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713"/>
  <workbookPr showInkAnnotation="0" autoCompressPictures="0"/>
  <mc:AlternateContent xmlns:mc="http://schemas.openxmlformats.org/markup-compatibility/2006">
    <mc:Choice Requires="x15">
      <x15ac:absPath xmlns:x15ac="http://schemas.microsoft.com/office/spreadsheetml/2010/11/ac" url="/Users/admin/Desktop/"/>
    </mc:Choice>
  </mc:AlternateContent>
  <xr:revisionPtr revIDLastSave="0" documentId="8_{67FFE7D6-5771-D949-85EF-1E7410DD28D3}" xr6:coauthVersionLast="47" xr6:coauthVersionMax="47" xr10:uidLastSave="{00000000-0000-0000-0000-000000000000}"/>
  <bookViews>
    <workbookView xWindow="0" yWindow="500" windowWidth="24760" windowHeight="15600" tabRatio="929" xr2:uid="{00000000-000D-0000-FFFF-FFFF00000000}"/>
  </bookViews>
  <sheets>
    <sheet name="Overview" sheetId="2" r:id="rId1"/>
    <sheet name="Genes_Hyp(UP)" sheetId="3" r:id="rId2"/>
    <sheet name="GO_Terms_Hyp(UP)" sheetId="4" r:id="rId3"/>
    <sheet name="Genes_Cot(UP)" sheetId="5" r:id="rId4"/>
    <sheet name="GO_Terms_Cot(UP)" sheetId="6" r:id="rId5"/>
    <sheet name="Genes_Hyp(DOWN)" sheetId="10" r:id="rId6"/>
    <sheet name="GO_Terms_Hyp(DOWN)" sheetId="7" r:id="rId7"/>
    <sheet name="Genes_Cot(DOWN)" sheetId="9" r:id="rId8"/>
    <sheet name="GO_Terms_Cot(DOWN)" sheetId="8" r:id="rId9"/>
  </sheets>
  <calcPr calcId="140000"/>
  <extLst>
    <ext xmlns:mx="http://schemas.microsoft.com/office/mac/excel/2008/main" uri="{7523E5D3-25F3-A5E0-1632-64F254C22452}">
      <mx:ArchID Flags="2"/>
    </ext>
  </extLst>
</workbook>
</file>

<file path=xl/sharedStrings.xml><?xml version="1.0" encoding="utf-8"?>
<sst xmlns="http://schemas.openxmlformats.org/spreadsheetml/2006/main" count="18918" uniqueCount="9121">
  <si>
    <r>
      <rPr>
        <b/>
        <i/>
        <sz val="12"/>
        <color theme="1"/>
        <rFont val="Calibri"/>
        <scheme val="minor"/>
      </rPr>
      <t>Hyp:</t>
    </r>
    <r>
      <rPr>
        <sz val="12"/>
        <color theme="1"/>
        <rFont val="Calibri"/>
        <family val="2"/>
        <scheme val="minor"/>
      </rPr>
      <t xml:space="preserve"> Hypocotyl</t>
    </r>
  </si>
  <si>
    <r>
      <rPr>
        <b/>
        <i/>
        <sz val="12"/>
        <color theme="1"/>
        <rFont val="Calibri"/>
        <scheme val="minor"/>
      </rPr>
      <t>Cot:</t>
    </r>
    <r>
      <rPr>
        <sz val="12"/>
        <color theme="1"/>
        <rFont val="Calibri"/>
        <family val="2"/>
        <scheme val="minor"/>
      </rPr>
      <t xml:space="preserve"> Cotyledon</t>
    </r>
  </si>
  <si>
    <t>Included Sheets:</t>
  </si>
  <si>
    <t>Description</t>
  </si>
  <si>
    <t>Enriched GO terms in LRFR-induced genes in Col-0 hypocotyls and their distribution according to PIF and/or YUC dependence</t>
  </si>
  <si>
    <t>Enriched GO terms in LRFR-induced genes in Col-0 cotyledons and their distribution according to PIF and/or YUC dependence</t>
  </si>
  <si>
    <t xml:space="preserve">Notes: </t>
  </si>
  <si>
    <t>GO term enrichment analyses are done using http://bioinformatics.sdstate.edu/go/</t>
  </si>
  <si>
    <t>Gene ID</t>
  </si>
  <si>
    <t>Dependence</t>
  </si>
  <si>
    <t>AT1G01090</t>
  </si>
  <si>
    <t>PIFs and YUCs</t>
  </si>
  <si>
    <t>AT1G01100</t>
  </si>
  <si>
    <t>AT1G01230</t>
  </si>
  <si>
    <t>AT1G01470</t>
  </si>
  <si>
    <t>AT1G01510</t>
  </si>
  <si>
    <t>AT1G01520</t>
  </si>
  <si>
    <t>AT1G01540</t>
  </si>
  <si>
    <t>AT1G01600</t>
  </si>
  <si>
    <t>AT1G01910</t>
  </si>
  <si>
    <t>AT1G02090</t>
  </si>
  <si>
    <t>AT1G02140</t>
  </si>
  <si>
    <t>AT1G02205</t>
  </si>
  <si>
    <t>AT1G02660</t>
  </si>
  <si>
    <t>AT1G02670</t>
  </si>
  <si>
    <t>AT1G02780</t>
  </si>
  <si>
    <t>AT1G02816</t>
  </si>
  <si>
    <t>AT1G02850</t>
  </si>
  <si>
    <t>AT1G02870</t>
  </si>
  <si>
    <t>AT1G02930</t>
  </si>
  <si>
    <t>AT1G03260</t>
  </si>
  <si>
    <t>AT1G03350</t>
  </si>
  <si>
    <t>AT1G03360</t>
  </si>
  <si>
    <t>AT1G03530</t>
  </si>
  <si>
    <t>AT1G03610</t>
  </si>
  <si>
    <t>AT1G03760</t>
  </si>
  <si>
    <t>AT1G03860</t>
  </si>
  <si>
    <t>AT1G03900</t>
  </si>
  <si>
    <t>AT1G03930</t>
  </si>
  <si>
    <t>AT1G04170</t>
  </si>
  <si>
    <t>AT1G04270</t>
  </si>
  <si>
    <t>AT1G04480</t>
  </si>
  <si>
    <t>AT1G04820</t>
  </si>
  <si>
    <t>AT1G04830</t>
  </si>
  <si>
    <t>AT1G04850</t>
  </si>
  <si>
    <t>AT1G04870</t>
  </si>
  <si>
    <t>AT1G04900</t>
  </si>
  <si>
    <t>AT1G04910</t>
  </si>
  <si>
    <t>AT1G04980</t>
  </si>
  <si>
    <t>AT1G04985</t>
  </si>
  <si>
    <t>AT1G05170</t>
  </si>
  <si>
    <t>AT1G05210</t>
  </si>
  <si>
    <t>AT1G05350</t>
  </si>
  <si>
    <t>AT1G05420</t>
  </si>
  <si>
    <t>AT1G05680</t>
  </si>
  <si>
    <t>AT1G05780</t>
  </si>
  <si>
    <t>AT1G06360</t>
  </si>
  <si>
    <t>AT1G06380</t>
  </si>
  <si>
    <t>AT1G06410</t>
  </si>
  <si>
    <t>AT1G06470</t>
  </si>
  <si>
    <t>AT1G06515</t>
  </si>
  <si>
    <t>AT1G06720</t>
  </si>
  <si>
    <t>AT1G06890</t>
  </si>
  <si>
    <t>AT1G07070</t>
  </si>
  <si>
    <t>AT1G07140</t>
  </si>
  <si>
    <t>AT1G07150</t>
  </si>
  <si>
    <t>AT1G07220</t>
  </si>
  <si>
    <t>AT1G07410</t>
  </si>
  <si>
    <t>AT1G07420</t>
  </si>
  <si>
    <t>AT1G07920</t>
  </si>
  <si>
    <t>AT1G07930</t>
  </si>
  <si>
    <t>AT1G07940</t>
  </si>
  <si>
    <t>AT1G08010</t>
  </si>
  <si>
    <t>AT1G08125</t>
  </si>
  <si>
    <t>AT1G08300</t>
  </si>
  <si>
    <t>AT1G08360</t>
  </si>
  <si>
    <t>AT1G08410</t>
  </si>
  <si>
    <t>AT1G08580</t>
  </si>
  <si>
    <t>AT1G08610</t>
  </si>
  <si>
    <t>AT1G08660</t>
  </si>
  <si>
    <t>AT1G08780</t>
  </si>
  <si>
    <t>AT1G08890</t>
  </si>
  <si>
    <t>AT1G08970</t>
  </si>
  <si>
    <t>AT1G09160</t>
  </si>
  <si>
    <t>AT1G09210</t>
  </si>
  <si>
    <t>AT1G09270</t>
  </si>
  <si>
    <t>AT1G09330</t>
  </si>
  <si>
    <t>AT1G09575</t>
  </si>
  <si>
    <t>AT1G09580</t>
  </si>
  <si>
    <t>AT1G09590</t>
  </si>
  <si>
    <t>AT1G09630</t>
  </si>
  <si>
    <t>AT1G09640</t>
  </si>
  <si>
    <t>AT1G09660</t>
  </si>
  <si>
    <t>AT1G09690</t>
  </si>
  <si>
    <t>AT1G09700</t>
  </si>
  <si>
    <t>AT1G09780</t>
  </si>
  <si>
    <t>AT1G09830</t>
  </si>
  <si>
    <t>AT1G10030</t>
  </si>
  <si>
    <t>AT1G10290</t>
  </si>
  <si>
    <t>AT1G10410</t>
  </si>
  <si>
    <t>AT1G10430</t>
  </si>
  <si>
    <t>AT1G10490</t>
  </si>
  <si>
    <t>AT1G10590</t>
  </si>
  <si>
    <t>AT1G10670</t>
  </si>
  <si>
    <t>AT1G10740</t>
  </si>
  <si>
    <t>AT1G10870</t>
  </si>
  <si>
    <t>AT1G10940</t>
  </si>
  <si>
    <t>AT1G10950</t>
  </si>
  <si>
    <t>AT1G11120</t>
  </si>
  <si>
    <t>AT1G11240</t>
  </si>
  <si>
    <t>AT1G11280</t>
  </si>
  <si>
    <t>AT1G11390</t>
  </si>
  <si>
    <t>AT1G11400</t>
  </si>
  <si>
    <t>AT1G11740</t>
  </si>
  <si>
    <t>AT1G11890</t>
  </si>
  <si>
    <t>AT1G11905</t>
  </si>
  <si>
    <t>AT1G12000</t>
  </si>
  <si>
    <t>AT1G12650</t>
  </si>
  <si>
    <t>AT1G12710</t>
  </si>
  <si>
    <t>AT1G12845</t>
  </si>
  <si>
    <t>AT1G12850</t>
  </si>
  <si>
    <t>AT1G12920</t>
  </si>
  <si>
    <t>AT1G12990</t>
  </si>
  <si>
    <t>AT1G13000</t>
  </si>
  <si>
    <t>AT1G13030</t>
  </si>
  <si>
    <t>AT1G13160</t>
  </si>
  <si>
    <t>AT1G13170</t>
  </si>
  <si>
    <t>AT1G13180</t>
  </si>
  <si>
    <t>AT1G13560</t>
  </si>
  <si>
    <t>AT1G13730</t>
  </si>
  <si>
    <t>AT1G13810</t>
  </si>
  <si>
    <t>AT1G14000</t>
  </si>
  <si>
    <t>AT1G14010</t>
  </si>
  <si>
    <t>AT1G14060</t>
  </si>
  <si>
    <t>AT1G14300</t>
  </si>
  <si>
    <t>AT1G14320</t>
  </si>
  <si>
    <t>AT1G14330</t>
  </si>
  <si>
    <t>AT1G14360</t>
  </si>
  <si>
    <t>AT1G14390</t>
  </si>
  <si>
    <t>AT1G14460</t>
  </si>
  <si>
    <t>AT1G14530</t>
  </si>
  <si>
    <t>AT1G14560</t>
  </si>
  <si>
    <t>AT1G14670</t>
  </si>
  <si>
    <t>AT1G14685</t>
  </si>
  <si>
    <t>AT1G14710</t>
  </si>
  <si>
    <t>AT1G14730</t>
  </si>
  <si>
    <t>AT1G14830</t>
  </si>
  <si>
    <t>AT1G14910</t>
  </si>
  <si>
    <t>AT1G14980</t>
  </si>
  <si>
    <t>AT1G15140</t>
  </si>
  <si>
    <t>AT1G15250</t>
  </si>
  <si>
    <t>AT1G15370</t>
  </si>
  <si>
    <t>AT1G15410</t>
  </si>
  <si>
    <t>AT1G15440</t>
  </si>
  <si>
    <t>AT1G15550</t>
  </si>
  <si>
    <t>AT1G15580</t>
  </si>
  <si>
    <t>AT1G15720</t>
  </si>
  <si>
    <t>AT1G15930</t>
  </si>
  <si>
    <t>AT1G15970</t>
  </si>
  <si>
    <t>AT1G16000</t>
  </si>
  <si>
    <t>AT1G16190</t>
  </si>
  <si>
    <t>AT1G16560</t>
  </si>
  <si>
    <t>AT1G16610</t>
  </si>
  <si>
    <t>AT1G16860</t>
  </si>
  <si>
    <t>AT1G16870</t>
  </si>
  <si>
    <t>AT1G16920</t>
  </si>
  <si>
    <t>AT1G16970</t>
  </si>
  <si>
    <t>AT1G17160</t>
  </si>
  <si>
    <t>AT1G17280</t>
  </si>
  <si>
    <t>AT1G17370</t>
  </si>
  <si>
    <t>AT1G17430</t>
  </si>
  <si>
    <t>AT1G17550</t>
  </si>
  <si>
    <t>AT1G17620</t>
  </si>
  <si>
    <t>AT1G17880</t>
  </si>
  <si>
    <t>AT1G17940</t>
  </si>
  <si>
    <t>AT1G18030</t>
  </si>
  <si>
    <t>AT1G18070</t>
  </si>
  <si>
    <t>AT1G18080</t>
  </si>
  <si>
    <t>AT1G18320</t>
  </si>
  <si>
    <t>AT1G18360</t>
  </si>
  <si>
    <t>AT1G18450</t>
  </si>
  <si>
    <t>AT1G18540</t>
  </si>
  <si>
    <t>AT1G18580</t>
  </si>
  <si>
    <t>AT1G18630</t>
  </si>
  <si>
    <t>AT1G18640</t>
  </si>
  <si>
    <t>AT1G18800</t>
  </si>
  <si>
    <t>AT1G18840</t>
  </si>
  <si>
    <t>AT1G18850</t>
  </si>
  <si>
    <t>AT1G19370</t>
  </si>
  <si>
    <t>AT1G19430</t>
  </si>
  <si>
    <t>AT1G19440</t>
  </si>
  <si>
    <t>AT1G19970</t>
  </si>
  <si>
    <t>AT1G20050</t>
  </si>
  <si>
    <t>AT1G20100</t>
  </si>
  <si>
    <t>AT1G20200</t>
  </si>
  <si>
    <t>AT1G20220</t>
  </si>
  <si>
    <t>AT1G20330</t>
  </si>
  <si>
    <t>AT1G20370</t>
  </si>
  <si>
    <t>AT1G20450</t>
  </si>
  <si>
    <t>AT1G20580</t>
  </si>
  <si>
    <t>AT1G20770</t>
  </si>
  <si>
    <t>AT1G20890</t>
  </si>
  <si>
    <t>AT1G20950</t>
  </si>
  <si>
    <t>AT1G21070</t>
  </si>
  <si>
    <t>AT1G21080</t>
  </si>
  <si>
    <t>AT1G21720</t>
  </si>
  <si>
    <t>AT1G21740</t>
  </si>
  <si>
    <t>AT1G21900</t>
  </si>
  <si>
    <t>AT1G21980</t>
  </si>
  <si>
    <t>AT1G22060</t>
  </si>
  <si>
    <t>AT1G22230</t>
  </si>
  <si>
    <t>AT1G22270</t>
  </si>
  <si>
    <t>AT1G22300</t>
  </si>
  <si>
    <t>AT1G22520</t>
  </si>
  <si>
    <t>AT1G22530</t>
  </si>
  <si>
    <t>AT1G22780</t>
  </si>
  <si>
    <t>AT1G22950</t>
  </si>
  <si>
    <t>AT1G22960</t>
  </si>
  <si>
    <t>AT1G23040</t>
  </si>
  <si>
    <t>AT1G23060</t>
  </si>
  <si>
    <t>AT1G23080</t>
  </si>
  <si>
    <t>AT1G23190</t>
  </si>
  <si>
    <t>AT1G23220</t>
  </si>
  <si>
    <t>AT1G23280</t>
  </si>
  <si>
    <t>AT1G23290</t>
  </si>
  <si>
    <t>AT1G23490</t>
  </si>
  <si>
    <t>AT1G24310</t>
  </si>
  <si>
    <t>AT1G24360</t>
  </si>
  <si>
    <t>AT1G24510</t>
  </si>
  <si>
    <t>AT1G24764</t>
  </si>
  <si>
    <t>AT1G25260</t>
  </si>
  <si>
    <t>AT1G25320</t>
  </si>
  <si>
    <t>AT1G25490</t>
  </si>
  <si>
    <t>AT1G26460</t>
  </si>
  <si>
    <t>AT1G26630</t>
  </si>
  <si>
    <t>AT1G26740</t>
  </si>
  <si>
    <t>AT1G26880</t>
  </si>
  <si>
    <t>AT1G26910</t>
  </si>
  <si>
    <t>AT1G26940</t>
  </si>
  <si>
    <t>AT1G27050</t>
  </si>
  <si>
    <t>AT1G27120</t>
  </si>
  <si>
    <t>AT1G27330</t>
  </si>
  <si>
    <t>AT1G27350</t>
  </si>
  <si>
    <t>AT1G27390</t>
  </si>
  <si>
    <t>AT1G27400</t>
  </si>
  <si>
    <t>AT1G27450</t>
  </si>
  <si>
    <t>AT1G27460</t>
  </si>
  <si>
    <t>AT1G27600</t>
  </si>
  <si>
    <t>AT1G28090</t>
  </si>
  <si>
    <t>AT1G28240</t>
  </si>
  <si>
    <t>AT1G28350</t>
  </si>
  <si>
    <t>AT1G28395</t>
  </si>
  <si>
    <t>AT1G28490</t>
  </si>
  <si>
    <t>AT1G28510</t>
  </si>
  <si>
    <t>AT1G29060</t>
  </si>
  <si>
    <t>AT1G29150</t>
  </si>
  <si>
    <t>AT1G29250</t>
  </si>
  <si>
    <t>AT1G29310</t>
  </si>
  <si>
    <t>AT1G29320</t>
  </si>
  <si>
    <t>AT1G29330</t>
  </si>
  <si>
    <t>AT1G29450</t>
  </si>
  <si>
    <t>AT1G29460</t>
  </si>
  <si>
    <t>AT1G29465</t>
  </si>
  <si>
    <t>AT1G29490</t>
  </si>
  <si>
    <t>AT1G29500</t>
  </si>
  <si>
    <t>AT1G29785</t>
  </si>
  <si>
    <t>AT1G29850</t>
  </si>
  <si>
    <t>AT1G29880</t>
  </si>
  <si>
    <t>AT1G29890</t>
  </si>
  <si>
    <t>AT1G29900</t>
  </si>
  <si>
    <t>AT1G30070</t>
  </si>
  <si>
    <t>AT1G30120</t>
  </si>
  <si>
    <t>AT1G30240</t>
  </si>
  <si>
    <t>AT1G30440</t>
  </si>
  <si>
    <t>AT1G30460</t>
  </si>
  <si>
    <t>AT1G30580</t>
  </si>
  <si>
    <t>AT1G30690</t>
  </si>
  <si>
    <t>AT1G30820</t>
  </si>
  <si>
    <t>AT1G30890</t>
  </si>
  <si>
    <t>AT1G30960</t>
  </si>
  <si>
    <t>AT1G31070</t>
  </si>
  <si>
    <t>AT1G31300</t>
  </si>
  <si>
    <t>AT1G31420</t>
  </si>
  <si>
    <t>AT1G31660</t>
  </si>
  <si>
    <t>AT1G31817</t>
  </si>
  <si>
    <t>AT1G31850</t>
  </si>
  <si>
    <t>AT1G31860</t>
  </si>
  <si>
    <t>AT1G31870</t>
  </si>
  <si>
    <t>AT1G31970</t>
  </si>
  <si>
    <t>AT1G32050</t>
  </si>
  <si>
    <t>AT1G32210</t>
  </si>
  <si>
    <t>AT1G32400</t>
  </si>
  <si>
    <t>AT1G32440</t>
  </si>
  <si>
    <t>AT1G32580</t>
  </si>
  <si>
    <t>AT1G33120</t>
  </si>
  <si>
    <t>AT1G33240</t>
  </si>
  <si>
    <t>AT1G33800</t>
  </si>
  <si>
    <t>AT1G34010</t>
  </si>
  <si>
    <t>AT1G34020</t>
  </si>
  <si>
    <t>AT1G34030</t>
  </si>
  <si>
    <t>AT1G34065</t>
  </si>
  <si>
    <t>AT1G34130</t>
  </si>
  <si>
    <t>AT1G34550</t>
  </si>
  <si>
    <t>AT1G34630</t>
  </si>
  <si>
    <t>AT1G35160</t>
  </si>
  <si>
    <t>AT1G36050</t>
  </si>
  <si>
    <t>AT1G36310</t>
  </si>
  <si>
    <t>AT1G36730</t>
  </si>
  <si>
    <t>AT1G36940</t>
  </si>
  <si>
    <t>AT1G41830</t>
  </si>
  <si>
    <t>AT1G41880</t>
  </si>
  <si>
    <t>AT1G42440</t>
  </si>
  <si>
    <t>AT1G43170</t>
  </si>
  <si>
    <t>AT1G43710</t>
  </si>
  <si>
    <t>AT1G44835</t>
  </si>
  <si>
    <t>AT1G45000</t>
  </si>
  <si>
    <t>AT1G45688</t>
  </si>
  <si>
    <t>AT1G47200</t>
  </si>
  <si>
    <t>AT1G47250</t>
  </si>
  <si>
    <t>AT1G47380</t>
  </si>
  <si>
    <t>AT1G47500</t>
  </si>
  <si>
    <t>AT1G47640</t>
  </si>
  <si>
    <t>AT1G48230</t>
  </si>
  <si>
    <t>AT1G48240</t>
  </si>
  <si>
    <t>AT1G48370</t>
  </si>
  <si>
    <t>AT1G48460</t>
  </si>
  <si>
    <t>AT1G48570</t>
  </si>
  <si>
    <t>AT1G48630</t>
  </si>
  <si>
    <t>AT1G48830</t>
  </si>
  <si>
    <t>AT1G48850</t>
  </si>
  <si>
    <t>AT1G48860</t>
  </si>
  <si>
    <t>AT1G48900</t>
  </si>
  <si>
    <t>AT1G48920</t>
  </si>
  <si>
    <t>AT1G49400</t>
  </si>
  <si>
    <t>AT1G49410</t>
  </si>
  <si>
    <t>AT1G49540</t>
  </si>
  <si>
    <t>AT1G49600</t>
  </si>
  <si>
    <t>AT1G49710</t>
  </si>
  <si>
    <t>AT1G49730</t>
  </si>
  <si>
    <t>AT1G49760</t>
  </si>
  <si>
    <t>AT1G50010</t>
  </si>
  <si>
    <t>AT1G50370</t>
  </si>
  <si>
    <t>AT1G50430</t>
  </si>
  <si>
    <t>AT1G50460</t>
  </si>
  <si>
    <t>AT1G50500</t>
  </si>
  <si>
    <t>AT1G50630</t>
  </si>
  <si>
    <t>AT1G50670</t>
  </si>
  <si>
    <t>AT1G50890</t>
  </si>
  <si>
    <t>AT1G51160</t>
  </si>
  <si>
    <t>AT1G51170</t>
  </si>
  <si>
    <t>AT1G51510</t>
  </si>
  <si>
    <t>AT1G51590</t>
  </si>
  <si>
    <t>AT1G51710</t>
  </si>
  <si>
    <t>AT1G51740</t>
  </si>
  <si>
    <t>AT1G51980</t>
  </si>
  <si>
    <t>AT1G52190</t>
  </si>
  <si>
    <t>AT1G52280</t>
  </si>
  <si>
    <t>AT1G52300</t>
  </si>
  <si>
    <t>AT1G52360</t>
  </si>
  <si>
    <t>AT1G52540</t>
  </si>
  <si>
    <t>AT1G52600</t>
  </si>
  <si>
    <t>AT1G52730</t>
  </si>
  <si>
    <t>AT1G52750</t>
  </si>
  <si>
    <t>AT1G52930</t>
  </si>
  <si>
    <t>AT1G52980</t>
  </si>
  <si>
    <t>AT1G53000</t>
  </si>
  <si>
    <t>AT1G53040</t>
  </si>
  <si>
    <t>AT1G53050</t>
  </si>
  <si>
    <t>AT1G53240</t>
  </si>
  <si>
    <t>AT1G53290</t>
  </si>
  <si>
    <t>AT1G53300</t>
  </si>
  <si>
    <t>AT1G53380</t>
  </si>
  <si>
    <t>AT1G53470</t>
  </si>
  <si>
    <t>AT1G53530</t>
  </si>
  <si>
    <t>AT1G53645</t>
  </si>
  <si>
    <t>AT1G53680</t>
  </si>
  <si>
    <t>AT1G53730</t>
  </si>
  <si>
    <t>AT1G53750</t>
  </si>
  <si>
    <t>AT1G53830</t>
  </si>
  <si>
    <t>AT1G54100</t>
  </si>
  <si>
    <t>AT1G54180</t>
  </si>
  <si>
    <t>AT1G54270</t>
  </si>
  <si>
    <t>AT1G54690</t>
  </si>
  <si>
    <t>AT1G54830</t>
  </si>
  <si>
    <t>AT1G54990</t>
  </si>
  <si>
    <t>AT1G55040</t>
  </si>
  <si>
    <t>AT1G55500</t>
  </si>
  <si>
    <t>AT1G55620</t>
  </si>
  <si>
    <t>AT1G55900</t>
  </si>
  <si>
    <t>AT1G56045</t>
  </si>
  <si>
    <t>AT1G56070</t>
  </si>
  <si>
    <t>AT1G56110</t>
  </si>
  <si>
    <t>AT1G56330</t>
  </si>
  <si>
    <t>AT1G56340</t>
  </si>
  <si>
    <t>AT1G56590</t>
  </si>
  <si>
    <t>AT1G57660</t>
  </si>
  <si>
    <t>AT1G57720</t>
  </si>
  <si>
    <t>AT1G57860</t>
  </si>
  <si>
    <t>AT1G58380</t>
  </si>
  <si>
    <t>AT1G58440</t>
  </si>
  <si>
    <t>AT1G59520</t>
  </si>
  <si>
    <t>AT1G59610</t>
  </si>
  <si>
    <t>AT1G59990</t>
  </si>
  <si>
    <t>AT1G60070</t>
  </si>
  <si>
    <t>AT1G60640</t>
  </si>
  <si>
    <t>AT1G60660</t>
  </si>
  <si>
    <t>AT1G60770</t>
  </si>
  <si>
    <t>AT1G60780</t>
  </si>
  <si>
    <t>AT1G60790</t>
  </si>
  <si>
    <t>AT1G60810</t>
  </si>
  <si>
    <t>AT1G60850</t>
  </si>
  <si>
    <t>AT1G61100</t>
  </si>
  <si>
    <t>AT1G61170</t>
  </si>
  <si>
    <t>AT1G61570</t>
  </si>
  <si>
    <t>AT1G61580</t>
  </si>
  <si>
    <t>AT1G61640</t>
  </si>
  <si>
    <t>AT1G61667</t>
  </si>
  <si>
    <t>AT1G61730</t>
  </si>
  <si>
    <t>AT1G61770</t>
  </si>
  <si>
    <t>AT1G61790</t>
  </si>
  <si>
    <t>AT1G61870</t>
  </si>
  <si>
    <t>AT1G62020</t>
  </si>
  <si>
    <t>AT1G62150</t>
  </si>
  <si>
    <t>AT1G62305</t>
  </si>
  <si>
    <t>AT1G62330</t>
  </si>
  <si>
    <t>AT1G62390</t>
  </si>
  <si>
    <t>AT1G62430</t>
  </si>
  <si>
    <t>AT1G62440</t>
  </si>
  <si>
    <t>AT1G62610</t>
  </si>
  <si>
    <t>AT1G62640</t>
  </si>
  <si>
    <t>AT1G62740</t>
  </si>
  <si>
    <t>AT1G63050</t>
  </si>
  <si>
    <t>AT1G63250</t>
  </si>
  <si>
    <t>AT1G63260</t>
  </si>
  <si>
    <t>AT1G63300</t>
  </si>
  <si>
    <t>AT1G63780</t>
  </si>
  <si>
    <t>AT1G63810</t>
  </si>
  <si>
    <t>AT1G64330</t>
  </si>
  <si>
    <t>AT1G64520</t>
  </si>
  <si>
    <t>AT1G64600</t>
  </si>
  <si>
    <t>AT1G64650</t>
  </si>
  <si>
    <t>AT1G64980</t>
  </si>
  <si>
    <t>AT1G64990</t>
  </si>
  <si>
    <t>AT1G65030</t>
  </si>
  <si>
    <t>AT1G65240</t>
  </si>
  <si>
    <t>AT1G65310</t>
  </si>
  <si>
    <t>AT1G65520</t>
  </si>
  <si>
    <t>AT1G65650</t>
  </si>
  <si>
    <t>AT1G65840</t>
  </si>
  <si>
    <t>AT1G65920</t>
  </si>
  <si>
    <t>AT1G66260</t>
  </si>
  <si>
    <t>AT1G66530</t>
  </si>
  <si>
    <t>AT1G66580</t>
  </si>
  <si>
    <t>AT1G67060</t>
  </si>
  <si>
    <t>AT1G67230</t>
  </si>
  <si>
    <t>AT1G67325</t>
  </si>
  <si>
    <t>AT1G67430</t>
  </si>
  <si>
    <t>AT1G67620</t>
  </si>
  <si>
    <t>AT1G67680</t>
  </si>
  <si>
    <t>AT1G67730</t>
  </si>
  <si>
    <t>AT1G67880</t>
  </si>
  <si>
    <t>AT1G67900</t>
  </si>
  <si>
    <t>AT1G67930</t>
  </si>
  <si>
    <t>AT1G68020</t>
  </si>
  <si>
    <t>AT1G68060</t>
  </si>
  <si>
    <t>AT1G68620</t>
  </si>
  <si>
    <t>AT1G68760</t>
  </si>
  <si>
    <t>AT1G68990</t>
  </si>
  <si>
    <t>AT1G69070</t>
  </si>
  <si>
    <t>AT1G69160</t>
  </si>
  <si>
    <t>AT1G69250</t>
  </si>
  <si>
    <t>AT1G69260</t>
  </si>
  <si>
    <t>AT1G69295</t>
  </si>
  <si>
    <t>AT1G69420</t>
  </si>
  <si>
    <t>AT1G69570</t>
  </si>
  <si>
    <t>AT1G69620</t>
  </si>
  <si>
    <t>AT1G69690</t>
  </si>
  <si>
    <t>AT1G69780</t>
  </si>
  <si>
    <t>AT1G69960</t>
  </si>
  <si>
    <t>AT1G70210</t>
  </si>
  <si>
    <t>AT1G70350</t>
  </si>
  <si>
    <t>AT1G70490</t>
  </si>
  <si>
    <t>AT1G70600</t>
  </si>
  <si>
    <t>AT1G70730</t>
  </si>
  <si>
    <t>AT1G70770</t>
  </si>
  <si>
    <t>AT1G70950</t>
  </si>
  <si>
    <t>AT1G71020</t>
  </si>
  <si>
    <t>AT1G71070</t>
  </si>
  <si>
    <t>AT1G71080</t>
  </si>
  <si>
    <t>AT1G71100</t>
  </si>
  <si>
    <t>AT1G71210</t>
  </si>
  <si>
    <t>AT1G71270</t>
  </si>
  <si>
    <t>AT1G71360</t>
  </si>
  <si>
    <t>AT1G71730</t>
  </si>
  <si>
    <t>AT1G71780</t>
  </si>
  <si>
    <t>AT1G71820</t>
  </si>
  <si>
    <t>AT1G71840</t>
  </si>
  <si>
    <t>AT1G71850</t>
  </si>
  <si>
    <t>AT1G72020</t>
  </si>
  <si>
    <t>AT1G72040</t>
  </si>
  <si>
    <t>AT1G72050</t>
  </si>
  <si>
    <t>AT1G72175</t>
  </si>
  <si>
    <t>AT1G72180</t>
  </si>
  <si>
    <t>AT1G72370</t>
  </si>
  <si>
    <t>AT1G72440</t>
  </si>
  <si>
    <t>AT1G72480</t>
  </si>
  <si>
    <t>AT1G72680</t>
  </si>
  <si>
    <t>AT1G73390</t>
  </si>
  <si>
    <t>AT1G73430</t>
  </si>
  <si>
    <t>AT1G73440</t>
  </si>
  <si>
    <t>AT1G73480</t>
  </si>
  <si>
    <t>AT1G73760</t>
  </si>
  <si>
    <t>AT1G73930</t>
  </si>
  <si>
    <t>AT1G73940</t>
  </si>
  <si>
    <t>AT1G74050</t>
  </si>
  <si>
    <t>AT1G74110</t>
  </si>
  <si>
    <t>AT1G74250</t>
  </si>
  <si>
    <t>AT1G74270</t>
  </si>
  <si>
    <t>AT1G74560</t>
  </si>
  <si>
    <t>AT1G74640</t>
  </si>
  <si>
    <t>AT1G74800</t>
  </si>
  <si>
    <t>AT1G75080</t>
  </si>
  <si>
    <t>AT1G75200</t>
  </si>
  <si>
    <t>AT1G75240</t>
  </si>
  <si>
    <t>AT1G75500</t>
  </si>
  <si>
    <t>AT1G75510</t>
  </si>
  <si>
    <t>AT1G75560</t>
  </si>
  <si>
    <t>AT1G75670</t>
  </si>
  <si>
    <t>AT1G75990</t>
  </si>
  <si>
    <t>AT1G76090</t>
  </si>
  <si>
    <t>AT1G76260</t>
  </si>
  <si>
    <t>AT1G76340</t>
  </si>
  <si>
    <t>AT1G76400</t>
  </si>
  <si>
    <t>AT1G76490</t>
  </si>
  <si>
    <t>AT1G76500</t>
  </si>
  <si>
    <t>AT1G76550</t>
  </si>
  <si>
    <t>AT1G76610</t>
  </si>
  <si>
    <t>AT1G76660</t>
  </si>
  <si>
    <t>AT1G76810</t>
  </si>
  <si>
    <t>AT1G76920</t>
  </si>
  <si>
    <t>AT1G77030</t>
  </si>
  <si>
    <t>AT1G77140</t>
  </si>
  <si>
    <t>AT1G77290</t>
  </si>
  <si>
    <t>AT1G77350</t>
  </si>
  <si>
    <t>AT1G77440</t>
  </si>
  <si>
    <t>AT1G77540</t>
  </si>
  <si>
    <t>AT1G77610</t>
  </si>
  <si>
    <t>AT1G77750</t>
  </si>
  <si>
    <t>AT1G77810</t>
  </si>
  <si>
    <t>AT1G77840</t>
  </si>
  <si>
    <t>AT1G77940</t>
  </si>
  <si>
    <t>AT1G78100</t>
  </si>
  <si>
    <t>AT1G78260</t>
  </si>
  <si>
    <t>AT1G78440</t>
  </si>
  <si>
    <t>AT1G78610</t>
  </si>
  <si>
    <t>AT1G78700</t>
  </si>
  <si>
    <t>AT1G78800</t>
  </si>
  <si>
    <t>AT1G78970</t>
  </si>
  <si>
    <t>AT1G79050</t>
  </si>
  <si>
    <t>AT1G79260</t>
  </si>
  <si>
    <t>AT1G79270</t>
  </si>
  <si>
    <t>AT1G79490</t>
  </si>
  <si>
    <t>AT1G79720</t>
  </si>
  <si>
    <t>AT1G79820</t>
  </si>
  <si>
    <t>AT1G79920</t>
  </si>
  <si>
    <t>AT1G79930</t>
  </si>
  <si>
    <t>AT1G79940</t>
  </si>
  <si>
    <t>AT1G79990</t>
  </si>
  <si>
    <t>AT1G80040</t>
  </si>
  <si>
    <t>AT1G80150</t>
  </si>
  <si>
    <t>AT1G80270</t>
  </si>
  <si>
    <t>AT1G80620</t>
  </si>
  <si>
    <t>AT1G80720</t>
  </si>
  <si>
    <t>AT1G80750</t>
  </si>
  <si>
    <t>AT1G80910</t>
  </si>
  <si>
    <t>AT1G80930</t>
  </si>
  <si>
    <t>AT2G01100</t>
  </si>
  <si>
    <t>AT2G01250</t>
  </si>
  <si>
    <t>AT2G01470</t>
  </si>
  <si>
    <t>AT2G01640</t>
  </si>
  <si>
    <t>AT2G01750</t>
  </si>
  <si>
    <t>AT2G01820</t>
  </si>
  <si>
    <t>AT2G01850</t>
  </si>
  <si>
    <t>AT2G01970</t>
  </si>
  <si>
    <t>AT2G02730</t>
  </si>
  <si>
    <t>AT2G02740</t>
  </si>
  <si>
    <t>AT2G02790</t>
  </si>
  <si>
    <t>AT2G02810</t>
  </si>
  <si>
    <t>AT2G02860</t>
  </si>
  <si>
    <t>AT2G02870</t>
  </si>
  <si>
    <t>AT2G02880</t>
  </si>
  <si>
    <t>AT2G02910</t>
  </si>
  <si>
    <t>AT2G03640</t>
  </si>
  <si>
    <t>AT2G03670</t>
  </si>
  <si>
    <t>AT2G03680</t>
  </si>
  <si>
    <t>AT2G03820</t>
  </si>
  <si>
    <t>AT2G04030</t>
  </si>
  <si>
    <t>AT2G04280</t>
  </si>
  <si>
    <t>AT2G04390</t>
  </si>
  <si>
    <t>AT2G04550</t>
  </si>
  <si>
    <t>AT2G04570</t>
  </si>
  <si>
    <t>AT2G04780</t>
  </si>
  <si>
    <t>AT2G04845</t>
  </si>
  <si>
    <t>AT2G05220</t>
  </si>
  <si>
    <t>AT2G05990</t>
  </si>
  <si>
    <t>AT2G07050</t>
  </si>
  <si>
    <t>AT2G07340</t>
  </si>
  <si>
    <t>AT2G07360</t>
  </si>
  <si>
    <t>AT2G09990</t>
  </si>
  <si>
    <t>AT2G11890</t>
  </si>
  <si>
    <t>AT2G13560</t>
  </si>
  <si>
    <t>AT2G14835</t>
  </si>
  <si>
    <t>AT2G14890</t>
  </si>
  <si>
    <t>AT2G14960</t>
  </si>
  <si>
    <t>AT2G15490</t>
  </si>
  <si>
    <t>AT2G15690</t>
  </si>
  <si>
    <t>AT2G15860</t>
  </si>
  <si>
    <t>AT2G16365</t>
  </si>
  <si>
    <t>AT2G16510</t>
  </si>
  <si>
    <t>AT2G17120</t>
  </si>
  <si>
    <t>AT2G17360</t>
  </si>
  <si>
    <t>AT2G17560</t>
  </si>
  <si>
    <t>AT2G17630</t>
  </si>
  <si>
    <t>AT2G17790</t>
  </si>
  <si>
    <t>AT2G17800</t>
  </si>
  <si>
    <t>AT2G17870</t>
  </si>
  <si>
    <t>AT2G17975</t>
  </si>
  <si>
    <t>AT2G17980</t>
  </si>
  <si>
    <t>AT2G17990</t>
  </si>
  <si>
    <t>AT2G18000</t>
  </si>
  <si>
    <t>AT2G18010</t>
  </si>
  <si>
    <t>AT2G18020</t>
  </si>
  <si>
    <t>AT2G18030</t>
  </si>
  <si>
    <t>AT2G18110</t>
  </si>
  <si>
    <t>AT2G18220</t>
  </si>
  <si>
    <t>AT2G18240</t>
  </si>
  <si>
    <t>AT2G18330</t>
  </si>
  <si>
    <t>AT2G18700</t>
  </si>
  <si>
    <t>AT2G18730</t>
  </si>
  <si>
    <t>AT2G18740</t>
  </si>
  <si>
    <t>AT2G18840</t>
  </si>
  <si>
    <t>AT2G18900</t>
  </si>
  <si>
    <t>AT2G18990</t>
  </si>
  <si>
    <t>AT2G19160</t>
  </si>
  <si>
    <t>AT2G19170</t>
  </si>
  <si>
    <t>AT2G19260</t>
  </si>
  <si>
    <t>AT2G19385</t>
  </si>
  <si>
    <t>AT2G19480</t>
  </si>
  <si>
    <t>AT2G19540</t>
  </si>
  <si>
    <t>AT2G19670</t>
  </si>
  <si>
    <t>AT2G19730</t>
  </si>
  <si>
    <t>AT2G19740</t>
  </si>
  <si>
    <t>AT2G19750</t>
  </si>
  <si>
    <t>AT2G19790</t>
  </si>
  <si>
    <t>AT2G19870</t>
  </si>
  <si>
    <t>AT2G19880</t>
  </si>
  <si>
    <t>AT2G19950</t>
  </si>
  <si>
    <t>AT2G20060</t>
  </si>
  <si>
    <t>AT2G20370</t>
  </si>
  <si>
    <t>AT2G20390</t>
  </si>
  <si>
    <t>AT2G20450</t>
  </si>
  <si>
    <t>AT2G20490</t>
  </si>
  <si>
    <t>AT2G20750</t>
  </si>
  <si>
    <t>AT2G20760</t>
  </si>
  <si>
    <t>AT2G20780</t>
  </si>
  <si>
    <t>AT2G20815</t>
  </si>
  <si>
    <t>AT2G20930</t>
  </si>
  <si>
    <t>AT2G21090</t>
  </si>
  <si>
    <t>AT2G21150</t>
  </si>
  <si>
    <t>AT2G21160</t>
  </si>
  <si>
    <t>AT2G21210</t>
  </si>
  <si>
    <t>AT2G21380</t>
  </si>
  <si>
    <t>AT2G21390</t>
  </si>
  <si>
    <t>AT2G21580</t>
  </si>
  <si>
    <t>AT2G21590</t>
  </si>
  <si>
    <t>AT2G21600</t>
  </si>
  <si>
    <t>AT2G22370</t>
  </si>
  <si>
    <t>AT2G22470</t>
  </si>
  <si>
    <t>AT2G22475</t>
  </si>
  <si>
    <t>AT2G22560</t>
  </si>
  <si>
    <t>AT2G22795</t>
  </si>
  <si>
    <t>AT2G22810</t>
  </si>
  <si>
    <t>AT2G22830</t>
  </si>
  <si>
    <t>AT2G22870</t>
  </si>
  <si>
    <t>AT2G22970</t>
  </si>
  <si>
    <t>AT2G23120</t>
  </si>
  <si>
    <t>AT2G23130</t>
  </si>
  <si>
    <t>AT2G23150</t>
  </si>
  <si>
    <t>AT2G23170</t>
  </si>
  <si>
    <t>AT2G23210</t>
  </si>
  <si>
    <t>AT2G23350</t>
  </si>
  <si>
    <t>AT2G23380</t>
  </si>
  <si>
    <t>AT2G23790</t>
  </si>
  <si>
    <t>AT2G23930</t>
  </si>
  <si>
    <t>AT2G24050</t>
  </si>
  <si>
    <t>AT2G24330</t>
  </si>
  <si>
    <t>AT2G24500</t>
  </si>
  <si>
    <t>AT2G24630</t>
  </si>
  <si>
    <t>AT2G24765</t>
  </si>
  <si>
    <t>AT2G25110</t>
  </si>
  <si>
    <t>AT2G25210</t>
  </si>
  <si>
    <t>AT2G25355</t>
  </si>
  <si>
    <t>AT2G25460</t>
  </si>
  <si>
    <t>AT2G25520</t>
  </si>
  <si>
    <t>AT2G25620</t>
  </si>
  <si>
    <t>AT2G26260</t>
  </si>
  <si>
    <t>AT2G26360</t>
  </si>
  <si>
    <t>AT2G26590</t>
  </si>
  <si>
    <t>AT2G26680</t>
  </si>
  <si>
    <t>AT2G26690</t>
  </si>
  <si>
    <t>AT2G26770</t>
  </si>
  <si>
    <t>AT2G26790</t>
  </si>
  <si>
    <t>AT2G26990</t>
  </si>
  <si>
    <t>AT2G27020</t>
  </si>
  <si>
    <t>AT2G27130</t>
  </si>
  <si>
    <t>AT2G27460</t>
  </si>
  <si>
    <t>AT2G27580</t>
  </si>
  <si>
    <t>AT2G27600</t>
  </si>
  <si>
    <t>AT2G27710</t>
  </si>
  <si>
    <t>AT2G27720</t>
  </si>
  <si>
    <t>AT2G27775</t>
  </si>
  <si>
    <t>AT2G27840</t>
  </si>
  <si>
    <t>AT2G28520</t>
  </si>
  <si>
    <t>AT2G29020</t>
  </si>
  <si>
    <t>AT2G29080</t>
  </si>
  <si>
    <t>AT2G29090</t>
  </si>
  <si>
    <t>AT2G29210</t>
  </si>
  <si>
    <t>AT2G29390</t>
  </si>
  <si>
    <t>AT2G29700</t>
  </si>
  <si>
    <t>AT2G30040</t>
  </si>
  <si>
    <t>AT2G30050</t>
  </si>
  <si>
    <t>AT2G30110</t>
  </si>
  <si>
    <t>AT2G30120</t>
  </si>
  <si>
    <t>AT2G30200</t>
  </si>
  <si>
    <t>AT2G30270</t>
  </si>
  <si>
    <t>AT2G30320</t>
  </si>
  <si>
    <t>AT2G30360</t>
  </si>
  <si>
    <t>AT2G30460</t>
  </si>
  <si>
    <t>AT2G30575</t>
  </si>
  <si>
    <t>AT2G30710</t>
  </si>
  <si>
    <t>AT2G30910</t>
  </si>
  <si>
    <t>AT2G30980</t>
  </si>
  <si>
    <t>AT2G31060</t>
  </si>
  <si>
    <t>AT2G31240</t>
  </si>
  <si>
    <t>AT2G31270</t>
  </si>
  <si>
    <t>AT2G31340</t>
  </si>
  <si>
    <t>AT2G31410</t>
  </si>
  <si>
    <t>AT2G31610</t>
  </si>
  <si>
    <t>AT2G31680</t>
  </si>
  <si>
    <t>AT2G31725</t>
  </si>
  <si>
    <t>AT2G31740</t>
  </si>
  <si>
    <t>AT2G32060</t>
  </si>
  <si>
    <t>AT2G32380</t>
  </si>
  <si>
    <t>AT2G32580</t>
  </si>
  <si>
    <t>AT2G32920</t>
  </si>
  <si>
    <t>AT2G32980</t>
  </si>
  <si>
    <t>AT2G33210</t>
  </si>
  <si>
    <t>AT2G33370</t>
  </si>
  <si>
    <t>AT2G33410</t>
  </si>
  <si>
    <t>AT2G33470</t>
  </si>
  <si>
    <t>AT2G33570</t>
  </si>
  <si>
    <t>AT2G34050</t>
  </si>
  <si>
    <t>AT2G34070</t>
  </si>
  <si>
    <t>AT2G34090</t>
  </si>
  <si>
    <t>AT2G34150</t>
  </si>
  <si>
    <t>AT2G34250</t>
  </si>
  <si>
    <t>AT2G34260</t>
  </si>
  <si>
    <t>AT2G34300</t>
  </si>
  <si>
    <t>AT2G34355</t>
  </si>
  <si>
    <t>AT2G34357</t>
  </si>
  <si>
    <t>AT2G34480</t>
  </si>
  <si>
    <t>AT2G34570</t>
  </si>
  <si>
    <t>AT2G34590</t>
  </si>
  <si>
    <t>AT2G34770</t>
  </si>
  <si>
    <t>AT2G35040</t>
  </si>
  <si>
    <t>AT2G35190</t>
  </si>
  <si>
    <t>AT2G35200</t>
  </si>
  <si>
    <t>AT2G35240</t>
  </si>
  <si>
    <t>AT2G35605</t>
  </si>
  <si>
    <t>AT2G35720</t>
  </si>
  <si>
    <t>AT2G35990</t>
  </si>
  <si>
    <t>AT2G36070</t>
  </si>
  <si>
    <t>AT2G36080</t>
  </si>
  <si>
    <t>AT2G36160</t>
  </si>
  <si>
    <t>AT2G36170</t>
  </si>
  <si>
    <t>AT2G36300</t>
  </si>
  <si>
    <t>AT2G36310</t>
  </si>
  <si>
    <t>AT2G36470</t>
  </si>
  <si>
    <t>AT2G36530</t>
  </si>
  <si>
    <t>AT2G36580</t>
  </si>
  <si>
    <t>AT2G36620</t>
  </si>
  <si>
    <t>AT2G36630</t>
  </si>
  <si>
    <t>AT2G36880</t>
  </si>
  <si>
    <t>AT2G36930</t>
  </si>
  <si>
    <t>AT2G37120</t>
  </si>
  <si>
    <t>AT2G37190</t>
  </si>
  <si>
    <t>AT2G37230</t>
  </si>
  <si>
    <t>AT2G37250</t>
  </si>
  <si>
    <t>AT2G37270</t>
  </si>
  <si>
    <t>AT2G37400</t>
  </si>
  <si>
    <t>AT2G37510</t>
  </si>
  <si>
    <t>AT2G37550</t>
  </si>
  <si>
    <t>AT2G37585</t>
  </si>
  <si>
    <t>AT2G37600</t>
  </si>
  <si>
    <t>AT2G37650</t>
  </si>
  <si>
    <t>AT2G37690</t>
  </si>
  <si>
    <t>AT2G37940</t>
  </si>
  <si>
    <t>AT2G37975</t>
  </si>
  <si>
    <t>AT2G37990</t>
  </si>
  <si>
    <t>AT2G38090</t>
  </si>
  <si>
    <t>AT2G38360</t>
  </si>
  <si>
    <t>AT2G38480</t>
  </si>
  <si>
    <t>AT2G38580</t>
  </si>
  <si>
    <t>AT2G38650</t>
  </si>
  <si>
    <t>AT2G38700</t>
  </si>
  <si>
    <t>AT2G38730</t>
  </si>
  <si>
    <t>AT2G39140</t>
  </si>
  <si>
    <t>AT2G39290</t>
  </si>
  <si>
    <t>AT2G39390</t>
  </si>
  <si>
    <t>AT2G39450</t>
  </si>
  <si>
    <t>AT2G39480</t>
  </si>
  <si>
    <t>AT2G39720</t>
  </si>
  <si>
    <t>AT2G39870</t>
  </si>
  <si>
    <t>AT2G39960</t>
  </si>
  <si>
    <t>AT2G39980</t>
  </si>
  <si>
    <t>AT2G39990</t>
  </si>
  <si>
    <t>AT2G40060</t>
  </si>
  <si>
    <t>AT2G40360</t>
  </si>
  <si>
    <t>AT2G40430</t>
  </si>
  <si>
    <t>AT2G40510</t>
  </si>
  <si>
    <t>AT2G40540</t>
  </si>
  <si>
    <t>AT2G40590</t>
  </si>
  <si>
    <t>AT2G40620</t>
  </si>
  <si>
    <t>AT2G40660</t>
  </si>
  <si>
    <t>AT2G40730</t>
  </si>
  <si>
    <t>AT2G40765</t>
  </si>
  <si>
    <t>AT2G41070</t>
  </si>
  <si>
    <t>AT2G41110</t>
  </si>
  <si>
    <t>AT2G41150</t>
  </si>
  <si>
    <t>AT2G41170</t>
  </si>
  <si>
    <t>AT2G41420</t>
  </si>
  <si>
    <t>AT2G41475</t>
  </si>
  <si>
    <t>AT2G41630</t>
  </si>
  <si>
    <t>AT2G41670</t>
  </si>
  <si>
    <t>AT2G41770</t>
  </si>
  <si>
    <t>AT2G41820</t>
  </si>
  <si>
    <t>AT2G41840</t>
  </si>
  <si>
    <t>AT2G42040</t>
  </si>
  <si>
    <t>AT2G42230</t>
  </si>
  <si>
    <t>AT2G42580</t>
  </si>
  <si>
    <t>AT2G42640</t>
  </si>
  <si>
    <t>AT2G42710</t>
  </si>
  <si>
    <t>AT2G43060</t>
  </si>
  <si>
    <t>AT2G43080</t>
  </si>
  <si>
    <t>AT2G43110</t>
  </si>
  <si>
    <t>AT2G43240</t>
  </si>
  <si>
    <t>AT2G43320</t>
  </si>
  <si>
    <t>AT2G43330</t>
  </si>
  <si>
    <t>AT2G43490</t>
  </si>
  <si>
    <t>AT2G43650</t>
  </si>
  <si>
    <t>AT2G43770</t>
  </si>
  <si>
    <t>AT2G43780</t>
  </si>
  <si>
    <t>AT2G44120</t>
  </si>
  <si>
    <t>AT2G44230</t>
  </si>
  <si>
    <t>AT2G44350</t>
  </si>
  <si>
    <t>AT2G44510</t>
  </si>
  <si>
    <t>AT2G44610</t>
  </si>
  <si>
    <t>AT2G44660</t>
  </si>
  <si>
    <t>AT2G44860</t>
  </si>
  <si>
    <t>AT2G45000</t>
  </si>
  <si>
    <t>AT2G45010</t>
  </si>
  <si>
    <t>AT2G45240</t>
  </si>
  <si>
    <t>AT2G45260</t>
  </si>
  <si>
    <t>AT2G45470</t>
  </si>
  <si>
    <t>AT2G45695</t>
  </si>
  <si>
    <t>AT2G45710</t>
  </si>
  <si>
    <t>AT2G45960</t>
  </si>
  <si>
    <t>AT2G45970</t>
  </si>
  <si>
    <t>AT2G46170</t>
  </si>
  <si>
    <t>AT2G46280</t>
  </si>
  <si>
    <t>AT2G46810</t>
  </si>
  <si>
    <t>AT2G47110</t>
  </si>
  <si>
    <t>AT2G47270</t>
  </si>
  <si>
    <t>AT2G47320</t>
  </si>
  <si>
    <t>AT2G47470</t>
  </si>
  <si>
    <t>AT2G47490</t>
  </si>
  <si>
    <t>AT2G47510</t>
  </si>
  <si>
    <t>AT2G47610</t>
  </si>
  <si>
    <t>AT2G47640</t>
  </si>
  <si>
    <t>AT2G47650</t>
  </si>
  <si>
    <t>AT2G47930</t>
  </si>
  <si>
    <t>AT2G47990</t>
  </si>
  <si>
    <t>AT3G01040</t>
  </si>
  <si>
    <t>AT3G01130</t>
  </si>
  <si>
    <t>AT3G01160</t>
  </si>
  <si>
    <t>AT3G01340</t>
  </si>
  <si>
    <t>AT3G01640</t>
  </si>
  <si>
    <t>AT3G01780</t>
  </si>
  <si>
    <t>AT3G01790</t>
  </si>
  <si>
    <t>AT3G01800</t>
  </si>
  <si>
    <t>AT3G02070</t>
  </si>
  <si>
    <t>AT3G02080</t>
  </si>
  <si>
    <t>AT3G02190</t>
  </si>
  <si>
    <t>AT3G02230</t>
  </si>
  <si>
    <t>AT3G02460</t>
  </si>
  <si>
    <t>AT3G02530</t>
  </si>
  <si>
    <t>AT3G02540</t>
  </si>
  <si>
    <t>AT3G02560</t>
  </si>
  <si>
    <t>AT3G02580</t>
  </si>
  <si>
    <t>AT3G02630</t>
  </si>
  <si>
    <t>AT3G02720</t>
  </si>
  <si>
    <t>AT3G02880</t>
  </si>
  <si>
    <t>AT3G02900</t>
  </si>
  <si>
    <t>AT3G02980</t>
  </si>
  <si>
    <t>AT3G03050</t>
  </si>
  <si>
    <t>AT3G03160</t>
  </si>
  <si>
    <t>AT3G03170</t>
  </si>
  <si>
    <t>AT3G03250</t>
  </si>
  <si>
    <t>AT3G03600</t>
  </si>
  <si>
    <t>AT3G03830</t>
  </si>
  <si>
    <t>AT3G03840</t>
  </si>
  <si>
    <t>AT3G03850</t>
  </si>
  <si>
    <t>AT3G03920</t>
  </si>
  <si>
    <t>AT3G03960</t>
  </si>
  <si>
    <t>AT3G04080</t>
  </si>
  <si>
    <t>AT3G04120</t>
  </si>
  <si>
    <t>AT3G04230</t>
  </si>
  <si>
    <t>AT3G04470</t>
  </si>
  <si>
    <t>AT3G04730</t>
  </si>
  <si>
    <t>AT3G04770</t>
  </si>
  <si>
    <t>AT3G04830</t>
  </si>
  <si>
    <t>AT3G04840</t>
  </si>
  <si>
    <t>AT3G04910</t>
  </si>
  <si>
    <t>AT3G04920</t>
  </si>
  <si>
    <t>AT3G05000</t>
  </si>
  <si>
    <t>AT3G05020</t>
  </si>
  <si>
    <t>AT3G05060</t>
  </si>
  <si>
    <t>AT3G05150</t>
  </si>
  <si>
    <t>AT3G05280</t>
  </si>
  <si>
    <t>AT3G05420</t>
  </si>
  <si>
    <t>AT3G05500</t>
  </si>
  <si>
    <t>AT3G05560</t>
  </si>
  <si>
    <t>AT3G05590</t>
  </si>
  <si>
    <t>AT3G05685</t>
  </si>
  <si>
    <t>AT3G05710</t>
  </si>
  <si>
    <t>AT3G05900</t>
  </si>
  <si>
    <t>AT3G06060</t>
  </si>
  <si>
    <t>AT3G06320</t>
  </si>
  <si>
    <t>AT3G06450</t>
  </si>
  <si>
    <t>AT3G06530</t>
  </si>
  <si>
    <t>AT3G06610</t>
  </si>
  <si>
    <t>AT3G06650</t>
  </si>
  <si>
    <t>AT3G06680</t>
  </si>
  <si>
    <t>AT3G06720</t>
  </si>
  <si>
    <t>AT3G06740</t>
  </si>
  <si>
    <t>AT3G06750</t>
  </si>
  <si>
    <t>AT3G06760</t>
  </si>
  <si>
    <t>AT3G06868</t>
  </si>
  <si>
    <t>AT3G07020</t>
  </si>
  <si>
    <t>AT3G07050</t>
  </si>
  <si>
    <t>AT3G07060</t>
  </si>
  <si>
    <t>AT3G07110</t>
  </si>
  <si>
    <t>AT3G07170</t>
  </si>
  <si>
    <t>AT3G07210</t>
  </si>
  <si>
    <t>AT3G07300</t>
  </si>
  <si>
    <t>AT3G07330</t>
  </si>
  <si>
    <t>AT3G07390</t>
  </si>
  <si>
    <t>AT3G07550</t>
  </si>
  <si>
    <t>AT3G07590</t>
  </si>
  <si>
    <t>AT3G07750</t>
  </si>
  <si>
    <t>AT3G07770</t>
  </si>
  <si>
    <t>AT3G07800</t>
  </si>
  <si>
    <t>AT3G07810</t>
  </si>
  <si>
    <t>AT3G07880</t>
  </si>
  <si>
    <t>AT3G07950</t>
  </si>
  <si>
    <t>AT3G07990</t>
  </si>
  <si>
    <t>AT3G08530</t>
  </si>
  <si>
    <t>AT3G08580</t>
  </si>
  <si>
    <t>AT3G08600</t>
  </si>
  <si>
    <t>AT3G08630</t>
  </si>
  <si>
    <t>AT3G08730</t>
  </si>
  <si>
    <t>AT3G08890</t>
  </si>
  <si>
    <t>AT3G08943</t>
  </si>
  <si>
    <t>AT3G08950</t>
  </si>
  <si>
    <t>AT3G09000</t>
  </si>
  <si>
    <t>AT3G09035</t>
  </si>
  <si>
    <t>AT3G09200</t>
  </si>
  <si>
    <t>AT3G09300</t>
  </si>
  <si>
    <t>AT3G09500</t>
  </si>
  <si>
    <t>AT3G09630</t>
  </si>
  <si>
    <t>AT3G09720</t>
  </si>
  <si>
    <t>AT3G09740</t>
  </si>
  <si>
    <t>AT3G09820</t>
  </si>
  <si>
    <t>AT3G09890</t>
  </si>
  <si>
    <t>AT3G10110</t>
  </si>
  <si>
    <t>AT3G10300</t>
  </si>
  <si>
    <t>AT3G10380</t>
  </si>
  <si>
    <t>AT3G10525</t>
  </si>
  <si>
    <t>AT3G10530</t>
  </si>
  <si>
    <t>AT3G10540</t>
  </si>
  <si>
    <t>AT3G10610</t>
  </si>
  <si>
    <t>AT3G10660</t>
  </si>
  <si>
    <t>AT3G10730</t>
  </si>
  <si>
    <t>AT3G10920</t>
  </si>
  <si>
    <t>AT3G11120</t>
  </si>
  <si>
    <t>AT3G11130</t>
  </si>
  <si>
    <t>AT3G11250</t>
  </si>
  <si>
    <t>AT3G11320</t>
  </si>
  <si>
    <t>AT3G11420</t>
  </si>
  <si>
    <t>AT3G11490</t>
  </si>
  <si>
    <t>AT3G11510</t>
  </si>
  <si>
    <t>AT3G11690</t>
  </si>
  <si>
    <t>AT3G11710</t>
  </si>
  <si>
    <t>AT3G11800</t>
  </si>
  <si>
    <t>AT3G11830</t>
  </si>
  <si>
    <t>AT3G11940</t>
  </si>
  <si>
    <t>AT3G11964</t>
  </si>
  <si>
    <t>AT3G12110</t>
  </si>
  <si>
    <t>AT3G12130</t>
  </si>
  <si>
    <t>AT3G12270</t>
  </si>
  <si>
    <t>AT3G12390</t>
  </si>
  <si>
    <t>AT3G12560</t>
  </si>
  <si>
    <t>AT3G12620</t>
  </si>
  <si>
    <t>AT3G12650</t>
  </si>
  <si>
    <t>AT3G12670</t>
  </si>
  <si>
    <t>AT3G12680</t>
  </si>
  <si>
    <t>AT3G12920</t>
  </si>
  <si>
    <t>AT3G13230</t>
  </si>
  <si>
    <t>AT3G13235</t>
  </si>
  <si>
    <t>AT3G13320</t>
  </si>
  <si>
    <t>AT3G13460</t>
  </si>
  <si>
    <t>AT3G13470</t>
  </si>
  <si>
    <t>AT3G13570</t>
  </si>
  <si>
    <t>AT3G13580</t>
  </si>
  <si>
    <t>AT3G13600</t>
  </si>
  <si>
    <t>AT3G13690</t>
  </si>
  <si>
    <t>AT3G13860</t>
  </si>
  <si>
    <t>AT3G13882</t>
  </si>
  <si>
    <t>AT3G13940</t>
  </si>
  <si>
    <t>AT3G14000</t>
  </si>
  <si>
    <t>AT3G14205</t>
  </si>
  <si>
    <t>AT3G14290</t>
  </si>
  <si>
    <t>AT3G14390</t>
  </si>
  <si>
    <t>AT3G14440</t>
  </si>
  <si>
    <t>AT3G14600</t>
  </si>
  <si>
    <t>AT3G14790</t>
  </si>
  <si>
    <t>AT3G14960</t>
  </si>
  <si>
    <t>AT3G15000</t>
  </si>
  <si>
    <t>AT3G15040</t>
  </si>
  <si>
    <t>AT3G15080</t>
  </si>
  <si>
    <t>AT3G15260</t>
  </si>
  <si>
    <t>AT3G15350</t>
  </si>
  <si>
    <t>AT3G15540</t>
  </si>
  <si>
    <t>AT3G15610</t>
  </si>
  <si>
    <t>AT3G15640</t>
  </si>
  <si>
    <t>AT3G15710</t>
  </si>
  <si>
    <t>AT3G15980</t>
  </si>
  <si>
    <t>AT3G16080</t>
  </si>
  <si>
    <t>AT3G16200</t>
  </si>
  <si>
    <t>AT3G16310</t>
  </si>
  <si>
    <t>AT3G16630</t>
  </si>
  <si>
    <t>AT3G16700</t>
  </si>
  <si>
    <t>AT3G16760</t>
  </si>
  <si>
    <t>AT3G16780</t>
  </si>
  <si>
    <t>AT3G16810</t>
  </si>
  <si>
    <t>AT3G16840</t>
  </si>
  <si>
    <t>AT3G17240</t>
  </si>
  <si>
    <t>AT3G17430</t>
  </si>
  <si>
    <t>AT3G17465</t>
  </si>
  <si>
    <t>AT3G17800</t>
  </si>
  <si>
    <t>AT3G17820</t>
  </si>
  <si>
    <t>AT3G17830</t>
  </si>
  <si>
    <t>AT3G17860</t>
  </si>
  <si>
    <t>AT3G17900</t>
  </si>
  <si>
    <t>AT3G17910</t>
  </si>
  <si>
    <t>AT3G18000</t>
  </si>
  <si>
    <t>AT3G18040</t>
  </si>
  <si>
    <t>AT3G18100</t>
  </si>
  <si>
    <t>AT3G18130</t>
  </si>
  <si>
    <t>AT3G18190</t>
  </si>
  <si>
    <t>AT3G18240</t>
  </si>
  <si>
    <t>AT3G18410</t>
  </si>
  <si>
    <t>AT3G18480</t>
  </si>
  <si>
    <t>AT3G18580</t>
  </si>
  <si>
    <t>AT3G18600</t>
  </si>
  <si>
    <t>AT3G18740</t>
  </si>
  <si>
    <t>AT3G18760</t>
  </si>
  <si>
    <t>AT3G18780</t>
  </si>
  <si>
    <t>AT3G19130</t>
  </si>
  <si>
    <t>AT3G19360</t>
  </si>
  <si>
    <t>AT3G19820</t>
  </si>
  <si>
    <t>AT3G19910</t>
  </si>
  <si>
    <t>AT3G20000</t>
  </si>
  <si>
    <t>AT3G20050</t>
  </si>
  <si>
    <t>AT3G20130</t>
  </si>
  <si>
    <t>AT3G20540</t>
  </si>
  <si>
    <t>AT3G20790</t>
  </si>
  <si>
    <t>AT3G20920</t>
  </si>
  <si>
    <t>AT3G21300</t>
  </si>
  <si>
    <t>AT3G22110</t>
  </si>
  <si>
    <t>AT3G22200</t>
  </si>
  <si>
    <t>AT3G22300</t>
  </si>
  <si>
    <t>AT3G22310</t>
  </si>
  <si>
    <t>AT3G22330</t>
  </si>
  <si>
    <t>AT3G22480</t>
  </si>
  <si>
    <t>AT3G22630</t>
  </si>
  <si>
    <t>AT3G22660</t>
  </si>
  <si>
    <t>AT3G22820</t>
  </si>
  <si>
    <t>AT3G23030</t>
  </si>
  <si>
    <t>AT3G23180</t>
  </si>
  <si>
    <t>AT3G23390</t>
  </si>
  <si>
    <t>AT3G23580</t>
  </si>
  <si>
    <t>AT3G23620</t>
  </si>
  <si>
    <t>AT3G23635</t>
  </si>
  <si>
    <t>AT3G23637</t>
  </si>
  <si>
    <t>AT3G23640</t>
  </si>
  <si>
    <t>AT3G23660</t>
  </si>
  <si>
    <t>AT3G23730</t>
  </si>
  <si>
    <t>AT3G23750</t>
  </si>
  <si>
    <t>AT3G23800</t>
  </si>
  <si>
    <t>AT3G23805</t>
  </si>
  <si>
    <t>AT3G23830</t>
  </si>
  <si>
    <t>AT3G23940</t>
  </si>
  <si>
    <t>AT3G23980</t>
  </si>
  <si>
    <t>AT3G23990</t>
  </si>
  <si>
    <t>AT3G24050</t>
  </si>
  <si>
    <t>AT3G24090</t>
  </si>
  <si>
    <t>AT3G24170</t>
  </si>
  <si>
    <t>AT3G24440</t>
  </si>
  <si>
    <t>AT3G24450</t>
  </si>
  <si>
    <t>AT3G24715</t>
  </si>
  <si>
    <t>AT3G24840</t>
  </si>
  <si>
    <t>AT3G25110</t>
  </si>
  <si>
    <t>AT3G25120</t>
  </si>
  <si>
    <t>AT3G25210</t>
  </si>
  <si>
    <t>AT3G25220</t>
  </si>
  <si>
    <t>AT3G25230</t>
  </si>
  <si>
    <t>AT3G25290</t>
  </si>
  <si>
    <t>AT3G25500</t>
  </si>
  <si>
    <t>AT3G25520</t>
  </si>
  <si>
    <t>AT3G25717</t>
  </si>
  <si>
    <t>AT3G25860</t>
  </si>
  <si>
    <t>AT3G25900</t>
  </si>
  <si>
    <t>AT3G26030</t>
  </si>
  <si>
    <t>AT3G26340</t>
  </si>
  <si>
    <t>AT3G26370</t>
  </si>
  <si>
    <t>AT3G26410</t>
  </si>
  <si>
    <t>AT3G26670</t>
  </si>
  <si>
    <t>AT3G26850</t>
  </si>
  <si>
    <t>AT3G26935</t>
  </si>
  <si>
    <t>AT3G27080</t>
  </si>
  <si>
    <t>AT3G27230</t>
  </si>
  <si>
    <t>AT3G27280</t>
  </si>
  <si>
    <t>AT3G27325</t>
  </si>
  <si>
    <t>AT3G27520</t>
  </si>
  <si>
    <t>AT3G27550</t>
  </si>
  <si>
    <t>AT3G27770</t>
  </si>
  <si>
    <t>AT3G27960</t>
  </si>
  <si>
    <t>AT3G28200</t>
  </si>
  <si>
    <t>AT3G28210</t>
  </si>
  <si>
    <t>AT3G28857</t>
  </si>
  <si>
    <t>AT3G28860</t>
  </si>
  <si>
    <t>AT3G28900</t>
  </si>
  <si>
    <t>AT3G29010</t>
  </si>
  <si>
    <t>AT3G29075</t>
  </si>
  <si>
    <t>AT3G29375</t>
  </si>
  <si>
    <t>AT3G29760</t>
  </si>
  <si>
    <t>AT3G30180</t>
  </si>
  <si>
    <t>AT3G30300</t>
  </si>
  <si>
    <t>AT3G30380</t>
  </si>
  <si>
    <t>AT3G43590</t>
  </si>
  <si>
    <t>AT3G43740</t>
  </si>
  <si>
    <t>AT3G43810</t>
  </si>
  <si>
    <t>AT3G43980</t>
  </si>
  <si>
    <t>AT3G44110</t>
  </si>
  <si>
    <t>AT3G44190</t>
  </si>
  <si>
    <t>AT3G44330</t>
  </si>
  <si>
    <t>AT3G44340</t>
  </si>
  <si>
    <t>AT3G44735</t>
  </si>
  <si>
    <t>AT3G44750</t>
  </si>
  <si>
    <t>AT3G45030</t>
  </si>
  <si>
    <t>AT3G45730</t>
  </si>
  <si>
    <t>AT3G45970</t>
  </si>
  <si>
    <t>AT3G46040</t>
  </si>
  <si>
    <t>AT3G46060</t>
  </si>
  <si>
    <t>AT3G46210</t>
  </si>
  <si>
    <t>AT3G46290</t>
  </si>
  <si>
    <t>AT3G46460</t>
  </si>
  <si>
    <t>AT3G46560</t>
  </si>
  <si>
    <t>AT3G46950</t>
  </si>
  <si>
    <t>AT3G47350</t>
  </si>
  <si>
    <t>AT3G47370</t>
  </si>
  <si>
    <t>AT3G47940</t>
  </si>
  <si>
    <t>AT3G48250</t>
  </si>
  <si>
    <t>AT3G48760</t>
  </si>
  <si>
    <t>AT3G48780</t>
  </si>
  <si>
    <t>AT3G48790</t>
  </si>
  <si>
    <t>AT3G48930</t>
  </si>
  <si>
    <t>AT3G49010</t>
  </si>
  <si>
    <t>AT3G49080</t>
  </si>
  <si>
    <t>AT3G49180</t>
  </si>
  <si>
    <t>AT3G49240</t>
  </si>
  <si>
    <t>AT3G49320</t>
  </si>
  <si>
    <t>AT3G49430</t>
  </si>
  <si>
    <t>AT3G49910</t>
  </si>
  <si>
    <t>AT3G50050</t>
  </si>
  <si>
    <t>AT3G50340</t>
  </si>
  <si>
    <t>AT3G50360</t>
  </si>
  <si>
    <t>AT3G50830</t>
  </si>
  <si>
    <t>AT3G50880</t>
  </si>
  <si>
    <t>AT3G50960</t>
  </si>
  <si>
    <t>AT3G50970</t>
  </si>
  <si>
    <t>AT3G51010</t>
  </si>
  <si>
    <t>AT3G51160</t>
  </si>
  <si>
    <t>AT3G51370</t>
  </si>
  <si>
    <t>AT3G51460</t>
  </si>
  <si>
    <t>AT3G51470</t>
  </si>
  <si>
    <t>AT3G51580</t>
  </si>
  <si>
    <t>AT3G51800</t>
  </si>
  <si>
    <t>AT3G51895</t>
  </si>
  <si>
    <t>AT3G51980</t>
  </si>
  <si>
    <t>AT3G52220</t>
  </si>
  <si>
    <t>AT3G52580</t>
  </si>
  <si>
    <t>AT3G52590</t>
  </si>
  <si>
    <t>AT3G52920</t>
  </si>
  <si>
    <t>AT3G52930</t>
  </si>
  <si>
    <t>AT3G53000</t>
  </si>
  <si>
    <t>AT3G53020</t>
  </si>
  <si>
    <t>AT3G53110</t>
  </si>
  <si>
    <t>AT3G53120</t>
  </si>
  <si>
    <t>AT3G53232</t>
  </si>
  <si>
    <t>AT3G53240</t>
  </si>
  <si>
    <t>AT3G53380</t>
  </si>
  <si>
    <t>AT3G53430</t>
  </si>
  <si>
    <t>AT3G53440</t>
  </si>
  <si>
    <t>AT3G53520</t>
  </si>
  <si>
    <t>AT3G53740</t>
  </si>
  <si>
    <t>AT3G53870</t>
  </si>
  <si>
    <t>AT3G53880</t>
  </si>
  <si>
    <t>AT3G53940</t>
  </si>
  <si>
    <t>AT3G54000</t>
  </si>
  <si>
    <t>AT3G54030</t>
  </si>
  <si>
    <t>AT3G54090</t>
  </si>
  <si>
    <t>AT3G54110</t>
  </si>
  <si>
    <t>AT3G54250</t>
  </si>
  <si>
    <t>AT3G54300</t>
  </si>
  <si>
    <t>AT3G54320</t>
  </si>
  <si>
    <t>AT3G54650</t>
  </si>
  <si>
    <t>AT3G54680</t>
  </si>
  <si>
    <t>AT3G54690</t>
  </si>
  <si>
    <t>AT3G54770</t>
  </si>
  <si>
    <t>AT3G54960</t>
  </si>
  <si>
    <t>AT3G55000</t>
  </si>
  <si>
    <t>AT3G55280</t>
  </si>
  <si>
    <t>AT3G55340</t>
  </si>
  <si>
    <t>AT3G55360</t>
  </si>
  <si>
    <t>AT3G55380</t>
  </si>
  <si>
    <t>AT3G55410</t>
  </si>
  <si>
    <t>AT3G55430</t>
  </si>
  <si>
    <t>AT3G55510</t>
  </si>
  <si>
    <t>AT3G55600</t>
  </si>
  <si>
    <t>AT3G55605</t>
  </si>
  <si>
    <t>AT3G55740</t>
  </si>
  <si>
    <t>AT3G55750</t>
  </si>
  <si>
    <t>AT3G55840</t>
  </si>
  <si>
    <t>AT3G55920</t>
  </si>
  <si>
    <t>AT3G56070</t>
  </si>
  <si>
    <t>AT3G56090</t>
  </si>
  <si>
    <t>AT3G56120</t>
  </si>
  <si>
    <t>AT3G56300</t>
  </si>
  <si>
    <t>AT3G56340</t>
  </si>
  <si>
    <t>AT3G56510</t>
  </si>
  <si>
    <t>AT3G56800</t>
  </si>
  <si>
    <t>AT3G56990</t>
  </si>
  <si>
    <t>AT3G57000</t>
  </si>
  <si>
    <t>AT3G57150</t>
  </si>
  <si>
    <t>AT3G57280</t>
  </si>
  <si>
    <t>AT3G57290</t>
  </si>
  <si>
    <t>AT3G57360</t>
  </si>
  <si>
    <t>AT3G57490</t>
  </si>
  <si>
    <t>AT3G57560</t>
  </si>
  <si>
    <t>AT3G57660</t>
  </si>
  <si>
    <t>AT3G57940</t>
  </si>
  <si>
    <t>AT3G57965</t>
  </si>
  <si>
    <t>AT3G58030</t>
  </si>
  <si>
    <t>AT3G58040</t>
  </si>
  <si>
    <t>AT3G58470</t>
  </si>
  <si>
    <t>AT3G58660</t>
  </si>
  <si>
    <t>AT3G58700</t>
  </si>
  <si>
    <t>AT3G58730</t>
  </si>
  <si>
    <t>AT3G58800</t>
  </si>
  <si>
    <t>AT3G59280</t>
  </si>
  <si>
    <t>AT3G59350</t>
  </si>
  <si>
    <t>AT3G59360</t>
  </si>
  <si>
    <t>AT3G59500</t>
  </si>
  <si>
    <t>AT3G59540</t>
  </si>
  <si>
    <t>AT3G59650</t>
  </si>
  <si>
    <t>AT3G59670</t>
  </si>
  <si>
    <t>AT3G59810</t>
  </si>
  <si>
    <t>AT3G59820</t>
  </si>
  <si>
    <t>AT3G59920</t>
  </si>
  <si>
    <t>AT3G59970</t>
  </si>
  <si>
    <t>AT3G60200</t>
  </si>
  <si>
    <t>AT3G60245</t>
  </si>
  <si>
    <t>AT3G60360</t>
  </si>
  <si>
    <t>AT3G60390</t>
  </si>
  <si>
    <t>AT3G60410</t>
  </si>
  <si>
    <t>AT3G60440</t>
  </si>
  <si>
    <t>AT3G60450</t>
  </si>
  <si>
    <t>AT3G60600</t>
  </si>
  <si>
    <t>AT3G60630</t>
  </si>
  <si>
    <t>AT3G60640</t>
  </si>
  <si>
    <t>AT3G60650</t>
  </si>
  <si>
    <t>AT3G60770</t>
  </si>
  <si>
    <t>AT3G60800</t>
  </si>
  <si>
    <t>AT3G60910</t>
  </si>
  <si>
    <t>AT3G60960</t>
  </si>
  <si>
    <t>AT3G61100</t>
  </si>
  <si>
    <t>AT3G61110</t>
  </si>
  <si>
    <t>AT3G61140</t>
  </si>
  <si>
    <t>AT3G61260</t>
  </si>
  <si>
    <t>AT3G61580</t>
  </si>
  <si>
    <t>AT3G62070</t>
  </si>
  <si>
    <t>AT3G62100</t>
  </si>
  <si>
    <t>AT3G62120</t>
  </si>
  <si>
    <t>AT3G62250</t>
  </si>
  <si>
    <t>AT3G62360</t>
  </si>
  <si>
    <t>AT3G62370</t>
  </si>
  <si>
    <t>AT3G62420</t>
  </si>
  <si>
    <t>AT3G62600</t>
  </si>
  <si>
    <t>AT3G62630</t>
  </si>
  <si>
    <t>AT3G62660</t>
  </si>
  <si>
    <t>AT3G62830</t>
  </si>
  <si>
    <t>AT3G62840</t>
  </si>
  <si>
    <t>AT3G62870</t>
  </si>
  <si>
    <t>AT3G62940</t>
  </si>
  <si>
    <t>AT3G63090</t>
  </si>
  <si>
    <t>AT3G63420</t>
  </si>
  <si>
    <t>AT3G63460</t>
  </si>
  <si>
    <t>AT3G63470</t>
  </si>
  <si>
    <t>AT3G63510</t>
  </si>
  <si>
    <t>AT4G00100</t>
  </si>
  <si>
    <t>AT4G00310</t>
  </si>
  <si>
    <t>AT4G00430</t>
  </si>
  <si>
    <t>AT4G00570</t>
  </si>
  <si>
    <t>AT4G00620</t>
  </si>
  <si>
    <t>AT4G00810</t>
  </si>
  <si>
    <t>AT4G00860</t>
  </si>
  <si>
    <t>AT4G01120</t>
  </si>
  <si>
    <t>AT4G01210</t>
  </si>
  <si>
    <t>AT4G01220</t>
  </si>
  <si>
    <t>AT4G01320</t>
  </si>
  <si>
    <t>AT4G01395</t>
  </si>
  <si>
    <t>AT4G01560</t>
  </si>
  <si>
    <t>AT4G01590</t>
  </si>
  <si>
    <t>AT4G01660</t>
  </si>
  <si>
    <t>AT4G01680</t>
  </si>
  <si>
    <t>AT4G01810</t>
  </si>
  <si>
    <t>AT4G01850</t>
  </si>
  <si>
    <t>AT4G01870</t>
  </si>
  <si>
    <t>AT4G01895</t>
  </si>
  <si>
    <t>AT4G01960</t>
  </si>
  <si>
    <t>AT4G01990</t>
  </si>
  <si>
    <t>AT4G02030</t>
  </si>
  <si>
    <t>AT4G02230</t>
  </si>
  <si>
    <t>AT4G02350</t>
  </si>
  <si>
    <t>AT4G02400</t>
  </si>
  <si>
    <t>AT4G02450</t>
  </si>
  <si>
    <t>AT4G02600</t>
  </si>
  <si>
    <t>AT4G02890</t>
  </si>
  <si>
    <t>AT4G02930</t>
  </si>
  <si>
    <t>AT4G03140</t>
  </si>
  <si>
    <t>AT4G03390</t>
  </si>
  <si>
    <t>AT4G03550</t>
  </si>
  <si>
    <t>AT4G04020</t>
  </si>
  <si>
    <t>AT4G04180</t>
  </si>
  <si>
    <t>AT4G04870</t>
  </si>
  <si>
    <t>AT4G04910</t>
  </si>
  <si>
    <t>AT4G04940</t>
  </si>
  <si>
    <t>AT4G05020</t>
  </si>
  <si>
    <t>AT4G05050</t>
  </si>
  <si>
    <t>AT4G05410</t>
  </si>
  <si>
    <t>AT4G08035</t>
  </si>
  <si>
    <t>AT4G08170</t>
  </si>
  <si>
    <t>AT4G08350</t>
  </si>
  <si>
    <t>AT4G08390</t>
  </si>
  <si>
    <t>AT4G08460</t>
  </si>
  <si>
    <t>AT4G08685</t>
  </si>
  <si>
    <t>AT4G09030</t>
  </si>
  <si>
    <t>AT4G09320</t>
  </si>
  <si>
    <t>AT4G09510</t>
  </si>
  <si>
    <t>AT4G09720</t>
  </si>
  <si>
    <t>AT4G10020</t>
  </si>
  <si>
    <t>AT4G10030</t>
  </si>
  <si>
    <t>AT4G10040</t>
  </si>
  <si>
    <t>AT4G10140</t>
  </si>
  <si>
    <t>AT4G10150</t>
  </si>
  <si>
    <t>AT4G10310</t>
  </si>
  <si>
    <t>AT4G10450</t>
  </si>
  <si>
    <t>AT4G10480</t>
  </si>
  <si>
    <t>AT4G10620</t>
  </si>
  <si>
    <t>AT4G10760</t>
  </si>
  <si>
    <t>AT4G10810</t>
  </si>
  <si>
    <t>AT4G10840</t>
  </si>
  <si>
    <t>AT4G11060</t>
  </si>
  <si>
    <t>AT4G11120</t>
  </si>
  <si>
    <t>AT4G11150</t>
  </si>
  <si>
    <t>AT4G11160</t>
  </si>
  <si>
    <t>AT4G11220</t>
  </si>
  <si>
    <t>AT4G11380</t>
  </si>
  <si>
    <t>AT4G11830</t>
  </si>
  <si>
    <t>AT4G12110</t>
  </si>
  <si>
    <t>AT4G12400</t>
  </si>
  <si>
    <t>AT4G12420</t>
  </si>
  <si>
    <t>AT4G12430</t>
  </si>
  <si>
    <t>AT4G12600</t>
  </si>
  <si>
    <t>AT4G12610</t>
  </si>
  <si>
    <t>AT4G12650</t>
  </si>
  <si>
    <t>AT4G12770</t>
  </si>
  <si>
    <t>AT4G12850</t>
  </si>
  <si>
    <t>AT4G13170</t>
  </si>
  <si>
    <t>AT4G13180</t>
  </si>
  <si>
    <t>AT4G13190</t>
  </si>
  <si>
    <t>AT4G13350</t>
  </si>
  <si>
    <t>AT4G13750</t>
  </si>
  <si>
    <t>AT4G13790</t>
  </si>
  <si>
    <t>AT4G13850</t>
  </si>
  <si>
    <t>AT4G13930</t>
  </si>
  <si>
    <t>AT4G13940</t>
  </si>
  <si>
    <t>AT4G14320</t>
  </si>
  <si>
    <t>AT4G14340</t>
  </si>
  <si>
    <t>AT4G14360</t>
  </si>
  <si>
    <t>AT4G14420</t>
  </si>
  <si>
    <t>AT4G14500</t>
  </si>
  <si>
    <t>AT4G14550</t>
  </si>
  <si>
    <t>AT4G14560</t>
  </si>
  <si>
    <t>AT4G14750</t>
  </si>
  <si>
    <t>AT4G14800</t>
  </si>
  <si>
    <t>AT4G14819</t>
  </si>
  <si>
    <t>AT4G14960</t>
  </si>
  <si>
    <t>AT4G15000</t>
  </si>
  <si>
    <t>AT4G15415</t>
  </si>
  <si>
    <t>AT4G15470</t>
  </si>
  <si>
    <t>AT4G15520</t>
  </si>
  <si>
    <t>AT4G15640</t>
  </si>
  <si>
    <t>AT4G15770</t>
  </si>
  <si>
    <t>AT4G15790</t>
  </si>
  <si>
    <t>AT4G15802</t>
  </si>
  <si>
    <t>AT4G15900</t>
  </si>
  <si>
    <t>AT4G16120</t>
  </si>
  <si>
    <t>AT4G16515</t>
  </si>
  <si>
    <t>AT4G16630</t>
  </si>
  <si>
    <t>AT4G16660</t>
  </si>
  <si>
    <t>AT4G16695</t>
  </si>
  <si>
    <t>AT4G16720</t>
  </si>
  <si>
    <t>AT4G16760</t>
  </si>
  <si>
    <t>AT4G16845</t>
  </si>
  <si>
    <t>AT4G17150</t>
  </si>
  <si>
    <t>AT4G17190</t>
  </si>
  <si>
    <t>AT4G17240</t>
  </si>
  <si>
    <t>AT4G17270</t>
  </si>
  <si>
    <t>AT4G17390</t>
  </si>
  <si>
    <t>AT4G17430</t>
  </si>
  <si>
    <t>AT4G17460</t>
  </si>
  <si>
    <t>AT4G17530</t>
  </si>
  <si>
    <t>AT4G17550</t>
  </si>
  <si>
    <t>AT4G17720</t>
  </si>
  <si>
    <t>AT4G18040</t>
  </si>
  <si>
    <t>AT4G18100</t>
  </si>
  <si>
    <t>AT4G18380</t>
  </si>
  <si>
    <t>AT4G18730</t>
  </si>
  <si>
    <t>AT4G18760</t>
  </si>
  <si>
    <t>AT4G18905</t>
  </si>
  <si>
    <t>AT4G19003</t>
  </si>
  <si>
    <t>AT4G19006</t>
  </si>
  <si>
    <t>AT4G19440</t>
  </si>
  <si>
    <t>AT4G19460</t>
  </si>
  <si>
    <t>AT4G19490</t>
  </si>
  <si>
    <t>AT4G19900</t>
  </si>
  <si>
    <t>AT4G20020</t>
  </si>
  <si>
    <t>AT4G20090</t>
  </si>
  <si>
    <t>AT4G20440</t>
  </si>
  <si>
    <t>AT4G20870</t>
  </si>
  <si>
    <t>AT4G20980</t>
  </si>
  <si>
    <t>AT4G21090</t>
  </si>
  <si>
    <t>AT4G21140</t>
  </si>
  <si>
    <t>AT4G21150</t>
  </si>
  <si>
    <t>AT4G21200</t>
  </si>
  <si>
    <t>AT4G21570</t>
  </si>
  <si>
    <t>AT4G21880</t>
  </si>
  <si>
    <t>AT4G21900</t>
  </si>
  <si>
    <t>AT4G22140</t>
  </si>
  <si>
    <t>AT4G22330</t>
  </si>
  <si>
    <t>AT4G22380</t>
  </si>
  <si>
    <t>AT4G22530</t>
  </si>
  <si>
    <t>AT4G22780</t>
  </si>
  <si>
    <t>AT4G22820</t>
  </si>
  <si>
    <t>AT4G23060</t>
  </si>
  <si>
    <t>AT4G23440</t>
  </si>
  <si>
    <t>AT4G23460</t>
  </si>
  <si>
    <t>AT4G23470</t>
  </si>
  <si>
    <t>AT4G23630</t>
  </si>
  <si>
    <t>AT4G23650</t>
  </si>
  <si>
    <t>AT4G23710</t>
  </si>
  <si>
    <t>AT4G23850</t>
  </si>
  <si>
    <t>AT4G24190</t>
  </si>
  <si>
    <t>AT4G24270</t>
  </si>
  <si>
    <t>AT4G24330</t>
  </si>
  <si>
    <t>AT4G24550</t>
  </si>
  <si>
    <t>AT4G24820</t>
  </si>
  <si>
    <t>AT4G24840</t>
  </si>
  <si>
    <t>AT4G24900</t>
  </si>
  <si>
    <t>AT4G24920</t>
  </si>
  <si>
    <t>AT4G25210</t>
  </si>
  <si>
    <t>AT4G25320</t>
  </si>
  <si>
    <t>AT4G25340</t>
  </si>
  <si>
    <t>AT4G25360</t>
  </si>
  <si>
    <t>AT4G25390</t>
  </si>
  <si>
    <t>AT4G25500</t>
  </si>
  <si>
    <t>AT4G25550</t>
  </si>
  <si>
    <t>AT4G25630</t>
  </si>
  <si>
    <t>AT4G25680</t>
  </si>
  <si>
    <t>AT4G25690</t>
  </si>
  <si>
    <t>AT4G25720</t>
  </si>
  <si>
    <t>AT4G25730</t>
  </si>
  <si>
    <t>AT4G25740</t>
  </si>
  <si>
    <t>AT4G25770</t>
  </si>
  <si>
    <t>AT4G25780</t>
  </si>
  <si>
    <t>AT4G25870</t>
  </si>
  <si>
    <t>AT4G25890</t>
  </si>
  <si>
    <t>AT4G26100</t>
  </si>
  <si>
    <t>AT4G26110</t>
  </si>
  <si>
    <t>AT4G26130</t>
  </si>
  <si>
    <t>AT4G26190</t>
  </si>
  <si>
    <t>AT4G26230</t>
  </si>
  <si>
    <t>AT4G26540</t>
  </si>
  <si>
    <t>AT4G26570</t>
  </si>
  <si>
    <t>AT4G26600</t>
  </si>
  <si>
    <t>AT4G26650</t>
  </si>
  <si>
    <t>AT4G26690</t>
  </si>
  <si>
    <t>AT4G26780</t>
  </si>
  <si>
    <t>AT4G27080</t>
  </si>
  <si>
    <t>AT4G27090</t>
  </si>
  <si>
    <t>AT4G27260</t>
  </si>
  <si>
    <t>AT4G27320</t>
  </si>
  <si>
    <t>AT4G27430</t>
  </si>
  <si>
    <t>AT4G27490</t>
  </si>
  <si>
    <t>AT4G27500</t>
  </si>
  <si>
    <t>AT4G27520</t>
  </si>
  <si>
    <t>AT4G27585</t>
  </si>
  <si>
    <t>AT4G27720</t>
  </si>
  <si>
    <t>AT4G27760</t>
  </si>
  <si>
    <t>AT4G27950</t>
  </si>
  <si>
    <t>AT4G28040</t>
  </si>
  <si>
    <t>AT4G28050</t>
  </si>
  <si>
    <t>AT4G28190</t>
  </si>
  <si>
    <t>AT4G28450</t>
  </si>
  <si>
    <t>AT4G28470</t>
  </si>
  <si>
    <t>AT4G28480</t>
  </si>
  <si>
    <t>AT4G28510</t>
  </si>
  <si>
    <t>AT4G28540</t>
  </si>
  <si>
    <t>AT4G28770</t>
  </si>
  <si>
    <t>AT4G29330</t>
  </si>
  <si>
    <t>AT4G29390</t>
  </si>
  <si>
    <t>AT4G29410</t>
  </si>
  <si>
    <t>AT4G29480</t>
  </si>
  <si>
    <t>AT4G29510</t>
  </si>
  <si>
    <t>AT4G29520</t>
  </si>
  <si>
    <t>AT4G29735</t>
  </si>
  <si>
    <t>AT4G29810</t>
  </si>
  <si>
    <t>AT4G29830</t>
  </si>
  <si>
    <t>AT4G29960</t>
  </si>
  <si>
    <t>AT4G30080</t>
  </si>
  <si>
    <t>AT4G30220</t>
  </si>
  <si>
    <t>AT4G30260</t>
  </si>
  <si>
    <t>AT4G30280</t>
  </si>
  <si>
    <t>AT4G30290</t>
  </si>
  <si>
    <t>AT4G30470</t>
  </si>
  <si>
    <t>AT4G30500</t>
  </si>
  <si>
    <t>AT4G30550</t>
  </si>
  <si>
    <t>AT4G30600</t>
  </si>
  <si>
    <t>AT4G30680</t>
  </si>
  <si>
    <t>AT4G30820</t>
  </si>
  <si>
    <t>AT4G30840</t>
  </si>
  <si>
    <t>AT4G30930</t>
  </si>
  <si>
    <t>AT4G30996</t>
  </si>
  <si>
    <t>AT4G31000</t>
  </si>
  <si>
    <t>AT4G31120</t>
  </si>
  <si>
    <t>AT4G31180</t>
  </si>
  <si>
    <t>AT4G31340</t>
  </si>
  <si>
    <t>AT4G31360</t>
  </si>
  <si>
    <t>AT4G31480</t>
  </si>
  <si>
    <t>AT4G31490</t>
  </si>
  <si>
    <t>AT4G31580</t>
  </si>
  <si>
    <t>AT4G31700</t>
  </si>
  <si>
    <t>AT4G31790</t>
  </si>
  <si>
    <t>AT4G31810</t>
  </si>
  <si>
    <t>AT4G31860</t>
  </si>
  <si>
    <t>AT4G32070</t>
  </si>
  <si>
    <t>AT4G32140</t>
  </si>
  <si>
    <t>AT4G32240</t>
  </si>
  <si>
    <t>AT4G32272</t>
  </si>
  <si>
    <t>AT4G32280</t>
  </si>
  <si>
    <t>AT4G32285</t>
  </si>
  <si>
    <t>AT4G32330</t>
  </si>
  <si>
    <t>AT4G32350</t>
  </si>
  <si>
    <t>AT4G32390</t>
  </si>
  <si>
    <t>AT4G32410</t>
  </si>
  <si>
    <t>AT4G33250</t>
  </si>
  <si>
    <t>AT4G33495</t>
  </si>
  <si>
    <t>AT4G33530</t>
  </si>
  <si>
    <t>AT4G33640</t>
  </si>
  <si>
    <t>AT4G33945</t>
  </si>
  <si>
    <t>AT4G34200</t>
  </si>
  <si>
    <t>AT4G34260</t>
  </si>
  <si>
    <t>AT4G34412</t>
  </si>
  <si>
    <t>AT4G34450</t>
  </si>
  <si>
    <t>AT4G34490</t>
  </si>
  <si>
    <t>AT4G34555</t>
  </si>
  <si>
    <t>AT4G34610</t>
  </si>
  <si>
    <t>AT4G34640</t>
  </si>
  <si>
    <t>AT4G34650</t>
  </si>
  <si>
    <t>AT4G34660</t>
  </si>
  <si>
    <t>AT4G34670</t>
  </si>
  <si>
    <t>AT4G34760</t>
  </si>
  <si>
    <t>AT4G34870</t>
  </si>
  <si>
    <t>AT4G34960</t>
  </si>
  <si>
    <t>AT4G34970</t>
  </si>
  <si>
    <t>AT4G35100</t>
  </si>
  <si>
    <t>AT4G35310</t>
  </si>
  <si>
    <t>AT4G35320</t>
  </si>
  <si>
    <t>AT4G35335</t>
  </si>
  <si>
    <t>AT4G35460</t>
  </si>
  <si>
    <t>AT4G35470</t>
  </si>
  <si>
    <t>AT4G35510</t>
  </si>
  <si>
    <t>AT4G35570</t>
  </si>
  <si>
    <t>AT4G35830</t>
  </si>
  <si>
    <t>AT4G35850</t>
  </si>
  <si>
    <t>AT4G36020</t>
  </si>
  <si>
    <t>AT4G36130</t>
  </si>
  <si>
    <t>AT4G36420</t>
  </si>
  <si>
    <t>AT4G36480</t>
  </si>
  <si>
    <t>AT4G36580</t>
  </si>
  <si>
    <t>AT4G36648</t>
  </si>
  <si>
    <t>AT4G36730</t>
  </si>
  <si>
    <t>AT4G36760</t>
  </si>
  <si>
    <t>AT4G36780</t>
  </si>
  <si>
    <t>AT4G36790</t>
  </si>
  <si>
    <t>AT4G36800</t>
  </si>
  <si>
    <t>AT4G36810</t>
  </si>
  <si>
    <t>AT4G36890</t>
  </si>
  <si>
    <t>AT4G36945</t>
  </si>
  <si>
    <t>AT4G37190</t>
  </si>
  <si>
    <t>AT4G37370</t>
  </si>
  <si>
    <t>AT4G37910</t>
  </si>
  <si>
    <t>AT4G38040</t>
  </si>
  <si>
    <t>AT4G38150</t>
  </si>
  <si>
    <t>AT4G38500</t>
  </si>
  <si>
    <t>AT4G38510</t>
  </si>
  <si>
    <t>AT4G38710</t>
  </si>
  <si>
    <t>AT4G39050</t>
  </si>
  <si>
    <t>AT4G39170</t>
  </si>
  <si>
    <t>AT4G39200</t>
  </si>
  <si>
    <t>AT4G39220</t>
  </si>
  <si>
    <t>AT4G39300</t>
  </si>
  <si>
    <t>AT4G39390</t>
  </si>
  <si>
    <t>AT4G39400</t>
  </si>
  <si>
    <t>AT4G39800</t>
  </si>
  <si>
    <t>AT4G39840</t>
  </si>
  <si>
    <t>AT4G39880</t>
  </si>
  <si>
    <t>AT4G39920</t>
  </si>
  <si>
    <t>AT4G39990</t>
  </si>
  <si>
    <t>AT4G40000</t>
  </si>
  <si>
    <t>AT5G01430</t>
  </si>
  <si>
    <t>AT5G01460</t>
  </si>
  <si>
    <t>AT5G01710</t>
  </si>
  <si>
    <t>AT5G01740</t>
  </si>
  <si>
    <t>AT5G01970</t>
  </si>
  <si>
    <t>AT5G02050</t>
  </si>
  <si>
    <t>AT5G02450</t>
  </si>
  <si>
    <t>AT5G02490</t>
  </si>
  <si>
    <t>AT5G02502</t>
  </si>
  <si>
    <t>AT5G02530</t>
  </si>
  <si>
    <t>AT5G02610</t>
  </si>
  <si>
    <t>AT5G02740</t>
  </si>
  <si>
    <t>AT5G02760</t>
  </si>
  <si>
    <t>AT5G02865</t>
  </si>
  <si>
    <t>AT5G02870</t>
  </si>
  <si>
    <t>AT5G02960</t>
  </si>
  <si>
    <t>AT5G03040</t>
  </si>
  <si>
    <t>AT5G03080</t>
  </si>
  <si>
    <t>AT5G03160</t>
  </si>
  <si>
    <t>AT5G03300</t>
  </si>
  <si>
    <t>AT5G03520</t>
  </si>
  <si>
    <t>AT5G03540</t>
  </si>
  <si>
    <t>AT5G03740</t>
  </si>
  <si>
    <t>AT5G03850</t>
  </si>
  <si>
    <t>AT5G04160</t>
  </si>
  <si>
    <t>AT5G04180</t>
  </si>
  <si>
    <t>AT5G04410</t>
  </si>
  <si>
    <t>AT5G04420</t>
  </si>
  <si>
    <t>AT5G04430</t>
  </si>
  <si>
    <t>AT5G04470</t>
  </si>
  <si>
    <t>AT5G04480</t>
  </si>
  <si>
    <t>AT5G04600</t>
  </si>
  <si>
    <t>AT5G04620</t>
  </si>
  <si>
    <t>AT5G04800</t>
  </si>
  <si>
    <t>AT5G04895</t>
  </si>
  <si>
    <t>AT5G05010</t>
  </si>
  <si>
    <t>AT5G05210</t>
  </si>
  <si>
    <t>AT5G05360</t>
  </si>
  <si>
    <t>AT5G05370</t>
  </si>
  <si>
    <t>AT5G05470</t>
  </si>
  <si>
    <t>AT5G05660</t>
  </si>
  <si>
    <t>AT5G05760</t>
  </si>
  <si>
    <t>AT5G05780</t>
  </si>
  <si>
    <t>AT5G05820</t>
  </si>
  <si>
    <t>AT5G05880</t>
  </si>
  <si>
    <t>AT5G05990</t>
  </si>
  <si>
    <t>AT5G06140</t>
  </si>
  <si>
    <t>AT5G06360</t>
  </si>
  <si>
    <t>AT5G06550</t>
  </si>
  <si>
    <t>AT5G06780</t>
  </si>
  <si>
    <t>AT5G06830</t>
  </si>
  <si>
    <t>AT5G06860</t>
  </si>
  <si>
    <t>AT5G06970</t>
  </si>
  <si>
    <t>AT5G06990</t>
  </si>
  <si>
    <t>AT5G07090</t>
  </si>
  <si>
    <t>AT5G07110</t>
  </si>
  <si>
    <t>AT5G07960</t>
  </si>
  <si>
    <t>AT5G08080</t>
  </si>
  <si>
    <t>AT5G08130</t>
  </si>
  <si>
    <t>AT5G08180</t>
  </si>
  <si>
    <t>AT5G08300</t>
  </si>
  <si>
    <t>AT5G08305</t>
  </si>
  <si>
    <t>AT5G08330</t>
  </si>
  <si>
    <t>AT5G08590</t>
  </si>
  <si>
    <t>AT5G08610</t>
  </si>
  <si>
    <t>AT5G08620</t>
  </si>
  <si>
    <t>AT5G08680</t>
  </si>
  <si>
    <t>AT5G08780</t>
  </si>
  <si>
    <t>AT5G09270</t>
  </si>
  <si>
    <t>AT5G09420</t>
  </si>
  <si>
    <t>AT5G09510</t>
  </si>
  <si>
    <t>AT5G09590</t>
  </si>
  <si>
    <t>AT5G09810</t>
  </si>
  <si>
    <t>AT5G09890</t>
  </si>
  <si>
    <t>AT5G09900</t>
  </si>
  <si>
    <t>AT5G10010</t>
  </si>
  <si>
    <t>AT5G10360</t>
  </si>
  <si>
    <t>AT5G10480</t>
  </si>
  <si>
    <t>AT5G10550</t>
  </si>
  <si>
    <t>AT5G10840</t>
  </si>
  <si>
    <t>AT5G11040</t>
  </si>
  <si>
    <t>AT5G11170</t>
  </si>
  <si>
    <t>AT5G11240</t>
  </si>
  <si>
    <t>AT5G11280</t>
  </si>
  <si>
    <t>AT5G11470</t>
  </si>
  <si>
    <t>AT5G11640</t>
  </si>
  <si>
    <t>AT5G11710</t>
  </si>
  <si>
    <t>AT5G11750</t>
  </si>
  <si>
    <t>AT5G11890</t>
  </si>
  <si>
    <t>AT5G11980</t>
  </si>
  <si>
    <t>AT5G12080</t>
  </si>
  <si>
    <t>AT5G12220</t>
  </si>
  <si>
    <t>AT5G12840</t>
  </si>
  <si>
    <t>AT5G12940</t>
  </si>
  <si>
    <t>AT5G13020</t>
  </si>
  <si>
    <t>AT5G13100</t>
  </si>
  <si>
    <t>AT5G13240</t>
  </si>
  <si>
    <t>AT5G13280</t>
  </si>
  <si>
    <t>AT5G13450</t>
  </si>
  <si>
    <t>AT5G13490</t>
  </si>
  <si>
    <t>AT5G13500</t>
  </si>
  <si>
    <t>AT5G13680</t>
  </si>
  <si>
    <t>AT5G13710</t>
  </si>
  <si>
    <t>AT5G13820</t>
  </si>
  <si>
    <t>AT5G13850</t>
  </si>
  <si>
    <t>AT5G13860</t>
  </si>
  <si>
    <t>AT5G14000</t>
  </si>
  <si>
    <t>AT5G14030</t>
  </si>
  <si>
    <t>AT5G14040</t>
  </si>
  <si>
    <t>AT5G14050</t>
  </si>
  <si>
    <t>AT5G14240</t>
  </si>
  <si>
    <t>AT5G14440</t>
  </si>
  <si>
    <t>AT5G14520</t>
  </si>
  <si>
    <t>AT5G14610</t>
  </si>
  <si>
    <t>AT5G14790</t>
  </si>
  <si>
    <t>AT5G15050</t>
  </si>
  <si>
    <t>AT5G15090</t>
  </si>
  <si>
    <t>AT5G15200</t>
  </si>
  <si>
    <t>AT5G15310</t>
  </si>
  <si>
    <t>AT5G15350</t>
  </si>
  <si>
    <t>AT5G15470</t>
  </si>
  <si>
    <t>AT5G15490</t>
  </si>
  <si>
    <t>AT5G15550</t>
  </si>
  <si>
    <t>AT5G15580</t>
  </si>
  <si>
    <t>AT5G15640</t>
  </si>
  <si>
    <t>AT5G15650</t>
  </si>
  <si>
    <t>AT5G15700</t>
  </si>
  <si>
    <t>AT5G15740</t>
  </si>
  <si>
    <t>AT5G15750</t>
  </si>
  <si>
    <t>AT5G15950</t>
  </si>
  <si>
    <t>AT5G16000</t>
  </si>
  <si>
    <t>AT5G16060</t>
  </si>
  <si>
    <t>AT5G16070</t>
  </si>
  <si>
    <t>AT5G16130</t>
  </si>
  <si>
    <t>AT5G16300</t>
  </si>
  <si>
    <t>AT5G16390</t>
  </si>
  <si>
    <t>AT5G16440</t>
  </si>
  <si>
    <t>AT5G16750</t>
  </si>
  <si>
    <t>AT5G16760</t>
  </si>
  <si>
    <t>AT5G16810</t>
  </si>
  <si>
    <t>AT5G16910</t>
  </si>
  <si>
    <t>AT5G17240</t>
  </si>
  <si>
    <t>AT5G17270</t>
  </si>
  <si>
    <t>AT5G17460</t>
  </si>
  <si>
    <t>AT5G17490</t>
  </si>
  <si>
    <t>AT5G17620</t>
  </si>
  <si>
    <t>AT5G17770</t>
  </si>
  <si>
    <t>AT5G17930</t>
  </si>
  <si>
    <t>AT5G18380</t>
  </si>
  <si>
    <t>AT5G18420</t>
  </si>
  <si>
    <t>AT5G18440</t>
  </si>
  <si>
    <t>AT5G18480</t>
  </si>
  <si>
    <t>AT5G18520</t>
  </si>
  <si>
    <t>AT5G18580</t>
  </si>
  <si>
    <t>AT5G18820</t>
  </si>
  <si>
    <t>AT5G18900</t>
  </si>
  <si>
    <t>AT5G19300</t>
  </si>
  <si>
    <t>AT5G19340</t>
  </si>
  <si>
    <t>AT5G19510</t>
  </si>
  <si>
    <t>AT5G19570</t>
  </si>
  <si>
    <t>AT5G19690</t>
  </si>
  <si>
    <t>AT5G19990</t>
  </si>
  <si>
    <t>AT5G20000</t>
  </si>
  <si>
    <t>AT5G20010</t>
  </si>
  <si>
    <t>AT5G20020</t>
  </si>
  <si>
    <t>AT5G20070</t>
  </si>
  <si>
    <t>AT5G20080</t>
  </si>
  <si>
    <t>AT5G20150</t>
  </si>
  <si>
    <t>AT5G20160</t>
  </si>
  <si>
    <t>AT5G20165</t>
  </si>
  <si>
    <t>AT5G20290</t>
  </si>
  <si>
    <t>AT5G20500</t>
  </si>
  <si>
    <t>AT5G20590</t>
  </si>
  <si>
    <t>AT5G20600</t>
  </si>
  <si>
    <t>AT5G20720</t>
  </si>
  <si>
    <t>AT5G20890</t>
  </si>
  <si>
    <t>AT5G20920</t>
  </si>
  <si>
    <t>AT5G21990</t>
  </si>
  <si>
    <t>AT5G22100</t>
  </si>
  <si>
    <t>AT5G22130</t>
  </si>
  <si>
    <t>AT5G22320</t>
  </si>
  <si>
    <t>AT5G22360</t>
  </si>
  <si>
    <t>AT5G22440</t>
  </si>
  <si>
    <t>AT5G22480</t>
  </si>
  <si>
    <t>AT5G22580</t>
  </si>
  <si>
    <t>AT5G22650</t>
  </si>
  <si>
    <t>AT5G22780</t>
  </si>
  <si>
    <t>AT5G22940</t>
  </si>
  <si>
    <t>AT5G23070</t>
  </si>
  <si>
    <t>AT5G23140</t>
  </si>
  <si>
    <t>AT5G23250</t>
  </si>
  <si>
    <t>AT5G23300</t>
  </si>
  <si>
    <t>AT5G23535</t>
  </si>
  <si>
    <t>AT5G23540</t>
  </si>
  <si>
    <t>AT5G23690</t>
  </si>
  <si>
    <t>AT5G23740</t>
  </si>
  <si>
    <t>AT5G23850</t>
  </si>
  <si>
    <t>AT5G23880</t>
  </si>
  <si>
    <t>AT5G23900</t>
  </si>
  <si>
    <t>AT5G24400</t>
  </si>
  <si>
    <t>AT5G24500</t>
  </si>
  <si>
    <t>AT5G24710</t>
  </si>
  <si>
    <t>AT5G24840</t>
  </si>
  <si>
    <t>AT5G25050</t>
  </si>
  <si>
    <t>AT5G25070</t>
  </si>
  <si>
    <t>AT5G25100</t>
  </si>
  <si>
    <t>AT5G25170</t>
  </si>
  <si>
    <t>AT5G25510</t>
  </si>
  <si>
    <t>AT5G25757</t>
  </si>
  <si>
    <t>AT5G26360</t>
  </si>
  <si>
    <t>AT5G26670</t>
  </si>
  <si>
    <t>AT5G26770</t>
  </si>
  <si>
    <t>AT5G26800</t>
  </si>
  <si>
    <t>AT5G26830</t>
  </si>
  <si>
    <t>AT5G26860</t>
  </si>
  <si>
    <t>AT5G26910</t>
  </si>
  <si>
    <t>AT5G27000</t>
  </si>
  <si>
    <t>AT5G27120</t>
  </si>
  <si>
    <t>AT5G27395</t>
  </si>
  <si>
    <t>AT5G27470</t>
  </si>
  <si>
    <t>AT5G27490</t>
  </si>
  <si>
    <t>AT5G27620</t>
  </si>
  <si>
    <t>AT5G27640</t>
  </si>
  <si>
    <t>AT5G27670</t>
  </si>
  <si>
    <t>AT5G27700</t>
  </si>
  <si>
    <t>AT5G27720</t>
  </si>
  <si>
    <t>AT5G27770</t>
  </si>
  <si>
    <t>AT5G27850</t>
  </si>
  <si>
    <t>AT5G27990</t>
  </si>
  <si>
    <t>AT5G28540</t>
  </si>
  <si>
    <t>AT5G28740</t>
  </si>
  <si>
    <t>AT5G33320</t>
  </si>
  <si>
    <t>AT5G35160</t>
  </si>
  <si>
    <t>AT5G35530</t>
  </si>
  <si>
    <t>AT5G35590</t>
  </si>
  <si>
    <t>AT5G35620</t>
  </si>
  <si>
    <t>AT5G35730</t>
  </si>
  <si>
    <t>AT5G36290</t>
  </si>
  <si>
    <t>AT5G36880</t>
  </si>
  <si>
    <t>AT5G37530</t>
  </si>
  <si>
    <t>AT5G37930</t>
  </si>
  <si>
    <t>AT5G38630</t>
  </si>
  <si>
    <t>AT5G38880</t>
  </si>
  <si>
    <t>AT5G38890</t>
  </si>
  <si>
    <t>AT5G38970</t>
  </si>
  <si>
    <t>AT5G39570</t>
  </si>
  <si>
    <t>AT5G39710</t>
  </si>
  <si>
    <t>AT5G39850</t>
  </si>
  <si>
    <t>AT5G39960</t>
  </si>
  <si>
    <t>AT5G39990</t>
  </si>
  <si>
    <t>AT5G40490</t>
  </si>
  <si>
    <t>AT5G40540</t>
  </si>
  <si>
    <t>AT5G40600</t>
  </si>
  <si>
    <t>AT5G40770</t>
  </si>
  <si>
    <t>AT5G41010</t>
  </si>
  <si>
    <t>AT5G41060</t>
  </si>
  <si>
    <t>AT5G41190</t>
  </si>
  <si>
    <t>AT5G41260</t>
  </si>
  <si>
    <t>AT5G41400</t>
  </si>
  <si>
    <t>AT5G41520</t>
  </si>
  <si>
    <t>AT5G41600</t>
  </si>
  <si>
    <t>AT5G41760</t>
  </si>
  <si>
    <t>AT5G41770</t>
  </si>
  <si>
    <t>AT5G41800</t>
  </si>
  <si>
    <t>AT5G42020</t>
  </si>
  <si>
    <t>AT5G42080</t>
  </si>
  <si>
    <t>AT5G42090</t>
  </si>
  <si>
    <t>AT5G42150</t>
  </si>
  <si>
    <t>AT5G42350</t>
  </si>
  <si>
    <t>AT5G42660</t>
  </si>
  <si>
    <t>AT5G42790</t>
  </si>
  <si>
    <t>AT5G42970</t>
  </si>
  <si>
    <t>AT5G43010</t>
  </si>
  <si>
    <t>AT5G43140</t>
  </si>
  <si>
    <t>AT5G43700</t>
  </si>
  <si>
    <t>AT5G43830</t>
  </si>
  <si>
    <t>AT5G43900</t>
  </si>
  <si>
    <t>AT5G43960</t>
  </si>
  <si>
    <t>AT5G43970</t>
  </si>
  <si>
    <t>AT5G44100</t>
  </si>
  <si>
    <t>AT5G44110</t>
  </si>
  <si>
    <t>AT5G44130</t>
  </si>
  <si>
    <t>AT5G44260</t>
  </si>
  <si>
    <t>AT5G44320</t>
  </si>
  <si>
    <t>AT5G44780</t>
  </si>
  <si>
    <t>AT5G45420</t>
  </si>
  <si>
    <t>AT5G45550</t>
  </si>
  <si>
    <t>AT5G45580</t>
  </si>
  <si>
    <t>AT5G45620</t>
  </si>
  <si>
    <t>AT5G45670</t>
  </si>
  <si>
    <t>AT5G45720</t>
  </si>
  <si>
    <t>AT5G45750</t>
  </si>
  <si>
    <t>AT5G45775</t>
  </si>
  <si>
    <t>AT5G45820</t>
  </si>
  <si>
    <t>AT5G46160</t>
  </si>
  <si>
    <t>AT5G46290</t>
  </si>
  <si>
    <t>AT5G46430</t>
  </si>
  <si>
    <t>AT5G46750</t>
  </si>
  <si>
    <t>AT5G46920</t>
  </si>
  <si>
    <t>AT5G47210</t>
  </si>
  <si>
    <t>AT5G47370</t>
  </si>
  <si>
    <t>AT5G47380</t>
  </si>
  <si>
    <t>AT5G47455</t>
  </si>
  <si>
    <t>AT5G47540</t>
  </si>
  <si>
    <t>AT5G47550</t>
  </si>
  <si>
    <t>AT5G47700</t>
  </si>
  <si>
    <t>AT5G47770</t>
  </si>
  <si>
    <t>AT5G47780</t>
  </si>
  <si>
    <t>AT5G47930</t>
  </si>
  <si>
    <t>AT5G48030</t>
  </si>
  <si>
    <t>AT5G48230</t>
  </si>
  <si>
    <t>AT5G48240</t>
  </si>
  <si>
    <t>AT5G48450</t>
  </si>
  <si>
    <t>AT5G48460</t>
  </si>
  <si>
    <t>AT5G48580</t>
  </si>
  <si>
    <t>AT5G48680</t>
  </si>
  <si>
    <t>AT5G48760</t>
  </si>
  <si>
    <t>AT5G49100</t>
  </si>
  <si>
    <t>AT5G49460</t>
  </si>
  <si>
    <t>AT5G49510</t>
  </si>
  <si>
    <t>AT5G49540</t>
  </si>
  <si>
    <t>AT5G49550</t>
  </si>
  <si>
    <t>AT5G49630</t>
  </si>
  <si>
    <t>AT5G49820</t>
  </si>
  <si>
    <t>AT5G49830</t>
  </si>
  <si>
    <t>AT5G50350</t>
  </si>
  <si>
    <t>AT5G50420</t>
  </si>
  <si>
    <t>AT5G50460</t>
  </si>
  <si>
    <t>AT5G50810</t>
  </si>
  <si>
    <t>AT5G50890</t>
  </si>
  <si>
    <t>AT5G50900</t>
  </si>
  <si>
    <t>AT5G50960</t>
  </si>
  <si>
    <t>AT5G51120</t>
  </si>
  <si>
    <t>AT5G51220</t>
  </si>
  <si>
    <t>AT5G51230</t>
  </si>
  <si>
    <t>AT5G51400</t>
  </si>
  <si>
    <t>AT5G51540</t>
  </si>
  <si>
    <t>AT5G51640</t>
  </si>
  <si>
    <t>AT5G51710</t>
  </si>
  <si>
    <t>AT5G51740</t>
  </si>
  <si>
    <t>AT5G51770</t>
  </si>
  <si>
    <t>AT5G51840</t>
  </si>
  <si>
    <t>AT5G51940</t>
  </si>
  <si>
    <t>AT5G51980</t>
  </si>
  <si>
    <t>AT5G52040</t>
  </si>
  <si>
    <t>AT5G52180</t>
  </si>
  <si>
    <t>AT5G52200</t>
  </si>
  <si>
    <t>AT5G52210</t>
  </si>
  <si>
    <t>AT5G52280</t>
  </si>
  <si>
    <t>AT5G52310</t>
  </si>
  <si>
    <t>AT5G52430</t>
  </si>
  <si>
    <t>AT5G52470</t>
  </si>
  <si>
    <t>AT5G52570</t>
  </si>
  <si>
    <t>AT5G52580</t>
  </si>
  <si>
    <t>AT5G52650</t>
  </si>
  <si>
    <t>AT5G52882</t>
  </si>
  <si>
    <t>AT5G52900</t>
  </si>
  <si>
    <t>AT5G53000</t>
  </si>
  <si>
    <t>AT5G53045</t>
  </si>
  <si>
    <t>AT5G53070</t>
  </si>
  <si>
    <t>AT5G53140</t>
  </si>
  <si>
    <t>AT5G53280</t>
  </si>
  <si>
    <t>AT5G53340</t>
  </si>
  <si>
    <t>AT5G53770</t>
  </si>
  <si>
    <t>AT5G54100</t>
  </si>
  <si>
    <t>AT5G54200</t>
  </si>
  <si>
    <t>AT5G54430</t>
  </si>
  <si>
    <t>AT5G54510</t>
  </si>
  <si>
    <t>AT5G54590</t>
  </si>
  <si>
    <t>AT5G54750</t>
  </si>
  <si>
    <t>AT5G54830</t>
  </si>
  <si>
    <t>AT5G54900</t>
  </si>
  <si>
    <t>AT5G54910</t>
  </si>
  <si>
    <t>AT5G55070</t>
  </si>
  <si>
    <t>AT5G55200</t>
  </si>
  <si>
    <t>AT5G55230</t>
  </si>
  <si>
    <t>AT5G55290</t>
  </si>
  <si>
    <t>AT5G55380</t>
  </si>
  <si>
    <t>AT5G55480</t>
  </si>
  <si>
    <t>AT5G55610</t>
  </si>
  <si>
    <t>AT5G55630</t>
  </si>
  <si>
    <t>AT5G55730</t>
  </si>
  <si>
    <t>AT5G55790</t>
  </si>
  <si>
    <t>AT5G55850</t>
  </si>
  <si>
    <t>AT5G55920</t>
  </si>
  <si>
    <t>AT5G55940</t>
  </si>
  <si>
    <t>AT5G56000</t>
  </si>
  <si>
    <t>AT5G56140</t>
  </si>
  <si>
    <t>AT5G56280</t>
  </si>
  <si>
    <t>AT5G56350</t>
  </si>
  <si>
    <t>AT5G56360</t>
  </si>
  <si>
    <t>AT5G56670</t>
  </si>
  <si>
    <t>AT5G56710</t>
  </si>
  <si>
    <t>AT5G56980</t>
  </si>
  <si>
    <t>AT5G57020</t>
  </si>
  <si>
    <t>AT5G57050</t>
  </si>
  <si>
    <t>AT5G57090</t>
  </si>
  <si>
    <t>AT5G57120</t>
  </si>
  <si>
    <t>AT5G57270</t>
  </si>
  <si>
    <t>AT5G57280</t>
  </si>
  <si>
    <t>AT5G57460</t>
  </si>
  <si>
    <t>AT5G57785</t>
  </si>
  <si>
    <t>AT5G57870</t>
  </si>
  <si>
    <t>AT5G57990</t>
  </si>
  <si>
    <t>AT5G58020</t>
  </si>
  <si>
    <t>AT5G58030</t>
  </si>
  <si>
    <t>AT5G58060</t>
  </si>
  <si>
    <t>AT5G58090</t>
  </si>
  <si>
    <t>AT5G58190</t>
  </si>
  <si>
    <t>AT5G58230</t>
  </si>
  <si>
    <t>AT5G58290</t>
  </si>
  <si>
    <t>AT5G58420</t>
  </si>
  <si>
    <t>AT5G58440</t>
  </si>
  <si>
    <t>AT5G58530</t>
  </si>
  <si>
    <t>AT5G58590</t>
  </si>
  <si>
    <t>AT5G58790</t>
  </si>
  <si>
    <t>AT5G59000</t>
  </si>
  <si>
    <t>AT5G59150</t>
  </si>
  <si>
    <t>AT5G59290</t>
  </si>
  <si>
    <t>AT5G59500</t>
  </si>
  <si>
    <t>AT5G59510</t>
  </si>
  <si>
    <t>AT5G59910</t>
  </si>
  <si>
    <t>AT5G59950</t>
  </si>
  <si>
    <t>AT5G60340</t>
  </si>
  <si>
    <t>AT5G60390</t>
  </si>
  <si>
    <t>AT5G60570</t>
  </si>
  <si>
    <t>AT5G60640</t>
  </si>
  <si>
    <t>AT5G60670</t>
  </si>
  <si>
    <t>AT5G60700</t>
  </si>
  <si>
    <t>AT5G60790</t>
  </si>
  <si>
    <t>AT5G60920</t>
  </si>
  <si>
    <t>AT5G60960</t>
  </si>
  <si>
    <t>AT5G60980</t>
  </si>
  <si>
    <t>AT5G61020</t>
  </si>
  <si>
    <t>AT5G61030</t>
  </si>
  <si>
    <t>AT5G61170</t>
  </si>
  <si>
    <t>AT5G61560</t>
  </si>
  <si>
    <t>AT5G61570</t>
  </si>
  <si>
    <t>AT5G61660</t>
  </si>
  <si>
    <t>AT5G61770</t>
  </si>
  <si>
    <t>AT5G61780</t>
  </si>
  <si>
    <t>AT5G61790</t>
  </si>
  <si>
    <t>AT5G61840</t>
  </si>
  <si>
    <t>AT5G61970</t>
  </si>
  <si>
    <t>AT5G62030</t>
  </si>
  <si>
    <t>AT5G62180</t>
  </si>
  <si>
    <t>AT5G62220</t>
  </si>
  <si>
    <t>AT5G62270</t>
  </si>
  <si>
    <t>AT5G62290</t>
  </si>
  <si>
    <t>AT5G62300</t>
  </si>
  <si>
    <t>AT5G62390</t>
  </si>
  <si>
    <t>AT5G62430</t>
  </si>
  <si>
    <t>AT5G62440</t>
  </si>
  <si>
    <t>AT5G62580</t>
  </si>
  <si>
    <t>AT5G62610</t>
  </si>
  <si>
    <t>AT5G62690</t>
  </si>
  <si>
    <t>AT5G62700</t>
  </si>
  <si>
    <t>AT5G63120</t>
  </si>
  <si>
    <t>AT5G63150</t>
  </si>
  <si>
    <t>AT5G63220</t>
  </si>
  <si>
    <t>AT5G63400</t>
  </si>
  <si>
    <t>AT5G63640</t>
  </si>
  <si>
    <t>AT5G63790</t>
  </si>
  <si>
    <t>AT5G63810</t>
  </si>
  <si>
    <t>AT5G63840</t>
  </si>
  <si>
    <t>AT5G63870</t>
  </si>
  <si>
    <t>AT5G64130</t>
  </si>
  <si>
    <t>AT5G64140</t>
  </si>
  <si>
    <t>AT5G64210</t>
  </si>
  <si>
    <t>AT5G64420</t>
  </si>
  <si>
    <t>AT5G64600</t>
  </si>
  <si>
    <t>AT5G64670</t>
  </si>
  <si>
    <t>AT5G64680</t>
  </si>
  <si>
    <t>AT5G64760</t>
  </si>
  <si>
    <t>AT5G64770</t>
  </si>
  <si>
    <t>AT5G64780</t>
  </si>
  <si>
    <t>AT5G64813</t>
  </si>
  <si>
    <t>AT5G64816</t>
  </si>
  <si>
    <t>AT5G65280</t>
  </si>
  <si>
    <t>AT5G65300</t>
  </si>
  <si>
    <t>AT5G65310</t>
  </si>
  <si>
    <t>AT5G65440</t>
  </si>
  <si>
    <t>AT5G65613</t>
  </si>
  <si>
    <t>AT5G65620</t>
  </si>
  <si>
    <t>AT5G65630</t>
  </si>
  <si>
    <t>AT5G65670</t>
  </si>
  <si>
    <t>AT5G65860</t>
  </si>
  <si>
    <t>AT5G65880</t>
  </si>
  <si>
    <t>AT5G65890</t>
  </si>
  <si>
    <t>AT5G65900</t>
  </si>
  <si>
    <t>AT5G65920</t>
  </si>
  <si>
    <t>AT5G65930</t>
  </si>
  <si>
    <t>AT5G66005</t>
  </si>
  <si>
    <t>AT5G66060</t>
  </si>
  <si>
    <t>AT5G66110</t>
  </si>
  <si>
    <t>AT5G66280</t>
  </si>
  <si>
    <t>AT5G66410</t>
  </si>
  <si>
    <t>AT5G66460</t>
  </si>
  <si>
    <t>AT5G66540</t>
  </si>
  <si>
    <t>AT5G66680</t>
  </si>
  <si>
    <t>AT5G66800</t>
  </si>
  <si>
    <t>AT5G66860</t>
  </si>
  <si>
    <t>AT5G66920</t>
  </si>
  <si>
    <t>AT5G66960</t>
  </si>
  <si>
    <t>AT5G67390</t>
  </si>
  <si>
    <t>AT5G67480</t>
  </si>
  <si>
    <t>AT5G67510</t>
  </si>
  <si>
    <t>AT5G67630</t>
  </si>
  <si>
    <t>AT1G07210</t>
  </si>
  <si>
    <t>YUCs only</t>
  </si>
  <si>
    <t>AT1G08280</t>
  </si>
  <si>
    <t>AT1G10630</t>
  </si>
  <si>
    <t>AT1G12460</t>
  </si>
  <si>
    <t>AT1G12580</t>
  </si>
  <si>
    <t>AT1G13060</t>
  </si>
  <si>
    <t>AT1G14170</t>
  </si>
  <si>
    <t>AT1G15690</t>
  </si>
  <si>
    <t>AT1G20970</t>
  </si>
  <si>
    <t>AT1G21750</t>
  </si>
  <si>
    <t>AT1G26750</t>
  </si>
  <si>
    <t>AT1G27470</t>
  </si>
  <si>
    <t>AT1G27950</t>
  </si>
  <si>
    <t>AT1G29030</t>
  </si>
  <si>
    <t>AT1G30680</t>
  </si>
  <si>
    <t>AT1G48610</t>
  </si>
  <si>
    <t>AT1G50575</t>
  </si>
  <si>
    <t>AT1G56450</t>
  </si>
  <si>
    <t>AT1G56580</t>
  </si>
  <si>
    <t>AT1G57680</t>
  </si>
  <si>
    <t>AT1G62950</t>
  </si>
  <si>
    <t>AT1G64880</t>
  </si>
  <si>
    <t>AT1G74690</t>
  </si>
  <si>
    <t>AT1G75780</t>
  </si>
  <si>
    <t>AT1G76240</t>
  </si>
  <si>
    <t>AT1G76620</t>
  </si>
  <si>
    <t>AT1G79150</t>
  </si>
  <si>
    <t>AT1G79210</t>
  </si>
  <si>
    <t>AT2G05790</t>
  </si>
  <si>
    <t>AT2G20140</t>
  </si>
  <si>
    <t>AT2G20530</t>
  </si>
  <si>
    <t>AT2G24300</t>
  </si>
  <si>
    <t>AT2G29550</t>
  </si>
  <si>
    <t>AT2G30105</t>
  </si>
  <si>
    <t>AT2G31010</t>
  </si>
  <si>
    <t>AT2G34560</t>
  </si>
  <si>
    <t>AT2G35880</t>
  </si>
  <si>
    <t>AT2G38610</t>
  </si>
  <si>
    <t>AT2G40290</t>
  </si>
  <si>
    <t>AT2G40475</t>
  </si>
  <si>
    <t>AT2G42840</t>
  </si>
  <si>
    <t>AT2G44910</t>
  </si>
  <si>
    <t>AT2G45030</t>
  </si>
  <si>
    <t>AT2G46225</t>
  </si>
  <si>
    <t>AT3G02570</t>
  </si>
  <si>
    <t>AT3G02650</t>
  </si>
  <si>
    <t>AT3G03060</t>
  </si>
  <si>
    <t>AT3G04400</t>
  </si>
  <si>
    <t>AT3G07320</t>
  </si>
  <si>
    <t>AT3G08680</t>
  </si>
  <si>
    <t>AT3G09840</t>
  </si>
  <si>
    <t>AT3G10720</t>
  </si>
  <si>
    <t>AT3G13920</t>
  </si>
  <si>
    <t>AT3G13980</t>
  </si>
  <si>
    <t>AT3G15095</t>
  </si>
  <si>
    <t>AT3G15820</t>
  </si>
  <si>
    <t>AT3G16370</t>
  </si>
  <si>
    <t>AT3G19380</t>
  </si>
  <si>
    <t>AT3G20240</t>
  </si>
  <si>
    <t>AT3G24830</t>
  </si>
  <si>
    <t>AT3G29360</t>
  </si>
  <si>
    <t>AT3G44610</t>
  </si>
  <si>
    <t>AT3G45230</t>
  </si>
  <si>
    <t>AT3G49600</t>
  </si>
  <si>
    <t>AT3G51550</t>
  </si>
  <si>
    <t>AT3G54760</t>
  </si>
  <si>
    <t>AT3G56150</t>
  </si>
  <si>
    <t>AT3G58130</t>
  </si>
  <si>
    <t>AT3G58180</t>
  </si>
  <si>
    <t>AT3G58620</t>
  </si>
  <si>
    <t>AT3G61130</t>
  </si>
  <si>
    <t>AT3G62720</t>
  </si>
  <si>
    <t>AT4G11820</t>
  </si>
  <si>
    <t>AT4G15850</t>
  </si>
  <si>
    <t>AT4G17260</t>
  </si>
  <si>
    <t>AT4G27240</t>
  </si>
  <si>
    <t>AT4G29020</t>
  </si>
  <si>
    <t>AT4G30800</t>
  </si>
  <si>
    <t>AT4G31210</t>
  </si>
  <si>
    <t>AT4G34240</t>
  </si>
  <si>
    <t>AT4G35840</t>
  </si>
  <si>
    <t>AT4G38630</t>
  </si>
  <si>
    <t>AT4G39350</t>
  </si>
  <si>
    <t>AT5G04885</t>
  </si>
  <si>
    <t>AT5G06390</t>
  </si>
  <si>
    <t>AT5G07350</t>
  </si>
  <si>
    <t>AT5G11200</t>
  </si>
  <si>
    <t>AT5G14600</t>
  </si>
  <si>
    <t>AT5G16590</t>
  </si>
  <si>
    <t>AT5G18500</t>
  </si>
  <si>
    <t>AT5G20270</t>
  </si>
  <si>
    <t>AT5G20950</t>
  </si>
  <si>
    <t>AT5G22790</t>
  </si>
  <si>
    <t>AT5G38720</t>
  </si>
  <si>
    <t>AT5G39320</t>
  </si>
  <si>
    <t>AT5G41950</t>
  </si>
  <si>
    <t>AT5G43400</t>
  </si>
  <si>
    <t>AT5G44340</t>
  </si>
  <si>
    <t>AT5G45290</t>
  </si>
  <si>
    <t>AT5G45950</t>
  </si>
  <si>
    <t>AT5G49480</t>
  </si>
  <si>
    <t>AT5G51830</t>
  </si>
  <si>
    <t>AT5G53400</t>
  </si>
  <si>
    <t>AT5G56030</t>
  </si>
  <si>
    <t>AT5G56680</t>
  </si>
  <si>
    <t>AT5G57790</t>
  </si>
  <si>
    <t>AT5G65470</t>
  </si>
  <si>
    <t>AT5G66080</t>
  </si>
  <si>
    <t>AT5G66420</t>
  </si>
  <si>
    <t>AT5G67280</t>
  </si>
  <si>
    <t>Neither</t>
  </si>
  <si>
    <t>AT5G66590</t>
  </si>
  <si>
    <t>AT5G66580</t>
  </si>
  <si>
    <t>AT5G65270</t>
  </si>
  <si>
    <t>AT5G61810</t>
  </si>
  <si>
    <t>AT5G60860</t>
  </si>
  <si>
    <t>AT5G60840</t>
  </si>
  <si>
    <t>AT5G59880</t>
  </si>
  <si>
    <t>AT5G59010</t>
  </si>
  <si>
    <t>AT5G56950</t>
  </si>
  <si>
    <t>AT5G55280</t>
  </si>
  <si>
    <t>AT5G54580</t>
  </si>
  <si>
    <t>AT5G54380</t>
  </si>
  <si>
    <t>AT5G52060</t>
  </si>
  <si>
    <t>AT5G48900</t>
  </si>
  <si>
    <t>AT5G45280</t>
  </si>
  <si>
    <t>AT5G41140</t>
  </si>
  <si>
    <t>AT5G39740</t>
  </si>
  <si>
    <t>AT5G25460</t>
  </si>
  <si>
    <t>AT5G25190</t>
  </si>
  <si>
    <t>AT5G23860</t>
  </si>
  <si>
    <t>AT5G19780</t>
  </si>
  <si>
    <t>AT5G19770</t>
  </si>
  <si>
    <t>AT5G18050</t>
  </si>
  <si>
    <t>AT5G17920</t>
  </si>
  <si>
    <t>AT5G16730</t>
  </si>
  <si>
    <t>AT5G14920</t>
  </si>
  <si>
    <t>AT5G14105</t>
  </si>
  <si>
    <t>AT5G12250</t>
  </si>
  <si>
    <t>AT5G11740</t>
  </si>
  <si>
    <t>AT5G08160</t>
  </si>
  <si>
    <t>AT5G06930</t>
  </si>
  <si>
    <t>AT5G05170</t>
  </si>
  <si>
    <t>AT5G04870</t>
  </si>
  <si>
    <t>AT5G03760</t>
  </si>
  <si>
    <t>AT5G02500</t>
  </si>
  <si>
    <t>AT4G39520</t>
  </si>
  <si>
    <t>AT4G38400</t>
  </si>
  <si>
    <t>AT4G35450</t>
  </si>
  <si>
    <t>AT4G35260</t>
  </si>
  <si>
    <t>AT4G35110</t>
  </si>
  <si>
    <t>AT4G33865</t>
  </si>
  <si>
    <t>AT4G33625</t>
  </si>
  <si>
    <t>AT4G33220</t>
  </si>
  <si>
    <t>AT4G31590</t>
  </si>
  <si>
    <t>AT4G30340</t>
  </si>
  <si>
    <t>AT4G29040</t>
  </si>
  <si>
    <t>AT4G27340</t>
  </si>
  <si>
    <t>AT4G25830</t>
  </si>
  <si>
    <t>AT4G25260</t>
  </si>
  <si>
    <t>AT4G24510</t>
  </si>
  <si>
    <t>AT4G23820</t>
  </si>
  <si>
    <t>AT4G20890</t>
  </si>
  <si>
    <t>AT4G18060</t>
  </si>
  <si>
    <t>AT4G18030</t>
  </si>
  <si>
    <t>AT4G17830</t>
  </si>
  <si>
    <t>AT4G17100</t>
  </si>
  <si>
    <t>AT4G16780</t>
  </si>
  <si>
    <t>AT4G16500</t>
  </si>
  <si>
    <t>AT4G16143</t>
  </si>
  <si>
    <t>AT4G12730</t>
  </si>
  <si>
    <t>AT4G11010</t>
  </si>
  <si>
    <t>AT4G08810</t>
  </si>
  <si>
    <t>AT4G04210</t>
  </si>
  <si>
    <t>AT4G00820</t>
  </si>
  <si>
    <t>AT4G00730</t>
  </si>
  <si>
    <t>AT4G00300</t>
  </si>
  <si>
    <t>AT3G57550</t>
  </si>
  <si>
    <t>AT3G57090</t>
  </si>
  <si>
    <t>AT3G54920</t>
  </si>
  <si>
    <t>AT3G54170</t>
  </si>
  <si>
    <t>AT3G51260</t>
  </si>
  <si>
    <t>AT3G50890</t>
  </si>
  <si>
    <t>AT3G49970</t>
  </si>
  <si>
    <t>AT3G49720</t>
  </si>
  <si>
    <t>AT3G48610</t>
  </si>
  <si>
    <t>AT3G48260</t>
  </si>
  <si>
    <t>AT3G43720</t>
  </si>
  <si>
    <t>AT3G28180</t>
  </si>
  <si>
    <t>AT3G25140</t>
  </si>
  <si>
    <t>AT3G23810</t>
  </si>
  <si>
    <t>AT3G22845</t>
  </si>
  <si>
    <t>AT3G21890</t>
  </si>
  <si>
    <t>AT3G21865</t>
  </si>
  <si>
    <t>AT3G17390</t>
  </si>
  <si>
    <t>AT3G17120</t>
  </si>
  <si>
    <t>AT3G16570</t>
  </si>
  <si>
    <t>AT3G14810</t>
  </si>
  <si>
    <t>AT3G13520</t>
  </si>
  <si>
    <t>AT3G12630</t>
  </si>
  <si>
    <t>AT3G12610</t>
  </si>
  <si>
    <t>AT3G11400</t>
  </si>
  <si>
    <t>AT3G09440</t>
  </si>
  <si>
    <t>AT3G05910</t>
  </si>
  <si>
    <t>AT3G05490</t>
  </si>
  <si>
    <t>AT2G46970</t>
  </si>
  <si>
    <t>AT2G46710</t>
  </si>
  <si>
    <t>AT2G41760</t>
  </si>
  <si>
    <t>AT2G41740</t>
  </si>
  <si>
    <t>AT2G39180</t>
  </si>
  <si>
    <t>AT2G39130</t>
  </si>
  <si>
    <t>AT2G39010</t>
  </si>
  <si>
    <t>AT2G38670</t>
  </si>
  <si>
    <t>AT2G38120</t>
  </si>
  <si>
    <t>AT2G37640</t>
  </si>
  <si>
    <t>AT2G34520</t>
  </si>
  <si>
    <t>AT2G32220</t>
  </si>
  <si>
    <t>AT2G32070</t>
  </si>
  <si>
    <t>AT2G30060</t>
  </si>
  <si>
    <t>AT2G29310</t>
  </si>
  <si>
    <t>AT2G27860</t>
  </si>
  <si>
    <t>AT2G22170</t>
  </si>
  <si>
    <t>AT2G18790</t>
  </si>
  <si>
    <t>AT2G18040</t>
  </si>
  <si>
    <t>AT2G14900</t>
  </si>
  <si>
    <t>AT2G12400</t>
  </si>
  <si>
    <t>AT2G03120</t>
  </si>
  <si>
    <t>AT1G79340</t>
  </si>
  <si>
    <t>AT1G78900</t>
  </si>
  <si>
    <t>AT1G78300</t>
  </si>
  <si>
    <t>AT1G78210</t>
  </si>
  <si>
    <t>AT1G78040</t>
  </si>
  <si>
    <t>AT1G76670</t>
  </si>
  <si>
    <t>AT1G76160</t>
  </si>
  <si>
    <t>AT1G75680</t>
  </si>
  <si>
    <t>AT1G74380</t>
  </si>
  <si>
    <t>AT1G70090</t>
  </si>
  <si>
    <t>AT1G69040</t>
  </si>
  <si>
    <t>AT1G69030</t>
  </si>
  <si>
    <t>AT1G68560</t>
  </si>
  <si>
    <t>AT1G68410</t>
  </si>
  <si>
    <t>AT1G67950</t>
  </si>
  <si>
    <t>AT1G65010</t>
  </si>
  <si>
    <t>AT1G64670</t>
  </si>
  <si>
    <t>AT1G64640</t>
  </si>
  <si>
    <t>AT1G54090</t>
  </si>
  <si>
    <t>AT1G53850</t>
  </si>
  <si>
    <t>AT1G51940</t>
  </si>
  <si>
    <t>AT1G29470</t>
  </si>
  <si>
    <t>AT1G29420</t>
  </si>
  <si>
    <t>AT1G26850</t>
  </si>
  <si>
    <t>AT1G25425</t>
  </si>
  <si>
    <t>AT1G22330</t>
  </si>
  <si>
    <t>AT1G20260</t>
  </si>
  <si>
    <t>AT1G20010</t>
  </si>
  <si>
    <t>AT1G14920</t>
  </si>
  <si>
    <t>AT1G11545</t>
  </si>
  <si>
    <t>AT1G09250</t>
  </si>
  <si>
    <t>AT1G08200</t>
  </si>
  <si>
    <t>AT1G06350</t>
  </si>
  <si>
    <t>AT1G05850</t>
  </si>
  <si>
    <t>AT1G05835</t>
  </si>
  <si>
    <t>AT1G05010</t>
  </si>
  <si>
    <t>AT1G04430</t>
  </si>
  <si>
    <t>AT1G02350</t>
  </si>
  <si>
    <t>AT1G02340</t>
  </si>
  <si>
    <t>AT1G01110</t>
  </si>
  <si>
    <t>PIFs only</t>
  </si>
  <si>
    <t>AT1G01260</t>
  </si>
  <si>
    <t>AT1G02330</t>
  </si>
  <si>
    <t>AT1G03590</t>
  </si>
  <si>
    <t>AT1G03870</t>
  </si>
  <si>
    <t>AT1G04040</t>
  </si>
  <si>
    <t>AT1G04240</t>
  </si>
  <si>
    <t>AT1G04250</t>
  </si>
  <si>
    <t>AT1G04310</t>
  </si>
  <si>
    <t>AT1G04340</t>
  </si>
  <si>
    <t>AT1G04520</t>
  </si>
  <si>
    <t>AT1G04690</t>
  </si>
  <si>
    <t>AT1G04750</t>
  </si>
  <si>
    <t>AT1G04990</t>
  </si>
  <si>
    <t>AT1G05070</t>
  </si>
  <si>
    <t>AT1G05260</t>
  </si>
  <si>
    <t>AT1G06210</t>
  </si>
  <si>
    <t>AT1G08500</t>
  </si>
  <si>
    <t>AT1G08510</t>
  </si>
  <si>
    <t>AT1G09490</t>
  </si>
  <si>
    <t>AT1G10850</t>
  </si>
  <si>
    <t>AT1G11000</t>
  </si>
  <si>
    <t>AT1G11475</t>
  </si>
  <si>
    <t>AT1G12090</t>
  </si>
  <si>
    <t>AT1G12840</t>
  </si>
  <si>
    <t>AT1G13670</t>
  </si>
  <si>
    <t>AT1G14280</t>
  </si>
  <si>
    <t>AT1G15120</t>
  </si>
  <si>
    <t>AT1G15350</t>
  </si>
  <si>
    <t>AT1G16470</t>
  </si>
  <si>
    <t>AT1G17080</t>
  </si>
  <si>
    <t>AT1G17140</t>
  </si>
  <si>
    <t>AT1G17700</t>
  </si>
  <si>
    <t>AT1G17890</t>
  </si>
  <si>
    <t>AT1G18400</t>
  </si>
  <si>
    <t>AT1G19240</t>
  </si>
  <si>
    <t>AT1G19350</t>
  </si>
  <si>
    <t>AT1G19450</t>
  </si>
  <si>
    <t>AT1G19710</t>
  </si>
  <si>
    <t>AT1G19870</t>
  </si>
  <si>
    <t>AT1G20190</t>
  </si>
  <si>
    <t>AT1G20410</t>
  </si>
  <si>
    <t>AT1G20440</t>
  </si>
  <si>
    <t>AT1G20575</t>
  </si>
  <si>
    <t>AT1G20900</t>
  </si>
  <si>
    <t>AT1G22740</t>
  </si>
  <si>
    <t>AT1G22840</t>
  </si>
  <si>
    <t>AT1G22970</t>
  </si>
  <si>
    <t>AT1G23030</t>
  </si>
  <si>
    <t>AT1G23950</t>
  </si>
  <si>
    <t>AT1G26300</t>
  </si>
  <si>
    <t>AT1G26650</t>
  </si>
  <si>
    <t>AT1G26920</t>
  </si>
  <si>
    <t>AT1G26945</t>
  </si>
  <si>
    <t>AT1G27210</t>
  </si>
  <si>
    <t>AT1G27670</t>
  </si>
  <si>
    <t>AT1G27700</t>
  </si>
  <si>
    <t>AT1G27930</t>
  </si>
  <si>
    <t>AT1G27970</t>
  </si>
  <si>
    <t>AT1G28520</t>
  </si>
  <si>
    <t>AT1G29395</t>
  </si>
  <si>
    <t>AT1G29430</t>
  </si>
  <si>
    <t>AT1G29440</t>
  </si>
  <si>
    <t>AT1G30630</t>
  </si>
  <si>
    <t>AT1G31812</t>
  </si>
  <si>
    <t>AT1G32690</t>
  </si>
  <si>
    <t>AT1G32760</t>
  </si>
  <si>
    <t>AT1G33990</t>
  </si>
  <si>
    <t>AT1G34110</t>
  </si>
  <si>
    <t>AT1G34350</t>
  </si>
  <si>
    <t>AT1G42990</t>
  </si>
  <si>
    <t>AT1G44350</t>
  </si>
  <si>
    <t>AT1G47260</t>
  </si>
  <si>
    <t>AT1G47278</t>
  </si>
  <si>
    <t>AT1G47310</t>
  </si>
  <si>
    <t>AT1G47710</t>
  </si>
  <si>
    <t>AT1G47830</t>
  </si>
  <si>
    <t>AT1G48160</t>
  </si>
  <si>
    <t>AT1G48330</t>
  </si>
  <si>
    <t>AT1G49300</t>
  </si>
  <si>
    <t>AT1G50110</t>
  </si>
  <si>
    <t>AT1G51540</t>
  </si>
  <si>
    <t>AT1G52565</t>
  </si>
  <si>
    <t>AT1G53180</t>
  </si>
  <si>
    <t>AT1G53500</t>
  </si>
  <si>
    <t>AT1G53520</t>
  </si>
  <si>
    <t>AT1G54130</t>
  </si>
  <si>
    <t>AT1G54580</t>
  </si>
  <si>
    <t>AT1G54630</t>
  </si>
  <si>
    <t>AT1G55330</t>
  </si>
  <si>
    <t>AT1G55360</t>
  </si>
  <si>
    <t>AT1G55840</t>
  </si>
  <si>
    <t>AT1G57620</t>
  </si>
  <si>
    <t>AT1G57765</t>
  </si>
  <si>
    <t>AT1G59700</t>
  </si>
  <si>
    <t>AT1G59710</t>
  </si>
  <si>
    <t>AT1G61670</t>
  </si>
  <si>
    <t>AT1G61890</t>
  </si>
  <si>
    <t>AT1G62380</t>
  </si>
  <si>
    <t>AT1G62480</t>
  </si>
  <si>
    <t>AT1G62770</t>
  </si>
  <si>
    <t>AT1G62820</t>
  </si>
  <si>
    <t>AT1G63220</t>
  </si>
  <si>
    <t>AT1G63500</t>
  </si>
  <si>
    <t>AT1G64090</t>
  </si>
  <si>
    <t>AT1G64660</t>
  </si>
  <si>
    <t>AT1G64750</t>
  </si>
  <si>
    <t>AT1G65290</t>
  </si>
  <si>
    <t>AT1G65320</t>
  </si>
  <si>
    <t>AT1G66070</t>
  </si>
  <si>
    <t>AT1G66150</t>
  </si>
  <si>
    <t>AT1G66350</t>
  </si>
  <si>
    <t>AT1G67050</t>
  </si>
  <si>
    <t>AT1G67265</t>
  </si>
  <si>
    <t>AT1G68370</t>
  </si>
  <si>
    <t>AT1G69010</t>
  </si>
  <si>
    <t>AT1G69530</t>
  </si>
  <si>
    <t>AT1G70780</t>
  </si>
  <si>
    <t>AT1G71865</t>
  </si>
  <si>
    <t>AT1G72470</t>
  </si>
  <si>
    <t>AT1G72750</t>
  </si>
  <si>
    <t>AT1G73830</t>
  </si>
  <si>
    <t>AT1G74670</t>
  </si>
  <si>
    <t>AT1G75170</t>
  </si>
  <si>
    <t>AT1G77330</t>
  </si>
  <si>
    <t>AT1G78230</t>
  </si>
  <si>
    <t>AT1G78570</t>
  </si>
  <si>
    <t>AT1G78600</t>
  </si>
  <si>
    <t>AT1G79440</t>
  </si>
  <si>
    <t>AT1G79660</t>
  </si>
  <si>
    <t>AT1G80280</t>
  </si>
  <si>
    <t>AT1G80500</t>
  </si>
  <si>
    <t>AT1G80760</t>
  </si>
  <si>
    <t>AT1G80890</t>
  </si>
  <si>
    <t>AT2G01070</t>
  </si>
  <si>
    <t>AT2G02400</t>
  </si>
  <si>
    <t>AT2G02950</t>
  </si>
  <si>
    <t>AT2G03350</t>
  </si>
  <si>
    <t>AT2G03480</t>
  </si>
  <si>
    <t>AT2G04340</t>
  </si>
  <si>
    <t>AT2G04520</t>
  </si>
  <si>
    <t>AT2G06925</t>
  </si>
  <si>
    <t>AT2G09795</t>
  </si>
  <si>
    <t>AT2G10940</t>
  </si>
  <si>
    <t>AT2G14045</t>
  </si>
  <si>
    <t>AT2G15570</t>
  </si>
  <si>
    <t>AT2G15970</t>
  </si>
  <si>
    <t>AT2G17380</t>
  </si>
  <si>
    <t>AT2G17880</t>
  </si>
  <si>
    <t>AT2G18969</t>
  </si>
  <si>
    <t>AT2G19660</t>
  </si>
  <si>
    <t>AT2G19680</t>
  </si>
  <si>
    <t>AT2G19760</t>
  </si>
  <si>
    <t>AT2G20680</t>
  </si>
  <si>
    <t>AT2G21195</t>
  </si>
  <si>
    <t>AT2G21660</t>
  </si>
  <si>
    <t>AT2G21970</t>
  </si>
  <si>
    <t>AT2G22425</t>
  </si>
  <si>
    <t>AT2G24040</t>
  </si>
  <si>
    <t>AT2G24395</t>
  </si>
  <si>
    <t>AT2G25430</t>
  </si>
  <si>
    <t>AT2G25610</t>
  </si>
  <si>
    <t>AT2G26100</t>
  </si>
  <si>
    <t>AT2G26640</t>
  </si>
  <si>
    <t>AT2G27030</t>
  </si>
  <si>
    <t>AT2G27530</t>
  </si>
  <si>
    <t>AT2G29560</t>
  </si>
  <si>
    <t>AT2G29960</t>
  </si>
  <si>
    <t>AT2G30600</t>
  </si>
  <si>
    <t>AT2G31360</t>
  </si>
  <si>
    <t>AT2G31560</t>
  </si>
  <si>
    <t>AT2G33120</t>
  </si>
  <si>
    <t>AT2G34200</t>
  </si>
  <si>
    <t>AT2G34650</t>
  </si>
  <si>
    <t>AT2G34900</t>
  </si>
  <si>
    <t>AT2G35210</t>
  </si>
  <si>
    <t>AT2G35790</t>
  </si>
  <si>
    <t>AT2G36410</t>
  </si>
  <si>
    <t>AT2G38130</t>
  </si>
  <si>
    <t>AT2G38530</t>
  </si>
  <si>
    <t>AT2G39435</t>
  </si>
  <si>
    <t>AT2G39460</t>
  </si>
  <si>
    <t>AT2G40610</t>
  </si>
  <si>
    <t>AT2G40630</t>
  </si>
  <si>
    <t>AT2G40940</t>
  </si>
  <si>
    <t>AT2G41350</t>
  </si>
  <si>
    <t>AT2G41540</t>
  </si>
  <si>
    <t>AT2G42320</t>
  </si>
  <si>
    <t>AT2G42380</t>
  </si>
  <si>
    <t>AT2G42870</t>
  </si>
  <si>
    <t>AT2G43130</t>
  </si>
  <si>
    <t>AT2G43340</t>
  </si>
  <si>
    <t>AT2G43360</t>
  </si>
  <si>
    <t>AT2G43460</t>
  </si>
  <si>
    <t>AT2G43710</t>
  </si>
  <si>
    <t>AT2G43810</t>
  </si>
  <si>
    <t>AT2G44020</t>
  </si>
  <si>
    <t>AT2G44060</t>
  </si>
  <si>
    <t>AT2G44080</t>
  </si>
  <si>
    <t>AT2G44620</t>
  </si>
  <si>
    <t>AT2G45070</t>
  </si>
  <si>
    <t>AT2G45140</t>
  </si>
  <si>
    <t>AT2G45180</t>
  </si>
  <si>
    <t>AT2G45440</t>
  </si>
  <si>
    <t>AT2G45450</t>
  </si>
  <si>
    <t>AT2G46230</t>
  </si>
  <si>
    <t>AT2G46330</t>
  </si>
  <si>
    <t>AT2G46790</t>
  </si>
  <si>
    <t>AT2G47170</t>
  </si>
  <si>
    <t>AT2G47440</t>
  </si>
  <si>
    <t>AT3G01470</t>
  </si>
  <si>
    <t>AT3G01490</t>
  </si>
  <si>
    <t>AT3G01550</t>
  </si>
  <si>
    <t>AT3G02180</t>
  </si>
  <si>
    <t>AT3G02350</t>
  </si>
  <si>
    <t>AT3G02780</t>
  </si>
  <si>
    <t>AT3G03820</t>
  </si>
  <si>
    <t>AT3G04780</t>
  </si>
  <si>
    <t>AT3G05800</t>
  </si>
  <si>
    <t>AT3G05880</t>
  </si>
  <si>
    <t>AT3G05890</t>
  </si>
  <si>
    <t>AT3G06150</t>
  </si>
  <si>
    <t>AT3G06700</t>
  </si>
  <si>
    <t>AT3G06770</t>
  </si>
  <si>
    <t>AT3G07010</t>
  </si>
  <si>
    <t>AT3G07090</t>
  </si>
  <si>
    <t>AT3G07230</t>
  </si>
  <si>
    <t>AT3G07460</t>
  </si>
  <si>
    <t>AT3G07470</t>
  </si>
  <si>
    <t>AT3G07910</t>
  </si>
  <si>
    <t>AT3G08030</t>
  </si>
  <si>
    <t>AT3G08670</t>
  </si>
  <si>
    <t>AT3G10090</t>
  </si>
  <si>
    <t>AT3G11200</t>
  </si>
  <si>
    <t>AT3G11780</t>
  </si>
  <si>
    <t>AT3G12600</t>
  </si>
  <si>
    <t>AT3G12710</t>
  </si>
  <si>
    <t>AT3G13720</t>
  </si>
  <si>
    <t>AT3G14370</t>
  </si>
  <si>
    <t>AT3G15115</t>
  </si>
  <si>
    <t>AT3G15480</t>
  </si>
  <si>
    <t>AT3G16180</t>
  </si>
  <si>
    <t>AT3G16240</t>
  </si>
  <si>
    <t>AT3G16800</t>
  </si>
  <si>
    <t>AT3G16850</t>
  </si>
  <si>
    <t>AT3G17090</t>
  </si>
  <si>
    <t>AT3G17100</t>
  </si>
  <si>
    <t>AT3G18773</t>
  </si>
  <si>
    <t>AT3G18820</t>
  </si>
  <si>
    <t>AT3G20510</t>
  </si>
  <si>
    <t>AT3G22230</t>
  </si>
  <si>
    <t>AT3G22320</t>
  </si>
  <si>
    <t>AT3G22950</t>
  </si>
  <si>
    <t>AT3G23050</t>
  </si>
  <si>
    <t>AT3G23150</t>
  </si>
  <si>
    <t>AT3G23690</t>
  </si>
  <si>
    <t>AT3G24350</t>
  </si>
  <si>
    <t>AT3G24530</t>
  </si>
  <si>
    <t>AT3G25040</t>
  </si>
  <si>
    <t>AT3G25580</t>
  </si>
  <si>
    <t>AT3G25730</t>
  </si>
  <si>
    <t>AT3G26780</t>
  </si>
  <si>
    <t>AT3G26840</t>
  </si>
  <si>
    <t>AT3G27580</t>
  </si>
  <si>
    <t>AT3G29130</t>
  </si>
  <si>
    <t>AT3G29170</t>
  </si>
  <si>
    <t>AT3G29370</t>
  </si>
  <si>
    <t>AT3G29575</t>
  </si>
  <si>
    <t>AT3G42790</t>
  </si>
  <si>
    <t>AT3G42800</t>
  </si>
  <si>
    <t>AT3G44010</t>
  </si>
  <si>
    <t>AT3G46010</t>
  </si>
  <si>
    <t>AT3G46830</t>
  </si>
  <si>
    <t>AT3G47590</t>
  </si>
  <si>
    <t>AT3G47860</t>
  </si>
  <si>
    <t>AT3G48570</t>
  </si>
  <si>
    <t>AT3G48820</t>
  </si>
  <si>
    <t>AT3G49220</t>
  </si>
  <si>
    <t>AT3G49990</t>
  </si>
  <si>
    <t>AT3G51150</t>
  </si>
  <si>
    <t>AT3G52040</t>
  </si>
  <si>
    <t>AT3G52560</t>
  </si>
  <si>
    <t>AT3G52730</t>
  </si>
  <si>
    <t>AT3G52990</t>
  </si>
  <si>
    <t>AT3G53210</t>
  </si>
  <si>
    <t>AT3G53610</t>
  </si>
  <si>
    <t>AT3G53710</t>
  </si>
  <si>
    <t>AT3G53890</t>
  </si>
  <si>
    <t>AT3G53990</t>
  </si>
  <si>
    <t>AT3G54400</t>
  </si>
  <si>
    <t>AT3G54510</t>
  </si>
  <si>
    <t>AT3G56290</t>
  </si>
  <si>
    <t>AT3G58120</t>
  </si>
  <si>
    <t>AT3G58850</t>
  </si>
  <si>
    <t>AT3G59900</t>
  </si>
  <si>
    <t>AT3G60980</t>
  </si>
  <si>
    <t>AT3G62090</t>
  </si>
  <si>
    <t>AT3G62530</t>
  </si>
  <si>
    <t>AT3G62570</t>
  </si>
  <si>
    <t>AT3G62650</t>
  </si>
  <si>
    <t>AT3G63120</t>
  </si>
  <si>
    <t>AT4G00420</t>
  </si>
  <si>
    <t>AT4G00740</t>
  </si>
  <si>
    <t>AT4G01410</t>
  </si>
  <si>
    <t>AT4G02100</t>
  </si>
  <si>
    <t>AT4G02500</t>
  </si>
  <si>
    <t>AT4G02620</t>
  </si>
  <si>
    <t>AT4G03400</t>
  </si>
  <si>
    <t>AT4G05010</t>
  </si>
  <si>
    <t>AT4G05440</t>
  </si>
  <si>
    <t>AT4G08520</t>
  </si>
  <si>
    <t>AT4G09160</t>
  </si>
  <si>
    <t>AT4G09500</t>
  </si>
  <si>
    <t>AT4G09890</t>
  </si>
  <si>
    <t>AT4G12410</t>
  </si>
  <si>
    <t>AT4G12590</t>
  </si>
  <si>
    <t>AT4G12840</t>
  </si>
  <si>
    <t>AT4G13040</t>
  </si>
  <si>
    <t>AT4G14030</t>
  </si>
  <si>
    <t>AT4G15800</t>
  </si>
  <si>
    <t>AT4G16510</t>
  </si>
  <si>
    <t>AT4G16670</t>
  </si>
  <si>
    <t>AT4G17170</t>
  </si>
  <si>
    <t>AT4G17420</t>
  </si>
  <si>
    <t>AT4G17615</t>
  </si>
  <si>
    <t>AT4G17640</t>
  </si>
  <si>
    <t>AT4G17890</t>
  </si>
  <si>
    <t>AT4G18070</t>
  </si>
  <si>
    <t>AT4G18700</t>
  </si>
  <si>
    <t>AT4G18800</t>
  </si>
  <si>
    <t>AT4G18970</t>
  </si>
  <si>
    <t>AT4G19120</t>
  </si>
  <si>
    <t>AT4G19200</t>
  </si>
  <si>
    <t>AT4G20260</t>
  </si>
  <si>
    <t>AT4G21192</t>
  </si>
  <si>
    <t>AT4G22010</t>
  </si>
  <si>
    <t>AT4G22190</t>
  </si>
  <si>
    <t>AT4G22240</t>
  </si>
  <si>
    <t>AT4G22540</t>
  </si>
  <si>
    <t>AT4G24220</t>
  </si>
  <si>
    <t>AT4G24275</t>
  </si>
  <si>
    <t>AT4G24370</t>
  </si>
  <si>
    <t>AT4G25280</t>
  </si>
  <si>
    <t>AT4G26080</t>
  </si>
  <si>
    <t>AT4G26940</t>
  </si>
  <si>
    <t>AT4G27310</t>
  </si>
  <si>
    <t>AT4G27590</t>
  </si>
  <si>
    <t>AT4G27960</t>
  </si>
  <si>
    <t>AT4G28320</t>
  </si>
  <si>
    <t>AT4G28730</t>
  </si>
  <si>
    <t>AT4G29310</t>
  </si>
  <si>
    <t>AT4G29350</t>
  </si>
  <si>
    <t>AT4G29430</t>
  </si>
  <si>
    <t>AT4G29670</t>
  </si>
  <si>
    <t>AT4G30060</t>
  </si>
  <si>
    <t>AT4G30180</t>
  </si>
  <si>
    <t>AT4G30410</t>
  </si>
  <si>
    <t>AT4G31170</t>
  </si>
  <si>
    <t>AT4G31985</t>
  </si>
  <si>
    <t>AT4G32460</t>
  </si>
  <si>
    <t>AT4G33380</t>
  </si>
  <si>
    <t>AT4G33580</t>
  </si>
  <si>
    <t>AT4G34550</t>
  </si>
  <si>
    <t>AT4G34770</t>
  </si>
  <si>
    <t>AT4G35410</t>
  </si>
  <si>
    <t>AT4G35490</t>
  </si>
  <si>
    <t>AT4G35880</t>
  </si>
  <si>
    <t>AT4G36010</t>
  </si>
  <si>
    <t>AT4G37770</t>
  </si>
  <si>
    <t>AT4G38825</t>
  </si>
  <si>
    <t>AT4G38850</t>
  </si>
  <si>
    <t>AT4G38860</t>
  </si>
  <si>
    <t>AT4G38920</t>
  </si>
  <si>
    <t>AT4G39150</t>
  </si>
  <si>
    <t>AT5G01210</t>
  </si>
  <si>
    <t>AT5G02180</t>
  </si>
  <si>
    <t>AT5G02190</t>
  </si>
  <si>
    <t>AT5G02200</t>
  </si>
  <si>
    <t>AT5G02270</t>
  </si>
  <si>
    <t>AT5G02280</t>
  </si>
  <si>
    <t>AT5G02590</t>
  </si>
  <si>
    <t>AT5G02620</t>
  </si>
  <si>
    <t>AT5G03530</t>
  </si>
  <si>
    <t>AT5G03960</t>
  </si>
  <si>
    <t>AT5G04060</t>
  </si>
  <si>
    <t>AT5G04170</t>
  </si>
  <si>
    <t>AT5G04190</t>
  </si>
  <si>
    <t>AT5G04830</t>
  </si>
  <si>
    <t>AT5G05950</t>
  </si>
  <si>
    <t>AT5G06980</t>
  </si>
  <si>
    <t>AT5G07000</t>
  </si>
  <si>
    <t>AT5G07010</t>
  </si>
  <si>
    <t>AT5G08120</t>
  </si>
  <si>
    <t>AT5G08415</t>
  </si>
  <si>
    <t>AT5G09260</t>
  </si>
  <si>
    <t>AT5G09850</t>
  </si>
  <si>
    <t>AT5G10070</t>
  </si>
  <si>
    <t>AT5G10430</t>
  </si>
  <si>
    <t>AT5G10780</t>
  </si>
  <si>
    <t>AT5G11000</t>
  </si>
  <si>
    <t>AT5G11630</t>
  </si>
  <si>
    <t>AT5G11760</t>
  </si>
  <si>
    <t>AT5G11970</t>
  </si>
  <si>
    <t>AT5G12190</t>
  </si>
  <si>
    <t>AT5G12260</t>
  </si>
  <si>
    <t>AT5G13460</t>
  </si>
  <si>
    <t>AT5G14310</t>
  </si>
  <si>
    <t>AT5G14780</t>
  </si>
  <si>
    <t>AT5G15150</t>
  </si>
  <si>
    <t>AT5G15160</t>
  </si>
  <si>
    <t>AT5G15220</t>
  </si>
  <si>
    <t>AT5G15230</t>
  </si>
  <si>
    <t>AT5G15910</t>
  </si>
  <si>
    <t>AT5G16023</t>
  </si>
  <si>
    <t>AT5G17780</t>
  </si>
  <si>
    <t>AT5G18010</t>
  </si>
  <si>
    <t>AT5G18030</t>
  </si>
  <si>
    <t>AT5G18060</t>
  </si>
  <si>
    <t>AT5G18080</t>
  </si>
  <si>
    <t>AT5G18280</t>
  </si>
  <si>
    <t>AT5G18400</t>
  </si>
  <si>
    <t>AT5G19760</t>
  </si>
  <si>
    <t>AT5G20110</t>
  </si>
  <si>
    <t>AT5G20570</t>
  </si>
  <si>
    <t>AT5G21274</t>
  </si>
  <si>
    <t>AT5G22060</t>
  </si>
  <si>
    <t>AT5G22310</t>
  </si>
  <si>
    <t>AT5G22500</t>
  </si>
  <si>
    <t>AT5G22950</t>
  </si>
  <si>
    <t>AT5G23870</t>
  </si>
  <si>
    <t>AT5G24580</t>
  </si>
  <si>
    <t>AT5G25350</t>
  </si>
  <si>
    <t>AT5G25760</t>
  </si>
  <si>
    <t>AT5G26667</t>
  </si>
  <si>
    <t>AT5G27220</t>
  </si>
  <si>
    <t>AT5G27430</t>
  </si>
  <si>
    <t>AT5G27760</t>
  </si>
  <si>
    <t>AT5G28300</t>
  </si>
  <si>
    <t>AT5G30490</t>
  </si>
  <si>
    <t>AT5G32450</t>
  </si>
  <si>
    <t>AT5G35460</t>
  </si>
  <si>
    <t>AT5G35680</t>
  </si>
  <si>
    <t>AT5G37780</t>
  </si>
  <si>
    <t>AT5G38480</t>
  </si>
  <si>
    <t>AT5G42320</t>
  </si>
  <si>
    <t>AT5G42420</t>
  </si>
  <si>
    <t>AT5G43050</t>
  </si>
  <si>
    <t>AT5G44670</t>
  </si>
  <si>
    <t>AT5G44680</t>
  </si>
  <si>
    <t>AT5G45600</t>
  </si>
  <si>
    <t>AT5G45940</t>
  </si>
  <si>
    <t>AT5G46630</t>
  </si>
  <si>
    <t>AT5G47060</t>
  </si>
  <si>
    <t>AT5G47080</t>
  </si>
  <si>
    <t>AT5G47200</t>
  </si>
  <si>
    <t>AT5G47420</t>
  </si>
  <si>
    <t>AT5G48150</t>
  </si>
  <si>
    <t>AT5G48570</t>
  </si>
  <si>
    <t>AT5G48870</t>
  </si>
  <si>
    <t>AT5G49170</t>
  </si>
  <si>
    <t>AT5G49700</t>
  </si>
  <si>
    <t>AT5G50000</t>
  </si>
  <si>
    <t>AT5G50330</t>
  </si>
  <si>
    <t>AT5G50335</t>
  </si>
  <si>
    <t>AT5G50840</t>
  </si>
  <si>
    <t>AT5G50870</t>
  </si>
  <si>
    <t>AT5G51670</t>
  </si>
  <si>
    <t>AT5G52240</t>
  </si>
  <si>
    <t>AT5G52510</t>
  </si>
  <si>
    <t>AT5G53560</t>
  </si>
  <si>
    <t>AT5G53980</t>
  </si>
  <si>
    <t>AT5G54240</t>
  </si>
  <si>
    <t>AT5G54250</t>
  </si>
  <si>
    <t>AT5G54470</t>
  </si>
  <si>
    <t>AT5G54585</t>
  </si>
  <si>
    <t>AT5G54760</t>
  </si>
  <si>
    <t>AT5G56010</t>
  </si>
  <si>
    <t>AT5G56040</t>
  </si>
  <si>
    <t>AT5G56170</t>
  </si>
  <si>
    <t>AT5G56190</t>
  </si>
  <si>
    <t>AT5G57290</t>
  </si>
  <si>
    <t>AT5G57330</t>
  </si>
  <si>
    <t>AT5G57780</t>
  </si>
  <si>
    <t>AT5G57970</t>
  </si>
  <si>
    <t>AT5G58700</t>
  </si>
  <si>
    <t>AT5G59180</t>
  </si>
  <si>
    <t>AT5G59210</t>
  </si>
  <si>
    <t>AT5G59480</t>
  </si>
  <si>
    <t>AT5G59850</t>
  </si>
  <si>
    <t>AT5G61220</t>
  </si>
  <si>
    <t>AT5G61240</t>
  </si>
  <si>
    <t>AT5G62170</t>
  </si>
  <si>
    <t>AT5G62540</t>
  </si>
  <si>
    <t>AT5G62880</t>
  </si>
  <si>
    <t>AT5G63650</t>
  </si>
  <si>
    <t>AT5G63820</t>
  </si>
  <si>
    <t>AT5G63880</t>
  </si>
  <si>
    <t>AT5G64020</t>
  </si>
  <si>
    <t>AT5G64030</t>
  </si>
  <si>
    <t>AT5G64330</t>
  </si>
  <si>
    <t>AT5G64400</t>
  </si>
  <si>
    <t>AT5G65390</t>
  </si>
  <si>
    <t>AT5G65430</t>
  </si>
  <si>
    <t>AT5G65810</t>
  </si>
  <si>
    <t>AT5G66310</t>
  </si>
  <si>
    <t>AT5G67220</t>
  </si>
  <si>
    <t>AT5G67560</t>
  </si>
  <si>
    <t>AT5G67590</t>
  </si>
  <si>
    <t>Number of genes in the list of which upregulation is dependent on:</t>
  </si>
  <si>
    <t>Enrichment FDR</t>
  </si>
  <si>
    <t>Genes in list</t>
  </si>
  <si>
    <t>Total genes</t>
  </si>
  <si>
    <t>Functional Category</t>
  </si>
  <si>
    <t>Genes</t>
  </si>
  <si>
    <t xml:space="preserve">Translation </t>
  </si>
  <si>
    <t>AT1G01100 AT1G04170 AT1G07070 AT1G07920 AT1G07930 AT1G07940 AT1G08360 AT1G12920 AT1G18070 AT1G18080 AT1G18540 AT1G27400 AT1G29880 AT1G31817 AT1G33120 AT1G41880 AT1G48630 AT1G56070 AT1G66530 AT1G67430 AT1G67620 AT1G72370 AT1G74050 AT1G74270 AT2G17360 AT2G18020 AT2G19740 AT2G27530 AT2G32070 AT2G36160 AT2G36620 AT2G37190 AT2G37270 AT2G37600 AT2G39140 AT2G39990 AT2G40660 AT2G42710 AT2G44860 AT2G45030 AT2G47610 AT3G01790 AT3G01800 AT3G04770 AT3G06680 AT3G06700 AT3G07110 AT3G09200 AT3G11250 AT3G11510 AT3G11710 AT3G11800 AT3G11940 AT3G12680 AT3G18130 AT3G19360 AT3G24830 AT3G49910 AT3G52580 AT3G53020 AT3G53430 AT3G53740 AT3G55605 AT3G55750 AT3G56150 AT3G56300 AT3G57290 AT3G62120 AT3G62870 AT4G00810 AT4G02930 AT4G10450 AT4G11120 AT4G13170 AT4G16720 AT4G17390 AT4G20980 AT4G26230 AT4G31180 AT4G35490 AT4G36130 AT4G39520 AT4G39880 AT5G02050 AT5G02450 AT5G02960 AT5G05990 AT5G07090 AT5G08180 AT5G15200 AT5G22440 AT5G25757 AT5G26830 AT5G27470 AT5G27640 AT5G39850 AT5G44320 AT5G47700 AT5G48760 AT5G56710 AT5G58420 AT5G59180 AT5G60390 AT5G60670 AT5G62030 AT5G66860 AT5G67510 AT1G02140 AT1G02780 AT1G04270 AT1G04480 AT1G07210 AT1G09590 AT1G09640 AT1G09690 AT1G11400 AT1G14320 AT1G15250 AT1G15930 AT1G22780 AT1G23290 AT1G26630 AT1G26740 AT1G26880 AT1G26910 AT1G28350 AT1G34030 AT1G36730 AT1G43170 AT1G47278 AT1G48830 AT1G49400 AT1G49760 AT1G51510 AT1G52300 AT1G54270 AT1G56045 AT1G57660 AT1G57720 AT1G57860 AT1G58380 AT1G61580 AT1G64600 AT1G64880 AT1G66070 AT1G66580 AT1G69620 AT1G70600 AT1G71080 AT1G75510 AT1G76810 AT1G77750 AT1G77840 AT1G77940 AT1G80620 AT2G04390 AT2G04520 AT2G05220 AT2G09990 AT2G18110 AT2G19730 AT2G19750 AT2G20060 AT2G20450 AT2G23350 AT2G24050 AT2G25210 AT2G27710 AT2G27720 AT2G31060 AT2G31610 AT2G32060 AT2G32220 AT2G33370 AT2G34480 AT2G34520 AT2G36170 AT2G39390 AT2G39460 AT2G40290 AT2G40510 AT2G40590 AT2G41840 AT2G43460 AT2G45710 AT2G46280 AT2G47110 AT3G02080 AT3G02190 AT3G02560 AT3G03600 AT3G04230 AT3G04400 AT3G04840 AT3G04920 AT3G05500 AT3G05560 AT3G05590 AT3G06320 AT3G07300 AT3G09500 AT3G09630 AT3G10090 AT3G10610 AT3G11120 AT3G11400 AT3G13882 AT3G13920 AT3G14600 AT3G16080 AT3G16780 AT3G16810 AT3G17465 AT3G18240 AT3G18740 AT3G18760 AT3G22230 AT3G22300 AT3G23390 AT3G25520 AT3G28900 AT3G43980 AT3G44010 AT3G45030 AT3G46040 AT3G47370 AT3G48930 AT3G49010 AT3G49080 AT3G52590 AT3G53870 AT3G53890 AT3G55280 AT3G56340 AT3G57490 AT3G58700 AT3G59540 AT3G59650 AT3G59670 AT3G60245 AT3G60770 AT3G61110 AT3G62250 AT4G00100 AT4G02230 AT4G08350 AT4G11160 AT4G14320 AT4G15000 AT4G18040 AT4G18100 AT4G18730 AT4G25890 AT4G27090 AT4G29390 AT4G29410 AT4G29430 AT4G30680 AT4G30800 AT4G30930 AT4G31700 AT4G31790 AT4G31985 AT4G33250 AT4G33865 AT4G34670 AT4G36420 AT4G38710 AT5G02610 AT5G02870 AT5G03850 AT5G04800 AT5G05470 AT5G09510 AT5G09850 AT5G10360 AT5G11750 AT5G15220 AT5G16130 AT5G18380 AT5G19510 AT5G20290 AT5G20920 AT5G23535 AT5G23740 AT5G23900 AT5G27700 AT5G27770 AT5G27850 AT5G35530 AT5G35620 AT5G35680 AT5G39740 AT5G45775 AT5G46160 AT5G46430 AT5G47930 AT5G53070 AT5G54760 AT5G56670 AT5G56680 AT5G57290 AT5G57870 AT5G59850 AT5G60960 AT5G61170 AT5G62300 AT5G64140 AT5G64670 AT3G01470 AT5G61770 AT3G08730</t>
  </si>
  <si>
    <t xml:space="preserve">Cellular amide metabolic process </t>
  </si>
  <si>
    <t>AT1G01100 AT1G01230 AT1G02930 AT1G04170 AT1G07070 AT1G07920 AT1G07930 AT1G07940 AT1G08360 AT1G10670 AT1G12920 AT1G18070 AT1G18080 AT1G18540 AT1G27400 AT1G29880 AT1G29900 AT1G31817 AT1G33120 AT1G41880 AT1G48630 AT1G52600 AT1G53680 AT1G56070 AT1G59700 AT1G60810 AT1G66530 AT1G67430 AT1G67620 AT1G72370 AT1G74050 AT1G74270 AT2G03120 AT2G17360 AT2G18020 AT2G19740 AT2G19880 AT2G22425 AT2G27530 AT2G32070 AT2G36160 AT2G36620 AT2G37190 AT2G37270 AT2G37600 AT2G37940 AT2G38700 AT2G39140 AT2G39960 AT2G39990 AT2G40660 AT2G42710 AT2G44860 AT2G45030 AT2G47610 AT3G01790 AT3G01800 AT3G04770 AT3G06680 AT3G06700 AT3G07110 AT3G09200 AT3G11250 AT3G11510 AT3G11710 AT3G11800 AT3G11940 AT3G12680 AT3G15710 AT3G18130 AT3G19360 AT3G22200 AT3G24830 AT3G49910 AT3G52580 AT3G53020 AT3G53430 AT3G53740 AT3G54250 AT3G55605 AT3G55750 AT3G56150 AT3G56300 AT3G57290 AT3G59970 AT3G62120 AT3G62870 AT4G00620 AT4G00810 AT4G02930 AT4G10450 AT4G11120 AT4G11820 AT4G13170 AT4G13930 AT4G16720 AT4G17390 AT4G20980 AT4G26230 AT4G31180 AT4G35490 AT4G36130 AT4G39520 AT4G39880 AT5G02050 AT5G02450 AT5G02960 AT5G05990 AT5G07090 AT5G08180 AT5G08300 AT5G15200 AT5G22440 AT5G22500 AT5G23250 AT5G25757 AT5G26830 AT5G27430 AT5G27470 AT5G27640 AT5G39850 AT5G44320 AT5G47700 AT5G48760 AT5G51540 AT5G56710 AT5G58420 AT5G59180 AT5G60390 AT5G60670 AT5G62030 AT5G65620 AT5G66860 AT5G67510 AT1G76490 AT5G04620 AT5G45940 AT1G01090 AT1G02140 AT1G02780 AT1G04270 AT1G04480 AT1G07210 AT1G09590 AT1G09640 AT1G09690 AT1G11400 AT1G14320 AT1G15250 AT1G15930 AT1G22780 AT1G23290 AT1G26630 AT1G26740 AT1G26880 AT1G26910 AT1G28240 AT1G28350 AT1G34030 AT1G34550 AT1G36730 AT1G43170 AT1G47278 AT1G48830 AT1G49400 AT1G49760 AT1G51510 AT1G52300 AT1G53040 AT1G54270 AT1G56045 AT1G57660 AT1G57720 AT1G57860 AT1G58380 AT1G61580 AT1G64600 AT1G64880 AT1G66070 AT1G66580 AT1G69620 AT1G70600 AT1G71080 AT1G75510 AT1G76810 AT1G77750 AT1G77840 AT1G77940 AT1G80620 AT2G02910 AT2G04390 AT2G04520 AT2G05220 AT2G09990 AT2G18110 AT2G19730 AT2G19750 AT2G20060 AT2G20450 AT2G23350 AT2G24050 AT2G25210 AT2G27710 AT2G27720 AT2G31060 AT2G31610 AT2G32060 AT2G32220 AT2G33370 AT2G34480 AT2G34520 AT2G36170 AT2G39390 AT2G39460 AT2G40290 AT2G40510 AT2G40590 AT2G41840 AT2G43360 AT2G43460 AT2G45710 AT2G46280 AT2G47110 AT3G02080 AT3G02190 AT3G02560 AT3G03600 AT3G04230 AT3G04400 AT3G04840 AT3G04920 AT3G05500 AT3G05560 AT3G05590 AT3G06320 AT3G07300 AT3G09500 AT3G09630 AT3G10090 AT3G10610 AT3G11120 AT3G11400 AT3G13882 AT3G13920 AT3G14600 AT3G16080 AT3G16780 AT3G16810 AT3G17465 AT3G18240 AT3G18740 AT3G18760 AT3G22230 AT3G22300 AT3G23390 AT3G24170 AT3G25520 AT3G28900 AT3G43980 AT3G44010 AT3G45030 AT3G46040 AT3G47370 AT3G48930 AT3G49010 AT3G49080 AT3G52590 AT3G53870 AT3G53890 AT3G55280 AT3G56340 AT3G57490 AT3G58700 AT3G59540 AT3G59650 AT3G59670 AT3G60245 AT3G60770 AT3G61110 AT3G62250 AT4G00100 AT4G02230 AT4G08350 AT4G11160 AT4G14320 AT4G15000 AT4G18040 AT4G18100 AT4G18730 AT4G22330 AT4G25890 AT4G27090 AT4G29390 AT4G29410 AT4G29430 AT4G30680 AT4G30800 AT4G30930 AT4G31700 AT4G31790 AT4G31985 AT4G33250 AT4G33865 AT4G34670 AT4G36420 AT4G38500 AT4G38710 AT5G02610 AT5G02870 AT5G03850 AT5G04800 AT5G05470 AT5G09510 AT5G09850 AT5G10360 AT5G11750 AT5G15220 AT5G16130 AT5G18380 AT5G19510 AT5G20290 AT5G20920 AT5G23535 AT5G23740 AT5G23900 AT5G27700 AT5G27770 AT5G27850 AT5G35530 AT5G35620 AT5G35680 AT5G36880 AT5G39740 AT5G42660 AT5G45775 AT5G46160 AT5G46430 AT5G47930 AT5G53070 AT5G54760 AT5G55070 AT5G56670 AT5G56680 AT5G57290 AT5G57870 AT5G59850 AT5G60960 AT5G61170 AT5G62300 AT5G64140 AT5G64670 AT3G01470 AT5G18480 AT5G61770 AT3G06650 AT3G08730 AT3G25860 AT5G49460</t>
  </si>
  <si>
    <t xml:space="preserve">Peptide biosynthetic process </t>
  </si>
  <si>
    <t xml:space="preserve">Amide biosynthetic process </t>
  </si>
  <si>
    <t>AT1G01100 AT1G01230 AT1G04170 AT1G07070 AT1G07920 AT1G07930 AT1G07940 AT1G08360 AT1G10670 AT1G12920 AT1G18070 AT1G18080 AT1G18540 AT1G27400 AT1G29880 AT1G29900 AT1G31817 AT1G33120 AT1G41880 AT1G48630 AT1G56070 AT1G60810 AT1G66530 AT1G67430 AT1G67620 AT1G72370 AT1G74050 AT1G74270 AT2G17360 AT2G18020 AT2G19740 AT2G19880 AT2G27530 AT2G32070 AT2G36160 AT2G36620 AT2G37190 AT2G37270 AT2G37600 AT2G37940 AT2G39140 AT2G39990 AT2G40660 AT2G42710 AT2G44860 AT2G45030 AT2G47610 AT3G01790 AT3G01800 AT3G04770 AT3G06680 AT3G06700 AT3G07110 AT3G09200 AT3G11250 AT3G11510 AT3G11710 AT3G11800 AT3G11940 AT3G12680 AT3G18130 AT3G19360 AT3G22200 AT3G24830 AT3G49910 AT3G52580 AT3G53020 AT3G53430 AT3G53740 AT3G55605 AT3G55750 AT3G56150 AT3G56300 AT3G57290 AT3G62120 AT3G62870 AT4G00810 AT4G02930 AT4G10450 AT4G11120 AT4G13170 AT4G16720 AT4G17390 AT4G20980 AT4G26230 AT4G31180 AT4G35490 AT4G36130 AT4G39520 AT4G39880 AT5G02050 AT5G02450 AT5G02960 AT5G05990 AT5G07090 AT5G08180 AT5G15200 AT5G22440 AT5G25757 AT5G26830 AT5G27470 AT5G27640 AT5G39850 AT5G44320 AT5G47700 AT5G48760 AT5G56710 AT5G58420 AT5G59180 AT5G60390 AT5G60670 AT5G62030 AT5G66860 AT5G67510 AT5G04620 AT1G01090 AT1G02140 AT1G02780 AT1G04270 AT1G04480 AT1G07210 AT1G09590 AT1G09640 AT1G09690 AT1G11400 AT1G14320 AT1G15250 AT1G15930 AT1G22780 AT1G23290 AT1G26630 AT1G26740 AT1G26880 AT1G26910 AT1G28350 AT1G34030 AT1G36730 AT1G43170 AT1G47278 AT1G48830 AT1G49400 AT1G49760 AT1G51510 AT1G52300 AT1G54270 AT1G56045 AT1G57660 AT1G57720 AT1G57860 AT1G58380 AT1G61580 AT1G64600 AT1G64880 AT1G66070 AT1G66580 AT1G69620 AT1G70600 AT1G71080 AT1G75510 AT1G76810 AT1G77750 AT1G77840 AT1G77940 AT1G80620 AT2G04390 AT2G04520 AT2G05220 AT2G09990 AT2G18110 AT2G19730 AT2G19750 AT2G20060 AT2G20450 AT2G23350 AT2G24050 AT2G25210 AT2G27710 AT2G27720 AT2G31060 AT2G31610 AT2G32060 AT2G32220 AT2G33370 AT2G34480 AT2G34520 AT2G36170 AT2G39390 AT2G39460 AT2G40290 AT2G40510 AT2G40590 AT2G41840 AT2G43360 AT2G43460 AT2G45710 AT2G46280 AT2G47110 AT3G02080 AT3G02190 AT3G02560 AT3G03600 AT3G04230 AT3G04400 AT3G04840 AT3G04920 AT3G05500 AT3G05560 AT3G05590 AT3G06320 AT3G07300 AT3G09500 AT3G09630 AT3G10090 AT3G10610 AT3G11120 AT3G11400 AT3G13882 AT3G13920 AT3G14600 AT3G16080 AT3G16780 AT3G16810 AT3G17465 AT3G18240 AT3G18740 AT3G18760 AT3G22230 AT3G22300 AT3G23390 AT3G25520 AT3G28900 AT3G43980 AT3G44010 AT3G45030 AT3G46040 AT3G47370 AT3G48930 AT3G49010 AT3G49080 AT3G52590 AT3G53870 AT3G53890 AT3G55280 AT3G56340 AT3G57490 AT3G58700 AT3G59540 AT3G59650 AT3G59670 AT3G60245 AT3G60770 AT3G61110 AT3G62250 AT4G00100 AT4G02230 AT4G08350 AT4G11160 AT4G14320 AT4G15000 AT4G18040 AT4G18100 AT4G18730 AT4G25890 AT4G27090 AT4G29390 AT4G29410 AT4G29430 AT4G30680 AT4G30800 AT4G30930 AT4G31700 AT4G31790 AT4G31985 AT4G33250 AT4G33865 AT4G34670 AT4G36420 AT4G38710 AT5G02610 AT5G02870 AT5G03850 AT5G04800 AT5G05470 AT5G09510 AT5G09850 AT5G10360 AT5G11750 AT5G15220 AT5G16130 AT5G18380 AT5G19510 AT5G20290 AT5G20920 AT5G23535 AT5G23740 AT5G23900 AT5G27700 AT5G27770 AT5G27850 AT5G35530 AT5G35620 AT5G35680 AT5G36880 AT5G39740 AT5G45775 AT5G46160 AT5G46430 AT5G47930 AT5G53070 AT5G54760 AT5G56670 AT5G56680 AT5G57290 AT5G57870 AT5G59850 AT5G60960 AT5G61170 AT5G62300 AT5G64140 AT5G64670 AT3G01470 AT5G18480 AT5G61770 AT3G06650 AT3G08730 AT3G25860 AT5G49460</t>
  </si>
  <si>
    <t xml:space="preserve">Peptide metabolic process </t>
  </si>
  <si>
    <t>AT1G01100 AT1G02930 AT1G04170 AT1G07070 AT1G07920 AT1G07930 AT1G07940 AT1G08360 AT1G12920 AT1G18070 AT1G18080 AT1G18540 AT1G27400 AT1G29880 AT1G31817 AT1G33120 AT1G41880 AT1G48630 AT1G52600 AT1G53680 AT1G56070 AT1G59700 AT1G66530 AT1G67430 AT1G67620 AT1G72370 AT1G74050 AT1G74270 AT2G03120 AT2G17360 AT2G18020 AT2G19740 AT2G22425 AT2G27530 AT2G32070 AT2G36160 AT2G36620 AT2G37190 AT2G37270 AT2G37600 AT2G39140 AT2G39960 AT2G39990 AT2G40660 AT2G42710 AT2G44860 AT2G45030 AT2G47610 AT3G01790 AT3G01800 AT3G04770 AT3G06680 AT3G06700 AT3G07110 AT3G09200 AT3G11250 AT3G11510 AT3G11710 AT3G11800 AT3G11940 AT3G12680 AT3G15710 AT3G18130 AT3G19360 AT3G24830 AT3G49910 AT3G52580 AT3G53020 AT3G53430 AT3G53740 AT3G55605 AT3G55750 AT3G56150 AT3G56300 AT3G57290 AT3G62120 AT3G62870 AT4G00810 AT4G02930 AT4G10450 AT4G11120 AT4G13170 AT4G16720 AT4G17390 AT4G20980 AT4G26230 AT4G31180 AT4G35490 AT4G36130 AT4G39520 AT4G39880 AT5G02050 AT5G02450 AT5G02960 AT5G05990 AT5G07090 AT5G08180 AT5G15200 AT5G22440 AT5G25757 AT5G26830 AT5G27430 AT5G27470 AT5G27640 AT5G39850 AT5G44320 AT5G47700 AT5G48760 AT5G51540 AT5G56710 AT5G58420 AT5G59180 AT5G60390 AT5G60670 AT5G62030 AT5G65620 AT5G66860 AT5G67510 AT1G02140 AT1G02780 AT1G04270 AT1G04480 AT1G07210 AT1G09590 AT1G09640 AT1G09690 AT1G11400 AT1G14320 AT1G15250 AT1G15930 AT1G22780 AT1G23290 AT1G26630 AT1G26740 AT1G26880 AT1G26910 AT1G28350 AT1G34030 AT1G36730 AT1G43170 AT1G47278 AT1G48830 AT1G49400 AT1G49760 AT1G51510 AT1G52300 AT1G54270 AT1G56045 AT1G57660 AT1G57720 AT1G57860 AT1G58380 AT1G61580 AT1G64600 AT1G64880 AT1G66070 AT1G66580 AT1G69620 AT1G70600 AT1G71080 AT1G75510 AT1G76810 AT1G77750 AT1G77840 AT1G77940 AT1G80620 AT2G04390 AT2G04520 AT2G05220 AT2G09990 AT2G18110 AT2G19730 AT2G19750 AT2G20060 AT2G20450 AT2G23350 AT2G24050 AT2G25210 AT2G27710 AT2G27720 AT2G31060 AT2G31610 AT2G32060 AT2G32220 AT2G33370 AT2G34480 AT2G34520 AT2G36170 AT2G39390 AT2G39460 AT2G40290 AT2G40510 AT2G40590 AT2G41840 AT2G43460 AT2G45710 AT2G46280 AT2G47110 AT3G02080 AT3G02190 AT3G02560 AT3G03600 AT3G04230 AT3G04400 AT3G04840 AT3G04920 AT3G05500 AT3G05560 AT3G05590 AT3G06320 AT3G07300 AT3G09500 AT3G09630 AT3G10090 AT3G10610 AT3G11120 AT3G11400 AT3G13882 AT3G13920 AT3G14600 AT3G16080 AT3G16780 AT3G16810 AT3G17465 AT3G18240 AT3G18740 AT3G18760 AT3G22230 AT3G22300 AT3G23390 AT3G24170 AT3G25520 AT3G28900 AT3G43980 AT3G44010 AT3G45030 AT3G46040 AT3G47370 AT3G48930 AT3G49010 AT3G49080 AT3G52590 AT3G53870 AT3G53890 AT3G55280 AT3G56340 AT3G57490 AT3G58700 AT3G59540 AT3G59650 AT3G59670 AT3G60245 AT3G60770 AT3G61110 AT3G62250 AT4G00100 AT4G02230 AT4G08350 AT4G11160 AT4G14320 AT4G15000 AT4G18040 AT4G18100 AT4G18730 AT4G25890 AT4G27090 AT4G29390 AT4G29410 AT4G29430 AT4G30680 AT4G30800 AT4G30930 AT4G31700 AT4G31790 AT4G31985 AT4G33250 AT4G33865 AT4G34670 AT4G36420 AT4G38710 AT5G02610 AT5G02870 AT5G03850 AT5G04800 AT5G05470 AT5G09510 AT5G09850 AT5G10360 AT5G11750 AT5G15220 AT5G16130 AT5G18380 AT5G19510 AT5G20290 AT5G20920 AT5G23535 AT5G23740 AT5G23900 AT5G27700 AT5G27770 AT5G27850 AT5G35530 AT5G35620 AT5G35680 AT5G39740 AT5G45775 AT5G46160 AT5G46430 AT5G47930 AT5G53070 AT5G54760 AT5G56670 AT5G56680 AT5G57290 AT5G57870 AT5G59850 AT5G60960 AT5G61170 AT5G62300 AT5G64140 AT5G64670 AT3G01470 AT5G61770 AT3G08730</t>
  </si>
  <si>
    <t xml:space="preserve">Ribosome biogenesis </t>
  </si>
  <si>
    <t>AT1G02870 AT1G03360 AT1G03530 AT1G04270 AT1G06720 AT1G07070 AT1G08360 AT1G10490 AT1G11240 AT1G12650 AT1G14320 AT1G15440 AT1G18540 AT1G22270 AT1G25260 AT1G26880 AT1G26910 AT1G29320 AT1G30960 AT1G31660 AT1G31817 AT1G41880 AT1G42440 AT1G43170 AT1G48830 AT1G48920 AT1G52930 AT1G61580 AT1G63780 AT1G63810 AT1G66580 AT1G67620 AT1G69620 AT1G71840 AT1G72370 AT1G74050 AT1G74270 AT1G80750 AT2G01250 AT2G03820 AT2G09990 AT2G18220 AT2G20450 AT2G20490 AT2G24500 AT2G25355 AT2G27530 AT2G34260 AT2G36160 AT2G36620 AT2G37190 AT2G37270 AT2G37990 AT2G39140 AT2G39390 AT2G39460 AT2G40360 AT2G40430 AT2G42710 AT2G43650 AT2G43810 AT2G44120 AT2G44510 AT2G44860 AT2G45710 AT2G47610 AT3G01160 AT3G02080 AT3G02560 AT3G03920 AT3G04230 AT3G04770 AT3G06320 AT3G06530 AT3G07750 AT3G09200 AT3G09500 AT3G10090 AT3G10530 AT3G11250 AT3G11510 AT3G11940 AT3G13580 AT3G22660 AT3G23620 AT3G25520 AT3G28900 AT3G49080 AT3G49180 AT3G49910 AT3G49990 AT3G51800 AT3G52580 AT3G53020 AT3G53430 AT3G53890 AT3G55280 AT3G55750 AT3G56510 AT3G56990 AT3G57000 AT3G57150 AT3G57940 AT3G58660 AT3G58700 AT3G59810 AT3G61110 AT3G62870 AT4G01560 AT4G04940 AT4G10620 AT4G12600 AT4G15770 AT4G18730 AT4G22380 AT4G25630 AT4G25730 AT4G25740 AT4G26600 AT4G27090 AT4G28450 AT4G35490 AT5G02610 AT5G03850 AT5G05210 AT5G08180 AT5G09510 AT5G10070 AT5G12220 AT5G14520 AT5G15750 AT5G16130 AT5G16750 AT5G17930 AT5G18380 AT5G20160 AT5G20290 AT5G20600 AT5G22440 AT5G27700 AT5G27990 AT5G38720 AT5G39740 AT5G41190 AT5G41520 AT5G45775 AT5G47930 AT5G52470 AT5G52650 AT5G55920 AT5G57280 AT5G60670 AT5G61170 AT5G61770 AT5G64140 AT5G67510 AT1G52980 AT1G13160 AT1G30240 AT1G31970 AT1G72440 AT2G01640 AT2G47990 AT3G05060 AT3G11964 AT3G15080 AT3G46210 AT3G57660 AT3G60360 AT4G02400 AT4G05410 AT4G27490 AT5G14050 AT5G15550 AT5G22100 AT5G27120 AT5G48240 AT5G63120 AT5G66540 AT1G18080 AT1G48630 AT1G08410 AT1G29430 AT1G32580 AT5G53770 AT1G18850 AT5G11240</t>
  </si>
  <si>
    <t xml:space="preserve">Ribonucleoprotein complex biogenesis </t>
  </si>
  <si>
    <t>AT1G02870 AT1G03360 AT1G03530 AT1G04170 AT1G04270 AT1G06720 AT1G07070 AT1G08360 AT1G10490 AT1G11240 AT1G12650 AT1G14320 AT1G15440 AT1G18540 AT1G20580 AT1G22270 AT1G25260 AT1G26880 AT1G26910 AT1G29320 AT1G30960 AT1G31660 AT1G31817 AT1G41880 AT1G42440 AT1G43170 AT1G48830 AT1G48920 AT1G52930 AT1G61580 AT1G63780 AT1G63810 AT1G66580 AT1G67620 AT1G69620 AT1G71840 AT1G72370 AT1G74050 AT1G74270 AT1G80750 AT2G01250 AT2G03820 AT2G09990 AT2G18220 AT2G18740 AT2G20450 AT2G20490 AT2G24500 AT2G25355 AT2G27530 AT2G34260 AT2G36160 AT2G36620 AT2G37190 AT2G37270 AT2G37990 AT2G39140 AT2G39390 AT2G39460 AT2G40360 AT2G40430 AT2G42710 AT2G43650 AT2G43810 AT2G44120 AT2G44510 AT2G44860 AT2G45710 AT2G47610 AT2G47640 AT3G01160 AT3G02080 AT3G02560 AT3G03920 AT3G04230 AT3G04770 AT3G06320 AT3G06530 AT3G07590 AT3G07750 AT3G09200 AT3G09500 AT3G10090 AT3G10530 AT3G11250 AT3G11510 AT3G11940 AT3G13570 AT3G13580 AT3G22660 AT3G23620 AT3G25520 AT3G28900 AT3G49080 AT3G49180 AT3G49910 AT3G49990 AT3G51800 AT3G52580 AT3G53020 AT3G53430 AT3G53890 AT3G55280 AT3G55750 AT3G56510 AT3G56990 AT3G57000 AT3G57150 AT3G57940 AT3G58660 AT3G58700 AT3G59810 AT3G61110 AT3G62840 AT3G62870 AT4G01560 AT4G04940 AT4G10620 AT4G12600 AT4G15770 AT4G18730 AT4G22380 AT4G25630 AT4G25730 AT4G25740 AT4G26600 AT4G27090 AT4G28450 AT4G35490 AT5G02610 AT5G03850 AT5G05210 AT5G08180 AT5G09510 AT5G10070 AT5G12220 AT5G14520 AT5G15750 AT5G16130 AT5G16750 AT5G17930 AT5G18380 AT5G18440 AT5G20160 AT5G20290 AT5G20600 AT5G22440 AT5G27700 AT5G27720 AT5G27990 AT5G28740 AT5G38720 AT5G39740 AT5G41190 AT5G41520 AT5G41770 AT5G45775 AT5G47930 AT5G52470 AT5G52650 AT5G55920 AT5G57280 AT5G60670 AT5G61170 AT5G61770 AT5G64140 AT5G67510 AT5G67630 AT1G52980 AT1G13160 AT1G30240 AT1G31970 AT1G66070 AT1G72440 AT2G01640 AT2G23930 AT2G39990 AT2G46280 AT2G47990 AT3G05060 AT3G11400 AT3G11964 AT3G15080 AT3G46210 AT3G56150 AT3G57290 AT3G57660 AT3G60360 AT4G02400 AT4G05410 AT4G20980 AT4G27490 AT4G30220 AT4G33250 AT5G14050 AT5G15550 AT5G22100 AT5G25757 AT5G27120 AT5G27640 AT5G44320 AT5G48240 AT5G62290 AT5G63120 AT5G66540 AT3G19130 AT1G18080 AT1G48630 AT1G01510 AT1G08410 AT1G29430 AT1G32580 AT5G53770 AT1G18850 AT5G11240</t>
  </si>
  <si>
    <t xml:space="preserve">Organonitrogen compound biosynthetic process </t>
  </si>
  <si>
    <t>AT1G01100 AT1G01230 AT1G02205 AT1G04170 AT1G05170 AT1G07070 AT1G07920 AT1G07930 AT1G07940 AT1G08360 AT1G10670 AT1G12920 AT1G16560 AT1G18070 AT1G18080 AT1G18540 AT1G18640 AT1G27120 AT1G27330 AT1G27350 AT1G27400 AT1G27450 AT1G29880 AT1G29900 AT1G30820 AT1G31817 AT1G32210 AT1G32440 AT1G33120 AT1G41880 AT1G48630 AT1G48850 AT1G50460 AT1G53290 AT1G56070 AT1G60810 AT1G61790 AT1G64660 AT1G66530 AT1G67430 AT1G67620 AT1G69420 AT1G72370 AT1G74050 AT1G74270 AT1G74800 AT1G76400 AT1G77810 AT1G78800 AT2G17360 AT2G17630 AT2G18020 AT2G19680 AT2G19740 AT2G19880 AT2G26100 AT2G27530 AT2G32070 AT2G36160 AT2G36580 AT2G36620 AT2G37190 AT2G37270 AT2G37600 AT2G37940 AT2G39140 AT2G39990 AT2G40660 AT2G42710 AT2G44660 AT2G44860 AT2G45030 AT2G47610 AT3G01790 AT3G01800 AT3G02570 AT3G04120 AT3G04770 AT3G06060 AT3G06680 AT3G06700 AT3G07110 AT3G09200 AT3G11250 AT3G11510 AT3G11710 AT3G11800 AT3G11940 AT3G12670 AT3G12680 AT3G14390 AT3G14960 AT3G15640 AT3G18130 AT3G19360 AT3G22200 AT3G23940 AT3G24090 AT3G24830 AT3G25900 AT3G26935 AT3G29360 AT3G48760 AT3G49910 AT3G52580 AT3G52990 AT3G53020 AT3G53430 AT3G53740 AT3G55605 AT3G55750 AT3G56150 AT3G56300 AT3G57290 AT3G57560 AT3G59970 AT3G60800 AT3G62120 AT3G62870 AT4G00810 AT4G02930 AT4G10450 AT4G11120 AT4G13170 AT4G13930 AT4G16720 AT4G17390 AT4G20980 AT4G21150 AT4G26230 AT4G26940 AT4G29480 AT4G31180 AT4G35490 AT4G36130 AT4G39520 AT4G39880 AT5G02050 AT5G02450 AT5G02960 AT5G03080 AT5G05990 AT5G07090 AT5G08180 AT5G13280 AT5G15200 AT5G15490 AT5G15950 AT5G22440 AT5G23300 AT5G25757 AT5G26830 AT5G27470 AT5G27640 AT5G35460 AT5G39320 AT5G39850 AT5G41060 AT5G44320 AT5G47700 AT5G48760 AT5G53340 AT5G56350 AT5G56710 AT5G57020 AT5G58420 AT5G59180 AT5G60390 AT5G60670 AT5G62030 AT5G66680 AT5G66860 AT5G67510 AT4G27430 AT5G04620 AT5G26667 AT5G45940 AT1G01090 AT1G02140 AT1G02780 AT1G04270 AT1G04480 AT1G04910 AT1G07210 AT1G08280 AT1G08660 AT1G09590 AT1G09640 AT1G09690 AT1G09780 AT1G09830 AT1G11400 AT1G12000 AT1G12990 AT1G13560 AT1G14320 AT1G15250 AT1G15930 AT1G20575 AT1G20950 AT1G22780 AT1G23290 AT1G26630 AT1G26740 AT1G26880 AT1G26910 AT1G28350 AT1G30120 AT1G31860 AT1G34030 AT1G34130 AT1G36730 AT1G43170 AT1G47278 AT1G48830 AT1G48860 AT1G49400 AT1G49710 AT1G49760 AT1G50110 AT1G51510 AT1G51590 AT1G52300 AT1G54270 AT1G56045 AT1G57660 AT1G57720 AT1G57860 AT1G58380 AT1G61580 AT1G62330 AT1G62430 AT1G64600 AT1G64880 AT1G66070 AT1G66580 AT1G67880 AT1G69620 AT1G70600 AT1G71080 AT1G75500 AT1G75510 AT1G76550 AT1G76810 AT1G77750 AT1G77840 AT1G77940 AT1G78040 AT1G80620 AT2G04390 AT2G04520 AT2G05220 AT2G09990 AT2G18110 AT2G19730 AT2G19750 AT2G20060 AT2G20370 AT2G20450 AT2G22810 AT2G23350 AT2G24050 AT2G25210 AT2G27710 AT2G27720 AT2G29560 AT2G31060 AT2G31240 AT2G31610 AT2G32060 AT2G32220 AT2G33370 AT2G34480 AT2G34520 AT2G34590 AT2G35040 AT2G36170 AT2G36530 AT2G37690 AT2G39390 AT2G39460 AT2G40290 AT2G40510 AT2G40590 AT2G41840 AT2G43360 AT2G43460 AT2G45440 AT2G45710 AT2G46280 AT2G47110 AT3G02080 AT3G02190 AT3G02560 AT3G02780 AT3G03600 AT3G04230 AT3G04400 AT3G04840 AT3G04920 AT3G05500 AT3G05560 AT3G05590 AT3G06320 AT3G07300 AT3G09500 AT3G09630 AT3G09820 AT3G10090 AT3G10610 AT3G11120 AT3G11400 AT3G13882 AT3G13920 AT3G14600 AT3G15820 AT3G16080 AT3G16780 AT3G16810 AT3G17465 AT3G17820 AT3G18000 AT3G18240 AT3G18740 AT3G18760 AT3G22230 AT3G22300 AT3G23390 AT3G25520 AT3G25860 AT3G28900 AT3G30300 AT3G43980 AT3G44010 AT3G45030 AT3G46040 AT3G47370 AT3G48820 AT3G48930 AT3G49010 AT3G49080 AT3G52590 AT3G52930 AT3G53870 AT3G53890 AT3G55280 AT3G56340 AT3G57490 AT3G58130 AT3G58700 AT3G59540 AT3G59650 AT3G59670 AT3G60245 AT3G60770 AT3G61110 AT3G62250 AT3G62720 AT4G00100 AT4G02230 AT4G08350 AT4G09320 AT4G11010 AT4G11160 AT4G14320 AT4G15000 AT4G17430 AT4G17830 AT4G18040 AT4G18100 AT4G18730 AT4G25280 AT4G25890 AT4G27090 AT4G29390 AT4G29410 AT4G29430 AT4G29735 AT4G30680 AT4G30800 AT4G30930 AT4G31700 AT4G31790 AT4G31985 AT4G33250 AT4G33865 AT4G34200 AT4G34670 AT4G36420 AT4G37770 AT4G38040 AT4G38710 AT5G02610 AT5G02870 AT5G03300 AT5G03850 AT5G04800 AT5G05470 AT5G08680 AT5G09510 AT5G09850 AT5G10360 AT5G11750 AT5G13450 AT5G15220 AT5G15740 AT5G16130 AT5G16440 AT5G17920 AT5G18380 AT5G19510 AT5G19690 AT5G20290 AT5G20920 AT5G22130 AT5G22940 AT5G23535 AT5G23740 AT5G23900 AT5G27700 AT5G27770 AT5G27850 AT5G35530 AT5G35620 AT5G35680 AT5G36880 AT5G39740 AT5G45775 AT5G46160 AT5G46430 AT5G47930 AT5G50420 AT5G53070 AT5G54760 AT5G56670 AT5G56680 AT5G57290 AT5G57870 AT5G59850 AT5G60960 AT5G61170 AT5G61840 AT5G62220 AT5G62300 AT5G64140 AT5G64600 AT5G64670 AT5G65470 AT1G06515 AT1G54130 AT1G71100 AT1G78600 AT2G37250 AT2G41760 AT3G01470 AT3G48780 AT3G54320 AT3G61580 AT4G10620 AT4G15415 AT4G20260 AT4G22330 AT4G27260 AT4G39800 AT5G18480 AT5G61770 AT3G63420 AT3G06650 AT3G08730 AT4G36480 AT5G49460</t>
  </si>
  <si>
    <t xml:space="preserve">Cellular component biogenesis </t>
  </si>
  <si>
    <t>AT1G01230 AT1G02870 AT1G03360 AT1G03530 AT1G03870 AT1G04170 AT1G04270 AT1G05780 AT1G06720 AT1G07070 AT1G08360 AT1G10490 AT1G11240 AT1G12650 AT1G14320 AT1G15440 AT1G18540 AT1G20580 AT1G22270 AT1G25260 AT1G26880 AT1G26910 AT1G27600 AT1G27930 AT1G29150 AT1G29320 AT1G29890 AT1G30960 AT1G31660 AT1G31817 AT1G33800 AT1G41880 AT1G42440 AT1G43170 AT1G45000 AT1G48160 AT1G48830 AT1G48920 AT1G52930 AT1G53750 AT1G56330 AT1G61580 AT1G63780 AT1G63810 AT1G66580 AT1G67620 AT1G69620 AT1G71840 AT1G72370 AT1G74050 AT1G74270 AT1G80750 AT2G01250 AT2G01470 AT2G03820 AT2G04780 AT2G09990 AT2G17800 AT2G18220 AT2G18740 AT2G19760 AT2G20450 AT2G20490 AT2G20760 AT2G20815 AT2G24500 AT2G25355 AT2G27530 AT2G30050 AT2G30910 AT2G31270 AT2G34050 AT2G34260 AT2G36160 AT2G36620 AT2G37190 AT2G37270 AT2G37990 AT2G39140 AT2G39390 AT2G39460 AT2G40060 AT2G40360 AT2G40430 AT2G41350 AT2G42710 AT2G43650 AT2G43810 AT2G44120 AT2G44510 AT2G44860 AT2G45710 AT2G47610 AT2G47640 AT3G01160 AT3G01340 AT3G02080 AT3G02230 AT3G02560 AT3G02570 AT3G03050 AT3G03920 AT3G04230 AT3G04770 AT3G06320 AT3G06530 AT3G07590 AT3G07750 AT3G09200 AT3G09500 AT3G10090 AT3G10530 AT3G11250 AT3G11510 AT3G11940 AT3G13570 AT3G13580 AT3G22660 AT3G23620 AT3G23660 AT3G25520 AT3G28900 AT3G49080 AT3G49180 AT3G49910 AT3G49990 AT3G51800 AT3G52580 AT3G52730 AT3G53020 AT3G53430 AT3G53890 AT3G55280 AT3G55750 AT3G56510 AT3G56990 AT3G57000 AT3G57150 AT3G57940 AT3G58660 AT3G58700 AT3G59810 AT3G61110 AT3G62840 AT3G62870 AT3G63460 AT4G01220 AT4G01560 AT4G01810 AT4G02450 AT4G04210 AT4G04940 AT4G10620 AT4G12600 AT4G15770 AT4G18730 AT4G19006 AT4G22380 AT4G25630 AT4G25730 AT4G25740 AT4G26600 AT4G27090 AT4G28450 AT4G29350 AT4G32410 AT4G35490 AT4G36890 AT4G38630 AT4G39350 AT4G39920 AT5G02610 AT5G03850 AT5G05170 AT5G05210 AT5G08180 AT5G08780 AT5G09510 AT5G10070 AT5G12220 AT5G14520 AT5G15650 AT5G15750 AT5G16130 AT5G16750 AT5G16910 AT5G17930 AT5G18380 AT5G18400 AT5G18440 AT5G19990 AT5G20000 AT5G20160 AT5G20290 AT5G20600 AT5G22440 AT5G26860 AT5G27700 AT5G27720 AT5G27760 AT5G27990 AT5G28740 AT5G38720 AT5G39740 AT5G41190 AT5G41520 AT5G41770 AT5G43010 AT5G44130 AT5G45620 AT5G45775 AT5G47930 AT5G48460 AT5G49510 AT5G49540 AT5G49830 AT5G50960 AT5G52470 AT5G52650 AT5G55920 AT5G57280 AT5G58290 AT5G60670 AT5G60920 AT5G61170 AT5G61770 AT5G62440 AT5G62880 AT5G64020 AT5G64140 AT5G67510 AT5G67630 AT1G20260 AT1G47260 AT1G52980 AT1G64660 AT2G22370 AT3G10730 AT3G25500 AT3G55340 AT3G61130 AT4G20260 AT4G28730 AT4G34660 AT4G34970 AT4G38510 AT5G55230 AT5G61840 AT1G11545 AT1G13160 AT1G13180 AT1G14910 AT1G18800 AT1G20770 AT1G30240 AT1G31970 AT1G64750 AT1G65310 AT1G66070 AT1G72440 AT1G74560 AT2G01640 AT2G01850 AT2G19480 AT2G23930 AT2G25430 AT2G32980 AT2G39990 AT2G41630 AT2G41740 AT2G46280 AT2G47990 AT3G05060 AT3G08530 AT3G08950 AT3G11130 AT3G11400 AT3G11964 AT3G15080 AT3G23730 AT3G46210 AT3G56150 AT3G57290 AT3G57660 AT3G60360 AT4G02400 AT4G05410 AT4G16120 AT4G20980 AT4G26110 AT4G27490 AT4G30220 AT4G30280 AT4G30290 AT4G32285 AT4G33250 AT5G14050 AT5G15550 AT5G22100 AT5G25757 AT5G27120 AT5G27640 AT5G38880 AT5G44320 AT5G48240 AT5G56950 AT5G62290 AT5G63120 AT5G66540 AT3G19130 AT1G04750 AT1G06515 AT1G18080 AT1G48630 AT2G24330 AT2G33120 AT2G41770 AT3G01040 AT5G15470 AT5G26910 AT5G42080 AT1G01510 AT1G02090 AT1G07410 AT1G08410 AT1G29430 AT1G32580 AT1G64520 AT1G68060 AT1G75500 AT1G76670 AT2G27460 AT2G28520 AT2G33570 AT2G34150 AT2G44610 AT3G15095 AT3G16630 AT3G19820 AT3G25140 AT3G26370 AT3G27580 AT3G49720 AT3G55000 AT3G55360 AT3G57280 AT3G58040 AT4G11150 AT4G18800 AT4G25340 AT4G27585 AT4G29040 AT4G39400 AT4G39990 AT5G03540 AT5G11040 AT5G18580 AT5G22130 AT5G44670 AT5G45750 AT5G53770 AT5G56010 AT5G56030 AT5G56280 AT5G58230 AT5G59150 AT5G65270 AT5G65810 AT1G18850 AT5G11240 AT5G20720 AT5G55630 AT1G62740 AT4G12400 AT2G46225 AT3G01640</t>
  </si>
  <si>
    <t xml:space="preserve">Cellular component organization or biogenesis </t>
  </si>
  <si>
    <t>AT1G01230 AT1G01910 AT1G02870 AT1G03360 AT1G03530 AT1G03870 AT1G04170 AT1G04270 AT1G04430 AT1G04750 AT1G04870 AT1G05780 AT1G06720 AT1G07070 AT1G08360 AT1G09580 AT1G10290 AT1G10490 AT1G11240 AT1G11400 AT1G11890 AT1G12650 AT1G12920 AT1G13160 AT1G14010 AT1G14320 AT1G14830 AT1G14910 AT1G15440 AT1G16970 AT1G18070 AT1G18540 AT1G19430 AT1G20010 AT1G20580 AT1G21900 AT1G22270 AT1G24310 AT1G25260 AT1G26850 AT1G26880 AT1G26910 AT1G27600 AT1G27700 AT1G27930 AT1G28490 AT1G29150 AT1G29320 AT1G29470 AT1G29890 AT1G30960 AT1G31660 AT1G31817 AT1G31850 AT1G33800 AT1G41880 AT1G42440 AT1G43170 AT1G45000 AT1G48160 AT1G48240 AT1G48830 AT1G48920 AT1G50890 AT1G51980 AT1G52930 AT1G53530 AT1G53750 AT1G54690 AT1G55900 AT1G56330 AT1G57620 AT1G59610 AT1G61570 AT1G61580 AT1G62150 AT1G63780 AT1G63810 AT1G65010 AT1G66580 AT1G67620 AT1G69620 AT1G70210 AT1G71840 AT1G72370 AT1G72750 AT1G73430 AT1G74050 AT1G74270 AT1G75780 AT1G80750 AT2G01250 AT2G01470 AT2G03480 AT2G03680 AT2G03820 AT2G04780 AT2G09990 AT2G17800 AT2G18220 AT2G18330 AT2G18740 AT2G19670 AT2G19760 AT2G19950 AT2G20450 AT2G20490 AT2G20760 AT2G20815 AT2G24330 AT2G24500 AT2G25355 AT2G25430 AT2G27530 AT2G27600 AT2G29080 AT2G29550 AT2G29700 AT2G30050 AT2G30910 AT2G31270 AT2G33120 AT2G33210 AT2G33470 AT2G34050 AT2G34260 AT2G34300 AT2G34560 AT2G35190 AT2G35210 AT2G36070 AT2G36160 AT2G36620 AT2G37190 AT2G37270 AT2G37990 AT2G39140 AT2G39390 AT2G39460 AT2G40060 AT2G40360 AT2G40430 AT2G41350 AT2G42320 AT2G42710 AT2G43650 AT2G43810 AT2G44020 AT2G44120 AT2G44510 AT2G44860 AT2G45710 AT2G47610 AT2G47640 AT3G01160 AT3G01340 AT3G02080 AT3G02180 AT3G02230 AT3G02560 AT3G02570 AT3G02980 AT3G03050 AT3G03060 AT3G03920 AT3G04230 AT3G04770 AT3G05710 AT3G05910 AT3G06320 AT3G06530 AT3G07590 AT3G07750 AT3G07910 AT3G09200 AT3G09500 AT3G09740 AT3G09840 AT3G10090 AT3G10110 AT3G10525 AT3G10530 AT3G10730 AT3G11250 AT3G11510 AT3G11940 AT3G12270 AT3G13470 AT3G13570 AT3G13580 AT3G13860 AT3G16310 AT3G18580 AT3G20000 AT3G22660 AT3G22845 AT3G23620 AT3G23660 AT3G23990 AT3G24350 AT3G25120 AT3G25520 AT3G28900 AT3G46950 AT3G49080 AT3G49180 AT3G49910 AT3G49990 AT3G50360 AT3G51800 AT3G52580 AT3G52730 AT3G53020 AT3G53430 AT3G53890 AT3G54090 AT3G54300 AT3G55280 AT3G55750 AT3G56290 AT3G56510 AT3G56990 AT3G57000 AT3G57090 AT3G57150 AT3G57940 AT3G58660 AT3G58700 AT3G59280 AT3G59810 AT3G61110 AT3G62840 AT3G62870 AT3G63460 AT4G01220 AT4G01560 AT4G01810 AT4G02030 AT4G02450 AT4G04210 AT4G04940 AT4G10620 AT4G11060 AT4G12600 AT4G12770 AT4G14360 AT4G14960 AT4G15770 AT4G17890 AT4G18030 AT4G18730 AT4G19006 AT4G19120 AT4G20890 AT4G22380 AT4G24840 AT4G25630 AT4G25730 AT4G25740 AT4G26600 AT4G26780 AT4G27090 AT4G28450 AT4G29350 AT4G29510 AT4G31120 AT4G32285 AT4G32410 AT4G34490 AT4G35110 AT4G35490 AT4G36580 AT4G36890 AT4G38630 AT4G39350 AT4G39920 AT5G02610 AT5G03850 AT5G04060 AT5G04470 AT5G05170 AT5G05210 AT5G05760 AT5G06930 AT5G08080 AT5G08180 AT5G08780 AT5G09510 AT5G10070 AT5G11470 AT5G12220 AT5G12250 AT5G14520 AT5G15650 AT5G15750 AT5G16130 AT5G16730 AT5G16750 AT5G16910 AT5G17930 AT5G18380 AT5G18400 AT5G18440 AT5G18580 AT5G18820 AT5G19990 AT5G20000 AT5G20160 AT5G20290 AT5G20600 AT5G22360 AT5G22440 AT5G23860 AT5G23870 AT5G26670 AT5G26860 AT5G27670 AT5G27700 AT5G27720 AT5G27760 AT5G27990 AT5G28740 AT5G38720 AT5G39740 AT5G41190 AT5G41520 AT5G41770 AT5G42080 AT5G43010 AT5G44130 AT5G44340 AT5G45280 AT5G45620 AT5G45775 AT5G46750 AT5G47930 AT5G48460 AT5G49510 AT5G49540 AT5G49830 AT5G50960 AT5G52470 AT5G52650 AT5G55200 AT5G55280 AT5G55920 AT5G57280 AT5G58290 AT5G60670 AT5G60920 AT5G61170 AT5G61770 AT5G62440 AT5G62880 AT5G63220 AT5G64020 AT5G64030 AT5G64140 AT5G64400 AT5G67510 AT5G67630 AT1G20260 AT1G47260 AT1G49540 AT1G52980 AT1G64660 AT2G17870 AT2G21660 AT2G22370 AT2G22475 AT3G16630 AT3G25500 AT3G46010 AT3G55340 AT3G61130 AT4G13850 AT4G20260 AT4G28730 AT4G34660 AT4G34970 AT4G36020 AT4G38510 AT5G08120 AT5G09260 AT5G15740 AT5G22950 AT5G39990 AT5G55230 AT5G59880 AT5G61840 AT5G65930 AT1G01510 AT1G04820 AT1G08200 AT1G11545 AT1G13180 AT1G18450 AT1G18580 AT1G18800 AT1G20190 AT1G20770 AT1G24764 AT1G26630 AT1G27390 AT1G28395 AT1G29060 AT1G30240 AT1G30680 AT1G31970 AT1G49710 AT1G50010 AT1G53000 AT1G53830 AT1G62440 AT1G64670 AT1G64750 AT1G65310 AT1G66070 AT1G67230 AT1G68060 AT1G68560 AT1G69530 AT1G70090 AT1G72440 AT1G74560 AT1G75500 AT1G75680 AT1G77540 AT1G78570 AT2G01640 AT2G01750 AT2G01850 AT2G19260 AT2G19480 AT2G20750 AT2G23380 AT2G23930 AT2G24630 AT2G26770 AT2G27840 AT2G27860 AT2G30575 AT2G32980 AT2G33570 AT2G34150 AT2G37640 AT2G38650 AT2G39990 AT2G40610 AT2G41630 AT2G41740 AT2G42230 AT2G46280 AT2G47990 AT3G01040 AT3G02350 AT3G05060 AT3G06770 AT3G07330 AT3G08530 AT3G08950 AT3G10380 AT3G10720 AT3G11130 AT3G11200 AT3G11400 AT3G11964 AT3G12110 AT3G14205 AT3G15080 AT3G16850 AT3G18780 AT3G21865 AT3G23730 AT3G25140 AT3G26370 AT3G27080 AT3G28180 AT3G42790 AT3G44750 AT3G46210 AT3G46560 AT3G49220 AT3G49720 AT3G56150 AT3G57290 AT3G57660 AT3G60360 AT3G62660 AT4G02400 AT4G03550 AT4G04910 AT4G05410 AT4G16120 AT4G20980 AT4G22140 AT4G23820 AT4G24510 AT4G26110 AT4G26690 AT4G27490 AT4G30220 AT4G30280 AT4G30290 AT4G30930 AT4G31210 AT4G31590 AT4G33220 AT4G33250 AT5G03740 AT5G03760 AT5G09810 AT5G14050 AT5G15470 AT5G15550 AT5G15580 AT5G17780 AT5G19770 AT5G19780 AT5G22100 AT5G22650 AT5G22940 AT5G25757 AT5G25760 AT5G27120 AT5G27640 AT5G38880 AT5G43900 AT5G44320 AT5G44670 AT5G45600 AT5G47780 AT5G48240 AT5G51230 AT5G51540 AT5G53280 AT5G55480 AT5G56950 AT5G58230 AT5G62290 AT5G62690 AT5G62700 AT5G63120 AT5G65810 AT5G66540 AT5G67480 AT3G19130 AT3G27960 AT1G06515 AT1G18080 AT1G48630 AT1G71360 AT2G18000 AT2G41770 AT3G03250 AT3G29360 AT3G46290 AT3G50960 AT4G15415 AT4G17530 AT5G06550 AT5G15490 AT5G26910 AT5G47200 AT5G54380 AT5G66410 AT5G66460 AT1G02090 AT1G07410 AT1G08410 AT1G08660 AT1G09330 AT1G10430 AT1G10670 AT1G12840 AT1G20900 AT1G22950 AT1G28240 AT1G29430 AT1G31420 AT1G32580 AT1G33240 AT1G34350 AT1G50500 AT1G56580 AT1G64090 AT1G64520 AT1G64980 AT1G68990 AT1G71270 AT1G76670 AT1G78600 AT1G78900 AT2G04550 AT2G07050 AT2G16365 AT2G17990 AT2G18010 AT2G18790 AT2G20370 AT2G27460 AT2G28520 AT2G30040 AT2G34480 AT2G34650 AT2G36880 AT2G39290 AT2G44610 AT2G46710 AT3G05500 AT3G07880 AT3G15095 AT3G16800 AT3G18000 AT3G18820 AT3G19820 AT3G20540 AT3G22200 AT3G23980 AT3G24440 AT3G27580 AT3G28860 AT3G48820 AT3G51160 AT3G51460 AT3G51550 AT3G54650 AT3G54920 AT3G55000 AT3G55360 AT3G57280 AT3G58040 AT3G60630 AT4G00100 AT4G00730 AT4G00740 AT4G02350 AT4G05440 AT4G11150 AT4G11220 AT4G12420 AT4G13940 AT4G16780 AT4G17615 AT4G18800 AT4G23630 AT4G25340 AT4G27585 AT4G28540 AT4G29040 AT4G29830 AT4G39400 AT4G39990 AT5G03540 AT5G09420 AT5G10010 AT5G11040 AT5G11630 AT5G11980 AT5G15310 AT5G18010 AT5G22130 AT5G40770 AT5G41600 AT5G41950 AT5G42350 AT5G45750 AT5G46290 AT5G46920 AT5G47370 AT5G48030 AT5G48230 AT5G52240 AT5G53000 AT5G53770 AT5G54510 AT5G56010 AT5G56030 AT5G56280 AT5G59150 AT5G60340 AT5G62430 AT5G63840 AT5G65270 AT5G66680 AT1G18850 AT5G11240 AT5G20720 AT5G55630 AT1G62740 AT3G03830 AT4G12400 AT5G02200 AT5G43970 AT2G38530 AT2G17560 AT2G46225 AT3G01640 AT4G35570 AT5G13820</t>
  </si>
  <si>
    <t xml:space="preserve">RRNA processing </t>
  </si>
  <si>
    <t>AT1G03360 AT1G06720 AT1G08360 AT1G10490 AT1G11240 AT1G12650 AT1G15440 AT1G22270 AT1G25260 AT1G31660 AT1G31817 AT1G42440 AT1G48830 AT1G63780 AT1G63810 AT1G72370 AT1G80750 AT2G01250 AT2G09990 AT2G20490 AT2G25355 AT2G27530 AT2G34260 AT2G36160 AT2G37990 AT2G39140 AT2G39390 AT2G40360 AT2G40430 AT2G42710 AT2G43650 AT2G43810 AT2G44120 AT2G47610 AT3G01160 AT3G02560 AT3G03920 AT3G04230 AT3G04770 AT3G06530 AT3G07750 AT3G09500 AT3G10090 AT3G10530 AT3G11510 AT3G13580 AT3G22660 AT3G23620 AT3G49080 AT3G49180 AT3G52580 AT3G53890 AT3G56510 AT3G56990 AT3G57000 AT3G57150 AT3G57940 AT3G58660 AT3G59810 AT3G62870 AT4G01560 AT4G04940 AT4G10620 AT4G12600 AT4G22380 AT4G25630 AT4G25730 AT4G26600 AT4G28450 AT5G02610 AT5G03850 AT5G08180 AT5G10070 AT5G12220 AT5G14520 AT5G15750 AT5G16130 AT5G16750 AT5G18380 AT5G20160 AT5G20290 AT5G20600 AT5G22440 AT5G27700 AT5G27990 AT5G38720 AT5G41190 AT5G52470 AT5G55920 AT5G57280 AT5G64140 AT1G30240 AT1G31970 AT1G48920 AT1G52930 AT2G01640 AT2G47990 AT3G11964 AT3G15080 AT3G46210 AT3G51800 AT3G60360 AT4G02400 AT4G05410 AT4G27490 AT5G14050 AT5G15550 AT5G48240 AT5G63120 AT5G66540 AT1G08410 AT1G32580 AT5G53770 AT1G18850 AT5G11240</t>
  </si>
  <si>
    <t xml:space="preserve">Ribosomal large subunit biogenesis </t>
  </si>
  <si>
    <t>AT1G02870 AT1G07070 AT1G08360 AT1G14320 AT1G18540 AT1G25260 AT1G26910 AT1G29320 AT1G41880 AT1G43170 AT1G52930 AT1G61580 AT1G66580 AT1G71840 AT1G74050 AT1G74270 AT1G80750 AT2G01250 AT2G18220 AT2G20450 AT2G24500 AT2G27530 AT2G36620 AT2G37190 AT2G37990 AT2G39140 AT2G39390 AT2G39460 AT2G40360 AT2G40430 AT2G42710 AT2G44120 AT2G44860 AT2G47610 AT3G06320 AT3G09200 AT3G09500 AT3G11250 AT3G13580 AT3G22660 AT3G23620 AT3G25520 AT3G49180 AT3G49910 AT3G53020 AT3G53430 AT3G55280 AT3G55750 AT3G58660 AT3G58700 AT3G62870 AT4G01560 AT4G12600 AT4G15770 AT4G18730 AT4G22380 AT4G25730 AT4G27090 AT4G35490 AT5G02610 AT5G05210 AT5G08180 AT5G12220 AT5G14520 AT5G20160 AT5G22440 AT5G39740 AT5G45775 AT5G60670 AT5G61770 AT5G67510 AT1G13160 AT5G15550</t>
  </si>
  <si>
    <t xml:space="preserve">RRNA metabolic process </t>
  </si>
  <si>
    <t>AT1G03360 AT1G06720 AT1G08360 AT1G10490 AT1G11240 AT1G12650 AT1G15440 AT1G22270 AT1G25260 AT1G31660 AT1G31817 AT1G42440 AT1G48830 AT1G63780 AT1G63810 AT1G72370 AT1G80750 AT2G01250 AT2G09990 AT2G20490 AT2G25355 AT2G27530 AT2G34260 AT2G36160 AT2G37990 AT2G39140 AT2G39390 AT2G40360 AT2G40430 AT2G42710 AT2G43650 AT2G43810 AT2G44120 AT2G47610 AT3G01160 AT3G02560 AT3G03920 AT3G04230 AT3G04770 AT3G06530 AT3G07750 AT3G09500 AT3G10090 AT3G10530 AT3G11510 AT3G13580 AT3G22660 AT3G23620 AT3G46210 AT3G49080 AT3G49180 AT3G52580 AT3G53890 AT3G56510 AT3G56990 AT3G57000 AT3G57150 AT3G57940 AT3G58660 AT3G59810 AT3G62870 AT4G01560 AT4G04940 AT4G10620 AT4G12600 AT4G22380 AT4G25630 AT4G25730 AT4G26600 AT4G27490 AT4G28450 AT5G02610 AT5G03850 AT5G08180 AT5G10070 AT5G12220 AT5G14520 AT5G15750 AT5G16130 AT5G16750 AT5G18380 AT5G20160 AT5G20290 AT5G20600 AT5G22440 AT5G27700 AT5G27990 AT5G38720 AT5G41190 AT5G52470 AT5G53770 AT5G55920 AT5G57280 AT5G64140 AT1G30240 AT1G31970 AT1G48920 AT1G52930 AT2G01640 AT2G47990 AT3G11964 AT3G15080 AT3G51800 AT3G60360 AT4G02400 AT4G05410 AT5G14050 AT5G15550 AT5G48240 AT5G63120 AT5G66540 AT1G08410 AT1G32580 AT1G18850 AT5G11240</t>
  </si>
  <si>
    <t xml:space="preserve">Intracellular transport </t>
  </si>
  <si>
    <t>AT1G01910 AT1G04830 AT1G07410 AT1G09270 AT1G09580 AT1G09630 AT1G10630 AT1G11890 AT1G11905 AT1G14010 AT1G15370 AT1G16920 AT1G21900 AT1G22740 AT1G23490 AT1G24310 AT1G27700 AT1G27970 AT1G28490 AT1G29310 AT1G29330 AT1G30630 AT1G30890 AT1G36050 AT1G48160 AT1G48240 AT1G49300 AT1G50500 AT1G51160 AT1G51980 AT1G52280 AT1G52360 AT1G53530 AT1G55900 AT1G56330 AT1G57620 AT1G61570 AT1G62020 AT1G63810 AT1G67680 AT1G69420 AT1G70490 AT1G71270 AT1G72370 AT1G72750 AT1G79940 AT1G79990 AT2G01470 AT2G03820 AT2G17790 AT2G21390 AT2G22425 AT2G24765 AT2G29700 AT2G30050 AT2G30710 AT2G31680 AT2G33210 AT2G34250 AT2G35190 AT2G35210 AT2G36070 AT2G37975 AT2G37990 AT2G39960 AT2G43130 AT2G43490 AT2G44510 AT2G44610 AT2G45000 AT2G45070 AT2G47170 AT3G01340 AT3G02460 AT3G03160 AT3G04770 AT3G05000 AT3G05710 AT3G06720 AT3G07910 AT3G09740 AT3G09840 AT3G10110 AT3G10380 AT3G13860 AT3G15640 AT3G15980 AT3G16310 AT3G18820 AT3G20000 AT3G20920 AT3G22845 AT3G22950 AT3G23660 AT3G23990 AT3G24350 AT3G25040 AT3G25120 AT3G26935 AT3G46060 AT3G46830 AT3G48760 AT3G49990 AT3G51800 AT3G53120 AT3G53610 AT3G59280 AT3G59500 AT3G60800 AT3G63460 AT4G01810 AT4G02030 AT4G08520 AT4G09720 AT4G16143 AT4G17170 AT4G17530 AT4G17890 AT4G18800 AT4G19003 AT4G19490 AT4G26780 AT4G27080 AT4G30600 AT4G31480 AT4G31490 AT4G34450 AT4G35450 AT4G39990 AT5G02280 AT5G03520 AT5G03530 AT5G05010 AT5G05760 AT5G08080 AT5G20010 AT5G20020 AT5G20165 AT5G22950 AT5G27430 AT5G41060 AT5G45750 AT5G46750 AT5G47200 AT5G52210 AT5G52580 AT5G54750 AT5G55200 AT5G58030 AT5G59150 AT5G60860 AT5G64813 AT5G65270 AT2G45140 AT3G53110 AT4G13350 AT5G06140 AT1G06210 AT1G07140 AT1G13160 AT1G27390 AT1G47830 AT1G48900 AT1G50670 AT1G56590 AT1G60070 AT1G60780 AT1G64750 AT1G73430 AT1G80500 AT2G17380 AT2G20760 AT2G20930 AT2G27460 AT2G30060 AT2G40060 AT2G40430 AT2G42320 AT3G08530 AT3G11130 AT3G11780 AT3G27080 AT3G44340 AT3G46560 AT3G48570 AT4G11380 AT4G23460 AT4G24550 AT4G24920 AT4G35410 AT5G06930 AT5G11710 AT5G22780 AT5G43970 AT5G46630 AT5G50460 AT5G51540 AT5G58590 AT5G61970 AT5G63640 AT5G66960 AT1G77140 AT5G21990 AT1G10290 AT2G04030 AT2G21660 AT3G54300 AT5G09420 AT5G25760 AT3G25520 AT3G60600</t>
  </si>
  <si>
    <t xml:space="preserve">Establishment of localization in cell </t>
  </si>
  <si>
    <t>AT1G01910 AT1G04830 AT1G07410 AT1G09270 AT1G09580 AT1G09630 AT1G10630 AT1G11890 AT1G11905 AT1G14010 AT1G15370 AT1G16920 AT1G21900 AT1G22740 AT1G23490 AT1G24310 AT1G27700 AT1G27970 AT1G28490 AT1G29310 AT1G29330 AT1G30630 AT1G30890 AT1G36050 AT1G48160 AT1G48240 AT1G49300 AT1G50500 AT1G51160 AT1G51980 AT1G52280 AT1G52360 AT1G53530 AT1G55900 AT1G56330 AT1G57620 AT1G61570 AT1G62020 AT1G63810 AT1G67680 AT1G69420 AT1G70490 AT1G71270 AT1G72370 AT1G72750 AT1G79940 AT1G79990 AT2G01470 AT2G03820 AT2G17790 AT2G21390 AT2G22425 AT2G24765 AT2G29700 AT2G30050 AT2G30710 AT2G31270 AT2G31680 AT2G33210 AT2G34250 AT2G35190 AT2G35210 AT2G36070 AT2G37975 AT2G37990 AT2G39960 AT2G43130 AT2G43490 AT2G44510 AT2G44610 AT2G45000 AT2G45070 AT2G47170 AT3G01340 AT3G02460 AT3G03160 AT3G04770 AT3G05000 AT3G05710 AT3G06720 AT3G07910 AT3G09740 AT3G09840 AT3G10110 AT3G10380 AT3G13860 AT3G15640 AT3G15980 AT3G16310 AT3G18820 AT3G20000 AT3G20920 AT3G22845 AT3G22950 AT3G23660 AT3G23990 AT3G24350 AT3G25040 AT3G25120 AT3G26935 AT3G46060 AT3G46830 AT3G48760 AT3G49990 AT3G51800 AT3G53120 AT3G53610 AT3G59280 AT3G59500 AT3G60800 AT3G63460 AT4G01810 AT4G02030 AT4G08520 AT4G09720 AT4G16143 AT4G17170 AT4G17530 AT4G17890 AT4G18800 AT4G19003 AT4G19490 AT4G26780 AT4G27080 AT4G30600 AT4G31480 AT4G31490 AT4G34450 AT4G35450 AT4G39990 AT5G02280 AT5G03520 AT5G03530 AT5G05010 AT5G05760 AT5G08080 AT5G20010 AT5G20020 AT5G20165 AT5G22950 AT5G27430 AT5G41060 AT5G45750 AT5G46750 AT5G47200 AT5G52210 AT5G52580 AT5G54750 AT5G55200 AT5G58030 AT5G58700 AT5G59150 AT5G60860 AT5G64813 AT5G65270 AT2G45140 AT3G53110 AT4G13350 AT5G06140 AT1G06210 AT1G07140 AT1G13160 AT1G27390 AT1G47830 AT1G48900 AT1G50670 AT1G56590 AT1G60070 AT1G60780 AT1G64750 AT1G73430 AT1G80500 AT2G17380 AT2G20760 AT2G20930 AT2G27460 AT2G30060 AT2G40060 AT2G40430 AT2G42320 AT3G08530 AT3G11130 AT3G11780 AT3G27080 AT3G44340 AT3G46560 AT3G48570 AT4G11380 AT4G23460 AT4G24550 AT4G24920 AT4G35410 AT5G06930 AT5G11710 AT5G22780 AT5G43970 AT5G46630 AT5G50460 AT5G51540 AT5G58590 AT5G61970 AT5G63640 AT5G66960 AT1G77140 AT5G21990 AT5G26910 AT1G10290 AT1G10430 AT2G04030 AT2G21660 AT3G10730 AT3G54300 AT5G09420 AT5G25760 AT5G55280 AT3G25520 AT3G60600</t>
  </si>
  <si>
    <t xml:space="preserve">NcRNA processing </t>
  </si>
  <si>
    <t>AT1G03360 AT1G06720 AT1G08360 AT1G09700 AT1G10490 AT1G11240 AT1G12650 AT1G15440 AT1G20410 AT1G22270 AT1G25260 AT1G31660 AT1G31817 AT1G36310 AT1G42440 AT1G48830 AT1G63780 AT1G63810 AT1G72370 AT1G80750 AT2G01250 AT2G09990 AT2G20490 AT2G25355 AT2G27530 AT2G30320 AT2G34260 AT2G36160 AT2G37990 AT2G39140 AT2G39390 AT2G40360 AT2G40430 AT2G42710 AT2G43650 AT2G43810 AT2G44120 AT2G47610 AT3G01160 AT3G02560 AT3G03920 AT3G04230 AT3G04770 AT3G06530 AT3G07750 AT3G09500 AT3G10090 AT3G10530 AT3G11510 AT3G11800 AT3G13580 AT3G22660 AT3G23620 AT3G46210 AT3G49080 AT3G49180 AT3G52580 AT3G53890 AT3G56120 AT3G56510 AT3G56990 AT3G57000 AT3G57150 AT3G57360 AT3G57940 AT3G58660 AT3G59810 AT3G62870 AT4G01560 AT4G04940 AT4G10620 AT4G12600 AT4G21900 AT4G22380 AT4G25630 AT4G25730 AT4G26600 AT4G27340 AT4G27490 AT4G28450 AT5G02610 AT5G03850 AT5G08180 AT5G10070 AT5G12220 AT5G14520 AT5G14600 AT5G15750 AT5G16130 AT5G16750 AT5G18380 AT5G20160 AT5G20290 AT5G20600 AT5G22440 AT5G24840 AT5G27700 AT5G27990 AT5G37530 AT5G38720 AT5G41190 AT5G52470 AT5G53770 AT5G55920 AT5G57280 AT5G64140 AT1G30240 AT1G31970 AT1G48920 AT1G52930 AT1G75200 AT2G01640 AT2G45695 AT2G47990 AT3G11964 AT3G15080 AT3G21300 AT3G51800 AT3G60360 AT3G63510 AT4G02400 AT4G05410 AT4G40000 AT5G13680 AT5G14050 AT5G15550 AT5G48240 AT5G63120 AT5G66540 AT5G67220 AT4G25500 AT5G52040 AT1G08410 AT1G32580 AT3G26410 AT1G18850 AT5G11240</t>
  </si>
  <si>
    <t xml:space="preserve">Establishment of protein localization </t>
  </si>
  <si>
    <t>AT1G01910 AT1G04830 AT1G07410 AT1G09270 AT1G09330 AT1G09580 AT1G09630 AT1G10630 AT1G14010 AT1G15370 AT1G16920 AT1G21900 AT1G22740 AT1G23490 AT1G24310 AT1G27700 AT1G28490 AT1G29310 AT1G32050 AT1G48160 AT1G48240 AT1G49300 AT1G51980 AT1G52280 AT1G52360 AT1G53530 AT1G55900 AT1G56330 AT1G57620 AT1G61570 AT1G62020 AT1G63810 AT1G67680 AT1G69420 AT1G70490 AT1G72370 AT1G72750 AT1G79940 AT1G79990 AT2G01470 AT2G03820 AT2G17790 AT2G21390 AT2G22425 AT2G24765 AT2G30710 AT2G31680 AT2G33210 AT2G34250 AT2G35190 AT2G36070 AT2G37990 AT2G39960 AT2G43130 AT2G43490 AT2G44510 AT2G44610 AT2G45000 AT2G45070 AT2G47170 AT3G02460 AT3G04770 AT3G05710 AT3G06720 AT3G07910 AT3G09740 AT3G09840 AT3G10110 AT3G10380 AT3G13860 AT3G15980 AT3G16310 AT3G18820 AT3G20000 AT3G20920 AT3G22845 AT3G22950 AT3G23990 AT3G24350 AT3G25120 AT3G26935 AT3G46060 AT3G46830 AT3G48760 AT3G49990 AT3G51800 AT3G53120 AT3G53610 AT3G59280 AT3G60800 AT3G63460 AT4G04910 AT4G08520 AT4G09720 AT4G16143 AT4G17170 AT4G17530 AT4G18800 AT4G19003 AT4G26780 AT4G30600 AT4G34450 AT4G35110 AT4G35450 AT4G39990 AT5G03520 AT5G03530 AT5G05760 AT5G08080 AT5G20010 AT5G20020 AT5G20165 AT5G22950 AT5G27430 AT5G41060 AT5G45750 AT5G47200 AT5G52210 AT5G52580 AT5G55200 AT5G59150 AT5G60860 AT5G63220 AT5G64813 AT5G65270 AT1G27970 AT2G45140 AT3G53110 AT4G24190 AT5G08120 AT1G04750 AT1G06210 AT1G07140 AT1G11890 AT1G11905 AT1G13160 AT1G27390 AT1G29060 AT1G29330 AT1G30630 AT1G47830 AT1G48900 AT1G49410 AT1G50500 AT1G50670 AT1G51740 AT1G54090 AT1G56590 AT1G60070 AT1G60780 AT1G64750 AT1G71270 AT1G72470 AT1G73430 AT1G77140 AT2G03670 AT2G04030 AT2G17380 AT2G17980 AT2G19790 AT2G20760 AT2G27460 AT2G27600 AT2G30050 AT2G30060 AT2G33120 AT2G40060 AT2G40430 AT3G01340 AT3G03160 AT3G08530 AT3G11130 AT3G12390 AT3G21865 AT3G23660 AT3G24840 AT3G25040 AT3G27080 AT3G44340 AT3G46560 AT3G48570 AT3G54300 AT3G59920 AT3G60640 AT4G01395 AT4G01810 AT4G02030 AT4G10480 AT4G11380 AT4G19490 AT4G23460 AT4G24550 AT4G24840 AT4G24920 AT4G30840 AT4G31480 AT4G31490 AT4G32350 AT4G35410 AT4G39170 AT5G03540 AT5G05010 AT5G06140 AT5G09260 AT5G09420 AT5G11710 AT5G11980 AT5G13850 AT5G13860 AT5G21990 AT5G22360 AT5G22780 AT5G25760 AT5G43970 AT5G46630 AT5G50460 AT5G50810 AT5G51540 AT5G57460 AT5G58060 AT5G58440 AT5G58590 AT5G61970 AT5G63640 AT5G63880 AT5G66960 AT2G21660</t>
  </si>
  <si>
    <t xml:space="preserve">Protein transport </t>
  </si>
  <si>
    <t>AT1G01910 AT1G04830 AT1G07410 AT1G09270 AT1G09330 AT1G09580 AT1G09630 AT1G10630 AT1G14010 AT1G15370 AT1G16920 AT1G21900 AT1G22740 AT1G23490 AT1G24310 AT1G27700 AT1G28490 AT1G29310 AT1G32050 AT1G48160 AT1G48240 AT1G49300 AT1G51980 AT1G52280 AT1G52360 AT1G53530 AT1G55900 AT1G56330 AT1G57620 AT1G61570 AT1G62020 AT1G63810 AT1G67680 AT1G69420 AT1G70490 AT1G72370 AT1G72750 AT1G79940 AT1G79990 AT2G01470 AT2G03820 AT2G17790 AT2G21390 AT2G22425 AT2G24765 AT2G30710 AT2G31680 AT2G33210 AT2G34250 AT2G35190 AT2G36070 AT2G37990 AT2G39960 AT2G43130 AT2G43490 AT2G44510 AT2G44610 AT2G45000 AT2G45070 AT2G47170 AT3G02460 AT3G04770 AT3G05710 AT3G06720 AT3G07910 AT3G09740 AT3G09840 AT3G10110 AT3G10380 AT3G13860 AT3G15980 AT3G16310 AT3G18820 AT3G20000 AT3G20920 AT3G22845 AT3G22950 AT3G23990 AT3G24350 AT3G25120 AT3G26935 AT3G46060 AT3G46830 AT3G48760 AT3G49990 AT3G51800 AT3G53120 AT3G53610 AT3G59280 AT3G60800 AT3G63460 AT4G04910 AT4G08520 AT4G09720 AT4G16143 AT4G17170 AT4G17530 AT4G18800 AT4G19003 AT4G26780 AT4G30600 AT4G34450 AT4G35450 AT4G39990 AT5G03520 AT5G03530 AT5G05760 AT5G08080 AT5G20010 AT5G20020 AT5G20165 AT5G22950 AT5G27430 AT5G41060 AT5G45750 AT5G47200 AT5G52210 AT5G52580 AT5G55200 AT5G59150 AT5G60860 AT5G64813 AT5G65270 AT1G27970 AT2G45140 AT3G53110 AT4G24190 AT5G08120 AT1G04750 AT1G06210 AT1G07140 AT1G11890 AT1G11905 AT1G13160 AT1G27390 AT1G29060 AT1G29330 AT1G30630 AT1G47830 AT1G48900 AT1G49410 AT1G50500 AT1G50670 AT1G51740 AT1G54090 AT1G56590 AT1G60070 AT1G60780 AT1G64750 AT1G71270 AT1G72470 AT1G73430 AT1G77140 AT2G03670 AT2G04030 AT2G17380 AT2G17980 AT2G19790 AT2G20760 AT2G27460 AT2G27600 AT2G30050 AT2G30060 AT2G33120 AT2G40060 AT2G40430 AT3G01340 AT3G03160 AT3G08530 AT3G11130 AT3G12390 AT3G21865 AT3G23660 AT3G24840 AT3G25040 AT3G27080 AT3G44340 AT3G46560 AT3G48570 AT3G54300 AT3G59920 AT3G60640 AT4G01395 AT4G01810 AT4G02030 AT4G10480 AT4G11380 AT4G19490 AT4G23460 AT4G24550 AT4G24840 AT4G24920 AT4G30840 AT4G31480 AT4G31490 AT4G32350 AT4G35410 AT4G39170 AT5G03540 AT5G05010 AT5G06140 AT5G09260 AT5G09420 AT5G11710 AT5G11980 AT5G13850 AT5G13860 AT5G21990 AT5G22360 AT5G22780 AT5G25760 AT5G43970 AT5G46630 AT5G50460 AT5G50810 AT5G51540 AT5G57460 AT5G58060 AT5G58440 AT5G58590 AT5G61970 AT5G63640 AT5G63880 AT5G66960 AT2G21660</t>
  </si>
  <si>
    <t xml:space="preserve">Protein localization </t>
  </si>
  <si>
    <t>AT1G01910 AT1G04830 AT1G07410 AT1G09270 AT1G09330 AT1G09580 AT1G09630 AT1G10630 AT1G10950 AT1G11905 AT1G14010 AT1G14670 AT1G15370 AT1G16920 AT1G21900 AT1G22740 AT1G23490 AT1G24310 AT1G27700 AT1G28490 AT1G29310 AT1G29330 AT1G32050 AT1G48160 AT1G48240 AT1G49300 AT1G51980 AT1G52280 AT1G52360 AT1G53530 AT1G55900 AT1G56330 AT1G57620 AT1G61570 AT1G62020 AT1G63810 AT1G67680 AT1G69420 AT1G70490 AT1G71820 AT1G72370 AT1G72750 AT1G79940 AT1G79990 AT2G01470 AT2G01970 AT2G03820 AT2G17790 AT2G18240 AT2G19760 AT2G21390 AT2G21600 AT2G22425 AT2G24765 AT2G30050 AT2G30710 AT2G31680 AT2G33210 AT2G34250 AT2G35190 AT2G36070 AT2G37990 AT2G39960 AT2G43130 AT2G43490 AT2G44510 AT2G44610 AT2G45000 AT2G45070 AT2G47170 AT3G01340 AT3G02460 AT3G03160 AT3G04770 AT3G05710 AT3G06720 AT3G07910 AT3G09740 AT3G09840 AT3G10110 AT3G10380 AT3G13860 AT3G15980 AT3G16310 AT3G18820 AT3G20000 AT3G20920 AT3G22845 AT3G22950 AT3G23990 AT3G24350 AT3G25040 AT3G25120 AT3G26935 AT3G46060 AT3G46830 AT3G48760 AT3G49990 AT3G51800 AT3G53120 AT3G53610 AT3G59280 AT3G60800 AT3G63460 AT4G04910 AT4G08520 AT4G09720 AT4G12650 AT4G16143 AT4G17170 AT4G17530 AT4G18800 AT4G19003 AT4G26780 AT4G29350 AT4G30600 AT4G34450 AT4G35110 AT4G35450 AT4G39220 AT4G39990 AT5G02200 AT5G03520 AT5G03530 AT5G05760 AT5G08080 AT5G10840 AT5G20010 AT5G20020 AT5G20165 AT5G22950 AT5G25100 AT5G27430 AT5G35160 AT5G41060 AT5G45750 AT5G47200 AT5G49830 AT5G52210 AT5G52580 AT5G55200 AT5G59150 AT5G60860 AT5G63220 AT5G64813 AT5G65270 AT1G27970 AT2G30980 AT2G45140 AT3G10730 AT3G53110 AT4G16515 AT4G24190 AT5G03540 AT5G08120 AT5G64770 AT1G04750 AT1G06210 AT1G07140 AT1G11890 AT1G13160 AT1G19970 AT1G27390 AT1G29060 AT1G30630 AT1G47830 AT1G48900 AT1G49410 AT1G50500 AT1G50670 AT1G51740 AT1G54090 AT1G56590 AT1G60070 AT1G60780 AT1G64750 AT1G71270 AT1G72470 AT1G73430 AT1G77140 AT2G03670 AT2G04030 AT2G17380 AT2G17980 AT2G19790 AT2G20760 AT2G27460 AT2G27600 AT2G30060 AT2G33120 AT2G40060 AT2G40430 AT3G08530 AT3G11130 AT3G12390 AT3G21865 AT3G23660 AT3G24840 AT3G27080 AT3G44340 AT3G46560 AT3G48570 AT3G54300 AT3G59920 AT3G60640 AT4G01395 AT4G01810 AT4G02030 AT4G10480 AT4G11380 AT4G19490 AT4G23460 AT4G24550 AT4G24840 AT4G24920 AT4G30840 AT4G31480 AT4G31490 AT4G32350 AT4G35410 AT4G39170 AT5G05010 AT5G06140 AT5G09260 AT5G09420 AT5G11710 AT5G11980 AT5G13850 AT5G13860 AT5G21990 AT5G22360 AT5G22780 AT5G25760 AT5G43970 AT5G46630 AT5G50460 AT5G50810 AT5G51540 AT5G57460 AT5G58060 AT5G58440 AT5G58590 AT5G61970 AT5G63640 AT5G63880 AT5G66960 AT1G22530 AT1G30690 AT4G09160 AT1G10430 AT2G18040 AT2G21660 AT5G16000</t>
  </si>
  <si>
    <t xml:space="preserve">Cellular localization </t>
  </si>
  <si>
    <t>AT1G01910 AT1G03360 AT1G04830 AT1G07410 AT1G09270 AT1G09580 AT1G09630 AT1G10630 AT1G10950 AT1G11890 AT1G11905 AT1G14010 AT1G14670 AT1G15370 AT1G16920 AT1G21900 AT1G22740 AT1G23490 AT1G24310 AT1G27700 AT1G27970 AT1G28490 AT1G29310 AT1G29330 AT1G30630 AT1G30890 AT1G36050 AT1G48160 AT1G48240 AT1G49300 AT1G50500 AT1G51160 AT1G51980 AT1G52280 AT1G52360 AT1G53530 AT1G55900 AT1G56330 AT1G57620 AT1G61570 AT1G62020 AT1G63810 AT1G67680 AT1G69420 AT1G70490 AT1G71270 AT1G71820 AT1G72370 AT1G72750 AT1G79940 AT1G79990 AT2G01470 AT2G01970 AT2G03820 AT2G17790 AT2G18240 AT2G19760 AT2G21390 AT2G21600 AT2G22425 AT2G24765 AT2G25355 AT2G29700 AT2G30050 AT2G30710 AT2G31270 AT2G31680 AT2G33210 AT2G34250 AT2G35190 AT2G35210 AT2G36070 AT2G37975 AT2G37990 AT2G39960 AT2G43130 AT2G43490 AT2G44510 AT2G44610 AT2G45000 AT2G45070 AT2G47170 AT3G01340 AT3G02460 AT3G03160 AT3G04770 AT3G05000 AT3G05710 AT3G06720 AT3G07910 AT3G09740 AT3G09840 AT3G10110 AT3G10380 AT3G13860 AT3G15640 AT3G15980 AT3G16310 AT3G18820 AT3G20000 AT3G20920 AT3G22845 AT3G22950 AT3G23660 AT3G23990 AT3G24350 AT3G25040 AT3G25120 AT3G26935 AT3G29130 AT3G46060 AT3G46830 AT3G48760 AT3G49990 AT3G51800 AT3G53120 AT3G53610 AT3G56090 AT3G59280 AT3G59500 AT3G60800 AT3G63460 AT4G01810 AT4G02030 AT4G04910 AT4G08520 AT4G09720 AT4G12650 AT4G16143 AT4G17170 AT4G17530 AT4G17890 AT4G18800 AT4G19003 AT4G19490 AT4G26780 AT4G27080 AT4G29350 AT4G30600 AT4G31480 AT4G31490 AT4G34450 AT4G35110 AT4G35450 AT4G39220 AT4G39990 AT5G02200 AT5G02280 AT5G03520 AT5G03530 AT5G05010 AT5G05760 AT5G08080 AT5G10840 AT5G20010 AT5G20020 AT5G20165 AT5G22950 AT5G25100 AT5G27430 AT5G35160 AT5G41060 AT5G45750 AT5G46750 AT5G47200 AT5G49830 AT5G52210 AT5G52580 AT5G54750 AT5G55200 AT5G58030 AT5G58700 AT5G59150 AT5G60860 AT5G63220 AT5G64813 AT5G65270 AT2G45140 AT3G10730 AT3G53110 AT4G13350 AT5G06140 AT1G06210 AT1G07140 AT1G13160 AT1G19970 AT1G27390 AT1G47830 AT1G48900 AT1G50670 AT1G56590 AT1G60070 AT1G60780 AT1G64750 AT1G73430 AT1G77140 AT1G80500 AT2G17380 AT2G17980 AT2G20760 AT2G20930 AT2G27460 AT2G30060 AT2G40060 AT2G40430 AT2G42320 AT3G08530 AT3G11130 AT3G11780 AT3G27080 AT3G44340 AT3G46560 AT3G48570 AT4G02350 AT4G11380 AT4G23460 AT4G24550 AT4G24920 AT4G35410 AT5G06930 AT5G11710 AT5G22780 AT5G43970 AT5G46630 AT5G50460 AT5G51540 AT5G58590 AT5G61970 AT5G63640 AT5G66960 AT3G03250 AT5G21990 AT5G26910 AT1G10290 AT1G10430 AT1G29060 AT1G34350 AT2G04030 AT2G21660 AT3G54300 AT4G03550 AT4G30996 AT5G09420 AT5G16000 AT5G25760 AT5G43900 AT5G55280 AT3G25520 AT3G60600</t>
  </si>
  <si>
    <t xml:space="preserve">Cellular protein metabolic process </t>
  </si>
  <si>
    <t>AT1G01100 AT1G01540 AT1G03930 AT1G04170 AT1G04870 AT1G05170 AT1G05350 AT1G07070 AT1G07150 AT1G07920 AT1G07930 AT1G07940 AT1G08360 AT1G10940 AT1G11280 AT1G12580 AT1G12920 AT1G13060 AT1G16190 AT1G16470 AT1G16560 AT1G17280 AT1G18070 AT1G18080 AT1G18540 AT1G20200 AT1G21720 AT1G22270 AT1G27120 AT1G27330 AT1G27350 AT1G27400 AT1G29150 AT1G29880 AT1G31817 AT1G32210 AT1G33120 AT1G34110 AT1G41880 AT1G45000 AT1G47250 AT1G47710 AT1G48630 AT1G49730 AT1G50670 AT1G51170 AT1G51980 AT1G52540 AT1G52600 AT1G53050 AT1G53290 AT1G53530 AT1G53730 AT1G53850 AT1G56070 AT1G56450 AT1G61790 AT1G64520 AT1G65650 AT1G66150 AT1G66530 AT1G67430 AT1G67620 AT1G69420 AT1G70210 AT1G72180 AT1G72370 AT1G74050 AT1G74270 AT1G74800 AT1G75990 AT1G76260 AT1G76400 AT1G77440 AT1G77540 AT1G77810 AT1G78800 AT1G79210 AT2G01820 AT2G03120 AT2G04550 AT2G17360 AT2G18020 AT2G19670 AT2G19740 AT2G22425 AT2G26100 AT2G26590 AT2G27020 AT2G27530 AT2G29080 AT2G30040 AT2G30050 AT2G30110 AT2G32070 AT2G34650 AT2G36160 AT2G36170 AT2G36620 AT2G36630 AT2G37190 AT2G37270 AT2G37600 AT2G38130 AT2G39140 AT2G39180 AT2G39720 AT2G39960 AT2G39990 AT2G40660 AT2G41760 AT2G41820 AT2G42710 AT2G43080 AT2G44510 AT2G44660 AT2G44860 AT2G45030 AT2G47110 AT2G47610 AT3G01340 AT3G01790 AT3G01800 AT3G02070 AT3G02540 AT3G02570 AT3G02980 AT3G04770 AT3G04910 AT3G06680 AT3G06700 AT3G07060 AT3G07110 AT3G07550 AT3G07990 AT3G08730 AT3G09200 AT3G09840 AT3G09890 AT3G10540 AT3G10660 AT3G11250 AT3G11510 AT3G11710 AT3G11800 AT3G11940 AT3G12270 AT3G12680 AT3G13690 AT3G14290 AT3G14370 AT3G14960 AT3G15710 AT3G18130 AT3G19360 AT3G22110 AT3G22630 AT3G23750 AT3G24090 AT3G24830 AT3G25230 AT3G26030 AT3G26340 AT3G26935 AT3G27580 AT3G43740 AT3G44610 AT3G46290 AT3G46460 AT3G48260 AT3G48760 AT3G49600 AT3G49910 AT3G51260 AT3G51550 AT3G52560 AT3G52580 AT3G52590 AT3G53020 AT3G53120 AT3G53240 AT3G53430 AT3G53740 AT3G54650 AT3G55380 AT3G55605 AT3G55750 AT3G56150 AT3G56300 AT3G57290 AT3G58030 AT3G59350 AT3G60800 AT3G62120 AT3G62250 AT3G62870 AT3G62940 AT3G63470 AT4G00810 AT4G01320 AT4G02890 AT4G02930 AT4G03390 AT4G04210 AT4G05050 AT4G10150 AT4G10450 AT4G11120 AT4G13170 AT4G13190 AT4G14340 AT4G14800 AT4G15415 AT4G16720 AT4G17270 AT4G17390 AT4G17640 AT4G19003 AT4G19006 AT4G20980 AT4G21150 AT4G23650 AT4G24820 AT4G25630 AT4G26100 AT4G26230 AT4G26540 AT4G26940 AT4G28470 AT4G28540 AT4G29510 AT4G29810 AT4G30500 AT4G31120 AT4G31180 AT4G34870 AT4G35310 AT4G35490 AT4G36130 AT4G36800 AT4G38630 AT4G39400 AT4G39520 AT4G39880 AT5G02050 AT5G02450 AT5G02960 AT5G03080 AT5G04870 AT5G05780 AT5G05990 AT5G06830 AT5G07090 AT5G08180 AT5G08415 AT5G08590 AT5G09890 AT5G09900 AT5G11470 AT5G15200 AT5G16000 AT5G17240 AT5G18500 AT5G18900 AT5G20570 AT5G22440 AT5G23140 AT5G23540 AT5G25350 AT5G25510 AT5G25757 AT5G26830 AT5G26860 AT5G27430 AT5G27470 AT5G27620 AT5G27640 AT5G28540 AT5G35590 AT5G39850 AT5G41060 AT5G42020 AT5G42790 AT5G43010 AT5G44100 AT5G44320 AT5G45620 AT5G47080 AT5G47540 AT5G47700 AT5G48570 AT5G48760 AT5G52200 AT5G52470 AT5G53340 AT5G54380 AT5G54590 AT5G56710 AT5G57020 AT5G57990 AT5G58420 AT5G59180 AT5G60390 AT5G60670 AT5G62030 AT5G62540 AT5G63650 AT5G64130 AT5G64760 AT5G66060 AT5G66680 AT5G66860 AT5G67510 AT5G67630 AT1G02330 AT1G23030 AT1G49540 AT1G71020 AT2G18790 AT2G22475 AT2G30360 AT2G30980 AT3G12630 AT3G19380 AT3G58040 AT4G22820 AT4G25720 AT4G26080 AT4G27960 AT5G25760 AT5G50870 AT5G57050 AT1G02140 AT1G02780 AT1G03590 AT1G04270 AT1G04310 AT1G04480 AT1G04900 AT1G04910 AT1G07210 AT1G08280 AT1G08660 AT1G09160 AT1G09590 AT1G09640 AT1G09690 AT1G10430 AT1G10850 AT1G11400 AT1G12460 AT1G12990 AT1G14000 AT1G14320 AT1G14390 AT1G15250 AT1G15930 AT1G17550 AT1G18030 AT1G20575 AT1G22780 AT1G23290 AT1G25320 AT1G25490 AT1G26630 AT1G26740 AT1G26880 AT1G26910 AT1G26940 AT1G28350 AT1G30440 AT1G31420 AT1G34030 AT1G34130 AT1G36730 AT1G43170 AT1G47200 AT1G47278 AT1G47380 AT1G48830 AT1G49400 AT1G49710 AT1G49760 AT1G50370 AT1G51510 AT1G51590 AT1G51710 AT1G51940 AT1G52300 AT1G54270 AT1G55900 AT1G56045 AT1G57660 AT1G57720 AT1G57860 AT1G58380 AT1G61580 AT1G62330 AT1G62950 AT1G63500 AT1G64600 AT1G64880 AT1G66070 AT1G66580 AT1G67880 AT1G67900 AT1G68410 AT1G69620 AT1G69960 AT1G70600 AT1G71080 AT1G72175 AT1G73760 AT1G75510 AT1G76810 AT1G76920 AT1G77750 AT1G77840 AT1G77940 AT1G78100 AT1G80620 AT2G02870 AT2G04390 AT2G04520 AT2G05220 AT2G09990 AT2G18040 AT2G18110 AT2G19260 AT2G19730 AT2G19750 AT2G20060 AT2G20140 AT2G20370 AT2G20450 AT2G23350 AT2G23380 AT2G24050 AT2G25210 AT2G25620 AT2G27710 AT2G27720 AT2G29960 AT2G30600 AT2G31010 AT2G31060 AT2G31610 AT2G32060 AT2G32220 AT2G33370 AT2G34480 AT2G34520 AT2G38730 AT2G39390 AT2G39460 AT2G40290 AT2G40510 AT2G40590 AT2G40730 AT2G40940 AT2G41840 AT2G42640 AT2G43460 AT2G45240 AT2G45695 AT2G45710 AT2G46280 AT2G47320 AT3G01490 AT3G02080 AT3G02190 AT3G02560 AT3G02880 AT3G03600 AT3G04230 AT3G04400 AT3G04840 AT3G04920 AT3G05500 AT3G05560 AT3G05590 AT3G06320 AT3G07300 AT3G08680 AT3G09500 AT3G09630 AT3G10090 AT3G10525 AT3G10610 AT3G11120 AT3G11400 AT3G12620 AT3G12920 AT3G13882 AT3G13920 AT3G14600 AT3G15260 AT3G16080 AT3G16780 AT3G16800 AT3G16810 AT3G17090 AT3G17465 AT3G18040 AT3G18240 AT3G18740 AT3G18760 AT3G18773 AT3G19910 AT3G22230 AT3G22300 AT3G23150 AT3G23390 AT3G24715 AT3G25220 AT3G25520 AT3G28900 AT3G29010 AT3G29760 AT3G30300 AT3G43980 AT3G44010 AT3G44750 AT3G45030 AT3G46040 AT3G47370 AT3G48820 AT3G48930 AT3G49010 AT3G49080 AT3G49970 AT3G51370 AT3G51470 AT3G53380 AT3G53870 AT3G53890 AT3G54030 AT3G55280 AT3G55920 AT3G56070 AT3G56340 AT3G57490 AT3G58130 AT3G58180 AT3G58470 AT3G58700 AT3G59540 AT3G59650 AT3G59670 AT3G60245 AT3G60770 AT3G61110 AT3G61140 AT3G62720 AT3G63120 AT4G00100 AT4G02230 AT4G08350 AT4G11160 AT4G14320 AT4G15000 AT4G15900 AT4G16500 AT4G17430 AT4G18040 AT4G18100 AT4G18700 AT4G18730 AT4G25340 AT4G25390 AT4G25890 AT4G26190 AT4G27090 AT4G29040 AT4G29390 AT4G29410 AT4G29430 AT4G29735 AT4G30680 AT4G30800 AT4G30820 AT4G30930 AT4G31170 AT4G31700 AT4G31790 AT4G31860 AT4G31985 AT4G33250 AT4G33865 AT4G33945 AT4G34670 AT4G34960 AT4G36420 AT4G36945 AT4G38040 AT4G38710 AT5G02610 AT5G02760 AT5G02870 AT5G03850 AT5G04800 AT5G05470 AT5G05660 AT5G08160 AT5G09510 AT5G09850 AT5G10360 AT5G10480 AT5G11750 AT5G13860 AT5G15220 AT5G15740 AT5G16130 AT5G16590 AT5G16810 AT5G18380 AT5G19510 AT5G19690 AT5G20290 AT5G20920 AT5G22130 AT5G22650 AT5G22940 AT5G23535 AT5G23740 AT5G23900 AT5G27700 AT5G27770 AT5G27850 AT5G35530 AT5G35620 AT5G35680 AT5G37930 AT5G39740 AT5G40540 AT5G41260 AT5G45775 AT5G45820 AT5G46160 AT5G46430 AT5G47550 AT5G47930 AT5G48580 AT5G50000 AT5G50330 AT5G50420 AT5G51540 AT5G51770 AT5G53070 AT5G53140 AT5G54760 AT5G56040 AT5G56280 AT5G56670 AT5G56680 AT5G57290 AT5G57870 AT5G58290 AT5G59010 AT5G59850 AT5G60960 AT5G61170 AT5G61560 AT5G61570 AT5G61840 AT5G62220 AT5G62300 AT5G63870 AT5G64140 AT5G64330 AT5G64600 AT5G64670 AT5G65470 AT5G65860 AT5G65920 AT5G66080 AT5G67280 AT5G67480 AT2G18000 AT5G06550 AT5G45600 AT1G02090 AT1G22950 AT2G22370 AT2G26990 AT3G01470 AT3G24440 AT4G20260 AT4G22140 AT4G29830 AT5G42970 AT5G52060 AT5G61770 AT4G29960 AT3G63420 AT5G04470</t>
  </si>
  <si>
    <t xml:space="preserve">Peptide transport </t>
  </si>
  <si>
    <t>AT1G01910 AT1G04830 AT1G07410 AT1G09270 AT1G09330 AT1G09580 AT1G09630 AT1G10630 AT1G14010 AT1G15370 AT1G16920 AT1G21900 AT1G22740 AT1G23490 AT1G24310 AT1G27700 AT1G28490 AT1G29310 AT1G32050 AT1G48160 AT1G48240 AT1G49300 AT1G51980 AT1G52280 AT1G52360 AT1G53530 AT1G55900 AT1G56330 AT1G57620 AT1G61570 AT1G62020 AT1G63810 AT1G67680 AT1G69420 AT1G70490 AT1G72370 AT1G72750 AT1G79940 AT1G79990 AT2G01470 AT2G03820 AT2G17790 AT2G21390 AT2G22425 AT2G24765 AT2G30710 AT2G31680 AT2G33210 AT2G34250 AT2G35190 AT2G36070 AT2G37990 AT2G39960 AT2G43130 AT2G43490 AT2G44510 AT2G44610 AT2G45000 AT2G45070 AT2G47170 AT3G02460 AT3G04770 AT3G05710 AT3G06720 AT3G07910 AT3G09740 AT3G09840 AT3G10110 AT3G10380 AT3G13860 AT3G15980 AT3G16310 AT3G18820 AT3G20000 AT3G20920 AT3G22845 AT3G22950 AT3G23990 AT3G24350 AT3G25120 AT3G26935 AT3G46060 AT3G46830 AT3G48760 AT3G49990 AT3G51800 AT3G53120 AT3G53610 AT3G59280 AT3G60800 AT3G63460 AT4G04910 AT4G08520 AT4G09720 AT4G16143 AT4G17170 AT4G17530 AT4G18800 AT4G19003 AT4G26780 AT4G30600 AT4G34450 AT4G35450 AT4G39990 AT5G03520 AT5G03530 AT5G05760 AT5G08080 AT5G20010 AT5G20020 AT5G20165 AT5G22950 AT5G27430 AT5G41060 AT5G45750 AT5G47200 AT5G52210 AT5G52580 AT5G55200 AT5G59150 AT5G60860 AT5G64813 AT5G65270 AT1G27970 AT2G45140 AT3G53110 AT4G24190 AT5G08120 AT1G04750 AT1G06210 AT1G07140 AT1G11890 AT1G11905 AT1G13160 AT1G27390 AT1G29060 AT1G29330 AT1G30630 AT1G47830 AT1G48900 AT1G49410 AT1G50500 AT1G50670 AT1G51740 AT1G52190 AT1G54090 AT1G56590 AT1G60070 AT1G60780 AT1G64750 AT1G71270 AT1G72470 AT1G73430 AT1G77140 AT2G03670 AT2G04030 AT2G17380 AT2G17980 AT2G19790 AT2G20760 AT2G26690 AT2G27460 AT2G27600 AT2G30050 AT2G30060 AT2G30200 AT2G33120 AT2G40060 AT2G40430 AT3G01340 AT3G03160 AT3G08530 AT3G11130 AT3G12390 AT3G16180 AT3G21865 AT3G23660 AT3G24840 AT3G25040 AT3G27080 AT3G44340 AT3G46560 AT3G48570 AT3G54300 AT3G59920 AT3G60640 AT4G01395 AT4G01810 AT4G02030 AT4G10480 AT4G11380 AT4G19490 AT4G23460 AT4G24550 AT4G24840 AT4G24920 AT4G30840 AT4G31480 AT4G31490 AT4G32350 AT4G35410 AT4G39170 AT5G03540 AT5G05010 AT5G06140 AT5G09260 AT5G09420 AT5G11710 AT5G11980 AT5G13850 AT5G13860 AT5G21990 AT5G22360 AT5G22780 AT5G25760 AT5G43970 AT5G46290 AT5G46630 AT5G50460 AT5G50810 AT5G51540 AT5G57460 AT5G58060 AT5G58440 AT5G58590 AT5G61970 AT5G63640 AT5G63880 AT5G66960 AT2G21660</t>
  </si>
  <si>
    <t xml:space="preserve">Vesicle-mediated transport </t>
  </si>
  <si>
    <t>AT1G03930 AT1G04750 AT1G09330 AT1G09580 AT1G10630 AT1G11890 AT1G11905 AT1G14010 AT1G14910 AT1G15370 AT1G21900 AT1G23490 AT1G27700 AT1G28490 AT1G29330 AT1G30630 AT1G30890 AT1G36050 AT1G48240 AT1G50500 AT1G51160 AT1G51740 AT1G52360 AT1G56330 AT1G57620 AT1G62020 AT1G67930 AT1G70490 AT1G71270 AT1G71820 AT1G73430 AT1G79990 AT1G80910 AT2G01470 AT2G17790 AT2G18240 AT2G19950 AT2G20760 AT2G21390 AT2G21600 AT2G24765 AT2G25430 AT2G29700 AT2G30050 AT2G33120 AT2G35190 AT2G35210 AT2G37975 AT2G40060 AT2G44610 AT2G47170 AT3G01340 AT3G03160 AT3G05000 AT3G05710 AT3G07950 AT3G08530 AT3G09740 AT3G10380 AT3G11130 AT3G15980 AT3G18480 AT3G22845 AT3G22950 AT3G23660 AT3G24350 AT3G25040 AT3G46060 AT3G53610 AT3G54300 AT3G59500 AT3G63460 AT4G01810 AT4G02030 AT4G02350 AT4G04910 AT4G08520 AT4G12770 AT4G14340 AT4G17530 AT4G17890 AT4G19003 AT4G19490 AT4G24840 AT4G26100 AT4G27080 AT4G28540 AT4G31480 AT4G31490 AT4G32285 AT4G34450 AT4G39220 AT5G02280 AT5G03520 AT5G05010 AT5G05760 AT5G08080 AT5G11980 AT5G22360 AT5G22950 AT5G44100 AT5G46750 AT5G47200 AT5G49830 AT5G52210 AT5G54750 AT5G58030 AT1G16920 AT1G17700 AT1G59610 AT2G38360 AT3G01780 AT3G13720 AT4G39990 AT5G06140 AT5G07110 AT5G09260 AT5G41950 AT5G42080 AT5G46630 AT1G03900 AT1G29060 AT1G47830 AT1G54090 AT1G56590 AT1G60070 AT1G60780 AT1G72470 AT1G77140 AT1G80500 AT2G17380 AT2G17980 AT2G20930 AT2G27460 AT2G37550 AT3G05280 AT3G44340 AT3G53120 AT4G01395 AT4G11380 AT4G23460 AT4G24550 AT4G35410 AT5G01430 AT5G03540 AT5G16300 AT5G22780 AT5G27490 AT5G58060 AT1G10290 AT2G27600 AT3G18820 AT5G57460 AT4G34660 AT2G43130 AT4G17170</t>
  </si>
  <si>
    <t xml:space="preserve">Gene expression </t>
  </si>
  <si>
    <t>AT1G01100 AT1G02140 AT1G02330 AT1G03360 AT1G03760 AT1G04170 AT1G04870 AT1G06720 AT1G07070 AT1G07920 AT1G07930 AT1G07940 AT1G08360 AT1G09700 AT1G10490 AT1G11240 AT1G12650 AT1G12920 AT1G14685 AT1G15440 AT1G16610 AT1G18070 AT1G18080 AT1G18540 AT1G20410 AT1G20580 AT1G22270 AT1G25260 AT1G27400 AT1G28520 AT1G29880 AT1G31660 AT1G31817 AT1G31870 AT1G33120 AT1G36310 AT1G41880 AT1G42440 AT1G45000 AT1G48630 AT1G48830 AT1G51510 AT1G51980 AT1G52600 AT1G53530 AT1G53750 AT1G56070 AT1G63780 AT1G63810 AT1G66530 AT1G67430 AT1G67620 AT1G68990 AT1G69260 AT1G69780 AT1G72370 AT1G74050 AT1G74270 AT1G75510 AT1G78260 AT1G78600 AT1G80750 AT1G80930 AT2G01250 AT2G03120 AT2G09990 AT2G17360 AT2G18020 AT2G18740 AT2G19260 AT2G19670 AT2G19740 AT2G20490 AT2G22370 AT2G22425 AT2G23930 AT2G25355 AT2G26990 AT2G27530 AT2G29080 AT2G30050 AT2G30320 AT2G32070 AT2G34260 AT2G36160 AT2G36620 AT2G37190 AT2G37270 AT2G37600 AT2G37990 AT2G38130 AT2G39140 AT2G39390 AT2G39960 AT2G39990 AT2G40360 AT2G40430 AT2G40660 AT2G41630 AT2G42380 AT2G42710 AT2G43650 AT2G43810 AT2G44120 AT2G44860 AT2G45030 AT2G47610 AT2G47640 AT3G01160 AT3G01340 AT3G01470 AT3G01790 AT3G01800 AT3G02560 AT3G02980 AT3G03920 AT3G04230 AT3G04770 AT3G06530 AT3G06680 AT3G06700 AT3G07110 AT3G07590 AT3G07750 AT3G09200 AT3G09500 AT3G10090 AT3G10530 AT3G11250 AT3G11510 AT3G11710 AT3G11800 AT3G11940 AT3G12270 AT3G12680 AT3G13570 AT3G13580 AT3G15710 AT3G18040 AT3G18130 AT3G19360 AT3G22660 AT3G23620 AT3G24830 AT3G29575 AT3G44750 AT3G46210 AT3G49080 AT3G49180 AT3G49430 AT3G49910 AT3G52580 AT3G53020 AT3G53430 AT3G53740 AT3G53890 AT3G54090 AT3G54170 AT3G54770 AT3G55605 AT3G55750 AT3G56120 AT3G56150 AT3G56290 AT3G56300 AT3G56510 AT3G56990 AT3G57000 AT3G57150 AT3G57290 AT3G57360 AT3G57940 AT3G58120 AT3G58660 AT3G59810 AT3G62120 AT3G62420 AT3G62840 AT3G62870 AT4G00810 AT4G01320 AT4G01560 AT4G02930 AT4G04940 AT4G08350 AT4G10450 AT4G10620 AT4G11120 AT4G12600 AT4G13170 AT4G15900 AT4G16720 AT4G17390 AT4G20440 AT4G20980 AT4G21900 AT4G22380 AT4G25500 AT4G25550 AT4G25630 AT4G25730 AT4G26230 AT4G26600 AT4G27340 AT4G27430 AT4G27490 AT4G28450 AT4G29510 AT4G30220 AT4G30500 AT4G31180 AT4G31580 AT4G35110 AT4G35490 AT4G36130 AT4G39520 AT4G39880 AT5G02050 AT5G02450 AT5G02610 AT5G02960 AT5G03850 AT5G05990 AT5G07090 AT5G08180 AT5G08415 AT5G08780 AT5G10070 AT5G11470 AT5G12190 AT5G12220 AT5G13240 AT5G14520 AT5G14600 AT5G15150 AT5G15200 AT5G15700 AT5G15750 AT5G16130 AT5G16750 AT5G18380 AT5G19990 AT5G20000 AT5G20160 AT5G20290 AT5G20600 AT5G22440 AT5G22650 AT5G24840 AT5G25757 AT5G26830 AT5G27430 AT5G27470 AT5G27620 AT5G27640 AT5G27700 AT5G27720 AT5G27990 AT5G28740 AT5G37530 AT5G38720 AT5G39850 AT5G41190 AT5G41770 AT5G43010 AT5G44320 AT5G47700 AT5G48760 AT5G48870 AT5G52040 AT5G52470 AT5G53770 AT5G53980 AT5G55920 AT5G56710 AT5G57280 AT5G58290 AT5G58420 AT5G59180 AT5G60390 AT5G60670 AT5G62030 AT5G63150 AT5G64140 AT5G65310 AT5G66860 AT5G67510 AT5G67630 AT1G05420 AT1G19350 AT1G30460 AT1G33240 AT1G69570 AT1G75080 AT1G75240 AT1G79340 AT2G17975 AT2G18790 AT2G36080 AT2G46790 AT3G53110 AT4G13850 AT4G16780 AT5G03740 AT5G04410 AT5G28300 AT5G62430 AT1G01520 AT1G02340 AT1G02780 AT1G04240 AT1G04250 AT1G04270 AT1G04480 AT1G07210 AT1G08010 AT1G08970 AT1G09250 AT1G09590 AT1G09640 AT1G09690 AT1G11400 AT1G11475 AT1G14320 AT1G14920 AT1G15250 AT1G15580 AT1G15930 AT1G17370 AT1G18400 AT1G20900 AT1G22780 AT1G23290 AT1G26630 AT1G26740 AT1G26880 AT1G26910 AT1G26945 AT1G27050 AT1G28090 AT1G28350 AT1G30240 AT1G31970 AT1G32580 AT1G34030 AT1G36730 AT1G42990 AT1G43170 AT1G47278 AT1G47500 AT1G48920 AT1G49400 AT1G49600 AT1G49760 AT1G52300 AT1G52930 AT1G54270 AT1G54830 AT1G56045 AT1G57660 AT1G57720 AT1G57860 AT1G58380 AT1G60850 AT1G61580 AT1G61730 AT1G62150 AT1G64600 AT1G64750 AT1G64880 AT1G66070 AT1G66350 AT1G66580 AT1G69010 AT1G69620 AT1G69690 AT1G70600 AT1G71080 AT1G72050 AT1G73830 AT1G75200 AT1G75670 AT1G76500 AT1G76810 AT1G77750 AT1G77840 AT1G77940 AT1G78700 AT1G80620 AT2G01640 AT2G02740 AT2G04390 AT2G04520 AT2G05220 AT2G14045 AT2G17560 AT2G17870 AT2G18000 AT2G18110 AT2G19730 AT2G19750 AT2G19870 AT2G20060 AT2G20450 AT2G21660 AT2G23350 AT2G23380 AT2G24050 AT2G24300 AT2G25210 AT2G27710 AT2G27720 AT2G29210 AT2G31060 AT2G31610 AT2G32060 AT2G32220 AT2G33370 AT2G34480 AT2G34520 AT2G34900 AT2G35240 AT2G36170 AT2G37120 AT2G39460 AT2G40290 AT2G40510 AT2G40590 AT2G40620 AT2G41070 AT2G41840 AT2G42040 AT2G43060 AT2G43460 AT2G44020 AT2G44910 AT2G45695 AT2G45710 AT2G46280 AT2G46970 AT2G47110 AT2G47990 AT3G02080 AT3G02190 AT3G03600 AT3G04400 AT3G04730 AT3G04840 AT3G04920 AT3G05500 AT3G05560 AT3G05590 AT3G06320 AT3G06740 AT3G07300 AT3G09630 AT3G10610 AT3G11120 AT3G11200 AT3G11400 AT3G11964 AT3G13882 AT3G13920 AT3G13940 AT3G14600 AT3G15000 AT3G15080 AT3G15540 AT3G16080 AT3G16780 AT3G16810 AT3G17465 AT3G18240 AT3G18740 AT3G18760 AT3G19130 AT3G21300 AT3G22230 AT3G22300 AT3G22320 AT3G23030 AT3G23050 AT3G23390 AT3G23690 AT3G24050 AT3G25520 AT3G25730 AT3G28857 AT3G28900 AT3G42790 AT3G43980 AT3G44010 AT3G44330 AT3G45030 AT3G46040 AT3G46950 AT3G47370 AT3G48930 AT3G49010 AT3G51800 AT3G52590 AT3G53380 AT3G53870 AT3G54320 AT3G55280 AT3G56340 AT3G57490 AT3G57660 AT3G58180 AT3G58700 AT3G59540 AT3G59650 AT3G59670 AT3G60245 AT3G60360 AT3G60390 AT3G60770 AT3G61100 AT3G61110 AT3G62090 AT3G62100 AT3G62250 AT3G63510 AT4G00100 AT4G00730 AT4G01120 AT4G01590 AT4G01895 AT4G02230 AT4G02400 AT4G05410 AT4G11160 AT4G12610 AT4G12850 AT4G13040 AT4G14320 AT4G14550 AT4G14560 AT4G15000 AT4G15520 AT4G16845 AT4G17460 AT4G18040 AT4G18100 AT4G18730 AT4G20020 AT4G24270 AT4G25210 AT4G25890 AT4G27090 AT4G27950 AT4G29390 AT4G29410 AT4G29430 AT4G30080 AT4G30410 AT4G30680 AT4G30800 AT4G30930 AT4G31000 AT4G31700 AT4G31790 AT4G31985 AT4G32280 AT4G33250 AT4G33865 AT4G34610 AT4G34670 AT4G35570 AT4G36020 AT4G36420 AT4G36730 AT4G36780 AT4G38710 AT4G40000 AT5G02870 AT5G04800 AT5G05470 AT5G05660 AT5G06980 AT5G07350 AT5G08130 AT5G08330 AT5G09510 AT5G09850 AT5G10360 AT5G11170 AT5G11200 AT5G11750 AT5G12840 AT5G13680 AT5G14000 AT5G14050 AT5G15160 AT5G15220 AT5G15310 AT5G15550 AT5G17490 AT5G19510 AT5G20920 AT5G22100 AT5G23535 AT5G23690 AT5G23740 AT5G23880 AT5G23900 AT5G25190 AT5G27770 AT5G27850 AT5G35530 AT5G35620 AT5G35680 AT5G38890 AT5G39740 AT5G41010 AT5G43700 AT5G44260 AT5G44780 AT5G45600 AT5G45775 AT5G46160 AT5G46430 AT5G46920 AT5G47370 AT5G47930 AT5G48150 AT5G48240 AT5G49700 AT5G51120 AT5G51230 AT5G51540 AT5G51940 AT5G53070 AT5G54580 AT5G54760 AT5G54900 AT5G56670 AT5G56680 AT5G57290 AT5G57870 AT5G59850 AT5G60960 AT5G61030 AT5G61170 AT5G61780 AT5G62290 AT5G62300 AT5G62610 AT5G63120 AT5G63790 AT5G64420 AT5G64670 AT5G65670 AT5G66540 AT5G67220 AT5G67480 AT1G01260 AT4G02450 AT1G08410 AT1G13030 AT1G22950 AT2G16365 AT2G21150 AT2G30040 AT2G42870 AT3G07050 AT3G22330 AT3G23980 AT3G24440 AT3G26410 AT3G48250 AT3G49240 AT4G13940 AT4G22140 AT4G27310 AT4G29040 AT4G29830 AT5G10010 AT5G40490 AT5G58020 AT5G58440 AT5G61770 AT5G64813 AT1G18850 AT3G23990 AT5G11240 AT5G58230 AT5G02200 AT2G45240 AT5G04430 AT2G24500 AT2G37650 AT2G38090 AT2G46810 AT2G47270 AT3G05800 AT3G08730 AT3G12130 AT3G17100 AT3G18100 AT3G21890 AT3G60630 AT4G01680 AT4G27240 AT4G30180 AT5G45580 AT5G52510 AT5G54470</t>
  </si>
  <si>
    <t xml:space="preserve">Amide transport </t>
  </si>
  <si>
    <t>AT1G01910 AT1G04830 AT1G07410 AT1G09270 AT1G09330 AT1G09580 AT1G09630 AT1G10630 AT1G14010 AT1G15370 AT1G16920 AT1G21900 AT1G22740 AT1G23490 AT1G24310 AT1G27700 AT1G28490 AT1G29310 AT1G32050 AT1G48160 AT1G48240 AT1G49300 AT1G51980 AT1G52280 AT1G52360 AT1G53530 AT1G55900 AT1G56330 AT1G57620 AT1G61570 AT1G62020 AT1G63810 AT1G67680 AT1G69420 AT1G70490 AT1G72370 AT1G72750 AT1G79940 AT1G79990 AT2G01470 AT2G03820 AT2G17790 AT2G21390 AT2G22425 AT2G24765 AT2G30710 AT2G31680 AT2G33210 AT2G33470 AT2G34250 AT2G35190 AT2G36070 AT2G37990 AT2G39960 AT2G43130 AT2G43490 AT2G44510 AT2G44610 AT2G45000 AT2G45070 AT2G47170 AT3G02460 AT3G04770 AT3G05710 AT3G06720 AT3G07910 AT3G09740 AT3G09840 AT3G10110 AT3G10380 AT3G13860 AT3G15980 AT3G16310 AT3G18820 AT3G20000 AT3G20920 AT3G22845 AT3G22950 AT3G23990 AT3G24350 AT3G25120 AT3G26935 AT3G46060 AT3G46830 AT3G48760 AT3G49990 AT3G51800 AT3G53120 AT3G53610 AT3G59280 AT3G60800 AT3G63460 AT4G04910 AT4G08520 AT4G09720 AT4G16143 AT4G17170 AT4G17530 AT4G18800 AT4G19003 AT4G26780 AT4G30600 AT4G34450 AT4G35450 AT4G39990 AT5G03520 AT5G03530 AT5G05760 AT5G08080 AT5G20010 AT5G20020 AT5G20165 AT5G22950 AT5G27430 AT5G41060 AT5G45750 AT5G47200 AT5G52210 AT5G52580 AT5G55200 AT5G59150 AT5G60860 AT5G64813 AT5G65270 AT1G27970 AT2G45140 AT3G53110 AT4G24190 AT5G08120 AT1G04750 AT1G06210 AT1G07140 AT1G11890 AT1G11905 AT1G13160 AT1G27390 AT1G29060 AT1G29330 AT1G30630 AT1G47830 AT1G48900 AT1G49410 AT1G50500 AT1G50670 AT1G51740 AT1G52190 AT1G54090 AT1G56590 AT1G60070 AT1G60780 AT1G64750 AT1G71270 AT1G72470 AT1G73430 AT1G77140 AT1G80760 AT2G03670 AT2G04030 AT2G17380 AT2G17980 AT2G19790 AT2G20760 AT2G26690 AT2G27460 AT2G27600 AT2G30050 AT2G30060 AT2G30200 AT2G33120 AT2G40060 AT2G40430 AT3G01340 AT3G03160 AT3G08530 AT3G11130 AT3G12390 AT3G16180 AT3G21865 AT3G23660 AT3G24840 AT3G25040 AT3G27080 AT3G44340 AT3G46560 AT3G48570 AT3G54300 AT3G59920 AT3G60640 AT4G01395 AT4G01810 AT4G02030 AT4G10480 AT4G11380 AT4G19490 AT4G23460 AT4G24550 AT4G24840 AT4G24920 AT4G30840 AT4G31480 AT4G31490 AT4G32350 AT4G35410 AT4G39170 AT5G03540 AT5G05010 AT5G06140 AT5G09260 AT5G09420 AT5G11710 AT5G11980 AT5G13850 AT5G13860 AT5G21990 AT5G22360 AT5G22780 AT5G25760 AT5G43970 AT5G46290 AT5G46630 AT5G50460 AT5G50810 AT5G51540 AT5G57460 AT5G58060 AT5G58440 AT5G58590 AT5G61970 AT5G63640 AT5G63880 AT5G66960 AT2G21660</t>
  </si>
  <si>
    <t xml:space="preserve">Nitrogen compound transport </t>
  </si>
  <si>
    <t>AT1G01910 AT1G04830 AT1G06470 AT1G07410 AT1G09270 AT1G09330 AT1G09580 AT1G09630 AT1G10630 AT1G14010 AT1G14360 AT1G15370 AT1G16920 AT1G21900 AT1G22740 AT1G23490 AT1G24310 AT1G27700 AT1G28490 AT1G29310 AT1G32050 AT1G48160 AT1G48240 AT1G49300 AT1G51980 AT1G52280 AT1G52360 AT1G53530 AT1G55900 AT1G56330 AT1G57620 AT1G61570 AT1G62020 AT1G63810 AT1G67680 AT1G69420 AT1G70490 AT1G72370 AT1G72750 AT1G79940 AT1G79990 AT2G01470 AT2G02810 AT2G03820 AT2G17790 AT2G21390 AT2G22425 AT2G24765 AT2G30710 AT2G31680 AT2G33210 AT2G33470 AT2G34250 AT2G35190 AT2G36070 AT2G37990 AT2G38120 AT2G39130 AT2G39960 AT2G43130 AT2G43490 AT2G44510 AT2G44610 AT2G45000 AT2G45070 AT2G47170 AT2G47490 AT3G02460 AT3G04770 AT3G05710 AT3G06720 AT3G07910 AT3G09740 AT3G09840 AT3G10110 AT3G10380 AT3G13860 AT3G15980 AT3G16310 AT3G18820 AT3G20000 AT3G20920 AT3G22845 AT3G22950 AT3G23990 AT3G24350 AT3G25120 AT3G26935 AT3G46060 AT3G46830 AT3G48760 AT3G49990 AT3G51800 AT3G53120 AT3G53610 AT3G55740 AT3G59280 AT3G60800 AT3G63460 AT4G04910 AT4G08520 AT4G09720 AT4G16143 AT4G17170 AT4G17530 AT4G18800 AT4G19003 AT4G26780 AT4G30600 AT4G34450 AT4G35450 AT4G39990 AT5G02180 AT5G03520 AT5G03530 AT5G05760 AT5G08080 AT5G20010 AT5G20020 AT5G20165 AT5G22950 AT5G27430 AT5G41060 AT5G41800 AT5G45750 AT5G47200 AT5G49630 AT5G52210 AT5G52580 AT5G55200 AT5G59150 AT5G60860 AT5G64813 AT5G65270 AT1G06890 AT1G27970 AT1G52190 AT1G76670 AT1G77610 AT2G30460 AT2G45140 AT3G08580 AT3G16180 AT3G53110 AT3G54110 AT4G24190 AT4G32272 AT4G39390 AT5G08120 AT5G13490 AT5G61810 AT1G02140 AT1G04750 AT1G06210 AT1G07140 AT1G11400 AT1G11890 AT1G11905 AT1G13160 AT1G21070 AT1G27390 AT1G29060 AT1G29330 AT1G30630 AT1G34020 AT1G47830 AT1G48900 AT1G49410 AT1G50500 AT1G50670 AT1G51510 AT1G51740 AT1G54090 AT1G56590 AT1G60070 AT1G60780 AT1G64750 AT1G66260 AT1G71270 AT1G72470 AT1G73430 AT1G76340 AT1G77140 AT1G80760 AT2G03670 AT2G04030 AT2G17380 AT2G17980 AT2G19790 AT2G20760 AT2G26690 AT2G27460 AT2G27600 AT2G30050 AT2G30060 AT2G30200 AT2G33120 AT2G40060 AT2G40430 AT2G43240 AT3G01340 AT3G03160 AT3G08530 AT3G11130 AT3G11320 AT3G12390 AT3G16240 AT3G21865 AT3G23660 AT3G24840 AT3G25040 AT3G27080 AT3G44340 AT3G46560 AT3G48570 AT3G54300 AT3G59360 AT3G59920 AT3G60640 AT4G01395 AT4G01810 AT4G02030 AT4G10480 AT4G11380 AT4G19490 AT4G23460 AT4G24550 AT4G24840 AT4G24920 AT4G30840 AT4G31480 AT4G31490 AT4G32350 AT4G35410 AT4G39170 AT5G02530 AT5G03540 AT5G04160 AT5G05010 AT5G05820 AT5G06140 AT5G09260 AT5G09420 AT5G11170 AT5G11200 AT5G11710 AT5G11980 AT5G13850 AT5G13860 AT5G21990 AT5G22360 AT5G22780 AT5G25760 AT5G41760 AT5G42420 AT5G43970 AT5G46290 AT5G46630 AT5G50460 AT5G50810 AT5G51540 AT5G57460 AT5G58060 AT5G58440 AT5G58590 AT5G59950 AT5G61970 AT5G63640 AT5G63880 AT5G66960 AT1G14560 AT1G72180 AT2G21660</t>
  </si>
  <si>
    <t xml:space="preserve">NcRNA metabolic process </t>
  </si>
  <si>
    <t>AT1G03360 AT1G06720 AT1G08360 AT1G09700 AT1G10490 AT1G11240 AT1G12650 AT1G15440 AT1G20410 AT1G22270 AT1G25260 AT1G29880 AT1G31660 AT1G31817 AT1G36310 AT1G42440 AT1G48830 AT1G63780 AT1G63810 AT1G66530 AT1G72370 AT1G80750 AT2G01250 AT2G09990 AT2G20490 AT2G25355 AT2G27530 AT2G30320 AT2G34260 AT2G36160 AT2G37990 AT2G39140 AT2G39390 AT2G40360 AT2G40430 AT2G40660 AT2G42710 AT2G43650 AT2G43810 AT2G44120 AT2G47610 AT3G01160 AT3G02560 AT3G03920 AT3G04230 AT3G04770 AT3G06530 AT3G07750 AT3G09500 AT3G10090 AT3G10530 AT3G11510 AT3G11710 AT3G11800 AT3G13580 AT3G22660 AT3G23620 AT3G46210 AT3G49080 AT3G49180 AT3G52580 AT3G53890 AT3G56120 AT3G56300 AT3G56510 AT3G56990 AT3G57000 AT3G57150 AT3G57360 AT3G57940 AT3G58660 AT3G59810 AT3G62120 AT3G62870 AT4G01560 AT4G04940 AT4G10620 AT4G12600 AT4G21900 AT4G22380 AT4G25630 AT4G25730 AT4G26600 AT4G27340 AT4G27490 AT4G28450 AT4G31180 AT5G02610 AT5G03850 AT5G08180 AT5G10070 AT5G12220 AT5G14520 AT5G14600 AT5G15750 AT5G16130 AT5G16750 AT5G18380 AT5G20160 AT5G20290 AT5G20600 AT5G22440 AT5G24840 AT5G26830 AT5G27470 AT5G27700 AT5G27990 AT5G37530 AT5G38720 AT5G41190 AT5G52470 AT5G53770 AT5G55920 AT5G57280 AT5G64140 AT1G28350 AT1G30240 AT1G31970 AT1G44835 AT1G48920 AT1G52930 AT1G75200 AT2G01640 AT2G45695 AT2G47990 AT3G11964 AT3G15080 AT3G21300 AT3G51800 AT3G60360 AT3G63510 AT4G02400 AT4G05410 AT4G16510 AT4G40000 AT5G13680 AT5G14050 AT5G15550 AT5G48240 AT5G56680 AT5G63120 AT5G66540 AT5G67220 AT4G25500 AT5G52040 AT1G08410 AT1G32580 AT3G26410 AT1G18850 AT5G11240</t>
  </si>
  <si>
    <t xml:space="preserve">Ribosomal small subunit biogenesis </t>
  </si>
  <si>
    <t>AT1G04270 AT1G06720 AT1G10490 AT1G12650 AT1G15440 AT1G30960 AT1G31817 AT1G42440 AT1G48830 AT1G48920 AT1G72370 AT2G09990 AT2G36160 AT2G37270 AT2G37990 AT2G39140 AT2G43650 AT2G43810 AT2G45710 AT3G02080 AT3G02560 AT3G04230 AT3G04770 AT3G06530 AT3G10090 AT3G10530 AT3G11510 AT3G11940 AT3G49080 AT3G49990 AT3G52580 AT3G53890 AT3G56510 AT3G56990 AT3G57940 AT3G59810 AT3G61110 AT4G25740 AT4G28450 AT5G03850 AT5G05210 AT5G09510 AT5G10070 AT5G16130 AT5G16750 AT5G17930 AT5G18380 AT5G20290 AT5G27700 AT5G27990 AT5G38720 AT5G41190 AT5G41520 AT5G47930 AT5G52650 AT5G61170 AT5G64140 AT2G01640</t>
  </si>
  <si>
    <t xml:space="preserve">Intracellular protein transport </t>
  </si>
  <si>
    <t>AT1G01910 AT1G04830 AT1G07410 AT1G09270 AT1G09580 AT1G09630 AT1G10630 AT1G14010 AT1G15370 AT1G16920 AT1G21900 AT1G22740 AT1G23490 AT1G24310 AT1G27700 AT1G28490 AT1G29310 AT1G48160 AT1G48240 AT1G49300 AT1G51980 AT1G52280 AT1G52360 AT1G53530 AT1G55900 AT1G56330 AT1G57620 AT1G61570 AT1G62020 AT1G63810 AT1G67680 AT1G69420 AT1G70490 AT1G72370 AT1G72750 AT1G79940 AT1G79990 AT2G03820 AT2G17790 AT2G21390 AT2G22425 AT2G24765 AT2G30710 AT2G31680 AT2G33210 AT2G34250 AT2G35190 AT2G36070 AT2G37990 AT2G39960 AT2G43130 AT2G43490 AT2G44510 AT2G44610 AT2G45000 AT2G45070 AT2G47170 AT3G02460 AT3G04770 AT3G05710 AT3G06720 AT3G07910 AT3G09740 AT3G09840 AT3G10110 AT3G10380 AT3G13860 AT3G15980 AT3G16310 AT3G18820 AT3G20000 AT3G20920 AT3G22845 AT3G22950 AT3G23990 AT3G24350 AT3G25120 AT3G26935 AT3G46060 AT3G46830 AT3G48760 AT3G49990 AT3G51800 AT3G53120 AT3G53610 AT3G59280 AT3G60800 AT3G63460 AT4G08520 AT4G09720 AT4G16143 AT4G17170 AT4G17530 AT4G18800 AT4G19003 AT4G26780 AT4G30600 AT4G35450 AT4G39990 AT5G03520 AT5G03530 AT5G05760 AT5G08080 AT5G20010 AT5G20020 AT5G27430 AT5G41060 AT5G45750 AT5G47200 AT5G52210 AT5G52580 AT5G55200 AT5G59150 AT5G60860 AT5G64813 AT5G65270 AT1G27970 AT2G45140 AT3G53110 AT1G06210 AT1G11905 AT1G13160 AT1G27390 AT1G47830 AT1G48900 AT1G50670 AT1G56590 AT1G60070 AT1G60780 AT1G64750 AT1G73430 AT2G17380 AT2G20760 AT2G27460 AT2G40060 AT2G40430 AT3G03160 AT3G08530 AT3G11130 AT3G23660 AT3G27080 AT3G44340 AT3G46560 AT3G48570 AT4G01810 AT4G11380 AT4G23460 AT4G24550 AT4G24920 AT4G31480 AT4G31490 AT4G34450 AT4G35410 AT5G11710 AT5G22780 AT5G43970 AT5G46630 AT5G50460 AT5G51540 AT5G61970 AT5G63640 AT5G66960 AT1G77140 AT2G04030 AT2G21660 AT3G54300 AT5G06140 AT5G09420 AT5G25760 AT5G58590</t>
  </si>
  <si>
    <t xml:space="preserve">Cellular component organization </t>
  </si>
  <si>
    <t>AT1G01910 AT1G03530 AT1G04170 AT1G04270 AT1G04430 AT1G04750 AT1G04870 AT1G05780 AT1G09580 AT1G10290 AT1G11240 AT1G11400 AT1G11890 AT1G12920 AT1G13160 AT1G14010 AT1G14320 AT1G14830 AT1G14910 AT1G15440 AT1G16970 AT1G18070 AT1G18540 AT1G19430 AT1G20010 AT1G20580 AT1G21900 AT1G24310 AT1G25260 AT1G26850 AT1G26910 AT1G27700 AT1G28490 AT1G29150 AT1G29470 AT1G30960 AT1G31817 AT1G31850 AT1G43170 AT1G45000 AT1G48160 AT1G48240 AT1G50890 AT1G51980 AT1G52930 AT1G53530 AT1G53750 AT1G54690 AT1G55900 AT1G56330 AT1G57620 AT1G59610 AT1G61570 AT1G61580 AT1G62150 AT1G65010 AT1G66580 AT1G70210 AT1G72370 AT1G72750 AT1G73430 AT1G74050 AT1G75780 AT2G01470 AT2G03480 AT2G03680 AT2G17800 AT2G18330 AT2G18740 AT2G19670 AT2G19760 AT2G19950 AT2G20760 AT2G20815 AT2G24330 AT2G25430 AT2G27600 AT2G29080 AT2G29550 AT2G29700 AT2G30050 AT2G30910 AT2G31270 AT2G33120 AT2G33210 AT2G33470 AT2G34050 AT2G34300 AT2G34560 AT2G35190 AT2G35210 AT2G36070 AT2G36160 AT2G36620 AT2G37190 AT2G37270 AT2G39140 AT2G39460 AT2G40060 AT2G40430 AT2G41350 AT2G42320 AT2G44020 AT2G44510 AT2G44860 AT2G45710 AT2G47640 AT3G01340 AT3G02080 AT3G02180 AT3G02980 AT3G03060 AT3G04770 AT3G05710 AT3G05910 AT3G06320 AT3G07590 AT3G07910 AT3G09200 AT3G09740 AT3G09840 AT3G10090 AT3G10110 AT3G10525 AT3G10730 AT3G11250 AT3G11510 AT3G11940 AT3G12270 AT3G13470 AT3G13570 AT3G13860 AT3G16310 AT3G18580 AT3G20000 AT3G22845 AT3G23620 AT3G23660 AT3G23990 AT3G24350 AT3G25120 AT3G25520 AT3G46950 AT3G49180 AT3G50360 AT3G52580 AT3G52730 AT3G53020 AT3G53430 AT3G54090 AT3G54300 AT3G55280 AT3G56290 AT3G56510 AT3G57090 AT3G58700 AT3G59280 AT3G61110 AT3G62840 AT3G63460 AT4G01220 AT4G01560 AT4G01810 AT4G02030 AT4G02450 AT4G04210 AT4G11060 AT4G12770 AT4G14360 AT4G14960 AT4G17890 AT4G18030 AT4G18730 AT4G19006 AT4G19120 AT4G20890 AT4G24840 AT4G25630 AT4G25740 AT4G26780 AT4G29350 AT4G29510 AT4G31120 AT4G32285 AT4G34490 AT4G35110 AT4G35490 AT4G36580 AT4G38630 AT4G39920 AT5G03850 AT5G04060 AT5G04470 AT5G05760 AT5G06930 AT5G08080 AT5G08780 AT5G09510 AT5G11470 AT5G12250 AT5G16730 AT5G18400 AT5G18440 AT5G18580 AT5G18820 AT5G19990 AT5G20000 AT5G22360 AT5G23860 AT5G23870 AT5G26670 AT5G26860 AT5G27670 AT5G27720 AT5G27760 AT5G28740 AT5G38720 AT5G39740 AT5G41520 AT5G41770 AT5G42080 AT5G43010 AT5G44340 AT5G45280 AT5G45620 AT5G45775 AT5G46750 AT5G47930 AT5G48460 AT5G49510 AT5G49540 AT5G49830 AT5G50960 AT5G52470 AT5G52650 AT5G55200 AT5G55280 AT5G58290 AT5G60670 AT5G60920 AT5G61170 AT5G61770 AT5G62440 AT5G62880 AT5G63220 AT5G64030 AT5G64140 AT5G64400 AT5G67630 AT1G20260 AT1G47260 AT1G49540 AT1G64660 AT2G17870 AT2G21660 AT2G22370 AT2G22475 AT3G16630 AT3G25500 AT3G46010 AT3G55340 AT3G61130 AT4G13850 AT4G20260 AT4G28730 AT4G34660 AT4G34970 AT4G36020 AT4G38510 AT5G08120 AT5G09260 AT5G15740 AT5G22950 AT5G39990 AT5G55230 AT5G59880 AT5G65930 AT1G01510 AT1G04820 AT1G08200 AT1G11545 AT1G13180 AT1G18450 AT1G18580 AT1G18800 AT1G20190 AT1G20770 AT1G24764 AT1G26630 AT1G27390 AT1G27600 AT1G28395 AT1G29060 AT1G30680 AT1G49710 AT1G50010 AT1G53000 AT1G53830 AT1G62440 AT1G64670 AT1G64750 AT1G65310 AT1G66070 AT1G67230 AT1G68060 AT1G68560 AT1G69530 AT1G70090 AT1G74560 AT1G75500 AT1G75680 AT1G77540 AT1G78570 AT2G01750 AT2G01850 AT2G19260 AT2G19480 AT2G20750 AT2G23380 AT2G23930 AT2G24630 AT2G26770 AT2G27840 AT2G27860 AT2G30575 AT2G32980 AT2G33570 AT2G34150 AT2G37640 AT2G38650 AT2G39990 AT2G40610 AT2G41630 AT2G41740 AT2G42230 AT2G46280 AT3G01040 AT3G02230 AT3G02350 AT3G03050 AT3G06770 AT3G07330 AT3G08530 AT3G08950 AT3G10380 AT3G10720 AT3G11130 AT3G11200 AT3G11400 AT3G12110 AT3G14205 AT3G16850 AT3G18780 AT3G21865 AT3G23730 AT3G25140 AT3G26370 AT3G27080 AT3G28180 AT3G42790 AT3G44750 AT3G46560 AT3G49220 AT3G49720 AT3G56150 AT3G57290 AT3G62660 AT4G03550 AT4G04910 AT4G15770 AT4G16120 AT4G20980 AT4G22140 AT4G23820 AT4G24510 AT4G26110 AT4G26690 AT4G30220 AT4G30280 AT4G30290 AT4G30930 AT4G31210 AT4G31590 AT4G32410 AT4G33220 AT4G33250 AT4G36890 AT4G39350 AT5G03740 AT5G03760 AT5G05170 AT5G09810 AT5G15470 AT5G15580 AT5G15650 AT5G16910 AT5G17780 AT5G19770 AT5G19780 AT5G22650 AT5G22940 AT5G25757 AT5G25760 AT5G27640 AT5G38880 AT5G43900 AT5G44320 AT5G44670 AT5G45600 AT5G47780 AT5G51230 AT5G51540 AT5G53280 AT5G55480 AT5G56950 AT5G58230 AT5G61840 AT5G62290 AT5G62690 AT5G62700 AT5G65810 AT5G67480 AT3G19130 AT3G27960 AT1G71360 AT2G18000 AT2G41770 AT3G03250 AT3G29360 AT3G46290 AT3G50960 AT3G53890 AT4G15415 AT4G17530 AT5G06550 AT5G15490 AT5G26910 AT5G47200 AT5G54380 AT5G66410 AT5G66460 AT1G02090 AT1G08660 AT1G09330 AT1G10430 AT1G10670 AT1G12840 AT1G20900 AT1G22950 AT1G28240 AT1G29430 AT1G31420 AT1G32580 AT1G33240 AT1G34350 AT1G50500 AT1G56580 AT1G64090 AT1G64520 AT1G64980 AT1G68990 AT1G71270 AT1G72440 AT1G78600 AT1G78900 AT2G03820 AT2G04550 AT2G07050 AT2G16365 AT2G17990 AT2G18010 AT2G18790 AT2G20370 AT2G20490 AT2G27460 AT2G28520 AT2G30040 AT2G34260 AT2G34480 AT2G34650 AT2G36880 AT2G39290 AT2G44610 AT2G46710 AT3G05500 AT3G07880 AT3G15095 AT3G16800 AT3G18000 AT3G18820 AT3G19820 AT3G20540 AT3G22200 AT3G23980 AT3G24440 AT3G27580 AT3G28860 AT3G48820 AT3G51160 AT3G51460 AT3G51550 AT3G51800 AT3G54650 AT3G54920 AT3G55000 AT3G55360 AT3G57280 AT3G58040 AT3G60630 AT4G00100 AT4G00730 AT4G00740 AT4G02350 AT4G05440 AT4G10620 AT4G11150 AT4G11220 AT4G12420 AT4G13940 AT4G16780 AT4G17615 AT4G23630 AT4G25340 AT4G27585 AT4G28540 AT4G29040 AT4G29830 AT4G39400 AT5G03540 AT5G09420 AT5G10010 AT5G11040 AT5G11630 AT5G11980 AT5G15310 AT5G18010 AT5G40770 AT5G41600 AT5G41950 AT5G42350 AT5G46290 AT5G46920 AT5G47370 AT5G48030 AT5G48230 AT5G52240 AT5G53000 AT5G54510 AT5G56010 AT5G56030 AT5G56280 AT5G60340 AT5G62430 AT5G63840 AT5G66680 AT5G20720 AT5G55630 AT1G62740 AT3G03830 AT4G12400 AT5G02200 AT5G43970 AT2G38530 AT2G17560 AT2G46225 AT4G35570 AT5G13820</t>
  </si>
  <si>
    <t xml:space="preserve">Macromolecule localization </t>
  </si>
  <si>
    <t>AT1G01910 AT1G03360 AT1G04830 AT1G07410 AT1G09270 AT1G09330 AT1G09580 AT1G09630 AT1G10630 AT1G10950 AT1G11905 AT1G14010 AT1G14670 AT1G15370 AT1G16920 AT1G21900 AT1G22740 AT1G23490 AT1G24310 AT1G27700 AT1G28490 AT1G29310 AT1G29330 AT1G32050 AT1G48160 AT1G48240 AT1G49300 AT1G51980 AT1G52280 AT1G52360 AT1G53530 AT1G55900 AT1G56330 AT1G57620 AT1G61570 AT1G62020 AT1G63810 AT1G67680 AT1G69420 AT1G70490 AT1G71820 AT1G72370 AT1G72750 AT1G79940 AT1G79990 AT2G01470 AT2G01970 AT2G03820 AT2G17790 AT2G18240 AT2G19760 AT2G21390 AT2G21600 AT2G22425 AT2G24765 AT2G25355 AT2G30050 AT2G30710 AT2G31680 AT2G33210 AT2G33470 AT2G34250 AT2G35190 AT2G36070 AT2G37990 AT2G39960 AT2G43130 AT2G43490 AT2G44510 AT2G44610 AT2G45000 AT2G45070 AT2G47170 AT3G01340 AT3G02460 AT3G03160 AT3G04770 AT3G05420 AT3G05710 AT3G06720 AT3G07910 AT3G09740 AT3G09840 AT3G10110 AT3G10380 AT3G13860 AT3G15980 AT3G16310 AT3G18820 AT3G20000 AT3G20920 AT3G22845 AT3G22950 AT3G23990 AT3G24350 AT3G25040 AT3G25120 AT3G26935 AT3G46060 AT3G46830 AT3G48760 AT3G49990 AT3G51800 AT3G53120 AT3G53610 AT3G59280 AT3G60800 AT3G63460 AT4G04910 AT4G08520 AT4G09720 AT4G12650 AT4G14500 AT4G16143 AT4G17170 AT4G17530 AT4G18800 AT4G19003 AT4G26780 AT4G29350 AT4G30600 AT4G34450 AT4G35110 AT4G35450 AT4G39220 AT4G39990 AT5G02200 AT5G03520 AT5G03530 AT5G05760 AT5G08080 AT5G10840 AT5G20010 AT5G20020 AT5G20165 AT5G22950 AT5G25100 AT5G27430 AT5G35160 AT5G41060 AT5G45750 AT5G47200 AT5G49830 AT5G52210 AT5G52580 AT5G55200 AT5G59150 AT5G60860 AT5G63220 AT5G64813 AT5G65270 AT1G27970 AT1G31812 AT2G30980 AT2G45140 AT3G05500 AT3G10730 AT3G53110 AT4G16515 AT4G24190 AT5G03540 AT5G08120 AT5G64770 AT1G02140 AT1G04750 AT1G06210 AT1G07140 AT1G11400 AT1G11890 AT1G13160 AT1G13170 AT1G19970 AT1G27390 AT1G29060 AT1G30630 AT1G47830 AT1G48900 AT1G49410 AT1G50500 AT1G50670 AT1G51510 AT1G51740 AT1G54090 AT1G56590 AT1G60070 AT1G60780 AT1G64750 AT1G66260 AT1G71270 AT1G72470 AT1G73430 AT1G75170 AT1G77140 AT2G03670 AT2G04030 AT2G06925 AT2G17380 AT2G17980 AT2G19790 AT2G20760 AT2G27460 AT2G27600 AT2G30060 AT2G33120 AT2G38530 AT2G40060 AT2G40430 AT3G08530 AT3G09300 AT3G11130 AT3G11780 AT3G12390 AT3G21865 AT3G23660 AT3G24840 AT3G27080 AT3G44340 AT3G46560 AT3G48570 AT3G54300 AT3G59920 AT3G60640 AT4G01395 AT4G01810 AT4G02030 AT4G10480 AT4G11380 AT4G19490 AT4G22540 AT4G23460 AT4G24550 AT4G24840 AT4G24920 AT4G30840 AT4G31480 AT4G31490 AT4G32350 AT4G35410 AT4G39170 AT5G02530 AT5G05010 AT5G06140 AT5G09260 AT5G09420 AT5G11170 AT5G11200 AT5G11710 AT5G11980 AT5G13850 AT5G13860 AT5G21990 AT5G22360 AT5G22780 AT5G25760 AT5G43970 AT5G46630 AT5G50460 AT5G50810 AT5G51540 AT5G57460 AT5G58060 AT5G58440 AT5G58590 AT5G59950 AT5G61970 AT5G63640 AT5G63880 AT5G66960 AT1G22530 AT1G30690 AT2G18840 AT3G03250 AT3G57280 AT4G09160 AT4G30260 AT1G10430 AT1G27950 AT1G34350 AT2G18040 AT2G21660 AT4G03550 AT5G16000 AT3G43720</t>
  </si>
  <si>
    <t xml:space="preserve">Ribosome assembly </t>
  </si>
  <si>
    <t>AT1G04270 AT1G14320 AT1G15440 AT1G18540 AT1G25260 AT1G26910 AT1G30960 AT1G31817 AT1G43170 AT1G52930 AT1G61580 AT1G66580 AT1G72370 AT1G74050 AT2G36160 AT2G36620 AT2G37190 AT2G37270 AT2G39460 AT2G40430 AT2G44860 AT2G45710 AT3G02080 AT3G04770 AT3G06320 AT3G09200 AT3G10090 AT3G11250 AT3G11510 AT3G11940 AT3G23620 AT3G25520 AT3G49180 AT3G52580 AT3G53020 AT3G53430 AT3G55280 AT3G56510 AT3G58700 AT3G61110 AT4G01560 AT4G18730 AT4G25740 AT4G35490 AT5G03850 AT5G09510 AT5G38720 AT5G39740 AT5G41520 AT5G45775 AT5G47930 AT5G52650 AT5G60670 AT5G61170 AT5G61770 AT5G64140 AT4G15770 AT1G29430</t>
  </si>
  <si>
    <t xml:space="preserve">Cellular protein localization </t>
  </si>
  <si>
    <t>AT1G01910 AT1G04830 AT1G07410 AT1G09270 AT1G09580 AT1G09630 AT1G10630 AT1G10950 AT1G11905 AT1G14010 AT1G14670 AT1G15370 AT1G16920 AT1G21900 AT1G22740 AT1G23490 AT1G24310 AT1G27700 AT1G28490 AT1G29310 AT1G29330 AT1G48160 AT1G48240 AT1G49300 AT1G51980 AT1G52280 AT1G52360 AT1G53530 AT1G55900 AT1G56330 AT1G57620 AT1G61570 AT1G62020 AT1G63810 AT1G67680 AT1G69420 AT1G70490 AT1G71820 AT1G72370 AT1G72750 AT1G79940 AT1G79990 AT2G01970 AT2G03820 AT2G17790 AT2G18240 AT2G19760 AT2G21390 AT2G21600 AT2G22425 AT2G24765 AT2G30050 AT2G30710 AT2G31680 AT2G33210 AT2G34250 AT2G35190 AT2G36070 AT2G37990 AT2G39960 AT2G43130 AT2G43490 AT2G44510 AT2G44610 AT2G45000 AT2G45070 AT2G47170 AT3G01340 AT3G02460 AT3G03160 AT3G04770 AT3G05710 AT3G06720 AT3G07910 AT3G09740 AT3G09840 AT3G10110 AT3G10380 AT3G13860 AT3G15980 AT3G16310 AT3G18820 AT3G20000 AT3G20920 AT3G22845 AT3G22950 AT3G23990 AT3G24350 AT3G25040 AT3G25120 AT3G26935 AT3G46060 AT3G46830 AT3G48760 AT3G49990 AT3G51800 AT3G53120 AT3G53610 AT3G59280 AT3G60800 AT3G63460 AT4G04910 AT4G08520 AT4G09720 AT4G12650 AT4G16143 AT4G17170 AT4G17530 AT4G18800 AT4G19003 AT4G26780 AT4G29350 AT4G30600 AT4G35110 AT4G35450 AT4G39220 AT4G39990 AT5G02200 AT5G03520 AT5G03530 AT5G05760 AT5G08080 AT5G10840 AT5G20010 AT5G20020 AT5G25100 AT5G27430 AT5G35160 AT5G41060 AT5G45750 AT5G47200 AT5G49830 AT5G52210 AT5G52580 AT5G55200 AT5G59150 AT5G60860 AT5G63220 AT5G64813 AT5G65270 AT1G27970 AT2G45140 AT3G10730 AT3G53110 AT1G06210 AT1G13160 AT1G19970 AT1G27390 AT1G47830 AT1G48900 AT1G50670 AT1G56590 AT1G60070 AT1G60780 AT1G64750 AT1G73430 AT2G17380 AT2G20760 AT2G27460 AT2G40060 AT2G40430 AT3G08530 AT3G11130 AT3G23660 AT3G27080 AT3G44340 AT3G46560 AT3G48570 AT4G01810 AT4G11380 AT4G23460 AT4G24550 AT4G24920 AT4G31480 AT4G31490 AT4G34450 AT4G35410 AT5G11710 AT5G22780 AT5G43970 AT5G46630 AT5G50460 AT5G51540 AT5G61970 AT5G63640 AT5G66960 AT1G77140 AT1G10430 AT2G04030 AT2G21660 AT3G54300 AT5G06140 AT5G09420 AT5G16000 AT5G25760 AT5G58590</t>
  </si>
  <si>
    <t xml:space="preserve">Organic substance transport </t>
  </si>
  <si>
    <t>AT1G01910 AT1G04830 AT1G06470 AT1G07410 AT1G08890 AT1G09270 AT1G09330 AT1G09580 AT1G09630 AT1G10630 AT1G14010 AT1G14360 AT1G15370 AT1G16920 AT1G19450 AT1G21900 AT1G22740 AT1G23490 AT1G24310 AT1G27700 AT1G28490 AT1G29310 AT1G32050 AT1G48160 AT1G48240 AT1G49300 AT1G51980 AT1G52280 AT1G52360 AT1G53530 AT1G55900 AT1G56330 AT1G57620 AT1G61570 AT1G62020 AT1G63810 AT1G67680 AT1G69420 AT1G70490 AT1G72370 AT1G72750 AT1G79940 AT1G79990 AT2G01470 AT2G02810 AT2G03820 AT2G17790 AT2G20780 AT2G21390 AT2G22425 AT2G24765 AT2G30710 AT2G31680 AT2G33210 AT2G33470 AT2G34250 AT2G35190 AT2G36070 AT2G37990 AT2G38120 AT2G39130 AT2G39960 AT2G43130 AT2G43490 AT2G44510 AT2G44610 AT2G45000 AT2G45070 AT2G47170 AT2G47490 AT3G02460 AT3G04770 AT3G05150 AT3G05420 AT3G05710 AT3G06720 AT3G07910 AT3G09740 AT3G09840 AT3G10110 AT3G10380 AT3G13860 AT3G15980 AT3G16310 AT3G18820 AT3G20000 AT3G20920 AT3G22845 AT3G22950 AT3G23990 AT3G24350 AT3G25120 AT3G26935 AT3G46060 AT3G46830 AT3G48760 AT3G49990 AT3G51800 AT3G53120 AT3G53610 AT3G55740 AT3G59280 AT3G60800 AT3G63460 AT4G04910 AT4G08520 AT4G09720 AT4G14500 AT4G16143 AT4G17170 AT4G17530 AT4G18800 AT4G19003 AT4G26780 AT4G30600 AT4G34450 AT4G35450 AT4G39990 AT5G02180 AT5G03520 AT5G03530 AT5G05760 AT5G08080 AT5G20010 AT5G20020 AT5G20165 AT5G22950 AT5G27430 AT5G41060 AT5G41800 AT5G45750 AT5G47200 AT5G49630 AT5G52210 AT5G52580 AT5G55200 AT5G59150 AT5G60860 AT5G64813 AT5G65270 AT1G06890 AT1G27970 AT1G31812 AT1G76670 AT1G77610 AT2G30460 AT2G45140 AT3G01550 AT3G08580 AT3G53110 AT3G54110 AT4G24190 AT4G32272 AT4G39390 AT5G08120 AT5G13490 AT5G19760 AT5G33320 AT5G41760 AT5G61810 AT1G02140 AT1G04750 AT1G06210 AT1G07140 AT1G11400 AT1G11890 AT1G11905 AT1G13160 AT1G13170 AT1G21070 AT1G27390 AT1G29060 AT1G29330 AT1G30630 AT1G34020 AT1G34065 AT1G47830 AT1G48230 AT1G48900 AT1G49410 AT1G50500 AT1G50670 AT1G51510 AT1G51740 AT1G52190 AT1G54090 AT1G56070 AT1G56590 AT1G60070 AT1G60780 AT1G64750 AT1G66260 AT1G71270 AT1G72470 AT1G73430 AT1G75170 AT1G76340 AT1G77140 AT1G79820 AT1G80760 AT2G02860 AT2G03670 AT2G04030 AT2G06925 AT2G17380 AT2G17980 AT2G19790 AT2G20760 AT2G25520 AT2G26360 AT2G26690 AT2G27460 AT2G27600 AT2G30050 AT2G30060 AT2G30200 AT2G33120 AT2G38530 AT2G40060 AT2G40430 AT2G43240 AT3G01340 AT3G03160 AT3G08530 AT3G09300 AT3G11130 AT3G11320 AT3G11780 AT3G12390 AT3G16180 AT3G16240 AT3G17430 AT3G21865 AT3G23660 AT3G24840 AT3G25040 AT3G27080 AT3G44340 AT3G46560 AT3G48570 AT3G54300 AT3G59360 AT3G59920 AT3G60640 AT4G01395 AT4G01810 AT4G02030 AT4G10480 AT4G11380 AT4G17550 AT4G19490 AT4G22540 AT4G23460 AT4G24550 AT4G24840 AT4G24920 AT4G30840 AT4G31480 AT4G31490 AT4G32350 AT4G32390 AT4G35410 AT4G39170 AT5G02530 AT5G03540 AT5G04160 AT5G05010 AT5G05820 AT5G06140 AT5G09260 AT5G09420 AT5G11170 AT5G11200 AT5G11710 AT5G11980 AT5G13850 AT5G13860 AT5G21990 AT5G22360 AT5G22780 AT5G25760 AT5G42420 AT5G43970 AT5G46290 AT5G46630 AT5G50460 AT5G50810 AT5G51540 AT5G57460 AT5G58060 AT5G58440 AT5G58590 AT5G59950 AT5G61970 AT5G63640 AT5G63880 AT5G66960 AT1G14560 AT2G18840 AT3G57280 AT4G30260 AT1G27950 AT2G21660 AT2G43330 AT2G45960 AT3G43720</t>
  </si>
  <si>
    <t xml:space="preserve">Cellular macromolecule localization </t>
  </si>
  <si>
    <t>AT1G01910 AT1G03360 AT1G04830 AT1G07410 AT1G09270 AT1G09580 AT1G09630 AT1G10630 AT1G10950 AT1G11905 AT1G14010 AT1G14670 AT1G15370 AT1G16920 AT1G21900 AT1G22740 AT1G23490 AT1G24310 AT1G27700 AT1G28490 AT1G29310 AT1G29330 AT1G48160 AT1G48240 AT1G49300 AT1G51980 AT1G52280 AT1G52360 AT1G53530 AT1G55900 AT1G56330 AT1G57620 AT1G61570 AT1G62020 AT1G63810 AT1G67680 AT1G69420 AT1G70490 AT1G71820 AT1G72370 AT1G72750 AT1G79940 AT1G79990 AT2G01970 AT2G03820 AT2G17790 AT2G18240 AT2G19760 AT2G21390 AT2G21600 AT2G22425 AT2G24765 AT2G25355 AT2G30050 AT2G30710 AT2G31680 AT2G33210 AT2G34250 AT2G35190 AT2G36070 AT2G37990 AT2G39960 AT2G43130 AT2G43490 AT2G44510 AT2G44610 AT2G45000 AT2G45070 AT2G47170 AT3G01340 AT3G02460 AT3G03160 AT3G04770 AT3G05710 AT3G06720 AT3G07910 AT3G09740 AT3G09840 AT3G10110 AT3G10380 AT3G13860 AT3G15980 AT3G16310 AT3G18820 AT3G20000 AT3G20920 AT3G22845 AT3G22950 AT3G23990 AT3G24350 AT3G25040 AT3G25120 AT3G26935 AT3G46060 AT3G46830 AT3G48760 AT3G49990 AT3G51800 AT3G53120 AT3G53610 AT3G59280 AT3G60800 AT3G63460 AT4G04910 AT4G08520 AT4G09720 AT4G12650 AT4G16143 AT4G17170 AT4G17530 AT4G18800 AT4G19003 AT4G26780 AT4G29350 AT4G30600 AT4G35110 AT4G35450 AT4G39220 AT4G39990 AT5G02200 AT5G03520 AT5G03530 AT5G05760 AT5G08080 AT5G10840 AT5G20010 AT5G20020 AT5G25100 AT5G27430 AT5G35160 AT5G41060 AT5G45750 AT5G47200 AT5G49830 AT5G52210 AT5G52580 AT5G55200 AT5G59150 AT5G60860 AT5G63220 AT5G64813 AT5G65270 AT1G27970 AT2G45140 AT3G10730 AT3G53110 AT1G06210 AT1G13160 AT1G19970 AT1G27390 AT1G47830 AT1G48900 AT1G50670 AT1G56590 AT1G60070 AT1G60780 AT1G64750 AT1G73430 AT2G17380 AT2G20760 AT2G27460 AT2G40060 AT2G40430 AT3G08530 AT3G11130 AT3G23660 AT3G27080 AT3G44340 AT3G46560 AT3G48570 AT4G01810 AT4G11380 AT4G23460 AT4G24550 AT4G24920 AT4G31480 AT4G31490 AT4G34450 AT4G35410 AT5G11710 AT5G22780 AT5G43970 AT5G46630 AT5G50460 AT5G51540 AT5G61970 AT5G63640 AT5G66960 AT1G77140 AT3G03250 AT1G10430 AT1G34350 AT2G04030 AT2G21660 AT3G54300 AT4G03550 AT5G06140 AT5G09420 AT5G16000 AT5G25760 AT5G58590</t>
  </si>
  <si>
    <t xml:space="preserve">Establishment of localization </t>
  </si>
  <si>
    <t>AT1G01910 AT1G03930 AT1G04520 AT1G04750 AT1G04830 AT1G06470 AT1G07410 AT1G08890 AT1G09270 AT1G09330 AT1G09580 AT1G09630 AT1G10630 AT1G11890 AT1G11905 AT1G14010 AT1G14360 AT1G14910 AT1G15370 AT1G16920 AT1G19450 AT1G21900 AT1G22740 AT1G23080 AT1G23490 AT1G24310 AT1G27700 AT1G27970 AT1G28490 AT1G29310 AT1G29330 AT1G29420 AT1G29430 AT1G29440 AT1G29450 AT1G29460 AT1G29490 AT1G29500 AT1G30630 AT1G30890 AT1G32050 AT1G36050 AT1G48160 AT1G48240 AT1G49300 AT1G50500 AT1G51160 AT1G51740 AT1G51980 AT1G52280 AT1G52360 AT1G53470 AT1G53530 AT1G54990 AT1G55900 AT1G56330 AT1G57620 AT1G61570 AT1G61890 AT1G62020 AT1G63810 AT1G67680 AT1G67930 AT1G69420 AT1G70490 AT1G71270 AT1G71820 AT1G72370 AT1G72750 AT1G73430 AT1G78610 AT1G79940 AT1G79990 AT1G80910 AT2G01470 AT2G02810 AT2G03820 AT2G17790 AT2G18240 AT2G19680 AT2G19950 AT2G20760 AT2G20780 AT2G21390 AT2G21600 AT2G22425 AT2G24765 AT2G25430 AT2G29700 AT2G30050 AT2G30710 AT2G31270 AT2G31680 AT2G33120 AT2G33210 AT2G33470 AT2G34250 AT2G35190 AT2G35210 AT2G36070 AT2G37975 AT2G37990 AT2G38120 AT2G39130 AT2G39960 AT2G40060 AT2G40540 AT2G43130 AT2G43490 AT2G44510 AT2G44610 AT2G45000 AT2G45070 AT2G47170 AT2G47490 AT3G01340 AT3G02460 AT3G03160 AT3G04770 AT3G05000 AT3G05150 AT3G05420 AT3G05710 AT3G06450 AT3G06720 AT3G07910 AT3G07950 AT3G08530 AT3G09740 AT3G09840 AT3G10110 AT3G10380 AT3G11130 AT3G13320 AT3G13860 AT3G14810 AT3G15640 AT3G15980 AT3G16310 AT3G18480 AT3G18820 AT3G20000 AT3G20920 AT3G22845 AT3G22950 AT3G23660 AT3G23990 AT3G24350 AT3G25040 AT3G25120 AT3G26670 AT3G26935 AT3G46060 AT3G46830 AT3G48760 AT3G49990 AT3G51800 AT3G53120 AT3G53610 AT3G54110 AT3G54300 AT3G55740 AT3G56090 AT3G59280 AT3G59500 AT3G60800 AT3G63460 AT4G01810 AT4G02030 AT4G02350 AT4G04910 AT4G08520 AT4G09720 AT4G12770 AT4G14340 AT4G14500 AT4G16143 AT4G17170 AT4G17530 AT4G17890 AT4G18800 AT4G19003 AT4G19490 AT4G24840 AT4G26100 AT4G26780 AT4G27080 AT4G28540 AT4G29480 AT4G30600 AT4G31480 AT4G31490 AT4G32285 AT4G33530 AT4G34450 AT4G35110 AT4G35450 AT4G39220 AT4G39990 AT5G02180 AT5G02280 AT5G03520 AT5G03530 AT5G05010 AT5G05760 AT5G08080 AT5G11980 AT5G12080 AT5G14040 AT5G20010 AT5G20020 AT5G20165 AT5G22360 AT5G22950 AT5G27430 AT5G41060 AT5G41800 AT5G44100 AT5G45750 AT5G46750 AT5G47200 AT5G49630 AT5G49830 AT5G52210 AT5G52580 AT5G54750 AT5G55200 AT5G55290 AT5G55630 AT5G57090 AT5G58030 AT5G58700 AT5G59150 AT5G60860 AT5G63220 AT5G64813 AT5G65270 AT1G06890 AT1G17700 AT1G25490 AT1G31812 AT1G52190 AT1G59610 AT1G76670 AT1G77610 AT2G30460 AT2G38360 AT2G45140 AT2G45960 AT3G01550 AT3G01780 AT3G08580 AT3G13720 AT3G16180 AT3G16240 AT3G53110 AT4G13350 AT4G24190 AT4G27500 AT4G32272 AT4G39390 AT5G03540 AT5G06140 AT5G07110 AT5G08120 AT5G09260 AT5G13490 AT5G19760 AT5G33320 AT5G41760 AT5G41950 AT5G42080 AT5G46630 AT5G61810 AT1G02140 AT1G03900 AT1G04690 AT1G06210 AT1G07140 AT1G09575 AT1G11400 AT1G12840 AT1G13160 AT1G13170 AT1G14560 AT1G15690 AT1G20260 AT1G21070 AT1G27390 AT1G29060 AT1G34020 AT1G34065 AT1G47830 AT1G48230 AT1G48370 AT1G48900 AT1G49410 AT1G50670 AT1G51510 AT1G54090 AT1G55620 AT1G56070 AT1G56590 AT1G60070 AT1G60780 AT1G64650 AT1G64750 AT1G66260 AT1G72470 AT1G75170 AT1G75500 AT1G76340 AT1G77140 AT1G78900 AT1G79820 AT1G80500 AT1G80760 AT2G02860 AT2G03670 AT2G04030 AT2G06925 AT2G16510 AT2G17380 AT2G17980 AT2G19790 AT2G20930 AT2G23150 AT2G23790 AT2G25520 AT2G25610 AT2G26360 AT2G26690 AT2G27460 AT2G27600 AT2G28520 AT2G30060 AT2G30200 AT2G34355 AT2G34357 AT2G37550 AT2G38530 AT2G39010 AT2G39450 AT2G39480 AT2G40430 AT2G42320 AT2G43240 AT2G43330 AT3G05280 AT3G08950 AT3G09300 AT3G11320 AT3G11780 AT3G12390 AT3G17430 AT3G20240 AT3G21865 AT3G24450 AT3G24840 AT3G27080 AT3G28860 AT3G44340 AT3G46560 AT3G48570 AT3G51895 AT3G53210 AT3G53940 AT3G54510 AT3G58730 AT3G59360 AT3G59920 AT3G60640 AT4G00430 AT4G01395 AT4G02620 AT4G10310 AT4G10480 AT4G11150 AT4G11380 AT4G17550 AT4G22540 AT4G23460 AT4G23710 AT4G24550 AT4G24920 AT4G27590 AT4G27720 AT4G28040 AT4G30840 AT4G32350 AT4G32390 AT4G35100 AT4G35410 AT4G36420 AT4G36790 AT4G38510 AT4G38920 AT4G39170 AT5G01430 AT5G02530 AT5G04160 AT5G05820 AT5G06930 AT5G08680 AT5G09420 AT5G11170 AT5G11200 AT5G11710 AT5G13450 AT5G13850 AT5G13860 AT5G15090 AT5G15640 AT5G16300 AT5G21990 AT5G22780 AT5G24580 AT5G25760 AT5G27490 AT5G42420 AT5G43970 AT5G46290 AT5G50460 AT5G50810 AT5G51540 AT5G51710 AT5G54250 AT5G57460 AT5G58060 AT5G58440 AT5G58590 AT5G59950 AT5G61970 AT5G62290 AT5G63640 AT5G63880 AT5G66110 AT5G66960 AT1G22530 AT1G30690 AT1G72180 AT2G18840 AT3G57280 AT4G02450 AT4G09160 AT4G30260 AT5G26910 AT1G08410 AT1G10290 AT1G10430 AT1G14920 AT1G17140 AT1G27950 AT1G64670 AT1G69960 AT1G78100 AT1G78570 AT2G15570 AT2G17990 AT2G18790 AT2G21660 AT2G34650 AT3G01130 AT3G03960 AT3G10730 AT3G14370 AT3G24715 AT3G63420 AT4G13750 AT4G16515 AT4G20260 AT4G23650 AT4G29810 AT5G18010 AT5G55280 AT5G64770 AT4G34660 AT1G69160 AT3G03830 AT3G13980 AT3G42800 AT3G43720 AT3G25520 AT3G27580 AT3G60600 AT4G36760</t>
  </si>
  <si>
    <t xml:space="preserve">Ribonucleoprotein complex assembly </t>
  </si>
  <si>
    <t>AT1G03530 AT1G04170 AT1G04270 AT1G14320 AT1G15440 AT1G18540 AT1G20580 AT1G25260 AT1G26910 AT1G30960 AT1G31817 AT1G43170 AT1G52930 AT1G61580 AT1G66580 AT1G72370 AT1G74050 AT2G18740 AT2G36160 AT2G36620 AT2G37190 AT2G37270 AT2G39460 AT2G40430 AT2G44860 AT2G45710 AT2G47640 AT3G02080 AT3G04770 AT3G06320 AT3G07590 AT3G09200 AT3G10090 AT3G11250 AT3G11510 AT3G11940 AT3G13570 AT3G23620 AT3G25520 AT3G49180 AT3G52580 AT3G53020 AT3G53430 AT3G55280 AT3G56510 AT3G58700 AT3G61110 AT3G62840 AT4G01560 AT4G18730 AT4G25740 AT4G35490 AT5G03850 AT5G09510 AT5G18440 AT5G27720 AT5G28740 AT5G38720 AT5G39740 AT5G41520 AT5G41770 AT5G45775 AT5G47930 AT5G52650 AT5G60670 AT5G61170 AT5G61770 AT5G64140 AT5G67630 AT1G66070 AT2G23930 AT2G39990 AT2G46280 AT3G11400 AT3G56150 AT3G57290 AT4G15770 AT4G20980 AT4G30220 AT4G33250 AT5G25757 AT5G27640 AT5G44320 AT5G62290 AT3G19130 AT1G01510 AT1G29430</t>
  </si>
  <si>
    <t xml:space="preserve">Golgi vesicle transport </t>
  </si>
  <si>
    <t>AT1G09580 AT1G11890 AT1G11905 AT1G14010 AT1G15370 AT1G21900 AT1G29330 AT1G30630 AT1G30890 AT1G36050 AT1G48240 AT1G51160 AT1G51740 AT1G52360 AT1G56330 AT1G57620 AT1G62020 AT1G67930 AT1G71270 AT1G73430 AT1G79990 AT2G01470 AT2G18240 AT2G19950 AT2G21390 AT2G21600 AT2G30050 AT2G35190 AT2G35210 AT2G37975 AT2G44610 AT3G01340 AT3G03160 AT3G05000 AT3G07950 AT3G10380 AT3G15980 AT3G18480 AT3G22845 AT3G23660 AT3G24350 AT3G25040 AT3G59500 AT3G63460 AT4G01810 AT4G02030 AT4G02350 AT4G04910 AT4G08520 AT4G17530 AT4G17890 AT4G19490 AT4G24840 AT4G27080 AT4G31480 AT4G31490 AT4G34450 AT4G39220 AT5G02280 AT5G05010 AT5G05760 AT5G11980 AT5G46750 AT5G47200 AT5G52210 AT5G54750 AT5G58030 AT5G06140 AT1G27700 AT1G28490 AT1G80500 AT2G20930 AT2G27460 AT3G44340 AT4G01395 AT5G16300 AT1G10290 AT1G50500 AT2G43130 AT4G17170</t>
  </si>
  <si>
    <t xml:space="preserve">Transport </t>
  </si>
  <si>
    <t>AT1G01910 AT1G03930 AT1G04520 AT1G04750 AT1G04830 AT1G06470 AT1G07410 AT1G08890 AT1G09270 AT1G09330 AT1G09580 AT1G09630 AT1G10630 AT1G11890 AT1G11905 AT1G14010 AT1G14360 AT1G14910 AT1G15370 AT1G16920 AT1G19450 AT1G21900 AT1G22740 AT1G23080 AT1G23490 AT1G24310 AT1G27700 AT1G27970 AT1G28490 AT1G29310 AT1G29330 AT1G29420 AT1G29430 AT1G29440 AT1G29450 AT1G29460 AT1G29490 AT1G29500 AT1G30630 AT1G30890 AT1G32050 AT1G36050 AT1G48160 AT1G48240 AT1G49300 AT1G50500 AT1G51160 AT1G51740 AT1G51980 AT1G52280 AT1G52360 AT1G53470 AT1G53530 AT1G54990 AT1G55900 AT1G56330 AT1G57620 AT1G61570 AT1G61890 AT1G62020 AT1G63810 AT1G67680 AT1G67930 AT1G69420 AT1G70490 AT1G71270 AT1G71820 AT1G72370 AT1G72750 AT1G73430 AT1G78610 AT1G79940 AT1G79990 AT1G80910 AT2G01470 AT2G02810 AT2G03820 AT2G17790 AT2G18240 AT2G19680 AT2G19950 AT2G20760 AT2G20780 AT2G21390 AT2G21600 AT2G22425 AT2G24765 AT2G25430 AT2G29700 AT2G30050 AT2G30710 AT2G31680 AT2G33120 AT2G33210 AT2G33470 AT2G34250 AT2G35190 AT2G35210 AT2G36070 AT2G37975 AT2G37990 AT2G38120 AT2G39130 AT2G39960 AT2G40060 AT2G40540 AT2G43130 AT2G43490 AT2G44510 AT2G44610 AT2G45000 AT2G45070 AT2G47170 AT2G47490 AT3G01340 AT3G02460 AT3G03160 AT3G04770 AT3G05000 AT3G05150 AT3G05420 AT3G05710 AT3G06450 AT3G06720 AT3G07910 AT3G07950 AT3G08530 AT3G09740 AT3G09840 AT3G10110 AT3G10380 AT3G11130 AT3G13320 AT3G13860 AT3G14810 AT3G15640 AT3G15980 AT3G16310 AT3G18480 AT3G18820 AT3G20000 AT3G20920 AT3G22845 AT3G22950 AT3G23660 AT3G23990 AT3G24350 AT3G25040 AT3G25120 AT3G26670 AT3G26935 AT3G46060 AT3G46830 AT3G48760 AT3G49990 AT3G51800 AT3G53120 AT3G53610 AT3G54110 AT3G54300 AT3G55740 AT3G56090 AT3G59280 AT3G59500 AT3G60800 AT3G63460 AT4G01810 AT4G02030 AT4G02350 AT4G04910 AT4G08520 AT4G09720 AT4G12770 AT4G14340 AT4G14500 AT4G16143 AT4G17170 AT4G17530 AT4G17890 AT4G18800 AT4G19003 AT4G19490 AT4G24840 AT4G26100 AT4G26780 AT4G27080 AT4G28540 AT4G29480 AT4G30600 AT4G31480 AT4G31490 AT4G32285 AT4G33530 AT4G34450 AT4G35450 AT4G39220 AT4G39990 AT5G02180 AT5G02280 AT5G03520 AT5G03530 AT5G05010 AT5G05760 AT5G08080 AT5G11980 AT5G12080 AT5G14040 AT5G20010 AT5G20020 AT5G20165 AT5G22360 AT5G22950 AT5G27430 AT5G41060 AT5G41800 AT5G44100 AT5G45750 AT5G46750 AT5G47200 AT5G49630 AT5G49830 AT5G52210 AT5G52580 AT5G54750 AT5G55200 AT5G55290 AT5G55630 AT5G57090 AT5G58030 AT5G58700 AT5G59150 AT5G60860 AT5G64813 AT5G65270 AT1G06890 AT1G17700 AT1G25490 AT1G31812 AT1G52190 AT1G59610 AT1G76670 AT1G77610 AT2G30460 AT2G38360 AT2G45140 AT2G45960 AT3G01550 AT3G01780 AT3G08580 AT3G13720 AT3G16180 AT3G16240 AT3G53110 AT4G13350 AT4G24190 AT4G27500 AT4G32272 AT4G39390 AT5G03540 AT5G06140 AT5G07110 AT5G08120 AT5G09260 AT5G13490 AT5G19760 AT5G33320 AT5G41760 AT5G41950 AT5G42080 AT5G46630 AT5G61810 AT1G02140 AT1G03900 AT1G04690 AT1G06210 AT1G07140 AT1G09575 AT1G11400 AT1G12840 AT1G13160 AT1G13170 AT1G14560 AT1G15690 AT1G20260 AT1G21070 AT1G27390 AT1G29060 AT1G34020 AT1G34065 AT1G47830 AT1G48230 AT1G48370 AT1G48900 AT1G49410 AT1G50670 AT1G51510 AT1G54090 AT1G55620 AT1G56070 AT1G56590 AT1G60070 AT1G60780 AT1G64650 AT1G64750 AT1G66260 AT1G72470 AT1G75170 AT1G75500 AT1G76340 AT1G77140 AT1G78900 AT1G79820 AT1G80500 AT1G80760 AT2G02860 AT2G03670 AT2G04030 AT2G06925 AT2G16510 AT2G17380 AT2G17980 AT2G19790 AT2G20930 AT2G23150 AT2G23790 AT2G25520 AT2G25610 AT2G26360 AT2G26690 AT2G27460 AT2G27600 AT2G28520 AT2G30060 AT2G30200 AT2G34355 AT2G34357 AT2G37550 AT2G38530 AT2G39010 AT2G39450 AT2G39480 AT2G40430 AT2G42320 AT2G43240 AT2G43330 AT3G05280 AT3G08950 AT3G09300 AT3G11320 AT3G11780 AT3G12390 AT3G17430 AT3G20240 AT3G21865 AT3G24450 AT3G24840 AT3G27080 AT3G28860 AT3G44340 AT3G46560 AT3G48570 AT3G51895 AT3G53210 AT3G53940 AT3G54510 AT3G58730 AT3G59360 AT3G59920 AT3G60640 AT4G00430 AT4G01395 AT4G02620 AT4G10310 AT4G10480 AT4G11150 AT4G11380 AT4G17550 AT4G22540 AT4G23460 AT4G23710 AT4G24550 AT4G24920 AT4G27590 AT4G27720 AT4G28040 AT4G30840 AT4G32350 AT4G32390 AT4G35100 AT4G35410 AT4G36420 AT4G36790 AT4G38510 AT4G38920 AT4G39170 AT5G01430 AT5G02530 AT5G04160 AT5G05820 AT5G06930 AT5G08680 AT5G09420 AT5G11170 AT5G11200 AT5G11710 AT5G13450 AT5G13850 AT5G13860 AT5G15090 AT5G15640 AT5G16300 AT5G21990 AT5G22780 AT5G24580 AT5G25760 AT5G27490 AT5G42420 AT5G43970 AT5G46290 AT5G50460 AT5G50810 AT5G51540 AT5G51710 AT5G54250 AT5G57460 AT5G58060 AT5G58440 AT5G58590 AT5G59950 AT5G61970 AT5G62290 AT5G63640 AT5G63880 AT5G66110 AT5G66960 AT1G22530 AT1G30690 AT1G72180 AT2G18840 AT3G57280 AT4G02450 AT4G09160 AT4G30260 AT1G08410 AT1G10290 AT1G14920 AT1G17140 AT1G27950 AT1G64670 AT1G69960 AT1G78100 AT1G78570 AT2G15570 AT2G17990 AT2G18790 AT2G21660 AT2G34650 AT3G01130 AT3G03960 AT3G14370 AT3G24715 AT3G63420 AT4G13750 AT4G16515 AT4G20260 AT4G23650 AT4G29810 AT5G18010 AT5G64770 AT4G34660 AT1G69160 AT3G03830 AT3G13980 AT3G42800 AT3G43720 AT3G25520 AT3G27580 AT3G60600 AT4G36760</t>
  </si>
  <si>
    <t xml:space="preserve">Protein metabolic process </t>
  </si>
  <si>
    <t>AT1G01100 AT1G01540 AT1G03930 AT1G04170 AT1G04870 AT1G05170 AT1G05350 AT1G07070 AT1G07150 AT1G07920 AT1G07930 AT1G07940 AT1G08360 AT1G10940 AT1G11280 AT1G12580 AT1G12920 AT1G13060 AT1G16190 AT1G16470 AT1G16560 AT1G17280 AT1G18070 AT1G18080 AT1G18540 AT1G20200 AT1G21720 AT1G22270 AT1G27120 AT1G27330 AT1G27350 AT1G27400 AT1G29150 AT1G29880 AT1G31817 AT1G32210 AT1G33120 AT1G34110 AT1G41880 AT1G45000 AT1G47250 AT1G47710 AT1G48630 AT1G49730 AT1G50670 AT1G51170 AT1G51590 AT1G51980 AT1G52540 AT1G52600 AT1G53050 AT1G53290 AT1G53530 AT1G53730 AT1G53850 AT1G56070 AT1G56450 AT1G61790 AT1G64520 AT1G65240 AT1G65650 AT1G66150 AT1G66530 AT1G67430 AT1G67620 AT1G69420 AT1G70210 AT1G72180 AT1G72370 AT1G74050 AT1G74270 AT1G74800 AT1G75990 AT1G76260 AT1G76400 AT1G77440 AT1G77540 AT1G77810 AT1G78800 AT1G79210 AT1G79720 AT2G01820 AT2G03120 AT2G04550 AT2G17360 AT2G18020 AT2G19670 AT2G19740 AT2G22425 AT2G26100 AT2G26590 AT2G27020 AT2G27530 AT2G29080 AT2G30040 AT2G30050 AT2G30110 AT2G32070 AT2G34650 AT2G36160 AT2G36170 AT2G36620 AT2G36630 AT2G37190 AT2G37270 AT2G37600 AT2G38130 AT2G39140 AT2G39180 AT2G39720 AT2G39960 AT2G39990 AT2G40660 AT2G41760 AT2G41820 AT2G42710 AT2G43080 AT2G44510 AT2G44660 AT2G44860 AT2G45030 AT2G47110 AT2G47610 AT3G01340 AT3G01790 AT3G01800 AT3G02070 AT3G02540 AT3G02570 AT3G02980 AT3G04770 AT3G04910 AT3G06680 AT3G06700 AT3G07060 AT3G07110 AT3G07550 AT3G07990 AT3G08730 AT3G09200 AT3G09840 AT3G09890 AT3G10540 AT3G10660 AT3G11250 AT3G11510 AT3G11710 AT3G11800 AT3G11940 AT3G12270 AT3G12680 AT3G13690 AT3G14290 AT3G14370 AT3G14960 AT3G15710 AT3G18130 AT3G19360 AT3G22110 AT3G22630 AT3G23750 AT3G24090 AT3G24830 AT3G25230 AT3G26030 AT3G26340 AT3G26935 AT3G27580 AT3G43740 AT3G44610 AT3G46290 AT3G46460 AT3G48260 AT3G48760 AT3G49600 AT3G49910 AT3G50050 AT3G51260 AT3G51550 AT3G52560 AT3G52580 AT3G52590 AT3G53020 AT3G53120 AT3G53240 AT3G53430 AT3G53740 AT3G54400 AT3G54650 AT3G55380 AT3G55605 AT3G55750 AT3G56150 AT3G56300 AT3G57290 AT3G58030 AT3G59350 AT3G60800 AT3G62120 AT3G62250 AT3G62870 AT3G62940 AT3G63470 AT4G00810 AT4G01320 AT4G02890 AT4G02930 AT4G03390 AT4G04210 AT4G05050 AT4G10150 AT4G10450 AT4G11120 AT4G13170 AT4G13190 AT4G14340 AT4G14800 AT4G15415 AT4G16720 AT4G17270 AT4G17390 AT4G17640 AT4G19003 AT4G19006 AT4G20980 AT4G21150 AT4G23650 AT4G24820 AT4G25630 AT4G26100 AT4G26230 AT4G26540 AT4G26940 AT4G28470 AT4G28540 AT4G29510 AT4G29810 AT4G30500 AT4G31120 AT4G31180 AT4G34870 AT4G35310 AT4G35490 AT4G35880 AT4G36130 AT4G36800 AT4G38630 AT4G39400 AT4G39520 AT4G39880 AT5G02050 AT5G02190 AT5G02450 AT5G02960 AT5G03080 AT5G04870 AT5G05780 AT5G05990 AT5G06830 AT5G07090 AT5G08180 AT5G08415 AT5G08590 AT5G09890 AT5G09900 AT5G11470 AT5G15200 AT5G16000 AT5G17240 AT5G18500 AT5G18900 AT5G20570 AT5G22440 AT5G23140 AT5G23540 AT5G25350 AT5G25510 AT5G25757 AT5G26830 AT5G26860 AT5G27430 AT5G27470 AT5G27620 AT5G27640 AT5G28540 AT5G35590 AT5G39850 AT5G41060 AT5G42020 AT5G42790 AT5G43010 AT5G44100 AT5G44320 AT5G45620 AT5G47080 AT5G47540 AT5G47700 AT5G48570 AT5G48760 AT5G51540 AT5G52200 AT5G52470 AT5G53340 AT5G54380 AT5G54590 AT5G56710 AT5G57020 AT5G57990 AT5G58420 AT5G59180 AT5G60390 AT5G60670 AT5G62030 AT5G62540 AT5G63650 AT5G64130 AT5G64760 AT5G65620 AT5G66060 AT5G66680 AT5G66860 AT5G67510 AT5G67630 AT1G02330 AT1G23030 AT1G49540 AT1G71020 AT1G79340 AT2G18790 AT2G22475 AT2G30360 AT2G30980 AT3G12630 AT3G19380 AT3G58040 AT4G22820 AT4G25720 AT4G26080 AT4G27960 AT5G25760 AT5G50870 AT5G57050 AT1G02140 AT1G02780 AT1G03590 AT1G04270 AT1G04310 AT1G04480 AT1G04900 AT1G04910 AT1G07210 AT1G08280 AT1G08660 AT1G09160 AT1G09590 AT1G09640 AT1G09690 AT1G10430 AT1G10850 AT1G11400 AT1G12460 AT1G12990 AT1G14000 AT1G14320 AT1G14390 AT1G15250 AT1G15930 AT1G17550 AT1G18030 AT1G20575 AT1G22780 AT1G23290 AT1G25320 AT1G25490 AT1G26630 AT1G26740 AT1G26880 AT1G26910 AT1G26940 AT1G28350 AT1G30440 AT1G31420 AT1G34030 AT1G34130 AT1G36730 AT1G43170 AT1G47200 AT1G47278 AT1G47380 AT1G48830 AT1G48900 AT1G49400 AT1G49710 AT1G49760 AT1G50370 AT1G51510 AT1G51710 AT1G51940 AT1G52300 AT1G53750 AT1G54270 AT1G55900 AT1G56045 AT1G57660 AT1G57720 AT1G57860 AT1G58380 AT1G61580 AT1G62330 AT1G62950 AT1G63500 AT1G64600 AT1G64880 AT1G66070 AT1G66580 AT1G67880 AT1G67900 AT1G68410 AT1G69620 AT1G69960 AT1G70600 AT1G71080 AT1G72175 AT1G73760 AT1G75510 AT1G76810 AT1G76920 AT1G77750 AT1G77840 AT1G77940 AT1G78100 AT1G80620 AT2G02870 AT2G04390 AT2G04520 AT2G05220 AT2G09990 AT2G18040 AT2G18110 AT2G19170 AT2G19260 AT2G19730 AT2G19750 AT2G20060 AT2G20140 AT2G20370 AT2G20450 AT2G22970 AT2G23350 AT2G23380 AT2G24050 AT2G25210 AT2G25620 AT2G27710 AT2G27720 AT2G29960 AT2G30600 AT2G31010 AT2G31060 AT2G31610 AT2G32060 AT2G32220 AT2G33370 AT2G34480 AT2G34520 AT2G38730 AT2G39390 AT2G39460 AT2G40290 AT2G40510 AT2G40590 AT2G40730 AT2G40940 AT2G41840 AT2G42640 AT2G43460 AT2G45240 AT2G45695 AT2G45710 AT2G46280 AT2G47320 AT3G01490 AT3G02080 AT3G02190 AT3G02560 AT3G02880 AT3G03600 AT3G04230 AT3G04400 AT3G04840 AT3G04920 AT3G05500 AT3G05560 AT3G05590 AT3G06320 AT3G07300 AT3G08680 AT3G09500 AT3G09630 AT3G10090 AT3G10525 AT3G10610 AT3G11120 AT3G11400 AT3G12620 AT3G12920 AT3G13235 AT3G13882 AT3G13920 AT3G14600 AT3G15260 AT3G16080 AT3G16780 AT3G16800 AT3G16810 AT3G17090 AT3G17465 AT3G18040 AT3G18240 AT3G18740 AT3G18760 AT3G18773 AT3G19910 AT3G22230 AT3G22300 AT3G23150 AT3G23390 AT3G24715 AT3G25220 AT3G25520 AT3G28900 AT3G29010 AT3G29760 AT3G30300 AT3G43980 AT3G44010 AT3G44330 AT3G44750 AT3G45030 AT3G46040 AT3G47370 AT3G48820 AT3G48930 AT3G49010 AT3G49080 AT3G49970 AT3G51370 AT3G51470 AT3G53380 AT3G53870 AT3G53890 AT3G54030 AT3G55280 AT3G55920 AT3G56070 AT3G56340 AT3G57490 AT3G58130 AT3G58180 AT3G58470 AT3G58700 AT3G59540 AT3G59650 AT3G59670 AT3G60245 AT3G60770 AT3G61110 AT3G61140 AT3G62720 AT3G63120 AT4G00100 AT4G01870 AT4G02230 AT4G08350 AT4G11160 AT4G14320 AT4G15000 AT4G15900 AT4G16500 AT4G17100 AT4G17430 AT4G18040 AT4G18100 AT4G18700 AT4G18730 AT4G25340 AT4G25390 AT4G25890 AT4G26190 AT4G27090 AT4G29040 AT4G29390 AT4G29410 AT4G29430 AT4G29735 AT4G30550 AT4G30680 AT4G30800 AT4G30820 AT4G30930 AT4G31170 AT4G31700 AT4G31790 AT4G31860 AT4G31985 AT4G33250 AT4G33865 AT4G33945 AT4G34670 AT4G34960 AT4G36420 AT4G36760 AT4G36945 AT4G38040 AT4G38710 AT5G02610 AT5G02760 AT5G02870 AT5G03850 AT5G04800 AT5G05470 AT5G05660 AT5G08160 AT5G09510 AT5G09850 AT5G10360 AT5G10480 AT5G11750 AT5G13860 AT5G15220 AT5G15740 AT5G16130 AT5G16590 AT5G16810 AT5G18380 AT5G19510 AT5G19690 AT5G19990 AT5G20000 AT5G20290 AT5G20920 AT5G22130 AT5G22650 AT5G22940 AT5G23535 AT5G23740 AT5G23900 AT5G27700 AT5G27770 AT5G27850 AT5G35530 AT5G35620 AT5G35680 AT5G37930 AT5G39740 AT5G40540 AT5G41260 AT5G42320 AT5G45775 AT5G45820 AT5G46160 AT5G46430 AT5G47550 AT5G47930 AT5G48580 AT5G50000 AT5G50330 AT5G50420 AT5G51740 AT5G51770 AT5G53070 AT5G53140 AT5G54760 AT5G56040 AT5G56280 AT5G56360 AT5G56670 AT5G56680 AT5G57290 AT5G57870 AT5G58290 AT5G59010 AT5G59850 AT5G60960 AT5G61170 AT5G61560 AT5G61570 AT5G61840 AT5G62220 AT5G62300 AT5G63870 AT5G64140 AT5G64330 AT5G64600 AT5G64670 AT5G65470 AT5G65860 AT5G65920 AT5G66080 AT5G66960 AT5G67280 AT5G67480 AT2G18000 AT5G06550 AT5G45600 AT1G02090 AT1G22950 AT2G22370 AT2G26990 AT3G01470 AT3G24440 AT4G20260 AT4G22140 AT4G29830 AT5G42970 AT5G52060 AT5G58440 AT5G61770 AT4G29960 AT3G63420 AT5G04470 AT2G41110</t>
  </si>
  <si>
    <t xml:space="preserve">Localization </t>
  </si>
  <si>
    <t>AT1G01910 AT1G03360 AT1G03930 AT1G04520 AT1G04750 AT1G04830 AT1G06470 AT1G07410 AT1G08890 AT1G09270 AT1G09330 AT1G09580 AT1G09630 AT1G10630 AT1G10950 AT1G11890 AT1G11905 AT1G14010 AT1G14360 AT1G14670 AT1G14910 AT1G15370 AT1G16920 AT1G19450 AT1G21900 AT1G22740 AT1G23080 AT1G23490 AT1G24310 AT1G27700 AT1G27970 AT1G28490 AT1G29310 AT1G29330 AT1G29420 AT1G29430 AT1G29440 AT1G29450 AT1G29460 AT1G29490 AT1G29500 AT1G30630 AT1G30890 AT1G32050 AT1G36050 AT1G48160 AT1G48240 AT1G49300 AT1G50500 AT1G51160 AT1G51740 AT1G51980 AT1G52280 AT1G52360 AT1G53470 AT1G53530 AT1G54990 AT1G55900 AT1G56330 AT1G57620 AT1G61570 AT1G61890 AT1G62020 AT1G63810 AT1G67680 AT1G67930 AT1G69420 AT1G70490 AT1G71270 AT1G71820 AT1G72370 AT1G72750 AT1G73430 AT1G78610 AT1G79940 AT1G79990 AT1G80910 AT2G01470 AT2G01970 AT2G02810 AT2G03820 AT2G17790 AT2G17800 AT2G18240 AT2G19680 AT2G19760 AT2G19950 AT2G20760 AT2G20780 AT2G21390 AT2G21600 AT2G22425 AT2G24765 AT2G25355 AT2G25430 AT2G29700 AT2G30050 AT2G30710 AT2G31270 AT2G31680 AT2G33120 AT2G33210 AT2G33470 AT2G34250 AT2G35190 AT2G35210 AT2G36070 AT2G37975 AT2G37990 AT2G38120 AT2G39130 AT2G39960 AT2G40060 AT2G40540 AT2G43130 AT2G43490 AT2G44510 AT2G44610 AT2G45000 AT2G45070 AT2G47170 AT2G47490 AT3G01340 AT3G02460 AT3G03160 AT3G04770 AT3G05000 AT3G05150 AT3G05420 AT3G05710 AT3G06450 AT3G06720 AT3G07910 AT3G07950 AT3G08530 AT3G09740 AT3G09840 AT3G10110 AT3G10380 AT3G11130 AT3G13320 AT3G13860 AT3G14810 AT3G15640 AT3G15980 AT3G16310 AT3G18480 AT3G18820 AT3G20000 AT3G20920 AT3G22845 AT3G22950 AT3G23660 AT3G23990 AT3G24350 AT3G25040 AT3G25120 AT3G26670 AT3G26935 AT3G29130 AT3G46060 AT3G46830 AT3G48760 AT3G49990 AT3G51800 AT3G53120 AT3G53610 AT3G54110 AT3G54300 AT3G55740 AT3G56090 AT3G59280 AT3G59500 AT3G60800 AT3G63460 AT4G01810 AT4G02030 AT4G02350 AT4G04910 AT4G08520 AT4G09720 AT4G12650 AT4G12770 AT4G14340 AT4G14500 AT4G16143 AT4G17170 AT4G17530 AT4G17890 AT4G18800 AT4G19003 AT4G19490 AT4G24840 AT4G26100 AT4G26780 AT4G27080 AT4G28540 AT4G29350 AT4G29480 AT4G30600 AT4G31480 AT4G31490 AT4G32285 AT4G33530 AT4G34450 AT4G35110 AT4G35450 AT4G39220 AT4G39990 AT5G02180 AT5G02200 AT5G02280 AT5G03520 AT5G03530 AT5G05010 AT5G05760 AT5G08080 AT5G10840 AT5G11980 AT5G12080 AT5G14040 AT5G20010 AT5G20020 AT5G20165 AT5G22360 AT5G22950 AT5G25100 AT5G27430 AT5G35160 AT5G41060 AT5G41800 AT5G44100 AT5G45750 AT5G46750 AT5G47200 AT5G49630 AT5G49830 AT5G52210 AT5G52580 AT5G54750 AT5G55200 AT5G55290 AT5G55630 AT5G57090 AT5G58030 AT5G58700 AT5G59150 AT5G60860 AT5G62880 AT5G63220 AT5G64813 AT5G65270 AT1G06890 AT1G17700 AT1G25490 AT1G31812 AT1G52190 AT1G59610 AT1G76670 AT1G77610 AT2G30460 AT2G30980 AT2G38360 AT2G45140 AT2G45960 AT3G01550 AT3G01780 AT3G05500 AT3G08580 AT3G10730 AT3G13720 AT3G16180 AT3G16240 AT3G53110 AT4G13350 AT4G16515 AT4G24190 AT4G27500 AT4G32272 AT4G39390 AT5G03540 AT5G06140 AT5G07110 AT5G08120 AT5G09260 AT5G13490 AT5G19760 AT5G33320 AT5G41760 AT5G41950 AT5G42080 AT5G46630 AT5G61810 AT5G64770 AT1G02140 AT1G03900 AT1G04690 AT1G06210 AT1G07140 AT1G09575 AT1G11400 AT1G12840 AT1G13160 AT1G13170 AT1G14560 AT1G15690 AT1G19970 AT1G20260 AT1G21070 AT1G27390 AT1G29060 AT1G34020 AT1G34065 AT1G47830 AT1G48230 AT1G48370 AT1G48900 AT1G49410 AT1G50670 AT1G51510 AT1G54090 AT1G55620 AT1G56070 AT1G56590 AT1G60070 AT1G60780 AT1G64650 AT1G64750 AT1G66260 AT1G72470 AT1G75170 AT1G75500 AT1G76340 AT1G77140 AT1G78900 AT1G79820 AT1G80500 AT1G80760 AT2G02860 AT2G03670 AT2G04030 AT2G06925 AT2G16510 AT2G17380 AT2G17980 AT2G19790 AT2G20930 AT2G23150 AT2G23790 AT2G25520 AT2G25610 AT2G26360 AT2G26690 AT2G27460 AT2G27600 AT2G28520 AT2G30060 AT2G30200 AT2G34355 AT2G34357 AT2G37550 AT2G38530 AT2G39010 AT2G39450 AT2G39480 AT2G40430 AT2G42320 AT2G43240 AT2G43330 AT3G05280 AT3G08950 AT3G09300 AT3G11320 AT3G11780 AT3G12390 AT3G17430 AT3G20240 AT3G21865 AT3G24450 AT3G24840 AT3G27080 AT3G28860 AT3G44340 AT3G46560 AT3G48570 AT3G51895 AT3G53210 AT3G53940 AT3G54510 AT3G58730 AT3G59360 AT3G59920 AT3G60640 AT4G00430 AT4G01395 AT4G02620 AT4G10310 AT4G10480 AT4G11150 AT4G11380 AT4G17550 AT4G22540 AT4G23460 AT4G23710 AT4G24550 AT4G24920 AT4G27590 AT4G27720 AT4G28040 AT4G30840 AT4G32350 AT4G32390 AT4G35100 AT4G35410 AT4G36420 AT4G36790 AT4G38510 AT4G38920 AT4G39170 AT5G01430 AT5G02530 AT5G04160 AT5G05820 AT5G06930 AT5G08680 AT5G09420 AT5G11170 AT5G11200 AT5G11710 AT5G13450 AT5G13850 AT5G13860 AT5G15090 AT5G15640 AT5G16300 AT5G21990 AT5G22780 AT5G24580 AT5G25760 AT5G27490 AT5G42420 AT5G43970 AT5G46290 AT5G50460 AT5G50810 AT5G51540 AT5G51710 AT5G54250 AT5G57460 AT5G58060 AT5G58440 AT5G58590 AT5G59950 AT5G61970 AT5G62290 AT5G63640 AT5G63880 AT5G66110 AT5G66960 AT1G22530 AT1G30690 AT1G72180 AT2G18840 AT3G03250 AT3G57280 AT4G02450 AT4G09160 AT4G30260 AT5G26910 AT1G08410 AT1G10290 AT1G10430 AT1G14920 AT1G17140 AT1G27950 AT1G34350 AT1G64670 AT1G69960 AT1G78100 AT1G78570 AT2G15570 AT2G17990 AT2G18040 AT2G18790 AT2G21660 AT2G34650 AT3G01130 AT3G03960 AT3G14370 AT3G24715 AT3G63420 AT4G03550 AT4G13750 AT4G20260 AT4G23650 AT4G29810 AT4G30996 AT5G16000 AT5G18010 AT5G43900 AT5G55280 AT4G34660 AT1G69160 AT3G03830 AT3G13980 AT3G42800 AT3G43720 AT3G25520 AT3G27580 AT3G60600 AT4G36760</t>
  </si>
  <si>
    <t xml:space="preserve">Ribonucleoprotein complex subunit organization </t>
  </si>
  <si>
    <t xml:space="preserve">Macromolecule biosynthetic process </t>
  </si>
  <si>
    <t>AT1G01100 AT1G01230 AT1G03760 AT1G04170 AT1G04870 AT1G05170 AT1G07070 AT1G07920 AT1G07930 AT1G07940 AT1G08360 AT1G12920 AT1G14460 AT1G14685 AT1G16560 AT1G18070 AT1G18080 AT1G18540 AT1G23190 AT1G27120 AT1G27330 AT1G27350 AT1G27400 AT1G27600 AT1G27930 AT1G28520 AT1G29880 AT1G29890 AT1G31817 AT1G32210 AT1G33120 AT1G33800 AT1G41880 AT1G45000 AT1G48630 AT1G53290 AT1G53750 AT1G56070 AT1G61790 AT1G66530 AT1G67430 AT1G67620 AT1G68990 AT1G69260 AT1G69420 AT1G69780 AT1G70730 AT1G72370 AT1G74050 AT1G74270 AT1G74380 AT1G74800 AT1G75510 AT1G76400 AT1G77810 AT1G78600 AT1G78800 AT2G17360 AT2G18020 AT2G19260 AT2G19670 AT2G19740 AT2G22370 AT2G26100 AT2G26990 AT2G27530 AT2G30050 AT2G31270 AT2G32070 AT2G36160 AT2G36620 AT2G37190 AT2G37270 AT2G37600 AT2G39140 AT2G39990 AT2G40660 AT2G41630 AT2G42380 AT2G42710 AT2G44660 AT2G44860 AT2G45030 AT2G47610 AT3G01340 AT3G01470 AT3G01790 AT3G01800 AT3G02570 AT3G04770 AT3G06530 AT3G06680 AT3G06700 AT3G07110 AT3G09200 AT3G11250 AT3G11510 AT3G11710 AT3G11800 AT3G11940 AT3G12270 AT3G12680 AT3G14960 AT3G18130 AT3G18580 AT3G19360 AT3G20540 AT3G24090 AT3G24830 AT3G26935 AT3G29360 AT3G29575 AT3G44750 AT3G48760 AT3G49180 AT3G49910 AT3G52580 AT3G53020 AT3G53430 AT3G53740 AT3G54090 AT3G55605 AT3G55750 AT3G56150 AT3G56290 AT3G56300 AT3G57290 AT3G58120 AT3G60800 AT3G62120 AT3G62420 AT3G62720 AT3G62870 AT4G00810 AT4G01220 AT4G02500 AT4G02930 AT4G08350 AT4G10450 AT4G11060 AT4G11120 AT4G13170 AT4G16720 AT4G17390 AT4G20980 AT4G21150 AT4G26230 AT4G26940 AT4G27430 AT4G29510 AT4G31180 AT4G32410 AT4G35110 AT4G35490 AT4G36130 AT4G36890 AT4G39350 AT4G39520 AT4G39880 AT5G02050 AT5G02450 AT5G02960 AT5G03080 AT5G05170 AT5G05990 AT5G07090 AT5G08180 AT5G08780 AT5G11470 AT5G13240 AT5G15150 AT5G15200 AT5G15490 AT5G15700 AT5G19990 AT5G20000 AT5G22440 AT5G22650 AT5G25757 AT5G26830 AT5G27470 AT5G27620 AT5G27640 AT5G39320 AT5G39850 AT5G41060 AT5G43010 AT5G44320 AT5G45720 AT5G47700 AT5G48760 AT5G53340 AT5G53980 AT5G56710 AT5G57020 AT5G58020 AT5G58290 AT5G58420 AT5G59180 AT5G60390 AT5G60670 AT5G60920 AT5G62030 AT5G64020 AT5G65310 AT5G66680 AT5G66860 AT5G67510 AT5G67630 AT1G05420 AT1G14920 AT1G19350 AT1G33240 AT1G69570 AT1G75080 AT1G75240 AT2G18790 AT2G33570 AT2G36080 AT2G46790 AT3G61130 AT4G13850 AT4G16780 AT5G03740 AT5G04410 AT5G28300 AT5G61840 AT5G62430 AT1G01520 AT1G02140 AT1G02340 AT1G02780 AT1G04240 AT1G04250 AT1G04270 AT1G04480 AT1G04910 AT1G07210 AT1G08010 AT1G08280 AT1G08660 AT1G08970 AT1G09250 AT1G09590 AT1G09640 AT1G09690 AT1G11400 AT1G11475 AT1G12990 AT1G14320 AT1G15250 AT1G15580 AT1G15930 AT1G18400 AT1G18580 AT1G20575 AT1G20900 AT1G22780 AT1G23290 AT1G26630 AT1G26740 AT1G26880 AT1G26910 AT1G26945 AT1G27050 AT1G28350 AT1G30680 AT1G31420 AT1G34030 AT1G34130 AT1G36730 AT1G42990 AT1G43170 AT1G47278 AT1G48830 AT1G49400 AT1G49710 AT1G49760 AT1G51510 AT1G51590 AT1G52300 AT1G54270 AT1G54830 AT1G56045 AT1G57660 AT1G57720 AT1G57860 AT1G58380 AT1G60850 AT1G61580 AT1G61730 AT1G62150 AT1G62330 AT1G64600 AT1G64880 AT1G66070 AT1G66350 AT1G66580 AT1G67880 AT1G69010 AT1G69620 AT1G69690 AT1G70090 AT1G70600 AT1G71080 AT1G72050 AT1G73830 AT1G75670 AT1G76500 AT1G76810 AT1G77750 AT1G77840 AT1G77940 AT1G78700 AT1G80620 AT2G02740 AT2G04390 AT2G04520 AT2G05220 AT2G09990 AT2G14045 AT2G17560 AT2G17870 AT2G18000 AT2G18110 AT2G19730 AT2G19750 AT2G20060 AT2G20370 AT2G20450 AT2G21590 AT2G23350 AT2G23380 AT2G24050 AT2G24300 AT2G25210 AT2G27710 AT2G27720 AT2G30575 AT2G31060 AT2G31610 AT2G32060 AT2G32220 AT2G33370 AT2G34480 AT2G34520 AT2G34900 AT2G36170 AT2G37120 AT2G38650 AT2G39390 AT2G39460 AT2G40290 AT2G40510 AT2G40590 AT2G40620 AT2G41070 AT2G41840 AT2G42040 AT2G43060 AT2G43460 AT2G44020 AT2G44910 AT2G45710 AT2G46280 AT2G46970 AT2G47110 AT3G01040 AT3G02080 AT3G02190 AT3G02350 AT3G02560 AT3G03050 AT3G03600 AT3G04230 AT3G04400 AT3G04730 AT3G04840 AT3G04920 AT3G05500 AT3G05560 AT3G05590 AT3G06320 AT3G06740 AT3G07300 AT3G07800 AT3G09500 AT3G09630 AT3G10090 AT3G10525 AT3G10610 AT3G11120 AT3G11200 AT3G11400 AT3G13882 AT3G13920 AT3G13940 AT3G14600 AT3G15540 AT3G16080 AT3G16200 AT3G16780 AT3G16810 AT3G17465 AT3G18240 AT3G18740 AT3G18760 AT3G22230 AT3G22300 AT3G22320 AT3G23030 AT3G23050 AT3G23390 AT3G23580 AT3G23690 AT3G24050 AT3G25140 AT3G25520 AT3G25730 AT3G26370 AT3G28857 AT3G28900 AT3G30300 AT3G42790 AT3G43980 AT3G44010 AT3G45030 AT3G46040 AT3G46950 AT3G47370 AT3G48820 AT3G48930 AT3G49010 AT3G49080 AT3G52590 AT3G53380 AT3G53870 AT3G53890 AT3G54320 AT3G55280 AT3G56340 AT3G57490 AT3G57660 AT3G58130 AT3G58700 AT3G59540 AT3G59650 AT3G59670 AT3G60245 AT3G60390 AT3G60770 AT3G61110 AT3G62090 AT3G62100 AT3G62250 AT3G62660 AT4G00100 AT4G00730 AT4G01120 AT4G01590 AT4G01895 AT4G02230 AT4G03550 AT4G11160 AT4G12610 AT4G12850 AT4G13040 AT4G14320 AT4G14550 AT4G14560 AT4G15000 AT4G15802 AT4G16845 AT4G17430 AT4G17460 AT4G18040 AT4G18100 AT4G18730 AT4G25210 AT4G25890 AT4G27090 AT4G27950 AT4G29390 AT4G29410 AT4G29430 AT4G29735 AT4G30080 AT4G30410 AT4G30680 AT4G30800 AT4G30930 AT4G31000 AT4G31700 AT4G31790 AT4G31985 AT4G32280 AT4G33250 AT4G33865 AT4G34610 AT4G34670 AT4G35570 AT4G36020 AT4G36420 AT4G36730 AT4G36780 AT4G38040 AT4G38710 AT5G02610 AT5G02870 AT5G03850 AT5G04470 AT5G04800 AT5G05470 AT5G05660 AT5G06980 AT5G08130 AT5G08330 AT5G09510 AT5G09850 AT5G10360 AT5G11750 AT5G12840 AT5G14000 AT5G15160 AT5G15220 AT5G15310 AT5G15470 AT5G15740 AT5G16130 AT5G16910 AT5G17490 AT5G18380 AT5G19510 AT5G19690 AT5G20290 AT5G20920 AT5G22130 AT5G22940 AT5G23070 AT5G23535 AT5G23740 AT5G23900 AT5G25190 AT5G27700 AT5G27770 AT5G27850 AT5G35530 AT5G35620 AT5G35680 AT5G39740 AT5G41010 AT5G42660 AT5G43700 AT5G44260 AT5G45600 AT5G45775 AT5G46160 AT5G46430 AT5G47370 AT5G47780 AT5G47930 AT5G48150 AT5G49700 AT5G50420 AT5G51230 AT5G51830 AT5G51940 AT5G53070 AT5G54760 AT5G56670 AT5G56680 AT5G57290 AT5G57870 AT5G58230 AT5G59850 AT5G60960 AT5G61170 AT5G62220 AT5G62300 AT5G62610 AT5G63790 AT5G64140 AT5G64420 AT5G64600 AT5G64670 AT5G65470 AT5G65670 AT5G67480 AT1G06515 AT1G16860 AT2G41770 AT3G49720 AT5G65810 AT1G05850 AT1G10670 AT1G20330 AT1G22950 AT1G28240 AT1G64670 AT1G71100 AT2G16365 AT2G30040 AT2G38530 AT2G42870 AT2G44610 AT3G07050 AT3G23620 AT3G23980 AT4G10620 AT4G13940 AT4G15900 AT4G20260 AT4G22140 AT4G27310 AT4G32460 AT5G04885 AT5G20950 AT5G61770 AT5G63840 AT3G63420 AT5G02200 AT1G01260 AT2G24500 AT2G37650 AT2G38090 AT2G46810 AT2G47270 AT3G05800 AT3G08730 AT3G12130 AT3G17100 AT3G18100 AT3G21890 AT3G60630 AT4G01680 AT4G27240 AT4G30180 AT5G45580 AT5G52510 AT5G54470</t>
  </si>
  <si>
    <t xml:space="preserve">RNA processing </t>
  </si>
  <si>
    <t>AT1G02140 AT1G02330 AT1G03360 AT1G06720 AT1G08360 AT1G09700 AT1G10490 AT1G11240 AT1G12650 AT1G15440 AT1G16610 AT1G20410 AT1G20580 AT1G22270 AT1G25260 AT1G31660 AT1G31817 AT1G31870 AT1G36310 AT1G42440 AT1G48830 AT1G51510 AT1G63780 AT1G63810 AT1G72370 AT1G78260 AT1G80750 AT1G80930 AT2G01250 AT2G09990 AT2G18740 AT2G20490 AT2G23930 AT2G25355 AT2G27530 AT2G30320 AT2G34260 AT2G36160 AT2G37990 AT2G39140 AT2G39390 AT2G40360 AT2G40430 AT2G42710 AT2G43650 AT2G43810 AT2G44120 AT2G47610 AT2G47640 AT3G01160 AT3G02560 AT3G03920 AT3G04230 AT3G04770 AT3G06530 AT3G07590 AT3G07750 AT3G09500 AT3G10090 AT3G10530 AT3G11510 AT3G11800 AT3G13570 AT3G13580 AT3G22660 AT3G23620 AT3G46210 AT3G49080 AT3G49180 AT3G49430 AT3G52580 AT3G53890 AT3G54170 AT3G54770 AT3G56120 AT3G56510 AT3G56990 AT3G57000 AT3G57150 AT3G57360 AT3G57940 AT3G58660 AT3G59810 AT3G62840 AT3G62870 AT4G01560 AT4G04940 AT4G10620 AT4G12600 AT4G15900 AT4G20440 AT4G21900 AT4G22380 AT4G25500 AT4G25550 AT4G25630 AT4G25730 AT4G26600 AT4G27340 AT4G27490 AT4G28450 AT4G30220 AT4G31580 AT5G02610 AT5G03850 AT5G08180 AT5G10070 AT5G12190 AT5G12220 AT5G14520 AT5G14600 AT5G15750 AT5G16130 AT5G16750 AT5G18380 AT5G20160 AT5G20290 AT5G20600 AT5G22440 AT5G24840 AT5G27700 AT5G27720 AT5G27990 AT5G28740 AT5G37530 AT5G38720 AT5G41190 AT5G41770 AT5G48870 AT5G52040 AT5G52470 AT5G53770 AT5G55920 AT5G57280 AT5G63150 AT5G64140 AT1G30460 AT1G17370 AT1G28090 AT1G30240 AT1G31970 AT1G32580 AT1G47500 AT1G48920 AT1G49600 AT1G52930 AT1G75200 AT2G01640 AT2G19870 AT2G21660 AT2G29210 AT2G35240 AT2G45695 AT2G47990 AT3G11964 AT3G12680 AT3G15000 AT3G15080 AT3G19130 AT3G21300 AT3G51800 AT3G60360 AT3G63510 AT4G02400 AT4G05410 AT4G15520 AT4G20020 AT4G24270 AT4G40000 AT5G11170 AT5G11200 AT5G13680 AT5G14050 AT5G15550 AT5G22100 AT5G23690 AT5G23880 AT5G38890 AT5G44780 AT5G46920 AT5G48240 AT5G51120 AT5G54580 AT5G54900 AT5G61030 AT5G62290 AT5G63120 AT5G66540 AT5G67220 AT1G08410 AT1G13030 AT2G21150 AT2G22370 AT3G22330 AT3G26410 AT3G48250 AT5G07350 AT5G40490 AT5G58020 AT5G61780 AT1G18850 AT3G23990 AT5G11240 AT5G04430</t>
  </si>
  <si>
    <t xml:space="preserve">Cellular protein-containing complex assembly </t>
  </si>
  <si>
    <t>AT1G03530 AT1G04170 AT1G04270 AT1G05780 AT1G14320 AT1G15440 AT1G18540 AT1G20580 AT1G25260 AT1G26910 AT1G29150 AT1G30960 AT1G31817 AT1G43170 AT1G45000 AT1G48160 AT1G52930 AT1G53750 AT1G61580 AT1G66580 AT1G72370 AT1G74050 AT2G17800 AT2G18740 AT2G19760 AT2G20760 AT2G30050 AT2G30910 AT2G31270 AT2G34050 AT2G36160 AT2G36620 AT2G37190 AT2G37270 AT2G39460 AT2G40060 AT2G40430 AT2G44860 AT2G45710 AT2G47640 AT3G01340 AT3G02080 AT3G04770 AT3G06320 AT3G07590 AT3G09200 AT3G10090 AT3G11250 AT3G11510 AT3G11940 AT3G13570 AT3G23620 AT3G23660 AT3G25520 AT3G49180 AT3G52580 AT3G52730 AT3G53020 AT3G53430 AT3G55280 AT3G56510 AT3G58700 AT3G61110 AT3G62840 AT3G63460 AT4G01560 AT4G01810 AT4G02450 AT4G18730 AT4G19006 AT4G25740 AT4G29350 AT4G35490 AT4G38630 AT4G39920 AT5G03850 AT5G09510 AT5G18440 AT5G19990 AT5G20000 AT5G26860 AT5G27720 AT5G27760 AT5G28740 AT5G38720 AT5G39740 AT5G41520 AT5G41770 AT5G43010 AT5G45620 AT5G45775 AT5G47930 AT5G49510 AT5G49830 AT5G52650 AT5G58290 AT5G60670 AT5G61170 AT5G61770 AT5G62880 AT5G64140 AT5G67630 AT1G20260 AT3G25500 AT4G20260 AT4G34970 AT4G38510 AT5G55230 AT1G13180 AT1G14910 AT1G18800 AT1G20770 AT1G64750 AT1G66070 AT1G74560 AT2G19480 AT2G23930 AT2G25430 AT2G39990 AT2G41630 AT2G41740 AT2G46280 AT3G08530 AT3G08950 AT3G11130 AT3G11400 AT3G56150 AT3G57290 AT4G15770 AT4G20980 AT4G26110 AT4G30220 AT4G32285 AT4G33250 AT5G08780 AT5G25757 AT5G27640 AT5G44320 AT5G56950 AT5G62290 AT3G19130 AT1G01510 AT1G02090 AT1G29430 AT1G64520 AT2G28520 AT2G32980 AT2G34150 AT3G15095 AT4G25340 AT4G27585 AT4G29040 AT5G56010 AT5G56030 AT5G56280 AT1G62740 AT4G12400 AT2G46225</t>
  </si>
  <si>
    <t xml:space="preserve">Cellular macromolecule biosynthetic process </t>
  </si>
  <si>
    <t>AT1G01100 AT1G03760 AT1G04170 AT1G04870 AT1G05170 AT1G07070 AT1G07920 AT1G07930 AT1G07940 AT1G08360 AT1G12920 AT1G14460 AT1G14685 AT1G16560 AT1G18070 AT1G18080 AT1G18540 AT1G23190 AT1G27120 AT1G27330 AT1G27350 AT1G27400 AT1G27600 AT1G27930 AT1G28520 AT1G29880 AT1G29890 AT1G31817 AT1G32210 AT1G33120 AT1G33800 AT1G41880 AT1G45000 AT1G48630 AT1G53290 AT1G53750 AT1G56070 AT1G61790 AT1G66530 AT1G67430 AT1G67620 AT1G68990 AT1G69260 AT1G69420 AT1G69780 AT1G70730 AT1G72370 AT1G74050 AT1G74270 AT1G74380 AT1G74800 AT1G75510 AT1G76400 AT1G77810 AT1G78600 AT1G78800 AT2G17360 AT2G18020 AT2G19260 AT2G19670 AT2G19740 AT2G22370 AT2G26100 AT2G26990 AT2G27530 AT2G30050 AT2G31270 AT2G32070 AT2G36160 AT2G36620 AT2G37190 AT2G37270 AT2G37600 AT2G39140 AT2G39990 AT2G40660 AT2G41630 AT2G42380 AT2G42710 AT2G44660 AT2G44860 AT2G45030 AT2G47610 AT3G01340 AT3G01470 AT3G01790 AT3G01800 AT3G02570 AT3G04770 AT3G06530 AT3G06680 AT3G06700 AT3G07110 AT3G09200 AT3G11250 AT3G11510 AT3G11710 AT3G11800 AT3G11940 AT3G12270 AT3G12680 AT3G14960 AT3G18130 AT3G18580 AT3G19360 AT3G20540 AT3G24090 AT3G24830 AT3G26935 AT3G29575 AT3G44750 AT3G48760 AT3G49180 AT3G49910 AT3G52580 AT3G53020 AT3G53430 AT3G53740 AT3G54090 AT3G55605 AT3G55750 AT3G56150 AT3G56290 AT3G56300 AT3G57290 AT3G58120 AT3G60800 AT3G62120 AT3G62420 AT3G62720 AT3G62870 AT4G00810 AT4G01220 AT4G02500 AT4G02930 AT4G08350 AT4G10450 AT4G11060 AT4G11120 AT4G13170 AT4G16720 AT4G17390 AT4G20980 AT4G21150 AT4G26230 AT4G26940 AT4G27430 AT4G29510 AT4G31180 AT4G32410 AT4G35110 AT4G35490 AT4G36130 AT4G36890 AT4G39350 AT4G39520 AT4G39880 AT5G02050 AT5G02450 AT5G02960 AT5G03080 AT5G05170 AT5G05990 AT5G07090 AT5G08180 AT5G08780 AT5G11470 AT5G13240 AT5G15150 AT5G15200 AT5G15700 AT5G19990 AT5G20000 AT5G22440 AT5G22650 AT5G25757 AT5G26830 AT5G27470 AT5G27620 AT5G27640 AT5G39850 AT5G41060 AT5G43010 AT5G44320 AT5G45720 AT5G47700 AT5G48760 AT5G53340 AT5G53980 AT5G56710 AT5G57020 AT5G58020 AT5G58290 AT5G58420 AT5G59180 AT5G60390 AT5G60670 AT5G60920 AT5G62030 AT5G64020 AT5G65310 AT5G66680 AT5G66860 AT5G67510 AT5G67630 AT1G05420 AT1G19350 AT1G33240 AT1G69570 AT1G75080 AT1G75240 AT2G18790 AT2G36080 AT2G46790 AT3G61130 AT4G13850 AT4G16780 AT5G03740 AT5G04410 AT5G28300 AT5G61840 AT5G62430 AT1G01520 AT1G02140 AT1G02340 AT1G02780 AT1G04240 AT1G04250 AT1G04270 AT1G04480 AT1G04910 AT1G07210 AT1G08010 AT1G08280 AT1G08660 AT1G08970 AT1G09250 AT1G09590 AT1G09640 AT1G09690 AT1G11400 AT1G11475 AT1G12990 AT1G14320 AT1G14920 AT1G15250 AT1G15580 AT1G15930 AT1G18400 AT1G20575 AT1G20900 AT1G22780 AT1G23290 AT1G26630 AT1G26740 AT1G26880 AT1G26910 AT1G26945 AT1G27050 AT1G28350 AT1G30680 AT1G31420 AT1G34030 AT1G34130 AT1G36730 AT1G42990 AT1G43170 AT1G47278 AT1G48830 AT1G49400 AT1G49710 AT1G49760 AT1G51510 AT1G51590 AT1G52300 AT1G54270 AT1G54830 AT1G56045 AT1G57660 AT1G57720 AT1G57860 AT1G58380 AT1G60850 AT1G61580 AT1G61730 AT1G62150 AT1G62330 AT1G64600 AT1G64880 AT1G66070 AT1G66350 AT1G66580 AT1G67880 AT1G69010 AT1G69620 AT1G69690 AT1G70600 AT1G71080 AT1G72050 AT1G73830 AT1G75670 AT1G76500 AT1G76810 AT1G77750 AT1G77840 AT1G77940 AT1G78700 AT1G80620 AT2G02740 AT2G04390 AT2G04520 AT2G05220 AT2G09990 AT2G14045 AT2G17560 AT2G17870 AT2G18000 AT2G18110 AT2G19730 AT2G19750 AT2G20060 AT2G20370 AT2G20450 AT2G21590 AT2G23350 AT2G23380 AT2G24050 AT2G24300 AT2G25210 AT2G27710 AT2G27720 AT2G31060 AT2G31610 AT2G32060 AT2G32220 AT2G33370 AT2G34480 AT2G34520 AT2G34900 AT2G36170 AT2G37120 AT2G39390 AT2G39460 AT2G40290 AT2G40510 AT2G40590 AT2G40620 AT2G41070 AT2G41840 AT2G42040 AT2G43060 AT2G43460 AT2G44020 AT2G44910 AT2G45710 AT2G46280 AT2G46970 AT2G47110 AT3G02080 AT3G02190 AT3G02560 AT3G03050 AT3G03600 AT3G04230 AT3G04400 AT3G04730 AT3G04840 AT3G04920 AT3G05500 AT3G05560 AT3G05590 AT3G06320 AT3G06740 AT3G07300 AT3G07800 AT3G09500 AT3G09630 AT3G10090 AT3G10525 AT3G10610 AT3G11120 AT3G11200 AT3G11400 AT3G13882 AT3G13920 AT3G13940 AT3G14600 AT3G15540 AT3G16080 AT3G16780 AT3G16810 AT3G17465 AT3G18240 AT3G18740 AT3G18760 AT3G22230 AT3G22300 AT3G22320 AT3G23030 AT3G23050 AT3G23390 AT3G23580 AT3G23690 AT3G24050 AT3G25520 AT3G25730 AT3G28857 AT3G28900 AT3G30300 AT3G42790 AT3G43980 AT3G44010 AT3G45030 AT3G46040 AT3G46950 AT3G47370 AT3G48820 AT3G48930 AT3G49010 AT3G49080 AT3G52590 AT3G53380 AT3G53870 AT3G53890 AT3G54320 AT3G55280 AT3G56340 AT3G57490 AT3G57660 AT3G58130 AT3G58700 AT3G59540 AT3G59650 AT3G59670 AT3G60245 AT3G60390 AT3G60770 AT3G61110 AT3G62090 AT3G62100 AT3G62250 AT4G00100 AT4G00730 AT4G01120 AT4G01590 AT4G01895 AT4G02230 AT4G03550 AT4G11160 AT4G12610 AT4G12850 AT4G13040 AT4G14320 AT4G14550 AT4G14560 AT4G15000 AT4G16845 AT4G17430 AT4G17460 AT4G18040 AT4G18100 AT4G18730 AT4G25210 AT4G25890 AT4G27090 AT4G27950 AT4G29390 AT4G29410 AT4G29430 AT4G29735 AT4G30080 AT4G30410 AT4G30680 AT4G30800 AT4G30930 AT4G31000 AT4G31700 AT4G31790 AT4G31985 AT4G32280 AT4G33250 AT4G33865 AT4G34610 AT4G34670 AT4G35570 AT4G36020 AT4G36420 AT4G36730 AT4G36780 AT4G38040 AT4G38710 AT5G02610 AT5G02870 AT5G03850 AT5G04470 AT5G04800 AT5G05470 AT5G05660 AT5G06980 AT5G08130 AT5G08330 AT5G09510 AT5G09850 AT5G10360 AT5G11750 AT5G12840 AT5G14000 AT5G15160 AT5G15220 AT5G15310 AT5G15740 AT5G16130 AT5G16910 AT5G17490 AT5G18380 AT5G19510 AT5G19690 AT5G20290 AT5G20920 AT5G22130 AT5G22940 AT5G23070 AT5G23535 AT5G23740 AT5G23900 AT5G25190 AT5G27700 AT5G27770 AT5G27850 AT5G35530 AT5G35620 AT5G35680 AT5G39740 AT5G41010 AT5G43700 AT5G44260 AT5G45600 AT5G45775 AT5G46160 AT5G46430 AT5G47370 AT5G47930 AT5G48150 AT5G49700 AT5G50420 AT5G51230 AT5G51830 AT5G51940 AT5G53070 AT5G54760 AT5G56670 AT5G56680 AT5G57290 AT5G57870 AT5G58230 AT5G59850 AT5G60960 AT5G61170 AT5G62220 AT5G62300 AT5G62610 AT5G63790 AT5G64140 AT5G64420 AT5G64600 AT5G64670 AT5G65470 AT5G65670 AT5G67480 AT1G16860 AT2G41770 AT3G01040 AT5G15470 AT1G05850 AT1G10670 AT1G20330 AT1G22950 AT1G71100 AT2G16365 AT2G30040 AT2G42870 AT2G44610 AT3G07050 AT3G23980 AT3G25140 AT3G26370 AT4G10620 AT4G13940 AT4G15900 AT4G20260 AT4G22140 AT4G27310 AT5G04885 AT5G20950 AT5G61770 AT5G63840 AT3G63420 AT5G02200 AT1G01260 AT2G24500 AT2G37650 AT2G38090 AT2G46810 AT2G47270 AT3G05800 AT3G08730 AT3G12130 AT3G17100 AT3G18100 AT3G21890 AT3G60630 AT4G01680 AT4G27240 AT4G30180 AT5G45580 AT5G52510 AT5G54470</t>
  </si>
  <si>
    <t xml:space="preserve">Maturation of SSU-rRNA </t>
  </si>
  <si>
    <t>AT1G06720 AT1G10490 AT1G12650 AT1G15440 AT1G31817 AT1G42440 AT1G72370 AT2G09990 AT2G36160 AT2G37990 AT2G39140 AT2G43650 AT2G43810 AT3G04230 AT3G04770 AT3G06530 AT3G10090 AT3G10530 AT3G11510 AT3G49080 AT3G52580 AT3G53890 AT3G56510 AT3G56990 AT3G57940 AT3G59810 AT4G28450 AT5G03850 AT5G10070 AT5G16750 AT5G18380 AT5G20290 AT5G27700 AT5G27990 AT5G41190 AT5G64140 AT2G01640</t>
  </si>
  <si>
    <t xml:space="preserve">Cytoplasmic translation </t>
  </si>
  <si>
    <t>AT1G01100 AT1G04170 AT1G07070 AT1G12920 AT1G18070 AT1G18540 AT1G27400 AT1G33120 AT1G41880 AT1G67430 AT1G74050 AT1G74270 AT2G18020 AT2G19740 AT2G37600 AT3G06680 AT3G06700 AT3G09200 AT3G11250 AT3G11800 AT3G49910 AT3G53740 AT3G55750 AT4G00810 AT4G10450 AT4G16720 AT4G17390 AT4G26230 AT4G36130 AT4G39520 AT5G02450 AT5G47700 AT5G56710 AT5G62030 AT5G67510 AT1G66070 AT2G39990 AT2G46280 AT3G11400 AT3G56150 AT3G57290 AT4G20980 AT4G31790 AT4G33250 AT5G25757 AT5G27640 AT5G44320</t>
  </si>
  <si>
    <t xml:space="preserve">Response to cadmium ion </t>
  </si>
  <si>
    <t>AT3G03170 AT4G14030 AT1G02930 AT1G07920 AT1G07930 AT1G07940 AT1G09780 AT1G12000 AT1G13060 AT1G15930 AT1G18080 AT1G23190 AT1G23490 AT1G26630 AT1G27450 AT1G29150 AT1G29880 AT1G30580 AT1G34550 AT1G49760 AT1G53240 AT1G53680 AT1G53850 AT1G54270 AT1G56340 AT1G56450 AT1G57720 AT1G62480 AT1G62740 AT1G68560 AT1G70490 AT1G70730 AT1G74560 AT1G79930 AT2G17630 AT2G19480 AT2G21660 AT2G23350 AT2G24765 AT2G27020 AT2G29550 AT2G30110 AT2G36530 AT2G44060 AT2G44350 AT2G45030 AT2G46280 AT2G47470 AT3G02530 AT3G02570 AT3G04120 AT3G09200 AT3G09440 AT3G09820 AT3G09840 AT3G11830 AT3G12670 AT3G13235 AT3G13860 AT3G13920 AT3G17240 AT3G17820 AT3G18190 AT3G22110 AT3G22200 AT3G23990 AT3G25230 AT3G52930 AT3G52990 AT3G53880 AT3G56070 AT4G02930 AT4G13930 AT4G14800 AT4G16760 AT4G20890 AT4G24190 AT4G29040 AT4G31180 AT4G35450 AT4G37910 AT5G02490 AT5G02500 AT5G07350 AT5G08300 AT5G08680 AT5G09590 AT5G11170 AT5G11200 AT5G14780 AT5G15310 AT5G15650 AT5G17920 AT5G20010 AT5G20020 AT5G20720 AT5G27470 AT5G42020 AT5G51830 AT5G56680 AT5G59880 AT5G60390 AT5G61780 AT5G63400 AT5G63840</t>
  </si>
  <si>
    <t xml:space="preserve">Protein-containing complex assembly </t>
  </si>
  <si>
    <t>AT1G03530 AT1G04170 AT1G04270 AT1G05780 AT1G14320 AT1G15440 AT1G18540 AT1G20580 AT1G25260 AT1G26910 AT1G29150 AT1G30960 AT1G31817 AT1G43170 AT1G45000 AT1G48160 AT1G52930 AT1G53750 AT1G56330 AT1G61580 AT1G66580 AT1G72370 AT1G74050 AT2G01470 AT2G17800 AT2G18740 AT2G19760 AT2G20760 AT2G30050 AT2G30910 AT2G31270 AT2G34050 AT2G36160 AT2G36620 AT2G37190 AT2G37270 AT2G39460 AT2G40060 AT2G40430 AT2G44860 AT2G45710 AT2G47640 AT3G01340 AT3G02080 AT3G04770 AT3G06320 AT3G07590 AT3G09200 AT3G10090 AT3G11250 AT3G11510 AT3G11940 AT3G13570 AT3G23620 AT3G23660 AT3G25520 AT3G49180 AT3G52580 AT3G52730 AT3G53020 AT3G53430 AT3G55280 AT3G56510 AT3G58700 AT3G61110 AT3G62840 AT3G63460 AT4G01560 AT4G01810 AT4G02450 AT4G18730 AT4G19006 AT4G25740 AT4G29350 AT4G35490 AT4G38630 AT4G39920 AT5G03850 AT5G09510 AT5G18440 AT5G19990 AT5G20000 AT5G26860 AT5G27720 AT5G27760 AT5G28740 AT5G38720 AT5G39740 AT5G41520 AT5G41770 AT5G43010 AT5G45620 AT5G45775 AT5G47930 AT5G49510 AT5G49830 AT5G52650 AT5G58290 AT5G60670 AT5G61170 AT5G61770 AT5G62880 AT5G64140 AT5G67630 AT1G20260 AT1G47260 AT1G64660 AT2G22370 AT3G10730 AT3G25500 AT4G20260 AT4G34970 AT4G38510 AT5G55230 AT1G13180 AT1G14910 AT1G18800 AT1G20770 AT1G64750 AT1G66070 AT1G74560 AT2G19480 AT2G23930 AT2G25430 AT2G39990 AT2G41630 AT2G41740 AT2G46280 AT3G08530 AT3G08950 AT3G11130 AT3G11400 AT3G56150 AT3G57290 AT4G15770 AT4G20980 AT4G26110 AT4G30220 AT4G32285 AT4G33250 AT5G08780 AT5G25757 AT5G27640 AT5G44320 AT5G56950 AT5G62290 AT3G19130 AT1G01510 AT1G02090 AT1G29430 AT1G64520 AT2G28520 AT2G32980 AT2G34150 AT3G15095 AT4G25340 AT4G27585 AT4G29040 AT5G56010 AT5G56030 AT5G56280 AT5G20720 AT5G55630 AT1G62740 AT4G12400 AT2G46225</t>
  </si>
  <si>
    <t xml:space="preserve">Protein-containing complex subunit organization </t>
  </si>
  <si>
    <t>AT1G03530 AT1G04170 AT1G04270 AT1G05780 AT1G11400 AT1G12920 AT1G14320 AT1G15440 AT1G18070 AT1G18540 AT1G20580 AT1G24310 AT1G25260 AT1G26910 AT1G29150 AT1G30960 AT1G31817 AT1G43170 AT1G45000 AT1G48160 AT1G52930 AT1G53750 AT1G56330 AT1G61580 AT1G66580 AT1G72370 AT1G74050 AT2G01470 AT2G17800 AT2G18740 AT2G19760 AT2G20760 AT2G30050 AT2G30910 AT2G31270 AT2G34050 AT2G36160 AT2G36620 AT2G37190 AT2G37270 AT2G39460 AT2G40060 AT2G40430 AT2G42320 AT2G44860 AT2G45710 AT2G47640 AT3G01340 AT3G02080 AT3G04770 AT3G06320 AT3G07590 AT3G09200 AT3G09840 AT3G10090 AT3G11250 AT3G11510 AT3G11940 AT3G13570 AT3G16310 AT3G23620 AT3G23660 AT3G25520 AT3G49180 AT3G52580 AT3G52730 AT3G53020 AT3G53430 AT3G55280 AT3G56510 AT3G58700 AT3G61110 AT3G62840 AT3G63460 AT4G01560 AT4G01810 AT4G02450 AT4G12770 AT4G18730 AT4G19006 AT4G25740 AT4G29350 AT4G35490 AT4G38630 AT4G39920 AT5G03850 AT5G06930 AT5G08780 AT5G09510 AT5G18440 AT5G19990 AT5G20000 AT5G26860 AT5G27720 AT5G27760 AT5G28740 AT5G38720 AT5G39740 AT5G41520 AT5G41770 AT5G43010 AT5G45620 AT5G45775 AT5G47930 AT5G49510 AT5G49830 AT5G52650 AT5G58290 AT5G60670 AT5G61170 AT5G61770 AT5G62880 AT5G64140 AT5G67630 AT1G20260 AT1G47260 AT1G64660 AT2G22370 AT3G10730 AT3G16630 AT3G25500 AT3G46010 AT4G13850 AT4G20260 AT4G34970 AT4G38510 AT5G55230 AT5G59880 AT1G13180 AT1G14910 AT1G18800 AT1G20770 AT1G26630 AT1G64750 AT1G66070 AT1G74560 AT2G19480 AT2G23930 AT2G25430 AT2G39990 AT2G41630 AT2G41740 AT2G46280 AT3G08530 AT3G08950 AT3G11130 AT3G11400 AT3G56150 AT3G57290 AT4G04910 AT4G15770 AT4G20980 AT4G26110 AT4G30220 AT4G32285 AT4G33250 AT5G25757 AT5G27640 AT5G44320 AT5G56950 AT5G62290 AT3G19130 AT1G01510 AT1G02090 AT1G29430 AT1G64520 AT2G28520 AT2G32980 AT2G34150 AT3G15095 AT4G25340 AT4G27585 AT4G29040 AT5G56010 AT5G56030 AT5G56280 AT5G20720 AT5G55630 AT1G62740 AT4G12400 AT2G46225</t>
  </si>
  <si>
    <t xml:space="preserve">Cellular nitrogen compound biosynthetic process </t>
  </si>
  <si>
    <t>AT1G01100 AT1G01230 AT1G03760 AT1G04170 AT1G04870 AT1G07070 AT1G07920 AT1G07930 AT1G07940 AT1G08360 AT1G10670 AT1G12920 AT1G14685 AT1G18070 AT1G18080 AT1G18540 AT1G27400 AT1G27450 AT1G28520 AT1G29880 AT1G29900 AT1G30820 AT1G31070 AT1G31817 AT1G32440 AT1G33120 AT1G41880 AT1G45000 AT1G48630 AT1G50460 AT1G53750 AT1G56070 AT1G60810 AT1G66530 AT1G67430 AT1G67620 AT1G68760 AT1G68990 AT1G69260 AT1G69780 AT1G72370 AT1G74050 AT1G74270 AT1G75510 AT1G78600 AT2G17360 AT2G18020 AT2G19260 AT2G19670 AT2G19680 AT2G19740 AT2G19880 AT2G22370 AT2G26990 AT2G27530 AT2G30050 AT2G32070 AT2G36160 AT2G36580 AT2G36620 AT2G37190 AT2G37270 AT2G37600 AT2G37940 AT2G39140 AT2G39990 AT2G40660 AT2G41630 AT2G42380 AT2G42710 AT2G44860 AT2G45030 AT2G47610 AT3G01340 AT3G01470 AT3G01790 AT3G01800 AT3G02570 AT3G04120 AT3G04770 AT3G06530 AT3G06680 AT3G06700 AT3G07110 AT3G09200 AT3G11250 AT3G11510 AT3G11710 AT3G11800 AT3G11940 AT3G12270 AT3G12670 AT3G12680 AT3G15640 AT3G18130 AT3G19360 AT3G22200 AT3G24830 AT3G29575 AT3G44750 AT3G49910 AT3G51160 AT3G52580 AT3G52990 AT3G53020 AT3G53430 AT3G53740 AT3G54090 AT3G55605 AT3G55750 AT3G56150 AT3G56290 AT3G56300 AT3G57290 AT3G58120 AT3G62120 AT3G62420 AT3G62870 AT4G00810 AT4G02930 AT4G08350 AT4G10450 AT4G11120 AT4G13170 AT4G16720 AT4G17390 AT4G20980 AT4G26230 AT4G27430 AT4G29480 AT4G29510 AT4G31180 AT4G35110 AT4G35490 AT4G36130 AT4G39520 AT4G39880 AT5G02050 AT5G02450 AT5G02960 AT5G05990 AT5G07090 AT5G08180 AT5G08300 AT5G08780 AT5G11470 AT5G13240 AT5G15150 AT5G15200 AT5G15700 AT5G15950 AT5G19990 AT5G20000 AT5G20070 AT5G22440 AT5G22650 AT5G23250 AT5G23300 AT5G25757 AT5G26830 AT5G27470 AT5G27620 AT5G27640 AT5G39850 AT5G43010 AT5G44320 AT5G47700 AT5G48760 AT5G53980 AT5G56350 AT5G56710 AT5G58290 AT5G58420 AT5G59180 AT5G60390 AT5G60670 AT5G62030 AT5G65310 AT5G66280 AT5G66860 AT5G67510 AT5G67630 AT1G05420 AT1G14920 AT1G19350 AT1G30680 AT1G33240 AT1G53000 AT1G53500 AT1G69570 AT1G75080 AT1G75240 AT1G78570 AT2G18790 AT2G27860 AT2G36080 AT2G46790 AT3G14790 AT3G29360 AT4G13850 AT4G16780 AT5G03740 AT5G04410 AT5G04620 AT5G15490 AT5G26667 AT5G28300 AT5G39320 AT5G45940 AT5G62430 AT1G01090 AT1G01520 AT1G02140 AT1G02340 AT1G02780 AT1G04240 AT1G04250 AT1G04270 AT1G04480 AT1G07210 AT1G08010 AT1G08970 AT1G09250 AT1G09590 AT1G09640 AT1G09690 AT1G09780 AT1G09830 AT1G11400 AT1G11475 AT1G12000 AT1G14320 AT1G14460 AT1G15250 AT1G15580 AT1G15930 AT1G17890 AT1G18400 AT1G20900 AT1G20950 AT1G22780 AT1G23290 AT1G26630 AT1G26740 AT1G26880 AT1G26910 AT1G26945 AT1G27050 AT1G28350 AT1G30120 AT1G34030 AT1G36730 AT1G42990 AT1G43170 AT1G47278 AT1G48830 AT1G49400 AT1G49760 AT1G51510 AT1G52300 AT1G54270 AT1G54830 AT1G56045 AT1G57660 AT1G57720 AT1G57860 AT1G58380 AT1G60850 AT1G61580 AT1G61730 AT1G62150 AT1G62430 AT1G64600 AT1G64880 AT1G66070 AT1G66350 AT1G66580 AT1G69010 AT1G69620 AT1G69690 AT1G70600 AT1G71080 AT1G72040 AT1G72050 AT1G73830 AT1G75500 AT1G75670 AT1G76500 AT1G76550 AT1G76810 AT1G77750 AT1G77840 AT1G77940 AT1G78040 AT1G78700 AT1G80620 AT2G02740 AT2G04390 AT2G04520 AT2G05220 AT2G09990 AT2G14045 AT2G17560 AT2G17870 AT2G18000 AT2G18110 AT2G19730 AT2G19750 AT2G20060 AT2G20450 AT2G23350 AT2G23380 AT2G24050 AT2G24300 AT2G25210 AT2G27710 AT2G27720 AT2G29560 AT2G31060 AT2G31240 AT2G31610 AT2G32060 AT2G32220 AT2G33370 AT2G34480 AT2G34520 AT2G34590 AT2G34900 AT2G35040 AT2G36170 AT2G36530 AT2G37120 AT2G37250 AT2G37690 AT2G39390 AT2G39460 AT2G40290 AT2G40510 AT2G40590 AT2G40620 AT2G41070 AT2G41840 AT2G42040 AT2G43060 AT2G43360 AT2G43460 AT2G44020 AT2G44910 AT2G45710 AT2G46280 AT2G46970 AT2G47110 AT2G47650 AT3G02080 AT3G02190 AT3G02560 AT3G02780 AT3G03600 AT3G04230 AT3G04400 AT3G04730 AT3G04840 AT3G04920 AT3G05500 AT3G05560 AT3G05590 AT3G06320 AT3G06740 AT3G07300 AT3G07800 AT3G09500 AT3G09630 AT3G09820 AT3G10090 AT3G10610 AT3G11120 AT3G11200 AT3G11400 AT3G13882 AT3G13920 AT3G13940 AT3G14600 AT3G15540 AT3G16080 AT3G16200 AT3G16780 AT3G16810 AT3G17465 AT3G18240 AT3G18740 AT3G18760 AT3G20540 AT3G22230 AT3G22300 AT3G22320 AT3G23030 AT3G23050 AT3G23390 AT3G23580 AT3G23690 AT3G24050 AT3G25520 AT3G25730 AT3G25860 AT3G28857 AT3G28900 AT3G42790 AT3G43980 AT3G44010 AT3G45030 AT3G46040 AT3G46950 AT3G47370 AT3G48930 AT3G49010 AT3G49080 AT3G52590 AT3G52930 AT3G53380 AT3G53520 AT3G53870 AT3G53890 AT3G54320 AT3G55280 AT3G56340 AT3G57490 AT3G57660 AT3G58700 AT3G59540 AT3G59650 AT3G59670 AT3G60245 AT3G60390 AT3G60770 AT3G61110 AT3G62090 AT3G62100 AT3G62250 AT3G62830 AT4G00100 AT4G00730 AT4G01120 AT4G01590 AT4G01895 AT4G02230 AT4G09320 AT4G11010 AT4G11160 AT4G12610 AT4G12850 AT4G13040 AT4G14320 AT4G14550 AT4G14560 AT4G15000 AT4G15802 AT4G16845 AT4G17460 AT4G18040 AT4G18100 AT4G18730 AT4G25210 AT4G25280 AT4G25890 AT4G27090 AT4G27950 AT4G29390 AT4G29410 AT4G29430 AT4G30080 AT4G30410 AT4G30680 AT4G30800 AT4G30930 AT4G31000 AT4G31700 AT4G31790 AT4G31985 AT4G32280 AT4G33250 AT4G33865 AT4G34610 AT4G34670 AT4G35570 AT4G36020 AT4G36420 AT4G36730 AT4G36780 AT4G38710 AT5G02610 AT5G02870 AT5G03300 AT5G03850 AT5G04800 AT5G05470 AT5G05660 AT5G06980 AT5G08130 AT5G08330 AT5G08680 AT5G09510 AT5G09850 AT5G10360 AT5G11750 AT5G12840 AT5G13450 AT5G14000 AT5G15160 AT5G15220 AT5G15310 AT5G16130 AT5G16440 AT5G17490 AT5G18380 AT5G19510 AT5G20290 AT5G20920 AT5G23070 AT5G23535 AT5G23740 AT5G23900 AT5G25190 AT5G27700 AT5G27770 AT5G27850 AT5G35530 AT5G35620 AT5G35680 AT5G36880 AT5G39740 AT5G41010 AT5G42660 AT5G43700 AT5G44260 AT5G45600 AT5G45720 AT5G45775 AT5G46160 AT5G46430 AT5G47370 AT5G47930 AT5G48150 AT5G49700 AT5G51230 AT5G51940 AT5G53070 AT5G54760 AT5G56670 AT5G56680 AT5G57290 AT5G57870 AT5G59290 AT5G59850 AT5G60340 AT5G60960 AT5G61170 AT5G62300 AT5G62610 AT5G63400 AT5G63790 AT5G64140 AT5G64420 AT5G64670 AT5G65670 AT5G67480 AT1G54130 AT1G22950 AT1G71100 AT2G16365 AT2G30040 AT2G41760 AT2G42870 AT3G07050 AT3G18000 AT3G23620 AT3G23980 AT4G10620 AT4G13940 AT4G15415 AT4G15900 AT4G22140 AT4G27260 AT4G27310 AT5G18480 AT5G61770 AT5G02200 AT1G01260 AT2G24500 AT2G37650 AT2G38090 AT2G46810 AT2G47270 AT3G05800 AT3G06650 AT3G08730 AT3G12130 AT3G17100 AT3G18100 AT3G21890 AT3G60630 AT4G01680 AT4G27240 AT4G30180 AT5G45580 AT5G49460 AT5G52510 AT5G54470</t>
  </si>
  <si>
    <t xml:space="preserve">Protein folding </t>
  </si>
  <si>
    <t>AT1G14980 AT1G21750 AT1G61770 AT1G71360 AT2G29960 AT2G33210 AT2G38730 AT3G04830 AT3G09440 AT3G13470 AT3G13860 AT3G17830 AT3G22480 AT3G23990 AT3G25230 AT3G47940 AT3G54960 AT3G55920 AT3G56070 AT4G02450 AT4G12590 AT4G28480 AT4G34870 AT4G34960 AT4G37910 AT4G39920 AT5G02490 AT5G02500 AT5G09590 AT5G10780 AT5G18820 AT5G20720 AT5G28540 AT5G42020 AT5G48030 AT5G48570 AT5G49540 AT5G53400 AT5G60640 AT5G62390 AT3G53990 AT4G29520 AT4G35450 AT5G56030 AT1G08780 AT1G09210 AT1G24510 AT1G56340 AT2G04030 AT2G07340 AT3G02530 AT3G03960 AT3G07770 AT3G11830 AT3G18190 AT3G20050 AT3G44110 AT3G62600 AT4G24190 AT4G26780 AT5G16070 AT5G20890 AT5G22060 AT5G26360 AT5G49510 AT5G55200 AT5G56000 AT5G56010 AT5G61790</t>
  </si>
  <si>
    <t xml:space="preserve">ER to Golgi vesicle-mediated transport </t>
  </si>
  <si>
    <t>AT1G09580 AT1G11890 AT1G11905 AT1G14010 AT1G21900 AT1G29330 AT1G30630 AT1G30890 AT1G36050 AT1G48240 AT1G51160 AT1G52360 AT1G56330 AT1G57620 AT1G62020 AT1G79990 AT2G01470 AT2G21390 AT2G30050 AT2G35190 AT2G35210 AT2G37975 AT3G01340 AT3G03160 AT3G05000 AT3G15980 AT3G22845 AT3G23660 AT3G24350 AT3G25040 AT3G59500 AT3G63460 AT4G01810 AT4G17530 AT4G17890 AT4G27080 AT4G31480 AT4G31490 AT4G34450 AT5G02280 AT5G05010 AT5G05760 AT5G46750 AT5G47200 AT5G54750 AT5G58030 AT1G80500 AT2G20930 AT2G27460 AT3G44340 AT4G17170</t>
  </si>
  <si>
    <t xml:space="preserve">Cellular component assembly </t>
  </si>
  <si>
    <t>AT1G03530 AT1G04170 AT1G04270 AT1G05780 AT1G14320 AT1G15440 AT1G18540 AT1G20580 AT1G25260 AT1G26910 AT1G29150 AT1G30960 AT1G31817 AT1G43170 AT1G45000 AT1G48160 AT1G52930 AT1G53750 AT1G56330 AT1G61580 AT1G66580 AT1G72370 AT1G74050 AT2G01470 AT2G17800 AT2G18740 AT2G19760 AT2G20760 AT2G20815 AT2G30050 AT2G30910 AT2G31270 AT2G34050 AT2G36160 AT2G36620 AT2G37190 AT2G37270 AT2G39460 AT2G40060 AT2G40430 AT2G41350 AT2G44510 AT2G44860 AT2G45710 AT2G47640 AT3G01340 AT3G02080 AT3G04770 AT3G06320 AT3G07590 AT3G09200 AT3G10090 AT3G11250 AT3G11510 AT3G11940 AT3G13570 AT3G23620 AT3G23660 AT3G25520 AT3G49180 AT3G52580 AT3G52730 AT3G53020 AT3G53430 AT3G55280 AT3G56510 AT3G58700 AT3G61110 AT3G62840 AT3G63460 AT4G01560 AT4G01810 AT4G02450 AT4G04210 AT4G18730 AT4G19006 AT4G25740 AT4G29350 AT4G35490 AT4G38630 AT4G39920 AT5G03850 AT5G08780 AT5G09510 AT5G18400 AT5G18440 AT5G19990 AT5G20000 AT5G26860 AT5G27720 AT5G27760 AT5G28740 AT5G38720 AT5G39740 AT5G41520 AT5G41770 AT5G43010 AT5G45620 AT5G45775 AT5G47930 AT5G48460 AT5G49510 AT5G49540 AT5G49830 AT5G50960 AT5G52650 AT5G58290 AT5G60670 AT5G61170 AT5G61770 AT5G62880 AT5G64140 AT5G67630 AT1G20260 AT1G47260 AT1G64660 AT2G22370 AT3G10730 AT3G25500 AT3G55340 AT4G20260 AT4G28730 AT4G34660 AT4G34970 AT4G38510 AT5G55230 AT1G13180 AT1G14910 AT1G18800 AT1G20770 AT1G64750 AT1G66070 AT1G74560 AT2G19480 AT2G23930 AT2G25430 AT2G32980 AT2G39990 AT2G41630 AT2G41740 AT2G46280 AT3G08530 AT3G08950 AT3G11130 AT3G11400 AT3G56150 AT3G57290 AT4G15770 AT4G16120 AT4G20980 AT4G26110 AT4G30220 AT4G32285 AT4G33250 AT5G25757 AT5G27640 AT5G38880 AT5G44320 AT5G56950 AT5G60920 AT5G62290 AT3G19130 AT1G04750 AT2G24330 AT2G33120 AT5G26910 AT5G42080 AT1G01510 AT1G02090 AT1G27600 AT1G29430 AT1G64520 AT2G27460 AT2G28520 AT2G34150 AT3G15095 AT3G27580 AT3G55000 AT3G55360 AT3G57280 AT3G58040 AT4G25340 AT4G27585 AT4G29040 AT4G39400 AT5G03540 AT5G11040 AT5G18580 AT5G56010 AT5G56030 AT5G56280 AT5G58230 AT5G20720 AT5G55630 AT1G62740 AT4G12400 AT2G46225</t>
  </si>
  <si>
    <t xml:space="preserve">Organelle assembly </t>
  </si>
  <si>
    <t>AT1G04270 AT1G14320 AT1G15440 AT1G18540 AT1G25260 AT1G26910 AT1G30960 AT1G31817 AT1G43170 AT1G52930 AT1G61580 AT1G66580 AT1G72370 AT1G74050 AT2G20815 AT2G36160 AT2G36620 AT2G37190 AT2G37270 AT2G39460 AT2G40430 AT2G41350 AT2G44510 AT2G44860 AT2G45710 AT3G02080 AT3G04770 AT3G06320 AT3G09200 AT3G10090 AT3G11250 AT3G11510 AT3G11940 AT3G23620 AT3G25520 AT3G49180 AT3G52580 AT3G53020 AT3G53430 AT3G55280 AT3G56510 AT3G58700 AT3G61110 AT4G01560 AT4G04210 AT4G18730 AT4G25740 AT4G35490 AT5G03850 AT5G09510 AT5G27720 AT5G38720 AT5G39740 AT5G41520 AT5G45775 AT5G47930 AT5G49540 AT5G52650 AT5G60670 AT5G61170 AT5G61770 AT5G64140 AT2G32980 AT4G15770 AT5G38880 AT3G19130 AT1G01510 AT1G29430 AT3G58040</t>
  </si>
  <si>
    <t xml:space="preserve">Ribosomal large subunit assembly </t>
  </si>
  <si>
    <t>AT1G14320 AT1G18540 AT1G25260 AT1G26910 AT1G43170 AT1G52930 AT1G61580 AT1G66580 AT1G74050 AT2G36620 AT2G37190 AT2G39460 AT2G40430 AT2G44860 AT3G06320 AT3G09200 AT3G11250 AT3G23620 AT3G25520 AT3G49180 AT3G53020 AT3G53430 AT3G55280 AT3G58700 AT4G01560 AT4G18730 AT4G35490 AT5G39740 AT5G45775 AT5G60670 AT5G61770</t>
  </si>
  <si>
    <t xml:space="preserve">Response to metal ion </t>
  </si>
  <si>
    <t>AT1G05010 AT3G03170 AT3G56090 AT2G39450 AT4G14030 AT4G20260 AT1G02930 AT1G07920 AT1G07930 AT1G07940 AT1G09780 AT1G12000 AT1G13060 AT1G15930 AT1G16470 AT1G18080 AT1G21750 AT1G23190 AT1G23490 AT1G26630 AT1G27450 AT1G29150 AT1G29880 AT1G30580 AT1G34550 AT1G49760 AT1G53240 AT1G53680 AT1G53850 AT1G54270 AT1G56340 AT1G56450 AT1G57720 AT1G62380 AT1G62480 AT1G62740 AT1G68560 AT1G70490 AT1G70730 AT1G74560 AT1G79930 AT2G17630 AT2G19480 AT2G21660 AT2G22810 AT2G23150 AT2G23350 AT2G24765 AT2G27020 AT2G29550 AT2G30110 AT2G36530 AT2G44060 AT2G44350 AT2G45030 AT2G46280 AT2G47470 AT3G02530 AT3G02570 AT3G04120 AT3G09200 AT3G09440 AT3G09820 AT3G09840 AT3G10920 AT3G11830 AT3G12670 AT3G13235 AT3G13860 AT3G13920 AT3G17240 AT3G17820 AT3G18190 AT3G22110 AT3G22200 AT3G23990 AT3G25230 AT3G52930 AT3G52990 AT3G53880 AT3G56070 AT4G01850 AT4G02930 AT4G13930 AT4G14800 AT4G16760 AT4G20890 AT4G24190 AT4G29040 AT4G31180 AT4G35450 AT4G37910 AT5G02490 AT5G02500 AT5G07350 AT5G08300 AT5G08680 AT5G09590 AT5G11170 AT5G11200 AT5G14780 AT5G15310 AT5G15650 AT5G17920 AT5G20010 AT5G20020 AT5G20720 AT5G27470 AT5G35590 AT5G42020 AT5G51830 AT5G56680 AT5G59880 AT5G60390 AT5G61780 AT5G63400 AT5G63840 AT5G56010 AT3G43810 AT4G26570 AT5G37780</t>
  </si>
  <si>
    <t xml:space="preserve">Organelle organization </t>
  </si>
  <si>
    <t>AT1G01910 AT1G04270 AT1G04750 AT1G04870 AT1G09580 AT1G10290 AT1G11240 AT1G11890 AT1G13160 AT1G14010 AT1G14320 AT1G14830 AT1G14910 AT1G15440 AT1G16970 AT1G18540 AT1G20010 AT1G21900 AT1G24310 AT1G25260 AT1G26910 AT1G27700 AT1G28490 AT1G30960 AT1G31817 AT1G43170 AT1G48240 AT1G51980 AT1G52930 AT1G53530 AT1G54690 AT1G55900 AT1G56330 AT1G57620 AT1G59610 AT1G61570 AT1G61580 AT1G62150 AT1G65010 AT1G66580 AT1G70210 AT1G72370 AT1G72750 AT1G73430 AT1G74050 AT1G75780 AT2G01470 AT2G03680 AT2G17800 AT2G18330 AT2G19670 AT2G19760 AT2G19950 AT2G20815 AT2G24330 AT2G25430 AT2G27600 AT2G29080 AT2G29550 AT2G29700 AT2G30050 AT2G30910 AT2G31270 AT2G33120 AT2G33210 AT2G34050 AT2G34560 AT2G35190 AT2G35210 AT2G36070 AT2G36160 AT2G36620 AT2G37190 AT2G37270 AT2G39140 AT2G39460 AT2G40430 AT2G41350 AT2G42320 AT2G44020 AT2G44510 AT2G44860 AT2G45710 AT3G01340 AT3G02080 AT3G02180 AT3G02980 AT3G03060 AT3G04770 AT3G05710 AT3G06320 AT3G07910 AT3G09200 AT3G09740 AT3G09840 AT3G10090 AT3G10110 AT3G10525 AT3G10730 AT3G11250 AT3G11510 AT3G11940 AT3G12270 AT3G13470 AT3G13860 AT3G16310 AT3G18580 AT3G20000 AT3G22845 AT3G23620 AT3G23660 AT3G23990 AT3G24350 AT3G25120 AT3G25520 AT3G46950 AT3G49180 AT3G50360 AT3G52580 AT3G52730 AT3G53020 AT3G53430 AT3G54090 AT3G54300 AT3G55280 AT3G56290 AT3G56510 AT3G57090 AT3G58700 AT3G59280 AT3G61110 AT3G63460 AT4G01560 AT4G01810 AT4G02030 AT4G04210 AT4G11060 AT4G14960 AT4G17890 AT4G18730 AT4G20890 AT4G24840 AT4G25630 AT4G25740 AT4G26780 AT4G29350 AT4G29510 AT4G31120 AT4G32285 AT4G34490 AT4G35110 AT4G35490 AT4G36580 AT5G03850 AT5G04470 AT5G05760 AT5G06930 AT5G08080 AT5G08780 AT5G09510 AT5G11470 AT5G12250 AT5G16730 AT5G18580 AT5G18820 AT5G22360 AT5G23860 AT5G26860 AT5G27670 AT5G27720 AT5G27760 AT5G38720 AT5G39740 AT5G41520 AT5G42080 AT5G44340 AT5G45775 AT5G46750 AT5G47930 AT5G48460 AT5G49540 AT5G52470 AT5G52650 AT5G55200 AT5G55280 AT5G60670 AT5G61170 AT5G61770 AT5G62440 AT5G62880 AT5G63220 AT5G64140 AT5G64400 AT5G67630 AT1G20260 AT1G49540 AT2G17870 AT2G21660 AT2G22475 AT3G16630 AT3G25500 AT3G46010 AT3G55340 AT4G20260 AT4G34660 AT4G34970 AT4G36020 AT4G38510 AT5G08120 AT5G09260 AT5G22950 AT5G55230 AT5G59880 AT5G65930 AT1G04820 AT1G13180 AT1G18450 AT1G18800 AT1G24764 AT1G27390 AT1G28395 AT1G30680 AT1G50010 AT1G67230 AT1G68060 AT1G74560 AT1G77540 AT2G01750 AT2G19260 AT2G19480 AT2G23380 AT2G26770 AT2G27840 AT2G32980 AT2G34150 AT2G41740 AT3G11200 AT3G12110 AT3G14205 AT3G18780 AT3G21865 AT3G27080 AT3G42790 AT3G44750 AT3G46560 AT4G15770 AT4G22140 AT4G26110 AT4G30930 AT4G31210 AT5G03740 AT5G09810 AT5G19770 AT5G19780 AT5G22650 AT5G25760 AT5G38880 AT5G43900 AT5G45600 AT5G51230 AT5G51540 AT5G53280 AT5G56950 AT5G58230 AT5G62690 AT5G62700 AT5G67480 AT3G19130 AT1G71360 AT2G18000 AT3G50960 AT3G53890 AT5G06550 AT5G26910 AT5G66410 AT1G01510 AT1G09330 AT1G10430 AT1G20900 AT1G22950 AT1G29430 AT1G32580 AT1G64090 AT1G72440 AT1G78600 AT1G78900 AT2G03820 AT2G07050 AT2G16365 AT2G17990 AT2G18790 AT2G20490 AT2G22370 AT2G30040 AT2G34260 AT2G39290 AT3G05500 AT3G08950 AT3G16800 AT3G18820 AT3G20540 AT3G24440 AT3G54650 AT3G55000 AT3G58040 AT4G05440 AT4G10620 AT4G11150 AT4G11220 AT4G13940 AT4G23630 AT4G25340 AT4G27585 AT4G28540 AT4G29830 AT4G39920 AT5G09420 AT5G10010 AT5G11980 AT5G40770 AT5G41600 AT5G46290 AT5G46920 AT5G48030 AT5G62430 AT5G02200 AT5G43970 AT2G17560 AT2G46225 AT4G35570 AT5G13820</t>
  </si>
  <si>
    <t xml:space="preserve">Maturation of LSU-rRNA </t>
  </si>
  <si>
    <t>AT1G08360 AT1G80750 AT2G01250 AT2G27530 AT2G39140 AT2G39390 AT2G40360 AT2G42710 AT2G44120 AT2G47610 AT3G09500 AT3G13580 AT3G23620 AT3G58660 AT3G62870 AT4G12600 AT4G22380 AT4G25730 AT5G02610 AT5G08180 AT5G12220 AT5G14520 AT5G20160 AT5G22440 AT5G15550</t>
  </si>
  <si>
    <t xml:space="preserve">Maturation of SSU-rRNA from tricistronic rRNA transcript (SSU-rRNA, 5.8S rRNA, LSU-rRNA) </t>
  </si>
  <si>
    <t>AT1G06720 AT1G12650 AT1G15440 AT1G31817 AT1G42440 AT1G72370 AT2G09990 AT2G36160 AT2G37990 AT2G43650 AT3G04230 AT3G04770 AT3G06530 AT3G10530 AT3G11510 AT3G49080 AT3G52580 AT3G53890 AT3G56510 AT3G56990 AT4G28450 AT5G16750 AT5G18380 AT5G20290 AT5G27700 AT5G27990 AT2G01640</t>
  </si>
  <si>
    <t xml:space="preserve">Response to abiotic stimulus </t>
  </si>
  <si>
    <t>AT1G05010 AT1G14920 AT1G16970 AT1G17880 AT1G20440 AT1G20450 AT1G28520 AT1G66350 AT1G78600 AT2G39010 AT2G45960 AT3G09440 AT3G50970 AT3G56090 AT4G00430 AT4G15802 AT4G16660 AT4G17640 AT4G21200 AT4G27430 AT4G34870 AT4G35100 AT4G37910 AT5G02200 AT5G02490 AT5G02500 AT5G09590 AT5G12080 AT5G17490 AT5G28540 AT5G42020 AT5G47080 AT5G56000 AT5G56010 AT5G56030 AT1G02340 AT1G10940 AT1G30580 AT2G18790 AT3G08730 AT3G47860 AT3G62420 AT4G01120 AT4G29810 AT5G07350 AT5G08590 AT5G10010 AT5G54590 AT5G61780 AT5G63650 AT1G01470 AT1G02090 AT1G14280 AT1G34010 AT1G53380 AT2G02950 AT2G16365 AT2G17990 AT2G23380 AT2G26990 AT2G44060 AT2G45260 AT3G17830 AT3G44110 AT3G61140 AT4G16780 AT4G34550 AT5G04190 AT5G22060 AT5G42970 AT5G48030 AT5G56280 AT1G01520 AT1G02930 AT1G05260 AT1G05680 AT1G09210 AT1G09780 AT1G14980 AT1G15550 AT1G15930 AT1G18630 AT1G21750 AT1G26910 AT1G29395 AT1G31812 AT1G33240 AT1G47260 AT1G50460 AT1G51980 AT1G53240 AT1G54100 AT1G56340 AT1G56450 AT1G61890 AT1G62380 AT1G62480 AT1G62820 AT1G64660 AT1G64670 AT1G66580 AT1G69530 AT1G71100 AT1G72370 AT1G74670 AT1G75780 AT1G78900 AT1G79440 AT1G79930 AT2G04030 AT2G13560 AT2G15970 AT2G17870 AT2G18010 AT2G21660 AT2G21970 AT2G26640 AT2G27020 AT2G27710 AT2G27720 AT2G29090 AT2G29550 AT2G31610 AT2G34650 AT2G35040 AT2G36080 AT2G36530 AT2G37190 AT2G37640 AT2G38530 AT2G39460 AT2G39980 AT2G42870 AT2G43130 AT2G44910 AT2G46170 AT2G46280 AT2G46970 AT2G47510 AT2G47930 AT3G01470 AT3G02230 AT3G02570 AT3G03050 AT3G03250 AT3G03830 AT3G04120 AT3G07800 AT3G09200 AT3G10920 AT3G11250 AT3G12390 AT3G17390 AT3G17800 AT3G18780 AT3G21890 AT3G22310 AT3G22330 AT3G23830 AT3G23990 AT3G24440 AT3G49910 AT3G52930 AT3G53870 AT3G53990 AT3G55280 AT3G57290 AT3G58850 AT3G62090 AT4G01660 AT4G02450 AT4G03400 AT4G04020 AT4G10310 AT4G10620 AT4G11150 AT4G12400 AT4G13790 AT4G13850 AT4G14960 AT4G16845 AT4G17260 AT4G17615 AT4G20260 AT4G21150 AT4G24190 AT4G25260 AT4G26780 AT4G32280 AT4G34240 AT4G35110 AT4G35830 AT4G36020 AT4G37370 AT5G02270 AT5G04410 AT5G06780 AT5G06980 AT5G08620 AT5G09810 AT5G12250 AT5G13850 AT5G15310 AT5G15650 AT5G16910 AT5G17780 AT5G17920 AT5G20010 AT5G20080 AT5G20270 AT5G20720 AT5G22500 AT5G23540 AT5G23860 AT5G25460 AT5G35530 AT5G37780 AT5G38480 AT5G40770 AT5G44110 AT5G47370 AT5G49480 AT5G52310 AT5G53000 AT5G53400 AT5G53980 AT5G54470 AT5G55200 AT5G57090 AT5G57785 AT5G61030 AT5G63810 AT5G66920 AT5G67480 AT1G02330 AT1G17280 AT2G03680 AT2G18000 AT2G24500 AT3G12130 AT4G39400 AT5G45600 AT5G65430 AT1G01510 AT1G02205 AT1G05850 AT1G08970 AT1G10670 AT1G14320 AT1G15690 AT1G16920 AT1G18400 AT1G18450 AT1G20900 AT1G26945 AT1G29060 AT1G49300 AT1G50500 AT1G53300 AT1G54830 AT1G54990 AT1G56070 AT1G56590 AT1G58440 AT1G64520 AT1G68370 AT1G69570 AT1G72180 AT1G76500 AT2G18040 AT2G21150 AT2G22370 AT2G30360 AT2G35720 AT2G37230 AT2G38120 AT2G42580 AT2G46790 AT2G46810 AT3G05500 AT3G05890 AT3G11490 AT3G12630 AT3G14440 AT3G16800 AT3G20130 AT3G21300 AT3G22200 AT3G23050 AT3G23940 AT3G24715 AT3G25230 AT3G27580 AT3G28860 AT3G43810 AT3G44610 AT3G48780 AT3G53110 AT3G54770 AT3G58620 AT3G61580 AT3G62100 AT4G00730 AT4G10030 AT4G16515 AT4G22140 AT4G22330 AT4G23650 AT4G24275 AT4G26080 AT4G27310 AT4G29040 AT4G30996 AT4G31120 AT4G32410 AT4G38630 AT5G03740 AT5G05660 AT5G06140 AT5G08120 AT5G08130 AT5G14040 AT5G14920 AT5G15090 AT5G15160 AT5G19690 AT5G22360 AT5G23070 AT5G27620 AT5G40490 AT5G43050 AT5G47550 AT5G48150 AT5G48570 AT5G48870 AT5G55280 AT5G57050 AT5G59010 AT5G60920 AT5G62390 AT5G63790 AT5G63870 AT5G64330 AT5G64770 AT5G64813 AT5G67590 AT1G47500 AT1G49600 AT3G19130 AT3G05420 AT3G05880</t>
  </si>
  <si>
    <t xml:space="preserve">Ribosomal small subunit assembly </t>
  </si>
  <si>
    <t>AT1G04270 AT1G15440 AT1G30960 AT1G31817 AT1G72370 AT2G36160 AT2G37270 AT2G45710 AT3G02080 AT3G04770 AT3G10090 AT3G11510 AT3G11940 AT3G52580 AT3G56510 AT3G61110 AT4G25740 AT5G03850 AT5G09510 AT5G38720 AT5G41520 AT5G47930 AT5G52650 AT5G61170 AT5G64140</t>
  </si>
  <si>
    <t xml:space="preserve">Growth </t>
  </si>
  <si>
    <t>AT1G11240 AT1G50890 AT2G18010 AT4G12770 AT5G39990 AT1G12920 AT1G26945 AT1G29420 AT1G29430 AT1G29440 AT1G29450 AT1G29460 AT1G29490 AT1G29500 AT1G75080 AT2G42870 AT2G43060 AT2G44080 AT3G03830 AT3G14370 AT3G23980 AT3G28857 AT3G58850 AT3G59900 AT4G16120 AT4G30410 AT4G34760 AT4G38850 AT5G15160 AT5G15580 AT5G18010 AT5G18030 AT5G18050 AT5G18060 AT5G18080 AT5G60340 AT5G60920 AT1G75780 AT3G27960 AT1G14920 AT1G34110 AT1G62430 AT3G01040 AT3G46290 AT3G49720 AT3G50960 AT4G17530 AT4G26540 AT5G15470 AT5G47200 AT5G54380 AT5G56040 AT5G65810 AT5G66410 AT1G01510 AT1G01910 AT1G05850 AT1G08660 AT1G09330 AT1G12840 AT1G13180 AT1G20330 AT1G20580 AT1G22270 AT1G31420 AT1G33240 AT1G34350 AT1G53000 AT1G64980 AT1G68990 AT1G71270 AT1G73430 AT1G74380 AT1G75500 AT2G03680 AT2G04550 AT2G17870 AT2G19760 AT2G20370 AT2G34260 AT2G34480 AT2G34650 AT2G36880 AT2G41630 AT2G44610 AT3G05500 AT3G07880 AT3G09840 AT3G16570 AT3G16800 AT3G18000 AT3G18780 AT3G19820 AT3G22200 AT3G48820 AT3G51160 AT3G51460 AT3G51550 AT3G51800 AT3G54920 AT3G57550 AT3G60630 AT4G02350 AT4G02450 AT4G12420 AT4G16780 AT4G17615 AT4G20260 AT4G24190 AT4G26690 AT4G28190 AT4G28540 AT4G29040 AT4G34490 AT4G36480 AT4G38630 AT5G03540 AT5G09810 AT5G10480 AT5G11980 AT5G13680 AT5G16000 AT5G16910 AT5G41950 AT5G42350 AT5G43900 AT5G45420 AT5G45550 AT5G47370 AT5G48230 AT5G52240 AT5G53000 AT5G53400 AT5G54510 AT5G56170 AT5G63220 AT5G63840 AT5G66680 AT5G18580</t>
  </si>
  <si>
    <t xml:space="preserve">Response to chemical </t>
  </si>
  <si>
    <t>AT1G05010 AT1G12000 AT1G12580 AT1G14685 AT1G14920 AT1G17280 AT1G20440 AT1G20450 AT1G20950 AT1G23080 AT1G27330 AT1G27350 AT1G32440 AT1G45000 AT1G50670 AT1G61890 AT1G63500 AT1G64990 AT1G66350 AT1G76550 AT2G18030 AT2G30050 AT2G36580 AT2G39010 AT2G45960 AT3G01340 AT3G03170 AT3G06450 AT3G09440 AT3G09840 AT3G10660 AT3G17860 AT3G50970 AT3G52990 AT3G54030 AT3G56090 AT3G58030 AT4G00430 AT4G08390 AT4G10620 AT4G13930 AT4G16660 AT4G21200 AT4G23650 AT4G26080 AT4G28730 AT4G33580 AT4G34870 AT4G35100 AT4G35310 AT4G37910 AT5G02490 AT5G02500 AT5G04870 AT5G09590 AT5G17490 AT5G20270 AT5G20500 AT5G28540 AT5G41260 AT5G42020 AT5G43010 AT5G56350 AT5G57050 AT5G57090 AT1G10940 AT1G14170 AT1G15140 AT1G18540 AT1G19870 AT1G21750 AT1G22300 AT1G49600 AT1G51980 AT1G56070 AT1G59610 AT1G62380 AT2G14835 AT2G19730 AT2G21660 AT2G29080 AT2G33210 AT2G37270 AT2G39450 AT2G44060 AT3G02180 AT3G02880 AT3G04120 AT3G05000 AT3G07110 AT3G07230 AT3G09200 AT3G25230 AT3G25520 AT3G49010 AT3G51800 AT4G01850 AT4G09320 AT4G11150 AT4G14030 AT4G17720 AT4G20260 AT4G27320 AT5G02870 AT5G04430 AT5G08080 AT5G10360 AT5G15090 AT5G20720 AT5G46290 AT5G46750 AT5G53000 AT5G53400 AT5G54430 AT5G57330 AT5G60980 AT5G61810 AT5G62880 AT5G65310 AT1G01470 AT1G02930 AT1G04240 AT1G04250 AT1G04310 AT1G05260 AT1G05850 AT1G10430 AT1G13670 AT1G15580 AT1G17550 AT1G19350 AT1G21740 AT1G25490 AT1G28490 AT1G29420 AT1G29430 AT1G29440 AT1G29450 AT1G29460 AT1G29490 AT1G29500 AT1G34065 AT1G49540 AT1G53300 AT1G53680 AT1G59700 AT1G64520 AT1G69160 AT1G74670 AT1G75080 AT1G75240 AT1G75500 AT1G76260 AT1G77290 AT1G78700 AT1G80760 AT2G04550 AT2G14900 AT2G15490 AT2G18010 AT2G21210 AT2G22170 AT2G22370 AT2G26360 AT2G34650 AT2G38120 AT2G40940 AT2G41070 AT2G42870 AT2G43060 AT2G47170 AT3G03820 AT3G03830 AT3G03840 AT3G03850 AT3G04730 AT3G07390 AT3G08580 AT3G10920 AT3G13980 AT3G14370 AT3G15540 AT3G16570 AT3G23030 AT3G23050 AT3G23150 AT3G24170 AT3G25730 AT3G27580 AT3G28200 AT3G28857 AT3G28860 AT3G42800 AT3G51550 AT3G54320 AT3G58850 AT3G59280 AT3G62100 AT4G12410 AT4G13040 AT4G13790 AT4G14550 AT4G14560 AT4G15415 AT4G17615 AT4G22330 AT4G27950 AT4G30080 AT4G30410 AT4G32280 AT4G34760 AT4G34770 AT4G35460 AT4G36780 AT4G38825 AT4G38850 AT4G38860 AT4G39400 AT5G13490 AT5G13680 AT5G14920 AT5G15160 AT5G15230 AT5G18010 AT5G18030 AT5G18050 AT5G18060 AT5G18080 AT5G25190 AT5G25350 AT5G26860 AT5G38480 AT5G43700 AT5G52310 AT5G52900 AT5G59010 AT5G65670 AT1G05680 AT1G07920 AT1G07930 AT1G07940 AT1G09780 AT1G13060 AT1G14360 AT1G15440 AT1G15550 AT1G15930 AT1G16470 AT1G18080 AT1G23030 AT1G23190 AT1G23490 AT1G26630 AT1G27450 AT1G29150 AT1G29395 AT1G29880 AT1G30580 AT1G33240 AT1G34550 AT1G42990 AT1G48630 AT1G49760 AT1G53240 AT1G53850 AT1G54100 AT1G54270 AT1G56340 AT1G56450 AT1G57720 AT1G62480 AT1G62740 AT1G64660 AT1G64670 AT1G68560 AT1G69040 AT1G70490 AT1G70730 AT1G74560 AT1G79440 AT1G79930 AT2G02810 AT2G15970 AT2G17630 AT2G19480 AT2G22810 AT2G23150 AT2G23350 AT2G24765 AT2G26690 AT2G27020 AT2G29550 AT2G30110 AT2G36530 AT2G38530 AT2G44080 AT2G44350 AT2G45030 AT2G46280 AT2G47470 AT3G02530 AT3G02570 AT3G05420 AT3G09820 AT3G11830 AT3G12560 AT3G12670 AT3G13235 AT3G13860 AT3G13920 AT3G17240 AT3G17800 AT3G17820 AT3G18130 AT3G18190 AT3G18780 AT3G19380 AT3G22110 AT3G22200 AT3G23830 AT3G23990 AT3G28210 AT3G46060 AT3G47860 AT3G52930 AT3G53880 AT3G54770 AT3G56070 AT3G59900 AT4G00860 AT4G02930 AT4G03550 AT4G04020 AT4G12400 AT4G13180 AT4G13850 AT4G14800 AT4G16760 AT4G16780 AT4G17260 AT4G20890 AT4G23060 AT4G24190 AT4G29040 AT4G30290 AT4G31180 AT4G34240 AT4G35450 AT4G36020 AT4G38630 AT5G03740 AT5G04180 AT5G07010 AT5G07350 AT5G08300 AT5G08680 AT5G09810 AT5G11170 AT5G11200 AT5G14780 AT5G15310 AT5G15650 AT5G17920 AT5G18520 AT5G20010 AT5G20020 AT5G27470 AT5G35590 AT5G40770 AT5G47060 AT5G47370 AT5G51830 AT5G56680 AT5G56980 AT5G59880 AT5G60390 AT5G61780 AT5G63400 AT5G63840 AT5G67480 AT1G08970 AT1G22530 AT1G28520 AT1G30690 AT1G54830 AT1G69690 AT2G23380 AT2G45000 AT3G05800 AT3G46290 AT4G02450 AT4G09160 AT5G08130 AT5G45550 AT5G54380 AT1G02140 AT1G02205 AT1G02340 AT1G09700 AT1G14000 AT1G15690 AT1G16610 AT1G20575 AT1G30460 AT1G44350 AT1G51940 AT1G54990 AT1G58440 AT1G69780 AT1G71020 AT1G72180 AT1G78100 AT1G78570 AT2G04030 AT2G14960 AT2G17800 AT2G17975 AT2G18790 AT2G20370 AT2G21150 AT2G39990 AT2G41630 AT2G42580 AT2G44910 AT3G01130 AT3G05500 AT3G12630 AT3G14440 AT3G16800 AT3G18000 AT3G18040 AT3G22310 AT3G24715 AT3G50360 AT3G53020 AT3G53110 AT4G15900 AT4G24275 AT4G27260 AT4G32330 AT4G36800 AT5G08120 AT5G08620 AT5G12080 AT5G13240 AT5G20570 AT5G27620 AT5G42790 AT5G45820 AT5G48870 AT5G52060 AT5G54510 AT5G56010 AT5G56030 AT5G62390 AT1G35160 AT1G78300 AT2G30980 AT4G29960 AT5G65430 AT3G43810 AT4G26570 AT5G37780 AT1G69260 AT1G69530 AT2G37640 AT2G43710 AT3G05880</t>
  </si>
  <si>
    <t xml:space="preserve">Nucleobase-containing compound transport </t>
  </si>
  <si>
    <t>AT1G06470 AT1G14360 AT1G63810 AT1G72370 AT2G02810 AT2G03820 AT2G37990 AT2G44510 AT2G47490 AT3G04770 AT3G49990 AT3G51800 AT1G06890 AT1G76670 AT1G77610 AT2G30460 AT3G08580 AT3G53110 AT4G32272 AT4G39390 AT5G13490 AT5G61810 AT1G02140 AT1G07140 AT1G11400 AT1G13160 AT1G21070 AT1G24310 AT1G34020 AT1G51510 AT1G64750 AT1G66260 AT1G76340 AT2G30050 AT2G30060 AT2G40430 AT2G43240 AT2G45000 AT3G11320 AT3G16310 AT3G59360 AT4G30840 AT5G02530 AT5G04160 AT5G05820 AT5G11170 AT5G11200 AT5G41760 AT5G42420 AT5G58590 AT5G59950 AT1G14560 AT2G21660</t>
  </si>
  <si>
    <t xml:space="preserve">Auxin transport </t>
  </si>
  <si>
    <t>AT1G23080 AT1G29420 AT1G29430 AT1G29440 AT1G29450 AT1G29460 AT1G29490 AT1G29500 AT1G54990 AT5G57090 AT1G25490 AT5G03540 AT2G38120 AT3G28860 AT1G15690 AT1G22530 AT1G30690 AT4G02450 AT4G09160 AT1G08410 AT1G17140 AT1G69960 AT1G75500 AT1G78100 AT1G78570 AT2G34650 AT3G01130 AT3G14370 AT3G59280 AT3G63420 AT4G13750 AT4G16515 AT4G29810 AT5G18010 AT5G64770 AT1G69160 AT3G03830 AT3G13980 AT3G42800 AT3G27580 AT4G36760</t>
  </si>
  <si>
    <t xml:space="preserve">Intra-Golgi vesicle-mediated transport </t>
  </si>
  <si>
    <t>AT1G15370 AT1G30630 AT1G48240 AT1G52360 AT1G62020 AT1G67930 AT1G73430 AT1G79990 AT2G19950 AT2G21390 AT2G35190 AT2G44610 AT3G15980 AT4G08520 AT4G24840 AT4G31480 AT4G31490 AT4G34450 AT5G11980 AT5G54750 AT3G18480 AT5G16300 AT2G43130</t>
  </si>
  <si>
    <t xml:space="preserve">Anatomical structure development </t>
  </si>
  <si>
    <t>AT1G05010 AT1G08300 AT1G14920 AT1G15550 AT1G20900 AT1G28520 AT1G50890 AT1G66350 AT1G67265 AT1G76500 AT1G78600 AT2G17800 AT2G20750 AT2G29960 AT3G22820 AT3G23660 AT3G30180 AT3G44750 AT3G55920 AT3G56090 AT4G01810 AT4G13750 AT4G17640 AT4G34490 AT4G34870 AT5G16023 AT5G17490 AT5G22650 AT5G38970 AT5G47080 AT5G55730 AT5G62880 AT2G18010 AT3G62420 AT4G30080 AT5G39990 AT5G52310 AT1G01510 AT1G02090 AT1G05850 AT1G13180 AT1G15440 AT1G18450 AT1G25425 AT1G29420 AT1G29430 AT1G29440 AT1G29450 AT1G29460 AT1G29490 AT1G29500 AT1G31817 AT1G62440 AT1G69570 AT1G69690 AT1G72050 AT2G11890 AT2G16365 AT2G18000 AT2G22370 AT2G22810 AT2G23380 AT2G26990 AT2G27840 AT2G30120 AT2G34260 AT2G34650 AT2G42230 AT2G44080 AT2G46710 AT2G47990 AT3G01470 AT3G03830 AT3G07050 AT3G08630 AT3G12680 AT3G14370 AT3G23980 AT3G24440 AT3G44735 AT3G51550 AT3G51800 AT3G54650 AT3G57290 AT3G58040 AT3G59900 AT3G61140 AT4G03550 AT4G15415 AT4G16780 AT4G22140 AT4G22330 AT4G28190 AT4G29830 AT4G30930 AT4G34550 AT4G37770 AT4G38850 AT4G39920 AT5G03740 AT5G10480 AT5G15310 AT5G15580 AT5G18010 AT5G18030 AT5G18050 AT5G18060 AT5G18080 AT5G22790 AT5G27220 AT5G37930 AT5G42970 AT5G45600 AT5G51230 AT5G53400 AT5G56280 AT5G58230 AT5G60340 AT5G62430 AT1G69530 AT1G75780 AT2G37640 AT2G40610 AT3G27960 AT5G51640 AT1G01230 AT1G02330 AT1G04870 AT1G07420 AT1G08970 AT1G09780 AT1G18080 AT1G33120 AT1G34110 AT1G48630 AT1G54830 AT1G64990 AT1G65650 AT1G72180 AT2G27530 AT2G38120 AT2G41420 AT3G01040 AT3G02230 AT3G03250 AT3G12130 AT3G18130 AT3G25520 AT3G28860 AT3G46290 AT3G49720 AT3G55510 AT3G57550 AT3G60800 AT4G09510 AT4G17460 AT4G17530 AT4G24510 AT4G26540 AT4G26690 AT4G39400 AT4G39800 AT5G06550 AT5G15470 AT5G15650 AT5G41520 AT5G42080 AT5G43900 AT5G47200 AT5G54380 AT5G55230 AT5G55480 AT5G56040 AT5G58440 AT5G65810 AT5G66460 AT1G01910 AT1G02140 AT1G04250 AT1G05680 AT1G06515 AT1G08410 AT1G08660 AT1G09330 AT1G09700 AT1G10670 AT1G10940 AT1G12840 AT1G14000 AT1G14280 AT1G14360 AT1G14830 AT1G15690 AT1G18580 AT1G18640 AT1G19350 AT1G20330 AT1G20450 AT1G21070 AT1G21750 AT1G22740 AT1G23080 AT1G23290 AT1G27600 AT1G27950 AT1G28240 AT1G31070 AT1G31420 AT1G31660 AT1G33240 AT1G34350 AT1G47200 AT1G47260 AT1G48920 AT1G49540 AT1G50460 AT1G51160 AT1G51170 AT1G53000 AT1G53500 AT1G54130 AT1G55040 AT1G56580 AT1G59610 AT1G62380 AT1G64520 AT1G64670 AT1G64980 AT1G67730 AT1G68060 AT1G68990 AT1G69780 AT1G71270 AT1G72440 AT1G73430 AT1G74380 AT1G74800 AT1G75080 AT1G75500 AT1G78900 AT1G79440 AT2G01820 AT2G01850 AT2G02810 AT2G03120 AT2G03680 AT2G04030 AT2G07050 AT2G15570 AT2G15690 AT2G17870 AT2G18040 AT2G18740 AT2G18790 AT2G19760 AT2G20140 AT2G20370 AT2G20490 AT2G21150 AT2G21660 AT2G22475 AT2G27460 AT2G27600 AT2G29090 AT2G31270 AT2G34090 AT2G34480 AT2G34570 AT2G34590 AT2G34900 AT2G35210 AT2G35720 AT2G36880 AT2G37250 AT2G37690 AT2G38530 AT2G39990 AT2G41630 AT2G42380 AT2G42580 AT2G45450 AT2G47270 AT2G47470 AT2G47510 AT3G01780 AT3G02570 AT3G02780 AT3G04120 AT3G05000 AT3G07020 AT3G07330 AT3G07880 AT3G08950 AT3G09840 AT3G10110 AT3G10380 AT3G10525 AT3G10920 AT3G11964 AT3G15540 AT3G16630 AT3G16810 AT3G18000 AT3G18780 AT3G19820 AT3G21890 AT3G22200 AT3G23580 AT3G23940 AT3G25230 AT3G27580 AT3G43720 AT3G43810 AT3G44110 AT3G47860 AT3G48780 AT3G48820 AT3G49080 AT3G49180 AT3G49240 AT3G49600 AT3G51160 AT3G51460 AT3G53020 AT3G54170 AT3G54770 AT3G55360 AT3G56990 AT3G57280 AT3G60360 AT3G60630 AT3G60650 AT3G62100 AT3G63420 AT4G00100 AT4G00310 AT4G00730 AT4G01220 AT4G01560 AT4G02030 AT4G02350 AT4G02450 AT4G05410 AT4G05440 AT4G10760 AT4G11150 AT4G12420 AT4G13850 AT4G13940 AT4G14550 AT4G15802 AT4G15900 AT4G16515 AT4G17615 AT4G20090 AT4G20260 AT4G24190 AT4G24220 AT4G24900 AT4G25320 AT4G27310 AT4G27490 AT4G27760 AT4G27950 AT4G28320 AT4G28540 AT4G29040 AT4G29350 AT4G29810 AT4G30340 AT4G31120 AT4G31170 AT4G32460 AT4G33495 AT4G34200 AT4G35450 AT4G36480 AT4G36810 AT4G36890 AT4G38630 AT5G02500 AT5G02760 AT5G03080 AT5G03540 AT5G04160 AT5G04470 AT5G04480 AT5G05780 AT5G05950 AT5G06140 AT5G06780 AT5G08120 AT5G09810 AT5G09900 AT5G10430 AT5G11630 AT5G11980 AT5G12080 AT5G12840 AT5G13680 AT5G13710 AT5G15090 AT5G15160 AT5G15740 AT5G16750 AT5G16910 AT5G18520 AT5G22130 AT5G23070 AT5G24710 AT5G25460 AT5G39740 AT5G40490 AT5G40770 AT5G41190 AT5G41950 AT5G45420 AT5G45550 AT5G45940 AT5G46290 AT5G47370 AT5G47550 AT5G48030 AT5G48150 AT5G48230 AT5G53000 AT5G54470 AT5G54510 AT5G55630 AT5G55920 AT5G56030 AT5G56680 AT5G57020 AT5G57280 AT5G57460 AT5G57790 AT5G61780 AT5G62440 AT5G63220 AT5G63840 AT5G64760 AT5G64770 AT5G64813 AT5G65930 AT5G66680 AT1G32440 AT3G23637 AT3G25717 AT3G53232 AT5G59510 AT2G46225 AT3G01640 AT5G18580</t>
  </si>
  <si>
    <t xml:space="preserve">Developmental process </t>
  </si>
  <si>
    <t>AT1G05010 AT1G08300 AT1G14920 AT1G15550 AT1G20900 AT1G28520 AT1G50890 AT1G62150 AT1G66350 AT1G67265 AT1G76500 AT1G78600 AT2G17800 AT2G20750 AT2G29960 AT2G44020 AT3G22820 AT3G23660 AT3G30180 AT3G44750 AT3G46950 AT3G55920 AT3G56090 AT4G01680 AT4G01810 AT4G13750 AT4G17640 AT4G34490 AT4G34870 AT5G15310 AT5G16023 AT5G17490 AT5G22650 AT5G38970 AT5G47080 AT5G53400 AT5G55730 AT5G62880 AT2G18010 AT3G62420 AT4G16515 AT4G30080 AT5G39990 AT5G52310 AT5G64770 AT1G01510 AT1G02090 AT1G05850 AT1G13180 AT1G15440 AT1G18450 AT1G25425 AT1G29420 AT1G29430 AT1G29440 AT1G29450 AT1G29460 AT1G29490 AT1G29500 AT1G31817 AT1G62440 AT1G69570 AT1G69690 AT1G72050 AT2G11890 AT2G16365 AT2G18000 AT2G22370 AT2G22810 AT2G23380 AT2G26990 AT2G27840 AT2G30120 AT2G34260 AT2G34650 AT2G42040 AT2G42230 AT2G44080 AT2G46710 AT2G47270 AT2G47990 AT3G01470 AT3G03830 AT3G07050 AT3G08630 AT3G12680 AT3G14370 AT3G23980 AT3G24440 AT3G44735 AT3G51550 AT3G51800 AT3G54650 AT3G57290 AT3G58040 AT3G59900 AT3G61140 AT4G03550 AT4G15415 AT4G16780 AT4G22140 AT4G22330 AT4G28190 AT4G29830 AT4G30930 AT4G34550 AT4G37770 AT4G38850 AT4G39920 AT5G03740 AT5G10480 AT5G15580 AT5G18010 AT5G18030 AT5G18050 AT5G18060 AT5G18080 AT5G22790 AT5G27220 AT5G37930 AT5G42970 AT5G45600 AT5G51230 AT5G56280 AT5G58230 AT5G60340 AT5G62430 AT1G69530 AT1G75780 AT2G37640 AT2G40610 AT3G27960 AT5G51640 AT1G01230 AT1G02330 AT1G04870 AT1G07420 AT1G08970 AT1G09780 AT1G14685 AT1G18080 AT1G33120 AT1G34110 AT1G48630 AT1G54830 AT1G62430 AT1G64990 AT1G65650 AT1G72180 AT2G27530 AT2G38120 AT2G41420 AT3G01040 AT3G02230 AT3G03250 AT3G12130 AT3G18130 AT3G25520 AT3G28860 AT3G46290 AT3G49720 AT3G55510 AT3G57550 AT3G60800 AT4G09510 AT4G17460 AT4G17530 AT4G24510 AT4G26540 AT4G26690 AT4G39400 AT4G39800 AT5G06550 AT5G15470 AT5G15650 AT5G41520 AT5G42080 AT5G43900 AT5G47200 AT5G54380 AT5G55230 AT5G55480 AT5G56040 AT5G58440 AT5G65810 AT5G66460 AT1G01910 AT1G02140 AT1G04250 AT1G05680 AT1G06515 AT1G08410 AT1G08660 AT1G09330 AT1G09700 AT1G10670 AT1G10940 AT1G12840 AT1G14000 AT1G14280 AT1G14320 AT1G14360 AT1G14830 AT1G15690 AT1G18580 AT1G18640 AT1G19350 AT1G20330 AT1G20450 AT1G20580 AT1G21070 AT1G21750 AT1G22270 AT1G22740 AT1G23080 AT1G23290 AT1G26910 AT1G27600 AT1G27950 AT1G28240 AT1G31070 AT1G31420 AT1G31660 AT1G33240 AT1G34350 AT1G47200 AT1G47260 AT1G48920 AT1G49540 AT1G50460 AT1G51160 AT1G51170 AT1G53000 AT1G53500 AT1G54130 AT1G55040 AT1G56580 AT1G59610 AT1G62380 AT1G64520 AT1G64670 AT1G64980 AT1G66580 AT1G67730 AT1G68060 AT1G68990 AT1G69780 AT1G71270 AT1G72440 AT1G73430 AT1G74380 AT1G74800 AT1G75080 AT1G75500 AT1G78570 AT1G78900 AT1G79440 AT2G01820 AT2G01850 AT2G02810 AT2G03120 AT2G03680 AT2G04030 AT2G04550 AT2G07050 AT2G15570 AT2G15690 AT2G17870 AT2G18040 AT2G18740 AT2G18790 AT2G19760 AT2G20140 AT2G20370 AT2G20490 AT2G21150 AT2G21660 AT2G22475 AT2G27460 AT2G27600 AT2G29090 AT2G31270 AT2G34090 AT2G34480 AT2G34570 AT2G34590 AT2G34900 AT2G35210 AT2G35720 AT2G36880 AT2G37250 AT2G37690 AT2G38530 AT2G39990 AT2G41630 AT2G42380 AT2G42580 AT2G42870 AT2G45450 AT2G47470 AT2G47510 AT3G01780 AT3G02570 AT3G02780 AT3G04120 AT3G05000 AT3G05500 AT3G07020 AT3G07330 AT3G07880 AT3G08950 AT3G09840 AT3G10110 AT3G10380 AT3G10525 AT3G10920 AT3G11964 AT3G15540 AT3G16630 AT3G16810 AT3G18000 AT3G18780 AT3G19820 AT3G21890 AT3G22200 AT3G23580 AT3G23940 AT3G25230 AT3G27580 AT3G43720 AT3G43810 AT3G44110 AT3G47860 AT3G48780 AT3G48820 AT3G49080 AT3G49180 AT3G49240 AT3G49600 AT3G51160 AT3G51460 AT3G53020 AT3G54170 AT3G54770 AT3G55360 AT3G56990 AT3G57280 AT3G58850 AT3G60360 AT3G60630 AT3G60650 AT3G62100 AT3G63420 AT4G00100 AT4G00310 AT4G00730 AT4G01220 AT4G01560 AT4G02030 AT4G02350 AT4G02450 AT4G05410 AT4G05440 AT4G10620 AT4G10760 AT4G11150 AT4G12420 AT4G13850 AT4G13940 AT4G14550 AT4G15802 AT4G15900 AT4G17615 AT4G20090 AT4G20260 AT4G24190 AT4G24220 AT4G24900 AT4G25320 AT4G26110 AT4G27310 AT4G27490 AT4G27760 AT4G27950 AT4G28320 AT4G28540 AT4G29040 AT4G29350 AT4G29810 AT4G30340 AT4G31120 AT4G31170 AT4G32460 AT4G33495 AT4G34200 AT4G35450 AT4G36480 AT4G36810 AT4G36890 AT4G38630 AT5G02500 AT5G02760 AT5G03080 AT5G03540 AT5G04160 AT5G04470 AT5G04480 AT5G05780 AT5G05950 AT5G06140 AT5G06780 AT5G08120 AT5G09810 AT5G09900 AT5G10430 AT5G11630 AT5G11980 AT5G12080 AT5G12840 AT5G13680 AT5G13710 AT5G15090 AT5G15160 AT5G15740 AT5G16000 AT5G16750 AT5G16910 AT5G18520 AT5G22130 AT5G23070 AT5G24710 AT5G25460 AT5G39740 AT5G40490 AT5G40770 AT5G41190 AT5G41950 AT5G45420 AT5G45550 AT5G45940 AT5G46290 AT5G47370 AT5G47550 AT5G48030 AT5G48150 AT5G48230 AT5G53000 AT5G54470 AT5G54510 AT5G55630 AT5G55920 AT5G56030 AT5G56680 AT5G57020 AT5G57280 AT5G57460 AT5G57790 AT5G61780 AT5G62440 AT5G63220 AT5G63840 AT5G64760 AT5G64813 AT5G65930 AT5G66680 AT1G32440 AT3G23637 AT3G25717 AT3G53232 AT5G59510 AT2G46225 AT3G01640 AT5G18580</t>
  </si>
  <si>
    <t xml:space="preserve">Hormone transport </t>
  </si>
  <si>
    <t xml:space="preserve">Cell growth </t>
  </si>
  <si>
    <t>AT1G11240 AT1G50890 AT5G39990 AT4G16120 AT5G15580 AT5G60920 AT1G75780 AT3G27960 AT3G01040 AT3G46290 AT3G49720 AT3G50960 AT4G17530 AT5G15470 AT5G47200 AT5G54380 AT5G65810 AT5G66410 AT1G01510 AT1G01910 AT1G05850 AT1G08660 AT1G09330 AT1G12840 AT1G13180 AT1G20330 AT1G31420 AT1G33240 AT1G34350 AT1G53000 AT1G64980 AT1G68990 AT1G71270 AT1G73430 AT1G74380 AT1G75500 AT2G03680 AT2G04550 AT2G17870 AT2G18010 AT2G19760 AT2G20370 AT2G34480 AT2G34650 AT2G36880 AT2G41630 AT2G44080 AT2G44610 AT3G07880 AT3G09840 AT3G18000 AT3G18780 AT3G19820 AT3G22200 AT3G48820 AT3G51160 AT3G51460 AT3G51550 AT3G51800 AT3G54920 AT3G60630 AT4G02350 AT4G12420 AT4G16780 AT4G17615 AT4G20260 AT4G26690 AT4G28540 AT4G34490 AT4G36480 AT4G38630 AT5G03540 AT5G09810 AT5G11980 AT5G16910 AT5G18010 AT5G41950 AT5G42350 AT5G43900 AT5G45420 AT5G47370 AT5G48230 AT5G52240 AT5G53000 AT5G54510 AT5G60340 AT5G63220 AT5G63840 AT5G66680 AT3G03830 AT5G18580</t>
  </si>
  <si>
    <t xml:space="preserve">Carbohydrate derivative biosynthetic process </t>
  </si>
  <si>
    <t>AT1G05170 AT1G10670 AT1G16560 AT1G27120 AT1G27330 AT1G27350 AT1G30820 AT1G31070 AT1G32210 AT1G32440 AT1G50460 AT1G53290 AT1G60810 AT1G61790 AT1G65290 AT1G74800 AT1G76400 AT1G77810 AT1G78800 AT2G19680 AT2G19880 AT2G26100 AT2G36580 AT2G44620 AT2G44660 AT3G02570 AT3G04120 AT3G12670 AT3G14960 AT3G15640 AT3G24090 AT3G29360 AT3G51160 AT3G52990 AT4G21150 AT4G26940 AT4G29480 AT5G03080 AT5G15490 AT5G23300 AT5G39320 AT5G53340 AT5G56350 AT5G66280 AT5G66680 AT1G30680 AT1G53000 AT1G53500 AT1G78570 AT2G27860 AT3G14790 AT5G45940 AT1G01090 AT1G04910 AT1G08280 AT1G08660 AT1G09780 AT1G09830 AT1G12000 AT1G12990 AT1G17890 AT1G20575 AT1G20950 AT1G27450 AT1G29900 AT1G30120 AT1G34130 AT1G49710 AT1G51590 AT1G62330 AT1G67880 AT1G76550 AT1G78040 AT2G20370 AT2G29560 AT2G34590 AT2G36530 AT2G37690 AT2G47650 AT3G09820 AT3G23580 AT3G25860 AT3G30300 AT3G48820 AT3G52930 AT3G53520 AT3G58130 AT3G62720 AT3G62830 AT4G09320 AT4G11010 AT4G17430 AT4G29735 AT4G38040 AT5G03300 AT5G08680 AT5G13450 AT5G15740 AT5G15950 AT5G19690 AT5G22130 AT5G22940 AT5G36880 AT5G50420 AT5G59290 AT5G61840 AT5G62220 AT5G64600 AT5G65470 AT1G50110 AT1G54130 AT1G63050 AT1G71100 AT3G54320 AT4G15415 AT3G06650 AT5G49460</t>
  </si>
  <si>
    <t xml:space="preserve">Retrograde vesicle-mediated transport, Golgi to ER </t>
  </si>
  <si>
    <t>AT1G11890 AT1G15370 AT1G36050 AT1G51740 AT1G52360 AT1G62020 AT1G79990 AT2G18240 AT2G21390 AT2G21600 AT2G35210 AT2G44610 AT3G07950 AT3G15980 AT4G08520 AT4G17890 AT4G27080 AT4G39220 AT5G05010 AT5G46750 AT1G30630 AT1G50500</t>
  </si>
  <si>
    <t xml:space="preserve">Auxin polar transport </t>
  </si>
  <si>
    <t>AT1G23080 AT1G29420 AT1G29430 AT1G29440 AT1G29450 AT1G29460 AT1G29490 AT1G29500 AT1G54990 AT5G57090 AT1G25490 AT5G03540 AT1G15690 AT1G22530 AT1G30690 AT4G02450 AT4G09160 AT1G08410 AT1G17140 AT1G69960 AT1G78100 AT2G34650 AT3G01130 AT3G14370 AT3G28860 AT3G59280 AT3G63420 AT4G13750 AT4G16515 AT5G18010 AT5G64770 AT3G03830 AT2G38120 AT3G27580 AT4G36760</t>
  </si>
  <si>
    <t xml:space="preserve">Cell wall organization or biogenesis </t>
  </si>
  <si>
    <t>AT1G03870 AT1G04430 AT1G19430 AT1G26850 AT1G27600 AT1G27930 AT1G29470 AT1G29890 AT1G31850 AT1G33800 AT1G74380 AT2G03480 AT2G04780 AT2G20680 AT2G34300 AT3G02230 AT3G02570 AT3G03050 AT3G05910 AT3G62720 AT4G01220 AT4G02500 AT4G14360 AT4G18030 AT4G19120 AT4G28320 AT4G32410 AT4G34260 AT4G36890 AT4G39350 AT5G04060 AT5G05170 AT5G15650 AT5G16910 AT5G23870 AT5G26670 AT5G44130 AT5G45280 AT5G60920 AT5G64020 AT5G64030 AT5G66460 AT1G65310 AT1G68560 AT3G55340 AT3G61130 AT4G30280 AT4G30290 AT4G34660 AT5G15740 AT5G61840 AT1G05850 AT1G08200 AT1G11545 AT1G18580 AT1G20190 AT1G49710 AT1G53000 AT1G53830 AT1G62440 AT1G64670 AT1G68060 AT1G69530 AT1G70090 AT1G75500 AT1G75680 AT1G78570 AT2G01850 AT2G20750 AT2G24630 AT2G27860 AT2G30575 AT2G33570 AT2G37640 AT2G38650 AT2G40610 AT3G01040 AT3G02350 AT3G06770 AT3G07330 AT3G10720 AT3G16630 AT3G16850 AT3G23730 AT3G25140 AT3G26370 AT3G28180 AT3G49220 AT3G49720 AT3G62660 AT4G03550 AT4G16120 AT4G23820 AT4G24510 AT4G26690 AT4G31590 AT4G33220 AT5G03760 AT5G15470 AT5G17780 AT5G22940 AT5G44670 AT5G47780 AT5G55480 AT5G65810 AT1G04750 AT2G33120 AT2G41770 AT3G03250 AT3G29360 AT5G15490 AT5G42080 AT1G07410 AT1G27120 AT1G28240 AT1G31420 AT1G34350 AT1G74800 AT1G76670 AT2G03820 AT2G20370 AT2G44610 AT2G46710 AT3G19820 AT3G54920 AT3G57280 AT4G00730 AT4G00740 AT4G11150 AT4G18800 AT4G39990 AT5G04885 AT5G11630 AT5G20950 AT5G22130 AT5G45750 AT5G53340 AT5G59150 AT5G62220 AT5G62880 AT5G65270 AT5G66680 AT3G01640</t>
  </si>
  <si>
    <t xml:space="preserve">Proteasomal ubiquitin-independent protein catabolic process </t>
  </si>
  <si>
    <t>AT1G13060 AT1G16470 AT1G21720 AT1G47250 AT1G53850 AT1G56450 AT1G77440 AT1G79210 AT2G27020 AT3G14290 AT3G22110 AT3G22630 AT3G26340 AT3G51260 AT4G14800 AT5G35590 AT5G42790</t>
  </si>
  <si>
    <t xml:space="preserve">Response to inorganic substance </t>
  </si>
  <si>
    <t>AT1G05010 AT1G20440 AT1G20450 AT2G39010 AT2G45960 AT3G03170 AT3G50970 AT3G56090 AT4G00430 AT4G35100 AT2G39450 AT3G04120 AT4G09320 AT4G14030 AT4G20260 AT5G20720 AT1G01470 AT1G21740 AT2G44060 AT3G10920 AT4G35460 AT1G02930 AT1G05680 AT1G07920 AT1G07930 AT1G07940 AT1G09780 AT1G12000 AT1G13060 AT1G15930 AT1G16470 AT1G18080 AT1G21750 AT1G23190 AT1G23490 AT1G26630 AT1G27450 AT1G29150 AT1G29395 AT1G29880 AT1G30580 AT1G33240 AT1G34550 AT1G49760 AT1G53240 AT1G53680 AT1G53850 AT1G54100 AT1G54270 AT1G56340 AT1G56450 AT1G57720 AT1G62380 AT1G62480 AT1G62740 AT1G64660 AT1G68560 AT1G70490 AT1G70730 AT1G74560 AT1G79930 AT2G15970 AT2G17630 AT2G19480 AT2G21660 AT2G22810 AT2G23150 AT2G23350 AT2G24765 AT2G27020 AT2G29550 AT2G30110 AT2G36530 AT2G38530 AT2G44350 AT2G45030 AT2G46280 AT2G47470 AT3G02530 AT3G02570 AT3G09200 AT3G09440 AT3G09820 AT3G09840 AT3G11830 AT3G12670 AT3G13235 AT3G13860 AT3G13920 AT3G17240 AT3G17800 AT3G17820 AT3G18190 AT3G22110 AT3G22200 AT3G23830 AT3G23990 AT3G25230 AT3G47860 AT3G52930 AT3G52990 AT3G53880 AT3G56070 AT4G00860 AT4G01850 AT4G02930 AT4G12400 AT4G13850 AT4G13930 AT4G14800 AT4G16760 AT4G20890 AT4G24190 AT4G29040 AT4G31180 AT4G34240 AT4G35450 AT4G36020 AT4G37910 AT5G02490 AT5G02500 AT5G07350 AT5G08300 AT5G08680 AT5G09590 AT5G11170 AT5G11200 AT5G14780 AT5G15310 AT5G15650 AT5G17920 AT5G20010 AT5G20020 AT5G27470 AT5G35590 AT5G42020 AT5G51830 AT5G52310 AT5G56680 AT5G59880 AT5G60390 AT5G61780 AT5G63400 AT5G63840 AT5G67480 AT1G17280 AT1G28520 AT1G02205 AT1G05260 AT1G05850 AT1G15690 AT1G58440 AT1G64670 AT2G04030 AT3G05500 AT3G12630 AT3G14440 AT3G16800 AT3G22310 AT3G23050 AT3G54770 AT4G17615 AT4G24275 AT5G03740 AT5G08120 AT5G08620 AT5G27620 AT5G40770 AT5G48870 AT5G56010 AT5G56030 AT5G57050 AT3G43810 AT4G26570 AT5G37780</t>
  </si>
  <si>
    <t xml:space="preserve">Pyrimidine nucleotide-sugar transmembrane transport </t>
  </si>
  <si>
    <t>AT1G06470 AT1G14360 AT2G02810 AT1G06890 AT1G76670 AT1G77610 AT2G30460 AT4G32272 AT4G39390 AT1G21070 AT1G34020 AT2G43240 AT3G11320 AT3G59360 AT5G04160 AT5G05820 AT5G41760 AT5G42420</t>
  </si>
  <si>
    <t xml:space="preserve">Protein localization to membrane </t>
  </si>
  <si>
    <t>AT1G01910 AT1G10950 AT1G14670 AT1G24310 AT1G29310 AT1G48160 AT1G61570 AT1G67680 AT1G69420 AT1G79940 AT2G01970 AT2G34250 AT2G45070 AT3G07910 AT3G10110 AT3G10380 AT3G20920 AT3G22950 AT3G25120 AT3G26935 AT3G48760 AT3G53120 AT3G60800 AT4G04910 AT4G12650 AT5G10840 AT5G25100 AT5G35160 AT5G41060 AT5G52210 AT5G63220 AT3G09740 AT1G27390 AT1G48900 AT3G27080 AT3G46560 AT4G30600 AT5G61970 AT5G66960</t>
  </si>
  <si>
    <t xml:space="preserve">Cellular response to auxin stimulus </t>
  </si>
  <si>
    <t>AT1G23080 AT5G57090 AT1G04240 AT1G04250 AT1G13670 AT1G15580 AT1G25490 AT1G29420 AT1G29430 AT1G29440 AT1G29450 AT1G29460 AT1G29490 AT1G29500 AT1G69160 AT1G75500 AT2G04550 AT2G34650 AT2G38120 AT2G47170 AT3G03830 AT3G04730 AT3G07390 AT3G13980 AT3G14370 AT3G15540 AT3G23030 AT3G23050 AT3G27580 AT3G28860 AT3G42800 AT3G51800 AT3G59280 AT3G62100 AT4G14550 AT4G14560 AT4G30080 AT4G32280 AT4G34760 AT4G38850 AT5G13680 AT5G18010 AT5G18030 AT5G18050 AT5G18060 AT5G18080 AT5G43700 AT5G65670 AT4G30290 AT5G47370 AT1G22530 AT1G30690 AT2G45000 AT4G09160 AT5G45550 AT1G14000 AT1G78570 AT2G17800 AT2G42580 AT3G53020 AT5G54510</t>
  </si>
  <si>
    <t xml:space="preserve">Nucleotide-sugar transmembrane transport </t>
  </si>
  <si>
    <t>AT1G06470 AT1G14360 AT2G02810 AT1G06890 AT1G76670 AT1G77610 AT2G30460 AT4G32272 AT4G39390 AT1G21070 AT1G34020 AT1G76340 AT2G43240 AT3G11320 AT3G59360 AT5G04160 AT5G05820 AT5G41760 AT5G42420</t>
  </si>
  <si>
    <t xml:space="preserve">Plant-type cell wall organization or biogenesis </t>
  </si>
  <si>
    <t>AT1G03870 AT1G04430 AT1G19430 AT1G26850 AT1G27600 AT1G27930 AT1G29470 AT1G29890 AT1G31850 AT1G33800 AT2G03480 AT2G04780 AT2G34300 AT3G02230 AT3G03050 AT4G01220 AT4G14360 AT4G18030 AT4G19120 AT4G32410 AT4G36890 AT4G39350 AT5G04060 AT5G05170 AT5G15650 AT5G16910 AT5G44130 AT5G60920 AT5G64030 AT3G55340 AT3G61130 AT4G34660 AT5G15740 AT1G20190 AT1G69530 AT2G37640 AT2G40610 AT4G16120 AT1G04750 AT2G33120 AT2G41770 AT3G01040 AT3G29360 AT4G26690 AT5G15470 AT5G15490 AT5G42080 AT5G55480 AT5G66460 AT1G18580 AT1G28240 AT1G31420 AT1G68060 AT1G75500 AT1G76670 AT2G03820 AT2G44610 AT2G46710 AT3G16630 AT3G19820 AT3G25140 AT3G26370 AT3G49720 AT3G57280 AT4G00730 AT4G00740 AT4G11150 AT5G22130 AT5G61840 AT5G62880 AT5G65810 AT5G66680</t>
  </si>
  <si>
    <t xml:space="preserve">Sterol biosynthetic process </t>
  </si>
  <si>
    <t>AT1G07420 AT1G10030 AT1G20050 AT1G50430 AT1G58440 AT1G76490 AT2G22830 AT2G29390 AT3G02580 AT4G12110 AT5G13710 AT1G20330 AT1G76090 AT2G26260 AT2G38700 AT3G07020 AT3G54250 AT4G11820 AT4G17190 AT4G34640 AT4G34650 AT5G47770</t>
  </si>
  <si>
    <t xml:space="preserve">Auxin-activated signaling pathway </t>
  </si>
  <si>
    <t>AT1G23080 AT5G57090 AT1G04240 AT1G04250 AT1G13670 AT1G15580 AT1G25490 AT1G29420 AT1G29430 AT1G29440 AT1G29450 AT1G29460 AT1G29490 AT1G29500 AT1G69160 AT1G75500 AT2G04550 AT2G34650 AT2G38120 AT2G47170 AT3G03830 AT3G04730 AT3G07390 AT3G13980 AT3G14370 AT3G15540 AT3G23030 AT3G23050 AT3G27580 AT3G28860 AT3G42800 AT3G51800 AT3G59280 AT3G62100 AT4G14550 AT4G14560 AT4G30080 AT4G32280 AT4G34760 AT4G38850 AT5G13680 AT5G18010 AT5G18030 AT5G18050 AT5G18060 AT5G18080 AT5G43700 AT5G65670 AT5G47370 AT2G45000 AT5G45550 AT1G14000 AT1G78570 AT2G17800 AT2G42580 AT3G53020 AT5G54510</t>
  </si>
  <si>
    <t xml:space="preserve">Nucleobase-containing small molecule metabolic process </t>
  </si>
  <si>
    <t>AT1G10670 AT1G15120 AT1G22840 AT1G27450 AT1G29900 AT1G30820 AT1G31070 AT1G32440 AT1G50460 AT1G60810 AT1G68760 AT2G19680 AT2G36310 AT2G36580 AT2G38700 AT2G41540 AT3G02230 AT3G02570 AT3G03250 AT3G04120 AT3G07800 AT3G12670 AT3G15640 AT3G20790 AT3G23810 AT3G24090 AT3G51160 AT3G52730 AT3G52990 AT3G54250 AT4G10040 AT4G11820 AT4G13940 AT4G29480 AT5G08300 AT5G15650 AT5G20070 AT5G22500 AT5G23070 AT5G23250 AT5G23300 AT5G24400 AT5G56350 AT5G65860 AT5G66280 AT1G30680 AT1G53000 AT1G53500 AT1G76490 AT1G78570 AT2G27860 AT3G14790 AT3G29360 AT4G09320 AT5G15490 AT5G26667 AT5G39320 AT5G45940 AT5G60340 AT1G01090 AT1G09780 AT1G09830 AT1G12000 AT1G17890 AT1G20260 AT1G20950 AT1G30120 AT1G54130 AT1G62430 AT1G71100 AT1G72040 AT1G76550 AT1G78040 AT1G78900 AT2G29560 AT2G34590 AT2G35040 AT2G36530 AT2G37250 AT2G37690 AT2G47650 AT3G09820 AT3G23580 AT3G25860 AT3G52930 AT3G53520 AT3G57550 AT3G62830 AT4G11010 AT4G25280 AT4G38510 AT5G03300 AT5G08680 AT5G13450 AT5G15950 AT5G36880 AT5G55070 AT5G59290 AT5G63400 AT1G17160 AT3G26410 AT3G54320 AT4G15415 AT1G29880 AT3G06650 AT5G49460</t>
  </si>
  <si>
    <t xml:space="preserve">Rab protein signal transduction </t>
  </si>
  <si>
    <t>AT1G07410 AT1G09630 AT1G16920 AT1G22740 AT1G49300 AT1G52280 AT2G31680 AT2G43130 AT2G44610 AT3G18820 AT3G46060 AT3G46830 AT3G53610 AT4G09720 AT4G17170 AT4G17530 AT4G18800 AT4G39990 AT5G03520 AT5G03530 AT5G45750 AT5G47200 AT5G59150 AT5G60860 AT5G64813 AT5G65270</t>
  </si>
  <si>
    <t xml:space="preserve">Cell wall pectin metabolic process </t>
  </si>
  <si>
    <t>AT1G04430 AT1G19430 AT1G26850 AT1G29470 AT1G31850 AT2G03480 AT2G34300 AT4G01220 AT4G14360 AT4G18030 AT4G19120 AT5G04060 AT5G64030 AT3G61130 AT5G15740 AT3G01040 AT3G29360 AT4G36890 AT5G15470 AT5G15490 AT1G18580 AT1G28240 AT3G25140 AT3G26370 AT4G00740</t>
  </si>
  <si>
    <t xml:space="preserve">Translational elongation </t>
  </si>
  <si>
    <t>AT1G07920 AT1G07930 AT1G07940 AT1G18080 AT1G48630 AT1G56070 AT2G45030 AT3G11800 AT3G18130 AT4G02930 AT4G11120 AT5G60390 AT5G62030 AT1G01100 AT1G09640 AT1G18070 AT1G26630 AT1G57720 AT1G71080 AT2G18110 AT2G27710 AT2G27720 AT2G31060 AT3G05500 AT3G18760 AT3G59670 AT4G00810 AT4G25890 AT4G31790 AT5G09850 AT5G19510 AT5G47700 AT5G57290</t>
  </si>
  <si>
    <t xml:space="preserve">Response to temperature stimulus </t>
  </si>
  <si>
    <t>AT1G20440 AT1G20450 AT3G09440 AT3G50970 AT3G56090 AT4G15802 AT4G37910 AT5G02490 AT5G02500 AT5G09590 AT5G28540 AT5G42020 AT5G56000 AT5G56010 AT5G56030 AT4G29810 AT5G07350 AT5G10010 AT5G54590 AT5G61780 AT3G17830 AT3G44110 AT5G22060 AT5G48030 AT1G05260 AT1G09780 AT1G14980 AT1G16970 AT1G29395 AT1G31812 AT1G50460 AT1G53240 AT1G62820 AT1G79440 AT1G79930 AT2G04030 AT2G15970 AT2G17870 AT2G21660 AT2G26640 AT2G27020 AT2G27710 AT2G27720 AT2G35040 AT2G37190 AT2G39460 AT2G43130 AT3G03050 AT3G04120 AT3G08730 AT3G09200 AT3G17390 AT3G22310 AT3G22330 AT3G23830 AT3G23990 AT3G24440 AT3G49910 AT3G53990 AT3G55280 AT4G02450 AT4G04020 AT4G11150 AT4G12400 AT4G13850 AT4G16845 AT4G17615 AT4G20260 AT4G21150 AT4G24190 AT4G26780 AT4G36020 AT5G06780 AT5G08620 AT5G12250 AT5G16910 AT5G20720 AT5G38480 AT5G52310 AT5G53000 AT5G53400 AT5G54470 AT5G61030 AT1G28520 AT2G24500 AT5G65430 AT1G05850 AT1G50500 AT1G56070 AT1G64520 AT2G18790 AT2G22370 AT2G36530 AT2G37230 AT2G46810 AT3G05890 AT3G21300 AT3G25230 AT3G47860 AT3G53110 AT3G61580 AT4G10030 AT4G26080 AT4G29040 AT4G31120 AT4G38630 AT5G15090 AT5G23070 AT5G47550 AT5G48570 AT5G57050 AT5G59010 AT5G62390 AT5G63870 AT5G67590 AT1G47500 AT1G49600 AT3G19130 AT3G05880</t>
  </si>
  <si>
    <t xml:space="preserve">Cell morphogenesis </t>
  </si>
  <si>
    <t>AT1G50890 AT2G17800 AT3G23660 AT4G01810 AT4G34490 AT5G62880 AT5G39990 AT1G01510 AT2G42230 AT4G03550 AT4G39920 AT5G15580 AT1G75780 AT3G27960 AT3G01040 AT3G46290 AT3G49720 AT4G15415 AT4G17530 AT4G26690 AT5G15470 AT5G43900 AT5G47200 AT5G54380 AT5G55480 AT5G65810 AT1G08660 AT1G09330 AT1G12840 AT1G13180 AT1G31420 AT1G33240 AT1G34350 AT1G53000 AT1G56580 AT1G59610 AT1G64980 AT1G68990 AT1G71270 AT1G73430 AT1G75500 AT2G03680 AT2G17870 AT2G18010 AT2G19760 AT2G20370 AT2G27600 AT2G34480 AT2G34650 AT2G36880 AT2G41630 AT3G07880 AT3G09840 AT3G16630 AT3G18000 AT3G18780 AT3G19820 AT3G22200 AT3G23980 AT3G48820 AT3G51160 AT3G51460 AT3G55360 AT3G60630 AT4G00100 AT4G02350 AT4G12420 AT4G16780 AT4G17615 AT4G20260 AT4G28540 AT5G03540 AT5G11980 AT5G15310 AT5G41950 AT5G42080 AT5G47370 AT5G48230 AT5G54510 AT5G60340 AT5G63840 AT5G65930 AT5G66680 AT2G46225 AT5G18580</t>
  </si>
  <si>
    <t xml:space="preserve">Protein localization to organelle </t>
  </si>
  <si>
    <t>AT1G01910 AT1G09270 AT1G11905 AT1G24310 AT1G29310 AT1G29330 AT1G48160 AT1G48240 AT1G51980 AT1G53530 AT1G55900 AT1G61570 AT1G67680 AT1G72750 AT1G79940 AT2G18240 AT2G21600 AT2G22425 AT2G33210 AT2G34250 AT2G35190 AT2G36070 AT2G39960 AT2G45000 AT2G45070 AT3G03160 AT3G06720 AT3G07910 AT3G10110 AT3G13860 AT3G16310 AT3G20000 AT3G20920 AT3G22950 AT3G23990 AT3G25040 AT3G25120 AT3G53120 AT3G59280 AT4G16143 AT4G19003 AT4G26780 AT4G30600 AT4G35110 AT4G35450 AT4G39220 AT5G02200 AT5G20010 AT5G20020 AT5G27430 AT5G52210 AT5G55200 AT5G63220 AT1G27970 AT3G10730 AT1G19970 AT1G27390 AT1G48900 AT3G27080 AT3G46560 AT5G11710 AT5G51540 AT5G61970 AT5G66960 AT2G04030 AT3G54300 AT5G06140 AT5G09420 AT5G16000 AT5G25760 AT5G43970 AT5G58590</t>
  </si>
  <si>
    <t xml:space="preserve">Protein targeting </t>
  </si>
  <si>
    <t>AT1G01910 AT1G29310 AT1G48160 AT1G48240 AT1G51980 AT1G53530 AT1G55900 AT1G61570 AT1G67680 AT1G69420 AT1G72750 AT1G79940 AT2G22425 AT2G33210 AT2G34250 AT2G35190 AT2G36070 AT2G39960 AT2G45070 AT3G07910 AT3G10110 AT3G10380 AT3G13860 AT3G20000 AT3G20920 AT3G23990 AT3G25120 AT3G26935 AT3G48760 AT3G53120 AT3G59280 AT3G60800 AT4G26780 AT4G30600 AT4G35450 AT5G27430 AT5G41060 AT5G55200 AT2G45140 AT3G09740 AT1G27390 AT1G48900 AT3G27080 AT3G46560 AT3G48570 AT4G24920 AT5G11710 AT5G50460 AT5G51540 AT5G61970 AT5G66960 AT2G04030 AT3G54300 AT5G06140 AT5G09420 AT5G25760 AT5G43970</t>
  </si>
  <si>
    <t xml:space="preserve">Cellular component morphogenesis </t>
  </si>
  <si>
    <t>AT1G50890 AT2G17800 AT3G23660 AT4G01810 AT4G34490 AT5G62880 AT5G39990 AT1G01510 AT2G42230 AT4G03550 AT4G39920 AT5G15580 AT1G75780 AT3G27960 AT3G01040 AT3G46290 AT3G49720 AT4G15415 AT4G17530 AT4G26690 AT5G15470 AT5G43900 AT5G47200 AT5G54380 AT5G55480 AT5G65810 AT1G08660 AT1G09330 AT1G12840 AT1G13180 AT1G27600 AT1G31420 AT1G33240 AT1G34350 AT1G53000 AT1G56580 AT1G59610 AT1G64980 AT1G68990 AT1G71270 AT1G73430 AT1G75500 AT2G03680 AT2G17870 AT2G18010 AT2G19760 AT2G20370 AT2G27460 AT2G27600 AT2G34480 AT2G34650 AT2G36880 AT2G41630 AT3G07880 AT3G09840 AT3G16630 AT3G18000 AT3G18780 AT3G19820 AT3G22200 AT3G23980 AT3G27580 AT3G48820 AT3G51160 AT3G51460 AT3G55360 AT3G57280 AT3G60630 AT4G00100 AT4G02350 AT4G12420 AT4G16780 AT4G17615 AT4G20260 AT4G28540 AT4G39400 AT5G03540 AT5G11980 AT5G15310 AT5G41950 AT5G42080 AT5G47370 AT5G48230 AT5G54510 AT5G60340 AT5G63840 AT5G65930 AT5G66680 AT2G46225 AT5G18580</t>
  </si>
  <si>
    <t xml:space="preserve">Response to osmotic stress </t>
  </si>
  <si>
    <t>AT1G05010 AT1G14920 AT1G17880 AT1G66350 AT4G21200 AT5G17490 AT1G10940 AT1G30580 AT3G08730 AT3G62420 AT4G29810 AT5G08590 AT5G63650 AT1G01520 AT1G02930 AT1G05680 AT1G09210 AT1G15930 AT1G18630 AT1G21750 AT1G47260 AT1G50460 AT1G51980 AT1G53240 AT1G54100 AT1G56340 AT1G56450 AT1G62380 AT1G62480 AT1G64670 AT1G72370 AT1G78900 AT2G13560 AT2G21660 AT2G29550 AT2G31610 AT2G36530 AT2G46280 AT2G47510 AT3G01470 AT3G02230 AT3G03250 AT3G04120 AT3G09200 AT3G10920 AT3G11250 AT3G12390 AT3G52930 AT3G53870 AT3G57290 AT3G61140 AT4G10310 AT4G11150 AT4G14960 AT4G17260 AT4G17615 AT4G20260 AT4G35830 AT4G36020 AT4G37910 AT5G07350 AT5G09590 AT5G12250 AT5G13850 AT5G15310 AT5G15650 AT5G17920 AT5G20010 AT5G20080 AT5G20270 AT5G22500 AT5G23540 AT5G23860 AT5G35530 AT5G40770 AT5G49480 AT5G52310 AT5G67480 AT1G20440 AT2G03680 AT5G61780 AT1G01510 AT1G05260 AT1G05850 AT1G15690 AT1G16920 AT1G29060 AT1G49300 AT1G50500 AT1G53300 AT1G72180 AT2G04030 AT2G42580 AT2G45960 AT3G12630 AT3G14440 AT3G22200 AT3G22310 AT3G23830 AT3G23940 AT3G25230 AT3G44110 AT3G54770 AT3G58620 AT4G10620 AT4G13850 AT4G22330 AT4G23650 AT4G24190 AT4G30996 AT4G32410 AT4G38630 AT5G03740 AT5G05660 AT5G08620 AT5G14040 AT5G14920 AT5G19690 AT5G22360 AT5G56030 AT5G57050 AT5G59010 AT5G60920 AT5G67590 AT3G05880</t>
  </si>
  <si>
    <t xml:space="preserve">Developmental growth </t>
  </si>
  <si>
    <t>AT1G50890 AT2G18010 AT5G39990 AT2G44080 AT3G59900 AT5G15580 AT1G75780 AT3G27960 AT1G14920 AT1G34110 AT1G62430 AT3G01040 AT3G46290 AT3G49720 AT4G17530 AT4G26540 AT5G15470 AT5G47200 AT5G54380 AT5G56040 AT5G65810 AT1G01510 AT1G01910 AT1G08660 AT1G09330 AT1G12840 AT1G20580 AT1G22270 AT1G31420 AT1G34350 AT1G53000 AT1G64980 AT1G68990 AT1G71270 AT1G73430 AT1G74380 AT1G75500 AT2G03680 AT2G04550 AT2G17870 AT2G19760 AT2G20370 AT2G34260 AT2G34480 AT2G34650 AT2G36880 AT2G41630 AT3G05500 AT3G07880 AT3G09840 AT3G18000 AT3G18780 AT3G19820 AT3G22200 AT3G48820 AT3G51160 AT3G51460 AT3G57550 AT3G60630 AT4G02350 AT4G02450 AT4G12420 AT4G16780 AT4G17615 AT4G20260 AT4G24190 AT4G26690 AT4G28190 AT4G28540 AT4G29040 AT4G34490 AT4G38630 AT5G03540 AT5G09810 AT5G10480 AT5G11980 AT5G13680 AT5G16000 AT5G16910 AT5G41950 AT5G43900 AT5G45420 AT5G45550 AT5G47370 AT5G48230 AT5G53400 AT5G54510 AT5G60340 AT5G63220 AT5G63840 AT5G66680 AT5G18580</t>
  </si>
  <si>
    <t xml:space="preserve">Response to salt stress </t>
  </si>
  <si>
    <t>AT1G05010 AT1G14920 AT1G17880 AT1G66350 AT4G21200 AT5G17490 AT1G10940 AT1G30580 AT4G29810 AT5G08590 AT5G63650 AT1G01520 AT1G02930 AT1G05680 AT1G09210 AT1G15930 AT1G18630 AT1G21750 AT1G47260 AT1G50460 AT1G51980 AT1G53240 AT1G54100 AT1G56340 AT1G56450 AT1G62380 AT1G62480 AT1G72370 AT1G78900 AT2G13560 AT2G21660 AT2G29550 AT2G31610 AT2G36530 AT2G46280 AT2G47510 AT3G01470 AT3G02230 AT3G03250 AT3G04120 AT3G08730 AT3G09200 AT3G10920 AT3G11250 AT3G12390 AT3G52930 AT3G53870 AT3G57290 AT3G61140 AT4G11150 AT4G14960 AT4G17260 AT4G17615 AT4G20260 AT4G35830 AT4G36020 AT4G37910 AT5G07350 AT5G09590 AT5G12250 AT5G13850 AT5G15310 AT5G15650 AT5G17920 AT5G20010 AT5G20080 AT5G20270 AT5G22500 AT5G23540 AT5G23860 AT5G35530 AT5G40770 AT5G49480 AT5G52310 AT5G67480 AT2G03680 AT4G10310 AT5G61780 AT1G01510 AT1G05260 AT1G05850 AT1G15690 AT1G16920 AT1G29060 AT1G49300 AT1G53300 AT2G04030 AT2G45960 AT3G14440 AT3G22200 AT3G22310 AT3G23830 AT3G23940 AT3G44110 AT3G54770 AT4G10620 AT4G13850 AT4G22330 AT4G23650 AT4G24190 AT4G30996 AT4G32410 AT4G38630 AT5G03740 AT5G05660 AT5G08620 AT5G14040 AT5G14920 AT5G19690 AT5G22360 AT5G56030 AT5G59010 AT5G60920 AT3G05880</t>
  </si>
  <si>
    <t xml:space="preserve">Cleavage involved in rRNA processing </t>
  </si>
  <si>
    <t>AT1G03360 AT1G72370 AT2G25355 AT2G37990 AT3G04770 AT3G07750 AT3G53890 AT3G56510 AT5G08180 AT5G27700 AT5G41190 AT1G12650 AT1G32580 AT1G48920</t>
  </si>
  <si>
    <t xml:space="preserve">Carbohydrate derivative metabolic process </t>
  </si>
  <si>
    <t>AT1G05170 AT1G10670 AT1G12990 AT1G15120 AT1G16560 AT1G22840 AT1G27120 AT1G27330 AT1G27350 AT1G30820 AT1G31070 AT1G32210 AT1G32440 AT1G50460 AT1G51590 AT1G53290 AT1G60810 AT1G61790 AT1G65290 AT1G67880 AT1G68760 AT1G74800 AT1G76400 AT1G77810 AT1G78800 AT2G19680 AT2G19880 AT2G26100 AT2G36310 AT2G36580 AT2G38700 AT2G41540 AT2G44620 AT2G44660 AT3G02230 AT3G02570 AT3G03250 AT3G04120 AT3G07800 AT3G12670 AT3G14960 AT3G15640 AT3G23810 AT3G24090 AT3G29360 AT3G51160 AT3G52730 AT3G52990 AT3G54250 AT4G10040 AT4G11820 AT4G13940 AT4G21150 AT4G26940 AT4G29480 AT4G37370 AT5G03080 AT5G08300 AT5G15490 AT5G15650 AT5G22500 AT5G23070 AT5G23250 AT5G23300 AT5G24400 AT5G39320 AT5G53340 AT5G56350 AT5G65860 AT5G66280 AT5G66680 AT1G30680 AT1G53000 AT1G53500 AT1G76490 AT1G78570 AT2G27860 AT3G14790 AT5G45940 AT1G01090 AT1G04910 AT1G05850 AT1G08280 AT1G08660 AT1G09780 AT1G09830 AT1G12000 AT1G17890 AT1G20260 AT1G20575 AT1G20950 AT1G27450 AT1G29900 AT1G30120 AT1G34130 AT1G49710 AT1G54130 AT1G62330 AT1G71100 AT1G76550 AT1G78040 AT1G78900 AT2G20370 AT2G29560 AT2G34590 AT2G36530 AT2G37690 AT2G47650 AT3G01640 AT3G09820 AT3G23580 AT3G25860 AT3G30300 AT3G48820 AT3G52930 AT3G53520 AT3G54690 AT3G57550 AT3G58130 AT3G62720 AT3G62830 AT4G09320 AT4G11010 AT4G17430 AT4G29735 AT4G38040 AT4G38510 AT5G03300 AT5G08680 AT5G13450 AT5G15740 AT5G15950 AT5G19690 AT5G22130 AT5G22940 AT5G36880 AT5G50420 AT5G55070 AT5G56360 AT5G59290 AT5G61840 AT5G62220 AT5G64600 AT5G65470 AT1G17160 AT1G50110 AT1G63050 AT1G61730 AT3G26410 AT3G54320 AT4G01120 AT4G15415 AT4G30550 AT5G63790 AT3G06650 AT5G49460</t>
  </si>
  <si>
    <t xml:space="preserve">Endomembrane system organization </t>
  </si>
  <si>
    <t>AT1G01910 AT1G09580 AT1G14010 AT1G21900 AT1G57620 AT1G73430 AT2G19950 AT2G24330 AT2G29700 AT3G10730 AT3G22845 AT3G23660 AT3G63460 AT4G01810 AT4G02030 AT4G04210 AT4G24840 AT5G63220 AT5G09260 AT5G22950 AT3G05710 AT1G09330 AT1G50500 AT1G64090 AT1G78900 AT2G03820 AT2G20370 AT2G27600 AT4G11150 AT4G11220 AT4G23630 AT5G11980 AT5G41600</t>
  </si>
  <si>
    <t xml:space="preserve">Cytoskeleton organization </t>
  </si>
  <si>
    <t>AT1G13160 AT1G20010 AT1G75780 AT2G03680 AT2G17800 AT2G19760 AT2G20815 AT2G29550 AT2G30910 AT2G34560 AT2G41350 AT2G44510 AT3G02180 AT3G09840 AT3G50360 AT4G14960 AT4G20890 AT4G29350 AT4G34490 AT5G12250 AT5G18580 AT5G23860 AT5G44340 AT5G48460 AT5G62880 AT1G20260 AT3G16630 AT3G25500 AT3G46010 AT4G20260 AT4G34970 AT4G38510 AT5G08120 AT5G55230 AT5G59880 AT5G65930 AT1G04820 AT1G13180 AT1G18450 AT1G24764 AT1G50010 AT1G68060 AT2G01750 AT2G26770 AT2G32980 AT2G34150 AT2G41740 AT3G12110 AT3G18780 AT5G09810 AT5G19770 AT5G19780 AT5G38880 AT5G43900 AT5G62690 AT5G62700 AT3G50960 AT5G26910 AT5G66410 AT1G01510 AT3G16800 AT3G55000 AT4G28540 AT4G39920 AT2G46225</t>
  </si>
  <si>
    <t xml:space="preserve">Cell wall biogenesis </t>
  </si>
  <si>
    <t>AT1G03870 AT1G27600 AT1G27930 AT1G29890 AT1G33800 AT2G04780 AT3G02230 AT3G02570 AT3G03050 AT4G01220 AT4G32410 AT4G36890 AT4G39350 AT5G05170 AT5G15650 AT5G16910 AT5G44130 AT5G60920 AT5G64020 AT3G55340 AT3G61130 AT4G34660 AT5G61840 AT1G11545 AT1G65310 AT2G01850 AT3G23730 AT4G16120 AT4G30280 AT4G30290 AT1G04750 AT2G33120 AT2G41770 AT3G01040 AT5G15470 AT5G42080 AT1G07410 AT1G68060 AT1G75500 AT1G76670 AT2G03820 AT2G33570 AT2G44610 AT3G16630 AT3G19820 AT3G25140 AT3G26370 AT3G49720 AT3G57280 AT4G11150 AT4G18800 AT4G39990 AT5G22130 AT5G44670 AT5G45750 AT5G59150 AT5G65270 AT5G65810 AT3G01640</t>
  </si>
  <si>
    <t xml:space="preserve">Translational initiation </t>
  </si>
  <si>
    <t>AT1G04170 AT2G39990 AT3G56150 AT3G57290 AT4G20980 AT5G25757 AT5G27640 AT5G44320 AT5G59180 AT1G18070 AT1G26630 AT1G36730 AT1G54270 AT1G66070 AT1G75510 AT1G76810 AT1G77840 AT2G04520 AT2G24050 AT2G40290 AT2G46280 AT3G07300 AT3G11400 AT3G13920 AT4G11160 AT4G18040 AT4G30680 AT4G33250 AT4G38710 AT5G05470 AT5G20920 AT5G35620 AT5G35680 AT5G54760 AT5G57870 AT1G22780 AT1G34030</t>
  </si>
  <si>
    <t xml:space="preserve">Response to endoplasmic reticulum stress </t>
  </si>
  <si>
    <t>AT1G17280 AT1G21750 AT1G27330 AT1G27350 AT1G45000 AT1G50670 AT2G30050 AT3G01340 AT3G09840 AT3G54960 AT3G58030 AT5G28540 AT5G42020 AT5G43010 AT5G60640 AT1G42990 AT1G04980 AT1G14360 AT2G02810 AT2G32920 AT2G47470 AT1G01230 AT4G24190 AT1G04750 AT1G09210 AT1G56340 AT2G33120 AT4G29960</t>
  </si>
  <si>
    <t xml:space="preserve">Developmental growth involved in morphogenesis </t>
  </si>
  <si>
    <t>AT1G50890 AT2G18010 AT5G39990 AT5G15580 AT1G75780 AT3G27960 AT3G01040 AT3G46290 AT3G49720 AT4G17530 AT5G15470 AT5G47200 AT5G54380 AT5G65810 AT1G01510 AT1G01910 AT1G08660 AT1G09330 AT1G12840 AT1G31420 AT1G34350 AT1G53000 AT1G64980 AT1G68990 AT1G71270 AT1G73430 AT1G74380 AT1G75500 AT2G03680 AT2G17870 AT2G19760 AT2G20370 AT2G34480 AT2G34650 AT2G36880 AT2G41630 AT3G07880 AT3G09840 AT3G18000 AT3G18780 AT3G19820 AT3G22200 AT3G48820 AT3G51160 AT3G51460 AT3G60630 AT4G02350 AT4G12420 AT4G16780 AT4G17615 AT4G20260 AT4G26690 AT4G28540 AT4G34490 AT4G38630 AT5G03540 AT5G09810 AT5G11980 AT5G16910 AT5G41950 AT5G43900 AT5G45420 AT5G47370 AT5G48230 AT5G54510 AT5G60340 AT5G63220 AT5G63840 AT5G66680 AT5G18580</t>
  </si>
  <si>
    <t xml:space="preserve">Multicellular organismal process </t>
  </si>
  <si>
    <t>AT1G05010 AT1G08300 AT1G14920 AT1G15550 AT1G20900 AT1G28520 AT1G50890 AT1G66350 AT1G67265 AT1G76500 AT1G78600 AT2G29960 AT3G22820 AT3G30180 AT3G44750 AT3G55920 AT3G56090 AT4G13750 AT4G17640 AT4G34870 AT5G16023 AT5G17490 AT5G22650 AT5G38970 AT5G47080 AT5G55730 AT3G62420 AT4G30080 AT5G52310 AT1G01510 AT1G02090 AT1G05850 AT1G11280 AT1G13180 AT1G15440 AT1G18450 AT1G25425 AT1G29420 AT1G29430 AT1G29440 AT1G29450 AT1G29460 AT1G29490 AT1G29500 AT1G31817 AT1G62440 AT1G69570 AT1G69690 AT1G72050 AT2G11890 AT2G16365 AT2G18000 AT2G22370 AT2G22810 AT2G23380 AT2G26990 AT2G27840 AT2G30120 AT2G34260 AT2G34650 AT2G44080 AT2G46710 AT2G47990 AT3G01470 AT3G03830 AT3G07050 AT3G08630 AT3G12680 AT3G14370 AT3G23980 AT3G24440 AT3G44735 AT3G51550 AT3G51800 AT3G54650 AT3G57290 AT3G58040 AT3G59900 AT3G61140 AT4G15415 AT4G16780 AT4G22140 AT4G22330 AT4G28190 AT4G29830 AT4G30930 AT4G34550 AT4G37770 AT4G38850 AT5G03740 AT5G10480 AT5G15310 AT5G18010 AT5G18030 AT5G18050 AT5G18060 AT5G18080 AT5G22790 AT5G27220 AT5G37930 AT5G42970 AT5G45600 AT5G51230 AT5G53400 AT5G56280 AT5G58230 AT5G60340 AT5G62430 AT3G27960 AT5G51640 AT1G01230 AT1G02330 AT1G04870 AT1G07420 AT1G08970 AT1G09780 AT1G18080 AT1G33120 AT1G34110 AT1G48630 AT1G54830 AT1G64990 AT1G65650 AT1G72180 AT2G20140 AT2G27530 AT2G38120 AT2G41420 AT3G01040 AT3G02230 AT3G03250 AT3G04080 AT3G12130 AT3G18130 AT3G25520 AT3G28860 AT3G55510 AT3G57550 AT3G60800 AT4G03550 AT4G09510 AT4G17460 AT4G17530 AT4G24510 AT4G26540 AT4G26690 AT4G29040 AT4G39400 AT4G39800 AT5G06550 AT5G15470 AT5G15650 AT5G41520 AT5G42080 AT5G43900 AT5G47200 AT5G55230 AT5G55480 AT5G56040 AT5G58440 AT5G66460 AT1G01910 AT1G02140 AT1G04250 AT1G05680 AT1G06515 AT1G08410 AT1G08660 AT1G09700 AT1G10670 AT1G10940 AT1G14000 AT1G14280 AT1G14360 AT1G14830 AT1G15690 AT1G18580 AT1G18640 AT1G20330 AT1G20450 AT1G21070 AT1G21750 AT1G22270 AT1G23080 AT1G23290 AT1G27600 AT1G27950 AT1G28240 AT1G31070 AT1G31660 AT1G33240 AT1G34350 AT1G47200 AT1G47260 AT1G48920 AT1G49540 AT1G50460 AT1G51160 AT1G51170 AT1G53000 AT1G53500 AT1G54130 AT1G55040 AT1G59610 AT1G61790 AT1G62380 AT1G64520 AT1G64670 AT1G64980 AT1G67730 AT1G68060 AT1G68990 AT1G69780 AT1G71270 AT1G71820 AT1G72440 AT1G73430 AT1G74380 AT1G74800 AT1G75080 AT1G78900 AT1G79440 AT2G01820 AT2G02810 AT2G03120 AT2G04030 AT2G04550 AT2G07050 AT2G15690 AT2G18040 AT2G18790 AT2G19760 AT2G20490 AT2G21150 AT2G21660 AT2G22475 AT2G27460 AT2G29090 AT2G31270 AT2G34090 AT2G34480 AT2G34570 AT2G34590 AT2G34900 AT2G35210 AT2G35720 AT2G36880 AT2G37250 AT2G37690 AT2G38530 AT2G39990 AT2G40360 AT2G41110 AT2G41630 AT2G42380 AT2G42580 AT2G45450 AT2G47270 AT2G47470 AT2G47510 AT3G01780 AT3G02570 AT3G02780 AT3G04120 AT3G05000 AT3G07020 AT3G07330 AT3G07880 AT3G08950 AT3G09840 AT3G10110 AT3G10380 AT3G10920 AT3G11964 AT3G15540 AT3G16810 AT3G18000 AT3G18780 AT3G21890 AT3G22200 AT3G23580 AT3G23940 AT3G25230 AT3G27580 AT3G43720 AT3G43810 AT3G44110 AT3G47860 AT3G48780 AT3G48820 AT3G49080 AT3G49240 AT3G49600 AT3G49720 AT3G51460 AT3G53020 AT3G54170 AT3G54770 AT3G55360 AT3G56990 AT3G57280 AT3G60360 AT3G60630 AT3G60650 AT3G62100 AT3G63420 AT4G00100 AT4G00310 AT4G00730 AT4G01220 AT4G01560 AT4G01810 AT4G02030 AT4G02350 AT4G02450 AT4G05410 AT4G05440 AT4G10760 AT4G11150 AT4G13850 AT4G13940 AT4G14550 AT4G15802 AT4G15900 AT4G16515 AT4G17615 AT4G20090 AT4G24190 AT4G24220 AT4G24900 AT4G25320 AT4G27310 AT4G27490 AT4G27760 AT4G27950 AT4G28320 AT4G29350 AT4G29810 AT4G30340 AT4G31120 AT4G31170 AT4G32460 AT4G33495 AT4G34200 AT4G35450 AT4G36480 AT4G36810 AT4G36890 AT4G38630 AT5G02500 AT5G02760 AT5G03080 AT5G03540 AT5G04160 AT5G04480 AT5G05780 AT5G05950 AT5G06140 AT5G06780 AT5G08120 AT5G09810 AT5G09900 AT5G10430 AT5G11630 AT5G11980 AT5G12080 AT5G12840 AT5G13680 AT5G13710 AT5G15090 AT5G15160 AT5G15740 AT5G16000 AT5G16750 AT5G16910 AT5G18520 AT5G22130 AT5G23070 AT5G24710 AT5G25460 AT5G39740 AT5G40490 AT5G40770 AT5G41190 AT5G41950 AT5G45420 AT5G45550 AT5G45940 AT5G46290 AT5G47550 AT5G48030 AT5G48150 AT5G48230 AT5G49830 AT5G53000 AT5G54470 AT5G55630 AT5G55920 AT5G56030 AT5G56680 AT5G57020 AT5G57280 AT5G57460 AT5G57790 AT5G61780 AT5G62440 AT5G63220 AT5G64760 AT5G64770 AT5G64813 AT5G65810 AT5G65930 AT1G32440 AT3G23637 AT3G25717 AT3G53232 AT5G59510 AT3G01640</t>
  </si>
  <si>
    <t xml:space="preserve">Response to organic substance </t>
  </si>
  <si>
    <t>AT1G05010 AT1G12000 AT1G12580 AT1G14685 AT1G14920 AT1G17280 AT1G20440 AT1G20450 AT1G20950 AT1G23080 AT1G27330 AT1G27350 AT1G32440 AT1G45000 AT1G50670 AT1G63500 AT1G64990 AT1G66350 AT1G76550 AT2G30050 AT2G36580 AT3G01340 AT3G09440 AT3G09840 AT3G10660 AT3G17860 AT3G50970 AT3G52990 AT3G54030 AT3G56090 AT3G58030 AT4G10620 AT4G13930 AT4G21200 AT4G23650 AT4G26080 AT4G33580 AT4G34870 AT4G35310 AT4G37910 AT5G02490 AT5G02500 AT5G04870 AT5G09590 AT5G17490 AT5G20270 AT5G28540 AT5G41260 AT5G42020 AT5G43010 AT5G56350 AT5G57050 AT5G57090 AT1G10940 AT1G14170 AT1G15140 AT1G18540 AT1G19870 AT1G21750 AT1G22300 AT1G49600 AT1G51980 AT1G56070 AT1G59610 AT1G62380 AT2G14835 AT2G19730 AT2G21660 AT2G29080 AT2G33210 AT2G37270 AT2G44060 AT3G02180 AT3G02880 AT3G05000 AT3G07110 AT3G07230 AT3G09200 AT3G25230 AT3G25520 AT3G49010 AT3G51800 AT4G01850 AT4G08390 AT4G11150 AT4G17720 AT4G20260 AT4G27320 AT4G35100 AT5G02870 AT5G04430 AT5G08080 AT5G10360 AT5G15090 AT5G46290 AT5G46750 AT5G53000 AT5G53400 AT5G54430 AT5G57330 AT5G60980 AT5G62880 AT5G65310 AT1G04240 AT1G04250 AT1G04310 AT1G05850 AT1G10430 AT1G13670 AT1G15580 AT1G17550 AT1G19350 AT1G25490 AT1G28490 AT1G29420 AT1G29430 AT1G29440 AT1G29450 AT1G29460 AT1G29490 AT1G29500 AT1G49540 AT1G53300 AT1G64520 AT1G69160 AT1G74670 AT1G75080 AT1G75240 AT1G75500 AT1G76260 AT1G78700 AT2G04550 AT2G14900 AT2G18010 AT2G21210 AT2G22370 AT2G34650 AT2G38120 AT2G40940 AT2G41070 AT2G42870 AT2G43060 AT2G47170 AT3G03820 AT3G03830 AT3G03840 AT3G03850 AT3G04730 AT3G07390 AT3G13980 AT3G14370 AT3G15540 AT3G16570 AT3G23030 AT3G23050 AT3G23150 AT3G25730 AT3G27580 AT3G28857 AT3G28860 AT3G42800 AT3G51550 AT3G54320 AT3G58850 AT3G59280 AT3G62100 AT4G12410 AT4G13040 AT4G13790 AT4G14550 AT4G14560 AT4G15415 AT4G17615 AT4G22330 AT4G27950 AT4G30080 AT4G30410 AT4G32280 AT4G34760 AT4G34770 AT4G36780 AT4G38825 AT4G38850 AT4G38860 AT4G39400 AT5G13680 AT5G14920 AT5G15160 AT5G15230 AT5G18010 AT5G18030 AT5G18050 AT5G18060 AT5G18080 AT5G25190 AT5G25350 AT5G38480 AT5G43700 AT5G52310 AT5G52900 AT5G59010 AT5G65670 AT1G14360 AT1G15440 AT1G15550 AT1G18080 AT1G23030 AT1G29395 AT1G42990 AT1G48630 AT1G54100 AT1G64670 AT1G69040 AT2G02810 AT2G15970 AT2G26690 AT2G36530 AT2G44080 AT3G02570 AT3G04120 AT3G05420 AT3G09820 AT3G12560 AT3G18130 AT3G18780 AT3G19380 AT3G28210 AT3G46060 AT3G47860 AT3G54770 AT3G59900 AT4G03550 AT4G04020 AT4G16780 AT4G17260 AT4G23060 AT4G30290 AT4G34240 AT4G38630 AT5G03740 AT5G04180 AT5G07010 AT5G09810 AT5G15310 AT5G18520 AT5G40770 AT5G47060 AT5G47370 AT5G56980 AT5G67480 AT1G08970 AT1G22530 AT1G30690 AT1G54830 AT1G69690 AT2G23380 AT2G45000 AT3G05800 AT3G46290 AT4G02450 AT4G09160 AT5G08130 AT5G45550 AT5G54380 AT1G02340 AT1G05680 AT1G09700 AT1G14000 AT1G16610 AT1G30460 AT1G44350 AT1G51940 AT1G54990 AT1G69780 AT1G71020 AT1G72180 AT1G78100 AT1G78570 AT2G14960 AT2G17800 AT2G17975 AT2G18790 AT2G20370 AT2G21150 AT2G39990 AT2G42580 AT2G44910 AT3G01130 AT3G18040 AT3G22200 AT3G50360 AT3G53020 AT3G53110 AT4G15900 AT4G27260 AT4G29040 AT4G32330 AT4G36800 AT5G13240 AT5G20570 AT5G20720 AT5G45820 AT5G48870 AT5G52060 AT5G54510 AT5G62390 AT1G35160 AT1G78300 AT2G30980 AT4G29960 AT5G65430 AT1G69260 AT1G69530 AT2G37640 AT2G43710 AT3G05880</t>
  </si>
  <si>
    <t xml:space="preserve">Maturation of LSU-rRNA from tricistronic rRNA transcript (SSU-rRNA, 5.8S rRNA, LSU-rRNA) </t>
  </si>
  <si>
    <t>AT1G80750 AT2G01250 AT2G39390 AT2G40360 AT2G44120 AT3G09500 AT3G13580 AT3G23620 AT4G25730 AT5G02610 AT5G14520 AT5G15550</t>
  </si>
  <si>
    <t xml:space="preserve">Protein localization to endoplasmic reticulum </t>
  </si>
  <si>
    <t>AT1G01910 AT1G11905 AT1G29310 AT1G29330 AT1G48160 AT1G67680 AT1G79940 AT2G18240 AT2G21600 AT2G22425 AT2G34250 AT2G39960 AT2G45070 AT3G03160 AT3G20920 AT3G25040 AT4G30600 AT4G39220 AT5G27430 AT1G19970 AT1G48900 AT5G61970 AT5G66960</t>
  </si>
  <si>
    <t xml:space="preserve">Response to auxin </t>
  </si>
  <si>
    <t>AT1G23080 AT5G57090 AT1G04240 AT1G04250 AT1G13670 AT1G15580 AT1G25490 AT1G29420 AT1G29430 AT1G29440 AT1G29450 AT1G29460 AT1G29490 AT1G29500 AT1G69160 AT1G75500 AT2G04550 AT2G18010 AT2G21210 AT2G34650 AT2G38120 AT2G47170 AT3G03820 AT3G03830 AT3G03840 AT3G03850 AT3G04730 AT3G07390 AT3G13980 AT3G14370 AT3G15540 AT3G23030 AT3G23050 AT3G27580 AT3G28860 AT3G42800 AT3G51800 AT3G59280 AT3G62100 AT4G12410 AT4G13790 AT4G14550 AT4G14560 AT4G30080 AT4G32280 AT4G34760 AT4G34770 AT4G38825 AT4G38850 AT4G38860 AT5G13680 AT5G18010 AT5G18030 AT5G18050 AT5G18060 AT5G18080 AT5G43700 AT5G65670 AT3G59900 AT4G30290 AT5G09810 AT5G15310 AT5G40770 AT5G47370 AT5G67480 AT1G22530 AT1G30690 AT2G45000 AT4G09160 AT5G45550 AT1G09700 AT1G14000 AT1G54990 AT1G64520 AT1G78570 AT2G14960 AT2G17800 AT2G42580 AT3G01130 AT3G53020 AT4G16780 AT4G27260 AT4G36800 AT4G38630 AT5G20570 AT5G54510</t>
  </si>
  <si>
    <t xml:space="preserve">Polysaccharide biosynthetic process </t>
  </si>
  <si>
    <t>AT1G23190 AT1G27600 AT1G27930 AT1G29890 AT1G33800 AT1G70730 AT1G74380 AT3G62720 AT4G01220 AT4G02500 AT4G32410 AT4G36890 AT4G39350 AT5G05170 AT5G60920 AT5G64020 AT2G33570 AT3G61130 AT5G61840 AT1G18580 AT1G31420 AT1G70090 AT2G21590 AT2G30575 AT2G38650 AT3G01040 AT3G02350 AT3G03050 AT3G25140 AT3G26370 AT3G62660 AT4G03550 AT5G15470 AT5G15740 AT5G16910 AT5G47780 AT5G51830 AT1G16860 AT2G41770 AT3G49720 AT5G65810 AT1G05850 AT1G10670 AT1G28240 AT1G71100 AT2G20370 AT2G44610 AT4G32460 AT5G04885 AT5G20950 AT5G22130 AT5G62220 AT5G63840</t>
  </si>
  <si>
    <t xml:space="preserve">Multicellular organism development </t>
  </si>
  <si>
    <t>AT1G05010 AT1G08300 AT1G14920 AT1G15550 AT1G20900 AT1G28520 AT1G50890 AT1G66350 AT1G67265 AT1G76500 AT1G78600 AT2G29960 AT3G22820 AT3G30180 AT3G44750 AT3G55920 AT3G56090 AT4G13750 AT4G17640 AT4G34870 AT5G16023 AT5G17490 AT5G22650 AT5G38970 AT5G47080 AT5G55730 AT3G62420 AT4G30080 AT5G52310 AT1G01510 AT1G02090 AT1G05850 AT1G13180 AT1G15440 AT1G18450 AT1G25425 AT1G29420 AT1G29430 AT1G29440 AT1G29450 AT1G29460 AT1G29490 AT1G29500 AT1G31817 AT1G62440 AT1G69570 AT1G69690 AT1G72050 AT2G11890 AT2G16365 AT2G18000 AT2G22370 AT2G22810 AT2G23380 AT2G26990 AT2G27840 AT2G30120 AT2G34260 AT2G34650 AT2G44080 AT2G46710 AT2G47990 AT3G01470 AT3G03830 AT3G07050 AT3G08630 AT3G12680 AT3G14370 AT3G23980 AT3G24440 AT3G44735 AT3G51550 AT3G51800 AT3G54650 AT3G57290 AT3G58040 AT3G59900 AT3G61140 AT4G15415 AT4G16780 AT4G22140 AT4G22330 AT4G28190 AT4G29830 AT4G30930 AT4G34550 AT4G37770 AT4G38850 AT5G03740 AT5G10480 AT5G15310 AT5G18010 AT5G18030 AT5G18050 AT5G18060 AT5G18080 AT5G22790 AT5G27220 AT5G37930 AT5G42970 AT5G45600 AT5G51230 AT5G53400 AT5G56280 AT5G58230 AT5G60340 AT5G62430 AT5G51640 AT1G01230 AT1G02330 AT1G04870 AT1G07420 AT1G08970 AT1G09780 AT1G18080 AT1G33120 AT1G34110 AT1G48630 AT1G54830 AT1G64990 AT1G65650 AT1G72180 AT2G27530 AT2G38120 AT2G41420 AT3G01040 AT3G02230 AT3G03250 AT3G12130 AT3G18130 AT3G25520 AT3G28860 AT3G55510 AT3G57550 AT3G60800 AT4G03550 AT4G09510 AT4G17460 AT4G24510 AT4G26540 AT4G26690 AT4G39400 AT4G39800 AT5G06550 AT5G15470 AT5G15650 AT5G41520 AT5G42080 AT5G43900 AT5G55230 AT5G55480 AT5G56040 AT5G58440 AT5G66460 AT1G01910 AT1G02140 AT1G04250 AT1G05680 AT1G06515 AT1G08410 AT1G09700 AT1G10670 AT1G10940 AT1G14000 AT1G14280 AT1G14360 AT1G14830 AT1G15690 AT1G18580 AT1G18640 AT1G20330 AT1G20450 AT1G21070 AT1G21750 AT1G23080 AT1G23290 AT1G27600 AT1G27950 AT1G28240 AT1G31070 AT1G31660 AT1G33240 AT1G47200 AT1G47260 AT1G48920 AT1G49540 AT1G50460 AT1G51160 AT1G51170 AT1G53000 AT1G53500 AT1G54130 AT1G55040 AT1G59610 AT1G62380 AT1G64520 AT1G64670 AT1G67730 AT1G68060 AT1G68990 AT1G69780 AT1G72440 AT1G74380 AT1G74800 AT1G75080 AT1G78900 AT1G79440 AT2G01820 AT2G02810 AT2G03120 AT2G04030 AT2G07050 AT2G15690 AT2G18040 AT2G18790 AT2G19760 AT2G20140 AT2G20490 AT2G21150 AT2G21660 AT2G22475 AT2G27460 AT2G29090 AT2G31270 AT2G34090 AT2G34480 AT2G34570 AT2G34900 AT2G35210 AT2G35720 AT2G37250 AT2G37690 AT2G38530 AT2G39990 AT2G41630 AT2G42380 AT2G42580 AT2G45450 AT2G47270 AT2G47470 AT3G01780 AT3G02570 AT3G02780 AT3G04120 AT3G07020 AT3G07880 AT3G08950 AT3G10110 AT3G10380 AT3G10920 AT3G11964 AT3G15540 AT3G16810 AT3G18000 AT3G18780 AT3G21890 AT3G22200 AT3G23580 AT3G23940 AT3G25230 AT3G27580 AT3G43720 AT3G43810 AT3G44110 AT3G47860 AT3G48780 AT3G49080 AT3G49240 AT3G49600 AT3G49720 AT3G51460 AT3G53020 AT3G54770 AT3G55360 AT3G56990 AT3G57280 AT3G60360 AT3G60630 AT3G60650 AT3G62100 AT3G63420 AT4G00100 AT4G00310 AT4G00730 AT4G01560 AT4G01810 AT4G02030 AT4G02450 AT4G05410 AT4G05440 AT4G10760 AT4G11150 AT4G13850 AT4G13940 AT4G14550 AT4G15802 AT4G15900 AT4G16515 AT4G17530 AT4G20090 AT4G24220 AT4G24900 AT4G25320 AT4G27310 AT4G27490 AT4G27760 AT4G27950 AT4G28320 AT4G29040 AT4G29350 AT4G29810 AT4G30340 AT4G31120 AT4G31170 AT4G32460 AT4G33495 AT4G34200 AT4G35450 AT4G36480 AT4G36810 AT4G36890 AT4G38630 AT5G02500 AT5G02760 AT5G03540 AT5G04160 AT5G05780 AT5G05950 AT5G06140 AT5G06780 AT5G08120 AT5G09810 AT5G09900 AT5G11630 AT5G12080 AT5G12840 AT5G13680 AT5G13710 AT5G15090 AT5G15160 AT5G15740 AT5G16750 AT5G16910 AT5G18520 AT5G22130 AT5G23070 AT5G24710 AT5G25460 AT5G39740 AT5G40490 AT5G40770 AT5G41190 AT5G41950 AT5G45420 AT5G45550 AT5G45940 AT5G46290 AT5G47550 AT5G48030 AT5G48150 AT5G53000 AT5G54470 AT5G55630 AT5G55920 AT5G56030 AT5G56680 AT5G57020 AT5G57280 AT5G57460 AT5G57790 AT5G61780 AT5G62440 AT5G63220 AT5G64760 AT5G64770 AT5G64813 AT5G65810 AT5G65930 AT1G32440 AT3G23637 AT3G25717 AT3G53232 AT5G59510</t>
  </si>
  <si>
    <t xml:space="preserve">Response to hormone </t>
  </si>
  <si>
    <t>AT1G05010 AT1G12580 AT1G14685 AT1G14920 AT1G20440 AT1G20450 AT1G23080 AT1G32440 AT1G63500 AT1G64990 AT1G66350 AT2G36580 AT3G10660 AT3G17860 AT3G50970 AT3G52990 AT3G54030 AT3G56090 AT4G10620 AT4G21200 AT4G23650 AT4G26080 AT4G34870 AT4G35310 AT5G04870 AT5G17490 AT5G20270 AT5G41260 AT5G56350 AT5G57050 AT5G57090 AT1G10940 AT1G12000 AT1G14170 AT1G15140 AT1G18540 AT1G19870 AT1G21750 AT1G22300 AT1G49600 AT1G51980 AT1G56070 AT1G59610 AT1G62380 AT2G14835 AT2G19730 AT2G21660 AT2G29080 AT2G33210 AT2G37270 AT2G44060 AT3G02180 AT3G02880 AT3G05000 AT3G07110 AT3G07230 AT3G09200 AT3G25230 AT3G25520 AT3G49010 AT3G51800 AT4G01850 AT4G08390 AT4G11150 AT4G17720 AT4G20260 AT4G35100 AT4G37910 AT5G02870 AT5G04430 AT5G08080 AT5G10360 AT5G15090 AT5G42020 AT5G46290 AT5G46750 AT5G53000 AT5G53400 AT5G57330 AT5G60980 AT5G62880 AT5G65310 AT1G04240 AT1G04250 AT1G04310 AT1G05850 AT1G10430 AT1G13670 AT1G15580 AT1G17550 AT1G19350 AT1G25490 AT1G28490 AT1G29420 AT1G29430 AT1G29440 AT1G29450 AT1G29460 AT1G29490 AT1G29500 AT1G49540 AT1G53300 AT1G64520 AT1G69160 AT1G74670 AT1G75080 AT1G75240 AT1G75500 AT1G76260 AT1G78700 AT2G04550 AT2G14900 AT2G18010 AT2G21210 AT2G22370 AT2G34650 AT2G38120 AT2G40940 AT2G41070 AT2G42870 AT2G43060 AT2G47170 AT3G03820 AT3G03830 AT3G03840 AT3G03850 AT3G04730 AT3G07390 AT3G13980 AT3G14370 AT3G15540 AT3G16570 AT3G23030 AT3G23050 AT3G23150 AT3G25730 AT3G27580 AT3G28857 AT3G28860 AT3G42800 AT3G51550 AT3G54320 AT3G58850 AT3G59280 AT3G62100 AT4G12410 AT4G13040 AT4G13790 AT4G14550 AT4G14560 AT4G15415 AT4G17615 AT4G22330 AT4G27950 AT4G30080 AT4G30410 AT4G32280 AT4G34760 AT4G34770 AT4G36780 AT4G38825 AT4G38850 AT4G38860 AT4G39400 AT5G13680 AT5G14920 AT5G15160 AT5G15230 AT5G18010 AT5G18030 AT5G18050 AT5G18060 AT5G18080 AT5G25190 AT5G25350 AT5G38480 AT5G43700 AT5G52310 AT5G52900 AT5G59010 AT5G65670 AT1G15550 AT1G18080 AT1G29395 AT1G48630 AT1G54100 AT1G64670 AT1G69040 AT2G15970 AT2G26690 AT2G36530 AT2G44080 AT3G05420 AT3G12560 AT3G18130 AT3G18780 AT3G28210 AT3G46060 AT3G47860 AT3G54770 AT3G59900 AT4G03550 AT4G04020 AT4G16780 AT4G17260 AT4G23060 AT4G30290 AT4G34240 AT4G38630 AT5G03740 AT5G07010 AT5G09810 AT5G15310 AT5G40770 AT5G47370 AT5G56980 AT5G67480 AT1G08970 AT1G22530 AT1G30690 AT1G54830 AT1G69690 AT2G23380 AT2G45000 AT3G05800 AT3G46290 AT4G02450 AT4G09160 AT5G08130 AT5G45550 AT5G54380 AT1G02340 AT1G05680 AT1G09700 AT1G14000 AT1G30460 AT1G44350 AT1G51940 AT1G54990 AT1G71020 AT1G78100 AT1G78570 AT2G14960 AT2G17800 AT2G17975 AT2G18790 AT2G20370 AT2G21150 AT2G42580 AT2G44910 AT3G01130 AT3G18040 AT3G50360 AT3G53020 AT3G53110 AT4G15900 AT4G27260 AT4G32330 AT4G36800 AT5G20570 AT5G20720 AT5G45820 AT5G48870 AT5G54510 AT1G35160 AT1G78300 AT2G30980 AT5G65430 AT1G69260 AT1G69530 AT2G37640 AT2G43710 AT3G05880</t>
  </si>
  <si>
    <t xml:space="preserve">Plant-type cell wall organization </t>
  </si>
  <si>
    <t>AT1G04430 AT1G19430 AT1G26850 AT1G29470 AT1G31850 AT2G03480 AT2G34300 AT4G01220 AT4G14360 AT4G18030 AT4G19120 AT5G04060 AT5G60920 AT5G64030 AT3G61130 AT5G15740 AT1G20190 AT1G69530 AT2G37640 AT2G40610 AT4G16120 AT2G41770 AT3G01040 AT3G29360 AT4G26690 AT4G36890 AT5G15470 AT5G15490 AT5G55480 AT5G66460 AT1G18580 AT1G28240 AT1G31420 AT2G44610 AT2G46710 AT3G25140 AT3G26370 AT3G49720 AT3G57280 AT4G00730 AT4G00740 AT5G62880 AT5G65810 AT5G66680</t>
  </si>
  <si>
    <t xml:space="preserve">Establishment of protein localization to membrane </t>
  </si>
  <si>
    <t>AT1G01910 AT1G29310 AT1G48160 AT1G61570 AT1G67680 AT1G69420 AT1G79940 AT2G34250 AT2G45070 AT3G07910 AT3G10110 AT3G10380 AT3G20920 AT3G25120 AT3G26935 AT3G48760 AT3G53120 AT3G60800 AT4G04910 AT5G41060 AT5G52210 AT5G63220 AT3G09740 AT1G27390 AT1G48900 AT3G27080 AT3G46560 AT4G30600 AT5G61970 AT5G66960</t>
  </si>
  <si>
    <t xml:space="preserve">Ras protein signal transduction </t>
  </si>
  <si>
    <t>AT1G07410 AT1G09630 AT1G16920 AT1G22740 AT1G49300 AT1G52280 AT2G17800 AT2G31680 AT2G43130 AT2G44610 AT3G07880 AT3G18820 AT3G46060 AT3G46830 AT3G53610 AT4G09720 AT4G17170 AT4G17530 AT4G18800 AT4G39990 AT5G03520 AT5G03530 AT5G45750 AT5G47200 AT5G59150 AT5G60860 AT5G62880 AT5G64813 AT5G65270</t>
  </si>
  <si>
    <t xml:space="preserve">Nucleotide-sugar metabolic process </t>
  </si>
  <si>
    <t>AT1G31070 AT3G02230 AT3G02570 AT3G03250 AT3G24090 AT3G51160 AT5G15650 AT5G66280 AT1G53000 AT1G53500 AT1G78570 AT2G27860 AT3G14790 AT3G29360 AT5G15490 AT5G39320 AT1G17890 AT2G47650 AT3G53520 AT3G62830 AT5G59290</t>
  </si>
  <si>
    <t xml:space="preserve">Small GTPase mediated signal transduction </t>
  </si>
  <si>
    <t>AT1G07410 AT1G09630 AT1G16920 AT1G22740 AT1G49300 AT1G52280 AT2G17800 AT2G31680 AT2G43130 AT2G44610 AT3G07880 AT3G18820 AT3G46060 AT3G46830 AT3G53610 AT4G09720 AT4G17170 AT4G17530 AT4G18800 AT4G39990 AT5G03520 AT5G03530 AT5G45750 AT5G47200 AT5G59150 AT5G60860 AT5G62880 AT5G64813 AT5G65270 AT3G59920</t>
  </si>
  <si>
    <t xml:space="preserve">Glycosylation </t>
  </si>
  <si>
    <t>AT1G05170 AT1G27120 AT1G27330 AT1G27350 AT1G32210 AT1G49710 AT1G53290 AT1G61790 AT1G74800 AT1G76400 AT1G77810 AT1G78800 AT2G26100 AT2G44660 AT3G02570 AT3G14960 AT3G24090 AT4G21150 AT4G26940 AT5G03080 AT5G53340 AT5G66680 AT1G04910 AT1G08280 AT1G08660 AT1G12990 AT1G20575 AT1G34130 AT1G51590 AT1G62330 AT1G67880 AT2G20370 AT3G03050 AT3G07020 AT3G30300 AT3G48820 AT3G62720 AT4G17430 AT4G29735 AT4G38040 AT5G03760 AT5G15740 AT5G16910 AT5G19690 AT5G22130 AT5G22940 AT5G50420 AT5G61840 AT5G62220 AT5G64600 AT5G65470</t>
  </si>
  <si>
    <t xml:space="preserve">Response to red or far red light </t>
  </si>
  <si>
    <t>AT1G78600 AT4G34870 AT1G02340 AT5G02200 AT1G02090 AT1G14280 AT1G28520 AT1G53380 AT2G02950 AT2G16365 AT2G17990 AT2G18790 AT2G26990 AT2G45260 AT3G61140 AT4G16780 AT4G34550 AT5G04190 AT5G42970 AT5G56280 AT1G14920 AT1G15550 AT1G69530 AT2G18010 AT2G29090 AT2G37640 AT2G42870 AT2G44910 AT2G46970 AT3G18780 AT3G58850 AT3G62090 AT4G13790 AT4G25260 AT4G32280 AT5G44110 AT5G47370 AT1G02330 AT1G08970 AT1G18400 AT1G20900 AT1G54830 AT1G76500 AT2G04030 AT2G21150 AT2G46790 AT3G28860 AT3G43810 AT3G48780 AT3G57290 AT4G27310 AT5G08130 AT5G15160 AT5G48150 AT5G64813</t>
  </si>
  <si>
    <t xml:space="preserve">Response to endogenous stimulus </t>
  </si>
  <si>
    <t>AT1G05010 AT1G12580 AT1G14685 AT1G14920 AT1G20440 AT1G20450 AT1G23080 AT1G32440 AT1G63500 AT1G64990 AT1G66350 AT2G36580 AT3G10660 AT3G17860 AT3G50970 AT3G52990 AT3G54030 AT3G56090 AT4G10620 AT4G13930 AT4G21200 AT4G23650 AT4G26080 AT4G34870 AT4G35310 AT5G04870 AT5G17490 AT5G20270 AT5G41260 AT5G56350 AT5G57050 AT5G57090 AT1G10940 AT1G12000 AT1G14170 AT1G15140 AT1G18540 AT1G19870 AT1G21750 AT1G22300 AT1G49600 AT1G51980 AT1G56070 AT1G59610 AT1G62380 AT2G14835 AT2G19730 AT2G21660 AT2G29080 AT2G33210 AT2G37270 AT2G44060 AT3G02180 AT3G02880 AT3G05000 AT3G07110 AT3G07230 AT3G09200 AT3G25230 AT3G25520 AT3G49010 AT3G51800 AT4G01850 AT4G08390 AT4G11150 AT4G17720 AT4G20260 AT4G35100 AT4G37910 AT5G02870 AT5G04430 AT5G08080 AT5G10360 AT5G15090 AT5G42020 AT5G46290 AT5G46750 AT5G53000 AT5G53400 AT5G57330 AT5G60980 AT5G62880 AT5G65310 AT1G04240 AT1G04250 AT1G04310 AT1G05850 AT1G10430 AT1G13670 AT1G15580 AT1G17550 AT1G19350 AT1G25490 AT1G28490 AT1G29420 AT1G29430 AT1G29440 AT1G29450 AT1G29460 AT1G29490 AT1G29500 AT1G49540 AT1G53300 AT1G64520 AT1G69160 AT1G74670 AT1G75080 AT1G75240 AT1G75500 AT1G76260 AT1G78700 AT2G04550 AT2G14900 AT2G18010 AT2G21210 AT2G22370 AT2G34650 AT2G38120 AT2G40940 AT2G41070 AT2G42870 AT2G43060 AT2G47170 AT3G03820 AT3G03830 AT3G03840 AT3G03850 AT3G04730 AT3G07390 AT3G13980 AT3G14370 AT3G15540 AT3G16570 AT3G23030 AT3G23050 AT3G23150 AT3G25730 AT3G27580 AT3G28857 AT3G28860 AT3G42800 AT3G51550 AT3G54320 AT3G58850 AT3G59280 AT3G62100 AT4G12410 AT4G13040 AT4G13790 AT4G14550 AT4G14560 AT4G15415 AT4G17615 AT4G22330 AT4G27950 AT4G30080 AT4G30410 AT4G32280 AT4G34760 AT4G34770 AT4G36780 AT4G38825 AT4G38850 AT4G38860 AT4G39400 AT5G13680 AT5G14920 AT5G15160 AT5G15230 AT5G18010 AT5G18030 AT5G18050 AT5G18060 AT5G18080 AT5G25190 AT5G25350 AT5G38480 AT5G43700 AT5G52310 AT5G52900 AT5G59010 AT5G65670 AT1G15550 AT1G18080 AT1G29395 AT1G48630 AT1G54100 AT1G64670 AT1G69040 AT2G15970 AT2G26690 AT2G36530 AT2G44080 AT3G05420 AT3G12560 AT3G18130 AT3G18780 AT3G28210 AT3G46060 AT3G47860 AT3G54770 AT3G59900 AT4G03550 AT4G04020 AT4G16780 AT4G17260 AT4G23060 AT4G30290 AT4G34240 AT4G38630 AT5G03740 AT5G07010 AT5G09810 AT5G15310 AT5G40770 AT5G47370 AT5G56980 AT5G67480 AT1G08970 AT1G22530 AT1G30690 AT1G54830 AT1G69690 AT2G23380 AT2G45000 AT3G05800 AT3G46290 AT4G02450 AT4G09160 AT5G08130 AT5G45550 AT5G54380 AT1G02340 AT1G05680 AT1G09700 AT1G14000 AT1G30460 AT1G44350 AT1G51940 AT1G54990 AT1G71020 AT1G78100 AT1G78570 AT2G14960 AT2G17800 AT2G17975 AT2G18790 AT2G20370 AT2G21150 AT2G42580 AT2G44910 AT3G01130 AT3G18040 AT3G50360 AT3G53020 AT3G53110 AT4G15900 AT4G27260 AT4G32330 AT4G36800 AT5G20570 AT5G20720 AT5G45820 AT5G48870 AT5G54510 AT1G35160 AT1G78300 AT2G30980 AT5G65430 AT1G69260 AT1G69530 AT2G37640 AT2G43710 AT3G05880</t>
  </si>
  <si>
    <t xml:space="preserve">Maturation of 5.8S rRNA from tricistronic rRNA transcript (SSU-rRNA, 5.8S rRNA, LSU-rRNA) </t>
  </si>
  <si>
    <t>AT1G03360 AT1G72370 AT2G25355 AT2G37990 AT3G04770 AT3G07750 AT3G53890 AT3G56510 AT4G25730 AT5G27700 AT2G40360 AT5G14520 AT5G15550</t>
  </si>
  <si>
    <t xml:space="preserve">Protein targeting to mitochondrion </t>
  </si>
  <si>
    <t>AT1G51980 AT1G53530 AT1G55900 AT1G61570 AT1G72750 AT2G33210 AT2G36070 AT3G07910 AT3G10110 AT3G13860 AT3G20000 AT3G23990 AT3G25120 AT3G59280 AT4G26780 AT5G55200 AT1G27390 AT3G27080 AT3G46560 AT5G51540 AT5G09420 AT5G43970</t>
  </si>
  <si>
    <t xml:space="preserve">Unidimensional cell growth </t>
  </si>
  <si>
    <t>AT1G50890 AT5G39990 AT5G15580 AT1G75780 AT3G27960 AT3G01040 AT3G46290 AT3G49720 AT4G17530 AT5G15470 AT5G47200 AT5G54380 AT5G65810 AT1G01510 AT1G08660 AT1G09330 AT1G12840 AT1G31420 AT1G34350 AT1G53000 AT1G64980 AT1G68990 AT1G71270 AT1G73430 AT1G75500 AT2G03680 AT2G17870 AT2G18010 AT2G19760 AT2G20370 AT2G34480 AT2G36880 AT2G41630 AT3G07880 AT3G09840 AT3G18000 AT3G18780 AT3G19820 AT3G22200 AT3G48820 AT3G51160 AT3G51460 AT3G60630 AT4G02350 AT4G12420 AT4G16780 AT4G17615 AT4G20260 AT4G26690 AT4G28540 AT4G34490 AT5G03540 AT5G11980 AT5G41950 AT5G47370 AT5G48230 AT5G54510 AT5G60340 AT5G63840 AT5G66680 AT5G18580</t>
  </si>
  <si>
    <t xml:space="preserve">Mitochondrion organization </t>
  </si>
  <si>
    <t>AT1G10290 AT1G14830 AT1G51980 AT1G53530 AT1G55900 AT1G59610 AT1G61570 AT1G72750 AT2G18330 AT2G29080 AT2G33210 AT2G34050 AT2G36070 AT3G03060 AT3G07910 AT3G10110 AT3G13470 AT3G13860 AT3G18580 AT3G20000 AT3G23990 AT3G25120 AT3G52730 AT3G57090 AT3G59280 AT4G11060 AT4G26780 AT4G36580 AT5G18820 AT5G26860 AT5G27760 AT5G42080 AT5G55200 AT5G64400 AT1G27390 AT3G27080 AT3G46560 AT5G51540 AT3G08950 AT3G20540 AT4G27585 AT5G09420 AT5G40770 AT5G46920 AT5G43970</t>
  </si>
  <si>
    <t xml:space="preserve">Steroid biosynthetic process </t>
  </si>
  <si>
    <t>AT1G07420 AT1G10030 AT1G20050 AT1G50430 AT1G58440 AT1G76490 AT2G22830 AT2G29390 AT3G02580 AT3G30180 AT4G12110 AT5G13710 AT5G38970 AT1G20330 AT1G76090 AT2G26260 AT2G38700 AT3G07020 AT3G47350 AT3G54250 AT4G10020 AT4G11820 AT4G17190 AT4G34640 AT4G34650 AT5G47770 AT3G19820</t>
  </si>
  <si>
    <t xml:space="preserve">Maturation of 5.8S rRNA </t>
  </si>
  <si>
    <t>AT1G03360 AT1G72370 AT2G25355 AT2G37990 AT3G04770 AT3G07750 AT3G53890 AT3G56510 AT4G25730 AT5G12220 AT5G27700 AT2G40360 AT5G14520 AT5G15550</t>
  </si>
  <si>
    <t xml:space="preserve">Protein refolding </t>
  </si>
  <si>
    <t>AT2G29960 AT2G38730 AT3G09440 AT3G17830 AT3G55920 AT3G56070 AT4G34870 AT4G34960 AT4G37910 AT5G02490 AT5G02500 AT5G09590 AT5G28540 AT5G42020 AT5G48030 AT2G33210 AT3G13470 AT3G13860 AT3G23990 AT5G18820</t>
  </si>
  <si>
    <t xml:space="preserve">Establishment of protein localization to organelle </t>
  </si>
  <si>
    <t>AT1G01910 AT1G09270 AT1G24310 AT1G29310 AT1G48160 AT1G48240 AT1G51980 AT1G53530 AT1G55900 AT1G61570 AT1G67680 AT1G72750 AT1G79940 AT2G22425 AT2G33210 AT2G34250 AT2G35190 AT2G36070 AT2G39960 AT2G45000 AT2G45070 AT3G06720 AT3G07910 AT3G10110 AT3G13860 AT3G16310 AT3G20000 AT3G20920 AT3G23990 AT3G25120 AT3G53120 AT3G59280 AT4G16143 AT4G19003 AT4G26780 AT4G30600 AT4G35110 AT4G35450 AT5G20010 AT5G20020 AT5G27430 AT5G55200 AT1G27970 AT1G27390 AT1G48900 AT3G27080 AT3G46560 AT5G11710 AT5G51540 AT5G61970 AT5G66960 AT2G04030 AT3G54300 AT5G06140 AT5G09420 AT5G25760 AT5G43970 AT5G58590</t>
  </si>
  <si>
    <t xml:space="preserve">Cell wall macromolecule metabolic process </t>
  </si>
  <si>
    <t>AT1G27600 AT1G27930 AT1G29890 AT1G33800 AT1G74380 AT2G20680 AT3G02570 AT3G62720 AT4G01220 AT4G02500 AT4G28320 AT4G34260 AT4G36890 AT5G60920 AT5G64020 AT5G66460 AT1G65310 AT1G68560 AT3G61130 AT4G30280 AT4G30290 AT5G15740 AT5G61840 AT1G05850 AT1G11545 AT2G01850 AT3G23730 AT2G41770 AT3G01040 AT4G26690 AT5G15470 AT5G55480 AT1G18580 AT1G27120 AT1G28240 AT1G74800 AT2G20370 AT2G44610 AT3G25140 AT3G26370 AT5G04885 AT5G20950 AT5G53340 AT5G62220</t>
  </si>
  <si>
    <t xml:space="preserve">Macromolecule glycosylation </t>
  </si>
  <si>
    <t>AT1G05170 AT1G27120 AT1G27330 AT1G27350 AT1G32210 AT1G53290 AT1G61790 AT1G74800 AT1G76400 AT1G77810 AT1G78800 AT2G26100 AT2G44660 AT3G02570 AT3G14960 AT3G24090 AT4G21150 AT4G26940 AT5G03080 AT5G53340 AT5G66680 AT1G04910 AT1G08280 AT1G08660 AT1G12990 AT1G20575 AT1G34130 AT1G49710 AT1G51590 AT1G62330 AT1G67880 AT2G20370 AT3G30300 AT3G48820 AT3G62720 AT4G17430 AT4G29735 AT4G38040 AT5G15740 AT5G19690 AT5G22940 AT5G50420 AT5G61840 AT5G62220 AT5G64600 AT5G65470</t>
  </si>
  <si>
    <t xml:space="preserve">Protein glycosylation </t>
  </si>
  <si>
    <t xml:space="preserve">Sterol metabolic process </t>
  </si>
  <si>
    <t>AT1G07420 AT1G10030 AT1G20050 AT1G50430 AT1G58440 AT1G76490 AT2G22830 AT2G29090 AT2G29390 AT3G02580 AT3G30180 AT4G12110 AT5G13710 AT5G38970 AT1G20330 AT1G76090 AT2G26260 AT2G38700 AT3G07020 AT3G54250 AT4G11820 AT4G17190 AT4G34640 AT4G34650 AT5G47770 AT5G48230</t>
  </si>
  <si>
    <t xml:space="preserve">Glycoprotein biosynthetic process </t>
  </si>
  <si>
    <t xml:space="preserve">RNA localization </t>
  </si>
  <si>
    <t>AT1G03360 AT1G63810 AT1G72370 AT2G03820 AT2G25355 AT2G37990 AT2G44510 AT3G04770 AT3G49990 AT3G51800 AT3G53110 AT1G02140 AT1G07140 AT1G11400 AT1G13160 AT1G24310 AT1G51510 AT1G64750 AT1G66260 AT2G30050 AT2G30060 AT2G40430 AT2G45000 AT3G16310 AT4G30840 AT5G02530 AT5G11170 AT5G11200 AT5G58590 AT5G59950 AT2G21660</t>
  </si>
  <si>
    <t xml:space="preserve">Steroid metabolic process </t>
  </si>
  <si>
    <t>AT1G07420 AT1G10030 AT1G20050 AT1G50430 AT1G58440 AT1G76490 AT2G22830 AT2G29090 AT2G29390 AT3G02580 AT3G19820 AT3G30180 AT4G12110 AT5G13710 AT5G38970 AT1G20330 AT4G24220 AT1G76090 AT2G26260 AT2G38700 AT3G07020 AT3G47350 AT3G54250 AT4G10020 AT4G11820 AT4G17190 AT4G34640 AT4G34650 AT5G47770 AT5G48230</t>
  </si>
  <si>
    <t xml:space="preserve">Establishment of RNA localization </t>
  </si>
  <si>
    <t>AT1G63810 AT1G72370 AT2G03820 AT2G37990 AT2G44510 AT3G04770 AT3G49990 AT3G51800 AT3G53110 AT1G02140 AT1G07140 AT1G11400 AT1G13160 AT1G24310 AT1G51510 AT1G64750 AT1G66260 AT2G30050 AT2G30060 AT2G40430 AT2G45000 AT3G16310 AT4G30840 AT5G02530 AT5G11170 AT5G11200 AT5G58590 AT5G59950 AT2G21660</t>
  </si>
  <si>
    <t xml:space="preserve">Nucleic acid transport </t>
  </si>
  <si>
    <t xml:space="preserve">RNA transport </t>
  </si>
  <si>
    <t xml:space="preserve">Glycoprotein metabolic process </t>
  </si>
  <si>
    <t>AT1G05170 AT1G27120 AT1G27330 AT1G27350 AT1G32210 AT1G51590 AT1G53290 AT1G61790 AT1G74800 AT1G76400 AT1G77810 AT1G78800 AT2G26100 AT2G44660 AT3G02570 AT3G14960 AT3G24090 AT4G21150 AT4G26940 AT5G03080 AT5G53340 AT5G66680 AT1G04910 AT1G08280 AT1G08660 AT1G12990 AT1G20575 AT1G34130 AT1G49710 AT1G62330 AT1G67880 AT2G20370 AT3G30300 AT3G48820 AT3G62720 AT4G17430 AT4G29735 AT4G38040 AT5G15740 AT5G19690 AT5G22940 AT5G50420 AT5G56360 AT5G61840 AT5G62220 AT5G64600 AT5G65470</t>
  </si>
  <si>
    <t xml:space="preserve">Nucleotide-sugar biosynthetic process </t>
  </si>
  <si>
    <t>AT1G31070 AT3G02570 AT3G51160 AT5G66280 AT1G53000 AT1G53500 AT1G78570 AT2G27860 AT3G14790 AT3G29360 AT5G15490 AT5G39320 AT1G17890 AT2G47650 AT3G53520 AT3G62830 AT5G59290</t>
  </si>
  <si>
    <t xml:space="preserve">Cellular response to organic substance </t>
  </si>
  <si>
    <t>AT1G12580 AT1G14920 AT1G23080 AT1G27330 AT1G27350 AT1G32440 AT1G50670 AT1G63500 AT1G66350 AT2G36580 AT3G09440 AT3G09840 AT3G10660 AT3G17860 AT3G52990 AT3G54030 AT3G58030 AT4G10620 AT4G13930 AT4G23650 AT4G26080 AT4G34870 AT4G35310 AT4G37910 AT5G02490 AT5G02500 AT5G04870 AT5G09590 AT5G17490 AT5G28540 AT5G41260 AT5G42020 AT5G56350 AT5G57050 AT5G57090 AT5G62880 AT1G04240 AT1G04250 AT1G04310 AT1G05850 AT1G10430 AT1G13670 AT1G15580 AT1G17550 AT1G19350 AT1G25490 AT1G28490 AT1G29420 AT1G29430 AT1G29440 AT1G29450 AT1G29460 AT1G29490 AT1G29500 AT1G49540 AT1G53300 AT1G64520 AT1G69160 AT1G74670 AT1G75080 AT1G75240 AT1G75500 AT1G76260 AT1G78700 AT2G04550 AT2G14900 AT2G22370 AT2G34650 AT2G38120 AT2G40940 AT2G41070 AT2G42870 AT2G43060 AT2G47170 AT3G03830 AT3G04730 AT3G07390 AT3G13980 AT3G14370 AT3G15540 AT3G16570 AT3G23030 AT3G23050 AT3G23150 AT3G25730 AT3G27580 AT3G28857 AT3G28860 AT3G42800 AT3G51550 AT3G51800 AT3G54320 AT3G58850 AT3G59280 AT3G62100 AT4G13040 AT4G14550 AT4G14560 AT4G15415 AT4G17615 AT4G22330 AT4G27950 AT4G30080 AT4G30410 AT4G32280 AT4G34760 AT4G36780 AT4G38850 AT4G39400 AT5G13680 AT5G14920 AT5G15160 AT5G15230 AT5G18010 AT5G18030 AT5G18050 AT5G18060 AT5G18080 AT5G25190 AT5G25350 AT5G38480 AT5G43700 AT5G52900 AT5G59010 AT5G65670 AT1G05010 AT1G14360 AT1G18080 AT1G42990 AT1G48630 AT1G62380 AT2G02810 AT3G18130 AT3G46060 AT3G59900 AT4G03550 AT4G20260 AT4G30290 AT5G47370 AT1G08970 AT1G22530 AT1G30690 AT1G54830 AT2G45000 AT3G05800 AT4G02450 AT4G09160 AT5G08130 AT5G45550 AT1G02340 AT1G05680 AT1G14000 AT1G16610 AT1G30460 AT1G51940 AT1G71020 AT1G78100 AT1G78570 AT2G17800 AT2G18790 AT2G20370 AT2G21150 AT2G42580 AT3G18040 AT3G50360 AT3G53020 AT4G15900 AT4G32330 AT5G20270 AT5G20720 AT5G52060 AT5G54510 AT5G62390 AT1G22300 AT1G35160 AT1G78300 AT2G30980 AT5G65430 AT1G15550 AT1G69260 AT2G43710 AT5G65310</t>
  </si>
  <si>
    <t xml:space="preserve">Nucleobase-containing small molecule biosynthetic process </t>
  </si>
  <si>
    <t>AT1G30820 AT1G32440 AT1G50460 AT1G68760 AT2G36580 AT3G04120 AT3G12670 AT3G52990 AT5G20070 AT5G56350 AT5G45940 AT1G01090 AT1G09780 AT1G12000 AT1G20950 AT1G27450 AT1G29900 AT1G30120 AT1G76550 AT1G78040 AT2G29560 AT2G34590 AT2G36530 AT3G09820 AT3G25860 AT3G52930 AT4G09320 AT4G11010 AT5G03300 AT5G15950 AT5G23300 AT1G54130 AT1G71100 AT3G54320</t>
  </si>
  <si>
    <t xml:space="preserve">Purine-containing compound metabolic process </t>
  </si>
  <si>
    <t>AT1G10670 AT1G15120 AT1G22840 AT1G27450 AT1G32440 AT1G50460 AT1G60810 AT1G68760 AT2G19680 AT2G36310 AT2G36580 AT2G38700 AT3G04120 AT3G15640 AT3G23810 AT3G52730 AT3G52990 AT3G54250 AT4G10040 AT4G11820 AT4G13940 AT4G29480 AT5G08300 AT5G22500 AT5G23250 AT5G56350 AT5G65860 AT1G76490 AT5G45940 AT1G01090 AT1G09780 AT1G09830 AT1G12000 AT1G20260 AT1G20950 AT1G30120 AT1G54130 AT1G76550 AT1G78040 AT1G78900 AT2G29560 AT2G34590 AT2G35040 AT2G36530 AT2G37690 AT3G09820 AT3G25860 AT3G52930 AT3G57550 AT4G09320 AT4G11010 AT4G38510 AT5G03300 AT5G08680 AT5G13450 AT5G15950 AT5G23300 AT5G36880 AT5G55070 AT3G26410 AT3G54320 AT4G15415 AT3G06650 AT5G49460</t>
  </si>
  <si>
    <t xml:space="preserve">Carbohydrate derivative transport </t>
  </si>
  <si>
    <t>AT1G06470 AT1G14360 AT2G02810 AT1G06890 AT1G76670 AT1G77610 AT2G30460 AT3G01550 AT4G32272 AT4G39390 AT5G33320 AT5G41760 AT5G61810 AT1G21070 AT1G34020 AT1G76340 AT2G43240 AT3G08580 AT3G11320 AT3G59360 AT5G04160 AT5G05820 AT5G13490 AT5G42420 AT1G14560</t>
  </si>
  <si>
    <t xml:space="preserve">Establishment of protein localization to mitochondrion </t>
  </si>
  <si>
    <t xml:space="preserve">Protein localization to mitochondrion </t>
  </si>
  <si>
    <t xml:space="preserve">Response to heat </t>
  </si>
  <si>
    <t>AT3G09440 AT4G15802 AT4G37910 AT5G02490 AT5G02500 AT5G09590 AT5G28540 AT5G42020 AT5G56000 AT5G56010 AT5G56030 AT5G07350 AT5G10010 AT5G61780 AT3G17830 AT3G44110 AT5G22060 AT5G48030 AT1G14980 AT1G16970 AT1G20440 AT1G79930 AT2G04030 AT2G43130 AT3G04120 AT3G23990 AT4G02450 AT4G12400 AT4G26780 AT5G06780 AT5G53400 AT1G28520 AT1G05850 AT1G50500 AT1G64520 AT1G79440 AT3G25230 AT3G47860 AT3G53110 AT3G53990 AT4G26080 AT4G29040 AT4G38630 AT5G47550 AT5G48570 AT5G57050 AT5G62390 AT5G63870 AT1G47500 AT1G49600 AT3G19130</t>
  </si>
  <si>
    <t xml:space="preserve">Pectin biosynthetic process </t>
  </si>
  <si>
    <t>AT4G01220 AT2G33570 AT3G61130 AT1G18580 AT1G70090 AT2G30575 AT2G38650 AT3G01040 AT3G02350 AT3G25140 AT3G26370 AT3G62660 AT5G15470 AT5G15740 AT5G47780 AT3G49720 AT4G36890 AT5G65810 AT1G28240 AT4G32460</t>
  </si>
  <si>
    <t xml:space="preserve">Mitochondrial transport </t>
  </si>
  <si>
    <t>AT1G51980 AT1G53530 AT1G55900 AT1G61570 AT1G72750 AT2G33210 AT2G36070 AT3G07910 AT3G10110 AT3G13860 AT3G15640 AT3G20000 AT3G23990 AT3G25120 AT3G54110 AT3G59280 AT4G26780 AT5G55200 AT1G27390 AT3G27080 AT3G46560 AT5G51540 AT1G14560 AT5G09420 AT5G43970</t>
  </si>
  <si>
    <t xml:space="preserve">Plant-type cell wall biogenesis </t>
  </si>
  <si>
    <t>AT1G03870 AT1G27600 AT1G27930 AT1G29890 AT1G33800 AT2G04780 AT3G02230 AT3G03050 AT4G01220 AT4G32410 AT4G36890 AT4G39350 AT5G05170 AT5G15650 AT5G16910 AT5G44130 AT5G60920 AT3G55340 AT3G61130 AT4G34660 AT4G16120 AT1G04750 AT2G33120 AT2G41770 AT3G01040 AT5G15470 AT5G42080 AT1G68060 AT1G75500 AT1G76670 AT2G03820 AT2G44610 AT3G16630 AT3G19820 AT3G25140 AT3G26370 AT3G49720 AT3G57280 AT4G11150 AT5G22130 AT5G61840 AT5G65810</t>
  </si>
  <si>
    <t xml:space="preserve">Acetyl-CoA metabolic process </t>
  </si>
  <si>
    <t>AT1G10670 AT1G60810 AT2G38700 AT3G54250 AT4G11820 AT1G76490 AT1G01090 AT5G36880 AT5G55070 AT3G06650 AT3G25860 AT5G49460</t>
  </si>
  <si>
    <t xml:space="preserve">Cell wall organization </t>
  </si>
  <si>
    <t>AT1G04430 AT1G19430 AT1G26850 AT1G29470 AT1G31850 AT2G03480 AT2G34300 AT3G05910 AT4G01220 AT4G14360 AT4G18030 AT4G19120 AT5G04060 AT5G23870 AT5G26670 AT5G45280 AT5G60920 AT5G64030 AT3G61130 AT5G15740 AT1G08200 AT1G11545 AT1G18580 AT1G20190 AT1G27600 AT1G49710 AT1G53000 AT1G53830 AT1G62440 AT1G64670 AT1G65310 AT1G68060 AT1G68560 AT1G69530 AT1G70090 AT1G75500 AT1G75680 AT1G78570 AT2G01850 AT2G20750 AT2G24630 AT2G27860 AT2G30575 AT2G33570 AT2G37640 AT2G38650 AT2G40610 AT3G01040 AT3G02230 AT3G02350 AT3G03050 AT3G06770 AT3G07330 AT3G10720 AT3G16850 AT3G23730 AT3G25140 AT3G26370 AT3G28180 AT3G49220 AT3G49720 AT3G62660 AT4G03550 AT4G16120 AT4G23820 AT4G24510 AT4G26690 AT4G30280 AT4G30290 AT4G31590 AT4G32410 AT4G33220 AT4G36890 AT4G39350 AT5G03760 AT5G05170 AT5G15470 AT5G15650 AT5G16910 AT5G17780 AT5G22940 AT5G44670 AT5G47780 AT5G55480 AT5G61840 AT5G65810 AT2G41770 AT3G03250 AT3G29360 AT5G15490 AT5G66460 AT1G28240 AT1G31420 AT1G34350 AT2G44610 AT2G46710 AT3G54920 AT3G57280 AT4G00730 AT4G00740 AT5G11630 AT5G62880 AT5G66680</t>
  </si>
  <si>
    <t xml:space="preserve">Polysaccharide metabolic process </t>
  </si>
  <si>
    <t>AT1G04430 AT1G19430 AT1G23190 AT1G26850 AT1G27600 AT1G27930 AT1G29470 AT1G29890 AT1G31850 AT1G33800 AT1G70730 AT1G74380 AT2G03480 AT2G20680 AT2G34300 AT3G03250 AT3G62720 AT4G01220 AT4G02500 AT4G14360 AT4G18030 AT4G19120 AT4G28320 AT4G32410 AT4G34260 AT4G36890 AT4G39350 AT5G04060 AT5G04885 AT5G05170 AT5G20950 AT5G60920 AT5G64020 AT5G64030 AT5G66460 AT1G65310 AT1G68560 AT2G33570 AT3G61130 AT4G30280 AT4G30290 AT5G15740 AT5G61840 AT1G11545 AT1G18580 AT1G31420 AT1G53830 AT1G70090 AT1G75680 AT2G01850 AT2G21590 AT2G30575 AT2G38650 AT3G01040 AT3G02350 AT3G03050 AT3G07010 AT3G10720 AT3G23730 AT3G25140 AT3G26370 AT3G49220 AT3G54920 AT3G62660 AT4G03550 AT4G33220 AT5G15470 AT5G16910 AT5G47780 AT5G48900 AT5G51830 AT1G16860 AT2G41770 AT3G29360 AT3G49720 AT4G26690 AT5G15490 AT5G55480 AT5G65810 AT1G05850 AT1G10670 AT1G28240 AT1G71100 AT2G20370 AT2G44610 AT4G00740 AT4G32460 AT5G22130 AT5G62220 AT5G63840</t>
  </si>
  <si>
    <t xml:space="preserve">Endonucleolytic cleavage involved in rRNA processing </t>
  </si>
  <si>
    <t>AT1G72370 AT2G37990 AT3G04770 AT3G53890 AT3G56510 AT5G27700 AT1G32580 AT1G48920</t>
  </si>
  <si>
    <t xml:space="preserve">Nucleoside phosphate biosynthetic process </t>
  </si>
  <si>
    <t>AT1G10670 AT1G30820 AT1G32440 AT1G50460 AT1G60810 AT2G19680 AT2G36580 AT3G04120 AT3G12670 AT3G15640 AT3G52990 AT4G29480 AT5G08300 AT5G23250 AT5G23300 AT5G56350 AT1G30680 AT5G26667 AT5G45940 AT1G01090 AT1G09780 AT1G09830 AT1G12000 AT1G20950 AT1G27450 AT1G29900 AT1G30120 AT1G62430 AT1G72040 AT1G76550 AT1G78040 AT2G29560 AT2G34590 AT2G35040 AT2G36530 AT2G37250 AT2G37690 AT3G07800 AT3G09820 AT3G23580 AT3G25860 AT3G52930 AT4G09320 AT4G11010 AT4G25280 AT5G03300 AT5G08680 AT5G13450 AT5G23070 AT5G36880 AT5G60340 AT5G63400 AT1G54130 AT3G54320 AT1G29880 AT3G06650 AT5G49460</t>
  </si>
  <si>
    <t xml:space="preserve">Ribonucleotide metabolic process </t>
  </si>
  <si>
    <t>AT1G10670 AT1G15120 AT1G22840 AT1G30820 AT1G32440 AT1G50460 AT1G60810 AT2G19680 AT2G36580 AT2G38700 AT3G04120 AT3G12670 AT3G15640 AT3G52730 AT3G52990 AT3G54250 AT4G10040 AT4G11820 AT4G29480 AT5G08300 AT5G22500 AT5G23250 AT5G23300 AT5G56350 AT1G30680 AT1G76490 AT5G45940 AT1G01090 AT1G09780 AT1G09830 AT1G12000 AT1G20260 AT1G20950 AT1G27450 AT1G29900 AT1G30120 AT1G54130 AT1G76550 AT1G78040 AT1G78900 AT2G29560 AT2G34590 AT2G36530 AT2G37690 AT3G09820 AT3G25860 AT3G52930 AT3G57550 AT4G09320 AT4G11010 AT4G38510 AT5G03300 AT5G08680 AT5G13450 AT5G36880 AT5G55070 AT3G54320 AT3G06650 AT3G23580 AT5G49460</t>
  </si>
  <si>
    <t xml:space="preserve">Organelle localization </t>
  </si>
  <si>
    <t>AT1G27700 AT1G28490 AT1G56330 AT2G01470 AT2G03820 AT2G31270 AT2G35210 AT2G37990 AT2G44510 AT3G05710 AT3G09740 AT3G23660 AT3G24350 AT3G29130 AT3G46060 AT3G49990 AT3G51800 AT3G53610 AT4G01810 AT4G04910 AT4G17890 AT4G34450 AT5G03520 AT5G05010 AT5G05760 AT5G08080 AT5G46750 AT5G49830 AT1G13160 AT1G77140 AT2G17980 AT2G40430 AT3G10380 AT4G02350 AT5G26910 AT1G10430 AT3G10730 AT5G43900 AT5G55280</t>
  </si>
  <si>
    <t xml:space="preserve">External encapsulating structure organization </t>
  </si>
  <si>
    <t>AT1G04430 AT1G19430 AT1G26850 AT1G29470 AT1G31850 AT2G03480 AT2G34300 AT3G05910 AT4G01220 AT4G14360 AT4G18030 AT4G19120 AT5G04060 AT5G23870 AT5G26670 AT5G45280 AT5G60920 AT5G64030 AT3G61130 AT5G15740 AT1G08200 AT1G11545 AT1G18580 AT1G20190 AT1G27600 AT1G49710 AT1G53000 AT1G53830 AT1G62440 AT1G64670 AT1G65310 AT1G68060 AT1G68560 AT1G69530 AT1G70090 AT1G75500 AT1G75680 AT1G78570 AT2G01850 AT2G20750 AT2G24630 AT2G27860 AT2G30575 AT2G33570 AT2G37640 AT2G38650 AT2G40610 AT3G01040 AT3G02230 AT3G02350 AT3G03050 AT3G06770 AT3G07330 AT3G10720 AT3G16850 AT3G23730 AT3G25140 AT3G26370 AT3G28180 AT3G49220 AT3G49720 AT3G62660 AT4G03550 AT4G16120 AT4G23820 AT4G24510 AT4G26690 AT4G30280 AT4G30290 AT4G31590 AT4G32410 AT4G33220 AT4G36890 AT4G39350 AT5G03760 AT5G05170 AT5G15470 AT5G15650 AT5G16910 AT5G17780 AT5G22940 AT5G44670 AT5G47780 AT5G55480 AT5G61840 AT5G65810 AT2G41770 AT3G03250 AT3G29360 AT5G15490 AT5G66460 AT1G28240 AT1G31420 AT1G34350 AT2G27460 AT2G44610 AT2G46710 AT3G27580 AT3G54920 AT3G57280 AT4G00730 AT4G00740 AT4G01810 AT4G39400 AT5G11630 AT5G62880 AT5G66680</t>
  </si>
  <si>
    <t xml:space="preserve">Establishment of protein localization to endoplasmic reticulum </t>
  </si>
  <si>
    <t>AT1G01910 AT1G29310 AT1G48160 AT1G67680 AT1G79940 AT2G22425 AT2G34250 AT2G39960 AT2G45070 AT3G20920 AT4G30600 AT5G27430 AT1G48900 AT5G61970 AT5G66960</t>
  </si>
  <si>
    <t xml:space="preserve">Protein targeting to ER </t>
  </si>
  <si>
    <t xml:space="preserve">Brassinosteroid mediated signaling pathway </t>
  </si>
  <si>
    <t>AT1G63500 AT3G54030 AT4G10620 AT4G34870 AT5G41260 AT1G19350 AT1G75080 AT1G78700 AT2G42870 AT2G43060 AT3G16570 AT3G51550 AT3G58850 AT4G15415 AT4G30410 AT4G36780 AT4G39400 AT5G59010 AT3G05800 AT5G08130 AT1G14000 AT2G42580 AT1G22300 AT1G35160 AT1G78300 AT2G30980 AT5G65430</t>
  </si>
  <si>
    <t xml:space="preserve">Cellular response to steroid hormone stimulus </t>
  </si>
  <si>
    <t xml:space="preserve">Response to steroid hormone </t>
  </si>
  <si>
    <t xml:space="preserve">Steroid hormone mediated signaling pathway </t>
  </si>
  <si>
    <t xml:space="preserve">Organophosphate biosynthetic process </t>
  </si>
  <si>
    <t>AT1G10670 AT1G13560 AT1G16560 AT1G29900 AT1G30820 AT1G32440 AT1G50460 AT1G60810 AT1G65290 AT2G19680 AT2G36580 AT2G38700 AT2G39290 AT2G44620 AT3G02780 AT3G04120 AT3G12670 AT3G15640 AT3G52990 AT3G54250 AT4G04870 AT4G11820 AT4G17190 AT4G29480 AT5G08300 AT5G16440 AT5G23250 AT5G23300 AT5G35460 AT5G47770 AT5G56350 AT5G58700 AT1G30680 AT1G76490 AT5G26667 AT5G45940 AT1G01090 AT1G09780 AT1G09830 AT1G12000 AT1G20950 AT1G27450 AT1G30120 AT1G62430 AT1G63050 AT1G72040 AT1G76550 AT1G78040 AT2G29560 AT2G34590 AT2G35040 AT2G36530 AT2G37250 AT2G37690 AT2G38670 AT3G07800 AT3G09820 AT3G14205 AT3G15820 AT3G18000 AT3G23580 AT3G25860 AT3G52930 AT3G58130 AT4G09320 AT4G11010 AT4G25280 AT4G36810 AT4G39800 AT5G03300 AT5G08680 AT5G13450 AT5G22130 AT5G23070 AT5G36880 AT5G60340 AT5G63400 AT1G54130 AT3G54320 AT5G16760 AT1G29880 AT3G06650 AT5G49460</t>
  </si>
  <si>
    <t xml:space="preserve">Nucleus organization </t>
  </si>
  <si>
    <t>AT1G11240 AT1G24310 AT2G30050 AT2G42320 AT3G01340 AT3G10730 AT3G16310 AT4G04210 AT5G06930 AT5G62440 AT1G28395 AT1G31817 AT1G67230 AT4G30930 AT1G71360 AT3G50960 AT5G66410 AT1G72440 AT2G20490 AT2G34260 AT4G05440 AT5G48030</t>
  </si>
  <si>
    <t xml:space="preserve">Purine nucleotide metabolic process </t>
  </si>
  <si>
    <t>AT1G10670 AT1G15120 AT1G22840 AT1G32440 AT1G50460 AT1G60810 AT1G68760 AT2G19680 AT2G36580 AT2G38700 AT3G04120 AT3G15640 AT3G52730 AT3G52990 AT3G54250 AT4G10040 AT4G11820 AT4G29480 AT5G08300 AT5G22500 AT5G23250 AT5G56350 AT1G76490 AT5G45940 AT1G01090 AT1G09780 AT1G09830 AT1G12000 AT1G20260 AT1G20950 AT1G27450 AT1G30120 AT1G54130 AT1G76550 AT1G78040 AT1G78900 AT2G29560 AT2G34590 AT2G35040 AT2G36530 AT2G37690 AT3G09820 AT3G25860 AT3G52930 AT3G57550 AT4G09320 AT4G11010 AT4G38510 AT5G03300 AT5G08680 AT5G13450 AT5G23300 AT5G36880 AT5G55070 AT3G54320 AT3G06650 AT5G49460</t>
  </si>
  <si>
    <t xml:space="preserve">Hormone-mediated signaling pathway </t>
  </si>
  <si>
    <t>AT1G12580 AT1G14920 AT1G23080 AT1G63500 AT1G66350 AT3G10660 AT3G17860 AT3G54030 AT4G10620 AT4G23650 AT4G26080 AT4G34870 AT4G35310 AT5G04870 AT5G17490 AT5G41260 AT5G57050 AT5G57090 AT5G62880 AT1G04240 AT1G04250 AT1G04310 AT1G05850 AT1G10430 AT1G13670 AT1G15580 AT1G17550 AT1G19350 AT1G25490 AT1G28490 AT1G29420 AT1G29430 AT1G29440 AT1G29450 AT1G29460 AT1G29490 AT1G29500 AT1G49540 AT1G53300 AT1G64520 AT1G69160 AT1G74670 AT1G75080 AT1G75240 AT1G75500 AT1G76260 AT1G78700 AT2G04550 AT2G14900 AT2G22370 AT2G34650 AT2G38120 AT2G40940 AT2G41070 AT2G42870 AT2G43060 AT2G47170 AT3G03830 AT3G04730 AT3G07390 AT3G13980 AT3G14370 AT3G15540 AT3G16570 AT3G23030 AT3G23050 AT3G23150 AT3G25730 AT3G27580 AT3G28857 AT3G28860 AT3G42800 AT3G51550 AT3G51800 AT3G54320 AT3G58850 AT3G59280 AT3G62100 AT4G13040 AT4G14550 AT4G14560 AT4G15415 AT4G17615 AT4G22330 AT4G27950 AT4G30080 AT4G30410 AT4G32280 AT4G34760 AT4G36780 AT4G38850 AT4G39400 AT5G13680 AT5G14920 AT5G15160 AT5G15230 AT5G18010 AT5G18030 AT5G18050 AT5G18060 AT5G18080 AT5G25190 AT5G25350 AT5G38480 AT5G43700 AT5G52900 AT5G59010 AT5G65670 AT3G46060 AT5G47370 AT1G08970 AT1G54830 AT2G45000 AT3G05800 AT4G02450 AT5G08130 AT5G45550 AT1G02340 AT1G14000 AT1G18080 AT1G51940 AT1G71020 AT1G78100 AT1G78570 AT2G17800 AT2G18790 AT2G21150 AT2G42580 AT3G18040 AT3G50360 AT3G53020 AT4G15900 AT5G20270 AT5G20720 AT5G54510 AT1G22300 AT1G35160 AT1G78300 AT2G30980 AT5G65430 AT1G15550 AT1G69260 AT2G43710 AT5G65310</t>
  </si>
  <si>
    <t xml:space="preserve">Cellular response to brassinosteroid stimulus </t>
  </si>
  <si>
    <t xml:space="preserve">Golgi organization </t>
  </si>
  <si>
    <t>AT1G09580 AT1G14010 AT1G21900 AT1G57620 AT1G73430 AT2G19950 AT3G22845 AT3G23660 AT4G01810 AT4G02030 AT4G04210 AT4G24840 AT3G05710 AT1G09330 AT1G78900 AT4G11150 AT5G11980</t>
  </si>
  <si>
    <t xml:space="preserve">Cellular response to hormone stimulus </t>
  </si>
  <si>
    <t>AT1G12580 AT1G14920 AT1G23080 AT1G32440 AT1G63500 AT1G66350 AT2G36580 AT3G10660 AT3G17860 AT3G52990 AT3G54030 AT4G10620 AT4G23650 AT4G26080 AT4G34870 AT4G35310 AT5G04870 AT5G17490 AT5G41260 AT5G56350 AT5G57050 AT5G57090 AT5G62880 AT1G04240 AT1G04250 AT1G04310 AT1G05850 AT1G10430 AT1G13670 AT1G15580 AT1G17550 AT1G19350 AT1G25490 AT1G28490 AT1G29420 AT1G29430 AT1G29440 AT1G29450 AT1G29460 AT1G29490 AT1G29500 AT1G49540 AT1G53300 AT1G64520 AT1G69160 AT1G74670 AT1G75080 AT1G75240 AT1G75500 AT1G76260 AT1G78700 AT2G04550 AT2G14900 AT2G22370 AT2G34650 AT2G38120 AT2G40940 AT2G41070 AT2G42870 AT2G43060 AT2G47170 AT3G03830 AT3G04730 AT3G07390 AT3G13980 AT3G14370 AT3G15540 AT3G16570 AT3G23030 AT3G23050 AT3G23150 AT3G25730 AT3G27580 AT3G28857 AT3G28860 AT3G42800 AT3G51550 AT3G51800 AT3G54320 AT3G58850 AT3G59280 AT3G62100 AT4G13040 AT4G14550 AT4G14560 AT4G15415 AT4G17615 AT4G22330 AT4G27950 AT4G30080 AT4G30410 AT4G32280 AT4G34760 AT4G36780 AT4G38850 AT4G39400 AT5G13680 AT5G14920 AT5G15160 AT5G15230 AT5G18010 AT5G18030 AT5G18050 AT5G18060 AT5G18080 AT5G25190 AT5G25350 AT5G38480 AT5G43700 AT5G52900 AT5G59010 AT5G65670 AT1G18080 AT1G48630 AT3G18130 AT3G46060 AT3G59900 AT4G03550 AT4G30290 AT5G47370 AT1G08970 AT1G22530 AT1G30690 AT1G54830 AT2G45000 AT3G05800 AT4G02450 AT4G09160 AT5G08130 AT5G45550 AT1G02340 AT1G05680 AT1G14000 AT1G30460 AT1G51940 AT1G71020 AT1G78100 AT1G78570 AT2G17800 AT2G18790 AT2G20370 AT2G21150 AT2G42580 AT3G18040 AT3G50360 AT3G53020 AT4G15900 AT4G32330 AT5G20270 AT5G20720 AT5G54510 AT1G22300 AT1G35160 AT1G78300 AT2G30980 AT5G65430 AT1G15550 AT1G69260 AT2G43710 AT5G65310</t>
  </si>
  <si>
    <t xml:space="preserve">Protein transmembrane transport </t>
  </si>
  <si>
    <t>AT1G29310 AT1G48160 AT1G55900 AT1G61570 AT1G67680 AT1G72750 AT2G33210 AT2G34250 AT2G36070 AT2G45070 AT3G07910 AT3G10110 AT3G13860 AT3G20000 AT3G20920 AT3G23990 AT3G25120 AT3G59280 AT4G26780 AT5G55200 AT1G27390 AT1G79940 AT3G27080 AT3G46560 AT3G48570 AT4G24920 AT5G43970 AT5G50460 AT2G04030 AT5G25760</t>
  </si>
  <si>
    <t xml:space="preserve">Formation of cytoplasmic translation initiation complex </t>
  </si>
  <si>
    <t>AT1G66070 AT2G39990 AT2G46280 AT3G11400 AT3G56150 AT3G57290 AT4G20980 AT4G33250 AT5G25757 AT5G27640 AT5G44320</t>
  </si>
  <si>
    <t xml:space="preserve">Purine ribonucleotide metabolic process </t>
  </si>
  <si>
    <t>AT1G10670 AT1G15120 AT1G22840 AT1G32440 AT1G50460 AT1G60810 AT2G19680 AT2G36580 AT2G38700 AT3G04120 AT3G15640 AT3G52730 AT3G52990 AT3G54250 AT4G10040 AT4G11820 AT4G29480 AT5G08300 AT5G22500 AT5G23250 AT5G56350 AT1G76490 AT5G45940 AT1G01090 AT1G09780 AT1G09830 AT1G12000 AT1G20260 AT1G20950 AT1G27450 AT1G30120 AT1G54130 AT1G76550 AT1G78040 AT1G78900 AT2G29560 AT2G34590 AT2G36530 AT2G37690 AT3G09820 AT3G25860 AT3G52930 AT3G57550 AT4G09320 AT4G11010 AT4G38510 AT5G03300 AT5G08680 AT5G13450 AT5G23300 AT5G36880 AT5G55070 AT3G54320 AT3G06650 AT5G49460</t>
  </si>
  <si>
    <t xml:space="preserve">Vesicle organization </t>
  </si>
  <si>
    <t>AT1G04750 AT1G11890 AT1G14910 AT1G27700 AT1G28490 AT1G48240 AT1G56330 AT2G01470 AT2G25430 AT2G29700 AT2G30050 AT2G33120 AT2G35190 AT2G35210 AT3G01340 AT3G05710 AT3G09740 AT3G23660 AT3G24350 AT3G54300 AT3G63460 AT4G01810 AT4G17890 AT4G32285 AT5G05760 AT5G08080 AT5G22360 AT5G46750 AT5G09260 AT5G22950 AT2G27600</t>
  </si>
  <si>
    <t xml:space="preserve">Microtubule-based process </t>
  </si>
  <si>
    <t>AT1G20010 AT1G75780 AT2G03680 AT2G20815 AT2G21380 AT2G29550 AT2G34560 AT2G41350 AT2G44510 AT3G02180 AT3G09840 AT3G16630 AT3G50360 AT3G51150 AT4G14960 AT4G20890 AT4G34450 AT4G39050 AT5G12250 AT5G18580 AT5G23860 AT5G27000 AT5G44340 AT5G49510 AT5G65930 AT5G66310 AT4G20260 AT5G55230 AT1G04820 AT1G23220 AT1G50010 AT2G32980 AT5G19770 AT5G19780 AT5G20110 AT5G38880 AT5G55280 AT5G62690 AT5G62700 AT3G50960 AT5G26910 AT5G66410 AT1G01510 AT3G16800 AT3G55000 AT4G28540 AT4G39920 AT5G08120</t>
  </si>
  <si>
    <t xml:space="preserve">Response to topologically incorrect protein </t>
  </si>
  <si>
    <t>AT1G27330 AT1G27350 AT1G50670 AT3G09440 AT3G09840 AT3G58030 AT4G37910 AT5G02490 AT5G02500 AT5G09590 AT5G28540 AT5G42020 AT1G14360 AT1G42990 AT2G02810 AT1G64520 AT4G29040 AT4G38630 AT5G52060 AT5G62390</t>
  </si>
  <si>
    <t xml:space="preserve">Lipid biosynthetic process </t>
  </si>
  <si>
    <t>AT1G01230 AT1G02205 AT1G06350 AT1G06360 AT1G07420 AT1G10030 AT1G10670 AT1G13560 AT1G15550 AT1G16560 AT1G20050 AT1G50430 AT1G58440 AT1G60810 AT1G65290 AT1G76490 AT1G78440 AT1G78970 AT2G19880 AT2G22830 AT2G29390 AT2G30200 AT2G31360 AT2G37940 AT2G38700 AT2G39290 AT2G44620 AT3G02580 AT3G02780 AT3G06060 AT3G30180 AT3G54250 AT3G55360 AT4G04870 AT4G11820 AT4G12110 AT4G17190 AT5G03080 AT5G08415 AT5G13710 AT5G16440 AT5G35460 AT5G38970 AT5G46290 AT5G47770 AT1G20330 AT2G07050 AT4G24510 AT1G08510 AT1G19440 AT1G24360 AT1G54580 AT1G54630 AT1G62430 AT1G62640 AT1G63050 AT1G64670 AT1G67730 AT1G76090 AT2G05990 AT2G26260 AT2G26640 AT2G34770 AT2G38670 AT2G43710 AT3G02630 AT3G05020 AT3G07020 AT3G14205 AT3G14440 AT3G15820 AT3G18000 AT3G25110 AT3G47350 AT3G58130 AT4G10020 AT4G20870 AT4G21200 AT4G34640 AT4G34650 AT4G36810 AT4G39800 AT5G10480 AT5G16390 AT5G22130 AT5G48230 AT5G52570 AT1G06515 AT3G26840 AT5G51830 AT3G19820 AT3G48780 AT3G54320 AT3G61580 AT4G10030 AT4G10620 AT4G22330 AT5G07350 AT5G18480 AT5G61780 AT1G30120 AT4G36480</t>
  </si>
  <si>
    <t xml:space="preserve">Response to brassinosteroid </t>
  </si>
  <si>
    <t>AT1G63500 AT3G54030 AT4G10620 AT4G34870 AT5G41260 AT1G19350 AT1G75080 AT1G78700 AT2G42870 AT2G43060 AT3G16570 AT3G51550 AT3G58850 AT4G15415 AT4G30410 AT4G36780 AT4G39400 AT5G59010 AT2G18010 AT2G44080 AT3G05800 AT3G46290 AT5G08130 AT5G54380 AT1G14000 AT2G42580 AT1G22300 AT1G35160 AT1G78300 AT2G30980 AT5G65430</t>
  </si>
  <si>
    <t xml:space="preserve">Nucleoside phosphate metabolic process </t>
  </si>
  <si>
    <t>AT1G10670 AT1G15120 AT1G22840 AT1G30820 AT1G32440 AT1G50460 AT1G60810 AT1G68760 AT2G19680 AT2G36580 AT2G38700 AT2G41540 AT3G04120 AT3G12670 AT3G15640 AT3G20790 AT3G52730 AT3G52990 AT3G54250 AT4G10040 AT4G11820 AT4G29480 AT5G08300 AT5G20070 AT5G22500 AT5G23250 AT5G23300 AT5G24400 AT5G56350 AT1G30680 AT1G76490 AT4G09320 AT5G26667 AT5G45940 AT5G60340 AT1G01090 AT1G09780 AT1G09830 AT1G12000 AT1G20260 AT1G20950 AT1G27450 AT1G29900 AT1G30120 AT1G54130 AT1G62430 AT1G71100 AT1G72040 AT1G76550 AT1G78040 AT1G78900 AT2G29560 AT2G34590 AT2G35040 AT2G36530 AT2G37250 AT2G37690 AT3G07800 AT3G09820 AT3G23580 AT3G25860 AT3G52930 AT3G57550 AT4G11010 AT4G25280 AT4G38510 AT5G03300 AT5G08680 AT5G13450 AT5G23070 AT5G36880 AT5G55070 AT5G63400 AT3G54320 AT1G29880 AT3G06650 AT5G49460</t>
  </si>
  <si>
    <t xml:space="preserve">Pectin metabolic process </t>
  </si>
  <si>
    <t>AT1G04430 AT1G19430 AT1G26850 AT1G29470 AT1G31850 AT2G03480 AT2G34300 AT4G01220 AT4G14360 AT4G18030 AT4G19120 AT5G04060 AT5G64030 AT2G33570 AT3G61130 AT5G15740 AT1G18580 AT1G53830 AT1G70090 AT2G30575 AT2G38650 AT3G01040 AT3G02350 AT3G07010 AT3G10720 AT3G25140 AT3G26370 AT3G49220 AT3G54920 AT3G62660 AT4G33220 AT5G15470 AT5G47780 AT5G48900 AT3G29360 AT3G49720 AT4G36890 AT5G15490 AT5G65810 AT1G28240 AT4G00740 AT4G32460</t>
  </si>
  <si>
    <t xml:space="preserve">Nucleotide phosphorylation </t>
  </si>
  <si>
    <t>AT1G32440 AT1G50460 AT2G36580 AT3G04120 AT3G52990 AT5G56350 AT4G09320 AT5G60340 AT1G01090 AT1G09780 AT1G12000 AT1G20950 AT1G30120 AT1G76550 AT1G78040 AT2G29560 AT2G34590 AT2G36530 AT3G25860 AT3G52930 AT4G11010 AT5G08300 AT5G23250 AT3G54320</t>
  </si>
  <si>
    <t xml:space="preserve">Carbohydrate transport </t>
  </si>
  <si>
    <t>AT1G08890 AT1G19450 AT2G20780 AT3G05150 AT3G01550 AT5G33320 AT1G06470 AT1G06890 AT1G14360 AT1G21070 AT1G34020 AT1G48230 AT1G56070 AT1G76340 AT1G76670 AT1G77610 AT1G79820 AT1G80760 AT2G02810 AT2G02860 AT2G25520 AT2G30460 AT2G43240 AT3G11320 AT3G17430 AT3G59360 AT4G17550 AT4G32272 AT4G32390 AT4G39390 AT5G04160 AT5G05820 AT5G41760 AT5G42420 AT2G18840 AT4G30260</t>
  </si>
  <si>
    <t xml:space="preserve">Galacturonan metabolic process </t>
  </si>
  <si>
    <t xml:space="preserve">Cellular polysaccharide metabolic process </t>
  </si>
  <si>
    <t>AT1G23190 AT1G27600 AT1G27930 AT1G29890 AT1G33800 AT1G70730 AT1G74380 AT2G20680 AT3G03250 AT3G62720 AT4G01220 AT4G02500 AT4G28320 AT4G32410 AT4G36890 AT4G39350 AT5G05170 AT5G60920 AT5G64020 AT5G66460 AT1G65310 AT3G61130 AT4G30280 AT4G30290 AT5G15740 AT5G61840 AT1G11545 AT1G31420 AT1G75680 AT2G01850 AT2G21590 AT3G03050 AT3G23730 AT4G03550 AT5G16910 AT5G51830 AT1G16860 AT2G41770 AT3G01040 AT4G26690 AT5G15470 AT5G55480 AT1G05850 AT1G10670 AT1G18580 AT1G28240 AT1G68560 AT1G71100 AT2G20370 AT2G44610 AT3G25140 AT3G26370 AT5G04885 AT5G20950 AT5G22130 AT5G62220 AT5G63840</t>
  </si>
  <si>
    <t xml:space="preserve">Shade avoidance </t>
  </si>
  <si>
    <t>AT2G18010 AT2G42870 AT2G44910 AT2G46970 AT3G58850 AT4G16780 AT4G25260 AT5G47370 AT1G78600 AT1G18400 AT5G08130</t>
  </si>
  <si>
    <t xml:space="preserve">Protein targeting to membrane </t>
  </si>
  <si>
    <t>AT1G01910 AT1G29310 AT1G48160 AT1G67680 AT1G69420 AT1G79940 AT2G34250 AT2G45070 AT3G10380 AT3G20920 AT3G26935 AT3G48760 AT3G53120 AT3G60800 AT5G41060 AT3G09740 AT1G48900 AT4G30600 AT5G61970 AT5G66960</t>
  </si>
  <si>
    <t xml:space="preserve">Ribonucleotide biosynthetic process </t>
  </si>
  <si>
    <t>AT1G10670 AT1G30820 AT1G32440 AT1G50460 AT1G60810 AT2G19680 AT2G36580 AT3G04120 AT3G12670 AT3G15640 AT3G52990 AT4G29480 AT5G23300 AT5G56350 AT1G30680 AT5G45940 AT1G01090 AT1G09780 AT1G09830 AT1G12000 AT1G20950 AT1G27450 AT1G29900 AT1G30120 AT1G76550 AT1G78040 AT2G29560 AT2G34590 AT2G36530 AT2G37690 AT3G09820 AT3G25860 AT3G52930 AT4G09320 AT4G11010 AT5G03300 AT5G08680 AT5G13450 AT5G36880 AT1G54130 AT3G54320 AT3G06650 AT5G49460</t>
  </si>
  <si>
    <t xml:space="preserve"> de novo  protein folding </t>
  </si>
  <si>
    <t>AT1G14980 AT2G33210 AT3G09440 AT3G13470 AT3G13860 AT3G17830 AT3G23990 AT3G47940 AT4G28480 AT4G37910 AT5G02490 AT5G02500 AT5G09590 AT5G18820 AT5G20720 AT5G28540 AT5G42020 AT5G48030 AT4G02450</t>
  </si>
  <si>
    <t xml:space="preserve">Cellular polysaccharide biosynthetic process </t>
  </si>
  <si>
    <t>AT1G23190 AT1G27600 AT1G27930 AT1G29890 AT1G33800 AT1G70730 AT1G74380 AT3G62720 AT4G01220 AT4G02500 AT4G32410 AT4G36890 AT4G39350 AT5G05170 AT5G60920 AT5G64020 AT3G61130 AT5G61840 AT1G31420 AT2G21590 AT3G03050 AT4G03550 AT5G16910 AT5G51830 AT1G16860 AT2G41770 AT3G01040 AT5G15470 AT1G05850 AT1G10670 AT1G71100 AT2G20370 AT2G44610 AT3G25140 AT3G26370 AT5G04885 AT5G20950 AT5G22130 AT5G62220 AT5G63840</t>
  </si>
  <si>
    <t xml:space="preserve">Regulation of cellular amide metabolic process </t>
  </si>
  <si>
    <t>AT1G01230 AT1G18080 AT1G48630 AT1G67620 AT2G32070 AT3G01790 AT3G07110 AT3G11800 AT3G12680 AT3G18130 AT3G19360 AT3G24830 AT3G55605 AT4G13170 AT5G02050 AT5G05990 AT5G15200 AT5G39850 AT5G48760 AT5G59180 AT5G62030 AT1G02140 AT1G11400 AT1G26630 AT1G49760 AT1G51510 AT2G23350 AT2G24050 AT3G16810 AT3G57290 AT4G18040 AT4G31790 AT4G33250 AT5G05470 AT5G35620 AT5G57870 AT5G60960 AT3G01470 AT3G08730</t>
  </si>
  <si>
    <t xml:space="preserve">Ribose phosphate metabolic process </t>
  </si>
  <si>
    <t>AT1G10670 AT1G15120 AT1G22840 AT1G30820 AT1G32440 AT1G50460 AT1G60810 AT2G19680 AT2G36580 AT2G38700 AT3G04120 AT3G12670 AT3G15640 AT3G52730 AT3G52990 AT3G54250 AT4G10040 AT4G11820 AT4G29480 AT5G08300 AT5G22500 AT5G23250 AT5G23300 AT5G24400 AT5G56350 AT1G30680 AT1G76490 AT5G45940 AT1G01090 AT1G09780 AT1G09830 AT1G12000 AT1G20260 AT1G20950 AT1G27450 AT1G29900 AT1G30120 AT1G54130 AT1G71100 AT1G76550 AT1G78040 AT1G78900 AT2G29560 AT2G34590 AT2G36530 AT2G37690 AT3G09820 AT3G25860 AT3G52930 AT3G57550 AT4G09320 AT4G11010 AT4G38510 AT5G03300 AT5G08680 AT5G13450 AT5G36880 AT5G55070 AT3G54320 AT3G06650 AT3G23580 AT5G49460</t>
  </si>
  <si>
    <t xml:space="preserve">SnoRNA metabolic process </t>
  </si>
  <si>
    <t>AT1G03360 AT2G25355 AT3G03920 AT3G46210 AT3G57150 AT4G25630 AT4G27490 AT5G52470 AT5G53770 AT4G21900</t>
  </si>
  <si>
    <t xml:space="preserve">Nucleoside diphosphate metabolic process </t>
  </si>
  <si>
    <t>AT1G32440 AT1G50460 AT2G36580 AT3G04120 AT3G52990 AT5G56350 AT4G09320 AT1G01090 AT1G09780 AT1G12000 AT1G20950 AT1G30120 AT1G76550 AT1G78040 AT2G29560 AT2G34590 AT2G36530 AT3G25860 AT3G52930 AT3G57550 AT4G11010 AT5G08300 AT5G23250 AT3G54320</t>
  </si>
  <si>
    <t xml:space="preserve">Cell wall polysaccharide metabolic process </t>
  </si>
  <si>
    <t>AT1G27600 AT1G27930 AT1G29890 AT1G33800 AT1G74380 AT3G62720 AT4G01220 AT4G02500 AT4G34260 AT4G36890 AT5G60920 AT5G64020 AT1G65310 AT1G68560 AT3G61130 AT4G30280 AT4G30290 AT5G61840 AT1G11545 AT2G01850 AT3G23730 AT2G41770 AT3G01040 AT4G26690 AT5G15470 AT5G55480 AT2G20370 AT2G44610 AT3G25140 AT3G26370 AT5G04885 AT5G20950 AT5G62220</t>
  </si>
  <si>
    <t xml:space="preserve">Cellular response to endogenous stimulus </t>
  </si>
  <si>
    <t>AT1G12580 AT1G14920 AT1G23080 AT1G32440 AT1G63500 AT1G66350 AT2G36580 AT3G10660 AT3G17860 AT3G52990 AT3G54030 AT4G10620 AT4G13930 AT4G23650 AT4G26080 AT4G34870 AT4G35310 AT5G04870 AT5G17490 AT5G41260 AT5G56350 AT5G57050 AT5G57090 AT5G62880 AT1G04240 AT1G04250 AT1G04310 AT1G05850 AT1G10430 AT1G13670 AT1G15580 AT1G17550 AT1G19350 AT1G25490 AT1G28490 AT1G29420 AT1G29430 AT1G29440 AT1G29450 AT1G29460 AT1G29490 AT1G29500 AT1G49540 AT1G53300 AT1G64520 AT1G69160 AT1G74670 AT1G75080 AT1G75240 AT1G75500 AT1G76260 AT1G78700 AT2G04550 AT2G14900 AT2G22370 AT2G34650 AT2G38120 AT2G40940 AT2G41070 AT2G42870 AT2G43060 AT2G47170 AT3G03830 AT3G04730 AT3G07390 AT3G13980 AT3G14370 AT3G15540 AT3G16570 AT3G23030 AT3G23050 AT3G23150 AT3G25730 AT3G27580 AT3G28857 AT3G28860 AT3G42800 AT3G51550 AT3G51800 AT3G54320 AT3G58850 AT3G59280 AT3G62100 AT4G13040 AT4G14550 AT4G14560 AT4G15415 AT4G17615 AT4G22330 AT4G27950 AT4G30080 AT4G30410 AT4G32280 AT4G34760 AT4G36780 AT4G38850 AT4G39400 AT5G13680 AT5G14920 AT5G15160 AT5G15230 AT5G18010 AT5G18030 AT5G18050 AT5G18060 AT5G18080 AT5G25190 AT5G25350 AT5G38480 AT5G43700 AT5G52900 AT5G59010 AT5G65670 AT1G18080 AT1G48630 AT3G18130 AT3G46060 AT3G59900 AT4G03550 AT4G30290 AT5G47370 AT1G08970 AT1G22530 AT1G30690 AT1G54830 AT2G45000 AT3G05800 AT4G02450 AT4G09160 AT5G08130 AT5G45550 AT1G02340 AT1G05680 AT1G14000 AT1G30460 AT1G51940 AT1G71020 AT1G78100 AT1G78570 AT2G17800 AT2G18790 AT2G20370 AT2G21150 AT2G42580 AT3G18040 AT3G50360 AT3G53020 AT4G15900 AT4G32330 AT5G20270 AT5G20720 AT5G54510 AT1G22300 AT1G35160 AT1G78300 AT2G30980 AT5G65430 AT1G15550 AT1G69260 AT2G43710 AT5G65310</t>
  </si>
  <si>
    <t xml:space="preserve">Cytoplasmic translational initiation </t>
  </si>
  <si>
    <t>AT1G04170 AT1G66070 AT2G39990 AT2G46280 AT3G11400 AT3G56150 AT3G57290 AT4G20980 AT4G33250 AT5G25757 AT5G27640 AT5G44320</t>
  </si>
  <si>
    <t xml:space="preserve">Nucleoside diphosphate phosphorylation </t>
  </si>
  <si>
    <t>AT1G32440 AT1G50460 AT2G36580 AT3G04120 AT3G52990 AT5G56350 AT4G09320 AT1G01090 AT1G09780 AT1G12000 AT1G20950 AT1G30120 AT1G76550 AT1G78040 AT2G29560 AT2G34590 AT2G36530 AT3G25860 AT3G52930 AT4G11010 AT5G08300 AT5G23250 AT3G54320</t>
  </si>
  <si>
    <t xml:space="preserve">Response to cold </t>
  </si>
  <si>
    <t>AT1G20440 AT1G20450 AT3G50970 AT3G56090 AT4G29810 AT5G54590 AT1G05260 AT1G09780 AT1G29395 AT1G31812 AT1G50460 AT1G53240 AT1G62820 AT1G79440 AT2G15970 AT2G17870 AT2G21660 AT2G26640 AT2G27020 AT2G27710 AT2G27720 AT2G35040 AT2G37190 AT2G39460 AT3G03050 AT3G08730 AT3G09200 AT3G17390 AT3G22310 AT3G22330 AT3G23830 AT3G24440 AT3G49910 AT3G53990 AT3G55280 AT4G04020 AT4G11150 AT4G13850 AT4G16845 AT4G17615 AT4G20260 AT4G21150 AT4G24190 AT4G36020 AT5G02500 AT5G08620 AT5G12250 AT5G16910 AT5G20720 AT5G38480 AT5G52310 AT5G53000 AT5G54470 AT5G61030 AT1G28520 AT2G24500 AT5G65430 AT1G56070 AT2G18790 AT2G22370 AT2G36530 AT2G37230 AT2G46810 AT3G05890 AT3G21300 AT3G53110 AT3G61580 AT4G10030 AT4G26080 AT4G31120 AT5G15090 AT5G23070 AT5G59010 AT5G62390 AT5G67590 AT3G05880</t>
  </si>
  <si>
    <t xml:space="preserve">Acyl-CoA metabolic process </t>
  </si>
  <si>
    <t>AT1G10670 AT1G60810 AT2G38700 AT3G54250 AT4G11820 AT5G08300 AT5G22500 AT5G23250 AT1G76490 AT5G45940 AT1G01090 AT5G36880 AT5G55070 AT3G06650 AT3G25860 AT5G49460</t>
  </si>
  <si>
    <t xml:space="preserve">Thioester metabolic process </t>
  </si>
  <si>
    <t xml:space="preserve">Endonucleolytic cleavage in ITS1 to separate SSU-rRNA from 5.8S rRNA and LSU-rRNA from tricistronic rRNA transcript (SSU-rRNA, 5.8S rRNA, LSU-rRNA) </t>
  </si>
  <si>
    <t>AT1G72370 AT2G37990 AT3G04770 AT3G53890 AT3G56510 AT5G27700</t>
  </si>
  <si>
    <t xml:space="preserve">Secondary alcohol biosynthetic process </t>
  </si>
  <si>
    <t>AT1G10030 AT1G50430 AT4G17190 AT4G34640 AT4G34650 AT5G47770</t>
  </si>
  <si>
    <t xml:space="preserve">Secondary alcohol metabolic process </t>
  </si>
  <si>
    <t xml:space="preserve">Ribose phosphate biosynthetic process </t>
  </si>
  <si>
    <t xml:space="preserve">Regulation of translation </t>
  </si>
  <si>
    <t>AT1G18080 AT1G48630 AT1G67620 AT2G32070 AT3G01790 AT3G07110 AT3G11800 AT3G12680 AT3G18130 AT3G19360 AT3G24830 AT3G55605 AT4G13170 AT5G02050 AT5G05990 AT5G15200 AT5G39850 AT5G48760 AT5G59180 AT5G62030 AT1G02140 AT1G11400 AT1G26630 AT1G49760 AT1G51510 AT2G23350 AT2G24050 AT3G16810 AT3G57290 AT4G18040 AT4G31790 AT4G33250 AT5G05470 AT5G35620 AT5G57870 AT5G60960 AT3G01470 AT3G08730</t>
  </si>
  <si>
    <t xml:space="preserve">Cell development </t>
  </si>
  <si>
    <t>AT3G27960 AT2G38120 AT3G01040 AT4G15415 AT4G17530 AT4G26690 AT5G15470 AT5G43900 AT5G47200 AT5G55480 AT1G01510 AT1G01910 AT1G08660 AT1G13180 AT1G22740 AT1G33240 AT1G34350 AT1G50460 AT1G53000 AT1G56580 AT1G59610 AT1G64980 AT1G68990 AT1G71270 AT1G73430 AT1G74380 AT1G74800 AT2G22475 AT2G27600 AT2G34480 AT2G34650 AT2G36880 AT2G41630 AT3G09840 AT3G10525 AT3G16630 AT3G18000 AT3G18780 AT3G22200 AT3G23980 AT3G48820 AT3G51460 AT3G55360 AT3G60630 AT4G00100 AT4G00730 AT4G02350 AT4G17615 AT4G38630 AT5G09810 AT5G10430 AT5G11980 AT5G16910 AT5G41950 AT5G42080 AT5G45420 AT5G48030 AT5G48230 AT5G63220 AT5G65930 AT2G46225</t>
  </si>
  <si>
    <t xml:space="preserve">Nucleotide metabolic process </t>
  </si>
  <si>
    <t>AT1G10670 AT1G15120 AT1G22840 AT1G30820 AT1G32440 AT1G50460 AT1G60810 AT1G68760 AT2G19680 AT2G36580 AT2G38700 AT2G41540 AT3G04120 AT3G12670 AT3G15640 AT3G20790 AT3G52730 AT3G52990 AT3G54250 AT4G10040 AT4G11820 AT4G29480 AT5G08300 AT5G20070 AT5G22500 AT5G23250 AT5G23300 AT5G24400 AT5G56350 AT1G30680 AT1G76490 AT4G09320 AT5G26667 AT5G45940 AT5G60340 AT1G01090 AT1G09780 AT1G09830 AT1G12000 AT1G20260 AT1G20950 AT1G27450 AT1G29900 AT1G30120 AT1G54130 AT1G62430 AT1G71100 AT1G76550 AT1G78040 AT1G78900 AT2G29560 AT2G34590 AT2G35040 AT2G36530 AT2G37250 AT2G37690 AT3G09820 AT3G23580 AT3G25860 AT3G52930 AT3G57550 AT4G11010 AT4G25280 AT4G38510 AT5G03300 AT5G08680 AT5G13450 AT5G36880 AT5G55070 AT5G63400 AT3G54320 AT1G29880 AT3G06650 AT5G49460</t>
  </si>
  <si>
    <t xml:space="preserve">SnoRNA 3 -end processing </t>
  </si>
  <si>
    <t>AT1G03360 AT2G25355 AT3G46210 AT3G57150 AT4G25630 AT4G27490 AT5G52470 AT5G53770</t>
  </si>
  <si>
    <t xml:space="preserve">UDP-galactose transmembrane transport </t>
  </si>
  <si>
    <t>AT1G14360 AT2G02810 AT1G76670 AT1G77610 AT4G39390 AT1G21070 AT1G34020 AT5G42420</t>
  </si>
  <si>
    <t xml:space="preserve">Proteasomal protein catabolic process </t>
  </si>
  <si>
    <t>AT1G13060 AT1G16190 AT1G16470 AT1G17280 AT1G21720 AT1G45000 AT1G47250 AT1G50670 AT1G53850 AT1G56450 AT1G64520 AT1G77440 AT1G79210 AT2G27020 AT2G30050 AT3G01340 AT3G02540 AT3G07060 AT3G07550 AT3G09840 AT3G14290 AT3G22110 AT3G22630 AT3G26340 AT3G51260 AT3G54650 AT3G58030 AT4G04210 AT4G14800 AT4G24820 AT4G28470 AT4G38630 AT5G05780 AT5G09900 AT5G20570 AT5G23540 AT5G25350 AT5G28540 AT5G35590 AT5G42020 AT5G42790 AT5G43010 AT5G62540 AT5G64760 AT4G22820 AT2G20140 AT3G12920 AT4G29040 AT5G58290 AT5G52060 AT4G29960</t>
  </si>
  <si>
    <t xml:space="preserve">Response to cytokinin </t>
  </si>
  <si>
    <t>AT1G05010 AT3G56090 AT4G21200 AT4G34870 AT1G12000 AT1G15140 AT1G18540 AT1G21750 AT1G49600 AT1G51980 AT1G56070 AT1G62380 AT2G19730 AT2G21660 AT2G29080 AT2G33210 AT2G37270 AT2G44060 AT3G02180 AT3G07110 AT3G07230 AT3G09200 AT3G25230 AT3G25520 AT3G49010 AT3G51800 AT4G01850 AT4G08390 AT4G11150 AT4G17720 AT4G20260 AT4G37910 AT5G02870 AT5G04430 AT5G10360 AT5G15090 AT5G42020 AT5G46290 AT5G53400 AT1G64520 AT4G27950 AT1G69040 AT3G18780 AT4G16780 AT4G38630 AT1G69690 AT4G02450 AT1G05850 AT1G09700 AT1G78100</t>
  </si>
  <si>
    <t xml:space="preserve">Regulation of GTPase activity </t>
  </si>
  <si>
    <t>AT1G04830 AT2G30050 AT2G30710 AT2G43490 AT3G01340 AT3G02460 AT5G52580 AT1G07140 AT1G10870 AT2G01470 AT2G30060 AT2G35210 AT2G37550 AT2G46710 AT3G05000 AT3G07880 AT3G11490 AT3G23660 AT3G53710 AT3G59920 AT4G01810 AT4G13350 AT4G17890 AT5G46750 AT5G58590</t>
  </si>
  <si>
    <t xml:space="preserve">Nucleotide biosynthetic process </t>
  </si>
  <si>
    <t>AT1G10670 AT1G30820 AT1G32440 AT1G50460 AT1G60810 AT2G19680 AT2G36580 AT3G04120 AT3G12670 AT3G15640 AT3G52990 AT4G29480 AT5G23300 AT5G56350 AT1G30680 AT5G26667 AT5G45940 AT1G01090 AT1G09780 AT1G09830 AT1G12000 AT1G20950 AT1G27450 AT1G29900 AT1G30120 AT1G62430 AT1G76550 AT1G78040 AT2G29560 AT2G34590 AT2G35040 AT2G36530 AT2G37250 AT2G37690 AT3G09820 AT3G23580 AT3G25860 AT3G52930 AT4G09320 AT4G11010 AT4G25280 AT5G03300 AT5G08680 AT5G13450 AT5G36880 AT5G60340 AT5G63400 AT1G54130 AT3G54320 AT1G29880 AT3G06650 AT5G49460</t>
  </si>
  <si>
    <t xml:space="preserve">Modification-dependent macromolecule catabolic process </t>
  </si>
  <si>
    <t>AT1G03360 AT1G13060 AT1G16190 AT1G16470 AT1G17280 AT1G20200 AT1G21720 AT1G29150 AT1G45000 AT1G47250 AT1G50670 AT1G53850 AT1G56450 AT1G64520 AT1G75990 AT1G77440 AT1G79210 AT2G25355 AT2G26590 AT2G27020 AT2G30050 AT2G36170 AT2G47110 AT3G01340 AT3G02540 AT3G07060 AT3G07550 AT3G07750 AT3G09840 AT3G14290 AT3G22110 AT3G22630 AT3G26340 AT3G46460 AT3G51260 AT3G52590 AT3G53120 AT3G54650 AT3G55380 AT3G58030 AT3G62250 AT4G02890 AT4G04210 AT4G05050 AT4G10150 AT4G14800 AT4G19003 AT4G19006 AT4G24820 AT4G28470 AT4G38630 AT5G05780 AT5G09900 AT5G20570 AT5G23540 AT5G25350 AT5G28540 AT5G35590 AT5G42020 AT5G42790 AT5G43010 AT5G45620 AT5G53770 AT5G62540 AT5G64760 AT4G22820 AT4G27960 AT5G50870 AT1G51710 AT1G65650 AT3G12920 AT3G49600 AT3G58040 AT5G26860 AT5G37930 AT5G57990 AT4G29040 AT5G52060 AT5G56280</t>
  </si>
  <si>
    <t xml:space="preserve">Cellular carbohydrate biosynthetic process </t>
  </si>
  <si>
    <t>AT1G06410 AT1G23190 AT1G27600 AT1G27930 AT1G29890 AT1G33800 AT1G70730 AT1G74380 AT2G18700 AT3G62720 AT4G01220 AT4G02500 AT4G12430 AT4G32410 AT4G36890 AT4G39350 AT4G39800 AT5G05170 AT5G60920 AT5G64020 AT3G61130 AT5G61840 AT1G31420 AT1G68020 AT2G21590 AT3G03050 AT4G03550 AT5G16910 AT5G51830 AT1G16860 AT2G41770 AT3G01040 AT5G15470 AT1G05850 AT1G10670 AT1G71100 AT2G20370 AT2G44610 AT3G25140 AT3G26370 AT5G04885 AT5G20950 AT5G22130 AT5G62220 AT5G63840</t>
  </si>
  <si>
    <t xml:space="preserve">Cellular response to unfolded protein </t>
  </si>
  <si>
    <t>AT1G27330 AT1G27350 AT1G50670 AT3G09440 AT4G37910 AT5G02490 AT5G02500 AT5G09590 AT5G28540 AT5G42020 AT1G14360 AT1G42990 AT2G02810 AT5G62390</t>
  </si>
  <si>
    <t xml:space="preserve">Response to unfolded protein </t>
  </si>
  <si>
    <t xml:space="preserve">RRNA modification </t>
  </si>
  <si>
    <t>AT1G10490 AT1G22270 AT2G20490 AT3G03920 AT3G57000 AT3G57150 AT3G57940 AT4G25630 AT4G25730 AT4G26600 AT5G08180 AT5G52470 AT5G55920 AT5G57280</t>
  </si>
  <si>
    <t xml:space="preserve">SnoRNA processing </t>
  </si>
  <si>
    <t>AT1G03360 AT2G25355 AT3G46210 AT3G57150 AT4G25630 AT4G27490 AT5G52470 AT5G53770 AT4G21900</t>
  </si>
  <si>
    <t xml:space="preserve">Purine nucleotide biosynthetic process </t>
  </si>
  <si>
    <t>AT1G10670 AT1G32440 AT1G50460 AT1G60810 AT2G19680 AT2G36580 AT3G04120 AT3G15640 AT3G52990 AT4G29480 AT5G56350 AT5G45940 AT1G01090 AT1G09780 AT1G09830 AT1G12000 AT1G20950 AT1G27450 AT1G30120 AT1G76550 AT1G78040 AT2G29560 AT2G34590 AT2G35040 AT2G36530 AT2G37690 AT3G09820 AT3G25860 AT3G52930 AT4G09320 AT4G11010 AT5G03300 AT5G08680 AT5G13450 AT5G36880 AT1G54130 AT3G54320 AT3G06650 AT5G49460</t>
  </si>
  <si>
    <t xml:space="preserve">Anatomical structure morphogenesis </t>
  </si>
  <si>
    <t>AT1G50890 AT2G17800 AT2G20750 AT3G22820 AT3G23660 AT4G01810 AT4G34490 AT5G62880 AT2G18010 AT5G39990 AT1G01510 AT2G42230 AT4G03550 AT4G39920 AT5G15580 AT1G69530 AT1G75780 AT2G37640 AT2G40610 AT3G27960 AT1G34110 AT1G65650 AT2G38120 AT3G01040 AT3G07050 AT3G23980 AT3G46290 AT3G49720 AT4G15415 AT4G17530 AT4G26540 AT4G26690 AT5G15470 AT5G41520 AT5G43900 AT5G47200 AT5G54380 AT5G55480 AT5G56040 AT5G65810 AT1G01910 AT1G05680 AT1G05850 AT1G08660 AT1G09330 AT1G12840 AT1G13180 AT1G19350 AT1G27600 AT1G31420 AT1G33240 AT1G34350 AT1G48920 AT1G50460 AT1G51160 AT1G53000 AT1G56580 AT1G59610 AT1G64980 AT1G68990 AT1G69780 AT1G71270 AT1G73430 AT1G74380 AT1G74800 AT1G75500 AT2G03680 AT2G17870 AT2G19760 AT2G20140 AT2G20370 AT2G22475 AT2G23380 AT2G27460 AT2G27600 AT2G34480 AT2G34650 AT2G36880 AT2G41630 AT2G45450 AT3G01470 AT3G07880 AT3G09840 AT3G16630 AT3G18000 AT3G18780 AT3G19820 AT3G22200 AT3G25520 AT3G27580 AT3G28860 AT3G48820 AT3G51160 AT3G51460 AT3G55360 AT3G57280 AT3G60630 AT4G00100 AT4G00730 AT4G02350 AT4G12420 AT4G14550 AT4G16780 AT4G17615 AT4G20260 AT4G24190 AT4G28540 AT4G29040 AT4G31170 AT4G33495 AT4G38630 AT4G39400 AT5G03540 AT5G05780 AT5G09810 AT5G11980 AT5G13680 AT5G15310 AT5G16910 AT5G18520 AT5G25460 AT5G39740 AT5G41950 AT5G42080 AT5G45420 AT5G47370 AT5G48030 AT5G48230 AT5G53400 AT5G54510 AT5G55920 AT5G57020 AT5G57280 AT5G60340 AT5G63220 AT5G63840 AT5G65930 AT5G66680 AT2G46225 AT5G18580</t>
  </si>
  <si>
    <t xml:space="preserve">Purine ribonucleotide biosynthetic process </t>
  </si>
  <si>
    <t>AT1G10670 AT1G32440 AT1G50460 AT1G60810 AT2G19680 AT2G36580 AT3G04120 AT3G15640 AT3G52990 AT4G29480 AT5G56350 AT5G45940 AT1G01090 AT1G09780 AT1G09830 AT1G12000 AT1G20950 AT1G27450 AT1G30120 AT1G76550 AT1G78040 AT2G29560 AT2G34590 AT2G36530 AT2G37690 AT3G09820 AT3G25860 AT3G52930 AT4G09320 AT4G11010 AT5G03300 AT5G08680 AT5G13450 AT5G36880 AT1G54130 AT3G54320 AT3G06650 AT5G49460</t>
  </si>
  <si>
    <t xml:space="preserve">Mitochondrial transmembrane transport </t>
  </si>
  <si>
    <t>AT1G55900 AT1G61570 AT1G72750 AT2G33210 AT2G36070 AT3G07910 AT3G10110 AT3G13860 AT3G15640 AT3G20000 AT3G23990 AT3G25120 AT3G54110 AT3G59280 AT4G26780 AT5G55200 AT3G46560 AT1G14560</t>
  </si>
  <si>
    <t xml:space="preserve">Nucleoside bisphosphate metabolic process </t>
  </si>
  <si>
    <t>AT1G10670 AT1G60810 AT2G38700 AT3G54250 AT4G11820 AT5G08300 AT5G22500 AT5G23250 AT1G76490 AT5G45940 AT1G01090 AT1G54130 AT5G23300 AT5G36880 AT5G55070 AT3G06650 AT3G25860 AT5G49460</t>
  </si>
  <si>
    <t xml:space="preserve">Purine nucleoside bisphosphate metabolic process </t>
  </si>
  <si>
    <t xml:space="preserve">Ribonucleoside bisphosphate metabolic process </t>
  </si>
  <si>
    <t xml:space="preserve">Nucleotide catabolic process </t>
  </si>
  <si>
    <t>AT1G32440 AT1G50460 AT1G68760 AT2G36580 AT3G04120 AT3G52990 AT5G20070 AT5G56350 AT5G45940 AT1G01090 AT1G09780 AT1G12000 AT1G20950 AT1G30120 AT1G76550 AT1G78040 AT2G29560 AT2G34590 AT2G36530 AT3G25860 AT3G52930 AT3G54320</t>
  </si>
  <si>
    <t xml:space="preserve">Membrane organization </t>
  </si>
  <si>
    <t>AT1G01910 AT1G04750 AT1G11890 AT1G14910 AT1G27700 AT1G28490 AT1G48240 AT1G56330 AT1G61570 AT2G01470 AT2G25430 AT2G29080 AT2G30050 AT2G33120 AT2G33470 AT2G35190 AT2G35210 AT3G01340 AT3G05710 AT3G07910 AT3G09740 AT3G10110 AT3G10730 AT3G23660 AT3G24350 AT3G25120 AT3G54300 AT3G63460 AT4G01810 AT4G04210 AT4G17890 AT4G32285 AT5G05760 AT5G08080 AT5G22360 AT5G46750 AT5G63220 AT5G09260 AT5G22950 AT1G27390 AT1G29060 AT3G27080 AT3G46560 AT1G50500 AT2G07050 AT2G39290 AT5G48030 AT2G38530</t>
  </si>
  <si>
    <t xml:space="preserve">Purine-containing compound biosynthetic process </t>
  </si>
  <si>
    <t>AT1G10670 AT1G27450 AT1G32440 AT1G50460 AT1G60810 AT2G19680 AT2G36580 AT3G04120 AT3G15640 AT3G52990 AT4G29480 AT5G56350 AT5G45940 AT1G01090 AT1G09780 AT1G09830 AT1G12000 AT1G20950 AT1G30120 AT1G76550 AT1G78040 AT2G29560 AT2G34590 AT2G35040 AT2G36530 AT2G37690 AT3G09820 AT3G25860 AT3G52930 AT4G09320 AT4G11010 AT5G03300 AT5G08680 AT5G13450 AT5G15950 AT5G36880 AT1G54130 AT3G54320 AT3G06650 AT5G49460</t>
  </si>
  <si>
    <t xml:space="preserve">Positive regulation of GTPase activity </t>
  </si>
  <si>
    <t>AT1G04830 AT2G30050 AT2G30710 AT2G43490 AT3G01340 AT3G02460 AT5G52580 AT1G07140 AT1G10870 AT2G01470 AT2G30060 AT2G35210 AT2G37550 AT2G46710 AT3G07880 AT3G11490 AT3G23660 AT3G53710 AT3G59920 AT4G01810 AT4G13350 AT4G17890 AT5G46750 AT5G58590</t>
  </si>
  <si>
    <t xml:space="preserve">Chaperone-mediated protein folding </t>
  </si>
  <si>
    <t>AT1G14980 AT3G09440 AT3G17830 AT3G25230 AT3G47940 AT4G28480 AT4G37910 AT5G02490 AT5G02500 AT5G09590 AT5G20720 AT5G28540 AT5G42020 AT5G48030 AT5G48570 AT3G53990 AT4G02450 AT4G29520 AT5G56030</t>
  </si>
  <si>
    <t xml:space="preserve">Proteasome-mediated ubiquitin-dependent protein catabolic process </t>
  </si>
  <si>
    <t>AT1G13060 AT1G16190 AT1G16470 AT1G17280 AT1G21720 AT1G45000 AT1G47250 AT1G50670 AT1G53850 AT1G56450 AT1G64520 AT1G77440 AT1G79210 AT2G27020 AT2G30050 AT3G01340 AT3G02540 AT3G07060 AT3G07550 AT3G09840 AT3G14290 AT3G22110 AT3G22630 AT3G26340 AT3G51260 AT3G54650 AT4G04210 AT4G14800 AT4G24820 AT4G28470 AT4G38630 AT5G05780 AT5G09900 AT5G20570 AT5G23540 AT5G25350 AT5G28540 AT5G35590 AT5G42020 AT5G42790 AT5G43010 AT5G62540 AT5G64760 AT4G22820 AT3G12920 AT4G29040 AT5G52060</t>
  </si>
  <si>
    <t xml:space="preserve">Endocytosis </t>
  </si>
  <si>
    <t>AT1G03930 AT1G14910 AT2G20760 AT2G25430 AT2G40060 AT3G08530 AT3G11130 AT4G12770 AT4G14340 AT4G26100 AT4G28540 AT4G32285 AT5G44100 AT1G59610 AT3G01780 AT5G42080 AT5G46630 AT1G03900 AT1G47830 AT5G22780 AT5G57460 AT4G34660</t>
  </si>
  <si>
    <t xml:space="preserve">Nucleoside phosphate catabolic process </t>
  </si>
  <si>
    <t xml:space="preserve">Endonucleolytic cleavage of tricistronic rRNA transcript (SSU-rRNA, 5.8S rRNA, LSU-rRNA) </t>
  </si>
  <si>
    <t xml:space="preserve">NcRNA 3 -end processing </t>
  </si>
  <si>
    <t>AT1G03360 AT1G72370 AT2G25355 AT3G04770 AT3G07750 AT3G46210 AT3G53890 AT3G57150 AT4G25630 AT4G27490 AT5G27700 AT5G52470 AT5G53770</t>
  </si>
  <si>
    <t xml:space="preserve">Cytoskeleton-dependent cytokinesis </t>
  </si>
  <si>
    <t>AT2G31270 AT3G03050 AT4G32410 AT4G39350 AT5G05170 AT5G16910 AT3G55340 AT4G34660 AT1G04750 AT2G33120 AT3G50960 AT5G26910 AT5G42080 AT5G66410 AT1G09630 AT1G14920 AT1G76670 AT2G32980 AT3G55000 AT4G00100 AT5G03540 AT5G11040 AT5G18580 AT5G55230 AT2G35190</t>
  </si>
  <si>
    <t xml:space="preserve">Monocarboxylic acid biosynthetic process </t>
  </si>
  <si>
    <t>AT1G06350 AT1G06360 AT1G10670 AT1G32440 AT1G50460 AT1G60810 AT2G24300 AT2G30200 AT2G31360 AT2G36580 AT3G04120 AT3G22200 AT3G52990 AT3G55360 AT4G31000 AT5G08415 AT5G46290 AT5G56350 AT2G44620 AT4G24510 AT5G04620 AT1G01090 AT1G08510 AT1G09780 AT1G12000 AT1G19440 AT1G20950 AT1G24360 AT1G30120 AT1G54580 AT1G54630 AT1G62640 AT1G64670 AT1G65290 AT1G67730 AT1G76550 AT1G78040 AT2G05990 AT2G22810 AT2G26640 AT2G29560 AT2G34590 AT2G34770 AT2G36530 AT2G43360 AT2G43710 AT3G02630 AT3G02720 AT3G05020 AT3G14440 AT3G25110 AT3G25860 AT3G52930 AT4G20870 AT4G37770 AT5G10480 AT5G16390 AT5G51830 AT3G54320 AT4G16760 AT5G40770</t>
  </si>
  <si>
    <t xml:space="preserve">Organophosphate metabolic process </t>
  </si>
  <si>
    <t>AT1G10670 AT1G13560 AT1G15120 AT1G16560 AT1G22840 AT1G29900 AT1G30820 AT1G32440 AT1G50460 AT1G60810 AT1G65290 AT1G68760 AT2G19680 AT2G36580 AT2G38700 AT2G39290 AT2G41540 AT2G44620 AT3G02780 AT3G04120 AT3G12670 AT3G15640 AT3G20790 AT3G24090 AT3G48610 AT3G51460 AT3G52730 AT3G52990 AT3G54250 AT4G04870 AT4G10040 AT4G11820 AT4G17190 AT4G29480 AT4G34640 AT4G34650 AT5G08300 AT5G16440 AT5G20070 AT5G22500 AT5G23250 AT5G23300 AT5G24400 AT5G35460 AT5G47770 AT5G56350 AT5G58700 AT1G30680 AT1G76490 AT4G09320 AT5G26667 AT5G45940 AT5G60340 AT1G01090 AT1G09780 AT1G09830 AT1G12000 AT1G20260 AT1G20950 AT1G21980 AT1G27450 AT1G30120 AT1G54130 AT1G62430 AT1G63050 AT1G71100 AT1G72040 AT1G76550 AT1G78040 AT1G78900 AT2G06925 AT2G29560 AT2G34590 AT2G35040 AT2G36530 AT2G37250 AT2G37690 AT2G38670 AT3G01640 AT3G07800 AT3G09820 AT3G14205 AT3G15820 AT3G18000 AT3G23580 AT3G25860 AT3G52930 AT3G57550 AT3G58130 AT4G08170 AT4G11010 AT4G11830 AT4G25280 AT4G36810 AT4G38510 AT4G39800 AT5G03300 AT5G08680 AT5G13450 AT5G16760 AT5G22130 AT5G23070 AT5G36880 AT5G55070 AT5G63400 AT3G54320 AT1G29880 AT3G06650 AT5G49460</t>
  </si>
  <si>
    <t xml:space="preserve">Secretion by cell </t>
  </si>
  <si>
    <t>AT1G04750 AT1G09330 AT1G71820 AT2G01470 AT2G33120 AT3G10380 AT3G46060 AT3G53610 AT3G54300 AT4G02350 AT4G34450 AT5G03520 AT5G08080 AT5G20165 AT5G22360 AT5G49830 AT4G24190 AT1G54090 AT1G72470 AT1G77140 AT2G17980 AT5G03540 AT3G05710 AT2G44610 AT5G41950</t>
  </si>
  <si>
    <t xml:space="preserve">Mitotic cytokinesis </t>
  </si>
  <si>
    <t>AT2G31270 AT3G03050 AT4G32410 AT4G39350 AT5G05170 AT5G16910 AT3G55340 AT4G34660 AT1G04750 AT2G33120 AT3G50960 AT5G26910 AT5G42080 AT5G66410 AT1G09630 AT1G76670 AT2G32980 AT3G55000 AT4G00100 AT5G03540 AT5G11040 AT5G18580 AT5G55230 AT2G35190</t>
  </si>
  <si>
    <t xml:space="preserve">Nucleoside monophosphate metabolic process </t>
  </si>
  <si>
    <t>AT1G15120 AT1G22840 AT1G32440 AT1G50460 AT2G19680 AT2G36580 AT3G04120 AT3G15640 AT3G52730 AT3G52990 AT4G10040 AT4G29480 AT5G56350 AT1G01090 AT1G09780 AT1G09830 AT1G12000 AT1G20260 AT1G20950 AT1G27450 AT1G29900 AT1G30120 AT1G72040 AT1G76550 AT1G78040 AT1G78900 AT2G29560 AT2G34590 AT2G36530 AT2G37250 AT2G37690 AT3G07800 AT3G09820 AT3G25860 AT3G52930 AT3G57550 AT4G25280 AT4G38510 AT5G03300 AT5G08680 AT5G13450 AT5G23070 AT5G23300 AT5G26667 AT5G60340 AT5G63400 AT3G54320</t>
  </si>
  <si>
    <t xml:space="preserve">Response to light stimulus </t>
  </si>
  <si>
    <t>AT1G28520 AT1G78600 AT4G17640 AT4G27430 AT4G34870 AT5G02200 AT5G47080 AT1G02340 AT2G18790 AT3G47860 AT4G01120 AT1G02090 AT1G14280 AT1G34010 AT1G53380 AT2G02950 AT2G16365 AT2G17990 AT2G23380 AT2G26990 AT2G45260 AT3G61140 AT4G16780 AT4G34550 AT5G04190 AT5G42970 AT5G56280 AT1G01470 AT1G14920 AT1G15550 AT1G26910 AT1G66580 AT1G69530 AT1G75780 AT2G18010 AT2G21970 AT2G26640 AT2G29090 AT2G37640 AT2G39460 AT2G42870 AT2G44910 AT2G46970 AT3G01470 AT3G02570 AT3G03830 AT3G07800 AT3G17800 AT3G18780 AT3G21890 AT3G55280 AT3G58850 AT3G62090 AT4G01660 AT4G03400 AT4G10620 AT4G12400 AT4G13790 AT4G25260 AT4G32280 AT5G04410 AT5G09810 AT5G17780 AT5G44110 AT5G47370 AT5G53980 AT5G55200 AT1G02330 AT2G18000 AT3G12130 AT4G39400 AT5G45600 AT1G08970 AT1G10670 AT1G14320 AT1G18400 AT1G18450 AT1G20900 AT1G26945 AT1G54830 AT1G64520 AT1G69570 AT1G76500 AT1G79440 AT2G04030 AT2G21150 AT2G22370 AT2G35720 AT2G36530 AT2G46790 AT3G24440 AT3G27580 AT3G28860 AT3G43810 AT3G44110 AT3G44610 AT3G48780 AT3G57290 AT4G00730 AT4G04020 AT4G22140 AT4G27310 AT5G08130 AT5G15160 AT5G27620 AT5G40490 AT5G43050 AT5G48150 AT5G55280 AT5G57050 AT5G63870 AT5G64330 AT5G64813 AT1G31812 AT3G05420</t>
  </si>
  <si>
    <t xml:space="preserve">Peptidyl-arginine methylation </t>
  </si>
  <si>
    <t>AT1G04870 AT2G19670 AT3G12270 AT4G29510 AT4G31120 AT1G04900 AT5G65860 AT5G06550</t>
  </si>
  <si>
    <t xml:space="preserve">Peptidyl-arginine modification </t>
  </si>
  <si>
    <t xml:space="preserve">Cellular developmental process </t>
  </si>
  <si>
    <t>AT1G50890 AT2G17800 AT3G22820 AT3G23660 AT4G01680 AT4G01810 AT4G34490 AT5G15310 AT5G62880 AT4G16515 AT5G39990 AT5G64770 AT1G01510 AT1G25425 AT1G66350 AT2G18000 AT2G23380 AT2G30120 AT2G42230 AT2G47270 AT3G12680 AT3G44735 AT4G03550 AT4G39920 AT5G15580 AT5G27220 AT5G45600 AT5G51230 AT5G58230 AT1G75780 AT3G27960 AT1G14920 AT2G38120 AT2G41420 AT3G01040 AT3G46290 AT3G49720 AT4G15415 AT4G17530 AT4G26690 AT5G15470 AT5G43900 AT5G47200 AT5G54380 AT5G55480 AT5G65810 AT1G01910 AT1G05850 AT1G08660 AT1G09330 AT1G12840 AT1G13180 AT1G18450 AT1G22740 AT1G27600 AT1G31420 AT1G31817 AT1G33240 AT1G34350 AT1G50460 AT1G53000 AT1G56580 AT1G59610 AT1G64980 AT1G68990 AT1G71270 AT1G72440 AT1G73430 AT1G74380 AT1G74800 AT1G75500 AT1G78570 AT2G03680 AT2G17870 AT2G18010 AT2G19760 AT2G20370 AT2G20490 AT2G22475 AT2G27460 AT2G27600 AT2G34260 AT2G34480 AT2G34650 AT2G36880 AT2G38530 AT2G41630 AT3G07050 AT3G07880 AT3G09840 AT3G10525 AT3G16630 AT3G18000 AT3G18780 AT3G19820 AT3G22200 AT3G23980 AT3G27580 AT3G48820 AT3G49080 AT3G51160 AT3G51460 AT3G55360 AT3G57280 AT3G60630 AT4G00100 AT4G00730 AT4G02350 AT4G05440 AT4G12420 AT4G13750 AT4G16780 AT4G17615 AT4G20260 AT4G26110 AT4G28540 AT4G30930 AT4G31170 AT4G38630 AT4G39400 AT5G03540 AT5G04470 AT5G09810 AT5G10430 AT5G10480 AT5G11980 AT5G16023 AT5G16910 AT5G41950 AT5G42080 AT5G45420 AT5G45550 AT5G47370 AT5G48030 AT5G48230 AT5G54510 AT5G57790 AT5G60340 AT5G63220 AT5G63840 AT5G65930 AT5G66680 AT2G46225 AT5G18580</t>
  </si>
  <si>
    <t xml:space="preserve">Positive regulation of hydrolase activity </t>
  </si>
  <si>
    <t>AT1G04830 AT1G23220 AT2G30050 AT2G30710 AT2G43490 AT3G01340 AT3G02460 AT3G18580 AT4G11060 AT5G20110 AT5G52580 AT1G07140 AT1G10870 AT2G01470 AT2G26590 AT2G30060 AT2G35210 AT2G37550 AT2G46710 AT3G07880 AT3G11490 AT3G23660 AT3G53710 AT3G59920 AT4G01810 AT4G13350 AT4G17890 AT5G46750 AT5G58590</t>
  </si>
  <si>
    <t xml:space="preserve">Cellular response to chemical stimulus </t>
  </si>
  <si>
    <t>AT1G05010 AT1G12580 AT1G14920 AT1G23080 AT1G27330 AT1G27350 AT1G32440 AT1G50670 AT1G63500 AT1G66350 AT2G18030 AT2G36580 AT3G09440 AT3G09840 AT3G10660 AT3G17860 AT3G52990 AT3G54030 AT3G58030 AT4G08390 AT4G10620 AT4G13930 AT4G16660 AT4G23650 AT4G26080 AT4G28730 AT4G34870 AT4G35310 AT4G37910 AT5G02490 AT5G02500 AT5G04870 AT5G09590 AT5G17490 AT5G20500 AT5G28540 AT5G41260 AT5G42020 AT5G56350 AT5G57050 AT5G57090 AT4G09320 AT4G14030 AT5G20720 AT5G62880 AT1G04240 AT1G04250 AT1G04310 AT1G05260 AT1G05850 AT1G10430 AT1G13670 AT1G15580 AT1G17550 AT1G19350 AT1G21740 AT1G25490 AT1G28490 AT1G29420 AT1G29430 AT1G29440 AT1G29450 AT1G29460 AT1G29490 AT1G29500 AT1G49540 AT1G53300 AT1G64520 AT1G69160 AT1G74670 AT1G75080 AT1G75240 AT1G75500 AT1G76260 AT1G78700 AT2G04550 AT2G14900 AT2G22170 AT2G22370 AT2G34650 AT2G38120 AT2G40940 AT2G41070 AT2G42870 AT2G43060 AT2G47170 AT3G03830 AT3G04730 AT3G07390 AT3G10920 AT3G13980 AT3G14370 AT3G15540 AT3G16570 AT3G23030 AT3G23050 AT3G23150 AT3G24170 AT3G25730 AT3G27580 AT3G28200 AT3G28857 AT3G28860 AT3G42800 AT3G51550 AT3G51800 AT3G54320 AT3G58850 AT3G59280 AT3G62100 AT4G13040 AT4G14550 AT4G14560 AT4G15415 AT4G17615 AT4G22330 AT4G27950 AT4G30080 AT4G30410 AT4G32280 AT4G34760 AT4G35460 AT4G36780 AT4G38850 AT4G39400 AT5G13680 AT5G14920 AT5G15160 AT5G15230 AT5G18010 AT5G18030 AT5G18050 AT5G18060 AT5G18080 AT5G25190 AT5G25350 AT5G26860 AT5G38480 AT5G43700 AT5G52900 AT5G59010 AT5G65670 AT1G05680 AT1G14360 AT1G18080 AT1G29395 AT1G33240 AT1G42990 AT1G48630 AT1G62380 AT1G64660 AT1G80760 AT2G02810 AT2G15970 AT2G22810 AT3G18130 AT3G46060 AT3G59900 AT4G01850 AT4G03550 AT4G20260 AT4G30290 AT5G47370 AT1G08970 AT1G17280 AT1G22530 AT1G30690 AT1G54830 AT2G45000 AT3G05800 AT4G02450 AT4G09160 AT5G08130 AT5G45550 AT1G02340 AT1G14000 AT1G16610 AT1G30460 AT1G51940 AT1G71020 AT1G78100 AT1G78570 AT2G17800 AT2G18790 AT2G20370 AT2G21150 AT2G42580 AT3G18040 AT3G24715 AT3G50360 AT3G53020 AT4G15900 AT4G32330 AT5G12080 AT5G20270 AT5G52060 AT5G54510 AT5G56010 AT5G62390 AT1G22300 AT1G35160 AT1G78300 AT2G30980 AT5G65430 AT1G15550 AT1G69260 AT2G43710 AT5G65310</t>
  </si>
  <si>
    <t xml:space="preserve">Cellular response to topologically incorrect protein </t>
  </si>
  <si>
    <t>AT1G27330 AT1G27350 AT1G50670 AT3G09440 AT3G09840 AT3G58030 AT4G37910 AT5G02490 AT5G02500 AT5G09590 AT5G28540 AT5G42020 AT1G14360 AT1G42990 AT2G02810 AT5G52060 AT5G62390</t>
  </si>
  <si>
    <t xml:space="preserve">RRNA-containing ribonucleoprotein complex export from nucleus </t>
  </si>
  <si>
    <t>AT1G72370 AT2G03820 AT2G37990 AT2G44510 AT3G04770 AT3G49990 AT3G51800 AT1G13160 AT2G40430</t>
  </si>
  <si>
    <t xml:space="preserve">Vesicle docking </t>
  </si>
  <si>
    <t>AT1G27700 AT1G28490 AT3G05710 AT3G09740 AT3G24350 AT3G46060 AT3G53610 AT4G04910 AT5G03520 AT5G05760 AT5G08080 AT5G49830 AT1G77140 AT2G17980 AT3G10380 AT4G02350</t>
  </si>
  <si>
    <t xml:space="preserve">Cellular response to heat </t>
  </si>
  <si>
    <t>AT3G09440 AT4G15802 AT4G37910 AT5G02490 AT5G02500 AT5G09590 AT5G28540 AT5G42020 AT5G56000 AT5G56010 AT5G56030 AT5G07350 AT5G61780 AT5G10010 AT3G25230 AT5G47550 AT5G48570 AT5G62390 AT1G47500 AT1G49600 AT3G19130</t>
  </si>
  <si>
    <t xml:space="preserve">Modification-dependent protein catabolic process </t>
  </si>
  <si>
    <t>AT1G13060 AT1G16190 AT1G16470 AT1G17280 AT1G20200 AT1G21720 AT1G29150 AT1G45000 AT1G47250 AT1G50670 AT1G53850 AT1G56450 AT1G64520 AT1G75990 AT1G77440 AT1G79210 AT2G26590 AT2G27020 AT2G30050 AT2G36170 AT2G47110 AT3G01340 AT3G02540 AT3G07060 AT3G07550 AT3G09840 AT3G14290 AT3G22110 AT3G22630 AT3G26340 AT3G46460 AT3G51260 AT3G52590 AT3G53120 AT3G54650 AT3G55380 AT3G58030 AT3G62250 AT4G02890 AT4G04210 AT4G05050 AT4G10150 AT4G14800 AT4G19003 AT4G19006 AT4G24820 AT4G28470 AT4G38630 AT5G05780 AT5G09900 AT5G20570 AT5G23540 AT5G25350 AT5G28540 AT5G35590 AT5G42020 AT5G42790 AT5G43010 AT5G45620 AT5G62540 AT5G64760 AT4G22820 AT4G27960 AT5G50870 AT1G51710 AT1G65650 AT3G12920 AT3G49600 AT3G58040 AT5G26860 AT5G37930 AT5G57990 AT4G29040 AT5G52060 AT5G56280</t>
  </si>
  <si>
    <t xml:space="preserve">Regulation of growth </t>
  </si>
  <si>
    <t>AT1G11240 AT4G12770 AT1G12920 AT1G26945 AT1G29420 AT1G29430 AT1G29440 AT1G29450 AT1G29460 AT1G29490 AT1G29500 AT1G75080 AT2G42870 AT2G43060 AT2G44080 AT3G03830 AT3G14370 AT3G23980 AT3G28857 AT3G58850 AT3G59900 AT4G30410 AT4G34760 AT4G38850 AT5G15160 AT5G15580 AT5G18010 AT5G18030 AT5G18050 AT5G18060 AT5G18080 AT5G60340 AT1G14920 AT1G34110 AT3G49720 AT4G26540 AT5G56040 AT5G65810 AT1G33240 AT2G04550 AT2G18010 AT2G41630 AT2G44610 AT3G05500 AT3G16570 AT3G16800 AT3G51550 AT3G51800 AT3G57550 AT4G20260 AT4G24190 AT4G28190 AT4G28540 AT5G10480 AT5G16000 AT5G42350 AT5G52240 AT5G53000 AT5G56170</t>
  </si>
  <si>
    <t xml:space="preserve">Regulation of hormone levels </t>
  </si>
  <si>
    <t>AT1G15550 AT1G23080 AT1G29420 AT1G29430 AT1G29440 AT1G29450 AT1G29460 AT1G29490 AT1G29500 AT1G33990 AT1G50430 AT1G54990 AT1G62380 AT1G78440 AT2G24300 AT2G35990 AT3G30180 AT4G31000 AT5G38970 AT5G57090 AT1G25490 AT4G21200 AT5G03540 AT5G07010 AT1G05010 AT1G75500 AT1G77330 AT2G22810 AT2G38120 AT3G28860 AT4G37770 AT1G15690 AT1G22530 AT1G30690 AT4G02450 AT4G09160 AT1G05680 AT1G05850 AT1G08410 AT1G17140 AT1G27450 AT1G44350 AT1G69960 AT1G78100 AT1G78570 AT2G34650 AT2G47170 AT3G01130 AT3G14370 AT3G19820 AT3G59280 AT3G63420 AT4G13040 AT4G13750 AT4G16515 AT4G16760 AT4G29810 AT5G07350 AT5G18010 AT5G40770 AT5G61780 AT5G64770 AT1G69160 AT3G03830 AT3G13980 AT3G42800 AT3G27580 AT4G36760</t>
  </si>
  <si>
    <t xml:space="preserve">Seedling development </t>
  </si>
  <si>
    <t>AT1G05010 AT1G14920 AT1G15550 AT1G66350 AT5G17490 AT1G08970 AT1G18080 AT1G48630 AT1G54830 AT3G18130 AT5G06550 AT5G58440 AT1G18580 AT1G20450 AT1G28240 AT1G62380 AT2G18790 AT2G34900 AT3G25230 AT3G54770 AT3G63420 AT4G13850 AT4G22140 AT4G27310 AT4G27490 AT4G28320 AT4G29040 AT4G38630 AT4G39400 AT5G02500 AT5G09810 AT5G15090 AT5G23070 AT5G47550 AT5G53000 AT5G55630 AT5G56030 AT5G61780 AT5G66460</t>
  </si>
  <si>
    <t xml:space="preserve">Secretion </t>
  </si>
  <si>
    <t>AT1G04750 AT1G09330 AT1G71820 AT2G01470 AT2G33120 AT3G10380 AT3G46060 AT3G53610 AT3G54300 AT4G02350 AT4G34450 AT5G03520 AT5G08080 AT5G20165 AT5G22360 AT5G49830 AT4G24190 AT1G54090 AT1G72470 AT1G77140 AT2G06925 AT2G17980 AT5G03540 AT3G05710 AT2G44610 AT5G41950</t>
  </si>
  <si>
    <t xml:space="preserve">Regulation of protein complex assembly </t>
  </si>
  <si>
    <t>AT1G45000 AT1G53750 AT1G56330 AT2G01470 AT2G17800 AT2G19760 AT2G30910 AT3G23660 AT4G01810 AT4G29350 AT5G19990 AT5G20000 AT5G43010 AT5G58290 AT5G62880 AT1G20260 AT2G22370 AT3G25500 AT4G20260 AT4G38510 AT5G55230 AT1G13180 AT2G41740 AT2G34150 AT2G46225</t>
  </si>
  <si>
    <t xml:space="preserve">Intracellular protein transmembrane transport </t>
  </si>
  <si>
    <t>AT1G29310 AT1G48160 AT1G55900 AT1G61570 AT1G67680 AT1G72750 AT2G33210 AT2G34250 AT2G36070 AT2G45070 AT3G07910 AT3G10110 AT3G13860 AT3G20000 AT3G20920 AT3G23990 AT3G25120 AT3G59280 AT4G26780 AT5G55200 AT1G79940 AT3G46560 AT2G04030 AT5G25760</t>
  </si>
  <si>
    <t xml:space="preserve">Acetyl-CoA biosynthetic process </t>
  </si>
  <si>
    <t>AT1G10670 AT1G60810 AT1G01090 AT5G36880 AT3G06650 AT3G25860 AT5G49460</t>
  </si>
  <si>
    <t xml:space="preserve">Peptidyl-arginine N-methylation </t>
  </si>
  <si>
    <t>AT1G04870 AT2G19670 AT3G12270 AT4G29510 AT1G04900 AT4G31120 AT5G65860</t>
  </si>
  <si>
    <t xml:space="preserve">S-adenosylmethionine metabolic process </t>
  </si>
  <si>
    <t>AT3G23810 AT4G13940 AT5G65860 AT2G36880 AT3G17390 AT4G01850 AT4G15415</t>
  </si>
  <si>
    <t xml:space="preserve">Small molecule metabolic process </t>
  </si>
  <si>
    <t>AT1G06350 AT1G06360 AT1G10030 AT1G10670 AT1G15120 AT1G15550 AT1G18640 AT1G22840 AT1G23190 AT1G27450 AT1G29880 AT1G29900 AT1G30820 AT1G31070 AT1G32440 AT1G33990 AT1G48850 AT1G48860 AT1G50460 AT1G53520 AT1G60810 AT1G64660 AT1G65520 AT1G66530 AT1G68760 AT1G70730 AT1G78440 AT2G13560 AT2G17630 AT2G19680 AT2G24300 AT2G29090 AT2G30200 AT2G31360 AT2G34770 AT2G36310 AT2G36580 AT2G38700 AT2G40660 AT2G41540 AT2G43080 AT2G43710 AT2G44350 AT2G47510 AT2G47650 AT3G02230 AT3G02570 AT3G02630 AT3G03250 AT3G04120 AT3G06060 AT3G07800 AT3G11710 AT3G12670 AT3G14390 AT3G15640 AT3G20790 AT3G22200 AT3G23810 AT3G23940 AT3G24090 AT3G25900 AT3G51160 AT3G52730 AT3G52990 AT3G53520 AT3G54250 AT3G55360 AT3G55410 AT3G56300 AT3G57560 AT3G59970 AT3G62120 AT3G62830 AT4G00570 AT4G00620 AT4G01660 AT4G08170 AT4G10040 AT4G11820 AT4G13930 AT4G13940 AT4G16760 AT4G20870 AT4G29480 AT4G31000 AT4G31180 AT4G31810 AT4G34200 AT4G35830 AT4G37370 AT4G39800 AT5G08300 AT5G08415 AT5G13280 AT5G14780 AT5G15650 AT5G15910 AT5G16760 AT5G18900 AT5G20070 AT5G22500 AT5G23070 AT5G23250 AT5G23300 AT5G24400 AT5G26830 AT5G27470 AT5G46290 AT5G48230 AT5G51830 AT5G56350 AT5G58700 AT5G59290 AT5G65860 AT5G66060 AT5G66280 AT1G01600 AT1G30680 AT1G53000 AT1G53500 AT1G76490 AT1G78570 AT1G79440 AT2G27860 AT2G44620 AT2G45970 AT3G14790 AT3G26840 AT3G29360 AT4G09320 AT4G21200 AT4G24510 AT5G04620 AT5G07010 AT5G15490 AT5G26667 AT5G39320 AT5G45940 AT5G60340 AT1G01090 AT1G04910 AT1G08510 AT1G09780 AT1G09830 AT1G12000 AT1G15410 AT1G17160 AT1G17890 AT1G19440 AT1G20260 AT1G20950 AT1G24360 AT1G28350 AT1G30120 AT1G31860 AT1G43710 AT1G50110 AT1G50430 AT1G53240 AT1G54130 AT1G54580 AT1G54630 AT1G62330 AT1G62430 AT1G62640 AT1G64670 AT1G65290 AT1G67730 AT1G71100 AT1G72040 AT1G75500 AT1G76550 AT1G78040 AT1G78900 AT2G05990 AT2G15570 AT2G22810 AT2G26640 AT2G26690 AT2G29560 AT2G34590 AT2G35040 AT2G36530 AT2G36880 AT2G37250 AT2G37690 AT2G41150 AT2G43360 AT2G45440 AT3G02720 AT3G05020 AT3G06680 AT3G09820 AT3G14440 AT3G17390 AT3G17820 AT3G23580 AT3G25110 AT3G25860 AT3G26370 AT3G30300 AT3G52930 AT3G55840 AT3G57550 AT4G01850 AT4G08810 AT4G11010 AT4G17190 AT4G17260 AT4G17430 AT4G17830 AT4G23850 AT4G25280 AT4G26690 AT4G30550 AT4G34640 AT4G34650 AT4G35260 AT4G37770 AT4G38510 AT5G03300 AT5G08680 AT5G10480 AT5G13450 AT5G15740 AT5G15950 AT5G16390 AT5G17920 AT5G36880 AT5G47770 AT5G50420 AT5G55070 AT5G55480 AT5G56680 AT5G63400 AT5G64600 AT5G65470 AT1G05680 AT1G05850 AT1G10430 AT1G44350 AT1G61730 AT2G18790 AT2G20370 AT3G26410 AT3G47860 AT3G54320 AT4G01120 AT4G13040 AT4G15415 AT5G07350 AT5G17460 AT5G25760 AT5G40770 AT5G61780 AT5G63790 AT1G69040 AT3G01640 AT3G06650 AT5G49460</t>
  </si>
  <si>
    <t xml:space="preserve">Peptidyl-amino acid modification </t>
  </si>
  <si>
    <t>AT1G03930 AT1G04870 AT1G12580 AT1G61790 AT1G69420 AT1G76400 AT2G19670 AT2G38130 AT2G43080 AT3G02980 AT3G10540 AT3G10660 AT3G11800 AT3G12270 AT3G25230 AT3G26935 AT3G48760 AT3G60800 AT4G14340 AT4G23650 AT4G26100 AT4G28540 AT4G29510 AT4G31120 AT4G35310 AT5G04870 AT5G08415 AT5G09890 AT5G11470 AT5G17240 AT5G18900 AT5G41060 AT5G44100 AT5G48570 AT5G57020 AT5G62030 AT5G66060 AT5G66680 AT5G67630 AT1G27120 AT1G49540 AT1G74800 AT2G22475 AT4G25720 AT5G53340 AT1G04900 AT1G26940 AT1G72180 AT1G77540 AT2G18040 AT2G19260 AT2G23380 AT2G29960 AT2G38730 AT2G40940 AT2G41820 AT2G47320 AT3G25220 AT3G55920 AT3G56070 AT3G58180 AT3G58470 AT3G59350 AT4G25340 AT4G27960 AT4G31790 AT4G34870 AT4G34960 AT4G39400 AT5G48580 AT5G65860 AT5G67480 AT2G18000 AT5G06550 AT5G45600 AT2G22370 AT3G24440 AT4G22140 AT4G29830 AT5G10480</t>
  </si>
  <si>
    <t xml:space="preserve">Purine nucleoside diphosphate metabolic process </t>
  </si>
  <si>
    <t>AT1G32440 AT1G50460 AT2G36580 AT3G04120 AT3G52990 AT5G56350 AT1G01090 AT1G09780 AT1G12000 AT1G20950 AT1G30120 AT1G76550 AT1G78040 AT2G29560 AT2G34590 AT2G36530 AT3G25860 AT3G52930 AT3G57550 AT3G54320</t>
  </si>
  <si>
    <t xml:space="preserve">Purine ribonucleoside diphosphate metabolic process </t>
  </si>
  <si>
    <t xml:space="preserve">RNA methylation </t>
  </si>
  <si>
    <t>AT1G22270 AT3G54170 AT3G56120 AT3G57000 AT4G10760 AT4G25630 AT4G25730 AT4G26600 AT4G27340 AT5G14600 AT5G24840 AT5G52470 AT5G55920 AT5G57280 AT1G36310 AT2G19870 AT3G21300 AT4G15520 AT4G40000 AT5G13680</t>
  </si>
  <si>
    <t xml:space="preserve">Cold acclimation </t>
  </si>
  <si>
    <t>AT1G20440 AT1G20450 AT3G50970 AT4G29810 AT5G54590 AT1G29395 AT2G15970 AT1G28520 AT2G24500 AT4G36020 AT1G56070 AT2G17870 AT2G46810 AT4G13850 AT5G38480 AT5G67590</t>
  </si>
  <si>
    <t xml:space="preserve">Cotranslational protein targeting to membrane </t>
  </si>
  <si>
    <t>AT1G29310 AT1G48160 AT1G67680 AT1G79940 AT2G34250 AT2G45070 AT1G48900 AT4G30600 AT5G61970 AT5G66960</t>
  </si>
  <si>
    <t xml:space="preserve">Organelle fusion </t>
  </si>
  <si>
    <t>AT1G04750 AT1G11890 AT1G27700 AT1G28490 AT1G48240 AT2G29080 AT2G33120 AT2G35190 AT3G05710 AT3G09740 AT3G24350 AT3G54300 AT5G05760 AT5G08080 AT5G22360 AT1G28395 AT1G31817 AT4G30930 AT1G72440 AT2G20490 AT2G34260 AT4G05440 AT5G48030</t>
  </si>
  <si>
    <t xml:space="preserve">Purine nucleoside metabolic process </t>
  </si>
  <si>
    <t>AT2G36310 AT3G23810 AT4G13940 AT5G65860 AT1G27450 AT1G54130 AT3G09820 AT3G57550 AT4G09320 AT4G11010 AT5G03300 AT5G15950 AT5G23300 AT3G26410 AT4G15415</t>
  </si>
  <si>
    <t xml:space="preserve">SRP-dependent cotranslational protein targeting to membrane </t>
  </si>
  <si>
    <t xml:space="preserve">Positive regulation of RNA polymerase II transcriptional preinitiation complex assembly </t>
  </si>
  <si>
    <t>AT1G45000 AT1G53750 AT5G19990 AT5G20000 AT5G43010 AT5G58290</t>
  </si>
  <si>
    <t xml:space="preserve">Regulation of RNA polymerase II transcriptional preinitiation complex assembly </t>
  </si>
  <si>
    <t xml:space="preserve">Response to radiation </t>
  </si>
  <si>
    <t>AT1G16970 AT1G28520 AT1G78600 AT4G17640 AT4G27430 AT4G34870 AT5G02200 AT5G47080 AT1G02340 AT2G18790 AT3G47860 AT4G01120 AT1G02090 AT1G14280 AT1G34010 AT1G53380 AT2G02950 AT2G16365 AT2G17990 AT2G23380 AT2G26990 AT2G45260 AT3G61140 AT4G16780 AT4G34550 AT5G04190 AT5G42970 AT5G56280 AT1G01470 AT1G14920 AT1G15550 AT1G26910 AT1G66580 AT1G69530 AT1G75780 AT2G18010 AT2G21970 AT2G26640 AT2G29090 AT2G37640 AT2G39460 AT2G42870 AT2G44910 AT2G46970 AT3G01470 AT3G02570 AT3G03830 AT3G07800 AT3G17800 AT3G18780 AT3G21890 AT3G55280 AT3G58850 AT3G62090 AT4G01660 AT4G03400 AT4G10620 AT4G12400 AT4G13790 AT4G25260 AT4G32280 AT5G04410 AT5G09810 AT5G17780 AT5G44110 AT5G47370 AT5G53980 AT5G55200 AT1G02330 AT2G18000 AT3G12130 AT4G39400 AT5G45600 AT1G08970 AT1G10670 AT1G14320 AT1G18400 AT1G18450 AT1G20900 AT1G26945 AT1G54830 AT1G64520 AT1G69570 AT1G76500 AT1G79440 AT2G04030 AT2G21150 AT2G22370 AT2G35720 AT2G36530 AT2G46790 AT3G24440 AT3G27580 AT3G28860 AT3G43810 AT3G44110 AT3G44610 AT3G48780 AT3G57290 AT4G00730 AT4G04020 AT4G22140 AT4G27310 AT5G08130 AT5G15160 AT5G27620 AT5G40490 AT5G43050 AT5G48150 AT5G55280 AT5G57050 AT5G63870 AT5G64330 AT5G64813 AT1G31812 AT3G05420</t>
  </si>
  <si>
    <t xml:space="preserve">Cytokinesis by cell plate formation </t>
  </si>
  <si>
    <t>AT3G55340 AT4G34660 AT1G04750 AT2G33120 AT3G50960 AT5G26910 AT5G42080 AT5G66410 AT1G09630 AT2G32980 AT3G55000 AT4G00100 AT5G03540 AT5G11040 AT5G18580 AT5G55230 AT2G35190</t>
  </si>
  <si>
    <t xml:space="preserve">Peptide secretion </t>
  </si>
  <si>
    <t>AT1G09330 AT2G01470 AT3G46060 AT3G53610 AT4G34450 AT5G03520 AT5G20165 AT4G24190 AT3G05710</t>
  </si>
  <si>
    <t xml:space="preserve">Protein secretion </t>
  </si>
  <si>
    <t xml:space="preserve">Membrane docking </t>
  </si>
  <si>
    <t xml:space="preserve">Organelle localization by membrane tethering </t>
  </si>
  <si>
    <t xml:space="preserve">Signal transduction </t>
  </si>
  <si>
    <t>AT1G07150 AT1G07410 AT1G09630 AT1G10940 AT1G12580 AT1G14920 AT1G16920 AT1G22740 AT1G23080 AT1G27330 AT1G27350 AT1G49300 AT1G50670 AT1G52280 AT1G62820 AT1G63500 AT1G66350 AT2G04550 AT2G17800 AT2G18730 AT2G27030 AT2G30040 AT2G30050 AT2G31680 AT2G41110 AT2G43130 AT2G44610 AT3G01340 AT3G04910 AT3G05490 AT3G07880 AT3G08730 AT3G10540 AT3G10660 AT3G16570 AT3G17860 AT3G18040 AT3G18820 AT3G23805 AT3G43810 AT3G44330 AT3G46060 AT3G46830 AT3G48260 AT3G50360 AT3G53610 AT3G54030 AT3G56800 AT4G09720 AT4G10620 AT4G15800 AT4G16660 AT4G17170 AT4G17270 AT4G17530 AT4G18800 AT4G23650 AT4G26080 AT4G29810 AT4G30340 AT4G34870 AT4G35310 AT4G39990 AT5G03520 AT5G03530 AT5G04870 AT5G08590 AT5G09890 AT5G17490 AT5G21274 AT5G28540 AT5G37780 AT5G41260 AT5G42020 AT5G45750 AT5G47200 AT5G47540 AT5G55850 AT5G57050 AT5G57090 AT5G58700 AT5G59150 AT5G60860 AT5G62880 AT5G63650 AT5G64813 AT5G65270 AT1G66150 AT1G01540 AT1G02090 AT1G02340 AT1G04240 AT1G04250 AT1G04310 AT1G05850 AT1G10430 AT1G13670 AT1G14280 AT1G15580 AT1G17550 AT1G18080 AT1G19350 AT1G25490 AT1G28490 AT1G28520 AT1G29420 AT1G29430 AT1G29440 AT1G29450 AT1G29460 AT1G29490 AT1G29500 AT1G48630 AT1G49540 AT1G49730 AT1G52540 AT1G53300 AT1G53730 AT1G61100 AT1G64520 AT1G69160 AT1G69260 AT1G74670 AT1G75080 AT1G75240 AT1G75500 AT1G76260 AT1G78700 AT2G01820 AT2G02950 AT2G14900 AT2G18790 AT2G19660 AT2G22370 AT2G26990 AT2G30360 AT2G34650 AT2G38120 AT2G39180 AT2G40940 AT2G41070 AT2G42870 AT2G43060 AT2G46710 AT2G46790 AT2G47170 AT3G03830 AT3G04730 AT3G07390 AT3G11490 AT3G13690 AT3G13980 AT3G14370 AT3G15540 AT3G18130 AT3G23030 AT3G23050 AT3G23150 AT3G23750 AT3G25730 AT3G26030 AT3G27580 AT3G28857 AT3G28860 AT3G29575 AT3G42800 AT3G44735 AT3G51550 AT3G51800 AT3G53380 AT3G54320 AT3G58850 AT3G59280 AT3G59350 AT3G59920 AT3G61140 AT3G62100 AT3G63420 AT4G03390 AT4G13040 AT4G13190 AT4G14550 AT4G14560 AT4G15415 AT4G16515 AT4G16780 AT4G17615 AT4G18700 AT4G22330 AT4G23440 AT4G27950 AT4G30080 AT4G30410 AT4G32280 AT4G34760 AT4G36780 AT4G38850 AT4G39400 AT5G04190 AT5G13680 AT5G14920 AT5G15160 AT5G15230 AT5G16000 AT5G18010 AT5G18030 AT5G18050 AT5G18060 AT5G18080 AT5G18500 AT5G25190 AT5G25350 AT5G25510 AT5G38480 AT5G42970 AT5G43700 AT5G45820 AT5G52200 AT5G52900 AT5G53000 AT5G54590 AT5G56280 AT5G59010 AT5G64330 AT5G64770 AT5G65670 AT1G14360 AT1G42990 AT2G02810 AT2G46970 AT3G62090 AT4G03550 AT5G47370 AT1G08970 AT1G54830 AT2G45000 AT3G05800 AT4G02450 AT5G08130 AT5G45550 AT1G14000 AT1G16610 AT1G30460 AT1G51940 AT1G71020 AT1G78100 AT1G78570 AT2G20370 AT2G21150 AT2G42580 AT3G25040 AT3G53020 AT4G15900 AT5G20270 AT5G20720 AT5G48150 AT5G54510 AT5G63870 AT1G22300 AT1G35160 AT1G78300 AT2G30980 AT5G65430 AT3G56070 AT1G03930 AT1G15550 AT2G43710 AT5G65310</t>
  </si>
  <si>
    <t xml:space="preserve">Sphingolipid metabolic process </t>
  </si>
  <si>
    <t>AT1G01230 AT1G02205 AT2G19880 AT2G37940 AT3G06060 AT1G28240 AT1G34550 AT1G53040 AT2G02910 AT3G48780 AT3G61580 AT4G22330 AT4G36480 AT4G38500 AT5G42660 AT1G06515 AT3G55360 AT5G18480</t>
  </si>
  <si>
    <t xml:space="preserve">Ceramide metabolic process </t>
  </si>
  <si>
    <t>AT1G01230 AT2G19880 AT2G37940 AT1G28240 AT1G34550 AT1G53040 AT2G02910 AT4G22330 AT4G38500 AT5G42660 AT5G18480</t>
  </si>
  <si>
    <t xml:space="preserve">Nucleoside triphosphate biosynthetic process </t>
  </si>
  <si>
    <t>AT1G30820 AT1G32440 AT1G50460 AT2G19680 AT2G36580 AT3G04120 AT3G12670 AT3G15640 AT3G52990 AT4G29480 AT5G08300 AT5G23250 AT5G56350 AT1G01090 AT1G09780 AT1G12000 AT1G20950 AT1G30120 AT1G76550 AT1G78040 AT2G29560 AT2G34590 AT2G36530 AT3G25860 AT3G52930 AT4G09320 AT4G11010 AT5G08680 AT5G13450 AT3G54320</t>
  </si>
  <si>
    <t xml:space="preserve">Carbohydrate biosynthetic process </t>
  </si>
  <si>
    <t>AT1G06410 AT1G23190 AT1G27600 AT1G27930 AT1G29890 AT1G33800 AT1G65290 AT1G70730 AT1G74380 AT2G18700 AT2G44620 AT3G62720 AT4G01220 AT4G02500 AT4G12430 AT4G32410 AT4G36890 AT4G39350 AT4G39800 AT5G05170 AT5G60920 AT5G64020 AT2G33570 AT3G61130 AT5G61840 AT1G18580 AT1G31420 AT1G68020 AT1G70090 AT2G21590 AT2G30575 AT2G38650 AT3G01040 AT3G02350 AT3G03050 AT3G25140 AT3G26370 AT3G62660 AT4G03550 AT5G15470 AT5G15740 AT5G16910 AT5G47780 AT5G51830 AT1G16860 AT2G41770 AT3G49720 AT5G65810 AT1G05850 AT1G10670 AT1G28240 AT1G71100 AT2G20370 AT2G44610 AT4G32460 AT5G04885 AT5G15650 AT5G20950 AT5G22130 AT5G62220 AT5G63840 AT3G52930 AT3G04120</t>
  </si>
  <si>
    <t xml:space="preserve">Cytokinesis </t>
  </si>
  <si>
    <t xml:space="preserve">Ribonucleoside diphosphate metabolic process </t>
  </si>
  <si>
    <t xml:space="preserve">Endonucleolytic cleavage to generate mature 3 -end of SSU-rRNA from (SSU-rRNA, 5.8S rRNA, LSU-rRNA) </t>
  </si>
  <si>
    <t>AT1G72370 AT3G04770 AT3G53890 AT5G27700</t>
  </si>
  <si>
    <t xml:space="preserve">Succinate metabolic process </t>
  </si>
  <si>
    <t>AT5G08300 AT5G23250 AT1G79440 AT3G22200</t>
  </si>
  <si>
    <t xml:space="preserve">Regulation of biological quality </t>
  </si>
  <si>
    <t>AT1G01230 AT1G15550 AT1G16970 AT1G23080 AT1G29330 AT1G29420 AT1G29430 AT1G29440 AT1G29450 AT1G29460 AT1G29490 AT1G29500 AT1G33990 AT1G50430 AT1G50460 AT1G54990 AT1G62380 AT1G78440 AT2G15570 AT2G17800 AT2G18240 AT2G19760 AT2G21600 AT2G23150 AT2G24300 AT2G28520 AT2G30910 AT2G35990 AT3G06450 AT3G12680 AT3G13320 AT3G19360 AT3G22200 AT3G23660 AT3G24170 AT3G25040 AT3G30180 AT3G56090 AT3G58730 AT4G01810 AT4G13930 AT4G16760 AT4G29350 AT4G31000 AT4G39220 AT5G02200 AT5G15200 AT5G38970 AT5G39850 AT5G55630 AT5G56000 AT5G56010 AT5G56030 AT5G57090 AT5G58700 AT5G62880 AT1G14920 AT1G20260 AT1G20450 AT1G25490 AT1G79440 AT2G17975 AT3G05500 AT3G25500 AT4G21200 AT4G38510 AT5G03540 AT5G06140 AT5G07010 AT1G01510 AT1G04980 AT1G05010 AT1G09575 AT1G13180 AT1G19970 AT1G21750 AT1G32760 AT1G44835 AT1G53300 AT1G75500 AT1G77330 AT2G18990 AT2G22810 AT2G23790 AT2G32920 AT2G38120 AT2G41740 AT2G42580 AT2G47470 AT3G08950 AT3G17240 AT3G25580 AT3G28860 AT3G50960 AT3G53210 AT3G54960 AT3G58620 AT4G03550 AT4G16510 AT4G27080 AT4G28730 AT4G29670 AT4G37770 AT5G20500 AT5G42150 AT5G58530 AT5G60640 AT5G62290 AT5G66410 AT4G17550 AT4G39400 AT1G15690 AT1G22530 AT1G30690 AT1G69690 AT4G02450 AT4G09160 AT5G41520 AT1G05680 AT1G05850 AT1G08410 AT1G10670 AT1G17140 AT1G22840 AT1G27450 AT1G29060 AT1G33240 AT1G44350 AT1G67230 AT1G69960 AT1G71020 AT1G78100 AT1G78570 AT2G18790 AT2G34150 AT2G34650 AT2G39450 AT2G47170 AT3G01130 AT3G09840 AT3G14370 AT3G18000 AT3G19820 AT3G57280 AT3G59280 AT3G63420 AT4G10040 AT4G13040 AT4G13750 AT4G16515 AT4G22330 AT4G26570 AT4G29810 AT4G30996 AT5G04430 AT5G07350 AT5G15230 AT5G18010 AT5G40770 AT5G42350 AT5G61780 AT5G64770 AT1G69160 AT3G03830 AT3G13980 AT3G42800 AT2G23170 AT2G27600 AT2G46225 AT3G27580 AT4G27260 AT4G36760 AT5G13820 AT5G54510</t>
  </si>
  <si>
    <t xml:space="preserve">Cellular response to lipid </t>
  </si>
  <si>
    <t>AT1G12580 AT1G14920 AT1G63500 AT1G66350 AT3G10660 AT3G54030 AT4G10620 AT4G23650 AT4G26080 AT4G34870 AT4G35310 AT5G04870 AT5G17490 AT5G41260 AT5G57050 AT5G62880 AT1G10430 AT1G17550 AT1G19350 AT1G25490 AT1G28490 AT1G49540 AT1G53300 AT1G74670 AT1G75080 AT1G75240 AT1G76260 AT1G78700 AT2G04550 AT2G14900 AT2G22370 AT2G41070 AT2G42870 AT2G43060 AT3G16570 AT3G28857 AT3G51550 AT3G58850 AT4G15415 AT4G17615 AT4G22330 AT4G30410 AT4G36780 AT4G39400 AT5G13680 AT5G14920 AT5G15160 AT5G15230 AT5G52900 AT5G59010 AT1G05010 AT1G18080 AT1G48630 AT1G62380 AT3G18130 AT1G08970 AT1G54830 AT3G05800 AT5G08130 AT1G02340 AT1G05680 AT1G14000 AT1G51940 AT2G42580 AT3G18040 AT3G50360 AT5G20270 AT5G20720 AT1G22300 AT1G35160 AT1G78300 AT2G30980 AT5G65430 AT1G15550 AT1G69260 AT2G17800 AT5G65310</t>
  </si>
  <si>
    <t xml:space="preserve">Cell morphogenesis involved in differentiation </t>
  </si>
  <si>
    <t>AT3G27960 AT3G01040 AT4G15415 AT4G17530 AT4G26690 AT5G15470 AT5G43900 AT5G47200 AT5G55480 AT1G01510 AT1G08660 AT1G13180 AT1G33240 AT1G34350 AT1G53000 AT1G56580 AT1G59610 AT1G64980 AT1G68990 AT1G71270 AT1G73430 AT2G27600 AT2G34480 AT2G34650 AT2G36880 AT2G41630 AT3G09840 AT3G16630 AT3G18000 AT3G18780 AT3G22200 AT3G23980 AT3G48820 AT3G51460 AT3G55360 AT3G60630 AT4G00100 AT4G02350 AT4G17615 AT5G11980 AT5G41950 AT5G42080 AT5G48230 AT5G65930 AT2G46225</t>
  </si>
  <si>
    <t xml:space="preserve">ADP metabolic process </t>
  </si>
  <si>
    <t>AT1G32440 AT1G50460 AT2G36580 AT3G04120 AT3G52990 AT5G56350 AT1G01090 AT1G09780 AT1G12000 AT1G20950 AT1G30120 AT1G76550 AT1G78040 AT2G29560 AT2G34590 AT2G36530 AT3G25860 AT3G52930 AT3G54320</t>
  </si>
  <si>
    <t xml:space="preserve">ATP generation from ADP </t>
  </si>
  <si>
    <t xml:space="preserve">Glycolytic process </t>
  </si>
  <si>
    <t xml:space="preserve">Nucleobase-containing compound catabolic process </t>
  </si>
  <si>
    <t>AT1G03360 AT1G25260 AT1G32440 AT1G50460 AT1G51510 AT1G68760 AT2G25355 AT2G32070 AT2G36310 AT2G36580 AT3G04120 AT3G07750 AT3G12680 AT3G19360 AT3G46210 AT3G52990 AT4G27490 AT5G07350 AT5G20070 AT5G53770 AT5G56350 AT5G59180 AT5G61780 AT2G17975 AT5G45940 AT1G01090 AT1G02140 AT1G09780 AT1G11400 AT1G12000 AT1G18070 AT1G20950 AT1G30120 AT1G76550 AT1G78040 AT2G29560 AT2G34590 AT2G36530 AT2G39435 AT3G23810 AT3G25860 AT3G52930 AT4G13940 AT5G27720 AT5G63120 AT3G54320</t>
  </si>
  <si>
    <t xml:space="preserve">Cellular response to organic cyclic compound </t>
  </si>
  <si>
    <t>AT1G14920 AT1G63500 AT1G66350 AT3G54030 AT4G10620 AT4G13930 AT4G34870 AT5G17490 AT5G41260 AT1G19350 AT1G75080 AT1G78700 AT2G42870 AT2G43060 AT3G16570 AT3G51550 AT3G58850 AT4G15415 AT4G30410 AT4G36780 AT4G39400 AT5G59010 AT4G03550 AT3G05800 AT5G08130 AT1G14000 AT1G30460 AT2G20370 AT2G22370 AT2G42580 AT1G22300 AT1G35160 AT1G78300 AT2G30980 AT5G65430 AT2G43710</t>
  </si>
  <si>
    <t xml:space="preserve">RRNA 3 -end processing </t>
  </si>
  <si>
    <t>AT1G03360 AT1G72370 AT2G25355 AT3G04770 AT3G07750 AT3G53890 AT5G27700</t>
  </si>
  <si>
    <t xml:space="preserve">Cytokinetic process </t>
  </si>
  <si>
    <t xml:space="preserve">Mitotic cytokinetic process </t>
  </si>
  <si>
    <t xml:space="preserve">Purine ribonucleoside metabolic process </t>
  </si>
  <si>
    <t>AT3G23810 AT4G13940 AT5G65860 AT1G27450 AT1G54130 AT3G09820 AT3G57550 AT4G09320 AT4G11010 AT5G03300 AT5G15950 AT5G23300 AT3G26410 AT4G15415</t>
  </si>
  <si>
    <t xml:space="preserve">Microtubule cytoskeleton organization </t>
  </si>
  <si>
    <t>AT1G20010 AT1G75780 AT2G03680 AT2G20815 AT2G29550 AT2G34560 AT2G41350 AT2G44510 AT3G02180 AT3G09840 AT3G50360 AT4G14960 AT4G20890 AT5G12250 AT5G18580 AT5G23860 AT5G44340 AT3G16630 AT4G20260 AT5G55230 AT5G65930 AT2G32980 AT5G38880 AT3G50960 AT5G26910 AT5G66410 AT1G01510 AT3G16800 AT3G55000 AT4G28540 AT4G39920 AT5G08120</t>
  </si>
  <si>
    <t xml:space="preserve">Receptor-mediated endocytosis </t>
  </si>
  <si>
    <t>AT1G14910 AT2G20760 AT2G25430 AT2G40060 AT3G08530 AT3G11130 AT4G12770 AT4G32285 AT1G59610 AT5G42080 AT5G22780 AT5G57460 AT4G34660</t>
  </si>
  <si>
    <t xml:space="preserve">MRNA transport </t>
  </si>
  <si>
    <t>AT3G53110 AT1G02140 AT1G07140 AT1G11400 AT1G24310 AT1G51510 AT1G64750 AT1G66260 AT2G30050 AT2G30060 AT2G45000 AT3G16310 AT4G30840 AT5G02530 AT5G11170 AT5G11200 AT5G58590 AT5G59950 AT2G21660</t>
  </si>
  <si>
    <t xml:space="preserve">Protein transmembrane import into intracellular organelle </t>
  </si>
  <si>
    <t>AT1G55900 AT1G61570 AT1G72750 AT2G33210 AT2G36070 AT3G07910 AT3G10110 AT3G13860 AT3G20000 AT3G23990 AT3G25120 AT3G59280 AT4G26780 AT5G55200 AT3G46560 AT5G25760</t>
  </si>
  <si>
    <t xml:space="preserve">Pyruvate biosynthetic process </t>
  </si>
  <si>
    <t xml:space="preserve">Nuclear transport </t>
  </si>
  <si>
    <t>AT1G09270 AT1G24310 AT1G27970 AT1G63810 AT1G72370 AT2G03820 AT2G37990 AT2G44510 AT2G45000 AT3G04770 AT3G06720 AT3G16310 AT3G49990 AT3G51800 AT4G16143 AT5G20010 AT5G20020 AT3G53110 AT4G13350 AT1G13160 AT1G64750 AT2G40430 AT2G42320 AT5G06930 AT2G21660 AT3G25520 AT5G58590</t>
  </si>
  <si>
    <t xml:space="preserve">Nucleocytoplasmic transport </t>
  </si>
  <si>
    <t xml:space="preserve">Posttranscriptional regulation of gene expression </t>
  </si>
  <si>
    <t>AT1G09700 AT1G18080 AT1G48630 AT1G67620 AT2G32070 AT3G01790 AT3G07110 AT3G11800 AT3G12680 AT3G18130 AT3G19360 AT3G24830 AT3G55605 AT4G13170 AT5G02050 AT5G05990 AT5G15200 AT5G39850 AT5G48760 AT5G59180 AT5G62030 AT2G17975 AT1G02140 AT1G11400 AT1G26630 AT1G49760 AT1G51510 AT2G23350 AT2G24050 AT3G16810 AT3G57290 AT4G18040 AT4G31790 AT4G33250 AT5G05470 AT5G35620 AT5G57870 AT5G60960 AT4G25500 AT5G52040 AT1G03360 AT2G21150 AT2G22370 AT3G01470 AT3G07590 AT4G13940 AT4G29830 AT5G23880 AT3G08730</t>
  </si>
  <si>
    <t xml:space="preserve">Regulation of cellular component biogenesis </t>
  </si>
  <si>
    <t>AT1G01230 AT1G45000 AT1G53750 AT1G56330 AT1G67620 AT2G01470 AT2G17800 AT2G19760 AT2G30910 AT3G23660 AT4G01810 AT4G29350 AT5G19990 AT5G20000 AT5G43010 AT5G58290 AT5G62880 AT1G20260 AT2G22370 AT3G25500 AT4G20260 AT4G38510 AT5G55230 AT1G13180 AT2G41740 AT1G06515 AT2G24500 AT1G08410 AT2G34150 AT2G41770 AT3G58040 AT5G14520 AT2G46225</t>
  </si>
  <si>
    <t xml:space="preserve">Nucleoside monophosphate biosynthetic process </t>
  </si>
  <si>
    <t>AT1G32440 AT1G50460 AT2G19680 AT2G36580 AT3G04120 AT3G15640 AT3G52990 AT4G29480 AT5G56350 AT1G01090 AT1G09780 AT1G09830 AT1G12000 AT1G20950 AT1G27450 AT1G29900 AT1G30120 AT1G72040 AT1G76550 AT1G78040 AT2G29560 AT2G34590 AT2G36530 AT2G37690 AT3G07800 AT3G09820 AT3G25860 AT3G52930 AT5G03300 AT5G08680 AT5G13450 AT5G23070 AT5G23300 AT3G54320</t>
  </si>
  <si>
    <t xml:space="preserve">Seed germination </t>
  </si>
  <si>
    <t>AT1G05010 AT1G14920 AT1G15550 AT1G66350 AT5G17490 AT1G08970 AT1G18080 AT1G48630 AT1G54830 AT3G18130 AT5G06550 AT1G18580 AT1G20450 AT1G28240 AT1G62380 AT2G18790 AT2G34900 AT3G25230 AT3G54770 AT3G63420 AT4G13850 AT4G22140 AT4G27490 AT4G28320 AT4G38630 AT5G02500 AT5G09810 AT5G15090 AT5G47550 AT5G53000 AT5G55630 AT5G56030 AT5G61780 AT5G66460</t>
  </si>
  <si>
    <t xml:space="preserve">Ubiquitin-dependent protein catabolic process </t>
  </si>
  <si>
    <t>AT1G13060 AT1G16190 AT1G16470 AT1G17280 AT1G20200 AT1G21720 AT1G29150 AT1G45000 AT1G47250 AT1G50670 AT1G53850 AT1G56450 AT1G64520 AT1G75990 AT1G77440 AT1G79210 AT2G26590 AT2G27020 AT2G30050 AT3G01340 AT3G02540 AT3G07060 AT3G07550 AT3G09840 AT3G14290 AT3G22110 AT3G22630 AT3G26340 AT3G46460 AT3G51260 AT3G53120 AT3G54650 AT3G55380 AT3G58030 AT4G04210 AT4G10150 AT4G14800 AT4G19003 AT4G19006 AT4G24820 AT4G28470 AT4G38630 AT5G05780 AT5G09900 AT5G20570 AT5G23540 AT5G25350 AT5G28540 AT5G35590 AT5G42020 AT5G42790 AT5G43010 AT5G45620 AT5G62540 AT5G64760 AT4G22820 AT4G27960 AT5G50870 AT1G51710 AT1G65650 AT3G12920 AT3G49600 AT3G58040 AT5G37930 AT5G57990 AT4G29040 AT5G52060 AT5G56280 AT2G47110 AT4G02890 AT4G05050</t>
  </si>
  <si>
    <t xml:space="preserve">Response to lipid </t>
  </si>
  <si>
    <t>AT1G12580 AT1G14920 AT1G20440 AT1G20450 AT1G63500 AT1G64990 AT1G66350 AT3G10660 AT3G50970 AT3G54030 AT4G10620 AT4G23650 AT4G26080 AT4G34870 AT4G35310 AT5G04870 AT5G17490 AT5G41260 AT5G57050 AT1G10940 AT1G14170 AT1G19870 AT1G22300 AT1G59610 AT2G14835 AT3G02880 AT3G05000 AT4G35100 AT5G08080 AT5G46750 AT5G53000 AT5G57330 AT5G60980 AT5G62880 AT5G65310 AT1G10430 AT1G17550 AT1G19350 AT1G25490 AT1G28490 AT1G49540 AT1G53300 AT1G74670 AT1G75080 AT1G75240 AT1G76260 AT1G78700 AT2G04550 AT2G14900 AT2G22370 AT2G41070 AT2G42870 AT2G43060 AT3G16570 AT3G28857 AT3G51550 AT3G58850 AT4G15415 AT4G17615 AT4G22330 AT4G30410 AT4G36780 AT4G39400 AT5G13680 AT5G14920 AT5G15160 AT5G15230 AT5G52310 AT5G52900 AT5G59010 AT1G05010 AT1G15550 AT1G18080 AT1G29395 AT1G48630 AT1G54100 AT1G62380 AT1G64670 AT2G15970 AT2G18010 AT2G36530 AT2G44080 AT3G12560 AT3G18130 AT3G28210 AT3G47860 AT3G54770 AT4G04020 AT4G17260 AT4G23060 AT4G34240 AT5G03740 AT5G15310 AT5G67480 AT1G08970 AT1G54830 AT2G23380 AT3G05800 AT3G46290 AT5G08130 AT5G54380 AT1G02340 AT1G05680 AT1G09700 AT1G14000 AT1G51940 AT2G17975 AT2G42580 AT3G18040 AT3G50360 AT3G53110 AT4G38630 AT5G20270 AT5G20720 AT5G45820 AT5G48870 AT1G35160 AT1G78300 AT2G30980 AT5G65430 AT1G69260 AT1G69530 AT2G17800 AT2G37640 AT3G05880</t>
  </si>
  <si>
    <t xml:space="preserve">Ribonucleoside metabolic process </t>
  </si>
  <si>
    <t>AT1G30820 AT3G12670 AT3G23810 AT4G13940 AT5G65860 AT1G27450 AT1G29900 AT1G54130 AT3G09820 AT3G57550 AT4G09320 AT4G11010 AT5G03300 AT5G15950 AT5G23300 AT1G71100 AT2G36310 AT3G26410 AT4G15415</t>
  </si>
  <si>
    <t xml:space="preserve">Signaling </t>
  </si>
  <si>
    <t>AT1G07150 AT1G07410 AT1G09630 AT1G10940 AT1G12580 AT1G14920 AT1G16920 AT1G22740 AT1G23080 AT1G27330 AT1G27350 AT1G49300 AT1G50670 AT1G52280 AT1G62820 AT1G63500 AT1G66350 AT2G04550 AT2G17800 AT2G18730 AT2G27030 AT2G30040 AT2G30050 AT2G31680 AT2G41110 AT2G43130 AT2G44610 AT3G01340 AT3G04910 AT3G05490 AT3G07880 AT3G08730 AT3G10540 AT3G10660 AT3G16570 AT3G17860 AT3G18040 AT3G18820 AT3G23805 AT3G43810 AT3G44330 AT3G46060 AT3G46830 AT3G48260 AT3G50360 AT3G53610 AT3G54030 AT3G56800 AT4G09720 AT4G10620 AT4G15800 AT4G16660 AT4G17170 AT4G17270 AT4G17530 AT4G18800 AT4G23650 AT4G26080 AT4G29810 AT4G30340 AT4G34870 AT4G35310 AT4G39990 AT5G03520 AT5G03530 AT5G04870 AT5G08590 AT5G09890 AT5G17490 AT5G21274 AT5G28540 AT5G37780 AT5G41260 AT5G42020 AT5G45750 AT5G47200 AT5G47540 AT5G55850 AT5G57050 AT5G57090 AT5G58700 AT5G59150 AT5G60860 AT5G62880 AT5G63650 AT5G64813 AT5G65270 AT1G66150 AT1G01540 AT1G02090 AT1G02340 AT1G04240 AT1G04250 AT1G04310 AT1G05850 AT1G10430 AT1G13670 AT1G14280 AT1G15580 AT1G17550 AT1G18080 AT1G19350 AT1G25490 AT1G28490 AT1G28520 AT1G29420 AT1G29430 AT1G29440 AT1G29450 AT1G29460 AT1G29490 AT1G29500 AT1G48630 AT1G49540 AT1G49730 AT1G52540 AT1G53300 AT1G53730 AT1G61100 AT1G64520 AT1G69160 AT1G69260 AT1G74670 AT1G75080 AT1G75240 AT1G75500 AT1G76260 AT1G78700 AT2G01820 AT2G02950 AT2G14900 AT2G18790 AT2G19660 AT2G22370 AT2G26990 AT2G30360 AT2G34650 AT2G38120 AT2G39180 AT2G40940 AT2G41070 AT2G42870 AT2G43060 AT2G46710 AT2G46790 AT2G47170 AT3G03830 AT3G04730 AT3G07390 AT3G11490 AT3G13690 AT3G13980 AT3G14370 AT3G15540 AT3G18130 AT3G23030 AT3G23050 AT3G23150 AT3G23750 AT3G25730 AT3G26030 AT3G27580 AT3G28857 AT3G28860 AT3G29575 AT3G42800 AT3G44735 AT3G51550 AT3G51800 AT3G53380 AT3G54320 AT3G58850 AT3G59280 AT3G59350 AT3G59920 AT3G61140 AT3G62100 AT3G63420 AT4G03390 AT4G13040 AT4G13190 AT4G14550 AT4G14560 AT4G15415 AT4G16515 AT4G16780 AT4G17615 AT4G18700 AT4G22330 AT4G23440 AT4G27950 AT4G30080 AT4G30410 AT4G32280 AT4G34760 AT4G36780 AT4G38850 AT4G39400 AT5G04190 AT5G13680 AT5G14920 AT5G15160 AT5G15230 AT5G16000 AT5G18010 AT5G18030 AT5G18050 AT5G18060 AT5G18080 AT5G18500 AT5G25190 AT5G25350 AT5G25510 AT5G38480 AT5G42970 AT5G43700 AT5G45820 AT5G52200 AT5G52900 AT5G53000 AT5G54590 AT5G56280 AT5G59010 AT5G64330 AT5G64770 AT5G65670 AT1G14360 AT1G42990 AT2G02810 AT2G46970 AT3G62090 AT4G03550 AT5G47370 AT1G08970 AT1G54830 AT2G45000 AT3G05800 AT4G02450 AT5G08130 AT5G45550 AT1G14000 AT1G16610 AT1G30460 AT1G51940 AT1G71020 AT1G78100 AT1G78570 AT2G20370 AT2G21150 AT2G42580 AT3G25040 AT3G53020 AT4G15900 AT5G20270 AT5G20720 AT5G48150 AT5G54510 AT5G63870 AT5G65930 AT1G22300 AT1G35160 AT1G78300 AT2G30980 AT5G65430 AT1G25425 AT3G56070 AT1G03930 AT1G15550 AT2G43710 AT5G65310</t>
  </si>
  <si>
    <t xml:space="preserve">Endoplasmic reticulum tubular network organization </t>
  </si>
  <si>
    <t>AT2G24330 AT1G64090 AT4G11220 AT4G23630 AT5G41600</t>
  </si>
  <si>
    <t xml:space="preserve">Root development </t>
  </si>
  <si>
    <t>AT1G08300 AT2G29960 AT3G55920 AT4G13750 AT5G55730 AT5G52310 AT2G11890 AT1G34110 AT1G48630 AT1G72180 AT2G38120 AT3G18130 AT4G09510 AT4G26540 AT4G30080 AT5G55230 AT5G56040 AT1G01910 AT1G02330 AT1G05850 AT1G10940 AT1G18640 AT1G47200 AT1G48920 AT1G50460 AT1G59610 AT1G64520 AT1G64670 AT1G69780 AT1G74380 AT1G74800 AT2G19760 AT2G20140 AT2G22475 AT2G34650 AT2G37250 AT2G47270 AT3G07880 AT3G18000 AT3G18780 AT3G22200 AT3G23940 AT3G25520 AT3G28860 AT3G44750 AT3G51460 AT3G51550 AT3G60630 AT3G60650 AT3G62100 AT3G63420 AT4G00730 AT4G02450 AT4G14550 AT4G15900 AT4G16515 AT4G16780 AT4G26690 AT4G29040 AT4G29350 AT4G30340 AT4G31170 AT4G33495 AT4G38630 AT5G03540 AT5G06140 AT5G09810 AT5G11630 AT5G16910 AT5G18520 AT5G22650 AT5G25460 AT5G40770 AT5G41950 AT5G42080 AT5G43900 AT5G45420 AT5G45550 AT5G55920 AT5G57280 AT5G63220 AT5G64770</t>
  </si>
  <si>
    <t xml:space="preserve">Root system development </t>
  </si>
  <si>
    <t xml:space="preserve">Glucan biosynthetic process </t>
  </si>
  <si>
    <t>AT1G23190 AT1G70730 AT1G74380 AT3G62720 AT4G02500 AT4G32410 AT4G39350 AT5G05170 AT5G60920 AT1G31420 AT2G21590 AT3G03050 AT4G03550 AT5G16910 AT5G51830 AT1G16860 AT2G41770 AT1G05850 AT1G10670 AT1G71100 AT2G20370 AT2G44610 AT5G04885 AT5G20950 AT5G22130 AT5G62220 AT5G63840</t>
  </si>
  <si>
    <t xml:space="preserve">TRNA metabolic process </t>
  </si>
  <si>
    <t>AT1G03360 AT1G20410 AT1G22270 AT1G29880 AT1G36310 AT1G66530 AT2G25355 AT2G30320 AT2G40660 AT3G07750 AT3G11710 AT3G11800 AT3G56120 AT3G56300 AT3G57360 AT3G62120 AT4G21900 AT4G27340 AT4G31180 AT5G14600 AT5G24840 AT5G26830 AT5G27470 AT5G37530 AT5G53770 AT1G10490 AT1G28350 AT1G44835 AT1G75200 AT2G45695 AT3G21300 AT3G57940 AT3G63510 AT4G16510 AT4G40000 AT5G13680 AT5G56680 AT5G67220 AT3G26410</t>
  </si>
  <si>
    <t xml:space="preserve">Pseudouridine synthesis </t>
  </si>
  <si>
    <t>AT1G20410 AT2G20490 AT2G30320 AT3G03920 AT3G57150 AT5G08180 AT1G03530 AT1G20370 AT2G39140 AT4G26600</t>
  </si>
  <si>
    <t xml:space="preserve">Clathrin-dependent endocytosis </t>
  </si>
  <si>
    <t>AT1G14910 AT2G20760 AT2G25430 AT2G40060 AT4G12770 AT4G32285 AT1G59610 AT5G42080 AT5G22780 AT3G11130 AT5G57460 AT4G34660</t>
  </si>
  <si>
    <t xml:space="preserve">Nucleoside triphosphate metabolic process </t>
  </si>
  <si>
    <t>AT1G15120 AT1G22840 AT1G30820 AT1G32440 AT1G50460 AT1G68760 AT2G19680 AT2G36580 AT3G04120 AT3G12670 AT3G15640 AT3G52730 AT3G52990 AT4G10040 AT4G29480 AT5G08300 AT5G23250 AT5G56350 AT1G01090 AT1G09780 AT1G12000 AT1G20260 AT1G20950 AT1G30120 AT1G76550 AT1G78040 AT1G78900 AT2G29560 AT2G34590 AT2G36530 AT3G25860 AT3G52930 AT4G09320 AT4G11010 AT4G38510 AT5G08680 AT5G13450 AT3G54320</t>
  </si>
  <si>
    <t xml:space="preserve"> de novo  posttranslational protein folding </t>
  </si>
  <si>
    <t>AT1G14980 AT3G09440 AT3G17830 AT3G47940 AT4G28480 AT4G37910 AT5G02490 AT5G02500 AT5G09590 AT5G20720 AT5G28540 AT5G42020 AT5G48030 AT4G02450</t>
  </si>
  <si>
    <t xml:space="preserve">Chaperone cofactor-dependent protein refolding </t>
  </si>
  <si>
    <t xml:space="preserve">Nucleoside metabolic process </t>
  </si>
  <si>
    <t>AT1G30820 AT2G36310 AT3G07800 AT3G12670 AT3G23810 AT4G13940 AT5G23070 AT5G65860 AT1G27450 AT1G29900 AT1G54130 AT3G09820 AT3G57550 AT4G09320 AT4G11010 AT5G03300 AT5G15950 AT5G23300 AT1G17160 AT1G71100 AT3G26410 AT4G15415</t>
  </si>
  <si>
    <t xml:space="preserve">Methylation </t>
  </si>
  <si>
    <t>AT1G04870 AT1G22270 AT2G19670 AT3G12270 AT3G54170 AT3G56120 AT3G57000 AT4G10760 AT4G25630 AT4G25730 AT4G26600 AT4G27340 AT4G29510 AT4G31120 AT5G11470 AT5G14600 AT5G17240 AT5G24840 AT5G52470 AT5G55920 AT5G57280 AT2G22475 AT1G04430 AT1G04900 AT1G08125 AT1G19430 AT1G20330 AT1G26850 AT1G27930 AT1G29470 AT1G31850 AT1G33800 AT1G36310 AT1G64600 AT1G76090 AT2G03480 AT2G19870 AT2G23380 AT2G26680 AT2G31740 AT2G34300 AT2G39140 AT2G43320 AT3G18000 AT3G21300 AT3G25900 AT3G26410 AT3G26850 AT3G27230 AT3G49720 AT3G58470 AT3G60910 AT4G00740 AT4G14360 AT4G15520 AT4G18030 AT4G19120 AT4G22530 AT4G31790 AT4G40000 AT5G01710 AT5G04060 AT5G13710 AT5G17920 AT5G19300 AT5G59500 AT5G64030 AT5G65810 AT5G65860 AT5G06550 AT1G22950 AT1G49540 AT2G22370 AT3G24440 AT4G29830 AT5G13680</t>
  </si>
  <si>
    <t xml:space="preserve">Cell wall macromolecule biosynthetic process </t>
  </si>
  <si>
    <t>AT1G27600 AT1G27930 AT1G29890 AT1G33800 AT3G02570 AT4G01220 AT4G36890 AT5G60920 AT5G64020 AT3G61130 AT5G61840 AT2G41770 AT3G01040 AT5G15470 AT2G44610 AT3G25140 AT3G26370</t>
  </si>
  <si>
    <t xml:space="preserve">Cellular component macromolecule biosynthetic process </t>
  </si>
  <si>
    <t xml:space="preserve">System development </t>
  </si>
  <si>
    <t>AT1G08300 AT1G14920 AT1G20900 AT1G28520 AT1G66350 AT1G67265 AT1G76500 AT2G29960 AT3G22820 AT3G44750 AT3G55920 AT3G56090 AT4G13750 AT4G17640 AT5G16023 AT5G17490 AT5G22650 AT5G47080 AT5G55730 AT3G62420 AT5G52310 AT1G05010 AT1G69570 AT2G11890 AT2G18000 AT2G22810 AT2G23380 AT2G30120 AT3G12680 AT3G24440 AT4G15415 AT4G22140 AT4G29830 AT4G37770 AT5G27220 AT5G45600 AT5G51230 AT5G58230 AT5G62430 AT2G27840 AT5G51640 AT1G01230 AT1G04870 AT1G07420 AT1G34110 AT1G48630 AT1G64990 AT1G65650 AT1G69690 AT1G72180 AT2G22370 AT2G27530 AT2G34650 AT2G38120 AT3G07050 AT3G12130 AT3G14370 AT3G18130 AT3G23980 AT3G28860 AT3G55510 AT3G60800 AT4G09510 AT4G17460 AT4G26540 AT4G26690 AT4G28190 AT4G30080 AT4G39400 AT4G39800 AT5G41520 AT5G42080 AT5G43900 AT5G55230 AT5G55480 AT5G56040 AT5G66460 AT1G01510 AT1G01910 AT1G02140 AT1G02330 AT1G04250 AT1G05680 AT1G05850 AT1G08410 AT1G10670 AT1G10940 AT1G14280 AT1G15690 AT1G18080 AT1G18450 AT1G18580 AT1G18640 AT1G21070 AT1G21750 AT1G23080 AT1G23290 AT1G28240 AT1G29430 AT1G29440 AT1G31070 AT1G47200 AT1G47260 AT1G48920 AT1G49540 AT1G50460 AT1G51170 AT1G53500 AT1G54130 AT1G54830 AT1G55040 AT1G59610 AT1G64520 AT1G64670 AT1G67730 AT1G68990 AT1G69780 AT1G74380 AT1G74800 AT1G75080 AT1G79440 AT2G15690 AT2G18040 AT2G18790 AT2G19760 AT2G20140 AT2G21660 AT2G22475 AT2G27460 AT2G29090 AT2G34090 AT2G34260 AT2G34480 AT2G34570 AT2G35210 AT2G35720 AT2G37250 AT2G39990 AT2G41630 AT2G45450 AT2G47270 AT2G47470 AT3G01470 AT3G02570 AT3G02780 AT3G04120 AT3G07020 AT3G07880 AT3G08950 AT3G10110 AT3G10380 AT3G10920 AT3G15540 AT3G16810 AT3G18000 AT3G18780 AT3G21890 AT3G22200 AT3G23940 AT3G25520 AT3G44110 AT3G47860 AT3G49240 AT3G49600 AT3G49720 AT3G51460 AT3G51550 AT3G53020 AT3G54650 AT3G57290 AT3G60630 AT3G60650 AT3G61140 AT3G62100 AT3G63420 AT4G00100 AT4G00310 AT4G00730 AT4G01560 AT4G01810 AT4G02450 AT4G03550 AT4G05410 AT4G10760 AT4G11150 AT4G13940 AT4G14550 AT4G15802 AT4G15900 AT4G16515 AT4G16780 AT4G20090 AT4G22330 AT4G24900 AT4G27760 AT4G27950 AT4G29040 AT4G29350 AT4G30340 AT4G31120 AT4G31170 AT4G32460 AT4G33495 AT4G34200 AT4G35450 AT4G36480 AT4G36810 AT4G36890 AT4G38630 AT5G02760 AT5G03540 AT5G04160 AT5G05780 AT5G05950 AT5G06140 AT5G06780 AT5G09810 AT5G11630 AT5G12080 AT5G12840 AT5G13680 AT5G13710 AT5G15740 AT5G16750 AT5G16910 AT5G18520 AT5G22130 AT5G25460 AT5G39740 AT5G40490 AT5G40770 AT5G41950 AT5G45420 AT5G45550 AT5G46290 AT5G53400 AT5G55920 AT5G56030 AT5G56680 AT5G57020 AT5G57280 AT5G62440 AT5G63220 AT5G64770 AT5G65810 AT1G32440 AT3G23637 AT3G25717 AT3G53232 AT5G59510</t>
  </si>
  <si>
    <t xml:space="preserve">Ribonucleoside triphosphate biosynthetic process </t>
  </si>
  <si>
    <t>AT1G30820 AT1G32440 AT1G50460 AT2G19680 AT2G36580 AT3G04120 AT3G12670 AT3G15640 AT3G52990 AT4G29480 AT5G56350 AT1G01090 AT1G09780 AT1G12000 AT1G20950 AT1G30120 AT1G76550 AT1G78040 AT2G29560 AT2G34590 AT2G36530 AT3G25860 AT3G52930 AT4G09320 AT4G11010 AT5G08680 AT5G13450 AT3G54320</t>
  </si>
  <si>
    <t xml:space="preserve">Cellular carbohydrate metabolic process </t>
  </si>
  <si>
    <t>AT1G06410 AT1G09780 AT1G17160 AT1G23190 AT1G27600 AT1G27930 AT1G29890 AT1G33800 AT1G68020 AT1G70730 AT1G74380 AT2G18700 AT2G20680 AT3G03250 AT3G62720 AT4G01220 AT4G02500 AT4G08170 AT4G09510 AT4G12430 AT4G28320 AT4G32410 AT4G36890 AT4G39350 AT4G39800 AT5G05170 AT5G16760 AT5G60920 AT5G64020 AT5G66460 AT1G65310 AT3G61130 AT4G30280 AT4G30290 AT5G15740 AT5G61840 AT1G11545 AT1G12000 AT1G20950 AT1G31420 AT1G50460 AT1G75680 AT1G76550 AT2G01850 AT2G02860 AT2G21590 AT3G01640 AT3G03050 AT3G23730 AT3G54090 AT4G03550 AT4G26690 AT5G16910 AT5G51830 AT5G55480 AT1G16860 AT2G41770 AT3G01040 AT5G15470 AT1G05850 AT1G10670 AT1G18580 AT1G28240 AT1G68560 AT1G71100 AT2G20370 AT2G44610 AT3G22200 AT3G25140 AT3G26370 AT5G04885 AT5G20950 AT5G22130 AT5G62220 AT5G63840</t>
  </si>
  <si>
    <t xml:space="preserve">ATP hydrolysis coupled proton transport </t>
  </si>
  <si>
    <t>AT1G12840 AT1G20260 AT1G78900 AT2G16510 AT2G25610 AT2G28520 AT4G02620 AT4G11150 AT4G38510 AT4G38920 AT5G55290</t>
  </si>
  <si>
    <t xml:space="preserve">Monocarboxylic acid metabolic process </t>
  </si>
  <si>
    <t>AT1G06350 AT1G06360 AT1G10670 AT1G32440 AT1G33990 AT1G50460 AT1G53520 AT1G60810 AT1G65520 AT2G13560 AT2G24300 AT2G29090 AT2G30200 AT2G31360 AT2G34770 AT2G36580 AT2G43710 AT3G02630 AT3G04120 AT3G22200 AT3G52990 AT3G55360 AT4G00570 AT4G16760 AT4G20870 AT4G31000 AT4G31810 AT5G08415 AT5G14780 AT5G46290 AT5G48230 AT5G56350 AT1G01600 AT1G79440 AT2G44620 AT2G45970 AT4G24510 AT5G04620 AT5G07010 AT1G01090 AT1G08510 AT1G09780 AT1G12000 AT1G19440 AT1G20950 AT1G24360 AT1G30120 AT1G54580 AT1G54630 AT1G62640 AT1G64670 AT1G65290 AT1G67730 AT1G76550 AT1G78040 AT2G05990 AT2G22810 AT2G26640 AT2G29560 AT2G34590 AT2G36530 AT2G43360 AT3G02720 AT3G05020 AT3G06680 AT3G14440 AT3G25110 AT3G25860 AT3G52930 AT4G23850 AT4G37770 AT5G10480 AT5G16390 AT5G36880 AT5G51830 AT1G05850 AT1G10430 AT1G44350 AT2G18790 AT3G47860 AT3G54320 AT4G13040 AT5G25760 AT5G40770</t>
  </si>
  <si>
    <t xml:space="preserve">Supramolecular fiber organization </t>
  </si>
  <si>
    <t>AT2G03680 AT2G17800 AT2G19760 AT2G30910 AT2G34560 AT3G02180 AT4G29350 AT4G34490 AT5G48460 AT5G62880 AT1G20260 AT3G16630 AT3G25500 AT3G46010 AT4G20260 AT4G34970 AT4G38510 AT5G55230 AT5G59880 AT5G65930 AT1G13180 AT2G26770 AT2G41740 AT5G43900 AT3G50960 AT5G66410 AT2G32980 AT2G34150 AT4G28540 AT5G08120 AT2G46225</t>
  </si>
  <si>
    <t xml:space="preserve">Protein retention in ER lumen </t>
  </si>
  <si>
    <t>AT1G29330 AT2G18240 AT2G21600 AT3G25040 AT4G39220 AT1G19970</t>
  </si>
  <si>
    <t xml:space="preserve">Ribosomal large subunit export from nucleus </t>
  </si>
  <si>
    <t>AT2G03820 AT2G37990 AT2G44510 AT3G51800 AT1G13160 AT2G40430</t>
  </si>
  <si>
    <t xml:space="preserve">Organophosphate catabolic process </t>
  </si>
  <si>
    <t>AT1G32440 AT1G50460 AT1G68760 AT2G36580 AT3G04120 AT3G48610 AT3G52990 AT5G20070 AT5G56350 AT5G45940 AT1G01090 AT1G09780 AT1G12000 AT1G20950 AT1G30120 AT1G76550 AT1G78040 AT2G29560 AT2G34590 AT2G36530 AT2G41540 AT3G25860 AT3G52930 AT3G54320</t>
  </si>
  <si>
    <t xml:space="preserve">Protein-containing complex localization </t>
  </si>
  <si>
    <t>AT1G63810 AT1G71820 AT1G72370 AT2G03820 AT2G30050 AT2G37990 AT2G44510 AT3G01340 AT3G04770 AT3G49990 AT3G51800 AT5G49830 AT3G53110 AT1G13160 AT1G64750 AT2G40430 AT2G21660</t>
  </si>
  <si>
    <t xml:space="preserve">Cell plate assembly </t>
  </si>
  <si>
    <t>AT3G55340 AT4G34660 AT1G04750 AT2G33120 AT5G42080 AT5G03540 AT5G11040</t>
  </si>
  <si>
    <t xml:space="preserve">Maintenance of protein localization in organelle </t>
  </si>
  <si>
    <t>AT1G29330 AT2G18240 AT2G21600 AT3G25040 AT4G39220 AT5G02200 AT1G19970</t>
  </si>
  <si>
    <t xml:space="preserve">Regulation of hydrolase activity </t>
  </si>
  <si>
    <t>AT1G03760 AT1G04830 AT1G23220 AT1G47710 AT2G30050 AT2G30710 AT2G43490 AT3G01340 AT3G02460 AT3G18580 AT4G11060 AT5G20110 AT5G52200 AT5G52580 AT1G07140 AT1G10870 AT1G25490 AT2G01470 AT2G26590 AT2G30060 AT2G35210 AT2G37550 AT2G46710 AT3G05000 AT3G07880 AT3G11490 AT3G23660 AT3G26030 AT3G53710 AT3G59920 AT4G01810 AT4G13350 AT4G15415 AT4G16500 AT4G17890 AT5G25510 AT5G46750 AT5G47550 AT5G58590 AT5G64130 AT3G44110</t>
  </si>
  <si>
    <t xml:space="preserve">Ribonucleoside monophosphate metabolic process </t>
  </si>
  <si>
    <t>AT1G15120 AT1G22840 AT1G32440 AT1G50460 AT2G19680 AT2G36580 AT3G04120 AT3G15640 AT3G52730 AT3G52990 AT4G10040 AT4G29480 AT5G56350 AT1G01090 AT1G09780 AT1G09830 AT1G12000 AT1G20260 AT1G20950 AT1G27450 AT1G29900 AT1G30120 AT1G76550 AT1G78040 AT1G78900 AT2G29560 AT2G34590 AT2G36530 AT2G37690 AT3G09820 AT3G25860 AT3G52930 AT3G57550 AT4G38510 AT5G03300 AT5G08680 AT5G13450 AT5G23300 AT3G54320 AT5G26667</t>
  </si>
  <si>
    <t xml:space="preserve">Cell wall polysaccharide biosynthetic process </t>
  </si>
  <si>
    <t>AT1G27600 AT1G27930 AT1G29890 AT1G33800 AT4G01220 AT4G36890 AT5G60920 AT5G64020 AT3G61130 AT5G61840 AT2G41770 AT3G01040 AT5G15470 AT2G44610 AT3G25140 AT3G26370</t>
  </si>
  <si>
    <t xml:space="preserve">Peptidyl-proline modification </t>
  </si>
  <si>
    <t>AT2G43080 AT3G25230 AT5G18900 AT5G48570 AT5G66060 AT1G27120 AT1G74800 AT5G53340 AT1G26940 AT2G18040 AT2G29960 AT2G38730 AT2G47320 AT3G25220 AT3G55920 AT3G56070 AT4G25340 AT4G34870 AT4G34960 AT5G48580</t>
  </si>
  <si>
    <t xml:space="preserve">SnRNA metabolic process </t>
  </si>
  <si>
    <t>AT1G03360 AT2G20490 AT2G25355 AT3G07750 AT3G46210 AT3G57150 AT4G27490 AT5G08180 AT5G53770</t>
  </si>
  <si>
    <t xml:space="preserve">ATP hydrolysis coupled ion transmembrane transport </t>
  </si>
  <si>
    <t xml:space="preserve">ATP hydrolysis coupled transmembrane transport </t>
  </si>
  <si>
    <t xml:space="preserve">Fruit development </t>
  </si>
  <si>
    <t>AT1G08300 AT1G14920 AT1G66350 AT3G44750 AT4G13750 AT5G17490 AT5G22650 AT3G62420 AT1G05010 AT2G22810 AT4G37770 AT2G27840 AT1G07420 AT2G34650 AT3G14370 AT4G17460 AT4G39800 AT5G42080 AT5G66460 AT1G01510 AT1G02140 AT1G08410 AT1G18580 AT1G18640 AT1G21070 AT1G21750 AT1G23080 AT1G28240 AT1G31070 AT1G48920 AT1G53500 AT1G55040 AT1G64520 AT1G67730 AT1G68990 AT1G69780 AT1G75080 AT1G79440 AT2G15690 AT2G29090 AT2G34090 AT2G34260 AT2G34480 AT2G34570 AT2G35210 AT2G39990 AT2G41630 AT2G47470 AT3G02570 AT3G04120 AT3G07020 AT3G07050 AT3G08950 AT3G10110 AT3G10380 AT3G10920 AT3G16810 AT3G22200 AT3G23980 AT3G47860 AT3G49240 AT3G49600 AT3G54650 AT3G61140 AT3G62100 AT4G00310 AT4G01560 AT4G05410 AT4G10760 AT4G11150 AT4G13940 AT4G15802 AT4G15900 AT4G20090 AT4G24900 AT4G32460 AT4G34200 AT4G36480 AT4G36810 AT4G36890 AT5G03540 AT5G04160 AT5G05950 AT5G12840 AT5G13680 AT5G13710 AT5G15740 AT5G16750 AT5G22130 AT5G46290 AT5G56680 AT5G58230 AT5G62440 AT1G32440</t>
  </si>
  <si>
    <t xml:space="preserve">Protein import </t>
  </si>
  <si>
    <t>AT1G09270 AT1G24310 AT1G55900 AT1G61570 AT1G72750 AT2G33210 AT2G36070 AT2G45000 AT3G06720 AT3G07910 AT3G10110 AT3G13860 AT3G16310 AT3G20000 AT3G23990 AT3G25120 AT3G59280 AT4G16143 AT4G26780 AT5G20010 AT5G20020 AT5G55200 AT1G27970 AT1G27390 AT3G27080 AT3G46560 AT2G04030 AT5G25760 AT5G58590</t>
  </si>
  <si>
    <t xml:space="preserve">Purine nucleoside monophosphate biosynthetic process </t>
  </si>
  <si>
    <t>AT1G32440 AT1G50460 AT2G19680 AT2G36580 AT3G04120 AT3G15640 AT3G52990 AT4G29480 AT5G56350 AT1G01090 AT1G09780 AT1G09830 AT1G12000 AT1G20950 AT1G27450 AT1G30120 AT1G76550 AT1G78040 AT2G29560 AT2G34590 AT2G36530 AT2G37690 AT3G09820 AT3G25860 AT3G52930 AT5G03300 AT5G08680 AT5G13450 AT3G54320</t>
  </si>
  <si>
    <t xml:space="preserve">Purine nucleoside triphosphate biosynthetic process </t>
  </si>
  <si>
    <t>AT1G32440 AT1G50460 AT2G19680 AT2G36580 AT3G04120 AT3G15640 AT3G52990 AT4G29480 AT5G56350 AT1G01090 AT1G09780 AT1G12000 AT1G20950 AT1G30120 AT1G76550 AT1G78040 AT2G29560 AT2G34590 AT2G36530 AT3G25860 AT3G52930 AT4G09320 AT4G11010 AT5G08680 AT5G13450 AT3G54320</t>
  </si>
  <si>
    <t xml:space="preserve">Purine ribonucleoside monophosphate biosynthetic process </t>
  </si>
  <si>
    <t xml:space="preserve">Purine ribonucleoside triphosphate biosynthetic process </t>
  </si>
  <si>
    <t xml:space="preserve">Small molecule biosynthetic process </t>
  </si>
  <si>
    <t>AT1G06350 AT1G06360 AT1G10030 AT1G10670 AT1G15550 AT1G18640 AT1G29900 AT1G30820 AT1G32440 AT1G48850 AT1G48860 AT1G50460 AT1G60810 AT1G64660 AT1G68760 AT1G78440 AT2G17630 AT2G24300 AT2G30200 AT2G31360 AT2G36580 AT3G04120 AT3G12670 AT3G14390 AT3G22200 AT3G23940 AT3G25900 AT3G52990 AT3G55360 AT3G57560 AT3G59970 AT4G01660 AT4G13930 AT4G31000 AT4G39800 AT5G08415 AT5G13280 AT5G15910 AT5G20070 AT5G46290 AT5G56350 AT5G58700 AT2G44620 AT3G29360 AT4G24510 AT5G04620 AT5G15490 AT5G39320 AT5G45940 AT1G01090 AT1G08510 AT1G09780 AT1G12000 AT1G19440 AT1G20950 AT1G24360 AT1G27450 AT1G30120 AT1G31860 AT1G50110 AT1G50430 AT1G54580 AT1G54630 AT1G62640 AT1G64670 AT1G65290 AT1G67730 AT1G75500 AT1G76550 AT1G78040 AT2G05990 AT2G22810 AT2G26640 AT2G29560 AT2G34590 AT2G34770 AT2G36530 AT2G43360 AT2G43710 AT2G45440 AT3G02630 AT3G02720 AT3G05020 AT3G09820 AT3G14440 AT3G17820 AT3G25110 AT3G25860 AT3G52930 AT4G09320 AT4G11010 AT4G17190 AT4G17830 AT4G20870 AT4G21200 AT4G34200 AT4G34640 AT4G34650 AT4G37770 AT5G03300 AT5G10480 AT5G15950 AT5G16390 AT5G17920 AT5G23300 AT5G47770 AT1G54130 AT5G51830 AT1G71100 AT2G20370 AT2G37250 AT3G54320 AT4G16760 AT5G07350 AT5G15650 AT5G16760 AT5G40770 AT5G61780</t>
  </si>
  <si>
    <t xml:space="preserve">Polyadenylation-dependent snoRNA 3 -end processing </t>
  </si>
  <si>
    <t>AT1G03360 AT2G25355 AT3G46210 AT4G27490 AT5G53770</t>
  </si>
  <si>
    <t xml:space="preserve">Nucleolus organization </t>
  </si>
  <si>
    <t>AT1G11240 AT5G62440 AT3G50960 AT5G66410</t>
  </si>
  <si>
    <t xml:space="preserve">Import into cell </t>
  </si>
  <si>
    <t xml:space="preserve">Drug metabolic process </t>
  </si>
  <si>
    <t>AT1G04430 AT1G15120 AT1G19430 AT1G22840 AT1G26850 AT1G29470 AT1G31850 AT1G32440 AT1G33990 AT1G50460 AT1G64660 AT2G03480 AT2G19680 AT2G24300 AT2G34300 AT2G36580 AT2G44350 AT2G47510 AT3G04120 AT3G15640 AT3G22200 AT3G23810 AT3G52730 AT3G52990 AT3G55410 AT4G01220 AT4G08390 AT4G10040 AT4G13930 AT4G13940 AT4G14360 AT4G18030 AT4G19120 AT4G29480 AT4G31000 AT4G35830 AT5G04060 AT5G08300 AT5G14780 AT5G15950 AT5G23250 AT5G56350 AT5G64030 AT5G65860 AT1G79440 AT2G33570 AT3G26840 AT3G61130 AT5G04620 AT5G15740 AT1G01090 AT1G05260 AT1G05850 AT1G09780 AT1G12000 AT1G18580 AT1G20260 AT1G20950 AT1G27450 AT1G30120 AT1G53240 AT1G53830 AT1G65840 AT1G70090 AT1G76550 AT1G78040 AT1G78900 AT2G29560 AT2G30200 AT2G30575 AT2G34590 AT2G36530 AT2G36880 AT2G38650 AT2G43360 AT3G01040 AT3G02350 AT3G07010 AT3G09820 AT3G10720 AT3G17390 AT3G25140 AT3G25860 AT3G26370 AT3G28200 AT3G49220 AT3G52930 AT3G54920 AT3G62660 AT4G01850 AT4G33220 AT4G35260 AT4G38510 AT5G03300 AT5G08680 AT5G13450 AT5G15470 AT5G36880 AT5G46290 AT5G47780 AT5G48900 AT5G55070 AT1G50110 AT3G29360 AT3G49720 AT4G36890 AT5G15490 AT5G65810 AT1G28240 AT3G54320 AT4G00740 AT4G13040 AT4G15415 AT4G32460 AT4G39800 AT5G05660 AT5G16760 AT5G40770</t>
  </si>
  <si>
    <t xml:space="preserve">Establishment of organelle localization </t>
  </si>
  <si>
    <t>AT1G56330 AT2G01470 AT2G03820 AT2G31270 AT2G35210 AT2G37990 AT2G44510 AT3G23660 AT3G49990 AT3G51800 AT4G01810 AT4G17890 AT4G34450 AT5G46750 AT1G13160 AT2G40430 AT3G10380 AT5G26910 AT1G10430 AT3G10730 AT5G55280</t>
  </si>
  <si>
    <t xml:space="preserve">Pyruvate metabolic process </t>
  </si>
  <si>
    <t>AT1G32440 AT1G50460 AT2G13560 AT2G36580 AT3G04120 AT3G52990 AT4G00570 AT5G56350 AT1G01090 AT1G09780 AT1G12000 AT1G20950 AT1G30120 AT1G76550 AT1G78040 AT2G29560 AT2G34590 AT2G36530 AT3G25860 AT3G52930 AT3G54320</t>
  </si>
  <si>
    <t xml:space="preserve">Regulation of seedling development </t>
  </si>
  <si>
    <t>AT1G05010 AT1G14920 AT1G66350 AT5G17490 AT1G08970 AT1G54830 AT5G06550 AT1G20450 AT1G62380 AT2G18790 AT2G34900 AT3G54770 AT4G38630 AT4G39400 AT5G02500 AT5G15090 AT5G47550 AT5G53000 AT5G55630 AT5G56030</t>
  </si>
  <si>
    <t xml:space="preserve">Protein processing </t>
  </si>
  <si>
    <t>AT1G51980 AT1G52600 AT1G53530 AT2G03120 AT2G22425 AT2G29080 AT2G39960 AT3G15710 AT4G01320 AT4G30500 AT5G27430 AT1G79340 AT3G44330 AT5G51540 AT2G45240</t>
  </si>
  <si>
    <t xml:space="preserve">Vesicle budding from membrane </t>
  </si>
  <si>
    <t>AT1G14910 AT1G56330 AT2G01470 AT2G25430 AT2G30050 AT2G35210 AT3G01340 AT3G23660 AT3G63460 AT4G01810 AT4G17890 AT4G32285 AT5G46750 AT5G09260 AT5G22950</t>
  </si>
  <si>
    <t xml:space="preserve">Purine nucleoside monophosphate metabolic process </t>
  </si>
  <si>
    <t>AT1G15120 AT1G22840 AT1G32440 AT1G50460 AT2G19680 AT2G36580 AT3G04120 AT3G15640 AT3G52730 AT3G52990 AT4G10040 AT4G29480 AT5G56350 AT1G01090 AT1G09780 AT1G09830 AT1G12000 AT1G20260 AT1G20950 AT1G27450 AT1G30120 AT1G76550 AT1G78040 AT1G78900 AT2G29560 AT2G34590 AT2G36530 AT2G37690 AT3G09820 AT3G25860 AT3G52930 AT3G57550 AT4G38510 AT5G03300 AT5G08680 AT5G13450 AT3G54320</t>
  </si>
  <si>
    <t xml:space="preserve">Purine ribonucleoside monophosphate metabolic process </t>
  </si>
  <si>
    <t xml:space="preserve">Ribonucleoside monophosphate biosynthetic process </t>
  </si>
  <si>
    <t>AT1G32440 AT1G50460 AT2G19680 AT2G36580 AT3G04120 AT3G15640 AT3G52990 AT4G29480 AT5G56350 AT1G01090 AT1G09780 AT1G09830 AT1G12000 AT1G20950 AT1G27450 AT1G29900 AT1G30120 AT1G76550 AT1G78040 AT2G29560 AT2G34590 AT2G36530 AT2G37690 AT3G09820 AT3G25860 AT3G52930 AT5G03300 AT5G08680 AT5G13450 AT5G23300 AT3G54320</t>
  </si>
  <si>
    <t xml:space="preserve">Chaperone-mediated protein complex assembly </t>
  </si>
  <si>
    <t>AT4G02450 AT5G26860 AT5G56010 AT5G56030 AT1G62740 AT4G12400</t>
  </si>
  <si>
    <t xml:space="preserve">Histone arginine methylation </t>
  </si>
  <si>
    <t>AT1G04870 AT2G19670 AT3G12270 AT4G29510 AT4G31120 AT5G06550</t>
  </si>
  <si>
    <t xml:space="preserve">Maintenance of protein localization in endoplasmic reticulum </t>
  </si>
  <si>
    <t xml:space="preserve">Posttranslational protein targeting to endoplasmic reticulum membrane </t>
  </si>
  <si>
    <t>AT1G01910 AT1G29310 AT1G79940 AT2G34250 AT2G45070 AT3G20920</t>
  </si>
  <si>
    <t xml:space="preserve">Cellular lipid metabolic process </t>
  </si>
  <si>
    <t>AT1G01230 AT1G02205 AT1G06350 AT1G06360 AT1G07420 AT1G10030 AT1G10670 AT1G13560 AT1G15550 AT1G16560 AT1G53520 AT1G60810 AT1G65290 AT1G65520 AT1G76490 AT1G78440 AT1G78800 AT1G78970 AT2G18730 AT2G19880 AT2G29090 AT2G29390 AT2G30200 AT2G31360 AT2G34770 AT2G37940 AT2G38700 AT2G39290 AT2G43710 AT2G44620 AT2G44660 AT3G02630 AT3G02780 AT3G06060 AT3G14440 AT3G48610 AT3G51460 AT3G54250 AT3G55360 AT4G04870 AT4G11820 AT4G16760 AT4G17190 AT4G20870 AT4G25770 AT4G30340 AT4G31810 AT4G34640 AT4G34650 AT5G08415 AT5G16440 AT5G35460 AT5G46290 AT5G47770 AT5G48230 AT1G01600 AT2G07050 AT2G45970 AT3G26840 AT4G21200 AT4G24510 AT5G03080 AT1G08510 AT1G19440 AT1G21980 AT1G24360 AT1G28240 AT1G34550 AT1G53040 AT1G54580 AT1G54630 AT1G62430 AT1G62640 AT1G63050 AT1G64670 AT1G67730 AT2G02910 AT2G05990 AT2G06925 AT2G26640 AT2G38670 AT3G05020 AT3G06680 AT3G07020 AT3G14205 AT3G15820 AT3G18000 AT3G25110 AT3G48780 AT3G58130 AT3G61580 AT4G11830 AT4G22330 AT4G23850 AT4G36480 AT4G36810 AT4G38500 AT4G39800 AT5G10480 AT5G16390 AT5G22130 AT5G36880 AT5G42660 AT5G52570 AT1G06515 AT5G51830 AT1G10430 AT2G18790 AT3G47860 AT3G54320 AT4G10620 AT5G07350 AT5G18480 AT5G25760 AT5G61780 AT4G12110 AT1G30120</t>
  </si>
  <si>
    <t xml:space="preserve">Cellular response to stimulus </t>
  </si>
  <si>
    <t>AT1G05010 AT1G06410 AT1G07150 AT1G07410 AT1G09630 AT1G10940 AT1G12580 AT1G14920 AT1G16920 AT1G16970 AT1G17280 AT1G21750 AT1G22740 AT1G23080 AT1G27330 AT1G27350 AT1G32440 AT1G45000 AT1G49300 AT1G50670 AT1G52280 AT1G62820 AT1G63500 AT1G64750 AT1G66350 AT1G68020 AT2G04550 AT2G17800 AT2G18030 AT2G18700 AT2G18730 AT2G27030 AT2G30040 AT2G30050 AT2G30110 AT2G31610 AT2G31680 AT2G36580 AT2G41110 AT2G43130 AT2G44510 AT2G44610 AT3G01340 AT3G04910 AT3G05490 AT3G07880 AT3G08730 AT3G09440 AT3G09840 AT3G10540 AT3G10660 AT3G16570 AT3G17860 AT3G18040 AT3G18820 AT3G23805 AT3G43810 AT3G44330 AT3G46060 AT3G46830 AT3G48260 AT3G50360 AT3G50880 AT3G52560 AT3G52990 AT3G53610 AT3G53870 AT3G54030 AT3G54960 AT3G56800 AT3G58030 AT3G60640 AT4G08390 AT4G09720 AT4G10620 AT4G13930 AT4G15800 AT4G15802 AT4G16660 AT4G17170 AT4G17270 AT4G17530 AT4G18800 AT4G23440 AT4G23650 AT4G26080 AT4G28730 AT4G29810 AT4G30340 AT4G34870 AT4G35110 AT4G35310 AT4G37910 AT4G39990 AT5G02490 AT5G02500 AT5G03520 AT5G03530 AT5G04870 AT5G08590 AT5G09590 AT5G09890 AT5G17490 AT5G20150 AT5G20500 AT5G21274 AT5G28540 AT5G35530 AT5G37780 AT5G41260 AT5G42020 AT5G43010 AT5G45750 AT5G47200 AT5G47540 AT5G55850 AT5G56000 AT5G56010 AT5G56030 AT5G56350 AT5G57050 AT5G57090 AT5G58700 AT5G59150 AT5G60640 AT5G60860 AT5G62540 AT5G62880 AT5G63650 AT5G64813 AT5G65270 AT1G66150 AT4G09320 AT4G14030 AT5G07350 AT5G20720 AT5G61780 AT1G01540 AT1G02090 AT1G02340 AT1G04240 AT1G04250 AT1G04310 AT1G05260 AT1G05850 AT1G10430 AT1G13670 AT1G14280 AT1G15580 AT1G15970 AT1G16190 AT1G17550 AT1G18080 AT1G19350 AT1G21740 AT1G25490 AT1G28490 AT1G28520 AT1G29420 AT1G29430 AT1G29440 AT1G29450 AT1G29460 AT1G29490 AT1G29500 AT1G30460 AT1G42990 AT1G48630 AT1G49540 AT1G49730 AT1G52540 AT1G53300 AT1G53730 AT1G61100 AT1G64520 AT1G69160 AT1G69260 AT1G74670 AT1G75080 AT1G75240 AT1G75500 AT1G76260 AT1G78700 AT1G79050 AT2G01820 AT2G02740 AT2G02950 AT2G14900 AT2G18790 AT2G19660 AT2G22170 AT2G22370 AT2G26990 AT2G30360 AT2G34650 AT2G38120 AT2G39180 AT2G40940 AT2G41070 AT2G42870 AT2G43060 AT2G46710 AT2G46790 AT2G47170 AT3G02540 AT3G03830 AT3G04730 AT3G07390 AT3G07800 AT3G10920 AT3G11490 AT3G12610 AT3G12710 AT3G13690 AT3G13980 AT3G14370 AT3G15540 AT3G18130 AT3G20540 AT3G23030 AT3G23050 AT3G23150 AT3G23750 AT3G24170 AT3G25730 AT3G26030 AT3G27580 AT3G28200 AT3G28857 AT3G28860 AT3G29575 AT3G42800 AT3G44735 AT3G51550 AT3G51800 AT3G53380 AT3G54320 AT3G58850 AT3G59280 AT3G59350 AT3G59920 AT3G61140 AT3G62100 AT3G63420 AT4G03390 AT4G13040 AT4G13190 AT4G14550 AT4G14560 AT4G15415 AT4G16515 AT4G16780 AT4G17615 AT4G18700 AT4G22330 AT4G27950 AT4G30080 AT4G30410 AT4G30820 AT4G32280 AT4G34760 AT4G35460 AT4G36780 AT4G38850 AT4G39400 AT5G04190 AT5G10010 AT5G13680 AT5G14920 AT5G15090 AT5G15160 AT5G15230 AT5G16000 AT5G18010 AT5G18030 AT5G18050 AT5G18060 AT5G18080 AT5G18500 AT5G25190 AT5G25350 AT5G25510 AT5G26860 AT5G38480 AT5G42970 AT5G43700 AT5G44680 AT5G45600 AT5G45820 AT5G52200 AT5G52900 AT5G53000 AT5G54250 AT5G54590 AT5G56280 AT5G57970 AT5G59010 AT5G64330 AT5G64770 AT5G65670 AT1G04980 AT1G05680 AT1G14360 AT1G29395 AT1G29900 AT1G33240 AT1G62380 AT1G64660 AT1G80760 AT2G02810 AT2G15970 AT2G21970 AT2G22810 AT2G32920 AT2G46970 AT2G47470 AT3G03250 AT3G59900 AT3G62090 AT3G62420 AT4G01850 AT4G03550 AT4G20260 AT4G30290 AT5G47370 AT1G08970 AT1G18800 AT1G22530 AT1G30690 AT1G54830 AT1G74560 AT2G03680 AT2G19480 AT2G45000 AT3G05800 AT4G02450 AT4G09160 AT4G26110 AT5G08130 AT5G45550 AT5G56950 AT1G01230 AT1G14000 AT1G14320 AT1G16610 AT1G29850 AT1G51940 AT1G68760 AT1G71020 AT1G78100 AT1G78570 AT2G20370 AT2G21150 AT2G42580 AT3G24715 AT3G25040 AT3G25230 AT3G53020 AT3G61580 AT4G14960 AT4G15900 AT4G24190 AT4G32330 AT4G38630 AT5G12080 AT5G20270 AT5G47550 AT5G48150 AT5G48570 AT5G52060 AT5G54510 AT5G62390 AT5G63870 AT1G04750 AT1G09210 AT1G22300 AT1G35160 AT1G56340 AT1G78300 AT2G30980 AT2G33120 AT4G29960 AT5G65430 AT1G47500 AT1G49600 AT3G19130 AT3G56070 AT1G03930 AT1G15550 AT2G43710 AT3G23580 AT5G65310</t>
  </si>
  <si>
    <t xml:space="preserve">Exocytosis </t>
  </si>
  <si>
    <t>AT1G04750 AT1G71820 AT2G33120 AT3G10380 AT3G46060 AT3G53610 AT3G54300 AT4G02350 AT5G03520 AT5G08080 AT5G22360 AT5G49830 AT1G54090 AT1G72470 AT1G77140 AT2G17980 AT5G03540 AT2G44610 AT5G41950</t>
  </si>
  <si>
    <t xml:space="preserve">Xyloglucan metabolic process </t>
  </si>
  <si>
    <t>AT1G29890 AT1G74380 AT3G62720 AT4G02500 AT1G65310 AT4G30280 AT4G30290 AT1G11545 AT2G01850 AT3G23730 AT1G68560 AT2G20370 AT5G04885 AT5G20950 AT5G62220</t>
  </si>
  <si>
    <t xml:space="preserve">Endoplasmic reticulum unfolded protein response </t>
  </si>
  <si>
    <t>AT1G27330 AT1G27350 AT1G50670 AT5G28540 AT5G42020 AT1G14360 AT1G42990 AT2G02810</t>
  </si>
  <si>
    <t xml:space="preserve">Photomorphogenesis </t>
  </si>
  <si>
    <t>AT1G78600 AT4G34870 AT2G16365 AT4G34550 AT1G02330 AT1G08970 AT1G20900 AT1G54830 AT1G76500 AT2G04030 AT2G18790 AT2G21150 AT3G28860 AT3G43810 AT3G48780 AT3G57290 AT4G27310 AT5G15160 AT5G48150 AT5G64813</t>
  </si>
  <si>
    <t xml:space="preserve">Energy coupled proton transmembrane transport, against electrochemical gradient </t>
  </si>
  <si>
    <t xml:space="preserve">Gametophyte development </t>
  </si>
  <si>
    <t>AT1G09780 AT2G41420 AT3G01040 AT3G02230 AT3G03250 AT3G57550 AT4G03550 AT4G24510 AT5G15470 AT5G15650 AT5G58230 AT1G06515 AT1G14360 AT1G14830 AT1G15440 AT1G18450 AT1G18640 AT1G27600 AT1G31070 AT1G31660 AT1G31817 AT1G51160 AT1G53000 AT1G72440 AT1G78900 AT2G01820 AT2G02810 AT2G03120 AT2G07050 AT2G20490 AT2G27460 AT2G31270 AT2G34260 AT2G35210 AT2G37690 AT2G42380 AT2G47470 AT2G47990 AT3G01780 AT3G11964 AT3G18000 AT3G23940 AT3G27580 AT3G48780 AT3G49080 AT3G54650 AT3G56990 AT3G57280 AT3G60360 AT4G00310 AT4G01810 AT4G05410 AT4G05440 AT4G17530 AT4G30930 AT4G34200 AT4G38630 AT4G39400 AT5G12840 AT5G24710 AT5G41190 AT5G45550 AT5G48030 AT5G53400 AT5G54470 AT5G57460 AT5G57790</t>
  </si>
  <si>
    <t xml:space="preserve">Regulation of seed germination </t>
  </si>
  <si>
    <t>AT1G05010 AT1G14920 AT1G66350 AT5G17490 AT1G08970 AT1G54830 AT5G06550 AT1G20450 AT1G62380 AT2G18790 AT2G34900 AT3G54770 AT4G38630 AT5G02500 AT5G15090 AT5G47550 AT5G53000 AT5G55630 AT5G56030</t>
  </si>
  <si>
    <t xml:space="preserve">Ribonucleoside triphosphate metabolic process </t>
  </si>
  <si>
    <t>AT1G15120 AT1G22840 AT1G30820 AT1G32440 AT1G50460 AT2G19680 AT2G36580 AT3G04120 AT3G12670 AT3G15640 AT3G52730 AT3G52990 AT4G10040 AT4G29480 AT5G56350 AT1G01090 AT1G09780 AT1G12000 AT1G20260 AT1G20950 AT1G30120 AT1G76550 AT1G78040 AT1G78900 AT2G29560 AT2G34590 AT2G36530 AT3G25860 AT3G52930 AT4G09320 AT4G11010 AT4G38510 AT5G08680 AT5G13450 AT3G54320</t>
  </si>
  <si>
    <t xml:space="preserve">Purine nucleoside triphosphate metabolic process </t>
  </si>
  <si>
    <t>AT1G15120 AT1G22840 AT1G32440 AT1G50460 AT1G68760 AT2G19680 AT2G36580 AT3G04120 AT3G15640 AT3G52730 AT3G52990 AT4G10040 AT4G29480 AT5G56350 AT1G01090 AT1G09780 AT1G12000 AT1G20260 AT1G20950 AT1G30120 AT1G76550 AT1G78040 AT1G78900 AT2G29560 AT2G34590 AT2G36530 AT3G25860 AT3G52930 AT4G09320 AT4G11010 AT4G38510 AT5G08680 AT5G13450 AT3G54320</t>
  </si>
  <si>
    <t xml:space="preserve">Endoplasmic reticulum organization </t>
  </si>
  <si>
    <t>AT1G01910 AT2G24330 AT3G63460 AT5G63220 AT1G64090 AT2G03820 AT4G11220 AT4G23630 AT5G41600</t>
  </si>
  <si>
    <t xml:space="preserve">Fatty acid biosynthetic process </t>
  </si>
  <si>
    <t>AT1G06350 AT1G06360 AT1G10670 AT1G60810 AT2G30200 AT2G31360 AT3G55360 AT5G08415 AT5G46290 AT2G44620 AT4G24510 AT1G08510 AT1G19440 AT1G24360 AT1G54580 AT1G54630 AT1G62640 AT1G65290 AT1G67730 AT2G05990 AT2G26640 AT2G34770 AT2G43710 AT3G02630 AT3G05020 AT3G25110 AT4G20870 AT5G10480 AT5G16390 AT5G51830 AT1G30120</t>
  </si>
  <si>
    <t xml:space="preserve">Maintenance of protein location </t>
  </si>
  <si>
    <t>AT1G29330 AT2G18240 AT2G19760 AT2G21600 AT3G25040 AT4G29350 AT4G39220 AT5G02200 AT1G19970</t>
  </si>
  <si>
    <t xml:space="preserve">Maintenance of protein location in cell </t>
  </si>
  <si>
    <t xml:space="preserve">Regulation of auxin polar transport </t>
  </si>
  <si>
    <t>AT4G02450 AT1G08410 AT1G17140 AT1G69960 AT3G59280 AT4G16515 AT5G18010 AT5G64770 AT3G03830</t>
  </si>
  <si>
    <t xml:space="preserve">Cellular macromolecule catabolic process </t>
  </si>
  <si>
    <t>AT1G03360 AT1G13060 AT1G16190 AT1G16470 AT1G17280 AT1G20200 AT1G21720 AT1G25260 AT1G29150 AT1G45000 AT1G47250 AT1G50670 AT1G51510 AT1G53850 AT1G56450 AT1G64520 AT1G75990 AT1G77440 AT1G79210 AT2G25355 AT2G26590 AT2G27020 AT2G30050 AT2G32070 AT2G36170 AT2G47110 AT3G01340 AT3G02540 AT3G07060 AT3G07550 AT3G07750 AT3G07990 AT3G09840 AT3G12680 AT3G14290 AT3G19360 AT3G22110 AT3G22630 AT3G26340 AT3G46210 AT3G46460 AT3G51260 AT3G52590 AT3G53120 AT3G54650 AT3G55380 AT3G58030 AT3G62250 AT3G63470 AT4G02890 AT4G04210 AT4G05050 AT4G10150 AT4G14800 AT4G19003 AT4G19006 AT4G24820 AT4G27490 AT4G28470 AT4G38630 AT5G05780 AT5G07350 AT5G09900 AT5G20570 AT5G23140 AT5G23540 AT5G25350 AT5G26860 AT5G28540 AT5G35590 AT5G42020 AT5G42790 AT5G43010 AT5G45620 AT5G53770 AT5G59180 AT5G61780 AT5G62540 AT5G64760 AT2G17975 AT4G22820 AT4G27960 AT5G50870 AT1G02140 AT1G11400 AT1G18070 AT1G51710 AT1G65650 AT2G20140 AT2G39435 AT3G12920 AT3G49600 AT3G58040 AT4G29040 AT5G27720 AT5G37930 AT5G57990 AT5G58290 AT5G63120 AT5G52060 AT5G56280 AT4G29960</t>
  </si>
  <si>
    <t xml:space="preserve">ATP biosynthetic process </t>
  </si>
  <si>
    <t>AT1G32440 AT1G50460 AT2G19680 AT2G36580 AT3G04120 AT3G15640 AT3G52990 AT4G29480 AT5G56350 AT1G01090 AT1G09780 AT1G12000 AT1G20950 AT1G30120 AT1G76550 AT1G78040 AT2G29560 AT2G34590 AT2G36530 AT3G25860 AT3G52930 AT5G08680 AT5G13450 AT3G54320</t>
  </si>
  <si>
    <t xml:space="preserve">Nicotinamide nucleotide biosynthetic process </t>
  </si>
  <si>
    <t xml:space="preserve">Proteasome assembly </t>
  </si>
  <si>
    <t>AT1G29150 AT4G19006 AT4G38630 AT5G45620 AT1G64750 AT1G64520 AT4G29040</t>
  </si>
  <si>
    <t xml:space="preserve">Ribosomal subunit export from nucleus </t>
  </si>
  <si>
    <t>AT2G03820 AT2G37990 AT2G44510 AT3G49990 AT3G51800 AT1G13160 AT2G40430</t>
  </si>
  <si>
    <t xml:space="preserve">Ribosome localization </t>
  </si>
  <si>
    <t xml:space="preserve">Coenzyme metabolic process </t>
  </si>
  <si>
    <t>AT1G10670 AT1G32440 AT1G50460 AT1G60810 AT2G36580 AT2G38700 AT2G41540 AT3G04120 AT3G20790 AT3G22200 AT3G23810 AT3G52990 AT3G54250 AT3G59970 AT4G00620 AT4G01660 AT4G11820 AT4G13930 AT4G13940 AT5G08300 AT5G08415 AT5G15910 AT5G20070 AT5G22500 AT5G23250 AT5G24400 AT5G56350 AT5G65860 AT1G76490 AT5G04620 AT5G45940 AT1G01090 AT1G09780 AT1G12000 AT1G20950 AT1G30120 AT1G71100 AT1G76550 AT1G78040 AT2G29560 AT2G34590 AT2G36530 AT2G36880 AT2G43360 AT3G17390 AT3G25860 AT3G52930 AT4G01850 AT5G36880 AT5G55070 AT3G54320 AT4G15415 AT3G06650 AT5G49460</t>
  </si>
  <si>
    <t xml:space="preserve">Acropetal auxin transport </t>
  </si>
  <si>
    <t>AT1G78100 AT3G28860 AT3G63420</t>
  </si>
  <si>
    <t xml:space="preserve">Carboxylic acid metabolic process </t>
  </si>
  <si>
    <t>AT1G06350 AT1G06360 AT1G10670 AT1G15550 AT1G18640 AT1G29880 AT1G29900 AT1G32440 AT1G33990 AT1G48850 AT1G48860 AT1G50460 AT1G53520 AT1G60810 AT1G64660 AT1G65520 AT1G66530 AT1G78440 AT2G13560 AT2G17630 AT2G24300 AT2G29090 AT2G30200 AT2G31360 AT2G34770 AT2G36580 AT2G40660 AT2G43080 AT2G43710 AT2G44350 AT2G47510 AT3G02630 AT3G04120 AT3G11710 AT3G14390 AT3G22200 AT3G23810 AT3G23940 AT3G25900 AT3G52990 AT3G55360 AT3G55410 AT3G56300 AT3G57560 AT3G59970 AT3G62120 AT4G00570 AT4G00620 AT4G13930 AT4G13940 AT4G16760 AT4G20870 AT4G31000 AT4G31180 AT4G31810 AT4G34200 AT4G35830 AT5G08300 AT5G08415 AT5G13280 AT5G14780 AT5G18900 AT5G23250 AT5G26830 AT5G27470 AT5G46290 AT5G48230 AT5G56350 AT5G65860 AT5G66060 AT1G01600 AT1G79440 AT2G44620 AT2G45970 AT3G29360 AT4G21200 AT4G24510 AT5G04620 AT5G07010 AT5G15490 AT5G39320 AT1G01090 AT1G08510 AT1G09780 AT1G12000 AT1G15410 AT1G19440 AT1G20950 AT1G24360 AT1G28350 AT1G30120 AT1G30820 AT1G31860 AT1G43710 AT1G50110 AT1G53240 AT1G54580 AT1G54630 AT1G62640 AT1G64670 AT1G65290 AT1G67730 AT1G75500 AT1G76550 AT1G78040 AT2G05990 AT2G22810 AT2G26640 AT2G29560 AT2G34590 AT2G36530 AT2G43360 AT2G45440 AT3G02720 AT3G05020 AT3G06680 AT3G12670 AT3G14440 AT3G17820 AT3G25110 AT3G25860 AT3G52930 AT3G55840 AT4G17260 AT4G17830 AT4G23850 AT4G30550 AT4G35260 AT4G37770 AT5G10480 AT5G16390 AT5G17920 AT5G36880 AT5G55070 AT5G56680 AT5G51830 AT1G05680 AT1G05850 AT1G10430 AT1G44350 AT2G18790 AT2G37250 AT3G17390 AT3G47860 AT3G54320 AT4G13040 AT4G15415 AT5G07350 AT5G17460 AT5G25760 AT5G40770 AT5G61780 AT1G69040</t>
  </si>
  <si>
    <t xml:space="preserve">Cell plate formation involved in plant-type cell wall biogenesis </t>
  </si>
  <si>
    <t>AT3G55340 AT4G34660 AT1G04750 AT2G33120 AT5G42080</t>
  </si>
  <si>
    <t xml:space="preserve">Cholesterol biosynthetic process </t>
  </si>
  <si>
    <t>AT1G50430 AT4G17190 AT5G47770</t>
  </si>
  <si>
    <t xml:space="preserve">Cholesterol metabolic process </t>
  </si>
  <si>
    <t xml:space="preserve">COPI coating of Golgi vesicle </t>
  </si>
  <si>
    <t>AT2G35210 AT4G17890 AT5G46750</t>
  </si>
  <si>
    <t xml:space="preserve">COPI-coated vesicle budding </t>
  </si>
  <si>
    <t xml:space="preserve">Cortical cytoskeleton organization </t>
  </si>
  <si>
    <t>AT2G03680 AT3G02180 AT5G18580 AT4G20260 AT5G65930 AT3G50960 AT5G66410 AT3G55000 AT4G28540 AT5G08120 AT5G55230</t>
  </si>
  <si>
    <t xml:space="preserve">Golgi transport vesicle coating </t>
  </si>
  <si>
    <t xml:space="preserve">MRNA metabolic process </t>
  </si>
  <si>
    <t>AT1G02330 AT1G03360 AT1G16610 AT1G18630 AT1G20580 AT1G25260 AT1G31870 AT1G32580 AT1G51510 AT1G78260 AT1G80930 AT2G18740 AT2G23930 AT2G25355 AT2G32070 AT2G35240 AT2G43810 AT2G47640 AT3G07590 AT3G07750 AT3G12680 AT3G13570 AT3G15000 AT3G19360 AT3G23830 AT3G46210 AT3G49430 AT3G54170 AT3G54770 AT3G57150 AT3G59810 AT3G62840 AT4G12600 AT4G13850 AT4G15900 AT4G20020 AT4G20440 AT4G22380 AT4G25500 AT4G25550 AT4G27490 AT4G30220 AT4G31580 AT5G12190 AT5G20160 AT5G27720 AT5G28740 AT5G41770 AT5G44780 AT5G48870 AT5G52040 AT5G53770 AT5G59180 AT5G61030 AT5G63150 AT2G17975 AT1G02140 AT1G11400 AT1G17370 AT1G18070 AT1G30460 AT1G47500 AT1G49600 AT2G21660 AT2G29210 AT3G11964 AT3G19130 AT5G11170 AT5G11200 AT5G23880 AT5G46920 AT5G51120 AT5G54580 AT5G54900 AT5G62290 AT5G63120 AT5G07350 AT5G61780 AT1G09700 AT4G10760 AT4G21900 AT5G40490 AT5G58020</t>
  </si>
  <si>
    <t xml:space="preserve">Rhamnogalacturonan I biosynthetic process </t>
  </si>
  <si>
    <t>AT4G36890 AT1G18580 AT1G28240</t>
  </si>
  <si>
    <t xml:space="preserve">Sialylation </t>
  </si>
  <si>
    <t>AT1G08280 AT1G08660 AT3G48820</t>
  </si>
  <si>
    <t xml:space="preserve">SnRNA pseudouridine synthesis </t>
  </si>
  <si>
    <t>AT2G20490 AT3G57150 AT5G08180</t>
  </si>
  <si>
    <t xml:space="preserve">Somatic cell DNA recombination </t>
  </si>
  <si>
    <t>AT1G18800 AT1G74560 AT2G19480 AT4G26110 AT5G56950</t>
  </si>
  <si>
    <t xml:space="preserve">Sphingolipid biosynthetic process </t>
  </si>
  <si>
    <t>AT1G01230 AT1G02205 AT2G19880 AT2G37940 AT3G06060 AT1G06515 AT3G48780 AT3G61580 AT4G22330 AT5G18480 AT4G36480</t>
  </si>
  <si>
    <t xml:space="preserve">UDP-glucose transmembrane transport </t>
  </si>
  <si>
    <t>AT1G06470 AT1G76670 AT1G77610 AT1G14360 AT2G02810</t>
  </si>
  <si>
    <t xml:space="preserve">Cellulose biosynthetic process </t>
  </si>
  <si>
    <t>AT4G32410 AT4G39350 AT5G05170 AT5G60920 AT1G31420 AT3G03050 AT5G16910 AT1G16860 AT2G41770 AT1G05850 AT1G71100 AT2G44610 AT5G22130 AT5G63840</t>
  </si>
  <si>
    <t xml:space="preserve">Trichome differentiation </t>
  </si>
  <si>
    <t>AT1G14920 AT4G15415 AT4G26690 AT5G43900 AT5G55480 AT1G01510 AT1G13180 AT1G33240 AT1G56580 AT2G22475 AT2G27600 AT3G16630 AT3G23980 AT3G55360 AT4G00100 AT5G04470 AT5G42080 AT5G58230 AT5G65930 AT2G46225</t>
  </si>
  <si>
    <t xml:space="preserve">Organelle membrane fusion </t>
  </si>
  <si>
    <t>AT1G04750 AT1G11890 AT1G27700 AT1G28490 AT1G48240 AT2G33120 AT2G35190 AT3G05710 AT3G09740 AT3G24350 AT3G54300 AT5G05760 AT5G08080 AT5G22360 AT5G48030</t>
  </si>
  <si>
    <t xml:space="preserve">Mitochondrial mRNA modification </t>
  </si>
  <si>
    <t>AT1G18630 AT1G32580 AT2G35240 AT3G15000 AT3G23830 AT4G13850 AT4G20020 AT5G44780 AT5G61030 AT5G54580</t>
  </si>
  <si>
    <t xml:space="preserve">Post-embryonic development </t>
  </si>
  <si>
    <t>AT1G05010 AT1G08300 AT1G14920 AT1G15550 AT1G20900 AT1G28520 AT1G66350 AT1G76500 AT1G78600 AT3G22820 AT3G44750 AT3G56090 AT4G13750 AT4G17640 AT4G34870 AT5G17490 AT5G22650 AT5G47080 AT3G62420 AT1G69570 AT2G16365 AT2G18000 AT2G23380 AT2G30120 AT3G12680 AT3G24440 AT4G15415 AT4G22140 AT4G29830 AT4G34550 AT5G27220 AT5G45600 AT5G51230 AT5G58230 AT5G62430 AT2G27840 AT1G02330 AT1G04870 AT1G07420 AT1G08970 AT1G18080 AT1G48630 AT1G54830 AT1G64990 AT1G69690 AT2G22370 AT2G27530 AT2G34650 AT2G38120 AT3G07050 AT3G12130 AT3G14370 AT3G18130 AT3G28860 AT3G55510 AT4G17460 AT4G26690 AT4G28190 AT4G39400 AT4G39800 AT5G06550 AT5G42080 AT5G43900 AT5G55230 AT5G55480 AT5G58440 AT5G66460 AT1G01510 AT1G02140 AT1G08410 AT1G10670 AT1G18450 AT1G18580 AT1G18640 AT1G20450 AT1G21070 AT1G21750 AT1G23080 AT1G23290 AT1G28240 AT1G29430 AT1G29440 AT1G31070 AT1G33240 AT1G47200 AT1G47260 AT1G48920 AT1G51170 AT1G53500 AT1G55040 AT1G62380 AT1G64520 AT1G64670 AT1G67730 AT1G68990 AT1G69780 AT1G75080 AT1G79440 AT2G04030 AT2G15690 AT2G18040 AT2G18790 AT2G19760 AT2G21150 AT2G21660 AT2G27460 AT2G29090 AT2G34090 AT2G34260 AT2G34480 AT2G34570 AT2G34900 AT2G35210 AT2G35720 AT2G39990 AT2G41630 AT2G47470 AT3G02570 AT3G02780 AT3G04120 AT3G07020 AT3G08950 AT3G10110 AT3G10380 AT3G10920 AT3G15540 AT3G16810 AT3G18000 AT3G21890 AT3G23980 AT3G25230 AT3G43810 AT3G44110 AT3G47860 AT3G48780 AT3G49240 AT3G49600 AT3G51550 AT3G53020 AT3G54650 AT3G54770 AT3G57290 AT3G60650 AT3G61140 AT3G62100 AT3G63420 AT4G00310 AT4G01560 AT4G01810 AT4G05410 AT4G10760 AT4G11150 AT4G13850 AT4G13940 AT4G14550 AT4G15802 AT4G15900 AT4G16515 AT4G20090 AT4G24900 AT4G27310 AT4G27490 AT4G28320 AT4G29040 AT4G29350 AT4G31120 AT4G32460 AT4G33495 AT4G34200 AT4G35450 AT4G36480 AT4G36810 AT4G36890 AT4G38630 AT5G02500 AT5G03540 AT5G04160 AT5G05950 AT5G06780 AT5G09810 AT5G12840 AT5G13710 AT5G15090 AT5G15160 AT5G15740 AT5G16750 AT5G22130 AT5G23070 AT5G40490 AT5G40770 AT5G46290 AT5G47550 AT5G48150 AT5G53000 AT5G53400 AT5G55630 AT5G56030 AT5G56680 AT5G57280 AT5G61780 AT5G62440 AT5G64770 AT5G64813 AT1G32440</t>
  </si>
  <si>
    <t xml:space="preserve">Detection of stimulus </t>
  </si>
  <si>
    <t>AT1G05010 AT5G12080 AT1G62380 AT1G02090 AT1G02340 AT1G14280 AT1G28520 AT2G02950 AT2G18790 AT2G26990 AT3G61140 AT4G16780 AT5G04190 AT5G42970 AT5G56280 AT4G39400 AT5G48150 AT3G43810 AT4G26570 AT5G37780</t>
  </si>
  <si>
    <t xml:space="preserve">MRNA modification </t>
  </si>
  <si>
    <t>AT1G18630 AT1G32580 AT2G35240 AT3G15000 AT3G23830 AT3G54170 AT3G57150 AT4G13850 AT4G20020 AT5G44780 AT5G61030 AT4G10760 AT5G54580</t>
  </si>
  <si>
    <t xml:space="preserve">Purine ribonucleoside triphosphate metabolic process </t>
  </si>
  <si>
    <t>AT1G15120 AT1G22840 AT1G32440 AT1G50460 AT2G19680 AT2G36580 AT3G04120 AT3G15640 AT3G52730 AT3G52990 AT4G10040 AT4G29480 AT5G56350 AT1G01090 AT1G09780 AT1G12000 AT1G20260 AT1G20950 AT1G30120 AT1G76550 AT1G78040 AT1G78900 AT2G29560 AT2G34590 AT2G36530 AT3G25860 AT3G52930 AT4G09320 AT4G11010 AT4G38510 AT5G08680 AT5G13450 AT3G54320</t>
  </si>
  <si>
    <t xml:space="preserve">Nucleobase-containing compound metabolic process </t>
  </si>
  <si>
    <t>AT1G02140 AT1G02330 AT1G03360 AT1G03760 AT1G04870 AT1G06720 AT1G08360 AT1G09700 AT1G10490 AT1G10670 AT1G11240 AT1G12650 AT1G12850 AT1G14460 AT1G14685 AT1G15120 AT1G15440 AT1G16610 AT1G16970 AT1G18630 AT1G20410 AT1G20580 AT1G22270 AT1G22840 AT1G25260 AT1G27450 AT1G28520 AT1G29880 AT1G29900 AT1G30820 AT1G31070 AT1G31660 AT1G31817 AT1G31870 AT1G32440 AT1G32580 AT1G36310 AT1G42440 AT1G45000 AT1G48830 AT1G50460 AT1G51510 AT1G53750 AT1G60810 AT1G63780 AT1G63810 AT1G64750 AT1G65010 AT1G66530 AT1G68760 AT1G68990 AT1G69260 AT1G69780 AT1G72370 AT1G75510 AT1G78260 AT1G78600 AT1G80750 AT1G80930 AT2G01250 AT2G09990 AT2G15690 AT2G18740 AT2G19260 AT2G19670 AT2G19680 AT2G20490 AT2G21090 AT2G22370 AT2G23930 AT2G25355 AT2G26990 AT2G27530 AT2G30050 AT2G30320 AT2G31270 AT2G31610 AT2G32070 AT2G34260 AT2G35240 AT2G36160 AT2G36310 AT2G36580 AT2G37990 AT2G38700 AT2G39140 AT2G39390 AT2G40360 AT2G40430 AT2G40660 AT2G41540 AT2G41630 AT2G42380 AT2G42710 AT2G43650 AT2G43810 AT2G44120 AT2G47610 AT2G47640 AT3G01160 AT3G01340 AT3G01470 AT3G02230 AT3G02560 AT3G02570 AT3G03250 AT3G03920 AT3G04120 AT3G04230 AT3G04770 AT3G06530 AT3G07590 AT3G07750 AT3G07800 AT3G09500 AT3G10090 AT3G10530 AT3G11510 AT3G11710 AT3G11800 AT3G12270 AT3G12670 AT3G12680 AT3G13570 AT3G13580 AT3G15000 AT3G15640 AT3G18580 AT3G19360 AT3G20540 AT3G20790 AT3G22660 AT3G23620 AT3G23810 AT3G23830 AT3G24090 AT3G26780 AT3G29575 AT3G44750 AT3G46210 AT3G49080 AT3G49180 AT3G49430 AT3G50880 AT3G51160 AT3G52560 AT3G52580 AT3G52730 AT3G52990 AT3G53870 AT3G53890 AT3G54090 AT3G54170 AT3G54250 AT3G54770 AT3G56120 AT3G56290 AT3G56300 AT3G56510 AT3G56990 AT3G57000 AT3G57150 AT3G57360 AT3G57940 AT3G58120 AT3G58660 AT3G59810 AT3G62120 AT3G62420 AT3G62840 AT3G62870 AT4G01560 AT4G04940 AT4G08350 AT4G10040 AT4G10620 AT4G10760 AT4G11060 AT4G11820 AT4G12600 AT4G13850 AT4G13940 AT4G15900 AT4G20020 AT4G20440 AT4G21900 AT4G22380 AT4G23440 AT4G25500 AT4G25550 AT4G25630 AT4G25730 AT4G26600 AT4G27340 AT4G27430 AT4G27490 AT4G28450 AT4G29480 AT4G29510 AT4G30220 AT4G31180 AT4G31580 AT4G35110 AT5G02610 AT5G03850 AT5G07350 AT5G08180 AT5G08300 AT5G08305 AT5G08780 AT5G10070 AT5G11470 AT5G12190 AT5G12220 AT5G13240 AT5G14520 AT5G14600 AT5G15150 AT5G15650 AT5G15700 AT5G15750 AT5G16130 AT5G16730 AT5G16750 AT5G18380 AT5G19990 AT5G20000 AT5G20070 AT5G20160 AT5G20290 AT5G20600 AT5G22440 AT5G22500 AT5G22650 AT5G23070 AT5G23250 AT5G23300 AT5G24400 AT5G24840 AT5G26830 AT5G27470 AT5G27620 AT5G27700 AT5G27720 AT5G27990 AT5G28740 AT5G35530 AT5G37530 AT5G38720 AT5G41190 AT5G41770 AT5G43010 AT5G44780 AT5G45720 AT5G48870 AT5G52040 AT5G52470 AT5G53770 AT5G53980 AT5G55920 AT5G56350 AT5G57280 AT5G58020 AT5G58290 AT5G59180 AT5G61030 AT5G61780 AT5G62540 AT5G63150 AT5G64140 AT5G65310 AT5G65860 AT5G66280 AT5G67630 AT1G05420 AT1G14920 AT1G19350 AT1G30460 AT1G30680 AT1G33240 AT1G53000 AT1G53500 AT1G69570 AT1G75080 AT1G75240 AT1G76490 AT1G78570 AT2G17975 AT2G18790 AT2G21660 AT2G27860 AT2G36080 AT2G46790 AT3G14790 AT3G29360 AT4G09320 AT4G16780 AT4G36020 AT5G03740 AT5G04410 AT5G15490 AT5G26667 AT5G28300 AT5G39320 AT5G45940 AT5G58230 AT5G60340 AT5G62430 AT1G01090 AT1G01520 AT1G02340 AT1G03530 AT1G04240 AT1G04250 AT1G04990 AT1G08010 AT1G08970 AT1G09250 AT1G09780 AT1G09830 AT1G11400 AT1G11475 AT1G12000 AT1G13810 AT1G15580 AT1G15970 AT1G16190 AT1G17370 AT1G17890 AT1G18070 AT1G18400 AT1G20260 AT1G20370 AT1G20900 AT1G20950 AT1G26945 AT1G27050 AT1G28090 AT1G28350 AT1G30120 AT1G30240 AT1G31970 AT1G42990 AT1G44835 AT1G47500 AT1G48920 AT1G49600 AT1G52930 AT1G53850 AT1G54130 AT1G54830 AT1G56070 AT1G60850 AT1G61730 AT1G62150 AT1G62430 AT1G66350 AT1G69010 AT1G69690 AT1G71080 AT1G71100 AT1G72040 AT1G72050 AT1G73830 AT1G75200 AT1G75670 AT1G76500 AT1G76550 AT1G78040 AT1G78700 AT1G78900 AT1G79050 AT2G01640 AT2G02740 AT2G14045 AT2G17560 AT2G17870 AT2G18000 AT2G19870 AT2G23380 AT2G24300 AT2G29210 AT2G29560 AT2G34590 AT2G34900 AT2G35040 AT2G36530 AT2G37120 AT2G37250 AT2G37690 AT2G39435 AT2G40620 AT2G41070 AT2G42040 AT2G43060 AT2G44020 AT2G44910 AT2G45695 AT2G46970 AT2G47650 AT2G47990 AT3G02540 AT3G04730 AT3G06740 AT3G09820 AT3G10525 AT3G11200 AT3G11964 AT3G12610 AT3G12710 AT3G13940 AT3G14290 AT3G15080 AT3G15540 AT3G16200 AT3G19130 AT3G21300 AT3G22320 AT3G23030 AT3G23050 AT3G23580 AT3G23690 AT3G24050 AT3G25730 AT3G25860 AT3G28857 AT3G42790 AT3G46950 AT3G51800 AT3G52930 AT3G53380 AT3G53520 AT3G54320 AT3G57550 AT3G57660 AT3G60360 AT3G60390 AT3G61100 AT3G62090 AT3G62100 AT3G62830 AT3G63510 AT4G00730 AT4G01120 AT4G01590 AT4G01895 AT4G02400 AT4G05410 AT4G11010 AT4G12610 AT4G12850 AT4G13040 AT4G14550 AT4G14560 AT4G15520 AT4G15802 AT4G16510 AT4G16845 AT4G17100 AT4G17460 AT4G24270 AT4G25210 AT4G25280 AT4G27950 AT4G30080 AT4G30410 AT4G30820 AT4G31000 AT4G31210 AT4G32280 AT4G34610 AT4G35570 AT4G36730 AT4G36780 AT4G38510 AT4G40000 AT5G03300 AT5G04470 AT5G05660 AT5G06980 AT5G08130 AT5G08330 AT5G08680 AT5G11170 AT5G11200 AT5G12840 AT5G13450 AT5G13680 AT5G14000 AT5G14050 AT5G15160 AT5G15310 AT5G15550 AT5G15950 AT5G17490 AT5G22100 AT5G23690 AT5G23880 AT5G25190 AT5G36880 AT5G38890 AT5G41010 AT5G42660 AT5G43700 AT5G44260 AT5G44680 AT5G45600 AT5G46920 AT5G47370 AT5G48150 AT5G48240 AT5G49700 AT5G51120 AT5G51230 AT5G51940 AT5G54580 AT5G54900 AT5G55070 AT5G56680 AT5G57970 AT5G59290 AT5G62290 AT5G62610 AT5G63120 AT5G63400 AT5G63790 AT5G64420 AT5G65670 AT5G66540 AT5G67220 AT5G67480 AT1G17160 AT1G18800 AT1G74560 AT2G19480 AT4G26110 AT5G56950 AT1G08410 AT1G13030 AT1G20330 AT1G22950 AT1G29850 AT1G49540 AT2G16365 AT2G21150 AT2G30040 AT2G42870 AT3G07050 AT3G22330 AT3G23980 AT3G26410 AT3G48250 AT3G49240 AT4G15415 AT4G22140 AT4G27310 AT5G40490 AT1G18850 AT3G23990 AT5G11240 AT5G02200 AT5G04430 AT1G01260 AT2G24500 AT2G37650 AT2G38090 AT2G46810 AT2G47270 AT3G05800 AT3G06650 AT3G12130 AT3G17100 AT3G18100 AT3G21890 AT3G57290 AT3G60630 AT4G01680 AT4G27240 AT4G30180 AT5G13820 AT5G45580 AT5G49460 AT5G52510 AT5G54470</t>
  </si>
  <si>
    <t xml:space="preserve">Positive regulation of protein complex assembly </t>
  </si>
  <si>
    <t>AT1G45000 AT1G53750 AT2G17800 AT2G30910 AT5G19990 AT5G20000 AT5G43010 AT5G58290 AT5G62880 AT3G25500 AT5G55230 AT1G13180 AT2G34150 AT2G46225</t>
  </si>
  <si>
    <t xml:space="preserve">Proteolysis involved in cellular protein catabolic process </t>
  </si>
  <si>
    <t>AT1G13060 AT1G16190 AT1G16470 AT1G17280 AT1G20200 AT1G21720 AT1G29150 AT1G45000 AT1G47250 AT1G50670 AT1G53850 AT1G56450 AT1G64520 AT1G75990 AT1G77440 AT1G79210 AT2G26590 AT2G27020 AT2G30050 AT2G36170 AT2G47110 AT3G01340 AT3G02540 AT3G07060 AT3G07550 AT3G07990 AT3G09840 AT3G14290 AT3G22110 AT3G22630 AT3G26340 AT3G46460 AT3G51260 AT3G52590 AT3G53120 AT3G54650 AT3G55380 AT3G58030 AT3G62250 AT3G63470 AT4G02890 AT4G04210 AT4G05050 AT4G10150 AT4G14800 AT4G19003 AT4G19006 AT4G24820 AT4G28470 AT4G38630 AT5G05780 AT5G09900 AT5G20570 AT5G23140 AT5G23540 AT5G25350 AT5G26860 AT5G28540 AT5G35590 AT5G42020 AT5G42790 AT5G43010 AT5G45620 AT5G62540 AT5G64760 AT4G22820 AT4G27960 AT5G50870 AT1G51710 AT1G65650 AT2G20140 AT3G12920 AT3G49600 AT3G58040 AT4G29040 AT5G37930 AT5G57990 AT5G58290 AT5G52060 AT5G56280 AT4G29960</t>
  </si>
  <si>
    <t xml:space="preserve">Positive regulation of catalytic activity </t>
  </si>
  <si>
    <t>AT1G04830 AT1G07150 AT1G23220 AT2G30040 AT2G30050 AT2G30710 AT2G43490 AT3G01340 AT3G02460 AT3G18580 AT4G11060 AT4G29810 AT5G20110 AT5G27620 AT5G52580 AT2G15570 AT5G20720 AT1G01100 AT1G07140 AT1G10630 AT1G10870 AT1G23490 AT1G47200 AT1G70490 AT2G01470 AT2G26590 AT2G30060 AT2G35210 AT2G37550 AT2G46710 AT2G47170 AT3G07880 AT3G11490 AT3G23660 AT3G53710 AT3G59920 AT4G00810 AT4G01810 AT4G13350 AT4G17890 AT4G30820 AT5G46750 AT5G47700 AT5G58590 AT1G06515</t>
  </si>
  <si>
    <t xml:space="preserve">Cell communication </t>
  </si>
  <si>
    <t>AT1G07150 AT1G07410 AT1G09630 AT1G10940 AT1G12580 AT1G14920 AT1G16920 AT1G22740 AT1G23080 AT1G27330 AT1G27350 AT1G49300 AT1G50670 AT1G52280 AT1G62820 AT1G63500 AT1G66350 AT2G04550 AT2G17800 AT2G18730 AT2G27030 AT2G30040 AT2G30050 AT2G31680 AT2G41110 AT2G43130 AT2G44610 AT3G01340 AT3G04910 AT3G05490 AT3G07880 AT3G08730 AT3G10540 AT3G10660 AT3G16570 AT3G17860 AT3G18040 AT3G18820 AT3G23805 AT3G43810 AT3G44330 AT3G46060 AT3G46830 AT3G48260 AT3G50360 AT3G53610 AT3G54030 AT3G56800 AT3G60640 AT4G09720 AT4G10620 AT4G15800 AT4G16660 AT4G17170 AT4G17270 AT4G17530 AT4G18800 AT4G23650 AT4G26080 AT4G29810 AT4G30340 AT4G34870 AT4G35310 AT4G39990 AT5G03520 AT5G03530 AT5G04870 AT5G08590 AT5G09890 AT5G17490 AT5G20150 AT5G21274 AT5G28540 AT5G37780 AT5G41260 AT5G42020 AT5G45750 AT5G47200 AT5G47540 AT5G55850 AT5G57050 AT5G57090 AT5G58700 AT5G59150 AT5G60860 AT5G62880 AT5G63650 AT5G64813 AT5G65270 AT1G66150 AT1G01540 AT1G02090 AT1G02340 AT1G04240 AT1G04250 AT1G04310 AT1G05850 AT1G10430 AT1G11280 AT1G13670 AT1G14280 AT1G15580 AT1G17550 AT1G18080 AT1G19350 AT1G25490 AT1G28490 AT1G28520 AT1G29420 AT1G29430 AT1G29440 AT1G29450 AT1G29460 AT1G29490 AT1G29500 AT1G48630 AT1G49540 AT1G49730 AT1G52540 AT1G53300 AT1G53730 AT1G61100 AT1G64520 AT1G69160 AT1G69260 AT1G74670 AT1G75080 AT1G75240 AT1G75500 AT1G76260 AT1G78700 AT2G01820 AT2G02950 AT2G14900 AT2G18790 AT2G19660 AT2G22370 AT2G26990 AT2G30360 AT2G34650 AT2G38120 AT2G39180 AT2G40940 AT2G41070 AT2G42870 AT2G43060 AT2G46710 AT2G46790 AT2G47170 AT3G03830 AT3G04730 AT3G07390 AT3G11490 AT3G13690 AT3G13980 AT3G14370 AT3G15540 AT3G18130 AT3G23030 AT3G23050 AT3G23150 AT3G23750 AT3G25730 AT3G26030 AT3G27580 AT3G28857 AT3G28860 AT3G29575 AT3G42800 AT3G44735 AT3G51550 AT3G51800 AT3G53380 AT3G54320 AT3G58850 AT3G59280 AT3G59350 AT3G59920 AT3G61140 AT3G62100 AT3G63420 AT4G03390 AT4G13040 AT4G13190 AT4G14550 AT4G14560 AT4G15415 AT4G16515 AT4G16780 AT4G17615 AT4G18700 AT4G22330 AT4G23440 AT4G27950 AT4G30080 AT4G30410 AT4G32280 AT4G34760 AT4G36780 AT4G38850 AT4G39400 AT5G04190 AT5G13680 AT5G14920 AT5G15160 AT5G15230 AT5G16000 AT5G18010 AT5G18030 AT5G18050 AT5G18060 AT5G18080 AT5G18500 AT5G25190 AT5G25350 AT5G25510 AT5G38480 AT5G42970 AT5G43700 AT5G45820 AT5G52200 AT5G52900 AT5G53000 AT5G54590 AT5G56280 AT5G59010 AT5G64330 AT5G64770 AT5G65670 AT1G05680 AT1G14360 AT1G29395 AT1G29900 AT1G33240 AT1G42990 AT1G64660 AT1G80760 AT2G02810 AT2G15970 AT2G46970 AT3G03250 AT3G62090 AT3G62420 AT4G03550 AT4G20260 AT5G47370 AT1G08970 AT1G17280 AT1G54830 AT2G45000 AT3G05800 AT4G02450 AT5G08130 AT5G45550 AT1G14000 AT1G16610 AT1G30460 AT1G51940 AT1G71020 AT1G71820 AT1G78100 AT1G78570 AT2G15570 AT2G20370 AT2G21150 AT2G42580 AT3G10380 AT3G22200 AT3G25040 AT3G53020 AT4G02350 AT4G05410 AT4G15900 AT5G20270 AT5G20720 AT5G48150 AT5G49830 AT5G54510 AT5G63870 AT5G65930 AT1G22300 AT1G35160 AT1G78300 AT2G30980 AT5G65430 AT1G25425 AT3G56070 AT1G03930 AT1G15550 AT2G43710 AT5G65310</t>
  </si>
  <si>
    <t xml:space="preserve">Protein localization involved in auxin polar transport </t>
  </si>
  <si>
    <t>AT5G03540 AT1G22530 AT1G30690 AT4G09160</t>
  </si>
  <si>
    <t xml:space="preserve">Rhamnogalacturonan I metabolic process </t>
  </si>
  <si>
    <t>AT5G15740 AT4G36890 AT1G18580 AT1G28240</t>
  </si>
  <si>
    <t xml:space="preserve">RRNA pseudouridine synthesis </t>
  </si>
  <si>
    <t>AT2G20490 AT3G03920 AT3G57150 AT5G08180</t>
  </si>
  <si>
    <t xml:space="preserve">S-adenosylhomocysteine metabolic process </t>
  </si>
  <si>
    <t>AT3G23810 AT4G13940 AT5G65860 AT4G15415</t>
  </si>
  <si>
    <t xml:space="preserve">UDP-D-xylose biosynthetic process </t>
  </si>
  <si>
    <t>AT2G47650 AT3G53520 AT3G62830 AT5G59290</t>
  </si>
  <si>
    <t xml:space="preserve">UDP-D-xylose metabolic process </t>
  </si>
  <si>
    <t xml:space="preserve">Acyl-CoA biosynthetic process </t>
  </si>
  <si>
    <t xml:space="preserve">Establishment of protein localization to mitochondrial membrane </t>
  </si>
  <si>
    <t>AT1G61570 AT3G07910 AT3G10110 AT3G25120 AT1G27390 AT3G27080 AT3G46560</t>
  </si>
  <si>
    <t xml:space="preserve">Nucleoside biosynthetic process </t>
  </si>
  <si>
    <t>AT1G30820 AT3G12670 AT1G27450 AT1G29900 AT3G09820 AT4G09320 AT4G11010 AT5G03300 AT5G15950 AT5G23300 AT1G54130 AT1G71100</t>
  </si>
  <si>
    <t xml:space="preserve">Ribonucleoside biosynthetic process </t>
  </si>
  <si>
    <t xml:space="preserve">Thioester biosynthetic process </t>
  </si>
  <si>
    <t xml:space="preserve">Xyloglucan biosynthetic process </t>
  </si>
  <si>
    <t>AT1G74380 AT3G62720 AT4G02500 AT2G20370 AT5G04885 AT5G20950 AT5G62220</t>
  </si>
  <si>
    <t xml:space="preserve">Positive gravitropism </t>
  </si>
  <si>
    <t>AT1G68370 AT2G02950 AT2G34650 AT2G38120 AT3G20130 AT3G28860 AT4G16515 AT5G06140 AT5G57090 AT5G64770</t>
  </si>
  <si>
    <t xml:space="preserve">Protein catabolic process </t>
  </si>
  <si>
    <t>AT1G13060 AT1G16190 AT1G16470 AT1G17280 AT1G20200 AT1G21720 AT1G29150 AT1G45000 AT1G47250 AT1G50670 AT1G53850 AT1G56450 AT1G64520 AT1G65240 AT1G75990 AT1G77440 AT1G79210 AT1G79720 AT2G26590 AT2G27020 AT2G30050 AT2G36170 AT2G47110 AT3G01340 AT3G02540 AT3G07060 AT3G07550 AT3G07990 AT3G09840 AT3G09890 AT3G14290 AT3G22110 AT3G22630 AT3G26340 AT3G46460 AT3G50050 AT3G51260 AT3G52590 AT3G53120 AT3G54400 AT3G54650 AT3G55380 AT3G58030 AT3G62250 AT3G63470 AT4G02890 AT4G04210 AT4G05050 AT4G10150 AT4G14800 AT4G19003 AT4G19006 AT4G24820 AT4G28470 AT4G35880 AT4G38630 AT5G02190 AT5G05780 AT5G09900 AT5G20570 AT5G23140 AT5G23540 AT5G25350 AT5G26860 AT5G28540 AT5G35590 AT5G42020 AT5G42790 AT5G43010 AT5G45620 AT5G62540 AT5G64760 AT4G22820 AT4G27960 AT5G50870 AT1G51710 AT1G53750 AT1G65650 AT2G20140 AT3G12920 AT3G49600 AT3G58040 AT4G29040 AT5G19990 AT5G20000 AT5G37930 AT5G57990 AT5G58290 AT5G52060 AT5G56280 AT4G29960 AT2G26990 AT2G41110</t>
  </si>
  <si>
    <t xml:space="preserve">Actin polymerization or depolymerization </t>
  </si>
  <si>
    <t>AT2G17800 AT2G19760 AT2G30910 AT4G29350 AT4G34490 AT5G62880 AT1G20260 AT3G25500 AT3G46010 AT4G34970 AT4G38510 AT5G59880 AT1G13180 AT2G41740 AT2G34150 AT2G46225</t>
  </si>
  <si>
    <t xml:space="preserve">Positive regulation of cellular component biogenesis </t>
  </si>
  <si>
    <t>AT1G45000 AT1G53750 AT2G17800 AT2G30910 AT5G19990 AT5G20000 AT5G43010 AT5G58290 AT5G62880 AT3G25500 AT5G55230 AT1G13180 AT2G24500 AT1G08410 AT2G34150 AT2G46225</t>
  </si>
  <si>
    <t xml:space="preserve">Pyridine nucleotide biosynthetic process </t>
  </si>
  <si>
    <t xml:space="preserve">Regulation of protein polymerization </t>
  </si>
  <si>
    <t>AT2G17800 AT2G19760 AT2G30910 AT4G29350 AT5G62880 AT1G20260 AT3G25500 AT4G20260 AT4G38510 AT5G55230 AT1G13180 AT2G41740 AT2G34150 AT2G46225</t>
  </si>
  <si>
    <t xml:space="preserve">Vesicle fusion </t>
  </si>
  <si>
    <t>AT1G04750 AT1G11890 AT1G27700 AT1G28490 AT1G48240 AT2G33120 AT2G35190 AT3G05710 AT3G09740 AT3G24350 AT3G54300 AT5G05760 AT5G08080 AT5G22360</t>
  </si>
  <si>
    <t xml:space="preserve">Developmental cell growth </t>
  </si>
  <si>
    <t>AT3G27960 AT3G01040 AT4G17530 AT5G15470 AT5G47200 AT1G01910 AT1G08660 AT1G34350 AT1G53000 AT1G64980 AT1G68990 AT1G71270 AT1G73430 AT1G74380 AT2G34480 AT2G34650 AT2G36880 AT2G41630 AT3G09840 AT3G18000 AT3G18780 AT3G22200 AT3G48820 AT3G51460 AT3G60630 AT4G02350 AT4G17615 AT4G38630 AT5G09810 AT5G11980 AT5G16910 AT5G41950 AT5G43900 AT5G45420 AT5G48230 AT5G63220</t>
  </si>
  <si>
    <t xml:space="preserve">Positive regulation of DNA-templated transcription, initiation </t>
  </si>
  <si>
    <t xml:space="preserve">Positive regulation of transcription initiation from RNA polymerase II promoter </t>
  </si>
  <si>
    <t xml:space="preserve">Regulation of transcription initiation from RNA polymerase II promoter </t>
  </si>
  <si>
    <t xml:space="preserve">Fucose metabolic process </t>
  </si>
  <si>
    <t>AT1G04910 AT1G62330 AT2G41150 AT3G26370 AT3G30300 AT4G08810 AT4G17430 AT5G15740 AT5G50420 AT5G64600 AT5G65470 AT2G20370</t>
  </si>
  <si>
    <t xml:space="preserve">Maintenance of location in cell </t>
  </si>
  <si>
    <t>AT1G29330 AT2G18240 AT2G19760 AT2G21600 AT3G25040 AT3G56090 AT4G29350 AT4G39220 AT5G02200 AT1G19970 AT1G29060 AT4G30996</t>
  </si>
  <si>
    <t xml:space="preserve">Tropism </t>
  </si>
  <si>
    <t>AT1G14280 AT1G53380 AT2G02950 AT2G17990 AT2G45260 AT5G04190 AT1G56590 AT1G68370 AT2G18040 AT2G18790 AT2G34650 AT2G38120 AT3G20130 AT3G23050 AT3G27580 AT3G28860 AT3G44610 AT3G62100 AT4G16515 AT5G06140 AT5G57090 AT5G64330 AT5G64770</t>
  </si>
  <si>
    <t xml:space="preserve">Cargo loading into COPII-coated vesicle </t>
  </si>
  <si>
    <t>AT2G30050 AT3G01340 AT3G23660 AT3G63460 AT4G01810</t>
  </si>
  <si>
    <t xml:space="preserve">Cellular glucan metabolic process </t>
  </si>
  <si>
    <t>AT1G23190 AT1G29890 AT1G70730 AT1G74380 AT3G03250 AT3G62720 AT4G02500 AT4G32410 AT4G39350 AT5G05170 AT5G60920 AT1G65310 AT4G30280 AT4G30290 AT1G11545 AT1G31420 AT1G75680 AT2G01850 AT2G21590 AT3G03050 AT3G23730 AT4G03550 AT5G16910 AT5G51830 AT1G16860 AT2G41770 AT4G26690 AT5G55480 AT1G05850 AT1G10670 AT1G68560 AT1G71100 AT2G20370 AT2G44610 AT5G04885 AT5G20950 AT5G22130 AT5G62220 AT5G63840</t>
  </si>
  <si>
    <t xml:space="preserve">Peptidyl-arginine omega-N-methylation </t>
  </si>
  <si>
    <t>AT1G04870 AT2G19670 AT3G12270 AT4G29510 AT1G04900</t>
  </si>
  <si>
    <t xml:space="preserve">Protein folding in endoplasmic reticulum </t>
  </si>
  <si>
    <t>AT1G71360 AT3G04830 AT4G12590 AT5G10780 AT5G49540</t>
  </si>
  <si>
    <t xml:space="preserve">Golgi vesicle budding </t>
  </si>
  <si>
    <t>AT1G56330 AT2G01470 AT2G30050 AT2G35210 AT3G01340 AT3G23660 AT3G63460 AT4G01810 AT4G17890 AT5G46750</t>
  </si>
  <si>
    <t xml:space="preserve">ATP metabolic process </t>
  </si>
  <si>
    <t>AT1G15120 AT1G22840 AT1G32440 AT1G50460 AT2G19680 AT2G36580 AT3G04120 AT3G15640 AT3G52730 AT3G52990 AT4G10040 AT4G29480 AT5G56350 AT1G01090 AT1G09780 AT1G12000 AT1G20260 AT1G20950 AT1G30120 AT1G76550 AT1G78040 AT1G78900 AT2G29560 AT2G34590 AT2G36530 AT3G25860 AT3G52930 AT4G38510 AT5G08680 AT5G13450 AT3G54320</t>
  </si>
  <si>
    <t xml:space="preserve">Seed development </t>
  </si>
  <si>
    <t>AT1G08300 AT1G14920 AT1G66350 AT3G44750 AT4G13750 AT5G17490 AT5G22650 AT3G62420 AT2G27840 AT1G07420 AT2G34650 AT3G14370 AT4G39800 AT5G42080 AT1G02140 AT1G08410 AT1G18580 AT1G18640 AT1G21070 AT1G21750 AT1G23080 AT1G28240 AT1G31070 AT1G48920 AT1G53500 AT1G55040 AT1G64520 AT1G67730 AT1G68990 AT1G69780 AT1G75080 AT1G79440 AT2G15690 AT2G29090 AT2G34090 AT2G34260 AT2G34480 AT2G34570 AT2G35210 AT2G39990 AT2G41630 AT2G47470 AT3G02570 AT3G04120 AT3G07020 AT3G07050 AT3G08950 AT3G10110 AT3G10380 AT3G10920 AT3G16810 AT3G23980 AT3G47860 AT3G49240 AT3G49600 AT3G54650 AT3G61140 AT3G62100 AT4G00310 AT4G01560 AT4G05410 AT4G10760 AT4G11150 AT4G13940 AT4G15802 AT4G15900 AT4G20090 AT4G24900 AT4G32460 AT4G34200 AT4G36480 AT4G36810 AT4G36890 AT5G03540 AT5G04160 AT5G05950 AT5G12840 AT5G13710 AT5G15740 AT5G16750 AT5G22130 AT5G46290 AT5G56680 AT5G58230 AT5G62440 AT1G32440</t>
  </si>
  <si>
    <t xml:space="preserve">Anatomical structure maturation </t>
  </si>
  <si>
    <t>AT1G14920 AT1G66350 AT3G44750 AT5G17490 AT5G22650 AT3G62420 AT1G05010 AT2G22810 AT4G37770 AT2G27840 AT2G38120 AT1G01910 AT1G50460 AT1G59610 AT1G74380 AT1G74800 AT2G22475 AT2G29090 AT2G34650 AT3G18780 AT3G47860 AT3G51460 AT3G60630 AT4G00730 AT4G26690 AT4G38630 AT5G09810 AT5G16910 AT5G41950 AT5G42080 AT5G43900 AT5G45420 AT5G63220 AT1G32440</t>
  </si>
  <si>
    <t xml:space="preserve">RNA 3 -end processing </t>
  </si>
  <si>
    <t>AT1G03360 AT1G72370 AT2G25355 AT3G04770 AT3G07750 AT3G46210 AT3G53890 AT3G57150 AT4G25630 AT4G27490 AT5G27700 AT5G52470 AT5G53770 AT4G25550 AT5G23880 AT1G30460 AT5G40490</t>
  </si>
  <si>
    <t xml:space="preserve">TRNA modification </t>
  </si>
  <si>
    <t>AT1G20410 AT1G22270 AT1G36310 AT2G30320 AT3G11800 AT3G56120 AT4G27340 AT5G14600 AT5G24840 AT5G37530 AT1G10490 AT2G45695 AT3G21300 AT3G57940 AT3G63510 AT4G40000 AT5G13680 AT5G67220 AT3G26410</t>
  </si>
  <si>
    <t xml:space="preserve">Carbohydrate metabolic process </t>
  </si>
  <si>
    <t>AT1G04430 AT1G06410 AT1G09780 AT1G17160 AT1G19430 AT1G23190 AT1G26850 AT1G27600 AT1G27930 AT1G29470 AT1G29890 AT1G31850 AT1G32440 AT1G33800 AT1G50460 AT1G65290 AT1G68020 AT1G70730 AT1G74380 AT2G03480 AT2G18700 AT2G20680 AT2G34300 AT2G36580 AT2G44350 AT2G44620 AT2G47650 AT3G03250 AT3G04120 AT3G52990 AT3G53520 AT3G62720 AT3G62830 AT4G01220 AT4G02500 AT4G08170 AT4G09510 AT4G12430 AT4G14360 AT4G18030 AT4G19120 AT4G28320 AT4G32410 AT4G34260 AT4G36890 AT4G39350 AT4G39800 AT5G04060 AT5G04885 AT5G05170 AT5G16760 AT5G20950 AT5G51830 AT5G56350 AT5G59290 AT5G60920 AT5G64020 AT5G64030 AT5G66460 AT1G65310 AT1G68560 AT2G33570 AT3G61130 AT4G30280 AT4G30290 AT5G15740 AT5G61840 AT1G01090 AT1G02850 AT1G04910 AT1G05850 AT1G11545 AT1G12000 AT1G18580 AT1G20950 AT1G30120 AT1G31420 AT1G53240 AT1G53830 AT1G62330 AT1G70090 AT1G75680 AT1G76550 AT1G78040 AT2G01850 AT2G02860 AT2G05790 AT2G21590 AT2G29560 AT2G30575 AT2G34590 AT2G36530 AT2G38650 AT2G41150 AT2G41540 AT3G01040 AT3G01640 AT3G02350 AT3G02570 AT3G03050 AT3G06770 AT3G07010 AT3G07020 AT3G07320 AT3G10720 AT3G16850 AT3G23640 AT3G23730 AT3G25140 AT3G25860 AT3G26370 AT3G30300 AT3G49220 AT3G52930 AT3G54090 AT3G54690 AT3G54920 AT3G55430 AT3G56300 AT3G62660 AT4G03550 AT4G08810 AT4G17260 AT4G17430 AT4G23820 AT4G26690 AT4G33220 AT5G15470 AT5G16910 AT5G24400 AT5G47780 AT5G48900 AT5G50420 AT5G55480 AT5G57330 AT5G58090 AT5G63810 AT5G63840 AT5G64600 AT5G65470 AT1G16860 AT2G41770 AT3G29360 AT3G49720 AT5G15490 AT5G65810 AT1G10670 AT1G28240 AT1G71100 AT2G20370 AT2G44610 AT3G22200 AT3G54320 AT4G00740 AT4G32460 AT5G15650 AT5G22130 AT5G62220</t>
  </si>
  <si>
    <t xml:space="preserve">Carboxylic acid biosynthetic process </t>
  </si>
  <si>
    <t>AT1G06350 AT1G06360 AT1G10670 AT1G15550 AT1G18640 AT1G29900 AT1G32440 AT1G48850 AT1G48860 AT1G50460 AT1G60810 AT1G64660 AT1G78440 AT2G17630 AT2G24300 AT2G30200 AT2G31360 AT2G36580 AT3G04120 AT3G14390 AT3G22200 AT3G23940 AT3G25900 AT3G52990 AT3G55360 AT3G57560 AT3G59970 AT4G13930 AT4G31000 AT5G08415 AT5G13280 AT5G46290 AT5G56350 AT2G44620 AT3G29360 AT4G24510 AT5G04620 AT5G15490 AT5G39320 AT1G01090 AT1G08510 AT1G09780 AT1G12000 AT1G19440 AT1G20950 AT1G24360 AT1G30120 AT1G31860 AT1G50110 AT1G54580 AT1G54630 AT1G62640 AT1G64670 AT1G65290 AT1G67730 AT1G75500 AT1G76550 AT1G78040 AT2G05990 AT2G22810 AT2G26640 AT2G29560 AT2G34590 AT2G34770 AT2G36530 AT2G43360 AT2G43710 AT2G45440 AT3G02630 AT3G02720 AT3G05020 AT3G14440 AT3G17820 AT3G25110 AT3G25860 AT3G52930 AT4G17830 AT4G20870 AT4G21200 AT4G34200 AT4G37770 AT5G10480 AT5G16390 AT5G17920 AT5G51830 AT2G37250 AT3G54320 AT4G16760 AT5G07350 AT5G40770 AT5G61780</t>
  </si>
  <si>
    <t xml:space="preserve">Cellular protein catabolic process </t>
  </si>
  <si>
    <t xml:space="preserve">Nucleoside bisphosphate biosynthetic process </t>
  </si>
  <si>
    <t>AT1G10670 AT1G60810 AT5G45940 AT1G01090 AT5G36880 AT1G54130 AT3G06650 AT3G25860 AT5G49460</t>
  </si>
  <si>
    <t xml:space="preserve">Organic acid biosynthetic process </t>
  </si>
  <si>
    <t xml:space="preserve">Purine nucleoside bisphosphate biosynthetic process </t>
  </si>
  <si>
    <t xml:space="preserve">Ribonucleoside bisphosphate biosynthetic process </t>
  </si>
  <si>
    <t xml:space="preserve">Protein maturation </t>
  </si>
  <si>
    <t>AT1G51980 AT1G52600 AT1G53530 AT2G03120 AT2G22425 AT2G29080 AT2G38130 AT2G39960 AT3G02980 AT3G15710 AT4G01320 AT4G30500 AT5G08415 AT5G27430 AT1G79340 AT3G44330 AT3G58180 AT5G51540 AT5G58440 AT2G45240</t>
  </si>
  <si>
    <t xml:space="preserve">Exocytic process </t>
  </si>
  <si>
    <t>AT3G46060 AT3G53610 AT5G03520 AT5G49830 AT1G77140 AT2G17980 AT3G10380 AT4G02350</t>
  </si>
  <si>
    <t xml:space="preserve">Vesicle docking involved in exocytosis </t>
  </si>
  <si>
    <t xml:space="preserve">Actin filament polymerization </t>
  </si>
  <si>
    <t>AT2G17800 AT2G19760 AT2G30910 AT4G29350 AT5G62880 AT1G20260 AT3G25500 AT4G34970 AT4G38510 AT1G13180 AT2G41740 AT2G34150 AT2G46225</t>
  </si>
  <si>
    <t xml:space="preserve">Ribonucleoprotein complex export from nucleus </t>
  </si>
  <si>
    <t>AT1G63810 AT1G72370 AT2G03820 AT2G37990 AT2G44510 AT3G04770 AT3G49990 AT3G51800 AT3G53110 AT1G13160 AT1G64750 AT2G40430 AT2G21660</t>
  </si>
  <si>
    <t xml:space="preserve">Ribonucleoprotein complex localization </t>
  </si>
  <si>
    <t xml:space="preserve">Membrane fusion </t>
  </si>
  <si>
    <t>AT1G04750 AT1G11890 AT1G27700 AT1G28490 AT1G48240 AT2G33120 AT2G35190 AT3G05710 AT3G09740 AT3G24350 AT3G54300 AT4G04210 AT5G05760 AT5G08080 AT5G22360 AT1G29060 AT5G48030</t>
  </si>
  <si>
    <t xml:space="preserve">Mitochondrial RNA modification </t>
  </si>
  <si>
    <t xml:space="preserve">Heterocycle catabolic process </t>
  </si>
  <si>
    <t>AT1G03360 AT1G25260 AT1G32440 AT1G50460 AT1G51510 AT1G68760 AT2G25355 AT2G32070 AT2G36310 AT2G36580 AT3G04120 AT3G07750 AT3G12680 AT3G19360 AT3G46210 AT3G52990 AT4G27490 AT5G07350 AT5G20070 AT5G53770 AT5G56350 AT5G59180 AT5G61780 AT2G17975 AT5G45940 AT1G01090 AT1G02140 AT1G09780 AT1G11400 AT1G12000 AT1G18070 AT1G20950 AT1G30120 AT1G76550 AT1G78040 AT2G29560 AT2G34590 AT2G36530 AT2G39435 AT3G23810 AT3G25860 AT3G52930 AT3G55840 AT4G13940 AT5G27720 AT5G63120 AT3G54320 AT4G01660</t>
  </si>
  <si>
    <t xml:space="preserve">Response to zinc ion </t>
  </si>
  <si>
    <t>AT1G16470 AT1G21750 AT1G57720 AT2G21660 AT2G23150 AT3G02530 AT3G02570 AT3G09200 AT3G10920 AT5G17920 AT5G35590</t>
  </si>
  <si>
    <t xml:space="preserve">Positive regulation of molecular function </t>
  </si>
  <si>
    <t>AT1G04830 AT1G07150 AT1G23220 AT2G30040 AT2G30050 AT2G30710 AT2G43490 AT3G01340 AT3G02460 AT3G18580 AT4G11060 AT4G29810 AT4G35110 AT5G20110 AT5G27620 AT5G52580 AT2G15570 AT5G20720 AT1G01100 AT1G07140 AT1G10630 AT1G10870 AT1G23490 AT1G47200 AT1G70490 AT2G01470 AT2G26590 AT2G30060 AT2G35210 AT2G37550 AT2G46710 AT2G47170 AT3G07880 AT3G11490 AT3G23660 AT3G53710 AT3G59920 AT4G00810 AT4G01810 AT4G13350 AT4G17890 AT4G30820 AT5G46750 AT5G47700 AT5G58590 AT1G06515</t>
  </si>
  <si>
    <t xml:space="preserve">Membrane lipid metabolic process </t>
  </si>
  <si>
    <t>AT1G01230 AT1G02205 AT1G16560 AT1G65290 AT2G19880 AT2G37940 AT2G44620 AT3G06060 AT1G28240 AT1G34550 AT1G53040 AT2G02910 AT3G48780 AT3G58130 AT3G61580 AT4G22330 AT4G36480 AT4G38500 AT5G22130 AT5G42660 AT1G06515 AT1G63050 AT3G55360 AT4G11830 AT5G18480</t>
  </si>
  <si>
    <t xml:space="preserve">Genetic imprinting </t>
  </si>
  <si>
    <t>AT5G58020 AT5G58230 AT2G23380 AT3G49240 AT4G16845 AT5G51230</t>
  </si>
  <si>
    <t xml:space="preserve">Signal peptide processing </t>
  </si>
  <si>
    <t>AT1G52600 AT2G03120 AT2G22425 AT2G39960 AT3G15710 AT5G27430</t>
  </si>
  <si>
    <t xml:space="preserve">Spliceosomal snRNP assembly </t>
  </si>
  <si>
    <t>AT1G20580 AT2G18740 AT2G47640 AT3G07590 AT3G62840 AT5G27720 AT2G23930 AT4G30220 AT5G62290</t>
  </si>
  <si>
    <t xml:space="preserve">Fatty acid metabolic process </t>
  </si>
  <si>
    <t>AT1G06350 AT1G06360 AT1G10670 AT1G53520 AT1G60810 AT1G65520 AT2G30200 AT2G31360 AT2G34770 AT2G43710 AT3G02630 AT3G55360 AT4G16760 AT4G20870 AT4G31810 AT5G08415 AT5G46290 AT5G48230 AT1G01600 AT2G44620 AT2G45970 AT4G24510 AT1G08510 AT1G19440 AT1G24360 AT1G54580 AT1G54630 AT1G62640 AT1G65290 AT1G67730 AT2G05990 AT2G26640 AT3G05020 AT3G06680 AT3G25110 AT4G23850 AT5G10480 AT5G16390 AT5G36880 AT5G51830 AT1G10430 AT3G47860 AT5G25760 AT1G30120</t>
  </si>
  <si>
    <t xml:space="preserve">Protein import into mitochondrial matrix </t>
  </si>
  <si>
    <t>AT1G55900 AT1G72750 AT2G36070 AT3G07910 AT3G20000 AT3G59280 AT4G26780 AT5G55200</t>
  </si>
  <si>
    <t xml:space="preserve">Vesicle targeting </t>
  </si>
  <si>
    <t>AT1G56330 AT2G01470 AT2G35210 AT3G23660 AT4G01810 AT4G17890 AT5G46750 AT3G10380</t>
  </si>
  <si>
    <t xml:space="preserve">Clathrin coat assembly </t>
  </si>
  <si>
    <t>AT2G20760 AT2G40060 AT1G14910 AT2G25430 AT3G08530 AT3G11130 AT4G32285</t>
  </si>
  <si>
    <t xml:space="preserve">Vesicle coating </t>
  </si>
  <si>
    <t>AT1G56330 AT2G01470 AT2G35210 AT3G23660 AT4G01810 AT4G17890 AT5G46750</t>
  </si>
  <si>
    <t xml:space="preserve">Glucan metabolic process </t>
  </si>
  <si>
    <t>AT1G23190 AT1G29890 AT1G70730 AT1G74380 AT3G03250 AT3G62720 AT4G02500 AT4G32410 AT4G39350 AT5G04885 AT5G05170 AT5G20950 AT5G60920 AT1G65310 AT4G30280 AT4G30290 AT1G11545 AT1G31420 AT1G75680 AT2G01850 AT2G21590 AT3G03050 AT3G23730 AT4G03550 AT5G16910 AT5G51830 AT1G16860 AT2G41770 AT4G26690 AT5G55480 AT1G05850 AT1G10670 AT1G68560 AT1G71100 AT2G20370 AT2G44610 AT5G22130 AT5G62220 AT5G63840</t>
  </si>
  <si>
    <t xml:space="preserve">Isopentenyl diphosphate biosynthetic process, mevalonate pathway </t>
  </si>
  <si>
    <t>AT2G38700 AT3G54250 AT1G76490 AT4G11820</t>
  </si>
  <si>
    <t xml:space="preserve">Mucilage pectin biosynthetic process </t>
  </si>
  <si>
    <t>AT4G36890 AT1G18580 AT1G28240 AT5G15470</t>
  </si>
  <si>
    <t xml:space="preserve">Regulation of cutin biosynthetic process </t>
  </si>
  <si>
    <t>AT3G54320 AT1G64670 AT2G38530 AT5G15310</t>
  </si>
  <si>
    <t xml:space="preserve">Mitochondrial translation </t>
  </si>
  <si>
    <t>AT1G29880 AT2G45030 AT3G55605 AT4G11120 AT4G39880 AT5G02050 AT5G05990 AT1G47278 AT3G18240 AT3G59650</t>
  </si>
  <si>
    <t xml:space="preserve">Positive regulation of growth </t>
  </si>
  <si>
    <t>AT1G11240 AT2G44080 AT3G59900 AT3G49720 AT5G65810 AT3G05500 AT5G18010 AT5G53000 AT5G56170 AT3G03830</t>
  </si>
  <si>
    <t xml:space="preserve">Post-Golgi vesicle-mediated transport </t>
  </si>
  <si>
    <t>AT1G48240 AT1G71270 AT2G35190 AT3G10380 AT4G02350 AT4G04910 AT4G19490 AT5G52210 AT5G06140 AT1G10290</t>
  </si>
  <si>
    <t xml:space="preserve">Pollen tube development </t>
  </si>
  <si>
    <t>AT3G27960 AT3G01040 AT4G17530 AT5G15470 AT5G47200 AT1G02140 AT1G08660 AT1G34350 AT1G53000 AT1G64980 AT1G68990 AT1G71270 AT1G73430 AT2G34090 AT2G34480 AT2G34590 AT2G36880 AT2G41630 AT2G47470 AT2G47510 AT3G05000 AT3G07330 AT3G09840 AT3G18000 AT3G22200 AT3G48820 AT4G01220 AT4G02350 AT4G17615 AT5G03080 AT5G04480 AT5G11980 AT5G48230 AT3G01640</t>
  </si>
  <si>
    <t xml:space="preserve">Embryo development ending in seed dormancy </t>
  </si>
  <si>
    <t>AT1G08300 AT4G13750 AT1G07420 AT2G34650 AT3G14370 AT4G39800 AT5G42080 AT1G02140 AT1G08410 AT1G18640 AT1G21750 AT1G23080 AT1G31070 AT1G48920 AT1G55040 AT1G64520 AT1G67730 AT1G68990 AT1G69780 AT1G79440 AT2G15690 AT2G34090 AT2G34260 AT2G34480 AT2G34570 AT2G35210 AT2G39990 AT2G47470 AT3G02570 AT3G07050 AT3G08950 AT3G10110 AT3G10920 AT3G16810 AT3G23980 AT3G49240 AT3G54650 AT3G61140 AT3G62100 AT4G00310 AT4G01560 AT4G05410 AT4G10760 AT4G11150 AT4G13940 AT4G15900 AT4G20090 AT4G24900 AT4G32460 AT4G34200 AT4G36480 AT4G36810 AT5G05950 AT5G12840 AT5G13710 AT5G16750 AT5G22130 AT5G46290 AT5G56680 AT5G58230 AT5G62440</t>
  </si>
  <si>
    <t xml:space="preserve">Protein deneddylation </t>
  </si>
  <si>
    <t>AT3G61140 AT5G56280 AT1G02090 AT2G26990 AT5G42970</t>
  </si>
  <si>
    <t xml:space="preserve">U4 snRNA 3 -end processing </t>
  </si>
  <si>
    <t>AT1G03360 AT2G25355 AT3G07750 AT3G46210 AT4G27490</t>
  </si>
  <si>
    <t>AT1G03430</t>
  </si>
  <si>
    <t>AT1G05720</t>
  </si>
  <si>
    <t>AT1G06400</t>
  </si>
  <si>
    <t>AT1G09794</t>
  </si>
  <si>
    <t>AT1G09800</t>
  </si>
  <si>
    <t>AT1G10140</t>
  </si>
  <si>
    <t>AT1G13870</t>
  </si>
  <si>
    <t>AT1G14450</t>
  </si>
  <si>
    <t>AT1G14860</t>
  </si>
  <si>
    <t>AT1G16300</t>
  </si>
  <si>
    <t>AT1G18710</t>
  </si>
  <si>
    <t>AT1G20225</t>
  </si>
  <si>
    <t>AT1G21050</t>
  </si>
  <si>
    <t>AT1G21060</t>
  </si>
  <si>
    <t>AT1G23052</t>
  </si>
  <si>
    <t>AT1G24240</t>
  </si>
  <si>
    <t>AT1G24530</t>
  </si>
  <si>
    <t>AT1G26560</t>
  </si>
  <si>
    <t>AT1G27435</t>
  </si>
  <si>
    <t>AT1G28540</t>
  </si>
  <si>
    <t>AT1G29390</t>
  </si>
  <si>
    <t>AT1G29400</t>
  </si>
  <si>
    <t>AT1G30330</t>
  </si>
  <si>
    <t>AT1G31258</t>
  </si>
  <si>
    <t>AT1G31880</t>
  </si>
  <si>
    <t>AT1G32150</t>
  </si>
  <si>
    <t>AT1G33230</t>
  </si>
  <si>
    <t>AT1G34770</t>
  </si>
  <si>
    <t>AT1G35720</t>
  </si>
  <si>
    <t>AT1G53170</t>
  </si>
  <si>
    <t>AT1G53320</t>
  </si>
  <si>
    <t>AT1G56555</t>
  </si>
  <si>
    <t>AT1G62570</t>
  </si>
  <si>
    <t>AT1G66240</t>
  </si>
  <si>
    <t>AT1G67190</t>
  </si>
  <si>
    <t>AT1G67910</t>
  </si>
  <si>
    <t>AT1G68670</t>
  </si>
  <si>
    <t>AT1G69360</t>
  </si>
  <si>
    <t>AT1G69980</t>
  </si>
  <si>
    <t>AT1G70810</t>
  </si>
  <si>
    <t>AT1G70940</t>
  </si>
  <si>
    <t>AT1G71030</t>
  </si>
  <si>
    <t>AT1G73750</t>
  </si>
  <si>
    <t>AT1G75750</t>
  </si>
  <si>
    <t>AT1G76580</t>
  </si>
  <si>
    <t>AT1G77130</t>
  </si>
  <si>
    <t>AT1G78380</t>
  </si>
  <si>
    <t>AT1G79520</t>
  </si>
  <si>
    <t>AT1G80130</t>
  </si>
  <si>
    <t>AT2G01450</t>
  </si>
  <si>
    <t>AT2G02390</t>
  </si>
  <si>
    <t>AT2G03270</t>
  </si>
  <si>
    <t>AT2G03280</t>
  </si>
  <si>
    <t>AT2G05920</t>
  </si>
  <si>
    <t>AT2G16660</t>
  </si>
  <si>
    <t>AT2G22780</t>
  </si>
  <si>
    <t>AT2G27490</t>
  </si>
  <si>
    <t>AT2G27500</t>
  </si>
  <si>
    <t>AT2G28140</t>
  </si>
  <si>
    <t>AT2G29290</t>
  </si>
  <si>
    <t>AT2G29440</t>
  </si>
  <si>
    <t>AT2G31140</t>
  </si>
  <si>
    <t>AT2G31980</t>
  </si>
  <si>
    <t>AT2G32510</t>
  </si>
  <si>
    <t>AT2G34720</t>
  </si>
  <si>
    <t>AT2G35820</t>
  </si>
  <si>
    <t>AT2G39950</t>
  </si>
  <si>
    <t>AT2G42960</t>
  </si>
  <si>
    <t>AT2G44280</t>
  </si>
  <si>
    <t>AT2G44570</t>
  </si>
  <si>
    <t>AT2G45160</t>
  </si>
  <si>
    <t>AT2G46700</t>
  </si>
  <si>
    <t>AT3G01930</t>
  </si>
  <si>
    <t>AT3G04860</t>
  </si>
  <si>
    <t>AT3G05840</t>
  </si>
  <si>
    <t>AT3G07560</t>
  </si>
  <si>
    <t>AT3G08690</t>
  </si>
  <si>
    <t>AT3G09390</t>
  </si>
  <si>
    <t>AT3G09470</t>
  </si>
  <si>
    <t>AT3G10985</t>
  </si>
  <si>
    <t>AT3G11590</t>
  </si>
  <si>
    <t>AT3G12480</t>
  </si>
  <si>
    <t>AT3G13410</t>
  </si>
  <si>
    <t>AT3G13480</t>
  </si>
  <si>
    <t>AT3G16190</t>
  </si>
  <si>
    <t>AT3G17810</t>
  </si>
  <si>
    <t>AT3G18535</t>
  </si>
  <si>
    <t>AT3G19150</t>
  </si>
  <si>
    <t>AT3G19520</t>
  </si>
  <si>
    <t>AT3G19970</t>
  </si>
  <si>
    <t>AT3G21560</t>
  </si>
  <si>
    <t>AT3G21670</t>
  </si>
  <si>
    <t>AT3G23540</t>
  </si>
  <si>
    <t>AT3G28220</t>
  </si>
  <si>
    <t>AT3G29240</t>
  </si>
  <si>
    <t>AT3G44720</t>
  </si>
  <si>
    <t>AT3G45300</t>
  </si>
  <si>
    <t>AT3G50845</t>
  </si>
  <si>
    <t>AT3G50900</t>
  </si>
  <si>
    <t>AT3G55730</t>
  </si>
  <si>
    <t>AT3G55760</t>
  </si>
  <si>
    <t>AT3G56950</t>
  </si>
  <si>
    <t>AT3G57020</t>
  </si>
  <si>
    <t>AT3G59090</t>
  </si>
  <si>
    <t>AT3G61220</t>
  </si>
  <si>
    <t>AT3G61370</t>
  </si>
  <si>
    <t>AT3G61680</t>
  </si>
  <si>
    <t>AT3G61700</t>
  </si>
  <si>
    <t>AT3G62060</t>
  </si>
  <si>
    <t>AT3G62450</t>
  </si>
  <si>
    <t>AT3G62810</t>
  </si>
  <si>
    <t>AT4G00150</t>
  </si>
  <si>
    <t>AT4G01610</t>
  </si>
  <si>
    <t>AT4G01710</t>
  </si>
  <si>
    <t>AT4G03210</t>
  </si>
  <si>
    <t>AT4G03330</t>
  </si>
  <si>
    <t>AT4G04470</t>
  </si>
  <si>
    <t>AT4G11350</t>
  </si>
  <si>
    <t>AT4G11547</t>
  </si>
  <si>
    <t>AT4G11600</t>
  </si>
  <si>
    <t>AT4G13270</t>
  </si>
  <si>
    <t>AT4G13540</t>
  </si>
  <si>
    <t>AT4G14010</t>
  </si>
  <si>
    <t>AT4G14230</t>
  </si>
  <si>
    <t>AT4G14365</t>
  </si>
  <si>
    <t>AT4G14716</t>
  </si>
  <si>
    <t>AT4G19230</t>
  </si>
  <si>
    <t>AT4G21970</t>
  </si>
  <si>
    <t>AT4G21980</t>
  </si>
  <si>
    <t>AT4G23220</t>
  </si>
  <si>
    <t>AT4G24210</t>
  </si>
  <si>
    <t>AT4G27410</t>
  </si>
  <si>
    <t>AT4G28490</t>
  </si>
  <si>
    <t>AT4G29130</t>
  </si>
  <si>
    <t>AT4G29190</t>
  </si>
  <si>
    <t>AT4G29260</t>
  </si>
  <si>
    <t>AT4G30350</t>
  </si>
  <si>
    <t>AT4G31080</t>
  </si>
  <si>
    <t>AT4G38270</t>
  </si>
  <si>
    <t>AT4G39210</t>
  </si>
  <si>
    <t>AT4G39550</t>
  </si>
  <si>
    <t>AT5G01720</t>
  </si>
  <si>
    <t>AT5G05690</t>
  </si>
  <si>
    <t>AT5G06370</t>
  </si>
  <si>
    <t>AT5G06870</t>
  </si>
  <si>
    <t>AT5G06910</t>
  </si>
  <si>
    <t>AT5G08445</t>
  </si>
  <si>
    <t>AT5G10110</t>
  </si>
  <si>
    <t>AT5G10380</t>
  </si>
  <si>
    <t>AT5G10745</t>
  </si>
  <si>
    <t>AT5G11520</t>
  </si>
  <si>
    <t>AT5G11650</t>
  </si>
  <si>
    <t>AT5G15260</t>
  </si>
  <si>
    <t>AT5G15880</t>
  </si>
  <si>
    <t>AT5G17040</t>
  </si>
  <si>
    <t>AT5G22000</t>
  </si>
  <si>
    <t>AT5G24910</t>
  </si>
  <si>
    <t>AT5G37790</t>
  </si>
  <si>
    <t>AT5G39450</t>
  </si>
  <si>
    <t>AT5G39510</t>
  </si>
  <si>
    <t>AT5G40660</t>
  </si>
  <si>
    <t>AT5G40670</t>
  </si>
  <si>
    <t>AT5G41360</t>
  </si>
  <si>
    <t>AT5G41850</t>
  </si>
  <si>
    <t>AT5G42850</t>
  </si>
  <si>
    <t>AT5G44280</t>
  </si>
  <si>
    <t>AT5G44460</t>
  </si>
  <si>
    <t>AT5G45100</t>
  </si>
  <si>
    <t>AT5G47120</t>
  </si>
  <si>
    <t>AT5G49890</t>
  </si>
  <si>
    <t>AT5G51040</t>
  </si>
  <si>
    <t>AT5G52910</t>
  </si>
  <si>
    <t>AT5G54855</t>
  </si>
  <si>
    <t>AT5G55640</t>
  </si>
  <si>
    <t>AT5G57830</t>
  </si>
  <si>
    <t>AT5G59140</t>
  </si>
  <si>
    <t>AT5G59540</t>
  </si>
  <si>
    <t>AT5G61820</t>
  </si>
  <si>
    <t>AT5G64230</t>
  </si>
  <si>
    <t>AT5G64260</t>
  </si>
  <si>
    <t>AT5G66290</t>
  </si>
  <si>
    <t>AT5G66760</t>
  </si>
  <si>
    <t>AT5G67470</t>
  </si>
  <si>
    <t>AT5G67540</t>
  </si>
  <si>
    <t>ATMG00160</t>
  </si>
  <si>
    <t>AT5G48660</t>
  </si>
  <si>
    <t>AT5G42300</t>
  </si>
  <si>
    <t>AT4G38230</t>
  </si>
  <si>
    <t>AT4G14270</t>
  </si>
  <si>
    <t>AT4G12450</t>
  </si>
  <si>
    <t>AT4G10920</t>
  </si>
  <si>
    <t>AT4G09760</t>
  </si>
  <si>
    <t>AT4G02080</t>
  </si>
  <si>
    <t>AT4G02075</t>
  </si>
  <si>
    <t>AT4G01900</t>
  </si>
  <si>
    <t>AT3G52850</t>
  </si>
  <si>
    <t>AT3G52290</t>
  </si>
  <si>
    <t>AT3G46450</t>
  </si>
  <si>
    <t>AT3G28970</t>
  </si>
  <si>
    <t>AT3G24315</t>
  </si>
  <si>
    <t>AT3G16640</t>
  </si>
  <si>
    <t>AT3G14430</t>
  </si>
  <si>
    <t>AT3G04010</t>
  </si>
  <si>
    <t>AT3G03100</t>
  </si>
  <si>
    <t>AT2G46600</t>
  </si>
  <si>
    <t>AT2G26710</t>
  </si>
  <si>
    <t>AT2G25964</t>
  </si>
  <si>
    <t>AT2G22660</t>
  </si>
  <si>
    <t>AT1G76020</t>
  </si>
  <si>
    <t>AT1G73030</t>
  </si>
  <si>
    <t>AT1G63460</t>
  </si>
  <si>
    <t>AT1G52905</t>
  </si>
  <si>
    <t>AT1G35250</t>
  </si>
  <si>
    <t>AT1G34340</t>
  </si>
  <si>
    <t>AT1G26210</t>
  </si>
  <si>
    <t>AT1G22180</t>
  </si>
  <si>
    <t>AT1G13245</t>
  </si>
  <si>
    <t>AT1G09645</t>
  </si>
  <si>
    <t>AT1G01950</t>
  </si>
  <si>
    <t>ATCG00630</t>
  </si>
  <si>
    <t>ATCG00220</t>
  </si>
  <si>
    <t>AT5G67070</t>
  </si>
  <si>
    <t>AT5G65730</t>
  </si>
  <si>
    <t>AT5G60850</t>
  </si>
  <si>
    <t>AT5G60400</t>
  </si>
  <si>
    <t>AT5G57700</t>
  </si>
  <si>
    <t>AT5G56890</t>
  </si>
  <si>
    <t>AT5G55620</t>
  </si>
  <si>
    <t>AT5G53420</t>
  </si>
  <si>
    <t>AT5G47890</t>
  </si>
  <si>
    <t>AT5G47240</t>
  </si>
  <si>
    <t>AT5G47140</t>
  </si>
  <si>
    <t>AT5G43850</t>
  </si>
  <si>
    <t>AT5G43280</t>
  </si>
  <si>
    <t>AT5G42890</t>
  </si>
  <si>
    <t>AT5G41870</t>
  </si>
  <si>
    <t>AT5G36910</t>
  </si>
  <si>
    <t>AT5G27520</t>
  </si>
  <si>
    <t>AT5G24570</t>
  </si>
  <si>
    <t>AT5G20700</t>
  </si>
  <si>
    <t>AT5G20180</t>
  </si>
  <si>
    <t>AT5G17010</t>
  </si>
  <si>
    <t>AT5G12050</t>
  </si>
  <si>
    <t>AT5G11790</t>
  </si>
  <si>
    <t>AT5G07220</t>
  </si>
  <si>
    <t>AT5G05270</t>
  </si>
  <si>
    <t>AT5G02890</t>
  </si>
  <si>
    <t>AT5G01800</t>
  </si>
  <si>
    <t>AT5G01350</t>
  </si>
  <si>
    <t>AT4G40060</t>
  </si>
  <si>
    <t>AT4G39730</t>
  </si>
  <si>
    <t>AT4G39330</t>
  </si>
  <si>
    <t>AT4G38730</t>
  </si>
  <si>
    <t>AT4G37980</t>
  </si>
  <si>
    <t>AT4G36660</t>
  </si>
  <si>
    <t>AT4G36250</t>
  </si>
  <si>
    <t>AT4G34050</t>
  </si>
  <si>
    <t>AT4G24130</t>
  </si>
  <si>
    <t>AT4G21960</t>
  </si>
  <si>
    <t>AT4G21580</t>
  </si>
  <si>
    <t>AT4G21105</t>
  </si>
  <si>
    <t>AT4G14440</t>
  </si>
  <si>
    <t>AT4G14130</t>
  </si>
  <si>
    <t>AT4G13520</t>
  </si>
  <si>
    <t>AT4G12880</t>
  </si>
  <si>
    <t>AT4G01897</t>
  </si>
  <si>
    <t>AT3G58640</t>
  </si>
  <si>
    <t>AT3G57870</t>
  </si>
  <si>
    <t>AT3G57800</t>
  </si>
  <si>
    <t>AT3G56170</t>
  </si>
  <si>
    <t>AT3G56020</t>
  </si>
  <si>
    <t>AT3G55240</t>
  </si>
  <si>
    <t>AT3G55140</t>
  </si>
  <si>
    <t>AT3G55120</t>
  </si>
  <si>
    <t>AT3G48890</t>
  </si>
  <si>
    <t>AT3G45850</t>
  </si>
  <si>
    <t>AT3G45780</t>
  </si>
  <si>
    <t>AT3G45770</t>
  </si>
  <si>
    <t>AT3G45600</t>
  </si>
  <si>
    <t>AT3G44310</t>
  </si>
  <si>
    <t>AT3G43960</t>
  </si>
  <si>
    <t>AT3G26290</t>
  </si>
  <si>
    <t>AT3G24160</t>
  </si>
  <si>
    <t>AT3G23820</t>
  </si>
  <si>
    <t>AT3G23090</t>
  </si>
  <si>
    <t>AT3G21330</t>
  </si>
  <si>
    <t>AT3G12965</t>
  </si>
  <si>
    <t>AT3G12490</t>
  </si>
  <si>
    <t>AT3G11730</t>
  </si>
  <si>
    <t>AT3G10860</t>
  </si>
  <si>
    <t>AT3G09735</t>
  </si>
  <si>
    <t>AT3G09540</t>
  </si>
  <si>
    <t>AT3G08640</t>
  </si>
  <si>
    <t>AT3G06550</t>
  </si>
  <si>
    <t>AT3G06420</t>
  </si>
  <si>
    <t>AT3G05160</t>
  </si>
  <si>
    <t>AT2G47630</t>
  </si>
  <si>
    <t>AT2G47060</t>
  </si>
  <si>
    <t>AT2G46870</t>
  </si>
  <si>
    <t>AT2G46540</t>
  </si>
  <si>
    <t>AT2G46530</t>
  </si>
  <si>
    <t>AT2G46390</t>
  </si>
  <si>
    <t>AT2G45790</t>
  </si>
  <si>
    <t>AT2G45310</t>
  </si>
  <si>
    <t>AT2G45050</t>
  </si>
  <si>
    <t>AT2G44940</t>
  </si>
  <si>
    <t>AT2G44310</t>
  </si>
  <si>
    <t>AT2G44160</t>
  </si>
  <si>
    <t>AT2G41090</t>
  </si>
  <si>
    <t>AT2G40435</t>
  </si>
  <si>
    <t>AT2G40280</t>
  </si>
  <si>
    <t>AT2G40205</t>
  </si>
  <si>
    <t>AT2G39705</t>
  </si>
  <si>
    <t>AT2G38540</t>
  </si>
  <si>
    <t>AT2G35860</t>
  </si>
  <si>
    <t>AT2G33205</t>
  </si>
  <si>
    <t>AT2G31570</t>
  </si>
  <si>
    <t>AT2G31490</t>
  </si>
  <si>
    <t>AT2G31390</t>
  </si>
  <si>
    <t>AT2G31300</t>
  </si>
  <si>
    <t>AT2G28840</t>
  </si>
  <si>
    <t>AT2G23180</t>
  </si>
  <si>
    <t>AT2G23090</t>
  </si>
  <si>
    <t>AT2G22900</t>
  </si>
  <si>
    <t>AT2G22430</t>
  </si>
  <si>
    <t>AT2G21520</t>
  </si>
  <si>
    <t>AT2G20835</t>
  </si>
  <si>
    <t>AT2G17840</t>
  </si>
  <si>
    <t>AT2G17420</t>
  </si>
  <si>
    <t>AT2G16600</t>
  </si>
  <si>
    <t>AT2G12462</t>
  </si>
  <si>
    <t>AT2G06050</t>
  </si>
  <si>
    <t>AT2G03220</t>
  </si>
  <si>
    <t>AT2G02510</t>
  </si>
  <si>
    <t>AT2G02170</t>
  </si>
  <si>
    <t>AT2G01420</t>
  </si>
  <si>
    <t>AT1G79390</t>
  </si>
  <si>
    <t>AT1G77870</t>
  </si>
  <si>
    <t>AT1G75630</t>
  </si>
  <si>
    <t>AT1G67785</t>
  </si>
  <si>
    <t>AT1G67350</t>
  </si>
  <si>
    <t>AT1G66410</t>
  </si>
  <si>
    <t>AT1G62040</t>
  </si>
  <si>
    <t>AT1G60270</t>
  </si>
  <si>
    <t>AT1G60010</t>
  </si>
  <si>
    <t>AT1G55910</t>
  </si>
  <si>
    <t>AT1G52827</t>
  </si>
  <si>
    <t>AT1G51650</t>
  </si>
  <si>
    <t>AT1G51630</t>
  </si>
  <si>
    <t>AT1G31350</t>
  </si>
  <si>
    <t>AT1G28680</t>
  </si>
  <si>
    <t>AT1G28670</t>
  </si>
  <si>
    <t>AT1G28440</t>
  </si>
  <si>
    <t>AT1G26670</t>
  </si>
  <si>
    <t>AT1G21930</t>
  </si>
  <si>
    <t>AT1G21840</t>
  </si>
  <si>
    <t>AT1G21770</t>
  </si>
  <si>
    <t>AT1G20696</t>
  </si>
  <si>
    <t>AT1G19670</t>
  </si>
  <si>
    <t>AT1G17455</t>
  </si>
  <si>
    <t>AT1G14370</t>
  </si>
  <si>
    <t>AT1G13930</t>
  </si>
  <si>
    <t>AT1G13280</t>
  </si>
  <si>
    <t>AT1G13250</t>
  </si>
  <si>
    <t>AT1G11530</t>
  </si>
  <si>
    <t>AT1G10120</t>
  </si>
  <si>
    <t>AT1G09850</t>
  </si>
  <si>
    <t>AT1G08880</t>
  </si>
  <si>
    <t>AT1G06980</t>
  </si>
  <si>
    <t>AT1G06700</t>
  </si>
  <si>
    <t>AT1G05870</t>
  </si>
  <si>
    <t>AT1G04290</t>
  </si>
  <si>
    <t>AT1G04180</t>
  </si>
  <si>
    <t>AT1G02400</t>
  </si>
  <si>
    <t>AT1G02270</t>
  </si>
  <si>
    <t>AT5G67490</t>
  </si>
  <si>
    <t>AT5G67060</t>
  </si>
  <si>
    <t>AT5G66210</t>
  </si>
  <si>
    <t>AT5G64440</t>
  </si>
  <si>
    <t>AT5G63860</t>
  </si>
  <si>
    <t>AT5G62670</t>
  </si>
  <si>
    <t>AT5G62280</t>
  </si>
  <si>
    <t>AT5G60800</t>
  </si>
  <si>
    <t>AT5G60580</t>
  </si>
  <si>
    <t>AT5G57760</t>
  </si>
  <si>
    <t>AT5G57660</t>
  </si>
  <si>
    <t>AT5G57240</t>
  </si>
  <si>
    <t>AT5G56220</t>
  </si>
  <si>
    <t>AT5G54970</t>
  </si>
  <si>
    <t>AT5G53130</t>
  </si>
  <si>
    <t>AT5G49330</t>
  </si>
  <si>
    <t>AT5G48880</t>
  </si>
  <si>
    <t>AT5G46330</t>
  </si>
  <si>
    <t>AT5G46240</t>
  </si>
  <si>
    <t>AT5G44580</t>
  </si>
  <si>
    <t>AT5G44440</t>
  </si>
  <si>
    <t>AT5G44250</t>
  </si>
  <si>
    <t>AT5G41460</t>
  </si>
  <si>
    <t>AT5G40760</t>
  </si>
  <si>
    <t>AT5G39865</t>
  </si>
  <si>
    <t>AT5G39600</t>
  </si>
  <si>
    <t>AT5G36160</t>
  </si>
  <si>
    <t>AT5G22630</t>
  </si>
  <si>
    <t>AT5G22290</t>
  </si>
  <si>
    <t>AT5G22020</t>
  </si>
  <si>
    <t>AT5G21326</t>
  </si>
  <si>
    <t>AT5G20650</t>
  </si>
  <si>
    <t>AT5G20190</t>
  </si>
  <si>
    <t>AT5G19590</t>
  </si>
  <si>
    <t>AT5G18650</t>
  </si>
  <si>
    <t>AT5G18470</t>
  </si>
  <si>
    <t>AT5G18310</t>
  </si>
  <si>
    <t>AT5G17190</t>
  </si>
  <si>
    <t>AT5G17050</t>
  </si>
  <si>
    <t>AT5G13930</t>
  </si>
  <si>
    <t>AT5G12040</t>
  </si>
  <si>
    <t>AT5G11800</t>
  </si>
  <si>
    <t>AT5G09440</t>
  </si>
  <si>
    <t>AT5G08640</t>
  </si>
  <si>
    <t>AT5G07200</t>
  </si>
  <si>
    <t>AT5G03730</t>
  </si>
  <si>
    <t>AT5G03280</t>
  </si>
  <si>
    <t>AT5G03240</t>
  </si>
  <si>
    <t>AT5G02580</t>
  </si>
  <si>
    <t>AT5G02570</t>
  </si>
  <si>
    <t>AT5G02540</t>
  </si>
  <si>
    <t>AT5G02240</t>
  </si>
  <si>
    <t>AT5G01820</t>
  </si>
  <si>
    <t>AT5G01790</t>
  </si>
  <si>
    <t>AT5G01750</t>
  </si>
  <si>
    <t>AT4G39090</t>
  </si>
  <si>
    <t>AT4G39070</t>
  </si>
  <si>
    <t>AT4G38580</t>
  </si>
  <si>
    <t>AT4G38520</t>
  </si>
  <si>
    <t>AT4G37760</t>
  </si>
  <si>
    <t>AT4G36970</t>
  </si>
  <si>
    <t>AT4G35720</t>
  </si>
  <si>
    <t>AT4G33490</t>
  </si>
  <si>
    <t>AT4G31650</t>
  </si>
  <si>
    <t>AT4G31380</t>
  </si>
  <si>
    <t>AT4G31370</t>
  </si>
  <si>
    <t>AT4G28720</t>
  </si>
  <si>
    <t>AT4G28270</t>
  </si>
  <si>
    <t>AT4G28240</t>
  </si>
  <si>
    <t>AT4G27900</t>
  </si>
  <si>
    <t>AT4G25670</t>
  </si>
  <si>
    <t>AT4G25640</t>
  </si>
  <si>
    <t>AT4G24990</t>
  </si>
  <si>
    <t>AT4G24350</t>
  </si>
  <si>
    <t>AT4G22810</t>
  </si>
  <si>
    <t>AT4G21215</t>
  </si>
  <si>
    <t>AT4G17070</t>
  </si>
  <si>
    <t>AT4G16790</t>
  </si>
  <si>
    <t>AT4G16770</t>
  </si>
  <si>
    <t>AT4G16750</t>
  </si>
  <si>
    <t>AT4G16442</t>
  </si>
  <si>
    <t>AT4G16430</t>
  </si>
  <si>
    <t>AT4G16150</t>
  </si>
  <si>
    <t>AT4G15550</t>
  </si>
  <si>
    <t>AT4G13260</t>
  </si>
  <si>
    <t>AT4G11610</t>
  </si>
  <si>
    <t>AT4G10240</t>
  </si>
  <si>
    <t>AT4G08870</t>
  </si>
  <si>
    <t>AT4G06744</t>
  </si>
  <si>
    <t>AT4G05530</t>
  </si>
  <si>
    <t>AT4G02940</t>
  </si>
  <si>
    <t>AT4G02715</t>
  </si>
  <si>
    <t>AT4G01335</t>
  </si>
  <si>
    <t>AT4G00710</t>
  </si>
  <si>
    <t>AT3G61830</t>
  </si>
  <si>
    <t>AT3G61460</t>
  </si>
  <si>
    <t>AT3G61440</t>
  </si>
  <si>
    <t>AT3G61430</t>
  </si>
  <si>
    <t>AT3G60530</t>
  </si>
  <si>
    <t>AT3G60520</t>
  </si>
  <si>
    <t>AT3G55130</t>
  </si>
  <si>
    <t>AT3G55030</t>
  </si>
  <si>
    <t>AT3G55020</t>
  </si>
  <si>
    <t>AT3G54470</t>
  </si>
  <si>
    <t>AT3G54200</t>
  </si>
  <si>
    <t>AT3G54140</t>
  </si>
  <si>
    <t>AT3G54080</t>
  </si>
  <si>
    <t>AT3G53400</t>
  </si>
  <si>
    <t>AT3G52340</t>
  </si>
  <si>
    <t>AT3G51670</t>
  </si>
  <si>
    <t>AT3G51600</t>
  </si>
  <si>
    <t>AT3G51410</t>
  </si>
  <si>
    <t>AT3G51240</t>
  </si>
  <si>
    <t>AT3G49550</t>
  </si>
  <si>
    <t>AT3G49210</t>
  </si>
  <si>
    <t>AT3G26960</t>
  </si>
  <si>
    <t>AT3G25400</t>
  </si>
  <si>
    <t>AT3G25030</t>
  </si>
  <si>
    <t>AT3G25020</t>
  </si>
  <si>
    <t>AT3G23740</t>
  </si>
  <si>
    <t>AT3G21320</t>
  </si>
  <si>
    <t>AT3G20820</t>
  </si>
  <si>
    <t>AT3G20770</t>
  </si>
  <si>
    <t>AT3G20395</t>
  </si>
  <si>
    <t>AT3G18530</t>
  </si>
  <si>
    <t>AT3G16500</t>
  </si>
  <si>
    <t>AT3G14595</t>
  </si>
  <si>
    <t>AT3G14230</t>
  </si>
  <si>
    <t>AT3G14210</t>
  </si>
  <si>
    <t>AT3G14067</t>
  </si>
  <si>
    <t>AT3G12820</t>
  </si>
  <si>
    <t>AT3G10910</t>
  </si>
  <si>
    <t>AT3G06590</t>
  </si>
  <si>
    <t>AT3G05120</t>
  </si>
  <si>
    <t>AT3G03780</t>
  </si>
  <si>
    <t>AT3G01750</t>
  </si>
  <si>
    <t>AT2G47780</t>
  </si>
  <si>
    <t>AT2G47690</t>
  </si>
  <si>
    <t>AT2G47160</t>
  </si>
  <si>
    <t>AT2G47070</t>
  </si>
  <si>
    <t>AT2G47010</t>
  </si>
  <si>
    <t>AT2G47000</t>
  </si>
  <si>
    <t>AT2G46800</t>
  </si>
  <si>
    <t>AT2G46620</t>
  </si>
  <si>
    <t>AT2G45600</t>
  </si>
  <si>
    <t>AT2G42990</t>
  </si>
  <si>
    <t>AT2G42620</t>
  </si>
  <si>
    <t>AT2G42540</t>
  </si>
  <si>
    <t>AT2G42010</t>
  </si>
  <si>
    <t>AT2G40070</t>
  </si>
  <si>
    <t>AT2G39220</t>
  </si>
  <si>
    <t>AT2G36320</t>
  </si>
  <si>
    <t>AT2G35760</t>
  </si>
  <si>
    <t>AT2G32250</t>
  </si>
  <si>
    <t>AT2G31750</t>
  </si>
  <si>
    <t>AT2G29450</t>
  </si>
  <si>
    <t>AT2G29420</t>
  </si>
  <si>
    <t>AT2G29340</t>
  </si>
  <si>
    <t>AT2G28050</t>
  </si>
  <si>
    <t>AT2G27360</t>
  </si>
  <si>
    <t>AT2G27210</t>
  </si>
  <si>
    <t>AT2G27060</t>
  </si>
  <si>
    <t>AT2G27050</t>
  </si>
  <si>
    <t>AT2G26650</t>
  </si>
  <si>
    <t>AT2G26070</t>
  </si>
  <si>
    <t>AT2G25490</t>
  </si>
  <si>
    <t>AT2G21910</t>
  </si>
  <si>
    <t>AT2G21180</t>
  </si>
  <si>
    <t>AT2G20825</t>
  </si>
  <si>
    <t>AT2G20770</t>
  </si>
  <si>
    <t>AT2G16720</t>
  </si>
  <si>
    <t>AT2G04240</t>
  </si>
  <si>
    <t>AT2G03440</t>
  </si>
  <si>
    <t>AT2G02050</t>
  </si>
  <si>
    <t>AT1G80530</t>
  </si>
  <si>
    <t>AT1G80230</t>
  </si>
  <si>
    <t>AT1G77200</t>
  </si>
  <si>
    <t>AT1G76960</t>
  </si>
  <si>
    <t>AT1G75540</t>
  </si>
  <si>
    <t>AT1G75450</t>
  </si>
  <si>
    <t>AT1G73820</t>
  </si>
  <si>
    <t>AT1G73120</t>
  </si>
  <si>
    <t>AT1G71970</t>
  </si>
  <si>
    <t>AT1G70230</t>
  </si>
  <si>
    <t>AT1G65960</t>
  </si>
  <si>
    <t>AT1G65060</t>
  </si>
  <si>
    <t>AT1G63000</t>
  </si>
  <si>
    <t>AT1G60440</t>
  </si>
  <si>
    <t>AT1G56610</t>
  </si>
  <si>
    <t>AT1G56150</t>
  </si>
  <si>
    <t>AT1G56020</t>
  </si>
  <si>
    <t>AT1G56010</t>
  </si>
  <si>
    <t>AT1G55210</t>
  </si>
  <si>
    <t>AT1G54410</t>
  </si>
  <si>
    <t>AT1G53450</t>
  </si>
  <si>
    <t>AT1G53035</t>
  </si>
  <si>
    <t>AT1G50420</t>
  </si>
  <si>
    <t>AT1G49660</t>
  </si>
  <si>
    <t>AT1G49130</t>
  </si>
  <si>
    <t>AT1G43890</t>
  </si>
  <si>
    <t>AT1G43000</t>
  </si>
  <si>
    <t>AT1G36160</t>
  </si>
  <si>
    <t>AT1G35620</t>
  </si>
  <si>
    <t>AT1G32700</t>
  </si>
  <si>
    <t>AT1G32090</t>
  </si>
  <si>
    <t>AT1G29980</t>
  </si>
  <si>
    <t>AT1G28330</t>
  </si>
  <si>
    <t>AT1G28010</t>
  </si>
  <si>
    <t>AT1G25560</t>
  </si>
  <si>
    <t>AT1G21830</t>
  </si>
  <si>
    <t>AT1G18350</t>
  </si>
  <si>
    <t>AT1G18330</t>
  </si>
  <si>
    <t>AT1G16510</t>
  </si>
  <si>
    <t>AT1G15800</t>
  </si>
  <si>
    <t>AT1G15050</t>
  </si>
  <si>
    <t>AT1G14930</t>
  </si>
  <si>
    <t>AT1G14890</t>
  </si>
  <si>
    <t>AT1G14600</t>
  </si>
  <si>
    <t>AT1G13260</t>
  </si>
  <si>
    <t>AT1G10560</t>
  </si>
  <si>
    <t>AT1G10550</t>
  </si>
  <si>
    <t>AT1G10370</t>
  </si>
  <si>
    <t>AT1G10090</t>
  </si>
  <si>
    <t>AT1G10060</t>
  </si>
  <si>
    <t>AT1G09570</t>
  </si>
  <si>
    <t>AT1G09530</t>
  </si>
  <si>
    <t>AT1G08570</t>
  </si>
  <si>
    <t>AT1G06550</t>
  </si>
  <si>
    <t>AT1G06080</t>
  </si>
  <si>
    <t>AT1G06070</t>
  </si>
  <si>
    <t>AT1G06000</t>
  </si>
  <si>
    <t>AT1G05490</t>
  </si>
  <si>
    <t>AT1G05205</t>
  </si>
  <si>
    <t>AT1G02360</t>
  </si>
  <si>
    <t>AT1G01830</t>
  </si>
  <si>
    <t>AT1G01650</t>
  </si>
  <si>
    <t>AT1G01490</t>
  </si>
  <si>
    <t>AT1G01420</t>
  </si>
  <si>
    <t>AT1G01390</t>
  </si>
  <si>
    <t>AT1G03430 AT1G05010 AT1G20440 AT1G20450 AT1G23080 AT1G35720 AT1G50420 AT1G61890 AT1G70940 AT2G01420 AT2G16600 AT2G27050 AT2G45960 AT2G46700 AT2G47160 AT3G05120 AT3G20770 AT3G50970 AT3G52990 AT3G54030 AT3G58030 AT3G61430 AT4G00710 AT4G13930 AT4G24210 AT4G25640 AT4G26080 AT4G28270 AT4G28730 AT4G33580 AT4G38230 AT5G27520 AT5G48880 AT5G57050 AT5G66210 AT1G13930 AT1G22300 AT1G52827 AT1G62380 AT1G75750 AT2G19730 AT2G42540 AT2G46540 AT2G47000 AT3G03100 AT3G06550 AT3G07230 AT3G16640 AT4G11150 AT4G14030 AT4G39070 AT4G39330 AT5G20650 AT5G42890 AT5G57330 AT5G65310 AT1G01470 AT1G04240 AT1G04310 AT1G05850 AT1G10370 AT1G10560 AT1G13260 AT1G15050 AT1G16510 AT1G25560 AT1G29440 AT1G30330 AT1G53170 AT1G56150 AT1G63460 AT1G69160 AT1G70810 AT1G77200 AT1G78380 AT2G02390 AT2G03440 AT2G14900 AT2G17420 AT2G18010 AT2G22430 AT2G22660 AT2G25490 AT2G27210 AT2G29420 AT2G29440 AT2G29450 AT2G31570 AT2G32510 AT2G40940 AT2G42620 AT2G42870 AT2G44940 AT2G46530 AT3G04730 AT3G07390 AT3G14230 AT3G16500 AT3G21560 AT3G23030 AT3G23050 AT3G23150 AT3G58850 AT3G61830 AT4G11600 AT4G13040 AT4G13520 AT4G14560 AT4G15550 AT4G16750 AT4G21960 AT4G22330 AT4G32280 AT4G34760 AT4G36780 AT4G39400 AT4G39730 AT5G03280 AT5G03730 AT5G12050 AT5G14920 AT5G18030 AT5G18060 AT5G18080 AT5G25190 AT5G25350 AT5G38480 AT5G43700 AT5G52310 AT5G52900 AT5G65670 AT1G16470 AT1G18330 AT1G18710 AT1G23030 AT1G28330 AT1G29395 AT1G53850 AT1G64670 AT1G68560 AT1G71030 AT1G74560 AT1G79440 AT2G04240 AT2G06050 AT2G15970 AT2G16720 AT2G17840 AT2G23150 AT2G26070 AT2G26710 AT2G38530 AT2G42010 AT2G44080 AT3G02570 AT3G03780 AT3G10985 AT3G12560 AT3G12820 AT3G54470 AT3G55120 AT3G55730 AT3G56070 AT3G59900 AT3G61460 AT4G01900 AT4G16760 AT4G16780 AT4G17260 AT4G20890 AT4G23060 AT4G28720 AT4G29040 AT4G30290 AT4G34050 AT4G37760 AT5G01820 AT5G02240 AT5G07010 AT5G08640 AT5G10380 AT5G11170 AT5G13930 AT5G14780 AT5G15650 AT5G18520 AT5G20700 AT5G44460 AT5G47060 AT5G47120 AT5G47370 AT5G55620 AT5G56980 AT5G59880 AT5G65730 AT5G67480 AT1G28520 AT3G51670 AT5G08130 AT1G02340 AT1G06400 AT1G09530 AT1G09570 AT1G18350 AT1G31880 AT1G36160 AT1G68670 AT1G72180 AT1G78570 AT2G18790 AT2G20370 AT2G26650 AT2G41090 AT2G44910 AT2G47780 AT3G06590 AT3G08640 AT3G12490 AT3G16800 AT3G25020 AT3G28970 AT3G57870 AT4G05530 AT4G27260 AT4G27410 AT4G29130 AT4G30350 AT5G06370 AT5G13240 AT5G62390 AT1G35160 AT1G56010 AT2G37640 AT3G05880 AT3G55130 AT3G61440</t>
  </si>
  <si>
    <t>AT1G05010 AT1G20440 AT1G20450 AT1G28520 AT1G35720 AT1G75540 AT2G16600 AT2G45960 AT3G50970 AT3G61430 AT4G10240 AT4G39070 AT5G02200 AT5G08640 AT5G41360 AT5G47080 AT1G02340 AT1G09570 AT1G10120 AT1G70940 AT2G18790 AT2G42540 AT3G08730 AT5G63650 AT1G01470 AT1G09530 AT1G13930 AT2G03440 AT2G17990 AT3G13480 AT3G21320 AT3G45780 AT4G16780 AT5G04190 AT5G63860 AT1G02270 AT1G02400 AT1G06550 AT1G10370 AT1G14980 AT1G17455 AT1G18330 AT1G18710 AT1G29390 AT1G29395 AT1G31350 AT1G31812 AT1G61890 AT1G62380 AT1G62820 AT1G64670 AT1G71030 AT1G78380 AT1G79440 AT1G80530 AT2G04240 AT2G15970 AT2G16660 AT2G16720 AT2G17840 AT2G18010 AT2G21970 AT2G22430 AT2G29090 AT2G32510 AT2G36080 AT2G37640 AT2G38530 AT2G39980 AT2G42870 AT2G44910 AT2G45050 AT2G45790 AT2G46970 AT3G01470 AT3G02570 AT3G03780 AT3G06590 AT3G12820 AT3G14210 AT3G17390 AT3G21560 AT3G44720 AT3G55120 AT3G55730 AT3G58850 AT3G60530 AT3G61220 AT3G62090 AT4G01660 AT4G01900 AT4G02940 AT4G11150 AT4G11600 AT4G14130 AT4G14440 AT4G17260 AT4G19230 AT4G25260 AT4G32280 AT4G38580 AT4G39090 AT5G01820 AT5G02270 AT5G03240 AT5G05270 AT5G12250 AT5G15650 AT5G17050 AT5G17780 AT5G18470 AT5G22500 AT5G25460 AT5G38480 AT5G44110 AT5G47120 AT5G47370 AT5G49330 AT5G52310 AT5G54470 AT5G57785 AT5G63810 AT5G65730 AT5G67480 AT2G03680 AT2G42620 AT4G39400 AT5G05690 AT5G45600 AT1G05850 AT1G16510 AT1G18400 AT1G25560 AT1G49300 AT1G68370 AT1G72180 AT2G18040 AT2G22660 AT2G26650 AT2G46790 AT2G47000 AT2G47780 AT3G05890 AT3G08640 AT3G11490 AT3G12490 AT3G14230 AT3G16640 AT3G16800 AT3G20770 AT3G23050 AT3G51240 AT3G58620 AT4G00730 AT4G16515 AT4G22330 AT4G26080 AT4G27310 AT4G27410 AT4G29040 AT4G30996 AT4G39730 AT4G40060 AT5G03280 AT5G03730 AT5G08130 AT5G13930 AT5G14920 AT5G39510 AT5G44440 AT5G47550 AT5G48150 AT5G57050 AT5G60920 AT5G62390 AT5G63870 AT3G05880</t>
  </si>
  <si>
    <t>AT1G03430 AT1G05010 AT1G20440 AT1G20450 AT1G23080 AT1G35720 AT1G50420 AT1G70940 AT2G01420 AT2G16600 AT2G27050 AT2G46700 AT3G05120 AT3G20770 AT3G50970 AT3G52990 AT3G54030 AT4G00710 AT4G24210 AT4G26080 AT4G38230 AT5G57050 AT5G66210 AT1G13930 AT1G22300 AT1G62380 AT1G75750 AT2G19730 AT2G46540 AT2G47000 AT3G03100 AT3G06550 AT3G07230 AT3G16640 AT4G11150 AT4G39070 AT4G39330 AT5G20650 AT5G42890 AT5G57330 AT5G65310 AT1G04240 AT1G04310 AT1G05850 AT1G10560 AT1G13260 AT1G15050 AT1G16510 AT1G25560 AT1G29440 AT1G30330 AT1G53170 AT1G56150 AT1G69160 AT1G70810 AT1G77200 AT2G03440 AT2G14900 AT2G18010 AT2G22430 AT2G22660 AT2G25490 AT2G27210 AT2G32510 AT2G40940 AT2G42620 AT2G42870 AT2G44940 AT2G46530 AT3G04730 AT3G07390 AT3G14230 AT3G16500 AT3G23030 AT3G23050 AT3G23150 AT3G58850 AT3G61830 AT4G13040 AT4G13520 AT4G14560 AT4G16750 AT4G22330 AT4G32280 AT4G34760 AT4G36780 AT4G39400 AT5G03280 AT5G03730 AT5G12050 AT5G14920 AT5G18030 AT5G18060 AT5G18080 AT5G25190 AT5G25350 AT5G38480 AT5G43700 AT5G52310 AT5G52900 AT5G65670 AT1G10370 AT1G18330 AT1G18710 AT1G29395 AT1G64670 AT1G71030 AT2G04240 AT2G15970 AT2G16720 AT2G17840 AT2G26070 AT2G26710 AT2G29420 AT2G42540 AT2G44080 AT3G12560 AT3G12820 AT3G55120 AT3G55730 AT3G59900 AT3G61460 AT4G16780 AT4G17260 AT4G23060 AT4G28720 AT4G30290 AT4G37760 AT5G01820 AT5G02240 AT5G07010 AT5G08640 AT5G13930 AT5G47370 AT5G55620 AT5G56980 AT5G67480 AT3G51670 AT5G08130 AT1G02340 AT1G06400 AT1G09530 AT1G18350 AT1G31880 AT1G36160 AT1G68670 AT1G78570 AT2G18790 AT2G20370 AT2G44910 AT3G28970 AT3G57870 AT4G05530 AT4G27260 AT4G27410 AT4G30350 AT1G35160 AT1G56010 AT2G37640 AT3G05880</t>
  </si>
  <si>
    <t>AT1G03430 AT1G05010 AT1G20440 AT1G20450 AT1G23080 AT1G35720 AT1G50420 AT1G70940 AT2G01420 AT2G16600 AT2G27050 AT2G46700 AT3G05120 AT3G20770 AT3G50970 AT3G52990 AT3G54030 AT3G58030 AT4G00710 AT4G13930 AT4G24210 AT4G26080 AT4G28270 AT4G33580 AT4G38230 AT5G57050 AT5G66210 AT1G13930 AT1G22300 AT1G62380 AT1G75750 AT2G19730 AT2G46540 AT2G47000 AT3G03100 AT3G06550 AT3G07230 AT3G16640 AT4G11150 AT4G39070 AT4G39330 AT5G20650 AT5G42890 AT5G57330 AT5G65310 AT1G04240 AT1G04310 AT1G05850 AT1G10560 AT1G13260 AT1G15050 AT1G16510 AT1G25560 AT1G29440 AT1G30330 AT1G53170 AT1G56150 AT1G69160 AT1G70810 AT1G77200 AT2G03440 AT2G14900 AT2G18010 AT2G22430 AT2G22660 AT2G25490 AT2G27210 AT2G32510 AT2G40940 AT2G42620 AT2G42870 AT2G44940 AT2G46530 AT3G04730 AT3G07390 AT3G14230 AT3G16500 AT3G23030 AT3G23050 AT3G23150 AT3G58850 AT3G61830 AT4G13040 AT4G13520 AT4G14560 AT4G16750 AT4G22330 AT4G32280 AT4G34760 AT4G36780 AT4G39400 AT5G03280 AT5G03730 AT5G12050 AT5G14920 AT5G18030 AT5G18060 AT5G18080 AT5G25190 AT5G25350 AT5G38480 AT5G43700 AT5G52310 AT5G52900 AT5G65670 AT1G10370 AT1G18330 AT1G18710 AT1G23030 AT1G28330 AT1G29395 AT1G64670 AT1G71030 AT2G04240 AT2G15970 AT2G16720 AT2G17840 AT2G26070 AT2G26710 AT2G29420 AT2G42540 AT2G44080 AT3G02570 AT3G10985 AT3G12560 AT3G12820 AT3G55120 AT3G55730 AT3G59900 AT3G61460 AT4G01900 AT4G16780 AT4G17260 AT4G23060 AT4G28720 AT4G30290 AT4G37760 AT5G01820 AT5G02240 AT5G07010 AT5G08640 AT5G10380 AT5G13930 AT5G18520 AT5G20700 AT5G47060 AT5G47370 AT5G55620 AT5G56980 AT5G67480 AT3G51670 AT5G08130 AT1G02340 AT1G06400 AT1G09530 AT1G18350 AT1G31880 AT1G36160 AT1G68670 AT1G72180 AT1G78570 AT2G18790 AT2G20370 AT2G44910 AT3G25020 AT3G28970 AT3G57870 AT4G05530 AT4G27260 AT4G27410 AT4G29040 AT4G29130 AT4G30350 AT5G13240 AT5G62390 AT1G35160 AT1G56010 AT2G37640 AT3G05880</t>
  </si>
  <si>
    <t>AT1G03430 AT1G05010 AT1G20440 AT1G20450 AT1G23080 AT1G35720 AT1G50420 AT1G70940 AT2G01420 AT2G16600 AT2G27050 AT2G46700 AT3G05120 AT3G20770 AT3G50970 AT3G52990 AT3G54030 AT4G00710 AT4G13930 AT4G24210 AT4G26080 AT4G38230 AT5G57050 AT5G66210 AT1G13930 AT1G22300 AT1G62380 AT1G75750 AT2G19730 AT2G46540 AT2G47000 AT3G03100 AT3G06550 AT3G07230 AT3G16640 AT4G11150 AT4G39070 AT4G39330 AT5G20650 AT5G42890 AT5G57330 AT5G65310 AT1G04240 AT1G04310 AT1G05850 AT1G10560 AT1G13260 AT1G15050 AT1G16510 AT1G25560 AT1G29440 AT1G30330 AT1G53170 AT1G56150 AT1G69160 AT1G70810 AT1G77200 AT2G03440 AT2G14900 AT2G18010 AT2G22430 AT2G22660 AT2G25490 AT2G27210 AT2G32510 AT2G40940 AT2G42620 AT2G42870 AT2G44940 AT2G46530 AT3G04730 AT3G07390 AT3G14230 AT3G16500 AT3G23030 AT3G23050 AT3G23150 AT3G58850 AT3G61830 AT4G13040 AT4G13520 AT4G14560 AT4G16750 AT4G22330 AT4G32280 AT4G34760 AT4G36780 AT4G39400 AT5G03280 AT5G03730 AT5G12050 AT5G14920 AT5G18030 AT5G18060 AT5G18080 AT5G25190 AT5G25350 AT5G38480 AT5G43700 AT5G52310 AT5G52900 AT5G65670 AT1G10370 AT1G18330 AT1G18710 AT1G29395 AT1G64670 AT1G71030 AT2G04240 AT2G15970 AT2G16720 AT2G17840 AT2G26070 AT2G26710 AT2G29420 AT2G42540 AT2G44080 AT3G12560 AT3G12820 AT3G55120 AT3G55730 AT3G59900 AT3G61460 AT4G16780 AT4G17260 AT4G23060 AT4G28720 AT4G30290 AT4G37760 AT5G01820 AT5G02240 AT5G07010 AT5G08640 AT5G13930 AT5G47370 AT5G55620 AT5G56980 AT5G67480 AT3G51670 AT5G08130 AT1G02340 AT1G06400 AT1G09530 AT1G18350 AT1G31880 AT1G36160 AT1G68670 AT1G78570 AT2G18790 AT2G20370 AT2G44910 AT3G28970 AT3G57870 AT4G05530 AT4G27260 AT4G27410 AT4G30350 AT1G35160 AT1G56010 AT2G37640 AT3G05880</t>
  </si>
  <si>
    <t>AT1G03430 AT1G23080 AT1G70940 AT2G01420 AT2G16600 AT2G27050 AT2G46700 AT3G05120 AT3G20770 AT3G54030 AT4G00710 AT4G24210 AT4G26080 AT4G38230 AT5G57050 AT5G66210 AT2G47000 AT4G39070 AT1G04240 AT1G04310 AT1G05850 AT1G10560 AT1G13260 AT1G15050 AT1G16510 AT1G25560 AT1G29440 AT1G30330 AT1G53170 AT1G56150 AT1G69160 AT1G70810 AT1G75750 AT1G77200 AT2G03440 AT2G14900 AT2G22430 AT2G22660 AT2G25490 AT2G27210 AT2G32510 AT2G40940 AT2G42620 AT2G42870 AT2G44940 AT2G46530 AT3G04730 AT3G07390 AT3G14230 AT3G16500 AT3G23030 AT3G23050 AT3G23150 AT3G58850 AT3G61830 AT4G13040 AT4G13520 AT4G14560 AT4G16750 AT4G22330 AT4G32280 AT4G34760 AT4G36780 AT4G39400 AT5G03280 AT5G03730 AT5G12050 AT5G14920 AT5G18030 AT5G18060 AT5G18080 AT5G25190 AT5G25350 AT5G38480 AT5G43700 AT5G52900 AT5G65670 AT5G47370 AT2G26070 AT4G28720 AT5G08130 AT1G02340 AT1G09530 AT1G31880 AT1G78570 AT2G18790 AT3G28970 AT1G22300 AT1G35160 AT1G56010 AT5G65310</t>
  </si>
  <si>
    <t>AT1G03430 AT1G23080 AT1G70940 AT2G01420 AT2G16600 AT2G27050 AT2G46700 AT3G05120 AT3G20770 AT3G52990 AT3G54030 AT4G00710 AT4G24210 AT4G26080 AT4G38230 AT5G57050 AT5G66210 AT2G47000 AT4G39070 AT1G04240 AT1G04310 AT1G05850 AT1G10560 AT1G13260 AT1G15050 AT1G16510 AT1G25560 AT1G29440 AT1G30330 AT1G53170 AT1G56150 AT1G69160 AT1G70810 AT1G75750 AT1G77200 AT2G03440 AT2G14900 AT2G22430 AT2G22660 AT2G25490 AT2G27210 AT2G32510 AT2G40940 AT2G42620 AT2G42870 AT2G44940 AT2G46530 AT3G04730 AT3G07390 AT3G14230 AT3G16500 AT3G23030 AT3G23050 AT3G23150 AT3G58850 AT3G61830 AT4G13040 AT4G13520 AT4G14560 AT4G16750 AT4G22330 AT4G32280 AT4G34760 AT4G36780 AT4G39400 AT5G03280 AT5G03730 AT5G12050 AT5G14920 AT5G18030 AT5G18060 AT5G18080 AT5G25190 AT5G25350 AT5G38480 AT5G43700 AT5G52900 AT5G65670 AT3G59900 AT4G30290 AT5G47370 AT5G55620 AT2G26070 AT3G51670 AT4G28720 AT5G08130 AT1G02340 AT1G09530 AT1G18350 AT1G31880 AT1G78570 AT2G18790 AT2G20370 AT3G28970 AT1G22300 AT1G35160 AT1G56010 AT5G65310</t>
  </si>
  <si>
    <t>AT1G03430 AT1G23080 AT1G70940 AT2G01420 AT2G16600 AT2G27050 AT2G46700 AT3G05120 AT3G20770 AT3G52990 AT3G54030 AT4G00710 AT4G13930 AT4G24210 AT4G26080 AT4G38230 AT5G57050 AT5G66210 AT2G47000 AT4G39070 AT1G04240 AT1G04310 AT1G05850 AT1G10560 AT1G13260 AT1G15050 AT1G16510 AT1G25560 AT1G29440 AT1G30330 AT1G53170 AT1G56150 AT1G69160 AT1G70810 AT1G75750 AT1G77200 AT2G03440 AT2G14900 AT2G22430 AT2G22660 AT2G25490 AT2G27210 AT2G32510 AT2G40940 AT2G42620 AT2G42870 AT2G44940 AT2G46530 AT3G04730 AT3G07390 AT3G14230 AT3G16500 AT3G23030 AT3G23050 AT3G23150 AT3G58850 AT3G61830 AT4G13040 AT4G13520 AT4G14560 AT4G16750 AT4G22330 AT4G32280 AT4G34760 AT4G36780 AT4G39400 AT5G03280 AT5G03730 AT5G12050 AT5G14920 AT5G18030 AT5G18060 AT5G18080 AT5G25190 AT5G25350 AT5G38480 AT5G43700 AT5G52900 AT5G65670 AT3G59900 AT4G30290 AT5G47370 AT5G55620 AT2G26070 AT3G51670 AT4G28720 AT5G08130 AT1G02340 AT1G09530 AT1G18350 AT1G31880 AT1G78570 AT2G18790 AT2G20370 AT3G28970 AT1G22300 AT1G35160 AT1G56010 AT5G65310</t>
  </si>
  <si>
    <t>AT1G03430 AT1G23080 AT1G70940 AT2G01420 AT2G16600 AT2G27050 AT2G46700 AT3G05120 AT3G20770 AT3G52990 AT3G54030 AT3G58030 AT4G00710 AT4G13930 AT4G24210 AT4G26080 AT4G28270 AT4G38230 AT5G57050 AT5G66210 AT2G47000 AT4G39070 AT1G04240 AT1G04310 AT1G05850 AT1G10560 AT1G13260 AT1G15050 AT1G16510 AT1G25560 AT1G29440 AT1G30330 AT1G53170 AT1G56150 AT1G69160 AT1G70810 AT1G75750 AT1G77200 AT2G03440 AT2G14900 AT2G22430 AT2G22660 AT2G25490 AT2G27210 AT2G32510 AT2G40940 AT2G42620 AT2G42870 AT2G44940 AT2G46530 AT3G04730 AT3G07390 AT3G14230 AT3G16500 AT3G23030 AT3G23050 AT3G23150 AT3G58850 AT3G61830 AT4G13040 AT4G13520 AT4G14560 AT4G16750 AT4G22330 AT4G32280 AT4G34760 AT4G36780 AT4G39400 AT5G03280 AT5G03730 AT5G12050 AT5G14920 AT5G18030 AT5G18060 AT5G18080 AT5G25190 AT5G25350 AT5G38480 AT5G43700 AT5G52900 AT5G65670 AT1G05010 AT1G62380 AT3G59900 AT4G30290 AT5G47370 AT5G55620 AT2G26070 AT3G51670 AT4G28720 AT5G08130 AT1G02340 AT1G09530 AT1G18350 AT1G31880 AT1G78570 AT2G18790 AT2G20370 AT3G28970 AT4G29130 AT5G62390 AT1G22300 AT1G35160 AT1G56010 AT5G65310</t>
  </si>
  <si>
    <t>AT1G03430 AT1G05010 AT1G23080 AT1G70940 AT2G01420 AT2G16600 AT2G27050 AT2G46700 AT3G05120 AT3G20770 AT3G52990 AT3G54030 AT3G58030 AT4G00710 AT4G13930 AT4G24210 AT4G26080 AT4G28270 AT4G28730 AT4G38230 AT5G48880 AT5G57050 AT5G66210 AT2G47000 AT4G14030 AT4G39070 AT1G04240 AT1G04310 AT1G05850 AT1G10560 AT1G13260 AT1G15050 AT1G16510 AT1G25560 AT1G29440 AT1G30330 AT1G35720 AT1G53170 AT1G56150 AT1G63460 AT1G69160 AT1G70810 AT1G75750 AT1G77200 AT1G78380 AT2G02390 AT2G03440 AT2G14900 AT2G17420 AT2G22430 AT2G22660 AT2G25490 AT2G27210 AT2G31570 AT2G32510 AT2G40940 AT2G42620 AT2G42870 AT2G44940 AT2G46530 AT3G04730 AT3G07390 AT3G14230 AT3G16500 AT3G23030 AT3G23050 AT3G23150 AT3G58850 AT3G61830 AT4G11600 AT4G13040 AT4G13520 AT4G14560 AT4G16750 AT4G21960 AT4G22330 AT4G32280 AT4G34760 AT4G36780 AT4G39400 AT4G39730 AT5G03280 AT5G03730 AT5G12050 AT5G14920 AT5G18030 AT5G18060 AT5G18080 AT5G25190 AT5G25350 AT5G38480 AT5G43700 AT5G52900 AT5G65670 AT1G29395 AT1G62380 AT2G15970 AT3G59900 AT4G30290 AT5G47370 AT5G55620 AT2G26070 AT3G51670 AT4G28720 AT5G08130 AT1G02340 AT1G09530 AT1G18350 AT1G31880 AT1G78570 AT2G18790 AT2G20370 AT2G41090 AT3G28970 AT4G29130 AT5G06370 AT5G62390 AT1G22300 AT1G35160 AT1G56010 AT5G65310</t>
  </si>
  <si>
    <t>AT1G23080 AT1G70940 AT2G01420 AT2G47000 AT1G04240 AT1G15050 AT1G16510 AT1G29440 AT1G30330 AT1G56150 AT1G69160 AT2G42620 AT2G46530 AT3G04730 AT3G07390 AT3G16500 AT3G23030 AT3G23050 AT3G61830 AT4G13520 AT4G14560 AT4G32280 AT4G34760 AT5G03280 AT5G12050 AT5G18030 AT5G18060 AT5G18080 AT5G43700 AT5G65670 AT4G30290 AT5G47370 AT3G51670 AT1G31880 AT1G78570 AT3G28970 AT1G56010</t>
  </si>
  <si>
    <t>AT1G23080 AT1G70940 AT2G01420 AT2G47000 AT1G04240 AT1G15050 AT1G16510 AT1G29440 AT1G30330 AT1G56150 AT1G69160 AT2G42620 AT2G46530 AT3G04730 AT3G07390 AT3G16500 AT3G23030 AT3G23050 AT3G61830 AT4G13520 AT4G14560 AT4G32280 AT4G34760 AT5G03280 AT5G12050 AT5G18030 AT5G18060 AT5G18080 AT5G43700 AT5G65670 AT5G47370 AT1G31880 AT1G78570 AT3G28970 AT1G56010</t>
  </si>
  <si>
    <t>AT1G28520 AT1G75540 AT2G16600 AT4G10240 AT4G39070 AT5G02200 AT5G08640 AT5G41360 AT5G47080 AT1G02340 AT1G09570 AT1G10120 AT1G70940 AT2G18790 AT1G09530 AT2G17990 AT3G13480 AT3G21320 AT3G45780 AT4G16780 AT5G04190 AT5G63860 AT1G01470 AT1G02400 AT1G17455 AT2G17840 AT2G18010 AT2G21970 AT2G29090 AT2G37640 AT2G42540 AT2G42870 AT2G44910 AT2G45050 AT2G46970 AT3G01470 AT3G02570 AT3G12820 AT3G58850 AT3G60530 AT3G62090 AT4G01660 AT4G01900 AT4G14130 AT4G19230 AT4G25260 AT4G32280 AT5G03240 AT5G17780 AT5G44110 AT5G47370 AT5G49330 AT4G39400 AT5G05690 AT5G45600 AT1G10370 AT1G18400 AT1G25560 AT1G79440 AT2G42620 AT2G46790 AT3G08640 AT3G51240 AT3G55120 AT4G00730 AT4G27310 AT4G40060 AT5G08130 AT5G13930 AT5G48150 AT5G57050 AT5G63870 AT1G31812</t>
  </si>
  <si>
    <t>AT1G75540 AT2G16600 AT4G10240 AT4G39070 AT1G02340 AT1G09570 AT5G02200 AT1G09530 AT1G28520 AT2G17990 AT2G18790 AT4G16780 AT5G04190 AT1G02400 AT2G18010 AT2G29090 AT2G37640 AT2G42540 AT2G42870 AT2G44910 AT2G46970 AT3G58850 AT3G62090 AT4G14130 AT4G19230 AT4G25260 AT4G32280 AT5G44110 AT5G47370 AT1G10370 AT1G18400 AT2G46790 AT4G27310 AT5G08130 AT5G48150</t>
  </si>
  <si>
    <t>AT1G04430 AT1G19430 AT1G26850 AT1G27930 AT1G29470 AT1G29890 AT1G74380 AT2G03220 AT2G20680 AT2G40280 AT3G02570 AT3G06550 AT3G62060 AT4G02500 AT4G19120 AT5G05170 AT5G15650 AT5G26670 AT5G45280 AT5G60920 AT5G64020 AT1G68560 AT1G77130 AT4G30290 AT5G15740 AT1G02360 AT1G05850 AT1G08200 AT1G10550 AT1G11545 AT1G13250 AT1G51630 AT1G63000 AT1G64670 AT1G70230 AT1G75680 AT1G78570 AT2G03280 AT2G20750 AT2G27500 AT2G27860 AT2G37640 AT2G38540 AT2G44570 AT3G10720 AT3G23730 AT3G25140 AT3G28180 AT3G49720 AT4G03210 AT4G14130 AT4G23820 AT4G24510 AT4G31590 AT4G38270 AT5G03760 AT5G17780 AT5G41870 AT5G65730 AT5G65810 AT1G04750 AT2G33120 AT3G29360 AT1G06400 AT1G76670 AT2G20370 AT4G00730 AT4G11150 AT5G03280 AT5G46330 AT5G62220</t>
  </si>
  <si>
    <t>AT2G18010 AT2G42870 AT2G44910 AT2G46970 AT3G58850 AT4G16780 AT4G25260 AT5G47370 AT1G75540 AT1G18400 AT5G08130</t>
  </si>
  <si>
    <t>AT1G23080 AT1G70940 AT2G01420 AT2G47000 AT1G04240 AT1G15050 AT1G16510 AT1G29440 AT1G30330 AT1G56150 AT1G69160 AT2G18010 AT2G42620 AT2G46530 AT3G04730 AT3G07390 AT3G16500 AT3G23030 AT3G23050 AT3G61830 AT4G13520 AT4G14560 AT4G32280 AT4G34760 AT5G03280 AT5G12050 AT5G18030 AT5G18060 AT5G18080 AT5G43700 AT5G65670 AT3G55120 AT3G55730 AT3G59900 AT4G30290 AT5G08640 AT5G13930 AT5G47370 AT5G67480 AT3G51670 AT1G06400 AT1G31880 AT1G78570 AT3G28970 AT4G05530 AT4G16780 AT4G27260 AT1G56010</t>
  </si>
  <si>
    <t>AT1G29890 AT1G74380 AT2G03220 AT3G06550 AT4G02500 AT4G30290 AT1G10550 AT1G11545 AT1G70230 AT3G23730 AT4G03210 AT4G14130 AT5G65730 AT1G68560 AT2G20370 AT5G62220</t>
  </si>
  <si>
    <t>AT1G03430 AT1G06400 AT1G18350 AT1G22740 AT1G23080 AT1G43890 AT1G49300 AT1G62820 AT1G66410 AT1G70940 AT2G01420 AT2G01450 AT2G16600 AT2G27050 AT2G32510 AT2G41090 AT2G46700 AT3G04910 AT3G05120 AT3G08730 AT3G11730 AT3G18820 AT3G20770 AT3G48260 AT3G54030 AT4G00710 AT4G14010 AT4G24210 AT4G26080 AT4G38230 AT5G21274 AT5G55850 AT5G57050 AT5G60860 AT5G63650 AT5G66210 AT5G67070 AT2G47000 AT4G39070 AT1G02340 AT1G04240 AT1G04310 AT1G05850 AT1G06700 AT1G09530 AT1G09570 AT1G10560 AT1G13260 AT1G15050 AT1G16510 AT1G25560 AT1G28520 AT1G29440 AT1G30330 AT1G53170 AT1G56150 AT1G69160 AT1G70810 AT1G75750 AT1G77200 AT2G03440 AT2G14900 AT2G18790 AT2G22430 AT2G22660 AT2G25490 AT2G27210 AT2G40940 AT2G42620 AT2G42870 AT2G42960 AT2G44940 AT2G46530 AT2G46790 AT2G47060 AT3G04730 AT3G07390 AT3G11490 AT3G14230 AT3G16500 AT3G23030 AT3G23050 AT3G23150 AT3G29575 AT3G45780 AT3G58850 AT3G61830 AT4G11547 AT4G13040 AT4G13520 AT4G14560 AT4G16515 AT4G16750 AT4G16780 AT4G22330 AT4G32280 AT4G34760 AT4G36780 AT4G39400 AT5G01820 AT5G03280 AT5G03730 AT5G04190 AT5G12050 AT5G14920 AT5G18030 AT5G18060 AT5G18080 AT5G21326 AT5G25190 AT5G25350 AT5G37790 AT5G38480 AT5G43700 AT5G46330 AT5G52900 AT5G56890 AT5G65670 AT2G42540 AT2G46970 AT3G62090 AT5G47370 AT2G26070 AT4G28720 AT5G08130 AT1G31880 AT1G78570 AT2G20370 AT3G28970 AT4G29130 AT5G47120 AT5G48150 AT5G63870 AT1G22300 AT1G35160 AT3G56070 AT1G56010 AT5G65310</t>
  </si>
  <si>
    <t xml:space="preserve">Response to oxygen-containing compound </t>
  </si>
  <si>
    <t>AT1G05010 AT1G20440 AT1G20450 AT1G35720 AT1G50420 AT2G16600 AT2G45960 AT2G46700 AT3G05120 AT3G50970 AT3G52990 AT3G54030 AT3G61430 AT4G00710 AT4G13930 AT4G24210 AT4G26080 AT4G33580 AT4G38230 AT5G57050 AT5G66210 AT1G22300 AT1G75750 AT2G42540 AT3G06550 AT4G14030 AT4G39070 AT5G20650 AT5G57330 AT5G65310 AT1G01470 AT1G10560 AT1G70810 AT2G03440 AT2G14900 AT2G17420 AT2G22430 AT2G22660 AT2G27210 AT2G32510 AT2G42870 AT3G58850 AT4G22330 AT4G36780 AT4G39400 AT5G14920 AT5G52310 AT5G52900 AT1G10370 AT1G13260 AT1G18710 AT1G23030 AT1G28330 AT1G29395 AT1G62380 AT1G64670 AT1G71030 AT1G78380 AT2G04240 AT2G06050 AT2G15970 AT2G16720 AT2G17840 AT2G18010 AT2G26710 AT2G29420 AT2G38530 AT2G44080 AT3G02570 AT3G10985 AT3G12560 AT3G23050 AT3G55730 AT3G61460 AT4G01900 AT4G17260 AT4G23060 AT4G37760 AT5G01820 AT5G02240 AT5G07010 AT5G10380 AT5G13930 AT5G20700 AT5G47060 AT5G47120 AT5G55620 AT5G56980 AT5G65730 AT5G67480 AT1G28520 AT2G42620 AT4G28720 AT5G08130 AT1G02340 AT1G05850 AT1G09530 AT1G18350 AT1G31880 AT1G68670 AT1G72180 AT2G18790 AT2G20370 AT2G26650 AT2G47780 AT3G06590 AT3G08640 AT3G12490 AT3G16640 AT3G16800 AT3G57870 AT4G05530 AT4G27410 AT4G29130 AT4G30350 AT4G39730 AT5G03280 AT5G03730 AT5G13240 AT1G35160 AT2G37640 AT3G05880 AT3G20770</t>
  </si>
  <si>
    <t>AT1G27930 AT1G29890 AT1G74380 AT2G03220 AT2G20680 AT3G02570 AT3G06550 AT4G02500 AT5G60920 AT5G64020 AT1G68560 AT1G77130 AT4G30290 AT5G15740 AT1G02360 AT1G05850 AT1G10550 AT1G11545 AT1G70230 AT3G23730 AT4G03210 AT4G14130 AT5G65730 AT1G51630 AT2G20370 AT3G25140 AT5G62220</t>
  </si>
  <si>
    <t xml:space="preserve">Response to karrikin </t>
  </si>
  <si>
    <t>AT1G06550 AT1G10370 AT1G31350 AT1G61890 AT1G80530 AT2G16660 AT2G36080 AT2G39980 AT3G21560 AT3G44720 AT3G55120 AT3G61220 AT4G02940 AT4G14440 AT4G39070 AT5G02270 AT5G05270 AT5G08640 AT5G17050 AT5G18470 AT5G25460 AT5G57785 AT5G63810</t>
  </si>
  <si>
    <t>AT1G20440 AT1G20450 AT1G35720 AT1G50420 AT2G16600 AT2G46700 AT3G05120 AT3G50970 AT3G54030 AT4G00710 AT4G24210 AT4G26080 AT4G38230 AT5G57050 AT5G66210 AT1G22300 AT1G75750 AT3G06550 AT4G39070 AT5G20650 AT5G57330 AT5G65310 AT1G10560 AT1G70810 AT2G03440 AT2G14900 AT2G22430 AT2G22660 AT2G27210 AT2G32510 AT2G42870 AT3G58850 AT4G22330 AT4G36780 AT4G39400 AT5G14920 AT5G52310 AT5G52900 AT1G05010 AT1G13260 AT1G29395 AT1G62380 AT1G64670 AT1G71030 AT2G04240 AT2G15970 AT2G17840 AT2G18010 AT2G26710 AT2G42540 AT2G44080 AT3G12560 AT3G55730 AT3G61460 AT4G17260 AT4G23060 AT5G01820 AT5G02240 AT5G67480 AT4G28720 AT5G08130 AT1G02340 AT1G09530 AT1G31880 AT1G68670 AT3G57870 AT4G27410 AT4G30350 AT5G03280 AT1G35160 AT2G37640 AT3G05880</t>
  </si>
  <si>
    <t>AT1G04430 AT1G19430 AT1G26850 AT1G27930 AT1G29470 AT1G29890 AT1G74380 AT2G03220 AT2G20680 AT2G40280 AT3G06550 AT4G02500 AT4G19120 AT5G05170 AT5G60920 AT5G64020 AT1G68560 AT1G77130 AT4G30290 AT5G15740 AT1G10550 AT1G11545 AT1G13250 AT1G70230 AT1G75680 AT2G03280 AT2G31390 AT2G44570 AT3G09540 AT3G10720 AT3G23730 AT3G25140 AT3G55140 AT4G03210 AT4G14130 AT4G38270 AT4G39210 AT5G48900 AT5G65730 AT3G29360 AT3G49720 AT5G65810 AT1G05850 AT1G51630 AT2G20370 AT2G22900 AT3G55760 AT4G28490 AT4G32460 AT5G62220</t>
  </si>
  <si>
    <t>AT1G03430 AT1G05010 AT1G06400 AT1G18350 AT1G22740 AT1G23080 AT1G35620 AT1G43890 AT1G49300 AT1G62040 AT1G62820 AT1G64750 AT1G66410 AT1G70940 AT2G01420 AT2G01450 AT2G16600 AT2G27050 AT2G32510 AT2G41090 AT2G46700 AT3G04910 AT3G05120 AT3G06420 AT3G08730 AT3G11730 AT3G18820 AT3G20770 AT3G48260 AT3G52560 AT3G52990 AT3G54030 AT3G58030 AT4G00710 AT4G13930 AT4G14010 AT4G21980 AT4G24210 AT4G26080 AT4G28270 AT4G28730 AT4G38230 AT5G21274 AT5G41360 AT5G48880 AT5G52910 AT5G55850 AT5G56220 AT5G57050 AT5G60640 AT5G60860 AT5G63650 AT5G66210 AT5G67070 AT2G47000 AT4G14030 AT4G39070 AT1G02340 AT1G04240 AT1G04310 AT1G05850 AT1G06700 AT1G09530 AT1G09570 AT1G10560 AT1G13260 AT1G15050 AT1G16510 AT1G25560 AT1G28520 AT1G29440 AT1G30330 AT1G35720 AT1G53170 AT1G56150 AT1G63460 AT1G69160 AT1G70810 AT1G75750 AT1G77200 AT1G78380 AT2G02390 AT2G03440 AT2G14900 AT2G17420 AT2G18790 AT2G22430 AT2G22660 AT2G25490 AT2G27210 AT2G31570 AT2G40940 AT2G42620 AT2G42870 AT2G42960 AT2G44940 AT2G46530 AT2G46790 AT2G47060 AT3G04730 AT3G07390 AT3G11490 AT3G12610 AT3G12710 AT3G14230 AT3G16500 AT3G23030 AT3G23050 AT3G23150 AT3G25400 AT3G29575 AT3G45780 AT3G58850 AT3G61830 AT4G11547 AT4G11600 AT4G13040 AT4G13520 AT4G14560 AT4G16515 AT4G16750 AT4G16780 AT4G21960 AT4G22330 AT4G32280 AT4G34760 AT4G36780 AT4G39400 AT4G39730 AT5G01820 AT5G03280 AT5G03730 AT5G04190 AT5G12050 AT5G14920 AT5G18030 AT5G18060 AT5G18080 AT5G21326 AT5G25190 AT5G25350 AT5G37790 AT5G38480 AT5G43700 AT5G45600 AT5G46330 AT5G52900 AT5G54250 AT5G56890 AT5G65670 AT1G29390 AT1G29395 AT1G62380 AT2G15970 AT2G21970 AT2G42540 AT2G46970 AT3G17810 AT3G54470 AT3G59900 AT3G62090 AT4G30290 AT5G47370 AT5G55620 AT1G74560 AT2G03680 AT2G26070 AT3G51670 AT4G28720 AT5G08130 AT5G56950 AT1G01230 AT1G31880 AT1G34770 AT1G78570 AT2G20370 AT3G28970 AT4G29130 AT5G06370 AT5G22290 AT5G47120 AT5G47550 AT5G48150 AT5G62390 AT5G63870 AT1G04750 AT1G22300 AT1G35160 AT2G33120 AT3G56070 AT1G56010 AT5G65310</t>
  </si>
  <si>
    <t>AT1G02400 AT1G23080 AT1G26210 AT1G29440 AT1G62380 AT1G70940 AT2G01420 AT2G06050 AT2G26710 AT2G47000 AT3G30180 AT5G05690 AT5G07200 AT5G48880 AT2G31750 AT5G07010 AT1G04180 AT1G05010 AT1G13280 AT1G75450 AT4G13260 AT4G28720 AT4G37770 AT3G51670 AT5G67060 AT1G05850 AT1G16510 AT1G18350 AT1G78570 AT2G42620 AT4G05530 AT4G13040 AT4G13750 AT4G16515 AT4G16760 AT5G03280 AT5G03730 AT5G11790 AT5G13930 AT5G27520 AT1G69160 AT5G12050 AT3G44310</t>
  </si>
  <si>
    <t>AT1G03430 AT1G06400 AT1G18350 AT1G22740 AT1G23080 AT1G43890 AT1G49300 AT1G62040 AT1G62820 AT1G66410 AT1G70940 AT2G01420 AT2G01450 AT2G16600 AT2G27050 AT2G32510 AT2G41090 AT2G46700 AT3G04910 AT3G05120 AT3G06420 AT3G08730 AT3G11730 AT3G18820 AT3G20770 AT3G48260 AT3G54030 AT4G00710 AT4G14010 AT4G21980 AT4G24210 AT4G26080 AT4G38230 AT5G21274 AT5G55850 AT5G57050 AT5G60860 AT5G63650 AT5G66210 AT5G67070 AT2G47000 AT4G39070 AT1G02340 AT1G04240 AT1G04310 AT1G05850 AT1G06700 AT1G09530 AT1G09570 AT1G10560 AT1G13260 AT1G15050 AT1G16510 AT1G25560 AT1G28520 AT1G29440 AT1G30330 AT1G53170 AT1G56150 AT1G69160 AT1G70810 AT1G75750 AT1G77200 AT2G03440 AT2G14900 AT2G18790 AT2G22430 AT2G22660 AT2G25490 AT2G27210 AT2G40940 AT2G42620 AT2G42870 AT2G42960 AT2G44940 AT2G46530 AT2G46790 AT2G47060 AT3G04730 AT3G07390 AT3G11490 AT3G14230 AT3G16500 AT3G23030 AT3G23050 AT3G23150 AT3G25400 AT3G29575 AT3G45780 AT3G58850 AT3G61830 AT4G11547 AT4G13040 AT4G13520 AT4G14560 AT4G16515 AT4G16750 AT4G16780 AT4G22330 AT4G32280 AT4G34760 AT4G36780 AT4G39400 AT5G01820 AT5G03280 AT5G03730 AT5G04190 AT5G12050 AT5G14920 AT5G18030 AT5G18060 AT5G18080 AT5G21326 AT5G25190 AT5G25350 AT5G37790 AT5G38480 AT5G43700 AT5G46330 AT5G52900 AT5G56890 AT5G65670 AT1G29395 AT1G78380 AT2G15970 AT2G42540 AT2G46970 AT3G17810 AT3G54470 AT3G62090 AT5G47370 AT2G26070 AT4G28720 AT5G08130 AT1G31880 AT1G78570 AT2G20370 AT3G28970 AT4G29130 AT5G47120 AT5G48150 AT5G63870 AT1G22300 AT1G35160 AT3G56070 AT1G56010 AT5G65310</t>
  </si>
  <si>
    <t>AT1G04430 AT1G19430 AT1G26850 AT1G29470 AT2G40280 AT3G62060 AT4G19120 AT5G26670 AT5G45280 AT5G60920 AT5G15740 AT1G08200 AT1G10550 AT1G11545 AT1G13250 AT1G51630 AT1G63000 AT1G64670 AT1G68560 AT1G75680 AT1G77130 AT1G78570 AT2G03220 AT2G03280 AT2G20750 AT2G27500 AT2G27860 AT2G37640 AT2G38540 AT2G44570 AT3G10720 AT3G23730 AT3G25140 AT3G28180 AT3G49720 AT4G03210 AT4G14130 AT4G23820 AT4G24510 AT4G30290 AT4G31590 AT4G38270 AT5G03760 AT5G05170 AT5G15650 AT5G17780 AT5G41870 AT5G65730 AT5G65810 AT3G29360 AT1G65060 AT4G00730 AT4G39400 AT5G03280 AT5G05690 AT5G46330</t>
  </si>
  <si>
    <t>AT1G27930 AT1G29890 AT1G74380 AT2G03220 AT3G06550 AT4G02500 AT5G60920 AT5G64020 AT1G68560 AT1G77130 AT4G30290 AT1G10550 AT1G11545 AT1G70230 AT3G23730 AT4G03210 AT4G14130 AT5G65730 AT1G51630 AT2G20370 AT3G25140 AT5G62220</t>
  </si>
  <si>
    <t xml:space="preserve">Hemicellulose metabolic process </t>
  </si>
  <si>
    <t>AT1G27930 AT1G29890 AT1G74380 AT2G03220 AT3G06550 AT4G02500 AT5G64020 AT1G68560 AT1G77130 AT4G30290 AT1G10550 AT1G11545 AT1G70230 AT3G23730 AT4G03210 AT4G14130 AT5G65730 AT2G20370 AT5G62220</t>
  </si>
  <si>
    <t>AT1G04430 AT1G19430 AT1G26850 AT1G29470 AT2G40280 AT3G62060 AT4G19120 AT5G26670 AT5G45280 AT5G60920 AT5G15740 AT1G08200 AT1G10550 AT1G11545 AT1G13250 AT1G51630 AT1G63000 AT1G64670 AT1G68560 AT1G75680 AT1G77130 AT1G78570 AT2G03220 AT2G03280 AT2G20750 AT2G27500 AT2G27860 AT2G37640 AT2G38540 AT2G44570 AT3G10720 AT3G23730 AT3G25140 AT3G28180 AT3G49720 AT4G03210 AT4G14130 AT4G23820 AT4G24510 AT4G30290 AT4G31590 AT4G38270 AT5G03760 AT5G05170 AT5G15650 AT5G17780 AT5G41870 AT5G65730 AT5G65810 AT3G29360 AT4G00730 AT5G03280 AT5G46330</t>
  </si>
  <si>
    <t>AT1G23080 AT1G29440 AT1G70940 AT2G01420 AT2G47000 AT3G51670 AT5G67060 AT1G16510 AT1G18350 AT1G78570 AT2G42620 AT4G13750 AT4G16515 AT5G03280 AT5G11790 AT5G13930 AT1G69160 AT5G12050</t>
  </si>
  <si>
    <t>AT2G16600 AT3G54030 AT4G00710 AT4G39070 AT2G27210 AT2G42870 AT3G58850 AT4G36780 AT4G39400 AT1G13260 AT2G18010 AT2G26710 AT2G44080 AT3G61460 AT4G28720 AT5G08130 AT1G75750 AT1G22300 AT1G35160</t>
  </si>
  <si>
    <t>AT1G04430 AT1G16300 AT1G19430 AT1G26850 AT1G27930 AT1G29470 AT1G29890 AT1G74380 AT2G03220 AT2G20680 AT2G31390 AT2G40280 AT2G45790 AT3G05120 AT3G06550 AT3G52990 AT3G53520 AT4G02500 AT4G19120 AT4G29130 AT4G39800 AT5G05170 AT5G59290 AT5G59540 AT5G60920 AT5G64020 AT1G68560 AT1G77130 AT4G30290 AT5G15740 AT5G40760 AT1G02360 AT1G04910 AT1G05850 AT1G10550 AT1G11545 AT1G13250 AT1G26560 AT1G51630 AT1G60270 AT1G70230 AT1G75680 AT1G78040 AT2G03280 AT2G22780 AT2G27500 AT2G41540 AT2G44570 AT2G45310 AT3G02570 AT3G04010 AT3G09540 AT3G10720 AT3G23640 AT3G23730 AT3G23820 AT3G25140 AT3G52340 AT3G55140 AT4G03210 AT4G08810 AT4G14130 AT4G17260 AT4G17430 AT4G23820 AT4G38270 AT4G39210 AT5G41870 AT5G48900 AT5G57330 AT5G63810 AT5G65730 AT5G67540 AT3G29360 AT3G49720 AT5G65810 AT2G20370 AT2G22900 AT3G55760 AT4G28490 AT4G32460 AT5G15650 AT5G62220 AT2G41090</t>
  </si>
  <si>
    <t>AT1G05010 AT1G20440 AT1G20450 AT1G35720 AT2G27050 AT2G45960 AT3G20770 AT3G50970 AT3G61430 AT1G52827 AT2G42540 AT4G14030 AT1G01470 AT2G17420 AT1G13930 AT1G16470 AT1G18330 AT1G29395 AT1G53850 AT1G62380 AT1G68560 AT1G71030 AT1G74560 AT1G78380 AT2G06050 AT2G15970 AT2G17840 AT2G22430 AT2G23150 AT2G38530 AT2G42010 AT3G02570 AT3G03780 AT3G10985 AT3G16640 AT3G52990 AT3G54470 AT3G56070 AT4G11600 AT4G13930 AT4G16760 AT4G20890 AT4G29040 AT4G34050 AT5G01820 AT5G03280 AT5G03730 AT5G11170 AT5G14780 AT5G15650 AT5G44460 AT5G47120 AT5G52310 AT5G55620 AT5G59880 AT5G65730 AT5G67480 AT1G28520 AT2G42620 AT1G05850 AT1G10370 AT1G64670 AT2G26650 AT2G47780 AT3G06590 AT3G12490 AT3G12820 AT3G16800 AT3G23050 AT4G27410 AT4G39730 AT5G06370 AT5G57050</t>
  </si>
  <si>
    <t xml:space="preserve">Monocarboxylic acid catabolic process </t>
  </si>
  <si>
    <t>AT1G06550 AT4G14440 AT4G16760 AT5G14780 AT5G27520 AT5G48880 AT1G79440 AT2G02390 AT2G29090 AT4G19230 AT5G43280 AT5G42890 AT2G22780 AT3G07560</t>
  </si>
  <si>
    <t>AT1G27930 AT1G29890 AT1G74380 AT2G03220 AT2G20680 AT3G06550 AT4G02500 AT5G05170 AT5G60920 AT5G64020 AT1G77130 AT4G30290 AT5G15740 AT1G10550 AT1G11545 AT1G70230 AT1G75680 AT2G31390 AT2G44570 AT3G23730 AT4G03210 AT4G14130 AT4G39210 AT5G65730 AT1G05850 AT1G51630 AT1G68560 AT2G20370 AT3G25140 AT3G55760 AT5G62220</t>
  </si>
  <si>
    <t>AT1G01230 AT1G02400 AT1G23080 AT1G26210 AT1G29440 AT1G62380 AT1G70940 AT2G01420 AT2G06050 AT2G23150 AT2G26710 AT2G31300 AT2G47000 AT2G47160 AT3G30180 AT3G58730 AT4G01710 AT4G13930 AT4G16760 AT4G29130 AT4G29350 AT5G02200 AT5G05690 AT5G07200 AT5G20650 AT5G48880 AT5G62670 AT1G20450 AT1G79440 AT2G31750 AT2G42540 AT5G07010 AT1G04180 AT1G05010 AT1G08570 AT1G11530 AT1G13280 AT1G35620 AT1G75450 AT3G17810 AT3G25580 AT3G58620 AT4G13260 AT4G28720 AT4G28730 AT4G37770 AT5G39865 AT5G42150 AT5G60640 AT4G17550 AT4G39400 AT3G51670 AT5G67060 AT1G05850 AT1G16300 AT1G16510 AT1G18350 AT1G22840 AT1G68670 AT1G78570 AT2G18790 AT2G34150 AT2G42620 AT3G09470 AT3G16640 AT4G05530 AT4G13040 AT4G13750 AT4G16515 AT4G22330 AT4G30996 AT5G03280 AT5G03730 AT5G11790 AT5G13930 AT5G27520 AT1G69160 AT3G09390 AT5G12050 AT5G42850 AT2G23170 AT2G46800 AT3G44310 AT4G27260 AT5G13820</t>
  </si>
  <si>
    <t xml:space="preserve">Flavonoid biosynthetic process </t>
  </si>
  <si>
    <t>AT1G06000 AT5G08640 AT3G51240 AT3G55120 AT4G25640 AT5G05270 AT5G13930 AT5G17050 AT1G71030 AT1G78570 AT2G16720 AT3G21560 AT4G01900 AT5G49330</t>
  </si>
  <si>
    <t>AT5G07200 AT2G18010 AT1G10120 AT1G10370 AT1G16510 AT1G29440 AT1G56150 AT2G26710 AT2G42870 AT2G44080 AT3G23980 AT3G58850 AT3G59900 AT4G34760 AT4G39730 AT5G11790 AT5G15580 AT5G18030 AT5G18060 AT5G18080 AT5G60920 AT5G66210 AT3G49720 AT5G65810 AT1G05850 AT1G09330 AT1G10550 AT1G13870 AT1G29400 AT1G70940 AT1G74380 AT2G03680 AT2G20370 AT2G26650 AT2G36880 AT2G45160 AT2G47000 AT2G47780 AT3G16640 AT3G16800 AT3G23090 AT3G43960 AT3G48820 AT3G57550 AT4G00150 AT4G01710 AT4G05530 AT4G16780 AT4G29040 AT4G40060 AT5G10480 AT5G47370 AT1G75750</t>
  </si>
  <si>
    <t xml:space="preserve">Negative regulation of ethylene-activated signaling pathway </t>
  </si>
  <si>
    <t>AT2G26070 AT1G04310 AT2G25490 AT2G40940 AT3G23150 AT5G03730 AT5G25350</t>
  </si>
  <si>
    <t xml:space="preserve">Negative regulation of phosphorelay signal transduction system </t>
  </si>
  <si>
    <t xml:space="preserve">Carboxylic acid catabolic process </t>
  </si>
  <si>
    <t>AT1G02400 AT1G06550 AT1G65960 AT2G02390 AT4G13930 AT4G14440 AT4G16760 AT5G14780 AT5G27520 AT5G48880 AT1G79440 AT3G45300 AT5G36160 AT1G10060 AT2G29090 AT3G23810 AT4G19230 AT5G43280 AT5G42890 AT2G22780 AT3G07560</t>
  </si>
  <si>
    <t xml:space="preserve">Organic acid catabolic process </t>
  </si>
  <si>
    <t>AT1G63000 AT3G02570 AT1G53500 AT1G78570 AT2G27860 AT3G29360 AT5G39320 AT2G45790 AT3G53520 AT5G59290</t>
  </si>
  <si>
    <t>AT1G02400 AT1G06080 AT1G06550 AT1G15120 AT1G16300 AT1G22840 AT1G63000 AT1G65960 AT1G80230 AT2G02390 AT2G06050 AT2G27490 AT2G29090 AT2G31390 AT2G41540 AT2G44160 AT2G45790 AT3G02570 AT3G17810 AT3G23810 AT3G44720 AT3G45770 AT3G52730 AT3G52990 AT3G53520 AT3G61440 AT4G01660 AT4G13930 AT4G14440 AT4G14716 AT4G16760 AT4G19230 AT4G29130 AT4G39800 AT5G07200 AT5G12040 AT5G14780 AT5G15650 AT5G20070 AT5G22500 AT5G22630 AT5G27520 AT5G43850 AT5G48880 AT5G51040 AT5G59290 AT5G59540 AT5G66760 AT1G53500 AT1G60440 AT1G78570 AT1G79440 AT2G27860 AT2G45970 AT3G14210 AT3G29360 AT3G45300 AT4G08870 AT4G24510 AT5G07010 AT5G26667 AT5G36160 AT5G39320 AT5G40760 AT1G04910 AT1G08510 AT1G10060 AT1G11530 AT1G13280 AT1G13930 AT1G36160 AT1G50110 AT1G51630 AT1G51650 AT1G64670 AT1G78040 AT2G03280 AT2G03440 AT2G04240 AT2G22780 AT2G36880 AT2G37250 AT2G46390 AT3G03780 AT3G05020 AT3G17390 AT3G21670 AT3G25400 AT3G54470 AT3G57550 AT4G05530 AT4G08810 AT4G11010 AT4G17260 AT4G17430 AT4G24350 AT4G37770 AT5G03300 AT5G10480 AT5G11520 AT5G15740 AT5G43280 AT5G42890 AT4G37980 AT1G05850 AT1G62570 AT2G18790 AT2G20370 AT3G07560 AT3G23820 AT4G01900 AT4G13040 AT5G02890 AT5G03730 AT5G47120 AT5G64440 AT5G67490 AT2G41090 AT3G44310 AT5G49460</t>
  </si>
  <si>
    <t>AT1G27930 AT1G29890 AT1G74380 AT2G03220 AT3G06550 AT4G02500 AT5G05170 AT5G60920 AT5G64020 AT1G77130 AT1G13250 AT2G03280 AT2G31390 AT3G25140 AT4G38270 AT4G39210 AT5G15740 AT3G49720 AT5G65810 AT1G05850 AT1G51630 AT2G20370 AT2G22900 AT4G32460 AT5G62220</t>
  </si>
  <si>
    <t>AT1G63000 AT3G02570 AT5G15650 AT1G53500 AT1G78570 AT2G27860 AT3G29360 AT5G39320 AT2G45790 AT3G53520 AT5G59290</t>
  </si>
  <si>
    <t>AT1G06080 AT1G06550 AT1G16300 AT2G06050 AT2G29090 AT3G45770 AT3G52990 AT4G14440 AT4G16760 AT4G19230 AT4G29130 AT5G12040 AT5G14780 AT5G27520 AT5G48880 AT1G79440 AT2G02390 AT2G45970 AT4G24510 AT5G07010 AT1G08510 AT1G13280 AT1G13930 AT1G36160 AT1G64670 AT1G78040 AT2G03440 AT2G04240 AT2G22780 AT3G05020 AT4G05530 AT4G37770 AT5G10480 AT5G43280 AT5G42890 AT4G37980 AT1G05850 AT2G18790 AT3G07560 AT3G23820 AT4G01900 AT4G13040 AT5G02890 AT5G47120 AT3G44310</t>
  </si>
  <si>
    <t xml:space="preserve">Flavonoid metabolic process </t>
  </si>
  <si>
    <t>AT1G06000 AT5G08640 AT3G51240 AT3G55120 AT4G25640 AT5G05270 AT5G13930 AT5G17050 AT1G09530 AT1G71030 AT1G78570 AT2G16720 AT3G21560 AT4G01900 AT5G49330</t>
  </si>
  <si>
    <t xml:space="preserve">Response to acid chemical </t>
  </si>
  <si>
    <t>AT1G20440 AT1G20450 AT1G35720 AT1G50420 AT2G45960 AT2G46700 AT3G05120 AT3G50970 AT3G61430 AT4G13930 AT4G24210 AT4G26080 AT4G38230 AT5G57050 AT5G66210 AT1G22300 AT1G75750 AT2G42540 AT3G06550 AT5G20650 AT5G57330 AT5G65310 AT1G01470 AT1G10560 AT1G70810 AT2G03440 AT2G14900 AT2G22430 AT2G22660 AT2G32510 AT4G22330 AT5G14920 AT5G52310 AT5G52900 AT1G05010 AT1G18710 AT1G29395 AT1G62380 AT1G64670 AT1G71030 AT1G78380 AT2G04240 AT2G06050 AT2G15970 AT2G16720 AT2G17840 AT2G29420 AT2G38530 AT3G02570 AT3G10985 AT3G12560 AT3G23050 AT3G55730 AT4G17260 AT4G23060 AT4G37760 AT5G01820 AT5G02240 AT5G07010 AT5G13930 AT5G47120 AT5G56980 AT5G65730 AT5G67480 AT1G28520 AT2G42620 AT1G02340 AT1G05850 AT1G09530 AT1G10370 AT1G18350 AT1G31880 AT1G68670 AT2G18790 AT2G20370 AT2G26650 AT2G47780 AT3G12490 AT3G16640 AT3G16800 AT3G57870 AT4G05530 AT4G27410 AT4G39730 AT5G03280 AT2G37640 AT3G05880</t>
  </si>
  <si>
    <t>AT1G27930 AT1G29890 AT3G02570 AT3G06550 AT5G05170 AT5G15650 AT5G60920 AT5G64020 AT1G77130 AT1G10550 AT1G11545 AT2G03220 AT3G23730 AT4G03210 AT4G14130 AT4G30290 AT5G65730 AT1G04750 AT2G33120 AT1G06400 AT1G51630 AT1G76670 AT3G25140 AT3G49720 AT4G11150 AT5G65810</t>
  </si>
  <si>
    <t>AT1G02400 AT1G06080 AT1G06550 AT1G16300 AT1G65960 AT2G02390 AT2G06050 AT2G29090 AT2G44160 AT3G23810 AT3G44720 AT3G45770 AT3G52990 AT3G61440 AT4G13930 AT4G14440 AT4G14716 AT4G16760 AT4G19230 AT4G29130 AT5G07200 AT5G12040 AT5G14780 AT5G22630 AT5G27520 AT5G43850 AT5G48880 AT5G51040 AT5G66760 AT1G79440 AT2G45970 AT3G29360 AT3G45300 AT4G08870 AT4G24510 AT5G07010 AT5G36160 AT5G39320 AT1G08510 AT1G10060 AT1G13280 AT1G13930 AT1G36160 AT1G50110 AT1G64670 AT1G78040 AT2G03440 AT2G04240 AT2G22780 AT2G46390 AT3G03780 AT3G05020 AT3G17810 AT4G05530 AT4G17260 AT4G37770 AT5G10480 AT5G11520 AT5G43280 AT5G42890 AT4G37980 AT1G05850 AT2G18790 AT2G37250 AT2G45790 AT3G07560 AT3G17390 AT3G23820 AT4G01900 AT4G13040 AT5G02890 AT5G03730 AT5G47120 AT5G67490 AT2G41090 AT3G44310</t>
  </si>
  <si>
    <t xml:space="preserve">Negative regulation of intracellular signal transduction </t>
  </si>
  <si>
    <t>AT1G27930 AT1G29890 AT1G74380 AT2G03220 AT3G05120 AT3G06550 AT4G02500 AT4G39800 AT5G05170 AT5G59540 AT5G60920 AT5G64020 AT1G77130 AT1G13250 AT2G03280 AT2G31390 AT3G25140 AT3G52340 AT4G38270 AT4G39210 AT5G15740 AT3G49720 AT5G65810 AT1G05850 AT1G51630 AT2G20370 AT2G22900 AT2G45790 AT3G23820 AT4G32460 AT5G15650 AT5G62220 AT2G41090</t>
  </si>
  <si>
    <t>AT1G05010 AT1G35720 AT3G08730 AT5G63650 AT1G18330 AT1G18710 AT1G62380 AT1G64670 AT1G71030 AT2G03440 AT2G04240 AT2G16720 AT2G17840 AT2G32510 AT2G42540 AT2G45790 AT3G01470 AT3G03780 AT3G06590 AT3G55730 AT4G11150 AT4G11600 AT4G17260 AT4G39090 AT5G01820 AT5G12250 AT5G15650 AT5G22500 AT5G52310 AT5G67480 AT1G20440 AT2G03680 AT1G05850 AT1G10370 AT1G13930 AT1G49300 AT1G72180 AT2G22660 AT2G26650 AT2G45960 AT3G12490 AT3G58620 AT4G22330 AT4G30996 AT4G39730 AT5G03280 AT5G14920 AT5G44440 AT5G57050 AT5G60920 AT3G05880</t>
  </si>
  <si>
    <t>AT1G29890 AT1G74380 AT2G03220 AT3G06550 AT4G02500 AT5G05170 AT5G60920 AT4G30290 AT1G10550 AT1G11545 AT1G70230 AT1G75680 AT2G31390 AT2G44570 AT3G23730 AT4G03210 AT4G14130 AT4G39210 AT5G65730 AT1G05850 AT1G68560 AT2G20370 AT3G55760 AT5G62220</t>
  </si>
  <si>
    <t>AT1G23080 AT1G29440 AT1G70940 AT2G01420 AT2G47000 AT3G51670 AT5G67060 AT1G18350 AT2G42620 AT4G13750 AT4G16515 AT5G03280 AT5G11790 AT5G13930</t>
  </si>
  <si>
    <t xml:space="preserve">Response to ethylene </t>
  </si>
  <si>
    <t>AT1G05010 AT2G27050 AT3G20770 AT1G62380 AT1G04310 AT1G05850 AT1G13260 AT1G25560 AT1G53170 AT1G77200 AT2G25490 AT2G40940 AT2G44940 AT3G14230 AT3G23150 AT4G13040 AT4G16750 AT5G03280 AT5G03730 AT5G25190 AT5G25350 AT5G38480 AT1G18330 AT1G71030 AT2G26070 AT3G12820 AT3G55730 AT3G59900 AT5G55620</t>
  </si>
  <si>
    <t xml:space="preserve">Cellular response to ethylene stimulus </t>
  </si>
  <si>
    <t>AT2G27050 AT3G20770 AT1G04310 AT1G05850 AT1G13260 AT1G25560 AT1G53170 AT1G77200 AT2G25490 AT2G40940 AT2G44940 AT3G14230 AT3G23150 AT4G13040 AT4G16750 AT5G03280 AT5G03730 AT5G25190 AT5G25350 AT5G38480 AT3G59900 AT5G55620 AT2G26070</t>
  </si>
  <si>
    <t>AT1G04430 AT1G19430 AT1G26850 AT1G29470 AT2G40280 AT4G19120 AT5G15740 AT1G13250 AT2G03280 AT3G09540 AT3G10720 AT3G25140 AT3G55140 AT4G38270 AT5G48900 AT3G29360 AT3G49720 AT5G65810 AT1G51630 AT4G28490 AT4G32460</t>
  </si>
  <si>
    <t>AT1G05010 AT1G35720 AT2G27050 AT3G20770 AT1G52827 AT4G14030 AT1G13930 AT1G16470 AT1G18330 AT1G53850 AT1G62380 AT1G68560 AT1G71030 AT1G74560 AT1G78380 AT2G23150 AT2G42010 AT3G02570 AT3G03780 AT3G16640 AT3G52990 AT3G54470 AT3G56070 AT4G11600 AT4G13930 AT4G16760 AT4G20890 AT4G29040 AT4G34050 AT5G03280 AT5G03730 AT5G11170 AT5G14780 AT5G15650 AT5G44460 AT5G55620 AT5G59880 AT3G12820 AT5G06370</t>
  </si>
  <si>
    <t xml:space="preserve">Phosphorelay signal transduction system </t>
  </si>
  <si>
    <t>AT1G03430 AT2G27050 AT3G20770 AT1G04310 AT1G05850 AT1G09570 AT1G13260 AT1G25560 AT1G53170 AT1G77200 AT2G18790 AT2G25490 AT2G40940 AT2G44940 AT2G46790 AT3G14230 AT3G23150 AT4G13040 AT4G16750 AT5G03280 AT5G03730 AT5G25190 AT5G25350 AT5G38480 AT2G26070</t>
  </si>
  <si>
    <t>AT1G10120 AT1G10370 AT1G16510 AT1G29440 AT1G56150 AT2G26710 AT2G42870 AT2G44080 AT3G23980 AT3G58850 AT3G59900 AT4G34760 AT4G39730 AT5G11790 AT5G15580 AT5G18030 AT5G18060 AT5G18080 AT5G66210 AT3G49720 AT5G65810 AT1G29400 AT2G18010 AT2G47780 AT3G16640 AT3G16800 AT3G23090 AT3G57550 AT4G40060 AT5G10480</t>
  </si>
  <si>
    <t xml:space="preserve">Regulation of ethylene-activated signaling pathway </t>
  </si>
  <si>
    <t xml:space="preserve">Regulation of phosphorelay signal transduction system </t>
  </si>
  <si>
    <t>AT2G29960 AT4G13750 AT5G55730 AT5G52310 AT1G01950 AT1G72180 AT5G03280 AT1G05850 AT1G10370 AT1G13260 AT1G13870 AT1G16300 AT1G16510 AT1G31880 AT1G35720 AT1G36160 AT1G64670 AT1G70940 AT1G74380 AT2G01420 AT2G26650 AT2G37250 AT2G45160 AT2G47000 AT3G16640 AT3G43960 AT3G61440 AT4G00150 AT4G00730 AT4G05530 AT4G16515 AT4G16780 AT4G28490 AT4G29040 AT4G29350 AT4G31170 AT5G03730 AT5G18520 AT5G25460 AT5G51040 AT1G56010</t>
  </si>
  <si>
    <t xml:space="preserve">Oxidation-reduction process </t>
  </si>
  <si>
    <t>AT1G06550 AT1G07420 AT1G15120 AT1G22840 AT1G80230 AT2G29090 AT2G41540 AT3G30180 AT3G52730 AT3G61220 AT4G14440 AT4G16760 AT4G19230 AT5G05690 AT5G17770 AT5G27520 AT5G48880 AT5G51040 AT5G66760 AT1G02400 AT1G04180 AT1G05010 AT1G06080 AT1G08570 AT1G11530 AT1G14450 AT1G16300 AT1G29890 AT1G53500 AT1G62380 AT1G62570 AT1G63000 AT1G63460 AT1G64640 AT1G75450 AT1G78380 AT1G78570 AT1G79440 AT2G02050 AT2G02390 AT2G02510 AT2G06050 AT2G17420 AT2G21910 AT2G22780 AT2G22830 AT2G23180 AT2G26710 AT2G29290 AT2G29310 AT2G29340 AT2G31570 AT2G44160 AT2G45970 AT2G46390 AT2G47690 AT3G03100 AT3G06550 AT3G07390 AT3G10860 AT3G17810 AT3G26290 AT3G29360 AT3G45300 AT3G45770 AT3G51240 AT4G02940 AT4G05530 AT4G11600 AT4G12880 AT4G13260 AT4G14716 AT4G16770 AT4G17260 AT4G21580 AT4G21960 AT4G24220 AT4G28720 AT4G28730 AT4G36250 AT4G37760 AT4G37980 AT4G39210 AT4G39330 AT4G39730 AT5G05370 AT5G07200 AT5G08640 AT5G14780 AT5G22500 AT5G24910 AT5G39320 AT5G39865 AT5G40760 AT5G42150 AT5G42850 AT5G43280 AT5G43850 AT5G44440 AT5G47890 AT5G52570 AT5G53560 AT5G59540 ATMG00160 AT5G42890 AT3G07560 AT5G57050 AT5G67490</t>
  </si>
  <si>
    <t xml:space="preserve">Red or far-red light signaling pathway </t>
  </si>
  <si>
    <t>AT1G02340 AT1G09530 AT1G09570 AT1G28520 AT2G18790 AT4G16780 AT5G04190 AT2G42540 AT2G46970 AT3G62090 AT2G46790 AT5G48150</t>
  </si>
  <si>
    <t xml:space="preserve">Ethylene-activated signaling pathway </t>
  </si>
  <si>
    <t>AT2G27050 AT3G20770 AT1G04310 AT1G05850 AT1G13260 AT1G25560 AT1G53170 AT1G77200 AT2G25490 AT2G40940 AT2G44940 AT3G14230 AT3G23150 AT4G13040 AT4G16750 AT5G03280 AT5G03730 AT5G25190 AT5G25350 AT5G38480 AT2G26070</t>
  </si>
  <si>
    <t xml:space="preserve">Cellular response to red or far red light </t>
  </si>
  <si>
    <t>AT1G04430 AT1G15120 AT1G16300 AT1G19430 AT1G22840 AT1G26850 AT1G29470 AT1G80230 AT2G02390 AT2G40280 AT3G17810 AT3G23810 AT3G44720 AT3G52730 AT3G52990 AT4G13930 AT4G19120 AT4G29130 AT5G14780 AT5G22630 AT5G51040 AT5G66760 AT1G54410 AT1G79440 AT5G15740 AT1G02360 AT1G05850 AT1G13250 AT1G51650 AT1G78040 AT2G03280 AT2G22780 AT2G36880 AT2G46390 AT3G09540 AT3G10720 AT3G17390 AT3G25140 AT3G55140 AT4G14716 AT4G21960 AT4G38270 AT5G03300 AT5G36160 AT5G43850 AT5G48900 AT1G50110 AT3G29360 AT3G49720 AT5G65810 AT1G51630 AT1G71030 AT4G13040 AT4G28490 AT4G32460 AT4G39800 AT5G67490</t>
  </si>
  <si>
    <t>AT4G31080 AT1G64090 AT4G23630 AT5G41600</t>
  </si>
  <si>
    <t xml:space="preserve">Response to water deprivation </t>
  </si>
  <si>
    <t>AT1G20440 AT1G20450 AT1G35720 AT2G45960 AT3G50970 AT3G61430 AT2G42540 AT1G01470 AT1G29395 AT1G78380 AT2G15970 AT2G17840 AT2G22430 AT2G38530 AT5G01820 AT5G47120 AT5G52310 AT5G65730 AT1G28520 AT2G42620 AT1G05850 AT1G10370 AT1G64670 AT2G26650 AT2G47780 AT3G12490 AT3G16640 AT3G16800 AT3G23050 AT4G27410 AT4G39730 AT5G57050</t>
  </si>
  <si>
    <t>AT2G16600 AT3G54030 AT4G00710 AT4G39070 AT2G27210 AT2G42870 AT3G58850 AT4G36780 AT4G39400 AT4G28720 AT5G08130 AT1G22300 AT1G35160</t>
  </si>
  <si>
    <t>AT1G04430 AT1G19430 AT1G26850 AT1G29470 AT2G40280 AT4G19120 AT5G15740 AT3G29360 AT1G51630 AT3G25140</t>
  </si>
  <si>
    <t>AT1G05010 AT1G18710 AT1G28520 AT1G67265 AT1G71030 AT1G75540 AT2G16600 AT2G16720 AT2G20750 AT2G29960 AT2G42620 AT3G05120 AT3G12820 AT3G30180 AT3G55240 AT4G01680 AT4G10240 AT4G13750 AT4G22810 AT4G31380 AT4G39070 AT5G05690 AT5G07200 AT5G16023 AT5G47080 AT5G49330 AT5G55730 AT5G57660 AT2G18010 AT4G16515 AT5G52310 AT1G01950 AT1G05850 AT1G16510 AT1G28330 AT1G29440 AT1G31880 AT1G56150 AT2G20825 AT2G44080 AT3G01470 AT3G08640 AT3G21320 AT3G23980 AT3G59900 AT4G16780 AT4G22330 AT4G37770 AT5G10480 AT5G15580 AT5G18030 AT5G18060 AT5G18080 AT5G37930 AT5G45600 AT5G66210 AT5G67060 AT2G22900 AT2G37640 AT2G46700 AT3G10985 AT3G14067 AT5G11520 AT1G01230 AT1G03430 AT1G07420 AT1G10560 AT1G30330 AT1G72180 AT1G73030 AT2G46870 AT3G49720 AT3G55510 AT3G57550 AT4G24510 AT4G39400 AT4G39800 AT5G03280 AT5G15650 AT5G22000 AT5G65810 AT1G09330 AT1G09530 AT1G09570 AT1G10370 AT1G13245 AT1G13260 AT1G13870 AT1G14830 AT1G16300 AT1G20450 AT1G22740 AT1G23080 AT1G25560 AT1G35720 AT1G36160 AT1G53320 AT1G53500 AT1G56580 AT1G62380 AT1G64670 AT1G65060 AT1G70940 AT1G74380 AT1G78570 AT1G79440 AT2G01420 AT2G03680 AT2G06050 AT2G18040 AT2G18740 AT2G18790 AT2G20370 AT2G26650 AT2G29090 AT2G34720 AT2G34900 AT2G36880 AT2G37250 AT2G38530 AT2G42540 AT2G42870 AT2G45160 AT2G46600 AT2G47000 AT2G47780 AT3G02570 AT3G05840 AT3G10110 AT3G16640 AT3G23090 AT3G43960 AT3G48820 AT3G57870 AT3G58850 AT3G61440 AT4G00150 AT4G00730 AT4G01710 AT4G02940 AT4G05440 AT4G05530 AT4G11150 AT4G19230 AT4G24210 AT4G24220 AT4G25640 AT4G27310 AT4G28490 AT4G29040 AT4G29350 AT4G31170 AT4G32460 AT4G40060 AT5G02760 AT5G03730 AT5G05950 AT5G15740 AT5G18520 AT5G22290 AT5G25460 AT5G39740 AT5G42890 AT5G44280 AT5G47370 AT5G47550 AT5G48150 AT5G51040 AT5G54470 AT5G60800 AT2G39705 AT3G25717 AT1G56010 AT1G75750</t>
  </si>
  <si>
    <t xml:space="preserve">Fatty acid beta-oxidation </t>
  </si>
  <si>
    <t>AT1G06550 AT4G14440 AT4G16760 AT5G27520 AT5G48880 AT5G43280 AT5G42890 AT2G22780 AT3G07560</t>
  </si>
  <si>
    <t xml:space="preserve">Oxoacid metabolic process </t>
  </si>
  <si>
    <t>AT1G02400 AT1G06080 AT1G06550 AT1G16300 AT1G65960 AT2G02390 AT2G06050 AT2G29090 AT2G44160 AT3G23810 AT3G44720 AT3G45770 AT3G52990 AT3G61440 AT4G13930 AT4G14440 AT4G14716 AT4G16760 AT4G19230 AT4G29130 AT5G07200 AT5G12040 AT5G14780 AT5G22630 AT5G27520 AT5G43850 AT5G48880 AT5G51040 AT5G59540 AT5G66760 AT1G79440 AT2G45970 AT3G14210 AT3G29360 AT3G45300 AT4G08870 AT4G24510 AT5G07010 AT5G36160 AT5G39320 AT1G08510 AT1G10060 AT1G13280 AT1G13930 AT1G36160 AT1G50110 AT1G64670 AT1G78040 AT2G03440 AT2G04240 AT2G22780 AT2G46390 AT3G03780 AT3G05020 AT3G17810 AT3G21670 AT4G05530 AT4G17260 AT4G37770 AT5G10480 AT5G11520 AT5G43280 AT5G42890 AT4G37980 AT1G05850 AT1G62570 AT2G18790 AT2G37250 AT2G45790 AT3G07560 AT3G17390 AT3G23820 AT4G01900 AT4G13040 AT5G02890 AT5G03730 AT5G47120 AT5G67490 AT2G41090 AT3G44310</t>
  </si>
  <si>
    <t>AT2G16600 AT2G46700 AT3G05120 AT3G54030 AT4G00710 AT4G24210 AT4G26080 AT4G38230 AT5G57050 AT5G66210 AT4G39070 AT1G10560 AT1G70810 AT1G75750 AT2G03440 AT2G14900 AT2G22430 AT2G22660 AT2G27210 AT2G32510 AT2G42870 AT3G58850 AT4G22330 AT4G36780 AT4G39400 AT5G14920 AT5G52900 AT1G05010 AT1G62380 AT4G28720 AT5G08130 AT1G02340 AT1G09530 AT5G03280 AT1G22300 AT1G35160 AT5G65310</t>
  </si>
  <si>
    <t xml:space="preserve">Response to water </t>
  </si>
  <si>
    <t xml:space="preserve">Rhythmic process </t>
  </si>
  <si>
    <t>AT1G17455 AT5G47080 AT1G18330 AT2G46790 AT4G21960 AT2G17840 AT3G04910 AT3G58850 AT4G00150 AT4G13930 AT4G30350 AT5G12050 AT5G52310 AT2G42540 AT2G18790 AT3G45780 AT5G63860</t>
  </si>
  <si>
    <t xml:space="preserve">Organic acid metabolic process </t>
  </si>
  <si>
    <t>AT1G15120 AT1G16300 AT1G22840 AT1G63000 AT1G80230 AT2G27490 AT2G41540 AT3G02570 AT3G17810 AT3G23810 AT3G52730 AT3G52990 AT4G29130 AT5G15650 AT5G20070 AT5G22500 AT5G51040 AT5G66760 AT1G53500 AT1G60440 AT1G78570 AT2G27860 AT3G29360 AT5G26667 AT5G39320 AT5G40760 AT1G36160 AT1G51650 AT1G78040 AT2G37250 AT2G45790 AT3G25400 AT3G53520 AT3G54470 AT3G57550 AT4G11010 AT4G24350 AT5G03300 AT5G59290 AT5G49460</t>
  </si>
  <si>
    <t xml:space="preserve">Response to UV-B </t>
  </si>
  <si>
    <t>AT5G63860 AT4G01660 AT5G03240 AT5G17780 AT5G41360 AT5G49330 AT4G39400 AT5G05690 AT3G51240 AT3G55120 AT5G13930</t>
  </si>
  <si>
    <t xml:space="preserve">Circadian rhythm </t>
  </si>
  <si>
    <t>AT1G17455 AT5G47080 AT1G18330 AT2G17840 AT3G04910 AT3G58850 AT4G00150 AT4G13930 AT4G30350 AT5G12050 AT5G52310 AT2G42540 AT2G18790 AT2G46790 AT3G45780 AT5G63860</t>
  </si>
  <si>
    <t xml:space="preserve">Lipid oxidation </t>
  </si>
  <si>
    <t>AT1G06550 AT1G07420 AT4G14440 AT4G16760 AT5G27520 AT5G48880 AT5G43280 AT5G42890 AT2G22780 AT3G07560</t>
  </si>
  <si>
    <t>AT1G35720 AT1G52827 AT4G14030 AT1G13930 AT1G18330 AT1G53850 AT1G68560 AT1G71030 AT1G74560 AT1G78380 AT2G42010 AT3G02570 AT3G03780 AT3G16640 AT3G52990 AT3G54470 AT3G56070 AT4G11600 AT4G13930 AT4G16760 AT4G20890 AT4G29040 AT4G34050 AT5G11170 AT5G14780 AT5G15650 AT5G44460 AT5G59880 AT3G12820</t>
  </si>
  <si>
    <t xml:space="preserve">Fatty acid catabolic process </t>
  </si>
  <si>
    <t xml:space="preserve">Cellular response to metal ion </t>
  </si>
  <si>
    <t>AT1G05010 AT2G27050 AT3G20770 AT4G14030 AT1G62380 AT5G03280 AT5G03730 AT5G55620 AT5G06370</t>
  </si>
  <si>
    <t>AT1G20440 AT1G20450 AT3G50970 AT2G42540 AT1G29395 AT2G15970 AT1G28520 AT1G29390 AT5G38480</t>
  </si>
  <si>
    <t xml:space="preserve">Fatty acid oxidation </t>
  </si>
  <si>
    <t xml:space="preserve">Positive regulation of photosynthesis </t>
  </si>
  <si>
    <t>AT1G75540 AT3G49720 AT5G65810</t>
  </si>
  <si>
    <t xml:space="preserve">UDP-rhamnose biosynthetic process </t>
  </si>
  <si>
    <t>AT1G63000 AT1G53500 AT1G78570</t>
  </si>
  <si>
    <t xml:space="preserve">UDP-rhamnose metabolic process </t>
  </si>
  <si>
    <t>AT1G27930 AT1G29890 AT1G74380 AT2G03220 AT2G20680 AT3G06550 AT4G02500 AT4G39800 AT5G05170 AT5G59540 AT5G60920 AT5G64020 AT1G77130 AT4G30290 AT5G15740 AT1G10550 AT1G11545 AT1G70230 AT1G75680 AT2G22780 AT2G31390 AT2G44570 AT3G23730 AT3G52340 AT4G03210 AT4G14130 AT4G29130 AT4G39210 AT5G65730 AT1G05850 AT1G51630 AT1G68560 AT2G20370 AT3G25140 AT3G55760 AT5G62220</t>
  </si>
  <si>
    <t>AT1G05010 AT1G35720 AT5G63650 AT1G18330 AT1G18710 AT1G62380 AT1G71030 AT2G03440 AT2G04240 AT2G16720 AT2G17840 AT2G42540 AT2G45790 AT3G01470 AT3G03780 AT3G06590 AT3G08730 AT3G55730 AT4G11150 AT4G11600 AT4G17260 AT4G39090 AT5G01820 AT5G12250 AT5G15650 AT5G22500 AT5G52310 AT5G67480 AT2G03680 AT1G05850 AT1G10370 AT1G13930 AT1G49300 AT2G26650 AT2G45960 AT4G22330 AT4G30996 AT4G39730 AT5G03280 AT5G14920 AT5G44440 AT5G60920 AT3G05880</t>
  </si>
  <si>
    <t xml:space="preserve">Abscisic acid metabolic process </t>
  </si>
  <si>
    <t>AT2G29090 AT4G19230 AT1G13930 AT1G64670 AT2G03440 AT2G04240 AT2G18790</t>
  </si>
  <si>
    <t xml:space="preserve">Apocarotenoid metabolic process </t>
  </si>
  <si>
    <t xml:space="preserve">Tertiary alcohol metabolic process </t>
  </si>
  <si>
    <t>AT1G04430 AT1G19430 AT1G26850 AT1G27930 AT1G29470 AT1G29890 AT2G40280 AT3G06550 AT4G19120 AT5G05170 AT5G15650 AT5G60920 AT5G15740 AT2G37640 AT1G04750 AT1G77130 AT2G33120 AT3G29360 AT1G10550 AT1G51630 AT1G76670 AT3G25140 AT3G49720 AT4G00730 AT4G11150 AT5G65810</t>
  </si>
  <si>
    <t>AT1G05010 AT1G28520 AT1G67265 AT1G75540 AT2G16600 AT2G20750 AT2G29960 AT2G42620 AT3G05120 AT3G30180 AT4G10240 AT4G13750 AT4G22810 AT4G31380 AT4G39070 AT5G05690 AT5G07200 AT5G16023 AT5G47080 AT5G55730 AT5G57660 AT2G18010 AT5G52310 AT1G01950 AT1G05850 AT1G16510 AT1G28330 AT1G29440 AT1G31880 AT1G56150 AT2G20825 AT2G44080 AT3G01470 AT3G08640 AT3G21320 AT3G23980 AT3G59900 AT4G16780 AT4G22330 AT4G37770 AT5G10480 AT5G15580 AT5G18030 AT5G18060 AT5G18080 AT5G37930 AT5G45600 AT5G66210 AT5G67060 AT2G22900 AT2G37640 AT2G46700 AT3G10985 AT3G14067 AT5G11520 AT1G01230 AT1G03430 AT1G07420 AT1G10560 AT1G30330 AT1G72180 AT1G73030 AT2G46870 AT3G49720 AT3G55510 AT3G57550 AT4G24510 AT4G39400 AT4G39800 AT5G03280 AT5G15650 AT5G22000 AT5G65810 AT1G09330 AT1G09530 AT1G09570 AT1G10370 AT1G13245 AT1G13260 AT1G13870 AT1G14830 AT1G16300 AT1G20450 AT1G22740 AT1G23080 AT1G25560 AT1G35720 AT1G36160 AT1G53320 AT1G53500 AT1G56580 AT1G62380 AT1G64670 AT1G65060 AT1G70940 AT1G74380 AT1G79440 AT2G01420 AT2G03680 AT2G06050 AT2G18040 AT2G18740 AT2G18790 AT2G20370 AT2G26650 AT2G29090 AT2G34720 AT2G34900 AT2G36880 AT2G37250 AT2G38530 AT2G42540 AT2G45160 AT2G46600 AT2G47000 AT3G02570 AT3G05840 AT3G10110 AT3G16640 AT3G23090 AT3G43960 AT3G48820 AT3G57870 AT3G61440 AT4G00150 AT4G00730 AT4G01710 AT4G02940 AT4G05440 AT4G05530 AT4G11150 AT4G16515 AT4G19230 AT4G24210 AT4G24220 AT4G25640 AT4G27310 AT4G28490 AT4G29040 AT4G29350 AT4G31170 AT4G32460 AT4G40060 AT5G02760 AT5G03730 AT5G05950 AT5G15740 AT5G18520 AT5G22290 AT5G25460 AT5G39740 AT5G42890 AT5G44280 AT5G47370 AT5G47550 AT5G48150 AT5G51040 AT5G54470 AT5G60800 AT2G39705 AT3G25717 AT1G56010 AT1G75750</t>
  </si>
  <si>
    <t>AT1G05010 AT1G62380 AT1G02340 AT1G09530 AT1G09570 AT1G28520 AT2G18790 AT4G16780 AT5G04190 AT4G39400 AT5G46330 AT5G48150</t>
  </si>
  <si>
    <t>AT1G13250 AT2G03280 AT3G25140 AT4G38270 AT5G15740 AT3G49720 AT5G65810 AT1G51630 AT4G32460</t>
  </si>
  <si>
    <t xml:space="preserve">Response to far red light </t>
  </si>
  <si>
    <t>AT1G02340 AT1G09570 AT5G02200 AT2G18790 AT2G44910 AT4G14130 AT4G16780 AT4G32280 AT5G44110</t>
  </si>
  <si>
    <t xml:space="preserve">Response to oxidative stress </t>
  </si>
  <si>
    <t>AT1G05010 AT1G35720 AT3G03100 AT3G14430 AT4G28730 AT4G11010 AT4G14030 AT5G59880 AT5G60640 AT1G63460 AT2G17420 AT2G31570 AT4G11600 AT4G21960 AT1G49300 AT1G62380 AT1G78380 AT2G06050 AT2G29450 AT2G47060 AT3G10985 AT5G01820 AT5G13930 AT5G52310 AT5G55620 AT5G67480 AT1G01230 AT1G73120 AT1G80130 AT2G41090 AT3G06590 AT3G08640 AT3G08670 AT3G12490 AT4G17070 AT5G13240</t>
  </si>
  <si>
    <t xml:space="preserve">Hormone metabolic process </t>
  </si>
  <si>
    <t>AT1G02400 AT1G26210 AT1G62380 AT2G06050 AT2G26710 AT3G30180 AT5G05690 AT5G07200 AT5G48880 AT2G31750 AT5G07010 AT1G04180 AT1G05010 AT1G13280 AT1G75450 AT4G13260 AT4G28720 AT4G37770 AT1G05850 AT4G05530 AT4G13040 AT4G16760 AT5G03730 AT5G27520 AT3G44310</t>
  </si>
  <si>
    <t xml:space="preserve">Methionine metabolic process </t>
  </si>
  <si>
    <t>AT2G44160 AT3G23810 AT4G14716 AT5G43850 AT3G03780 AT1G50110 AT3G17390</t>
  </si>
  <si>
    <t xml:space="preserve">Intracellular signal transduction </t>
  </si>
  <si>
    <t>AT1G03430 AT1G06400 AT1G18350 AT1G22740 AT1G43890 AT1G49300 AT1G62820 AT1G66410 AT2G01450 AT2G27050 AT2G32510 AT2G41090 AT2G46700 AT3G04910 AT3G08730 AT3G11730 AT3G18820 AT3G20770 AT3G48260 AT4G14010 AT4G38230 AT5G21274 AT5G60860 AT5G63650 AT5G66210 AT5G67070 AT1G04310 AT1G05850 AT1G09570 AT1G13260 AT1G25560 AT1G53170 AT1G77200 AT2G18790 AT2G25490 AT2G40940 AT2G44940 AT2G46790 AT3G14230 AT3G23150 AT4G11547 AT4G13040 AT4G16750 AT5G03280 AT5G03730 AT5G25190 AT5G25350 AT5G38480 AT2G26070</t>
  </si>
  <si>
    <t xml:space="preserve">Cellular response to light stimulus </t>
  </si>
  <si>
    <t>AT1G02340 AT1G09530 AT1G09570 AT1G28520 AT2G18790 AT3G45780 AT4G16780 AT5G04190 AT2G21970 AT2G42540 AT2G46970 AT3G62090 AT2G46790 AT5G48150 AT5G63870</t>
  </si>
  <si>
    <t xml:space="preserve">Plant organ development </t>
  </si>
  <si>
    <t>AT2G29960 AT3G05120 AT4G13750 AT5G55730 AT5G52310 AT1G01950 AT2G46700 AT3G10985 AT3G14067 AT5G11520 AT1G01230 AT1G72180 AT2G46870 AT3G23980 AT5G03280 AT1G05850 AT1G10370 AT1G13260 AT1G13870 AT1G16300 AT1G16510 AT1G29440 AT1G31880 AT1G35720 AT1G36160 AT1G64670 AT1G70940 AT1G74380 AT1G79440 AT2G01420 AT2G06050 AT2G26650 AT2G37250 AT2G42540 AT2G45160 AT2G47000 AT3G01470 AT3G08640 AT3G16640 AT3G43960 AT3G49720 AT3G61440 AT4G00150 AT4G00730 AT4G05530 AT4G16515 AT4G16780 AT4G22330 AT4G25640 AT4G28490 AT4G29040 AT4G29350 AT4G31170 AT4G39400 AT5G02760 AT5G03730 AT5G05690 AT5G18520 AT5G25460 AT5G39740 AT5G51040 AT5G65810 AT5G67060 AT1G56010</t>
  </si>
  <si>
    <t xml:space="preserve">Cellular response to iron ion </t>
  </si>
  <si>
    <t>AT1G05010 AT2G27050 AT3G20770 AT1G62380 AT5G03280 AT5G03730 AT5G55620</t>
  </si>
  <si>
    <t xml:space="preserve">Small molecule catabolic process </t>
  </si>
  <si>
    <t>AT1G02400 AT1G06550 AT1G65960 AT2G02390 AT4G13930 AT4G14440 AT4G16760 AT5G14780 AT5G27520 AT5G48880 AT1G79440 AT3G45300 AT4G29130 AT5G36160 AT1G10060 AT2G29090 AT3G23810 AT4G19230 AT5G43280 AT5G42890 AT2G22780 AT3G07560</t>
  </si>
  <si>
    <t xml:space="preserve">Flavonol biosynthetic process </t>
  </si>
  <si>
    <t>AT1G06000 AT5G08640 AT1G78570 AT2G16720 AT5G49330</t>
  </si>
  <si>
    <t>AT1G74380 AT2G03220 AT4G02500 AT2G20370 AT5G62220</t>
  </si>
  <si>
    <t>AT1G28520 AT1G67265 AT2G29960 AT3G05120 AT4G13750 AT4G22810 AT4G31380 AT5G07200 AT5G16023 AT5G47080 AT5G55730 AT5G57660 AT5G52310 AT1G01950 AT1G05010 AT3G21320 AT4G37770 AT5G45600 AT2G22900 AT2G46700 AT3G10985 AT3G14067 AT5G11520 AT1G01230 AT1G07420 AT1G30330 AT1G72180 AT1G73030 AT2G46870 AT3G23980 AT3G55510 AT4G39400 AT4G39800 AT5G03280 AT5G05690 AT5G67060 AT1G05850 AT1G10370 AT1G13245 AT1G13260 AT1G13870 AT1G16300 AT1G16510 AT1G23080 AT1G25560 AT1G29440 AT1G31880 AT1G35720 AT1G36160 AT1G53500 AT1G64670 AT1G70940 AT1G74380 AT1G79440 AT2G01420 AT2G06050 AT2G18040 AT2G18790 AT2G26650 AT2G29090 AT2G37250 AT2G42540 AT2G42620 AT2G45160 AT2G47000 AT3G01470 AT3G02570 AT3G08640 AT3G10110 AT3G16640 AT3G43960 AT3G49720 AT3G57870 AT3G61440 AT4G00150 AT4G00730 AT4G02940 AT4G05530 AT4G11150 AT4G16515 AT4G16780 AT4G19230 AT4G22330 AT4G24210 AT4G25640 AT4G28490 AT4G29040 AT4G29350 AT4G31170 AT4G32460 AT4G40060 AT5G02760 AT5G03730 AT5G05950 AT5G15740 AT5G18520 AT5G22290 AT5G25460 AT5G39740 AT5G51040 AT5G60800 AT5G65810 AT5G66210 AT2G39705 AT3G25717 AT1G56010</t>
  </si>
  <si>
    <t xml:space="preserve">Response to UV </t>
  </si>
  <si>
    <t>AT5G41360 AT5G63860 AT2G21970 AT4G01660 AT5G03240 AT5G17780 AT5G49330 AT4G39400 AT5G05690 AT3G51240 AT3G55120 AT4G00730 AT5G13930</t>
  </si>
  <si>
    <t xml:space="preserve">Positive regulation of developmental growth </t>
  </si>
  <si>
    <t>AT2G44080 AT3G59900 AT3G49720 AT5G65810</t>
  </si>
  <si>
    <t xml:space="preserve">Cellular response to abiotic stimulus </t>
  </si>
  <si>
    <t>AT1G02340 AT1G09530 AT1G09570 AT1G28520 AT2G18790 AT3G45780 AT4G16780 AT5G04190 AT1G29395 AT1G78380 AT2G15970 AT2G21970 AT2G42540 AT2G46970 AT3G62090 AT2G03680 AT2G22660 AT2G46790 AT5G48150 AT5G63870</t>
  </si>
  <si>
    <t xml:space="preserve">Cellular response to environmental stimulus </t>
  </si>
  <si>
    <t xml:space="preserve">Monosaccharide metabolic process </t>
  </si>
  <si>
    <t>AT2G31390 AT2G45790 AT3G53520 AT5G59290 AT4G29130 AT5G40760 AT1G04910 AT1G16300 AT1G51630 AT2G03280 AT4G08810 AT4G17430 AT5G15740 AT2G20370 AT3G23820 AT5G15650 AT2G41090</t>
  </si>
  <si>
    <t>AT1G06080 AT1G06550 AT2G06050 AT3G45770 AT4G14440 AT4G16760 AT5G27520 AT5G48880 AT2G45970 AT4G24510 AT1G08510 AT1G36160 AT3G05020 AT4G05530 AT5G10480 AT5G43280 AT5G42890 AT4G37980 AT2G22780 AT3G07560 AT4G01900 AT5G02890 AT5G47120</t>
  </si>
  <si>
    <t>AT1G06080 AT1G16300 AT2G06050 AT2G44160 AT3G44720 AT3G52990 AT3G61440 AT4G13930 AT4G29130 AT5G07200 AT5G22630 AT3G29360 AT4G24510 AT5G39320 AT1G02400 AT1G08510 AT1G10060 AT1G13280 AT1G13930 AT1G36160 AT1G50110 AT1G64670 AT1G78040 AT2G03440 AT2G04240 AT3G03780 AT3G05020 AT3G17810 AT3G45770 AT4G14716 AT4G37770 AT5G10480 AT5G43850 AT5G48880 AT2G37250 AT2G45790 AT3G23820 AT4G01900 AT4G16760 AT5G02890 AT5G03730 AT2G41090 AT3G44310</t>
  </si>
  <si>
    <t xml:space="preserve">Flavone biosynthetic process </t>
  </si>
  <si>
    <t xml:space="preserve">Flavonol metabolic process </t>
  </si>
  <si>
    <t xml:space="preserve">Response to gravity </t>
  </si>
  <si>
    <t>AT2G17990 AT1G09570 AT1G16510 AT1G68370 AT1G70940 AT2G18040 AT2G18790 AT2G47000 AT3G23050 AT4G16515 AT5G13930 AT5G39510</t>
  </si>
  <si>
    <t xml:space="preserve">Response to organic cyclic compound </t>
  </si>
  <si>
    <t>AT2G16600 AT3G54030 AT4G00710 AT4G13930 AT4G39070 AT2G27210 AT2G42870 AT3G58850 AT4G36780 AT4G39400 AT1G13260 AT1G71030 AT2G16720 AT2G18010 AT2G26710 AT2G29420 AT2G44080 AT3G55730 AT3G61460 AT5G67480 AT4G28720 AT5G08130 AT1G18350 AT1G75750 AT2G20370 AT4G05530 AT4G30350 AT1G22300 AT1G35160</t>
  </si>
  <si>
    <t>AT1G04750 AT1G06400 AT1G09330 AT1G14910 AT1G22740 AT1G23080 AT1G26670 AT1G29440 AT1G30630 AT1G32050 AT1G35720 AT1G43890 AT1G49300 AT1G55910 AT1G57620 AT1G61890 AT1G70940 AT1G73030 AT1G80230 AT1G80910 AT2G01420 AT2G01470 AT2G20760 AT2G22425 AT2G29700 AT2G33120 AT2G33470 AT2G44280 AT2G45070 AT2G45790 AT2G47000 AT2G47160 AT3G07560 AT3G10110 AT3G11730 AT3G18820 AT3G22845 AT3G52850 AT3G55020 AT3G55130 AT3G55740 AT4G02080 AT4G03330 AT4G08520 AT4G16143 AT4G25640 AT4G26100 AT4G38730 AT5G02280 AT5G17010 AT5G17190 AT5G27520 AT5G39510 AT5G40670 AT5G48660 AT5G49890 AT5G60860 AT5G62670 AT1G31812 AT1G52190 AT1G76670 AT2G26650 AT2G45960 AT2G46800 AT3G54140 AT3G61430 AT4G32272 AT4G39390 AT5G33320 AT5G46330 AT5G46630 AT1G01490 AT1G10090 AT1G22180 AT1G28010 AT1G32090 AT1G47830 AT1G49410 AT1G51650 AT1G62040 AT1G64650 AT1G64750 AT1G66240 AT1G75170 AT1G75630 AT1G79520 AT2G17380 AT2G21520 AT2G23150 AT2G25520 AT2G30060 AT2G38530 AT2G38540 AT3G05160 AT3G06420 AT3G21670 AT3G21865 AT3G48570 AT3G51600 AT3G56950 AT3G58730 AT4G11150 AT4G17550 AT4G21980 AT4G27720 AT4G36790 AT4G38580 AT5G02530 AT5G03280 AT5G09420 AT5G11170 AT5G11800 AT5G20650 AT5G42420 AT5G46240 AT5G53130 AT5G54250 AT5G57240 AT5G60800 AT5G63880 AT5G66110 ATMG00160 AT1G72180 AT2G18840 AT3G45780 AT3G51670 AT5G67060 AT1G16510 AT1G18350 AT1G64670 AT1G78570 AT2G17990 AT2G18790 AT2G42620 AT3G61680 AT4G13750 AT4G16515 AT4G29130 AT5G11790 AT5G13930 AT1G69160 AT5G12050 AT5G42890</t>
  </si>
  <si>
    <t>AT2G17990 AT5G04190 AT1G09570 AT1G16510 AT1G68370 AT1G70940 AT2G18040 AT2G18790 AT2G47000 AT3G23050 AT3G45780 AT4G16515 AT5G39510</t>
  </si>
  <si>
    <t xml:space="preserve">Response to abscisic acid </t>
  </si>
  <si>
    <t>AT1G20440 AT1G20450 AT1G35720 AT2G46700 AT3G50970 AT4G26080 AT4G38230 AT5G57050 AT5G66210 AT1G22300 AT1G75750 AT3G06550 AT5G20650 AT5G57330 AT5G65310 AT1G10560 AT1G70810 AT2G03440 AT2G22430 AT2G22660 AT2G32510 AT4G22330 AT5G52310 AT5G52900 AT1G29395 AT1G64670 AT1G71030 AT2G15970 AT2G17840 AT2G42540 AT3G12560 AT3G55730 AT4G17260 AT5G01820 AT5G02240 AT1G02340 AT1G31880 AT1G68670 AT3G57870 AT4G27410 AT5G03280 AT5G14920 AT3G05880</t>
  </si>
  <si>
    <t xml:space="preserve">Cellular response to radiation </t>
  </si>
  <si>
    <t xml:space="preserve">Root epidermal cell differentiation </t>
  </si>
  <si>
    <t>AT5G03280 AT1G05850 AT1G70940 AT1G74380 AT2G26650 AT2G45160 AT2G47000 AT3G16640 AT3G43960 AT3G61440 AT4G00150 AT4G00730 AT4G05530 AT4G31170</t>
  </si>
  <si>
    <t>AT1G05010 AT1G28520 AT1G67265 AT1G75540 AT2G16600 AT2G29960 AT2G42620 AT3G05120 AT3G30180 AT4G10240 AT4G13750 AT4G22810 AT4G31380 AT4G39070 AT5G05690 AT5G07200 AT5G16023 AT5G47080 AT5G55730 AT5G57660 AT5G52310 AT1G01950 AT1G05850 AT1G16510 AT1G28330 AT1G29440 AT1G31880 AT1G56150 AT2G20825 AT2G44080 AT3G01470 AT3G08640 AT3G21320 AT3G23980 AT3G59900 AT4G16780 AT4G22330 AT4G37770 AT5G10480 AT5G18030 AT5G18060 AT5G18080 AT5G37930 AT5G45600 AT5G66210 AT5G67060 AT2G22900 AT2G46700 AT3G10985 AT3G14067 AT5G11520 AT1G01230 AT1G03430 AT1G07420 AT1G10560 AT1G30330 AT1G72180 AT1G73030 AT2G46870 AT3G55510 AT3G57550 AT4G24510 AT4G39400 AT4G39800 AT5G03280 AT5G15650 AT5G22000 AT1G09530 AT1G09570 AT1G10370 AT1G13245 AT1G13260 AT1G13870 AT1G14830 AT1G16300 AT1G20450 AT1G23080 AT1G25560 AT1G35720 AT1G36160 AT1G53320 AT1G53500 AT1G62380 AT1G64670 AT1G65060 AT1G70940 AT1G74380 AT1G79440 AT2G01420 AT2G06050 AT2G18040 AT2G18790 AT2G26650 AT2G29090 AT2G34900 AT2G37250 AT2G38530 AT2G42540 AT2G45160 AT2G47000 AT3G02570 AT3G10110 AT3G16640 AT3G43960 AT3G49720 AT3G57870 AT3G61440 AT4G00150 AT4G00730 AT4G02940 AT4G05440 AT4G05530 AT4G11150 AT4G16515 AT4G19230 AT4G24210 AT4G24220 AT4G25640 AT4G27310 AT4G28490 AT4G29040 AT4G29350 AT4G31170 AT4G32460 AT4G40060 AT5G02760 AT5G03730 AT5G05950 AT5G15740 AT5G18520 AT5G22290 AT5G25460 AT5G39740 AT5G42890 AT5G47550 AT5G48150 AT5G51040 AT5G54470 AT5G60800 AT5G65810 AT2G39705 AT3G25717 AT1G56010</t>
  </si>
  <si>
    <t xml:space="preserve">Plant epidermal cell differentiation </t>
  </si>
  <si>
    <t>AT5G03280 AT1G05850 AT1G70940 AT1G74380 AT2G26650 AT2G38530 AT2G45160 AT2G47000 AT3G16640 AT3G43960 AT3G61440 AT4G00150 AT4G00730 AT4G05530 AT4G31170 AT5G16023</t>
  </si>
  <si>
    <t xml:space="preserve">Response to alcohol </t>
  </si>
  <si>
    <t xml:space="preserve">Response to stress </t>
  </si>
  <si>
    <t>AT1G05010 AT1G18350 AT1G20440 AT1G20450 AT1G35620 AT1G35720 AT1G62040 AT1G64750 AT2G23150 AT2G32510 AT2G45960 AT3G03100 AT3G06420 AT3G14430 AT3G50970 AT3G52560 AT3G58030 AT3G61430 AT4G21980 AT4G23220 AT4G28270 AT4G28730 AT5G36910 AT5G41360 AT5G52910 AT5G55850 AT5G56220 AT5G60640 AT1G52827 AT2G42540 AT3G08730 AT4G11010 AT4G14030 AT5G59880 AT5G63650 AT5G66210 AT1G01470 AT1G13930 AT1G14370 AT1G14930 AT1G62380 AT1G63460 AT1G64670 AT2G03440 AT2G17420 AT2G27500 AT2G31570 AT2G31980 AT2G39220 AT2G41760 AT3G12490 AT3G12610 AT3G12710 AT3G12920 AT3G25020 AT3G25400 AT3G61220 AT4G01610 AT4G11600 AT4G16500 AT4G21960 AT4G22330 AT4G29040 AT5G03280 AT5G10380 AT5G18650 AT5G45100 AT5G45600 AT5G46330 AT5G47550 AT5G54250 AT1G02270 AT1G14980 AT1G18330 AT1G18710 AT1G29390 AT1G29395 AT1G31812 AT1G49300 AT1G62820 AT1G71030 AT1G78380 AT1G79440 AT2G04240 AT2G06050 AT2G15970 AT2G16720 AT2G17840 AT2G21970 AT2G22430 AT2G29450 AT2G38530 AT2G42010 AT2G45790 AT2G47060 AT3G01470 AT3G03780 AT3G06590 AT3G10985 AT3G12820 AT3G14210 AT3G16640 AT3G17390 AT3G23050 AT3G54470 AT3G55730 AT4G11150 AT4G16760 AT4G17260 AT4G19230 AT4G24220 AT4G24350 AT4G37760 AT4G38580 AT4G39090 AT5G01820 AT5G12250 AT5G13930 AT5G15650 AT5G20700 AT5G22500 AT5G38480 AT5G47060 AT5G47120 AT5G47240 AT5G52310 AT5G54470 AT5G55620 AT5G56980 AT5G65730 AT5G67480 AT1G28520 AT1G72180 AT1G74560 AT2G03680 AT2G27050 AT2G42620 AT3G20770 AT3G23820 AT5G56950 AT1G01230 AT1G05850 AT1G10370 AT1G19670 AT1G34770 AT1G73120 AT1G80130 AT2G18790 AT2G22660 AT2G26650 AT2G41090 AT2G47780 AT3G05890 AT3G06550 AT3G08640 AT3G08670 AT3G11490 AT3G14230 AT3G16800 AT3G58620 AT4G08870 AT4G13040 AT4G17070 AT4G22820 AT4G26080 AT4G27410 AT4G28490 AT4G30996 AT4G39730 AT5G03730 AT5G13240 AT5G14920 AT5G22290 AT5G44440 AT5G57050 AT5G60920 AT5G62390 AT5G63870 AT5G64440 AT1G04750 AT2G33120 AT3G05880 AT5G05170</t>
  </si>
  <si>
    <t xml:space="preserve">Auxin efflux </t>
  </si>
  <si>
    <t>AT1G23080 AT1G70940 AT2G01420 AT2G47000 AT1G78570</t>
  </si>
  <si>
    <t>AT1G06080 AT1G16300 AT2G06050 AT2G44160 AT3G44720 AT3G52990 AT3G61440 AT4G01660 AT4G13930 AT4G29130 AT4G39800 AT5G07200 AT5G20070 AT5G22630 AT3G29360 AT4G24510 AT5G39320 AT1G02400 AT1G08510 AT1G10060 AT1G13280 AT1G13930 AT1G36160 AT1G50110 AT1G64670 AT1G78040 AT2G03440 AT2G04240 AT3G03780 AT3G05020 AT3G17810 AT3G25400 AT3G45770 AT3G54470 AT4G11010 AT4G14716 AT4G37770 AT5G03300 AT5G10480 AT5G43850 AT5G48880 AT2G20370 AT2G37250 AT2G45790 AT3G23820 AT4G01900 AT4G16760 AT5G02890 AT5G03730 AT5G15650 AT2G41090 AT3G44310</t>
  </si>
  <si>
    <t>AT1G27930 AT1G29890 AT1G74380 AT2G03220 AT3G06550 AT4G02500 AT5G05170 AT5G60920 AT5G64020 AT1G77130 AT2G31390 AT4G39210 AT1G05850 AT1G51630 AT2G20370 AT3G25140 AT5G62220</t>
  </si>
  <si>
    <t>AT1G27930 AT1G29890 AT3G02570 AT3G06550 AT5G60920 AT5G64020 AT1G77130 AT1G51630 AT3G25140</t>
  </si>
  <si>
    <t xml:space="preserve">Cellular lipid catabolic process </t>
  </si>
  <si>
    <t>AT1G02400 AT1G06550 AT4G14440 AT4G16760 AT5G27520 AT5G48880 AT2G29090 AT4G19230 AT5G43280 AT5G42890 AT2G22780 AT3G07560</t>
  </si>
  <si>
    <t xml:space="preserve">Transpiration </t>
  </si>
  <si>
    <t>AT1G64670 AT2G18790 AT4G29130</t>
  </si>
  <si>
    <t xml:space="preserve">Flavone metabolic process </t>
  </si>
  <si>
    <t xml:space="preserve">Root hair elongation </t>
  </si>
  <si>
    <t>AT1G70940 AT1G74380 AT2G26650 AT2G45160 AT2G47000 AT3G16640 AT3G43960 AT4G00150 AT4G05530</t>
  </si>
  <si>
    <t>AT1G04430 AT1G19430 AT1G26850 AT1G29470 AT2G40280 AT4G19120 AT5G60920 AT5G15740 AT2G37640 AT3G29360 AT1G10550 AT1G51630 AT3G25140 AT3G49720 AT4G00730 AT5G65810</t>
  </si>
  <si>
    <t xml:space="preserve">Phototransduction </t>
  </si>
  <si>
    <t>AT1G02340 AT1G09530 AT1G09570 AT1G28520 AT2G18790 AT4G16780 AT5G04190 AT5G48150</t>
  </si>
  <si>
    <t xml:space="preserve">Red, far-red light phototransduction </t>
  </si>
  <si>
    <t xml:space="preserve">Detection of light stimulus </t>
  </si>
  <si>
    <t xml:space="preserve">Gravitropism </t>
  </si>
  <si>
    <t>AT2G17990 AT1G09570 AT1G16510 AT1G68370 AT1G70940 AT2G18040 AT2G18790 AT2G47000 AT3G23050 AT4G16515 AT5G39510</t>
  </si>
  <si>
    <t xml:space="preserve">Mitochondrial respiratory chain complex assembly </t>
  </si>
  <si>
    <t>AT1G14450 AT2G02510 AT2G47690 AT3G52730 AT5G27760 AT5G51040 AT5G67490</t>
  </si>
  <si>
    <t>AT1G20440 AT1G20450 AT1G35720 AT3G50970 AT2G42540 AT1G02270 AT1G29390 AT1G29395 AT1G31812 AT1G62820 AT1G79440 AT2G03440 AT2G15970 AT2G17840 AT3G08730 AT3G14210 AT3G17390 AT4G11150 AT5G01820 AT5G12250 AT5G38480 AT5G52310 AT5G54470 AT1G28520 AT2G18790 AT3G05890 AT3G12490 AT4G26080 AT4G39730 AT5G62390 AT3G05880</t>
  </si>
  <si>
    <t xml:space="preserve">Mitochondrial respiratory chain complex II assembly </t>
  </si>
  <si>
    <t>AT5G51040 AT5G67490</t>
  </si>
  <si>
    <t xml:space="preserve">Positive regulation of respiratory gaseous exchange </t>
  </si>
  <si>
    <t>AT3G49720 AT5G65810</t>
  </si>
  <si>
    <t xml:space="preserve">Regulation of respiratory gaseous exchange </t>
  </si>
  <si>
    <t xml:space="preserve">Respiratory chain complex II assembly </t>
  </si>
  <si>
    <t xml:space="preserve">Respiratory gaseous exchange </t>
  </si>
  <si>
    <t xml:space="preserve">Response to low fluence red light stimulus </t>
  </si>
  <si>
    <t>AT2G18010 AT2G18790</t>
  </si>
  <si>
    <t xml:space="preserve">Cellular response to oxygen-containing compound </t>
  </si>
  <si>
    <t>AT1G05010 AT2G16600 AT2G46700 AT3G05120 AT3G52990 AT3G54030 AT4G00710 AT4G13930 AT4G24210 AT4G26080 AT4G38230 AT5G57050 AT5G66210 AT4G39070 AT1G10560 AT1G70810 AT1G75750 AT2G03440 AT2G14900 AT2G17420 AT2G22430 AT2G22660 AT2G27210 AT2G32510 AT2G42870 AT3G58850 AT4G22330 AT4G36780 AT4G39400 AT5G14920 AT5G52900 AT1G29395 AT1G62380 AT1G78380 AT2G15970 AT5G55620 AT4G28720 AT5G08130 AT1G02340 AT1G09530 AT1G18350 AT2G18790 AT2G20370 AT4G29130 AT5G03280 AT1G22300 AT1G35160 AT3G20770 AT5G03730 AT5G65310</t>
  </si>
  <si>
    <t xml:space="preserve">Root hair cell differentiation </t>
  </si>
  <si>
    <t>AT5G03280 AT1G70940 AT1G74380 AT2G26650 AT2G45160 AT2G47000 AT3G16640 AT3G43960 AT3G61440 AT4G00150 AT4G00730 AT4G05530</t>
  </si>
  <si>
    <t xml:space="preserve">Trichoblast maturation </t>
  </si>
  <si>
    <t>AT1G27930 AT1G29890 AT1G74380 AT2G03220 AT3G06550 AT4G02500 AT4G39800 AT5G05170 AT5G60920 AT5G64020 AT1G77130 AT2G31390 AT3G52340 AT4G39210 AT1G05850 AT1G51630 AT2G20370 AT3G25140 AT5G62220</t>
  </si>
  <si>
    <t xml:space="preserve">Cell maturation </t>
  </si>
  <si>
    <t>AT1G04910 AT1G51630 AT2G03280 AT4G08810 AT4G17430 AT5G15740 AT2G20370</t>
  </si>
  <si>
    <t xml:space="preserve">Sesquiterpenoid metabolic process </t>
  </si>
  <si>
    <t xml:space="preserve">Toxin metabolic process </t>
  </si>
  <si>
    <t>AT5G48880 AT2G41760 AT4G27260 AT1G10370 AT1G78380 AT2G02390 AT2G29420 AT2G29440 AT2G29450</t>
  </si>
  <si>
    <t>AT1G05010 AT4G37770 AT5G03280 AT1G70940 AT1G74380 AT2G26650 AT2G29090 AT2G45160 AT2G47000 AT3G16640 AT3G43960 AT3G61440 AT4G00150 AT4G00730 AT4G05530 AT4G19230 AT4G24210</t>
  </si>
  <si>
    <t>AT1G57620 AT2G29700 AT3G22845 AT4G04210 AT4G31080 AT1G09330 AT1G64090 AT2G20370 AT4G11150 AT4G23630 AT5G41600</t>
  </si>
  <si>
    <t xml:space="preserve">Aspartate family amino acid metabolic process </t>
  </si>
  <si>
    <t>AT2G44160 AT3G23810 AT4G14716 AT5G12040 AT5G43850 AT3G03780 AT1G50110 AT3G17390 AT5G11520</t>
  </si>
  <si>
    <t xml:space="preserve">Positive regulation of multicellular organismal process </t>
  </si>
  <si>
    <t>AT1G05010 AT1G28520 AT4G39070 AT2G44080 AT3G59900 AT4G39400 AT5G05690 AT1G62380 AT2G34900 AT3G49720 AT5G47550 AT5G65810</t>
  </si>
  <si>
    <t xml:space="preserve">Homeostatic process </t>
  </si>
  <si>
    <t>AT1G01230 AT1G23080 AT1G70940 AT2G01420 AT2G23150 AT2G26710 AT2G47160 AT3G30180 AT3G58730 AT4G16760 AT4G29130 AT5G05690 AT5G20650 AT5G62670 AT1G08570 AT1G11530 AT1G35620 AT3G25580 AT3G58620 AT4G28730 AT5G39865 AT5G42150 AT5G60640 AT4G17550 AT4G39400 AT1G16300 AT1G22840 AT1G68670 AT2G18790 AT3G09470 AT3G16640 AT4G22330 AT4G30996 AT3G09390 AT5G42850 AT2G23170 AT2G46800 AT4G27260 AT5G13820</t>
  </si>
  <si>
    <t>AT5G07200 AT5G15580 AT5G60920 AT3G49720 AT5G65810 AT1G05850 AT1G09330 AT1G10550 AT1G70940 AT1G74380 AT2G03680 AT2G18010 AT2G20370 AT2G26650 AT2G36880 AT2G44080 AT2G45160 AT2G47000 AT3G16640 AT3G23090 AT3G43960 AT3G48820 AT4G00150 AT4G01710 AT4G05530 AT4G16780 AT4G40060 AT5G47370 AT1G75750</t>
  </si>
  <si>
    <t xml:space="preserve">Developmental maturation </t>
  </si>
  <si>
    <t>AT1G05010 AT4G37770 AT5G03280 AT1G14830 AT1G70940 AT1G74380 AT2G26650 AT2G29090 AT2G45160 AT2G47000 AT3G16640 AT3G43960 AT3G61440 AT4G00150 AT4G00730 AT4G05530 AT4G19230 AT4G24210</t>
  </si>
  <si>
    <t xml:space="preserve">Cellular catabolic process </t>
  </si>
  <si>
    <t>AT1G02400 AT1G06550 AT1G09850 AT1G16300 AT1G16470 AT1G19670 AT1G53850 AT1G65960 AT2G02390 AT2G20680 AT2G25490 AT2G32070 AT2G42620 AT3G17810 AT3G20395 AT3G43960 AT3G44310 AT3G52850 AT3G52990 AT3G56170 AT3G58030 AT4G01610 AT4G02890 AT4G04210 AT4G05050 AT4G13930 AT4G14440 AT4G16760 AT4G24210 AT4G28270 AT4G29130 AT4G39090 AT5G01720 AT5G03240 AT5G14780 AT5G20070 AT5G25350 AT5G27520 AT5G48880 AT5G59140 AT1G79440 AT3G08690 AT3G14210 AT3G45300 AT4G22330 AT4G22820 AT5G18650 AT5G36160 AT1G02360 AT1G05850 AT1G10060 AT1G62040 AT1G75680 AT1G78040 AT2G29090 AT2G44570 AT3G06420 AT3G09540 AT3G10720 AT3G12920 AT3G23810 AT3G25400 AT3G55140 AT4G19230 AT4G21960 AT4G21980 AT4G29040 AT5G37930 AT5G43280 AT5G45100 AT5G48900 AT5G42890 AT5G22000 AT1G22740 AT2G22780 AT3G07560 AT3G61440 AT4G01660 AT4G02940 AT4G28490 AT1G10370 AT1G78380 AT2G29420 AT2G29440 AT2G29450</t>
  </si>
  <si>
    <t xml:space="preserve">Chemical homeostasis </t>
  </si>
  <si>
    <t>AT1G01230 AT1G23080 AT1G70940 AT2G01420 AT2G23150 AT2G26710 AT2G47160 AT3G30180 AT3G58730 AT4G16760 AT4G29130 AT5G05690 AT5G20650 AT5G62670 AT4G17550 AT4G39400 AT1G16300 AT1G22840 AT1G68670 AT2G18790 AT3G09470 AT3G16640 AT4G22330 AT4G30996 AT3G09390 AT2G23170 AT2G46800 AT4G27260</t>
  </si>
  <si>
    <t xml:space="preserve">Regulation of auxin mediated signaling pathway </t>
  </si>
  <si>
    <t>AT1G23080 AT1G70940 AT2G01420 AT2G47000 AT1G78570 AT1G69160 AT5G12050</t>
  </si>
  <si>
    <t>AT2G16600 AT3G54030 AT4G00710 AT4G13930 AT4G39070 AT2G27210 AT2G42870 AT3G58850 AT4G36780 AT4G39400 AT4G28720 AT5G08130 AT1G18350 AT2G20370 AT1G22300 AT1G35160</t>
  </si>
  <si>
    <t xml:space="preserve">Trichoblast differentiation </t>
  </si>
  <si>
    <t>AT2G44080 AT3G59900 AT3G49720 AT5G65810 AT1G29400 AT2G47780</t>
  </si>
  <si>
    <t>AT1G27930 AT1G29890 AT3G06550 AT5G60920 AT5G64020 AT1G77130 AT1G51630 AT3G25140</t>
  </si>
  <si>
    <t xml:space="preserve">Detection of endogenous stimulus </t>
  </si>
  <si>
    <t>AT1G05010 AT1G62380 AT4G39400</t>
  </si>
  <si>
    <t xml:space="preserve">Detection of hormone stimulus </t>
  </si>
  <si>
    <t>AT1G75540 AT2G16600 AT4G10240 AT4G39070 AT1G09530 AT1G09570 AT1G10370 AT2G18790 AT4G27310 AT5G48150</t>
  </si>
  <si>
    <t>AT1G04750 AT1G06400 AT1G09330 AT1G14670 AT1G14910 AT1G22740 AT1G23080 AT1G26670 AT1G29440 AT1G30630 AT1G32050 AT1G35720 AT1G43890 AT1G49300 AT1G53320 AT1G55910 AT1G57620 AT1G61890 AT1G70940 AT1G73030 AT1G80230 AT1G80910 AT2G01420 AT2G01470 AT2G20760 AT2G22425 AT2G29700 AT2G33120 AT2G33470 AT2G44280 AT2G45070 AT2G45790 AT2G47000 AT2G47160 AT3G07560 AT3G10110 AT3G11730 AT3G18820 AT3G22845 AT3G52850 AT3G55020 AT3G55130 AT3G55740 AT4G02080 AT4G03330 AT4G08520 AT4G12650 AT4G16143 AT4G25640 AT4G26100 AT4G29350 AT4G38730 AT5G02200 AT5G02280 AT5G17010 AT5G17190 AT5G27520 AT5G39510 AT5G40670 AT5G48660 AT5G49890 AT5G60860 AT5G62670 AT1G31812 AT1G52190 AT1G76670 AT2G26650 AT2G45960 AT2G46800 AT3G54140 AT3G61430 AT4G16515 AT4G32272 AT4G39390 AT5G33320 AT5G46330 AT5G46630 AT1G01490 AT1G10090 AT1G22180 AT1G28010 AT1G32090 AT1G47830 AT1G49410 AT1G51650 AT1G62040 AT1G64650 AT1G64750 AT1G66240 AT1G75170 AT1G75630 AT1G79520 AT2G17380 AT2G21520 AT2G23150 AT2G25520 AT2G30060 AT2G38530 AT2G38540 AT3G05160 AT3G06420 AT3G21670 AT3G21865 AT3G48570 AT3G51600 AT3G56950 AT3G58730 AT4G11150 AT4G17550 AT4G21980 AT4G27720 AT4G36790 AT4G38580 AT5G02530 AT5G03280 AT5G09420 AT5G11170 AT5G11800 AT5G20650 AT5G42420 AT5G46240 AT5G53130 AT5G54250 AT5G57240 AT5G60800 AT5G63880 AT5G66110 ATMG00160 AT1G72180 AT2G18840 AT3G45780 AT3G51670 AT5G67060 AT1G16510 AT1G18350 AT1G64670 AT1G78570 AT2G17990 AT2G18040 AT2G18790 AT2G42620 AT3G61680 AT4G13750 AT4G29130 AT4G30996 AT5G11790 AT5G13930 AT1G69160 AT5G12050 AT5G42890</t>
  </si>
  <si>
    <t xml:space="preserve">Response to molecule of fungal origin </t>
  </si>
  <si>
    <t>AT3G10985 AT5G10380 AT3G25020 AT4G22330</t>
  </si>
  <si>
    <t xml:space="preserve">Detection of abiotic stimulus </t>
  </si>
  <si>
    <t xml:space="preserve">Detection of external stimulus </t>
  </si>
  <si>
    <t xml:space="preserve">Toxin catabolic process </t>
  </si>
  <si>
    <t>AT5G48880 AT1G10370 AT1G78380 AT2G02390 AT2G29420 AT2G29440 AT2G29450</t>
  </si>
  <si>
    <t xml:space="preserve">Regulation of intracellular signal transduction </t>
  </si>
  <si>
    <t>AT1G18350 AT2G32510 AT2G26070 AT1G04310 AT2G25490 AT2G40940 AT3G23150 AT5G03730 AT5G25350</t>
  </si>
  <si>
    <t>AT1G20440 AT1G20450 AT1G35720 AT3G50970 AT2G42540 AT1G13930 AT2G03440 AT1G02270 AT1G14980 AT1G29390 AT1G29395 AT1G31812 AT1G62820 AT1G79440 AT2G15970 AT2G17840 AT3G08730 AT3G14210 AT3G17390 AT4G11150 AT4G38580 AT5G01820 AT5G12250 AT5G38480 AT5G52310 AT5G54470 AT1G28520 AT1G05850 AT2G18790 AT3G05890 AT3G12490 AT4G26080 AT4G29040 AT4G39730 AT5G03280 AT5G47550 AT5G57050 AT5G62390 AT5G63870 AT3G05880</t>
  </si>
  <si>
    <t xml:space="preserve">Root hair cell development </t>
  </si>
  <si>
    <t>AT1G70940 AT1G74380 AT2G26650 AT2G45160 AT2G47000 AT3G16640 AT3G43960 AT3G61440 AT4G00150 AT4G05530</t>
  </si>
  <si>
    <t xml:space="preserve">Negative regulation of signal transduction </t>
  </si>
  <si>
    <t>AT4G26080 AT5G57050 AT4G39070 AT2G26070 AT2G22430 AT1G04310 AT2G25490 AT2G40940 AT3G23150 AT5G03730 AT5G25350</t>
  </si>
  <si>
    <t xml:space="preserve">Plant organ morphogenesis </t>
  </si>
  <si>
    <t>AT3G05120 AT2G46870 AT3G23980 AT5G03280 AT1G05850 AT1G70940 AT1G74380 AT2G26650 AT2G45160 AT2G47000 AT3G01470 AT3G16640 AT3G43960 AT3G49720 AT3G61440 AT4G00150 AT4G00730 AT4G05530 AT4G28490 AT4G29040 AT4G31170 AT4G39400 AT5G05690 AT5G18520 AT5G25460 AT5G39740 AT5G65810 AT5G67060</t>
  </si>
  <si>
    <t xml:space="preserve">Auxin homeostasis </t>
  </si>
  <si>
    <t>AT1G23080 AT1G70940 AT2G01420 AT3G16640 AT2G23170 AT4G27260</t>
  </si>
  <si>
    <t>AT1G03430 AT1G05010 AT2G16600 AT1G13930 AT1G62380 AT2G19730 AT2G46540 AT3G03100 AT3G07230 AT3G16640 AT4G11150 AT4G39330 AT5G42890 AT5G03280 AT2G47000 AT4G16780 AT4G28720 AT1G05850 AT1G31880 AT1G36160</t>
  </si>
  <si>
    <t xml:space="preserve">Regulation of signaling </t>
  </si>
  <si>
    <t>AT1G18350 AT1G23080 AT1G70940 AT2G01420 AT2G29700 AT3G05120 AT4G26080 AT5G57050 AT2G47000 AT4G39070 AT2G32510 AT4G14010 AT4G16515 AT5G67070 AT2G26070 AT1G10560 AT1G78570 AT2G22430 AT2G22660 AT5G03280 AT1G69160 AT1G70810 AT5G12050 AT1G04310 AT2G25490 AT2G40940 AT3G23150 AT5G03730 AT5G25350</t>
  </si>
  <si>
    <t xml:space="preserve">Mitochondrial ATP synthesis coupled electron transport </t>
  </si>
  <si>
    <t>AT1G15120 AT1G22840 AT1G80230 AT3G52730 AT5G51040 AT5G66760</t>
  </si>
  <si>
    <t>AT1G26670 AT1G30630 AT1G57620 AT2G01470 AT3G22845 AT4G02080 AT5G02280 AT5G17190 AT5G39510 AT5G48660 AT3G11730</t>
  </si>
  <si>
    <t xml:space="preserve">Exit from dormancy </t>
  </si>
  <si>
    <t>AT2G29090 AT4G19230</t>
  </si>
  <si>
    <t>AT1G01230 AT1G13870 AT1G27930 AT1G28520 AT1G29890 AT1G32210 AT1G49130 AT1G73820 AT1G74270 AT1G74380 AT1G75540 AT2G03220 AT2G22430 AT2G32070 AT2G45790 AT3G01470 AT3G01750 AT3G02570 AT3G06550 AT3G06700 AT3G12480 AT3G24830 AT3G29360 AT3G29575 AT3G55605 AT4G02500 AT4G10240 AT4G10920 AT4G16720 AT4G27410 AT4G39070 AT4G40060 AT5G05170 AT5G13240 AT5G39320 AT5G41360 AT5G52910 AT5G59140 AT5G60920 AT5G64020 AT5G65310 AT1G13260 AT1G77130 AT2G18790 AT2G34720 AT2G36080 AT2G46790 AT4G16780 AT4G29190 AT5G22290 AT5G28300 AT1G02340 AT1G04240 AT1G04910 AT1G06070 AT1G09250 AT1G09530 AT1G09570 AT1G09590 AT1G10120 AT1G11475 AT1G13250 AT1G15050 AT1G18400 AT1G18710 AT1G20696 AT1G24240 AT1G25560 AT1G30330 AT1G32150 AT1G34030 AT1G47278 AT1G50420 AT1G51590 AT1G53170 AT1G56010 AT1G56045 AT1G61580 AT1G69010 AT1G71030 AT1G77200 AT2G03280 AT2G16720 AT2G18110 AT2G19730 AT2G20370 AT2G27050 AT2G31390 AT2G32250 AT2G34520 AT2G34900 AT2G37120 AT2G40205 AT2G44910 AT2G44940 AT2G45050 AT2G46530 AT2G46870 AT2G46970 AT3G04730 AT3G04920 AT3G09735 AT3G11120 AT3G12820 AT3G14230 AT3G16500 AT3G18740 AT3G20770 AT3G21330 AT3G22230 AT3G22320 AT3G23030 AT3G23050 AT3G23390 AT3G25140 AT3G44010 AT3G48820 AT3G53890 AT3G56020 AT3G57800 AT3G59670 AT3G60530 AT3G61830 AT3G62090 AT4G00730 AT4G13040 AT4G14560 AT4G15000 AT4G16750 AT4G17430 AT4G22810 AT4G25890 AT4G29390 AT4G31650 AT4G31985 AT4G32280 AT4G36780 AT4G38270 AT4G39210 AT5G03850 AT5G08130 AT5G09850 AT5G10110 AT5G15260 AT5G15740 AT5G20180 AT5G25190 AT5G35680 AT5G39740 AT5G43700 AT5G44260 AT5G45600 AT5G47140 AT5G47370 AT5G48150 AT5G49330 AT5G49700 AT5G54760 AT5G60850 AT5G62220 AT5G65670 AT5G67060 AT5G67480 AT3G49720 AT5G44280 AT5G65810 AT1G05850 AT1G51630 AT1G64670 AT2G22900 AT2G38530 AT2G42870 AT3G06590 AT3G23980 AT4G27310 AT4G29130 AT4G32460 AT5G02200 AT1G01260 AT1G14600 AT1G18330 AT1G53320 AT1G68670 AT1G76580 AT2G45160 AT2G47070 AT3G08730 AT3G17100 AT3G55730 AT4G00150 AT4G01680 AT4G16430 AT5G52510 AT5G54470 AT5G57660</t>
  </si>
  <si>
    <t xml:space="preserve">Positive regulation of camalexin biosynthetic process </t>
  </si>
  <si>
    <t>AT2G41760 AT4G27260</t>
  </si>
  <si>
    <t xml:space="preserve">Positive regulation of phytoalexin biosynthetic process </t>
  </si>
  <si>
    <t xml:space="preserve">Positive regulation of phytoalexin metabolic process </t>
  </si>
  <si>
    <t xml:space="preserve">Regulation of camalexin biosynthetic process </t>
  </si>
  <si>
    <t xml:space="preserve">Regulation of phytoalexin biosynthetic process </t>
  </si>
  <si>
    <t xml:space="preserve">Regulation of phytoalexin metabolic process </t>
  </si>
  <si>
    <t xml:space="preserve">Release of seed from dormancy </t>
  </si>
  <si>
    <t xml:space="preserve">Negative regulation of cell communication </t>
  </si>
  <si>
    <t xml:space="preserve">Negative regulation of signaling </t>
  </si>
  <si>
    <t>AT1G35620 AT3G58030 AT4G28270 AT5G60640 AT1G01230 AT5G22290 AT5G47120 AT1G04750 AT2G33120</t>
  </si>
  <si>
    <t xml:space="preserve">Regulation of stomatal movement </t>
  </si>
  <si>
    <t>AT4G01680 AT4G33580 AT1G10560 AT2G26650 AT3G16640 AT3G45780 AT4G22330 AT4G26080 AT5G03280 AT5G57050</t>
  </si>
  <si>
    <t xml:space="preserve">Positive regulation of developmental process </t>
  </si>
  <si>
    <t>AT1G05010 AT1G28520 AT4G39070 AT2G44080 AT3G59900 AT3G49720 AT4G39400 AT5G05690 AT5G65810 AT1G62380 AT2G34900 AT5G47550</t>
  </si>
  <si>
    <t>AT1G27930 AT1G29890 AT3G06550 AT5G05170 AT5G15650 AT5G60920 AT1G04750 AT1G77130 AT2G33120 AT1G51630 AT1G76670 AT3G25140 AT3G49720 AT4G11150 AT5G65810</t>
  </si>
  <si>
    <t xml:space="preserve">Lipid homeostasis </t>
  </si>
  <si>
    <t>AT1G01230 AT2G26710 AT3G30180 AT4G16760 AT5G05690 AT4G39400 AT1G22840</t>
  </si>
  <si>
    <t xml:space="preserve">Response to iron ion </t>
  </si>
  <si>
    <t xml:space="preserve">Hexose metabolic process </t>
  </si>
  <si>
    <t>AT2G31390 AT2G45790 AT4G29130 AT5G40760 AT1G04910 AT1G16300 AT1G51630 AT2G03280 AT4G08810 AT4G17430 AT5G15740 AT2G20370</t>
  </si>
  <si>
    <t xml:space="preserve">Regulation of signal transduction </t>
  </si>
  <si>
    <t>AT1G18350 AT1G23080 AT1G70940 AT2G01420 AT3G05120 AT4G26080 AT5G57050 AT2G47000 AT4G39070 AT2G32510 AT4G14010 AT4G16515 AT5G67070 AT2G26070 AT1G10560 AT1G78570 AT2G22430 AT2G22660 AT5G03280 AT1G69160 AT1G70810 AT5G12050 AT1G04310 AT2G25490 AT2G40940 AT3G23150 AT5G03730 AT5G25350</t>
  </si>
  <si>
    <t xml:space="preserve">Catabolic process </t>
  </si>
  <si>
    <t>AT1G02400 AT1G06550 AT1G09850 AT1G16300 AT1G16470 AT1G19670 AT1G53850 AT1G65960 AT2G02390 AT2G20680 AT2G25490 AT2G32070 AT2G42620 AT3G17810 AT3G20395 AT3G43960 AT3G44310 AT3G52850 AT3G52990 AT3G54400 AT3G56170 AT3G58030 AT4G01610 AT4G02890 AT4G04210 AT4G05050 AT4G13930 AT4G14440 AT4G16760 AT4G24210 AT4G28270 AT4G29130 AT4G33490 AT4G39090 AT5G01720 AT5G02190 AT5G03240 AT5G14780 AT5G20070 AT5G25350 AT5G27520 AT5G48880 AT5G59140 AT1G68560 AT1G79440 AT3G08690 AT3G14210 AT3G45300 AT4G22330 AT4G22820 AT5G18650 AT5G36160 AT1G02360 AT1G05850 AT1G10060 AT1G28670 AT1G62040 AT1G75680 AT1G78040 AT2G27360 AT2G29090 AT2G39220 AT2G41540 AT2G42010 AT2G42990 AT2G44570 AT3G06420 AT3G09540 AT3G10720 AT3G12920 AT3G23810 AT3G25400 AT3G55140 AT3G61680 AT4G18970 AT4G19230 AT4G21960 AT4G21980 AT4G29040 AT5G37930 AT5G43280 AT5G45100 AT5G48900 AT5G42890 AT5G22000 AT1G22740 AT2G22780 AT3G07560 AT3G61440 AT4G01660 AT4G02940 AT4G28490 AT1G10370 AT1G75450 AT1G78380 AT2G29420 AT2G29440 AT2G29450</t>
  </si>
  <si>
    <t>AT5G07200 AT2G18010 AT2G44080 AT3G59900 AT5G15580 AT3G49720 AT5G65810 AT1G09330 AT1G13870 AT1G70940 AT1G74380 AT2G03680 AT2G20370 AT2G26650 AT2G36880 AT2G45160 AT2G47000 AT2G47780 AT3G16640 AT3G23090 AT3G43960 AT3G48820 AT3G57550 AT4G00150 AT4G05530 AT4G16780 AT4G29040 AT5G10480 AT5G47370 AT1G75750</t>
  </si>
  <si>
    <t xml:space="preserve">Plant epidermis development </t>
  </si>
  <si>
    <t>AT5G03280 AT1G05850 AT1G56580 AT1G70940 AT1G74380 AT2G18790 AT2G26650 AT2G45160 AT2G46600 AT2G47000 AT3G16640 AT3G23980 AT3G43960 AT3G61440 AT4G00150 AT4G00730 AT4G01710 AT4G05530 AT4G31170 AT5G16023</t>
  </si>
  <si>
    <t xml:space="preserve">Post-embryonic plant organ development </t>
  </si>
  <si>
    <t>AT3G05120 AT1G10370 AT1G13260 AT1G31880 AT1G64670 AT3G16640 AT4G16515 AT4G28490 AT4G29040 AT4G29350 AT4G39400 AT5G03730 AT5G05690 AT5G67060 AT1G56010</t>
  </si>
  <si>
    <t>AT1G06080 AT1G16300 AT2G06050 AT3G52990 AT4G29130 AT4G24510 AT1G08510 AT1G13280 AT1G13930 AT1G36160 AT1G64670 AT1G78040 AT2G03440 AT2G04240 AT3G05020 AT3G45770 AT4G37770 AT5G10480 AT5G48880 AT3G23820 AT4G01900 AT4G16760 AT5G02890 AT3G44310</t>
  </si>
  <si>
    <t xml:space="preserve">Carbon utilization </t>
  </si>
  <si>
    <t>AT4G33580 AT3G49720 AT5G65810</t>
  </si>
  <si>
    <t>AT1G35720 AT2G42540 AT1G13930 AT2G03440 AT1G14980 AT1G20440 AT4G38580 AT5G01820 AT1G28520 AT1G05850 AT1G79440 AT4G26080 AT4G29040 AT5G03280 AT5G47550 AT5G57050 AT5G62390 AT5G63870</t>
  </si>
  <si>
    <t xml:space="preserve">Methionine biosynthetic process </t>
  </si>
  <si>
    <t>AT2G44160 AT3G03780 AT4G14716 AT5G43850 AT1G50110</t>
  </si>
  <si>
    <t xml:space="preserve">One-carbon metabolic process </t>
  </si>
  <si>
    <t>AT2G44160 AT4G13930 AT2G36880 AT3G17390 AT3G23810</t>
  </si>
  <si>
    <t>AT1G06400 AT1G09330 AT1G14670 AT1G22740 AT1G26670 AT1G32050 AT1G43890 AT1G49300 AT1G53320 AT1G57620 AT1G73030 AT2G01470 AT2G22425 AT2G33470 AT2G45070 AT2G45790 AT3G07560 AT3G10110 AT3G11730 AT3G18820 AT3G22845 AT3G52850 AT3G55020 AT4G02080 AT4G03330 AT4G08520 AT4G12650 AT4G16143 AT4G29350 AT5G02200 AT5G17190 AT5G39510 AT5G48660 AT5G60860 AT1G31812 AT4G16515 AT1G04750 AT1G22180 AT1G30630 AT1G47830 AT1G49410 AT1G62040 AT1G64750 AT1G75170 AT2G17380 AT2G20760 AT2G21520 AT2G30060 AT2G33120 AT2G38530 AT2G38540 AT3G06420 AT3G21865 AT3G48570 AT3G51600 AT3G54140 AT4G21980 AT5G02530 AT5G09420 AT5G11170 AT5G46630 AT5G57240 AT5G63880 AT2G18840 AT3G51670 AT2G18040 AT3G61680 AT5G03280 AT5G46330 AT5G42890</t>
  </si>
  <si>
    <t>AT5G07200 AT2G18010 AT5G15580 AT3G49720 AT5G65810 AT1G09330 AT1G70940 AT1G74380 AT2G03680 AT2G20370 AT2G26650 AT2G36880 AT2G45160 AT2G47000 AT3G16640 AT3G23090 AT3G43960 AT3G48820 AT4G00150 AT4G05530 AT4G16780 AT5G47370 AT1G75750</t>
  </si>
  <si>
    <t xml:space="preserve">Cellular metabolic compound salvage </t>
  </si>
  <si>
    <t>AT4G14716 AT5G03300 AT5G43850 AT1G50110 AT2G22780 AT1G14450 AT1G67350 AT2G02050 AT2G31490 AT2G47690</t>
  </si>
  <si>
    <t xml:space="preserve">Lipid metabolic process </t>
  </si>
  <si>
    <t>AT1G01230 AT1G02400 AT1G06080 AT1G06550 AT1G07420 AT1G34340 AT1G73750 AT2G06050 AT2G22830 AT2G26710 AT2G29090 AT3G30180 AT3G45770 AT3G49210 AT3G55030 AT4G14440 AT4G16760 AT4G19230 AT4G37760 AT5G05690 AT5G07200 AT5G27520 AT5G48880 AT2G45970 AT4G24220 AT4G24510 AT1G08510 AT1G13930 AT1G21980 AT1G28670 AT1G35250 AT1G36160 AT1G64670 AT2G03440 AT2G04240 AT2G27360 AT2G39220 AT2G42010 AT2G42990 AT3G05020 AT3G14210 AT3G61680 AT4G05530 AT4G09760 AT4G18970 AT4G22330 AT4G36945 AT4G39800 AT5G01800 AT5G10480 AT5G22500 AT5G43280 AT5G49460 AT5G52570 AT5G42890 AT4G37980 AT2G18790 AT2G22780 AT3G07560 AT4G01900 AT5G02890 AT5G03730 AT5G47120</t>
  </si>
  <si>
    <t>ns*</t>
  </si>
  <si>
    <t>response to gibberellin</t>
  </si>
  <si>
    <t>AT1G50420 AT3G55730 AT1G71030 AT2G04240 AT2G37640 AT5G67480 AT4G23060 AT1G75750 AT2G14900 AT5G14920 AT5G07200 AT1G09530 AT4G24210 AT3G05120 AT2G29090 AT4G19230</t>
  </si>
  <si>
    <r>
      <t xml:space="preserve">*This term is not signficantly enriched in total upregulated genes but  enriched in </t>
    </r>
    <r>
      <rPr>
        <b/>
        <sz val="12"/>
        <color theme="1"/>
        <rFont val="Calibri"/>
        <family val="2"/>
        <scheme val="minor"/>
      </rPr>
      <t>PIF-dependent</t>
    </r>
    <r>
      <rPr>
        <sz val="12"/>
        <color theme="1"/>
        <rFont val="Calibri"/>
        <family val="2"/>
        <scheme val="minor"/>
      </rPr>
      <t xml:space="preserve"> group</t>
    </r>
  </si>
  <si>
    <t xml:space="preserve">Photosynthesis </t>
  </si>
  <si>
    <t>AT1G14150 AT1G19150 AT1G29910 AT1G29920 AT1G29930 AT1G50250 AT1G61520 AT2G01918 AT2G05070 AT2G34430 AT2G40100 AT3G01440 AT3G08940 AT3G47470 AT3G61010 AT3G62410 AT4G01800 AT4G04040 AT4G05180 AT4G21280 AT5G45040 AT5G54270 AT1G54500 AT1G64860 AT2G46820 AT2G47940 AT1G03130 AT1G03630 AT1G08520 AT1G31330 AT1G32060 AT1G49975 AT1G56190 AT1G74470 AT2G01590 AT2G30790 AT2G39470 AT2G42600 AT3G05410 AT3G16140 AT3G26650 AT3G50820 AT3G55330 AT3G56650 AT3G60750 AT3G63540 AT4G11960 AT4G15510 AT4G17600 AT4G19100 AT4G22890 AT4G23890 AT4G27440 AT5G13630 AT5G23120 AT5G27390 AT5G38430 AT5G44660 AT5G47110 AT5G66190 ATCG00600 AT1G15980 AT1G22700 AT1G43670 AT1G54780 AT1G55370 AT1G67840 AT1G68890 AT2G34860 AT3G01500 AT3G08010 AT3G16250 AT3G27925 AT4G01050 AT4G18370 AT4G25910 AT4G27600 AT4G27800 AT4G30720 AT4G30950 AT4G31390 AT4G35760 AT5G01920 AT5G49740 AT5G52100 AT1G70760</t>
  </si>
  <si>
    <t>AT1G01710 AT1G04350 AT1G06290 AT1G09430 AT1G11860 AT1G12230 AT1G12780 AT1G13700 AT1G16400 AT1G18500 AT1G19140 AT1G22430 AT1G31190 AT1G37130 AT1G43670 AT1G48430 AT1G50480 AT1G51720 AT1G52710 AT1G53280 AT1G56190 AT1G60550 AT1G63180 AT1G64710 AT1G65930 AT1G72190 AT1G74710 AT1G77760 AT1G78660 AT1G78670 AT1G78680 AT1G79750 AT1G80050 AT2G04842 AT2G05830 AT2G13360 AT2G18750 AT2G21940 AT2G23590 AT2G23600 AT2G23610 AT2G28100 AT2G35390 AT2G35690 AT2G38010 AT2G43750 AT2G43900 AT2G44490 AT3G01260 AT3G01310 AT3G01850 AT3G02870 AT3G06350 AT3G06470 AT3G08510 AT3G09260 AT3G10030 AT3G10230 AT3G13450 AT3G17770 AT3G18680 AT3G19480 AT3G22460 AT3G26650 AT3G26720 AT3G47800 AT3G49360 AT3G50440 AT3G56040 AT3G57050 AT3G60750 AT3G61440 AT3G61530 AT3G63140 AT4G00520 AT4G02120 AT4G02610 AT4G04955 AT4G12440 AT4G13360 AT4G14710 AT4G22570 AT4G23660 AT4G26850 AT4G29210 AT4G33770 AT4G34020 AT4G34030 AT4G35220 AT4G36830 AT4G37150 AT4G37310 AT4G37320 AT4G37330 AT4G37870 AT4G37930 AT4G38530 AT5G03430 AT5G04140 AT5G04490 AT5G06340 AT5G06580 AT5G10170 AT5G10600 AT5G10610 AT5G13980 AT5G14060 AT5G14200 AT5G14590 AT5G16715 AT5G17330 AT5G20990 AT5G22800 AT5G23010 AT5G23020 AT5G25900 AT5G26920 AT5G28020 AT5G37850 AT5G46420 AT5G47720 AT5G48545 AT5G51820 AT5G53460 AT5G53850 AT5G54080 AT5G55810 AT5G57580 AT5G58330 AT5G58780 AT5G59750 AT5G61410 AT5G62790 AT5G64370 AT5G64380 AT5G65010 AT5G65750 AT1G07110 AT1G07240 AT1G08980 AT1G18590 AT1G48420 AT1G80360 AT2G20340 AT2G22330 AT2G43840 AT2G43910 AT2G46580 AT3G16400 AT3G16910 AT3G23410 AT3G24030 AT3G27190 AT3G27300 AT3G48990 AT3G51840 AT3G62130 AT4G08920 AT4G15440 AT4G17050 AT4G17600 AT4G18010 AT4G23690 AT4G29220 AT4G31500 AT4G33150 AT4G38800 AT4G39950 AT5G23670 AT5G35790 AT5G43600 AT5G47110 AT5G53580 AT5G57850 AT1G06130 AT1G07700 AT1G09420 AT1G21640 AT1G23310 AT1G27320 AT1G44820 AT1G48300 AT1G50320 AT1G55920 AT1G56430 AT1G59900 AT1G64400 AT1G66970 AT1G67550 AT1G67560 AT1G68530 AT1G68890 AT1G69850 AT1G71180 AT1G71340 AT1G72520 AT1G74470 AT1G76150 AT1G79790 AT2G01290 AT2G01830 AT2G02220 AT2G14750 AT2G16370 AT2G17640 AT2G21330 AT2G24580 AT2G29630 AT2G31350 AT2G32440 AT2G35120 AT2G41530 AT2G42600 AT3G01120 AT3G01910 AT3G02610 AT3G10160 AT3G10740 AT3G11170 AT3G12120 AT3G13110 AT3G14050 AT3G25760 AT3G45650 AT3G45680 AT3G48530 AT3G55610 AT3G55630 AT3G60190 AT4G00895 AT4G03520 AT4G04040 AT4G15560 AT4G24350 AT4G26520 AT4G26530 AT4G28680 AT4G30580 AT4G30950 AT4G38220 AT4G38970 AT4G39940 AT5G03770 AT5G04230 AT5G04530 AT5G04950 AT5G06690 AT5G09660 AT5G12200 AT5G14760 AT5G16400 AT5G17230 AT5G18170 AT5G20960 AT5G21170 AT5G23050 AT5G44520 AT5G47435 AT5G49970 AT5G51690 AT5G52100 AT5G54770 AT5G57655 AT5G67520 AT1G08110 AT1G08550 AT1G11840 AT1G67280 AT1G02860 AT1G03000 AT1G04400 AT1G12630 AT1G24100 AT1G28380 AT1G30520 AT1G35580 AT1G59870 AT1G61660 AT1G62540 AT1G66140 AT1G67080 AT1G68360 AT2G02540 AT2G26300 AT3G03710 AT3G04460 AT3G09920 AT3G23430 AT3G48720 AT4G03560 AT4G12030 AT4G13830 AT4G20380 AT4G23100 AT4G24020 AT4G31730 AT4G32980 AT4G37750 AT5G03320 AT5G04370 AT5G07690 AT5G08470 AT5G08520 AT5G44070 AT5G61420 AT5G61590 AT5G64860 AT5G65410 AT5G67160 AT2G03530 AT2G03590 AT3G21780</t>
  </si>
  <si>
    <t xml:space="preserve">Photosynthesis, light reaction </t>
  </si>
  <si>
    <t>AT1G14150 AT1G19150 AT1G29910 AT1G29920 AT1G29930 AT1G50250 AT1G61520 AT2G01918 AT2G05070 AT2G34430 AT2G40100 AT3G01440 AT3G08940 AT3G47470 AT4G05180 AT4G21280 AT5G45040 AT5G54270 AT1G54500 AT2G46820 AT2G47940 AT2G01590 AT3G50820 AT4G11960 AT4G22890 AT4G23890 AT5G44660 AT1G15980 AT1G22700 AT1G54780 AT1G55370 AT1G68890 AT2G34860 AT3G08010 AT3G16250 AT3G27925 AT4G01050 AT4G15510 AT4G18370 AT4G25910 AT4G27800 AT4G30950 AT4G31390 AT4G35760 AT5G01920 AT5G49740 AT5G52100 AT5G66190 AT1G70760</t>
  </si>
  <si>
    <t>AT1G06290 AT1G14150 AT1G23020 AT1G50250 AT1G52710 AT1G74470 AT2G01918 AT2G32440 AT2G34490 AT2G35690 AT3G01440 AT3G15840 AT3G29320 AT3G44970 AT3G59710 AT4G05180 AT4G13360 AT4G15440 AT4G21280 AT4G30790 AT4G36380 AT5G25900 AT5G45040 AT5G47720 AT5G47910 AT5G49740 AT5G50160 AT5G51030 AT5G51820 AT5G58330 AT5G58800 AT5G65750 AT1G67560 AT1G72520 AT2G46820 AT3G23410 AT3G48170 AT3G51840 AT5G04330 AT5G23310 AT1G01190 AT1G03630 AT1G04350 AT1G06645 AT1G06650 AT1G07440 AT1G07700 AT1G08550 AT1G09420 AT1G09940 AT1G11840 AT1G12200 AT1G13080 AT1G13090 AT1G13100 AT1G13110 AT1G13710 AT1G14185 AT1G15020 AT1G15950 AT1G16400 AT1G20620 AT1G22430 AT1G26100 AT1G31710 AT1G34200 AT1G34570 AT1G37130 AT1G44446 AT1G44970 AT1G48030 AT1G48300 AT1G50320 AT1G50480 AT1G51720 AT1G54500 AT1G58290 AT1G59900 AT1G59960 AT1G60420 AT1G60680 AT1G60690 AT1G62540 AT1G64500 AT1G64710 AT1G64900 AT1G65930 AT1G66130 AT1G67110 AT1G68010 AT1G68540 AT1G70760 AT1G71180 AT1G71695 AT1G72190 AT1G74880 AT1G76150 AT1G77760 AT1G79750 AT2G01590 AT2G16370 AT2G22330 AT2G22420 AT2G22650 AT2G24180 AT2G24270 AT2G24580 AT2G24820 AT2G25080 AT2G26170 AT2G29320 AT2G29340 AT2G30210 AT2G30860 AT2G32300 AT2G34060 AT2G37790 AT2G39930 AT2G40840 AT2G42600 AT2G43350 AT2G45560 AT2G46570 AT2G46580 AT2G46650 AT3G01910 AT3G02610 AT3G03470 AT3G03980 AT3G06050 AT3G06350 AT3G09580 AT3G10230 AT3G10570 AT3G11170 AT3G12120 AT3G13450 AT3G14150 AT3G14415 AT3G16250 AT3G17880 AT3G19450 AT3G19480 AT3G20120 AT3G21420 AT3G24503 AT3G26060 AT3G26180 AT3G26220 AT3G26320 AT3G26330 AT3G26650 AT3G27300 AT3G27820 AT3G43670 AT3G46490 AT3G46610 AT3G48000 AT3G48320 AT3G50820 AT3G53130 AT3G53280 AT3G54660 AT3G55290 AT3G55610 AT3G55970 AT3G56460 AT3G56630 AT3G58670 AT3G61010 AT4G01390 AT4G03520 AT4G08770 AT4G09010 AT4G11960 AT4G12310 AT4G12320 AT4G13250 AT4G14710 AT4G14890 AT4G14940 AT4G15330 AT4G16330 AT4G16765 AT4G16770 AT4G19170 AT4G19380 AT4G20240 AT4G20820 AT4G20840 AT4G21960 AT4G22690 AT4G22755 AT4G22890 AT4G23890 AT4G25570 AT4G25650 AT4G27440 AT4G27710 AT4G29720 AT4G29890 AT4G30950 AT4G31500 AT4G32320 AT4G33150 AT4G35090 AT4G35760 AT4G37310 AT4G37320 AT4G37330 AT4G37925 AT4G39480 AT4G39510 AT4G39950 AT5G01670 AT5G01780 AT5G03260 AT5G04140 AT5G04900 AT5G06580 AT5G06690 AT5G07460 AT5G07470 AT5G07800 AT5G09660 AT5G10600 AT5G10610 AT5G11320 AT5G11930 AT5G13810 AT5G14070 AT5G14200 AT5G14220 AT5G14590 AT5G14760 AT5G16400 AT5G16710 AT5G18170 AT5G19220 AT5G20400 AT5G20960 AT5G20990 AT5G21100 AT5G21482 AT5G24150 AT5G24155 AT5G35790 AT5G38430 AT5G41210 AT5G42180 AT5G44400 AT5G44410 AT5G46340 AT5G49555 AT5G49970 AT5G51970 AT5G52100 AT5G53460 AT5G53580 AT5G54080 AT5G54290 AT5G58260 AT5G58490 AT5G61290 AT5G62630 AT5G62790 AT5G64860 AT5G66190 AT5G67290 ATCG00600 AT1G33055 AT3G27220 AT1G03000 AT1G15980 AT1G55370 AT3G04460 AT4G01050 AT4G08920 AT4G27800 AT4G31390 AT5G08470</t>
  </si>
  <si>
    <t xml:space="preserve">Phosphorus metabolic process </t>
  </si>
  <si>
    <t>AT1G01050 AT1G01360 AT1G01710 AT1G03430 AT1G03740 AT1G03920 AT1G04440 AT1G07110 AT1G07650 AT1G09430 AT1G09440 AT1G11300 AT1G11330 AT1G11350 AT1G12230 AT1G12730 AT1G13700 AT1G18890 AT1G26150 AT1G31190 AT1G34210 AT1G34300 AT1G35670 AT1G43670 AT1G45160 AT1G48260 AT1G49160 AT1G49180 AT1G52710 AT1G53280 AT1G53440 AT1G54820 AT1G55200 AT1G56140 AT1G56190 AT1G60940 AT1G61370 AT1G61500 AT1G65930 AT1G67580 AT1G69510 AT1G70520 AT1G70530 AT1G75820 AT1G77280 AT1G78290 AT1G80640 AT2G01950 AT2G23200 AT2G23950 AT2G26330 AT2G28250 AT2G32010 AT2G35390 AT2G37840 AT2G38310 AT2G40330 AT2G41140 AT2G41890 AT2G42960 AT2G43900 AT3G01310 AT3G01850 AT3G02870 AT3G03770 AT3G05140 AT3G08510 AT3G10030 AT3G13065 AT3G14270 AT3G14840 AT3G17510 AT3G18680 AT3G21530 AT3G23000 AT3G24240 AT3G25560 AT3G25840 AT3G49360 AT3G50500 AT3G50530 AT3G51630 AT3G56040 AT3G57530 AT3G60750 AT3G61420 AT3G61960 AT3G63240 AT4G00520 AT4G01330 AT4G02120 AT4G04570 AT4G04700 AT4G08850 AT4G10390 AT4G11460 AT4G11900 AT4G17870 AT4G18010 AT4G20140 AT4G20270 AT4G21390 AT4G22130 AT4G23250 AT4G23270 AT4G27300 AT4G28860 AT4G30520 AT4G30580 AT4G30790 AT4G30825 AT4G32710 AT4G33770 AT4G34020 AT4G36390 AT4G38530 AT5G02800 AT5G03430 AT5G03770 AT5G05440 AT5G06340 AT5G10520 AT5G11300 AT5G14590 AT5G20990 AT5G24430 AT5G25380 AT5G35370 AT5G37850 AT5G38990 AT5G41990 AT5G42440 AT5G44290 AT5G46420 AT5G46790 AT5G47760 AT5G48545 AT5G48640 AT5G53890 AT5G54390 AT5G55810 AT5G56790 AT5G58140 AT5G58330 AT5G58350 AT5G59700 AT5G61410 AT5G61480 AT5G62130 AT5G62790 AT5G64380 AT5G65530 AT5G65700 AT5G66880 AT1G10470 AT1G48600 AT1G67840 AT1G73600 AT2G03890 AT2G14750 AT2G30170 AT2G31800 AT2G32710 AT2G41210 AT2G46580 AT3G06483 AT3G25070 AT3G27190 AT3G27300 AT3G45640 AT3G61160 AT4G05150 AT4G08920 AT4G19860 AT4G29220 AT5G22090 AT5G26570 AT5G35790 AT5G36250 AT5G38210 AT5G45800 AT5G53580 AT5G60280 AT1G01140 AT1G04280 AT1G04400 AT1G06840 AT1G07010 AT1G07570 AT1G07630 AT1G08180 AT1G09420 AT1G10760 AT1G10900 AT1G12780 AT1G13640 AT1G14700 AT1G15080 AT1G16090 AT1G16260 AT1G17340 AT1G19600 AT1G21270 AT1G21640 AT1G23870 AT1G25390 AT1G27320 AT1G32060 AT1G48430 AT1G49170 AT1G51805 AT1G54780 AT1G57870 AT1G58150 AT1G59900 AT1G60140 AT1G61590 AT1G63180 AT1G65190 AT1G66910 AT1G67510 AT1G68400 AT1G69730 AT1G70290 AT1G72300 AT1G73660 AT1G76360 AT1G78580 AT1G79570 AT1G79670 AT1G79790 AT1G80050 AT2G01290 AT2G01830 AT2G01890 AT2G02220 AT2G15300 AT2G16370 AT2G16430 AT2G17820 AT2G20630 AT2G21330 AT2G21940 AT2G23300 AT2G23450 AT2G23770 AT2G25070 AT2G28890 AT2G28930 AT2G29400 AT2G29630 AT2G32800 AT2G35500 AT2G35680 AT2G35840 AT2G36570 AT2G37380 AT2G40270 AT2G42590 AT3G01120 AT3G01200 AT3G06640 AT3G07130 AT3G09920 AT3G10550 AT3G12200 AT3G14050 AT3G15240 AT3G15354 AT3G16560 AT3G17770 AT3G21870 AT3G22750 AT3G24030 AT3G26900 AT3G28690 AT3G46590 AT3G47570 AT3G47630 AT3G48187 AT3G48530 AT3G53810 AT3G55450 AT3G55610 AT3G57750 AT3G57770 AT3G59680 AT3G60190 AT3G61080 AT3G62010 AT3G63280 AT4G00895 AT4G04040 AT4G11990 AT4G12440 AT4G13020 AT4G14930 AT4G15560 AT4G16130 AT4G22570 AT4G24810 AT4G26520 AT4G26530 AT4G27600 AT4G27800 AT4G28680 AT4G29050 AT4G29070 AT4G31390 AT4G33150 AT4G33500 AT4G34220 AT4G35230 AT4G35600 AT4G35780 AT4G36050 AT4G37250 AT4G37870 AT4G38970 AT4G39940 AT5G01810 AT5G01920 AT5G03320 AT5G04490 AT5G10170 AT5G10530 AT5G14060 AT5G14210 AT5G14760 AT5G21170 AT5G21222 AT5G21326 AT5G26751 AT5G27840 AT5G42750 AT5G43910 AT5G44520 AT5G45810 AT5G45840 AT5G47435 AT5G49660 AT5G49760 AT5G49970 AT5G50780 AT5G53850 AT5G58150 AT5G58520 AT5G58950 AT5G60270 AT5G62710 AT5G63410 AT5G64910 AT5G64940 AT5G66790 AT5G67380 AT5G67520 AT3G03710 AT3G23430 AT3G50820 AT4G13830 AT4G39180</t>
  </si>
  <si>
    <t xml:space="preserve">Phosphate-containing compound metabolic process </t>
  </si>
  <si>
    <t>AT1G01050 AT1G01360 AT1G01710 AT1G03430 AT1G03740 AT1G03920 AT1G04440 AT1G07110 AT1G07650 AT1G09430 AT1G09440 AT1G11300 AT1G11330 AT1G11350 AT1G12230 AT1G12730 AT1G13700 AT1G18890 AT1G26150 AT1G31190 AT1G34210 AT1G34300 AT1G35670 AT1G43670 AT1G45160 AT1G48260 AT1G49160 AT1G49180 AT1G52710 AT1G53280 AT1G53440 AT1G54820 AT1G55200 AT1G56140 AT1G56190 AT1G60940 AT1G61370 AT1G61500 AT1G65930 AT1G67580 AT1G69510 AT1G70520 AT1G70530 AT1G75820 AT1G77280 AT1G78290 AT1G80640 AT2G01950 AT2G23200 AT2G23950 AT2G26330 AT2G28250 AT2G32010 AT2G35390 AT2G37840 AT2G38310 AT2G40330 AT2G41140 AT2G41890 AT2G42960 AT2G43900 AT3G01310 AT3G01850 AT3G02870 AT3G03770 AT3G05140 AT3G08510 AT3G10030 AT3G13065 AT3G14270 AT3G14840 AT3G17510 AT3G18680 AT3G21530 AT3G23000 AT3G24240 AT3G25560 AT3G25840 AT3G49360 AT3G50500 AT3G50530 AT3G51630 AT3G57530 AT3G60750 AT3G61420 AT3G61960 AT3G63240 AT4G00520 AT4G01330 AT4G02120 AT4G04570 AT4G04700 AT4G08850 AT4G10390 AT4G11460 AT4G11900 AT4G17870 AT4G18010 AT4G20140 AT4G20270 AT4G21390 AT4G22130 AT4G23250 AT4G23270 AT4G27300 AT4G28860 AT4G30520 AT4G30580 AT4G30790 AT4G30825 AT4G32710 AT4G33770 AT4G34020 AT4G36390 AT4G38530 AT5G02800 AT5G03430 AT5G03770 AT5G05440 AT5G06340 AT5G10520 AT5G11300 AT5G14590 AT5G20990 AT5G24430 AT5G25380 AT5G35370 AT5G37850 AT5G38990 AT5G41990 AT5G42440 AT5G44290 AT5G46790 AT5G47760 AT5G48545 AT5G48640 AT5G53890 AT5G54390 AT5G55810 AT5G56790 AT5G58140 AT5G58330 AT5G58350 AT5G59700 AT5G61410 AT5G61480 AT5G62130 AT5G62790 AT5G64380 AT5G65530 AT5G65700 AT5G66880 AT1G10470 AT1G48600 AT1G67840 AT1G73600 AT2G03890 AT2G14750 AT2G30170 AT2G31800 AT2G32710 AT2G41210 AT2G46580 AT3G06483 AT3G25070 AT3G27190 AT3G27300 AT3G45640 AT3G61160 AT4G05150 AT4G08920 AT4G19860 AT4G29220 AT5G22090 AT5G26570 AT5G35790 AT5G36250 AT5G38210 AT5G45800 AT5G53580 AT5G60280 AT1G01140 AT1G04280 AT1G04400 AT1G06840 AT1G07010 AT1G07570 AT1G07630 AT1G08180 AT1G09420 AT1G10760 AT1G10900 AT1G13640 AT1G14700 AT1G15080 AT1G16090 AT1G16260 AT1G17340 AT1G19600 AT1G21270 AT1G21640 AT1G23870 AT1G25390 AT1G27320 AT1G32060 AT1G48430 AT1G49170 AT1G51805 AT1G54780 AT1G57870 AT1G58150 AT1G59900 AT1G60140 AT1G61590 AT1G65190 AT1G66910 AT1G67510 AT1G68400 AT1G69730 AT1G70290 AT1G72300 AT1G73660 AT1G76360 AT1G78580 AT1G79570 AT1G79670 AT1G79790 AT1G80050 AT2G01290 AT2G01830 AT2G01890 AT2G02220 AT2G15300 AT2G16370 AT2G16430 AT2G17820 AT2G20630 AT2G21330 AT2G21940 AT2G23300 AT2G23450 AT2G23770 AT2G25070 AT2G28890 AT2G28930 AT2G29400 AT2G29630 AT2G32800 AT2G35500 AT2G35680 AT2G35840 AT2G36570 AT2G37380 AT2G40270 AT2G42590 AT3G01120 AT3G01200 AT3G06640 AT3G07130 AT3G09920 AT3G10550 AT3G12200 AT3G14050 AT3G15240 AT3G15354 AT3G16560 AT3G17770 AT3G21870 AT3G22750 AT3G24030 AT3G26900 AT3G28690 AT3G46590 AT3G47570 AT3G47630 AT3G48187 AT3G48530 AT3G53810 AT3G55450 AT3G55610 AT3G57750 AT3G57770 AT3G59680 AT3G60190 AT3G61080 AT3G62010 AT3G63280 AT4G00895 AT4G04040 AT4G11990 AT4G12440 AT4G13020 AT4G14930 AT4G15560 AT4G16130 AT4G22570 AT4G24810 AT4G26520 AT4G26530 AT4G27600 AT4G27800 AT4G28680 AT4G29050 AT4G29070 AT4G31390 AT4G33150 AT4G33500 AT4G34220 AT4G35230 AT4G35600 AT4G35780 AT4G36050 AT4G37250 AT4G37870 AT4G38970 AT4G39940 AT5G01810 AT5G01920 AT5G03320 AT5G04490 AT5G10170 AT5G10530 AT5G14060 AT5G14210 AT5G14760 AT5G21170 AT5G21222 AT5G21326 AT5G26751 AT5G27840 AT5G42750 AT5G43910 AT5G44520 AT5G45810 AT5G45840 AT5G47435 AT5G49660 AT5G49760 AT5G49970 AT5G50780 AT5G53850 AT5G58150 AT5G58520 AT5G58950 AT5G60270 AT5G62710 AT5G63410 AT5G64910 AT5G64940 AT5G66790 AT5G67380 AT5G67520 AT3G03710 AT3G50820 AT4G13830 AT4G39180</t>
  </si>
  <si>
    <t>AT1G01710 AT1G04350 AT1G06290 AT1G09430 AT1G11860 AT1G16400 AT1G18500 AT1G37130 AT1G50480 AT1G51720 AT1G53280 AT1G56190 AT1G65930 AT1G72190 AT1G77760 AT1G78660 AT1G78670 AT1G78680 AT1G79750 AT2G04842 AT2G05830 AT2G13360 AT2G18750 AT2G21940 AT2G23590 AT2G23600 AT2G23610 AT2G35690 AT2G38010 AT2G43750 AT2G44490 AT3G06350 AT3G06470 AT3G09260 AT3G13450 AT3G19480 AT3G22460 AT3G50440 AT3G57050 AT3G61440 AT3G61530 AT4G00520 AT4G02610 AT4G13360 AT4G14710 AT4G29210 AT4G34020 AT4G34030 AT4G35220 AT4G36830 AT4G37150 AT4G37310 AT4G37320 AT4G37330 AT4G37930 AT5G04140 AT5G06580 AT5G10600 AT5G10610 AT5G14060 AT5G14200 AT5G14590 AT5G16715 AT5G17330 AT5G22800 AT5G23010 AT5G23020 AT5G25900 AT5G26920 AT5G28020 AT5G47720 AT5G53460 AT5G53850 AT5G54080 AT5G55810 AT5G57580 AT5G58330 AT5G62790 AT5G64370 AT5G65010 AT5G65750 AT1G07240 AT1G08980 AT1G18590 AT1G48420 AT1G80360 AT2G20340 AT2G22330 AT2G43840 AT2G43910 AT3G16400 AT3G16910 AT3G48990 AT3G51840 AT3G56040 AT3G62130 AT4G15440 AT4G29220 AT4G31500 AT4G33150 AT4G38800 AT4G39950 AT5G57850 AT1G06130 AT1G23310 AT1G44820 AT1G55920 AT1G56430 AT1G59900 AT1G64400 AT1G67560 AT1G68530 AT1G68890 AT1G69850 AT1G71180 AT1G72520 AT1G74710 AT1G76150 AT2G14750 AT2G16370 AT2G17640 AT2G21330 AT2G24580 AT2G31350 AT2G32440 AT2G35120 AT2G42600 AT3G01120 AT3G01910 AT3G02610 AT3G10160 AT3G11170 AT3G12120 AT3G13110 AT3G25760 AT3G45650 AT3G45680 AT3G48530 AT3G55610 AT3G55630 AT4G02120 AT4G04040 AT4G26520 AT4G26530 AT4G26850 AT4G28680 AT4G30950 AT4G38220 AT4G38970 AT4G39940 AT5G03770 AT5G04230 AT5G04530 AT5G04950 AT5G09660 AT5G12200 AT5G18170 AT5G20960 AT5G21170 AT5G23050 AT5G51690 AT5G52100 AT5G67520 AT1G08110 AT1G08550 AT1G11840 AT1G67280 AT1G02860 AT1G03000 AT1G12630 AT1G24100 AT1G28380 AT1G35580 AT1G59870 AT1G61660 AT1G62540 AT1G66140 AT1G67080 AT1G68360 AT2G02540 AT2G26300 AT3G02870 AT3G03710 AT3G04460 AT3G09920 AT3G23430 AT3G48720 AT4G03560 AT4G12030 AT4G13830 AT4G20380 AT4G23100 AT4G24020 AT4G31730 AT4G32980 AT4G37750 AT5G03320 AT5G04370 AT5G07690 AT5G08470 AT5G08520 AT5G44070 AT5G47435 AT5G61420 AT5G61590 AT5G65410 AT5G67160 AT3G21780 AT4G15560</t>
  </si>
  <si>
    <t xml:space="preserve">Cellular aldehyde metabolic process </t>
  </si>
  <si>
    <t>AT1G12230 AT1G13700 AT1G22430 AT1G53280 AT1G64710 AT3G01850 AT3G49360 AT3G60750 AT4G34020 AT5G37850 AT5G61410 AT5G62790 AT2G46580 AT3G16910 AT3G27300 AT5G35790 AT5G53580 AT1G06130 AT1G09420 AT2G01290 AT2G31350 AT2G41530 AT5G09660 AT5G44520 AT5G49970 AT1G08110 AT1G11840 AT1G67280 AT3G03710 AT4G13830 AT5G06580 AT4G15560</t>
  </si>
  <si>
    <t xml:space="preserve">Transmembrane transport </t>
  </si>
  <si>
    <t>AT1G03000 AT1G08900 AT1G08920 AT1G30410 AT1G31770 AT1G33080 AT1G33110 AT1G44100 AT1G47530 AT1G47670 AT1G52710 AT1G53210 AT1G54730 AT1G59870 AT1G64780 AT1G77210 AT1G77690 AT2G01110 AT2G01320 AT2G04080 AT2G04100 AT2G18710 AT2G26910 AT2G28070 AT2G28900 AT2G30080 AT2G38170 AT2G39890 AT2G40420 AT3G04460 AT3G05165 AT3G05400 AT3G08510 AT3G21090 AT3G21250 AT3G21690 AT3G27170 AT3G30390 AT3G54830 AT3G55130 AT3G62700 AT4G02050 AT4G04750 AT4G16480 AT4G21903 AT4G21910 AT4G25640 AT4G38250 AT4G38530 AT5G01240 AT5G08470 AT5G09220 AT5G16150 AT5G17700 AT5G23810 AT5G27350 AT5G27360 AT5G33280 AT5G56290 AT5G57350 AT5G60460 AT5G61520 AT1G32450 AT1G35670 AT1G44800 AT1G63010 AT2G26510 AT2G26650 AT2G28800 AT3G16290 AT3G53420 AT4G02510 AT5G22640 AT5G46110 AT5G47040 AT5G52440 AT1G01070 AT1G02280 AT1G05200 AT1G05940 AT1G16390 AT1G18880 AT1G22150 AT1G22540 AT1G22550 AT1G22570 AT1G22710 AT1G30840 AT1G31820 AT1G43650 AT1G44750 AT1G54350 AT1G58030 AT1G58200 AT1G60160 AT1G62200 AT1G68740 AT1G69850 AT1G71880 AT1G72120 AT1G72130 AT1G72820 AT1G76800 AT1G77110 AT1G77990 AT1G78130 AT1G80050 AT2G02020 AT2G03530 AT2G03590 AT2G19110 AT2G21340 AT2G24220 AT2G24762 AT2G26975 AT2G32400 AT2G34960 AT2G37180 AT2G37450 AT2G37460 AT2G38060 AT2G38460 AT2G39970 AT2G40900 AT2G41560 AT2G41700 AT2G47450 AT3G01120 AT3G01350 AT3G02850 AT3G04110 AT3G05160 AT3G13050 AT3G14770 AT3G17650 AT3G17700 AT3G19490 AT3G23430 AT3G25190 AT3G28050 AT3G28080 AT3G28100 AT3G28130 AT3G30340 AT3G43790 AT3G45650 AT3G45680 AT3G47420 AT3G47730 AT3G47750 AT3G47960 AT3G48740 AT3G53720 AT3G53960 AT3G54140 AT3G57330 AT3G59340 AT3G61430 AT3G62150 AT4G00895 AT4G01440 AT4G01450 AT4G01800 AT4G02900 AT4G03560 AT4G04770 AT4G08290 AT4G08300 AT4G08700 AT4G15430 AT4G15540 AT4G16370 AT4G18197 AT4G18210 AT4G19960 AT4G22120 AT4G24120 AT4G25350 AT4G27860 AT4G30110 AT4G31730 AT4G35440 AT4G36850 AT4G37270 AT5G14880 AT5G19600 AT5G21930 AT5G23660 AT5G24290 AT5G24920 AT5G26200 AT5G26820 AT5G40240 AT5G44070 AT5G44790 AT5G49990 AT5G53550 AT5G57685 AT5G57940 AT5G59030 AT5G62680 AT5G62890 AT5G64280 AT5G64410 AT5G64700 AT2G33770 AT1G32080 AT1G80310 AT3G57990 AT4G08920 AT4G15920 AT5G58140</t>
  </si>
  <si>
    <t>AT1G01710 AT1G06290 AT1G11860 AT1G12780 AT1G22430 AT1G31190 AT1G48430 AT1G63180 AT1G64710 AT2G35690 AT2G43900 AT3G01260 AT3G01850 AT3G02870 AT3G13450 AT3G17770 AT3G47800 AT3G63140 AT4G00520 AT4G13360 AT4G34030 AT4G35220 AT4G37930 AT5G06580 AT5G17330 AT5G47720 AT5G51820 AT5G54080 AT5G61410 AT1G48420 AT2G20340 AT2G22330 AT3G48990 AT3G51840 AT3G62130 AT4G18010 AT4G33150 AT4G39950 AT1G06130 AT1G23310 AT1G53280 AT1G67550 AT1G68890 AT1G71180 AT1G76150 AT1G80360 AT2G31350 AT2G35120 AT2G41530 AT5G04230 AT5G53580 AT1G08110 AT1G11840 AT1G67280 AT1G03000 AT3G04460 AT5G08470 AT5G09660 AT3G21780</t>
  </si>
  <si>
    <t xml:space="preserve">Plastid organization </t>
  </si>
  <si>
    <t>AT1G03160 AT1G45230 AT1G50250 AT1G56200 AT1G66840 AT2G26570 AT2G28800 AT2G30440 AT2G34620 AT2G36000 AT3G29185 AT3G52750 AT3G63190 AT4G01800 AT4G14605 AT4G20130 AT4G38160 AT5G21920 AT5G54180 AT5G58780 AT5G67570 AT1G42550 AT5G10470 AT1G58200 AT4G35780 AT1G32080 AT1G64500 AT1G67440 AT1G71720 AT2G01110 AT2G04270 AT2G24060 AT2G26300 AT2G30170 AT2G31040 AT2G32480 AT2G34860 AT2G47940 AT3G02380 AT3G08010 AT3G19720 AT3G24560 AT3G25690 AT3G26900 AT3G54990 AT3G57190 AT3G63140 AT4G16390 AT4G31390 AT4G31780 AT4G34020 AT4G34090 AT5G02250 AT5G13770 AT5G22640 AT5G23120 AT5G23730 AT5G26742 AT5G36170 AT5G42310 AT5G53860 AT5G63420 AT2G18710 AT5G58140</t>
  </si>
  <si>
    <t xml:space="preserve">Phosphorylation </t>
  </si>
  <si>
    <t>AT1G03430 AT1G03740 AT1G03920 AT1G04440 AT1G07650 AT1G09440 AT1G11300 AT1G11330 AT1G11350 AT1G18890 AT1G26150 AT1G34210 AT1G34300 AT1G35670 AT1G45160 AT1G48260 AT1G49160 AT1G49180 AT1G52710 AT1G53440 AT1G54820 AT1G55200 AT1G56140 AT1G56190 AT1G60940 AT1G61370 AT1G61500 AT1G67580 AT1G70520 AT1G70530 AT1G75820 AT1G77280 AT1G78290 AT1G80640 AT2G01950 AT2G23200 AT2G23950 AT2G26330 AT2G28250 AT2G37840 AT2G41140 AT2G41890 AT2G42960 AT3G03770 AT3G05140 AT3G13065 AT3G14270 AT3G14840 AT3G17510 AT3G23000 AT3G24240 AT3G25560 AT3G25840 AT3G50500 AT3G50530 AT3G51630 AT3G57530 AT3G61420 AT3G61960 AT4G01330 AT4G04570 AT4G04700 AT4G08850 AT4G10390 AT4G11460 AT4G11900 AT4G20140 AT4G20270 AT4G21390 AT4G22130 AT4G23250 AT4G23270 AT4G27300 AT4G28860 AT4G30520 AT4G30790 AT4G30825 AT4G32710 AT4G33770 AT4G36390 AT5G02800 AT5G10520 AT5G11300 AT5G24430 AT5G25380 AT5G35370 AT5G38990 AT5G41990 AT5G42440 AT5G44290 AT5G48640 AT5G53890 AT5G56790 AT5G58140 AT5G58350 AT5G59700 AT5G61480 AT5G65530 AT5G65700 AT5G66880 AT1G10470 AT1G67840 AT2G03890 AT2G14750 AT2G31800 AT2G32710 AT3G06483 AT3G25070 AT3G45640 AT3G61160 AT4G05150 AT4G08920 AT4G29220 AT5G26570 AT5G38210 AT5G45800 AT5G60280 AT1G01140 AT1G04280 AT1G04400 AT1G06840 AT1G07110 AT1G07570 AT1G08180 AT1G10760 AT1G10900 AT1G13640 AT1G16090 AT1G16260 AT1G19600 AT1G21270 AT1G21640 AT1G25390 AT1G27320 AT1G31190 AT1G32060 AT1G48430 AT1G49170 AT1G51805 AT1G57870 AT1G58150 AT1G59900 AT1G61590 AT1G65190 AT1G66910 AT1G67510 AT1G68400 AT1G69730 AT1G72300 AT1G73660 AT1G76360 AT1G79570 AT1G79670 AT2G01830 AT2G02220 AT2G15300 AT2G17820 AT2G21330 AT2G21940 AT2G23300 AT2G23450 AT2G23770 AT2G28930 AT2G32800 AT2G35390 AT2G35500 AT2G36570 AT2G37380 AT2G40270 AT2G41210 AT2G42590 AT3G01120 AT3G01200 AT3G01310 AT3G02870 AT3G06640 AT3G09920 AT3G10030 AT3G12200 AT3G14050 AT3G15240 AT3G15354 AT3G17770 AT3G18680 AT3G21870 AT3G22750 AT3G24030 AT3G26900 AT3G27190 AT3G28690 AT3G46590 AT3G47570 AT3G48187 AT3G48530 AT3G53810 AT3G55450 AT3G55610 AT3G57750 AT3G57770 AT3G59680 AT3G60190 AT3G61080 AT3G63280 AT4G04040 AT4G11990 AT4G13020 AT4G16130 AT4G24810 AT4G26520 AT4G26530 AT4G27600 AT4G28680 AT4G29050 AT4G31390 AT4G34220 AT4G35230 AT4G35600 AT4G35780 AT4G37250 AT4G37870 AT4G38970 AT4G39940 AT5G01810 AT5G01920 AT5G03320 AT5G04490 AT5G10530 AT5G14060 AT5G14210 AT5G21170 AT5G21222 AT5G21326 AT5G26751 AT5G37850 AT5G42750 AT5G43910 AT5G45810 AT5G45840 AT5G47760 AT5G49660 AT5G49760 AT5G50780 AT5G54390 AT5G58150 AT5G58520 AT5G58950 AT5G60270 AT5G62710 AT5G63410 AT5G64910 AT5G64940 AT5G66790 AT5G67380 AT5G67520 AT5G22090</t>
  </si>
  <si>
    <t xml:space="preserve">Cofactor metabolic process </t>
  </si>
  <si>
    <t>AT1G01710 AT1G09430 AT1G12230 AT1G13700 AT1G19140 AT1G20620 AT1G50480 AT1G56190 AT1G60550 AT1G65930 AT1G74470 AT1G74710 AT1G78660 AT1G78670 AT1G78680 AT2G30860 AT3G01850 AT3G06050 AT3G10230 AT3G14930 AT3G43800 AT3G49360 AT3G60750 AT3G61530 AT4G00520 AT4G09010 AT4G13250 AT4G15560 AT4G23660 AT4G25910 AT4G29210 AT4G32320 AT4G35090 AT4G37930 AT5G03430 AT5G08280 AT5G14590 AT5G20990 AT5G37830 AT5G37850 AT5G38520 AT5G55810 AT5G58330 AT5G61410 AT2G46580 AT3G27300 AT4G08920 AT4G23100 AT4G29220 AT5G04900 AT5G27380 AT5G35790 AT5G53580 AT1G03630 AT1G08520 AT1G09420 AT1G09940 AT1G21640 AT1G44446 AT1G44970 AT1G58290 AT1G59900 AT1G68890 AT1G71695 AT2G01290 AT2G05830 AT2G16370 AT2G21330 AT2G22420 AT2G24580 AT2G29630 AT2G34060 AT3G10160 AT3G24030 AT3G54660 AT3G55630 AT4G04040 AT4G04770 AT4G08770 AT4G16690 AT4G21960 AT4G25080 AT4G26520 AT4G26530 AT4G26850 AT4G27440 AT4G33150 AT4G38970 AT5G13630 AT5G14220 AT5G14760 AT5G42180 AT5G44520 AT5G49970 AT5G53850 AT5G57850 AT1G08550 AT4G17600 AT4G31920 AT5G47110 AT1G04400 AT1G27320 AT1G30520 AT1G56200 AT1G69935 AT3G01910 AT3G02870 AT3G03710 AT3G14150 AT3G14415 AT3G27820 AT4G20380 AT4G31390 AT5G10530 AT5G47435</t>
  </si>
  <si>
    <t xml:space="preserve">Photosynthetic electron transport chain </t>
  </si>
  <si>
    <t>AT1G14150 AT1G50250 AT2G01918 AT3G01440 AT4G05180 AT4G21280 AT5G45040 AT2G46820 AT2G01590 AT4G11960 AT4G22890 AT4G23890 AT1G15980 AT1G55370 AT3G16250 AT3G50820 AT4G01050 AT4G27800 AT4G30950 AT4G31390 AT5G49740 AT5G66190 AT1G70760</t>
  </si>
  <si>
    <t xml:space="preserve">Protein phosphorylation </t>
  </si>
  <si>
    <t>AT1G03740 AT1G03920 AT1G04440 AT1G07650 AT1G09440 AT1G11300 AT1G11330 AT1G11350 AT1G18890 AT1G26150 AT1G34210 AT1G34300 AT1G35670 AT1G45160 AT1G48260 AT1G49160 AT1G49180 AT1G53440 AT1G54820 AT1G55200 AT1G56140 AT1G60940 AT1G61370 AT1G61500 AT1G67580 AT1G70520 AT1G70530 AT1G75820 AT1G77280 AT1G78290 AT1G80640 AT2G01950 AT2G23200 AT2G23950 AT2G26330 AT2G28250 AT2G37840 AT2G41140 AT2G41890 AT2G42960 AT3G03770 AT3G05140 AT3G13065 AT3G14840 AT3G17510 AT3G23000 AT3G24240 AT3G25560 AT3G25840 AT3G50500 AT3G50530 AT3G51630 AT3G57530 AT3G61420 AT3G61960 AT4G01330 AT4G04570 AT4G04700 AT4G08850 AT4G10390 AT4G11460 AT4G11900 AT4G20140 AT4G20270 AT4G21390 AT4G22130 AT4G23250 AT4G23270 AT4G27300 AT4G28860 AT4G30520 AT4G30790 AT4G30825 AT4G32710 AT4G36390 AT5G02800 AT5G10520 AT5G11300 AT5G24430 AT5G25380 AT5G35370 AT5G38990 AT5G41990 AT5G42440 AT5G44290 AT5G48640 AT5G53890 AT5G56790 AT5G58140 AT5G58350 AT5G59700 AT5G61480 AT5G65530 AT5G65700 AT5G66880 AT1G10470 AT1G67840 AT2G03890 AT2G31800 AT2G32710 AT3G06483 AT3G25070 AT3G45640 AT3G61160 AT4G05150 AT4G08920 AT5G26570 AT5G38210 AT5G45800 AT5G60280 AT1G01140 AT1G03430 AT1G06840 AT1G07570 AT1G08180 AT1G16090 AT1G16260 AT1G21270 AT1G25390 AT1G27320 AT1G51805 AT1G56190 AT1G57870 AT1G61590 AT1G65190 AT1G66910 AT1G67510 AT1G68400 AT1G69730 AT1G72300 AT1G73660 AT1G76360 AT1G79570 AT1G79670 AT2G01830 AT2G02220 AT2G15300 AT2G17820 AT2G23300 AT2G23450 AT2G23770 AT2G28930 AT2G32800 AT2G36570 AT2G40270 AT3G01120 AT3G01200 AT3G06640 AT3G12200 AT3G15354 AT3G21870 AT3G22750 AT3G28690 AT3G46590 AT3G47570 AT3G48530 AT3G53810 AT3G55450 AT3G57750 AT3G57770 AT3G63280 AT4G11990 AT4G13020 AT4G24810 AT4G28680 AT4G29050 AT4G31390 AT4G34220 AT4G35230 AT4G35600 AT4G35780 AT4G37250 AT5G01810 AT5G01920 AT5G03320 AT5G10530 AT5G14210 AT5G21170 AT5G21222 AT5G21326 AT5G26751 AT5G42750 AT5G45810 AT5G45840 AT5G47760 AT5G49660 AT5G49760 AT5G58150 AT5G58520 AT5G58950 AT5G60270 AT5G62710 AT5G63410 AT5G66790 AT5G67380</t>
  </si>
  <si>
    <t xml:space="preserve">Organic hydroxy compound metabolic process </t>
  </si>
  <si>
    <t>AT1G31190 AT1G48430 AT1G53280 AT2G18750 AT2G21940 AT2G23590 AT2G23600 AT2G23610 AT2G32440 AT2G34490 AT2G38010 AT2G43900 AT3G01310 AT3G02870 AT3G06350 AT3G08510 AT3G17770 AT3G44970 AT3G50440 AT4G15440 AT4G33770 AT4G34020 AT4G36380 AT4G37150 AT4G38530 AT5G04490 AT5G06580 AT5G10170 AT5G24150 AT5G24155 AT5G26920 AT5G37850 AT5G57580 AT5G58780 AT1G07240 AT1G30530 AT2G36800 AT2G46580 AT3G23410 AT4G17600 AT4G18010 AT4G23690 AT5G23670 AT5G47110 AT5G53580 AT5G54080 AT1G06130 AT1G48300 AT1G66970 AT1G71340 AT1G74470 AT1G74710 AT2G31350 AT4G22755 AT4G31910 AT5G17230 AT5G20960 AT5G49970 AT1G08110 AT1G11840 AT1G67280 AT1G02860 AT1G28380 AT1G67080 AT2G43840 AT3G48720 AT4G28680 AT5G03320 AT5G08520 AT5G42750 AT5G67160 AT3G21780</t>
  </si>
  <si>
    <t>AT1G01710 AT1G06290 AT1G09430 AT1G11860 AT1G18500 AT1G50480 AT1G51720 AT1G53280 AT1G56190 AT1G65930 AT1G72190 AT1G78660 AT1G78670 AT1G78680 AT1G79750 AT2G04842 AT2G05830 AT2G13360 AT2G18750 AT2G21940 AT2G23590 AT2G23600 AT2G23610 AT2G35690 AT2G38010 AT2G43750 AT3G06350 AT3G06470 AT3G13450 AT3G19480 AT3G22460 AT3G50440 AT3G57050 AT3G61440 AT3G61530 AT4G00520 AT4G02610 AT4G13360 AT4G14710 AT4G29210 AT4G34020 AT4G34030 AT4G35220 AT4G36830 AT4G37150 AT4G37930 AT5G04140 AT5G06580 AT5G14060 AT5G14200 AT5G14590 AT5G16715 AT5G17330 AT5G22800 AT5G23010 AT5G23020 AT5G25900 AT5G26920 AT5G28020 AT5G47720 AT5G53460 AT5G53850 AT5G54080 AT5G55810 AT5G57580 AT5G58330 AT5G62790 AT5G64370 AT5G65010 AT5G65750 AT1G07240 AT1G08980 AT1G48420 AT1G80360 AT2G20340 AT2G22330 AT2G43840 AT3G16910 AT3G48990 AT3G51840 AT3G62130 AT4G15440 AT4G29220 AT4G33150 AT4G38800 AT4G39950 AT5G57850 AT1G06130 AT1G23310 AT1G44820 AT1G55920 AT1G56430 AT1G59900 AT1G64400 AT1G67560 AT1G68530 AT1G68890 AT1G71180 AT1G72520 AT1G74710 AT1G76150 AT2G14750 AT2G16370 AT2G17640 AT2G21330 AT2G24580 AT2G31350 AT2G32440 AT2G35120 AT2G42600 AT3G01120 AT3G02610 AT3G10160 AT3G11170 AT3G12120 AT3G13110 AT3G25760 AT3G48530 AT3G55610 AT3G55630 AT4G02120 AT4G04040 AT4G26520 AT4G26530 AT4G26850 AT4G28680 AT4G30950 AT4G38220 AT4G38970 AT4G39940 AT5G03770 AT5G04230 AT5G04530 AT5G04950 AT5G09660 AT5G12200 AT5G18170 AT5G20960 AT5G21170 AT5G23050 AT5G51690 AT5G52100 AT5G67520 AT1G08110 AT1G08550 AT1G11840 AT1G67280 AT1G02860 AT1G03000 AT1G28380 AT1G35580 AT1G61660 AT1G67080 AT2G26300 AT3G02870 AT3G03710 AT3G04460 AT3G09920 AT3G48720 AT4G03560 AT4G12030 AT4G13830 AT4G20380 AT4G31500 AT4G31730 AT4G32980 AT5G03320 AT5G04370 AT5G08470 AT5G08520 AT5G47435 AT5G65410 AT5G67160 AT3G21780 AT4G15560</t>
  </si>
  <si>
    <t>AT1G09430 AT1G18500 AT1G19140 AT1G43670 AT1G50480 AT1G51720 AT1G53280 AT1G56190 AT1G60550 AT1G74710 AT2G05830 AT2G13360 AT2G18750 AT2G21940 AT2G38010 AT2G43750 AT3G01310 AT3G06350 AT3G06470 AT3G08510 AT3G10030 AT3G10230 AT3G18680 AT3G22460 AT3G57050 AT3G61440 AT3G61530 AT4G02120 AT4G02610 AT4G23660 AT4G29210 AT4G34020 AT4G36830 AT4G37870 AT4G37930 AT4G38530 AT5G04140 AT5G04490 AT5G10170 AT5G14060 AT5G14200 AT5G23010 AT5G23020 AT5G25900 AT5G26920 AT5G28020 AT5G37850 AT5G53460 AT5G53850 AT5G57580 AT5G58780 AT5G59750 AT5G64370 AT5G64380 AT5G65010 AT1G08980 AT1G80360 AT2G46580 AT3G24030 AT3G27190 AT4G17600 AT4G29220 AT4G38800 AT5G23670 AT5G47110 AT5G53580 AT5G57850 AT1G23310 AT1G31190 AT1G55920 AT1G56430 AT1G59900 AT1G67560 AT1G68530 AT1G68890 AT1G72520 AT1G74470 AT1G79790 AT1G80050 AT2G14750 AT2G16370 AT2G17640 AT2G21330 AT2G29630 AT2G32440 AT3G01120 AT3G02610 AT3G02870 AT3G10160 AT3G11170 AT3G12120 AT3G13110 AT3G19480 AT3G25760 AT3G48530 AT3G55610 AT3G55630 AT4G04040 AT4G12440 AT4G14710 AT4G15560 AT4G22570 AT4G26520 AT4G26530 AT4G26850 AT4G30950 AT4G38970 AT4G39940 AT5G03770 AT5G04230 AT5G04530 AT5G04950 AT5G12200 AT5G17230 AT5G20960 AT5G21170 AT5G49970 AT5G51690 AT5G52100 AT5G54770 AT5G67520 AT1G02860 AT1G30520 AT1G67080 AT2G22330 AT2G26300 AT4G03560 AT4G31500 AT4G32980 AT4G39950 AT5G03320 AT5G08520 AT5G65410 AT5G67160 AT1G79750</t>
  </si>
  <si>
    <t xml:space="preserve">Defense response to bacterium </t>
  </si>
  <si>
    <t>AT1G64280 AT2G01660 AT2G32800 AT2G41370 AT3G53810 AT3G57130 AT4G11460 AT4G19660 AT4G23250 AT4G23270 AT4G29050 AT5G10530 AT5G60270 AT5G60280 AT1G12220 AT1G27320 AT2G01830 AT5G45250 AT3G45640 AT1G32060 AT2G30860 AT3G01500 AT3G27850 AT3G63190 AT4G01050 AT4G23670 AT4G31500 AT4G31550 AT4G31800 AT5G08280 AT5G14740 AT5G66190 AT2G22300 AT2G33340 AT2G41560 AT3G57330 AT4G16890 AT5G04720 AT1G02120 AT1G02860 AT1G03160 AT1G11350 AT1G20160 AT1G24100 AT1G32230 AT1G59870 AT1G65930 AT1G74710 AT1G77920 AT1G79380 AT2G15080 AT2G22330 AT2G26330 AT2G39940 AT2G44490 AT3G08510 AT3G14150 AT3G14310 AT3G14415 AT3G25070 AT3G56710 AT3G57750 AT4G08920 AT4G23100 AT4G24230 AT4G26850 AT4G34390 AT4G35230 AT4G35580 AT4G39950 AT5G07690 AT5G17880 AT5G18370 AT5G26920 AT5G44070 AT5G44510 AT5G45050 AT5G45060 AT5G61420 AT5G65210 AT5G67160 AT5G67385</t>
  </si>
  <si>
    <t xml:space="preserve">Innate immune response </t>
  </si>
  <si>
    <t>AT1G28380 AT1G61370 AT1G61500 AT2G41370 AT3G25070 AT3G57130 AT4G11900 AT1G12220 AT1G51360 AT3G01500 AT3G50470 AT3G63190 AT4G19530 AT4G37870 AT5G45050 AT5G45060 AT5G45250 AT5G58260 AT1G02120 AT1G09415 AT1G32540 AT1G64280 AT2G33340 AT3G45640 AT3G46530 AT3G55560 AT4G12560 AT4G20380 AT4G23570 AT4G37150 AT4G38360 AT5G18370 AT5G26920 AT5G43470 AT5G48490 AT5G48620 AT1G74710 AT2G22330 AT3G05180 AT4G31500 AT5G10520 AT2G23770 AT3G43920 AT4G19660 AT5G20320 AT1G02860 AT1G03160 AT1G11310 AT1G11350 AT1G17250 AT1G32230 AT1G59870 AT1G69440 AT2G02220 AT2G15080 AT2G44490 AT3G01310 AT3G14150 AT3G14840 AT3G56710 AT4G08920 AT4G16890 AT4G16950 AT4G23100 AT4G31550 AT4G39950 AT5G03320 AT5G07690 AT5G44510 AT5G44870 AT5G61420 AT5G64930 AT2G39940 AT4G37930</t>
  </si>
  <si>
    <t xml:space="preserve">Immune response </t>
  </si>
  <si>
    <t>AT1G28380 AT1G61370 AT1G61500 AT2G41370 AT3G25070 AT3G57130 AT4G11900 AT1G12220 AT1G51360 AT3G01500 AT3G50470 AT3G63190 AT4G19530 AT4G37870 AT5G45050 AT5G45060 AT5G45250 AT5G58260 AT1G02120 AT1G09415 AT1G32540 AT1G64280 AT2G33340 AT3G45640 AT3G46530 AT3G55560 AT4G12560 AT4G20380 AT4G23570 AT4G37150 AT4G38360 AT5G18370 AT5G26920 AT5G43470 AT5G48490 AT5G48620 AT1G74710 AT2G22330 AT3G05180 AT4G31500 AT5G10520 AT2G23770 AT3G43920 AT4G19660 AT5G20320 AT1G02860 AT1G03160 AT1G11310 AT1G11350 AT1G17250 AT1G32230 AT1G59870 AT1G69440 AT2G02220 AT2G15080 AT2G44490 AT3G01310 AT3G14150 AT3G14840 AT3G56710 AT3G61440 AT4G08920 AT4G16890 AT4G16950 AT4G23100 AT4G31550 AT4G39950 AT5G03320 AT5G07690 AT5G44510 AT5G44870 AT5G61420 AT5G64930 AT2G39940 AT4G37930</t>
  </si>
  <si>
    <t xml:space="preserve">Response to bacterium </t>
  </si>
  <si>
    <t>AT1G64280 AT2G01660 AT2G32800 AT2G41370 AT3G53810 AT3G57130 AT3G61010 AT4G11460 AT4G19660 AT4G23250 AT4G23270 AT4G29050 AT5G10530 AT5G60270 AT5G60280 AT1G12220 AT1G27320 AT2G01830 AT5G26920 AT5G45250 AT5G67160 AT3G45640 AT4G35090 AT1G11580 AT1G31580 AT1G32060 AT1G72520 AT2G23770 AT2G30860 AT3G01500 AT3G27850 AT3G63190 AT4G01050 AT4G23670 AT4G24230 AT4G31500 AT4G31550 AT4G31800 AT4G32551 AT4G34390 AT4G39950 AT5G08280 AT5G14740 AT5G66190 AT2G22300 AT2G33340 AT2G41560 AT3G57330 AT4G16890 AT5G04720 AT1G02120 AT1G02860 AT1G03160 AT1G11350 AT1G20160 AT1G24100 AT1G32230 AT1G59870 AT1G65930 AT1G66730 AT1G74710 AT1G77920 AT1G79380 AT2G15080 AT2G22330 AT2G26330 AT2G39940 AT2G44490 AT3G08510 AT3G14150 AT3G14310 AT3G14415 AT3G25070 AT3G56710 AT3G57750 AT4G08920 AT4G23100 AT4G26850 AT4G35230 AT4G35580 AT5G07690 AT5G17880 AT5G18370 AT5G44070 AT5G44510 AT5G45050 AT5G45060 AT5G61420 AT5G65210 AT5G67385</t>
  </si>
  <si>
    <t xml:space="preserve">Chloroplast organization </t>
  </si>
  <si>
    <t>AT1G45230 AT1G56200 AT1G66840 AT2G26570 AT2G34620 AT2G36000 AT3G29185 AT3G52750 AT4G01800 AT4G14605 AT4G20130 AT4G38160 AT5G21920 AT5G54180 AT5G67570 AT1G42550 AT5G10470 AT1G58200 AT4G35780 AT1G32080 AT1G64500 AT1G67440 AT2G04270 AT2G24060 AT2G31040 AT2G32480 AT2G47940 AT3G02380 AT3G08010 AT3G19720 AT3G24560 AT3G25690 AT3G26900 AT3G54990 AT3G57190 AT3G63190 AT4G16390 AT4G31390 AT4G34020 AT4G34090 AT5G02250 AT5G13770 AT5G22640 AT5G23730 AT5G26742 AT5G42310 AT5G63420 AT3G63140 AT5G58140</t>
  </si>
  <si>
    <t>AT1G01360 AT1G03430 AT1G18890 AT1G20620 AT1G22430 AT1G27510 AT1G32450 AT1G33080 AT1G33110 AT1G35670 AT1G47530 AT1G49010 AT1G50420 AT1G56190 AT1G64280 AT1G64710 AT1G68360 AT1G70410 AT1G70700 AT1G74950 AT1G77110 AT2G04080 AT2G04100 AT2G24150 AT2G29060 AT2G32120 AT2G34960 AT2G37180 AT2G38310 AT2G38750 AT2G38760 AT2G40330 AT2G41140 AT2G41370 AT2G43900 AT3G01500 AT3G05120 AT3G06050 AT3G13450 AT3G21690 AT3G22810 AT3G26060 AT3G27170 AT3G50530 AT3G53420 AT3G55970 AT3G57130 AT3G57530 AT3G61010 AT3G61430 AT3G63110 AT4G04040 AT4G04700 AT4G09010 AT4G17870 AT4G19660 AT4G21870 AT4G21903 AT4G21910 AT4G24120 AT4G25640 AT4G26288 AT4G28270 AT4G32320 AT4G35090 AT4G35230 AT4G37930 AT5G05440 AT5G07460 AT5G07470 AT5G08520 AT5G14740 AT5G17700 AT5G24430 AT5G27320 AT5G44070 AT5G46790 AT5G53550 AT5G56550 AT1G02100 AT1G06190 AT1G10920 AT1G11910 AT1G16880 AT1G21270 AT1G32060 AT1G50480 AT1G59870 AT1G61520 AT1G77690 AT1G78830 AT2G03530 AT2G03590 AT2G25070 AT2G26510 AT2G36800 AT2G43750 AT2G46820 AT3G08940 AT3G09260 AT3G13050 AT3G18390 AT3G26450 AT3G27850 AT3G27925 AT3G45640 AT3G48990 AT3G50500 AT3G62150 AT3G63140 AT4G28080 AT4G31550 AT5G07690 AT5G09660 AT5G16710 AT5G23120 AT5G26920 AT5G53460 AT5G58140 AT5G66880 AT5G67160 AT1G02110 AT1G02120 AT1G04550 AT1G10470 AT1G12630 AT1G15500 AT1G19050 AT1G25470 AT1G27320 AT1G37130 AT1G42550 AT1G44970 AT1G53910 AT1G66140 AT1G68840 AT1G69935 AT1G71130 AT1G71695 AT1G72360 AT1G77760 AT1G80300 AT2G01830 AT2G17110 AT2G17820 AT2G21340 AT2G22420 AT2G25080 AT2G26300 AT2G28350 AT2G30860 AT2G31230 AT2G33860 AT2G34060 AT2G41310 AT2G41530 AT2G41710 AT2G43350 AT2G46510 AT2G46530 AT2G46690 AT3G01650 AT3G01950 AT3G04110 AT3G06380 AT3G11540 AT3G12830 AT3G16500 AT3G29670 AT3G43800 AT3G48100 AT3G50700 AT3G54660 AT3G54990 AT3G60690 AT3G61630 AT3G61830 AT4G00880 AT4G08770 AT4G16830 AT4G18010 AT4G21960 AT4G29080 AT4G29210 AT4G29910 AT4G31920 AT5G01240 AT5G02790 AT5G02800 AT5G03310 AT5G07580 AT5G11590 AT5G14110 AT5G23310 AT5G39760 AT5G41210 AT5G42180 AT5G42750 AT5G44790 AT5G47910 AT5G49980 AT5G61590 AT5G62920 AT5G63420 AT5G63470 AT5G64940 AT5G66730 AT5G67190 AT1G01060 AT1G01140 AT1G02860 AT1G05200 AT1G05690 AT1G08110 AT1G08810 AT1G08920 AT1G11350 AT1G11840 AT1G11860 AT1G14790 AT1G22500 AT1G29910 AT1G29920 AT1G30260 AT1G35580 AT1G48030 AT1G48420 AT1G51360 AT1G51400 AT1G56650 AT1G59900 AT1G60420 AT1G61660 AT1G65930 AT1G66730 AT1G68010 AT1G70000 AT1G70520 AT1G72520 AT1G74430 AT1G74520 AT1G74840 AT1G74940 AT1G76800 AT2G04880 AT2G05070 AT2G05520 AT2G05830 AT2G21330 AT2G23320 AT2G23770 AT2G28900 AT2G29630 AT2G32520 AT2G32690 AT2G32800 AT2G35840 AT3G01860 AT3G09230 AT3G09600 AT3G10550 AT3G11280 AT3G13110 AT3G14050 AT3G14930 AT3G15510 AT3G16450 AT3G16470 AT3G21780 AT3G21950 AT3G22460 AT3G22550 AT3G25190 AT3G26650 AT3G27300 AT3G46130 AT3G46590 AT3G48000 AT3G48170 AT3G48360 AT3G50410 AT3G51420 AT3G53280 AT3G60190 AT3G60750 AT3G61250 AT3G62410 AT3G62770 AT3G63210 AT4G01060 AT4G12030 AT4G14940 AT4G15920 AT4G19520 AT4G20380 AT4G23100 AT4G23270 AT4G23670 AT4G26850 AT4G27440 AT4G28680 AT4G29060 AT4G31390 AT4G31800 AT4G31910 AT4G32551 AT4G32880 AT4G32940 AT4G35390 AT4G37790 AT4G37870 AT4G38220 AT4G38970 AT4G39950 AT5G02840 AT5G04140 AT5G04950 AT5G10520 AT5G14200 AT5G17330 AT5G18170 AT5G19330 AT5G23010 AT5G24520 AT5G27380 AT5G28770 AT5G38895 AT5G43470 AT5G54270 AT5G59780 AT5G61420 AT5G62790 AT5G65750 AT1G04400 AT1G77220 AT1G80440 AT2G23950 AT2G39940 AT3G01770 AT4G02020 AT4G08850 AT4G08920 AT4G14410 AT4G16890 AT4G38360 AT5G05700 AT5G22090 AT5G45840 AT1G07200 AT1G07240 AT1G08910 AT1G13740 AT1G20160 AT1G27595 AT1G32080 AT1G32230 AT1G32540 AT1G34210 AT1G43670 AT1G50280 AT1G51965 AT1G63650 AT1G67840 AT1G70510 AT1G73660 AT1G78580 AT1G79380 AT2G01950 AT2G19110 AT2G26650 AT2G40130 AT3G01910 AT3G09770 AT3G13672 AT3G17510 AT3G23700 AT3G25020 AT3G25070 AT3G28270 AT3G29320 AT3G46960 AT3G58490 AT3G61050 AT4G14605 AT4G23570 AT4G24020 AT4G27710 AT4G34220 AT4G36830 AT5G01810 AT5G06370 AT5G12170 AT5G13650 AT5G17300 AT5G20990 AT5G23060 AT5G45800 AT5G46760 AT5G52440 AT5G56290 AT5G57345 AT5G57710 AT5G58787 AT2G26910 AT2G32400 AT3G55130 AT3G56860 AT3G61440 AT5G25900 AT5G64930</t>
  </si>
  <si>
    <t>AT1G19150 AT1G29910 AT1G29920 AT1G29930 AT1G50250 AT1G56190 AT1G61520 AT2G05070 AT2G21320 AT2G31160 AT2G31190 AT2G31380 AT2G32120 AT2G34430 AT2G37180 AT2G38750 AT2G38760 AT2G40100 AT2G43900 AT2G44490 AT3G07930 AT3G08940 AT3G09260 AT3G23290 AT3G47470 AT3G51910 AT3G53420 AT3G61010 AT3G61430 AT3G61600 AT4G21870 AT5G23730 AT5G54270 AT5G58500 AT5G58780 AT1G04400 AT1G60940 AT1G66730 AT3G45640 AT3G50500 AT3G51960 AT4G08920 AT4G32980 AT4G35580 AT5G07690 AT5G26920 AT5G39760 AT5G66880 AT1G69935 AT2G30520 AT2G47450 AT3G13550 AT3G15354 AT4G02020 AT4G35090 AT4G39960 AT5G14090 AT5G58140 AT5G63860 AT5G64910 AT1G01060 AT1G01140 AT1G05200 AT1G05690 AT1G08810 AT1G08920 AT1G11270 AT1G11910 AT1G13080 AT1G15950 AT1G16390 AT1G16880 AT1G17200 AT1G20620 AT1G22500 AT1G23310 AT1G27320 AT1G30530 AT1G31580 AT1G32060 AT1G33590 AT1G49010 AT1G51400 AT1G53910 AT1G55450 AT1G55920 AT1G56650 AT1G57870 AT1G59960 AT1G61660 AT1G64860 AT1G65930 AT1G67280 AT1G68010 AT1G68530 AT1G70000 AT1G72360 AT1G72630 AT1G74520 AT1G74840 AT1G77000 AT1G78290 AT1G80920 AT2G01830 AT2G05520 AT2G17820 AT2G28900 AT2G36990 AT2G42690 AT3G01500 AT3G02870 AT3G06510 AT3G08010 AT3G09600 AT3G10550 AT3G13450 AT3G15950 AT3G16450 AT3G16460 AT3G16470 AT3G17020 AT3G19450 AT3G21090 AT3G21780 AT3G23000 AT3G23700 AT3G26650 AT3G29320 AT3G43800 AT3G48170 AT3G48360 AT3G49810 AT3G52360 AT3G53920 AT3G56710 AT3G57520 AT3G57530 AT3G60750 AT3G62410 AT3G62770 AT4G01060 AT4G01800 AT4G14890 AT4G15920 AT4G16830 AT4G17250 AT4G19520 AT4G20130 AT4G23670 AT4G24230 AT4G26520 AT4G28680 AT4G28860 AT4G30200 AT4G31920 AT4G32551 AT4G33150 AT4G36240 AT4G37790 AT4G37930 AT4G38210 AT4G39950 AT5G02840 AT5G04140 AT5G04530 AT5G07460 AT5G07470 AT5G08520 AT5G10030 AT5G10860 AT5G11060 AT5G13730 AT5G14200 AT5G18170 AT5G19330 AT5G23010 AT5G38430 AT5G43470 AT5G48540 AT5G51550 AT5G51820 AT5G54770 AT5G57710 AT5G59340 AT5G61410 AT5G61590 AT5G62680 AT5G63190 AT5G63420 AT5G64410 AT2G22300 AT3G01650 AT5G16400 AT5G63470 AT1G05140 AT1G07240 AT1G08550 AT1G08910 AT1G10470 AT1G10760 AT1G13740 AT1G15020 AT1G16590 AT1G32080 AT1G32230 AT1G37130 AT1G42550 AT1G43700 AT1G53210 AT1G64280 AT1G66840 AT1G67500 AT1G67580 AT1G73660 AT1G73870 AT1G74710 AT1G77760 AT1G80360 AT2G01918 AT2G26300 AT2G26330 AT2G26650 AT2G30170 AT2G32010 AT2G33860 AT2G34620 AT2G38170 AT2G39940 AT2G40970 AT2G41140 AT2G43350 AT3G08920 AT3G09190 AT3G11170 AT3G13672 AT3G17510 AT3G17880 AT3G19490 AT3G20930 AT3G28270 AT3G45650 AT3G45680 AT3G48100 AT3G50820 AT3G51630 AT3G54720 AT3G61050 AT3G61950 AT4G04770 AT4G13550 AT4G14605 AT4G15475 AT4G20380 AT4G23100 AT4G24020 AT4G25350 AT4G26850 AT4G27710 AT4G30950 AT4G31390 AT4G31500 AT4G33000 AT4G34220 AT4G35900 AT4G36930 AT4G37270 AT4G40060 AT5G06210 AT5G06850 AT5G13650 AT5G17880 AT5G17890 AT5G23060 AT5G23670 AT5G26742 AT5G26751 AT5G37850 AT5G41990 AT5G45800 AT5G46110 AT5G47910 AT5G52440 AT5G53170 AT5G57345 AT5G58787 AT5G59920 AT5G64930 AT5G64940 AT5G65010 AT5G65683 AT1G28380</t>
  </si>
  <si>
    <t xml:space="preserve">Chlorophyll metabolic process </t>
  </si>
  <si>
    <t>AT1G74470 AT4G13250 AT4G15560 AT5G38520 AT5G04900 AT1G03630 AT1G08520 AT1G09940 AT1G44446 AT1G58290 AT3G14930 AT4G16690 AT4G25080 AT4G27440 AT5G08280 AT5G13630 AT5G14220 AT1G08550 AT4G17600 AT4G31920 AT5G47110 AT1G27320 AT1G56200 AT1G69935 AT3G01910 AT3G03710 AT4G31390</t>
  </si>
  <si>
    <t>AT1G01360 AT1G18890 AT1G20620 AT1G22430 AT1G27510 AT1G32450 AT1G35670 AT1G49010 AT1G50420 AT1G64280 AT1G64710 AT1G68360 AT1G70410 AT1G70700 AT1G74950 AT2G29060 AT2G37180 AT2G38310 AT2G38750 AT2G38760 AT2G40330 AT2G41140 AT2G41370 AT2G43900 AT3G01500 AT3G05120 AT3G27170 AT3G50530 AT3G53420 AT3G55970 AT3G57130 AT3G57530 AT3G61010 AT3G61430 AT4G04040 AT4G04700 AT4G09010 AT4G17870 AT4G19660 AT4G21870 AT4G32320 AT4G35090 AT4G35230 AT4G37930 AT5G05440 AT5G08520 AT5G14740 AT5G24430 AT5G27320 AT5G46790 AT1G02100 AT1G06190 AT1G21270 AT1G59870 AT2G25070 AT2G46820 AT3G18390 AT3G45640 AT3G50500 AT4G28080 AT4G31550 AT5G07690 AT5G66880 AT5G67160 AT1G02110 AT1G42550 AT1G66140 AT1G69935 AT2G17110 AT2G17820 AT2G26300 AT2G41530 AT2G43350 AT2G46510 AT3G01650 AT3G04110 AT3G06380 AT3G11540 AT3G50700 AT4G16830 AT4G18010 AT4G29910 AT5G02800 AT5G23310 AT5G26920 AT5G39760 AT5G42750 AT5G63470 AT5G66730 AT1G01060 AT1G01140 AT1G02860 AT1G05200 AT1G05690 AT1G08810 AT1G08920 AT1G11350 AT1G14790 AT1G16880 AT1G19050 AT1G22500 AT1G27320 AT1G29910 AT1G29920 AT1G35580 AT1G51360 AT1G51400 AT1G56650 AT1G61660 AT1G66730 AT1G68010 AT1G70000 AT1G70520 AT1G72520 AT1G74430 AT1G74520 AT1G74840 AT1G76800 AT2G01830 AT2G04880 AT2G05070 AT2G05520 AT2G05830 AT2G23320 AT2G23770 AT2G24150 AT2G28900 AT2G31230 AT2G32120 AT2G32690 AT2G32800 AT3G09230 AT3G09600 AT3G10550 AT3G11280 AT3G13450 AT3G14050 AT3G15510 AT3G16470 AT3G21780 AT3G22550 AT3G25190 AT3G26650 AT3G46130 AT3G46590 AT3G48170 AT3G48360 AT3G50410 AT3G51420 AT3G53280 AT3G61250 AT3G62410 AT3G62770 AT3G63210 AT4G01060 AT4G12030 AT4G14940 AT4G15920 AT4G20380 AT4G23100 AT4G23270 AT4G26850 AT4G28680 AT4G31800 AT4G31910 AT4G31920 AT4G32551 AT4G32940 AT4G35390 AT4G37790 AT4G38970 AT4G39950 AT5G02840 AT5G04140 AT5G04950 AT5G14200 AT5G19330 AT5G23010 AT5G27380 AT5G28770 AT5G38895 AT5G43470 AT5G59780 AT5G61420 AT5G61590 AT1G04400 AT1G77220 AT2G23950 AT2G39940 AT3G01770 AT4G02020 AT4G08920 AT4G14410 AT4G38360 AT5G05700 AT5G22090 AT1G02120 AT1G07200 AT1G07240 AT1G08910 AT1G13740 AT1G20160 AT1G27595 AT1G32080 AT1G32230 AT1G32540 AT1G34210 AT1G43670 AT1G50280 AT1G51965 AT1G63650 AT1G73660 AT1G78580 AT1G79380 AT2G01950 AT2G26650 AT2G28350 AT2G33860 AT2G40130 AT3G01910 AT3G09770 AT3G13672 AT3G17510 AT3G23700 AT3G28270 AT3G29320 AT3G58490 AT3G61050 AT4G14605 AT4G16890 AT4G24020 AT4G27710 AT4G31390 AT4G34220 AT4G36830 AT5G01810 AT5G13650 AT5G46760 AT5G52440 AT5G54270 AT5G57710 AT5G58787 AT5G64940 AT2G32400 AT3G56860 AT5G25900 AT5G64930</t>
  </si>
  <si>
    <t xml:space="preserve">Immune system process </t>
  </si>
  <si>
    <t>AT1G28380 AT1G61370 AT1G61500 AT2G41370 AT3G25070 AT3G57130 AT4G11900 AT1G12220 AT1G31290 AT1G51360 AT1G69440 AT3G01500 AT3G50470 AT3G63190 AT4G19530 AT4G37870 AT5G43470 AT5G45050 AT5G45060 AT5G45250 AT5G58260 AT1G02120 AT1G09415 AT1G32540 AT1G64280 AT2G33340 AT3G45640 AT3G46530 AT3G55560 AT4G12560 AT4G20380 AT4G23570 AT4G37150 AT4G38360 AT5G18370 AT5G26920 AT5G48490 AT5G48620 AT1G74710 AT2G22330 AT3G05180 AT3G11660 AT4G31500 AT5G10520 AT2G23770 AT3G43920 AT4G19660 AT5G20320 AT1G02860 AT1G03160 AT1G04400 AT1G11310 AT1G11350 AT1G17250 AT1G32230 AT1G56190 AT1G59870 AT2G02220 AT2G15080 AT2G44490 AT3G01310 AT3G14150 AT3G14840 AT3G56710 AT3G61440 AT4G08920 AT4G16890 AT4G16950 AT4G23100 AT4G31550 AT4G39950 AT5G03320 AT5G07690 AT5G44510 AT5G44870 AT5G61420 AT5G64930 AT2G39940 AT4G37930</t>
  </si>
  <si>
    <t xml:space="preserve">Serine family amino acid metabolic process </t>
  </si>
  <si>
    <t>AT1G11860 AT2G13360 AT2G43750 AT3G22460 AT3G57050 AT3G61440 AT4G29210 AT4G37930 AT5G14060 AT5G28020 AT1G48420 AT3G62130 AT1G23310 AT1G55920 AT2G05830 AT2G14750 AT2G17640 AT2G35120 AT3G13110 AT3G19480 AT4G39940 AT5G53850 AT5G67520</t>
  </si>
  <si>
    <t xml:space="preserve">Ion transport </t>
  </si>
  <si>
    <t>AT1G44100 AT1G47670 AT1G52710 AT1G53210 AT1G55960 AT1G60160 AT1G64720 AT1G64780 AT1G68740 AT1G77690 AT2G30080 AT2G34960 AT2G38170 AT2G39890 AT2G40420 AT3G08510 AT3G13062 AT3G23080 AT3G23430 AT3G27170 AT3G30390 AT3G54830 AT3G61010 AT4G03560 AT4G19960 AT4G25350 AT4G38250 AT4G38530 AT5G01240 AT5G09220 AT5G14880 AT5G23810 AT5G33280 AT5G54170 AT5G57350 AT1G05200 AT1G22550 AT1G32450 AT1G35670 AT1G44800 AT1G63010 AT1G69850 AT1G72130 AT2G25680 AT2G26650 AT3G02850 AT3G04110 AT3G13050 AT3G19490 AT3G47960 AT4G22120 AT5G12170 AT5G44070 AT5G46110 AT5G62680 AT1G01070 AT1G05940 AT1G08900 AT1G08920 AT1G15500 AT1G16390 AT1G21360 AT1G22150 AT1G22540 AT1G22570 AT1G23020 AT1G54730 AT1G58030 AT1G58200 AT1G59870 AT1G62200 AT1G72120 AT1G76800 AT1G77210 AT1G77990 AT1G80050 AT1G80300 AT1G80310 AT2G02020 AT2G19110 AT2G24762 AT2G26510 AT2G26975 AT2G28900 AT2G32400 AT2G36950 AT2G38460 AT2G40900 AT2G41560 AT3G01350 AT3G05160 AT3G05165 AT3G05400 AT3G17700 AT3G21260 AT3G25190 AT3G43790 AT3G45650 AT3G45680 AT3G53720 AT3G53960 AT3G54140 AT3G57330 AT4G00895 AT4G00910 AT4G02050 AT4G02900 AT4G04750 AT4G15430 AT4G24120 AT4G27860 AT4G29070 AT4G30110 AT4G31730 AT4G35440 AT4G36850 AT4G37270 AT5G03380 AT5G16150 AT5G19600 AT5G21930 AT5G24290 AT5G24920 AT5G26820 AT5G27350 AT5G27360 AT5G27690 AT5G44790 AT5G49740 AT5G50160 AT5G53550 AT5G57685 AT5G57940 AT5G59030 AT5G61520 AT5G64280 AT4G16370 AT2G33770 AT5G49660 AT1G01140 AT1G15020 AT1G18880 AT1G27320 AT1G32080 AT1G43700 AT2G01830 AT3G46960 AT4G08920 AT4G33000 AT5G58140 AT4G24230</t>
  </si>
  <si>
    <t xml:space="preserve">Cysteine metabolic process </t>
  </si>
  <si>
    <t>AT2G43750 AT3G22460 AT3G57050 AT3G61440 AT4G29210 AT5G28020 AT1G48420 AT3G62130 AT1G55920 AT2G05830 AT2G14750 AT2G17640 AT3G13110 AT4G39940 AT5G53850 AT5G67520</t>
  </si>
  <si>
    <t xml:space="preserve">Protein-chromophore linkage </t>
  </si>
  <si>
    <t>AT1G04400 AT1G19150 AT1G29910 AT1G29920 AT1G29930 AT1G61520 AT2G05070 AT2G34430 AT2G40100 AT2G47590 AT3G08940 AT3G47470 AT4G08920 AT4G17600 AT5G47110 AT5G54270 AT5G58140 AT5G63860</t>
  </si>
  <si>
    <t>AT1G19150 AT1G29910 AT1G29920 AT1G29930 AT1G50250 AT1G61520 AT2G05070 AT2G21320 AT2G31160 AT2G31190 AT2G31380 AT2G34430 AT2G40100 AT2G43900 AT3G08940 AT3G23290 AT3G47470 AT3G61600 AT5G23730 AT5G54270 AT5G58500 AT1G04400 AT1G66730 AT4G08920 AT4G32980 AT5G07690 AT5G26920 AT5G39760 AT1G69935 AT2G30520 AT2G47450 AT3G13550 AT3G15354 AT4G02020 AT4G35090 AT5G58140 AT5G63860 AT1G08810 AT1G16880 AT1G20620 AT1G22500 AT1G31580 AT1G51400 AT1G64860 AT1G68010 AT1G68530 AT1G72630 AT1G80920 AT2G32120 AT2G36990 AT2G42690 AT3G08010 AT3G13450 AT3G26650 AT3G51910 AT3G53920 AT3G56710 AT3G62410 AT4G01800 AT4G14890 AT4G15920 AT4G20130 AT4G24230 AT4G28860 AT4G36240 AT4G37930 AT5G04140 AT5G04530 AT5G07470 AT5G11060 AT5G13730 AT5G18170 AT5G38430 AT5G43470 AT5G63190 AT5G63420 AT1G01060 AT5G16400 AT5G63470 AT1G10470 AT1G16590 AT1G37130 AT1G42550 AT1G66840 AT1G67500 AT1G67580 AT1G73870 AT1G77760 AT1G80360 AT2G26300 AT2G30170 AT2G39940 AT3G09190 AT3G09600 AT3G45640 AT3G48100 AT3G50820 AT3G51630 AT3G54720 AT4G04770 AT4G15475 AT4G25350 AT4G30200 AT4G30950 AT4G31390 AT4G31500 AT4G35900 AT4G36930 AT4G37270 AT4G40060 AT5G06850 AT5G17880 AT5G23060 AT5G23670 AT5G41990 AT5G46110 AT5G59920 AT5G64930 AT5G64940</t>
  </si>
  <si>
    <t xml:space="preserve">Photosynthesis, light harvesting </t>
  </si>
  <si>
    <t>AT1G19150 AT1G29910 AT1G29920 AT1G29930 AT1G50250 AT1G61520 AT2G05070 AT2G34430 AT2G40100 AT3G08940 AT3G47470 AT5G54270 AT2G47940 AT1G54780 AT3G27925 AT4G18370</t>
  </si>
  <si>
    <t xml:space="preserve">Sulfur compound biosynthetic process </t>
  </si>
  <si>
    <t>AT1G04350 AT1G09430 AT1G16400 AT2G05830 AT2G43750 AT3G22460 AT3G57050 AT3G61440 AT4G29210 AT5G28020 AT5G53850 AT1G18590 AT3G24030 AT3G56040 AT4G23100 AT4G31500 AT4G38800 AT5G23010 AT5G23020 AT5G27380 AT1G55920 AT1G59900 AT2G14750 AT2G17640 AT2G29630 AT3G01120 AT3G13110 AT4G14710 AT4G15560 AT4G39940 AT5G54770 AT5G67520 AT1G24100 AT1G62540 AT3G45640 AT4G12030 AT5G07690 AT5G14200 AT5G61420 AT2G22330 AT4G39950</t>
  </si>
  <si>
    <t xml:space="preserve">Ion homeostasis </t>
  </si>
  <si>
    <t>AT1G23020 AT1G53210 AT1G76800 AT2G26975 AT2G38170 AT3G08510 AT3G25190 AT3G53720 AT3G61010 AT4G27860 AT4G38530 AT5G24290 AT5G49740 AT5G50160 AT5G57350 AT5G59030 AT1G32450 AT1G63010 AT1G72300 AT3G04110 AT3G50700 AT4G04770 AT4G16370 AT1G14740 AT3G15353 AT4G24120 AT5G53550 AT3G47420 AT2G19110 AT3G02850 AT3G09770 AT4G30110 AT1G01140 AT1G04400 AT1G07240 AT1G42550 AT1G44800 AT1G51070 AT1G58030 AT1G66970 AT2G02470 AT2G33770 AT2G41560 AT3G02610 AT3G09470 AT3G47640 AT3G57330 AT4G08920 AT4G20140 AT4G33000 AT4G37270 AT5G26820 AT5G57620 AT5G64940</t>
  </si>
  <si>
    <t>AT1G06290 AT1G23020 AT1G53210 AT1G76800 AT1G77110 AT2G26975 AT2G32440 AT2G35690 AT2G38170 AT2G43900 AT3G08510 AT3G25190 AT3G44970 AT3G53720 AT3G61010 AT4G27860 AT4G36380 AT4G38530 AT5G24290 AT5G49740 AT5G50160 AT5G57350 AT5G59030 AT1G21270 AT1G32450 AT1G63010 AT1G72300 AT3G04110 AT3G50700 AT4G04770 AT4G16370 AT1G14740 AT3G15353 AT4G24120 AT4G35090 AT5G53550 AT3G47420 AT5G28770 AT2G19110 AT3G02850 AT3G09770 AT4G14410 AT4G30110 AT5G57130 AT1G01140 AT1G04400 AT1G07240 AT1G27595 AT1G42550 AT1G44800 AT1G51070 AT1G58030 AT1G66970 AT1G80360 AT2G01830 AT2G02470 AT2G05070 AT2G33770 AT2G41560 AT3G02610 AT3G09470 AT3G47640 AT3G57330 AT4G08920 AT4G20140 AT4G33000 AT4G37270 AT5G26820 AT5G47910 AT5G57620 AT5G64940</t>
  </si>
  <si>
    <t>AT1G19150 AT1G29910 AT1G29920 AT1G29930 AT1G50250 AT1G61520 AT2G05070 AT2G21320 AT2G31160 AT2G31190 AT2G31380 AT2G34430 AT2G40100 AT2G43900 AT3G07930 AT3G08940 AT3G23290 AT3G47470 AT3G61600 AT5G23730 AT5G54270 AT5G58500 AT1G04400 AT1G66730 AT4G08920 AT4G32980 AT5G07690 AT5G26920 AT5G39760 AT1G69935 AT2G30520 AT2G47450 AT3G13550 AT3G15354 AT4G02020 AT4G35090 AT5G58140 AT5G63860 AT1G08810 AT1G16880 AT1G20620 AT1G22500 AT1G31580 AT1G51400 AT1G64860 AT1G68010 AT1G68530 AT1G72630 AT1G80920 AT2G32120 AT2G36990 AT2G42690 AT3G08010 AT3G13450 AT3G26650 AT3G51910 AT3G53920 AT3G56710 AT3G62410 AT4G01800 AT4G14890 AT4G15920 AT4G20130 AT4G24230 AT4G28860 AT4G36240 AT4G37930 AT5G04140 AT5G04530 AT5G07470 AT5G11060 AT5G13730 AT5G18170 AT5G38430 AT5G43470 AT5G63190 AT5G63420 AT1G01060 AT5G16400 AT5G63470 AT1G10470 AT1G16590 AT1G37130 AT1G42550 AT1G66840 AT1G67500 AT1G67580 AT1G73870 AT1G77760 AT1G80360 AT2G26300 AT2G30170 AT2G39940 AT3G09190 AT3G09600 AT3G45640 AT3G48100 AT3G50820 AT3G51630 AT3G54720 AT4G04770 AT4G15475 AT4G25350 AT4G30200 AT4G30950 AT4G31390 AT4G31500 AT4G35900 AT4G36930 AT4G37270 AT4G40060 AT5G06850 AT5G17880 AT5G23060 AT5G23670 AT5G41990 AT5G46110 AT5G59920 AT5G64930 AT5G64940</t>
  </si>
  <si>
    <t xml:space="preserve">Sulfur compound metabolic process </t>
  </si>
  <si>
    <t>AT1G01710 AT1G04350 AT1G09430 AT1G16400 AT2G05830 AT2G14750 AT2G30860 AT2G43750 AT2G44490 AT3G01910 AT3G09260 AT3G22460 AT3G43800 AT3G57050 AT3G61440 AT4G00520 AT4G14710 AT4G25910 AT4G29210 AT4G37310 AT4G37320 AT4G37330 AT4G39940 AT5G10600 AT5G10610 AT5G28020 AT5G37830 AT5G48545 AT5G53850 AT5G67520 AT1G18590 AT1G48420 AT1G80360 AT2G43910 AT3G16400 AT3G24030 AT3G56040 AT3G62130 AT4G23100 AT4G31500 AT4G38800 AT5G23010 AT5G23020 AT5G27380 AT1G55920 AT1G59900 AT2G17640 AT2G29630 AT3G01120 AT3G13110 AT3G54660 AT4G04770 AT4G15560 AT4G33150 AT5G54390 AT5G54770 AT1G08910 AT1G12630 AT1G24100 AT1G59870 AT1G62540 AT1G66140 AT1G68360 AT2G02540 AT3G45640 AT4G12030 AT4G37750 AT5G07690 AT5G14200 AT5G44070 AT5G61420 AT5G61590 AT2G22330 AT4G39950</t>
  </si>
  <si>
    <t xml:space="preserve">NADP metabolic process </t>
  </si>
  <si>
    <t>AT1G12230 AT1G13700 AT1G65930 AT3G01850 AT3G49360 AT3G60750 AT5G14590 AT5G61410 AT3G27300 AT5G35790 AT1G09420 AT1G21640 AT2G01290 AT5G44520 AT5G49970</t>
  </si>
  <si>
    <t>AT1G80050 AT2G05830 AT4G12440 AT4G22570 AT5G37850 AT5G53850 AT2G46580 AT3G24030 AT3G27190 AT4G38800 AT5G53580 AT1G32080 AT1G68010 AT2G13360 AT2G38400 AT3G14150 AT3G14415 AT4G14710 AT5G38430 AT5G47435 AT3G10160 AT4G37930 AT5G04140 AT5G09660 AT1G23310 AT2G03530 AT2G03590</t>
  </si>
  <si>
    <t>AT1G01710 AT1G09430 AT1G12230 AT1G13700 AT1G19140 AT1G50480 AT1G56190 AT1G60550 AT1G65930 AT1G74710 AT1G78660 AT1G78670 AT1G78680 AT3G01850 AT3G10230 AT3G49360 AT3G60750 AT3G61530 AT4G00520 AT4G23660 AT4G37930 AT5G03430 AT5G14590 AT5G20990 AT5G37850 AT5G55810 AT5G58330 AT5G61410 AT2G46580 AT3G27300 AT4G08920 AT4G29220 AT5G35790 AT5G53580 AT1G09420 AT1G21640 AT1G59900 AT1G68890 AT2G01290 AT2G05830 AT2G16370 AT2G21330 AT2G24580 AT2G29630 AT3G10160 AT3G24030 AT3G55630 AT4G04040 AT4G26520 AT4G26530 AT4G26850 AT4G33150 AT4G38970 AT5G14760 AT5G44520 AT5G49970 AT5G53850 AT5G57850 AT1G04400 AT1G30520 AT3G02870 AT5G47435</t>
  </si>
  <si>
    <t xml:space="preserve">Porphyrin-containing compound metabolic process </t>
  </si>
  <si>
    <t>AT1G74470 AT3G14930 AT4G13250 AT4G15560 AT5G08280 AT5G38520 AT5G04900 AT1G03630 AT1G08520 AT1G09940 AT1G44446 AT1G58290 AT4G16690 AT4G25080 AT4G27440 AT5G13630 AT5G14220 AT1G08550 AT4G17600 AT4G31920 AT5G47110 AT1G27320 AT1G56200 AT1G69935 AT3G01910 AT3G03710 AT4G31390</t>
  </si>
  <si>
    <t xml:space="preserve">Tetrapyrrole metabolic process </t>
  </si>
  <si>
    <t xml:space="preserve">Anion transport </t>
  </si>
  <si>
    <t>AT1G44100 AT1G47670 AT1G55960 AT1G64720 AT1G68740 AT1G77690 AT2G34960 AT2G39890 AT2G40420 AT3G13062 AT3G23080 AT3G23430 AT3G27170 AT3G30390 AT3G54830 AT4G25350 AT4G38250 AT5G01240 AT5G09220 AT5G23810 AT5G33280 AT5G54170 AT1G22550 AT1G44800 AT1G63010 AT1G69850 AT1G72130 AT2G25680 AT3G13050 AT3G47960 AT5G12170 AT5G44070 AT5G46110 AT5G62680 AT1G01070 AT1G05940 AT1G15500 AT1G21360 AT1G22150 AT1G58030 AT1G77990 AT1G80050 AT1G80300 AT1G80310 AT2G24762 AT2G28900 AT2G40900 AT3G19490 AT3G21260 AT4G00910 AT4G29070 AT4G31730 AT4G35440 AT4G36850 AT5G19600 AT5G24920 AT5G57685 AT2G33770 AT5G49660 AT1G18880 AT1G32080 AT1G32450 AT1G43700 AT2G01830 AT3G45650 AT3G45680 AT4G08920 AT5G58140 AT4G24230</t>
  </si>
  <si>
    <t>AT1G01710 AT1G06290 AT1G09430 AT1G53280 AT1G56190 AT1G79750 AT2G18750 AT2G21940 AT2G23590 AT2G23600 AT2G23610 AT2G35690 AT2G38010 AT3G06350 AT3G06470 AT3G50440 AT3G61530 AT4G00520 AT4G13360 AT4G34020 AT4G36830 AT4G37150 AT5G06580 AT5G26920 AT5G47720 AT5G57580 AT5G62790 AT5G65010 AT1G07240 AT1G08980 AT1G80360 AT2G43840 AT3G16910 AT3G51840 AT3G62130 AT4G15440 AT4G29220 AT5G54080 AT5G57850 AT1G06130 AT1G59900 AT1G64400 AT1G67560 AT1G68530 AT1G72520 AT1G74710 AT1G76150 AT2G21330 AT2G31350 AT3G02610 AT3G11170 AT3G12120 AT3G25760 AT3G48530 AT4G04040 AT4G26520 AT4G26530 AT4G30950 AT4G38970 AT5G04230 AT5G04530 AT5G09660 AT5G20960 AT5G21170 AT5G23050 AT5G51690 AT1G08110 AT1G08550 AT1G11840 AT1G67280 AT1G02860 AT1G03000 AT1G28380 AT1G67080 AT2G22330 AT3G03710 AT3G04460 AT3G48720 AT4G03560 AT4G13830 AT4G20380 AT4G31500 AT4G39950 AT5G03320 AT5G04370 AT5G08470 AT5G08520 AT5G67160 AT3G21780 AT4G15560</t>
  </si>
  <si>
    <t xml:space="preserve">Ion transmembrane transport </t>
  </si>
  <si>
    <t>AT1G44100 AT1G47670 AT1G52710 AT1G53210 AT1G64780 AT1G77690 AT2G30080 AT2G38170 AT2G39890 AT2G40420 AT3G08510 AT3G27170 AT3G30390 AT3G54830 AT4G38250 AT4G38530 AT5G01240 AT5G09220 AT5G23810 AT5G33280 AT5G57350 AT1G32450 AT1G35670 AT1G44800 AT1G63010 AT2G26650 AT5G46110 AT1G05200 AT1G08900 AT1G08920 AT1G22150 AT1G22540 AT1G22550 AT1G22570 AT1G54730 AT1G59870 AT1G60160 AT1G62200 AT1G68740 AT1G69850 AT1G72120 AT1G72130 AT1G76800 AT1G77210 AT1G77990 AT1G80050 AT2G02020 AT2G19110 AT2G24762 AT2G26510 AT2G26975 AT2G28900 AT2G32400 AT2G34960 AT2G38460 AT2G41560 AT3G01350 AT3G02850 AT3G04110 AT3G05160 AT3G05165 AT3G05400 AT3G17700 AT3G19490 AT3G23430 AT3G25190 AT3G43790 AT3G45650 AT3G45680 AT3G53720 AT3G53960 AT3G54140 AT3G57330 AT4G00895 AT4G02050 AT4G02900 AT4G03560 AT4G04750 AT4G15430 AT4G19960 AT4G22120 AT4G25350 AT4G27860 AT4G30110 AT4G31730 AT4G35440 AT4G36850 AT4G37270 AT5G14880 AT5G16150 AT5G19600 AT5G21930 AT5G24290 AT5G24920 AT5G26820 AT5G27350 AT5G27360 AT5G44070 AT5G44790 AT5G57685 AT5G57940 AT5G59030 AT5G61520 AT2G33770 AT1G32080 AT1G80310 AT4G08920 AT5G58140</t>
  </si>
  <si>
    <t>AT1G01360 AT1G18890 AT1G32450 AT1G35670 AT1G49010 AT1G50420 AT1G64280 AT1G68360 AT1G70700 AT1G74950 AT2G37180 AT2G38310 AT2G38750 AT2G38760 AT2G40330 AT2G41140 AT2G41370 AT2G43900 AT3G05120 AT3G27170 AT3G50530 AT3G53420 AT3G55970 AT3G57130 AT3G57530 AT3G61430 AT4G04700 AT4G17870 AT4G19660 AT4G37930 AT5G05440 AT5G08520 AT5G24430 AT5G27320 AT5G46790 AT1G06190 AT1G21270 AT1G59870 AT2G25070 AT2G46820 AT3G18390 AT3G45640 AT3G50500 AT4G28080 AT4G31550 AT4G35230 AT5G07690 AT5G66880 AT5G67160 AT1G02110 AT1G42550 AT1G66140 AT1G69935 AT2G17110 AT2G17820 AT2G26300 AT2G43350 AT2G46510 AT3G01650 AT3G04110 AT3G06380 AT3G11540 AT3G50700 AT4G16830 AT4G18010 AT4G35090 AT5G26920 AT5G39760 AT5G63470 AT5G66730 AT1G01060 AT1G02860 AT1G05200 AT1G05690 AT1G08810 AT1G08920 AT1G11350 AT1G14790 AT1G22500 AT1G27320 AT1G51360 AT1G51400 AT1G56650 AT1G61660 AT1G68010 AT1G70000 AT1G70520 AT1G72520 AT1G74430 AT1G74520 AT1G74840 AT2G01830 AT2G04880 AT2G05070 AT2G05520 AT2G28900 AT2G32690 AT2G32800 AT3G09230 AT3G09600 AT3G10550 AT3G11280 AT3G14050 AT3G15510 AT3G16470 AT3G21780 AT3G46130 AT3G46590 AT3G48170 AT3G48360 AT3G50410 AT3G51420 AT3G61250 AT3G62770 AT3G63210 AT4G01060 AT4G12030 AT4G14940 AT4G20380 AT4G23100 AT4G23270 AT4G26850 AT4G28680 AT4G31800 AT4G31910 AT4G31920 AT4G32551 AT4G32940 AT4G35390 AT4G37790 AT4G38970 AT4G39950 AT5G02840 AT5G14200 AT5G19330 AT5G23010 AT5G27380 AT5G28770 AT5G43470 AT5G59780 AT5G61420 AT5G61590 AT1G04400 AT2G39940 AT3G01770 AT4G02020 AT4G08920 AT5G05700 AT5G22090 AT1G02120 AT1G07240 AT1G08910 AT1G13740 AT1G32080 AT1G32230 AT1G43670 AT1G50280 AT1G51965 AT1G63650 AT1G79380 AT2G26650 AT2G28350 AT2G33860 AT3G09770 AT3G13672 AT3G17510 AT3G23700 AT3G28270 AT3G29320 AT3G58490 AT3G61050 AT4G14605 AT4G16890 AT4G24020 AT4G27710 AT4G31390 AT4G34220 AT4G36830 AT5G01810 AT5G46760 AT5G52440 AT5G54270 AT5G58787 AT2G32400 AT3G56860 AT5G25900</t>
  </si>
  <si>
    <t xml:space="preserve">Glyceraldehyde-3-phosphate metabolic process </t>
  </si>
  <si>
    <t>AT1G12230 AT1G13700 AT3G01850 AT3G49360 AT3G60750 AT5G61410 AT5G62790 AT3G27300 AT5G35790 AT1G09420 AT2G01290 AT5G44520 AT3G03710 AT4G13830 AT4G15560</t>
  </si>
  <si>
    <t xml:space="preserve">Metal ion homeostasis </t>
  </si>
  <si>
    <t>AT1G23020 AT1G53210 AT1G76800 AT2G26975 AT2G38170 AT3G08510 AT3G25190 AT3G61010 AT4G27860 AT4G38530 AT5G24290 AT5G49740 AT5G50160 AT5G59030 AT1G32450 AT4G04770 AT4G16370 AT1G14740 AT3G15353 AT4G24120 AT5G53550 AT2G19110 AT3G02850 AT4G30110 AT1G01140 AT1G04400 AT1G51070 AT2G02470 AT3G09470 AT3G47640 AT3G53720 AT4G08920 AT4G20140 AT4G37270 AT5G26820 AT5G64940</t>
  </si>
  <si>
    <t xml:space="preserve">Generation of precursor metabolites and energy </t>
  </si>
  <si>
    <t>AT1G14150 AT1G19150 AT1G29910 AT1G29920 AT1G29930 AT1G50250 AT1G52710 AT1G56190 AT1G61520 AT2G01918 AT2G05070 AT2G34430 AT2G40100 AT3G01440 AT3G08940 AT3G15840 AT3G29320 AT3G47470 AT4G05180 AT4G21280 AT4G30790 AT5G45040 AT5G51820 AT5G54270 AT5G58330 AT5G65750 AT1G54500 AT2G46820 AT2G47940 AT4G29220 AT1G48030 AT1G59900 AT1G64500 AT1G65930 AT2G01590 AT2G21330 AT2G32300 AT2G39930 AT2G40840 AT2G42600 AT3G16250 AT3G46610 AT3G50820 AT3G54660 AT4G01390 AT4G04040 AT4G11960 AT4G14890 AT4G22890 AT4G23890 AT4G26520 AT4G26530 AT4G38970 AT5G09660 AT5G11930 AT5G13810 AT5G14070 AT5G14590 AT5G19220 AT5G20960 AT5G44660 AT5G64860 ATCG00600 AT1G33055 AT3G27220 AT1G15980 AT1G22700 AT1G54780 AT1G55370 AT1G68890 AT2G34860 AT3G08010 AT3G27925 AT4G01050 AT4G15510 AT4G18370 AT4G25910 AT4G27800 AT4G30950 AT4G31390 AT4G35760 AT5G01920 AT5G49740 AT5G52100 AT5G66190 AT1G70760</t>
  </si>
  <si>
    <t xml:space="preserve">Glucose metabolic process </t>
  </si>
  <si>
    <t>AT1G43670 AT1G56190 AT3G01260 AT3G26650 AT3G47800 AT4G26850 AT4G37870 AT5G51820 AT5G64380 AT3G27300 AT5G35790 AT1G09420 AT5G64860 AT2G21330 AT4G26520 AT4G26530 AT4G38970</t>
  </si>
  <si>
    <t xml:space="preserve">Pigment biosynthetic process </t>
  </si>
  <si>
    <t>AT1G50480 AT1G74470 AT1G80050 AT3G10230 AT3G14930 AT4G12440 AT4G15560 AT4G22570 AT5G08280 AT5G17230 AT1G30530 AT1G03630 AT1G08520 AT1G09940 AT1G44446 AT1G58290 AT3G53130 AT4G25080 AT4G27440 AT5G13630 AT5G14220 AT4G17600 AT4G31920 AT5G06130 AT5G47110 AT1G28100 AT1G56650 AT1G69935 AT1G70000 AT2G28350 AT3G03710 AT4G17880 AT4G31390 AT5G46760 AT5G49660 AT2G26170</t>
  </si>
  <si>
    <t>AT1G03380 AT1G05900 AT1G12220 AT1G12280 AT1G15890 AT1G20620 AT1G23870 AT1G27510 AT1G28380 AT1G54710 AT1G56190 AT1G60140 AT1G61370 AT1G61500 AT1G62630 AT1G63360 AT1G64280 AT1G67500 AT1G68740 AT1G70290 AT1G70660 AT1G70700 AT1G74950 AT1G77600 AT1G78580 AT2G01660 AT2G20960 AT2G32120 AT2G32800 AT2G37180 AT2G38750 AT2G38760 AT2G41370 AT2G43900 AT2G44490 AT2G45170 AT3G06050 AT3G09260 AT3G23430 AT3G25070 AT3G26060 AT3G26680 AT3G51910 AT3G53420 AT3G53810 AT3G57130 AT3G57300 AT3G61010 AT3G61430 AT4G09010 AT4G11460 AT4G11900 AT4G16520 AT4G19660 AT4G21870 AT4G23250 AT4G23270 AT4G23570 AT4G25350 AT4G26288 AT4G28270 AT4G29050 AT4G32320 AT4G35090 AT4G36050 AT5G07460 AT5G07470 AT5G10530 AT5G17290 AT5G36910 AT5G43740 AT5G44070 AT5G56550 AT5G58780 AT5G60270 AT5G60280 AT1G10920 AT1G17250 AT1G27320 AT1G31290 AT1G51360 AT1G60940 AT1G69440 AT2G01830 AT3G01500 AT3G45640 AT3G50470 AT3G50500 AT3G51960 AT3G63190 AT4G12030 AT4G15330 AT4G19530 AT4G35580 AT4G37870 AT5G07690 AT5G43470 AT5G45050 AT5G45060 AT5G45250 AT5G58260 AT5G66880 AT1G02120 AT1G02300 AT1G02305 AT1G04400 AT1G07570 AT1G09415 AT1G11310 AT1G11350 AT1G11580 AT1G14790 AT1G16590 AT1G23130 AT1G32540 AT1G35310 AT1G37130 AT1G43700 AT1G44970 AT1G53350 AT1G58400 AT1G58602 AT1G59620 AT1G59870 AT1G61590 AT1G63880 AT1G65070 AT1G65930 AT1G66730 AT1G70830 AT1G70890 AT1G71695 AT1G72930 AT1G74710 AT1G77760 AT2G15080 AT2G22300 AT2G22420 AT2G23770 AT2G25080 AT2G26330 AT2G28930 AT2G31230 AT2G33340 AT2G34060 AT2G36490 AT2G38870 AT2G39220 AT2G39940 AT2G43350 AT2G43520 AT3G01310 AT3G06980 AT3G07930 AT3G10010 AT3G11660 AT3G25020 AT3G25560 AT3G26450 AT3G43920 AT3G45290 AT3G46530 AT3G48990 AT3G54670 AT3G55450 AT3G55560 AT3G56710 AT3G57750 AT3G61420 AT4G08770 AT4G08920 AT4G12560 AT4G16890 AT4G16950 AT4G19500 AT4G19510 AT4G19520 AT4G20380 AT4G21960 AT4G23100 AT4G23670 AT4G23680 AT4G31140 AT4G31150 AT4G31550 AT4G34060 AT4G34390 AT4G35230 AT4G37150 AT4G38360 AT4G39960 AT5G01840 AT5G03320 AT5G04720 AT5G05700 AT5G17880 AT5G18370 AT5G20320 AT5G23310 AT5G23820 AT5G26920 AT5G42180 AT5G43980 AT5G44510 AT5G44660 AT5G44870 AT5G45490 AT5G45510 AT5G46760 AT5G47910 AT5G48490 AT5G48620 AT5G50780 AT5G56590 AT5G64910 AT5G65970 AT5G66900 AT5G67160 AT5G67385 AT1G01060 AT1G01140 AT1G05200 AT1G05690 AT1G08810 AT1G08920 AT1G09940 AT1G11270 AT1G11910 AT1G12200 AT1G13080 AT1G15910 AT1G15950 AT1G16090 AT1G16390 AT1G16880 AT1G23310 AT1G32060 AT1G35580 AT1G49010 AT1G51400 AT1G53910 AT1G55450 AT1G55920 AT1G56650 AT1G57870 AT1G59960 AT1G61520 AT1G61660 AT1G67280 AT1G68010 AT1G68110 AT1G68530 AT1G70000 AT1G70520 AT1G72360 AT1G72520 AT1G74520 AT1G74840 AT1G76800 AT1G77000 AT1G78020 AT2G05070 AT2G05520 AT2G05830 AT2G17820 AT2G20340 AT2G22330 AT2G28900 AT2G30860 AT2G46510 AT3G05180 AT3G06510 AT3G09600 AT3G10550 AT3G13450 AT3G14050 AT3G15950 AT3G16450 AT3G16460 AT3G16470 AT3G17020 AT3G21780 AT3G22550 AT3G23000 AT3G23700 AT3G25190 AT3G26650 AT3G27850 AT3G47470 AT3G48170 AT3G48360 AT3G49810 AT3G51420 AT3G53280 AT3G57520 AT3G57530 AT3G60750 AT3G62410 AT3G62770 AT4G00380 AT4G01050 AT4G01060 AT4G04955 AT4G10390 AT4G15440 AT4G15920 AT4G16830 AT4G17250 AT4G20140 AT4G24230 AT4G24350 AT4G26520 AT4G28680 AT4G30200 AT4G31390 AT4G31500 AT4G31800 AT4G31920 AT4G32551 AT4G32940 AT4G37790 AT4G37930 AT4G39950 AT5G02160 AT5G02840 AT5G04530 AT5G04950 AT5G08280 AT5G08520 AT5G10030 AT5G10520 AT5G10860 AT5G14200 AT5G14740 AT5G18170 AT5G19330 AT5G23010 AT5G51820 AT5G54170 AT5G54270 AT5G54770 AT5G61410 AT5G61590 AT5G63190 AT5G64940 AT5G66190 AT1G72300 AT1G78290 AT2G02220 AT2G41560 AT3G01650 AT3G57330 AT5G12170 AT5G49660 AT1G02860 AT1G03160 AT1G05140 AT1G07240 AT1G08550 AT1G08910 AT1G10760 AT1G13740 AT1G15020 AT1G20160 AT1G24100 AT1G32080 AT1G32230 AT1G47128 AT1G50290 AT1G53210 AT1G67560 AT1G67580 AT1G73660 AT1G75380 AT1G77920 AT1G79380 AT2G01918 AT2G02470 AT2G16430 AT2G21320 AT2G24150 AT2G26650 AT2G32010 AT2G33770 AT2G33860 AT2G34620 AT2G38170 AT2G40970 AT2G41140 AT2G43910 AT3G02870 AT3G03710 AT3G08510 AT3G08920 AT3G11170 AT3G13672 AT3G14150 AT3G14310 AT3G14415 AT3G14840 AT3G17510 AT3G17880 AT3G19490 AT3G20930 AT3G28270 AT3G29320 AT3G45680 AT3G47640 AT3G56860 AT3G60190 AT3G61050 AT3G61950 AT4G02590 AT4G11130 AT4G13550 AT4G14605 AT4G15475 AT4G17880 AT4G24020 AT4G26850 AT4G27710 AT4G33000 AT4G34220 AT4G36930 AT5G06210 AT5G11250 AT5G13650 AT5G17890 AT5G20140 AT5G26742 AT5G26751 AT5G28770 AT5G37850 AT5G45610 AT5G45800 AT5G52440 AT5G53170 AT5G57345 AT5G58787 AT5G59080 AT5G61420 AT5G64930 AT5G65010 AT5G65210 AT5G65530 AT1G42550</t>
  </si>
  <si>
    <t xml:space="preserve">Pigment metabolic process </t>
  </si>
  <si>
    <t>AT1G50480 AT1G74470 AT1G80050 AT3G10230 AT3G14930 AT4G12440 AT4G13250 AT4G15560 AT4G22570 AT5G08280 AT5G17230 AT1G30530 AT5G04900 AT1G03630 AT1G08520 AT1G09940 AT1G44446 AT1G58290 AT3G53130 AT4G16690 AT4G25080 AT4G27440 AT5G13630 AT5G14220 AT4G17600 AT4G31920 AT5G06130 AT5G47110 AT1G27320 AT1G28100 AT1G56650 AT1G69935 AT1G70000 AT2G28350 AT3G03710 AT4G08920 AT4G17880 AT4G31390 AT5G46760 AT5G49660 AT2G26170</t>
  </si>
  <si>
    <t xml:space="preserve">Amino acid transport </t>
  </si>
  <si>
    <t>AT1G44100 AT1G47670 AT1G77690 AT2G34960 AT2G39890 AT2G40420 AT3G30390 AT3G54830 AT4G38250 AT5G01240 AT5G09220 AT5G23810 AT1G44800 AT1G01070 AT1G05940 AT1G58030 AT2G24762 AT2G28900 AT2G40900 AT4G31730 AT4G36850 AT5G24920 AT5G57685</t>
  </si>
  <si>
    <t xml:space="preserve">Cofactor biosynthetic process </t>
  </si>
  <si>
    <t>AT1G09430 AT1G19140 AT1G50480 AT1G56190 AT1G60550 AT1G74470 AT1G74710 AT3G10230 AT3G14930 AT3G61530 AT4G15560 AT4G23660 AT5G03430 AT5G08280 AT5G20990 AT5G37850 AT5G55810 AT2G46580 AT4G23100 AT4G29220 AT5G27380 AT5G53580 AT1G03630 AT1G08520 AT1G09940 AT1G21640 AT1G44446 AT1G58290 AT1G59900 AT1G68890 AT2G16370 AT2G21330 AT2G29630 AT3G10160 AT3G24030 AT3G55630 AT4G04040 AT4G25080 AT4G26520 AT4G26530 AT4G26850 AT4G27440 AT4G35090 AT4G38970 AT5G13630 AT5G14220 AT5G14760 AT5G49970 AT5G57850 AT4G17600 AT4G31920 AT5G47110 AT1G30520 AT1G69935 AT3G02870 AT3G03710 AT3G14150 AT3G14415 AT4G31390</t>
  </si>
  <si>
    <t xml:space="preserve">Photosynthesis, light harvesting in photosystem I </t>
  </si>
  <si>
    <t>AT1G19150 AT1G29910 AT1G29920 AT1G29930 AT1G61520 AT2G05070 AT2G34430 AT2G40100 AT3G08940 AT3G47470 AT5G54270</t>
  </si>
  <si>
    <t>AT1G72010 AT1G72630 AT1G01060 AT3G09600 AT3G11540 AT3G12320 AT4G21960 AT4G35090 AT5G17300 AT1G04400 AT1G15950 AT3G01060 AT3G06080 AT3G19720 AT3G46780 AT3G48360 AT3G56480 AT4G00150 AT4G08920 AT4G15920 AT4G30200 AT4G36240 AT4G36930 AT4G37930 AT5G64940 AT1G10470 AT2G41310 AT3G48100 AT5G02840 AT5G28770 AT5G58140 AT5G63860 AT5G67380 AT3G63140</t>
  </si>
  <si>
    <t>AT1G01360 AT1G03430 AT1G18890 AT1G22430 AT1G35670 AT1G49010 AT1G50420 AT1G64280 AT1G64710 AT1G68360 AT1G70410 AT1G70700 AT1G74950 AT1G77110 AT2G24150 AT2G29060 AT2G32120 AT2G38310 AT2G40330 AT2G41140 AT2G41370 AT2G43900 AT3G01500 AT3G05120 AT3G22810 AT3G50530 AT3G55970 AT3G57130 AT3G57530 AT3G61010 AT3G63110 AT4G04040 AT4G04700 AT4G17870 AT4G19660 AT4G28270 AT4G35230 AT4G37930 AT5G05440 AT5G08520 AT5G14740 AT5G24430 AT5G27320 AT5G46790 AT1G02100 AT1G06190 AT1G10920 AT1G11910 AT1G16880 AT1G21270 AT1G32060 AT1G50480 AT1G59870 AT1G61520 AT1G77690 AT1G78830 AT2G25070 AT2G43750 AT2G46820 AT3G08940 AT3G09260 AT3G18390 AT3G26450 AT3G27850 AT3G27925 AT3G45640 AT3G48990 AT3G50500 AT3G53420 AT3G62150 AT3G63140 AT4G28080 AT4G31550 AT5G09660 AT5G16710 AT5G23120 AT5G26920 AT5G53460 AT5G58140 AT5G66880 AT5G67160 AT1G02120 AT1G04550 AT1G10470 AT1G12630 AT1G19050 AT1G25470 AT1G27320 AT1G42550 AT1G53910 AT1G66140 AT1G68840 AT1G69935 AT1G71130 AT1G72360 AT2G01830 AT2G17820 AT2G26300 AT2G28350 AT2G31230 AT2G33860 AT2G41310 AT2G41530 AT2G41710 AT2G43350 AT2G46510 AT2G46530 AT2G46690 AT3G01650 AT3G04110 AT3G06380 AT3G11540 AT3G12830 AT3G16500 AT3G48100 AT3G50700 AT3G54990 AT3G60690 AT3G61630 AT3G61830 AT4G00880 AT4G16830 AT4G18010 AT4G29080 AT4G29910 AT4G31920 AT4G35090 AT5G01240 AT5G02800 AT5G03310 AT5G07580 AT5G11590 AT5G39760 AT5G42750 AT5G44790 AT5G49980 AT5G61590 AT5G62920 AT5G63420 AT5G63470 AT5G66730 AT5G67190 AT1G01060 AT1G01140 AT1G02860 AT1G05200 AT1G05690 AT1G08810 AT1G08920 AT1G11350 AT1G14790 AT1G22500 AT1G29910 AT1G29920 AT1G30260 AT1G51360 AT1G56650 AT1G61660 AT1G66730 AT1G70000 AT1G74430 AT1G74520 AT1G74840 AT1G76800 AT2G04880 AT2G05520 AT2G05830 AT2G23320 AT2G23770 AT2G28900 AT2G29630 AT2G32690 AT2G32800 AT3G09230 AT3G09600 AT3G11280 AT3G13450 AT3G14050 AT3G15510 AT3G16470 AT3G21780 AT3G22550 AT3G25190 AT3G26650 AT3G46130 AT3G46590 AT3G48170 AT3G48360 AT3G50410 AT3G51420 AT3G53280 AT3G61250 AT3G62410 AT3G63210 AT4G01060 AT4G12030 AT4G14940 AT4G15920 AT4G20380 AT4G23100 AT4G23270 AT4G26850 AT4G27440 AT4G31390 AT4G31800 AT4G31910 AT4G32551 AT4G32880 AT4G32940 AT4G35390 AT4G37790 AT4G38970 AT5G02840 AT5G04140 AT5G04950 AT5G07690 AT5G10520 AT5G14200 AT5G19330 AT5G24520 AT5G27380 AT5G28770 AT5G38895 AT5G43470 AT5G59780 AT5G61420 AT1G77220 AT1G80440 AT2G23950 AT2G39940 AT3G01770 AT4G02020 AT4G14410 AT4G16890 AT4G38360 AT5G05700 AT5G22090 AT1G04400 AT1G07200 AT1G08910 AT1G13740 AT1G20160 AT1G27595 AT1G32080 AT1G32230 AT1G34210 AT1G43670 AT1G50280 AT1G51965 AT1G63650 AT1G70510 AT1G73660 AT1G78580 AT1G79380 AT2G01950 AT2G05070 AT2G38750 AT2G40130 AT3G09770 AT3G17510 AT3G23700 AT3G25020 AT3G25070 AT3G58490 AT4G08920 AT4G14605 AT4G23570 AT4G27710 AT4G34220 AT4G36830 AT5G01810 AT5G17300 AT5G20990 AT5G45800 AT5G46760 AT5G54270 AT5G56290 AT5G57710 AT5G58787 AT2G32400 AT3G56860 AT5G25900 AT5G64930</t>
  </si>
  <si>
    <t>AT1G01360 AT1G03430 AT1G18890 AT1G35670 AT1G49010 AT1G50420 AT1G64280 AT1G68360 AT1G70700 AT1G74950 AT1G77110 AT2G24150 AT2G38310 AT2G40330 AT2G41140 AT2G41370 AT2G43900 AT3G05120 AT3G22810 AT3G50530 AT3G55970 AT3G57130 AT3G57530 AT3G61010 AT3G63110 AT4G04700 AT4G17870 AT4G19660 AT4G35230 AT4G37930 AT5G05440 AT5G08520 AT5G24430 AT5G27320 AT5G46790 AT1G02100 AT1G06190 AT1G11910 AT1G16880 AT1G21270 AT1G32060 AT1G50480 AT1G59870 AT1G61520 AT1G77690 AT1G78830 AT2G25070 AT2G43750 AT2G46820 AT3G08940 AT3G09260 AT3G18390 AT3G26450 AT3G27850 AT3G27925 AT3G48990 AT3G50500 AT3G53420 AT3G62150 AT3G63140 AT4G28080 AT4G31550 AT5G09660 AT5G16710 AT5G23120 AT5G53460 AT5G58140 AT5G66880 AT5G67160 AT1G02120 AT1G04550 AT1G10470 AT1G12630 AT1G19050 AT1G25470 AT1G27320 AT1G42550 AT1G53910 AT1G66140 AT1G68840 AT1G69935 AT1G71130 AT1G72360 AT2G01830 AT2G17820 AT2G26300 AT2G28350 AT2G31230 AT2G33860 AT2G41310 AT2G41710 AT2G43350 AT2G46510 AT2G46530 AT2G46690 AT3G01650 AT3G04110 AT3G06380 AT3G11540 AT3G12830 AT3G16500 AT3G48100 AT3G50700 AT3G54990 AT3G60690 AT3G61630 AT3G61830 AT4G00880 AT4G16830 AT4G18010 AT4G29080 AT4G31920 AT4G35090 AT5G01240 AT5G02800 AT5G03310 AT5G07580 AT5G11590 AT5G26920 AT5G39760 AT5G42750 AT5G44790 AT5G49980 AT5G61590 AT5G62920 AT5G63420 AT5G63470 AT5G66730 AT5G67190 AT1G01060 AT1G02860 AT1G05690 AT1G08810 AT1G08920 AT1G11350 AT1G14790 AT1G30260 AT1G51360 AT1G56650 AT1G61660 AT1G70000 AT1G74430 AT1G74520 AT1G74840 AT1G76800 AT2G04880 AT2G05520 AT2G05830 AT2G23770 AT2G28900 AT2G32690 AT2G32800 AT3G09230 AT3G09600 AT3G11280 AT3G14050 AT3G15510 AT3G16470 AT3G21780 AT3G25190 AT3G46130 AT3G46590 AT3G48170 AT3G48360 AT3G50410 AT3G51420 AT3G53280 AT3G61250 AT3G63210 AT4G01060 AT4G12030 AT4G14940 AT4G20380 AT4G23100 AT4G23270 AT4G26850 AT4G27440 AT4G31800 AT4G31910 AT4G32551 AT4G32880 AT4G32940 AT4G35390 AT4G37790 AT4G38970 AT5G02840 AT5G04950 AT5G07690 AT5G10520 AT5G14200 AT5G19330 AT5G24520 AT5G27380 AT5G28770 AT5G43470 AT5G59780 AT5G61420 AT1G77220 AT1G80440 AT2G23950 AT2G39940 AT3G01770 AT4G02020 AT4G16890 AT4G38360 AT5G05700 AT5G22090 AT1G04400 AT1G05200 AT1G07200 AT1G08910 AT1G13740 AT1G32080 AT1G32230 AT1G34210 AT1G43670 AT1G50280 AT1G51965 AT1G63650 AT1G70510 AT1G79380 AT2G01950 AT2G05070 AT2G38750 AT2G40130 AT3G09770 AT3G17510 AT3G23700 AT3G58490 AT4G08920 AT4G14605 AT4G23570 AT4G27710 AT4G34220 AT4G36830 AT5G01810 AT5G17300 AT5G20990 AT5G45800 AT5G46760 AT5G54270 AT5G56290 AT5G57710 AT5G58787 AT2G32400 AT3G45640 AT3G56860 AT5G25900</t>
  </si>
  <si>
    <t>AT1G06290 AT1G11860 AT1G23020 AT1G29760 AT1G37130 AT1G50320 AT1G53210 AT1G76800 AT1G77110 AT1G77760 AT2G13360 AT2G18750 AT2G23590 AT2G23600 AT2G23610 AT2G26975 AT2G31190 AT2G32440 AT2G35690 AT2G38170 AT2G43900 AT2G45740 AT3G06050 AT3G08510 AT3G25190 AT3G26060 AT3G26680 AT3G44970 AT3G47430 AT3G50440 AT3G53720 AT3G54660 AT3G61010 AT3G62150 AT3G63110 AT4G03520 AT4G23570 AT4G27860 AT4G36380 AT4G37150 AT4G37930 AT4G38530 AT5G10860 AT5G24290 AT5G25900 AT5G26920 AT5G49740 AT5G50160 AT5G57350 AT5G57580 AT5G59030 AT5G64370 AT1G08980 AT1G21270 AT1G32450 AT1G63010 AT1G67110 AT1G70140 AT1G72300 AT1G77690 AT1G80360 AT2G36800 AT2G43800 AT3G04110 AT3G50700 AT4G04770 AT4G16370 AT5G06690 AT5G11320 AT1G05570 AT1G07700 AT1G14740 AT1G15020 AT1G23310 AT1G26220 AT1G48030 AT1G60420 AT1G64500 AT1G74710 AT2G35120 AT3G15353 AT3G17880 AT3G25760 AT4G02610 AT4G08920 AT4G24120 AT4G29890 AT4G31910 AT4G35090 AT5G01240 AT5G04140 AT5G11930 AT5G12200 AT5G13810 AT5G14070 AT5G14090 AT5G16400 AT5G16715 AT5G20960 AT5G21482 AT5G53460 AT5G53550 AT3G47420 AT5G28770 AT5G63420 AT2G19110 AT2G23950 AT3G02850 AT3G09770 AT3G21420 AT4G14410 AT4G30110 AT4G30520 AT5G06130 AT5G57130 AT1G01050 AT1G01140 AT1G02860 AT1G04400 AT1G07240 AT1G27595 AT1G28380 AT1G29170 AT1G32230 AT1G42550 AT1G44800 AT1G48420 AT1G51070 AT1G58030 AT1G66970 AT1G67560 AT2G01830 AT2G02470 AT2G05070 AT2G05520 AT2G22330 AT2G26170 AT2G33770 AT2G39970 AT2G41560 AT2G43840 AT3G02610 AT3G09470 AT3G47640 AT3G56860 AT3G57190 AT3G57330 AT4G03560 AT4G20140 AT4G25350 AT4G28680 AT4G31500 AT4G31850 AT4G32980 AT4G33000 AT4G34830 AT4G37270 AT4G38430 AT4G39950 AT5G03320 AT5G11790 AT5G13650 AT5G17300 AT5G19530 AT5G26820 AT5G42750 AT5G47910 AT5G54290 AT5G57620 AT5G64940 AT5G65410 AT5G67160 AT2G27370 AT2G33860</t>
  </si>
  <si>
    <t xml:space="preserve">Defense response by cell wall thickening </t>
  </si>
  <si>
    <t>AT1G24100 AT1G59870 AT2G22330 AT2G44490 AT4G23100 AT4G26850 AT4G31500 AT4G39950 AT5G44070</t>
  </si>
  <si>
    <t xml:space="preserve">Defense response by callose deposition in cell wall </t>
  </si>
  <si>
    <t xml:space="preserve">Chlorophyll biosynthetic process </t>
  </si>
  <si>
    <t>AT1G74470 AT4G15560 AT1G03630 AT1G08520 AT1G09940 AT1G44446 AT1G58290 AT3G14930 AT4G25080 AT4G27440 AT5G08280 AT5G13630 AT5G14220 AT4G17600 AT4G31920 AT5G47110 AT1G69935 AT3G03710 AT4G31390</t>
  </si>
  <si>
    <t xml:space="preserve">Neurotransmitter metabolic process </t>
  </si>
  <si>
    <t>AT1G11860 AT1G37130 AT1G77760 AT2G13360 AT4G37930 AT5G64370 AT1G23310 AT2G35120 AT4G29890 AT5G04140 AT5G12200 AT5G53460 AT1G32230 AT4G28680</t>
  </si>
  <si>
    <t xml:space="preserve">Vascular transport </t>
  </si>
  <si>
    <t>AT2G01950 AT4G16370 AT1G56430 AT5G04950 AT5G57130 AT1G18880 AT3G09070 AT3G47960 AT5G09220 AT5G62680</t>
  </si>
  <si>
    <t xml:space="preserve">Phloem transport </t>
  </si>
  <si>
    <t>AT1G01360 AT1G03430 AT1G18890 AT1G35670 AT1G49010 AT1G50420 AT1G64280 AT1G68360 AT1G70700 AT1G74950 AT1G77110 AT2G24150 AT2G38310 AT2G40330 AT2G41140 AT2G41370 AT2G43900 AT3G05120 AT3G22810 AT3G50530 AT3G55970 AT3G57130 AT3G57530 AT3G61010 AT3G63110 AT4G04700 AT4G17870 AT4G19660 AT4G35230 AT5G05440 AT5G08520 AT5G24430 AT5G27320 AT5G46790 AT1G02100 AT1G06190 AT1G11910 AT1G16880 AT1G21270 AT1G32060 AT1G50480 AT1G59870 AT1G61520 AT1G77690 AT1G78830 AT2G25070 AT2G43750 AT2G46820 AT3G08940 AT3G09260 AT3G18390 AT3G26450 AT3G27850 AT3G27925 AT3G48990 AT3G50500 AT3G53420 AT3G62150 AT3G63140 AT4G28080 AT4G31550 AT5G09660 AT5G16710 AT5G23120 AT5G53460 AT5G58140 AT5G66880 AT5G67160 AT1G02120 AT1G04550 AT1G10470 AT1G12630 AT1G19050 AT1G25470 AT1G27320 AT1G42550 AT1G53910 AT1G66140 AT1G68840 AT1G69935 AT1G71130 AT1G72360 AT2G01830 AT2G17820 AT2G26300 AT2G28350 AT2G31230 AT2G33860 AT2G41310 AT2G41710 AT2G43350 AT2G46510 AT2G46530 AT2G46690 AT3G01650 AT3G04110 AT3G06380 AT3G11540 AT3G12830 AT3G16500 AT3G48100 AT3G50700 AT3G54990 AT3G60690 AT3G61630 AT3G61830 AT4G00880 AT4G16830 AT4G18010 AT4G29080 AT4G31920 AT4G35090 AT5G01240 AT5G02800 AT5G03310 AT5G07580 AT5G11590 AT5G26920 AT5G39760 AT5G42750 AT5G44790 AT5G49980 AT5G61590 AT5G62920 AT5G63420 AT5G63470 AT5G66730 AT5G67190 AT1G01060 AT1G02860 AT1G05690 AT1G08810 AT1G08920 AT1G11350 AT1G14790 AT1G30260 AT1G51360 AT1G56650 AT1G61660 AT1G70000 AT1G74430 AT1G74520 AT1G74840 AT1G76800 AT2G04880 AT2G05520 AT2G05830 AT2G28900 AT2G32690 AT2G32800 AT3G09230 AT3G09600 AT3G11280 AT3G14050 AT3G15510 AT3G16470 AT3G21780 AT3G25190 AT3G46130 AT3G46590 AT3G48170 AT3G48360 AT3G50410 AT3G51420 AT3G53280 AT3G61250 AT3G63210 AT4G01060 AT4G12030 AT4G14940 AT4G20380 AT4G23100 AT4G23270 AT4G26850 AT4G27440 AT4G31800 AT4G31910 AT4G32551 AT4G32880 AT4G32940 AT4G35390 AT4G37790 AT4G38970 AT5G02840 AT5G04950 AT5G07690 AT5G10520 AT5G14200 AT5G19330 AT5G24520 AT5G27380 AT5G28770 AT5G43470 AT5G59780 AT5G61420 AT1G77220 AT1G80440 AT2G39940 AT3G01770 AT4G02020 AT4G16890 AT4G38360 AT5G05700 AT5G22090 AT1G04400 AT1G07200 AT1G08910 AT1G13740 AT1G32080 AT1G32230 AT1G34210 AT1G43670 AT1G50280 AT1G51965 AT1G63650 AT1G70510 AT1G79380 AT2G01950 AT2G05070 AT2G38750 AT2G40130 AT3G09770 AT3G17510 AT3G23700 AT3G58490 AT4G08920 AT4G14605 AT4G23570 AT4G27710 AT4G34220 AT4G36830 AT5G01810 AT5G17300 AT5G20990 AT5G45800 AT5G46760 AT5G54270 AT5G56290 AT5G57710 AT5G58787 AT3G45640 AT3G56860 AT5G25900</t>
  </si>
  <si>
    <t xml:space="preserve">Indole-containing compound catabolic process </t>
  </si>
  <si>
    <t>AT4G35220 AT2G22330 AT3G09260 AT4G39950 AT1G80360 AT1G59870 AT2G44490 AT5G44070</t>
  </si>
  <si>
    <t>AT1G72010 AT1G72630 AT3G12320 AT4G35090 AT1G04400 AT1G15950 AT3G01060 AT3G06080 AT3G19720 AT3G46780 AT3G48360 AT3G56480 AT4G00150 AT4G08920 AT4G15920 AT4G30200 AT4G36240 AT4G36930 AT4G37930 AT5G17300 AT5G64940 AT1G01060 AT3G09600 AT1G10470 AT2G41310 AT3G48100 AT5G02840 AT5G28770 AT5G58140 AT5G63860 AT5G67380 AT3G63140</t>
  </si>
  <si>
    <t xml:space="preserve">Protein autophosphorylation </t>
  </si>
  <si>
    <t>AT1G07650 AT1G18890 AT1G35670 AT1G49180 AT1G53440 AT1G56140 AT1G70530 AT1G75820 AT2G01950 AT2G23200 AT2G26330 AT2G37840 AT2G41140 AT3G03770 AT3G14840 AT3G24240 AT3G50530 AT3G57530 AT3G61960 AT4G04700 AT4G08850 AT4G20140 AT4G20270 AT5G24430 AT5G38990 AT5G53890 AT5G59700 AT5G61480 AT5G65700 AT1G10470 AT1G11350 AT1G67840 AT1G70520 AT2G03890 AT2G31800 AT3G06483 AT3G61160 AT4G05150 AT4G08920 AT4G28860 AT5G26570 AT5G38210 AT5G41990 AT5G45800 AT5G58350 AT5G60280 AT5G65530 AT5G58140</t>
  </si>
  <si>
    <t xml:space="preserve">NADH dehydrogenase complex (plastoquinone) assembly </t>
  </si>
  <si>
    <t>AT1G70760 AT1G74880 AT4G21445 AT4G37925 AT5G58260</t>
  </si>
  <si>
    <t xml:space="preserve">Cellular ketone metabolic process </t>
  </si>
  <si>
    <t>AT1G19140 AT1G60550 AT1G74710 AT2G18750 AT3G10230 AT4G23660 AT4G35220 AT5G26920 AT5G57580 AT1G80360 AT1G06130 AT1G53280 AT1G68890 AT2G31350 AT1G08110 AT1G11840 AT1G67280 AT1G02860 AT1G28380 AT1G30520 AT1G61660 AT3G03710 AT4G03560 AT4G13830 AT4G20380 AT4G31730 AT4G32980 AT5G03320 AT5G06580 AT5G08520 AT5G09660 AT5G65410</t>
  </si>
  <si>
    <t>AT1G01360 AT1G03430 AT1G03920 AT1G05900 AT1G16260 AT1G18890 AT1G21270 AT1G22430 AT1G23870 AT1G28380 AT1G31190 AT1G35670 AT1G45160 AT1G48260 AT1G49160 AT1G60140 AT1G60940 AT1G64280 AT1G64710 AT1G65190 AT1G67500 AT1G68360 AT1G68740 AT1G69730 AT1G70290 AT1G70660 AT1G70700 AT1G74950 AT1G77110 AT1G77600 AT1G78290 AT1G78580 AT1G79670 AT2G20960 AT2G23450 AT2G23460 AT2G26300 AT2G32120 AT2G38310 AT2G40330 AT2G41140 AT2G41370 AT2G43900 AT2G45170 AT3G02870 AT3G05120 AT3G06050 AT3G08510 AT3G09900 AT3G17510 AT3G22810 AT3G23000 AT3G23430 AT3G25070 AT3G26060 AT3G26680 AT3G45640 AT3G50500 AT3G50530 AT3G51630 AT3G51910 AT3G55970 AT3G57130 AT3G57300 AT3G57530 AT3G57750 AT3G57770 AT4G04700 AT4G09010 AT4G13020 AT4G16520 AT4G17870 AT4G19660 AT4G25350 AT4G27800 AT4G28270 AT4G32320 AT4G34390 AT4G35230 AT4G36050 AT4G37930 AT4G38530 AT5G05440 AT5G07460 AT5G07470 AT5G17290 AT5G24430 AT5G27320 AT5G41990 AT5G44070 AT5G46790 AT5G47520 AT5G58350 AT5G66790 AT5G66880 AT1G02100 AT1G05200 AT2G01830 AT2G21320 AT3G62150 AT4G19530 AT4G31550 AT4G32551 AT4G35580 AT5G26920 AT5G45050 AT5G45060 AT5G45250 AT1G01140 AT1G02110 AT1G02120 AT1G04400 AT1G04550 AT1G08700 AT1G09440 AT1G10470 AT1G12220 AT1G12630 AT1G13740 AT1G16590 AT1G19050 AT1G20620 AT1G25470 AT1G26150 AT1G27320 AT1G32540 AT1G34210 AT1G42550 AT1G44970 AT1G50190 AT1G53910 AT1G54820 AT1G55200 AT1G56520 AT1G63880 AT1G65070 AT1G66140 AT1G66730 AT1G68840 AT1G69550 AT1G69935 AT1G71130 AT1G71695 AT1G72360 AT1G72930 AT1G77280 AT1G77690 AT1G80640 AT2G01950 AT2G14080 AT2G17110 AT2G17820 AT2G19650 AT2G22420 AT2G23950 AT2G25080 AT2G28250 AT2G28350 AT2G28830 AT2G30520 AT2G30860 AT2G31230 AT2G31800 AT2G32400 AT2G32800 AT2G33340 AT2G33860 AT2G34060 AT2G36490 AT2G41310 AT2G41530 AT2G41710 AT2G42960 AT2G43350 AT2G46510 AT2G46530 AT2G46690 AT3G01120 AT3G01650 AT3G01950 AT3G04110 AT3G05140 AT3G06380 AT3G06880 AT3G07930 AT3G10010 AT3G11540 AT3G12830 AT3G13065 AT3G13550 AT3G15354 AT3G16500 AT3G25560 AT3G44630 AT3G46530 AT3G48100 AT3G50470 AT3G50700 AT3G53810 AT3G54660 AT3G54670 AT3G54990 AT3G61420 AT3G61630 AT3G61830 AT4G01330 AT4G02510 AT4G08770 AT4G08920 AT4G10390 AT4G12560 AT4G16830 AT4G16890 AT4G16950 AT4G18010 AT4G18020 AT4G19500 AT4G19510 AT4G19520 AT4G20380 AT4G21960 AT4G22130 AT4G29050 AT4G29080 AT4G30520 AT4G31150 AT4G31920 AT4G32710 AT4G34060 AT4G35090 AT4G36140 AT4G36150 AT4G38360 AT5G01240 AT5G01810 AT5G01840 AT5G02800 AT5G07580 AT5G08520 AT5G10520 AT5G10530 AT5G11250 AT5G11590 AT5G14110 AT5G16710 AT5G17880 AT5G18370 AT5G21326 AT5G23310 AT5G36930 AT5G38340 AT5G39760 AT5G40060 AT5G40910 AT5G41210 AT5G42180 AT5G42440 AT5G42750 AT5G42840 AT5G43470 AT5G44510 AT5G44790 AT5G44870 AT5G45810 AT5G46270 AT5G46450 AT5G46490 AT5G47910 AT5G48620 AT5G48780 AT5G49980 AT5G50780 AT5G56790 AT5G58120 AT5G58140 AT5G59920 AT5G60270 AT5G60280 AT5G61530 AT5G61590 AT5G62920 AT5G63420 AT5G63470 AT5G64910 AT5G65530 AT5G66730 AT5G67190 AT1G11350 AT1G15910 AT1G16390 AT1G55920 AT1G61660 AT1G64860 AT1G68010 AT1G76800 AT2G04880 AT2G05830 AT2G23770 AT2G36990 AT2G42690 AT3G09260 AT3G10550 AT3G13450 AT3G25190 AT3G49810 AT3G53280 AT3G53920 AT3G56710 AT3G62410 AT4G00380 AT4G04955 AT4G15920 AT4G29210 AT4G35390 AT4G37870 AT5G02160 AT5G04950 AT5G07690 AT5G12200 AT5G13730 AT5G21170 AT5G28770 AT5G64370 AT1G27510 AT1G77220 AT1G80440 AT2G22300 AT2G39940 AT4G14410 AT5G22090 AT5G45840 AT5G64940 AT1G02860 AT1G03160 AT1G24100 AT1G27595 AT1G32080 AT1G32230 AT1G43700 AT1G53210 AT1G56650 AT1G59870 AT1G63650 AT1G67580 AT1G70510 AT1G73660 AT1G79380 AT2G02470 AT2G05070 AT2G15080 AT2G16430 AT2G22330 AT2G26330 AT2G30170 AT2G32010 AT2G33770 AT2G34620 AT2G44490 AT3G03710 AT3G09770 AT3G14150 AT3G28270 AT3G45680 AT3G47640 AT3G48360 AT4G03560 AT4G14940 AT4G15475 AT4G23100 AT4G23570 AT4G26850 AT4G28860 AT4G31390 AT4G31500 AT4G34220 AT4G36830 AT4G37790 AT4G39950 AT5G03320 AT5G06370 AT5G17300 AT5G20990 AT5G23060 AT5G45610 AT5G54770 AT5G57345 AT5G58787 AT3G56860 AT5G25900 AT5G61420 AT5G64930</t>
  </si>
  <si>
    <t xml:space="preserve">Glycosyl compound metabolic process </t>
  </si>
  <si>
    <t>AT1G04350 AT1G16400 AT2G28100 AT2G44490 AT3G09260 AT3G10030 AT3G18680 AT4G02120 AT4G10060 AT4G37310 AT4G37320 AT4G37330 AT5G10600 AT5G10610 AT5G20990 AT1G18590 AT2G43910 AT3G16400 AT3G27190 AT4G31500 AT5G23010 AT5G23020 AT1G27320 AT1G80050 AT2G01830 AT2G05830 AT2G35390 AT3G14050 AT4G12440 AT4G22570 AT4G24350 AT4G38800 AT5G53850 AT1G12630 AT1G24100 AT1G59870 AT1G62540 AT1G66140 AT1G68360 AT2G02540 AT4G12030 AT4G23100 AT4G37750 AT5G07690 AT5G14200 AT5G44070 AT5G61420 AT5G61590 AT2G22330</t>
  </si>
  <si>
    <t xml:space="preserve">Cysteine biosynthetic process </t>
  </si>
  <si>
    <t>AT2G43750 AT3G22460 AT3G57050 AT3G61440 AT4G29210 AT5G28020 AT1G55920 AT2G14750 AT2G17640 AT3G13110 AT4G39940 AT5G67520</t>
  </si>
  <si>
    <t xml:space="preserve">Photosynthetic electron transport in photosystem I </t>
  </si>
  <si>
    <t>AT5G45040 AT2G46820 AT2G01590 AT4G11960 AT4G22890 AT1G15980 AT1G55370 AT3G16250 AT1G70760</t>
  </si>
  <si>
    <t xml:space="preserve">Defense response, incompatible interaction </t>
  </si>
  <si>
    <t>AT1G12220 AT1G51360 AT3G01500 AT3G50470 AT3G63190 AT4G37870 AT5G58260 AT1G09415 AT5G48490 AT1G64280 AT1G74710 AT2G22330 AT3G05180 AT4G20380 AT5G10520 AT4G19660 AT4G37150 AT5G26920 AT1G02860 AT1G03160 AT1G11310 AT1G11350 AT1G32230 AT1G32540 AT1G59870 AT2G44490 AT3G01310 AT3G14840 AT3G25070 AT3G46530 AT3G56710 AT4G08920 AT4G16890 AT4G16950 AT4G23100 AT4G23570 AT5G44510 AT5G64930 AT2G39940</t>
  </si>
  <si>
    <t xml:space="preserve">Serine family amino acid biosynthetic process </t>
  </si>
  <si>
    <t>AT2G13360 AT2G43750 AT3G22460 AT3G57050 AT3G61440 AT4G29210 AT4G37930 AT5G14060 AT5G28020 AT1G23310 AT1G55920 AT2G14750 AT2G17640 AT3G13110 AT3G19480 AT4G39940 AT5G67520</t>
  </si>
  <si>
    <t xml:space="preserve">Aldehyde catabolic process </t>
  </si>
  <si>
    <t>AT1G22430 AT1G64710 AT1G06130 AT1G53280 AT2G31350 AT2G41530 AT1G08110 AT1G11840 AT1G67280 AT5G06580</t>
  </si>
  <si>
    <t xml:space="preserve">Sulfur amino acid metabolic process </t>
  </si>
  <si>
    <t>AT2G05830 AT2G43750 AT3G22460 AT3G57050 AT3G61440 AT4G14710 AT4G29210 AT5G28020 AT5G53850 AT1G48420 AT1G80360 AT3G62130 AT4G38800 AT1G55920 AT2G14750 AT2G17640 AT3G01120 AT3G13110 AT4G39940 AT5G67520 AT4G12030</t>
  </si>
  <si>
    <t xml:space="preserve">Carbohydrate transmembrane transport </t>
  </si>
  <si>
    <t>AT1G08900 AT1G08920 AT1G54730 AT1G77210 AT3G05165 AT3G05400 AT4G02050 AT4G04750 AT4G16480 AT5G16150 AT5G27350 AT5G27360 AT5G61520 AT5G46110 AT3G05160 AT3G14770 AT3G48740 AT5G23660 AT1G32080 AT3G57990 AT4G15920</t>
  </si>
  <si>
    <t xml:space="preserve">Regulation of neurotransmitter levels </t>
  </si>
  <si>
    <t xml:space="preserve">Pentose-phosphate shunt </t>
  </si>
  <si>
    <t>AT1G12230 AT1G13700 AT3G01850 AT3G49360 AT3G60750 AT5G61410 AT3G27300 AT5G35790 AT1G09420 AT2G01290 AT5G44520</t>
  </si>
  <si>
    <t xml:space="preserve">Response to external stimulus </t>
  </si>
  <si>
    <t>AT1G03380 AT1G27510 AT1G54710 AT1G64280 AT1G68740 AT1G72630 AT2G01660 AT2G32800 AT2G41370 AT2G43900 AT2G45170 AT3G13450 AT3G23430 AT3G53810 AT3G57130 AT3G61010 AT4G11460 AT4G16520 AT4G19660 AT4G23250 AT4G23270 AT4G25350 AT4G29050 AT5G10530 AT5G17290 AT5G60270 AT5G60280 AT1G10920 AT1G12220 AT1G17250 AT1G27320 AT1G31290 AT1G51360 AT1G69440 AT2G01830 AT3G01500 AT3G45640 AT3G50470 AT3G63190 AT4G15330 AT4G19840 AT4G32551 AT4G37870 AT5G26920 AT5G43470 AT5G45250 AT5G58260 AT5G67160 AT1G09415 AT1G11580 AT2G30520 AT2G43520 AT3G13550 AT3G15354 AT4G35090 AT5G14090 AT5G48490 AT1G02800 AT1G05200 AT1G10760 AT1G12200 AT1G20620 AT1G22500 AT1G31580 AT1G32060 AT1G37130 AT1G55920 AT1G56650 AT1G61660 AT1G64780 AT1G68010 AT1G68110 AT1G69850 AT1G71880 AT1G72520 AT1G74710 AT1G78020 AT2G01340 AT2G22330 AT2G23770 AT2G29630 AT2G30080 AT2G30860 AT2G36400 AT2G41560 AT3G05180 AT3G10550 AT3G11660 AT3G14310 AT3G17700 AT3G22550 AT3G27850 AT3G43790 AT3G45680 AT3G62770 AT4G01050 AT4G04955 AT4G15920 AT4G18210 AT4G20380 AT4G23670 AT4G24230 AT4G31500 AT4G31550 AT4G31800 AT4G34390 AT4G39950 AT5G07690 AT5G08280 AT5G10520 AT5G12200 AT5G14740 AT5G21170 AT5G23010 AT5G27350 AT5G45800 AT5G53550 AT5G61420 AT5G63190 AT5G64370 AT5G64840 AT5G64940 AT5G66190 AT2G22300 AT2G33340 AT3G43920 AT3G57330 AT4G08850 AT4G16890 AT4G37150 AT5G04720 AT5G05700 AT5G12170 AT5G20320 AT5G45840 AT5G49660 AT5G58140 AT1G01140 AT1G02120 AT1G02860 AT1G03160 AT1G04400 AT1G11310 AT1G11350 AT1G14790 AT1G20160 AT1G24100 AT1G32080 AT1G32230 AT1G32540 AT1G43700 AT1G47128 AT1G56190 AT1G59870 AT1G60420 AT1G63880 AT1G65930 AT1G66730 AT1G69935 AT1G75380 AT1G77920 AT1G79380 AT1G79670 AT2G02470 AT2G15080 AT2G16430 AT2G18280 AT2G26330 AT2G33770 AT2G36490 AT2G38870 AT2G39940 AT2G43350 AT2G44490 AT3G01310 AT3G03710 AT3G06380 AT3G08510 AT3G09260 AT3G14150 AT3G14415 AT3G14840 AT3G16400 AT3G25020 AT3G25070 AT3G28270 AT3G46530 AT3G47640 AT3G48990 AT3G56710 AT3G57750 AT3G60190 AT3G61050 AT4G08920 AT4G11130 AT4G16950 AT4G23100 AT4G23570 AT4G24780 AT4G26850 AT4G31390 AT4G34220 AT4G35230 AT4G35580 AT5G17880 AT5G18370 AT5G28770 AT5G44070 AT5G44510 AT5G44870 AT5G45050 AT5G45060 AT5G47910 AT5G50780 AT5G51820 AT5G57685 AT5G61410 AT5G63860 AT5G64930 AT5G65210 AT5G65530 AT5G65683 AT5G67385</t>
  </si>
  <si>
    <t>AT1G01710 AT1G02300 AT1G02305 AT1G05840 AT1G05890 AT1G06290 AT1G08210 AT1G11080 AT1G11860 AT1G11910 AT1G12780 AT1G15740 AT1G20620 AT1G22430 AT1G22650 AT1G31190 AT1G35580 AT1G47128 AT1G48430 AT1G49180 AT1G50250 AT1G54500 AT1G56190 AT1G62290 AT1G63180 AT1G63800 AT1G64710 AT1G77000 AT1G77480 AT1G78060 AT1G80570 AT1G80630 AT2G14740 AT2G27420 AT2G27920 AT2G28100 AT2G35690 AT2G35780 AT2G37840 AT2G38010 AT2G39940 AT2G40810 AT2G43900 AT2G44490 AT2G46030 AT3G01260 AT3G01850 AT3G02740 AT3G02870 AT3G03710 AT3G06050 AT3G09260 AT3G13450 AT3G17205 AT3G17770 AT3G29320 AT3G45310 AT3G46960 AT3G47000 AT3G47010 AT3G47800 AT3G48350 AT3G57470 AT3G60080 AT3G61960 AT3G62770 AT3G63140 AT4G00520 AT4G04955 AT4G07400 AT4G09010 AT4G10060 AT4G13250 AT4G13360 AT4G15475 AT4G19170 AT4G19820 AT4G28270 AT4G29210 AT4G30790 AT4G30810 AT4G32320 AT4G32940 AT4G34030 AT4G34860 AT4G35090 AT4G35220 AT4G37930 AT5G01720 AT5G02250 AT5G05080 AT5G05700 AT5G06580 AT5G08260 AT5G13570 AT5G17290 AT5G17330 AT5G19730 AT5G22510 AT5G27920 AT5G40470 AT5G41340 AT5G42240 AT5G47720 AT5G49360 AT5G49980 AT5G51820 AT5G53350 AT5G54080 AT5G58410 AT5G60360 AT5G61410 AT5G64920 AT1G48420 AT2G20340 AT2G22330 AT2G40410 AT2G40840 AT2G43910 AT3G10740 AT3G16400 AT3G48990 AT3G51840 AT3G57520 AT3G62130 AT4G17050 AT4G18010 AT4G19860 AT4G29220 AT4G33150 AT4G39950 AT5G04900 AT5G41700 AT5G43600 AT1G02800 AT1G03380 AT1G06130 AT1G09390 AT1G11580 AT1G23310 AT1G28570 AT1G28580 AT1G28610 AT1G28660 AT1G31550 AT1G44970 AT1G51440 AT1G53280 AT1G53780 AT1G54710 AT1G59900 AT1G67550 AT1G68890 AT1G71180 AT1G71695 AT1G76150 AT1G80360 AT2G21330 AT2G22420 AT2G27360 AT2G30210 AT2G31350 AT2G32550 AT2G34060 AT2G35120 AT2G38180 AT2G39220 AT2G39930 AT2G41530 AT2G42690 AT2G44140 AT2G45170 AT2G46570 AT2G47220 AT3G05180 AT3G08510 AT3G13672 AT3G14310 AT3G53100 AT3G53190 AT4G00355 AT4G01130 AT4G04040 AT4G08770 AT4G16520 AT4G16690 AT4G21960 AT4G24780 AT4G26520 AT4G26530 AT4G29720 AT4G38530 AT4G38970 AT5G03260 AT5G04230 AT5G04360 AT5G09760 AT5G42180 AT5G45920 AT5G47040 AT5G53370 AT5G53580 AT5G63180 AT1G08110 AT1G11840 AT1G67280 AT2G33770 AT1G03000 AT1G10760 AT1G23390 AT1G27320 AT1G43670 AT1G59870 AT2G36870 AT2G47940 AT3G04460 AT3G26610 AT3G27820 AT3G44990 AT3G57190 AT3G61440 AT4G12560 AT4G13550 AT4G31390 AT4G31850 AT4G34830 AT5G08470 AT5G09660 AT5G12200 AT5G16260 AT5G37830 AT5G44070 AT5G64370 AT5G64860 AT4G23570 AT3G56860 AT2G30860 AT3G21780 AT3G27925 AT3G43800 AT5G21482 AT5G26570 AT5G41210 AT5G53170</t>
  </si>
  <si>
    <t xml:space="preserve">Methylglyoxal metabolic process </t>
  </si>
  <si>
    <t>AT1G06130 AT1G53280 AT2G31350 AT1G08110 AT1G11840 AT1G67280 AT5G06580</t>
  </si>
  <si>
    <t xml:space="preserve">Response to extracellular stimulus </t>
  </si>
  <si>
    <t>AT1G03380 AT1G27510 AT1G54710 AT1G68740 AT2G43900 AT2G45170 AT3G13450 AT3G23430 AT4G16520 AT4G25350 AT5G17290 AT3G45640 AT1G20620 AT1G22500 AT1G55920 AT1G61660 AT1G68010 AT1G78020 AT2G29630 AT3G10550 AT3G22550 AT3G62770 AT4G04955 AT4G15920 AT4G35090 AT4G37870 AT5G12200 AT5G21170 AT5G63190 AT5G64370 AT5G64940 AT5G49660 AT1G01140 AT1G27320 AT1G32080 AT1G43700 AT2G01830 AT2G02470 AT2G16430 AT2G33770 AT2G43350 AT3G03710 AT3G28270 AT3G47640 AT4G08920 AT4G31390 AT4G34220 AT5G28770 AT5G07690 AT5G61420</t>
  </si>
  <si>
    <t xml:space="preserve">Ketone catabolic process </t>
  </si>
  <si>
    <t xml:space="preserve">Methylglyoxal catabolic process </t>
  </si>
  <si>
    <t xml:space="preserve">Pyridine-containing compound metabolic process </t>
  </si>
  <si>
    <t>AT1G12230 AT1G13700 AT1G56190 AT1G65930 AT3G01850 AT3G49360 AT3G60750 AT5G14590 AT5G37850 AT5G55810 AT5G58330 AT5G61410 AT2G46580 AT3G27300 AT4G29220 AT5G35790 AT5G53580 AT1G09420 AT1G21640 AT1G59900 AT2G01290 AT2G21330 AT4G04040 AT4G26520 AT4G26530 AT4G38970 AT5G14760 AT5G44520 AT5G49970 AT2G23600 AT5G04370</t>
  </si>
  <si>
    <t>AT1G09430 AT1G18500 AT1G50480 AT1G51720 AT1G53280 AT1G56190 AT2G05830 AT2G13360 AT2G18750 AT2G21940 AT2G38010 AT2G43750 AT3G06350 AT3G06470 AT3G22460 AT3G57050 AT3G61440 AT3G61530 AT4G02610 AT4G29210 AT4G34020 AT4G36830 AT4G37930 AT5G04140 AT5G14060 AT5G14200 AT5G23010 AT5G23020 AT5G25900 AT5G26920 AT5G28020 AT5G53460 AT5G53850 AT5G57580 AT5G64370 AT5G65010 AT1G08980 AT1G80360 AT4G29220 AT4G38800 AT5G57850 AT1G23310 AT1G55920 AT1G56430 AT1G59900 AT1G67560 AT1G68530 AT1G72520 AT1G74710 AT2G14750 AT2G16370 AT2G17640 AT2G21330 AT2G32440 AT3G01120 AT3G02610 AT3G10160 AT3G11170 AT3G12120 AT3G13110 AT3G19480 AT3G25760 AT3G48530 AT3G55610 AT3G55630 AT4G04040 AT4G14710 AT4G26520 AT4G26530 AT4G26850 AT4G30950 AT4G38970 AT4G39940 AT5G03770 AT5G04230 AT5G04530 AT5G04950 AT5G12200 AT5G20960 AT5G21170 AT5G51690 AT5G52100 AT5G67520 AT1G02860 AT1G67080 AT2G22330 AT2G26300 AT3G02870 AT4G03560 AT4G31500 AT4G32980 AT4G39950 AT5G03320 AT5G08520 AT5G65410 AT5G67160 AT1G79750</t>
  </si>
  <si>
    <t>AT1G06290 AT1G23020 AT1G50320 AT1G53210 AT1G76800 AT1G77110 AT2G26975 AT2G32440 AT2G35690 AT2G38170 AT2G43900 AT3G06050 AT3G08510 AT3G25190 AT3G26060 AT3G26680 AT3G44970 AT3G53720 AT3G54660 AT3G61010 AT4G03520 AT4G27860 AT4G36380 AT4G38530 AT5G10860 AT5G24290 AT5G49740 AT5G50160 AT5G57350 AT5G59030 AT1G21270 AT1G32450 AT1G63010 AT1G72300 AT3G04110 AT3G50700 AT4G04770 AT4G16370 AT5G06690 AT1G07700 AT1G14740 AT1G15020 AT1G48030 AT1G60420 AT1G64500 AT3G15353 AT3G17880 AT4G08920 AT4G24120 AT4G35090 AT5G11930 AT5G13810 AT5G14070 AT5G16400 AT5G53550 AT3G47420 AT5G28770 AT2G19110 AT2G23950 AT3G02850 AT3G09770 AT4G14410 AT4G30110 AT4G30520 AT5G57130 AT1G01140 AT1G04400 AT1G07240 AT1G27595 AT1G42550 AT1G44800 AT1G51070 AT1G58030 AT1G66970 AT1G80360 AT2G01830 AT2G02470 AT2G05070 AT2G33770 AT2G41560 AT3G02610 AT3G09470 AT3G47640 AT3G57330 AT4G20140 AT4G33000 AT4G37270 AT5G26820 AT5G47910 AT5G54290 AT5G57620 AT5G64940</t>
  </si>
  <si>
    <t xml:space="preserve">Sulfur amino acid biosynthetic process </t>
  </si>
  <si>
    <t>AT2G05830 AT2G43750 AT3G22460 AT3G57050 AT3G61440 AT4G29210 AT5G28020 AT5G53850 AT4G38800 AT1G55920 AT2G14750 AT2G17640 AT3G01120 AT3G13110 AT4G14710 AT4G39940 AT5G67520</t>
  </si>
  <si>
    <t>AT1G11860 AT1G20620 AT1G22430 AT1G33170 AT1G37130 AT1G52710 AT1G53280 AT1G56190 AT1G64710 AT1G77760 AT2G05830 AT2G13360 AT2G18750 AT2G23590 AT2G23600 AT2G23610 AT2G43200 AT3G06050 AT3G10200 AT3G50440 AT3G56080 AT3G57050 AT4G09010 AT4G19820 AT4G32320 AT4G34020 AT4G35090 AT4G37150 AT4G37930 AT5G19730 AT5G26920 AT5G37850 AT5G53850 AT5G54080 AT5G57580 AT5G58330 AT5G59750 AT5G65750 AT1G80360 AT2G20340 AT2G43840 AT2G46580 AT3G16910 AT3G24030 AT4G08920 AT4G17050 AT4G17600 AT4G29220 AT4G33150 AT4G38800 AT5G43600 AT5G47110 AT5G53580 AT1G11580 AT1G23310 AT1G26220 AT1G44970 AT1G56430 AT1G59900 AT1G65930 AT1G71695 AT1G74710 AT1G79790 AT1G80050 AT2G14750 AT2G21330 AT2G22420 AT2G29630 AT2G34060 AT2G35120 AT2G41530 AT2G42600 AT3G14310 AT3G53190 AT3G55610 AT4G00895 AT4G04040 AT4G04955 AT4G08770 AT4G12440 AT4G14710 AT4G15560 AT4G21960 AT4G22570 AT4G24780 AT4G26520 AT4G26530 AT4G29720 AT4G38970 AT4G39940 AT5G04140 AT5G04230 AT5G04950 AT5G09660 AT5G09760 AT5G14590 AT5G42180 AT5G49970 AT5G53370 AT5G53460 AT5G54770 AT5G63180 AT5G65010 AT5G67520 AT1G02860 AT1G28380 AT1G32230 AT2G26300 AT3G14150 AT3G14415 AT3G26610 AT3G27820 AT3G48720 AT4G20380 AT5G03320 AT5G04370 AT5G10530 AT5G12200 AT5G64370 AT5G67160</t>
  </si>
  <si>
    <t>AT1G01710 AT1G06290 AT1G11860 AT2G35690 AT3G13450 AT4G00520 AT4G13360 AT4G34030 AT4G35220 AT4G37930 AT5G06580 AT5G17330 AT5G47720 AT5G54080 AT1G48420 AT2G20340 AT2G22330 AT3G48990 AT3G51840 AT3G62130 AT4G33150 AT4G39950 AT1G23310 AT1G68890 AT1G71180 AT1G76150 AT1G80360 AT2G35120 AT5G04230 AT1G03000 AT3G04460 AT5G08470 AT5G09660 AT3G21780</t>
  </si>
  <si>
    <t xml:space="preserve">Defense response by callose deposition </t>
  </si>
  <si>
    <t>AT1G24100 AT1G28380 AT1G59870 AT2G22330 AT2G44490 AT4G23100 AT4G26850 AT4G31500 AT4G39950 AT5G44070</t>
  </si>
  <si>
    <t xml:space="preserve">Cellular protein modification process </t>
  </si>
  <si>
    <t>AT1G01360 AT1G03740 AT1G03920 AT1G04440 AT1G04640 AT1G05890 AT1G07650 AT1G09440 AT1G10600 AT1G11300 AT1G11330 AT1G11350 AT1G12730 AT1G14030 AT1G18890 AT1G26150 AT1G34210 AT1G34300 AT1G35670 AT1G45160 AT1G48260 AT1G49160 AT1G49180 AT1G53280 AT1G53440 AT1G54820 AT1G55200 AT1G56140 AT1G60940 AT1G61370 AT1G61500 AT1G67580 AT1G69510 AT1G70520 AT1G70530 AT1G70660 AT1G72030 AT1G75820 AT1G77280 AT1G78290 AT1G80640 AT2G01950 AT2G23200 AT2G23950 AT2G26330 AT2G28250 AT2G37840 AT2G38310 AT2G40330 AT2G40810 AT2G41140 AT2G41890 AT2G42960 AT2G47560 AT3G03770 AT3G04460 AT3G05140 AT3G07670 AT3G13065 AT3G14840 AT3G17205 AT3G17510 AT3G18930 AT3G21530 AT3G22180 AT3G23000 AT3G24240 AT3G25560 AT3G25840 AT3G26720 AT3G50500 AT3G50530 AT3G51630 AT3G57530 AT3G60300 AT3G61420 AT3G61960 AT3G62770 AT4G01330 AT4G04570 AT4G04700 AT4G08850 AT4G10390 AT4G11460 AT4G11900 AT4G17870 AT4G20130 AT4G20140 AT4G20270 AT4G21390 AT4G22130 AT4G23250 AT4G23270 AT4G24630 AT4G27300 AT4G28860 AT4G30520 AT4G30790 AT4G30825 AT4G32710 AT4G34020 AT4G36390 AT5G02790 AT5G02800 AT5G05440 AT5G05700 AT5G10520 AT5G11300 AT5G12210 AT5G13980 AT5G14260 AT5G16710 AT5G17290 AT5G17600 AT5G20990 AT5G24430 AT5G25380 AT5G35370 AT5G38990 AT5G41990 AT5G42440 AT5G44290 AT5G46790 AT5G48640 AT5G53890 AT5G56790 AT5G58140 AT5G58350 AT5G59700 AT5G61480 AT5G62130 AT5G65530 AT5G65700 AT5G66240 AT5G66880 AT1G08910 AT1G10470 AT1G22500 AT1G67840 AT2G03890 AT2G30170 AT2G31800 AT2G32710 AT2G39000 AT3G01650 AT3G06483 AT3G13672 AT3G25070 AT3G45640 AT3G61160 AT4G05150 AT4G08920 AT4G30200 AT4G33470 AT5G07460 AT5G26570 AT5G36250 AT5G38210 AT5G45800 AT5G60280 AT5G64920 AT1G01140 AT1G02100 AT1G02860 AT1G03430 AT1G04400 AT1G05690 AT1G06110 AT1G06840 AT1G07010 AT1G07570 AT1G07630 AT1G08180 AT1G08460 AT1G15165 AT1G15740 AT1G16090 AT1G16260 AT1G17970 AT1G19150 AT1G19330 AT1G20810 AT1G21270 AT1G25390 AT1G27320 AT1G29910 AT1G29920 AT1G29930 AT1G37150 AT1G49200 AT1G49850 AT1G50280 AT1G51805 AT1G53190 AT1G53780 AT1G55000 AT1G56190 AT1G57870 AT1G61520 AT1G61590 AT1G63800 AT1G64280 AT1G65190 AT1G66910 AT1G67510 AT1G68400 AT1G69730 AT1G72300 AT1G73655 AT1G73660 AT1G74070 AT1G76360 AT1G77000 AT1G79380 AT1G79570 AT1G79670 AT1G80570 AT1G80630 AT2G01620 AT2G01830 AT2G02220 AT2G02350 AT2G02360 AT2G05070 AT2G14740 AT2G15300 AT2G17820 AT2G20630 AT2G23300 AT2G23450 AT2G23770 AT2G24240 AT2G25070 AT2G28830 AT2G28840 AT2G28890 AT2G28930 AT2G29400 AT2G30520 AT2G31790 AT2G32800 AT2G33340 AT2G33770 AT2G34430 AT2G35680 AT2G36570 AT2G37150 AT2G39940 AT2G40020 AT2G40100 AT2G40270 AT2G41370 AT2G46030 AT2G46160 AT2G47590 AT3G01120 AT3G01200 AT3G02290 AT3G05675 AT3G06380 AT3G06640 AT3G08940 AT3G09770 AT3G10550 AT3G11540 AT3G12200 AT3G13550 AT3G15070 AT3G15354 AT3G16560 AT3G21870 AT3G22104 AT3G22750 AT3G28690 AT3G46590 AT3G47470 AT3G47570 AT3G48360 AT3G48530 AT3G49810 AT3G50840 AT3G53810 AT3G55450 AT3G57130 AT3G57750 AT3G57770 AT3G59990 AT3G60080 AT3G61600 AT3G62010 AT3G63280 AT4G02020 AT4G07400 AT4G11990 AT4G12560 AT4G13020 AT4G15475 AT4G17600 AT4G19660 AT4G19830 AT4G21350 AT4G24810 AT4G26555 AT4G27800 AT4G28270 AT4G28680 AT4G29050 AT4G31390 AT4G31450 AT4G33500 AT4G34220 AT4G35090 AT4G35230 AT4G35600 AT4G35780 AT4G36550 AT4G37250 AT4G39710 AT5G01720 AT5G01810 AT5G01920 AT5G03200 AT5G03320 AT5G05080 AT5G05230 AT5G08280 AT5G10530 AT5G11610 AT5G14210 AT5G15790 AT5G19330 AT5G21170 AT5G21222 AT5G21326 AT5G24870 AT5G26751 AT5G27840 AT5G27920 AT5G35100 AT5G38895 AT5G40470 AT5G41340 AT5G41700 AT5G42750 AT5G42760 AT5G45810 AT5G45840 AT5G47050 AT5G47110 AT5G47610 AT5G47760 AT5G47800 AT5G49660 AT5G49760 AT5G49980 AT5G52120 AT5G54270 AT5G55220 AT5G58150 AT5G58410 AT5G58520 AT5G58780 AT5G58787 AT5G58950 AT5G60270 AT5G61060 AT5G62710 AT5G63410 AT5G63860 AT5G66790 AT5G67380 AT5G67385 AT1G75380 AT3G09600 AT3G50820 AT3G62410</t>
  </si>
  <si>
    <t xml:space="preserve">Protein modification process </t>
  </si>
  <si>
    <t xml:space="preserve">Vitamin metabolic process </t>
  </si>
  <si>
    <t>AT1G74710 AT3G61530 AT4G37930 AT5G04490 AT5G37850 AT5G59750 AT2G46580 AT3G24030 AT5G53580 AT1G74470 AT1G79790 AT2G29630 AT4G15560 AT4G26850 AT5G49970 AT5G54770 AT4G17600 AT5G47110 AT1G30520 AT1G68890 AT2G23600 AT3G01310 AT3G02870 AT5G04370 AT1G60550</t>
  </si>
  <si>
    <t xml:space="preserve">Cell surface receptor signaling pathway </t>
  </si>
  <si>
    <t>AT1G16260 AT1G21270 AT1G65190 AT1G69730 AT1G79670 AT2G23450 AT3G57750 AT3G57770 AT4G27800 AT5G66790 AT1G05200 AT1G08700 AT1G09440 AT1G26150 AT1G34210 AT1G54820 AT1G55200 AT1G77280 AT1G80640 AT2G01950 AT2G23950 AT2G28250 AT2G28830 AT2G31800 AT2G32400 AT2G32800 AT2G42960 AT3G04110 AT3G05140 AT3G13065 AT3G25560 AT3G53810 AT4G01330 AT4G10390 AT4G22130 AT4G29050 AT4G30520 AT4G32710 AT5G02800 AT5G10520 AT5G10530 AT5G42440 AT5G56790 AT5G60270 AT5G60280 AT5G65530 AT5G45840</t>
  </si>
  <si>
    <t xml:space="preserve">Regulation of ion transport </t>
  </si>
  <si>
    <t>AT1G35670 AT2G24762 AT2G26650 AT3G02850 AT3G27170 AT4G03560 AT4G31730 AT4G35440 AT5G24920 AT5G33280 AT5G57685 AT2G33770 AT1G01140 AT1G15020 AT1G27320 AT4G08920 AT4G33000 AT5G58140</t>
  </si>
  <si>
    <t>AT1G20620 AT1G27510 AT1G32450 AT1G56190 AT2G37180 AT2G38750 AT2G38760 AT3G27170 AT3G53420 AT3G61010 AT3G61430 AT4G21870 AT4G24120 AT4G26288 AT4G35090 AT5G44070 AT5G53550 AT5G56550 AT5G07690 AT1G02110 AT2G17110 AT3G45640 AT5G23310 AT5G64940 AT1G01060 AT1G05690 AT1G08110 AT1G08810 AT1G08920 AT1G11840 AT1G11860 AT1G27320 AT1G35580 AT1G48030 AT1G48420 AT1G49010 AT1G50480 AT1G51400 AT1G59900 AT1G60420 AT1G61660 AT1G65930 AT1G68010 AT1G70000 AT1G70520 AT1G72520 AT1G74520 AT1G74840 AT1G76800 AT2G01830 AT2G05070 AT2G05520 AT2G05830 AT2G17820 AT2G21330 AT2G30860 AT2G32120 AT2G32520 AT2G35840 AT2G41530 AT2G43750 AT3G01860 AT3G06050 AT3G09600 AT3G10550 AT3G13110 AT3G14930 AT3G16450 AT3G21950 AT3G22460 AT3G25190 AT3G27300 AT3G46590 AT3G48000 AT3G48170 AT3G48360 AT3G48990 AT3G53280 AT3G60190 AT3G60750 AT3G62770 AT4G23100 AT4G23670 AT4G28680 AT4G29060 AT4G31920 AT4G32551 AT4G37790 AT4G37870 AT4G37930 AT4G38220 AT4G38970 AT4G39950 AT5G02790 AT5G02840 AT5G04950 AT5G08520 AT5G17330 AT5G18170 AT5G23010 AT5G23120 AT5G53460 AT5G59780 AT5G61590 AT5G62790 AT5G65750 AT1G04400 AT3G01650 AT3G50500 AT4G08920 AT5G66880 AT1G02860 AT1G07240 AT1G13740 AT1G32080 AT1G32230 AT1G32540 AT1G56650 AT2G19110 AT2G26650 AT2G33860 AT2G43350 AT3G01910 AT3G13672 AT3G28270 AT3G29320 AT3G46960 AT3G61050 AT4G20380 AT4G24020 AT4G31390 AT4G34220 AT5G06370 AT5G12170 AT5G20990 AT5G23060 AT5G26920 AT5G52440 AT5G58787</t>
  </si>
  <si>
    <t xml:space="preserve">Anion homeostasis </t>
  </si>
  <si>
    <t>AT1G63010 AT3G50700 AT3G47420 AT2G38170 AT3G09770 AT1G07240 AT1G42550 AT1G44800 AT1G58030 AT1G66970 AT2G33770 AT2G41560 AT3G02610 AT3G57330</t>
  </si>
  <si>
    <t xml:space="preserve">Cellular amino acid metabolic process </t>
  </si>
  <si>
    <t>AT1G11860 AT1G18500 AT1G51720 AT1G72190 AT2G04842 AT2G05830 AT2G13360 AT2G21940 AT2G43750 AT3G13450 AT3G19480 AT3G22460 AT3G57050 AT3G61440 AT4G02610 AT4G14710 AT4G29210 AT4G34030 AT4G35220 AT4G37930 AT5G04140 AT5G14060 AT5G14200 AT5G16715 AT5G17330 AT5G22800 AT5G23010 AT5G23020 AT5G28020 AT5G53460 AT5G53850 AT5G54080 AT5G55810 AT5G64370 AT5G65010 AT1G48420 AT1G80360 AT2G20340 AT2G22330 AT2G43840 AT3G62130 AT4G33150 AT4G38800 AT4G39950 AT5G57850 AT1G23310 AT1G44820 AT1G53280 AT1G55920 AT1G68890 AT1G71180 AT2G14750 AT2G17640 AT2G35120 AT3G01120 AT3G06350 AT3G13110 AT3G55610 AT4G02120 AT4G28680 AT4G34020 AT4G38220 AT4G39940 AT5G04230 AT5G12200 AT5G18170 AT5G51690 AT5G52100 AT5G67520 AT1G35580 AT1G61660 AT2G26300 AT3G09920 AT4G12030 AT4G20380 AT4G31500 AT4G31730</t>
  </si>
  <si>
    <t xml:space="preserve">Amino acid transmembrane transport </t>
  </si>
  <si>
    <t>AT1G44100 AT1G47670 AT1G77690 AT2G39890 AT2G40420 AT3G30390 AT3G54830 AT4G38250 AT5G01240 AT5G09220 AT5G23810 AT1G44800 AT2G24762 AT2G28900 AT2G34960 AT4G31730 AT4G36850 AT5G24920 AT5G57685</t>
  </si>
  <si>
    <t xml:space="preserve">Porphyrin-containing compound biosynthetic process </t>
  </si>
  <si>
    <t>AT1G74470 AT3G14930 AT4G15560 AT5G08280 AT1G03630 AT1G08520 AT1G09940 AT1G44446 AT1G58290 AT4G25080 AT4G27440 AT5G13630 AT5G14220 AT4G17600 AT4G31920 AT5G47110 AT1G69935 AT3G03710 AT4G31390</t>
  </si>
  <si>
    <t xml:space="preserve">Cellular metal ion homeostasis </t>
  </si>
  <si>
    <t>AT1G23020 AT1G53210 AT1G76800 AT2G26975 AT2G38170 AT3G08510 AT3G25190 AT3G61010 AT4G27860 AT4G38530 AT5G24290 AT5G49740 AT5G50160 AT5G59030 AT4G04770 AT3G15353 AT4G24120 AT5G53550 AT1G04400 AT3G47640 AT3G53720 AT4G08920 AT4G16370 AT4G37270 AT5G26820</t>
  </si>
  <si>
    <t xml:space="preserve">Thylakoid membrane organization </t>
  </si>
  <si>
    <t>AT1G03160 AT1G50250 AT1G56200 AT2G28800 AT2G30440 AT4G20130 AT2G01110 AT2G26300 AT2G30170 AT2G34860 AT3G26900 AT4G31390 AT4G31780 AT5G53860 AT2G18710</t>
  </si>
  <si>
    <t xml:space="preserve">Chloroplast RNA processing </t>
  </si>
  <si>
    <t>AT1G06190 AT2G02980 AT2G04270 AT2G41720 AT3G03710 AT3G46790 AT4G16390 AT5G13650 AT5G42310</t>
  </si>
  <si>
    <t xml:space="preserve">Phenol-containing compound metabolic process </t>
  </si>
  <si>
    <t>AT2G18750 AT2G23590 AT2G23600 AT2G23610 AT3G50440 AT4G37150 AT5G26920 AT5G57580 AT4G23690 AT5G54080 AT1G74710 AT1G02860 AT1G28380 AT2G43840 AT3G48720 AT4G28680 AT5G03320 AT5G67160</t>
  </si>
  <si>
    <t xml:space="preserve">Cellular transition metal ion homeostasis </t>
  </si>
  <si>
    <t>AT1G23020 AT1G76800 AT2G26975 AT3G25190 AT3G61010 AT4G27860 AT5G24290 AT5G49740 AT5G50160 AT5G59030 AT4G04770 AT3G15353 AT4G24120 AT5G53550 AT2G38170 AT3G47640 AT4G37270 AT5G26820</t>
  </si>
  <si>
    <t xml:space="preserve">Plant-type hypersensitive response </t>
  </si>
  <si>
    <t>AT1G28380 AT1G02120 AT1G12220 AT1G32540 AT1G64280 AT3G25070 AT3G45640 AT3G46530 AT3G50470 AT4G12560 AT4G20380 AT4G38360 AT5G18370 AT5G26920 AT5G43470 AT5G48620 AT1G02860 AT1G03160 AT5G44870 AT5G45250 AT4G37930</t>
  </si>
  <si>
    <t xml:space="preserve">Response to jasmonic acid </t>
  </si>
  <si>
    <t>AT1G64280 AT1G70700 AT1G74950 AT2G41370 AT3G55970 AT3G57130 AT4G19660 AT4G31550 AT5G67160 AT1G01060 AT1G08810 AT1G49010 AT1G51360 AT1G56650 AT1G70000 AT1G74430 AT1G74840 AT2G28900 AT2G32800 AT3G09600 AT3G15510 AT3G16470 AT3G46590 AT3G48360 AT3G51420 AT3G61250 AT4G01060 AT4G12030 AT4G14940 AT4G23100 AT4G26850 AT4G32940 AT5G02840 AT5G07690 AT5G14200 AT5G27380 AT5G59780 AT5G61420 AT2G39940 AT1G32230 AT1G63650 AT1G79380 AT2G40330 AT5G46760</t>
  </si>
  <si>
    <t xml:space="preserve">Inorganic ion transmembrane transport </t>
  </si>
  <si>
    <t>AT1G52710 AT1G53210 AT2G30080 AT2G38170 AT3G08510 AT3G27170 AT4G38530 AT5G33280 AT5G57350 AT1G32450 AT1G35670 AT1G63010 AT2G26650 AT1G05200 AT1G08900 AT1G08920 AT1G22150 AT1G22540 AT1G22550 AT1G22570 AT1G54730 AT1G59870 AT1G60160 AT1G62200 AT1G68740 AT1G69850 AT1G72120 AT1G72130 AT1G76800 AT1G77210 AT1G77990 AT1G80050 AT2G02020 AT2G19110 AT2G26975 AT2G32400 AT2G38460 AT2G41560 AT3G01350 AT3G02850 AT3G04110 AT3G05160 AT3G05165 AT3G05400 AT3G23430 AT3G25190 AT3G43790 AT3G45650 AT3G45680 AT3G53720 AT3G53960 AT3G54140 AT3G57330 AT4G00895 AT4G02050 AT4G03560 AT4G04750 AT4G19960 AT4G25350 AT4G27860 AT4G30110 AT4G35440 AT4G37270 AT5G14880 AT5G16150 AT5G19600 AT5G21930 AT5G24290 AT5G26820 AT5G27350 AT5G27360 AT5G44790 AT5G57940 AT5G59030 AT5G61520 AT2G33770 AT1G80310</t>
  </si>
  <si>
    <t xml:space="preserve">Hexose transmembrane transport </t>
  </si>
  <si>
    <t>AT1G08900 AT1G08920 AT1G54730 AT1G77210 AT3G05165 AT3G05400 AT4G02050 AT4G04750 AT4G16480 AT5G16150 AT5G27350 AT5G27360 AT5G61520 AT3G57990 AT4G15920</t>
  </si>
  <si>
    <t xml:space="preserve">Organic acid transport </t>
  </si>
  <si>
    <t>AT1G44100 AT1G47670 AT1G77690 AT2G34960 AT2G39890 AT2G40420 AT3G30390 AT3G54830 AT4G38250 AT5G01240 AT5G09220 AT5G23810 AT1G44800 AT1G69850 AT3G13050 AT5G46110 AT1G01070 AT1G05940 AT1G58030 AT2G24762 AT2G28900 AT2G40900 AT3G19490 AT4G00910 AT4G29070 AT4G31730 AT4G36850 AT5G24920 AT5G57685 AT1G32080 AT4G24230</t>
  </si>
  <si>
    <t xml:space="preserve">Host programmed cell death induced by symbiont </t>
  </si>
  <si>
    <t xml:space="preserve">Carboxylic acid transport </t>
  </si>
  <si>
    <t xml:space="preserve">Secondary metabolic process </t>
  </si>
  <si>
    <t>AT1G04350 AT1G16400 AT2G22980 AT2G22990 AT2G23010 AT2G44490 AT3G09260 AT3G10450 AT3G19450 AT4G37310 AT4G37320 AT4G37330 AT5G04330 AT5G10600 AT5G10610 AT5G44070 AT1G02050 AT1G15950 AT1G18590 AT2G43910 AT3G16400 AT3G24503 AT4G23690 AT4G31500 AT5G23010 AT5G23020 AT1G80360 AT2G14750 AT2G30210 AT2G46570 AT3G21240 AT4G39940 AT5G03260 AT5G04230 AT5G67520 AT1G80440 AT1G12630 AT1G24100 AT1G59870 AT1G61820 AT1G62540 AT1G66140 AT1G68360 AT2G02540 AT2G22420 AT2G28670 AT2G44130 AT3G27190 AT3G45640 AT4G12030 AT4G23100 AT4G32980 AT4G37750 AT5G07690 AT5G08520 AT5G14200 AT5G49660 AT5G61420 AT5G61590 AT5G65410 AT2G22330 AT2G30860 AT3G43800 AT4G39950 AT5G41210</t>
  </si>
  <si>
    <t xml:space="preserve">Response to nutrient levels </t>
  </si>
  <si>
    <t>AT1G03380 AT1G27510 AT1G54710 AT1G68740 AT2G43900 AT2G45170 AT3G13450 AT3G23430 AT4G16520 AT4G25350 AT5G17290 AT3G45640 AT1G20620 AT1G22500 AT1G55920 AT1G78020 AT2G29630 AT3G22550 AT3G62770 AT4G04955 AT4G15920 AT4G35090 AT4G37870 AT5G12200 AT5G21170 AT5G63190 AT5G64370 AT5G64940 AT5G49660 AT1G01140 AT1G27320 AT1G43700 AT2G01830 AT2G02470 AT2G16430 AT2G33770 AT3G03710 AT3G47640 AT4G08920 AT4G31390 AT5G28770 AT5G07690 AT5G61420</t>
  </si>
  <si>
    <t xml:space="preserve">Nucleobase metabolic process </t>
  </si>
  <si>
    <t>AT1G50480 AT1G80050 AT4G02120 AT4G04955 AT4G12440 AT4G22570 AT4G17050 AT5G43600 AT3G60190 AT3G27190 AT5G12200 AT5G64370 AT2G03530 AT2G03590</t>
  </si>
  <si>
    <t xml:space="preserve">Organic hydroxy compound biosynthetic process </t>
  </si>
  <si>
    <t>AT1G53280 AT2G18750 AT2G32440 AT2G38010 AT3G01310 AT3G08510 AT3G44970 AT4G34020 AT4G36380 AT4G38530 AT5G04490 AT5G10170 AT5G24150 AT5G24155 AT5G26920 AT5G37850 AT5G57580 AT5G58780 AT1G30530 AT2G46580 AT4G17600 AT4G23690 AT5G23670 AT5G47110 AT5G53580 AT1G31190 AT1G74470 AT1G74710 AT2G34490 AT3G02870 AT4G22755 AT4G31910 AT5G17230 AT5G20960 AT5G49970 AT1G02860 AT1G67080 AT4G28680 AT5G03320 AT5G08520 AT5G42750 AT5G67160</t>
  </si>
  <si>
    <t xml:space="preserve">Plastid membrane organization </t>
  </si>
  <si>
    <t>AT1G03160 AT1G50250 AT1G56200 AT2G28800 AT2G30440 AT4G20130 AT5G58780 AT2G01110 AT2G26300 AT2G30170 AT2G34860 AT3G26900 AT4G31390 AT4G31780 AT5G53860 AT2G18710</t>
  </si>
  <si>
    <t xml:space="preserve">Organic anion transport </t>
  </si>
  <si>
    <t>AT1G44100 AT1G47670 AT1G55960 AT1G64720 AT1G77690 AT2G34960 AT2G39890 AT2G40420 AT3G13062 AT3G23080 AT3G30390 AT3G54830 AT4G38250 AT5G01240 AT5G09220 AT5G23810 AT5G54170 AT1G44800 AT1G69850 AT3G13050 AT3G47960 AT5G12170 AT5G46110 AT5G62680 AT1G01070 AT1G05940 AT1G15500 AT1G21360 AT1G58030 AT1G80300 AT2G24762 AT2G28900 AT2G40900 AT3G19490 AT3G21260 AT4G00910 AT4G29070 AT4G31730 AT4G36850 AT5G24920 AT5G57685 AT1G32080 AT4G24230</t>
  </si>
  <si>
    <t xml:space="preserve">Tetrapyrrole biosynthetic process </t>
  </si>
  <si>
    <t xml:space="preserve">Neurotransmitter biosynthetic process </t>
  </si>
  <si>
    <t>AT1G37130 AT1G77760 AT2G13360 AT4G37930 AT5G64370 AT1G23310 AT5G12200 AT1G32230 AT4G28680</t>
  </si>
  <si>
    <t xml:space="preserve">Monosaccharide transmembrane transport </t>
  </si>
  <si>
    <t xml:space="preserve">Cellular amide catabolic process </t>
  </si>
  <si>
    <t>AT4G17050 AT5G43600 AT1G67550 AT4G04955</t>
  </si>
  <si>
    <t xml:space="preserve">Alpha-amino acid metabolic process </t>
  </si>
  <si>
    <t>AT1G11860 AT1G18500 AT1G51720 AT2G05830 AT2G13360 AT2G43750 AT3G22460 AT3G57050 AT3G61440 AT4G02610 AT4G14710 AT4G29210 AT4G34030 AT4G35220 AT4G37930 AT5G04140 AT5G14060 AT5G14200 AT5G17330 AT5G23010 AT5G23020 AT5G28020 AT5G53460 AT5G53850 AT5G54080 AT5G55810 AT5G65010 AT1G48420 AT1G80360 AT2G20340 AT2G22330 AT3G62130 AT4G33150 AT4G38800 AT4G39950 AT1G23310 AT1G53280 AT1G55920 AT1G71180 AT2G14750 AT2G17640 AT2G35120 AT3G01120 AT3G13110 AT3G19480 AT3G55610 AT4G02120 AT4G34020 AT4G39940 AT5G04230 AT5G51690 AT5G52100 AT5G67520 AT1G61660 AT2G26300 AT4G12030 AT4G20380 AT4G31500</t>
  </si>
  <si>
    <t xml:space="preserve">Vitamin biosynthetic process </t>
  </si>
  <si>
    <t>AT1G74710 AT3G61530 AT5G04490 AT5G37850 AT5G59750 AT2G46580 AT3G24030 AT5G53580 AT1G74470 AT1G79790 AT2G29630 AT4G15560 AT4G26850 AT5G49970 AT5G54770 AT4G17600 AT5G47110 AT1G30520 AT1G68890 AT3G01310 AT3G02870 AT1G60550</t>
  </si>
  <si>
    <t>AT1G01360 AT1G18890 AT1G22430 AT1G35670 AT1G64280 AT1G64710 AT1G68360 AT1G70700 AT1G74950 AT2G38310 AT2G40330 AT2G41140 AT2G41370 AT2G43900 AT3G05120 AT3G50530 AT3G55970 AT3G57130 AT3G57530 AT4G04700 AT4G17870 AT4G19660 AT4G35230 AT4G37930 AT5G05440 AT5G24430 AT5G27320 AT5G46790 AT1G02100 AT4G31550 AT1G02110 AT1G42550 AT1G66140 AT1G69935 AT2G17110 AT2G17820 AT2G26300 AT2G41530 AT2G43350 AT2G46510 AT3G01650 AT3G04110 AT3G06380 AT3G11540 AT3G50500 AT3G50700 AT4G16830 AT4G18010 AT5G02800 AT5G08520 AT5G23310 AT5G26920 AT5G39760 AT5G42750 AT5G63470 AT5G66730 AT5G66880 AT1G05200 AT1G11350 AT1G61660 AT1G68010 AT1G76800 AT2G04880 AT2G05830 AT2G23770 AT2G32800 AT3G10550 AT3G25190 AT3G53280 AT4G20380 AT4G35390 AT5G04950 AT5G28770 AT5G43470 AT1G27510 AT1G77220 AT2G23950 AT2G39940 AT4G14410 AT4G38360 AT5G22090 AT1G27320 AT1G27595 AT1G32080 AT1G32230 AT1G32540 AT1G34210 AT1G56650 AT1G59870 AT1G63650 AT1G73660 AT1G78580 AT1G79380 AT2G01830 AT2G01950 AT2G05070 AT2G28350 AT3G09770 AT3G28270 AT3G48360 AT4G08920 AT4G14940 AT4G16890 AT4G34220 AT4G36830 AT4G37790 AT5G01810 AT5G07690 AT5G58787 AT2G32400 AT3G45640 AT3G56860 AT5G25900 AT5G64930</t>
  </si>
  <si>
    <t xml:space="preserve">Organic substance catabolic process </t>
  </si>
  <si>
    <t>AT1G01710 AT1G02300 AT1G02305 AT1G05840 AT1G05890 AT1G06290 AT1G08210 AT1G11080 AT1G11860 AT1G11910 AT1G12780 AT1G15740 AT1G22430 AT1G22650 AT1G31190 AT1G35580 AT1G47128 AT1G48430 AT1G50250 AT1G54500 AT1G56190 AT1G62290 AT1G63180 AT1G63800 AT1G64710 AT1G77000 AT1G77480 AT1G78060 AT1G80570 AT1G80630 AT2G14740 AT2G27420 AT2G27920 AT2G28100 AT2G35690 AT2G35780 AT2G38010 AT2G39940 AT2G43900 AT2G44490 AT2G46030 AT3G01260 AT3G01850 AT3G02740 AT3G02870 AT3G03710 AT3G09260 AT3G13450 AT3G17205 AT3G17770 AT3G29320 AT3G45310 AT3G46960 AT3G47000 AT3G47010 AT3G47800 AT3G48350 AT3G57470 AT3G60080 AT3G63140 AT4G00520 AT4G04955 AT4G07400 AT4G10060 AT4G13250 AT4G13360 AT4G15475 AT4G19170 AT4G19820 AT4G28270 AT4G29210 AT4G30790 AT4G30810 AT4G32940 AT4G34030 AT4G34860 AT4G35220 AT4G37930 AT5G01720 AT5G02250 AT5G05080 AT5G05700 AT5G06580 AT5G08260 AT5G13570 AT5G17330 AT5G19730 AT5G22510 AT5G27920 AT5G40470 AT5G41340 AT5G42240 AT5G47720 AT5G49360 AT5G49980 AT5G51820 AT5G53350 AT5G54080 AT5G58410 AT5G60360 AT5G61410 AT5G64920 AT1G48420 AT2G20340 AT2G22330 AT2G40410 AT2G40840 AT2G43910 AT3G10740 AT3G16400 AT3G48990 AT3G51840 AT3G57520 AT3G62130 AT4G17050 AT4G18010 AT4G19860 AT4G29220 AT4G33150 AT4G39950 AT5G04900 AT5G41700 AT5G43600 AT1G02800 AT1G06130 AT1G09390 AT1G11580 AT1G23310 AT1G28570 AT1G28580 AT1G28610 AT1G28660 AT1G31550 AT1G51440 AT1G53280 AT1G53780 AT1G59900 AT1G67550 AT1G68890 AT1G71180 AT1G76150 AT1G80360 AT2G21330 AT2G27360 AT2G30210 AT2G31350 AT2G32550 AT2G35120 AT2G38180 AT2G39220 AT2G39930 AT2G41530 AT2G42690 AT2G46570 AT2G47220 AT3G05180 AT3G08510 AT3G13672 AT3G14310 AT3G53100 AT3G53190 AT4G01130 AT4G04040 AT4G16690 AT4G24780 AT4G26520 AT4G26530 AT4G29720 AT4G38530 AT4G38970 AT5G03260 AT5G04230 AT5G04360 AT5G09760 AT5G45920 AT5G47040 AT5G53370 AT5G53580 AT5G63180 AT1G08110 AT1G11840 AT1G67280 AT2G33770 AT1G03000 AT1G10760 AT1G23390 AT1G27320 AT1G43670 AT1G59870 AT2G47940 AT3G04460 AT3G26610 AT3G57190 AT3G61440 AT4G12560 AT4G13550 AT4G31390 AT4G31850 AT4G34830 AT5G08470 AT5G09660 AT5G12200 AT5G16260 AT5G37830 AT5G44070 AT5G64370 AT5G64860 AT4G23570 AT3G56860 AT3G21780 AT3G27925 AT5G26570 AT5G53170</t>
  </si>
  <si>
    <t xml:space="preserve">Response to biotic stimulus </t>
  </si>
  <si>
    <t>AT1G64280 AT2G01660 AT2G32800 AT2G41370 AT3G53810 AT3G57130 AT3G61010 AT4G11460 AT4G19660 AT4G23250 AT4G23270 AT4G29050 AT5G10530 AT5G60270 AT5G60280 AT1G10920 AT1G12220 AT1G17250 AT1G27320 AT1G31290 AT1G51360 AT1G69440 AT2G01830 AT3G01500 AT3G50470 AT3G63190 AT4G15330 AT4G19840 AT4G32551 AT4G37870 AT5G26920 AT5G43470 AT5G45250 AT5G58260 AT5G67160 AT1G09415 AT1G11310 AT1G11580 AT2G43520 AT3G45290 AT3G45640 AT4G35090 AT5G48490 AT5G65970 AT1G02800 AT1G10760 AT1G12200 AT1G31580 AT1G32060 AT1G37130 AT1G56650 AT1G64780 AT1G68110 AT1G69850 AT1G71880 AT1G72520 AT1G74710 AT2G01340 AT2G22330 AT2G23770 AT2G30080 AT2G30860 AT2G36400 AT2G41560 AT3G05180 AT3G11660 AT3G14310 AT3G17700 AT3G27850 AT3G43790 AT3G45680 AT3G62770 AT4G01050 AT4G18210 AT4G20380 AT4G23670 AT4G24230 AT4G31500 AT4G31550 AT4G31800 AT4G34390 AT4G39950 AT5G07690 AT5G08280 AT5G10520 AT5G14740 AT5G17290 AT5G23010 AT5G27350 AT5G45800 AT5G53550 AT5G61420 AT5G64840 AT5G66190 AT2G22300 AT2G33340 AT3G43920 AT3G57330 AT4G16890 AT4G37150 AT5G04720 AT5G05700 AT5G12170 AT5G20320 AT1G02120 AT1G02860 AT1G03160 AT1G04400 AT1G11350 AT1G14790 AT1G20160 AT1G24100 AT1G32230 AT1G32540 AT1G47128 AT1G56190 AT1G59870 AT1G63880 AT1G65930 AT1G66730 AT1G75380 AT1G77920 AT1G79380 AT1G79670 AT2G15080 AT2G18280 AT2G26330 AT2G36490 AT2G38870 AT2G39940 AT2G44490 AT3G01310 AT3G06380 AT3G08510 AT3G09260 AT3G14150 AT3G14415 AT3G14840 AT3G16400 AT3G25020 AT3G25070 AT3G46530 AT3G48990 AT3G56710 AT3G57750 AT3G60190 AT4G08920 AT4G11130 AT4G16950 AT4G23100 AT4G23570 AT4G24780 AT4G26850 AT4G35230 AT4G35580 AT5G17880 AT5G18370 AT5G44070 AT5G44510 AT5G44870 AT5G45050 AT5G45060 AT5G47910 AT5G50780 AT5G57685 AT5G61410 AT5G64930 AT5G65210 AT5G65530 AT5G67385</t>
  </si>
  <si>
    <t xml:space="preserve">Response to nematode </t>
  </si>
  <si>
    <t>AT1G02800 AT1G64780 AT1G69850 AT1G71880 AT2G01340 AT2G30080 AT2G36400 AT2G41560 AT3G17700 AT3G43790 AT3G45680 AT4G18210 AT4G32551 AT5G27350 AT5G53550 AT5G64840 AT3G14310 AT4G24780 AT5G61410</t>
  </si>
  <si>
    <t xml:space="preserve">Transition metal ion homeostasis </t>
  </si>
  <si>
    <t>AT1G23020 AT1G76800 AT2G26975 AT3G25190 AT3G61010 AT4G27860 AT5G24290 AT5G49740 AT5G50160 AT5G59030 AT4G04770 AT4G16370 AT3G15353 AT4G24120 AT5G53550 AT2G19110 AT4G30110 AT1G51070 AT2G38170 AT3G47640 AT4G37270 AT5G26820 AT5G64940</t>
  </si>
  <si>
    <t xml:space="preserve">Cellular response to external stimulus </t>
  </si>
  <si>
    <t>AT1G68740 AT2G45170 AT3G23430 AT4G16520 AT4G25350 AT5G17290 AT4G32551 AT1G05200 AT1G20620 AT1G55920 AT1G61660 AT1G68010 AT3G10550 AT3G13450 AT4G04955 AT4G15920 AT4G35090 AT4G37870 AT5G12200 AT5G21170 AT5G64370 AT1G27510 AT1G01140 AT1G27320 AT1G32080 AT1G43700 AT2G01830 AT2G02470 AT2G16430 AT2G33770 AT2G43350 AT3G03710 AT3G28270 AT3G47640 AT4G08920 AT4G31390 AT4G34220 AT5G28770 AT5G07690 AT5G61420</t>
  </si>
  <si>
    <t xml:space="preserve">Defense response </t>
  </si>
  <si>
    <t>AT1G12220 AT1G12280 AT1G15890 AT1G28380 AT1G61370 AT1G61500 AT1G62630 AT1G63360 AT1G64280 AT1G70700 AT1G74950 AT2G01660 AT2G32800 AT2G41370 AT3G25070 AT3G53810 AT3G57130 AT4G11460 AT4G11900 AT4G19660 AT4G23250 AT4G23270 AT4G23570 AT4G29050 AT5G10530 AT5G36910 AT5G43740 AT5G60270 AT5G60280 AT1G10920 AT1G17250 AT1G27320 AT1G31290 AT1G51360 AT1G69440 AT2G01830 AT3G01500 AT3G50470 AT3G63190 AT4G15330 AT4G19530 AT4G37870 AT5G43470 AT5G45050 AT5G45060 AT5G45250 AT5G58260 AT1G02120 AT1G02300 AT1G02305 AT1G04400 AT1G07570 AT1G09415 AT1G11310 AT1G11350 AT1G11580 AT1G14790 AT1G23130 AT1G32540 AT1G35310 AT1G43700 AT1G53350 AT1G58400 AT1G58602 AT1G59620 AT1G59870 AT1G61590 AT1G63880 AT1G65930 AT1G70830 AT1G70890 AT1G72930 AT1G74710 AT2G15080 AT2G22300 AT2G23770 AT2G26330 AT2G28930 AT2G31230 AT2G33340 AT2G39220 AT2G39940 AT2G43520 AT2G44490 AT3G01310 AT3G06980 AT3G11660 AT3G25020 AT3G25560 AT3G26450 AT3G43920 AT3G45290 AT3G45640 AT3G46530 AT3G48990 AT3G55450 AT3G55560 AT3G56710 AT3G57750 AT4G08920 AT4G12560 AT4G16890 AT4G16950 AT4G19500 AT4G19510 AT4G19520 AT4G20380 AT4G23100 AT4G23670 AT4G23680 AT4G31140 AT4G31550 AT4G34390 AT4G35230 AT4G37150 AT4G38360 AT5G03320 AT5G04720 AT5G05700 AT5G17290 AT5G17880 AT5G18370 AT5G20320 AT5G23820 AT5G26920 AT5G43980 AT5G44510 AT5G44870 AT5G45490 AT5G45510 AT5G46760 AT5G47910 AT5G48490 AT5G48620 AT5G50780 AT5G56590 AT5G65970 AT5G66900 AT5G67160 AT5G67385 AT1G12200 AT1G32060 AT1G68110 AT2G22330 AT2G30860 AT3G05180 AT3G27850 AT3G62770 AT4G01050 AT4G24230 AT4G31500 AT4G31800 AT5G08280 AT5G10520 AT5G14740 AT5G66190 AT1G72300 AT2G02220 AT2G41560 AT3G57330 AT4G39950 AT5G07690 AT5G12170 AT1G02860 AT1G03160 AT1G20160 AT1G24100 AT1G32230 AT1G47128 AT1G56190 AT1G75380 AT1G77920 AT1G79380 AT2G36490 AT2G38870 AT2G43910 AT3G08510 AT3G09260 AT3G14150 AT3G14310 AT3G14415 AT3G14840 AT3G56860 AT3G60190 AT4G02590 AT4G11130 AT4G17880 AT4G26850 AT4G35580 AT5G17890 AT5G44070 AT5G61420 AT5G64930 AT5G65210 AT5G65530 AT4G37930</t>
  </si>
  <si>
    <t xml:space="preserve">Response to wounding </t>
  </si>
  <si>
    <t>AT1G70700 AT1G74950 AT2G43900 AT4G12030 AT2G38870 AT1G01140 AT1G05200 AT1G16090 AT1G51400 AT1G72520 AT2G20340 AT2G22330 AT2G28900 AT2G32800 AT2G46510 AT3G14050 AT3G16470 AT3G45640 AT3G48360 AT3G51420 AT4G10390 AT4G15440 AT4G20140 AT4G24350 AT4G28680 AT4G32551 AT4G32940 AT5G07690 AT5G14200 AT5G43470 AT5G47910 AT5G54170 AT1G64280 AT1G67560 AT1G79380 AT2G39940 AT3G01310 AT3G14840</t>
  </si>
  <si>
    <t xml:space="preserve">Response to external biotic stimulus </t>
  </si>
  <si>
    <t>AT1G64280 AT2G01660 AT2G32800 AT2G41370 AT3G53810 AT3G57130 AT3G61010 AT4G11460 AT4G19660 AT4G23250 AT4G23270 AT4G29050 AT5G10530 AT5G60270 AT5G60280 AT1G10920 AT1G12220 AT1G17250 AT1G27320 AT1G31290 AT1G51360 AT1G69440 AT2G01830 AT3G01500 AT3G50470 AT3G63190 AT4G15330 AT4G19840 AT4G32551 AT4G37870 AT5G26920 AT5G43470 AT5G45250 AT5G58260 AT5G67160 AT1G09415 AT1G11580 AT2G43520 AT3G45640 AT4G35090 AT5G48490 AT1G02800 AT1G10760 AT1G12200 AT1G31580 AT1G32060 AT1G37130 AT1G56650 AT1G64780 AT1G68110 AT1G69850 AT1G71880 AT1G72520 AT1G74710 AT2G01340 AT2G22330 AT2G23770 AT2G30080 AT2G30860 AT2G36400 AT2G41560 AT3G05180 AT3G11660 AT3G14310 AT3G17700 AT3G27850 AT3G43790 AT3G45680 AT3G62770 AT4G01050 AT4G18210 AT4G20380 AT4G23670 AT4G24230 AT4G31500 AT4G31550 AT4G31800 AT4G34390 AT4G39950 AT5G07690 AT5G08280 AT5G10520 AT5G14740 AT5G17290 AT5G23010 AT5G27350 AT5G45800 AT5G53550 AT5G61420 AT5G64840 AT5G66190 AT2G22300 AT2G33340 AT3G43920 AT3G57330 AT4G16890 AT4G37150 AT5G04720 AT5G05700 AT5G12170 AT5G20320 AT1G02120 AT1G02860 AT1G03160 AT1G04400 AT1G11310 AT1G11350 AT1G14790 AT1G20160 AT1G24100 AT1G32230 AT1G32540 AT1G47128 AT1G56190 AT1G59870 AT1G63880 AT1G65930 AT1G66730 AT1G75380 AT1G77920 AT1G79380 AT1G79670 AT2G15080 AT2G18280 AT2G26330 AT2G36490 AT2G38870 AT2G39940 AT2G44490 AT3G01310 AT3G06380 AT3G08510 AT3G09260 AT3G14150 AT3G14415 AT3G14840 AT3G16400 AT3G25020 AT3G25070 AT3G46530 AT3G48990 AT3G56710 AT3G57750 AT3G60190 AT4G08920 AT4G11130 AT4G16950 AT4G23100 AT4G23570 AT4G24780 AT4G26850 AT4G35230 AT4G35580 AT5G17880 AT5G18370 AT5G44070 AT5G44510 AT5G44870 AT5G45050 AT5G45060 AT5G47910 AT5G50780 AT5G57685 AT5G61410 AT5G64930 AT5G65210 AT5G65530 AT5G67385</t>
  </si>
  <si>
    <t xml:space="preserve">Response to other organism </t>
  </si>
  <si>
    <t>AT1G64280 AT2G01660 AT2G32800 AT2G41370 AT3G53810 AT3G57130 AT3G61010 AT4G11460 AT4G19660 AT4G23250 AT4G23270 AT4G29050 AT5G10530 AT5G60270 AT5G60280 AT1G10920 AT1G12220 AT1G17250 AT1G27320 AT1G31290 AT1G51360 AT1G69440 AT2G01830 AT3G01500 AT3G50470 AT3G63190 AT4G15330 AT4G19840 AT4G37870 AT5G26920 AT5G43470 AT5G45250 AT5G58260 AT5G67160 AT1G09415 AT1G11580 AT2G43520 AT3G45640 AT4G35090 AT5G48490 AT1G02800 AT1G10760 AT1G12200 AT1G31580 AT1G32060 AT1G37130 AT1G56650 AT1G64780 AT1G68110 AT1G69850 AT1G71880 AT1G72520 AT1G74710 AT2G01340 AT2G22330 AT2G23770 AT2G30080 AT2G30860 AT2G36400 AT2G41560 AT3G05180 AT3G11660 AT3G14310 AT3G17700 AT3G27850 AT3G43790 AT3G45680 AT3G62770 AT4G01050 AT4G18210 AT4G20380 AT4G23670 AT4G24230 AT4G31500 AT4G31550 AT4G31800 AT4G32551 AT4G34390 AT4G39950 AT5G07690 AT5G08280 AT5G10520 AT5G14740 AT5G17290 AT5G23010 AT5G27350 AT5G45800 AT5G53550 AT5G61420 AT5G64840 AT5G66190 AT2G22300 AT2G33340 AT3G43920 AT3G57330 AT4G16890 AT4G37150 AT5G04720 AT5G05700 AT5G12170 AT5G20320 AT1G02120 AT1G02860 AT1G03160 AT1G04400 AT1G11310 AT1G11350 AT1G14790 AT1G20160 AT1G24100 AT1G32230 AT1G32540 AT1G47128 AT1G56190 AT1G59870 AT1G63880 AT1G65930 AT1G66730 AT1G75380 AT1G77920 AT1G79380 AT1G79670 AT2G15080 AT2G18280 AT2G26330 AT2G36490 AT2G38870 AT2G39940 AT2G44490 AT3G01310 AT3G06380 AT3G08510 AT3G09260 AT3G14150 AT3G14415 AT3G14840 AT3G16400 AT3G25020 AT3G25070 AT3G46530 AT3G48990 AT3G56710 AT3G57750 AT3G60190 AT4G08920 AT4G11130 AT4G16950 AT4G23100 AT4G23570 AT4G24780 AT4G26850 AT4G35230 AT4G35580 AT5G17880 AT5G18370 AT5G44070 AT5G44510 AT5G44870 AT5G45050 AT5G45060 AT5G47910 AT5G50780 AT5G57685 AT5G61410 AT5G64930 AT5G65210 AT5G65530 AT5G67385</t>
  </si>
  <si>
    <t xml:space="preserve">Inorganic ion homeostasis </t>
  </si>
  <si>
    <t>AT1G23020 AT1G53210 AT1G76800 AT2G26975 AT2G38170 AT3G08510 AT3G25190 AT3G53720 AT3G61010 AT4G27860 AT4G38530 AT5G24290 AT5G49740 AT5G50160 AT5G57350 AT5G59030 AT1G32450 AT1G63010 AT1G72300 AT4G04770 AT4G16370 AT1G14740 AT3G15353 AT4G24120 AT5G53550 AT3G47420 AT2G19110 AT3G02850 AT4G30110 AT1G01140 AT1G04400 AT1G51070 AT1G66970 AT2G02470 AT2G33770 AT3G09470 AT3G47640 AT4G08920 AT4G20140 AT4G37270 AT5G26820 AT5G64940</t>
  </si>
  <si>
    <t xml:space="preserve">Benzene-containing compound metabolic process </t>
  </si>
  <si>
    <t>AT2G18750 AT2G23590 AT2G23600 AT2G23610 AT3G50440 AT4G35220 AT4G37150 AT5G26920 AT5G57580 AT2G43840 AT4G23690 AT5G57850 AT1G74710 AT5G04230 AT1G02860 AT1G28380 AT5G03320 AT5G67160</t>
  </si>
  <si>
    <t xml:space="preserve">S-glycoside metabolic process </t>
  </si>
  <si>
    <t>AT1G04350 AT1G16400 AT2G44490 AT3G09260 AT4G37310 AT4G37320 AT4G37330 AT5G10600 AT5G10610 AT1G18590 AT2G43910 AT3G16400 AT4G31500 AT5G23010 AT5G23020 AT1G12630 AT1G24100 AT1G59870 AT1G62540 AT1G66140 AT1G68360 AT2G02540 AT4G12030 AT4G23100 AT4G37750 AT5G07690 AT5G14200 AT5G44070 AT5G61420 AT5G61590 AT2G22330</t>
  </si>
  <si>
    <t xml:space="preserve">Glycosinolate metabolic process </t>
  </si>
  <si>
    <t xml:space="preserve">Glucosinolate metabolic process </t>
  </si>
  <si>
    <t xml:space="preserve">Methylglyoxal catabolic process to lactate </t>
  </si>
  <si>
    <t>AT1G06130 AT1G53280 AT2G31350 AT1G08110 AT1G11840 AT1G67280</t>
  </si>
  <si>
    <t xml:space="preserve">Response to drug </t>
  </si>
  <si>
    <t>AT1G20620 AT1G27510 AT1G33080 AT1G33110 AT1G47530 AT1G49010 AT1G70410 AT2G04080 AT2G04100 AT2G29060 AT2G34960 AT3G01500 AT3G21690 AT3G61010 AT4G21870 AT4G21903 AT4G21910 AT4G25640 AT4G35090 AT5G08520 AT5G14740 AT5G17700 AT1G21270 AT2G03530 AT2G03590 AT2G26510 AT3G13050 AT3G45640 AT3G53420 AT1G15500 AT1G80300 AT2G21340 AT1G01060 AT1G02860 AT1G05690 AT1G08810 AT1G11350 AT1G14790 AT1G19050 AT1G35580 AT1G51400 AT1G70000 AT1G70520 AT1G72520 AT1G74430 AT1G74840 AT1G76800 AT2G04880 AT2G05520 AT2G05830 AT2G23320 AT2G23770 AT2G29630 AT2G31230 AT2G32120 AT2G32690 AT2G32800 AT3G09230 AT3G09600 AT3G11280 AT3G25190 AT3G46130 AT3G46590 AT3G48360 AT3G50410 AT3G53280 AT3G61250 AT4G01060 AT4G20380 AT4G23100 AT4G23270 AT4G31550 AT4G31800 AT4G32551 AT4G32940 AT5G02840 AT5G04950 AT5G07690 AT5G38895 AT5G43470 AT5G59780 AT5G61420 AT1G02120 AT1G20160 AT1G32080 AT1G32230 AT1G64280 AT2G43350 AT4G08920 AT4G16890 AT4G19660 AT5G64940 AT1G59870 AT2G26910 AT3G55130</t>
  </si>
  <si>
    <t xml:space="preserve">Reactive oxygen species biosynthetic process </t>
  </si>
  <si>
    <t>AT1G37130 AT1G77760 AT4G35090 AT1G04970 AT1G32230 AT2G05070 AT3G14150 AT3G14415 AT3G20270 AT5G52440</t>
  </si>
  <si>
    <t xml:space="preserve">Methylglyoxal catabolic process to D-lactate via S-lactoyl-glutathione </t>
  </si>
  <si>
    <t>AT1G06130 AT2G31350 AT1G08110 AT1G11840 AT1G67280</t>
  </si>
  <si>
    <t xml:space="preserve">Tetrahydrofolylpolyglutamate metabolic process </t>
  </si>
  <si>
    <t>AT1G78660 AT1G78670 AT1G78680 AT3G10160 AT3G55630</t>
  </si>
  <si>
    <t xml:space="preserve">Response to strigolactone </t>
  </si>
  <si>
    <t>AT1G04400 AT1G07200 AT2G40130 AT4G08920 AT5G57710</t>
  </si>
  <si>
    <t xml:space="preserve">Lactate metabolic process </t>
  </si>
  <si>
    <t>AT5G06580 AT1G06130 AT1G53280 AT2G31350 AT1G08110 AT1G11840 AT1G67280</t>
  </si>
  <si>
    <t xml:space="preserve">Salicylic acid metabolic process </t>
  </si>
  <si>
    <t>AT2G18750 AT2G23590 AT2G23600 AT2G23610 AT3G50440 AT4G37150 AT5G26920 AT5G57580 AT1G74710 AT1G02860 AT1G28380 AT2G43840 AT5G03320 AT5G67160</t>
  </si>
  <si>
    <t>AT1G01360 AT1G03430 AT1G03920 AT1G16260 AT1G18890 AT1G21270 AT1G31190 AT1G35670 AT1G45160 AT1G48260 AT1G49160 AT1G60940 AT1G64280 AT1G65190 AT1G68360 AT1G68740 AT1G69730 AT1G70700 AT1G74950 AT1G77110 AT1G78290 AT1G79670 AT2G23450 AT2G23460 AT2G26300 AT2G38310 AT2G40330 AT2G41140 AT2G41370 AT2G43900 AT2G45170 AT3G02870 AT3G05120 AT3G08510 AT3G09900 AT3G17510 AT3G22810 AT3G23000 AT3G23430 AT3G25070 AT3G45640 AT3G50500 AT3G50530 AT3G51630 AT3G55970 AT3G57130 AT3G57530 AT3G57750 AT3G57770 AT4G04700 AT4G13020 AT4G16520 AT4G17870 AT4G19660 AT4G25350 AT4G27800 AT4G34390 AT4G35230 AT4G38530 AT5G05440 AT5G17290 AT5G24430 AT5G27320 AT5G41990 AT5G46790 AT5G47520 AT5G58350 AT5G66790 AT5G66880 AT1G02100 AT1G05200 AT2G01830 AT3G62150 AT4G19530 AT4G31550 AT5G45050 AT5G45060 AT5G45250 AT1G01140 AT1G02120 AT1G04400 AT1G04550 AT1G08700 AT1G09440 AT1G10470 AT1G11300 AT1G11330 AT1G11350 AT1G12630 AT1G13740 AT1G19050 AT1G25470 AT1G26150 AT1G27320 AT1G34210 AT1G34300 AT1G42550 AT1G50190 AT1G53910 AT1G54820 AT1G55200 AT1G56520 AT1G61370 AT1G61500 AT1G63880 AT1G66140 AT1G68840 AT1G69550 AT1G69935 AT1G71130 AT1G72360 AT1G72930 AT1G77280 AT1G77690 AT1G80640 AT2G01950 AT2G14080 AT2G17820 AT2G19650 AT2G23950 AT2G28250 AT2G28350 AT2G28830 AT2G30520 AT2G31230 AT2G31800 AT2G32400 AT2G32800 AT2G33860 AT2G41310 AT2G41710 AT2G41890 AT2G42960 AT2G43350 AT2G46510 AT2G46530 AT2G46690 AT3G01120 AT3G01650 AT3G04110 AT3G05140 AT3G06380 AT3G06880 AT3G11540 AT3G12830 AT3G13065 AT3G13550 AT3G15354 AT3G16500 AT3G25560 AT3G44630 AT3G48100 AT3G50700 AT3G53810 AT3G54990 AT3G61630 AT3G61830 AT4G01330 AT4G02510 AT4G08920 AT4G10390 AT4G11900 AT4G16830 AT4G16890 AT4G16950 AT4G18010 AT4G18020 AT4G19500 AT4G19510 AT4G19520 AT4G21390 AT4G22130 AT4G27300 AT4G29050 AT4G29080 AT4G30520 AT4G31920 AT4G32710 AT4G36140 AT4G36150 AT5G01240 AT5G01810 AT5G02800 AT5G03700 AT5G07580 AT5G08520 AT5G10520 AT5G10530 AT5G11250 AT5G11590 AT5G17880 AT5G18370 AT5G21326 AT5G26920 AT5G36930 AT5G38340 AT5G39760 AT5G40060 AT5G40910 AT5G42440 AT5G42750 AT5G42840 AT5G44510 AT5G44790 AT5G44870 AT5G45810 AT5G46270 AT5G46450 AT5G46490 AT5G48780 AT5G49980 AT5G56790 AT5G58120 AT5G58140 AT5G59920 AT5G60270 AT5G60280 AT5G61530 AT5G61590 AT5G62920 AT5G63420 AT5G63470 AT5G65530 AT5G66730 AT5G67190 AT1G20620 AT1G55920 AT1G61660 AT1G68010 AT2G04880 AT3G10550 AT3G13450 AT4G04955 AT4G15920 AT4G20380 AT4G35090 AT4G35390 AT4G37870 AT5G07690 AT5G12200 AT5G21170 AT5G64370 AT1G27510 AT1G77220 AT1G80440 AT2G39940 AT4G38360 AT5G22090 AT5G45840 AT1G32080 AT1G32230 AT1G43700 AT1G56650 AT1G63650 AT1G70510 AT1G73660 AT1G78580 AT1G79380 AT2G02470 AT2G15080 AT2G16430 AT2G33770 AT3G03710 AT3G09770 AT3G14150 AT3G28270 AT3G47640 AT3G48360 AT4G03560 AT4G14940 AT4G28860 AT4G31390 AT4G34220 AT4G37790 AT5G03320 AT5G17300 AT5G20990 AT5G28770 AT5G47910 AT2G01505 AT3G24770 AT3G56860 AT5G25900 AT5G61420 AT5G64930</t>
  </si>
  <si>
    <t>AT2G21320 AT4G35580 AT1G04400 AT3G13550 AT3G15354 AT4G08920 AT5G58140 AT1G05200 AT1G61660 AT1G64860 AT1G68010 AT2G36990 AT2G42690 AT3G10550 AT3G49810 AT3G53920 AT3G56710 AT5G13730 AT1G10470 AT1G32080 AT1G43700 AT1G53210 AT1G66730 AT1G67500 AT1G67580 AT1G69935 AT2G01830 AT2G26300 AT2G30170 AT2G32010 AT2G34620 AT2G43350 AT3G28270 AT3G45680 AT4G16830 AT4G25350 AT4G28860 AT4G34220 AT5G47910 AT5G57345</t>
  </si>
  <si>
    <t xml:space="preserve">Reactive oxygen species metabolic process </t>
  </si>
  <si>
    <t>AT1G20620 AT1G37130 AT1G77760 AT3G06050 AT4G09010 AT4G32320 AT4G35090 AT1G04400 AT4G08920 AT1G44970 AT1G71695 AT2G22420 AT2G34060 AT4G08770 AT4G21960 AT5G23310 AT5G42180 AT5G47910 AT1G04970 AT1G32230 AT1G32540 AT1G56650 AT1G61660 AT1G67080 AT2G05070 AT2G26300 AT2G32010 AT3G11540 AT3G14150 AT3G14415 AT3G20270 AT3G27820 AT4G20380 AT5G10530 AT5G52440</t>
  </si>
  <si>
    <t xml:space="preserve">Cellular amino acid biosynthetic process </t>
  </si>
  <si>
    <t>AT1G18500 AT1G51720 AT2G05830 AT2G13360 AT2G21940 AT2G43750 AT3G22460 AT3G57050 AT3G61440 AT4G02610 AT4G29210 AT4G37930 AT5G04140 AT5G14060 AT5G14200 AT5G23010 AT5G23020 AT5G28020 AT5G53460 AT5G53850 AT5G64370 AT5G65010 AT4G38800 AT5G57850 AT1G23310 AT1G55920 AT2G14750 AT2G17640 AT3G01120 AT3G06350 AT3G13110 AT3G19480 AT3G55610 AT4G14710 AT4G39940 AT5G12200 AT5G51690 AT5G52100 AT5G67520 AT2G26300 AT4G31500</t>
  </si>
  <si>
    <t xml:space="preserve">Regulation of ion transmembrane transport </t>
  </si>
  <si>
    <t>AT1G35670 AT2G24762 AT2G26650 AT3G02850 AT3G27170 AT4G03560 AT4G31730 AT4G35440 AT5G24920 AT5G33280 AT5G57685 AT2G33770 AT4G08920 AT5G58140</t>
  </si>
  <si>
    <t xml:space="preserve">Specification of axis polarity </t>
  </si>
  <si>
    <t>AT5G20320 AT1G32240 AT2G41370 AT3G57130 AT5G16560 AT2G26330 AT2G34710 AT4G20140 AT4G32551 AT5G60690</t>
  </si>
  <si>
    <t xml:space="preserve">Oligosaccharide metabolic process </t>
  </si>
  <si>
    <t>AT1G22650 AT1G23870 AT1G35580 AT1G43670 AT1G60140 AT1G70290 AT1G78580 AT3G05120 AT3G57520 AT4G34860 AT5G03770 AT5G22510 AT5G27320 AT5G64380 AT2G40840 AT1G22710 AT1G71880 AT2G35840 AT4G10120 AT5G11720 AT1G21270 AT5G64860</t>
  </si>
  <si>
    <t xml:space="preserve">Cellular response to extracellular stimulus </t>
  </si>
  <si>
    <t>AT1G68740 AT2G45170 AT3G23430 AT4G16520 AT4G25350 AT5G17290 AT1G20620 AT1G55920 AT1G61660 AT1G68010 AT3G10550 AT3G13450 AT4G04955 AT4G15920 AT4G35090 AT4G37870 AT5G12200 AT5G21170 AT5G64370 AT1G27510 AT1G01140 AT1G27320 AT1G32080 AT1G43700 AT2G01830 AT2G02470 AT2G16430 AT2G33770 AT2G43350 AT3G03710 AT3G28270 AT3G47640 AT4G08920 AT4G31390 AT4G34220 AT5G28770 AT5G07690 AT5G61420</t>
  </si>
  <si>
    <t xml:space="preserve">Cation transport </t>
  </si>
  <si>
    <t>AT1G52710 AT1G53210 AT1G60160 AT1G64780 AT2G30080 AT2G38170 AT3G08510 AT3G61010 AT4G03560 AT4G19960 AT4G38530 AT5G14880 AT5G57350 AT1G05200 AT1G32450 AT1G35670 AT2G26650 AT3G02850 AT3G04110 AT3G13050 AT3G19490 AT4G22120 AT1G01070 AT1G08900 AT1G08920 AT1G22540 AT1G22550 AT1G22570 AT1G54730 AT1G59870 AT1G62200 AT1G69850 AT1G72120 AT1G72130 AT1G76800 AT1G77210 AT2G02020 AT2G19110 AT2G26510 AT2G26975 AT2G32400 AT2G34960 AT2G36950 AT2G38460 AT2G39890 AT2G40900 AT2G41560 AT3G01350 AT3G05160 AT3G05165 AT3G05400 AT3G25190 AT3G27170 AT3G43790 AT3G45650 AT3G45680 AT3G53720 AT3G53960 AT3G54140 AT3G57330 AT4G00895 AT4G02050 AT4G04750 AT4G27860 AT4G30110 AT4G37270 AT5G03380 AT5G16150 AT5G21930 AT5G24290 AT5G26820 AT5G27350 AT5G27360 AT5G27690 AT5G44070 AT5G44790 AT5G57940 AT5G59030 AT5G61520 AT5G64280 AT4G16370 AT1G01140 AT1G15020 AT1G27320 AT1G44100 AT3G46960 AT4G31730 AT4G33000</t>
  </si>
  <si>
    <t xml:space="preserve">Defense response to fungus, incompatible interaction </t>
  </si>
  <si>
    <t>AT1G51360 AT3G01500 AT3G50470 AT3G63190 AT4G37870 AT5G58260 AT1G11310 AT1G59870 AT2G44490 AT3G01310 AT4G16950 AT4G19660 AT4G23570 AT4G37150</t>
  </si>
  <si>
    <t xml:space="preserve">Starch metabolic process </t>
  </si>
  <si>
    <t>AT1G11720 AT2G39930 AT3G01180 AT4G18240 AT5G04360 AT5G19220 AT1G10760 AT1G43670 AT3G27190 AT4G32190 AT5G03420 AT5G22510 AT5G26570 AT5G51820 AT5G63470 AT5G64860 AT2G40840</t>
  </si>
  <si>
    <t xml:space="preserve">Cysteine biosynthetic process from serine </t>
  </si>
  <si>
    <t>AT2G43750 AT3G22460 AT3G61440 AT5G28020 AT1G55920 AT2G17640 AT3G13110</t>
  </si>
  <si>
    <t xml:space="preserve">Oligosaccharide catabolic process </t>
  </si>
  <si>
    <t>AT1G22650 AT1G35580 AT4G34860 AT5G22510 AT2G40840 AT3G57520 AT5G64860</t>
  </si>
  <si>
    <t xml:space="preserve">Chloroplast RNA modification </t>
  </si>
  <si>
    <t>AT1G47580 AT2G45350 AT3G14330 AT3G20930 AT3G22150 AT5G08280 AT5G66520</t>
  </si>
  <si>
    <t xml:space="preserve">Polarity specification of adaxial/abaxial axis </t>
  </si>
  <si>
    <t>AT5G20320 AT1G32240 AT2G41370 AT3G57130 AT5G16560 AT2G26330 AT2G34710 AT4G32551 AT5G60690</t>
  </si>
  <si>
    <t xml:space="preserve">Response to antibiotic </t>
  </si>
  <si>
    <t>AT1G20620 AT1G49010 AT3G61010 AT4G21870 AT4G35090 AT5G08520 AT1G21270 AT1G01060 AT1G02860 AT1G05200 AT1G05690 AT1G08810 AT1G11350 AT1G14790 AT1G35580 AT1G51400 AT1G66730 AT1G70000 AT1G70520 AT1G72520 AT1G74430 AT1G74840 AT2G04880 AT2G05520 AT2G32120 AT2G32690 AT2G32800 AT3G09230 AT3G09600 AT3G11280 AT3G46130 AT3G46590 AT3G48360 AT3G50410 AT3G61250 AT4G01060 AT4G20380 AT4G23100 AT4G23270 AT4G31800 AT4G32551 AT4G32940 AT5G02840 AT5G07690 AT5G43470 AT5G59780 AT5G61420 AT1G02120 AT1G32230 AT1G64280 AT2G43350 AT4G16890 AT4G19660 AT5G64940</t>
  </si>
  <si>
    <t xml:space="preserve">Cation homeostasis </t>
  </si>
  <si>
    <t>AT1G23020 AT1G53210 AT1G76800 AT2G26975 AT2G38170 AT3G08510 AT3G25190 AT3G53720 AT3G61010 AT4G27860 AT4G38530 AT5G24290 AT5G49740 AT5G50160 AT5G57350 AT5G59030 AT1G32450 AT1G72300 AT3G04110 AT4G04770 AT4G16370 AT1G14740 AT3G15353 AT4G24120 AT5G53550 AT2G19110 AT3G02850 AT4G30110 AT1G01140 AT1G04400 AT1G51070 AT2G02470 AT3G09470 AT3G47640 AT4G08920 AT4G20140 AT4G37270 AT5G26820 AT5G64940</t>
  </si>
  <si>
    <t xml:space="preserve">Induced systemic resistance </t>
  </si>
  <si>
    <t>AT2G41370 AT3G57130 AT4G31500 AT1G64280 AT2G22330 AT2G44490 AT4G31550 AT4G39950 AT5G07690 AT5G61420</t>
  </si>
  <si>
    <t xml:space="preserve">Response to carbohydrate </t>
  </si>
  <si>
    <t>AT2G43900 AT4G04040 AT4G29910 AT1G01140 AT1G08810 AT1G16880 AT1G22500 AT1G29910 AT1G29920 AT2G24150 AT2G28900 AT3G13450 AT3G22550 AT3G26650 AT3G48360 AT3G62410 AT3G63210 AT4G15920 AT5G04140 AT5G28770 AT2G26300 AT4G14410 AT1G27320 AT1G27595 AT1G43670 AT1G56650 AT1G73660 AT1G78580 AT2G01830 AT2G28350 AT5G64930</t>
  </si>
  <si>
    <t xml:space="preserve">Cellular iron ion homeostasis </t>
  </si>
  <si>
    <t>AT1G23020 AT1G76800 AT3G25190 AT3G61010 AT4G27860 AT5G24290 AT5G49740 AT5G50160 AT4G04770 AT4G24120 AT5G53550 AT3G47640 AT5G26820</t>
  </si>
  <si>
    <t xml:space="preserve">Antibiotic metabolic process </t>
  </si>
  <si>
    <t>AT1G20620 AT1G22430 AT1G64710 AT2G18750 AT2G23590 AT2G23600 AT2G23610 AT3G06050 AT3G50440 AT4G09010 AT4G32320 AT4G35090 AT4G37150 AT5G26920 AT5G57580 AT5G58330 AT5G65750 AT2G43840 AT3G16910 AT4G08920 AT1G44970 AT1G65930 AT1G71695 AT1G74710 AT2G22420 AT2G34060 AT2G41530 AT2G42600 AT4G08770 AT4G21960 AT5G09660 AT5G14590 AT5G42180 AT1G02860 AT1G28380 AT3G14150 AT3G14415 AT3G27820 AT4G20380 AT5G03320 AT5G10530 AT5G67160</t>
  </si>
  <si>
    <t xml:space="preserve">Secondary metabolite biosynthetic process </t>
  </si>
  <si>
    <t>AT1G04350 AT1G16400 AT3G19450 AT5G04330 AT5G44070 AT1G02050 AT1G15950 AT1G18590 AT3G24503 AT4G23690 AT4G31500 AT5G23010 AT5G23020 AT2G14750 AT4G39940 AT5G04230 AT5G67520 AT5G03260 AT1G24100 AT1G61820 AT1G62540 AT2G22420 AT2G28670 AT3G27190 AT3G45640 AT4G12030 AT4G23100 AT5G07690 AT5G14200 AT5G49660 AT5G61420 AT2G22330 AT4G39950</t>
  </si>
  <si>
    <t xml:space="preserve">Response to blue light </t>
  </si>
  <si>
    <t>AT2G43900 AT1G04400 AT2G21320 AT4G08920 AT5G39760 AT2G30520 AT5G58140 AT1G08810 AT1G19150 AT1G29910 AT1G29920 AT2G36990 AT2G40100 AT3G08940 AT4G28860 AT5G38430 AT5G43470 AT1G42550 AT1G66840 AT2G26300 AT4G31390 AT4G40060</t>
  </si>
  <si>
    <t xml:space="preserve">Nicotinamide nucleotide metabolic process </t>
  </si>
  <si>
    <t>AT1G12230 AT1G13700 AT1G56190 AT1G65930 AT3G01850 AT3G49360 AT3G60750 AT5G14590 AT5G55810 AT5G58330 AT5G61410 AT3G27300 AT4G29220 AT5G35790 AT1G09420 AT1G21640 AT1G59900 AT2G01290 AT2G21330 AT4G04040 AT4G26520 AT4G26530 AT4G38970 AT5G14760 AT5G44520 AT5G49970</t>
  </si>
  <si>
    <t xml:space="preserve">Anion transmembrane transport </t>
  </si>
  <si>
    <t>AT1G44100 AT1G47670 AT1G77690 AT2G39890 AT2G40420 AT3G27170 AT3G30390 AT3G54830 AT4G38250 AT5G01240 AT5G09220 AT5G23810 AT5G33280 AT1G44800 AT1G63010 AT5G46110 AT1G22150 AT1G68740 AT1G77990 AT1G80050 AT2G24762 AT2G28900 AT2G34960 AT3G19490 AT3G23430 AT4G25350 AT4G31730 AT4G35440 AT4G36850 AT5G19600 AT5G24920 AT5G44070 AT5G57685 AT2G33770 AT1G32080 AT1G80310 AT4G08920 AT5G58140</t>
  </si>
  <si>
    <t xml:space="preserve">Oxidoreduction coenzyme metabolic process </t>
  </si>
  <si>
    <t>AT1G12230 AT1G13700 AT1G19140 AT1G56190 AT1G65930 AT3G01850 AT3G10230 AT3G49360 AT3G60750 AT4G23660 AT5G14590 AT5G55810 AT5G58330 AT5G61410 AT3G27300 AT4G29220 AT5G35790 AT1G09420 AT1G21640 AT1G59900 AT2G01290 AT2G21330 AT4G04040 AT4G26520 AT4G26530 AT4G38970 AT5G14760 AT5G44520 AT5G49970</t>
  </si>
  <si>
    <t>AT1G04350 AT1G12780 AT1G18690 AT1G22650 AT1G23870 AT1G31190 AT1G33170 AT1G35580 AT1G43670 AT1G48430 AT1G56190 AT1G60140 AT1G63180 AT1G70290 AT1G78060 AT1G78580 AT2G28100 AT2G32530 AT2G32540 AT2G43200 AT2G43900 AT3G01260 AT3G01310 AT3G01850 AT3G02870 AT3G05120 AT3G10200 AT3G17770 AT3G26650 AT3G26720 AT3G29320 AT3G47000 AT3G47010 AT3G47800 AT3G56080 AT3G57520 AT3G62410 AT3G63140 AT4G23990 AT4G24010 AT4G26850 AT4G30790 AT4G33770 AT4G34860 AT4G37870 AT5G03770 AT5G09870 AT5G10170 AT5G13980 AT5G19730 AT5G22510 AT5G27320 AT5G46340 AT5G49360 AT5G51820 AT5G61410 AT5G64380 AT1G07110 AT2G40840 AT3G10740 AT3G16910 AT3G27300 AT4G18010 AT4G29220 AT5G35790 AT1G02460 AT1G02800 AT1G05570 AT1G09010 AT1G09420 AT1G09910 AT1G10760 AT1G11580 AT1G11720 AT1G12230 AT1G13700 AT1G22710 AT1G32060 AT1G45191 AT1G48300 AT1G55370 AT1G59900 AT1G61820 AT1G65590 AT1G66970 AT1G71340 AT1G71880 AT1G76130 AT2G21330 AT2G22620 AT2G28470 AT2G35840 AT2G36870 AT2G39930 AT2G44490 AT3G01120 AT3G01180 AT3G06510 AT3G09260 AT3G13750 AT3G14310 AT3G15720 AT3G18080 AT3G26380 AT3G26610 AT3G44990 AT3G48530 AT3G49360 AT3G53190 AT3G55260 AT3G60750 AT3G61490 AT3G62750 AT4G04040 AT4G10120 AT4G16130 AT4G18240 AT4G19820 AT4G21760 AT4G23500 AT4G24780 AT4G26520 AT4G26530 AT4G27600 AT4G27820 AT4G31140 AT4G34480 AT4G37800 AT4G38970 AT5G04360 AT5G08380 AT5G09660 AT5G09760 AT5G11720 AT5G19220 AT5G21170 AT5G26570 AT5G38430 AT5G53370 AT5G56590 AT5G57655 AT5G58000 AT5G58330 AT5G63180 AT5G64860 AT1G21270 AT3G03710 AT3G09920 AT3G27190 AT4G13830 AT4G32190 AT4G32551 AT5G03420 AT5G07690 AT5G61420 AT5G63470</t>
  </si>
  <si>
    <t xml:space="preserve">Pentose-phosphate shunt, non-oxidative branch </t>
  </si>
  <si>
    <t>AT1G12230 AT3G01850 AT5G61410 AT2G01290 AT5G44520</t>
  </si>
  <si>
    <t xml:space="preserve">Amino acid export across plasma membrane </t>
  </si>
  <si>
    <t>AT1G44800 AT2G24762 AT4G31730 AT5G24920 AT5G57685</t>
  </si>
  <si>
    <t>AT1G01710 AT1G02300 AT1G02305 AT1G05890 AT1G06290 AT1G11080 AT1G11860 AT1G15740 AT1G20620 AT1G22430 AT1G22650 AT1G35580 AT1G47128 AT1G48430 AT1G49180 AT1G50250 AT1G54500 AT1G56190 AT1G63800 AT1G64710 AT1G77000 AT1G80570 AT1G80630 AT2G14740 AT2G27420 AT2G27920 AT2G35690 AT2G35780 AT2G37840 AT2G38010 AT2G39940 AT2G40810 AT2G44490 AT2G46030 AT3G03710 AT3G06050 AT3G09260 AT3G13450 AT3G17205 AT3G17770 AT3G29320 AT3G45310 AT3G46960 AT3G48350 AT3G57470 AT3G60080 AT3G61960 AT3G62770 AT4G00520 AT4G04955 AT4G07400 AT4G09010 AT4G13250 AT4G13360 AT4G15475 AT4G19170 AT4G19820 AT4G28270 AT4G29210 AT4G30790 AT4G30810 AT4G32320 AT4G32940 AT4G34030 AT4G34860 AT4G35090 AT4G35220 AT4G37930 AT5G01720 AT5G02250 AT5G05080 AT5G05700 AT5G06580 AT5G08260 AT5G13570 AT5G17290 AT5G17330 AT5G19730 AT5G22510 AT5G27920 AT5G40470 AT5G41340 AT5G42240 AT5G47720 AT5G49980 AT5G54080 AT5G58410 AT5G60360 AT5G64920 AT1G48420 AT2G20340 AT2G22330 AT2G40410 AT2G40840 AT2G43910 AT3G16400 AT3G48990 AT3G51840 AT3G62130 AT4G17050 AT4G19860 AT4G29220 AT4G33150 AT4G39950 AT5G04900 AT5G41700 AT5G43600 AT1G02800 AT1G03380 AT1G06130 AT1G11580 AT1G23310 AT1G44970 AT1G53280 AT1G54710 AT1G59900 AT1G67550 AT1G68890 AT1G71180 AT1G71695 AT1G76150 AT1G80360 AT2G21330 AT2G22420 AT2G30210 AT2G31350 AT2G32550 AT2G34060 AT2G35120 AT2G39930 AT2G41530 AT2G44140 AT2G45170 AT2G46570 AT2G47220 AT3G13672 AT3G14310 AT3G53190 AT4G00355 AT4G04040 AT4G08770 AT4G10060 AT4G16520 AT4G16690 AT4G21960 AT4G24780 AT4G26520 AT4G26530 AT4G29720 AT4G38970 AT5G03260 AT5G04230 AT5G04360 AT5G09760 AT5G42180 AT5G47040 AT5G53370 AT5G53580 AT5G63180 AT1G08110 AT1G11840 AT1G67280 AT2G33770 AT1G03000 AT1G10760 AT1G23390 AT1G27320 AT1G43670 AT1G59870 AT2G36870 AT3G04460 AT3G26610 AT3G27820 AT3G44990 AT3G57190 AT3G61440 AT4G31390 AT4G31850 AT4G34830 AT5G08470 AT5G09660 AT5G12200 AT5G16260 AT5G37830 AT5G44070 AT5G64370 AT5G64860 AT4G23570 AT3G56860 AT2G28100 AT2G30860 AT3G21780 AT3G43800 AT5G26570 AT5G41210 AT5G53170</t>
  </si>
  <si>
    <t xml:space="preserve">Cell-cell junction assembly </t>
  </si>
  <si>
    <t>AT2G27370 AT2G36100 AT3G11550 AT5G06200</t>
  </si>
  <si>
    <t xml:space="preserve">Primary alcohol biosynthetic process </t>
  </si>
  <si>
    <t>AT1G53280 AT4G34020 AT4G17600 AT5G47110</t>
  </si>
  <si>
    <t xml:space="preserve">Regulation of transmembrane transport </t>
  </si>
  <si>
    <t xml:space="preserve">Indole glucosinolate catabolic process </t>
  </si>
  <si>
    <t>AT3G09260 AT1G59870 AT2G44490 AT5G44070</t>
  </si>
  <si>
    <t>AT1G01360 AT1G18890 AT1G35670 AT1G49010 AT1G50420 AT1G68360 AT2G38310 AT2G40330 AT2G41140 AT2G43900 AT3G05120 AT3G50530 AT3G57530 AT4G04700 AT4G17870 AT4G35230 AT5G05440 AT5G08520 AT5G24430 AT5G27320 AT5G46790 AT1G02100 AT1G06190 AT1G59870 AT2G25070 AT2G46820 AT3G18390 AT3G50500 AT3G53420 AT4G28080 AT5G66880 AT1G42550 AT1G66140 AT1G69935 AT2G17820 AT2G26300 AT2G43350 AT2G46510 AT3G01650 AT3G04110 AT3G06380 AT3G11540 AT3G50700 AT4G16830 AT4G18010 AT4G35090 AT5G02800 AT5G26920 AT5G39760 AT5G42750 AT5G63470 AT5G66730 AT1G01060 AT1G08810 AT1G08920 AT1G61660 AT1G70000 AT1G74520 AT1G74840 AT2G05520 AT2G32690 AT3G09600 AT3G11280 AT3G14050 AT3G21780 AT3G46590 AT3G48170 AT3G48360 AT3G63210 AT4G01060 AT4G31910 AT4G35390 AT4G37790 AT4G38970 AT5G02840 AT5G07690 AT5G19330 AT5G28770 AT5G59780 AT5G61420 AT1G77220 AT3G01770 AT4G02020 AT4G38360 AT5G05700 AT5G22090 AT1G04400 AT1G07200 AT1G08910 AT1G13740 AT1G27320 AT1G32080 AT1G34210 AT1G43670 AT1G50280 AT1G51965 AT2G01950 AT2G05070 AT2G28350 AT2G38750 AT2G40130 AT3G09770 AT3G17510 AT3G23700 AT3G58490 AT4G08920 AT4G14605 AT4G27710 AT4G34220 AT4G36830 AT5G01810 AT5G54270 AT5G57710 AT5G58787 AT3G45640 AT3G56860 AT5G25900</t>
  </si>
  <si>
    <t xml:space="preserve">Pyridine nucleotide metabolic process </t>
  </si>
  <si>
    <t>AT1G56190 AT3G61010 AT4G24120 AT4G26288 AT5G44070 AT5G53550 AT5G56550 AT4G35090 AT5G64940 AT1G01060 AT1G08110 AT1G11840 AT1G11860 AT1G20620 AT1G48030 AT1G48420 AT1G49010 AT1G50480 AT1G59900 AT1G60420 AT1G65930 AT1G70000 AT1G74840 AT1G76800 AT2G05830 AT2G21330 AT2G30860 AT2G32520 AT2G35840 AT2G41530 AT2G43750 AT3G01860 AT3G06050 AT3G09600 AT3G13110 AT3G14930 AT3G16450 AT3G21950 AT3G22460 AT3G25190 AT3G27300 AT3G46590 AT3G48000 AT3G48990 AT3G53280 AT3G60190 AT3G60750 AT4G23100 AT4G23670 AT4G29060 AT4G32551 AT4G37870 AT4G37930 AT4G38220 AT4G38970 AT5G02790 AT5G02840 AT5G04950 AT5G17330 AT5G18170 AT5G23120 AT5G53460 AT5G59780 AT5G62790 AT5G65750 AT2G05520 AT2G19110 AT3G46960 AT5G06370 AT5G12170 AT5G20990 AT5G23060</t>
  </si>
  <si>
    <t>AT1G04350 AT1G18690 AT1G22650 AT1G23870 AT1G31190 AT1G35580 AT1G43670 AT1G48430 AT1G60140 AT1G70290 AT1G78580 AT2G32530 AT2G32540 AT2G43900 AT3G01310 AT3G01850 AT3G02870 AT3G17770 AT3G29320 AT4G23990 AT4G24010 AT4G30790 AT4G33770 AT4G34860 AT5G09870 AT5G10170 AT5G22510 AT5G46340 AT5G51820 AT5G61410 AT5G64380 AT2G40840 AT3G16910 AT4G18010 AT1G02800 AT1G05570 AT1G07110 AT1G11720 AT1G12780 AT1G22710 AT1G48300 AT1G63180 AT1G66970 AT1G71340 AT1G71880 AT2G35840 AT2G36870 AT2G39930 AT3G01180 AT3G44990 AT4G04040 AT4G10120 AT4G16130 AT4G18240 AT4G27600 AT4G37800 AT5G04360 AT5G09660 AT5G11720 AT5G19220 AT5G26570 AT5G64860 AT1G10760 AT3G03710 AT3G27190 AT4G13830 AT4G32190 AT5G03420 AT5G07690 AT5G61420 AT5G63470</t>
  </si>
  <si>
    <t>AT1G01360 AT1G03430 AT1G18890 AT1G22430 AT1G35670 AT1G64280 AT1G64710 AT1G68360 AT1G70700 AT1G74950 AT1G77110 AT2G32120 AT2G38310 AT2G40330 AT2G41140 AT2G41370 AT2G43900 AT3G05120 AT3G06050 AT3G22810 AT3G26060 AT3G50530 AT3G55970 AT3G57130 AT3G57530 AT4G04700 AT4G09010 AT4G17870 AT4G19660 AT4G28270 AT4G32320 AT4G35230 AT4G37930 AT5G05440 AT5G07460 AT5G07470 AT5G24430 AT5G27320 AT5G44070 AT5G46790 AT1G02100 AT3G62150 AT4G31550 AT1G02110 AT1G02120 AT1G04550 AT1G10470 AT1G12630 AT1G19050 AT1G20620 AT1G25470 AT1G27320 AT1G42550 AT1G44970 AT1G53910 AT1G66140 AT1G68840 AT1G69935 AT1G71130 AT1G71695 AT1G72360 AT1G77690 AT2G01830 AT2G17110 AT2G17820 AT2G22420 AT2G25080 AT2G26300 AT2G28350 AT2G30860 AT2G31230 AT2G33860 AT2G34060 AT2G41310 AT2G41530 AT2G41710 AT2G43350 AT2G46510 AT2G46530 AT2G46690 AT3G01650 AT3G01950 AT3G04110 AT3G06380 AT3G11540 AT3G12830 AT3G16500 AT3G48100 AT3G50500 AT3G50700 AT3G54660 AT3G54990 AT3G61630 AT3G61830 AT4G08770 AT4G16830 AT4G18010 AT4G21960 AT4G29080 AT4G31920 AT4G35090 AT5G01240 AT5G02800 AT5G07580 AT5G08520 AT5G11590 AT5G14110 AT5G16710 AT5G23310 AT5G26920 AT5G39760 AT5G41210 AT5G42180 AT5G42750 AT5G44790 AT5G47910 AT5G49980 AT5G61590 AT5G62920 AT5G63420 AT5G63470 AT5G66730 AT5G66880 AT5G67190 AT1G05200 AT1G11350 AT1G61660 AT1G68010 AT1G76800 AT2G04880 AT2G05830 AT2G23770 AT2G32800 AT3G10550 AT3G25190 AT3G53280 AT3G62410 AT4G19520 AT4G20380 AT4G29210 AT4G35390 AT5G04950 AT5G10520 AT5G28770 AT5G43470 AT1G27510 AT1G77220 AT1G80440 AT2G23950 AT2G39940 AT4G14410 AT4G38360 AT5G22090 AT5G64940 AT1G27595 AT1G32080 AT1G32230 AT1G32540 AT1G34210 AT1G56650 AT1G59870 AT1G63650 AT1G70510 AT1G73660 AT1G78580 AT1G79380 AT2G01950 AT2G05070 AT3G09770 AT3G28270 AT3G48360 AT4G08920 AT4G14940 AT4G16890 AT4G23570 AT4G34220 AT4G36830 AT4G37790 AT5G01810 AT5G06370 AT5G07690 AT5G17300 AT5G20990 AT5G23060 AT5G57345 AT5G58787 AT2G32400 AT3G45640 AT3G56860 AT5G25900 AT5G64930</t>
  </si>
  <si>
    <t xml:space="preserve">Regulation of response to stress </t>
  </si>
  <si>
    <t>AT1G70700 AT1G74950 AT2G41370 AT3G25070 AT3G57130 AT4G19530 AT5G07690 AT5G43470 AT5G45050 AT5G45060 AT5G45250 AT1G09415 AT3G45640 AT5G64910 AT1G15910 AT2G22330 AT4G00380 AT1G72300 AT2G02220 AT3G01650 AT5G26920 AT1G03160 AT1G08810 AT1G11310 AT1G20160 AT1G32540 AT1G56190 AT1G59870 AT1G64280 AT1G74710 AT2G15080 AT2G22300 AT2G33860 AT2G39940 AT3G01310 AT3G09260 AT3G10550 AT3G13672 AT3G14150 AT3G14840 AT3G25020 AT3G49810 AT3G51960 AT3G55560 AT3G57300 AT4G02590 AT4G08920 AT4G12560 AT4G23570 AT4G31800 AT4G35580 AT5G03320 AT5G06210 AT5G08520 AT5G11250 AT5G26751 AT5G50780 AT5G52440 AT5G58787 AT5G64940 AT5G67160</t>
  </si>
  <si>
    <t xml:space="preserve">Oligopeptide transport </t>
  </si>
  <si>
    <t>AT3G54140 AT5G12170 AT1G22540 AT1G22550 AT1G22570 AT1G62200 AT1G69850 AT1G72120 AT1G72130 AT2G02020 AT3G01350 AT3G45650 AT3G45680 AT3G53960 AT5G64410</t>
  </si>
  <si>
    <t xml:space="preserve">Glucose 6-phosphate metabolic process </t>
  </si>
  <si>
    <t>AT1G01360 AT1G18890 AT1G35670 AT2G38310 AT2G40330 AT2G41140 AT2G43900 AT3G50530 AT3G57530 AT4G04700 AT4G17870 AT5G05440 AT5G24430 AT5G46790 AT1G06190 AT1G59870 AT2G25070 AT2G46820 AT3G18390 AT3G50500 AT3G53420 AT4G28080 AT4G35230 AT5G66880 AT1G42550 AT1G66140 AT1G69935 AT2G17820 AT2G26300 AT2G43350 AT2G46510 AT3G01650 AT3G04110 AT3G06380 AT4G16830 AT4G18010 AT4G35090 AT5G08520 AT5G26920 AT5G63470 AT1G01060 AT1G08810 AT1G08920 AT1G61660 AT1G70000 AT1G74520 AT1G74840 AT2G05520 AT2G32690 AT3G09600 AT3G14050 AT3G21780 AT3G46590 AT3G48170 AT3G48360 AT3G63210 AT4G01060 AT4G31910 AT4G32551 AT4G37790 AT4G38970 AT5G02840 AT5G19330 AT5G28770 AT3G01770 AT4G02020 AT5G05700 AT5G22090 AT1G08910 AT1G13740 AT1G27320 AT1G32080 AT1G43670 AT1G50280 AT1G51965 AT2G05070 AT2G28350 AT2G38750 AT3G09770 AT3G17510 AT3G23700 AT3G58490 AT4G14605 AT4G27710 AT4G34220 AT4G36830 AT5G01810 AT5G54270 AT5G58787 AT3G45640 AT3G56860</t>
  </si>
  <si>
    <t xml:space="preserve">Organic acid transmembrane transport </t>
  </si>
  <si>
    <t>AT1G44100 AT1G47670 AT1G77690 AT2G39890 AT2G40420 AT3G30390 AT3G54830 AT4G38250 AT5G01240 AT5G09220 AT5G23810 AT1G44800 AT5G46110 AT2G24762 AT2G28900 AT2G34960 AT3G19490 AT4G31730 AT4G36850 AT5G24920 AT5G57685 AT1G32080</t>
  </si>
  <si>
    <t xml:space="preserve">Carboxylic acid transmembrane transport </t>
  </si>
  <si>
    <t xml:space="preserve">Response to starvation </t>
  </si>
  <si>
    <t>AT1G03380 AT1G54710 AT1G68740 AT2G45170 AT3G23430 AT4G16520 AT4G25350 AT5G17290 AT1G20620 AT1G55920 AT1G78020 AT3G13450 AT3G22550 AT3G62770 AT4G04955 AT4G15920 AT4G35090 AT4G37870 AT5G63190 AT5G64940 AT5G49660 AT1G01140 AT1G27320 AT1G43700 AT2G01830 AT2G02470 AT2G16430 AT2G33770 AT3G03710 AT3G47640 AT4G31390 AT5G28770 AT5G07690 AT5G61420</t>
  </si>
  <si>
    <t xml:space="preserve">Cell death </t>
  </si>
  <si>
    <t>AT1G02120 AT1G23935 AT1G28380 AT1G12220 AT1G32540 AT1G64280 AT3G25070 AT3G45640 AT3G46530 AT3G50470 AT4G12560 AT4G20380 AT4G38360 AT5G18370 AT5G26920 AT5G43470 AT5G48620 AT4G14940 AT1G27510 AT2G41560 AT3G57330 AT5G47910 AT1G02860 AT1G03160 AT1G32230 AT2G01290 AT2G26300 AT3G56860 AT4G08920 AT4G35090 AT5G10530 AT5G23670 AT5G44870 AT5G45250 AT4G37930</t>
  </si>
  <si>
    <t xml:space="preserve">Disaccharide metabolic process </t>
  </si>
  <si>
    <t>AT1G22650 AT1G23870 AT1G35580 AT1G43670 AT1G60140 AT1G70290 AT1G78580 AT4G34860 AT5G22510 AT5G64380 AT2G40840 AT1G22710 AT1G71880 AT2G35840 AT4G10120 AT5G11720 AT5G64860</t>
  </si>
  <si>
    <t xml:space="preserve">Iron ion homeostasis </t>
  </si>
  <si>
    <t>AT1G23020 AT1G76800 AT3G25190 AT3G61010 AT4G27860 AT5G24290 AT5G49740 AT5G50160 AT4G04770 AT4G16370 AT4G24120 AT5G53550 AT1G51070 AT3G47640 AT5G26820 AT5G64940</t>
  </si>
  <si>
    <t>AT1G01360 AT1G18890 AT1G35670 AT2G38310 AT2G40330 AT2G41140 AT2G43900 AT3G50530 AT3G57530 AT4G04700 AT4G17870 AT5G05440 AT5G24430 AT5G46790 AT1G06190 AT1G59870 AT2G25070 AT2G46820 AT3G18390 AT3G50500 AT3G53420 AT4G28080 AT4G35230 AT5G66880 AT1G42550 AT1G66140 AT1G69935 AT2G17820 AT2G26300 AT2G43350 AT2G46510 AT3G01650 AT3G04110 AT3G06380 AT4G16830 AT4G18010 AT4G35090 AT5G08520 AT5G26920 AT5G63470 AT1G01060 AT1G08810 AT1G08920 AT1G61660 AT1G70000 AT1G74520 AT1G74840 AT2G05520 AT2G32690 AT3G09600 AT3G14050 AT3G21780 AT3G46590 AT3G48170 AT3G48360 AT3G63210 AT4G01060 AT4G31910 AT4G37790 AT4G38970 AT5G02840 AT5G19330 AT5G28770 AT3G01770 AT4G02020 AT5G05700 AT5G22090 AT1G08910 AT1G13740 AT1G27320 AT1G32080 AT1G43670 AT1G50280 AT1G51965 AT2G05070 AT2G28350 AT2G38750 AT3G09770 AT3G17510 AT3G23700 AT3G58490 AT4G14605 AT4G27710 AT4G34220 AT4G36830 AT5G01810 AT5G54270 AT5G58787 AT3G45640 AT3G56860</t>
  </si>
  <si>
    <t xml:space="preserve">Cellular response to acid chemical </t>
  </si>
  <si>
    <t>AT1G01360 AT1G18890 AT1G35670 AT1G64280 AT1G68360 AT1G70700 AT1G74950 AT2G38310 AT2G40330 AT2G41140 AT2G41370 AT3G05120 AT3G50530 AT3G55970 AT3G57130 AT3G57530 AT4G04700 AT4G17870 AT4G19660 AT4G37930 AT5G05440 AT5G24430 AT5G27320 AT5G46790 AT4G31550 AT1G02110 AT1G42550 AT1G66140 AT1G69935 AT2G17110 AT2G17820 AT2G26300 AT2G43350 AT2G46510 AT3G01650 AT3G04110 AT3G06380 AT3G11540 AT3G50500 AT3G50700 AT4G16830 AT4G18010 AT5G08520 AT5G26920 AT5G39760 AT5G63470 AT5G66730 AT5G66880 AT1G05200 AT1G11350 AT1G61660 AT1G68010 AT2G04880 AT2G32800 AT3G10550 AT4G20380 AT4G35390 AT5G28770 AT5G43470 AT2G39940 AT5G22090 AT1G27320 AT1G32080 AT1G32230 AT1G56650 AT1G59870 AT1G63650 AT1G79380 AT2G05070 AT2G28350 AT3G09770 AT3G28270 AT3G48360 AT4G14940 AT4G16890 AT4G34220 AT4G36830 AT4G37790 AT5G01810 AT5G07690 AT5G58787 AT2G32400 AT3G45640 AT3G56860 AT5G25900</t>
  </si>
  <si>
    <t>AT1G02620 AT1G03000 AT1G03550 AT1G04440 AT1G08900 AT1G08920 AT1G11180 AT1G21360 AT1G30410 AT1G31770 AT1G33080 AT1G33110 AT1G44100 AT1G47530 AT1G47670 AT1G50970 AT1G52710 AT1G53210 AT1G54730 AT1G55960 AT1G59870 AT1G60160 AT1G64720 AT1G64780 AT1G66840 AT1G68110 AT1G68740 AT1G77110 AT1G77210 AT1G77690 AT2G01110 AT2G01320 AT2G04080 AT2G04100 AT2G14740 AT2G18710 AT2G20960 AT2G26570 AT2G26910 AT2G28070 AT2G28800 AT2G28900 AT2G30080 AT2G31190 AT2G34960 AT2G38170 AT2G39890 AT2G40420 AT2G41700 AT3G04460 AT3G05165 AT3G05400 AT3G07190 AT3G08510 AT3G09900 AT3G13062 AT3G21090 AT3G21250 AT3G21260 AT3G21690 AT3G22180 AT3G23080 AT3G23430 AT3G27170 AT3G30390 AT3G47730 AT3G54830 AT3G55130 AT3G61010 AT3G62150 AT3G62290 AT3G62700 AT4G02050 AT4G02510 AT4G03560 AT4G04750 AT4G08540 AT4G16480 AT4G17730 AT4G19960 AT4G21903 AT4G21910 AT4G24630 AT4G25350 AT4G25640 AT4G25940 AT4G28860 AT4G36520 AT4G38250 AT4G38530 AT4G40080 AT5G01240 AT5G08470 AT5G09220 AT5G14880 AT5G16150 AT5G17700 AT5G23810 AT5G27350 AT5G27360 AT5G33280 AT5G41940 AT5G43980 AT5G47040 AT5G47520 AT5G54170 AT5G56290 AT5G57350 AT5G60460 AT5G61520 AT5G66055 AT1G05200 AT1G22550 AT1G31820 AT1G32450 AT1G35670 AT1G43700 AT1G44800 AT1G63010 AT1G69850 AT1G72130 AT2G01950 AT2G03530 AT2G03590 AT2G25680 AT2G26510 AT2G26650 AT3G02850 AT3G04110 AT3G13050 AT3G16290 AT3G19490 AT3G47960 AT3G48740 AT3G53420 AT3G54140 AT3G61430 AT4G22120 AT5G12170 AT5G22640 AT5G23660 AT5G44070 AT5G46110 AT5G52440 AT5G62680 AT1G01070 AT1G02280 AT1G03380 AT1G05940 AT1G15500 AT1G16390 AT1G18880 AT1G22150 AT1G22540 AT1G22570 AT1G22710 AT1G23020 AT1G23935 AT1G30840 AT1G42550 AT1G43650 AT1G44750 AT1G48750 AT1G49180 AT1G52315 AT1G53590 AT1G54350 AT1G54710 AT1G58030 AT1G58200 AT1G62200 AT1G71880 AT1G72120 AT1G72820 AT1G76800 AT1G77990 AT1G78130 AT1G80050 AT1G80300 AT1G80310 AT2G02020 AT2G15050 AT2G19110 AT2G21340 AT2G24220 AT2G24762 AT2G24820 AT2G26975 AT2G32400 AT2G36950 AT2G37180 AT2G37450 AT2G37460 AT2G37840 AT2G38060 AT2G38460 AT2G39970 AT2G40810 AT2G40900 AT2G41560 AT2G44140 AT2G44290 AT2G45170 AT2G45810 AT2G47450 AT3G01120 AT3G01350 AT3G05160 AT3G14770 AT3G17650 AT3G17700 AT3G18280 AT3G18370 AT3G18890 AT3G25190 AT3G28050 AT3G28080 AT3G28100 AT3G28130 AT3G30340 AT3G43790 AT3G45650 AT3G45680 AT3G47420 AT3G47750 AT3G51600 AT3G53720 AT3G53960 AT3G57330 AT3G57780 AT3G59340 AT3G61050 AT3G61960 AT3G62770 AT4G00355 AT4G00895 AT4G00910 AT4G01440 AT4G01450 AT4G01800 AT4G02900 AT4G04770 AT4G08290 AT4G08300 AT4G08700 AT4G10170 AT4G15430 AT4G15540 AT4G15780 AT4G15920 AT4G16370 AT4G16520 AT4G18197 AT4G18210 AT4G24120 AT4G25650 AT4G27860 AT4G29070 AT4G30110 AT4G30790 AT4G31730 AT4G35440 AT4G36850 AT4G37270 AT4G39180 AT5G03380 AT5G03940 AT5G06850 AT5G10470 AT5G14090 AT5G17290 AT5G17550 AT5G19600 AT5G21930 AT5G24290 AT5G24920 AT5G26200 AT5G26820 AT5G27690 AT5G40240 AT5G44790 AT5G49740 AT5G49990 AT5G50160 AT5G53550 AT5G54280 AT5G55220 AT5G55710 AT5G57685 AT5G57940 AT5G59030 AT5G59730 AT5G62890 AT5G64280 AT5G64410 AT5G64700 AT5G63420 AT1G24560 AT1G56430 AT1G77220 AT2G33770 AT4G38360 AT5G04950 AT5G49660 AT5G57130 AT1G01140 AT1G15020 AT1G27320 AT1G32080 AT1G64500 AT2G01830 AT2G26170 AT2G26330 AT2G43800 AT3G09070 AT3G25690 AT3G46960 AT3G57990 AT4G08920 AT4G20140 AT4G33000 AT4G38430 AT5G11790 AT5G19530 AT5G57180 AT5G58140 AT3G60190 AT4G21160 AT4G24230</t>
  </si>
  <si>
    <t xml:space="preserve">Macromolecule modification </t>
  </si>
  <si>
    <t>AT1G01360 AT1G03740 AT1G03920 AT1G04440 AT1G04640 AT1G05890 AT1G07650 AT1G09440 AT1G10600 AT1G11290 AT1G11300 AT1G11330 AT1G11350 AT1G12730 AT1G14030 AT1G18485 AT1G18890 AT1G19720 AT1G26150 AT1G34210 AT1G34300 AT1G35670 AT1G45160 AT1G48260 AT1G49160 AT1G49180 AT1G53280 AT1G53440 AT1G54820 AT1G55200 AT1G56140 AT1G59720 AT1G60940 AT1G61370 AT1G61500 AT1G67580 AT1G69510 AT1G70520 AT1G70530 AT1G70660 AT1G72030 AT1G74600 AT1G75820 AT1G77280 AT1G78010 AT1G78290 AT1G80640 AT2G01950 AT2G02980 AT2G23200 AT2G23950 AT2G26330 AT2G28250 AT2G37840 AT2G38310 AT2G40330 AT2G40810 AT2G41140 AT2G41890 AT2G42920 AT2G42960 AT2G45350 AT2G47560 AT3G03770 AT3G04460 AT3G05140 AT3G07670 AT3G13065 AT3G14330 AT3G14840 AT3G17205 AT3G17510 AT3G18930 AT3G18970 AT3G20930 AT3G21530 AT3G22150 AT3G22180 AT3G23000 AT3G24240 AT3G25560 AT3G25840 AT3G26630 AT3G26720 AT3G46790 AT3G50500 AT3G50530 AT3G51630 AT3G57530 AT3G60300 AT3G61420 AT3G61960 AT3G62770 AT3G63110 AT4G01030 AT4G01330 AT4G04370 AT4G04570 AT4G04700 AT4G08850 AT4G10390 AT4G11460 AT4G11900 AT4G17870 AT4G18840 AT4G20130 AT4G20140 AT4G20270 AT4G21390 AT4G22130 AT4G23250 AT4G23270 AT4G24630 AT4G27300 AT4G28860 AT4G30520 AT4G30790 AT4G30825 AT4G32710 AT4G34020 AT4G36390 AT5G02790 AT5G02800 AT5G05440 AT5G05700 AT5G10520 AT5G11300 AT5G12210 AT5G13980 AT5G14260 AT5G16710 AT5G17290 AT5G17600 AT5G20990 AT5G22800 AT5G24430 AT5G24670 AT5G25380 AT5G35370 AT5G38990 AT5G41990 AT5G42440 AT5G44290 AT5G46340 AT5G46790 AT5G48640 AT5G48910 AT5G52630 AT5G53890 AT5G55740 AT5G56790 AT5G58140 AT5G58350 AT5G59700 AT5G61480 AT5G62130 AT5G65530 AT5G65700 AT5G66240 AT5G66520 AT5G66880 AT1G08910 AT1G10470 AT1G22500 AT1G67840 AT2G03890 AT2G30170 AT2G31800 AT2G32710 AT2G36490 AT2G39000 AT3G01650 AT3G06483 AT3G13672 AT3G25070 AT3G45640 AT3G61160 AT4G05150 AT4G08920 AT4G30200 AT4G33470 AT5G07460 AT5G26570 AT5G36250 AT5G38210 AT5G45800 AT5G60280 AT5G64920 AT1G01140 AT1G02100 AT1G02860 AT1G03430 AT1G04400 AT1G05690 AT1G06110 AT1G06840 AT1G07010 AT1G07570 AT1G07630 AT1G08180 AT1G08460 AT1G15165 AT1G15740 AT1G16090 AT1G16260 AT1G17970 AT1G19150 AT1G19330 AT1G19340 AT1G20810 AT1G21270 AT1G25390 AT1G27320 AT1G29910 AT1G29920 AT1G29930 AT1G37150 AT1G49200 AT1G49850 AT1G50280 AT1G51805 AT1G53190 AT1G53780 AT1G55000 AT1G56190 AT1G57870 AT1G61520 AT1G61590 AT1G63800 AT1G64280 AT1G65190 AT1G66910 AT1G67510 AT1G68400 AT1G69730 AT1G72300 AT1G73655 AT1G73660 AT1G74070 AT1G76360 AT1G77000 AT1G79380 AT1G79570 AT1G79670 AT1G80570 AT1G80630 AT2G01620 AT2G01830 AT2G02220 AT2G02350 AT2G02360 AT2G05070 AT2G14740 AT2G15300 AT2G17820 AT2G20630 AT2G23300 AT2G23450 AT2G23770 AT2G24240 AT2G25070 AT2G28830 AT2G28840 AT2G28890 AT2G28930 AT2G29400 AT2G30520 AT2G31790 AT2G32800 AT2G33340 AT2G33770 AT2G34430 AT2G35680 AT2G36570 AT2G37150 AT2G39940 AT2G40020 AT2G40100 AT2G40270 AT2G41370 AT2G46030 AT2G46160 AT2G47590 AT3G01120 AT3G01200 AT3G02290 AT3G05675 AT3G06380 AT3G06640 AT3G08940 AT3G09770 AT3G10550 AT3G11540 AT3G12200 AT3G13550 AT3G15070 AT3G15354 AT3G16560 AT3G21870 AT3G22104 AT3G22750 AT3G28690 AT3G46590 AT3G47470 AT3G47570 AT3G48360 AT3G48530 AT3G49810 AT3G50840 AT3G53810 AT3G55450 AT3G57130 AT3G57750 AT3G57770 AT3G59990 AT3G60080 AT3G61600 AT3G62010 AT3G63280 AT4G02020 AT4G07400 AT4G11990 AT4G12560 AT4G13020 AT4G15475 AT4G17600 AT4G19660 AT4G19830 AT4G21350 AT4G24810 AT4G26555 AT4G27800 AT4G28270 AT4G28680 AT4G29050 AT4G31390 AT4G31450 AT4G33500 AT4G34220 AT4G35090 AT4G35230 AT4G35600 AT4G35780 AT4G36550 AT4G37250 AT4G39710 AT5G01720 AT5G01810 AT5G01920 AT5G03200 AT5G03320 AT5G05080 AT5G05230 AT5G08280 AT5G10530 AT5G11610 AT5G14210 AT5G15790 AT5G19330 AT5G21170 AT5G21222 AT5G21326 AT5G24870 AT5G26751 AT5G27840 AT5G27920 AT5G35100 AT5G38895 AT5G40470 AT5G41340 AT5G41700 AT5G42750 AT5G42760 AT5G45810 AT5G45840 AT5G47050 AT5G47110 AT5G47610 AT5G47760 AT5G47800 AT5G49660 AT5G49760 AT5G49980 AT5G52120 AT5G54270 AT5G55220 AT5G58150 AT5G58410 AT5G58520 AT5G58780 AT5G58787 AT5G58950 AT5G60270 AT5G61060 AT5G62710 AT5G63410 AT5G63860 AT5G66790 AT5G67380 AT5G67385 AT1G15910 AT1G75380 AT1G80790 AT4G00380 AT4G36050 AT1G47580 AT3G09600 AT3G50820 AT5G50780 AT3G62410</t>
  </si>
  <si>
    <t xml:space="preserve">Inorganic cation transmembrane transport </t>
  </si>
  <si>
    <t>AT1G52710 AT1G53210 AT2G30080 AT2G38170 AT3G08510 AT4G38530 AT5G57350 AT1G32450 AT1G35670 AT2G26650 AT1G05200 AT1G08900 AT1G08920 AT1G22540 AT1G22550 AT1G22570 AT1G54730 AT1G59870 AT1G60160 AT1G62200 AT1G69850 AT1G72120 AT1G72130 AT1G76800 AT1G77210 AT2G02020 AT2G19110 AT2G26975 AT2G32400 AT2G38460 AT2G41560 AT3G01350 AT3G02850 AT3G04110 AT3G05160 AT3G05165 AT3G05400 AT3G25190 AT3G27170 AT3G43790 AT3G45650 AT3G45680 AT3G53720 AT3G53960 AT3G54140 AT3G57330 AT4G00895 AT4G02050 AT4G03560 AT4G04750 AT4G19960 AT4G27860 AT4G30110 AT4G37270 AT5G14880 AT5G16150 AT5G21930 AT5G24290 AT5G26820 AT5G27350 AT5G27360 AT5G44790 AT5G57940 AT5G59030 AT5G61520</t>
  </si>
  <si>
    <t xml:space="preserve">Programmed cell death </t>
  </si>
  <si>
    <t>AT1G02120 AT1G23935 AT1G28380 AT1G12220 AT1G32540 AT1G64280 AT3G25070 AT3G45640 AT3G46530 AT3G50470 AT4G12560 AT4G20380 AT4G38360 AT5G18370 AT5G26920 AT5G43470 AT5G48620 AT4G14940 AT1G27510 AT2G41560 AT3G57330 AT5G47910 AT1G02860 AT1G03160 AT1G32230 AT4G08920 AT5G23670 AT5G44870 AT5G45250 AT4G37930</t>
  </si>
  <si>
    <t xml:space="preserve">Response to insect </t>
  </si>
  <si>
    <t>AT4G19840 AT2G22330 AT4G31500 AT4G39950 AT5G07690 AT5G23010 AT5G45800 AT5G61420 AT1G64280 AT2G39940</t>
  </si>
  <si>
    <t xml:space="preserve">Antibiotic biosynthetic process </t>
  </si>
  <si>
    <t>AT2G18750 AT5G26920 AT5G57580 AT1G74710 AT4G35090 AT1G02860 AT3G14150 AT3G14415 AT5G03320 AT5G67160</t>
  </si>
  <si>
    <t xml:space="preserve">Cellular response to osmotic stress </t>
  </si>
  <si>
    <t>AT4G35580 AT1G61660 AT3G49810 AT1G43700 AT1G53210 AT1G67580 AT2G01830 AT2G32010 AT2G34620 AT3G45680 AT4G16830 AT5G47910 AT5G57345</t>
  </si>
  <si>
    <t>AT1G02620 AT1G03000 AT1G03550 AT1G04440 AT1G08900 AT1G08920 AT1G11180 AT1G21360 AT1G30410 AT1G31770 AT1G33080 AT1G33110 AT1G44100 AT1G47530 AT1G47670 AT1G50970 AT1G52710 AT1G53210 AT1G54730 AT1G55960 AT1G59870 AT1G60160 AT1G64720 AT1G64780 AT1G68110 AT1G68740 AT1G77110 AT1G77210 AT1G77690 AT2G01110 AT2G01320 AT2G04080 AT2G04100 AT2G14740 AT2G18710 AT2G26910 AT2G28070 AT2G28900 AT2G30080 AT2G31190 AT2G34960 AT2G38170 AT2G39890 AT2G40420 AT2G41700 AT3G04460 AT3G05165 AT3G05400 AT3G07190 AT3G08510 AT3G09900 AT3G13062 AT3G21090 AT3G21250 AT3G21260 AT3G21690 AT3G22180 AT3G23080 AT3G23430 AT3G27170 AT3G30390 AT3G47730 AT3G54830 AT3G55130 AT3G61010 AT3G62150 AT3G62290 AT3G62700 AT4G02050 AT4G02510 AT4G03560 AT4G04750 AT4G08540 AT4G16480 AT4G17730 AT4G19960 AT4G21903 AT4G21910 AT4G24630 AT4G25350 AT4G25640 AT4G25940 AT4G28860 AT4G36520 AT4G38250 AT4G38530 AT4G40080 AT5G01240 AT5G08470 AT5G09220 AT5G14880 AT5G16150 AT5G17700 AT5G23810 AT5G27350 AT5G27360 AT5G33280 AT5G41940 AT5G43980 AT5G47040 AT5G47520 AT5G54170 AT5G56290 AT5G57350 AT5G60460 AT5G61520 AT5G66055 AT1G05200 AT1G22550 AT1G31820 AT1G32450 AT1G35670 AT1G43700 AT1G44800 AT1G63010 AT1G69850 AT1G72130 AT2G01950 AT2G03530 AT2G03590 AT2G25680 AT2G26510 AT2G26650 AT2G28800 AT3G02850 AT3G04110 AT3G13050 AT3G16290 AT3G19490 AT3G47960 AT3G48740 AT3G53420 AT3G54140 AT3G61430 AT4G22120 AT5G12170 AT5G22640 AT5G23660 AT5G44070 AT5G46110 AT5G52440 AT5G62680 AT1G01070 AT1G02280 AT1G03380 AT1G05940 AT1G15500 AT1G16390 AT1G18880 AT1G22150 AT1G22540 AT1G22570 AT1G22710 AT1G23020 AT1G23935 AT1G30840 AT1G43650 AT1G44750 AT1G48750 AT1G49180 AT1G52315 AT1G53590 AT1G54350 AT1G54710 AT1G58030 AT1G58200 AT1G62200 AT1G71880 AT1G72120 AT1G72820 AT1G76800 AT1G77990 AT1G78130 AT1G80050 AT1G80300 AT1G80310 AT2G02020 AT2G15050 AT2G19110 AT2G21340 AT2G24220 AT2G24762 AT2G24820 AT2G26975 AT2G32400 AT2G36950 AT2G37180 AT2G37450 AT2G37460 AT2G37840 AT2G38060 AT2G38460 AT2G39970 AT2G40810 AT2G40900 AT2G41560 AT2G44140 AT2G44290 AT2G45170 AT2G45810 AT2G47450 AT3G01120 AT3G01350 AT3G05160 AT3G14770 AT3G17650 AT3G17700 AT3G18280 AT3G18370 AT3G18890 AT3G25190 AT3G28050 AT3G28080 AT3G28100 AT3G28130 AT3G30340 AT3G43790 AT3G45650 AT3G45680 AT3G47420 AT3G47750 AT3G51600 AT3G53720 AT3G53960 AT3G57330 AT3G57780 AT3G59340 AT3G61050 AT3G61960 AT3G62770 AT4G00355 AT4G00895 AT4G00910 AT4G01440 AT4G01450 AT4G01800 AT4G02900 AT4G04770 AT4G08290 AT4G08300 AT4G08700 AT4G10170 AT4G15430 AT4G15540 AT4G15780 AT4G15920 AT4G16370 AT4G16520 AT4G18197 AT4G18210 AT4G24120 AT4G25650 AT4G27860 AT4G29070 AT4G30110 AT4G30790 AT4G31730 AT4G35440 AT4G36850 AT4G37270 AT4G39180 AT5G03380 AT5G03940 AT5G06850 AT5G14090 AT5G17290 AT5G17550 AT5G19600 AT5G21930 AT5G24290 AT5G24920 AT5G26200 AT5G26820 AT5G27690 AT5G40240 AT5G44790 AT5G49740 AT5G49990 AT5G50160 AT5G53550 AT5G54280 AT5G55220 AT5G55710 AT5G57685 AT5G57940 AT5G59030 AT5G59730 AT5G62890 AT5G64280 AT5G64410 AT5G64700 AT5G63420 AT1G24560 AT1G56430 AT1G77220 AT2G33770 AT4G38360 AT5G04950 AT5G10470 AT5G49660 AT5G57130 AT1G01140 AT1G15020 AT1G27320 AT1G32080 AT1G42550 AT2G01830 AT2G26170 AT2G26330 AT2G43800 AT3G09070 AT3G46960 AT3G57990 AT4G08920 AT4G20140 AT4G33000 AT4G38430 AT5G11790 AT5G19530 AT5G57180 AT5G58140 AT3G60190 AT4G21160 AT4G24230</t>
  </si>
  <si>
    <t xml:space="preserve">Oligopeptide transmembrane transport </t>
  </si>
  <si>
    <t>AT1G22540 AT1G22550 AT1G22570 AT1G62200 AT1G69850 AT1G72120 AT1G72130 AT2G02020 AT3G01350 AT3G45650 AT3G45680 AT3G53960 AT3G54140 AT5G64410</t>
  </si>
  <si>
    <t xml:space="preserve">Alcohol metabolic process </t>
  </si>
  <si>
    <t>AT1G31190 AT1G48430 AT1G53280 AT2G38010 AT2G43900 AT3G01310 AT3G02870 AT3G08510 AT3G17770 AT4G33770 AT4G34020 AT4G38530 AT5G10170 AT5G58780 AT1G07240 AT3G23410 AT4G17600 AT4G18010 AT5G23670 AT5G47110 AT1G48300 AT1G66970 AT1G71340 AT5G17230 AT5G20960 AT1G67080 AT5G08520 AT3G21780</t>
  </si>
  <si>
    <t xml:space="preserve">Nucleobase transport </t>
  </si>
  <si>
    <t>AT2G03530 AT2G03590 AT2G26510 AT1G30840 AT1G44750 AT2G24220 AT4G08700 AT4G18197 AT4G18210</t>
  </si>
  <si>
    <t>AT1G56190 AT4G26288 AT5G44070 AT5G56550 AT4G35090 AT5G64940 AT1G01060 AT1G08110 AT1G11840 AT1G11860 AT1G20620 AT1G48030 AT1G48420 AT1G49010 AT1G50480 AT1G59900 AT1G60420 AT1G65930 AT1G70000 AT1G74840 AT2G21330 AT2G30860 AT2G35840 AT2G41530 AT2G43750 AT3G01860 AT3G06050 AT3G09600 AT3G13110 AT3G14930 AT3G21950 AT3G27300 AT3G46590 AT3G48000 AT3G48990 AT3G60190 AT3G60750 AT4G23100 AT4G23670 AT4G29060 AT4G37870 AT4G37930 AT4G38970 AT5G02790 AT5G02840 AT5G17330 AT5G18170 AT5G23120 AT5G53460 AT5G59780 AT5G62790 AT5G65750 AT2G19110 AT5G12170</t>
  </si>
  <si>
    <t xml:space="preserve">Callose deposition in cell wall </t>
  </si>
  <si>
    <t xml:space="preserve">Nucleobase catabolic process </t>
  </si>
  <si>
    <t>AT4G04955 AT4G17050 AT5G43600 AT5G12200 AT5G64370</t>
  </si>
  <si>
    <t xml:space="preserve">Allantoin catabolic process </t>
  </si>
  <si>
    <t>AT4G17050 AT5G43600 AT4G04955</t>
  </si>
  <si>
    <t xml:space="preserve">Pyridoxal 5 -phosphate salvage </t>
  </si>
  <si>
    <t>AT5G37850 AT2G46580 AT5G53580</t>
  </si>
  <si>
    <t xml:space="preserve">Bract morphogenesis </t>
  </si>
  <si>
    <t>AT2G41370 AT3G57130 AT5G03790</t>
  </si>
  <si>
    <t xml:space="preserve">Bract formation </t>
  </si>
  <si>
    <t xml:space="preserve">Chloroplast proton-transporting ATP synthase complex assembly </t>
  </si>
  <si>
    <t>AT2G31040 AT3G29185 AT4G34090</t>
  </si>
  <si>
    <t xml:space="preserve">Protein heterotrimerization </t>
  </si>
  <si>
    <t>AT2G28800 AT2G47450 AT5G03940</t>
  </si>
  <si>
    <t xml:space="preserve">Photosystem stoichiometry adjustment </t>
  </si>
  <si>
    <t>AT1G64860 AT1G67840 AT4G27800</t>
  </si>
  <si>
    <t xml:space="preserve">Response to salicylic acid </t>
  </si>
  <si>
    <t>AT1G49010 AT5G08520 AT1G21270 AT1G01060 AT1G02860 AT1G05690 AT1G08810 AT1G11350 AT1G14790 AT1G70000 AT1G74430 AT1G74840 AT2G04880 AT2G05520 AT2G32690 AT2G32800 AT3G09230 AT3G09600 AT3G11280 AT3G46130 AT3G46590 AT3G48360 AT3G50410 AT3G61250 AT4G01060 AT4G20380 AT4G23270 AT4G31800 AT4G32940 AT5G02840 AT5G07690 AT5G43470 AT5G59780 AT5G61420 AT1G02120 AT1G64280 AT4G16890 AT4G19660</t>
  </si>
  <si>
    <t xml:space="preserve">Alpha-amino acid biosynthetic process </t>
  </si>
  <si>
    <t>AT1G18500 AT1G51720 AT2G05830 AT2G13360 AT2G43750 AT3G22460 AT3G57050 AT3G61440 AT4G02610 AT4G29210 AT4G37930 AT5G04140 AT5G14060 AT5G14200 AT5G23010 AT5G23020 AT5G28020 AT5G53460 AT5G53850 AT5G65010 AT4G38800 AT1G23310 AT1G55920 AT2G14750 AT2G17640 AT3G01120 AT3G13110 AT3G19480 AT3G55610 AT4G14710 AT4G39940 AT5G51690 AT5G52100 AT5G67520 AT2G26300 AT4G31500</t>
  </si>
  <si>
    <t xml:space="preserve">Cation transmembrane transport </t>
  </si>
  <si>
    <t>AT1G52710 AT1G53210 AT1G64780 AT2G30080 AT2G38170 AT3G08510 AT4G38530 AT5G57350 AT1G32450 AT1G35670 AT2G26650 AT1G05200 AT1G08900 AT1G08920 AT1G22540 AT1G22550 AT1G22570 AT1G54730 AT1G59870 AT1G60160 AT1G62200 AT1G69850 AT1G72120 AT1G72130 AT1G76800 AT1G77210 AT2G02020 AT2G19110 AT2G26510 AT2G26975 AT2G32400 AT2G34960 AT2G38460 AT2G39890 AT2G41560 AT3G01350 AT3G02850 AT3G04110 AT3G05160 AT3G05165 AT3G05400 AT3G25190 AT3G27170 AT3G43790 AT3G45650 AT3G45680 AT3G53720 AT3G53960 AT3G54140 AT3G57330 AT4G00895 AT4G02050 AT4G03560 AT4G04750 AT4G19960 AT4G27860 AT4G30110 AT4G37270 AT5G14880 AT5G16150 AT5G21930 AT5G24290 AT5G26820 AT5G27350 AT5G27360 AT5G44790 AT5G57940 AT5G59030 AT5G61520</t>
  </si>
  <si>
    <t xml:space="preserve">Regulation of small molecule metabolic process </t>
  </si>
  <si>
    <t>AT1G04350 AT1G56190 AT2G18750 AT5G26920 AT5G57580 AT1G80360 AT4G17600 AT5G47110 AT1G02860 AT1G28380 AT1G61660 AT3G01310 AT3G03710 AT4G03560 AT4G13830 AT4G20380 AT4G31730 AT4G32980 AT5G03320 AT5G07690 AT5G08520 AT5G09660 AT5G61420 AT5G65410</t>
  </si>
  <si>
    <t xml:space="preserve">Cellular response to nutrient levels </t>
  </si>
  <si>
    <t>AT1G68740 AT2G45170 AT3G23430 AT4G16520 AT4G25350 AT5G17290 AT1G20620 AT1G55920 AT3G13450 AT4G04955 AT4G15920 AT4G35090 AT4G37870 AT5G12200 AT5G21170 AT5G64370 AT1G27510 AT1G01140 AT1G27320 AT1G43700 AT2G01830 AT2G02470 AT2G16430 AT2G33770 AT3G03710 AT3G47640 AT4G08920 AT4G31390 AT5G28770 AT5G07690 AT5G61420</t>
  </si>
  <si>
    <t xml:space="preserve">Starch catabolic process </t>
  </si>
  <si>
    <t>AT2G39930 AT5G04360 AT1G10760 AT1G43670 AT5G64860 AT2G40840 AT5G26570</t>
  </si>
  <si>
    <t xml:space="preserve">Folic acid-containing compound metabolic process </t>
  </si>
  <si>
    <t>AT1G50480 AT1G78660 AT1G78670 AT1G78680 AT4G37930 AT2G16370 AT2G24580 AT3G10160 AT3G55630 AT5G57850 AT5G47435</t>
  </si>
  <si>
    <t xml:space="preserve">Cell wall thickening </t>
  </si>
  <si>
    <t xml:space="preserve">Cellular cation homeostasis </t>
  </si>
  <si>
    <t>AT1G23020 AT1G53210 AT1G76800 AT2G26975 AT2G38170 AT3G08510 AT3G25190 AT3G61010 AT4G27860 AT4G38530 AT5G24290 AT5G49740 AT5G50160 AT5G57350 AT5G59030 AT3G04110 AT4G04770 AT3G15353 AT4G24120 AT5G53550 AT1G04400 AT3G47640 AT3G53720 AT4G08920 AT4G16370 AT4G37270 AT5G26820</t>
  </si>
  <si>
    <t xml:space="preserve">Cell junction assembly </t>
  </si>
  <si>
    <t xml:space="preserve">Phloem loading </t>
  </si>
  <si>
    <t>AT1G18880 AT3G47960 AT5G09220 AT5G62680</t>
  </si>
  <si>
    <t>AT1G01360 AT1G03430 AT1G03920 AT1G16260 AT1G18890 AT1G21270 AT1G31190 AT1G35670 AT1G45160 AT1G48260 AT1G49160 AT1G60940 AT1G64280 AT1G65190 AT1G68360 AT1G69730 AT1G70700 AT1G74950 AT1G77110 AT1G78290 AT1G79670 AT2G23450 AT2G23460 AT2G26300 AT2G38310 AT2G40330 AT2G41140 AT2G41370 AT2G43900 AT3G02870 AT3G05120 AT3G08510 AT3G09900 AT3G17510 AT3G22810 AT3G23000 AT3G25070 AT3G45640 AT3G50500 AT3G50530 AT3G51630 AT3G55970 AT3G57130 AT3G57530 AT3G57750 AT3G57770 AT4G04700 AT4G13020 AT4G17870 AT4G19660 AT4G27800 AT4G34390 AT4G35230 AT4G38530 AT5G05440 AT5G24430 AT5G27320 AT5G41990 AT5G46790 AT5G47520 AT5G58350 AT5G66790 AT5G66880 AT1G02100 AT1G05200 AT2G01830 AT3G62150 AT4G19530 AT4G31550 AT5G45050 AT5G45060 AT5G45250 AT1G01140 AT1G02120 AT1G04400 AT1G04550 AT1G08700 AT1G09440 AT1G10470 AT1G12630 AT1G13740 AT1G19050 AT1G25470 AT1G26150 AT1G27320 AT1G34210 AT1G42550 AT1G50190 AT1G53910 AT1G54820 AT1G55200 AT1G56520 AT1G63880 AT1G66140 AT1G68840 AT1G69550 AT1G69935 AT1G71130 AT1G72360 AT1G72930 AT1G77280 AT1G77690 AT1G80640 AT2G01950 AT2G14080 AT2G17820 AT2G19650 AT2G23950 AT2G28250 AT2G28350 AT2G28830 AT2G30520 AT2G31230 AT2G31800 AT2G32400 AT2G32800 AT2G33860 AT2G41310 AT2G41710 AT2G42960 AT2G43350 AT2G46510 AT2G46530 AT2G46690 AT3G01120 AT3G01650 AT3G04110 AT3G05140 AT3G06380 AT3G06880 AT3G11540 AT3G12830 AT3G13065 AT3G13550 AT3G15354 AT3G16500 AT3G25560 AT3G44630 AT3G48100 AT3G50700 AT3G53810 AT3G54990 AT3G61630 AT3G61830 AT4G01330 AT4G02510 AT4G08920 AT4G10390 AT4G16830 AT4G16890 AT4G16950 AT4G18010 AT4G18020 AT4G19500 AT4G19510 AT4G19520 AT4G22130 AT4G29050 AT4G29080 AT4G30520 AT4G31920 AT4G32710 AT4G36140 AT4G36150 AT5G01240 AT5G01810 AT5G02800 AT5G07580 AT5G08520 AT5G10520 AT5G10530 AT5G11250 AT5G11590 AT5G17880 AT5G18370 AT5G21326 AT5G26920 AT5G36930 AT5G38340 AT5G39760 AT5G40060 AT5G40910 AT5G42440 AT5G42750 AT5G42840 AT5G44510 AT5G44790 AT5G44870 AT5G45810 AT5G46270 AT5G46450 AT5G46490 AT5G48780 AT5G49980 AT5G56790 AT5G58120 AT5G58140 AT5G59920 AT5G60270 AT5G60280 AT5G61530 AT5G61590 AT5G62920 AT5G63420 AT5G63470 AT5G65530 AT5G66730 AT5G67190 AT2G04880 AT4G20380 AT4G35390 AT5G07690 AT1G77220 AT1G80440 AT2G39940 AT4G38360 AT5G22090 AT5G45840 AT1G32230 AT1G43700 AT1G56650 AT1G63650 AT1G70510 AT1G73660 AT1G78580 AT1G79380 AT2G15080 AT3G09770 AT3G10550 AT3G14150 AT3G23430 AT3G48360 AT4G03560 AT4G14940 AT4G25350 AT4G28860 AT4G34220 AT4G37790 AT5G03320 AT5G17300 AT5G20990 AT5G47910 AT3G56860 AT5G25900 AT5G64930</t>
  </si>
  <si>
    <t xml:space="preserve">Disaccharide catabolic process </t>
  </si>
  <si>
    <t>AT1G22650 AT1G35580 AT4G34860 AT5G22510 AT2G40840 AT5G64860</t>
  </si>
  <si>
    <t xml:space="preserve">Adaxial/abaxial axis specification </t>
  </si>
  <si>
    <t xml:space="preserve">Glycosyl compound biosynthetic process </t>
  </si>
  <si>
    <t>AT1G04350 AT1G16400 AT3G10030 AT3G18680 AT4G02120 AT1G18590 AT3G27190 AT4G31500 AT5G23010 AT5G23020 AT1G80050 AT4G12440 AT4G22570 AT1G24100 AT1G62540 AT4G12030 AT4G23100 AT5G07690 AT5G14200 AT5G61420 AT2G22330</t>
  </si>
  <si>
    <t xml:space="preserve">Amine transport </t>
  </si>
  <si>
    <t>AT2G24762 AT4G31730 AT5G24920 AT5G57685 AT1G64780</t>
  </si>
  <si>
    <t xml:space="preserve">Iron assimilation </t>
  </si>
  <si>
    <t>AT1G23020 AT5G49740 AT5G50160 AT4G24120 AT5G53550</t>
  </si>
  <si>
    <t>AT1G01360 AT1G03430 AT1G18890 AT1G35670 AT1G64280 AT1G68360 AT1G70700 AT1G74950 AT1G77110 AT2G38310 AT2G40330 AT2G41140 AT2G41370 AT3G05120 AT3G22810 AT3G50530 AT3G55970 AT3G57130 AT3G57530 AT4G04700 AT4G17870 AT4G19660 AT4G35230 AT4G37930 AT5G05440 AT5G24430 AT5G27320 AT5G46790 AT1G02100 AT3G62150 AT4G31550 AT1G02120 AT1G04550 AT1G10470 AT1G12630 AT1G19050 AT1G25470 AT1G27320 AT1G42550 AT1G53910 AT1G66140 AT1G68840 AT1G69935 AT1G71130 AT1G72360 AT1G77690 AT2G01830 AT2G17820 AT2G26300 AT2G28350 AT2G31230 AT2G33860 AT2G41310 AT2G41710 AT2G43350 AT2G46510 AT2G46530 AT2G46690 AT3G01650 AT3G04110 AT3G06380 AT3G11540 AT3G12830 AT3G16500 AT3G48100 AT3G50500 AT3G50700 AT3G54990 AT3G61630 AT3G61830 AT4G16830 AT4G18010 AT4G29080 AT4G31920 AT5G01240 AT5G02800 AT5G07580 AT5G08520 AT5G11590 AT5G26920 AT5G39760 AT5G42750 AT5G44790 AT5G49980 AT5G61590 AT5G62920 AT5G63420 AT5G63470 AT5G66730 AT5G66880 AT5G67190 AT1G11350 AT1G61660 AT1G76800 AT2G04880 AT2G05830 AT2G23770 AT2G32800 AT3G25190 AT3G53280 AT4G20380 AT4G35390 AT5G04950 AT5G10520 AT5G28770 AT5G43470 AT1G77220 AT1G80440 AT2G23950 AT2G39940 AT4G38360 AT5G22090 AT1G05200 AT1G32230 AT1G34210 AT1G56650 AT1G59870 AT1G63650 AT1G70510 AT1G79380 AT2G01950 AT2G05070 AT3G09770 AT3G48360 AT4G14940 AT4G16890 AT4G23570 AT4G34220 AT4G36830 AT4G37790 AT5G01810 AT5G07690 AT5G17300 AT5G20990 AT5G58787 AT2G32400 AT3G45640 AT3G56860 AT5G25900</t>
  </si>
  <si>
    <t xml:space="preserve">Salicylic acid biosynthetic process </t>
  </si>
  <si>
    <t>AT2G18750 AT5G26920 AT5G57580 AT1G74710 AT1G02860 AT5G03320 AT5G67160</t>
  </si>
  <si>
    <t xml:space="preserve">Regulation of anion transmembrane transport </t>
  </si>
  <si>
    <t>AT2G24762 AT4G31730 AT5G24920 AT5G57685 AT2G33770 AT4G08920 AT5G58140</t>
  </si>
  <si>
    <t>AT1G56190 AT2G38750 AT2G38760 AT3G61010 AT5G58780 AT3G45640 AT1G01140 AT1G05200 AT1G05690 AT1G08810 AT1G15950 AT1G16390 AT1G16880 AT1G20620 AT1G27320 AT1G32060 AT1G55920 AT1G61520 AT1G67280 AT1G68530 AT1G74520 AT2G05070 AT2G28900 AT3G01500 AT3G06510 AT3G09260 AT3G16450 AT3G16460 AT3G16470 AT3G17020 AT3G23000 AT3G23700 AT3G26650 AT3G47470 AT3G48360 AT3G62410 AT4G15920 AT4G30200 AT4G35090 AT4G37930 AT5G04530 AT5G10030 AT5G51820 AT5G54770 AT5G61410 AT1G01060 AT2G22300 AT1G05140 AT1G10760 AT1G66730 AT1G74710 AT2G01918 AT2G38170 AT2G40970 AT3G02870 AT3G08920 AT3G11170 AT3G20930 AT3G61950 AT4G36930 AT5G13650 AT5G17890 AT5G52440</t>
  </si>
  <si>
    <t xml:space="preserve">Cellular ion homeostasis </t>
  </si>
  <si>
    <t>AT1G23020 AT1G53210 AT1G76800 AT2G26975 AT2G38170 AT3G08510 AT3G25190 AT3G61010 AT4G27860 AT4G38530 AT5G24290 AT5G49740 AT5G50160 AT5G57350 AT5G59030 AT3G04110 AT4G04770 AT3G15353 AT4G24120 AT5G53550 AT1G04400 AT1G66970 AT3G47640 AT3G53720 AT4G08920 AT4G16370 AT4G37270 AT5G26820</t>
  </si>
  <si>
    <t>AT1G01710 AT1G07110 AT1G09430 AT1G12230 AT1G12730 AT1G13700 AT1G31190 AT1G43670 AT1G52710 AT1G53280 AT1G56190 AT1G65930 AT2G32010 AT2G35390 AT2G43900 AT3G01310 AT3G01850 AT3G02870 AT3G08510 AT3G10030 AT3G14270 AT3G18680 AT3G21530 AT3G49360 AT3G60750 AT3G63240 AT4G00520 AT4G02120 AT4G18010 AT4G30580 AT4G34020 AT4G38530 AT5G03430 AT5G03770 AT5G06340 AT5G14590 AT5G20990 AT5G37850 AT5G48545 AT5G55810 AT5G58330 AT5G61410 AT5G62130 AT5G62790 AT5G64380 AT1G48600 AT1G73600 AT2G03890 AT2G41210 AT2G46580 AT3G27190 AT3G27300 AT4G08920 AT4G19860 AT4G29220 AT5G35790 AT5G53580 AT1G09420 AT1G10900 AT1G13640 AT1G17340 AT1G21640 AT1G59900 AT1G80050 AT2G01290 AT2G02220 AT2G16370 AT2G21330 AT2G29630 AT3G09920 AT3G14050 AT3G24030 AT3G47630 AT3G60190 AT4G00895 AT4G04040 AT4G12440 AT4G15560 AT4G22570 AT4G26520 AT4G26530 AT4G29070 AT4G33150 AT4G33770 AT4G38970 AT5G10170 AT5G14760 AT5G44520 AT5G47435 AT5G49970 AT5G54390 AT1G04400 AT3G03710 AT4G13830 AT4G39180</t>
  </si>
  <si>
    <t xml:space="preserve">Indole-containing compound metabolic process </t>
  </si>
  <si>
    <t>AT4G02610 AT4G35220 AT4G37310 AT4G37320 AT4G37330 AT5G10600 AT5G10610 AT1G08980 AT1G80360 AT2G22330 AT2G24180 AT3G09260 AT4G31500 AT4G39950 AT1G26220 AT1G59870 AT2G44490 AT3G45640 AT4G23100 AT5G44070</t>
  </si>
  <si>
    <t xml:space="preserve">Organic cyclic compound biosynthetic process </t>
  </si>
  <si>
    <t>AT1G06760 AT1G09430 AT1G13740 AT1G17680 AT1G19330 AT1G25440 AT1G26665 AT1G32240 AT1G48620 AT1G50480 AT1G52710 AT1G53780 AT1G56190 AT1G62975 AT1G67500 AT1G68520 AT1G73870 AT1G74470 AT1G80050 AT2G18160 AT2G18750 AT2G20960 AT2G21320 AT2G21940 AT2G22300 AT2G31160 AT2G31380 AT2G32440 AT2G35390 AT3G10030 AT3G14930 AT3G15510 AT3G18035 AT3G18680 AT3G19450 AT3G23290 AT3G44970 AT3G51910 AT3G56040 AT3G57300 AT3G61420 AT4G02120 AT4G02610 AT4G12440 AT4G14540 AT4G15560 AT4G18020 AT4G20130 AT4G22570 AT4G30825 AT4G36380 AT4G40060 AT5G03430 AT5G03790 AT5G04330 AT5G04490 AT5G08280 AT5G14070 AT5G14370 AT5G16560 AT5G20990 AT5G24150 AT5G24155 AT5G26920 AT5G37850 AT5G46420 AT5G48640 AT5G55810 AT5G57180 AT5G57580 AT5G58500 AT5G59750 AT1G04550 AT1G08980 AT1G14760 AT1G15950 AT1G27370 AT1G29860 AT1G61660 AT1G64280 AT1G64860 AT1G67110 AT1G68840 AT1G72360 AT1G80360 AT2G04880 AT2G18500 AT2G27230 AT2G41180 AT2G46580 AT3G01770 AT3G24030 AT3G24503 AT3G27190 AT3G52525 AT3G53920 AT3G56710 AT4G15340 AT4G17880 AT4G23690 AT4G29220 AT4G31500 AT4G32551 AT4G35580 AT4G35900 AT5G01840 AT5G08520 AT5G11590 AT5G46760 AT5G53580 AT5G57620 AT5G57850 AT5G61590 AT1G03040 AT1G03290 AT1G03630 AT1G03970 AT1G05690 AT1G06190 AT1G08520 AT1G08810 AT1G09415 AT1G09940 AT1G10000 AT1G12630 AT1G12780 AT1G13600 AT1G14790 AT1G17920 AT1G19000 AT1G19700 AT1G21640 AT1G25470 AT1G26220 AT1G26790 AT1G27660 AT1G33060 AT1G43700 AT1G44446 AT1G49010 AT1G50420 AT1G53910 AT1G56430 AT1G56650 AT1G58110 AT1G58290 AT1G59640 AT1G59900 AT1G63020 AT1G63180 AT1G64620 AT1G64780 AT1G66730 AT1G68640 AT1G68810 AT1G69490 AT1G70510 AT1G71130 AT1G72010 AT1G72210 AT1G74430 AT1G74710 AT1G74840 AT1G75430 AT1G76420 AT1G76890 AT1G77920 AT1G79790 AT1G80010 AT2G02220 AT2G02450 AT2G02470 AT2G03340 AT2G16370 AT2G17110 AT2G19920 AT2G19930 AT2G21330 AT2G23320 AT2G24645 AT2G28350 AT2G28510 AT2G29630 AT2G31230 AT2G33480 AT2G33860 AT2G34010 AT2G34490 AT2G34620 AT2G34710 AT2G36000 AT2G36400 AT2G36990 AT2G38820 AT2G40200 AT2G41710 AT2G45250 AT2G46530 AT3G01120 AT3G02380 AT3G06350 AT3G06640 AT3G09230 AT3G10160 AT3G12320 AT3G16500 AT3G19860 AT3G47500 AT3G48360 AT3G50410 AT3G51960 AT3G54990 AT3G55560 AT3G55610 AT3G55630 AT3G57080 AT3G58710 AT3G59580 AT3G60190 AT3G61050 AT3G61150 AT3G61250 AT3G61630 AT3G61830 AT4G00895 AT4G01060 AT4G02020 AT4G02590 AT4G04040 AT4G08540 AT4G11130 AT4G14605 AT4G19520 AT4G19990 AT4G20380 AT4G21340 AT4G22755 AT4G24020 AT4G24240 AT4G25080 AT4G26370 AT4G26520 AT4G26530 AT4G27440 AT4G28790 AT4G29080 AT4G29100 AT4G30580 AT4G30935 AT4G31550 AT4G31620 AT4G31800 AT4G31910 AT4G31920 AT4G32880 AT4G32980 AT4G35270 AT4G35390 AT4G36060 AT4G36240 AT4G36930 AT4G37750 AT4G37790 AT4G38160 AT4G38970 AT5G02030 AT5G02840 AT5G04230 AT5G04950 AT5G06710 AT5G07580 AT5G10030 AT5G11060 AT5G13630 AT5G13730 AT5G14220 AT5G14760 AT5G15830 AT5G17230 AT5G25520 AT5G25810 AT5G26210 AT5G28650 AT5G28770 AT5G38860 AT5G39660 AT5G43290 AT5G45050 AT5G47435 AT5G49970 AT5G52170 AT5G54180 AT5G54770 AT5G59340 AT5G59780 AT5G60200 AT5G60690 AT5G63190 AT5G63470 AT5G65210 AT5G67110 AT5G67190 AT5G07690 AT5G39760 AT5G61420 AT1G75380 AT3G21420 AT4G17600 AT5G03260 AT5G47110 AT1G01060 AT1G02860 AT1G21600 AT1G61820 AT1G69935 AT1G74850 AT2G22330 AT2G22420 AT2G22770 AT2G26300 AT2G28670 AT2G36490 AT3G01310 AT3G03710 AT3G09600 AT3G45640 AT3G63140 AT4G23100 AT4G28680 AT4G31390 AT4G39950 AT5G03320 AT5G20320 AT5G42750 AT5G49660 AT5G65410 AT5G67160 AT5G67570 AT5G50780 AT1G10470 AT1G10610 AT1G19050 AT1G27360 AT1G35560 AT1G47270 AT1G50600 AT1G51070 AT1G55110 AT1G63650 AT1G66140 AT1G68190 AT1G68360 AT1G69580 AT1G70000 AT1G76110 AT2G03530 AT2G03590 AT2G04890 AT2G18280 AT2G29060 AT2G31070 AT2G31280 AT2G35640 AT2G40970 AT2G41310 AT2G45160 AT2G46510 AT3G04450 AT3G06380 AT3G10000 AT3G11280 AT3G13040 AT3G13810 AT3G46130 AT3G47640 AT3G48100 AT3G49930 AT3G50700 AT3G60030 AT3G61950 AT4G00150 AT4G14410 AT4G17050 AT4G36710 AT5G03510 AT5G05550 AT5G05790 AT5G06800 AT5G09460 AT5G17300 AT5G41920 AT5G57150 AT5G62920 AT5G66730</t>
  </si>
  <si>
    <t xml:space="preserve">Enzyme linked receptor protein signaling pathway </t>
  </si>
  <si>
    <t>AT4G27800 AT1G09440 AT1G26150 AT1G34210 AT1G54820 AT1G55200 AT1G77280 AT1G80640 AT2G01950 AT2G23950 AT2G28250 AT2G32800 AT2G42960 AT3G05140 AT3G13065 AT3G25560 AT3G53810 AT4G01330 AT4G10390 AT4G22130 AT4G29050 AT4G30520 AT4G32710 AT5G02800 AT5G10520 AT5G10530 AT5G42440 AT5G56790 AT5G60270 AT5G60280 AT5G65530</t>
  </si>
  <si>
    <t xml:space="preserve">Transmembrane receptor protein serine/threonine kinase signaling pathway </t>
  </si>
  <si>
    <t xml:space="preserve">Stomatal movement </t>
  </si>
  <si>
    <t>AT1G70410 AT3G01500 AT3G43790 AT5G14740 AT3G56480 AT1G04400 AT4G08920 AT5G58140 AT1G08810 AT1G32080 AT1G69850 AT1G74710 AT2G05070 AT2G26300 AT2G26650 AT2G28930 AT2G39940 AT3G09770 AT3G14270 AT3G58490 AT4G03560 AT4G24020 AT5G23060 AT5G44790 AT5G52440 AT5G54270</t>
  </si>
  <si>
    <t xml:space="preserve">Pteridine-containing compound metabolic process </t>
  </si>
  <si>
    <t xml:space="preserve">Defense response to other organism </t>
  </si>
  <si>
    <t>AT1G64280 AT2G01660 AT2G32800 AT2G41370 AT3G53810 AT3G57130 AT4G11460 AT4G19660 AT4G23250 AT4G23270 AT4G29050 AT5G10530 AT5G60270 AT5G60280 AT1G12220 AT1G17250 AT1G27320 AT1G31290 AT1G51360 AT1G69440 AT2G01830 AT3G01500 AT3G50470 AT3G63190 AT4G15330 AT4G37870 AT5G43470 AT5G45250 AT5G58260 AT1G09415 AT1G11580 AT2G43520 AT3G45640 AT5G48490 AT1G12200 AT1G32060 AT1G68110 AT1G74710 AT2G22330 AT2G30860 AT3G05180 AT3G11660 AT3G27850 AT3G62770 AT4G01050 AT4G20380 AT4G23670 AT4G31500 AT4G31550 AT4G31800 AT5G08280 AT5G10520 AT5G14740 AT5G17290 AT5G66190 AT2G22300 AT2G33340 AT2G41560 AT3G43920 AT3G57330 AT4G16890 AT4G37150 AT4G39950 AT5G04720 AT5G05700 AT5G07690 AT5G12170 AT5G20320 AT5G26920 AT1G02120 AT1G02860 AT1G03160 AT1G04400 AT1G10920 AT1G11310 AT1G11350 AT1G20160 AT1G24100 AT1G32230 AT1G32540 AT1G47128 AT1G56190 AT1G59870 AT1G63880 AT1G65930 AT1G75380 AT1G77920 AT1G79380 AT2G15080 AT2G26330 AT2G36490 AT2G38870 AT2G39940 AT2G44490 AT3G01310 AT3G08510 AT3G14150 AT3G14310 AT3G14415 AT3G14840 AT3G25020 AT3G25070 AT3G46530 AT3G48990 AT3G56710 AT3G57750 AT3G60190 AT4G08920 AT4G11130 AT4G16950 AT4G23100 AT4G23570 AT4G24230 AT4G26850 AT4G34390 AT4G35230 AT4G35580 AT5G17880 AT5G18370 AT5G44070 AT5G44510 AT5G44870 AT5G45050 AT5G45060 AT5G47910 AT5G50780 AT5G61420 AT5G64930 AT5G65210 AT5G65530 AT5G67160 AT5G67385</t>
  </si>
  <si>
    <t xml:space="preserve">Meristem maintenance </t>
  </si>
  <si>
    <t>AT1G14740 AT3G63500 AT1G69440 AT5G20320 AT1G04400 AT2G23950 AT2G41370 AT3G24240 AT3G57130 AT4G08920 AT4G20270 AT4G30520 AT4G31920 AT4G32980 AT4G37750 AT5G02030 AT5G03790 AT5G19740 AT5G65700 AT2G27230 AT2G31160 AT2G33860 AT3G54720 AT4G32551 AT1G17250</t>
  </si>
  <si>
    <t xml:space="preserve">Cellular chemical homeostasis </t>
  </si>
  <si>
    <t>AT1G23020 AT1G53210 AT1G76800 AT2G26975 AT2G38170 AT3G08510 AT3G25190 AT3G61010 AT4G27860 AT4G38530 AT5G24290 AT5G49740 AT5G50160 AT5G57350 AT5G59030 AT1G21270 AT3G04110 AT4G04770 AT3G15353 AT4G24120 AT5G53550 AT5G28770 AT4G14410 AT1G04400 AT1G27595 AT1G66970 AT3G47640 AT3G53720 AT4G08920 AT4G16370 AT4G37270 AT5G26820</t>
  </si>
  <si>
    <t xml:space="preserve">L-serine metabolic process </t>
  </si>
  <si>
    <t>AT2G43750 AT3G22460 AT3G61440 AT4G37930 AT5G28020 AT1G55920 AT2G17640 AT3G13110 AT3G19480</t>
  </si>
  <si>
    <t xml:space="preserve">Negative regulation of phosphorus metabolic process </t>
  </si>
  <si>
    <t>AT1G69510 AT4G36390 AT2G32710 AT1G01360 AT1G08180 AT2G37380 AT2G38310 AT2G40330 AT4G17870 AT5G05440 AT5G42750 AT5G46790 AT5G22090 AT3G03710</t>
  </si>
  <si>
    <t xml:space="preserve">S-glycoside biosynthetic process </t>
  </si>
  <si>
    <t>AT1G04350 AT1G16400 AT1G18590 AT4G31500 AT5G23010 AT5G23020 AT1G24100 AT1G62540 AT4G12030 AT4G23100 AT5G07690 AT5G14200 AT5G61420 AT2G22330</t>
  </si>
  <si>
    <t xml:space="preserve">Regulation of isoprenoid metabolic process </t>
  </si>
  <si>
    <t>AT4G17600 AT5G47110 AT5G06130 AT3G03710 AT4G13830 AT4G31390 AT4G32980 AT5G08520 AT5G65410</t>
  </si>
  <si>
    <t xml:space="preserve">Glycosinolate biosynthetic process </t>
  </si>
  <si>
    <t xml:space="preserve">Glucosinolate biosynthetic process </t>
  </si>
  <si>
    <t xml:space="preserve">Cellular modified amino acid biosynthetic process </t>
  </si>
  <si>
    <t>AT1G50480 AT3G61530 AT4G23100 AT5G27380 AT2G16370 AT3G10160 AT3G55630 AT4G29890 AT5G57850</t>
  </si>
  <si>
    <t xml:space="preserve">Negative regulation of phosphate metabolic process </t>
  </si>
  <si>
    <t>AT1G49010 AT4G35230 AT4G37930 AT5G08520 AT1G02100 AT1G21270 AT5G02800 AT5G42750 AT1G01060 AT1G02860 AT1G05690 AT1G08810 AT1G11350 AT1G14790 AT1G70000 AT1G74430 AT1G74840 AT2G04880 AT2G05520 AT2G29630 AT2G32690 AT2G32800 AT3G09230 AT3G09600 AT3G11280 AT3G46130 AT3G46590 AT3G48360 AT3G50410 AT3G61250 AT4G01060 AT4G20380 AT4G23270 AT4G31800 AT4G31910 AT4G32551 AT4G32940 AT5G02840 AT5G07690 AT5G43470 AT5G59780 AT5G61420 AT1G77220 AT4G38360 AT1G02120 AT1G04400 AT1G07200 AT1G34210 AT1G59870 AT1G64280 AT2G01950 AT2G40130 AT4G08920 AT4G16890 AT4G19660 AT5G57710</t>
  </si>
  <si>
    <t>AT1G12780 AT1G43670 AT1G56190 AT1G63180 AT2G28100 AT3G01260 AT3G26650 AT3G26720 AT3G47800 AT3G63140 AT4G26850 AT4G37870 AT5G13980 AT5G51820 AT5G64380 AT1G07110 AT3G27300 AT5G35790 AT1G09420 AT5G64860 AT2G21330 AT4G26520 AT4G26530 AT4G38970</t>
  </si>
  <si>
    <t>AT1G01360 AT1G03430 AT1G18890 AT1G35670 AT1G64280 AT1G68360 AT1G70700 AT1G74950 AT1G77110 AT2G38310 AT2G40330 AT2G41140 AT2G41370 AT3G05120 AT3G22810 AT3G50530 AT3G55970 AT3G57130 AT3G57530 AT4G04700 AT4G17870 AT4G19660 AT4G35230 AT5G05440 AT5G24430 AT5G27320 AT5G46790 AT1G02100 AT3G62150 AT4G31550 AT1G02120 AT1G04550 AT1G10470 AT1G12630 AT1G19050 AT1G25470 AT1G27320 AT1G42550 AT1G53910 AT1G66140 AT1G68840 AT1G69935 AT1G71130 AT1G72360 AT1G77690 AT2G01830 AT2G17820 AT2G26300 AT2G28350 AT2G31230 AT2G33860 AT2G41310 AT2G41710 AT2G43350 AT2G46510 AT2G46530 AT2G46690 AT3G01650 AT3G04110 AT3G06380 AT3G11540 AT3G12830 AT3G16500 AT3G48100 AT3G50500 AT3G50700 AT3G54990 AT3G61630 AT3G61830 AT4G16830 AT4G18010 AT4G29080 AT4G31920 AT5G01240 AT5G02800 AT5G07580 AT5G08520 AT5G11590 AT5G26920 AT5G39760 AT5G42750 AT5G44790 AT5G49980 AT5G61590 AT5G62920 AT5G63420 AT5G63470 AT5G66730 AT5G66880 AT5G67190 AT1G11350 AT1G61660 AT1G76800 AT2G04880 AT2G05830 AT2G32800 AT3G25190 AT3G53280 AT4G20380 AT4G35390 AT5G04950 AT5G10520 AT5G28770 AT5G43470 AT1G77220 AT1G80440 AT2G39940 AT4G38360 AT5G22090 AT1G32230 AT1G34210 AT1G56650 AT1G59870 AT1G63650 AT1G70510 AT1G79380 AT2G01950 AT2G05070 AT3G09770 AT3G48360 AT4G14940 AT4G16890 AT4G23570 AT4G34220 AT4G36830 AT4G37790 AT5G01810 AT5G07690 AT5G17300 AT5G20990 AT5G58787 AT3G45640 AT3G56860 AT5G25900</t>
  </si>
  <si>
    <t xml:space="preserve">Indole glucosinolate metabolic process </t>
  </si>
  <si>
    <t>AT4G37310 AT4G37320 AT4G37330 AT5G10600 AT5G10610 AT3G09260 AT4G31500 AT1G59870 AT2G44490 AT5G44070</t>
  </si>
  <si>
    <t xml:space="preserve">Regulation of anthocyanin biosynthetic process </t>
  </si>
  <si>
    <t>AT1G56650 AT1G69935 AT1G70000 AT2G28350 AT4G31390 AT5G49660</t>
  </si>
  <si>
    <t xml:space="preserve">Gluconeogenesis </t>
  </si>
  <si>
    <t>AT1G43670 AT1G56190 AT4G37870 AT5G64380 AT2G21330 AT4G26520 AT4G26530 AT4G38970</t>
  </si>
  <si>
    <t xml:space="preserve">Monosaccharide catabolic process </t>
  </si>
  <si>
    <t>AT1G12780 AT1G63180 AT3G01260 AT3G01850 AT3G47800 AT3G63140 AT5G51820 AT5G61410</t>
  </si>
  <si>
    <t xml:space="preserve">Cellular amino acid catabolic process </t>
  </si>
  <si>
    <t>AT1G11860 AT3G13450 AT4G34030 AT4G35220 AT4G37930 AT5G17330 AT5G54080 AT1G48420 AT2G20340 AT2G22330 AT3G62130 AT4G33150 AT4G39950 AT1G23310 AT1G68890 AT1G71180 AT1G80360 AT2G35120 AT5G04230</t>
  </si>
  <si>
    <t xml:space="preserve">Cellular response to stress </t>
  </si>
  <si>
    <t>AT1G05900 AT1G23870 AT1G28380 AT1G60140 AT1G67500 AT1G68740 AT1G70290 AT1G70660 AT1G77600 AT1G78580 AT2G20960 AT2G32120 AT2G45170 AT3G06050 AT3G23430 AT3G26060 AT3G26680 AT3G51910 AT3G57300 AT4G09010 AT4G16520 AT4G25350 AT4G28270 AT4G32320 AT4G36050 AT5G07460 AT5G07470 AT5G17290 AT4G35580 AT1G02120 AT1G12220 AT1G16590 AT1G32540 AT1G64280 AT1G65070 AT1G66730 AT2G33340 AT2G36490 AT3G07930 AT3G10010 AT3G25070 AT3G45640 AT3G46530 AT3G50470 AT3G54670 AT3G61420 AT4G12560 AT4G20380 AT4G31150 AT4G34060 AT4G38360 AT5G01840 AT5G18370 AT5G23310 AT5G26920 AT5G43470 AT5G48620 AT5G50780 AT5G64910 AT1G05200 AT1G15910 AT1G16390 AT1G20620 AT1G55920 AT1G61660 AT1G68010 AT1G72360 AT1G76800 AT2G05830 AT3G09260 AT3G10550 AT3G13450 AT3G25190 AT3G49810 AT3G53280 AT3G62410 AT4G00380 AT4G04955 AT4G15920 AT4G19520 AT4G32551 AT4G35090 AT4G37870 AT5G02160 AT5G04950 AT1G27510 AT2G22300 AT5G64940 AT1G01140 AT1G02860 AT1G03160 AT1G24100 AT1G27320 AT1G32080 AT1G43700 AT1G53210 AT1G56650 AT1G59870 AT1G67580 AT2G01830 AT2G02470 AT2G16430 AT2G21320 AT2G22330 AT2G26330 AT2G32010 AT2G33770 AT2G34620 AT2G43350 AT2G44490 AT3G03710 AT3G28270 AT3G45680 AT3G47640 AT4G08920 AT4G15475 AT4G16830 AT4G23100 AT4G26850 AT4G31390 AT4G31500 AT4G34220 AT4G39950 AT5G11250 AT5G28770 AT5G44070 AT5G44870 AT5G45250 AT5G45610 AT5G47910 AT5G54770 AT5G57345 AT4G37930 AT5G07690 AT5G61420</t>
  </si>
  <si>
    <t>AT1G01710 AT1G06290 AT1G09430 AT1G12730 AT1G43580 AT1G73920 AT1G78480 AT1G78960 AT2G32010 AT2G32440 AT2G34490 AT2G35690 AT2G38010 AT2G43900 AT3G06470 AT3G10230 AT3G14270 AT3G21530 AT3G44970 AT3G63240 AT4G00520 AT4G13360 AT4G15340 AT4G15440 AT4G18010 AT4G19170 AT4G30580 AT4G36380 AT4G36830 AT5G03770 AT5G16350 AT5G17230 AT5G24150 AT5G24155 AT5G25900 AT5G47720 AT5G58780 AT5G62130 AT5G62790 AT1G07240 AT1G48600 AT1G67560 AT1G72520 AT1G73600 AT2G03890 AT2G36800 AT2G41210 AT3G16910 AT3G51840 AT3G56040 AT3G58490 AT4G15330 AT4G17600 AT4G19860 AT4G31780 AT5G23670 AT5G47110 AT1G09390 AT1G10900 AT1G11910 AT1G13640 AT1G17340 AT1G27480 AT1G28570 AT1G28580 AT1G28610 AT1G28660 AT1G29760 AT1G31190 AT1G31550 AT1G35290 AT1G45201 AT1G48300 AT1G51440 AT1G62290 AT1G64400 AT1G66970 AT1G68530 AT1G71340 AT1G76150 AT2G27360 AT2G38180 AT2G39220 AT2G42690 AT3G02610 AT3G02870 AT3G05180 AT3G08510 AT3G09920 AT3G10550 AT3G11170 AT3G12120 AT3G23480 AT3G47630 AT3G48530 AT3G53100 AT3G53130 AT4G01130 AT4G10060 AT4G13550 AT4G15560 AT4G22755 AT4G23660 AT4G29070 AT4G30950 AT4G31910 AT4G34920 AT4G38460 AT4G38530 AT4G38690 AT5G01800 AT5G04530 AT5G10170 AT5G18630 AT5G18640 AT5G20960 AT5G21170 AT5G23050 AT5G42655 AT5G42750 AT5G45920 AT5G54390 AT5G64940 AT1G08550 AT3G21420 AT5G05700 AT5G06130 AT1G03000 AT1G28100 AT1G67080 AT3G03710 AT3G04460 AT4G03560 AT4G13830 AT4G31390 AT4G32980 AT5G08470 AT5G08520 AT5G09660 AT5G65410 AT1G79750 AT2G26170 AT3G21780 AT4G39180</t>
  </si>
  <si>
    <t xml:space="preserve">Meristem development </t>
  </si>
  <si>
    <t>AT1G14740 AT3G63500 AT3G24770 AT5G61480 AT1G69440 AT5G20320 AT4G32880 AT1G04400 AT1G76420 AT2G23950 AT2G41370 AT3G24240 AT3G54720 AT3G57130 AT4G08920 AT4G20270 AT4G30520 AT4G31920 AT4G32980 AT4G37750 AT5G02030 AT5G03790 AT5G19740 AT5G65700 AT1G27320 AT1G27360 AT1G27370 AT1G35560 AT1G75820 AT2G01830 AT2G26170 AT2G27230 AT2G31160 AT2G33860 AT2G34710 AT4G29720 AT4G32551 AT4G40060 AT5G13570 AT5G26751 AT5G60690 AT1G17250</t>
  </si>
  <si>
    <t>AT1G01360 AT1G03430 AT1G03920 AT1G16260 AT1G18890 AT1G21270 AT1G31190 AT1G35670 AT1G45160 AT1G48260 AT1G49160 AT1G60940 AT1G64280 AT1G65190 AT1G68360 AT1G69730 AT1G70700 AT1G74950 AT1G77110 AT1G78290 AT1G79670 AT2G23450 AT2G23460 AT2G26300 AT2G38310 AT2G40330 AT2G41140 AT2G41370 AT2G43900 AT3G02870 AT3G05120 AT3G08510 AT3G09900 AT3G17510 AT3G22810 AT3G23000 AT3G25070 AT3G45640 AT3G50500 AT3G50530 AT3G51630 AT3G55970 AT3G57130 AT3G57530 AT3G57750 AT3G57770 AT4G04700 AT4G13020 AT4G17870 AT4G19660 AT4G27800 AT4G34390 AT4G35230 AT4G38530 AT5G05440 AT5G24430 AT5G27320 AT5G41990 AT5G46790 AT5G47520 AT5G58350 AT5G66790 AT5G66880 AT1G02100 AT1G05200 AT2G01830 AT3G62150 AT4G19530 AT4G31550 AT5G45050 AT5G45060 AT5G45250 AT1G01140 AT1G02120 AT1G04400 AT1G04550 AT1G08700 AT1G09440 AT1G10470 AT1G12630 AT1G13740 AT1G19050 AT1G25470 AT1G26150 AT1G27320 AT1G34210 AT1G42550 AT1G50190 AT1G53910 AT1G54820 AT1G55200 AT1G56520 AT1G63880 AT1G66140 AT1G68840 AT1G69550 AT1G69935 AT1G71130 AT1G72360 AT1G72930 AT1G77280 AT1G77690 AT1G80640 AT2G01950 AT2G14080 AT2G17820 AT2G19650 AT2G23950 AT2G28250 AT2G28350 AT2G28830 AT2G30520 AT2G31230 AT2G31800 AT2G32400 AT2G32800 AT2G33860 AT2G41310 AT2G41710 AT2G42960 AT2G43350 AT2G46510 AT2G46530 AT2G46690 AT3G01120 AT3G01650 AT3G04110 AT3G05140 AT3G06380 AT3G06880 AT3G11540 AT3G12830 AT3G13065 AT3G13550 AT3G15354 AT3G16500 AT3G25560 AT3G44630 AT3G48100 AT3G50700 AT3G53810 AT3G54990 AT3G61630 AT3G61830 AT4G01330 AT4G02510 AT4G08920 AT4G10390 AT4G16830 AT4G16890 AT4G16950 AT4G18010 AT4G18020 AT4G19500 AT4G19510 AT4G19520 AT4G22130 AT4G29050 AT4G29080 AT4G30520 AT4G31920 AT4G32710 AT4G36140 AT4G36150 AT5G01240 AT5G01810 AT5G02800 AT5G07580 AT5G08520 AT5G10520 AT5G10530 AT5G11250 AT5G11590 AT5G17880 AT5G18370 AT5G21326 AT5G26920 AT5G36930 AT5G38340 AT5G39760 AT5G40060 AT5G40910 AT5G42440 AT5G42750 AT5G42840 AT5G44510 AT5G44790 AT5G44870 AT5G45810 AT5G46270 AT5G46450 AT5G46490 AT5G48780 AT5G49980 AT5G56790 AT5G58120 AT5G58140 AT5G59920 AT5G60270 AT5G60280 AT5G61530 AT5G61590 AT5G62920 AT5G63420 AT5G63470 AT5G65530 AT5G66730 AT5G67190 AT2G04880 AT4G20380 AT4G35390 AT5G07690 AT1G77220 AT1G80440 AT2G39940 AT4G38360 AT5G22090 AT5G45840 AT1G32230 AT1G43700 AT1G56650 AT1G63650 AT1G70510 AT1G73660 AT1G78580 AT1G79380 AT2G15080 AT3G09770 AT3G10550 AT3G14150 AT3G23430 AT3G48360 AT4G03560 AT4G14940 AT4G25350 AT4G28860 AT4G34220 AT4G37790 AT5G03320 AT5G17300 AT5G20990 AT5G47910 AT2G01505 AT3G24770 AT3G56860 AT5G25900 AT5G64930</t>
  </si>
  <si>
    <t xml:space="preserve">Thiamine biosynthetic process </t>
  </si>
  <si>
    <t>AT3G24030 AT2G29630 AT4G15560 AT5G54770</t>
  </si>
  <si>
    <t xml:space="preserve">Axis specification </t>
  </si>
  <si>
    <t>AT5G20320 AT1G32240 AT2G41370 AT3G57130 AT5G16560 AT2G26330 AT2G34710 AT4G20140 AT4G32551 AT5G59340 AT5G60690 AT5G63420</t>
  </si>
  <si>
    <t xml:space="preserve">Chloroplast mRNA processing </t>
  </si>
  <si>
    <t>AT1G06190 AT2G04270 AT2G41720 AT5G42310</t>
  </si>
  <si>
    <t xml:space="preserve">Carbohydrate catabolic process </t>
  </si>
  <si>
    <t>AT1G12780 AT1G22650 AT1G35580 AT1G48430 AT1G56190 AT1G63180 AT1G78060 AT3G01260 AT3G01850 AT3G17770 AT3G29320 AT3G47000 AT3G47010 AT3G47800 AT3G63140 AT4G30790 AT4G34860 AT5G19730 AT5G22510 AT5G49360 AT5G51820 AT5G61410 AT2G40840 AT3G10740 AT3G57520 AT4G29220 AT1G02800 AT1G11580 AT1G59900 AT2G21330 AT2G39930 AT3G14310 AT3G53190 AT4G04040 AT4G24780 AT4G26520 AT4G26530 AT4G38970 AT5G04360 AT5G09760 AT5G53370 AT5G63180 AT1G10760 AT1G43670 AT3G26610 AT5G64860 AT5G26570</t>
  </si>
  <si>
    <t xml:space="preserve">Protein import into peroxisome matrix </t>
  </si>
  <si>
    <t>AT1G03000 AT3G04460 AT5G08470 AT5G56290 AT5G47040</t>
  </si>
  <si>
    <t xml:space="preserve">Peptidyl-histidine phosphorylation </t>
  </si>
  <si>
    <t>AT1G27320 AT1G67840 AT2G01830 AT2G17820 AT3G01120</t>
  </si>
  <si>
    <t xml:space="preserve">Lipid modification </t>
  </si>
  <si>
    <t>AT1G06290 AT2G32010 AT2G35690 AT2G43900 AT3G14270 AT3G63240 AT4G13360 AT4G18010 AT5G47720 AT1G67560 AT1G72520 AT2G03890 AT3G51840 AT1G10900 AT1G13640 AT1G31190 AT1G76150 AT2G41210 AT3G02870 AT3G09920 AT5G54390 AT1G03000 AT3G04460 AT5G08470 AT5G09660</t>
  </si>
  <si>
    <t xml:space="preserve">Regulation of organic acid transport </t>
  </si>
  <si>
    <t>AT2G24762 AT4G31730 AT5G24920 AT5G57685</t>
  </si>
  <si>
    <t xml:space="preserve">Thiamine-containing compound biosynthetic process </t>
  </si>
  <si>
    <t xml:space="preserve">Regulation of potassium ion transport </t>
  </si>
  <si>
    <t>AT1G35670 AT1G01140 AT1G15020 AT4G33000</t>
  </si>
  <si>
    <t xml:space="preserve">Regulation of amine transport </t>
  </si>
  <si>
    <t xml:space="preserve">Regulation of amino acid transport </t>
  </si>
  <si>
    <t xml:space="preserve">Regulation of amino acid export </t>
  </si>
  <si>
    <t xml:space="preserve">Regulation of amino acid transmembrane transport </t>
  </si>
  <si>
    <t xml:space="preserve">Tissue development </t>
  </si>
  <si>
    <t>AT1G14740 AT1G64690 AT1G68360 AT2G43900 AT3G22810 AT3G63500 AT5G10310 AT5G42030 AT2G28250 AT3G24770 AT5G61480 AT1G69440 AT3G01670 AT3G01680 AT5G20320 AT4G20140 AT4G32880 AT5G41700 AT1G04400 AT1G17920 AT1G70410 AT1G76420 AT2G23950 AT2G27230 AT2G34710 AT2G41370 AT3G01500 AT3G24240 AT3G54720 AT3G57130 AT4G08920 AT4G17880 AT4G20270 AT4G30520 AT4G31920 AT4G32980 AT4G37750 AT4G38800 AT5G02030 AT5G03790 AT5G11300 AT5G19740 AT5G27840 AT5G46760 AT5G65700 AT1G20160 AT1G27320 AT1G27360 AT1G27370 AT1G35560 AT1G63650 AT1G75120 AT1G75820 AT1G77110 AT2G01830 AT2G02470 AT2G26170 AT2G26330 AT2G26650 AT2G31160 AT2G33860 AT2G45160 AT3G02610 AT3G09070 AT3G15510 AT3G61440 AT4G00150 AT4G01060 AT4G01800 AT4G14940 AT4G20780 AT4G25350 AT4G29720 AT4G31910 AT4G32551 AT4G40060 AT5G01170 AT5G13570 AT5G19530 AT5G24520 AT5G26751 AT5G37850 AT5G57620 AT5G60690 AT5G60880 AT5G64930 AT5G65530 AT1G17250</t>
  </si>
  <si>
    <t xml:space="preserve">Cellular homeostasis </t>
  </si>
  <si>
    <t>AT1G23020 AT1G50320 AT1G53210 AT1G76800 AT2G26975 AT2G38170 AT3G06050 AT3G08510 AT3G25190 AT3G26060 AT3G54660 AT3G61010 AT4G03520 AT4G27860 AT4G38530 AT5G10860 AT5G24290 AT5G49740 AT5G50160 AT5G57350 AT5G59030 AT1G21270 AT3G04110 AT4G04770 AT5G06690 AT1G07700 AT1G15020 AT1G48030 AT1G60420 AT1G64500 AT3G15353 AT3G17880 AT4G08920 AT4G24120 AT4G35090 AT5G11930 AT5G13810 AT5G14070 AT5G16400 AT5G53550 AT5G28770 AT4G14410 AT1G04400 AT1G27595 AT1G66970 AT3G47640 AT3G53720 AT4G16370 AT4G37270 AT5G26820 AT5G54290</t>
  </si>
  <si>
    <t xml:space="preserve">Purine nucleobase metabolic process </t>
  </si>
  <si>
    <t>AT1G50480 AT1G80050 AT4G04955 AT4G12440 AT4G22570 AT4G17050 AT5G43600</t>
  </si>
  <si>
    <t xml:space="preserve">Aromatic amino acid family catabolic process </t>
  </si>
  <si>
    <t>AT4G35220 AT5G54080 AT2G20340 AT2G22330 AT4G39950 AT1G80360 AT5G04230</t>
  </si>
  <si>
    <t xml:space="preserve">Toxin biosynthetic process </t>
  </si>
  <si>
    <t>AT2G14750 AT4G39940 AT5G67520 AT3G45640 AT4G23100 AT2G22330 AT4G39950</t>
  </si>
  <si>
    <t xml:space="preserve">Negative regulation of phosphoprotein phosphatase activity </t>
  </si>
  <si>
    <t>AT1G01360 AT1G69510 AT2G38310 AT2G40330 AT4G17870 AT5G05440 AT5G46790</t>
  </si>
  <si>
    <t xml:space="preserve">Negative regulation of protein dephosphorylation </t>
  </si>
  <si>
    <t>AT1G69510 AT1G01360 AT2G38310 AT2G40330 AT4G17870 AT5G05440 AT5G46790</t>
  </si>
  <si>
    <t xml:space="preserve">Purine nucleobase transmembrane transport </t>
  </si>
  <si>
    <t>AT2G26510 AT1G30840 AT1G44750 AT2G24220 AT4G08700 AT4G18197 AT4G18210</t>
  </si>
  <si>
    <t xml:space="preserve">Regulation of reactive oxygen species metabolic process </t>
  </si>
  <si>
    <t>AT1G04400 AT4G08920 AT1G32230 AT1G32540 AT1G61660 AT1G67080 AT2G05070 AT2G32010 AT3G11540 AT4G20380 AT5G10530 AT5G52440</t>
  </si>
  <si>
    <t xml:space="preserve">Regulation of protein serine/threonine phosphatase activity </t>
  </si>
  <si>
    <t>AT1G01360 AT2G38310 AT2G40330 AT4G17870 AT5G05440 AT5G46790</t>
  </si>
  <si>
    <t xml:space="preserve">Dicarboxylic acid biosynthetic process </t>
  </si>
  <si>
    <t>AT1G50480 AT1G51720 AT3G06350 AT5G04140 AT5G53460 AT2G21940 AT5G03770 AT5G52100 AT2G16370</t>
  </si>
  <si>
    <t xml:space="preserve">Response to light intensity </t>
  </si>
  <si>
    <t>AT1G50250 AT5G07690 AT1G04400 AT1G08810 AT1G61520 AT2G05070 AT2G32120 AT2G47450 AT3G13450 AT3G47470 AT3G51910 AT4G01800 AT4G08920 AT4G14890 AT4G15920 AT4G24230 AT5G18170 AT5G43470 AT5G54270 AT5G63190 AT5G16400 AT1G69935 AT2G26300 AT3G50820 AT4G30950 AT4G37270 AT5G46110 AT5G64940</t>
  </si>
  <si>
    <t xml:space="preserve">Callose localization </t>
  </si>
  <si>
    <t xml:space="preserve">Monovalent inorganic cation transport </t>
  </si>
  <si>
    <t>AT1G52710 AT1G60160 AT4G19960 AT5G14880 AT5G57350 AT1G32450 AT1G35670 AT2G26650 AT3G02850 AT3G04110 AT3G19490 AT1G08900 AT1G08920 AT1G22540 AT1G22550 AT1G22570 AT1G53210 AT1G54730 AT1G62200 AT1G69850 AT1G72120 AT1G72130 AT1G77210 AT2G02020 AT3G01350 AT3G05160 AT3G05165 AT3G05400 AT3G27170 AT3G43790 AT3G45650 AT3G45680 AT3G53720 AT3G53960 AT3G54140 AT4G00895 AT4G02050 AT4G04750 AT5G16150 AT5G27350 AT5G27360 AT5G61520 AT5G64280 AT1G01140 AT1G15020 AT3G46960 AT4G33000</t>
  </si>
  <si>
    <t xml:space="preserve">Allantoin metabolic process </t>
  </si>
  <si>
    <t xml:space="preserve">Glutamate biosynthetic process </t>
  </si>
  <si>
    <t>AT1G51720 AT5G04140 AT5G53460</t>
  </si>
  <si>
    <t xml:space="preserve">G protein-coupled receptor signaling pathway, coupled to cyclic nucleotide second messenger </t>
  </si>
  <si>
    <t>AT2G23460 AT2G26300 AT4G34390</t>
  </si>
  <si>
    <t xml:space="preserve">Adenylate cyclase-modulating G protein-coupled receptor signaling pathway </t>
  </si>
  <si>
    <t xml:space="preserve">Response to red light </t>
  </si>
  <si>
    <t>AT3G61600 AT2G05070 AT1G19150 AT1G29910 AT1G29920 AT2G40100 AT3G08940 AT5G38430 AT1G10470 AT3G48100 AT4G08920 AT4G31390 AT4G31500 AT4G36930 AT5G17880</t>
  </si>
  <si>
    <t xml:space="preserve">Ureide metabolic process </t>
  </si>
  <si>
    <t xml:space="preserve">Ureide catabolic process </t>
  </si>
  <si>
    <t xml:space="preserve">Bract development </t>
  </si>
  <si>
    <t xml:space="preserve">Protein import into chloroplast thylakoid membrane </t>
  </si>
  <si>
    <t>AT2G28800 AT5G52440 AT2G47450</t>
  </si>
  <si>
    <t xml:space="preserve">Positive regulation of vitamin metabolic process </t>
  </si>
  <si>
    <t>AT4G17600 AT5G47110 AT3G01310</t>
  </si>
  <si>
    <t>AT1G02620 AT1G03000 AT1G03550 AT1G04440 AT1G08900 AT1G08920 AT1G11180 AT1G12730 AT1G21360 AT1G29760 AT1G30410 AT1G31770 AT1G33080 AT1G33110 AT1G44100 AT1G47270 AT1G47530 AT1G47670 AT1G50970 AT1G52710 AT1G53210 AT1G54730 AT1G55960 AT1G59870 AT1G60160 AT1G64720 AT1G64780 AT1G66840 AT1G68110 AT1G68740 AT1G76800 AT1G77110 AT1G77210 AT1G77690 AT2G01110 AT2G01320 AT2G04080 AT2G04100 AT2G14740 AT2G18280 AT2G18710 AT2G20960 AT2G26570 AT2G26910 AT2G28070 AT2G28800 AT2G28900 AT2G30080 AT2G31190 AT2G34960 AT2G38170 AT2G39890 AT2G40420 AT2G40810 AT2G41700 AT3G04460 AT3G05165 AT3G05400 AT3G06380 AT3G07190 AT3G08510 AT3G09900 AT3G13062 AT3G21090 AT3G21250 AT3G21260 AT3G21690 AT3G22180 AT3G23080 AT3G23430 AT3G25190 AT3G27170 AT3G30390 AT3G47730 AT3G54830 AT3G55130 AT3G61010 AT3G62150 AT3G62290 AT3G62700 AT3G62770 AT4G02050 AT4G02510 AT4G03560 AT4G04750 AT4G08540 AT4G16480 AT4G17730 AT4G19960 AT4G21903 AT4G21910 AT4G24630 AT4G25350 AT4G25640 AT4G25940 AT4G27860 AT4G28860 AT4G36520 AT4G38250 AT4G38530 AT4G40080 AT5G01240 AT5G08470 AT5G09220 AT5G14880 AT5G16150 AT5G17700 AT5G23810 AT5G24290 AT5G27350 AT5G27360 AT5G33280 AT5G41940 AT5G43980 AT5G47040 AT5G47520 AT5G54170 AT5G56290 AT5G57350 AT5G60460 AT5G61520 AT5G66055 AT1G05200 AT1G22550 AT1G31820 AT1G32450 AT1G35670 AT1G43700 AT1G44800 AT1G63010 AT1G69850 AT1G72130 AT2G01950 AT2G03530 AT2G03590 AT2G25680 AT2G26510 AT2G26650 AT3G02850 AT3G04110 AT3G13050 AT3G16290 AT3G19490 AT3G47960 AT3G48740 AT3G53420 AT3G54140 AT3G61430 AT4G22120 AT5G12170 AT5G22640 AT5G23660 AT5G44070 AT5G46110 AT5G52440 AT5G62680 AT1G01070 AT1G02280 AT1G03380 AT1G05940 AT1G05950 AT1G15500 AT1G16390 AT1G18880 AT1G22150 AT1G22540 AT1G22570 AT1G22710 AT1G23020 AT1G23935 AT1G30840 AT1G42550 AT1G43650 AT1G44750 AT1G48750 AT1G49180 AT1G52315 AT1G53590 AT1G54350 AT1G54710 AT1G58030 AT1G58200 AT1G62200 AT1G71880 AT1G72120 AT1G72820 AT1G77990 AT1G78130 AT1G80050 AT1G80300 AT1G80310 AT2G02020 AT2G15050 AT2G19110 AT2G21340 AT2G24220 AT2G24762 AT2G24820 AT2G26975 AT2G32400 AT2G36950 AT2G37180 AT2G37450 AT2G37460 AT2G37840 AT2G38060 AT2G38460 AT2G39970 AT2G40900 AT2G41560 AT2G44140 AT2G44290 AT2G45170 AT2G45810 AT2G47450 AT3G01120 AT3G01350 AT3G05160 AT3G14770 AT3G17650 AT3G17700 AT3G18280 AT3G18370 AT3G18890 AT3G28050 AT3G28080 AT3G28100 AT3G28130 AT3G30340 AT3G43790 AT3G45650 AT3G45680 AT3G47420 AT3G47750 AT3G51600 AT3G53720 AT3G53960 AT3G57330 AT3G57780 AT3G59340 AT3G61050 AT3G61960 AT4G00355 AT4G00895 AT4G00910 AT4G01440 AT4G01450 AT4G01800 AT4G02900 AT4G04770 AT4G08290 AT4G08300 AT4G08700 AT4G10170 AT4G15430 AT4G15540 AT4G15780 AT4G15920 AT4G16370 AT4G16520 AT4G18197 AT4G18210 AT4G24120 AT4G25650 AT4G29070 AT4G30110 AT4G30790 AT4G31730 AT4G35440 AT4G36850 AT4G37270 AT4G39180 AT5G03380 AT5G03940 AT5G06850 AT5G10470 AT5G14090 AT5G17290 AT5G17550 AT5G19600 AT5G21930 AT5G24920 AT5G26200 AT5G26820 AT5G27690 AT5G40240 AT5G44790 AT5G49740 AT5G49990 AT5G50160 AT5G53550 AT5G54280 AT5G55220 AT5G55710 AT5G57685 AT5G57940 AT5G59030 AT5G59730 AT5G62890 AT5G64280 AT5G64410 AT5G64700 AT5G63420 AT1G24560 AT1G56430 AT1G77220 AT2G33770 AT4G38360 AT5G04950 AT5G49660 AT5G57130 AT1G01050 AT1G01140 AT1G15020 AT1G24100 AT1G27320 AT1G28380 AT1G32080 AT1G64500 AT2G01830 AT2G22330 AT2G26170 AT2G26330 AT2G43800 AT2G44490 AT3G09070 AT3G25690 AT3G46960 AT3G57990 AT4G08920 AT4G20140 AT4G23100 AT4G26850 AT4G31500 AT4G33000 AT4G38430 AT4G39950 AT5G11790 AT5G19530 AT5G24520 AT5G57180 AT5G58140 AT3G60190 AT4G21160 AT4G24230</t>
  </si>
  <si>
    <t xml:space="preserve">Regulation of vitamin E biosynthetic process </t>
  </si>
  <si>
    <t xml:space="preserve">Positive regulation of vitamin E biosynthetic process </t>
  </si>
  <si>
    <t xml:space="preserve">Cellular carbohydrate catabolic process </t>
  </si>
  <si>
    <t>AT1G22650 AT1G35580 AT1G48430 AT3G17770 AT3G29320 AT4G30790 AT4G34860 AT5G22510 AT2G40840 AT1G02800 AT2G39930 AT5G04360 AT1G10760 AT1G43670 AT5G64860 AT5G26570</t>
  </si>
  <si>
    <t xml:space="preserve">Aromatic compound biosynthetic process </t>
  </si>
  <si>
    <t>AT1G06760 AT1G09430 AT1G13740 AT1G17680 AT1G19330 AT1G21130 AT1G25440 AT1G26665 AT1G32240 AT1G48620 AT1G50480 AT1G52710 AT1G53780 AT1G56190 AT1G62975 AT1G67500 AT1G68520 AT1G73870 AT1G74470 AT1G80050 AT2G18160 AT2G18750 AT2G20960 AT2G21320 AT2G21940 AT2G22300 AT2G31160 AT2G31380 AT2G35390 AT3G10030 AT3G14930 AT3G15510 AT3G18035 AT3G18680 AT3G19450 AT3G23290 AT3G51910 AT3G56040 AT3G57300 AT3G61420 AT4G02120 AT4G02610 AT4G12440 AT4G14540 AT4G15560 AT4G18020 AT4G20130 AT4G22570 AT4G30825 AT4G40060 AT5G03430 AT5G03790 AT5G04330 AT5G08280 AT5G14070 AT5G14370 AT5G16560 AT5G26920 AT5G37850 AT5G46420 AT5G48640 AT5G55810 AT5G57180 AT5G57580 AT5G58500 AT1G04550 AT1G08980 AT1G14760 AT1G15950 AT1G27370 AT1G29860 AT1G61660 AT1G64280 AT1G64860 AT1G67110 AT1G68840 AT1G72360 AT1G80360 AT2G04880 AT2G18500 AT2G27230 AT2G41180 AT2G46580 AT3G01770 AT3G24030 AT3G24503 AT3G27190 AT3G52525 AT3G53920 AT3G56710 AT4G17880 AT4G23690 AT4G29220 AT4G31500 AT4G32551 AT4G35580 AT4G35900 AT5G01840 AT5G08520 AT5G11590 AT5G46760 AT5G53580 AT5G57620 AT5G57850 AT5G61590 AT1G03040 AT1G03290 AT1G03630 AT1G03970 AT1G05690 AT1G06190 AT1G08520 AT1G08810 AT1G09415 AT1G09940 AT1G10000 AT1G12630 AT1G12780 AT1G13600 AT1G14790 AT1G17920 AT1G19000 AT1G19700 AT1G21640 AT1G25470 AT1G26220 AT1G26790 AT1G27660 AT1G33060 AT1G43700 AT1G44446 AT1G49010 AT1G50420 AT1G53910 AT1G56650 AT1G58110 AT1G58290 AT1G59640 AT1G59900 AT1G63020 AT1G63180 AT1G64620 AT1G64780 AT1G66730 AT1G68640 AT1G68810 AT1G69490 AT1G70510 AT1G71130 AT1G72010 AT1G72210 AT1G74430 AT1G74710 AT1G74840 AT1G75430 AT1G76420 AT1G76890 AT1G77920 AT1G80010 AT2G02220 AT2G02450 AT2G02470 AT2G03340 AT2G16370 AT2G17110 AT2G19920 AT2G19930 AT2G21330 AT2G23320 AT2G24645 AT2G28350 AT2G28510 AT2G29630 AT2G31230 AT2G33480 AT2G33860 AT2G34010 AT2G34620 AT2G34710 AT2G36000 AT2G36400 AT2G36990 AT2G38820 AT2G40200 AT2G41710 AT2G45250 AT2G46530 AT3G01120 AT3G02380 AT3G06350 AT3G06640 AT3G09230 AT3G10160 AT3G12320 AT3G16500 AT3G19860 AT3G47500 AT3G48360 AT3G50410 AT3G51960 AT3G54990 AT3G55560 AT3G55630 AT3G57080 AT3G58710 AT3G59580 AT3G60190 AT3G61050 AT3G61150 AT3G61250 AT3G61630 AT3G61830 AT4G00895 AT4G01060 AT4G02020 AT4G02590 AT4G04040 AT4G08540 AT4G11130 AT4G14605 AT4G19520 AT4G19990 AT4G20380 AT4G21340 AT4G24020 AT4G24240 AT4G25080 AT4G26370 AT4G26520 AT4G26530 AT4G27440 AT4G28790 AT4G29080 AT4G29100 AT4G30580 AT4G30935 AT4G31550 AT4G31620 AT4G31800 AT4G31920 AT4G32880 AT4G32980 AT4G35270 AT4G35390 AT4G36060 AT4G36240 AT4G36930 AT4G37750 AT4G37790 AT4G38160 AT4G38970 AT5G02030 AT5G02840 AT5G04230 AT5G06710 AT5G07580 AT5G10030 AT5G11060 AT5G13630 AT5G13730 AT5G14220 AT5G14760 AT5G15830 AT5G25520 AT5G25810 AT5G26210 AT5G28650 AT5G28770 AT5G38860 AT5G39660 AT5G43290 AT5G45050 AT5G47435 AT5G49970 AT5G52170 AT5G54180 AT5G54770 AT5G59340 AT5G59780 AT5G60200 AT5G60690 AT5G63190 AT5G63470 AT5G65210 AT5G67110 AT5G67190 AT5G07690 AT5G39760 AT5G61420 AT1G75380 AT4G17600 AT5G03260 AT5G47110 AT1G01060 AT1G02050 AT1G02860 AT1G21600 AT1G61820 AT1G68540 AT1G69935 AT1G74850 AT2G22330 AT2G22420 AT2G22770 AT2G26300 AT2G28670 AT2G36490 AT3G03710 AT3G09600 AT3G45640 AT3G63140 AT4G23100 AT4G28680 AT4G31390 AT4G39950 AT5G03320 AT5G20320 AT5G49660 AT5G65410 AT5G67160 AT5G67570 AT5G50780 AT1G10470 AT1G10610 AT1G19050 AT1G27360 AT1G35560 AT1G47270 AT1G50600 AT1G51070 AT1G55110 AT1G63650 AT1G66140 AT1G68190 AT1G68360 AT1G69580 AT1G70000 AT1G76110 AT2G03530 AT2G03590 AT2G04890 AT2G18280 AT2G29060 AT2G31070 AT2G31280 AT2G35640 AT2G40970 AT2G41310 AT2G45160 AT2G46510 AT3G04450 AT3G06380 AT3G10000 AT3G11280 AT3G13040 AT3G13810 AT3G46130 AT3G47640 AT3G48100 AT3G49930 AT3G50700 AT3G60030 AT3G61950 AT4G00150 AT4G14410 AT4G17050 AT4G36710 AT5G03510 AT5G05550 AT5G05790 AT5G06800 AT5G09460 AT5G17300 AT5G41920 AT5G57150 AT5G62920 AT5G66730</t>
  </si>
  <si>
    <t xml:space="preserve">Pattern specification process </t>
  </si>
  <si>
    <t>AT3G22810 AT2G28350 AT5G04810 AT5G20320 AT1G14740 AT1G31770 AT1G32240 AT2G32010 AT2G41370 AT3G09070 AT3G54720 AT3G57130 AT3G63500 AT5G16560 AT1G04550 AT1G14760 AT1G70510 AT1G80180 AT2G01950 AT2G17820 AT2G26330 AT2G31160 AT2G34710 AT3G26610 AT4G20140 AT4G32551 AT5G02030 AT5G49660 AT5G59340 AT5G60690 AT5G63420 AT1G02800</t>
  </si>
  <si>
    <t xml:space="preserve">Hexose biosynthetic process </t>
  </si>
  <si>
    <t xml:space="preserve">Hormone biosynthetic process </t>
  </si>
  <si>
    <t>AT2G18750 AT2G32440 AT3G44970 AT3G63110 AT4G36380 AT5G25900 AT5G26920 AT5G57580 AT1G08980 AT1G67110 AT1G80360 AT5G11320 AT1G26220 AT1G74710 AT3G25760 AT4G02610 AT4G31910 AT5G20960 AT3G21420 AT1G02860 AT1G48420 AT1G67560 AT2G22330 AT3G08510 AT3G56860 AT4G03560 AT4G31500 AT4G32980 AT4G39950 AT5G03320 AT5G17300 AT5G42750 AT5G65410 AT5G67160</t>
  </si>
  <si>
    <t>AT1G01710 AT1G06290 AT2G35690 AT4G00520 AT4G13360 AT5G06580 AT5G47720 AT3G51840 AT5G54080 AT1G76150 AT1G03000 AT3G04460 AT5G08470 AT5G09660 AT3G21780</t>
  </si>
  <si>
    <t xml:space="preserve">Regulation of photosynthesis </t>
  </si>
  <si>
    <t>AT1G50250 AT3G62410 AT4G01800 AT1G64860 AT3G50820 AT1G67840 AT1G68890 AT4G27800 AT4G30950 AT4G31390 AT5G01920</t>
  </si>
  <si>
    <t xml:space="preserve">Nucleobase biosynthetic process </t>
  </si>
  <si>
    <t>AT1G50480 AT1G80050 AT4G02120 AT4G12440 AT4G22570 AT3G60190 AT3G27190 AT2G03530 AT2G03590</t>
  </si>
  <si>
    <t xml:space="preserve">Phenol-containing compound biosynthetic process </t>
  </si>
  <si>
    <t>AT2G18750 AT5G26920 AT5G57580 AT4G23690 AT1G74710 AT1G02860 AT4G28680 AT5G03320 AT5G67160</t>
  </si>
  <si>
    <t xml:space="preserve">Production of siRNA involved in RNA interference </t>
  </si>
  <si>
    <t>AT1G14790 AT2G19920 AT2G19930 AT3G43920 AT4G11130 AT4G37510 AT5G20320 AT2G45620 AT1G63020 AT1G69440</t>
  </si>
  <si>
    <t xml:space="preserve">Transition metal ion transport </t>
  </si>
  <si>
    <t>AT2G30080 AT3G61010 AT1G59870 AT1G76800 AT2G19110 AT2G26975 AT2G38460 AT3G25190 AT4G27860 AT4G30110 AT4G37270 AT5G21930 AT5G24290 AT5G26820 AT5G44790 AT5G59030 AT4G16370 AT1G27320</t>
  </si>
  <si>
    <t xml:space="preserve">Alpha-amino acid catabolic process </t>
  </si>
  <si>
    <t>AT1G11860 AT4G34030 AT4G35220 AT4G37930 AT5G17330 AT5G54080 AT1G48420 AT2G20340 AT2G22330 AT3G62130 AT4G33150 AT4G39950 AT1G23310 AT1G71180 AT1G80360 AT2G35120 AT5G04230</t>
  </si>
  <si>
    <t xml:space="preserve">Indoleacetic acid biosynthetic process </t>
  </si>
  <si>
    <t>AT1G08980 AT1G80360 AT2G22330 AT4G31500 AT4G39950</t>
  </si>
  <si>
    <t xml:space="preserve">Vitamin E biosynthetic process </t>
  </si>
  <si>
    <t>AT5G04490 AT1G74470 AT4G17600 AT5G47110 AT3G01310</t>
  </si>
  <si>
    <t xml:space="preserve">Vitamin E metabolic process </t>
  </si>
  <si>
    <t>AT2G18750 AT2G23590 AT2G23600 AT2G23610 AT2G32440 AT3G44970 AT3G50440 AT3G63110 AT4G36380 AT4G37150 AT5G25900 AT5G26920 AT5G57580 AT1G08980 AT1G67110 AT1G80360 AT2G36800 AT5G11320 AT1G26220 AT1G74710 AT3G25760 AT4G02610 AT4G31910 AT5G20960 AT5G21482 AT3G21420 AT1G02860 AT1G28380 AT1G48420 AT1G67560 AT2G22330 AT2G43840 AT3G08510 AT3G56860 AT4G03560 AT4G31500 AT4G32980 AT4G39950 AT5G03320 AT5G17300 AT5G42750 AT5G65410 AT5G67160 AT2G33860</t>
  </si>
  <si>
    <t xml:space="preserve">Regulation of lateral root development </t>
  </si>
  <si>
    <t>AT1G69935 AT1G77000 AT1G77110 AT4G08920 AT5G49660</t>
  </si>
  <si>
    <t xml:space="preserve">Purine nucleobase transport </t>
  </si>
  <si>
    <t xml:space="preserve">Negative regulation of phosphatase activity </t>
  </si>
  <si>
    <t xml:space="preserve">Negative regulation of dephosphorylation </t>
  </si>
  <si>
    <t xml:space="preserve">Regulation of anion transport </t>
  </si>
  <si>
    <t>AT1G12780 AT1G43670 AT1G56190 AT1G63180 AT2G28100 AT3G01260 AT3G01850 AT3G26650 AT3G26720 AT3G47800 AT3G63140 AT4G26850 AT4G37870 AT5G13980 AT5G51820 AT5G61410 AT5G64380 AT1G07110 AT3G27300 AT5G35790 AT1G09420 AT3G10740 AT5G57655 AT3G02870 AT5G64860 AT2G21330 AT4G26520 AT4G26530 AT4G38970</t>
  </si>
  <si>
    <t>AT1G01360 AT1G03430 AT1G18890 AT1G35670 AT1G64280 AT1G68360 AT1G70700 AT1G74950 AT1G77110 AT2G32120 AT2G38310 AT2G40330 AT2G41140 AT2G41370 AT2G43900 AT3G05120 AT3G22810 AT3G50530 AT3G55970 AT3G57130 AT3G57530 AT4G04700 AT4G17870 AT4G19660 AT4G28270 AT4G35230 AT4G37930 AT5G05440 AT5G24430 AT5G27320 AT5G46790 AT1G02100 AT3G62150 AT4G31550 AT1G02120 AT1G04550 AT1G10470 AT1G12630 AT1G19050 AT1G25470 AT1G27320 AT1G42550 AT1G53910 AT1G66140 AT1G68840 AT1G69935 AT1G71130 AT1G72360 AT1G77690 AT2G01830 AT2G17820 AT2G26300 AT2G28350 AT2G31230 AT2G33860 AT2G41310 AT2G41710 AT2G43350 AT2G46510 AT2G46530 AT2G46690 AT3G01650 AT3G04110 AT3G06380 AT3G11540 AT3G12830 AT3G16500 AT3G48100 AT3G50500 AT3G50700 AT3G54990 AT3G61630 AT3G61830 AT4G16830 AT4G18010 AT4G29080 AT4G31920 AT5G01240 AT5G02800 AT5G07580 AT5G08520 AT5G11590 AT5G26920 AT5G39760 AT5G42750 AT5G44790 AT5G49980 AT5G61590 AT5G62920 AT5G63420 AT5G63470 AT5G66730 AT5G66880 AT5G67190 AT1G05200 AT1G11350 AT1G61660 AT1G76800 AT2G04880 AT2G05830 AT2G23770 AT2G32800 AT3G25190 AT3G53280 AT4G20380 AT4G35390 AT5G04950 AT5G10520 AT5G28770 AT5G43470 AT1G77220 AT1G80440 AT2G23950 AT2G39940 AT4G14410 AT4G38360 AT5G22090 AT1G27595 AT1G32230 AT1G34210 AT1G56650 AT1G59870 AT1G63650 AT1G70510 AT1G73660 AT1G78580 AT1G79380 AT2G01950 AT2G05070 AT3G09770 AT3G48360 AT4G14940 AT4G16890 AT4G23570 AT4G34220 AT4G36830 AT4G37790 AT5G01810 AT5G07690 AT5G17300 AT5G20990 AT5G58787 AT2G32400 AT3G45640 AT3G56860 AT5G25900 AT5G64930</t>
  </si>
  <si>
    <t xml:space="preserve">Protein targeting to peroxisome </t>
  </si>
  <si>
    <t>AT1G03000 AT3G04460 AT5G08470 AT5G47040 AT5G56290 AT5G17550</t>
  </si>
  <si>
    <t>AT1G01710 AT1G06290 AT2G35690 AT4G00520 AT4G13360 AT5G47720 AT3G51840 AT1G76150 AT1G03000 AT3G04460 AT5G08470 AT5G09660</t>
  </si>
  <si>
    <t xml:space="preserve">Galactose catabolic process </t>
  </si>
  <si>
    <t>AT1G12780 AT1G63180 AT3G01260 AT3G47800 AT3G63140 AT5G51820</t>
  </si>
  <si>
    <t xml:space="preserve">Photosystem I assembly </t>
  </si>
  <si>
    <t>AT5G44660 AT1G22700 AT2G34860 AT3G08010 AT4G15510 AT4G25910</t>
  </si>
  <si>
    <t xml:space="preserve">Protein localization to peroxisome </t>
  </si>
  <si>
    <t xml:space="preserve">Establishment of protein localization to peroxisome </t>
  </si>
  <si>
    <t xml:space="preserve">RNA interference </t>
  </si>
  <si>
    <t>AT1G14790 AT2G19920 AT2G19930 AT3G43920 AT4G11130 AT4G37510 AT5G20320 AT2G45620 AT1G69440 AT1G63020 AT3G42670</t>
  </si>
  <si>
    <t xml:space="preserve">Tryptophan catabolic process </t>
  </si>
  <si>
    <t>AT4G35220 AT2G22330 AT4G39950 AT1G80360</t>
  </si>
  <si>
    <t xml:space="preserve">PSII associated light-harvesting complex II catabolic process </t>
  </si>
  <si>
    <t>AT1G50250 AT4G13250 AT5G04900 AT5G53170</t>
  </si>
  <si>
    <t xml:space="preserve">Indolalkylamine catabolic process </t>
  </si>
  <si>
    <t>AT1G56190 AT2G32120 AT2G38750 AT2G38760 AT3G51910 AT3G61010 AT4G21870 AT5G58780 AT3G45640 AT4G39960 AT5G64910 AT1G01140 AT1G05200 AT1G05690 AT1G08810 AT1G11270 AT1G13080 AT1G15950 AT1G16390 AT1G16880 AT1G20620 AT1G27320 AT1G32060 AT1G55920 AT1G61520 AT1G67280 AT1G68530 AT1G74520 AT1G77000 AT2G05070 AT2G28900 AT3G01500 AT3G06510 AT3G09260 AT3G16450 AT3G16460 AT3G16470 AT3G17020 AT3G23000 AT3G23700 AT3G26650 AT3G29320 AT3G47470 AT3G48360 AT3G62410 AT4G15920 AT4G17250 AT4G30200 AT4G35090 AT4G37930 AT5G04530 AT5G10030 AT5G51820 AT5G54770 AT5G61410 AT1G01060 AT2G22300 AT1G05140 AT1G08550 AT1G10760 AT1G64280 AT1G66730 AT1G74710 AT2G01918 AT2G21320 AT2G26330 AT2G38170 AT2G40970 AT2G41140 AT3G02870 AT3G08920 AT3G11170 AT3G17880 AT3G20930 AT3G61950 AT4G13550 AT4G23100 AT4G26850 AT4G36930 AT5G13650 AT5G17890 AT5G47910 AT5G52440 AT5G53170</t>
  </si>
  <si>
    <t xml:space="preserve">Regulation of defense response </t>
  </si>
  <si>
    <t>AT1G70700 AT1G74950 AT2G41370 AT3G25070 AT3G57130 AT4G19530 AT5G43470 AT5G45050 AT5G45060 AT5G45250 AT1G09415 AT2G22330 AT1G72300 AT2G02220 AT5G26920 AT1G03160 AT1G11310 AT1G20160 AT1G32540 AT1G56190 AT1G59870 AT1G64280 AT1G74710 AT2G15080 AT2G22300 AT2G39940 AT3G01310 AT3G09260 AT3G14150 AT3G14840 AT3G25020 AT3G55560 AT4G02590 AT4G08920 AT4G12560 AT4G23570 AT4G31800 AT4G35580 AT5G03320 AT5G50780 AT5G67160</t>
  </si>
  <si>
    <t xml:space="preserve">Regulation of immune system process </t>
  </si>
  <si>
    <t>AT2G41370 AT3G25070 AT3G57130 AT4G19530 AT5G43470 AT5G45050 AT5G45060 AT5G45250 AT1G09415 AT2G22330 AT4G19660 AT5G26920 AT1G03160 AT1G32540 AT1G56190 AT1G64280 AT2G15080 AT3G01310 AT3G14150 AT3G14840 AT3G55560 AT4G08920 AT4G23570 AT5G03320</t>
  </si>
  <si>
    <t xml:space="preserve">Glycogen metabolic process </t>
  </si>
  <si>
    <t>AT3G29320 AT4G30790 AT5G51820 AT2G39930 AT2G40840 AT5G19220 AT5G64860</t>
  </si>
  <si>
    <t xml:space="preserve">Energy reserve metabolic process </t>
  </si>
  <si>
    <t xml:space="preserve">Cellular response to starvation </t>
  </si>
  <si>
    <t>AT1G68740 AT2G45170 AT3G23430 AT4G16520 AT4G25350 AT5G17290 AT1G20620 AT1G55920 AT3G13450 AT4G04955 AT4G15920 AT4G35090 AT4G37870 AT1G01140 AT1G27320 AT1G43700 AT2G01830 AT2G02470 AT2G16430 AT2G33770 AT3G03710 AT3G47640 AT4G31390 AT5G28770 AT5G07690 AT5G61420</t>
  </si>
  <si>
    <t xml:space="preserve">Regulation of hormone metabolic process </t>
  </si>
  <si>
    <t>AT2G18750 AT5G26920 AT5G57580 AT1G80360 AT1G02860 AT1G28380 AT3G08510 AT4G03560 AT4G32980 AT5G03320 AT5G17300 AT5G42750 AT5G65410</t>
  </si>
  <si>
    <t>AT1G01710 AT1G09430 AT1G12230 AT1G13700 AT1G50480 AT1G52710 AT1G53280 AT1G56190 AT1G65930 AT1G80050 AT2G35390 AT3G01850 AT3G10030 AT3G18680 AT3G49360 AT3G56040 AT3G60750 AT4G00520 AT4G02120 AT4G04955 AT4G12440 AT4G22570 AT4G34020 AT5G03430 AT5G06340 AT5G14590 AT5G20990 AT5G46420 AT5G48545 AT5G55810 AT5G58330 AT5G61410 AT3G27190 AT3G27300 AT4G08920 AT4G17050 AT4G29220 AT5G35790 AT5G43600 AT1G09420 AT1G12780 AT1G21640 AT1G27320 AT1G59900 AT1G63180 AT2G01290 AT2G01830 AT2G02220 AT2G05830 AT2G16370 AT2G21330 AT3G14050 AT3G60190 AT4G00895 AT4G04040 AT4G24350 AT4G26520 AT4G26530 AT4G30580 AT4G33150 AT4G38800 AT4G38970 AT5G14760 AT5G44520 AT5G47435 AT5G53850 AT1G04400 AT5G12200 AT5G49970 AT5G64370 AT2G03530 AT2G03590</t>
  </si>
  <si>
    <t xml:space="preserve">Polyol metabolic process </t>
  </si>
  <si>
    <t>AT1G31190 AT1G48430 AT2G38010 AT2G43900 AT3G01310 AT3G02870 AT3G08510 AT3G17770 AT4G33770 AT4G38530 AT5G10170 AT4G18010 AT5G23670 AT1G48300 AT1G66970 AT1G71340</t>
  </si>
  <si>
    <t xml:space="preserve">Polysaccharide localization </t>
  </si>
  <si>
    <t xml:space="preserve">Fat-soluble vitamin metabolic process </t>
  </si>
  <si>
    <t xml:space="preserve">Iron ion transport </t>
  </si>
  <si>
    <t>AT3G61010 AT1G76800 AT2G38460 AT3G25190 AT4G27860 AT5G24290 AT5G26820 AT4G16370 AT1G27320</t>
  </si>
  <si>
    <t xml:space="preserve">Response to symbiotic fungus </t>
  </si>
  <si>
    <t>AT1G10760 AT1G37130 AT3G50470 AT5G10520 AT3G09260</t>
  </si>
  <si>
    <t xml:space="preserve">Indoleacetic acid metabolic process </t>
  </si>
  <si>
    <t xml:space="preserve">Cellular manganese ion homeostasis </t>
  </si>
  <si>
    <t>AT1G76800 AT3G25190 AT4G27860 AT5G24290 AT2G38170</t>
  </si>
  <si>
    <t xml:space="preserve">Fat-soluble vitamin biosynthetic process </t>
  </si>
  <si>
    <t xml:space="preserve">Peroxisomal transport </t>
  </si>
  <si>
    <t xml:space="preserve">Potassium ion homeostasis </t>
  </si>
  <si>
    <t>AT1G32450 AT3G02850 AT1G01140 AT3G09470 AT3G53720 AT4G20140</t>
  </si>
  <si>
    <t xml:space="preserve">Phloem or xylem histogenesis </t>
  </si>
  <si>
    <t>AT2G43900 AT3G22810 AT2G28250 AT3G24770 AT3G01670 AT3G01680 AT5G61480 AT2G27230 AT4G38800 AT1G27320 AT2G26330 AT3G09070 AT4G14940 AT4G31910 AT4G32880 AT5G01170 AT5G02030 AT5G19530 AT5G60690</t>
  </si>
  <si>
    <t xml:space="preserve">Photorespiration </t>
  </si>
  <si>
    <t>AT1G32080 AT1G68010 AT2G13360 AT2G38400 AT3G14150 AT3G14415 AT5G38430 AT5G47435 AT3G10160 AT4G37930 AT5G04140 AT5G09660 AT1G23310</t>
  </si>
  <si>
    <t>AT1G01360 AT1G03430 AT1G18890 AT1G35670 AT1G64280 AT1G68360 AT1G70700 AT1G74950 AT1G77110 AT2G38310 AT2G40330 AT2G41140 AT2G41370 AT3G05120 AT3G22810 AT3G50530 AT3G55970 AT3G57130 AT3G57530 AT4G04700 AT4G17870 AT4G19660 AT4G35230 AT5G05440 AT5G24430 AT5G27320 AT5G46790 AT1G02100 AT3G62150 AT4G31550 AT1G02120 AT1G04550 AT1G10470 AT1G12630 AT1G19050 AT1G25470 AT1G27320 AT1G42550 AT1G53910 AT1G66140 AT1G68840 AT1G69935 AT1G71130 AT1G72360 AT1G77690 AT2G01830 AT2G17820 AT2G26300 AT2G28350 AT2G31230 AT2G33860 AT2G41310 AT2G41710 AT2G43350 AT2G46510 AT2G46530 AT2G46690 AT3G01650 AT3G04110 AT3G06380 AT3G11540 AT3G12830 AT3G16500 AT3G48100 AT3G50500 AT3G50700 AT3G54990 AT3G61630 AT3G61830 AT4G16830 AT4G18010 AT4G29080 AT4G31920 AT5G01240 AT5G02800 AT5G07580 AT5G08520 AT5G11590 AT5G26920 AT5G39760 AT5G42750 AT5G44790 AT5G49980 AT5G61590 AT5G62920 AT5G63420 AT5G63470 AT5G66730 AT5G66880 AT5G67190 AT4G35390 AT1G77220 AT1G80440 AT2G39940 AT4G38360 AT5G22090 AT1G32230 AT1G34210 AT1G56650 AT1G63650 AT1G70510 AT1G79380 AT2G01950 AT3G09770 AT3G48360 AT4G14940 AT4G20380 AT4G34220 AT4G37790 AT5G01810 AT5G07690 AT5G17300 AT5G20990 AT3G45640 AT3G56860 AT5G25900</t>
  </si>
  <si>
    <t xml:space="preserve">Cellular response to nitrogen levels </t>
  </si>
  <si>
    <t>AT2G45170 AT4G16520 AT5G17290 AT1G20620 AT4G04955 AT4G15920 AT4G35090 AT5G12200 AT5G21170 AT5G64370 AT4G31390</t>
  </si>
  <si>
    <t xml:space="preserve">Protein targeting to chloroplast </t>
  </si>
  <si>
    <t>AT2G28900 AT4G02510 AT5G66055 AT2G28800 AT3G16290 AT5G22640 AT5G52440 AT2G47450 AT2G24820 AT5G57180 AT1G02280</t>
  </si>
  <si>
    <t xml:space="preserve">Alcohol biosynthetic process </t>
  </si>
  <si>
    <t>AT1G53280 AT2G38010 AT3G01310 AT3G08510 AT4G34020 AT4G38530 AT5G10170 AT5G58780 AT4G17600 AT5G23670 AT5G47110 AT1G31190 AT3G02870 AT5G17230 AT5G20960 AT1G67080 AT5G08520</t>
  </si>
  <si>
    <t xml:space="preserve">Regulation of hormone biosynthetic process </t>
  </si>
  <si>
    <t>AT2G18750 AT5G26920 AT5G57580 AT1G80360 AT3G08510 AT4G03560 AT4G32980 AT5G03320 AT5G17300 AT5G42750 AT5G65410</t>
  </si>
  <si>
    <t xml:space="preserve">Establishment of protein localization to chloroplast </t>
  </si>
  <si>
    <t>AT1G77110 AT2G18750 AT2G23590 AT2G23600 AT2G23610 AT2G31190 AT2G32440 AT3G44970 AT3G50440 AT3G62150 AT3G63110 AT4G36380 AT4G37150 AT5G25900 AT5G26920 AT5G57580 AT1G08980 AT1G67110 AT1G77690 AT1G80360 AT2G36800 AT5G11320 AT1G26220 AT1G74710 AT3G25760 AT4G02610 AT4G31910 AT5G01240 AT5G14090 AT5G20960 AT5G21482 AT5G63420 AT3G21420 AT1G02860 AT1G28380 AT1G48420 AT1G67560 AT2G22330 AT2G26170 AT2G43840 AT3G08510 AT3G56860 AT4G03560 AT4G08920 AT4G31500 AT4G32980 AT4G38430 AT4G39950 AT5G03320 AT5G11790 AT5G17300 AT5G19530 AT5G42750 AT5G65410 AT5G67160 AT2G33860</t>
  </si>
  <si>
    <t xml:space="preserve">Glucan catabolic process </t>
  </si>
  <si>
    <t>AT3G29320 AT3G47000 AT3G47010 AT4G30790 AT1G02800 AT2G39930 AT5G04360 AT1G10760 AT1G43670 AT5G64860 AT2G40840 AT5G26570</t>
  </si>
  <si>
    <t xml:space="preserve">Tetraterpenoid metabolic process </t>
  </si>
  <si>
    <t>AT3G10230 AT5G17230 AT3G53130 AT5G06130 AT1G08550 AT1G28100 AT1G67080 AT3G03710 AT4G31390 AT2G26170</t>
  </si>
  <si>
    <t xml:space="preserve">Carotenoid metabolic process </t>
  </si>
  <si>
    <t xml:space="preserve">Pyrimidine nucleobase metabolic process </t>
  </si>
  <si>
    <t>AT4G02120 AT3G60190 AT3G27190 AT5G12200 AT5G64370 AT2G03530 AT2G03590</t>
  </si>
  <si>
    <t xml:space="preserve">Negative regulation of programmed cell death </t>
  </si>
  <si>
    <t>AT1G02120 AT2G41560 AT3G57330 AT4G20380 AT5G47910 AT1G03160 AT3G25070</t>
  </si>
  <si>
    <t xml:space="preserve">Regulation of cellular ketone metabolic process </t>
  </si>
  <si>
    <t>AT2G18750 AT5G26920 AT5G57580 AT1G80360 AT1G02860 AT1G28380 AT1G61660 AT3G03710 AT4G03560 AT4G13830 AT4G20380 AT4G31730 AT4G32980 AT5G03320 AT5G08520 AT5G09660 AT5G65410</t>
  </si>
  <si>
    <t xml:space="preserve">Starch biosynthetic process </t>
  </si>
  <si>
    <t>AT1G11720 AT2G39930 AT3G01180 AT4G18240 AT5G04360 AT5G19220 AT4G32190 AT5G03420 AT5G51820</t>
  </si>
  <si>
    <t xml:space="preserve">Regulation of response to water deprivation </t>
  </si>
  <si>
    <t>AT5G07690 AT3G01650 AT1G08810 AT2G33860 AT3G10550 AT3G13672 AT5G26920 AT5G52440 AT5G58787</t>
  </si>
  <si>
    <t xml:space="preserve">Regulation of immune response </t>
  </si>
  <si>
    <t>AT2G41370 AT3G25070 AT3G57130 AT4G19530 AT5G45050 AT5G45060 AT5G45250 AT1G09415 AT2G22330 AT4G19660 AT5G26920 AT1G03160 AT1G32540 AT1G64280 AT2G15080 AT3G01310 AT3G14150 AT3G14840 AT3G55560 AT4G08920 AT4G23570 AT5G03320</t>
  </si>
  <si>
    <t>PIFs and YUCs (2170)</t>
  </si>
  <si>
    <t>PIFs only (508)</t>
  </si>
  <si>
    <t>YUCs only (109)</t>
  </si>
  <si>
    <t>Neither (156)</t>
  </si>
  <si>
    <t>PIFs and YUCs (2357)</t>
  </si>
  <si>
    <t>PIFs only (189)</t>
  </si>
  <si>
    <t>YUCs only (130)</t>
  </si>
  <si>
    <t>Neither (107)</t>
  </si>
  <si>
    <t>PIFs and YUCs (282)</t>
  </si>
  <si>
    <t>PIFs only (386)</t>
  </si>
  <si>
    <t>YUCs only (89)</t>
  </si>
  <si>
    <t>Neither (358)</t>
  </si>
  <si>
    <t>AT1G30610 AT1G45230 AT1G50900 AT2G34620 AT2G36000 AT3G29185 AT4G01800 AT4G38160 AT5G21920 AT5G55860 AT5G10470 AT1G01790 AT1G63900 AT1G06950 AT1G08540 AT1G35680 AT1G44000 AT1G62750 AT1G74730 AT2G04270 AT2G47940 AT3G02380 AT3G04340 AT3G19720 AT3G24560 AT3G25690 AT3G46740 AT3G56940 AT3G63190 AT4G13670 AT4G16390 AT4G26150 AT4G34020 AT5G02250 AT5G13770 AT5G18570 AT5G19620 AT5G22640 AT5G26742 AT5G35220 AT5G42310 AT5G63420 AT3G48870 AT3G63140 AT5G64050</t>
  </si>
  <si>
    <t>AT1G30610 AT1G45230 AT1G50900 AT2G34620 AT2G36000 AT3G29185 AT3G56910 AT3G63190 AT4G01800 AT4G38160 AT5G21920 AT5G42270 AT5G55860 AT5G10470 AT1G01790 AT1G63900 AT1G06950 AT1G08540 AT1G35680 AT1G44000 AT1G62750 AT1G71720 AT1G74730 AT2G04270 AT2G47940 AT3G02380 AT3G04340 AT3G19720 AT3G24560 AT3G25690 AT3G46740 AT3G56940 AT3G63140 AT4G13670 AT4G16390 AT4G26150 AT4G31780 AT4G34020 AT5G02250 AT5G13770 AT5G18570 AT5G19620 AT5G22640 AT5G22830 AT5G26742 AT5G35220 AT5G42310 AT5G53860 AT5G63420 AT3G48870 AT5G64050</t>
  </si>
  <si>
    <t>AT1G02910 AT1G19150 AT2G05070 AT2G34430 AT3G08940 AT3G62410 AT4G01800 AT4G21280 AT5G42270 AT1G54500 AT1G64860 AT2G47940 AT1G03630 AT1G08520 AT1G32060 AT1G74470 AT2G06520 AT2G39470 AT2G42600 AT3G05410 AT3G12780 AT3G21055 AT3G55330 AT3G56940 AT4G09650 AT4G15510 AT4G17600 AT4G18480 AT5G13630 AT5G27390 AT5G38430 AT5G45930 AT1G01790 AT1G22700 AT1G43670 AT1G55370 AT1G60600 AT1G60950 AT1G67840 AT1G68890 AT1G75690 AT3G15850 AT3G21200 AT4G01050 AT4G25910 AT4G27600 AT5G01920 AT5G35220 AT5G50950 AT5G52520</t>
  </si>
  <si>
    <t>AT1G74470 AT1G03475 AT1G03630 AT1G08520 AT1G44446 AT1G58290 AT2G40490 AT3G14930 AT3G21200 AT3G48730 AT3G51820 AT3G56940 AT3G59400 AT4G01690 AT4G18480 AT4G25080 AT5G08280 AT5G13630 AT5G45930 AT4G17600 AT2G41680 AT3G03710 AT4G26150</t>
  </si>
  <si>
    <t>AT1G03475 AT1G74470 AT2G40490 AT3G14930 AT4G01690 AT5G08280 AT5G40850 AT1G03630 AT1G08520 AT1G44446 AT1G58290 AT3G21200 AT3G48730 AT3G51820 AT3G56940 AT3G59400 AT4G18480 AT4G25080 AT5G13630 AT5G45930 AT4G17600 AT2G41680 AT3G03710 AT4G26150</t>
  </si>
  <si>
    <t>AT1G03475 AT1G74470 AT1G80050 AT2G40490 AT3G14930 AT4G01690 AT5G08280 AT5G17230 AT5G40850 AT1G03630 AT1G08520 AT1G31800 AT1G44446 AT1G58290 AT3G21200 AT3G48730 AT3G51820 AT3G53130 AT3G56940 AT3G59400 AT4G15110 AT4G18480 AT4G25080 AT5G13630 AT5G24530 AT5G45930 AT4G17600 AT1G28100 AT2G28350 AT2G41680 AT3G03710 AT4G26150 AT1G12910</t>
  </si>
  <si>
    <t>AT1G03475 AT1G74470 AT1G80050 AT2G40490 AT3G14930 AT4G01690 AT5G08280 AT5G17230 AT5G40850 AT1G03630 AT1G08520 AT1G31800 AT1G44446 AT1G58290 AT3G21200 AT3G48730 AT3G51820 AT3G53130 AT3G56940 AT3G59400 AT4G15110 AT4G18480 AT4G25080 AT5G13630 AT5G24530 AT5G45930 AT4G17600 AT1G28100 AT2G28350 AT2G41680 AT3G03710 AT4G26150 AT5G05860 AT1G12910</t>
  </si>
  <si>
    <t>AT1G01620 AT1G19150 AT2G05070 AT2G31160 AT2G34430 AT2G37180 AT2G43900 AT3G08940 AT3G09260 AT3G23290 AT3G51910 AT4G21870 AT5G26000 AT5G42270 AT5G49910 AT1G60940 AT1G62400 AT2G43010 AT3G59060 AT4G13670 AT5G07690 AT5G61270 AT2G30520 AT2G47450 AT4G39960 AT5G14090 AT1G01140 AT1G03680 AT1G08540 AT1G12910 AT1G13080 AT1G25450 AT1G32060 AT1G33590 AT1G35680 AT1G50900 AT1G55450 AT1G55920 AT1G64860 AT1G65930 AT1G68010 AT1G69530 AT1G72360 AT2G01830 AT2G03760 AT2G16280 AT2G36990 AT2G42690 AT3G02870 AT3G08770 AT3G11600 AT3G12780 AT3G15950 AT3G16450 AT3G16460 AT3G16690 AT3G19450 AT3G23700 AT3G29320 AT3G43800 AT3G48360 AT3G49810 AT3G53260 AT3G62410 AT4G01800 AT4G09650 AT4G13510 AT4G14400 AT4G14890 AT4G15920 AT4G19520 AT4G19810 AT4G24800 AT4G25050 AT4G26150 AT4G27030 AT4G38210 AT4G38680 AT4G38840 AT5G04590 AT5G06150 AT5G08000 AT5G08520 AT5G10030 AT5G11060 AT5G13180 AT5G18170 AT5G18570 AT5G19330 AT5G20250 AT5G35220 AT5G35630 AT5G38430 AT5G43060 AT5G43470 AT5G43760 AT5G50950 AT5G51550 AT5G53210 AT5G59430 AT5G61590 AT5G63420 AT5G64620 AT5G16400 AT5G63470 AT1G02730 AT1G10170 AT1G10470 AT1G12860 AT1G13740 AT1G15020 AT1G37130 AT1G56500 AT1G60950 AT1G70560 AT1G73870 AT1G74710 AT1G74730 AT1G74960 AT1G77490 AT1G77740 AT1G77760 AT2G16500 AT2G22680 AT2G34620 AT2G35940 AT2G46210 AT2G47800 AT3G08920 AT3G11170 AT3G13672 AT3G15850 AT3G28270 AT3G45650 AT3G48100 AT3G53460 AT3G54720 AT4G03110 AT4G19020 AT4G24020 AT4G24770 AT4G27710 AT4G37270 AT5G05860 AT5G13650 AT5G17890 AT5G22830 AT5G24270 AT5G25370 AT5G26742 AT5G46110 AT5G52440 AT5G53170 AT5G55860 AT5G57345 AT5G64940 AT5G65010 AT3G47340</t>
  </si>
  <si>
    <t>AT1G03475 AT1G06360 AT1G12780 AT1G13700 AT1G22430 AT1G22940 AT1G37130 AT1G43670 AT1G48430 AT1G50200 AT1G60550 AT1G60600 AT1G65930 AT1G70570 AT1G74710 AT1G74960 AT1G77760 AT1G80050 AT2G02010 AT2G04842 AT2G16500 AT2G23600 AT2G25840 AT2G26080 AT2G43900 AT3G02870 AT3G06470 AT3G07630 AT3G09260 AT3G10050 AT3G12780 AT3G13490 AT3G15850 AT3G19480 AT3G22460 AT3G47340 AT3G47800 AT3G50440 AT3G56040 AT3G58140 AT3G58610 AT3G63140 AT4G04350 AT4G04955 AT4G14880 AT4G33770 AT4G34020 AT4G37870 AT4G38530 AT5G03430 AT5G04490 AT5G06340 AT5G10170 AT5G11880 AT5G14060 AT5G15070 AT5G22800 AT5G24420 AT5G26000 AT5G47720 AT5G48220 AT5G49030 AT5G50950 AT5G52520 AT5G53460 AT5G58330 AT5G62790 AT5G64050 AT5G65010 AT1G07110 AT1G21100 AT3G16400 AT3G16910 AT3G23410 AT4G00360 AT4G17600 AT5G04660 AT5G35790 AT5G53580 AT1G03680 AT1G08490 AT1G15410 AT1G25450 AT1G32200 AT1G55920 AT1G56430 AT1G56500 AT1G66970 AT1G68890 AT1G74470 AT1G75960 AT2G01830 AT2G15620 AT2G16280 AT2G24580 AT2G28630 AT2G38040 AT2G42600 AT2G47240 AT3G02470 AT3G11170 AT3G15020 AT3G25660 AT3G43600 AT3G45650 AT3G48110 AT3G53260 AT3G55630 AT3G60620 AT4G09650 AT4G25050 AT4G27030 AT4G34350 AT5G04230 AT5G08030 AT5G16400 AT5G17230 AT5G18170 AT5G35630 AT5G43760 AT5G47435 AT1G63900 AT1G05470 AT1G10170 AT1G24625 AT1G30520 AT1G59870 AT1G62540 AT1G68320 AT1G70560 AT3G03710 AT3G09920 AT4G24020 AT4G37750 AT5G07690 AT5G08520 AT5G12860 AT5G61420 AT5G61590 AT5G65410 AT5G24530 AT2G03590</t>
  </si>
  <si>
    <t>AT1G05300 AT1G06950 AT1G15180 AT1G20840 AT1G31770 AT1G47530 AT1G53390 AT1G59870 AT1G71870 AT1G75220 AT2G01320 AT2G47800 AT3G11900 AT3G18830 AT3G23550 AT3G26570 AT3G54830 AT4G02050 AT4G13510 AT4G16480 AT4G21910 AT4G36670 AT4G38530 AT5G01590 AT5G17700 AT5G27350 AT5G27360 AT5G57350 AT1G35670 AT1G44800 AT1G63900 AT3G04340 AT3G16290 AT4G02510 AT4G19030 AT5G12860 AT5G22640 AT5G46110 AT5G47040 AT5G52440 AT1G01070 AT1G01620 AT1G01790 AT1G02280 AT1G22550 AT1G22570 AT1G22710 AT1G23090 AT1G35350 AT1G57990 AT1G62200 AT1G64200 AT1G68740 AT1G77110 AT1G77990 AT1G80050 AT2G02020 AT2G03590 AT2G07680 AT2G19110 AT2G21340 AT2G26975 AT2G33750 AT2G35800 AT2G37180 AT2G38290 AT2G41560 AT2G41700 AT2G43330 AT2G46450 AT2G47450 AT3G14770 AT3G16690 AT3G17650 AT3G25190 AT3G28050 AT3G28070 AT3G45650 AT3G46740 AT3G47730 AT3G48740 AT3G53960 AT3G57330 AT3G59340 AT3G62150 AT4G01800 AT4G09650 AT4G14870 AT4G18050 AT4G18197 AT4G21180 AT4G27860 AT4G30110 AT4G35440 AT4G36850 AT4G37270 AT5G21930 AT5G22830 AT5G24290 AT5G26820 AT5G53550 AT5G55930 AT1G80310 AT4G15920 AT3G48870</t>
  </si>
  <si>
    <t>AT1G30610 AT2G02980 AT2G04270 AT2G41720 AT3G03710 AT3G52380 AT3G63370 AT4G16390 AT5G13650 AT5G42310</t>
  </si>
  <si>
    <t>AT1G03475 AT1G60550 AT1G60600 AT1G74470 AT1G74710 AT2G40490 AT3G12780 AT3G14930 AT4G01690 AT5G03430 AT5G08280 AT5G40850 AT5G53580 AT1G03630 AT1G08520 AT1G22940 AT1G44446 AT1G58290 AT1G68890 AT2G38040 AT3G21200 AT3G48730 AT3G51820 AT3G55630 AT3G56940 AT3G59400 AT4G18480 AT4G25080 AT5G13630 AT5G45930 AT5G50950 AT4G17600 AT1G30520 AT2G41680 AT2G48070 AT3G02870 AT3G03710 AT3G14415 AT4G26150</t>
  </si>
  <si>
    <t>AT1G03475 AT1G06360 AT1G37130 AT1G50200 AT1G65930 AT1G74960 AT1G77760 AT2G02010 AT2G04842 AT2G16500 AT2G23600 AT2G25840 AT2G26080 AT3G06470 AT3G07630 AT3G09260 AT3G10050 AT3G12780 AT3G13490 AT3G15850 AT3G19480 AT3G22460 AT3G47340 AT3G50440 AT3G58140 AT3G58610 AT4G04350 AT4G14880 AT4G34020 AT5G11880 AT5G14060 AT5G22800 AT5G26000 AT5G47720 AT5G48220 AT5G49030 AT5G50950 AT5G52520 AT5G53460 AT5G58330 AT5G62790 AT5G64050 AT5G65010 AT1G21100 AT3G16400 AT3G16910 AT3G56040 AT4G00360 AT5G04660 AT1G08490 AT1G15410 AT1G25450 AT1G55920 AT1G56430 AT1G68890 AT1G74710 AT1G75960 AT2G15620 AT2G16280 AT2G24580 AT2G28630 AT2G38040 AT2G42600 AT2G47240 AT3G11170 AT3G15020 AT3G25660 AT3G43600 AT3G45650 AT3G48110 AT3G53260 AT3G55630 AT4G25050 AT4G27030 AT4G34350 AT5G04230 AT5G18170 AT5G35630 AT5G43760 AT1G63900 AT1G10170 AT1G24625 AT1G59870 AT1G62540 AT1G68320 AT1G70560 AT3G02870 AT3G03710 AT3G09920 AT4G24020 AT4G37750 AT5G07690 AT5G08520 AT5G12860 AT5G47435 AT5G61420 AT5G61590 AT5G65410 AT5G24530</t>
  </si>
  <si>
    <t>AT1G06950 AT4G02510 AT5G01590 AT1G63900 AT3G04340 AT3G16290 AT3G46740 AT5G22640 AT5G52440 AT2G47450 AT5G49910 AT5G57180 AT3G48870 AT1G02280</t>
  </si>
  <si>
    <t xml:space="preserve">Protein localization to chloroplast </t>
  </si>
  <si>
    <t>AT1G01620 AT1G15180 AT1G22430 AT1G27510 AT1G35670 AT1G47530 AT1G49580 AT1G70410 AT1G71870 AT1G77110 AT1G77490 AT2G24150 AT2G37180 AT2G38310 AT2G43900 AT3G12780 AT3G23550 AT3G57130 AT4G09010 AT4G14740 AT4G17870 AT4G21870 AT4G21910 AT4G30610 AT4G30850 AT4G35000 AT4G35230 AT5G08520 AT5G14740 AT5G17700 AT5G46790 AT5G49910 AT5G53550 AT1G03475 AT1G05190 AT1G21270 AT1G32060 AT1G59870 AT1G62400 AT1G78630 AT1G78830 AT2G03590 AT2G40490 AT2G43010 AT3G08940 AT3G09260 AT3G15880 AT3G18390 AT3G46740 AT3G59060 AT3G62150 AT3G63140 AT4G01310 AT4G09650 AT4G13510 AT4G14400 AT4G14880 AT4G18480 AT4G19030 AT4G25050 AT4G28080 AT5G07690 AT5G35630 AT5G40950 AT5G42270 AT5G45930 AT5G53460 AT5G66350 AT1G05470 AT1G10470 AT1G15500 AT1G19050 AT1G24625 AT1G37130 AT1G51950 AT1G68320 AT1G72360 AT1G77760 AT2G01830 AT2G21210 AT2G21340 AT2G22200 AT2G28350 AT2G35800 AT2G39250 AT2G41680 AT3G09270 AT3G12685 AT3G15356 AT3G43800 AT3G48100 AT3G54660 AT3G62980 AT4G03080 AT4G26150 AT4G38840 AT5G07580 AT5G23310 AT5G25590 AT5G26000 AT5G60120 AT5G61590 AT5G62920 AT5G63420 AT5G63470 AT5G64940 AT1G01140 AT1G03850 AT1G28290 AT1G48030 AT1G50200 AT1G65930 AT1G68010 AT1G74940 AT1G76540 AT2G04160 AT2G05070 AT2G15620 AT2G34680 AT2G34810 AT2G35940 AT3G08770 AT3G14930 AT3G16450 AT3G16690 AT3G22060 AT3G22460 AT3G25190 AT3G46590 AT3G47340 AT3G48360 AT3G50660 AT3G51420 AT3G58610 AT3G62410 AT4G09460 AT4G15920 AT4G19520 AT4G19810 AT4G29060 AT4G31910 AT4G32880 AT4G34160 AT4G37870 AT4G38680 AT5G11510 AT5G13180 AT5G18170 AT5G19330 AT5G24520 AT5G24530 AT5G28770 AT5G35220 AT5G43470 AT5G53210 AT5G59430 AT5G61420 AT5G62790 AT5G63160 AT5G54380 AT1G02730 AT1G08490 AT1G10170 AT1G13740 AT1G24120 AT1G27595 AT1G43670 AT1G53230 AT1G63650 AT1G67840 AT1G70560 AT1G79380 AT2G03760 AT2G19110 AT2G47800 AT3G02860 AT3G13672 AT3G23700 AT3G25070 AT3G28270 AT3G29320 AT4G00720 AT4G03110 AT4G23570 AT4G24020 AT4G24800 AT4G27710 AT5G01810 AT5G05860 AT5G13650 AT5G17300 AT5G24270 AT5G25370 AT5G52440 AT5G57345 AT1G69530</t>
  </si>
  <si>
    <t>AT1G02910 AT1G19150 AT2G05070 AT2G34430 AT3G08940 AT4G21280 AT5G42270 AT1G54500 AT2G47940 AT1G22700 AT1G55370 AT1G60600 AT1G60950 AT1G68890 AT1G75690 AT3G15850 AT3G21200 AT4G01050 AT4G09650 AT4G15510 AT4G25910 AT5G01920 AT5G35220</t>
  </si>
  <si>
    <t xml:space="preserve">Embryo development </t>
  </si>
  <si>
    <t>AT3G24770 AT4G13195 AT5G04810 AT4G20140 AT4G32880 AT1G11060 AT1G31770 AT1G70560 AT3G09070 AT3G15880 AT3G54720 AT5G10170 AT5G11320 AT1G05190 AT1G05470 AT1G10470 AT1G30610 AT1G35680 AT1G65440 AT1G70070 AT1G74960 AT2G01830 AT2G04842 AT2G34710 AT2G41720 AT2G45270 AT3G12080 AT3G24560 AT3G46740 AT3G48110 AT3G48740 AT3G53700 AT3G63190 AT4G04350 AT4G24660 AT4G31780 AT5G03800 AT5G10250 AT5G13710 AT5G18570 AT5G22510 AT5G22640 AT5G22800 AT5G63420</t>
  </si>
  <si>
    <t>AT1G01540 AT1G05470 AT1G07110 AT1G09440 AT1G11330 AT1G11410 AT1G13700 AT1G29720 AT1G33770 AT1G35670 AT1G43670 AT1G49580 AT1G54820 AT1G55200 AT1G56120 AT1G56140 AT1G60800 AT1G60940 AT1G65930 AT1G70570 AT1G76540 AT1G77280 AT1G80370 AT2G26870 AT2G38310 AT2G39360 AT2G43900 AT3G02870 AT3G05140 AT3G12780 AT3G13690 AT3G14840 AT3G21530 AT3G24550 AT3G26700 AT3G28040 AT4G00970 AT4G02630 AT4G03270 AT4G04570 AT4G11460 AT4G11900 AT4G17870 AT4G20140 AT4G23290 AT4G23300 AT4G26540 AT4G30790 AT4G32710 AT4G33080 AT4G33770 AT4G34020 AT4G34160 AT4G36390 AT4G38530 AT5G03430 AT5G06150 AT5G06340 AT5G07180 AT5G15070 AT5G24420 AT5G38990 AT5G46790 AT5G54380 AT5G57190 AT5G58330 AT5G62130 AT5G62790 AT5G65700 AT5G67260 AT1G10470 AT1G62400 AT1G67840 AT3G06483 AT3G25070 AT3G56960 AT4G00720 AT5G35790 AT5G50860 AT5G53580 AT1G01140 AT1G14700 AT1G15530 AT1G16260 AT1G21270 AT1G22940 AT1G23870 AT1G25390 AT1G32060 AT1G32200 AT1G48430 AT1G50240 AT1G56500 AT1G65190 AT1G66910 AT1G66940 AT1G70290 AT1G72300 AT1G75640 AT1G77740 AT1G80050 AT1G80380 AT1G80940 AT2G01830 AT2G01890 AT2G20050 AT2G22190 AT2G28930 AT2G37380 AT2G38040 AT2G39190 AT3G09920 AT3G17680 AT3G17840 AT3G21870 AT3G44850 AT3G46590 AT3G47570 AT3G55050 AT3G55960 AT3G60620 AT3G62010 AT4G00955 AT4G03080 AT4G09650 AT4G14680 AT4G17770 AT4G27600 AT4G28706 AT4G34350 AT4G35230 AT4G37870 AT5G01810 AT5G01920 AT5G04490 AT5G10170 AT5G14060 AT5G14210 AT5G21222 AT5G22620 AT5G24270 AT5G25370 AT5G40450 AT5G43020 AT5G44020 AT5G47435 AT5G48960 AT5G50290 AT5G50950 AT5G51460 AT5G51560 AT5G58300 AT5G60270 AT5G62710 AT5G64940 AT5G67280 AT3G03710 AT4G27030</t>
  </si>
  <si>
    <t>AT1G01540 AT1G05470 AT1G07110 AT1G09440 AT1G11330 AT1G11410 AT1G13700 AT1G29720 AT1G33770 AT1G35670 AT1G43670 AT1G49580 AT1G54820 AT1G55200 AT1G56120 AT1G56140 AT1G60800 AT1G60940 AT1G65930 AT1G70570 AT1G76540 AT1G77280 AT1G80370 AT2G26870 AT2G38310 AT2G39360 AT2G43900 AT3G02870 AT3G05140 AT3G12780 AT3G13690 AT3G14840 AT3G21530 AT3G24550 AT3G26700 AT3G28040 AT3G56040 AT4G00970 AT4G02630 AT4G03270 AT4G04570 AT4G11460 AT4G11900 AT4G17870 AT4G20140 AT4G23290 AT4G23300 AT4G26540 AT4G30790 AT4G32710 AT4G33080 AT4G33770 AT4G34020 AT4G34160 AT4G36390 AT4G38530 AT5G03430 AT5G06150 AT5G06340 AT5G07180 AT5G15070 AT5G24420 AT5G38990 AT5G46790 AT5G54380 AT5G57190 AT5G58330 AT5G62130 AT5G62790 AT5G65700 AT5G67260 AT1G10470 AT1G62400 AT1G67840 AT3G06483 AT3G25070 AT3G56960 AT4G00720 AT5G35790 AT5G50860 AT5G53580 AT1G01140 AT1G12780 AT1G14700 AT1G15530 AT1G16260 AT1G21270 AT1G22940 AT1G23870 AT1G25390 AT1G32060 AT1G32200 AT1G48430 AT1G50240 AT1G56500 AT1G65190 AT1G66910 AT1G66940 AT1G70290 AT1G72300 AT1G75640 AT1G77740 AT1G80050 AT1G80380 AT1G80940 AT2G01830 AT2G01890 AT2G20050 AT2G22190 AT2G28930 AT2G37380 AT2G38040 AT2G39190 AT3G09920 AT3G17680 AT3G17840 AT3G21870 AT3G44850 AT3G46590 AT3G47570 AT3G55050 AT3G55960 AT3G60620 AT3G62010 AT4G00955 AT4G03080 AT4G09650 AT4G14680 AT4G17770 AT4G27600 AT4G28706 AT4G34350 AT4G35230 AT4G37870 AT5G01810 AT5G01920 AT5G04490 AT5G10170 AT5G14060 AT5G14210 AT5G21222 AT5G22620 AT5G24270 AT5G25370 AT5G40450 AT5G43020 AT5G44020 AT5G47435 AT5G48960 AT5G50290 AT5G50950 AT5G51460 AT5G51560 AT5G58300 AT5G60270 AT5G62710 AT5G64940 AT5G67280 AT3G03710 AT4G27030</t>
  </si>
  <si>
    <t>AT1G03475 AT1G13700 AT1G60550 AT1G60600 AT1G65930 AT1G74470 AT1G74710 AT1G77490 AT2G40490 AT3G09270 AT3G12780 AT3G14930 AT3G24430 AT3G43800 AT4G01690 AT4G09010 AT4G25910 AT4G35000 AT5G03430 AT5G08280 AT5G24420 AT5G40850 AT5G58330 AT1G08490 AT5G35790 AT5G53580 AT1G03630 AT1G08520 AT1G22940 AT1G44446 AT1G58290 AT1G68890 AT2G24580 AT2G38040 AT2G41680 AT3G21200 AT3G48730 AT3G51820 AT3G54660 AT3G55630 AT3G56940 AT3G59400 AT4G18480 AT4G25080 AT5G13630 AT5G45930 AT5G50950 AT4G17600 AT1G10170 AT1G30520 AT2G48070 AT3G02870 AT3G03710 AT3G14415 AT3G27820 AT4G26150 AT5G47435</t>
  </si>
  <si>
    <t>AT1G19150 AT2G05070 AT2G31160 AT2G34430 AT2G43900 AT3G08940 AT3G23290 AT5G42270 AT1G62400 AT2G43010 AT3G59060 AT4G13670 AT5G07690 AT5G61270 AT2G30520 AT2G47450 AT1G08540 AT1G12910 AT1G25450 AT1G64860 AT1G68010 AT1G69530 AT2G16280 AT2G36990 AT2G42690 AT3G51910 AT3G62410 AT4G01800 AT4G14400 AT4G14890 AT4G15920 AT4G24800 AT4G25050 AT4G26150 AT5G11060 AT5G18170 AT5G18570 AT5G35220 AT5G38430 AT5G43470 AT5G43760 AT5G63420 AT5G16400 AT5G63470 AT1G10170 AT1G10470 AT1G37130 AT1G56500 AT1G60950 AT1G70560 AT1G73870 AT1G74730 AT1G77760 AT2G35940 AT3G15850 AT3G48100 AT3G54720 AT4G03110 AT4G37270 AT5G22830 AT5G46110 AT5G64940 AT3G47340</t>
  </si>
  <si>
    <t>AT1G19150 AT2G05070 AT2G31160 AT2G34430 AT2G43900 AT3G08940 AT3G23290 AT5G42270 AT1G62400 AT2G43010 AT3G59060 AT4G13670 AT5G07690 AT5G61270 AT2G30520 AT2G47450 AT1G08540 AT1G12910 AT1G25450 AT1G64860 AT1G68010 AT1G69530 AT2G16280 AT2G36990 AT2G42690 AT3G51910 AT3G62410 AT4G01800 AT4G14400 AT4G14890 AT4G15920 AT4G24800 AT4G25050 AT4G26150 AT5G06150 AT5G11060 AT5G18170 AT5G18570 AT5G35220 AT5G38430 AT5G43470 AT5G43760 AT5G63420 AT5G16400 AT5G63470 AT1G10170 AT1G10470 AT1G37130 AT1G56500 AT1G60950 AT1G70560 AT1G73870 AT1G74730 AT1G77760 AT2G35940 AT3G15850 AT3G48100 AT3G54720 AT4G03110 AT4G37270 AT5G22830 AT5G46110 AT5G64940 AT3G47340</t>
  </si>
  <si>
    <t>AT3G24770 AT4G13195 AT4G32880 AT1G11060 AT1G31770 AT1G70560 AT3G09070 AT3G15880 AT3G54720 AT4G20140 AT5G10170 AT5G11320 AT1G05190 AT1G05470 AT1G10470 AT1G30610 AT1G35680 AT1G65440 AT1G70070 AT1G74960 AT2G04842 AT2G34710 AT2G41720 AT2G45270 AT3G12080 AT3G24560 AT3G48110 AT3G48740 AT3G53700 AT3G63190 AT4G04350 AT4G24660 AT4G31780 AT5G03800 AT5G10250 AT5G13710 AT5G18570 AT5G22510 AT5G22640 AT5G22800 AT5G63420</t>
  </si>
  <si>
    <t>AT1G35670 AT1G49580 AT1G77110 AT2G24150 AT2G38310 AT2G43900 AT3G57130 AT4G14740 AT4G17870 AT4G30610 AT4G30850 AT4G35230 AT5G08520 AT5G46790 AT1G03475 AT1G05190 AT1G21270 AT1G32060 AT1G59870 AT1G78630 AT1G78830 AT2G40490 AT2G43010 AT3G08940 AT3G09260 AT3G15880 AT3G18390 AT3G46740 AT3G59060 AT3G62150 AT3G63140 AT4G01310 AT4G09650 AT4G13510 AT4G14400 AT4G18480 AT4G25050 AT4G28080 AT4G35000 AT5G35630 AT5G40950 AT5G42270 AT5G45930 AT5G53460 AT5G66350 AT1G05470 AT1G10470 AT1G19050 AT1G24625 AT1G51950 AT1G68320 AT1G72360 AT2G01830 AT2G21210 AT2G22200 AT2G28350 AT2G39250 AT3G15356 AT3G48100 AT3G62980 AT4G03080 AT4G26150 AT4G38840 AT5G07580 AT5G26000 AT5G60120 AT5G61590 AT5G62920 AT5G63420 AT5G63470 AT1G03850 AT1G28290 AT1G76540 AT2G04160 AT2G34680 AT2G34810 AT2G35940 AT3G22060 AT3G25190 AT3G46590 AT3G48360 AT3G50660 AT3G51420 AT4G09460 AT4G19810 AT4G31910 AT4G32880 AT4G38680 AT5G07690 AT5G11510 AT5G13180 AT5G19330 AT5G24520 AT5G24530 AT5G28770 AT5G35220 AT5G43470 AT5G59430 AT5G61420 AT5G63160 AT5G54380 AT1G13740 AT1G24120 AT1G43670 AT1G53230 AT1G63650 AT1G70560 AT1G79380 AT2G03760 AT2G05070 AT3G02860 AT3G23700 AT4G00720 AT4G03110 AT4G23570 AT4G24800 AT4G27710 AT4G34160 AT5G01810 AT5G05860 AT5G17300 AT5G25370 AT1G69530</t>
  </si>
  <si>
    <t>AT5G53550 AT3G24770 AT4G13195 AT4G32880 AT1G11060 AT1G31770 AT1G70560 AT3G09070 AT3G15880 AT3G54720 AT4G14510 AT4G20140 AT4G34160 AT5G10170 AT5G11320 AT5G67260 AT1G01070 AT1G05190 AT1G05470 AT1G10470 AT1G30610 AT1G35680 AT1G65440 AT1G70070 AT1G74960 AT2G04842 AT2G34710 AT2G41720 AT2G45270 AT3G12080 AT3G24560 AT3G48110 AT3G48740 AT3G53700 AT3G63190 AT4G04350 AT4G24660 AT4G26150 AT4G31780 AT4G33770 AT4G38680 AT5G03800 AT5G05860 AT5G10250 AT5G13710 AT5G18570 AT5G22510 AT5G22640 AT5G22800 AT5G49360 AT5G52520 AT5G63420 AT5G65410</t>
  </si>
  <si>
    <t>AT2G45190 AT5G53550 AT3G24770 AT4G13195 AT4G32880 AT1G11060 AT1G31770 AT1G70560 AT3G09070 AT3G15880 AT3G54720 AT4G14510 AT4G20140 AT4G34160 AT5G10170 AT5G11320 AT5G67260 AT1G01070 AT1G05190 AT1G05470 AT1G10470 AT1G30610 AT1G35680 AT1G65440 AT1G70070 AT1G74960 AT2G04842 AT2G28350 AT2G34710 AT2G41720 AT2G45270 AT3G12080 AT3G24560 AT3G48110 AT3G48740 AT3G53700 AT3G63190 AT4G04350 AT4G24660 AT4G26150 AT4G31780 AT4G33770 AT4G38680 AT5G03800 AT5G05860 AT5G10250 AT5G13710 AT5G18570 AT5G22510 AT5G22640 AT5G22800 AT5G49360 AT5G52520 AT5G63420 AT5G65410</t>
  </si>
  <si>
    <t xml:space="preserve">Heme biosynthetic process </t>
  </si>
  <si>
    <t>AT1G03475 AT2G40490 AT3G14930 AT4G01690 AT5G08280 AT5G40850 AT1G58290 AT3G21200 AT3G48730</t>
  </si>
  <si>
    <t xml:space="preserve">Protein import into chloroplast stroma </t>
  </si>
  <si>
    <t>AT1G06950 AT5G01590 AT1G63900 AT3G04340 AT3G16290 AT4G02510 AT5G22640 AT3G46740 AT3G48870</t>
  </si>
  <si>
    <t>AT1G03475 AT1G06360 AT1G50200 AT1G65930 AT1G74960 AT2G02010 AT2G04842 AT2G16500 AT2G23600 AT2G25840 AT2G26080 AT3G06470 AT3G07630 AT3G10050 AT3G12780 AT3G13490 AT3G15850 AT3G19480 AT3G22460 AT3G47340 AT3G50440 AT3G58140 AT3G58610 AT4G04350 AT4G14880 AT4G34020 AT5G11880 AT5G14060 AT5G22800 AT5G47720 AT5G48220 AT5G49030 AT5G50950 AT5G52520 AT5G53460 AT5G58330 AT5G62790 AT5G64050 AT5G65010 AT3G16910 AT4G00360 AT5G04660 AT1G08490 AT1G15410 AT1G25450 AT1G55920 AT1G56430 AT1G68890 AT1G74710 AT1G75960 AT2G16280 AT2G24580 AT2G28630 AT2G38040 AT2G42600 AT2G47240 AT3G11170 AT3G15020 AT3G25660 AT3G43600 AT3G48110 AT3G53260 AT3G55630 AT4G25050 AT4G27030 AT4G34350 AT5G04230 AT5G18170 AT5G35630 AT5G43760 AT1G63900 AT1G10170 AT1G68320 AT1G70560 AT3G02870 AT3G03710 AT3G09920 AT5G08520 AT5G12860 AT5G47435 AT5G65410 AT5G24530</t>
  </si>
  <si>
    <t>AT1G03680 AT1G14120 AT1G37130 AT1G77110 AT1G77760 AT2G23600 AT2G26080 AT2G26975 AT2G43900 AT3G25190 AT3G50440 AT3G50660 AT3G54660 AT3G62150 AT4G23570 AT4G27860 AT4G36380 AT4G38530 AT5G24290 AT5G57350 AT1G21270 AT1G63900 AT1G72300 AT2G03760 AT2G25900 AT2G29890 AT2G41680 AT2G43010 AT2G43800 AT3G15880 AT3G59060 AT5G11320 AT1G03850 AT1G05570 AT1G15020 AT1G48030 AT1G56500 AT1G70560 AT1G74710 AT3G43600 AT3G62950 AT4G04350 AT4G04970 AT4G29740 AT4G31910 AT5G14090 AT5G16400 AT5G21482 AT5G49030 AT5G53460 AT5G53550 AT5G66350 AT5G28770 AT5G63420 AT1G60800 AT2G19110 AT4G30110 AT5G57130 AT1G01140 AT1G10170 AT1G27595 AT1G44800 AT1G51070 AT1G66970 AT1G68320 AT1G75220 AT2G01830 AT2G05070 AT2G41560 AT3G04340 AT3G53460 AT3G55480 AT3G57330 AT4G20140 AT4G24770 AT4G31850 AT4G34830 AT4G37270 AT5G05860 AT5G13650 AT5G17300 AT5G22830 AT5G24270 AT5G26820 AT5G48930 AT5G64940 AT5G65410 AT5G24530</t>
  </si>
  <si>
    <t>AT1G14120 AT1G77110 AT2G26975 AT2G43900 AT3G25190 AT3G50660 AT4G27860 AT4G36380 AT4G38530 AT5G24290 AT5G57350 AT1G21270 AT1G72300 AT3G15880 AT5G53550 AT5G28770 AT2G19110 AT4G30110 AT5G57130 AT1G01140 AT1G27595 AT1G44800 AT1G51070 AT1G66970 AT1G68320 AT1G75220 AT2G01830 AT2G05070 AT2G41560 AT3G55480 AT3G57330 AT4G20140 AT4G37270 AT5G22830 AT5G24270 AT5G26820 AT5G48930 AT5G64940</t>
  </si>
  <si>
    <t xml:space="preserve">Protoporphyrinogen IX biosynthetic process </t>
  </si>
  <si>
    <t>AT1G03475 AT1G58290 AT2G40490 AT3G14930 AT3G48730 AT4G01690 AT5G08280</t>
  </si>
  <si>
    <t>AT3G62410 AT4G01800 AT5G42270 AT1G64860 AT1G01790 AT1G67840 AT1G68890 AT3G15850 AT5G01920 AT5G50950 AT5G52520</t>
  </si>
  <si>
    <t xml:space="preserve">Heme metabolic process </t>
  </si>
  <si>
    <t xml:space="preserve">Protoporphyrinogen IX metabolic process </t>
  </si>
  <si>
    <t>AT3G02380 AT5G53210 AT5G53550 AT3G24770 AT4G13195 AT1G80940 AT4G03110 AT4G37750 AT2G04160 AT2G34680 AT4G26150 AT4G32880 AT1G11060 AT1G31770 AT1G60800 AT1G70410 AT1G70560 AT1G80370 AT2G34710 AT3G09070 AT3G15880 AT3G54720 AT3G57130 AT3G62980 AT4G14510 AT4G20140 AT4G34160 AT4G36380 AT5G07180 AT5G10170 AT5G11320 AT5G63470 AT5G65700 AT5G66350 AT5G67260 AT1G01030 AT1G01070 AT1G05190 AT1G05470 AT1G10470 AT1G12860 AT1G12910 AT1G13710 AT1G30610 AT1G35680 AT1G60940 AT1G62750 AT1G65440 AT1G68640 AT1G70070 AT1G74960 AT1G75220 AT1G75640 AT1G77110 AT1G77740 AT1G78020 AT2G01830 AT2G04842 AT2G16630 AT2G25840 AT2G28350 AT2G31160 AT2G36990 AT2G41720 AT2G43010 AT2G45190 AT2G45270 AT3G02860 AT3G06500 AT3G10570 AT3G12080 AT3G13490 AT3G18830 AT3G21200 AT3G24560 AT3G48110 AT3G48740 AT3G53700 AT3G63190 AT4G04350 AT4G13510 AT4G24660 AT4G31780 AT4G33770 AT4G38680 AT5G03800 AT5G05860 AT5G10250 AT5G13710 AT5G18570 AT5G19330 AT5G20320 AT5G22510 AT5G22640 AT5G22800 AT5G47040 AT5G49030 AT5G49360 AT5G52520 AT5G53180 AT5G61270 AT5G63420 AT5G64050 AT5G65410</t>
  </si>
  <si>
    <t>AT1G01140 AT1G03680 AT1G25450 AT1G32060 AT1G35680 AT1G55920 AT2G05070 AT2G16280 AT3G09260 AT3G12780 AT3G16450 AT3G16460 AT3G16690 AT3G23700 AT3G48360 AT3G62410 AT4G09650 AT4G15920 AT4G38680 AT4G38840 AT5G04590 AT5G10030 AT5G20250 AT5G43760 AT1G12860 AT1G74710 AT1G74960 AT1G77490 AT2G16500 AT2G46210 AT3G02870 AT3G08920 AT3G11170 AT3G53460 AT4G14400 AT4G24770 AT5G13650 AT5G17890 AT5G50950 AT5G52440</t>
  </si>
  <si>
    <t>AT1G53230 AT2G34620 AT2G36000 AT2G42600 AT2G43900 AT2G45190 AT3G01140 AT3G02380 AT3G50660 AT4G09460 AT4G14740 AT4G36380 AT4G38160 AT5G07690 AT5G53210 AT5G53550 AT5G61420 AT2G28350 AT3G24770 AT4G13195 AT5G04810 AT1G05470 AT1G05570 AT1G12860 AT1G13710 AT1G18620 AT1G63650 AT1G74960 AT1G76110 AT1G80940 AT2G01830 AT2G31160 AT2G34710 AT3G01680 AT3G09070 AT3G13672 AT3G23290 AT3G48740 AT3G52910 AT3G62980 AT4G03110 AT4G04970 AT4G20140 AT4G28080 AT4G32880 AT4G37750 AT5G20320 AT5G24520 AT5G35220 AT5G42270 AT5G43810 AT5G46690 AT5G63420 AT5G65700 AT5G66350 AT1G69530 AT1G72150 AT2G03090 AT2G04160 AT2G34680 AT4G26150 AT4G38210 AT5G64940 AT1G01030 AT1G11060 AT1G15940 AT1G31770 AT1G56430 AT1G60800 AT1G70410 AT1G70560 AT1G80370 AT3G11600 AT3G14170 AT3G15880 AT3G48360 AT3G54720 AT3G56960 AT3G57130 AT4G14510 AT4G14880 AT4G26540 AT4G34160 AT4G36710 AT5G07180 AT5G10170 AT5G11320 AT5G54380 AT5G63160 AT5G63470 AT5G67260 AT1G01070 AT1G02730 AT1G05190 AT1G10470 AT1G12910 AT1G14760 AT1G19050 AT1G20850 AT1G21270 AT1G25450 AT1G30610 AT1G35670 AT1G35680 AT1G50240 AT1G60940 AT1G62750 AT1G65440 AT1G68320 AT1G68640 AT1G70070 AT1G72300 AT1G73870 AT1G74710 AT1G75220 AT1G75640 AT1G76540 AT1G77110 AT1G77740 AT1G78020 AT1G79840 AT2G04842 AT2G16630 AT2G22680 AT2G25840 AT2G35940 AT2G36990 AT2G37950 AT2G41720 AT2G43010 AT2G45270 AT3G02470 AT3G02860 AT3G04630 AT3G06500 AT3G10405 AT3G10570 AT3G12080 AT3G13490 AT3G18830 AT3G21200 AT3G24560 AT3G29030 AT3G45260 AT3G46740 AT3G48110 AT3G53700 AT3G63190 AT4G00480 AT4G01800 AT4G04350 AT4G13510 AT4G20780 AT4G24660 AT4G25050 AT4G30790 AT4G30920 AT4G31780 AT4G31910 AT4G33770 AT4G38680 AT5G01840 AT5G03800 AT5G05860 AT5G08520 AT5G10250 AT5G13180 AT5G13710 AT5G18570 AT5G19330 AT5G22510 AT5G22640 AT5G22800 AT5G23940 AT5G24530 AT5G47040 AT5G49030 AT5G49360 AT5G52520 AT5G53180 AT5G53460 AT5G53860 AT5G57800 AT5G61270 AT5G63780 AT5G64050 AT5G65410 AT5G67420 AT5G35630</t>
  </si>
  <si>
    <t>AT1G22430 AT1G35670 AT1G49580 AT1G70410 AT1G77110 AT2G24150 AT2G38310 AT2G43900 AT3G57130 AT4G14740 AT4G17870 AT4G30610 AT4G30850 AT4G35230 AT5G08520 AT5G14740 AT5G46790 AT5G49910 AT1G03475 AT1G05190 AT1G21270 AT1G32060 AT1G59870 AT1G62400 AT1G78630 AT1G78830 AT2G40490 AT2G43010 AT3G08940 AT3G09260 AT3G15880 AT3G18390 AT3G46740 AT3G59060 AT3G62150 AT3G63140 AT4G01310 AT4G09650 AT4G13510 AT4G14400 AT4G18480 AT4G25050 AT4G28080 AT4G35000 AT5G35630 AT5G40950 AT5G42270 AT5G45930 AT5G53460 AT5G66350 AT1G05470 AT1G10470 AT1G19050 AT1G24625 AT1G51950 AT1G68320 AT1G72360 AT2G01830 AT2G21210 AT2G22200 AT2G28350 AT2G39250 AT3G15356 AT3G48100 AT3G62980 AT4G03080 AT4G26150 AT4G38840 AT5G07580 AT5G26000 AT5G60120 AT5G61590 AT5G62920 AT5G63420 AT5G63470 AT1G01140 AT1G03850 AT1G28290 AT1G76540 AT2G04160 AT2G34680 AT2G34810 AT2G35940 AT3G16690 AT3G22060 AT3G25190 AT3G46590 AT3G47340 AT3G48360 AT3G50660 AT3G51420 AT3G62410 AT4G09460 AT4G15920 AT4G19810 AT4G31910 AT4G32880 AT4G34160 AT4G38680 AT5G07690 AT5G11510 AT5G13180 AT5G19330 AT5G24520 AT5G24530 AT5G28770 AT5G35220 AT5G43470 AT5G59430 AT5G61420 AT5G63160 AT5G54380 AT1G13740 AT1G24120 AT1G27595 AT1G43670 AT1G53230 AT1G63650 AT1G70560 AT1G79380 AT2G03760 AT2G05070 AT3G02860 AT3G23700 AT3G25070 AT4G00720 AT4G03110 AT4G23570 AT4G24800 AT4G27710 AT5G01810 AT5G05860 AT5G17300 AT5G25370 AT1G69530</t>
  </si>
  <si>
    <t>AT1G03475 AT1G05190 AT1G32060 AT1G78630 AT1G78830 AT2G40490 AT3G08940 AT3G09260 AT3G46740 AT3G63140 AT4G01310 AT4G09650 AT4G18480 AT4G25050 AT4G35000 AT5G35630 AT5G40950 AT5G42270 AT5G45930 AT5G53460 AT1G10470 AT1G19050 AT2G01830 AT3G48100 AT4G26150 AT5G62920 AT1G03850 AT4G34160</t>
  </si>
  <si>
    <t>AT1G53230 AT2G42600 AT2G43900 AT2G45190 AT3G02380 AT3G50660 AT4G14740 AT4G36380 AT5G53210 AT5G53550 AT2G28350 AT3G24770 AT4G13195 AT5G04810 AT1G05570 AT1G12860 AT1G13710 AT1G18620 AT1G63650 AT1G74960 AT1G76110 AT1G80940 AT2G01830 AT2G31160 AT3G01140 AT3G01680 AT3G09070 AT3G13672 AT3G23290 AT3G48740 AT3G62980 AT4G03110 AT4G04970 AT4G20140 AT4G28080 AT4G37750 AT5G20320 AT5G24520 AT5G35220 AT5G42270 AT5G43810 AT5G46690 AT5G63420 AT5G65700 AT5G66350 AT1G69530 AT1G72150 AT2G03090 AT2G04160 AT2G34680 AT4G26150 AT4G32880 AT4G38210 AT5G64940 AT1G01030 AT1G05470 AT1G11060 AT1G15940 AT1G31770 AT1G56430 AT1G60800 AT1G70410 AT1G70560 AT1G80370 AT2G34710 AT3G11600 AT3G14170 AT3G15880 AT3G48360 AT3G54720 AT3G56960 AT3G57130 AT4G14510 AT4G14880 AT4G26540 AT4G34160 AT4G36710 AT5G07180 AT5G10170 AT5G11320 AT5G54380 AT5G63160 AT5G63470 AT5G67260 AT1G01070 AT1G02730 AT1G05190 AT1G10470 AT1G12910 AT1G14760 AT1G20850 AT1G21270 AT1G25450 AT1G30610 AT1G35670 AT1G35680 AT1G50240 AT1G60940 AT1G62750 AT1G65440 AT1G68320 AT1G68640 AT1G70070 AT1G72300 AT1G73870 AT1G74710 AT1G75220 AT1G75640 AT1G76540 AT1G77110 AT1G77740 AT1G78020 AT1G79840 AT2G04842 AT2G16630 AT2G22680 AT2G25840 AT2G35940 AT2G36990 AT2G37950 AT2G41720 AT2G43010 AT2G45270 AT3G02470 AT3G02860 AT3G04630 AT3G06500 AT3G10405 AT3G10570 AT3G12080 AT3G13490 AT3G18830 AT3G21200 AT3G24560 AT3G29030 AT3G45260 AT3G46740 AT3G48110 AT3G53700 AT3G63190 AT4G00480 AT4G01800 AT4G04350 AT4G13510 AT4G20780 AT4G24660 AT4G25050 AT4G30790 AT4G30920 AT4G31780 AT4G31910 AT4G33770 AT4G38680 AT5G01840 AT5G03800 AT5G05860 AT5G08520 AT5G10250 AT5G13180 AT5G13710 AT5G18570 AT5G19330 AT5G22510 AT5G22640 AT5G22800 AT5G23940 AT5G24530 AT5G47040 AT5G49030 AT5G49360 AT5G52520 AT5G53180 AT5G53860 AT5G57800 AT5G61270 AT5G63780 AT5G64050 AT5G65410 AT5G67420 AT3G52910</t>
  </si>
  <si>
    <t>AT5G42270 AT2G43010 AT3G59060 AT5G07690 AT2G05070 AT2G47450 AT3G51910 AT4G01800 AT4G14890 AT4G15920 AT4G24800 AT5G18170 AT5G43470 AT5G16400 AT1G10170 AT1G60950 AT3G15850 AT4G37270 AT5G46110 AT5G64940 AT3G47340</t>
  </si>
  <si>
    <t>AT1G74470 AT2G34490 AT3G29320 AT3G50660 AT4G21280 AT4G30790 AT4G36380 AT5G42270 AT5G47720 AT5G50950 AT5G58330 AT3G23410 AT5G04660 AT5G23310 AT1G03475 AT1G03630 AT1G03680 AT1G03850 AT1G06360 AT1G06640 AT1G06650 AT1G11600 AT1G13080 AT1G13100 AT1G13110 AT1G13710 AT1G14120 AT1G15020 AT1G22430 AT1G24540 AT1G31710 AT1G31800 AT1G37130 AT1G44446 AT1G47290 AT1G48030 AT1G50450 AT1G54500 AT1G58290 AT1G60950 AT1G62540 AT1G65930 AT1G66130 AT1G68010 AT1G72610 AT1G76100 AT1G77490 AT1G77760 AT2G15620 AT2G24580 AT2G26080 AT2G33600 AT2G34810 AT2G41680 AT2G42600 AT2G46210 AT3G09580 AT3G10570 AT3G11170 AT3G14415 AT3G15020 AT3G15850 AT3G19450 AT3G19480 AT3G23530 AT3G26320 AT3G27820 AT3G43600 AT3G43670 AT3G46490 AT3G47350 AT3G48320 AT3G53130 AT3G54660 AT3G56940 AT3G58610 AT3G59040 AT3G62950 AT4G00360 AT4G01690 AT4G09010 AT4G12980 AT4G14890 AT4G15110 AT4G19380 AT4G22755 AT4G25240 AT4G27030 AT4G27710 AT4G29740 AT4G34350 AT4G35000 AT4G38420 AT5G04590 AT5G11320 AT5G15350 AT5G16400 AT5G18170 AT5G21482 AT5G24530 AT5G35790 AT5G38430 AT5G40850 AT5G53460 AT5G53580 AT5G57800 AT5G58260 AT5G62630 AT5G62790 AT1G63900 AT1G55370 AT1G60600 AT3G21200 AT4G01050 AT4G09650 AT4G38680</t>
  </si>
  <si>
    <t>AT1G03680 AT1G14120 AT1G77110 AT2G26975 AT2G43900 AT3G25190 AT3G50660 AT3G54660 AT4G27860 AT4G36380 AT4G38530 AT5G24290 AT5G57350 AT1G21270 AT1G72300 AT2G41680 AT3G15880 AT1G03850 AT1G15020 AT1G48030 AT1G56500 AT3G62950 AT5G16400 AT5G53550 AT5G28770 AT1G60800 AT2G19110 AT4G30110 AT5G57130 AT1G01140 AT1G27595 AT1G44800 AT1G51070 AT1G66970 AT1G68320 AT1G75220 AT2G01830 AT2G05070 AT2G41560 AT3G04340 AT3G55480 AT3G57330 AT4G20140 AT4G37270 AT5G22830 AT5G24270 AT5G26820 AT5G48930 AT5G64940</t>
  </si>
  <si>
    <t>AT3G63180 AT5G08330 AT1G12910 AT3G06500 AT3G19720 AT3G46780 AT3G48360 AT3G55960 AT3G56480 AT4G02630 AT4G04970 AT4G15920 AT4G26150 AT5G17300 AT5G64940 AT1G10470 AT3G48100 AT5G28770 AT3G63140</t>
  </si>
  <si>
    <t>AT3G51910 AT4G21870 AT5G49910 AT4G39960 AT1G01140 AT1G03680 AT1G13080 AT1G25450 AT1G32060 AT1G35680 AT1G55920 AT2G05070 AT2G16280 AT3G09260 AT3G12780 AT3G16450 AT3G16460 AT3G16690 AT3G23700 AT3G29320 AT3G48360 AT3G62410 AT4G09650 AT4G15920 AT4G38680 AT4G38840 AT5G04590 AT5G08000 AT5G10030 AT5G20250 AT5G43760 AT1G12860 AT1G74710 AT1G74960 AT1G77490 AT2G16500 AT2G46210 AT3G02870 AT3G08920 AT3G11170 AT3G53460 AT4G13670 AT4G14400 AT4G19020 AT4G24770 AT5G13650 AT5G17890 AT5G50950 AT5G52440 AT5G53170</t>
  </si>
  <si>
    <t xml:space="preserve">Phylloquinone biosynthetic process </t>
  </si>
  <si>
    <t>AT1G60600 AT1G74710 AT1G30520 AT1G68890 AT1G60550</t>
  </si>
  <si>
    <t xml:space="preserve">Phylloquinone metabolic process </t>
  </si>
  <si>
    <t>AT1G20840 AT1G75220 AT3G18830 AT4G02050 AT4G16480 AT4G36670 AT5G27350 AT5G27360 AT5G46110 AT3G14770 AT3G16690 AT3G48740 AT4G15920</t>
  </si>
  <si>
    <t>AT3G63180 AT5G08330 AT1G12910 AT5G17300 AT3G06500 AT3G19720 AT3G46780 AT3G48360 AT3G55960 AT3G56480 AT4G02630 AT4G04970 AT4G15920 AT4G26150 AT5G64940 AT1G10470 AT3G48100 AT5G28770 AT3G63140</t>
  </si>
  <si>
    <t>AT1G01620 AT1G15530 AT1G15940 AT1G23870 AT1G24290 AT1G27510 AT1G35350 AT1G63360 AT1G68740 AT1G70290 AT1G77490 AT2G20330 AT2G37180 AT2G43900 AT3G02860 AT3G09260 AT3G12780 AT3G25070 AT3G51910 AT3G57130 AT4G09010 AT4G11460 AT4G11900 AT4G17770 AT4G21870 AT4G23290 AT4G23300 AT4G23570 AT4G35000 AT5G26000 AT5G49910 AT5G60270 AT1G60940 AT2G01830 AT3G15356 AT3G63190 AT4G19530 AT4G24770 AT4G37870 AT5G07690 AT5G43470 AT5G43810 AT5G45250 AT5G58260 AT1G10170 AT1G20850 AT1G37130 AT1G53350 AT1G56500 AT1G58410 AT1G58602 AT1G59870 AT1G60800 AT1G63880 AT1G65930 AT1G70890 AT1G74710 AT1G75090 AT1G77760 AT2G28930 AT2G38870 AT2G41680 AT2G43520 AT2G48070 AT3G06980 AT3G46530 AT3G62980 AT4G00360 AT4G03110 AT4G14400 AT4G19500 AT4G19520 AT4G25050 AT4G35230 AT4G39960 AT5G01840 AT5G20320 AT5G23310 AT5G23820 AT5G24530 AT5G44680 AT5G45510 AT5G48490 AT5G56590 AT5G67385 AT1G01140 AT1G03680 AT1G03850 AT1G09750 AT1G13080 AT1G25450 AT1G29660 AT1G32060 AT1G35680 AT1G55450 AT1G55920 AT1G68010 AT1G68320 AT1G72360 AT1G78020 AT2G03760 AT2G05070 AT2G16280 AT2G16500 AT2G34810 AT2G37660 AT2G47800 AT3G01480 AT3G08770 AT3G15020 AT3G15950 AT3G16450 AT3G16460 AT3G16690 AT3G23550 AT3G23700 AT3G25190 AT3G47340 AT3G48360 AT3G49810 AT3G51420 AT3G53260 AT3G61060 AT3G62410 AT4G01050 AT4G04955 AT4G09650 AT4G14680 AT4G15920 AT4G19810 AT4G20140 AT4G24800 AT4G38680 AT4G38840 AT5G02160 AT5G04590 AT5G08000 AT5G08280 AT5G08520 AT5G10030 AT5G13180 AT5G14740 AT5G18170 AT5G19330 AT5G20250 AT5G35630 AT5G43060 AT5G43760 AT5G50950 AT5G53210 AT5G59430 AT5G61590 AT5G63160 AT5G64940 AT1G70560 AT1G72300 AT2G41560 AT2G46450 AT3G57330 AT1G02730 AT1G12860 AT1G13740 AT1G15020 AT1G74960 AT1G75380 AT1G79380 AT2G24150 AT2G34620 AT2G46210 AT3G02870 AT3G03710 AT3G08920 AT3G11170 AT3G13672 AT3G14310 AT3G14415 AT3G14840 AT3G28270 AT3G29320 AT3G53460 AT4G13670 AT4G19020 AT4G19030 AT4G24020 AT4G27710 AT5G05860 AT5G11250 AT5G13650 AT5G17890 AT5G24270 AT5G25370 AT5G26742 AT5G28770 AT5G35220 AT5G52440 AT5G53170 AT5G54380 AT5G57345 AT5G61420 AT5G65010 AT3G24550</t>
  </si>
  <si>
    <t xml:space="preserve">Shoot system morphogenesis </t>
  </si>
  <si>
    <t>AT1G53230 AT3G24770 AT4G13195 AT1G01030 AT1G31770 AT1G70560 AT3G09070 AT3G15880 AT3G57130 AT5G07180 AT1G05470 AT1G73870 AT1G75640 AT2G34710 AT3G50660 AT4G32880 AT4G36380 AT5G08520 AT5G10250 AT5G53860 AT5G67260 AT5G67420</t>
  </si>
  <si>
    <t>AT1G01540 AT1G09440 AT1G11330 AT1G11410 AT1G29720 AT1G33770 AT1G35670 AT1G49580 AT1G54820 AT1G55200 AT1G56120 AT1G56140 AT1G60800 AT1G60940 AT1G76540 AT1G77280 AT1G80370 AT2G39360 AT3G05140 AT3G12780 AT3G13690 AT3G14840 AT3G24550 AT3G26700 AT3G28040 AT4G00970 AT4G02630 AT4G03270 AT4G04570 AT4G11460 AT4G11900 AT4G20140 AT4G23290 AT4G23300 AT4G26540 AT4G30790 AT4G32710 AT4G33080 AT4G33770 AT4G34160 AT4G36390 AT5G06150 AT5G07180 AT5G38990 AT5G54380 AT5G65700 AT5G67260 AT1G10470 AT1G62400 AT1G67840 AT3G06483 AT3G25070 AT4G00720 AT5G50860 AT1G01140 AT1G07110 AT1G15530 AT1G16260 AT1G21270 AT1G22940 AT1G25390 AT1G32060 AT1G48430 AT1G50240 AT1G65190 AT1G66910 AT1G66940 AT1G72300 AT1G75640 AT1G77740 AT1G80380 AT1G80940 AT2G01830 AT2G20050 AT2G28930 AT2G37380 AT2G39190 AT3G02870 AT3G09920 AT3G17680 AT3G17840 AT3G21870 AT3G44850 AT3G46590 AT3G47570 AT3G56960 AT4G00955 AT4G14680 AT4G27600 AT4G28706 AT4G35230 AT4G37870 AT5G01810 AT5G01920 AT5G04490 AT5G14060 AT5G14210 AT5G15070 AT5G21222 AT5G40450 AT5G43020 AT5G50290 AT5G50950 AT5G51560 AT5G58300 AT5G60270 AT5G62710 AT5G64940 AT5G67280</t>
  </si>
  <si>
    <t xml:space="preserve">Amino acid activation </t>
  </si>
  <si>
    <t>AT1G50200 AT2G04842 AT2G25840 AT3G13490 AT3G58140 AT4G04350 AT5G22800 AT5G49030 AT5G52520 AT5G64050 AT3G25660 AT3G48110</t>
  </si>
  <si>
    <t xml:space="preserve">TRNA aminoacylation </t>
  </si>
  <si>
    <t>AT1G06950 AT5G01590 AT1G63900 AT3G04340 AT3G16290 AT4G02510 AT5G22640 AT5G47040 AT5G52440 AT1G02280 AT2G47450 AT3G46740 AT4G01800 AT4G14870 AT4G21180 AT3G48870</t>
  </si>
  <si>
    <t xml:space="preserve">Chloroplast rRNA processing </t>
  </si>
  <si>
    <t>AT1G45230 AT3G52380 AT3G53460 AT4G24770 AT1G12800 AT2G04270</t>
  </si>
  <si>
    <t>AT1G48430 AT2G23600 AT2G34490 AT2G43900 AT3G02870 AT3G50440 AT3G50660 AT4G33770 AT4G34020 AT4G36380 AT4G38530 AT5G04490 AT5G10170 AT5G13710 AT5G15070 AT2G03760 AT3G23410 AT4G17600 AT5G53580 AT1G47290 AT1G66970 AT1G74470 AT1G74710 AT3G43600 AT4G22755 AT4G31910 AT5G08030 AT5G17230 AT1G05470 AT1G10170 AT5G08520 AT5G24530</t>
  </si>
  <si>
    <t>AT1G53230 AT2G42600 AT2G43900 AT2G45190 AT3G02380 AT3G50660 AT4G14740 AT4G36380 AT5G53210 AT5G53550 AT2G28350 AT3G24770 AT4G13195 AT5G04810 AT1G12860 AT1G13710 AT1G63650 AT1G74960 AT1G76110 AT1G80940 AT2G01830 AT2G31160 AT3G01140 AT3G09070 AT3G13672 AT3G23290 AT3G48740 AT3G62980 AT4G03110 AT4G20140 AT4G28080 AT4G37750 AT5G20320 AT5G24520 AT5G35220 AT5G42270 AT5G43810 AT5G46690 AT5G63420 AT5G65700 AT5G66350 AT2G04160 AT2G34680 AT4G26150 AT4G32880 AT5G64940 AT1G01030 AT1G05470 AT1G11060 AT1G15940 AT1G31770 AT1G56430 AT1G60800 AT1G70410 AT1G70560 AT1G80370 AT2G34710 AT3G11600 AT3G14170 AT3G15880 AT3G48360 AT3G54720 AT3G57130 AT4G04970 AT4G14510 AT4G26540 AT4G34160 AT4G36710 AT5G07180 AT5G10170 AT5G11320 AT5G63160 AT5G63470 AT5G67260 AT1G01070 AT1G02730 AT1G05190 AT1G10470 AT1G12910 AT1G14760 AT1G30610 AT1G35680 AT1G50240 AT1G60940 AT1G62750 AT1G65440 AT1G68320 AT1G68640 AT1G70070 AT1G73870 AT1G74710 AT1G75220 AT1G75640 AT1G77110 AT1G77740 AT1G78020 AT1G79840 AT2G04842 AT2G16630 AT2G22680 AT2G25840 AT2G35940 AT2G36990 AT2G37950 AT2G41720 AT2G43010 AT2G45270 AT3G02470 AT3G02860 AT3G04630 AT3G06500 AT3G10405 AT3G10570 AT3G12080 AT3G13490 AT3G18830 AT3G21200 AT3G24560 AT3G29030 AT3G46740 AT3G48110 AT3G53700 AT3G63190 AT4G00480 AT4G04350 AT4G13510 AT4G24660 AT4G25050 AT4G30790 AT4G30920 AT4G31780 AT4G33770 AT4G38680 AT5G03800 AT5G05860 AT5G08520 AT5G10250 AT5G13180 AT5G13710 AT5G18570 AT5G19330 AT5G22510 AT5G22640 AT5G22800 AT5G24530 AT5G47040 AT5G49030 AT5G49360 AT5G52520 AT5G53180 AT5G53860 AT5G57800 AT5G61270 AT5G64050 AT5G65410 AT5G67420 AT3G52910</t>
  </si>
  <si>
    <t>AT1G20840 AT1G75220 AT3G18830 AT4G02050 AT4G16480 AT4G36670 AT5G27350 AT5G27360 AT3G16690 AT4G15920</t>
  </si>
  <si>
    <t>AT1G15530 AT1G27510 AT1G35350 AT1G68740 AT2G43900 AT3G12780 AT3G57130 AT4G11460 AT4G23290 AT4G23300 AT5G60270 AT2G01830 AT3G15356 AT3G63190 AT4G19840 AT4G37870 AT5G43470 AT5G43810 AT5G45250 AT5G58260 AT2G30520 AT2G43010 AT2G43520 AT3G59060 AT5G14090 AT5G48490 AT5G61270 AT1G09750 AT1G12910 AT1G20840 AT1G29660 AT1G32060 AT1G37130 AT1G55920 AT1G68010 AT1G68320 AT1G74710 AT1G78020 AT2G35940 AT2G37660 AT2G38290 AT2G41560 AT2G47800 AT3G01480 AT3G11900 AT3G14310 AT3G15020 AT3G16690 AT3G23550 AT3G47340 AT3G62980 AT4G01050 AT4G04955 AT4G09650 AT4G14400 AT4G14680 AT4G15920 AT4G24800 AT5G07690 AT5G08280 AT5G11510 AT5G12860 AT5G14740 AT5G24530 AT5G26000 AT5G27350 AT5G53550 AT5G61420 AT5G64940 AT1G70560 AT2G46450 AT3G57330 AT5G20320 AT1G01140 AT1G03850 AT1G10170 AT1G20850 AT1G59870 AT1G63880 AT1G65930 AT1G75380 AT1G77740 AT1G79380 AT2G22680 AT2G38870 AT2G48070 AT3G03710 AT3G09260 AT3G14415 AT3G14840 AT3G16400 AT3G25070 AT3G28270 AT3G46530 AT4G23570 AT4G24780 AT4G25050 AT4G35230 AT5G05860 AT5G28770 AT5G35220 AT5G54380 AT5G55860 AT5G67385 AT3G24550</t>
  </si>
  <si>
    <t>AT1G53230 AT2G42600 AT2G43900 AT2G45190 AT3G02380 AT3G50660 AT4G14740 AT4G36380 AT5G53210 AT5G53550 AT2G28350 AT3G24770 AT4G13195 AT5G04810 AT1G11330 AT1G11410 AT1G12860 AT1G13710 AT1G63650 AT1G74960 AT1G76110 AT1G80940 AT2G01830 AT2G31160 AT3G01140 AT3G09070 AT3G13672 AT3G23290 AT3G48740 AT3G62980 AT4G03110 AT4G11900 AT4G20140 AT4G28080 AT4G37750 AT5G20320 AT5G24520 AT5G35220 AT5G42270 AT5G43810 AT5G46690 AT5G63420 AT5G65700 AT5G66350 AT1G72150 AT2G04160 AT2G34680 AT4G26150 AT4G32880 AT5G64940 AT1G01030 AT1G05470 AT1G11060 AT1G15940 AT1G31770 AT1G56430 AT1G60800 AT1G70410 AT1G70560 AT1G80370 AT2G34710 AT3G11600 AT3G14170 AT3G15880 AT3G48360 AT3G54720 AT3G56960 AT3G57130 AT4G04970 AT4G14510 AT4G14880 AT4G26540 AT4G34160 AT4G36710 AT5G07180 AT5G10170 AT5G11320 AT5G57130 AT5G63160 AT5G63470 AT5G67260 AT1G01070 AT1G02730 AT1G05190 AT1G10470 AT1G12910 AT1G14760 AT1G19050 AT1G25450 AT1G30610 AT1G35670 AT1G35680 AT1G50240 AT1G60940 AT1G62750 AT1G65440 AT1G68320 AT1G68640 AT1G70070 AT1G73870 AT1G74710 AT1G75220 AT1G75640 AT1G77110 AT1G77740 AT1G78020 AT1G79840 AT2G04842 AT2G16630 AT2G22680 AT2G25840 AT2G35940 AT2G36990 AT2G37950 AT2G41720 AT2G43010 AT2G45270 AT3G02470 AT3G02860 AT3G04630 AT3G06500 AT3G10405 AT3G10570 AT3G12080 AT3G13490 AT3G18830 AT3G21200 AT3G24560 AT3G29030 AT3G45260 AT3G46740 AT3G48110 AT3G53700 AT3G63190 AT4G00480 AT4G04350 AT4G13510 AT4G24660 AT4G25050 AT4G30790 AT4G30920 AT4G31780 AT4G33770 AT4G38680 AT5G03800 AT5G05860 AT5G08520 AT5G10250 AT5G13180 AT5G13710 AT5G18570 AT5G19330 AT5G22510 AT5G22640 AT5G22800 AT5G24530 AT5G47040 AT5G49030 AT5G49360 AT5G52520 AT5G53180 AT5G53860 AT5G57800 AT5G61270 AT5G63780 AT5G64050 AT5G65410 AT5G67110 AT5G67420 AT3G52910</t>
  </si>
  <si>
    <t>AT1G03475 AT1G22940 AT1G43580 AT1G50200 AT1G70570 AT1G74470 AT1G78630 AT1G80050 AT2G04842 AT2G16500 AT2G25840 AT2G32550 AT2G40490 AT3G02470 AT3G06470 AT3G07630 AT3G10050 AT3G12780 AT3G13490 AT3G14930 AT3G21530 AT3G22460 AT3G47340 AT3G56440 AT3G56910 AT3G58140 AT3G58610 AT3G63190 AT3G63490 AT4G01690 AT4G04350 AT4G14880 AT4G20360 AT4G29060 AT5G03430 AT5G08280 AT5G11880 AT5G13510 AT5G13650 AT5G14060 AT5G22800 AT5G24490 AT5G40850 AT5G48220 AT5G49030 AT5G52520 AT5G53460 AT5G57800 AT5G58410 AT5G62130 AT5G64050 AT5G65010 ATCG00750 AT2G25900 AT3G16400 AT5G53580 AT1G03630 AT1G05190 AT1G08520 AT1G17220 AT1G32200 AT1G35680 AT1G44446 AT1G55920 AT1G56430 AT1G58290 AT1G62750 AT1G64510 AT1G65440 AT2G38040 AT3G13120 AT3G19480 AT3G21200 AT3G25660 AT3G27830 AT3G48110 AT3G48730 AT3G51820 AT3G54210 AT3G55630 AT3G56940 AT3G59400 AT3G60620 AT4G01310 AT4G09650 AT4G18480 AT4G25080 AT4G30690 AT5G08650 AT5G13630 AT5G16180 AT5G35630 AT5G40950 AT5G42310 AT5G43810 AT5G45930 AT5G47435 AT5G50950 AT5G02160 AT5G53180 AT4G17600 AT1G62540 AT1G70560 AT2G41680 AT2G46210 AT3G03710 AT3G63140 AT4G16390 AT4G26150 AT4G31850 AT5G07690 AT5G61420 AT2G03590</t>
  </si>
  <si>
    <t>AT1G06360 AT1G22940 AT1G43670 AT1G60550 AT1G60600 AT1G70570 AT1G74710 AT1G74960 AT3G06470 AT3G07630 AT3G10050 AT3G12780 AT3G15850 AT3G22460 AT3G47340 AT3G58610 AT4G14880 AT4G34020 AT4G37870 AT4G38530 AT5G04490 AT5G10170 AT5G11880 AT5G14060 AT5G15070 AT5G48220 AT5G53460 AT5G65010 AT4G17600 AT5G53580 AT1G25450 AT1G55920 AT1G56430 AT1G68890 AT1G74470 AT1G80050 AT2G16280 AT2G28630 AT2G38040 AT3G02470 AT3G02870 AT3G11170 AT3G19480 AT3G43600 AT3G53260 AT3G55630 AT4G25050 AT5G04230 AT5G17230 AT5G35630 AT5G43760 AT5G50950 AT1G10170 AT1G30520 AT1G68320 AT1G70560 AT4G27030 AT5G08520 AT5G65410</t>
  </si>
  <si>
    <t>AT1G53230 AT3G24770 AT4G13195 AT1G05570 AT1G18620 AT4G04970 AT1G69530 AT1G72150 AT2G03090 AT2G04160 AT2G34680 AT4G20140 AT4G38210 AT1G01030 AT1G31770 AT1G56430 AT1G70560 AT3G09070 AT3G11600 AT3G15880 AT3G56960 AT3G57130 AT4G14880 AT4G26540 AT5G07180 AT5G54380 AT5G65700 AT1G05470 AT1G21270 AT1G35670 AT1G50240 AT1G68320 AT1G72300 AT1G73870 AT1G75640 AT1G76540 AT1G77110 AT1G77740 AT1G79840 AT2G01830 AT2G31160 AT2G34710 AT2G45190 AT3G01140 AT3G04630 AT3G18830 AT3G23290 AT3G29030 AT3G46740 AT3G50660 AT3G54720 AT3G62980 AT4G01800 AT4G13510 AT4G20780 AT4G32880 AT4G36380 AT5G01840 AT5G08520 AT5G10250 AT5G23940 AT5G43810 AT5G53860 AT5G67260 AT5G67420</t>
  </si>
  <si>
    <t>AT1G01540 AT1G09440 AT1G11330 AT1G11410 AT1G29720 AT1G33770 AT1G35670 AT1G49580 AT1G54820 AT1G55200 AT1G56120 AT1G56140 AT1G60800 AT1G60940 AT1G76540 AT1G77280 AT1G80370 AT2G39360 AT3G05140 AT3G13690 AT3G14840 AT3G24550 AT3G26700 AT3G28040 AT4G00970 AT4G02630 AT4G03270 AT4G04570 AT4G11460 AT4G11900 AT4G20140 AT4G23290 AT4G23300 AT4G26540 AT4G30790 AT4G32710 AT4G33080 AT4G34160 AT4G36390 AT5G06150 AT5G07180 AT5G38990 AT5G54380 AT5G65700 AT5G67260 AT1G10470 AT1G62400 AT1G67840 AT3G06483 AT3G25070 AT4G00720 AT5G50860 AT1G01140 AT1G15530 AT1G16260 AT1G21270 AT1G25390 AT1G50240 AT1G65190 AT1G66910 AT1G72300 AT1G75640 AT2G01830 AT2G20050 AT2G28930 AT3G12780 AT3G17840 AT3G21870 AT3G44850 AT3G46590 AT3G47570 AT4G00955 AT4G35230 AT5G01810 AT5G01920 AT5G14210 AT5G21222 AT5G43020 AT5G51560 AT5G58300 AT5G60270 AT5G62710 AT5G67280</t>
  </si>
  <si>
    <t>AT1G45230 AT1G50200 AT1G78010 AT2G04270 AT2G04842 AT2G25840 AT2G32230 AT3G13490 AT3G52380 AT3G53460 AT3G58140 AT3G63490 AT4G04350 AT4G24770 AT4G37510 AT5G22800 AT5G49030 AT5G52520 AT5G64050 ATCG00750 AT1G12800 AT2G45270 AT3G03710 AT3G20420 AT3G24560 AT3G25660 AT3G48110 AT3G52910 AT3G63140 AT4G36390 AT5G02250 AT5G63420 AT3G13740 AT1G08540 AT3G23700 AT4G38160 AT5G13650 AT5G18570 AT5G43810</t>
  </si>
  <si>
    <t>AT1G05300 AT3G26570 AT4G38530 AT5G57350 AT1G35670 AT1G01790 AT1G22550 AT1G22570 AT1G23090 AT1G35350 AT1G59870 AT1G62200 AT1G64200 AT1G68740 AT1G75220 AT1G77990 AT1G80050 AT2G02020 AT2G19110 AT2G26975 AT2G41560 AT3G18830 AT3G25190 AT3G45650 AT3G53960 AT3G57330 AT4G02050 AT4G09650 AT4G27860 AT4G30110 AT4G35440 AT4G36670 AT4G37270 AT5G21930 AT5G24290 AT5G26820 AT5G27350 AT5G27360 AT1G80310 AT5G22830</t>
  </si>
  <si>
    <t xml:space="preserve">TRNA aminoacylation for protein translation </t>
  </si>
  <si>
    <t>AT1G50200 AT2G04842 AT2G25840 AT3G13490 AT3G58140 AT4G04350 AT5G22800 AT5G49030 AT5G52520 AT5G64050 AT3G48110</t>
  </si>
  <si>
    <t>AT2G43900 AT2G45190 AT4G14740 AT5G53210 AT3G24770 AT4G13195 AT3G01680 AT5G20320 AT4G20140 AT4G32880 AT1G60800 AT1G70410 AT1G70560 AT1G80370 AT2G34710 AT3G11600 AT3G15880 AT3G54720 AT3G57130 AT4G26540 AT4G37750 AT5G07180 AT5G65700 AT1G05470 AT1G12860 AT1G63650 AT1G75640 AT1G76540 AT1G77110 AT1G79840 AT2G01830 AT2G16630 AT2G31160 AT3G01140 AT3G06500 AT3G09070 AT3G45260 AT4G00480 AT4G01800 AT4G20780 AT4G31910 AT4G34160 AT5G10250 AT5G13180 AT5G23940 AT5G24520 AT5G43810 AT5G63780 AT5G67260</t>
  </si>
  <si>
    <t xml:space="preserve">Embryonic morphogenesis </t>
  </si>
  <si>
    <t>AT4G20140 AT1G31770 AT1G70560 AT3G09070 AT1G05470 AT2G01830 AT3G46740 AT5G10250</t>
  </si>
  <si>
    <t>AT1G03475 AT1G10170 AT1G13740 AT1G22940 AT1G25440 AT1G27045 AT1G37130 AT1G48620 AT1G50200 AT1G62975 AT1G65440 AT1G68520 AT1G70570 AT1G73870 AT1G74470 AT1G75060 AT1G77760 AT1G78630 AT1G80050 AT2G04842 AT2G16500 AT2G25840 AT2G31160 AT2G32550 AT2G40490 AT3G02470 AT3G12780 AT3G13490 AT3G14930 AT3G23290 AT3G47340 AT3G51910 AT3G56040 AT3G56910 AT3G58140 AT3G63190 AT3G63490 AT4G01690 AT4G04350 AT4G14540 AT4G20360 AT4G25990 AT4G29060 AT5G03430 AT5G08280 AT5G13510 AT5G13650 AT5G22800 AT5G24490 AT5G40850 AT5G48220 AT5G49030 AT5G52520 AT5G53210 AT5G57180 AT5G58410 AT5G64050 AT5G65010 AT5G66350 ATCG00750 AT1G03850 AT1G08540 AT1G14760 AT1G64860 AT1G72360 AT2G02070 AT2G18500 AT2G25900 AT2G32100 AT3G15880 AT3G16400 AT3G45260 AT3G52525 AT3G62950 AT5G01840 AT5G08520 AT5G11510 AT5G13180 AT5G53580 AT5G61590 AT1G01030 AT1G03630 AT1G05190 AT1G08520 AT1G12780 AT1G16640 AT1G17220 AT1G32200 AT1G35680 AT1G44446 AT1G51950 AT1G53230 AT1G56430 AT1G56500 AT1G58110 AT1G58290 AT1G62750 AT1G64510 AT1G68640 AT1G76890 AT1G79840 AT2G22200 AT2G28350 AT2G34620 AT2G34710 AT2G35940 AT2G36000 AT2G36990 AT2G38040 AT2G39250 AT2G41340 AT2G43010 AT2G45190 AT3G01140 AT3G02380 AT3G13120 AT3G17730 AT3G21200 AT3G22900 AT3G25660 AT3G27830 AT3G48110 AT3G48360 AT3G48730 AT3G51820 AT3G52550 AT3G52910 AT3G54210 AT3G55630 AT3G56940 AT3G59060 AT3G59400 AT3G60620 AT4G00480 AT4G01310 AT4G09460 AT4G09650 AT4G18480 AT4G19520 AT4G24020 AT4G24240 AT4G24800 AT4G25080 AT4G26150 AT4G26370 AT4G30690 AT4G31620 AT4G32880 AT4G37750 AT4G38160 AT4G38680 AT5G07580 AT5G08330 AT5G08650 AT5G10030 AT5G11060 AT5G13630 AT5G16180 AT5G28770 AT5G40950 AT5G41410 AT5G42310 AT5G43810 AT5G45930 AT5G47435 AT5G50950 AT5G60120 AT5G61270 AT5G63160 AT5G63470 AT5G66940 AT5G67110 AT5G02160 AT5G07690 AT5G53180 AT5G61420 AT1G75380 AT4G17600 AT1G21600 AT1G57820 AT1G68320 AT1G70560 AT1G74850 AT2G22770 AT2G41680 AT3G02860 AT3G03710 AT3G12080 AT3G63140 AT4G13670 AT4G16390 AT4G31850 AT5G20320 AT5G65410 AT5G04590 AT1G10470 AT1G12860 AT1G19050 AT1G24625 AT1G51070 AT1G63650 AT1G76110 AT2G03590 AT3G04450 AT3G13000 AT3G48100 AT4G01460 AT4G17810 AT4G36710 AT5G12850 AT5G17300 AT5G46690 AT5G62920</t>
  </si>
  <si>
    <t>AT1G01620 AT1G22430 AT1G27510 AT1G35670 AT1G49580 AT1G70410 AT1G77490 AT2G37180 AT2G38310 AT2G43900 AT3G57130 AT4G09010 AT4G17870 AT4G21870 AT4G30610 AT4G35000 AT4G35230 AT5G08520 AT5G14740 AT5G46790 AT1G21270 AT1G59870 AT1G62400 AT3G15880 AT3G18390 AT4G13510 AT4G14400 AT4G28080 AT5G07690 AT5G66350 AT1G05470 AT1G24625 AT1G68320 AT2G41680 AT4G03080 AT4G26150 AT5G23310 AT5G25590 AT5G26000 AT5G63470 AT1G01140 AT1G19050 AT1G28290 AT1G68010 AT2G01830 AT2G05070 AT2G15620 AT2G21210 AT2G24150 AT2G34810 AT2G35940 AT3G08770 AT3G15356 AT3G16690 AT3G22060 AT3G25190 AT3G46590 AT3G47340 AT3G48360 AT3G50660 AT3G51420 AT3G62410 AT4G09460 AT4G15920 AT4G19810 AT4G30850 AT4G31910 AT4G34160 AT4G38680 AT5G11510 AT5G13180 AT5G19330 AT5G24530 AT5G28770 AT5G43470 AT5G53210 AT5G59430 AT5G61420 AT5G61590 AT5G63160 AT5G54380 AT1G02730 AT1G13740 AT1G24120 AT1G27595 AT1G43670 AT1G63650 AT1G79380 AT2G03760 AT2G28350 AT2G47800 AT3G02860 AT3G13672 AT3G23700 AT3G28270 AT3G29320 AT4G00720 AT4G03110 AT4G24020 AT4G27710 AT5G01810 AT5G05860 AT5G13650 AT5G25370 AT5G52440 AT5G64940 AT1G69530</t>
  </si>
  <si>
    <t>AT1G03475 AT1G50200 AT2G02010 AT2G04842 AT2G16500 AT2G25840 AT2G26080 AT3G07630 AT3G10050 AT3G13490 AT3G19480 AT3G22460 AT3G47340 AT3G58140 AT3G58610 AT4G04350 AT4G14880 AT5G11880 AT5G14060 AT5G22800 AT5G48220 AT5G49030 AT5G52520 AT5G53460 AT5G64050 AT5G65010 AT1G08490 AT1G15410 AT1G55920 AT1G68890 AT3G25660 AT3G48110 AT3G53260 AT4G34020 AT5G04230 AT5G18170 AT5G35630 AT3G09920 AT5G12860</t>
  </si>
  <si>
    <t>AT1G30610 AT2G04270 AT2G41720 AT5G42310</t>
  </si>
  <si>
    <t xml:space="preserve">RNA stabilization </t>
  </si>
  <si>
    <t>AT3G53460 AT4G24770 AT4G31850 AT4G34830</t>
  </si>
  <si>
    <t xml:space="preserve">Negative regulation of RNA catabolic process </t>
  </si>
  <si>
    <t>AT1G37130 AT1G77760 AT2G05070 AT2G48070 AT3G02860 AT3G14415 AT5G52440</t>
  </si>
  <si>
    <t>AT1G12780 AT1G22650 AT1G23870 AT1G43670 AT1G48430 AT1G55850 AT1G70290 AT2G22190 AT2G43200 AT2G43900 AT3G02870 AT3G06500 AT3G12780 AT3G29320 AT3G47000 AT3G47800 AT3G62410 AT3G63140 AT4G17770 AT4G30790 AT4G33770 AT4G37870 AT5G10170 AT5G14430 AT5G15070 AT5G20250 AT5G22510 AT5G49360 AT5G51460 AT1G03680 AT1G07110 AT3G16910 AT5G35790 AT1G02730 AT1G05570 AT1G11720 AT1G13700 AT1G22710 AT1G32060 AT1G53830 AT1G55370 AT1G58370 AT1G65590 AT1G66970 AT1G67750 AT3G07010 AT3G09260 AT3G13750 AT3G14310 AT3G15020 AT3G15720 AT3G53190 AT4G04970 AT4G18340 AT4G19810 AT4G24780 AT4G27600 AT5G08030 AT5G18670 AT5G24300 AT5G24420 AT5G26000 AT5G38430 AT5G50950 AT5G53370 AT5G55180 AT5G56590 AT5G58330 AT1G05470 AT1G21270 AT2G41680 AT3G03710 AT3G09920 AT3G16000 AT5G07690 AT5G61420 AT5G63470</t>
  </si>
  <si>
    <t>AT1G05470 AT1G06360 AT1G43580 AT1G73920 AT1G74960 AT2G26870 AT2G34490 AT2G43900 AT3G06470 AT3G15850 AT3G21530 AT3G50660 AT4G36380 AT5G13710 AT5G17230 AT5G47720 AT5G57190 AT5G57800 AT5G62130 AT5G62790 AT2G03760 AT3G16910 AT3G56040 AT3G56960 AT4G00360 AT4G17600 AT4G31780 AT5G04660 AT1G09390 AT1G25450 AT1G28580 AT1G28600 AT1G29660 AT1G31800 AT1G32200 AT1G33811 AT1G47290 AT1G66970 AT1G75960 AT1G77740 AT2G16280 AT2G28630 AT2G38040 AT2G42690 AT2G46210 AT2G47240 AT3G02870 AT3G09920 AT3G11170 AT3G43600 AT3G47350 AT3G53130 AT3G60620 AT4G10060 AT4G15110 AT4G22755 AT4G25050 AT4G27030 AT4G31910 AT4G34350 AT4G38530 AT5G08030 AT5G10170 AT5G18630 AT5G25370 AT5G43760 AT5G45920 AT5G64940 AT1G63900 AT1G28100 AT1G68320 AT3G03710 AT5G08520 AT5G65410</t>
  </si>
  <si>
    <t>AT1G35350 AT1G68740 AT1G55920 AT1G68010 AT1G68320 AT3G16690 AT3G47340 AT3G62980 AT4G04955 AT4G14680 AT4G15920 AT4G37870 AT1G27510 AT1G01140 AT2G01830 AT3G03710 AT3G28270 AT5G05860 AT5G28770 AT5G55860 AT5G07690 AT5G61420</t>
  </si>
  <si>
    <t>AT1G60600 AT5G04490 AT1G74470 AT4G17600 AT5G15070</t>
  </si>
  <si>
    <t>AT1G53230 AT2G42600 AT2G43900 AT2G45190 AT3G02380 AT5G53550 AT3G24770 AT4G13195 AT5G04810 AT1G80940 AT3G50660 AT4G03110 AT4G37750 AT5G20320 AT2G04160 AT2G34680 AT4G32880 AT5G64940 AT1G01030 AT1G11060 AT1G31770 AT1G60800 AT1G70560 AT2G28350 AT2G34710 AT3G09070 AT3G11600 AT3G15880 AT3G54720 AT3G57130 AT3G62980 AT4G14510 AT4G20140 AT4G26540 AT4G34160 AT4G36380 AT4G36710 AT5G07180 AT5G10170 AT5G11320 AT5G63470 AT5G65700 AT5G66350 AT5G67260 AT1G01070 AT1G02730 AT1G05190 AT1G05470 AT1G10470 AT1G12910 AT1G13710 AT1G30610 AT1G35680 AT1G60940 AT1G65440 AT1G68320 AT1G68640 AT1G70070 AT1G73870 AT1G74960 AT1G75640 AT1G77110 AT1G77740 AT1G79840 AT2G01830 AT2G04842 AT2G22680 AT2G25840 AT2G31160 AT2G41720 AT2G45270 AT3G02470 AT3G04630 AT3G10570 AT3G12080 AT3G13490 AT3G18830 AT3G24560 AT3G29030 AT3G48110 AT3G48740 AT3G53700 AT3G63190 AT4G04350 AT4G13510 AT4G24660 AT4G26150 AT4G30790 AT4G30920 AT4G31780 AT4G33770 AT4G38680 AT5G03800 AT5G05860 AT5G08520 AT5G10250 AT5G13180 AT5G13710 AT5G18570 AT5G22510 AT5G22640 AT5G22800 AT5G24530 AT5G47040 AT5G49030 AT5G49360 AT5G52520 AT5G53860 AT5G63420 AT5G64050 AT5G65410 AT5G67420 AT3G52910</t>
  </si>
  <si>
    <t xml:space="preserve">Leaf morphogenesis </t>
  </si>
  <si>
    <t>AT1G53230 AT1G01030 AT1G31770 AT1G70560 AT3G09070 AT1G05470 AT3G50660 AT3G57130 AT4G36380 AT5G08520 AT5G10250 AT5G53860 AT5G67260 AT5G67420</t>
  </si>
  <si>
    <t>AT1G35350 AT1G68740 AT1G55920 AT1G68320 AT1G78020 AT3G16690 AT3G47340 AT3G62980 AT4G04955 AT4G14680 AT4G15920 AT4G24800 AT4G37870 AT5G64940 AT1G01140 AT2G01830 AT3G03710 AT5G28770 AT5G07690 AT5G61420</t>
  </si>
  <si>
    <t>AT1G29720 AT1G35670 AT1G49580 AT1G56120 AT1G56140 AT2G39360 AT3G14840 AT3G28040 AT4G20140 AT4G26540 AT5G07180 AT5G38990 AT5G54380 AT5G65700 AT1G01540 AT1G10470 AT1G62400 AT1G67840 AT3G06483 AT3G13690 AT3G24550 AT4G00720 AT4G02630 AT5G50860</t>
  </si>
  <si>
    <t>AT1G15530 AT3G57130 AT4G11460 AT4G23290 AT4G23300 AT5G60270 AT2G01830 AT5G45250 AT1G32060 AT2G37660 AT3G01480 AT3G15020 AT3G63190 AT4G01050 AT4G09650 AT5G08280 AT5G14740 AT1G70560 AT2G41560 AT3G57330 AT1G10170 AT1G20850 AT1G59870 AT1G65930 AT1G74710 AT1G79380 AT3G14310 AT3G14415 AT3G25070 AT4G14400 AT4G35230 AT5G07690 AT5G24530 AT5G61420 AT5G67385</t>
  </si>
  <si>
    <t>AT2G26975 AT3G25190 AT4G27860 AT4G38530 AT5G24290 AT5G57350 AT1G72300 AT3G15880 AT5G53550 AT2G19110 AT4G30110 AT1G01140 AT1G44800 AT1G51070 AT1G66970 AT1G68320 AT2G41560 AT3G55480 AT3G57330 AT4G20140 AT4G37270 AT5G22830 AT5G24270 AT5G26820 AT5G64940</t>
  </si>
  <si>
    <t>AT1G02910 AT1G19150 AT2G05070 AT2G34430 AT3G08940 AT3G12780 AT3G29320 AT4G21280 AT4G30790 AT5G42270 AT5G50950 AT5G58330 AT1G54500 AT2G47940 AT1G03850 AT1G48030 AT1G60950 AT1G65930 AT1G76100 AT2G42600 AT3G15020 AT3G43600 AT3G54660 AT3G62950 AT4G14890 AT5G15350 AT1G22700 AT1G55370 AT1G60600 AT1G68890 AT1G75690 AT3G15850 AT3G21200 AT4G01050 AT4G09650 AT4G15510 AT4G25910 AT4G38680 AT5G01920 AT5G35220</t>
  </si>
  <si>
    <t>AT1G06360 AT1G43580 AT1G74960 AT3G06470 AT3G15850 AT3G21530 AT3G50660 AT4G36380 AT5G13710 AT5G17230 AT5G57190 AT5G57800 AT5G62130 AT5G62790 AT3G56040 AT4G17600 AT4G31780 AT1G25450 AT1G31800 AT1G32200 AT1G47290 AT2G16280 AT2G28630 AT2G34490 AT2G38040 AT3G11170 AT3G43600 AT3G47350 AT3G53130 AT3G60620 AT4G15110 AT4G22755 AT4G25050 AT4G31910 AT4G34350 AT5G10170 AT5G43760 AT1G28100 AT1G68320 AT2G46210 AT3G03710 AT4G27030 AT5G08520 AT5G64940 AT5G65410</t>
  </si>
  <si>
    <t xml:space="preserve">Myo-inositol transport </t>
  </si>
  <si>
    <t>AT1G20840 AT3G18830 AT4G16480 AT2G43330</t>
  </si>
  <si>
    <t>AT2G45190 AT4G14740 AT2G28350 AT5G04810 AT5G20320 AT1G05470 AT1G31770 AT1G70560 AT3G09070 AT3G14170 AT3G54720 AT3G57130 AT1G14760 AT2G31160 AT2G34710 AT3G01140 AT4G00480 AT4G20140 AT5G10250 AT5G63420</t>
  </si>
  <si>
    <t>AT1G27510 AT1G35350 AT1G68740 AT2G43900 AT1G55920 AT1G68010 AT1G68320 AT1G78020 AT3G16690 AT3G47340 AT3G62980 AT4G04955 AT4G14680 AT4G15920 AT4G24800 AT4G37870 AT5G64940 AT1G01140 AT2G01830 AT3G03710 AT3G28270 AT5G05860 AT5G28770 AT5G07690 AT5G61420</t>
  </si>
  <si>
    <t>AT1G35350 AT1G68740 AT1G55920 AT1G68010 AT1G68320 AT3G16690 AT3G47340 AT3G62980 AT4G04955 AT4G14680 AT4G15920 AT4G37870 AT1G27510 AT1G01140 AT2G01830 AT3G03710 AT3G28270 AT5G05860 AT5G28770 AT5G07690 AT5G61420</t>
  </si>
  <si>
    <t>AT1G06950 AT5G01590 AT1G63900 AT3G04340 AT3G16290 AT4G02510 AT5G22640 AT5G47040 AT5G52440 AT2G47450 AT4G21180 AT3G46740 AT3G48870</t>
  </si>
  <si>
    <t xml:space="preserve">Reproductive structure development </t>
  </si>
  <si>
    <t>AT2G45190 AT3G02380 AT5G53550 AT3G24770 AT4G13195 AT1G80940 AT4G03110 AT4G37750 AT5G20320 AT4G32880 AT1G11060 AT1G31770 AT1G60800 AT1G70560 AT2G34710 AT3G09070 AT3G15880 AT3G54720 AT3G57130 AT3G62980 AT4G14510 AT4G20140 AT4G34160 AT4G36380 AT5G07180 AT5G10170 AT5G11320 AT5G63470 AT5G65700 AT5G66350 AT5G67260 AT1G01030 AT1G01070 AT1G05190 AT1G05470 AT1G10470 AT1G12910 AT1G13710 AT1G30610 AT1G35680 AT1G65440 AT1G68640 AT1G70070 AT1G74960 AT2G04842 AT2G25840 AT2G28350 AT2G31160 AT2G41720 AT2G45270 AT3G10570 AT3G12080 AT3G13490 AT3G24560 AT3G48110 AT3G48740 AT3G53700 AT3G63190 AT4G04350 AT4G24660 AT4G26150 AT4G31780 AT4G33770 AT4G38680 AT5G03800 AT5G05860 AT5G10250 AT5G13710 AT5G18570 AT5G22510 AT5G22640 AT5G22800 AT5G49030 AT5G49360 AT5G52520 AT5G63420 AT5G64050 AT5G65410</t>
  </si>
  <si>
    <t>AT1G05300 AT3G11900 AT3G26570 AT3G54830 AT4G13510 AT4G38530 AT5G57350 AT1G35670 AT1G44800 AT5G12860 AT5G46110 AT1G01790 AT1G22550 AT1G22570 AT1G23090 AT1G35350 AT1G59870 AT1G62200 AT1G64200 AT1G68740 AT1G75220 AT1G77990 AT1G80050 AT2G02020 AT2G19110 AT2G26975 AT2G38290 AT2G41560 AT2G46450 AT3G18830 AT3G25190 AT3G45650 AT3G53960 AT3G57330 AT4G02050 AT4G09650 AT4G27860 AT4G30110 AT4G35440 AT4G36670 AT4G36850 AT4G37270 AT5G21930 AT5G24290 AT5G26820 AT5G27350 AT5G27360 AT1G80310 AT5G22830</t>
  </si>
  <si>
    <t xml:space="preserve">Reproductive system development </t>
  </si>
  <si>
    <t>AT1G22650 AT1G23870 AT1G43670 AT1G48430 AT1G55850 AT1G70290 AT2G22190 AT2G43900 AT3G02870 AT3G06500 AT3G29320 AT4G17770 AT4G30790 AT4G33770 AT5G10170 AT5G15070 AT5G22510 AT5G51460 AT3G16910 AT1G02730 AT1G05570 AT1G07110 AT1G11720 AT1G12780 AT1G22710 AT1G66970 AT4G04970 AT4G27600 AT5G08030 AT5G24300 AT1G05470 AT2G41680 AT3G03710 AT3G16000 AT5G07690 AT5G61420 AT5G63470</t>
  </si>
  <si>
    <t>AT1G35350 AT1G68740 AT1G55920 AT1G68320 AT3G16690 AT3G47340 AT3G62980 AT4G04955 AT4G14680 AT4G15920 AT4G37870 AT1G01140 AT2G01830 AT3G03710 AT5G28770 AT5G07690 AT5G61420</t>
  </si>
  <si>
    <t xml:space="preserve">Group II intron splicing </t>
  </si>
  <si>
    <t>AT1G23400 AT5G16180 AT4G14510 AT1G70070 AT3G01370 AT5G26742</t>
  </si>
  <si>
    <t>AT1G27510 AT1G35350 AT1G68740 AT2G43900 AT1G55920 AT1G68320 AT1G78020 AT3G16690 AT3G47340 AT3G62980 AT4G04955 AT4G14680 AT4G15920 AT4G24800 AT4G37870 AT5G64940 AT1G01140 AT2G01830 AT3G03710 AT5G28770 AT5G07690 AT5G61420</t>
  </si>
  <si>
    <t>AT1G35350 AT1G68740 AT1G55920 AT1G68320 AT3G16690 AT3G47340 AT3G62980 AT4G04955 AT4G14680 AT4G15920 AT4G37870 AT1G27510 AT1G01140 AT2G01830 AT3G03710 AT5G28770 AT5G07690 AT5G61420</t>
  </si>
  <si>
    <t xml:space="preserve">Negative regulation of biological process </t>
  </si>
  <si>
    <t>AT1G10170 AT1G13740 AT1G48620 AT1G78630 AT2G32550 AT3G02860 AT3G03710 AT3G20420 AT3G23890 AT3G62410 AT4G36390 AT4G37510 AT4G38530 AT5G20320 AT5G24490 AT5G42270 AT1G03850 AT2G18500 AT2G25900 AT2G29890 AT2G32100 AT2G43800 AT3G15880 AT3G52525 AT3G62950 AT4G03110 AT5G01840 AT5G13180 AT5G66350 AT1G70070 AT2G37380 AT2G38310 AT2G38870 AT2G43520 AT2G47220 AT3G52550 AT4G17870 AT4G24800 AT5G43810 AT5G46790 AT4G26150 AT5G02160 AT1G63900 AT1G70410 AT1G75380 AT2G41560 AT3G57330 AT1G24625 AT1G57820 AT1G59870 AT1G68320 AT1G74710 AT1G77110 AT1G79840 AT2G33290 AT3G02470 AT3G09260 AT3G15850 AT3G25070 AT3G42670 AT3G49810 AT3G53460 AT4G13460 AT4G24770 AT4G31850 AT4G34830 AT5G01810 AT5G07690 AT5G08330 AT5G08520 AT5G11510 AT5G19330 AT5G61590 AT5G63470 AT5G04590</t>
  </si>
  <si>
    <t xml:space="preserve">Regulation of metabolic process </t>
  </si>
  <si>
    <t>AT1G10170 AT1G13740 AT1G24290 AT1G25440 AT1G27045 AT1G48620 AT1G62975 AT1G65440 AT1G68520 AT1G73870 AT1G75060 AT1G78630 AT1G80370 AT2G20330 AT2G32550 AT2G38310 AT3G02860 AT3G03710 AT3G12780 AT3G20420 AT3G44850 AT3G51910 AT3G62410 AT4G01800 AT4G03270 AT4G14540 AT4G17870 AT4G25990 AT4G30790 AT4G34160 AT4G36390 AT4G37510 AT5G06150 AT5G20320 AT5G24490 AT5G42270 AT5G46790 AT5G53210 AT5G57180 AT5G58410 AT5G66350 AT5G67260 AT1G03680 AT1G03850 AT1G14760 AT1G64860 AT1G72360 AT2G02070 AT2G18500 AT2G25900 AT2G32100 AT2G43010 AT3G15880 AT3G45260 AT3G52525 AT3G59060 AT3G62950 AT4G03110 AT4G17600 AT4G26150 AT5G01840 AT5G08520 AT5G11510 AT5G13180 AT5G53180 AT5G61590 AT1G01030 AT1G08540 AT1G16640 AT1G51950 AT1G53230 AT1G58110 AT1G68640 AT1G70070 AT1G76890 AT1G79840 AT2G20950 AT2G22200 AT2G28350 AT2G34620 AT2G34710 AT2G35940 AT2G36000 AT2G36990 AT2G37380 AT2G38870 AT2G39250 AT2G43520 AT2G45190 AT2G47220 AT3G01140 AT3G02380 AT3G17730 AT3G21870 AT3G48360 AT3G52550 AT3G52910 AT4G00480 AT4G09460 AT4G19520 AT4G24020 AT4G24240 AT4G24800 AT4G26370 AT4G31620 AT4G32880 AT4G37750 AT4G38160 AT4G38680 AT5G07580 AT5G08330 AT5G08650 AT5G10030 AT5G11060 AT5G13840 AT5G16180 AT5G28770 AT5G41410 AT5G42310 AT5G43810 AT5G60120 AT5G61270 AT5G63160 AT5G63470 AT5G66940 AT5G67110 AT5G02160 AT5G07690 AT5G61420 AT1G01790 AT1G63900 AT1G75380 AT1G21600 AT1G55370 AT1G57820 AT1G67840 AT1G68320 AT1G68890 AT1G74850 AT2G05070 AT2G22770 AT2G33290 AT2G41680 AT2G44130 AT2G48070 AT3G02470 AT3G04340 AT3G13672 AT3G15850 AT3G16000 AT3G21200 AT3G42670 AT3G53460 AT3G54360 AT3G56940 AT3G63140 AT4G13460 AT4G13670 AT4G16390 AT4G24770 AT4G31850 AT4G34830 AT5G01920 AT5G05860 AT5G13650 AT5G17300 AT5G48930 AT5G50950 AT5G52440 AT5G52520 AT5G65410 AT5G04590 AT5G15070 AT1G10470 AT1G12860 AT1G19050 AT1G24625 AT1G51070 AT1G63650 AT1G76110 AT3G04450 AT3G13000 AT3G48100 AT4G01460 AT4G17810 AT4G36710 AT5G12850 AT5G46690 AT5G62920</t>
  </si>
  <si>
    <t>AT1G50200 AT1G78010 AT2G04842 AT2G25840 AT2G32230 AT3G13490 AT3G58140 AT4G04350 AT5G22800 AT5G49030 AT5G52520 AT5G64050 AT2G45270 AT3G03710 AT3G24560 AT3G25660 AT3G48110 AT4G36390 AT1G08540 AT4G38160</t>
  </si>
  <si>
    <t xml:space="preserve">Negative regulation of cellular process </t>
  </si>
  <si>
    <t>AT1G10170 AT1G13740 AT1G48620 AT1G78630 AT2G32550 AT3G02860 AT3G23890 AT3G62410 AT4G36390 AT4G38530 AT5G24490 AT5G42270 AT1G03850 AT2G18500 AT2G25900 AT2G29890 AT2G32100 AT2G43800 AT3G15880 AT3G52525 AT3G62950 AT5G01840 AT5G13180 AT5G66350 AT2G37380 AT2G38310 AT2G38870 AT2G43520 AT3G52550 AT4G17870 AT4G24800 AT5G46790 AT5G02160 AT1G63900 AT1G75380 AT2G41560 AT3G57330 AT1G24625 AT1G57820 AT1G68320 AT1G77110 AT1G79840 AT3G03710 AT3G15850 AT3G25070 AT3G53460 AT4G24770 AT4G26150 AT4G31850 AT4G34830 AT5G01810 AT5G07690 AT5G11510 AT5G63470 AT5G04590</t>
  </si>
  <si>
    <t>AT1G03475 AT1G10170 AT1G13740 AT1G22940 AT1G25440 AT1G27045 AT1G48620 AT1G62975 AT1G65440 AT1G68520 AT1G70570 AT1G73870 AT1G74470 AT1G75060 AT1G80050 AT2G31160 AT2G40490 AT3G07630 AT3G12780 AT3G14930 AT3G19450 AT3G23290 AT3G50660 AT3G51910 AT3G56040 AT4G01690 AT4G14540 AT4G25990 AT4G36380 AT5G03430 AT5G04490 AT5G08280 AT5G13710 AT5G40850 AT5G48220 AT5G53210 AT5G57180 AT5G66350 AT1G03850 AT1G08540 AT1G14760 AT1G64860 AT1G72360 AT2G02070 AT2G18500 AT2G32100 AT3G15880 AT3G45260 AT3G52525 AT3G62950 AT5G01840 AT5G08520 AT5G11510 AT5G13180 AT5G53580 AT5G61590 AT1G01030 AT1G03630 AT1G08520 AT1G12780 AT1G16640 AT1G32200 AT1G44446 AT1G47290 AT1G51950 AT1G53230 AT1G56430 AT1G56500 AT1G58110 AT1G58290 AT1G68640 AT1G74710 AT1G76890 AT1G79840 AT2G22200 AT2G28350 AT2G34490 AT2G34620 AT2G34710 AT2G35940 AT2G36000 AT2G36990 AT2G38040 AT2G39250 AT2G41340 AT2G43010 AT2G45190 AT3G01140 AT3G02380 AT3G02470 AT3G17730 AT3G21200 AT3G22900 AT3G47350 AT3G48360 AT3G48730 AT3G51820 AT3G52550 AT3G52910 AT3G53260 AT3G55630 AT3G56940 AT3G59060 AT3G59400 AT3G60620 AT4G00480 AT4G09460 AT4G09650 AT4G18480 AT4G19520 AT4G22755 AT4G24020 AT4G24240 AT4G24800 AT4G25080 AT4G26150 AT4G26370 AT4G31620 AT4G31910 AT4G32880 AT4G37750 AT4G38160 AT4G38680 AT5G04230 AT5G07580 AT5G08330 AT5G10030 AT5G11060 AT5G13630 AT5G17230 AT5G28770 AT5G41410 AT5G45930 AT5G47435 AT5G50950 AT5G60120 AT5G61270 AT5G63160 AT5G63470 AT5G66940 AT5G67110 AT5G07690 AT5G61420 AT1G75380 AT4G17600 AT1G21600 AT1G57820 AT1G68320 AT1G70560 AT1G74850 AT2G22770 AT2G41680 AT3G02860 AT3G03710 AT3G12080 AT3G63140 AT4G13670 AT5G20320 AT5G48930 AT5G65410 AT5G04590 AT5G15070 AT1G10470 AT1G12860 AT1G19050 AT1G24625 AT1G51070 AT1G63650 AT1G76110 AT2G03590 AT2G25900 AT3G04450 AT3G13000 AT3G48100 AT4G01460 AT4G17810 AT4G36710 AT5G12850 AT5G17300 AT5G46690 AT5G62920</t>
  </si>
  <si>
    <t>AT1G22940 AT1G60600 AT1G74710 AT5G04490 AT5G53580 AT1G74470 AT4G17600 AT1G30520 AT1G68890 AT2G23600 AT3G02870 AT5G15070 AT1G60550</t>
  </si>
  <si>
    <t>AT1G22940 AT1G60600 AT1G74710 AT5G04490 AT5G53580 AT1G74470 AT4G17600 AT1G30520 AT1G68890 AT3G02870 AT5G15070 AT1G60550</t>
  </si>
  <si>
    <t>AT1G48430 AT2G43900 AT3G02870 AT4G33770 AT4G34020 AT4G38530 AT5G10170 AT5G15070 AT3G23410 AT4G17600 AT1G66970 AT3G43600 AT5G08030 AT5G17230 AT1G05470 AT5G08520</t>
  </si>
  <si>
    <t xml:space="preserve">Procambium histogenesis </t>
  </si>
  <si>
    <t>AT3G24770 AT4G13195 AT4G32880 AT1G05470</t>
  </si>
  <si>
    <t xml:space="preserve">Cotyledon vascular tissue pattern formation </t>
  </si>
  <si>
    <t>AT1G31770 AT1G70560 AT3G09070 AT1G05470 AT5G10250</t>
  </si>
  <si>
    <t xml:space="preserve">Polyol transport </t>
  </si>
  <si>
    <t xml:space="preserve">Negative regulation of cellular catabolic process </t>
  </si>
  <si>
    <t>AT1G63900 AT3G53460 AT4G24770 AT4G31850 AT4G34830</t>
  </si>
  <si>
    <t>AT1G22700 AT4G15510 AT4G25910 AT5G35220 AT5G42270</t>
  </si>
  <si>
    <t>AT4G21280 AT5G42270 AT1G55370 AT1G60600 AT1G60950 AT3G15850 AT3G21200 AT4G01050 AT4G09650</t>
  </si>
  <si>
    <t>AT3G50660 AT4G34020 AT4G36380 AT4G38530 AT5G04490 AT5G10170 AT5G13710 AT5G15070 AT4G17600 AT5G53580 AT1G47290 AT1G74470 AT1G74710 AT2G34490 AT3G02870 AT3G43600 AT4G22755 AT4G31910 AT5G17230 AT1G10170 AT5G08520</t>
  </si>
  <si>
    <t>AT2G05070 AT1G08540 AT1G19150 AT1G69530 AT3G08940 AT4G26150 AT5G38430 AT2G43010 AT1G10470 AT3G48100</t>
  </si>
  <si>
    <t xml:space="preserve">Negative regulation of metabolic process </t>
  </si>
  <si>
    <t>AT1G10170 AT1G13740 AT1G48620 AT1G78630 AT2G32550 AT3G02860 AT3G03710 AT3G20420 AT3G62410 AT4G36390 AT4G37510 AT5G20320 AT5G24490 AT5G42270 AT1G03850 AT2G18500 AT2G25900 AT2G32100 AT3G15880 AT3G52525 AT3G62950 AT4G03110 AT5G01840 AT5G13180 AT1G70070 AT2G37380 AT2G38310 AT2G38870 AT2G43520 AT2G47220 AT3G52550 AT4G17870 AT4G24800 AT5G43810 AT5G46790 AT5G02160 AT1G63900 AT1G75380 AT1G57820 AT1G68320 AT2G33290 AT3G02470 AT3G15850 AT3G42670 AT3G53460 AT4G13460 AT4G24770 AT4G31850 AT4G34830 AT5G61590 AT5G63470 AT5G04590</t>
  </si>
  <si>
    <t xml:space="preserve">Negative regulation of catabolic process </t>
  </si>
  <si>
    <t xml:space="preserve">Stomatal complex development </t>
  </si>
  <si>
    <t>AT5G53210 AT1G70410 AT1G80370 AT5G07180 AT1G12860 AT1G75640 AT2G16630 AT4G34160 AT5G67260</t>
  </si>
  <si>
    <t xml:space="preserve">Negative regulation of cellular metabolic process </t>
  </si>
  <si>
    <t>AT1G10170 AT1G13740 AT1G48620 AT1G78630 AT2G32550 AT3G02860 AT3G62410 AT4G36390 AT5G24490 AT5G42270 AT1G03850 AT2G18500 AT2G25900 AT2G32100 AT3G15880 AT3G52525 AT3G62950 AT5G01840 AT5G13180 AT2G37380 AT2G38310 AT2G38870 AT2G43520 AT3G52550 AT4G17870 AT4G24800 AT5G46790 AT5G02160 AT1G63900 AT1G75380 AT1G57820 AT1G68320 AT3G03710 AT3G15850 AT3G53460 AT4G24770 AT4G31850 AT4G34830 AT5G63470 AT5G04590</t>
  </si>
  <si>
    <t xml:space="preserve">Phyllome development </t>
  </si>
  <si>
    <t>AT1G53230 AT2G42600 AT2G45190 AT5G04810 AT3G50660 AT5G64940 AT1G01030 AT1G31770 AT1G60800 AT1G70560 AT2G34710 AT3G09070 AT3G57130 AT3G62980 AT4G36380 AT5G07180 AT5G11320 AT5G66350 AT1G05470 AT2G25840 AT2G28350 AT2G31160 AT3G13490 AT4G30790 AT4G30920 AT4G38680 AT5G08520 AT5G10250 AT5G13180 AT5G22510 AT5G24530 AT5G49030 AT5G52520 AT5G53860 AT5G64050 AT5G67260 AT5G67420 AT3G52910</t>
  </si>
  <si>
    <t>AT1G22650 AT1G23870 AT1G43670 AT1G70290 AT2G22190 AT3G06500 AT4G17770 AT5G22510 AT5G51460 AT1G22710</t>
  </si>
  <si>
    <t xml:space="preserve">Primary meristem tissue development </t>
  </si>
  <si>
    <t xml:space="preserve">Nitrogen utilization </t>
  </si>
  <si>
    <t>AT2G38290 AT5G53460 AT5G12860 AT5G35630</t>
  </si>
  <si>
    <t xml:space="preserve">Plastid transcription </t>
  </si>
  <si>
    <t>AT1G21600 AT1G74850 AT3G12080 AT4G13670</t>
  </si>
  <si>
    <t xml:space="preserve">Regulation of reactive oxygen species biosynthetic process </t>
  </si>
  <si>
    <t>AT2G05070 AT2G48070 AT3G02860 AT5G52440</t>
  </si>
  <si>
    <t xml:space="preserve">Developmental process involved in reproduction </t>
  </si>
  <si>
    <t>AT2G45190 AT3G02380 AT5G53550 AT3G24770 AT4G13195 AT1G80940 AT4G03110 AT4G37750 AT5G20320 AT1G72150 AT4G32880 AT1G11060 AT1G15940 AT1G31770 AT1G56430 AT1G60800 AT1G70560 AT2G34710 AT3G09070 AT3G15880 AT3G54720 AT3G56960 AT3G57130 AT3G62980 AT4G14510 AT4G14880 AT4G20140 AT4G34160 AT4G36380 AT5G07180 AT5G10170 AT5G11320 AT5G63470 AT5G65700 AT5G66350 AT5G67260 AT1G01030 AT1G01070 AT1G05190 AT1G05470 AT1G10470 AT1G12910 AT1G13710 AT1G25450 AT1G30610 AT1G35670 AT1G35680 AT1G65440 AT1G68640 AT1G70070 AT1G74960 AT1G77740 AT2G04842 AT2G25840 AT2G28350 AT2G31160 AT2G41720 AT2G45270 AT3G10570 AT3G12080 AT3G13490 AT3G24560 AT3G48110 AT3G48740 AT3G53700 AT3G63190 AT4G04350 AT4G24660 AT4G26150 AT4G31780 AT4G33770 AT4G38680 AT5G03800 AT5G05860 AT5G10250 AT5G13710 AT5G18570 AT5G22510 AT5G22640 AT5G22800 AT5G49030 AT5G49360 AT5G52520 AT5G57800 AT5G63420 AT5G64050 AT5G65410</t>
  </si>
  <si>
    <t>AT1G05470 AT1G06360 AT1G43580 AT1G73920 AT1G74960 AT2G26870 AT2G43900 AT3G06470 AT3G15850 AT3G21530 AT5G17230 AT5G47720 AT5G57190 AT5G57800 AT5G62130 AT5G62790 AT3G16910 AT3G56040 AT3G56960 AT4G00360 AT4G17600 AT4G31780 AT5G04660 AT1G25450 AT1G31800 AT1G32200 AT1G75960 AT1G77740 AT2G16280 AT2G28630 AT2G38040 AT2G46210 AT2G47240 AT3G02870 AT3G09920 AT3G11170 AT3G43600 AT3G53130 AT3G60620 AT4G10060 AT4G15110 AT4G25050 AT4G27030 AT4G34350 AT5G10170 AT5G25370 AT5G43760 AT1G63900 AT1G28100 AT1G68320 AT3G03710 AT5G08520 AT5G64940 AT5G65410</t>
  </si>
  <si>
    <t>AT2G26975 AT3G25190 AT4G27860 AT4G38530 AT5G24290 AT5G57350 AT1G72300 AT5G53550 AT2G19110 AT4G30110 AT1G01140 AT1G51070 AT1G66970 AT1G68320 AT3G55480 AT4G20140 AT4G37270 AT5G22830 AT5G24270 AT5G26820 AT5G64940</t>
  </si>
  <si>
    <t>AT1G05300 AT4G13510 AT4G38530 AT5G57350 AT1G35670 AT1G01790 AT1G22550 AT1G22570 AT1G59870 AT1G62200 AT1G64200 AT1G75220 AT2G02020 AT2G19110 AT2G26975 AT2G38290 AT2G41560 AT2G46450 AT3G18830 AT3G25190 AT3G45650 AT3G53960 AT3G57330 AT4G02050 AT4G09650 AT4G27860 AT4G30110 AT4G36670 AT4G37270 AT5G21930 AT5G24290 AT5G26820 AT5G27350 AT5G27360 AT5G22830</t>
  </si>
  <si>
    <t>AT1G22650 AT1G23870 AT1G43670 AT1G70290 AT2G22190 AT3G06500 AT4G17770 AT5G20250 AT5G22510 AT5G51460 AT1G22710 AT1G21270</t>
  </si>
  <si>
    <t>AT5G42270 AT1G35680 AT1G74730 AT4G31780 AT5G18570 AT5G22830 AT5G35220 AT5G53860</t>
  </si>
  <si>
    <t>AT1G19150 AT2G05070 AT2G34430 AT3G08940 AT5G42270 AT2G47940 AT1G75690</t>
  </si>
  <si>
    <t>AT2G26975 AT3G25190 AT4G27860 AT4G38530 AT5G24290 AT5G53550 AT2G19110 AT4G30110 AT1G01140 AT1G51070 AT4G20140 AT4G37270 AT5G22830 AT5G24270 AT5G26820 AT5G64940</t>
  </si>
  <si>
    <t>AT1G20840 AT2G38290 AT2G41560 AT2G47800 AT3G11900 AT5G12860 AT5G27350 AT5G53550 AT3G14310 AT4G24780</t>
  </si>
  <si>
    <t>AT5G04490 AT1G74470 AT4G17600 AT5G15070</t>
  </si>
  <si>
    <t xml:space="preserve">Cadmium ion transmembrane transport </t>
  </si>
  <si>
    <t>AT1G59870 AT2G19110 AT4G30110 AT4G37270</t>
  </si>
  <si>
    <t xml:space="preserve">Regulation of cellular metabolic process </t>
  </si>
  <si>
    <t>AT1G10170 AT1G13740 AT1G24290 AT1G25440 AT1G27045 AT1G48620 AT1G62975 AT1G65440 AT1G68520 AT1G73870 AT1G75060 AT1G78630 AT1G80370 AT2G20330 AT2G32550 AT2G38310 AT3G02860 AT3G12780 AT3G44850 AT3G51910 AT3G62410 AT4G01800 AT4G03270 AT4G14540 AT4G17870 AT4G25990 AT4G30790 AT4G34160 AT4G36390 AT5G06150 AT5G24490 AT5G42270 AT5G46790 AT5G53210 AT5G57180 AT5G58410 AT5G66350 AT5G67260 AT1G03850 AT1G14760 AT1G64860 AT1G72360 AT2G02070 AT2G18500 AT2G25900 AT2G32100 AT2G43010 AT3G15880 AT3G45260 AT3G52525 AT3G59060 AT3G62950 AT4G17600 AT5G01840 AT5G08520 AT5G11510 AT5G13180 AT5G53180 AT5G61590 AT1G01030 AT1G08540 AT1G16640 AT1G51950 AT1G53230 AT1G58110 AT1G68640 AT1G76890 AT1G79840 AT2G22200 AT2G28350 AT2G34620 AT2G34710 AT2G35940 AT2G36000 AT2G36990 AT2G37380 AT2G38870 AT2G39250 AT2G43520 AT2G45190 AT3G01140 AT3G02380 AT3G17730 AT3G21870 AT3G48360 AT3G52550 AT3G52910 AT4G00480 AT4G09460 AT4G19520 AT4G24020 AT4G24240 AT4G24800 AT4G26150 AT4G26370 AT4G31620 AT4G32880 AT4G37750 AT4G38160 AT4G38680 AT5G07580 AT5G08330 AT5G08650 AT5G10030 AT5G11060 AT5G13840 AT5G16180 AT5G28770 AT5G41410 AT5G42310 AT5G43810 AT5G60120 AT5G61270 AT5G63160 AT5G63470 AT5G66940 AT5G67110 AT5G02160 AT5G07690 AT5G61420 AT1G01790 AT1G63900 AT1G75380 AT1G21600 AT1G57820 AT1G67840 AT1G68320 AT1G68890 AT1G74850 AT2G05070 AT2G22770 AT2G41680 AT2G44130 AT2G48070 AT3G03710 AT3G04340 AT3G13672 AT3G15850 AT3G16000 AT3G21200 AT3G53460 AT3G56940 AT3G63140 AT4G13670 AT4G16390 AT4G24770 AT4G31850 AT4G34830 AT5G01920 AT5G17300 AT5G50950 AT5G52440 AT5G52520 AT5G65410 AT5G04590 AT5G15070 AT1G10470 AT1G12860 AT1G19050 AT1G24625 AT1G51070 AT1G63650 AT1G76110 AT3G04450 AT3G13000 AT3G48100 AT4G01460 AT4G17810 AT4G36710 AT5G12850 AT5G46690 AT5G62920</t>
  </si>
  <si>
    <t>AT1G15530 AT3G57130 AT4G11460 AT4G23290 AT4G23300 AT5G60270 AT2G01830 AT5G45250 AT1G32060 AT2G37660 AT3G01480 AT3G15020 AT3G63190 AT4G01050 AT4G09650 AT4G14400 AT5G08280 AT5G14740 AT5G24530 AT1G70560 AT2G41560 AT2G46450 AT3G57330 AT1G10170 AT1G20850 AT1G59870 AT1G65930 AT1G74710 AT1G79380 AT3G14310 AT3G14415 AT3G25070 AT4G35230 AT5G07690 AT5G61420 AT5G67385</t>
  </si>
  <si>
    <t xml:space="preserve">Epidermal cell fate specification </t>
  </si>
  <si>
    <t>AT1G63650 AT1G79840 AT5G24520</t>
  </si>
  <si>
    <t xml:space="preserve">Ammonia assimilation cycle </t>
  </si>
  <si>
    <t>AT5G53460 AT5G12860 AT5G35630</t>
  </si>
  <si>
    <t xml:space="preserve">Vacuolar transmembrane transport </t>
  </si>
  <si>
    <t>AT1G80310 AT3G16690 AT4G15920</t>
  </si>
  <si>
    <t xml:space="preserve">Response to redox state </t>
  </si>
  <si>
    <t>AT1G64860 AT1G67840 AT5G58330</t>
  </si>
  <si>
    <t xml:space="preserve">Regionalization </t>
  </si>
  <si>
    <t>AT2G45190 AT4G14740 AT5G20320 AT1G05470 AT1G31770 AT1G70560 AT3G09070 AT3G14170 AT3G54720 AT3G57130 AT1G14760 AT2G31160 AT2G34710 AT3G01140 AT4G00480 AT5G10250</t>
  </si>
  <si>
    <t xml:space="preserve">Trehalose biosynthetic process </t>
  </si>
  <si>
    <t>AT1G23870 AT1G70290 AT2G22190 AT4G17770 AT5G51460</t>
  </si>
  <si>
    <t xml:space="preserve">Regulation of RNA stability </t>
  </si>
  <si>
    <t>AT2G25900 AT3G53460 AT4G24770 AT4G31850 AT4G34830</t>
  </si>
  <si>
    <t xml:space="preserve">Cotyledon morphogenesis </t>
  </si>
  <si>
    <t>AT1G01540 AT1G09440 AT1G09750 AT1G11330 AT1G11410 AT1G14030 AT1G20850 AT1G29720 AT1G33770 AT1G35670 AT1G49580 AT1G50200 AT1G54820 AT1G55200 AT1G56120 AT1G56140 AT1G56500 AT1G57820 AT1G60800 AT1G60940 AT1G63800 AT1G76540 AT1G77280 AT1G78630 AT1G80370 AT2G04842 AT2G20330 AT2G25840 AT2G28540 AT2G32550 AT2G38310 AT2G39360 AT2G47560 AT3G02450 AT3G04340 AT3G05140 AT3G07670 AT3G13490 AT3G13690 AT3G14840 AT3G16290 AT3G21530 AT3G24550 AT3G26700 AT3G28040 AT3G48350 AT3G51340 AT3G56440 AT3G56910 AT3G58140 AT3G62980 AT3G63190 AT3G63490 AT4G00970 AT4G02630 AT4G03270 AT4G04350 AT4G04570 AT4G11460 AT4G11900 AT4G17870 AT4G20140 AT4G20360 AT4G23290 AT4G23300 AT4G25910 AT4G26540 AT4G29060 AT4G30610 AT4G30790 AT4G30810 AT4G32710 AT4G33080 AT4G34020 AT4G34160 AT4G36390 AT5G06150 AT5G07180 AT5G13510 AT5G13650 AT5G14260 AT5G22800 AT5G23210 AT5G24490 AT5G38990 AT5G42240 AT5G42270 AT5G43060 AT5G46790 AT5G47040 AT5G49030 AT5G52520 AT5G53170 AT5G54380 AT5G58410 AT5G62130 AT5G64050 AT5G65700 AT5G67260 ATCG00750 AT1G08490 AT1G10470 AT1G62400 AT1G63900 AT1G67840 AT2G22680 AT2G25900 AT2G33290 AT2G39000 AT2G47940 AT3G06483 AT3G13672 AT3G25070 AT4G00720 AT4G14400 AT4G20850 AT5G50860 AT1G01140 AT1G05190 AT1G10170 AT1G15530 AT1G16260 AT1G17220 AT1G19150 AT1G20810 AT1G21270 AT1G25390 AT1G35680 AT1G50240 AT1G62750 AT1G63850 AT1G64510 AT1G65190 AT1G65440 AT1G66910 AT1G69020 AT1G72300 AT1G74070 AT1G75060 AT1G75460 AT1G75640 AT1G79380 AT2G01830 AT2G04160 AT2G05070 AT2G20050 AT2G28930 AT2G30520 AT2G34430 AT2G35260 AT2G38870 AT2G40020 AT2G43520 AT2G45270 AT2G47590 AT3G01480 AT3G08940 AT3G12780 AT3G13120 AT3G15520 AT3G17840 AT3G21870 AT3G25660 AT3G26490 AT3G27830 AT3G44850 AT3G46590 AT3G47570 AT3G48110 AT3G48360 AT3G48870 AT3G49810 AT3G50840 AT3G54210 AT3G54720 AT3G55050 AT3G55960 AT3G57130 AT3G61060 AT3G62010 AT4G00955 AT4G01310 AT4G03080 AT4G13460 AT4G17600 AT4G17740 AT4G19830 AT4G20430 AT4G21326 AT4G30690 AT4G30920 AT4G35230 AT4G39710 AT5G01810 AT5G01920 AT5G05740 AT5G08280 AT5G08650 AT5G10250 AT5G13840 AT5G14210 AT5G16180 AT5G19330 AT5G21222 AT5G24270 AT5G35220 AT5G38060 AT5G40950 AT5G42310 AT5G43020 AT5G43810 AT5G46390 AT5G51560 AT5G57130 AT5G57190 AT5G58300 AT5G60270 AT5G62710 AT5G63160 AT5G67280 AT5G67385 AT3G51910 AT5G02160 AT5G53180 AT1G75380 AT1G75690 AT3G63140 AT4G16390 AT4G31850 AT5G63470 AT4G23570 AT3G62410</t>
  </si>
  <si>
    <t>AT1G05300 AT4G38530 AT5G57350 AT1G35670 AT1G01790 AT1G22550 AT1G22570 AT1G59870 AT1G62200 AT1G64200 AT1G75220 AT2G02020 AT2G19110 AT2G26975 AT2G41560 AT3G18830 AT3G25190 AT3G45650 AT3G53960 AT3G57330 AT4G02050 AT4G09650 AT4G27860 AT4G30110 AT4G36670 AT4G37270 AT5G21930 AT5G24290 AT5G26820 AT5G27350 AT5G27360 AT5G22830</t>
  </si>
  <si>
    <t>AT1G05300 AT1G59870 AT2G19110 AT2G26975 AT3G25190 AT4G27860 AT4G30110 AT4G37270 AT5G21930 AT5G24290 AT5G26820</t>
  </si>
  <si>
    <t>AT1G37130 AT2G35940 AT3G09260 AT5G11510</t>
  </si>
  <si>
    <t xml:space="preserve">Cadmium ion transport </t>
  </si>
  <si>
    <t>AT1G53230 AT2G04160 AT2G34680 AT1G01030 AT1G31770 AT1G70560 AT3G09070 AT3G11600 AT3G57130 AT4G26540 AT1G05470 AT1G68320 AT1G77110 AT1G77740 AT1G79840 AT2G01830 AT2G45190 AT3G04630 AT3G18830 AT3G50660 AT3G54720 AT3G62980 AT4G13510 AT4G20140 AT4G36380 AT5G08520 AT5G10250 AT5G53860 AT5G67260 AT5G67420</t>
  </si>
  <si>
    <t>AT1G01620 AT1G35670 AT1G49580 AT2G37180 AT2G38310 AT2G43900 AT3G57130 AT4G17870 AT5G08520 AT5G46790 AT1G21270 AT1G59870 AT3G15880 AT3G18390 AT4G13510 AT4G14400 AT4G28080 AT4G35230 AT5G07690 AT5G66350 AT1G05470 AT1G24625 AT1G68320 AT4G26150 AT5G25590 AT5G26000 AT5G63470 AT1G28290 AT1G68010 AT2G01830 AT2G05070 AT2G15620 AT2G34810 AT2G35940 AT3G08770 AT3G15356 AT3G22060 AT3G46590 AT3G48360 AT3G51420 AT4G09460 AT4G19810 AT4G31910 AT4G38680 AT5G11510 AT5G13180 AT5G19330 AT5G24530 AT5G28770 AT5G43470 AT5G53210 AT5G59430 AT5G61420 AT5G61590 AT5G63160 AT3G50660 AT1G02730 AT1G13740 AT1G24120 AT1G43670 AT1G63650 AT1G79380 AT2G03760 AT2G28350 AT2G47800 AT3G02860 AT3G13672 AT3G23700 AT3G28270 AT3G29320 AT4G03110 AT4G24020 AT4G27710 AT5G01810 AT5G05860 AT5G25370 AT5G52440 AT1G69530</t>
  </si>
  <si>
    <t xml:space="preserve">Menaquinone metabolic process </t>
  </si>
  <si>
    <t>AT1G60550 AT1G68890</t>
  </si>
  <si>
    <t xml:space="preserve">Menaquinone biosynthetic process </t>
  </si>
  <si>
    <t xml:space="preserve">Pentose transmembrane transport </t>
  </si>
  <si>
    <t>AT4G02050 AT3G18830</t>
  </si>
  <si>
    <t xml:space="preserve">Fructose export from vacuole to cytoplasm </t>
  </si>
  <si>
    <t>AT3G16690 AT4G15920</t>
  </si>
  <si>
    <t xml:space="preserve">Regulation of generation of precursor metabolites and energy </t>
  </si>
  <si>
    <t>AT3G12780 AT5G42270 AT1G68890 AT3G15850 AT4G38680 AT5G01920</t>
  </si>
  <si>
    <t>AT1G48430 AT2G43900 AT3G02870 AT4G33770 AT4G38530 AT5G10170 AT5G15070 AT1G66970 AT5G08030 AT1G05470</t>
  </si>
  <si>
    <t>AT2G45190 AT3G24770 AT4G13195 AT5G20320 AT4G32880 AT1G60800 AT1G70560 AT3G15880 AT3G54720 AT3G57130 AT4G26540 AT4G37750 AT5G65700 AT1G05470 AT1G76540 AT2G01830 AT2G31160 AT2G34710 AT3G06500 AT3G45260 AT5G43810 AT5G63780</t>
  </si>
  <si>
    <t xml:space="preserve">Anatomical structure arrangement </t>
  </si>
  <si>
    <t>AT3G24770 AT4G13195 AT3G15880 AT5G65700 AT1G76540 AT2G34710 AT2G45190 AT3G50660 AT4G32880 AT5G43810</t>
  </si>
  <si>
    <t>AT1G03475 AT1G10170 AT1G13740 AT1G21100 AT1G22940 AT1G25440 AT1G27045 AT1G48620 AT1G62975 AT1G65440 AT1G68520 AT1G70570 AT1G73870 AT1G74470 AT1G75060 AT1G80050 AT2G31160 AT2G40490 AT3G07630 AT3G12780 AT3G14930 AT3G19450 AT3G23290 AT3G51910 AT3G56040 AT4G01690 AT4G14540 AT4G25990 AT5G03430 AT5G08280 AT5G40850 AT5G48220 AT5G53210 AT5G57180 AT5G66350 AT1G03850 AT1G08540 AT1G14760 AT1G64860 AT1G72360 AT2G02070 AT2G18500 AT2G32100 AT3G15880 AT3G45260 AT3G52525 AT3G62950 AT5G01840 AT5G08520 AT5G11510 AT5G13180 AT5G53580 AT5G61590 AT1G01030 AT1G03630 AT1G08520 AT1G12780 AT1G16640 AT1G32200 AT1G44446 AT1G51950 AT1G53230 AT1G56500 AT1G58110 AT1G58290 AT1G68640 AT1G74710 AT1G76890 AT1G79840 AT2G22200 AT2G28350 AT2G34620 AT2G34710 AT2G35940 AT2G36000 AT2G36990 AT2G38040 AT2G39250 AT2G41340 AT2G43010 AT2G45190 AT3G01140 AT3G02380 AT3G02470 AT3G17730 AT3G21200 AT3G22900 AT3G48360 AT3G48730 AT3G51820 AT3G52550 AT3G52910 AT3G53260 AT3G55630 AT3G56940 AT3G59060 AT3G59400 AT3G60620 AT4G00480 AT4G09460 AT4G09650 AT4G18480 AT4G19520 AT4G24020 AT4G24240 AT4G24800 AT4G25080 AT4G26150 AT4G26370 AT4G31620 AT4G32880 AT4G37750 AT4G38160 AT4G38680 AT5G04230 AT5G07580 AT5G08330 AT5G10030 AT5G11060 AT5G13630 AT5G28770 AT5G41410 AT5G45930 AT5G47435 AT5G50950 AT5G60120 AT5G61270 AT5G63160 AT5G63470 AT5G66940 AT5G67110 AT5G07690 AT5G61420 AT1G75380 AT4G17600 AT1G21600 AT1G57820 AT1G68320 AT1G70560 AT1G74850 AT2G22770 AT2G41680 AT3G02860 AT3G03710 AT3G12080 AT3G63140 AT4G13670 AT5G20320 AT5G48930 AT5G65410 AT5G04590 AT1G10470 AT1G12860 AT1G19050 AT1G24625 AT1G51070 AT1G63650 AT1G76110 AT2G03590 AT2G25900 AT3G04450 AT3G13000 AT3G48100 AT4G01460 AT4G17810 AT4G36710 AT5G12850 AT5G17300 AT5G46690 AT5G62920</t>
  </si>
  <si>
    <t xml:space="preserve">Post-embryonic plant morphogenesis </t>
  </si>
  <si>
    <t>AT2G04160 AT2G34680 AT1G31770 AT1G70560 AT3G09070 AT3G57130 AT5G07180 AT1G05470 AT1G75640 AT1G77740 AT2G31160 AT2G45190 AT3G18830 AT3G23290 AT3G62980 AT4G13510 AT5G10250</t>
  </si>
  <si>
    <t xml:space="preserve">Positive regulation of cofactor metabolic process </t>
  </si>
  <si>
    <t>AT4G17600 AT2G48070 AT3G21200 AT4G26150</t>
  </si>
  <si>
    <t xml:space="preserve">Embryonic meristem development </t>
  </si>
  <si>
    <t>AT3G24770 AT4G13195 AT4G32880 AT3G15880 AT1G05470 AT2G34710</t>
  </si>
  <si>
    <t xml:space="preserve">Regulation of plant organ morphogenesis </t>
  </si>
  <si>
    <t>AT1G01030 AT1G79840 AT4G20140 AT5G08520 AT5G53860 AT5G67260</t>
  </si>
  <si>
    <t>AT1G35670 AT1G01140 AT1G15020</t>
  </si>
  <si>
    <t xml:space="preserve">Protein trimerization </t>
  </si>
  <si>
    <t>AT4G14680 AT2G47450 AT5G03940</t>
  </si>
  <si>
    <t xml:space="preserve">Positive regulation of tetrapyrrole biosynthetic process </t>
  </si>
  <si>
    <t>AT4G17600 AT3G21200 AT4G26150</t>
  </si>
  <si>
    <t xml:space="preserve">Trehalose metabolic process </t>
  </si>
  <si>
    <t>AT2G26975 AT3G25190 AT4G27860 AT4G38530 AT5G24290 AT5G57350 AT1G72300 AT5G53550 AT2G19110 AT4G30110 AT1G01140 AT1G51070 AT3G55480 AT4G20140 AT4G37270 AT5G22830 AT5G24270 AT5G26820 AT5G64940</t>
  </si>
  <si>
    <t>AT1G13700 AT1G22430 AT4G34020 AT5G24420 AT5G62790 AT3G16910 AT5G35790 AT5G53580 AT4G34350 AT3G03710</t>
  </si>
  <si>
    <t>AT1G15530 AT3G12780 AT3G57130 AT4G11460 AT4G23290 AT4G23300 AT5G60270 AT2G01830 AT3G15356 AT3G63190 AT4G19840 AT4G37870 AT5G43470 AT5G43810 AT5G45250 AT5G58260 AT2G43520 AT5G48490 AT1G09750 AT1G20840 AT1G29660 AT1G32060 AT1G37130 AT1G74710 AT2G35940 AT2G37660 AT2G38290 AT2G41560 AT2G47800 AT3G01480 AT3G11900 AT3G14310 AT3G15020 AT3G23550 AT4G01050 AT4G09650 AT4G14400 AT5G07690 AT5G08280 AT5G11510 AT5G12860 AT5G14740 AT5G24530 AT5G26000 AT5G27350 AT5G53550 AT5G61420 AT1G70560 AT2G46450 AT3G57330 AT5G20320 AT1G03850 AT1G10170 AT1G20850 AT1G59870 AT1G63880 AT1G65930 AT1G75380 AT1G79380 AT2G38870 AT2G48070 AT3G09260 AT3G14415 AT3G14840 AT3G16400 AT3G25070 AT3G46530 AT4G23570 AT4G24780 AT4G25050 AT4G35230 AT5G54380 AT5G67385 AT3G24550</t>
  </si>
  <si>
    <t>AT1G70410 AT5G14740 AT1G62400 AT3G56480 AT1G69530 AT1G74710 AT2G05070 AT2G28930 AT2G47800 AT3G56960 AT4G24020 AT5G05860 AT5G26000 AT5G52440</t>
  </si>
  <si>
    <t>AT1G78630 AT2G32550 AT3G20420 AT4G37510 AT5G20320 AT5G24490 AT5G58410 AT2G25900 AT5G08650 AT5G16180 AT5G42310 AT5G43810 AT5G02160 AT5G53180 AT1G70070 AT3G42670 AT3G53460 AT3G63140 AT4G16390 AT4G24770 AT4G31850 AT4G34830</t>
  </si>
  <si>
    <t xml:space="preserve">Meristem structural organization </t>
  </si>
  <si>
    <t>AT3G24770 AT4G13195 AT3G15880 AT5G65700 AT1G76540 AT2G34710 AT2G45190 AT4G32880 AT5G43810</t>
  </si>
  <si>
    <t>AT1G12780 AT1G22650 AT1G48430 AT3G06500 AT3G12780 AT3G29320 AT3G47000 AT3G47800 AT3G63140 AT4G30790 AT5G22510 AT5G49360 AT1G53830 AT1G58370 AT1G67750 AT3G07010 AT3G14310 AT3G53190 AT4G19810 AT4G24780 AT5G18670 AT5G50950 AT5G53370 AT1G43670</t>
  </si>
  <si>
    <t xml:space="preserve">Heterocycle biosynthetic process </t>
  </si>
  <si>
    <t>AT1G03475 AT1G10170 AT1G13740 AT1G22940 AT1G25440 AT1G27045 AT1G48620 AT1G62975 AT1G65440 AT1G68520 AT1G70570 AT1G73870 AT1G74470 AT1G75060 AT1G80050 AT2G31160 AT2G40490 AT3G12780 AT3G14930 AT3G23290 AT3G51910 AT3G56040 AT4G01690 AT4G14540 AT4G25990 AT5G03430 AT5G04490 AT5G08280 AT5G40850 AT5G48220 AT5G53210 AT5G57180 AT5G66350 AT1G03850 AT1G08540 AT1G14760 AT1G64860 AT1G72360 AT2G02070 AT2G18500 AT2G32100 AT3G15880 AT3G45260 AT3G52525 AT3G62950 AT5G01840 AT5G08520 AT5G11510 AT5G13180 AT5G53580 AT5G61590 AT1G01030 AT1G03630 AT1G08520 AT1G12780 AT1G16640 AT1G32200 AT1G44446 AT1G51950 AT1G53230 AT1G56430 AT1G56500 AT1G58110 AT1G58290 AT1G68640 AT1G76890 AT1G79840 AT2G22200 AT2G28350 AT2G34620 AT2G34710 AT2G35940 AT2G36000 AT2G36990 AT2G38040 AT2G39250 AT2G41340 AT2G43010 AT2G45190 AT3G01140 AT3G02380 AT3G02470 AT3G17730 AT3G21200 AT3G22900 AT3G48360 AT3G48730 AT3G51820 AT3G52550 AT3G52910 AT3G55630 AT3G56940 AT3G59060 AT3G59400 AT3G60620 AT4G00480 AT4G09460 AT4G09650 AT4G18480 AT4G19520 AT4G24020 AT4G24240 AT4G24800 AT4G25080 AT4G26150 AT4G26370 AT4G31620 AT4G32880 AT4G37750 AT4G38160 AT4G38680 AT5G07580 AT5G08330 AT5G10030 AT5G11060 AT5G13630 AT5G28770 AT5G41410 AT5G45930 AT5G47435 AT5G50950 AT5G60120 AT5G61270 AT5G63160 AT5G63470 AT5G66940 AT5G67110 AT5G07690 AT5G61420 AT1G75380 AT4G17600 AT1G21600 AT1G57820 AT1G68320 AT1G70560 AT1G74850 AT2G22770 AT2G41680 AT3G02860 AT3G03710 AT3G12080 AT3G63140 AT4G13670 AT5G20320 AT5G65410 AT5G04590 AT5G15070 AT1G10470 AT1G12860 AT1G19050 AT1G24625 AT1G51070 AT1G63650 AT1G76110 AT2G03590 AT2G25900 AT3G04450 AT3G13000 AT3G48100 AT4G01460 AT4G17810 AT4G36710 AT5G12850 AT5G17300 AT5G46690 AT5G62920</t>
  </si>
  <si>
    <t xml:space="preserve">Response to symbiont </t>
  </si>
  <si>
    <t>AT3G14330 AT3G22150 AT5G08280 AT5G66520</t>
  </si>
  <si>
    <t>AT1G06950 AT1G59660 AT5G01590 AT1G63900 AT3G04340 AT3G16290 AT4G02510 AT5G22640 AT5G47040 AT5G52440 AT2G47450 AT4G01800 AT3G46740 AT3G48870</t>
  </si>
  <si>
    <t>AT1G05300 AT1G35350 AT1G64720 AT1G68740 AT3G11900 AT3G23080 AT3G26570 AT3G54830 AT4G13510 AT4G14500 AT4G38530 AT5G22830 AT5G57350 AT1G22550 AT1G35670 AT1G44800 AT4G19030 AT5G12860 AT5G46110 AT1G01070 AT1G01790 AT1G15500 AT1G22570 AT1G23090 AT1G59870 AT1G62200 AT1G64200 AT1G75220 AT1G77990 AT1G80050 AT1G80310 AT2G02020 AT2G19110 AT2G26975 AT2G38290 AT2G41560 AT2G46450 AT3G18830 AT3G25190 AT3G45650 AT3G53960 AT3G57330 AT4G02050 AT4G09650 AT4G27860 AT4G30110 AT4G35440 AT4G36670 AT4G36850 AT4G37270 AT5G03380 AT5G21930 AT5G24290 AT5G26820 AT5G27350 AT5G27360 AT5G53550 AT1G01140 AT1G15020 AT2G01830</t>
  </si>
  <si>
    <t xml:space="preserve">Tetraterpenoid biosynthetic process </t>
  </si>
  <si>
    <t>AT5G17230 AT1G31800 AT3G53130 AT4G15110 AT1G28100 AT3G03710</t>
  </si>
  <si>
    <t xml:space="preserve">Carotenoid biosynthetic process </t>
  </si>
  <si>
    <t>AT1G06360 AT1G74960 AT2G23600 AT3G06470 AT3G12780 AT3G15850 AT3G47340 AT3G50440 AT4G34020 AT5G47720 AT5G62790 AT5G65010 AT3G16910 AT4G00360 AT5G04660 AT1G25450 AT1G74710 AT1G75960 AT2G16280 AT2G28630 AT2G38040 AT2G47240 AT3G11170 AT3G43600 AT3G53260 AT4G25050 AT4G27030 AT4G34350 AT5G04230 AT5G43760 AT5G50950 AT1G63900 AT1G10170 AT1G70560 AT3G03710 AT5G08520 AT5G24530</t>
  </si>
  <si>
    <t xml:space="preserve">Disaccharide biosynthetic process </t>
  </si>
  <si>
    <t>AT1G23870 AT1G43670 AT1G70290 AT2G22190 AT4G17770 AT5G51460</t>
  </si>
  <si>
    <t>AT2G26975 AT3G25190 AT4G27860 AT5G24290 AT5G53550 AT2G19110 AT4G30110 AT1G51070 AT4G37270 AT5G26820 AT5G64940</t>
  </si>
  <si>
    <t>AT1G05300 AT4G13510 AT4G38530 AT5G22830 AT5G57350 AT1G35670 AT1G01070 AT1G01790 AT1G22550 AT1G22570 AT1G59870 AT1G62200 AT1G64200 AT1G75220 AT2G02020 AT2G19110 AT2G26975 AT2G38290 AT2G41560 AT2G46450 AT3G18830 AT3G25190 AT3G45650 AT3G53960 AT3G57330 AT4G02050 AT4G09650 AT4G27860 AT4G30110 AT4G36670 AT4G37270 AT5G03380 AT5G12860 AT5G21930 AT5G24290 AT5G26820 AT5G27350 AT5G27360 AT1G01140 AT1G15020</t>
  </si>
  <si>
    <t xml:space="preserve">Unsaturated fatty acid biosynthetic process </t>
  </si>
  <si>
    <t>AT1G06360 AT3G15850 AT3G11170 AT4G27030 AT1G74960</t>
  </si>
  <si>
    <t>AT2G43900 AT1G01140 AT2G24150 AT3G16690 AT3G47340 AT3G48360 AT3G62410 AT4G15920 AT4G30850 AT4G34160 AT5G28770 AT1G27595 AT1G43670 AT2G01830 AT2G28350</t>
  </si>
  <si>
    <t xml:space="preserve">Carbon fixation </t>
  </si>
  <si>
    <t>AT3G62410 AT1G32060 AT2G42600 AT3G12780 AT5G38430</t>
  </si>
  <si>
    <t xml:space="preserve">Photosynthetic electron transport in photosystem II </t>
  </si>
  <si>
    <t>AT1G60600 AT4G01050 AT4G09650</t>
  </si>
  <si>
    <t xml:space="preserve">Xanthophyll biosynthetic process </t>
  </si>
  <si>
    <t>AT1G31800 AT1G28100 AT3G03710</t>
  </si>
  <si>
    <t>AT4G04350 AT4G20360 AT4G29060 AT5G49030 AT1G50200 AT3G25660</t>
  </si>
  <si>
    <t xml:space="preserve">Drug transmembrane transport </t>
  </si>
  <si>
    <t>AT1G15180 AT1G47530 AT1G71870 AT3G23550 AT4G21910 AT5G17700 AT4G19030 AT2G03590 AT2G21340 AT2G35800 AT1G59870 AT2G47800</t>
  </si>
  <si>
    <t xml:space="preserve">Response to fructose </t>
  </si>
  <si>
    <t>AT3G16690 AT3G47340 AT4G15920 AT1G43670</t>
  </si>
  <si>
    <t>AT1G06950 AT4G02510 AT4G21180 AT5G01590 AT5G47040 AT1G63900 AT3G04340 AT3G16290 AT3G46740 AT5G22640 AT5G52440 AT2G47450 AT4G01800 AT4G14870 AT5G03940 AT5G49910 AT5G57180 AT3G48870 AT1G02280</t>
  </si>
  <si>
    <t xml:space="preserve">Negative regulation of macromolecule metabolic process </t>
  </si>
  <si>
    <t>AT1G10170 AT1G13740 AT1G48620 AT1G78630 AT2G32550 AT3G02860 AT3G03710 AT3G20420 AT4G36390 AT4G37510 AT5G20320 AT5G24490 AT1G03850 AT2G18500 AT2G25900 AT2G32100 AT3G15880 AT3G52525 AT3G62950 AT4G03110 AT5G01840 AT5G13180 AT1G70070 AT2G38310 AT2G38870 AT2G43520 AT2G47220 AT3G52550 AT4G17870 AT4G24800 AT5G43810 AT5G46790 AT5G02160 AT1G75380 AT1G57820 AT1G68320 AT2G33290 AT3G02470 AT3G42670 AT3G53460 AT4G13460 AT4G24770 AT4G31850 AT4G34830 AT5G63470 AT5G04590</t>
  </si>
  <si>
    <t>AT2G43900 AT4G14740 AT3G24770 AT4G13195 AT3G01680 AT1G70560 AT3G09070 AT4G31910 AT4G32880 AT5G10250 AT5G13180</t>
  </si>
  <si>
    <t>AT1G33590 AT1G50900 AT3G02870 AT3G11600 AT3G19450 AT3G43800 AT3G53260 AT4G13510 AT4G27030 AT4G38210 AT5G20250 AT5G51550 AT5G64620</t>
  </si>
  <si>
    <t xml:space="preserve">Unsaturated fatty acid metabolic process </t>
  </si>
  <si>
    <t xml:space="preserve">Shoot system development </t>
  </si>
  <si>
    <t>AT1G53230 AT2G42600 AT2G45190 AT3G02380 AT3G24770 AT4G13195 AT5G04810 AT1G80940 AT3G50660 AT4G03110 AT4G37750 AT5G64940 AT1G01030 AT1G31770 AT1G60800 AT1G70560 AT2G34710 AT3G09070 AT3G15880 AT3G54720 AT3G57130 AT3G62980 AT4G36380 AT4G36710 AT5G07180 AT5G11320 AT5G65700 AT5G66350 AT1G02730 AT1G05470 AT1G13710 AT1G68640 AT1G73870 AT1G75640 AT2G01830 AT2G25840 AT2G28350 AT2G31160 AT3G10570 AT3G13490 AT4G26150 AT4G30790 AT4G30920 AT4G32880 AT4G38680 AT5G08520 AT5G10250 AT5G13180 AT5G22510 AT5G24530 AT5G49030 AT5G52520 AT5G53860 AT5G64050 AT5G67260 AT5G67420 AT3G52910</t>
  </si>
  <si>
    <t>AT1G53230 AT2G42600 AT2G43900 AT2G45190 AT5G04810 AT3G50660 AT2G04160 AT2G34680 AT5G64940 AT1G01030 AT1G31770 AT1G60800 AT1G70560 AT2G28350 AT2G34710 AT3G09070 AT3G11600 AT3G54720 AT3G57130 AT3G62980 AT4G26540 AT4G36380 AT5G07180 AT5G11320 AT5G65700 AT5G66350 AT1G05470 AT1G13710 AT1G60940 AT1G68320 AT1G77110 AT1G77740 AT1G79840 AT2G01830 AT2G22680 AT2G25840 AT2G31160 AT3G02470 AT3G04630 AT3G13490 AT3G18830 AT3G29030 AT4G13510 AT4G20140 AT4G26150 AT4G30790 AT4G30920 AT4G38680 AT5G08520 AT5G10250 AT5G13180 AT5G22510 AT5G24530 AT5G47040 AT5G49030 AT5G52520 AT5G53860 AT5G64050 AT5G67260 AT5G67420 AT3G52910</t>
  </si>
  <si>
    <t>AT1G12780 AT1G22430 AT1G48430 AT2G02010 AT2G26080 AT2G43900 AT3G02870 AT3G10050 AT3G47800 AT3G63140 AT5G47720 AT1G68890 AT2G16500 AT3G53260 AT5G04230 AT5G53580 AT1G63900 AT1G05470 AT5G24530 AT3G47340</t>
  </si>
  <si>
    <t>AT1G06360 AT1G74960 AT3G06470 AT3G07630 AT3G10050 AT3G12780 AT3G15850 AT3G22460 AT3G47340 AT3G58610 AT4G14880 AT4G34020 AT5G11880 AT5G14060 AT5G48220 AT5G53460 AT5G65010 AT1G25450 AT1G55920 AT1G56430 AT1G74710 AT2G16280 AT2G28630 AT2G38040 AT3G11170 AT3G19480 AT3G43600 AT3G53260 AT3G55630 AT4G25050 AT5G04230 AT5G35630 AT5G43760 AT5G50950 AT1G10170 AT1G68320 AT1G70560 AT3G02870 AT4G27030 AT5G08520 AT5G65410</t>
  </si>
  <si>
    <t>AT3G15356 AT3G63190 AT4G37870 AT5G58260 AT1G59870 AT4G23570 AT5G54380</t>
  </si>
  <si>
    <t xml:space="preserve">Auxin biosynthetic process </t>
  </si>
  <si>
    <t>AT2G43010 AT3G59060 AT5G11320 AT1G70560 AT3G43600 AT5G66350 AT5G17300</t>
  </si>
  <si>
    <t xml:space="preserve">RNA metabolic process </t>
  </si>
  <si>
    <t>AT1G10170 AT1G13740 AT1G18485 AT1G19720 AT1G24290 AT1G25440 AT1G27045 AT1G32415 AT1G45230 AT1G48620 AT1G50200 AT1G62975 AT1G65440 AT1G68520 AT1G73870 AT1G75060 AT1G78010 AT1G78260 AT2G02980 AT2G04270 AT2G04842 AT2G25840 AT2G31160 AT2G32230 AT3G03710 AT3G13490 AT3G14330 AT3G20420 AT3G22150 AT3G23290 AT3G44850 AT3G51910 AT3G52380 AT3G53460 AT3G58140 AT3G63370 AT3G63490 AT4G04350 AT4G13650 AT4G14540 AT4G24770 AT4G25990 AT4G37510 AT5G02250 AT5G03800 AT5G20320 AT5G22800 AT5G49030 AT5G52520 AT5G53210 AT5G57180 AT5G64050 AT5G66350 AT5G66520 ATCG00750 AT1G03850 AT1G08540 AT1G12800 AT1G14760 AT1G23400 AT1G64860 AT1G72360 AT2G02070 AT2G18500 AT2G25900 AT2G32100 AT3G15880 AT3G45260 AT3G52525 AT3G62950 AT4G03110 AT5G01840 AT5G08520 AT5G11510 AT5G13180 AT5G16180 AT5G53180 AT5G61590 AT1G01030 AT1G04530 AT1G16640 AT1G28090 AT1G51950 AT1G53230 AT1G58110 AT1G68640 AT1G70070 AT1G76890 AT1G79840 AT2G22200 AT2G28350 AT2G32550 AT2G34620 AT2G34710 AT2G35940 AT2G36000 AT2G36990 AT2G39250 AT2G41340 AT2G43010 AT2G45190 AT2G45270 AT2G47220 AT3G01140 AT3G01370 AT3G02380 AT3G13740 AT3G17730 AT3G22900 AT3G24560 AT3G25660 AT3G48110 AT3G48360 AT3G52550 AT3G52910 AT3G59060 AT3G63140 AT4G00480 AT4G09460 AT4G14510 AT4G19520 AT4G21770 AT4G24020 AT4G24240 AT4G24800 AT4G26150 AT4G26370 AT4G31620 AT4G32880 AT4G36390 AT4G37750 AT4G38160 AT4G38680 AT5G07580 AT5G08330 AT5G10030 AT5G11060 AT5G28770 AT5G41410 AT5G42310 AT5G60120 AT5G61270 AT5G63160 AT5G63420 AT5G63470 AT5G66940 AT5G67110 AT5G07690 AT5G61420 AT1G75380 AT1G21600 AT1G30610 AT1G57820 AT1G68320 AT1G74850 AT2G22770 AT2G33290 AT2G41720 AT3G02860 AT3G12080 AT3G23700 AT4G13460 AT4G13670 AT4G16390 AT4G31850 AT4G34830 AT5G04810 AT5G08280 AT5G13650 AT5G18570 AT5G26742 AT5G43810 AT5G65410 AT5G04590 AT1G10470 AT1G12860 AT1G19050 AT1G24625 AT1G51070 AT1G63650 AT1G76110 AT3G04450 AT3G13000 AT3G48100 AT4G01460 AT4G17600 AT4G17810 AT4G36710 AT5G12850 AT5G17300 AT5G46690 AT5G62920</t>
  </si>
  <si>
    <t xml:space="preserve">Inositol phosphate metabolic process </t>
  </si>
  <si>
    <t>AT2G43900 AT3G02870 AT4G38530 AT5G15070 AT4G33770 AT1G05470</t>
  </si>
  <si>
    <t xml:space="preserve">Glycogen catabolic process </t>
  </si>
  <si>
    <t>AT3G29320 AT4G30790</t>
  </si>
  <si>
    <t xml:space="preserve">Alanyl-tRNA aminoacylation </t>
  </si>
  <si>
    <t>AT1G50200 AT5G22800</t>
  </si>
  <si>
    <t>AT1G05300 AT1G06950 AT1G08560 AT1G15180 AT1G20840 AT1G31770 AT1G35350 AT1G47530 AT1G53390 AT1G59660 AT1G59870 AT1G64720 AT1G68740 AT1G71870 AT1G75220 AT1G77110 AT2G01320 AT2G41700 AT2G47800 AT3G04490 AT3G09900 AT3G11900 AT3G18830 AT3G23080 AT3G23550 AT3G26570 AT3G47730 AT3G54830 AT3G62150 AT4G02050 AT4G02510 AT4G13510 AT4G14500 AT4G16480 AT4G21180 AT4G21910 AT4G25940 AT4G36670 AT4G38530 AT5G01590 AT5G17700 AT5G22830 AT5G27350 AT5G27360 AT5G47040 AT5G57350 AT1G01620 AT1G22550 AT1G35670 AT1G44800 AT1G50900 AT1G63900 AT2G03590 AT3G04340 AT3G16290 AT3G46740 AT3G48740 AT4G19030 AT5G12860 AT5G22640 AT5G46110 AT5G52440 AT1G01070 AT1G01790 AT1G02280 AT1G15500 AT1G22570 AT1G22710 AT1G23090 AT1G57990 AT1G62200 AT1G64200 AT1G77990 AT1G80050 AT1G80310 AT2G02020 AT2G07680 AT2G19110 AT2G21340 AT2G26975 AT2G33750 AT2G35800 AT2G37180 AT2G38290 AT2G41560 AT2G42320 AT2G43330 AT2G46450 AT2G47450 AT3G08770 AT3G14770 AT3G16690 AT3G17650 AT3G18890 AT3G25190 AT3G28050 AT3G28070 AT3G45650 AT3G53960 AT3G55480 AT3G56440 AT3G57330 AT3G59340 AT4G01800 AT4G09650 AT4G14870 AT4G15920 AT4G18050 AT4G18197 AT4G27860 AT4G30110 AT4G30790 AT4G35440 AT4G36850 AT4G37270 AT5G03380 AT5G03940 AT5G04220 AT5G14090 AT5G21930 AT5G24290 AT5G26820 AT5G49910 AT5G53550 AT5G55930 AT5G63420 AT1G56430 AT5G10470 AT5G57130 AT1G01140 AT1G12770 AT1G15020 AT1G70070 AT1G70560 AT2G01830 AT2G43800 AT3G09070 AT3G56960 AT4G20140 AT5G57180 AT3G48870</t>
  </si>
  <si>
    <t>AT1G20840 AT1G75220 AT3G18830 AT4G02050 AT4G16480 AT4G36670 AT5G27350 AT5G27360 AT3G48740 AT5G46110 AT1G22710 AT3G14770 AT3G16690 AT4G15920</t>
  </si>
  <si>
    <t xml:space="preserve">Oxidative photosynthetic carbon pathway </t>
  </si>
  <si>
    <t>AT1G68010 AT1G80380 AT3G14415</t>
  </si>
  <si>
    <t xml:space="preserve">Chloroplast-nucleus signaling pathway </t>
  </si>
  <si>
    <t>AT3G59400 AT1G77490 AT2G31400</t>
  </si>
  <si>
    <t xml:space="preserve">Carbohydrate export </t>
  </si>
  <si>
    <t xml:space="preserve">RNA folding </t>
  </si>
  <si>
    <t>AT1G12800 AT3G23700</t>
  </si>
  <si>
    <t xml:space="preserve">Response to cation stress </t>
  </si>
  <si>
    <t>AT1G15020 AT5G35220</t>
  </si>
  <si>
    <t xml:space="preserve">Cotyledon development </t>
  </si>
  <si>
    <t>AT1G31770 AT1G70560 AT3G09070 AT5G11320 AT1G05470 AT5G10250 AT5G22510</t>
  </si>
  <si>
    <t>AT1G05300 AT1G06950 AT1G08560 AT1G15180 AT1G20840 AT1G31770 AT1G35350 AT1G47530 AT1G53390 AT1G59660 AT1G59870 AT1G64720 AT1G68740 AT1G71870 AT1G75220 AT1G77110 AT2G01320 AT2G41700 AT2G47800 AT3G04490 AT3G09900 AT3G11900 AT3G18830 AT3G23080 AT3G23550 AT3G26570 AT3G47730 AT3G54830 AT3G62150 AT4G02050 AT4G02510 AT4G13510 AT4G14500 AT4G16480 AT4G21180 AT4G21910 AT4G25940 AT4G36670 AT4G38530 AT5G01590 AT5G17700 AT5G22830 AT5G27350 AT5G27360 AT5G47040 AT5G55860 AT5G57350 AT1G01620 AT1G22550 AT1G35670 AT1G44800 AT1G50900 AT1G63900 AT2G03590 AT3G04340 AT3G16290 AT3G46740 AT3G48740 AT4G19030 AT5G12860 AT5G22640 AT5G46110 AT5G52440 AT1G01070 AT1G01790 AT1G02280 AT1G15500 AT1G22570 AT1G22710 AT1G23090 AT1G57990 AT1G62200 AT1G64200 AT1G77990 AT1G80050 AT1G80310 AT2G02020 AT2G07680 AT2G19110 AT2G21340 AT2G26975 AT2G33750 AT2G35800 AT2G37180 AT2G38290 AT2G41560 AT2G42320 AT2G43330 AT2G46450 AT2G47450 AT3G08770 AT3G14770 AT3G16690 AT3G17650 AT3G18890 AT3G25190 AT3G28050 AT3G28070 AT3G45650 AT3G53960 AT3G55480 AT3G56440 AT3G57330 AT3G59340 AT4G01800 AT4G09650 AT4G14870 AT4G15920 AT4G18050 AT4G18197 AT4G27860 AT4G30110 AT4G30790 AT4G35440 AT4G36850 AT4G37270 AT5G03380 AT5G03940 AT5G04220 AT5G10470 AT5G14090 AT5G21930 AT5G24290 AT5G26820 AT5G49910 AT5G53550 AT5G55930 AT5G63420 AT1G56430 AT5G57130 AT1G01140 AT1G12770 AT1G15020 AT1G70070 AT1G70560 AT2G01830 AT2G43800 AT3G09070 AT3G25690 AT3G56960 AT4G20140 AT5G57180 AT3G48870</t>
  </si>
  <si>
    <t>AT2G47450 AT5G03940</t>
  </si>
  <si>
    <t xml:space="preserve">L-asparagine biosynthetic process </t>
  </si>
  <si>
    <t>AT3G47340 AT5G65010</t>
  </si>
  <si>
    <t xml:space="preserve">L-asparagine metabolic process </t>
  </si>
  <si>
    <t>AT1G64860 AT1G67840</t>
  </si>
  <si>
    <t xml:space="preserve">Positive regulation of tetrapyrrole metabolic process </t>
  </si>
  <si>
    <t xml:space="preserve">Positive regulation of stomatal opening </t>
  </si>
  <si>
    <t>AT2G28930 AT5G52440</t>
  </si>
  <si>
    <t>AT1G13700 AT5G24420 AT5G62790 AT5G35790 AT4G34350 AT3G03710</t>
  </si>
  <si>
    <t>AT1G03680 AT2G26975 AT3G25190 AT3G54660 AT4G27860 AT4G38530 AT5G24290 AT5G57350 AT1G21270 AT2G41680 AT1G03850 AT1G15020 AT1G48030 AT1G56500 AT3G62950 AT5G16400 AT5G53550 AT5G28770 AT1G27595 AT1G66970 AT3G04340 AT3G55480 AT4G37270 AT5G24270 AT5G26820</t>
  </si>
  <si>
    <t>AT1G01540 AT1G09440 AT1G11330 AT1G11410 AT1G14030 AT1G20850 AT1G29720 AT1G33770 AT1G35670 AT1G49580 AT1G50200 AT1G54820 AT1G55200 AT1G56120 AT1G56140 AT1G56500 AT1G57820 AT1G60800 AT1G60940 AT1G63800 AT1G76540 AT1G77280 AT1G78630 AT1G80370 AT2G04842 AT2G20330 AT2G25840 AT2G28540 AT2G32550 AT2G38310 AT2G39360 AT2G47560 AT3G05140 AT3G07670 AT3G13490 AT3G13690 AT3G14840 AT3G21530 AT3G24550 AT3G26700 AT3G28040 AT3G48350 AT3G56440 AT3G56910 AT3G58140 AT3G62980 AT3G63190 AT3G63490 AT4G00970 AT4G02630 AT4G03270 AT4G04350 AT4G04570 AT4G11460 AT4G11900 AT4G17870 AT4G20140 AT4G20360 AT4G23290 AT4G23300 AT4G26540 AT4G29060 AT4G30610 AT4G30790 AT4G30810 AT4G32710 AT4G33080 AT4G34020 AT4G34160 AT4G36390 AT5G06150 AT5G07180 AT5G13510 AT5G13650 AT5G14260 AT5G22800 AT5G23210 AT5G24490 AT5G38990 AT5G42240 AT5G42270 AT5G43060 AT5G46790 AT5G49030 AT5G52520 AT5G54380 AT5G58410 AT5G62130 AT5G64050 AT5G65700 AT5G67260 ATCG00750 AT1G08490 AT1G10470 AT1G62400 AT1G63900 AT1G67840 AT2G22680 AT2G25900 AT2G33290 AT2G39000 AT2G47940 AT3G06483 AT3G13672 AT3G25070 AT4G00720 AT4G14400 AT5G50860 AT1G01140 AT1G05190 AT1G10170 AT1G15530 AT1G16260 AT1G17220 AT1G19150 AT1G20810 AT1G21270 AT1G25390 AT1G35680 AT1G50240 AT1G62750 AT1G63850 AT1G64510 AT1G65190 AT1G65440 AT1G66910 AT1G72300 AT1G74070 AT1G75060 AT1G75640 AT1G79380 AT2G01830 AT2G05070 AT2G20050 AT2G28930 AT2G30520 AT2G34430 AT2G38870 AT2G40020 AT2G43520 AT2G47590 AT3G01480 AT3G08940 AT3G12780 AT3G13120 AT3G15520 AT3G17840 AT3G21870 AT3G25660 AT3G26490 AT3G27830 AT3G44850 AT3G46590 AT3G47570 AT3G48110 AT3G48360 AT3G49810 AT3G50840 AT3G54210 AT3G55050 AT3G55960 AT3G57130 AT3G61060 AT3G62010 AT4G00955 AT4G01310 AT4G03080 AT4G13460 AT4G17600 AT4G19830 AT4G30690 AT4G35230 AT4G39710 AT5G01810 AT5G01920 AT5G08280 AT5G08650 AT5G10250 AT5G13840 AT5G14210 AT5G16180 AT5G19330 AT5G21222 AT5G24270 AT5G40950 AT5G42310 AT5G43020 AT5G43810 AT5G47040 AT5G51560 AT5G58300 AT5G60270 AT5G62710 AT5G63160 AT5G67280 AT5G67385 AT3G51910 AT5G02160 AT5G53180 AT1G75380 AT1G75690 AT3G63140 AT4G16390 AT4G31850 AT4G23570 AT3G62410 AT5G53170</t>
  </si>
  <si>
    <t>AT1G02910 AT1G08560 AT1G11060 AT1G15940 AT1G24290 AT1G30610 AT1G45230 AT1G48620 AT1G50900 AT1G59660 AT1G62750 AT1G65440 AT1G80370 AT2G20330 AT2G34620 AT2G36000 AT2G42320 AT2G43200 AT3G10270 AT3G23890 AT3G24430 AT3G29185 AT3G44850 AT3G56440 AT3G56910 AT3G63190 AT4G01310 AT4G01800 AT4G03270 AT4G19410 AT4G21870 AT4G25910 AT4G25940 AT4G30690 AT4G30790 AT4G34160 AT4G38160 AT5G06150 AT5G14430 AT5G21920 AT5G42270 AT5G47040 AT5G55860 AT5G67260 ATCG00750 AT1G08490 AT1G21270 AT1G54500 AT1G76540 AT2G29890 AT2G33290 AT2G43800 AT3G16690 AT3G23700 AT3G48740 AT3G48870 AT3G62410 AT4G13510 AT4G14680 AT4G15920 AT4G38680 AT1G02730 AT1G05570 AT1G08540 AT1G12780 AT1G18620 AT1G23480 AT1G49380 AT1G53830 AT1G55850 AT1G57820 AT1G63900 AT1G64860 AT1G69530 AT1G75060 AT1G76110 AT2G03090 AT2G36990 AT2G40020 AT3G06660 AT3G12110 AT3G14310 AT3G15720 AT3G19720 AT3G29030 AT3G48360 AT3G56000 AT3G56480 AT4G04970 AT4G13460 AT4G19020 AT4G20140 AT4G38210 AT5G10470 AT5G16190 AT5G48930 AT5G53370 AT5G56590 AT5G63160 AT1G72150 AT1G01790 AT1G56430 AT1G75380 AT3G56960 AT4G14880 AT5G19390 AT5G54380 AT1G06950 AT1G12770 AT1G22700 AT1G35670 AT1G35680 AT1G44000 AT1G50240 AT1G59870 AT1G71720 AT1G72300 AT1G74730 AT1G75640 AT2G04270 AT2G22770 AT2G35940 AT2G47450 AT2G47940 AT3G01140 AT3G02380 AT3G04340 AT3G09260 AT3G13672 AT3G15950 AT3G24560 AT3G25690 AT3G46740 AT3G50660 AT3G55480 AT3G56940 AT3G63140 AT4G13670 AT4G15510 AT4G16390 AT4G20780 AT4G26150 AT4G31780 AT4G31910 AT4G34020 AT4G36380 AT5G01840 AT5G02250 AT5G03940 AT5G13770 AT5G18570 AT5G19620 AT5G22640 AT5G22830 AT5G23940 AT5G26742 AT5G35220 AT5G40450 AT5G42310 AT5G53860 AT5G58260 AT5G62360 AT5G63420 AT2G21140 AT5G04590 AT5G64050</t>
  </si>
  <si>
    <t>AT1G45230 AT1G50200 AT1G78010 AT2G04270 AT2G32230 AT3G52380 AT3G53460 AT3G63490 AT4G24770 AT4G37510 AT5G22800 ATCG00750 AT1G12800 AT2G45270 AT3G03710 AT3G20420 AT3G24560 AT3G52910 AT3G63140 AT4G36390 AT5G02250 AT5G63420 AT3G13740 AT3G23700 AT4G38160 AT5G13650 AT5G18570</t>
  </si>
  <si>
    <t>AT2G45190 AT5G20320 AT3G57130 AT2G34710 AT4G20140</t>
  </si>
  <si>
    <t xml:space="preserve">Inorganic anion transmembrane transport </t>
  </si>
  <si>
    <t>AT3G26570 AT1G23090 AT1G35350 AT1G68740 AT1G77990 AT1G80050 AT4G35440 AT1G80310</t>
  </si>
  <si>
    <t xml:space="preserve">Regulation of tetrapyrrole metabolic process </t>
  </si>
  <si>
    <t>AT4G17600 AT2G41680 AT3G21200 AT3G56940 AT4G26150</t>
  </si>
  <si>
    <t>AT1G14120 AT2G23600 AT3G50440 AT3G50660 AT4G36380 AT2G03760 AT2G43010 AT3G59060 AT5G11320 AT1G70560 AT1G74710 AT3G43600 AT4G29740 AT4G31910 AT5G21482 AT5G66350 AT1G10170 AT1G68320 AT5G05860 AT5G17300 AT5G65410 AT5G24530</t>
  </si>
  <si>
    <t xml:space="preserve">Regulation of gene expression </t>
  </si>
  <si>
    <t>AT1G10170 AT1G13740 AT1G25440 AT1G27045 AT1G48620 AT1G62975 AT1G65440 AT1G68520 AT1G73870 AT1G75060 AT1G78630 AT2G32550 AT3G03710 AT3G20420 AT3G44850 AT3G51910 AT4G14540 AT4G25990 AT4G37510 AT5G20320 AT5G24490 AT5G53210 AT5G57180 AT5G58410 AT5G66350 AT1G03850 AT1G14760 AT1G64860 AT1G72360 AT2G02070 AT2G18500 AT2G25900 AT2G32100 AT3G45260 AT3G52525 AT3G62950 AT4G03110 AT4G26150 AT5G01840 AT5G08520 AT5G11510 AT5G13180 AT5G53180 AT5G61590 AT1G01030 AT1G08540 AT1G16640 AT1G51950 AT1G53230 AT1G58110 AT1G68640 AT1G70070 AT1G76890 AT1G79840 AT2G20950 AT2G22200 AT2G28350 AT2G34620 AT2G34710 AT2G35940 AT2G36000 AT2G36990 AT2G39250 AT2G43010 AT2G45190 AT2G47220 AT3G01140 AT3G02380 AT3G15880 AT3G17730 AT3G48360 AT3G52550 AT3G52910 AT3G59060 AT4G00480 AT4G09460 AT4G19520 AT4G24020 AT4G24240 AT4G24800 AT4G26370 AT4G31620 AT4G32880 AT4G37750 AT4G38160 AT4G38680 AT5G07580 AT5G08330 AT5G08650 AT5G10030 AT5G11060 AT5G16180 AT5G28770 AT5G41410 AT5G42310 AT5G43810 AT5G60120 AT5G61270 AT5G63160 AT5G63470 AT5G66940 AT5G67110 AT5G02160 AT5G07690 AT5G61420 AT1G75380 AT1G21600 AT1G55370 AT1G57820 AT1G67840 AT1G68320 AT1G74850 AT2G22770 AT2G33290 AT3G02470 AT3G02860 AT3G42670 AT3G53460 AT3G63140 AT4G13460 AT4G13670 AT4G16390 AT4G24770 AT4G31850 AT4G34830 AT5G13650 AT5G65410 AT5G04590 AT1G10470 AT1G12860 AT1G19050 AT1G24625 AT1G51070 AT1G63650 AT1G76110 AT3G04450 AT3G13000 AT3G48100 AT4G01460 AT4G17600 AT4G17810 AT4G36710 AT5G12850 AT5G17300 AT5G46690 AT5G62920</t>
  </si>
  <si>
    <t xml:space="preserve">Protein complex oligomerization </t>
  </si>
  <si>
    <t>AT4G21870 AT3G16690 AT3G48740 AT3G48870 AT4G14680 AT4G15920 AT2G47450 AT5G03940</t>
  </si>
  <si>
    <t>AT3G15356 AT3G63190 AT4G37870 AT5G58260 AT5G48490 AT1G09750 AT1G29660 AT1G74710 AT1G59870 AT3G14840 AT3G25070 AT3G46530 AT4G14400 AT4G23570 AT4G25050 AT5G54380</t>
  </si>
  <si>
    <t xml:space="preserve">Regulation of anatomical structure morphogenesis </t>
  </si>
  <si>
    <t>AT1G05570 AT1G18620 AT4G04970 AT1G01030 AT5G65700 AT1G35670 AT1G76540 AT1G79840 AT4G20140 AT5G01840 AT5G08520 AT5G43810 AT5G53860 AT5G67260</t>
  </si>
  <si>
    <t>AT1G08560 AT1G11060 AT1G15940 AT1G24290 AT1G30610 AT1G45230 AT1G48620 AT1G50900 AT1G59660 AT1G62750 AT1G65440 AT1G80370 AT2G20330 AT2G34620 AT2G36000 AT2G42320 AT3G10270 AT3G23890 AT3G29185 AT3G56440 AT3G56910 AT3G63190 AT4G01310 AT4G01800 AT4G03270 AT4G25940 AT4G30690 AT4G30790 AT4G34160 AT4G38160 AT5G06150 AT5G21920 AT5G42270 AT5G47040 AT5G55860 AT5G67260 ATCG00750 AT1G76540 AT2G29890 AT2G33290 AT2G43800 AT3G23700 AT4G38680 AT1G57820 AT1G63900 AT1G75060 AT1G76110 AT2G40020 AT3G06660 AT3G12110 AT3G19720 AT3G48360 AT3G56480 AT4G13460 AT4G19020 AT5G10470 AT5G63160 AT1G01790 AT1G75380 AT5G19390 AT1G06950 AT1G08540 AT1G35680 AT1G44000 AT1G50240 AT1G71720 AT1G74730 AT1G75640 AT2G04270 AT2G22770 AT2G35940 AT2G47940 AT3G02380 AT3G04340 AT3G09260 AT3G13672 AT3G15950 AT3G24560 AT3G25690 AT3G46740 AT3G55480 AT3G56940 AT3G63140 AT4G13670 AT4G16390 AT4G26150 AT4G31780 AT4G34020 AT5G02250 AT5G13770 AT5G18570 AT5G19620 AT5G22640 AT5G22830 AT5G26742 AT5G35220 AT5G40450 AT5G42310 AT5G53860 AT5G63420 AT3G48870 AT5G04590 AT5G64050</t>
  </si>
  <si>
    <t>AT1G16260 AT1G21270 AT1G35350 AT1G35670 AT1G49580 AT1G60940 AT1G65190 AT1G68740 AT1G77110 AT2G38310 AT2G43900 AT3G02870 AT3G09900 AT3G25070 AT3G44850 AT3G57130 AT3G59400 AT4G14740 AT4G17870 AT4G30610 AT4G33080 AT4G35230 AT4G38530 AT5G46790 AT1G05470 AT2G01830 AT2G43010 AT3G15880 AT3G59060 AT3G62150 AT4G19530 AT5G45250 AT5G66350 AT1G01140 AT1G01540 AT1G09440 AT1G10470 AT1G11330 AT1G11410 AT1G13740 AT1G15530 AT1G19050 AT1G24625 AT1G51950 AT1G54820 AT1G55200 AT1G56500 AT1G60800 AT1G63750 AT1G63880 AT1G65390 AT1G68320 AT1G72360 AT1G77280 AT2G19650 AT2G22200 AT2G28350 AT2G30520 AT2G39250 AT3G04210 AT3G05140 AT3G06880 AT3G13690 AT3G15356 AT3G24550 AT3G26700 AT3G48100 AT3G62980 AT4G02510 AT4G02630 AT4G03080 AT4G11900 AT4G14400 AT4G19500 AT4G19520 AT4G26150 AT4G32710 AT5G01810 AT5G07580 AT5G08520 AT5G11250 AT5G19390 AT5G26000 AT5G36930 AT5G38850 AT5G46450 AT5G60120 AT5G60270 AT5G61270 AT5G61590 AT5G62920 AT5G63420 AT5G63470 AT1G55920 AT1G68010 AT1G76540 AT3G16690 AT3G47340 AT4G04955 AT4G14680 AT4G15920 AT4G37870 AT5G07690 AT1G27510 AT3G50660 AT1G63650 AT1G77490 AT1G79380 AT2G31400 AT3G03710 AT3G28270 AT3G48360 AT4G00480 AT4G03110 AT5G05860 AT5G17300 AT5G28770 AT5G59430 AT3G24770 AT4G13195 AT5G61420</t>
  </si>
  <si>
    <t xml:space="preserve">Nitrate metabolic process </t>
  </si>
  <si>
    <t>AT1G37130 AT1G77760 AT2G15620 AT3G45650 AT4G24020 AT5G50950</t>
  </si>
  <si>
    <t xml:space="preserve">Nitrate assimilation </t>
  </si>
  <si>
    <t>AT1G22430 AT1G77490 AT2G23600 AT3G50440 AT4G09010 AT4G35000 AT5G50950 AT5G58330 AT3G16910 AT1G65930 AT1G74710 AT2G41680 AT2G42600 AT3G15020 AT1G10170 AT2G48070 AT3G14415 AT3G27820 AT5G24530</t>
  </si>
  <si>
    <t xml:space="preserve">Sucrose catabolic process </t>
  </si>
  <si>
    <t>AT1G22650 AT3G06500 AT5G22510</t>
  </si>
  <si>
    <t>AT1G15530 AT1G63360 AT3G12780 AT3G25070 AT3G57130 AT4G11460 AT4G11900 AT4G23290 AT4G23300 AT4G23570 AT5G60270 AT2G01830 AT3G15356 AT3G63190 AT4G19530 AT4G24770 AT4G37870 AT5G43470 AT5G43810 AT5G45250 AT5G58260 AT1G10170 AT1G20850 AT1G53350 AT1G58410 AT1G58602 AT1G59870 AT1G60800 AT1G63880 AT1G65930 AT1G70890 AT1G74710 AT2G28930 AT2G43520 AT2G48070 AT3G06980 AT3G46530 AT3G62980 AT4G00360 AT4G03110 AT4G14400 AT4G19500 AT4G19520 AT4G25050 AT4G35230 AT5G20320 AT5G23820 AT5G24530 AT5G26000 AT5G45510 AT5G48490 AT5G56590 AT5G67385 AT1G09750 AT1G29660 AT1G32060 AT2G03760 AT2G37660 AT3G01480 AT3G15020 AT3G23550 AT4G01050 AT4G09650 AT5G08280 AT5G14740 AT1G70560 AT1G72300 AT2G41560 AT2G46450 AT3G57330 AT5G07690 AT1G03850 AT1G75380 AT1G79380 AT2G38870 AT3G09260 AT3G14310 AT3G14415 AT3G14840 AT4G19030 AT5G17890 AT5G54380 AT5G61420</t>
  </si>
  <si>
    <t>AT1G70410 AT5G14740 AT1G07110</t>
  </si>
  <si>
    <t xml:space="preserve">Peptidyl-lysine monomethylation </t>
  </si>
  <si>
    <t>AT1G14030 AT3G07670 AT5G14260</t>
  </si>
  <si>
    <t xml:space="preserve">Phosphatidylglycerol metabolic process </t>
  </si>
  <si>
    <t>AT1G32200 AT3G60620 AT4G27030</t>
  </si>
  <si>
    <t xml:space="preserve">Inositol phosphate dephosphorylation </t>
  </si>
  <si>
    <t>AT2G43900 AT3G02870 AT1G05470</t>
  </si>
  <si>
    <t xml:space="preserve">Trehalose metabolism in response to stress </t>
  </si>
  <si>
    <t>AT1G23870 AT1G70290 AT4G17770</t>
  </si>
  <si>
    <t xml:space="preserve">Inositol phosphate catabolic process </t>
  </si>
  <si>
    <t xml:space="preserve">Leaf development </t>
  </si>
  <si>
    <t>AT1G53230 AT2G42600 AT2G45190 AT5G04810 AT3G50660 AT5G64940 AT1G01030 AT1G31770 AT1G70560 AT3G09070 AT4G36380 AT5G11320 AT1G05470 AT2G28350 AT3G57130 AT4G30790 AT4G30920 AT5G08520 AT5G10250 AT5G13180 AT5G22510 AT5G24530 AT5G53860 AT5G67260 AT5G67420 AT3G52910</t>
  </si>
  <si>
    <t xml:space="preserve">Xylem and phloem pattern formation </t>
  </si>
  <si>
    <t>AT4G14740 AT1G05470 AT1G31770 AT1G70560 AT3G09070 AT3G14170 AT3G54720 AT5G10250</t>
  </si>
  <si>
    <t xml:space="preserve">Drug transport </t>
  </si>
  <si>
    <t>AT1G15180 AT1G47530 AT1G71870 AT3G23550 AT4G21910 AT5G17700 AT2G03590 AT4G19030 AT1G15500 AT2G21340 AT2G35800 AT1G59870 AT2G47800</t>
  </si>
  <si>
    <t>AT1G10170 AT1G13740 AT1G25440 AT1G27045 AT1G45230 AT1G48620 AT1G50200 AT1G62975 AT1G65440 AT1G68520 AT1G73870 AT1G75060 AT1G78010 AT1G78260 AT1G78630 AT2G04270 AT2G04842 AT2G25840 AT2G31160 AT2G32230 AT2G32550 AT3G03710 AT3G13490 AT3G20420 AT3G23290 AT3G44850 AT3G51910 AT3G52380 AT3G53460 AT3G56910 AT3G58140 AT3G63190 AT3G63490 AT4G04350 AT4G14540 AT4G20360 AT4G24770 AT4G25910 AT4G25990 AT4G29060 AT4G37510 AT5G13510 AT5G13650 AT5G20320 AT5G22800 AT5G24490 AT5G47040 AT5G49030 AT5G52520 AT5G53210 AT5G57180 AT5G58410 AT5G64050 AT5G66350 ATCG00750 AT1G03850 AT1G08540 AT1G12800 AT1G14760 AT1G23400 AT1G64860 AT1G72360 AT2G02070 AT2G18500 AT2G25900 AT2G32100 AT2G39000 AT3G45260 AT3G52525 AT3G62950 AT4G03110 AT4G26150 AT5G01840 AT5G08520 AT5G11510 AT5G13180 AT5G16180 AT5G53180 AT5G61590 AT1G01030 AT1G04530 AT1G05190 AT1G16640 AT1G17220 AT1G28090 AT1G35680 AT1G51950 AT1G53230 AT1G58110 AT1G62750 AT1G64510 AT1G68640 AT1G70070 AT1G76890 AT1G79840 AT2G02980 AT2G20950 AT2G22200 AT2G28350 AT2G34620 AT2G34710 AT2G35940 AT2G36000 AT2G36990 AT2G39250 AT2G41340 AT2G43010 AT2G45190 AT2G45270 AT2G47220 AT3G01140 AT3G01370 AT3G02380 AT3G13120 AT3G13740 AT3G15880 AT3G17730 AT3G22900 AT3G24560 AT3G25660 AT3G27830 AT3G48110 AT3G48360 AT3G52550 AT3G52910 AT3G54210 AT3G59060 AT3G63140 AT3G63370 AT4G00480 AT4G01310 AT4G09460 AT4G14510 AT4G19520 AT4G24020 AT4G24240 AT4G24800 AT4G26370 AT4G30690 AT4G31620 AT4G32880 AT4G36390 AT4G37750 AT4G38160 AT4G38680 AT5G02250 AT5G07580 AT5G08330 AT5G08650 AT5G10030 AT5G11060 AT5G28770 AT5G40950 AT5G41410 AT5G42310 AT5G43810 AT5G57190 AT5G60120 AT5G61270 AT5G63160 AT5G63420 AT5G63470 AT5G66940 AT5G67110 AT5G02160 AT5G07690 AT5G61420 AT1G75380 AT1G21600 AT1G30610 AT1G55370 AT1G57820 AT1G67840 AT1G68320 AT1G74850 AT2G22770 AT2G33290 AT2G41720 AT3G02470 AT3G02860 AT3G12080 AT3G23700 AT3G42670 AT4G13460 AT4G13670 AT4G16390 AT4G31850 AT4G34830 AT5G04810 AT5G18570 AT5G26742 AT5G65410 AT5G04590 AT1G10470 AT1G12860 AT1G19050 AT1G24625 AT1G51070 AT1G63650 AT1G76110 AT3G04450 AT3G13000 AT3G48100 AT4G01460 AT4G17600 AT4G17810 AT4G36710 AT5G12850 AT5G17300 AT5G46690 AT5G62920</t>
  </si>
  <si>
    <t xml:space="preserve">Glutamate metabolic process </t>
  </si>
  <si>
    <t>AT1G03475 AT2G02010 AT5G53460 AT5G12860 AT5G35630</t>
  </si>
  <si>
    <t>AT4G17600 AT1G68320 AT3G03710 AT5G08520 AT5G65410</t>
  </si>
  <si>
    <t>AT1G22550 AT1G22570 AT1G62200 AT2G02020 AT3G45650 AT3G53960 AT5G55930</t>
  </si>
  <si>
    <t>AT3G50660 AT4G36380 AT5G13710 AT1G47290 AT2G34490 AT3G47350 AT4G22755 AT4G31910 AT5G17230</t>
  </si>
  <si>
    <t>AT1G35670 AT1G49580 AT2G38310 AT2G43900 AT4G17870 AT4G30610 AT4G35230 AT5G08520 AT5G46790 AT1G59870 AT3G15880 AT3G18390 AT4G13510 AT4G28080 AT5G66350 AT1G05470 AT1G24625 AT1G68320 AT4G03080 AT4G26150 AT5G26000 AT5G63470 AT2G35940 AT3G22060 AT3G46590 AT3G48360 AT3G50660 AT4G09460 AT4G19810 AT4G31910 AT4G38680 AT5G07690 AT5G13180 AT5G19330 AT5G28770 AT5G59430 AT5G61420 AT5G54380 AT1G13740 AT1G24120 AT1G43670 AT2G05070 AT2G28350 AT3G02860 AT3G23700 AT4G00720 AT4G27710 AT5G01810 AT5G05860 AT5G25370 AT1G69530</t>
  </si>
  <si>
    <t>PIFs and YUCs (372)</t>
  </si>
  <si>
    <t>PIFs only (400)</t>
  </si>
  <si>
    <t>YUCs only (63)</t>
  </si>
  <si>
    <t>Neither (318)</t>
  </si>
  <si>
    <t>AT1G01030</t>
  </si>
  <si>
    <t>AT1G01070</t>
  </si>
  <si>
    <t>AT1G01620</t>
  </si>
  <si>
    <t>AT1G02280</t>
  </si>
  <si>
    <t>AT1G03470</t>
  </si>
  <si>
    <t>AT1G05470</t>
  </si>
  <si>
    <t>AT1G05570</t>
  </si>
  <si>
    <t>AT1G09421</t>
  </si>
  <si>
    <t>AT1G09440</t>
  </si>
  <si>
    <t>AT1G10657</t>
  </si>
  <si>
    <t>AT1G11060</t>
  </si>
  <si>
    <t>AT1G11330</t>
  </si>
  <si>
    <t>AT1G12910</t>
  </si>
  <si>
    <t>AT1G13100</t>
  </si>
  <si>
    <t>AT1G13740</t>
  </si>
  <si>
    <t>AT1G14030</t>
  </si>
  <si>
    <t>AT1G15530</t>
  </si>
  <si>
    <t>AT1G16640</t>
  </si>
  <si>
    <t>AT1G20840</t>
  </si>
  <si>
    <t>AT1G20850</t>
  </si>
  <si>
    <t>AT1G21090</t>
  </si>
  <si>
    <t>AT1G21270</t>
  </si>
  <si>
    <t>AT1G22400</t>
  </si>
  <si>
    <t>AT1G22430</t>
  </si>
  <si>
    <t>AT1G22650</t>
  </si>
  <si>
    <t>AT1G22940</t>
  </si>
  <si>
    <t>AT1G23090</t>
  </si>
  <si>
    <t>AT1G24120</t>
  </si>
  <si>
    <t>AT1G24290</t>
  </si>
  <si>
    <t>AT1G25390</t>
  </si>
  <si>
    <t>AT1G25450</t>
  </si>
  <si>
    <t>AT1G27045</t>
  </si>
  <si>
    <t>AT1G27595</t>
  </si>
  <si>
    <t>AT1G27960</t>
  </si>
  <si>
    <t>AT1G28100</t>
  </si>
  <si>
    <t>AT1G28580</t>
  </si>
  <si>
    <t>AT1G28600</t>
  </si>
  <si>
    <t>AT1G31710</t>
  </si>
  <si>
    <t>AT1G32415</t>
  </si>
  <si>
    <t>AT1G35680</t>
  </si>
  <si>
    <t>AT1G43580</t>
  </si>
  <si>
    <t>AT1G44800</t>
  </si>
  <si>
    <t>AT1G45207</t>
  </si>
  <si>
    <t>AT1G47290</t>
  </si>
  <si>
    <t>AT1G47480</t>
  </si>
  <si>
    <t>AT1G48430</t>
  </si>
  <si>
    <t>AT1G49580</t>
  </si>
  <si>
    <t>AT1G50240</t>
  </si>
  <si>
    <t>AT1G51070</t>
  </si>
  <si>
    <t>AT1G51680</t>
  </si>
  <si>
    <t>AT1G53390</t>
  </si>
  <si>
    <t>AT1G55450</t>
  </si>
  <si>
    <t>AT1G56120</t>
  </si>
  <si>
    <t>AT1G56140</t>
  </si>
  <si>
    <t>AT1G56430</t>
  </si>
  <si>
    <t>AT1G56500</t>
  </si>
  <si>
    <t>AT1G57820</t>
  </si>
  <si>
    <t>AT1G58110</t>
  </si>
  <si>
    <t>AT1G58370</t>
  </si>
  <si>
    <t>AT1G58410</t>
  </si>
  <si>
    <t>AT1G59660</t>
  </si>
  <si>
    <t>AT1G59870</t>
  </si>
  <si>
    <t>AT1G60800</t>
  </si>
  <si>
    <t>AT1G60940</t>
  </si>
  <si>
    <t>AT1G62200</t>
  </si>
  <si>
    <t>AT1G62400</t>
  </si>
  <si>
    <t>AT1G63650</t>
  </si>
  <si>
    <t>AT1G63750</t>
  </si>
  <si>
    <t>AT1G63850</t>
  </si>
  <si>
    <t>AT1G65190</t>
  </si>
  <si>
    <t>AT1G65390</t>
  </si>
  <si>
    <t>AT1G65930</t>
  </si>
  <si>
    <t>AT1G66910</t>
  </si>
  <si>
    <t>AT1G67040</t>
  </si>
  <si>
    <t>AT1G68320</t>
  </si>
  <si>
    <t>AT1G68640</t>
  </si>
  <si>
    <t>AT1G68740</t>
  </si>
  <si>
    <t>AT1G69020</t>
  </si>
  <si>
    <t>AT1G70560</t>
  </si>
  <si>
    <t>AT1G70570</t>
  </si>
  <si>
    <t>AT1G71870</t>
  </si>
  <si>
    <t>AT1G72250</t>
  </si>
  <si>
    <t>AT1G72360</t>
  </si>
  <si>
    <t>AT1G72416</t>
  </si>
  <si>
    <t>AT1G72610</t>
  </si>
  <si>
    <t>AT1G72670</t>
  </si>
  <si>
    <t>AT1G73630</t>
  </si>
  <si>
    <t>AT1G74940</t>
  </si>
  <si>
    <t>AT1G75090</t>
  </si>
  <si>
    <t>AT1G75640</t>
  </si>
  <si>
    <t>AT1G75960</t>
  </si>
  <si>
    <t>AT1G77280</t>
  </si>
  <si>
    <t>AT1G77990</t>
  </si>
  <si>
    <t>AT1G78460</t>
  </si>
  <si>
    <t>AT1G79840</t>
  </si>
  <si>
    <t>AT1G80050</t>
  </si>
  <si>
    <t>AT1G80370</t>
  </si>
  <si>
    <t>AT1G80690</t>
  </si>
  <si>
    <t>AT1G80700</t>
  </si>
  <si>
    <t>AT1G80940</t>
  </si>
  <si>
    <t>AT2G01913</t>
  </si>
  <si>
    <t>AT2G02010</t>
  </si>
  <si>
    <t>AT2G02020</t>
  </si>
  <si>
    <t>AT2G02980</t>
  </si>
  <si>
    <t>AT2G05160</t>
  </si>
  <si>
    <t>AT2G17033</t>
  </si>
  <si>
    <t>AT2G17240</t>
  </si>
  <si>
    <t>AT2G18500</t>
  </si>
  <si>
    <t>AT2G20330</t>
  </si>
  <si>
    <t>AT2G21140</t>
  </si>
  <si>
    <t>AT2G22190</t>
  </si>
  <si>
    <t>AT2G23600</t>
  </si>
  <si>
    <t>AT2G24580</t>
  </si>
  <si>
    <t>AT2G25735</t>
  </si>
  <si>
    <t>AT2G25830</t>
  </si>
  <si>
    <t>AT2G25840</t>
  </si>
  <si>
    <t>AT2G26975</t>
  </si>
  <si>
    <t>AT2G28540</t>
  </si>
  <si>
    <t>AT2G28630</t>
  </si>
  <si>
    <t>AT2G28930</t>
  </si>
  <si>
    <t>AT2G29890</t>
  </si>
  <si>
    <t>AT2G31110</t>
  </si>
  <si>
    <t>AT2G31160</t>
  </si>
  <si>
    <t>AT2G32230</t>
  </si>
  <si>
    <t>AT2G33290</t>
  </si>
  <si>
    <t>AT2G33600</t>
  </si>
  <si>
    <t>AT2G34490</t>
  </si>
  <si>
    <t>AT2G34680</t>
  </si>
  <si>
    <t>AT2G35450</t>
  </si>
  <si>
    <t>AT2G37380</t>
  </si>
  <si>
    <t>AT2G37480</t>
  </si>
  <si>
    <t>AT2G38290</t>
  </si>
  <si>
    <t>AT2G38310</t>
  </si>
  <si>
    <t>AT2G38640</t>
  </si>
  <si>
    <t>AT2G38970</t>
  </si>
  <si>
    <t>AT2G39000</t>
  </si>
  <si>
    <t>AT2G39250</t>
  </si>
  <si>
    <t>AT2G39360</t>
  </si>
  <si>
    <t>AT2G39470</t>
  </si>
  <si>
    <t>AT2G41340</t>
  </si>
  <si>
    <t>AT2G41560</t>
  </si>
  <si>
    <t>AT2G41700</t>
  </si>
  <si>
    <t>AT2G41990</t>
  </si>
  <si>
    <t>AT2G43200</t>
  </si>
  <si>
    <t>AT2G44260</t>
  </si>
  <si>
    <t>AT2G45190</t>
  </si>
  <si>
    <t>AT2G45270</t>
  </si>
  <si>
    <t>AT2G45850</t>
  </si>
  <si>
    <t>AT2G46210</t>
  </si>
  <si>
    <t>AT2G46630</t>
  </si>
  <si>
    <t>AT2G47220</t>
  </si>
  <si>
    <t>AT2G47240</t>
  </si>
  <si>
    <t>AT2G48070</t>
  </si>
  <si>
    <t>AT3G02160</t>
  </si>
  <si>
    <t>AT3G02860</t>
  </si>
  <si>
    <t>AT3G04450</t>
  </si>
  <si>
    <t>AT3G04490</t>
  </si>
  <si>
    <t>AT3G07630</t>
  </si>
  <si>
    <t>AT3G09900</t>
  </si>
  <si>
    <t>AT3G10570</t>
  </si>
  <si>
    <t>AT3G12020</t>
  </si>
  <si>
    <t>AT3G12685</t>
  </si>
  <si>
    <t>AT3G14310</t>
  </si>
  <si>
    <t>AT3G15356</t>
  </si>
  <si>
    <t>AT3G17680</t>
  </si>
  <si>
    <t>AT3G17920</t>
  </si>
  <si>
    <t>AT3G18830</t>
  </si>
  <si>
    <t>AT3G19450</t>
  </si>
  <si>
    <t>AT3G20420</t>
  </si>
  <si>
    <t>AT3G21200</t>
  </si>
  <si>
    <t>AT3G22900</t>
  </si>
  <si>
    <t>AT3G23290</t>
  </si>
  <si>
    <t>AT3G23550</t>
  </si>
  <si>
    <t>AT3G23890</t>
  </si>
  <si>
    <t>AT3G24560</t>
  </si>
  <si>
    <t>AT3G25070</t>
  </si>
  <si>
    <t>AT3G25190</t>
  </si>
  <si>
    <t>AT3G26320</t>
  </si>
  <si>
    <t>AT3G26700</t>
  </si>
  <si>
    <t>AT3G27355</t>
  </si>
  <si>
    <t>AT3G27390</t>
  </si>
  <si>
    <t>AT3G28050</t>
  </si>
  <si>
    <t>AT3G28070</t>
  </si>
  <si>
    <t>AT3G29320</t>
  </si>
  <si>
    <t>AT3G42670</t>
  </si>
  <si>
    <t>AT3G43800</t>
  </si>
  <si>
    <t>AT3G44850</t>
  </si>
  <si>
    <t>AT3G45650</t>
  </si>
  <si>
    <t>AT3G46490</t>
  </si>
  <si>
    <t>AT3G46530</t>
  </si>
  <si>
    <t>AT3G46540</t>
  </si>
  <si>
    <t>AT3G47000</t>
  </si>
  <si>
    <t>AT3G48110</t>
  </si>
  <si>
    <t>AT3G49260</t>
  </si>
  <si>
    <t>AT3G49730</t>
  </si>
  <si>
    <t>AT3G50120</t>
  </si>
  <si>
    <t>AT3G50840</t>
  </si>
  <si>
    <t>AT3G51340</t>
  </si>
  <si>
    <t>AT3G51910</t>
  </si>
  <si>
    <t>AT3G52155</t>
  </si>
  <si>
    <t>AT3G52380</t>
  </si>
  <si>
    <t>AT3G52910</t>
  </si>
  <si>
    <t>AT3G53170</t>
  </si>
  <si>
    <t>AT3G53460</t>
  </si>
  <si>
    <t>AT3G53700</t>
  </si>
  <si>
    <t>AT3G55330</t>
  </si>
  <si>
    <t>AT3G55630</t>
  </si>
  <si>
    <t>AT3G55660</t>
  </si>
  <si>
    <t>AT3G56440</t>
  </si>
  <si>
    <t>AT3G56680</t>
  </si>
  <si>
    <t>AT3G56960</t>
  </si>
  <si>
    <t>AT3G57130</t>
  </si>
  <si>
    <t>AT3G59270</t>
  </si>
  <si>
    <t>AT3G62040</t>
  </si>
  <si>
    <t>AT3G63180</t>
  </si>
  <si>
    <t>AT3G63370</t>
  </si>
  <si>
    <t>AT4G00480</t>
  </si>
  <si>
    <t>AT4G00955</t>
  </si>
  <si>
    <t>AT4G00970</t>
  </si>
  <si>
    <t>AT4G01310</t>
  </si>
  <si>
    <t>AT4G01580</t>
  </si>
  <si>
    <t>AT4G02850</t>
  </si>
  <si>
    <t>AT4G04350</t>
  </si>
  <si>
    <t>AT4G04630</t>
  </si>
  <si>
    <t>AT4G10060</t>
  </si>
  <si>
    <t>AT4G11460</t>
  </si>
  <si>
    <t>AT4G12870</t>
  </si>
  <si>
    <t>AT4G13195</t>
  </si>
  <si>
    <t>AT4G13510</t>
  </si>
  <si>
    <t>AT4G13650</t>
  </si>
  <si>
    <t>AT4G14620</t>
  </si>
  <si>
    <t>AT4G14680</t>
  </si>
  <si>
    <t>AT4G14830</t>
  </si>
  <si>
    <t>AT4G14870</t>
  </si>
  <si>
    <t>AT4G15830</t>
  </si>
  <si>
    <t>AT4G15920</t>
  </si>
  <si>
    <t>AT4G17243</t>
  </si>
  <si>
    <t>AT4G17770</t>
  </si>
  <si>
    <t>AT4G17870</t>
  </si>
  <si>
    <t>AT4G18197</t>
  </si>
  <si>
    <t>AT4G18205</t>
  </si>
  <si>
    <t>AT4G18340</t>
  </si>
  <si>
    <t>AT4G18570</t>
  </si>
  <si>
    <t>AT4G19380</t>
  </si>
  <si>
    <t>AT4G19410</t>
  </si>
  <si>
    <t>AT4G19810</t>
  </si>
  <si>
    <t>AT4G20430</t>
  </si>
  <si>
    <t>AT4G20780</t>
  </si>
  <si>
    <t>AT4G21326</t>
  </si>
  <si>
    <t>AT4G21770</t>
  </si>
  <si>
    <t>AT4G21870</t>
  </si>
  <si>
    <t>AT4G21910</t>
  </si>
  <si>
    <t>AT4G22755</t>
  </si>
  <si>
    <t>AT4G23290</t>
  </si>
  <si>
    <t>AT4G23300</t>
  </si>
  <si>
    <t>AT4G24660</t>
  </si>
  <si>
    <t>AT4G25240</t>
  </si>
  <si>
    <t>AT4G25940</t>
  </si>
  <si>
    <t>AT4G25990</t>
  </si>
  <si>
    <t>AT4G29740</t>
  </si>
  <si>
    <t>AT4G29750</t>
  </si>
  <si>
    <t>AT4G29905</t>
  </si>
  <si>
    <t>AT4G30490</t>
  </si>
  <si>
    <t>AT4G30610</t>
  </si>
  <si>
    <t>AT4G30690</t>
  </si>
  <si>
    <t>AT4G30850</t>
  </si>
  <si>
    <t>AT4G30920</t>
  </si>
  <si>
    <t>AT4G31040</t>
  </si>
  <si>
    <t>AT4G31350</t>
  </si>
  <si>
    <t>AT4G31620</t>
  </si>
  <si>
    <t>AT4G31805</t>
  </si>
  <si>
    <t>AT4G33080</t>
  </si>
  <si>
    <t>AT4G33770</t>
  </si>
  <si>
    <t>AT4G34160</t>
  </si>
  <si>
    <t>AT4G35230</t>
  </si>
  <si>
    <t>AT4G36030</t>
  </si>
  <si>
    <t>AT4G36500</t>
  </si>
  <si>
    <t>AT4G36710</t>
  </si>
  <si>
    <t>AT4G37100</t>
  </si>
  <si>
    <t>AT4G37553</t>
  </si>
  <si>
    <t>AT4G38530</t>
  </si>
  <si>
    <t>AT4G38950</t>
  </si>
  <si>
    <t>AT5G03800</t>
  </si>
  <si>
    <t>AT5G04220</t>
  </si>
  <si>
    <t>AT5G05100</t>
  </si>
  <si>
    <t>AT5G05860</t>
  </si>
  <si>
    <t>AT5G06150</t>
  </si>
  <si>
    <t>AT5G06610</t>
  </si>
  <si>
    <t>AT5G07180</t>
  </si>
  <si>
    <t>AT5G07580</t>
  </si>
  <si>
    <t>AT5G07690</t>
  </si>
  <si>
    <t>AT5G08000</t>
  </si>
  <si>
    <t>AT5G08540</t>
  </si>
  <si>
    <t>AT5G10170</t>
  </si>
  <si>
    <t>AT5G11060</t>
  </si>
  <si>
    <t>AT5G11250</t>
  </si>
  <si>
    <t>AT5G11320</t>
  </si>
  <si>
    <t>AT5G11510</t>
  </si>
  <si>
    <t>AT5G11550</t>
  </si>
  <si>
    <t>AT5G12850</t>
  </si>
  <si>
    <t>AT5G13840</t>
  </si>
  <si>
    <t>AT5G14730</t>
  </si>
  <si>
    <t>AT5G15070</t>
  </si>
  <si>
    <t>AT5G17890</t>
  </si>
  <si>
    <t>AT5G19620</t>
  </si>
  <si>
    <t>AT5G20320</t>
  </si>
  <si>
    <t>AT5G22830</t>
  </si>
  <si>
    <t>AT5G23310</t>
  </si>
  <si>
    <t>AT5G23940</t>
  </si>
  <si>
    <t>AT5G24270</t>
  </si>
  <si>
    <t>AT5G24520</t>
  </si>
  <si>
    <t>AT5G25370</t>
  </si>
  <si>
    <t>AT5G25415</t>
  </si>
  <si>
    <t>AT5G26000</t>
  </si>
  <si>
    <t>AT5G27350</t>
  </si>
  <si>
    <t>AT5G27360</t>
  </si>
  <si>
    <t>AT5G35740</t>
  </si>
  <si>
    <t>AT5G36930</t>
  </si>
  <si>
    <t>AT5G38060</t>
  </si>
  <si>
    <t>AT5G38850</t>
  </si>
  <si>
    <t>AT5G40170</t>
  </si>
  <si>
    <t>AT5G40950</t>
  </si>
  <si>
    <t>AT5G41410</t>
  </si>
  <si>
    <t>AT5G42240</t>
  </si>
  <si>
    <t>AT5G43020</t>
  </si>
  <si>
    <t>AT5G43760</t>
  </si>
  <si>
    <t>AT5G43810</t>
  </si>
  <si>
    <t>AT5G45470</t>
  </si>
  <si>
    <t>AT5G45920</t>
  </si>
  <si>
    <t>AT5G46690</t>
  </si>
  <si>
    <t>AT5G46790</t>
  </si>
  <si>
    <t>AT5G47900</t>
  </si>
  <si>
    <t>AT5G48220</t>
  </si>
  <si>
    <t>AT5G48360</t>
  </si>
  <si>
    <t>AT5G48930</t>
  </si>
  <si>
    <t>AT5G49910</t>
  </si>
  <si>
    <t>AT5G50290</t>
  </si>
  <si>
    <t>AT5G52960</t>
  </si>
  <si>
    <t>AT5G53180</t>
  </si>
  <si>
    <t>AT5G53210</t>
  </si>
  <si>
    <t>AT5G53460</t>
  </si>
  <si>
    <t>AT5G53550</t>
  </si>
  <si>
    <t>AT5G53860</t>
  </si>
  <si>
    <t>AT5G55180</t>
  </si>
  <si>
    <t>AT5G55520</t>
  </si>
  <si>
    <t>AT5G55930</t>
  </si>
  <si>
    <t>AT5G56590</t>
  </si>
  <si>
    <t>AT5G60710</t>
  </si>
  <si>
    <t>AT5G61420</t>
  </si>
  <si>
    <t>AT5G61590</t>
  </si>
  <si>
    <t>AT5G62360</t>
  </si>
  <si>
    <t>AT5G62920</t>
  </si>
  <si>
    <t>AT5G63420</t>
  </si>
  <si>
    <t>AT5G63470</t>
  </si>
  <si>
    <t>AT5G64620</t>
  </si>
  <si>
    <t>AT5G64850</t>
  </si>
  <si>
    <t>AT5G65010</t>
  </si>
  <si>
    <t>AT5G66230</t>
  </si>
  <si>
    <t>AT5G66270</t>
  </si>
  <si>
    <t>AT5G66350</t>
  </si>
  <si>
    <t>AT5G67110</t>
  </si>
  <si>
    <t>AT5G67350</t>
  </si>
  <si>
    <t>AT5G67385</t>
  </si>
  <si>
    <t>AT1G02150</t>
  </si>
  <si>
    <t>AT1G02730</t>
  </si>
  <si>
    <t>AT1G05190</t>
  </si>
  <si>
    <t>AT1G05562</t>
  </si>
  <si>
    <t>AT1G06950</t>
  </si>
  <si>
    <t>AT1G08560</t>
  </si>
  <si>
    <t>AT1G08973</t>
  </si>
  <si>
    <t>AT1G12770</t>
  </si>
  <si>
    <t>AT1G14345</t>
  </si>
  <si>
    <t>AT1G14760</t>
  </si>
  <si>
    <t>AT1G15940</t>
  </si>
  <si>
    <t>AT1G18250</t>
  </si>
  <si>
    <t>AT1G28290</t>
  </si>
  <si>
    <t>AT1G31770</t>
  </si>
  <si>
    <t>AT1G50450</t>
  </si>
  <si>
    <t>AT1G50900</t>
  </si>
  <si>
    <t>AT1G53140</t>
  </si>
  <si>
    <t>AT1G63610</t>
  </si>
  <si>
    <t>AT1G63800</t>
  </si>
  <si>
    <t>AT1G64510</t>
  </si>
  <si>
    <t>AT1G67840</t>
  </si>
  <si>
    <t>AT1G70410</t>
  </si>
  <si>
    <t>AT1G75060</t>
  </si>
  <si>
    <t>AT1G76540</t>
  </si>
  <si>
    <t>AT1G77490</t>
  </si>
  <si>
    <t>AT2G23390</t>
  </si>
  <si>
    <t>AT2G30100</t>
  </si>
  <si>
    <t>AT2G33750</t>
  </si>
  <si>
    <t>AT2G37950</t>
  </si>
  <si>
    <t>AT3G06660</t>
  </si>
  <si>
    <t>AT3G07670</t>
  </si>
  <si>
    <t>AT3G12780</t>
  </si>
  <si>
    <t>AT3G12970</t>
  </si>
  <si>
    <t>AT3G15720</t>
  </si>
  <si>
    <t>AT3G17730</t>
  </si>
  <si>
    <t>AT3G21055</t>
  </si>
  <si>
    <t>AT3G22460</t>
  </si>
  <si>
    <t>AT3G29185</t>
  </si>
  <si>
    <t>AT3G43600</t>
  </si>
  <si>
    <t>AT3G44050</t>
  </si>
  <si>
    <t>AT3G46740</t>
  </si>
  <si>
    <t>AT3G48870</t>
  </si>
  <si>
    <t>AT3G50270</t>
  </si>
  <si>
    <t>AT3G53260</t>
  </si>
  <si>
    <t>AT3G58610</t>
  </si>
  <si>
    <t>AT3G63190</t>
  </si>
  <si>
    <t>AT4G13460</t>
  </si>
  <si>
    <t>AT4G14510</t>
  </si>
  <si>
    <t>AT4G17600</t>
  </si>
  <si>
    <t>AT4G17810</t>
  </si>
  <si>
    <t>AT4G32710</t>
  </si>
  <si>
    <t>AT4G33666</t>
  </si>
  <si>
    <t>AT4G36120</t>
  </si>
  <si>
    <t>AT4G38210</t>
  </si>
  <si>
    <t>AT5G01590</t>
  </si>
  <si>
    <t>AT5G06340</t>
  </si>
  <si>
    <t>AT5G11880</t>
  </si>
  <si>
    <t>AT5G14090</t>
  </si>
  <si>
    <t>AT5G18570</t>
  </si>
  <si>
    <t>AT5G18670</t>
  </si>
  <si>
    <t>AT5G22620</t>
  </si>
  <si>
    <t>AT5G24300</t>
  </si>
  <si>
    <t>AT5G53170</t>
  </si>
  <si>
    <t>AT1G01140</t>
  </si>
  <si>
    <t>AT1G01320</t>
  </si>
  <si>
    <t>AT1G01790</t>
  </si>
  <si>
    <t>AT1G03475</t>
  </si>
  <si>
    <t>AT1G03630</t>
  </si>
  <si>
    <t>AT1G04530</t>
  </si>
  <si>
    <t>AT1G07110</t>
  </si>
  <si>
    <t>AT1G08490</t>
  </si>
  <si>
    <t>AT1G08520</t>
  </si>
  <si>
    <t>AT1G08540</t>
  </si>
  <si>
    <t>AT1G11070</t>
  </si>
  <si>
    <t>AT1G11720</t>
  </si>
  <si>
    <t>AT1G12780</t>
  </si>
  <si>
    <t>AT1G12800</t>
  </si>
  <si>
    <t>AT1G13650</t>
  </si>
  <si>
    <t>AT1G14700</t>
  </si>
  <si>
    <t>AT1G15030</t>
  </si>
  <si>
    <t>AT1G15290</t>
  </si>
  <si>
    <t>AT1G15340</t>
  </si>
  <si>
    <t>AT1G15500</t>
  </si>
  <si>
    <t>AT1G15730</t>
  </si>
  <si>
    <t>AT1G17220</t>
  </si>
  <si>
    <t>AT1G19150</t>
  </si>
  <si>
    <t>AT1G23400</t>
  </si>
  <si>
    <t>AT1G23870</t>
  </si>
  <si>
    <t>AT1G25440</t>
  </si>
  <si>
    <t>AT1G26761</t>
  </si>
  <si>
    <t>AT1G27510</t>
  </si>
  <si>
    <t>AT1G29530</t>
  </si>
  <si>
    <t>AT1G29720</t>
  </si>
  <si>
    <t>AT1G30520</t>
  </si>
  <si>
    <t>AT1G31800</t>
  </si>
  <si>
    <t>AT1G32060</t>
  </si>
  <si>
    <t>AT1G32200</t>
  </si>
  <si>
    <t>AT1G33250</t>
  </si>
  <si>
    <t>AT1G35670</t>
  </si>
  <si>
    <t>AT1G43670</t>
  </si>
  <si>
    <t>AT1G44446</t>
  </si>
  <si>
    <t>AT1G45230</t>
  </si>
  <si>
    <t>AT1G47530</t>
  </si>
  <si>
    <t>AT1G48030</t>
  </si>
  <si>
    <t>AT1G48650</t>
  </si>
  <si>
    <t>AT1G49380</t>
  </si>
  <si>
    <t>AT1G50200</t>
  </si>
  <si>
    <t>AT1G54500</t>
  </si>
  <si>
    <t>AT1G55370</t>
  </si>
  <si>
    <t>AT1G55850</t>
  </si>
  <si>
    <t>AT1G60550</t>
  </si>
  <si>
    <t>AT1G60950</t>
  </si>
  <si>
    <t>AT1G62750</t>
  </si>
  <si>
    <t>AT1G63360</t>
  </si>
  <si>
    <t>AT1G64720</t>
  </si>
  <si>
    <t>AT1G64860</t>
  </si>
  <si>
    <t>AT1G66130</t>
  </si>
  <si>
    <t>AT1G67700</t>
  </si>
  <si>
    <t>AT1G68010</t>
  </si>
  <si>
    <t>AT1G68440</t>
  </si>
  <si>
    <t>AT1G68520</t>
  </si>
  <si>
    <t>AT1G70290</t>
  </si>
  <si>
    <t>AT1G71720</t>
  </si>
  <si>
    <t>AT1G72300</t>
  </si>
  <si>
    <t>AT1G73870</t>
  </si>
  <si>
    <t>AT1G73920</t>
  </si>
  <si>
    <t>AT1G74070</t>
  </si>
  <si>
    <t>AT1G74470</t>
  </si>
  <si>
    <t>AT1G74710</t>
  </si>
  <si>
    <t>AT1G74730</t>
  </si>
  <si>
    <t>AT1G74850</t>
  </si>
  <si>
    <t>AT1G75460</t>
  </si>
  <si>
    <t>AT1G75690</t>
  </si>
  <si>
    <t>AT1G76100</t>
  </si>
  <si>
    <t>AT1G76110</t>
  </si>
  <si>
    <t>AT1G76700</t>
  </si>
  <si>
    <t>AT1G76990</t>
  </si>
  <si>
    <t>AT1G77580</t>
  </si>
  <si>
    <t>AT1G77960</t>
  </si>
  <si>
    <t>AT1G78630</t>
  </si>
  <si>
    <t>AT1G79420</t>
  </si>
  <si>
    <t>AT1G79510</t>
  </si>
  <si>
    <t>AT1G80380</t>
  </si>
  <si>
    <t>AT2G03750</t>
  </si>
  <si>
    <t>AT2G04270</t>
  </si>
  <si>
    <t>AT2G04842</t>
  </si>
  <si>
    <t>AT2G05070</t>
  </si>
  <si>
    <t>AT2G06520</t>
  </si>
  <si>
    <t>AT2G16500</t>
  </si>
  <si>
    <t>AT2G18940</t>
  </si>
  <si>
    <t>AT2G19110</t>
  </si>
  <si>
    <t>AT2G21340</t>
  </si>
  <si>
    <t>AT2G22680</t>
  </si>
  <si>
    <t>AT2G24150</t>
  </si>
  <si>
    <t>AT2G25900</t>
  </si>
  <si>
    <t>AT2G26080</t>
  </si>
  <si>
    <t>AT2G26870</t>
  </si>
  <si>
    <t>AT2G30520</t>
  </si>
  <si>
    <t>AT2G31400</t>
  </si>
  <si>
    <t>AT2G32550</t>
  </si>
  <si>
    <t>AT2G33250</t>
  </si>
  <si>
    <t>AT2G34430</t>
  </si>
  <si>
    <t>AT2G34620</t>
  </si>
  <si>
    <t>AT2G35260</t>
  </si>
  <si>
    <t>AT2G36000</t>
  </si>
  <si>
    <t>AT2G36990</t>
  </si>
  <si>
    <t>AT2G37180</t>
  </si>
  <si>
    <t>AT2G37660</t>
  </si>
  <si>
    <t>AT2G38040</t>
  </si>
  <si>
    <t>AT2G41680</t>
  </si>
  <si>
    <t>AT2G42220</t>
  </si>
  <si>
    <t>AT2G42600</t>
  </si>
  <si>
    <t>AT2G44920</t>
  </si>
  <si>
    <t>AT2G46220</t>
  </si>
  <si>
    <t>AT2G47450</t>
  </si>
  <si>
    <t>AT2G47590</t>
  </si>
  <si>
    <t>AT2G47750</t>
  </si>
  <si>
    <t>AT2G47800</t>
  </si>
  <si>
    <t>AT2G47940</t>
  </si>
  <si>
    <t>AT3G01370</t>
  </si>
  <si>
    <t>AT3G01480</t>
  </si>
  <si>
    <t>AT3G02380</t>
  </si>
  <si>
    <t>AT3G02450</t>
  </si>
  <si>
    <t>AT3G02870</t>
  </si>
  <si>
    <t>AT3G03710</t>
  </si>
  <si>
    <t>AT3G04260</t>
  </si>
  <si>
    <t>AT3G04630</t>
  </si>
  <si>
    <t>AT3G04760</t>
  </si>
  <si>
    <t>AT3G06483</t>
  </si>
  <si>
    <t>AT3G06980</t>
  </si>
  <si>
    <t>AT3G09580</t>
  </si>
  <si>
    <t>AT3G09920</t>
  </si>
  <si>
    <t>AT3G10270</t>
  </si>
  <si>
    <t>AT3G10770</t>
  </si>
  <si>
    <t>AT3G11170</t>
  </si>
  <si>
    <t>AT3G11560</t>
  </si>
  <si>
    <t>AT3G11900</t>
  </si>
  <si>
    <t>AT3G13070</t>
  </si>
  <si>
    <t>AT3G13120</t>
  </si>
  <si>
    <t>AT3G13740</t>
  </si>
  <si>
    <t>AT3G13750</t>
  </si>
  <si>
    <t>AT3G14170</t>
  </si>
  <si>
    <t>AT3G14330</t>
  </si>
  <si>
    <t>AT3G14415</t>
  </si>
  <si>
    <t>AT3G14770</t>
  </si>
  <si>
    <t>AT3G14930</t>
  </si>
  <si>
    <t>AT3G16000</t>
  </si>
  <si>
    <t>AT3G16290</t>
  </si>
  <si>
    <t>AT3G16910</t>
  </si>
  <si>
    <t>AT3G17650</t>
  </si>
  <si>
    <t>AT3G17840</t>
  </si>
  <si>
    <t>AT3G18390</t>
  </si>
  <si>
    <t>AT3G18890</t>
  </si>
  <si>
    <t>AT3G18980</t>
  </si>
  <si>
    <t>AT3G19480</t>
  </si>
  <si>
    <t>AT3G22150</t>
  </si>
  <si>
    <t>AT3G23080</t>
  </si>
  <si>
    <t>AT3G23530</t>
  </si>
  <si>
    <t>AT3G23700</t>
  </si>
  <si>
    <t>AT3G24518</t>
  </si>
  <si>
    <t>AT3G25660</t>
  </si>
  <si>
    <t>AT3G25690</t>
  </si>
  <si>
    <t>AT3G26490</t>
  </si>
  <si>
    <t>AT3G26570</t>
  </si>
  <si>
    <t>AT3G26890</t>
  </si>
  <si>
    <t>AT3G27820</t>
  </si>
  <si>
    <t>AT3G27830</t>
  </si>
  <si>
    <t>AT3G28040</t>
  </si>
  <si>
    <t>AT3G28270</t>
  </si>
  <si>
    <t>AT3G46780</t>
  </si>
  <si>
    <t>AT3G47340</t>
  </si>
  <si>
    <t>AT3G48360</t>
  </si>
  <si>
    <t>AT3G48420</t>
  </si>
  <si>
    <t>AT3G48730</t>
  </si>
  <si>
    <t>AT3G48740</t>
  </si>
  <si>
    <t>AT3G49140</t>
  </si>
  <si>
    <t>AT3G50560</t>
  </si>
  <si>
    <t>AT3G54210</t>
  </si>
  <si>
    <t>AT3G54660</t>
  </si>
  <si>
    <t>AT3G54830</t>
  </si>
  <si>
    <t>AT3G55480</t>
  </si>
  <si>
    <t>AT3G56040</t>
  </si>
  <si>
    <t>AT3G56910</t>
  </si>
  <si>
    <t>AT3G56940</t>
  </si>
  <si>
    <t>AT3G59040</t>
  </si>
  <si>
    <t>AT3G59400</t>
  </si>
  <si>
    <t>AT3G59780</t>
  </si>
  <si>
    <t>AT3G61060</t>
  </si>
  <si>
    <t>AT3G61310</t>
  </si>
  <si>
    <t>AT3G62010</t>
  </si>
  <si>
    <t>AT3G62410</t>
  </si>
  <si>
    <t>AT3G63140</t>
  </si>
  <si>
    <t>AT3G63490</t>
  </si>
  <si>
    <t>AT4G01050</t>
  </si>
  <si>
    <t>AT4G01690</t>
  </si>
  <si>
    <t>AT4G01800</t>
  </si>
  <si>
    <t>AT4G02510</t>
  </si>
  <si>
    <t>AT4G02790</t>
  </si>
  <si>
    <t>AT4G02920</t>
  </si>
  <si>
    <t>AT4G09010</t>
  </si>
  <si>
    <t>AT4G09650</t>
  </si>
  <si>
    <t>AT4G14540</t>
  </si>
  <si>
    <t>AT4G14890</t>
  </si>
  <si>
    <t>AT4G16410</t>
  </si>
  <si>
    <t>AT4G16480</t>
  </si>
  <si>
    <t>AT4G17080</t>
  </si>
  <si>
    <t>AT4G17740</t>
  </si>
  <si>
    <t>AT4G18050</t>
  </si>
  <si>
    <t>AT4G18480</t>
  </si>
  <si>
    <t>AT4G19160</t>
  </si>
  <si>
    <t>AT4G19830</t>
  </si>
  <si>
    <t>AT4G19840</t>
  </si>
  <si>
    <t>AT4G20360</t>
  </si>
  <si>
    <t>AT4G20850</t>
  </si>
  <si>
    <t>AT4G21180</t>
  </si>
  <si>
    <t>AT4G23570</t>
  </si>
  <si>
    <t>AT4G24020</t>
  </si>
  <si>
    <t>AT4G24770</t>
  </si>
  <si>
    <t>AT4G24800</t>
  </si>
  <si>
    <t>AT4G25050</t>
  </si>
  <si>
    <t>AT4G25170</t>
  </si>
  <si>
    <t>AT4G26150</t>
  </si>
  <si>
    <t>AT4G27030</t>
  </si>
  <si>
    <t>AT4G27700</t>
  </si>
  <si>
    <t>AT4G27710</t>
  </si>
  <si>
    <t>AT4G28080</t>
  </si>
  <si>
    <t>AT4G28440</t>
  </si>
  <si>
    <t>AT4G28706</t>
  </si>
  <si>
    <t>AT4G29060</t>
  </si>
  <si>
    <t>AT4G30110</t>
  </si>
  <si>
    <t>AT4G30790</t>
  </si>
  <si>
    <t>AT4G31780</t>
  </si>
  <si>
    <t>AT4G31850</t>
  </si>
  <si>
    <t>AT4G31910</t>
  </si>
  <si>
    <t>AT4G34350</t>
  </si>
  <si>
    <t>AT4G34830</t>
  </si>
  <si>
    <t>AT4G35000</t>
  </si>
  <si>
    <t>AT4G36390</t>
  </si>
  <si>
    <t>AT4G36850</t>
  </si>
  <si>
    <t>AT4G37270</t>
  </si>
  <si>
    <t>AT4G37510</t>
  </si>
  <si>
    <t>AT4G37550</t>
  </si>
  <si>
    <t>AT4G37750</t>
  </si>
  <si>
    <t>AT4G37870</t>
  </si>
  <si>
    <t>AT4G38160</t>
  </si>
  <si>
    <t>AT4G39960</t>
  </si>
  <si>
    <t>AT5G01810</t>
  </si>
  <si>
    <t>AT5G01920</t>
  </si>
  <si>
    <t>AT5G02160</t>
  </si>
  <si>
    <t>AT5G02250</t>
  </si>
  <si>
    <t>AT5G04230</t>
  </si>
  <si>
    <t>AT5G04490</t>
  </si>
  <si>
    <t>AT5G04590</t>
  </si>
  <si>
    <t>AT5G04810</t>
  </si>
  <si>
    <t>AT5G05740</t>
  </si>
  <si>
    <t>AT5G08280</t>
  </si>
  <si>
    <t>AT5G08650</t>
  </si>
  <si>
    <t>AT5G10470</t>
  </si>
  <si>
    <t>AT5G10690</t>
  </si>
  <si>
    <t>AT5G12860</t>
  </si>
  <si>
    <t>AT5G13510</t>
  </si>
  <si>
    <t>AT5G13630</t>
  </si>
  <si>
    <t>AT5G13650</t>
  </si>
  <si>
    <t>AT5G13760</t>
  </si>
  <si>
    <t>AT5G13770</t>
  </si>
  <si>
    <t>AT5G14120</t>
  </si>
  <si>
    <t>AT5G14260</t>
  </si>
  <si>
    <t>AT5G14430</t>
  </si>
  <si>
    <t>AT5G14740</t>
  </si>
  <si>
    <t>AT5G16180</t>
  </si>
  <si>
    <t>AT5G16400</t>
  </si>
  <si>
    <t>AT5G17230</t>
  </si>
  <si>
    <t>AT5G17300</t>
  </si>
  <si>
    <t>AT5G18630</t>
  </si>
  <si>
    <t>AT5G19940</t>
  </si>
  <si>
    <t>AT5G20250</t>
  </si>
  <si>
    <t>AT5G21222</t>
  </si>
  <si>
    <t>AT5G21920</t>
  </si>
  <si>
    <t>AT5G21930</t>
  </si>
  <si>
    <t>AT5G22510</t>
  </si>
  <si>
    <t>AT5G22640</t>
  </si>
  <si>
    <t>AT5G22800</t>
  </si>
  <si>
    <t>AT5G24420</t>
  </si>
  <si>
    <t>AT5G24490</t>
  </si>
  <si>
    <t>AT5G24690</t>
  </si>
  <si>
    <t>AT5G26742</t>
  </si>
  <si>
    <t>AT5G26820</t>
  </si>
  <si>
    <t>AT5G27390</t>
  </si>
  <si>
    <t>AT5G27560</t>
  </si>
  <si>
    <t>AT5G28770</t>
  </si>
  <si>
    <t>AT5G35220</t>
  </si>
  <si>
    <t>AT5G35630</t>
  </si>
  <si>
    <t>AT5G35790</t>
  </si>
  <si>
    <t>AT5G35970</t>
  </si>
  <si>
    <t>AT5G38430</t>
  </si>
  <si>
    <t>AT5G42270</t>
  </si>
  <si>
    <t>AT5G42310</t>
  </si>
  <si>
    <t>AT5G45510</t>
  </si>
  <si>
    <t>AT5G46110</t>
  </si>
  <si>
    <t>AT5G46390</t>
  </si>
  <si>
    <t>AT5G46450</t>
  </si>
  <si>
    <t>AT5G47040</t>
  </si>
  <si>
    <t>AT5G47720</t>
  </si>
  <si>
    <t>AT5G48490</t>
  </si>
  <si>
    <t>AT5G48590</t>
  </si>
  <si>
    <t>AT5G52440</t>
  </si>
  <si>
    <t>AT5G52520</t>
  </si>
  <si>
    <t>AT5G57130</t>
  </si>
  <si>
    <t>AT5G57180</t>
  </si>
  <si>
    <t>AT5G57345</t>
  </si>
  <si>
    <t>AT5G57930</t>
  </si>
  <si>
    <t>AT5G58250</t>
  </si>
  <si>
    <t>AT5G58260</t>
  </si>
  <si>
    <t>AT5G58330</t>
  </si>
  <si>
    <t>AT5G59430</t>
  </si>
  <si>
    <t>AT5G63160</t>
  </si>
  <si>
    <t>AT5G63780</t>
  </si>
  <si>
    <t>AT5G64050</t>
  </si>
  <si>
    <t>AT5G64940</t>
  </si>
  <si>
    <t>AT5G66520</t>
  </si>
  <si>
    <t>ATCG00750</t>
  </si>
  <si>
    <t>AT1G01770</t>
  </si>
  <si>
    <t>AT1G01970</t>
  </si>
  <si>
    <t>AT1G02910</t>
  </si>
  <si>
    <t>AT1G03680</t>
  </si>
  <si>
    <t>AT1G03850</t>
  </si>
  <si>
    <t>AT1G04800</t>
  </si>
  <si>
    <t>AT1G05300</t>
  </si>
  <si>
    <t>AT1G06640</t>
  </si>
  <si>
    <t>AT1G06650</t>
  </si>
  <si>
    <t>AT1G09390</t>
  </si>
  <si>
    <t>AT1G09750</t>
  </si>
  <si>
    <t>AT1G10020</t>
  </si>
  <si>
    <t>AT1G10170</t>
  </si>
  <si>
    <t>AT1G10470</t>
  </si>
  <si>
    <t>AT1G11410</t>
  </si>
  <si>
    <t>AT1G11600</t>
  </si>
  <si>
    <t>AT1G12320</t>
  </si>
  <si>
    <t>AT1G12860</t>
  </si>
  <si>
    <t>AT1G13080</t>
  </si>
  <si>
    <t>AT1G13110</t>
  </si>
  <si>
    <t>AT1G13700</t>
  </si>
  <si>
    <t>AT1G13710</t>
  </si>
  <si>
    <t>AT1G14120</t>
  </si>
  <si>
    <t>AT1G14250</t>
  </si>
  <si>
    <t>AT1G15020</t>
  </si>
  <si>
    <t>AT1G15180</t>
  </si>
  <si>
    <t>AT1G15830</t>
  </si>
  <si>
    <t>AT1G16260</t>
  </si>
  <si>
    <t>AT1G18485</t>
  </si>
  <si>
    <t>AT1G18620</t>
  </si>
  <si>
    <t>AT1G19050</t>
  </si>
  <si>
    <t>AT1G19720</t>
  </si>
  <si>
    <t>AT1G20810</t>
  </si>
  <si>
    <t>AT1G21100</t>
  </si>
  <si>
    <t>AT1G21500</t>
  </si>
  <si>
    <t>AT1G21600</t>
  </si>
  <si>
    <t>AT1G21670</t>
  </si>
  <si>
    <t>AT1G22360</t>
  </si>
  <si>
    <t>AT1G22370</t>
  </si>
  <si>
    <t>AT1G22550</t>
  </si>
  <si>
    <t>AT1G22570</t>
  </si>
  <si>
    <t>AT1G22700</t>
  </si>
  <si>
    <t>AT1G22710</t>
  </si>
  <si>
    <t>AT1G23480</t>
  </si>
  <si>
    <t>AT1G24540</t>
  </si>
  <si>
    <t>AT1G24625</t>
  </si>
  <si>
    <t>AT1G27030</t>
  </si>
  <si>
    <t>AT1G29660</t>
  </si>
  <si>
    <t>AT1G30610</t>
  </si>
  <si>
    <t>AT1G33590</t>
  </si>
  <si>
    <t>AT1G33770</t>
  </si>
  <si>
    <t>AT1G33811</t>
  </si>
  <si>
    <t>AT1G35350</t>
  </si>
  <si>
    <t>AT1G37130</t>
  </si>
  <si>
    <t>AT1G44000</t>
  </si>
  <si>
    <t>AT1G44760</t>
  </si>
  <si>
    <t>AT1G48620</t>
  </si>
  <si>
    <t>AT1G51950</t>
  </si>
  <si>
    <t>AT1G52100</t>
  </si>
  <si>
    <t>AT1G53230</t>
  </si>
  <si>
    <t>AT1G53350</t>
  </si>
  <si>
    <t>AT1G54010</t>
  </si>
  <si>
    <t>AT1G54820</t>
  </si>
  <si>
    <t>AT1G55200</t>
  </si>
  <si>
    <t>AT1G55920</t>
  </si>
  <si>
    <t>AT1G57980</t>
  </si>
  <si>
    <t>AT1G57990</t>
  </si>
  <si>
    <t>AT1G58290</t>
  </si>
  <si>
    <t>AT1G58602</t>
  </si>
  <si>
    <t>AT1G60600</t>
  </si>
  <si>
    <t>AT1G62540</t>
  </si>
  <si>
    <t>AT1G62975</t>
  </si>
  <si>
    <t>AT1G63880</t>
  </si>
  <si>
    <t>AT1G63900</t>
  </si>
  <si>
    <t>AT1G64200</t>
  </si>
  <si>
    <t>AT1G65440</t>
  </si>
  <si>
    <t>AT1G65590</t>
  </si>
  <si>
    <t>AT1G66940</t>
  </si>
  <si>
    <t>AT1G66970</t>
  </si>
  <si>
    <t>AT1G67400</t>
  </si>
  <si>
    <t>AT1G67750</t>
  </si>
  <si>
    <t>AT1G67850</t>
  </si>
  <si>
    <t>AT1G68862</t>
  </si>
  <si>
    <t>AT1G68890</t>
  </si>
  <si>
    <t>AT1G70070</t>
  </si>
  <si>
    <t>AT1G70550</t>
  </si>
  <si>
    <t>AT1G70890</t>
  </si>
  <si>
    <t>AT1G72150</t>
  </si>
  <si>
    <t>AT1G72510</t>
  </si>
  <si>
    <t>AT1G73210</t>
  </si>
  <si>
    <t>AT1G74960</t>
  </si>
  <si>
    <t>AT1G75220</t>
  </si>
  <si>
    <t>AT1G75380</t>
  </si>
  <si>
    <t>AT1G76890</t>
  </si>
  <si>
    <t>AT1G77110</t>
  </si>
  <si>
    <t>AT1G77700</t>
  </si>
  <si>
    <t>AT1G77740</t>
  </si>
  <si>
    <t>AT1G77760</t>
  </si>
  <si>
    <t>AT1G78010</t>
  </si>
  <si>
    <t>AT1G78020</t>
  </si>
  <si>
    <t>AT1G78830</t>
  </si>
  <si>
    <t>AT1G79380</t>
  </si>
  <si>
    <t>AT1G80310</t>
  </si>
  <si>
    <t>AT1G80650</t>
  </si>
  <si>
    <t>AT2G01260</t>
  </si>
  <si>
    <t>AT2G01320</t>
  </si>
  <si>
    <t>AT2G01830</t>
  </si>
  <si>
    <t>AT2G01890</t>
  </si>
  <si>
    <t>AT2G02070</t>
  </si>
  <si>
    <t>AT2G03090</t>
  </si>
  <si>
    <t>AT2G03590</t>
  </si>
  <si>
    <t>AT2G03730</t>
  </si>
  <si>
    <t>AT2G03760</t>
  </si>
  <si>
    <t>AT2G04160</t>
  </si>
  <si>
    <t>AT2G07680</t>
  </si>
  <si>
    <t>AT2G15620</t>
  </si>
  <si>
    <t>AT2G16280</t>
  </si>
  <si>
    <t>AT2G16630</t>
  </si>
  <si>
    <t>AT2G18560</t>
  </si>
  <si>
    <t>AT2G19650</t>
  </si>
  <si>
    <t>AT2G19780</t>
  </si>
  <si>
    <t>AT2G20050</t>
  </si>
  <si>
    <t>AT2G20250</t>
  </si>
  <si>
    <t>AT2G20950</t>
  </si>
  <si>
    <t>AT2G22200</t>
  </si>
  <si>
    <t>AT2G22770</t>
  </si>
  <si>
    <t>AT2G25200</t>
  </si>
  <si>
    <t>AT2G28350</t>
  </si>
  <si>
    <t>AT2G30010</t>
  </si>
  <si>
    <t>AT2G32100</t>
  </si>
  <si>
    <t>AT2G34510</t>
  </si>
  <si>
    <t>AT2G34710</t>
  </si>
  <si>
    <t>AT2G34810</t>
  </si>
  <si>
    <t>AT2G35800</t>
  </si>
  <si>
    <t>AT2G35940</t>
  </si>
  <si>
    <t>AT2G36970</t>
  </si>
  <si>
    <t>AT2G38000</t>
  </si>
  <si>
    <t>AT2G38870</t>
  </si>
  <si>
    <t>AT2G39190</t>
  </si>
  <si>
    <t>AT2G39310</t>
  </si>
  <si>
    <t>AT2G40020</t>
  </si>
  <si>
    <t>AT2G40490</t>
  </si>
  <si>
    <t>AT2G41720</t>
  </si>
  <si>
    <t>AT2G42690</t>
  </si>
  <si>
    <t>AT2G43010</t>
  </si>
  <si>
    <t>AT2G43520</t>
  </si>
  <si>
    <t>AT2G43800</t>
  </si>
  <si>
    <t>AT2G43900</t>
  </si>
  <si>
    <t>AT2G44130</t>
  </si>
  <si>
    <t>AT2G46250</t>
  </si>
  <si>
    <t>AT2G46450</t>
  </si>
  <si>
    <t>AT2G47560</t>
  </si>
  <si>
    <t>AT3G01140</t>
  </si>
  <si>
    <t>AT3G01680</t>
  </si>
  <si>
    <t>AT3G02470</t>
  </si>
  <si>
    <t>AT3G04210</t>
  </si>
  <si>
    <t>AT3G04340</t>
  </si>
  <si>
    <t>AT3G05140</t>
  </si>
  <si>
    <t>AT3G05370</t>
  </si>
  <si>
    <t>AT3G05410</t>
  </si>
  <si>
    <t>AT3G06470</t>
  </si>
  <si>
    <t>AT3G06500</t>
  </si>
  <si>
    <t>AT3G06655</t>
  </si>
  <si>
    <t>AT3G06880</t>
  </si>
  <si>
    <t>AT3G07540</t>
  </si>
  <si>
    <t>AT3G08770</t>
  </si>
  <si>
    <t>AT3G08920</t>
  </si>
  <si>
    <t>AT3G08940</t>
  </si>
  <si>
    <t>AT3G09050</t>
  </si>
  <si>
    <t>AT3G09070</t>
  </si>
  <si>
    <t>AT3G09260</t>
  </si>
  <si>
    <t>AT3G09270</t>
  </si>
  <si>
    <t>AT3G10050</t>
  </si>
  <si>
    <t>AT3G10405</t>
  </si>
  <si>
    <t>AT3G11600</t>
  </si>
  <si>
    <t>AT3G12080</t>
  </si>
  <si>
    <t>AT3G13000</t>
  </si>
  <si>
    <t>AT3G13490</t>
  </si>
  <si>
    <t>AT3G13672</t>
  </si>
  <si>
    <t>AT3G14840</t>
  </si>
  <si>
    <t>AT3G15020</t>
  </si>
  <si>
    <t>AT3G15160</t>
  </si>
  <si>
    <t>AT3G15520</t>
  </si>
  <si>
    <t>AT3G15850</t>
  </si>
  <si>
    <t>AT3G15880</t>
  </si>
  <si>
    <t>AT3G15950</t>
  </si>
  <si>
    <t>AT3G16400</t>
  </si>
  <si>
    <t>AT3G16420</t>
  </si>
  <si>
    <t>AT3G16430</t>
  </si>
  <si>
    <t>AT3G16450</t>
  </si>
  <si>
    <t>AT3G16460</t>
  </si>
  <si>
    <t>AT3G16520</t>
  </si>
  <si>
    <t>AT3G16690</t>
  </si>
  <si>
    <t>AT3G19540</t>
  </si>
  <si>
    <t>AT3G19720</t>
  </si>
  <si>
    <t>AT3G20370</t>
  </si>
  <si>
    <t>AT3G21530</t>
  </si>
  <si>
    <t>AT3G21790</t>
  </si>
  <si>
    <t>AT3G21870</t>
  </si>
  <si>
    <t>AT3G22060</t>
  </si>
  <si>
    <t>AT3G23410</t>
  </si>
  <si>
    <t>AT3G24430</t>
  </si>
  <si>
    <t>AT3G24550</t>
  </si>
  <si>
    <t>AT3G24770</t>
  </si>
  <si>
    <t>AT3G29030</t>
  </si>
  <si>
    <t>AT3G29180</t>
  </si>
  <si>
    <t>AT3G43670</t>
  </si>
  <si>
    <t>AT3G45260</t>
  </si>
  <si>
    <t>AT3G46590</t>
  </si>
  <si>
    <t>AT3G47250</t>
  </si>
  <si>
    <t>AT3G47560</t>
  </si>
  <si>
    <t>AT3G47570</t>
  </si>
  <si>
    <t>AT3G47730</t>
  </si>
  <si>
    <t>AT3G47800</t>
  </si>
  <si>
    <t>AT3G48100</t>
  </si>
  <si>
    <t>AT3G48320</t>
  </si>
  <si>
    <t>AT3G48350</t>
  </si>
  <si>
    <t>AT3G49810</t>
  </si>
  <si>
    <t>AT3G50440</t>
  </si>
  <si>
    <t>AT3G50660</t>
  </si>
  <si>
    <t>AT3G51420</t>
  </si>
  <si>
    <t>AT3G51820</t>
  </si>
  <si>
    <t>AT3G52480</t>
  </si>
  <si>
    <t>AT3G52525</t>
  </si>
  <si>
    <t>AT3G52550</t>
  </si>
  <si>
    <t>AT3G53130</t>
  </si>
  <si>
    <t>AT3G53190</t>
  </si>
  <si>
    <t>AT3G53960</t>
  </si>
  <si>
    <t>AT3G54360</t>
  </si>
  <si>
    <t>AT3G54460</t>
  </si>
  <si>
    <t>AT3G54720</t>
  </si>
  <si>
    <t>AT3G55050</t>
  </si>
  <si>
    <t>AT3G55960</t>
  </si>
  <si>
    <t>AT3G56000</t>
  </si>
  <si>
    <t>AT3G56480</t>
  </si>
  <si>
    <t>AT3G57330</t>
  </si>
  <si>
    <t>AT3G58140</t>
  </si>
  <si>
    <t>AT3G59060</t>
  </si>
  <si>
    <t>AT3G59250</t>
  </si>
  <si>
    <t>AT3G59340</t>
  </si>
  <si>
    <t>AT3G60620</t>
  </si>
  <si>
    <t>AT3G62150</t>
  </si>
  <si>
    <t>AT3G62950</t>
  </si>
  <si>
    <t>AT3G62980</t>
  </si>
  <si>
    <t>AT4G00360</t>
  </si>
  <si>
    <t>AT4G00720</t>
  </si>
  <si>
    <t>AT4G01460</t>
  </si>
  <si>
    <t>AT4G02050</t>
  </si>
  <si>
    <t>AT4G02480</t>
  </si>
  <si>
    <t>AT4G02630</t>
  </si>
  <si>
    <t>AT4G03080</t>
  </si>
  <si>
    <t>AT4G03110</t>
  </si>
  <si>
    <t>AT4G03270</t>
  </si>
  <si>
    <t>AT4G04570</t>
  </si>
  <si>
    <t>AT4G04955</t>
  </si>
  <si>
    <t>AT4G04970</t>
  </si>
  <si>
    <t>AT4G09040</t>
  </si>
  <si>
    <t>AT4G09460</t>
  </si>
  <si>
    <t>AT4G11900</t>
  </si>
  <si>
    <t>AT4G12980</t>
  </si>
  <si>
    <t>AT4G13575</t>
  </si>
  <si>
    <t>AT4G13670</t>
  </si>
  <si>
    <t>AT4G14400</t>
  </si>
  <si>
    <t>AT4G14740</t>
  </si>
  <si>
    <t>AT4G14880</t>
  </si>
  <si>
    <t>AT4G15110</t>
  </si>
  <si>
    <t>AT4G15510</t>
  </si>
  <si>
    <t>AT4G15620</t>
  </si>
  <si>
    <t>AT4G15630</t>
  </si>
  <si>
    <t>AT4G16390</t>
  </si>
  <si>
    <t>AT4G19020</t>
  </si>
  <si>
    <t>AT4G19030</t>
  </si>
  <si>
    <t>AT4G19500</t>
  </si>
  <si>
    <t>AT4G19520</t>
  </si>
  <si>
    <t>AT4G19530</t>
  </si>
  <si>
    <t>AT4G20140</t>
  </si>
  <si>
    <t>AT4G21280</t>
  </si>
  <si>
    <t>AT4G24240</t>
  </si>
  <si>
    <t>AT4G24780</t>
  </si>
  <si>
    <t>AT4G25080</t>
  </si>
  <si>
    <t>AT4G25910</t>
  </si>
  <si>
    <t>AT4G26370</t>
  </si>
  <si>
    <t>AT4G27600</t>
  </si>
  <si>
    <t>AT4G27860</t>
  </si>
  <si>
    <t>AT4G29030</t>
  </si>
  <si>
    <t>AT4G30810</t>
  </si>
  <si>
    <t>AT4G31130</t>
  </si>
  <si>
    <t>AT4G32880</t>
  </si>
  <si>
    <t>AT4G33110</t>
  </si>
  <si>
    <t>AT4G34020</t>
  </si>
  <si>
    <t>AT4G35440</t>
  </si>
  <si>
    <t>AT4G36380</t>
  </si>
  <si>
    <t>AT4G36670</t>
  </si>
  <si>
    <t>AT4G38420</t>
  </si>
  <si>
    <t>AT4G38680</t>
  </si>
  <si>
    <t>AT4G38810</t>
  </si>
  <si>
    <t>AT4G38840</t>
  </si>
  <si>
    <t>AT4G39710</t>
  </si>
  <si>
    <t>AT5G01840</t>
  </si>
  <si>
    <t>AT5G02710</t>
  </si>
  <si>
    <t>AT5G03380</t>
  </si>
  <si>
    <t>AT5G03430</t>
  </si>
  <si>
    <t>AT5G03940</t>
  </si>
  <si>
    <t>AT5G04660</t>
  </si>
  <si>
    <t>AT5G08030</t>
  </si>
  <si>
    <t>AT5G08520</t>
  </si>
  <si>
    <t>AT5G10030</t>
  </si>
  <si>
    <t>AT5G10250</t>
  </si>
  <si>
    <t>AT5G11580</t>
  </si>
  <si>
    <t>AT5G11700</t>
  </si>
  <si>
    <t>AT5G13180</t>
  </si>
  <si>
    <t>AT5G14060</t>
  </si>
  <si>
    <t>AT5G14210</t>
  </si>
  <si>
    <t>AT5G15280</t>
  </si>
  <si>
    <t>AT5G16190</t>
  </si>
  <si>
    <t>AT5G17700</t>
  </si>
  <si>
    <t>AT5G18170</t>
  </si>
  <si>
    <t>AT5G19330</t>
  </si>
  <si>
    <t>AT5G19390</t>
  </si>
  <si>
    <t>AT5G21482</t>
  </si>
  <si>
    <t>AT5G23100</t>
  </si>
  <si>
    <t>AT5G23210</t>
  </si>
  <si>
    <t>AT5G23820</t>
  </si>
  <si>
    <t>AT5G23890</t>
  </si>
  <si>
    <t>AT5G24290</t>
  </si>
  <si>
    <t>AT5G24530</t>
  </si>
  <si>
    <t>AT5G25590</t>
  </si>
  <si>
    <t>AT5G35940</t>
  </si>
  <si>
    <t>AT5G38220</t>
  </si>
  <si>
    <t>AT5G38990</t>
  </si>
  <si>
    <t>AT5G39530</t>
  </si>
  <si>
    <t>AT5G40450</t>
  </si>
  <si>
    <t>AT5G40850</t>
  </si>
  <si>
    <t>AT5G43060</t>
  </si>
  <si>
    <t>AT5G43470</t>
  </si>
  <si>
    <t>AT5G44020</t>
  </si>
  <si>
    <t>AT5G44572</t>
  </si>
  <si>
    <t>AT5G44574</t>
  </si>
  <si>
    <t>AT5G45250</t>
  </si>
  <si>
    <t>AT5G45850</t>
  </si>
  <si>
    <t>AT5G45930</t>
  </si>
  <si>
    <t>AT5G47435</t>
  </si>
  <si>
    <t>AT5G47440</t>
  </si>
  <si>
    <t>AT5G48960</t>
  </si>
  <si>
    <t>AT5G49030</t>
  </si>
  <si>
    <t>AT5G49360</t>
  </si>
  <si>
    <t>AT5G50130</t>
  </si>
  <si>
    <t>AT5G50860</t>
  </si>
  <si>
    <t>AT5G50950</t>
  </si>
  <si>
    <t>AT5G51460</t>
  </si>
  <si>
    <t>AT5G51550</t>
  </si>
  <si>
    <t>AT5G51560</t>
  </si>
  <si>
    <t>AT5G53020</t>
  </si>
  <si>
    <t>AT5G53370</t>
  </si>
  <si>
    <t>AT5G53580</t>
  </si>
  <si>
    <t>AT5G55860</t>
  </si>
  <si>
    <t>AT5G55960</t>
  </si>
  <si>
    <t>AT5G56100</t>
  </si>
  <si>
    <t>AT5G57170</t>
  </si>
  <si>
    <t>AT5G57190</t>
  </si>
  <si>
    <t>AT5G57350</t>
  </si>
  <si>
    <t>AT5G57800</t>
  </si>
  <si>
    <t>AT5G58300</t>
  </si>
  <si>
    <t>AT5G58410</t>
  </si>
  <si>
    <t>AT5G60120</t>
  </si>
  <si>
    <t>AT5G60260</t>
  </si>
  <si>
    <t>AT5G60270</t>
  </si>
  <si>
    <t>AT5G61270</t>
  </si>
  <si>
    <t>AT5G61330</t>
  </si>
  <si>
    <t>AT5G62130</t>
  </si>
  <si>
    <t>AT5G62630</t>
  </si>
  <si>
    <t>AT5G62710</t>
  </si>
  <si>
    <t>AT5G62720</t>
  </si>
  <si>
    <t>AT5G62790</t>
  </si>
  <si>
    <t>AT5G63700</t>
  </si>
  <si>
    <t>AT5G65410</t>
  </si>
  <si>
    <t>AT5G65700</t>
  </si>
  <si>
    <t>AT5G66940</t>
  </si>
  <si>
    <t>AT5G66950</t>
  </si>
  <si>
    <t>AT5G67260</t>
  </si>
  <si>
    <t>AT5G67420</t>
  </si>
  <si>
    <t>AT1G01050</t>
  </si>
  <si>
    <t>AT1G01170</t>
  </si>
  <si>
    <t>AT1G01180</t>
  </si>
  <si>
    <t>AT1G01190</t>
  </si>
  <si>
    <t>AT1G01360</t>
  </si>
  <si>
    <t>AT1G01430</t>
  </si>
  <si>
    <t>AT1G01448</t>
  </si>
  <si>
    <t>AT1G01710</t>
  </si>
  <si>
    <t>AT1G02050</t>
  </si>
  <si>
    <t>AT1G02100</t>
  </si>
  <si>
    <t>AT1G02110</t>
  </si>
  <si>
    <t>AT1G02120</t>
  </si>
  <si>
    <t>AT1G02300</t>
  </si>
  <si>
    <t>AT1G02305</t>
  </si>
  <si>
    <t>AT1G02460</t>
  </si>
  <si>
    <t>AT1G02475</t>
  </si>
  <si>
    <t>AT1G02620</t>
  </si>
  <si>
    <t>AT1G02860</t>
  </si>
  <si>
    <t>AT1G03000</t>
  </si>
  <si>
    <t>AT1G03040</t>
  </si>
  <si>
    <t>AT1G03160</t>
  </si>
  <si>
    <t>AT1G03290</t>
  </si>
  <si>
    <t>AT1G03380</t>
  </si>
  <si>
    <t>AT1G03740</t>
  </si>
  <si>
    <t>AT1G03970</t>
  </si>
  <si>
    <t>AT1G04223</t>
  </si>
  <si>
    <t>AT1G04280</t>
  </si>
  <si>
    <t>AT1G04350</t>
  </si>
  <si>
    <t>AT1G04400</t>
  </si>
  <si>
    <t>AT1G04440</t>
  </si>
  <si>
    <t>AT1G04640</t>
  </si>
  <si>
    <t>AT1G04778</t>
  </si>
  <si>
    <t>AT1G04970</t>
  </si>
  <si>
    <t>AT1G05120</t>
  </si>
  <si>
    <t>AT1G05140</t>
  </si>
  <si>
    <t>AT1G05200</t>
  </si>
  <si>
    <t>AT1G05320</t>
  </si>
  <si>
    <t>AT1G05600</t>
  </si>
  <si>
    <t>AT1G05640</t>
  </si>
  <si>
    <t>AT1G05670</t>
  </si>
  <si>
    <t>AT1G05690</t>
  </si>
  <si>
    <t>AT1G05890</t>
  </si>
  <si>
    <t>AT1G05900</t>
  </si>
  <si>
    <t>AT1G05940</t>
  </si>
  <si>
    <t>AT1G05950</t>
  </si>
  <si>
    <t>AT1G06110</t>
  </si>
  <si>
    <t>AT1G06130</t>
  </si>
  <si>
    <t>AT1G06150</t>
  </si>
  <si>
    <t>AT1G06190</t>
  </si>
  <si>
    <t>AT1G06290</t>
  </si>
  <si>
    <t>AT1G06460</t>
  </si>
  <si>
    <t>AT1G06645</t>
  </si>
  <si>
    <t>AT1G06840</t>
  </si>
  <si>
    <t>AT1G07010</t>
  </si>
  <si>
    <t>AT1G07080</t>
  </si>
  <si>
    <t>AT1G07200</t>
  </si>
  <si>
    <t>AT1G07240</t>
  </si>
  <si>
    <t>AT1G07280</t>
  </si>
  <si>
    <t>AT1G07440</t>
  </si>
  <si>
    <t>AT1G07490</t>
  </si>
  <si>
    <t>AT1G07570</t>
  </si>
  <si>
    <t>AT1G07630</t>
  </si>
  <si>
    <t>AT1G07650</t>
  </si>
  <si>
    <t>AT1G07700</t>
  </si>
  <si>
    <t>AT1G08110</t>
  </si>
  <si>
    <t>AT1G08180</t>
  </si>
  <si>
    <t>AT1G08210</t>
  </si>
  <si>
    <t>AT1G08460</t>
  </si>
  <si>
    <t>AT1G08550</t>
  </si>
  <si>
    <t>AT1G08700</t>
  </si>
  <si>
    <t>AT1G08800</t>
  </si>
  <si>
    <t>AT1G08810</t>
  </si>
  <si>
    <t>AT1G08900</t>
  </si>
  <si>
    <t>AT1G08910</t>
  </si>
  <si>
    <t>AT1G08920</t>
  </si>
  <si>
    <t>AT1G08940</t>
  </si>
  <si>
    <t>AT1G08980</t>
  </si>
  <si>
    <t>AT1G09010</t>
  </si>
  <si>
    <t>AT1G09023</t>
  </si>
  <si>
    <t>AT1G09415</t>
  </si>
  <si>
    <t>AT1G09430</t>
  </si>
  <si>
    <t>AT1G09710</t>
  </si>
  <si>
    <t>AT1G09910</t>
  </si>
  <si>
    <t>AT1G09940</t>
  </si>
  <si>
    <t>AT1G10000</t>
  </si>
  <si>
    <t>AT1G10600</t>
  </si>
  <si>
    <t>AT1G10610</t>
  </si>
  <si>
    <t>AT1G10660</t>
  </si>
  <si>
    <t>AT1G10682</t>
  </si>
  <si>
    <t>AT1G10760</t>
  </si>
  <si>
    <t>AT1G10900</t>
  </si>
  <si>
    <t>AT1G10910</t>
  </si>
  <si>
    <t>AT1G10920</t>
  </si>
  <si>
    <t>AT1G11080</t>
  </si>
  <si>
    <t>AT1G11175</t>
  </si>
  <si>
    <t>AT1G11180</t>
  </si>
  <si>
    <t>AT1G11270</t>
  </si>
  <si>
    <t>AT1G11290</t>
  </si>
  <si>
    <t>AT1G11300</t>
  </si>
  <si>
    <t>AT1G11310</t>
  </si>
  <si>
    <t>AT1G11350</t>
  </si>
  <si>
    <t>AT1G11700</t>
  </si>
  <si>
    <t>AT1G11840</t>
  </si>
  <si>
    <t>AT1G11860</t>
  </si>
  <si>
    <t>AT1G11910</t>
  </si>
  <si>
    <t>AT1G11930</t>
  </si>
  <si>
    <t>AT1G12020</t>
  </si>
  <si>
    <t>AT1G12220</t>
  </si>
  <si>
    <t>AT1G12230</t>
  </si>
  <si>
    <t>AT1G12250</t>
  </si>
  <si>
    <t>AT1G12280</t>
  </si>
  <si>
    <t>AT1G12430</t>
  </si>
  <si>
    <t>AT1G12440</t>
  </si>
  <si>
    <t>AT1G12530</t>
  </si>
  <si>
    <t>AT1G12630</t>
  </si>
  <si>
    <t>AT1G12730</t>
  </si>
  <si>
    <t>AT1G12750</t>
  </si>
  <si>
    <t>AT1G13090</t>
  </si>
  <si>
    <t>AT1G13610</t>
  </si>
  <si>
    <t>AT1G13640</t>
  </si>
  <si>
    <t>AT1G13820</t>
  </si>
  <si>
    <t>AT1G14150</t>
  </si>
  <si>
    <t>AT1G14205</t>
  </si>
  <si>
    <t>AT1G14690</t>
  </si>
  <si>
    <t>AT1G14740</t>
  </si>
  <si>
    <t>AT1G14790</t>
  </si>
  <si>
    <t>AT1G15080</t>
  </si>
  <si>
    <t>AT1G15165</t>
  </si>
  <si>
    <t>AT1G15175</t>
  </si>
  <si>
    <t>AT1G15260</t>
  </si>
  <si>
    <t>AT1G15740</t>
  </si>
  <si>
    <t>AT1G15885</t>
  </si>
  <si>
    <t>AT1G15890</t>
  </si>
  <si>
    <t>AT1G15950</t>
  </si>
  <si>
    <t>AT1G15980</t>
  </si>
  <si>
    <t>AT1G16080</t>
  </si>
  <si>
    <t>AT1G16090</t>
  </si>
  <si>
    <t>AT1G16180</t>
  </si>
  <si>
    <t>AT1G16250</t>
  </si>
  <si>
    <t>AT1G16390</t>
  </si>
  <si>
    <t>AT1G16400</t>
  </si>
  <si>
    <t>AT1G16680</t>
  </si>
  <si>
    <t>AT1G16720</t>
  </si>
  <si>
    <t>AT1G16880</t>
  </si>
  <si>
    <t>AT1G17100</t>
  </si>
  <si>
    <t>AT1G17147</t>
  </si>
  <si>
    <t>AT1G17200</t>
  </si>
  <si>
    <t>AT1G17250</t>
  </si>
  <si>
    <t>AT1G17340</t>
  </si>
  <si>
    <t>AT1G17680</t>
  </si>
  <si>
    <t>AT1G17850</t>
  </si>
  <si>
    <t>AT1G17920</t>
  </si>
  <si>
    <t>AT1G17970</t>
  </si>
  <si>
    <t>AT1G18265</t>
  </si>
  <si>
    <t>AT1G18500</t>
  </si>
  <si>
    <t>AT1G18590</t>
  </si>
  <si>
    <t>AT1G18690</t>
  </si>
  <si>
    <t>AT1G18890</t>
  </si>
  <si>
    <t>AT1G18990</t>
  </si>
  <si>
    <t>AT1G19000</t>
  </si>
  <si>
    <t>AT1G19140</t>
  </si>
  <si>
    <t>AT1G19330</t>
  </si>
  <si>
    <t>AT1G19340</t>
  </si>
  <si>
    <t>AT1G19600</t>
  </si>
  <si>
    <t>AT1G19660</t>
  </si>
  <si>
    <t>AT1G19700</t>
  </si>
  <si>
    <t>AT1G19715</t>
  </si>
  <si>
    <t>AT1G20620</t>
  </si>
  <si>
    <t>AT1G21130</t>
  </si>
  <si>
    <t>AT1G21360</t>
  </si>
  <si>
    <t>AT1G21440</t>
  </si>
  <si>
    <t>AT1G21640</t>
  </si>
  <si>
    <t>AT1G21680</t>
  </si>
  <si>
    <t>AT1G21790</t>
  </si>
  <si>
    <t>AT1G22050</t>
  </si>
  <si>
    <t>AT1G22150</t>
  </si>
  <si>
    <t>AT1G22250</t>
  </si>
  <si>
    <t>AT1G22500</t>
  </si>
  <si>
    <t>AT1G22540</t>
  </si>
  <si>
    <t>AT1G22680</t>
  </si>
  <si>
    <t>AT1G22930</t>
  </si>
  <si>
    <t>AT1G23020</t>
  </si>
  <si>
    <t>AT1G23130</t>
  </si>
  <si>
    <t>AT1G23310</t>
  </si>
  <si>
    <t>AT1G23390</t>
  </si>
  <si>
    <t>AT1G23890</t>
  </si>
  <si>
    <t>AT1G23935</t>
  </si>
  <si>
    <t>AT1G24100</t>
  </si>
  <si>
    <t>AT1G24148</t>
  </si>
  <si>
    <t>AT1G24440</t>
  </si>
  <si>
    <t>AT1G24560</t>
  </si>
  <si>
    <t>AT1G25277</t>
  </si>
  <si>
    <t>AT1G25470</t>
  </si>
  <si>
    <t>AT1G25500</t>
  </si>
  <si>
    <t>AT1G26100</t>
  </si>
  <si>
    <t>AT1G26150</t>
  </si>
  <si>
    <t>AT1G26180</t>
  </si>
  <si>
    <t>AT1G26220</t>
  </si>
  <si>
    <t>AT1G26230</t>
  </si>
  <si>
    <t>AT1G26665</t>
  </si>
  <si>
    <t>AT1G27150</t>
  </si>
  <si>
    <t>AT1G27320</t>
  </si>
  <si>
    <t>AT1G27360</t>
  </si>
  <si>
    <t>AT1G27480</t>
  </si>
  <si>
    <t>AT1G28150</t>
  </si>
  <si>
    <t>AT1G28380</t>
  </si>
  <si>
    <t>AT1G28570</t>
  </si>
  <si>
    <t>AT1G28610</t>
  </si>
  <si>
    <t>AT1G28660</t>
  </si>
  <si>
    <t>AT1G29170</t>
  </si>
  <si>
    <t>AT1G29240</t>
  </si>
  <si>
    <t>AT1G29520</t>
  </si>
  <si>
    <t>AT1G29700</t>
  </si>
  <si>
    <t>AT1G29760</t>
  </si>
  <si>
    <t>AT1G29860</t>
  </si>
  <si>
    <t>AT1G29910</t>
  </si>
  <si>
    <t>AT1G29920</t>
  </si>
  <si>
    <t>AT1G29930</t>
  </si>
  <si>
    <t>AT1G30090</t>
  </si>
  <si>
    <t>AT1G30260</t>
  </si>
  <si>
    <t>AT1G30410</t>
  </si>
  <si>
    <t>AT1G30530</t>
  </si>
  <si>
    <t>AT1G30750</t>
  </si>
  <si>
    <t>AT1G30840</t>
  </si>
  <si>
    <t>AT1G31190</t>
  </si>
  <si>
    <t>AT1G31290</t>
  </si>
  <si>
    <t>AT1G31330</t>
  </si>
  <si>
    <t>AT1G31550</t>
  </si>
  <si>
    <t>AT1G31580</t>
  </si>
  <si>
    <t>AT1G31820</t>
  </si>
  <si>
    <t>AT1G32080</t>
  </si>
  <si>
    <t>AT1G32160</t>
  </si>
  <si>
    <t>AT1G32230</t>
  </si>
  <si>
    <t>AT1G32530</t>
  </si>
  <si>
    <t>AT1G33060</t>
  </si>
  <si>
    <t>AT1G33102</t>
  </si>
  <si>
    <t>AT1G33110</t>
  </si>
  <si>
    <t>AT1G33170</t>
  </si>
  <si>
    <t>AT1G33615</t>
  </si>
  <si>
    <t>AT1G34200</t>
  </si>
  <si>
    <t>AT1G34210</t>
  </si>
  <si>
    <t>AT1G34300</t>
  </si>
  <si>
    <t>AT1G34570</t>
  </si>
  <si>
    <t>AT1G34760</t>
  </si>
  <si>
    <t>AT1G35290</t>
  </si>
  <si>
    <t>AT1G35310</t>
  </si>
  <si>
    <t>AT1G35420</t>
  </si>
  <si>
    <t>AT1G35516</t>
  </si>
  <si>
    <t>AT1G35560</t>
  </si>
  <si>
    <t>AT1G35580</t>
  </si>
  <si>
    <t>AT1G37150</t>
  </si>
  <si>
    <t>AT1G42550</t>
  </si>
  <si>
    <t>AT1G43020</t>
  </si>
  <si>
    <t>AT1G43650</t>
  </si>
  <si>
    <t>AT1G43700</t>
  </si>
  <si>
    <t>AT1G44100</t>
  </si>
  <si>
    <t>AT1G44750</t>
  </si>
  <si>
    <t>AT1G44770</t>
  </si>
  <si>
    <t>AT1G44820</t>
  </si>
  <si>
    <t>AT1G44920</t>
  </si>
  <si>
    <t>AT1G44970</t>
  </si>
  <si>
    <t>AT1G45160</t>
  </si>
  <si>
    <t>AT1G45191</t>
  </si>
  <si>
    <t>AT1G45201</t>
  </si>
  <si>
    <t>AT1G45229</t>
  </si>
  <si>
    <t>AT1G45616</t>
  </si>
  <si>
    <t>AT1G47128</t>
  </si>
  <si>
    <t>AT1G47270</t>
  </si>
  <si>
    <t>AT1G47330</t>
  </si>
  <si>
    <t>AT1G47580</t>
  </si>
  <si>
    <t>AT1G48260</t>
  </si>
  <si>
    <t>AT1G48280</t>
  </si>
  <si>
    <t>AT1G48300</t>
  </si>
  <si>
    <t>AT1G48420</t>
  </si>
  <si>
    <t>AT1G48600</t>
  </si>
  <si>
    <t>AT1G48660</t>
  </si>
  <si>
    <t>AT1G49010</t>
  </si>
  <si>
    <t>AT1G49160</t>
  </si>
  <si>
    <t>AT1G49170</t>
  </si>
  <si>
    <t>AT1G49180</t>
  </si>
  <si>
    <t>AT1G49200</t>
  </si>
  <si>
    <t>AT1G49630</t>
  </si>
  <si>
    <t>AT1G49650</t>
  </si>
  <si>
    <t>AT1G49975</t>
  </si>
  <si>
    <t>AT1G49990</t>
  </si>
  <si>
    <t>AT1G50190</t>
  </si>
  <si>
    <t>AT1G50250</t>
  </si>
  <si>
    <t>AT1G50280</t>
  </si>
  <si>
    <t>AT1G50290</t>
  </si>
  <si>
    <t>AT1G50320</t>
  </si>
  <si>
    <t>AT1G50480</t>
  </si>
  <si>
    <t>AT1G50570</t>
  </si>
  <si>
    <t>AT1G50600</t>
  </si>
  <si>
    <t>AT1G50732</t>
  </si>
  <si>
    <t>AT1G50970</t>
  </si>
  <si>
    <t>AT1G51200</t>
  </si>
  <si>
    <t>AT1G51360</t>
  </si>
  <si>
    <t>AT1G51400</t>
  </si>
  <si>
    <t>AT1G51440</t>
  </si>
  <si>
    <t>AT1G51645</t>
  </si>
  <si>
    <t>AT1G51720</t>
  </si>
  <si>
    <t>AT1G51805</t>
  </si>
  <si>
    <t>AT1G51965</t>
  </si>
  <si>
    <t>AT1G52000</t>
  </si>
  <si>
    <t>AT1G52220</t>
  </si>
  <si>
    <t>AT1G52245</t>
  </si>
  <si>
    <t>AT1G52315</t>
  </si>
  <si>
    <t>AT1G52710</t>
  </si>
  <si>
    <t>AT1G52870</t>
  </si>
  <si>
    <t>AT1G53060</t>
  </si>
  <si>
    <t>AT1G53190</t>
  </si>
  <si>
    <t>AT1G53210</t>
  </si>
  <si>
    <t>AT1G53280</t>
  </si>
  <si>
    <t>AT1G53440</t>
  </si>
  <si>
    <t>AT1G53590</t>
  </si>
  <si>
    <t>AT1G53780</t>
  </si>
  <si>
    <t>AT1G53800</t>
  </si>
  <si>
    <t>AT1G53887</t>
  </si>
  <si>
    <t>AT1G53910</t>
  </si>
  <si>
    <t>AT1G54290</t>
  </si>
  <si>
    <t>AT1G54310</t>
  </si>
  <si>
    <t>AT1G54350</t>
  </si>
  <si>
    <t>AT1G54710</t>
  </si>
  <si>
    <t>AT1G54730</t>
  </si>
  <si>
    <t>AT1G54780</t>
  </si>
  <si>
    <t>AT1G55000</t>
  </si>
  <si>
    <t>AT1G55110</t>
  </si>
  <si>
    <t>AT1G55152</t>
  </si>
  <si>
    <t>AT1G55380</t>
  </si>
  <si>
    <t>AT1G55550</t>
  </si>
  <si>
    <t>AT1G55673</t>
  </si>
  <si>
    <t>AT1G55675</t>
  </si>
  <si>
    <t>AT1G55680</t>
  </si>
  <si>
    <t>AT1G55960</t>
  </si>
  <si>
    <t>AT1G56190</t>
  </si>
  <si>
    <t>AT1G56200</t>
  </si>
  <si>
    <t>AT1G56230</t>
  </si>
  <si>
    <t>AT1G56280</t>
  </si>
  <si>
    <t>AT1G56520</t>
  </si>
  <si>
    <t>AT1G56650</t>
  </si>
  <si>
    <t>AT1G56700</t>
  </si>
  <si>
    <t>AT1G57870</t>
  </si>
  <si>
    <t>AT1G58030</t>
  </si>
  <si>
    <t>AT1G58150</t>
  </si>
  <si>
    <t>AT1G58200</t>
  </si>
  <si>
    <t>AT1G58210</t>
  </si>
  <si>
    <t>AT1G58235</t>
  </si>
  <si>
    <t>AT1G58400</t>
  </si>
  <si>
    <t>AT1G59620</t>
  </si>
  <si>
    <t>AT1G59640</t>
  </si>
  <si>
    <t>AT1G59720</t>
  </si>
  <si>
    <t>AT1G59840</t>
  </si>
  <si>
    <t>AT1G59900</t>
  </si>
  <si>
    <t>AT1G59960</t>
  </si>
  <si>
    <t>AT1G60000</t>
  </si>
  <si>
    <t>AT1G60140</t>
  </si>
  <si>
    <t>AT1G60260</t>
  </si>
  <si>
    <t>AT1G60420</t>
  </si>
  <si>
    <t>AT1G60690</t>
  </si>
  <si>
    <t>AT1G61215</t>
  </si>
  <si>
    <t>AT1G61370</t>
  </si>
  <si>
    <t>AT1G61500</t>
  </si>
  <si>
    <t>AT1G61520</t>
  </si>
  <si>
    <t>AT1G61590</t>
  </si>
  <si>
    <t>AT1G61820</t>
  </si>
  <si>
    <t>AT1G62290</t>
  </si>
  <si>
    <t>AT1G62630</t>
  </si>
  <si>
    <t>AT1G63010</t>
  </si>
  <si>
    <t>AT1G63180</t>
  </si>
  <si>
    <t>AT1G63520</t>
  </si>
  <si>
    <t>AT1G63530</t>
  </si>
  <si>
    <t>AT1G63670</t>
  </si>
  <si>
    <t>AT1G64080</t>
  </si>
  <si>
    <t>AT1G64280</t>
  </si>
  <si>
    <t>AT1G64355</t>
  </si>
  <si>
    <t>AT1G64400</t>
  </si>
  <si>
    <t>AT1G64430</t>
  </si>
  <si>
    <t>AT1G64500</t>
  </si>
  <si>
    <t>AT1G64680</t>
  </si>
  <si>
    <t>AT1G64690</t>
  </si>
  <si>
    <t>AT1G64710</t>
  </si>
  <si>
    <t>AT1G64780</t>
  </si>
  <si>
    <t>AT1G64900</t>
  </si>
  <si>
    <t>AT1G65070</t>
  </si>
  <si>
    <t>AT1G65230</t>
  </si>
  <si>
    <t>AT1G65870</t>
  </si>
  <si>
    <t>AT1G66140</t>
  </si>
  <si>
    <t>AT1G66730</t>
  </si>
  <si>
    <t>AT1G66820</t>
  </si>
  <si>
    <t>AT1G66840</t>
  </si>
  <si>
    <t>AT1G67110</t>
  </si>
  <si>
    <t>AT1G67280</t>
  </si>
  <si>
    <t>AT1G67440</t>
  </si>
  <si>
    <t>AT1G67480</t>
  </si>
  <si>
    <t>AT1G67500</t>
  </si>
  <si>
    <t>AT1G67510</t>
  </si>
  <si>
    <t>AT1G67550</t>
  </si>
  <si>
    <t>AT1G67560</t>
  </si>
  <si>
    <t>AT1G67580</t>
  </si>
  <si>
    <t>AT1G67830</t>
  </si>
  <si>
    <t>AT1G68110</t>
  </si>
  <si>
    <t>AT1G68190</t>
  </si>
  <si>
    <t>AT1G68220</t>
  </si>
  <si>
    <t>AT1G68360</t>
  </si>
  <si>
    <t>AT1G68530</t>
  </si>
  <si>
    <t>AT1G68540</t>
  </si>
  <si>
    <t>AT1G68585</t>
  </si>
  <si>
    <t>AT1G68840</t>
  </si>
  <si>
    <t>AT1G69230</t>
  </si>
  <si>
    <t>AT1G69252</t>
  </si>
  <si>
    <t>AT1G69440</t>
  </si>
  <si>
    <t>AT1G69510</t>
  </si>
  <si>
    <t>AT1G69550</t>
  </si>
  <si>
    <t>AT1G69580</t>
  </si>
  <si>
    <t>AT1G69730</t>
  </si>
  <si>
    <t>AT1G69760</t>
  </si>
  <si>
    <t>AT1G69850</t>
  </si>
  <si>
    <t>AT1G70000</t>
  </si>
  <si>
    <t>AT1G70100</t>
  </si>
  <si>
    <t>AT1G70140</t>
  </si>
  <si>
    <t>AT1G70160</t>
  </si>
  <si>
    <t>AT1G70510</t>
  </si>
  <si>
    <t>AT1G70520</t>
  </si>
  <si>
    <t>AT1G70660</t>
  </si>
  <si>
    <t>AT1G70700</t>
  </si>
  <si>
    <t>AT1G70760</t>
  </si>
  <si>
    <t>AT1G70830</t>
  </si>
  <si>
    <t>AT1G71130</t>
  </si>
  <si>
    <t>AT1G71180</t>
  </si>
  <si>
    <t>AT1G71340</t>
  </si>
  <si>
    <t>AT1G71480</t>
  </si>
  <si>
    <t>AT1G71695</t>
  </si>
  <si>
    <t>AT1G71740</t>
  </si>
  <si>
    <t>AT1G71880</t>
  </si>
  <si>
    <t>AT1G72010</t>
  </si>
  <si>
    <t>AT1G72030</t>
  </si>
  <si>
    <t>AT1G72120</t>
  </si>
  <si>
    <t>AT1G72130</t>
  </si>
  <si>
    <t>AT1G72190</t>
  </si>
  <si>
    <t>AT1G72500</t>
  </si>
  <si>
    <t>AT1G72520</t>
  </si>
  <si>
    <t>AT1G72545</t>
  </si>
  <si>
    <t>AT1G72630</t>
  </si>
  <si>
    <t>AT1G72645</t>
  </si>
  <si>
    <t>AT1G72820</t>
  </si>
  <si>
    <t>AT1G72930</t>
  </si>
  <si>
    <t>AT1G73110</t>
  </si>
  <si>
    <t>AT1G73600</t>
  </si>
  <si>
    <t>AT1G73655</t>
  </si>
  <si>
    <t>AT1G73660</t>
  </si>
  <si>
    <t>AT1G73885</t>
  </si>
  <si>
    <t>AT1G73950</t>
  </si>
  <si>
    <t>AT1G74088</t>
  </si>
  <si>
    <t>AT1G74170</t>
  </si>
  <si>
    <t>AT1G74370</t>
  </si>
  <si>
    <t>AT1G74430</t>
  </si>
  <si>
    <t>AT1G74520</t>
  </si>
  <si>
    <t>AT1G74600</t>
  </si>
  <si>
    <t>AT1G74840</t>
  </si>
  <si>
    <t>AT1G74880</t>
  </si>
  <si>
    <t>AT1G74950</t>
  </si>
  <si>
    <t>AT1G75120</t>
  </si>
  <si>
    <t>AT1G75430</t>
  </si>
  <si>
    <t>AT1G75730</t>
  </si>
  <si>
    <t>AT1G75820</t>
  </si>
  <si>
    <t>AT1G76130</t>
  </si>
  <si>
    <t>AT1G76150</t>
  </si>
  <si>
    <t>AT1G76360</t>
  </si>
  <si>
    <t>AT1G76420</t>
  </si>
  <si>
    <t>AT1G76730</t>
  </si>
  <si>
    <t>AT1G77000</t>
  </si>
  <si>
    <t>AT1G77210</t>
  </si>
  <si>
    <t>AT1G77220</t>
  </si>
  <si>
    <t>AT1G77400</t>
  </si>
  <si>
    <t>AT1G77420</t>
  </si>
  <si>
    <t>AT1G77480</t>
  </si>
  <si>
    <t>AT1G77600</t>
  </si>
  <si>
    <t>AT1G77660</t>
  </si>
  <si>
    <t>AT1G77690</t>
  </si>
  <si>
    <t>AT1G77885</t>
  </si>
  <si>
    <t>AT1G77920</t>
  </si>
  <si>
    <t>AT1G78130</t>
  </si>
  <si>
    <t>AT1G78140</t>
  </si>
  <si>
    <t>AT1G78290</t>
  </si>
  <si>
    <t>AT1G78480</t>
  </si>
  <si>
    <t>AT1G78660</t>
  </si>
  <si>
    <t>AT1G78670</t>
  </si>
  <si>
    <t>AT1G78680</t>
  </si>
  <si>
    <t>AT1G78820</t>
  </si>
  <si>
    <t>AT1G78890</t>
  </si>
  <si>
    <t>AT1G78915</t>
  </si>
  <si>
    <t>AT1G78960</t>
  </si>
  <si>
    <t>AT1G78995</t>
  </si>
  <si>
    <t>AT1G79529</t>
  </si>
  <si>
    <t>AT1G79570</t>
  </si>
  <si>
    <t>AT1G79670</t>
  </si>
  <si>
    <t>AT1G79690</t>
  </si>
  <si>
    <t>AT1G79790</t>
  </si>
  <si>
    <t>AT1G79970</t>
  </si>
  <si>
    <t>AT1G80010</t>
  </si>
  <si>
    <t>AT1G80165</t>
  </si>
  <si>
    <t>AT1G80180</t>
  </si>
  <si>
    <t>AT1G80300</t>
  </si>
  <si>
    <t>AT1G80360</t>
  </si>
  <si>
    <t>AT1G80440</t>
  </si>
  <si>
    <t>AT1G80570</t>
  </si>
  <si>
    <t>AT1G80630</t>
  </si>
  <si>
    <t>AT1G80640</t>
  </si>
  <si>
    <t>AT1G80790</t>
  </si>
  <si>
    <t>AT1G80920</t>
  </si>
  <si>
    <t>AT2G01110</t>
  </si>
  <si>
    <t>AT2G01130</t>
  </si>
  <si>
    <t>AT2G01290</t>
  </si>
  <si>
    <t>AT2G01300</t>
  </si>
  <si>
    <t>AT2G01340</t>
  </si>
  <si>
    <t>AT2G01505</t>
  </si>
  <si>
    <t>AT2G01590</t>
  </si>
  <si>
    <t>AT2G01620</t>
  </si>
  <si>
    <t>AT2G01755</t>
  </si>
  <si>
    <t>AT2G01910</t>
  </si>
  <si>
    <t>AT2G01918</t>
  </si>
  <si>
    <t>AT2G01990</t>
  </si>
  <si>
    <t>AT2G02220</t>
  </si>
  <si>
    <t>AT2G02360</t>
  </si>
  <si>
    <t>AT2G02450</t>
  </si>
  <si>
    <t>AT2G02470</t>
  </si>
  <si>
    <t>AT2G03310</t>
  </si>
  <si>
    <t>AT2G03340</t>
  </si>
  <si>
    <t>AT2G03390</t>
  </si>
  <si>
    <t>AT2G03420</t>
  </si>
  <si>
    <t>AT2G03530</t>
  </si>
  <si>
    <t>AT2G03550</t>
  </si>
  <si>
    <t>AT2G03890</t>
  </si>
  <si>
    <t>AT2G04080</t>
  </si>
  <si>
    <t>AT2G04100</t>
  </si>
  <si>
    <t>AT2G04230</t>
  </si>
  <si>
    <t>AT2G04790</t>
  </si>
  <si>
    <t>AT2G04852</t>
  </si>
  <si>
    <t>AT2G04880</t>
  </si>
  <si>
    <t>AT2G04890</t>
  </si>
  <si>
    <t>AT2G05380</t>
  </si>
  <si>
    <t>AT2G05520</t>
  </si>
  <si>
    <t>AT2G05540</t>
  </si>
  <si>
    <t>AT2G05830</t>
  </si>
  <si>
    <t>AT2G08665</t>
  </si>
  <si>
    <t>AT2G09090</t>
  </si>
  <si>
    <t>AT2G13360</t>
  </si>
  <si>
    <t>AT2G13665</t>
  </si>
  <si>
    <t>AT2G14080</t>
  </si>
  <si>
    <t>AT2G14740</t>
  </si>
  <si>
    <t>AT2G14750</t>
  </si>
  <si>
    <t>AT2G14878</t>
  </si>
  <si>
    <t>AT2G14910</t>
  </si>
  <si>
    <t>AT2G15050</t>
  </si>
  <si>
    <t>AT2G15080</t>
  </si>
  <si>
    <t>AT2G15128</t>
  </si>
  <si>
    <t>AT2G15300</t>
  </si>
  <si>
    <t>AT2G15880</t>
  </si>
  <si>
    <t>AT2G16370</t>
  </si>
  <si>
    <t>AT2G16430</t>
  </si>
  <si>
    <t>AT2G16650</t>
  </si>
  <si>
    <t>AT2G17036</t>
  </si>
  <si>
    <t>AT2G17110</t>
  </si>
  <si>
    <t>AT2G17640</t>
  </si>
  <si>
    <t>AT2G17695</t>
  </si>
  <si>
    <t>AT2G17710</t>
  </si>
  <si>
    <t>AT2G17787</t>
  </si>
  <si>
    <t>AT2G17820</t>
  </si>
  <si>
    <t>AT2G17972</t>
  </si>
  <si>
    <t>AT2G18160</t>
  </si>
  <si>
    <t>AT2G18280</t>
  </si>
  <si>
    <t>AT2G18440</t>
  </si>
  <si>
    <t>AT2G18710</t>
  </si>
  <si>
    <t>AT2G18750</t>
  </si>
  <si>
    <t>AT2G19572</t>
  </si>
  <si>
    <t>AT2G19580</t>
  </si>
  <si>
    <t>AT2G20210</t>
  </si>
  <si>
    <t>AT2G20230</t>
  </si>
  <si>
    <t>AT2G20340</t>
  </si>
  <si>
    <t>AT2G20630</t>
  </si>
  <si>
    <t>AT2G20740</t>
  </si>
  <si>
    <t>AT2G20920</t>
  </si>
  <si>
    <t>AT2G20960</t>
  </si>
  <si>
    <t>AT2G21185</t>
  </si>
  <si>
    <t>AT2G21320</t>
  </si>
  <si>
    <t>AT2G21330</t>
  </si>
  <si>
    <t>AT2G21530</t>
  </si>
  <si>
    <t>AT2G21940</t>
  </si>
  <si>
    <t>AT2G22122</t>
  </si>
  <si>
    <t>AT2G22300</t>
  </si>
  <si>
    <t>AT2G22620</t>
  </si>
  <si>
    <t>AT2G22650</t>
  </si>
  <si>
    <t>AT2G22990</t>
  </si>
  <si>
    <t>AT2G23010</t>
  </si>
  <si>
    <t>AT2G23200</t>
  </si>
  <si>
    <t>AT2G23300</t>
  </si>
  <si>
    <t>AT2G23450</t>
  </si>
  <si>
    <t>AT2G23460</t>
  </si>
  <si>
    <t>AT2G23590</t>
  </si>
  <si>
    <t>AT2G23610</t>
  </si>
  <si>
    <t>AT2G23680</t>
  </si>
  <si>
    <t>AT2G23690</t>
  </si>
  <si>
    <t>AT2G23770</t>
  </si>
  <si>
    <t>AT2G24060</t>
  </si>
  <si>
    <t>AT2G24180</t>
  </si>
  <si>
    <t>AT2G24220</t>
  </si>
  <si>
    <t>AT2G24240</t>
  </si>
  <si>
    <t>AT2G24270</t>
  </si>
  <si>
    <t>AT2G24280</t>
  </si>
  <si>
    <t>AT2G24645</t>
  </si>
  <si>
    <t>AT2G24820</t>
  </si>
  <si>
    <t>AT2G25070</t>
  </si>
  <si>
    <t>AT2G25080</t>
  </si>
  <si>
    <t>AT2G25510</t>
  </si>
  <si>
    <t>AT2G25590</t>
  </si>
  <si>
    <t>AT2G25660</t>
  </si>
  <si>
    <t>AT2G25680</t>
  </si>
  <si>
    <t>AT2G25850</t>
  </si>
  <si>
    <t>AT2G25910</t>
  </si>
  <si>
    <t>AT2G25950</t>
  </si>
  <si>
    <t>AT2G25980</t>
  </si>
  <si>
    <t>AT2G26170</t>
  </si>
  <si>
    <t>AT2G26300</t>
  </si>
  <si>
    <t>AT2G26330</t>
  </si>
  <si>
    <t>AT2G26340</t>
  </si>
  <si>
    <t>AT2G26510</t>
  </si>
  <si>
    <t>AT2G26570</t>
  </si>
  <si>
    <t>AT2G26910</t>
  </si>
  <si>
    <t>AT2G27230</t>
  </si>
  <si>
    <t>AT2G27370</t>
  </si>
  <si>
    <t>AT2G27420</t>
  </si>
  <si>
    <t>AT2G27680</t>
  </si>
  <si>
    <t>AT2G27920</t>
  </si>
  <si>
    <t>AT2G28080</t>
  </si>
  <si>
    <t>AT2G28100</t>
  </si>
  <si>
    <t>AT2G28120</t>
  </si>
  <si>
    <t>AT2G28250</t>
  </si>
  <si>
    <t>AT2G28470</t>
  </si>
  <si>
    <t>AT2G28670</t>
  </si>
  <si>
    <t>AT2G28800</t>
  </si>
  <si>
    <t>AT2G28830</t>
  </si>
  <si>
    <t>AT2G28890</t>
  </si>
  <si>
    <t>AT2G28900</t>
  </si>
  <si>
    <t>AT2G29180</t>
  </si>
  <si>
    <t>AT2G29320</t>
  </si>
  <si>
    <t>AT2G29590</t>
  </si>
  <si>
    <t>AT2G29630</t>
  </si>
  <si>
    <t>AT2G29970</t>
  </si>
  <si>
    <t>AT2G30170</t>
  </si>
  <si>
    <t>AT2G30210</t>
  </si>
  <si>
    <t>AT2G30440</t>
  </si>
  <si>
    <t>AT2G30860</t>
  </si>
  <si>
    <t>AT2G30960</t>
  </si>
  <si>
    <t>AT2G31040</t>
  </si>
  <si>
    <t>AT2G31070</t>
  </si>
  <si>
    <t>AT2G31150</t>
  </si>
  <si>
    <t>AT2G31190</t>
  </si>
  <si>
    <t>AT2G31230</t>
  </si>
  <si>
    <t>AT2G31350</t>
  </si>
  <si>
    <t>AT2G31380</t>
  </si>
  <si>
    <t>AT2G31790</t>
  </si>
  <si>
    <t>AT2G31800</t>
  </si>
  <si>
    <t>AT2G31820</t>
  </si>
  <si>
    <t>AT2G32010</t>
  </si>
  <si>
    <t>AT2G32120</t>
  </si>
  <si>
    <t>AT2G32300</t>
  </si>
  <si>
    <t>AT2G32400</t>
  </si>
  <si>
    <t>AT2G32440</t>
  </si>
  <si>
    <t>AT2G32480</t>
  </si>
  <si>
    <t>AT2G32520</t>
  </si>
  <si>
    <t>AT2G32530</t>
  </si>
  <si>
    <t>AT2G32540</t>
  </si>
  <si>
    <t>AT2G32690</t>
  </si>
  <si>
    <t>AT2G32710</t>
  </si>
  <si>
    <t>AT2G32800</t>
  </si>
  <si>
    <t>AT2G33050</t>
  </si>
  <si>
    <t>AT2G33060</t>
  </si>
  <si>
    <t>AT2G33340</t>
  </si>
  <si>
    <t>AT2G33480</t>
  </si>
  <si>
    <t>AT2G33735</t>
  </si>
  <si>
    <t>AT2G33770</t>
  </si>
  <si>
    <t>AT2G33855</t>
  </si>
  <si>
    <t>AT2G33860</t>
  </si>
  <si>
    <t>AT2G33990</t>
  </si>
  <si>
    <t>AT2G34010</t>
  </si>
  <si>
    <t>AT2G34060</t>
  </si>
  <si>
    <t>AT2G34310</t>
  </si>
  <si>
    <t>AT2G34470</t>
  </si>
  <si>
    <t>AT2G34860</t>
  </si>
  <si>
    <t>AT2G34960</t>
  </si>
  <si>
    <t>AT2G35130</t>
  </si>
  <si>
    <t>AT2G35155</t>
  </si>
  <si>
    <t>AT2G35345</t>
  </si>
  <si>
    <t>AT2G35390</t>
  </si>
  <si>
    <t>AT2G35410</t>
  </si>
  <si>
    <t>AT2G35500</t>
  </si>
  <si>
    <t>AT2G35640</t>
  </si>
  <si>
    <t>AT2G35680</t>
  </si>
  <si>
    <t>AT2G35690</t>
  </si>
  <si>
    <t>AT2G35780</t>
  </si>
  <si>
    <t>AT2G35830</t>
  </si>
  <si>
    <t>AT2G35840</t>
  </si>
  <si>
    <t>AT2G36100</t>
  </si>
  <si>
    <t>AT2G36145</t>
  </si>
  <si>
    <t>AT2G36307</t>
  </si>
  <si>
    <t>AT2G36400</t>
  </si>
  <si>
    <t>AT2G36430</t>
  </si>
  <si>
    <t>AT2G36490</t>
  </si>
  <si>
    <t>AT2G36570</t>
  </si>
  <si>
    <t>AT2G36792</t>
  </si>
  <si>
    <t>AT2G36800</t>
  </si>
  <si>
    <t>AT2G36835</t>
  </si>
  <si>
    <t>AT2G36870</t>
  </si>
  <si>
    <t>AT2G36950</t>
  </si>
  <si>
    <t>AT2G37150</t>
  </si>
  <si>
    <t>AT2G37200</t>
  </si>
  <si>
    <t>AT2G37450</t>
  </si>
  <si>
    <t>AT2G37790</t>
  </si>
  <si>
    <t>AT2G37840</t>
  </si>
  <si>
    <t>AT2G38010</t>
  </si>
  <si>
    <t>AT2G38060</t>
  </si>
  <si>
    <t>AT2G38170</t>
  </si>
  <si>
    <t>AT2G38180</t>
  </si>
  <si>
    <t>AT2G38400</t>
  </si>
  <si>
    <t>AT2G38460</t>
  </si>
  <si>
    <t>AT2G38630</t>
  </si>
  <si>
    <t>AT2G38750</t>
  </si>
  <si>
    <t>AT2G38760</t>
  </si>
  <si>
    <t>AT2G38790</t>
  </si>
  <si>
    <t>AT2G38800</t>
  </si>
  <si>
    <t>AT2G39375</t>
  </si>
  <si>
    <t>AT2G39430</t>
  </si>
  <si>
    <t>AT2G39890</t>
  </si>
  <si>
    <t>AT2G39930</t>
  </si>
  <si>
    <t>AT2G39940</t>
  </si>
  <si>
    <t>AT2G39970</t>
  </si>
  <si>
    <t>AT2G40100</t>
  </si>
  <si>
    <t>AT2G40110</t>
  </si>
  <si>
    <t>AT2G40113</t>
  </si>
  <si>
    <t>AT2G40130</t>
  </si>
  <si>
    <t>AT2G40200</t>
  </si>
  <si>
    <t>AT2G40270</t>
  </si>
  <si>
    <t>AT2G40330</t>
  </si>
  <si>
    <t>AT2G40410</t>
  </si>
  <si>
    <t>AT2G40420</t>
  </si>
  <si>
    <t>AT2G40520</t>
  </si>
  <si>
    <t>AT2G40600</t>
  </si>
  <si>
    <t>AT2G40810</t>
  </si>
  <si>
    <t>AT2G40840</t>
  </si>
  <si>
    <t>AT2G40970</t>
  </si>
  <si>
    <t>AT2G41140</t>
  </si>
  <si>
    <t>AT2G41178</t>
  </si>
  <si>
    <t>AT2G41180</t>
  </si>
  <si>
    <t>AT2G41200</t>
  </si>
  <si>
    <t>AT2G41210</t>
  </si>
  <si>
    <t>AT2G41290</t>
  </si>
  <si>
    <t>AT2G41310</t>
  </si>
  <si>
    <t>AT2G41370</t>
  </si>
  <si>
    <t>AT2G41530</t>
  </si>
  <si>
    <t>AT2G41710</t>
  </si>
  <si>
    <t>AT2G42330</t>
  </si>
  <si>
    <t>AT2G42590</t>
  </si>
  <si>
    <t>AT2G42890</t>
  </si>
  <si>
    <t>AT2G42920</t>
  </si>
  <si>
    <t>AT2G43350</t>
  </si>
  <si>
    <t>AT2G43370</t>
  </si>
  <si>
    <t>AT2G43445</t>
  </si>
  <si>
    <t>AT2G43680</t>
  </si>
  <si>
    <t>AT2G43720</t>
  </si>
  <si>
    <t>AT2G43750</t>
  </si>
  <si>
    <t>AT2G43840</t>
  </si>
  <si>
    <t>AT2G43910</t>
  </si>
  <si>
    <t>AT2G43920</t>
  </si>
  <si>
    <t>AT2G43970</t>
  </si>
  <si>
    <t>AT2G44140</t>
  </si>
  <si>
    <t>AT2G44210</t>
  </si>
  <si>
    <t>AT2G44290</t>
  </si>
  <si>
    <t>AT2G44490</t>
  </si>
  <si>
    <t>AT2G44850</t>
  </si>
  <si>
    <t>AT2G44980</t>
  </si>
  <si>
    <t>AT2G45170</t>
  </si>
  <si>
    <t>AT2G45350</t>
  </si>
  <si>
    <t>AT2G45560</t>
  </si>
  <si>
    <t>AT2G45620</t>
  </si>
  <si>
    <t>AT2G45720</t>
  </si>
  <si>
    <t>AT2G45740</t>
  </si>
  <si>
    <t>AT2G45810</t>
  </si>
  <si>
    <t>AT2G46030</t>
  </si>
  <si>
    <t>AT2G46160</t>
  </si>
  <si>
    <t>AT2G46510</t>
  </si>
  <si>
    <t>AT2G46550</t>
  </si>
  <si>
    <t>AT2G46572</t>
  </si>
  <si>
    <t>AT2G46580</t>
  </si>
  <si>
    <t>AT2G46650</t>
  </si>
  <si>
    <t>AT2G46820</t>
  </si>
  <si>
    <t>AT2G46840</t>
  </si>
  <si>
    <t>AT2G46900</t>
  </si>
  <si>
    <t>AT2G46915</t>
  </si>
  <si>
    <t>AT2G47910</t>
  </si>
  <si>
    <t>AT3G01060</t>
  </si>
  <si>
    <t>AT3G01120</t>
  </si>
  <si>
    <t>AT3G01180</t>
  </si>
  <si>
    <t>AT3G01200</t>
  </si>
  <si>
    <t>AT3G01210</t>
  </si>
  <si>
    <t>AT3G01260</t>
  </si>
  <si>
    <t>AT3G01310</t>
  </si>
  <si>
    <t>AT3G01425</t>
  </si>
  <si>
    <t>AT3G01440</t>
  </si>
  <si>
    <t>AT3G01500</t>
  </si>
  <si>
    <t>AT3G01650</t>
  </si>
  <si>
    <t>AT3G01660</t>
  </si>
  <si>
    <t>AT3G01670</t>
  </si>
  <si>
    <t>AT3G01690</t>
  </si>
  <si>
    <t>AT3G01770</t>
  </si>
  <si>
    <t>AT3G01860</t>
  </si>
  <si>
    <t>AT3G01910</t>
  </si>
  <si>
    <t>AT3G01950</t>
  </si>
  <si>
    <t>AT3G02060</t>
  </si>
  <si>
    <t>AT3G02065</t>
  </si>
  <si>
    <t>AT3G02290</t>
  </si>
  <si>
    <t>AT3G02300</t>
  </si>
  <si>
    <t>AT3G02370</t>
  </si>
  <si>
    <t>AT3G02610</t>
  </si>
  <si>
    <t>AT3G02690</t>
  </si>
  <si>
    <t>AT3G02700</t>
  </si>
  <si>
    <t>AT3G02740</t>
  </si>
  <si>
    <t>AT3G02830</t>
  </si>
  <si>
    <t>AT3G02850</t>
  </si>
  <si>
    <t>AT3G03770</t>
  </si>
  <si>
    <t>AT3G03980</t>
  </si>
  <si>
    <t>AT3G04110</t>
  </si>
  <si>
    <t>AT3G04350</t>
  </si>
  <si>
    <t>AT3G04460</t>
  </si>
  <si>
    <t>AT3G04550</t>
  </si>
  <si>
    <t>AT3G05165</t>
  </si>
  <si>
    <t>AT3G05180</t>
  </si>
  <si>
    <t>AT3G05350</t>
  </si>
  <si>
    <t>AT3G05400</t>
  </si>
  <si>
    <t>AT3G05675</t>
  </si>
  <si>
    <t>AT3G05936</t>
  </si>
  <si>
    <t>AT3G05990</t>
  </si>
  <si>
    <t>AT3G06050</t>
  </si>
  <si>
    <t>AT3G06080</t>
  </si>
  <si>
    <t>AT3G06145</t>
  </si>
  <si>
    <t>AT3G06170</t>
  </si>
  <si>
    <t>AT3G06350</t>
  </si>
  <si>
    <t>AT3G06380</t>
  </si>
  <si>
    <t>AT3G06430</t>
  </si>
  <si>
    <t>AT3G06510</t>
  </si>
  <si>
    <t>AT3G07190</t>
  </si>
  <si>
    <t>AT3G07310</t>
  </si>
  <si>
    <t>AT3G07760</t>
  </si>
  <si>
    <t>AT3G07790</t>
  </si>
  <si>
    <t>AT3G07870</t>
  </si>
  <si>
    <t>AT3G07930</t>
  </si>
  <si>
    <t>AT3G07940</t>
  </si>
  <si>
    <t>AT3G08010</t>
  </si>
  <si>
    <t>AT3G08510</t>
  </si>
  <si>
    <t>AT3G09190</t>
  </si>
  <si>
    <t>AT3G09230</t>
  </si>
  <si>
    <t>AT3G09410</t>
  </si>
  <si>
    <t>AT3G09550</t>
  </si>
  <si>
    <t>AT3G09760</t>
  </si>
  <si>
    <t>AT3G09770</t>
  </si>
  <si>
    <t>AT3G10010</t>
  </si>
  <si>
    <t>AT3G10130</t>
  </si>
  <si>
    <t>AT3G10160</t>
  </si>
  <si>
    <t>AT3G10200</t>
  </si>
  <si>
    <t>AT3G10230</t>
  </si>
  <si>
    <t>AT3G10260</t>
  </si>
  <si>
    <t>AT3G10420</t>
  </si>
  <si>
    <t>AT3G10450</t>
  </si>
  <si>
    <t>AT3G10550</t>
  </si>
  <si>
    <t>AT3G10740</t>
  </si>
  <si>
    <t>AT3G10970</t>
  </si>
  <si>
    <t>AT3G11090</t>
  </si>
  <si>
    <t>AT3G11540</t>
  </si>
  <si>
    <t>AT3G11550</t>
  </si>
  <si>
    <t>AT3G11660</t>
  </si>
  <si>
    <t>AT3G11720</t>
  </si>
  <si>
    <t>AT3G11810</t>
  </si>
  <si>
    <t>AT3G12120</t>
  </si>
  <si>
    <t>AT3G12200</t>
  </si>
  <si>
    <t>AT3G12830</t>
  </si>
  <si>
    <t>AT3G12950</t>
  </si>
  <si>
    <t>AT3G13030</t>
  </si>
  <si>
    <t>AT3G13040</t>
  </si>
  <si>
    <t>AT3G13050</t>
  </si>
  <si>
    <t>AT3G13061</t>
  </si>
  <si>
    <t>AT3G13062</t>
  </si>
  <si>
    <t>AT3G13065</t>
  </si>
  <si>
    <t>AT3G13110</t>
  </si>
  <si>
    <t>AT3G13510</t>
  </si>
  <si>
    <t>AT3G13550</t>
  </si>
  <si>
    <t>AT3G13810</t>
  </si>
  <si>
    <t>AT3G14050</t>
  </si>
  <si>
    <t>AT3G14100</t>
  </si>
  <si>
    <t>AT3G14150</t>
  </si>
  <si>
    <t>AT3G14270</t>
  </si>
  <si>
    <t>AT3G14920</t>
  </si>
  <si>
    <t>AT3G15070</t>
  </si>
  <si>
    <t>AT3G15354</t>
  </si>
  <si>
    <t>AT3G15510</t>
  </si>
  <si>
    <t>AT3G15650</t>
  </si>
  <si>
    <t>AT3G15840</t>
  </si>
  <si>
    <t>AT3G15900</t>
  </si>
  <si>
    <t>AT3G16140</t>
  </si>
  <si>
    <t>AT3G16250</t>
  </si>
  <si>
    <t>AT3G16260</t>
  </si>
  <si>
    <t>AT3G16470</t>
  </si>
  <si>
    <t>AT3G16560</t>
  </si>
  <si>
    <t>AT3G17020</t>
  </si>
  <si>
    <t>AT3G17205</t>
  </si>
  <si>
    <t>AT3G17510</t>
  </si>
  <si>
    <t>AT3G17670</t>
  </si>
  <si>
    <t>AT3G17700</t>
  </si>
  <si>
    <t>AT3G17770</t>
  </si>
  <si>
    <t>AT3G17880</t>
  </si>
  <si>
    <t>AT3G18080</t>
  </si>
  <si>
    <t>AT3G18110</t>
  </si>
  <si>
    <t>AT3G18270</t>
  </si>
  <si>
    <t>AT3G18320</t>
  </si>
  <si>
    <t>AT3G18370</t>
  </si>
  <si>
    <t>AT3G18680</t>
  </si>
  <si>
    <t>AT3G18930</t>
  </si>
  <si>
    <t>AT3G18970</t>
  </si>
  <si>
    <t>AT3G19370</t>
  </si>
  <si>
    <t>AT3G19490</t>
  </si>
  <si>
    <t>AT3G19800</t>
  </si>
  <si>
    <t>AT3G19810</t>
  </si>
  <si>
    <t>AT3G19860</t>
  </si>
  <si>
    <t>AT3G19900</t>
  </si>
  <si>
    <t>AT3G19990</t>
  </si>
  <si>
    <t>AT3G20120</t>
  </si>
  <si>
    <t>AT3G20270</t>
  </si>
  <si>
    <t>AT3G20680</t>
  </si>
  <si>
    <t>AT3G20930</t>
  </si>
  <si>
    <t>AT3G21215</t>
  </si>
  <si>
    <t>AT3G21250</t>
  </si>
  <si>
    <t>AT3G21260</t>
  </si>
  <si>
    <t>AT3G21420</t>
  </si>
  <si>
    <t>AT3G21600</t>
  </si>
  <si>
    <t>AT3G21690</t>
  </si>
  <si>
    <t>AT3G21750</t>
  </si>
  <si>
    <t>AT3G21780</t>
  </si>
  <si>
    <t>AT3G21950</t>
  </si>
  <si>
    <t>AT3G22104</t>
  </si>
  <si>
    <t>AT3G22120</t>
  </si>
  <si>
    <t>AT3G22180</t>
  </si>
  <si>
    <t>AT3G22440</t>
  </si>
  <si>
    <t>AT3G22530</t>
  </si>
  <si>
    <t>AT3G22550</t>
  </si>
  <si>
    <t>AT3G22750</t>
  </si>
  <si>
    <t>AT3G22810</t>
  </si>
  <si>
    <t>AT3G22970</t>
  </si>
  <si>
    <t>AT3G23000</t>
  </si>
  <si>
    <t>AT3G23070</t>
  </si>
  <si>
    <t>AT3G23110</t>
  </si>
  <si>
    <t>AT3G23480</t>
  </si>
  <si>
    <t>AT3G23880</t>
  </si>
  <si>
    <t>AT3G24030</t>
  </si>
  <si>
    <t>AT3G24110</t>
  </si>
  <si>
    <t>AT3G24240</t>
  </si>
  <si>
    <t>AT3G24463</t>
  </si>
  <si>
    <t>AT3G24503</t>
  </si>
  <si>
    <t>AT3G25410</t>
  </si>
  <si>
    <t>AT3G25480</t>
  </si>
  <si>
    <t>AT3G25560</t>
  </si>
  <si>
    <t>AT3G25760</t>
  </si>
  <si>
    <t>AT3G25840</t>
  </si>
  <si>
    <t>AT3G26060</t>
  </si>
  <si>
    <t>AT3G26070</t>
  </si>
  <si>
    <t>AT3G26085</t>
  </si>
  <si>
    <t>AT3G26180</t>
  </si>
  <si>
    <t>AT3G26220</t>
  </si>
  <si>
    <t>AT3G26240</t>
  </si>
  <si>
    <t>AT3G26330</t>
  </si>
  <si>
    <t>AT3G26380</t>
  </si>
  <si>
    <t>AT3G26395</t>
  </si>
  <si>
    <t>AT3G26450</t>
  </si>
  <si>
    <t>AT3G26580</t>
  </si>
  <si>
    <t>AT3G26630</t>
  </si>
  <si>
    <t>AT3G26650</t>
  </si>
  <si>
    <t>AT3G26680</t>
  </si>
  <si>
    <t>AT3G26720</t>
  </si>
  <si>
    <t>AT3G26900</t>
  </si>
  <si>
    <t>AT3G27170</t>
  </si>
  <si>
    <t>AT3G27190</t>
  </si>
  <si>
    <t>AT3G27220</t>
  </si>
  <si>
    <t>AT3G27300</t>
  </si>
  <si>
    <t>AT3G27420</t>
  </si>
  <si>
    <t>AT3G27850</t>
  </si>
  <si>
    <t>AT3G27925</t>
  </si>
  <si>
    <t>AT3G28080</t>
  </si>
  <si>
    <t>AT3G28130</t>
  </si>
  <si>
    <t>AT3G28560</t>
  </si>
  <si>
    <t>AT3G28570</t>
  </si>
  <si>
    <t>AT3G28635</t>
  </si>
  <si>
    <t>AT3G28690</t>
  </si>
  <si>
    <t>AT3G30340</t>
  </si>
  <si>
    <t>AT3G30390</t>
  </si>
  <si>
    <t>AT3G30730</t>
  </si>
  <si>
    <t>AT3G32930</t>
  </si>
  <si>
    <t>AT3G43540</t>
  </si>
  <si>
    <t>AT3G43790</t>
  </si>
  <si>
    <t>AT3G43850</t>
  </si>
  <si>
    <t>AT3G43920</t>
  </si>
  <si>
    <t>AT3G44630</t>
  </si>
  <si>
    <t>AT3G44940</t>
  </si>
  <si>
    <t>AT3G44970</t>
  </si>
  <si>
    <t>AT3G44990</t>
  </si>
  <si>
    <t>AT3G45160</t>
  </si>
  <si>
    <t>AT3G45290</t>
  </si>
  <si>
    <t>AT3G45310</t>
  </si>
  <si>
    <t>AT3G45638</t>
  </si>
  <si>
    <t>AT3G45640</t>
  </si>
  <si>
    <t>AT3G45680</t>
  </si>
  <si>
    <t>AT3G45900</t>
  </si>
  <si>
    <t>AT3G46610</t>
  </si>
  <si>
    <t>AT3G46790</t>
  </si>
  <si>
    <t>AT3G46880</t>
  </si>
  <si>
    <t>AT3G46960</t>
  </si>
  <si>
    <t>AT3G47010</t>
  </si>
  <si>
    <t>AT3G47160</t>
  </si>
  <si>
    <t>AT3G47420</t>
  </si>
  <si>
    <t>AT3G47430</t>
  </si>
  <si>
    <t>AT3G47470</t>
  </si>
  <si>
    <t>AT3G47490</t>
  </si>
  <si>
    <t>AT3G47500</t>
  </si>
  <si>
    <t>AT3G47630</t>
  </si>
  <si>
    <t>AT3G47640</t>
  </si>
  <si>
    <t>AT3G47750</t>
  </si>
  <si>
    <t>AT3G47960</t>
  </si>
  <si>
    <t>AT3G48000</t>
  </si>
  <si>
    <t>AT3G48115</t>
  </si>
  <si>
    <t>AT3G48170</t>
  </si>
  <si>
    <t>AT3G48187</t>
  </si>
  <si>
    <t>AT3G48200</t>
  </si>
  <si>
    <t>AT3G48410</t>
  </si>
  <si>
    <t>AT3G48530</t>
  </si>
  <si>
    <t>AT3G48720</t>
  </si>
  <si>
    <t>AT3G48990</t>
  </si>
  <si>
    <t>AT3G49070</t>
  </si>
  <si>
    <t>AT3G49360</t>
  </si>
  <si>
    <t>AT3G49490</t>
  </si>
  <si>
    <t>AT3G49790</t>
  </si>
  <si>
    <t>AT3G49930</t>
  </si>
  <si>
    <t>AT3G50140</t>
  </si>
  <si>
    <t>AT3G50470</t>
  </si>
  <si>
    <t>AT3G50500</t>
  </si>
  <si>
    <t>AT3G50530</t>
  </si>
  <si>
    <t>AT3G50685</t>
  </si>
  <si>
    <t>AT3G50820</t>
  </si>
  <si>
    <t>AT3G51075</t>
  </si>
  <si>
    <t>AT3G51140</t>
  </si>
  <si>
    <t>AT3G51230</t>
  </si>
  <si>
    <t>AT3G51630</t>
  </si>
  <si>
    <t>AT3G51840</t>
  </si>
  <si>
    <t>AT3G51960</t>
  </si>
  <si>
    <t>AT3G52470</t>
  </si>
  <si>
    <t>AT3G52610</t>
  </si>
  <si>
    <t>AT3G52720</t>
  </si>
  <si>
    <t>AT3G52750</t>
  </si>
  <si>
    <t>AT3G53280</t>
  </si>
  <si>
    <t>AT3G53420</t>
  </si>
  <si>
    <t>AT3G53470</t>
  </si>
  <si>
    <t>AT3G53540</t>
  </si>
  <si>
    <t>AT3G53720</t>
  </si>
  <si>
    <t>AT3G53800</t>
  </si>
  <si>
    <t>AT3G53810</t>
  </si>
  <si>
    <t>AT3G53920</t>
  </si>
  <si>
    <t>AT3G53950</t>
  </si>
  <si>
    <t>AT3G54363</t>
  </si>
  <si>
    <t>AT3G54366</t>
  </si>
  <si>
    <t>AT3G54600</t>
  </si>
  <si>
    <t>AT3G54670</t>
  </si>
  <si>
    <t>AT3G54990</t>
  </si>
  <si>
    <t>AT3G55060</t>
  </si>
  <si>
    <t>AT3G55260</t>
  </si>
  <si>
    <t>AT3G55290</t>
  </si>
  <si>
    <t>AT3G55566</t>
  </si>
  <si>
    <t>AT3G56010</t>
  </si>
  <si>
    <t>AT3G56080</t>
  </si>
  <si>
    <t>AT3G56140</t>
  </si>
  <si>
    <t>AT3G56460</t>
  </si>
  <si>
    <t>AT3G56630</t>
  </si>
  <si>
    <t>AT3G56650</t>
  </si>
  <si>
    <t>AT3G56710</t>
  </si>
  <si>
    <t>AT3G56860</t>
  </si>
  <si>
    <t>AT3G57080</t>
  </si>
  <si>
    <t>AT3G57190</t>
  </si>
  <si>
    <t>AT3G57300</t>
  </si>
  <si>
    <t>AT3G57520</t>
  </si>
  <si>
    <t>AT3G57530</t>
  </si>
  <si>
    <t>AT3G57750</t>
  </si>
  <si>
    <t>AT3G57770</t>
  </si>
  <si>
    <t>AT3G57780</t>
  </si>
  <si>
    <t>AT3G57990</t>
  </si>
  <si>
    <t>AT3G58710</t>
  </si>
  <si>
    <t>AT3G59300</t>
  </si>
  <si>
    <t>AT3G59580</t>
  </si>
  <si>
    <t>AT3G59710</t>
  </si>
  <si>
    <t>AT3G59990</t>
  </si>
  <si>
    <t>AT3G60030</t>
  </si>
  <si>
    <t>AT3G60080</t>
  </si>
  <si>
    <t>AT3G60190</t>
  </si>
  <si>
    <t>AT3G60300</t>
  </si>
  <si>
    <t>AT3G60690</t>
  </si>
  <si>
    <t>AT3G60720</t>
  </si>
  <si>
    <t>AT3G60750</t>
  </si>
  <si>
    <t>AT3G60840</t>
  </si>
  <si>
    <t>AT3G61010</t>
  </si>
  <si>
    <t>AT3G61050</t>
  </si>
  <si>
    <t>AT3G61080</t>
  </si>
  <si>
    <t>AT3G61150</t>
  </si>
  <si>
    <t>AT3G61160</t>
  </si>
  <si>
    <t>AT3G61180</t>
  </si>
  <si>
    <t>AT3G61250</t>
  </si>
  <si>
    <t>AT3G61420</t>
  </si>
  <si>
    <t>AT3G61530</t>
  </si>
  <si>
    <t>AT3G61540</t>
  </si>
  <si>
    <t>AT3G61600</t>
  </si>
  <si>
    <t>AT3G61630</t>
  </si>
  <si>
    <t>AT3G61870</t>
  </si>
  <si>
    <t>AT3G61960</t>
  </si>
  <si>
    <t>AT3G62290</t>
  </si>
  <si>
    <t>AT3G62390</t>
  </si>
  <si>
    <t>AT3G62550</t>
  </si>
  <si>
    <t>AT3G62700</t>
  </si>
  <si>
    <t>AT3G62750</t>
  </si>
  <si>
    <t>AT3G62770</t>
  </si>
  <si>
    <t>AT3G63110</t>
  </si>
  <si>
    <t>AT3G63160</t>
  </si>
  <si>
    <t>AT3G63210</t>
  </si>
  <si>
    <t>AT3G63215</t>
  </si>
  <si>
    <t>AT3G63240</t>
  </si>
  <si>
    <t>AT3G63280</t>
  </si>
  <si>
    <t>AT3G63500</t>
  </si>
  <si>
    <t>AT3G63540</t>
  </si>
  <si>
    <t>AT4G00165</t>
  </si>
  <si>
    <t>AT4G00230</t>
  </si>
  <si>
    <t>AT4G00355</t>
  </si>
  <si>
    <t>AT4G00380</t>
  </si>
  <si>
    <t>AT4G00520</t>
  </si>
  <si>
    <t>AT4G00560</t>
  </si>
  <si>
    <t>AT4G00780</t>
  </si>
  <si>
    <t>AT4G00880</t>
  </si>
  <si>
    <t>AT4G00895</t>
  </si>
  <si>
    <t>AT4G01020</t>
  </si>
  <si>
    <t>AT4G01030</t>
  </si>
  <si>
    <t>AT4G01060</t>
  </si>
  <si>
    <t>AT4G01090</t>
  </si>
  <si>
    <t>AT4G01110</t>
  </si>
  <si>
    <t>AT4G01130</t>
  </si>
  <si>
    <t>AT4G01330</t>
  </si>
  <si>
    <t>AT4G01390</t>
  </si>
  <si>
    <t>AT4G01915</t>
  </si>
  <si>
    <t>AT4G01995</t>
  </si>
  <si>
    <t>AT4G02020</t>
  </si>
  <si>
    <t>AT4G02090</t>
  </si>
  <si>
    <t>AT4G02120</t>
  </si>
  <si>
    <t>AT4G02610</t>
  </si>
  <si>
    <t>AT4G02710</t>
  </si>
  <si>
    <t>AT4G02860</t>
  </si>
  <si>
    <t>AT4G02900</t>
  </si>
  <si>
    <t>AT4G03030</t>
  </si>
  <si>
    <t>AT4G03150</t>
  </si>
  <si>
    <t>AT4G03380</t>
  </si>
  <si>
    <t>AT4G03520</t>
  </si>
  <si>
    <t>AT4G03560</t>
  </si>
  <si>
    <t>AT4G03935</t>
  </si>
  <si>
    <t>AT4G04040</t>
  </si>
  <si>
    <t>AT4G04370</t>
  </si>
  <si>
    <t>AT4G04435</t>
  </si>
  <si>
    <t>AT4G04700</t>
  </si>
  <si>
    <t>AT4G04750</t>
  </si>
  <si>
    <t>AT4G04770</t>
  </si>
  <si>
    <t>AT4G05150</t>
  </si>
  <si>
    <t>AT4G05180</t>
  </si>
  <si>
    <t>AT4G07400</t>
  </si>
  <si>
    <t>AT4G07825</t>
  </si>
  <si>
    <t>AT4G08700</t>
  </si>
  <si>
    <t>AT4G08770</t>
  </si>
  <si>
    <t>AT4G08850</t>
  </si>
  <si>
    <t>AT4G08920</t>
  </si>
  <si>
    <t>AT4G09830</t>
  </si>
  <si>
    <t>AT4G09950</t>
  </si>
  <si>
    <t>AT4G10120</t>
  </si>
  <si>
    <t>AT4G10170</t>
  </si>
  <si>
    <t>AT4G10390</t>
  </si>
  <si>
    <t>AT4G10550</t>
  </si>
  <si>
    <t>AT4G10610</t>
  </si>
  <si>
    <t>AT4G10843</t>
  </si>
  <si>
    <t>AT4G10910</t>
  </si>
  <si>
    <t>AT4G11211</t>
  </si>
  <si>
    <t>AT4G11960</t>
  </si>
  <si>
    <t>AT4G12030</t>
  </si>
  <si>
    <t>AT4G12310</t>
  </si>
  <si>
    <t>AT4G12320</t>
  </si>
  <si>
    <t>AT4G12440</t>
  </si>
  <si>
    <t>AT4G12560</t>
  </si>
  <si>
    <t>AT4G12830</t>
  </si>
  <si>
    <t>AT4G13020</t>
  </si>
  <si>
    <t>AT4G13250</t>
  </si>
  <si>
    <t>AT4G13360</t>
  </si>
  <si>
    <t>AT4G13500</t>
  </si>
  <si>
    <t>AT4G13530</t>
  </si>
  <si>
    <t>AT4G13550</t>
  </si>
  <si>
    <t>AT4G13580</t>
  </si>
  <si>
    <t>AT4G14100</t>
  </si>
  <si>
    <t>AT4G14410</t>
  </si>
  <si>
    <t>AT4G14710</t>
  </si>
  <si>
    <t>AT4G14940</t>
  </si>
  <si>
    <t>AT4G15330</t>
  </si>
  <si>
    <t>AT4G15440</t>
  </si>
  <si>
    <t>AT4G15475</t>
  </si>
  <si>
    <t>AT4G15540</t>
  </si>
  <si>
    <t>AT4G15560</t>
  </si>
  <si>
    <t>AT4G15765</t>
  </si>
  <si>
    <t>AT4G15780</t>
  </si>
  <si>
    <t>AT4G15810</t>
  </si>
  <si>
    <t>AT4G15840</t>
  </si>
  <si>
    <t>AT4G16130</t>
  </si>
  <si>
    <t>AT4G16180</t>
  </si>
  <si>
    <t>AT4G16280</t>
  </si>
  <si>
    <t>AT4G16330</t>
  </si>
  <si>
    <t>AT4G16370</t>
  </si>
  <si>
    <t>AT4G16520</t>
  </si>
  <si>
    <t>AT4G16690</t>
  </si>
  <si>
    <t>AT4G16765</t>
  </si>
  <si>
    <t>AT4G16830</t>
  </si>
  <si>
    <t>AT4G16890</t>
  </si>
  <si>
    <t>AT4G16950</t>
  </si>
  <si>
    <t>AT4G17250</t>
  </si>
  <si>
    <t>AT4G17486</t>
  </si>
  <si>
    <t>AT4G17880</t>
  </si>
  <si>
    <t>AT4G17900</t>
  </si>
  <si>
    <t>AT4G18010</t>
  </si>
  <si>
    <t>AT4G18020</t>
  </si>
  <si>
    <t>AT4G18210</t>
  </si>
  <si>
    <t>AT4G18220</t>
  </si>
  <si>
    <t>AT4G18240</t>
  </si>
  <si>
    <t>AT4G18370</t>
  </si>
  <si>
    <t>AT4G18490</t>
  </si>
  <si>
    <t>AT4G18840</t>
  </si>
  <si>
    <t>AT4G19080</t>
  </si>
  <si>
    <t>AT4G19100</t>
  </si>
  <si>
    <t>AT4G19170</t>
  </si>
  <si>
    <t>AT4G19510</t>
  </si>
  <si>
    <t>AT4G19660</t>
  </si>
  <si>
    <t>AT4G19860</t>
  </si>
  <si>
    <t>AT4G19960</t>
  </si>
  <si>
    <t>AT4G19990</t>
  </si>
  <si>
    <t>AT4G20130</t>
  </si>
  <si>
    <t>AT4G20820</t>
  </si>
  <si>
    <t>AT4G20840</t>
  </si>
  <si>
    <t>AT4G21160</t>
  </si>
  <si>
    <t>AT4G21190</t>
  </si>
  <si>
    <t>AT4G21340</t>
  </si>
  <si>
    <t>AT4G21350</t>
  </si>
  <si>
    <t>AT4G21390</t>
  </si>
  <si>
    <t>AT4G21445</t>
  </si>
  <si>
    <t>AT4G21760</t>
  </si>
  <si>
    <t>AT4G21790</t>
  </si>
  <si>
    <t>AT4G21810</t>
  </si>
  <si>
    <t>AT4G21903</t>
  </si>
  <si>
    <t>AT4G22120</t>
  </si>
  <si>
    <t>AT4G22130</t>
  </si>
  <si>
    <t>AT4G22570</t>
  </si>
  <si>
    <t>AT4G22690</t>
  </si>
  <si>
    <t>AT4G22750</t>
  </si>
  <si>
    <t>AT4G22770</t>
  </si>
  <si>
    <t>AT4G22890</t>
  </si>
  <si>
    <t>AT4G23100</t>
  </si>
  <si>
    <t>AT4G23493</t>
  </si>
  <si>
    <t>AT4G23660</t>
  </si>
  <si>
    <t>AT4G23670</t>
  </si>
  <si>
    <t>AT4G23680</t>
  </si>
  <si>
    <t>AT4G23890</t>
  </si>
  <si>
    <t>AT4G23990</t>
  </si>
  <si>
    <t>AT4G24010</t>
  </si>
  <si>
    <t>AT4G24050</t>
  </si>
  <si>
    <t>AT4G24120</t>
  </si>
  <si>
    <t>AT4G24230</t>
  </si>
  <si>
    <t>AT4G24810</t>
  </si>
  <si>
    <t>AT4G25350</t>
  </si>
  <si>
    <t>AT4G25570</t>
  </si>
  <si>
    <t>AT4G25650</t>
  </si>
  <si>
    <t>AT4G25710</t>
  </si>
  <si>
    <t>AT4G25835</t>
  </si>
  <si>
    <t>AT4G26288</t>
  </si>
  <si>
    <t>AT4G26520</t>
  </si>
  <si>
    <t>AT4G26530</t>
  </si>
  <si>
    <t>AT4G26555</t>
  </si>
  <si>
    <t>AT4G26850</t>
  </si>
  <si>
    <t>AT4G26950</t>
  </si>
  <si>
    <t>AT4G27020</t>
  </si>
  <si>
    <t>AT4G27300</t>
  </si>
  <si>
    <t>AT4G27370</t>
  </si>
  <si>
    <t>AT4G27740</t>
  </si>
  <si>
    <t>AT4G27745</t>
  </si>
  <si>
    <t>AT4G27800</t>
  </si>
  <si>
    <t>AT4G27810</t>
  </si>
  <si>
    <t>AT4G27820</t>
  </si>
  <si>
    <t>AT4G28030</t>
  </si>
  <si>
    <t>AT4G28250</t>
  </si>
  <si>
    <t>AT4G28300</t>
  </si>
  <si>
    <t>AT4G28652</t>
  </si>
  <si>
    <t>AT4G28680</t>
  </si>
  <si>
    <t>AT4G28790</t>
  </si>
  <si>
    <t>AT4G28860</t>
  </si>
  <si>
    <t>AT4G29050</t>
  </si>
  <si>
    <t>AT4G29070</t>
  </si>
  <si>
    <t>AT4G29100</t>
  </si>
  <si>
    <t>AT4G29210</t>
  </si>
  <si>
    <t>AT4G29220</t>
  </si>
  <si>
    <t>AT4G29720</t>
  </si>
  <si>
    <t>AT4G29820</t>
  </si>
  <si>
    <t>AT4G29890</t>
  </si>
  <si>
    <t>AT4G30200</t>
  </si>
  <si>
    <t>AT4G30520</t>
  </si>
  <si>
    <t>AT4G30720</t>
  </si>
  <si>
    <t>AT4G30825</t>
  </si>
  <si>
    <t>AT4G30935</t>
  </si>
  <si>
    <t>AT4G30950</t>
  </si>
  <si>
    <t>AT4G30993</t>
  </si>
  <si>
    <t>AT4G31150</t>
  </si>
  <si>
    <t>AT4G31390</t>
  </si>
  <si>
    <t>AT4G31450</t>
  </si>
  <si>
    <t>AT4G31500</t>
  </si>
  <si>
    <t>AT4G31510</t>
  </si>
  <si>
    <t>AT4G31550</t>
  </si>
  <si>
    <t>AT4G31560</t>
  </si>
  <si>
    <t>AT4G31730</t>
  </si>
  <si>
    <t>AT4G31800</t>
  </si>
  <si>
    <t>AT4G31890</t>
  </si>
  <si>
    <t>AT4G31920</t>
  </si>
  <si>
    <t>AT4G32190</t>
  </si>
  <si>
    <t>AT4G32320</t>
  </si>
  <si>
    <t>AT4G32340</t>
  </si>
  <si>
    <t>AT4G32480</t>
  </si>
  <si>
    <t>AT4G32551</t>
  </si>
  <si>
    <t>AT4G32850</t>
  </si>
  <si>
    <t>AT4G32900</t>
  </si>
  <si>
    <t>AT4G32940</t>
  </si>
  <si>
    <t>AT4G32980</t>
  </si>
  <si>
    <t>AT4G33000</t>
  </si>
  <si>
    <t>AT4G33150</t>
  </si>
  <si>
    <t>AT4G33180</t>
  </si>
  <si>
    <t>AT4G33470</t>
  </si>
  <si>
    <t>AT4G33500</t>
  </si>
  <si>
    <t>AT4G33660</t>
  </si>
  <si>
    <t>AT4G33960</t>
  </si>
  <si>
    <t>AT4G34030</t>
  </si>
  <si>
    <t>AT4G34060</t>
  </si>
  <si>
    <t>AT4G34090</t>
  </si>
  <si>
    <t>AT4G34138</t>
  </si>
  <si>
    <t>AT4G34220</t>
  </si>
  <si>
    <t>AT4G34390</t>
  </si>
  <si>
    <t>AT4G34480</t>
  </si>
  <si>
    <t>AT4G34920</t>
  </si>
  <si>
    <t>AT4G34980</t>
  </si>
  <si>
    <t>AT4G35090</t>
  </si>
  <si>
    <t>AT4G35220</t>
  </si>
  <si>
    <t>AT4G35270</t>
  </si>
  <si>
    <t>AT4G35390</t>
  </si>
  <si>
    <t>AT4G35580</t>
  </si>
  <si>
    <t>AT4G35600</t>
  </si>
  <si>
    <t>AT4G35750</t>
  </si>
  <si>
    <t>AT4G35760</t>
  </si>
  <si>
    <t>AT4G35780</t>
  </si>
  <si>
    <t>AT4G35900</t>
  </si>
  <si>
    <t>AT4G36050</t>
  </si>
  <si>
    <t>AT4G36060</t>
  </si>
  <si>
    <t>AT4G36140</t>
  </si>
  <si>
    <t>AT4G36150</t>
  </si>
  <si>
    <t>AT4G36190</t>
  </si>
  <si>
    <t>AT4G36195</t>
  </si>
  <si>
    <t>AT4G36240</t>
  </si>
  <si>
    <t>AT4G36520</t>
  </si>
  <si>
    <t>AT4G36550</t>
  </si>
  <si>
    <t>AT4G36830</t>
  </si>
  <si>
    <t>AT4G36860</t>
  </si>
  <si>
    <t>AT4G36930</t>
  </si>
  <si>
    <t>AT4G37120</t>
  </si>
  <si>
    <t>AT4G37150</t>
  </si>
  <si>
    <t>AT4G37225</t>
  </si>
  <si>
    <t>AT4G37250</t>
  </si>
  <si>
    <t>AT4G37300</t>
  </si>
  <si>
    <t>AT4G37310</t>
  </si>
  <si>
    <t>AT4G37320</t>
  </si>
  <si>
    <t>AT4G37330</t>
  </si>
  <si>
    <t>AT4G37440</t>
  </si>
  <si>
    <t>AT4G37560</t>
  </si>
  <si>
    <t>AT4G37800</t>
  </si>
  <si>
    <t>AT4G37920</t>
  </si>
  <si>
    <t>AT4G37925</t>
  </si>
  <si>
    <t>AT4G37930</t>
  </si>
  <si>
    <t>AT4G38220</t>
  </si>
  <si>
    <t>AT4G38250</t>
  </si>
  <si>
    <t>AT4G38360</t>
  </si>
  <si>
    <t>AT4G38370</t>
  </si>
  <si>
    <t>AT4G38430</t>
  </si>
  <si>
    <t>AT4G38460</t>
  </si>
  <si>
    <t>AT4G38480</t>
  </si>
  <si>
    <t>AT4G38495</t>
  </si>
  <si>
    <t>AT4G38550</t>
  </si>
  <si>
    <t>AT4G38670</t>
  </si>
  <si>
    <t>AT4G38690</t>
  </si>
  <si>
    <t>AT4G38932</t>
  </si>
  <si>
    <t>AT4G38970</t>
  </si>
  <si>
    <t>AT4G39180</t>
  </si>
  <si>
    <t>AT4G39480</t>
  </si>
  <si>
    <t>AT4G39510</t>
  </si>
  <si>
    <t>AT4G39620</t>
  </si>
  <si>
    <t>AT4G39870</t>
  </si>
  <si>
    <t>AT4G39940</t>
  </si>
  <si>
    <t>AT4G39950</t>
  </si>
  <si>
    <t>AT4G39970</t>
  </si>
  <si>
    <t>AT4G40030</t>
  </si>
  <si>
    <t>AT4G40080</t>
  </si>
  <si>
    <t>AT5G01170</t>
  </si>
  <si>
    <t>AT5G01240</t>
  </si>
  <si>
    <t>AT5G01370</t>
  </si>
  <si>
    <t>AT5G01670</t>
  </si>
  <si>
    <t>AT5G01780</t>
  </si>
  <si>
    <t>AT5G02030</t>
  </si>
  <si>
    <t>AT5G02150</t>
  </si>
  <si>
    <t>AT5G02670</t>
  </si>
  <si>
    <t>AT5G02790</t>
  </si>
  <si>
    <t>AT5G02800</t>
  </si>
  <si>
    <t>AT5G02830</t>
  </si>
  <si>
    <t>AT5G02840</t>
  </si>
  <si>
    <t>AT5G02860</t>
  </si>
  <si>
    <t>AT5G03200</t>
  </si>
  <si>
    <t>AT5G03260</t>
  </si>
  <si>
    <t>AT5G03310</t>
  </si>
  <si>
    <t>AT5G03355</t>
  </si>
  <si>
    <t>AT5G03420</t>
  </si>
  <si>
    <t>AT5G03510</t>
  </si>
  <si>
    <t>AT5G03770</t>
  </si>
  <si>
    <t>AT5G03900</t>
  </si>
  <si>
    <t>AT5G04140</t>
  </si>
  <si>
    <t>AT5G04330</t>
  </si>
  <si>
    <t>AT5G04360</t>
  </si>
  <si>
    <t>AT5G04370</t>
  </si>
  <si>
    <t>AT5G04530</t>
  </si>
  <si>
    <t>AT5G04720</t>
  </si>
  <si>
    <t>AT5G04860</t>
  </si>
  <si>
    <t>AT5G04900</t>
  </si>
  <si>
    <t>AT5G04950</t>
  </si>
  <si>
    <t>AT5G05080</t>
  </si>
  <si>
    <t>AT5G05140</t>
  </si>
  <si>
    <t>AT5G05230</t>
  </si>
  <si>
    <t>AT5G05440</t>
  </si>
  <si>
    <t>AT5G05480</t>
  </si>
  <si>
    <t>AT5G05550</t>
  </si>
  <si>
    <t>AT5G05700</t>
  </si>
  <si>
    <t>AT5G06130</t>
  </si>
  <si>
    <t>AT5G06180</t>
  </si>
  <si>
    <t>AT5G06200</t>
  </si>
  <si>
    <t>AT5G06210</t>
  </si>
  <si>
    <t>AT5G06580</t>
  </si>
  <si>
    <t>AT5G06670</t>
  </si>
  <si>
    <t>AT5G06690</t>
  </si>
  <si>
    <t>AT5G07152</t>
  </si>
  <si>
    <t>AT5G07360</t>
  </si>
  <si>
    <t>AT5G07460</t>
  </si>
  <si>
    <t>AT5G07470</t>
  </si>
  <si>
    <t>AT5G07800</t>
  </si>
  <si>
    <t>AT5G07830</t>
  </si>
  <si>
    <t>AT5G08260</t>
  </si>
  <si>
    <t>AT5G08380</t>
  </si>
  <si>
    <t>AT5G08470</t>
  </si>
  <si>
    <t>AT5G09660</t>
  </si>
  <si>
    <t>AT5G09870</t>
  </si>
  <si>
    <t>AT5G10150</t>
  </si>
  <si>
    <t>AT5G10310</t>
  </si>
  <si>
    <t>AT5G10320</t>
  </si>
  <si>
    <t>AT5G10530</t>
  </si>
  <si>
    <t>AT5G10600</t>
  </si>
  <si>
    <t>AT5G10610</t>
  </si>
  <si>
    <t>AT5G10860</t>
  </si>
  <si>
    <t>AT5G11300</t>
  </si>
  <si>
    <t>AT5G11330</t>
  </si>
  <si>
    <t>AT5G11590</t>
  </si>
  <si>
    <t>AT5G11610</t>
  </si>
  <si>
    <t>AT5G11720</t>
  </si>
  <si>
    <t>AT5G11930</t>
  </si>
  <si>
    <t>AT5G12170</t>
  </si>
  <si>
    <t>AT5G12200</t>
  </si>
  <si>
    <t>AT5G12210</t>
  </si>
  <si>
    <t>AT5G12440</t>
  </si>
  <si>
    <t>AT5G13090</t>
  </si>
  <si>
    <t>AT5G13140</t>
  </si>
  <si>
    <t>AT5G13470</t>
  </si>
  <si>
    <t>AT5G13570</t>
  </si>
  <si>
    <t>AT5G13690</t>
  </si>
  <si>
    <t>AT5G13730</t>
  </si>
  <si>
    <t>AT5G13810</t>
  </si>
  <si>
    <t>AT5G13950</t>
  </si>
  <si>
    <t>AT5G13980</t>
  </si>
  <si>
    <t>AT5G14070</t>
  </si>
  <si>
    <t>AT5G14080</t>
  </si>
  <si>
    <t>AT5G14110</t>
  </si>
  <si>
    <t>AT5G14200</t>
  </si>
  <si>
    <t>AT5G14220</t>
  </si>
  <si>
    <t>AT5G14350</t>
  </si>
  <si>
    <t>AT5G14370</t>
  </si>
  <si>
    <t>AT5G14390</t>
  </si>
  <si>
    <t>AT5G14590</t>
  </si>
  <si>
    <t>AT5G14680</t>
  </si>
  <si>
    <t>AT5G14760</t>
  </si>
  <si>
    <t>AT5G16150</t>
  </si>
  <si>
    <t>AT5G16350</t>
  </si>
  <si>
    <t>AT5G16410</t>
  </si>
  <si>
    <t>AT5G16540</t>
  </si>
  <si>
    <t>AT5G16560</t>
  </si>
  <si>
    <t>AT5G16650</t>
  </si>
  <si>
    <t>AT5G16710</t>
  </si>
  <si>
    <t>AT5G16715</t>
  </si>
  <si>
    <t>AT5G17165</t>
  </si>
  <si>
    <t>AT5G17170</t>
  </si>
  <si>
    <t>AT5G17290</t>
  </si>
  <si>
    <t>AT5G17330</t>
  </si>
  <si>
    <t>AT5G17550</t>
  </si>
  <si>
    <t>AT5G17880</t>
  </si>
  <si>
    <t>AT5G18140</t>
  </si>
  <si>
    <t>AT5G18370</t>
  </si>
  <si>
    <t>AT5G18390</t>
  </si>
  <si>
    <t>AT5G18490</t>
  </si>
  <si>
    <t>AT5G18590</t>
  </si>
  <si>
    <t>AT5G18640</t>
  </si>
  <si>
    <t>AT5G19140</t>
  </si>
  <si>
    <t>AT5G19220</t>
  </si>
  <si>
    <t>AT5G19221</t>
  </si>
  <si>
    <t>AT5G19730</t>
  </si>
  <si>
    <t>AT5G19740</t>
  </si>
  <si>
    <t>AT5G19960</t>
  </si>
  <si>
    <t>AT5G19970</t>
  </si>
  <si>
    <t>AT5G20140</t>
  </si>
  <si>
    <t>AT5G20400</t>
  </si>
  <si>
    <t>AT5G20420</t>
  </si>
  <si>
    <t>AT5G20520</t>
  </si>
  <si>
    <t>AT5G20640</t>
  </si>
  <si>
    <t>AT5G20935</t>
  </si>
  <si>
    <t>AT5G20960</t>
  </si>
  <si>
    <t>AT5G20990</t>
  </si>
  <si>
    <t>AT5G21020</t>
  </si>
  <si>
    <t>AT5G21100</t>
  </si>
  <si>
    <t>AT5G21430</t>
  </si>
  <si>
    <t>AT5G22090</t>
  </si>
  <si>
    <t>AT5G22730</t>
  </si>
  <si>
    <t>AT5G22794</t>
  </si>
  <si>
    <t>AT5G23010</t>
  </si>
  <si>
    <t>AT5G23020</t>
  </si>
  <si>
    <t>AT5G23060</t>
  </si>
  <si>
    <t>AT5G23120</t>
  </si>
  <si>
    <t>AT5G23340</t>
  </si>
  <si>
    <t>AT5G23670</t>
  </si>
  <si>
    <t>AT5G23730</t>
  </si>
  <si>
    <t>AT5G23810</t>
  </si>
  <si>
    <t>AT5G23920</t>
  </si>
  <si>
    <t>AT5G24060</t>
  </si>
  <si>
    <t>AT5G24150</t>
  </si>
  <si>
    <t>AT5G24155</t>
  </si>
  <si>
    <t>AT5G24165</t>
  </si>
  <si>
    <t>AT5G24260</t>
  </si>
  <si>
    <t>AT5G24430</t>
  </si>
  <si>
    <t>AT5G24680</t>
  </si>
  <si>
    <t>AT5G24735</t>
  </si>
  <si>
    <t>AT5G24870</t>
  </si>
  <si>
    <t>AT5G24920</t>
  </si>
  <si>
    <t>AT5G25380</t>
  </si>
  <si>
    <t>AT5G25520</t>
  </si>
  <si>
    <t>AT5G25630</t>
  </si>
  <si>
    <t>AT5G25755</t>
  </si>
  <si>
    <t>AT5G25810</t>
  </si>
  <si>
    <t>AT5G25900</t>
  </si>
  <si>
    <t>AT5G26146</t>
  </si>
  <si>
    <t>AT5G26200</t>
  </si>
  <si>
    <t>AT5G26210</t>
  </si>
  <si>
    <t>AT5G26260</t>
  </si>
  <si>
    <t>AT5G26280</t>
  </si>
  <si>
    <t>AT5G26570</t>
  </si>
  <si>
    <t>AT5G26600</t>
  </si>
  <si>
    <t>AT5G26751</t>
  </si>
  <si>
    <t>AT5G26920</t>
  </si>
  <si>
    <t>AT5G27300</t>
  </si>
  <si>
    <t>AT5G27320</t>
  </si>
  <si>
    <t>AT5G27380</t>
  </si>
  <si>
    <t>AT5G27410</t>
  </si>
  <si>
    <t>AT5G27690</t>
  </si>
  <si>
    <t>AT5G27730</t>
  </si>
  <si>
    <t>AT5G27840</t>
  </si>
  <si>
    <t>AT5G27890</t>
  </si>
  <si>
    <t>AT5G27920</t>
  </si>
  <si>
    <t>AT5G27950</t>
  </si>
  <si>
    <t>AT5G28020</t>
  </si>
  <si>
    <t>AT5G28500</t>
  </si>
  <si>
    <t>AT5G28650</t>
  </si>
  <si>
    <t>AT5G33280</t>
  </si>
  <si>
    <t>AT5G34940</t>
  </si>
  <si>
    <t>AT5G35370</t>
  </si>
  <si>
    <t>AT5G35560</t>
  </si>
  <si>
    <t>AT5G36170</t>
  </si>
  <si>
    <t>AT5G36250</t>
  </si>
  <si>
    <t>AT5G37830</t>
  </si>
  <si>
    <t>AT5G37850</t>
  </si>
  <si>
    <t>AT5G38210</t>
  </si>
  <si>
    <t>AT5G38340</t>
  </si>
  <si>
    <t>AT5G38510</t>
  </si>
  <si>
    <t>AT5G38520</t>
  </si>
  <si>
    <t>AT5G38860</t>
  </si>
  <si>
    <t>AT5G38895</t>
  </si>
  <si>
    <t>AT5G38980</t>
  </si>
  <si>
    <t>AT5G39080</t>
  </si>
  <si>
    <t>AT5G39210</t>
  </si>
  <si>
    <t>AT5G39760</t>
  </si>
  <si>
    <t>AT5G39785</t>
  </si>
  <si>
    <t>AT5G40060</t>
  </si>
  <si>
    <t>AT5G40240</t>
  </si>
  <si>
    <t>AT5G40470</t>
  </si>
  <si>
    <t>AT5G41050</t>
  </si>
  <si>
    <t>AT5G41210</t>
  </si>
  <si>
    <t>AT5G41340</t>
  </si>
  <si>
    <t>AT5G41700</t>
  </si>
  <si>
    <t>AT5G41920</t>
  </si>
  <si>
    <t>AT5G41940</t>
  </si>
  <si>
    <t>AT5G41990</t>
  </si>
  <si>
    <t>AT5G42030</t>
  </si>
  <si>
    <t>AT5G42070</t>
  </si>
  <si>
    <t>AT5G42180</t>
  </si>
  <si>
    <t>AT5G42440</t>
  </si>
  <si>
    <t>AT5G42560</t>
  </si>
  <si>
    <t>AT5G42655</t>
  </si>
  <si>
    <t>AT5G42690</t>
  </si>
  <si>
    <t>AT5G42750</t>
  </si>
  <si>
    <t>AT5G42760</t>
  </si>
  <si>
    <t>AT5G42840</t>
  </si>
  <si>
    <t>AT5G43290</t>
  </si>
  <si>
    <t>AT5G43500</t>
  </si>
  <si>
    <t>AT5G43600</t>
  </si>
  <si>
    <t>AT5G43740</t>
  </si>
  <si>
    <t>AT5G43880</t>
  </si>
  <si>
    <t>AT5G43910</t>
  </si>
  <si>
    <t>AT5G43920</t>
  </si>
  <si>
    <t>AT5G43980</t>
  </si>
  <si>
    <t>AT5G44000</t>
  </si>
  <si>
    <t>AT5G44070</t>
  </si>
  <si>
    <t>AT5G44290</t>
  </si>
  <si>
    <t>AT5G44400</t>
  </si>
  <si>
    <t>AT5G44410</t>
  </si>
  <si>
    <t>AT5G44510</t>
  </si>
  <si>
    <t>AT5G44520</t>
  </si>
  <si>
    <t>AT5G44660</t>
  </si>
  <si>
    <t>AT5G44785</t>
  </si>
  <si>
    <t>AT5G44870</t>
  </si>
  <si>
    <t>AT5G45040</t>
  </si>
  <si>
    <t>AT5G45050</t>
  </si>
  <si>
    <t>AT5G45060</t>
  </si>
  <si>
    <t>AT5G45490</t>
  </si>
  <si>
    <t>AT5G45610</t>
  </si>
  <si>
    <t>AT5G45650</t>
  </si>
  <si>
    <t>AT5G45800</t>
  </si>
  <si>
    <t>AT5G45810</t>
  </si>
  <si>
    <t>AT5G45840</t>
  </si>
  <si>
    <t>AT5G46190</t>
  </si>
  <si>
    <t>AT5G46250</t>
  </si>
  <si>
    <t>AT5G46270</t>
  </si>
  <si>
    <t>AT5G46340</t>
  </si>
  <si>
    <t>AT5G46420</t>
  </si>
  <si>
    <t>AT5G46490</t>
  </si>
  <si>
    <t>AT5G46640</t>
  </si>
  <si>
    <t>AT5G46760</t>
  </si>
  <si>
    <t>AT5G46780</t>
  </si>
  <si>
    <t>AT5G47110</t>
  </si>
  <si>
    <t>AT5G47610</t>
  </si>
  <si>
    <t>AT5G47760</t>
  </si>
  <si>
    <t>AT5G47910</t>
  </si>
  <si>
    <t>AT5G48090</t>
  </si>
  <si>
    <t>AT5G48340</t>
  </si>
  <si>
    <t>AT5G48412</t>
  </si>
  <si>
    <t>AT5G48530</t>
  </si>
  <si>
    <t>AT5G48540</t>
  </si>
  <si>
    <t>AT5G48545</t>
  </si>
  <si>
    <t>AT5G48620</t>
  </si>
  <si>
    <t>AT5G48640</t>
  </si>
  <si>
    <t>AT5G48775</t>
  </si>
  <si>
    <t>AT5G48780</t>
  </si>
  <si>
    <t>AT5G48910</t>
  </si>
  <si>
    <t>AT5G49555</t>
  </si>
  <si>
    <t>AT5G49580</t>
  </si>
  <si>
    <t>AT5G49740</t>
  </si>
  <si>
    <t>AT5G49760</t>
  </si>
  <si>
    <t>AT5G49970</t>
  </si>
  <si>
    <t>AT5G49980</t>
  </si>
  <si>
    <t>AT5G49990</t>
  </si>
  <si>
    <t>AT5G50450</t>
  </si>
  <si>
    <t>AT5G50780</t>
  </si>
  <si>
    <t>AT5G51030</t>
  </si>
  <si>
    <t>AT5G51690</t>
  </si>
  <si>
    <t>AT5G51730</t>
  </si>
  <si>
    <t>AT5G51750</t>
  </si>
  <si>
    <t>AT5G51820</t>
  </si>
  <si>
    <t>AT5G51970</t>
  </si>
  <si>
    <t>AT5G52100</t>
  </si>
  <si>
    <t>AT5G52120</t>
  </si>
  <si>
    <t>AT5G52170</t>
  </si>
  <si>
    <t>AT5G52420</t>
  </si>
  <si>
    <t>AT5G52630</t>
  </si>
  <si>
    <t>AT5G52780</t>
  </si>
  <si>
    <t>AT5G53050</t>
  </si>
  <si>
    <t>AT5G53350</t>
  </si>
  <si>
    <t>AT5G53850</t>
  </si>
  <si>
    <t>AT5G53890</t>
  </si>
  <si>
    <t>AT5G54080</t>
  </si>
  <si>
    <t>AT5G54130</t>
  </si>
  <si>
    <t>AT5G54170</t>
  </si>
  <si>
    <t>AT5G54180</t>
  </si>
  <si>
    <t>AT5G54270</t>
  </si>
  <si>
    <t>AT5G54280</t>
  </si>
  <si>
    <t>AT5G54290</t>
  </si>
  <si>
    <t>AT5G54390</t>
  </si>
  <si>
    <t>AT5G54540</t>
  </si>
  <si>
    <t>AT5G54710</t>
  </si>
  <si>
    <t>AT5G54720</t>
  </si>
  <si>
    <t>AT5G54770</t>
  </si>
  <si>
    <t>AT5G55220</t>
  </si>
  <si>
    <t>AT5G55530</t>
  </si>
  <si>
    <t>AT5G55710</t>
  </si>
  <si>
    <t>AT5G55740</t>
  </si>
  <si>
    <t>AT5G55810</t>
  </si>
  <si>
    <t>AT5G56260</t>
  </si>
  <si>
    <t>AT5G56290</t>
  </si>
  <si>
    <t>AT5G56530</t>
  </si>
  <si>
    <t>AT5G56550</t>
  </si>
  <si>
    <t>AT5G57070</t>
  </si>
  <si>
    <t>AT5G57150</t>
  </si>
  <si>
    <t>AT5G57580</t>
  </si>
  <si>
    <t>AT5G57620</t>
  </si>
  <si>
    <t>AT5G57655</t>
  </si>
  <si>
    <t>AT5G57685</t>
  </si>
  <si>
    <t>AT5G57710</t>
  </si>
  <si>
    <t>AT5G57850</t>
  </si>
  <si>
    <t>AT5G57940</t>
  </si>
  <si>
    <t>AT5G57960</t>
  </si>
  <si>
    <t>AT5G58000</t>
  </si>
  <si>
    <t>AT5G58110</t>
  </si>
  <si>
    <t>AT5G58120</t>
  </si>
  <si>
    <t>AT5G58140</t>
  </si>
  <si>
    <t>AT5G58200</t>
  </si>
  <si>
    <t>AT5G58350</t>
  </si>
  <si>
    <t>AT5G58375</t>
  </si>
  <si>
    <t>AT5G58490</t>
  </si>
  <si>
    <t>AT5G58500</t>
  </si>
  <si>
    <t>AT5G58520</t>
  </si>
  <si>
    <t>AT5G58570</t>
  </si>
  <si>
    <t>AT5G58780</t>
  </si>
  <si>
    <t>AT5G58800</t>
  </si>
  <si>
    <t>AT5G58870</t>
  </si>
  <si>
    <t>AT5G58950</t>
  </si>
  <si>
    <t>AT5G59030</t>
  </si>
  <si>
    <t>AT5G59700</t>
  </si>
  <si>
    <t>AT5G59730</t>
  </si>
  <si>
    <t>AT5G59750</t>
  </si>
  <si>
    <t>AT5G59920</t>
  </si>
  <si>
    <t>AT5G59960</t>
  </si>
  <si>
    <t>AT5G60190</t>
  </si>
  <si>
    <t>AT5G60280</t>
  </si>
  <si>
    <t>AT5G60360</t>
  </si>
  <si>
    <t>AT5G60880</t>
  </si>
  <si>
    <t>AT5G61040</t>
  </si>
  <si>
    <t>AT5G61060</t>
  </si>
  <si>
    <t>AT5G61190</t>
  </si>
  <si>
    <t>AT5G61290</t>
  </si>
  <si>
    <t>AT5G61410</t>
  </si>
  <si>
    <t>AT5G61520</t>
  </si>
  <si>
    <t>AT5G61530</t>
  </si>
  <si>
    <t>AT5G62070</t>
  </si>
  <si>
    <t>AT5G62200</t>
  </si>
  <si>
    <t>AT5G62890</t>
  </si>
  <si>
    <t>AT5G62900</t>
  </si>
  <si>
    <t>AT5G63180</t>
  </si>
  <si>
    <t>AT5G63190</t>
  </si>
  <si>
    <t>AT5G63200</t>
  </si>
  <si>
    <t>AT5G63410</t>
  </si>
  <si>
    <t>AT5G64360</t>
  </si>
  <si>
    <t>AT5G64370</t>
  </si>
  <si>
    <t>AT5G64380</t>
  </si>
  <si>
    <t>AT5G64410</t>
  </si>
  <si>
    <t>AT5G64490</t>
  </si>
  <si>
    <t>AT5G64840</t>
  </si>
  <si>
    <t>AT5G64860</t>
  </si>
  <si>
    <t>AT5G64910</t>
  </si>
  <si>
    <t>AT5G65480</t>
  </si>
  <si>
    <t>AT5G65530</t>
  </si>
  <si>
    <t>AT5G65683</t>
  </si>
  <si>
    <t>AT5G65750</t>
  </si>
  <si>
    <t>AT5G65760</t>
  </si>
  <si>
    <t>AT5G66040</t>
  </si>
  <si>
    <t>AT5G66055</t>
  </si>
  <si>
    <t>AT5G66190</t>
  </si>
  <si>
    <t>AT5G66480</t>
  </si>
  <si>
    <t>AT5G66490</t>
  </si>
  <si>
    <t>AT5G66730</t>
  </si>
  <si>
    <t>AT5G66790</t>
  </si>
  <si>
    <t>AT5G66820</t>
  </si>
  <si>
    <t>AT5G66880</t>
  </si>
  <si>
    <t>AT5G66900</t>
  </si>
  <si>
    <t>AT5G67150</t>
  </si>
  <si>
    <t>AT5G67160</t>
  </si>
  <si>
    <t>AT5G67190</t>
  </si>
  <si>
    <t>AT5G67290</t>
  </si>
  <si>
    <t>AT5G67380</t>
  </si>
  <si>
    <t>AT5G67570</t>
  </si>
  <si>
    <t>ATCG00600</t>
  </si>
  <si>
    <t>AT1G01240</t>
  </si>
  <si>
    <t>AT1G01780</t>
  </si>
  <si>
    <t>AT1G03130</t>
  </si>
  <si>
    <t>AT1G03550</t>
  </si>
  <si>
    <t>AT1G16590</t>
  </si>
  <si>
    <t>AT1G27290</t>
  </si>
  <si>
    <t>AT1G32240</t>
  </si>
  <si>
    <t>AT1G32540</t>
  </si>
  <si>
    <t>AT1G33050</t>
  </si>
  <si>
    <t>AT1G33080</t>
  </si>
  <si>
    <t>AT1G35340</t>
  </si>
  <si>
    <t>AT1G43245</t>
  </si>
  <si>
    <t>AT1G49032</t>
  </si>
  <si>
    <t>AT1G49850</t>
  </si>
  <si>
    <t>AT1G51430</t>
  </si>
  <si>
    <t>AT1G61795</t>
  </si>
  <si>
    <t>AT1G67080</t>
  </si>
  <si>
    <t>AT1G67328</t>
  </si>
  <si>
    <t>AT1G67870</t>
  </si>
  <si>
    <t>AT1G68820</t>
  </si>
  <si>
    <t>AT1G69935</t>
  </si>
  <si>
    <t>AT1G75295</t>
  </si>
  <si>
    <t>AT1G76460</t>
  </si>
  <si>
    <t>AT2G01660</t>
  </si>
  <si>
    <t>AT2G02350</t>
  </si>
  <si>
    <t>AT2G04690</t>
  </si>
  <si>
    <t>AT2G19180</t>
  </si>
  <si>
    <t>AT2G22330</t>
  </si>
  <si>
    <t>AT2G22980</t>
  </si>
  <si>
    <t>AT2G24545</t>
  </si>
  <si>
    <t>AT2G24762</t>
  </si>
  <si>
    <t>AT2G28070</t>
  </si>
  <si>
    <t>AT2G28780</t>
  </si>
  <si>
    <t>AT2G29060</t>
  </si>
  <si>
    <t>AT2G31280</t>
  </si>
  <si>
    <t>AT2G32870</t>
  </si>
  <si>
    <t>AT2G45250</t>
  </si>
  <si>
    <t>AT2G46690</t>
  </si>
  <si>
    <t>AT3G01350</t>
  </si>
  <si>
    <t>AT3G01850</t>
  </si>
  <si>
    <t>AT3G03470</t>
  </si>
  <si>
    <t>AT3G07350</t>
  </si>
  <si>
    <t>AT3G10250</t>
  </si>
  <si>
    <t>AT3G11280</t>
  </si>
  <si>
    <t>AT3G15353</t>
  </si>
  <si>
    <t>AT3G18280</t>
  </si>
  <si>
    <t>AT3G20230</t>
  </si>
  <si>
    <t>AT3G21240</t>
  </si>
  <si>
    <t>AT3G26610</t>
  </si>
  <si>
    <t>AT3G27030</t>
  </si>
  <si>
    <t>AT3G28100</t>
  </si>
  <si>
    <t>AT3G29680</t>
  </si>
  <si>
    <t>AT3G46130</t>
  </si>
  <si>
    <t>AT3G52360</t>
  </si>
  <si>
    <t>AT3G54780</t>
  </si>
  <si>
    <t>AT3G56250</t>
  </si>
  <si>
    <t>AT3G58670</t>
  </si>
  <si>
    <t>AT3G59680</t>
  </si>
  <si>
    <t>AT3G61210</t>
  </si>
  <si>
    <t>AT4G00910</t>
  </si>
  <si>
    <t>AT4G08300</t>
  </si>
  <si>
    <t>AT4G08540</t>
  </si>
  <si>
    <t>AT4G09432</t>
  </si>
  <si>
    <t>AT4G13830</t>
  </si>
  <si>
    <t>AT4G14930</t>
  </si>
  <si>
    <t>AT4G15340</t>
  </si>
  <si>
    <t>AT4G15960</t>
  </si>
  <si>
    <t>AT4G17050</t>
  </si>
  <si>
    <t>AT4G17730</t>
  </si>
  <si>
    <t>AT4G17790</t>
  </si>
  <si>
    <t>AT4G23410</t>
  </si>
  <si>
    <t>AT4G23490</t>
  </si>
  <si>
    <t>AT4G24630</t>
  </si>
  <si>
    <t>AT4G27450</t>
  </si>
  <si>
    <t>AT4G29080</t>
  </si>
  <si>
    <t>AT4G29910</t>
  </si>
  <si>
    <t>AT4G30450</t>
  </si>
  <si>
    <t>AT4G30580</t>
  </si>
  <si>
    <t>AT4G31115</t>
  </si>
  <si>
    <t>AT4G31330</t>
  </si>
  <si>
    <t>AT5G01215</t>
  </si>
  <si>
    <t>AT5G03995</t>
  </si>
  <si>
    <t>AT5G05790</t>
  </si>
  <si>
    <t>AT5G06710</t>
  </si>
  <si>
    <t>AT5G06800</t>
  </si>
  <si>
    <t>AT5G06850</t>
  </si>
  <si>
    <t>AT5G07860</t>
  </si>
  <si>
    <t>AT5G09220</t>
  </si>
  <si>
    <t>AT5G15830</t>
  </si>
  <si>
    <t>AT5G16260</t>
  </si>
  <si>
    <t>AT5G19860</t>
  </si>
  <si>
    <t>AT5G21170</t>
  </si>
  <si>
    <t>AT5G23660</t>
  </si>
  <si>
    <t>AT5G25280</t>
  </si>
  <si>
    <t>AT5G28340</t>
  </si>
  <si>
    <t>AT5G35100</t>
  </si>
  <si>
    <t>AT5G41110</t>
  </si>
  <si>
    <t>AT5G44530</t>
  </si>
  <si>
    <t>AT5G47050</t>
  </si>
  <si>
    <t>AT5G49660</t>
  </si>
  <si>
    <t>AT5G53730</t>
  </si>
  <si>
    <t>AT5G54530</t>
  </si>
  <si>
    <t>AT5G56650</t>
  </si>
  <si>
    <t>AT5G58787</t>
  </si>
  <si>
    <t>AT5G59080</t>
  </si>
  <si>
    <t>AT5G59780</t>
  </si>
  <si>
    <t>AT5G60460</t>
  </si>
  <si>
    <t>AT5G62680</t>
  </si>
  <si>
    <t>AT5G64700</t>
  </si>
  <si>
    <t>AT5G65210</t>
  </si>
  <si>
    <t>AT5G67520</t>
  </si>
  <si>
    <t>AT1G11580</t>
  </si>
  <si>
    <t>AT1G12200</t>
  </si>
  <si>
    <t>AT1G18880</t>
  </si>
  <si>
    <t>AT1G20490</t>
  </si>
  <si>
    <t>AT1G31050</t>
  </si>
  <si>
    <t>AT1G32450</t>
  </si>
  <si>
    <t>AT1G33055</t>
  </si>
  <si>
    <t>AT1G47670</t>
  </si>
  <si>
    <t>AT1G48750</t>
  </si>
  <si>
    <t>AT1G49470</t>
  </si>
  <si>
    <t>AT1G60680</t>
  </si>
  <si>
    <t>AT1G61600</t>
  </si>
  <si>
    <t>AT1G64620</t>
  </si>
  <si>
    <t>AT1G70470</t>
  </si>
  <si>
    <t>AT1G76800</t>
  </si>
  <si>
    <t>AT1G78120</t>
  </si>
  <si>
    <t>AT1G79760</t>
  </si>
  <si>
    <t>AT2G01950</t>
  </si>
  <si>
    <t>AT2G18570</t>
  </si>
  <si>
    <t>AT2G30080</t>
  </si>
  <si>
    <t>AT2G30790</t>
  </si>
  <si>
    <t>AT2G35120</t>
  </si>
  <si>
    <t>AT2G35170</t>
  </si>
  <si>
    <t>AT2G35920</t>
  </si>
  <si>
    <t>AT2G37460</t>
  </si>
  <si>
    <t>AT2G38820</t>
  </si>
  <si>
    <t>AT2G40900</t>
  </si>
  <si>
    <t>AT3G07130</t>
  </si>
  <si>
    <t>AT3G09600</t>
  </si>
  <si>
    <t>AT3G10030</t>
  </si>
  <si>
    <t>AT3G15240</t>
  </si>
  <si>
    <t>AT3G18560</t>
  </si>
  <si>
    <t>AT3G23430</t>
  </si>
  <si>
    <t>AT3G26510</t>
  </si>
  <si>
    <t>AT3G29670</t>
  </si>
  <si>
    <t>AT3G52060</t>
  </si>
  <si>
    <t>AT3G53100</t>
  </si>
  <si>
    <t>AT3G54260</t>
  </si>
  <si>
    <t>AT3G54740</t>
  </si>
  <si>
    <t>AT3G55560</t>
  </si>
  <si>
    <t>AT3G61490</t>
  </si>
  <si>
    <t>AT4G01440</t>
  </si>
  <si>
    <t>AT4G01450</t>
  </si>
  <si>
    <t>AT4G08290</t>
  </si>
  <si>
    <t>AT4G12390</t>
  </si>
  <si>
    <t>AT4G14605</t>
  </si>
  <si>
    <t>AT4G19820</t>
  </si>
  <si>
    <t>AT4G20240</t>
  </si>
  <si>
    <t>AT4G20270</t>
  </si>
  <si>
    <t>AT4G20380</t>
  </si>
  <si>
    <t>AT4G23500</t>
  </si>
  <si>
    <t>AT4G23690</t>
  </si>
  <si>
    <t>AT4G30460</t>
  </si>
  <si>
    <t>AT5G03700</t>
  </si>
  <si>
    <t>AT5G15860</t>
  </si>
  <si>
    <t>AT5G16110</t>
  </si>
  <si>
    <t>AT5G19530</t>
  </si>
  <si>
    <t>AT5G19600</t>
  </si>
  <si>
    <t>AT5G22930</t>
  </si>
  <si>
    <t>AT5G23050</t>
  </si>
  <si>
    <t>AT5G24670</t>
  </si>
  <si>
    <t>AT5G39660</t>
  </si>
  <si>
    <t>AT5G44790</t>
  </si>
  <si>
    <t>AT5G52540</t>
  </si>
  <si>
    <t>AT5G59340</t>
  </si>
  <si>
    <t>AT5G60200</t>
  </si>
  <si>
    <t>AT5G61250</t>
  </si>
  <si>
    <t>AT5G65660</t>
  </si>
  <si>
    <t>AT5G65970</t>
  </si>
  <si>
    <t>AT5G66240</t>
  </si>
  <si>
    <t>AT1G01060</t>
  </si>
  <si>
    <t>AT1G02800</t>
  </si>
  <si>
    <t>AT1G03920</t>
  </si>
  <si>
    <t>AT1G04000</t>
  </si>
  <si>
    <t>AT1G04550</t>
  </si>
  <si>
    <t>AT1G05840</t>
  </si>
  <si>
    <t>AT1G06760</t>
  </si>
  <si>
    <t>AT1G09420</t>
  </si>
  <si>
    <t>AT1G13570</t>
  </si>
  <si>
    <t>AT1G13600</t>
  </si>
  <si>
    <t>AT1G14185</t>
  </si>
  <si>
    <t>AT1G14630</t>
  </si>
  <si>
    <t>AT1G15910</t>
  </si>
  <si>
    <t>AT1G18470</t>
  </si>
  <si>
    <t>AT1G19680</t>
  </si>
  <si>
    <t>AT1G20160</t>
  </si>
  <si>
    <t>AT1G26790</t>
  </si>
  <si>
    <t>AT1G27370</t>
  </si>
  <si>
    <t>AT1G27660</t>
  </si>
  <si>
    <t>AT1G30320</t>
  </si>
  <si>
    <t>AT1G31320</t>
  </si>
  <si>
    <t>AT1G60160</t>
  </si>
  <si>
    <t>AT1G61660</t>
  </si>
  <si>
    <t>AT1G63020</t>
  </si>
  <si>
    <t>AT1G68400</t>
  </si>
  <si>
    <t>AT1G68810</t>
  </si>
  <si>
    <t>AT1G69490</t>
  </si>
  <si>
    <t>AT1G70530</t>
  </si>
  <si>
    <t>AT1G72210</t>
  </si>
  <si>
    <t>AT1G78060</t>
  </si>
  <si>
    <t>AT1G78580</t>
  </si>
  <si>
    <t>AT1G79750</t>
  </si>
  <si>
    <t>AT1G79880</t>
  </si>
  <si>
    <t>AT2G02540</t>
  </si>
  <si>
    <t>AT2G03330</t>
  </si>
  <si>
    <t>AT2G19920</t>
  </si>
  <si>
    <t>AT2G19930</t>
  </si>
  <si>
    <t>AT2G20550</t>
  </si>
  <si>
    <t>AT2G22420</t>
  </si>
  <si>
    <t>AT2G23320</t>
  </si>
  <si>
    <t>AT2G23950</t>
  </si>
  <si>
    <t>AT2G24250</t>
  </si>
  <si>
    <t>AT2G24420</t>
  </si>
  <si>
    <t>AT2G28510</t>
  </si>
  <si>
    <t>AT2G29400</t>
  </si>
  <si>
    <t>AT2G35637</t>
  </si>
  <si>
    <t>AT2G41250</t>
  </si>
  <si>
    <t>AT2G41890</t>
  </si>
  <si>
    <t>AT2G46570</t>
  </si>
  <si>
    <t>AT3G02500</t>
  </si>
  <si>
    <t>AT3G04320</t>
  </si>
  <si>
    <t>AT3G06640</t>
  </si>
  <si>
    <t>AT3G10000</t>
  </si>
  <si>
    <t>AT3G12320</t>
  </si>
  <si>
    <t>AT3G13450</t>
  </si>
  <si>
    <t>AT3G18035</t>
  </si>
  <si>
    <t>AT3G18215</t>
  </si>
  <si>
    <t>AT3G21090</t>
  </si>
  <si>
    <t>AT3G26760</t>
  </si>
  <si>
    <t>AT3G26932</t>
  </si>
  <si>
    <t>AT3G50410</t>
  </si>
  <si>
    <t>AT3G50700</t>
  </si>
  <si>
    <t>AT3G55450</t>
  </si>
  <si>
    <t>AT3G55610</t>
  </si>
  <si>
    <t>AT3G55970</t>
  </si>
  <si>
    <t>AT3G57030</t>
  </si>
  <si>
    <t>AT3G57050</t>
  </si>
  <si>
    <t>AT3G57470</t>
  </si>
  <si>
    <t>AT3G58490</t>
  </si>
  <si>
    <t>AT3G61950</t>
  </si>
  <si>
    <t>AT3G62130</t>
  </si>
  <si>
    <t>AT4G02590</t>
  </si>
  <si>
    <t>AT4G11130</t>
  </si>
  <si>
    <t>AT4G11990</t>
  </si>
  <si>
    <t>AT4G13918</t>
  </si>
  <si>
    <t>AT4G15430</t>
  </si>
  <si>
    <t>AT4G17098</t>
  </si>
  <si>
    <t>AT4G22758</t>
  </si>
  <si>
    <t>AT4G23250</t>
  </si>
  <si>
    <t>AT4G23270</t>
  </si>
  <si>
    <t>AT4G25707</t>
  </si>
  <si>
    <t>AT4G27440</t>
  </si>
  <si>
    <t>AT4G28260</t>
  </si>
  <si>
    <t>AT4G30250</t>
  </si>
  <si>
    <t>AT4G31140</t>
  </si>
  <si>
    <t>AT4G34860</t>
  </si>
  <si>
    <t>AT4G35930</t>
  </si>
  <si>
    <t>AT4G36470</t>
  </si>
  <si>
    <t>AT4G37790</t>
  </si>
  <si>
    <t>AT4G38660</t>
  </si>
  <si>
    <t>AT4G38800</t>
  </si>
  <si>
    <t>AT5G02440</t>
  </si>
  <si>
    <t>AT5G03320</t>
  </si>
  <si>
    <t>AT5G03790</t>
  </si>
  <si>
    <t>AT5G05940</t>
  </si>
  <si>
    <t>AT5G09460</t>
  </si>
  <si>
    <t>AT5G09760</t>
  </si>
  <si>
    <t>AT5G10520</t>
  </si>
  <si>
    <t>AT5G14880</t>
  </si>
  <si>
    <t>AT5G15790</t>
  </si>
  <si>
    <t>AT5G16720</t>
  </si>
  <si>
    <t>AT5G17600</t>
  </si>
  <si>
    <t>AT5G20540</t>
  </si>
  <si>
    <t>AT5G27889</t>
  </si>
  <si>
    <t>AT5G40910</t>
  </si>
  <si>
    <t>AT5G43180</t>
  </si>
  <si>
    <t>AT5G47520</t>
  </si>
  <si>
    <t>AT5G47800</t>
  </si>
  <si>
    <t>AT5G50160</t>
  </si>
  <si>
    <t>AT5G51150</t>
  </si>
  <si>
    <t>AT5G51680</t>
  </si>
  <si>
    <t>AT5G56790</t>
  </si>
  <si>
    <t>AT5G57840</t>
  </si>
  <si>
    <t>AT5G58150</t>
  </si>
  <si>
    <t>AT5G59790</t>
  </si>
  <si>
    <t>AT5G60690</t>
  </si>
  <si>
    <t>AT5G61480</t>
  </si>
  <si>
    <t>AT5G64280</t>
  </si>
  <si>
    <t>AT5G64920</t>
  </si>
  <si>
    <t>AT5G64930</t>
  </si>
  <si>
    <t>AT5G66052</t>
  </si>
  <si>
    <t>ATCG00660</t>
  </si>
  <si>
    <t>Genes_Hyp(UP)</t>
  </si>
  <si>
    <t>GO_Terms_Hyp(UP)</t>
  </si>
  <si>
    <t>Genes_Cot(UP)</t>
  </si>
  <si>
    <t>GO_Terms_Cot(UP)</t>
  </si>
  <si>
    <t>Genes_Hyp(DOWN)</t>
  </si>
  <si>
    <t>GO_Terms_Hyp(DOWN)</t>
  </si>
  <si>
    <t>Genes_Cot(DOWN)</t>
  </si>
  <si>
    <t>GO_Terms_Cot(DOWN)</t>
  </si>
  <si>
    <t>List of genes of which LRFR-induction are dependent on PIFs and/or YUCs in Col-0 hypocotyls for LRFR-upregulated genes in Col-0 (P&lt;0.05, F-test, LRFR vs. WL)</t>
  </si>
  <si>
    <t>List of genes of which LRFR-induction are dependent on PIFs and/or YUCs in Col-0 cotyledons for LRFR-upregulated genes in Col-0 (P&lt;0.05, F-test, LRFR vs. WL) vs. WL)</t>
  </si>
  <si>
    <t>Enriched GO terms in LRFR-repressed genes in Col-0 hypocotyls and their distribution according to PIF and/or YUC dependence</t>
  </si>
  <si>
    <t>List of genes of which LRFR-repression are dependent on PIFs and/or YUCs in Col-0 hypocotyls (P&lt;0.05, F-test, LRFR vs. WL)</t>
  </si>
  <si>
    <t>List of genes of which LRFR-repression are dependent on PIFs and/or YUCs in Col-0 cotyledons (P&lt;0.05, F-test, LRFR vs. WL)</t>
  </si>
  <si>
    <t>Enriched GO terms in LRFR-repressed genes in Col-0 cotyledons and their distribution according to PIF and/or YUC dependence</t>
  </si>
  <si>
    <t>P values (red border indicates &lt;0.05)</t>
  </si>
  <si>
    <t>Supplementary Data. Ince et al. (submitted)</t>
  </si>
  <si>
    <r>
      <rPr>
        <b/>
        <sz val="12"/>
        <color theme="1"/>
        <rFont val="Calibri"/>
        <family val="2"/>
        <scheme val="minor"/>
      </rPr>
      <t>Supplementary Table 3:</t>
    </r>
    <r>
      <rPr>
        <sz val="12"/>
        <color theme="1"/>
        <rFont val="Calibri"/>
        <family val="2"/>
        <scheme val="minor"/>
      </rPr>
      <t xml:space="preserve"> List of genes that are misregulated in </t>
    </r>
    <r>
      <rPr>
        <i/>
        <sz val="12"/>
        <color theme="1"/>
        <rFont val="Calibri"/>
        <scheme val="minor"/>
      </rPr>
      <t>pif457</t>
    </r>
    <r>
      <rPr>
        <sz val="12"/>
        <color theme="1"/>
        <rFont val="Calibri"/>
        <family val="2"/>
        <scheme val="minor"/>
      </rPr>
      <t xml:space="preserve"> and </t>
    </r>
    <r>
      <rPr>
        <i/>
        <sz val="12"/>
        <color theme="1"/>
        <rFont val="Calibri"/>
        <scheme val="minor"/>
      </rPr>
      <t>yuc2589</t>
    </r>
    <r>
      <rPr>
        <sz val="12"/>
        <color theme="1"/>
        <rFont val="Calibri"/>
        <family val="2"/>
        <scheme val="minor"/>
      </rPr>
      <t xml:space="preserve"> mutants in LRFR vs. WL and their distribution in GO Terms enriched in LRFR-up and downregulated genes in Col-0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i/>
      <sz val="12"/>
      <color theme="1"/>
      <name val="Calibri"/>
      <scheme val="minor"/>
    </font>
    <font>
      <b/>
      <i/>
      <sz val="12"/>
      <color theme="1"/>
      <name val="Calibri"/>
      <scheme val="minor"/>
    </font>
    <font>
      <u/>
      <sz val="12"/>
      <color theme="10"/>
      <name val="Calibri"/>
      <family val="2"/>
      <scheme val="minor"/>
    </font>
    <font>
      <u/>
      <sz val="12"/>
      <color theme="11"/>
      <name val="Calibri"/>
      <family val="2"/>
      <scheme val="minor"/>
    </font>
    <font>
      <b/>
      <sz val="12"/>
      <color rgb="FF000000"/>
      <name val="Calibri"/>
      <family val="2"/>
      <scheme val="minor"/>
    </font>
    <font>
      <sz val="12"/>
      <color rgb="FF000000"/>
      <name val="Calibri"/>
      <family val="2"/>
      <scheme val="minor"/>
    </font>
  </fonts>
  <fills count="6">
    <fill>
      <patternFill patternType="none"/>
    </fill>
    <fill>
      <patternFill patternType="gray125"/>
    </fill>
    <fill>
      <patternFill patternType="solid">
        <fgColor rgb="FFC5491E"/>
        <bgColor indexed="64"/>
      </patternFill>
    </fill>
    <fill>
      <patternFill patternType="solid">
        <fgColor rgb="FF175F9D"/>
        <bgColor indexed="64"/>
      </patternFill>
    </fill>
    <fill>
      <patternFill patternType="solid">
        <fgColor rgb="FFEEE761"/>
        <bgColor indexed="64"/>
      </patternFill>
    </fill>
    <fill>
      <patternFill patternType="solid">
        <fgColor rgb="FFBD6296"/>
        <bgColor indexed="64"/>
      </patternFill>
    </fill>
  </fills>
  <borders count="6">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s>
  <cellStyleXfs count="4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7">
    <xf numFmtId="0" fontId="0" fillId="0" borderId="0" xfId="0"/>
    <xf numFmtId="0" fontId="1" fillId="0" borderId="0" xfId="0" applyFont="1"/>
    <xf numFmtId="0" fontId="1" fillId="0" borderId="1" xfId="0" applyFont="1" applyBorder="1"/>
    <xf numFmtId="0" fontId="1" fillId="0" borderId="2" xfId="0" applyFont="1" applyBorder="1"/>
    <xf numFmtId="0" fontId="1" fillId="0" borderId="3" xfId="0" applyFont="1" applyBorder="1"/>
    <xf numFmtId="0" fontId="1" fillId="0" borderId="5" xfId="0" applyFont="1" applyBorder="1"/>
    <xf numFmtId="0" fontId="1" fillId="2" borderId="4" xfId="0" applyFont="1" applyFill="1" applyBorder="1"/>
    <xf numFmtId="0" fontId="1" fillId="3" borderId="4" xfId="0" applyFont="1" applyFill="1" applyBorder="1"/>
    <xf numFmtId="0" fontId="1" fillId="4" borderId="4" xfId="0" applyFont="1" applyFill="1" applyBorder="1"/>
    <xf numFmtId="0" fontId="1" fillId="5" borderId="4" xfId="0" applyFont="1" applyFill="1" applyBorder="1"/>
    <xf numFmtId="11" fontId="0" fillId="0" borderId="0" xfId="0" applyNumberFormat="1"/>
    <xf numFmtId="0" fontId="7" fillId="0" borderId="0" xfId="0" applyFont="1"/>
    <xf numFmtId="0" fontId="1" fillId="0" borderId="3" xfId="0" applyFont="1" applyBorder="1" applyAlignment="1">
      <alignment horizontal="center"/>
    </xf>
    <xf numFmtId="0" fontId="1" fillId="0" borderId="4" xfId="0" applyFont="1" applyBorder="1" applyAlignment="1">
      <alignment horizontal="center"/>
    </xf>
    <xf numFmtId="0" fontId="6" fillId="0" borderId="1" xfId="0" applyFont="1" applyBorder="1" applyAlignment="1">
      <alignment horizontal="center"/>
    </xf>
    <xf numFmtId="0" fontId="6" fillId="0" borderId="2" xfId="0" applyFont="1" applyBorder="1" applyAlignment="1">
      <alignment horizontal="center"/>
    </xf>
    <xf numFmtId="0" fontId="6" fillId="0" borderId="3" xfId="0" applyFont="1" applyBorder="1" applyAlignment="1">
      <alignment horizontal="center"/>
    </xf>
  </cellXfs>
  <cellStyles count="4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Normal" xfId="0" builtinId="0"/>
  </cellStyles>
  <dxfs count="6">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
      <border>
        <left style="thin">
          <color rgb="FF9C0006"/>
        </left>
        <right style="thin">
          <color rgb="FF9C0006"/>
        </right>
        <top style="thin">
          <color rgb="FF9C0006"/>
        </top>
        <bottom style="thin">
          <color rgb="FF9C0006"/>
        </bottom>
      </border>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7"/>
  <sheetViews>
    <sheetView tabSelected="1" workbookViewId="0">
      <selection activeCell="A4" sqref="A4"/>
    </sheetView>
  </sheetViews>
  <sheetFormatPr baseColWidth="10" defaultRowHeight="16" x14ac:dyDescent="0.2"/>
  <cols>
    <col min="1" max="1" width="17.83203125" customWidth="1"/>
  </cols>
  <sheetData>
    <row r="1" spans="1:2" x14ac:dyDescent="0.2">
      <c r="A1" s="11" t="s">
        <v>9119</v>
      </c>
    </row>
    <row r="3" spans="1:2" x14ac:dyDescent="0.2">
      <c r="A3" t="s">
        <v>9120</v>
      </c>
    </row>
    <row r="8" spans="1:2" x14ac:dyDescent="0.2">
      <c r="A8" t="s">
        <v>0</v>
      </c>
    </row>
    <row r="9" spans="1:2" x14ac:dyDescent="0.2">
      <c r="A9" t="s">
        <v>1</v>
      </c>
    </row>
    <row r="13" spans="1:2" ht="18" customHeight="1" x14ac:dyDescent="0.2">
      <c r="A13" s="1" t="s">
        <v>2</v>
      </c>
      <c r="B13" s="1" t="s">
        <v>3</v>
      </c>
    </row>
    <row r="14" spans="1:2" x14ac:dyDescent="0.2">
      <c r="A14" t="s">
        <v>9104</v>
      </c>
      <c r="B14" t="s">
        <v>9112</v>
      </c>
    </row>
    <row r="15" spans="1:2" x14ac:dyDescent="0.2">
      <c r="A15" t="s">
        <v>9105</v>
      </c>
      <c r="B15" t="s">
        <v>4</v>
      </c>
    </row>
    <row r="16" spans="1:2" x14ac:dyDescent="0.2">
      <c r="A16" t="s">
        <v>9106</v>
      </c>
      <c r="B16" t="s">
        <v>9113</v>
      </c>
    </row>
    <row r="17" spans="1:2" x14ac:dyDescent="0.2">
      <c r="A17" t="s">
        <v>9107</v>
      </c>
      <c r="B17" t="s">
        <v>5</v>
      </c>
    </row>
    <row r="18" spans="1:2" x14ac:dyDescent="0.2">
      <c r="A18" t="s">
        <v>9108</v>
      </c>
      <c r="B18" t="s">
        <v>9115</v>
      </c>
    </row>
    <row r="19" spans="1:2" x14ac:dyDescent="0.2">
      <c r="A19" t="s">
        <v>9109</v>
      </c>
      <c r="B19" t="s">
        <v>9114</v>
      </c>
    </row>
    <row r="20" spans="1:2" x14ac:dyDescent="0.2">
      <c r="A20" t="s">
        <v>9110</v>
      </c>
      <c r="B20" t="s">
        <v>9116</v>
      </c>
    </row>
    <row r="21" spans="1:2" x14ac:dyDescent="0.2">
      <c r="A21" t="s">
        <v>9111</v>
      </c>
      <c r="B21" t="s">
        <v>9117</v>
      </c>
    </row>
    <row r="26" spans="1:2" x14ac:dyDescent="0.2">
      <c r="A26" t="s">
        <v>6</v>
      </c>
    </row>
    <row r="27" spans="1:2" x14ac:dyDescent="0.2">
      <c r="A27" t="s">
        <v>7</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2944"/>
  <sheetViews>
    <sheetView workbookViewId="0">
      <pane ySplit="1" topLeftCell="A2" activePane="bottomLeft" state="frozen"/>
      <selection sqref="A1:E38"/>
      <selection pane="bottomLeft" sqref="A1:XFD1"/>
    </sheetView>
  </sheetViews>
  <sheetFormatPr baseColWidth="10" defaultRowHeight="16" x14ac:dyDescent="0.2"/>
  <cols>
    <col min="2" max="2" width="19" customWidth="1"/>
  </cols>
  <sheetData>
    <row r="1" spans="1:2" x14ac:dyDescent="0.2">
      <c r="A1" s="1" t="s">
        <v>8</v>
      </c>
      <c r="B1" s="1" t="s">
        <v>9</v>
      </c>
    </row>
    <row r="2" spans="1:2" x14ac:dyDescent="0.2">
      <c r="A2" t="s">
        <v>10</v>
      </c>
      <c r="B2" t="s">
        <v>11</v>
      </c>
    </row>
    <row r="3" spans="1:2" x14ac:dyDescent="0.2">
      <c r="A3" t="s">
        <v>12</v>
      </c>
      <c r="B3" t="s">
        <v>11</v>
      </c>
    </row>
    <row r="4" spans="1:2" x14ac:dyDescent="0.2">
      <c r="A4" t="s">
        <v>13</v>
      </c>
      <c r="B4" t="s">
        <v>11</v>
      </c>
    </row>
    <row r="5" spans="1:2" x14ac:dyDescent="0.2">
      <c r="A5" t="s">
        <v>14</v>
      </c>
      <c r="B5" t="s">
        <v>11</v>
      </c>
    </row>
    <row r="6" spans="1:2" x14ac:dyDescent="0.2">
      <c r="A6" t="s">
        <v>15</v>
      </c>
      <c r="B6" t="s">
        <v>11</v>
      </c>
    </row>
    <row r="7" spans="1:2" x14ac:dyDescent="0.2">
      <c r="A7" t="s">
        <v>16</v>
      </c>
      <c r="B7" t="s">
        <v>11</v>
      </c>
    </row>
    <row r="8" spans="1:2" x14ac:dyDescent="0.2">
      <c r="A8" t="s">
        <v>17</v>
      </c>
      <c r="B8" t="s">
        <v>11</v>
      </c>
    </row>
    <row r="9" spans="1:2" x14ac:dyDescent="0.2">
      <c r="A9" t="s">
        <v>18</v>
      </c>
      <c r="B9" t="s">
        <v>11</v>
      </c>
    </row>
    <row r="10" spans="1:2" x14ac:dyDescent="0.2">
      <c r="A10" t="s">
        <v>19</v>
      </c>
      <c r="B10" t="s">
        <v>11</v>
      </c>
    </row>
    <row r="11" spans="1:2" x14ac:dyDescent="0.2">
      <c r="A11" t="s">
        <v>20</v>
      </c>
      <c r="B11" t="s">
        <v>11</v>
      </c>
    </row>
    <row r="12" spans="1:2" x14ac:dyDescent="0.2">
      <c r="A12" t="s">
        <v>21</v>
      </c>
      <c r="B12" t="s">
        <v>11</v>
      </c>
    </row>
    <row r="13" spans="1:2" x14ac:dyDescent="0.2">
      <c r="A13" t="s">
        <v>22</v>
      </c>
      <c r="B13" t="s">
        <v>11</v>
      </c>
    </row>
    <row r="14" spans="1:2" x14ac:dyDescent="0.2">
      <c r="A14" t="s">
        <v>23</v>
      </c>
      <c r="B14" t="s">
        <v>11</v>
      </c>
    </row>
    <row r="15" spans="1:2" x14ac:dyDescent="0.2">
      <c r="A15" t="s">
        <v>24</v>
      </c>
      <c r="B15" t="s">
        <v>11</v>
      </c>
    </row>
    <row r="16" spans="1:2" x14ac:dyDescent="0.2">
      <c r="A16" t="s">
        <v>25</v>
      </c>
      <c r="B16" t="s">
        <v>11</v>
      </c>
    </row>
    <row r="17" spans="1:2" x14ac:dyDescent="0.2">
      <c r="A17" t="s">
        <v>26</v>
      </c>
      <c r="B17" t="s">
        <v>11</v>
      </c>
    </row>
    <row r="18" spans="1:2" x14ac:dyDescent="0.2">
      <c r="A18" t="s">
        <v>27</v>
      </c>
      <c r="B18" t="s">
        <v>11</v>
      </c>
    </row>
    <row r="19" spans="1:2" x14ac:dyDescent="0.2">
      <c r="A19" t="s">
        <v>28</v>
      </c>
      <c r="B19" t="s">
        <v>11</v>
      </c>
    </row>
    <row r="20" spans="1:2" x14ac:dyDescent="0.2">
      <c r="A20" t="s">
        <v>29</v>
      </c>
      <c r="B20" t="s">
        <v>11</v>
      </c>
    </row>
    <row r="21" spans="1:2" x14ac:dyDescent="0.2">
      <c r="A21" t="s">
        <v>30</v>
      </c>
      <c r="B21" t="s">
        <v>11</v>
      </c>
    </row>
    <row r="22" spans="1:2" x14ac:dyDescent="0.2">
      <c r="A22" t="s">
        <v>31</v>
      </c>
      <c r="B22" t="s">
        <v>11</v>
      </c>
    </row>
    <row r="23" spans="1:2" x14ac:dyDescent="0.2">
      <c r="A23" t="s">
        <v>32</v>
      </c>
      <c r="B23" t="s">
        <v>11</v>
      </c>
    </row>
    <row r="24" spans="1:2" x14ac:dyDescent="0.2">
      <c r="A24" t="s">
        <v>33</v>
      </c>
      <c r="B24" t="s">
        <v>11</v>
      </c>
    </row>
    <row r="25" spans="1:2" x14ac:dyDescent="0.2">
      <c r="A25" t="s">
        <v>34</v>
      </c>
      <c r="B25" t="s">
        <v>11</v>
      </c>
    </row>
    <row r="26" spans="1:2" x14ac:dyDescent="0.2">
      <c r="A26" t="s">
        <v>35</v>
      </c>
      <c r="B26" t="s">
        <v>11</v>
      </c>
    </row>
    <row r="27" spans="1:2" x14ac:dyDescent="0.2">
      <c r="A27" t="s">
        <v>36</v>
      </c>
      <c r="B27" t="s">
        <v>11</v>
      </c>
    </row>
    <row r="28" spans="1:2" x14ac:dyDescent="0.2">
      <c r="A28" t="s">
        <v>37</v>
      </c>
      <c r="B28" t="s">
        <v>11</v>
      </c>
    </row>
    <row r="29" spans="1:2" x14ac:dyDescent="0.2">
      <c r="A29" t="s">
        <v>38</v>
      </c>
      <c r="B29" t="s">
        <v>11</v>
      </c>
    </row>
    <row r="30" spans="1:2" x14ac:dyDescent="0.2">
      <c r="A30" t="s">
        <v>39</v>
      </c>
      <c r="B30" t="s">
        <v>11</v>
      </c>
    </row>
    <row r="31" spans="1:2" x14ac:dyDescent="0.2">
      <c r="A31" t="s">
        <v>40</v>
      </c>
      <c r="B31" t="s">
        <v>11</v>
      </c>
    </row>
    <row r="32" spans="1:2" x14ac:dyDescent="0.2">
      <c r="A32" t="s">
        <v>41</v>
      </c>
      <c r="B32" t="s">
        <v>11</v>
      </c>
    </row>
    <row r="33" spans="1:2" x14ac:dyDescent="0.2">
      <c r="A33" t="s">
        <v>42</v>
      </c>
      <c r="B33" t="s">
        <v>11</v>
      </c>
    </row>
    <row r="34" spans="1:2" x14ac:dyDescent="0.2">
      <c r="A34" t="s">
        <v>43</v>
      </c>
      <c r="B34" t="s">
        <v>11</v>
      </c>
    </row>
    <row r="35" spans="1:2" x14ac:dyDescent="0.2">
      <c r="A35" t="s">
        <v>44</v>
      </c>
      <c r="B35" t="s">
        <v>11</v>
      </c>
    </row>
    <row r="36" spans="1:2" x14ac:dyDescent="0.2">
      <c r="A36" t="s">
        <v>45</v>
      </c>
      <c r="B36" t="s">
        <v>11</v>
      </c>
    </row>
    <row r="37" spans="1:2" x14ac:dyDescent="0.2">
      <c r="A37" t="s">
        <v>46</v>
      </c>
      <c r="B37" t="s">
        <v>11</v>
      </c>
    </row>
    <row r="38" spans="1:2" x14ac:dyDescent="0.2">
      <c r="A38" t="s">
        <v>47</v>
      </c>
      <c r="B38" t="s">
        <v>11</v>
      </c>
    </row>
    <row r="39" spans="1:2" x14ac:dyDescent="0.2">
      <c r="A39" t="s">
        <v>48</v>
      </c>
      <c r="B39" t="s">
        <v>11</v>
      </c>
    </row>
    <row r="40" spans="1:2" x14ac:dyDescent="0.2">
      <c r="A40" t="s">
        <v>49</v>
      </c>
      <c r="B40" t="s">
        <v>11</v>
      </c>
    </row>
    <row r="41" spans="1:2" x14ac:dyDescent="0.2">
      <c r="A41" t="s">
        <v>50</v>
      </c>
      <c r="B41" t="s">
        <v>11</v>
      </c>
    </row>
    <row r="42" spans="1:2" x14ac:dyDescent="0.2">
      <c r="A42" t="s">
        <v>51</v>
      </c>
      <c r="B42" t="s">
        <v>11</v>
      </c>
    </row>
    <row r="43" spans="1:2" x14ac:dyDescent="0.2">
      <c r="A43" t="s">
        <v>52</v>
      </c>
      <c r="B43" t="s">
        <v>11</v>
      </c>
    </row>
    <row r="44" spans="1:2" x14ac:dyDescent="0.2">
      <c r="A44" t="s">
        <v>53</v>
      </c>
      <c r="B44" t="s">
        <v>11</v>
      </c>
    </row>
    <row r="45" spans="1:2" x14ac:dyDescent="0.2">
      <c r="A45" t="s">
        <v>54</v>
      </c>
      <c r="B45" t="s">
        <v>11</v>
      </c>
    </row>
    <row r="46" spans="1:2" x14ac:dyDescent="0.2">
      <c r="A46" t="s">
        <v>55</v>
      </c>
      <c r="B46" t="s">
        <v>11</v>
      </c>
    </row>
    <row r="47" spans="1:2" x14ac:dyDescent="0.2">
      <c r="A47" t="s">
        <v>56</v>
      </c>
      <c r="B47" t="s">
        <v>11</v>
      </c>
    </row>
    <row r="48" spans="1:2" x14ac:dyDescent="0.2">
      <c r="A48" t="s">
        <v>57</v>
      </c>
      <c r="B48" t="s">
        <v>11</v>
      </c>
    </row>
    <row r="49" spans="1:2" x14ac:dyDescent="0.2">
      <c r="A49" t="s">
        <v>58</v>
      </c>
      <c r="B49" t="s">
        <v>11</v>
      </c>
    </row>
    <row r="50" spans="1:2" x14ac:dyDescent="0.2">
      <c r="A50" t="s">
        <v>59</v>
      </c>
      <c r="B50" t="s">
        <v>11</v>
      </c>
    </row>
    <row r="51" spans="1:2" x14ac:dyDescent="0.2">
      <c r="A51" t="s">
        <v>60</v>
      </c>
      <c r="B51" t="s">
        <v>11</v>
      </c>
    </row>
    <row r="52" spans="1:2" x14ac:dyDescent="0.2">
      <c r="A52" t="s">
        <v>61</v>
      </c>
      <c r="B52" t="s">
        <v>11</v>
      </c>
    </row>
    <row r="53" spans="1:2" x14ac:dyDescent="0.2">
      <c r="A53" t="s">
        <v>62</v>
      </c>
      <c r="B53" t="s">
        <v>11</v>
      </c>
    </row>
    <row r="54" spans="1:2" x14ac:dyDescent="0.2">
      <c r="A54" t="s">
        <v>63</v>
      </c>
      <c r="B54" t="s">
        <v>11</v>
      </c>
    </row>
    <row r="55" spans="1:2" x14ac:dyDescent="0.2">
      <c r="A55" t="s">
        <v>64</v>
      </c>
      <c r="B55" t="s">
        <v>11</v>
      </c>
    </row>
    <row r="56" spans="1:2" x14ac:dyDescent="0.2">
      <c r="A56" t="s">
        <v>65</v>
      </c>
      <c r="B56" t="s">
        <v>11</v>
      </c>
    </row>
    <row r="57" spans="1:2" x14ac:dyDescent="0.2">
      <c r="A57" t="s">
        <v>66</v>
      </c>
      <c r="B57" t="s">
        <v>11</v>
      </c>
    </row>
    <row r="58" spans="1:2" x14ac:dyDescent="0.2">
      <c r="A58" t="s">
        <v>67</v>
      </c>
      <c r="B58" t="s">
        <v>11</v>
      </c>
    </row>
    <row r="59" spans="1:2" x14ac:dyDescent="0.2">
      <c r="A59" t="s">
        <v>68</v>
      </c>
      <c r="B59" t="s">
        <v>11</v>
      </c>
    </row>
    <row r="60" spans="1:2" x14ac:dyDescent="0.2">
      <c r="A60" t="s">
        <v>69</v>
      </c>
      <c r="B60" t="s">
        <v>11</v>
      </c>
    </row>
    <row r="61" spans="1:2" x14ac:dyDescent="0.2">
      <c r="A61" t="s">
        <v>70</v>
      </c>
      <c r="B61" t="s">
        <v>11</v>
      </c>
    </row>
    <row r="62" spans="1:2" x14ac:dyDescent="0.2">
      <c r="A62" t="s">
        <v>71</v>
      </c>
      <c r="B62" t="s">
        <v>11</v>
      </c>
    </row>
    <row r="63" spans="1:2" x14ac:dyDescent="0.2">
      <c r="A63" t="s">
        <v>72</v>
      </c>
      <c r="B63" t="s">
        <v>11</v>
      </c>
    </row>
    <row r="64" spans="1:2" x14ac:dyDescent="0.2">
      <c r="A64" t="s">
        <v>73</v>
      </c>
      <c r="B64" t="s">
        <v>11</v>
      </c>
    </row>
    <row r="65" spans="1:2" x14ac:dyDescent="0.2">
      <c r="A65" t="s">
        <v>74</v>
      </c>
      <c r="B65" t="s">
        <v>11</v>
      </c>
    </row>
    <row r="66" spans="1:2" x14ac:dyDescent="0.2">
      <c r="A66" t="s">
        <v>75</v>
      </c>
      <c r="B66" t="s">
        <v>11</v>
      </c>
    </row>
    <row r="67" spans="1:2" x14ac:dyDescent="0.2">
      <c r="A67" t="s">
        <v>76</v>
      </c>
      <c r="B67" t="s">
        <v>11</v>
      </c>
    </row>
    <row r="68" spans="1:2" x14ac:dyDescent="0.2">
      <c r="A68" t="s">
        <v>77</v>
      </c>
      <c r="B68" t="s">
        <v>11</v>
      </c>
    </row>
    <row r="69" spans="1:2" x14ac:dyDescent="0.2">
      <c r="A69" t="s">
        <v>78</v>
      </c>
      <c r="B69" t="s">
        <v>11</v>
      </c>
    </row>
    <row r="70" spans="1:2" x14ac:dyDescent="0.2">
      <c r="A70" t="s">
        <v>79</v>
      </c>
      <c r="B70" t="s">
        <v>11</v>
      </c>
    </row>
    <row r="71" spans="1:2" x14ac:dyDescent="0.2">
      <c r="A71" t="s">
        <v>80</v>
      </c>
      <c r="B71" t="s">
        <v>11</v>
      </c>
    </row>
    <row r="72" spans="1:2" x14ac:dyDescent="0.2">
      <c r="A72" t="s">
        <v>81</v>
      </c>
      <c r="B72" t="s">
        <v>11</v>
      </c>
    </row>
    <row r="73" spans="1:2" x14ac:dyDescent="0.2">
      <c r="A73" t="s">
        <v>82</v>
      </c>
      <c r="B73" t="s">
        <v>11</v>
      </c>
    </row>
    <row r="74" spans="1:2" x14ac:dyDescent="0.2">
      <c r="A74" t="s">
        <v>83</v>
      </c>
      <c r="B74" t="s">
        <v>11</v>
      </c>
    </row>
    <row r="75" spans="1:2" x14ac:dyDescent="0.2">
      <c r="A75" t="s">
        <v>84</v>
      </c>
      <c r="B75" t="s">
        <v>11</v>
      </c>
    </row>
    <row r="76" spans="1:2" x14ac:dyDescent="0.2">
      <c r="A76" t="s">
        <v>85</v>
      </c>
      <c r="B76" t="s">
        <v>11</v>
      </c>
    </row>
    <row r="77" spans="1:2" x14ac:dyDescent="0.2">
      <c r="A77" t="s">
        <v>86</v>
      </c>
      <c r="B77" t="s">
        <v>11</v>
      </c>
    </row>
    <row r="78" spans="1:2" x14ac:dyDescent="0.2">
      <c r="A78" t="s">
        <v>87</v>
      </c>
      <c r="B78" t="s">
        <v>11</v>
      </c>
    </row>
    <row r="79" spans="1:2" x14ac:dyDescent="0.2">
      <c r="A79" t="s">
        <v>88</v>
      </c>
      <c r="B79" t="s">
        <v>11</v>
      </c>
    </row>
    <row r="80" spans="1:2" x14ac:dyDescent="0.2">
      <c r="A80" t="s">
        <v>89</v>
      </c>
      <c r="B80" t="s">
        <v>11</v>
      </c>
    </row>
    <row r="81" spans="1:2" x14ac:dyDescent="0.2">
      <c r="A81" t="s">
        <v>90</v>
      </c>
      <c r="B81" t="s">
        <v>11</v>
      </c>
    </row>
    <row r="82" spans="1:2" x14ac:dyDescent="0.2">
      <c r="A82" t="s">
        <v>91</v>
      </c>
      <c r="B82" t="s">
        <v>11</v>
      </c>
    </row>
    <row r="83" spans="1:2" x14ac:dyDescent="0.2">
      <c r="A83" t="s">
        <v>92</v>
      </c>
      <c r="B83" t="s">
        <v>11</v>
      </c>
    </row>
    <row r="84" spans="1:2" x14ac:dyDescent="0.2">
      <c r="A84" t="s">
        <v>93</v>
      </c>
      <c r="B84" t="s">
        <v>11</v>
      </c>
    </row>
    <row r="85" spans="1:2" x14ac:dyDescent="0.2">
      <c r="A85" t="s">
        <v>94</v>
      </c>
      <c r="B85" t="s">
        <v>11</v>
      </c>
    </row>
    <row r="86" spans="1:2" x14ac:dyDescent="0.2">
      <c r="A86" t="s">
        <v>95</v>
      </c>
      <c r="B86" t="s">
        <v>11</v>
      </c>
    </row>
    <row r="87" spans="1:2" x14ac:dyDescent="0.2">
      <c r="A87" t="s">
        <v>96</v>
      </c>
      <c r="B87" t="s">
        <v>11</v>
      </c>
    </row>
    <row r="88" spans="1:2" x14ac:dyDescent="0.2">
      <c r="A88" t="s">
        <v>97</v>
      </c>
      <c r="B88" t="s">
        <v>11</v>
      </c>
    </row>
    <row r="89" spans="1:2" x14ac:dyDescent="0.2">
      <c r="A89" t="s">
        <v>98</v>
      </c>
      <c r="B89" t="s">
        <v>11</v>
      </c>
    </row>
    <row r="90" spans="1:2" x14ac:dyDescent="0.2">
      <c r="A90" t="s">
        <v>99</v>
      </c>
      <c r="B90" t="s">
        <v>11</v>
      </c>
    </row>
    <row r="91" spans="1:2" x14ac:dyDescent="0.2">
      <c r="A91" t="s">
        <v>100</v>
      </c>
      <c r="B91" t="s">
        <v>11</v>
      </c>
    </row>
    <row r="92" spans="1:2" x14ac:dyDescent="0.2">
      <c r="A92" t="s">
        <v>101</v>
      </c>
      <c r="B92" t="s">
        <v>11</v>
      </c>
    </row>
    <row r="93" spans="1:2" x14ac:dyDescent="0.2">
      <c r="A93" t="s">
        <v>102</v>
      </c>
      <c r="B93" t="s">
        <v>11</v>
      </c>
    </row>
    <row r="94" spans="1:2" x14ac:dyDescent="0.2">
      <c r="A94" t="s">
        <v>103</v>
      </c>
      <c r="B94" t="s">
        <v>11</v>
      </c>
    </row>
    <row r="95" spans="1:2" x14ac:dyDescent="0.2">
      <c r="A95" t="s">
        <v>104</v>
      </c>
      <c r="B95" t="s">
        <v>11</v>
      </c>
    </row>
    <row r="96" spans="1:2" x14ac:dyDescent="0.2">
      <c r="A96" t="s">
        <v>105</v>
      </c>
      <c r="B96" t="s">
        <v>11</v>
      </c>
    </row>
    <row r="97" spans="1:2" x14ac:dyDescent="0.2">
      <c r="A97" t="s">
        <v>106</v>
      </c>
      <c r="B97" t="s">
        <v>11</v>
      </c>
    </row>
    <row r="98" spans="1:2" x14ac:dyDescent="0.2">
      <c r="A98" t="s">
        <v>107</v>
      </c>
      <c r="B98" t="s">
        <v>11</v>
      </c>
    </row>
    <row r="99" spans="1:2" x14ac:dyDescent="0.2">
      <c r="A99" t="s">
        <v>108</v>
      </c>
      <c r="B99" t="s">
        <v>11</v>
      </c>
    </row>
    <row r="100" spans="1:2" x14ac:dyDescent="0.2">
      <c r="A100" t="s">
        <v>109</v>
      </c>
      <c r="B100" t="s">
        <v>11</v>
      </c>
    </row>
    <row r="101" spans="1:2" x14ac:dyDescent="0.2">
      <c r="A101" t="s">
        <v>110</v>
      </c>
      <c r="B101" t="s">
        <v>11</v>
      </c>
    </row>
    <row r="102" spans="1:2" x14ac:dyDescent="0.2">
      <c r="A102" t="s">
        <v>111</v>
      </c>
      <c r="B102" t="s">
        <v>11</v>
      </c>
    </row>
    <row r="103" spans="1:2" x14ac:dyDescent="0.2">
      <c r="A103" t="s">
        <v>112</v>
      </c>
      <c r="B103" t="s">
        <v>11</v>
      </c>
    </row>
    <row r="104" spans="1:2" x14ac:dyDescent="0.2">
      <c r="A104" t="s">
        <v>113</v>
      </c>
      <c r="B104" t="s">
        <v>11</v>
      </c>
    </row>
    <row r="105" spans="1:2" x14ac:dyDescent="0.2">
      <c r="A105" t="s">
        <v>114</v>
      </c>
      <c r="B105" t="s">
        <v>11</v>
      </c>
    </row>
    <row r="106" spans="1:2" x14ac:dyDescent="0.2">
      <c r="A106" t="s">
        <v>115</v>
      </c>
      <c r="B106" t="s">
        <v>11</v>
      </c>
    </row>
    <row r="107" spans="1:2" x14ac:dyDescent="0.2">
      <c r="A107" t="s">
        <v>116</v>
      </c>
      <c r="B107" t="s">
        <v>11</v>
      </c>
    </row>
    <row r="108" spans="1:2" x14ac:dyDescent="0.2">
      <c r="A108" t="s">
        <v>117</v>
      </c>
      <c r="B108" t="s">
        <v>11</v>
      </c>
    </row>
    <row r="109" spans="1:2" x14ac:dyDescent="0.2">
      <c r="A109" t="s">
        <v>118</v>
      </c>
      <c r="B109" t="s">
        <v>11</v>
      </c>
    </row>
    <row r="110" spans="1:2" x14ac:dyDescent="0.2">
      <c r="A110" t="s">
        <v>119</v>
      </c>
      <c r="B110" t="s">
        <v>11</v>
      </c>
    </row>
    <row r="111" spans="1:2" x14ac:dyDescent="0.2">
      <c r="A111" t="s">
        <v>120</v>
      </c>
      <c r="B111" t="s">
        <v>11</v>
      </c>
    </row>
    <row r="112" spans="1:2" x14ac:dyDescent="0.2">
      <c r="A112" t="s">
        <v>121</v>
      </c>
      <c r="B112" t="s">
        <v>11</v>
      </c>
    </row>
    <row r="113" spans="1:2" x14ac:dyDescent="0.2">
      <c r="A113" t="s">
        <v>122</v>
      </c>
      <c r="B113" t="s">
        <v>11</v>
      </c>
    </row>
    <row r="114" spans="1:2" x14ac:dyDescent="0.2">
      <c r="A114" t="s">
        <v>123</v>
      </c>
      <c r="B114" t="s">
        <v>11</v>
      </c>
    </row>
    <row r="115" spans="1:2" x14ac:dyDescent="0.2">
      <c r="A115" t="s">
        <v>124</v>
      </c>
      <c r="B115" t="s">
        <v>11</v>
      </c>
    </row>
    <row r="116" spans="1:2" x14ac:dyDescent="0.2">
      <c r="A116" t="s">
        <v>125</v>
      </c>
      <c r="B116" t="s">
        <v>11</v>
      </c>
    </row>
    <row r="117" spans="1:2" x14ac:dyDescent="0.2">
      <c r="A117" t="s">
        <v>126</v>
      </c>
      <c r="B117" t="s">
        <v>11</v>
      </c>
    </row>
    <row r="118" spans="1:2" x14ac:dyDescent="0.2">
      <c r="A118" t="s">
        <v>127</v>
      </c>
      <c r="B118" t="s">
        <v>11</v>
      </c>
    </row>
    <row r="119" spans="1:2" x14ac:dyDescent="0.2">
      <c r="A119" t="s">
        <v>128</v>
      </c>
      <c r="B119" t="s">
        <v>11</v>
      </c>
    </row>
    <row r="120" spans="1:2" x14ac:dyDescent="0.2">
      <c r="A120" t="s">
        <v>129</v>
      </c>
      <c r="B120" t="s">
        <v>11</v>
      </c>
    </row>
    <row r="121" spans="1:2" x14ac:dyDescent="0.2">
      <c r="A121" t="s">
        <v>130</v>
      </c>
      <c r="B121" t="s">
        <v>11</v>
      </c>
    </row>
    <row r="122" spans="1:2" x14ac:dyDescent="0.2">
      <c r="A122" t="s">
        <v>131</v>
      </c>
      <c r="B122" t="s">
        <v>11</v>
      </c>
    </row>
    <row r="123" spans="1:2" x14ac:dyDescent="0.2">
      <c r="A123" t="s">
        <v>132</v>
      </c>
      <c r="B123" t="s">
        <v>11</v>
      </c>
    </row>
    <row r="124" spans="1:2" x14ac:dyDescent="0.2">
      <c r="A124" t="s">
        <v>133</v>
      </c>
      <c r="B124" t="s">
        <v>11</v>
      </c>
    </row>
    <row r="125" spans="1:2" x14ac:dyDescent="0.2">
      <c r="A125" t="s">
        <v>134</v>
      </c>
      <c r="B125" t="s">
        <v>11</v>
      </c>
    </row>
    <row r="126" spans="1:2" x14ac:dyDescent="0.2">
      <c r="A126" t="s">
        <v>135</v>
      </c>
      <c r="B126" t="s">
        <v>11</v>
      </c>
    </row>
    <row r="127" spans="1:2" x14ac:dyDescent="0.2">
      <c r="A127" t="s">
        <v>136</v>
      </c>
      <c r="B127" t="s">
        <v>11</v>
      </c>
    </row>
    <row r="128" spans="1:2" x14ac:dyDescent="0.2">
      <c r="A128" t="s">
        <v>137</v>
      </c>
      <c r="B128" t="s">
        <v>11</v>
      </c>
    </row>
    <row r="129" spans="1:2" x14ac:dyDescent="0.2">
      <c r="A129" t="s">
        <v>138</v>
      </c>
      <c r="B129" t="s">
        <v>11</v>
      </c>
    </row>
    <row r="130" spans="1:2" x14ac:dyDescent="0.2">
      <c r="A130" t="s">
        <v>139</v>
      </c>
      <c r="B130" t="s">
        <v>11</v>
      </c>
    </row>
    <row r="131" spans="1:2" x14ac:dyDescent="0.2">
      <c r="A131" t="s">
        <v>140</v>
      </c>
      <c r="B131" t="s">
        <v>11</v>
      </c>
    </row>
    <row r="132" spans="1:2" x14ac:dyDescent="0.2">
      <c r="A132" t="s">
        <v>141</v>
      </c>
      <c r="B132" t="s">
        <v>11</v>
      </c>
    </row>
    <row r="133" spans="1:2" x14ac:dyDescent="0.2">
      <c r="A133" t="s">
        <v>142</v>
      </c>
      <c r="B133" t="s">
        <v>11</v>
      </c>
    </row>
    <row r="134" spans="1:2" x14ac:dyDescent="0.2">
      <c r="A134" t="s">
        <v>143</v>
      </c>
      <c r="B134" t="s">
        <v>11</v>
      </c>
    </row>
    <row r="135" spans="1:2" x14ac:dyDescent="0.2">
      <c r="A135" t="s">
        <v>144</v>
      </c>
      <c r="B135" t="s">
        <v>11</v>
      </c>
    </row>
    <row r="136" spans="1:2" x14ac:dyDescent="0.2">
      <c r="A136" t="s">
        <v>145</v>
      </c>
      <c r="B136" t="s">
        <v>11</v>
      </c>
    </row>
    <row r="137" spans="1:2" x14ac:dyDescent="0.2">
      <c r="A137" t="s">
        <v>146</v>
      </c>
      <c r="B137" t="s">
        <v>11</v>
      </c>
    </row>
    <row r="138" spans="1:2" x14ac:dyDescent="0.2">
      <c r="A138" t="s">
        <v>147</v>
      </c>
      <c r="B138" t="s">
        <v>11</v>
      </c>
    </row>
    <row r="139" spans="1:2" x14ac:dyDescent="0.2">
      <c r="A139" t="s">
        <v>148</v>
      </c>
      <c r="B139" t="s">
        <v>11</v>
      </c>
    </row>
    <row r="140" spans="1:2" x14ac:dyDescent="0.2">
      <c r="A140" t="s">
        <v>149</v>
      </c>
      <c r="B140" t="s">
        <v>11</v>
      </c>
    </row>
    <row r="141" spans="1:2" x14ac:dyDescent="0.2">
      <c r="A141" t="s">
        <v>150</v>
      </c>
      <c r="B141" t="s">
        <v>11</v>
      </c>
    </row>
    <row r="142" spans="1:2" x14ac:dyDescent="0.2">
      <c r="A142" t="s">
        <v>151</v>
      </c>
      <c r="B142" t="s">
        <v>11</v>
      </c>
    </row>
    <row r="143" spans="1:2" x14ac:dyDescent="0.2">
      <c r="A143" t="s">
        <v>152</v>
      </c>
      <c r="B143" t="s">
        <v>11</v>
      </c>
    </row>
    <row r="144" spans="1:2" x14ac:dyDescent="0.2">
      <c r="A144" t="s">
        <v>153</v>
      </c>
      <c r="B144" t="s">
        <v>11</v>
      </c>
    </row>
    <row r="145" spans="1:2" x14ac:dyDescent="0.2">
      <c r="A145" t="s">
        <v>154</v>
      </c>
      <c r="B145" t="s">
        <v>11</v>
      </c>
    </row>
    <row r="146" spans="1:2" x14ac:dyDescent="0.2">
      <c r="A146" t="s">
        <v>155</v>
      </c>
      <c r="B146" t="s">
        <v>11</v>
      </c>
    </row>
    <row r="147" spans="1:2" x14ac:dyDescent="0.2">
      <c r="A147" t="s">
        <v>156</v>
      </c>
      <c r="B147" t="s">
        <v>11</v>
      </c>
    </row>
    <row r="148" spans="1:2" x14ac:dyDescent="0.2">
      <c r="A148" t="s">
        <v>157</v>
      </c>
      <c r="B148" t="s">
        <v>11</v>
      </c>
    </row>
    <row r="149" spans="1:2" x14ac:dyDescent="0.2">
      <c r="A149" t="s">
        <v>158</v>
      </c>
      <c r="B149" t="s">
        <v>11</v>
      </c>
    </row>
    <row r="150" spans="1:2" x14ac:dyDescent="0.2">
      <c r="A150" t="s">
        <v>159</v>
      </c>
      <c r="B150" t="s">
        <v>11</v>
      </c>
    </row>
    <row r="151" spans="1:2" x14ac:dyDescent="0.2">
      <c r="A151" t="s">
        <v>160</v>
      </c>
      <c r="B151" t="s">
        <v>11</v>
      </c>
    </row>
    <row r="152" spans="1:2" x14ac:dyDescent="0.2">
      <c r="A152" t="s">
        <v>161</v>
      </c>
      <c r="B152" t="s">
        <v>11</v>
      </c>
    </row>
    <row r="153" spans="1:2" x14ac:dyDescent="0.2">
      <c r="A153" t="s">
        <v>162</v>
      </c>
      <c r="B153" t="s">
        <v>11</v>
      </c>
    </row>
    <row r="154" spans="1:2" x14ac:dyDescent="0.2">
      <c r="A154" t="s">
        <v>163</v>
      </c>
      <c r="B154" t="s">
        <v>11</v>
      </c>
    </row>
    <row r="155" spans="1:2" x14ac:dyDescent="0.2">
      <c r="A155" t="s">
        <v>164</v>
      </c>
      <c r="B155" t="s">
        <v>11</v>
      </c>
    </row>
    <row r="156" spans="1:2" x14ac:dyDescent="0.2">
      <c r="A156" t="s">
        <v>165</v>
      </c>
      <c r="B156" t="s">
        <v>11</v>
      </c>
    </row>
    <row r="157" spans="1:2" x14ac:dyDescent="0.2">
      <c r="A157" t="s">
        <v>166</v>
      </c>
      <c r="B157" t="s">
        <v>11</v>
      </c>
    </row>
    <row r="158" spans="1:2" x14ac:dyDescent="0.2">
      <c r="A158" t="s">
        <v>167</v>
      </c>
      <c r="B158" t="s">
        <v>11</v>
      </c>
    </row>
    <row r="159" spans="1:2" x14ac:dyDescent="0.2">
      <c r="A159" t="s">
        <v>168</v>
      </c>
      <c r="B159" t="s">
        <v>11</v>
      </c>
    </row>
    <row r="160" spans="1:2" x14ac:dyDescent="0.2">
      <c r="A160" t="s">
        <v>169</v>
      </c>
      <c r="B160" t="s">
        <v>11</v>
      </c>
    </row>
    <row r="161" spans="1:2" x14ac:dyDescent="0.2">
      <c r="A161" t="s">
        <v>170</v>
      </c>
      <c r="B161" t="s">
        <v>11</v>
      </c>
    </row>
    <row r="162" spans="1:2" x14ac:dyDescent="0.2">
      <c r="A162" t="s">
        <v>171</v>
      </c>
      <c r="B162" t="s">
        <v>11</v>
      </c>
    </row>
    <row r="163" spans="1:2" x14ac:dyDescent="0.2">
      <c r="A163" t="s">
        <v>172</v>
      </c>
      <c r="B163" t="s">
        <v>11</v>
      </c>
    </row>
    <row r="164" spans="1:2" x14ac:dyDescent="0.2">
      <c r="A164" t="s">
        <v>173</v>
      </c>
      <c r="B164" t="s">
        <v>11</v>
      </c>
    </row>
    <row r="165" spans="1:2" x14ac:dyDescent="0.2">
      <c r="A165" t="s">
        <v>174</v>
      </c>
      <c r="B165" t="s">
        <v>11</v>
      </c>
    </row>
    <row r="166" spans="1:2" x14ac:dyDescent="0.2">
      <c r="A166" t="s">
        <v>175</v>
      </c>
      <c r="B166" t="s">
        <v>11</v>
      </c>
    </row>
    <row r="167" spans="1:2" x14ac:dyDescent="0.2">
      <c r="A167" t="s">
        <v>176</v>
      </c>
      <c r="B167" t="s">
        <v>11</v>
      </c>
    </row>
    <row r="168" spans="1:2" x14ac:dyDescent="0.2">
      <c r="A168" t="s">
        <v>177</v>
      </c>
      <c r="B168" t="s">
        <v>11</v>
      </c>
    </row>
    <row r="169" spans="1:2" x14ac:dyDescent="0.2">
      <c r="A169" t="s">
        <v>178</v>
      </c>
      <c r="B169" t="s">
        <v>11</v>
      </c>
    </row>
    <row r="170" spans="1:2" x14ac:dyDescent="0.2">
      <c r="A170" t="s">
        <v>179</v>
      </c>
      <c r="B170" t="s">
        <v>11</v>
      </c>
    </row>
    <row r="171" spans="1:2" x14ac:dyDescent="0.2">
      <c r="A171" t="s">
        <v>180</v>
      </c>
      <c r="B171" t="s">
        <v>11</v>
      </c>
    </row>
    <row r="172" spans="1:2" x14ac:dyDescent="0.2">
      <c r="A172" t="s">
        <v>181</v>
      </c>
      <c r="B172" t="s">
        <v>11</v>
      </c>
    </row>
    <row r="173" spans="1:2" x14ac:dyDescent="0.2">
      <c r="A173" t="s">
        <v>182</v>
      </c>
      <c r="B173" t="s">
        <v>11</v>
      </c>
    </row>
    <row r="174" spans="1:2" x14ac:dyDescent="0.2">
      <c r="A174" t="s">
        <v>183</v>
      </c>
      <c r="B174" t="s">
        <v>11</v>
      </c>
    </row>
    <row r="175" spans="1:2" x14ac:dyDescent="0.2">
      <c r="A175" t="s">
        <v>184</v>
      </c>
      <c r="B175" t="s">
        <v>11</v>
      </c>
    </row>
    <row r="176" spans="1:2" x14ac:dyDescent="0.2">
      <c r="A176" t="s">
        <v>185</v>
      </c>
      <c r="B176" t="s">
        <v>11</v>
      </c>
    </row>
    <row r="177" spans="1:2" x14ac:dyDescent="0.2">
      <c r="A177" t="s">
        <v>186</v>
      </c>
      <c r="B177" t="s">
        <v>11</v>
      </c>
    </row>
    <row r="178" spans="1:2" x14ac:dyDescent="0.2">
      <c r="A178" t="s">
        <v>187</v>
      </c>
      <c r="B178" t="s">
        <v>11</v>
      </c>
    </row>
    <row r="179" spans="1:2" x14ac:dyDescent="0.2">
      <c r="A179" t="s">
        <v>188</v>
      </c>
      <c r="B179" t="s">
        <v>11</v>
      </c>
    </row>
    <row r="180" spans="1:2" x14ac:dyDescent="0.2">
      <c r="A180" t="s">
        <v>189</v>
      </c>
      <c r="B180" t="s">
        <v>11</v>
      </c>
    </row>
    <row r="181" spans="1:2" x14ac:dyDescent="0.2">
      <c r="A181" t="s">
        <v>190</v>
      </c>
      <c r="B181" t="s">
        <v>11</v>
      </c>
    </row>
    <row r="182" spans="1:2" x14ac:dyDescent="0.2">
      <c r="A182" t="s">
        <v>191</v>
      </c>
      <c r="B182" t="s">
        <v>11</v>
      </c>
    </row>
    <row r="183" spans="1:2" x14ac:dyDescent="0.2">
      <c r="A183" t="s">
        <v>192</v>
      </c>
      <c r="B183" t="s">
        <v>11</v>
      </c>
    </row>
    <row r="184" spans="1:2" x14ac:dyDescent="0.2">
      <c r="A184" t="s">
        <v>193</v>
      </c>
      <c r="B184" t="s">
        <v>11</v>
      </c>
    </row>
    <row r="185" spans="1:2" x14ac:dyDescent="0.2">
      <c r="A185" t="s">
        <v>194</v>
      </c>
      <c r="B185" t="s">
        <v>11</v>
      </c>
    </row>
    <row r="186" spans="1:2" x14ac:dyDescent="0.2">
      <c r="A186" t="s">
        <v>195</v>
      </c>
      <c r="B186" t="s">
        <v>11</v>
      </c>
    </row>
    <row r="187" spans="1:2" x14ac:dyDescent="0.2">
      <c r="A187" t="s">
        <v>196</v>
      </c>
      <c r="B187" t="s">
        <v>11</v>
      </c>
    </row>
    <row r="188" spans="1:2" x14ac:dyDescent="0.2">
      <c r="A188" t="s">
        <v>197</v>
      </c>
      <c r="B188" t="s">
        <v>11</v>
      </c>
    </row>
    <row r="189" spans="1:2" x14ac:dyDescent="0.2">
      <c r="A189" t="s">
        <v>198</v>
      </c>
      <c r="B189" t="s">
        <v>11</v>
      </c>
    </row>
    <row r="190" spans="1:2" x14ac:dyDescent="0.2">
      <c r="A190" t="s">
        <v>199</v>
      </c>
      <c r="B190" t="s">
        <v>11</v>
      </c>
    </row>
    <row r="191" spans="1:2" x14ac:dyDescent="0.2">
      <c r="A191" t="s">
        <v>200</v>
      </c>
      <c r="B191" t="s">
        <v>11</v>
      </c>
    </row>
    <row r="192" spans="1:2" x14ac:dyDescent="0.2">
      <c r="A192" t="s">
        <v>201</v>
      </c>
      <c r="B192" t="s">
        <v>11</v>
      </c>
    </row>
    <row r="193" spans="1:2" x14ac:dyDescent="0.2">
      <c r="A193" t="s">
        <v>202</v>
      </c>
      <c r="B193" t="s">
        <v>11</v>
      </c>
    </row>
    <row r="194" spans="1:2" x14ac:dyDescent="0.2">
      <c r="A194" t="s">
        <v>203</v>
      </c>
      <c r="B194" t="s">
        <v>11</v>
      </c>
    </row>
    <row r="195" spans="1:2" x14ac:dyDescent="0.2">
      <c r="A195" t="s">
        <v>204</v>
      </c>
      <c r="B195" t="s">
        <v>11</v>
      </c>
    </row>
    <row r="196" spans="1:2" x14ac:dyDescent="0.2">
      <c r="A196" t="s">
        <v>205</v>
      </c>
      <c r="B196" t="s">
        <v>11</v>
      </c>
    </row>
    <row r="197" spans="1:2" x14ac:dyDescent="0.2">
      <c r="A197" t="s">
        <v>206</v>
      </c>
      <c r="B197" t="s">
        <v>11</v>
      </c>
    </row>
    <row r="198" spans="1:2" x14ac:dyDescent="0.2">
      <c r="A198" t="s">
        <v>207</v>
      </c>
      <c r="B198" t="s">
        <v>11</v>
      </c>
    </row>
    <row r="199" spans="1:2" x14ac:dyDescent="0.2">
      <c r="A199" t="s">
        <v>208</v>
      </c>
      <c r="B199" t="s">
        <v>11</v>
      </c>
    </row>
    <row r="200" spans="1:2" x14ac:dyDescent="0.2">
      <c r="A200" t="s">
        <v>209</v>
      </c>
      <c r="B200" t="s">
        <v>11</v>
      </c>
    </row>
    <row r="201" spans="1:2" x14ac:dyDescent="0.2">
      <c r="A201" t="s">
        <v>210</v>
      </c>
      <c r="B201" t="s">
        <v>11</v>
      </c>
    </row>
    <row r="202" spans="1:2" x14ac:dyDescent="0.2">
      <c r="A202" t="s">
        <v>211</v>
      </c>
      <c r="B202" t="s">
        <v>11</v>
      </c>
    </row>
    <row r="203" spans="1:2" x14ac:dyDescent="0.2">
      <c r="A203" t="s">
        <v>212</v>
      </c>
      <c r="B203" t="s">
        <v>11</v>
      </c>
    </row>
    <row r="204" spans="1:2" x14ac:dyDescent="0.2">
      <c r="A204" t="s">
        <v>213</v>
      </c>
      <c r="B204" t="s">
        <v>11</v>
      </c>
    </row>
    <row r="205" spans="1:2" x14ac:dyDescent="0.2">
      <c r="A205" t="s">
        <v>214</v>
      </c>
      <c r="B205" t="s">
        <v>11</v>
      </c>
    </row>
    <row r="206" spans="1:2" x14ac:dyDescent="0.2">
      <c r="A206" t="s">
        <v>215</v>
      </c>
      <c r="B206" t="s">
        <v>11</v>
      </c>
    </row>
    <row r="207" spans="1:2" x14ac:dyDescent="0.2">
      <c r="A207" t="s">
        <v>216</v>
      </c>
      <c r="B207" t="s">
        <v>11</v>
      </c>
    </row>
    <row r="208" spans="1:2" x14ac:dyDescent="0.2">
      <c r="A208" t="s">
        <v>217</v>
      </c>
      <c r="B208" t="s">
        <v>11</v>
      </c>
    </row>
    <row r="209" spans="1:2" x14ac:dyDescent="0.2">
      <c r="A209" t="s">
        <v>218</v>
      </c>
      <c r="B209" t="s">
        <v>11</v>
      </c>
    </row>
    <row r="210" spans="1:2" x14ac:dyDescent="0.2">
      <c r="A210" t="s">
        <v>219</v>
      </c>
      <c r="B210" t="s">
        <v>11</v>
      </c>
    </row>
    <row r="211" spans="1:2" x14ac:dyDescent="0.2">
      <c r="A211" t="s">
        <v>220</v>
      </c>
      <c r="B211" t="s">
        <v>11</v>
      </c>
    </row>
    <row r="212" spans="1:2" x14ac:dyDescent="0.2">
      <c r="A212" t="s">
        <v>221</v>
      </c>
      <c r="B212" t="s">
        <v>11</v>
      </c>
    </row>
    <row r="213" spans="1:2" x14ac:dyDescent="0.2">
      <c r="A213" t="s">
        <v>222</v>
      </c>
      <c r="B213" t="s">
        <v>11</v>
      </c>
    </row>
    <row r="214" spans="1:2" x14ac:dyDescent="0.2">
      <c r="A214" t="s">
        <v>223</v>
      </c>
      <c r="B214" t="s">
        <v>11</v>
      </c>
    </row>
    <row r="215" spans="1:2" x14ac:dyDescent="0.2">
      <c r="A215" t="s">
        <v>224</v>
      </c>
      <c r="B215" t="s">
        <v>11</v>
      </c>
    </row>
    <row r="216" spans="1:2" x14ac:dyDescent="0.2">
      <c r="A216" t="s">
        <v>225</v>
      </c>
      <c r="B216" t="s">
        <v>11</v>
      </c>
    </row>
    <row r="217" spans="1:2" x14ac:dyDescent="0.2">
      <c r="A217" t="s">
        <v>226</v>
      </c>
      <c r="B217" t="s">
        <v>11</v>
      </c>
    </row>
    <row r="218" spans="1:2" x14ac:dyDescent="0.2">
      <c r="A218" t="s">
        <v>227</v>
      </c>
      <c r="B218" t="s">
        <v>11</v>
      </c>
    </row>
    <row r="219" spans="1:2" x14ac:dyDescent="0.2">
      <c r="A219" t="s">
        <v>228</v>
      </c>
      <c r="B219" t="s">
        <v>11</v>
      </c>
    </row>
    <row r="220" spans="1:2" x14ac:dyDescent="0.2">
      <c r="A220" t="s">
        <v>229</v>
      </c>
      <c r="B220" t="s">
        <v>11</v>
      </c>
    </row>
    <row r="221" spans="1:2" x14ac:dyDescent="0.2">
      <c r="A221" t="s">
        <v>230</v>
      </c>
      <c r="B221" t="s">
        <v>11</v>
      </c>
    </row>
    <row r="222" spans="1:2" x14ac:dyDescent="0.2">
      <c r="A222" t="s">
        <v>231</v>
      </c>
      <c r="B222" t="s">
        <v>11</v>
      </c>
    </row>
    <row r="223" spans="1:2" x14ac:dyDescent="0.2">
      <c r="A223" t="s">
        <v>232</v>
      </c>
      <c r="B223" t="s">
        <v>11</v>
      </c>
    </row>
    <row r="224" spans="1:2" x14ac:dyDescent="0.2">
      <c r="A224" t="s">
        <v>233</v>
      </c>
      <c r="B224" t="s">
        <v>11</v>
      </c>
    </row>
    <row r="225" spans="1:2" x14ac:dyDescent="0.2">
      <c r="A225" t="s">
        <v>234</v>
      </c>
      <c r="B225" t="s">
        <v>11</v>
      </c>
    </row>
    <row r="226" spans="1:2" x14ac:dyDescent="0.2">
      <c r="A226" t="s">
        <v>235</v>
      </c>
      <c r="B226" t="s">
        <v>11</v>
      </c>
    </row>
    <row r="227" spans="1:2" x14ac:dyDescent="0.2">
      <c r="A227" t="s">
        <v>236</v>
      </c>
      <c r="B227" t="s">
        <v>11</v>
      </c>
    </row>
    <row r="228" spans="1:2" x14ac:dyDescent="0.2">
      <c r="A228" t="s">
        <v>237</v>
      </c>
      <c r="B228" t="s">
        <v>11</v>
      </c>
    </row>
    <row r="229" spans="1:2" x14ac:dyDescent="0.2">
      <c r="A229" t="s">
        <v>238</v>
      </c>
      <c r="B229" t="s">
        <v>11</v>
      </c>
    </row>
    <row r="230" spans="1:2" x14ac:dyDescent="0.2">
      <c r="A230" t="s">
        <v>239</v>
      </c>
      <c r="B230" t="s">
        <v>11</v>
      </c>
    </row>
    <row r="231" spans="1:2" x14ac:dyDescent="0.2">
      <c r="A231" t="s">
        <v>240</v>
      </c>
      <c r="B231" t="s">
        <v>11</v>
      </c>
    </row>
    <row r="232" spans="1:2" x14ac:dyDescent="0.2">
      <c r="A232" t="s">
        <v>241</v>
      </c>
      <c r="B232" t="s">
        <v>11</v>
      </c>
    </row>
    <row r="233" spans="1:2" x14ac:dyDescent="0.2">
      <c r="A233" t="s">
        <v>242</v>
      </c>
      <c r="B233" t="s">
        <v>11</v>
      </c>
    </row>
    <row r="234" spans="1:2" x14ac:dyDescent="0.2">
      <c r="A234" t="s">
        <v>243</v>
      </c>
      <c r="B234" t="s">
        <v>11</v>
      </c>
    </row>
    <row r="235" spans="1:2" x14ac:dyDescent="0.2">
      <c r="A235" t="s">
        <v>244</v>
      </c>
      <c r="B235" t="s">
        <v>11</v>
      </c>
    </row>
    <row r="236" spans="1:2" x14ac:dyDescent="0.2">
      <c r="A236" t="s">
        <v>245</v>
      </c>
      <c r="B236" t="s">
        <v>11</v>
      </c>
    </row>
    <row r="237" spans="1:2" x14ac:dyDescent="0.2">
      <c r="A237" t="s">
        <v>246</v>
      </c>
      <c r="B237" t="s">
        <v>11</v>
      </c>
    </row>
    <row r="238" spans="1:2" x14ac:dyDescent="0.2">
      <c r="A238" t="s">
        <v>247</v>
      </c>
      <c r="B238" t="s">
        <v>11</v>
      </c>
    </row>
    <row r="239" spans="1:2" x14ac:dyDescent="0.2">
      <c r="A239" t="s">
        <v>248</v>
      </c>
      <c r="B239" t="s">
        <v>11</v>
      </c>
    </row>
    <row r="240" spans="1:2" x14ac:dyDescent="0.2">
      <c r="A240" t="s">
        <v>249</v>
      </c>
      <c r="B240" t="s">
        <v>11</v>
      </c>
    </row>
    <row r="241" spans="1:2" x14ac:dyDescent="0.2">
      <c r="A241" t="s">
        <v>250</v>
      </c>
      <c r="B241" t="s">
        <v>11</v>
      </c>
    </row>
    <row r="242" spans="1:2" x14ac:dyDescent="0.2">
      <c r="A242" t="s">
        <v>251</v>
      </c>
      <c r="B242" t="s">
        <v>11</v>
      </c>
    </row>
    <row r="243" spans="1:2" x14ac:dyDescent="0.2">
      <c r="A243" t="s">
        <v>252</v>
      </c>
      <c r="B243" t="s">
        <v>11</v>
      </c>
    </row>
    <row r="244" spans="1:2" x14ac:dyDescent="0.2">
      <c r="A244" t="s">
        <v>253</v>
      </c>
      <c r="B244" t="s">
        <v>11</v>
      </c>
    </row>
    <row r="245" spans="1:2" x14ac:dyDescent="0.2">
      <c r="A245" t="s">
        <v>254</v>
      </c>
      <c r="B245" t="s">
        <v>11</v>
      </c>
    </row>
    <row r="246" spans="1:2" x14ac:dyDescent="0.2">
      <c r="A246" t="s">
        <v>255</v>
      </c>
      <c r="B246" t="s">
        <v>11</v>
      </c>
    </row>
    <row r="247" spans="1:2" x14ac:dyDescent="0.2">
      <c r="A247" t="s">
        <v>256</v>
      </c>
      <c r="B247" t="s">
        <v>11</v>
      </c>
    </row>
    <row r="248" spans="1:2" x14ac:dyDescent="0.2">
      <c r="A248" t="s">
        <v>257</v>
      </c>
      <c r="B248" t="s">
        <v>11</v>
      </c>
    </row>
    <row r="249" spans="1:2" x14ac:dyDescent="0.2">
      <c r="A249" t="s">
        <v>258</v>
      </c>
      <c r="B249" t="s">
        <v>11</v>
      </c>
    </row>
    <row r="250" spans="1:2" x14ac:dyDescent="0.2">
      <c r="A250" t="s">
        <v>259</v>
      </c>
      <c r="B250" t="s">
        <v>11</v>
      </c>
    </row>
    <row r="251" spans="1:2" x14ac:dyDescent="0.2">
      <c r="A251" t="s">
        <v>260</v>
      </c>
      <c r="B251" t="s">
        <v>11</v>
      </c>
    </row>
    <row r="252" spans="1:2" x14ac:dyDescent="0.2">
      <c r="A252" t="s">
        <v>261</v>
      </c>
      <c r="B252" t="s">
        <v>11</v>
      </c>
    </row>
    <row r="253" spans="1:2" x14ac:dyDescent="0.2">
      <c r="A253" t="s">
        <v>262</v>
      </c>
      <c r="B253" t="s">
        <v>11</v>
      </c>
    </row>
    <row r="254" spans="1:2" x14ac:dyDescent="0.2">
      <c r="A254" t="s">
        <v>263</v>
      </c>
      <c r="B254" t="s">
        <v>11</v>
      </c>
    </row>
    <row r="255" spans="1:2" x14ac:dyDescent="0.2">
      <c r="A255" t="s">
        <v>264</v>
      </c>
      <c r="B255" t="s">
        <v>11</v>
      </c>
    </row>
    <row r="256" spans="1:2" x14ac:dyDescent="0.2">
      <c r="A256" t="s">
        <v>265</v>
      </c>
      <c r="B256" t="s">
        <v>11</v>
      </c>
    </row>
    <row r="257" spans="1:2" x14ac:dyDescent="0.2">
      <c r="A257" t="s">
        <v>266</v>
      </c>
      <c r="B257" t="s">
        <v>11</v>
      </c>
    </row>
    <row r="258" spans="1:2" x14ac:dyDescent="0.2">
      <c r="A258" t="s">
        <v>267</v>
      </c>
      <c r="B258" t="s">
        <v>11</v>
      </c>
    </row>
    <row r="259" spans="1:2" x14ac:dyDescent="0.2">
      <c r="A259" t="s">
        <v>268</v>
      </c>
      <c r="B259" t="s">
        <v>11</v>
      </c>
    </row>
    <row r="260" spans="1:2" x14ac:dyDescent="0.2">
      <c r="A260" t="s">
        <v>269</v>
      </c>
      <c r="B260" t="s">
        <v>11</v>
      </c>
    </row>
    <row r="261" spans="1:2" x14ac:dyDescent="0.2">
      <c r="A261" t="s">
        <v>270</v>
      </c>
      <c r="B261" t="s">
        <v>11</v>
      </c>
    </row>
    <row r="262" spans="1:2" x14ac:dyDescent="0.2">
      <c r="A262" t="s">
        <v>271</v>
      </c>
      <c r="B262" t="s">
        <v>11</v>
      </c>
    </row>
    <row r="263" spans="1:2" x14ac:dyDescent="0.2">
      <c r="A263" t="s">
        <v>272</v>
      </c>
      <c r="B263" t="s">
        <v>11</v>
      </c>
    </row>
    <row r="264" spans="1:2" x14ac:dyDescent="0.2">
      <c r="A264" t="s">
        <v>273</v>
      </c>
      <c r="B264" t="s">
        <v>11</v>
      </c>
    </row>
    <row r="265" spans="1:2" x14ac:dyDescent="0.2">
      <c r="A265" t="s">
        <v>274</v>
      </c>
      <c r="B265" t="s">
        <v>11</v>
      </c>
    </row>
    <row r="266" spans="1:2" x14ac:dyDescent="0.2">
      <c r="A266" t="s">
        <v>275</v>
      </c>
      <c r="B266" t="s">
        <v>11</v>
      </c>
    </row>
    <row r="267" spans="1:2" x14ac:dyDescent="0.2">
      <c r="A267" t="s">
        <v>276</v>
      </c>
      <c r="B267" t="s">
        <v>11</v>
      </c>
    </row>
    <row r="268" spans="1:2" x14ac:dyDescent="0.2">
      <c r="A268" t="s">
        <v>277</v>
      </c>
      <c r="B268" t="s">
        <v>11</v>
      </c>
    </row>
    <row r="269" spans="1:2" x14ac:dyDescent="0.2">
      <c r="A269" t="s">
        <v>278</v>
      </c>
      <c r="B269" t="s">
        <v>11</v>
      </c>
    </row>
    <row r="270" spans="1:2" x14ac:dyDescent="0.2">
      <c r="A270" t="s">
        <v>279</v>
      </c>
      <c r="B270" t="s">
        <v>11</v>
      </c>
    </row>
    <row r="271" spans="1:2" x14ac:dyDescent="0.2">
      <c r="A271" t="s">
        <v>280</v>
      </c>
      <c r="B271" t="s">
        <v>11</v>
      </c>
    </row>
    <row r="272" spans="1:2" x14ac:dyDescent="0.2">
      <c r="A272" t="s">
        <v>281</v>
      </c>
      <c r="B272" t="s">
        <v>11</v>
      </c>
    </row>
    <row r="273" spans="1:2" x14ac:dyDescent="0.2">
      <c r="A273" t="s">
        <v>282</v>
      </c>
      <c r="B273" t="s">
        <v>11</v>
      </c>
    </row>
    <row r="274" spans="1:2" x14ac:dyDescent="0.2">
      <c r="A274" t="s">
        <v>283</v>
      </c>
      <c r="B274" t="s">
        <v>11</v>
      </c>
    </row>
    <row r="275" spans="1:2" x14ac:dyDescent="0.2">
      <c r="A275" t="s">
        <v>284</v>
      </c>
      <c r="B275" t="s">
        <v>11</v>
      </c>
    </row>
    <row r="276" spans="1:2" x14ac:dyDescent="0.2">
      <c r="A276" t="s">
        <v>285</v>
      </c>
      <c r="B276" t="s">
        <v>11</v>
      </c>
    </row>
    <row r="277" spans="1:2" x14ac:dyDescent="0.2">
      <c r="A277" t="s">
        <v>286</v>
      </c>
      <c r="B277" t="s">
        <v>11</v>
      </c>
    </row>
    <row r="278" spans="1:2" x14ac:dyDescent="0.2">
      <c r="A278" t="s">
        <v>287</v>
      </c>
      <c r="B278" t="s">
        <v>11</v>
      </c>
    </row>
    <row r="279" spans="1:2" x14ac:dyDescent="0.2">
      <c r="A279" t="s">
        <v>288</v>
      </c>
      <c r="B279" t="s">
        <v>11</v>
      </c>
    </row>
    <row r="280" spans="1:2" x14ac:dyDescent="0.2">
      <c r="A280" t="s">
        <v>289</v>
      </c>
      <c r="B280" t="s">
        <v>11</v>
      </c>
    </row>
    <row r="281" spans="1:2" x14ac:dyDescent="0.2">
      <c r="A281" t="s">
        <v>290</v>
      </c>
      <c r="B281" t="s">
        <v>11</v>
      </c>
    </row>
    <row r="282" spans="1:2" x14ac:dyDescent="0.2">
      <c r="A282" t="s">
        <v>291</v>
      </c>
      <c r="B282" t="s">
        <v>11</v>
      </c>
    </row>
    <row r="283" spans="1:2" x14ac:dyDescent="0.2">
      <c r="A283" t="s">
        <v>292</v>
      </c>
      <c r="B283" t="s">
        <v>11</v>
      </c>
    </row>
    <row r="284" spans="1:2" x14ac:dyDescent="0.2">
      <c r="A284" t="s">
        <v>293</v>
      </c>
      <c r="B284" t="s">
        <v>11</v>
      </c>
    </row>
    <row r="285" spans="1:2" x14ac:dyDescent="0.2">
      <c r="A285" t="s">
        <v>294</v>
      </c>
      <c r="B285" t="s">
        <v>11</v>
      </c>
    </row>
    <row r="286" spans="1:2" x14ac:dyDescent="0.2">
      <c r="A286" t="s">
        <v>295</v>
      </c>
      <c r="B286" t="s">
        <v>11</v>
      </c>
    </row>
    <row r="287" spans="1:2" x14ac:dyDescent="0.2">
      <c r="A287" t="s">
        <v>296</v>
      </c>
      <c r="B287" t="s">
        <v>11</v>
      </c>
    </row>
    <row r="288" spans="1:2" x14ac:dyDescent="0.2">
      <c r="A288" t="s">
        <v>297</v>
      </c>
      <c r="B288" t="s">
        <v>11</v>
      </c>
    </row>
    <row r="289" spans="1:2" x14ac:dyDescent="0.2">
      <c r="A289" t="s">
        <v>298</v>
      </c>
      <c r="B289" t="s">
        <v>11</v>
      </c>
    </row>
    <row r="290" spans="1:2" x14ac:dyDescent="0.2">
      <c r="A290" t="s">
        <v>299</v>
      </c>
      <c r="B290" t="s">
        <v>11</v>
      </c>
    </row>
    <row r="291" spans="1:2" x14ac:dyDescent="0.2">
      <c r="A291" t="s">
        <v>300</v>
      </c>
      <c r="B291" t="s">
        <v>11</v>
      </c>
    </row>
    <row r="292" spans="1:2" x14ac:dyDescent="0.2">
      <c r="A292" t="s">
        <v>301</v>
      </c>
      <c r="B292" t="s">
        <v>11</v>
      </c>
    </row>
    <row r="293" spans="1:2" x14ac:dyDescent="0.2">
      <c r="A293" t="s">
        <v>302</v>
      </c>
      <c r="B293" t="s">
        <v>11</v>
      </c>
    </row>
    <row r="294" spans="1:2" x14ac:dyDescent="0.2">
      <c r="A294" t="s">
        <v>303</v>
      </c>
      <c r="B294" t="s">
        <v>11</v>
      </c>
    </row>
    <row r="295" spans="1:2" x14ac:dyDescent="0.2">
      <c r="A295" t="s">
        <v>304</v>
      </c>
      <c r="B295" t="s">
        <v>11</v>
      </c>
    </row>
    <row r="296" spans="1:2" x14ac:dyDescent="0.2">
      <c r="A296" t="s">
        <v>305</v>
      </c>
      <c r="B296" t="s">
        <v>11</v>
      </c>
    </row>
    <row r="297" spans="1:2" x14ac:dyDescent="0.2">
      <c r="A297" t="s">
        <v>306</v>
      </c>
      <c r="B297" t="s">
        <v>11</v>
      </c>
    </row>
    <row r="298" spans="1:2" x14ac:dyDescent="0.2">
      <c r="A298" t="s">
        <v>307</v>
      </c>
      <c r="B298" t="s">
        <v>11</v>
      </c>
    </row>
    <row r="299" spans="1:2" x14ac:dyDescent="0.2">
      <c r="A299" t="s">
        <v>308</v>
      </c>
      <c r="B299" t="s">
        <v>11</v>
      </c>
    </row>
    <row r="300" spans="1:2" x14ac:dyDescent="0.2">
      <c r="A300" t="s">
        <v>309</v>
      </c>
      <c r="B300" t="s">
        <v>11</v>
      </c>
    </row>
    <row r="301" spans="1:2" x14ac:dyDescent="0.2">
      <c r="A301" t="s">
        <v>310</v>
      </c>
      <c r="B301" t="s">
        <v>11</v>
      </c>
    </row>
    <row r="302" spans="1:2" x14ac:dyDescent="0.2">
      <c r="A302" t="s">
        <v>311</v>
      </c>
      <c r="B302" t="s">
        <v>11</v>
      </c>
    </row>
    <row r="303" spans="1:2" x14ac:dyDescent="0.2">
      <c r="A303" t="s">
        <v>312</v>
      </c>
      <c r="B303" t="s">
        <v>11</v>
      </c>
    </row>
    <row r="304" spans="1:2" x14ac:dyDescent="0.2">
      <c r="A304" t="s">
        <v>313</v>
      </c>
      <c r="B304" t="s">
        <v>11</v>
      </c>
    </row>
    <row r="305" spans="1:2" x14ac:dyDescent="0.2">
      <c r="A305" t="s">
        <v>314</v>
      </c>
      <c r="B305" t="s">
        <v>11</v>
      </c>
    </row>
    <row r="306" spans="1:2" x14ac:dyDescent="0.2">
      <c r="A306" t="s">
        <v>315</v>
      </c>
      <c r="B306" t="s">
        <v>11</v>
      </c>
    </row>
    <row r="307" spans="1:2" x14ac:dyDescent="0.2">
      <c r="A307" t="s">
        <v>316</v>
      </c>
      <c r="B307" t="s">
        <v>11</v>
      </c>
    </row>
    <row r="308" spans="1:2" x14ac:dyDescent="0.2">
      <c r="A308" t="s">
        <v>317</v>
      </c>
      <c r="B308" t="s">
        <v>11</v>
      </c>
    </row>
    <row r="309" spans="1:2" x14ac:dyDescent="0.2">
      <c r="A309" t="s">
        <v>318</v>
      </c>
      <c r="B309" t="s">
        <v>11</v>
      </c>
    </row>
    <row r="310" spans="1:2" x14ac:dyDescent="0.2">
      <c r="A310" t="s">
        <v>319</v>
      </c>
      <c r="B310" t="s">
        <v>11</v>
      </c>
    </row>
    <row r="311" spans="1:2" x14ac:dyDescent="0.2">
      <c r="A311" t="s">
        <v>320</v>
      </c>
      <c r="B311" t="s">
        <v>11</v>
      </c>
    </row>
    <row r="312" spans="1:2" x14ac:dyDescent="0.2">
      <c r="A312" t="s">
        <v>321</v>
      </c>
      <c r="B312" t="s">
        <v>11</v>
      </c>
    </row>
    <row r="313" spans="1:2" x14ac:dyDescent="0.2">
      <c r="A313" t="s">
        <v>322</v>
      </c>
      <c r="B313" t="s">
        <v>11</v>
      </c>
    </row>
    <row r="314" spans="1:2" x14ac:dyDescent="0.2">
      <c r="A314" t="s">
        <v>323</v>
      </c>
      <c r="B314" t="s">
        <v>11</v>
      </c>
    </row>
    <row r="315" spans="1:2" x14ac:dyDescent="0.2">
      <c r="A315" t="s">
        <v>324</v>
      </c>
      <c r="B315" t="s">
        <v>11</v>
      </c>
    </row>
    <row r="316" spans="1:2" x14ac:dyDescent="0.2">
      <c r="A316" t="s">
        <v>325</v>
      </c>
      <c r="B316" t="s">
        <v>11</v>
      </c>
    </row>
    <row r="317" spans="1:2" x14ac:dyDescent="0.2">
      <c r="A317" t="s">
        <v>326</v>
      </c>
      <c r="B317" t="s">
        <v>11</v>
      </c>
    </row>
    <row r="318" spans="1:2" x14ac:dyDescent="0.2">
      <c r="A318" t="s">
        <v>327</v>
      </c>
      <c r="B318" t="s">
        <v>11</v>
      </c>
    </row>
    <row r="319" spans="1:2" x14ac:dyDescent="0.2">
      <c r="A319" t="s">
        <v>328</v>
      </c>
      <c r="B319" t="s">
        <v>11</v>
      </c>
    </row>
    <row r="320" spans="1:2" x14ac:dyDescent="0.2">
      <c r="A320" t="s">
        <v>329</v>
      </c>
      <c r="B320" t="s">
        <v>11</v>
      </c>
    </row>
    <row r="321" spans="1:2" x14ac:dyDescent="0.2">
      <c r="A321" t="s">
        <v>330</v>
      </c>
      <c r="B321" t="s">
        <v>11</v>
      </c>
    </row>
    <row r="322" spans="1:2" x14ac:dyDescent="0.2">
      <c r="A322" t="s">
        <v>331</v>
      </c>
      <c r="B322" t="s">
        <v>11</v>
      </c>
    </row>
    <row r="323" spans="1:2" x14ac:dyDescent="0.2">
      <c r="A323" t="s">
        <v>332</v>
      </c>
      <c r="B323" t="s">
        <v>11</v>
      </c>
    </row>
    <row r="324" spans="1:2" x14ac:dyDescent="0.2">
      <c r="A324" t="s">
        <v>333</v>
      </c>
      <c r="B324" t="s">
        <v>11</v>
      </c>
    </row>
    <row r="325" spans="1:2" x14ac:dyDescent="0.2">
      <c r="A325" t="s">
        <v>334</v>
      </c>
      <c r="B325" t="s">
        <v>11</v>
      </c>
    </row>
    <row r="326" spans="1:2" x14ac:dyDescent="0.2">
      <c r="A326" t="s">
        <v>335</v>
      </c>
      <c r="B326" t="s">
        <v>11</v>
      </c>
    </row>
    <row r="327" spans="1:2" x14ac:dyDescent="0.2">
      <c r="A327" t="s">
        <v>336</v>
      </c>
      <c r="B327" t="s">
        <v>11</v>
      </c>
    </row>
    <row r="328" spans="1:2" x14ac:dyDescent="0.2">
      <c r="A328" t="s">
        <v>337</v>
      </c>
      <c r="B328" t="s">
        <v>11</v>
      </c>
    </row>
    <row r="329" spans="1:2" x14ac:dyDescent="0.2">
      <c r="A329" t="s">
        <v>338</v>
      </c>
      <c r="B329" t="s">
        <v>11</v>
      </c>
    </row>
    <row r="330" spans="1:2" x14ac:dyDescent="0.2">
      <c r="A330" t="s">
        <v>339</v>
      </c>
      <c r="B330" t="s">
        <v>11</v>
      </c>
    </row>
    <row r="331" spans="1:2" x14ac:dyDescent="0.2">
      <c r="A331" t="s">
        <v>340</v>
      </c>
      <c r="B331" t="s">
        <v>11</v>
      </c>
    </row>
    <row r="332" spans="1:2" x14ac:dyDescent="0.2">
      <c r="A332" t="s">
        <v>341</v>
      </c>
      <c r="B332" t="s">
        <v>11</v>
      </c>
    </row>
    <row r="333" spans="1:2" x14ac:dyDescent="0.2">
      <c r="A333" t="s">
        <v>342</v>
      </c>
      <c r="B333" t="s">
        <v>11</v>
      </c>
    </row>
    <row r="334" spans="1:2" x14ac:dyDescent="0.2">
      <c r="A334" t="s">
        <v>343</v>
      </c>
      <c r="B334" t="s">
        <v>11</v>
      </c>
    </row>
    <row r="335" spans="1:2" x14ac:dyDescent="0.2">
      <c r="A335" t="s">
        <v>344</v>
      </c>
      <c r="B335" t="s">
        <v>11</v>
      </c>
    </row>
    <row r="336" spans="1:2" x14ac:dyDescent="0.2">
      <c r="A336" t="s">
        <v>345</v>
      </c>
      <c r="B336" t="s">
        <v>11</v>
      </c>
    </row>
    <row r="337" spans="1:2" x14ac:dyDescent="0.2">
      <c r="A337" t="s">
        <v>346</v>
      </c>
      <c r="B337" t="s">
        <v>11</v>
      </c>
    </row>
    <row r="338" spans="1:2" x14ac:dyDescent="0.2">
      <c r="A338" t="s">
        <v>347</v>
      </c>
      <c r="B338" t="s">
        <v>11</v>
      </c>
    </row>
    <row r="339" spans="1:2" x14ac:dyDescent="0.2">
      <c r="A339" t="s">
        <v>348</v>
      </c>
      <c r="B339" t="s">
        <v>11</v>
      </c>
    </row>
    <row r="340" spans="1:2" x14ac:dyDescent="0.2">
      <c r="A340" t="s">
        <v>349</v>
      </c>
      <c r="B340" t="s">
        <v>11</v>
      </c>
    </row>
    <row r="341" spans="1:2" x14ac:dyDescent="0.2">
      <c r="A341" t="s">
        <v>350</v>
      </c>
      <c r="B341" t="s">
        <v>11</v>
      </c>
    </row>
    <row r="342" spans="1:2" x14ac:dyDescent="0.2">
      <c r="A342" t="s">
        <v>351</v>
      </c>
      <c r="B342" t="s">
        <v>11</v>
      </c>
    </row>
    <row r="343" spans="1:2" x14ac:dyDescent="0.2">
      <c r="A343" t="s">
        <v>352</v>
      </c>
      <c r="B343" t="s">
        <v>11</v>
      </c>
    </row>
    <row r="344" spans="1:2" x14ac:dyDescent="0.2">
      <c r="A344" t="s">
        <v>353</v>
      </c>
      <c r="B344" t="s">
        <v>11</v>
      </c>
    </row>
    <row r="345" spans="1:2" x14ac:dyDescent="0.2">
      <c r="A345" t="s">
        <v>354</v>
      </c>
      <c r="B345" t="s">
        <v>11</v>
      </c>
    </row>
    <row r="346" spans="1:2" x14ac:dyDescent="0.2">
      <c r="A346" t="s">
        <v>355</v>
      </c>
      <c r="B346" t="s">
        <v>11</v>
      </c>
    </row>
    <row r="347" spans="1:2" x14ac:dyDescent="0.2">
      <c r="A347" t="s">
        <v>356</v>
      </c>
      <c r="B347" t="s">
        <v>11</v>
      </c>
    </row>
    <row r="348" spans="1:2" x14ac:dyDescent="0.2">
      <c r="A348" t="s">
        <v>357</v>
      </c>
      <c r="B348" t="s">
        <v>11</v>
      </c>
    </row>
    <row r="349" spans="1:2" x14ac:dyDescent="0.2">
      <c r="A349" t="s">
        <v>358</v>
      </c>
      <c r="B349" t="s">
        <v>11</v>
      </c>
    </row>
    <row r="350" spans="1:2" x14ac:dyDescent="0.2">
      <c r="A350" t="s">
        <v>359</v>
      </c>
      <c r="B350" t="s">
        <v>11</v>
      </c>
    </row>
    <row r="351" spans="1:2" x14ac:dyDescent="0.2">
      <c r="A351" t="s">
        <v>360</v>
      </c>
      <c r="B351" t="s">
        <v>11</v>
      </c>
    </row>
    <row r="352" spans="1:2" x14ac:dyDescent="0.2">
      <c r="A352" t="s">
        <v>361</v>
      </c>
      <c r="B352" t="s">
        <v>11</v>
      </c>
    </row>
    <row r="353" spans="1:2" x14ac:dyDescent="0.2">
      <c r="A353" t="s">
        <v>362</v>
      </c>
      <c r="B353" t="s">
        <v>11</v>
      </c>
    </row>
    <row r="354" spans="1:2" x14ac:dyDescent="0.2">
      <c r="A354" t="s">
        <v>363</v>
      </c>
      <c r="B354" t="s">
        <v>11</v>
      </c>
    </row>
    <row r="355" spans="1:2" x14ac:dyDescent="0.2">
      <c r="A355" t="s">
        <v>364</v>
      </c>
      <c r="B355" t="s">
        <v>11</v>
      </c>
    </row>
    <row r="356" spans="1:2" x14ac:dyDescent="0.2">
      <c r="A356" t="s">
        <v>365</v>
      </c>
      <c r="B356" t="s">
        <v>11</v>
      </c>
    </row>
    <row r="357" spans="1:2" x14ac:dyDescent="0.2">
      <c r="A357" t="s">
        <v>366</v>
      </c>
      <c r="B357" t="s">
        <v>11</v>
      </c>
    </row>
    <row r="358" spans="1:2" x14ac:dyDescent="0.2">
      <c r="A358" t="s">
        <v>367</v>
      </c>
      <c r="B358" t="s">
        <v>11</v>
      </c>
    </row>
    <row r="359" spans="1:2" x14ac:dyDescent="0.2">
      <c r="A359" t="s">
        <v>368</v>
      </c>
      <c r="B359" t="s">
        <v>11</v>
      </c>
    </row>
    <row r="360" spans="1:2" x14ac:dyDescent="0.2">
      <c r="A360" t="s">
        <v>369</v>
      </c>
      <c r="B360" t="s">
        <v>11</v>
      </c>
    </row>
    <row r="361" spans="1:2" x14ac:dyDescent="0.2">
      <c r="A361" t="s">
        <v>370</v>
      </c>
      <c r="B361" t="s">
        <v>11</v>
      </c>
    </row>
    <row r="362" spans="1:2" x14ac:dyDescent="0.2">
      <c r="A362" t="s">
        <v>371</v>
      </c>
      <c r="B362" t="s">
        <v>11</v>
      </c>
    </row>
    <row r="363" spans="1:2" x14ac:dyDescent="0.2">
      <c r="A363" t="s">
        <v>372</v>
      </c>
      <c r="B363" t="s">
        <v>11</v>
      </c>
    </row>
    <row r="364" spans="1:2" x14ac:dyDescent="0.2">
      <c r="A364" t="s">
        <v>373</v>
      </c>
      <c r="B364" t="s">
        <v>11</v>
      </c>
    </row>
    <row r="365" spans="1:2" x14ac:dyDescent="0.2">
      <c r="A365" t="s">
        <v>374</v>
      </c>
      <c r="B365" t="s">
        <v>11</v>
      </c>
    </row>
    <row r="366" spans="1:2" x14ac:dyDescent="0.2">
      <c r="A366" t="s">
        <v>375</v>
      </c>
      <c r="B366" t="s">
        <v>11</v>
      </c>
    </row>
    <row r="367" spans="1:2" x14ac:dyDescent="0.2">
      <c r="A367" t="s">
        <v>376</v>
      </c>
      <c r="B367" t="s">
        <v>11</v>
      </c>
    </row>
    <row r="368" spans="1:2" x14ac:dyDescent="0.2">
      <c r="A368" t="s">
        <v>377</v>
      </c>
      <c r="B368" t="s">
        <v>11</v>
      </c>
    </row>
    <row r="369" spans="1:2" x14ac:dyDescent="0.2">
      <c r="A369" t="s">
        <v>378</v>
      </c>
      <c r="B369" t="s">
        <v>11</v>
      </c>
    </row>
    <row r="370" spans="1:2" x14ac:dyDescent="0.2">
      <c r="A370" t="s">
        <v>379</v>
      </c>
      <c r="B370" t="s">
        <v>11</v>
      </c>
    </row>
    <row r="371" spans="1:2" x14ac:dyDescent="0.2">
      <c r="A371" t="s">
        <v>380</v>
      </c>
      <c r="B371" t="s">
        <v>11</v>
      </c>
    </row>
    <row r="372" spans="1:2" x14ac:dyDescent="0.2">
      <c r="A372" t="s">
        <v>381</v>
      </c>
      <c r="B372" t="s">
        <v>11</v>
      </c>
    </row>
    <row r="373" spans="1:2" x14ac:dyDescent="0.2">
      <c r="A373" t="s">
        <v>382</v>
      </c>
      <c r="B373" t="s">
        <v>11</v>
      </c>
    </row>
    <row r="374" spans="1:2" x14ac:dyDescent="0.2">
      <c r="A374" t="s">
        <v>383</v>
      </c>
      <c r="B374" t="s">
        <v>11</v>
      </c>
    </row>
    <row r="375" spans="1:2" x14ac:dyDescent="0.2">
      <c r="A375" t="s">
        <v>384</v>
      </c>
      <c r="B375" t="s">
        <v>11</v>
      </c>
    </row>
    <row r="376" spans="1:2" x14ac:dyDescent="0.2">
      <c r="A376" t="s">
        <v>385</v>
      </c>
      <c r="B376" t="s">
        <v>11</v>
      </c>
    </row>
    <row r="377" spans="1:2" x14ac:dyDescent="0.2">
      <c r="A377" t="s">
        <v>386</v>
      </c>
      <c r="B377" t="s">
        <v>11</v>
      </c>
    </row>
    <row r="378" spans="1:2" x14ac:dyDescent="0.2">
      <c r="A378" t="s">
        <v>387</v>
      </c>
      <c r="B378" t="s">
        <v>11</v>
      </c>
    </row>
    <row r="379" spans="1:2" x14ac:dyDescent="0.2">
      <c r="A379" t="s">
        <v>388</v>
      </c>
      <c r="B379" t="s">
        <v>11</v>
      </c>
    </row>
    <row r="380" spans="1:2" x14ac:dyDescent="0.2">
      <c r="A380" t="s">
        <v>389</v>
      </c>
      <c r="B380" t="s">
        <v>11</v>
      </c>
    </row>
    <row r="381" spans="1:2" x14ac:dyDescent="0.2">
      <c r="A381" t="s">
        <v>390</v>
      </c>
      <c r="B381" t="s">
        <v>11</v>
      </c>
    </row>
    <row r="382" spans="1:2" x14ac:dyDescent="0.2">
      <c r="A382" t="s">
        <v>391</v>
      </c>
      <c r="B382" t="s">
        <v>11</v>
      </c>
    </row>
    <row r="383" spans="1:2" x14ac:dyDescent="0.2">
      <c r="A383" t="s">
        <v>392</v>
      </c>
      <c r="B383" t="s">
        <v>11</v>
      </c>
    </row>
    <row r="384" spans="1:2" x14ac:dyDescent="0.2">
      <c r="A384" t="s">
        <v>393</v>
      </c>
      <c r="B384" t="s">
        <v>11</v>
      </c>
    </row>
    <row r="385" spans="1:2" x14ac:dyDescent="0.2">
      <c r="A385" t="s">
        <v>394</v>
      </c>
      <c r="B385" t="s">
        <v>11</v>
      </c>
    </row>
    <row r="386" spans="1:2" x14ac:dyDescent="0.2">
      <c r="A386" t="s">
        <v>395</v>
      </c>
      <c r="B386" t="s">
        <v>11</v>
      </c>
    </row>
    <row r="387" spans="1:2" x14ac:dyDescent="0.2">
      <c r="A387" t="s">
        <v>396</v>
      </c>
      <c r="B387" t="s">
        <v>11</v>
      </c>
    </row>
    <row r="388" spans="1:2" x14ac:dyDescent="0.2">
      <c r="A388" t="s">
        <v>397</v>
      </c>
      <c r="B388" t="s">
        <v>11</v>
      </c>
    </row>
    <row r="389" spans="1:2" x14ac:dyDescent="0.2">
      <c r="A389" t="s">
        <v>398</v>
      </c>
      <c r="B389" t="s">
        <v>11</v>
      </c>
    </row>
    <row r="390" spans="1:2" x14ac:dyDescent="0.2">
      <c r="A390" t="s">
        <v>399</v>
      </c>
      <c r="B390" t="s">
        <v>11</v>
      </c>
    </row>
    <row r="391" spans="1:2" x14ac:dyDescent="0.2">
      <c r="A391" t="s">
        <v>400</v>
      </c>
      <c r="B391" t="s">
        <v>11</v>
      </c>
    </row>
    <row r="392" spans="1:2" x14ac:dyDescent="0.2">
      <c r="A392" t="s">
        <v>401</v>
      </c>
      <c r="B392" t="s">
        <v>11</v>
      </c>
    </row>
    <row r="393" spans="1:2" x14ac:dyDescent="0.2">
      <c r="A393" t="s">
        <v>402</v>
      </c>
      <c r="B393" t="s">
        <v>11</v>
      </c>
    </row>
    <row r="394" spans="1:2" x14ac:dyDescent="0.2">
      <c r="A394" t="s">
        <v>403</v>
      </c>
      <c r="B394" t="s">
        <v>11</v>
      </c>
    </row>
    <row r="395" spans="1:2" x14ac:dyDescent="0.2">
      <c r="A395" t="s">
        <v>404</v>
      </c>
      <c r="B395" t="s">
        <v>11</v>
      </c>
    </row>
    <row r="396" spans="1:2" x14ac:dyDescent="0.2">
      <c r="A396" t="s">
        <v>405</v>
      </c>
      <c r="B396" t="s">
        <v>11</v>
      </c>
    </row>
    <row r="397" spans="1:2" x14ac:dyDescent="0.2">
      <c r="A397" t="s">
        <v>406</v>
      </c>
      <c r="B397" t="s">
        <v>11</v>
      </c>
    </row>
    <row r="398" spans="1:2" x14ac:dyDescent="0.2">
      <c r="A398" t="s">
        <v>407</v>
      </c>
      <c r="B398" t="s">
        <v>11</v>
      </c>
    </row>
    <row r="399" spans="1:2" x14ac:dyDescent="0.2">
      <c r="A399" t="s">
        <v>408</v>
      </c>
      <c r="B399" t="s">
        <v>11</v>
      </c>
    </row>
    <row r="400" spans="1:2" x14ac:dyDescent="0.2">
      <c r="A400" t="s">
        <v>409</v>
      </c>
      <c r="B400" t="s">
        <v>11</v>
      </c>
    </row>
    <row r="401" spans="1:2" x14ac:dyDescent="0.2">
      <c r="A401" t="s">
        <v>410</v>
      </c>
      <c r="B401" t="s">
        <v>11</v>
      </c>
    </row>
    <row r="402" spans="1:2" x14ac:dyDescent="0.2">
      <c r="A402" t="s">
        <v>411</v>
      </c>
      <c r="B402" t="s">
        <v>11</v>
      </c>
    </row>
    <row r="403" spans="1:2" x14ac:dyDescent="0.2">
      <c r="A403" t="s">
        <v>412</v>
      </c>
      <c r="B403" t="s">
        <v>11</v>
      </c>
    </row>
    <row r="404" spans="1:2" x14ac:dyDescent="0.2">
      <c r="A404" t="s">
        <v>413</v>
      </c>
      <c r="B404" t="s">
        <v>11</v>
      </c>
    </row>
    <row r="405" spans="1:2" x14ac:dyDescent="0.2">
      <c r="A405" t="s">
        <v>414</v>
      </c>
      <c r="B405" t="s">
        <v>11</v>
      </c>
    </row>
    <row r="406" spans="1:2" x14ac:dyDescent="0.2">
      <c r="A406" t="s">
        <v>415</v>
      </c>
      <c r="B406" t="s">
        <v>11</v>
      </c>
    </row>
    <row r="407" spans="1:2" x14ac:dyDescent="0.2">
      <c r="A407" t="s">
        <v>416</v>
      </c>
      <c r="B407" t="s">
        <v>11</v>
      </c>
    </row>
    <row r="408" spans="1:2" x14ac:dyDescent="0.2">
      <c r="A408" t="s">
        <v>417</v>
      </c>
      <c r="B408" t="s">
        <v>11</v>
      </c>
    </row>
    <row r="409" spans="1:2" x14ac:dyDescent="0.2">
      <c r="A409" t="s">
        <v>418</v>
      </c>
      <c r="B409" t="s">
        <v>11</v>
      </c>
    </row>
    <row r="410" spans="1:2" x14ac:dyDescent="0.2">
      <c r="A410" t="s">
        <v>419</v>
      </c>
      <c r="B410" t="s">
        <v>11</v>
      </c>
    </row>
    <row r="411" spans="1:2" x14ac:dyDescent="0.2">
      <c r="A411" t="s">
        <v>420</v>
      </c>
      <c r="B411" t="s">
        <v>11</v>
      </c>
    </row>
    <row r="412" spans="1:2" x14ac:dyDescent="0.2">
      <c r="A412" t="s">
        <v>421</v>
      </c>
      <c r="B412" t="s">
        <v>11</v>
      </c>
    </row>
    <row r="413" spans="1:2" x14ac:dyDescent="0.2">
      <c r="A413" t="s">
        <v>422</v>
      </c>
      <c r="B413" t="s">
        <v>11</v>
      </c>
    </row>
    <row r="414" spans="1:2" x14ac:dyDescent="0.2">
      <c r="A414" t="s">
        <v>423</v>
      </c>
      <c r="B414" t="s">
        <v>11</v>
      </c>
    </row>
    <row r="415" spans="1:2" x14ac:dyDescent="0.2">
      <c r="A415" t="s">
        <v>424</v>
      </c>
      <c r="B415" t="s">
        <v>11</v>
      </c>
    </row>
    <row r="416" spans="1:2" x14ac:dyDescent="0.2">
      <c r="A416" t="s">
        <v>425</v>
      </c>
      <c r="B416" t="s">
        <v>11</v>
      </c>
    </row>
    <row r="417" spans="1:2" x14ac:dyDescent="0.2">
      <c r="A417" t="s">
        <v>426</v>
      </c>
      <c r="B417" t="s">
        <v>11</v>
      </c>
    </row>
    <row r="418" spans="1:2" x14ac:dyDescent="0.2">
      <c r="A418" t="s">
        <v>427</v>
      </c>
      <c r="B418" t="s">
        <v>11</v>
      </c>
    </row>
    <row r="419" spans="1:2" x14ac:dyDescent="0.2">
      <c r="A419" t="s">
        <v>428</v>
      </c>
      <c r="B419" t="s">
        <v>11</v>
      </c>
    </row>
    <row r="420" spans="1:2" x14ac:dyDescent="0.2">
      <c r="A420" t="s">
        <v>429</v>
      </c>
      <c r="B420" t="s">
        <v>11</v>
      </c>
    </row>
    <row r="421" spans="1:2" x14ac:dyDescent="0.2">
      <c r="A421" t="s">
        <v>430</v>
      </c>
      <c r="B421" t="s">
        <v>11</v>
      </c>
    </row>
    <row r="422" spans="1:2" x14ac:dyDescent="0.2">
      <c r="A422" t="s">
        <v>431</v>
      </c>
      <c r="B422" t="s">
        <v>11</v>
      </c>
    </row>
    <row r="423" spans="1:2" x14ac:dyDescent="0.2">
      <c r="A423" t="s">
        <v>432</v>
      </c>
      <c r="B423" t="s">
        <v>11</v>
      </c>
    </row>
    <row r="424" spans="1:2" x14ac:dyDescent="0.2">
      <c r="A424" t="s">
        <v>433</v>
      </c>
      <c r="B424" t="s">
        <v>11</v>
      </c>
    </row>
    <row r="425" spans="1:2" x14ac:dyDescent="0.2">
      <c r="A425" t="s">
        <v>434</v>
      </c>
      <c r="B425" t="s">
        <v>11</v>
      </c>
    </row>
    <row r="426" spans="1:2" x14ac:dyDescent="0.2">
      <c r="A426" t="s">
        <v>435</v>
      </c>
      <c r="B426" t="s">
        <v>11</v>
      </c>
    </row>
    <row r="427" spans="1:2" x14ac:dyDescent="0.2">
      <c r="A427" t="s">
        <v>436</v>
      </c>
      <c r="B427" t="s">
        <v>11</v>
      </c>
    </row>
    <row r="428" spans="1:2" x14ac:dyDescent="0.2">
      <c r="A428" t="s">
        <v>437</v>
      </c>
      <c r="B428" t="s">
        <v>11</v>
      </c>
    </row>
    <row r="429" spans="1:2" x14ac:dyDescent="0.2">
      <c r="A429" t="s">
        <v>438</v>
      </c>
      <c r="B429" t="s">
        <v>11</v>
      </c>
    </row>
    <row r="430" spans="1:2" x14ac:dyDescent="0.2">
      <c r="A430" t="s">
        <v>439</v>
      </c>
      <c r="B430" t="s">
        <v>11</v>
      </c>
    </row>
    <row r="431" spans="1:2" x14ac:dyDescent="0.2">
      <c r="A431" t="s">
        <v>440</v>
      </c>
      <c r="B431" t="s">
        <v>11</v>
      </c>
    </row>
    <row r="432" spans="1:2" x14ac:dyDescent="0.2">
      <c r="A432" t="s">
        <v>441</v>
      </c>
      <c r="B432" t="s">
        <v>11</v>
      </c>
    </row>
    <row r="433" spans="1:2" x14ac:dyDescent="0.2">
      <c r="A433" t="s">
        <v>442</v>
      </c>
      <c r="B433" t="s">
        <v>11</v>
      </c>
    </row>
    <row r="434" spans="1:2" x14ac:dyDescent="0.2">
      <c r="A434" t="s">
        <v>443</v>
      </c>
      <c r="B434" t="s">
        <v>11</v>
      </c>
    </row>
    <row r="435" spans="1:2" x14ac:dyDescent="0.2">
      <c r="A435" t="s">
        <v>444</v>
      </c>
      <c r="B435" t="s">
        <v>11</v>
      </c>
    </row>
    <row r="436" spans="1:2" x14ac:dyDescent="0.2">
      <c r="A436" t="s">
        <v>445</v>
      </c>
      <c r="B436" t="s">
        <v>11</v>
      </c>
    </row>
    <row r="437" spans="1:2" x14ac:dyDescent="0.2">
      <c r="A437" t="s">
        <v>446</v>
      </c>
      <c r="B437" t="s">
        <v>11</v>
      </c>
    </row>
    <row r="438" spans="1:2" x14ac:dyDescent="0.2">
      <c r="A438" t="s">
        <v>447</v>
      </c>
      <c r="B438" t="s">
        <v>11</v>
      </c>
    </row>
    <row r="439" spans="1:2" x14ac:dyDescent="0.2">
      <c r="A439" t="s">
        <v>448</v>
      </c>
      <c r="B439" t="s">
        <v>11</v>
      </c>
    </row>
    <row r="440" spans="1:2" x14ac:dyDescent="0.2">
      <c r="A440" t="s">
        <v>449</v>
      </c>
      <c r="B440" t="s">
        <v>11</v>
      </c>
    </row>
    <row r="441" spans="1:2" x14ac:dyDescent="0.2">
      <c r="A441" t="s">
        <v>450</v>
      </c>
      <c r="B441" t="s">
        <v>11</v>
      </c>
    </row>
    <row r="442" spans="1:2" x14ac:dyDescent="0.2">
      <c r="A442" t="s">
        <v>451</v>
      </c>
      <c r="B442" t="s">
        <v>11</v>
      </c>
    </row>
    <row r="443" spans="1:2" x14ac:dyDescent="0.2">
      <c r="A443" t="s">
        <v>452</v>
      </c>
      <c r="B443" t="s">
        <v>11</v>
      </c>
    </row>
    <row r="444" spans="1:2" x14ac:dyDescent="0.2">
      <c r="A444" t="s">
        <v>453</v>
      </c>
      <c r="B444" t="s">
        <v>11</v>
      </c>
    </row>
    <row r="445" spans="1:2" x14ac:dyDescent="0.2">
      <c r="A445" t="s">
        <v>454</v>
      </c>
      <c r="B445" t="s">
        <v>11</v>
      </c>
    </row>
    <row r="446" spans="1:2" x14ac:dyDescent="0.2">
      <c r="A446" t="s">
        <v>455</v>
      </c>
      <c r="B446" t="s">
        <v>11</v>
      </c>
    </row>
    <row r="447" spans="1:2" x14ac:dyDescent="0.2">
      <c r="A447" t="s">
        <v>456</v>
      </c>
      <c r="B447" t="s">
        <v>11</v>
      </c>
    </row>
    <row r="448" spans="1:2" x14ac:dyDescent="0.2">
      <c r="A448" t="s">
        <v>457</v>
      </c>
      <c r="B448" t="s">
        <v>11</v>
      </c>
    </row>
    <row r="449" spans="1:2" x14ac:dyDescent="0.2">
      <c r="A449" t="s">
        <v>458</v>
      </c>
      <c r="B449" t="s">
        <v>11</v>
      </c>
    </row>
    <row r="450" spans="1:2" x14ac:dyDescent="0.2">
      <c r="A450" t="s">
        <v>459</v>
      </c>
      <c r="B450" t="s">
        <v>11</v>
      </c>
    </row>
    <row r="451" spans="1:2" x14ac:dyDescent="0.2">
      <c r="A451" t="s">
        <v>460</v>
      </c>
      <c r="B451" t="s">
        <v>11</v>
      </c>
    </row>
    <row r="452" spans="1:2" x14ac:dyDescent="0.2">
      <c r="A452" t="s">
        <v>461</v>
      </c>
      <c r="B452" t="s">
        <v>11</v>
      </c>
    </row>
    <row r="453" spans="1:2" x14ac:dyDescent="0.2">
      <c r="A453" t="s">
        <v>462</v>
      </c>
      <c r="B453" t="s">
        <v>11</v>
      </c>
    </row>
    <row r="454" spans="1:2" x14ac:dyDescent="0.2">
      <c r="A454" t="s">
        <v>463</v>
      </c>
      <c r="B454" t="s">
        <v>11</v>
      </c>
    </row>
    <row r="455" spans="1:2" x14ac:dyDescent="0.2">
      <c r="A455" t="s">
        <v>464</v>
      </c>
      <c r="B455" t="s">
        <v>11</v>
      </c>
    </row>
    <row r="456" spans="1:2" x14ac:dyDescent="0.2">
      <c r="A456" t="s">
        <v>465</v>
      </c>
      <c r="B456" t="s">
        <v>11</v>
      </c>
    </row>
    <row r="457" spans="1:2" x14ac:dyDescent="0.2">
      <c r="A457" t="s">
        <v>466</v>
      </c>
      <c r="B457" t="s">
        <v>11</v>
      </c>
    </row>
    <row r="458" spans="1:2" x14ac:dyDescent="0.2">
      <c r="A458" t="s">
        <v>467</v>
      </c>
      <c r="B458" t="s">
        <v>11</v>
      </c>
    </row>
    <row r="459" spans="1:2" x14ac:dyDescent="0.2">
      <c r="A459" t="s">
        <v>468</v>
      </c>
      <c r="B459" t="s">
        <v>11</v>
      </c>
    </row>
    <row r="460" spans="1:2" x14ac:dyDescent="0.2">
      <c r="A460" t="s">
        <v>469</v>
      </c>
      <c r="B460" t="s">
        <v>11</v>
      </c>
    </row>
    <row r="461" spans="1:2" x14ac:dyDescent="0.2">
      <c r="A461" t="s">
        <v>470</v>
      </c>
      <c r="B461" t="s">
        <v>11</v>
      </c>
    </row>
    <row r="462" spans="1:2" x14ac:dyDescent="0.2">
      <c r="A462" t="s">
        <v>471</v>
      </c>
      <c r="B462" t="s">
        <v>11</v>
      </c>
    </row>
    <row r="463" spans="1:2" x14ac:dyDescent="0.2">
      <c r="A463" t="s">
        <v>472</v>
      </c>
      <c r="B463" t="s">
        <v>11</v>
      </c>
    </row>
    <row r="464" spans="1:2" x14ac:dyDescent="0.2">
      <c r="A464" t="s">
        <v>473</v>
      </c>
      <c r="B464" t="s">
        <v>11</v>
      </c>
    </row>
    <row r="465" spans="1:2" x14ac:dyDescent="0.2">
      <c r="A465" t="s">
        <v>474</v>
      </c>
      <c r="B465" t="s">
        <v>11</v>
      </c>
    </row>
    <row r="466" spans="1:2" x14ac:dyDescent="0.2">
      <c r="A466" t="s">
        <v>475</v>
      </c>
      <c r="B466" t="s">
        <v>11</v>
      </c>
    </row>
    <row r="467" spans="1:2" x14ac:dyDescent="0.2">
      <c r="A467" t="s">
        <v>476</v>
      </c>
      <c r="B467" t="s">
        <v>11</v>
      </c>
    </row>
    <row r="468" spans="1:2" x14ac:dyDescent="0.2">
      <c r="A468" t="s">
        <v>477</v>
      </c>
      <c r="B468" t="s">
        <v>11</v>
      </c>
    </row>
    <row r="469" spans="1:2" x14ac:dyDescent="0.2">
      <c r="A469" t="s">
        <v>478</v>
      </c>
      <c r="B469" t="s">
        <v>11</v>
      </c>
    </row>
    <row r="470" spans="1:2" x14ac:dyDescent="0.2">
      <c r="A470" t="s">
        <v>479</v>
      </c>
      <c r="B470" t="s">
        <v>11</v>
      </c>
    </row>
    <row r="471" spans="1:2" x14ac:dyDescent="0.2">
      <c r="A471" t="s">
        <v>480</v>
      </c>
      <c r="B471" t="s">
        <v>11</v>
      </c>
    </row>
    <row r="472" spans="1:2" x14ac:dyDescent="0.2">
      <c r="A472" t="s">
        <v>481</v>
      </c>
      <c r="B472" t="s">
        <v>11</v>
      </c>
    </row>
    <row r="473" spans="1:2" x14ac:dyDescent="0.2">
      <c r="A473" t="s">
        <v>482</v>
      </c>
      <c r="B473" t="s">
        <v>11</v>
      </c>
    </row>
    <row r="474" spans="1:2" x14ac:dyDescent="0.2">
      <c r="A474" t="s">
        <v>483</v>
      </c>
      <c r="B474" t="s">
        <v>11</v>
      </c>
    </row>
    <row r="475" spans="1:2" x14ac:dyDescent="0.2">
      <c r="A475" t="s">
        <v>484</v>
      </c>
      <c r="B475" t="s">
        <v>11</v>
      </c>
    </row>
    <row r="476" spans="1:2" x14ac:dyDescent="0.2">
      <c r="A476" t="s">
        <v>485</v>
      </c>
      <c r="B476" t="s">
        <v>11</v>
      </c>
    </row>
    <row r="477" spans="1:2" x14ac:dyDescent="0.2">
      <c r="A477" t="s">
        <v>486</v>
      </c>
      <c r="B477" t="s">
        <v>11</v>
      </c>
    </row>
    <row r="478" spans="1:2" x14ac:dyDescent="0.2">
      <c r="A478" t="s">
        <v>487</v>
      </c>
      <c r="B478" t="s">
        <v>11</v>
      </c>
    </row>
    <row r="479" spans="1:2" x14ac:dyDescent="0.2">
      <c r="A479" t="s">
        <v>488</v>
      </c>
      <c r="B479" t="s">
        <v>11</v>
      </c>
    </row>
    <row r="480" spans="1:2" x14ac:dyDescent="0.2">
      <c r="A480" t="s">
        <v>489</v>
      </c>
      <c r="B480" t="s">
        <v>11</v>
      </c>
    </row>
    <row r="481" spans="1:2" x14ac:dyDescent="0.2">
      <c r="A481" t="s">
        <v>490</v>
      </c>
      <c r="B481" t="s">
        <v>11</v>
      </c>
    </row>
    <row r="482" spans="1:2" x14ac:dyDescent="0.2">
      <c r="A482" t="s">
        <v>491</v>
      </c>
      <c r="B482" t="s">
        <v>11</v>
      </c>
    </row>
    <row r="483" spans="1:2" x14ac:dyDescent="0.2">
      <c r="A483" t="s">
        <v>492</v>
      </c>
      <c r="B483" t="s">
        <v>11</v>
      </c>
    </row>
    <row r="484" spans="1:2" x14ac:dyDescent="0.2">
      <c r="A484" t="s">
        <v>493</v>
      </c>
      <c r="B484" t="s">
        <v>11</v>
      </c>
    </row>
    <row r="485" spans="1:2" x14ac:dyDescent="0.2">
      <c r="A485" t="s">
        <v>494</v>
      </c>
      <c r="B485" t="s">
        <v>11</v>
      </c>
    </row>
    <row r="486" spans="1:2" x14ac:dyDescent="0.2">
      <c r="A486" t="s">
        <v>495</v>
      </c>
      <c r="B486" t="s">
        <v>11</v>
      </c>
    </row>
    <row r="487" spans="1:2" x14ac:dyDescent="0.2">
      <c r="A487" t="s">
        <v>496</v>
      </c>
      <c r="B487" t="s">
        <v>11</v>
      </c>
    </row>
    <row r="488" spans="1:2" x14ac:dyDescent="0.2">
      <c r="A488" t="s">
        <v>497</v>
      </c>
      <c r="B488" t="s">
        <v>11</v>
      </c>
    </row>
    <row r="489" spans="1:2" x14ac:dyDescent="0.2">
      <c r="A489" t="s">
        <v>498</v>
      </c>
      <c r="B489" t="s">
        <v>11</v>
      </c>
    </row>
    <row r="490" spans="1:2" x14ac:dyDescent="0.2">
      <c r="A490" t="s">
        <v>499</v>
      </c>
      <c r="B490" t="s">
        <v>11</v>
      </c>
    </row>
    <row r="491" spans="1:2" x14ac:dyDescent="0.2">
      <c r="A491" t="s">
        <v>500</v>
      </c>
      <c r="B491" t="s">
        <v>11</v>
      </c>
    </row>
    <row r="492" spans="1:2" x14ac:dyDescent="0.2">
      <c r="A492" t="s">
        <v>501</v>
      </c>
      <c r="B492" t="s">
        <v>11</v>
      </c>
    </row>
    <row r="493" spans="1:2" x14ac:dyDescent="0.2">
      <c r="A493" t="s">
        <v>502</v>
      </c>
      <c r="B493" t="s">
        <v>11</v>
      </c>
    </row>
    <row r="494" spans="1:2" x14ac:dyDescent="0.2">
      <c r="A494" t="s">
        <v>503</v>
      </c>
      <c r="B494" t="s">
        <v>11</v>
      </c>
    </row>
    <row r="495" spans="1:2" x14ac:dyDescent="0.2">
      <c r="A495" t="s">
        <v>504</v>
      </c>
      <c r="B495" t="s">
        <v>11</v>
      </c>
    </row>
    <row r="496" spans="1:2" x14ac:dyDescent="0.2">
      <c r="A496" t="s">
        <v>505</v>
      </c>
      <c r="B496" t="s">
        <v>11</v>
      </c>
    </row>
    <row r="497" spans="1:2" x14ac:dyDescent="0.2">
      <c r="A497" t="s">
        <v>506</v>
      </c>
      <c r="B497" t="s">
        <v>11</v>
      </c>
    </row>
    <row r="498" spans="1:2" x14ac:dyDescent="0.2">
      <c r="A498" t="s">
        <v>507</v>
      </c>
      <c r="B498" t="s">
        <v>11</v>
      </c>
    </row>
    <row r="499" spans="1:2" x14ac:dyDescent="0.2">
      <c r="A499" t="s">
        <v>508</v>
      </c>
      <c r="B499" t="s">
        <v>11</v>
      </c>
    </row>
    <row r="500" spans="1:2" x14ac:dyDescent="0.2">
      <c r="A500" t="s">
        <v>509</v>
      </c>
      <c r="B500" t="s">
        <v>11</v>
      </c>
    </row>
    <row r="501" spans="1:2" x14ac:dyDescent="0.2">
      <c r="A501" t="s">
        <v>510</v>
      </c>
      <c r="B501" t="s">
        <v>11</v>
      </c>
    </row>
    <row r="502" spans="1:2" x14ac:dyDescent="0.2">
      <c r="A502" t="s">
        <v>511</v>
      </c>
      <c r="B502" t="s">
        <v>11</v>
      </c>
    </row>
    <row r="503" spans="1:2" x14ac:dyDescent="0.2">
      <c r="A503" t="s">
        <v>512</v>
      </c>
      <c r="B503" t="s">
        <v>11</v>
      </c>
    </row>
    <row r="504" spans="1:2" x14ac:dyDescent="0.2">
      <c r="A504" t="s">
        <v>513</v>
      </c>
      <c r="B504" t="s">
        <v>11</v>
      </c>
    </row>
    <row r="505" spans="1:2" x14ac:dyDescent="0.2">
      <c r="A505" t="s">
        <v>514</v>
      </c>
      <c r="B505" t="s">
        <v>11</v>
      </c>
    </row>
    <row r="506" spans="1:2" x14ac:dyDescent="0.2">
      <c r="A506" t="s">
        <v>515</v>
      </c>
      <c r="B506" t="s">
        <v>11</v>
      </c>
    </row>
    <row r="507" spans="1:2" x14ac:dyDescent="0.2">
      <c r="A507" t="s">
        <v>516</v>
      </c>
      <c r="B507" t="s">
        <v>11</v>
      </c>
    </row>
    <row r="508" spans="1:2" x14ac:dyDescent="0.2">
      <c r="A508" t="s">
        <v>517</v>
      </c>
      <c r="B508" t="s">
        <v>11</v>
      </c>
    </row>
    <row r="509" spans="1:2" x14ac:dyDescent="0.2">
      <c r="A509" t="s">
        <v>518</v>
      </c>
      <c r="B509" t="s">
        <v>11</v>
      </c>
    </row>
    <row r="510" spans="1:2" x14ac:dyDescent="0.2">
      <c r="A510" t="s">
        <v>519</v>
      </c>
      <c r="B510" t="s">
        <v>11</v>
      </c>
    </row>
    <row r="511" spans="1:2" x14ac:dyDescent="0.2">
      <c r="A511" t="s">
        <v>520</v>
      </c>
      <c r="B511" t="s">
        <v>11</v>
      </c>
    </row>
    <row r="512" spans="1:2" x14ac:dyDescent="0.2">
      <c r="A512" t="s">
        <v>521</v>
      </c>
      <c r="B512" t="s">
        <v>11</v>
      </c>
    </row>
    <row r="513" spans="1:2" x14ac:dyDescent="0.2">
      <c r="A513" t="s">
        <v>522</v>
      </c>
      <c r="B513" t="s">
        <v>11</v>
      </c>
    </row>
    <row r="514" spans="1:2" x14ac:dyDescent="0.2">
      <c r="A514" t="s">
        <v>523</v>
      </c>
      <c r="B514" t="s">
        <v>11</v>
      </c>
    </row>
    <row r="515" spans="1:2" x14ac:dyDescent="0.2">
      <c r="A515" t="s">
        <v>524</v>
      </c>
      <c r="B515" t="s">
        <v>11</v>
      </c>
    </row>
    <row r="516" spans="1:2" x14ac:dyDescent="0.2">
      <c r="A516" t="s">
        <v>525</v>
      </c>
      <c r="B516" t="s">
        <v>11</v>
      </c>
    </row>
    <row r="517" spans="1:2" x14ac:dyDescent="0.2">
      <c r="A517" t="s">
        <v>526</v>
      </c>
      <c r="B517" t="s">
        <v>11</v>
      </c>
    </row>
    <row r="518" spans="1:2" x14ac:dyDescent="0.2">
      <c r="A518" t="s">
        <v>527</v>
      </c>
      <c r="B518" t="s">
        <v>11</v>
      </c>
    </row>
    <row r="519" spans="1:2" x14ac:dyDescent="0.2">
      <c r="A519" t="s">
        <v>528</v>
      </c>
      <c r="B519" t="s">
        <v>11</v>
      </c>
    </row>
    <row r="520" spans="1:2" x14ac:dyDescent="0.2">
      <c r="A520" t="s">
        <v>529</v>
      </c>
      <c r="B520" t="s">
        <v>11</v>
      </c>
    </row>
    <row r="521" spans="1:2" x14ac:dyDescent="0.2">
      <c r="A521" t="s">
        <v>530</v>
      </c>
      <c r="B521" t="s">
        <v>11</v>
      </c>
    </row>
    <row r="522" spans="1:2" x14ac:dyDescent="0.2">
      <c r="A522" t="s">
        <v>531</v>
      </c>
      <c r="B522" t="s">
        <v>11</v>
      </c>
    </row>
    <row r="523" spans="1:2" x14ac:dyDescent="0.2">
      <c r="A523" t="s">
        <v>532</v>
      </c>
      <c r="B523" t="s">
        <v>11</v>
      </c>
    </row>
    <row r="524" spans="1:2" x14ac:dyDescent="0.2">
      <c r="A524" t="s">
        <v>533</v>
      </c>
      <c r="B524" t="s">
        <v>11</v>
      </c>
    </row>
    <row r="525" spans="1:2" x14ac:dyDescent="0.2">
      <c r="A525" t="s">
        <v>534</v>
      </c>
      <c r="B525" t="s">
        <v>11</v>
      </c>
    </row>
    <row r="526" spans="1:2" x14ac:dyDescent="0.2">
      <c r="A526" t="s">
        <v>535</v>
      </c>
      <c r="B526" t="s">
        <v>11</v>
      </c>
    </row>
    <row r="527" spans="1:2" x14ac:dyDescent="0.2">
      <c r="A527" t="s">
        <v>536</v>
      </c>
      <c r="B527" t="s">
        <v>11</v>
      </c>
    </row>
    <row r="528" spans="1:2" x14ac:dyDescent="0.2">
      <c r="A528" t="s">
        <v>537</v>
      </c>
      <c r="B528" t="s">
        <v>11</v>
      </c>
    </row>
    <row r="529" spans="1:2" x14ac:dyDescent="0.2">
      <c r="A529" t="s">
        <v>538</v>
      </c>
      <c r="B529" t="s">
        <v>11</v>
      </c>
    </row>
    <row r="530" spans="1:2" x14ac:dyDescent="0.2">
      <c r="A530" t="s">
        <v>539</v>
      </c>
      <c r="B530" t="s">
        <v>11</v>
      </c>
    </row>
    <row r="531" spans="1:2" x14ac:dyDescent="0.2">
      <c r="A531" t="s">
        <v>540</v>
      </c>
      <c r="B531" t="s">
        <v>11</v>
      </c>
    </row>
    <row r="532" spans="1:2" x14ac:dyDescent="0.2">
      <c r="A532" t="s">
        <v>541</v>
      </c>
      <c r="B532" t="s">
        <v>11</v>
      </c>
    </row>
    <row r="533" spans="1:2" x14ac:dyDescent="0.2">
      <c r="A533" t="s">
        <v>542</v>
      </c>
      <c r="B533" t="s">
        <v>11</v>
      </c>
    </row>
    <row r="534" spans="1:2" x14ac:dyDescent="0.2">
      <c r="A534" t="s">
        <v>543</v>
      </c>
      <c r="B534" t="s">
        <v>11</v>
      </c>
    </row>
    <row r="535" spans="1:2" x14ac:dyDescent="0.2">
      <c r="A535" t="s">
        <v>544</v>
      </c>
      <c r="B535" t="s">
        <v>11</v>
      </c>
    </row>
    <row r="536" spans="1:2" x14ac:dyDescent="0.2">
      <c r="A536" t="s">
        <v>545</v>
      </c>
      <c r="B536" t="s">
        <v>11</v>
      </c>
    </row>
    <row r="537" spans="1:2" x14ac:dyDescent="0.2">
      <c r="A537" t="s">
        <v>546</v>
      </c>
      <c r="B537" t="s">
        <v>11</v>
      </c>
    </row>
    <row r="538" spans="1:2" x14ac:dyDescent="0.2">
      <c r="A538" t="s">
        <v>547</v>
      </c>
      <c r="B538" t="s">
        <v>11</v>
      </c>
    </row>
    <row r="539" spans="1:2" x14ac:dyDescent="0.2">
      <c r="A539" t="s">
        <v>548</v>
      </c>
      <c r="B539" t="s">
        <v>11</v>
      </c>
    </row>
    <row r="540" spans="1:2" x14ac:dyDescent="0.2">
      <c r="A540" t="s">
        <v>549</v>
      </c>
      <c r="B540" t="s">
        <v>11</v>
      </c>
    </row>
    <row r="541" spans="1:2" x14ac:dyDescent="0.2">
      <c r="A541" t="s">
        <v>550</v>
      </c>
      <c r="B541" t="s">
        <v>11</v>
      </c>
    </row>
    <row r="542" spans="1:2" x14ac:dyDescent="0.2">
      <c r="A542" t="s">
        <v>551</v>
      </c>
      <c r="B542" t="s">
        <v>11</v>
      </c>
    </row>
    <row r="543" spans="1:2" x14ac:dyDescent="0.2">
      <c r="A543" t="s">
        <v>552</v>
      </c>
      <c r="B543" t="s">
        <v>11</v>
      </c>
    </row>
    <row r="544" spans="1:2" x14ac:dyDescent="0.2">
      <c r="A544" t="s">
        <v>553</v>
      </c>
      <c r="B544" t="s">
        <v>11</v>
      </c>
    </row>
    <row r="545" spans="1:2" x14ac:dyDescent="0.2">
      <c r="A545" t="s">
        <v>554</v>
      </c>
      <c r="B545" t="s">
        <v>11</v>
      </c>
    </row>
    <row r="546" spans="1:2" x14ac:dyDescent="0.2">
      <c r="A546" t="s">
        <v>555</v>
      </c>
      <c r="B546" t="s">
        <v>11</v>
      </c>
    </row>
    <row r="547" spans="1:2" x14ac:dyDescent="0.2">
      <c r="A547" t="s">
        <v>556</v>
      </c>
      <c r="B547" t="s">
        <v>11</v>
      </c>
    </row>
    <row r="548" spans="1:2" x14ac:dyDescent="0.2">
      <c r="A548" t="s">
        <v>557</v>
      </c>
      <c r="B548" t="s">
        <v>11</v>
      </c>
    </row>
    <row r="549" spans="1:2" x14ac:dyDescent="0.2">
      <c r="A549" t="s">
        <v>558</v>
      </c>
      <c r="B549" t="s">
        <v>11</v>
      </c>
    </row>
    <row r="550" spans="1:2" x14ac:dyDescent="0.2">
      <c r="A550" t="s">
        <v>559</v>
      </c>
      <c r="B550" t="s">
        <v>11</v>
      </c>
    </row>
    <row r="551" spans="1:2" x14ac:dyDescent="0.2">
      <c r="A551" t="s">
        <v>560</v>
      </c>
      <c r="B551" t="s">
        <v>11</v>
      </c>
    </row>
    <row r="552" spans="1:2" x14ac:dyDescent="0.2">
      <c r="A552" t="s">
        <v>561</v>
      </c>
      <c r="B552" t="s">
        <v>11</v>
      </c>
    </row>
    <row r="553" spans="1:2" x14ac:dyDescent="0.2">
      <c r="A553" t="s">
        <v>562</v>
      </c>
      <c r="B553" t="s">
        <v>11</v>
      </c>
    </row>
    <row r="554" spans="1:2" x14ac:dyDescent="0.2">
      <c r="A554" t="s">
        <v>563</v>
      </c>
      <c r="B554" t="s">
        <v>11</v>
      </c>
    </row>
    <row r="555" spans="1:2" x14ac:dyDescent="0.2">
      <c r="A555" t="s">
        <v>564</v>
      </c>
      <c r="B555" t="s">
        <v>11</v>
      </c>
    </row>
    <row r="556" spans="1:2" x14ac:dyDescent="0.2">
      <c r="A556" t="s">
        <v>565</v>
      </c>
      <c r="B556" t="s">
        <v>11</v>
      </c>
    </row>
    <row r="557" spans="1:2" x14ac:dyDescent="0.2">
      <c r="A557" t="s">
        <v>566</v>
      </c>
      <c r="B557" t="s">
        <v>11</v>
      </c>
    </row>
    <row r="558" spans="1:2" x14ac:dyDescent="0.2">
      <c r="A558" t="s">
        <v>567</v>
      </c>
      <c r="B558" t="s">
        <v>11</v>
      </c>
    </row>
    <row r="559" spans="1:2" x14ac:dyDescent="0.2">
      <c r="A559" t="s">
        <v>568</v>
      </c>
      <c r="B559" t="s">
        <v>11</v>
      </c>
    </row>
    <row r="560" spans="1:2" x14ac:dyDescent="0.2">
      <c r="A560" t="s">
        <v>569</v>
      </c>
      <c r="B560" t="s">
        <v>11</v>
      </c>
    </row>
    <row r="561" spans="1:2" x14ac:dyDescent="0.2">
      <c r="A561" t="s">
        <v>570</v>
      </c>
      <c r="B561" t="s">
        <v>11</v>
      </c>
    </row>
    <row r="562" spans="1:2" x14ac:dyDescent="0.2">
      <c r="A562" t="s">
        <v>571</v>
      </c>
      <c r="B562" t="s">
        <v>11</v>
      </c>
    </row>
    <row r="563" spans="1:2" x14ac:dyDescent="0.2">
      <c r="A563" t="s">
        <v>572</v>
      </c>
      <c r="B563" t="s">
        <v>11</v>
      </c>
    </row>
    <row r="564" spans="1:2" x14ac:dyDescent="0.2">
      <c r="A564" t="s">
        <v>573</v>
      </c>
      <c r="B564" t="s">
        <v>11</v>
      </c>
    </row>
    <row r="565" spans="1:2" x14ac:dyDescent="0.2">
      <c r="A565" t="s">
        <v>574</v>
      </c>
      <c r="B565" t="s">
        <v>11</v>
      </c>
    </row>
    <row r="566" spans="1:2" x14ac:dyDescent="0.2">
      <c r="A566" t="s">
        <v>575</v>
      </c>
      <c r="B566" t="s">
        <v>11</v>
      </c>
    </row>
    <row r="567" spans="1:2" x14ac:dyDescent="0.2">
      <c r="A567" t="s">
        <v>576</v>
      </c>
      <c r="B567" t="s">
        <v>11</v>
      </c>
    </row>
    <row r="568" spans="1:2" x14ac:dyDescent="0.2">
      <c r="A568" t="s">
        <v>577</v>
      </c>
      <c r="B568" t="s">
        <v>11</v>
      </c>
    </row>
    <row r="569" spans="1:2" x14ac:dyDescent="0.2">
      <c r="A569" t="s">
        <v>578</v>
      </c>
      <c r="B569" t="s">
        <v>11</v>
      </c>
    </row>
    <row r="570" spans="1:2" x14ac:dyDescent="0.2">
      <c r="A570" t="s">
        <v>579</v>
      </c>
      <c r="B570" t="s">
        <v>11</v>
      </c>
    </row>
    <row r="571" spans="1:2" x14ac:dyDescent="0.2">
      <c r="A571" t="s">
        <v>580</v>
      </c>
      <c r="B571" t="s">
        <v>11</v>
      </c>
    </row>
    <row r="572" spans="1:2" x14ac:dyDescent="0.2">
      <c r="A572" t="s">
        <v>581</v>
      </c>
      <c r="B572" t="s">
        <v>11</v>
      </c>
    </row>
    <row r="573" spans="1:2" x14ac:dyDescent="0.2">
      <c r="A573" t="s">
        <v>582</v>
      </c>
      <c r="B573" t="s">
        <v>11</v>
      </c>
    </row>
    <row r="574" spans="1:2" x14ac:dyDescent="0.2">
      <c r="A574" t="s">
        <v>583</v>
      </c>
      <c r="B574" t="s">
        <v>11</v>
      </c>
    </row>
    <row r="575" spans="1:2" x14ac:dyDescent="0.2">
      <c r="A575" t="s">
        <v>584</v>
      </c>
      <c r="B575" t="s">
        <v>11</v>
      </c>
    </row>
    <row r="576" spans="1:2" x14ac:dyDescent="0.2">
      <c r="A576" t="s">
        <v>585</v>
      </c>
      <c r="B576" t="s">
        <v>11</v>
      </c>
    </row>
    <row r="577" spans="1:2" x14ac:dyDescent="0.2">
      <c r="A577" t="s">
        <v>586</v>
      </c>
      <c r="B577" t="s">
        <v>11</v>
      </c>
    </row>
    <row r="578" spans="1:2" x14ac:dyDescent="0.2">
      <c r="A578" t="s">
        <v>587</v>
      </c>
      <c r="B578" t="s">
        <v>11</v>
      </c>
    </row>
    <row r="579" spans="1:2" x14ac:dyDescent="0.2">
      <c r="A579" t="s">
        <v>588</v>
      </c>
      <c r="B579" t="s">
        <v>11</v>
      </c>
    </row>
    <row r="580" spans="1:2" x14ac:dyDescent="0.2">
      <c r="A580" t="s">
        <v>589</v>
      </c>
      <c r="B580" t="s">
        <v>11</v>
      </c>
    </row>
    <row r="581" spans="1:2" x14ac:dyDescent="0.2">
      <c r="A581" t="s">
        <v>590</v>
      </c>
      <c r="B581" t="s">
        <v>11</v>
      </c>
    </row>
    <row r="582" spans="1:2" x14ac:dyDescent="0.2">
      <c r="A582" t="s">
        <v>591</v>
      </c>
      <c r="B582" t="s">
        <v>11</v>
      </c>
    </row>
    <row r="583" spans="1:2" x14ac:dyDescent="0.2">
      <c r="A583" t="s">
        <v>592</v>
      </c>
      <c r="B583" t="s">
        <v>11</v>
      </c>
    </row>
    <row r="584" spans="1:2" x14ac:dyDescent="0.2">
      <c r="A584" t="s">
        <v>593</v>
      </c>
      <c r="B584" t="s">
        <v>11</v>
      </c>
    </row>
    <row r="585" spans="1:2" x14ac:dyDescent="0.2">
      <c r="A585" t="s">
        <v>594</v>
      </c>
      <c r="B585" t="s">
        <v>11</v>
      </c>
    </row>
    <row r="586" spans="1:2" x14ac:dyDescent="0.2">
      <c r="A586" t="s">
        <v>595</v>
      </c>
      <c r="B586" t="s">
        <v>11</v>
      </c>
    </row>
    <row r="587" spans="1:2" x14ac:dyDescent="0.2">
      <c r="A587" t="s">
        <v>596</v>
      </c>
      <c r="B587" t="s">
        <v>11</v>
      </c>
    </row>
    <row r="588" spans="1:2" x14ac:dyDescent="0.2">
      <c r="A588" t="s">
        <v>597</v>
      </c>
      <c r="B588" t="s">
        <v>11</v>
      </c>
    </row>
    <row r="589" spans="1:2" x14ac:dyDescent="0.2">
      <c r="A589" t="s">
        <v>598</v>
      </c>
      <c r="B589" t="s">
        <v>11</v>
      </c>
    </row>
    <row r="590" spans="1:2" x14ac:dyDescent="0.2">
      <c r="A590" t="s">
        <v>599</v>
      </c>
      <c r="B590" t="s">
        <v>11</v>
      </c>
    </row>
    <row r="591" spans="1:2" x14ac:dyDescent="0.2">
      <c r="A591" t="s">
        <v>600</v>
      </c>
      <c r="B591" t="s">
        <v>11</v>
      </c>
    </row>
    <row r="592" spans="1:2" x14ac:dyDescent="0.2">
      <c r="A592" t="s">
        <v>601</v>
      </c>
      <c r="B592" t="s">
        <v>11</v>
      </c>
    </row>
    <row r="593" spans="1:2" x14ac:dyDescent="0.2">
      <c r="A593" t="s">
        <v>602</v>
      </c>
      <c r="B593" t="s">
        <v>11</v>
      </c>
    </row>
    <row r="594" spans="1:2" x14ac:dyDescent="0.2">
      <c r="A594" t="s">
        <v>603</v>
      </c>
      <c r="B594" t="s">
        <v>11</v>
      </c>
    </row>
    <row r="595" spans="1:2" x14ac:dyDescent="0.2">
      <c r="A595" t="s">
        <v>604</v>
      </c>
      <c r="B595" t="s">
        <v>11</v>
      </c>
    </row>
    <row r="596" spans="1:2" x14ac:dyDescent="0.2">
      <c r="A596" t="s">
        <v>605</v>
      </c>
      <c r="B596" t="s">
        <v>11</v>
      </c>
    </row>
    <row r="597" spans="1:2" x14ac:dyDescent="0.2">
      <c r="A597" t="s">
        <v>606</v>
      </c>
      <c r="B597" t="s">
        <v>11</v>
      </c>
    </row>
    <row r="598" spans="1:2" x14ac:dyDescent="0.2">
      <c r="A598" t="s">
        <v>607</v>
      </c>
      <c r="B598" t="s">
        <v>11</v>
      </c>
    </row>
    <row r="599" spans="1:2" x14ac:dyDescent="0.2">
      <c r="A599" t="s">
        <v>608</v>
      </c>
      <c r="B599" t="s">
        <v>11</v>
      </c>
    </row>
    <row r="600" spans="1:2" x14ac:dyDescent="0.2">
      <c r="A600" t="s">
        <v>609</v>
      </c>
      <c r="B600" t="s">
        <v>11</v>
      </c>
    </row>
    <row r="601" spans="1:2" x14ac:dyDescent="0.2">
      <c r="A601" t="s">
        <v>610</v>
      </c>
      <c r="B601" t="s">
        <v>11</v>
      </c>
    </row>
    <row r="602" spans="1:2" x14ac:dyDescent="0.2">
      <c r="A602" t="s">
        <v>611</v>
      </c>
      <c r="B602" t="s">
        <v>11</v>
      </c>
    </row>
    <row r="603" spans="1:2" x14ac:dyDescent="0.2">
      <c r="A603" t="s">
        <v>612</v>
      </c>
      <c r="B603" t="s">
        <v>11</v>
      </c>
    </row>
    <row r="604" spans="1:2" x14ac:dyDescent="0.2">
      <c r="A604" t="s">
        <v>613</v>
      </c>
      <c r="B604" t="s">
        <v>11</v>
      </c>
    </row>
    <row r="605" spans="1:2" x14ac:dyDescent="0.2">
      <c r="A605" t="s">
        <v>614</v>
      </c>
      <c r="B605" t="s">
        <v>11</v>
      </c>
    </row>
    <row r="606" spans="1:2" x14ac:dyDescent="0.2">
      <c r="A606" t="s">
        <v>615</v>
      </c>
      <c r="B606" t="s">
        <v>11</v>
      </c>
    </row>
    <row r="607" spans="1:2" x14ac:dyDescent="0.2">
      <c r="A607" t="s">
        <v>616</v>
      </c>
      <c r="B607" t="s">
        <v>11</v>
      </c>
    </row>
    <row r="608" spans="1:2" x14ac:dyDescent="0.2">
      <c r="A608" t="s">
        <v>617</v>
      </c>
      <c r="B608" t="s">
        <v>11</v>
      </c>
    </row>
    <row r="609" spans="1:2" x14ac:dyDescent="0.2">
      <c r="A609" t="s">
        <v>618</v>
      </c>
      <c r="B609" t="s">
        <v>11</v>
      </c>
    </row>
    <row r="610" spans="1:2" x14ac:dyDescent="0.2">
      <c r="A610" t="s">
        <v>619</v>
      </c>
      <c r="B610" t="s">
        <v>11</v>
      </c>
    </row>
    <row r="611" spans="1:2" x14ac:dyDescent="0.2">
      <c r="A611" t="s">
        <v>620</v>
      </c>
      <c r="B611" t="s">
        <v>11</v>
      </c>
    </row>
    <row r="612" spans="1:2" x14ac:dyDescent="0.2">
      <c r="A612" t="s">
        <v>621</v>
      </c>
      <c r="B612" t="s">
        <v>11</v>
      </c>
    </row>
    <row r="613" spans="1:2" x14ac:dyDescent="0.2">
      <c r="A613" t="s">
        <v>622</v>
      </c>
      <c r="B613" t="s">
        <v>11</v>
      </c>
    </row>
    <row r="614" spans="1:2" x14ac:dyDescent="0.2">
      <c r="A614" t="s">
        <v>623</v>
      </c>
      <c r="B614" t="s">
        <v>11</v>
      </c>
    </row>
    <row r="615" spans="1:2" x14ac:dyDescent="0.2">
      <c r="A615" t="s">
        <v>624</v>
      </c>
      <c r="B615" t="s">
        <v>11</v>
      </c>
    </row>
    <row r="616" spans="1:2" x14ac:dyDescent="0.2">
      <c r="A616" t="s">
        <v>625</v>
      </c>
      <c r="B616" t="s">
        <v>11</v>
      </c>
    </row>
    <row r="617" spans="1:2" x14ac:dyDescent="0.2">
      <c r="A617" t="s">
        <v>626</v>
      </c>
      <c r="B617" t="s">
        <v>11</v>
      </c>
    </row>
    <row r="618" spans="1:2" x14ac:dyDescent="0.2">
      <c r="A618" t="s">
        <v>627</v>
      </c>
      <c r="B618" t="s">
        <v>11</v>
      </c>
    </row>
    <row r="619" spans="1:2" x14ac:dyDescent="0.2">
      <c r="A619" t="s">
        <v>628</v>
      </c>
      <c r="B619" t="s">
        <v>11</v>
      </c>
    </row>
    <row r="620" spans="1:2" x14ac:dyDescent="0.2">
      <c r="A620" t="s">
        <v>629</v>
      </c>
      <c r="B620" t="s">
        <v>11</v>
      </c>
    </row>
    <row r="621" spans="1:2" x14ac:dyDescent="0.2">
      <c r="A621" t="s">
        <v>630</v>
      </c>
      <c r="B621" t="s">
        <v>11</v>
      </c>
    </row>
    <row r="622" spans="1:2" x14ac:dyDescent="0.2">
      <c r="A622" t="s">
        <v>631</v>
      </c>
      <c r="B622" t="s">
        <v>11</v>
      </c>
    </row>
    <row r="623" spans="1:2" x14ac:dyDescent="0.2">
      <c r="A623" t="s">
        <v>632</v>
      </c>
      <c r="B623" t="s">
        <v>11</v>
      </c>
    </row>
    <row r="624" spans="1:2" x14ac:dyDescent="0.2">
      <c r="A624" t="s">
        <v>633</v>
      </c>
      <c r="B624" t="s">
        <v>11</v>
      </c>
    </row>
    <row r="625" spans="1:2" x14ac:dyDescent="0.2">
      <c r="A625" t="s">
        <v>634</v>
      </c>
      <c r="B625" t="s">
        <v>11</v>
      </c>
    </row>
    <row r="626" spans="1:2" x14ac:dyDescent="0.2">
      <c r="A626" t="s">
        <v>635</v>
      </c>
      <c r="B626" t="s">
        <v>11</v>
      </c>
    </row>
    <row r="627" spans="1:2" x14ac:dyDescent="0.2">
      <c r="A627" t="s">
        <v>636</v>
      </c>
      <c r="B627" t="s">
        <v>11</v>
      </c>
    </row>
    <row r="628" spans="1:2" x14ac:dyDescent="0.2">
      <c r="A628" t="s">
        <v>637</v>
      </c>
      <c r="B628" t="s">
        <v>11</v>
      </c>
    </row>
    <row r="629" spans="1:2" x14ac:dyDescent="0.2">
      <c r="A629" t="s">
        <v>638</v>
      </c>
      <c r="B629" t="s">
        <v>11</v>
      </c>
    </row>
    <row r="630" spans="1:2" x14ac:dyDescent="0.2">
      <c r="A630" t="s">
        <v>639</v>
      </c>
      <c r="B630" t="s">
        <v>11</v>
      </c>
    </row>
    <row r="631" spans="1:2" x14ac:dyDescent="0.2">
      <c r="A631" t="s">
        <v>640</v>
      </c>
      <c r="B631" t="s">
        <v>11</v>
      </c>
    </row>
    <row r="632" spans="1:2" x14ac:dyDescent="0.2">
      <c r="A632" t="s">
        <v>641</v>
      </c>
      <c r="B632" t="s">
        <v>11</v>
      </c>
    </row>
    <row r="633" spans="1:2" x14ac:dyDescent="0.2">
      <c r="A633" t="s">
        <v>642</v>
      </c>
      <c r="B633" t="s">
        <v>11</v>
      </c>
    </row>
    <row r="634" spans="1:2" x14ac:dyDescent="0.2">
      <c r="A634" t="s">
        <v>643</v>
      </c>
      <c r="B634" t="s">
        <v>11</v>
      </c>
    </row>
    <row r="635" spans="1:2" x14ac:dyDescent="0.2">
      <c r="A635" t="s">
        <v>644</v>
      </c>
      <c r="B635" t="s">
        <v>11</v>
      </c>
    </row>
    <row r="636" spans="1:2" x14ac:dyDescent="0.2">
      <c r="A636" t="s">
        <v>645</v>
      </c>
      <c r="B636" t="s">
        <v>11</v>
      </c>
    </row>
    <row r="637" spans="1:2" x14ac:dyDescent="0.2">
      <c r="A637" t="s">
        <v>646</v>
      </c>
      <c r="B637" t="s">
        <v>11</v>
      </c>
    </row>
    <row r="638" spans="1:2" x14ac:dyDescent="0.2">
      <c r="A638" t="s">
        <v>647</v>
      </c>
      <c r="B638" t="s">
        <v>11</v>
      </c>
    </row>
    <row r="639" spans="1:2" x14ac:dyDescent="0.2">
      <c r="A639" t="s">
        <v>648</v>
      </c>
      <c r="B639" t="s">
        <v>11</v>
      </c>
    </row>
    <row r="640" spans="1:2" x14ac:dyDescent="0.2">
      <c r="A640" t="s">
        <v>649</v>
      </c>
      <c r="B640" t="s">
        <v>11</v>
      </c>
    </row>
    <row r="641" spans="1:2" x14ac:dyDescent="0.2">
      <c r="A641" t="s">
        <v>650</v>
      </c>
      <c r="B641" t="s">
        <v>11</v>
      </c>
    </row>
    <row r="642" spans="1:2" x14ac:dyDescent="0.2">
      <c r="A642" t="s">
        <v>651</v>
      </c>
      <c r="B642" t="s">
        <v>11</v>
      </c>
    </row>
    <row r="643" spans="1:2" x14ac:dyDescent="0.2">
      <c r="A643" t="s">
        <v>652</v>
      </c>
      <c r="B643" t="s">
        <v>11</v>
      </c>
    </row>
    <row r="644" spans="1:2" x14ac:dyDescent="0.2">
      <c r="A644" t="s">
        <v>653</v>
      </c>
      <c r="B644" t="s">
        <v>11</v>
      </c>
    </row>
    <row r="645" spans="1:2" x14ac:dyDescent="0.2">
      <c r="A645" t="s">
        <v>654</v>
      </c>
      <c r="B645" t="s">
        <v>11</v>
      </c>
    </row>
    <row r="646" spans="1:2" x14ac:dyDescent="0.2">
      <c r="A646" t="s">
        <v>655</v>
      </c>
      <c r="B646" t="s">
        <v>11</v>
      </c>
    </row>
    <row r="647" spans="1:2" x14ac:dyDescent="0.2">
      <c r="A647" t="s">
        <v>656</v>
      </c>
      <c r="B647" t="s">
        <v>11</v>
      </c>
    </row>
    <row r="648" spans="1:2" x14ac:dyDescent="0.2">
      <c r="A648" t="s">
        <v>657</v>
      </c>
      <c r="B648" t="s">
        <v>11</v>
      </c>
    </row>
    <row r="649" spans="1:2" x14ac:dyDescent="0.2">
      <c r="A649" t="s">
        <v>658</v>
      </c>
      <c r="B649" t="s">
        <v>11</v>
      </c>
    </row>
    <row r="650" spans="1:2" x14ac:dyDescent="0.2">
      <c r="A650" t="s">
        <v>659</v>
      </c>
      <c r="B650" t="s">
        <v>11</v>
      </c>
    </row>
    <row r="651" spans="1:2" x14ac:dyDescent="0.2">
      <c r="A651" t="s">
        <v>660</v>
      </c>
      <c r="B651" t="s">
        <v>11</v>
      </c>
    </row>
    <row r="652" spans="1:2" x14ac:dyDescent="0.2">
      <c r="A652" t="s">
        <v>661</v>
      </c>
      <c r="B652" t="s">
        <v>11</v>
      </c>
    </row>
    <row r="653" spans="1:2" x14ac:dyDescent="0.2">
      <c r="A653" t="s">
        <v>662</v>
      </c>
      <c r="B653" t="s">
        <v>11</v>
      </c>
    </row>
    <row r="654" spans="1:2" x14ac:dyDescent="0.2">
      <c r="A654" t="s">
        <v>663</v>
      </c>
      <c r="B654" t="s">
        <v>11</v>
      </c>
    </row>
    <row r="655" spans="1:2" x14ac:dyDescent="0.2">
      <c r="A655" t="s">
        <v>664</v>
      </c>
      <c r="B655" t="s">
        <v>11</v>
      </c>
    </row>
    <row r="656" spans="1:2" x14ac:dyDescent="0.2">
      <c r="A656" t="s">
        <v>665</v>
      </c>
      <c r="B656" t="s">
        <v>11</v>
      </c>
    </row>
    <row r="657" spans="1:2" x14ac:dyDescent="0.2">
      <c r="A657" t="s">
        <v>666</v>
      </c>
      <c r="B657" t="s">
        <v>11</v>
      </c>
    </row>
    <row r="658" spans="1:2" x14ac:dyDescent="0.2">
      <c r="A658" t="s">
        <v>667</v>
      </c>
      <c r="B658" t="s">
        <v>11</v>
      </c>
    </row>
    <row r="659" spans="1:2" x14ac:dyDescent="0.2">
      <c r="A659" t="s">
        <v>668</v>
      </c>
      <c r="B659" t="s">
        <v>11</v>
      </c>
    </row>
    <row r="660" spans="1:2" x14ac:dyDescent="0.2">
      <c r="A660" t="s">
        <v>669</v>
      </c>
      <c r="B660" t="s">
        <v>11</v>
      </c>
    </row>
    <row r="661" spans="1:2" x14ac:dyDescent="0.2">
      <c r="A661" t="s">
        <v>670</v>
      </c>
      <c r="B661" t="s">
        <v>11</v>
      </c>
    </row>
    <row r="662" spans="1:2" x14ac:dyDescent="0.2">
      <c r="A662" t="s">
        <v>671</v>
      </c>
      <c r="B662" t="s">
        <v>11</v>
      </c>
    </row>
    <row r="663" spans="1:2" x14ac:dyDescent="0.2">
      <c r="A663" t="s">
        <v>672</v>
      </c>
      <c r="B663" t="s">
        <v>11</v>
      </c>
    </row>
    <row r="664" spans="1:2" x14ac:dyDescent="0.2">
      <c r="A664" t="s">
        <v>673</v>
      </c>
      <c r="B664" t="s">
        <v>11</v>
      </c>
    </row>
    <row r="665" spans="1:2" x14ac:dyDescent="0.2">
      <c r="A665" t="s">
        <v>674</v>
      </c>
      <c r="B665" t="s">
        <v>11</v>
      </c>
    </row>
    <row r="666" spans="1:2" x14ac:dyDescent="0.2">
      <c r="A666" t="s">
        <v>675</v>
      </c>
      <c r="B666" t="s">
        <v>11</v>
      </c>
    </row>
    <row r="667" spans="1:2" x14ac:dyDescent="0.2">
      <c r="A667" t="s">
        <v>676</v>
      </c>
      <c r="B667" t="s">
        <v>11</v>
      </c>
    </row>
    <row r="668" spans="1:2" x14ac:dyDescent="0.2">
      <c r="A668" t="s">
        <v>677</v>
      </c>
      <c r="B668" t="s">
        <v>11</v>
      </c>
    </row>
    <row r="669" spans="1:2" x14ac:dyDescent="0.2">
      <c r="A669" t="s">
        <v>678</v>
      </c>
      <c r="B669" t="s">
        <v>11</v>
      </c>
    </row>
    <row r="670" spans="1:2" x14ac:dyDescent="0.2">
      <c r="A670" t="s">
        <v>679</v>
      </c>
      <c r="B670" t="s">
        <v>11</v>
      </c>
    </row>
    <row r="671" spans="1:2" x14ac:dyDescent="0.2">
      <c r="A671" t="s">
        <v>680</v>
      </c>
      <c r="B671" t="s">
        <v>11</v>
      </c>
    </row>
    <row r="672" spans="1:2" x14ac:dyDescent="0.2">
      <c r="A672" t="s">
        <v>681</v>
      </c>
      <c r="B672" t="s">
        <v>11</v>
      </c>
    </row>
    <row r="673" spans="1:2" x14ac:dyDescent="0.2">
      <c r="A673" t="s">
        <v>682</v>
      </c>
      <c r="B673" t="s">
        <v>11</v>
      </c>
    </row>
    <row r="674" spans="1:2" x14ac:dyDescent="0.2">
      <c r="A674" t="s">
        <v>683</v>
      </c>
      <c r="B674" t="s">
        <v>11</v>
      </c>
    </row>
    <row r="675" spans="1:2" x14ac:dyDescent="0.2">
      <c r="A675" t="s">
        <v>684</v>
      </c>
      <c r="B675" t="s">
        <v>11</v>
      </c>
    </row>
    <row r="676" spans="1:2" x14ac:dyDescent="0.2">
      <c r="A676" t="s">
        <v>685</v>
      </c>
      <c r="B676" t="s">
        <v>11</v>
      </c>
    </row>
    <row r="677" spans="1:2" x14ac:dyDescent="0.2">
      <c r="A677" t="s">
        <v>686</v>
      </c>
      <c r="B677" t="s">
        <v>11</v>
      </c>
    </row>
    <row r="678" spans="1:2" x14ac:dyDescent="0.2">
      <c r="A678" t="s">
        <v>687</v>
      </c>
      <c r="B678" t="s">
        <v>11</v>
      </c>
    </row>
    <row r="679" spans="1:2" x14ac:dyDescent="0.2">
      <c r="A679" t="s">
        <v>688</v>
      </c>
      <c r="B679" t="s">
        <v>11</v>
      </c>
    </row>
    <row r="680" spans="1:2" x14ac:dyDescent="0.2">
      <c r="A680" t="s">
        <v>689</v>
      </c>
      <c r="B680" t="s">
        <v>11</v>
      </c>
    </row>
    <row r="681" spans="1:2" x14ac:dyDescent="0.2">
      <c r="A681" t="s">
        <v>690</v>
      </c>
      <c r="B681" t="s">
        <v>11</v>
      </c>
    </row>
    <row r="682" spans="1:2" x14ac:dyDescent="0.2">
      <c r="A682" t="s">
        <v>691</v>
      </c>
      <c r="B682" t="s">
        <v>11</v>
      </c>
    </row>
    <row r="683" spans="1:2" x14ac:dyDescent="0.2">
      <c r="A683" t="s">
        <v>692</v>
      </c>
      <c r="B683" t="s">
        <v>11</v>
      </c>
    </row>
    <row r="684" spans="1:2" x14ac:dyDescent="0.2">
      <c r="A684" t="s">
        <v>693</v>
      </c>
      <c r="B684" t="s">
        <v>11</v>
      </c>
    </row>
    <row r="685" spans="1:2" x14ac:dyDescent="0.2">
      <c r="A685" t="s">
        <v>694</v>
      </c>
      <c r="B685" t="s">
        <v>11</v>
      </c>
    </row>
    <row r="686" spans="1:2" x14ac:dyDescent="0.2">
      <c r="A686" t="s">
        <v>695</v>
      </c>
      <c r="B686" t="s">
        <v>11</v>
      </c>
    </row>
    <row r="687" spans="1:2" x14ac:dyDescent="0.2">
      <c r="A687" t="s">
        <v>696</v>
      </c>
      <c r="B687" t="s">
        <v>11</v>
      </c>
    </row>
    <row r="688" spans="1:2" x14ac:dyDescent="0.2">
      <c r="A688" t="s">
        <v>697</v>
      </c>
      <c r="B688" t="s">
        <v>11</v>
      </c>
    </row>
    <row r="689" spans="1:2" x14ac:dyDescent="0.2">
      <c r="A689" t="s">
        <v>698</v>
      </c>
      <c r="B689" t="s">
        <v>11</v>
      </c>
    </row>
    <row r="690" spans="1:2" x14ac:dyDescent="0.2">
      <c r="A690" t="s">
        <v>699</v>
      </c>
      <c r="B690" t="s">
        <v>11</v>
      </c>
    </row>
    <row r="691" spans="1:2" x14ac:dyDescent="0.2">
      <c r="A691" t="s">
        <v>700</v>
      </c>
      <c r="B691" t="s">
        <v>11</v>
      </c>
    </row>
    <row r="692" spans="1:2" x14ac:dyDescent="0.2">
      <c r="A692" t="s">
        <v>701</v>
      </c>
      <c r="B692" t="s">
        <v>11</v>
      </c>
    </row>
    <row r="693" spans="1:2" x14ac:dyDescent="0.2">
      <c r="A693" t="s">
        <v>702</v>
      </c>
      <c r="B693" t="s">
        <v>11</v>
      </c>
    </row>
    <row r="694" spans="1:2" x14ac:dyDescent="0.2">
      <c r="A694" t="s">
        <v>703</v>
      </c>
      <c r="B694" t="s">
        <v>11</v>
      </c>
    </row>
    <row r="695" spans="1:2" x14ac:dyDescent="0.2">
      <c r="A695" t="s">
        <v>704</v>
      </c>
      <c r="B695" t="s">
        <v>11</v>
      </c>
    </row>
    <row r="696" spans="1:2" x14ac:dyDescent="0.2">
      <c r="A696" t="s">
        <v>705</v>
      </c>
      <c r="B696" t="s">
        <v>11</v>
      </c>
    </row>
    <row r="697" spans="1:2" x14ac:dyDescent="0.2">
      <c r="A697" t="s">
        <v>706</v>
      </c>
      <c r="B697" t="s">
        <v>11</v>
      </c>
    </row>
    <row r="698" spans="1:2" x14ac:dyDescent="0.2">
      <c r="A698" t="s">
        <v>707</v>
      </c>
      <c r="B698" t="s">
        <v>11</v>
      </c>
    </row>
    <row r="699" spans="1:2" x14ac:dyDescent="0.2">
      <c r="A699" t="s">
        <v>708</v>
      </c>
      <c r="B699" t="s">
        <v>11</v>
      </c>
    </row>
    <row r="700" spans="1:2" x14ac:dyDescent="0.2">
      <c r="A700" t="s">
        <v>709</v>
      </c>
      <c r="B700" t="s">
        <v>11</v>
      </c>
    </row>
    <row r="701" spans="1:2" x14ac:dyDescent="0.2">
      <c r="A701" t="s">
        <v>710</v>
      </c>
      <c r="B701" t="s">
        <v>11</v>
      </c>
    </row>
    <row r="702" spans="1:2" x14ac:dyDescent="0.2">
      <c r="A702" t="s">
        <v>711</v>
      </c>
      <c r="B702" t="s">
        <v>11</v>
      </c>
    </row>
    <row r="703" spans="1:2" x14ac:dyDescent="0.2">
      <c r="A703" t="s">
        <v>712</v>
      </c>
      <c r="B703" t="s">
        <v>11</v>
      </c>
    </row>
    <row r="704" spans="1:2" x14ac:dyDescent="0.2">
      <c r="A704" t="s">
        <v>713</v>
      </c>
      <c r="B704" t="s">
        <v>11</v>
      </c>
    </row>
    <row r="705" spans="1:2" x14ac:dyDescent="0.2">
      <c r="A705" t="s">
        <v>714</v>
      </c>
      <c r="B705" t="s">
        <v>11</v>
      </c>
    </row>
    <row r="706" spans="1:2" x14ac:dyDescent="0.2">
      <c r="A706" t="s">
        <v>715</v>
      </c>
      <c r="B706" t="s">
        <v>11</v>
      </c>
    </row>
    <row r="707" spans="1:2" x14ac:dyDescent="0.2">
      <c r="A707" t="s">
        <v>716</v>
      </c>
      <c r="B707" t="s">
        <v>11</v>
      </c>
    </row>
    <row r="708" spans="1:2" x14ac:dyDescent="0.2">
      <c r="A708" t="s">
        <v>717</v>
      </c>
      <c r="B708" t="s">
        <v>11</v>
      </c>
    </row>
    <row r="709" spans="1:2" x14ac:dyDescent="0.2">
      <c r="A709" t="s">
        <v>718</v>
      </c>
      <c r="B709" t="s">
        <v>11</v>
      </c>
    </row>
    <row r="710" spans="1:2" x14ac:dyDescent="0.2">
      <c r="A710" t="s">
        <v>719</v>
      </c>
      <c r="B710" t="s">
        <v>11</v>
      </c>
    </row>
    <row r="711" spans="1:2" x14ac:dyDescent="0.2">
      <c r="A711" t="s">
        <v>720</v>
      </c>
      <c r="B711" t="s">
        <v>11</v>
      </c>
    </row>
    <row r="712" spans="1:2" x14ac:dyDescent="0.2">
      <c r="A712" t="s">
        <v>721</v>
      </c>
      <c r="B712" t="s">
        <v>11</v>
      </c>
    </row>
    <row r="713" spans="1:2" x14ac:dyDescent="0.2">
      <c r="A713" t="s">
        <v>722</v>
      </c>
      <c r="B713" t="s">
        <v>11</v>
      </c>
    </row>
    <row r="714" spans="1:2" x14ac:dyDescent="0.2">
      <c r="A714" t="s">
        <v>723</v>
      </c>
      <c r="B714" t="s">
        <v>11</v>
      </c>
    </row>
    <row r="715" spans="1:2" x14ac:dyDescent="0.2">
      <c r="A715" t="s">
        <v>724</v>
      </c>
      <c r="B715" t="s">
        <v>11</v>
      </c>
    </row>
    <row r="716" spans="1:2" x14ac:dyDescent="0.2">
      <c r="A716" t="s">
        <v>725</v>
      </c>
      <c r="B716" t="s">
        <v>11</v>
      </c>
    </row>
    <row r="717" spans="1:2" x14ac:dyDescent="0.2">
      <c r="A717" t="s">
        <v>726</v>
      </c>
      <c r="B717" t="s">
        <v>11</v>
      </c>
    </row>
    <row r="718" spans="1:2" x14ac:dyDescent="0.2">
      <c r="A718" t="s">
        <v>727</v>
      </c>
      <c r="B718" t="s">
        <v>11</v>
      </c>
    </row>
    <row r="719" spans="1:2" x14ac:dyDescent="0.2">
      <c r="A719" t="s">
        <v>728</v>
      </c>
      <c r="B719" t="s">
        <v>11</v>
      </c>
    </row>
    <row r="720" spans="1:2" x14ac:dyDescent="0.2">
      <c r="A720" t="s">
        <v>729</v>
      </c>
      <c r="B720" t="s">
        <v>11</v>
      </c>
    </row>
    <row r="721" spans="1:2" x14ac:dyDescent="0.2">
      <c r="A721" t="s">
        <v>730</v>
      </c>
      <c r="B721" t="s">
        <v>11</v>
      </c>
    </row>
    <row r="722" spans="1:2" x14ac:dyDescent="0.2">
      <c r="A722" t="s">
        <v>731</v>
      </c>
      <c r="B722" t="s">
        <v>11</v>
      </c>
    </row>
    <row r="723" spans="1:2" x14ac:dyDescent="0.2">
      <c r="A723" t="s">
        <v>732</v>
      </c>
      <c r="B723" t="s">
        <v>11</v>
      </c>
    </row>
    <row r="724" spans="1:2" x14ac:dyDescent="0.2">
      <c r="A724" t="s">
        <v>733</v>
      </c>
      <c r="B724" t="s">
        <v>11</v>
      </c>
    </row>
    <row r="725" spans="1:2" x14ac:dyDescent="0.2">
      <c r="A725" t="s">
        <v>734</v>
      </c>
      <c r="B725" t="s">
        <v>11</v>
      </c>
    </row>
    <row r="726" spans="1:2" x14ac:dyDescent="0.2">
      <c r="A726" t="s">
        <v>735</v>
      </c>
      <c r="B726" t="s">
        <v>11</v>
      </c>
    </row>
    <row r="727" spans="1:2" x14ac:dyDescent="0.2">
      <c r="A727" t="s">
        <v>736</v>
      </c>
      <c r="B727" t="s">
        <v>11</v>
      </c>
    </row>
    <row r="728" spans="1:2" x14ac:dyDescent="0.2">
      <c r="A728" t="s">
        <v>737</v>
      </c>
      <c r="B728" t="s">
        <v>11</v>
      </c>
    </row>
    <row r="729" spans="1:2" x14ac:dyDescent="0.2">
      <c r="A729" t="s">
        <v>738</v>
      </c>
      <c r="B729" t="s">
        <v>11</v>
      </c>
    </row>
    <row r="730" spans="1:2" x14ac:dyDescent="0.2">
      <c r="A730" t="s">
        <v>739</v>
      </c>
      <c r="B730" t="s">
        <v>11</v>
      </c>
    </row>
    <row r="731" spans="1:2" x14ac:dyDescent="0.2">
      <c r="A731" t="s">
        <v>740</v>
      </c>
      <c r="B731" t="s">
        <v>11</v>
      </c>
    </row>
    <row r="732" spans="1:2" x14ac:dyDescent="0.2">
      <c r="A732" t="s">
        <v>741</v>
      </c>
      <c r="B732" t="s">
        <v>11</v>
      </c>
    </row>
    <row r="733" spans="1:2" x14ac:dyDescent="0.2">
      <c r="A733" t="s">
        <v>742</v>
      </c>
      <c r="B733" t="s">
        <v>11</v>
      </c>
    </row>
    <row r="734" spans="1:2" x14ac:dyDescent="0.2">
      <c r="A734" t="s">
        <v>743</v>
      </c>
      <c r="B734" t="s">
        <v>11</v>
      </c>
    </row>
    <row r="735" spans="1:2" x14ac:dyDescent="0.2">
      <c r="A735" t="s">
        <v>744</v>
      </c>
      <c r="B735" t="s">
        <v>11</v>
      </c>
    </row>
    <row r="736" spans="1:2" x14ac:dyDescent="0.2">
      <c r="A736" t="s">
        <v>745</v>
      </c>
      <c r="B736" t="s">
        <v>11</v>
      </c>
    </row>
    <row r="737" spans="1:2" x14ac:dyDescent="0.2">
      <c r="A737" t="s">
        <v>746</v>
      </c>
      <c r="B737" t="s">
        <v>11</v>
      </c>
    </row>
    <row r="738" spans="1:2" x14ac:dyDescent="0.2">
      <c r="A738" t="s">
        <v>747</v>
      </c>
      <c r="B738" t="s">
        <v>11</v>
      </c>
    </row>
    <row r="739" spans="1:2" x14ac:dyDescent="0.2">
      <c r="A739" t="s">
        <v>748</v>
      </c>
      <c r="B739" t="s">
        <v>11</v>
      </c>
    </row>
    <row r="740" spans="1:2" x14ac:dyDescent="0.2">
      <c r="A740" t="s">
        <v>749</v>
      </c>
      <c r="B740" t="s">
        <v>11</v>
      </c>
    </row>
    <row r="741" spans="1:2" x14ac:dyDescent="0.2">
      <c r="A741" t="s">
        <v>750</v>
      </c>
      <c r="B741" t="s">
        <v>11</v>
      </c>
    </row>
    <row r="742" spans="1:2" x14ac:dyDescent="0.2">
      <c r="A742" t="s">
        <v>751</v>
      </c>
      <c r="B742" t="s">
        <v>11</v>
      </c>
    </row>
    <row r="743" spans="1:2" x14ac:dyDescent="0.2">
      <c r="A743" t="s">
        <v>752</v>
      </c>
      <c r="B743" t="s">
        <v>11</v>
      </c>
    </row>
    <row r="744" spans="1:2" x14ac:dyDescent="0.2">
      <c r="A744" t="s">
        <v>753</v>
      </c>
      <c r="B744" t="s">
        <v>11</v>
      </c>
    </row>
    <row r="745" spans="1:2" x14ac:dyDescent="0.2">
      <c r="A745" t="s">
        <v>754</v>
      </c>
      <c r="B745" t="s">
        <v>11</v>
      </c>
    </row>
    <row r="746" spans="1:2" x14ac:dyDescent="0.2">
      <c r="A746" t="s">
        <v>755</v>
      </c>
      <c r="B746" t="s">
        <v>11</v>
      </c>
    </row>
    <row r="747" spans="1:2" x14ac:dyDescent="0.2">
      <c r="A747" t="s">
        <v>756</v>
      </c>
      <c r="B747" t="s">
        <v>11</v>
      </c>
    </row>
    <row r="748" spans="1:2" x14ac:dyDescent="0.2">
      <c r="A748" t="s">
        <v>757</v>
      </c>
      <c r="B748" t="s">
        <v>11</v>
      </c>
    </row>
    <row r="749" spans="1:2" x14ac:dyDescent="0.2">
      <c r="A749" t="s">
        <v>758</v>
      </c>
      <c r="B749" t="s">
        <v>11</v>
      </c>
    </row>
    <row r="750" spans="1:2" x14ac:dyDescent="0.2">
      <c r="A750" t="s">
        <v>759</v>
      </c>
      <c r="B750" t="s">
        <v>11</v>
      </c>
    </row>
    <row r="751" spans="1:2" x14ac:dyDescent="0.2">
      <c r="A751" t="s">
        <v>760</v>
      </c>
      <c r="B751" t="s">
        <v>11</v>
      </c>
    </row>
    <row r="752" spans="1:2" x14ac:dyDescent="0.2">
      <c r="A752" t="s">
        <v>761</v>
      </c>
      <c r="B752" t="s">
        <v>11</v>
      </c>
    </row>
    <row r="753" spans="1:2" x14ac:dyDescent="0.2">
      <c r="A753" t="s">
        <v>762</v>
      </c>
      <c r="B753" t="s">
        <v>11</v>
      </c>
    </row>
    <row r="754" spans="1:2" x14ac:dyDescent="0.2">
      <c r="A754" t="s">
        <v>763</v>
      </c>
      <c r="B754" t="s">
        <v>11</v>
      </c>
    </row>
    <row r="755" spans="1:2" x14ac:dyDescent="0.2">
      <c r="A755" t="s">
        <v>764</v>
      </c>
      <c r="B755" t="s">
        <v>11</v>
      </c>
    </row>
    <row r="756" spans="1:2" x14ac:dyDescent="0.2">
      <c r="A756" t="s">
        <v>765</v>
      </c>
      <c r="B756" t="s">
        <v>11</v>
      </c>
    </row>
    <row r="757" spans="1:2" x14ac:dyDescent="0.2">
      <c r="A757" t="s">
        <v>766</v>
      </c>
      <c r="B757" t="s">
        <v>11</v>
      </c>
    </row>
    <row r="758" spans="1:2" x14ac:dyDescent="0.2">
      <c r="A758" t="s">
        <v>767</v>
      </c>
      <c r="B758" t="s">
        <v>11</v>
      </c>
    </row>
    <row r="759" spans="1:2" x14ac:dyDescent="0.2">
      <c r="A759" t="s">
        <v>768</v>
      </c>
      <c r="B759" t="s">
        <v>11</v>
      </c>
    </row>
    <row r="760" spans="1:2" x14ac:dyDescent="0.2">
      <c r="A760" t="s">
        <v>769</v>
      </c>
      <c r="B760" t="s">
        <v>11</v>
      </c>
    </row>
    <row r="761" spans="1:2" x14ac:dyDescent="0.2">
      <c r="A761" t="s">
        <v>770</v>
      </c>
      <c r="B761" t="s">
        <v>11</v>
      </c>
    </row>
    <row r="762" spans="1:2" x14ac:dyDescent="0.2">
      <c r="A762" t="s">
        <v>771</v>
      </c>
      <c r="B762" t="s">
        <v>11</v>
      </c>
    </row>
    <row r="763" spans="1:2" x14ac:dyDescent="0.2">
      <c r="A763" t="s">
        <v>772</v>
      </c>
      <c r="B763" t="s">
        <v>11</v>
      </c>
    </row>
    <row r="764" spans="1:2" x14ac:dyDescent="0.2">
      <c r="A764" t="s">
        <v>773</v>
      </c>
      <c r="B764" t="s">
        <v>11</v>
      </c>
    </row>
    <row r="765" spans="1:2" x14ac:dyDescent="0.2">
      <c r="A765" t="s">
        <v>774</v>
      </c>
      <c r="B765" t="s">
        <v>11</v>
      </c>
    </row>
    <row r="766" spans="1:2" x14ac:dyDescent="0.2">
      <c r="A766" t="s">
        <v>775</v>
      </c>
      <c r="B766" t="s">
        <v>11</v>
      </c>
    </row>
    <row r="767" spans="1:2" x14ac:dyDescent="0.2">
      <c r="A767" t="s">
        <v>776</v>
      </c>
      <c r="B767" t="s">
        <v>11</v>
      </c>
    </row>
    <row r="768" spans="1:2" x14ac:dyDescent="0.2">
      <c r="A768" t="s">
        <v>777</v>
      </c>
      <c r="B768" t="s">
        <v>11</v>
      </c>
    </row>
    <row r="769" spans="1:2" x14ac:dyDescent="0.2">
      <c r="A769" t="s">
        <v>778</v>
      </c>
      <c r="B769" t="s">
        <v>11</v>
      </c>
    </row>
    <row r="770" spans="1:2" x14ac:dyDescent="0.2">
      <c r="A770" t="s">
        <v>779</v>
      </c>
      <c r="B770" t="s">
        <v>11</v>
      </c>
    </row>
    <row r="771" spans="1:2" x14ac:dyDescent="0.2">
      <c r="A771" t="s">
        <v>780</v>
      </c>
      <c r="B771" t="s">
        <v>11</v>
      </c>
    </row>
    <row r="772" spans="1:2" x14ac:dyDescent="0.2">
      <c r="A772" t="s">
        <v>781</v>
      </c>
      <c r="B772" t="s">
        <v>11</v>
      </c>
    </row>
    <row r="773" spans="1:2" x14ac:dyDescent="0.2">
      <c r="A773" t="s">
        <v>782</v>
      </c>
      <c r="B773" t="s">
        <v>11</v>
      </c>
    </row>
    <row r="774" spans="1:2" x14ac:dyDescent="0.2">
      <c r="A774" t="s">
        <v>783</v>
      </c>
      <c r="B774" t="s">
        <v>11</v>
      </c>
    </row>
    <row r="775" spans="1:2" x14ac:dyDescent="0.2">
      <c r="A775" t="s">
        <v>784</v>
      </c>
      <c r="B775" t="s">
        <v>11</v>
      </c>
    </row>
    <row r="776" spans="1:2" x14ac:dyDescent="0.2">
      <c r="A776" t="s">
        <v>785</v>
      </c>
      <c r="B776" t="s">
        <v>11</v>
      </c>
    </row>
    <row r="777" spans="1:2" x14ac:dyDescent="0.2">
      <c r="A777" t="s">
        <v>786</v>
      </c>
      <c r="B777" t="s">
        <v>11</v>
      </c>
    </row>
    <row r="778" spans="1:2" x14ac:dyDescent="0.2">
      <c r="A778" t="s">
        <v>787</v>
      </c>
      <c r="B778" t="s">
        <v>11</v>
      </c>
    </row>
    <row r="779" spans="1:2" x14ac:dyDescent="0.2">
      <c r="A779" t="s">
        <v>788</v>
      </c>
      <c r="B779" t="s">
        <v>11</v>
      </c>
    </row>
    <row r="780" spans="1:2" x14ac:dyDescent="0.2">
      <c r="A780" t="s">
        <v>789</v>
      </c>
      <c r="B780" t="s">
        <v>11</v>
      </c>
    </row>
    <row r="781" spans="1:2" x14ac:dyDescent="0.2">
      <c r="A781" t="s">
        <v>790</v>
      </c>
      <c r="B781" t="s">
        <v>11</v>
      </c>
    </row>
    <row r="782" spans="1:2" x14ac:dyDescent="0.2">
      <c r="A782" t="s">
        <v>791</v>
      </c>
      <c r="B782" t="s">
        <v>11</v>
      </c>
    </row>
    <row r="783" spans="1:2" x14ac:dyDescent="0.2">
      <c r="A783" t="s">
        <v>792</v>
      </c>
      <c r="B783" t="s">
        <v>11</v>
      </c>
    </row>
    <row r="784" spans="1:2" x14ac:dyDescent="0.2">
      <c r="A784" t="s">
        <v>793</v>
      </c>
      <c r="B784" t="s">
        <v>11</v>
      </c>
    </row>
    <row r="785" spans="1:2" x14ac:dyDescent="0.2">
      <c r="A785" t="s">
        <v>794</v>
      </c>
      <c r="B785" t="s">
        <v>11</v>
      </c>
    </row>
    <row r="786" spans="1:2" x14ac:dyDescent="0.2">
      <c r="A786" t="s">
        <v>795</v>
      </c>
      <c r="B786" t="s">
        <v>11</v>
      </c>
    </row>
    <row r="787" spans="1:2" x14ac:dyDescent="0.2">
      <c r="A787" t="s">
        <v>796</v>
      </c>
      <c r="B787" t="s">
        <v>11</v>
      </c>
    </row>
    <row r="788" spans="1:2" x14ac:dyDescent="0.2">
      <c r="A788" t="s">
        <v>797</v>
      </c>
      <c r="B788" t="s">
        <v>11</v>
      </c>
    </row>
    <row r="789" spans="1:2" x14ac:dyDescent="0.2">
      <c r="A789" t="s">
        <v>798</v>
      </c>
      <c r="B789" t="s">
        <v>11</v>
      </c>
    </row>
    <row r="790" spans="1:2" x14ac:dyDescent="0.2">
      <c r="A790" t="s">
        <v>799</v>
      </c>
      <c r="B790" t="s">
        <v>11</v>
      </c>
    </row>
    <row r="791" spans="1:2" x14ac:dyDescent="0.2">
      <c r="A791" t="s">
        <v>800</v>
      </c>
      <c r="B791" t="s">
        <v>11</v>
      </c>
    </row>
    <row r="792" spans="1:2" x14ac:dyDescent="0.2">
      <c r="A792" t="s">
        <v>801</v>
      </c>
      <c r="B792" t="s">
        <v>11</v>
      </c>
    </row>
    <row r="793" spans="1:2" x14ac:dyDescent="0.2">
      <c r="A793" t="s">
        <v>802</v>
      </c>
      <c r="B793" t="s">
        <v>11</v>
      </c>
    </row>
    <row r="794" spans="1:2" x14ac:dyDescent="0.2">
      <c r="A794" t="s">
        <v>803</v>
      </c>
      <c r="B794" t="s">
        <v>11</v>
      </c>
    </row>
    <row r="795" spans="1:2" x14ac:dyDescent="0.2">
      <c r="A795" t="s">
        <v>804</v>
      </c>
      <c r="B795" t="s">
        <v>11</v>
      </c>
    </row>
    <row r="796" spans="1:2" x14ac:dyDescent="0.2">
      <c r="A796" t="s">
        <v>805</v>
      </c>
      <c r="B796" t="s">
        <v>11</v>
      </c>
    </row>
    <row r="797" spans="1:2" x14ac:dyDescent="0.2">
      <c r="A797" t="s">
        <v>806</v>
      </c>
      <c r="B797" t="s">
        <v>11</v>
      </c>
    </row>
    <row r="798" spans="1:2" x14ac:dyDescent="0.2">
      <c r="A798" t="s">
        <v>807</v>
      </c>
      <c r="B798" t="s">
        <v>11</v>
      </c>
    </row>
    <row r="799" spans="1:2" x14ac:dyDescent="0.2">
      <c r="A799" t="s">
        <v>808</v>
      </c>
      <c r="B799" t="s">
        <v>11</v>
      </c>
    </row>
    <row r="800" spans="1:2" x14ac:dyDescent="0.2">
      <c r="A800" t="s">
        <v>809</v>
      </c>
      <c r="B800" t="s">
        <v>11</v>
      </c>
    </row>
    <row r="801" spans="1:2" x14ac:dyDescent="0.2">
      <c r="A801" t="s">
        <v>810</v>
      </c>
      <c r="B801" t="s">
        <v>11</v>
      </c>
    </row>
    <row r="802" spans="1:2" x14ac:dyDescent="0.2">
      <c r="A802" t="s">
        <v>811</v>
      </c>
      <c r="B802" t="s">
        <v>11</v>
      </c>
    </row>
    <row r="803" spans="1:2" x14ac:dyDescent="0.2">
      <c r="A803" t="s">
        <v>812</v>
      </c>
      <c r="B803" t="s">
        <v>11</v>
      </c>
    </row>
    <row r="804" spans="1:2" x14ac:dyDescent="0.2">
      <c r="A804" t="s">
        <v>813</v>
      </c>
      <c r="B804" t="s">
        <v>11</v>
      </c>
    </row>
    <row r="805" spans="1:2" x14ac:dyDescent="0.2">
      <c r="A805" t="s">
        <v>814</v>
      </c>
      <c r="B805" t="s">
        <v>11</v>
      </c>
    </row>
    <row r="806" spans="1:2" x14ac:dyDescent="0.2">
      <c r="A806" t="s">
        <v>815</v>
      </c>
      <c r="B806" t="s">
        <v>11</v>
      </c>
    </row>
    <row r="807" spans="1:2" x14ac:dyDescent="0.2">
      <c r="A807" t="s">
        <v>816</v>
      </c>
      <c r="B807" t="s">
        <v>11</v>
      </c>
    </row>
    <row r="808" spans="1:2" x14ac:dyDescent="0.2">
      <c r="A808" t="s">
        <v>817</v>
      </c>
      <c r="B808" t="s">
        <v>11</v>
      </c>
    </row>
    <row r="809" spans="1:2" x14ac:dyDescent="0.2">
      <c r="A809" t="s">
        <v>818</v>
      </c>
      <c r="B809" t="s">
        <v>11</v>
      </c>
    </row>
    <row r="810" spans="1:2" x14ac:dyDescent="0.2">
      <c r="A810" t="s">
        <v>819</v>
      </c>
      <c r="B810" t="s">
        <v>11</v>
      </c>
    </row>
    <row r="811" spans="1:2" x14ac:dyDescent="0.2">
      <c r="A811" t="s">
        <v>820</v>
      </c>
      <c r="B811" t="s">
        <v>11</v>
      </c>
    </row>
    <row r="812" spans="1:2" x14ac:dyDescent="0.2">
      <c r="A812" t="s">
        <v>821</v>
      </c>
      <c r="B812" t="s">
        <v>11</v>
      </c>
    </row>
    <row r="813" spans="1:2" x14ac:dyDescent="0.2">
      <c r="A813" t="s">
        <v>822</v>
      </c>
      <c r="B813" t="s">
        <v>11</v>
      </c>
    </row>
    <row r="814" spans="1:2" x14ac:dyDescent="0.2">
      <c r="A814" t="s">
        <v>823</v>
      </c>
      <c r="B814" t="s">
        <v>11</v>
      </c>
    </row>
    <row r="815" spans="1:2" x14ac:dyDescent="0.2">
      <c r="A815" t="s">
        <v>824</v>
      </c>
      <c r="B815" t="s">
        <v>11</v>
      </c>
    </row>
    <row r="816" spans="1:2" x14ac:dyDescent="0.2">
      <c r="A816" t="s">
        <v>825</v>
      </c>
      <c r="B816" t="s">
        <v>11</v>
      </c>
    </row>
    <row r="817" spans="1:2" x14ac:dyDescent="0.2">
      <c r="A817" t="s">
        <v>826</v>
      </c>
      <c r="B817" t="s">
        <v>11</v>
      </c>
    </row>
    <row r="818" spans="1:2" x14ac:dyDescent="0.2">
      <c r="A818" t="s">
        <v>827</v>
      </c>
      <c r="B818" t="s">
        <v>11</v>
      </c>
    </row>
    <row r="819" spans="1:2" x14ac:dyDescent="0.2">
      <c r="A819" t="s">
        <v>828</v>
      </c>
      <c r="B819" t="s">
        <v>11</v>
      </c>
    </row>
    <row r="820" spans="1:2" x14ac:dyDescent="0.2">
      <c r="A820" t="s">
        <v>829</v>
      </c>
      <c r="B820" t="s">
        <v>11</v>
      </c>
    </row>
    <row r="821" spans="1:2" x14ac:dyDescent="0.2">
      <c r="A821" t="s">
        <v>830</v>
      </c>
      <c r="B821" t="s">
        <v>11</v>
      </c>
    </row>
    <row r="822" spans="1:2" x14ac:dyDescent="0.2">
      <c r="A822" t="s">
        <v>831</v>
      </c>
      <c r="B822" t="s">
        <v>11</v>
      </c>
    </row>
    <row r="823" spans="1:2" x14ac:dyDescent="0.2">
      <c r="A823" t="s">
        <v>832</v>
      </c>
      <c r="B823" t="s">
        <v>11</v>
      </c>
    </row>
    <row r="824" spans="1:2" x14ac:dyDescent="0.2">
      <c r="A824" t="s">
        <v>833</v>
      </c>
      <c r="B824" t="s">
        <v>11</v>
      </c>
    </row>
    <row r="825" spans="1:2" x14ac:dyDescent="0.2">
      <c r="A825" t="s">
        <v>834</v>
      </c>
      <c r="B825" t="s">
        <v>11</v>
      </c>
    </row>
    <row r="826" spans="1:2" x14ac:dyDescent="0.2">
      <c r="A826" t="s">
        <v>835</v>
      </c>
      <c r="B826" t="s">
        <v>11</v>
      </c>
    </row>
    <row r="827" spans="1:2" x14ac:dyDescent="0.2">
      <c r="A827" t="s">
        <v>836</v>
      </c>
      <c r="B827" t="s">
        <v>11</v>
      </c>
    </row>
    <row r="828" spans="1:2" x14ac:dyDescent="0.2">
      <c r="A828" t="s">
        <v>837</v>
      </c>
      <c r="B828" t="s">
        <v>11</v>
      </c>
    </row>
    <row r="829" spans="1:2" x14ac:dyDescent="0.2">
      <c r="A829" t="s">
        <v>838</v>
      </c>
      <c r="B829" t="s">
        <v>11</v>
      </c>
    </row>
    <row r="830" spans="1:2" x14ac:dyDescent="0.2">
      <c r="A830" t="s">
        <v>839</v>
      </c>
      <c r="B830" t="s">
        <v>11</v>
      </c>
    </row>
    <row r="831" spans="1:2" x14ac:dyDescent="0.2">
      <c r="A831" t="s">
        <v>840</v>
      </c>
      <c r="B831" t="s">
        <v>11</v>
      </c>
    </row>
    <row r="832" spans="1:2" x14ac:dyDescent="0.2">
      <c r="A832" t="s">
        <v>841</v>
      </c>
      <c r="B832" t="s">
        <v>11</v>
      </c>
    </row>
    <row r="833" spans="1:2" x14ac:dyDescent="0.2">
      <c r="A833" t="s">
        <v>842</v>
      </c>
      <c r="B833" t="s">
        <v>11</v>
      </c>
    </row>
    <row r="834" spans="1:2" x14ac:dyDescent="0.2">
      <c r="A834" t="s">
        <v>843</v>
      </c>
      <c r="B834" t="s">
        <v>11</v>
      </c>
    </row>
    <row r="835" spans="1:2" x14ac:dyDescent="0.2">
      <c r="A835" t="s">
        <v>844</v>
      </c>
      <c r="B835" t="s">
        <v>11</v>
      </c>
    </row>
    <row r="836" spans="1:2" x14ac:dyDescent="0.2">
      <c r="A836" t="s">
        <v>845</v>
      </c>
      <c r="B836" t="s">
        <v>11</v>
      </c>
    </row>
    <row r="837" spans="1:2" x14ac:dyDescent="0.2">
      <c r="A837" t="s">
        <v>846</v>
      </c>
      <c r="B837" t="s">
        <v>11</v>
      </c>
    </row>
    <row r="838" spans="1:2" x14ac:dyDescent="0.2">
      <c r="A838" t="s">
        <v>847</v>
      </c>
      <c r="B838" t="s">
        <v>11</v>
      </c>
    </row>
    <row r="839" spans="1:2" x14ac:dyDescent="0.2">
      <c r="A839" t="s">
        <v>848</v>
      </c>
      <c r="B839" t="s">
        <v>11</v>
      </c>
    </row>
    <row r="840" spans="1:2" x14ac:dyDescent="0.2">
      <c r="A840" t="s">
        <v>849</v>
      </c>
      <c r="B840" t="s">
        <v>11</v>
      </c>
    </row>
    <row r="841" spans="1:2" x14ac:dyDescent="0.2">
      <c r="A841" t="s">
        <v>850</v>
      </c>
      <c r="B841" t="s">
        <v>11</v>
      </c>
    </row>
    <row r="842" spans="1:2" x14ac:dyDescent="0.2">
      <c r="A842" t="s">
        <v>851</v>
      </c>
      <c r="B842" t="s">
        <v>11</v>
      </c>
    </row>
    <row r="843" spans="1:2" x14ac:dyDescent="0.2">
      <c r="A843" t="s">
        <v>852</v>
      </c>
      <c r="B843" t="s">
        <v>11</v>
      </c>
    </row>
    <row r="844" spans="1:2" x14ac:dyDescent="0.2">
      <c r="A844" t="s">
        <v>853</v>
      </c>
      <c r="B844" t="s">
        <v>11</v>
      </c>
    </row>
    <row r="845" spans="1:2" x14ac:dyDescent="0.2">
      <c r="A845" t="s">
        <v>854</v>
      </c>
      <c r="B845" t="s">
        <v>11</v>
      </c>
    </row>
    <row r="846" spans="1:2" x14ac:dyDescent="0.2">
      <c r="A846" t="s">
        <v>855</v>
      </c>
      <c r="B846" t="s">
        <v>11</v>
      </c>
    </row>
    <row r="847" spans="1:2" x14ac:dyDescent="0.2">
      <c r="A847" t="s">
        <v>856</v>
      </c>
      <c r="B847" t="s">
        <v>11</v>
      </c>
    </row>
    <row r="848" spans="1:2" x14ac:dyDescent="0.2">
      <c r="A848" t="s">
        <v>857</v>
      </c>
      <c r="B848" t="s">
        <v>11</v>
      </c>
    </row>
    <row r="849" spans="1:2" x14ac:dyDescent="0.2">
      <c r="A849" t="s">
        <v>858</v>
      </c>
      <c r="B849" t="s">
        <v>11</v>
      </c>
    </row>
    <row r="850" spans="1:2" x14ac:dyDescent="0.2">
      <c r="A850" t="s">
        <v>859</v>
      </c>
      <c r="B850" t="s">
        <v>11</v>
      </c>
    </row>
    <row r="851" spans="1:2" x14ac:dyDescent="0.2">
      <c r="A851" t="s">
        <v>860</v>
      </c>
      <c r="B851" t="s">
        <v>11</v>
      </c>
    </row>
    <row r="852" spans="1:2" x14ac:dyDescent="0.2">
      <c r="A852" t="s">
        <v>861</v>
      </c>
      <c r="B852" t="s">
        <v>11</v>
      </c>
    </row>
    <row r="853" spans="1:2" x14ac:dyDescent="0.2">
      <c r="A853" t="s">
        <v>862</v>
      </c>
      <c r="B853" t="s">
        <v>11</v>
      </c>
    </row>
    <row r="854" spans="1:2" x14ac:dyDescent="0.2">
      <c r="A854" t="s">
        <v>863</v>
      </c>
      <c r="B854" t="s">
        <v>11</v>
      </c>
    </row>
    <row r="855" spans="1:2" x14ac:dyDescent="0.2">
      <c r="A855" t="s">
        <v>864</v>
      </c>
      <c r="B855" t="s">
        <v>11</v>
      </c>
    </row>
    <row r="856" spans="1:2" x14ac:dyDescent="0.2">
      <c r="A856" t="s">
        <v>865</v>
      </c>
      <c r="B856" t="s">
        <v>11</v>
      </c>
    </row>
    <row r="857" spans="1:2" x14ac:dyDescent="0.2">
      <c r="A857" t="s">
        <v>866</v>
      </c>
      <c r="B857" t="s">
        <v>11</v>
      </c>
    </row>
    <row r="858" spans="1:2" x14ac:dyDescent="0.2">
      <c r="A858" t="s">
        <v>867</v>
      </c>
      <c r="B858" t="s">
        <v>11</v>
      </c>
    </row>
    <row r="859" spans="1:2" x14ac:dyDescent="0.2">
      <c r="A859" t="s">
        <v>868</v>
      </c>
      <c r="B859" t="s">
        <v>11</v>
      </c>
    </row>
    <row r="860" spans="1:2" x14ac:dyDescent="0.2">
      <c r="A860" t="s">
        <v>869</v>
      </c>
      <c r="B860" t="s">
        <v>11</v>
      </c>
    </row>
    <row r="861" spans="1:2" x14ac:dyDescent="0.2">
      <c r="A861" t="s">
        <v>870</v>
      </c>
      <c r="B861" t="s">
        <v>11</v>
      </c>
    </row>
    <row r="862" spans="1:2" x14ac:dyDescent="0.2">
      <c r="A862" t="s">
        <v>871</v>
      </c>
      <c r="B862" t="s">
        <v>11</v>
      </c>
    </row>
    <row r="863" spans="1:2" x14ac:dyDescent="0.2">
      <c r="A863" t="s">
        <v>872</v>
      </c>
      <c r="B863" t="s">
        <v>11</v>
      </c>
    </row>
    <row r="864" spans="1:2" x14ac:dyDescent="0.2">
      <c r="A864" t="s">
        <v>873</v>
      </c>
      <c r="B864" t="s">
        <v>11</v>
      </c>
    </row>
    <row r="865" spans="1:2" x14ac:dyDescent="0.2">
      <c r="A865" t="s">
        <v>874</v>
      </c>
      <c r="B865" t="s">
        <v>11</v>
      </c>
    </row>
    <row r="866" spans="1:2" x14ac:dyDescent="0.2">
      <c r="A866" t="s">
        <v>875</v>
      </c>
      <c r="B866" t="s">
        <v>11</v>
      </c>
    </row>
    <row r="867" spans="1:2" x14ac:dyDescent="0.2">
      <c r="A867" t="s">
        <v>876</v>
      </c>
      <c r="B867" t="s">
        <v>11</v>
      </c>
    </row>
    <row r="868" spans="1:2" x14ac:dyDescent="0.2">
      <c r="A868" t="s">
        <v>877</v>
      </c>
      <c r="B868" t="s">
        <v>11</v>
      </c>
    </row>
    <row r="869" spans="1:2" x14ac:dyDescent="0.2">
      <c r="A869" t="s">
        <v>878</v>
      </c>
      <c r="B869" t="s">
        <v>11</v>
      </c>
    </row>
    <row r="870" spans="1:2" x14ac:dyDescent="0.2">
      <c r="A870" t="s">
        <v>879</v>
      </c>
      <c r="B870" t="s">
        <v>11</v>
      </c>
    </row>
    <row r="871" spans="1:2" x14ac:dyDescent="0.2">
      <c r="A871" t="s">
        <v>880</v>
      </c>
      <c r="B871" t="s">
        <v>11</v>
      </c>
    </row>
    <row r="872" spans="1:2" x14ac:dyDescent="0.2">
      <c r="A872" t="s">
        <v>881</v>
      </c>
      <c r="B872" t="s">
        <v>11</v>
      </c>
    </row>
    <row r="873" spans="1:2" x14ac:dyDescent="0.2">
      <c r="A873" t="s">
        <v>882</v>
      </c>
      <c r="B873" t="s">
        <v>11</v>
      </c>
    </row>
    <row r="874" spans="1:2" x14ac:dyDescent="0.2">
      <c r="A874" t="s">
        <v>883</v>
      </c>
      <c r="B874" t="s">
        <v>11</v>
      </c>
    </row>
    <row r="875" spans="1:2" x14ac:dyDescent="0.2">
      <c r="A875" t="s">
        <v>884</v>
      </c>
      <c r="B875" t="s">
        <v>11</v>
      </c>
    </row>
    <row r="876" spans="1:2" x14ac:dyDescent="0.2">
      <c r="A876" t="s">
        <v>885</v>
      </c>
      <c r="B876" t="s">
        <v>11</v>
      </c>
    </row>
    <row r="877" spans="1:2" x14ac:dyDescent="0.2">
      <c r="A877" t="s">
        <v>886</v>
      </c>
      <c r="B877" t="s">
        <v>11</v>
      </c>
    </row>
    <row r="878" spans="1:2" x14ac:dyDescent="0.2">
      <c r="A878" t="s">
        <v>887</v>
      </c>
      <c r="B878" t="s">
        <v>11</v>
      </c>
    </row>
    <row r="879" spans="1:2" x14ac:dyDescent="0.2">
      <c r="A879" t="s">
        <v>888</v>
      </c>
      <c r="B879" t="s">
        <v>11</v>
      </c>
    </row>
    <row r="880" spans="1:2" x14ac:dyDescent="0.2">
      <c r="A880" t="s">
        <v>889</v>
      </c>
      <c r="B880" t="s">
        <v>11</v>
      </c>
    </row>
    <row r="881" spans="1:2" x14ac:dyDescent="0.2">
      <c r="A881" t="s">
        <v>890</v>
      </c>
      <c r="B881" t="s">
        <v>11</v>
      </c>
    </row>
    <row r="882" spans="1:2" x14ac:dyDescent="0.2">
      <c r="A882" t="s">
        <v>891</v>
      </c>
      <c r="B882" t="s">
        <v>11</v>
      </c>
    </row>
    <row r="883" spans="1:2" x14ac:dyDescent="0.2">
      <c r="A883" t="s">
        <v>892</v>
      </c>
      <c r="B883" t="s">
        <v>11</v>
      </c>
    </row>
    <row r="884" spans="1:2" x14ac:dyDescent="0.2">
      <c r="A884" t="s">
        <v>893</v>
      </c>
      <c r="B884" t="s">
        <v>11</v>
      </c>
    </row>
    <row r="885" spans="1:2" x14ac:dyDescent="0.2">
      <c r="A885" t="s">
        <v>894</v>
      </c>
      <c r="B885" t="s">
        <v>11</v>
      </c>
    </row>
    <row r="886" spans="1:2" x14ac:dyDescent="0.2">
      <c r="A886" t="s">
        <v>895</v>
      </c>
      <c r="B886" t="s">
        <v>11</v>
      </c>
    </row>
    <row r="887" spans="1:2" x14ac:dyDescent="0.2">
      <c r="A887" t="s">
        <v>896</v>
      </c>
      <c r="B887" t="s">
        <v>11</v>
      </c>
    </row>
    <row r="888" spans="1:2" x14ac:dyDescent="0.2">
      <c r="A888" t="s">
        <v>897</v>
      </c>
      <c r="B888" t="s">
        <v>11</v>
      </c>
    </row>
    <row r="889" spans="1:2" x14ac:dyDescent="0.2">
      <c r="A889" t="s">
        <v>898</v>
      </c>
      <c r="B889" t="s">
        <v>11</v>
      </c>
    </row>
    <row r="890" spans="1:2" x14ac:dyDescent="0.2">
      <c r="A890" t="s">
        <v>899</v>
      </c>
      <c r="B890" t="s">
        <v>11</v>
      </c>
    </row>
    <row r="891" spans="1:2" x14ac:dyDescent="0.2">
      <c r="A891" t="s">
        <v>900</v>
      </c>
      <c r="B891" t="s">
        <v>11</v>
      </c>
    </row>
    <row r="892" spans="1:2" x14ac:dyDescent="0.2">
      <c r="A892" t="s">
        <v>901</v>
      </c>
      <c r="B892" t="s">
        <v>11</v>
      </c>
    </row>
    <row r="893" spans="1:2" x14ac:dyDescent="0.2">
      <c r="A893" t="s">
        <v>902</v>
      </c>
      <c r="B893" t="s">
        <v>11</v>
      </c>
    </row>
    <row r="894" spans="1:2" x14ac:dyDescent="0.2">
      <c r="A894" t="s">
        <v>903</v>
      </c>
      <c r="B894" t="s">
        <v>11</v>
      </c>
    </row>
    <row r="895" spans="1:2" x14ac:dyDescent="0.2">
      <c r="A895" t="s">
        <v>904</v>
      </c>
      <c r="B895" t="s">
        <v>11</v>
      </c>
    </row>
    <row r="896" spans="1:2" x14ac:dyDescent="0.2">
      <c r="A896" t="s">
        <v>905</v>
      </c>
      <c r="B896" t="s">
        <v>11</v>
      </c>
    </row>
    <row r="897" spans="1:2" x14ac:dyDescent="0.2">
      <c r="A897" t="s">
        <v>906</v>
      </c>
      <c r="B897" t="s">
        <v>11</v>
      </c>
    </row>
    <row r="898" spans="1:2" x14ac:dyDescent="0.2">
      <c r="A898" t="s">
        <v>907</v>
      </c>
      <c r="B898" t="s">
        <v>11</v>
      </c>
    </row>
    <row r="899" spans="1:2" x14ac:dyDescent="0.2">
      <c r="A899" t="s">
        <v>908</v>
      </c>
      <c r="B899" t="s">
        <v>11</v>
      </c>
    </row>
    <row r="900" spans="1:2" x14ac:dyDescent="0.2">
      <c r="A900" t="s">
        <v>909</v>
      </c>
      <c r="B900" t="s">
        <v>11</v>
      </c>
    </row>
    <row r="901" spans="1:2" x14ac:dyDescent="0.2">
      <c r="A901" t="s">
        <v>910</v>
      </c>
      <c r="B901" t="s">
        <v>11</v>
      </c>
    </row>
    <row r="902" spans="1:2" x14ac:dyDescent="0.2">
      <c r="A902" t="s">
        <v>911</v>
      </c>
      <c r="B902" t="s">
        <v>11</v>
      </c>
    </row>
    <row r="903" spans="1:2" x14ac:dyDescent="0.2">
      <c r="A903" t="s">
        <v>912</v>
      </c>
      <c r="B903" t="s">
        <v>11</v>
      </c>
    </row>
    <row r="904" spans="1:2" x14ac:dyDescent="0.2">
      <c r="A904" t="s">
        <v>913</v>
      </c>
      <c r="B904" t="s">
        <v>11</v>
      </c>
    </row>
    <row r="905" spans="1:2" x14ac:dyDescent="0.2">
      <c r="A905" t="s">
        <v>914</v>
      </c>
      <c r="B905" t="s">
        <v>11</v>
      </c>
    </row>
    <row r="906" spans="1:2" x14ac:dyDescent="0.2">
      <c r="A906" t="s">
        <v>915</v>
      </c>
      <c r="B906" t="s">
        <v>11</v>
      </c>
    </row>
    <row r="907" spans="1:2" x14ac:dyDescent="0.2">
      <c r="A907" t="s">
        <v>916</v>
      </c>
      <c r="B907" t="s">
        <v>11</v>
      </c>
    </row>
    <row r="908" spans="1:2" x14ac:dyDescent="0.2">
      <c r="A908" t="s">
        <v>917</v>
      </c>
      <c r="B908" t="s">
        <v>11</v>
      </c>
    </row>
    <row r="909" spans="1:2" x14ac:dyDescent="0.2">
      <c r="A909" t="s">
        <v>918</v>
      </c>
      <c r="B909" t="s">
        <v>11</v>
      </c>
    </row>
    <row r="910" spans="1:2" x14ac:dyDescent="0.2">
      <c r="A910" t="s">
        <v>919</v>
      </c>
      <c r="B910" t="s">
        <v>11</v>
      </c>
    </row>
    <row r="911" spans="1:2" x14ac:dyDescent="0.2">
      <c r="A911" t="s">
        <v>920</v>
      </c>
      <c r="B911" t="s">
        <v>11</v>
      </c>
    </row>
    <row r="912" spans="1:2" x14ac:dyDescent="0.2">
      <c r="A912" t="s">
        <v>921</v>
      </c>
      <c r="B912" t="s">
        <v>11</v>
      </c>
    </row>
    <row r="913" spans="1:2" x14ac:dyDescent="0.2">
      <c r="A913" t="s">
        <v>922</v>
      </c>
      <c r="B913" t="s">
        <v>11</v>
      </c>
    </row>
    <row r="914" spans="1:2" x14ac:dyDescent="0.2">
      <c r="A914" t="s">
        <v>923</v>
      </c>
      <c r="B914" t="s">
        <v>11</v>
      </c>
    </row>
    <row r="915" spans="1:2" x14ac:dyDescent="0.2">
      <c r="A915" t="s">
        <v>924</v>
      </c>
      <c r="B915" t="s">
        <v>11</v>
      </c>
    </row>
    <row r="916" spans="1:2" x14ac:dyDescent="0.2">
      <c r="A916" t="s">
        <v>925</v>
      </c>
      <c r="B916" t="s">
        <v>11</v>
      </c>
    </row>
    <row r="917" spans="1:2" x14ac:dyDescent="0.2">
      <c r="A917" t="s">
        <v>926</v>
      </c>
      <c r="B917" t="s">
        <v>11</v>
      </c>
    </row>
    <row r="918" spans="1:2" x14ac:dyDescent="0.2">
      <c r="A918" t="s">
        <v>927</v>
      </c>
      <c r="B918" t="s">
        <v>11</v>
      </c>
    </row>
    <row r="919" spans="1:2" x14ac:dyDescent="0.2">
      <c r="A919" t="s">
        <v>928</v>
      </c>
      <c r="B919" t="s">
        <v>11</v>
      </c>
    </row>
    <row r="920" spans="1:2" x14ac:dyDescent="0.2">
      <c r="A920" t="s">
        <v>929</v>
      </c>
      <c r="B920" t="s">
        <v>11</v>
      </c>
    </row>
    <row r="921" spans="1:2" x14ac:dyDescent="0.2">
      <c r="A921" t="s">
        <v>930</v>
      </c>
      <c r="B921" t="s">
        <v>11</v>
      </c>
    </row>
    <row r="922" spans="1:2" x14ac:dyDescent="0.2">
      <c r="A922" t="s">
        <v>931</v>
      </c>
      <c r="B922" t="s">
        <v>11</v>
      </c>
    </row>
    <row r="923" spans="1:2" x14ac:dyDescent="0.2">
      <c r="A923" t="s">
        <v>932</v>
      </c>
      <c r="B923" t="s">
        <v>11</v>
      </c>
    </row>
    <row r="924" spans="1:2" x14ac:dyDescent="0.2">
      <c r="A924" t="s">
        <v>933</v>
      </c>
      <c r="B924" t="s">
        <v>11</v>
      </c>
    </row>
    <row r="925" spans="1:2" x14ac:dyDescent="0.2">
      <c r="A925" t="s">
        <v>934</v>
      </c>
      <c r="B925" t="s">
        <v>11</v>
      </c>
    </row>
    <row r="926" spans="1:2" x14ac:dyDescent="0.2">
      <c r="A926" t="s">
        <v>935</v>
      </c>
      <c r="B926" t="s">
        <v>11</v>
      </c>
    </row>
    <row r="927" spans="1:2" x14ac:dyDescent="0.2">
      <c r="A927" t="s">
        <v>936</v>
      </c>
      <c r="B927" t="s">
        <v>11</v>
      </c>
    </row>
    <row r="928" spans="1:2" x14ac:dyDescent="0.2">
      <c r="A928" t="s">
        <v>937</v>
      </c>
      <c r="B928" t="s">
        <v>11</v>
      </c>
    </row>
    <row r="929" spans="1:2" x14ac:dyDescent="0.2">
      <c r="A929" t="s">
        <v>938</v>
      </c>
      <c r="B929" t="s">
        <v>11</v>
      </c>
    </row>
    <row r="930" spans="1:2" x14ac:dyDescent="0.2">
      <c r="A930" t="s">
        <v>939</v>
      </c>
      <c r="B930" t="s">
        <v>11</v>
      </c>
    </row>
    <row r="931" spans="1:2" x14ac:dyDescent="0.2">
      <c r="A931" t="s">
        <v>940</v>
      </c>
      <c r="B931" t="s">
        <v>11</v>
      </c>
    </row>
    <row r="932" spans="1:2" x14ac:dyDescent="0.2">
      <c r="A932" t="s">
        <v>941</v>
      </c>
      <c r="B932" t="s">
        <v>11</v>
      </c>
    </row>
    <row r="933" spans="1:2" x14ac:dyDescent="0.2">
      <c r="A933" t="s">
        <v>942</v>
      </c>
      <c r="B933" t="s">
        <v>11</v>
      </c>
    </row>
    <row r="934" spans="1:2" x14ac:dyDescent="0.2">
      <c r="A934" t="s">
        <v>943</v>
      </c>
      <c r="B934" t="s">
        <v>11</v>
      </c>
    </row>
    <row r="935" spans="1:2" x14ac:dyDescent="0.2">
      <c r="A935" t="s">
        <v>944</v>
      </c>
      <c r="B935" t="s">
        <v>11</v>
      </c>
    </row>
    <row r="936" spans="1:2" x14ac:dyDescent="0.2">
      <c r="A936" t="s">
        <v>945</v>
      </c>
      <c r="B936" t="s">
        <v>11</v>
      </c>
    </row>
    <row r="937" spans="1:2" x14ac:dyDescent="0.2">
      <c r="A937" t="s">
        <v>946</v>
      </c>
      <c r="B937" t="s">
        <v>11</v>
      </c>
    </row>
    <row r="938" spans="1:2" x14ac:dyDescent="0.2">
      <c r="A938" t="s">
        <v>947</v>
      </c>
      <c r="B938" t="s">
        <v>11</v>
      </c>
    </row>
    <row r="939" spans="1:2" x14ac:dyDescent="0.2">
      <c r="A939" t="s">
        <v>948</v>
      </c>
      <c r="B939" t="s">
        <v>11</v>
      </c>
    </row>
    <row r="940" spans="1:2" x14ac:dyDescent="0.2">
      <c r="A940" t="s">
        <v>949</v>
      </c>
      <c r="B940" t="s">
        <v>11</v>
      </c>
    </row>
    <row r="941" spans="1:2" x14ac:dyDescent="0.2">
      <c r="A941" t="s">
        <v>950</v>
      </c>
      <c r="B941" t="s">
        <v>11</v>
      </c>
    </row>
    <row r="942" spans="1:2" x14ac:dyDescent="0.2">
      <c r="A942" t="s">
        <v>951</v>
      </c>
      <c r="B942" t="s">
        <v>11</v>
      </c>
    </row>
    <row r="943" spans="1:2" x14ac:dyDescent="0.2">
      <c r="A943" t="s">
        <v>952</v>
      </c>
      <c r="B943" t="s">
        <v>11</v>
      </c>
    </row>
    <row r="944" spans="1:2" x14ac:dyDescent="0.2">
      <c r="A944" t="s">
        <v>953</v>
      </c>
      <c r="B944" t="s">
        <v>11</v>
      </c>
    </row>
    <row r="945" spans="1:2" x14ac:dyDescent="0.2">
      <c r="A945" t="s">
        <v>954</v>
      </c>
      <c r="B945" t="s">
        <v>11</v>
      </c>
    </row>
    <row r="946" spans="1:2" x14ac:dyDescent="0.2">
      <c r="A946" t="s">
        <v>955</v>
      </c>
      <c r="B946" t="s">
        <v>11</v>
      </c>
    </row>
    <row r="947" spans="1:2" x14ac:dyDescent="0.2">
      <c r="A947" t="s">
        <v>956</v>
      </c>
      <c r="B947" t="s">
        <v>11</v>
      </c>
    </row>
    <row r="948" spans="1:2" x14ac:dyDescent="0.2">
      <c r="A948" t="s">
        <v>957</v>
      </c>
      <c r="B948" t="s">
        <v>11</v>
      </c>
    </row>
    <row r="949" spans="1:2" x14ac:dyDescent="0.2">
      <c r="A949" t="s">
        <v>958</v>
      </c>
      <c r="B949" t="s">
        <v>11</v>
      </c>
    </row>
    <row r="950" spans="1:2" x14ac:dyDescent="0.2">
      <c r="A950" t="s">
        <v>959</v>
      </c>
      <c r="B950" t="s">
        <v>11</v>
      </c>
    </row>
    <row r="951" spans="1:2" x14ac:dyDescent="0.2">
      <c r="A951" t="s">
        <v>960</v>
      </c>
      <c r="B951" t="s">
        <v>11</v>
      </c>
    </row>
    <row r="952" spans="1:2" x14ac:dyDescent="0.2">
      <c r="A952" t="s">
        <v>961</v>
      </c>
      <c r="B952" t="s">
        <v>11</v>
      </c>
    </row>
    <row r="953" spans="1:2" x14ac:dyDescent="0.2">
      <c r="A953" t="s">
        <v>962</v>
      </c>
      <c r="B953" t="s">
        <v>11</v>
      </c>
    </row>
    <row r="954" spans="1:2" x14ac:dyDescent="0.2">
      <c r="A954" t="s">
        <v>963</v>
      </c>
      <c r="B954" t="s">
        <v>11</v>
      </c>
    </row>
    <row r="955" spans="1:2" x14ac:dyDescent="0.2">
      <c r="A955" t="s">
        <v>964</v>
      </c>
      <c r="B955" t="s">
        <v>11</v>
      </c>
    </row>
    <row r="956" spans="1:2" x14ac:dyDescent="0.2">
      <c r="A956" t="s">
        <v>965</v>
      </c>
      <c r="B956" t="s">
        <v>11</v>
      </c>
    </row>
    <row r="957" spans="1:2" x14ac:dyDescent="0.2">
      <c r="A957" t="s">
        <v>966</v>
      </c>
      <c r="B957" t="s">
        <v>11</v>
      </c>
    </row>
    <row r="958" spans="1:2" x14ac:dyDescent="0.2">
      <c r="A958" t="s">
        <v>967</v>
      </c>
      <c r="B958" t="s">
        <v>11</v>
      </c>
    </row>
    <row r="959" spans="1:2" x14ac:dyDescent="0.2">
      <c r="A959" t="s">
        <v>968</v>
      </c>
      <c r="B959" t="s">
        <v>11</v>
      </c>
    </row>
    <row r="960" spans="1:2" x14ac:dyDescent="0.2">
      <c r="A960" t="s">
        <v>969</v>
      </c>
      <c r="B960" t="s">
        <v>11</v>
      </c>
    </row>
    <row r="961" spans="1:2" x14ac:dyDescent="0.2">
      <c r="A961" t="s">
        <v>970</v>
      </c>
      <c r="B961" t="s">
        <v>11</v>
      </c>
    </row>
    <row r="962" spans="1:2" x14ac:dyDescent="0.2">
      <c r="A962" t="s">
        <v>971</v>
      </c>
      <c r="B962" t="s">
        <v>11</v>
      </c>
    </row>
    <row r="963" spans="1:2" x14ac:dyDescent="0.2">
      <c r="A963" t="s">
        <v>972</v>
      </c>
      <c r="B963" t="s">
        <v>11</v>
      </c>
    </row>
    <row r="964" spans="1:2" x14ac:dyDescent="0.2">
      <c r="A964" t="s">
        <v>973</v>
      </c>
      <c r="B964" t="s">
        <v>11</v>
      </c>
    </row>
    <row r="965" spans="1:2" x14ac:dyDescent="0.2">
      <c r="A965" t="s">
        <v>974</v>
      </c>
      <c r="B965" t="s">
        <v>11</v>
      </c>
    </row>
    <row r="966" spans="1:2" x14ac:dyDescent="0.2">
      <c r="A966" t="s">
        <v>975</v>
      </c>
      <c r="B966" t="s">
        <v>11</v>
      </c>
    </row>
    <row r="967" spans="1:2" x14ac:dyDescent="0.2">
      <c r="A967" t="s">
        <v>976</v>
      </c>
      <c r="B967" t="s">
        <v>11</v>
      </c>
    </row>
    <row r="968" spans="1:2" x14ac:dyDescent="0.2">
      <c r="A968" t="s">
        <v>977</v>
      </c>
      <c r="B968" t="s">
        <v>11</v>
      </c>
    </row>
    <row r="969" spans="1:2" x14ac:dyDescent="0.2">
      <c r="A969" t="s">
        <v>978</v>
      </c>
      <c r="B969" t="s">
        <v>11</v>
      </c>
    </row>
    <row r="970" spans="1:2" x14ac:dyDescent="0.2">
      <c r="A970" t="s">
        <v>979</v>
      </c>
      <c r="B970" t="s">
        <v>11</v>
      </c>
    </row>
    <row r="971" spans="1:2" x14ac:dyDescent="0.2">
      <c r="A971" t="s">
        <v>980</v>
      </c>
      <c r="B971" t="s">
        <v>11</v>
      </c>
    </row>
    <row r="972" spans="1:2" x14ac:dyDescent="0.2">
      <c r="A972" t="s">
        <v>981</v>
      </c>
      <c r="B972" t="s">
        <v>11</v>
      </c>
    </row>
    <row r="973" spans="1:2" x14ac:dyDescent="0.2">
      <c r="A973" t="s">
        <v>982</v>
      </c>
      <c r="B973" t="s">
        <v>11</v>
      </c>
    </row>
    <row r="974" spans="1:2" x14ac:dyDescent="0.2">
      <c r="A974" t="s">
        <v>983</v>
      </c>
      <c r="B974" t="s">
        <v>11</v>
      </c>
    </row>
    <row r="975" spans="1:2" x14ac:dyDescent="0.2">
      <c r="A975" t="s">
        <v>984</v>
      </c>
      <c r="B975" t="s">
        <v>11</v>
      </c>
    </row>
    <row r="976" spans="1:2" x14ac:dyDescent="0.2">
      <c r="A976" t="s">
        <v>985</v>
      </c>
      <c r="B976" t="s">
        <v>11</v>
      </c>
    </row>
    <row r="977" spans="1:2" x14ac:dyDescent="0.2">
      <c r="A977" t="s">
        <v>986</v>
      </c>
      <c r="B977" t="s">
        <v>11</v>
      </c>
    </row>
    <row r="978" spans="1:2" x14ac:dyDescent="0.2">
      <c r="A978" t="s">
        <v>987</v>
      </c>
      <c r="B978" t="s">
        <v>11</v>
      </c>
    </row>
    <row r="979" spans="1:2" x14ac:dyDescent="0.2">
      <c r="A979" t="s">
        <v>988</v>
      </c>
      <c r="B979" t="s">
        <v>11</v>
      </c>
    </row>
    <row r="980" spans="1:2" x14ac:dyDescent="0.2">
      <c r="A980" t="s">
        <v>989</v>
      </c>
      <c r="B980" t="s">
        <v>11</v>
      </c>
    </row>
    <row r="981" spans="1:2" x14ac:dyDescent="0.2">
      <c r="A981" t="s">
        <v>990</v>
      </c>
      <c r="B981" t="s">
        <v>11</v>
      </c>
    </row>
    <row r="982" spans="1:2" x14ac:dyDescent="0.2">
      <c r="A982" t="s">
        <v>991</v>
      </c>
      <c r="B982" t="s">
        <v>11</v>
      </c>
    </row>
    <row r="983" spans="1:2" x14ac:dyDescent="0.2">
      <c r="A983" t="s">
        <v>992</v>
      </c>
      <c r="B983" t="s">
        <v>11</v>
      </c>
    </row>
    <row r="984" spans="1:2" x14ac:dyDescent="0.2">
      <c r="A984" t="s">
        <v>993</v>
      </c>
      <c r="B984" t="s">
        <v>11</v>
      </c>
    </row>
    <row r="985" spans="1:2" x14ac:dyDescent="0.2">
      <c r="A985" t="s">
        <v>994</v>
      </c>
      <c r="B985" t="s">
        <v>11</v>
      </c>
    </row>
    <row r="986" spans="1:2" x14ac:dyDescent="0.2">
      <c r="A986" t="s">
        <v>995</v>
      </c>
      <c r="B986" t="s">
        <v>11</v>
      </c>
    </row>
    <row r="987" spans="1:2" x14ac:dyDescent="0.2">
      <c r="A987" t="s">
        <v>996</v>
      </c>
      <c r="B987" t="s">
        <v>11</v>
      </c>
    </row>
    <row r="988" spans="1:2" x14ac:dyDescent="0.2">
      <c r="A988" t="s">
        <v>997</v>
      </c>
      <c r="B988" t="s">
        <v>11</v>
      </c>
    </row>
    <row r="989" spans="1:2" x14ac:dyDescent="0.2">
      <c r="A989" t="s">
        <v>998</v>
      </c>
      <c r="B989" t="s">
        <v>11</v>
      </c>
    </row>
    <row r="990" spans="1:2" x14ac:dyDescent="0.2">
      <c r="A990" t="s">
        <v>999</v>
      </c>
      <c r="B990" t="s">
        <v>11</v>
      </c>
    </row>
    <row r="991" spans="1:2" x14ac:dyDescent="0.2">
      <c r="A991" t="s">
        <v>1000</v>
      </c>
      <c r="B991" t="s">
        <v>11</v>
      </c>
    </row>
    <row r="992" spans="1:2" x14ac:dyDescent="0.2">
      <c r="A992" t="s">
        <v>1001</v>
      </c>
      <c r="B992" t="s">
        <v>11</v>
      </c>
    </row>
    <row r="993" spans="1:2" x14ac:dyDescent="0.2">
      <c r="A993" t="s">
        <v>1002</v>
      </c>
      <c r="B993" t="s">
        <v>11</v>
      </c>
    </row>
    <row r="994" spans="1:2" x14ac:dyDescent="0.2">
      <c r="A994" t="s">
        <v>1003</v>
      </c>
      <c r="B994" t="s">
        <v>11</v>
      </c>
    </row>
    <row r="995" spans="1:2" x14ac:dyDescent="0.2">
      <c r="A995" t="s">
        <v>1004</v>
      </c>
      <c r="B995" t="s">
        <v>11</v>
      </c>
    </row>
    <row r="996" spans="1:2" x14ac:dyDescent="0.2">
      <c r="A996" t="s">
        <v>1005</v>
      </c>
      <c r="B996" t="s">
        <v>11</v>
      </c>
    </row>
    <row r="997" spans="1:2" x14ac:dyDescent="0.2">
      <c r="A997" t="s">
        <v>1006</v>
      </c>
      <c r="B997" t="s">
        <v>11</v>
      </c>
    </row>
    <row r="998" spans="1:2" x14ac:dyDescent="0.2">
      <c r="A998" t="s">
        <v>1007</v>
      </c>
      <c r="B998" t="s">
        <v>11</v>
      </c>
    </row>
    <row r="999" spans="1:2" x14ac:dyDescent="0.2">
      <c r="A999" t="s">
        <v>1008</v>
      </c>
      <c r="B999" t="s">
        <v>11</v>
      </c>
    </row>
    <row r="1000" spans="1:2" x14ac:dyDescent="0.2">
      <c r="A1000" t="s">
        <v>1009</v>
      </c>
      <c r="B1000" t="s">
        <v>11</v>
      </c>
    </row>
    <row r="1001" spans="1:2" x14ac:dyDescent="0.2">
      <c r="A1001" t="s">
        <v>1010</v>
      </c>
      <c r="B1001" t="s">
        <v>11</v>
      </c>
    </row>
    <row r="1002" spans="1:2" x14ac:dyDescent="0.2">
      <c r="A1002" t="s">
        <v>1011</v>
      </c>
      <c r="B1002" t="s">
        <v>11</v>
      </c>
    </row>
    <row r="1003" spans="1:2" x14ac:dyDescent="0.2">
      <c r="A1003" t="s">
        <v>1012</v>
      </c>
      <c r="B1003" t="s">
        <v>11</v>
      </c>
    </row>
    <row r="1004" spans="1:2" x14ac:dyDescent="0.2">
      <c r="A1004" t="s">
        <v>1013</v>
      </c>
      <c r="B1004" t="s">
        <v>11</v>
      </c>
    </row>
    <row r="1005" spans="1:2" x14ac:dyDescent="0.2">
      <c r="A1005" t="s">
        <v>1014</v>
      </c>
      <c r="B1005" t="s">
        <v>11</v>
      </c>
    </row>
    <row r="1006" spans="1:2" x14ac:dyDescent="0.2">
      <c r="A1006" t="s">
        <v>1015</v>
      </c>
      <c r="B1006" t="s">
        <v>11</v>
      </c>
    </row>
    <row r="1007" spans="1:2" x14ac:dyDescent="0.2">
      <c r="A1007" t="s">
        <v>1016</v>
      </c>
      <c r="B1007" t="s">
        <v>11</v>
      </c>
    </row>
    <row r="1008" spans="1:2" x14ac:dyDescent="0.2">
      <c r="A1008" t="s">
        <v>1017</v>
      </c>
      <c r="B1008" t="s">
        <v>11</v>
      </c>
    </row>
    <row r="1009" spans="1:2" x14ac:dyDescent="0.2">
      <c r="A1009" t="s">
        <v>1018</v>
      </c>
      <c r="B1009" t="s">
        <v>11</v>
      </c>
    </row>
    <row r="1010" spans="1:2" x14ac:dyDescent="0.2">
      <c r="A1010" t="s">
        <v>1019</v>
      </c>
      <c r="B1010" t="s">
        <v>11</v>
      </c>
    </row>
    <row r="1011" spans="1:2" x14ac:dyDescent="0.2">
      <c r="A1011" t="s">
        <v>1020</v>
      </c>
      <c r="B1011" t="s">
        <v>11</v>
      </c>
    </row>
    <row r="1012" spans="1:2" x14ac:dyDescent="0.2">
      <c r="A1012" t="s">
        <v>1021</v>
      </c>
      <c r="B1012" t="s">
        <v>11</v>
      </c>
    </row>
    <row r="1013" spans="1:2" x14ac:dyDescent="0.2">
      <c r="A1013" t="s">
        <v>1022</v>
      </c>
      <c r="B1013" t="s">
        <v>11</v>
      </c>
    </row>
    <row r="1014" spans="1:2" x14ac:dyDescent="0.2">
      <c r="A1014" t="s">
        <v>1023</v>
      </c>
      <c r="B1014" t="s">
        <v>11</v>
      </c>
    </row>
    <row r="1015" spans="1:2" x14ac:dyDescent="0.2">
      <c r="A1015" t="s">
        <v>1024</v>
      </c>
      <c r="B1015" t="s">
        <v>11</v>
      </c>
    </row>
    <row r="1016" spans="1:2" x14ac:dyDescent="0.2">
      <c r="A1016" t="s">
        <v>1025</v>
      </c>
      <c r="B1016" t="s">
        <v>11</v>
      </c>
    </row>
    <row r="1017" spans="1:2" x14ac:dyDescent="0.2">
      <c r="A1017" t="s">
        <v>1026</v>
      </c>
      <c r="B1017" t="s">
        <v>11</v>
      </c>
    </row>
    <row r="1018" spans="1:2" x14ac:dyDescent="0.2">
      <c r="A1018" t="s">
        <v>1027</v>
      </c>
      <c r="B1018" t="s">
        <v>11</v>
      </c>
    </row>
    <row r="1019" spans="1:2" x14ac:dyDescent="0.2">
      <c r="A1019" t="s">
        <v>1028</v>
      </c>
      <c r="B1019" t="s">
        <v>11</v>
      </c>
    </row>
    <row r="1020" spans="1:2" x14ac:dyDescent="0.2">
      <c r="A1020" t="s">
        <v>1029</v>
      </c>
      <c r="B1020" t="s">
        <v>11</v>
      </c>
    </row>
    <row r="1021" spans="1:2" x14ac:dyDescent="0.2">
      <c r="A1021" t="s">
        <v>1030</v>
      </c>
      <c r="B1021" t="s">
        <v>11</v>
      </c>
    </row>
    <row r="1022" spans="1:2" x14ac:dyDescent="0.2">
      <c r="A1022" t="s">
        <v>1031</v>
      </c>
      <c r="B1022" t="s">
        <v>11</v>
      </c>
    </row>
    <row r="1023" spans="1:2" x14ac:dyDescent="0.2">
      <c r="A1023" t="s">
        <v>1032</v>
      </c>
      <c r="B1023" t="s">
        <v>11</v>
      </c>
    </row>
    <row r="1024" spans="1:2" x14ac:dyDescent="0.2">
      <c r="A1024" t="s">
        <v>1033</v>
      </c>
      <c r="B1024" t="s">
        <v>11</v>
      </c>
    </row>
    <row r="1025" spans="1:2" x14ac:dyDescent="0.2">
      <c r="A1025" t="s">
        <v>1034</v>
      </c>
      <c r="B1025" t="s">
        <v>11</v>
      </c>
    </row>
    <row r="1026" spans="1:2" x14ac:dyDescent="0.2">
      <c r="A1026" t="s">
        <v>1035</v>
      </c>
      <c r="B1026" t="s">
        <v>11</v>
      </c>
    </row>
    <row r="1027" spans="1:2" x14ac:dyDescent="0.2">
      <c r="A1027" t="s">
        <v>1036</v>
      </c>
      <c r="B1027" t="s">
        <v>11</v>
      </c>
    </row>
    <row r="1028" spans="1:2" x14ac:dyDescent="0.2">
      <c r="A1028" t="s">
        <v>1037</v>
      </c>
      <c r="B1028" t="s">
        <v>11</v>
      </c>
    </row>
    <row r="1029" spans="1:2" x14ac:dyDescent="0.2">
      <c r="A1029" t="s">
        <v>1038</v>
      </c>
      <c r="B1029" t="s">
        <v>11</v>
      </c>
    </row>
    <row r="1030" spans="1:2" x14ac:dyDescent="0.2">
      <c r="A1030" t="s">
        <v>1039</v>
      </c>
      <c r="B1030" t="s">
        <v>11</v>
      </c>
    </row>
    <row r="1031" spans="1:2" x14ac:dyDescent="0.2">
      <c r="A1031" t="s">
        <v>1040</v>
      </c>
      <c r="B1031" t="s">
        <v>11</v>
      </c>
    </row>
    <row r="1032" spans="1:2" x14ac:dyDescent="0.2">
      <c r="A1032" t="s">
        <v>1041</v>
      </c>
      <c r="B1032" t="s">
        <v>11</v>
      </c>
    </row>
    <row r="1033" spans="1:2" x14ac:dyDescent="0.2">
      <c r="A1033" t="s">
        <v>1042</v>
      </c>
      <c r="B1033" t="s">
        <v>11</v>
      </c>
    </row>
    <row r="1034" spans="1:2" x14ac:dyDescent="0.2">
      <c r="A1034" t="s">
        <v>1043</v>
      </c>
      <c r="B1034" t="s">
        <v>11</v>
      </c>
    </row>
    <row r="1035" spans="1:2" x14ac:dyDescent="0.2">
      <c r="A1035" t="s">
        <v>1044</v>
      </c>
      <c r="B1035" t="s">
        <v>11</v>
      </c>
    </row>
    <row r="1036" spans="1:2" x14ac:dyDescent="0.2">
      <c r="A1036" t="s">
        <v>1045</v>
      </c>
      <c r="B1036" t="s">
        <v>11</v>
      </c>
    </row>
    <row r="1037" spans="1:2" x14ac:dyDescent="0.2">
      <c r="A1037" t="s">
        <v>1046</v>
      </c>
      <c r="B1037" t="s">
        <v>11</v>
      </c>
    </row>
    <row r="1038" spans="1:2" x14ac:dyDescent="0.2">
      <c r="A1038" t="s">
        <v>1047</v>
      </c>
      <c r="B1038" t="s">
        <v>11</v>
      </c>
    </row>
    <row r="1039" spans="1:2" x14ac:dyDescent="0.2">
      <c r="A1039" t="s">
        <v>1048</v>
      </c>
      <c r="B1039" t="s">
        <v>11</v>
      </c>
    </row>
    <row r="1040" spans="1:2" x14ac:dyDescent="0.2">
      <c r="A1040" t="s">
        <v>1049</v>
      </c>
      <c r="B1040" t="s">
        <v>11</v>
      </c>
    </row>
    <row r="1041" spans="1:2" x14ac:dyDescent="0.2">
      <c r="A1041" t="s">
        <v>1050</v>
      </c>
      <c r="B1041" t="s">
        <v>11</v>
      </c>
    </row>
    <row r="1042" spans="1:2" x14ac:dyDescent="0.2">
      <c r="A1042" t="s">
        <v>1051</v>
      </c>
      <c r="B1042" t="s">
        <v>11</v>
      </c>
    </row>
    <row r="1043" spans="1:2" x14ac:dyDescent="0.2">
      <c r="A1043" t="s">
        <v>1052</v>
      </c>
      <c r="B1043" t="s">
        <v>11</v>
      </c>
    </row>
    <row r="1044" spans="1:2" x14ac:dyDescent="0.2">
      <c r="A1044" t="s">
        <v>1053</v>
      </c>
      <c r="B1044" t="s">
        <v>11</v>
      </c>
    </row>
    <row r="1045" spans="1:2" x14ac:dyDescent="0.2">
      <c r="A1045" t="s">
        <v>1054</v>
      </c>
      <c r="B1045" t="s">
        <v>11</v>
      </c>
    </row>
    <row r="1046" spans="1:2" x14ac:dyDescent="0.2">
      <c r="A1046" t="s">
        <v>1055</v>
      </c>
      <c r="B1046" t="s">
        <v>11</v>
      </c>
    </row>
    <row r="1047" spans="1:2" x14ac:dyDescent="0.2">
      <c r="A1047" t="s">
        <v>1056</v>
      </c>
      <c r="B1047" t="s">
        <v>11</v>
      </c>
    </row>
    <row r="1048" spans="1:2" x14ac:dyDescent="0.2">
      <c r="A1048" t="s">
        <v>1057</v>
      </c>
      <c r="B1048" t="s">
        <v>11</v>
      </c>
    </row>
    <row r="1049" spans="1:2" x14ac:dyDescent="0.2">
      <c r="A1049" t="s">
        <v>1058</v>
      </c>
      <c r="B1049" t="s">
        <v>11</v>
      </c>
    </row>
    <row r="1050" spans="1:2" x14ac:dyDescent="0.2">
      <c r="A1050" t="s">
        <v>1059</v>
      </c>
      <c r="B1050" t="s">
        <v>11</v>
      </c>
    </row>
    <row r="1051" spans="1:2" x14ac:dyDescent="0.2">
      <c r="A1051" t="s">
        <v>1060</v>
      </c>
      <c r="B1051" t="s">
        <v>11</v>
      </c>
    </row>
    <row r="1052" spans="1:2" x14ac:dyDescent="0.2">
      <c r="A1052" t="s">
        <v>1061</v>
      </c>
      <c r="B1052" t="s">
        <v>11</v>
      </c>
    </row>
    <row r="1053" spans="1:2" x14ac:dyDescent="0.2">
      <c r="A1053" t="s">
        <v>1062</v>
      </c>
      <c r="B1053" t="s">
        <v>11</v>
      </c>
    </row>
    <row r="1054" spans="1:2" x14ac:dyDescent="0.2">
      <c r="A1054" t="s">
        <v>1063</v>
      </c>
      <c r="B1054" t="s">
        <v>11</v>
      </c>
    </row>
    <row r="1055" spans="1:2" x14ac:dyDescent="0.2">
      <c r="A1055" t="s">
        <v>1064</v>
      </c>
      <c r="B1055" t="s">
        <v>11</v>
      </c>
    </row>
    <row r="1056" spans="1:2" x14ac:dyDescent="0.2">
      <c r="A1056" t="s">
        <v>1065</v>
      </c>
      <c r="B1056" t="s">
        <v>11</v>
      </c>
    </row>
    <row r="1057" spans="1:2" x14ac:dyDescent="0.2">
      <c r="A1057" t="s">
        <v>1066</v>
      </c>
      <c r="B1057" t="s">
        <v>11</v>
      </c>
    </row>
    <row r="1058" spans="1:2" x14ac:dyDescent="0.2">
      <c r="A1058" t="s">
        <v>1067</v>
      </c>
      <c r="B1058" t="s">
        <v>11</v>
      </c>
    </row>
    <row r="1059" spans="1:2" x14ac:dyDescent="0.2">
      <c r="A1059" t="s">
        <v>1068</v>
      </c>
      <c r="B1059" t="s">
        <v>11</v>
      </c>
    </row>
    <row r="1060" spans="1:2" x14ac:dyDescent="0.2">
      <c r="A1060" t="s">
        <v>1069</v>
      </c>
      <c r="B1060" t="s">
        <v>11</v>
      </c>
    </row>
    <row r="1061" spans="1:2" x14ac:dyDescent="0.2">
      <c r="A1061" t="s">
        <v>1070</v>
      </c>
      <c r="B1061" t="s">
        <v>11</v>
      </c>
    </row>
    <row r="1062" spans="1:2" x14ac:dyDescent="0.2">
      <c r="A1062" t="s">
        <v>1071</v>
      </c>
      <c r="B1062" t="s">
        <v>11</v>
      </c>
    </row>
    <row r="1063" spans="1:2" x14ac:dyDescent="0.2">
      <c r="A1063" t="s">
        <v>1072</v>
      </c>
      <c r="B1063" t="s">
        <v>11</v>
      </c>
    </row>
    <row r="1064" spans="1:2" x14ac:dyDescent="0.2">
      <c r="A1064" t="s">
        <v>1073</v>
      </c>
      <c r="B1064" t="s">
        <v>11</v>
      </c>
    </row>
    <row r="1065" spans="1:2" x14ac:dyDescent="0.2">
      <c r="A1065" t="s">
        <v>1074</v>
      </c>
      <c r="B1065" t="s">
        <v>11</v>
      </c>
    </row>
    <row r="1066" spans="1:2" x14ac:dyDescent="0.2">
      <c r="A1066" t="s">
        <v>1075</v>
      </c>
      <c r="B1066" t="s">
        <v>11</v>
      </c>
    </row>
    <row r="1067" spans="1:2" x14ac:dyDescent="0.2">
      <c r="A1067" t="s">
        <v>1076</v>
      </c>
      <c r="B1067" t="s">
        <v>11</v>
      </c>
    </row>
    <row r="1068" spans="1:2" x14ac:dyDescent="0.2">
      <c r="A1068" t="s">
        <v>1077</v>
      </c>
      <c r="B1068" t="s">
        <v>11</v>
      </c>
    </row>
    <row r="1069" spans="1:2" x14ac:dyDescent="0.2">
      <c r="A1069" t="s">
        <v>1078</v>
      </c>
      <c r="B1069" t="s">
        <v>11</v>
      </c>
    </row>
    <row r="1070" spans="1:2" x14ac:dyDescent="0.2">
      <c r="A1070" t="s">
        <v>1079</v>
      </c>
      <c r="B1070" t="s">
        <v>11</v>
      </c>
    </row>
    <row r="1071" spans="1:2" x14ac:dyDescent="0.2">
      <c r="A1071" t="s">
        <v>1080</v>
      </c>
      <c r="B1071" t="s">
        <v>11</v>
      </c>
    </row>
    <row r="1072" spans="1:2" x14ac:dyDescent="0.2">
      <c r="A1072" t="s">
        <v>1081</v>
      </c>
      <c r="B1072" t="s">
        <v>11</v>
      </c>
    </row>
    <row r="1073" spans="1:2" x14ac:dyDescent="0.2">
      <c r="A1073" t="s">
        <v>1082</v>
      </c>
      <c r="B1073" t="s">
        <v>11</v>
      </c>
    </row>
    <row r="1074" spans="1:2" x14ac:dyDescent="0.2">
      <c r="A1074" t="s">
        <v>1083</v>
      </c>
      <c r="B1074" t="s">
        <v>11</v>
      </c>
    </row>
    <row r="1075" spans="1:2" x14ac:dyDescent="0.2">
      <c r="A1075" t="s">
        <v>1084</v>
      </c>
      <c r="B1075" t="s">
        <v>11</v>
      </c>
    </row>
    <row r="1076" spans="1:2" x14ac:dyDescent="0.2">
      <c r="A1076" t="s">
        <v>1085</v>
      </c>
      <c r="B1076" t="s">
        <v>11</v>
      </c>
    </row>
    <row r="1077" spans="1:2" x14ac:dyDescent="0.2">
      <c r="A1077" t="s">
        <v>1086</v>
      </c>
      <c r="B1077" t="s">
        <v>11</v>
      </c>
    </row>
    <row r="1078" spans="1:2" x14ac:dyDescent="0.2">
      <c r="A1078" t="s">
        <v>1087</v>
      </c>
      <c r="B1078" t="s">
        <v>11</v>
      </c>
    </row>
    <row r="1079" spans="1:2" x14ac:dyDescent="0.2">
      <c r="A1079" t="s">
        <v>1088</v>
      </c>
      <c r="B1079" t="s">
        <v>11</v>
      </c>
    </row>
    <row r="1080" spans="1:2" x14ac:dyDescent="0.2">
      <c r="A1080" t="s">
        <v>1089</v>
      </c>
      <c r="B1080" t="s">
        <v>11</v>
      </c>
    </row>
    <row r="1081" spans="1:2" x14ac:dyDescent="0.2">
      <c r="A1081" t="s">
        <v>1090</v>
      </c>
      <c r="B1081" t="s">
        <v>11</v>
      </c>
    </row>
    <row r="1082" spans="1:2" x14ac:dyDescent="0.2">
      <c r="A1082" t="s">
        <v>1091</v>
      </c>
      <c r="B1082" t="s">
        <v>11</v>
      </c>
    </row>
    <row r="1083" spans="1:2" x14ac:dyDescent="0.2">
      <c r="A1083" t="s">
        <v>1092</v>
      </c>
      <c r="B1083" t="s">
        <v>11</v>
      </c>
    </row>
    <row r="1084" spans="1:2" x14ac:dyDescent="0.2">
      <c r="A1084" t="s">
        <v>1093</v>
      </c>
      <c r="B1084" t="s">
        <v>11</v>
      </c>
    </row>
    <row r="1085" spans="1:2" x14ac:dyDescent="0.2">
      <c r="A1085" t="s">
        <v>1094</v>
      </c>
      <c r="B1085" t="s">
        <v>11</v>
      </c>
    </row>
    <row r="1086" spans="1:2" x14ac:dyDescent="0.2">
      <c r="A1086" t="s">
        <v>1095</v>
      </c>
      <c r="B1086" t="s">
        <v>11</v>
      </c>
    </row>
    <row r="1087" spans="1:2" x14ac:dyDescent="0.2">
      <c r="A1087" t="s">
        <v>1096</v>
      </c>
      <c r="B1087" t="s">
        <v>11</v>
      </c>
    </row>
    <row r="1088" spans="1:2" x14ac:dyDescent="0.2">
      <c r="A1088" t="s">
        <v>1097</v>
      </c>
      <c r="B1088" t="s">
        <v>11</v>
      </c>
    </row>
    <row r="1089" spans="1:2" x14ac:dyDescent="0.2">
      <c r="A1089" t="s">
        <v>1098</v>
      </c>
      <c r="B1089" t="s">
        <v>11</v>
      </c>
    </row>
    <row r="1090" spans="1:2" x14ac:dyDescent="0.2">
      <c r="A1090" t="s">
        <v>1099</v>
      </c>
      <c r="B1090" t="s">
        <v>11</v>
      </c>
    </row>
    <row r="1091" spans="1:2" x14ac:dyDescent="0.2">
      <c r="A1091" t="s">
        <v>1100</v>
      </c>
      <c r="B1091" t="s">
        <v>11</v>
      </c>
    </row>
    <row r="1092" spans="1:2" x14ac:dyDescent="0.2">
      <c r="A1092" t="s">
        <v>1101</v>
      </c>
      <c r="B1092" t="s">
        <v>11</v>
      </c>
    </row>
    <row r="1093" spans="1:2" x14ac:dyDescent="0.2">
      <c r="A1093" t="s">
        <v>1102</v>
      </c>
      <c r="B1093" t="s">
        <v>11</v>
      </c>
    </row>
    <row r="1094" spans="1:2" x14ac:dyDescent="0.2">
      <c r="A1094" t="s">
        <v>1103</v>
      </c>
      <c r="B1094" t="s">
        <v>11</v>
      </c>
    </row>
    <row r="1095" spans="1:2" x14ac:dyDescent="0.2">
      <c r="A1095" t="s">
        <v>1104</v>
      </c>
      <c r="B1095" t="s">
        <v>11</v>
      </c>
    </row>
    <row r="1096" spans="1:2" x14ac:dyDescent="0.2">
      <c r="A1096" t="s">
        <v>1105</v>
      </c>
      <c r="B1096" t="s">
        <v>11</v>
      </c>
    </row>
    <row r="1097" spans="1:2" x14ac:dyDescent="0.2">
      <c r="A1097" t="s">
        <v>1106</v>
      </c>
      <c r="B1097" t="s">
        <v>11</v>
      </c>
    </row>
    <row r="1098" spans="1:2" x14ac:dyDescent="0.2">
      <c r="A1098" t="s">
        <v>1107</v>
      </c>
      <c r="B1098" t="s">
        <v>11</v>
      </c>
    </row>
    <row r="1099" spans="1:2" x14ac:dyDescent="0.2">
      <c r="A1099" t="s">
        <v>1108</v>
      </c>
      <c r="B1099" t="s">
        <v>11</v>
      </c>
    </row>
    <row r="1100" spans="1:2" x14ac:dyDescent="0.2">
      <c r="A1100" t="s">
        <v>1109</v>
      </c>
      <c r="B1100" t="s">
        <v>11</v>
      </c>
    </row>
    <row r="1101" spans="1:2" x14ac:dyDescent="0.2">
      <c r="A1101" t="s">
        <v>1110</v>
      </c>
      <c r="B1101" t="s">
        <v>11</v>
      </c>
    </row>
    <row r="1102" spans="1:2" x14ac:dyDescent="0.2">
      <c r="A1102" t="s">
        <v>1111</v>
      </c>
      <c r="B1102" t="s">
        <v>11</v>
      </c>
    </row>
    <row r="1103" spans="1:2" x14ac:dyDescent="0.2">
      <c r="A1103" t="s">
        <v>1112</v>
      </c>
      <c r="B1103" t="s">
        <v>11</v>
      </c>
    </row>
    <row r="1104" spans="1:2" x14ac:dyDescent="0.2">
      <c r="A1104" t="s">
        <v>1113</v>
      </c>
      <c r="B1104" t="s">
        <v>11</v>
      </c>
    </row>
    <row r="1105" spans="1:2" x14ac:dyDescent="0.2">
      <c r="A1105" t="s">
        <v>1114</v>
      </c>
      <c r="B1105" t="s">
        <v>11</v>
      </c>
    </row>
    <row r="1106" spans="1:2" x14ac:dyDescent="0.2">
      <c r="A1106" t="s">
        <v>1115</v>
      </c>
      <c r="B1106" t="s">
        <v>11</v>
      </c>
    </row>
    <row r="1107" spans="1:2" x14ac:dyDescent="0.2">
      <c r="A1107" t="s">
        <v>1116</v>
      </c>
      <c r="B1107" t="s">
        <v>11</v>
      </c>
    </row>
    <row r="1108" spans="1:2" x14ac:dyDescent="0.2">
      <c r="A1108" t="s">
        <v>1117</v>
      </c>
      <c r="B1108" t="s">
        <v>11</v>
      </c>
    </row>
    <row r="1109" spans="1:2" x14ac:dyDescent="0.2">
      <c r="A1109" t="s">
        <v>1118</v>
      </c>
      <c r="B1109" t="s">
        <v>11</v>
      </c>
    </row>
    <row r="1110" spans="1:2" x14ac:dyDescent="0.2">
      <c r="A1110" t="s">
        <v>1119</v>
      </c>
      <c r="B1110" t="s">
        <v>11</v>
      </c>
    </row>
    <row r="1111" spans="1:2" x14ac:dyDescent="0.2">
      <c r="A1111" t="s">
        <v>1120</v>
      </c>
      <c r="B1111" t="s">
        <v>11</v>
      </c>
    </row>
    <row r="1112" spans="1:2" x14ac:dyDescent="0.2">
      <c r="A1112" t="s">
        <v>1121</v>
      </c>
      <c r="B1112" t="s">
        <v>11</v>
      </c>
    </row>
    <row r="1113" spans="1:2" x14ac:dyDescent="0.2">
      <c r="A1113" t="s">
        <v>1122</v>
      </c>
      <c r="B1113" t="s">
        <v>11</v>
      </c>
    </row>
    <row r="1114" spans="1:2" x14ac:dyDescent="0.2">
      <c r="A1114" t="s">
        <v>1123</v>
      </c>
      <c r="B1114" t="s">
        <v>11</v>
      </c>
    </row>
    <row r="1115" spans="1:2" x14ac:dyDescent="0.2">
      <c r="A1115" t="s">
        <v>1124</v>
      </c>
      <c r="B1115" t="s">
        <v>11</v>
      </c>
    </row>
    <row r="1116" spans="1:2" x14ac:dyDescent="0.2">
      <c r="A1116" t="s">
        <v>1125</v>
      </c>
      <c r="B1116" t="s">
        <v>11</v>
      </c>
    </row>
    <row r="1117" spans="1:2" x14ac:dyDescent="0.2">
      <c r="A1117" t="s">
        <v>1126</v>
      </c>
      <c r="B1117" t="s">
        <v>11</v>
      </c>
    </row>
    <row r="1118" spans="1:2" x14ac:dyDescent="0.2">
      <c r="A1118" t="s">
        <v>1127</v>
      </c>
      <c r="B1118" t="s">
        <v>11</v>
      </c>
    </row>
    <row r="1119" spans="1:2" x14ac:dyDescent="0.2">
      <c r="A1119" t="s">
        <v>1128</v>
      </c>
      <c r="B1119" t="s">
        <v>11</v>
      </c>
    </row>
    <row r="1120" spans="1:2" x14ac:dyDescent="0.2">
      <c r="A1120" t="s">
        <v>1129</v>
      </c>
      <c r="B1120" t="s">
        <v>11</v>
      </c>
    </row>
    <row r="1121" spans="1:2" x14ac:dyDescent="0.2">
      <c r="A1121" t="s">
        <v>1130</v>
      </c>
      <c r="B1121" t="s">
        <v>11</v>
      </c>
    </row>
    <row r="1122" spans="1:2" x14ac:dyDescent="0.2">
      <c r="A1122" t="s">
        <v>1131</v>
      </c>
      <c r="B1122" t="s">
        <v>11</v>
      </c>
    </row>
    <row r="1123" spans="1:2" x14ac:dyDescent="0.2">
      <c r="A1123" t="s">
        <v>1132</v>
      </c>
      <c r="B1123" t="s">
        <v>11</v>
      </c>
    </row>
    <row r="1124" spans="1:2" x14ac:dyDescent="0.2">
      <c r="A1124" t="s">
        <v>1133</v>
      </c>
      <c r="B1124" t="s">
        <v>11</v>
      </c>
    </row>
    <row r="1125" spans="1:2" x14ac:dyDescent="0.2">
      <c r="A1125" t="s">
        <v>1134</v>
      </c>
      <c r="B1125" t="s">
        <v>11</v>
      </c>
    </row>
    <row r="1126" spans="1:2" x14ac:dyDescent="0.2">
      <c r="A1126" t="s">
        <v>1135</v>
      </c>
      <c r="B1126" t="s">
        <v>11</v>
      </c>
    </row>
    <row r="1127" spans="1:2" x14ac:dyDescent="0.2">
      <c r="A1127" t="s">
        <v>1136</v>
      </c>
      <c r="B1127" t="s">
        <v>11</v>
      </c>
    </row>
    <row r="1128" spans="1:2" x14ac:dyDescent="0.2">
      <c r="A1128" t="s">
        <v>1137</v>
      </c>
      <c r="B1128" t="s">
        <v>11</v>
      </c>
    </row>
    <row r="1129" spans="1:2" x14ac:dyDescent="0.2">
      <c r="A1129" t="s">
        <v>1138</v>
      </c>
      <c r="B1129" t="s">
        <v>11</v>
      </c>
    </row>
    <row r="1130" spans="1:2" x14ac:dyDescent="0.2">
      <c r="A1130" t="s">
        <v>1139</v>
      </c>
      <c r="B1130" t="s">
        <v>11</v>
      </c>
    </row>
    <row r="1131" spans="1:2" x14ac:dyDescent="0.2">
      <c r="A1131" t="s">
        <v>1140</v>
      </c>
      <c r="B1131" t="s">
        <v>11</v>
      </c>
    </row>
    <row r="1132" spans="1:2" x14ac:dyDescent="0.2">
      <c r="A1132" t="s">
        <v>1141</v>
      </c>
      <c r="B1132" t="s">
        <v>11</v>
      </c>
    </row>
    <row r="1133" spans="1:2" x14ac:dyDescent="0.2">
      <c r="A1133" t="s">
        <v>1142</v>
      </c>
      <c r="B1133" t="s">
        <v>11</v>
      </c>
    </row>
    <row r="1134" spans="1:2" x14ac:dyDescent="0.2">
      <c r="A1134" t="s">
        <v>1143</v>
      </c>
      <c r="B1134" t="s">
        <v>11</v>
      </c>
    </row>
    <row r="1135" spans="1:2" x14ac:dyDescent="0.2">
      <c r="A1135" t="s">
        <v>1144</v>
      </c>
      <c r="B1135" t="s">
        <v>11</v>
      </c>
    </row>
    <row r="1136" spans="1:2" x14ac:dyDescent="0.2">
      <c r="A1136" t="s">
        <v>1145</v>
      </c>
      <c r="B1136" t="s">
        <v>11</v>
      </c>
    </row>
    <row r="1137" spans="1:2" x14ac:dyDescent="0.2">
      <c r="A1137" t="s">
        <v>1146</v>
      </c>
      <c r="B1137" t="s">
        <v>11</v>
      </c>
    </row>
    <row r="1138" spans="1:2" x14ac:dyDescent="0.2">
      <c r="A1138" t="s">
        <v>1147</v>
      </c>
      <c r="B1138" t="s">
        <v>11</v>
      </c>
    </row>
    <row r="1139" spans="1:2" x14ac:dyDescent="0.2">
      <c r="A1139" t="s">
        <v>1148</v>
      </c>
      <c r="B1139" t="s">
        <v>11</v>
      </c>
    </row>
    <row r="1140" spans="1:2" x14ac:dyDescent="0.2">
      <c r="A1140" t="s">
        <v>1149</v>
      </c>
      <c r="B1140" t="s">
        <v>11</v>
      </c>
    </row>
    <row r="1141" spans="1:2" x14ac:dyDescent="0.2">
      <c r="A1141" t="s">
        <v>1150</v>
      </c>
      <c r="B1141" t="s">
        <v>11</v>
      </c>
    </row>
    <row r="1142" spans="1:2" x14ac:dyDescent="0.2">
      <c r="A1142" t="s">
        <v>1151</v>
      </c>
      <c r="B1142" t="s">
        <v>11</v>
      </c>
    </row>
    <row r="1143" spans="1:2" x14ac:dyDescent="0.2">
      <c r="A1143" t="s">
        <v>1152</v>
      </c>
      <c r="B1143" t="s">
        <v>11</v>
      </c>
    </row>
    <row r="1144" spans="1:2" x14ac:dyDescent="0.2">
      <c r="A1144" t="s">
        <v>1153</v>
      </c>
      <c r="B1144" t="s">
        <v>11</v>
      </c>
    </row>
    <row r="1145" spans="1:2" x14ac:dyDescent="0.2">
      <c r="A1145" t="s">
        <v>1154</v>
      </c>
      <c r="B1145" t="s">
        <v>11</v>
      </c>
    </row>
    <row r="1146" spans="1:2" x14ac:dyDescent="0.2">
      <c r="A1146" t="s">
        <v>1155</v>
      </c>
      <c r="B1146" t="s">
        <v>11</v>
      </c>
    </row>
    <row r="1147" spans="1:2" x14ac:dyDescent="0.2">
      <c r="A1147" t="s">
        <v>1156</v>
      </c>
      <c r="B1147" t="s">
        <v>11</v>
      </c>
    </row>
    <row r="1148" spans="1:2" x14ac:dyDescent="0.2">
      <c r="A1148" t="s">
        <v>1157</v>
      </c>
      <c r="B1148" t="s">
        <v>11</v>
      </c>
    </row>
    <row r="1149" spans="1:2" x14ac:dyDescent="0.2">
      <c r="A1149" t="s">
        <v>1158</v>
      </c>
      <c r="B1149" t="s">
        <v>11</v>
      </c>
    </row>
    <row r="1150" spans="1:2" x14ac:dyDescent="0.2">
      <c r="A1150" t="s">
        <v>1159</v>
      </c>
      <c r="B1150" t="s">
        <v>11</v>
      </c>
    </row>
    <row r="1151" spans="1:2" x14ac:dyDescent="0.2">
      <c r="A1151" t="s">
        <v>1160</v>
      </c>
      <c r="B1151" t="s">
        <v>11</v>
      </c>
    </row>
    <row r="1152" spans="1:2" x14ac:dyDescent="0.2">
      <c r="A1152" t="s">
        <v>1161</v>
      </c>
      <c r="B1152" t="s">
        <v>11</v>
      </c>
    </row>
    <row r="1153" spans="1:2" x14ac:dyDescent="0.2">
      <c r="A1153" t="s">
        <v>1162</v>
      </c>
      <c r="B1153" t="s">
        <v>11</v>
      </c>
    </row>
    <row r="1154" spans="1:2" x14ac:dyDescent="0.2">
      <c r="A1154" t="s">
        <v>1163</v>
      </c>
      <c r="B1154" t="s">
        <v>11</v>
      </c>
    </row>
    <row r="1155" spans="1:2" x14ac:dyDescent="0.2">
      <c r="A1155" t="s">
        <v>1164</v>
      </c>
      <c r="B1155" t="s">
        <v>11</v>
      </c>
    </row>
    <row r="1156" spans="1:2" x14ac:dyDescent="0.2">
      <c r="A1156" t="s">
        <v>1165</v>
      </c>
      <c r="B1156" t="s">
        <v>11</v>
      </c>
    </row>
    <row r="1157" spans="1:2" x14ac:dyDescent="0.2">
      <c r="A1157" t="s">
        <v>1166</v>
      </c>
      <c r="B1157" t="s">
        <v>11</v>
      </c>
    </row>
    <row r="1158" spans="1:2" x14ac:dyDescent="0.2">
      <c r="A1158" t="s">
        <v>1167</v>
      </c>
      <c r="B1158" t="s">
        <v>11</v>
      </c>
    </row>
    <row r="1159" spans="1:2" x14ac:dyDescent="0.2">
      <c r="A1159" t="s">
        <v>1168</v>
      </c>
      <c r="B1159" t="s">
        <v>11</v>
      </c>
    </row>
    <row r="1160" spans="1:2" x14ac:dyDescent="0.2">
      <c r="A1160" t="s">
        <v>1169</v>
      </c>
      <c r="B1160" t="s">
        <v>11</v>
      </c>
    </row>
    <row r="1161" spans="1:2" x14ac:dyDescent="0.2">
      <c r="A1161" t="s">
        <v>1170</v>
      </c>
      <c r="B1161" t="s">
        <v>11</v>
      </c>
    </row>
    <row r="1162" spans="1:2" x14ac:dyDescent="0.2">
      <c r="A1162" t="s">
        <v>1171</v>
      </c>
      <c r="B1162" t="s">
        <v>11</v>
      </c>
    </row>
    <row r="1163" spans="1:2" x14ac:dyDescent="0.2">
      <c r="A1163" t="s">
        <v>1172</v>
      </c>
      <c r="B1163" t="s">
        <v>11</v>
      </c>
    </row>
    <row r="1164" spans="1:2" x14ac:dyDescent="0.2">
      <c r="A1164" t="s">
        <v>1173</v>
      </c>
      <c r="B1164" t="s">
        <v>11</v>
      </c>
    </row>
    <row r="1165" spans="1:2" x14ac:dyDescent="0.2">
      <c r="A1165" t="s">
        <v>1174</v>
      </c>
      <c r="B1165" t="s">
        <v>11</v>
      </c>
    </row>
    <row r="1166" spans="1:2" x14ac:dyDescent="0.2">
      <c r="A1166" t="s">
        <v>1175</v>
      </c>
      <c r="B1166" t="s">
        <v>11</v>
      </c>
    </row>
    <row r="1167" spans="1:2" x14ac:dyDescent="0.2">
      <c r="A1167" t="s">
        <v>1176</v>
      </c>
      <c r="B1167" t="s">
        <v>11</v>
      </c>
    </row>
    <row r="1168" spans="1:2" x14ac:dyDescent="0.2">
      <c r="A1168" t="s">
        <v>1177</v>
      </c>
      <c r="B1168" t="s">
        <v>11</v>
      </c>
    </row>
    <row r="1169" spans="1:2" x14ac:dyDescent="0.2">
      <c r="A1169" t="s">
        <v>1178</v>
      </c>
      <c r="B1169" t="s">
        <v>11</v>
      </c>
    </row>
    <row r="1170" spans="1:2" x14ac:dyDescent="0.2">
      <c r="A1170" t="s">
        <v>1179</v>
      </c>
      <c r="B1170" t="s">
        <v>11</v>
      </c>
    </row>
    <row r="1171" spans="1:2" x14ac:dyDescent="0.2">
      <c r="A1171" t="s">
        <v>1180</v>
      </c>
      <c r="B1171" t="s">
        <v>11</v>
      </c>
    </row>
    <row r="1172" spans="1:2" x14ac:dyDescent="0.2">
      <c r="A1172" t="s">
        <v>1181</v>
      </c>
      <c r="B1172" t="s">
        <v>11</v>
      </c>
    </row>
    <row r="1173" spans="1:2" x14ac:dyDescent="0.2">
      <c r="A1173" t="s">
        <v>1182</v>
      </c>
      <c r="B1173" t="s">
        <v>11</v>
      </c>
    </row>
    <row r="1174" spans="1:2" x14ac:dyDescent="0.2">
      <c r="A1174" t="s">
        <v>1183</v>
      </c>
      <c r="B1174" t="s">
        <v>11</v>
      </c>
    </row>
    <row r="1175" spans="1:2" x14ac:dyDescent="0.2">
      <c r="A1175" t="s">
        <v>1184</v>
      </c>
      <c r="B1175" t="s">
        <v>11</v>
      </c>
    </row>
    <row r="1176" spans="1:2" x14ac:dyDescent="0.2">
      <c r="A1176" t="s">
        <v>1185</v>
      </c>
      <c r="B1176" t="s">
        <v>11</v>
      </c>
    </row>
    <row r="1177" spans="1:2" x14ac:dyDescent="0.2">
      <c r="A1177" t="s">
        <v>1186</v>
      </c>
      <c r="B1177" t="s">
        <v>11</v>
      </c>
    </row>
    <row r="1178" spans="1:2" x14ac:dyDescent="0.2">
      <c r="A1178" t="s">
        <v>1187</v>
      </c>
      <c r="B1178" t="s">
        <v>11</v>
      </c>
    </row>
    <row r="1179" spans="1:2" x14ac:dyDescent="0.2">
      <c r="A1179" t="s">
        <v>1188</v>
      </c>
      <c r="B1179" t="s">
        <v>11</v>
      </c>
    </row>
    <row r="1180" spans="1:2" x14ac:dyDescent="0.2">
      <c r="A1180" t="s">
        <v>1189</v>
      </c>
      <c r="B1180" t="s">
        <v>11</v>
      </c>
    </row>
    <row r="1181" spans="1:2" x14ac:dyDescent="0.2">
      <c r="A1181" t="s">
        <v>1190</v>
      </c>
      <c r="B1181" t="s">
        <v>11</v>
      </c>
    </row>
    <row r="1182" spans="1:2" x14ac:dyDescent="0.2">
      <c r="A1182" t="s">
        <v>1191</v>
      </c>
      <c r="B1182" t="s">
        <v>11</v>
      </c>
    </row>
    <row r="1183" spans="1:2" x14ac:dyDescent="0.2">
      <c r="A1183" t="s">
        <v>1192</v>
      </c>
      <c r="B1183" t="s">
        <v>11</v>
      </c>
    </row>
    <row r="1184" spans="1:2" x14ac:dyDescent="0.2">
      <c r="A1184" t="s">
        <v>1193</v>
      </c>
      <c r="B1184" t="s">
        <v>11</v>
      </c>
    </row>
    <row r="1185" spans="1:2" x14ac:dyDescent="0.2">
      <c r="A1185" t="s">
        <v>1194</v>
      </c>
      <c r="B1185" t="s">
        <v>11</v>
      </c>
    </row>
    <row r="1186" spans="1:2" x14ac:dyDescent="0.2">
      <c r="A1186" t="s">
        <v>1195</v>
      </c>
      <c r="B1186" t="s">
        <v>11</v>
      </c>
    </row>
    <row r="1187" spans="1:2" x14ac:dyDescent="0.2">
      <c r="A1187" t="s">
        <v>1196</v>
      </c>
      <c r="B1187" t="s">
        <v>11</v>
      </c>
    </row>
    <row r="1188" spans="1:2" x14ac:dyDescent="0.2">
      <c r="A1188" t="s">
        <v>1197</v>
      </c>
      <c r="B1188" t="s">
        <v>11</v>
      </c>
    </row>
    <row r="1189" spans="1:2" x14ac:dyDescent="0.2">
      <c r="A1189" t="s">
        <v>1198</v>
      </c>
      <c r="B1189" t="s">
        <v>11</v>
      </c>
    </row>
    <row r="1190" spans="1:2" x14ac:dyDescent="0.2">
      <c r="A1190" t="s">
        <v>1199</v>
      </c>
      <c r="B1190" t="s">
        <v>11</v>
      </c>
    </row>
    <row r="1191" spans="1:2" x14ac:dyDescent="0.2">
      <c r="A1191" t="s">
        <v>1200</v>
      </c>
      <c r="B1191" t="s">
        <v>11</v>
      </c>
    </row>
    <row r="1192" spans="1:2" x14ac:dyDescent="0.2">
      <c r="A1192" t="s">
        <v>1201</v>
      </c>
      <c r="B1192" t="s">
        <v>11</v>
      </c>
    </row>
    <row r="1193" spans="1:2" x14ac:dyDescent="0.2">
      <c r="A1193" t="s">
        <v>1202</v>
      </c>
      <c r="B1193" t="s">
        <v>11</v>
      </c>
    </row>
    <row r="1194" spans="1:2" x14ac:dyDescent="0.2">
      <c r="A1194" t="s">
        <v>1203</v>
      </c>
      <c r="B1194" t="s">
        <v>11</v>
      </c>
    </row>
    <row r="1195" spans="1:2" x14ac:dyDescent="0.2">
      <c r="A1195" t="s">
        <v>1204</v>
      </c>
      <c r="B1195" t="s">
        <v>11</v>
      </c>
    </row>
    <row r="1196" spans="1:2" x14ac:dyDescent="0.2">
      <c r="A1196" t="s">
        <v>1205</v>
      </c>
      <c r="B1196" t="s">
        <v>11</v>
      </c>
    </row>
    <row r="1197" spans="1:2" x14ac:dyDescent="0.2">
      <c r="A1197" t="s">
        <v>1206</v>
      </c>
      <c r="B1197" t="s">
        <v>11</v>
      </c>
    </row>
    <row r="1198" spans="1:2" x14ac:dyDescent="0.2">
      <c r="A1198" t="s">
        <v>1207</v>
      </c>
      <c r="B1198" t="s">
        <v>11</v>
      </c>
    </row>
    <row r="1199" spans="1:2" x14ac:dyDescent="0.2">
      <c r="A1199" t="s">
        <v>1208</v>
      </c>
      <c r="B1199" t="s">
        <v>11</v>
      </c>
    </row>
    <row r="1200" spans="1:2" x14ac:dyDescent="0.2">
      <c r="A1200" t="s">
        <v>1209</v>
      </c>
      <c r="B1200" t="s">
        <v>11</v>
      </c>
    </row>
    <row r="1201" spans="1:2" x14ac:dyDescent="0.2">
      <c r="A1201" t="s">
        <v>1210</v>
      </c>
      <c r="B1201" t="s">
        <v>11</v>
      </c>
    </row>
    <row r="1202" spans="1:2" x14ac:dyDescent="0.2">
      <c r="A1202" t="s">
        <v>1211</v>
      </c>
      <c r="B1202" t="s">
        <v>11</v>
      </c>
    </row>
    <row r="1203" spans="1:2" x14ac:dyDescent="0.2">
      <c r="A1203" t="s">
        <v>1212</v>
      </c>
      <c r="B1203" t="s">
        <v>11</v>
      </c>
    </row>
    <row r="1204" spans="1:2" x14ac:dyDescent="0.2">
      <c r="A1204" t="s">
        <v>1213</v>
      </c>
      <c r="B1204" t="s">
        <v>11</v>
      </c>
    </row>
    <row r="1205" spans="1:2" x14ac:dyDescent="0.2">
      <c r="A1205" t="s">
        <v>1214</v>
      </c>
      <c r="B1205" t="s">
        <v>11</v>
      </c>
    </row>
    <row r="1206" spans="1:2" x14ac:dyDescent="0.2">
      <c r="A1206" t="s">
        <v>1215</v>
      </c>
      <c r="B1206" t="s">
        <v>11</v>
      </c>
    </row>
    <row r="1207" spans="1:2" x14ac:dyDescent="0.2">
      <c r="A1207" t="s">
        <v>1216</v>
      </c>
      <c r="B1207" t="s">
        <v>11</v>
      </c>
    </row>
    <row r="1208" spans="1:2" x14ac:dyDescent="0.2">
      <c r="A1208" t="s">
        <v>1217</v>
      </c>
      <c r="B1208" t="s">
        <v>11</v>
      </c>
    </row>
    <row r="1209" spans="1:2" x14ac:dyDescent="0.2">
      <c r="A1209" t="s">
        <v>1218</v>
      </c>
      <c r="B1209" t="s">
        <v>11</v>
      </c>
    </row>
    <row r="1210" spans="1:2" x14ac:dyDescent="0.2">
      <c r="A1210" t="s">
        <v>1219</v>
      </c>
      <c r="B1210" t="s">
        <v>11</v>
      </c>
    </row>
    <row r="1211" spans="1:2" x14ac:dyDescent="0.2">
      <c r="A1211" t="s">
        <v>1220</v>
      </c>
      <c r="B1211" t="s">
        <v>11</v>
      </c>
    </row>
    <row r="1212" spans="1:2" x14ac:dyDescent="0.2">
      <c r="A1212" t="s">
        <v>1221</v>
      </c>
      <c r="B1212" t="s">
        <v>11</v>
      </c>
    </row>
    <row r="1213" spans="1:2" x14ac:dyDescent="0.2">
      <c r="A1213" t="s">
        <v>1222</v>
      </c>
      <c r="B1213" t="s">
        <v>11</v>
      </c>
    </row>
    <row r="1214" spans="1:2" x14ac:dyDescent="0.2">
      <c r="A1214" t="s">
        <v>1223</v>
      </c>
      <c r="B1214" t="s">
        <v>11</v>
      </c>
    </row>
    <row r="1215" spans="1:2" x14ac:dyDescent="0.2">
      <c r="A1215" t="s">
        <v>1224</v>
      </c>
      <c r="B1215" t="s">
        <v>11</v>
      </c>
    </row>
    <row r="1216" spans="1:2" x14ac:dyDescent="0.2">
      <c r="A1216" t="s">
        <v>1225</v>
      </c>
      <c r="B1216" t="s">
        <v>11</v>
      </c>
    </row>
    <row r="1217" spans="1:2" x14ac:dyDescent="0.2">
      <c r="A1217" t="s">
        <v>1226</v>
      </c>
      <c r="B1217" t="s">
        <v>11</v>
      </c>
    </row>
    <row r="1218" spans="1:2" x14ac:dyDescent="0.2">
      <c r="A1218" t="s">
        <v>1227</v>
      </c>
      <c r="B1218" t="s">
        <v>11</v>
      </c>
    </row>
    <row r="1219" spans="1:2" x14ac:dyDescent="0.2">
      <c r="A1219" t="s">
        <v>1228</v>
      </c>
      <c r="B1219" t="s">
        <v>11</v>
      </c>
    </row>
    <row r="1220" spans="1:2" x14ac:dyDescent="0.2">
      <c r="A1220" t="s">
        <v>1229</v>
      </c>
      <c r="B1220" t="s">
        <v>11</v>
      </c>
    </row>
    <row r="1221" spans="1:2" x14ac:dyDescent="0.2">
      <c r="A1221" t="s">
        <v>1230</v>
      </c>
      <c r="B1221" t="s">
        <v>11</v>
      </c>
    </row>
    <row r="1222" spans="1:2" x14ac:dyDescent="0.2">
      <c r="A1222" t="s">
        <v>1231</v>
      </c>
      <c r="B1222" t="s">
        <v>11</v>
      </c>
    </row>
    <row r="1223" spans="1:2" x14ac:dyDescent="0.2">
      <c r="A1223" t="s">
        <v>1232</v>
      </c>
      <c r="B1223" t="s">
        <v>11</v>
      </c>
    </row>
    <row r="1224" spans="1:2" x14ac:dyDescent="0.2">
      <c r="A1224" t="s">
        <v>1233</v>
      </c>
      <c r="B1224" t="s">
        <v>11</v>
      </c>
    </row>
    <row r="1225" spans="1:2" x14ac:dyDescent="0.2">
      <c r="A1225" t="s">
        <v>1234</v>
      </c>
      <c r="B1225" t="s">
        <v>11</v>
      </c>
    </row>
    <row r="1226" spans="1:2" x14ac:dyDescent="0.2">
      <c r="A1226" t="s">
        <v>1235</v>
      </c>
      <c r="B1226" t="s">
        <v>11</v>
      </c>
    </row>
    <row r="1227" spans="1:2" x14ac:dyDescent="0.2">
      <c r="A1227" t="s">
        <v>1236</v>
      </c>
      <c r="B1227" t="s">
        <v>11</v>
      </c>
    </row>
    <row r="1228" spans="1:2" x14ac:dyDescent="0.2">
      <c r="A1228" t="s">
        <v>1237</v>
      </c>
      <c r="B1228" t="s">
        <v>11</v>
      </c>
    </row>
    <row r="1229" spans="1:2" x14ac:dyDescent="0.2">
      <c r="A1229" t="s">
        <v>1238</v>
      </c>
      <c r="B1229" t="s">
        <v>11</v>
      </c>
    </row>
    <row r="1230" spans="1:2" x14ac:dyDescent="0.2">
      <c r="A1230" t="s">
        <v>1239</v>
      </c>
      <c r="B1230" t="s">
        <v>11</v>
      </c>
    </row>
    <row r="1231" spans="1:2" x14ac:dyDescent="0.2">
      <c r="A1231" t="s">
        <v>1240</v>
      </c>
      <c r="B1231" t="s">
        <v>11</v>
      </c>
    </row>
    <row r="1232" spans="1:2" x14ac:dyDescent="0.2">
      <c r="A1232" t="s">
        <v>1241</v>
      </c>
      <c r="B1232" t="s">
        <v>11</v>
      </c>
    </row>
    <row r="1233" spans="1:2" x14ac:dyDescent="0.2">
      <c r="A1233" t="s">
        <v>1242</v>
      </c>
      <c r="B1233" t="s">
        <v>11</v>
      </c>
    </row>
    <row r="1234" spans="1:2" x14ac:dyDescent="0.2">
      <c r="A1234" t="s">
        <v>1243</v>
      </c>
      <c r="B1234" t="s">
        <v>11</v>
      </c>
    </row>
    <row r="1235" spans="1:2" x14ac:dyDescent="0.2">
      <c r="A1235" t="s">
        <v>1244</v>
      </c>
      <c r="B1235" t="s">
        <v>11</v>
      </c>
    </row>
    <row r="1236" spans="1:2" x14ac:dyDescent="0.2">
      <c r="A1236" t="s">
        <v>1245</v>
      </c>
      <c r="B1236" t="s">
        <v>11</v>
      </c>
    </row>
    <row r="1237" spans="1:2" x14ac:dyDescent="0.2">
      <c r="A1237" t="s">
        <v>1246</v>
      </c>
      <c r="B1237" t="s">
        <v>11</v>
      </c>
    </row>
    <row r="1238" spans="1:2" x14ac:dyDescent="0.2">
      <c r="A1238" t="s">
        <v>1247</v>
      </c>
      <c r="B1238" t="s">
        <v>11</v>
      </c>
    </row>
    <row r="1239" spans="1:2" x14ac:dyDescent="0.2">
      <c r="A1239" t="s">
        <v>1248</v>
      </c>
      <c r="B1239" t="s">
        <v>11</v>
      </c>
    </row>
    <row r="1240" spans="1:2" x14ac:dyDescent="0.2">
      <c r="A1240" t="s">
        <v>1249</v>
      </c>
      <c r="B1240" t="s">
        <v>11</v>
      </c>
    </row>
    <row r="1241" spans="1:2" x14ac:dyDescent="0.2">
      <c r="A1241" t="s">
        <v>1250</v>
      </c>
      <c r="B1241" t="s">
        <v>11</v>
      </c>
    </row>
    <row r="1242" spans="1:2" x14ac:dyDescent="0.2">
      <c r="A1242" t="s">
        <v>1251</v>
      </c>
      <c r="B1242" t="s">
        <v>11</v>
      </c>
    </row>
    <row r="1243" spans="1:2" x14ac:dyDescent="0.2">
      <c r="A1243" t="s">
        <v>1252</v>
      </c>
      <c r="B1243" t="s">
        <v>11</v>
      </c>
    </row>
    <row r="1244" spans="1:2" x14ac:dyDescent="0.2">
      <c r="A1244" t="s">
        <v>1253</v>
      </c>
      <c r="B1244" t="s">
        <v>11</v>
      </c>
    </row>
    <row r="1245" spans="1:2" x14ac:dyDescent="0.2">
      <c r="A1245" t="s">
        <v>1254</v>
      </c>
      <c r="B1245" t="s">
        <v>11</v>
      </c>
    </row>
    <row r="1246" spans="1:2" x14ac:dyDescent="0.2">
      <c r="A1246" t="s">
        <v>1255</v>
      </c>
      <c r="B1246" t="s">
        <v>11</v>
      </c>
    </row>
    <row r="1247" spans="1:2" x14ac:dyDescent="0.2">
      <c r="A1247" t="s">
        <v>1256</v>
      </c>
      <c r="B1247" t="s">
        <v>11</v>
      </c>
    </row>
    <row r="1248" spans="1:2" x14ac:dyDescent="0.2">
      <c r="A1248" t="s">
        <v>1257</v>
      </c>
      <c r="B1248" t="s">
        <v>11</v>
      </c>
    </row>
    <row r="1249" spans="1:2" x14ac:dyDescent="0.2">
      <c r="A1249" t="s">
        <v>1258</v>
      </c>
      <c r="B1249" t="s">
        <v>11</v>
      </c>
    </row>
    <row r="1250" spans="1:2" x14ac:dyDescent="0.2">
      <c r="A1250" t="s">
        <v>1259</v>
      </c>
      <c r="B1250" t="s">
        <v>11</v>
      </c>
    </row>
    <row r="1251" spans="1:2" x14ac:dyDescent="0.2">
      <c r="A1251" t="s">
        <v>1260</v>
      </c>
      <c r="B1251" t="s">
        <v>11</v>
      </c>
    </row>
    <row r="1252" spans="1:2" x14ac:dyDescent="0.2">
      <c r="A1252" t="s">
        <v>1261</v>
      </c>
      <c r="B1252" t="s">
        <v>11</v>
      </c>
    </row>
    <row r="1253" spans="1:2" x14ac:dyDescent="0.2">
      <c r="A1253" t="s">
        <v>1262</v>
      </c>
      <c r="B1253" t="s">
        <v>11</v>
      </c>
    </row>
    <row r="1254" spans="1:2" x14ac:dyDescent="0.2">
      <c r="A1254" t="s">
        <v>1263</v>
      </c>
      <c r="B1254" t="s">
        <v>11</v>
      </c>
    </row>
    <row r="1255" spans="1:2" x14ac:dyDescent="0.2">
      <c r="A1255" t="s">
        <v>1264</v>
      </c>
      <c r="B1255" t="s">
        <v>11</v>
      </c>
    </row>
    <row r="1256" spans="1:2" x14ac:dyDescent="0.2">
      <c r="A1256" t="s">
        <v>1265</v>
      </c>
      <c r="B1256" t="s">
        <v>11</v>
      </c>
    </row>
    <row r="1257" spans="1:2" x14ac:dyDescent="0.2">
      <c r="A1257" t="s">
        <v>1266</v>
      </c>
      <c r="B1257" t="s">
        <v>11</v>
      </c>
    </row>
    <row r="1258" spans="1:2" x14ac:dyDescent="0.2">
      <c r="A1258" t="s">
        <v>1267</v>
      </c>
      <c r="B1258" t="s">
        <v>11</v>
      </c>
    </row>
    <row r="1259" spans="1:2" x14ac:dyDescent="0.2">
      <c r="A1259" t="s">
        <v>1268</v>
      </c>
      <c r="B1259" t="s">
        <v>11</v>
      </c>
    </row>
    <row r="1260" spans="1:2" x14ac:dyDescent="0.2">
      <c r="A1260" t="s">
        <v>1269</v>
      </c>
      <c r="B1260" t="s">
        <v>11</v>
      </c>
    </row>
    <row r="1261" spans="1:2" x14ac:dyDescent="0.2">
      <c r="A1261" t="s">
        <v>1270</v>
      </c>
      <c r="B1261" t="s">
        <v>11</v>
      </c>
    </row>
    <row r="1262" spans="1:2" x14ac:dyDescent="0.2">
      <c r="A1262" t="s">
        <v>1271</v>
      </c>
      <c r="B1262" t="s">
        <v>11</v>
      </c>
    </row>
    <row r="1263" spans="1:2" x14ac:dyDescent="0.2">
      <c r="A1263" t="s">
        <v>1272</v>
      </c>
      <c r="B1263" t="s">
        <v>11</v>
      </c>
    </row>
    <row r="1264" spans="1:2" x14ac:dyDescent="0.2">
      <c r="A1264" t="s">
        <v>1273</v>
      </c>
      <c r="B1264" t="s">
        <v>11</v>
      </c>
    </row>
    <row r="1265" spans="1:2" x14ac:dyDescent="0.2">
      <c r="A1265" t="s">
        <v>1274</v>
      </c>
      <c r="B1265" t="s">
        <v>11</v>
      </c>
    </row>
    <row r="1266" spans="1:2" x14ac:dyDescent="0.2">
      <c r="A1266" t="s">
        <v>1275</v>
      </c>
      <c r="B1266" t="s">
        <v>11</v>
      </c>
    </row>
    <row r="1267" spans="1:2" x14ac:dyDescent="0.2">
      <c r="A1267" t="s">
        <v>1276</v>
      </c>
      <c r="B1267" t="s">
        <v>11</v>
      </c>
    </row>
    <row r="1268" spans="1:2" x14ac:dyDescent="0.2">
      <c r="A1268" t="s">
        <v>1277</v>
      </c>
      <c r="B1268" t="s">
        <v>11</v>
      </c>
    </row>
    <row r="1269" spans="1:2" x14ac:dyDescent="0.2">
      <c r="A1269" t="s">
        <v>1278</v>
      </c>
      <c r="B1269" t="s">
        <v>11</v>
      </c>
    </row>
    <row r="1270" spans="1:2" x14ac:dyDescent="0.2">
      <c r="A1270" t="s">
        <v>1279</v>
      </c>
      <c r="B1270" t="s">
        <v>11</v>
      </c>
    </row>
    <row r="1271" spans="1:2" x14ac:dyDescent="0.2">
      <c r="A1271" t="s">
        <v>1280</v>
      </c>
      <c r="B1271" t="s">
        <v>11</v>
      </c>
    </row>
    <row r="1272" spans="1:2" x14ac:dyDescent="0.2">
      <c r="A1272" t="s">
        <v>1281</v>
      </c>
      <c r="B1272" t="s">
        <v>11</v>
      </c>
    </row>
    <row r="1273" spans="1:2" x14ac:dyDescent="0.2">
      <c r="A1273" t="s">
        <v>1282</v>
      </c>
      <c r="B1273" t="s">
        <v>11</v>
      </c>
    </row>
    <row r="1274" spans="1:2" x14ac:dyDescent="0.2">
      <c r="A1274" t="s">
        <v>1283</v>
      </c>
      <c r="B1274" t="s">
        <v>11</v>
      </c>
    </row>
    <row r="1275" spans="1:2" x14ac:dyDescent="0.2">
      <c r="A1275" t="s">
        <v>1284</v>
      </c>
      <c r="B1275" t="s">
        <v>11</v>
      </c>
    </row>
    <row r="1276" spans="1:2" x14ac:dyDescent="0.2">
      <c r="A1276" t="s">
        <v>1285</v>
      </c>
      <c r="B1276" t="s">
        <v>11</v>
      </c>
    </row>
    <row r="1277" spans="1:2" x14ac:dyDescent="0.2">
      <c r="A1277" t="s">
        <v>1286</v>
      </c>
      <c r="B1277" t="s">
        <v>11</v>
      </c>
    </row>
    <row r="1278" spans="1:2" x14ac:dyDescent="0.2">
      <c r="A1278" t="s">
        <v>1287</v>
      </c>
      <c r="B1278" t="s">
        <v>11</v>
      </c>
    </row>
    <row r="1279" spans="1:2" x14ac:dyDescent="0.2">
      <c r="A1279" t="s">
        <v>1288</v>
      </c>
      <c r="B1279" t="s">
        <v>11</v>
      </c>
    </row>
    <row r="1280" spans="1:2" x14ac:dyDescent="0.2">
      <c r="A1280" t="s">
        <v>1289</v>
      </c>
      <c r="B1280" t="s">
        <v>11</v>
      </c>
    </row>
    <row r="1281" spans="1:2" x14ac:dyDescent="0.2">
      <c r="A1281" t="s">
        <v>1290</v>
      </c>
      <c r="B1281" t="s">
        <v>11</v>
      </c>
    </row>
    <row r="1282" spans="1:2" x14ac:dyDescent="0.2">
      <c r="A1282" t="s">
        <v>1291</v>
      </c>
      <c r="B1282" t="s">
        <v>11</v>
      </c>
    </row>
    <row r="1283" spans="1:2" x14ac:dyDescent="0.2">
      <c r="A1283" t="s">
        <v>1292</v>
      </c>
      <c r="B1283" t="s">
        <v>11</v>
      </c>
    </row>
    <row r="1284" spans="1:2" x14ac:dyDescent="0.2">
      <c r="A1284" t="s">
        <v>1293</v>
      </c>
      <c r="B1284" t="s">
        <v>11</v>
      </c>
    </row>
    <row r="1285" spans="1:2" x14ac:dyDescent="0.2">
      <c r="A1285" t="s">
        <v>1294</v>
      </c>
      <c r="B1285" t="s">
        <v>11</v>
      </c>
    </row>
    <row r="1286" spans="1:2" x14ac:dyDescent="0.2">
      <c r="A1286" t="s">
        <v>1295</v>
      </c>
      <c r="B1286" t="s">
        <v>11</v>
      </c>
    </row>
    <row r="1287" spans="1:2" x14ac:dyDescent="0.2">
      <c r="A1287" t="s">
        <v>1296</v>
      </c>
      <c r="B1287" t="s">
        <v>11</v>
      </c>
    </row>
    <row r="1288" spans="1:2" x14ac:dyDescent="0.2">
      <c r="A1288" t="s">
        <v>1297</v>
      </c>
      <c r="B1288" t="s">
        <v>11</v>
      </c>
    </row>
    <row r="1289" spans="1:2" x14ac:dyDescent="0.2">
      <c r="A1289" t="s">
        <v>1298</v>
      </c>
      <c r="B1289" t="s">
        <v>11</v>
      </c>
    </row>
    <row r="1290" spans="1:2" x14ac:dyDescent="0.2">
      <c r="A1290" t="s">
        <v>1299</v>
      </c>
      <c r="B1290" t="s">
        <v>11</v>
      </c>
    </row>
    <row r="1291" spans="1:2" x14ac:dyDescent="0.2">
      <c r="A1291" t="s">
        <v>1300</v>
      </c>
      <c r="B1291" t="s">
        <v>11</v>
      </c>
    </row>
    <row r="1292" spans="1:2" x14ac:dyDescent="0.2">
      <c r="A1292" t="s">
        <v>1301</v>
      </c>
      <c r="B1292" t="s">
        <v>11</v>
      </c>
    </row>
    <row r="1293" spans="1:2" x14ac:dyDescent="0.2">
      <c r="A1293" t="s">
        <v>1302</v>
      </c>
      <c r="B1293" t="s">
        <v>11</v>
      </c>
    </row>
    <row r="1294" spans="1:2" x14ac:dyDescent="0.2">
      <c r="A1294" t="s">
        <v>1303</v>
      </c>
      <c r="B1294" t="s">
        <v>11</v>
      </c>
    </row>
    <row r="1295" spans="1:2" x14ac:dyDescent="0.2">
      <c r="A1295" t="s">
        <v>1304</v>
      </c>
      <c r="B1295" t="s">
        <v>11</v>
      </c>
    </row>
    <row r="1296" spans="1:2" x14ac:dyDescent="0.2">
      <c r="A1296" t="s">
        <v>1305</v>
      </c>
      <c r="B1296" t="s">
        <v>11</v>
      </c>
    </row>
    <row r="1297" spans="1:2" x14ac:dyDescent="0.2">
      <c r="A1297" t="s">
        <v>1306</v>
      </c>
      <c r="B1297" t="s">
        <v>11</v>
      </c>
    </row>
    <row r="1298" spans="1:2" x14ac:dyDescent="0.2">
      <c r="A1298" t="s">
        <v>1307</v>
      </c>
      <c r="B1298" t="s">
        <v>11</v>
      </c>
    </row>
    <row r="1299" spans="1:2" x14ac:dyDescent="0.2">
      <c r="A1299" t="s">
        <v>1308</v>
      </c>
      <c r="B1299" t="s">
        <v>11</v>
      </c>
    </row>
    <row r="1300" spans="1:2" x14ac:dyDescent="0.2">
      <c r="A1300" t="s">
        <v>1309</v>
      </c>
      <c r="B1300" t="s">
        <v>11</v>
      </c>
    </row>
    <row r="1301" spans="1:2" x14ac:dyDescent="0.2">
      <c r="A1301" t="s">
        <v>1310</v>
      </c>
      <c r="B1301" t="s">
        <v>11</v>
      </c>
    </row>
    <row r="1302" spans="1:2" x14ac:dyDescent="0.2">
      <c r="A1302" t="s">
        <v>1311</v>
      </c>
      <c r="B1302" t="s">
        <v>11</v>
      </c>
    </row>
    <row r="1303" spans="1:2" x14ac:dyDescent="0.2">
      <c r="A1303" t="s">
        <v>1312</v>
      </c>
      <c r="B1303" t="s">
        <v>11</v>
      </c>
    </row>
    <row r="1304" spans="1:2" x14ac:dyDescent="0.2">
      <c r="A1304" t="s">
        <v>1313</v>
      </c>
      <c r="B1304" t="s">
        <v>11</v>
      </c>
    </row>
    <row r="1305" spans="1:2" x14ac:dyDescent="0.2">
      <c r="A1305" t="s">
        <v>1314</v>
      </c>
      <c r="B1305" t="s">
        <v>11</v>
      </c>
    </row>
    <row r="1306" spans="1:2" x14ac:dyDescent="0.2">
      <c r="A1306" t="s">
        <v>1315</v>
      </c>
      <c r="B1306" t="s">
        <v>11</v>
      </c>
    </row>
    <row r="1307" spans="1:2" x14ac:dyDescent="0.2">
      <c r="A1307" t="s">
        <v>1316</v>
      </c>
      <c r="B1307" t="s">
        <v>11</v>
      </c>
    </row>
    <row r="1308" spans="1:2" x14ac:dyDescent="0.2">
      <c r="A1308" t="s">
        <v>1317</v>
      </c>
      <c r="B1308" t="s">
        <v>11</v>
      </c>
    </row>
    <row r="1309" spans="1:2" x14ac:dyDescent="0.2">
      <c r="A1309" t="s">
        <v>1318</v>
      </c>
      <c r="B1309" t="s">
        <v>11</v>
      </c>
    </row>
    <row r="1310" spans="1:2" x14ac:dyDescent="0.2">
      <c r="A1310" t="s">
        <v>1319</v>
      </c>
      <c r="B1310" t="s">
        <v>11</v>
      </c>
    </row>
    <row r="1311" spans="1:2" x14ac:dyDescent="0.2">
      <c r="A1311" t="s">
        <v>1320</v>
      </c>
      <c r="B1311" t="s">
        <v>11</v>
      </c>
    </row>
    <row r="1312" spans="1:2" x14ac:dyDescent="0.2">
      <c r="A1312" t="s">
        <v>1321</v>
      </c>
      <c r="B1312" t="s">
        <v>11</v>
      </c>
    </row>
    <row r="1313" spans="1:2" x14ac:dyDescent="0.2">
      <c r="A1313" t="s">
        <v>1322</v>
      </c>
      <c r="B1313" t="s">
        <v>11</v>
      </c>
    </row>
    <row r="1314" spans="1:2" x14ac:dyDescent="0.2">
      <c r="A1314" t="s">
        <v>1323</v>
      </c>
      <c r="B1314" t="s">
        <v>11</v>
      </c>
    </row>
    <row r="1315" spans="1:2" x14ac:dyDescent="0.2">
      <c r="A1315" t="s">
        <v>1324</v>
      </c>
      <c r="B1315" t="s">
        <v>11</v>
      </c>
    </row>
    <row r="1316" spans="1:2" x14ac:dyDescent="0.2">
      <c r="A1316" t="s">
        <v>1325</v>
      </c>
      <c r="B1316" t="s">
        <v>11</v>
      </c>
    </row>
    <row r="1317" spans="1:2" x14ac:dyDescent="0.2">
      <c r="A1317" t="s">
        <v>1326</v>
      </c>
      <c r="B1317" t="s">
        <v>11</v>
      </c>
    </row>
    <row r="1318" spans="1:2" x14ac:dyDescent="0.2">
      <c r="A1318" t="s">
        <v>1327</v>
      </c>
      <c r="B1318" t="s">
        <v>11</v>
      </c>
    </row>
    <row r="1319" spans="1:2" x14ac:dyDescent="0.2">
      <c r="A1319" t="s">
        <v>1328</v>
      </c>
      <c r="B1319" t="s">
        <v>11</v>
      </c>
    </row>
    <row r="1320" spans="1:2" x14ac:dyDescent="0.2">
      <c r="A1320" t="s">
        <v>1329</v>
      </c>
      <c r="B1320" t="s">
        <v>11</v>
      </c>
    </row>
    <row r="1321" spans="1:2" x14ac:dyDescent="0.2">
      <c r="A1321" t="s">
        <v>1330</v>
      </c>
      <c r="B1321" t="s">
        <v>11</v>
      </c>
    </row>
    <row r="1322" spans="1:2" x14ac:dyDescent="0.2">
      <c r="A1322" t="s">
        <v>1331</v>
      </c>
      <c r="B1322" t="s">
        <v>11</v>
      </c>
    </row>
    <row r="1323" spans="1:2" x14ac:dyDescent="0.2">
      <c r="A1323" t="s">
        <v>1332</v>
      </c>
      <c r="B1323" t="s">
        <v>11</v>
      </c>
    </row>
    <row r="1324" spans="1:2" x14ac:dyDescent="0.2">
      <c r="A1324" t="s">
        <v>1333</v>
      </c>
      <c r="B1324" t="s">
        <v>11</v>
      </c>
    </row>
    <row r="1325" spans="1:2" x14ac:dyDescent="0.2">
      <c r="A1325" t="s">
        <v>1334</v>
      </c>
      <c r="B1325" t="s">
        <v>11</v>
      </c>
    </row>
    <row r="1326" spans="1:2" x14ac:dyDescent="0.2">
      <c r="A1326" t="s">
        <v>1335</v>
      </c>
      <c r="B1326" t="s">
        <v>11</v>
      </c>
    </row>
    <row r="1327" spans="1:2" x14ac:dyDescent="0.2">
      <c r="A1327" t="s">
        <v>1336</v>
      </c>
      <c r="B1327" t="s">
        <v>11</v>
      </c>
    </row>
    <row r="1328" spans="1:2" x14ac:dyDescent="0.2">
      <c r="A1328" t="s">
        <v>1337</v>
      </c>
      <c r="B1328" t="s">
        <v>11</v>
      </c>
    </row>
    <row r="1329" spans="1:2" x14ac:dyDescent="0.2">
      <c r="A1329" t="s">
        <v>1338</v>
      </c>
      <c r="B1329" t="s">
        <v>11</v>
      </c>
    </row>
    <row r="1330" spans="1:2" x14ac:dyDescent="0.2">
      <c r="A1330" t="s">
        <v>1339</v>
      </c>
      <c r="B1330" t="s">
        <v>11</v>
      </c>
    </row>
    <row r="1331" spans="1:2" x14ac:dyDescent="0.2">
      <c r="A1331" t="s">
        <v>1340</v>
      </c>
      <c r="B1331" t="s">
        <v>11</v>
      </c>
    </row>
    <row r="1332" spans="1:2" x14ac:dyDescent="0.2">
      <c r="A1332" t="s">
        <v>1341</v>
      </c>
      <c r="B1332" t="s">
        <v>11</v>
      </c>
    </row>
    <row r="1333" spans="1:2" x14ac:dyDescent="0.2">
      <c r="A1333" t="s">
        <v>1342</v>
      </c>
      <c r="B1333" t="s">
        <v>11</v>
      </c>
    </row>
    <row r="1334" spans="1:2" x14ac:dyDescent="0.2">
      <c r="A1334" t="s">
        <v>1343</v>
      </c>
      <c r="B1334" t="s">
        <v>11</v>
      </c>
    </row>
    <row r="1335" spans="1:2" x14ac:dyDescent="0.2">
      <c r="A1335" t="s">
        <v>1344</v>
      </c>
      <c r="B1335" t="s">
        <v>11</v>
      </c>
    </row>
    <row r="1336" spans="1:2" x14ac:dyDescent="0.2">
      <c r="A1336" t="s">
        <v>1345</v>
      </c>
      <c r="B1336" t="s">
        <v>11</v>
      </c>
    </row>
    <row r="1337" spans="1:2" x14ac:dyDescent="0.2">
      <c r="A1337" t="s">
        <v>1346</v>
      </c>
      <c r="B1337" t="s">
        <v>11</v>
      </c>
    </row>
    <row r="1338" spans="1:2" x14ac:dyDescent="0.2">
      <c r="A1338" t="s">
        <v>1347</v>
      </c>
      <c r="B1338" t="s">
        <v>11</v>
      </c>
    </row>
    <row r="1339" spans="1:2" x14ac:dyDescent="0.2">
      <c r="A1339" t="s">
        <v>1348</v>
      </c>
      <c r="B1339" t="s">
        <v>11</v>
      </c>
    </row>
    <row r="1340" spans="1:2" x14ac:dyDescent="0.2">
      <c r="A1340" t="s">
        <v>1349</v>
      </c>
      <c r="B1340" t="s">
        <v>11</v>
      </c>
    </row>
    <row r="1341" spans="1:2" x14ac:dyDescent="0.2">
      <c r="A1341" t="s">
        <v>1350</v>
      </c>
      <c r="B1341" t="s">
        <v>11</v>
      </c>
    </row>
    <row r="1342" spans="1:2" x14ac:dyDescent="0.2">
      <c r="A1342" t="s">
        <v>1351</v>
      </c>
      <c r="B1342" t="s">
        <v>11</v>
      </c>
    </row>
    <row r="1343" spans="1:2" x14ac:dyDescent="0.2">
      <c r="A1343" t="s">
        <v>1352</v>
      </c>
      <c r="B1343" t="s">
        <v>11</v>
      </c>
    </row>
    <row r="1344" spans="1:2" x14ac:dyDescent="0.2">
      <c r="A1344" t="s">
        <v>1353</v>
      </c>
      <c r="B1344" t="s">
        <v>11</v>
      </c>
    </row>
    <row r="1345" spans="1:2" x14ac:dyDescent="0.2">
      <c r="A1345" t="s">
        <v>1354</v>
      </c>
      <c r="B1345" t="s">
        <v>11</v>
      </c>
    </row>
    <row r="1346" spans="1:2" x14ac:dyDescent="0.2">
      <c r="A1346" t="s">
        <v>1355</v>
      </c>
      <c r="B1346" t="s">
        <v>11</v>
      </c>
    </row>
    <row r="1347" spans="1:2" x14ac:dyDescent="0.2">
      <c r="A1347" t="s">
        <v>1356</v>
      </c>
      <c r="B1347" t="s">
        <v>11</v>
      </c>
    </row>
    <row r="1348" spans="1:2" x14ac:dyDescent="0.2">
      <c r="A1348" t="s">
        <v>1357</v>
      </c>
      <c r="B1348" t="s">
        <v>11</v>
      </c>
    </row>
    <row r="1349" spans="1:2" x14ac:dyDescent="0.2">
      <c r="A1349" t="s">
        <v>1358</v>
      </c>
      <c r="B1349" t="s">
        <v>11</v>
      </c>
    </row>
    <row r="1350" spans="1:2" x14ac:dyDescent="0.2">
      <c r="A1350" t="s">
        <v>1359</v>
      </c>
      <c r="B1350" t="s">
        <v>11</v>
      </c>
    </row>
    <row r="1351" spans="1:2" x14ac:dyDescent="0.2">
      <c r="A1351" t="s">
        <v>1360</v>
      </c>
      <c r="B1351" t="s">
        <v>11</v>
      </c>
    </row>
    <row r="1352" spans="1:2" x14ac:dyDescent="0.2">
      <c r="A1352" t="s">
        <v>1361</v>
      </c>
      <c r="B1352" t="s">
        <v>11</v>
      </c>
    </row>
    <row r="1353" spans="1:2" x14ac:dyDescent="0.2">
      <c r="A1353" t="s">
        <v>1362</v>
      </c>
      <c r="B1353" t="s">
        <v>11</v>
      </c>
    </row>
    <row r="1354" spans="1:2" x14ac:dyDescent="0.2">
      <c r="A1354" t="s">
        <v>1363</v>
      </c>
      <c r="B1354" t="s">
        <v>11</v>
      </c>
    </row>
    <row r="1355" spans="1:2" x14ac:dyDescent="0.2">
      <c r="A1355" t="s">
        <v>1364</v>
      </c>
      <c r="B1355" t="s">
        <v>11</v>
      </c>
    </row>
    <row r="1356" spans="1:2" x14ac:dyDescent="0.2">
      <c r="A1356" t="s">
        <v>1365</v>
      </c>
      <c r="B1356" t="s">
        <v>11</v>
      </c>
    </row>
    <row r="1357" spans="1:2" x14ac:dyDescent="0.2">
      <c r="A1357" t="s">
        <v>1366</v>
      </c>
      <c r="B1357" t="s">
        <v>11</v>
      </c>
    </row>
    <row r="1358" spans="1:2" x14ac:dyDescent="0.2">
      <c r="A1358" t="s">
        <v>1367</v>
      </c>
      <c r="B1358" t="s">
        <v>11</v>
      </c>
    </row>
    <row r="1359" spans="1:2" x14ac:dyDescent="0.2">
      <c r="A1359" t="s">
        <v>1368</v>
      </c>
      <c r="B1359" t="s">
        <v>11</v>
      </c>
    </row>
    <row r="1360" spans="1:2" x14ac:dyDescent="0.2">
      <c r="A1360" t="s">
        <v>1369</v>
      </c>
      <c r="B1360" t="s">
        <v>11</v>
      </c>
    </row>
    <row r="1361" spans="1:2" x14ac:dyDescent="0.2">
      <c r="A1361" t="s">
        <v>1370</v>
      </c>
      <c r="B1361" t="s">
        <v>11</v>
      </c>
    </row>
    <row r="1362" spans="1:2" x14ac:dyDescent="0.2">
      <c r="A1362" t="s">
        <v>1371</v>
      </c>
      <c r="B1362" t="s">
        <v>11</v>
      </c>
    </row>
    <row r="1363" spans="1:2" x14ac:dyDescent="0.2">
      <c r="A1363" t="s">
        <v>1372</v>
      </c>
      <c r="B1363" t="s">
        <v>11</v>
      </c>
    </row>
    <row r="1364" spans="1:2" x14ac:dyDescent="0.2">
      <c r="A1364" t="s">
        <v>1373</v>
      </c>
      <c r="B1364" t="s">
        <v>11</v>
      </c>
    </row>
    <row r="1365" spans="1:2" x14ac:dyDescent="0.2">
      <c r="A1365" t="s">
        <v>1374</v>
      </c>
      <c r="B1365" t="s">
        <v>11</v>
      </c>
    </row>
    <row r="1366" spans="1:2" x14ac:dyDescent="0.2">
      <c r="A1366" t="s">
        <v>1375</v>
      </c>
      <c r="B1366" t="s">
        <v>11</v>
      </c>
    </row>
    <row r="1367" spans="1:2" x14ac:dyDescent="0.2">
      <c r="A1367" t="s">
        <v>1376</v>
      </c>
      <c r="B1367" t="s">
        <v>11</v>
      </c>
    </row>
    <row r="1368" spans="1:2" x14ac:dyDescent="0.2">
      <c r="A1368" t="s">
        <v>1377</v>
      </c>
      <c r="B1368" t="s">
        <v>11</v>
      </c>
    </row>
    <row r="1369" spans="1:2" x14ac:dyDescent="0.2">
      <c r="A1369" t="s">
        <v>1378</v>
      </c>
      <c r="B1369" t="s">
        <v>11</v>
      </c>
    </row>
    <row r="1370" spans="1:2" x14ac:dyDescent="0.2">
      <c r="A1370" t="s">
        <v>1379</v>
      </c>
      <c r="B1370" t="s">
        <v>11</v>
      </c>
    </row>
    <row r="1371" spans="1:2" x14ac:dyDescent="0.2">
      <c r="A1371" t="s">
        <v>1380</v>
      </c>
      <c r="B1371" t="s">
        <v>11</v>
      </c>
    </row>
    <row r="1372" spans="1:2" x14ac:dyDescent="0.2">
      <c r="A1372" t="s">
        <v>1381</v>
      </c>
      <c r="B1372" t="s">
        <v>11</v>
      </c>
    </row>
    <row r="1373" spans="1:2" x14ac:dyDescent="0.2">
      <c r="A1373" t="s">
        <v>1382</v>
      </c>
      <c r="B1373" t="s">
        <v>11</v>
      </c>
    </row>
    <row r="1374" spans="1:2" x14ac:dyDescent="0.2">
      <c r="A1374" t="s">
        <v>1383</v>
      </c>
      <c r="B1374" t="s">
        <v>11</v>
      </c>
    </row>
    <row r="1375" spans="1:2" x14ac:dyDescent="0.2">
      <c r="A1375" t="s">
        <v>1384</v>
      </c>
      <c r="B1375" t="s">
        <v>11</v>
      </c>
    </row>
    <row r="1376" spans="1:2" x14ac:dyDescent="0.2">
      <c r="A1376" t="s">
        <v>1385</v>
      </c>
      <c r="B1376" t="s">
        <v>11</v>
      </c>
    </row>
    <row r="1377" spans="1:2" x14ac:dyDescent="0.2">
      <c r="A1377" t="s">
        <v>1386</v>
      </c>
      <c r="B1377" t="s">
        <v>11</v>
      </c>
    </row>
    <row r="1378" spans="1:2" x14ac:dyDescent="0.2">
      <c r="A1378" t="s">
        <v>1387</v>
      </c>
      <c r="B1378" t="s">
        <v>11</v>
      </c>
    </row>
    <row r="1379" spans="1:2" x14ac:dyDescent="0.2">
      <c r="A1379" t="s">
        <v>1388</v>
      </c>
      <c r="B1379" t="s">
        <v>11</v>
      </c>
    </row>
    <row r="1380" spans="1:2" x14ac:dyDescent="0.2">
      <c r="A1380" t="s">
        <v>1389</v>
      </c>
      <c r="B1380" t="s">
        <v>11</v>
      </c>
    </row>
    <row r="1381" spans="1:2" x14ac:dyDescent="0.2">
      <c r="A1381" t="s">
        <v>1390</v>
      </c>
      <c r="B1381" t="s">
        <v>11</v>
      </c>
    </row>
    <row r="1382" spans="1:2" x14ac:dyDescent="0.2">
      <c r="A1382" t="s">
        <v>1391</v>
      </c>
      <c r="B1382" t="s">
        <v>11</v>
      </c>
    </row>
    <row r="1383" spans="1:2" x14ac:dyDescent="0.2">
      <c r="A1383" t="s">
        <v>1392</v>
      </c>
      <c r="B1383" t="s">
        <v>11</v>
      </c>
    </row>
    <row r="1384" spans="1:2" x14ac:dyDescent="0.2">
      <c r="A1384" t="s">
        <v>1393</v>
      </c>
      <c r="B1384" t="s">
        <v>11</v>
      </c>
    </row>
    <row r="1385" spans="1:2" x14ac:dyDescent="0.2">
      <c r="A1385" t="s">
        <v>1394</v>
      </c>
      <c r="B1385" t="s">
        <v>11</v>
      </c>
    </row>
    <row r="1386" spans="1:2" x14ac:dyDescent="0.2">
      <c r="A1386" t="s">
        <v>1395</v>
      </c>
      <c r="B1386" t="s">
        <v>11</v>
      </c>
    </row>
    <row r="1387" spans="1:2" x14ac:dyDescent="0.2">
      <c r="A1387" t="s">
        <v>1396</v>
      </c>
      <c r="B1387" t="s">
        <v>11</v>
      </c>
    </row>
    <row r="1388" spans="1:2" x14ac:dyDescent="0.2">
      <c r="A1388" t="s">
        <v>1397</v>
      </c>
      <c r="B1388" t="s">
        <v>11</v>
      </c>
    </row>
    <row r="1389" spans="1:2" x14ac:dyDescent="0.2">
      <c r="A1389" t="s">
        <v>1398</v>
      </c>
      <c r="B1389" t="s">
        <v>11</v>
      </c>
    </row>
    <row r="1390" spans="1:2" x14ac:dyDescent="0.2">
      <c r="A1390" t="s">
        <v>1399</v>
      </c>
      <c r="B1390" t="s">
        <v>11</v>
      </c>
    </row>
    <row r="1391" spans="1:2" x14ac:dyDescent="0.2">
      <c r="A1391" t="s">
        <v>1400</v>
      </c>
      <c r="B1391" t="s">
        <v>11</v>
      </c>
    </row>
    <row r="1392" spans="1:2" x14ac:dyDescent="0.2">
      <c r="A1392" t="s">
        <v>1401</v>
      </c>
      <c r="B1392" t="s">
        <v>11</v>
      </c>
    </row>
    <row r="1393" spans="1:2" x14ac:dyDescent="0.2">
      <c r="A1393" t="s">
        <v>1402</v>
      </c>
      <c r="B1393" t="s">
        <v>11</v>
      </c>
    </row>
    <row r="1394" spans="1:2" x14ac:dyDescent="0.2">
      <c r="A1394" t="s">
        <v>1403</v>
      </c>
      <c r="B1394" t="s">
        <v>11</v>
      </c>
    </row>
    <row r="1395" spans="1:2" x14ac:dyDescent="0.2">
      <c r="A1395" t="s">
        <v>1404</v>
      </c>
      <c r="B1395" t="s">
        <v>11</v>
      </c>
    </row>
    <row r="1396" spans="1:2" x14ac:dyDescent="0.2">
      <c r="A1396" t="s">
        <v>1405</v>
      </c>
      <c r="B1396" t="s">
        <v>11</v>
      </c>
    </row>
    <row r="1397" spans="1:2" x14ac:dyDescent="0.2">
      <c r="A1397" t="s">
        <v>1406</v>
      </c>
      <c r="B1397" t="s">
        <v>11</v>
      </c>
    </row>
    <row r="1398" spans="1:2" x14ac:dyDescent="0.2">
      <c r="A1398" t="s">
        <v>1407</v>
      </c>
      <c r="B1398" t="s">
        <v>11</v>
      </c>
    </row>
    <row r="1399" spans="1:2" x14ac:dyDescent="0.2">
      <c r="A1399" t="s">
        <v>1408</v>
      </c>
      <c r="B1399" t="s">
        <v>11</v>
      </c>
    </row>
    <row r="1400" spans="1:2" x14ac:dyDescent="0.2">
      <c r="A1400" t="s">
        <v>1409</v>
      </c>
      <c r="B1400" t="s">
        <v>11</v>
      </c>
    </row>
    <row r="1401" spans="1:2" x14ac:dyDescent="0.2">
      <c r="A1401" t="s">
        <v>1410</v>
      </c>
      <c r="B1401" t="s">
        <v>11</v>
      </c>
    </row>
    <row r="1402" spans="1:2" x14ac:dyDescent="0.2">
      <c r="A1402" t="s">
        <v>1411</v>
      </c>
      <c r="B1402" t="s">
        <v>11</v>
      </c>
    </row>
    <row r="1403" spans="1:2" x14ac:dyDescent="0.2">
      <c r="A1403" t="s">
        <v>1412</v>
      </c>
      <c r="B1403" t="s">
        <v>11</v>
      </c>
    </row>
    <row r="1404" spans="1:2" x14ac:dyDescent="0.2">
      <c r="A1404" t="s">
        <v>1413</v>
      </c>
      <c r="B1404" t="s">
        <v>11</v>
      </c>
    </row>
    <row r="1405" spans="1:2" x14ac:dyDescent="0.2">
      <c r="A1405" t="s">
        <v>1414</v>
      </c>
      <c r="B1405" t="s">
        <v>11</v>
      </c>
    </row>
    <row r="1406" spans="1:2" x14ac:dyDescent="0.2">
      <c r="A1406" t="s">
        <v>1415</v>
      </c>
      <c r="B1406" t="s">
        <v>11</v>
      </c>
    </row>
    <row r="1407" spans="1:2" x14ac:dyDescent="0.2">
      <c r="A1407" t="s">
        <v>1416</v>
      </c>
      <c r="B1407" t="s">
        <v>11</v>
      </c>
    </row>
    <row r="1408" spans="1:2" x14ac:dyDescent="0.2">
      <c r="A1408" t="s">
        <v>1417</v>
      </c>
      <c r="B1408" t="s">
        <v>11</v>
      </c>
    </row>
    <row r="1409" spans="1:2" x14ac:dyDescent="0.2">
      <c r="A1409" t="s">
        <v>1418</v>
      </c>
      <c r="B1409" t="s">
        <v>11</v>
      </c>
    </row>
    <row r="1410" spans="1:2" x14ac:dyDescent="0.2">
      <c r="A1410" t="s">
        <v>1419</v>
      </c>
      <c r="B1410" t="s">
        <v>11</v>
      </c>
    </row>
    <row r="1411" spans="1:2" x14ac:dyDescent="0.2">
      <c r="A1411" t="s">
        <v>1420</v>
      </c>
      <c r="B1411" t="s">
        <v>11</v>
      </c>
    </row>
    <row r="1412" spans="1:2" x14ac:dyDescent="0.2">
      <c r="A1412" t="s">
        <v>1421</v>
      </c>
      <c r="B1412" t="s">
        <v>11</v>
      </c>
    </row>
    <row r="1413" spans="1:2" x14ac:dyDescent="0.2">
      <c r="A1413" t="s">
        <v>1422</v>
      </c>
      <c r="B1413" t="s">
        <v>11</v>
      </c>
    </row>
    <row r="1414" spans="1:2" x14ac:dyDescent="0.2">
      <c r="A1414" t="s">
        <v>1423</v>
      </c>
      <c r="B1414" t="s">
        <v>11</v>
      </c>
    </row>
    <row r="1415" spans="1:2" x14ac:dyDescent="0.2">
      <c r="A1415" t="s">
        <v>1424</v>
      </c>
      <c r="B1415" t="s">
        <v>11</v>
      </c>
    </row>
    <row r="1416" spans="1:2" x14ac:dyDescent="0.2">
      <c r="A1416" t="s">
        <v>1425</v>
      </c>
      <c r="B1416" t="s">
        <v>11</v>
      </c>
    </row>
    <row r="1417" spans="1:2" x14ac:dyDescent="0.2">
      <c r="A1417" t="s">
        <v>1426</v>
      </c>
      <c r="B1417" t="s">
        <v>11</v>
      </c>
    </row>
    <row r="1418" spans="1:2" x14ac:dyDescent="0.2">
      <c r="A1418" t="s">
        <v>1427</v>
      </c>
      <c r="B1418" t="s">
        <v>11</v>
      </c>
    </row>
    <row r="1419" spans="1:2" x14ac:dyDescent="0.2">
      <c r="A1419" t="s">
        <v>1428</v>
      </c>
      <c r="B1419" t="s">
        <v>11</v>
      </c>
    </row>
    <row r="1420" spans="1:2" x14ac:dyDescent="0.2">
      <c r="A1420" t="s">
        <v>1429</v>
      </c>
      <c r="B1420" t="s">
        <v>11</v>
      </c>
    </row>
    <row r="1421" spans="1:2" x14ac:dyDescent="0.2">
      <c r="A1421" t="s">
        <v>1430</v>
      </c>
      <c r="B1421" t="s">
        <v>11</v>
      </c>
    </row>
    <row r="1422" spans="1:2" x14ac:dyDescent="0.2">
      <c r="A1422" t="s">
        <v>1431</v>
      </c>
      <c r="B1422" t="s">
        <v>11</v>
      </c>
    </row>
    <row r="1423" spans="1:2" x14ac:dyDescent="0.2">
      <c r="A1423" t="s">
        <v>1432</v>
      </c>
      <c r="B1423" t="s">
        <v>11</v>
      </c>
    </row>
    <row r="1424" spans="1:2" x14ac:dyDescent="0.2">
      <c r="A1424" t="s">
        <v>1433</v>
      </c>
      <c r="B1424" t="s">
        <v>11</v>
      </c>
    </row>
    <row r="1425" spans="1:2" x14ac:dyDescent="0.2">
      <c r="A1425" t="s">
        <v>1434</v>
      </c>
      <c r="B1425" t="s">
        <v>11</v>
      </c>
    </row>
    <row r="1426" spans="1:2" x14ac:dyDescent="0.2">
      <c r="A1426" t="s">
        <v>1435</v>
      </c>
      <c r="B1426" t="s">
        <v>11</v>
      </c>
    </row>
    <row r="1427" spans="1:2" x14ac:dyDescent="0.2">
      <c r="A1427" t="s">
        <v>1436</v>
      </c>
      <c r="B1427" t="s">
        <v>11</v>
      </c>
    </row>
    <row r="1428" spans="1:2" x14ac:dyDescent="0.2">
      <c r="A1428" t="s">
        <v>1437</v>
      </c>
      <c r="B1428" t="s">
        <v>11</v>
      </c>
    </row>
    <row r="1429" spans="1:2" x14ac:dyDescent="0.2">
      <c r="A1429" t="s">
        <v>1438</v>
      </c>
      <c r="B1429" t="s">
        <v>11</v>
      </c>
    </row>
    <row r="1430" spans="1:2" x14ac:dyDescent="0.2">
      <c r="A1430" t="s">
        <v>1439</v>
      </c>
      <c r="B1430" t="s">
        <v>11</v>
      </c>
    </row>
    <row r="1431" spans="1:2" x14ac:dyDescent="0.2">
      <c r="A1431" t="s">
        <v>1440</v>
      </c>
      <c r="B1431" t="s">
        <v>11</v>
      </c>
    </row>
    <row r="1432" spans="1:2" x14ac:dyDescent="0.2">
      <c r="A1432" t="s">
        <v>1441</v>
      </c>
      <c r="B1432" t="s">
        <v>11</v>
      </c>
    </row>
    <row r="1433" spans="1:2" x14ac:dyDescent="0.2">
      <c r="A1433" t="s">
        <v>1442</v>
      </c>
      <c r="B1433" t="s">
        <v>11</v>
      </c>
    </row>
    <row r="1434" spans="1:2" x14ac:dyDescent="0.2">
      <c r="A1434" t="s">
        <v>1443</v>
      </c>
      <c r="B1434" t="s">
        <v>11</v>
      </c>
    </row>
    <row r="1435" spans="1:2" x14ac:dyDescent="0.2">
      <c r="A1435" t="s">
        <v>1444</v>
      </c>
      <c r="B1435" t="s">
        <v>11</v>
      </c>
    </row>
    <row r="1436" spans="1:2" x14ac:dyDescent="0.2">
      <c r="A1436" t="s">
        <v>1445</v>
      </c>
      <c r="B1436" t="s">
        <v>11</v>
      </c>
    </row>
    <row r="1437" spans="1:2" x14ac:dyDescent="0.2">
      <c r="A1437" t="s">
        <v>1446</v>
      </c>
      <c r="B1437" t="s">
        <v>11</v>
      </c>
    </row>
    <row r="1438" spans="1:2" x14ac:dyDescent="0.2">
      <c r="A1438" t="s">
        <v>1447</v>
      </c>
      <c r="B1438" t="s">
        <v>11</v>
      </c>
    </row>
    <row r="1439" spans="1:2" x14ac:dyDescent="0.2">
      <c r="A1439" t="s">
        <v>1448</v>
      </c>
      <c r="B1439" t="s">
        <v>11</v>
      </c>
    </row>
    <row r="1440" spans="1:2" x14ac:dyDescent="0.2">
      <c r="A1440" t="s">
        <v>1449</v>
      </c>
      <c r="B1440" t="s">
        <v>11</v>
      </c>
    </row>
    <row r="1441" spans="1:2" x14ac:dyDescent="0.2">
      <c r="A1441" t="s">
        <v>1450</v>
      </c>
      <c r="B1441" t="s">
        <v>11</v>
      </c>
    </row>
    <row r="1442" spans="1:2" x14ac:dyDescent="0.2">
      <c r="A1442" t="s">
        <v>1451</v>
      </c>
      <c r="B1442" t="s">
        <v>11</v>
      </c>
    </row>
    <row r="1443" spans="1:2" x14ac:dyDescent="0.2">
      <c r="A1443" t="s">
        <v>1452</v>
      </c>
      <c r="B1443" t="s">
        <v>11</v>
      </c>
    </row>
    <row r="1444" spans="1:2" x14ac:dyDescent="0.2">
      <c r="A1444" t="s">
        <v>1453</v>
      </c>
      <c r="B1444" t="s">
        <v>11</v>
      </c>
    </row>
    <row r="1445" spans="1:2" x14ac:dyDescent="0.2">
      <c r="A1445" t="s">
        <v>1454</v>
      </c>
      <c r="B1445" t="s">
        <v>11</v>
      </c>
    </row>
    <row r="1446" spans="1:2" x14ac:dyDescent="0.2">
      <c r="A1446" t="s">
        <v>1455</v>
      </c>
      <c r="B1446" t="s">
        <v>11</v>
      </c>
    </row>
    <row r="1447" spans="1:2" x14ac:dyDescent="0.2">
      <c r="A1447" t="s">
        <v>1456</v>
      </c>
      <c r="B1447" t="s">
        <v>11</v>
      </c>
    </row>
    <row r="1448" spans="1:2" x14ac:dyDescent="0.2">
      <c r="A1448" t="s">
        <v>1457</v>
      </c>
      <c r="B1448" t="s">
        <v>11</v>
      </c>
    </row>
    <row r="1449" spans="1:2" x14ac:dyDescent="0.2">
      <c r="A1449" t="s">
        <v>1458</v>
      </c>
      <c r="B1449" t="s">
        <v>11</v>
      </c>
    </row>
    <row r="1450" spans="1:2" x14ac:dyDescent="0.2">
      <c r="A1450" t="s">
        <v>1459</v>
      </c>
      <c r="B1450" t="s">
        <v>11</v>
      </c>
    </row>
    <row r="1451" spans="1:2" x14ac:dyDescent="0.2">
      <c r="A1451" t="s">
        <v>1460</v>
      </c>
      <c r="B1451" t="s">
        <v>11</v>
      </c>
    </row>
    <row r="1452" spans="1:2" x14ac:dyDescent="0.2">
      <c r="A1452" t="s">
        <v>1461</v>
      </c>
      <c r="B1452" t="s">
        <v>11</v>
      </c>
    </row>
    <row r="1453" spans="1:2" x14ac:dyDescent="0.2">
      <c r="A1453" t="s">
        <v>1462</v>
      </c>
      <c r="B1453" t="s">
        <v>11</v>
      </c>
    </row>
    <row r="1454" spans="1:2" x14ac:dyDescent="0.2">
      <c r="A1454" t="s">
        <v>1463</v>
      </c>
      <c r="B1454" t="s">
        <v>11</v>
      </c>
    </row>
    <row r="1455" spans="1:2" x14ac:dyDescent="0.2">
      <c r="A1455" t="s">
        <v>1464</v>
      </c>
      <c r="B1455" t="s">
        <v>11</v>
      </c>
    </row>
    <row r="1456" spans="1:2" x14ac:dyDescent="0.2">
      <c r="A1456" t="s">
        <v>1465</v>
      </c>
      <c r="B1456" t="s">
        <v>11</v>
      </c>
    </row>
    <row r="1457" spans="1:2" x14ac:dyDescent="0.2">
      <c r="A1457" t="s">
        <v>1466</v>
      </c>
      <c r="B1457" t="s">
        <v>11</v>
      </c>
    </row>
    <row r="1458" spans="1:2" x14ac:dyDescent="0.2">
      <c r="A1458" t="s">
        <v>1467</v>
      </c>
      <c r="B1458" t="s">
        <v>11</v>
      </c>
    </row>
    <row r="1459" spans="1:2" x14ac:dyDescent="0.2">
      <c r="A1459" t="s">
        <v>1468</v>
      </c>
      <c r="B1459" t="s">
        <v>11</v>
      </c>
    </row>
    <row r="1460" spans="1:2" x14ac:dyDescent="0.2">
      <c r="A1460" t="s">
        <v>1469</v>
      </c>
      <c r="B1460" t="s">
        <v>11</v>
      </c>
    </row>
    <row r="1461" spans="1:2" x14ac:dyDescent="0.2">
      <c r="A1461" t="s">
        <v>1470</v>
      </c>
      <c r="B1461" t="s">
        <v>11</v>
      </c>
    </row>
    <row r="1462" spans="1:2" x14ac:dyDescent="0.2">
      <c r="A1462" t="s">
        <v>1471</v>
      </c>
      <c r="B1462" t="s">
        <v>11</v>
      </c>
    </row>
    <row r="1463" spans="1:2" x14ac:dyDescent="0.2">
      <c r="A1463" t="s">
        <v>1472</v>
      </c>
      <c r="B1463" t="s">
        <v>11</v>
      </c>
    </row>
    <row r="1464" spans="1:2" x14ac:dyDescent="0.2">
      <c r="A1464" t="s">
        <v>1473</v>
      </c>
      <c r="B1464" t="s">
        <v>11</v>
      </c>
    </row>
    <row r="1465" spans="1:2" x14ac:dyDescent="0.2">
      <c r="A1465" t="s">
        <v>1474</v>
      </c>
      <c r="B1465" t="s">
        <v>11</v>
      </c>
    </row>
    <row r="1466" spans="1:2" x14ac:dyDescent="0.2">
      <c r="A1466" t="s">
        <v>1475</v>
      </c>
      <c r="B1466" t="s">
        <v>11</v>
      </c>
    </row>
    <row r="1467" spans="1:2" x14ac:dyDescent="0.2">
      <c r="A1467" t="s">
        <v>1476</v>
      </c>
      <c r="B1467" t="s">
        <v>11</v>
      </c>
    </row>
    <row r="1468" spans="1:2" x14ac:dyDescent="0.2">
      <c r="A1468" t="s">
        <v>1477</v>
      </c>
      <c r="B1468" t="s">
        <v>11</v>
      </c>
    </row>
    <row r="1469" spans="1:2" x14ac:dyDescent="0.2">
      <c r="A1469" t="s">
        <v>1478</v>
      </c>
      <c r="B1469" t="s">
        <v>11</v>
      </c>
    </row>
    <row r="1470" spans="1:2" x14ac:dyDescent="0.2">
      <c r="A1470" t="s">
        <v>1479</v>
      </c>
      <c r="B1470" t="s">
        <v>11</v>
      </c>
    </row>
    <row r="1471" spans="1:2" x14ac:dyDescent="0.2">
      <c r="A1471" t="s">
        <v>1480</v>
      </c>
      <c r="B1471" t="s">
        <v>11</v>
      </c>
    </row>
    <row r="1472" spans="1:2" x14ac:dyDescent="0.2">
      <c r="A1472" t="s">
        <v>1481</v>
      </c>
      <c r="B1472" t="s">
        <v>11</v>
      </c>
    </row>
    <row r="1473" spans="1:2" x14ac:dyDescent="0.2">
      <c r="A1473" t="s">
        <v>1482</v>
      </c>
      <c r="B1473" t="s">
        <v>11</v>
      </c>
    </row>
    <row r="1474" spans="1:2" x14ac:dyDescent="0.2">
      <c r="A1474" t="s">
        <v>1483</v>
      </c>
      <c r="B1474" t="s">
        <v>11</v>
      </c>
    </row>
    <row r="1475" spans="1:2" x14ac:dyDescent="0.2">
      <c r="A1475" t="s">
        <v>1484</v>
      </c>
      <c r="B1475" t="s">
        <v>11</v>
      </c>
    </row>
    <row r="1476" spans="1:2" x14ac:dyDescent="0.2">
      <c r="A1476" t="s">
        <v>1485</v>
      </c>
      <c r="B1476" t="s">
        <v>11</v>
      </c>
    </row>
    <row r="1477" spans="1:2" x14ac:dyDescent="0.2">
      <c r="A1477" t="s">
        <v>1486</v>
      </c>
      <c r="B1477" t="s">
        <v>11</v>
      </c>
    </row>
    <row r="1478" spans="1:2" x14ac:dyDescent="0.2">
      <c r="A1478" t="s">
        <v>1487</v>
      </c>
      <c r="B1478" t="s">
        <v>11</v>
      </c>
    </row>
    <row r="1479" spans="1:2" x14ac:dyDescent="0.2">
      <c r="A1479" t="s">
        <v>1488</v>
      </c>
      <c r="B1479" t="s">
        <v>11</v>
      </c>
    </row>
    <row r="1480" spans="1:2" x14ac:dyDescent="0.2">
      <c r="A1480" t="s">
        <v>1489</v>
      </c>
      <c r="B1480" t="s">
        <v>11</v>
      </c>
    </row>
    <row r="1481" spans="1:2" x14ac:dyDescent="0.2">
      <c r="A1481" t="s">
        <v>1490</v>
      </c>
      <c r="B1481" t="s">
        <v>11</v>
      </c>
    </row>
    <row r="1482" spans="1:2" x14ac:dyDescent="0.2">
      <c r="A1482" t="s">
        <v>1491</v>
      </c>
      <c r="B1482" t="s">
        <v>11</v>
      </c>
    </row>
    <row r="1483" spans="1:2" x14ac:dyDescent="0.2">
      <c r="A1483" t="s">
        <v>1492</v>
      </c>
      <c r="B1483" t="s">
        <v>11</v>
      </c>
    </row>
    <row r="1484" spans="1:2" x14ac:dyDescent="0.2">
      <c r="A1484" t="s">
        <v>1493</v>
      </c>
      <c r="B1484" t="s">
        <v>11</v>
      </c>
    </row>
    <row r="1485" spans="1:2" x14ac:dyDescent="0.2">
      <c r="A1485" t="s">
        <v>1494</v>
      </c>
      <c r="B1485" t="s">
        <v>11</v>
      </c>
    </row>
    <row r="1486" spans="1:2" x14ac:dyDescent="0.2">
      <c r="A1486" t="s">
        <v>1495</v>
      </c>
      <c r="B1486" t="s">
        <v>11</v>
      </c>
    </row>
    <row r="1487" spans="1:2" x14ac:dyDescent="0.2">
      <c r="A1487" t="s">
        <v>1496</v>
      </c>
      <c r="B1487" t="s">
        <v>11</v>
      </c>
    </row>
    <row r="1488" spans="1:2" x14ac:dyDescent="0.2">
      <c r="A1488" t="s">
        <v>1497</v>
      </c>
      <c r="B1488" t="s">
        <v>11</v>
      </c>
    </row>
    <row r="1489" spans="1:2" x14ac:dyDescent="0.2">
      <c r="A1489" t="s">
        <v>1498</v>
      </c>
      <c r="B1489" t="s">
        <v>11</v>
      </c>
    </row>
    <row r="1490" spans="1:2" x14ac:dyDescent="0.2">
      <c r="A1490" t="s">
        <v>1499</v>
      </c>
      <c r="B1490" t="s">
        <v>11</v>
      </c>
    </row>
    <row r="1491" spans="1:2" x14ac:dyDescent="0.2">
      <c r="A1491" t="s">
        <v>1500</v>
      </c>
      <c r="B1491" t="s">
        <v>11</v>
      </c>
    </row>
    <row r="1492" spans="1:2" x14ac:dyDescent="0.2">
      <c r="A1492" t="s">
        <v>1501</v>
      </c>
      <c r="B1492" t="s">
        <v>11</v>
      </c>
    </row>
    <row r="1493" spans="1:2" x14ac:dyDescent="0.2">
      <c r="A1493" t="s">
        <v>1502</v>
      </c>
      <c r="B1493" t="s">
        <v>11</v>
      </c>
    </row>
    <row r="1494" spans="1:2" x14ac:dyDescent="0.2">
      <c r="A1494" t="s">
        <v>1503</v>
      </c>
      <c r="B1494" t="s">
        <v>11</v>
      </c>
    </row>
    <row r="1495" spans="1:2" x14ac:dyDescent="0.2">
      <c r="A1495" t="s">
        <v>1504</v>
      </c>
      <c r="B1495" t="s">
        <v>11</v>
      </c>
    </row>
    <row r="1496" spans="1:2" x14ac:dyDescent="0.2">
      <c r="A1496" t="s">
        <v>1505</v>
      </c>
      <c r="B1496" t="s">
        <v>11</v>
      </c>
    </row>
    <row r="1497" spans="1:2" x14ac:dyDescent="0.2">
      <c r="A1497" t="s">
        <v>1506</v>
      </c>
      <c r="B1497" t="s">
        <v>11</v>
      </c>
    </row>
    <row r="1498" spans="1:2" x14ac:dyDescent="0.2">
      <c r="A1498" t="s">
        <v>1507</v>
      </c>
      <c r="B1498" t="s">
        <v>11</v>
      </c>
    </row>
    <row r="1499" spans="1:2" x14ac:dyDescent="0.2">
      <c r="A1499" t="s">
        <v>1508</v>
      </c>
      <c r="B1499" t="s">
        <v>11</v>
      </c>
    </row>
    <row r="1500" spans="1:2" x14ac:dyDescent="0.2">
      <c r="A1500" t="s">
        <v>1509</v>
      </c>
      <c r="B1500" t="s">
        <v>11</v>
      </c>
    </row>
    <row r="1501" spans="1:2" x14ac:dyDescent="0.2">
      <c r="A1501" t="s">
        <v>1510</v>
      </c>
      <c r="B1501" t="s">
        <v>11</v>
      </c>
    </row>
    <row r="1502" spans="1:2" x14ac:dyDescent="0.2">
      <c r="A1502" t="s">
        <v>1511</v>
      </c>
      <c r="B1502" t="s">
        <v>11</v>
      </c>
    </row>
    <row r="1503" spans="1:2" x14ac:dyDescent="0.2">
      <c r="A1503" t="s">
        <v>1512</v>
      </c>
      <c r="B1503" t="s">
        <v>11</v>
      </c>
    </row>
    <row r="1504" spans="1:2" x14ac:dyDescent="0.2">
      <c r="A1504" t="s">
        <v>1513</v>
      </c>
      <c r="B1504" t="s">
        <v>11</v>
      </c>
    </row>
    <row r="1505" spans="1:2" x14ac:dyDescent="0.2">
      <c r="A1505" t="s">
        <v>1514</v>
      </c>
      <c r="B1505" t="s">
        <v>11</v>
      </c>
    </row>
    <row r="1506" spans="1:2" x14ac:dyDescent="0.2">
      <c r="A1506" t="s">
        <v>1515</v>
      </c>
      <c r="B1506" t="s">
        <v>11</v>
      </c>
    </row>
    <row r="1507" spans="1:2" x14ac:dyDescent="0.2">
      <c r="A1507" t="s">
        <v>1516</v>
      </c>
      <c r="B1507" t="s">
        <v>11</v>
      </c>
    </row>
    <row r="1508" spans="1:2" x14ac:dyDescent="0.2">
      <c r="A1508" t="s">
        <v>1517</v>
      </c>
      <c r="B1508" t="s">
        <v>11</v>
      </c>
    </row>
    <row r="1509" spans="1:2" x14ac:dyDescent="0.2">
      <c r="A1509" t="s">
        <v>1518</v>
      </c>
      <c r="B1509" t="s">
        <v>11</v>
      </c>
    </row>
    <row r="1510" spans="1:2" x14ac:dyDescent="0.2">
      <c r="A1510" t="s">
        <v>1519</v>
      </c>
      <c r="B1510" t="s">
        <v>11</v>
      </c>
    </row>
    <row r="1511" spans="1:2" x14ac:dyDescent="0.2">
      <c r="A1511" t="s">
        <v>1520</v>
      </c>
      <c r="B1511" t="s">
        <v>11</v>
      </c>
    </row>
    <row r="1512" spans="1:2" x14ac:dyDescent="0.2">
      <c r="A1512" t="s">
        <v>1521</v>
      </c>
      <c r="B1512" t="s">
        <v>11</v>
      </c>
    </row>
    <row r="1513" spans="1:2" x14ac:dyDescent="0.2">
      <c r="A1513" t="s">
        <v>1522</v>
      </c>
      <c r="B1513" t="s">
        <v>11</v>
      </c>
    </row>
    <row r="1514" spans="1:2" x14ac:dyDescent="0.2">
      <c r="A1514" t="s">
        <v>1523</v>
      </c>
      <c r="B1514" t="s">
        <v>11</v>
      </c>
    </row>
    <row r="1515" spans="1:2" x14ac:dyDescent="0.2">
      <c r="A1515" t="s">
        <v>1524</v>
      </c>
      <c r="B1515" t="s">
        <v>11</v>
      </c>
    </row>
    <row r="1516" spans="1:2" x14ac:dyDescent="0.2">
      <c r="A1516" t="s">
        <v>1525</v>
      </c>
      <c r="B1516" t="s">
        <v>11</v>
      </c>
    </row>
    <row r="1517" spans="1:2" x14ac:dyDescent="0.2">
      <c r="A1517" t="s">
        <v>1526</v>
      </c>
      <c r="B1517" t="s">
        <v>11</v>
      </c>
    </row>
    <row r="1518" spans="1:2" x14ac:dyDescent="0.2">
      <c r="A1518" t="s">
        <v>1527</v>
      </c>
      <c r="B1518" t="s">
        <v>11</v>
      </c>
    </row>
    <row r="1519" spans="1:2" x14ac:dyDescent="0.2">
      <c r="A1519" t="s">
        <v>1528</v>
      </c>
      <c r="B1519" t="s">
        <v>11</v>
      </c>
    </row>
    <row r="1520" spans="1:2" x14ac:dyDescent="0.2">
      <c r="A1520" t="s">
        <v>1529</v>
      </c>
      <c r="B1520" t="s">
        <v>11</v>
      </c>
    </row>
    <row r="1521" spans="1:2" x14ac:dyDescent="0.2">
      <c r="A1521" t="s">
        <v>1530</v>
      </c>
      <c r="B1521" t="s">
        <v>11</v>
      </c>
    </row>
    <row r="1522" spans="1:2" x14ac:dyDescent="0.2">
      <c r="A1522" t="s">
        <v>1531</v>
      </c>
      <c r="B1522" t="s">
        <v>11</v>
      </c>
    </row>
    <row r="1523" spans="1:2" x14ac:dyDescent="0.2">
      <c r="A1523" t="s">
        <v>1532</v>
      </c>
      <c r="B1523" t="s">
        <v>11</v>
      </c>
    </row>
    <row r="1524" spans="1:2" x14ac:dyDescent="0.2">
      <c r="A1524" t="s">
        <v>1533</v>
      </c>
      <c r="B1524" t="s">
        <v>11</v>
      </c>
    </row>
    <row r="1525" spans="1:2" x14ac:dyDescent="0.2">
      <c r="A1525" t="s">
        <v>1534</v>
      </c>
      <c r="B1525" t="s">
        <v>11</v>
      </c>
    </row>
    <row r="1526" spans="1:2" x14ac:dyDescent="0.2">
      <c r="A1526" t="s">
        <v>1535</v>
      </c>
      <c r="B1526" t="s">
        <v>11</v>
      </c>
    </row>
    <row r="1527" spans="1:2" x14ac:dyDescent="0.2">
      <c r="A1527" t="s">
        <v>1536</v>
      </c>
      <c r="B1527" t="s">
        <v>11</v>
      </c>
    </row>
    <row r="1528" spans="1:2" x14ac:dyDescent="0.2">
      <c r="A1528" t="s">
        <v>1537</v>
      </c>
      <c r="B1528" t="s">
        <v>11</v>
      </c>
    </row>
    <row r="1529" spans="1:2" x14ac:dyDescent="0.2">
      <c r="A1529" t="s">
        <v>1538</v>
      </c>
      <c r="B1529" t="s">
        <v>11</v>
      </c>
    </row>
    <row r="1530" spans="1:2" x14ac:dyDescent="0.2">
      <c r="A1530" t="s">
        <v>1539</v>
      </c>
      <c r="B1530" t="s">
        <v>11</v>
      </c>
    </row>
    <row r="1531" spans="1:2" x14ac:dyDescent="0.2">
      <c r="A1531" t="s">
        <v>1540</v>
      </c>
      <c r="B1531" t="s">
        <v>11</v>
      </c>
    </row>
    <row r="1532" spans="1:2" x14ac:dyDescent="0.2">
      <c r="A1532" t="s">
        <v>1541</v>
      </c>
      <c r="B1532" t="s">
        <v>11</v>
      </c>
    </row>
    <row r="1533" spans="1:2" x14ac:dyDescent="0.2">
      <c r="A1533" t="s">
        <v>1542</v>
      </c>
      <c r="B1533" t="s">
        <v>11</v>
      </c>
    </row>
    <row r="1534" spans="1:2" x14ac:dyDescent="0.2">
      <c r="A1534" t="s">
        <v>1543</v>
      </c>
      <c r="B1534" t="s">
        <v>11</v>
      </c>
    </row>
    <row r="1535" spans="1:2" x14ac:dyDescent="0.2">
      <c r="A1535" t="s">
        <v>1544</v>
      </c>
      <c r="B1535" t="s">
        <v>11</v>
      </c>
    </row>
    <row r="1536" spans="1:2" x14ac:dyDescent="0.2">
      <c r="A1536" t="s">
        <v>1545</v>
      </c>
      <c r="B1536" t="s">
        <v>11</v>
      </c>
    </row>
    <row r="1537" spans="1:2" x14ac:dyDescent="0.2">
      <c r="A1537" t="s">
        <v>1546</v>
      </c>
      <c r="B1537" t="s">
        <v>11</v>
      </c>
    </row>
    <row r="1538" spans="1:2" x14ac:dyDescent="0.2">
      <c r="A1538" t="s">
        <v>1547</v>
      </c>
      <c r="B1538" t="s">
        <v>11</v>
      </c>
    </row>
    <row r="1539" spans="1:2" x14ac:dyDescent="0.2">
      <c r="A1539" t="s">
        <v>1548</v>
      </c>
      <c r="B1539" t="s">
        <v>11</v>
      </c>
    </row>
    <row r="1540" spans="1:2" x14ac:dyDescent="0.2">
      <c r="A1540" t="s">
        <v>1549</v>
      </c>
      <c r="B1540" t="s">
        <v>11</v>
      </c>
    </row>
    <row r="1541" spans="1:2" x14ac:dyDescent="0.2">
      <c r="A1541" t="s">
        <v>1550</v>
      </c>
      <c r="B1541" t="s">
        <v>11</v>
      </c>
    </row>
    <row r="1542" spans="1:2" x14ac:dyDescent="0.2">
      <c r="A1542" t="s">
        <v>1551</v>
      </c>
      <c r="B1542" t="s">
        <v>11</v>
      </c>
    </row>
    <row r="1543" spans="1:2" x14ac:dyDescent="0.2">
      <c r="A1543" t="s">
        <v>1552</v>
      </c>
      <c r="B1543" t="s">
        <v>11</v>
      </c>
    </row>
    <row r="1544" spans="1:2" x14ac:dyDescent="0.2">
      <c r="A1544" t="s">
        <v>1553</v>
      </c>
      <c r="B1544" t="s">
        <v>11</v>
      </c>
    </row>
    <row r="1545" spans="1:2" x14ac:dyDescent="0.2">
      <c r="A1545" t="s">
        <v>1554</v>
      </c>
      <c r="B1545" t="s">
        <v>11</v>
      </c>
    </row>
    <row r="1546" spans="1:2" x14ac:dyDescent="0.2">
      <c r="A1546" t="s">
        <v>1555</v>
      </c>
      <c r="B1546" t="s">
        <v>11</v>
      </c>
    </row>
    <row r="1547" spans="1:2" x14ac:dyDescent="0.2">
      <c r="A1547" t="s">
        <v>1556</v>
      </c>
      <c r="B1547" t="s">
        <v>11</v>
      </c>
    </row>
    <row r="1548" spans="1:2" x14ac:dyDescent="0.2">
      <c r="A1548" t="s">
        <v>1557</v>
      </c>
      <c r="B1548" t="s">
        <v>11</v>
      </c>
    </row>
    <row r="1549" spans="1:2" x14ac:dyDescent="0.2">
      <c r="A1549" t="s">
        <v>1558</v>
      </c>
      <c r="B1549" t="s">
        <v>11</v>
      </c>
    </row>
    <row r="1550" spans="1:2" x14ac:dyDescent="0.2">
      <c r="A1550" t="s">
        <v>1559</v>
      </c>
      <c r="B1550" t="s">
        <v>11</v>
      </c>
    </row>
    <row r="1551" spans="1:2" x14ac:dyDescent="0.2">
      <c r="A1551" t="s">
        <v>1560</v>
      </c>
      <c r="B1551" t="s">
        <v>11</v>
      </c>
    </row>
    <row r="1552" spans="1:2" x14ac:dyDescent="0.2">
      <c r="A1552" t="s">
        <v>1561</v>
      </c>
      <c r="B1552" t="s">
        <v>11</v>
      </c>
    </row>
    <row r="1553" spans="1:2" x14ac:dyDescent="0.2">
      <c r="A1553" t="s">
        <v>1562</v>
      </c>
      <c r="B1553" t="s">
        <v>11</v>
      </c>
    </row>
    <row r="1554" spans="1:2" x14ac:dyDescent="0.2">
      <c r="A1554" t="s">
        <v>1563</v>
      </c>
      <c r="B1554" t="s">
        <v>11</v>
      </c>
    </row>
    <row r="1555" spans="1:2" x14ac:dyDescent="0.2">
      <c r="A1555" t="s">
        <v>1564</v>
      </c>
      <c r="B1555" t="s">
        <v>11</v>
      </c>
    </row>
    <row r="1556" spans="1:2" x14ac:dyDescent="0.2">
      <c r="A1556" t="s">
        <v>1565</v>
      </c>
      <c r="B1556" t="s">
        <v>11</v>
      </c>
    </row>
    <row r="1557" spans="1:2" x14ac:dyDescent="0.2">
      <c r="A1557" t="s">
        <v>1566</v>
      </c>
      <c r="B1557" t="s">
        <v>11</v>
      </c>
    </row>
    <row r="1558" spans="1:2" x14ac:dyDescent="0.2">
      <c r="A1558" t="s">
        <v>1567</v>
      </c>
      <c r="B1558" t="s">
        <v>11</v>
      </c>
    </row>
    <row r="1559" spans="1:2" x14ac:dyDescent="0.2">
      <c r="A1559" t="s">
        <v>1568</v>
      </c>
      <c r="B1559" t="s">
        <v>11</v>
      </c>
    </row>
    <row r="1560" spans="1:2" x14ac:dyDescent="0.2">
      <c r="A1560" t="s">
        <v>1569</v>
      </c>
      <c r="B1560" t="s">
        <v>11</v>
      </c>
    </row>
    <row r="1561" spans="1:2" x14ac:dyDescent="0.2">
      <c r="A1561" t="s">
        <v>1570</v>
      </c>
      <c r="B1561" t="s">
        <v>11</v>
      </c>
    </row>
    <row r="1562" spans="1:2" x14ac:dyDescent="0.2">
      <c r="A1562" t="s">
        <v>1571</v>
      </c>
      <c r="B1562" t="s">
        <v>11</v>
      </c>
    </row>
    <row r="1563" spans="1:2" x14ac:dyDescent="0.2">
      <c r="A1563" t="s">
        <v>1572</v>
      </c>
      <c r="B1563" t="s">
        <v>11</v>
      </c>
    </row>
    <row r="1564" spans="1:2" x14ac:dyDescent="0.2">
      <c r="A1564" t="s">
        <v>1573</v>
      </c>
      <c r="B1564" t="s">
        <v>11</v>
      </c>
    </row>
    <row r="1565" spans="1:2" x14ac:dyDescent="0.2">
      <c r="A1565" t="s">
        <v>1574</v>
      </c>
      <c r="B1565" t="s">
        <v>11</v>
      </c>
    </row>
    <row r="1566" spans="1:2" x14ac:dyDescent="0.2">
      <c r="A1566" t="s">
        <v>1575</v>
      </c>
      <c r="B1566" t="s">
        <v>11</v>
      </c>
    </row>
    <row r="1567" spans="1:2" x14ac:dyDescent="0.2">
      <c r="A1567" t="s">
        <v>1576</v>
      </c>
      <c r="B1567" t="s">
        <v>11</v>
      </c>
    </row>
    <row r="1568" spans="1:2" x14ac:dyDescent="0.2">
      <c r="A1568" t="s">
        <v>1577</v>
      </c>
      <c r="B1568" t="s">
        <v>11</v>
      </c>
    </row>
    <row r="1569" spans="1:2" x14ac:dyDescent="0.2">
      <c r="A1569" t="s">
        <v>1578</v>
      </c>
      <c r="B1569" t="s">
        <v>11</v>
      </c>
    </row>
    <row r="1570" spans="1:2" x14ac:dyDescent="0.2">
      <c r="A1570" t="s">
        <v>1579</v>
      </c>
      <c r="B1570" t="s">
        <v>11</v>
      </c>
    </row>
    <row r="1571" spans="1:2" x14ac:dyDescent="0.2">
      <c r="A1571" t="s">
        <v>1580</v>
      </c>
      <c r="B1571" t="s">
        <v>11</v>
      </c>
    </row>
    <row r="1572" spans="1:2" x14ac:dyDescent="0.2">
      <c r="A1572" t="s">
        <v>1581</v>
      </c>
      <c r="B1572" t="s">
        <v>11</v>
      </c>
    </row>
    <row r="1573" spans="1:2" x14ac:dyDescent="0.2">
      <c r="A1573" t="s">
        <v>1582</v>
      </c>
      <c r="B1573" t="s">
        <v>11</v>
      </c>
    </row>
    <row r="1574" spans="1:2" x14ac:dyDescent="0.2">
      <c r="A1574" t="s">
        <v>1583</v>
      </c>
      <c r="B1574" t="s">
        <v>11</v>
      </c>
    </row>
    <row r="1575" spans="1:2" x14ac:dyDescent="0.2">
      <c r="A1575" t="s">
        <v>1584</v>
      </c>
      <c r="B1575" t="s">
        <v>11</v>
      </c>
    </row>
    <row r="1576" spans="1:2" x14ac:dyDescent="0.2">
      <c r="A1576" t="s">
        <v>1585</v>
      </c>
      <c r="B1576" t="s">
        <v>11</v>
      </c>
    </row>
    <row r="1577" spans="1:2" x14ac:dyDescent="0.2">
      <c r="A1577" t="s">
        <v>1586</v>
      </c>
      <c r="B1577" t="s">
        <v>11</v>
      </c>
    </row>
    <row r="1578" spans="1:2" x14ac:dyDescent="0.2">
      <c r="A1578" t="s">
        <v>1587</v>
      </c>
      <c r="B1578" t="s">
        <v>11</v>
      </c>
    </row>
    <row r="1579" spans="1:2" x14ac:dyDescent="0.2">
      <c r="A1579" t="s">
        <v>1588</v>
      </c>
      <c r="B1579" t="s">
        <v>11</v>
      </c>
    </row>
    <row r="1580" spans="1:2" x14ac:dyDescent="0.2">
      <c r="A1580" t="s">
        <v>1589</v>
      </c>
      <c r="B1580" t="s">
        <v>11</v>
      </c>
    </row>
    <row r="1581" spans="1:2" x14ac:dyDescent="0.2">
      <c r="A1581" t="s">
        <v>1590</v>
      </c>
      <c r="B1581" t="s">
        <v>11</v>
      </c>
    </row>
    <row r="1582" spans="1:2" x14ac:dyDescent="0.2">
      <c r="A1582" t="s">
        <v>1591</v>
      </c>
      <c r="B1582" t="s">
        <v>11</v>
      </c>
    </row>
    <row r="1583" spans="1:2" x14ac:dyDescent="0.2">
      <c r="A1583" t="s">
        <v>1592</v>
      </c>
      <c r="B1583" t="s">
        <v>11</v>
      </c>
    </row>
    <row r="1584" spans="1:2" x14ac:dyDescent="0.2">
      <c r="A1584" t="s">
        <v>1593</v>
      </c>
      <c r="B1584" t="s">
        <v>11</v>
      </c>
    </row>
    <row r="1585" spans="1:2" x14ac:dyDescent="0.2">
      <c r="A1585" t="s">
        <v>1594</v>
      </c>
      <c r="B1585" t="s">
        <v>11</v>
      </c>
    </row>
    <row r="1586" spans="1:2" x14ac:dyDescent="0.2">
      <c r="A1586" t="s">
        <v>1595</v>
      </c>
      <c r="B1586" t="s">
        <v>11</v>
      </c>
    </row>
    <row r="1587" spans="1:2" x14ac:dyDescent="0.2">
      <c r="A1587" t="s">
        <v>1596</v>
      </c>
      <c r="B1587" t="s">
        <v>11</v>
      </c>
    </row>
    <row r="1588" spans="1:2" x14ac:dyDescent="0.2">
      <c r="A1588" t="s">
        <v>1597</v>
      </c>
      <c r="B1588" t="s">
        <v>11</v>
      </c>
    </row>
    <row r="1589" spans="1:2" x14ac:dyDescent="0.2">
      <c r="A1589" t="s">
        <v>1598</v>
      </c>
      <c r="B1589" t="s">
        <v>11</v>
      </c>
    </row>
    <row r="1590" spans="1:2" x14ac:dyDescent="0.2">
      <c r="A1590" t="s">
        <v>1599</v>
      </c>
      <c r="B1590" t="s">
        <v>11</v>
      </c>
    </row>
    <row r="1591" spans="1:2" x14ac:dyDescent="0.2">
      <c r="A1591" t="s">
        <v>1600</v>
      </c>
      <c r="B1591" t="s">
        <v>11</v>
      </c>
    </row>
    <row r="1592" spans="1:2" x14ac:dyDescent="0.2">
      <c r="A1592" t="s">
        <v>1601</v>
      </c>
      <c r="B1592" t="s">
        <v>11</v>
      </c>
    </row>
    <row r="1593" spans="1:2" x14ac:dyDescent="0.2">
      <c r="A1593" t="s">
        <v>1602</v>
      </c>
      <c r="B1593" t="s">
        <v>11</v>
      </c>
    </row>
    <row r="1594" spans="1:2" x14ac:dyDescent="0.2">
      <c r="A1594" t="s">
        <v>1603</v>
      </c>
      <c r="B1594" t="s">
        <v>11</v>
      </c>
    </row>
    <row r="1595" spans="1:2" x14ac:dyDescent="0.2">
      <c r="A1595" t="s">
        <v>1604</v>
      </c>
      <c r="B1595" t="s">
        <v>11</v>
      </c>
    </row>
    <row r="1596" spans="1:2" x14ac:dyDescent="0.2">
      <c r="A1596" t="s">
        <v>1605</v>
      </c>
      <c r="B1596" t="s">
        <v>11</v>
      </c>
    </row>
    <row r="1597" spans="1:2" x14ac:dyDescent="0.2">
      <c r="A1597" t="s">
        <v>1606</v>
      </c>
      <c r="B1597" t="s">
        <v>11</v>
      </c>
    </row>
    <row r="1598" spans="1:2" x14ac:dyDescent="0.2">
      <c r="A1598" t="s">
        <v>1607</v>
      </c>
      <c r="B1598" t="s">
        <v>11</v>
      </c>
    </row>
    <row r="1599" spans="1:2" x14ac:dyDescent="0.2">
      <c r="A1599" t="s">
        <v>1608</v>
      </c>
      <c r="B1599" t="s">
        <v>11</v>
      </c>
    </row>
    <row r="1600" spans="1:2" x14ac:dyDescent="0.2">
      <c r="A1600" t="s">
        <v>1609</v>
      </c>
      <c r="B1600" t="s">
        <v>11</v>
      </c>
    </row>
    <row r="1601" spans="1:2" x14ac:dyDescent="0.2">
      <c r="A1601" t="s">
        <v>1610</v>
      </c>
      <c r="B1601" t="s">
        <v>11</v>
      </c>
    </row>
    <row r="1602" spans="1:2" x14ac:dyDescent="0.2">
      <c r="A1602" t="s">
        <v>1611</v>
      </c>
      <c r="B1602" t="s">
        <v>11</v>
      </c>
    </row>
    <row r="1603" spans="1:2" x14ac:dyDescent="0.2">
      <c r="A1603" t="s">
        <v>1612</v>
      </c>
      <c r="B1603" t="s">
        <v>11</v>
      </c>
    </row>
    <row r="1604" spans="1:2" x14ac:dyDescent="0.2">
      <c r="A1604" t="s">
        <v>1613</v>
      </c>
      <c r="B1604" t="s">
        <v>11</v>
      </c>
    </row>
    <row r="1605" spans="1:2" x14ac:dyDescent="0.2">
      <c r="A1605" t="s">
        <v>1614</v>
      </c>
      <c r="B1605" t="s">
        <v>11</v>
      </c>
    </row>
    <row r="1606" spans="1:2" x14ac:dyDescent="0.2">
      <c r="A1606" t="s">
        <v>1615</v>
      </c>
      <c r="B1606" t="s">
        <v>11</v>
      </c>
    </row>
    <row r="1607" spans="1:2" x14ac:dyDescent="0.2">
      <c r="A1607" t="s">
        <v>1616</v>
      </c>
      <c r="B1607" t="s">
        <v>11</v>
      </c>
    </row>
    <row r="1608" spans="1:2" x14ac:dyDescent="0.2">
      <c r="A1608" t="s">
        <v>1617</v>
      </c>
      <c r="B1608" t="s">
        <v>11</v>
      </c>
    </row>
    <row r="1609" spans="1:2" x14ac:dyDescent="0.2">
      <c r="A1609" t="s">
        <v>1618</v>
      </c>
      <c r="B1609" t="s">
        <v>11</v>
      </c>
    </row>
    <row r="1610" spans="1:2" x14ac:dyDescent="0.2">
      <c r="A1610" t="s">
        <v>1619</v>
      </c>
      <c r="B1610" t="s">
        <v>11</v>
      </c>
    </row>
    <row r="1611" spans="1:2" x14ac:dyDescent="0.2">
      <c r="A1611" t="s">
        <v>1620</v>
      </c>
      <c r="B1611" t="s">
        <v>11</v>
      </c>
    </row>
    <row r="1612" spans="1:2" x14ac:dyDescent="0.2">
      <c r="A1612" t="s">
        <v>1621</v>
      </c>
      <c r="B1612" t="s">
        <v>11</v>
      </c>
    </row>
    <row r="1613" spans="1:2" x14ac:dyDescent="0.2">
      <c r="A1613" t="s">
        <v>1622</v>
      </c>
      <c r="B1613" t="s">
        <v>11</v>
      </c>
    </row>
    <row r="1614" spans="1:2" x14ac:dyDescent="0.2">
      <c r="A1614" t="s">
        <v>1623</v>
      </c>
      <c r="B1614" t="s">
        <v>11</v>
      </c>
    </row>
    <row r="1615" spans="1:2" x14ac:dyDescent="0.2">
      <c r="A1615" t="s">
        <v>1624</v>
      </c>
      <c r="B1615" t="s">
        <v>11</v>
      </c>
    </row>
    <row r="1616" spans="1:2" x14ac:dyDescent="0.2">
      <c r="A1616" t="s">
        <v>1625</v>
      </c>
      <c r="B1616" t="s">
        <v>11</v>
      </c>
    </row>
    <row r="1617" spans="1:2" x14ac:dyDescent="0.2">
      <c r="A1617" t="s">
        <v>1626</v>
      </c>
      <c r="B1617" t="s">
        <v>11</v>
      </c>
    </row>
    <row r="1618" spans="1:2" x14ac:dyDescent="0.2">
      <c r="A1618" t="s">
        <v>1627</v>
      </c>
      <c r="B1618" t="s">
        <v>11</v>
      </c>
    </row>
    <row r="1619" spans="1:2" x14ac:dyDescent="0.2">
      <c r="A1619" t="s">
        <v>1628</v>
      </c>
      <c r="B1619" t="s">
        <v>11</v>
      </c>
    </row>
    <row r="1620" spans="1:2" x14ac:dyDescent="0.2">
      <c r="A1620" t="s">
        <v>1629</v>
      </c>
      <c r="B1620" t="s">
        <v>11</v>
      </c>
    </row>
    <row r="1621" spans="1:2" x14ac:dyDescent="0.2">
      <c r="A1621" t="s">
        <v>1630</v>
      </c>
      <c r="B1621" t="s">
        <v>11</v>
      </c>
    </row>
    <row r="1622" spans="1:2" x14ac:dyDescent="0.2">
      <c r="A1622" t="s">
        <v>1631</v>
      </c>
      <c r="B1622" t="s">
        <v>11</v>
      </c>
    </row>
    <row r="1623" spans="1:2" x14ac:dyDescent="0.2">
      <c r="A1623" t="s">
        <v>1632</v>
      </c>
      <c r="B1623" t="s">
        <v>11</v>
      </c>
    </row>
    <row r="1624" spans="1:2" x14ac:dyDescent="0.2">
      <c r="A1624" t="s">
        <v>1633</v>
      </c>
      <c r="B1624" t="s">
        <v>11</v>
      </c>
    </row>
    <row r="1625" spans="1:2" x14ac:dyDescent="0.2">
      <c r="A1625" t="s">
        <v>1634</v>
      </c>
      <c r="B1625" t="s">
        <v>11</v>
      </c>
    </row>
    <row r="1626" spans="1:2" x14ac:dyDescent="0.2">
      <c r="A1626" t="s">
        <v>1635</v>
      </c>
      <c r="B1626" t="s">
        <v>11</v>
      </c>
    </row>
    <row r="1627" spans="1:2" x14ac:dyDescent="0.2">
      <c r="A1627" t="s">
        <v>1636</v>
      </c>
      <c r="B1627" t="s">
        <v>11</v>
      </c>
    </row>
    <row r="1628" spans="1:2" x14ac:dyDescent="0.2">
      <c r="A1628" t="s">
        <v>1637</v>
      </c>
      <c r="B1628" t="s">
        <v>11</v>
      </c>
    </row>
    <row r="1629" spans="1:2" x14ac:dyDescent="0.2">
      <c r="A1629" t="s">
        <v>1638</v>
      </c>
      <c r="B1629" t="s">
        <v>11</v>
      </c>
    </row>
    <row r="1630" spans="1:2" x14ac:dyDescent="0.2">
      <c r="A1630" t="s">
        <v>1639</v>
      </c>
      <c r="B1630" t="s">
        <v>11</v>
      </c>
    </row>
    <row r="1631" spans="1:2" x14ac:dyDescent="0.2">
      <c r="A1631" t="s">
        <v>1640</v>
      </c>
      <c r="B1631" t="s">
        <v>11</v>
      </c>
    </row>
    <row r="1632" spans="1:2" x14ac:dyDescent="0.2">
      <c r="A1632" t="s">
        <v>1641</v>
      </c>
      <c r="B1632" t="s">
        <v>11</v>
      </c>
    </row>
    <row r="1633" spans="1:2" x14ac:dyDescent="0.2">
      <c r="A1633" t="s">
        <v>1642</v>
      </c>
      <c r="B1633" t="s">
        <v>11</v>
      </c>
    </row>
    <row r="1634" spans="1:2" x14ac:dyDescent="0.2">
      <c r="A1634" t="s">
        <v>1643</v>
      </c>
      <c r="B1634" t="s">
        <v>11</v>
      </c>
    </row>
    <row r="1635" spans="1:2" x14ac:dyDescent="0.2">
      <c r="A1635" t="s">
        <v>1644</v>
      </c>
      <c r="B1635" t="s">
        <v>11</v>
      </c>
    </row>
    <row r="1636" spans="1:2" x14ac:dyDescent="0.2">
      <c r="A1636" t="s">
        <v>1645</v>
      </c>
      <c r="B1636" t="s">
        <v>11</v>
      </c>
    </row>
    <row r="1637" spans="1:2" x14ac:dyDescent="0.2">
      <c r="A1637" t="s">
        <v>1646</v>
      </c>
      <c r="B1637" t="s">
        <v>11</v>
      </c>
    </row>
    <row r="1638" spans="1:2" x14ac:dyDescent="0.2">
      <c r="A1638" t="s">
        <v>1647</v>
      </c>
      <c r="B1638" t="s">
        <v>11</v>
      </c>
    </row>
    <row r="1639" spans="1:2" x14ac:dyDescent="0.2">
      <c r="A1639" t="s">
        <v>1648</v>
      </c>
      <c r="B1639" t="s">
        <v>11</v>
      </c>
    </row>
    <row r="1640" spans="1:2" x14ac:dyDescent="0.2">
      <c r="A1640" t="s">
        <v>1649</v>
      </c>
      <c r="B1640" t="s">
        <v>11</v>
      </c>
    </row>
    <row r="1641" spans="1:2" x14ac:dyDescent="0.2">
      <c r="A1641" t="s">
        <v>1650</v>
      </c>
      <c r="B1641" t="s">
        <v>11</v>
      </c>
    </row>
    <row r="1642" spans="1:2" x14ac:dyDescent="0.2">
      <c r="A1642" t="s">
        <v>1651</v>
      </c>
      <c r="B1642" t="s">
        <v>11</v>
      </c>
    </row>
    <row r="1643" spans="1:2" x14ac:dyDescent="0.2">
      <c r="A1643" t="s">
        <v>1652</v>
      </c>
      <c r="B1643" t="s">
        <v>11</v>
      </c>
    </row>
    <row r="1644" spans="1:2" x14ac:dyDescent="0.2">
      <c r="A1644" t="s">
        <v>1653</v>
      </c>
      <c r="B1644" t="s">
        <v>11</v>
      </c>
    </row>
    <row r="1645" spans="1:2" x14ac:dyDescent="0.2">
      <c r="A1645" t="s">
        <v>1654</v>
      </c>
      <c r="B1645" t="s">
        <v>11</v>
      </c>
    </row>
    <row r="1646" spans="1:2" x14ac:dyDescent="0.2">
      <c r="A1646" t="s">
        <v>1655</v>
      </c>
      <c r="B1646" t="s">
        <v>11</v>
      </c>
    </row>
    <row r="1647" spans="1:2" x14ac:dyDescent="0.2">
      <c r="A1647" t="s">
        <v>1656</v>
      </c>
      <c r="B1647" t="s">
        <v>11</v>
      </c>
    </row>
    <row r="1648" spans="1:2" x14ac:dyDescent="0.2">
      <c r="A1648" t="s">
        <v>1657</v>
      </c>
      <c r="B1648" t="s">
        <v>11</v>
      </c>
    </row>
    <row r="1649" spans="1:2" x14ac:dyDescent="0.2">
      <c r="A1649" t="s">
        <v>1658</v>
      </c>
      <c r="B1649" t="s">
        <v>11</v>
      </c>
    </row>
    <row r="1650" spans="1:2" x14ac:dyDescent="0.2">
      <c r="A1650" t="s">
        <v>1659</v>
      </c>
      <c r="B1650" t="s">
        <v>11</v>
      </c>
    </row>
    <row r="1651" spans="1:2" x14ac:dyDescent="0.2">
      <c r="A1651" t="s">
        <v>1660</v>
      </c>
      <c r="B1651" t="s">
        <v>11</v>
      </c>
    </row>
    <row r="1652" spans="1:2" x14ac:dyDescent="0.2">
      <c r="A1652" t="s">
        <v>1661</v>
      </c>
      <c r="B1652" t="s">
        <v>11</v>
      </c>
    </row>
    <row r="1653" spans="1:2" x14ac:dyDescent="0.2">
      <c r="A1653" t="s">
        <v>1662</v>
      </c>
      <c r="B1653" t="s">
        <v>11</v>
      </c>
    </row>
    <row r="1654" spans="1:2" x14ac:dyDescent="0.2">
      <c r="A1654" t="s">
        <v>1663</v>
      </c>
      <c r="B1654" t="s">
        <v>11</v>
      </c>
    </row>
    <row r="1655" spans="1:2" x14ac:dyDescent="0.2">
      <c r="A1655" t="s">
        <v>1664</v>
      </c>
      <c r="B1655" t="s">
        <v>11</v>
      </c>
    </row>
    <row r="1656" spans="1:2" x14ac:dyDescent="0.2">
      <c r="A1656" t="s">
        <v>1665</v>
      </c>
      <c r="B1656" t="s">
        <v>11</v>
      </c>
    </row>
    <row r="1657" spans="1:2" x14ac:dyDescent="0.2">
      <c r="A1657" t="s">
        <v>1666</v>
      </c>
      <c r="B1657" t="s">
        <v>11</v>
      </c>
    </row>
    <row r="1658" spans="1:2" x14ac:dyDescent="0.2">
      <c r="A1658" t="s">
        <v>1667</v>
      </c>
      <c r="B1658" t="s">
        <v>11</v>
      </c>
    </row>
    <row r="1659" spans="1:2" x14ac:dyDescent="0.2">
      <c r="A1659" t="s">
        <v>1668</v>
      </c>
      <c r="B1659" t="s">
        <v>11</v>
      </c>
    </row>
    <row r="1660" spans="1:2" x14ac:dyDescent="0.2">
      <c r="A1660" t="s">
        <v>1669</v>
      </c>
      <c r="B1660" t="s">
        <v>11</v>
      </c>
    </row>
    <row r="1661" spans="1:2" x14ac:dyDescent="0.2">
      <c r="A1661" t="s">
        <v>1670</v>
      </c>
      <c r="B1661" t="s">
        <v>11</v>
      </c>
    </row>
    <row r="1662" spans="1:2" x14ac:dyDescent="0.2">
      <c r="A1662" t="s">
        <v>1671</v>
      </c>
      <c r="B1662" t="s">
        <v>11</v>
      </c>
    </row>
    <row r="1663" spans="1:2" x14ac:dyDescent="0.2">
      <c r="A1663" t="s">
        <v>1672</v>
      </c>
      <c r="B1663" t="s">
        <v>11</v>
      </c>
    </row>
    <row r="1664" spans="1:2" x14ac:dyDescent="0.2">
      <c r="A1664" t="s">
        <v>1673</v>
      </c>
      <c r="B1664" t="s">
        <v>11</v>
      </c>
    </row>
    <row r="1665" spans="1:2" x14ac:dyDescent="0.2">
      <c r="A1665" t="s">
        <v>1674</v>
      </c>
      <c r="B1665" t="s">
        <v>11</v>
      </c>
    </row>
    <row r="1666" spans="1:2" x14ac:dyDescent="0.2">
      <c r="A1666" t="s">
        <v>1675</v>
      </c>
      <c r="B1666" t="s">
        <v>11</v>
      </c>
    </row>
    <row r="1667" spans="1:2" x14ac:dyDescent="0.2">
      <c r="A1667" t="s">
        <v>1676</v>
      </c>
      <c r="B1667" t="s">
        <v>11</v>
      </c>
    </row>
    <row r="1668" spans="1:2" x14ac:dyDescent="0.2">
      <c r="A1668" t="s">
        <v>1677</v>
      </c>
      <c r="B1668" t="s">
        <v>11</v>
      </c>
    </row>
    <row r="1669" spans="1:2" x14ac:dyDescent="0.2">
      <c r="A1669" t="s">
        <v>1678</v>
      </c>
      <c r="B1669" t="s">
        <v>11</v>
      </c>
    </row>
    <row r="1670" spans="1:2" x14ac:dyDescent="0.2">
      <c r="A1670" t="s">
        <v>1679</v>
      </c>
      <c r="B1670" t="s">
        <v>11</v>
      </c>
    </row>
    <row r="1671" spans="1:2" x14ac:dyDescent="0.2">
      <c r="A1671" t="s">
        <v>1680</v>
      </c>
      <c r="B1671" t="s">
        <v>11</v>
      </c>
    </row>
    <row r="1672" spans="1:2" x14ac:dyDescent="0.2">
      <c r="A1672" t="s">
        <v>1681</v>
      </c>
      <c r="B1672" t="s">
        <v>11</v>
      </c>
    </row>
    <row r="1673" spans="1:2" x14ac:dyDescent="0.2">
      <c r="A1673" t="s">
        <v>1682</v>
      </c>
      <c r="B1673" t="s">
        <v>11</v>
      </c>
    </row>
    <row r="1674" spans="1:2" x14ac:dyDescent="0.2">
      <c r="A1674" t="s">
        <v>1683</v>
      </c>
      <c r="B1674" t="s">
        <v>11</v>
      </c>
    </row>
    <row r="1675" spans="1:2" x14ac:dyDescent="0.2">
      <c r="A1675" t="s">
        <v>1684</v>
      </c>
      <c r="B1675" t="s">
        <v>11</v>
      </c>
    </row>
    <row r="1676" spans="1:2" x14ac:dyDescent="0.2">
      <c r="A1676" t="s">
        <v>1685</v>
      </c>
      <c r="B1676" t="s">
        <v>11</v>
      </c>
    </row>
    <row r="1677" spans="1:2" x14ac:dyDescent="0.2">
      <c r="A1677" t="s">
        <v>1686</v>
      </c>
      <c r="B1677" t="s">
        <v>11</v>
      </c>
    </row>
    <row r="1678" spans="1:2" x14ac:dyDescent="0.2">
      <c r="A1678" t="s">
        <v>1687</v>
      </c>
      <c r="B1678" t="s">
        <v>11</v>
      </c>
    </row>
    <row r="1679" spans="1:2" x14ac:dyDescent="0.2">
      <c r="A1679" t="s">
        <v>1688</v>
      </c>
      <c r="B1679" t="s">
        <v>11</v>
      </c>
    </row>
    <row r="1680" spans="1:2" x14ac:dyDescent="0.2">
      <c r="A1680" t="s">
        <v>1689</v>
      </c>
      <c r="B1680" t="s">
        <v>11</v>
      </c>
    </row>
    <row r="1681" spans="1:2" x14ac:dyDescent="0.2">
      <c r="A1681" t="s">
        <v>1690</v>
      </c>
      <c r="B1681" t="s">
        <v>11</v>
      </c>
    </row>
    <row r="1682" spans="1:2" x14ac:dyDescent="0.2">
      <c r="A1682" t="s">
        <v>1691</v>
      </c>
      <c r="B1682" t="s">
        <v>11</v>
      </c>
    </row>
    <row r="1683" spans="1:2" x14ac:dyDescent="0.2">
      <c r="A1683" t="s">
        <v>1692</v>
      </c>
      <c r="B1683" t="s">
        <v>11</v>
      </c>
    </row>
    <row r="1684" spans="1:2" x14ac:dyDescent="0.2">
      <c r="A1684" t="s">
        <v>1693</v>
      </c>
      <c r="B1684" t="s">
        <v>11</v>
      </c>
    </row>
    <row r="1685" spans="1:2" x14ac:dyDescent="0.2">
      <c r="A1685" t="s">
        <v>1694</v>
      </c>
      <c r="B1685" t="s">
        <v>11</v>
      </c>
    </row>
    <row r="1686" spans="1:2" x14ac:dyDescent="0.2">
      <c r="A1686" t="s">
        <v>1695</v>
      </c>
      <c r="B1686" t="s">
        <v>11</v>
      </c>
    </row>
    <row r="1687" spans="1:2" x14ac:dyDescent="0.2">
      <c r="A1687" t="s">
        <v>1696</v>
      </c>
      <c r="B1687" t="s">
        <v>11</v>
      </c>
    </row>
    <row r="1688" spans="1:2" x14ac:dyDescent="0.2">
      <c r="A1688" t="s">
        <v>1697</v>
      </c>
      <c r="B1688" t="s">
        <v>11</v>
      </c>
    </row>
    <row r="1689" spans="1:2" x14ac:dyDescent="0.2">
      <c r="A1689" t="s">
        <v>1698</v>
      </c>
      <c r="B1689" t="s">
        <v>11</v>
      </c>
    </row>
    <row r="1690" spans="1:2" x14ac:dyDescent="0.2">
      <c r="A1690" t="s">
        <v>1699</v>
      </c>
      <c r="B1690" t="s">
        <v>11</v>
      </c>
    </row>
    <row r="1691" spans="1:2" x14ac:dyDescent="0.2">
      <c r="A1691" t="s">
        <v>1700</v>
      </c>
      <c r="B1691" t="s">
        <v>11</v>
      </c>
    </row>
    <row r="1692" spans="1:2" x14ac:dyDescent="0.2">
      <c r="A1692" t="s">
        <v>1701</v>
      </c>
      <c r="B1692" t="s">
        <v>11</v>
      </c>
    </row>
    <row r="1693" spans="1:2" x14ac:dyDescent="0.2">
      <c r="A1693" t="s">
        <v>1702</v>
      </c>
      <c r="B1693" t="s">
        <v>11</v>
      </c>
    </row>
    <row r="1694" spans="1:2" x14ac:dyDescent="0.2">
      <c r="A1694" t="s">
        <v>1703</v>
      </c>
      <c r="B1694" t="s">
        <v>11</v>
      </c>
    </row>
    <row r="1695" spans="1:2" x14ac:dyDescent="0.2">
      <c r="A1695" t="s">
        <v>1704</v>
      </c>
      <c r="B1695" t="s">
        <v>11</v>
      </c>
    </row>
    <row r="1696" spans="1:2" x14ac:dyDescent="0.2">
      <c r="A1696" t="s">
        <v>1705</v>
      </c>
      <c r="B1696" t="s">
        <v>11</v>
      </c>
    </row>
    <row r="1697" spans="1:2" x14ac:dyDescent="0.2">
      <c r="A1697" t="s">
        <v>1706</v>
      </c>
      <c r="B1697" t="s">
        <v>11</v>
      </c>
    </row>
    <row r="1698" spans="1:2" x14ac:dyDescent="0.2">
      <c r="A1698" t="s">
        <v>1707</v>
      </c>
      <c r="B1698" t="s">
        <v>11</v>
      </c>
    </row>
    <row r="1699" spans="1:2" x14ac:dyDescent="0.2">
      <c r="A1699" t="s">
        <v>1708</v>
      </c>
      <c r="B1699" t="s">
        <v>11</v>
      </c>
    </row>
    <row r="1700" spans="1:2" x14ac:dyDescent="0.2">
      <c r="A1700" t="s">
        <v>1709</v>
      </c>
      <c r="B1700" t="s">
        <v>11</v>
      </c>
    </row>
    <row r="1701" spans="1:2" x14ac:dyDescent="0.2">
      <c r="A1701" t="s">
        <v>1710</v>
      </c>
      <c r="B1701" t="s">
        <v>11</v>
      </c>
    </row>
    <row r="1702" spans="1:2" x14ac:dyDescent="0.2">
      <c r="A1702" t="s">
        <v>1711</v>
      </c>
      <c r="B1702" t="s">
        <v>11</v>
      </c>
    </row>
    <row r="1703" spans="1:2" x14ac:dyDescent="0.2">
      <c r="A1703" t="s">
        <v>1712</v>
      </c>
      <c r="B1703" t="s">
        <v>11</v>
      </c>
    </row>
    <row r="1704" spans="1:2" x14ac:dyDescent="0.2">
      <c r="A1704" t="s">
        <v>1713</v>
      </c>
      <c r="B1704" t="s">
        <v>11</v>
      </c>
    </row>
    <row r="1705" spans="1:2" x14ac:dyDescent="0.2">
      <c r="A1705" t="s">
        <v>1714</v>
      </c>
      <c r="B1705" t="s">
        <v>11</v>
      </c>
    </row>
    <row r="1706" spans="1:2" x14ac:dyDescent="0.2">
      <c r="A1706" t="s">
        <v>1715</v>
      </c>
      <c r="B1706" t="s">
        <v>11</v>
      </c>
    </row>
    <row r="1707" spans="1:2" x14ac:dyDescent="0.2">
      <c r="A1707" t="s">
        <v>1716</v>
      </c>
      <c r="B1707" t="s">
        <v>11</v>
      </c>
    </row>
    <row r="1708" spans="1:2" x14ac:dyDescent="0.2">
      <c r="A1708" t="s">
        <v>1717</v>
      </c>
      <c r="B1708" t="s">
        <v>11</v>
      </c>
    </row>
    <row r="1709" spans="1:2" x14ac:dyDescent="0.2">
      <c r="A1709" t="s">
        <v>1718</v>
      </c>
      <c r="B1709" t="s">
        <v>11</v>
      </c>
    </row>
    <row r="1710" spans="1:2" x14ac:dyDescent="0.2">
      <c r="A1710" t="s">
        <v>1719</v>
      </c>
      <c r="B1710" t="s">
        <v>11</v>
      </c>
    </row>
    <row r="1711" spans="1:2" x14ac:dyDescent="0.2">
      <c r="A1711" t="s">
        <v>1720</v>
      </c>
      <c r="B1711" t="s">
        <v>11</v>
      </c>
    </row>
    <row r="1712" spans="1:2" x14ac:dyDescent="0.2">
      <c r="A1712" t="s">
        <v>1721</v>
      </c>
      <c r="B1712" t="s">
        <v>11</v>
      </c>
    </row>
    <row r="1713" spans="1:2" x14ac:dyDescent="0.2">
      <c r="A1713" t="s">
        <v>1722</v>
      </c>
      <c r="B1713" t="s">
        <v>11</v>
      </c>
    </row>
    <row r="1714" spans="1:2" x14ac:dyDescent="0.2">
      <c r="A1714" t="s">
        <v>1723</v>
      </c>
      <c r="B1714" t="s">
        <v>11</v>
      </c>
    </row>
    <row r="1715" spans="1:2" x14ac:dyDescent="0.2">
      <c r="A1715" t="s">
        <v>1724</v>
      </c>
      <c r="B1715" t="s">
        <v>11</v>
      </c>
    </row>
    <row r="1716" spans="1:2" x14ac:dyDescent="0.2">
      <c r="A1716" t="s">
        <v>1725</v>
      </c>
      <c r="B1716" t="s">
        <v>11</v>
      </c>
    </row>
    <row r="1717" spans="1:2" x14ac:dyDescent="0.2">
      <c r="A1717" t="s">
        <v>1726</v>
      </c>
      <c r="B1717" t="s">
        <v>11</v>
      </c>
    </row>
    <row r="1718" spans="1:2" x14ac:dyDescent="0.2">
      <c r="A1718" t="s">
        <v>1727</v>
      </c>
      <c r="B1718" t="s">
        <v>11</v>
      </c>
    </row>
    <row r="1719" spans="1:2" x14ac:dyDescent="0.2">
      <c r="A1719" t="s">
        <v>1728</v>
      </c>
      <c r="B1719" t="s">
        <v>11</v>
      </c>
    </row>
    <row r="1720" spans="1:2" x14ac:dyDescent="0.2">
      <c r="A1720" t="s">
        <v>1729</v>
      </c>
      <c r="B1720" t="s">
        <v>11</v>
      </c>
    </row>
    <row r="1721" spans="1:2" x14ac:dyDescent="0.2">
      <c r="A1721" t="s">
        <v>1730</v>
      </c>
      <c r="B1721" t="s">
        <v>11</v>
      </c>
    </row>
    <row r="1722" spans="1:2" x14ac:dyDescent="0.2">
      <c r="A1722" t="s">
        <v>1731</v>
      </c>
      <c r="B1722" t="s">
        <v>11</v>
      </c>
    </row>
    <row r="1723" spans="1:2" x14ac:dyDescent="0.2">
      <c r="A1723" t="s">
        <v>1732</v>
      </c>
      <c r="B1723" t="s">
        <v>11</v>
      </c>
    </row>
    <row r="1724" spans="1:2" x14ac:dyDescent="0.2">
      <c r="A1724" t="s">
        <v>1733</v>
      </c>
      <c r="B1724" t="s">
        <v>11</v>
      </c>
    </row>
    <row r="1725" spans="1:2" x14ac:dyDescent="0.2">
      <c r="A1725" t="s">
        <v>1734</v>
      </c>
      <c r="B1725" t="s">
        <v>11</v>
      </c>
    </row>
    <row r="1726" spans="1:2" x14ac:dyDescent="0.2">
      <c r="A1726" t="s">
        <v>1735</v>
      </c>
      <c r="B1726" t="s">
        <v>11</v>
      </c>
    </row>
    <row r="1727" spans="1:2" x14ac:dyDescent="0.2">
      <c r="A1727" t="s">
        <v>1736</v>
      </c>
      <c r="B1727" t="s">
        <v>11</v>
      </c>
    </row>
    <row r="1728" spans="1:2" x14ac:dyDescent="0.2">
      <c r="A1728" t="s">
        <v>1737</v>
      </c>
      <c r="B1728" t="s">
        <v>11</v>
      </c>
    </row>
    <row r="1729" spans="1:2" x14ac:dyDescent="0.2">
      <c r="A1729" t="s">
        <v>1738</v>
      </c>
      <c r="B1729" t="s">
        <v>11</v>
      </c>
    </row>
    <row r="1730" spans="1:2" x14ac:dyDescent="0.2">
      <c r="A1730" t="s">
        <v>1739</v>
      </c>
      <c r="B1730" t="s">
        <v>11</v>
      </c>
    </row>
    <row r="1731" spans="1:2" x14ac:dyDescent="0.2">
      <c r="A1731" t="s">
        <v>1740</v>
      </c>
      <c r="B1731" t="s">
        <v>11</v>
      </c>
    </row>
    <row r="1732" spans="1:2" x14ac:dyDescent="0.2">
      <c r="A1732" t="s">
        <v>1741</v>
      </c>
      <c r="B1732" t="s">
        <v>11</v>
      </c>
    </row>
    <row r="1733" spans="1:2" x14ac:dyDescent="0.2">
      <c r="A1733" t="s">
        <v>1742</v>
      </c>
      <c r="B1733" t="s">
        <v>11</v>
      </c>
    </row>
    <row r="1734" spans="1:2" x14ac:dyDescent="0.2">
      <c r="A1734" t="s">
        <v>1743</v>
      </c>
      <c r="B1734" t="s">
        <v>11</v>
      </c>
    </row>
    <row r="1735" spans="1:2" x14ac:dyDescent="0.2">
      <c r="A1735" t="s">
        <v>1744</v>
      </c>
      <c r="B1735" t="s">
        <v>11</v>
      </c>
    </row>
    <row r="1736" spans="1:2" x14ac:dyDescent="0.2">
      <c r="A1736" t="s">
        <v>1745</v>
      </c>
      <c r="B1736" t="s">
        <v>11</v>
      </c>
    </row>
    <row r="1737" spans="1:2" x14ac:dyDescent="0.2">
      <c r="A1737" t="s">
        <v>1746</v>
      </c>
      <c r="B1737" t="s">
        <v>11</v>
      </c>
    </row>
    <row r="1738" spans="1:2" x14ac:dyDescent="0.2">
      <c r="A1738" t="s">
        <v>1747</v>
      </c>
      <c r="B1738" t="s">
        <v>11</v>
      </c>
    </row>
    <row r="1739" spans="1:2" x14ac:dyDescent="0.2">
      <c r="A1739" t="s">
        <v>1748</v>
      </c>
      <c r="B1739" t="s">
        <v>11</v>
      </c>
    </row>
    <row r="1740" spans="1:2" x14ac:dyDescent="0.2">
      <c r="A1740" t="s">
        <v>1749</v>
      </c>
      <c r="B1740" t="s">
        <v>11</v>
      </c>
    </row>
    <row r="1741" spans="1:2" x14ac:dyDescent="0.2">
      <c r="A1741" t="s">
        <v>1750</v>
      </c>
      <c r="B1741" t="s">
        <v>11</v>
      </c>
    </row>
    <row r="1742" spans="1:2" x14ac:dyDescent="0.2">
      <c r="A1742" t="s">
        <v>1751</v>
      </c>
      <c r="B1742" t="s">
        <v>11</v>
      </c>
    </row>
    <row r="1743" spans="1:2" x14ac:dyDescent="0.2">
      <c r="A1743" t="s">
        <v>1752</v>
      </c>
      <c r="B1743" t="s">
        <v>11</v>
      </c>
    </row>
    <row r="1744" spans="1:2" x14ac:dyDescent="0.2">
      <c r="A1744" t="s">
        <v>1753</v>
      </c>
      <c r="B1744" t="s">
        <v>11</v>
      </c>
    </row>
    <row r="1745" spans="1:2" x14ac:dyDescent="0.2">
      <c r="A1745" t="s">
        <v>1754</v>
      </c>
      <c r="B1745" t="s">
        <v>11</v>
      </c>
    </row>
    <row r="1746" spans="1:2" x14ac:dyDescent="0.2">
      <c r="A1746" t="s">
        <v>1755</v>
      </c>
      <c r="B1746" t="s">
        <v>11</v>
      </c>
    </row>
    <row r="1747" spans="1:2" x14ac:dyDescent="0.2">
      <c r="A1747" t="s">
        <v>1756</v>
      </c>
      <c r="B1747" t="s">
        <v>11</v>
      </c>
    </row>
    <row r="1748" spans="1:2" x14ac:dyDescent="0.2">
      <c r="A1748" t="s">
        <v>1757</v>
      </c>
      <c r="B1748" t="s">
        <v>11</v>
      </c>
    </row>
    <row r="1749" spans="1:2" x14ac:dyDescent="0.2">
      <c r="A1749" t="s">
        <v>1758</v>
      </c>
      <c r="B1749" t="s">
        <v>11</v>
      </c>
    </row>
    <row r="1750" spans="1:2" x14ac:dyDescent="0.2">
      <c r="A1750" t="s">
        <v>1759</v>
      </c>
      <c r="B1750" t="s">
        <v>11</v>
      </c>
    </row>
    <row r="1751" spans="1:2" x14ac:dyDescent="0.2">
      <c r="A1751" t="s">
        <v>1760</v>
      </c>
      <c r="B1751" t="s">
        <v>11</v>
      </c>
    </row>
    <row r="1752" spans="1:2" x14ac:dyDescent="0.2">
      <c r="A1752" t="s">
        <v>1761</v>
      </c>
      <c r="B1752" t="s">
        <v>11</v>
      </c>
    </row>
    <row r="1753" spans="1:2" x14ac:dyDescent="0.2">
      <c r="A1753" t="s">
        <v>1762</v>
      </c>
      <c r="B1753" t="s">
        <v>11</v>
      </c>
    </row>
    <row r="1754" spans="1:2" x14ac:dyDescent="0.2">
      <c r="A1754" t="s">
        <v>1763</v>
      </c>
      <c r="B1754" t="s">
        <v>11</v>
      </c>
    </row>
    <row r="1755" spans="1:2" x14ac:dyDescent="0.2">
      <c r="A1755" t="s">
        <v>1764</v>
      </c>
      <c r="B1755" t="s">
        <v>11</v>
      </c>
    </row>
    <row r="1756" spans="1:2" x14ac:dyDescent="0.2">
      <c r="A1756" t="s">
        <v>1765</v>
      </c>
      <c r="B1756" t="s">
        <v>11</v>
      </c>
    </row>
    <row r="1757" spans="1:2" x14ac:dyDescent="0.2">
      <c r="A1757" t="s">
        <v>1766</v>
      </c>
      <c r="B1757" t="s">
        <v>11</v>
      </c>
    </row>
    <row r="1758" spans="1:2" x14ac:dyDescent="0.2">
      <c r="A1758" t="s">
        <v>1767</v>
      </c>
      <c r="B1758" t="s">
        <v>11</v>
      </c>
    </row>
    <row r="1759" spans="1:2" x14ac:dyDescent="0.2">
      <c r="A1759" t="s">
        <v>1768</v>
      </c>
      <c r="B1759" t="s">
        <v>11</v>
      </c>
    </row>
    <row r="1760" spans="1:2" x14ac:dyDescent="0.2">
      <c r="A1760" t="s">
        <v>1769</v>
      </c>
      <c r="B1760" t="s">
        <v>11</v>
      </c>
    </row>
    <row r="1761" spans="1:2" x14ac:dyDescent="0.2">
      <c r="A1761" t="s">
        <v>1770</v>
      </c>
      <c r="B1761" t="s">
        <v>11</v>
      </c>
    </row>
    <row r="1762" spans="1:2" x14ac:dyDescent="0.2">
      <c r="A1762" t="s">
        <v>1771</v>
      </c>
      <c r="B1762" t="s">
        <v>11</v>
      </c>
    </row>
    <row r="1763" spans="1:2" x14ac:dyDescent="0.2">
      <c r="A1763" t="s">
        <v>1772</v>
      </c>
      <c r="B1763" t="s">
        <v>11</v>
      </c>
    </row>
    <row r="1764" spans="1:2" x14ac:dyDescent="0.2">
      <c r="A1764" t="s">
        <v>1773</v>
      </c>
      <c r="B1764" t="s">
        <v>11</v>
      </c>
    </row>
    <row r="1765" spans="1:2" x14ac:dyDescent="0.2">
      <c r="A1765" t="s">
        <v>1774</v>
      </c>
      <c r="B1765" t="s">
        <v>11</v>
      </c>
    </row>
    <row r="1766" spans="1:2" x14ac:dyDescent="0.2">
      <c r="A1766" t="s">
        <v>1775</v>
      </c>
      <c r="B1766" t="s">
        <v>11</v>
      </c>
    </row>
    <row r="1767" spans="1:2" x14ac:dyDescent="0.2">
      <c r="A1767" t="s">
        <v>1776</v>
      </c>
      <c r="B1767" t="s">
        <v>11</v>
      </c>
    </row>
    <row r="1768" spans="1:2" x14ac:dyDescent="0.2">
      <c r="A1768" t="s">
        <v>1777</v>
      </c>
      <c r="B1768" t="s">
        <v>11</v>
      </c>
    </row>
    <row r="1769" spans="1:2" x14ac:dyDescent="0.2">
      <c r="A1769" t="s">
        <v>1778</v>
      </c>
      <c r="B1769" t="s">
        <v>11</v>
      </c>
    </row>
    <row r="1770" spans="1:2" x14ac:dyDescent="0.2">
      <c r="A1770" t="s">
        <v>1779</v>
      </c>
      <c r="B1770" t="s">
        <v>11</v>
      </c>
    </row>
    <row r="1771" spans="1:2" x14ac:dyDescent="0.2">
      <c r="A1771" t="s">
        <v>1780</v>
      </c>
      <c r="B1771" t="s">
        <v>11</v>
      </c>
    </row>
    <row r="1772" spans="1:2" x14ac:dyDescent="0.2">
      <c r="A1772" t="s">
        <v>1781</v>
      </c>
      <c r="B1772" t="s">
        <v>11</v>
      </c>
    </row>
    <row r="1773" spans="1:2" x14ac:dyDescent="0.2">
      <c r="A1773" t="s">
        <v>1782</v>
      </c>
      <c r="B1773" t="s">
        <v>11</v>
      </c>
    </row>
    <row r="1774" spans="1:2" x14ac:dyDescent="0.2">
      <c r="A1774" t="s">
        <v>1783</v>
      </c>
      <c r="B1774" t="s">
        <v>11</v>
      </c>
    </row>
    <row r="1775" spans="1:2" x14ac:dyDescent="0.2">
      <c r="A1775" t="s">
        <v>1784</v>
      </c>
      <c r="B1775" t="s">
        <v>11</v>
      </c>
    </row>
    <row r="1776" spans="1:2" x14ac:dyDescent="0.2">
      <c r="A1776" t="s">
        <v>1785</v>
      </c>
      <c r="B1776" t="s">
        <v>11</v>
      </c>
    </row>
    <row r="1777" spans="1:2" x14ac:dyDescent="0.2">
      <c r="A1777" t="s">
        <v>1786</v>
      </c>
      <c r="B1777" t="s">
        <v>11</v>
      </c>
    </row>
    <row r="1778" spans="1:2" x14ac:dyDescent="0.2">
      <c r="A1778" t="s">
        <v>1787</v>
      </c>
      <c r="B1778" t="s">
        <v>11</v>
      </c>
    </row>
    <row r="1779" spans="1:2" x14ac:dyDescent="0.2">
      <c r="A1779" t="s">
        <v>1788</v>
      </c>
      <c r="B1779" t="s">
        <v>11</v>
      </c>
    </row>
    <row r="1780" spans="1:2" x14ac:dyDescent="0.2">
      <c r="A1780" t="s">
        <v>1789</v>
      </c>
      <c r="B1780" t="s">
        <v>11</v>
      </c>
    </row>
    <row r="1781" spans="1:2" x14ac:dyDescent="0.2">
      <c r="A1781" t="s">
        <v>1790</v>
      </c>
      <c r="B1781" t="s">
        <v>11</v>
      </c>
    </row>
    <row r="1782" spans="1:2" x14ac:dyDescent="0.2">
      <c r="A1782" t="s">
        <v>1791</v>
      </c>
      <c r="B1782" t="s">
        <v>11</v>
      </c>
    </row>
    <row r="1783" spans="1:2" x14ac:dyDescent="0.2">
      <c r="A1783" t="s">
        <v>1792</v>
      </c>
      <c r="B1783" t="s">
        <v>11</v>
      </c>
    </row>
    <row r="1784" spans="1:2" x14ac:dyDescent="0.2">
      <c r="A1784" t="s">
        <v>1793</v>
      </c>
      <c r="B1784" t="s">
        <v>11</v>
      </c>
    </row>
    <row r="1785" spans="1:2" x14ac:dyDescent="0.2">
      <c r="A1785" t="s">
        <v>1794</v>
      </c>
      <c r="B1785" t="s">
        <v>11</v>
      </c>
    </row>
    <row r="1786" spans="1:2" x14ac:dyDescent="0.2">
      <c r="A1786" t="s">
        <v>1795</v>
      </c>
      <c r="B1786" t="s">
        <v>11</v>
      </c>
    </row>
    <row r="1787" spans="1:2" x14ac:dyDescent="0.2">
      <c r="A1787" t="s">
        <v>1796</v>
      </c>
      <c r="B1787" t="s">
        <v>11</v>
      </c>
    </row>
    <row r="1788" spans="1:2" x14ac:dyDescent="0.2">
      <c r="A1788" t="s">
        <v>1797</v>
      </c>
      <c r="B1788" t="s">
        <v>11</v>
      </c>
    </row>
    <row r="1789" spans="1:2" x14ac:dyDescent="0.2">
      <c r="A1789" t="s">
        <v>1798</v>
      </c>
      <c r="B1789" t="s">
        <v>11</v>
      </c>
    </row>
    <row r="1790" spans="1:2" x14ac:dyDescent="0.2">
      <c r="A1790" t="s">
        <v>1799</v>
      </c>
      <c r="B1790" t="s">
        <v>11</v>
      </c>
    </row>
    <row r="1791" spans="1:2" x14ac:dyDescent="0.2">
      <c r="A1791" t="s">
        <v>1800</v>
      </c>
      <c r="B1791" t="s">
        <v>11</v>
      </c>
    </row>
    <row r="1792" spans="1:2" x14ac:dyDescent="0.2">
      <c r="A1792" t="s">
        <v>1801</v>
      </c>
      <c r="B1792" t="s">
        <v>11</v>
      </c>
    </row>
    <row r="1793" spans="1:2" x14ac:dyDescent="0.2">
      <c r="A1793" t="s">
        <v>1802</v>
      </c>
      <c r="B1793" t="s">
        <v>11</v>
      </c>
    </row>
    <row r="1794" spans="1:2" x14ac:dyDescent="0.2">
      <c r="A1794" t="s">
        <v>1803</v>
      </c>
      <c r="B1794" t="s">
        <v>11</v>
      </c>
    </row>
    <row r="1795" spans="1:2" x14ac:dyDescent="0.2">
      <c r="A1795" t="s">
        <v>1804</v>
      </c>
      <c r="B1795" t="s">
        <v>11</v>
      </c>
    </row>
    <row r="1796" spans="1:2" x14ac:dyDescent="0.2">
      <c r="A1796" t="s">
        <v>1805</v>
      </c>
      <c r="B1796" t="s">
        <v>11</v>
      </c>
    </row>
    <row r="1797" spans="1:2" x14ac:dyDescent="0.2">
      <c r="A1797" t="s">
        <v>1806</v>
      </c>
      <c r="B1797" t="s">
        <v>11</v>
      </c>
    </row>
    <row r="1798" spans="1:2" x14ac:dyDescent="0.2">
      <c r="A1798" t="s">
        <v>1807</v>
      </c>
      <c r="B1798" t="s">
        <v>11</v>
      </c>
    </row>
    <row r="1799" spans="1:2" x14ac:dyDescent="0.2">
      <c r="A1799" t="s">
        <v>1808</v>
      </c>
      <c r="B1799" t="s">
        <v>11</v>
      </c>
    </row>
    <row r="1800" spans="1:2" x14ac:dyDescent="0.2">
      <c r="A1800" t="s">
        <v>1809</v>
      </c>
      <c r="B1800" t="s">
        <v>11</v>
      </c>
    </row>
    <row r="1801" spans="1:2" x14ac:dyDescent="0.2">
      <c r="A1801" t="s">
        <v>1810</v>
      </c>
      <c r="B1801" t="s">
        <v>11</v>
      </c>
    </row>
    <row r="1802" spans="1:2" x14ac:dyDescent="0.2">
      <c r="A1802" t="s">
        <v>1811</v>
      </c>
      <c r="B1802" t="s">
        <v>11</v>
      </c>
    </row>
    <row r="1803" spans="1:2" x14ac:dyDescent="0.2">
      <c r="A1803" t="s">
        <v>1812</v>
      </c>
      <c r="B1803" t="s">
        <v>11</v>
      </c>
    </row>
    <row r="1804" spans="1:2" x14ac:dyDescent="0.2">
      <c r="A1804" t="s">
        <v>1813</v>
      </c>
      <c r="B1804" t="s">
        <v>11</v>
      </c>
    </row>
    <row r="1805" spans="1:2" x14ac:dyDescent="0.2">
      <c r="A1805" t="s">
        <v>1814</v>
      </c>
      <c r="B1805" t="s">
        <v>11</v>
      </c>
    </row>
    <row r="1806" spans="1:2" x14ac:dyDescent="0.2">
      <c r="A1806" t="s">
        <v>1815</v>
      </c>
      <c r="B1806" t="s">
        <v>11</v>
      </c>
    </row>
    <row r="1807" spans="1:2" x14ac:dyDescent="0.2">
      <c r="A1807" t="s">
        <v>1816</v>
      </c>
      <c r="B1807" t="s">
        <v>11</v>
      </c>
    </row>
    <row r="1808" spans="1:2" x14ac:dyDescent="0.2">
      <c r="A1808" t="s">
        <v>1817</v>
      </c>
      <c r="B1808" t="s">
        <v>11</v>
      </c>
    </row>
    <row r="1809" spans="1:2" x14ac:dyDescent="0.2">
      <c r="A1809" t="s">
        <v>1818</v>
      </c>
      <c r="B1809" t="s">
        <v>11</v>
      </c>
    </row>
    <row r="1810" spans="1:2" x14ac:dyDescent="0.2">
      <c r="A1810" t="s">
        <v>1819</v>
      </c>
      <c r="B1810" t="s">
        <v>11</v>
      </c>
    </row>
    <row r="1811" spans="1:2" x14ac:dyDescent="0.2">
      <c r="A1811" t="s">
        <v>1820</v>
      </c>
      <c r="B1811" t="s">
        <v>11</v>
      </c>
    </row>
    <row r="1812" spans="1:2" x14ac:dyDescent="0.2">
      <c r="A1812" t="s">
        <v>1821</v>
      </c>
      <c r="B1812" t="s">
        <v>11</v>
      </c>
    </row>
    <row r="1813" spans="1:2" x14ac:dyDescent="0.2">
      <c r="A1813" t="s">
        <v>1822</v>
      </c>
      <c r="B1813" t="s">
        <v>11</v>
      </c>
    </row>
    <row r="1814" spans="1:2" x14ac:dyDescent="0.2">
      <c r="A1814" t="s">
        <v>1823</v>
      </c>
      <c r="B1814" t="s">
        <v>11</v>
      </c>
    </row>
    <row r="1815" spans="1:2" x14ac:dyDescent="0.2">
      <c r="A1815" t="s">
        <v>1824</v>
      </c>
      <c r="B1815" t="s">
        <v>11</v>
      </c>
    </row>
    <row r="1816" spans="1:2" x14ac:dyDescent="0.2">
      <c r="A1816" t="s">
        <v>1825</v>
      </c>
      <c r="B1816" t="s">
        <v>11</v>
      </c>
    </row>
    <row r="1817" spans="1:2" x14ac:dyDescent="0.2">
      <c r="A1817" t="s">
        <v>1826</v>
      </c>
      <c r="B1817" t="s">
        <v>11</v>
      </c>
    </row>
    <row r="1818" spans="1:2" x14ac:dyDescent="0.2">
      <c r="A1818" t="s">
        <v>1827</v>
      </c>
      <c r="B1818" t="s">
        <v>11</v>
      </c>
    </row>
    <row r="1819" spans="1:2" x14ac:dyDescent="0.2">
      <c r="A1819" t="s">
        <v>1828</v>
      </c>
      <c r="B1819" t="s">
        <v>11</v>
      </c>
    </row>
    <row r="1820" spans="1:2" x14ac:dyDescent="0.2">
      <c r="A1820" t="s">
        <v>1829</v>
      </c>
      <c r="B1820" t="s">
        <v>11</v>
      </c>
    </row>
    <row r="1821" spans="1:2" x14ac:dyDescent="0.2">
      <c r="A1821" t="s">
        <v>1830</v>
      </c>
      <c r="B1821" t="s">
        <v>11</v>
      </c>
    </row>
    <row r="1822" spans="1:2" x14ac:dyDescent="0.2">
      <c r="A1822" t="s">
        <v>1831</v>
      </c>
      <c r="B1822" t="s">
        <v>11</v>
      </c>
    </row>
    <row r="1823" spans="1:2" x14ac:dyDescent="0.2">
      <c r="A1823" t="s">
        <v>1832</v>
      </c>
      <c r="B1823" t="s">
        <v>11</v>
      </c>
    </row>
    <row r="1824" spans="1:2" x14ac:dyDescent="0.2">
      <c r="A1824" t="s">
        <v>1833</v>
      </c>
      <c r="B1824" t="s">
        <v>11</v>
      </c>
    </row>
    <row r="1825" spans="1:2" x14ac:dyDescent="0.2">
      <c r="A1825" t="s">
        <v>1834</v>
      </c>
      <c r="B1825" t="s">
        <v>11</v>
      </c>
    </row>
    <row r="1826" spans="1:2" x14ac:dyDescent="0.2">
      <c r="A1826" t="s">
        <v>1835</v>
      </c>
      <c r="B1826" t="s">
        <v>11</v>
      </c>
    </row>
    <row r="1827" spans="1:2" x14ac:dyDescent="0.2">
      <c r="A1827" t="s">
        <v>1836</v>
      </c>
      <c r="B1827" t="s">
        <v>11</v>
      </c>
    </row>
    <row r="1828" spans="1:2" x14ac:dyDescent="0.2">
      <c r="A1828" t="s">
        <v>1837</v>
      </c>
      <c r="B1828" t="s">
        <v>11</v>
      </c>
    </row>
    <row r="1829" spans="1:2" x14ac:dyDescent="0.2">
      <c r="A1829" t="s">
        <v>1838</v>
      </c>
      <c r="B1829" t="s">
        <v>11</v>
      </c>
    </row>
    <row r="1830" spans="1:2" x14ac:dyDescent="0.2">
      <c r="A1830" t="s">
        <v>1839</v>
      </c>
      <c r="B1830" t="s">
        <v>11</v>
      </c>
    </row>
    <row r="1831" spans="1:2" x14ac:dyDescent="0.2">
      <c r="A1831" t="s">
        <v>1840</v>
      </c>
      <c r="B1831" t="s">
        <v>11</v>
      </c>
    </row>
    <row r="1832" spans="1:2" x14ac:dyDescent="0.2">
      <c r="A1832" t="s">
        <v>1841</v>
      </c>
      <c r="B1832" t="s">
        <v>11</v>
      </c>
    </row>
    <row r="1833" spans="1:2" x14ac:dyDescent="0.2">
      <c r="A1833" t="s">
        <v>1842</v>
      </c>
      <c r="B1833" t="s">
        <v>11</v>
      </c>
    </row>
    <row r="1834" spans="1:2" x14ac:dyDescent="0.2">
      <c r="A1834" t="s">
        <v>1843</v>
      </c>
      <c r="B1834" t="s">
        <v>11</v>
      </c>
    </row>
    <row r="1835" spans="1:2" x14ac:dyDescent="0.2">
      <c r="A1835" t="s">
        <v>1844</v>
      </c>
      <c r="B1835" t="s">
        <v>11</v>
      </c>
    </row>
    <row r="1836" spans="1:2" x14ac:dyDescent="0.2">
      <c r="A1836" t="s">
        <v>1845</v>
      </c>
      <c r="B1836" t="s">
        <v>11</v>
      </c>
    </row>
    <row r="1837" spans="1:2" x14ac:dyDescent="0.2">
      <c r="A1837" t="s">
        <v>1846</v>
      </c>
      <c r="B1837" t="s">
        <v>11</v>
      </c>
    </row>
    <row r="1838" spans="1:2" x14ac:dyDescent="0.2">
      <c r="A1838" t="s">
        <v>1847</v>
      </c>
      <c r="B1838" t="s">
        <v>11</v>
      </c>
    </row>
    <row r="1839" spans="1:2" x14ac:dyDescent="0.2">
      <c r="A1839" t="s">
        <v>1848</v>
      </c>
      <c r="B1839" t="s">
        <v>11</v>
      </c>
    </row>
    <row r="1840" spans="1:2" x14ac:dyDescent="0.2">
      <c r="A1840" t="s">
        <v>1849</v>
      </c>
      <c r="B1840" t="s">
        <v>11</v>
      </c>
    </row>
    <row r="1841" spans="1:2" x14ac:dyDescent="0.2">
      <c r="A1841" t="s">
        <v>1850</v>
      </c>
      <c r="B1841" t="s">
        <v>11</v>
      </c>
    </row>
    <row r="1842" spans="1:2" x14ac:dyDescent="0.2">
      <c r="A1842" t="s">
        <v>1851</v>
      </c>
      <c r="B1842" t="s">
        <v>11</v>
      </c>
    </row>
    <row r="1843" spans="1:2" x14ac:dyDescent="0.2">
      <c r="A1843" t="s">
        <v>1852</v>
      </c>
      <c r="B1843" t="s">
        <v>11</v>
      </c>
    </row>
    <row r="1844" spans="1:2" x14ac:dyDescent="0.2">
      <c r="A1844" t="s">
        <v>1853</v>
      </c>
      <c r="B1844" t="s">
        <v>11</v>
      </c>
    </row>
    <row r="1845" spans="1:2" x14ac:dyDescent="0.2">
      <c r="A1845" t="s">
        <v>1854</v>
      </c>
      <c r="B1845" t="s">
        <v>11</v>
      </c>
    </row>
    <row r="1846" spans="1:2" x14ac:dyDescent="0.2">
      <c r="A1846" t="s">
        <v>1855</v>
      </c>
      <c r="B1846" t="s">
        <v>11</v>
      </c>
    </row>
    <row r="1847" spans="1:2" x14ac:dyDescent="0.2">
      <c r="A1847" t="s">
        <v>1856</v>
      </c>
      <c r="B1847" t="s">
        <v>11</v>
      </c>
    </row>
    <row r="1848" spans="1:2" x14ac:dyDescent="0.2">
      <c r="A1848" t="s">
        <v>1857</v>
      </c>
      <c r="B1848" t="s">
        <v>11</v>
      </c>
    </row>
    <row r="1849" spans="1:2" x14ac:dyDescent="0.2">
      <c r="A1849" t="s">
        <v>1858</v>
      </c>
      <c r="B1849" t="s">
        <v>11</v>
      </c>
    </row>
    <row r="1850" spans="1:2" x14ac:dyDescent="0.2">
      <c r="A1850" t="s">
        <v>1859</v>
      </c>
      <c r="B1850" t="s">
        <v>11</v>
      </c>
    </row>
    <row r="1851" spans="1:2" x14ac:dyDescent="0.2">
      <c r="A1851" t="s">
        <v>1860</v>
      </c>
      <c r="B1851" t="s">
        <v>11</v>
      </c>
    </row>
    <row r="1852" spans="1:2" x14ac:dyDescent="0.2">
      <c r="A1852" t="s">
        <v>1861</v>
      </c>
      <c r="B1852" t="s">
        <v>11</v>
      </c>
    </row>
    <row r="1853" spans="1:2" x14ac:dyDescent="0.2">
      <c r="A1853" t="s">
        <v>1862</v>
      </c>
      <c r="B1853" t="s">
        <v>11</v>
      </c>
    </row>
    <row r="1854" spans="1:2" x14ac:dyDescent="0.2">
      <c r="A1854" t="s">
        <v>1863</v>
      </c>
      <c r="B1854" t="s">
        <v>11</v>
      </c>
    </row>
    <row r="1855" spans="1:2" x14ac:dyDescent="0.2">
      <c r="A1855" t="s">
        <v>1864</v>
      </c>
      <c r="B1855" t="s">
        <v>11</v>
      </c>
    </row>
    <row r="1856" spans="1:2" x14ac:dyDescent="0.2">
      <c r="A1856" t="s">
        <v>1865</v>
      </c>
      <c r="B1856" t="s">
        <v>11</v>
      </c>
    </row>
    <row r="1857" spans="1:2" x14ac:dyDescent="0.2">
      <c r="A1857" t="s">
        <v>1866</v>
      </c>
      <c r="B1857" t="s">
        <v>11</v>
      </c>
    </row>
    <row r="1858" spans="1:2" x14ac:dyDescent="0.2">
      <c r="A1858" t="s">
        <v>1867</v>
      </c>
      <c r="B1858" t="s">
        <v>11</v>
      </c>
    </row>
    <row r="1859" spans="1:2" x14ac:dyDescent="0.2">
      <c r="A1859" t="s">
        <v>1868</v>
      </c>
      <c r="B1859" t="s">
        <v>11</v>
      </c>
    </row>
    <row r="1860" spans="1:2" x14ac:dyDescent="0.2">
      <c r="A1860" t="s">
        <v>1869</v>
      </c>
      <c r="B1860" t="s">
        <v>11</v>
      </c>
    </row>
    <row r="1861" spans="1:2" x14ac:dyDescent="0.2">
      <c r="A1861" t="s">
        <v>1870</v>
      </c>
      <c r="B1861" t="s">
        <v>11</v>
      </c>
    </row>
    <row r="1862" spans="1:2" x14ac:dyDescent="0.2">
      <c r="A1862" t="s">
        <v>1871</v>
      </c>
      <c r="B1862" t="s">
        <v>11</v>
      </c>
    </row>
    <row r="1863" spans="1:2" x14ac:dyDescent="0.2">
      <c r="A1863" t="s">
        <v>1872</v>
      </c>
      <c r="B1863" t="s">
        <v>11</v>
      </c>
    </row>
    <row r="1864" spans="1:2" x14ac:dyDescent="0.2">
      <c r="A1864" t="s">
        <v>1873</v>
      </c>
      <c r="B1864" t="s">
        <v>11</v>
      </c>
    </row>
    <row r="1865" spans="1:2" x14ac:dyDescent="0.2">
      <c r="A1865" t="s">
        <v>1874</v>
      </c>
      <c r="B1865" t="s">
        <v>11</v>
      </c>
    </row>
    <row r="1866" spans="1:2" x14ac:dyDescent="0.2">
      <c r="A1866" t="s">
        <v>1875</v>
      </c>
      <c r="B1866" t="s">
        <v>11</v>
      </c>
    </row>
    <row r="1867" spans="1:2" x14ac:dyDescent="0.2">
      <c r="A1867" t="s">
        <v>1876</v>
      </c>
      <c r="B1867" t="s">
        <v>11</v>
      </c>
    </row>
    <row r="1868" spans="1:2" x14ac:dyDescent="0.2">
      <c r="A1868" t="s">
        <v>1877</v>
      </c>
      <c r="B1868" t="s">
        <v>11</v>
      </c>
    </row>
    <row r="1869" spans="1:2" x14ac:dyDescent="0.2">
      <c r="A1869" t="s">
        <v>1878</v>
      </c>
      <c r="B1869" t="s">
        <v>11</v>
      </c>
    </row>
    <row r="1870" spans="1:2" x14ac:dyDescent="0.2">
      <c r="A1870" t="s">
        <v>1879</v>
      </c>
      <c r="B1870" t="s">
        <v>11</v>
      </c>
    </row>
    <row r="1871" spans="1:2" x14ac:dyDescent="0.2">
      <c r="A1871" t="s">
        <v>1880</v>
      </c>
      <c r="B1871" t="s">
        <v>11</v>
      </c>
    </row>
    <row r="1872" spans="1:2" x14ac:dyDescent="0.2">
      <c r="A1872" t="s">
        <v>1881</v>
      </c>
      <c r="B1872" t="s">
        <v>11</v>
      </c>
    </row>
    <row r="1873" spans="1:2" x14ac:dyDescent="0.2">
      <c r="A1873" t="s">
        <v>1882</v>
      </c>
      <c r="B1873" t="s">
        <v>11</v>
      </c>
    </row>
    <row r="1874" spans="1:2" x14ac:dyDescent="0.2">
      <c r="A1874" t="s">
        <v>1883</v>
      </c>
      <c r="B1874" t="s">
        <v>11</v>
      </c>
    </row>
    <row r="1875" spans="1:2" x14ac:dyDescent="0.2">
      <c r="A1875" t="s">
        <v>1884</v>
      </c>
      <c r="B1875" t="s">
        <v>11</v>
      </c>
    </row>
    <row r="1876" spans="1:2" x14ac:dyDescent="0.2">
      <c r="A1876" t="s">
        <v>1885</v>
      </c>
      <c r="B1876" t="s">
        <v>11</v>
      </c>
    </row>
    <row r="1877" spans="1:2" x14ac:dyDescent="0.2">
      <c r="A1877" t="s">
        <v>1886</v>
      </c>
      <c r="B1877" t="s">
        <v>11</v>
      </c>
    </row>
    <row r="1878" spans="1:2" x14ac:dyDescent="0.2">
      <c r="A1878" t="s">
        <v>1887</v>
      </c>
      <c r="B1878" t="s">
        <v>11</v>
      </c>
    </row>
    <row r="1879" spans="1:2" x14ac:dyDescent="0.2">
      <c r="A1879" t="s">
        <v>1888</v>
      </c>
      <c r="B1879" t="s">
        <v>11</v>
      </c>
    </row>
    <row r="1880" spans="1:2" x14ac:dyDescent="0.2">
      <c r="A1880" t="s">
        <v>1889</v>
      </c>
      <c r="B1880" t="s">
        <v>11</v>
      </c>
    </row>
    <row r="1881" spans="1:2" x14ac:dyDescent="0.2">
      <c r="A1881" t="s">
        <v>1890</v>
      </c>
      <c r="B1881" t="s">
        <v>11</v>
      </c>
    </row>
    <row r="1882" spans="1:2" x14ac:dyDescent="0.2">
      <c r="A1882" t="s">
        <v>1891</v>
      </c>
      <c r="B1882" t="s">
        <v>11</v>
      </c>
    </row>
    <row r="1883" spans="1:2" x14ac:dyDescent="0.2">
      <c r="A1883" t="s">
        <v>1892</v>
      </c>
      <c r="B1883" t="s">
        <v>11</v>
      </c>
    </row>
    <row r="1884" spans="1:2" x14ac:dyDescent="0.2">
      <c r="A1884" t="s">
        <v>1893</v>
      </c>
      <c r="B1884" t="s">
        <v>11</v>
      </c>
    </row>
    <row r="1885" spans="1:2" x14ac:dyDescent="0.2">
      <c r="A1885" t="s">
        <v>1894</v>
      </c>
      <c r="B1885" t="s">
        <v>11</v>
      </c>
    </row>
    <row r="1886" spans="1:2" x14ac:dyDescent="0.2">
      <c r="A1886" t="s">
        <v>1895</v>
      </c>
      <c r="B1886" t="s">
        <v>11</v>
      </c>
    </row>
    <row r="1887" spans="1:2" x14ac:dyDescent="0.2">
      <c r="A1887" t="s">
        <v>1896</v>
      </c>
      <c r="B1887" t="s">
        <v>11</v>
      </c>
    </row>
    <row r="1888" spans="1:2" x14ac:dyDescent="0.2">
      <c r="A1888" t="s">
        <v>1897</v>
      </c>
      <c r="B1888" t="s">
        <v>11</v>
      </c>
    </row>
    <row r="1889" spans="1:2" x14ac:dyDescent="0.2">
      <c r="A1889" t="s">
        <v>1898</v>
      </c>
      <c r="B1889" t="s">
        <v>11</v>
      </c>
    </row>
    <row r="1890" spans="1:2" x14ac:dyDescent="0.2">
      <c r="A1890" t="s">
        <v>1899</v>
      </c>
      <c r="B1890" t="s">
        <v>11</v>
      </c>
    </row>
    <row r="1891" spans="1:2" x14ac:dyDescent="0.2">
      <c r="A1891" t="s">
        <v>1900</v>
      </c>
      <c r="B1891" t="s">
        <v>11</v>
      </c>
    </row>
    <row r="1892" spans="1:2" x14ac:dyDescent="0.2">
      <c r="A1892" t="s">
        <v>1901</v>
      </c>
      <c r="B1892" t="s">
        <v>11</v>
      </c>
    </row>
    <row r="1893" spans="1:2" x14ac:dyDescent="0.2">
      <c r="A1893" t="s">
        <v>1902</v>
      </c>
      <c r="B1893" t="s">
        <v>11</v>
      </c>
    </row>
    <row r="1894" spans="1:2" x14ac:dyDescent="0.2">
      <c r="A1894" t="s">
        <v>1903</v>
      </c>
      <c r="B1894" t="s">
        <v>11</v>
      </c>
    </row>
    <row r="1895" spans="1:2" x14ac:dyDescent="0.2">
      <c r="A1895" t="s">
        <v>1904</v>
      </c>
      <c r="B1895" t="s">
        <v>11</v>
      </c>
    </row>
    <row r="1896" spans="1:2" x14ac:dyDescent="0.2">
      <c r="A1896" t="s">
        <v>1905</v>
      </c>
      <c r="B1896" t="s">
        <v>11</v>
      </c>
    </row>
    <row r="1897" spans="1:2" x14ac:dyDescent="0.2">
      <c r="A1897" t="s">
        <v>1906</v>
      </c>
      <c r="B1897" t="s">
        <v>11</v>
      </c>
    </row>
    <row r="1898" spans="1:2" x14ac:dyDescent="0.2">
      <c r="A1898" t="s">
        <v>1907</v>
      </c>
      <c r="B1898" t="s">
        <v>11</v>
      </c>
    </row>
    <row r="1899" spans="1:2" x14ac:dyDescent="0.2">
      <c r="A1899" t="s">
        <v>1908</v>
      </c>
      <c r="B1899" t="s">
        <v>11</v>
      </c>
    </row>
    <row r="1900" spans="1:2" x14ac:dyDescent="0.2">
      <c r="A1900" t="s">
        <v>1909</v>
      </c>
      <c r="B1900" t="s">
        <v>11</v>
      </c>
    </row>
    <row r="1901" spans="1:2" x14ac:dyDescent="0.2">
      <c r="A1901" t="s">
        <v>1910</v>
      </c>
      <c r="B1901" t="s">
        <v>11</v>
      </c>
    </row>
    <row r="1902" spans="1:2" x14ac:dyDescent="0.2">
      <c r="A1902" t="s">
        <v>1911</v>
      </c>
      <c r="B1902" t="s">
        <v>11</v>
      </c>
    </row>
    <row r="1903" spans="1:2" x14ac:dyDescent="0.2">
      <c r="A1903" t="s">
        <v>1912</v>
      </c>
      <c r="B1903" t="s">
        <v>11</v>
      </c>
    </row>
    <row r="1904" spans="1:2" x14ac:dyDescent="0.2">
      <c r="A1904" t="s">
        <v>1913</v>
      </c>
      <c r="B1904" t="s">
        <v>11</v>
      </c>
    </row>
    <row r="1905" spans="1:2" x14ac:dyDescent="0.2">
      <c r="A1905" t="s">
        <v>1914</v>
      </c>
      <c r="B1905" t="s">
        <v>11</v>
      </c>
    </row>
    <row r="1906" spans="1:2" x14ac:dyDescent="0.2">
      <c r="A1906" t="s">
        <v>1915</v>
      </c>
      <c r="B1906" t="s">
        <v>11</v>
      </c>
    </row>
    <row r="1907" spans="1:2" x14ac:dyDescent="0.2">
      <c r="A1907" t="s">
        <v>1916</v>
      </c>
      <c r="B1907" t="s">
        <v>11</v>
      </c>
    </row>
    <row r="1908" spans="1:2" x14ac:dyDescent="0.2">
      <c r="A1908" t="s">
        <v>1917</v>
      </c>
      <c r="B1908" t="s">
        <v>11</v>
      </c>
    </row>
    <row r="1909" spans="1:2" x14ac:dyDescent="0.2">
      <c r="A1909" t="s">
        <v>1918</v>
      </c>
      <c r="B1909" t="s">
        <v>11</v>
      </c>
    </row>
    <row r="1910" spans="1:2" x14ac:dyDescent="0.2">
      <c r="A1910" t="s">
        <v>1919</v>
      </c>
      <c r="B1910" t="s">
        <v>11</v>
      </c>
    </row>
    <row r="1911" spans="1:2" x14ac:dyDescent="0.2">
      <c r="A1911" t="s">
        <v>1920</v>
      </c>
      <c r="B1911" t="s">
        <v>11</v>
      </c>
    </row>
    <row r="1912" spans="1:2" x14ac:dyDescent="0.2">
      <c r="A1912" t="s">
        <v>1921</v>
      </c>
      <c r="B1912" t="s">
        <v>11</v>
      </c>
    </row>
    <row r="1913" spans="1:2" x14ac:dyDescent="0.2">
      <c r="A1913" t="s">
        <v>1922</v>
      </c>
      <c r="B1913" t="s">
        <v>11</v>
      </c>
    </row>
    <row r="1914" spans="1:2" x14ac:dyDescent="0.2">
      <c r="A1914" t="s">
        <v>1923</v>
      </c>
      <c r="B1914" t="s">
        <v>11</v>
      </c>
    </row>
    <row r="1915" spans="1:2" x14ac:dyDescent="0.2">
      <c r="A1915" t="s">
        <v>1924</v>
      </c>
      <c r="B1915" t="s">
        <v>11</v>
      </c>
    </row>
    <row r="1916" spans="1:2" x14ac:dyDescent="0.2">
      <c r="A1916" t="s">
        <v>1925</v>
      </c>
      <c r="B1916" t="s">
        <v>11</v>
      </c>
    </row>
    <row r="1917" spans="1:2" x14ac:dyDescent="0.2">
      <c r="A1917" t="s">
        <v>1926</v>
      </c>
      <c r="B1917" t="s">
        <v>11</v>
      </c>
    </row>
    <row r="1918" spans="1:2" x14ac:dyDescent="0.2">
      <c r="A1918" t="s">
        <v>1927</v>
      </c>
      <c r="B1918" t="s">
        <v>11</v>
      </c>
    </row>
    <row r="1919" spans="1:2" x14ac:dyDescent="0.2">
      <c r="A1919" t="s">
        <v>1928</v>
      </c>
      <c r="B1919" t="s">
        <v>11</v>
      </c>
    </row>
    <row r="1920" spans="1:2" x14ac:dyDescent="0.2">
      <c r="A1920" t="s">
        <v>1929</v>
      </c>
      <c r="B1920" t="s">
        <v>11</v>
      </c>
    </row>
    <row r="1921" spans="1:2" x14ac:dyDescent="0.2">
      <c r="A1921" t="s">
        <v>1930</v>
      </c>
      <c r="B1921" t="s">
        <v>11</v>
      </c>
    </row>
    <row r="1922" spans="1:2" x14ac:dyDescent="0.2">
      <c r="A1922" t="s">
        <v>1931</v>
      </c>
      <c r="B1922" t="s">
        <v>11</v>
      </c>
    </row>
    <row r="1923" spans="1:2" x14ac:dyDescent="0.2">
      <c r="A1923" t="s">
        <v>1932</v>
      </c>
      <c r="B1923" t="s">
        <v>11</v>
      </c>
    </row>
    <row r="1924" spans="1:2" x14ac:dyDescent="0.2">
      <c r="A1924" t="s">
        <v>1933</v>
      </c>
      <c r="B1924" t="s">
        <v>11</v>
      </c>
    </row>
    <row r="1925" spans="1:2" x14ac:dyDescent="0.2">
      <c r="A1925" t="s">
        <v>1934</v>
      </c>
      <c r="B1925" t="s">
        <v>11</v>
      </c>
    </row>
    <row r="1926" spans="1:2" x14ac:dyDescent="0.2">
      <c r="A1926" t="s">
        <v>1935</v>
      </c>
      <c r="B1926" t="s">
        <v>11</v>
      </c>
    </row>
    <row r="1927" spans="1:2" x14ac:dyDescent="0.2">
      <c r="A1927" t="s">
        <v>1936</v>
      </c>
      <c r="B1927" t="s">
        <v>11</v>
      </c>
    </row>
    <row r="1928" spans="1:2" x14ac:dyDescent="0.2">
      <c r="A1928" t="s">
        <v>1937</v>
      </c>
      <c r="B1928" t="s">
        <v>11</v>
      </c>
    </row>
    <row r="1929" spans="1:2" x14ac:dyDescent="0.2">
      <c r="A1929" t="s">
        <v>1938</v>
      </c>
      <c r="B1929" t="s">
        <v>11</v>
      </c>
    </row>
    <row r="1930" spans="1:2" x14ac:dyDescent="0.2">
      <c r="A1930" t="s">
        <v>1939</v>
      </c>
      <c r="B1930" t="s">
        <v>11</v>
      </c>
    </row>
    <row r="1931" spans="1:2" x14ac:dyDescent="0.2">
      <c r="A1931" t="s">
        <v>1940</v>
      </c>
      <c r="B1931" t="s">
        <v>11</v>
      </c>
    </row>
    <row r="1932" spans="1:2" x14ac:dyDescent="0.2">
      <c r="A1932" t="s">
        <v>1941</v>
      </c>
      <c r="B1932" t="s">
        <v>11</v>
      </c>
    </row>
    <row r="1933" spans="1:2" x14ac:dyDescent="0.2">
      <c r="A1933" t="s">
        <v>1942</v>
      </c>
      <c r="B1933" t="s">
        <v>11</v>
      </c>
    </row>
    <row r="1934" spans="1:2" x14ac:dyDescent="0.2">
      <c r="A1934" t="s">
        <v>1943</v>
      </c>
      <c r="B1934" t="s">
        <v>11</v>
      </c>
    </row>
    <row r="1935" spans="1:2" x14ac:dyDescent="0.2">
      <c r="A1935" t="s">
        <v>1944</v>
      </c>
      <c r="B1935" t="s">
        <v>11</v>
      </c>
    </row>
    <row r="1936" spans="1:2" x14ac:dyDescent="0.2">
      <c r="A1936" t="s">
        <v>1945</v>
      </c>
      <c r="B1936" t="s">
        <v>11</v>
      </c>
    </row>
    <row r="1937" spans="1:2" x14ac:dyDescent="0.2">
      <c r="A1937" t="s">
        <v>1946</v>
      </c>
      <c r="B1937" t="s">
        <v>11</v>
      </c>
    </row>
    <row r="1938" spans="1:2" x14ac:dyDescent="0.2">
      <c r="A1938" t="s">
        <v>1947</v>
      </c>
      <c r="B1938" t="s">
        <v>11</v>
      </c>
    </row>
    <row r="1939" spans="1:2" x14ac:dyDescent="0.2">
      <c r="A1939" t="s">
        <v>1948</v>
      </c>
      <c r="B1939" t="s">
        <v>11</v>
      </c>
    </row>
    <row r="1940" spans="1:2" x14ac:dyDescent="0.2">
      <c r="A1940" t="s">
        <v>1949</v>
      </c>
      <c r="B1940" t="s">
        <v>11</v>
      </c>
    </row>
    <row r="1941" spans="1:2" x14ac:dyDescent="0.2">
      <c r="A1941" t="s">
        <v>1950</v>
      </c>
      <c r="B1941" t="s">
        <v>11</v>
      </c>
    </row>
    <row r="1942" spans="1:2" x14ac:dyDescent="0.2">
      <c r="A1942" t="s">
        <v>1951</v>
      </c>
      <c r="B1942" t="s">
        <v>11</v>
      </c>
    </row>
    <row r="1943" spans="1:2" x14ac:dyDescent="0.2">
      <c r="A1943" t="s">
        <v>1952</v>
      </c>
      <c r="B1943" t="s">
        <v>11</v>
      </c>
    </row>
    <row r="1944" spans="1:2" x14ac:dyDescent="0.2">
      <c r="A1944" t="s">
        <v>1953</v>
      </c>
      <c r="B1944" t="s">
        <v>11</v>
      </c>
    </row>
    <row r="1945" spans="1:2" x14ac:dyDescent="0.2">
      <c r="A1945" t="s">
        <v>1954</v>
      </c>
      <c r="B1945" t="s">
        <v>11</v>
      </c>
    </row>
    <row r="1946" spans="1:2" x14ac:dyDescent="0.2">
      <c r="A1946" t="s">
        <v>1955</v>
      </c>
      <c r="B1946" t="s">
        <v>11</v>
      </c>
    </row>
    <row r="1947" spans="1:2" x14ac:dyDescent="0.2">
      <c r="A1947" t="s">
        <v>1956</v>
      </c>
      <c r="B1947" t="s">
        <v>11</v>
      </c>
    </row>
    <row r="1948" spans="1:2" x14ac:dyDescent="0.2">
      <c r="A1948" t="s">
        <v>1957</v>
      </c>
      <c r="B1948" t="s">
        <v>11</v>
      </c>
    </row>
    <row r="1949" spans="1:2" x14ac:dyDescent="0.2">
      <c r="A1949" t="s">
        <v>1958</v>
      </c>
      <c r="B1949" t="s">
        <v>11</v>
      </c>
    </row>
    <row r="1950" spans="1:2" x14ac:dyDescent="0.2">
      <c r="A1950" t="s">
        <v>1959</v>
      </c>
      <c r="B1950" t="s">
        <v>11</v>
      </c>
    </row>
    <row r="1951" spans="1:2" x14ac:dyDescent="0.2">
      <c r="A1951" t="s">
        <v>1960</v>
      </c>
      <c r="B1951" t="s">
        <v>11</v>
      </c>
    </row>
    <row r="1952" spans="1:2" x14ac:dyDescent="0.2">
      <c r="A1952" t="s">
        <v>1961</v>
      </c>
      <c r="B1952" t="s">
        <v>11</v>
      </c>
    </row>
    <row r="1953" spans="1:2" x14ac:dyDescent="0.2">
      <c r="A1953" t="s">
        <v>1962</v>
      </c>
      <c r="B1953" t="s">
        <v>11</v>
      </c>
    </row>
    <row r="1954" spans="1:2" x14ac:dyDescent="0.2">
      <c r="A1954" t="s">
        <v>1963</v>
      </c>
      <c r="B1954" t="s">
        <v>11</v>
      </c>
    </row>
    <row r="1955" spans="1:2" x14ac:dyDescent="0.2">
      <c r="A1955" t="s">
        <v>1964</v>
      </c>
      <c r="B1955" t="s">
        <v>11</v>
      </c>
    </row>
    <row r="1956" spans="1:2" x14ac:dyDescent="0.2">
      <c r="A1956" t="s">
        <v>1965</v>
      </c>
      <c r="B1956" t="s">
        <v>11</v>
      </c>
    </row>
    <row r="1957" spans="1:2" x14ac:dyDescent="0.2">
      <c r="A1957" t="s">
        <v>1966</v>
      </c>
      <c r="B1957" t="s">
        <v>11</v>
      </c>
    </row>
    <row r="1958" spans="1:2" x14ac:dyDescent="0.2">
      <c r="A1958" t="s">
        <v>1967</v>
      </c>
      <c r="B1958" t="s">
        <v>11</v>
      </c>
    </row>
    <row r="1959" spans="1:2" x14ac:dyDescent="0.2">
      <c r="A1959" t="s">
        <v>1968</v>
      </c>
      <c r="B1959" t="s">
        <v>11</v>
      </c>
    </row>
    <row r="1960" spans="1:2" x14ac:dyDescent="0.2">
      <c r="A1960" t="s">
        <v>1969</v>
      </c>
      <c r="B1960" t="s">
        <v>11</v>
      </c>
    </row>
    <row r="1961" spans="1:2" x14ac:dyDescent="0.2">
      <c r="A1961" t="s">
        <v>1970</v>
      </c>
      <c r="B1961" t="s">
        <v>11</v>
      </c>
    </row>
    <row r="1962" spans="1:2" x14ac:dyDescent="0.2">
      <c r="A1962" t="s">
        <v>1971</v>
      </c>
      <c r="B1962" t="s">
        <v>11</v>
      </c>
    </row>
    <row r="1963" spans="1:2" x14ac:dyDescent="0.2">
      <c r="A1963" t="s">
        <v>1972</v>
      </c>
      <c r="B1963" t="s">
        <v>11</v>
      </c>
    </row>
    <row r="1964" spans="1:2" x14ac:dyDescent="0.2">
      <c r="A1964" t="s">
        <v>1973</v>
      </c>
      <c r="B1964" t="s">
        <v>11</v>
      </c>
    </row>
    <row r="1965" spans="1:2" x14ac:dyDescent="0.2">
      <c r="A1965" t="s">
        <v>1974</v>
      </c>
      <c r="B1965" t="s">
        <v>11</v>
      </c>
    </row>
    <row r="1966" spans="1:2" x14ac:dyDescent="0.2">
      <c r="A1966" t="s">
        <v>1975</v>
      </c>
      <c r="B1966" t="s">
        <v>11</v>
      </c>
    </row>
    <row r="1967" spans="1:2" x14ac:dyDescent="0.2">
      <c r="A1967" t="s">
        <v>1976</v>
      </c>
      <c r="B1967" t="s">
        <v>11</v>
      </c>
    </row>
    <row r="1968" spans="1:2" x14ac:dyDescent="0.2">
      <c r="A1968" t="s">
        <v>1977</v>
      </c>
      <c r="B1968" t="s">
        <v>11</v>
      </c>
    </row>
    <row r="1969" spans="1:2" x14ac:dyDescent="0.2">
      <c r="A1969" t="s">
        <v>1978</v>
      </c>
      <c r="B1969" t="s">
        <v>11</v>
      </c>
    </row>
    <row r="1970" spans="1:2" x14ac:dyDescent="0.2">
      <c r="A1970" t="s">
        <v>1979</v>
      </c>
      <c r="B1970" t="s">
        <v>11</v>
      </c>
    </row>
    <row r="1971" spans="1:2" x14ac:dyDescent="0.2">
      <c r="A1971" t="s">
        <v>1980</v>
      </c>
      <c r="B1971" t="s">
        <v>11</v>
      </c>
    </row>
    <row r="1972" spans="1:2" x14ac:dyDescent="0.2">
      <c r="A1972" t="s">
        <v>1981</v>
      </c>
      <c r="B1972" t="s">
        <v>11</v>
      </c>
    </row>
    <row r="1973" spans="1:2" x14ac:dyDescent="0.2">
      <c r="A1973" t="s">
        <v>1982</v>
      </c>
      <c r="B1973" t="s">
        <v>11</v>
      </c>
    </row>
    <row r="1974" spans="1:2" x14ac:dyDescent="0.2">
      <c r="A1974" t="s">
        <v>1983</v>
      </c>
      <c r="B1974" t="s">
        <v>11</v>
      </c>
    </row>
    <row r="1975" spans="1:2" x14ac:dyDescent="0.2">
      <c r="A1975" t="s">
        <v>1984</v>
      </c>
      <c r="B1975" t="s">
        <v>11</v>
      </c>
    </row>
    <row r="1976" spans="1:2" x14ac:dyDescent="0.2">
      <c r="A1976" t="s">
        <v>1985</v>
      </c>
      <c r="B1976" t="s">
        <v>11</v>
      </c>
    </row>
    <row r="1977" spans="1:2" x14ac:dyDescent="0.2">
      <c r="A1977" t="s">
        <v>1986</v>
      </c>
      <c r="B1977" t="s">
        <v>11</v>
      </c>
    </row>
    <row r="1978" spans="1:2" x14ac:dyDescent="0.2">
      <c r="A1978" t="s">
        <v>1987</v>
      </c>
      <c r="B1978" t="s">
        <v>11</v>
      </c>
    </row>
    <row r="1979" spans="1:2" x14ac:dyDescent="0.2">
      <c r="A1979" t="s">
        <v>1988</v>
      </c>
      <c r="B1979" t="s">
        <v>11</v>
      </c>
    </row>
    <row r="1980" spans="1:2" x14ac:dyDescent="0.2">
      <c r="A1980" t="s">
        <v>1989</v>
      </c>
      <c r="B1980" t="s">
        <v>11</v>
      </c>
    </row>
    <row r="1981" spans="1:2" x14ac:dyDescent="0.2">
      <c r="A1981" t="s">
        <v>1990</v>
      </c>
      <c r="B1981" t="s">
        <v>11</v>
      </c>
    </row>
    <row r="1982" spans="1:2" x14ac:dyDescent="0.2">
      <c r="A1982" t="s">
        <v>1991</v>
      </c>
      <c r="B1982" t="s">
        <v>11</v>
      </c>
    </row>
    <row r="1983" spans="1:2" x14ac:dyDescent="0.2">
      <c r="A1983" t="s">
        <v>1992</v>
      </c>
      <c r="B1983" t="s">
        <v>11</v>
      </c>
    </row>
    <row r="1984" spans="1:2" x14ac:dyDescent="0.2">
      <c r="A1984" t="s">
        <v>1993</v>
      </c>
      <c r="B1984" t="s">
        <v>11</v>
      </c>
    </row>
    <row r="1985" spans="1:2" x14ac:dyDescent="0.2">
      <c r="A1985" t="s">
        <v>1994</v>
      </c>
      <c r="B1985" t="s">
        <v>11</v>
      </c>
    </row>
    <row r="1986" spans="1:2" x14ac:dyDescent="0.2">
      <c r="A1986" t="s">
        <v>1995</v>
      </c>
      <c r="B1986" t="s">
        <v>11</v>
      </c>
    </row>
    <row r="1987" spans="1:2" x14ac:dyDescent="0.2">
      <c r="A1987" t="s">
        <v>1996</v>
      </c>
      <c r="B1987" t="s">
        <v>11</v>
      </c>
    </row>
    <row r="1988" spans="1:2" x14ac:dyDescent="0.2">
      <c r="A1988" t="s">
        <v>1997</v>
      </c>
      <c r="B1988" t="s">
        <v>11</v>
      </c>
    </row>
    <row r="1989" spans="1:2" x14ac:dyDescent="0.2">
      <c r="A1989" t="s">
        <v>1998</v>
      </c>
      <c r="B1989" t="s">
        <v>11</v>
      </c>
    </row>
    <row r="1990" spans="1:2" x14ac:dyDescent="0.2">
      <c r="A1990" t="s">
        <v>1999</v>
      </c>
      <c r="B1990" t="s">
        <v>11</v>
      </c>
    </row>
    <row r="1991" spans="1:2" x14ac:dyDescent="0.2">
      <c r="A1991" t="s">
        <v>2000</v>
      </c>
      <c r="B1991" t="s">
        <v>11</v>
      </c>
    </row>
    <row r="1992" spans="1:2" x14ac:dyDescent="0.2">
      <c r="A1992" t="s">
        <v>2001</v>
      </c>
      <c r="B1992" t="s">
        <v>11</v>
      </c>
    </row>
    <row r="1993" spans="1:2" x14ac:dyDescent="0.2">
      <c r="A1993" t="s">
        <v>2002</v>
      </c>
      <c r="B1993" t="s">
        <v>11</v>
      </c>
    </row>
    <row r="1994" spans="1:2" x14ac:dyDescent="0.2">
      <c r="A1994" t="s">
        <v>2003</v>
      </c>
      <c r="B1994" t="s">
        <v>11</v>
      </c>
    </row>
    <row r="1995" spans="1:2" x14ac:dyDescent="0.2">
      <c r="A1995" t="s">
        <v>2004</v>
      </c>
      <c r="B1995" t="s">
        <v>11</v>
      </c>
    </row>
    <row r="1996" spans="1:2" x14ac:dyDescent="0.2">
      <c r="A1996" t="s">
        <v>2005</v>
      </c>
      <c r="B1996" t="s">
        <v>11</v>
      </c>
    </row>
    <row r="1997" spans="1:2" x14ac:dyDescent="0.2">
      <c r="A1997" t="s">
        <v>2006</v>
      </c>
      <c r="B1997" t="s">
        <v>11</v>
      </c>
    </row>
    <row r="1998" spans="1:2" x14ac:dyDescent="0.2">
      <c r="A1998" t="s">
        <v>2007</v>
      </c>
      <c r="B1998" t="s">
        <v>11</v>
      </c>
    </row>
    <row r="1999" spans="1:2" x14ac:dyDescent="0.2">
      <c r="A1999" t="s">
        <v>2008</v>
      </c>
      <c r="B1999" t="s">
        <v>11</v>
      </c>
    </row>
    <row r="2000" spans="1:2" x14ac:dyDescent="0.2">
      <c r="A2000" t="s">
        <v>2009</v>
      </c>
      <c r="B2000" t="s">
        <v>11</v>
      </c>
    </row>
    <row r="2001" spans="1:2" x14ac:dyDescent="0.2">
      <c r="A2001" t="s">
        <v>2010</v>
      </c>
      <c r="B2001" t="s">
        <v>11</v>
      </c>
    </row>
    <row r="2002" spans="1:2" x14ac:dyDescent="0.2">
      <c r="A2002" t="s">
        <v>2011</v>
      </c>
      <c r="B2002" t="s">
        <v>11</v>
      </c>
    </row>
    <row r="2003" spans="1:2" x14ac:dyDescent="0.2">
      <c r="A2003" t="s">
        <v>2012</v>
      </c>
      <c r="B2003" t="s">
        <v>11</v>
      </c>
    </row>
    <row r="2004" spans="1:2" x14ac:dyDescent="0.2">
      <c r="A2004" t="s">
        <v>2013</v>
      </c>
      <c r="B2004" t="s">
        <v>11</v>
      </c>
    </row>
    <row r="2005" spans="1:2" x14ac:dyDescent="0.2">
      <c r="A2005" t="s">
        <v>2014</v>
      </c>
      <c r="B2005" t="s">
        <v>11</v>
      </c>
    </row>
    <row r="2006" spans="1:2" x14ac:dyDescent="0.2">
      <c r="A2006" t="s">
        <v>2015</v>
      </c>
      <c r="B2006" t="s">
        <v>11</v>
      </c>
    </row>
    <row r="2007" spans="1:2" x14ac:dyDescent="0.2">
      <c r="A2007" t="s">
        <v>2016</v>
      </c>
      <c r="B2007" t="s">
        <v>11</v>
      </c>
    </row>
    <row r="2008" spans="1:2" x14ac:dyDescent="0.2">
      <c r="A2008" t="s">
        <v>2017</v>
      </c>
      <c r="B2008" t="s">
        <v>11</v>
      </c>
    </row>
    <row r="2009" spans="1:2" x14ac:dyDescent="0.2">
      <c r="A2009" t="s">
        <v>2018</v>
      </c>
      <c r="B2009" t="s">
        <v>11</v>
      </c>
    </row>
    <row r="2010" spans="1:2" x14ac:dyDescent="0.2">
      <c r="A2010" t="s">
        <v>2019</v>
      </c>
      <c r="B2010" t="s">
        <v>11</v>
      </c>
    </row>
    <row r="2011" spans="1:2" x14ac:dyDescent="0.2">
      <c r="A2011" t="s">
        <v>2020</v>
      </c>
      <c r="B2011" t="s">
        <v>11</v>
      </c>
    </row>
    <row r="2012" spans="1:2" x14ac:dyDescent="0.2">
      <c r="A2012" t="s">
        <v>2021</v>
      </c>
      <c r="B2012" t="s">
        <v>11</v>
      </c>
    </row>
    <row r="2013" spans="1:2" x14ac:dyDescent="0.2">
      <c r="A2013" t="s">
        <v>2022</v>
      </c>
      <c r="B2013" t="s">
        <v>11</v>
      </c>
    </row>
    <row r="2014" spans="1:2" x14ac:dyDescent="0.2">
      <c r="A2014" t="s">
        <v>2023</v>
      </c>
      <c r="B2014" t="s">
        <v>11</v>
      </c>
    </row>
    <row r="2015" spans="1:2" x14ac:dyDescent="0.2">
      <c r="A2015" t="s">
        <v>2024</v>
      </c>
      <c r="B2015" t="s">
        <v>11</v>
      </c>
    </row>
    <row r="2016" spans="1:2" x14ac:dyDescent="0.2">
      <c r="A2016" t="s">
        <v>2025</v>
      </c>
      <c r="B2016" t="s">
        <v>11</v>
      </c>
    </row>
    <row r="2017" spans="1:2" x14ac:dyDescent="0.2">
      <c r="A2017" t="s">
        <v>2026</v>
      </c>
      <c r="B2017" t="s">
        <v>11</v>
      </c>
    </row>
    <row r="2018" spans="1:2" x14ac:dyDescent="0.2">
      <c r="A2018" t="s">
        <v>2027</v>
      </c>
      <c r="B2018" t="s">
        <v>11</v>
      </c>
    </row>
    <row r="2019" spans="1:2" x14ac:dyDescent="0.2">
      <c r="A2019" t="s">
        <v>2028</v>
      </c>
      <c r="B2019" t="s">
        <v>11</v>
      </c>
    </row>
    <row r="2020" spans="1:2" x14ac:dyDescent="0.2">
      <c r="A2020" t="s">
        <v>2029</v>
      </c>
      <c r="B2020" t="s">
        <v>11</v>
      </c>
    </row>
    <row r="2021" spans="1:2" x14ac:dyDescent="0.2">
      <c r="A2021" t="s">
        <v>2030</v>
      </c>
      <c r="B2021" t="s">
        <v>11</v>
      </c>
    </row>
    <row r="2022" spans="1:2" x14ac:dyDescent="0.2">
      <c r="A2022" t="s">
        <v>2031</v>
      </c>
      <c r="B2022" t="s">
        <v>11</v>
      </c>
    </row>
    <row r="2023" spans="1:2" x14ac:dyDescent="0.2">
      <c r="A2023" t="s">
        <v>2032</v>
      </c>
      <c r="B2023" t="s">
        <v>11</v>
      </c>
    </row>
    <row r="2024" spans="1:2" x14ac:dyDescent="0.2">
      <c r="A2024" t="s">
        <v>2033</v>
      </c>
      <c r="B2024" t="s">
        <v>11</v>
      </c>
    </row>
    <row r="2025" spans="1:2" x14ac:dyDescent="0.2">
      <c r="A2025" t="s">
        <v>2034</v>
      </c>
      <c r="B2025" t="s">
        <v>11</v>
      </c>
    </row>
    <row r="2026" spans="1:2" x14ac:dyDescent="0.2">
      <c r="A2026" t="s">
        <v>2035</v>
      </c>
      <c r="B2026" t="s">
        <v>11</v>
      </c>
    </row>
    <row r="2027" spans="1:2" x14ac:dyDescent="0.2">
      <c r="A2027" t="s">
        <v>2036</v>
      </c>
      <c r="B2027" t="s">
        <v>11</v>
      </c>
    </row>
    <row r="2028" spans="1:2" x14ac:dyDescent="0.2">
      <c r="A2028" t="s">
        <v>2037</v>
      </c>
      <c r="B2028" t="s">
        <v>11</v>
      </c>
    </row>
    <row r="2029" spans="1:2" x14ac:dyDescent="0.2">
      <c r="A2029" t="s">
        <v>2038</v>
      </c>
      <c r="B2029" t="s">
        <v>11</v>
      </c>
    </row>
    <row r="2030" spans="1:2" x14ac:dyDescent="0.2">
      <c r="A2030" t="s">
        <v>2039</v>
      </c>
      <c r="B2030" t="s">
        <v>11</v>
      </c>
    </row>
    <row r="2031" spans="1:2" x14ac:dyDescent="0.2">
      <c r="A2031" t="s">
        <v>2040</v>
      </c>
      <c r="B2031" t="s">
        <v>11</v>
      </c>
    </row>
    <row r="2032" spans="1:2" x14ac:dyDescent="0.2">
      <c r="A2032" t="s">
        <v>2041</v>
      </c>
      <c r="B2032" t="s">
        <v>11</v>
      </c>
    </row>
    <row r="2033" spans="1:2" x14ac:dyDescent="0.2">
      <c r="A2033" t="s">
        <v>2042</v>
      </c>
      <c r="B2033" t="s">
        <v>11</v>
      </c>
    </row>
    <row r="2034" spans="1:2" x14ac:dyDescent="0.2">
      <c r="A2034" t="s">
        <v>2043</v>
      </c>
      <c r="B2034" t="s">
        <v>11</v>
      </c>
    </row>
    <row r="2035" spans="1:2" x14ac:dyDescent="0.2">
      <c r="A2035" t="s">
        <v>2044</v>
      </c>
      <c r="B2035" t="s">
        <v>11</v>
      </c>
    </row>
    <row r="2036" spans="1:2" x14ac:dyDescent="0.2">
      <c r="A2036" t="s">
        <v>2045</v>
      </c>
      <c r="B2036" t="s">
        <v>11</v>
      </c>
    </row>
    <row r="2037" spans="1:2" x14ac:dyDescent="0.2">
      <c r="A2037" t="s">
        <v>2046</v>
      </c>
      <c r="B2037" t="s">
        <v>11</v>
      </c>
    </row>
    <row r="2038" spans="1:2" x14ac:dyDescent="0.2">
      <c r="A2038" t="s">
        <v>2047</v>
      </c>
      <c r="B2038" t="s">
        <v>11</v>
      </c>
    </row>
    <row r="2039" spans="1:2" x14ac:dyDescent="0.2">
      <c r="A2039" t="s">
        <v>2048</v>
      </c>
      <c r="B2039" t="s">
        <v>11</v>
      </c>
    </row>
    <row r="2040" spans="1:2" x14ac:dyDescent="0.2">
      <c r="A2040" t="s">
        <v>2049</v>
      </c>
      <c r="B2040" t="s">
        <v>11</v>
      </c>
    </row>
    <row r="2041" spans="1:2" x14ac:dyDescent="0.2">
      <c r="A2041" t="s">
        <v>2050</v>
      </c>
      <c r="B2041" t="s">
        <v>11</v>
      </c>
    </row>
    <row r="2042" spans="1:2" x14ac:dyDescent="0.2">
      <c r="A2042" t="s">
        <v>2051</v>
      </c>
      <c r="B2042" t="s">
        <v>11</v>
      </c>
    </row>
    <row r="2043" spans="1:2" x14ac:dyDescent="0.2">
      <c r="A2043" t="s">
        <v>2052</v>
      </c>
      <c r="B2043" t="s">
        <v>11</v>
      </c>
    </row>
    <row r="2044" spans="1:2" x14ac:dyDescent="0.2">
      <c r="A2044" t="s">
        <v>2053</v>
      </c>
      <c r="B2044" t="s">
        <v>11</v>
      </c>
    </row>
    <row r="2045" spans="1:2" x14ac:dyDescent="0.2">
      <c r="A2045" t="s">
        <v>2054</v>
      </c>
      <c r="B2045" t="s">
        <v>11</v>
      </c>
    </row>
    <row r="2046" spans="1:2" x14ac:dyDescent="0.2">
      <c r="A2046" t="s">
        <v>2055</v>
      </c>
      <c r="B2046" t="s">
        <v>11</v>
      </c>
    </row>
    <row r="2047" spans="1:2" x14ac:dyDescent="0.2">
      <c r="A2047" t="s">
        <v>2056</v>
      </c>
      <c r="B2047" t="s">
        <v>11</v>
      </c>
    </row>
    <row r="2048" spans="1:2" x14ac:dyDescent="0.2">
      <c r="A2048" t="s">
        <v>2057</v>
      </c>
      <c r="B2048" t="s">
        <v>11</v>
      </c>
    </row>
    <row r="2049" spans="1:2" x14ac:dyDescent="0.2">
      <c r="A2049" t="s">
        <v>2058</v>
      </c>
      <c r="B2049" t="s">
        <v>11</v>
      </c>
    </row>
    <row r="2050" spans="1:2" x14ac:dyDescent="0.2">
      <c r="A2050" t="s">
        <v>2059</v>
      </c>
      <c r="B2050" t="s">
        <v>11</v>
      </c>
    </row>
    <row r="2051" spans="1:2" x14ac:dyDescent="0.2">
      <c r="A2051" t="s">
        <v>2060</v>
      </c>
      <c r="B2051" t="s">
        <v>11</v>
      </c>
    </row>
    <row r="2052" spans="1:2" x14ac:dyDescent="0.2">
      <c r="A2052" t="s">
        <v>2061</v>
      </c>
      <c r="B2052" t="s">
        <v>11</v>
      </c>
    </row>
    <row r="2053" spans="1:2" x14ac:dyDescent="0.2">
      <c r="A2053" t="s">
        <v>2062</v>
      </c>
      <c r="B2053" t="s">
        <v>11</v>
      </c>
    </row>
    <row r="2054" spans="1:2" x14ac:dyDescent="0.2">
      <c r="A2054" t="s">
        <v>2063</v>
      </c>
      <c r="B2054" t="s">
        <v>11</v>
      </c>
    </row>
    <row r="2055" spans="1:2" x14ac:dyDescent="0.2">
      <c r="A2055" t="s">
        <v>2064</v>
      </c>
      <c r="B2055" t="s">
        <v>11</v>
      </c>
    </row>
    <row r="2056" spans="1:2" x14ac:dyDescent="0.2">
      <c r="A2056" t="s">
        <v>2065</v>
      </c>
      <c r="B2056" t="s">
        <v>11</v>
      </c>
    </row>
    <row r="2057" spans="1:2" x14ac:dyDescent="0.2">
      <c r="A2057" t="s">
        <v>2066</v>
      </c>
      <c r="B2057" t="s">
        <v>11</v>
      </c>
    </row>
    <row r="2058" spans="1:2" x14ac:dyDescent="0.2">
      <c r="A2058" t="s">
        <v>2067</v>
      </c>
      <c r="B2058" t="s">
        <v>11</v>
      </c>
    </row>
    <row r="2059" spans="1:2" x14ac:dyDescent="0.2">
      <c r="A2059" t="s">
        <v>2068</v>
      </c>
      <c r="B2059" t="s">
        <v>11</v>
      </c>
    </row>
    <row r="2060" spans="1:2" x14ac:dyDescent="0.2">
      <c r="A2060" t="s">
        <v>2069</v>
      </c>
      <c r="B2060" t="s">
        <v>11</v>
      </c>
    </row>
    <row r="2061" spans="1:2" x14ac:dyDescent="0.2">
      <c r="A2061" t="s">
        <v>2070</v>
      </c>
      <c r="B2061" t="s">
        <v>11</v>
      </c>
    </row>
    <row r="2062" spans="1:2" x14ac:dyDescent="0.2">
      <c r="A2062" t="s">
        <v>2071</v>
      </c>
      <c r="B2062" t="s">
        <v>11</v>
      </c>
    </row>
    <row r="2063" spans="1:2" x14ac:dyDescent="0.2">
      <c r="A2063" t="s">
        <v>2072</v>
      </c>
      <c r="B2063" t="s">
        <v>11</v>
      </c>
    </row>
    <row r="2064" spans="1:2" x14ac:dyDescent="0.2">
      <c r="A2064" t="s">
        <v>2073</v>
      </c>
      <c r="B2064" t="s">
        <v>11</v>
      </c>
    </row>
    <row r="2065" spans="1:2" x14ac:dyDescent="0.2">
      <c r="A2065" t="s">
        <v>2074</v>
      </c>
      <c r="B2065" t="s">
        <v>11</v>
      </c>
    </row>
    <row r="2066" spans="1:2" x14ac:dyDescent="0.2">
      <c r="A2066" t="s">
        <v>2075</v>
      </c>
      <c r="B2066" t="s">
        <v>11</v>
      </c>
    </row>
    <row r="2067" spans="1:2" x14ac:dyDescent="0.2">
      <c r="A2067" t="s">
        <v>2076</v>
      </c>
      <c r="B2067" t="s">
        <v>11</v>
      </c>
    </row>
    <row r="2068" spans="1:2" x14ac:dyDescent="0.2">
      <c r="A2068" t="s">
        <v>2077</v>
      </c>
      <c r="B2068" t="s">
        <v>11</v>
      </c>
    </row>
    <row r="2069" spans="1:2" x14ac:dyDescent="0.2">
      <c r="A2069" t="s">
        <v>2078</v>
      </c>
      <c r="B2069" t="s">
        <v>11</v>
      </c>
    </row>
    <row r="2070" spans="1:2" x14ac:dyDescent="0.2">
      <c r="A2070" t="s">
        <v>2079</v>
      </c>
      <c r="B2070" t="s">
        <v>11</v>
      </c>
    </row>
    <row r="2071" spans="1:2" x14ac:dyDescent="0.2">
      <c r="A2071" t="s">
        <v>2080</v>
      </c>
      <c r="B2071" t="s">
        <v>11</v>
      </c>
    </row>
    <row r="2072" spans="1:2" x14ac:dyDescent="0.2">
      <c r="A2072" t="s">
        <v>2081</v>
      </c>
      <c r="B2072" t="s">
        <v>11</v>
      </c>
    </row>
    <row r="2073" spans="1:2" x14ac:dyDescent="0.2">
      <c r="A2073" t="s">
        <v>2082</v>
      </c>
      <c r="B2073" t="s">
        <v>11</v>
      </c>
    </row>
    <row r="2074" spans="1:2" x14ac:dyDescent="0.2">
      <c r="A2074" t="s">
        <v>2083</v>
      </c>
      <c r="B2074" t="s">
        <v>11</v>
      </c>
    </row>
    <row r="2075" spans="1:2" x14ac:dyDescent="0.2">
      <c r="A2075" t="s">
        <v>2084</v>
      </c>
      <c r="B2075" t="s">
        <v>11</v>
      </c>
    </row>
    <row r="2076" spans="1:2" x14ac:dyDescent="0.2">
      <c r="A2076" t="s">
        <v>2085</v>
      </c>
      <c r="B2076" t="s">
        <v>11</v>
      </c>
    </row>
    <row r="2077" spans="1:2" x14ac:dyDescent="0.2">
      <c r="A2077" t="s">
        <v>2086</v>
      </c>
      <c r="B2077" t="s">
        <v>11</v>
      </c>
    </row>
    <row r="2078" spans="1:2" x14ac:dyDescent="0.2">
      <c r="A2078" t="s">
        <v>2087</v>
      </c>
      <c r="B2078" t="s">
        <v>11</v>
      </c>
    </row>
    <row r="2079" spans="1:2" x14ac:dyDescent="0.2">
      <c r="A2079" t="s">
        <v>2088</v>
      </c>
      <c r="B2079" t="s">
        <v>11</v>
      </c>
    </row>
    <row r="2080" spans="1:2" x14ac:dyDescent="0.2">
      <c r="A2080" t="s">
        <v>2089</v>
      </c>
      <c r="B2080" t="s">
        <v>11</v>
      </c>
    </row>
    <row r="2081" spans="1:2" x14ac:dyDescent="0.2">
      <c r="A2081" t="s">
        <v>2090</v>
      </c>
      <c r="B2081" t="s">
        <v>11</v>
      </c>
    </row>
    <row r="2082" spans="1:2" x14ac:dyDescent="0.2">
      <c r="A2082" t="s">
        <v>2091</v>
      </c>
      <c r="B2082" t="s">
        <v>11</v>
      </c>
    </row>
    <row r="2083" spans="1:2" x14ac:dyDescent="0.2">
      <c r="A2083" t="s">
        <v>2092</v>
      </c>
      <c r="B2083" t="s">
        <v>11</v>
      </c>
    </row>
    <row r="2084" spans="1:2" x14ac:dyDescent="0.2">
      <c r="A2084" t="s">
        <v>2093</v>
      </c>
      <c r="B2084" t="s">
        <v>11</v>
      </c>
    </row>
    <row r="2085" spans="1:2" x14ac:dyDescent="0.2">
      <c r="A2085" t="s">
        <v>2094</v>
      </c>
      <c r="B2085" t="s">
        <v>11</v>
      </c>
    </row>
    <row r="2086" spans="1:2" x14ac:dyDescent="0.2">
      <c r="A2086" t="s">
        <v>2095</v>
      </c>
      <c r="B2086" t="s">
        <v>11</v>
      </c>
    </row>
    <row r="2087" spans="1:2" x14ac:dyDescent="0.2">
      <c r="A2087" t="s">
        <v>2096</v>
      </c>
      <c r="B2087" t="s">
        <v>11</v>
      </c>
    </row>
    <row r="2088" spans="1:2" x14ac:dyDescent="0.2">
      <c r="A2088" t="s">
        <v>2097</v>
      </c>
      <c r="B2088" t="s">
        <v>11</v>
      </c>
    </row>
    <row r="2089" spans="1:2" x14ac:dyDescent="0.2">
      <c r="A2089" t="s">
        <v>2098</v>
      </c>
      <c r="B2089" t="s">
        <v>11</v>
      </c>
    </row>
    <row r="2090" spans="1:2" x14ac:dyDescent="0.2">
      <c r="A2090" t="s">
        <v>2099</v>
      </c>
      <c r="B2090" t="s">
        <v>11</v>
      </c>
    </row>
    <row r="2091" spans="1:2" x14ac:dyDescent="0.2">
      <c r="A2091" t="s">
        <v>2100</v>
      </c>
      <c r="B2091" t="s">
        <v>11</v>
      </c>
    </row>
    <row r="2092" spans="1:2" x14ac:dyDescent="0.2">
      <c r="A2092" t="s">
        <v>2101</v>
      </c>
      <c r="B2092" t="s">
        <v>11</v>
      </c>
    </row>
    <row r="2093" spans="1:2" x14ac:dyDescent="0.2">
      <c r="A2093" t="s">
        <v>2102</v>
      </c>
      <c r="B2093" t="s">
        <v>11</v>
      </c>
    </row>
    <row r="2094" spans="1:2" x14ac:dyDescent="0.2">
      <c r="A2094" t="s">
        <v>2103</v>
      </c>
      <c r="B2094" t="s">
        <v>11</v>
      </c>
    </row>
    <row r="2095" spans="1:2" x14ac:dyDescent="0.2">
      <c r="A2095" t="s">
        <v>2104</v>
      </c>
      <c r="B2095" t="s">
        <v>11</v>
      </c>
    </row>
    <row r="2096" spans="1:2" x14ac:dyDescent="0.2">
      <c r="A2096" t="s">
        <v>2105</v>
      </c>
      <c r="B2096" t="s">
        <v>11</v>
      </c>
    </row>
    <row r="2097" spans="1:2" x14ac:dyDescent="0.2">
      <c r="A2097" t="s">
        <v>2106</v>
      </c>
      <c r="B2097" t="s">
        <v>11</v>
      </c>
    </row>
    <row r="2098" spans="1:2" x14ac:dyDescent="0.2">
      <c r="A2098" t="s">
        <v>2107</v>
      </c>
      <c r="B2098" t="s">
        <v>11</v>
      </c>
    </row>
    <row r="2099" spans="1:2" x14ac:dyDescent="0.2">
      <c r="A2099" t="s">
        <v>2108</v>
      </c>
      <c r="B2099" t="s">
        <v>11</v>
      </c>
    </row>
    <row r="2100" spans="1:2" x14ac:dyDescent="0.2">
      <c r="A2100" t="s">
        <v>2109</v>
      </c>
      <c r="B2100" t="s">
        <v>11</v>
      </c>
    </row>
    <row r="2101" spans="1:2" x14ac:dyDescent="0.2">
      <c r="A2101" t="s">
        <v>2110</v>
      </c>
      <c r="B2101" t="s">
        <v>11</v>
      </c>
    </row>
    <row r="2102" spans="1:2" x14ac:dyDescent="0.2">
      <c r="A2102" t="s">
        <v>2111</v>
      </c>
      <c r="B2102" t="s">
        <v>11</v>
      </c>
    </row>
    <row r="2103" spans="1:2" x14ac:dyDescent="0.2">
      <c r="A2103" t="s">
        <v>2112</v>
      </c>
      <c r="B2103" t="s">
        <v>11</v>
      </c>
    </row>
    <row r="2104" spans="1:2" x14ac:dyDescent="0.2">
      <c r="A2104" t="s">
        <v>2113</v>
      </c>
      <c r="B2104" t="s">
        <v>11</v>
      </c>
    </row>
    <row r="2105" spans="1:2" x14ac:dyDescent="0.2">
      <c r="A2105" t="s">
        <v>2114</v>
      </c>
      <c r="B2105" t="s">
        <v>11</v>
      </c>
    </row>
    <row r="2106" spans="1:2" x14ac:dyDescent="0.2">
      <c r="A2106" t="s">
        <v>2115</v>
      </c>
      <c r="B2106" t="s">
        <v>11</v>
      </c>
    </row>
    <row r="2107" spans="1:2" x14ac:dyDescent="0.2">
      <c r="A2107" t="s">
        <v>2116</v>
      </c>
      <c r="B2107" t="s">
        <v>11</v>
      </c>
    </row>
    <row r="2108" spans="1:2" x14ac:dyDescent="0.2">
      <c r="A2108" t="s">
        <v>2117</v>
      </c>
      <c r="B2108" t="s">
        <v>11</v>
      </c>
    </row>
    <row r="2109" spans="1:2" x14ac:dyDescent="0.2">
      <c r="A2109" t="s">
        <v>2118</v>
      </c>
      <c r="B2109" t="s">
        <v>11</v>
      </c>
    </row>
    <row r="2110" spans="1:2" x14ac:dyDescent="0.2">
      <c r="A2110" t="s">
        <v>2119</v>
      </c>
      <c r="B2110" t="s">
        <v>11</v>
      </c>
    </row>
    <row r="2111" spans="1:2" x14ac:dyDescent="0.2">
      <c r="A2111" t="s">
        <v>2120</v>
      </c>
      <c r="B2111" t="s">
        <v>11</v>
      </c>
    </row>
    <row r="2112" spans="1:2" x14ac:dyDescent="0.2">
      <c r="A2112" t="s">
        <v>2121</v>
      </c>
      <c r="B2112" t="s">
        <v>11</v>
      </c>
    </row>
    <row r="2113" spans="1:2" x14ac:dyDescent="0.2">
      <c r="A2113" t="s">
        <v>2122</v>
      </c>
      <c r="B2113" t="s">
        <v>11</v>
      </c>
    </row>
    <row r="2114" spans="1:2" x14ac:dyDescent="0.2">
      <c r="A2114" t="s">
        <v>2123</v>
      </c>
      <c r="B2114" t="s">
        <v>11</v>
      </c>
    </row>
    <row r="2115" spans="1:2" x14ac:dyDescent="0.2">
      <c r="A2115" t="s">
        <v>2124</v>
      </c>
      <c r="B2115" t="s">
        <v>11</v>
      </c>
    </row>
    <row r="2116" spans="1:2" x14ac:dyDescent="0.2">
      <c r="A2116" t="s">
        <v>2125</v>
      </c>
      <c r="B2116" t="s">
        <v>11</v>
      </c>
    </row>
    <row r="2117" spans="1:2" x14ac:dyDescent="0.2">
      <c r="A2117" t="s">
        <v>2126</v>
      </c>
      <c r="B2117" t="s">
        <v>11</v>
      </c>
    </row>
    <row r="2118" spans="1:2" x14ac:dyDescent="0.2">
      <c r="A2118" t="s">
        <v>2127</v>
      </c>
      <c r="B2118" t="s">
        <v>11</v>
      </c>
    </row>
    <row r="2119" spans="1:2" x14ac:dyDescent="0.2">
      <c r="A2119" t="s">
        <v>2128</v>
      </c>
      <c r="B2119" t="s">
        <v>11</v>
      </c>
    </row>
    <row r="2120" spans="1:2" x14ac:dyDescent="0.2">
      <c r="A2120" t="s">
        <v>2129</v>
      </c>
      <c r="B2120" t="s">
        <v>11</v>
      </c>
    </row>
    <row r="2121" spans="1:2" x14ac:dyDescent="0.2">
      <c r="A2121" t="s">
        <v>2130</v>
      </c>
      <c r="B2121" t="s">
        <v>11</v>
      </c>
    </row>
    <row r="2122" spans="1:2" x14ac:dyDescent="0.2">
      <c r="A2122" t="s">
        <v>2131</v>
      </c>
      <c r="B2122" t="s">
        <v>11</v>
      </c>
    </row>
    <row r="2123" spans="1:2" x14ac:dyDescent="0.2">
      <c r="A2123" t="s">
        <v>2132</v>
      </c>
      <c r="B2123" t="s">
        <v>11</v>
      </c>
    </row>
    <row r="2124" spans="1:2" x14ac:dyDescent="0.2">
      <c r="A2124" t="s">
        <v>2133</v>
      </c>
      <c r="B2124" t="s">
        <v>11</v>
      </c>
    </row>
    <row r="2125" spans="1:2" x14ac:dyDescent="0.2">
      <c r="A2125" t="s">
        <v>2134</v>
      </c>
      <c r="B2125" t="s">
        <v>11</v>
      </c>
    </row>
    <row r="2126" spans="1:2" x14ac:dyDescent="0.2">
      <c r="A2126" t="s">
        <v>2135</v>
      </c>
      <c r="B2126" t="s">
        <v>11</v>
      </c>
    </row>
    <row r="2127" spans="1:2" x14ac:dyDescent="0.2">
      <c r="A2127" t="s">
        <v>2136</v>
      </c>
      <c r="B2127" t="s">
        <v>11</v>
      </c>
    </row>
    <row r="2128" spans="1:2" x14ac:dyDescent="0.2">
      <c r="A2128" t="s">
        <v>2137</v>
      </c>
      <c r="B2128" t="s">
        <v>11</v>
      </c>
    </row>
    <row r="2129" spans="1:2" x14ac:dyDescent="0.2">
      <c r="A2129" t="s">
        <v>2138</v>
      </c>
      <c r="B2129" t="s">
        <v>11</v>
      </c>
    </row>
    <row r="2130" spans="1:2" x14ac:dyDescent="0.2">
      <c r="A2130" t="s">
        <v>2139</v>
      </c>
      <c r="B2130" t="s">
        <v>11</v>
      </c>
    </row>
    <row r="2131" spans="1:2" x14ac:dyDescent="0.2">
      <c r="A2131" t="s">
        <v>2140</v>
      </c>
      <c r="B2131" t="s">
        <v>11</v>
      </c>
    </row>
    <row r="2132" spans="1:2" x14ac:dyDescent="0.2">
      <c r="A2132" t="s">
        <v>2141</v>
      </c>
      <c r="B2132" t="s">
        <v>11</v>
      </c>
    </row>
    <row r="2133" spans="1:2" x14ac:dyDescent="0.2">
      <c r="A2133" t="s">
        <v>2142</v>
      </c>
      <c r="B2133" t="s">
        <v>11</v>
      </c>
    </row>
    <row r="2134" spans="1:2" x14ac:dyDescent="0.2">
      <c r="A2134" t="s">
        <v>2143</v>
      </c>
      <c r="B2134" t="s">
        <v>11</v>
      </c>
    </row>
    <row r="2135" spans="1:2" x14ac:dyDescent="0.2">
      <c r="A2135" t="s">
        <v>2144</v>
      </c>
      <c r="B2135" t="s">
        <v>11</v>
      </c>
    </row>
    <row r="2136" spans="1:2" x14ac:dyDescent="0.2">
      <c r="A2136" t="s">
        <v>2145</v>
      </c>
      <c r="B2136" t="s">
        <v>11</v>
      </c>
    </row>
    <row r="2137" spans="1:2" x14ac:dyDescent="0.2">
      <c r="A2137" t="s">
        <v>2146</v>
      </c>
      <c r="B2137" t="s">
        <v>11</v>
      </c>
    </row>
    <row r="2138" spans="1:2" x14ac:dyDescent="0.2">
      <c r="A2138" t="s">
        <v>2147</v>
      </c>
      <c r="B2138" t="s">
        <v>11</v>
      </c>
    </row>
    <row r="2139" spans="1:2" x14ac:dyDescent="0.2">
      <c r="A2139" t="s">
        <v>2148</v>
      </c>
      <c r="B2139" t="s">
        <v>11</v>
      </c>
    </row>
    <row r="2140" spans="1:2" x14ac:dyDescent="0.2">
      <c r="A2140" t="s">
        <v>2149</v>
      </c>
      <c r="B2140" t="s">
        <v>11</v>
      </c>
    </row>
    <row r="2141" spans="1:2" x14ac:dyDescent="0.2">
      <c r="A2141" t="s">
        <v>2150</v>
      </c>
      <c r="B2141" t="s">
        <v>11</v>
      </c>
    </row>
    <row r="2142" spans="1:2" x14ac:dyDescent="0.2">
      <c r="A2142" t="s">
        <v>2151</v>
      </c>
      <c r="B2142" t="s">
        <v>11</v>
      </c>
    </row>
    <row r="2143" spans="1:2" x14ac:dyDescent="0.2">
      <c r="A2143" t="s">
        <v>2152</v>
      </c>
      <c r="B2143" t="s">
        <v>11</v>
      </c>
    </row>
    <row r="2144" spans="1:2" x14ac:dyDescent="0.2">
      <c r="A2144" t="s">
        <v>2153</v>
      </c>
      <c r="B2144" t="s">
        <v>11</v>
      </c>
    </row>
    <row r="2145" spans="1:2" x14ac:dyDescent="0.2">
      <c r="A2145" t="s">
        <v>2154</v>
      </c>
      <c r="B2145" t="s">
        <v>11</v>
      </c>
    </row>
    <row r="2146" spans="1:2" x14ac:dyDescent="0.2">
      <c r="A2146" t="s">
        <v>2155</v>
      </c>
      <c r="B2146" t="s">
        <v>11</v>
      </c>
    </row>
    <row r="2147" spans="1:2" x14ac:dyDescent="0.2">
      <c r="A2147" t="s">
        <v>2156</v>
      </c>
      <c r="B2147" t="s">
        <v>11</v>
      </c>
    </row>
    <row r="2148" spans="1:2" x14ac:dyDescent="0.2">
      <c r="A2148" t="s">
        <v>2157</v>
      </c>
      <c r="B2148" t="s">
        <v>11</v>
      </c>
    </row>
    <row r="2149" spans="1:2" x14ac:dyDescent="0.2">
      <c r="A2149" t="s">
        <v>2158</v>
      </c>
      <c r="B2149" t="s">
        <v>11</v>
      </c>
    </row>
    <row r="2150" spans="1:2" x14ac:dyDescent="0.2">
      <c r="A2150" t="s">
        <v>2159</v>
      </c>
      <c r="B2150" t="s">
        <v>11</v>
      </c>
    </row>
    <row r="2151" spans="1:2" x14ac:dyDescent="0.2">
      <c r="A2151" t="s">
        <v>2160</v>
      </c>
      <c r="B2151" t="s">
        <v>11</v>
      </c>
    </row>
    <row r="2152" spans="1:2" x14ac:dyDescent="0.2">
      <c r="A2152" t="s">
        <v>2161</v>
      </c>
      <c r="B2152" t="s">
        <v>11</v>
      </c>
    </row>
    <row r="2153" spans="1:2" x14ac:dyDescent="0.2">
      <c r="A2153" t="s">
        <v>2162</v>
      </c>
      <c r="B2153" t="s">
        <v>11</v>
      </c>
    </row>
    <row r="2154" spans="1:2" x14ac:dyDescent="0.2">
      <c r="A2154" t="s">
        <v>2163</v>
      </c>
      <c r="B2154" t="s">
        <v>11</v>
      </c>
    </row>
    <row r="2155" spans="1:2" x14ac:dyDescent="0.2">
      <c r="A2155" t="s">
        <v>2164</v>
      </c>
      <c r="B2155" t="s">
        <v>11</v>
      </c>
    </row>
    <row r="2156" spans="1:2" x14ac:dyDescent="0.2">
      <c r="A2156" t="s">
        <v>2165</v>
      </c>
      <c r="B2156" t="s">
        <v>11</v>
      </c>
    </row>
    <row r="2157" spans="1:2" x14ac:dyDescent="0.2">
      <c r="A2157" t="s">
        <v>2166</v>
      </c>
      <c r="B2157" t="s">
        <v>11</v>
      </c>
    </row>
    <row r="2158" spans="1:2" x14ac:dyDescent="0.2">
      <c r="A2158" t="s">
        <v>2167</v>
      </c>
      <c r="B2158" t="s">
        <v>11</v>
      </c>
    </row>
    <row r="2159" spans="1:2" x14ac:dyDescent="0.2">
      <c r="A2159" t="s">
        <v>2168</v>
      </c>
      <c r="B2159" t="s">
        <v>11</v>
      </c>
    </row>
    <row r="2160" spans="1:2" x14ac:dyDescent="0.2">
      <c r="A2160" t="s">
        <v>2169</v>
      </c>
      <c r="B2160" t="s">
        <v>11</v>
      </c>
    </row>
    <row r="2161" spans="1:2" x14ac:dyDescent="0.2">
      <c r="A2161" t="s">
        <v>2170</v>
      </c>
      <c r="B2161" t="s">
        <v>11</v>
      </c>
    </row>
    <row r="2162" spans="1:2" x14ac:dyDescent="0.2">
      <c r="A2162" t="s">
        <v>2171</v>
      </c>
      <c r="B2162" t="s">
        <v>11</v>
      </c>
    </row>
    <row r="2163" spans="1:2" x14ac:dyDescent="0.2">
      <c r="A2163" t="s">
        <v>2172</v>
      </c>
      <c r="B2163" t="s">
        <v>11</v>
      </c>
    </row>
    <row r="2164" spans="1:2" x14ac:dyDescent="0.2">
      <c r="A2164" t="s">
        <v>2173</v>
      </c>
      <c r="B2164" t="s">
        <v>11</v>
      </c>
    </row>
    <row r="2165" spans="1:2" x14ac:dyDescent="0.2">
      <c r="A2165" t="s">
        <v>2174</v>
      </c>
      <c r="B2165" t="s">
        <v>11</v>
      </c>
    </row>
    <row r="2166" spans="1:2" x14ac:dyDescent="0.2">
      <c r="A2166" t="s">
        <v>2175</v>
      </c>
      <c r="B2166" t="s">
        <v>11</v>
      </c>
    </row>
    <row r="2167" spans="1:2" x14ac:dyDescent="0.2">
      <c r="A2167" t="s">
        <v>2176</v>
      </c>
      <c r="B2167" t="s">
        <v>11</v>
      </c>
    </row>
    <row r="2168" spans="1:2" x14ac:dyDescent="0.2">
      <c r="A2168" t="s">
        <v>2177</v>
      </c>
      <c r="B2168" t="s">
        <v>11</v>
      </c>
    </row>
    <row r="2169" spans="1:2" x14ac:dyDescent="0.2">
      <c r="A2169" t="s">
        <v>2178</v>
      </c>
      <c r="B2169" t="s">
        <v>11</v>
      </c>
    </row>
    <row r="2170" spans="1:2" x14ac:dyDescent="0.2">
      <c r="A2170" t="s">
        <v>2179</v>
      </c>
      <c r="B2170" t="s">
        <v>11</v>
      </c>
    </row>
    <row r="2171" spans="1:2" x14ac:dyDescent="0.2">
      <c r="A2171" t="s">
        <v>2180</v>
      </c>
      <c r="B2171" t="s">
        <v>11</v>
      </c>
    </row>
    <row r="2172" spans="1:2" x14ac:dyDescent="0.2">
      <c r="A2172" t="s">
        <v>2181</v>
      </c>
      <c r="B2172" t="s">
        <v>2182</v>
      </c>
    </row>
    <row r="2173" spans="1:2" x14ac:dyDescent="0.2">
      <c r="A2173" t="s">
        <v>2183</v>
      </c>
      <c r="B2173" t="s">
        <v>2182</v>
      </c>
    </row>
    <row r="2174" spans="1:2" x14ac:dyDescent="0.2">
      <c r="A2174" t="s">
        <v>2184</v>
      </c>
      <c r="B2174" t="s">
        <v>2182</v>
      </c>
    </row>
    <row r="2175" spans="1:2" x14ac:dyDescent="0.2">
      <c r="A2175" t="s">
        <v>2185</v>
      </c>
      <c r="B2175" t="s">
        <v>2182</v>
      </c>
    </row>
    <row r="2176" spans="1:2" x14ac:dyDescent="0.2">
      <c r="A2176" t="s">
        <v>2186</v>
      </c>
      <c r="B2176" t="s">
        <v>2182</v>
      </c>
    </row>
    <row r="2177" spans="1:2" x14ac:dyDescent="0.2">
      <c r="A2177" t="s">
        <v>2187</v>
      </c>
      <c r="B2177" t="s">
        <v>2182</v>
      </c>
    </row>
    <row r="2178" spans="1:2" x14ac:dyDescent="0.2">
      <c r="A2178" t="s">
        <v>2188</v>
      </c>
      <c r="B2178" t="s">
        <v>2182</v>
      </c>
    </row>
    <row r="2179" spans="1:2" x14ac:dyDescent="0.2">
      <c r="A2179" t="s">
        <v>2189</v>
      </c>
      <c r="B2179" t="s">
        <v>2182</v>
      </c>
    </row>
    <row r="2180" spans="1:2" x14ac:dyDescent="0.2">
      <c r="A2180" t="s">
        <v>2190</v>
      </c>
      <c r="B2180" t="s">
        <v>2182</v>
      </c>
    </row>
    <row r="2181" spans="1:2" x14ac:dyDescent="0.2">
      <c r="A2181" t="s">
        <v>2191</v>
      </c>
      <c r="B2181" t="s">
        <v>2182</v>
      </c>
    </row>
    <row r="2182" spans="1:2" x14ac:dyDescent="0.2">
      <c r="A2182" t="s">
        <v>2192</v>
      </c>
      <c r="B2182" t="s">
        <v>2182</v>
      </c>
    </row>
    <row r="2183" spans="1:2" x14ac:dyDescent="0.2">
      <c r="A2183" t="s">
        <v>2193</v>
      </c>
      <c r="B2183" t="s">
        <v>2182</v>
      </c>
    </row>
    <row r="2184" spans="1:2" x14ac:dyDescent="0.2">
      <c r="A2184" t="s">
        <v>2194</v>
      </c>
      <c r="B2184" t="s">
        <v>2182</v>
      </c>
    </row>
    <row r="2185" spans="1:2" x14ac:dyDescent="0.2">
      <c r="A2185" t="s">
        <v>2195</v>
      </c>
      <c r="B2185" t="s">
        <v>2182</v>
      </c>
    </row>
    <row r="2186" spans="1:2" x14ac:dyDescent="0.2">
      <c r="A2186" t="s">
        <v>2196</v>
      </c>
      <c r="B2186" t="s">
        <v>2182</v>
      </c>
    </row>
    <row r="2187" spans="1:2" x14ac:dyDescent="0.2">
      <c r="A2187" t="s">
        <v>2197</v>
      </c>
      <c r="B2187" t="s">
        <v>2182</v>
      </c>
    </row>
    <row r="2188" spans="1:2" x14ac:dyDescent="0.2">
      <c r="A2188" t="s">
        <v>2198</v>
      </c>
      <c r="B2188" t="s">
        <v>2182</v>
      </c>
    </row>
    <row r="2189" spans="1:2" x14ac:dyDescent="0.2">
      <c r="A2189" t="s">
        <v>2199</v>
      </c>
      <c r="B2189" t="s">
        <v>2182</v>
      </c>
    </row>
    <row r="2190" spans="1:2" x14ac:dyDescent="0.2">
      <c r="A2190" t="s">
        <v>2200</v>
      </c>
      <c r="B2190" t="s">
        <v>2182</v>
      </c>
    </row>
    <row r="2191" spans="1:2" x14ac:dyDescent="0.2">
      <c r="A2191" t="s">
        <v>2201</v>
      </c>
      <c r="B2191" t="s">
        <v>2182</v>
      </c>
    </row>
    <row r="2192" spans="1:2" x14ac:dyDescent="0.2">
      <c r="A2192" t="s">
        <v>2202</v>
      </c>
      <c r="B2192" t="s">
        <v>2182</v>
      </c>
    </row>
    <row r="2193" spans="1:2" x14ac:dyDescent="0.2">
      <c r="A2193" t="s">
        <v>2203</v>
      </c>
      <c r="B2193" t="s">
        <v>2182</v>
      </c>
    </row>
    <row r="2194" spans="1:2" x14ac:dyDescent="0.2">
      <c r="A2194" t="s">
        <v>2204</v>
      </c>
      <c r="B2194" t="s">
        <v>2182</v>
      </c>
    </row>
    <row r="2195" spans="1:2" x14ac:dyDescent="0.2">
      <c r="A2195" t="s">
        <v>2205</v>
      </c>
      <c r="B2195" t="s">
        <v>2182</v>
      </c>
    </row>
    <row r="2196" spans="1:2" x14ac:dyDescent="0.2">
      <c r="A2196" t="s">
        <v>2206</v>
      </c>
      <c r="B2196" t="s">
        <v>2182</v>
      </c>
    </row>
    <row r="2197" spans="1:2" x14ac:dyDescent="0.2">
      <c r="A2197" t="s">
        <v>2207</v>
      </c>
      <c r="B2197" t="s">
        <v>2182</v>
      </c>
    </row>
    <row r="2198" spans="1:2" x14ac:dyDescent="0.2">
      <c r="A2198" t="s">
        <v>2208</v>
      </c>
      <c r="B2198" t="s">
        <v>2182</v>
      </c>
    </row>
    <row r="2199" spans="1:2" x14ac:dyDescent="0.2">
      <c r="A2199" t="s">
        <v>2209</v>
      </c>
      <c r="B2199" t="s">
        <v>2182</v>
      </c>
    </row>
    <row r="2200" spans="1:2" x14ac:dyDescent="0.2">
      <c r="A2200" t="s">
        <v>2210</v>
      </c>
      <c r="B2200" t="s">
        <v>2182</v>
      </c>
    </row>
    <row r="2201" spans="1:2" x14ac:dyDescent="0.2">
      <c r="A2201" t="s">
        <v>2211</v>
      </c>
      <c r="B2201" t="s">
        <v>2182</v>
      </c>
    </row>
    <row r="2202" spans="1:2" x14ac:dyDescent="0.2">
      <c r="A2202" t="s">
        <v>2212</v>
      </c>
      <c r="B2202" t="s">
        <v>2182</v>
      </c>
    </row>
    <row r="2203" spans="1:2" x14ac:dyDescent="0.2">
      <c r="A2203" t="s">
        <v>2213</v>
      </c>
      <c r="B2203" t="s">
        <v>2182</v>
      </c>
    </row>
    <row r="2204" spans="1:2" x14ac:dyDescent="0.2">
      <c r="A2204" t="s">
        <v>2214</v>
      </c>
      <c r="B2204" t="s">
        <v>2182</v>
      </c>
    </row>
    <row r="2205" spans="1:2" x14ac:dyDescent="0.2">
      <c r="A2205" t="s">
        <v>2215</v>
      </c>
      <c r="B2205" t="s">
        <v>2182</v>
      </c>
    </row>
    <row r="2206" spans="1:2" x14ac:dyDescent="0.2">
      <c r="A2206" t="s">
        <v>2216</v>
      </c>
      <c r="B2206" t="s">
        <v>2182</v>
      </c>
    </row>
    <row r="2207" spans="1:2" x14ac:dyDescent="0.2">
      <c r="A2207" t="s">
        <v>2217</v>
      </c>
      <c r="B2207" t="s">
        <v>2182</v>
      </c>
    </row>
    <row r="2208" spans="1:2" x14ac:dyDescent="0.2">
      <c r="A2208" t="s">
        <v>2218</v>
      </c>
      <c r="B2208" t="s">
        <v>2182</v>
      </c>
    </row>
    <row r="2209" spans="1:2" x14ac:dyDescent="0.2">
      <c r="A2209" t="s">
        <v>2219</v>
      </c>
      <c r="B2209" t="s">
        <v>2182</v>
      </c>
    </row>
    <row r="2210" spans="1:2" x14ac:dyDescent="0.2">
      <c r="A2210" t="s">
        <v>2220</v>
      </c>
      <c r="B2210" t="s">
        <v>2182</v>
      </c>
    </row>
    <row r="2211" spans="1:2" x14ac:dyDescent="0.2">
      <c r="A2211" t="s">
        <v>2221</v>
      </c>
      <c r="B2211" t="s">
        <v>2182</v>
      </c>
    </row>
    <row r="2212" spans="1:2" x14ac:dyDescent="0.2">
      <c r="A2212" t="s">
        <v>2222</v>
      </c>
      <c r="B2212" t="s">
        <v>2182</v>
      </c>
    </row>
    <row r="2213" spans="1:2" x14ac:dyDescent="0.2">
      <c r="A2213" t="s">
        <v>2223</v>
      </c>
      <c r="B2213" t="s">
        <v>2182</v>
      </c>
    </row>
    <row r="2214" spans="1:2" x14ac:dyDescent="0.2">
      <c r="A2214" t="s">
        <v>2224</v>
      </c>
      <c r="B2214" t="s">
        <v>2182</v>
      </c>
    </row>
    <row r="2215" spans="1:2" x14ac:dyDescent="0.2">
      <c r="A2215" t="s">
        <v>2225</v>
      </c>
      <c r="B2215" t="s">
        <v>2182</v>
      </c>
    </row>
    <row r="2216" spans="1:2" x14ac:dyDescent="0.2">
      <c r="A2216" t="s">
        <v>2226</v>
      </c>
      <c r="B2216" t="s">
        <v>2182</v>
      </c>
    </row>
    <row r="2217" spans="1:2" x14ac:dyDescent="0.2">
      <c r="A2217" t="s">
        <v>2227</v>
      </c>
      <c r="B2217" t="s">
        <v>2182</v>
      </c>
    </row>
    <row r="2218" spans="1:2" x14ac:dyDescent="0.2">
      <c r="A2218" t="s">
        <v>2228</v>
      </c>
      <c r="B2218" t="s">
        <v>2182</v>
      </c>
    </row>
    <row r="2219" spans="1:2" x14ac:dyDescent="0.2">
      <c r="A2219" t="s">
        <v>2229</v>
      </c>
      <c r="B2219" t="s">
        <v>2182</v>
      </c>
    </row>
    <row r="2220" spans="1:2" x14ac:dyDescent="0.2">
      <c r="A2220" t="s">
        <v>2230</v>
      </c>
      <c r="B2220" t="s">
        <v>2182</v>
      </c>
    </row>
    <row r="2221" spans="1:2" x14ac:dyDescent="0.2">
      <c r="A2221" t="s">
        <v>2231</v>
      </c>
      <c r="B2221" t="s">
        <v>2182</v>
      </c>
    </row>
    <row r="2222" spans="1:2" x14ac:dyDescent="0.2">
      <c r="A2222" t="s">
        <v>2232</v>
      </c>
      <c r="B2222" t="s">
        <v>2182</v>
      </c>
    </row>
    <row r="2223" spans="1:2" x14ac:dyDescent="0.2">
      <c r="A2223" t="s">
        <v>2233</v>
      </c>
      <c r="B2223" t="s">
        <v>2182</v>
      </c>
    </row>
    <row r="2224" spans="1:2" x14ac:dyDescent="0.2">
      <c r="A2224" t="s">
        <v>2234</v>
      </c>
      <c r="B2224" t="s">
        <v>2182</v>
      </c>
    </row>
    <row r="2225" spans="1:2" x14ac:dyDescent="0.2">
      <c r="A2225" t="s">
        <v>2235</v>
      </c>
      <c r="B2225" t="s">
        <v>2182</v>
      </c>
    </row>
    <row r="2226" spans="1:2" x14ac:dyDescent="0.2">
      <c r="A2226" t="s">
        <v>2236</v>
      </c>
      <c r="B2226" t="s">
        <v>2182</v>
      </c>
    </row>
    <row r="2227" spans="1:2" x14ac:dyDescent="0.2">
      <c r="A2227" t="s">
        <v>2237</v>
      </c>
      <c r="B2227" t="s">
        <v>2182</v>
      </c>
    </row>
    <row r="2228" spans="1:2" x14ac:dyDescent="0.2">
      <c r="A2228" t="s">
        <v>2238</v>
      </c>
      <c r="B2228" t="s">
        <v>2182</v>
      </c>
    </row>
    <row r="2229" spans="1:2" x14ac:dyDescent="0.2">
      <c r="A2229" t="s">
        <v>2239</v>
      </c>
      <c r="B2229" t="s">
        <v>2182</v>
      </c>
    </row>
    <row r="2230" spans="1:2" x14ac:dyDescent="0.2">
      <c r="A2230" t="s">
        <v>2240</v>
      </c>
      <c r="B2230" t="s">
        <v>2182</v>
      </c>
    </row>
    <row r="2231" spans="1:2" x14ac:dyDescent="0.2">
      <c r="A2231" t="s">
        <v>2241</v>
      </c>
      <c r="B2231" t="s">
        <v>2182</v>
      </c>
    </row>
    <row r="2232" spans="1:2" x14ac:dyDescent="0.2">
      <c r="A2232" t="s">
        <v>2242</v>
      </c>
      <c r="B2232" t="s">
        <v>2182</v>
      </c>
    </row>
    <row r="2233" spans="1:2" x14ac:dyDescent="0.2">
      <c r="A2233" t="s">
        <v>2243</v>
      </c>
      <c r="B2233" t="s">
        <v>2182</v>
      </c>
    </row>
    <row r="2234" spans="1:2" x14ac:dyDescent="0.2">
      <c r="A2234" t="s">
        <v>2244</v>
      </c>
      <c r="B2234" t="s">
        <v>2182</v>
      </c>
    </row>
    <row r="2235" spans="1:2" x14ac:dyDescent="0.2">
      <c r="A2235" t="s">
        <v>2245</v>
      </c>
      <c r="B2235" t="s">
        <v>2182</v>
      </c>
    </row>
    <row r="2236" spans="1:2" x14ac:dyDescent="0.2">
      <c r="A2236" t="s">
        <v>2246</v>
      </c>
      <c r="B2236" t="s">
        <v>2182</v>
      </c>
    </row>
    <row r="2237" spans="1:2" x14ac:dyDescent="0.2">
      <c r="A2237" t="s">
        <v>2247</v>
      </c>
      <c r="B2237" t="s">
        <v>2182</v>
      </c>
    </row>
    <row r="2238" spans="1:2" x14ac:dyDescent="0.2">
      <c r="A2238" t="s">
        <v>2248</v>
      </c>
      <c r="B2238" t="s">
        <v>2182</v>
      </c>
    </row>
    <row r="2239" spans="1:2" x14ac:dyDescent="0.2">
      <c r="A2239" t="s">
        <v>2249</v>
      </c>
      <c r="B2239" t="s">
        <v>2182</v>
      </c>
    </row>
    <row r="2240" spans="1:2" x14ac:dyDescent="0.2">
      <c r="A2240" t="s">
        <v>2250</v>
      </c>
      <c r="B2240" t="s">
        <v>2182</v>
      </c>
    </row>
    <row r="2241" spans="1:2" x14ac:dyDescent="0.2">
      <c r="A2241" t="s">
        <v>2251</v>
      </c>
      <c r="B2241" t="s">
        <v>2182</v>
      </c>
    </row>
    <row r="2242" spans="1:2" x14ac:dyDescent="0.2">
      <c r="A2242" t="s">
        <v>2252</v>
      </c>
      <c r="B2242" t="s">
        <v>2182</v>
      </c>
    </row>
    <row r="2243" spans="1:2" x14ac:dyDescent="0.2">
      <c r="A2243" t="s">
        <v>2253</v>
      </c>
      <c r="B2243" t="s">
        <v>2182</v>
      </c>
    </row>
    <row r="2244" spans="1:2" x14ac:dyDescent="0.2">
      <c r="A2244" t="s">
        <v>2254</v>
      </c>
      <c r="B2244" t="s">
        <v>2182</v>
      </c>
    </row>
    <row r="2245" spans="1:2" x14ac:dyDescent="0.2">
      <c r="A2245" t="s">
        <v>2255</v>
      </c>
      <c r="B2245" t="s">
        <v>2182</v>
      </c>
    </row>
    <row r="2246" spans="1:2" x14ac:dyDescent="0.2">
      <c r="A2246" t="s">
        <v>2256</v>
      </c>
      <c r="B2246" t="s">
        <v>2182</v>
      </c>
    </row>
    <row r="2247" spans="1:2" x14ac:dyDescent="0.2">
      <c r="A2247" t="s">
        <v>2257</v>
      </c>
      <c r="B2247" t="s">
        <v>2182</v>
      </c>
    </row>
    <row r="2248" spans="1:2" x14ac:dyDescent="0.2">
      <c r="A2248" t="s">
        <v>2258</v>
      </c>
      <c r="B2248" t="s">
        <v>2182</v>
      </c>
    </row>
    <row r="2249" spans="1:2" x14ac:dyDescent="0.2">
      <c r="A2249" t="s">
        <v>2259</v>
      </c>
      <c r="B2249" t="s">
        <v>2182</v>
      </c>
    </row>
    <row r="2250" spans="1:2" x14ac:dyDescent="0.2">
      <c r="A2250" t="s">
        <v>2260</v>
      </c>
      <c r="B2250" t="s">
        <v>2182</v>
      </c>
    </row>
    <row r="2251" spans="1:2" x14ac:dyDescent="0.2">
      <c r="A2251" t="s">
        <v>2261</v>
      </c>
      <c r="B2251" t="s">
        <v>2182</v>
      </c>
    </row>
    <row r="2252" spans="1:2" x14ac:dyDescent="0.2">
      <c r="A2252" t="s">
        <v>2262</v>
      </c>
      <c r="B2252" t="s">
        <v>2182</v>
      </c>
    </row>
    <row r="2253" spans="1:2" x14ac:dyDescent="0.2">
      <c r="A2253" t="s">
        <v>2263</v>
      </c>
      <c r="B2253" t="s">
        <v>2182</v>
      </c>
    </row>
    <row r="2254" spans="1:2" x14ac:dyDescent="0.2">
      <c r="A2254" t="s">
        <v>2264</v>
      </c>
      <c r="B2254" t="s">
        <v>2182</v>
      </c>
    </row>
    <row r="2255" spans="1:2" x14ac:dyDescent="0.2">
      <c r="A2255" t="s">
        <v>2265</v>
      </c>
      <c r="B2255" t="s">
        <v>2182</v>
      </c>
    </row>
    <row r="2256" spans="1:2" x14ac:dyDescent="0.2">
      <c r="A2256" t="s">
        <v>2266</v>
      </c>
      <c r="B2256" t="s">
        <v>2182</v>
      </c>
    </row>
    <row r="2257" spans="1:2" x14ac:dyDescent="0.2">
      <c r="A2257" t="s">
        <v>2267</v>
      </c>
      <c r="B2257" t="s">
        <v>2182</v>
      </c>
    </row>
    <row r="2258" spans="1:2" x14ac:dyDescent="0.2">
      <c r="A2258" t="s">
        <v>2268</v>
      </c>
      <c r="B2258" t="s">
        <v>2182</v>
      </c>
    </row>
    <row r="2259" spans="1:2" x14ac:dyDescent="0.2">
      <c r="A2259" t="s">
        <v>2269</v>
      </c>
      <c r="B2259" t="s">
        <v>2182</v>
      </c>
    </row>
    <row r="2260" spans="1:2" x14ac:dyDescent="0.2">
      <c r="A2260" t="s">
        <v>2270</v>
      </c>
      <c r="B2260" t="s">
        <v>2182</v>
      </c>
    </row>
    <row r="2261" spans="1:2" x14ac:dyDescent="0.2">
      <c r="A2261" t="s">
        <v>2271</v>
      </c>
      <c r="B2261" t="s">
        <v>2182</v>
      </c>
    </row>
    <row r="2262" spans="1:2" x14ac:dyDescent="0.2">
      <c r="A2262" t="s">
        <v>2272</v>
      </c>
      <c r="B2262" t="s">
        <v>2182</v>
      </c>
    </row>
    <row r="2263" spans="1:2" x14ac:dyDescent="0.2">
      <c r="A2263" t="s">
        <v>2273</v>
      </c>
      <c r="B2263" t="s">
        <v>2182</v>
      </c>
    </row>
    <row r="2264" spans="1:2" x14ac:dyDescent="0.2">
      <c r="A2264" t="s">
        <v>2274</v>
      </c>
      <c r="B2264" t="s">
        <v>2182</v>
      </c>
    </row>
    <row r="2265" spans="1:2" x14ac:dyDescent="0.2">
      <c r="A2265" t="s">
        <v>2275</v>
      </c>
      <c r="B2265" t="s">
        <v>2182</v>
      </c>
    </row>
    <row r="2266" spans="1:2" x14ac:dyDescent="0.2">
      <c r="A2266" t="s">
        <v>2276</v>
      </c>
      <c r="B2266" t="s">
        <v>2182</v>
      </c>
    </row>
    <row r="2267" spans="1:2" x14ac:dyDescent="0.2">
      <c r="A2267" t="s">
        <v>2277</v>
      </c>
      <c r="B2267" t="s">
        <v>2182</v>
      </c>
    </row>
    <row r="2268" spans="1:2" x14ac:dyDescent="0.2">
      <c r="A2268" t="s">
        <v>2278</v>
      </c>
      <c r="B2268" t="s">
        <v>2182</v>
      </c>
    </row>
    <row r="2269" spans="1:2" x14ac:dyDescent="0.2">
      <c r="A2269" t="s">
        <v>2279</v>
      </c>
      <c r="B2269" t="s">
        <v>2182</v>
      </c>
    </row>
    <row r="2270" spans="1:2" x14ac:dyDescent="0.2">
      <c r="A2270" t="s">
        <v>2280</v>
      </c>
      <c r="B2270" t="s">
        <v>2182</v>
      </c>
    </row>
    <row r="2271" spans="1:2" x14ac:dyDescent="0.2">
      <c r="A2271" t="s">
        <v>2281</v>
      </c>
      <c r="B2271" t="s">
        <v>2182</v>
      </c>
    </row>
    <row r="2272" spans="1:2" x14ac:dyDescent="0.2">
      <c r="A2272" t="s">
        <v>2282</v>
      </c>
      <c r="B2272" t="s">
        <v>2182</v>
      </c>
    </row>
    <row r="2273" spans="1:2" x14ac:dyDescent="0.2">
      <c r="A2273" t="s">
        <v>2283</v>
      </c>
      <c r="B2273" t="s">
        <v>2182</v>
      </c>
    </row>
    <row r="2274" spans="1:2" x14ac:dyDescent="0.2">
      <c r="A2274" t="s">
        <v>2284</v>
      </c>
      <c r="B2274" t="s">
        <v>2182</v>
      </c>
    </row>
    <row r="2275" spans="1:2" x14ac:dyDescent="0.2">
      <c r="A2275" t="s">
        <v>2285</v>
      </c>
      <c r="B2275" t="s">
        <v>2182</v>
      </c>
    </row>
    <row r="2276" spans="1:2" x14ac:dyDescent="0.2">
      <c r="A2276" t="s">
        <v>2286</v>
      </c>
      <c r="B2276" t="s">
        <v>2182</v>
      </c>
    </row>
    <row r="2277" spans="1:2" x14ac:dyDescent="0.2">
      <c r="A2277" t="s">
        <v>2287</v>
      </c>
      <c r="B2277" t="s">
        <v>2182</v>
      </c>
    </row>
    <row r="2278" spans="1:2" x14ac:dyDescent="0.2">
      <c r="A2278" t="s">
        <v>2288</v>
      </c>
      <c r="B2278" t="s">
        <v>2182</v>
      </c>
    </row>
    <row r="2279" spans="1:2" x14ac:dyDescent="0.2">
      <c r="A2279" t="s">
        <v>2289</v>
      </c>
      <c r="B2279" t="s">
        <v>2182</v>
      </c>
    </row>
    <row r="2280" spans="1:2" x14ac:dyDescent="0.2">
      <c r="A2280" t="s">
        <v>2290</v>
      </c>
      <c r="B2280" t="s">
        <v>2182</v>
      </c>
    </row>
    <row r="2281" spans="1:2" x14ac:dyDescent="0.2">
      <c r="A2281" t="s">
        <v>2291</v>
      </c>
      <c r="B2281" t="s">
        <v>2292</v>
      </c>
    </row>
    <row r="2282" spans="1:2" x14ac:dyDescent="0.2">
      <c r="A2282" t="s">
        <v>2293</v>
      </c>
      <c r="B2282" t="s">
        <v>2292</v>
      </c>
    </row>
    <row r="2283" spans="1:2" x14ac:dyDescent="0.2">
      <c r="A2283" t="s">
        <v>2294</v>
      </c>
      <c r="B2283" t="s">
        <v>2292</v>
      </c>
    </row>
    <row r="2284" spans="1:2" x14ac:dyDescent="0.2">
      <c r="A2284" t="s">
        <v>2295</v>
      </c>
      <c r="B2284" t="s">
        <v>2292</v>
      </c>
    </row>
    <row r="2285" spans="1:2" x14ac:dyDescent="0.2">
      <c r="A2285" t="s">
        <v>2296</v>
      </c>
      <c r="B2285" t="s">
        <v>2292</v>
      </c>
    </row>
    <row r="2286" spans="1:2" x14ac:dyDescent="0.2">
      <c r="A2286" t="s">
        <v>2297</v>
      </c>
      <c r="B2286" t="s">
        <v>2292</v>
      </c>
    </row>
    <row r="2287" spans="1:2" x14ac:dyDescent="0.2">
      <c r="A2287" t="s">
        <v>2298</v>
      </c>
      <c r="B2287" t="s">
        <v>2292</v>
      </c>
    </row>
    <row r="2288" spans="1:2" x14ac:dyDescent="0.2">
      <c r="A2288" t="s">
        <v>2299</v>
      </c>
      <c r="B2288" t="s">
        <v>2292</v>
      </c>
    </row>
    <row r="2289" spans="1:2" x14ac:dyDescent="0.2">
      <c r="A2289" t="s">
        <v>2300</v>
      </c>
      <c r="B2289" t="s">
        <v>2292</v>
      </c>
    </row>
    <row r="2290" spans="1:2" x14ac:dyDescent="0.2">
      <c r="A2290" t="s">
        <v>2301</v>
      </c>
      <c r="B2290" t="s">
        <v>2292</v>
      </c>
    </row>
    <row r="2291" spans="1:2" x14ac:dyDescent="0.2">
      <c r="A2291" t="s">
        <v>2302</v>
      </c>
      <c r="B2291" t="s">
        <v>2292</v>
      </c>
    </row>
    <row r="2292" spans="1:2" x14ac:dyDescent="0.2">
      <c r="A2292" t="s">
        <v>2303</v>
      </c>
      <c r="B2292" t="s">
        <v>2292</v>
      </c>
    </row>
    <row r="2293" spans="1:2" x14ac:dyDescent="0.2">
      <c r="A2293" t="s">
        <v>2304</v>
      </c>
      <c r="B2293" t="s">
        <v>2292</v>
      </c>
    </row>
    <row r="2294" spans="1:2" x14ac:dyDescent="0.2">
      <c r="A2294" t="s">
        <v>2305</v>
      </c>
      <c r="B2294" t="s">
        <v>2292</v>
      </c>
    </row>
    <row r="2295" spans="1:2" x14ac:dyDescent="0.2">
      <c r="A2295" t="s">
        <v>2306</v>
      </c>
      <c r="B2295" t="s">
        <v>2292</v>
      </c>
    </row>
    <row r="2296" spans="1:2" x14ac:dyDescent="0.2">
      <c r="A2296" t="s">
        <v>2307</v>
      </c>
      <c r="B2296" t="s">
        <v>2292</v>
      </c>
    </row>
    <row r="2297" spans="1:2" x14ac:dyDescent="0.2">
      <c r="A2297" t="s">
        <v>2308</v>
      </c>
      <c r="B2297" t="s">
        <v>2292</v>
      </c>
    </row>
    <row r="2298" spans="1:2" x14ac:dyDescent="0.2">
      <c r="A2298" t="s">
        <v>2309</v>
      </c>
      <c r="B2298" t="s">
        <v>2292</v>
      </c>
    </row>
    <row r="2299" spans="1:2" x14ac:dyDescent="0.2">
      <c r="A2299" t="s">
        <v>2310</v>
      </c>
      <c r="B2299" t="s">
        <v>2292</v>
      </c>
    </row>
    <row r="2300" spans="1:2" x14ac:dyDescent="0.2">
      <c r="A2300" t="s">
        <v>2311</v>
      </c>
      <c r="B2300" t="s">
        <v>2292</v>
      </c>
    </row>
    <row r="2301" spans="1:2" x14ac:dyDescent="0.2">
      <c r="A2301" t="s">
        <v>2312</v>
      </c>
      <c r="B2301" t="s">
        <v>2292</v>
      </c>
    </row>
    <row r="2302" spans="1:2" x14ac:dyDescent="0.2">
      <c r="A2302" t="s">
        <v>2313</v>
      </c>
      <c r="B2302" t="s">
        <v>2292</v>
      </c>
    </row>
    <row r="2303" spans="1:2" x14ac:dyDescent="0.2">
      <c r="A2303" t="s">
        <v>2314</v>
      </c>
      <c r="B2303" t="s">
        <v>2292</v>
      </c>
    </row>
    <row r="2304" spans="1:2" x14ac:dyDescent="0.2">
      <c r="A2304" t="s">
        <v>2315</v>
      </c>
      <c r="B2304" t="s">
        <v>2292</v>
      </c>
    </row>
    <row r="2305" spans="1:2" x14ac:dyDescent="0.2">
      <c r="A2305" t="s">
        <v>2316</v>
      </c>
      <c r="B2305" t="s">
        <v>2292</v>
      </c>
    </row>
    <row r="2306" spans="1:2" x14ac:dyDescent="0.2">
      <c r="A2306" t="s">
        <v>2317</v>
      </c>
      <c r="B2306" t="s">
        <v>2292</v>
      </c>
    </row>
    <row r="2307" spans="1:2" x14ac:dyDescent="0.2">
      <c r="A2307" t="s">
        <v>2318</v>
      </c>
      <c r="B2307" t="s">
        <v>2292</v>
      </c>
    </row>
    <row r="2308" spans="1:2" x14ac:dyDescent="0.2">
      <c r="A2308" t="s">
        <v>2319</v>
      </c>
      <c r="B2308" t="s">
        <v>2292</v>
      </c>
    </row>
    <row r="2309" spans="1:2" x14ac:dyDescent="0.2">
      <c r="A2309" t="s">
        <v>2320</v>
      </c>
      <c r="B2309" t="s">
        <v>2292</v>
      </c>
    </row>
    <row r="2310" spans="1:2" x14ac:dyDescent="0.2">
      <c r="A2310" t="s">
        <v>2321</v>
      </c>
      <c r="B2310" t="s">
        <v>2292</v>
      </c>
    </row>
    <row r="2311" spans="1:2" x14ac:dyDescent="0.2">
      <c r="A2311" t="s">
        <v>2322</v>
      </c>
      <c r="B2311" t="s">
        <v>2292</v>
      </c>
    </row>
    <row r="2312" spans="1:2" x14ac:dyDescent="0.2">
      <c r="A2312" t="s">
        <v>2323</v>
      </c>
      <c r="B2312" t="s">
        <v>2292</v>
      </c>
    </row>
    <row r="2313" spans="1:2" x14ac:dyDescent="0.2">
      <c r="A2313" t="s">
        <v>2324</v>
      </c>
      <c r="B2313" t="s">
        <v>2292</v>
      </c>
    </row>
    <row r="2314" spans="1:2" x14ac:dyDescent="0.2">
      <c r="A2314" t="s">
        <v>2325</v>
      </c>
      <c r="B2314" t="s">
        <v>2292</v>
      </c>
    </row>
    <row r="2315" spans="1:2" x14ac:dyDescent="0.2">
      <c r="A2315" t="s">
        <v>2326</v>
      </c>
      <c r="B2315" t="s">
        <v>2292</v>
      </c>
    </row>
    <row r="2316" spans="1:2" x14ac:dyDescent="0.2">
      <c r="A2316" t="s">
        <v>2327</v>
      </c>
      <c r="B2316" t="s">
        <v>2292</v>
      </c>
    </row>
    <row r="2317" spans="1:2" x14ac:dyDescent="0.2">
      <c r="A2317" t="s">
        <v>2328</v>
      </c>
      <c r="B2317" t="s">
        <v>2292</v>
      </c>
    </row>
    <row r="2318" spans="1:2" x14ac:dyDescent="0.2">
      <c r="A2318" t="s">
        <v>2329</v>
      </c>
      <c r="B2318" t="s">
        <v>2292</v>
      </c>
    </row>
    <row r="2319" spans="1:2" x14ac:dyDescent="0.2">
      <c r="A2319" t="s">
        <v>2330</v>
      </c>
      <c r="B2319" t="s">
        <v>2292</v>
      </c>
    </row>
    <row r="2320" spans="1:2" x14ac:dyDescent="0.2">
      <c r="A2320" t="s">
        <v>2331</v>
      </c>
      <c r="B2320" t="s">
        <v>2292</v>
      </c>
    </row>
    <row r="2321" spans="1:2" x14ac:dyDescent="0.2">
      <c r="A2321" t="s">
        <v>2332</v>
      </c>
      <c r="B2321" t="s">
        <v>2292</v>
      </c>
    </row>
    <row r="2322" spans="1:2" x14ac:dyDescent="0.2">
      <c r="A2322" t="s">
        <v>2333</v>
      </c>
      <c r="B2322" t="s">
        <v>2292</v>
      </c>
    </row>
    <row r="2323" spans="1:2" x14ac:dyDescent="0.2">
      <c r="A2323" t="s">
        <v>2334</v>
      </c>
      <c r="B2323" t="s">
        <v>2292</v>
      </c>
    </row>
    <row r="2324" spans="1:2" x14ac:dyDescent="0.2">
      <c r="A2324" t="s">
        <v>2335</v>
      </c>
      <c r="B2324" t="s">
        <v>2292</v>
      </c>
    </row>
    <row r="2325" spans="1:2" x14ac:dyDescent="0.2">
      <c r="A2325" t="s">
        <v>2336</v>
      </c>
      <c r="B2325" t="s">
        <v>2292</v>
      </c>
    </row>
    <row r="2326" spans="1:2" x14ac:dyDescent="0.2">
      <c r="A2326" t="s">
        <v>2337</v>
      </c>
      <c r="B2326" t="s">
        <v>2292</v>
      </c>
    </row>
    <row r="2327" spans="1:2" x14ac:dyDescent="0.2">
      <c r="A2327" t="s">
        <v>2338</v>
      </c>
      <c r="B2327" t="s">
        <v>2292</v>
      </c>
    </row>
    <row r="2328" spans="1:2" x14ac:dyDescent="0.2">
      <c r="A2328" t="s">
        <v>2339</v>
      </c>
      <c r="B2328" t="s">
        <v>2292</v>
      </c>
    </row>
    <row r="2329" spans="1:2" x14ac:dyDescent="0.2">
      <c r="A2329" t="s">
        <v>2340</v>
      </c>
      <c r="B2329" t="s">
        <v>2292</v>
      </c>
    </row>
    <row r="2330" spans="1:2" x14ac:dyDescent="0.2">
      <c r="A2330" t="s">
        <v>2341</v>
      </c>
      <c r="B2330" t="s">
        <v>2292</v>
      </c>
    </row>
    <row r="2331" spans="1:2" x14ac:dyDescent="0.2">
      <c r="A2331" t="s">
        <v>2342</v>
      </c>
      <c r="B2331" t="s">
        <v>2292</v>
      </c>
    </row>
    <row r="2332" spans="1:2" x14ac:dyDescent="0.2">
      <c r="A2332" t="s">
        <v>2343</v>
      </c>
      <c r="B2332" t="s">
        <v>2292</v>
      </c>
    </row>
    <row r="2333" spans="1:2" x14ac:dyDescent="0.2">
      <c r="A2333" t="s">
        <v>2344</v>
      </c>
      <c r="B2333" t="s">
        <v>2292</v>
      </c>
    </row>
    <row r="2334" spans="1:2" x14ac:dyDescent="0.2">
      <c r="A2334" t="s">
        <v>2345</v>
      </c>
      <c r="B2334" t="s">
        <v>2292</v>
      </c>
    </row>
    <row r="2335" spans="1:2" x14ac:dyDescent="0.2">
      <c r="A2335" t="s">
        <v>2346</v>
      </c>
      <c r="B2335" t="s">
        <v>2292</v>
      </c>
    </row>
    <row r="2336" spans="1:2" x14ac:dyDescent="0.2">
      <c r="A2336" t="s">
        <v>2347</v>
      </c>
      <c r="B2336" t="s">
        <v>2292</v>
      </c>
    </row>
    <row r="2337" spans="1:2" x14ac:dyDescent="0.2">
      <c r="A2337" t="s">
        <v>2348</v>
      </c>
      <c r="B2337" t="s">
        <v>2292</v>
      </c>
    </row>
    <row r="2338" spans="1:2" x14ac:dyDescent="0.2">
      <c r="A2338" t="s">
        <v>2349</v>
      </c>
      <c r="B2338" t="s">
        <v>2292</v>
      </c>
    </row>
    <row r="2339" spans="1:2" x14ac:dyDescent="0.2">
      <c r="A2339" t="s">
        <v>2350</v>
      </c>
      <c r="B2339" t="s">
        <v>2292</v>
      </c>
    </row>
    <row r="2340" spans="1:2" x14ac:dyDescent="0.2">
      <c r="A2340" t="s">
        <v>2351</v>
      </c>
      <c r="B2340" t="s">
        <v>2292</v>
      </c>
    </row>
    <row r="2341" spans="1:2" x14ac:dyDescent="0.2">
      <c r="A2341" t="s">
        <v>2352</v>
      </c>
      <c r="B2341" t="s">
        <v>2292</v>
      </c>
    </row>
    <row r="2342" spans="1:2" x14ac:dyDescent="0.2">
      <c r="A2342" t="s">
        <v>2353</v>
      </c>
      <c r="B2342" t="s">
        <v>2292</v>
      </c>
    </row>
    <row r="2343" spans="1:2" x14ac:dyDescent="0.2">
      <c r="A2343" t="s">
        <v>2354</v>
      </c>
      <c r="B2343" t="s">
        <v>2292</v>
      </c>
    </row>
    <row r="2344" spans="1:2" x14ac:dyDescent="0.2">
      <c r="A2344" t="s">
        <v>2355</v>
      </c>
      <c r="B2344" t="s">
        <v>2292</v>
      </c>
    </row>
    <row r="2345" spans="1:2" x14ac:dyDescent="0.2">
      <c r="A2345" t="s">
        <v>2356</v>
      </c>
      <c r="B2345" t="s">
        <v>2292</v>
      </c>
    </row>
    <row r="2346" spans="1:2" x14ac:dyDescent="0.2">
      <c r="A2346" t="s">
        <v>2357</v>
      </c>
      <c r="B2346" t="s">
        <v>2292</v>
      </c>
    </row>
    <row r="2347" spans="1:2" x14ac:dyDescent="0.2">
      <c r="A2347" t="s">
        <v>2358</v>
      </c>
      <c r="B2347" t="s">
        <v>2292</v>
      </c>
    </row>
    <row r="2348" spans="1:2" x14ac:dyDescent="0.2">
      <c r="A2348" t="s">
        <v>2359</v>
      </c>
      <c r="B2348" t="s">
        <v>2292</v>
      </c>
    </row>
    <row r="2349" spans="1:2" x14ac:dyDescent="0.2">
      <c r="A2349" t="s">
        <v>2360</v>
      </c>
      <c r="B2349" t="s">
        <v>2292</v>
      </c>
    </row>
    <row r="2350" spans="1:2" x14ac:dyDescent="0.2">
      <c r="A2350" t="s">
        <v>2361</v>
      </c>
      <c r="B2350" t="s">
        <v>2292</v>
      </c>
    </row>
    <row r="2351" spans="1:2" x14ac:dyDescent="0.2">
      <c r="A2351" t="s">
        <v>2362</v>
      </c>
      <c r="B2351" t="s">
        <v>2292</v>
      </c>
    </row>
    <row r="2352" spans="1:2" x14ac:dyDescent="0.2">
      <c r="A2352" t="s">
        <v>2363</v>
      </c>
      <c r="B2352" t="s">
        <v>2292</v>
      </c>
    </row>
    <row r="2353" spans="1:2" x14ac:dyDescent="0.2">
      <c r="A2353" t="s">
        <v>2364</v>
      </c>
      <c r="B2353" t="s">
        <v>2292</v>
      </c>
    </row>
    <row r="2354" spans="1:2" x14ac:dyDescent="0.2">
      <c r="A2354" t="s">
        <v>2365</v>
      </c>
      <c r="B2354" t="s">
        <v>2292</v>
      </c>
    </row>
    <row r="2355" spans="1:2" x14ac:dyDescent="0.2">
      <c r="A2355" t="s">
        <v>2366</v>
      </c>
      <c r="B2355" t="s">
        <v>2292</v>
      </c>
    </row>
    <row r="2356" spans="1:2" x14ac:dyDescent="0.2">
      <c r="A2356" t="s">
        <v>2367</v>
      </c>
      <c r="B2356" t="s">
        <v>2292</v>
      </c>
    </row>
    <row r="2357" spans="1:2" x14ac:dyDescent="0.2">
      <c r="A2357" t="s">
        <v>2368</v>
      </c>
      <c r="B2357" t="s">
        <v>2292</v>
      </c>
    </row>
    <row r="2358" spans="1:2" x14ac:dyDescent="0.2">
      <c r="A2358" t="s">
        <v>2369</v>
      </c>
      <c r="B2358" t="s">
        <v>2292</v>
      </c>
    </row>
    <row r="2359" spans="1:2" x14ac:dyDescent="0.2">
      <c r="A2359" t="s">
        <v>2370</v>
      </c>
      <c r="B2359" t="s">
        <v>2292</v>
      </c>
    </row>
    <row r="2360" spans="1:2" x14ac:dyDescent="0.2">
      <c r="A2360" t="s">
        <v>2371</v>
      </c>
      <c r="B2360" t="s">
        <v>2292</v>
      </c>
    </row>
    <row r="2361" spans="1:2" x14ac:dyDescent="0.2">
      <c r="A2361" t="s">
        <v>2372</v>
      </c>
      <c r="B2361" t="s">
        <v>2292</v>
      </c>
    </row>
    <row r="2362" spans="1:2" x14ac:dyDescent="0.2">
      <c r="A2362" t="s">
        <v>2373</v>
      </c>
      <c r="B2362" t="s">
        <v>2292</v>
      </c>
    </row>
    <row r="2363" spans="1:2" x14ac:dyDescent="0.2">
      <c r="A2363" t="s">
        <v>2374</v>
      </c>
      <c r="B2363" t="s">
        <v>2292</v>
      </c>
    </row>
    <row r="2364" spans="1:2" x14ac:dyDescent="0.2">
      <c r="A2364" t="s">
        <v>2375</v>
      </c>
      <c r="B2364" t="s">
        <v>2292</v>
      </c>
    </row>
    <row r="2365" spans="1:2" x14ac:dyDescent="0.2">
      <c r="A2365" t="s">
        <v>2376</v>
      </c>
      <c r="B2365" t="s">
        <v>2292</v>
      </c>
    </row>
    <row r="2366" spans="1:2" x14ac:dyDescent="0.2">
      <c r="A2366" t="s">
        <v>2377</v>
      </c>
      <c r="B2366" t="s">
        <v>2292</v>
      </c>
    </row>
    <row r="2367" spans="1:2" x14ac:dyDescent="0.2">
      <c r="A2367" t="s">
        <v>2378</v>
      </c>
      <c r="B2367" t="s">
        <v>2292</v>
      </c>
    </row>
    <row r="2368" spans="1:2" x14ac:dyDescent="0.2">
      <c r="A2368" t="s">
        <v>2379</v>
      </c>
      <c r="B2368" t="s">
        <v>2292</v>
      </c>
    </row>
    <row r="2369" spans="1:2" x14ac:dyDescent="0.2">
      <c r="A2369" t="s">
        <v>2380</v>
      </c>
      <c r="B2369" t="s">
        <v>2292</v>
      </c>
    </row>
    <row r="2370" spans="1:2" x14ac:dyDescent="0.2">
      <c r="A2370" t="s">
        <v>2381</v>
      </c>
      <c r="B2370" t="s">
        <v>2292</v>
      </c>
    </row>
    <row r="2371" spans="1:2" x14ac:dyDescent="0.2">
      <c r="A2371" t="s">
        <v>2382</v>
      </c>
      <c r="B2371" t="s">
        <v>2292</v>
      </c>
    </row>
    <row r="2372" spans="1:2" x14ac:dyDescent="0.2">
      <c r="A2372" t="s">
        <v>2383</v>
      </c>
      <c r="B2372" t="s">
        <v>2292</v>
      </c>
    </row>
    <row r="2373" spans="1:2" x14ac:dyDescent="0.2">
      <c r="A2373" t="s">
        <v>2384</v>
      </c>
      <c r="B2373" t="s">
        <v>2292</v>
      </c>
    </row>
    <row r="2374" spans="1:2" x14ac:dyDescent="0.2">
      <c r="A2374" t="s">
        <v>2385</v>
      </c>
      <c r="B2374" t="s">
        <v>2292</v>
      </c>
    </row>
    <row r="2375" spans="1:2" x14ac:dyDescent="0.2">
      <c r="A2375" t="s">
        <v>2386</v>
      </c>
      <c r="B2375" t="s">
        <v>2292</v>
      </c>
    </row>
    <row r="2376" spans="1:2" x14ac:dyDescent="0.2">
      <c r="A2376" t="s">
        <v>2387</v>
      </c>
      <c r="B2376" t="s">
        <v>2292</v>
      </c>
    </row>
    <row r="2377" spans="1:2" x14ac:dyDescent="0.2">
      <c r="A2377" t="s">
        <v>2388</v>
      </c>
      <c r="B2377" t="s">
        <v>2292</v>
      </c>
    </row>
    <row r="2378" spans="1:2" x14ac:dyDescent="0.2">
      <c r="A2378" t="s">
        <v>2389</v>
      </c>
      <c r="B2378" t="s">
        <v>2292</v>
      </c>
    </row>
    <row r="2379" spans="1:2" x14ac:dyDescent="0.2">
      <c r="A2379" t="s">
        <v>2390</v>
      </c>
      <c r="B2379" t="s">
        <v>2292</v>
      </c>
    </row>
    <row r="2380" spans="1:2" x14ac:dyDescent="0.2">
      <c r="A2380" t="s">
        <v>2391</v>
      </c>
      <c r="B2380" t="s">
        <v>2292</v>
      </c>
    </row>
    <row r="2381" spans="1:2" x14ac:dyDescent="0.2">
      <c r="A2381" t="s">
        <v>2392</v>
      </c>
      <c r="B2381" t="s">
        <v>2292</v>
      </c>
    </row>
    <row r="2382" spans="1:2" x14ac:dyDescent="0.2">
      <c r="A2382" t="s">
        <v>2393</v>
      </c>
      <c r="B2382" t="s">
        <v>2292</v>
      </c>
    </row>
    <row r="2383" spans="1:2" x14ac:dyDescent="0.2">
      <c r="A2383" t="s">
        <v>2394</v>
      </c>
      <c r="B2383" t="s">
        <v>2292</v>
      </c>
    </row>
    <row r="2384" spans="1:2" x14ac:dyDescent="0.2">
      <c r="A2384" t="s">
        <v>2395</v>
      </c>
      <c r="B2384" t="s">
        <v>2292</v>
      </c>
    </row>
    <row r="2385" spans="1:2" x14ac:dyDescent="0.2">
      <c r="A2385" t="s">
        <v>2396</v>
      </c>
      <c r="B2385" t="s">
        <v>2292</v>
      </c>
    </row>
    <row r="2386" spans="1:2" x14ac:dyDescent="0.2">
      <c r="A2386" t="s">
        <v>2397</v>
      </c>
      <c r="B2386" t="s">
        <v>2292</v>
      </c>
    </row>
    <row r="2387" spans="1:2" x14ac:dyDescent="0.2">
      <c r="A2387" t="s">
        <v>2398</v>
      </c>
      <c r="B2387" t="s">
        <v>2292</v>
      </c>
    </row>
    <row r="2388" spans="1:2" x14ac:dyDescent="0.2">
      <c r="A2388" t="s">
        <v>2399</v>
      </c>
      <c r="B2388" t="s">
        <v>2292</v>
      </c>
    </row>
    <row r="2389" spans="1:2" x14ac:dyDescent="0.2">
      <c r="A2389" t="s">
        <v>2400</v>
      </c>
      <c r="B2389" t="s">
        <v>2292</v>
      </c>
    </row>
    <row r="2390" spans="1:2" x14ac:dyDescent="0.2">
      <c r="A2390" t="s">
        <v>2401</v>
      </c>
      <c r="B2390" t="s">
        <v>2292</v>
      </c>
    </row>
    <row r="2391" spans="1:2" x14ac:dyDescent="0.2">
      <c r="A2391" t="s">
        <v>2402</v>
      </c>
      <c r="B2391" t="s">
        <v>2292</v>
      </c>
    </row>
    <row r="2392" spans="1:2" x14ac:dyDescent="0.2">
      <c r="A2392" t="s">
        <v>2403</v>
      </c>
      <c r="B2392" t="s">
        <v>2292</v>
      </c>
    </row>
    <row r="2393" spans="1:2" x14ac:dyDescent="0.2">
      <c r="A2393" t="s">
        <v>2404</v>
      </c>
      <c r="B2393" t="s">
        <v>2292</v>
      </c>
    </row>
    <row r="2394" spans="1:2" x14ac:dyDescent="0.2">
      <c r="A2394" t="s">
        <v>2405</v>
      </c>
      <c r="B2394" t="s">
        <v>2292</v>
      </c>
    </row>
    <row r="2395" spans="1:2" x14ac:dyDescent="0.2">
      <c r="A2395" t="s">
        <v>2406</v>
      </c>
      <c r="B2395" t="s">
        <v>2292</v>
      </c>
    </row>
    <row r="2396" spans="1:2" x14ac:dyDescent="0.2">
      <c r="A2396" t="s">
        <v>2407</v>
      </c>
      <c r="B2396" t="s">
        <v>2292</v>
      </c>
    </row>
    <row r="2397" spans="1:2" x14ac:dyDescent="0.2">
      <c r="A2397" t="s">
        <v>2408</v>
      </c>
      <c r="B2397" t="s">
        <v>2292</v>
      </c>
    </row>
    <row r="2398" spans="1:2" x14ac:dyDescent="0.2">
      <c r="A2398" t="s">
        <v>2409</v>
      </c>
      <c r="B2398" t="s">
        <v>2292</v>
      </c>
    </row>
    <row r="2399" spans="1:2" x14ac:dyDescent="0.2">
      <c r="A2399" t="s">
        <v>2410</v>
      </c>
      <c r="B2399" t="s">
        <v>2292</v>
      </c>
    </row>
    <row r="2400" spans="1:2" x14ac:dyDescent="0.2">
      <c r="A2400" t="s">
        <v>2411</v>
      </c>
      <c r="B2400" t="s">
        <v>2292</v>
      </c>
    </row>
    <row r="2401" spans="1:2" x14ac:dyDescent="0.2">
      <c r="A2401" t="s">
        <v>2412</v>
      </c>
      <c r="B2401" t="s">
        <v>2292</v>
      </c>
    </row>
    <row r="2402" spans="1:2" x14ac:dyDescent="0.2">
      <c r="A2402" t="s">
        <v>2413</v>
      </c>
      <c r="B2402" t="s">
        <v>2292</v>
      </c>
    </row>
    <row r="2403" spans="1:2" x14ac:dyDescent="0.2">
      <c r="A2403" t="s">
        <v>2414</v>
      </c>
      <c r="B2403" t="s">
        <v>2292</v>
      </c>
    </row>
    <row r="2404" spans="1:2" x14ac:dyDescent="0.2">
      <c r="A2404" t="s">
        <v>2415</v>
      </c>
      <c r="B2404" t="s">
        <v>2292</v>
      </c>
    </row>
    <row r="2405" spans="1:2" x14ac:dyDescent="0.2">
      <c r="A2405" t="s">
        <v>2416</v>
      </c>
      <c r="B2405" t="s">
        <v>2292</v>
      </c>
    </row>
    <row r="2406" spans="1:2" x14ac:dyDescent="0.2">
      <c r="A2406" t="s">
        <v>2417</v>
      </c>
      <c r="B2406" t="s">
        <v>2292</v>
      </c>
    </row>
    <row r="2407" spans="1:2" x14ac:dyDescent="0.2">
      <c r="A2407" t="s">
        <v>2418</v>
      </c>
      <c r="B2407" t="s">
        <v>2292</v>
      </c>
    </row>
    <row r="2408" spans="1:2" x14ac:dyDescent="0.2">
      <c r="A2408" t="s">
        <v>2419</v>
      </c>
      <c r="B2408" t="s">
        <v>2292</v>
      </c>
    </row>
    <row r="2409" spans="1:2" x14ac:dyDescent="0.2">
      <c r="A2409" t="s">
        <v>2420</v>
      </c>
      <c r="B2409" t="s">
        <v>2292</v>
      </c>
    </row>
    <row r="2410" spans="1:2" x14ac:dyDescent="0.2">
      <c r="A2410" t="s">
        <v>2421</v>
      </c>
      <c r="B2410" t="s">
        <v>2292</v>
      </c>
    </row>
    <row r="2411" spans="1:2" x14ac:dyDescent="0.2">
      <c r="A2411" t="s">
        <v>2422</v>
      </c>
      <c r="B2411" t="s">
        <v>2292</v>
      </c>
    </row>
    <row r="2412" spans="1:2" x14ac:dyDescent="0.2">
      <c r="A2412" t="s">
        <v>2423</v>
      </c>
      <c r="B2412" t="s">
        <v>2292</v>
      </c>
    </row>
    <row r="2413" spans="1:2" x14ac:dyDescent="0.2">
      <c r="A2413" t="s">
        <v>2424</v>
      </c>
      <c r="B2413" t="s">
        <v>2292</v>
      </c>
    </row>
    <row r="2414" spans="1:2" x14ac:dyDescent="0.2">
      <c r="A2414" t="s">
        <v>2425</v>
      </c>
      <c r="B2414" t="s">
        <v>2292</v>
      </c>
    </row>
    <row r="2415" spans="1:2" x14ac:dyDescent="0.2">
      <c r="A2415" t="s">
        <v>2426</v>
      </c>
      <c r="B2415" t="s">
        <v>2292</v>
      </c>
    </row>
    <row r="2416" spans="1:2" x14ac:dyDescent="0.2">
      <c r="A2416" t="s">
        <v>2427</v>
      </c>
      <c r="B2416" t="s">
        <v>2292</v>
      </c>
    </row>
    <row r="2417" spans="1:2" x14ac:dyDescent="0.2">
      <c r="A2417" t="s">
        <v>2428</v>
      </c>
      <c r="B2417" t="s">
        <v>2292</v>
      </c>
    </row>
    <row r="2418" spans="1:2" x14ac:dyDescent="0.2">
      <c r="A2418" t="s">
        <v>2429</v>
      </c>
      <c r="B2418" t="s">
        <v>2292</v>
      </c>
    </row>
    <row r="2419" spans="1:2" x14ac:dyDescent="0.2">
      <c r="A2419" t="s">
        <v>2430</v>
      </c>
      <c r="B2419" t="s">
        <v>2292</v>
      </c>
    </row>
    <row r="2420" spans="1:2" x14ac:dyDescent="0.2">
      <c r="A2420" t="s">
        <v>2431</v>
      </c>
      <c r="B2420" t="s">
        <v>2292</v>
      </c>
    </row>
    <row r="2421" spans="1:2" x14ac:dyDescent="0.2">
      <c r="A2421" t="s">
        <v>2432</v>
      </c>
      <c r="B2421" t="s">
        <v>2292</v>
      </c>
    </row>
    <row r="2422" spans="1:2" x14ac:dyDescent="0.2">
      <c r="A2422" t="s">
        <v>2433</v>
      </c>
      <c r="B2422" t="s">
        <v>2292</v>
      </c>
    </row>
    <row r="2423" spans="1:2" x14ac:dyDescent="0.2">
      <c r="A2423" t="s">
        <v>2434</v>
      </c>
      <c r="B2423" t="s">
        <v>2292</v>
      </c>
    </row>
    <row r="2424" spans="1:2" x14ac:dyDescent="0.2">
      <c r="A2424" t="s">
        <v>2435</v>
      </c>
      <c r="B2424" t="s">
        <v>2292</v>
      </c>
    </row>
    <row r="2425" spans="1:2" x14ac:dyDescent="0.2">
      <c r="A2425" t="s">
        <v>2436</v>
      </c>
      <c r="B2425" t="s">
        <v>2292</v>
      </c>
    </row>
    <row r="2426" spans="1:2" x14ac:dyDescent="0.2">
      <c r="A2426" t="s">
        <v>2437</v>
      </c>
      <c r="B2426" t="s">
        <v>2292</v>
      </c>
    </row>
    <row r="2427" spans="1:2" x14ac:dyDescent="0.2">
      <c r="A2427" t="s">
        <v>2438</v>
      </c>
      <c r="B2427" t="s">
        <v>2292</v>
      </c>
    </row>
    <row r="2428" spans="1:2" x14ac:dyDescent="0.2">
      <c r="A2428" t="s">
        <v>2439</v>
      </c>
      <c r="B2428" t="s">
        <v>2292</v>
      </c>
    </row>
    <row r="2429" spans="1:2" x14ac:dyDescent="0.2">
      <c r="A2429" t="s">
        <v>2440</v>
      </c>
      <c r="B2429" t="s">
        <v>2292</v>
      </c>
    </row>
    <row r="2430" spans="1:2" x14ac:dyDescent="0.2">
      <c r="A2430" t="s">
        <v>2441</v>
      </c>
      <c r="B2430" t="s">
        <v>2292</v>
      </c>
    </row>
    <row r="2431" spans="1:2" x14ac:dyDescent="0.2">
      <c r="A2431" t="s">
        <v>2442</v>
      </c>
      <c r="B2431" t="s">
        <v>2292</v>
      </c>
    </row>
    <row r="2432" spans="1:2" x14ac:dyDescent="0.2">
      <c r="A2432" t="s">
        <v>2443</v>
      </c>
      <c r="B2432" t="s">
        <v>2292</v>
      </c>
    </row>
    <row r="2433" spans="1:2" x14ac:dyDescent="0.2">
      <c r="A2433" t="s">
        <v>2444</v>
      </c>
      <c r="B2433" t="s">
        <v>2292</v>
      </c>
    </row>
    <row r="2434" spans="1:2" x14ac:dyDescent="0.2">
      <c r="A2434" t="s">
        <v>2445</v>
      </c>
      <c r="B2434" t="s">
        <v>2292</v>
      </c>
    </row>
    <row r="2435" spans="1:2" x14ac:dyDescent="0.2">
      <c r="A2435" t="s">
        <v>2446</v>
      </c>
      <c r="B2435" t="s">
        <v>2292</v>
      </c>
    </row>
    <row r="2436" spans="1:2" x14ac:dyDescent="0.2">
      <c r="A2436" t="s">
        <v>2447</v>
      </c>
      <c r="B2436" t="s">
        <v>2292</v>
      </c>
    </row>
    <row r="2437" spans="1:2" x14ac:dyDescent="0.2">
      <c r="A2437" t="s">
        <v>2448</v>
      </c>
      <c r="B2437" t="s">
        <v>2449</v>
      </c>
    </row>
    <row r="2438" spans="1:2" x14ac:dyDescent="0.2">
      <c r="A2438" t="s">
        <v>2450</v>
      </c>
      <c r="B2438" t="s">
        <v>2449</v>
      </c>
    </row>
    <row r="2439" spans="1:2" x14ac:dyDescent="0.2">
      <c r="A2439" t="s">
        <v>2451</v>
      </c>
      <c r="B2439" t="s">
        <v>2449</v>
      </c>
    </row>
    <row r="2440" spans="1:2" x14ac:dyDescent="0.2">
      <c r="A2440" t="s">
        <v>2452</v>
      </c>
      <c r="B2440" t="s">
        <v>2449</v>
      </c>
    </row>
    <row r="2441" spans="1:2" x14ac:dyDescent="0.2">
      <c r="A2441" t="s">
        <v>2453</v>
      </c>
      <c r="B2441" t="s">
        <v>2449</v>
      </c>
    </row>
    <row r="2442" spans="1:2" x14ac:dyDescent="0.2">
      <c r="A2442" t="s">
        <v>2454</v>
      </c>
      <c r="B2442" t="s">
        <v>2449</v>
      </c>
    </row>
    <row r="2443" spans="1:2" x14ac:dyDescent="0.2">
      <c r="A2443" t="s">
        <v>2455</v>
      </c>
      <c r="B2443" t="s">
        <v>2449</v>
      </c>
    </row>
    <row r="2444" spans="1:2" x14ac:dyDescent="0.2">
      <c r="A2444" t="s">
        <v>2456</v>
      </c>
      <c r="B2444" t="s">
        <v>2449</v>
      </c>
    </row>
    <row r="2445" spans="1:2" x14ac:dyDescent="0.2">
      <c r="A2445" t="s">
        <v>2457</v>
      </c>
      <c r="B2445" t="s">
        <v>2449</v>
      </c>
    </row>
    <row r="2446" spans="1:2" x14ac:dyDescent="0.2">
      <c r="A2446" t="s">
        <v>2458</v>
      </c>
      <c r="B2446" t="s">
        <v>2449</v>
      </c>
    </row>
    <row r="2447" spans="1:2" x14ac:dyDescent="0.2">
      <c r="A2447" t="s">
        <v>2459</v>
      </c>
      <c r="B2447" t="s">
        <v>2449</v>
      </c>
    </row>
    <row r="2448" spans="1:2" x14ac:dyDescent="0.2">
      <c r="A2448" t="s">
        <v>2460</v>
      </c>
      <c r="B2448" t="s">
        <v>2449</v>
      </c>
    </row>
    <row r="2449" spans="1:2" x14ac:dyDescent="0.2">
      <c r="A2449" t="s">
        <v>2461</v>
      </c>
      <c r="B2449" t="s">
        <v>2449</v>
      </c>
    </row>
    <row r="2450" spans="1:2" x14ac:dyDescent="0.2">
      <c r="A2450" t="s">
        <v>2462</v>
      </c>
      <c r="B2450" t="s">
        <v>2449</v>
      </c>
    </row>
    <row r="2451" spans="1:2" x14ac:dyDescent="0.2">
      <c r="A2451" t="s">
        <v>2463</v>
      </c>
      <c r="B2451" t="s">
        <v>2449</v>
      </c>
    </row>
    <row r="2452" spans="1:2" x14ac:dyDescent="0.2">
      <c r="A2452" t="s">
        <v>2464</v>
      </c>
      <c r="B2452" t="s">
        <v>2449</v>
      </c>
    </row>
    <row r="2453" spans="1:2" x14ac:dyDescent="0.2">
      <c r="A2453" t="s">
        <v>2465</v>
      </c>
      <c r="B2453" t="s">
        <v>2449</v>
      </c>
    </row>
    <row r="2454" spans="1:2" x14ac:dyDescent="0.2">
      <c r="A2454" t="s">
        <v>2466</v>
      </c>
      <c r="B2454" t="s">
        <v>2449</v>
      </c>
    </row>
    <row r="2455" spans="1:2" x14ac:dyDescent="0.2">
      <c r="A2455" t="s">
        <v>2467</v>
      </c>
      <c r="B2455" t="s">
        <v>2449</v>
      </c>
    </row>
    <row r="2456" spans="1:2" x14ac:dyDescent="0.2">
      <c r="A2456" t="s">
        <v>2468</v>
      </c>
      <c r="B2456" t="s">
        <v>2449</v>
      </c>
    </row>
    <row r="2457" spans="1:2" x14ac:dyDescent="0.2">
      <c r="A2457" t="s">
        <v>2469</v>
      </c>
      <c r="B2457" t="s">
        <v>2449</v>
      </c>
    </row>
    <row r="2458" spans="1:2" x14ac:dyDescent="0.2">
      <c r="A2458" t="s">
        <v>2470</v>
      </c>
      <c r="B2458" t="s">
        <v>2449</v>
      </c>
    </row>
    <row r="2459" spans="1:2" x14ac:dyDescent="0.2">
      <c r="A2459" t="s">
        <v>2471</v>
      </c>
      <c r="B2459" t="s">
        <v>2449</v>
      </c>
    </row>
    <row r="2460" spans="1:2" x14ac:dyDescent="0.2">
      <c r="A2460" t="s">
        <v>2472</v>
      </c>
      <c r="B2460" t="s">
        <v>2449</v>
      </c>
    </row>
    <row r="2461" spans="1:2" x14ac:dyDescent="0.2">
      <c r="A2461" t="s">
        <v>2473</v>
      </c>
      <c r="B2461" t="s">
        <v>2449</v>
      </c>
    </row>
    <row r="2462" spans="1:2" x14ac:dyDescent="0.2">
      <c r="A2462" t="s">
        <v>2474</v>
      </c>
      <c r="B2462" t="s">
        <v>2449</v>
      </c>
    </row>
    <row r="2463" spans="1:2" x14ac:dyDescent="0.2">
      <c r="A2463" t="s">
        <v>2475</v>
      </c>
      <c r="B2463" t="s">
        <v>2449</v>
      </c>
    </row>
    <row r="2464" spans="1:2" x14ac:dyDescent="0.2">
      <c r="A2464" t="s">
        <v>2476</v>
      </c>
      <c r="B2464" t="s">
        <v>2449</v>
      </c>
    </row>
    <row r="2465" spans="1:2" x14ac:dyDescent="0.2">
      <c r="A2465" t="s">
        <v>2477</v>
      </c>
      <c r="B2465" t="s">
        <v>2449</v>
      </c>
    </row>
    <row r="2466" spans="1:2" x14ac:dyDescent="0.2">
      <c r="A2466" t="s">
        <v>2478</v>
      </c>
      <c r="B2466" t="s">
        <v>2449</v>
      </c>
    </row>
    <row r="2467" spans="1:2" x14ac:dyDescent="0.2">
      <c r="A2467" t="s">
        <v>2479</v>
      </c>
      <c r="B2467" t="s">
        <v>2449</v>
      </c>
    </row>
    <row r="2468" spans="1:2" x14ac:dyDescent="0.2">
      <c r="A2468" t="s">
        <v>2480</v>
      </c>
      <c r="B2468" t="s">
        <v>2449</v>
      </c>
    </row>
    <row r="2469" spans="1:2" x14ac:dyDescent="0.2">
      <c r="A2469" t="s">
        <v>2481</v>
      </c>
      <c r="B2469" t="s">
        <v>2449</v>
      </c>
    </row>
    <row r="2470" spans="1:2" x14ac:dyDescent="0.2">
      <c r="A2470" t="s">
        <v>2482</v>
      </c>
      <c r="B2470" t="s">
        <v>2449</v>
      </c>
    </row>
    <row r="2471" spans="1:2" x14ac:dyDescent="0.2">
      <c r="A2471" t="s">
        <v>2483</v>
      </c>
      <c r="B2471" t="s">
        <v>2449</v>
      </c>
    </row>
    <row r="2472" spans="1:2" x14ac:dyDescent="0.2">
      <c r="A2472" t="s">
        <v>2484</v>
      </c>
      <c r="B2472" t="s">
        <v>2449</v>
      </c>
    </row>
    <row r="2473" spans="1:2" x14ac:dyDescent="0.2">
      <c r="A2473" t="s">
        <v>2485</v>
      </c>
      <c r="B2473" t="s">
        <v>2449</v>
      </c>
    </row>
    <row r="2474" spans="1:2" x14ac:dyDescent="0.2">
      <c r="A2474" t="s">
        <v>2486</v>
      </c>
      <c r="B2474" t="s">
        <v>2449</v>
      </c>
    </row>
    <row r="2475" spans="1:2" x14ac:dyDescent="0.2">
      <c r="A2475" t="s">
        <v>2487</v>
      </c>
      <c r="B2475" t="s">
        <v>2449</v>
      </c>
    </row>
    <row r="2476" spans="1:2" x14ac:dyDescent="0.2">
      <c r="A2476" t="s">
        <v>2488</v>
      </c>
      <c r="B2476" t="s">
        <v>2449</v>
      </c>
    </row>
    <row r="2477" spans="1:2" x14ac:dyDescent="0.2">
      <c r="A2477" t="s">
        <v>2489</v>
      </c>
      <c r="B2477" t="s">
        <v>2449</v>
      </c>
    </row>
    <row r="2478" spans="1:2" x14ac:dyDescent="0.2">
      <c r="A2478" t="s">
        <v>2490</v>
      </c>
      <c r="B2478" t="s">
        <v>2449</v>
      </c>
    </row>
    <row r="2479" spans="1:2" x14ac:dyDescent="0.2">
      <c r="A2479" t="s">
        <v>2491</v>
      </c>
      <c r="B2479" t="s">
        <v>2449</v>
      </c>
    </row>
    <row r="2480" spans="1:2" x14ac:dyDescent="0.2">
      <c r="A2480" t="s">
        <v>2492</v>
      </c>
      <c r="B2480" t="s">
        <v>2449</v>
      </c>
    </row>
    <row r="2481" spans="1:2" x14ac:dyDescent="0.2">
      <c r="A2481" t="s">
        <v>2493</v>
      </c>
      <c r="B2481" t="s">
        <v>2449</v>
      </c>
    </row>
    <row r="2482" spans="1:2" x14ac:dyDescent="0.2">
      <c r="A2482" t="s">
        <v>2494</v>
      </c>
      <c r="B2482" t="s">
        <v>2449</v>
      </c>
    </row>
    <row r="2483" spans="1:2" x14ac:dyDescent="0.2">
      <c r="A2483" t="s">
        <v>2495</v>
      </c>
      <c r="B2483" t="s">
        <v>2449</v>
      </c>
    </row>
    <row r="2484" spans="1:2" x14ac:dyDescent="0.2">
      <c r="A2484" t="s">
        <v>2496</v>
      </c>
      <c r="B2484" t="s">
        <v>2449</v>
      </c>
    </row>
    <row r="2485" spans="1:2" x14ac:dyDescent="0.2">
      <c r="A2485" t="s">
        <v>2497</v>
      </c>
      <c r="B2485" t="s">
        <v>2449</v>
      </c>
    </row>
    <row r="2486" spans="1:2" x14ac:dyDescent="0.2">
      <c r="A2486" t="s">
        <v>2498</v>
      </c>
      <c r="B2486" t="s">
        <v>2449</v>
      </c>
    </row>
    <row r="2487" spans="1:2" x14ac:dyDescent="0.2">
      <c r="A2487" t="s">
        <v>2499</v>
      </c>
      <c r="B2487" t="s">
        <v>2449</v>
      </c>
    </row>
    <row r="2488" spans="1:2" x14ac:dyDescent="0.2">
      <c r="A2488" t="s">
        <v>2500</v>
      </c>
      <c r="B2488" t="s">
        <v>2449</v>
      </c>
    </row>
    <row r="2489" spans="1:2" x14ac:dyDescent="0.2">
      <c r="A2489" t="s">
        <v>2501</v>
      </c>
      <c r="B2489" t="s">
        <v>2449</v>
      </c>
    </row>
    <row r="2490" spans="1:2" x14ac:dyDescent="0.2">
      <c r="A2490" t="s">
        <v>2502</v>
      </c>
      <c r="B2490" t="s">
        <v>2449</v>
      </c>
    </row>
    <row r="2491" spans="1:2" x14ac:dyDescent="0.2">
      <c r="A2491" t="s">
        <v>2503</v>
      </c>
      <c r="B2491" t="s">
        <v>2449</v>
      </c>
    </row>
    <row r="2492" spans="1:2" x14ac:dyDescent="0.2">
      <c r="A2492" t="s">
        <v>2504</v>
      </c>
      <c r="B2492" t="s">
        <v>2449</v>
      </c>
    </row>
    <row r="2493" spans="1:2" x14ac:dyDescent="0.2">
      <c r="A2493" t="s">
        <v>2505</v>
      </c>
      <c r="B2493" t="s">
        <v>2449</v>
      </c>
    </row>
    <row r="2494" spans="1:2" x14ac:dyDescent="0.2">
      <c r="A2494" t="s">
        <v>2506</v>
      </c>
      <c r="B2494" t="s">
        <v>2449</v>
      </c>
    </row>
    <row r="2495" spans="1:2" x14ac:dyDescent="0.2">
      <c r="A2495" t="s">
        <v>2507</v>
      </c>
      <c r="B2495" t="s">
        <v>2449</v>
      </c>
    </row>
    <row r="2496" spans="1:2" x14ac:dyDescent="0.2">
      <c r="A2496" t="s">
        <v>2508</v>
      </c>
      <c r="B2496" t="s">
        <v>2449</v>
      </c>
    </row>
    <row r="2497" spans="1:2" x14ac:dyDescent="0.2">
      <c r="A2497" t="s">
        <v>2509</v>
      </c>
      <c r="B2497" t="s">
        <v>2449</v>
      </c>
    </row>
    <row r="2498" spans="1:2" x14ac:dyDescent="0.2">
      <c r="A2498" t="s">
        <v>2510</v>
      </c>
      <c r="B2498" t="s">
        <v>2449</v>
      </c>
    </row>
    <row r="2499" spans="1:2" x14ac:dyDescent="0.2">
      <c r="A2499" t="s">
        <v>2511</v>
      </c>
      <c r="B2499" t="s">
        <v>2449</v>
      </c>
    </row>
    <row r="2500" spans="1:2" x14ac:dyDescent="0.2">
      <c r="A2500" t="s">
        <v>2512</v>
      </c>
      <c r="B2500" t="s">
        <v>2449</v>
      </c>
    </row>
    <row r="2501" spans="1:2" x14ac:dyDescent="0.2">
      <c r="A2501" t="s">
        <v>2513</v>
      </c>
      <c r="B2501" t="s">
        <v>2449</v>
      </c>
    </row>
    <row r="2502" spans="1:2" x14ac:dyDescent="0.2">
      <c r="A2502" t="s">
        <v>2514</v>
      </c>
      <c r="B2502" t="s">
        <v>2449</v>
      </c>
    </row>
    <row r="2503" spans="1:2" x14ac:dyDescent="0.2">
      <c r="A2503" t="s">
        <v>2515</v>
      </c>
      <c r="B2503" t="s">
        <v>2449</v>
      </c>
    </row>
    <row r="2504" spans="1:2" x14ac:dyDescent="0.2">
      <c r="A2504" t="s">
        <v>2516</v>
      </c>
      <c r="B2504" t="s">
        <v>2449</v>
      </c>
    </row>
    <row r="2505" spans="1:2" x14ac:dyDescent="0.2">
      <c r="A2505" t="s">
        <v>2517</v>
      </c>
      <c r="B2505" t="s">
        <v>2449</v>
      </c>
    </row>
    <row r="2506" spans="1:2" x14ac:dyDescent="0.2">
      <c r="A2506" t="s">
        <v>2518</v>
      </c>
      <c r="B2506" t="s">
        <v>2449</v>
      </c>
    </row>
    <row r="2507" spans="1:2" x14ac:dyDescent="0.2">
      <c r="A2507" t="s">
        <v>2519</v>
      </c>
      <c r="B2507" t="s">
        <v>2449</v>
      </c>
    </row>
    <row r="2508" spans="1:2" x14ac:dyDescent="0.2">
      <c r="A2508" t="s">
        <v>2520</v>
      </c>
      <c r="B2508" t="s">
        <v>2449</v>
      </c>
    </row>
    <row r="2509" spans="1:2" x14ac:dyDescent="0.2">
      <c r="A2509" t="s">
        <v>2521</v>
      </c>
      <c r="B2509" t="s">
        <v>2449</v>
      </c>
    </row>
    <row r="2510" spans="1:2" x14ac:dyDescent="0.2">
      <c r="A2510" t="s">
        <v>2522</v>
      </c>
      <c r="B2510" t="s">
        <v>2449</v>
      </c>
    </row>
    <row r="2511" spans="1:2" x14ac:dyDescent="0.2">
      <c r="A2511" t="s">
        <v>2523</v>
      </c>
      <c r="B2511" t="s">
        <v>2449</v>
      </c>
    </row>
    <row r="2512" spans="1:2" x14ac:dyDescent="0.2">
      <c r="A2512" t="s">
        <v>2524</v>
      </c>
      <c r="B2512" t="s">
        <v>2449</v>
      </c>
    </row>
    <row r="2513" spans="1:2" x14ac:dyDescent="0.2">
      <c r="A2513" t="s">
        <v>2525</v>
      </c>
      <c r="B2513" t="s">
        <v>2449</v>
      </c>
    </row>
    <row r="2514" spans="1:2" x14ac:dyDescent="0.2">
      <c r="A2514" t="s">
        <v>2526</v>
      </c>
      <c r="B2514" t="s">
        <v>2449</v>
      </c>
    </row>
    <row r="2515" spans="1:2" x14ac:dyDescent="0.2">
      <c r="A2515" t="s">
        <v>2527</v>
      </c>
      <c r="B2515" t="s">
        <v>2449</v>
      </c>
    </row>
    <row r="2516" spans="1:2" x14ac:dyDescent="0.2">
      <c r="A2516" t="s">
        <v>2528</v>
      </c>
      <c r="B2516" t="s">
        <v>2449</v>
      </c>
    </row>
    <row r="2517" spans="1:2" x14ac:dyDescent="0.2">
      <c r="A2517" t="s">
        <v>2529</v>
      </c>
      <c r="B2517" t="s">
        <v>2449</v>
      </c>
    </row>
    <row r="2518" spans="1:2" x14ac:dyDescent="0.2">
      <c r="A2518" t="s">
        <v>2530</v>
      </c>
      <c r="B2518" t="s">
        <v>2449</v>
      </c>
    </row>
    <row r="2519" spans="1:2" x14ac:dyDescent="0.2">
      <c r="A2519" t="s">
        <v>2531</v>
      </c>
      <c r="B2519" t="s">
        <v>2449</v>
      </c>
    </row>
    <row r="2520" spans="1:2" x14ac:dyDescent="0.2">
      <c r="A2520" t="s">
        <v>2532</v>
      </c>
      <c r="B2520" t="s">
        <v>2449</v>
      </c>
    </row>
    <row r="2521" spans="1:2" x14ac:dyDescent="0.2">
      <c r="A2521" t="s">
        <v>2533</v>
      </c>
      <c r="B2521" t="s">
        <v>2449</v>
      </c>
    </row>
    <row r="2522" spans="1:2" x14ac:dyDescent="0.2">
      <c r="A2522" t="s">
        <v>2534</v>
      </c>
      <c r="B2522" t="s">
        <v>2449</v>
      </c>
    </row>
    <row r="2523" spans="1:2" x14ac:dyDescent="0.2">
      <c r="A2523" t="s">
        <v>2535</v>
      </c>
      <c r="B2523" t="s">
        <v>2449</v>
      </c>
    </row>
    <row r="2524" spans="1:2" x14ac:dyDescent="0.2">
      <c r="A2524" t="s">
        <v>2536</v>
      </c>
      <c r="B2524" t="s">
        <v>2449</v>
      </c>
    </row>
    <row r="2525" spans="1:2" x14ac:dyDescent="0.2">
      <c r="A2525" t="s">
        <v>2537</v>
      </c>
      <c r="B2525" t="s">
        <v>2449</v>
      </c>
    </row>
    <row r="2526" spans="1:2" x14ac:dyDescent="0.2">
      <c r="A2526" t="s">
        <v>2538</v>
      </c>
      <c r="B2526" t="s">
        <v>2449</v>
      </c>
    </row>
    <row r="2527" spans="1:2" x14ac:dyDescent="0.2">
      <c r="A2527" t="s">
        <v>2539</v>
      </c>
      <c r="B2527" t="s">
        <v>2449</v>
      </c>
    </row>
    <row r="2528" spans="1:2" x14ac:dyDescent="0.2">
      <c r="A2528" t="s">
        <v>2540</v>
      </c>
      <c r="B2528" t="s">
        <v>2449</v>
      </c>
    </row>
    <row r="2529" spans="1:2" x14ac:dyDescent="0.2">
      <c r="A2529" t="s">
        <v>2541</v>
      </c>
      <c r="B2529" t="s">
        <v>2449</v>
      </c>
    </row>
    <row r="2530" spans="1:2" x14ac:dyDescent="0.2">
      <c r="A2530" t="s">
        <v>2542</v>
      </c>
      <c r="B2530" t="s">
        <v>2449</v>
      </c>
    </row>
    <row r="2531" spans="1:2" x14ac:dyDescent="0.2">
      <c r="A2531" t="s">
        <v>2543</v>
      </c>
      <c r="B2531" t="s">
        <v>2449</v>
      </c>
    </row>
    <row r="2532" spans="1:2" x14ac:dyDescent="0.2">
      <c r="A2532" t="s">
        <v>2544</v>
      </c>
      <c r="B2532" t="s">
        <v>2449</v>
      </c>
    </row>
    <row r="2533" spans="1:2" x14ac:dyDescent="0.2">
      <c r="A2533" t="s">
        <v>2545</v>
      </c>
      <c r="B2533" t="s">
        <v>2449</v>
      </c>
    </row>
    <row r="2534" spans="1:2" x14ac:dyDescent="0.2">
      <c r="A2534" t="s">
        <v>2546</v>
      </c>
      <c r="B2534" t="s">
        <v>2449</v>
      </c>
    </row>
    <row r="2535" spans="1:2" x14ac:dyDescent="0.2">
      <c r="A2535" t="s">
        <v>2547</v>
      </c>
      <c r="B2535" t="s">
        <v>2449</v>
      </c>
    </row>
    <row r="2536" spans="1:2" x14ac:dyDescent="0.2">
      <c r="A2536" t="s">
        <v>2548</v>
      </c>
      <c r="B2536" t="s">
        <v>2449</v>
      </c>
    </row>
    <row r="2537" spans="1:2" x14ac:dyDescent="0.2">
      <c r="A2537" t="s">
        <v>2549</v>
      </c>
      <c r="B2537" t="s">
        <v>2449</v>
      </c>
    </row>
    <row r="2538" spans="1:2" x14ac:dyDescent="0.2">
      <c r="A2538" t="s">
        <v>2550</v>
      </c>
      <c r="B2538" t="s">
        <v>2449</v>
      </c>
    </row>
    <row r="2539" spans="1:2" x14ac:dyDescent="0.2">
      <c r="A2539" t="s">
        <v>2551</v>
      </c>
      <c r="B2539" t="s">
        <v>2449</v>
      </c>
    </row>
    <row r="2540" spans="1:2" x14ac:dyDescent="0.2">
      <c r="A2540" t="s">
        <v>2552</v>
      </c>
      <c r="B2540" t="s">
        <v>2449</v>
      </c>
    </row>
    <row r="2541" spans="1:2" x14ac:dyDescent="0.2">
      <c r="A2541" t="s">
        <v>2553</v>
      </c>
      <c r="B2541" t="s">
        <v>2449</v>
      </c>
    </row>
    <row r="2542" spans="1:2" x14ac:dyDescent="0.2">
      <c r="A2542" t="s">
        <v>2554</v>
      </c>
      <c r="B2542" t="s">
        <v>2449</v>
      </c>
    </row>
    <row r="2543" spans="1:2" x14ac:dyDescent="0.2">
      <c r="A2543" t="s">
        <v>2555</v>
      </c>
      <c r="B2543" t="s">
        <v>2449</v>
      </c>
    </row>
    <row r="2544" spans="1:2" x14ac:dyDescent="0.2">
      <c r="A2544" t="s">
        <v>2556</v>
      </c>
      <c r="B2544" t="s">
        <v>2449</v>
      </c>
    </row>
    <row r="2545" spans="1:2" x14ac:dyDescent="0.2">
      <c r="A2545" t="s">
        <v>2557</v>
      </c>
      <c r="B2545" t="s">
        <v>2449</v>
      </c>
    </row>
    <row r="2546" spans="1:2" x14ac:dyDescent="0.2">
      <c r="A2546" t="s">
        <v>2558</v>
      </c>
      <c r="B2546" t="s">
        <v>2449</v>
      </c>
    </row>
    <row r="2547" spans="1:2" x14ac:dyDescent="0.2">
      <c r="A2547" t="s">
        <v>2559</v>
      </c>
      <c r="B2547" t="s">
        <v>2449</v>
      </c>
    </row>
    <row r="2548" spans="1:2" x14ac:dyDescent="0.2">
      <c r="A2548" t="s">
        <v>2560</v>
      </c>
      <c r="B2548" t="s">
        <v>2449</v>
      </c>
    </row>
    <row r="2549" spans="1:2" x14ac:dyDescent="0.2">
      <c r="A2549" t="s">
        <v>2561</v>
      </c>
      <c r="B2549" t="s">
        <v>2449</v>
      </c>
    </row>
    <row r="2550" spans="1:2" x14ac:dyDescent="0.2">
      <c r="A2550" t="s">
        <v>2562</v>
      </c>
      <c r="B2550" t="s">
        <v>2449</v>
      </c>
    </row>
    <row r="2551" spans="1:2" x14ac:dyDescent="0.2">
      <c r="A2551" t="s">
        <v>2563</v>
      </c>
      <c r="B2551" t="s">
        <v>2449</v>
      </c>
    </row>
    <row r="2552" spans="1:2" x14ac:dyDescent="0.2">
      <c r="A2552" t="s">
        <v>2564</v>
      </c>
      <c r="B2552" t="s">
        <v>2449</v>
      </c>
    </row>
    <row r="2553" spans="1:2" x14ac:dyDescent="0.2">
      <c r="A2553" t="s">
        <v>2565</v>
      </c>
      <c r="B2553" t="s">
        <v>2449</v>
      </c>
    </row>
    <row r="2554" spans="1:2" x14ac:dyDescent="0.2">
      <c r="A2554" t="s">
        <v>2566</v>
      </c>
      <c r="B2554" t="s">
        <v>2449</v>
      </c>
    </row>
    <row r="2555" spans="1:2" x14ac:dyDescent="0.2">
      <c r="A2555" t="s">
        <v>2567</v>
      </c>
      <c r="B2555" t="s">
        <v>2449</v>
      </c>
    </row>
    <row r="2556" spans="1:2" x14ac:dyDescent="0.2">
      <c r="A2556" t="s">
        <v>2568</v>
      </c>
      <c r="B2556" t="s">
        <v>2449</v>
      </c>
    </row>
    <row r="2557" spans="1:2" x14ac:dyDescent="0.2">
      <c r="A2557" t="s">
        <v>2569</v>
      </c>
      <c r="B2557" t="s">
        <v>2449</v>
      </c>
    </row>
    <row r="2558" spans="1:2" x14ac:dyDescent="0.2">
      <c r="A2558" t="s">
        <v>2570</v>
      </c>
      <c r="B2558" t="s">
        <v>2449</v>
      </c>
    </row>
    <row r="2559" spans="1:2" x14ac:dyDescent="0.2">
      <c r="A2559" t="s">
        <v>2571</v>
      </c>
      <c r="B2559" t="s">
        <v>2449</v>
      </c>
    </row>
    <row r="2560" spans="1:2" x14ac:dyDescent="0.2">
      <c r="A2560" t="s">
        <v>2572</v>
      </c>
      <c r="B2560" t="s">
        <v>2449</v>
      </c>
    </row>
    <row r="2561" spans="1:2" x14ac:dyDescent="0.2">
      <c r="A2561" t="s">
        <v>2573</v>
      </c>
      <c r="B2561" t="s">
        <v>2449</v>
      </c>
    </row>
    <row r="2562" spans="1:2" x14ac:dyDescent="0.2">
      <c r="A2562" t="s">
        <v>2574</v>
      </c>
      <c r="B2562" t="s">
        <v>2449</v>
      </c>
    </row>
    <row r="2563" spans="1:2" x14ac:dyDescent="0.2">
      <c r="A2563" t="s">
        <v>2575</v>
      </c>
      <c r="B2563" t="s">
        <v>2449</v>
      </c>
    </row>
    <row r="2564" spans="1:2" x14ac:dyDescent="0.2">
      <c r="A2564" t="s">
        <v>2576</v>
      </c>
      <c r="B2564" t="s">
        <v>2449</v>
      </c>
    </row>
    <row r="2565" spans="1:2" x14ac:dyDescent="0.2">
      <c r="A2565" t="s">
        <v>2577</v>
      </c>
      <c r="B2565" t="s">
        <v>2449</v>
      </c>
    </row>
    <row r="2566" spans="1:2" x14ac:dyDescent="0.2">
      <c r="A2566" t="s">
        <v>2578</v>
      </c>
      <c r="B2566" t="s">
        <v>2449</v>
      </c>
    </row>
    <row r="2567" spans="1:2" x14ac:dyDescent="0.2">
      <c r="A2567" t="s">
        <v>2579</v>
      </c>
      <c r="B2567" t="s">
        <v>2449</v>
      </c>
    </row>
    <row r="2568" spans="1:2" x14ac:dyDescent="0.2">
      <c r="A2568" t="s">
        <v>2580</v>
      </c>
      <c r="B2568" t="s">
        <v>2449</v>
      </c>
    </row>
    <row r="2569" spans="1:2" x14ac:dyDescent="0.2">
      <c r="A2569" t="s">
        <v>2581</v>
      </c>
      <c r="B2569" t="s">
        <v>2449</v>
      </c>
    </row>
    <row r="2570" spans="1:2" x14ac:dyDescent="0.2">
      <c r="A2570" t="s">
        <v>2582</v>
      </c>
      <c r="B2570" t="s">
        <v>2449</v>
      </c>
    </row>
    <row r="2571" spans="1:2" x14ac:dyDescent="0.2">
      <c r="A2571" t="s">
        <v>2583</v>
      </c>
      <c r="B2571" t="s">
        <v>2449</v>
      </c>
    </row>
    <row r="2572" spans="1:2" x14ac:dyDescent="0.2">
      <c r="A2572" t="s">
        <v>2584</v>
      </c>
      <c r="B2572" t="s">
        <v>2449</v>
      </c>
    </row>
    <row r="2573" spans="1:2" x14ac:dyDescent="0.2">
      <c r="A2573" t="s">
        <v>2585</v>
      </c>
      <c r="B2573" t="s">
        <v>2449</v>
      </c>
    </row>
    <row r="2574" spans="1:2" x14ac:dyDescent="0.2">
      <c r="A2574" t="s">
        <v>2586</v>
      </c>
      <c r="B2574" t="s">
        <v>2449</v>
      </c>
    </row>
    <row r="2575" spans="1:2" x14ac:dyDescent="0.2">
      <c r="A2575" t="s">
        <v>2587</v>
      </c>
      <c r="B2575" t="s">
        <v>2449</v>
      </c>
    </row>
    <row r="2576" spans="1:2" x14ac:dyDescent="0.2">
      <c r="A2576" t="s">
        <v>2588</v>
      </c>
      <c r="B2576" t="s">
        <v>2449</v>
      </c>
    </row>
    <row r="2577" spans="1:2" x14ac:dyDescent="0.2">
      <c r="A2577" t="s">
        <v>2589</v>
      </c>
      <c r="B2577" t="s">
        <v>2449</v>
      </c>
    </row>
    <row r="2578" spans="1:2" x14ac:dyDescent="0.2">
      <c r="A2578" t="s">
        <v>2590</v>
      </c>
      <c r="B2578" t="s">
        <v>2449</v>
      </c>
    </row>
    <row r="2579" spans="1:2" x14ac:dyDescent="0.2">
      <c r="A2579" t="s">
        <v>2591</v>
      </c>
      <c r="B2579" t="s">
        <v>2449</v>
      </c>
    </row>
    <row r="2580" spans="1:2" x14ac:dyDescent="0.2">
      <c r="A2580" t="s">
        <v>2592</v>
      </c>
      <c r="B2580" t="s">
        <v>2449</v>
      </c>
    </row>
    <row r="2581" spans="1:2" x14ac:dyDescent="0.2">
      <c r="A2581" t="s">
        <v>2593</v>
      </c>
      <c r="B2581" t="s">
        <v>2449</v>
      </c>
    </row>
    <row r="2582" spans="1:2" x14ac:dyDescent="0.2">
      <c r="A2582" t="s">
        <v>2594</v>
      </c>
      <c r="B2582" t="s">
        <v>2449</v>
      </c>
    </row>
    <row r="2583" spans="1:2" x14ac:dyDescent="0.2">
      <c r="A2583" t="s">
        <v>2595</v>
      </c>
      <c r="B2583" t="s">
        <v>2449</v>
      </c>
    </row>
    <row r="2584" spans="1:2" x14ac:dyDescent="0.2">
      <c r="A2584" t="s">
        <v>2596</v>
      </c>
      <c r="B2584" t="s">
        <v>2449</v>
      </c>
    </row>
    <row r="2585" spans="1:2" x14ac:dyDescent="0.2">
      <c r="A2585" t="s">
        <v>2597</v>
      </c>
      <c r="B2585" t="s">
        <v>2449</v>
      </c>
    </row>
    <row r="2586" spans="1:2" x14ac:dyDescent="0.2">
      <c r="A2586" t="s">
        <v>2598</v>
      </c>
      <c r="B2586" t="s">
        <v>2449</v>
      </c>
    </row>
    <row r="2587" spans="1:2" x14ac:dyDescent="0.2">
      <c r="A2587" t="s">
        <v>2599</v>
      </c>
      <c r="B2587" t="s">
        <v>2449</v>
      </c>
    </row>
    <row r="2588" spans="1:2" x14ac:dyDescent="0.2">
      <c r="A2588" t="s">
        <v>2600</v>
      </c>
      <c r="B2588" t="s">
        <v>2449</v>
      </c>
    </row>
    <row r="2589" spans="1:2" x14ac:dyDescent="0.2">
      <c r="A2589" t="s">
        <v>2601</v>
      </c>
      <c r="B2589" t="s">
        <v>2449</v>
      </c>
    </row>
    <row r="2590" spans="1:2" x14ac:dyDescent="0.2">
      <c r="A2590" t="s">
        <v>2602</v>
      </c>
      <c r="B2590" t="s">
        <v>2449</v>
      </c>
    </row>
    <row r="2591" spans="1:2" x14ac:dyDescent="0.2">
      <c r="A2591" t="s">
        <v>2603</v>
      </c>
      <c r="B2591" t="s">
        <v>2449</v>
      </c>
    </row>
    <row r="2592" spans="1:2" x14ac:dyDescent="0.2">
      <c r="A2592" t="s">
        <v>2604</v>
      </c>
      <c r="B2592" t="s">
        <v>2449</v>
      </c>
    </row>
    <row r="2593" spans="1:2" x14ac:dyDescent="0.2">
      <c r="A2593" t="s">
        <v>2605</v>
      </c>
      <c r="B2593" t="s">
        <v>2449</v>
      </c>
    </row>
    <row r="2594" spans="1:2" x14ac:dyDescent="0.2">
      <c r="A2594" t="s">
        <v>2606</v>
      </c>
      <c r="B2594" t="s">
        <v>2449</v>
      </c>
    </row>
    <row r="2595" spans="1:2" x14ac:dyDescent="0.2">
      <c r="A2595" t="s">
        <v>2607</v>
      </c>
      <c r="B2595" t="s">
        <v>2449</v>
      </c>
    </row>
    <row r="2596" spans="1:2" x14ac:dyDescent="0.2">
      <c r="A2596" t="s">
        <v>2608</v>
      </c>
      <c r="B2596" t="s">
        <v>2449</v>
      </c>
    </row>
    <row r="2597" spans="1:2" x14ac:dyDescent="0.2">
      <c r="A2597" t="s">
        <v>2609</v>
      </c>
      <c r="B2597" t="s">
        <v>2449</v>
      </c>
    </row>
    <row r="2598" spans="1:2" x14ac:dyDescent="0.2">
      <c r="A2598" t="s">
        <v>2610</v>
      </c>
      <c r="B2598" t="s">
        <v>2449</v>
      </c>
    </row>
    <row r="2599" spans="1:2" x14ac:dyDescent="0.2">
      <c r="A2599" t="s">
        <v>2611</v>
      </c>
      <c r="B2599" t="s">
        <v>2449</v>
      </c>
    </row>
    <row r="2600" spans="1:2" x14ac:dyDescent="0.2">
      <c r="A2600" t="s">
        <v>2612</v>
      </c>
      <c r="B2600" t="s">
        <v>2449</v>
      </c>
    </row>
    <row r="2601" spans="1:2" x14ac:dyDescent="0.2">
      <c r="A2601" t="s">
        <v>2613</v>
      </c>
      <c r="B2601" t="s">
        <v>2449</v>
      </c>
    </row>
    <row r="2602" spans="1:2" x14ac:dyDescent="0.2">
      <c r="A2602" t="s">
        <v>2614</v>
      </c>
      <c r="B2602" t="s">
        <v>2449</v>
      </c>
    </row>
    <row r="2603" spans="1:2" x14ac:dyDescent="0.2">
      <c r="A2603" t="s">
        <v>2615</v>
      </c>
      <c r="B2603" t="s">
        <v>2449</v>
      </c>
    </row>
    <row r="2604" spans="1:2" x14ac:dyDescent="0.2">
      <c r="A2604" t="s">
        <v>2616</v>
      </c>
      <c r="B2604" t="s">
        <v>2449</v>
      </c>
    </row>
    <row r="2605" spans="1:2" x14ac:dyDescent="0.2">
      <c r="A2605" t="s">
        <v>2617</v>
      </c>
      <c r="B2605" t="s">
        <v>2449</v>
      </c>
    </row>
    <row r="2606" spans="1:2" x14ac:dyDescent="0.2">
      <c r="A2606" t="s">
        <v>2618</v>
      </c>
      <c r="B2606" t="s">
        <v>2449</v>
      </c>
    </row>
    <row r="2607" spans="1:2" x14ac:dyDescent="0.2">
      <c r="A2607" t="s">
        <v>2619</v>
      </c>
      <c r="B2607" t="s">
        <v>2449</v>
      </c>
    </row>
    <row r="2608" spans="1:2" x14ac:dyDescent="0.2">
      <c r="A2608" t="s">
        <v>2620</v>
      </c>
      <c r="B2608" t="s">
        <v>2449</v>
      </c>
    </row>
    <row r="2609" spans="1:2" x14ac:dyDescent="0.2">
      <c r="A2609" t="s">
        <v>2621</v>
      </c>
      <c r="B2609" t="s">
        <v>2449</v>
      </c>
    </row>
    <row r="2610" spans="1:2" x14ac:dyDescent="0.2">
      <c r="A2610" t="s">
        <v>2622</v>
      </c>
      <c r="B2610" t="s">
        <v>2449</v>
      </c>
    </row>
    <row r="2611" spans="1:2" x14ac:dyDescent="0.2">
      <c r="A2611" t="s">
        <v>2623</v>
      </c>
      <c r="B2611" t="s">
        <v>2449</v>
      </c>
    </row>
    <row r="2612" spans="1:2" x14ac:dyDescent="0.2">
      <c r="A2612" t="s">
        <v>2624</v>
      </c>
      <c r="B2612" t="s">
        <v>2449</v>
      </c>
    </row>
    <row r="2613" spans="1:2" x14ac:dyDescent="0.2">
      <c r="A2613" t="s">
        <v>2625</v>
      </c>
      <c r="B2613" t="s">
        <v>2449</v>
      </c>
    </row>
    <row r="2614" spans="1:2" x14ac:dyDescent="0.2">
      <c r="A2614" t="s">
        <v>2626</v>
      </c>
      <c r="B2614" t="s">
        <v>2449</v>
      </c>
    </row>
    <row r="2615" spans="1:2" x14ac:dyDescent="0.2">
      <c r="A2615" t="s">
        <v>2627</v>
      </c>
      <c r="B2615" t="s">
        <v>2449</v>
      </c>
    </row>
    <row r="2616" spans="1:2" x14ac:dyDescent="0.2">
      <c r="A2616" t="s">
        <v>2628</v>
      </c>
      <c r="B2616" t="s">
        <v>2449</v>
      </c>
    </row>
    <row r="2617" spans="1:2" x14ac:dyDescent="0.2">
      <c r="A2617" t="s">
        <v>2629</v>
      </c>
      <c r="B2617" t="s">
        <v>2449</v>
      </c>
    </row>
    <row r="2618" spans="1:2" x14ac:dyDescent="0.2">
      <c r="A2618" t="s">
        <v>2630</v>
      </c>
      <c r="B2618" t="s">
        <v>2449</v>
      </c>
    </row>
    <row r="2619" spans="1:2" x14ac:dyDescent="0.2">
      <c r="A2619" t="s">
        <v>2631</v>
      </c>
      <c r="B2619" t="s">
        <v>2449</v>
      </c>
    </row>
    <row r="2620" spans="1:2" x14ac:dyDescent="0.2">
      <c r="A2620" t="s">
        <v>2632</v>
      </c>
      <c r="B2620" t="s">
        <v>2449</v>
      </c>
    </row>
    <row r="2621" spans="1:2" x14ac:dyDescent="0.2">
      <c r="A2621" t="s">
        <v>2633</v>
      </c>
      <c r="B2621" t="s">
        <v>2449</v>
      </c>
    </row>
    <row r="2622" spans="1:2" x14ac:dyDescent="0.2">
      <c r="A2622" t="s">
        <v>2634</v>
      </c>
      <c r="B2622" t="s">
        <v>2449</v>
      </c>
    </row>
    <row r="2623" spans="1:2" x14ac:dyDescent="0.2">
      <c r="A2623" t="s">
        <v>2635</v>
      </c>
      <c r="B2623" t="s">
        <v>2449</v>
      </c>
    </row>
    <row r="2624" spans="1:2" x14ac:dyDescent="0.2">
      <c r="A2624" t="s">
        <v>2636</v>
      </c>
      <c r="B2624" t="s">
        <v>2449</v>
      </c>
    </row>
    <row r="2625" spans="1:2" x14ac:dyDescent="0.2">
      <c r="A2625" t="s">
        <v>2637</v>
      </c>
      <c r="B2625" t="s">
        <v>2449</v>
      </c>
    </row>
    <row r="2626" spans="1:2" x14ac:dyDescent="0.2">
      <c r="A2626" t="s">
        <v>2638</v>
      </c>
      <c r="B2626" t="s">
        <v>2449</v>
      </c>
    </row>
    <row r="2627" spans="1:2" x14ac:dyDescent="0.2">
      <c r="A2627" t="s">
        <v>2639</v>
      </c>
      <c r="B2627" t="s">
        <v>2449</v>
      </c>
    </row>
    <row r="2628" spans="1:2" x14ac:dyDescent="0.2">
      <c r="A2628" t="s">
        <v>2640</v>
      </c>
      <c r="B2628" t="s">
        <v>2449</v>
      </c>
    </row>
    <row r="2629" spans="1:2" x14ac:dyDescent="0.2">
      <c r="A2629" t="s">
        <v>2641</v>
      </c>
      <c r="B2629" t="s">
        <v>2449</v>
      </c>
    </row>
    <row r="2630" spans="1:2" x14ac:dyDescent="0.2">
      <c r="A2630" t="s">
        <v>2642</v>
      </c>
      <c r="B2630" t="s">
        <v>2449</v>
      </c>
    </row>
    <row r="2631" spans="1:2" x14ac:dyDescent="0.2">
      <c r="A2631" t="s">
        <v>2643</v>
      </c>
      <c r="B2631" t="s">
        <v>2449</v>
      </c>
    </row>
    <row r="2632" spans="1:2" x14ac:dyDescent="0.2">
      <c r="A2632" t="s">
        <v>2644</v>
      </c>
      <c r="B2632" t="s">
        <v>2449</v>
      </c>
    </row>
    <row r="2633" spans="1:2" x14ac:dyDescent="0.2">
      <c r="A2633" t="s">
        <v>2645</v>
      </c>
      <c r="B2633" t="s">
        <v>2449</v>
      </c>
    </row>
    <row r="2634" spans="1:2" x14ac:dyDescent="0.2">
      <c r="A2634" t="s">
        <v>2646</v>
      </c>
      <c r="B2634" t="s">
        <v>2449</v>
      </c>
    </row>
    <row r="2635" spans="1:2" x14ac:dyDescent="0.2">
      <c r="A2635" t="s">
        <v>2647</v>
      </c>
      <c r="B2635" t="s">
        <v>2449</v>
      </c>
    </row>
    <row r="2636" spans="1:2" x14ac:dyDescent="0.2">
      <c r="A2636" t="s">
        <v>2648</v>
      </c>
      <c r="B2636" t="s">
        <v>2449</v>
      </c>
    </row>
    <row r="2637" spans="1:2" x14ac:dyDescent="0.2">
      <c r="A2637" t="s">
        <v>2649</v>
      </c>
      <c r="B2637" t="s">
        <v>2449</v>
      </c>
    </row>
    <row r="2638" spans="1:2" x14ac:dyDescent="0.2">
      <c r="A2638" t="s">
        <v>2650</v>
      </c>
      <c r="B2638" t="s">
        <v>2449</v>
      </c>
    </row>
    <row r="2639" spans="1:2" x14ac:dyDescent="0.2">
      <c r="A2639" t="s">
        <v>2651</v>
      </c>
      <c r="B2639" t="s">
        <v>2449</v>
      </c>
    </row>
    <row r="2640" spans="1:2" x14ac:dyDescent="0.2">
      <c r="A2640" t="s">
        <v>2652</v>
      </c>
      <c r="B2640" t="s">
        <v>2449</v>
      </c>
    </row>
    <row r="2641" spans="1:2" x14ac:dyDescent="0.2">
      <c r="A2641" t="s">
        <v>2653</v>
      </c>
      <c r="B2641" t="s">
        <v>2449</v>
      </c>
    </row>
    <row r="2642" spans="1:2" x14ac:dyDescent="0.2">
      <c r="A2642" t="s">
        <v>2654</v>
      </c>
      <c r="B2642" t="s">
        <v>2449</v>
      </c>
    </row>
    <row r="2643" spans="1:2" x14ac:dyDescent="0.2">
      <c r="A2643" t="s">
        <v>2655</v>
      </c>
      <c r="B2643" t="s">
        <v>2449</v>
      </c>
    </row>
    <row r="2644" spans="1:2" x14ac:dyDescent="0.2">
      <c r="A2644" t="s">
        <v>2656</v>
      </c>
      <c r="B2644" t="s">
        <v>2449</v>
      </c>
    </row>
    <row r="2645" spans="1:2" x14ac:dyDescent="0.2">
      <c r="A2645" t="s">
        <v>2657</v>
      </c>
      <c r="B2645" t="s">
        <v>2449</v>
      </c>
    </row>
    <row r="2646" spans="1:2" x14ac:dyDescent="0.2">
      <c r="A2646" t="s">
        <v>2658</v>
      </c>
      <c r="B2646" t="s">
        <v>2449</v>
      </c>
    </row>
    <row r="2647" spans="1:2" x14ac:dyDescent="0.2">
      <c r="A2647" t="s">
        <v>2659</v>
      </c>
      <c r="B2647" t="s">
        <v>2449</v>
      </c>
    </row>
    <row r="2648" spans="1:2" x14ac:dyDescent="0.2">
      <c r="A2648" t="s">
        <v>2660</v>
      </c>
      <c r="B2648" t="s">
        <v>2449</v>
      </c>
    </row>
    <row r="2649" spans="1:2" x14ac:dyDescent="0.2">
      <c r="A2649" t="s">
        <v>2661</v>
      </c>
      <c r="B2649" t="s">
        <v>2449</v>
      </c>
    </row>
    <row r="2650" spans="1:2" x14ac:dyDescent="0.2">
      <c r="A2650" t="s">
        <v>2662</v>
      </c>
      <c r="B2650" t="s">
        <v>2449</v>
      </c>
    </row>
    <row r="2651" spans="1:2" x14ac:dyDescent="0.2">
      <c r="A2651" t="s">
        <v>2663</v>
      </c>
      <c r="B2651" t="s">
        <v>2449</v>
      </c>
    </row>
    <row r="2652" spans="1:2" x14ac:dyDescent="0.2">
      <c r="A2652" t="s">
        <v>2664</v>
      </c>
      <c r="B2652" t="s">
        <v>2449</v>
      </c>
    </row>
    <row r="2653" spans="1:2" x14ac:dyDescent="0.2">
      <c r="A2653" t="s">
        <v>2665</v>
      </c>
      <c r="B2653" t="s">
        <v>2449</v>
      </c>
    </row>
    <row r="2654" spans="1:2" x14ac:dyDescent="0.2">
      <c r="A2654" t="s">
        <v>2666</v>
      </c>
      <c r="B2654" t="s">
        <v>2449</v>
      </c>
    </row>
    <row r="2655" spans="1:2" x14ac:dyDescent="0.2">
      <c r="A2655" t="s">
        <v>2667</v>
      </c>
      <c r="B2655" t="s">
        <v>2449</v>
      </c>
    </row>
    <row r="2656" spans="1:2" x14ac:dyDescent="0.2">
      <c r="A2656" t="s">
        <v>2668</v>
      </c>
      <c r="B2656" t="s">
        <v>2449</v>
      </c>
    </row>
    <row r="2657" spans="1:2" x14ac:dyDescent="0.2">
      <c r="A2657" t="s">
        <v>2669</v>
      </c>
      <c r="B2657" t="s">
        <v>2449</v>
      </c>
    </row>
    <row r="2658" spans="1:2" x14ac:dyDescent="0.2">
      <c r="A2658" t="s">
        <v>2670</v>
      </c>
      <c r="B2658" t="s">
        <v>2449</v>
      </c>
    </row>
    <row r="2659" spans="1:2" x14ac:dyDescent="0.2">
      <c r="A2659" t="s">
        <v>2671</v>
      </c>
      <c r="B2659" t="s">
        <v>2449</v>
      </c>
    </row>
    <row r="2660" spans="1:2" x14ac:dyDescent="0.2">
      <c r="A2660" t="s">
        <v>2672</v>
      </c>
      <c r="B2660" t="s">
        <v>2449</v>
      </c>
    </row>
    <row r="2661" spans="1:2" x14ac:dyDescent="0.2">
      <c r="A2661" t="s">
        <v>2673</v>
      </c>
      <c r="B2661" t="s">
        <v>2449</v>
      </c>
    </row>
    <row r="2662" spans="1:2" x14ac:dyDescent="0.2">
      <c r="A2662" t="s">
        <v>2674</v>
      </c>
      <c r="B2662" t="s">
        <v>2449</v>
      </c>
    </row>
    <row r="2663" spans="1:2" x14ac:dyDescent="0.2">
      <c r="A2663" t="s">
        <v>2675</v>
      </c>
      <c r="B2663" t="s">
        <v>2449</v>
      </c>
    </row>
    <row r="2664" spans="1:2" x14ac:dyDescent="0.2">
      <c r="A2664" t="s">
        <v>2676</v>
      </c>
      <c r="B2664" t="s">
        <v>2449</v>
      </c>
    </row>
    <row r="2665" spans="1:2" x14ac:dyDescent="0.2">
      <c r="A2665" t="s">
        <v>2677</v>
      </c>
      <c r="B2665" t="s">
        <v>2449</v>
      </c>
    </row>
    <row r="2666" spans="1:2" x14ac:dyDescent="0.2">
      <c r="A2666" t="s">
        <v>2678</v>
      </c>
      <c r="B2666" t="s">
        <v>2449</v>
      </c>
    </row>
    <row r="2667" spans="1:2" x14ac:dyDescent="0.2">
      <c r="A2667" t="s">
        <v>2679</v>
      </c>
      <c r="B2667" t="s">
        <v>2449</v>
      </c>
    </row>
    <row r="2668" spans="1:2" x14ac:dyDescent="0.2">
      <c r="A2668" t="s">
        <v>2680</v>
      </c>
      <c r="B2668" t="s">
        <v>2449</v>
      </c>
    </row>
    <row r="2669" spans="1:2" x14ac:dyDescent="0.2">
      <c r="A2669" t="s">
        <v>2681</v>
      </c>
      <c r="B2669" t="s">
        <v>2449</v>
      </c>
    </row>
    <row r="2670" spans="1:2" x14ac:dyDescent="0.2">
      <c r="A2670" t="s">
        <v>2682</v>
      </c>
      <c r="B2670" t="s">
        <v>2449</v>
      </c>
    </row>
    <row r="2671" spans="1:2" x14ac:dyDescent="0.2">
      <c r="A2671" t="s">
        <v>2683</v>
      </c>
      <c r="B2671" t="s">
        <v>2449</v>
      </c>
    </row>
    <row r="2672" spans="1:2" x14ac:dyDescent="0.2">
      <c r="A2672" t="s">
        <v>2684</v>
      </c>
      <c r="B2672" t="s">
        <v>2449</v>
      </c>
    </row>
    <row r="2673" spans="1:2" x14ac:dyDescent="0.2">
      <c r="A2673" t="s">
        <v>2685</v>
      </c>
      <c r="B2673" t="s">
        <v>2449</v>
      </c>
    </row>
    <row r="2674" spans="1:2" x14ac:dyDescent="0.2">
      <c r="A2674" t="s">
        <v>2686</v>
      </c>
      <c r="B2674" t="s">
        <v>2449</v>
      </c>
    </row>
    <row r="2675" spans="1:2" x14ac:dyDescent="0.2">
      <c r="A2675" t="s">
        <v>2687</v>
      </c>
      <c r="B2675" t="s">
        <v>2449</v>
      </c>
    </row>
    <row r="2676" spans="1:2" x14ac:dyDescent="0.2">
      <c r="A2676" t="s">
        <v>2688</v>
      </c>
      <c r="B2676" t="s">
        <v>2449</v>
      </c>
    </row>
    <row r="2677" spans="1:2" x14ac:dyDescent="0.2">
      <c r="A2677" t="s">
        <v>2689</v>
      </c>
      <c r="B2677" t="s">
        <v>2449</v>
      </c>
    </row>
    <row r="2678" spans="1:2" x14ac:dyDescent="0.2">
      <c r="A2678" t="s">
        <v>2690</v>
      </c>
      <c r="B2678" t="s">
        <v>2449</v>
      </c>
    </row>
    <row r="2679" spans="1:2" x14ac:dyDescent="0.2">
      <c r="A2679" t="s">
        <v>2691</v>
      </c>
      <c r="B2679" t="s">
        <v>2449</v>
      </c>
    </row>
    <row r="2680" spans="1:2" x14ac:dyDescent="0.2">
      <c r="A2680" t="s">
        <v>2692</v>
      </c>
      <c r="B2680" t="s">
        <v>2449</v>
      </c>
    </row>
    <row r="2681" spans="1:2" x14ac:dyDescent="0.2">
      <c r="A2681" t="s">
        <v>2693</v>
      </c>
      <c r="B2681" t="s">
        <v>2449</v>
      </c>
    </row>
    <row r="2682" spans="1:2" x14ac:dyDescent="0.2">
      <c r="A2682" t="s">
        <v>2694</v>
      </c>
      <c r="B2682" t="s">
        <v>2449</v>
      </c>
    </row>
    <row r="2683" spans="1:2" x14ac:dyDescent="0.2">
      <c r="A2683" t="s">
        <v>2695</v>
      </c>
      <c r="B2683" t="s">
        <v>2449</v>
      </c>
    </row>
    <row r="2684" spans="1:2" x14ac:dyDescent="0.2">
      <c r="A2684" t="s">
        <v>2696</v>
      </c>
      <c r="B2684" t="s">
        <v>2449</v>
      </c>
    </row>
    <row r="2685" spans="1:2" x14ac:dyDescent="0.2">
      <c r="A2685" t="s">
        <v>2697</v>
      </c>
      <c r="B2685" t="s">
        <v>2449</v>
      </c>
    </row>
    <row r="2686" spans="1:2" x14ac:dyDescent="0.2">
      <c r="A2686" t="s">
        <v>2698</v>
      </c>
      <c r="B2686" t="s">
        <v>2449</v>
      </c>
    </row>
    <row r="2687" spans="1:2" x14ac:dyDescent="0.2">
      <c r="A2687" t="s">
        <v>2699</v>
      </c>
      <c r="B2687" t="s">
        <v>2449</v>
      </c>
    </row>
    <row r="2688" spans="1:2" x14ac:dyDescent="0.2">
      <c r="A2688" t="s">
        <v>2700</v>
      </c>
      <c r="B2688" t="s">
        <v>2449</v>
      </c>
    </row>
    <row r="2689" spans="1:2" x14ac:dyDescent="0.2">
      <c r="A2689" t="s">
        <v>2701</v>
      </c>
      <c r="B2689" t="s">
        <v>2449</v>
      </c>
    </row>
    <row r="2690" spans="1:2" x14ac:dyDescent="0.2">
      <c r="A2690" t="s">
        <v>2702</v>
      </c>
      <c r="B2690" t="s">
        <v>2449</v>
      </c>
    </row>
    <row r="2691" spans="1:2" x14ac:dyDescent="0.2">
      <c r="A2691" t="s">
        <v>2703</v>
      </c>
      <c r="B2691" t="s">
        <v>2449</v>
      </c>
    </row>
    <row r="2692" spans="1:2" x14ac:dyDescent="0.2">
      <c r="A2692" t="s">
        <v>2704</v>
      </c>
      <c r="B2692" t="s">
        <v>2449</v>
      </c>
    </row>
    <row r="2693" spans="1:2" x14ac:dyDescent="0.2">
      <c r="A2693" t="s">
        <v>2705</v>
      </c>
      <c r="B2693" t="s">
        <v>2449</v>
      </c>
    </row>
    <row r="2694" spans="1:2" x14ac:dyDescent="0.2">
      <c r="A2694" t="s">
        <v>2706</v>
      </c>
      <c r="B2694" t="s">
        <v>2449</v>
      </c>
    </row>
    <row r="2695" spans="1:2" x14ac:dyDescent="0.2">
      <c r="A2695" t="s">
        <v>2707</v>
      </c>
      <c r="B2695" t="s">
        <v>2449</v>
      </c>
    </row>
    <row r="2696" spans="1:2" x14ac:dyDescent="0.2">
      <c r="A2696" t="s">
        <v>2708</v>
      </c>
      <c r="B2696" t="s">
        <v>2449</v>
      </c>
    </row>
    <row r="2697" spans="1:2" x14ac:dyDescent="0.2">
      <c r="A2697" t="s">
        <v>2709</v>
      </c>
      <c r="B2697" t="s">
        <v>2449</v>
      </c>
    </row>
    <row r="2698" spans="1:2" x14ac:dyDescent="0.2">
      <c r="A2698" t="s">
        <v>2710</v>
      </c>
      <c r="B2698" t="s">
        <v>2449</v>
      </c>
    </row>
    <row r="2699" spans="1:2" x14ac:dyDescent="0.2">
      <c r="A2699" t="s">
        <v>2711</v>
      </c>
      <c r="B2699" t="s">
        <v>2449</v>
      </c>
    </row>
    <row r="2700" spans="1:2" x14ac:dyDescent="0.2">
      <c r="A2700" t="s">
        <v>2712</v>
      </c>
      <c r="B2700" t="s">
        <v>2449</v>
      </c>
    </row>
    <row r="2701" spans="1:2" x14ac:dyDescent="0.2">
      <c r="A2701" t="s">
        <v>2713</v>
      </c>
      <c r="B2701" t="s">
        <v>2449</v>
      </c>
    </row>
    <row r="2702" spans="1:2" x14ac:dyDescent="0.2">
      <c r="A2702" t="s">
        <v>2714</v>
      </c>
      <c r="B2702" t="s">
        <v>2449</v>
      </c>
    </row>
    <row r="2703" spans="1:2" x14ac:dyDescent="0.2">
      <c r="A2703" t="s">
        <v>2715</v>
      </c>
      <c r="B2703" t="s">
        <v>2449</v>
      </c>
    </row>
    <row r="2704" spans="1:2" x14ac:dyDescent="0.2">
      <c r="A2704" t="s">
        <v>2716</v>
      </c>
      <c r="B2704" t="s">
        <v>2449</v>
      </c>
    </row>
    <row r="2705" spans="1:2" x14ac:dyDescent="0.2">
      <c r="A2705" t="s">
        <v>2717</v>
      </c>
      <c r="B2705" t="s">
        <v>2449</v>
      </c>
    </row>
    <row r="2706" spans="1:2" x14ac:dyDescent="0.2">
      <c r="A2706" t="s">
        <v>2718</v>
      </c>
      <c r="B2706" t="s">
        <v>2449</v>
      </c>
    </row>
    <row r="2707" spans="1:2" x14ac:dyDescent="0.2">
      <c r="A2707" t="s">
        <v>2719</v>
      </c>
      <c r="B2707" t="s">
        <v>2449</v>
      </c>
    </row>
    <row r="2708" spans="1:2" x14ac:dyDescent="0.2">
      <c r="A2708" t="s">
        <v>2720</v>
      </c>
      <c r="B2708" t="s">
        <v>2449</v>
      </c>
    </row>
    <row r="2709" spans="1:2" x14ac:dyDescent="0.2">
      <c r="A2709" t="s">
        <v>2721</v>
      </c>
      <c r="B2709" t="s">
        <v>2449</v>
      </c>
    </row>
    <row r="2710" spans="1:2" x14ac:dyDescent="0.2">
      <c r="A2710" t="s">
        <v>2722</v>
      </c>
      <c r="B2710" t="s">
        <v>2449</v>
      </c>
    </row>
    <row r="2711" spans="1:2" x14ac:dyDescent="0.2">
      <c r="A2711" t="s">
        <v>2723</v>
      </c>
      <c r="B2711" t="s">
        <v>2449</v>
      </c>
    </row>
    <row r="2712" spans="1:2" x14ac:dyDescent="0.2">
      <c r="A2712" t="s">
        <v>2724</v>
      </c>
      <c r="B2712" t="s">
        <v>2449</v>
      </c>
    </row>
    <row r="2713" spans="1:2" x14ac:dyDescent="0.2">
      <c r="A2713" t="s">
        <v>2725</v>
      </c>
      <c r="B2713" t="s">
        <v>2449</v>
      </c>
    </row>
    <row r="2714" spans="1:2" x14ac:dyDescent="0.2">
      <c r="A2714" t="s">
        <v>2726</v>
      </c>
      <c r="B2714" t="s">
        <v>2449</v>
      </c>
    </row>
    <row r="2715" spans="1:2" x14ac:dyDescent="0.2">
      <c r="A2715" t="s">
        <v>2727</v>
      </c>
      <c r="B2715" t="s">
        <v>2449</v>
      </c>
    </row>
    <row r="2716" spans="1:2" x14ac:dyDescent="0.2">
      <c r="A2716" t="s">
        <v>2728</v>
      </c>
      <c r="B2716" t="s">
        <v>2449</v>
      </c>
    </row>
    <row r="2717" spans="1:2" x14ac:dyDescent="0.2">
      <c r="A2717" t="s">
        <v>2729</v>
      </c>
      <c r="B2717" t="s">
        <v>2449</v>
      </c>
    </row>
    <row r="2718" spans="1:2" x14ac:dyDescent="0.2">
      <c r="A2718" t="s">
        <v>2730</v>
      </c>
      <c r="B2718" t="s">
        <v>2449</v>
      </c>
    </row>
    <row r="2719" spans="1:2" x14ac:dyDescent="0.2">
      <c r="A2719" t="s">
        <v>2731</v>
      </c>
      <c r="B2719" t="s">
        <v>2449</v>
      </c>
    </row>
    <row r="2720" spans="1:2" x14ac:dyDescent="0.2">
      <c r="A2720" t="s">
        <v>2732</v>
      </c>
      <c r="B2720" t="s">
        <v>2449</v>
      </c>
    </row>
    <row r="2721" spans="1:2" x14ac:dyDescent="0.2">
      <c r="A2721" t="s">
        <v>2733</v>
      </c>
      <c r="B2721" t="s">
        <v>2449</v>
      </c>
    </row>
    <row r="2722" spans="1:2" x14ac:dyDescent="0.2">
      <c r="A2722" t="s">
        <v>2734</v>
      </c>
      <c r="B2722" t="s">
        <v>2449</v>
      </c>
    </row>
    <row r="2723" spans="1:2" x14ac:dyDescent="0.2">
      <c r="A2723" t="s">
        <v>2735</v>
      </c>
      <c r="B2723" t="s">
        <v>2449</v>
      </c>
    </row>
    <row r="2724" spans="1:2" x14ac:dyDescent="0.2">
      <c r="A2724" t="s">
        <v>2736</v>
      </c>
      <c r="B2724" t="s">
        <v>2449</v>
      </c>
    </row>
    <row r="2725" spans="1:2" x14ac:dyDescent="0.2">
      <c r="A2725" t="s">
        <v>2737</v>
      </c>
      <c r="B2725" t="s">
        <v>2449</v>
      </c>
    </row>
    <row r="2726" spans="1:2" x14ac:dyDescent="0.2">
      <c r="A2726" t="s">
        <v>2738</v>
      </c>
      <c r="B2726" t="s">
        <v>2449</v>
      </c>
    </row>
    <row r="2727" spans="1:2" x14ac:dyDescent="0.2">
      <c r="A2727" t="s">
        <v>2739</v>
      </c>
      <c r="B2727" t="s">
        <v>2449</v>
      </c>
    </row>
    <row r="2728" spans="1:2" x14ac:dyDescent="0.2">
      <c r="A2728" t="s">
        <v>2740</v>
      </c>
      <c r="B2728" t="s">
        <v>2449</v>
      </c>
    </row>
    <row r="2729" spans="1:2" x14ac:dyDescent="0.2">
      <c r="A2729" t="s">
        <v>2741</v>
      </c>
      <c r="B2729" t="s">
        <v>2449</v>
      </c>
    </row>
    <row r="2730" spans="1:2" x14ac:dyDescent="0.2">
      <c r="A2730" t="s">
        <v>2742</v>
      </c>
      <c r="B2730" t="s">
        <v>2449</v>
      </c>
    </row>
    <row r="2731" spans="1:2" x14ac:dyDescent="0.2">
      <c r="A2731" t="s">
        <v>2743</v>
      </c>
      <c r="B2731" t="s">
        <v>2449</v>
      </c>
    </row>
    <row r="2732" spans="1:2" x14ac:dyDescent="0.2">
      <c r="A2732" t="s">
        <v>2744</v>
      </c>
      <c r="B2732" t="s">
        <v>2449</v>
      </c>
    </row>
    <row r="2733" spans="1:2" x14ac:dyDescent="0.2">
      <c r="A2733" t="s">
        <v>2745</v>
      </c>
      <c r="B2733" t="s">
        <v>2449</v>
      </c>
    </row>
    <row r="2734" spans="1:2" x14ac:dyDescent="0.2">
      <c r="A2734" t="s">
        <v>2746</v>
      </c>
      <c r="B2734" t="s">
        <v>2449</v>
      </c>
    </row>
    <row r="2735" spans="1:2" x14ac:dyDescent="0.2">
      <c r="A2735" t="s">
        <v>2747</v>
      </c>
      <c r="B2735" t="s">
        <v>2449</v>
      </c>
    </row>
    <row r="2736" spans="1:2" x14ac:dyDescent="0.2">
      <c r="A2736" t="s">
        <v>2748</v>
      </c>
      <c r="B2736" t="s">
        <v>2449</v>
      </c>
    </row>
    <row r="2737" spans="1:2" x14ac:dyDescent="0.2">
      <c r="A2737" t="s">
        <v>2749</v>
      </c>
      <c r="B2737" t="s">
        <v>2449</v>
      </c>
    </row>
    <row r="2738" spans="1:2" x14ac:dyDescent="0.2">
      <c r="A2738" t="s">
        <v>2750</v>
      </c>
      <c r="B2738" t="s">
        <v>2449</v>
      </c>
    </row>
    <row r="2739" spans="1:2" x14ac:dyDescent="0.2">
      <c r="A2739" t="s">
        <v>2751</v>
      </c>
      <c r="B2739" t="s">
        <v>2449</v>
      </c>
    </row>
    <row r="2740" spans="1:2" x14ac:dyDescent="0.2">
      <c r="A2740" t="s">
        <v>2752</v>
      </c>
      <c r="B2740" t="s">
        <v>2449</v>
      </c>
    </row>
    <row r="2741" spans="1:2" x14ac:dyDescent="0.2">
      <c r="A2741" t="s">
        <v>2753</v>
      </c>
      <c r="B2741" t="s">
        <v>2449</v>
      </c>
    </row>
    <row r="2742" spans="1:2" x14ac:dyDescent="0.2">
      <c r="A2742" t="s">
        <v>2754</v>
      </c>
      <c r="B2742" t="s">
        <v>2449</v>
      </c>
    </row>
    <row r="2743" spans="1:2" x14ac:dyDescent="0.2">
      <c r="A2743" t="s">
        <v>2755</v>
      </c>
      <c r="B2743" t="s">
        <v>2449</v>
      </c>
    </row>
    <row r="2744" spans="1:2" x14ac:dyDescent="0.2">
      <c r="A2744" t="s">
        <v>2756</v>
      </c>
      <c r="B2744" t="s">
        <v>2449</v>
      </c>
    </row>
    <row r="2745" spans="1:2" x14ac:dyDescent="0.2">
      <c r="A2745" t="s">
        <v>2757</v>
      </c>
      <c r="B2745" t="s">
        <v>2449</v>
      </c>
    </row>
    <row r="2746" spans="1:2" x14ac:dyDescent="0.2">
      <c r="A2746" t="s">
        <v>2758</v>
      </c>
      <c r="B2746" t="s">
        <v>2449</v>
      </c>
    </row>
    <row r="2747" spans="1:2" x14ac:dyDescent="0.2">
      <c r="A2747" t="s">
        <v>2759</v>
      </c>
      <c r="B2747" t="s">
        <v>2449</v>
      </c>
    </row>
    <row r="2748" spans="1:2" x14ac:dyDescent="0.2">
      <c r="A2748" t="s">
        <v>2760</v>
      </c>
      <c r="B2748" t="s">
        <v>2449</v>
      </c>
    </row>
    <row r="2749" spans="1:2" x14ac:dyDescent="0.2">
      <c r="A2749" t="s">
        <v>2761</v>
      </c>
      <c r="B2749" t="s">
        <v>2449</v>
      </c>
    </row>
    <row r="2750" spans="1:2" x14ac:dyDescent="0.2">
      <c r="A2750" t="s">
        <v>2762</v>
      </c>
      <c r="B2750" t="s">
        <v>2449</v>
      </c>
    </row>
    <row r="2751" spans="1:2" x14ac:dyDescent="0.2">
      <c r="A2751" t="s">
        <v>2763</v>
      </c>
      <c r="B2751" t="s">
        <v>2449</v>
      </c>
    </row>
    <row r="2752" spans="1:2" x14ac:dyDescent="0.2">
      <c r="A2752" t="s">
        <v>2764</v>
      </c>
      <c r="B2752" t="s">
        <v>2449</v>
      </c>
    </row>
    <row r="2753" spans="1:2" x14ac:dyDescent="0.2">
      <c r="A2753" t="s">
        <v>2765</v>
      </c>
      <c r="B2753" t="s">
        <v>2449</v>
      </c>
    </row>
    <row r="2754" spans="1:2" x14ac:dyDescent="0.2">
      <c r="A2754" t="s">
        <v>2766</v>
      </c>
      <c r="B2754" t="s">
        <v>2449</v>
      </c>
    </row>
    <row r="2755" spans="1:2" x14ac:dyDescent="0.2">
      <c r="A2755" t="s">
        <v>2767</v>
      </c>
      <c r="B2755" t="s">
        <v>2449</v>
      </c>
    </row>
    <row r="2756" spans="1:2" x14ac:dyDescent="0.2">
      <c r="A2756" t="s">
        <v>2768</v>
      </c>
      <c r="B2756" t="s">
        <v>2449</v>
      </c>
    </row>
    <row r="2757" spans="1:2" x14ac:dyDescent="0.2">
      <c r="A2757" t="s">
        <v>2769</v>
      </c>
      <c r="B2757" t="s">
        <v>2449</v>
      </c>
    </row>
    <row r="2758" spans="1:2" x14ac:dyDescent="0.2">
      <c r="A2758" t="s">
        <v>2770</v>
      </c>
      <c r="B2758" t="s">
        <v>2449</v>
      </c>
    </row>
    <row r="2759" spans="1:2" x14ac:dyDescent="0.2">
      <c r="A2759" t="s">
        <v>2771</v>
      </c>
      <c r="B2759" t="s">
        <v>2449</v>
      </c>
    </row>
    <row r="2760" spans="1:2" x14ac:dyDescent="0.2">
      <c r="A2760" t="s">
        <v>2772</v>
      </c>
      <c r="B2760" t="s">
        <v>2449</v>
      </c>
    </row>
    <row r="2761" spans="1:2" x14ac:dyDescent="0.2">
      <c r="A2761" t="s">
        <v>2773</v>
      </c>
      <c r="B2761" t="s">
        <v>2449</v>
      </c>
    </row>
    <row r="2762" spans="1:2" x14ac:dyDescent="0.2">
      <c r="A2762" t="s">
        <v>2774</v>
      </c>
      <c r="B2762" t="s">
        <v>2449</v>
      </c>
    </row>
    <row r="2763" spans="1:2" x14ac:dyDescent="0.2">
      <c r="A2763" t="s">
        <v>2775</v>
      </c>
      <c r="B2763" t="s">
        <v>2449</v>
      </c>
    </row>
    <row r="2764" spans="1:2" x14ac:dyDescent="0.2">
      <c r="A2764" t="s">
        <v>2776</v>
      </c>
      <c r="B2764" t="s">
        <v>2449</v>
      </c>
    </row>
    <row r="2765" spans="1:2" x14ac:dyDescent="0.2">
      <c r="A2765" t="s">
        <v>2777</v>
      </c>
      <c r="B2765" t="s">
        <v>2449</v>
      </c>
    </row>
    <row r="2766" spans="1:2" x14ac:dyDescent="0.2">
      <c r="A2766" t="s">
        <v>2778</v>
      </c>
      <c r="B2766" t="s">
        <v>2449</v>
      </c>
    </row>
    <row r="2767" spans="1:2" x14ac:dyDescent="0.2">
      <c r="A2767" t="s">
        <v>2779</v>
      </c>
      <c r="B2767" t="s">
        <v>2449</v>
      </c>
    </row>
    <row r="2768" spans="1:2" x14ac:dyDescent="0.2">
      <c r="A2768" t="s">
        <v>2780</v>
      </c>
      <c r="B2768" t="s">
        <v>2449</v>
      </c>
    </row>
    <row r="2769" spans="1:2" x14ac:dyDescent="0.2">
      <c r="A2769" t="s">
        <v>2781</v>
      </c>
      <c r="B2769" t="s">
        <v>2449</v>
      </c>
    </row>
    <row r="2770" spans="1:2" x14ac:dyDescent="0.2">
      <c r="A2770" t="s">
        <v>2782</v>
      </c>
      <c r="B2770" t="s">
        <v>2449</v>
      </c>
    </row>
    <row r="2771" spans="1:2" x14ac:dyDescent="0.2">
      <c r="A2771" t="s">
        <v>2783</v>
      </c>
      <c r="B2771" t="s">
        <v>2449</v>
      </c>
    </row>
    <row r="2772" spans="1:2" x14ac:dyDescent="0.2">
      <c r="A2772" t="s">
        <v>2784</v>
      </c>
      <c r="B2772" t="s">
        <v>2449</v>
      </c>
    </row>
    <row r="2773" spans="1:2" x14ac:dyDescent="0.2">
      <c r="A2773" t="s">
        <v>2785</v>
      </c>
      <c r="B2773" t="s">
        <v>2449</v>
      </c>
    </row>
    <row r="2774" spans="1:2" x14ac:dyDescent="0.2">
      <c r="A2774" t="s">
        <v>2786</v>
      </c>
      <c r="B2774" t="s">
        <v>2449</v>
      </c>
    </row>
    <row r="2775" spans="1:2" x14ac:dyDescent="0.2">
      <c r="A2775" t="s">
        <v>2787</v>
      </c>
      <c r="B2775" t="s">
        <v>2449</v>
      </c>
    </row>
    <row r="2776" spans="1:2" x14ac:dyDescent="0.2">
      <c r="A2776" t="s">
        <v>2788</v>
      </c>
      <c r="B2776" t="s">
        <v>2449</v>
      </c>
    </row>
    <row r="2777" spans="1:2" x14ac:dyDescent="0.2">
      <c r="A2777" t="s">
        <v>2789</v>
      </c>
      <c r="B2777" t="s">
        <v>2449</v>
      </c>
    </row>
    <row r="2778" spans="1:2" x14ac:dyDescent="0.2">
      <c r="A2778" t="s">
        <v>2790</v>
      </c>
      <c r="B2778" t="s">
        <v>2449</v>
      </c>
    </row>
    <row r="2779" spans="1:2" x14ac:dyDescent="0.2">
      <c r="A2779" t="s">
        <v>2791</v>
      </c>
      <c r="B2779" t="s">
        <v>2449</v>
      </c>
    </row>
    <row r="2780" spans="1:2" x14ac:dyDescent="0.2">
      <c r="A2780" t="s">
        <v>2792</v>
      </c>
      <c r="B2780" t="s">
        <v>2449</v>
      </c>
    </row>
    <row r="2781" spans="1:2" x14ac:dyDescent="0.2">
      <c r="A2781" t="s">
        <v>2793</v>
      </c>
      <c r="B2781" t="s">
        <v>2449</v>
      </c>
    </row>
    <row r="2782" spans="1:2" x14ac:dyDescent="0.2">
      <c r="A2782" t="s">
        <v>2794</v>
      </c>
      <c r="B2782" t="s">
        <v>2449</v>
      </c>
    </row>
    <row r="2783" spans="1:2" x14ac:dyDescent="0.2">
      <c r="A2783" t="s">
        <v>2795</v>
      </c>
      <c r="B2783" t="s">
        <v>2449</v>
      </c>
    </row>
    <row r="2784" spans="1:2" x14ac:dyDescent="0.2">
      <c r="A2784" t="s">
        <v>2796</v>
      </c>
      <c r="B2784" t="s">
        <v>2449</v>
      </c>
    </row>
    <row r="2785" spans="1:2" x14ac:dyDescent="0.2">
      <c r="A2785" t="s">
        <v>2797</v>
      </c>
      <c r="B2785" t="s">
        <v>2449</v>
      </c>
    </row>
    <row r="2786" spans="1:2" x14ac:dyDescent="0.2">
      <c r="A2786" t="s">
        <v>2798</v>
      </c>
      <c r="B2786" t="s">
        <v>2449</v>
      </c>
    </row>
    <row r="2787" spans="1:2" x14ac:dyDescent="0.2">
      <c r="A2787" t="s">
        <v>2799</v>
      </c>
      <c r="B2787" t="s">
        <v>2449</v>
      </c>
    </row>
    <row r="2788" spans="1:2" x14ac:dyDescent="0.2">
      <c r="A2788" t="s">
        <v>2800</v>
      </c>
      <c r="B2788" t="s">
        <v>2449</v>
      </c>
    </row>
    <row r="2789" spans="1:2" x14ac:dyDescent="0.2">
      <c r="A2789" t="s">
        <v>2801</v>
      </c>
      <c r="B2789" t="s">
        <v>2449</v>
      </c>
    </row>
    <row r="2790" spans="1:2" x14ac:dyDescent="0.2">
      <c r="A2790" t="s">
        <v>2802</v>
      </c>
      <c r="B2790" t="s">
        <v>2449</v>
      </c>
    </row>
    <row r="2791" spans="1:2" x14ac:dyDescent="0.2">
      <c r="A2791" t="s">
        <v>2803</v>
      </c>
      <c r="B2791" t="s">
        <v>2449</v>
      </c>
    </row>
    <row r="2792" spans="1:2" x14ac:dyDescent="0.2">
      <c r="A2792" t="s">
        <v>2804</v>
      </c>
      <c r="B2792" t="s">
        <v>2449</v>
      </c>
    </row>
    <row r="2793" spans="1:2" x14ac:dyDescent="0.2">
      <c r="A2793" t="s">
        <v>2805</v>
      </c>
      <c r="B2793" t="s">
        <v>2449</v>
      </c>
    </row>
    <row r="2794" spans="1:2" x14ac:dyDescent="0.2">
      <c r="A2794" t="s">
        <v>2806</v>
      </c>
      <c r="B2794" t="s">
        <v>2449</v>
      </c>
    </row>
    <row r="2795" spans="1:2" x14ac:dyDescent="0.2">
      <c r="A2795" t="s">
        <v>2807</v>
      </c>
      <c r="B2795" t="s">
        <v>2449</v>
      </c>
    </row>
    <row r="2796" spans="1:2" x14ac:dyDescent="0.2">
      <c r="A2796" t="s">
        <v>2808</v>
      </c>
      <c r="B2796" t="s">
        <v>2449</v>
      </c>
    </row>
    <row r="2797" spans="1:2" x14ac:dyDescent="0.2">
      <c r="A2797" t="s">
        <v>2809</v>
      </c>
      <c r="B2797" t="s">
        <v>2449</v>
      </c>
    </row>
    <row r="2798" spans="1:2" x14ac:dyDescent="0.2">
      <c r="A2798" t="s">
        <v>2810</v>
      </c>
      <c r="B2798" t="s">
        <v>2449</v>
      </c>
    </row>
    <row r="2799" spans="1:2" x14ac:dyDescent="0.2">
      <c r="A2799" t="s">
        <v>2811</v>
      </c>
      <c r="B2799" t="s">
        <v>2449</v>
      </c>
    </row>
    <row r="2800" spans="1:2" x14ac:dyDescent="0.2">
      <c r="A2800" t="s">
        <v>2812</v>
      </c>
      <c r="B2800" t="s">
        <v>2449</v>
      </c>
    </row>
    <row r="2801" spans="1:2" x14ac:dyDescent="0.2">
      <c r="A2801" t="s">
        <v>2813</v>
      </c>
      <c r="B2801" t="s">
        <v>2449</v>
      </c>
    </row>
    <row r="2802" spans="1:2" x14ac:dyDescent="0.2">
      <c r="A2802" t="s">
        <v>2814</v>
      </c>
      <c r="B2802" t="s">
        <v>2449</v>
      </c>
    </row>
    <row r="2803" spans="1:2" x14ac:dyDescent="0.2">
      <c r="A2803" t="s">
        <v>2815</v>
      </c>
      <c r="B2803" t="s">
        <v>2449</v>
      </c>
    </row>
    <row r="2804" spans="1:2" x14ac:dyDescent="0.2">
      <c r="A2804" t="s">
        <v>2816</v>
      </c>
      <c r="B2804" t="s">
        <v>2449</v>
      </c>
    </row>
    <row r="2805" spans="1:2" x14ac:dyDescent="0.2">
      <c r="A2805" t="s">
        <v>2817</v>
      </c>
      <c r="B2805" t="s">
        <v>2449</v>
      </c>
    </row>
    <row r="2806" spans="1:2" x14ac:dyDescent="0.2">
      <c r="A2806" t="s">
        <v>2818</v>
      </c>
      <c r="B2806" t="s">
        <v>2449</v>
      </c>
    </row>
    <row r="2807" spans="1:2" x14ac:dyDescent="0.2">
      <c r="A2807" t="s">
        <v>2819</v>
      </c>
      <c r="B2807" t="s">
        <v>2449</v>
      </c>
    </row>
    <row r="2808" spans="1:2" x14ac:dyDescent="0.2">
      <c r="A2808" t="s">
        <v>2820</v>
      </c>
      <c r="B2808" t="s">
        <v>2449</v>
      </c>
    </row>
    <row r="2809" spans="1:2" x14ac:dyDescent="0.2">
      <c r="A2809" t="s">
        <v>2821</v>
      </c>
      <c r="B2809" t="s">
        <v>2449</v>
      </c>
    </row>
    <row r="2810" spans="1:2" x14ac:dyDescent="0.2">
      <c r="A2810" t="s">
        <v>2822</v>
      </c>
      <c r="B2810" t="s">
        <v>2449</v>
      </c>
    </row>
    <row r="2811" spans="1:2" x14ac:dyDescent="0.2">
      <c r="A2811" t="s">
        <v>2823</v>
      </c>
      <c r="B2811" t="s">
        <v>2449</v>
      </c>
    </row>
    <row r="2812" spans="1:2" x14ac:dyDescent="0.2">
      <c r="A2812" t="s">
        <v>2824</v>
      </c>
      <c r="B2812" t="s">
        <v>2449</v>
      </c>
    </row>
    <row r="2813" spans="1:2" x14ac:dyDescent="0.2">
      <c r="A2813" t="s">
        <v>2825</v>
      </c>
      <c r="B2813" t="s">
        <v>2449</v>
      </c>
    </row>
    <row r="2814" spans="1:2" x14ac:dyDescent="0.2">
      <c r="A2814" t="s">
        <v>2826</v>
      </c>
      <c r="B2814" t="s">
        <v>2449</v>
      </c>
    </row>
    <row r="2815" spans="1:2" x14ac:dyDescent="0.2">
      <c r="A2815" t="s">
        <v>2827</v>
      </c>
      <c r="B2815" t="s">
        <v>2449</v>
      </c>
    </row>
    <row r="2816" spans="1:2" x14ac:dyDescent="0.2">
      <c r="A2816" t="s">
        <v>2828</v>
      </c>
      <c r="B2816" t="s">
        <v>2449</v>
      </c>
    </row>
    <row r="2817" spans="1:2" x14ac:dyDescent="0.2">
      <c r="A2817" t="s">
        <v>2829</v>
      </c>
      <c r="B2817" t="s">
        <v>2449</v>
      </c>
    </row>
    <row r="2818" spans="1:2" x14ac:dyDescent="0.2">
      <c r="A2818" t="s">
        <v>2830</v>
      </c>
      <c r="B2818" t="s">
        <v>2449</v>
      </c>
    </row>
    <row r="2819" spans="1:2" x14ac:dyDescent="0.2">
      <c r="A2819" t="s">
        <v>2831</v>
      </c>
      <c r="B2819" t="s">
        <v>2449</v>
      </c>
    </row>
    <row r="2820" spans="1:2" x14ac:dyDescent="0.2">
      <c r="A2820" t="s">
        <v>2832</v>
      </c>
      <c r="B2820" t="s">
        <v>2449</v>
      </c>
    </row>
    <row r="2821" spans="1:2" x14ac:dyDescent="0.2">
      <c r="A2821" t="s">
        <v>2833</v>
      </c>
      <c r="B2821" t="s">
        <v>2449</v>
      </c>
    </row>
    <row r="2822" spans="1:2" x14ac:dyDescent="0.2">
      <c r="A2822" t="s">
        <v>2834</v>
      </c>
      <c r="B2822" t="s">
        <v>2449</v>
      </c>
    </row>
    <row r="2823" spans="1:2" x14ac:dyDescent="0.2">
      <c r="A2823" t="s">
        <v>2835</v>
      </c>
      <c r="B2823" t="s">
        <v>2449</v>
      </c>
    </row>
    <row r="2824" spans="1:2" x14ac:dyDescent="0.2">
      <c r="A2824" t="s">
        <v>2836</v>
      </c>
      <c r="B2824" t="s">
        <v>2449</v>
      </c>
    </row>
    <row r="2825" spans="1:2" x14ac:dyDescent="0.2">
      <c r="A2825" t="s">
        <v>2837</v>
      </c>
      <c r="B2825" t="s">
        <v>2449</v>
      </c>
    </row>
    <row r="2826" spans="1:2" x14ac:dyDescent="0.2">
      <c r="A2826" t="s">
        <v>2838</v>
      </c>
      <c r="B2826" t="s">
        <v>2449</v>
      </c>
    </row>
    <row r="2827" spans="1:2" x14ac:dyDescent="0.2">
      <c r="A2827" t="s">
        <v>2839</v>
      </c>
      <c r="B2827" t="s">
        <v>2449</v>
      </c>
    </row>
    <row r="2828" spans="1:2" x14ac:dyDescent="0.2">
      <c r="A2828" t="s">
        <v>2840</v>
      </c>
      <c r="B2828" t="s">
        <v>2449</v>
      </c>
    </row>
    <row r="2829" spans="1:2" x14ac:dyDescent="0.2">
      <c r="A2829" t="s">
        <v>2841</v>
      </c>
      <c r="B2829" t="s">
        <v>2449</v>
      </c>
    </row>
    <row r="2830" spans="1:2" x14ac:dyDescent="0.2">
      <c r="A2830" t="s">
        <v>2842</v>
      </c>
      <c r="B2830" t="s">
        <v>2449</v>
      </c>
    </row>
    <row r="2831" spans="1:2" x14ac:dyDescent="0.2">
      <c r="A2831" t="s">
        <v>2843</v>
      </c>
      <c r="B2831" t="s">
        <v>2449</v>
      </c>
    </row>
    <row r="2832" spans="1:2" x14ac:dyDescent="0.2">
      <c r="A2832" t="s">
        <v>2844</v>
      </c>
      <c r="B2832" t="s">
        <v>2449</v>
      </c>
    </row>
    <row r="2833" spans="1:2" x14ac:dyDescent="0.2">
      <c r="A2833" t="s">
        <v>2845</v>
      </c>
      <c r="B2833" t="s">
        <v>2449</v>
      </c>
    </row>
    <row r="2834" spans="1:2" x14ac:dyDescent="0.2">
      <c r="A2834" t="s">
        <v>2846</v>
      </c>
      <c r="B2834" t="s">
        <v>2449</v>
      </c>
    </row>
    <row r="2835" spans="1:2" x14ac:dyDescent="0.2">
      <c r="A2835" t="s">
        <v>2847</v>
      </c>
      <c r="B2835" t="s">
        <v>2449</v>
      </c>
    </row>
    <row r="2836" spans="1:2" x14ac:dyDescent="0.2">
      <c r="A2836" t="s">
        <v>2848</v>
      </c>
      <c r="B2836" t="s">
        <v>2449</v>
      </c>
    </row>
    <row r="2837" spans="1:2" x14ac:dyDescent="0.2">
      <c r="A2837" t="s">
        <v>2849</v>
      </c>
      <c r="B2837" t="s">
        <v>2449</v>
      </c>
    </row>
    <row r="2838" spans="1:2" x14ac:dyDescent="0.2">
      <c r="A2838" t="s">
        <v>2850</v>
      </c>
      <c r="B2838" t="s">
        <v>2449</v>
      </c>
    </row>
    <row r="2839" spans="1:2" x14ac:dyDescent="0.2">
      <c r="A2839" t="s">
        <v>2851</v>
      </c>
      <c r="B2839" t="s">
        <v>2449</v>
      </c>
    </row>
    <row r="2840" spans="1:2" x14ac:dyDescent="0.2">
      <c r="A2840" t="s">
        <v>2852</v>
      </c>
      <c r="B2840" t="s">
        <v>2449</v>
      </c>
    </row>
    <row r="2841" spans="1:2" x14ac:dyDescent="0.2">
      <c r="A2841" t="s">
        <v>2853</v>
      </c>
      <c r="B2841" t="s">
        <v>2449</v>
      </c>
    </row>
    <row r="2842" spans="1:2" x14ac:dyDescent="0.2">
      <c r="A2842" t="s">
        <v>2854</v>
      </c>
      <c r="B2842" t="s">
        <v>2449</v>
      </c>
    </row>
    <row r="2843" spans="1:2" x14ac:dyDescent="0.2">
      <c r="A2843" t="s">
        <v>2855</v>
      </c>
      <c r="B2843" t="s">
        <v>2449</v>
      </c>
    </row>
    <row r="2844" spans="1:2" x14ac:dyDescent="0.2">
      <c r="A2844" t="s">
        <v>2856</v>
      </c>
      <c r="B2844" t="s">
        <v>2449</v>
      </c>
    </row>
    <row r="2845" spans="1:2" x14ac:dyDescent="0.2">
      <c r="A2845" t="s">
        <v>2857</v>
      </c>
      <c r="B2845" t="s">
        <v>2449</v>
      </c>
    </row>
    <row r="2846" spans="1:2" x14ac:dyDescent="0.2">
      <c r="A2846" t="s">
        <v>2858</v>
      </c>
      <c r="B2846" t="s">
        <v>2449</v>
      </c>
    </row>
    <row r="2847" spans="1:2" x14ac:dyDescent="0.2">
      <c r="A2847" t="s">
        <v>2859</v>
      </c>
      <c r="B2847" t="s">
        <v>2449</v>
      </c>
    </row>
    <row r="2848" spans="1:2" x14ac:dyDescent="0.2">
      <c r="A2848" t="s">
        <v>2860</v>
      </c>
      <c r="B2848" t="s">
        <v>2449</v>
      </c>
    </row>
    <row r="2849" spans="1:2" x14ac:dyDescent="0.2">
      <c r="A2849" t="s">
        <v>2861</v>
      </c>
      <c r="B2849" t="s">
        <v>2449</v>
      </c>
    </row>
    <row r="2850" spans="1:2" x14ac:dyDescent="0.2">
      <c r="A2850" t="s">
        <v>2862</v>
      </c>
      <c r="B2850" t="s">
        <v>2449</v>
      </c>
    </row>
    <row r="2851" spans="1:2" x14ac:dyDescent="0.2">
      <c r="A2851" t="s">
        <v>2863</v>
      </c>
      <c r="B2851" t="s">
        <v>2449</v>
      </c>
    </row>
    <row r="2852" spans="1:2" x14ac:dyDescent="0.2">
      <c r="A2852" t="s">
        <v>2864</v>
      </c>
      <c r="B2852" t="s">
        <v>2449</v>
      </c>
    </row>
    <row r="2853" spans="1:2" x14ac:dyDescent="0.2">
      <c r="A2853" t="s">
        <v>2865</v>
      </c>
      <c r="B2853" t="s">
        <v>2449</v>
      </c>
    </row>
    <row r="2854" spans="1:2" x14ac:dyDescent="0.2">
      <c r="A2854" t="s">
        <v>2866</v>
      </c>
      <c r="B2854" t="s">
        <v>2449</v>
      </c>
    </row>
    <row r="2855" spans="1:2" x14ac:dyDescent="0.2">
      <c r="A2855" t="s">
        <v>2867</v>
      </c>
      <c r="B2855" t="s">
        <v>2449</v>
      </c>
    </row>
    <row r="2856" spans="1:2" x14ac:dyDescent="0.2">
      <c r="A2856" t="s">
        <v>2868</v>
      </c>
      <c r="B2856" t="s">
        <v>2449</v>
      </c>
    </row>
    <row r="2857" spans="1:2" x14ac:dyDescent="0.2">
      <c r="A2857" t="s">
        <v>2869</v>
      </c>
      <c r="B2857" t="s">
        <v>2449</v>
      </c>
    </row>
    <row r="2858" spans="1:2" x14ac:dyDescent="0.2">
      <c r="A2858" t="s">
        <v>2870</v>
      </c>
      <c r="B2858" t="s">
        <v>2449</v>
      </c>
    </row>
    <row r="2859" spans="1:2" x14ac:dyDescent="0.2">
      <c r="A2859" t="s">
        <v>2871</v>
      </c>
      <c r="B2859" t="s">
        <v>2449</v>
      </c>
    </row>
    <row r="2860" spans="1:2" x14ac:dyDescent="0.2">
      <c r="A2860" t="s">
        <v>2872</v>
      </c>
      <c r="B2860" t="s">
        <v>2449</v>
      </c>
    </row>
    <row r="2861" spans="1:2" x14ac:dyDescent="0.2">
      <c r="A2861" t="s">
        <v>2873</v>
      </c>
      <c r="B2861" t="s">
        <v>2449</v>
      </c>
    </row>
    <row r="2862" spans="1:2" x14ac:dyDescent="0.2">
      <c r="A2862" t="s">
        <v>2874</v>
      </c>
      <c r="B2862" t="s">
        <v>2449</v>
      </c>
    </row>
    <row r="2863" spans="1:2" x14ac:dyDescent="0.2">
      <c r="A2863" t="s">
        <v>2875</v>
      </c>
      <c r="B2863" t="s">
        <v>2449</v>
      </c>
    </row>
    <row r="2864" spans="1:2" x14ac:dyDescent="0.2">
      <c r="A2864" t="s">
        <v>2876</v>
      </c>
      <c r="B2864" t="s">
        <v>2449</v>
      </c>
    </row>
    <row r="2865" spans="1:2" x14ac:dyDescent="0.2">
      <c r="A2865" t="s">
        <v>2877</v>
      </c>
      <c r="B2865" t="s">
        <v>2449</v>
      </c>
    </row>
    <row r="2866" spans="1:2" x14ac:dyDescent="0.2">
      <c r="A2866" t="s">
        <v>2878</v>
      </c>
      <c r="B2866" t="s">
        <v>2449</v>
      </c>
    </row>
    <row r="2867" spans="1:2" x14ac:dyDescent="0.2">
      <c r="A2867" t="s">
        <v>2879</v>
      </c>
      <c r="B2867" t="s">
        <v>2449</v>
      </c>
    </row>
    <row r="2868" spans="1:2" x14ac:dyDescent="0.2">
      <c r="A2868" t="s">
        <v>2880</v>
      </c>
      <c r="B2868" t="s">
        <v>2449</v>
      </c>
    </row>
    <row r="2869" spans="1:2" x14ac:dyDescent="0.2">
      <c r="A2869" t="s">
        <v>2881</v>
      </c>
      <c r="B2869" t="s">
        <v>2449</v>
      </c>
    </row>
    <row r="2870" spans="1:2" x14ac:dyDescent="0.2">
      <c r="A2870" t="s">
        <v>2882</v>
      </c>
      <c r="B2870" t="s">
        <v>2449</v>
      </c>
    </row>
    <row r="2871" spans="1:2" x14ac:dyDescent="0.2">
      <c r="A2871" t="s">
        <v>2883</v>
      </c>
      <c r="B2871" t="s">
        <v>2449</v>
      </c>
    </row>
    <row r="2872" spans="1:2" x14ac:dyDescent="0.2">
      <c r="A2872" t="s">
        <v>2884</v>
      </c>
      <c r="B2872" t="s">
        <v>2449</v>
      </c>
    </row>
    <row r="2873" spans="1:2" x14ac:dyDescent="0.2">
      <c r="A2873" t="s">
        <v>2885</v>
      </c>
      <c r="B2873" t="s">
        <v>2449</v>
      </c>
    </row>
    <row r="2874" spans="1:2" x14ac:dyDescent="0.2">
      <c r="A2874" t="s">
        <v>2886</v>
      </c>
      <c r="B2874" t="s">
        <v>2449</v>
      </c>
    </row>
    <row r="2875" spans="1:2" x14ac:dyDescent="0.2">
      <c r="A2875" t="s">
        <v>2887</v>
      </c>
      <c r="B2875" t="s">
        <v>2449</v>
      </c>
    </row>
    <row r="2876" spans="1:2" x14ac:dyDescent="0.2">
      <c r="A2876" t="s">
        <v>2888</v>
      </c>
      <c r="B2876" t="s">
        <v>2449</v>
      </c>
    </row>
    <row r="2877" spans="1:2" x14ac:dyDescent="0.2">
      <c r="A2877" t="s">
        <v>2889</v>
      </c>
      <c r="B2877" t="s">
        <v>2449</v>
      </c>
    </row>
    <row r="2878" spans="1:2" x14ac:dyDescent="0.2">
      <c r="A2878" t="s">
        <v>2890</v>
      </c>
      <c r="B2878" t="s">
        <v>2449</v>
      </c>
    </row>
    <row r="2879" spans="1:2" x14ac:dyDescent="0.2">
      <c r="A2879" t="s">
        <v>2891</v>
      </c>
      <c r="B2879" t="s">
        <v>2449</v>
      </c>
    </row>
    <row r="2880" spans="1:2" x14ac:dyDescent="0.2">
      <c r="A2880" t="s">
        <v>2892</v>
      </c>
      <c r="B2880" t="s">
        <v>2449</v>
      </c>
    </row>
    <row r="2881" spans="1:2" x14ac:dyDescent="0.2">
      <c r="A2881" t="s">
        <v>2893</v>
      </c>
      <c r="B2881" t="s">
        <v>2449</v>
      </c>
    </row>
    <row r="2882" spans="1:2" x14ac:dyDescent="0.2">
      <c r="A2882" t="s">
        <v>2894</v>
      </c>
      <c r="B2882" t="s">
        <v>2449</v>
      </c>
    </row>
    <row r="2883" spans="1:2" x14ac:dyDescent="0.2">
      <c r="A2883" t="s">
        <v>2895</v>
      </c>
      <c r="B2883" t="s">
        <v>2449</v>
      </c>
    </row>
    <row r="2884" spans="1:2" x14ac:dyDescent="0.2">
      <c r="A2884" t="s">
        <v>2896</v>
      </c>
      <c r="B2884" t="s">
        <v>2449</v>
      </c>
    </row>
    <row r="2885" spans="1:2" x14ac:dyDescent="0.2">
      <c r="A2885" t="s">
        <v>2897</v>
      </c>
      <c r="B2885" t="s">
        <v>2449</v>
      </c>
    </row>
    <row r="2886" spans="1:2" x14ac:dyDescent="0.2">
      <c r="A2886" t="s">
        <v>2898</v>
      </c>
      <c r="B2886" t="s">
        <v>2449</v>
      </c>
    </row>
    <row r="2887" spans="1:2" x14ac:dyDescent="0.2">
      <c r="A2887" t="s">
        <v>2899</v>
      </c>
      <c r="B2887" t="s">
        <v>2449</v>
      </c>
    </row>
    <row r="2888" spans="1:2" x14ac:dyDescent="0.2">
      <c r="A2888" t="s">
        <v>2900</v>
      </c>
      <c r="B2888" t="s">
        <v>2449</v>
      </c>
    </row>
    <row r="2889" spans="1:2" x14ac:dyDescent="0.2">
      <c r="A2889" t="s">
        <v>2901</v>
      </c>
      <c r="B2889" t="s">
        <v>2449</v>
      </c>
    </row>
    <row r="2890" spans="1:2" x14ac:dyDescent="0.2">
      <c r="A2890" t="s">
        <v>2902</v>
      </c>
      <c r="B2890" t="s">
        <v>2449</v>
      </c>
    </row>
    <row r="2891" spans="1:2" x14ac:dyDescent="0.2">
      <c r="A2891" t="s">
        <v>2903</v>
      </c>
      <c r="B2891" t="s">
        <v>2449</v>
      </c>
    </row>
    <row r="2892" spans="1:2" x14ac:dyDescent="0.2">
      <c r="A2892" t="s">
        <v>2904</v>
      </c>
      <c r="B2892" t="s">
        <v>2449</v>
      </c>
    </row>
    <row r="2893" spans="1:2" x14ac:dyDescent="0.2">
      <c r="A2893" t="s">
        <v>2905</v>
      </c>
      <c r="B2893" t="s">
        <v>2449</v>
      </c>
    </row>
    <row r="2894" spans="1:2" x14ac:dyDescent="0.2">
      <c r="A2894" t="s">
        <v>2906</v>
      </c>
      <c r="B2894" t="s">
        <v>2449</v>
      </c>
    </row>
    <row r="2895" spans="1:2" x14ac:dyDescent="0.2">
      <c r="A2895" t="s">
        <v>2907</v>
      </c>
      <c r="B2895" t="s">
        <v>2449</v>
      </c>
    </row>
    <row r="2896" spans="1:2" x14ac:dyDescent="0.2">
      <c r="A2896" t="s">
        <v>2908</v>
      </c>
      <c r="B2896" t="s">
        <v>2449</v>
      </c>
    </row>
    <row r="2897" spans="1:2" x14ac:dyDescent="0.2">
      <c r="A2897" t="s">
        <v>2909</v>
      </c>
      <c r="B2897" t="s">
        <v>2449</v>
      </c>
    </row>
    <row r="2898" spans="1:2" x14ac:dyDescent="0.2">
      <c r="A2898" t="s">
        <v>2910</v>
      </c>
      <c r="B2898" t="s">
        <v>2449</v>
      </c>
    </row>
    <row r="2899" spans="1:2" x14ac:dyDescent="0.2">
      <c r="A2899" t="s">
        <v>2911</v>
      </c>
      <c r="B2899" t="s">
        <v>2449</v>
      </c>
    </row>
    <row r="2900" spans="1:2" x14ac:dyDescent="0.2">
      <c r="A2900" t="s">
        <v>2912</v>
      </c>
      <c r="B2900" t="s">
        <v>2449</v>
      </c>
    </row>
    <row r="2901" spans="1:2" x14ac:dyDescent="0.2">
      <c r="A2901" t="s">
        <v>2913</v>
      </c>
      <c r="B2901" t="s">
        <v>2449</v>
      </c>
    </row>
    <row r="2902" spans="1:2" x14ac:dyDescent="0.2">
      <c r="A2902" t="s">
        <v>2914</v>
      </c>
      <c r="B2902" t="s">
        <v>2449</v>
      </c>
    </row>
    <row r="2903" spans="1:2" x14ac:dyDescent="0.2">
      <c r="A2903" t="s">
        <v>2915</v>
      </c>
      <c r="B2903" t="s">
        <v>2449</v>
      </c>
    </row>
    <row r="2904" spans="1:2" x14ac:dyDescent="0.2">
      <c r="A2904" t="s">
        <v>2916</v>
      </c>
      <c r="B2904" t="s">
        <v>2449</v>
      </c>
    </row>
    <row r="2905" spans="1:2" x14ac:dyDescent="0.2">
      <c r="A2905" t="s">
        <v>2917</v>
      </c>
      <c r="B2905" t="s">
        <v>2449</v>
      </c>
    </row>
    <row r="2906" spans="1:2" x14ac:dyDescent="0.2">
      <c r="A2906" t="s">
        <v>2918</v>
      </c>
      <c r="B2906" t="s">
        <v>2449</v>
      </c>
    </row>
    <row r="2907" spans="1:2" x14ac:dyDescent="0.2">
      <c r="A2907" t="s">
        <v>2919</v>
      </c>
      <c r="B2907" t="s">
        <v>2449</v>
      </c>
    </row>
    <row r="2908" spans="1:2" x14ac:dyDescent="0.2">
      <c r="A2908" t="s">
        <v>2920</v>
      </c>
      <c r="B2908" t="s">
        <v>2449</v>
      </c>
    </row>
    <row r="2909" spans="1:2" x14ac:dyDescent="0.2">
      <c r="A2909" t="s">
        <v>2921</v>
      </c>
      <c r="B2909" t="s">
        <v>2449</v>
      </c>
    </row>
    <row r="2910" spans="1:2" x14ac:dyDescent="0.2">
      <c r="A2910" t="s">
        <v>2922</v>
      </c>
      <c r="B2910" t="s">
        <v>2449</v>
      </c>
    </row>
    <row r="2911" spans="1:2" x14ac:dyDescent="0.2">
      <c r="A2911" t="s">
        <v>2923</v>
      </c>
      <c r="B2911" t="s">
        <v>2449</v>
      </c>
    </row>
    <row r="2912" spans="1:2" x14ac:dyDescent="0.2">
      <c r="A2912" t="s">
        <v>2924</v>
      </c>
      <c r="B2912" t="s">
        <v>2449</v>
      </c>
    </row>
    <row r="2913" spans="1:2" x14ac:dyDescent="0.2">
      <c r="A2913" t="s">
        <v>2925</v>
      </c>
      <c r="B2913" t="s">
        <v>2449</v>
      </c>
    </row>
    <row r="2914" spans="1:2" x14ac:dyDescent="0.2">
      <c r="A2914" t="s">
        <v>2926</v>
      </c>
      <c r="B2914" t="s">
        <v>2449</v>
      </c>
    </row>
    <row r="2915" spans="1:2" x14ac:dyDescent="0.2">
      <c r="A2915" t="s">
        <v>2927</v>
      </c>
      <c r="B2915" t="s">
        <v>2449</v>
      </c>
    </row>
    <row r="2916" spans="1:2" x14ac:dyDescent="0.2">
      <c r="A2916" t="s">
        <v>2928</v>
      </c>
      <c r="B2916" t="s">
        <v>2449</v>
      </c>
    </row>
    <row r="2917" spans="1:2" x14ac:dyDescent="0.2">
      <c r="A2917" t="s">
        <v>2929</v>
      </c>
      <c r="B2917" t="s">
        <v>2449</v>
      </c>
    </row>
    <row r="2918" spans="1:2" x14ac:dyDescent="0.2">
      <c r="A2918" t="s">
        <v>2930</v>
      </c>
      <c r="B2918" t="s">
        <v>2449</v>
      </c>
    </row>
    <row r="2919" spans="1:2" x14ac:dyDescent="0.2">
      <c r="A2919" t="s">
        <v>2931</v>
      </c>
      <c r="B2919" t="s">
        <v>2449</v>
      </c>
    </row>
    <row r="2920" spans="1:2" x14ac:dyDescent="0.2">
      <c r="A2920" t="s">
        <v>2932</v>
      </c>
      <c r="B2920" t="s">
        <v>2449</v>
      </c>
    </row>
    <row r="2921" spans="1:2" x14ac:dyDescent="0.2">
      <c r="A2921" t="s">
        <v>2933</v>
      </c>
      <c r="B2921" t="s">
        <v>2449</v>
      </c>
    </row>
    <row r="2922" spans="1:2" x14ac:dyDescent="0.2">
      <c r="A2922" t="s">
        <v>2934</v>
      </c>
      <c r="B2922" t="s">
        <v>2449</v>
      </c>
    </row>
    <row r="2923" spans="1:2" x14ac:dyDescent="0.2">
      <c r="A2923" t="s">
        <v>2935</v>
      </c>
      <c r="B2923" t="s">
        <v>2449</v>
      </c>
    </row>
    <row r="2924" spans="1:2" x14ac:dyDescent="0.2">
      <c r="A2924" t="s">
        <v>2936</v>
      </c>
      <c r="B2924" t="s">
        <v>2449</v>
      </c>
    </row>
    <row r="2925" spans="1:2" x14ac:dyDescent="0.2">
      <c r="A2925" t="s">
        <v>2937</v>
      </c>
      <c r="B2925" t="s">
        <v>2449</v>
      </c>
    </row>
    <row r="2926" spans="1:2" x14ac:dyDescent="0.2">
      <c r="A2926" t="s">
        <v>2938</v>
      </c>
      <c r="B2926" t="s">
        <v>2449</v>
      </c>
    </row>
    <row r="2927" spans="1:2" x14ac:dyDescent="0.2">
      <c r="A2927" t="s">
        <v>2939</v>
      </c>
      <c r="B2927" t="s">
        <v>2449</v>
      </c>
    </row>
    <row r="2928" spans="1:2" x14ac:dyDescent="0.2">
      <c r="A2928" t="s">
        <v>2940</v>
      </c>
      <c r="B2928" t="s">
        <v>2449</v>
      </c>
    </row>
    <row r="2929" spans="1:2" x14ac:dyDescent="0.2">
      <c r="A2929" t="s">
        <v>2941</v>
      </c>
      <c r="B2929" t="s">
        <v>2449</v>
      </c>
    </row>
    <row r="2930" spans="1:2" x14ac:dyDescent="0.2">
      <c r="A2930" t="s">
        <v>2942</v>
      </c>
      <c r="B2930" t="s">
        <v>2449</v>
      </c>
    </row>
    <row r="2931" spans="1:2" x14ac:dyDescent="0.2">
      <c r="A2931" t="s">
        <v>2943</v>
      </c>
      <c r="B2931" t="s">
        <v>2449</v>
      </c>
    </row>
    <row r="2932" spans="1:2" x14ac:dyDescent="0.2">
      <c r="A2932" t="s">
        <v>2944</v>
      </c>
      <c r="B2932" t="s">
        <v>2449</v>
      </c>
    </row>
    <row r="2933" spans="1:2" x14ac:dyDescent="0.2">
      <c r="A2933" t="s">
        <v>2945</v>
      </c>
      <c r="B2933" t="s">
        <v>2449</v>
      </c>
    </row>
    <row r="2934" spans="1:2" x14ac:dyDescent="0.2">
      <c r="A2934" t="s">
        <v>2946</v>
      </c>
      <c r="B2934" t="s">
        <v>2449</v>
      </c>
    </row>
    <row r="2935" spans="1:2" x14ac:dyDescent="0.2">
      <c r="A2935" t="s">
        <v>2947</v>
      </c>
      <c r="B2935" t="s">
        <v>2449</v>
      </c>
    </row>
    <row r="2936" spans="1:2" x14ac:dyDescent="0.2">
      <c r="A2936" t="s">
        <v>2948</v>
      </c>
      <c r="B2936" t="s">
        <v>2449</v>
      </c>
    </row>
    <row r="2937" spans="1:2" x14ac:dyDescent="0.2">
      <c r="A2937" t="s">
        <v>2949</v>
      </c>
      <c r="B2937" t="s">
        <v>2449</v>
      </c>
    </row>
    <row r="2938" spans="1:2" x14ac:dyDescent="0.2">
      <c r="A2938" t="s">
        <v>2950</v>
      </c>
      <c r="B2938" t="s">
        <v>2449</v>
      </c>
    </row>
    <row r="2939" spans="1:2" x14ac:dyDescent="0.2">
      <c r="A2939" t="s">
        <v>2951</v>
      </c>
      <c r="B2939" t="s">
        <v>2449</v>
      </c>
    </row>
    <row r="2940" spans="1:2" x14ac:dyDescent="0.2">
      <c r="A2940" t="s">
        <v>2952</v>
      </c>
      <c r="B2940" t="s">
        <v>2449</v>
      </c>
    </row>
    <row r="2941" spans="1:2" x14ac:dyDescent="0.2">
      <c r="A2941" t="s">
        <v>2953</v>
      </c>
      <c r="B2941" t="s">
        <v>2449</v>
      </c>
    </row>
    <row r="2942" spans="1:2" x14ac:dyDescent="0.2">
      <c r="A2942" t="s">
        <v>2954</v>
      </c>
      <c r="B2942" t="s">
        <v>2449</v>
      </c>
    </row>
    <row r="2943" spans="1:2" x14ac:dyDescent="0.2">
      <c r="A2943" t="s">
        <v>2955</v>
      </c>
      <c r="B2943" t="s">
        <v>2449</v>
      </c>
    </row>
    <row r="2944" spans="1:2" x14ac:dyDescent="0.2">
      <c r="A2944" t="s">
        <v>2956</v>
      </c>
      <c r="B2944" t="s">
        <v>244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502"/>
  <sheetViews>
    <sheetView workbookViewId="0">
      <pane ySplit="2" topLeftCell="A502" activePane="bottomLeft" state="frozen"/>
      <selection sqref="A1:E38"/>
      <selection pane="bottomLeft" activeCell="A503" sqref="A503:XFD536"/>
    </sheetView>
  </sheetViews>
  <sheetFormatPr baseColWidth="10" defaultRowHeight="16" x14ac:dyDescent="0.2"/>
  <cols>
    <col min="1" max="1" width="15.5" customWidth="1"/>
    <col min="4" max="4" width="42.6640625" customWidth="1"/>
    <col min="6" max="6" width="18.33203125" customWidth="1"/>
    <col min="7" max="7" width="13.33203125" customWidth="1"/>
    <col min="8" max="8" width="16.5" customWidth="1"/>
    <col min="9" max="9" width="16.33203125" customWidth="1"/>
    <col min="10" max="13" width="15.33203125" customWidth="1"/>
  </cols>
  <sheetData>
    <row r="1" spans="1:13" x14ac:dyDescent="0.2">
      <c r="A1" s="2"/>
      <c r="B1" s="3"/>
      <c r="C1" s="3"/>
      <c r="D1" s="3"/>
      <c r="E1" s="4"/>
      <c r="F1" s="12" t="s">
        <v>2957</v>
      </c>
      <c r="G1" s="13"/>
      <c r="H1" s="13"/>
      <c r="I1" s="13"/>
      <c r="J1" s="14" t="s">
        <v>9118</v>
      </c>
      <c r="K1" s="15"/>
      <c r="L1" s="15"/>
      <c r="M1" s="16"/>
    </row>
    <row r="2" spans="1:13" x14ac:dyDescent="0.2">
      <c r="A2" s="5" t="s">
        <v>2958</v>
      </c>
      <c r="B2" s="5" t="s">
        <v>2959</v>
      </c>
      <c r="C2" s="5" t="s">
        <v>2960</v>
      </c>
      <c r="D2" s="5" t="s">
        <v>2961</v>
      </c>
      <c r="E2" s="5" t="s">
        <v>2962</v>
      </c>
      <c r="F2" s="6" t="s">
        <v>5489</v>
      </c>
      <c r="G2" s="7" t="s">
        <v>5490</v>
      </c>
      <c r="H2" s="8" t="s">
        <v>5491</v>
      </c>
      <c r="I2" s="9" t="s">
        <v>5492</v>
      </c>
      <c r="J2" s="6" t="s">
        <v>5489</v>
      </c>
      <c r="K2" s="7" t="s">
        <v>5490</v>
      </c>
      <c r="L2" s="8" t="s">
        <v>5491</v>
      </c>
      <c r="M2" s="9" t="s">
        <v>5492</v>
      </c>
    </row>
    <row r="3" spans="1:13" x14ac:dyDescent="0.2">
      <c r="A3" s="10">
        <v>7.0754615699369405E-95</v>
      </c>
      <c r="B3">
        <v>312</v>
      </c>
      <c r="C3">
        <v>820</v>
      </c>
      <c r="D3" t="s">
        <v>2963</v>
      </c>
      <c r="E3" t="s">
        <v>2964</v>
      </c>
      <c r="F3">
        <v>273</v>
      </c>
      <c r="G3">
        <v>22</v>
      </c>
      <c r="H3">
        <v>10</v>
      </c>
      <c r="I3">
        <v>7</v>
      </c>
      <c r="J3">
        <v>8.4254792032112391E-10</v>
      </c>
      <c r="K3">
        <v>0.99999989241284559</v>
      </c>
      <c r="L3">
        <v>0.60782408621261474</v>
      </c>
      <c r="M3">
        <v>0.99385448989772018</v>
      </c>
    </row>
    <row r="4" spans="1:13" x14ac:dyDescent="0.2">
      <c r="A4" s="10">
        <v>1.4254088642467999E-94</v>
      </c>
      <c r="B4">
        <v>358</v>
      </c>
      <c r="C4">
        <v>1046</v>
      </c>
      <c r="D4" t="s">
        <v>2965</v>
      </c>
      <c r="E4" t="s">
        <v>2966</v>
      </c>
      <c r="F4">
        <v>311</v>
      </c>
      <c r="G4">
        <v>28</v>
      </c>
      <c r="H4">
        <v>11</v>
      </c>
      <c r="I4">
        <v>8</v>
      </c>
      <c r="J4">
        <v>4.5337023024671907E-10</v>
      </c>
      <c r="K4">
        <v>0.99999982034118229</v>
      </c>
      <c r="L4">
        <v>0.67676979348931421</v>
      </c>
      <c r="M4">
        <v>0.99673380871087947</v>
      </c>
    </row>
    <row r="5" spans="1:13" x14ac:dyDescent="0.2">
      <c r="A5" s="10">
        <v>1.4254088642467999E-94</v>
      </c>
      <c r="B5">
        <v>312</v>
      </c>
      <c r="C5">
        <v>824</v>
      </c>
      <c r="D5" t="s">
        <v>2967</v>
      </c>
      <c r="E5" t="s">
        <v>2964</v>
      </c>
      <c r="F5">
        <v>273</v>
      </c>
      <c r="G5">
        <v>22</v>
      </c>
      <c r="H5">
        <v>10</v>
      </c>
      <c r="I5">
        <v>7</v>
      </c>
      <c r="J5">
        <v>8.4254792032112391E-10</v>
      </c>
      <c r="K5">
        <v>0.99999989241284559</v>
      </c>
      <c r="L5">
        <v>0.60782408621261474</v>
      </c>
      <c r="M5">
        <v>0.99385448989772018</v>
      </c>
    </row>
    <row r="6" spans="1:13" x14ac:dyDescent="0.2">
      <c r="A6" s="10">
        <v>4.0867319899259601E-94</v>
      </c>
      <c r="B6">
        <v>327</v>
      </c>
      <c r="C6">
        <v>899</v>
      </c>
      <c r="D6" t="s">
        <v>2968</v>
      </c>
      <c r="E6" t="s">
        <v>2969</v>
      </c>
      <c r="F6">
        <v>287</v>
      </c>
      <c r="G6">
        <v>23</v>
      </c>
      <c r="H6">
        <v>10</v>
      </c>
      <c r="I6">
        <v>7</v>
      </c>
      <c r="J6">
        <v>1.5133716502191419E-10</v>
      </c>
      <c r="K6">
        <v>0.99999994952275428</v>
      </c>
      <c r="L6">
        <v>0.6684204470718822</v>
      </c>
      <c r="M6">
        <v>0.99631029020946549</v>
      </c>
    </row>
    <row r="7" spans="1:13" x14ac:dyDescent="0.2">
      <c r="A7" s="10">
        <v>3.3287405782477901E-92</v>
      </c>
      <c r="B7">
        <v>324</v>
      </c>
      <c r="C7">
        <v>898</v>
      </c>
      <c r="D7" t="s">
        <v>2970</v>
      </c>
      <c r="E7" t="s">
        <v>2971</v>
      </c>
      <c r="F7">
        <v>281</v>
      </c>
      <c r="G7">
        <v>25</v>
      </c>
      <c r="H7">
        <v>10</v>
      </c>
      <c r="I7">
        <v>8</v>
      </c>
      <c r="J7">
        <v>4.1114216475790499E-9</v>
      </c>
      <c r="K7">
        <v>0.99999950343898869</v>
      </c>
      <c r="L7">
        <v>0.65673961637706446</v>
      </c>
      <c r="M7">
        <v>0.99013873258335461</v>
      </c>
    </row>
    <row r="8" spans="1:13" x14ac:dyDescent="0.2">
      <c r="A8" s="10">
        <v>1.8248113560023701E-80</v>
      </c>
      <c r="B8">
        <v>187</v>
      </c>
      <c r="C8">
        <v>371</v>
      </c>
      <c r="D8" t="s">
        <v>2972</v>
      </c>
      <c r="E8" t="s">
        <v>2973</v>
      </c>
      <c r="F8">
        <v>176</v>
      </c>
      <c r="G8">
        <v>9</v>
      </c>
      <c r="H8">
        <v>1</v>
      </c>
      <c r="I8">
        <v>1</v>
      </c>
      <c r="J8">
        <v>7.8825834748386114E-14</v>
      </c>
      <c r="K8">
        <v>0.99999974715278339</v>
      </c>
      <c r="L8">
        <v>0.99294660138384505</v>
      </c>
      <c r="M8">
        <v>0.99956719691295892</v>
      </c>
    </row>
    <row r="9" spans="1:13" x14ac:dyDescent="0.2">
      <c r="A9" s="10">
        <v>1.7793780264664301E-79</v>
      </c>
      <c r="B9">
        <v>215</v>
      </c>
      <c r="C9">
        <v>485</v>
      </c>
      <c r="D9" t="s">
        <v>2974</v>
      </c>
      <c r="E9" t="s">
        <v>2975</v>
      </c>
      <c r="F9">
        <v>201</v>
      </c>
      <c r="G9">
        <v>10</v>
      </c>
      <c r="H9">
        <v>2</v>
      </c>
      <c r="I9">
        <v>2</v>
      </c>
      <c r="J9">
        <v>1.4876988529977098E-14</v>
      </c>
      <c r="K9">
        <v>0.99999998074432506</v>
      </c>
      <c r="L9">
        <v>0.98704159994958496</v>
      </c>
      <c r="M9">
        <v>0.99930091406882238</v>
      </c>
    </row>
    <row r="10" spans="1:13" x14ac:dyDescent="0.2">
      <c r="A10" s="10">
        <v>5.1149091946360303E-75</v>
      </c>
      <c r="B10">
        <v>471</v>
      </c>
      <c r="C10">
        <v>1865</v>
      </c>
      <c r="D10" t="s">
        <v>2976</v>
      </c>
      <c r="E10" t="s">
        <v>2977</v>
      </c>
      <c r="F10">
        <v>399</v>
      </c>
      <c r="G10">
        <v>42</v>
      </c>
      <c r="H10">
        <v>18</v>
      </c>
      <c r="I10">
        <v>12</v>
      </c>
      <c r="J10">
        <v>3.7679663833500854E-9</v>
      </c>
      <c r="K10">
        <v>0.99999983357032485</v>
      </c>
      <c r="L10">
        <v>0.38491384270684104</v>
      </c>
      <c r="M10">
        <v>0.99737002543265385</v>
      </c>
    </row>
    <row r="11" spans="1:13" x14ac:dyDescent="0.2">
      <c r="A11" s="10">
        <v>1.1244820753726899E-62</v>
      </c>
      <c r="B11">
        <v>376</v>
      </c>
      <c r="C11">
        <v>1441</v>
      </c>
      <c r="D11" t="s">
        <v>2978</v>
      </c>
      <c r="E11" t="s">
        <v>2979</v>
      </c>
      <c r="F11">
        <v>320</v>
      </c>
      <c r="G11">
        <v>34</v>
      </c>
      <c r="H11">
        <v>9</v>
      </c>
      <c r="I11">
        <v>13</v>
      </c>
      <c r="J11">
        <v>3.9051236022658031E-8</v>
      </c>
      <c r="K11">
        <v>0.99999597584828304</v>
      </c>
      <c r="L11">
        <v>0.89152432984124352</v>
      </c>
      <c r="M11">
        <v>0.93709863799856563</v>
      </c>
    </row>
    <row r="12" spans="1:13" x14ac:dyDescent="0.2">
      <c r="A12" s="10">
        <v>3.3808559094529E-61</v>
      </c>
      <c r="B12">
        <v>700</v>
      </c>
      <c r="C12">
        <v>3619</v>
      </c>
      <c r="D12" t="s">
        <v>2980</v>
      </c>
      <c r="E12" t="s">
        <v>2981</v>
      </c>
      <c r="F12">
        <v>537</v>
      </c>
      <c r="G12">
        <v>87</v>
      </c>
      <c r="H12">
        <v>22</v>
      </c>
      <c r="I12">
        <v>54</v>
      </c>
      <c r="J12">
        <v>3.2026273087605195E-2</v>
      </c>
      <c r="K12">
        <v>0.99973100498713785</v>
      </c>
      <c r="L12">
        <v>0.74831846251215817</v>
      </c>
      <c r="M12">
        <v>2.7542625604950466E-3</v>
      </c>
    </row>
    <row r="13" spans="1:13" x14ac:dyDescent="0.2">
      <c r="A13" s="10">
        <v>4.5785643750506803E-46</v>
      </c>
      <c r="B13">
        <v>115</v>
      </c>
      <c r="C13">
        <v>240</v>
      </c>
      <c r="D13" t="s">
        <v>2982</v>
      </c>
      <c r="E13" t="s">
        <v>2983</v>
      </c>
      <c r="F13">
        <v>109</v>
      </c>
      <c r="G13">
        <v>5</v>
      </c>
      <c r="H13">
        <v>1</v>
      </c>
      <c r="I13">
        <v>0</v>
      </c>
      <c r="J13">
        <v>6.0754801189943919E-10</v>
      </c>
      <c r="K13">
        <v>0.99997375517551601</v>
      </c>
      <c r="L13">
        <v>0.92931164047470727</v>
      </c>
      <c r="M13">
        <v>0.99809510404068047</v>
      </c>
    </row>
    <row r="14" spans="1:13" x14ac:dyDescent="0.2">
      <c r="A14" s="10">
        <v>9.1508422189043704E-45</v>
      </c>
      <c r="B14">
        <v>73</v>
      </c>
      <c r="C14">
        <v>104</v>
      </c>
      <c r="D14" t="s">
        <v>2984</v>
      </c>
      <c r="E14" t="s">
        <v>2985</v>
      </c>
      <c r="F14">
        <v>69</v>
      </c>
      <c r="G14">
        <v>3</v>
      </c>
      <c r="H14">
        <v>0</v>
      </c>
      <c r="I14">
        <v>1</v>
      </c>
      <c r="J14">
        <v>6.9372514310828137E-7</v>
      </c>
      <c r="K14">
        <v>0.99931617347838841</v>
      </c>
      <c r="L14">
        <v>0.93639377542492697</v>
      </c>
      <c r="M14">
        <v>0.90456763609273561</v>
      </c>
    </row>
    <row r="15" spans="1:13" x14ac:dyDescent="0.2">
      <c r="A15" s="10">
        <v>3.2990939611173E-43</v>
      </c>
      <c r="B15">
        <v>115</v>
      </c>
      <c r="C15">
        <v>253</v>
      </c>
      <c r="D15" t="s">
        <v>2986</v>
      </c>
      <c r="E15" t="s">
        <v>2987</v>
      </c>
      <c r="F15">
        <v>109</v>
      </c>
      <c r="G15">
        <v>5</v>
      </c>
      <c r="H15">
        <v>1</v>
      </c>
      <c r="I15">
        <v>0</v>
      </c>
      <c r="J15">
        <v>6.0754801189943919E-10</v>
      </c>
      <c r="K15">
        <v>0.99997375517551601</v>
      </c>
      <c r="L15">
        <v>0.92931164047470727</v>
      </c>
      <c r="M15">
        <v>0.99809510404068047</v>
      </c>
    </row>
    <row r="16" spans="1:13" x14ac:dyDescent="0.2">
      <c r="A16" s="10">
        <v>1.3200745044469999E-41</v>
      </c>
      <c r="B16">
        <v>211</v>
      </c>
      <c r="C16">
        <v>727</v>
      </c>
      <c r="D16" t="s">
        <v>2988</v>
      </c>
      <c r="E16" t="s">
        <v>2989</v>
      </c>
      <c r="F16">
        <v>159</v>
      </c>
      <c r="G16">
        <v>43</v>
      </c>
      <c r="H16">
        <v>2</v>
      </c>
      <c r="I16">
        <v>7</v>
      </c>
      <c r="J16">
        <v>0.27245514238318524</v>
      </c>
      <c r="K16">
        <v>0.10060546637965329</v>
      </c>
      <c r="L16">
        <v>0.98542116807407043</v>
      </c>
      <c r="M16">
        <v>0.87512783780232783</v>
      </c>
    </row>
    <row r="17" spans="1:13" x14ac:dyDescent="0.2">
      <c r="A17" s="10">
        <v>2.1469026224516E-39</v>
      </c>
      <c r="B17">
        <v>217</v>
      </c>
      <c r="C17">
        <v>783</v>
      </c>
      <c r="D17" t="s">
        <v>2990</v>
      </c>
      <c r="E17" t="s">
        <v>2991</v>
      </c>
      <c r="F17">
        <v>163</v>
      </c>
      <c r="G17">
        <v>44</v>
      </c>
      <c r="H17">
        <v>2</v>
      </c>
      <c r="I17">
        <v>8</v>
      </c>
      <c r="J17">
        <v>0.29787943614609669</v>
      </c>
      <c r="K17">
        <v>0.10474307695196861</v>
      </c>
      <c r="L17">
        <v>0.98778542529851088</v>
      </c>
      <c r="M17">
        <v>0.81689924470914355</v>
      </c>
    </row>
    <row r="18" spans="1:13" x14ac:dyDescent="0.2">
      <c r="A18" s="10">
        <v>1.11822141723953E-37</v>
      </c>
      <c r="B18">
        <v>137</v>
      </c>
      <c r="C18">
        <v>381</v>
      </c>
      <c r="D18" t="s">
        <v>2992</v>
      </c>
      <c r="E18" t="s">
        <v>2993</v>
      </c>
      <c r="F18">
        <v>127</v>
      </c>
      <c r="G18">
        <v>7</v>
      </c>
      <c r="H18">
        <v>2</v>
      </c>
      <c r="I18">
        <v>1</v>
      </c>
      <c r="J18">
        <v>3.0352769186947626E-9</v>
      </c>
      <c r="K18">
        <v>0.99998136346165489</v>
      </c>
      <c r="L18">
        <v>0.88607113584508845</v>
      </c>
      <c r="M18">
        <v>0.99501757475736663</v>
      </c>
    </row>
    <row r="19" spans="1:13" x14ac:dyDescent="0.2">
      <c r="A19" s="10">
        <v>3.9622734247487401E-37</v>
      </c>
      <c r="B19">
        <v>227</v>
      </c>
      <c r="C19">
        <v>866</v>
      </c>
      <c r="D19" t="s">
        <v>2994</v>
      </c>
      <c r="E19" t="s">
        <v>2995</v>
      </c>
      <c r="F19">
        <v>173</v>
      </c>
      <c r="G19">
        <v>43</v>
      </c>
      <c r="H19">
        <v>2</v>
      </c>
      <c r="I19">
        <v>9</v>
      </c>
      <c r="J19">
        <v>0.17831226860939653</v>
      </c>
      <c r="K19">
        <v>0.22172937757272537</v>
      </c>
      <c r="L19">
        <v>0.99092857196084461</v>
      </c>
      <c r="M19">
        <v>0.76759991253782378</v>
      </c>
    </row>
    <row r="20" spans="1:13" x14ac:dyDescent="0.2">
      <c r="A20" s="10">
        <v>7.6860085204507301E-37</v>
      </c>
      <c r="B20">
        <v>225</v>
      </c>
      <c r="C20">
        <v>858</v>
      </c>
      <c r="D20" t="s">
        <v>2996</v>
      </c>
      <c r="E20" t="s">
        <v>2997</v>
      </c>
      <c r="F20">
        <v>172</v>
      </c>
      <c r="G20">
        <v>43</v>
      </c>
      <c r="H20">
        <v>2</v>
      </c>
      <c r="I20">
        <v>8</v>
      </c>
      <c r="J20">
        <v>0.15873056724861845</v>
      </c>
      <c r="K20">
        <v>0.20360612104507247</v>
      </c>
      <c r="L20">
        <v>0.99037002894815096</v>
      </c>
      <c r="M20">
        <v>0.8472309392372801</v>
      </c>
    </row>
    <row r="21" spans="1:13" x14ac:dyDescent="0.2">
      <c r="A21" s="10">
        <v>8.3375362901940099E-37</v>
      </c>
      <c r="B21">
        <v>253</v>
      </c>
      <c r="C21">
        <v>1025</v>
      </c>
      <c r="D21" t="s">
        <v>2998</v>
      </c>
      <c r="E21" t="s">
        <v>2999</v>
      </c>
      <c r="F21">
        <v>194</v>
      </c>
      <c r="G21">
        <v>47</v>
      </c>
      <c r="H21">
        <v>2</v>
      </c>
      <c r="I21">
        <v>10</v>
      </c>
      <c r="J21">
        <v>0.12718793924548599</v>
      </c>
      <c r="K21">
        <v>0.25859081868677625</v>
      </c>
      <c r="L21">
        <v>0.99587133112446125</v>
      </c>
      <c r="M21">
        <v>0.78912795071159914</v>
      </c>
    </row>
    <row r="22" spans="1:13" x14ac:dyDescent="0.2">
      <c r="A22" s="10">
        <v>6.8704136728233506E-36</v>
      </c>
      <c r="B22">
        <v>249</v>
      </c>
      <c r="C22">
        <v>1013</v>
      </c>
      <c r="D22" t="s">
        <v>3000</v>
      </c>
      <c r="E22" t="s">
        <v>3001</v>
      </c>
      <c r="F22">
        <v>189</v>
      </c>
      <c r="G22">
        <v>49</v>
      </c>
      <c r="H22">
        <v>2</v>
      </c>
      <c r="I22">
        <v>9</v>
      </c>
      <c r="J22">
        <v>0.198588645925308</v>
      </c>
      <c r="K22">
        <v>0.13776031087393947</v>
      </c>
      <c r="L22">
        <v>0.99533426232970079</v>
      </c>
      <c r="M22">
        <v>0.85396279315879342</v>
      </c>
    </row>
    <row r="23" spans="1:13" x14ac:dyDescent="0.2">
      <c r="A23" s="10">
        <v>2.0756358603088999E-35</v>
      </c>
      <c r="B23">
        <v>696</v>
      </c>
      <c r="C23">
        <v>4203</v>
      </c>
      <c r="D23" t="s">
        <v>3002</v>
      </c>
      <c r="E23" t="s">
        <v>3003</v>
      </c>
      <c r="F23">
        <v>562</v>
      </c>
      <c r="G23">
        <v>72</v>
      </c>
      <c r="H23">
        <v>34</v>
      </c>
      <c r="I23">
        <v>28</v>
      </c>
      <c r="J23">
        <v>5.8378332798980637E-6</v>
      </c>
      <c r="K23">
        <v>0.99999980615928596</v>
      </c>
      <c r="L23">
        <v>4.4889783987001941E-2</v>
      </c>
      <c r="M23">
        <v>0.92645151204737697</v>
      </c>
    </row>
    <row r="24" spans="1:13" x14ac:dyDescent="0.2">
      <c r="A24" s="10">
        <v>6.7814874119329096E-35</v>
      </c>
      <c r="B24">
        <v>230</v>
      </c>
      <c r="C24">
        <v>912</v>
      </c>
      <c r="D24" t="s">
        <v>3004</v>
      </c>
      <c r="E24" t="s">
        <v>3005</v>
      </c>
      <c r="F24">
        <v>176</v>
      </c>
      <c r="G24">
        <v>44</v>
      </c>
      <c r="H24">
        <v>2</v>
      </c>
      <c r="I24">
        <v>8</v>
      </c>
      <c r="J24">
        <v>0.14995253957575527</v>
      </c>
      <c r="K24">
        <v>0.19955929450898013</v>
      </c>
      <c r="L24">
        <v>0.99170811900352651</v>
      </c>
      <c r="M24">
        <v>0.86407731866190618</v>
      </c>
    </row>
    <row r="25" spans="1:13" x14ac:dyDescent="0.2">
      <c r="A25" s="10">
        <v>1.6305422251925201E-34</v>
      </c>
      <c r="B25">
        <v>156</v>
      </c>
      <c r="C25">
        <v>501</v>
      </c>
      <c r="D25" t="s">
        <v>3006</v>
      </c>
      <c r="E25" t="s">
        <v>3007</v>
      </c>
      <c r="F25">
        <v>123</v>
      </c>
      <c r="G25">
        <v>29</v>
      </c>
      <c r="H25">
        <v>2</v>
      </c>
      <c r="I25">
        <v>2</v>
      </c>
      <c r="J25">
        <v>5.8835478770790761E-2</v>
      </c>
      <c r="K25">
        <v>0.28737721266817839</v>
      </c>
      <c r="L25">
        <v>0.93097188605179093</v>
      </c>
      <c r="M25">
        <v>0.99027710287538895</v>
      </c>
    </row>
    <row r="26" spans="1:13" x14ac:dyDescent="0.2">
      <c r="A26" s="10">
        <v>1.9591058354501102E-34</v>
      </c>
      <c r="B26">
        <v>708</v>
      </c>
      <c r="C26">
        <v>4327</v>
      </c>
      <c r="D26" t="s">
        <v>3008</v>
      </c>
      <c r="E26" t="s">
        <v>3009</v>
      </c>
      <c r="F26">
        <v>585</v>
      </c>
      <c r="G26">
        <v>82</v>
      </c>
      <c r="H26">
        <v>18</v>
      </c>
      <c r="I26">
        <v>23</v>
      </c>
      <c r="J26">
        <v>7.7703007361762388E-9</v>
      </c>
      <c r="K26">
        <v>0.9999824407387804</v>
      </c>
      <c r="L26">
        <v>0.94377305122977773</v>
      </c>
      <c r="M26">
        <v>0.99365440324400867</v>
      </c>
    </row>
    <row r="27" spans="1:13" x14ac:dyDescent="0.2">
      <c r="A27" s="10">
        <v>2.5707124564111598E-34</v>
      </c>
      <c r="B27">
        <v>232</v>
      </c>
      <c r="C27">
        <v>932</v>
      </c>
      <c r="D27" t="s">
        <v>3010</v>
      </c>
      <c r="E27" t="s">
        <v>3011</v>
      </c>
      <c r="F27">
        <v>177</v>
      </c>
      <c r="G27">
        <v>45</v>
      </c>
      <c r="H27">
        <v>2</v>
      </c>
      <c r="I27">
        <v>8</v>
      </c>
      <c r="J27">
        <v>0.16866932640854138</v>
      </c>
      <c r="K27">
        <v>0.17110494855658442</v>
      </c>
      <c r="L27">
        <v>0.99219139582889304</v>
      </c>
      <c r="M27">
        <v>0.870382566889772</v>
      </c>
    </row>
    <row r="28" spans="1:13" x14ac:dyDescent="0.2">
      <c r="A28" s="10">
        <v>4.7528152602630002E-34</v>
      </c>
      <c r="B28">
        <v>273</v>
      </c>
      <c r="C28">
        <v>1189</v>
      </c>
      <c r="D28" t="s">
        <v>3012</v>
      </c>
      <c r="E28" t="s">
        <v>3013</v>
      </c>
      <c r="F28">
        <v>210</v>
      </c>
      <c r="G28">
        <v>48</v>
      </c>
      <c r="H28">
        <v>3</v>
      </c>
      <c r="I28">
        <v>12</v>
      </c>
      <c r="J28">
        <v>0.10146092026536802</v>
      </c>
      <c r="K28">
        <v>0.40631800193785317</v>
      </c>
      <c r="L28">
        <v>0.99137489736086992</v>
      </c>
      <c r="M28">
        <v>0.69244412411539868</v>
      </c>
    </row>
    <row r="29" spans="1:13" x14ac:dyDescent="0.2">
      <c r="A29" s="10">
        <v>7.0357884506195097E-34</v>
      </c>
      <c r="B29">
        <v>150</v>
      </c>
      <c r="C29">
        <v>476</v>
      </c>
      <c r="D29" t="s">
        <v>3014</v>
      </c>
      <c r="E29" t="s">
        <v>3015</v>
      </c>
      <c r="F29">
        <v>138</v>
      </c>
      <c r="G29">
        <v>8</v>
      </c>
      <c r="H29">
        <v>3</v>
      </c>
      <c r="I29">
        <v>1</v>
      </c>
      <c r="J29">
        <v>3.1417051182813793E-9</v>
      </c>
      <c r="K29">
        <v>0.9999884968321312</v>
      </c>
      <c r="L29">
        <v>0.8098211248079551</v>
      </c>
      <c r="M29">
        <v>0.99733955201992686</v>
      </c>
    </row>
    <row r="30" spans="1:13" x14ac:dyDescent="0.2">
      <c r="A30" s="10">
        <v>2.4191609328023299E-33</v>
      </c>
      <c r="B30">
        <v>58</v>
      </c>
      <c r="C30">
        <v>88</v>
      </c>
      <c r="D30" t="s">
        <v>3016</v>
      </c>
      <c r="E30" t="s">
        <v>3017</v>
      </c>
      <c r="F30">
        <v>52</v>
      </c>
      <c r="G30">
        <v>5</v>
      </c>
      <c r="H30">
        <v>1</v>
      </c>
      <c r="I30">
        <v>0</v>
      </c>
      <c r="J30">
        <v>7.3394080632582792E-4</v>
      </c>
      <c r="K30">
        <v>0.94973166791220232</v>
      </c>
      <c r="L30">
        <v>0.638038983500546</v>
      </c>
      <c r="M30">
        <v>0.9575273866951205</v>
      </c>
    </row>
    <row r="31" spans="1:13" x14ac:dyDescent="0.2">
      <c r="A31" s="10">
        <v>1.13296067215208E-32</v>
      </c>
      <c r="B31">
        <v>170</v>
      </c>
      <c r="C31">
        <v>594</v>
      </c>
      <c r="D31" t="s">
        <v>3018</v>
      </c>
      <c r="E31" t="s">
        <v>3019</v>
      </c>
      <c r="F31">
        <v>129</v>
      </c>
      <c r="G31">
        <v>34</v>
      </c>
      <c r="H31">
        <v>2</v>
      </c>
      <c r="I31">
        <v>5</v>
      </c>
      <c r="J31">
        <v>0.23674574732837517</v>
      </c>
      <c r="K31">
        <v>0.14797178236010455</v>
      </c>
      <c r="L31">
        <v>0.95291878036059441</v>
      </c>
      <c r="M31">
        <v>0.89149571078690848</v>
      </c>
    </row>
    <row r="32" spans="1:13" x14ac:dyDescent="0.2">
      <c r="A32" s="10">
        <v>1.4823076040649299E-32</v>
      </c>
      <c r="B32">
        <v>567</v>
      </c>
      <c r="C32">
        <v>3293</v>
      </c>
      <c r="D32" t="s">
        <v>3020</v>
      </c>
      <c r="E32" t="s">
        <v>3021</v>
      </c>
      <c r="F32">
        <v>415</v>
      </c>
      <c r="G32">
        <v>79</v>
      </c>
      <c r="H32">
        <v>21</v>
      </c>
      <c r="I32">
        <v>52</v>
      </c>
      <c r="J32">
        <v>0.59972379661473174</v>
      </c>
      <c r="K32">
        <v>0.98142915469716618</v>
      </c>
      <c r="L32">
        <v>0.44230375204388861</v>
      </c>
      <c r="M32">
        <v>5.9123026955321123E-5</v>
      </c>
    </row>
    <row r="33" spans="1:13" x14ac:dyDescent="0.2">
      <c r="A33" s="10">
        <v>4.00729918124166E-32</v>
      </c>
      <c r="B33">
        <v>283</v>
      </c>
      <c r="C33">
        <v>1284</v>
      </c>
      <c r="D33" t="s">
        <v>3022</v>
      </c>
      <c r="E33" t="s">
        <v>3023</v>
      </c>
      <c r="F33">
        <v>214</v>
      </c>
      <c r="G33">
        <v>54</v>
      </c>
      <c r="H33">
        <v>4</v>
      </c>
      <c r="I33">
        <v>11</v>
      </c>
      <c r="J33">
        <v>0.21662476865161495</v>
      </c>
      <c r="K33">
        <v>0.1860283216234152</v>
      </c>
      <c r="L33">
        <v>0.98031967284995858</v>
      </c>
      <c r="M33">
        <v>0.82250742350194872</v>
      </c>
    </row>
    <row r="34" spans="1:13" x14ac:dyDescent="0.2">
      <c r="A34" s="10">
        <v>1.06261787318387E-30</v>
      </c>
      <c r="B34">
        <v>58</v>
      </c>
      <c r="C34">
        <v>95</v>
      </c>
      <c r="D34" t="s">
        <v>3024</v>
      </c>
      <c r="E34" t="s">
        <v>3025</v>
      </c>
      <c r="F34">
        <v>52</v>
      </c>
      <c r="G34">
        <v>4</v>
      </c>
      <c r="H34">
        <v>1</v>
      </c>
      <c r="I34">
        <v>1</v>
      </c>
      <c r="J34">
        <v>7.3394080632582792E-4</v>
      </c>
      <c r="K34">
        <v>0.98028050013727652</v>
      </c>
      <c r="L34">
        <v>0.638038983500546</v>
      </c>
      <c r="M34">
        <v>0.81963997902287467</v>
      </c>
    </row>
    <row r="35" spans="1:13" x14ac:dyDescent="0.2">
      <c r="A35" s="10">
        <v>1.6902268472368899E-30</v>
      </c>
      <c r="B35">
        <v>196</v>
      </c>
      <c r="C35">
        <v>767</v>
      </c>
      <c r="D35" t="s">
        <v>3026</v>
      </c>
      <c r="E35" t="s">
        <v>3027</v>
      </c>
      <c r="F35">
        <v>150</v>
      </c>
      <c r="G35">
        <v>38</v>
      </c>
      <c r="H35">
        <v>2</v>
      </c>
      <c r="I35">
        <v>6</v>
      </c>
      <c r="J35">
        <v>0.1659809413040606</v>
      </c>
      <c r="K35">
        <v>0.1875011421156626</v>
      </c>
      <c r="L35">
        <v>0.97743595189580534</v>
      </c>
      <c r="M35">
        <v>0.89888872703080935</v>
      </c>
    </row>
    <row r="36" spans="1:13" x14ac:dyDescent="0.2">
      <c r="A36" s="10">
        <v>1.73965089035641E-30</v>
      </c>
      <c r="B36">
        <v>306</v>
      </c>
      <c r="C36">
        <v>1464</v>
      </c>
      <c r="D36" t="s">
        <v>3028</v>
      </c>
      <c r="E36" t="s">
        <v>3029</v>
      </c>
      <c r="F36">
        <v>232</v>
      </c>
      <c r="G36">
        <v>57</v>
      </c>
      <c r="H36">
        <v>4</v>
      </c>
      <c r="I36">
        <v>13</v>
      </c>
      <c r="J36">
        <v>0.1865289458781284</v>
      </c>
      <c r="K36">
        <v>0.2369271920154753</v>
      </c>
      <c r="L36">
        <v>0.98905006618488378</v>
      </c>
      <c r="M36">
        <v>0.74988913008352676</v>
      </c>
    </row>
    <row r="37" spans="1:13" x14ac:dyDescent="0.2">
      <c r="A37" s="10">
        <v>2.9627751905109201E-30</v>
      </c>
      <c r="B37">
        <v>201</v>
      </c>
      <c r="C37">
        <v>800</v>
      </c>
      <c r="D37" t="s">
        <v>3030</v>
      </c>
      <c r="E37" t="s">
        <v>3031</v>
      </c>
      <c r="F37">
        <v>154</v>
      </c>
      <c r="G37">
        <v>39</v>
      </c>
      <c r="H37">
        <v>2</v>
      </c>
      <c r="I37">
        <v>6</v>
      </c>
      <c r="J37">
        <v>0.15642292264402446</v>
      </c>
      <c r="K37">
        <v>0.18376731920147593</v>
      </c>
      <c r="L37">
        <v>0.98047520853011783</v>
      </c>
      <c r="M37">
        <v>0.91199574215638546</v>
      </c>
    </row>
    <row r="38" spans="1:13" x14ac:dyDescent="0.2">
      <c r="A38" s="10">
        <v>5.4169153994553595E-29</v>
      </c>
      <c r="B38">
        <v>486</v>
      </c>
      <c r="C38">
        <v>2779</v>
      </c>
      <c r="D38" t="s">
        <v>3032</v>
      </c>
      <c r="E38" t="s">
        <v>3033</v>
      </c>
      <c r="F38">
        <v>363</v>
      </c>
      <c r="G38">
        <v>91</v>
      </c>
      <c r="H38">
        <v>8</v>
      </c>
      <c r="I38">
        <v>24</v>
      </c>
      <c r="J38">
        <v>0.29977959996741166</v>
      </c>
      <c r="K38">
        <v>0.17989556414124108</v>
      </c>
      <c r="L38">
        <v>0.99369483892450561</v>
      </c>
      <c r="M38">
        <v>0.58971251365748756</v>
      </c>
    </row>
    <row r="39" spans="1:13" x14ac:dyDescent="0.2">
      <c r="A39" s="10">
        <v>5.4323008631127805E-29</v>
      </c>
      <c r="B39">
        <v>87</v>
      </c>
      <c r="C39">
        <v>211</v>
      </c>
      <c r="D39" t="s">
        <v>3034</v>
      </c>
      <c r="E39" t="s">
        <v>3035</v>
      </c>
      <c r="F39">
        <v>78</v>
      </c>
      <c r="G39">
        <v>5</v>
      </c>
      <c r="H39">
        <v>2</v>
      </c>
      <c r="I39">
        <v>2</v>
      </c>
      <c r="J39">
        <v>6.3528223473885426E-5</v>
      </c>
      <c r="K39">
        <v>0.99861674729986505</v>
      </c>
      <c r="L39">
        <v>0.62949118999028453</v>
      </c>
      <c r="M39">
        <v>0.846026224166048</v>
      </c>
    </row>
    <row r="40" spans="1:13" x14ac:dyDescent="0.2">
      <c r="A40" s="10">
        <v>9.5062958332278995E-29</v>
      </c>
      <c r="B40">
        <v>80</v>
      </c>
      <c r="C40">
        <v>183</v>
      </c>
      <c r="D40" t="s">
        <v>3036</v>
      </c>
      <c r="E40" t="s">
        <v>3037</v>
      </c>
      <c r="F40">
        <v>66</v>
      </c>
      <c r="G40">
        <v>13</v>
      </c>
      <c r="H40">
        <v>0</v>
      </c>
      <c r="I40">
        <v>1</v>
      </c>
      <c r="J40">
        <v>2.4079760001307515E-2</v>
      </c>
      <c r="K40">
        <v>0.52348074380270759</v>
      </c>
      <c r="L40">
        <v>0.95116100652772451</v>
      </c>
      <c r="M40">
        <v>0.92979738882007945</v>
      </c>
    </row>
    <row r="41" spans="1:13" x14ac:dyDescent="0.2">
      <c r="A41" s="10">
        <v>1.3599235346388799E-28</v>
      </c>
      <c r="B41">
        <v>479</v>
      </c>
      <c r="C41">
        <v>2738</v>
      </c>
      <c r="D41" t="s">
        <v>3038</v>
      </c>
      <c r="E41" t="s">
        <v>3039</v>
      </c>
      <c r="F41">
        <v>358</v>
      </c>
      <c r="G41">
        <v>91</v>
      </c>
      <c r="H41">
        <v>8</v>
      </c>
      <c r="I41">
        <v>22</v>
      </c>
      <c r="J41">
        <v>0.2926023103719646</v>
      </c>
      <c r="K41">
        <v>0.14349788934925711</v>
      </c>
      <c r="L41">
        <v>0.99262918684377</v>
      </c>
      <c r="M41">
        <v>0.71543046154404744</v>
      </c>
    </row>
    <row r="42" spans="1:13" x14ac:dyDescent="0.2">
      <c r="A42" s="10">
        <v>3.74338858659549E-28</v>
      </c>
      <c r="B42">
        <v>722</v>
      </c>
      <c r="C42">
        <v>4644</v>
      </c>
      <c r="D42" t="s">
        <v>3040</v>
      </c>
      <c r="E42" t="s">
        <v>3041</v>
      </c>
      <c r="F42">
        <v>582</v>
      </c>
      <c r="G42">
        <v>76</v>
      </c>
      <c r="H42">
        <v>34</v>
      </c>
      <c r="I42">
        <v>30</v>
      </c>
      <c r="J42">
        <v>6.1250877866347864E-6</v>
      </c>
      <c r="K42">
        <v>0.99999974689661986</v>
      </c>
      <c r="L42">
        <v>6.7514464989662848E-2</v>
      </c>
      <c r="M42">
        <v>0.90493661012520044</v>
      </c>
    </row>
    <row r="43" spans="1:13" x14ac:dyDescent="0.2">
      <c r="A43" s="10">
        <v>7.87294671594468E-28</v>
      </c>
      <c r="B43">
        <v>511</v>
      </c>
      <c r="C43">
        <v>3000</v>
      </c>
      <c r="D43" t="s">
        <v>3042</v>
      </c>
      <c r="E43" t="s">
        <v>3043</v>
      </c>
      <c r="F43">
        <v>381</v>
      </c>
      <c r="G43">
        <v>97</v>
      </c>
      <c r="H43">
        <v>8</v>
      </c>
      <c r="I43">
        <v>25</v>
      </c>
      <c r="J43">
        <v>0.31989419792622331</v>
      </c>
      <c r="K43">
        <v>0.13872970294094966</v>
      </c>
      <c r="L43">
        <v>0.99643009432035345</v>
      </c>
      <c r="M43">
        <v>0.61269288291196711</v>
      </c>
    </row>
    <row r="44" spans="1:13" x14ac:dyDescent="0.2">
      <c r="A44" s="10">
        <v>1.86806278646014E-27</v>
      </c>
      <c r="B44">
        <v>87</v>
      </c>
      <c r="C44">
        <v>220</v>
      </c>
      <c r="D44" t="s">
        <v>3044</v>
      </c>
      <c r="E44" t="s">
        <v>3035</v>
      </c>
      <c r="F44">
        <v>78</v>
      </c>
      <c r="G44">
        <v>5</v>
      </c>
      <c r="H44">
        <v>2</v>
      </c>
      <c r="I44">
        <v>2</v>
      </c>
      <c r="J44">
        <v>6.3528223473885426E-5</v>
      </c>
      <c r="K44">
        <v>0.99861674729986505</v>
      </c>
      <c r="L44">
        <v>0.62949118999028453</v>
      </c>
      <c r="M44">
        <v>0.846026224166048</v>
      </c>
    </row>
    <row r="45" spans="1:13" x14ac:dyDescent="0.2">
      <c r="A45" s="10">
        <v>4.1662762368997699E-26</v>
      </c>
      <c r="B45">
        <v>640</v>
      </c>
      <c r="C45">
        <v>4057</v>
      </c>
      <c r="D45" t="s">
        <v>3045</v>
      </c>
      <c r="E45" t="s">
        <v>3046</v>
      </c>
      <c r="F45">
        <v>509</v>
      </c>
      <c r="G45">
        <v>81</v>
      </c>
      <c r="H45">
        <v>26</v>
      </c>
      <c r="I45">
        <v>24</v>
      </c>
      <c r="J45">
        <v>2.6825522560802728E-4</v>
      </c>
      <c r="K45">
        <v>0.99914889782005034</v>
      </c>
      <c r="L45">
        <v>0.27208159022075518</v>
      </c>
      <c r="M45">
        <v>0.95706502075571454</v>
      </c>
    </row>
    <row r="46" spans="1:13" x14ac:dyDescent="0.2">
      <c r="A46" s="10">
        <v>1.7116983439384901E-25</v>
      </c>
      <c r="B46">
        <v>204</v>
      </c>
      <c r="C46">
        <v>885</v>
      </c>
      <c r="D46" t="s">
        <v>3047</v>
      </c>
      <c r="E46" t="s">
        <v>3048</v>
      </c>
      <c r="F46">
        <v>186</v>
      </c>
      <c r="G46">
        <v>11</v>
      </c>
      <c r="H46">
        <v>4</v>
      </c>
      <c r="I46">
        <v>3</v>
      </c>
      <c r="J46">
        <v>8.3741236167611532E-11</v>
      </c>
      <c r="K46">
        <v>0.99999965029315352</v>
      </c>
      <c r="L46">
        <v>0.87666118251495107</v>
      </c>
      <c r="M46">
        <v>0.99518814645189113</v>
      </c>
    </row>
    <row r="47" spans="1:13" x14ac:dyDescent="0.2">
      <c r="A47" s="10">
        <v>2.65931565259955E-24</v>
      </c>
      <c r="B47">
        <v>158</v>
      </c>
      <c r="C47">
        <v>621</v>
      </c>
      <c r="D47" t="s">
        <v>3049</v>
      </c>
      <c r="E47" t="s">
        <v>3050</v>
      </c>
      <c r="F47">
        <v>131</v>
      </c>
      <c r="G47">
        <v>15</v>
      </c>
      <c r="H47">
        <v>6</v>
      </c>
      <c r="I47">
        <v>6</v>
      </c>
      <c r="J47">
        <v>2.3576565027367824E-3</v>
      </c>
      <c r="K47">
        <v>0.9957360921671965</v>
      </c>
      <c r="L47">
        <v>0.36944388099317593</v>
      </c>
      <c r="M47">
        <v>0.737417760413138</v>
      </c>
    </row>
    <row r="48" spans="1:13" x14ac:dyDescent="0.2">
      <c r="A48" s="10">
        <v>1.56560627456404E-23</v>
      </c>
      <c r="B48">
        <v>617</v>
      </c>
      <c r="C48">
        <v>3962</v>
      </c>
      <c r="D48" t="s">
        <v>3051</v>
      </c>
      <c r="E48" t="s">
        <v>3052</v>
      </c>
      <c r="F48">
        <v>495</v>
      </c>
      <c r="G48">
        <v>77</v>
      </c>
      <c r="H48">
        <v>24</v>
      </c>
      <c r="I48">
        <v>21</v>
      </c>
      <c r="J48">
        <v>6.7349441539521493E-5</v>
      </c>
      <c r="K48">
        <v>0.99932332058315598</v>
      </c>
      <c r="L48">
        <v>0.35195701680703473</v>
      </c>
      <c r="M48">
        <v>0.98268284493093794</v>
      </c>
    </row>
    <row r="49" spans="1:13" x14ac:dyDescent="0.2">
      <c r="A49" s="10">
        <v>3.9944544146532497E-23</v>
      </c>
      <c r="B49">
        <v>37</v>
      </c>
      <c r="C49">
        <v>52</v>
      </c>
      <c r="D49" t="s">
        <v>3053</v>
      </c>
      <c r="E49" t="s">
        <v>3054</v>
      </c>
      <c r="F49">
        <v>33</v>
      </c>
      <c r="G49">
        <v>4</v>
      </c>
      <c r="H49">
        <v>0</v>
      </c>
      <c r="I49">
        <v>0</v>
      </c>
      <c r="J49">
        <v>5.7134465322131733E-3</v>
      </c>
      <c r="K49">
        <v>0.78949177787861458</v>
      </c>
      <c r="L49">
        <v>0.75251174072352445</v>
      </c>
      <c r="M49">
        <v>0.86670061531257081</v>
      </c>
    </row>
    <row r="50" spans="1:13" x14ac:dyDescent="0.2">
      <c r="A50" s="10">
        <v>6.0537058035306804E-23</v>
      </c>
      <c r="B50">
        <v>47</v>
      </c>
      <c r="C50">
        <v>83</v>
      </c>
      <c r="D50" t="s">
        <v>3055</v>
      </c>
      <c r="E50" t="s">
        <v>3056</v>
      </c>
      <c r="F50">
        <v>42</v>
      </c>
      <c r="G50">
        <v>2</v>
      </c>
      <c r="H50">
        <v>1</v>
      </c>
      <c r="I50">
        <v>2</v>
      </c>
      <c r="J50">
        <v>2.2679890475814091E-3</v>
      </c>
      <c r="K50">
        <v>0.9921539893665825</v>
      </c>
      <c r="L50">
        <v>0.52356906661336644</v>
      </c>
      <c r="M50">
        <v>0.45738918651970084</v>
      </c>
    </row>
    <row r="51" spans="1:13" x14ac:dyDescent="0.2">
      <c r="A51" s="10">
        <v>4.6418277910854503E-22</v>
      </c>
      <c r="B51">
        <v>105</v>
      </c>
      <c r="C51">
        <v>348</v>
      </c>
      <c r="D51" t="s">
        <v>3057</v>
      </c>
      <c r="E51" t="s">
        <v>3058</v>
      </c>
      <c r="F51">
        <v>79</v>
      </c>
      <c r="G51">
        <v>6</v>
      </c>
      <c r="H51">
        <v>11</v>
      </c>
      <c r="I51">
        <v>9</v>
      </c>
      <c r="J51">
        <v>0.32752997187600452</v>
      </c>
      <c r="K51">
        <v>0.99958392357169057</v>
      </c>
      <c r="L51">
        <v>5.3082703692020061E-4</v>
      </c>
      <c r="M51">
        <v>5.2249292174750384E-2</v>
      </c>
    </row>
    <row r="52" spans="1:13" x14ac:dyDescent="0.2">
      <c r="A52" s="10">
        <v>2.9374032461758199E-21</v>
      </c>
      <c r="B52">
        <v>166</v>
      </c>
      <c r="C52">
        <v>711</v>
      </c>
      <c r="D52" t="s">
        <v>3059</v>
      </c>
      <c r="E52" t="s">
        <v>3060</v>
      </c>
      <c r="F52">
        <v>137</v>
      </c>
      <c r="G52">
        <v>17</v>
      </c>
      <c r="H52">
        <v>6</v>
      </c>
      <c r="I52">
        <v>6</v>
      </c>
      <c r="J52">
        <v>2.810283468964947E-3</v>
      </c>
      <c r="K52">
        <v>0.99202710348160317</v>
      </c>
      <c r="L52">
        <v>0.41791278486587191</v>
      </c>
      <c r="M52">
        <v>0.78170625911977154</v>
      </c>
    </row>
    <row r="53" spans="1:13" x14ac:dyDescent="0.2">
      <c r="A53" s="10">
        <v>3.7123244927195004E-21</v>
      </c>
      <c r="B53">
        <v>181</v>
      </c>
      <c r="C53">
        <v>807</v>
      </c>
      <c r="D53" t="s">
        <v>3061</v>
      </c>
      <c r="E53" t="s">
        <v>3062</v>
      </c>
      <c r="F53">
        <v>147</v>
      </c>
      <c r="G53">
        <v>19</v>
      </c>
      <c r="H53">
        <v>7</v>
      </c>
      <c r="I53">
        <v>8</v>
      </c>
      <c r="J53">
        <v>7.2240879003181435E-3</v>
      </c>
      <c r="K53">
        <v>0.99235146348044145</v>
      </c>
      <c r="L53">
        <v>0.35637732536913824</v>
      </c>
      <c r="M53">
        <v>0.62499184634447713</v>
      </c>
    </row>
    <row r="54" spans="1:13" x14ac:dyDescent="0.2">
      <c r="A54" s="10">
        <v>4.2113806959121601E-20</v>
      </c>
      <c r="B54">
        <v>607</v>
      </c>
      <c r="C54">
        <v>4008</v>
      </c>
      <c r="D54" t="s">
        <v>3063</v>
      </c>
      <c r="E54" t="s">
        <v>3064</v>
      </c>
      <c r="F54">
        <v>488</v>
      </c>
      <c r="G54">
        <v>81</v>
      </c>
      <c r="H54">
        <v>17</v>
      </c>
      <c r="I54">
        <v>21</v>
      </c>
      <c r="J54">
        <v>5.0528984836040181E-5</v>
      </c>
      <c r="K54">
        <v>0.9949038882761807</v>
      </c>
      <c r="L54">
        <v>0.85944318877262948</v>
      </c>
      <c r="M54">
        <v>0.9784774386086299</v>
      </c>
    </row>
    <row r="55" spans="1:13" x14ac:dyDescent="0.2">
      <c r="A55" s="10">
        <v>4.3700624303166102E-20</v>
      </c>
      <c r="B55">
        <v>69</v>
      </c>
      <c r="C55">
        <v>185</v>
      </c>
      <c r="D55" t="s">
        <v>3065</v>
      </c>
      <c r="E55" t="s">
        <v>3066</v>
      </c>
      <c r="F55">
        <v>56</v>
      </c>
      <c r="G55">
        <v>7</v>
      </c>
      <c r="H55">
        <v>3</v>
      </c>
      <c r="I55">
        <v>3</v>
      </c>
      <c r="J55">
        <v>5.7623428878085248E-2</v>
      </c>
      <c r="K55">
        <v>0.92631390183882123</v>
      </c>
      <c r="L55">
        <v>0.25250437802159098</v>
      </c>
      <c r="M55">
        <v>0.50070584204057444</v>
      </c>
    </row>
    <row r="56" spans="1:13" x14ac:dyDescent="0.2">
      <c r="A56" s="10">
        <v>5.7842509839700895E-20</v>
      </c>
      <c r="B56">
        <v>51</v>
      </c>
      <c r="C56">
        <v>109</v>
      </c>
      <c r="D56" t="s">
        <v>3067</v>
      </c>
      <c r="E56" t="s">
        <v>3068</v>
      </c>
      <c r="F56">
        <v>40</v>
      </c>
      <c r="G56">
        <v>10</v>
      </c>
      <c r="H56">
        <v>0</v>
      </c>
      <c r="I56">
        <v>1</v>
      </c>
      <c r="J56">
        <v>0.17939348375863973</v>
      </c>
      <c r="K56">
        <v>0.25687868617663656</v>
      </c>
      <c r="L56">
        <v>0.85408875121210126</v>
      </c>
      <c r="M56">
        <v>0.76029855930311663</v>
      </c>
    </row>
    <row r="57" spans="1:13" x14ac:dyDescent="0.2">
      <c r="A57" s="10">
        <v>1.80759185157697E-19</v>
      </c>
      <c r="B57">
        <v>197</v>
      </c>
      <c r="C57">
        <v>940</v>
      </c>
      <c r="D57" t="s">
        <v>3069</v>
      </c>
      <c r="E57" t="s">
        <v>3070</v>
      </c>
      <c r="F57">
        <v>161</v>
      </c>
      <c r="G57">
        <v>23</v>
      </c>
      <c r="H57">
        <v>6</v>
      </c>
      <c r="I57">
        <v>7</v>
      </c>
      <c r="J57">
        <v>3.2447922855964872E-3</v>
      </c>
      <c r="K57">
        <v>0.97993660271073957</v>
      </c>
      <c r="L57">
        <v>0.59692669820945998</v>
      </c>
      <c r="M57">
        <v>0.82432596409473047</v>
      </c>
    </row>
    <row r="58" spans="1:13" x14ac:dyDescent="0.2">
      <c r="A58" s="10">
        <v>4.6531679669280597E-19</v>
      </c>
      <c r="B58">
        <v>69</v>
      </c>
      <c r="C58">
        <v>192</v>
      </c>
      <c r="D58" t="s">
        <v>3071</v>
      </c>
      <c r="E58" t="s">
        <v>3072</v>
      </c>
      <c r="F58">
        <v>61</v>
      </c>
      <c r="G58">
        <v>5</v>
      </c>
      <c r="H58">
        <v>1</v>
      </c>
      <c r="I58">
        <v>2</v>
      </c>
      <c r="J58">
        <v>8.2227584390348607E-4</v>
      </c>
      <c r="K58">
        <v>0.98599815259609491</v>
      </c>
      <c r="L58">
        <v>0.7297214748975086</v>
      </c>
      <c r="M58">
        <v>0.71507741816598114</v>
      </c>
    </row>
    <row r="59" spans="1:13" x14ac:dyDescent="0.2">
      <c r="A59" s="10">
        <v>7.2631952685089398E-18</v>
      </c>
      <c r="B59">
        <v>31</v>
      </c>
      <c r="C59">
        <v>47</v>
      </c>
      <c r="D59" t="s">
        <v>3073</v>
      </c>
      <c r="E59" t="s">
        <v>3074</v>
      </c>
      <c r="F59">
        <v>28</v>
      </c>
      <c r="G59">
        <v>2</v>
      </c>
      <c r="H59">
        <v>0</v>
      </c>
      <c r="I59">
        <v>1</v>
      </c>
      <c r="J59">
        <v>5.6144555294809217E-3</v>
      </c>
      <c r="K59">
        <v>0.92209876967807047</v>
      </c>
      <c r="L59">
        <v>0.6896175919786921</v>
      </c>
      <c r="M59">
        <v>0.49448173002499163</v>
      </c>
    </row>
    <row r="60" spans="1:13" x14ac:dyDescent="0.2">
      <c r="A60" s="10">
        <v>7.6574551288153404E-18</v>
      </c>
      <c r="B60">
        <v>121</v>
      </c>
      <c r="C60">
        <v>485</v>
      </c>
      <c r="D60" t="s">
        <v>3075</v>
      </c>
      <c r="E60" t="s">
        <v>3076</v>
      </c>
      <c r="F60">
        <v>88</v>
      </c>
      <c r="G60">
        <v>11</v>
      </c>
      <c r="H60">
        <v>12</v>
      </c>
      <c r="I60">
        <v>10</v>
      </c>
      <c r="J60">
        <v>0.56526961802352682</v>
      </c>
      <c r="K60">
        <v>0.99177367928532079</v>
      </c>
      <c r="L60">
        <v>5.7760446774934859E-4</v>
      </c>
      <c r="M60">
        <v>5.6990554797362258E-2</v>
      </c>
    </row>
    <row r="61" spans="1:13" x14ac:dyDescent="0.2">
      <c r="A61" s="10">
        <v>1.18903324698765E-17</v>
      </c>
      <c r="B61">
        <v>331</v>
      </c>
      <c r="C61">
        <v>1934</v>
      </c>
      <c r="D61" t="s">
        <v>3077</v>
      </c>
      <c r="E61" t="s">
        <v>3078</v>
      </c>
      <c r="F61">
        <v>256</v>
      </c>
      <c r="G61">
        <v>43</v>
      </c>
      <c r="H61">
        <v>10</v>
      </c>
      <c r="I61">
        <v>22</v>
      </c>
      <c r="J61">
        <v>5.8316574143291278E-2</v>
      </c>
      <c r="K61">
        <v>0.97914657357824186</v>
      </c>
      <c r="L61">
        <v>0.68363343052671</v>
      </c>
      <c r="M61">
        <v>0.11466158385066727</v>
      </c>
    </row>
    <row r="62" spans="1:13" x14ac:dyDescent="0.2">
      <c r="A62" s="10">
        <v>1.0918106223684E-16</v>
      </c>
      <c r="B62">
        <v>25</v>
      </c>
      <c r="C62">
        <v>33</v>
      </c>
      <c r="D62" t="s">
        <v>3079</v>
      </c>
      <c r="E62" t="s">
        <v>3080</v>
      </c>
      <c r="F62">
        <v>24</v>
      </c>
      <c r="G62">
        <v>1</v>
      </c>
      <c r="H62">
        <v>0</v>
      </c>
      <c r="I62">
        <v>0</v>
      </c>
      <c r="J62">
        <v>4.9174142307994995E-4</v>
      </c>
      <c r="K62">
        <v>0.9455245224607407</v>
      </c>
      <c r="L62">
        <v>0.61074016403547926</v>
      </c>
      <c r="M62">
        <v>0.74374776299400081</v>
      </c>
    </row>
    <row r="63" spans="1:13" x14ac:dyDescent="0.2">
      <c r="A63" s="10">
        <v>6.0674992315480904E-16</v>
      </c>
      <c r="B63">
        <v>27</v>
      </c>
      <c r="C63">
        <v>40</v>
      </c>
      <c r="D63" t="s">
        <v>3081</v>
      </c>
      <c r="E63" t="s">
        <v>3082</v>
      </c>
      <c r="F63">
        <v>26</v>
      </c>
      <c r="G63">
        <v>1</v>
      </c>
      <c r="H63">
        <v>0</v>
      </c>
      <c r="I63">
        <v>0</v>
      </c>
      <c r="J63">
        <v>2.6734725986299335E-4</v>
      </c>
      <c r="K63">
        <v>0.96020436446507362</v>
      </c>
      <c r="L63">
        <v>0.63904026184908647</v>
      </c>
      <c r="M63">
        <v>0.77019415076266118</v>
      </c>
    </row>
    <row r="64" spans="1:13" x14ac:dyDescent="0.2">
      <c r="A64" s="10">
        <v>1.5588475568344999E-15</v>
      </c>
      <c r="B64">
        <v>351</v>
      </c>
      <c r="C64">
        <v>2150</v>
      </c>
      <c r="D64" t="s">
        <v>3083</v>
      </c>
      <c r="E64" t="s">
        <v>3084</v>
      </c>
      <c r="F64">
        <v>228</v>
      </c>
      <c r="G64">
        <v>77</v>
      </c>
      <c r="H64">
        <v>17</v>
      </c>
      <c r="I64">
        <v>29</v>
      </c>
      <c r="J64">
        <v>0.99982472241009879</v>
      </c>
      <c r="K64">
        <v>1.0033904595832421E-2</v>
      </c>
      <c r="L64">
        <v>0.1053829590737172</v>
      </c>
      <c r="M64">
        <v>7.4675599108378066E-3</v>
      </c>
    </row>
    <row r="65" spans="1:13" x14ac:dyDescent="0.2">
      <c r="A65" s="10">
        <v>5.9440592371292195E-14</v>
      </c>
      <c r="B65">
        <v>25</v>
      </c>
      <c r="C65">
        <v>39</v>
      </c>
      <c r="D65" t="s">
        <v>3085</v>
      </c>
      <c r="E65" t="s">
        <v>3086</v>
      </c>
      <c r="F65">
        <v>23</v>
      </c>
      <c r="G65">
        <v>1</v>
      </c>
      <c r="H65">
        <v>1</v>
      </c>
      <c r="I65">
        <v>0</v>
      </c>
      <c r="J65">
        <v>4.8709593959000985E-3</v>
      </c>
      <c r="K65">
        <v>0.9455245224607407</v>
      </c>
      <c r="L65">
        <v>0.23645186022343989</v>
      </c>
      <c r="M65">
        <v>0.74374776299400081</v>
      </c>
    </row>
    <row r="66" spans="1:13" x14ac:dyDescent="0.2">
      <c r="A66" s="10">
        <v>1.50333597519098E-13</v>
      </c>
      <c r="B66">
        <v>139</v>
      </c>
      <c r="C66">
        <v>665</v>
      </c>
      <c r="D66" t="s">
        <v>3087</v>
      </c>
      <c r="E66" t="s">
        <v>3088</v>
      </c>
      <c r="F66">
        <v>92</v>
      </c>
      <c r="G66">
        <v>29</v>
      </c>
      <c r="H66">
        <v>6</v>
      </c>
      <c r="I66">
        <v>12</v>
      </c>
      <c r="J66">
        <v>0.97063834661904558</v>
      </c>
      <c r="K66">
        <v>0.11023232122527049</v>
      </c>
      <c r="L66">
        <v>0.25732750549271333</v>
      </c>
      <c r="M66">
        <v>3.386054170414099E-2</v>
      </c>
    </row>
    <row r="67" spans="1:13" x14ac:dyDescent="0.2">
      <c r="A67" s="10">
        <v>1.8106314037091701E-12</v>
      </c>
      <c r="B67">
        <v>468</v>
      </c>
      <c r="C67">
        <v>3194</v>
      </c>
      <c r="D67" t="s">
        <v>3089</v>
      </c>
      <c r="E67" t="s">
        <v>3090</v>
      </c>
      <c r="F67">
        <v>319</v>
      </c>
      <c r="G67">
        <v>89</v>
      </c>
      <c r="H67">
        <v>25</v>
      </c>
      <c r="I67">
        <v>35</v>
      </c>
      <c r="J67">
        <v>0.99585941441795356</v>
      </c>
      <c r="K67">
        <v>0.14348498327863235</v>
      </c>
      <c r="L67">
        <v>2.82520595413146E-2</v>
      </c>
      <c r="M67">
        <v>1.7543689555148845E-2</v>
      </c>
    </row>
    <row r="68" spans="1:13" x14ac:dyDescent="0.2">
      <c r="A68" s="10">
        <v>4.1857723729911301E-12</v>
      </c>
      <c r="B68">
        <v>53</v>
      </c>
      <c r="C68">
        <v>167</v>
      </c>
      <c r="D68" t="s">
        <v>3091</v>
      </c>
      <c r="E68" t="s">
        <v>3092</v>
      </c>
      <c r="F68">
        <v>45</v>
      </c>
      <c r="G68">
        <v>4</v>
      </c>
      <c r="H68">
        <v>1</v>
      </c>
      <c r="I68">
        <v>3</v>
      </c>
      <c r="J68">
        <v>1.7596521210598848E-2</v>
      </c>
      <c r="K68">
        <v>0.96347756814085361</v>
      </c>
      <c r="L68">
        <v>0.58888655005439794</v>
      </c>
      <c r="M68">
        <v>0.30891918145339958</v>
      </c>
    </row>
    <row r="69" spans="1:13" x14ac:dyDescent="0.2">
      <c r="A69" s="10">
        <v>6.1756672980268299E-12</v>
      </c>
      <c r="B69">
        <v>41</v>
      </c>
      <c r="C69">
        <v>110</v>
      </c>
      <c r="D69" t="s">
        <v>3093</v>
      </c>
      <c r="E69" t="s">
        <v>3094</v>
      </c>
      <c r="F69">
        <v>27</v>
      </c>
      <c r="G69">
        <v>10</v>
      </c>
      <c r="H69">
        <v>2</v>
      </c>
      <c r="I69">
        <v>2</v>
      </c>
      <c r="J69">
        <v>0.83443762479083627</v>
      </c>
      <c r="K69">
        <v>8.3640240664203502E-2</v>
      </c>
      <c r="L69">
        <v>0.19346101241710834</v>
      </c>
      <c r="M69">
        <v>0.37134046922389818</v>
      </c>
    </row>
    <row r="70" spans="1:13" x14ac:dyDescent="0.2">
      <c r="A70" s="10">
        <v>9.9910222244235606E-12</v>
      </c>
      <c r="B70">
        <v>23</v>
      </c>
      <c r="C70">
        <v>39</v>
      </c>
      <c r="D70" t="s">
        <v>3095</v>
      </c>
      <c r="E70" t="s">
        <v>3096</v>
      </c>
      <c r="F70">
        <v>20</v>
      </c>
      <c r="G70">
        <v>3</v>
      </c>
      <c r="H70">
        <v>0</v>
      </c>
      <c r="I70">
        <v>0</v>
      </c>
      <c r="J70">
        <v>3.7352353420912143E-2</v>
      </c>
      <c r="K70">
        <v>0.57890854113998047</v>
      </c>
      <c r="L70">
        <v>0.58022127157080527</v>
      </c>
      <c r="M70">
        <v>0.7142578868705769</v>
      </c>
    </row>
    <row r="71" spans="1:13" x14ac:dyDescent="0.2">
      <c r="A71" s="10">
        <v>2.1739418319169201E-11</v>
      </c>
      <c r="B71">
        <v>453</v>
      </c>
      <c r="C71">
        <v>3121</v>
      </c>
      <c r="D71" t="s">
        <v>3097</v>
      </c>
      <c r="E71" t="s">
        <v>3098</v>
      </c>
      <c r="F71">
        <v>331</v>
      </c>
      <c r="G71">
        <v>74</v>
      </c>
      <c r="H71">
        <v>18</v>
      </c>
      <c r="I71">
        <v>30</v>
      </c>
      <c r="J71">
        <v>0.60889322153336489</v>
      </c>
      <c r="K71">
        <v>0.67305975378160077</v>
      </c>
      <c r="L71">
        <v>0.32287895541591261</v>
      </c>
      <c r="M71">
        <v>9.0384197644455044E-2</v>
      </c>
    </row>
    <row r="72" spans="1:13" x14ac:dyDescent="0.2">
      <c r="A72" s="10">
        <v>2.2464958062127899E-11</v>
      </c>
      <c r="B72">
        <v>473</v>
      </c>
      <c r="C72">
        <v>3286</v>
      </c>
      <c r="D72" t="s">
        <v>3099</v>
      </c>
      <c r="E72" t="s">
        <v>3100</v>
      </c>
      <c r="F72">
        <v>347</v>
      </c>
      <c r="G72">
        <v>78</v>
      </c>
      <c r="H72">
        <v>18</v>
      </c>
      <c r="I72">
        <v>30</v>
      </c>
      <c r="J72">
        <v>0.55570101446914555</v>
      </c>
      <c r="K72">
        <v>0.64479448338493128</v>
      </c>
      <c r="L72">
        <v>0.39192332962666021</v>
      </c>
      <c r="M72">
        <v>0.13379967106824298</v>
      </c>
    </row>
    <row r="73" spans="1:13" x14ac:dyDescent="0.2">
      <c r="A73" s="10">
        <v>2.3195139088905001E-11</v>
      </c>
      <c r="B73">
        <v>41</v>
      </c>
      <c r="C73">
        <v>114</v>
      </c>
      <c r="D73" t="s">
        <v>3101</v>
      </c>
      <c r="E73" t="s">
        <v>3094</v>
      </c>
      <c r="F73">
        <v>27</v>
      </c>
      <c r="G73">
        <v>10</v>
      </c>
      <c r="H73">
        <v>2</v>
      </c>
      <c r="I73">
        <v>2</v>
      </c>
      <c r="J73">
        <v>0.83443762479083627</v>
      </c>
      <c r="K73">
        <v>8.3640240664203502E-2</v>
      </c>
      <c r="L73">
        <v>0.19346101241710834</v>
      </c>
      <c r="M73">
        <v>0.37134046922389818</v>
      </c>
    </row>
    <row r="74" spans="1:13" x14ac:dyDescent="0.2">
      <c r="A74" s="10">
        <v>1.9369087764768701E-10</v>
      </c>
      <c r="B74">
        <v>91</v>
      </c>
      <c r="C74">
        <v>408</v>
      </c>
      <c r="D74" t="s">
        <v>3102</v>
      </c>
      <c r="E74" t="s">
        <v>3103</v>
      </c>
      <c r="F74">
        <v>68</v>
      </c>
      <c r="G74">
        <v>12</v>
      </c>
      <c r="H74">
        <v>5</v>
      </c>
      <c r="I74">
        <v>6</v>
      </c>
      <c r="J74">
        <v>0.37574545656861646</v>
      </c>
      <c r="K74">
        <v>0.8116268555173014</v>
      </c>
      <c r="L74">
        <v>0.12187354841294951</v>
      </c>
      <c r="M74">
        <v>0.20791461187154936</v>
      </c>
    </row>
    <row r="75" spans="1:13" x14ac:dyDescent="0.2">
      <c r="A75" s="10">
        <v>2.09957717186869E-10</v>
      </c>
      <c r="B75">
        <v>117</v>
      </c>
      <c r="C75">
        <v>579</v>
      </c>
      <c r="D75" t="s">
        <v>3104</v>
      </c>
      <c r="E75" t="s">
        <v>3105</v>
      </c>
      <c r="F75">
        <v>91</v>
      </c>
      <c r="G75">
        <v>15</v>
      </c>
      <c r="H75">
        <v>8</v>
      </c>
      <c r="I75">
        <v>3</v>
      </c>
      <c r="J75">
        <v>0.13498852096907243</v>
      </c>
      <c r="K75">
        <v>0.87688173536928316</v>
      </c>
      <c r="L75">
        <v>3.0268706411222146E-2</v>
      </c>
      <c r="M75">
        <v>0.87285100983296449</v>
      </c>
    </row>
    <row r="76" spans="1:13" x14ac:dyDescent="0.2">
      <c r="A76" s="10">
        <v>2.11544681984712E-10</v>
      </c>
      <c r="B76">
        <v>22</v>
      </c>
      <c r="C76">
        <v>40</v>
      </c>
      <c r="D76" t="s">
        <v>3106</v>
      </c>
      <c r="E76" t="s">
        <v>3107</v>
      </c>
      <c r="F76">
        <v>18</v>
      </c>
      <c r="G76">
        <v>4</v>
      </c>
      <c r="H76">
        <v>0</v>
      </c>
      <c r="I76">
        <v>0</v>
      </c>
      <c r="J76">
        <v>0.13218690756035745</v>
      </c>
      <c r="K76">
        <v>0.32713970902969847</v>
      </c>
      <c r="L76">
        <v>0.56407593586199012</v>
      </c>
      <c r="M76">
        <v>0.69826371046290192</v>
      </c>
    </row>
    <row r="77" spans="1:13" x14ac:dyDescent="0.2">
      <c r="A77" s="10">
        <v>3.3262987700697201E-10</v>
      </c>
      <c r="B77">
        <v>35</v>
      </c>
      <c r="C77">
        <v>94</v>
      </c>
      <c r="D77" t="s">
        <v>3108</v>
      </c>
      <c r="E77" t="s">
        <v>3109</v>
      </c>
      <c r="F77">
        <v>24</v>
      </c>
      <c r="G77">
        <v>8</v>
      </c>
      <c r="H77">
        <v>1</v>
      </c>
      <c r="I77">
        <v>2</v>
      </c>
      <c r="J77">
        <v>0.69989420269524671</v>
      </c>
      <c r="K77">
        <v>0.13683880983992869</v>
      </c>
      <c r="L77">
        <v>0.3738304846514795</v>
      </c>
      <c r="M77">
        <v>0.28306708307793738</v>
      </c>
    </row>
    <row r="78" spans="1:13" x14ac:dyDescent="0.2">
      <c r="A78" s="10">
        <v>4.1840348922543801E-10</v>
      </c>
      <c r="B78">
        <v>143</v>
      </c>
      <c r="C78">
        <v>765</v>
      </c>
      <c r="D78" t="s">
        <v>3110</v>
      </c>
      <c r="E78" t="s">
        <v>3111</v>
      </c>
      <c r="F78">
        <v>76</v>
      </c>
      <c r="G78">
        <v>29</v>
      </c>
      <c r="H78">
        <v>8</v>
      </c>
      <c r="I78">
        <v>30</v>
      </c>
      <c r="J78">
        <v>0.99999989856169569</v>
      </c>
      <c r="K78">
        <v>0.14374178920521563</v>
      </c>
      <c r="L78">
        <v>8.5230829393688201E-2</v>
      </c>
      <c r="M78">
        <v>1.8810286661619102E-11</v>
      </c>
    </row>
    <row r="79" spans="1:13" x14ac:dyDescent="0.2">
      <c r="A79" s="10">
        <v>4.26259285448551E-10</v>
      </c>
      <c r="B79">
        <v>17</v>
      </c>
      <c r="C79">
        <v>25</v>
      </c>
      <c r="D79" t="s">
        <v>3112</v>
      </c>
      <c r="E79" t="s">
        <v>3113</v>
      </c>
      <c r="F79">
        <v>11</v>
      </c>
      <c r="G79">
        <v>1</v>
      </c>
      <c r="H79">
        <v>3</v>
      </c>
      <c r="I79">
        <v>2</v>
      </c>
      <c r="J79">
        <v>0.72530828912023493</v>
      </c>
      <c r="K79">
        <v>0.81855882742202679</v>
      </c>
      <c r="L79">
        <v>3.038484187266044E-3</v>
      </c>
      <c r="M79">
        <v>5.8014136355352464E-2</v>
      </c>
    </row>
    <row r="80" spans="1:13" x14ac:dyDescent="0.2">
      <c r="A80" s="10">
        <v>4.26259285448551E-10</v>
      </c>
      <c r="B80">
        <v>175</v>
      </c>
      <c r="C80">
        <v>995</v>
      </c>
      <c r="D80" t="s">
        <v>3114</v>
      </c>
      <c r="E80" t="s">
        <v>3115</v>
      </c>
      <c r="F80">
        <v>121</v>
      </c>
      <c r="G80">
        <v>25</v>
      </c>
      <c r="H80">
        <v>15</v>
      </c>
      <c r="I80">
        <v>14</v>
      </c>
      <c r="J80">
        <v>0.90081744277720266</v>
      </c>
      <c r="K80">
        <v>0.82627558796882883</v>
      </c>
      <c r="L80">
        <v>8.6981847948164326E-4</v>
      </c>
      <c r="M80">
        <v>4.6358564578072192E-2</v>
      </c>
    </row>
    <row r="81" spans="1:13" x14ac:dyDescent="0.2">
      <c r="A81" s="10">
        <v>4.3160685733992999E-10</v>
      </c>
      <c r="B81">
        <v>18</v>
      </c>
      <c r="C81">
        <v>28</v>
      </c>
      <c r="D81" t="s">
        <v>3116</v>
      </c>
      <c r="E81" t="s">
        <v>3117</v>
      </c>
      <c r="F81">
        <v>16</v>
      </c>
      <c r="G81">
        <v>1</v>
      </c>
      <c r="H81">
        <v>0</v>
      </c>
      <c r="I81">
        <v>1</v>
      </c>
      <c r="J81">
        <v>3.0759893116750758E-2</v>
      </c>
      <c r="K81">
        <v>0.84298948051770695</v>
      </c>
      <c r="L81">
        <v>0.49304138385917839</v>
      </c>
      <c r="M81">
        <v>0.2468112211383876</v>
      </c>
    </row>
    <row r="82" spans="1:13" x14ac:dyDescent="0.2">
      <c r="A82" s="10">
        <v>1.4798800361476901E-9</v>
      </c>
      <c r="B82">
        <v>39</v>
      </c>
      <c r="C82">
        <v>118</v>
      </c>
      <c r="D82" t="s">
        <v>3118</v>
      </c>
      <c r="E82" t="s">
        <v>3119</v>
      </c>
      <c r="F82">
        <v>35</v>
      </c>
      <c r="G82">
        <v>4</v>
      </c>
      <c r="H82">
        <v>0</v>
      </c>
      <c r="I82">
        <v>0</v>
      </c>
      <c r="J82">
        <v>3.6041208379078427E-3</v>
      </c>
      <c r="K82">
        <v>0.82698592449942077</v>
      </c>
      <c r="L82">
        <v>0.77050471430603906</v>
      </c>
      <c r="M82">
        <v>0.88045771362303382</v>
      </c>
    </row>
    <row r="83" spans="1:13" x14ac:dyDescent="0.2">
      <c r="A83" s="10">
        <v>1.5172148448180899E-9</v>
      </c>
      <c r="B83">
        <v>61</v>
      </c>
      <c r="C83">
        <v>238</v>
      </c>
      <c r="D83" t="s">
        <v>3120</v>
      </c>
      <c r="E83" t="s">
        <v>3121</v>
      </c>
      <c r="F83">
        <v>39</v>
      </c>
      <c r="G83">
        <v>18</v>
      </c>
      <c r="H83">
        <v>1</v>
      </c>
      <c r="I83">
        <v>3</v>
      </c>
      <c r="J83">
        <v>0.94121020508075515</v>
      </c>
      <c r="K83">
        <v>5.7055329339150695E-3</v>
      </c>
      <c r="L83">
        <v>0.66524234481924649</v>
      </c>
      <c r="M83">
        <v>0.40629504512579251</v>
      </c>
    </row>
    <row r="84" spans="1:13" x14ac:dyDescent="0.2">
      <c r="A84" s="10">
        <v>1.7956258314442801E-9</v>
      </c>
      <c r="B84">
        <v>19</v>
      </c>
      <c r="C84">
        <v>33</v>
      </c>
      <c r="D84" t="s">
        <v>3122</v>
      </c>
      <c r="E84" t="s">
        <v>3123</v>
      </c>
      <c r="F84">
        <v>17</v>
      </c>
      <c r="G84">
        <v>1</v>
      </c>
      <c r="H84">
        <v>0</v>
      </c>
      <c r="I84">
        <v>1</v>
      </c>
      <c r="J84">
        <v>2.3770620371233897E-2</v>
      </c>
      <c r="K84">
        <v>0.86439212138404309</v>
      </c>
      <c r="L84">
        <v>0.51181762890143101</v>
      </c>
      <c r="M84">
        <v>0.26684833610547121</v>
      </c>
    </row>
    <row r="85" spans="1:13" x14ac:dyDescent="0.2">
      <c r="A85" s="10">
        <v>2.1056129677732401E-9</v>
      </c>
      <c r="B85">
        <v>72</v>
      </c>
      <c r="C85">
        <v>306</v>
      </c>
      <c r="D85" t="s">
        <v>3124</v>
      </c>
      <c r="E85" t="s">
        <v>3125</v>
      </c>
      <c r="F85">
        <v>44</v>
      </c>
      <c r="G85">
        <v>14</v>
      </c>
      <c r="H85">
        <v>3</v>
      </c>
      <c r="I85">
        <v>11</v>
      </c>
      <c r="J85">
        <v>0.98708271153921889</v>
      </c>
      <c r="K85">
        <v>0.25276144734848682</v>
      </c>
      <c r="L85">
        <v>0.27714925332833196</v>
      </c>
      <c r="M85">
        <v>3.8459433441651036E-4</v>
      </c>
    </row>
    <row r="86" spans="1:13" x14ac:dyDescent="0.2">
      <c r="A86" s="10">
        <v>2.2608355569765501E-9</v>
      </c>
      <c r="B86">
        <v>22</v>
      </c>
      <c r="C86">
        <v>44</v>
      </c>
      <c r="D86" t="s">
        <v>3126</v>
      </c>
      <c r="E86" t="s">
        <v>3127</v>
      </c>
      <c r="F86">
        <v>21</v>
      </c>
      <c r="G86">
        <v>0</v>
      </c>
      <c r="H86">
        <v>1</v>
      </c>
      <c r="I86">
        <v>0</v>
      </c>
      <c r="J86">
        <v>1.2266717918036907E-3</v>
      </c>
      <c r="K86">
        <v>0.98452639608158332</v>
      </c>
      <c r="L86">
        <v>0.19521711236059691</v>
      </c>
      <c r="M86">
        <v>0.69826371046290192</v>
      </c>
    </row>
    <row r="87" spans="1:13" x14ac:dyDescent="0.2">
      <c r="A87" s="10">
        <v>3.2259397242073799E-9</v>
      </c>
      <c r="B87">
        <v>57</v>
      </c>
      <c r="C87">
        <v>219</v>
      </c>
      <c r="D87" t="s">
        <v>3128</v>
      </c>
      <c r="E87" t="s">
        <v>3129</v>
      </c>
      <c r="F87">
        <v>36</v>
      </c>
      <c r="G87">
        <v>17</v>
      </c>
      <c r="H87">
        <v>1</v>
      </c>
      <c r="I87">
        <v>3</v>
      </c>
      <c r="J87">
        <v>0.94846741555775871</v>
      </c>
      <c r="K87">
        <v>5.9974188993392463E-3</v>
      </c>
      <c r="L87">
        <v>0.62859219872926886</v>
      </c>
      <c r="M87">
        <v>0.35764139975255194</v>
      </c>
    </row>
    <row r="88" spans="1:13" x14ac:dyDescent="0.2">
      <c r="A88" s="10">
        <v>4.1280411361658903E-9</v>
      </c>
      <c r="B88">
        <v>106</v>
      </c>
      <c r="C88">
        <v>532</v>
      </c>
      <c r="D88" t="s">
        <v>3130</v>
      </c>
      <c r="E88" t="s">
        <v>3131</v>
      </c>
      <c r="F88">
        <v>79</v>
      </c>
      <c r="G88">
        <v>15</v>
      </c>
      <c r="H88">
        <v>5</v>
      </c>
      <c r="I88">
        <v>7</v>
      </c>
      <c r="J88">
        <v>0.38981821309267128</v>
      </c>
      <c r="K88">
        <v>0.75958071603407462</v>
      </c>
      <c r="L88">
        <v>0.20024861766022284</v>
      </c>
      <c r="M88">
        <v>0.20053089276169489</v>
      </c>
    </row>
    <row r="89" spans="1:13" x14ac:dyDescent="0.2">
      <c r="A89" s="10">
        <v>6.0059830804804299E-9</v>
      </c>
      <c r="B89">
        <v>26</v>
      </c>
      <c r="C89">
        <v>62</v>
      </c>
      <c r="D89" t="s">
        <v>3132</v>
      </c>
      <c r="E89" t="s">
        <v>3133</v>
      </c>
      <c r="F89">
        <v>14</v>
      </c>
      <c r="G89">
        <v>10</v>
      </c>
      <c r="H89">
        <v>0</v>
      </c>
      <c r="I89">
        <v>2</v>
      </c>
      <c r="J89">
        <v>0.97722688973517213</v>
      </c>
      <c r="K89">
        <v>2.4333664951533551E-3</v>
      </c>
      <c r="L89">
        <v>0.62515719499712818</v>
      </c>
      <c r="M89">
        <v>0.15706769584846458</v>
      </c>
    </row>
    <row r="90" spans="1:13" x14ac:dyDescent="0.2">
      <c r="A90" s="10">
        <v>6.4707865665716002E-9</v>
      </c>
      <c r="B90">
        <v>25</v>
      </c>
      <c r="C90">
        <v>58</v>
      </c>
      <c r="D90" t="s">
        <v>3134</v>
      </c>
      <c r="E90" t="s">
        <v>3135</v>
      </c>
      <c r="F90">
        <v>13</v>
      </c>
      <c r="G90">
        <v>5</v>
      </c>
      <c r="H90">
        <v>2</v>
      </c>
      <c r="I90">
        <v>5</v>
      </c>
      <c r="J90">
        <v>0.98397411166227033</v>
      </c>
      <c r="K90">
        <v>0.25399976102545851</v>
      </c>
      <c r="L90">
        <v>6.3703412310191165E-2</v>
      </c>
      <c r="M90">
        <v>1.6376265426107928E-3</v>
      </c>
    </row>
    <row r="91" spans="1:13" x14ac:dyDescent="0.2">
      <c r="A91" s="10">
        <v>9.1899114889849997E-9</v>
      </c>
      <c r="B91">
        <v>33</v>
      </c>
      <c r="C91">
        <v>95</v>
      </c>
      <c r="D91" t="s">
        <v>3136</v>
      </c>
      <c r="E91" t="s">
        <v>3137</v>
      </c>
      <c r="F91">
        <v>30</v>
      </c>
      <c r="G91">
        <v>2</v>
      </c>
      <c r="H91">
        <v>1</v>
      </c>
      <c r="I91">
        <v>0</v>
      </c>
      <c r="J91">
        <v>3.4265018896739718E-3</v>
      </c>
      <c r="K91">
        <v>0.94059023537537811</v>
      </c>
      <c r="L91">
        <v>0.34687707283307756</v>
      </c>
      <c r="M91">
        <v>0.83425466329144626</v>
      </c>
    </row>
    <row r="92" spans="1:13" x14ac:dyDescent="0.2">
      <c r="A92" s="10">
        <v>1.19025820581405E-8</v>
      </c>
      <c r="B92">
        <v>119</v>
      </c>
      <c r="C92">
        <v>632</v>
      </c>
      <c r="D92" t="s">
        <v>3138</v>
      </c>
      <c r="E92" t="s">
        <v>3139</v>
      </c>
      <c r="F92">
        <v>81</v>
      </c>
      <c r="G92">
        <v>26</v>
      </c>
      <c r="H92">
        <v>4</v>
      </c>
      <c r="I92">
        <v>8</v>
      </c>
      <c r="J92">
        <v>0.90161977892376377</v>
      </c>
      <c r="K92">
        <v>7.7607773595874452E-2</v>
      </c>
      <c r="L92">
        <v>0.45170143051287637</v>
      </c>
      <c r="M92">
        <v>0.18082213450137352</v>
      </c>
    </row>
    <row r="93" spans="1:13" x14ac:dyDescent="0.2">
      <c r="A93" s="10">
        <v>1.30323654544453E-8</v>
      </c>
      <c r="B93">
        <v>85</v>
      </c>
      <c r="C93">
        <v>402</v>
      </c>
      <c r="D93" t="s">
        <v>3140</v>
      </c>
      <c r="E93" t="s">
        <v>3141</v>
      </c>
      <c r="F93">
        <v>67</v>
      </c>
      <c r="G93">
        <v>10</v>
      </c>
      <c r="H93">
        <v>5</v>
      </c>
      <c r="I93">
        <v>3</v>
      </c>
      <c r="J93">
        <v>0.11521909532488062</v>
      </c>
      <c r="K93">
        <v>0.88780336084473521</v>
      </c>
      <c r="L93">
        <v>9.5694674786180656E-2</v>
      </c>
      <c r="M93">
        <v>0.66556196917257204</v>
      </c>
    </row>
    <row r="94" spans="1:13" x14ac:dyDescent="0.2">
      <c r="A94" s="10">
        <v>1.6066842792019299E-8</v>
      </c>
      <c r="B94">
        <v>72</v>
      </c>
      <c r="C94">
        <v>320</v>
      </c>
      <c r="D94" t="s">
        <v>3142</v>
      </c>
      <c r="E94" t="s">
        <v>3143</v>
      </c>
      <c r="F94">
        <v>58</v>
      </c>
      <c r="G94">
        <v>11</v>
      </c>
      <c r="H94">
        <v>0</v>
      </c>
      <c r="I94">
        <v>3</v>
      </c>
      <c r="J94">
        <v>6.9737584519287132E-2</v>
      </c>
      <c r="K94">
        <v>0.60150701284608121</v>
      </c>
      <c r="L94">
        <v>0.93394738217203954</v>
      </c>
      <c r="M94">
        <v>0.53442827599989273</v>
      </c>
    </row>
    <row r="95" spans="1:13" x14ac:dyDescent="0.2">
      <c r="A95" s="10">
        <v>2.2299358760040898E-8</v>
      </c>
      <c r="B95">
        <v>57</v>
      </c>
      <c r="C95">
        <v>230</v>
      </c>
      <c r="D95" t="s">
        <v>3144</v>
      </c>
      <c r="E95" t="s">
        <v>3145</v>
      </c>
      <c r="F95">
        <v>47</v>
      </c>
      <c r="G95">
        <v>9</v>
      </c>
      <c r="H95">
        <v>0</v>
      </c>
      <c r="I95">
        <v>1</v>
      </c>
      <c r="J95">
        <v>4.4635418101200308E-2</v>
      </c>
      <c r="K95">
        <v>0.53195495664309544</v>
      </c>
      <c r="L95">
        <v>0.88365538755374706</v>
      </c>
      <c r="M95">
        <v>0.81205491766025739</v>
      </c>
    </row>
    <row r="96" spans="1:13" x14ac:dyDescent="0.2">
      <c r="A96" s="10">
        <v>2.3341670155231201E-8</v>
      </c>
      <c r="B96">
        <v>90</v>
      </c>
      <c r="C96">
        <v>440</v>
      </c>
      <c r="D96" t="s">
        <v>3146</v>
      </c>
      <c r="E96" t="s">
        <v>3147</v>
      </c>
      <c r="F96">
        <v>71</v>
      </c>
      <c r="G96">
        <v>11</v>
      </c>
      <c r="H96">
        <v>5</v>
      </c>
      <c r="I96">
        <v>3</v>
      </c>
      <c r="J96">
        <v>0.10699566610054945</v>
      </c>
      <c r="K96">
        <v>0.87208532608847555</v>
      </c>
      <c r="L96">
        <v>0.11728596804979641</v>
      </c>
      <c r="M96">
        <v>0.70868468983267263</v>
      </c>
    </row>
    <row r="97" spans="1:13" x14ac:dyDescent="0.2">
      <c r="A97" s="10">
        <v>2.3659347483009399E-8</v>
      </c>
      <c r="B97">
        <v>125</v>
      </c>
      <c r="C97">
        <v>682</v>
      </c>
      <c r="D97" t="s">
        <v>3148</v>
      </c>
      <c r="E97" t="s">
        <v>3149</v>
      </c>
      <c r="F97">
        <v>88</v>
      </c>
      <c r="G97">
        <v>15</v>
      </c>
      <c r="H97">
        <v>11</v>
      </c>
      <c r="I97">
        <v>11</v>
      </c>
      <c r="J97">
        <v>0.77413102968239245</v>
      </c>
      <c r="K97">
        <v>0.92943690482359231</v>
      </c>
      <c r="L97">
        <v>2.4361538395650806E-3</v>
      </c>
      <c r="M97">
        <v>3.4022750399637203E-2</v>
      </c>
    </row>
    <row r="98" spans="1:13" x14ac:dyDescent="0.2">
      <c r="A98" s="10">
        <v>2.73769025093815E-8</v>
      </c>
      <c r="B98">
        <v>92</v>
      </c>
      <c r="C98">
        <v>455</v>
      </c>
      <c r="D98" t="s">
        <v>3150</v>
      </c>
      <c r="E98" t="s">
        <v>3151</v>
      </c>
      <c r="F98">
        <v>67</v>
      </c>
      <c r="G98">
        <v>13</v>
      </c>
      <c r="H98">
        <v>5</v>
      </c>
      <c r="I98">
        <v>7</v>
      </c>
      <c r="J98">
        <v>0.53908689019948874</v>
      </c>
      <c r="K98">
        <v>0.7385754381367049</v>
      </c>
      <c r="L98">
        <v>0.12654805967015048</v>
      </c>
      <c r="M98">
        <v>0.11502372920743831</v>
      </c>
    </row>
    <row r="99" spans="1:13" x14ac:dyDescent="0.2">
      <c r="A99" s="10">
        <v>2.73769025093815E-8</v>
      </c>
      <c r="B99">
        <v>114</v>
      </c>
      <c r="C99">
        <v>606</v>
      </c>
      <c r="D99" t="s">
        <v>3152</v>
      </c>
      <c r="E99" t="s">
        <v>3153</v>
      </c>
      <c r="F99">
        <v>82</v>
      </c>
      <c r="G99">
        <v>13</v>
      </c>
      <c r="H99">
        <v>10</v>
      </c>
      <c r="I99">
        <v>9</v>
      </c>
      <c r="J99">
        <v>0.63539281517933111</v>
      </c>
      <c r="K99">
        <v>0.94245360056368366</v>
      </c>
      <c r="L99">
        <v>3.4804321448000941E-3</v>
      </c>
      <c r="M99">
        <v>8.1239333443714035E-2</v>
      </c>
    </row>
    <row r="100" spans="1:13" x14ac:dyDescent="0.2">
      <c r="A100" s="10">
        <v>3.38573692309352E-8</v>
      </c>
      <c r="B100">
        <v>14</v>
      </c>
      <c r="C100">
        <v>21</v>
      </c>
      <c r="D100" t="s">
        <v>3154</v>
      </c>
      <c r="E100" t="s">
        <v>3155</v>
      </c>
      <c r="F100">
        <v>13</v>
      </c>
      <c r="G100">
        <v>1</v>
      </c>
      <c r="H100">
        <v>0</v>
      </c>
      <c r="I100">
        <v>0</v>
      </c>
      <c r="J100">
        <v>1.4040177699773393E-2</v>
      </c>
      <c r="K100">
        <v>0.72375793914611641</v>
      </c>
      <c r="L100">
        <v>0.41043163334508947</v>
      </c>
      <c r="M100">
        <v>0.53349758904088129</v>
      </c>
    </row>
    <row r="101" spans="1:13" x14ac:dyDescent="0.2">
      <c r="A101" s="10">
        <v>3.4672992037924702E-8</v>
      </c>
      <c r="B101">
        <v>156</v>
      </c>
      <c r="C101">
        <v>912</v>
      </c>
      <c r="D101" t="s">
        <v>3156</v>
      </c>
      <c r="E101" t="s">
        <v>3157</v>
      </c>
      <c r="F101">
        <v>119</v>
      </c>
      <c r="G101">
        <v>20</v>
      </c>
      <c r="H101">
        <v>9</v>
      </c>
      <c r="I101">
        <v>8</v>
      </c>
      <c r="J101">
        <v>0.20922561899061753</v>
      </c>
      <c r="K101">
        <v>0.91699988647621578</v>
      </c>
      <c r="L101">
        <v>6.5764618477212489E-2</v>
      </c>
      <c r="M101">
        <v>0.44596050664582332</v>
      </c>
    </row>
    <row r="102" spans="1:13" x14ac:dyDescent="0.2">
      <c r="A102" s="10">
        <v>3.7279431597285198E-8</v>
      </c>
      <c r="B102">
        <v>33</v>
      </c>
      <c r="C102">
        <v>100</v>
      </c>
      <c r="D102" t="s">
        <v>3158</v>
      </c>
      <c r="E102" t="s">
        <v>3159</v>
      </c>
      <c r="F102">
        <v>26</v>
      </c>
      <c r="G102">
        <v>4</v>
      </c>
      <c r="H102">
        <v>0</v>
      </c>
      <c r="I102">
        <v>3</v>
      </c>
      <c r="J102">
        <v>0.19804220403703809</v>
      </c>
      <c r="K102">
        <v>0.69602805768179998</v>
      </c>
      <c r="L102">
        <v>0.71218311684169522</v>
      </c>
      <c r="M102">
        <v>9.5318274185648311E-2</v>
      </c>
    </row>
    <row r="103" spans="1:13" x14ac:dyDescent="0.2">
      <c r="A103" s="10">
        <v>4.7579411196441202E-8</v>
      </c>
      <c r="B103">
        <v>65</v>
      </c>
      <c r="C103">
        <v>284</v>
      </c>
      <c r="D103" t="s">
        <v>3160</v>
      </c>
      <c r="E103" t="s">
        <v>3161</v>
      </c>
      <c r="F103">
        <v>41</v>
      </c>
      <c r="G103">
        <v>9</v>
      </c>
      <c r="H103">
        <v>6</v>
      </c>
      <c r="I103">
        <v>9</v>
      </c>
      <c r="J103">
        <v>0.96168014297798665</v>
      </c>
      <c r="K103">
        <v>0.70500683665925312</v>
      </c>
      <c r="L103">
        <v>1.0176612490166437E-2</v>
      </c>
      <c r="M103">
        <v>2.1488138723579908E-3</v>
      </c>
    </row>
    <row r="104" spans="1:13" x14ac:dyDescent="0.2">
      <c r="A104" s="10">
        <v>6.5325324916399501E-8</v>
      </c>
      <c r="B104">
        <v>59</v>
      </c>
      <c r="C104">
        <v>249</v>
      </c>
      <c r="D104" t="s">
        <v>3162</v>
      </c>
      <c r="E104" t="s">
        <v>3163</v>
      </c>
      <c r="F104">
        <v>42</v>
      </c>
      <c r="G104">
        <v>8</v>
      </c>
      <c r="H104">
        <v>3</v>
      </c>
      <c r="I104">
        <v>6</v>
      </c>
      <c r="J104">
        <v>0.62469533052472714</v>
      </c>
      <c r="K104">
        <v>0.71017906996201963</v>
      </c>
      <c r="L104">
        <v>0.17468002181803632</v>
      </c>
      <c r="M104">
        <v>3.5948528004425606E-2</v>
      </c>
    </row>
    <row r="105" spans="1:13" x14ac:dyDescent="0.2">
      <c r="A105" s="10">
        <v>1.1423321591788301E-7</v>
      </c>
      <c r="B105">
        <v>37</v>
      </c>
      <c r="C105">
        <v>125</v>
      </c>
      <c r="D105" t="s">
        <v>3164</v>
      </c>
      <c r="E105" t="s">
        <v>3165</v>
      </c>
      <c r="F105">
        <v>28</v>
      </c>
      <c r="G105">
        <v>5</v>
      </c>
      <c r="H105">
        <v>3</v>
      </c>
      <c r="I105">
        <v>1</v>
      </c>
      <c r="J105">
        <v>0.33356824680001895</v>
      </c>
      <c r="K105">
        <v>0.63409942543306652</v>
      </c>
      <c r="L105">
        <v>4.7080083165895958E-2</v>
      </c>
      <c r="M105">
        <v>0.59063170665959619</v>
      </c>
    </row>
    <row r="106" spans="1:13" x14ac:dyDescent="0.2">
      <c r="A106" s="10">
        <v>1.3922014485120399E-7</v>
      </c>
      <c r="B106">
        <v>28</v>
      </c>
      <c r="C106">
        <v>80</v>
      </c>
      <c r="D106" t="s">
        <v>3166</v>
      </c>
      <c r="E106" t="s">
        <v>3167</v>
      </c>
      <c r="F106">
        <v>23</v>
      </c>
      <c r="G106">
        <v>3</v>
      </c>
      <c r="H106">
        <v>2</v>
      </c>
      <c r="I106">
        <v>0</v>
      </c>
      <c r="J106">
        <v>0.10579983495854961</v>
      </c>
      <c r="K106">
        <v>0.73670106228973598</v>
      </c>
      <c r="L106">
        <v>8.3717587770757662E-2</v>
      </c>
      <c r="M106">
        <v>0.78237550056932958</v>
      </c>
    </row>
    <row r="107" spans="1:13" x14ac:dyDescent="0.2">
      <c r="A107" s="10">
        <v>1.67439646156715E-7</v>
      </c>
      <c r="B107">
        <v>70</v>
      </c>
      <c r="C107">
        <v>325</v>
      </c>
      <c r="D107" t="s">
        <v>3168</v>
      </c>
      <c r="E107" t="s">
        <v>3169</v>
      </c>
      <c r="F107">
        <v>53</v>
      </c>
      <c r="G107">
        <v>9</v>
      </c>
      <c r="H107">
        <v>4</v>
      </c>
      <c r="I107">
        <v>4</v>
      </c>
      <c r="J107">
        <v>0.31008056023216857</v>
      </c>
      <c r="K107">
        <v>0.78968376345070501</v>
      </c>
      <c r="L107">
        <v>0.11774997173900414</v>
      </c>
      <c r="M107">
        <v>0.31321265925199238</v>
      </c>
    </row>
    <row r="108" spans="1:13" x14ac:dyDescent="0.2">
      <c r="A108" s="10">
        <v>1.67439646156715E-7</v>
      </c>
      <c r="B108">
        <v>418</v>
      </c>
      <c r="C108">
        <v>3037</v>
      </c>
      <c r="D108" t="s">
        <v>3170</v>
      </c>
      <c r="E108" t="s">
        <v>3171</v>
      </c>
      <c r="F108">
        <v>309</v>
      </c>
      <c r="G108">
        <v>66</v>
      </c>
      <c r="H108">
        <v>15</v>
      </c>
      <c r="I108">
        <v>28</v>
      </c>
      <c r="J108">
        <v>0.44638977465754914</v>
      </c>
      <c r="K108">
        <v>0.76575322503666921</v>
      </c>
      <c r="L108">
        <v>0.48202717990641641</v>
      </c>
      <c r="M108">
        <v>8.691448417103198E-2</v>
      </c>
    </row>
    <row r="109" spans="1:13" x14ac:dyDescent="0.2">
      <c r="A109" s="10">
        <v>1.7160230845724499E-7</v>
      </c>
      <c r="B109">
        <v>316</v>
      </c>
      <c r="C109">
        <v>2194</v>
      </c>
      <c r="D109" t="s">
        <v>3172</v>
      </c>
      <c r="E109" t="s">
        <v>3173</v>
      </c>
      <c r="F109">
        <v>207</v>
      </c>
      <c r="G109">
        <v>70</v>
      </c>
      <c r="H109">
        <v>14</v>
      </c>
      <c r="I109">
        <v>25</v>
      </c>
      <c r="J109">
        <v>0.99925563353842906</v>
      </c>
      <c r="K109">
        <v>1.0468772415913263E-2</v>
      </c>
      <c r="L109">
        <v>0.19810283075056401</v>
      </c>
      <c r="M109">
        <v>1.8667618307065759E-2</v>
      </c>
    </row>
    <row r="110" spans="1:13" x14ac:dyDescent="0.2">
      <c r="A110" s="10">
        <v>1.79793391510438E-7</v>
      </c>
      <c r="B110">
        <v>12</v>
      </c>
      <c r="C110">
        <v>17</v>
      </c>
      <c r="D110" t="s">
        <v>3174</v>
      </c>
      <c r="E110" t="s">
        <v>3175</v>
      </c>
      <c r="F110">
        <v>12</v>
      </c>
      <c r="G110">
        <v>0</v>
      </c>
      <c r="H110">
        <v>0</v>
      </c>
      <c r="I110">
        <v>0</v>
      </c>
      <c r="J110">
        <v>0</v>
      </c>
      <c r="K110">
        <v>0.89707889473956082</v>
      </c>
      <c r="L110">
        <v>0.36420807797125776</v>
      </c>
      <c r="M110">
        <v>0.47981182039668058</v>
      </c>
    </row>
    <row r="111" spans="1:13" x14ac:dyDescent="0.2">
      <c r="A111" s="10">
        <v>1.92750230460873E-7</v>
      </c>
      <c r="B111">
        <v>23</v>
      </c>
      <c r="C111">
        <v>58</v>
      </c>
      <c r="D111" t="s">
        <v>3176</v>
      </c>
      <c r="E111" t="s">
        <v>3177</v>
      </c>
      <c r="F111">
        <v>18</v>
      </c>
      <c r="G111">
        <v>5</v>
      </c>
      <c r="H111">
        <v>0</v>
      </c>
      <c r="I111">
        <v>0</v>
      </c>
      <c r="J111">
        <v>0.23872164036179799</v>
      </c>
      <c r="K111">
        <v>0.19389783134563743</v>
      </c>
      <c r="L111">
        <v>0.58022127157080527</v>
      </c>
      <c r="M111">
        <v>0.7142578868705769</v>
      </c>
    </row>
    <row r="112" spans="1:13" x14ac:dyDescent="0.2">
      <c r="A112" s="10">
        <v>2.0201256034287599E-7</v>
      </c>
      <c r="B112">
        <v>86</v>
      </c>
      <c r="C112">
        <v>433</v>
      </c>
      <c r="D112" t="s">
        <v>3178</v>
      </c>
      <c r="E112" t="s">
        <v>3179</v>
      </c>
      <c r="F112">
        <v>55</v>
      </c>
      <c r="G112">
        <v>25</v>
      </c>
      <c r="H112">
        <v>2</v>
      </c>
      <c r="I112">
        <v>4</v>
      </c>
      <c r="J112">
        <v>0.97093235958389723</v>
      </c>
      <c r="K112">
        <v>2.1957561028200789E-3</v>
      </c>
      <c r="L112">
        <v>0.62169286861222539</v>
      </c>
      <c r="M112">
        <v>0.48184629866518047</v>
      </c>
    </row>
    <row r="113" spans="1:13" x14ac:dyDescent="0.2">
      <c r="A113" s="10">
        <v>2.06356300837249E-7</v>
      </c>
      <c r="B113">
        <v>53</v>
      </c>
      <c r="C113">
        <v>220</v>
      </c>
      <c r="D113" t="s">
        <v>3180</v>
      </c>
      <c r="E113" t="s">
        <v>3181</v>
      </c>
      <c r="F113">
        <v>35</v>
      </c>
      <c r="G113">
        <v>6</v>
      </c>
      <c r="H113">
        <v>6</v>
      </c>
      <c r="I113">
        <v>6</v>
      </c>
      <c r="J113">
        <v>0.86709805399506323</v>
      </c>
      <c r="K113">
        <v>0.83178331743882916</v>
      </c>
      <c r="L113">
        <v>3.3033110607006977E-3</v>
      </c>
      <c r="M113">
        <v>2.1311341178860799E-2</v>
      </c>
    </row>
    <row r="114" spans="1:13" x14ac:dyDescent="0.2">
      <c r="A114" s="10">
        <v>2.1352037377191801E-7</v>
      </c>
      <c r="B114">
        <v>383</v>
      </c>
      <c r="C114">
        <v>2752</v>
      </c>
      <c r="D114" t="s">
        <v>3182</v>
      </c>
      <c r="E114" t="s">
        <v>3183</v>
      </c>
      <c r="F114">
        <v>281</v>
      </c>
      <c r="G114">
        <v>61</v>
      </c>
      <c r="H114">
        <v>14</v>
      </c>
      <c r="I114">
        <v>27</v>
      </c>
      <c r="J114">
        <v>0.54531595853996484</v>
      </c>
      <c r="K114">
        <v>0.73048534997344117</v>
      </c>
      <c r="L114">
        <v>0.44954396676966746</v>
      </c>
      <c r="M114">
        <v>5.5493221918497482E-2</v>
      </c>
    </row>
    <row r="115" spans="1:13" x14ac:dyDescent="0.2">
      <c r="A115" s="10">
        <v>2.3406517388668099E-7</v>
      </c>
      <c r="B115">
        <v>273</v>
      </c>
      <c r="C115">
        <v>1853</v>
      </c>
      <c r="D115" t="s">
        <v>3184</v>
      </c>
      <c r="E115" t="s">
        <v>3185</v>
      </c>
      <c r="F115">
        <v>175</v>
      </c>
      <c r="G115">
        <v>66</v>
      </c>
      <c r="H115">
        <v>11</v>
      </c>
      <c r="I115">
        <v>21</v>
      </c>
      <c r="J115">
        <v>0.99971224948921289</v>
      </c>
      <c r="K115">
        <v>1.4555410449494932E-3</v>
      </c>
      <c r="L115">
        <v>0.31396881757052131</v>
      </c>
      <c r="M115">
        <v>3.4783481008144324E-2</v>
      </c>
    </row>
    <row r="116" spans="1:13" x14ac:dyDescent="0.2">
      <c r="A116" s="10">
        <v>2.5049244311323601E-7</v>
      </c>
      <c r="B116">
        <v>44</v>
      </c>
      <c r="C116">
        <v>168</v>
      </c>
      <c r="D116" t="s">
        <v>3186</v>
      </c>
      <c r="E116" t="s">
        <v>3187</v>
      </c>
      <c r="F116">
        <v>23</v>
      </c>
      <c r="G116">
        <v>10</v>
      </c>
      <c r="H116">
        <v>2</v>
      </c>
      <c r="I116">
        <v>9</v>
      </c>
      <c r="J116">
        <v>0.99818544959852584</v>
      </c>
      <c r="K116">
        <v>0.12525061017535744</v>
      </c>
      <c r="L116">
        <v>0.22245207352771734</v>
      </c>
      <c r="M116">
        <v>8.2104281812211966E-5</v>
      </c>
    </row>
    <row r="117" spans="1:13" x14ac:dyDescent="0.2">
      <c r="A117" s="10">
        <v>3.2200797001647998E-7</v>
      </c>
      <c r="B117">
        <v>30</v>
      </c>
      <c r="C117">
        <v>93</v>
      </c>
      <c r="D117" t="s">
        <v>3188</v>
      </c>
      <c r="E117" t="s">
        <v>3189</v>
      </c>
      <c r="F117">
        <v>27</v>
      </c>
      <c r="G117">
        <v>3</v>
      </c>
      <c r="H117">
        <v>0</v>
      </c>
      <c r="I117">
        <v>0</v>
      </c>
      <c r="J117">
        <v>7.1682807323638631E-3</v>
      </c>
      <c r="K117">
        <v>0.78571298728617622</v>
      </c>
      <c r="L117">
        <v>0.67767980705479558</v>
      </c>
      <c r="M117">
        <v>0.8048353314264135</v>
      </c>
    </row>
    <row r="118" spans="1:13" x14ac:dyDescent="0.2">
      <c r="A118" s="10">
        <v>3.2200797001647998E-7</v>
      </c>
      <c r="B118">
        <v>29</v>
      </c>
      <c r="C118">
        <v>88</v>
      </c>
      <c r="D118" t="s">
        <v>3190</v>
      </c>
      <c r="E118" t="s">
        <v>3191</v>
      </c>
      <c r="F118">
        <v>16</v>
      </c>
      <c r="G118">
        <v>11</v>
      </c>
      <c r="H118">
        <v>0</v>
      </c>
      <c r="I118">
        <v>2</v>
      </c>
      <c r="J118">
        <v>0.97633395960360547</v>
      </c>
      <c r="K118">
        <v>1.962454164220806E-3</v>
      </c>
      <c r="L118">
        <v>0.6652828765569031</v>
      </c>
      <c r="M118">
        <v>0.19722368783799671</v>
      </c>
    </row>
    <row r="119" spans="1:13" x14ac:dyDescent="0.2">
      <c r="A119" s="10">
        <v>3.59434981346816E-7</v>
      </c>
      <c r="B119">
        <v>21</v>
      </c>
      <c r="C119">
        <v>51</v>
      </c>
      <c r="D119" t="s">
        <v>3192</v>
      </c>
      <c r="E119" t="s">
        <v>3193</v>
      </c>
      <c r="F119">
        <v>14</v>
      </c>
      <c r="G119">
        <v>3</v>
      </c>
      <c r="H119">
        <v>3</v>
      </c>
      <c r="I119">
        <v>1</v>
      </c>
      <c r="J119">
        <v>0.69741500585864458</v>
      </c>
      <c r="K119">
        <v>0.50257405317080051</v>
      </c>
      <c r="L119">
        <v>6.7907252135159801E-3</v>
      </c>
      <c r="M119">
        <v>0.30684327931982369</v>
      </c>
    </row>
    <row r="120" spans="1:13" x14ac:dyDescent="0.2">
      <c r="A120" s="10">
        <v>4.1511603441102299E-7</v>
      </c>
      <c r="B120">
        <v>30</v>
      </c>
      <c r="C120">
        <v>94</v>
      </c>
      <c r="D120" t="s">
        <v>3194</v>
      </c>
      <c r="E120" t="s">
        <v>3195</v>
      </c>
      <c r="F120">
        <v>17</v>
      </c>
      <c r="G120">
        <v>11</v>
      </c>
      <c r="H120">
        <v>0</v>
      </c>
      <c r="I120">
        <v>2</v>
      </c>
      <c r="J120">
        <v>0.968062648150255</v>
      </c>
      <c r="K120">
        <v>2.7616995657677723E-3</v>
      </c>
      <c r="L120">
        <v>0.67767980705479558</v>
      </c>
      <c r="M120">
        <v>0.21111969793208396</v>
      </c>
    </row>
    <row r="121" spans="1:13" x14ac:dyDescent="0.2">
      <c r="A121" s="10">
        <v>6.2568669964130604E-7</v>
      </c>
      <c r="B121">
        <v>51</v>
      </c>
      <c r="C121">
        <v>215</v>
      </c>
      <c r="D121" t="s">
        <v>3196</v>
      </c>
      <c r="E121" t="s">
        <v>3197</v>
      </c>
      <c r="F121">
        <v>42</v>
      </c>
      <c r="G121">
        <v>4</v>
      </c>
      <c r="H121">
        <v>4</v>
      </c>
      <c r="I121">
        <v>1</v>
      </c>
      <c r="J121">
        <v>5.4341169943905143E-2</v>
      </c>
      <c r="K121">
        <v>0.95362934580212011</v>
      </c>
      <c r="L121">
        <v>3.9999797739500798E-2</v>
      </c>
      <c r="M121">
        <v>0.76029855930311663</v>
      </c>
    </row>
    <row r="122" spans="1:13" x14ac:dyDescent="0.2">
      <c r="A122" s="10">
        <v>7.5537344049048396E-7</v>
      </c>
      <c r="B122">
        <v>55</v>
      </c>
      <c r="C122">
        <v>241</v>
      </c>
      <c r="D122" t="s">
        <v>3198</v>
      </c>
      <c r="E122" t="s">
        <v>3199</v>
      </c>
      <c r="F122">
        <v>29</v>
      </c>
      <c r="G122">
        <v>18</v>
      </c>
      <c r="H122">
        <v>1</v>
      </c>
      <c r="I122">
        <v>7</v>
      </c>
      <c r="J122">
        <v>0.99934284076263602</v>
      </c>
      <c r="K122">
        <v>1.5297118503891927E-3</v>
      </c>
      <c r="L122">
        <v>0.6091242023020712</v>
      </c>
      <c r="M122">
        <v>8.1508954607317774E-3</v>
      </c>
    </row>
    <row r="123" spans="1:13" x14ac:dyDescent="0.2">
      <c r="A123" s="10">
        <v>8.3845776443238098E-7</v>
      </c>
      <c r="B123">
        <v>274</v>
      </c>
      <c r="C123">
        <v>1888</v>
      </c>
      <c r="D123" t="s">
        <v>3200</v>
      </c>
      <c r="E123" t="s">
        <v>3201</v>
      </c>
      <c r="F123">
        <v>176</v>
      </c>
      <c r="G123">
        <v>66</v>
      </c>
      <c r="H123">
        <v>11</v>
      </c>
      <c r="I123">
        <v>21</v>
      </c>
      <c r="J123">
        <v>0.9996667831853322</v>
      </c>
      <c r="K123">
        <v>1.6058233323714699E-3</v>
      </c>
      <c r="L123">
        <v>0.31830732352842706</v>
      </c>
      <c r="M123">
        <v>3.5994173373139038E-2</v>
      </c>
    </row>
    <row r="124" spans="1:13" x14ac:dyDescent="0.2">
      <c r="A124" s="10">
        <v>8.9534047788285895E-7</v>
      </c>
      <c r="B124">
        <v>13</v>
      </c>
      <c r="C124">
        <v>22</v>
      </c>
      <c r="D124" t="s">
        <v>3202</v>
      </c>
      <c r="E124" t="s">
        <v>3203</v>
      </c>
      <c r="F124">
        <v>12</v>
      </c>
      <c r="G124">
        <v>1</v>
      </c>
      <c r="H124">
        <v>0</v>
      </c>
      <c r="I124">
        <v>0</v>
      </c>
      <c r="J124">
        <v>1.9041586622319473E-2</v>
      </c>
      <c r="K124">
        <v>0.68389267059153613</v>
      </c>
      <c r="L124">
        <v>0.38775592693528527</v>
      </c>
      <c r="M124">
        <v>0.50738550575791663</v>
      </c>
    </row>
    <row r="125" spans="1:13" x14ac:dyDescent="0.2">
      <c r="A125" s="10">
        <v>9.34805792844495E-7</v>
      </c>
      <c r="B125">
        <v>22</v>
      </c>
      <c r="C125">
        <v>58</v>
      </c>
      <c r="D125" t="s">
        <v>3204</v>
      </c>
      <c r="E125" t="s">
        <v>3205</v>
      </c>
      <c r="F125">
        <v>20</v>
      </c>
      <c r="G125">
        <v>2</v>
      </c>
      <c r="H125">
        <v>0</v>
      </c>
      <c r="I125">
        <v>0</v>
      </c>
      <c r="J125">
        <v>1.0839934691072806E-2</v>
      </c>
      <c r="K125">
        <v>0.75793414216303623</v>
      </c>
      <c r="L125">
        <v>0.56407593586199012</v>
      </c>
      <c r="M125">
        <v>0.69826371046290192</v>
      </c>
    </row>
    <row r="126" spans="1:13" x14ac:dyDescent="0.2">
      <c r="A126" s="10">
        <v>1.09844865604355E-6</v>
      </c>
      <c r="B126">
        <v>61</v>
      </c>
      <c r="C126">
        <v>282</v>
      </c>
      <c r="D126" t="s">
        <v>3206</v>
      </c>
      <c r="E126" t="s">
        <v>3207</v>
      </c>
      <c r="F126">
        <v>47</v>
      </c>
      <c r="G126">
        <v>8</v>
      </c>
      <c r="H126">
        <v>3</v>
      </c>
      <c r="I126">
        <v>3</v>
      </c>
      <c r="J126">
        <v>0.23497664751248448</v>
      </c>
      <c r="K126">
        <v>0.74765375841089665</v>
      </c>
      <c r="L126">
        <v>0.18956225838356089</v>
      </c>
      <c r="M126">
        <v>0.40629504512579251</v>
      </c>
    </row>
    <row r="127" spans="1:13" x14ac:dyDescent="0.2">
      <c r="A127" s="10">
        <v>1.2240894774905201E-6</v>
      </c>
      <c r="B127">
        <v>45</v>
      </c>
      <c r="C127">
        <v>183</v>
      </c>
      <c r="D127" t="s">
        <v>3208</v>
      </c>
      <c r="E127" t="s">
        <v>3209</v>
      </c>
      <c r="F127">
        <v>38</v>
      </c>
      <c r="G127">
        <v>5</v>
      </c>
      <c r="H127">
        <v>1</v>
      </c>
      <c r="I127">
        <v>1</v>
      </c>
      <c r="J127">
        <v>2.9771483735208326E-2</v>
      </c>
      <c r="K127">
        <v>0.81231315397009585</v>
      </c>
      <c r="L127">
        <v>0.50029203450679327</v>
      </c>
      <c r="M127">
        <v>0.69661018006442532</v>
      </c>
    </row>
    <row r="128" spans="1:13" x14ac:dyDescent="0.2">
      <c r="A128" s="10">
        <v>1.2529268124013199E-6</v>
      </c>
      <c r="B128">
        <v>27</v>
      </c>
      <c r="C128">
        <v>83</v>
      </c>
      <c r="D128" t="s">
        <v>3210</v>
      </c>
      <c r="E128" t="s">
        <v>3211</v>
      </c>
      <c r="F128">
        <v>26</v>
      </c>
      <c r="G128">
        <v>0</v>
      </c>
      <c r="H128">
        <v>1</v>
      </c>
      <c r="I128">
        <v>0</v>
      </c>
      <c r="J128">
        <v>2.6734725986299335E-4</v>
      </c>
      <c r="K128">
        <v>0.99400022459739057</v>
      </c>
      <c r="L128">
        <v>0.26419745684621443</v>
      </c>
      <c r="M128">
        <v>0.77019415076266118</v>
      </c>
    </row>
    <row r="129" spans="1:13" x14ac:dyDescent="0.2">
      <c r="A129" s="10">
        <v>1.2878016417397701E-6</v>
      </c>
      <c r="B129">
        <v>14</v>
      </c>
      <c r="C129">
        <v>26</v>
      </c>
      <c r="D129" t="s">
        <v>3212</v>
      </c>
      <c r="E129" t="s">
        <v>3213</v>
      </c>
      <c r="F129">
        <v>13</v>
      </c>
      <c r="G129">
        <v>1</v>
      </c>
      <c r="H129">
        <v>0</v>
      </c>
      <c r="I129">
        <v>0</v>
      </c>
      <c r="J129">
        <v>1.4040177699773393E-2</v>
      </c>
      <c r="K129">
        <v>0.72375793914611641</v>
      </c>
      <c r="L129">
        <v>0.41043163334508947</v>
      </c>
      <c r="M129">
        <v>0.53349758904088129</v>
      </c>
    </row>
    <row r="130" spans="1:13" x14ac:dyDescent="0.2">
      <c r="A130" s="10">
        <v>1.2878016417397701E-6</v>
      </c>
      <c r="B130">
        <v>20</v>
      </c>
      <c r="C130">
        <v>50</v>
      </c>
      <c r="D130" t="s">
        <v>3214</v>
      </c>
      <c r="E130" t="s">
        <v>3215</v>
      </c>
      <c r="F130">
        <v>17</v>
      </c>
      <c r="G130">
        <v>1</v>
      </c>
      <c r="H130">
        <v>0</v>
      </c>
      <c r="I130">
        <v>2</v>
      </c>
      <c r="J130">
        <v>7.2728777914159215E-2</v>
      </c>
      <c r="K130">
        <v>0.88308418125645294</v>
      </c>
      <c r="L130">
        <v>0.52989845746063735</v>
      </c>
      <c r="M130">
        <v>8.658578957948071E-2</v>
      </c>
    </row>
    <row r="131" spans="1:13" x14ac:dyDescent="0.2">
      <c r="A131" s="10">
        <v>1.4451180300719901E-6</v>
      </c>
      <c r="B131">
        <v>58</v>
      </c>
      <c r="C131">
        <v>265</v>
      </c>
      <c r="D131" t="s">
        <v>3216</v>
      </c>
      <c r="E131" t="s">
        <v>3217</v>
      </c>
      <c r="F131">
        <v>47</v>
      </c>
      <c r="G131">
        <v>8</v>
      </c>
      <c r="H131">
        <v>0</v>
      </c>
      <c r="I131">
        <v>3</v>
      </c>
      <c r="J131">
        <v>7.4650530383408742E-2</v>
      </c>
      <c r="K131">
        <v>0.69014946353571838</v>
      </c>
      <c r="L131">
        <v>0.88796444727397861</v>
      </c>
      <c r="M131">
        <v>0.36984066920547287</v>
      </c>
    </row>
    <row r="132" spans="1:13" x14ac:dyDescent="0.2">
      <c r="A132" s="10">
        <v>1.6232708090393001E-6</v>
      </c>
      <c r="B132">
        <v>44</v>
      </c>
      <c r="C132">
        <v>179</v>
      </c>
      <c r="D132" t="s">
        <v>3218</v>
      </c>
      <c r="E132" t="s">
        <v>3219</v>
      </c>
      <c r="F132">
        <v>29</v>
      </c>
      <c r="G132">
        <v>5</v>
      </c>
      <c r="H132">
        <v>5</v>
      </c>
      <c r="I132">
        <v>5</v>
      </c>
      <c r="J132">
        <v>0.8434936492327042</v>
      </c>
      <c r="K132">
        <v>0.79457480640699174</v>
      </c>
      <c r="L132">
        <v>5.4389076439171902E-3</v>
      </c>
      <c r="M132">
        <v>2.7757723480364316E-2</v>
      </c>
    </row>
    <row r="133" spans="1:13" x14ac:dyDescent="0.2">
      <c r="A133" s="10">
        <v>1.6232708090393001E-6</v>
      </c>
      <c r="B133">
        <v>46</v>
      </c>
      <c r="C133">
        <v>191</v>
      </c>
      <c r="D133" t="s">
        <v>3220</v>
      </c>
      <c r="E133" t="s">
        <v>3221</v>
      </c>
      <c r="F133">
        <v>38</v>
      </c>
      <c r="G133">
        <v>4</v>
      </c>
      <c r="H133">
        <v>4</v>
      </c>
      <c r="I133">
        <v>0</v>
      </c>
      <c r="J133">
        <v>5.6792076728471086E-2</v>
      </c>
      <c r="K133">
        <v>0.91761819103363518</v>
      </c>
      <c r="L133">
        <v>2.7108973729705665E-2</v>
      </c>
      <c r="M133">
        <v>0.91835144478433195</v>
      </c>
    </row>
    <row r="134" spans="1:13" x14ac:dyDescent="0.2">
      <c r="A134" s="10">
        <v>1.6232708090393001E-6</v>
      </c>
      <c r="B134">
        <v>46</v>
      </c>
      <c r="C134">
        <v>191</v>
      </c>
      <c r="D134" t="s">
        <v>3222</v>
      </c>
      <c r="E134" t="s">
        <v>3221</v>
      </c>
      <c r="F134">
        <v>38</v>
      </c>
      <c r="G134">
        <v>4</v>
      </c>
      <c r="H134">
        <v>4</v>
      </c>
      <c r="I134">
        <v>0</v>
      </c>
      <c r="J134">
        <v>5.6792076728471086E-2</v>
      </c>
      <c r="K134">
        <v>0.91761819103363518</v>
      </c>
      <c r="L134">
        <v>2.7108973729705665E-2</v>
      </c>
      <c r="M134">
        <v>0.91835144478433195</v>
      </c>
    </row>
    <row r="135" spans="1:13" x14ac:dyDescent="0.2">
      <c r="A135" s="10">
        <v>1.6232708090393001E-6</v>
      </c>
      <c r="B135">
        <v>26</v>
      </c>
      <c r="C135">
        <v>79</v>
      </c>
      <c r="D135" t="s">
        <v>3223</v>
      </c>
      <c r="E135" t="s">
        <v>3224</v>
      </c>
      <c r="F135">
        <v>25</v>
      </c>
      <c r="G135">
        <v>0</v>
      </c>
      <c r="H135">
        <v>1</v>
      </c>
      <c r="I135">
        <v>0</v>
      </c>
      <c r="J135">
        <v>3.6258202109529236E-4</v>
      </c>
      <c r="K135">
        <v>0.99274852607397135</v>
      </c>
      <c r="L135">
        <v>0.25031438999425615</v>
      </c>
      <c r="M135">
        <v>0.75733096006261635</v>
      </c>
    </row>
    <row r="136" spans="1:13" x14ac:dyDescent="0.2">
      <c r="A136" s="10">
        <v>1.88832892200632E-6</v>
      </c>
      <c r="B136">
        <v>46</v>
      </c>
      <c r="C136">
        <v>192</v>
      </c>
      <c r="D136" t="s">
        <v>3225</v>
      </c>
      <c r="E136" t="s">
        <v>3221</v>
      </c>
      <c r="F136">
        <v>38</v>
      </c>
      <c r="G136">
        <v>4</v>
      </c>
      <c r="H136">
        <v>4</v>
      </c>
      <c r="I136">
        <v>0</v>
      </c>
      <c r="J136">
        <v>5.6792076728471086E-2</v>
      </c>
      <c r="K136">
        <v>0.91761819103363518</v>
      </c>
      <c r="L136">
        <v>2.7108973729705665E-2</v>
      </c>
      <c r="M136">
        <v>0.91835144478433195</v>
      </c>
    </row>
    <row r="137" spans="1:13" x14ac:dyDescent="0.2">
      <c r="A137" s="10">
        <v>2.0381657606402702E-6</v>
      </c>
      <c r="B137">
        <v>31</v>
      </c>
      <c r="C137">
        <v>106</v>
      </c>
      <c r="D137" t="s">
        <v>3226</v>
      </c>
      <c r="E137" t="s">
        <v>3227</v>
      </c>
      <c r="F137">
        <v>26</v>
      </c>
      <c r="G137">
        <v>3</v>
      </c>
      <c r="H137">
        <v>1</v>
      </c>
      <c r="I137">
        <v>1</v>
      </c>
      <c r="J137">
        <v>6.1707545353555715E-2</v>
      </c>
      <c r="K137">
        <v>0.80733792312028774</v>
      </c>
      <c r="L137">
        <v>0.31954625933790171</v>
      </c>
      <c r="M137">
        <v>0.49448173002499163</v>
      </c>
    </row>
    <row r="138" spans="1:13" x14ac:dyDescent="0.2">
      <c r="A138" s="10">
        <v>2.2047737814627101E-6</v>
      </c>
      <c r="B138">
        <v>30</v>
      </c>
      <c r="C138">
        <v>101</v>
      </c>
      <c r="D138" t="s">
        <v>3228</v>
      </c>
      <c r="E138" t="s">
        <v>3229</v>
      </c>
      <c r="F138">
        <v>28</v>
      </c>
      <c r="G138">
        <v>1</v>
      </c>
      <c r="H138">
        <v>1</v>
      </c>
      <c r="I138">
        <v>0</v>
      </c>
      <c r="J138">
        <v>1.2524882717110941E-3</v>
      </c>
      <c r="K138">
        <v>0.97533270313657972</v>
      </c>
      <c r="L138">
        <v>0.30577189211802125</v>
      </c>
      <c r="M138">
        <v>0.8048353314264135</v>
      </c>
    </row>
    <row r="139" spans="1:13" x14ac:dyDescent="0.2">
      <c r="A139" s="10">
        <v>3.8062261543939901E-6</v>
      </c>
      <c r="B139">
        <v>29</v>
      </c>
      <c r="C139">
        <v>98</v>
      </c>
      <c r="D139" t="s">
        <v>3230</v>
      </c>
      <c r="E139" t="s">
        <v>3231</v>
      </c>
      <c r="F139">
        <v>24</v>
      </c>
      <c r="G139">
        <v>3</v>
      </c>
      <c r="H139">
        <v>1</v>
      </c>
      <c r="I139">
        <v>1</v>
      </c>
      <c r="J139">
        <v>8.8729682831882539E-2</v>
      </c>
      <c r="K139">
        <v>0.76219020800740356</v>
      </c>
      <c r="L139">
        <v>0.29194454656267954</v>
      </c>
      <c r="M139">
        <v>0.45937726288221836</v>
      </c>
    </row>
    <row r="140" spans="1:13" x14ac:dyDescent="0.2">
      <c r="A140" s="10">
        <v>3.8062261543939901E-6</v>
      </c>
      <c r="B140">
        <v>29</v>
      </c>
      <c r="C140">
        <v>98</v>
      </c>
      <c r="D140" t="s">
        <v>3232</v>
      </c>
      <c r="E140" t="s">
        <v>3231</v>
      </c>
      <c r="F140">
        <v>24</v>
      </c>
      <c r="G140">
        <v>3</v>
      </c>
      <c r="H140">
        <v>1</v>
      </c>
      <c r="I140">
        <v>1</v>
      </c>
      <c r="J140">
        <v>8.8729682831882539E-2</v>
      </c>
      <c r="K140">
        <v>0.76219020800740356</v>
      </c>
      <c r="L140">
        <v>0.29194454656267954</v>
      </c>
      <c r="M140">
        <v>0.45937726288221836</v>
      </c>
    </row>
    <row r="141" spans="1:13" x14ac:dyDescent="0.2">
      <c r="A141" s="10">
        <v>3.8062261543939901E-6</v>
      </c>
      <c r="B141">
        <v>29</v>
      </c>
      <c r="C141">
        <v>98</v>
      </c>
      <c r="D141" t="s">
        <v>3233</v>
      </c>
      <c r="E141" t="s">
        <v>3231</v>
      </c>
      <c r="F141">
        <v>24</v>
      </c>
      <c r="G141">
        <v>3</v>
      </c>
      <c r="H141">
        <v>1</v>
      </c>
      <c r="I141">
        <v>1</v>
      </c>
      <c r="J141">
        <v>8.8729682831882539E-2</v>
      </c>
      <c r="K141">
        <v>0.76219020800740356</v>
      </c>
      <c r="L141">
        <v>0.29194454656267954</v>
      </c>
      <c r="M141">
        <v>0.45937726288221836</v>
      </c>
    </row>
    <row r="142" spans="1:13" x14ac:dyDescent="0.2">
      <c r="A142" s="10">
        <v>3.9332024190339502E-6</v>
      </c>
      <c r="B142">
        <v>47</v>
      </c>
      <c r="C142">
        <v>203</v>
      </c>
      <c r="D142" t="s">
        <v>3234</v>
      </c>
      <c r="E142" t="s">
        <v>3235</v>
      </c>
      <c r="F142">
        <v>39</v>
      </c>
      <c r="G142">
        <v>4</v>
      </c>
      <c r="H142">
        <v>4</v>
      </c>
      <c r="I142">
        <v>0</v>
      </c>
      <c r="J142">
        <v>4.8421076914445305E-2</v>
      </c>
      <c r="K142">
        <v>0.92636426269983241</v>
      </c>
      <c r="L142">
        <v>2.9439553299865584E-2</v>
      </c>
      <c r="M142">
        <v>0.9226794008202287</v>
      </c>
    </row>
    <row r="143" spans="1:13" x14ac:dyDescent="0.2">
      <c r="A143" s="10">
        <v>3.9611558259156397E-6</v>
      </c>
      <c r="B143">
        <v>17</v>
      </c>
      <c r="C143">
        <v>40</v>
      </c>
      <c r="D143" t="s">
        <v>3236</v>
      </c>
      <c r="E143" t="s">
        <v>3237</v>
      </c>
      <c r="F143">
        <v>10</v>
      </c>
      <c r="G143">
        <v>3</v>
      </c>
      <c r="H143">
        <v>3</v>
      </c>
      <c r="I143">
        <v>1</v>
      </c>
      <c r="J143">
        <v>0.86763285927560785</v>
      </c>
      <c r="K143">
        <v>0.33593308796849763</v>
      </c>
      <c r="L143">
        <v>3.038484187266044E-3</v>
      </c>
      <c r="M143">
        <v>0.2268280273633575</v>
      </c>
    </row>
    <row r="144" spans="1:13" x14ac:dyDescent="0.2">
      <c r="A144" s="10">
        <v>4.0401275192426801E-6</v>
      </c>
      <c r="B144">
        <v>182</v>
      </c>
      <c r="C144">
        <v>1186</v>
      </c>
      <c r="D144" t="s">
        <v>3238</v>
      </c>
      <c r="E144" t="s">
        <v>3239</v>
      </c>
      <c r="F144">
        <v>113</v>
      </c>
      <c r="G144">
        <v>45</v>
      </c>
      <c r="H144">
        <v>5</v>
      </c>
      <c r="I144">
        <v>19</v>
      </c>
      <c r="J144">
        <v>0.99962011414444873</v>
      </c>
      <c r="K144">
        <v>4.0745424581749567E-3</v>
      </c>
      <c r="L144">
        <v>0.6694730641382195</v>
      </c>
      <c r="M144">
        <v>1.7152305127998702E-3</v>
      </c>
    </row>
    <row r="145" spans="1:13" x14ac:dyDescent="0.2">
      <c r="A145" s="10">
        <v>4.10125165857636E-6</v>
      </c>
      <c r="B145">
        <v>34</v>
      </c>
      <c r="C145">
        <v>126</v>
      </c>
      <c r="D145" t="s">
        <v>3240</v>
      </c>
      <c r="E145" t="s">
        <v>3241</v>
      </c>
      <c r="F145">
        <v>28</v>
      </c>
      <c r="G145">
        <v>4</v>
      </c>
      <c r="H145">
        <v>0</v>
      </c>
      <c r="I145">
        <v>2</v>
      </c>
      <c r="J145">
        <v>8.5454528805191332E-2</v>
      </c>
      <c r="K145">
        <v>0.72178268536939982</v>
      </c>
      <c r="L145">
        <v>0.72284300140311397</v>
      </c>
      <c r="M145">
        <v>0.26844327490272257</v>
      </c>
    </row>
    <row r="146" spans="1:13" x14ac:dyDescent="0.2">
      <c r="A146" s="10">
        <v>4.5042154692107097E-6</v>
      </c>
      <c r="B146">
        <v>64</v>
      </c>
      <c r="C146">
        <v>314</v>
      </c>
      <c r="D146" t="s">
        <v>3242</v>
      </c>
      <c r="E146" t="s">
        <v>3243</v>
      </c>
      <c r="F146">
        <v>48</v>
      </c>
      <c r="G146">
        <v>9</v>
      </c>
      <c r="H146">
        <v>1</v>
      </c>
      <c r="I146">
        <v>6</v>
      </c>
      <c r="J146">
        <v>0.36243271133140298</v>
      </c>
      <c r="K146">
        <v>0.68574550342105467</v>
      </c>
      <c r="L146">
        <v>0.69076935562509256</v>
      </c>
      <c r="M146">
        <v>5.2283393456164173E-2</v>
      </c>
    </row>
    <row r="147" spans="1:13" x14ac:dyDescent="0.2">
      <c r="A147" s="10">
        <v>4.5765168804626803E-6</v>
      </c>
      <c r="B147">
        <v>25</v>
      </c>
      <c r="C147">
        <v>78</v>
      </c>
      <c r="D147" t="s">
        <v>3244</v>
      </c>
      <c r="E147" t="s">
        <v>3245</v>
      </c>
      <c r="F147">
        <v>21</v>
      </c>
      <c r="G147">
        <v>2</v>
      </c>
      <c r="H147">
        <v>0</v>
      </c>
      <c r="I147">
        <v>2</v>
      </c>
      <c r="J147">
        <v>7.4714494819658195E-2</v>
      </c>
      <c r="K147">
        <v>0.83108702962365522</v>
      </c>
      <c r="L147">
        <v>0.61074016403547926</v>
      </c>
      <c r="M147">
        <v>0.1443004119511051</v>
      </c>
    </row>
    <row r="148" spans="1:13" x14ac:dyDescent="0.2">
      <c r="A148" s="10">
        <v>5.9270706375964498E-6</v>
      </c>
      <c r="B148">
        <v>22</v>
      </c>
      <c r="C148">
        <v>64</v>
      </c>
      <c r="D148" t="s">
        <v>3246</v>
      </c>
      <c r="E148" t="s">
        <v>3205</v>
      </c>
      <c r="F148">
        <v>20</v>
      </c>
      <c r="G148">
        <v>2</v>
      </c>
      <c r="H148">
        <v>0</v>
      </c>
      <c r="I148">
        <v>0</v>
      </c>
      <c r="J148">
        <v>1.0839934691072806E-2</v>
      </c>
      <c r="K148">
        <v>0.75793414216303623</v>
      </c>
      <c r="L148">
        <v>0.56407593586199012</v>
      </c>
      <c r="M148">
        <v>0.69826371046290192</v>
      </c>
    </row>
    <row r="149" spans="1:13" x14ac:dyDescent="0.2">
      <c r="A149" s="10">
        <v>5.9270706375964498E-6</v>
      </c>
      <c r="B149">
        <v>22</v>
      </c>
      <c r="C149">
        <v>64</v>
      </c>
      <c r="D149" t="s">
        <v>3247</v>
      </c>
      <c r="E149" t="s">
        <v>3205</v>
      </c>
      <c r="F149">
        <v>20</v>
      </c>
      <c r="G149">
        <v>2</v>
      </c>
      <c r="H149">
        <v>0</v>
      </c>
      <c r="I149">
        <v>0</v>
      </c>
      <c r="J149">
        <v>1.0839934691072806E-2</v>
      </c>
      <c r="K149">
        <v>0.75793414216303623</v>
      </c>
      <c r="L149">
        <v>0.56407593586199012</v>
      </c>
      <c r="M149">
        <v>0.69826371046290192</v>
      </c>
    </row>
    <row r="150" spans="1:13" x14ac:dyDescent="0.2">
      <c r="A150" s="10">
        <v>6.5075540275428299E-6</v>
      </c>
      <c r="B150">
        <v>51</v>
      </c>
      <c r="C150">
        <v>232</v>
      </c>
      <c r="D150" t="s">
        <v>3248</v>
      </c>
      <c r="E150" t="s">
        <v>3249</v>
      </c>
      <c r="F150">
        <v>33</v>
      </c>
      <c r="G150">
        <v>10</v>
      </c>
      <c r="H150">
        <v>4</v>
      </c>
      <c r="I150">
        <v>4</v>
      </c>
      <c r="J150">
        <v>0.90180879043229178</v>
      </c>
      <c r="K150">
        <v>0.25687868617663656</v>
      </c>
      <c r="L150">
        <v>3.9999797739500798E-2</v>
      </c>
      <c r="M150">
        <v>0.13223748302003424</v>
      </c>
    </row>
    <row r="151" spans="1:13" x14ac:dyDescent="0.2">
      <c r="A151" s="10">
        <v>7.0009138287986199E-6</v>
      </c>
      <c r="B151">
        <v>20</v>
      </c>
      <c r="C151">
        <v>55</v>
      </c>
      <c r="D151" t="s">
        <v>3250</v>
      </c>
      <c r="E151" t="s">
        <v>3251</v>
      </c>
      <c r="F151">
        <v>13</v>
      </c>
      <c r="G151">
        <v>3</v>
      </c>
      <c r="H151">
        <v>1</v>
      </c>
      <c r="I151">
        <v>3</v>
      </c>
      <c r="J151">
        <v>0.74434829547937609</v>
      </c>
      <c r="K151">
        <v>0.46218658667565915</v>
      </c>
      <c r="L151">
        <v>0.16828188627651186</v>
      </c>
      <c r="M151">
        <v>1.9318818504119872E-2</v>
      </c>
    </row>
    <row r="152" spans="1:13" x14ac:dyDescent="0.2">
      <c r="A152" s="10">
        <v>7.6135662332530003E-6</v>
      </c>
      <c r="B152">
        <v>25</v>
      </c>
      <c r="C152">
        <v>80</v>
      </c>
      <c r="D152" t="s">
        <v>3252</v>
      </c>
      <c r="E152" t="s">
        <v>3253</v>
      </c>
      <c r="F152">
        <v>23</v>
      </c>
      <c r="G152">
        <v>2</v>
      </c>
      <c r="H152">
        <v>0</v>
      </c>
      <c r="I152">
        <v>0</v>
      </c>
      <c r="J152">
        <v>4.8709593959000985E-3</v>
      </c>
      <c r="K152">
        <v>0.83108702962365522</v>
      </c>
      <c r="L152">
        <v>0.61074016403547926</v>
      </c>
      <c r="M152">
        <v>0.74374776299400081</v>
      </c>
    </row>
    <row r="153" spans="1:13" x14ac:dyDescent="0.2">
      <c r="A153" s="10">
        <v>7.79492837042297E-6</v>
      </c>
      <c r="B153">
        <v>42</v>
      </c>
      <c r="C153">
        <v>177</v>
      </c>
      <c r="D153" t="s">
        <v>3254</v>
      </c>
      <c r="E153" t="s">
        <v>3255</v>
      </c>
      <c r="F153">
        <v>31</v>
      </c>
      <c r="G153">
        <v>5</v>
      </c>
      <c r="H153">
        <v>2</v>
      </c>
      <c r="I153">
        <v>4</v>
      </c>
      <c r="J153">
        <v>0.43694912786976747</v>
      </c>
      <c r="K153">
        <v>0.75527548123558441</v>
      </c>
      <c r="L153">
        <v>0.20302185854163468</v>
      </c>
      <c r="M153">
        <v>6.9999571522369797E-2</v>
      </c>
    </row>
    <row r="154" spans="1:13" x14ac:dyDescent="0.2">
      <c r="A154" s="10">
        <v>7.9915921631803294E-6</v>
      </c>
      <c r="B154">
        <v>12</v>
      </c>
      <c r="C154">
        <v>22</v>
      </c>
      <c r="D154" t="s">
        <v>3256</v>
      </c>
      <c r="E154" t="s">
        <v>3257</v>
      </c>
      <c r="F154">
        <v>11</v>
      </c>
      <c r="G154">
        <v>0</v>
      </c>
      <c r="H154">
        <v>1</v>
      </c>
      <c r="I154">
        <v>0</v>
      </c>
      <c r="J154">
        <v>2.5824603423726389E-2</v>
      </c>
      <c r="K154">
        <v>0.89707889473956082</v>
      </c>
      <c r="L154">
        <v>7.0765652419530589E-2</v>
      </c>
      <c r="M154">
        <v>0.47981182039668058</v>
      </c>
    </row>
    <row r="155" spans="1:13" x14ac:dyDescent="0.2">
      <c r="A155" s="10">
        <v>8.5639230765722094E-6</v>
      </c>
      <c r="B155">
        <v>103</v>
      </c>
      <c r="C155">
        <v>596</v>
      </c>
      <c r="D155" t="s">
        <v>3258</v>
      </c>
      <c r="E155" t="s">
        <v>3259</v>
      </c>
      <c r="F155">
        <v>53</v>
      </c>
      <c r="G155">
        <v>20</v>
      </c>
      <c r="H155">
        <v>4</v>
      </c>
      <c r="I155">
        <v>26</v>
      </c>
      <c r="J155">
        <v>0.99999892027741832</v>
      </c>
      <c r="K155">
        <v>0.23466483889862932</v>
      </c>
      <c r="L155">
        <v>0.33432646285495182</v>
      </c>
      <c r="M155">
        <v>3.2633895585831851E-12</v>
      </c>
    </row>
    <row r="156" spans="1:13" x14ac:dyDescent="0.2">
      <c r="A156" s="10">
        <v>9.6274595877704703E-6</v>
      </c>
      <c r="B156">
        <v>90</v>
      </c>
      <c r="C156">
        <v>503</v>
      </c>
      <c r="D156" t="s">
        <v>3260</v>
      </c>
      <c r="E156" t="s">
        <v>3261</v>
      </c>
      <c r="F156">
        <v>51</v>
      </c>
      <c r="G156">
        <v>15</v>
      </c>
      <c r="H156">
        <v>8</v>
      </c>
      <c r="I156">
        <v>16</v>
      </c>
      <c r="J156">
        <v>0.99966056795657954</v>
      </c>
      <c r="K156">
        <v>0.49165681719492871</v>
      </c>
      <c r="L156">
        <v>6.2163955413725436E-3</v>
      </c>
      <c r="M156">
        <v>4.6460260222369598E-6</v>
      </c>
    </row>
    <row r="157" spans="1:13" x14ac:dyDescent="0.2">
      <c r="A157" s="10">
        <v>9.8234045394550899E-6</v>
      </c>
      <c r="B157">
        <v>8</v>
      </c>
      <c r="C157">
        <v>10</v>
      </c>
      <c r="D157" t="s">
        <v>3262</v>
      </c>
      <c r="E157" t="s">
        <v>3263</v>
      </c>
      <c r="F157">
        <v>7</v>
      </c>
      <c r="G157">
        <v>1</v>
      </c>
      <c r="H157">
        <v>0</v>
      </c>
      <c r="I157">
        <v>0</v>
      </c>
      <c r="J157">
        <v>8.7368679943666372E-2</v>
      </c>
      <c r="K157">
        <v>0.41383862265495575</v>
      </c>
      <c r="L157">
        <v>0.26060472577361427</v>
      </c>
      <c r="M157">
        <v>0.35319457638657248</v>
      </c>
    </row>
    <row r="158" spans="1:13" x14ac:dyDescent="0.2">
      <c r="A158" s="10">
        <v>1.0377279326272699E-5</v>
      </c>
      <c r="B158">
        <v>57</v>
      </c>
      <c r="C158">
        <v>275</v>
      </c>
      <c r="D158" t="s">
        <v>3264</v>
      </c>
      <c r="E158" t="s">
        <v>3265</v>
      </c>
      <c r="F158">
        <v>47</v>
      </c>
      <c r="G158">
        <v>7</v>
      </c>
      <c r="H158">
        <v>1</v>
      </c>
      <c r="I158">
        <v>2</v>
      </c>
      <c r="J158">
        <v>4.4635418101200308E-2</v>
      </c>
      <c r="K158">
        <v>0.79018192978708579</v>
      </c>
      <c r="L158">
        <v>0.62859219872926886</v>
      </c>
      <c r="M158">
        <v>0.58778531000862366</v>
      </c>
    </row>
    <row r="159" spans="1:13" x14ac:dyDescent="0.2">
      <c r="A159" s="10">
        <v>1.0377279326272699E-5</v>
      </c>
      <c r="B159">
        <v>60</v>
      </c>
      <c r="C159">
        <v>295</v>
      </c>
      <c r="D159" t="s">
        <v>3266</v>
      </c>
      <c r="E159" t="s">
        <v>3267</v>
      </c>
      <c r="F159">
        <v>44</v>
      </c>
      <c r="G159">
        <v>9</v>
      </c>
      <c r="H159">
        <v>2</v>
      </c>
      <c r="I159">
        <v>5</v>
      </c>
      <c r="J159">
        <v>0.47900380840007573</v>
      </c>
      <c r="K159">
        <v>0.60153885373388394</v>
      </c>
      <c r="L159">
        <v>0.3843423536070758</v>
      </c>
      <c r="M159">
        <v>9.7550924228871905E-2</v>
      </c>
    </row>
    <row r="160" spans="1:13" x14ac:dyDescent="0.2">
      <c r="A160" s="10">
        <v>1.07788308004402E-5</v>
      </c>
      <c r="B160">
        <v>39</v>
      </c>
      <c r="C160">
        <v>161</v>
      </c>
      <c r="D160" t="s">
        <v>3268</v>
      </c>
      <c r="E160" t="s">
        <v>3269</v>
      </c>
      <c r="F160">
        <v>31</v>
      </c>
      <c r="G160">
        <v>7</v>
      </c>
      <c r="H160">
        <v>0</v>
      </c>
      <c r="I160">
        <v>1</v>
      </c>
      <c r="J160">
        <v>0.15886503640336913</v>
      </c>
      <c r="K160">
        <v>0.3569966774936818</v>
      </c>
      <c r="L160">
        <v>0.77050471430603906</v>
      </c>
      <c r="M160">
        <v>0.61949780321131453</v>
      </c>
    </row>
    <row r="161" spans="1:13" x14ac:dyDescent="0.2">
      <c r="A161" s="10">
        <v>1.4842698203593101E-5</v>
      </c>
      <c r="B161">
        <v>107</v>
      </c>
      <c r="C161">
        <v>633</v>
      </c>
      <c r="D161" t="s">
        <v>3270</v>
      </c>
      <c r="E161" t="s">
        <v>3271</v>
      </c>
      <c r="F161">
        <v>56</v>
      </c>
      <c r="G161">
        <v>21</v>
      </c>
      <c r="H161">
        <v>4</v>
      </c>
      <c r="I161">
        <v>26</v>
      </c>
      <c r="J161">
        <v>0.99999830539268886</v>
      </c>
      <c r="K161">
        <v>0.21577438470036914</v>
      </c>
      <c r="L161">
        <v>0.36376644889848886</v>
      </c>
      <c r="M161">
        <v>8.6437523805216188E-12</v>
      </c>
    </row>
    <row r="162" spans="1:13" x14ac:dyDescent="0.2">
      <c r="A162" s="10">
        <v>1.5727841516153198E-5</v>
      </c>
      <c r="B162">
        <v>15</v>
      </c>
      <c r="C162">
        <v>35</v>
      </c>
      <c r="D162" t="s">
        <v>3272</v>
      </c>
      <c r="E162" t="s">
        <v>3273</v>
      </c>
      <c r="F162">
        <v>11</v>
      </c>
      <c r="G162">
        <v>4</v>
      </c>
      <c r="H162">
        <v>0</v>
      </c>
      <c r="I162">
        <v>0</v>
      </c>
      <c r="J162">
        <v>0.41652076668344551</v>
      </c>
      <c r="K162">
        <v>0.10128789471541055</v>
      </c>
      <c r="L162">
        <v>0.43226749877675286</v>
      </c>
      <c r="M162">
        <v>0.55822554558509552</v>
      </c>
    </row>
    <row r="163" spans="1:13" x14ac:dyDescent="0.2">
      <c r="A163" s="10">
        <v>1.5727841516153198E-5</v>
      </c>
      <c r="B163">
        <v>15</v>
      </c>
      <c r="C163">
        <v>35</v>
      </c>
      <c r="D163" t="s">
        <v>3274</v>
      </c>
      <c r="E163" t="s">
        <v>3273</v>
      </c>
      <c r="F163">
        <v>11</v>
      </c>
      <c r="G163">
        <v>4</v>
      </c>
      <c r="H163">
        <v>0</v>
      </c>
      <c r="I163">
        <v>0</v>
      </c>
      <c r="J163">
        <v>0.41652076668344551</v>
      </c>
      <c r="K163">
        <v>0.10128789471541055</v>
      </c>
      <c r="L163">
        <v>0.43226749877675286</v>
      </c>
      <c r="M163">
        <v>0.55822554558509552</v>
      </c>
    </row>
    <row r="164" spans="1:13" x14ac:dyDescent="0.2">
      <c r="A164" s="10">
        <v>1.59469203301657E-5</v>
      </c>
      <c r="B164">
        <v>27</v>
      </c>
      <c r="C164">
        <v>94</v>
      </c>
      <c r="D164" t="s">
        <v>3275</v>
      </c>
      <c r="E164" t="s">
        <v>3276</v>
      </c>
      <c r="F164">
        <v>16</v>
      </c>
      <c r="G164">
        <v>7</v>
      </c>
      <c r="H164">
        <v>1</v>
      </c>
      <c r="I164">
        <v>3</v>
      </c>
      <c r="J164">
        <v>0.92775272791324892</v>
      </c>
      <c r="K164">
        <v>8.0228739310317709E-2</v>
      </c>
      <c r="L164">
        <v>0.26419745684621443</v>
      </c>
      <c r="M164">
        <v>5.2283130691542556E-2</v>
      </c>
    </row>
    <row r="165" spans="1:13" x14ac:dyDescent="0.2">
      <c r="A165" s="10">
        <v>1.59469203301657E-5</v>
      </c>
      <c r="B165">
        <v>27</v>
      </c>
      <c r="C165">
        <v>94</v>
      </c>
      <c r="D165" t="s">
        <v>3277</v>
      </c>
      <c r="E165" t="s">
        <v>3276</v>
      </c>
      <c r="F165">
        <v>16</v>
      </c>
      <c r="G165">
        <v>7</v>
      </c>
      <c r="H165">
        <v>1</v>
      </c>
      <c r="I165">
        <v>3</v>
      </c>
      <c r="J165">
        <v>0.92775272791324892</v>
      </c>
      <c r="K165">
        <v>8.0228739310317709E-2</v>
      </c>
      <c r="L165">
        <v>0.26419745684621443</v>
      </c>
      <c r="M165">
        <v>5.2283130691542556E-2</v>
      </c>
    </row>
    <row r="166" spans="1:13" x14ac:dyDescent="0.2">
      <c r="A166" s="10">
        <v>1.59469203301657E-5</v>
      </c>
      <c r="B166">
        <v>27</v>
      </c>
      <c r="C166">
        <v>94</v>
      </c>
      <c r="D166" t="s">
        <v>3278</v>
      </c>
      <c r="E166" t="s">
        <v>3276</v>
      </c>
      <c r="F166">
        <v>16</v>
      </c>
      <c r="G166">
        <v>7</v>
      </c>
      <c r="H166">
        <v>1</v>
      </c>
      <c r="I166">
        <v>3</v>
      </c>
      <c r="J166">
        <v>0.92775272791324892</v>
      </c>
      <c r="K166">
        <v>8.0228739310317709E-2</v>
      </c>
      <c r="L166">
        <v>0.26419745684621443</v>
      </c>
      <c r="M166">
        <v>5.2283130691542556E-2</v>
      </c>
    </row>
    <row r="167" spans="1:13" x14ac:dyDescent="0.2">
      <c r="A167" s="10">
        <v>1.59469203301657E-5</v>
      </c>
      <c r="B167">
        <v>27</v>
      </c>
      <c r="C167">
        <v>94</v>
      </c>
      <c r="D167" t="s">
        <v>3279</v>
      </c>
      <c r="E167" t="s">
        <v>3276</v>
      </c>
      <c r="F167">
        <v>16</v>
      </c>
      <c r="G167">
        <v>7</v>
      </c>
      <c r="H167">
        <v>1</v>
      </c>
      <c r="I167">
        <v>3</v>
      </c>
      <c r="J167">
        <v>0.92775272791324892</v>
      </c>
      <c r="K167">
        <v>8.0228739310317709E-2</v>
      </c>
      <c r="L167">
        <v>0.26419745684621443</v>
      </c>
      <c r="M167">
        <v>5.2283130691542556E-2</v>
      </c>
    </row>
    <row r="168" spans="1:13" x14ac:dyDescent="0.2">
      <c r="A168" s="10">
        <v>1.7042177556560601E-5</v>
      </c>
      <c r="B168">
        <v>83</v>
      </c>
      <c r="C168">
        <v>460</v>
      </c>
      <c r="D168" t="s">
        <v>3280</v>
      </c>
      <c r="E168" t="s">
        <v>3281</v>
      </c>
      <c r="F168">
        <v>64</v>
      </c>
      <c r="G168">
        <v>12</v>
      </c>
      <c r="H168">
        <v>4</v>
      </c>
      <c r="I168">
        <v>3</v>
      </c>
      <c r="J168">
        <v>0.20705842059961532</v>
      </c>
      <c r="K168">
        <v>0.69389366292789734</v>
      </c>
      <c r="L168">
        <v>0.19427771315713205</v>
      </c>
      <c r="M168">
        <v>0.64713653005235072</v>
      </c>
    </row>
    <row r="169" spans="1:13" x14ac:dyDescent="0.2">
      <c r="A169" s="10">
        <v>2.2428546792289201E-5</v>
      </c>
      <c r="B169">
        <v>22</v>
      </c>
      <c r="C169">
        <v>69</v>
      </c>
      <c r="D169" t="s">
        <v>3282</v>
      </c>
      <c r="E169" t="s">
        <v>3283</v>
      </c>
      <c r="F169">
        <v>18</v>
      </c>
      <c r="G169">
        <v>2</v>
      </c>
      <c r="H169">
        <v>0</v>
      </c>
      <c r="I169">
        <v>2</v>
      </c>
      <c r="J169">
        <v>0.13218690756035745</v>
      </c>
      <c r="K169">
        <v>0.75793414216303623</v>
      </c>
      <c r="L169">
        <v>0.56407593586199012</v>
      </c>
      <c r="M169">
        <v>0.10831512752779338</v>
      </c>
    </row>
    <row r="170" spans="1:13" x14ac:dyDescent="0.2">
      <c r="A170" s="10">
        <v>2.2428546792289201E-5</v>
      </c>
      <c r="B170">
        <v>57</v>
      </c>
      <c r="C170">
        <v>282</v>
      </c>
      <c r="D170" t="s">
        <v>3284</v>
      </c>
      <c r="E170" t="s">
        <v>3285</v>
      </c>
      <c r="F170">
        <v>42</v>
      </c>
      <c r="G170">
        <v>9</v>
      </c>
      <c r="H170">
        <v>1</v>
      </c>
      <c r="I170">
        <v>5</v>
      </c>
      <c r="J170">
        <v>0.45302282322701548</v>
      </c>
      <c r="K170">
        <v>0.53195495664309544</v>
      </c>
      <c r="L170">
        <v>0.62859219872926886</v>
      </c>
      <c r="M170">
        <v>8.0548388870509857E-2</v>
      </c>
    </row>
    <row r="171" spans="1:13" x14ac:dyDescent="0.2">
      <c r="A171" s="10">
        <v>2.34910922916441E-5</v>
      </c>
      <c r="B171">
        <v>144</v>
      </c>
      <c r="C171">
        <v>922</v>
      </c>
      <c r="D171" t="s">
        <v>3286</v>
      </c>
      <c r="E171" t="s">
        <v>3287</v>
      </c>
      <c r="F171">
        <v>86</v>
      </c>
      <c r="G171">
        <v>39</v>
      </c>
      <c r="H171">
        <v>4</v>
      </c>
      <c r="I171">
        <v>15</v>
      </c>
      <c r="J171">
        <v>0.99982671044741678</v>
      </c>
      <c r="K171">
        <v>1.1389495122684501E-3</v>
      </c>
      <c r="L171">
        <v>0.6200327767924132</v>
      </c>
      <c r="M171">
        <v>4.2168164986657874E-3</v>
      </c>
    </row>
    <row r="172" spans="1:13" x14ac:dyDescent="0.2">
      <c r="A172" s="10">
        <v>2.4183017978264899E-5</v>
      </c>
      <c r="B172">
        <v>27</v>
      </c>
      <c r="C172">
        <v>96</v>
      </c>
      <c r="D172" t="s">
        <v>3288</v>
      </c>
      <c r="E172" t="s">
        <v>3276</v>
      </c>
      <c r="F172">
        <v>16</v>
      </c>
      <c r="G172">
        <v>7</v>
      </c>
      <c r="H172">
        <v>1</v>
      </c>
      <c r="I172">
        <v>3</v>
      </c>
      <c r="J172">
        <v>0.92775272791324892</v>
      </c>
      <c r="K172">
        <v>8.0228739310317709E-2</v>
      </c>
      <c r="L172">
        <v>0.26419745684621443</v>
      </c>
      <c r="M172">
        <v>5.2283130691542556E-2</v>
      </c>
    </row>
    <row r="173" spans="1:13" x14ac:dyDescent="0.2">
      <c r="A173" s="10">
        <v>2.4183017978264899E-5</v>
      </c>
      <c r="B173">
        <v>17</v>
      </c>
      <c r="C173">
        <v>45</v>
      </c>
      <c r="D173" t="s">
        <v>3289</v>
      </c>
      <c r="E173" t="s">
        <v>3290</v>
      </c>
      <c r="F173">
        <v>13</v>
      </c>
      <c r="G173">
        <v>1</v>
      </c>
      <c r="H173">
        <v>0</v>
      </c>
      <c r="I173">
        <v>3</v>
      </c>
      <c r="J173">
        <v>0.30984487576164255</v>
      </c>
      <c r="K173">
        <v>0.81855882742202679</v>
      </c>
      <c r="L173">
        <v>0.47354297554606983</v>
      </c>
      <c r="M173">
        <v>1.0768052757848423E-2</v>
      </c>
    </row>
    <row r="174" spans="1:13" x14ac:dyDescent="0.2">
      <c r="A174" s="10">
        <v>2.4546092193777601E-5</v>
      </c>
      <c r="B174">
        <v>160</v>
      </c>
      <c r="C174">
        <v>1048</v>
      </c>
      <c r="D174" t="s">
        <v>3291</v>
      </c>
      <c r="E174" t="s">
        <v>3292</v>
      </c>
      <c r="F174">
        <v>99</v>
      </c>
      <c r="G174">
        <v>42</v>
      </c>
      <c r="H174">
        <v>4</v>
      </c>
      <c r="I174">
        <v>15</v>
      </c>
      <c r="J174">
        <v>0.99932556196925726</v>
      </c>
      <c r="K174">
        <v>1.5632104730602947E-3</v>
      </c>
      <c r="L174">
        <v>0.7098920547158557</v>
      </c>
      <c r="M174">
        <v>1.1316871420158803E-2</v>
      </c>
    </row>
    <row r="175" spans="1:13" x14ac:dyDescent="0.2">
      <c r="A175" s="10">
        <v>2.45857312322919E-5</v>
      </c>
      <c r="B175">
        <v>30</v>
      </c>
      <c r="C175">
        <v>113</v>
      </c>
      <c r="D175" t="s">
        <v>3293</v>
      </c>
      <c r="E175" t="s">
        <v>3294</v>
      </c>
      <c r="F175">
        <v>24</v>
      </c>
      <c r="G175">
        <v>6</v>
      </c>
      <c r="H175">
        <v>0</v>
      </c>
      <c r="I175">
        <v>0</v>
      </c>
      <c r="J175">
        <v>0.16173169936814924</v>
      </c>
      <c r="K175">
        <v>0.25153404595508033</v>
      </c>
      <c r="L175">
        <v>0.67767980705479558</v>
      </c>
      <c r="M175">
        <v>0.8048353314264135</v>
      </c>
    </row>
    <row r="176" spans="1:13" x14ac:dyDescent="0.2">
      <c r="A176" s="10">
        <v>3.6145861111296303E-5</v>
      </c>
      <c r="B176">
        <v>11</v>
      </c>
      <c r="C176">
        <v>21</v>
      </c>
      <c r="D176" t="s">
        <v>3295</v>
      </c>
      <c r="E176" t="s">
        <v>3296</v>
      </c>
      <c r="F176">
        <v>8</v>
      </c>
      <c r="G176">
        <v>1</v>
      </c>
      <c r="H176">
        <v>1</v>
      </c>
      <c r="I176">
        <v>1</v>
      </c>
      <c r="J176">
        <v>0.41669927955421815</v>
      </c>
      <c r="K176">
        <v>0.59014186020167014</v>
      </c>
      <c r="L176">
        <v>6.0419925877642666E-2</v>
      </c>
      <c r="M176">
        <v>0.11247876880649299</v>
      </c>
    </row>
    <row r="177" spans="1:13" x14ac:dyDescent="0.2">
      <c r="A177" s="10">
        <v>3.61765746852242E-5</v>
      </c>
      <c r="B177">
        <v>55</v>
      </c>
      <c r="C177">
        <v>273</v>
      </c>
      <c r="D177" t="s">
        <v>3297</v>
      </c>
      <c r="E177" t="s">
        <v>3298</v>
      </c>
      <c r="F177">
        <v>40</v>
      </c>
      <c r="G177">
        <v>9</v>
      </c>
      <c r="H177">
        <v>1</v>
      </c>
      <c r="I177">
        <v>5</v>
      </c>
      <c r="J177">
        <v>0.51633395527246306</v>
      </c>
      <c r="K177">
        <v>0.48335640282790981</v>
      </c>
      <c r="L177">
        <v>0.6091242023020712</v>
      </c>
      <c r="M177">
        <v>7.0212185531760896E-2</v>
      </c>
    </row>
    <row r="178" spans="1:13" x14ac:dyDescent="0.2">
      <c r="A178" s="10">
        <v>3.7171285106436398E-5</v>
      </c>
      <c r="B178">
        <v>31</v>
      </c>
      <c r="C178">
        <v>121</v>
      </c>
      <c r="D178" t="s">
        <v>3299</v>
      </c>
      <c r="E178" t="s">
        <v>3300</v>
      </c>
      <c r="F178">
        <v>22</v>
      </c>
      <c r="G178">
        <v>9</v>
      </c>
      <c r="H178">
        <v>0</v>
      </c>
      <c r="I178">
        <v>0</v>
      </c>
      <c r="J178">
        <v>0.57047669825621461</v>
      </c>
      <c r="K178">
        <v>3.1040814065064981E-2</v>
      </c>
      <c r="L178">
        <v>0.6896175919786921</v>
      </c>
      <c r="M178">
        <v>0.81518045147312757</v>
      </c>
    </row>
    <row r="179" spans="1:13" x14ac:dyDescent="0.2">
      <c r="A179" s="10">
        <v>3.7750632574566001E-5</v>
      </c>
      <c r="B179">
        <v>48</v>
      </c>
      <c r="C179">
        <v>227</v>
      </c>
      <c r="D179" t="s">
        <v>3301</v>
      </c>
      <c r="E179" t="s">
        <v>3302</v>
      </c>
      <c r="F179">
        <v>28</v>
      </c>
      <c r="G179">
        <v>8</v>
      </c>
      <c r="H179">
        <v>5</v>
      </c>
      <c r="I179">
        <v>7</v>
      </c>
      <c r="J179">
        <v>0.98539659393514722</v>
      </c>
      <c r="K179">
        <v>0.45076291321561157</v>
      </c>
      <c r="L179">
        <v>8.3434923018255169E-3</v>
      </c>
      <c r="M179">
        <v>3.5030781821703272E-3</v>
      </c>
    </row>
    <row r="180" spans="1:13" x14ac:dyDescent="0.2">
      <c r="A180" s="10">
        <v>3.8509338524915097E-5</v>
      </c>
      <c r="B180">
        <v>20</v>
      </c>
      <c r="C180">
        <v>61</v>
      </c>
      <c r="D180" t="s">
        <v>3303</v>
      </c>
      <c r="E180" t="s">
        <v>3304</v>
      </c>
      <c r="F180">
        <v>13</v>
      </c>
      <c r="G180">
        <v>1</v>
      </c>
      <c r="H180">
        <v>2</v>
      </c>
      <c r="I180">
        <v>4</v>
      </c>
      <c r="J180">
        <v>0.74434829547937609</v>
      </c>
      <c r="K180">
        <v>0.88308418125645294</v>
      </c>
      <c r="L180">
        <v>3.6152754497697059E-2</v>
      </c>
      <c r="M180">
        <v>3.3166649974947227E-3</v>
      </c>
    </row>
    <row r="181" spans="1:13" x14ac:dyDescent="0.2">
      <c r="A181" s="10">
        <v>4.1513723007794998E-5</v>
      </c>
      <c r="B181">
        <v>102</v>
      </c>
      <c r="C181">
        <v>611</v>
      </c>
      <c r="D181" t="s">
        <v>3305</v>
      </c>
      <c r="E181" t="s">
        <v>3306</v>
      </c>
      <c r="F181">
        <v>81</v>
      </c>
      <c r="G181">
        <v>12</v>
      </c>
      <c r="H181">
        <v>5</v>
      </c>
      <c r="I181">
        <v>4</v>
      </c>
      <c r="J181">
        <v>7.5413716596873126E-2</v>
      </c>
      <c r="K181">
        <v>0.91401079498808524</v>
      </c>
      <c r="L181">
        <v>0.17774440346475129</v>
      </c>
      <c r="M181">
        <v>0.63390060670140169</v>
      </c>
    </row>
    <row r="182" spans="1:13" x14ac:dyDescent="0.2">
      <c r="A182" s="10">
        <v>4.37999131681132E-5</v>
      </c>
      <c r="B182">
        <v>31</v>
      </c>
      <c r="C182">
        <v>122</v>
      </c>
      <c r="D182" t="s">
        <v>3307</v>
      </c>
      <c r="E182" t="s">
        <v>3308</v>
      </c>
      <c r="F182">
        <v>18</v>
      </c>
      <c r="G182">
        <v>8</v>
      </c>
      <c r="H182">
        <v>1</v>
      </c>
      <c r="I182">
        <v>4</v>
      </c>
      <c r="J182">
        <v>0.95789799425186861</v>
      </c>
      <c r="K182">
        <v>7.347781370432982E-2</v>
      </c>
      <c r="L182">
        <v>0.31954625933790171</v>
      </c>
      <c r="M182">
        <v>2.2439927847230257E-2</v>
      </c>
    </row>
    <row r="183" spans="1:13" x14ac:dyDescent="0.2">
      <c r="A183" s="10">
        <v>4.5943009456818402E-5</v>
      </c>
      <c r="B183">
        <v>77</v>
      </c>
      <c r="C183">
        <v>429</v>
      </c>
      <c r="D183" t="s">
        <v>3309</v>
      </c>
      <c r="E183" t="s">
        <v>3310</v>
      </c>
      <c r="F183">
        <v>58</v>
      </c>
      <c r="G183">
        <v>12</v>
      </c>
      <c r="H183">
        <v>2</v>
      </c>
      <c r="I183">
        <v>5</v>
      </c>
      <c r="J183">
        <v>0.33377142020574846</v>
      </c>
      <c r="K183">
        <v>0.58188096182448956</v>
      </c>
      <c r="L183">
        <v>0.5465917853860589</v>
      </c>
      <c r="M183">
        <v>0.22366042452546875</v>
      </c>
    </row>
    <row r="184" spans="1:13" x14ac:dyDescent="0.2">
      <c r="A184" s="10">
        <v>4.6549545157654897E-5</v>
      </c>
      <c r="B184">
        <v>42</v>
      </c>
      <c r="C184">
        <v>190</v>
      </c>
      <c r="D184" t="s">
        <v>3311</v>
      </c>
      <c r="E184" t="s">
        <v>3312</v>
      </c>
      <c r="F184">
        <v>19</v>
      </c>
      <c r="G184">
        <v>10</v>
      </c>
      <c r="H184">
        <v>3</v>
      </c>
      <c r="I184">
        <v>10</v>
      </c>
      <c r="J184">
        <v>0.9999167776566098</v>
      </c>
      <c r="K184">
        <v>9.6417034355888553E-2</v>
      </c>
      <c r="L184">
        <v>6.9170012798268621E-2</v>
      </c>
      <c r="M184">
        <v>8.5607272028997983E-6</v>
      </c>
    </row>
    <row r="185" spans="1:13" x14ac:dyDescent="0.2">
      <c r="A185" s="10">
        <v>4.9303024526434498E-5</v>
      </c>
      <c r="B185">
        <v>24</v>
      </c>
      <c r="C185">
        <v>83</v>
      </c>
      <c r="D185" t="s">
        <v>3313</v>
      </c>
      <c r="E185" t="s">
        <v>3314</v>
      </c>
      <c r="F185">
        <v>20</v>
      </c>
      <c r="G185">
        <v>2</v>
      </c>
      <c r="H185">
        <v>0</v>
      </c>
      <c r="I185">
        <v>2</v>
      </c>
      <c r="J185">
        <v>9.0740539240123264E-2</v>
      </c>
      <c r="K185">
        <v>0.80912255050565096</v>
      </c>
      <c r="L185">
        <v>0.59576863188299767</v>
      </c>
      <c r="M185">
        <v>0.1318970437454593</v>
      </c>
    </row>
    <row r="186" spans="1:13" x14ac:dyDescent="0.2">
      <c r="A186" s="10">
        <v>5.02772563517557E-5</v>
      </c>
      <c r="B186">
        <v>36</v>
      </c>
      <c r="C186">
        <v>153</v>
      </c>
      <c r="D186" t="s">
        <v>3315</v>
      </c>
      <c r="E186" t="s">
        <v>3316</v>
      </c>
      <c r="F186">
        <v>31</v>
      </c>
      <c r="G186">
        <v>4</v>
      </c>
      <c r="H186">
        <v>0</v>
      </c>
      <c r="I186">
        <v>1</v>
      </c>
      <c r="J186">
        <v>2.3508919878655776E-2</v>
      </c>
      <c r="K186">
        <v>0.76849281133191893</v>
      </c>
      <c r="L186">
        <v>0.74299296152058303</v>
      </c>
      <c r="M186">
        <v>0.57559662106920917</v>
      </c>
    </row>
    <row r="187" spans="1:13" x14ac:dyDescent="0.2">
      <c r="A187" s="10">
        <v>5.2728879714041502E-5</v>
      </c>
      <c r="B187">
        <v>42</v>
      </c>
      <c r="C187">
        <v>191</v>
      </c>
      <c r="D187" t="s">
        <v>3317</v>
      </c>
      <c r="E187" t="s">
        <v>3312</v>
      </c>
      <c r="F187">
        <v>19</v>
      </c>
      <c r="G187">
        <v>10</v>
      </c>
      <c r="H187">
        <v>3</v>
      </c>
      <c r="I187">
        <v>10</v>
      </c>
      <c r="J187">
        <v>0.9999167776566098</v>
      </c>
      <c r="K187">
        <v>9.6417034355888553E-2</v>
      </c>
      <c r="L187">
        <v>6.9170012798268621E-2</v>
      </c>
      <c r="M187">
        <v>8.5607272028997983E-6</v>
      </c>
    </row>
    <row r="188" spans="1:13" x14ac:dyDescent="0.2">
      <c r="A188" s="10">
        <v>5.6267892604987403E-5</v>
      </c>
      <c r="B188">
        <v>57</v>
      </c>
      <c r="C188">
        <v>291</v>
      </c>
      <c r="D188" t="s">
        <v>3318</v>
      </c>
      <c r="E188" t="s">
        <v>3319</v>
      </c>
      <c r="F188">
        <v>39</v>
      </c>
      <c r="G188">
        <v>5</v>
      </c>
      <c r="H188">
        <v>6</v>
      </c>
      <c r="I188">
        <v>7</v>
      </c>
      <c r="J188">
        <v>0.77962832840599405</v>
      </c>
      <c r="K188">
        <v>0.94390785739865768</v>
      </c>
      <c r="L188">
        <v>4.985578943891511E-3</v>
      </c>
      <c r="M188">
        <v>1.0079293196267547E-2</v>
      </c>
    </row>
    <row r="189" spans="1:13" x14ac:dyDescent="0.2">
      <c r="A189" s="10">
        <v>6.0770254855228097E-5</v>
      </c>
      <c r="B189">
        <v>11</v>
      </c>
      <c r="C189">
        <v>22</v>
      </c>
      <c r="D189" t="s">
        <v>3320</v>
      </c>
      <c r="E189" t="s">
        <v>3321</v>
      </c>
      <c r="F189">
        <v>3</v>
      </c>
      <c r="G189">
        <v>4</v>
      </c>
      <c r="H189">
        <v>1</v>
      </c>
      <c r="I189">
        <v>3</v>
      </c>
      <c r="J189">
        <v>0.99831067690505704</v>
      </c>
      <c r="K189">
        <v>2.8235745665467049E-2</v>
      </c>
      <c r="L189">
        <v>6.0419925877642666E-2</v>
      </c>
      <c r="M189">
        <v>1.9269872412697175E-3</v>
      </c>
    </row>
    <row r="190" spans="1:13" x14ac:dyDescent="0.2">
      <c r="A190" s="10">
        <v>6.3921552314619401E-5</v>
      </c>
      <c r="B190">
        <v>20</v>
      </c>
      <c r="C190">
        <v>63</v>
      </c>
      <c r="D190" t="s">
        <v>3322</v>
      </c>
      <c r="E190" t="s">
        <v>3323</v>
      </c>
      <c r="F190">
        <v>18</v>
      </c>
      <c r="G190">
        <v>2</v>
      </c>
      <c r="H190">
        <v>0</v>
      </c>
      <c r="I190">
        <v>0</v>
      </c>
      <c r="J190">
        <v>1.8330825088686664E-2</v>
      </c>
      <c r="K190">
        <v>0.69616358253235422</v>
      </c>
      <c r="L190">
        <v>0.52989845746063735</v>
      </c>
      <c r="M190">
        <v>0.66353946413297726</v>
      </c>
    </row>
    <row r="191" spans="1:13" x14ac:dyDescent="0.2">
      <c r="A191" s="10">
        <v>6.4112516187278995E-5</v>
      </c>
      <c r="B191">
        <v>43</v>
      </c>
      <c r="C191">
        <v>199</v>
      </c>
      <c r="D191" t="s">
        <v>3324</v>
      </c>
      <c r="E191" t="s">
        <v>3325</v>
      </c>
      <c r="F191">
        <v>35</v>
      </c>
      <c r="G191">
        <v>5</v>
      </c>
      <c r="H191">
        <v>1</v>
      </c>
      <c r="I191">
        <v>2</v>
      </c>
      <c r="J191">
        <v>9.0012554515545462E-2</v>
      </c>
      <c r="K191">
        <v>0.77557205936340057</v>
      </c>
      <c r="L191">
        <v>0.47629364171443889</v>
      </c>
      <c r="M191">
        <v>0.40045690193868744</v>
      </c>
    </row>
    <row r="192" spans="1:13" x14ac:dyDescent="0.2">
      <c r="A192" s="10">
        <v>6.4617756678633903E-5</v>
      </c>
      <c r="B192">
        <v>19</v>
      </c>
      <c r="C192">
        <v>58</v>
      </c>
      <c r="D192" t="s">
        <v>3326</v>
      </c>
      <c r="E192" t="s">
        <v>3327</v>
      </c>
      <c r="F192">
        <v>17</v>
      </c>
      <c r="G192">
        <v>0</v>
      </c>
      <c r="H192">
        <v>0</v>
      </c>
      <c r="I192">
        <v>2</v>
      </c>
      <c r="J192">
        <v>2.3770620371233897E-2</v>
      </c>
      <c r="K192">
        <v>0.97268096430629147</v>
      </c>
      <c r="L192">
        <v>0.51181762890143101</v>
      </c>
      <c r="M192">
        <v>7.6495743918176595E-2</v>
      </c>
    </row>
    <row r="193" spans="1:13" x14ac:dyDescent="0.2">
      <c r="A193" s="10">
        <v>7.5469517994546404E-5</v>
      </c>
      <c r="B193">
        <v>40</v>
      </c>
      <c r="C193">
        <v>181</v>
      </c>
      <c r="D193" t="s">
        <v>3328</v>
      </c>
      <c r="E193" t="s">
        <v>3329</v>
      </c>
      <c r="F193">
        <v>27</v>
      </c>
      <c r="G193">
        <v>3</v>
      </c>
      <c r="H193">
        <v>6</v>
      </c>
      <c r="I193">
        <v>4</v>
      </c>
      <c r="J193">
        <v>0.76726579429195874</v>
      </c>
      <c r="K193">
        <v>0.93204538312268892</v>
      </c>
      <c r="L193">
        <v>6.0697395667952403E-4</v>
      </c>
      <c r="M193">
        <v>5.8967113821177586E-2</v>
      </c>
    </row>
    <row r="194" spans="1:13" x14ac:dyDescent="0.2">
      <c r="A194" s="10">
        <v>7.9044104023722495E-5</v>
      </c>
      <c r="B194">
        <v>39</v>
      </c>
      <c r="C194">
        <v>175</v>
      </c>
      <c r="D194" t="s">
        <v>3330</v>
      </c>
      <c r="E194" t="s">
        <v>3331</v>
      </c>
      <c r="F194">
        <v>35</v>
      </c>
      <c r="G194">
        <v>2</v>
      </c>
      <c r="H194">
        <v>1</v>
      </c>
      <c r="I194">
        <v>1</v>
      </c>
      <c r="J194">
        <v>3.6041208379078427E-3</v>
      </c>
      <c r="K194">
        <v>0.97444296187751711</v>
      </c>
      <c r="L194">
        <v>0.42626178576509766</v>
      </c>
      <c r="M194">
        <v>0.61949780321131453</v>
      </c>
    </row>
    <row r="195" spans="1:13" x14ac:dyDescent="0.2">
      <c r="A195" s="10">
        <v>8.6142360458117906E-5</v>
      </c>
      <c r="B195">
        <v>62</v>
      </c>
      <c r="C195">
        <v>330</v>
      </c>
      <c r="D195" t="s">
        <v>3332</v>
      </c>
      <c r="E195" t="s">
        <v>3333</v>
      </c>
      <c r="F195">
        <v>46</v>
      </c>
      <c r="G195">
        <v>9</v>
      </c>
      <c r="H195">
        <v>2</v>
      </c>
      <c r="I195">
        <v>5</v>
      </c>
      <c r="J195">
        <v>0.41910813436089367</v>
      </c>
      <c r="K195">
        <v>0.64501400644272211</v>
      </c>
      <c r="L195">
        <v>0.4044477475519932</v>
      </c>
      <c r="M195">
        <v>0.10985968669911017</v>
      </c>
    </row>
    <row r="196" spans="1:13" x14ac:dyDescent="0.2">
      <c r="A196" s="10">
        <v>8.9239049525844299E-5</v>
      </c>
      <c r="B196">
        <v>10</v>
      </c>
      <c r="C196">
        <v>19</v>
      </c>
      <c r="D196" t="s">
        <v>3334</v>
      </c>
      <c r="E196" t="s">
        <v>3335</v>
      </c>
      <c r="F196">
        <v>10</v>
      </c>
      <c r="G196">
        <v>0</v>
      </c>
      <c r="H196">
        <v>0</v>
      </c>
      <c r="I196">
        <v>0</v>
      </c>
      <c r="J196">
        <v>0</v>
      </c>
      <c r="K196">
        <v>0.84965567675103015</v>
      </c>
      <c r="L196">
        <v>0.31436048645125281</v>
      </c>
      <c r="M196">
        <v>0.41994781625527622</v>
      </c>
    </row>
    <row r="197" spans="1:13" x14ac:dyDescent="0.2">
      <c r="A197" s="10">
        <v>9.1185231393966598E-5</v>
      </c>
      <c r="B197">
        <v>24</v>
      </c>
      <c r="C197">
        <v>86</v>
      </c>
      <c r="D197" t="s">
        <v>3336</v>
      </c>
      <c r="E197" t="s">
        <v>3337</v>
      </c>
      <c r="F197">
        <v>19</v>
      </c>
      <c r="G197">
        <v>2</v>
      </c>
      <c r="H197">
        <v>0</v>
      </c>
      <c r="I197">
        <v>3</v>
      </c>
      <c r="J197">
        <v>0.20484856035970889</v>
      </c>
      <c r="K197">
        <v>0.80912255050565096</v>
      </c>
      <c r="L197">
        <v>0.59576863188299767</v>
      </c>
      <c r="M197">
        <v>3.5847710191729054E-2</v>
      </c>
    </row>
    <row r="198" spans="1:13" x14ac:dyDescent="0.2">
      <c r="A198" s="10">
        <v>9.60497007707634E-5</v>
      </c>
      <c r="B198">
        <v>33</v>
      </c>
      <c r="C198">
        <v>139</v>
      </c>
      <c r="D198" t="s">
        <v>3338</v>
      </c>
      <c r="E198" t="s">
        <v>3339</v>
      </c>
      <c r="F198">
        <v>22</v>
      </c>
      <c r="G198">
        <v>3</v>
      </c>
      <c r="H198">
        <v>4</v>
      </c>
      <c r="I198">
        <v>4</v>
      </c>
      <c r="J198">
        <v>0.77015440642164656</v>
      </c>
      <c r="K198">
        <v>0.84523252477748168</v>
      </c>
      <c r="L198">
        <v>6.955669722039648E-3</v>
      </c>
      <c r="M198">
        <v>2.8740777468631462E-2</v>
      </c>
    </row>
    <row r="199" spans="1:13" x14ac:dyDescent="0.2">
      <c r="A199" s="10">
        <v>9.8917932346414105E-5</v>
      </c>
      <c r="B199">
        <v>161</v>
      </c>
      <c r="C199">
        <v>1084</v>
      </c>
      <c r="D199" t="s">
        <v>3340</v>
      </c>
      <c r="E199" t="s">
        <v>3341</v>
      </c>
      <c r="F199">
        <v>100</v>
      </c>
      <c r="G199">
        <v>42</v>
      </c>
      <c r="H199">
        <v>4</v>
      </c>
      <c r="I199">
        <v>15</v>
      </c>
      <c r="J199">
        <v>0.99918974061626242</v>
      </c>
      <c r="K199">
        <v>1.7814320806388562E-3</v>
      </c>
      <c r="L199">
        <v>0.71497527415702145</v>
      </c>
      <c r="M199">
        <v>1.1963856836080478E-2</v>
      </c>
    </row>
    <row r="200" spans="1:13" x14ac:dyDescent="0.2">
      <c r="A200" s="10">
        <v>9.8917932346414105E-5</v>
      </c>
      <c r="B200">
        <v>12</v>
      </c>
      <c r="C200">
        <v>27</v>
      </c>
      <c r="D200" t="s">
        <v>3342</v>
      </c>
      <c r="E200" t="s">
        <v>3343</v>
      </c>
      <c r="F200">
        <v>9</v>
      </c>
      <c r="G200">
        <v>1</v>
      </c>
      <c r="H200">
        <v>1</v>
      </c>
      <c r="I200">
        <v>1</v>
      </c>
      <c r="J200">
        <v>0.35249623387956919</v>
      </c>
      <c r="K200">
        <v>0.63941685873642462</v>
      </c>
      <c r="L200">
        <v>7.0765652419530589E-2</v>
      </c>
      <c r="M200">
        <v>0.13040662763836908</v>
      </c>
    </row>
    <row r="201" spans="1:13" x14ac:dyDescent="0.2">
      <c r="A201">
        <v>1.00410112854785E-4</v>
      </c>
      <c r="B201">
        <v>23</v>
      </c>
      <c r="C201">
        <v>81</v>
      </c>
      <c r="D201" t="s">
        <v>3344</v>
      </c>
      <c r="E201" t="s">
        <v>3345</v>
      </c>
      <c r="F201">
        <v>19</v>
      </c>
      <c r="G201">
        <v>2</v>
      </c>
      <c r="H201">
        <v>0</v>
      </c>
      <c r="I201">
        <v>2</v>
      </c>
      <c r="J201">
        <v>0.10975854276005415</v>
      </c>
      <c r="K201">
        <v>0.7847879823164946</v>
      </c>
      <c r="L201">
        <v>0.58022127157080527</v>
      </c>
      <c r="M201">
        <v>0.11989087705124302</v>
      </c>
    </row>
    <row r="202" spans="1:13" x14ac:dyDescent="0.2">
      <c r="A202">
        <v>1.01291042770277E-4</v>
      </c>
      <c r="B202">
        <v>76</v>
      </c>
      <c r="C202">
        <v>432</v>
      </c>
      <c r="D202" t="s">
        <v>3346</v>
      </c>
      <c r="E202" t="s">
        <v>3347</v>
      </c>
      <c r="F202">
        <v>50</v>
      </c>
      <c r="G202">
        <v>21</v>
      </c>
      <c r="H202">
        <v>0</v>
      </c>
      <c r="I202">
        <v>5</v>
      </c>
      <c r="J202">
        <v>0.92291441516503614</v>
      </c>
      <c r="K202">
        <v>8.0686424205074214E-3</v>
      </c>
      <c r="L202">
        <v>0.94320261123144422</v>
      </c>
      <c r="M202">
        <v>0.21508604163677236</v>
      </c>
    </row>
    <row r="203" spans="1:13" x14ac:dyDescent="0.2">
      <c r="A203">
        <v>1.0282911348454599E-4</v>
      </c>
      <c r="B203">
        <v>16</v>
      </c>
      <c r="C203">
        <v>45</v>
      </c>
      <c r="D203" t="s">
        <v>3348</v>
      </c>
      <c r="E203" t="s">
        <v>3349</v>
      </c>
      <c r="F203">
        <v>13</v>
      </c>
      <c r="G203">
        <v>2</v>
      </c>
      <c r="H203">
        <v>1</v>
      </c>
      <c r="I203">
        <v>0</v>
      </c>
      <c r="J203">
        <v>0.16737326744314207</v>
      </c>
      <c r="K203">
        <v>0.53885559810704331</v>
      </c>
      <c r="L203">
        <v>0.11686055365272674</v>
      </c>
      <c r="M203">
        <v>0.58164274398425464</v>
      </c>
    </row>
    <row r="204" spans="1:13" x14ac:dyDescent="0.2">
      <c r="A204">
        <v>1.0282911348454599E-4</v>
      </c>
      <c r="B204">
        <v>16</v>
      </c>
      <c r="C204">
        <v>45</v>
      </c>
      <c r="D204" t="s">
        <v>3350</v>
      </c>
      <c r="E204" t="s">
        <v>3349</v>
      </c>
      <c r="F204">
        <v>13</v>
      </c>
      <c r="G204">
        <v>2</v>
      </c>
      <c r="H204">
        <v>1</v>
      </c>
      <c r="I204">
        <v>0</v>
      </c>
      <c r="J204">
        <v>0.16737326744314207</v>
      </c>
      <c r="K204">
        <v>0.53885559810704331</v>
      </c>
      <c r="L204">
        <v>0.11686055365272674</v>
      </c>
      <c r="M204">
        <v>0.58164274398425464</v>
      </c>
    </row>
    <row r="205" spans="1:13" x14ac:dyDescent="0.2">
      <c r="A205">
        <v>1.13287339112617E-4</v>
      </c>
      <c r="B205">
        <v>6</v>
      </c>
      <c r="C205">
        <v>7</v>
      </c>
      <c r="D205" t="s">
        <v>3351</v>
      </c>
      <c r="E205" t="s">
        <v>3352</v>
      </c>
      <c r="F205">
        <v>5</v>
      </c>
      <c r="G205">
        <v>1</v>
      </c>
      <c r="H205">
        <v>0</v>
      </c>
      <c r="I205">
        <v>0</v>
      </c>
      <c r="J205">
        <v>0.16070035290479723</v>
      </c>
      <c r="K205">
        <v>0.27761037325286653</v>
      </c>
      <c r="L205">
        <v>0.20263438622627938</v>
      </c>
      <c r="M205">
        <v>0.27875927763102593</v>
      </c>
    </row>
    <row r="206" spans="1:13" x14ac:dyDescent="0.2">
      <c r="A206">
        <v>1.13287339112617E-4</v>
      </c>
      <c r="B206">
        <v>6</v>
      </c>
      <c r="C206">
        <v>7</v>
      </c>
      <c r="D206" t="s">
        <v>3353</v>
      </c>
      <c r="E206" t="s">
        <v>3354</v>
      </c>
      <c r="F206">
        <v>6</v>
      </c>
      <c r="G206">
        <v>0</v>
      </c>
      <c r="H206">
        <v>0</v>
      </c>
      <c r="I206">
        <v>0</v>
      </c>
      <c r="J206">
        <v>0</v>
      </c>
      <c r="K206">
        <v>0.67918680628683747</v>
      </c>
      <c r="L206">
        <v>0.20263438622627938</v>
      </c>
      <c r="M206">
        <v>0.27875927763102593</v>
      </c>
    </row>
    <row r="207" spans="1:13" x14ac:dyDescent="0.2">
      <c r="A207">
        <v>1.13287339112617E-4</v>
      </c>
      <c r="B207">
        <v>6</v>
      </c>
      <c r="C207">
        <v>7</v>
      </c>
      <c r="D207" t="s">
        <v>3355</v>
      </c>
      <c r="E207" t="s">
        <v>3354</v>
      </c>
      <c r="F207">
        <v>6</v>
      </c>
      <c r="G207">
        <v>0</v>
      </c>
      <c r="H207">
        <v>0</v>
      </c>
      <c r="I207">
        <v>0</v>
      </c>
      <c r="J207">
        <v>0</v>
      </c>
      <c r="K207">
        <v>0.67918680628683747</v>
      </c>
      <c r="L207">
        <v>0.20263438622627938</v>
      </c>
      <c r="M207">
        <v>0.27875927763102593</v>
      </c>
    </row>
    <row r="208" spans="1:13" x14ac:dyDescent="0.2">
      <c r="A208">
        <v>1.13839885023122E-4</v>
      </c>
      <c r="B208">
        <v>43</v>
      </c>
      <c r="C208">
        <v>204</v>
      </c>
      <c r="D208" t="s">
        <v>3356</v>
      </c>
      <c r="E208" t="s">
        <v>3325</v>
      </c>
      <c r="F208">
        <v>35</v>
      </c>
      <c r="G208">
        <v>5</v>
      </c>
      <c r="H208">
        <v>1</v>
      </c>
      <c r="I208">
        <v>2</v>
      </c>
      <c r="J208">
        <v>9.0012554515545462E-2</v>
      </c>
      <c r="K208">
        <v>0.77557205936340057</v>
      </c>
      <c r="L208">
        <v>0.47629364171443889</v>
      </c>
      <c r="M208">
        <v>0.40045690193868744</v>
      </c>
    </row>
    <row r="209" spans="1:13" x14ac:dyDescent="0.2">
      <c r="A209">
        <v>1.18565743834911E-4</v>
      </c>
      <c r="B209">
        <v>38</v>
      </c>
      <c r="C209">
        <v>172</v>
      </c>
      <c r="D209" t="s">
        <v>3357</v>
      </c>
      <c r="E209" t="s">
        <v>3358</v>
      </c>
      <c r="F209">
        <v>34</v>
      </c>
      <c r="G209">
        <v>2</v>
      </c>
      <c r="H209">
        <v>1</v>
      </c>
      <c r="I209">
        <v>1</v>
      </c>
      <c r="J209">
        <v>4.5419527563421713E-3</v>
      </c>
      <c r="K209">
        <v>0.97050121257170574</v>
      </c>
      <c r="L209">
        <v>0.41336116319650218</v>
      </c>
      <c r="M209">
        <v>0.60526532872886696</v>
      </c>
    </row>
    <row r="210" spans="1:13" x14ac:dyDescent="0.2">
      <c r="A210">
        <v>1.44451957683989E-4</v>
      </c>
      <c r="B210">
        <v>61</v>
      </c>
      <c r="C210">
        <v>329</v>
      </c>
      <c r="D210" t="s">
        <v>3359</v>
      </c>
      <c r="E210" t="s">
        <v>3360</v>
      </c>
      <c r="F210">
        <v>46</v>
      </c>
      <c r="G210">
        <v>7</v>
      </c>
      <c r="H210">
        <v>5</v>
      </c>
      <c r="I210">
        <v>3</v>
      </c>
      <c r="J210">
        <v>0.33598172339750609</v>
      </c>
      <c r="K210">
        <v>0.84862757769410235</v>
      </c>
      <c r="L210">
        <v>2.5223756444608392E-2</v>
      </c>
      <c r="M210">
        <v>0.40629504512579251</v>
      </c>
    </row>
    <row r="211" spans="1:13" x14ac:dyDescent="0.2">
      <c r="A211">
        <v>1.53438182569994E-4</v>
      </c>
      <c r="B211">
        <v>74</v>
      </c>
      <c r="C211">
        <v>423</v>
      </c>
      <c r="D211" t="s">
        <v>3361</v>
      </c>
      <c r="E211" t="s">
        <v>3362</v>
      </c>
      <c r="F211">
        <v>55</v>
      </c>
      <c r="G211">
        <v>12</v>
      </c>
      <c r="H211">
        <v>2</v>
      </c>
      <c r="I211">
        <v>5</v>
      </c>
      <c r="J211">
        <v>0.41011189785133795</v>
      </c>
      <c r="K211">
        <v>0.52001684750045085</v>
      </c>
      <c r="L211">
        <v>0.51969145801643524</v>
      </c>
      <c r="M211">
        <v>0.19829075527018392</v>
      </c>
    </row>
    <row r="212" spans="1:13" x14ac:dyDescent="0.2">
      <c r="A212">
        <v>1.53438182569994E-4</v>
      </c>
      <c r="B212">
        <v>8</v>
      </c>
      <c r="C212">
        <v>13</v>
      </c>
      <c r="D212" t="s">
        <v>3363</v>
      </c>
      <c r="E212" t="s">
        <v>3364</v>
      </c>
      <c r="F212">
        <v>8</v>
      </c>
      <c r="G212">
        <v>0</v>
      </c>
      <c r="H212">
        <v>0</v>
      </c>
      <c r="I212">
        <v>0</v>
      </c>
      <c r="J212">
        <v>0</v>
      </c>
      <c r="K212">
        <v>0.78038114266268921</v>
      </c>
      <c r="L212">
        <v>0.26060472577361427</v>
      </c>
      <c r="M212">
        <v>0.35319457638657248</v>
      </c>
    </row>
    <row r="213" spans="1:13" x14ac:dyDescent="0.2">
      <c r="A213">
        <v>1.53438182569994E-4</v>
      </c>
      <c r="B213">
        <v>8</v>
      </c>
      <c r="C213">
        <v>13</v>
      </c>
      <c r="D213" t="s">
        <v>3365</v>
      </c>
      <c r="E213" t="s">
        <v>3366</v>
      </c>
      <c r="F213">
        <v>6</v>
      </c>
      <c r="G213">
        <v>1</v>
      </c>
      <c r="H213">
        <v>0</v>
      </c>
      <c r="I213">
        <v>1</v>
      </c>
      <c r="J213">
        <v>0.33634928675087028</v>
      </c>
      <c r="K213">
        <v>0.41383862265495575</v>
      </c>
      <c r="L213">
        <v>0.26060472577361427</v>
      </c>
      <c r="M213">
        <v>6.3559424370226214E-2</v>
      </c>
    </row>
    <row r="214" spans="1:13" x14ac:dyDescent="0.2">
      <c r="A214">
        <v>1.84006080712272E-4</v>
      </c>
      <c r="B214">
        <v>51</v>
      </c>
      <c r="C214">
        <v>262</v>
      </c>
      <c r="D214" t="s">
        <v>3367</v>
      </c>
      <c r="E214" t="s">
        <v>3368</v>
      </c>
      <c r="F214">
        <v>36</v>
      </c>
      <c r="G214">
        <v>4</v>
      </c>
      <c r="H214">
        <v>6</v>
      </c>
      <c r="I214">
        <v>5</v>
      </c>
      <c r="J214">
        <v>0.64546496466718706</v>
      </c>
      <c r="K214">
        <v>0.95362934580212011</v>
      </c>
      <c r="L214">
        <v>2.6452987947270801E-3</v>
      </c>
      <c r="M214">
        <v>5.1974685047264324E-2</v>
      </c>
    </row>
    <row r="215" spans="1:13" x14ac:dyDescent="0.2">
      <c r="A215">
        <v>2.0088962131002499E-4</v>
      </c>
      <c r="B215">
        <v>50</v>
      </c>
      <c r="C215">
        <v>256</v>
      </c>
      <c r="D215" t="s">
        <v>3369</v>
      </c>
      <c r="E215" t="s">
        <v>3370</v>
      </c>
      <c r="F215">
        <v>37</v>
      </c>
      <c r="G215">
        <v>6</v>
      </c>
      <c r="H215">
        <v>3</v>
      </c>
      <c r="I215">
        <v>4</v>
      </c>
      <c r="J215">
        <v>0.42927081294951952</v>
      </c>
      <c r="K215">
        <v>0.78288661174072272</v>
      </c>
      <c r="L215">
        <v>0.11353398902274781</v>
      </c>
      <c r="M215">
        <v>0.12436858125799788</v>
      </c>
    </row>
    <row r="216" spans="1:13" x14ac:dyDescent="0.2">
      <c r="A216">
        <v>2.0284553836771499E-4</v>
      </c>
      <c r="B216">
        <v>25</v>
      </c>
      <c r="C216">
        <v>96</v>
      </c>
      <c r="D216" t="s">
        <v>3371</v>
      </c>
      <c r="E216" t="s">
        <v>3372</v>
      </c>
      <c r="F216">
        <v>20</v>
      </c>
      <c r="G216">
        <v>3</v>
      </c>
      <c r="H216">
        <v>0</v>
      </c>
      <c r="I216">
        <v>2</v>
      </c>
      <c r="J216">
        <v>0.1748772724475649</v>
      </c>
      <c r="K216">
        <v>0.64804970364028647</v>
      </c>
      <c r="L216">
        <v>0.61074016403547926</v>
      </c>
      <c r="M216">
        <v>0.1443004119511051</v>
      </c>
    </row>
    <row r="217" spans="1:13" x14ac:dyDescent="0.2">
      <c r="A217">
        <v>2.0464336013727201E-4</v>
      </c>
      <c r="B217">
        <v>52</v>
      </c>
      <c r="C217">
        <v>270</v>
      </c>
      <c r="D217" t="s">
        <v>3373</v>
      </c>
      <c r="E217" t="s">
        <v>3374</v>
      </c>
      <c r="F217">
        <v>42</v>
      </c>
      <c r="G217">
        <v>7</v>
      </c>
      <c r="H217">
        <v>1</v>
      </c>
      <c r="I217">
        <v>2</v>
      </c>
      <c r="J217">
        <v>9.1280938663724887E-2</v>
      </c>
      <c r="K217">
        <v>0.69554031284586104</v>
      </c>
      <c r="L217">
        <v>0.57847861461273742</v>
      </c>
      <c r="M217">
        <v>0.52505692498193379</v>
      </c>
    </row>
    <row r="218" spans="1:13" x14ac:dyDescent="0.2">
      <c r="A218">
        <v>2.12496909677264E-4</v>
      </c>
      <c r="B218">
        <v>79</v>
      </c>
      <c r="C218">
        <v>464</v>
      </c>
      <c r="D218" t="s">
        <v>3375</v>
      </c>
      <c r="E218" t="s">
        <v>3376</v>
      </c>
      <c r="F218">
        <v>62</v>
      </c>
      <c r="G218">
        <v>6</v>
      </c>
      <c r="H218">
        <v>6</v>
      </c>
      <c r="I218">
        <v>5</v>
      </c>
      <c r="J218">
        <v>0.13758541846640138</v>
      </c>
      <c r="K218">
        <v>0.98878719510795343</v>
      </c>
      <c r="L218">
        <v>2.7239264649143946E-2</v>
      </c>
      <c r="M218">
        <v>0.24113089373510255</v>
      </c>
    </row>
    <row r="219" spans="1:13" x14ac:dyDescent="0.2">
      <c r="A219">
        <v>2.1620368897015601E-4</v>
      </c>
      <c r="B219">
        <v>45</v>
      </c>
      <c r="C219">
        <v>223</v>
      </c>
      <c r="D219" t="s">
        <v>3377</v>
      </c>
      <c r="E219" t="s">
        <v>3378</v>
      </c>
      <c r="F219">
        <v>32</v>
      </c>
      <c r="G219">
        <v>3</v>
      </c>
      <c r="H219">
        <v>6</v>
      </c>
      <c r="I219">
        <v>4</v>
      </c>
      <c r="J219">
        <v>0.60088394715909232</v>
      </c>
      <c r="K219">
        <v>0.96388089791364107</v>
      </c>
      <c r="L219">
        <v>1.2573550377292797E-3</v>
      </c>
      <c r="M219">
        <v>8.8517108246173981E-2</v>
      </c>
    </row>
    <row r="220" spans="1:13" x14ac:dyDescent="0.2">
      <c r="A220">
        <v>2.1620368897015601E-4</v>
      </c>
      <c r="B220">
        <v>14</v>
      </c>
      <c r="C220">
        <v>38</v>
      </c>
      <c r="D220" t="s">
        <v>3379</v>
      </c>
      <c r="E220" t="s">
        <v>3380</v>
      </c>
      <c r="F220">
        <v>11</v>
      </c>
      <c r="G220">
        <v>1</v>
      </c>
      <c r="H220">
        <v>0</v>
      </c>
      <c r="I220">
        <v>2</v>
      </c>
      <c r="J220">
        <v>0.24618621959175679</v>
      </c>
      <c r="K220">
        <v>0.72375793914611641</v>
      </c>
      <c r="L220">
        <v>0.41043163334508947</v>
      </c>
      <c r="M220">
        <v>3.4922633956675497E-2</v>
      </c>
    </row>
    <row r="221" spans="1:13" x14ac:dyDescent="0.2">
      <c r="A221">
        <v>2.1620368897015601E-4</v>
      </c>
      <c r="B221">
        <v>14</v>
      </c>
      <c r="C221">
        <v>38</v>
      </c>
      <c r="D221" t="s">
        <v>3381</v>
      </c>
      <c r="E221" t="s">
        <v>3380</v>
      </c>
      <c r="F221">
        <v>11</v>
      </c>
      <c r="G221">
        <v>1</v>
      </c>
      <c r="H221">
        <v>0</v>
      </c>
      <c r="I221">
        <v>2</v>
      </c>
      <c r="J221">
        <v>0.24618621959175679</v>
      </c>
      <c r="K221">
        <v>0.72375793914611641</v>
      </c>
      <c r="L221">
        <v>0.41043163334508947</v>
      </c>
      <c r="M221">
        <v>3.4922633956675497E-2</v>
      </c>
    </row>
    <row r="222" spans="1:13" x14ac:dyDescent="0.2">
      <c r="A222">
        <v>2.1620368897015601E-4</v>
      </c>
      <c r="B222">
        <v>14</v>
      </c>
      <c r="C222">
        <v>38</v>
      </c>
      <c r="D222" t="s">
        <v>3382</v>
      </c>
      <c r="E222" t="s">
        <v>3383</v>
      </c>
      <c r="F222">
        <v>14</v>
      </c>
      <c r="G222">
        <v>0</v>
      </c>
      <c r="H222">
        <v>0</v>
      </c>
      <c r="I222">
        <v>0</v>
      </c>
      <c r="J222">
        <v>0</v>
      </c>
      <c r="K222">
        <v>0.92954337297798184</v>
      </c>
      <c r="L222">
        <v>0.41043163334508947</v>
      </c>
      <c r="M222">
        <v>0.53349758904088129</v>
      </c>
    </row>
    <row r="223" spans="1:13" x14ac:dyDescent="0.2">
      <c r="A223">
        <v>2.1652587483848799E-4</v>
      </c>
      <c r="B223">
        <v>9</v>
      </c>
      <c r="C223">
        <v>17</v>
      </c>
      <c r="D223" t="s">
        <v>3384</v>
      </c>
      <c r="E223" t="s">
        <v>3385</v>
      </c>
      <c r="F223">
        <v>9</v>
      </c>
      <c r="G223">
        <v>0</v>
      </c>
      <c r="H223">
        <v>0</v>
      </c>
      <c r="I223">
        <v>0</v>
      </c>
      <c r="J223">
        <v>0</v>
      </c>
      <c r="K223">
        <v>0.81829020808142983</v>
      </c>
      <c r="L223">
        <v>0.28798973593014709</v>
      </c>
      <c r="M223">
        <v>0.38747987916730464</v>
      </c>
    </row>
    <row r="224" spans="1:13" x14ac:dyDescent="0.2">
      <c r="A224">
        <v>2.35049807456127E-4</v>
      </c>
      <c r="B224">
        <v>39</v>
      </c>
      <c r="C224">
        <v>184</v>
      </c>
      <c r="D224" t="s">
        <v>3386</v>
      </c>
      <c r="E224" t="s">
        <v>3387</v>
      </c>
      <c r="F224">
        <v>32</v>
      </c>
      <c r="G224">
        <v>5</v>
      </c>
      <c r="H224">
        <v>0</v>
      </c>
      <c r="I224">
        <v>2</v>
      </c>
      <c r="J224">
        <v>8.1573754195144232E-2</v>
      </c>
      <c r="K224">
        <v>0.68647748999943636</v>
      </c>
      <c r="L224">
        <v>0.77050471430603906</v>
      </c>
      <c r="M224">
        <v>0.34196455080358734</v>
      </c>
    </row>
    <row r="225" spans="1:13" x14ac:dyDescent="0.2">
      <c r="A225">
        <v>2.5042350090856999E-4</v>
      </c>
      <c r="B225">
        <v>140</v>
      </c>
      <c r="C225">
        <v>937</v>
      </c>
      <c r="D225" t="s">
        <v>3388</v>
      </c>
      <c r="E225" t="s">
        <v>3389</v>
      </c>
      <c r="F225">
        <v>102</v>
      </c>
      <c r="G225">
        <v>19</v>
      </c>
      <c r="H225">
        <v>8</v>
      </c>
      <c r="I225">
        <v>11</v>
      </c>
      <c r="J225">
        <v>0.56145375658767593</v>
      </c>
      <c r="K225">
        <v>0.85238984184305311</v>
      </c>
      <c r="L225">
        <v>7.7001965902820269E-2</v>
      </c>
      <c r="M225">
        <v>6.9234121005270044E-2</v>
      </c>
    </row>
    <row r="226" spans="1:13" x14ac:dyDescent="0.2">
      <c r="A226">
        <v>2.5042350090856999E-4</v>
      </c>
      <c r="B226">
        <v>38</v>
      </c>
      <c r="C226">
        <v>178</v>
      </c>
      <c r="D226" t="s">
        <v>3390</v>
      </c>
      <c r="E226" t="s">
        <v>3391</v>
      </c>
      <c r="F226">
        <v>31</v>
      </c>
      <c r="G226">
        <v>5</v>
      </c>
      <c r="H226">
        <v>0</v>
      </c>
      <c r="I226">
        <v>2</v>
      </c>
      <c r="J226">
        <v>9.5446548437646106E-2</v>
      </c>
      <c r="K226">
        <v>0.66092216245051083</v>
      </c>
      <c r="L226">
        <v>0.76167797254857905</v>
      </c>
      <c r="M226">
        <v>0.32722650941272136</v>
      </c>
    </row>
    <row r="227" spans="1:13" x14ac:dyDescent="0.2">
      <c r="A227">
        <v>2.8592616330419302E-4</v>
      </c>
      <c r="B227">
        <v>18</v>
      </c>
      <c r="C227">
        <v>59</v>
      </c>
      <c r="D227" t="s">
        <v>3392</v>
      </c>
      <c r="E227" t="s">
        <v>3393</v>
      </c>
      <c r="F227">
        <v>16</v>
      </c>
      <c r="G227">
        <v>2</v>
      </c>
      <c r="H227">
        <v>0</v>
      </c>
      <c r="I227">
        <v>0</v>
      </c>
      <c r="J227">
        <v>3.0759893116750758E-2</v>
      </c>
      <c r="K227">
        <v>0.62311360265658555</v>
      </c>
      <c r="L227">
        <v>0.49304138385917839</v>
      </c>
      <c r="M227">
        <v>0.62481910157510023</v>
      </c>
    </row>
    <row r="228" spans="1:13" x14ac:dyDescent="0.2">
      <c r="A228">
        <v>2.8592616330419302E-4</v>
      </c>
      <c r="B228">
        <v>18</v>
      </c>
      <c r="C228">
        <v>59</v>
      </c>
      <c r="D228" t="s">
        <v>3394</v>
      </c>
      <c r="E228" t="s">
        <v>3395</v>
      </c>
      <c r="F228">
        <v>14</v>
      </c>
      <c r="G228">
        <v>3</v>
      </c>
      <c r="H228">
        <v>1</v>
      </c>
      <c r="I228">
        <v>0</v>
      </c>
      <c r="J228">
        <v>0.26440486302164401</v>
      </c>
      <c r="K228">
        <v>0.37846594553746216</v>
      </c>
      <c r="L228">
        <v>0.14207003422322473</v>
      </c>
      <c r="M228">
        <v>0.62481910157510023</v>
      </c>
    </row>
    <row r="229" spans="1:13" x14ac:dyDescent="0.2">
      <c r="A229">
        <v>2.8592616330419302E-4</v>
      </c>
      <c r="B229">
        <v>18</v>
      </c>
      <c r="C229">
        <v>59</v>
      </c>
      <c r="D229" t="s">
        <v>3396</v>
      </c>
      <c r="E229" t="s">
        <v>3395</v>
      </c>
      <c r="F229">
        <v>14</v>
      </c>
      <c r="G229">
        <v>3</v>
      </c>
      <c r="H229">
        <v>1</v>
      </c>
      <c r="I229">
        <v>0</v>
      </c>
      <c r="J229">
        <v>0.26440486302164401</v>
      </c>
      <c r="K229">
        <v>0.37846594553746216</v>
      </c>
      <c r="L229">
        <v>0.14207003422322473</v>
      </c>
      <c r="M229">
        <v>0.62481910157510023</v>
      </c>
    </row>
    <row r="230" spans="1:13" x14ac:dyDescent="0.2">
      <c r="A230">
        <v>2.8592616330419302E-4</v>
      </c>
      <c r="B230">
        <v>18</v>
      </c>
      <c r="C230">
        <v>59</v>
      </c>
      <c r="D230" t="s">
        <v>3397</v>
      </c>
      <c r="E230" t="s">
        <v>3395</v>
      </c>
      <c r="F230">
        <v>14</v>
      </c>
      <c r="G230">
        <v>3</v>
      </c>
      <c r="H230">
        <v>1</v>
      </c>
      <c r="I230">
        <v>0</v>
      </c>
      <c r="J230">
        <v>0.26440486302164401</v>
      </c>
      <c r="K230">
        <v>0.37846594553746216</v>
      </c>
      <c r="L230">
        <v>0.14207003422322473</v>
      </c>
      <c r="M230">
        <v>0.62481910157510023</v>
      </c>
    </row>
    <row r="231" spans="1:13" x14ac:dyDescent="0.2">
      <c r="A231">
        <v>2.9359359330654401E-4</v>
      </c>
      <c r="B231">
        <v>22</v>
      </c>
      <c r="C231">
        <v>81</v>
      </c>
      <c r="D231" t="s">
        <v>3398</v>
      </c>
      <c r="E231" t="s">
        <v>3399</v>
      </c>
      <c r="F231">
        <v>18</v>
      </c>
      <c r="G231">
        <v>3</v>
      </c>
      <c r="H231">
        <v>0</v>
      </c>
      <c r="I231">
        <v>1</v>
      </c>
      <c r="J231">
        <v>0.13218690756035745</v>
      </c>
      <c r="K231">
        <v>0.54155946297993418</v>
      </c>
      <c r="L231">
        <v>0.56407593586199012</v>
      </c>
      <c r="M231">
        <v>0.32669609449902681</v>
      </c>
    </row>
    <row r="232" spans="1:13" x14ac:dyDescent="0.2">
      <c r="A232">
        <v>3.09012049484793E-4</v>
      </c>
      <c r="B232">
        <v>48</v>
      </c>
      <c r="C232">
        <v>247</v>
      </c>
      <c r="D232" t="s">
        <v>3400</v>
      </c>
      <c r="E232" t="s">
        <v>3401</v>
      </c>
      <c r="F232">
        <v>36</v>
      </c>
      <c r="G232">
        <v>11</v>
      </c>
      <c r="H232">
        <v>0</v>
      </c>
      <c r="I232">
        <v>1</v>
      </c>
      <c r="J232">
        <v>0.36706515312285803</v>
      </c>
      <c r="K232">
        <v>0.11263855191805372</v>
      </c>
      <c r="L232">
        <v>0.83659700103025658</v>
      </c>
      <c r="M232">
        <v>0.73004785709407094</v>
      </c>
    </row>
    <row r="233" spans="1:13" x14ac:dyDescent="0.2">
      <c r="A233">
        <v>3.09012049484793E-4</v>
      </c>
      <c r="B233">
        <v>40</v>
      </c>
      <c r="C233">
        <v>193</v>
      </c>
      <c r="D233" t="s">
        <v>3402</v>
      </c>
      <c r="E233" t="s">
        <v>3403</v>
      </c>
      <c r="F233">
        <v>33</v>
      </c>
      <c r="G233">
        <v>5</v>
      </c>
      <c r="H233">
        <v>0</v>
      </c>
      <c r="I233">
        <v>2</v>
      </c>
      <c r="J233">
        <v>6.9484929384932781E-2</v>
      </c>
      <c r="K233">
        <v>0.71073106958692933</v>
      </c>
      <c r="L233">
        <v>0.7790045397021117</v>
      </c>
      <c r="M233">
        <v>0.35667579354079615</v>
      </c>
    </row>
    <row r="234" spans="1:13" x14ac:dyDescent="0.2">
      <c r="A234">
        <v>3.21523804641834E-4</v>
      </c>
      <c r="B234">
        <v>24</v>
      </c>
      <c r="C234">
        <v>93</v>
      </c>
      <c r="D234" t="s">
        <v>3404</v>
      </c>
      <c r="E234" t="s">
        <v>3405</v>
      </c>
      <c r="F234">
        <v>19</v>
      </c>
      <c r="G234">
        <v>3</v>
      </c>
      <c r="H234">
        <v>0</v>
      </c>
      <c r="I234">
        <v>2</v>
      </c>
      <c r="J234">
        <v>0.20484856035970889</v>
      </c>
      <c r="K234">
        <v>0.61444600499239954</v>
      </c>
      <c r="L234">
        <v>0.59576863188299767</v>
      </c>
      <c r="M234">
        <v>0.1318970437454593</v>
      </c>
    </row>
    <row r="235" spans="1:13" x14ac:dyDescent="0.2">
      <c r="A235">
        <v>3.2963311048711801E-4</v>
      </c>
      <c r="B235">
        <v>19</v>
      </c>
      <c r="C235">
        <v>65</v>
      </c>
      <c r="D235" t="s">
        <v>3406</v>
      </c>
      <c r="E235" t="s">
        <v>3407</v>
      </c>
      <c r="F235">
        <v>14</v>
      </c>
      <c r="G235">
        <v>2</v>
      </c>
      <c r="H235">
        <v>1</v>
      </c>
      <c r="I235">
        <v>2</v>
      </c>
      <c r="J235">
        <v>0.41517677073692938</v>
      </c>
      <c r="K235">
        <v>0.66106703315384996</v>
      </c>
      <c r="L235">
        <v>0.15506897309863055</v>
      </c>
      <c r="M235">
        <v>7.6495743918176595E-2</v>
      </c>
    </row>
    <row r="236" spans="1:13" x14ac:dyDescent="0.2">
      <c r="A236">
        <v>3.3478438249604002E-4</v>
      </c>
      <c r="B236">
        <v>47</v>
      </c>
      <c r="C236">
        <v>241</v>
      </c>
      <c r="D236" t="s">
        <v>3408</v>
      </c>
      <c r="E236" t="s">
        <v>3409</v>
      </c>
      <c r="F236">
        <v>33</v>
      </c>
      <c r="G236">
        <v>4</v>
      </c>
      <c r="H236">
        <v>5</v>
      </c>
      <c r="I236">
        <v>5</v>
      </c>
      <c r="J236">
        <v>0.65718465342991217</v>
      </c>
      <c r="K236">
        <v>0.92636426269983241</v>
      </c>
      <c r="L236">
        <v>7.5321053403624161E-3</v>
      </c>
      <c r="M236">
        <v>3.6965265231872713E-2</v>
      </c>
    </row>
    <row r="237" spans="1:13" x14ac:dyDescent="0.2">
      <c r="A237">
        <v>3.5051387895612999E-4</v>
      </c>
      <c r="B237">
        <v>22</v>
      </c>
      <c r="C237">
        <v>82</v>
      </c>
      <c r="D237" t="s">
        <v>3410</v>
      </c>
      <c r="E237" t="s">
        <v>3411</v>
      </c>
      <c r="F237">
        <v>19</v>
      </c>
      <c r="G237">
        <v>3</v>
      </c>
      <c r="H237">
        <v>0</v>
      </c>
      <c r="I237">
        <v>0</v>
      </c>
      <c r="J237">
        <v>4.679663898688724E-2</v>
      </c>
      <c r="K237">
        <v>0.54155946297993418</v>
      </c>
      <c r="L237">
        <v>0.56407593586199012</v>
      </c>
      <c r="M237">
        <v>0.69826371046290192</v>
      </c>
    </row>
    <row r="238" spans="1:13" x14ac:dyDescent="0.2">
      <c r="A238">
        <v>3.5051387895612999E-4</v>
      </c>
      <c r="B238">
        <v>22</v>
      </c>
      <c r="C238">
        <v>82</v>
      </c>
      <c r="D238" t="s">
        <v>3412</v>
      </c>
      <c r="E238" t="s">
        <v>3399</v>
      </c>
      <c r="F238">
        <v>18</v>
      </c>
      <c r="G238">
        <v>3</v>
      </c>
      <c r="H238">
        <v>0</v>
      </c>
      <c r="I238">
        <v>1</v>
      </c>
      <c r="J238">
        <v>0.13218690756035745</v>
      </c>
      <c r="K238">
        <v>0.54155946297993418</v>
      </c>
      <c r="L238">
        <v>0.56407593586199012</v>
      </c>
      <c r="M238">
        <v>0.32669609449902681</v>
      </c>
    </row>
    <row r="239" spans="1:13" x14ac:dyDescent="0.2">
      <c r="A239">
        <v>3.5631506838036301E-4</v>
      </c>
      <c r="B239">
        <v>6</v>
      </c>
      <c r="C239">
        <v>8</v>
      </c>
      <c r="D239" t="s">
        <v>3413</v>
      </c>
      <c r="E239" t="s">
        <v>3352</v>
      </c>
      <c r="F239">
        <v>5</v>
      </c>
      <c r="G239">
        <v>1</v>
      </c>
      <c r="H239">
        <v>0</v>
      </c>
      <c r="I239">
        <v>0</v>
      </c>
      <c r="J239">
        <v>0.16070035290479723</v>
      </c>
      <c r="K239">
        <v>0.27761037325286653</v>
      </c>
      <c r="L239">
        <v>0.20263438622627938</v>
      </c>
      <c r="M239">
        <v>0.27875927763102593</v>
      </c>
    </row>
    <row r="240" spans="1:13" x14ac:dyDescent="0.2">
      <c r="A240">
        <v>3.5813788260113298E-4</v>
      </c>
      <c r="B240">
        <v>13</v>
      </c>
      <c r="C240">
        <v>35</v>
      </c>
      <c r="D240" t="s">
        <v>3414</v>
      </c>
      <c r="E240" t="s">
        <v>3415</v>
      </c>
      <c r="F240">
        <v>12</v>
      </c>
      <c r="G240">
        <v>1</v>
      </c>
      <c r="H240">
        <v>0</v>
      </c>
      <c r="I240">
        <v>0</v>
      </c>
      <c r="J240">
        <v>1.9041586622319473E-2</v>
      </c>
      <c r="K240">
        <v>0.68389267059153613</v>
      </c>
      <c r="L240">
        <v>0.38775592693528527</v>
      </c>
      <c r="M240">
        <v>0.50738550575791663</v>
      </c>
    </row>
    <row r="241" spans="1:13" x14ac:dyDescent="0.2">
      <c r="A241">
        <v>3.7933525653811E-4</v>
      </c>
      <c r="B241">
        <v>25</v>
      </c>
      <c r="C241">
        <v>100</v>
      </c>
      <c r="D241" t="s">
        <v>3416</v>
      </c>
      <c r="E241" t="s">
        <v>3417</v>
      </c>
      <c r="F241">
        <v>19</v>
      </c>
      <c r="G241">
        <v>2</v>
      </c>
      <c r="H241">
        <v>1</v>
      </c>
      <c r="I241">
        <v>3</v>
      </c>
      <c r="J241">
        <v>0.32473371200828482</v>
      </c>
      <c r="K241">
        <v>0.83108702962365522</v>
      </c>
      <c r="L241">
        <v>0.23645186022343989</v>
      </c>
      <c r="M241">
        <v>4.093901023739055E-2</v>
      </c>
    </row>
    <row r="242" spans="1:13" x14ac:dyDescent="0.2">
      <c r="A242">
        <v>3.7933525653811E-4</v>
      </c>
      <c r="B242">
        <v>61</v>
      </c>
      <c r="C242">
        <v>341</v>
      </c>
      <c r="D242" t="s">
        <v>3418</v>
      </c>
      <c r="E242" t="s">
        <v>3419</v>
      </c>
      <c r="F242">
        <v>42</v>
      </c>
      <c r="G242">
        <v>13</v>
      </c>
      <c r="H242">
        <v>2</v>
      </c>
      <c r="I242">
        <v>4</v>
      </c>
      <c r="J242">
        <v>0.76784939528488261</v>
      </c>
      <c r="K242">
        <v>0.15671734205601462</v>
      </c>
      <c r="L242">
        <v>0.39441718611863741</v>
      </c>
      <c r="M242">
        <v>0.22151738175269842</v>
      </c>
    </row>
    <row r="243" spans="1:13" x14ac:dyDescent="0.2">
      <c r="A243">
        <v>3.7933525653811E-4</v>
      </c>
      <c r="B243">
        <v>109</v>
      </c>
      <c r="C243">
        <v>702</v>
      </c>
      <c r="D243" t="s">
        <v>3420</v>
      </c>
      <c r="E243" t="s">
        <v>3421</v>
      </c>
      <c r="F243">
        <v>80</v>
      </c>
      <c r="G243">
        <v>18</v>
      </c>
      <c r="H243">
        <v>4</v>
      </c>
      <c r="I243">
        <v>7</v>
      </c>
      <c r="J243">
        <v>0.49565739519526075</v>
      </c>
      <c r="K243">
        <v>0.52072720127567895</v>
      </c>
      <c r="L243">
        <v>0.37851330176166931</v>
      </c>
      <c r="M243">
        <v>0.22155111516298587</v>
      </c>
    </row>
    <row r="244" spans="1:13" x14ac:dyDescent="0.2">
      <c r="A244">
        <v>3.7933525653811E-4</v>
      </c>
      <c r="B244">
        <v>25</v>
      </c>
      <c r="C244">
        <v>100</v>
      </c>
      <c r="D244" t="s">
        <v>3422</v>
      </c>
      <c r="E244" t="s">
        <v>3423</v>
      </c>
      <c r="F244">
        <v>19</v>
      </c>
      <c r="G244">
        <v>4</v>
      </c>
      <c r="H244">
        <v>1</v>
      </c>
      <c r="I244">
        <v>1</v>
      </c>
      <c r="J244">
        <v>0.32473371200828482</v>
      </c>
      <c r="K244">
        <v>0.43802658709099207</v>
      </c>
      <c r="L244">
        <v>0.23645186022343989</v>
      </c>
      <c r="M244">
        <v>0.38516013316859832</v>
      </c>
    </row>
    <row r="245" spans="1:13" x14ac:dyDescent="0.2">
      <c r="A245">
        <v>4.4491823367761099E-4</v>
      </c>
      <c r="B245">
        <v>24</v>
      </c>
      <c r="C245">
        <v>95</v>
      </c>
      <c r="D245" t="s">
        <v>3424</v>
      </c>
      <c r="E245" t="s">
        <v>3425</v>
      </c>
      <c r="F245">
        <v>19</v>
      </c>
      <c r="G245">
        <v>2</v>
      </c>
      <c r="H245">
        <v>1</v>
      </c>
      <c r="I245">
        <v>2</v>
      </c>
      <c r="J245">
        <v>0.20484856035970889</v>
      </c>
      <c r="K245">
        <v>0.80912255050565096</v>
      </c>
      <c r="L245">
        <v>0.22263198439038012</v>
      </c>
      <c r="M245">
        <v>0.1318970437454593</v>
      </c>
    </row>
    <row r="246" spans="1:13" x14ac:dyDescent="0.2">
      <c r="A246">
        <v>4.4491823367761099E-4</v>
      </c>
      <c r="B246">
        <v>47</v>
      </c>
      <c r="C246">
        <v>244</v>
      </c>
      <c r="D246" t="s">
        <v>3426</v>
      </c>
      <c r="E246" t="s">
        <v>3427</v>
      </c>
      <c r="F246">
        <v>35</v>
      </c>
      <c r="G246">
        <v>8</v>
      </c>
      <c r="H246">
        <v>0</v>
      </c>
      <c r="I246">
        <v>4</v>
      </c>
      <c r="J246">
        <v>0.39940578108207614</v>
      </c>
      <c r="K246">
        <v>0.42434719417753075</v>
      </c>
      <c r="L246">
        <v>0.83031227030065102</v>
      </c>
      <c r="M246">
        <v>0.1021343239853223</v>
      </c>
    </row>
    <row r="247" spans="1:13" x14ac:dyDescent="0.2">
      <c r="A247">
        <v>4.5034136938275002E-4</v>
      </c>
      <c r="B247">
        <v>115</v>
      </c>
      <c r="C247">
        <v>752</v>
      </c>
      <c r="D247" t="s">
        <v>3428</v>
      </c>
      <c r="E247" t="s">
        <v>3429</v>
      </c>
      <c r="F247">
        <v>66</v>
      </c>
      <c r="G247">
        <v>35</v>
      </c>
      <c r="H247">
        <v>4</v>
      </c>
      <c r="I247">
        <v>10</v>
      </c>
      <c r="J247">
        <v>0.9998933333373432</v>
      </c>
      <c r="K247">
        <v>1.6757818278723136E-4</v>
      </c>
      <c r="L247">
        <v>0.42261183988215478</v>
      </c>
      <c r="M247">
        <v>4.2098443046306055E-2</v>
      </c>
    </row>
    <row r="248" spans="1:13" x14ac:dyDescent="0.2">
      <c r="A248">
        <v>5.38227557766524E-4</v>
      </c>
      <c r="B248">
        <v>8</v>
      </c>
      <c r="C248">
        <v>15</v>
      </c>
      <c r="D248" t="s">
        <v>3430</v>
      </c>
      <c r="E248" t="s">
        <v>3431</v>
      </c>
      <c r="F248">
        <v>8</v>
      </c>
      <c r="G248">
        <v>0</v>
      </c>
      <c r="H248">
        <v>0</v>
      </c>
      <c r="I248">
        <v>0</v>
      </c>
      <c r="J248">
        <v>0</v>
      </c>
      <c r="K248">
        <v>0.78038114266268921</v>
      </c>
      <c r="L248">
        <v>0.26060472577361427</v>
      </c>
      <c r="M248">
        <v>0.35319457638657248</v>
      </c>
    </row>
    <row r="249" spans="1:13" x14ac:dyDescent="0.2">
      <c r="A249">
        <v>5.38227557766524E-4</v>
      </c>
      <c r="B249">
        <v>8</v>
      </c>
      <c r="C249">
        <v>15</v>
      </c>
      <c r="D249" t="s">
        <v>3432</v>
      </c>
      <c r="E249" t="s">
        <v>3431</v>
      </c>
      <c r="F249">
        <v>8</v>
      </c>
      <c r="G249">
        <v>0</v>
      </c>
      <c r="H249">
        <v>0</v>
      </c>
      <c r="I249">
        <v>0</v>
      </c>
      <c r="J249">
        <v>0</v>
      </c>
      <c r="K249">
        <v>0.78038114266268921</v>
      </c>
      <c r="L249">
        <v>0.26060472577361427</v>
      </c>
      <c r="M249">
        <v>0.35319457638657248</v>
      </c>
    </row>
    <row r="250" spans="1:13" x14ac:dyDescent="0.2">
      <c r="A250">
        <v>5.4075027150119403E-4</v>
      </c>
      <c r="B250">
        <v>144</v>
      </c>
      <c r="C250">
        <v>986</v>
      </c>
      <c r="D250" t="s">
        <v>3433</v>
      </c>
      <c r="E250" t="s">
        <v>3434</v>
      </c>
      <c r="F250">
        <v>107</v>
      </c>
      <c r="G250">
        <v>21</v>
      </c>
      <c r="H250">
        <v>7</v>
      </c>
      <c r="I250">
        <v>9</v>
      </c>
      <c r="J250">
        <v>0.40665323571489098</v>
      </c>
      <c r="K250">
        <v>0.76700690726090159</v>
      </c>
      <c r="L250">
        <v>0.16668571222706163</v>
      </c>
      <c r="M250">
        <v>0.23456154742605073</v>
      </c>
    </row>
    <row r="251" spans="1:13" x14ac:dyDescent="0.2">
      <c r="A251">
        <v>5.6455451079632005E-4</v>
      </c>
      <c r="B251">
        <v>29</v>
      </c>
      <c r="C251">
        <v>127</v>
      </c>
      <c r="D251" t="s">
        <v>3435</v>
      </c>
      <c r="E251" t="s">
        <v>3436</v>
      </c>
      <c r="F251">
        <v>23</v>
      </c>
      <c r="G251">
        <v>4</v>
      </c>
      <c r="H251">
        <v>0</v>
      </c>
      <c r="I251">
        <v>2</v>
      </c>
      <c r="J251">
        <v>0.18773656516655213</v>
      </c>
      <c r="K251">
        <v>0.57739390155431214</v>
      </c>
      <c r="L251">
        <v>0.6652828765569031</v>
      </c>
      <c r="M251">
        <v>0.19722368783799671</v>
      </c>
    </row>
    <row r="252" spans="1:13" x14ac:dyDescent="0.2">
      <c r="A252">
        <v>5.9366700612871405E-4</v>
      </c>
      <c r="B252">
        <v>208</v>
      </c>
      <c r="C252">
        <v>1512</v>
      </c>
      <c r="D252" t="s">
        <v>3437</v>
      </c>
      <c r="E252" t="s">
        <v>3438</v>
      </c>
      <c r="F252">
        <v>130</v>
      </c>
      <c r="G252">
        <v>53</v>
      </c>
      <c r="H252">
        <v>5</v>
      </c>
      <c r="I252">
        <v>20</v>
      </c>
      <c r="J252">
        <v>0.99975161017197356</v>
      </c>
      <c r="K252">
        <v>1.0517256025217581E-3</v>
      </c>
      <c r="L252">
        <v>0.78528413014058285</v>
      </c>
      <c r="M252">
        <v>3.7282251658771193E-3</v>
      </c>
    </row>
    <row r="253" spans="1:13" x14ac:dyDescent="0.2">
      <c r="A253">
        <v>5.9369043206656895E-4</v>
      </c>
      <c r="B253">
        <v>17</v>
      </c>
      <c r="C253">
        <v>57</v>
      </c>
      <c r="D253" t="s">
        <v>3439</v>
      </c>
      <c r="E253" t="s">
        <v>3440</v>
      </c>
      <c r="F253">
        <v>12</v>
      </c>
      <c r="G253">
        <v>1</v>
      </c>
      <c r="H253">
        <v>1</v>
      </c>
      <c r="I253">
        <v>3</v>
      </c>
      <c r="J253">
        <v>0.52553835559037743</v>
      </c>
      <c r="K253">
        <v>0.81855882742202679</v>
      </c>
      <c r="L253">
        <v>0.12932107494157696</v>
      </c>
      <c r="M253">
        <v>1.0768052757848423E-2</v>
      </c>
    </row>
    <row r="254" spans="1:13" x14ac:dyDescent="0.2">
      <c r="A254">
        <v>5.9369043206656895E-4</v>
      </c>
      <c r="B254">
        <v>9</v>
      </c>
      <c r="C254">
        <v>19</v>
      </c>
      <c r="D254" t="s">
        <v>3441</v>
      </c>
      <c r="E254" t="s">
        <v>3442</v>
      </c>
      <c r="F254">
        <v>8</v>
      </c>
      <c r="G254">
        <v>1</v>
      </c>
      <c r="H254">
        <v>0</v>
      </c>
      <c r="I254">
        <v>0</v>
      </c>
      <c r="J254">
        <v>6.4420671246264272E-2</v>
      </c>
      <c r="K254">
        <v>0.4771086193127636</v>
      </c>
      <c r="L254">
        <v>0.28798973593014709</v>
      </c>
      <c r="M254">
        <v>0.38747987916730464</v>
      </c>
    </row>
    <row r="255" spans="1:13" x14ac:dyDescent="0.2">
      <c r="A255">
        <v>6.3719622822654501E-4</v>
      </c>
      <c r="B255">
        <v>16</v>
      </c>
      <c r="C255">
        <v>52</v>
      </c>
      <c r="D255" t="s">
        <v>3443</v>
      </c>
      <c r="E255" t="s">
        <v>3444</v>
      </c>
      <c r="F255">
        <v>13</v>
      </c>
      <c r="G255">
        <v>3</v>
      </c>
      <c r="H255">
        <v>0</v>
      </c>
      <c r="I255">
        <v>0</v>
      </c>
      <c r="J255">
        <v>0.16737326744314207</v>
      </c>
      <c r="K255">
        <v>0.29359853554534321</v>
      </c>
      <c r="L255">
        <v>0.45329462845168789</v>
      </c>
      <c r="M255">
        <v>0.58164274398425464</v>
      </c>
    </row>
    <row r="256" spans="1:13" x14ac:dyDescent="0.2">
      <c r="A256">
        <v>6.8771581299216804E-4</v>
      </c>
      <c r="B256">
        <v>21</v>
      </c>
      <c r="C256">
        <v>80</v>
      </c>
      <c r="D256" t="s">
        <v>3445</v>
      </c>
      <c r="E256" t="s">
        <v>3446</v>
      </c>
      <c r="F256">
        <v>15</v>
      </c>
      <c r="G256">
        <v>2</v>
      </c>
      <c r="H256">
        <v>2</v>
      </c>
      <c r="I256">
        <v>2</v>
      </c>
      <c r="J256">
        <v>0.5129604989145542</v>
      </c>
      <c r="K256">
        <v>0.72842850409261328</v>
      </c>
      <c r="L256">
        <v>4.104642604506048E-2</v>
      </c>
      <c r="M256">
        <v>9.7202679849444973E-2</v>
      </c>
    </row>
    <row r="257" spans="1:13" x14ac:dyDescent="0.2">
      <c r="A257">
        <v>6.8771581299216804E-4</v>
      </c>
      <c r="B257">
        <v>75</v>
      </c>
      <c r="C257">
        <v>452</v>
      </c>
      <c r="D257" t="s">
        <v>3447</v>
      </c>
      <c r="E257" t="s">
        <v>3448</v>
      </c>
      <c r="F257">
        <v>58</v>
      </c>
      <c r="G257">
        <v>6</v>
      </c>
      <c r="H257">
        <v>6</v>
      </c>
      <c r="I257">
        <v>5</v>
      </c>
      <c r="J257">
        <v>0.20238111238281575</v>
      </c>
      <c r="K257">
        <v>0.98217595098401544</v>
      </c>
      <c r="L257">
        <v>2.1149987503507495E-2</v>
      </c>
      <c r="M257">
        <v>0.20662739421480514</v>
      </c>
    </row>
    <row r="258" spans="1:13" x14ac:dyDescent="0.2">
      <c r="A258">
        <v>6.8771581299216804E-4</v>
      </c>
      <c r="B258">
        <v>59</v>
      </c>
      <c r="C258">
        <v>334</v>
      </c>
      <c r="D258" t="s">
        <v>3449</v>
      </c>
      <c r="E258" t="s">
        <v>3450</v>
      </c>
      <c r="F258">
        <v>30</v>
      </c>
      <c r="G258">
        <v>22</v>
      </c>
      <c r="H258">
        <v>1</v>
      </c>
      <c r="I258">
        <v>6</v>
      </c>
      <c r="J258">
        <v>0.99985941835295256</v>
      </c>
      <c r="K258">
        <v>6.409531851470085E-5</v>
      </c>
      <c r="L258">
        <v>0.64729548215882138</v>
      </c>
      <c r="M258">
        <v>3.5948528004425606E-2</v>
      </c>
    </row>
    <row r="259" spans="1:13" x14ac:dyDescent="0.2">
      <c r="A259">
        <v>6.9062853149150802E-4</v>
      </c>
      <c r="B259">
        <v>68</v>
      </c>
      <c r="C259">
        <v>400</v>
      </c>
      <c r="D259" t="s">
        <v>3451</v>
      </c>
      <c r="E259" t="s">
        <v>3452</v>
      </c>
      <c r="F259">
        <v>42</v>
      </c>
      <c r="G259">
        <v>18</v>
      </c>
      <c r="H259">
        <v>4</v>
      </c>
      <c r="I259">
        <v>4</v>
      </c>
      <c r="J259">
        <v>0.97961399440633867</v>
      </c>
      <c r="K259">
        <v>1.9247039053830406E-2</v>
      </c>
      <c r="L259">
        <v>0.10749691908706804</v>
      </c>
      <c r="M259">
        <v>0.29227812101607009</v>
      </c>
    </row>
    <row r="260" spans="1:13" x14ac:dyDescent="0.2">
      <c r="A260">
        <v>6.9618308069616499E-4</v>
      </c>
      <c r="B260">
        <v>39</v>
      </c>
      <c r="C260">
        <v>194</v>
      </c>
      <c r="D260" t="s">
        <v>3453</v>
      </c>
      <c r="E260" t="s">
        <v>3454</v>
      </c>
      <c r="F260">
        <v>27</v>
      </c>
      <c r="G260">
        <v>5</v>
      </c>
      <c r="H260">
        <v>2</v>
      </c>
      <c r="I260">
        <v>5</v>
      </c>
      <c r="J260">
        <v>0.68415043002751719</v>
      </c>
      <c r="K260">
        <v>0.68647748999943636</v>
      </c>
      <c r="L260">
        <v>0.17469964567748653</v>
      </c>
      <c r="M260">
        <v>1.6032880115785408E-2</v>
      </c>
    </row>
    <row r="261" spans="1:13" x14ac:dyDescent="0.2">
      <c r="A261">
        <v>6.9863026703814398E-4</v>
      </c>
      <c r="B261">
        <v>26</v>
      </c>
      <c r="C261">
        <v>110</v>
      </c>
      <c r="D261" t="s">
        <v>3455</v>
      </c>
      <c r="E261" t="s">
        <v>3456</v>
      </c>
      <c r="F261">
        <v>19</v>
      </c>
      <c r="G261">
        <v>5</v>
      </c>
      <c r="H261">
        <v>1</v>
      </c>
      <c r="I261">
        <v>1</v>
      </c>
      <c r="J261">
        <v>0.45593659770364836</v>
      </c>
      <c r="K261">
        <v>0.28576517986381766</v>
      </c>
      <c r="L261">
        <v>0.25031438999425615</v>
      </c>
      <c r="M261">
        <v>0.40416783627860942</v>
      </c>
    </row>
    <row r="262" spans="1:13" x14ac:dyDescent="0.2">
      <c r="A262">
        <v>7.0864730644702105E-4</v>
      </c>
      <c r="B262">
        <v>25</v>
      </c>
      <c r="C262">
        <v>104</v>
      </c>
      <c r="D262" t="s">
        <v>3457</v>
      </c>
      <c r="E262" t="s">
        <v>3458</v>
      </c>
      <c r="F262">
        <v>18</v>
      </c>
      <c r="G262">
        <v>4</v>
      </c>
      <c r="H262">
        <v>1</v>
      </c>
      <c r="I262">
        <v>2</v>
      </c>
      <c r="J262">
        <v>0.50267384684766525</v>
      </c>
      <c r="K262">
        <v>0.43802658709099207</v>
      </c>
      <c r="L262">
        <v>0.23645186022343989</v>
      </c>
      <c r="M262">
        <v>0.1443004119511051</v>
      </c>
    </row>
    <row r="263" spans="1:13" x14ac:dyDescent="0.2">
      <c r="A263">
        <v>7.1159808920506697E-4</v>
      </c>
      <c r="B263">
        <v>24</v>
      </c>
      <c r="C263">
        <v>98</v>
      </c>
      <c r="D263" t="s">
        <v>3459</v>
      </c>
      <c r="E263" t="s">
        <v>3460</v>
      </c>
      <c r="F263">
        <v>19</v>
      </c>
      <c r="G263">
        <v>5</v>
      </c>
      <c r="H263">
        <v>0</v>
      </c>
      <c r="I263">
        <v>0</v>
      </c>
      <c r="J263">
        <v>0.20484856035970889</v>
      </c>
      <c r="K263">
        <v>0.22328579711866892</v>
      </c>
      <c r="L263">
        <v>0.59576863188299767</v>
      </c>
      <c r="M263">
        <v>0.72940425780098472</v>
      </c>
    </row>
    <row r="264" spans="1:13" x14ac:dyDescent="0.2">
      <c r="A264">
        <v>7.1319127358322103E-4</v>
      </c>
      <c r="B264">
        <v>7</v>
      </c>
      <c r="C264">
        <v>12</v>
      </c>
      <c r="D264" t="s">
        <v>3461</v>
      </c>
      <c r="E264" t="s">
        <v>3462</v>
      </c>
      <c r="F264">
        <v>7</v>
      </c>
      <c r="G264">
        <v>0</v>
      </c>
      <c r="H264">
        <v>0</v>
      </c>
      <c r="I264">
        <v>0</v>
      </c>
      <c r="J264">
        <v>0</v>
      </c>
      <c r="K264">
        <v>0.7345633276617225</v>
      </c>
      <c r="L264">
        <v>0.23216644599567637</v>
      </c>
      <c r="M264">
        <v>0.31699018238452914</v>
      </c>
    </row>
    <row r="265" spans="1:13" x14ac:dyDescent="0.2">
      <c r="A265">
        <v>7.1319127358322103E-4</v>
      </c>
      <c r="B265">
        <v>7</v>
      </c>
      <c r="C265">
        <v>12</v>
      </c>
      <c r="D265" t="s">
        <v>3463</v>
      </c>
      <c r="E265" t="s">
        <v>3464</v>
      </c>
      <c r="F265">
        <v>7</v>
      </c>
      <c r="G265">
        <v>0</v>
      </c>
      <c r="H265">
        <v>0</v>
      </c>
      <c r="I265">
        <v>0</v>
      </c>
      <c r="J265">
        <v>0</v>
      </c>
      <c r="K265">
        <v>0.7345633276617225</v>
      </c>
      <c r="L265">
        <v>0.23216644599567637</v>
      </c>
      <c r="M265">
        <v>0.31699018238452914</v>
      </c>
    </row>
    <row r="266" spans="1:13" x14ac:dyDescent="0.2">
      <c r="A266">
        <v>7.1319127358322103E-4</v>
      </c>
      <c r="B266">
        <v>7</v>
      </c>
      <c r="C266">
        <v>12</v>
      </c>
      <c r="D266" t="s">
        <v>3465</v>
      </c>
      <c r="E266" t="s">
        <v>3466</v>
      </c>
      <c r="F266">
        <v>5</v>
      </c>
      <c r="G266">
        <v>0</v>
      </c>
      <c r="H266">
        <v>0</v>
      </c>
      <c r="I266">
        <v>2</v>
      </c>
      <c r="J266">
        <v>0.41395493556618013</v>
      </c>
      <c r="K266">
        <v>0.7345633276617225</v>
      </c>
      <c r="L266">
        <v>0.23216644599567637</v>
      </c>
      <c r="M266">
        <v>4.4350461058888513E-3</v>
      </c>
    </row>
    <row r="267" spans="1:13" x14ac:dyDescent="0.2">
      <c r="A267">
        <v>7.1319127358322103E-4</v>
      </c>
      <c r="B267">
        <v>261</v>
      </c>
      <c r="C267">
        <v>1963</v>
      </c>
      <c r="D267" t="s">
        <v>3467</v>
      </c>
      <c r="E267" t="s">
        <v>3468</v>
      </c>
      <c r="F267">
        <v>190</v>
      </c>
      <c r="G267">
        <v>42</v>
      </c>
      <c r="H267">
        <v>11</v>
      </c>
      <c r="I267">
        <v>18</v>
      </c>
      <c r="J267">
        <v>0.61179079048026097</v>
      </c>
      <c r="K267">
        <v>0.65652276361369732</v>
      </c>
      <c r="L267">
        <v>0.26322530256015675</v>
      </c>
      <c r="M267">
        <v>0.10242461797227254</v>
      </c>
    </row>
    <row r="268" spans="1:13" x14ac:dyDescent="0.2">
      <c r="A268">
        <v>7.2861071655908798E-4</v>
      </c>
      <c r="B268">
        <v>80</v>
      </c>
      <c r="C268">
        <v>491</v>
      </c>
      <c r="D268" t="s">
        <v>3469</v>
      </c>
      <c r="E268" t="s">
        <v>3470</v>
      </c>
      <c r="F268">
        <v>69</v>
      </c>
      <c r="G268">
        <v>7</v>
      </c>
      <c r="H268">
        <v>2</v>
      </c>
      <c r="I268">
        <v>2</v>
      </c>
      <c r="J268">
        <v>2.2338330132309903E-3</v>
      </c>
      <c r="K268">
        <v>0.97577169615866044</v>
      </c>
      <c r="L268">
        <v>0.57258656008582554</v>
      </c>
      <c r="M268">
        <v>0.8029157232439974</v>
      </c>
    </row>
    <row r="269" spans="1:13" x14ac:dyDescent="0.2">
      <c r="A269">
        <v>7.5721789113283703E-4</v>
      </c>
      <c r="B269">
        <v>20</v>
      </c>
      <c r="C269">
        <v>75</v>
      </c>
      <c r="D269" t="s">
        <v>3471</v>
      </c>
      <c r="E269" t="s">
        <v>3472</v>
      </c>
      <c r="F269">
        <v>16</v>
      </c>
      <c r="G269">
        <v>2</v>
      </c>
      <c r="H269">
        <v>0</v>
      </c>
      <c r="I269">
        <v>2</v>
      </c>
      <c r="J269">
        <v>0.18899500151072246</v>
      </c>
      <c r="K269">
        <v>0.69616358253235422</v>
      </c>
      <c r="L269">
        <v>0.52989845746063735</v>
      </c>
      <c r="M269">
        <v>8.658578957948071E-2</v>
      </c>
    </row>
    <row r="270" spans="1:13" x14ac:dyDescent="0.2">
      <c r="A270">
        <v>7.5721789113283703E-4</v>
      </c>
      <c r="B270">
        <v>20</v>
      </c>
      <c r="C270">
        <v>75</v>
      </c>
      <c r="D270" t="s">
        <v>3473</v>
      </c>
      <c r="E270" t="s">
        <v>3472</v>
      </c>
      <c r="F270">
        <v>16</v>
      </c>
      <c r="G270">
        <v>2</v>
      </c>
      <c r="H270">
        <v>0</v>
      </c>
      <c r="I270">
        <v>2</v>
      </c>
      <c r="J270">
        <v>0.18899500151072246</v>
      </c>
      <c r="K270">
        <v>0.69616358253235422</v>
      </c>
      <c r="L270">
        <v>0.52989845746063735</v>
      </c>
      <c r="M270">
        <v>8.658578957948071E-2</v>
      </c>
    </row>
    <row r="271" spans="1:13" x14ac:dyDescent="0.2">
      <c r="A271">
        <v>7.5721789113283703E-4</v>
      </c>
      <c r="B271">
        <v>20</v>
      </c>
      <c r="C271">
        <v>75</v>
      </c>
      <c r="D271" t="s">
        <v>3474</v>
      </c>
      <c r="E271" t="s">
        <v>3475</v>
      </c>
      <c r="F271">
        <v>17</v>
      </c>
      <c r="G271">
        <v>0</v>
      </c>
      <c r="H271">
        <v>1</v>
      </c>
      <c r="I271">
        <v>2</v>
      </c>
      <c r="J271">
        <v>7.2728777914159215E-2</v>
      </c>
      <c r="K271">
        <v>0.97739658446680922</v>
      </c>
      <c r="L271">
        <v>0.16828188627651186</v>
      </c>
      <c r="M271">
        <v>8.658578957948071E-2</v>
      </c>
    </row>
    <row r="272" spans="1:13" x14ac:dyDescent="0.2">
      <c r="A272">
        <v>7.7129076637033297E-4</v>
      </c>
      <c r="B272">
        <v>16</v>
      </c>
      <c r="C272">
        <v>53</v>
      </c>
      <c r="D272" t="s">
        <v>3476</v>
      </c>
      <c r="E272" t="s">
        <v>3477</v>
      </c>
      <c r="F272">
        <v>10</v>
      </c>
      <c r="G272">
        <v>6</v>
      </c>
      <c r="H272">
        <v>0</v>
      </c>
      <c r="I272">
        <v>0</v>
      </c>
      <c r="J272">
        <v>0.77554049035154304</v>
      </c>
      <c r="K272">
        <v>1.2199657163874056E-2</v>
      </c>
      <c r="L272">
        <v>0.45329462845168789</v>
      </c>
      <c r="M272">
        <v>0.58164274398425464</v>
      </c>
    </row>
    <row r="273" spans="1:13" x14ac:dyDescent="0.2">
      <c r="A273">
        <v>8.1184777715575304E-4</v>
      </c>
      <c r="B273">
        <v>10</v>
      </c>
      <c r="C273">
        <v>24</v>
      </c>
      <c r="D273" t="s">
        <v>3478</v>
      </c>
      <c r="E273" t="s">
        <v>3479</v>
      </c>
      <c r="F273">
        <v>8</v>
      </c>
      <c r="G273">
        <v>2</v>
      </c>
      <c r="H273">
        <v>0</v>
      </c>
      <c r="I273">
        <v>0</v>
      </c>
      <c r="J273">
        <v>0.21670562192932952</v>
      </c>
      <c r="K273">
        <v>0.24153913634370816</v>
      </c>
      <c r="L273">
        <v>0.31436048645125281</v>
      </c>
      <c r="M273">
        <v>0.41994781625527622</v>
      </c>
    </row>
    <row r="274" spans="1:13" x14ac:dyDescent="0.2">
      <c r="A274">
        <v>8.1184777715575304E-4</v>
      </c>
      <c r="B274">
        <v>23</v>
      </c>
      <c r="C274">
        <v>93</v>
      </c>
      <c r="D274" t="s">
        <v>3480</v>
      </c>
      <c r="E274" t="s">
        <v>3481</v>
      </c>
      <c r="F274">
        <v>18</v>
      </c>
      <c r="G274">
        <v>5</v>
      </c>
      <c r="H274">
        <v>0</v>
      </c>
      <c r="I274">
        <v>0</v>
      </c>
      <c r="J274">
        <v>0.23872164036179799</v>
      </c>
      <c r="K274">
        <v>0.19389783134563743</v>
      </c>
      <c r="L274">
        <v>0.58022127157080527</v>
      </c>
      <c r="M274">
        <v>0.7142578868705769</v>
      </c>
    </row>
    <row r="275" spans="1:13" x14ac:dyDescent="0.2">
      <c r="A275">
        <v>8.1184777715575304E-4</v>
      </c>
      <c r="B275">
        <v>15</v>
      </c>
      <c r="C275">
        <v>48</v>
      </c>
      <c r="D275" t="s">
        <v>3482</v>
      </c>
      <c r="E275" t="s">
        <v>3483</v>
      </c>
      <c r="F275">
        <v>11</v>
      </c>
      <c r="G275">
        <v>1</v>
      </c>
      <c r="H275">
        <v>0</v>
      </c>
      <c r="I275">
        <v>3</v>
      </c>
      <c r="J275">
        <v>0.41652076668344551</v>
      </c>
      <c r="K275">
        <v>0.75927917611063822</v>
      </c>
      <c r="L275">
        <v>0.43226749877675286</v>
      </c>
      <c r="M275">
        <v>6.7216103710263653E-3</v>
      </c>
    </row>
    <row r="276" spans="1:13" x14ac:dyDescent="0.2">
      <c r="A276">
        <v>8.1184777715575304E-4</v>
      </c>
      <c r="B276">
        <v>10</v>
      </c>
      <c r="C276">
        <v>24</v>
      </c>
      <c r="D276" t="s">
        <v>3484</v>
      </c>
      <c r="E276" t="s">
        <v>3479</v>
      </c>
      <c r="F276">
        <v>8</v>
      </c>
      <c r="G276">
        <v>2</v>
      </c>
      <c r="H276">
        <v>0</v>
      </c>
      <c r="I276">
        <v>0</v>
      </c>
      <c r="J276">
        <v>0.21670562192932952</v>
      </c>
      <c r="K276">
        <v>0.24153913634370816</v>
      </c>
      <c r="L276">
        <v>0.31436048645125281</v>
      </c>
      <c r="M276">
        <v>0.41994781625527622</v>
      </c>
    </row>
    <row r="277" spans="1:13" x14ac:dyDescent="0.2">
      <c r="A277">
        <v>8.3157723206871701E-4</v>
      </c>
      <c r="B277">
        <v>6</v>
      </c>
      <c r="C277">
        <v>9</v>
      </c>
      <c r="D277" t="s">
        <v>3485</v>
      </c>
      <c r="E277" t="s">
        <v>3486</v>
      </c>
      <c r="F277">
        <v>6</v>
      </c>
      <c r="G277">
        <v>0</v>
      </c>
      <c r="H277">
        <v>0</v>
      </c>
      <c r="I277">
        <v>0</v>
      </c>
      <c r="J277">
        <v>0</v>
      </c>
      <c r="K277">
        <v>0.67918680628683747</v>
      </c>
      <c r="L277">
        <v>0.20263438622627938</v>
      </c>
      <c r="M277">
        <v>0.27875927763102593</v>
      </c>
    </row>
    <row r="278" spans="1:13" x14ac:dyDescent="0.2">
      <c r="A278">
        <v>8.3157723206871701E-4</v>
      </c>
      <c r="B278">
        <v>6</v>
      </c>
      <c r="C278">
        <v>9</v>
      </c>
      <c r="D278" t="s">
        <v>3487</v>
      </c>
      <c r="E278" t="s">
        <v>3486</v>
      </c>
      <c r="F278">
        <v>6</v>
      </c>
      <c r="G278">
        <v>0</v>
      </c>
      <c r="H278">
        <v>0</v>
      </c>
      <c r="I278">
        <v>0</v>
      </c>
      <c r="J278">
        <v>0</v>
      </c>
      <c r="K278">
        <v>0.67918680628683747</v>
      </c>
      <c r="L278">
        <v>0.20263438622627938</v>
      </c>
      <c r="M278">
        <v>0.27875927763102593</v>
      </c>
    </row>
    <row r="279" spans="1:13" x14ac:dyDescent="0.2">
      <c r="A279">
        <v>8.3157723206871701E-4</v>
      </c>
      <c r="B279">
        <v>116</v>
      </c>
      <c r="C279">
        <v>773</v>
      </c>
      <c r="D279" t="s">
        <v>3488</v>
      </c>
      <c r="E279" t="s">
        <v>3489</v>
      </c>
      <c r="F279">
        <v>67</v>
      </c>
      <c r="G279">
        <v>35</v>
      </c>
      <c r="H279">
        <v>4</v>
      </c>
      <c r="I279">
        <v>10</v>
      </c>
      <c r="J279">
        <v>0.9998621294308746</v>
      </c>
      <c r="K279">
        <v>2.0293880459498759E-4</v>
      </c>
      <c r="L279">
        <v>0.42991537124325374</v>
      </c>
      <c r="M279">
        <v>4.4370784433389154E-2</v>
      </c>
    </row>
    <row r="280" spans="1:13" x14ac:dyDescent="0.2">
      <c r="A280">
        <v>8.6919665535930201E-4</v>
      </c>
      <c r="B280">
        <v>17</v>
      </c>
      <c r="C280">
        <v>59</v>
      </c>
      <c r="D280" t="s">
        <v>3490</v>
      </c>
      <c r="E280" t="s">
        <v>3491</v>
      </c>
      <c r="F280">
        <v>15</v>
      </c>
      <c r="G280">
        <v>2</v>
      </c>
      <c r="H280">
        <v>0</v>
      </c>
      <c r="I280">
        <v>0</v>
      </c>
      <c r="J280">
        <v>3.9712281870743382E-2</v>
      </c>
      <c r="K280">
        <v>0.58233899313673154</v>
      </c>
      <c r="L280">
        <v>0.47354297554606983</v>
      </c>
      <c r="M280">
        <v>0.6038186637730607</v>
      </c>
    </row>
    <row r="281" spans="1:13" x14ac:dyDescent="0.2">
      <c r="A281">
        <v>8.7620293045665603E-4</v>
      </c>
      <c r="B281">
        <v>9</v>
      </c>
      <c r="C281">
        <v>20</v>
      </c>
      <c r="D281" t="s">
        <v>3492</v>
      </c>
      <c r="E281" t="s">
        <v>3493</v>
      </c>
      <c r="F281">
        <v>8</v>
      </c>
      <c r="G281">
        <v>1</v>
      </c>
      <c r="H281">
        <v>0</v>
      </c>
      <c r="I281">
        <v>0</v>
      </c>
      <c r="J281">
        <v>6.4420671246264272E-2</v>
      </c>
      <c r="K281">
        <v>0.4771086193127636</v>
      </c>
      <c r="L281">
        <v>0.28798973593014709</v>
      </c>
      <c r="M281">
        <v>0.38747987916730464</v>
      </c>
    </row>
    <row r="282" spans="1:13" x14ac:dyDescent="0.2">
      <c r="A282">
        <v>8.7620293045665603E-4</v>
      </c>
      <c r="B282">
        <v>9</v>
      </c>
      <c r="C282">
        <v>20</v>
      </c>
      <c r="D282" t="s">
        <v>3494</v>
      </c>
      <c r="E282" t="s">
        <v>3493</v>
      </c>
      <c r="F282">
        <v>8</v>
      </c>
      <c r="G282">
        <v>1</v>
      </c>
      <c r="H282">
        <v>0</v>
      </c>
      <c r="I282">
        <v>0</v>
      </c>
      <c r="J282">
        <v>6.4420671246264272E-2</v>
      </c>
      <c r="K282">
        <v>0.4771086193127636</v>
      </c>
      <c r="L282">
        <v>0.28798973593014709</v>
      </c>
      <c r="M282">
        <v>0.38747987916730464</v>
      </c>
    </row>
    <row r="283" spans="1:13" x14ac:dyDescent="0.2">
      <c r="A283">
        <v>9.4515175433762197E-4</v>
      </c>
      <c r="B283">
        <v>16</v>
      </c>
      <c r="C283">
        <v>54</v>
      </c>
      <c r="D283" t="s">
        <v>3495</v>
      </c>
      <c r="E283" t="s">
        <v>3444</v>
      </c>
      <c r="F283">
        <v>13</v>
      </c>
      <c r="G283">
        <v>3</v>
      </c>
      <c r="H283">
        <v>0</v>
      </c>
      <c r="I283">
        <v>0</v>
      </c>
      <c r="J283">
        <v>0.16737326744314207</v>
      </c>
      <c r="K283">
        <v>0.29359853554534321</v>
      </c>
      <c r="L283">
        <v>0.45329462845168789</v>
      </c>
      <c r="M283">
        <v>0.58164274398425464</v>
      </c>
    </row>
    <row r="284" spans="1:13" x14ac:dyDescent="0.2">
      <c r="A284">
        <v>9.4515175433762197E-4</v>
      </c>
      <c r="B284">
        <v>16</v>
      </c>
      <c r="C284">
        <v>54</v>
      </c>
      <c r="D284" t="s">
        <v>3496</v>
      </c>
      <c r="E284" t="s">
        <v>3444</v>
      </c>
      <c r="F284">
        <v>13</v>
      </c>
      <c r="G284">
        <v>3</v>
      </c>
      <c r="H284">
        <v>0</v>
      </c>
      <c r="I284">
        <v>0</v>
      </c>
      <c r="J284">
        <v>0.16737326744314207</v>
      </c>
      <c r="K284">
        <v>0.29359853554534321</v>
      </c>
      <c r="L284">
        <v>0.45329462845168789</v>
      </c>
      <c r="M284">
        <v>0.58164274398425464</v>
      </c>
    </row>
    <row r="285" spans="1:13" x14ac:dyDescent="0.2">
      <c r="A285">
        <v>9.4515175433762197E-4</v>
      </c>
      <c r="B285">
        <v>268</v>
      </c>
      <c r="C285">
        <v>2033</v>
      </c>
      <c r="D285" t="s">
        <v>3497</v>
      </c>
      <c r="E285" t="s">
        <v>3498</v>
      </c>
      <c r="F285">
        <v>169</v>
      </c>
      <c r="G285">
        <v>70</v>
      </c>
      <c r="H285">
        <v>5</v>
      </c>
      <c r="I285">
        <v>24</v>
      </c>
      <c r="J285">
        <v>0.99991976837380869</v>
      </c>
      <c r="K285">
        <v>1.0190389523390131E-4</v>
      </c>
      <c r="L285">
        <v>0.93365018611351136</v>
      </c>
      <c r="M285">
        <v>4.7430770458647409E-3</v>
      </c>
    </row>
    <row r="286" spans="1:13" x14ac:dyDescent="0.2">
      <c r="A286">
        <v>9.4591963109164404E-4</v>
      </c>
      <c r="B286">
        <v>18</v>
      </c>
      <c r="C286">
        <v>65</v>
      </c>
      <c r="D286" t="s">
        <v>3499</v>
      </c>
      <c r="E286" t="s">
        <v>3500</v>
      </c>
      <c r="F286">
        <v>18</v>
      </c>
      <c r="G286">
        <v>0</v>
      </c>
      <c r="H286">
        <v>0</v>
      </c>
      <c r="I286">
        <v>0</v>
      </c>
      <c r="J286">
        <v>0</v>
      </c>
      <c r="K286">
        <v>0.96698155152090992</v>
      </c>
      <c r="L286">
        <v>0.49304138385917839</v>
      </c>
      <c r="M286">
        <v>0.62481910157510023</v>
      </c>
    </row>
    <row r="287" spans="1:13" x14ac:dyDescent="0.2">
      <c r="A287">
        <v>9.6308722764164203E-4</v>
      </c>
      <c r="B287">
        <v>11</v>
      </c>
      <c r="C287">
        <v>29</v>
      </c>
      <c r="D287" t="s">
        <v>3501</v>
      </c>
      <c r="E287" t="s">
        <v>3502</v>
      </c>
      <c r="F287">
        <v>11</v>
      </c>
      <c r="G287">
        <v>0</v>
      </c>
      <c r="H287">
        <v>0</v>
      </c>
      <c r="I287">
        <v>0</v>
      </c>
      <c r="J287">
        <v>0</v>
      </c>
      <c r="K287">
        <v>0.8756070584059662</v>
      </c>
      <c r="L287">
        <v>0.33975454250861381</v>
      </c>
      <c r="M287">
        <v>0.45069472100015451</v>
      </c>
    </row>
    <row r="288" spans="1:13" x14ac:dyDescent="0.2">
      <c r="A288">
        <v>9.6387716471970199E-4</v>
      </c>
      <c r="B288">
        <v>30</v>
      </c>
      <c r="C288">
        <v>138</v>
      </c>
      <c r="D288" t="s">
        <v>3503</v>
      </c>
      <c r="E288" t="s">
        <v>3504</v>
      </c>
      <c r="F288">
        <v>25</v>
      </c>
      <c r="G288">
        <v>3</v>
      </c>
      <c r="H288">
        <v>0</v>
      </c>
      <c r="I288">
        <v>2</v>
      </c>
      <c r="J288">
        <v>7.412927952462911E-2</v>
      </c>
      <c r="K288">
        <v>0.78571298728617622</v>
      </c>
      <c r="L288">
        <v>0.67767980705479558</v>
      </c>
      <c r="M288">
        <v>0.21111969793208396</v>
      </c>
    </row>
    <row r="289" spans="1:13" x14ac:dyDescent="0.2">
      <c r="A289">
        <v>9.8542776495038091E-4</v>
      </c>
      <c r="B289">
        <v>63</v>
      </c>
      <c r="C289">
        <v>369</v>
      </c>
      <c r="D289" t="s">
        <v>3505</v>
      </c>
      <c r="E289" t="s">
        <v>3506</v>
      </c>
      <c r="F289">
        <v>43</v>
      </c>
      <c r="G289">
        <v>8</v>
      </c>
      <c r="H289">
        <v>6</v>
      </c>
      <c r="I289">
        <v>6</v>
      </c>
      <c r="J289">
        <v>0.80286046909780739</v>
      </c>
      <c r="K289">
        <v>0.78164042543757051</v>
      </c>
      <c r="L289">
        <v>8.6178802226277718E-3</v>
      </c>
      <c r="M289">
        <v>4.8700256041147583E-2</v>
      </c>
    </row>
    <row r="290" spans="1:13" x14ac:dyDescent="0.2">
      <c r="A290">
        <v>1.0453295505444501E-3</v>
      </c>
      <c r="B290">
        <v>25</v>
      </c>
      <c r="C290">
        <v>107</v>
      </c>
      <c r="D290" t="s">
        <v>3507</v>
      </c>
      <c r="E290" t="s">
        <v>3417</v>
      </c>
      <c r="F290">
        <v>19</v>
      </c>
      <c r="G290">
        <v>2</v>
      </c>
      <c r="H290">
        <v>1</v>
      </c>
      <c r="I290">
        <v>3</v>
      </c>
      <c r="J290">
        <v>0.32473371200828482</v>
      </c>
      <c r="K290">
        <v>0.83108702962365522</v>
      </c>
      <c r="L290">
        <v>0.23645186022343989</v>
      </c>
      <c r="M290">
        <v>4.093901023739055E-2</v>
      </c>
    </row>
    <row r="291" spans="1:13" x14ac:dyDescent="0.2">
      <c r="A291">
        <v>1.0486661704570601E-3</v>
      </c>
      <c r="B291">
        <v>20</v>
      </c>
      <c r="C291">
        <v>77</v>
      </c>
      <c r="D291" t="s">
        <v>3508</v>
      </c>
      <c r="E291" t="s">
        <v>3472</v>
      </c>
      <c r="F291">
        <v>16</v>
      </c>
      <c r="G291">
        <v>2</v>
      </c>
      <c r="H291">
        <v>0</v>
      </c>
      <c r="I291">
        <v>2</v>
      </c>
      <c r="J291">
        <v>0.18899500151072246</v>
      </c>
      <c r="K291">
        <v>0.69616358253235422</v>
      </c>
      <c r="L291">
        <v>0.52989845746063735</v>
      </c>
      <c r="M291">
        <v>8.658578957948071E-2</v>
      </c>
    </row>
    <row r="292" spans="1:13" x14ac:dyDescent="0.2">
      <c r="A292">
        <v>1.1085430122590001E-3</v>
      </c>
      <c r="B292">
        <v>4</v>
      </c>
      <c r="C292">
        <v>4</v>
      </c>
      <c r="D292" t="s">
        <v>3509</v>
      </c>
      <c r="E292" t="s">
        <v>3510</v>
      </c>
      <c r="F292">
        <v>3</v>
      </c>
      <c r="G292">
        <v>1</v>
      </c>
      <c r="H292">
        <v>0</v>
      </c>
      <c r="I292">
        <v>0</v>
      </c>
      <c r="J292">
        <v>0.29558193440003455</v>
      </c>
      <c r="K292">
        <v>0.14029035173045945</v>
      </c>
      <c r="L292">
        <v>0.14011903485052901</v>
      </c>
      <c r="M292">
        <v>0.19575785759920072</v>
      </c>
    </row>
    <row r="293" spans="1:13" x14ac:dyDescent="0.2">
      <c r="A293">
        <v>1.1085430122590001E-3</v>
      </c>
      <c r="B293">
        <v>4</v>
      </c>
      <c r="C293">
        <v>4</v>
      </c>
      <c r="D293" t="s">
        <v>3511</v>
      </c>
      <c r="E293" t="s">
        <v>3512</v>
      </c>
      <c r="F293">
        <v>3</v>
      </c>
      <c r="G293">
        <v>1</v>
      </c>
      <c r="H293">
        <v>0</v>
      </c>
      <c r="I293">
        <v>0</v>
      </c>
      <c r="J293">
        <v>0.29558193440003455</v>
      </c>
      <c r="K293">
        <v>0.14029035173045945</v>
      </c>
      <c r="L293">
        <v>0.14011903485052901</v>
      </c>
      <c r="M293">
        <v>0.19575785759920072</v>
      </c>
    </row>
    <row r="294" spans="1:13" x14ac:dyDescent="0.2">
      <c r="A294">
        <v>1.1090051889360601E-3</v>
      </c>
      <c r="B294">
        <v>174</v>
      </c>
      <c r="C294">
        <v>1250</v>
      </c>
      <c r="D294" t="s">
        <v>3513</v>
      </c>
      <c r="E294" t="s">
        <v>3514</v>
      </c>
      <c r="F294">
        <v>122</v>
      </c>
      <c r="G294">
        <v>35</v>
      </c>
      <c r="H294">
        <v>9</v>
      </c>
      <c r="I294">
        <v>8</v>
      </c>
      <c r="J294">
        <v>0.84111408434306523</v>
      </c>
      <c r="K294">
        <v>0.13718770878068387</v>
      </c>
      <c r="L294">
        <v>0.11383261991514859</v>
      </c>
      <c r="M294">
        <v>0.57766557801033591</v>
      </c>
    </row>
    <row r="295" spans="1:13" x14ac:dyDescent="0.2">
      <c r="A295">
        <v>1.1278056728064401E-3</v>
      </c>
      <c r="B295">
        <v>77</v>
      </c>
      <c r="C295">
        <v>476</v>
      </c>
      <c r="D295" t="s">
        <v>3515</v>
      </c>
      <c r="E295" t="s">
        <v>3516</v>
      </c>
      <c r="F295">
        <v>49</v>
      </c>
      <c r="G295">
        <v>15</v>
      </c>
      <c r="H295">
        <v>3</v>
      </c>
      <c r="I295">
        <v>10</v>
      </c>
      <c r="J295">
        <v>0.96722029365273232</v>
      </c>
      <c r="K295">
        <v>0.24688676957558298</v>
      </c>
      <c r="L295">
        <v>0.31896034836984888</v>
      </c>
      <c r="M295">
        <v>2.4240650834860267E-3</v>
      </c>
    </row>
    <row r="296" spans="1:13" x14ac:dyDescent="0.2">
      <c r="A296">
        <v>1.12857356879155E-3</v>
      </c>
      <c r="B296">
        <v>45</v>
      </c>
      <c r="C296">
        <v>241</v>
      </c>
      <c r="D296" t="s">
        <v>3517</v>
      </c>
      <c r="E296" t="s">
        <v>3518</v>
      </c>
      <c r="F296">
        <v>36</v>
      </c>
      <c r="G296">
        <v>5</v>
      </c>
      <c r="H296">
        <v>4</v>
      </c>
      <c r="I296">
        <v>0</v>
      </c>
      <c r="J296">
        <v>0.12842410686490535</v>
      </c>
      <c r="K296">
        <v>0.81231315397009585</v>
      </c>
      <c r="L296">
        <v>2.4899210157329987E-2</v>
      </c>
      <c r="M296">
        <v>0.91378123501983821</v>
      </c>
    </row>
    <row r="297" spans="1:13" x14ac:dyDescent="0.2">
      <c r="A297">
        <v>1.1913281848119899E-3</v>
      </c>
      <c r="B297">
        <v>19</v>
      </c>
      <c r="C297">
        <v>72</v>
      </c>
      <c r="D297" t="s">
        <v>3519</v>
      </c>
      <c r="E297" t="s">
        <v>3520</v>
      </c>
      <c r="F297">
        <v>16</v>
      </c>
      <c r="G297">
        <v>2</v>
      </c>
      <c r="H297">
        <v>0</v>
      </c>
      <c r="I297">
        <v>1</v>
      </c>
      <c r="J297">
        <v>9.0168711453643802E-2</v>
      </c>
      <c r="K297">
        <v>0.66106703315384996</v>
      </c>
      <c r="L297">
        <v>0.51181762890143101</v>
      </c>
      <c r="M297">
        <v>0.26684833610547121</v>
      </c>
    </row>
    <row r="298" spans="1:13" x14ac:dyDescent="0.2">
      <c r="A298">
        <v>1.1913281848119899E-3</v>
      </c>
      <c r="B298">
        <v>19</v>
      </c>
      <c r="C298">
        <v>72</v>
      </c>
      <c r="D298" t="s">
        <v>3521</v>
      </c>
      <c r="E298" t="s">
        <v>3520</v>
      </c>
      <c r="F298">
        <v>16</v>
      </c>
      <c r="G298">
        <v>2</v>
      </c>
      <c r="H298">
        <v>0</v>
      </c>
      <c r="I298">
        <v>1</v>
      </c>
      <c r="J298">
        <v>9.0168711453643802E-2</v>
      </c>
      <c r="K298">
        <v>0.66106703315384996</v>
      </c>
      <c r="L298">
        <v>0.51181762890143101</v>
      </c>
      <c r="M298">
        <v>0.26684833610547121</v>
      </c>
    </row>
    <row r="299" spans="1:13" x14ac:dyDescent="0.2">
      <c r="A299">
        <v>1.1913281848119899E-3</v>
      </c>
      <c r="B299">
        <v>19</v>
      </c>
      <c r="C299">
        <v>72</v>
      </c>
      <c r="D299" t="s">
        <v>3522</v>
      </c>
      <c r="E299" t="s">
        <v>3520</v>
      </c>
      <c r="F299">
        <v>16</v>
      </c>
      <c r="G299">
        <v>2</v>
      </c>
      <c r="H299">
        <v>0</v>
      </c>
      <c r="I299">
        <v>1</v>
      </c>
      <c r="J299">
        <v>9.0168711453643802E-2</v>
      </c>
      <c r="K299">
        <v>0.66106703315384996</v>
      </c>
      <c r="L299">
        <v>0.51181762890143101</v>
      </c>
      <c r="M299">
        <v>0.26684833610547121</v>
      </c>
    </row>
    <row r="300" spans="1:13" x14ac:dyDescent="0.2">
      <c r="A300">
        <v>1.2230931906056499E-3</v>
      </c>
      <c r="B300">
        <v>46</v>
      </c>
      <c r="C300">
        <v>249</v>
      </c>
      <c r="D300" t="s">
        <v>3523</v>
      </c>
      <c r="E300" t="s">
        <v>3524</v>
      </c>
      <c r="F300">
        <v>37</v>
      </c>
      <c r="G300">
        <v>5</v>
      </c>
      <c r="H300">
        <v>1</v>
      </c>
      <c r="I300">
        <v>3</v>
      </c>
      <c r="J300">
        <v>0.11213759779151466</v>
      </c>
      <c r="K300">
        <v>0.82882419231725091</v>
      </c>
      <c r="L300">
        <v>0.51202226843855869</v>
      </c>
      <c r="M300">
        <v>0.225992866501596</v>
      </c>
    </row>
    <row r="301" spans="1:13" x14ac:dyDescent="0.2">
      <c r="A301">
        <v>1.2390643010212899E-3</v>
      </c>
      <c r="B301">
        <v>36</v>
      </c>
      <c r="C301">
        <v>180</v>
      </c>
      <c r="D301" t="s">
        <v>3525</v>
      </c>
      <c r="E301" t="s">
        <v>3526</v>
      </c>
      <c r="F301">
        <v>22</v>
      </c>
      <c r="G301">
        <v>9</v>
      </c>
      <c r="H301">
        <v>1</v>
      </c>
      <c r="I301">
        <v>4</v>
      </c>
      <c r="J301">
        <v>0.93329266948629608</v>
      </c>
      <c r="K301">
        <v>7.920907338770522E-2</v>
      </c>
      <c r="L301">
        <v>0.38713706208754406</v>
      </c>
      <c r="M301">
        <v>4.0107143992945793E-2</v>
      </c>
    </row>
    <row r="302" spans="1:13" x14ac:dyDescent="0.2">
      <c r="A302">
        <v>1.2390643010212899E-3</v>
      </c>
      <c r="B302">
        <v>7</v>
      </c>
      <c r="C302">
        <v>13</v>
      </c>
      <c r="D302" t="s">
        <v>3527</v>
      </c>
      <c r="E302" t="s">
        <v>3528</v>
      </c>
      <c r="F302">
        <v>6</v>
      </c>
      <c r="G302">
        <v>1</v>
      </c>
      <c r="H302">
        <v>0</v>
      </c>
      <c r="I302">
        <v>0</v>
      </c>
      <c r="J302">
        <v>0.11849125579456676</v>
      </c>
      <c r="K302">
        <v>0.34692767803752755</v>
      </c>
      <c r="L302">
        <v>0.23216644599567637</v>
      </c>
      <c r="M302">
        <v>0.31699018238452914</v>
      </c>
    </row>
    <row r="303" spans="1:13" x14ac:dyDescent="0.2">
      <c r="A303">
        <v>1.25825810975695E-3</v>
      </c>
      <c r="B303">
        <v>17</v>
      </c>
      <c r="C303">
        <v>61</v>
      </c>
      <c r="D303" t="s">
        <v>3529</v>
      </c>
      <c r="E303" t="s">
        <v>3491</v>
      </c>
      <c r="F303">
        <v>15</v>
      </c>
      <c r="G303">
        <v>2</v>
      </c>
      <c r="H303">
        <v>0</v>
      </c>
      <c r="I303">
        <v>0</v>
      </c>
      <c r="J303">
        <v>3.9712281870743382E-2</v>
      </c>
      <c r="K303">
        <v>0.58233899313673154</v>
      </c>
      <c r="L303">
        <v>0.47354297554606983</v>
      </c>
      <c r="M303">
        <v>0.6038186637730607</v>
      </c>
    </row>
    <row r="304" spans="1:13" x14ac:dyDescent="0.2">
      <c r="A304">
        <v>1.25825810975695E-3</v>
      </c>
      <c r="B304">
        <v>17</v>
      </c>
      <c r="C304">
        <v>61</v>
      </c>
      <c r="D304" t="s">
        <v>3530</v>
      </c>
      <c r="E304" t="s">
        <v>3491</v>
      </c>
      <c r="F304">
        <v>15</v>
      </c>
      <c r="G304">
        <v>2</v>
      </c>
      <c r="H304">
        <v>0</v>
      </c>
      <c r="I304">
        <v>0</v>
      </c>
      <c r="J304">
        <v>3.9712281870743382E-2</v>
      </c>
      <c r="K304">
        <v>0.58233899313673154</v>
      </c>
      <c r="L304">
        <v>0.47354297554606983</v>
      </c>
      <c r="M304">
        <v>0.6038186637730607</v>
      </c>
    </row>
    <row r="305" spans="1:13" x14ac:dyDescent="0.2">
      <c r="A305">
        <v>1.32072945015953E-3</v>
      </c>
      <c r="B305">
        <v>14</v>
      </c>
      <c r="C305">
        <v>45</v>
      </c>
      <c r="D305" t="s">
        <v>3531</v>
      </c>
      <c r="E305" t="s">
        <v>3532</v>
      </c>
      <c r="F305">
        <v>10</v>
      </c>
      <c r="G305">
        <v>1</v>
      </c>
      <c r="H305">
        <v>0</v>
      </c>
      <c r="I305">
        <v>3</v>
      </c>
      <c r="J305">
        <v>0.47719754313592277</v>
      </c>
      <c r="K305">
        <v>0.72375793914611641</v>
      </c>
      <c r="L305">
        <v>0.41043163334508947</v>
      </c>
      <c r="M305">
        <v>5.1430816019696346E-3</v>
      </c>
    </row>
    <row r="306" spans="1:13" x14ac:dyDescent="0.2">
      <c r="A306">
        <v>1.3365307644890899E-3</v>
      </c>
      <c r="B306">
        <v>32</v>
      </c>
      <c r="C306">
        <v>154</v>
      </c>
      <c r="D306" t="s">
        <v>3533</v>
      </c>
      <c r="E306" t="s">
        <v>3534</v>
      </c>
      <c r="F306">
        <v>18</v>
      </c>
      <c r="G306">
        <v>5</v>
      </c>
      <c r="H306">
        <v>5</v>
      </c>
      <c r="I306">
        <v>4</v>
      </c>
      <c r="J306">
        <v>0.97577029273704741</v>
      </c>
      <c r="K306">
        <v>0.48352930824281026</v>
      </c>
      <c r="L306">
        <v>1.0187718441675431E-3</v>
      </c>
      <c r="M306">
        <v>2.546586912635207E-2</v>
      </c>
    </row>
    <row r="307" spans="1:13" x14ac:dyDescent="0.2">
      <c r="A307">
        <v>1.36716929092478E-3</v>
      </c>
      <c r="B307">
        <v>13</v>
      </c>
      <c r="C307">
        <v>40</v>
      </c>
      <c r="D307" t="s">
        <v>3535</v>
      </c>
      <c r="E307" t="s">
        <v>3536</v>
      </c>
      <c r="F307">
        <v>12</v>
      </c>
      <c r="G307">
        <v>1</v>
      </c>
      <c r="H307">
        <v>0</v>
      </c>
      <c r="I307">
        <v>0</v>
      </c>
      <c r="J307">
        <v>1.9041586622319473E-2</v>
      </c>
      <c r="K307">
        <v>0.68389267059153613</v>
      </c>
      <c r="L307">
        <v>0.38775592693528527</v>
      </c>
      <c r="M307">
        <v>0.50738550575791663</v>
      </c>
    </row>
    <row r="308" spans="1:13" x14ac:dyDescent="0.2">
      <c r="A308">
        <v>1.39951820322302E-3</v>
      </c>
      <c r="B308">
        <v>19</v>
      </c>
      <c r="C308">
        <v>73</v>
      </c>
      <c r="D308" t="s">
        <v>3537</v>
      </c>
      <c r="E308" t="s">
        <v>3538</v>
      </c>
      <c r="F308">
        <v>15</v>
      </c>
      <c r="G308">
        <v>2</v>
      </c>
      <c r="H308">
        <v>1</v>
      </c>
      <c r="I308">
        <v>1</v>
      </c>
      <c r="J308">
        <v>0.22419902096423483</v>
      </c>
      <c r="K308">
        <v>0.66106703315384996</v>
      </c>
      <c r="L308">
        <v>0.15506897309863055</v>
      </c>
      <c r="M308">
        <v>0.26684833610547121</v>
      </c>
    </row>
    <row r="309" spans="1:13" x14ac:dyDescent="0.2">
      <c r="A309">
        <v>1.39951820322302E-3</v>
      </c>
      <c r="B309">
        <v>16</v>
      </c>
      <c r="C309">
        <v>56</v>
      </c>
      <c r="D309" t="s">
        <v>3539</v>
      </c>
      <c r="E309" t="s">
        <v>3540</v>
      </c>
      <c r="F309">
        <v>13</v>
      </c>
      <c r="G309">
        <v>3</v>
      </c>
      <c r="H309">
        <v>0</v>
      </c>
      <c r="I309">
        <v>0</v>
      </c>
      <c r="J309">
        <v>0.16737326744314207</v>
      </c>
      <c r="K309">
        <v>0.29359853554534321</v>
      </c>
      <c r="L309">
        <v>0.45329462845168789</v>
      </c>
      <c r="M309">
        <v>0.58164274398425464</v>
      </c>
    </row>
    <row r="310" spans="1:13" x14ac:dyDescent="0.2">
      <c r="A310">
        <v>1.39951820322302E-3</v>
      </c>
      <c r="B310">
        <v>19</v>
      </c>
      <c r="C310">
        <v>73</v>
      </c>
      <c r="D310" t="s">
        <v>3541</v>
      </c>
      <c r="E310" t="s">
        <v>3520</v>
      </c>
      <c r="F310">
        <v>16</v>
      </c>
      <c r="G310">
        <v>2</v>
      </c>
      <c r="H310">
        <v>0</v>
      </c>
      <c r="I310">
        <v>1</v>
      </c>
      <c r="J310">
        <v>9.0168711453643802E-2</v>
      </c>
      <c r="K310">
        <v>0.66106703315384996</v>
      </c>
      <c r="L310">
        <v>0.51181762890143101</v>
      </c>
      <c r="M310">
        <v>0.26684833610547121</v>
      </c>
    </row>
    <row r="311" spans="1:13" x14ac:dyDescent="0.2">
      <c r="A311">
        <v>1.4027252458826999E-3</v>
      </c>
      <c r="B311">
        <v>27</v>
      </c>
      <c r="C311">
        <v>122</v>
      </c>
      <c r="D311" t="s">
        <v>3542</v>
      </c>
      <c r="E311" t="s">
        <v>3543</v>
      </c>
      <c r="F311">
        <v>20</v>
      </c>
      <c r="G311">
        <v>5</v>
      </c>
      <c r="H311">
        <v>0</v>
      </c>
      <c r="I311">
        <v>2</v>
      </c>
      <c r="J311">
        <v>0.41113680842900657</v>
      </c>
      <c r="K311">
        <v>0.31830516443829648</v>
      </c>
      <c r="L311">
        <v>0.63904026184908647</v>
      </c>
      <c r="M311">
        <v>0.1701657664930798</v>
      </c>
    </row>
    <row r="312" spans="1:13" x14ac:dyDescent="0.2">
      <c r="A312">
        <v>1.4027252458826999E-3</v>
      </c>
      <c r="B312">
        <v>27</v>
      </c>
      <c r="C312">
        <v>122</v>
      </c>
      <c r="D312" t="s">
        <v>3544</v>
      </c>
      <c r="E312" t="s">
        <v>3543</v>
      </c>
      <c r="F312">
        <v>20</v>
      </c>
      <c r="G312">
        <v>5</v>
      </c>
      <c r="H312">
        <v>0</v>
      </c>
      <c r="I312">
        <v>2</v>
      </c>
      <c r="J312">
        <v>0.41113680842900657</v>
      </c>
      <c r="K312">
        <v>0.31830516443829648</v>
      </c>
      <c r="L312">
        <v>0.63904026184908647</v>
      </c>
      <c r="M312">
        <v>0.1701657664930798</v>
      </c>
    </row>
    <row r="313" spans="1:13" x14ac:dyDescent="0.2">
      <c r="A313">
        <v>1.4999764253582301E-3</v>
      </c>
      <c r="B313">
        <v>49</v>
      </c>
      <c r="C313">
        <v>273</v>
      </c>
      <c r="D313" t="s">
        <v>3545</v>
      </c>
      <c r="E313" t="s">
        <v>3546</v>
      </c>
      <c r="F313">
        <v>45</v>
      </c>
      <c r="G313">
        <v>2</v>
      </c>
      <c r="H313">
        <v>1</v>
      </c>
      <c r="I313">
        <v>1</v>
      </c>
      <c r="J313">
        <v>3.2810686124795652E-4</v>
      </c>
      <c r="K313">
        <v>0.99420625963822151</v>
      </c>
      <c r="L313">
        <v>0.54610278063960149</v>
      </c>
      <c r="M313">
        <v>0.74047595549866208</v>
      </c>
    </row>
    <row r="314" spans="1:13" x14ac:dyDescent="0.2">
      <c r="A314">
        <v>1.53825043681905E-3</v>
      </c>
      <c r="B314">
        <v>33</v>
      </c>
      <c r="C314">
        <v>162</v>
      </c>
      <c r="D314" t="s">
        <v>3547</v>
      </c>
      <c r="E314" t="s">
        <v>3548</v>
      </c>
      <c r="F314">
        <v>26</v>
      </c>
      <c r="G314">
        <v>4</v>
      </c>
      <c r="H314">
        <v>1</v>
      </c>
      <c r="I314">
        <v>2</v>
      </c>
      <c r="J314">
        <v>0.19804220403703809</v>
      </c>
      <c r="K314">
        <v>0.69602805768179998</v>
      </c>
      <c r="L314">
        <v>0.34687707283307756</v>
      </c>
      <c r="M314">
        <v>0.25390928559618331</v>
      </c>
    </row>
    <row r="315" spans="1:13" x14ac:dyDescent="0.2">
      <c r="A315">
        <v>1.58201156090377E-3</v>
      </c>
      <c r="B315">
        <v>34</v>
      </c>
      <c r="C315">
        <v>169</v>
      </c>
      <c r="D315" t="s">
        <v>3549</v>
      </c>
      <c r="E315" t="s">
        <v>3550</v>
      </c>
      <c r="F315">
        <v>30</v>
      </c>
      <c r="G315">
        <v>3</v>
      </c>
      <c r="H315">
        <v>0</v>
      </c>
      <c r="I315">
        <v>1</v>
      </c>
      <c r="J315">
        <v>1.1239103545310103E-2</v>
      </c>
      <c r="K315">
        <v>0.86169250336522607</v>
      </c>
      <c r="L315">
        <v>0.72284300140311397</v>
      </c>
      <c r="M315">
        <v>0.54432704066975601</v>
      </c>
    </row>
    <row r="316" spans="1:13" x14ac:dyDescent="0.2">
      <c r="A316">
        <v>1.58201156090377E-3</v>
      </c>
      <c r="B316">
        <v>34</v>
      </c>
      <c r="C316">
        <v>169</v>
      </c>
      <c r="D316" t="s">
        <v>3551</v>
      </c>
      <c r="E316" t="s">
        <v>3552</v>
      </c>
      <c r="F316">
        <v>24</v>
      </c>
      <c r="G316">
        <v>4</v>
      </c>
      <c r="H316">
        <v>2</v>
      </c>
      <c r="I316">
        <v>4</v>
      </c>
      <c r="J316">
        <v>0.59912565188187994</v>
      </c>
      <c r="K316">
        <v>0.72178268536939982</v>
      </c>
      <c r="L316">
        <v>0.13039941712426717</v>
      </c>
      <c r="M316">
        <v>3.2269859863417238E-2</v>
      </c>
    </row>
    <row r="317" spans="1:13" x14ac:dyDescent="0.2">
      <c r="A317">
        <v>1.6423572174963401E-3</v>
      </c>
      <c r="B317">
        <v>71</v>
      </c>
      <c r="C317">
        <v>437</v>
      </c>
      <c r="D317" t="s">
        <v>3553</v>
      </c>
      <c r="E317" t="s">
        <v>3554</v>
      </c>
      <c r="F317">
        <v>54</v>
      </c>
      <c r="G317">
        <v>6</v>
      </c>
      <c r="H317">
        <v>6</v>
      </c>
      <c r="I317">
        <v>5</v>
      </c>
      <c r="J317">
        <v>0.28618947731170963</v>
      </c>
      <c r="K317">
        <v>0.97207730504500145</v>
      </c>
      <c r="L317">
        <v>1.6076300521990605E-2</v>
      </c>
      <c r="M317">
        <v>0.1740739874170405</v>
      </c>
    </row>
    <row r="318" spans="1:13" x14ac:dyDescent="0.2">
      <c r="A318">
        <v>1.64882059826094E-3</v>
      </c>
      <c r="B318">
        <v>125</v>
      </c>
      <c r="C318">
        <v>861</v>
      </c>
      <c r="D318" t="s">
        <v>3555</v>
      </c>
      <c r="E318" t="s">
        <v>3556</v>
      </c>
      <c r="F318">
        <v>80</v>
      </c>
      <c r="G318">
        <v>25</v>
      </c>
      <c r="H318">
        <v>7</v>
      </c>
      <c r="I318">
        <v>13</v>
      </c>
      <c r="J318">
        <v>0.98955706553158673</v>
      </c>
      <c r="K318">
        <v>0.17546207068338115</v>
      </c>
      <c r="L318">
        <v>9.3684911883977984E-2</v>
      </c>
      <c r="M318">
        <v>6.653074738661946E-3</v>
      </c>
    </row>
    <row r="319" spans="1:13" x14ac:dyDescent="0.2">
      <c r="A319">
        <v>1.64882059826094E-3</v>
      </c>
      <c r="B319">
        <v>19</v>
      </c>
      <c r="C319">
        <v>74</v>
      </c>
      <c r="D319" t="s">
        <v>3557</v>
      </c>
      <c r="E319" t="s">
        <v>3558</v>
      </c>
      <c r="F319">
        <v>15</v>
      </c>
      <c r="G319">
        <v>1</v>
      </c>
      <c r="H319">
        <v>0</v>
      </c>
      <c r="I319">
        <v>3</v>
      </c>
      <c r="J319">
        <v>0.22419902096423483</v>
      </c>
      <c r="K319">
        <v>0.86439212138404309</v>
      </c>
      <c r="L319">
        <v>0.51181762890143101</v>
      </c>
      <c r="M319">
        <v>1.6118387802794842E-2</v>
      </c>
    </row>
    <row r="320" spans="1:13" x14ac:dyDescent="0.2">
      <c r="A320">
        <v>1.7999399076565499E-3</v>
      </c>
      <c r="B320">
        <v>270</v>
      </c>
      <c r="C320">
        <v>2074</v>
      </c>
      <c r="D320" t="s">
        <v>3559</v>
      </c>
      <c r="E320" t="s">
        <v>3560</v>
      </c>
      <c r="F320">
        <v>170</v>
      </c>
      <c r="G320">
        <v>70</v>
      </c>
      <c r="H320">
        <v>5</v>
      </c>
      <c r="I320">
        <v>25</v>
      </c>
      <c r="J320">
        <v>0.99993396553529679</v>
      </c>
      <c r="K320">
        <v>1.3019417927051524E-4</v>
      </c>
      <c r="L320">
        <v>0.93642518440754707</v>
      </c>
      <c r="M320">
        <v>2.6448783678587606E-3</v>
      </c>
    </row>
    <row r="321" spans="1:13" x14ac:dyDescent="0.2">
      <c r="A321">
        <v>1.87710688627137E-3</v>
      </c>
      <c r="B321">
        <v>5</v>
      </c>
      <c r="C321">
        <v>7</v>
      </c>
      <c r="D321" t="s">
        <v>3561</v>
      </c>
      <c r="E321" t="s">
        <v>3562</v>
      </c>
      <c r="F321">
        <v>4</v>
      </c>
      <c r="G321">
        <v>1</v>
      </c>
      <c r="H321">
        <v>0</v>
      </c>
      <c r="I321">
        <v>0</v>
      </c>
      <c r="J321">
        <v>0.21794522516074577</v>
      </c>
      <c r="K321">
        <v>0.2077948948198558</v>
      </c>
      <c r="L321">
        <v>0.17196647800421316</v>
      </c>
      <c r="M321">
        <v>0.23838842987732667</v>
      </c>
    </row>
    <row r="322" spans="1:13" x14ac:dyDescent="0.2">
      <c r="A322">
        <v>1.9362544265233701E-3</v>
      </c>
      <c r="B322">
        <v>82</v>
      </c>
      <c r="C322">
        <v>524</v>
      </c>
      <c r="D322" t="s">
        <v>3563</v>
      </c>
      <c r="E322" t="s">
        <v>3564</v>
      </c>
      <c r="F322">
        <v>60</v>
      </c>
      <c r="G322">
        <v>9</v>
      </c>
      <c r="H322">
        <v>4</v>
      </c>
      <c r="I322">
        <v>9</v>
      </c>
      <c r="J322">
        <v>0.50418821053453555</v>
      </c>
      <c r="K322">
        <v>0.91840326223094371</v>
      </c>
      <c r="L322">
        <v>0.18785773686405416</v>
      </c>
      <c r="M322">
        <v>1.1414168948481462E-2</v>
      </c>
    </row>
    <row r="323" spans="1:13" x14ac:dyDescent="0.2">
      <c r="A323">
        <v>2.0532573125129601E-3</v>
      </c>
      <c r="B323">
        <v>82</v>
      </c>
      <c r="C323">
        <v>525</v>
      </c>
      <c r="D323" t="s">
        <v>3565</v>
      </c>
      <c r="E323" t="s">
        <v>3564</v>
      </c>
      <c r="F323">
        <v>60</v>
      </c>
      <c r="G323">
        <v>9</v>
      </c>
      <c r="H323">
        <v>4</v>
      </c>
      <c r="I323">
        <v>9</v>
      </c>
      <c r="J323">
        <v>0.50418821053453555</v>
      </c>
      <c r="K323">
        <v>0.91840326223094371</v>
      </c>
      <c r="L323">
        <v>0.18785773686405416</v>
      </c>
      <c r="M323">
        <v>1.1414168948481462E-2</v>
      </c>
    </row>
    <row r="324" spans="1:13" x14ac:dyDescent="0.2">
      <c r="A324">
        <v>2.0561851875889399E-3</v>
      </c>
      <c r="B324">
        <v>27</v>
      </c>
      <c r="C324">
        <v>125</v>
      </c>
      <c r="D324" t="s">
        <v>3566</v>
      </c>
      <c r="E324" t="s">
        <v>3567</v>
      </c>
      <c r="F324">
        <v>18</v>
      </c>
      <c r="G324">
        <v>1</v>
      </c>
      <c r="H324">
        <v>5</v>
      </c>
      <c r="I324">
        <v>3</v>
      </c>
      <c r="J324">
        <v>0.73782282939535893</v>
      </c>
      <c r="K324">
        <v>0.96020436446507362</v>
      </c>
      <c r="L324">
        <v>3.8996081276798655E-4</v>
      </c>
      <c r="M324">
        <v>5.2283130691542556E-2</v>
      </c>
    </row>
    <row r="325" spans="1:13" x14ac:dyDescent="0.2">
      <c r="A325">
        <v>2.0743998991604798E-3</v>
      </c>
      <c r="B325">
        <v>39</v>
      </c>
      <c r="C325">
        <v>206</v>
      </c>
      <c r="D325" t="s">
        <v>3568</v>
      </c>
      <c r="E325" t="s">
        <v>3569</v>
      </c>
      <c r="F325">
        <v>33</v>
      </c>
      <c r="G325">
        <v>3</v>
      </c>
      <c r="H325">
        <v>2</v>
      </c>
      <c r="I325">
        <v>1</v>
      </c>
      <c r="J325">
        <v>3.5548642401544539E-2</v>
      </c>
      <c r="K325">
        <v>0.92320022090196918</v>
      </c>
      <c r="L325">
        <v>0.17469964567748653</v>
      </c>
      <c r="M325">
        <v>0.61949780321131453</v>
      </c>
    </row>
    <row r="326" spans="1:13" x14ac:dyDescent="0.2">
      <c r="A326">
        <v>2.1878410206902202E-3</v>
      </c>
      <c r="B326">
        <v>10</v>
      </c>
      <c r="C326">
        <v>27</v>
      </c>
      <c r="D326" t="s">
        <v>3570</v>
      </c>
      <c r="E326" t="s">
        <v>3571</v>
      </c>
      <c r="F326">
        <v>9</v>
      </c>
      <c r="G326">
        <v>1</v>
      </c>
      <c r="H326">
        <v>0</v>
      </c>
      <c r="I326">
        <v>0</v>
      </c>
      <c r="J326">
        <v>4.750012117036817E-2</v>
      </c>
      <c r="K326">
        <v>0.53600099005502744</v>
      </c>
      <c r="L326">
        <v>0.31436048645125281</v>
      </c>
      <c r="M326">
        <v>0.41994781625527622</v>
      </c>
    </row>
    <row r="327" spans="1:13" x14ac:dyDescent="0.2">
      <c r="A327">
        <v>2.32455893717548E-3</v>
      </c>
      <c r="B327">
        <v>12</v>
      </c>
      <c r="C327">
        <v>37</v>
      </c>
      <c r="D327" t="s">
        <v>3572</v>
      </c>
      <c r="E327" t="s">
        <v>3573</v>
      </c>
      <c r="F327">
        <v>11</v>
      </c>
      <c r="G327">
        <v>1</v>
      </c>
      <c r="H327">
        <v>0</v>
      </c>
      <c r="I327">
        <v>0</v>
      </c>
      <c r="J327">
        <v>2.5824603423726389E-2</v>
      </c>
      <c r="K327">
        <v>0.63941685873642462</v>
      </c>
      <c r="L327">
        <v>0.36420807797125776</v>
      </c>
      <c r="M327">
        <v>0.47981182039668058</v>
      </c>
    </row>
    <row r="328" spans="1:13" x14ac:dyDescent="0.2">
      <c r="A328">
        <v>2.5160210313776698E-3</v>
      </c>
      <c r="B328">
        <v>38</v>
      </c>
      <c r="C328">
        <v>201</v>
      </c>
      <c r="D328" t="s">
        <v>3574</v>
      </c>
      <c r="E328" t="s">
        <v>3575</v>
      </c>
      <c r="F328">
        <v>28</v>
      </c>
      <c r="G328">
        <v>6</v>
      </c>
      <c r="H328">
        <v>0</v>
      </c>
      <c r="I328">
        <v>4</v>
      </c>
      <c r="J328">
        <v>0.44115301416025543</v>
      </c>
      <c r="K328">
        <v>0.49104482800669713</v>
      </c>
      <c r="L328">
        <v>0.76167797254857905</v>
      </c>
      <c r="M328">
        <v>4.9002447076710753E-2</v>
      </c>
    </row>
    <row r="329" spans="1:13" x14ac:dyDescent="0.2">
      <c r="A329">
        <v>2.5947671968878801E-3</v>
      </c>
      <c r="B329">
        <v>14</v>
      </c>
      <c r="C329">
        <v>48</v>
      </c>
      <c r="D329" t="s">
        <v>3576</v>
      </c>
      <c r="E329" t="s">
        <v>3577</v>
      </c>
      <c r="F329">
        <v>12</v>
      </c>
      <c r="G329">
        <v>0</v>
      </c>
      <c r="H329">
        <v>0</v>
      </c>
      <c r="I329">
        <v>2</v>
      </c>
      <c r="J329">
        <v>8.4059902615417847E-2</v>
      </c>
      <c r="K329">
        <v>0.92954337297798184</v>
      </c>
      <c r="L329">
        <v>0.41043163334508947</v>
      </c>
      <c r="M329">
        <v>3.4922633956675497E-2</v>
      </c>
    </row>
    <row r="330" spans="1:13" x14ac:dyDescent="0.2">
      <c r="A330">
        <v>2.5947671968878801E-3</v>
      </c>
      <c r="B330">
        <v>14</v>
      </c>
      <c r="C330">
        <v>48</v>
      </c>
      <c r="D330" t="s">
        <v>3578</v>
      </c>
      <c r="E330" t="s">
        <v>3577</v>
      </c>
      <c r="F330">
        <v>12</v>
      </c>
      <c r="G330">
        <v>0</v>
      </c>
      <c r="H330">
        <v>0</v>
      </c>
      <c r="I330">
        <v>2</v>
      </c>
      <c r="J330">
        <v>8.4059902615417847E-2</v>
      </c>
      <c r="K330">
        <v>0.92954337297798184</v>
      </c>
      <c r="L330">
        <v>0.41043163334508947</v>
      </c>
      <c r="M330">
        <v>3.4922633956675497E-2</v>
      </c>
    </row>
    <row r="331" spans="1:13" x14ac:dyDescent="0.2">
      <c r="A331">
        <v>2.6047707024396899E-3</v>
      </c>
      <c r="B331">
        <v>22</v>
      </c>
      <c r="C331">
        <v>95</v>
      </c>
      <c r="D331" t="s">
        <v>3579</v>
      </c>
      <c r="E331" t="s">
        <v>3580</v>
      </c>
      <c r="F331">
        <v>18</v>
      </c>
      <c r="G331">
        <v>1</v>
      </c>
      <c r="H331">
        <v>0</v>
      </c>
      <c r="I331">
        <v>3</v>
      </c>
      <c r="J331">
        <v>0.13218690756035745</v>
      </c>
      <c r="K331">
        <v>0.91350668462687068</v>
      </c>
      <c r="L331">
        <v>0.56407593586199012</v>
      </c>
      <c r="M331">
        <v>2.682384455323894E-2</v>
      </c>
    </row>
    <row r="332" spans="1:13" x14ac:dyDescent="0.2">
      <c r="A332">
        <v>2.6205927693492199E-3</v>
      </c>
      <c r="B332">
        <v>76</v>
      </c>
      <c r="C332">
        <v>483</v>
      </c>
      <c r="D332" t="s">
        <v>3581</v>
      </c>
      <c r="E332" t="s">
        <v>3582</v>
      </c>
      <c r="F332">
        <v>60</v>
      </c>
      <c r="G332">
        <v>7</v>
      </c>
      <c r="H332">
        <v>1</v>
      </c>
      <c r="I332">
        <v>8</v>
      </c>
      <c r="J332">
        <v>0.12059999159566392</v>
      </c>
      <c r="K332">
        <v>0.96315912764168277</v>
      </c>
      <c r="L332">
        <v>0.77717947483104999</v>
      </c>
      <c r="M332">
        <v>1.9017577617808645E-2</v>
      </c>
    </row>
    <row r="333" spans="1:13" x14ac:dyDescent="0.2">
      <c r="A333">
        <v>2.6337107940887202E-3</v>
      </c>
      <c r="B333">
        <v>17</v>
      </c>
      <c r="C333">
        <v>65</v>
      </c>
      <c r="D333" t="s">
        <v>3583</v>
      </c>
      <c r="E333" t="s">
        <v>3584</v>
      </c>
      <c r="F333">
        <v>12</v>
      </c>
      <c r="G333">
        <v>2</v>
      </c>
      <c r="H333">
        <v>2</v>
      </c>
      <c r="I333">
        <v>1</v>
      </c>
      <c r="J333">
        <v>0.52553835559037743</v>
      </c>
      <c r="K333">
        <v>0.58233899313673154</v>
      </c>
      <c r="L333">
        <v>2.3406643986348397E-2</v>
      </c>
      <c r="M333">
        <v>0.2268280273633575</v>
      </c>
    </row>
    <row r="334" spans="1:13" x14ac:dyDescent="0.2">
      <c r="A334">
        <v>2.6337107940887202E-3</v>
      </c>
      <c r="B334">
        <v>17</v>
      </c>
      <c r="C334">
        <v>65</v>
      </c>
      <c r="D334" t="s">
        <v>3585</v>
      </c>
      <c r="E334" t="s">
        <v>3584</v>
      </c>
      <c r="F334">
        <v>12</v>
      </c>
      <c r="G334">
        <v>2</v>
      </c>
      <c r="H334">
        <v>2</v>
      </c>
      <c r="I334">
        <v>1</v>
      </c>
      <c r="J334">
        <v>0.52553835559037743</v>
      </c>
      <c r="K334">
        <v>0.58233899313673154</v>
      </c>
      <c r="L334">
        <v>2.3406643986348397E-2</v>
      </c>
      <c r="M334">
        <v>0.2268280273633575</v>
      </c>
    </row>
    <row r="335" spans="1:13" x14ac:dyDescent="0.2">
      <c r="A335">
        <v>2.7278888759547501E-3</v>
      </c>
      <c r="B335">
        <v>250</v>
      </c>
      <c r="C335">
        <v>1918</v>
      </c>
      <c r="D335" t="s">
        <v>3586</v>
      </c>
      <c r="E335" t="s">
        <v>3587</v>
      </c>
      <c r="F335">
        <v>184</v>
      </c>
      <c r="G335">
        <v>38</v>
      </c>
      <c r="H335">
        <v>11</v>
      </c>
      <c r="I335">
        <v>17</v>
      </c>
      <c r="J335">
        <v>0.49512928632679776</v>
      </c>
      <c r="K335">
        <v>0.77980402612959532</v>
      </c>
      <c r="L335">
        <v>0.21944576675300898</v>
      </c>
      <c r="M335">
        <v>0.11784732734000714</v>
      </c>
    </row>
    <row r="336" spans="1:13" x14ac:dyDescent="0.2">
      <c r="A336">
        <v>2.7471103961516502E-3</v>
      </c>
      <c r="B336">
        <v>28</v>
      </c>
      <c r="C336">
        <v>134</v>
      </c>
      <c r="D336" t="s">
        <v>3588</v>
      </c>
      <c r="E336" t="s">
        <v>3589</v>
      </c>
      <c r="F336">
        <v>23</v>
      </c>
      <c r="G336">
        <v>3</v>
      </c>
      <c r="H336">
        <v>0</v>
      </c>
      <c r="I336">
        <v>2</v>
      </c>
      <c r="J336">
        <v>0.10579983495854961</v>
      </c>
      <c r="K336">
        <v>0.73670106228973598</v>
      </c>
      <c r="L336">
        <v>0.65240914103986092</v>
      </c>
      <c r="M336">
        <v>0.18356184828630651</v>
      </c>
    </row>
    <row r="337" spans="1:13" x14ac:dyDescent="0.2">
      <c r="A337">
        <v>2.87569156893907E-3</v>
      </c>
      <c r="B337">
        <v>75</v>
      </c>
      <c r="C337">
        <v>477</v>
      </c>
      <c r="D337" t="s">
        <v>3590</v>
      </c>
      <c r="E337" t="s">
        <v>3591</v>
      </c>
      <c r="F337">
        <v>57</v>
      </c>
      <c r="G337">
        <v>5</v>
      </c>
      <c r="H337">
        <v>6</v>
      </c>
      <c r="I337">
        <v>7</v>
      </c>
      <c r="J337">
        <v>0.28687356637448036</v>
      </c>
      <c r="K337">
        <v>0.99335264782514854</v>
      </c>
      <c r="L337">
        <v>2.1149987503507495E-2</v>
      </c>
      <c r="M337">
        <v>4.492313543006432E-2</v>
      </c>
    </row>
    <row r="338" spans="1:13" x14ac:dyDescent="0.2">
      <c r="A338">
        <v>3.0523511520432699E-3</v>
      </c>
      <c r="B338">
        <v>11</v>
      </c>
      <c r="C338">
        <v>33</v>
      </c>
      <c r="D338" t="s">
        <v>3592</v>
      </c>
      <c r="E338" t="s">
        <v>3593</v>
      </c>
      <c r="F338">
        <v>5</v>
      </c>
      <c r="G338">
        <v>4</v>
      </c>
      <c r="H338">
        <v>0</v>
      </c>
      <c r="I338">
        <v>2</v>
      </c>
      <c r="J338">
        <v>0.95683667870771494</v>
      </c>
      <c r="K338">
        <v>2.8235745665467049E-2</v>
      </c>
      <c r="L338">
        <v>0.33975454250861381</v>
      </c>
      <c r="M338">
        <v>1.7821989936361637E-2</v>
      </c>
    </row>
    <row r="339" spans="1:13" x14ac:dyDescent="0.2">
      <c r="A339">
        <v>3.0523511520432699E-3</v>
      </c>
      <c r="B339">
        <v>84</v>
      </c>
      <c r="C339">
        <v>548</v>
      </c>
      <c r="D339" t="s">
        <v>3594</v>
      </c>
      <c r="E339" t="s">
        <v>3595</v>
      </c>
      <c r="F339">
        <v>54</v>
      </c>
      <c r="G339">
        <v>22</v>
      </c>
      <c r="H339">
        <v>2</v>
      </c>
      <c r="I339">
        <v>6</v>
      </c>
      <c r="J339">
        <v>0.96446472790666649</v>
      </c>
      <c r="K339">
        <v>1.3804454114532239E-2</v>
      </c>
      <c r="L339">
        <v>0.6057620643858096</v>
      </c>
      <c r="M339">
        <v>0.15752915751397611</v>
      </c>
    </row>
    <row r="340" spans="1:13" x14ac:dyDescent="0.2">
      <c r="A340">
        <v>3.0523511520432699E-3</v>
      </c>
      <c r="B340">
        <v>31</v>
      </c>
      <c r="C340">
        <v>155</v>
      </c>
      <c r="D340" t="s">
        <v>3596</v>
      </c>
      <c r="E340" t="s">
        <v>3597</v>
      </c>
      <c r="F340">
        <v>19</v>
      </c>
      <c r="G340">
        <v>7</v>
      </c>
      <c r="H340">
        <v>2</v>
      </c>
      <c r="I340">
        <v>3</v>
      </c>
      <c r="J340">
        <v>0.91134142941599672</v>
      </c>
      <c r="K340">
        <v>0.15307442848475494</v>
      </c>
      <c r="L340">
        <v>0.10604356742975352</v>
      </c>
      <c r="M340">
        <v>7.9525473901431498E-2</v>
      </c>
    </row>
    <row r="341" spans="1:13" x14ac:dyDescent="0.2">
      <c r="A341">
        <v>3.0825049988412799E-3</v>
      </c>
      <c r="B341">
        <v>6</v>
      </c>
      <c r="C341">
        <v>11</v>
      </c>
      <c r="D341" t="s">
        <v>3598</v>
      </c>
      <c r="E341" t="s">
        <v>3599</v>
      </c>
      <c r="F341">
        <v>5</v>
      </c>
      <c r="G341">
        <v>1</v>
      </c>
      <c r="H341">
        <v>0</v>
      </c>
      <c r="I341">
        <v>0</v>
      </c>
      <c r="J341">
        <v>0.16070035290479723</v>
      </c>
      <c r="K341">
        <v>0.27761037325286653</v>
      </c>
      <c r="L341">
        <v>0.20263438622627938</v>
      </c>
      <c r="M341">
        <v>0.27875927763102593</v>
      </c>
    </row>
    <row r="342" spans="1:13" x14ac:dyDescent="0.2">
      <c r="A342">
        <v>3.0825049988412799E-3</v>
      </c>
      <c r="B342">
        <v>6</v>
      </c>
      <c r="C342">
        <v>11</v>
      </c>
      <c r="D342" t="s">
        <v>3600</v>
      </c>
      <c r="E342" t="s">
        <v>3601</v>
      </c>
      <c r="F342">
        <v>6</v>
      </c>
      <c r="G342">
        <v>0</v>
      </c>
      <c r="H342">
        <v>0</v>
      </c>
      <c r="I342">
        <v>0</v>
      </c>
      <c r="J342">
        <v>0</v>
      </c>
      <c r="K342">
        <v>0.67918680628683747</v>
      </c>
      <c r="L342">
        <v>0.20263438622627938</v>
      </c>
      <c r="M342">
        <v>0.27875927763102593</v>
      </c>
    </row>
    <row r="343" spans="1:13" x14ac:dyDescent="0.2">
      <c r="A343">
        <v>3.0851005268943701E-3</v>
      </c>
      <c r="B343">
        <v>24</v>
      </c>
      <c r="C343">
        <v>109</v>
      </c>
      <c r="D343" t="s">
        <v>3602</v>
      </c>
      <c r="E343" t="s">
        <v>3603</v>
      </c>
      <c r="F343">
        <v>18</v>
      </c>
      <c r="G343">
        <v>4</v>
      </c>
      <c r="H343">
        <v>0</v>
      </c>
      <c r="I343">
        <v>2</v>
      </c>
      <c r="J343">
        <v>0.36743934436973613</v>
      </c>
      <c r="K343">
        <v>0.40122122187788556</v>
      </c>
      <c r="L343">
        <v>0.59576863188299767</v>
      </c>
      <c r="M343">
        <v>0.1318970437454593</v>
      </c>
    </row>
    <row r="344" spans="1:13" x14ac:dyDescent="0.2">
      <c r="A344">
        <v>3.10596689638536E-3</v>
      </c>
      <c r="B344">
        <v>17</v>
      </c>
      <c r="C344">
        <v>66</v>
      </c>
      <c r="D344" t="s">
        <v>3604</v>
      </c>
      <c r="E344" t="s">
        <v>3605</v>
      </c>
      <c r="F344">
        <v>14</v>
      </c>
      <c r="G344">
        <v>3</v>
      </c>
      <c r="H344">
        <v>0</v>
      </c>
      <c r="I344">
        <v>0</v>
      </c>
      <c r="J344">
        <v>0.13684363708917768</v>
      </c>
      <c r="K344">
        <v>0.33593308796849763</v>
      </c>
      <c r="L344">
        <v>0.47354297554606983</v>
      </c>
      <c r="M344">
        <v>0.6038186637730607</v>
      </c>
    </row>
    <row r="345" spans="1:13" x14ac:dyDescent="0.2">
      <c r="A345">
        <v>3.3409050900407998E-3</v>
      </c>
      <c r="B345">
        <v>7</v>
      </c>
      <c r="C345">
        <v>15</v>
      </c>
      <c r="D345" t="s">
        <v>3606</v>
      </c>
      <c r="E345" t="s">
        <v>3607</v>
      </c>
      <c r="F345">
        <v>5</v>
      </c>
      <c r="G345">
        <v>2</v>
      </c>
      <c r="H345">
        <v>0</v>
      </c>
      <c r="I345">
        <v>0</v>
      </c>
      <c r="J345">
        <v>0.41395493556618013</v>
      </c>
      <c r="K345">
        <v>0.10431711129121413</v>
      </c>
      <c r="L345">
        <v>0.23216644599567637</v>
      </c>
      <c r="M345">
        <v>0.31699018238452914</v>
      </c>
    </row>
    <row r="346" spans="1:13" x14ac:dyDescent="0.2">
      <c r="A346">
        <v>3.3409050900407998E-3</v>
      </c>
      <c r="B346">
        <v>7</v>
      </c>
      <c r="C346">
        <v>15</v>
      </c>
      <c r="D346" t="s">
        <v>3608</v>
      </c>
      <c r="E346" t="s">
        <v>3609</v>
      </c>
      <c r="F346">
        <v>5</v>
      </c>
      <c r="G346">
        <v>2</v>
      </c>
      <c r="H346">
        <v>0</v>
      </c>
      <c r="I346">
        <v>0</v>
      </c>
      <c r="J346">
        <v>0.41395493556618013</v>
      </c>
      <c r="K346">
        <v>0.10431711129121413</v>
      </c>
      <c r="L346">
        <v>0.23216644599567637</v>
      </c>
      <c r="M346">
        <v>0.31699018238452914</v>
      </c>
    </row>
    <row r="347" spans="1:13" x14ac:dyDescent="0.2">
      <c r="A347">
        <v>3.4568286395321602E-3</v>
      </c>
      <c r="B347">
        <v>41</v>
      </c>
      <c r="C347">
        <v>226</v>
      </c>
      <c r="D347" t="s">
        <v>3610</v>
      </c>
      <c r="E347" t="s">
        <v>3611</v>
      </c>
      <c r="F347">
        <v>33</v>
      </c>
      <c r="G347">
        <v>5</v>
      </c>
      <c r="H347">
        <v>0</v>
      </c>
      <c r="I347">
        <v>3</v>
      </c>
      <c r="J347">
        <v>0.12041983514321464</v>
      </c>
      <c r="K347">
        <v>0.73366489466165241</v>
      </c>
      <c r="L347">
        <v>0.78718955675018165</v>
      </c>
      <c r="M347">
        <v>0.17092323488816963</v>
      </c>
    </row>
    <row r="348" spans="1:13" x14ac:dyDescent="0.2">
      <c r="A348">
        <v>3.4864704114136199E-3</v>
      </c>
      <c r="B348">
        <v>40</v>
      </c>
      <c r="C348">
        <v>219</v>
      </c>
      <c r="D348" t="s">
        <v>3612</v>
      </c>
      <c r="E348" t="s">
        <v>3613</v>
      </c>
      <c r="F348">
        <v>29</v>
      </c>
      <c r="G348">
        <v>7</v>
      </c>
      <c r="H348">
        <v>0</v>
      </c>
      <c r="I348">
        <v>4</v>
      </c>
      <c r="J348">
        <v>0.51060336296356368</v>
      </c>
      <c r="K348">
        <v>0.3851966643052247</v>
      </c>
      <c r="L348">
        <v>0.7790045397021117</v>
      </c>
      <c r="M348">
        <v>5.8967113821177586E-2</v>
      </c>
    </row>
    <row r="349" spans="1:13" x14ac:dyDescent="0.2">
      <c r="A349">
        <v>3.5946018847104301E-3</v>
      </c>
      <c r="B349">
        <v>16</v>
      </c>
      <c r="C349">
        <v>61</v>
      </c>
      <c r="D349" t="s">
        <v>3614</v>
      </c>
      <c r="E349" t="s">
        <v>3615</v>
      </c>
      <c r="F349">
        <v>12</v>
      </c>
      <c r="G349">
        <v>2</v>
      </c>
      <c r="H349">
        <v>1</v>
      </c>
      <c r="I349">
        <v>1</v>
      </c>
      <c r="J349">
        <v>0.36059628278016831</v>
      </c>
      <c r="K349">
        <v>0.53885559810704331</v>
      </c>
      <c r="L349">
        <v>0.11686055365272674</v>
      </c>
      <c r="M349">
        <v>0.20696756959770979</v>
      </c>
    </row>
    <row r="350" spans="1:13" x14ac:dyDescent="0.2">
      <c r="A350">
        <v>3.6088296527342898E-3</v>
      </c>
      <c r="B350">
        <v>20</v>
      </c>
      <c r="C350">
        <v>85</v>
      </c>
      <c r="D350" t="s">
        <v>3616</v>
      </c>
      <c r="E350" t="s">
        <v>3617</v>
      </c>
      <c r="F350">
        <v>17</v>
      </c>
      <c r="G350">
        <v>2</v>
      </c>
      <c r="H350">
        <v>0</v>
      </c>
      <c r="I350">
        <v>1</v>
      </c>
      <c r="J350">
        <v>7.2728777914159215E-2</v>
      </c>
      <c r="K350">
        <v>0.69616358253235422</v>
      </c>
      <c r="L350">
        <v>0.52989845746063735</v>
      </c>
      <c r="M350">
        <v>0.28687750794169242</v>
      </c>
    </row>
    <row r="351" spans="1:13" x14ac:dyDescent="0.2">
      <c r="A351">
        <v>3.6830910409372999E-3</v>
      </c>
      <c r="B351">
        <v>9</v>
      </c>
      <c r="C351">
        <v>24</v>
      </c>
      <c r="D351" t="s">
        <v>3618</v>
      </c>
      <c r="E351" t="s">
        <v>3619</v>
      </c>
      <c r="F351">
        <v>9</v>
      </c>
      <c r="G351">
        <v>0</v>
      </c>
      <c r="H351">
        <v>0</v>
      </c>
      <c r="I351">
        <v>0</v>
      </c>
      <c r="J351">
        <v>0</v>
      </c>
      <c r="K351">
        <v>0.81829020808142983</v>
      </c>
      <c r="L351">
        <v>0.28798973593014709</v>
      </c>
      <c r="M351">
        <v>0.38747987916730464</v>
      </c>
    </row>
    <row r="352" spans="1:13" x14ac:dyDescent="0.2">
      <c r="A352">
        <v>3.8641388939890998E-3</v>
      </c>
      <c r="B352">
        <v>11</v>
      </c>
      <c r="C352">
        <v>34</v>
      </c>
      <c r="D352" t="s">
        <v>3620</v>
      </c>
      <c r="E352" t="s">
        <v>3593</v>
      </c>
      <c r="F352">
        <v>5</v>
      </c>
      <c r="G352">
        <v>4</v>
      </c>
      <c r="H352">
        <v>0</v>
      </c>
      <c r="I352">
        <v>2</v>
      </c>
      <c r="J352">
        <v>0.95683667870771494</v>
      </c>
      <c r="K352">
        <v>2.8235745665467049E-2</v>
      </c>
      <c r="L352">
        <v>0.33975454250861381</v>
      </c>
      <c r="M352">
        <v>1.7821989936361637E-2</v>
      </c>
    </row>
    <row r="353" spans="1:13" x14ac:dyDescent="0.2">
      <c r="A353">
        <v>3.8641388939890998E-3</v>
      </c>
      <c r="B353">
        <v>11</v>
      </c>
      <c r="C353">
        <v>34</v>
      </c>
      <c r="D353" t="s">
        <v>3621</v>
      </c>
      <c r="E353" t="s">
        <v>3593</v>
      </c>
      <c r="F353">
        <v>5</v>
      </c>
      <c r="G353">
        <v>4</v>
      </c>
      <c r="H353">
        <v>0</v>
      </c>
      <c r="I353">
        <v>2</v>
      </c>
      <c r="J353">
        <v>0.95683667870771494</v>
      </c>
      <c r="K353">
        <v>2.8235745665467049E-2</v>
      </c>
      <c r="L353">
        <v>0.33975454250861381</v>
      </c>
      <c r="M353">
        <v>1.7821989936361637E-2</v>
      </c>
    </row>
    <row r="354" spans="1:13" x14ac:dyDescent="0.2">
      <c r="A354">
        <v>3.8641388939890998E-3</v>
      </c>
      <c r="B354">
        <v>94</v>
      </c>
      <c r="C354">
        <v>632</v>
      </c>
      <c r="D354" t="s">
        <v>3622</v>
      </c>
      <c r="E354" t="s">
        <v>3623</v>
      </c>
      <c r="F354">
        <v>78</v>
      </c>
      <c r="G354">
        <v>10</v>
      </c>
      <c r="H354">
        <v>4</v>
      </c>
      <c r="I354">
        <v>2</v>
      </c>
      <c r="J354">
        <v>1.2549091956716385E-2</v>
      </c>
      <c r="K354">
        <v>0.94703199493923051</v>
      </c>
      <c r="L354">
        <v>0.26917802549133751</v>
      </c>
      <c r="M354">
        <v>0.88069126019999955</v>
      </c>
    </row>
    <row r="355" spans="1:13" x14ac:dyDescent="0.2">
      <c r="A355">
        <v>3.8641388939890998E-3</v>
      </c>
      <c r="B355">
        <v>29</v>
      </c>
      <c r="C355">
        <v>144</v>
      </c>
      <c r="D355" t="s">
        <v>3624</v>
      </c>
      <c r="E355" t="s">
        <v>3625</v>
      </c>
      <c r="F355">
        <v>24</v>
      </c>
      <c r="G355">
        <v>4</v>
      </c>
      <c r="H355">
        <v>0</v>
      </c>
      <c r="I355">
        <v>1</v>
      </c>
      <c r="J355">
        <v>8.8729682831882539E-2</v>
      </c>
      <c r="K355">
        <v>0.57739390155431214</v>
      </c>
      <c r="L355">
        <v>0.6652828765569031</v>
      </c>
      <c r="M355">
        <v>0.45937726288221836</v>
      </c>
    </row>
    <row r="356" spans="1:13" x14ac:dyDescent="0.2">
      <c r="A356">
        <v>3.8641388939890998E-3</v>
      </c>
      <c r="B356">
        <v>29</v>
      </c>
      <c r="C356">
        <v>144</v>
      </c>
      <c r="D356" t="s">
        <v>3626</v>
      </c>
      <c r="E356" t="s">
        <v>3627</v>
      </c>
      <c r="F356">
        <v>25</v>
      </c>
      <c r="G356">
        <v>3</v>
      </c>
      <c r="H356">
        <v>0</v>
      </c>
      <c r="I356">
        <v>1</v>
      </c>
      <c r="J356">
        <v>3.3142377614228336E-2</v>
      </c>
      <c r="K356">
        <v>0.76219020800740356</v>
      </c>
      <c r="L356">
        <v>0.6652828765569031</v>
      </c>
      <c r="M356">
        <v>0.45937726288221836</v>
      </c>
    </row>
    <row r="357" spans="1:13" x14ac:dyDescent="0.2">
      <c r="A357">
        <v>3.8641388939890998E-3</v>
      </c>
      <c r="B357">
        <v>26</v>
      </c>
      <c r="C357">
        <v>124</v>
      </c>
      <c r="D357" t="s">
        <v>3628</v>
      </c>
      <c r="E357" t="s">
        <v>3629</v>
      </c>
      <c r="F357">
        <v>21</v>
      </c>
      <c r="G357">
        <v>3</v>
      </c>
      <c r="H357">
        <v>0</v>
      </c>
      <c r="I357">
        <v>2</v>
      </c>
      <c r="J357">
        <v>0.14856880248277671</v>
      </c>
      <c r="K357">
        <v>0.67964432192080015</v>
      </c>
      <c r="L357">
        <v>0.62515719499712818</v>
      </c>
      <c r="M357">
        <v>0.15706769584846458</v>
      </c>
    </row>
    <row r="358" spans="1:13" x14ac:dyDescent="0.2">
      <c r="A358">
        <v>3.8641388939890998E-3</v>
      </c>
      <c r="B358">
        <v>29</v>
      </c>
      <c r="C358">
        <v>144</v>
      </c>
      <c r="D358" t="s">
        <v>3630</v>
      </c>
      <c r="E358" t="s">
        <v>3627</v>
      </c>
      <c r="F358">
        <v>25</v>
      </c>
      <c r="G358">
        <v>3</v>
      </c>
      <c r="H358">
        <v>0</v>
      </c>
      <c r="I358">
        <v>1</v>
      </c>
      <c r="J358">
        <v>3.3142377614228336E-2</v>
      </c>
      <c r="K358">
        <v>0.76219020800740356</v>
      </c>
      <c r="L358">
        <v>0.6652828765569031</v>
      </c>
      <c r="M358">
        <v>0.45937726288221836</v>
      </c>
    </row>
    <row r="359" spans="1:13" x14ac:dyDescent="0.2">
      <c r="A359">
        <v>3.8641388939890998E-3</v>
      </c>
      <c r="B359">
        <v>26</v>
      </c>
      <c r="C359">
        <v>124</v>
      </c>
      <c r="D359" t="s">
        <v>3631</v>
      </c>
      <c r="E359" t="s">
        <v>3629</v>
      </c>
      <c r="F359">
        <v>21</v>
      </c>
      <c r="G359">
        <v>3</v>
      </c>
      <c r="H359">
        <v>0</v>
      </c>
      <c r="I359">
        <v>2</v>
      </c>
      <c r="J359">
        <v>0.14856880248277671</v>
      </c>
      <c r="K359">
        <v>0.67964432192080015</v>
      </c>
      <c r="L359">
        <v>0.62515719499712818</v>
      </c>
      <c r="M359">
        <v>0.15706769584846458</v>
      </c>
    </row>
    <row r="360" spans="1:13" x14ac:dyDescent="0.2">
      <c r="A360">
        <v>3.8641388939890998E-3</v>
      </c>
      <c r="B360">
        <v>118</v>
      </c>
      <c r="C360">
        <v>825</v>
      </c>
      <c r="D360" t="s">
        <v>3632</v>
      </c>
      <c r="E360" t="s">
        <v>3633</v>
      </c>
      <c r="F360">
        <v>86</v>
      </c>
      <c r="G360">
        <v>20</v>
      </c>
      <c r="H360">
        <v>5</v>
      </c>
      <c r="I360">
        <v>7</v>
      </c>
      <c r="J360">
        <v>0.54866314301894958</v>
      </c>
      <c r="K360">
        <v>0.47657057309201645</v>
      </c>
      <c r="L360">
        <v>0.27306205248269233</v>
      </c>
      <c r="M360">
        <v>0.28881289401378385</v>
      </c>
    </row>
    <row r="361" spans="1:13" x14ac:dyDescent="0.2">
      <c r="A361">
        <v>4.0558434705049301E-3</v>
      </c>
      <c r="B361">
        <v>5</v>
      </c>
      <c r="C361">
        <v>8</v>
      </c>
      <c r="D361" t="s">
        <v>3634</v>
      </c>
      <c r="E361" t="s">
        <v>3635</v>
      </c>
      <c r="F361">
        <v>5</v>
      </c>
      <c r="G361">
        <v>0</v>
      </c>
      <c r="H361">
        <v>0</v>
      </c>
      <c r="I361">
        <v>0</v>
      </c>
      <c r="J361">
        <v>0</v>
      </c>
      <c r="K361">
        <v>0.61225740078117563</v>
      </c>
      <c r="L361">
        <v>0.17196647800421316</v>
      </c>
      <c r="M361">
        <v>0.23838842987732667</v>
      </c>
    </row>
    <row r="362" spans="1:13" x14ac:dyDescent="0.2">
      <c r="A362">
        <v>4.0990181039755004E-3</v>
      </c>
      <c r="B362">
        <v>4</v>
      </c>
      <c r="C362">
        <v>5</v>
      </c>
      <c r="D362" t="s">
        <v>3636</v>
      </c>
      <c r="E362" t="s">
        <v>3637</v>
      </c>
      <c r="F362">
        <v>4</v>
      </c>
      <c r="G362">
        <v>0</v>
      </c>
      <c r="H362">
        <v>0</v>
      </c>
      <c r="I362">
        <v>0</v>
      </c>
      <c r="J362">
        <v>0</v>
      </c>
      <c r="K362">
        <v>0.53136489958891175</v>
      </c>
      <c r="L362">
        <v>0.14011903485052901</v>
      </c>
      <c r="M362">
        <v>0.19575785759920072</v>
      </c>
    </row>
    <row r="363" spans="1:13" x14ac:dyDescent="0.2">
      <c r="A363">
        <v>4.3488148378703897E-3</v>
      </c>
      <c r="B363">
        <v>22</v>
      </c>
      <c r="C363">
        <v>99</v>
      </c>
      <c r="D363" t="s">
        <v>3638</v>
      </c>
      <c r="E363" t="s">
        <v>3411</v>
      </c>
      <c r="F363">
        <v>19</v>
      </c>
      <c r="G363">
        <v>3</v>
      </c>
      <c r="H363">
        <v>0</v>
      </c>
      <c r="I363">
        <v>0</v>
      </c>
      <c r="J363">
        <v>4.679663898688724E-2</v>
      </c>
      <c r="K363">
        <v>0.54155946297993418</v>
      </c>
      <c r="L363">
        <v>0.56407593586199012</v>
      </c>
      <c r="M363">
        <v>0.69826371046290192</v>
      </c>
    </row>
    <row r="364" spans="1:13" x14ac:dyDescent="0.2">
      <c r="A364">
        <v>4.5394399429700303E-3</v>
      </c>
      <c r="B364">
        <v>118</v>
      </c>
      <c r="C364">
        <v>829</v>
      </c>
      <c r="D364" t="s">
        <v>3639</v>
      </c>
      <c r="E364" t="s">
        <v>3640</v>
      </c>
      <c r="F364">
        <v>72</v>
      </c>
      <c r="G364">
        <v>25</v>
      </c>
      <c r="H364">
        <v>4</v>
      </c>
      <c r="I364">
        <v>17</v>
      </c>
      <c r="J364">
        <v>0.9982932517904618</v>
      </c>
      <c r="K364">
        <v>0.10788392922860091</v>
      </c>
      <c r="L364">
        <v>0.44446230359768824</v>
      </c>
      <c r="M364">
        <v>5.1819762635352262E-5</v>
      </c>
    </row>
    <row r="365" spans="1:13" x14ac:dyDescent="0.2">
      <c r="A365">
        <v>4.5394399429700303E-3</v>
      </c>
      <c r="B365">
        <v>21</v>
      </c>
      <c r="C365">
        <v>93</v>
      </c>
      <c r="D365" t="s">
        <v>3641</v>
      </c>
      <c r="E365" t="s">
        <v>3642</v>
      </c>
      <c r="F365">
        <v>17</v>
      </c>
      <c r="G365">
        <v>3</v>
      </c>
      <c r="H365">
        <v>0</v>
      </c>
      <c r="I365">
        <v>1</v>
      </c>
      <c r="J365">
        <v>0.15845684628131584</v>
      </c>
      <c r="K365">
        <v>0.50257405317080051</v>
      </c>
      <c r="L365">
        <v>0.54730962570283581</v>
      </c>
      <c r="M365">
        <v>0.30684327931982369</v>
      </c>
    </row>
    <row r="366" spans="1:13" x14ac:dyDescent="0.2">
      <c r="A366">
        <v>4.5394399429700303E-3</v>
      </c>
      <c r="B366">
        <v>21</v>
      </c>
      <c r="C366">
        <v>93</v>
      </c>
      <c r="D366" t="s">
        <v>3643</v>
      </c>
      <c r="E366" t="s">
        <v>3644</v>
      </c>
      <c r="F366">
        <v>18</v>
      </c>
      <c r="G366">
        <v>2</v>
      </c>
      <c r="H366">
        <v>0</v>
      </c>
      <c r="I366">
        <v>1</v>
      </c>
      <c r="J366">
        <v>5.8440766519633147E-2</v>
      </c>
      <c r="K366">
        <v>0.72842850409261328</v>
      </c>
      <c r="L366">
        <v>0.54730962570283581</v>
      </c>
      <c r="M366">
        <v>0.30684327931982369</v>
      </c>
    </row>
    <row r="367" spans="1:13" x14ac:dyDescent="0.2">
      <c r="A367">
        <v>4.7292955260003402E-3</v>
      </c>
      <c r="B367">
        <v>20</v>
      </c>
      <c r="C367">
        <v>87</v>
      </c>
      <c r="D367" t="s">
        <v>3645</v>
      </c>
      <c r="E367" t="s">
        <v>3646</v>
      </c>
      <c r="F367">
        <v>11</v>
      </c>
      <c r="G367">
        <v>3</v>
      </c>
      <c r="H367">
        <v>2</v>
      </c>
      <c r="I367">
        <v>4</v>
      </c>
      <c r="J367">
        <v>0.94534317311197891</v>
      </c>
      <c r="K367">
        <v>0.46218658667565915</v>
      </c>
      <c r="L367">
        <v>3.6152754497697059E-2</v>
      </c>
      <c r="M367">
        <v>3.3166649974947227E-3</v>
      </c>
    </row>
    <row r="368" spans="1:13" x14ac:dyDescent="0.2">
      <c r="A368">
        <v>4.8542091782367101E-3</v>
      </c>
      <c r="B368">
        <v>15</v>
      </c>
      <c r="C368">
        <v>57</v>
      </c>
      <c r="D368" t="s">
        <v>3647</v>
      </c>
      <c r="E368" t="s">
        <v>3648</v>
      </c>
      <c r="F368">
        <v>11</v>
      </c>
      <c r="G368">
        <v>2</v>
      </c>
      <c r="H368">
        <v>0</v>
      </c>
      <c r="I368">
        <v>2</v>
      </c>
      <c r="J368">
        <v>0.41652076668344551</v>
      </c>
      <c r="K368">
        <v>0.49286989887672461</v>
      </c>
      <c r="L368">
        <v>0.43226749877675286</v>
      </c>
      <c r="M368">
        <v>4.1972889853087669E-2</v>
      </c>
    </row>
    <row r="369" spans="1:13" x14ac:dyDescent="0.2">
      <c r="A369">
        <v>4.8542091782367101E-3</v>
      </c>
      <c r="B369">
        <v>15</v>
      </c>
      <c r="C369">
        <v>57</v>
      </c>
      <c r="D369" t="s">
        <v>3649</v>
      </c>
      <c r="E369" t="s">
        <v>3650</v>
      </c>
      <c r="F369">
        <v>10</v>
      </c>
      <c r="G369">
        <v>5</v>
      </c>
      <c r="H369">
        <v>0</v>
      </c>
      <c r="I369">
        <v>0</v>
      </c>
      <c r="J369">
        <v>0.64405867838023489</v>
      </c>
      <c r="K369">
        <v>3.2103265518250268E-2</v>
      </c>
      <c r="L369">
        <v>0.43226749877675286</v>
      </c>
      <c r="M369">
        <v>0.55822554558509552</v>
      </c>
    </row>
    <row r="370" spans="1:13" x14ac:dyDescent="0.2">
      <c r="A370">
        <v>4.9129637078895597E-3</v>
      </c>
      <c r="B370">
        <v>37</v>
      </c>
      <c r="C370">
        <v>202</v>
      </c>
      <c r="D370" t="s">
        <v>3651</v>
      </c>
      <c r="E370" t="s">
        <v>3652</v>
      </c>
      <c r="F370">
        <v>27</v>
      </c>
      <c r="G370">
        <v>6</v>
      </c>
      <c r="H370">
        <v>0</v>
      </c>
      <c r="I370">
        <v>4</v>
      </c>
      <c r="J370">
        <v>0.47947698889272794</v>
      </c>
      <c r="K370">
        <v>0.46120017277359837</v>
      </c>
      <c r="L370">
        <v>0.75251174072352445</v>
      </c>
      <c r="M370">
        <v>4.4421524581006788E-2</v>
      </c>
    </row>
    <row r="371" spans="1:13" x14ac:dyDescent="0.2">
      <c r="A371">
        <v>4.9129637078895597E-3</v>
      </c>
      <c r="B371">
        <v>37</v>
      </c>
      <c r="C371">
        <v>202</v>
      </c>
      <c r="D371" t="s">
        <v>3653</v>
      </c>
      <c r="E371" t="s">
        <v>3652</v>
      </c>
      <c r="F371">
        <v>27</v>
      </c>
      <c r="G371">
        <v>6</v>
      </c>
      <c r="H371">
        <v>0</v>
      </c>
      <c r="I371">
        <v>4</v>
      </c>
      <c r="J371">
        <v>0.47947698889272794</v>
      </c>
      <c r="K371">
        <v>0.46120017277359837</v>
      </c>
      <c r="L371">
        <v>0.75251174072352445</v>
      </c>
      <c r="M371">
        <v>4.4421524581006788E-2</v>
      </c>
    </row>
    <row r="372" spans="1:13" x14ac:dyDescent="0.2">
      <c r="A372">
        <v>4.9129637078895597E-3</v>
      </c>
      <c r="B372">
        <v>31</v>
      </c>
      <c r="C372">
        <v>160</v>
      </c>
      <c r="D372" t="s">
        <v>3654</v>
      </c>
      <c r="E372" t="s">
        <v>3655</v>
      </c>
      <c r="F372">
        <v>27</v>
      </c>
      <c r="G372">
        <v>3</v>
      </c>
      <c r="H372">
        <v>0</v>
      </c>
      <c r="I372">
        <v>1</v>
      </c>
      <c r="J372">
        <v>2.1670649292604871E-2</v>
      </c>
      <c r="K372">
        <v>0.80733792312028774</v>
      </c>
      <c r="L372">
        <v>0.6896175919786921</v>
      </c>
      <c r="M372">
        <v>0.49448173002499163</v>
      </c>
    </row>
    <row r="373" spans="1:13" x14ac:dyDescent="0.2">
      <c r="A373">
        <v>5.0992184805147504E-3</v>
      </c>
      <c r="B373">
        <v>6</v>
      </c>
      <c r="C373">
        <v>12</v>
      </c>
      <c r="D373" t="s">
        <v>3656</v>
      </c>
      <c r="E373" t="s">
        <v>3657</v>
      </c>
      <c r="F373">
        <v>4</v>
      </c>
      <c r="G373">
        <v>1</v>
      </c>
      <c r="H373">
        <v>1</v>
      </c>
      <c r="I373">
        <v>0</v>
      </c>
      <c r="J373">
        <v>0.50416958644048848</v>
      </c>
      <c r="K373">
        <v>0.27761037325286653</v>
      </c>
      <c r="L373">
        <v>1.8626936893882284E-2</v>
      </c>
      <c r="M373">
        <v>0.27875927763102593</v>
      </c>
    </row>
    <row r="374" spans="1:13" x14ac:dyDescent="0.2">
      <c r="A374">
        <v>5.0992184805147504E-3</v>
      </c>
      <c r="B374">
        <v>6</v>
      </c>
      <c r="C374">
        <v>12</v>
      </c>
      <c r="D374" t="s">
        <v>3658</v>
      </c>
      <c r="E374" t="s">
        <v>3659</v>
      </c>
      <c r="F374">
        <v>6</v>
      </c>
      <c r="G374">
        <v>0</v>
      </c>
      <c r="H374">
        <v>0</v>
      </c>
      <c r="I374">
        <v>0</v>
      </c>
      <c r="J374">
        <v>0</v>
      </c>
      <c r="K374">
        <v>0.67918680628683747</v>
      </c>
      <c r="L374">
        <v>0.20263438622627938</v>
      </c>
      <c r="M374">
        <v>0.27875927763102593</v>
      </c>
    </row>
    <row r="375" spans="1:13" x14ac:dyDescent="0.2">
      <c r="A375">
        <v>5.0992184805147504E-3</v>
      </c>
      <c r="B375">
        <v>6</v>
      </c>
      <c r="C375">
        <v>12</v>
      </c>
      <c r="D375" t="s">
        <v>3660</v>
      </c>
      <c r="E375" t="s">
        <v>3599</v>
      </c>
      <c r="F375">
        <v>5</v>
      </c>
      <c r="G375">
        <v>1</v>
      </c>
      <c r="H375">
        <v>0</v>
      </c>
      <c r="I375">
        <v>0</v>
      </c>
      <c r="J375">
        <v>0.16070035290479723</v>
      </c>
      <c r="K375">
        <v>0.27761037325286653</v>
      </c>
      <c r="L375">
        <v>0.20263438622627938</v>
      </c>
      <c r="M375">
        <v>0.27875927763102593</v>
      </c>
    </row>
    <row r="376" spans="1:13" x14ac:dyDescent="0.2">
      <c r="A376">
        <v>5.0992184805147504E-3</v>
      </c>
      <c r="B376">
        <v>6</v>
      </c>
      <c r="C376">
        <v>12</v>
      </c>
      <c r="D376" t="s">
        <v>3661</v>
      </c>
      <c r="E376" t="s">
        <v>3662</v>
      </c>
      <c r="F376">
        <v>5</v>
      </c>
      <c r="G376">
        <v>1</v>
      </c>
      <c r="H376">
        <v>0</v>
      </c>
      <c r="I376">
        <v>0</v>
      </c>
      <c r="J376">
        <v>0.16070035290479723</v>
      </c>
      <c r="K376">
        <v>0.27761037325286653</v>
      </c>
      <c r="L376">
        <v>0.20263438622627938</v>
      </c>
      <c r="M376">
        <v>0.27875927763102593</v>
      </c>
    </row>
    <row r="377" spans="1:13" x14ac:dyDescent="0.2">
      <c r="A377">
        <v>5.5433488592834196E-3</v>
      </c>
      <c r="B377">
        <v>117</v>
      </c>
      <c r="C377">
        <v>826</v>
      </c>
      <c r="D377" t="s">
        <v>3663</v>
      </c>
      <c r="E377" t="s">
        <v>3664</v>
      </c>
      <c r="F377">
        <v>89</v>
      </c>
      <c r="G377">
        <v>16</v>
      </c>
      <c r="H377">
        <v>5</v>
      </c>
      <c r="I377">
        <v>7</v>
      </c>
      <c r="J377">
        <v>0.25160769728621624</v>
      </c>
      <c r="K377">
        <v>0.81584472384110285</v>
      </c>
      <c r="L377">
        <v>0.26674907061307218</v>
      </c>
      <c r="M377">
        <v>0.28108167691636365</v>
      </c>
    </row>
    <row r="378" spans="1:13" x14ac:dyDescent="0.2">
      <c r="A378">
        <v>5.5651383608817002E-3</v>
      </c>
      <c r="B378">
        <v>392</v>
      </c>
      <c r="C378">
        <v>3184</v>
      </c>
      <c r="D378" t="s">
        <v>3665</v>
      </c>
      <c r="E378" t="s">
        <v>3666</v>
      </c>
      <c r="F378">
        <v>255</v>
      </c>
      <c r="G378">
        <v>95</v>
      </c>
      <c r="H378">
        <v>10</v>
      </c>
      <c r="I378">
        <v>32</v>
      </c>
      <c r="J378">
        <v>0.99990919263147438</v>
      </c>
      <c r="K378">
        <v>1.8327164959619502E-4</v>
      </c>
      <c r="L378">
        <v>0.86100598300463804</v>
      </c>
      <c r="M378">
        <v>6.5388879912308129E-3</v>
      </c>
    </row>
    <row r="379" spans="1:13" x14ac:dyDescent="0.2">
      <c r="A379">
        <v>5.5651383608817002E-3</v>
      </c>
      <c r="B379">
        <v>19</v>
      </c>
      <c r="C379">
        <v>82</v>
      </c>
      <c r="D379" t="s">
        <v>3667</v>
      </c>
      <c r="E379" t="s">
        <v>3668</v>
      </c>
      <c r="F379">
        <v>13</v>
      </c>
      <c r="G379">
        <v>4</v>
      </c>
      <c r="H379">
        <v>1</v>
      </c>
      <c r="I379">
        <v>1</v>
      </c>
      <c r="J379">
        <v>0.61926773927281908</v>
      </c>
      <c r="K379">
        <v>0.22010584128604205</v>
      </c>
      <c r="L379">
        <v>0.15506897309863055</v>
      </c>
      <c r="M379">
        <v>0.26684833610547121</v>
      </c>
    </row>
    <row r="380" spans="1:13" x14ac:dyDescent="0.2">
      <c r="A380">
        <v>5.7389956380870903E-3</v>
      </c>
      <c r="B380">
        <v>15</v>
      </c>
      <c r="C380">
        <v>58</v>
      </c>
      <c r="D380" t="s">
        <v>3669</v>
      </c>
      <c r="E380" t="s">
        <v>3670</v>
      </c>
      <c r="F380">
        <v>8</v>
      </c>
      <c r="G380">
        <v>1</v>
      </c>
      <c r="H380">
        <v>3</v>
      </c>
      <c r="I380">
        <v>3</v>
      </c>
      <c r="J380">
        <v>0.92824510132773375</v>
      </c>
      <c r="K380">
        <v>0.75927917611063822</v>
      </c>
      <c r="L380">
        <v>1.8489974795424802E-3</v>
      </c>
      <c r="M380">
        <v>6.7216103710263653E-3</v>
      </c>
    </row>
    <row r="381" spans="1:13" x14ac:dyDescent="0.2">
      <c r="A381">
        <v>6.1610708436606503E-3</v>
      </c>
      <c r="B381">
        <v>8</v>
      </c>
      <c r="C381">
        <v>21</v>
      </c>
      <c r="D381" t="s">
        <v>3671</v>
      </c>
      <c r="E381" t="s">
        <v>3672</v>
      </c>
      <c r="F381">
        <v>7</v>
      </c>
      <c r="G381">
        <v>1</v>
      </c>
      <c r="H381">
        <v>0</v>
      </c>
      <c r="I381">
        <v>0</v>
      </c>
      <c r="J381">
        <v>8.7368679943666372E-2</v>
      </c>
      <c r="K381">
        <v>0.41383862265495575</v>
      </c>
      <c r="L381">
        <v>0.26060472577361427</v>
      </c>
      <c r="M381">
        <v>0.35319457638657248</v>
      </c>
    </row>
    <row r="382" spans="1:13" x14ac:dyDescent="0.2">
      <c r="A382">
        <v>6.1610708436606503E-3</v>
      </c>
      <c r="B382">
        <v>20</v>
      </c>
      <c r="C382">
        <v>89</v>
      </c>
      <c r="D382" t="s">
        <v>3673</v>
      </c>
      <c r="E382" t="s">
        <v>3674</v>
      </c>
      <c r="F382">
        <v>12</v>
      </c>
      <c r="G382">
        <v>7</v>
      </c>
      <c r="H382">
        <v>0</v>
      </c>
      <c r="I382">
        <v>1</v>
      </c>
      <c r="J382">
        <v>0.87165214004510216</v>
      </c>
      <c r="K382">
        <v>1.3858183108244271E-2</v>
      </c>
      <c r="L382">
        <v>0.52989845746063735</v>
      </c>
      <c r="M382">
        <v>0.28687750794169242</v>
      </c>
    </row>
    <row r="383" spans="1:13" x14ac:dyDescent="0.2">
      <c r="A383">
        <v>6.1914674385120999E-3</v>
      </c>
      <c r="B383">
        <v>11</v>
      </c>
      <c r="C383">
        <v>36</v>
      </c>
      <c r="D383" t="s">
        <v>3675</v>
      </c>
      <c r="E383" t="s">
        <v>3593</v>
      </c>
      <c r="F383">
        <v>5</v>
      </c>
      <c r="G383">
        <v>4</v>
      </c>
      <c r="H383">
        <v>0</v>
      </c>
      <c r="I383">
        <v>2</v>
      </c>
      <c r="J383">
        <v>0.95683667870771494</v>
      </c>
      <c r="K383">
        <v>2.8235745665467049E-2</v>
      </c>
      <c r="L383">
        <v>0.33975454250861381</v>
      </c>
      <c r="M383">
        <v>1.7821989936361637E-2</v>
      </c>
    </row>
    <row r="384" spans="1:13" x14ac:dyDescent="0.2">
      <c r="A384">
        <v>6.3626449520445402E-3</v>
      </c>
      <c r="B384">
        <v>67</v>
      </c>
      <c r="C384">
        <v>430</v>
      </c>
      <c r="D384" t="s">
        <v>3676</v>
      </c>
      <c r="E384" t="s">
        <v>3677</v>
      </c>
      <c r="F384">
        <v>55</v>
      </c>
      <c r="G384">
        <v>5</v>
      </c>
      <c r="H384">
        <v>3</v>
      </c>
      <c r="I384">
        <v>4</v>
      </c>
      <c r="J384">
        <v>4.0512351202633301E-2</v>
      </c>
      <c r="K384">
        <v>0.98217506383081477</v>
      </c>
      <c r="L384">
        <v>0.23633941653608848</v>
      </c>
      <c r="M384">
        <v>0.28190247790254763</v>
      </c>
    </row>
    <row r="385" spans="1:13" x14ac:dyDescent="0.2">
      <c r="A385">
        <v>6.40323951925615E-3</v>
      </c>
      <c r="B385">
        <v>19</v>
      </c>
      <c r="C385">
        <v>83</v>
      </c>
      <c r="D385" t="s">
        <v>3678</v>
      </c>
      <c r="E385" t="s">
        <v>3679</v>
      </c>
      <c r="F385">
        <v>10</v>
      </c>
      <c r="G385">
        <v>3</v>
      </c>
      <c r="H385">
        <v>2</v>
      </c>
      <c r="I385">
        <v>4</v>
      </c>
      <c r="J385">
        <v>0.96109335796747075</v>
      </c>
      <c r="K385">
        <v>0.42069530667117427</v>
      </c>
      <c r="L385">
        <v>3.1579053782276545E-2</v>
      </c>
      <c r="M385">
        <v>2.6000992430539327E-3</v>
      </c>
    </row>
    <row r="386" spans="1:13" x14ac:dyDescent="0.2">
      <c r="A386">
        <v>6.4290360729294003E-3</v>
      </c>
      <c r="B386">
        <v>35</v>
      </c>
      <c r="C386">
        <v>191</v>
      </c>
      <c r="D386" t="s">
        <v>3680</v>
      </c>
      <c r="E386" t="s">
        <v>3681</v>
      </c>
      <c r="F386">
        <v>25</v>
      </c>
      <c r="G386">
        <v>6</v>
      </c>
      <c r="H386">
        <v>0</v>
      </c>
      <c r="I386">
        <v>4</v>
      </c>
      <c r="J386">
        <v>0.55881823155653287</v>
      </c>
      <c r="K386">
        <v>0.40053972141825911</v>
      </c>
      <c r="L386">
        <v>0.73310807542522083</v>
      </c>
      <c r="M386">
        <v>3.6057477822020845E-2</v>
      </c>
    </row>
    <row r="387" spans="1:13" x14ac:dyDescent="0.2">
      <c r="A387">
        <v>6.4637232094076399E-3</v>
      </c>
      <c r="B387">
        <v>34</v>
      </c>
      <c r="C387">
        <v>184</v>
      </c>
      <c r="D387" t="s">
        <v>3682</v>
      </c>
      <c r="E387" t="s">
        <v>3683</v>
      </c>
      <c r="F387">
        <v>24</v>
      </c>
      <c r="G387">
        <v>6</v>
      </c>
      <c r="H387">
        <v>0</v>
      </c>
      <c r="I387">
        <v>4</v>
      </c>
      <c r="J387">
        <v>0.59912565188187994</v>
      </c>
      <c r="K387">
        <v>0.37005732314181783</v>
      </c>
      <c r="L387">
        <v>0.72284300140311397</v>
      </c>
      <c r="M387">
        <v>3.2269859863417238E-2</v>
      </c>
    </row>
    <row r="388" spans="1:13" x14ac:dyDescent="0.2">
      <c r="A388">
        <v>6.4668043347932197E-3</v>
      </c>
      <c r="B388">
        <v>9</v>
      </c>
      <c r="C388">
        <v>26</v>
      </c>
      <c r="D388" t="s">
        <v>3684</v>
      </c>
      <c r="E388" t="s">
        <v>3685</v>
      </c>
      <c r="F388">
        <v>8</v>
      </c>
      <c r="G388">
        <v>1</v>
      </c>
      <c r="H388">
        <v>0</v>
      </c>
      <c r="I388">
        <v>0</v>
      </c>
      <c r="J388">
        <v>6.4420671246264272E-2</v>
      </c>
      <c r="K388">
        <v>0.4771086193127636</v>
      </c>
      <c r="L388">
        <v>0.28798973593014709</v>
      </c>
      <c r="M388">
        <v>0.38747987916730464</v>
      </c>
    </row>
    <row r="389" spans="1:13" x14ac:dyDescent="0.2">
      <c r="A389">
        <v>6.4668043347932197E-3</v>
      </c>
      <c r="B389">
        <v>31</v>
      </c>
      <c r="C389">
        <v>163</v>
      </c>
      <c r="D389" t="s">
        <v>3686</v>
      </c>
      <c r="E389" t="s">
        <v>3687</v>
      </c>
      <c r="F389">
        <v>19</v>
      </c>
      <c r="G389">
        <v>9</v>
      </c>
      <c r="H389">
        <v>1</v>
      </c>
      <c r="I389">
        <v>2</v>
      </c>
      <c r="J389">
        <v>0.91134142941599672</v>
      </c>
      <c r="K389">
        <v>3.1040814065064981E-2</v>
      </c>
      <c r="L389">
        <v>0.31954625933790171</v>
      </c>
      <c r="M389">
        <v>0.22521907907822525</v>
      </c>
    </row>
    <row r="390" spans="1:13" x14ac:dyDescent="0.2">
      <c r="A390">
        <v>6.4668043347932197E-3</v>
      </c>
      <c r="B390">
        <v>9</v>
      </c>
      <c r="C390">
        <v>26</v>
      </c>
      <c r="D390" t="s">
        <v>3688</v>
      </c>
      <c r="E390" t="s">
        <v>3689</v>
      </c>
      <c r="F390">
        <v>5</v>
      </c>
      <c r="G390">
        <v>4</v>
      </c>
      <c r="H390">
        <v>0</v>
      </c>
      <c r="I390">
        <v>0</v>
      </c>
      <c r="J390">
        <v>0.80984131193867359</v>
      </c>
      <c r="K390">
        <v>1.042542223953169E-2</v>
      </c>
      <c r="L390">
        <v>0.28798973593014709</v>
      </c>
      <c r="M390">
        <v>0.38747987916730464</v>
      </c>
    </row>
    <row r="391" spans="1:13" x14ac:dyDescent="0.2">
      <c r="A391">
        <v>6.4668043347932197E-3</v>
      </c>
      <c r="B391">
        <v>9</v>
      </c>
      <c r="C391">
        <v>26</v>
      </c>
      <c r="D391" t="s">
        <v>3690</v>
      </c>
      <c r="E391" t="s">
        <v>3689</v>
      </c>
      <c r="F391">
        <v>5</v>
      </c>
      <c r="G391">
        <v>4</v>
      </c>
      <c r="H391">
        <v>0</v>
      </c>
      <c r="I391">
        <v>0</v>
      </c>
      <c r="J391">
        <v>0.80984131193867359</v>
      </c>
      <c r="K391">
        <v>1.042542223953169E-2</v>
      </c>
      <c r="L391">
        <v>0.28798973593014709</v>
      </c>
      <c r="M391">
        <v>0.38747987916730464</v>
      </c>
    </row>
    <row r="392" spans="1:13" x14ac:dyDescent="0.2">
      <c r="A392">
        <v>6.4668043347932197E-3</v>
      </c>
      <c r="B392">
        <v>9</v>
      </c>
      <c r="C392">
        <v>26</v>
      </c>
      <c r="D392" t="s">
        <v>3691</v>
      </c>
      <c r="E392" t="s">
        <v>3692</v>
      </c>
      <c r="F392">
        <v>7</v>
      </c>
      <c r="G392">
        <v>2</v>
      </c>
      <c r="H392">
        <v>0</v>
      </c>
      <c r="I392">
        <v>0</v>
      </c>
      <c r="J392">
        <v>0.27095274952288206</v>
      </c>
      <c r="K392">
        <v>0.19239363435262802</v>
      </c>
      <c r="L392">
        <v>0.28798973593014709</v>
      </c>
      <c r="M392">
        <v>0.38747987916730464</v>
      </c>
    </row>
    <row r="393" spans="1:13" x14ac:dyDescent="0.2">
      <c r="A393">
        <v>6.63702292172739E-3</v>
      </c>
      <c r="B393">
        <v>102</v>
      </c>
      <c r="C393">
        <v>709</v>
      </c>
      <c r="D393" t="s">
        <v>3693</v>
      </c>
      <c r="E393" t="s">
        <v>3694</v>
      </c>
      <c r="F393">
        <v>80</v>
      </c>
      <c r="G393">
        <v>8</v>
      </c>
      <c r="H393">
        <v>8</v>
      </c>
      <c r="I393">
        <v>6</v>
      </c>
      <c r="J393">
        <v>0.11520332153211421</v>
      </c>
      <c r="K393">
        <v>0.99491718140965102</v>
      </c>
      <c r="L393">
        <v>1.3633872645206768E-2</v>
      </c>
      <c r="M393">
        <v>0.29678446388934154</v>
      </c>
    </row>
    <row r="394" spans="1:13" x14ac:dyDescent="0.2">
      <c r="A394">
        <v>6.8648866507099102E-3</v>
      </c>
      <c r="B394">
        <v>24</v>
      </c>
      <c r="C394">
        <v>116</v>
      </c>
      <c r="D394" t="s">
        <v>3695</v>
      </c>
      <c r="E394" t="s">
        <v>3696</v>
      </c>
      <c r="F394">
        <v>20</v>
      </c>
      <c r="G394">
        <v>3</v>
      </c>
      <c r="H394">
        <v>0</v>
      </c>
      <c r="I394">
        <v>1</v>
      </c>
      <c r="J394">
        <v>9.0740539240123264E-2</v>
      </c>
      <c r="K394">
        <v>0.61444600499239954</v>
      </c>
      <c r="L394">
        <v>0.59576863188299767</v>
      </c>
      <c r="M394">
        <v>0.36589135547119889</v>
      </c>
    </row>
    <row r="395" spans="1:13" x14ac:dyDescent="0.2">
      <c r="A395">
        <v>7.2368771960965601E-3</v>
      </c>
      <c r="B395">
        <v>19</v>
      </c>
      <c r="C395">
        <v>84</v>
      </c>
      <c r="D395" t="s">
        <v>3697</v>
      </c>
      <c r="E395" t="s">
        <v>3520</v>
      </c>
      <c r="F395">
        <v>16</v>
      </c>
      <c r="G395">
        <v>2</v>
      </c>
      <c r="H395">
        <v>0</v>
      </c>
      <c r="I395">
        <v>1</v>
      </c>
      <c r="J395">
        <v>9.0168711453643802E-2</v>
      </c>
      <c r="K395">
        <v>0.66106703315384996</v>
      </c>
      <c r="L395">
        <v>0.51181762890143101</v>
      </c>
      <c r="M395">
        <v>0.26684833610547121</v>
      </c>
    </row>
    <row r="396" spans="1:13" x14ac:dyDescent="0.2">
      <c r="A396">
        <v>7.2368771960965601E-3</v>
      </c>
      <c r="B396">
        <v>7</v>
      </c>
      <c r="C396">
        <v>17</v>
      </c>
      <c r="D396" t="s">
        <v>3698</v>
      </c>
      <c r="E396" t="s">
        <v>3699</v>
      </c>
      <c r="F396">
        <v>4</v>
      </c>
      <c r="G396">
        <v>1</v>
      </c>
      <c r="H396">
        <v>1</v>
      </c>
      <c r="I396">
        <v>1</v>
      </c>
      <c r="J396">
        <v>0.72970621362625909</v>
      </c>
      <c r="K396">
        <v>0.34692767803752755</v>
      </c>
      <c r="L396">
        <v>2.5442027609896889E-2</v>
      </c>
      <c r="M396">
        <v>4.937384911000664E-2</v>
      </c>
    </row>
    <row r="397" spans="1:13" x14ac:dyDescent="0.2">
      <c r="A397">
        <v>7.2368771960965601E-3</v>
      </c>
      <c r="B397">
        <v>7</v>
      </c>
      <c r="C397">
        <v>17</v>
      </c>
      <c r="D397" t="s">
        <v>3700</v>
      </c>
      <c r="E397" t="s">
        <v>3701</v>
      </c>
      <c r="F397">
        <v>6</v>
      </c>
      <c r="G397">
        <v>1</v>
      </c>
      <c r="H397">
        <v>0</v>
      </c>
      <c r="I397">
        <v>0</v>
      </c>
      <c r="J397">
        <v>0.11849125579456676</v>
      </c>
      <c r="K397">
        <v>0.34692767803752755</v>
      </c>
      <c r="L397">
        <v>0.23216644599567637</v>
      </c>
      <c r="M397">
        <v>0.31699018238452914</v>
      </c>
    </row>
    <row r="398" spans="1:13" x14ac:dyDescent="0.2">
      <c r="A398">
        <v>7.2368771960965601E-3</v>
      </c>
      <c r="B398">
        <v>7</v>
      </c>
      <c r="C398">
        <v>17</v>
      </c>
      <c r="D398" t="s">
        <v>3702</v>
      </c>
      <c r="E398" t="s">
        <v>3701</v>
      </c>
      <c r="F398">
        <v>6</v>
      </c>
      <c r="G398">
        <v>1</v>
      </c>
      <c r="H398">
        <v>0</v>
      </c>
      <c r="I398">
        <v>0</v>
      </c>
      <c r="J398">
        <v>0.11849125579456676</v>
      </c>
      <c r="K398">
        <v>0.34692767803752755</v>
      </c>
      <c r="L398">
        <v>0.23216644599567637</v>
      </c>
      <c r="M398">
        <v>0.31699018238452914</v>
      </c>
    </row>
    <row r="399" spans="1:13" x14ac:dyDescent="0.2">
      <c r="A399">
        <v>7.3187980500267896E-3</v>
      </c>
      <c r="B399">
        <v>54</v>
      </c>
      <c r="C399">
        <v>333</v>
      </c>
      <c r="D399" t="s">
        <v>3703</v>
      </c>
      <c r="E399" t="s">
        <v>3704</v>
      </c>
      <c r="F399">
        <v>42</v>
      </c>
      <c r="G399">
        <v>8</v>
      </c>
      <c r="H399">
        <v>1</v>
      </c>
      <c r="I399">
        <v>3</v>
      </c>
      <c r="J399">
        <v>0.20558365439463699</v>
      </c>
      <c r="K399">
        <v>0.60193451668838138</v>
      </c>
      <c r="L399">
        <v>0.59910174595084231</v>
      </c>
      <c r="M399">
        <v>0.32106343468815246</v>
      </c>
    </row>
    <row r="400" spans="1:13" x14ac:dyDescent="0.2">
      <c r="A400">
        <v>7.354332117741E-3</v>
      </c>
      <c r="B400">
        <v>3</v>
      </c>
      <c r="C400">
        <v>3</v>
      </c>
      <c r="D400" t="s">
        <v>3705</v>
      </c>
      <c r="E400" t="s">
        <v>3706</v>
      </c>
      <c r="F400">
        <v>3</v>
      </c>
      <c r="G400">
        <v>0</v>
      </c>
      <c r="H400">
        <v>0</v>
      </c>
      <c r="I400">
        <v>0</v>
      </c>
      <c r="J400">
        <v>0</v>
      </c>
      <c r="K400">
        <v>0.43359626262429862</v>
      </c>
      <c r="L400">
        <v>0.10704669003708789</v>
      </c>
      <c r="M400">
        <v>0.15074107460152408</v>
      </c>
    </row>
    <row r="401" spans="1:13" x14ac:dyDescent="0.2">
      <c r="A401">
        <v>7.354332117741E-3</v>
      </c>
      <c r="B401">
        <v>153</v>
      </c>
      <c r="C401">
        <v>1133</v>
      </c>
      <c r="D401" t="s">
        <v>3707</v>
      </c>
      <c r="E401" t="s">
        <v>3708</v>
      </c>
      <c r="F401">
        <v>109</v>
      </c>
      <c r="G401">
        <v>25</v>
      </c>
      <c r="H401">
        <v>7</v>
      </c>
      <c r="I401">
        <v>12</v>
      </c>
      <c r="J401">
        <v>0.73160845010690934</v>
      </c>
      <c r="K401">
        <v>0.56821699317853314</v>
      </c>
      <c r="L401">
        <v>0.20825943071093767</v>
      </c>
      <c r="M401">
        <v>6.3897794956032317E-2</v>
      </c>
    </row>
    <row r="402" spans="1:13" x14ac:dyDescent="0.2">
      <c r="A402">
        <v>7.354332117741E-3</v>
      </c>
      <c r="B402">
        <v>5</v>
      </c>
      <c r="C402">
        <v>9</v>
      </c>
      <c r="D402" t="s">
        <v>3709</v>
      </c>
      <c r="E402" t="s">
        <v>3710</v>
      </c>
      <c r="F402">
        <v>3</v>
      </c>
      <c r="G402">
        <v>2</v>
      </c>
      <c r="H402">
        <v>0</v>
      </c>
      <c r="I402">
        <v>0</v>
      </c>
      <c r="J402">
        <v>0.60612877135718946</v>
      </c>
      <c r="K402">
        <v>3.903353709636459E-2</v>
      </c>
      <c r="L402">
        <v>0.17196647800421316</v>
      </c>
      <c r="M402">
        <v>0.23838842987732667</v>
      </c>
    </row>
    <row r="403" spans="1:13" x14ac:dyDescent="0.2">
      <c r="A403">
        <v>7.354332117741E-3</v>
      </c>
      <c r="B403">
        <v>3</v>
      </c>
      <c r="C403">
        <v>3</v>
      </c>
      <c r="D403" t="s">
        <v>3711</v>
      </c>
      <c r="E403" t="s">
        <v>3712</v>
      </c>
      <c r="F403">
        <v>3</v>
      </c>
      <c r="G403">
        <v>0</v>
      </c>
      <c r="H403">
        <v>0</v>
      </c>
      <c r="I403">
        <v>0</v>
      </c>
      <c r="J403">
        <v>0</v>
      </c>
      <c r="K403">
        <v>0.43359626262429862</v>
      </c>
      <c r="L403">
        <v>0.10704669003708789</v>
      </c>
      <c r="M403">
        <v>0.15074107460152408</v>
      </c>
    </row>
    <row r="404" spans="1:13" x14ac:dyDescent="0.2">
      <c r="A404">
        <v>7.354332117741E-3</v>
      </c>
      <c r="B404">
        <v>3</v>
      </c>
      <c r="C404">
        <v>3</v>
      </c>
      <c r="D404" t="s">
        <v>3713</v>
      </c>
      <c r="E404" t="s">
        <v>3712</v>
      </c>
      <c r="F404">
        <v>3</v>
      </c>
      <c r="G404">
        <v>0</v>
      </c>
      <c r="H404">
        <v>0</v>
      </c>
      <c r="I404">
        <v>0</v>
      </c>
      <c r="J404">
        <v>0</v>
      </c>
      <c r="K404">
        <v>0.43359626262429862</v>
      </c>
      <c r="L404">
        <v>0.10704669003708789</v>
      </c>
      <c r="M404">
        <v>0.15074107460152408</v>
      </c>
    </row>
    <row r="405" spans="1:13" x14ac:dyDescent="0.2">
      <c r="A405">
        <v>7.354332117741E-3</v>
      </c>
      <c r="B405">
        <v>3</v>
      </c>
      <c r="C405">
        <v>3</v>
      </c>
      <c r="D405" t="s">
        <v>3714</v>
      </c>
      <c r="E405" t="s">
        <v>3715</v>
      </c>
      <c r="F405">
        <v>1</v>
      </c>
      <c r="G405">
        <v>2</v>
      </c>
      <c r="H405">
        <v>0</v>
      </c>
      <c r="I405">
        <v>0</v>
      </c>
      <c r="J405">
        <v>0.82927445353788043</v>
      </c>
      <c r="K405">
        <v>5.1430453111835917E-3</v>
      </c>
      <c r="L405">
        <v>0.10704669003708789</v>
      </c>
      <c r="M405">
        <v>0.15074107460152408</v>
      </c>
    </row>
    <row r="406" spans="1:13" x14ac:dyDescent="0.2">
      <c r="A406">
        <v>7.354332117741E-3</v>
      </c>
      <c r="B406">
        <v>3</v>
      </c>
      <c r="C406">
        <v>3</v>
      </c>
      <c r="D406" t="s">
        <v>3716</v>
      </c>
      <c r="E406" t="s">
        <v>3715</v>
      </c>
      <c r="F406">
        <v>1</v>
      </c>
      <c r="G406">
        <v>2</v>
      </c>
      <c r="H406">
        <v>0</v>
      </c>
      <c r="I406">
        <v>0</v>
      </c>
      <c r="J406">
        <v>0.82927445353788043</v>
      </c>
      <c r="K406">
        <v>5.1430453111835917E-3</v>
      </c>
      <c r="L406">
        <v>0.10704669003708789</v>
      </c>
      <c r="M406">
        <v>0.15074107460152408</v>
      </c>
    </row>
    <row r="407" spans="1:13" x14ac:dyDescent="0.2">
      <c r="A407">
        <v>7.354332117741E-3</v>
      </c>
      <c r="B407">
        <v>11</v>
      </c>
      <c r="C407">
        <v>37</v>
      </c>
      <c r="D407" t="s">
        <v>3717</v>
      </c>
      <c r="E407" t="s">
        <v>3718</v>
      </c>
      <c r="F407">
        <v>8</v>
      </c>
      <c r="G407">
        <v>3</v>
      </c>
      <c r="H407">
        <v>0</v>
      </c>
      <c r="I407">
        <v>0</v>
      </c>
      <c r="J407">
        <v>0.41669927955421815</v>
      </c>
      <c r="K407">
        <v>0.10599796820656904</v>
      </c>
      <c r="L407">
        <v>0.33975454250861381</v>
      </c>
      <c r="M407">
        <v>0.45069472100015451</v>
      </c>
    </row>
    <row r="408" spans="1:13" x14ac:dyDescent="0.2">
      <c r="A408">
        <v>7.354332117741E-3</v>
      </c>
      <c r="B408">
        <v>3</v>
      </c>
      <c r="C408">
        <v>3</v>
      </c>
      <c r="D408" t="s">
        <v>3719</v>
      </c>
      <c r="E408" t="s">
        <v>3715</v>
      </c>
      <c r="F408">
        <v>1</v>
      </c>
      <c r="G408">
        <v>2</v>
      </c>
      <c r="H408">
        <v>0</v>
      </c>
      <c r="I408">
        <v>0</v>
      </c>
      <c r="J408">
        <v>0.82927445353788043</v>
      </c>
      <c r="K408">
        <v>5.1430453111835917E-3</v>
      </c>
      <c r="L408">
        <v>0.10704669003708789</v>
      </c>
      <c r="M408">
        <v>0.15074107460152408</v>
      </c>
    </row>
    <row r="409" spans="1:13" x14ac:dyDescent="0.2">
      <c r="A409">
        <v>7.354332117741E-3</v>
      </c>
      <c r="B409">
        <v>83</v>
      </c>
      <c r="C409">
        <v>559</v>
      </c>
      <c r="D409" t="s">
        <v>3720</v>
      </c>
      <c r="E409" t="s">
        <v>3721</v>
      </c>
      <c r="F409">
        <v>72</v>
      </c>
      <c r="G409">
        <v>6</v>
      </c>
      <c r="H409">
        <v>2</v>
      </c>
      <c r="I409">
        <v>3</v>
      </c>
      <c r="J409">
        <v>1.2944701128999592E-3</v>
      </c>
      <c r="K409">
        <v>0.99303968653353225</v>
      </c>
      <c r="L409">
        <v>0.59763100851236373</v>
      </c>
      <c r="M409">
        <v>0.64713653005235072</v>
      </c>
    </row>
    <row r="410" spans="1:13" x14ac:dyDescent="0.2">
      <c r="A410">
        <v>7.354332117741E-3</v>
      </c>
      <c r="B410">
        <v>3</v>
      </c>
      <c r="C410">
        <v>3</v>
      </c>
      <c r="D410" t="s">
        <v>3722</v>
      </c>
      <c r="E410" t="s">
        <v>3723</v>
      </c>
      <c r="F410">
        <v>3</v>
      </c>
      <c r="G410">
        <v>0</v>
      </c>
      <c r="H410">
        <v>0</v>
      </c>
      <c r="I410">
        <v>0</v>
      </c>
      <c r="J410">
        <v>0</v>
      </c>
      <c r="K410">
        <v>0.43359626262429862</v>
      </c>
      <c r="L410">
        <v>0.10704669003708789</v>
      </c>
      <c r="M410">
        <v>0.15074107460152408</v>
      </c>
    </row>
    <row r="411" spans="1:13" x14ac:dyDescent="0.2">
      <c r="A411">
        <v>7.354332117741E-3</v>
      </c>
      <c r="B411">
        <v>3</v>
      </c>
      <c r="C411">
        <v>3</v>
      </c>
      <c r="D411" t="s">
        <v>3724</v>
      </c>
      <c r="E411" t="s">
        <v>3725</v>
      </c>
      <c r="F411">
        <v>1</v>
      </c>
      <c r="G411">
        <v>1</v>
      </c>
      <c r="H411">
        <v>1</v>
      </c>
      <c r="I411">
        <v>0</v>
      </c>
      <c r="J411">
        <v>0.82927445353788043</v>
      </c>
      <c r="K411">
        <v>7.9099631921806246E-2</v>
      </c>
      <c r="L411">
        <v>4.0136158105980035E-3</v>
      </c>
      <c r="M411">
        <v>0.15074107460152408</v>
      </c>
    </row>
    <row r="412" spans="1:13" x14ac:dyDescent="0.2">
      <c r="A412">
        <v>7.354332117741E-3</v>
      </c>
      <c r="B412">
        <v>3</v>
      </c>
      <c r="C412">
        <v>3</v>
      </c>
      <c r="D412" t="s">
        <v>3726</v>
      </c>
      <c r="E412" t="s">
        <v>3727</v>
      </c>
      <c r="F412">
        <v>3</v>
      </c>
      <c r="G412">
        <v>0</v>
      </c>
      <c r="H412">
        <v>0</v>
      </c>
      <c r="I412">
        <v>0</v>
      </c>
      <c r="J412">
        <v>0</v>
      </c>
      <c r="K412">
        <v>0.43359626262429862</v>
      </c>
      <c r="L412">
        <v>0.10704669003708789</v>
      </c>
      <c r="M412">
        <v>0.15074107460152408</v>
      </c>
    </row>
    <row r="413" spans="1:13" x14ac:dyDescent="0.2">
      <c r="A413">
        <v>7.354332117741E-3</v>
      </c>
      <c r="B413">
        <v>5</v>
      </c>
      <c r="C413">
        <v>9</v>
      </c>
      <c r="D413" t="s">
        <v>3728</v>
      </c>
      <c r="E413" t="s">
        <v>3729</v>
      </c>
      <c r="F413">
        <v>4</v>
      </c>
      <c r="G413">
        <v>0</v>
      </c>
      <c r="H413">
        <v>0</v>
      </c>
      <c r="I413">
        <v>1</v>
      </c>
      <c r="J413">
        <v>0.21794522516074577</v>
      </c>
      <c r="K413">
        <v>0.61225740078117563</v>
      </c>
      <c r="L413">
        <v>0.17196647800421316</v>
      </c>
      <c r="M413">
        <v>2.5235568486696947E-2</v>
      </c>
    </row>
    <row r="414" spans="1:13" x14ac:dyDescent="0.2">
      <c r="A414">
        <v>7.354332117741E-3</v>
      </c>
      <c r="B414">
        <v>11</v>
      </c>
      <c r="C414">
        <v>37</v>
      </c>
      <c r="D414" t="s">
        <v>3730</v>
      </c>
      <c r="E414" t="s">
        <v>3731</v>
      </c>
      <c r="F414">
        <v>11</v>
      </c>
      <c r="G414">
        <v>0</v>
      </c>
      <c r="H414">
        <v>0</v>
      </c>
      <c r="I414">
        <v>0</v>
      </c>
      <c r="J414">
        <v>0</v>
      </c>
      <c r="K414">
        <v>0.8756070584059662</v>
      </c>
      <c r="L414">
        <v>0.33975454250861381</v>
      </c>
      <c r="M414">
        <v>0.45069472100015451</v>
      </c>
    </row>
    <row r="415" spans="1:13" x14ac:dyDescent="0.2">
      <c r="A415">
        <v>7.354332117741E-3</v>
      </c>
      <c r="B415">
        <v>5</v>
      </c>
      <c r="C415">
        <v>9</v>
      </c>
      <c r="D415" t="s">
        <v>3732</v>
      </c>
      <c r="E415" t="s">
        <v>3733</v>
      </c>
      <c r="F415">
        <v>4</v>
      </c>
      <c r="G415">
        <v>0</v>
      </c>
      <c r="H415">
        <v>0</v>
      </c>
      <c r="I415">
        <v>1</v>
      </c>
      <c r="J415">
        <v>0.21794522516074577</v>
      </c>
      <c r="K415">
        <v>0.61225740078117563</v>
      </c>
      <c r="L415">
        <v>0.17196647800421316</v>
      </c>
      <c r="M415">
        <v>2.5235568486696947E-2</v>
      </c>
    </row>
    <row r="416" spans="1:13" x14ac:dyDescent="0.2">
      <c r="A416">
        <v>7.5049702314813798E-3</v>
      </c>
      <c r="B416">
        <v>14</v>
      </c>
      <c r="C416">
        <v>54</v>
      </c>
      <c r="D416" t="s">
        <v>3734</v>
      </c>
      <c r="E416" t="s">
        <v>3735</v>
      </c>
      <c r="F416">
        <v>11</v>
      </c>
      <c r="G416">
        <v>0</v>
      </c>
      <c r="H416">
        <v>1</v>
      </c>
      <c r="I416">
        <v>2</v>
      </c>
      <c r="J416">
        <v>0.24618621959175679</v>
      </c>
      <c r="K416">
        <v>0.92954337297798184</v>
      </c>
      <c r="L416">
        <v>9.2971743607829893E-2</v>
      </c>
      <c r="M416">
        <v>3.4922633956675497E-2</v>
      </c>
    </row>
    <row r="417" spans="1:13" x14ac:dyDescent="0.2">
      <c r="A417">
        <v>7.5552408530912898E-3</v>
      </c>
      <c r="B417">
        <v>20</v>
      </c>
      <c r="C417">
        <v>91</v>
      </c>
      <c r="D417" t="s">
        <v>3736</v>
      </c>
      <c r="E417" t="s">
        <v>3737</v>
      </c>
      <c r="F417">
        <v>17</v>
      </c>
      <c r="G417">
        <v>0</v>
      </c>
      <c r="H417">
        <v>2</v>
      </c>
      <c r="I417">
        <v>1</v>
      </c>
      <c r="J417">
        <v>7.2728777914159215E-2</v>
      </c>
      <c r="K417">
        <v>0.97739658446680922</v>
      </c>
      <c r="L417">
        <v>3.6152754497697059E-2</v>
      </c>
      <c r="M417">
        <v>0.28687750794169242</v>
      </c>
    </row>
    <row r="418" spans="1:13" x14ac:dyDescent="0.2">
      <c r="A418">
        <v>7.6004418026313003E-3</v>
      </c>
      <c r="B418">
        <v>15</v>
      </c>
      <c r="C418">
        <v>60</v>
      </c>
      <c r="D418" t="s">
        <v>3738</v>
      </c>
      <c r="E418" t="s">
        <v>3739</v>
      </c>
      <c r="F418">
        <v>11</v>
      </c>
      <c r="G418">
        <v>4</v>
      </c>
      <c r="H418">
        <v>0</v>
      </c>
      <c r="I418">
        <v>0</v>
      </c>
      <c r="J418">
        <v>0.41652076668344551</v>
      </c>
      <c r="K418">
        <v>0.10128789471541055</v>
      </c>
      <c r="L418">
        <v>0.43226749877675286</v>
      </c>
      <c r="M418">
        <v>0.55822554558509552</v>
      </c>
    </row>
    <row r="419" spans="1:13" x14ac:dyDescent="0.2">
      <c r="A419">
        <v>7.9032959638875005E-3</v>
      </c>
      <c r="B419">
        <v>10</v>
      </c>
      <c r="C419">
        <v>32</v>
      </c>
      <c r="D419" t="s">
        <v>3740</v>
      </c>
      <c r="E419" t="s">
        <v>3741</v>
      </c>
      <c r="F419">
        <v>9</v>
      </c>
      <c r="G419">
        <v>0</v>
      </c>
      <c r="H419">
        <v>0</v>
      </c>
      <c r="I419">
        <v>1</v>
      </c>
      <c r="J419">
        <v>4.750012117036817E-2</v>
      </c>
      <c r="K419">
        <v>0.84965567675103015</v>
      </c>
      <c r="L419">
        <v>0.31436048645125281</v>
      </c>
      <c r="M419">
        <v>9.5268445375560007E-2</v>
      </c>
    </row>
    <row r="420" spans="1:13" x14ac:dyDescent="0.2">
      <c r="A420">
        <v>8.1368370497879993E-3</v>
      </c>
      <c r="B420">
        <v>204</v>
      </c>
      <c r="C420">
        <v>1568</v>
      </c>
      <c r="D420" t="s">
        <v>3742</v>
      </c>
      <c r="E420" t="s">
        <v>3743</v>
      </c>
      <c r="F420">
        <v>154</v>
      </c>
      <c r="G420">
        <v>32</v>
      </c>
      <c r="H420">
        <v>8</v>
      </c>
      <c r="I420">
        <v>10</v>
      </c>
      <c r="J420">
        <v>0.26044759073015367</v>
      </c>
      <c r="K420">
        <v>0.68694188863787342</v>
      </c>
      <c r="L420">
        <v>0.34449184122055954</v>
      </c>
      <c r="M420">
        <v>0.52035477465885638</v>
      </c>
    </row>
    <row r="421" spans="1:13" x14ac:dyDescent="0.2">
      <c r="A421">
        <v>8.6206092332921803E-3</v>
      </c>
      <c r="B421">
        <v>20</v>
      </c>
      <c r="C421">
        <v>92</v>
      </c>
      <c r="D421" t="s">
        <v>3744</v>
      </c>
      <c r="E421" t="s">
        <v>3745</v>
      </c>
      <c r="F421">
        <v>9</v>
      </c>
      <c r="G421">
        <v>7</v>
      </c>
      <c r="H421">
        <v>0</v>
      </c>
      <c r="I421">
        <v>4</v>
      </c>
      <c r="J421">
        <v>0.99405826099630268</v>
      </c>
      <c r="K421">
        <v>1.3858183108244271E-2</v>
      </c>
      <c r="L421">
        <v>0.52989845746063735</v>
      </c>
      <c r="M421">
        <v>3.3166649974947227E-3</v>
      </c>
    </row>
    <row r="422" spans="1:13" x14ac:dyDescent="0.2">
      <c r="A422">
        <v>8.6898348743315902E-3</v>
      </c>
      <c r="B422">
        <v>13</v>
      </c>
      <c r="C422">
        <v>49</v>
      </c>
      <c r="D422" t="s">
        <v>3746</v>
      </c>
      <c r="E422" t="s">
        <v>3747</v>
      </c>
      <c r="F422">
        <v>11</v>
      </c>
      <c r="G422">
        <v>0</v>
      </c>
      <c r="H422">
        <v>0</v>
      </c>
      <c r="I422">
        <v>2</v>
      </c>
      <c r="J422">
        <v>0.10722080504060916</v>
      </c>
      <c r="K422">
        <v>0.91484441341856293</v>
      </c>
      <c r="L422">
        <v>0.38775592693528527</v>
      </c>
      <c r="M422">
        <v>2.8541301309238487E-2</v>
      </c>
    </row>
    <row r="423" spans="1:13" x14ac:dyDescent="0.2">
      <c r="A423">
        <v>8.7720670823583907E-3</v>
      </c>
      <c r="B423">
        <v>33</v>
      </c>
      <c r="C423">
        <v>181</v>
      </c>
      <c r="D423" t="s">
        <v>3748</v>
      </c>
      <c r="E423" t="s">
        <v>3749</v>
      </c>
      <c r="F423">
        <v>23</v>
      </c>
      <c r="G423">
        <v>6</v>
      </c>
      <c r="H423">
        <v>0</v>
      </c>
      <c r="I423">
        <v>4</v>
      </c>
      <c r="J423">
        <v>0.63932107679970818</v>
      </c>
      <c r="K423">
        <v>0.3397170459637544</v>
      </c>
      <c r="L423">
        <v>0.71218311684169522</v>
      </c>
      <c r="M423">
        <v>2.8740777468631462E-2</v>
      </c>
    </row>
    <row r="424" spans="1:13" x14ac:dyDescent="0.2">
      <c r="A424">
        <v>8.9108017812581704E-3</v>
      </c>
      <c r="B424">
        <v>584</v>
      </c>
      <c r="C424">
        <v>4925</v>
      </c>
      <c r="D424" t="s">
        <v>3750</v>
      </c>
      <c r="E424" t="s">
        <v>3751</v>
      </c>
      <c r="F424">
        <v>458</v>
      </c>
      <c r="G424">
        <v>85</v>
      </c>
      <c r="H424">
        <v>14</v>
      </c>
      <c r="I424">
        <v>27</v>
      </c>
      <c r="J424">
        <v>3.7765212742185694E-3</v>
      </c>
      <c r="K424">
        <v>0.95539813584328692</v>
      </c>
      <c r="L424">
        <v>0.94763461428097051</v>
      </c>
      <c r="M424">
        <v>0.73298350610908369</v>
      </c>
    </row>
    <row r="425" spans="1:13" x14ac:dyDescent="0.2">
      <c r="A425">
        <v>8.9108017812581704E-3</v>
      </c>
      <c r="B425">
        <v>14</v>
      </c>
      <c r="C425">
        <v>55</v>
      </c>
      <c r="D425" t="s">
        <v>3752</v>
      </c>
      <c r="E425" t="s">
        <v>3753</v>
      </c>
      <c r="F425">
        <v>12</v>
      </c>
      <c r="G425">
        <v>1</v>
      </c>
      <c r="H425">
        <v>1</v>
      </c>
      <c r="I425">
        <v>0</v>
      </c>
      <c r="J425">
        <v>8.4059902615417847E-2</v>
      </c>
      <c r="K425">
        <v>0.72375793914611641</v>
      </c>
      <c r="L425">
        <v>9.2971743607829893E-2</v>
      </c>
      <c r="M425">
        <v>0.53349758904088129</v>
      </c>
    </row>
    <row r="426" spans="1:13" x14ac:dyDescent="0.2">
      <c r="A426">
        <v>8.9483310428874006E-3</v>
      </c>
      <c r="B426">
        <v>81</v>
      </c>
      <c r="C426">
        <v>548</v>
      </c>
      <c r="D426" t="s">
        <v>3754</v>
      </c>
      <c r="E426" t="s">
        <v>3755</v>
      </c>
      <c r="F426">
        <v>63</v>
      </c>
      <c r="G426">
        <v>6</v>
      </c>
      <c r="H426">
        <v>7</v>
      </c>
      <c r="I426">
        <v>5</v>
      </c>
      <c r="J426">
        <v>0.17064103243676731</v>
      </c>
      <c r="K426">
        <v>0.99115161332235235</v>
      </c>
      <c r="L426">
        <v>1.0328256767562882E-2</v>
      </c>
      <c r="M426">
        <v>0.25898719714178542</v>
      </c>
    </row>
    <row r="427" spans="1:13" x14ac:dyDescent="0.2">
      <c r="A427">
        <v>8.9631931015132105E-3</v>
      </c>
      <c r="B427">
        <v>45</v>
      </c>
      <c r="C427">
        <v>269</v>
      </c>
      <c r="D427" t="s">
        <v>3756</v>
      </c>
      <c r="E427" t="s">
        <v>3757</v>
      </c>
      <c r="F427">
        <v>36</v>
      </c>
      <c r="G427">
        <v>6</v>
      </c>
      <c r="H427">
        <v>1</v>
      </c>
      <c r="I427">
        <v>2</v>
      </c>
      <c r="J427">
        <v>0.12842410686490535</v>
      </c>
      <c r="K427">
        <v>0.6792755472468166</v>
      </c>
      <c r="L427">
        <v>0.50029203450679327</v>
      </c>
      <c r="M427">
        <v>0.42917887019468082</v>
      </c>
    </row>
    <row r="428" spans="1:13" x14ac:dyDescent="0.2">
      <c r="A428">
        <v>9.0756546080371092E-3</v>
      </c>
      <c r="B428">
        <v>291</v>
      </c>
      <c r="C428">
        <v>2324</v>
      </c>
      <c r="D428" t="s">
        <v>3758</v>
      </c>
      <c r="E428" t="s">
        <v>3759</v>
      </c>
      <c r="F428">
        <v>185</v>
      </c>
      <c r="G428">
        <v>76</v>
      </c>
      <c r="H428">
        <v>5</v>
      </c>
      <c r="I428">
        <v>25</v>
      </c>
      <c r="J428">
        <v>0.99991181993285361</v>
      </c>
      <c r="K428">
        <v>5.6221037829429221E-5</v>
      </c>
      <c r="L428">
        <v>0.95988204182575332</v>
      </c>
      <c r="M428">
        <v>7.022854140117718E-3</v>
      </c>
    </row>
    <row r="429" spans="1:13" x14ac:dyDescent="0.2">
      <c r="A429">
        <v>9.3786869821400904E-3</v>
      </c>
      <c r="B429">
        <v>4</v>
      </c>
      <c r="C429">
        <v>6</v>
      </c>
      <c r="D429" t="s">
        <v>3760</v>
      </c>
      <c r="E429" t="s">
        <v>3761</v>
      </c>
      <c r="F429">
        <v>3</v>
      </c>
      <c r="G429">
        <v>1</v>
      </c>
      <c r="H429">
        <v>0</v>
      </c>
      <c r="I429">
        <v>0</v>
      </c>
      <c r="J429">
        <v>0.29558193440003455</v>
      </c>
      <c r="K429">
        <v>0.14029035173045945</v>
      </c>
      <c r="L429">
        <v>0.14011903485052901</v>
      </c>
      <c r="M429">
        <v>0.19575785759920072</v>
      </c>
    </row>
    <row r="430" spans="1:13" x14ac:dyDescent="0.2">
      <c r="A430">
        <v>9.3786869821400904E-3</v>
      </c>
      <c r="B430">
        <v>4</v>
      </c>
      <c r="C430">
        <v>6</v>
      </c>
      <c r="D430" t="s">
        <v>3762</v>
      </c>
      <c r="E430" t="s">
        <v>3763</v>
      </c>
      <c r="F430">
        <v>4</v>
      </c>
      <c r="G430">
        <v>0</v>
      </c>
      <c r="H430">
        <v>0</v>
      </c>
      <c r="I430">
        <v>0</v>
      </c>
      <c r="J430">
        <v>0</v>
      </c>
      <c r="K430">
        <v>0.53136489958891175</v>
      </c>
      <c r="L430">
        <v>0.14011903485052901</v>
      </c>
      <c r="M430">
        <v>0.19575785759920072</v>
      </c>
    </row>
    <row r="431" spans="1:13" x14ac:dyDescent="0.2">
      <c r="A431">
        <v>9.3786869821400904E-3</v>
      </c>
      <c r="B431">
        <v>4</v>
      </c>
      <c r="C431">
        <v>6</v>
      </c>
      <c r="D431" t="s">
        <v>3764</v>
      </c>
      <c r="E431" t="s">
        <v>3765</v>
      </c>
      <c r="F431">
        <v>4</v>
      </c>
      <c r="G431">
        <v>0</v>
      </c>
      <c r="H431">
        <v>0</v>
      </c>
      <c r="I431">
        <v>0</v>
      </c>
      <c r="J431">
        <v>0</v>
      </c>
      <c r="K431">
        <v>0.53136489958891175</v>
      </c>
      <c r="L431">
        <v>0.14011903485052901</v>
      </c>
      <c r="M431">
        <v>0.19575785759920072</v>
      </c>
    </row>
    <row r="432" spans="1:13" x14ac:dyDescent="0.2">
      <c r="A432">
        <v>9.3786869821400904E-3</v>
      </c>
      <c r="B432">
        <v>4</v>
      </c>
      <c r="C432">
        <v>6</v>
      </c>
      <c r="D432" t="s">
        <v>3766</v>
      </c>
      <c r="E432" t="s">
        <v>3767</v>
      </c>
      <c r="F432">
        <v>3</v>
      </c>
      <c r="G432">
        <v>0</v>
      </c>
      <c r="H432">
        <v>0</v>
      </c>
      <c r="I432">
        <v>1</v>
      </c>
      <c r="J432">
        <v>0.29558193440003455</v>
      </c>
      <c r="K432">
        <v>0.53136489958891175</v>
      </c>
      <c r="L432">
        <v>0.14011903485052901</v>
      </c>
      <c r="M432">
        <v>1.5690725608494382E-2</v>
      </c>
    </row>
    <row r="433" spans="1:13" x14ac:dyDescent="0.2">
      <c r="A433">
        <v>9.3786869821400904E-3</v>
      </c>
      <c r="B433">
        <v>4</v>
      </c>
      <c r="C433">
        <v>6</v>
      </c>
      <c r="D433" t="s">
        <v>3768</v>
      </c>
      <c r="E433" t="s">
        <v>3769</v>
      </c>
      <c r="F433">
        <v>4</v>
      </c>
      <c r="G433">
        <v>0</v>
      </c>
      <c r="H433">
        <v>0</v>
      </c>
      <c r="I433">
        <v>0</v>
      </c>
      <c r="J433">
        <v>0</v>
      </c>
      <c r="K433">
        <v>0.53136489958891175</v>
      </c>
      <c r="L433">
        <v>0.14011903485052901</v>
      </c>
      <c r="M433">
        <v>0.19575785759920072</v>
      </c>
    </row>
    <row r="434" spans="1:13" x14ac:dyDescent="0.2">
      <c r="A434">
        <v>9.3786869821400904E-3</v>
      </c>
      <c r="B434">
        <v>4</v>
      </c>
      <c r="C434">
        <v>6</v>
      </c>
      <c r="D434" t="s">
        <v>3770</v>
      </c>
      <c r="E434" t="s">
        <v>3769</v>
      </c>
      <c r="F434">
        <v>4</v>
      </c>
      <c r="G434">
        <v>0</v>
      </c>
      <c r="H434">
        <v>0</v>
      </c>
      <c r="I434">
        <v>0</v>
      </c>
      <c r="J434">
        <v>0</v>
      </c>
      <c r="K434">
        <v>0.53136489958891175</v>
      </c>
      <c r="L434">
        <v>0.14011903485052901</v>
      </c>
      <c r="M434">
        <v>0.19575785759920072</v>
      </c>
    </row>
    <row r="435" spans="1:13" x14ac:dyDescent="0.2">
      <c r="A435">
        <v>9.7280274044368592E-3</v>
      </c>
      <c r="B435">
        <v>7</v>
      </c>
      <c r="C435">
        <v>18</v>
      </c>
      <c r="D435" t="s">
        <v>3771</v>
      </c>
      <c r="E435" t="s">
        <v>3462</v>
      </c>
      <c r="F435">
        <v>7</v>
      </c>
      <c r="G435">
        <v>0</v>
      </c>
      <c r="H435">
        <v>0</v>
      </c>
      <c r="I435">
        <v>0</v>
      </c>
      <c r="J435">
        <v>0</v>
      </c>
      <c r="K435">
        <v>0.7345633276617225</v>
      </c>
      <c r="L435">
        <v>0.23216644599567637</v>
      </c>
      <c r="M435">
        <v>0.31699018238452914</v>
      </c>
    </row>
    <row r="436" spans="1:13" x14ac:dyDescent="0.2">
      <c r="A436">
        <v>9.7280274044368592E-3</v>
      </c>
      <c r="B436">
        <v>7</v>
      </c>
      <c r="C436">
        <v>18</v>
      </c>
      <c r="D436" t="s">
        <v>3772</v>
      </c>
      <c r="E436" t="s">
        <v>3773</v>
      </c>
      <c r="F436">
        <v>6</v>
      </c>
      <c r="G436">
        <v>1</v>
      </c>
      <c r="H436">
        <v>0</v>
      </c>
      <c r="I436">
        <v>0</v>
      </c>
      <c r="J436">
        <v>0.11849125579456676</v>
      </c>
      <c r="K436">
        <v>0.34692767803752755</v>
      </c>
      <c r="L436">
        <v>0.23216644599567637</v>
      </c>
      <c r="M436">
        <v>0.31699018238452914</v>
      </c>
    </row>
    <row r="437" spans="1:13" x14ac:dyDescent="0.2">
      <c r="A437">
        <v>9.7280274044368592E-3</v>
      </c>
      <c r="B437">
        <v>12</v>
      </c>
      <c r="C437">
        <v>44</v>
      </c>
      <c r="D437" t="s">
        <v>3774</v>
      </c>
      <c r="E437" t="s">
        <v>3775</v>
      </c>
      <c r="F437">
        <v>10</v>
      </c>
      <c r="G437">
        <v>1</v>
      </c>
      <c r="H437">
        <v>0</v>
      </c>
      <c r="I437">
        <v>1</v>
      </c>
      <c r="J437">
        <v>0.13621585750597798</v>
      </c>
      <c r="K437">
        <v>0.63941685873642462</v>
      </c>
      <c r="L437">
        <v>0.36420807797125776</v>
      </c>
      <c r="M437">
        <v>0.13040662763836908</v>
      </c>
    </row>
    <row r="438" spans="1:13" x14ac:dyDescent="0.2">
      <c r="A438">
        <v>9.7280274044368592E-3</v>
      </c>
      <c r="B438">
        <v>12</v>
      </c>
      <c r="C438">
        <v>44</v>
      </c>
      <c r="D438" t="s">
        <v>3776</v>
      </c>
      <c r="E438" t="s">
        <v>3775</v>
      </c>
      <c r="F438">
        <v>10</v>
      </c>
      <c r="G438">
        <v>1</v>
      </c>
      <c r="H438">
        <v>0</v>
      </c>
      <c r="I438">
        <v>1</v>
      </c>
      <c r="J438">
        <v>0.13621585750597798</v>
      </c>
      <c r="K438">
        <v>0.63941685873642462</v>
      </c>
      <c r="L438">
        <v>0.36420807797125776</v>
      </c>
      <c r="M438">
        <v>0.13040662763836908</v>
      </c>
    </row>
    <row r="439" spans="1:13" x14ac:dyDescent="0.2">
      <c r="A439">
        <v>9.7280274044368592E-3</v>
      </c>
      <c r="B439">
        <v>7</v>
      </c>
      <c r="C439">
        <v>18</v>
      </c>
      <c r="D439" t="s">
        <v>3777</v>
      </c>
      <c r="E439" t="s">
        <v>3462</v>
      </c>
      <c r="F439">
        <v>7</v>
      </c>
      <c r="G439">
        <v>0</v>
      </c>
      <c r="H439">
        <v>0</v>
      </c>
      <c r="I439">
        <v>0</v>
      </c>
      <c r="J439">
        <v>0</v>
      </c>
      <c r="K439">
        <v>0.7345633276617225</v>
      </c>
      <c r="L439">
        <v>0.23216644599567637</v>
      </c>
      <c r="M439">
        <v>0.31699018238452914</v>
      </c>
    </row>
    <row r="440" spans="1:13" x14ac:dyDescent="0.2">
      <c r="A440">
        <v>9.7280274044368592E-3</v>
      </c>
      <c r="B440">
        <v>7</v>
      </c>
      <c r="C440">
        <v>18</v>
      </c>
      <c r="D440" t="s">
        <v>3778</v>
      </c>
      <c r="E440" t="s">
        <v>3779</v>
      </c>
      <c r="F440">
        <v>2</v>
      </c>
      <c r="G440">
        <v>1</v>
      </c>
      <c r="H440">
        <v>3</v>
      </c>
      <c r="I440">
        <v>1</v>
      </c>
      <c r="J440">
        <v>0.98394637472500057</v>
      </c>
      <c r="K440">
        <v>0.34692767803752755</v>
      </c>
      <c r="L440">
        <v>6.0183340637065541E-5</v>
      </c>
      <c r="M440">
        <v>4.937384911000664E-2</v>
      </c>
    </row>
    <row r="441" spans="1:13" x14ac:dyDescent="0.2">
      <c r="A441">
        <v>9.7545214746757106E-3</v>
      </c>
      <c r="B441">
        <v>10</v>
      </c>
      <c r="C441">
        <v>33</v>
      </c>
      <c r="D441" t="s">
        <v>3780</v>
      </c>
      <c r="E441" t="s">
        <v>3781</v>
      </c>
      <c r="F441">
        <v>6</v>
      </c>
      <c r="G441">
        <v>3</v>
      </c>
      <c r="H441">
        <v>0</v>
      </c>
      <c r="I441">
        <v>1</v>
      </c>
      <c r="J441">
        <v>0.74559428373620995</v>
      </c>
      <c r="K441">
        <v>7.7720796373440981E-2</v>
      </c>
      <c r="L441">
        <v>0.31436048645125281</v>
      </c>
      <c r="M441">
        <v>9.5268445375560007E-2</v>
      </c>
    </row>
    <row r="442" spans="1:13" x14ac:dyDescent="0.2">
      <c r="A442">
        <v>9.8083779168204408E-3</v>
      </c>
      <c r="B442">
        <v>93</v>
      </c>
      <c r="C442">
        <v>647</v>
      </c>
      <c r="D442" t="s">
        <v>3782</v>
      </c>
      <c r="E442" t="s">
        <v>3783</v>
      </c>
      <c r="F442">
        <v>72</v>
      </c>
      <c r="G442">
        <v>9</v>
      </c>
      <c r="H442">
        <v>7</v>
      </c>
      <c r="I442">
        <v>5</v>
      </c>
      <c r="J442">
        <v>0.17805102767456271</v>
      </c>
      <c r="K442">
        <v>0.97024042860400972</v>
      </c>
      <c r="L442">
        <v>2.2257817335773256E-2</v>
      </c>
      <c r="M442">
        <v>0.37131510869827733</v>
      </c>
    </row>
    <row r="443" spans="1:13" x14ac:dyDescent="0.2">
      <c r="A443">
        <v>9.9738812083728003E-3</v>
      </c>
      <c r="B443">
        <v>16</v>
      </c>
      <c r="C443">
        <v>68</v>
      </c>
      <c r="D443" t="s">
        <v>3784</v>
      </c>
      <c r="E443" t="s">
        <v>3785</v>
      </c>
      <c r="F443">
        <v>8</v>
      </c>
      <c r="G443">
        <v>4</v>
      </c>
      <c r="H443">
        <v>1</v>
      </c>
      <c r="I443">
        <v>3</v>
      </c>
      <c r="J443">
        <v>0.96399694311004425</v>
      </c>
      <c r="K443">
        <v>0.12730719661747181</v>
      </c>
      <c r="L443">
        <v>0.11686055365272674</v>
      </c>
      <c r="M443">
        <v>8.5901797217575737E-3</v>
      </c>
    </row>
    <row r="444" spans="1:13" x14ac:dyDescent="0.2">
      <c r="A444">
        <v>9.9738812083728003E-3</v>
      </c>
      <c r="B444">
        <v>16</v>
      </c>
      <c r="C444">
        <v>68</v>
      </c>
      <c r="D444" t="s">
        <v>3786</v>
      </c>
      <c r="E444" t="s">
        <v>3787</v>
      </c>
      <c r="F444">
        <v>14</v>
      </c>
      <c r="G444">
        <v>1</v>
      </c>
      <c r="H444">
        <v>1</v>
      </c>
      <c r="I444">
        <v>0</v>
      </c>
      <c r="J444">
        <v>5.1139500131735627E-2</v>
      </c>
      <c r="K444">
        <v>0.79076825868258038</v>
      </c>
      <c r="L444">
        <v>0.11686055365272674</v>
      </c>
      <c r="M444">
        <v>0.58164274398425464</v>
      </c>
    </row>
    <row r="445" spans="1:13" x14ac:dyDescent="0.2">
      <c r="A445">
        <v>1.00070018185864E-2</v>
      </c>
      <c r="B445">
        <v>19</v>
      </c>
      <c r="C445">
        <v>87</v>
      </c>
      <c r="D445" t="s">
        <v>3788</v>
      </c>
      <c r="E445" t="s">
        <v>3520</v>
      </c>
      <c r="F445">
        <v>16</v>
      </c>
      <c r="G445">
        <v>2</v>
      </c>
      <c r="H445">
        <v>0</v>
      </c>
      <c r="I445">
        <v>1</v>
      </c>
      <c r="J445">
        <v>9.0168711453643802E-2</v>
      </c>
      <c r="K445">
        <v>0.66106703315384996</v>
      </c>
      <c r="L445">
        <v>0.51181762890143101</v>
      </c>
      <c r="M445">
        <v>0.26684833610547121</v>
      </c>
    </row>
    <row r="446" spans="1:13" x14ac:dyDescent="0.2">
      <c r="A446">
        <v>1.01924317430817E-2</v>
      </c>
      <c r="B446">
        <v>14</v>
      </c>
      <c r="C446">
        <v>56</v>
      </c>
      <c r="D446" t="s">
        <v>3789</v>
      </c>
      <c r="E446" t="s">
        <v>3790</v>
      </c>
      <c r="F446">
        <v>7</v>
      </c>
      <c r="G446">
        <v>4</v>
      </c>
      <c r="H446">
        <v>1</v>
      </c>
      <c r="I446">
        <v>2</v>
      </c>
      <c r="J446">
        <v>0.95087255732027998</v>
      </c>
      <c r="K446">
        <v>7.8226351649690384E-2</v>
      </c>
      <c r="L446">
        <v>9.2971743607829893E-2</v>
      </c>
      <c r="M446">
        <v>3.4922633956675497E-2</v>
      </c>
    </row>
    <row r="447" spans="1:13" x14ac:dyDescent="0.2">
      <c r="A447">
        <v>1.01924317430817E-2</v>
      </c>
      <c r="B447">
        <v>14</v>
      </c>
      <c r="C447">
        <v>56</v>
      </c>
      <c r="D447" t="s">
        <v>3791</v>
      </c>
      <c r="E447" t="s">
        <v>3792</v>
      </c>
      <c r="F447">
        <v>10</v>
      </c>
      <c r="G447">
        <v>4</v>
      </c>
      <c r="H447">
        <v>0</v>
      </c>
      <c r="I447">
        <v>0</v>
      </c>
      <c r="J447">
        <v>0.47719754313592277</v>
      </c>
      <c r="K447">
        <v>7.8226351649690384E-2</v>
      </c>
      <c r="L447">
        <v>0.41043163334508947</v>
      </c>
      <c r="M447">
        <v>0.53349758904088129</v>
      </c>
    </row>
    <row r="448" spans="1:13" x14ac:dyDescent="0.2">
      <c r="A448">
        <v>1.03081840804999E-2</v>
      </c>
      <c r="B448">
        <v>36</v>
      </c>
      <c r="C448">
        <v>205</v>
      </c>
      <c r="D448" t="s">
        <v>3793</v>
      </c>
      <c r="E448" t="s">
        <v>3794</v>
      </c>
      <c r="F448">
        <v>27</v>
      </c>
      <c r="G448">
        <v>5</v>
      </c>
      <c r="H448">
        <v>3</v>
      </c>
      <c r="I448">
        <v>1</v>
      </c>
      <c r="J448">
        <v>0.36905956244419147</v>
      </c>
      <c r="K448">
        <v>0.60606170878558541</v>
      </c>
      <c r="L448">
        <v>4.3213214509261855E-2</v>
      </c>
      <c r="M448">
        <v>0.57559662106920917</v>
      </c>
    </row>
    <row r="449" spans="1:13" x14ac:dyDescent="0.2">
      <c r="A449">
        <v>1.14349283181461E-2</v>
      </c>
      <c r="B449">
        <v>6</v>
      </c>
      <c r="C449">
        <v>14</v>
      </c>
      <c r="D449" t="s">
        <v>3795</v>
      </c>
      <c r="E449" t="s">
        <v>3486</v>
      </c>
      <c r="F449">
        <v>6</v>
      </c>
      <c r="G449">
        <v>0</v>
      </c>
      <c r="H449">
        <v>0</v>
      </c>
      <c r="I449">
        <v>0</v>
      </c>
      <c r="J449">
        <v>0</v>
      </c>
      <c r="K449">
        <v>0.67918680628683747</v>
      </c>
      <c r="L449">
        <v>0.20263438622627938</v>
      </c>
      <c r="M449">
        <v>0.27875927763102593</v>
      </c>
    </row>
    <row r="450" spans="1:13" x14ac:dyDescent="0.2">
      <c r="A450">
        <v>1.14349283181461E-2</v>
      </c>
      <c r="B450">
        <v>6</v>
      </c>
      <c r="C450">
        <v>14</v>
      </c>
      <c r="D450" t="s">
        <v>3796</v>
      </c>
      <c r="E450" t="s">
        <v>3486</v>
      </c>
      <c r="F450">
        <v>6</v>
      </c>
      <c r="G450">
        <v>0</v>
      </c>
      <c r="H450">
        <v>0</v>
      </c>
      <c r="I450">
        <v>0</v>
      </c>
      <c r="J450">
        <v>0</v>
      </c>
      <c r="K450">
        <v>0.67918680628683747</v>
      </c>
      <c r="L450">
        <v>0.20263438622627938</v>
      </c>
      <c r="M450">
        <v>0.27875927763102593</v>
      </c>
    </row>
    <row r="451" spans="1:13" x14ac:dyDescent="0.2">
      <c r="A451">
        <v>1.14349283181461E-2</v>
      </c>
      <c r="B451">
        <v>6</v>
      </c>
      <c r="C451">
        <v>14</v>
      </c>
      <c r="D451" t="s">
        <v>3797</v>
      </c>
      <c r="E451" t="s">
        <v>3486</v>
      </c>
      <c r="F451">
        <v>6</v>
      </c>
      <c r="G451">
        <v>0</v>
      </c>
      <c r="H451">
        <v>0</v>
      </c>
      <c r="I451">
        <v>0</v>
      </c>
      <c r="J451">
        <v>0</v>
      </c>
      <c r="K451">
        <v>0.67918680628683747</v>
      </c>
      <c r="L451">
        <v>0.20263438622627938</v>
      </c>
      <c r="M451">
        <v>0.27875927763102593</v>
      </c>
    </row>
    <row r="452" spans="1:13" x14ac:dyDescent="0.2">
      <c r="A452">
        <v>1.16125409099735E-2</v>
      </c>
      <c r="B452">
        <v>12</v>
      </c>
      <c r="C452">
        <v>45</v>
      </c>
      <c r="D452" t="s">
        <v>3798</v>
      </c>
      <c r="E452" t="s">
        <v>3799</v>
      </c>
      <c r="F452">
        <v>10</v>
      </c>
      <c r="G452">
        <v>0</v>
      </c>
      <c r="H452">
        <v>1</v>
      </c>
      <c r="I452">
        <v>1</v>
      </c>
      <c r="J452">
        <v>0.13621585750597798</v>
      </c>
      <c r="K452">
        <v>0.89707889473956082</v>
      </c>
      <c r="L452">
        <v>7.0765652419530589E-2</v>
      </c>
      <c r="M452">
        <v>0.13040662763836908</v>
      </c>
    </row>
    <row r="453" spans="1:13" x14ac:dyDescent="0.2">
      <c r="A453">
        <v>1.16125409099735E-2</v>
      </c>
      <c r="B453">
        <v>12</v>
      </c>
      <c r="C453">
        <v>45</v>
      </c>
      <c r="D453" t="s">
        <v>3800</v>
      </c>
      <c r="E453" t="s">
        <v>3801</v>
      </c>
      <c r="F453">
        <v>8</v>
      </c>
      <c r="G453">
        <v>4</v>
      </c>
      <c r="H453">
        <v>0</v>
      </c>
      <c r="I453">
        <v>0</v>
      </c>
      <c r="J453">
        <v>0.60930841657816504</v>
      </c>
      <c r="K453">
        <v>4.1658514626010668E-2</v>
      </c>
      <c r="L453">
        <v>0.36420807797125776</v>
      </c>
      <c r="M453">
        <v>0.47981182039668058</v>
      </c>
    </row>
    <row r="454" spans="1:13" x14ac:dyDescent="0.2">
      <c r="A454">
        <v>1.19452097634099E-2</v>
      </c>
      <c r="B454">
        <v>23</v>
      </c>
      <c r="C454">
        <v>115</v>
      </c>
      <c r="D454" t="s">
        <v>3802</v>
      </c>
      <c r="E454" t="s">
        <v>3803</v>
      </c>
      <c r="F454">
        <v>11</v>
      </c>
      <c r="G454">
        <v>8</v>
      </c>
      <c r="H454">
        <v>1</v>
      </c>
      <c r="I454">
        <v>3</v>
      </c>
      <c r="J454">
        <v>0.99286300824797502</v>
      </c>
      <c r="K454">
        <v>1.0826316964261062E-2</v>
      </c>
      <c r="L454">
        <v>0.20887855026805591</v>
      </c>
      <c r="M454">
        <v>3.1143464038128732E-2</v>
      </c>
    </row>
    <row r="455" spans="1:13" x14ac:dyDescent="0.2">
      <c r="A455">
        <v>1.19575312808364E-2</v>
      </c>
      <c r="B455">
        <v>5</v>
      </c>
      <c r="C455">
        <v>10</v>
      </c>
      <c r="D455" t="s">
        <v>3804</v>
      </c>
      <c r="E455" t="s">
        <v>3805</v>
      </c>
      <c r="F455">
        <v>5</v>
      </c>
      <c r="G455">
        <v>0</v>
      </c>
      <c r="H455">
        <v>0</v>
      </c>
      <c r="I455">
        <v>0</v>
      </c>
      <c r="J455">
        <v>0</v>
      </c>
      <c r="K455">
        <v>0.61225740078117563</v>
      </c>
      <c r="L455">
        <v>0.17196647800421316</v>
      </c>
      <c r="M455">
        <v>0.23838842987732667</v>
      </c>
    </row>
    <row r="456" spans="1:13" x14ac:dyDescent="0.2">
      <c r="A456">
        <v>1.19575312808364E-2</v>
      </c>
      <c r="B456">
        <v>39</v>
      </c>
      <c r="C456">
        <v>229</v>
      </c>
      <c r="D456" t="s">
        <v>3806</v>
      </c>
      <c r="E456" t="s">
        <v>3807</v>
      </c>
      <c r="F456">
        <v>27</v>
      </c>
      <c r="G456">
        <v>1</v>
      </c>
      <c r="H456">
        <v>5</v>
      </c>
      <c r="I456">
        <v>6</v>
      </c>
      <c r="J456">
        <v>0.68415043002751719</v>
      </c>
      <c r="K456">
        <v>0.99435827486040584</v>
      </c>
      <c r="L456">
        <v>2.9410239718639097E-3</v>
      </c>
      <c r="M456">
        <v>4.0374940740278698E-3</v>
      </c>
    </row>
    <row r="457" spans="1:13" x14ac:dyDescent="0.2">
      <c r="A457">
        <v>1.19575312808364E-2</v>
      </c>
      <c r="B457">
        <v>5</v>
      </c>
      <c r="C457">
        <v>10</v>
      </c>
      <c r="D457" t="s">
        <v>3808</v>
      </c>
      <c r="E457" t="s">
        <v>3809</v>
      </c>
      <c r="F457">
        <v>5</v>
      </c>
      <c r="G457">
        <v>0</v>
      </c>
      <c r="H457">
        <v>0</v>
      </c>
      <c r="I457">
        <v>0</v>
      </c>
      <c r="J457">
        <v>0</v>
      </c>
      <c r="K457">
        <v>0.61225740078117563</v>
      </c>
      <c r="L457">
        <v>0.17196647800421316</v>
      </c>
      <c r="M457">
        <v>0.23838842987732667</v>
      </c>
    </row>
    <row r="458" spans="1:13" x14ac:dyDescent="0.2">
      <c r="A458">
        <v>1.19575312808364E-2</v>
      </c>
      <c r="B458">
        <v>5</v>
      </c>
      <c r="C458">
        <v>10</v>
      </c>
      <c r="D458" t="s">
        <v>3810</v>
      </c>
      <c r="E458" t="s">
        <v>3811</v>
      </c>
      <c r="F458">
        <v>3</v>
      </c>
      <c r="G458">
        <v>2</v>
      </c>
      <c r="H458">
        <v>0</v>
      </c>
      <c r="I458">
        <v>0</v>
      </c>
      <c r="J458">
        <v>0.60612877135718946</v>
      </c>
      <c r="K458">
        <v>3.903353709636459E-2</v>
      </c>
      <c r="L458">
        <v>0.17196647800421316</v>
      </c>
      <c r="M458">
        <v>0.23838842987732667</v>
      </c>
    </row>
    <row r="459" spans="1:13" x14ac:dyDescent="0.2">
      <c r="A459">
        <v>1.2023139190956799E-2</v>
      </c>
      <c r="B459">
        <v>10</v>
      </c>
      <c r="C459">
        <v>34</v>
      </c>
      <c r="D459" t="s">
        <v>3812</v>
      </c>
      <c r="E459" t="s">
        <v>3813</v>
      </c>
      <c r="F459">
        <v>8</v>
      </c>
      <c r="G459">
        <v>2</v>
      </c>
      <c r="H459">
        <v>0</v>
      </c>
      <c r="I459">
        <v>0</v>
      </c>
      <c r="J459">
        <v>0.21670562192932952</v>
      </c>
      <c r="K459">
        <v>0.24153913634370816</v>
      </c>
      <c r="L459">
        <v>0.31436048645125281</v>
      </c>
      <c r="M459">
        <v>0.41994781625527622</v>
      </c>
    </row>
    <row r="460" spans="1:13" x14ac:dyDescent="0.2">
      <c r="A460">
        <v>1.2069377216044499E-2</v>
      </c>
      <c r="B460">
        <v>31</v>
      </c>
      <c r="C460">
        <v>171</v>
      </c>
      <c r="D460" t="s">
        <v>3814</v>
      </c>
      <c r="E460" t="s">
        <v>3815</v>
      </c>
      <c r="F460">
        <v>22</v>
      </c>
      <c r="G460">
        <v>6</v>
      </c>
      <c r="H460">
        <v>0</v>
      </c>
      <c r="I460">
        <v>3</v>
      </c>
      <c r="J460">
        <v>0.57047669825621461</v>
      </c>
      <c r="K460">
        <v>0.2802514343839253</v>
      </c>
      <c r="L460">
        <v>0.6896175919786921</v>
      </c>
      <c r="M460">
        <v>7.9525473901431498E-2</v>
      </c>
    </row>
    <row r="461" spans="1:13" x14ac:dyDescent="0.2">
      <c r="A461">
        <v>1.2251172599853101E-2</v>
      </c>
      <c r="B461">
        <v>86</v>
      </c>
      <c r="C461">
        <v>596</v>
      </c>
      <c r="D461" t="s">
        <v>3816</v>
      </c>
      <c r="E461" t="s">
        <v>3817</v>
      </c>
      <c r="F461">
        <v>72</v>
      </c>
      <c r="G461">
        <v>9</v>
      </c>
      <c r="H461">
        <v>4</v>
      </c>
      <c r="I461">
        <v>1</v>
      </c>
      <c r="J461">
        <v>9.9836649968363389E-3</v>
      </c>
      <c r="K461">
        <v>0.94265564893568121</v>
      </c>
      <c r="L461">
        <v>0.21397678508448914</v>
      </c>
      <c r="M461">
        <v>0.94626277544118531</v>
      </c>
    </row>
    <row r="462" spans="1:13" x14ac:dyDescent="0.2">
      <c r="A462">
        <v>1.2455081673695001E-2</v>
      </c>
      <c r="B462">
        <v>34</v>
      </c>
      <c r="C462">
        <v>193</v>
      </c>
      <c r="D462" t="s">
        <v>3818</v>
      </c>
      <c r="E462" t="s">
        <v>3819</v>
      </c>
      <c r="F462">
        <v>23</v>
      </c>
      <c r="G462">
        <v>4</v>
      </c>
      <c r="H462">
        <v>2</v>
      </c>
      <c r="I462">
        <v>5</v>
      </c>
      <c r="J462">
        <v>0.73579009660249661</v>
      </c>
      <c r="K462">
        <v>0.72178268536939982</v>
      </c>
      <c r="L462">
        <v>0.13039941712426717</v>
      </c>
      <c r="M462">
        <v>8.2720995788737595E-3</v>
      </c>
    </row>
    <row r="463" spans="1:13" x14ac:dyDescent="0.2">
      <c r="A463">
        <v>1.2513568608087401E-2</v>
      </c>
      <c r="B463">
        <v>17</v>
      </c>
      <c r="C463">
        <v>76</v>
      </c>
      <c r="D463" t="s">
        <v>3820</v>
      </c>
      <c r="E463" t="s">
        <v>3821</v>
      </c>
      <c r="F463">
        <v>16</v>
      </c>
      <c r="G463">
        <v>1</v>
      </c>
      <c r="H463">
        <v>0</v>
      </c>
      <c r="I463">
        <v>0</v>
      </c>
      <c r="J463">
        <v>5.6283490078710141E-3</v>
      </c>
      <c r="K463">
        <v>0.81855882742202679</v>
      </c>
      <c r="L463">
        <v>0.47354297554606983</v>
      </c>
      <c r="M463">
        <v>0.6038186637730607</v>
      </c>
    </row>
    <row r="464" spans="1:13" x14ac:dyDescent="0.2">
      <c r="A464">
        <v>1.2657974072895701E-2</v>
      </c>
      <c r="B464">
        <v>19</v>
      </c>
      <c r="C464">
        <v>89</v>
      </c>
      <c r="D464" t="s">
        <v>3822</v>
      </c>
      <c r="E464" t="s">
        <v>3823</v>
      </c>
      <c r="F464">
        <v>15</v>
      </c>
      <c r="G464">
        <v>2</v>
      </c>
      <c r="H464">
        <v>1</v>
      </c>
      <c r="I464">
        <v>1</v>
      </c>
      <c r="J464">
        <v>0.22419902096423483</v>
      </c>
      <c r="K464">
        <v>0.66106703315384996</v>
      </c>
      <c r="L464">
        <v>0.15506897309863055</v>
      </c>
      <c r="M464">
        <v>0.26684833610547121</v>
      </c>
    </row>
    <row r="465" spans="1:13" x14ac:dyDescent="0.2">
      <c r="A465">
        <v>1.28847377691267E-2</v>
      </c>
      <c r="B465">
        <v>158</v>
      </c>
      <c r="C465">
        <v>1195</v>
      </c>
      <c r="D465" t="s">
        <v>3824</v>
      </c>
      <c r="E465" t="s">
        <v>3825</v>
      </c>
      <c r="F465">
        <v>103</v>
      </c>
      <c r="G465">
        <v>23</v>
      </c>
      <c r="H465">
        <v>13</v>
      </c>
      <c r="I465">
        <v>19</v>
      </c>
      <c r="J465">
        <v>0.98915004639683624</v>
      </c>
      <c r="K465">
        <v>0.78398641844944361</v>
      </c>
      <c r="L465">
        <v>2.3732042194771763E-3</v>
      </c>
      <c r="M465">
        <v>2.8627629294464274E-4</v>
      </c>
    </row>
    <row r="466" spans="1:13" x14ac:dyDescent="0.2">
      <c r="A466">
        <v>1.28847377691267E-2</v>
      </c>
      <c r="B466">
        <v>91</v>
      </c>
      <c r="C466">
        <v>638</v>
      </c>
      <c r="D466" t="s">
        <v>3826</v>
      </c>
      <c r="E466" t="s">
        <v>3827</v>
      </c>
      <c r="F466">
        <v>64</v>
      </c>
      <c r="G466">
        <v>16</v>
      </c>
      <c r="H466">
        <v>5</v>
      </c>
      <c r="I466">
        <v>6</v>
      </c>
      <c r="J466">
        <v>0.73574259638681316</v>
      </c>
      <c r="K466">
        <v>0.40189457398272999</v>
      </c>
      <c r="L466">
        <v>0.12187354841294951</v>
      </c>
      <c r="M466">
        <v>0.20791461187154936</v>
      </c>
    </row>
    <row r="467" spans="1:13" x14ac:dyDescent="0.2">
      <c r="A467">
        <v>1.28847377691267E-2</v>
      </c>
      <c r="B467">
        <v>81</v>
      </c>
      <c r="C467">
        <v>557</v>
      </c>
      <c r="D467" t="s">
        <v>3828</v>
      </c>
      <c r="E467" t="s">
        <v>3755</v>
      </c>
      <c r="F467">
        <v>63</v>
      </c>
      <c r="G467">
        <v>6</v>
      </c>
      <c r="H467">
        <v>7</v>
      </c>
      <c r="I467">
        <v>5</v>
      </c>
      <c r="J467">
        <v>0.17064103243676731</v>
      </c>
      <c r="K467">
        <v>0.99115161332235235</v>
      </c>
      <c r="L467">
        <v>1.0328256767562882E-2</v>
      </c>
      <c r="M467">
        <v>0.25898719714178542</v>
      </c>
    </row>
    <row r="468" spans="1:13" x14ac:dyDescent="0.2">
      <c r="A468">
        <v>1.28847377691267E-2</v>
      </c>
      <c r="B468">
        <v>9</v>
      </c>
      <c r="C468">
        <v>29</v>
      </c>
      <c r="D468" t="s">
        <v>3829</v>
      </c>
      <c r="E468" t="s">
        <v>3830</v>
      </c>
      <c r="F468">
        <v>7</v>
      </c>
      <c r="G468">
        <v>2</v>
      </c>
      <c r="H468">
        <v>0</v>
      </c>
      <c r="I468">
        <v>0</v>
      </c>
      <c r="J468">
        <v>0.27095274952288206</v>
      </c>
      <c r="K468">
        <v>0.19239363435262802</v>
      </c>
      <c r="L468">
        <v>0.28798973593014709</v>
      </c>
      <c r="M468">
        <v>0.38747987916730464</v>
      </c>
    </row>
    <row r="469" spans="1:13" x14ac:dyDescent="0.2">
      <c r="A469">
        <v>1.28847377691267E-2</v>
      </c>
      <c r="B469">
        <v>91</v>
      </c>
      <c r="C469">
        <v>638</v>
      </c>
      <c r="D469" t="s">
        <v>3831</v>
      </c>
      <c r="E469" t="s">
        <v>3827</v>
      </c>
      <c r="F469">
        <v>64</v>
      </c>
      <c r="G469">
        <v>16</v>
      </c>
      <c r="H469">
        <v>5</v>
      </c>
      <c r="I469">
        <v>6</v>
      </c>
      <c r="J469">
        <v>0.73574259638681316</v>
      </c>
      <c r="K469">
        <v>0.40189457398272999</v>
      </c>
      <c r="L469">
        <v>0.12187354841294951</v>
      </c>
      <c r="M469">
        <v>0.20791461187154936</v>
      </c>
    </row>
    <row r="470" spans="1:13" x14ac:dyDescent="0.2">
      <c r="A470">
        <v>1.28847377691267E-2</v>
      </c>
      <c r="B470">
        <v>9</v>
      </c>
      <c r="C470">
        <v>29</v>
      </c>
      <c r="D470" t="s">
        <v>3832</v>
      </c>
      <c r="E470" t="s">
        <v>3830</v>
      </c>
      <c r="F470">
        <v>7</v>
      </c>
      <c r="G470">
        <v>2</v>
      </c>
      <c r="H470">
        <v>0</v>
      </c>
      <c r="I470">
        <v>0</v>
      </c>
      <c r="J470">
        <v>0.27095274952288206</v>
      </c>
      <c r="K470">
        <v>0.19239363435262802</v>
      </c>
      <c r="L470">
        <v>0.28798973593014709</v>
      </c>
      <c r="M470">
        <v>0.38747987916730464</v>
      </c>
    </row>
    <row r="471" spans="1:13" x14ac:dyDescent="0.2">
      <c r="A471">
        <v>1.28847377691267E-2</v>
      </c>
      <c r="B471">
        <v>9</v>
      </c>
      <c r="C471">
        <v>29</v>
      </c>
      <c r="D471" t="s">
        <v>3833</v>
      </c>
      <c r="E471" t="s">
        <v>3830</v>
      </c>
      <c r="F471">
        <v>7</v>
      </c>
      <c r="G471">
        <v>2</v>
      </c>
      <c r="H471">
        <v>0</v>
      </c>
      <c r="I471">
        <v>0</v>
      </c>
      <c r="J471">
        <v>0.27095274952288206</v>
      </c>
      <c r="K471">
        <v>0.19239363435262802</v>
      </c>
      <c r="L471">
        <v>0.28798973593014709</v>
      </c>
      <c r="M471">
        <v>0.38747987916730464</v>
      </c>
    </row>
    <row r="472" spans="1:13" x14ac:dyDescent="0.2">
      <c r="A472">
        <v>1.3154551261928099E-2</v>
      </c>
      <c r="B472">
        <v>20</v>
      </c>
      <c r="C472">
        <v>96</v>
      </c>
      <c r="D472" t="s">
        <v>3834</v>
      </c>
      <c r="E472" t="s">
        <v>3835</v>
      </c>
      <c r="F472">
        <v>13</v>
      </c>
      <c r="G472">
        <v>4</v>
      </c>
      <c r="H472">
        <v>1</v>
      </c>
      <c r="I472">
        <v>2</v>
      </c>
      <c r="J472">
        <v>0.74434829547937609</v>
      </c>
      <c r="K472">
        <v>0.25473018665323433</v>
      </c>
      <c r="L472">
        <v>0.16828188627651186</v>
      </c>
      <c r="M472">
        <v>8.658578957948071E-2</v>
      </c>
    </row>
    <row r="473" spans="1:13" x14ac:dyDescent="0.2">
      <c r="A473">
        <v>1.33709930760106E-2</v>
      </c>
      <c r="B473">
        <v>8</v>
      </c>
      <c r="C473">
        <v>24</v>
      </c>
      <c r="D473" t="s">
        <v>3836</v>
      </c>
      <c r="E473" t="s">
        <v>3837</v>
      </c>
      <c r="F473">
        <v>7</v>
      </c>
      <c r="G473">
        <v>1</v>
      </c>
      <c r="H473">
        <v>0</v>
      </c>
      <c r="I473">
        <v>0</v>
      </c>
      <c r="J473">
        <v>8.7368679943666372E-2</v>
      </c>
      <c r="K473">
        <v>0.41383862265495575</v>
      </c>
      <c r="L473">
        <v>0.26060472577361427</v>
      </c>
      <c r="M473">
        <v>0.35319457638657248</v>
      </c>
    </row>
    <row r="474" spans="1:13" x14ac:dyDescent="0.2">
      <c r="A474">
        <v>1.33709930760106E-2</v>
      </c>
      <c r="B474">
        <v>8</v>
      </c>
      <c r="C474">
        <v>24</v>
      </c>
      <c r="D474" t="s">
        <v>3838</v>
      </c>
      <c r="E474" t="s">
        <v>3837</v>
      </c>
      <c r="F474">
        <v>7</v>
      </c>
      <c r="G474">
        <v>1</v>
      </c>
      <c r="H474">
        <v>0</v>
      </c>
      <c r="I474">
        <v>0</v>
      </c>
      <c r="J474">
        <v>8.7368679943666372E-2</v>
      </c>
      <c r="K474">
        <v>0.41383862265495575</v>
      </c>
      <c r="L474">
        <v>0.26060472577361427</v>
      </c>
      <c r="M474">
        <v>0.35319457638657248</v>
      </c>
    </row>
    <row r="475" spans="1:13" x14ac:dyDescent="0.2">
      <c r="A475">
        <v>1.37250550332837E-2</v>
      </c>
      <c r="B475">
        <v>13</v>
      </c>
      <c r="C475">
        <v>52</v>
      </c>
      <c r="D475" t="s">
        <v>3839</v>
      </c>
      <c r="E475" t="s">
        <v>3840</v>
      </c>
      <c r="F475">
        <v>7</v>
      </c>
      <c r="G475">
        <v>3</v>
      </c>
      <c r="H475">
        <v>1</v>
      </c>
      <c r="I475">
        <v>2</v>
      </c>
      <c r="J475">
        <v>0.90164498165141016</v>
      </c>
      <c r="K475">
        <v>0.17365678084318636</v>
      </c>
      <c r="L475">
        <v>8.1633890402927678E-2</v>
      </c>
      <c r="M475">
        <v>2.8541301309238487E-2</v>
      </c>
    </row>
    <row r="476" spans="1:13" x14ac:dyDescent="0.2">
      <c r="A476">
        <v>1.37250550332837E-2</v>
      </c>
      <c r="B476">
        <v>13</v>
      </c>
      <c r="C476">
        <v>52</v>
      </c>
      <c r="D476" t="s">
        <v>3841</v>
      </c>
      <c r="E476" t="s">
        <v>3842</v>
      </c>
      <c r="F476">
        <v>10</v>
      </c>
      <c r="G476">
        <v>3</v>
      </c>
      <c r="H476">
        <v>0</v>
      </c>
      <c r="I476">
        <v>0</v>
      </c>
      <c r="J476">
        <v>0.29568864606550649</v>
      </c>
      <c r="K476">
        <v>0.17365678084318636</v>
      </c>
      <c r="L476">
        <v>0.38775592693528527</v>
      </c>
      <c r="M476">
        <v>0.50738550575791663</v>
      </c>
    </row>
    <row r="477" spans="1:13" x14ac:dyDescent="0.2">
      <c r="A477">
        <v>1.37250550332837E-2</v>
      </c>
      <c r="B477">
        <v>13</v>
      </c>
      <c r="C477">
        <v>52</v>
      </c>
      <c r="D477" t="s">
        <v>3843</v>
      </c>
      <c r="E477" t="s">
        <v>3842</v>
      </c>
      <c r="F477">
        <v>10</v>
      </c>
      <c r="G477">
        <v>3</v>
      </c>
      <c r="H477">
        <v>0</v>
      </c>
      <c r="I477">
        <v>0</v>
      </c>
      <c r="J477">
        <v>0.29568864606550649</v>
      </c>
      <c r="K477">
        <v>0.17365678084318636</v>
      </c>
      <c r="L477">
        <v>0.38775592693528527</v>
      </c>
      <c r="M477">
        <v>0.50738550575791663</v>
      </c>
    </row>
    <row r="478" spans="1:13" x14ac:dyDescent="0.2">
      <c r="A478">
        <v>1.40378027619967E-2</v>
      </c>
      <c r="B478">
        <v>17</v>
      </c>
      <c r="C478">
        <v>77</v>
      </c>
      <c r="D478" t="s">
        <v>3844</v>
      </c>
      <c r="E478" t="s">
        <v>3845</v>
      </c>
      <c r="F478">
        <v>12</v>
      </c>
      <c r="G478">
        <v>4</v>
      </c>
      <c r="H478">
        <v>0</v>
      </c>
      <c r="I478">
        <v>1</v>
      </c>
      <c r="J478">
        <v>0.52553835559037743</v>
      </c>
      <c r="K478">
        <v>0.15601124017009105</v>
      </c>
      <c r="L478">
        <v>0.47354297554606983</v>
      </c>
      <c r="M478">
        <v>0.2268280273633575</v>
      </c>
    </row>
    <row r="479" spans="1:13" x14ac:dyDescent="0.2">
      <c r="A479">
        <v>1.4608187688721699E-2</v>
      </c>
      <c r="B479">
        <v>10</v>
      </c>
      <c r="C479">
        <v>35</v>
      </c>
      <c r="D479" t="s">
        <v>3846</v>
      </c>
      <c r="E479" t="s">
        <v>3741</v>
      </c>
      <c r="F479">
        <v>9</v>
      </c>
      <c r="G479">
        <v>0</v>
      </c>
      <c r="H479">
        <v>0</v>
      </c>
      <c r="I479">
        <v>1</v>
      </c>
      <c r="J479">
        <v>4.750012117036817E-2</v>
      </c>
      <c r="K479">
        <v>0.84965567675103015</v>
      </c>
      <c r="L479">
        <v>0.31436048645125281</v>
      </c>
      <c r="M479">
        <v>9.5268445375560007E-2</v>
      </c>
    </row>
    <row r="480" spans="1:13" x14ac:dyDescent="0.2">
      <c r="A480">
        <v>1.5500619467744999E-2</v>
      </c>
      <c r="B480">
        <v>48</v>
      </c>
      <c r="C480">
        <v>301</v>
      </c>
      <c r="D480" t="s">
        <v>3847</v>
      </c>
      <c r="E480" t="s">
        <v>3848</v>
      </c>
      <c r="F480">
        <v>39</v>
      </c>
      <c r="G480">
        <v>5</v>
      </c>
      <c r="H480">
        <v>1</v>
      </c>
      <c r="I480">
        <v>3</v>
      </c>
      <c r="J480">
        <v>8.4683320842090959E-2</v>
      </c>
      <c r="K480">
        <v>0.85834223267346843</v>
      </c>
      <c r="L480">
        <v>0.53492992600919187</v>
      </c>
      <c r="M480">
        <v>0.24916951386074437</v>
      </c>
    </row>
    <row r="481" spans="1:13" x14ac:dyDescent="0.2">
      <c r="A481">
        <v>1.5721358219365999E-2</v>
      </c>
      <c r="B481">
        <v>11</v>
      </c>
      <c r="C481">
        <v>41</v>
      </c>
      <c r="D481" t="s">
        <v>3849</v>
      </c>
      <c r="E481" t="s">
        <v>3850</v>
      </c>
      <c r="F481">
        <v>6</v>
      </c>
      <c r="G481">
        <v>2</v>
      </c>
      <c r="H481">
        <v>2</v>
      </c>
      <c r="I481">
        <v>1</v>
      </c>
      <c r="J481">
        <v>0.86402450052124746</v>
      </c>
      <c r="K481">
        <v>0.29236707439513532</v>
      </c>
      <c r="L481">
        <v>6.7017303716867538E-3</v>
      </c>
      <c r="M481">
        <v>0.11247876880649299</v>
      </c>
    </row>
    <row r="482" spans="1:13" x14ac:dyDescent="0.2">
      <c r="A482">
        <v>1.5727199840322299E-2</v>
      </c>
      <c r="B482">
        <v>46</v>
      </c>
      <c r="C482">
        <v>286</v>
      </c>
      <c r="D482" t="s">
        <v>3851</v>
      </c>
      <c r="E482" t="s">
        <v>3852</v>
      </c>
      <c r="F482">
        <v>36</v>
      </c>
      <c r="G482">
        <v>6</v>
      </c>
      <c r="H482">
        <v>1</v>
      </c>
      <c r="I482">
        <v>3</v>
      </c>
      <c r="J482">
        <v>0.1953797552777331</v>
      </c>
      <c r="K482">
        <v>0.70223956498906137</v>
      </c>
      <c r="L482">
        <v>0.51202226843855869</v>
      </c>
      <c r="M482">
        <v>0.225992866501596</v>
      </c>
    </row>
    <row r="483" spans="1:13" x14ac:dyDescent="0.2">
      <c r="A483">
        <v>1.6096409275211401E-2</v>
      </c>
      <c r="B483">
        <v>25</v>
      </c>
      <c r="C483">
        <v>132</v>
      </c>
      <c r="D483" t="s">
        <v>3853</v>
      </c>
      <c r="E483" t="s">
        <v>3854</v>
      </c>
      <c r="F483">
        <v>22</v>
      </c>
      <c r="G483">
        <v>2</v>
      </c>
      <c r="H483">
        <v>1</v>
      </c>
      <c r="I483">
        <v>0</v>
      </c>
      <c r="J483">
        <v>2.3590602675107375E-2</v>
      </c>
      <c r="K483">
        <v>0.83108702962365522</v>
      </c>
      <c r="L483">
        <v>0.23645186022343989</v>
      </c>
      <c r="M483">
        <v>0.74374776299400081</v>
      </c>
    </row>
    <row r="484" spans="1:13" x14ac:dyDescent="0.2">
      <c r="A484">
        <v>1.6112518986758299E-2</v>
      </c>
      <c r="B484">
        <v>6</v>
      </c>
      <c r="C484">
        <v>15</v>
      </c>
      <c r="D484" t="s">
        <v>3855</v>
      </c>
      <c r="E484" t="s">
        <v>3856</v>
      </c>
      <c r="F484">
        <v>6</v>
      </c>
      <c r="G484">
        <v>0</v>
      </c>
      <c r="H484">
        <v>0</v>
      </c>
      <c r="I484">
        <v>0</v>
      </c>
      <c r="J484">
        <v>0</v>
      </c>
      <c r="K484">
        <v>0.67918680628683747</v>
      </c>
      <c r="L484">
        <v>0.20263438622627938</v>
      </c>
      <c r="M484">
        <v>0.27875927763102593</v>
      </c>
    </row>
    <row r="485" spans="1:13" x14ac:dyDescent="0.2">
      <c r="A485">
        <v>1.6112518986758299E-2</v>
      </c>
      <c r="B485">
        <v>6</v>
      </c>
      <c r="C485">
        <v>15</v>
      </c>
      <c r="D485" t="s">
        <v>3857</v>
      </c>
      <c r="E485" t="s">
        <v>3858</v>
      </c>
      <c r="F485">
        <v>3</v>
      </c>
      <c r="G485">
        <v>2</v>
      </c>
      <c r="H485">
        <v>0</v>
      </c>
      <c r="I485">
        <v>1</v>
      </c>
      <c r="J485">
        <v>0.81004714119059129</v>
      </c>
      <c r="K485">
        <v>6.8163937953834464E-2</v>
      </c>
      <c r="L485">
        <v>0.20263438622627938</v>
      </c>
      <c r="M485">
        <v>3.6534191108830161E-2</v>
      </c>
    </row>
    <row r="486" spans="1:13" x14ac:dyDescent="0.2">
      <c r="A486">
        <v>1.6112518986758299E-2</v>
      </c>
      <c r="B486">
        <v>9</v>
      </c>
      <c r="C486">
        <v>30</v>
      </c>
      <c r="D486" t="s">
        <v>3859</v>
      </c>
      <c r="E486" t="s">
        <v>3860</v>
      </c>
      <c r="F486">
        <v>9</v>
      </c>
      <c r="G486">
        <v>0</v>
      </c>
      <c r="H486">
        <v>0</v>
      </c>
      <c r="I486">
        <v>0</v>
      </c>
      <c r="J486">
        <v>0</v>
      </c>
      <c r="K486">
        <v>0.81829020808142983</v>
      </c>
      <c r="L486">
        <v>0.28798973593014709</v>
      </c>
      <c r="M486">
        <v>0.38747987916730464</v>
      </c>
    </row>
    <row r="487" spans="1:13" x14ac:dyDescent="0.2">
      <c r="A487">
        <v>1.6934387252754399E-2</v>
      </c>
      <c r="B487">
        <v>44</v>
      </c>
      <c r="C487">
        <v>272</v>
      </c>
      <c r="D487" t="s">
        <v>3861</v>
      </c>
      <c r="E487" t="s">
        <v>3862</v>
      </c>
      <c r="F487">
        <v>29</v>
      </c>
      <c r="G487">
        <v>12</v>
      </c>
      <c r="H487">
        <v>1</v>
      </c>
      <c r="I487">
        <v>2</v>
      </c>
      <c r="J487">
        <v>0.8434936492327042</v>
      </c>
      <c r="K487">
        <v>3.1087749678512688E-2</v>
      </c>
      <c r="L487">
        <v>0.48838133543761586</v>
      </c>
      <c r="M487">
        <v>0.41487492547828908</v>
      </c>
    </row>
    <row r="488" spans="1:13" x14ac:dyDescent="0.2">
      <c r="A488">
        <v>1.7299148734656902E-2</v>
      </c>
      <c r="B488">
        <v>8</v>
      </c>
      <c r="C488">
        <v>25</v>
      </c>
      <c r="D488" t="s">
        <v>3863</v>
      </c>
      <c r="E488" t="s">
        <v>3864</v>
      </c>
      <c r="F488">
        <v>6</v>
      </c>
      <c r="G488">
        <v>2</v>
      </c>
      <c r="H488">
        <v>0</v>
      </c>
      <c r="I488">
        <v>0</v>
      </c>
      <c r="J488">
        <v>0.33634928675087028</v>
      </c>
      <c r="K488">
        <v>0.14619484418524309</v>
      </c>
      <c r="L488">
        <v>0.26060472577361427</v>
      </c>
      <c r="M488">
        <v>0.35319457638657248</v>
      </c>
    </row>
    <row r="489" spans="1:13" x14ac:dyDescent="0.2">
      <c r="A489">
        <v>1.7299148734656902E-2</v>
      </c>
      <c r="B489">
        <v>8</v>
      </c>
      <c r="C489">
        <v>25</v>
      </c>
      <c r="D489" t="s">
        <v>3865</v>
      </c>
      <c r="E489" t="s">
        <v>3866</v>
      </c>
      <c r="F489">
        <v>6</v>
      </c>
      <c r="G489">
        <v>2</v>
      </c>
      <c r="H489">
        <v>0</v>
      </c>
      <c r="I489">
        <v>0</v>
      </c>
      <c r="J489">
        <v>0.33634928675087028</v>
      </c>
      <c r="K489">
        <v>0.14619484418524309</v>
      </c>
      <c r="L489">
        <v>0.26060472577361427</v>
      </c>
      <c r="M489">
        <v>0.35319457638657248</v>
      </c>
    </row>
    <row r="490" spans="1:13" x14ac:dyDescent="0.2">
      <c r="A490">
        <v>1.7532733281164298E-2</v>
      </c>
      <c r="B490">
        <v>7</v>
      </c>
      <c r="C490">
        <v>20</v>
      </c>
      <c r="D490" t="s">
        <v>3867</v>
      </c>
      <c r="E490" t="s">
        <v>3868</v>
      </c>
      <c r="F490">
        <v>6</v>
      </c>
      <c r="G490">
        <v>1</v>
      </c>
      <c r="H490">
        <v>0</v>
      </c>
      <c r="I490">
        <v>0</v>
      </c>
      <c r="J490">
        <v>0.11849125579456676</v>
      </c>
      <c r="K490">
        <v>0.34692767803752755</v>
      </c>
      <c r="L490">
        <v>0.23216644599567637</v>
      </c>
      <c r="M490">
        <v>0.31699018238452914</v>
      </c>
    </row>
    <row r="491" spans="1:13" x14ac:dyDescent="0.2">
      <c r="A491">
        <v>1.7532733281164298E-2</v>
      </c>
      <c r="B491">
        <v>7</v>
      </c>
      <c r="C491">
        <v>20</v>
      </c>
      <c r="D491" t="s">
        <v>3869</v>
      </c>
      <c r="E491" t="s">
        <v>3870</v>
      </c>
      <c r="F491">
        <v>5</v>
      </c>
      <c r="G491">
        <v>2</v>
      </c>
      <c r="H491">
        <v>0</v>
      </c>
      <c r="I491">
        <v>0</v>
      </c>
      <c r="J491">
        <v>0.41395493556618013</v>
      </c>
      <c r="K491">
        <v>0.10431711129121413</v>
      </c>
      <c r="L491">
        <v>0.23216644599567637</v>
      </c>
      <c r="M491">
        <v>0.31699018238452914</v>
      </c>
    </row>
    <row r="492" spans="1:13" x14ac:dyDescent="0.2">
      <c r="A492">
        <v>1.75741403522938E-2</v>
      </c>
      <c r="B492">
        <v>39</v>
      </c>
      <c r="C492">
        <v>235</v>
      </c>
      <c r="D492" t="s">
        <v>3871</v>
      </c>
      <c r="E492" t="s">
        <v>3872</v>
      </c>
      <c r="F492">
        <v>27</v>
      </c>
      <c r="G492">
        <v>1</v>
      </c>
      <c r="H492">
        <v>5</v>
      </c>
      <c r="I492">
        <v>6</v>
      </c>
      <c r="J492">
        <v>0.68415043002751719</v>
      </c>
      <c r="K492">
        <v>0.99435827486040584</v>
      </c>
      <c r="L492">
        <v>2.9410239718639097E-3</v>
      </c>
      <c r="M492">
        <v>4.0374940740278698E-3</v>
      </c>
    </row>
    <row r="493" spans="1:13" x14ac:dyDescent="0.2">
      <c r="A493">
        <v>1.75741403522938E-2</v>
      </c>
      <c r="B493">
        <v>4</v>
      </c>
      <c r="C493">
        <v>7</v>
      </c>
      <c r="D493" t="s">
        <v>3873</v>
      </c>
      <c r="E493" t="s">
        <v>3874</v>
      </c>
      <c r="F493">
        <v>3</v>
      </c>
      <c r="G493">
        <v>0</v>
      </c>
      <c r="H493">
        <v>1</v>
      </c>
      <c r="I493">
        <v>0</v>
      </c>
      <c r="J493">
        <v>0.29558193440003455</v>
      </c>
      <c r="K493">
        <v>0.53136489958891175</v>
      </c>
      <c r="L493">
        <v>7.8296555967642956E-3</v>
      </c>
      <c r="M493">
        <v>0.19575785759920072</v>
      </c>
    </row>
    <row r="494" spans="1:13" x14ac:dyDescent="0.2">
      <c r="A494">
        <v>1.75741403522938E-2</v>
      </c>
      <c r="B494">
        <v>4</v>
      </c>
      <c r="C494">
        <v>7</v>
      </c>
      <c r="D494" t="s">
        <v>3875</v>
      </c>
      <c r="E494" t="s">
        <v>3876</v>
      </c>
      <c r="F494">
        <v>4</v>
      </c>
      <c r="G494">
        <v>0</v>
      </c>
      <c r="H494">
        <v>0</v>
      </c>
      <c r="I494">
        <v>0</v>
      </c>
      <c r="J494">
        <v>0</v>
      </c>
      <c r="K494">
        <v>0.53136489958891175</v>
      </c>
      <c r="L494">
        <v>0.14011903485052901</v>
      </c>
      <c r="M494">
        <v>0.19575785759920072</v>
      </c>
    </row>
    <row r="495" spans="1:13" x14ac:dyDescent="0.2">
      <c r="A495">
        <v>1.75741403522938E-2</v>
      </c>
      <c r="B495">
        <v>4</v>
      </c>
      <c r="C495">
        <v>7</v>
      </c>
      <c r="D495" t="s">
        <v>3877</v>
      </c>
      <c r="E495" t="s">
        <v>3878</v>
      </c>
      <c r="F495">
        <v>2</v>
      </c>
      <c r="G495">
        <v>1</v>
      </c>
      <c r="H495">
        <v>0</v>
      </c>
      <c r="I495">
        <v>1</v>
      </c>
      <c r="J495">
        <v>0.71675213770183488</v>
      </c>
      <c r="K495">
        <v>0.14029035173045945</v>
      </c>
      <c r="L495">
        <v>0.14011903485052901</v>
      </c>
      <c r="M495">
        <v>1.5690725608494382E-2</v>
      </c>
    </row>
    <row r="496" spans="1:13" x14ac:dyDescent="0.2">
      <c r="A496">
        <v>1.7622697584522201E-2</v>
      </c>
      <c r="B496">
        <v>10</v>
      </c>
      <c r="C496">
        <v>36</v>
      </c>
      <c r="D496" t="s">
        <v>3879</v>
      </c>
      <c r="E496" t="s">
        <v>3880</v>
      </c>
      <c r="F496">
        <v>8</v>
      </c>
      <c r="G496">
        <v>1</v>
      </c>
      <c r="H496">
        <v>1</v>
      </c>
      <c r="I496">
        <v>0</v>
      </c>
      <c r="J496">
        <v>0.21670562192932952</v>
      </c>
      <c r="K496">
        <v>0.53600099005502744</v>
      </c>
      <c r="L496">
        <v>5.0652981240196127E-2</v>
      </c>
      <c r="M496">
        <v>0.41994781625527622</v>
      </c>
    </row>
    <row r="497" spans="1:13" x14ac:dyDescent="0.2">
      <c r="A497">
        <v>1.7622697584522201E-2</v>
      </c>
      <c r="B497">
        <v>10</v>
      </c>
      <c r="C497">
        <v>36</v>
      </c>
      <c r="D497" t="s">
        <v>3881</v>
      </c>
      <c r="E497" t="s">
        <v>3882</v>
      </c>
      <c r="F497">
        <v>4</v>
      </c>
      <c r="G497">
        <v>5</v>
      </c>
      <c r="H497">
        <v>0</v>
      </c>
      <c r="I497">
        <v>1</v>
      </c>
      <c r="J497">
        <v>0.97487031433523219</v>
      </c>
      <c r="K497">
        <v>2.9388794130423834E-3</v>
      </c>
      <c r="L497">
        <v>0.31436048645125281</v>
      </c>
      <c r="M497">
        <v>9.5268445375560007E-2</v>
      </c>
    </row>
    <row r="498" spans="1:13" x14ac:dyDescent="0.2">
      <c r="A498">
        <v>1.7622697584522201E-2</v>
      </c>
      <c r="B498">
        <v>10</v>
      </c>
      <c r="C498">
        <v>36</v>
      </c>
      <c r="D498" t="s">
        <v>3883</v>
      </c>
      <c r="E498" t="s">
        <v>3884</v>
      </c>
      <c r="F498">
        <v>10</v>
      </c>
      <c r="G498">
        <v>0</v>
      </c>
      <c r="H498">
        <v>0</v>
      </c>
      <c r="I498">
        <v>0</v>
      </c>
      <c r="J498">
        <v>0</v>
      </c>
      <c r="K498">
        <v>0.84965567675103015</v>
      </c>
      <c r="L498">
        <v>0.31436048645125281</v>
      </c>
      <c r="M498">
        <v>0.41994781625527622</v>
      </c>
    </row>
    <row r="499" spans="1:13" x14ac:dyDescent="0.2">
      <c r="A499">
        <v>1.76355606254299E-2</v>
      </c>
      <c r="B499">
        <v>34</v>
      </c>
      <c r="C499">
        <v>198</v>
      </c>
      <c r="D499" t="s">
        <v>3885</v>
      </c>
      <c r="E499" t="s">
        <v>3886</v>
      </c>
      <c r="F499">
        <v>29</v>
      </c>
      <c r="G499">
        <v>4</v>
      </c>
      <c r="H499">
        <v>1</v>
      </c>
      <c r="I499">
        <v>0</v>
      </c>
      <c r="J499">
        <v>3.4894725286488515E-2</v>
      </c>
      <c r="K499">
        <v>0.72178268536939982</v>
      </c>
      <c r="L499">
        <v>0.36040692631487814</v>
      </c>
      <c r="M499">
        <v>0.84304034882543688</v>
      </c>
    </row>
    <row r="500" spans="1:13" x14ac:dyDescent="0.2">
      <c r="A500">
        <v>1.7712787064619401E-2</v>
      </c>
      <c r="B500">
        <v>61</v>
      </c>
      <c r="C500">
        <v>405</v>
      </c>
      <c r="D500" t="s">
        <v>3887</v>
      </c>
      <c r="E500" t="s">
        <v>3888</v>
      </c>
      <c r="F500">
        <v>52</v>
      </c>
      <c r="G500">
        <v>6</v>
      </c>
      <c r="H500">
        <v>3</v>
      </c>
      <c r="I500">
        <v>0</v>
      </c>
      <c r="J500">
        <v>1.0492485466816914E-2</v>
      </c>
      <c r="K500">
        <v>0.92033106266190845</v>
      </c>
      <c r="L500">
        <v>0.18956225838356089</v>
      </c>
      <c r="M500">
        <v>0.96392975406583303</v>
      </c>
    </row>
    <row r="501" spans="1:13" x14ac:dyDescent="0.2">
      <c r="A501">
        <v>1.82098198292233E-2</v>
      </c>
      <c r="B501">
        <v>5</v>
      </c>
      <c r="C501">
        <v>11</v>
      </c>
      <c r="D501" t="s">
        <v>3889</v>
      </c>
      <c r="E501" t="s">
        <v>3890</v>
      </c>
      <c r="F501">
        <v>5</v>
      </c>
      <c r="G501">
        <v>0</v>
      </c>
      <c r="H501">
        <v>0</v>
      </c>
      <c r="I501">
        <v>0</v>
      </c>
      <c r="J501">
        <v>0</v>
      </c>
      <c r="K501">
        <v>0.61225740078117563</v>
      </c>
      <c r="L501">
        <v>0.17196647800421316</v>
      </c>
      <c r="M501">
        <v>0.23838842987732667</v>
      </c>
    </row>
    <row r="502" spans="1:13" x14ac:dyDescent="0.2">
      <c r="A502">
        <v>1.82098198292233E-2</v>
      </c>
      <c r="B502">
        <v>5</v>
      </c>
      <c r="C502">
        <v>11</v>
      </c>
      <c r="D502" t="s">
        <v>3891</v>
      </c>
      <c r="E502" t="s">
        <v>3892</v>
      </c>
      <c r="F502">
        <v>5</v>
      </c>
      <c r="G502">
        <v>0</v>
      </c>
      <c r="H502">
        <v>0</v>
      </c>
      <c r="I502">
        <v>0</v>
      </c>
      <c r="J502">
        <v>0</v>
      </c>
      <c r="K502">
        <v>0.61225740078117563</v>
      </c>
      <c r="L502">
        <v>0.17196647800421316</v>
      </c>
      <c r="M502">
        <v>0.23838842987732667</v>
      </c>
    </row>
  </sheetData>
  <mergeCells count="2">
    <mergeCell ref="F1:I1"/>
    <mergeCell ref="J1:M1"/>
  </mergeCells>
  <conditionalFormatting sqref="J1:M502 J537:M1048576">
    <cfRule type="cellIs" dxfId="5"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1116"/>
  <sheetViews>
    <sheetView workbookViewId="0">
      <pane ySplit="1" topLeftCell="A2" activePane="bottomLeft" state="frozen"/>
      <selection sqref="A1:E38"/>
      <selection pane="bottomLeft" sqref="A1:E38"/>
    </sheetView>
  </sheetViews>
  <sheetFormatPr baseColWidth="10" defaultRowHeight="16" x14ac:dyDescent="0.2"/>
  <cols>
    <col min="2" max="2" width="18.83203125" customWidth="1"/>
  </cols>
  <sheetData>
    <row r="1" spans="1:2" x14ac:dyDescent="0.2">
      <c r="A1" s="1" t="s">
        <v>8</v>
      </c>
      <c r="B1" s="1" t="s">
        <v>9</v>
      </c>
    </row>
    <row r="2" spans="1:2" x14ac:dyDescent="0.2">
      <c r="A2" t="s">
        <v>26</v>
      </c>
      <c r="B2" t="s">
        <v>11</v>
      </c>
    </row>
    <row r="3" spans="1:2" x14ac:dyDescent="0.2">
      <c r="A3" t="s">
        <v>3893</v>
      </c>
      <c r="B3" t="s">
        <v>11</v>
      </c>
    </row>
    <row r="4" spans="1:2" x14ac:dyDescent="0.2">
      <c r="A4" t="s">
        <v>3894</v>
      </c>
      <c r="B4" t="s">
        <v>11</v>
      </c>
    </row>
    <row r="5" spans="1:2" x14ac:dyDescent="0.2">
      <c r="A5" t="s">
        <v>2443</v>
      </c>
      <c r="B5" t="s">
        <v>11</v>
      </c>
    </row>
    <row r="6" spans="1:2" x14ac:dyDescent="0.2">
      <c r="A6" t="s">
        <v>3895</v>
      </c>
      <c r="B6" t="s">
        <v>11</v>
      </c>
    </row>
    <row r="7" spans="1:2" x14ac:dyDescent="0.2">
      <c r="A7" t="s">
        <v>80</v>
      </c>
      <c r="B7" t="s">
        <v>11</v>
      </c>
    </row>
    <row r="8" spans="1:2" x14ac:dyDescent="0.2">
      <c r="A8" t="s">
        <v>3896</v>
      </c>
      <c r="B8" t="s">
        <v>11</v>
      </c>
    </row>
    <row r="9" spans="1:2" x14ac:dyDescent="0.2">
      <c r="A9" t="s">
        <v>3897</v>
      </c>
      <c r="B9" t="s">
        <v>11</v>
      </c>
    </row>
    <row r="10" spans="1:2" x14ac:dyDescent="0.2">
      <c r="A10" t="s">
        <v>3898</v>
      </c>
      <c r="B10" t="s">
        <v>11</v>
      </c>
    </row>
    <row r="11" spans="1:2" x14ac:dyDescent="0.2">
      <c r="A11" t="s">
        <v>119</v>
      </c>
      <c r="B11" t="s">
        <v>11</v>
      </c>
    </row>
    <row r="12" spans="1:2" x14ac:dyDescent="0.2">
      <c r="A12" t="s">
        <v>3899</v>
      </c>
      <c r="B12" t="s">
        <v>11</v>
      </c>
    </row>
    <row r="13" spans="1:2" x14ac:dyDescent="0.2">
      <c r="A13" t="s">
        <v>3900</v>
      </c>
      <c r="B13" t="s">
        <v>11</v>
      </c>
    </row>
    <row r="14" spans="1:2" x14ac:dyDescent="0.2">
      <c r="A14" t="s">
        <v>3901</v>
      </c>
      <c r="B14" t="s">
        <v>11</v>
      </c>
    </row>
    <row r="15" spans="1:2" x14ac:dyDescent="0.2">
      <c r="A15" t="s">
        <v>3902</v>
      </c>
      <c r="B15" t="s">
        <v>11</v>
      </c>
    </row>
    <row r="16" spans="1:2" x14ac:dyDescent="0.2">
      <c r="A16" t="s">
        <v>164</v>
      </c>
      <c r="B16" t="s">
        <v>11</v>
      </c>
    </row>
    <row r="17" spans="1:2" x14ac:dyDescent="0.2">
      <c r="A17" t="s">
        <v>3903</v>
      </c>
      <c r="B17" t="s">
        <v>11</v>
      </c>
    </row>
    <row r="18" spans="1:2" x14ac:dyDescent="0.2">
      <c r="A18" t="s">
        <v>189</v>
      </c>
      <c r="B18" t="s">
        <v>11</v>
      </c>
    </row>
    <row r="19" spans="1:2" x14ac:dyDescent="0.2">
      <c r="A19" t="s">
        <v>3904</v>
      </c>
      <c r="B19" t="s">
        <v>11</v>
      </c>
    </row>
    <row r="20" spans="1:2" x14ac:dyDescent="0.2">
      <c r="A20" t="s">
        <v>3905</v>
      </c>
      <c r="B20" t="s">
        <v>11</v>
      </c>
    </row>
    <row r="21" spans="1:2" x14ac:dyDescent="0.2">
      <c r="A21" t="s">
        <v>3906</v>
      </c>
      <c r="B21" t="s">
        <v>11</v>
      </c>
    </row>
    <row r="22" spans="1:2" x14ac:dyDescent="0.2">
      <c r="A22" t="s">
        <v>2497</v>
      </c>
      <c r="B22" t="s">
        <v>11</v>
      </c>
    </row>
    <row r="23" spans="1:2" x14ac:dyDescent="0.2">
      <c r="A23" t="s">
        <v>3907</v>
      </c>
      <c r="B23" t="s">
        <v>11</v>
      </c>
    </row>
    <row r="24" spans="1:2" x14ac:dyDescent="0.2">
      <c r="A24" t="s">
        <v>3908</v>
      </c>
      <c r="B24" t="s">
        <v>11</v>
      </c>
    </row>
    <row r="25" spans="1:2" x14ac:dyDescent="0.2">
      <c r="A25" t="s">
        <v>3909</v>
      </c>
      <c r="B25" t="s">
        <v>11</v>
      </c>
    </row>
    <row r="26" spans="1:2" x14ac:dyDescent="0.2">
      <c r="A26" t="s">
        <v>3910</v>
      </c>
      <c r="B26" t="s">
        <v>11</v>
      </c>
    </row>
    <row r="27" spans="1:2" x14ac:dyDescent="0.2">
      <c r="A27" t="s">
        <v>3911</v>
      </c>
      <c r="B27" t="s">
        <v>11</v>
      </c>
    </row>
    <row r="28" spans="1:2" x14ac:dyDescent="0.2">
      <c r="A28" t="s">
        <v>3912</v>
      </c>
      <c r="B28" t="s">
        <v>11</v>
      </c>
    </row>
    <row r="29" spans="1:2" x14ac:dyDescent="0.2">
      <c r="A29" t="s">
        <v>3913</v>
      </c>
      <c r="B29" t="s">
        <v>11</v>
      </c>
    </row>
    <row r="30" spans="1:2" x14ac:dyDescent="0.2">
      <c r="A30" t="s">
        <v>3914</v>
      </c>
      <c r="B30" t="s">
        <v>11</v>
      </c>
    </row>
    <row r="31" spans="1:2" x14ac:dyDescent="0.2">
      <c r="A31" t="s">
        <v>3915</v>
      </c>
      <c r="B31" t="s">
        <v>11</v>
      </c>
    </row>
    <row r="32" spans="1:2" x14ac:dyDescent="0.2">
      <c r="A32" t="s">
        <v>3916</v>
      </c>
      <c r="B32" t="s">
        <v>11</v>
      </c>
    </row>
    <row r="33" spans="1:2" x14ac:dyDescent="0.2">
      <c r="A33" t="s">
        <v>3917</v>
      </c>
      <c r="B33" t="s">
        <v>11</v>
      </c>
    </row>
    <row r="34" spans="1:2" x14ac:dyDescent="0.2">
      <c r="A34" t="s">
        <v>3918</v>
      </c>
      <c r="B34" t="s">
        <v>11</v>
      </c>
    </row>
    <row r="35" spans="1:2" x14ac:dyDescent="0.2">
      <c r="A35" t="s">
        <v>290</v>
      </c>
      <c r="B35" t="s">
        <v>11</v>
      </c>
    </row>
    <row r="36" spans="1:2" x14ac:dyDescent="0.2">
      <c r="A36" t="s">
        <v>2514</v>
      </c>
      <c r="B36" t="s">
        <v>11</v>
      </c>
    </row>
    <row r="37" spans="1:2" x14ac:dyDescent="0.2">
      <c r="A37" t="s">
        <v>3919</v>
      </c>
      <c r="B37" t="s">
        <v>11</v>
      </c>
    </row>
    <row r="38" spans="1:2" x14ac:dyDescent="0.2">
      <c r="A38" t="s">
        <v>3920</v>
      </c>
      <c r="B38" t="s">
        <v>11</v>
      </c>
    </row>
    <row r="39" spans="1:2" x14ac:dyDescent="0.2">
      <c r="A39" t="s">
        <v>3921</v>
      </c>
      <c r="B39" t="s">
        <v>11</v>
      </c>
    </row>
    <row r="40" spans="1:2" x14ac:dyDescent="0.2">
      <c r="A40" t="s">
        <v>2529</v>
      </c>
      <c r="B40" t="s">
        <v>11</v>
      </c>
    </row>
    <row r="41" spans="1:2" x14ac:dyDescent="0.2">
      <c r="A41" t="s">
        <v>2531</v>
      </c>
      <c r="B41" t="s">
        <v>11</v>
      </c>
    </row>
    <row r="42" spans="1:2" x14ac:dyDescent="0.2">
      <c r="A42" t="s">
        <v>3922</v>
      </c>
      <c r="B42" t="s">
        <v>11</v>
      </c>
    </row>
    <row r="43" spans="1:2" x14ac:dyDescent="0.2">
      <c r="A43" t="s">
        <v>3923</v>
      </c>
      <c r="B43" t="s">
        <v>11</v>
      </c>
    </row>
    <row r="44" spans="1:2" x14ac:dyDescent="0.2">
      <c r="A44" t="s">
        <v>3924</v>
      </c>
      <c r="B44" t="s">
        <v>11</v>
      </c>
    </row>
    <row r="45" spans="1:2" x14ac:dyDescent="0.2">
      <c r="A45" t="s">
        <v>416</v>
      </c>
      <c r="B45" t="s">
        <v>11</v>
      </c>
    </row>
    <row r="46" spans="1:2" x14ac:dyDescent="0.2">
      <c r="A46" t="s">
        <v>3925</v>
      </c>
      <c r="B46" t="s">
        <v>11</v>
      </c>
    </row>
    <row r="47" spans="1:2" x14ac:dyDescent="0.2">
      <c r="A47" t="s">
        <v>449</v>
      </c>
      <c r="B47" t="s">
        <v>11</v>
      </c>
    </row>
    <row r="48" spans="1:2" x14ac:dyDescent="0.2">
      <c r="A48" t="s">
        <v>3926</v>
      </c>
      <c r="B48" t="s">
        <v>11</v>
      </c>
    </row>
    <row r="49" spans="1:2" x14ac:dyDescent="0.2">
      <c r="A49" t="s">
        <v>3927</v>
      </c>
      <c r="B49" t="s">
        <v>11</v>
      </c>
    </row>
    <row r="50" spans="1:2" x14ac:dyDescent="0.2">
      <c r="A50" t="s">
        <v>2562</v>
      </c>
      <c r="B50" t="s">
        <v>11</v>
      </c>
    </row>
    <row r="51" spans="1:2" x14ac:dyDescent="0.2">
      <c r="A51" t="s">
        <v>461</v>
      </c>
      <c r="B51" t="s">
        <v>11</v>
      </c>
    </row>
    <row r="52" spans="1:2" x14ac:dyDescent="0.2">
      <c r="A52" t="s">
        <v>3928</v>
      </c>
      <c r="B52" t="s">
        <v>11</v>
      </c>
    </row>
    <row r="53" spans="1:2" x14ac:dyDescent="0.2">
      <c r="A53" t="s">
        <v>3929</v>
      </c>
      <c r="B53" t="s">
        <v>11</v>
      </c>
    </row>
    <row r="54" spans="1:2" x14ac:dyDescent="0.2">
      <c r="A54" t="s">
        <v>3930</v>
      </c>
      <c r="B54" t="s">
        <v>11</v>
      </c>
    </row>
    <row r="55" spans="1:2" x14ac:dyDescent="0.2">
      <c r="A55" t="s">
        <v>3931</v>
      </c>
      <c r="B55" t="s">
        <v>11</v>
      </c>
    </row>
    <row r="56" spans="1:2" x14ac:dyDescent="0.2">
      <c r="A56" t="s">
        <v>484</v>
      </c>
      <c r="B56" t="s">
        <v>11</v>
      </c>
    </row>
    <row r="57" spans="1:2" x14ac:dyDescent="0.2">
      <c r="A57" t="s">
        <v>3932</v>
      </c>
      <c r="B57" t="s">
        <v>11</v>
      </c>
    </row>
    <row r="58" spans="1:2" x14ac:dyDescent="0.2">
      <c r="A58" t="s">
        <v>3933</v>
      </c>
      <c r="B58" t="s">
        <v>11</v>
      </c>
    </row>
    <row r="59" spans="1:2" x14ac:dyDescent="0.2">
      <c r="A59" t="s">
        <v>3934</v>
      </c>
      <c r="B59" t="s">
        <v>11</v>
      </c>
    </row>
    <row r="60" spans="1:2" x14ac:dyDescent="0.2">
      <c r="A60" t="s">
        <v>3935</v>
      </c>
      <c r="B60" t="s">
        <v>11</v>
      </c>
    </row>
    <row r="61" spans="1:2" x14ac:dyDescent="0.2">
      <c r="A61" t="s">
        <v>3936</v>
      </c>
      <c r="B61" t="s">
        <v>11</v>
      </c>
    </row>
    <row r="62" spans="1:2" x14ac:dyDescent="0.2">
      <c r="A62" t="s">
        <v>3937</v>
      </c>
      <c r="B62" t="s">
        <v>11</v>
      </c>
    </row>
    <row r="63" spans="1:2" x14ac:dyDescent="0.2">
      <c r="A63" t="s">
        <v>3938</v>
      </c>
      <c r="B63" t="s">
        <v>11</v>
      </c>
    </row>
    <row r="64" spans="1:2" x14ac:dyDescent="0.2">
      <c r="A64" t="s">
        <v>3939</v>
      </c>
      <c r="B64" t="s">
        <v>11</v>
      </c>
    </row>
    <row r="65" spans="1:2" x14ac:dyDescent="0.2">
      <c r="A65" t="s">
        <v>3940</v>
      </c>
      <c r="B65" t="s">
        <v>11</v>
      </c>
    </row>
    <row r="66" spans="1:2" x14ac:dyDescent="0.2">
      <c r="A66" t="s">
        <v>3941</v>
      </c>
      <c r="B66" t="s">
        <v>11</v>
      </c>
    </row>
    <row r="67" spans="1:2" x14ac:dyDescent="0.2">
      <c r="A67" t="s">
        <v>3942</v>
      </c>
      <c r="B67" t="s">
        <v>11</v>
      </c>
    </row>
    <row r="68" spans="1:2" x14ac:dyDescent="0.2">
      <c r="A68" t="s">
        <v>578</v>
      </c>
      <c r="B68" t="s">
        <v>11</v>
      </c>
    </row>
    <row r="69" spans="1:2" x14ac:dyDescent="0.2">
      <c r="A69" t="s">
        <v>3943</v>
      </c>
      <c r="B69" t="s">
        <v>11</v>
      </c>
    </row>
    <row r="70" spans="1:2" x14ac:dyDescent="0.2">
      <c r="A70" t="s">
        <v>3944</v>
      </c>
      <c r="B70" t="s">
        <v>11</v>
      </c>
    </row>
    <row r="71" spans="1:2" x14ac:dyDescent="0.2">
      <c r="A71" t="s">
        <v>3945</v>
      </c>
      <c r="B71" t="s">
        <v>11</v>
      </c>
    </row>
    <row r="72" spans="1:2" x14ac:dyDescent="0.2">
      <c r="A72" t="s">
        <v>3946</v>
      </c>
      <c r="B72" t="s">
        <v>11</v>
      </c>
    </row>
    <row r="73" spans="1:2" x14ac:dyDescent="0.2">
      <c r="A73" t="s">
        <v>2406</v>
      </c>
      <c r="B73" t="s">
        <v>11</v>
      </c>
    </row>
    <row r="74" spans="1:2" x14ac:dyDescent="0.2">
      <c r="A74" t="s">
        <v>3947</v>
      </c>
      <c r="B74" t="s">
        <v>11</v>
      </c>
    </row>
    <row r="75" spans="1:2" x14ac:dyDescent="0.2">
      <c r="A75" t="s">
        <v>628</v>
      </c>
      <c r="B75" t="s">
        <v>11</v>
      </c>
    </row>
    <row r="76" spans="1:2" x14ac:dyDescent="0.2">
      <c r="A76" t="s">
        <v>630</v>
      </c>
      <c r="B76" t="s">
        <v>11</v>
      </c>
    </row>
    <row r="77" spans="1:2" x14ac:dyDescent="0.2">
      <c r="A77" t="s">
        <v>640</v>
      </c>
      <c r="B77" t="s">
        <v>11</v>
      </c>
    </row>
    <row r="78" spans="1:2" x14ac:dyDescent="0.2">
      <c r="A78" t="s">
        <v>662</v>
      </c>
      <c r="B78" t="s">
        <v>11</v>
      </c>
    </row>
    <row r="79" spans="1:2" x14ac:dyDescent="0.2">
      <c r="A79" t="s">
        <v>663</v>
      </c>
      <c r="B79" t="s">
        <v>11</v>
      </c>
    </row>
    <row r="80" spans="1:2" x14ac:dyDescent="0.2">
      <c r="A80" t="s">
        <v>3948</v>
      </c>
      <c r="B80" t="s">
        <v>11</v>
      </c>
    </row>
    <row r="81" spans="1:2" x14ac:dyDescent="0.2">
      <c r="A81" t="s">
        <v>682</v>
      </c>
      <c r="B81" t="s">
        <v>11</v>
      </c>
    </row>
    <row r="82" spans="1:2" x14ac:dyDescent="0.2">
      <c r="A82" t="s">
        <v>687</v>
      </c>
      <c r="B82" t="s">
        <v>11</v>
      </c>
    </row>
    <row r="83" spans="1:2" x14ac:dyDescent="0.2">
      <c r="A83" t="s">
        <v>688</v>
      </c>
      <c r="B83" t="s">
        <v>11</v>
      </c>
    </row>
    <row r="84" spans="1:2" x14ac:dyDescent="0.2">
      <c r="A84" t="s">
        <v>2607</v>
      </c>
      <c r="B84" t="s">
        <v>11</v>
      </c>
    </row>
    <row r="85" spans="1:2" x14ac:dyDescent="0.2">
      <c r="A85" t="s">
        <v>703</v>
      </c>
      <c r="B85" t="s">
        <v>11</v>
      </c>
    </row>
    <row r="86" spans="1:2" x14ac:dyDescent="0.2">
      <c r="A86" t="s">
        <v>3949</v>
      </c>
      <c r="B86" t="s">
        <v>11</v>
      </c>
    </row>
    <row r="87" spans="1:2" x14ac:dyDescent="0.2">
      <c r="A87" t="s">
        <v>3950</v>
      </c>
      <c r="B87" t="s">
        <v>11</v>
      </c>
    </row>
    <row r="88" spans="1:2" x14ac:dyDescent="0.2">
      <c r="A88" t="s">
        <v>3951</v>
      </c>
      <c r="B88" t="s">
        <v>11</v>
      </c>
    </row>
    <row r="89" spans="1:2" x14ac:dyDescent="0.2">
      <c r="A89" t="s">
        <v>725</v>
      </c>
      <c r="B89" t="s">
        <v>11</v>
      </c>
    </row>
    <row r="90" spans="1:2" x14ac:dyDescent="0.2">
      <c r="A90" t="s">
        <v>3952</v>
      </c>
      <c r="B90" t="s">
        <v>11</v>
      </c>
    </row>
    <row r="91" spans="1:2" x14ac:dyDescent="0.2">
      <c r="A91" t="s">
        <v>3953</v>
      </c>
      <c r="B91" t="s">
        <v>11</v>
      </c>
    </row>
    <row r="92" spans="1:2" x14ac:dyDescent="0.2">
      <c r="A92" t="s">
        <v>3954</v>
      </c>
      <c r="B92" t="s">
        <v>11</v>
      </c>
    </row>
    <row r="93" spans="1:2" x14ac:dyDescent="0.2">
      <c r="A93" t="s">
        <v>3955</v>
      </c>
      <c r="B93" t="s">
        <v>11</v>
      </c>
    </row>
    <row r="94" spans="1:2" x14ac:dyDescent="0.2">
      <c r="A94" t="s">
        <v>3956</v>
      </c>
      <c r="B94" t="s">
        <v>11</v>
      </c>
    </row>
    <row r="95" spans="1:2" x14ac:dyDescent="0.2">
      <c r="A95" t="s">
        <v>3957</v>
      </c>
      <c r="B95" t="s">
        <v>11</v>
      </c>
    </row>
    <row r="96" spans="1:2" x14ac:dyDescent="0.2">
      <c r="A96" t="s">
        <v>2623</v>
      </c>
      <c r="B96" t="s">
        <v>11</v>
      </c>
    </row>
    <row r="97" spans="1:2" x14ac:dyDescent="0.2">
      <c r="A97" t="s">
        <v>3958</v>
      </c>
      <c r="B97" t="s">
        <v>11</v>
      </c>
    </row>
    <row r="98" spans="1:2" x14ac:dyDescent="0.2">
      <c r="A98" t="s">
        <v>797</v>
      </c>
      <c r="B98" t="s">
        <v>11</v>
      </c>
    </row>
    <row r="99" spans="1:2" x14ac:dyDescent="0.2">
      <c r="A99" t="s">
        <v>3959</v>
      </c>
      <c r="B99" t="s">
        <v>11</v>
      </c>
    </row>
    <row r="100" spans="1:2" x14ac:dyDescent="0.2">
      <c r="A100" t="s">
        <v>3960</v>
      </c>
      <c r="B100" t="s">
        <v>11</v>
      </c>
    </row>
    <row r="101" spans="1:2" x14ac:dyDescent="0.2">
      <c r="A101" t="s">
        <v>3961</v>
      </c>
      <c r="B101" t="s">
        <v>11</v>
      </c>
    </row>
    <row r="102" spans="1:2" x14ac:dyDescent="0.2">
      <c r="A102" t="s">
        <v>3962</v>
      </c>
      <c r="B102" t="s">
        <v>11</v>
      </c>
    </row>
    <row r="103" spans="1:2" x14ac:dyDescent="0.2">
      <c r="A103" t="s">
        <v>2223</v>
      </c>
      <c r="B103" t="s">
        <v>11</v>
      </c>
    </row>
    <row r="104" spans="1:2" x14ac:dyDescent="0.2">
      <c r="A104" t="s">
        <v>3963</v>
      </c>
      <c r="B104" t="s">
        <v>11</v>
      </c>
    </row>
    <row r="105" spans="1:2" x14ac:dyDescent="0.2">
      <c r="A105" t="s">
        <v>3964</v>
      </c>
      <c r="B105" t="s">
        <v>11</v>
      </c>
    </row>
    <row r="106" spans="1:2" x14ac:dyDescent="0.2">
      <c r="A106" t="s">
        <v>2656</v>
      </c>
      <c r="B106" t="s">
        <v>11</v>
      </c>
    </row>
    <row r="107" spans="1:2" x14ac:dyDescent="0.2">
      <c r="A107" t="s">
        <v>3965</v>
      </c>
      <c r="B107" t="s">
        <v>11</v>
      </c>
    </row>
    <row r="108" spans="1:2" x14ac:dyDescent="0.2">
      <c r="A108" t="s">
        <v>2227</v>
      </c>
      <c r="B108" t="s">
        <v>11</v>
      </c>
    </row>
    <row r="109" spans="1:2" x14ac:dyDescent="0.2">
      <c r="A109" t="s">
        <v>928</v>
      </c>
      <c r="B109" t="s">
        <v>11</v>
      </c>
    </row>
    <row r="110" spans="1:2" x14ac:dyDescent="0.2">
      <c r="A110" t="s">
        <v>3966</v>
      </c>
      <c r="B110" t="s">
        <v>11</v>
      </c>
    </row>
    <row r="111" spans="1:2" x14ac:dyDescent="0.2">
      <c r="A111" t="s">
        <v>932</v>
      </c>
      <c r="B111" t="s">
        <v>11</v>
      </c>
    </row>
    <row r="112" spans="1:2" x14ac:dyDescent="0.2">
      <c r="A112" t="s">
        <v>3967</v>
      </c>
      <c r="B112" t="s">
        <v>11</v>
      </c>
    </row>
    <row r="113" spans="1:2" x14ac:dyDescent="0.2">
      <c r="A113" t="s">
        <v>966</v>
      </c>
      <c r="B113" t="s">
        <v>11</v>
      </c>
    </row>
    <row r="114" spans="1:2" x14ac:dyDescent="0.2">
      <c r="A114" t="s">
        <v>3968</v>
      </c>
      <c r="B114" t="s">
        <v>11</v>
      </c>
    </row>
    <row r="115" spans="1:2" x14ac:dyDescent="0.2">
      <c r="A115" t="s">
        <v>3969</v>
      </c>
      <c r="B115" t="s">
        <v>11</v>
      </c>
    </row>
    <row r="116" spans="1:2" x14ac:dyDescent="0.2">
      <c r="A116" t="s">
        <v>980</v>
      </c>
      <c r="B116" t="s">
        <v>11</v>
      </c>
    </row>
    <row r="117" spans="1:2" x14ac:dyDescent="0.2">
      <c r="A117" t="s">
        <v>3970</v>
      </c>
      <c r="B117" t="s">
        <v>11</v>
      </c>
    </row>
    <row r="118" spans="1:2" x14ac:dyDescent="0.2">
      <c r="A118" t="s">
        <v>3971</v>
      </c>
      <c r="B118" t="s">
        <v>11</v>
      </c>
    </row>
    <row r="119" spans="1:2" x14ac:dyDescent="0.2">
      <c r="A119" t="s">
        <v>994</v>
      </c>
      <c r="B119" t="s">
        <v>11</v>
      </c>
    </row>
    <row r="120" spans="1:2" x14ac:dyDescent="0.2">
      <c r="A120" t="s">
        <v>3972</v>
      </c>
      <c r="B120" t="s">
        <v>11</v>
      </c>
    </row>
    <row r="121" spans="1:2" x14ac:dyDescent="0.2">
      <c r="A121" t="s">
        <v>3973</v>
      </c>
      <c r="B121" t="s">
        <v>11</v>
      </c>
    </row>
    <row r="122" spans="1:2" x14ac:dyDescent="0.2">
      <c r="A122" t="s">
        <v>3974</v>
      </c>
      <c r="B122" t="s">
        <v>11</v>
      </c>
    </row>
    <row r="123" spans="1:2" x14ac:dyDescent="0.2">
      <c r="A123" t="s">
        <v>3975</v>
      </c>
      <c r="B123" t="s">
        <v>11</v>
      </c>
    </row>
    <row r="124" spans="1:2" x14ac:dyDescent="0.2">
      <c r="A124" t="s">
        <v>3976</v>
      </c>
      <c r="B124" t="s">
        <v>11</v>
      </c>
    </row>
    <row r="125" spans="1:2" x14ac:dyDescent="0.2">
      <c r="A125" t="s">
        <v>1053</v>
      </c>
      <c r="B125" t="s">
        <v>11</v>
      </c>
    </row>
    <row r="126" spans="1:2" x14ac:dyDescent="0.2">
      <c r="A126" t="s">
        <v>3977</v>
      </c>
      <c r="B126" t="s">
        <v>11</v>
      </c>
    </row>
    <row r="127" spans="1:2" x14ac:dyDescent="0.2">
      <c r="A127" t="s">
        <v>2694</v>
      </c>
      <c r="B127" t="s">
        <v>11</v>
      </c>
    </row>
    <row r="128" spans="1:2" x14ac:dyDescent="0.2">
      <c r="A128" t="s">
        <v>3978</v>
      </c>
      <c r="B128" t="s">
        <v>11</v>
      </c>
    </row>
    <row r="129" spans="1:2" x14ac:dyDescent="0.2">
      <c r="A129" t="s">
        <v>3979</v>
      </c>
      <c r="B129" t="s">
        <v>11</v>
      </c>
    </row>
    <row r="130" spans="1:2" x14ac:dyDescent="0.2">
      <c r="A130" t="s">
        <v>3980</v>
      </c>
      <c r="B130" t="s">
        <v>11</v>
      </c>
    </row>
    <row r="131" spans="1:2" x14ac:dyDescent="0.2">
      <c r="A131" t="s">
        <v>3981</v>
      </c>
      <c r="B131" t="s">
        <v>11</v>
      </c>
    </row>
    <row r="132" spans="1:2" x14ac:dyDescent="0.2">
      <c r="A132" t="s">
        <v>3982</v>
      </c>
      <c r="B132" t="s">
        <v>11</v>
      </c>
    </row>
    <row r="133" spans="1:2" x14ac:dyDescent="0.2">
      <c r="A133" t="s">
        <v>3983</v>
      </c>
      <c r="B133" t="s">
        <v>11</v>
      </c>
    </row>
    <row r="134" spans="1:2" x14ac:dyDescent="0.2">
      <c r="A134" t="s">
        <v>3984</v>
      </c>
      <c r="B134" t="s">
        <v>11</v>
      </c>
    </row>
    <row r="135" spans="1:2" x14ac:dyDescent="0.2">
      <c r="A135" t="s">
        <v>3985</v>
      </c>
      <c r="B135" t="s">
        <v>11</v>
      </c>
    </row>
    <row r="136" spans="1:2" x14ac:dyDescent="0.2">
      <c r="A136" t="s">
        <v>1123</v>
      </c>
      <c r="B136" t="s">
        <v>11</v>
      </c>
    </row>
    <row r="137" spans="1:2" x14ac:dyDescent="0.2">
      <c r="A137" t="s">
        <v>3986</v>
      </c>
      <c r="B137" t="s">
        <v>11</v>
      </c>
    </row>
    <row r="138" spans="1:2" x14ac:dyDescent="0.2">
      <c r="A138" t="s">
        <v>3987</v>
      </c>
      <c r="B138" t="s">
        <v>11</v>
      </c>
    </row>
    <row r="139" spans="1:2" x14ac:dyDescent="0.2">
      <c r="A139" t="s">
        <v>1167</v>
      </c>
      <c r="B139" t="s">
        <v>11</v>
      </c>
    </row>
    <row r="140" spans="1:2" x14ac:dyDescent="0.2">
      <c r="A140" t="s">
        <v>3988</v>
      </c>
      <c r="B140" t="s">
        <v>11</v>
      </c>
    </row>
    <row r="141" spans="1:2" x14ac:dyDescent="0.2">
      <c r="A141" t="s">
        <v>3989</v>
      </c>
      <c r="B141" t="s">
        <v>11</v>
      </c>
    </row>
    <row r="142" spans="1:2" x14ac:dyDescent="0.2">
      <c r="A142" t="s">
        <v>2724</v>
      </c>
      <c r="B142" t="s">
        <v>11</v>
      </c>
    </row>
    <row r="143" spans="1:2" x14ac:dyDescent="0.2">
      <c r="A143" t="s">
        <v>3990</v>
      </c>
      <c r="B143" t="s">
        <v>11</v>
      </c>
    </row>
    <row r="144" spans="1:2" x14ac:dyDescent="0.2">
      <c r="A144" t="s">
        <v>3991</v>
      </c>
      <c r="B144" t="s">
        <v>11</v>
      </c>
    </row>
    <row r="145" spans="1:2" x14ac:dyDescent="0.2">
      <c r="A145" t="s">
        <v>1211</v>
      </c>
      <c r="B145" t="s">
        <v>11</v>
      </c>
    </row>
    <row r="146" spans="1:2" x14ac:dyDescent="0.2">
      <c r="A146" t="s">
        <v>1241</v>
      </c>
      <c r="B146" t="s">
        <v>11</v>
      </c>
    </row>
    <row r="147" spans="1:2" x14ac:dyDescent="0.2">
      <c r="A147" t="s">
        <v>1260</v>
      </c>
      <c r="B147" t="s">
        <v>11</v>
      </c>
    </row>
    <row r="148" spans="1:2" x14ac:dyDescent="0.2">
      <c r="A148" t="s">
        <v>1261</v>
      </c>
      <c r="B148" t="s">
        <v>11</v>
      </c>
    </row>
    <row r="149" spans="1:2" x14ac:dyDescent="0.2">
      <c r="A149" t="s">
        <v>3992</v>
      </c>
      <c r="B149" t="s">
        <v>11</v>
      </c>
    </row>
    <row r="150" spans="1:2" x14ac:dyDescent="0.2">
      <c r="A150" t="s">
        <v>3993</v>
      </c>
      <c r="B150" t="s">
        <v>11</v>
      </c>
    </row>
    <row r="151" spans="1:2" x14ac:dyDescent="0.2">
      <c r="A151" t="s">
        <v>1266</v>
      </c>
      <c r="B151" t="s">
        <v>11</v>
      </c>
    </row>
    <row r="152" spans="1:2" x14ac:dyDescent="0.2">
      <c r="A152" t="s">
        <v>3994</v>
      </c>
      <c r="B152" t="s">
        <v>11</v>
      </c>
    </row>
    <row r="153" spans="1:2" x14ac:dyDescent="0.2">
      <c r="A153" t="s">
        <v>3995</v>
      </c>
      <c r="B153" t="s">
        <v>11</v>
      </c>
    </row>
    <row r="154" spans="1:2" x14ac:dyDescent="0.2">
      <c r="A154" t="s">
        <v>1284</v>
      </c>
      <c r="B154" t="s">
        <v>11</v>
      </c>
    </row>
    <row r="155" spans="1:2" x14ac:dyDescent="0.2">
      <c r="A155" t="s">
        <v>3996</v>
      </c>
      <c r="B155" t="s">
        <v>11</v>
      </c>
    </row>
    <row r="156" spans="1:2" x14ac:dyDescent="0.2">
      <c r="A156" t="s">
        <v>3997</v>
      </c>
      <c r="B156" t="s">
        <v>11</v>
      </c>
    </row>
    <row r="157" spans="1:2" x14ac:dyDescent="0.2">
      <c r="A157" t="s">
        <v>3998</v>
      </c>
      <c r="B157" t="s">
        <v>11</v>
      </c>
    </row>
    <row r="158" spans="1:2" x14ac:dyDescent="0.2">
      <c r="A158" t="s">
        <v>3999</v>
      </c>
      <c r="B158" t="s">
        <v>11</v>
      </c>
    </row>
    <row r="159" spans="1:2" x14ac:dyDescent="0.2">
      <c r="A159" t="s">
        <v>4000</v>
      </c>
      <c r="B159" t="s">
        <v>11</v>
      </c>
    </row>
    <row r="160" spans="1:2" x14ac:dyDescent="0.2">
      <c r="A160" t="s">
        <v>4001</v>
      </c>
      <c r="B160" t="s">
        <v>11</v>
      </c>
    </row>
    <row r="161" spans="1:2" x14ac:dyDescent="0.2">
      <c r="A161" t="s">
        <v>4002</v>
      </c>
      <c r="B161" t="s">
        <v>11</v>
      </c>
    </row>
    <row r="162" spans="1:2" x14ac:dyDescent="0.2">
      <c r="A162" t="s">
        <v>4003</v>
      </c>
      <c r="B162" t="s">
        <v>11</v>
      </c>
    </row>
    <row r="163" spans="1:2" x14ac:dyDescent="0.2">
      <c r="A163" t="s">
        <v>4004</v>
      </c>
      <c r="B163" t="s">
        <v>11</v>
      </c>
    </row>
    <row r="164" spans="1:2" x14ac:dyDescent="0.2">
      <c r="A164" t="s">
        <v>4005</v>
      </c>
      <c r="B164" t="s">
        <v>11</v>
      </c>
    </row>
    <row r="165" spans="1:2" x14ac:dyDescent="0.2">
      <c r="A165" t="s">
        <v>1356</v>
      </c>
      <c r="B165" t="s">
        <v>11</v>
      </c>
    </row>
    <row r="166" spans="1:2" x14ac:dyDescent="0.2">
      <c r="A166" t="s">
        <v>4006</v>
      </c>
      <c r="B166" t="s">
        <v>11</v>
      </c>
    </row>
    <row r="167" spans="1:2" x14ac:dyDescent="0.2">
      <c r="A167" t="s">
        <v>4007</v>
      </c>
      <c r="B167" t="s">
        <v>11</v>
      </c>
    </row>
    <row r="168" spans="1:2" x14ac:dyDescent="0.2">
      <c r="A168" t="s">
        <v>4008</v>
      </c>
      <c r="B168" t="s">
        <v>11</v>
      </c>
    </row>
    <row r="169" spans="1:2" x14ac:dyDescent="0.2">
      <c r="A169" t="s">
        <v>4009</v>
      </c>
      <c r="B169" t="s">
        <v>11</v>
      </c>
    </row>
    <row r="170" spans="1:2" x14ac:dyDescent="0.2">
      <c r="A170" t="s">
        <v>1380</v>
      </c>
      <c r="B170" t="s">
        <v>11</v>
      </c>
    </row>
    <row r="171" spans="1:2" x14ac:dyDescent="0.2">
      <c r="A171" t="s">
        <v>2758</v>
      </c>
      <c r="B171" t="s">
        <v>11</v>
      </c>
    </row>
    <row r="172" spans="1:2" x14ac:dyDescent="0.2">
      <c r="A172" t="s">
        <v>1406</v>
      </c>
      <c r="B172" t="s">
        <v>11</v>
      </c>
    </row>
    <row r="173" spans="1:2" x14ac:dyDescent="0.2">
      <c r="A173" t="s">
        <v>4010</v>
      </c>
      <c r="B173" t="s">
        <v>11</v>
      </c>
    </row>
    <row r="174" spans="1:2" x14ac:dyDescent="0.2">
      <c r="A174" t="s">
        <v>4011</v>
      </c>
      <c r="B174" t="s">
        <v>11</v>
      </c>
    </row>
    <row r="175" spans="1:2" x14ac:dyDescent="0.2">
      <c r="A175" t="s">
        <v>4012</v>
      </c>
      <c r="B175" t="s">
        <v>11</v>
      </c>
    </row>
    <row r="176" spans="1:2" x14ac:dyDescent="0.2">
      <c r="A176" t="s">
        <v>4013</v>
      </c>
      <c r="B176" t="s">
        <v>11</v>
      </c>
    </row>
    <row r="177" spans="1:2" x14ac:dyDescent="0.2">
      <c r="A177" t="s">
        <v>4014</v>
      </c>
      <c r="B177" t="s">
        <v>11</v>
      </c>
    </row>
    <row r="178" spans="1:2" x14ac:dyDescent="0.2">
      <c r="A178" t="s">
        <v>4015</v>
      </c>
      <c r="B178" t="s">
        <v>11</v>
      </c>
    </row>
    <row r="179" spans="1:2" x14ac:dyDescent="0.2">
      <c r="A179" t="s">
        <v>4016</v>
      </c>
      <c r="B179" t="s">
        <v>11</v>
      </c>
    </row>
    <row r="180" spans="1:2" x14ac:dyDescent="0.2">
      <c r="A180" t="s">
        <v>4017</v>
      </c>
      <c r="B180" t="s">
        <v>11</v>
      </c>
    </row>
    <row r="181" spans="1:2" x14ac:dyDescent="0.2">
      <c r="A181" t="s">
        <v>1435</v>
      </c>
      <c r="B181" t="s">
        <v>11</v>
      </c>
    </row>
    <row r="182" spans="1:2" x14ac:dyDescent="0.2">
      <c r="A182" t="s">
        <v>4018</v>
      </c>
      <c r="B182" t="s">
        <v>11</v>
      </c>
    </row>
    <row r="183" spans="1:2" x14ac:dyDescent="0.2">
      <c r="A183" t="s">
        <v>1442</v>
      </c>
      <c r="B183" t="s">
        <v>11</v>
      </c>
    </row>
    <row r="184" spans="1:2" x14ac:dyDescent="0.2">
      <c r="A184" t="s">
        <v>1450</v>
      </c>
      <c r="B184" t="s">
        <v>11</v>
      </c>
    </row>
    <row r="185" spans="1:2" x14ac:dyDescent="0.2">
      <c r="A185" t="s">
        <v>1457</v>
      </c>
      <c r="B185" t="s">
        <v>11</v>
      </c>
    </row>
    <row r="186" spans="1:2" x14ac:dyDescent="0.2">
      <c r="A186" t="s">
        <v>2256</v>
      </c>
      <c r="B186" t="s">
        <v>11</v>
      </c>
    </row>
    <row r="187" spans="1:2" x14ac:dyDescent="0.2">
      <c r="A187" t="s">
        <v>1462</v>
      </c>
      <c r="B187" t="s">
        <v>11</v>
      </c>
    </row>
    <row r="188" spans="1:2" x14ac:dyDescent="0.2">
      <c r="A188" t="s">
        <v>4019</v>
      </c>
      <c r="B188" t="s">
        <v>11</v>
      </c>
    </row>
    <row r="189" spans="1:2" x14ac:dyDescent="0.2">
      <c r="A189" t="s">
        <v>4020</v>
      </c>
      <c r="B189" t="s">
        <v>11</v>
      </c>
    </row>
    <row r="190" spans="1:2" x14ac:dyDescent="0.2">
      <c r="A190" t="s">
        <v>4021</v>
      </c>
      <c r="B190" t="s">
        <v>11</v>
      </c>
    </row>
    <row r="191" spans="1:2" x14ac:dyDescent="0.2">
      <c r="A191" t="s">
        <v>1495</v>
      </c>
      <c r="B191" t="s">
        <v>11</v>
      </c>
    </row>
    <row r="192" spans="1:2" x14ac:dyDescent="0.2">
      <c r="A192" t="s">
        <v>1496</v>
      </c>
      <c r="B192" t="s">
        <v>11</v>
      </c>
    </row>
    <row r="193" spans="1:2" x14ac:dyDescent="0.2">
      <c r="A193" t="s">
        <v>4022</v>
      </c>
      <c r="B193" t="s">
        <v>11</v>
      </c>
    </row>
    <row r="194" spans="1:2" x14ac:dyDescent="0.2">
      <c r="A194" t="s">
        <v>4023</v>
      </c>
      <c r="B194" t="s">
        <v>11</v>
      </c>
    </row>
    <row r="195" spans="1:2" x14ac:dyDescent="0.2">
      <c r="A195" t="s">
        <v>1507</v>
      </c>
      <c r="B195" t="s">
        <v>11</v>
      </c>
    </row>
    <row r="196" spans="1:2" x14ac:dyDescent="0.2">
      <c r="A196" t="s">
        <v>1530</v>
      </c>
      <c r="B196" t="s">
        <v>11</v>
      </c>
    </row>
    <row r="197" spans="1:2" x14ac:dyDescent="0.2">
      <c r="A197" t="s">
        <v>1543</v>
      </c>
      <c r="B197" t="s">
        <v>11</v>
      </c>
    </row>
    <row r="198" spans="1:2" x14ac:dyDescent="0.2">
      <c r="A198" t="s">
        <v>4024</v>
      </c>
      <c r="B198" t="s">
        <v>11</v>
      </c>
    </row>
    <row r="199" spans="1:2" x14ac:dyDescent="0.2">
      <c r="A199" t="s">
        <v>4025</v>
      </c>
      <c r="B199" t="s">
        <v>11</v>
      </c>
    </row>
    <row r="200" spans="1:2" x14ac:dyDescent="0.2">
      <c r="A200" t="s">
        <v>2258</v>
      </c>
      <c r="B200" t="s">
        <v>11</v>
      </c>
    </row>
    <row r="201" spans="1:2" x14ac:dyDescent="0.2">
      <c r="A201" t="s">
        <v>2338</v>
      </c>
      <c r="B201" t="s">
        <v>11</v>
      </c>
    </row>
    <row r="202" spans="1:2" x14ac:dyDescent="0.2">
      <c r="A202" t="s">
        <v>4026</v>
      </c>
      <c r="B202" t="s">
        <v>11</v>
      </c>
    </row>
    <row r="203" spans="1:2" x14ac:dyDescent="0.2">
      <c r="A203" t="s">
        <v>4027</v>
      </c>
      <c r="B203" t="s">
        <v>11</v>
      </c>
    </row>
    <row r="204" spans="1:2" x14ac:dyDescent="0.2">
      <c r="A204" t="s">
        <v>4028</v>
      </c>
      <c r="B204" t="s">
        <v>11</v>
      </c>
    </row>
    <row r="205" spans="1:2" x14ac:dyDescent="0.2">
      <c r="A205" t="s">
        <v>4029</v>
      </c>
      <c r="B205" t="s">
        <v>11</v>
      </c>
    </row>
    <row r="206" spans="1:2" x14ac:dyDescent="0.2">
      <c r="A206" t="s">
        <v>4030</v>
      </c>
      <c r="B206" t="s">
        <v>11</v>
      </c>
    </row>
    <row r="207" spans="1:2" x14ac:dyDescent="0.2">
      <c r="A207" t="s">
        <v>1601</v>
      </c>
      <c r="B207" t="s">
        <v>11</v>
      </c>
    </row>
    <row r="208" spans="1:2" x14ac:dyDescent="0.2">
      <c r="A208" t="s">
        <v>1646</v>
      </c>
      <c r="B208" t="s">
        <v>11</v>
      </c>
    </row>
    <row r="209" spans="1:2" x14ac:dyDescent="0.2">
      <c r="A209" t="s">
        <v>1647</v>
      </c>
      <c r="B209" t="s">
        <v>11</v>
      </c>
    </row>
    <row r="210" spans="1:2" x14ac:dyDescent="0.2">
      <c r="A210" t="s">
        <v>1651</v>
      </c>
      <c r="B210" t="s">
        <v>11</v>
      </c>
    </row>
    <row r="211" spans="1:2" x14ac:dyDescent="0.2">
      <c r="A211" t="s">
        <v>4031</v>
      </c>
      <c r="B211" t="s">
        <v>11</v>
      </c>
    </row>
    <row r="212" spans="1:2" x14ac:dyDescent="0.2">
      <c r="A212" t="s">
        <v>4032</v>
      </c>
      <c r="B212" t="s">
        <v>11</v>
      </c>
    </row>
    <row r="213" spans="1:2" x14ac:dyDescent="0.2">
      <c r="A213" t="s">
        <v>1665</v>
      </c>
      <c r="B213" t="s">
        <v>11</v>
      </c>
    </row>
    <row r="214" spans="1:2" x14ac:dyDescent="0.2">
      <c r="A214" t="s">
        <v>1666</v>
      </c>
      <c r="B214" t="s">
        <v>11</v>
      </c>
    </row>
    <row r="215" spans="1:2" x14ac:dyDescent="0.2">
      <c r="A215" t="s">
        <v>4033</v>
      </c>
      <c r="B215" t="s">
        <v>11</v>
      </c>
    </row>
    <row r="216" spans="1:2" x14ac:dyDescent="0.2">
      <c r="A216" t="s">
        <v>4034</v>
      </c>
      <c r="B216" t="s">
        <v>11</v>
      </c>
    </row>
    <row r="217" spans="1:2" x14ac:dyDescent="0.2">
      <c r="A217" t="s">
        <v>2827</v>
      </c>
      <c r="B217" t="s">
        <v>11</v>
      </c>
    </row>
    <row r="218" spans="1:2" x14ac:dyDescent="0.2">
      <c r="A218" t="s">
        <v>1685</v>
      </c>
      <c r="B218" t="s">
        <v>11</v>
      </c>
    </row>
    <row r="219" spans="1:2" x14ac:dyDescent="0.2">
      <c r="A219" t="s">
        <v>4035</v>
      </c>
      <c r="B219" t="s">
        <v>11</v>
      </c>
    </row>
    <row r="220" spans="1:2" x14ac:dyDescent="0.2">
      <c r="A220" t="s">
        <v>4036</v>
      </c>
      <c r="B220" t="s">
        <v>11</v>
      </c>
    </row>
    <row r="221" spans="1:2" x14ac:dyDescent="0.2">
      <c r="A221" t="s">
        <v>1724</v>
      </c>
      <c r="B221" t="s">
        <v>11</v>
      </c>
    </row>
    <row r="222" spans="1:2" x14ac:dyDescent="0.2">
      <c r="A222" t="s">
        <v>4037</v>
      </c>
      <c r="B222" t="s">
        <v>11</v>
      </c>
    </row>
    <row r="223" spans="1:2" x14ac:dyDescent="0.2">
      <c r="A223" t="s">
        <v>4038</v>
      </c>
      <c r="B223" t="s">
        <v>11</v>
      </c>
    </row>
    <row r="224" spans="1:2" x14ac:dyDescent="0.2">
      <c r="A224" t="s">
        <v>2322</v>
      </c>
      <c r="B224" t="s">
        <v>11</v>
      </c>
    </row>
    <row r="225" spans="1:2" x14ac:dyDescent="0.2">
      <c r="A225" t="s">
        <v>4039</v>
      </c>
      <c r="B225" t="s">
        <v>11</v>
      </c>
    </row>
    <row r="226" spans="1:2" x14ac:dyDescent="0.2">
      <c r="A226" t="s">
        <v>4040</v>
      </c>
      <c r="B226" t="s">
        <v>11</v>
      </c>
    </row>
    <row r="227" spans="1:2" x14ac:dyDescent="0.2">
      <c r="A227" t="s">
        <v>4041</v>
      </c>
      <c r="B227" t="s">
        <v>11</v>
      </c>
    </row>
    <row r="228" spans="1:2" x14ac:dyDescent="0.2">
      <c r="A228" t="s">
        <v>4042</v>
      </c>
      <c r="B228" t="s">
        <v>11</v>
      </c>
    </row>
    <row r="229" spans="1:2" x14ac:dyDescent="0.2">
      <c r="A229" t="s">
        <v>4043</v>
      </c>
      <c r="B229" t="s">
        <v>11</v>
      </c>
    </row>
    <row r="230" spans="1:2" x14ac:dyDescent="0.2">
      <c r="A230" t="s">
        <v>4044</v>
      </c>
      <c r="B230" t="s">
        <v>11</v>
      </c>
    </row>
    <row r="231" spans="1:2" x14ac:dyDescent="0.2">
      <c r="A231" t="s">
        <v>2853</v>
      </c>
      <c r="B231" t="s">
        <v>11</v>
      </c>
    </row>
    <row r="232" spans="1:2" x14ac:dyDescent="0.2">
      <c r="A232" t="s">
        <v>1766</v>
      </c>
      <c r="B232" t="s">
        <v>11</v>
      </c>
    </row>
    <row r="233" spans="1:2" x14ac:dyDescent="0.2">
      <c r="A233" t="s">
        <v>2854</v>
      </c>
      <c r="B233" t="s">
        <v>11</v>
      </c>
    </row>
    <row r="234" spans="1:2" x14ac:dyDescent="0.2">
      <c r="A234" t="s">
        <v>1776</v>
      </c>
      <c r="B234" t="s">
        <v>11</v>
      </c>
    </row>
    <row r="235" spans="1:2" x14ac:dyDescent="0.2">
      <c r="A235" t="s">
        <v>4045</v>
      </c>
      <c r="B235" t="s">
        <v>11</v>
      </c>
    </row>
    <row r="236" spans="1:2" x14ac:dyDescent="0.2">
      <c r="A236" t="s">
        <v>1798</v>
      </c>
      <c r="B236" t="s">
        <v>11</v>
      </c>
    </row>
    <row r="237" spans="1:2" x14ac:dyDescent="0.2">
      <c r="A237" t="s">
        <v>4046</v>
      </c>
      <c r="B237" t="s">
        <v>11</v>
      </c>
    </row>
    <row r="238" spans="1:2" x14ac:dyDescent="0.2">
      <c r="A238" t="s">
        <v>4047</v>
      </c>
      <c r="B238" t="s">
        <v>11</v>
      </c>
    </row>
    <row r="239" spans="1:2" x14ac:dyDescent="0.2">
      <c r="A239" t="s">
        <v>2868</v>
      </c>
      <c r="B239" t="s">
        <v>11</v>
      </c>
    </row>
    <row r="240" spans="1:2" x14ac:dyDescent="0.2">
      <c r="A240" t="s">
        <v>1838</v>
      </c>
      <c r="B240" t="s">
        <v>11</v>
      </c>
    </row>
    <row r="241" spans="1:2" x14ac:dyDescent="0.2">
      <c r="A241" t="s">
        <v>4048</v>
      </c>
      <c r="B241" t="s">
        <v>11</v>
      </c>
    </row>
    <row r="242" spans="1:2" x14ac:dyDescent="0.2">
      <c r="A242" t="s">
        <v>4049</v>
      </c>
      <c r="B242" t="s">
        <v>11</v>
      </c>
    </row>
    <row r="243" spans="1:2" x14ac:dyDescent="0.2">
      <c r="A243" t="s">
        <v>4050</v>
      </c>
      <c r="B243" t="s">
        <v>11</v>
      </c>
    </row>
    <row r="244" spans="1:2" x14ac:dyDescent="0.2">
      <c r="A244" t="s">
        <v>1913</v>
      </c>
      <c r="B244" t="s">
        <v>11</v>
      </c>
    </row>
    <row r="245" spans="1:2" x14ac:dyDescent="0.2">
      <c r="A245" t="s">
        <v>4051</v>
      </c>
      <c r="B245" t="s">
        <v>11</v>
      </c>
    </row>
    <row r="246" spans="1:2" x14ac:dyDescent="0.2">
      <c r="A246" t="s">
        <v>4052</v>
      </c>
      <c r="B246" t="s">
        <v>11</v>
      </c>
    </row>
    <row r="247" spans="1:2" x14ac:dyDescent="0.2">
      <c r="A247" t="s">
        <v>4053</v>
      </c>
      <c r="B247" t="s">
        <v>11</v>
      </c>
    </row>
    <row r="248" spans="1:2" x14ac:dyDescent="0.2">
      <c r="A248" t="s">
        <v>4054</v>
      </c>
      <c r="B248" t="s">
        <v>11</v>
      </c>
    </row>
    <row r="249" spans="1:2" x14ac:dyDescent="0.2">
      <c r="A249" t="s">
        <v>4055</v>
      </c>
      <c r="B249" t="s">
        <v>11</v>
      </c>
    </row>
    <row r="250" spans="1:2" x14ac:dyDescent="0.2">
      <c r="A250" t="s">
        <v>4056</v>
      </c>
      <c r="B250" t="s">
        <v>11</v>
      </c>
    </row>
    <row r="251" spans="1:2" x14ac:dyDescent="0.2">
      <c r="A251" t="s">
        <v>2894</v>
      </c>
      <c r="B251" t="s">
        <v>11</v>
      </c>
    </row>
    <row r="252" spans="1:2" x14ac:dyDescent="0.2">
      <c r="A252" t="s">
        <v>4057</v>
      </c>
      <c r="B252" t="s">
        <v>11</v>
      </c>
    </row>
    <row r="253" spans="1:2" x14ac:dyDescent="0.2">
      <c r="A253" t="s">
        <v>4058</v>
      </c>
      <c r="B253" t="s">
        <v>11</v>
      </c>
    </row>
    <row r="254" spans="1:2" x14ac:dyDescent="0.2">
      <c r="A254" t="s">
        <v>4059</v>
      </c>
      <c r="B254" t="s">
        <v>11</v>
      </c>
    </row>
    <row r="255" spans="1:2" x14ac:dyDescent="0.2">
      <c r="A255" t="s">
        <v>4060</v>
      </c>
      <c r="B255" t="s">
        <v>11</v>
      </c>
    </row>
    <row r="256" spans="1:2" x14ac:dyDescent="0.2">
      <c r="A256" t="s">
        <v>4061</v>
      </c>
      <c r="B256" t="s">
        <v>11</v>
      </c>
    </row>
    <row r="257" spans="1:2" x14ac:dyDescent="0.2">
      <c r="A257" t="s">
        <v>1973</v>
      </c>
      <c r="B257" t="s">
        <v>11</v>
      </c>
    </row>
    <row r="258" spans="1:2" x14ac:dyDescent="0.2">
      <c r="A258" t="s">
        <v>1977</v>
      </c>
      <c r="B258" t="s">
        <v>11</v>
      </c>
    </row>
    <row r="259" spans="1:2" x14ac:dyDescent="0.2">
      <c r="A259" t="s">
        <v>2905</v>
      </c>
      <c r="B259" t="s">
        <v>11</v>
      </c>
    </row>
    <row r="260" spans="1:2" x14ac:dyDescent="0.2">
      <c r="A260" t="s">
        <v>4062</v>
      </c>
      <c r="B260" t="s">
        <v>11</v>
      </c>
    </row>
    <row r="261" spans="1:2" x14ac:dyDescent="0.2">
      <c r="A261" t="s">
        <v>4063</v>
      </c>
      <c r="B261" t="s">
        <v>11</v>
      </c>
    </row>
    <row r="262" spans="1:2" x14ac:dyDescent="0.2">
      <c r="A262" t="s">
        <v>2025</v>
      </c>
      <c r="B262" t="s">
        <v>11</v>
      </c>
    </row>
    <row r="263" spans="1:2" x14ac:dyDescent="0.2">
      <c r="A263" t="s">
        <v>2029</v>
      </c>
      <c r="B263" t="s">
        <v>11</v>
      </c>
    </row>
    <row r="264" spans="1:2" x14ac:dyDescent="0.2">
      <c r="A264" t="s">
        <v>4064</v>
      </c>
      <c r="B264" t="s">
        <v>11</v>
      </c>
    </row>
    <row r="265" spans="1:2" x14ac:dyDescent="0.2">
      <c r="A265" t="s">
        <v>2033</v>
      </c>
      <c r="B265" t="s">
        <v>11</v>
      </c>
    </row>
    <row r="266" spans="1:2" x14ac:dyDescent="0.2">
      <c r="A266" t="s">
        <v>4065</v>
      </c>
      <c r="B266" t="s">
        <v>11</v>
      </c>
    </row>
    <row r="267" spans="1:2" x14ac:dyDescent="0.2">
      <c r="A267" t="s">
        <v>4066</v>
      </c>
      <c r="B267" t="s">
        <v>11</v>
      </c>
    </row>
    <row r="268" spans="1:2" x14ac:dyDescent="0.2">
      <c r="A268" t="s">
        <v>2068</v>
      </c>
      <c r="B268" t="s">
        <v>11</v>
      </c>
    </row>
    <row r="269" spans="1:2" x14ac:dyDescent="0.2">
      <c r="A269" t="s">
        <v>4067</v>
      </c>
      <c r="B269" t="s">
        <v>11</v>
      </c>
    </row>
    <row r="270" spans="1:2" x14ac:dyDescent="0.2">
      <c r="A270" t="s">
        <v>4068</v>
      </c>
      <c r="B270" t="s">
        <v>11</v>
      </c>
    </row>
    <row r="271" spans="1:2" x14ac:dyDescent="0.2">
      <c r="A271" t="s">
        <v>4069</v>
      </c>
      <c r="B271" t="s">
        <v>11</v>
      </c>
    </row>
    <row r="272" spans="1:2" x14ac:dyDescent="0.2">
      <c r="A272" t="s">
        <v>4070</v>
      </c>
      <c r="B272" t="s">
        <v>11</v>
      </c>
    </row>
    <row r="273" spans="1:2" x14ac:dyDescent="0.2">
      <c r="A273" t="s">
        <v>2123</v>
      </c>
      <c r="B273" t="s">
        <v>11</v>
      </c>
    </row>
    <row r="274" spans="1:2" x14ac:dyDescent="0.2">
      <c r="A274" t="s">
        <v>2138</v>
      </c>
      <c r="B274" t="s">
        <v>11</v>
      </c>
    </row>
    <row r="275" spans="1:2" x14ac:dyDescent="0.2">
      <c r="A275" t="s">
        <v>4071</v>
      </c>
      <c r="B275" t="s">
        <v>11</v>
      </c>
    </row>
    <row r="276" spans="1:2" x14ac:dyDescent="0.2">
      <c r="A276" t="s">
        <v>4072</v>
      </c>
      <c r="B276" t="s">
        <v>11</v>
      </c>
    </row>
    <row r="277" spans="1:2" x14ac:dyDescent="0.2">
      <c r="A277" t="s">
        <v>2153</v>
      </c>
      <c r="B277" t="s">
        <v>11</v>
      </c>
    </row>
    <row r="278" spans="1:2" x14ac:dyDescent="0.2">
      <c r="A278" t="s">
        <v>4073</v>
      </c>
      <c r="B278" t="s">
        <v>11</v>
      </c>
    </row>
    <row r="279" spans="1:2" x14ac:dyDescent="0.2">
      <c r="A279" t="s">
        <v>2294</v>
      </c>
      <c r="B279" t="s">
        <v>11</v>
      </c>
    </row>
    <row r="280" spans="1:2" x14ac:dyDescent="0.2">
      <c r="A280" t="s">
        <v>4074</v>
      </c>
      <c r="B280" t="s">
        <v>11</v>
      </c>
    </row>
    <row r="281" spans="1:2" x14ac:dyDescent="0.2">
      <c r="A281" t="s">
        <v>4075</v>
      </c>
      <c r="B281" t="s">
        <v>11</v>
      </c>
    </row>
    <row r="282" spans="1:2" x14ac:dyDescent="0.2">
      <c r="A282" t="s">
        <v>4076</v>
      </c>
      <c r="B282" t="s">
        <v>11</v>
      </c>
    </row>
    <row r="283" spans="1:2" x14ac:dyDescent="0.2">
      <c r="A283" t="s">
        <v>4077</v>
      </c>
      <c r="B283" t="s">
        <v>11</v>
      </c>
    </row>
    <row r="284" spans="1:2" x14ac:dyDescent="0.2">
      <c r="A284" t="s">
        <v>2177</v>
      </c>
      <c r="B284" t="s">
        <v>2182</v>
      </c>
    </row>
    <row r="285" spans="1:2" x14ac:dyDescent="0.2">
      <c r="A285" t="s">
        <v>2290</v>
      </c>
      <c r="B285" t="s">
        <v>2182</v>
      </c>
    </row>
    <row r="286" spans="1:2" x14ac:dyDescent="0.2">
      <c r="A286" t="s">
        <v>2289</v>
      </c>
      <c r="B286" t="s">
        <v>2182</v>
      </c>
    </row>
    <row r="287" spans="1:2" x14ac:dyDescent="0.2">
      <c r="A287" t="s">
        <v>2158</v>
      </c>
      <c r="B287" t="s">
        <v>2182</v>
      </c>
    </row>
    <row r="288" spans="1:2" x14ac:dyDescent="0.2">
      <c r="A288" t="s">
        <v>2074</v>
      </c>
      <c r="B288" t="s">
        <v>2182</v>
      </c>
    </row>
    <row r="289" spans="1:2" x14ac:dyDescent="0.2">
      <c r="A289" t="s">
        <v>2056</v>
      </c>
      <c r="B289" t="s">
        <v>2182</v>
      </c>
    </row>
    <row r="290" spans="1:2" x14ac:dyDescent="0.2">
      <c r="A290" t="s">
        <v>4078</v>
      </c>
      <c r="B290" t="s">
        <v>2182</v>
      </c>
    </row>
    <row r="291" spans="1:2" x14ac:dyDescent="0.2">
      <c r="A291" t="s">
        <v>4079</v>
      </c>
      <c r="B291" t="s">
        <v>2182</v>
      </c>
    </row>
    <row r="292" spans="1:2" x14ac:dyDescent="0.2">
      <c r="A292" t="s">
        <v>1933</v>
      </c>
      <c r="B292" t="s">
        <v>2182</v>
      </c>
    </row>
    <row r="293" spans="1:2" x14ac:dyDescent="0.2">
      <c r="A293" t="s">
        <v>1910</v>
      </c>
      <c r="B293" t="s">
        <v>2182</v>
      </c>
    </row>
    <row r="294" spans="1:2" x14ac:dyDescent="0.2">
      <c r="A294" t="s">
        <v>2867</v>
      </c>
      <c r="B294" t="s">
        <v>2182</v>
      </c>
    </row>
    <row r="295" spans="1:2" x14ac:dyDescent="0.2">
      <c r="A295" t="s">
        <v>2866</v>
      </c>
      <c r="B295" t="s">
        <v>2182</v>
      </c>
    </row>
    <row r="296" spans="1:2" x14ac:dyDescent="0.2">
      <c r="A296" t="s">
        <v>2865</v>
      </c>
      <c r="B296" t="s">
        <v>2182</v>
      </c>
    </row>
    <row r="297" spans="1:2" x14ac:dyDescent="0.2">
      <c r="A297" t="s">
        <v>1769</v>
      </c>
      <c r="B297" t="s">
        <v>2182</v>
      </c>
    </row>
    <row r="298" spans="1:2" x14ac:dyDescent="0.2">
      <c r="A298" t="s">
        <v>1731</v>
      </c>
      <c r="B298" t="s">
        <v>2182</v>
      </c>
    </row>
    <row r="299" spans="1:2" x14ac:dyDescent="0.2">
      <c r="A299" t="s">
        <v>2836</v>
      </c>
      <c r="B299" t="s">
        <v>2182</v>
      </c>
    </row>
    <row r="300" spans="1:2" x14ac:dyDescent="0.2">
      <c r="A300" t="s">
        <v>4080</v>
      </c>
      <c r="B300" t="s">
        <v>2182</v>
      </c>
    </row>
    <row r="301" spans="1:2" x14ac:dyDescent="0.2">
      <c r="A301" t="s">
        <v>1624</v>
      </c>
      <c r="B301" t="s">
        <v>2182</v>
      </c>
    </row>
    <row r="302" spans="1:2" x14ac:dyDescent="0.2">
      <c r="A302" t="s">
        <v>1602</v>
      </c>
      <c r="B302" t="s">
        <v>2182</v>
      </c>
    </row>
    <row r="303" spans="1:2" x14ac:dyDescent="0.2">
      <c r="A303" t="s">
        <v>2806</v>
      </c>
      <c r="B303" t="s">
        <v>2182</v>
      </c>
    </row>
    <row r="304" spans="1:2" x14ac:dyDescent="0.2">
      <c r="A304" t="s">
        <v>2800</v>
      </c>
      <c r="B304" t="s">
        <v>2182</v>
      </c>
    </row>
    <row r="305" spans="1:2" x14ac:dyDescent="0.2">
      <c r="A305" t="s">
        <v>2342</v>
      </c>
      <c r="B305" t="s">
        <v>2182</v>
      </c>
    </row>
    <row r="306" spans="1:2" x14ac:dyDescent="0.2">
      <c r="A306" t="s">
        <v>2779</v>
      </c>
      <c r="B306" t="s">
        <v>2182</v>
      </c>
    </row>
    <row r="307" spans="1:2" x14ac:dyDescent="0.2">
      <c r="A307" t="s">
        <v>4081</v>
      </c>
      <c r="B307" t="s">
        <v>2182</v>
      </c>
    </row>
    <row r="308" spans="1:2" x14ac:dyDescent="0.2">
      <c r="A308" t="s">
        <v>4082</v>
      </c>
      <c r="B308" t="s">
        <v>2182</v>
      </c>
    </row>
    <row r="309" spans="1:2" x14ac:dyDescent="0.2">
      <c r="A309" t="s">
        <v>4083</v>
      </c>
      <c r="B309" t="s">
        <v>2182</v>
      </c>
    </row>
    <row r="310" spans="1:2" x14ac:dyDescent="0.2">
      <c r="A310" t="s">
        <v>1395</v>
      </c>
      <c r="B310" t="s">
        <v>2182</v>
      </c>
    </row>
    <row r="311" spans="1:2" x14ac:dyDescent="0.2">
      <c r="A311" t="s">
        <v>2762</v>
      </c>
      <c r="B311" t="s">
        <v>2182</v>
      </c>
    </row>
    <row r="312" spans="1:2" x14ac:dyDescent="0.2">
      <c r="A312" t="s">
        <v>4084</v>
      </c>
      <c r="B312" t="s">
        <v>2182</v>
      </c>
    </row>
    <row r="313" spans="1:2" x14ac:dyDescent="0.2">
      <c r="A313" t="s">
        <v>4085</v>
      </c>
      <c r="B313" t="s">
        <v>2182</v>
      </c>
    </row>
    <row r="314" spans="1:2" x14ac:dyDescent="0.2">
      <c r="A314" t="s">
        <v>4086</v>
      </c>
      <c r="B314" t="s">
        <v>2182</v>
      </c>
    </row>
    <row r="315" spans="1:2" x14ac:dyDescent="0.2">
      <c r="A315" t="s">
        <v>4087</v>
      </c>
      <c r="B315" t="s">
        <v>2182</v>
      </c>
    </row>
    <row r="316" spans="1:2" x14ac:dyDescent="0.2">
      <c r="A316" t="s">
        <v>1262</v>
      </c>
      <c r="B316" t="s">
        <v>2182</v>
      </c>
    </row>
    <row r="317" spans="1:2" x14ac:dyDescent="0.2">
      <c r="A317" t="s">
        <v>1259</v>
      </c>
      <c r="B317" t="s">
        <v>2182</v>
      </c>
    </row>
    <row r="318" spans="1:2" x14ac:dyDescent="0.2">
      <c r="A318" t="s">
        <v>4088</v>
      </c>
      <c r="B318" t="s">
        <v>2182</v>
      </c>
    </row>
    <row r="319" spans="1:2" x14ac:dyDescent="0.2">
      <c r="A319" t="s">
        <v>2730</v>
      </c>
      <c r="B319" t="s">
        <v>2182</v>
      </c>
    </row>
    <row r="320" spans="1:2" x14ac:dyDescent="0.2">
      <c r="A320" t="s">
        <v>4089</v>
      </c>
      <c r="B320" t="s">
        <v>2182</v>
      </c>
    </row>
    <row r="321" spans="1:2" x14ac:dyDescent="0.2">
      <c r="A321" t="s">
        <v>2725</v>
      </c>
      <c r="B321" t="s">
        <v>2182</v>
      </c>
    </row>
    <row r="322" spans="1:2" x14ac:dyDescent="0.2">
      <c r="A322" t="s">
        <v>4090</v>
      </c>
      <c r="B322" t="s">
        <v>2182</v>
      </c>
    </row>
    <row r="323" spans="1:2" x14ac:dyDescent="0.2">
      <c r="A323" t="s">
        <v>4091</v>
      </c>
      <c r="B323" t="s">
        <v>2182</v>
      </c>
    </row>
    <row r="324" spans="1:2" x14ac:dyDescent="0.2">
      <c r="A324" t="s">
        <v>2370</v>
      </c>
      <c r="B324" t="s">
        <v>2182</v>
      </c>
    </row>
    <row r="325" spans="1:2" x14ac:dyDescent="0.2">
      <c r="A325" t="s">
        <v>1140</v>
      </c>
      <c r="B325" t="s">
        <v>2182</v>
      </c>
    </row>
    <row r="326" spans="1:2" x14ac:dyDescent="0.2">
      <c r="A326" t="s">
        <v>1135</v>
      </c>
      <c r="B326" t="s">
        <v>2182</v>
      </c>
    </row>
    <row r="327" spans="1:2" x14ac:dyDescent="0.2">
      <c r="A327" t="s">
        <v>4092</v>
      </c>
      <c r="B327" t="s">
        <v>2182</v>
      </c>
    </row>
    <row r="328" spans="1:2" x14ac:dyDescent="0.2">
      <c r="A328" t="s">
        <v>1115</v>
      </c>
      <c r="B328" t="s">
        <v>2182</v>
      </c>
    </row>
    <row r="329" spans="1:2" x14ac:dyDescent="0.2">
      <c r="A329" t="s">
        <v>2702</v>
      </c>
      <c r="B329" t="s">
        <v>2182</v>
      </c>
    </row>
    <row r="330" spans="1:2" x14ac:dyDescent="0.2">
      <c r="A330" t="s">
        <v>1108</v>
      </c>
      <c r="B330" t="s">
        <v>2182</v>
      </c>
    </row>
    <row r="331" spans="1:2" x14ac:dyDescent="0.2">
      <c r="A331" t="s">
        <v>2375</v>
      </c>
      <c r="B331" t="s">
        <v>2182</v>
      </c>
    </row>
    <row r="332" spans="1:2" x14ac:dyDescent="0.2">
      <c r="A332" t="s">
        <v>2697</v>
      </c>
      <c r="B332" t="s">
        <v>2182</v>
      </c>
    </row>
    <row r="333" spans="1:2" x14ac:dyDescent="0.2">
      <c r="A333" t="s">
        <v>4093</v>
      </c>
      <c r="B333" t="s">
        <v>2182</v>
      </c>
    </row>
    <row r="334" spans="1:2" x14ac:dyDescent="0.2">
      <c r="A334" t="s">
        <v>4094</v>
      </c>
      <c r="B334" t="s">
        <v>2182</v>
      </c>
    </row>
    <row r="335" spans="1:2" x14ac:dyDescent="0.2">
      <c r="A335" t="s">
        <v>2233</v>
      </c>
      <c r="B335" t="s">
        <v>2182</v>
      </c>
    </row>
    <row r="336" spans="1:2" x14ac:dyDescent="0.2">
      <c r="A336" t="s">
        <v>2677</v>
      </c>
      <c r="B336" t="s">
        <v>2182</v>
      </c>
    </row>
    <row r="337" spans="1:2" x14ac:dyDescent="0.2">
      <c r="A337" t="s">
        <v>4095</v>
      </c>
      <c r="B337" t="s">
        <v>2182</v>
      </c>
    </row>
    <row r="338" spans="1:2" x14ac:dyDescent="0.2">
      <c r="A338" t="s">
        <v>4096</v>
      </c>
      <c r="B338" t="s">
        <v>2182</v>
      </c>
    </row>
    <row r="339" spans="1:2" x14ac:dyDescent="0.2">
      <c r="A339" t="s">
        <v>2660</v>
      </c>
      <c r="B339" t="s">
        <v>2182</v>
      </c>
    </row>
    <row r="340" spans="1:2" x14ac:dyDescent="0.2">
      <c r="A340" t="s">
        <v>4097</v>
      </c>
      <c r="B340" t="s">
        <v>2182</v>
      </c>
    </row>
    <row r="341" spans="1:2" x14ac:dyDescent="0.2">
      <c r="A341" t="s">
        <v>877</v>
      </c>
      <c r="B341" t="s">
        <v>2182</v>
      </c>
    </row>
    <row r="342" spans="1:2" x14ac:dyDescent="0.2">
      <c r="A342" t="s">
        <v>2218</v>
      </c>
      <c r="B342" t="s">
        <v>2182</v>
      </c>
    </row>
    <row r="343" spans="1:2" x14ac:dyDescent="0.2">
      <c r="A343" t="s">
        <v>753</v>
      </c>
      <c r="B343" t="s">
        <v>2182</v>
      </c>
    </row>
    <row r="344" spans="1:2" x14ac:dyDescent="0.2">
      <c r="A344" t="s">
        <v>2215</v>
      </c>
      <c r="B344" t="s">
        <v>2182</v>
      </c>
    </row>
    <row r="345" spans="1:2" x14ac:dyDescent="0.2">
      <c r="A345" t="s">
        <v>728</v>
      </c>
      <c r="B345" t="s">
        <v>2182</v>
      </c>
    </row>
    <row r="346" spans="1:2" x14ac:dyDescent="0.2">
      <c r="A346" t="s">
        <v>4098</v>
      </c>
      <c r="B346" t="s">
        <v>2182</v>
      </c>
    </row>
    <row r="347" spans="1:2" x14ac:dyDescent="0.2">
      <c r="A347" t="s">
        <v>4099</v>
      </c>
      <c r="B347" t="s">
        <v>2182</v>
      </c>
    </row>
    <row r="348" spans="1:2" x14ac:dyDescent="0.2">
      <c r="A348" t="s">
        <v>4100</v>
      </c>
      <c r="B348" t="s">
        <v>2182</v>
      </c>
    </row>
    <row r="349" spans="1:2" x14ac:dyDescent="0.2">
      <c r="A349" t="s">
        <v>574</v>
      </c>
      <c r="B349" t="s">
        <v>2182</v>
      </c>
    </row>
    <row r="350" spans="1:2" x14ac:dyDescent="0.2">
      <c r="A350" t="s">
        <v>2577</v>
      </c>
      <c r="B350" t="s">
        <v>2182</v>
      </c>
    </row>
    <row r="351" spans="1:2" x14ac:dyDescent="0.2">
      <c r="A351" t="s">
        <v>4101</v>
      </c>
      <c r="B351" t="s">
        <v>2182</v>
      </c>
    </row>
    <row r="352" spans="1:2" x14ac:dyDescent="0.2">
      <c r="A352" t="s">
        <v>4102</v>
      </c>
      <c r="B352" t="s">
        <v>2182</v>
      </c>
    </row>
    <row r="353" spans="1:2" x14ac:dyDescent="0.2">
      <c r="A353" t="s">
        <v>502</v>
      </c>
      <c r="B353" t="s">
        <v>2182</v>
      </c>
    </row>
    <row r="354" spans="1:2" x14ac:dyDescent="0.2">
      <c r="A354" t="s">
        <v>479</v>
      </c>
      <c r="B354" t="s">
        <v>2182</v>
      </c>
    </row>
    <row r="355" spans="1:2" x14ac:dyDescent="0.2">
      <c r="A355" t="s">
        <v>469</v>
      </c>
      <c r="B355" t="s">
        <v>2182</v>
      </c>
    </row>
    <row r="356" spans="1:2" x14ac:dyDescent="0.2">
      <c r="A356" t="s">
        <v>4103</v>
      </c>
      <c r="B356" t="s">
        <v>2182</v>
      </c>
    </row>
    <row r="357" spans="1:2" x14ac:dyDescent="0.2">
      <c r="A357" t="s">
        <v>4104</v>
      </c>
      <c r="B357" t="s">
        <v>2182</v>
      </c>
    </row>
    <row r="358" spans="1:2" x14ac:dyDescent="0.2">
      <c r="A358" t="s">
        <v>355</v>
      </c>
      <c r="B358" t="s">
        <v>2182</v>
      </c>
    </row>
    <row r="359" spans="1:2" x14ac:dyDescent="0.2">
      <c r="A359" t="s">
        <v>4105</v>
      </c>
      <c r="B359" t="s">
        <v>2182</v>
      </c>
    </row>
    <row r="360" spans="1:2" x14ac:dyDescent="0.2">
      <c r="A360" t="s">
        <v>4106</v>
      </c>
      <c r="B360" t="s">
        <v>2182</v>
      </c>
    </row>
    <row r="361" spans="1:2" x14ac:dyDescent="0.2">
      <c r="A361" t="s">
        <v>262</v>
      </c>
      <c r="B361" t="s">
        <v>2182</v>
      </c>
    </row>
    <row r="362" spans="1:2" x14ac:dyDescent="0.2">
      <c r="A362" t="s">
        <v>2511</v>
      </c>
      <c r="B362" t="s">
        <v>2182</v>
      </c>
    </row>
    <row r="363" spans="1:2" x14ac:dyDescent="0.2">
      <c r="A363" t="s">
        <v>2506</v>
      </c>
      <c r="B363" t="s">
        <v>2182</v>
      </c>
    </row>
    <row r="364" spans="1:2" x14ac:dyDescent="0.2">
      <c r="A364" t="s">
        <v>4107</v>
      </c>
      <c r="B364" t="s">
        <v>2182</v>
      </c>
    </row>
    <row r="365" spans="1:2" x14ac:dyDescent="0.2">
      <c r="A365" t="s">
        <v>4108</v>
      </c>
      <c r="B365" t="s">
        <v>2182</v>
      </c>
    </row>
    <row r="366" spans="1:2" x14ac:dyDescent="0.2">
      <c r="A366" t="s">
        <v>2476</v>
      </c>
      <c r="B366" t="s">
        <v>2182</v>
      </c>
    </row>
    <row r="367" spans="1:2" x14ac:dyDescent="0.2">
      <c r="A367" t="s">
        <v>4109</v>
      </c>
      <c r="B367" t="s">
        <v>2182</v>
      </c>
    </row>
    <row r="368" spans="1:2" x14ac:dyDescent="0.2">
      <c r="A368" t="s">
        <v>2438</v>
      </c>
      <c r="B368" t="s">
        <v>2182</v>
      </c>
    </row>
    <row r="369" spans="1:2" x14ac:dyDescent="0.2">
      <c r="A369" t="s">
        <v>4110</v>
      </c>
      <c r="B369" t="s">
        <v>2182</v>
      </c>
    </row>
    <row r="370" spans="1:2" x14ac:dyDescent="0.2">
      <c r="A370" t="s">
        <v>2439</v>
      </c>
      <c r="B370" t="s">
        <v>2182</v>
      </c>
    </row>
    <row r="371" spans="1:2" x14ac:dyDescent="0.2">
      <c r="A371" t="s">
        <v>2455</v>
      </c>
      <c r="B371" t="s">
        <v>2182</v>
      </c>
    </row>
    <row r="372" spans="1:2" x14ac:dyDescent="0.2">
      <c r="A372" t="s">
        <v>4111</v>
      </c>
      <c r="B372" t="s">
        <v>2182</v>
      </c>
    </row>
    <row r="373" spans="1:2" x14ac:dyDescent="0.2">
      <c r="A373" t="s">
        <v>4112</v>
      </c>
      <c r="B373" t="s">
        <v>2292</v>
      </c>
    </row>
    <row r="374" spans="1:2" x14ac:dyDescent="0.2">
      <c r="A374" t="s">
        <v>4113</v>
      </c>
      <c r="B374" t="s">
        <v>2292</v>
      </c>
    </row>
    <row r="375" spans="1:2" x14ac:dyDescent="0.2">
      <c r="A375" t="s">
        <v>4114</v>
      </c>
      <c r="B375" t="s">
        <v>2292</v>
      </c>
    </row>
    <row r="376" spans="1:2" x14ac:dyDescent="0.2">
      <c r="A376" t="s">
        <v>2952</v>
      </c>
      <c r="B376" t="s">
        <v>2292</v>
      </c>
    </row>
    <row r="377" spans="1:2" x14ac:dyDescent="0.2">
      <c r="A377" t="s">
        <v>4115</v>
      </c>
      <c r="B377" t="s">
        <v>2292</v>
      </c>
    </row>
    <row r="378" spans="1:2" x14ac:dyDescent="0.2">
      <c r="A378" t="s">
        <v>2946</v>
      </c>
      <c r="B378" t="s">
        <v>2292</v>
      </c>
    </row>
    <row r="379" spans="1:2" x14ac:dyDescent="0.2">
      <c r="A379" t="s">
        <v>2945</v>
      </c>
      <c r="B379" t="s">
        <v>2292</v>
      </c>
    </row>
    <row r="380" spans="1:2" x14ac:dyDescent="0.2">
      <c r="A380" t="s">
        <v>2119</v>
      </c>
      <c r="B380" t="s">
        <v>2292</v>
      </c>
    </row>
    <row r="381" spans="1:2" x14ac:dyDescent="0.2">
      <c r="A381" t="s">
        <v>2938</v>
      </c>
      <c r="B381" t="s">
        <v>2292</v>
      </c>
    </row>
    <row r="382" spans="1:2" x14ac:dyDescent="0.2">
      <c r="A382" t="s">
        <v>2103</v>
      </c>
      <c r="B382" t="s">
        <v>2292</v>
      </c>
    </row>
    <row r="383" spans="1:2" x14ac:dyDescent="0.2">
      <c r="A383" t="s">
        <v>2297</v>
      </c>
      <c r="B383" t="s">
        <v>2292</v>
      </c>
    </row>
    <row r="384" spans="1:2" x14ac:dyDescent="0.2">
      <c r="A384" t="s">
        <v>4116</v>
      </c>
      <c r="B384" t="s">
        <v>2292</v>
      </c>
    </row>
    <row r="385" spans="1:2" x14ac:dyDescent="0.2">
      <c r="A385" t="s">
        <v>2298</v>
      </c>
      <c r="B385" t="s">
        <v>2292</v>
      </c>
    </row>
    <row r="386" spans="1:2" x14ac:dyDescent="0.2">
      <c r="A386" t="s">
        <v>2099</v>
      </c>
      <c r="B386" t="s">
        <v>2292</v>
      </c>
    </row>
    <row r="387" spans="1:2" x14ac:dyDescent="0.2">
      <c r="A387" t="s">
        <v>4117</v>
      </c>
      <c r="B387" t="s">
        <v>2292</v>
      </c>
    </row>
    <row r="388" spans="1:2" x14ac:dyDescent="0.2">
      <c r="A388" t="s">
        <v>2299</v>
      </c>
      <c r="B388" t="s">
        <v>2292</v>
      </c>
    </row>
    <row r="389" spans="1:2" x14ac:dyDescent="0.2">
      <c r="A389" t="s">
        <v>2091</v>
      </c>
      <c r="B389" t="s">
        <v>2292</v>
      </c>
    </row>
    <row r="390" spans="1:2" x14ac:dyDescent="0.2">
      <c r="A390" t="s">
        <v>4118</v>
      </c>
      <c r="B390" t="s">
        <v>2292</v>
      </c>
    </row>
    <row r="391" spans="1:2" x14ac:dyDescent="0.2">
      <c r="A391" t="s">
        <v>2301</v>
      </c>
      <c r="B391" t="s">
        <v>2292</v>
      </c>
    </row>
    <row r="392" spans="1:2" x14ac:dyDescent="0.2">
      <c r="A392" t="s">
        <v>4119</v>
      </c>
      <c r="B392" t="s">
        <v>2292</v>
      </c>
    </row>
    <row r="393" spans="1:2" x14ac:dyDescent="0.2">
      <c r="A393" t="s">
        <v>2054</v>
      </c>
      <c r="B393" t="s">
        <v>2292</v>
      </c>
    </row>
    <row r="394" spans="1:2" x14ac:dyDescent="0.2">
      <c r="A394" t="s">
        <v>4120</v>
      </c>
      <c r="B394" t="s">
        <v>2292</v>
      </c>
    </row>
    <row r="395" spans="1:2" x14ac:dyDescent="0.2">
      <c r="A395" t="s">
        <v>2924</v>
      </c>
      <c r="B395" t="s">
        <v>2292</v>
      </c>
    </row>
    <row r="396" spans="1:2" x14ac:dyDescent="0.2">
      <c r="A396" t="s">
        <v>2923</v>
      </c>
      <c r="B396" t="s">
        <v>2292</v>
      </c>
    </row>
    <row r="397" spans="1:2" x14ac:dyDescent="0.2">
      <c r="A397" t="s">
        <v>2303</v>
      </c>
      <c r="B397" t="s">
        <v>2292</v>
      </c>
    </row>
    <row r="398" spans="1:2" x14ac:dyDescent="0.2">
      <c r="A398" t="s">
        <v>4121</v>
      </c>
      <c r="B398" t="s">
        <v>2292</v>
      </c>
    </row>
    <row r="399" spans="1:2" x14ac:dyDescent="0.2">
      <c r="A399" t="s">
        <v>1991</v>
      </c>
      <c r="B399" t="s">
        <v>2292</v>
      </c>
    </row>
    <row r="400" spans="1:2" x14ac:dyDescent="0.2">
      <c r="A400" t="s">
        <v>2306</v>
      </c>
      <c r="B400" t="s">
        <v>2292</v>
      </c>
    </row>
    <row r="401" spans="1:2" x14ac:dyDescent="0.2">
      <c r="A401" t="s">
        <v>4122</v>
      </c>
      <c r="B401" t="s">
        <v>2292</v>
      </c>
    </row>
    <row r="402" spans="1:2" x14ac:dyDescent="0.2">
      <c r="A402" t="s">
        <v>1974</v>
      </c>
      <c r="B402" t="s">
        <v>2292</v>
      </c>
    </row>
    <row r="403" spans="1:2" x14ac:dyDescent="0.2">
      <c r="A403" t="s">
        <v>4123</v>
      </c>
      <c r="B403" t="s">
        <v>2292</v>
      </c>
    </row>
    <row r="404" spans="1:2" x14ac:dyDescent="0.2">
      <c r="A404" t="s">
        <v>4124</v>
      </c>
      <c r="B404" t="s">
        <v>2292</v>
      </c>
    </row>
    <row r="405" spans="1:2" x14ac:dyDescent="0.2">
      <c r="A405" t="s">
        <v>2902</v>
      </c>
      <c r="B405" t="s">
        <v>2292</v>
      </c>
    </row>
    <row r="406" spans="1:2" x14ac:dyDescent="0.2">
      <c r="A406" t="s">
        <v>2901</v>
      </c>
      <c r="B406" t="s">
        <v>2292</v>
      </c>
    </row>
    <row r="407" spans="1:2" x14ac:dyDescent="0.2">
      <c r="A407" t="s">
        <v>2900</v>
      </c>
      <c r="B407" t="s">
        <v>2292</v>
      </c>
    </row>
    <row r="408" spans="1:2" x14ac:dyDescent="0.2">
      <c r="A408" t="s">
        <v>2898</v>
      </c>
      <c r="B408" t="s">
        <v>2292</v>
      </c>
    </row>
    <row r="409" spans="1:2" x14ac:dyDescent="0.2">
      <c r="A409" t="s">
        <v>2307</v>
      </c>
      <c r="B409" t="s">
        <v>2292</v>
      </c>
    </row>
    <row r="410" spans="1:2" x14ac:dyDescent="0.2">
      <c r="A410" t="s">
        <v>4125</v>
      </c>
      <c r="B410" t="s">
        <v>2292</v>
      </c>
    </row>
    <row r="411" spans="1:2" x14ac:dyDescent="0.2">
      <c r="A411" t="s">
        <v>4126</v>
      </c>
      <c r="B411" t="s">
        <v>2292</v>
      </c>
    </row>
    <row r="412" spans="1:2" x14ac:dyDescent="0.2">
      <c r="A412" t="s">
        <v>4127</v>
      </c>
      <c r="B412" t="s">
        <v>2292</v>
      </c>
    </row>
    <row r="413" spans="1:2" x14ac:dyDescent="0.2">
      <c r="A413" t="s">
        <v>4128</v>
      </c>
      <c r="B413" t="s">
        <v>2292</v>
      </c>
    </row>
    <row r="414" spans="1:2" x14ac:dyDescent="0.2">
      <c r="A414" t="s">
        <v>2309</v>
      </c>
      <c r="B414" t="s">
        <v>2292</v>
      </c>
    </row>
    <row r="415" spans="1:2" x14ac:dyDescent="0.2">
      <c r="A415" t="s">
        <v>1918</v>
      </c>
      <c r="B415" t="s">
        <v>2292</v>
      </c>
    </row>
    <row r="416" spans="1:2" x14ac:dyDescent="0.2">
      <c r="A416" t="s">
        <v>2276</v>
      </c>
      <c r="B416" t="s">
        <v>2292</v>
      </c>
    </row>
    <row r="417" spans="1:2" x14ac:dyDescent="0.2">
      <c r="A417" t="s">
        <v>2892</v>
      </c>
      <c r="B417" t="s">
        <v>2292</v>
      </c>
    </row>
    <row r="418" spans="1:2" x14ac:dyDescent="0.2">
      <c r="A418" t="s">
        <v>4129</v>
      </c>
      <c r="B418" t="s">
        <v>2292</v>
      </c>
    </row>
    <row r="419" spans="1:2" x14ac:dyDescent="0.2">
      <c r="A419" t="s">
        <v>2890</v>
      </c>
      <c r="B419" t="s">
        <v>2292</v>
      </c>
    </row>
    <row r="420" spans="1:2" x14ac:dyDescent="0.2">
      <c r="A420" t="s">
        <v>2886</v>
      </c>
      <c r="B420" t="s">
        <v>2292</v>
      </c>
    </row>
    <row r="421" spans="1:2" x14ac:dyDescent="0.2">
      <c r="A421" t="s">
        <v>2885</v>
      </c>
      <c r="B421" t="s">
        <v>2292</v>
      </c>
    </row>
    <row r="422" spans="1:2" x14ac:dyDescent="0.2">
      <c r="A422" t="s">
        <v>4130</v>
      </c>
      <c r="B422" t="s">
        <v>2292</v>
      </c>
    </row>
    <row r="423" spans="1:2" x14ac:dyDescent="0.2">
      <c r="A423" t="s">
        <v>2882</v>
      </c>
      <c r="B423" t="s">
        <v>2292</v>
      </c>
    </row>
    <row r="424" spans="1:2" x14ac:dyDescent="0.2">
      <c r="A424" t="s">
        <v>2310</v>
      </c>
      <c r="B424" t="s">
        <v>2292</v>
      </c>
    </row>
    <row r="425" spans="1:2" x14ac:dyDescent="0.2">
      <c r="A425" t="s">
        <v>2311</v>
      </c>
      <c r="B425" t="s">
        <v>2292</v>
      </c>
    </row>
    <row r="426" spans="1:2" x14ac:dyDescent="0.2">
      <c r="A426" t="s">
        <v>4131</v>
      </c>
      <c r="B426" t="s">
        <v>2292</v>
      </c>
    </row>
    <row r="427" spans="1:2" x14ac:dyDescent="0.2">
      <c r="A427" t="s">
        <v>2876</v>
      </c>
      <c r="B427" t="s">
        <v>2292</v>
      </c>
    </row>
    <row r="428" spans="1:2" x14ac:dyDescent="0.2">
      <c r="A428" t="s">
        <v>2873</v>
      </c>
      <c r="B428" t="s">
        <v>2292</v>
      </c>
    </row>
    <row r="429" spans="1:2" x14ac:dyDescent="0.2">
      <c r="A429" t="s">
        <v>4132</v>
      </c>
      <c r="B429" t="s">
        <v>2292</v>
      </c>
    </row>
    <row r="430" spans="1:2" x14ac:dyDescent="0.2">
      <c r="A430" t="s">
        <v>4133</v>
      </c>
      <c r="B430" t="s">
        <v>2292</v>
      </c>
    </row>
    <row r="431" spans="1:2" x14ac:dyDescent="0.2">
      <c r="A431" t="s">
        <v>1825</v>
      </c>
      <c r="B431" t="s">
        <v>2292</v>
      </c>
    </row>
    <row r="432" spans="1:2" x14ac:dyDescent="0.2">
      <c r="A432" t="s">
        <v>1819</v>
      </c>
      <c r="B432" t="s">
        <v>2292</v>
      </c>
    </row>
    <row r="433" spans="1:2" x14ac:dyDescent="0.2">
      <c r="A433" t="s">
        <v>4134</v>
      </c>
      <c r="B433" t="s">
        <v>2292</v>
      </c>
    </row>
    <row r="434" spans="1:2" x14ac:dyDescent="0.2">
      <c r="A434" t="s">
        <v>1804</v>
      </c>
      <c r="B434" t="s">
        <v>2292</v>
      </c>
    </row>
    <row r="435" spans="1:2" x14ac:dyDescent="0.2">
      <c r="A435" t="s">
        <v>1800</v>
      </c>
      <c r="B435" t="s">
        <v>2292</v>
      </c>
    </row>
    <row r="436" spans="1:2" x14ac:dyDescent="0.2">
      <c r="A436" t="s">
        <v>1796</v>
      </c>
      <c r="B436" t="s">
        <v>2292</v>
      </c>
    </row>
    <row r="437" spans="1:2" x14ac:dyDescent="0.2">
      <c r="A437" t="s">
        <v>2320</v>
      </c>
      <c r="B437" t="s">
        <v>2292</v>
      </c>
    </row>
    <row r="438" spans="1:2" x14ac:dyDescent="0.2">
      <c r="A438" t="s">
        <v>2852</v>
      </c>
      <c r="B438" t="s">
        <v>2292</v>
      </c>
    </row>
    <row r="439" spans="1:2" x14ac:dyDescent="0.2">
      <c r="A439" t="s">
        <v>4135</v>
      </c>
      <c r="B439" t="s">
        <v>2292</v>
      </c>
    </row>
    <row r="440" spans="1:2" x14ac:dyDescent="0.2">
      <c r="A440" t="s">
        <v>4136</v>
      </c>
      <c r="B440" t="s">
        <v>2292</v>
      </c>
    </row>
    <row r="441" spans="1:2" x14ac:dyDescent="0.2">
      <c r="A441" t="s">
        <v>1754</v>
      </c>
      <c r="B441" t="s">
        <v>2292</v>
      </c>
    </row>
    <row r="442" spans="1:2" x14ac:dyDescent="0.2">
      <c r="A442" t="s">
        <v>1750</v>
      </c>
      <c r="B442" t="s">
        <v>2292</v>
      </c>
    </row>
    <row r="443" spans="1:2" x14ac:dyDescent="0.2">
      <c r="A443" t="s">
        <v>1729</v>
      </c>
      <c r="B443" t="s">
        <v>2292</v>
      </c>
    </row>
    <row r="444" spans="1:2" x14ac:dyDescent="0.2">
      <c r="A444" t="s">
        <v>4137</v>
      </c>
      <c r="B444" t="s">
        <v>2292</v>
      </c>
    </row>
    <row r="445" spans="1:2" x14ac:dyDescent="0.2">
      <c r="A445" t="s">
        <v>2837</v>
      </c>
      <c r="B445" t="s">
        <v>2292</v>
      </c>
    </row>
    <row r="446" spans="1:2" x14ac:dyDescent="0.2">
      <c r="A446" t="s">
        <v>1711</v>
      </c>
      <c r="B446" t="s">
        <v>2292</v>
      </c>
    </row>
    <row r="447" spans="1:2" x14ac:dyDescent="0.2">
      <c r="A447" t="s">
        <v>4138</v>
      </c>
      <c r="B447" t="s">
        <v>2292</v>
      </c>
    </row>
    <row r="448" spans="1:2" x14ac:dyDescent="0.2">
      <c r="A448" t="s">
        <v>2324</v>
      </c>
      <c r="B448" t="s">
        <v>2292</v>
      </c>
    </row>
    <row r="449" spans="1:2" x14ac:dyDescent="0.2">
      <c r="A449" t="s">
        <v>1696</v>
      </c>
      <c r="B449" t="s">
        <v>2292</v>
      </c>
    </row>
    <row r="450" spans="1:2" x14ac:dyDescent="0.2">
      <c r="A450" t="s">
        <v>2326</v>
      </c>
      <c r="B450" t="s">
        <v>2292</v>
      </c>
    </row>
    <row r="451" spans="1:2" x14ac:dyDescent="0.2">
      <c r="A451" t="s">
        <v>4139</v>
      </c>
      <c r="B451" t="s">
        <v>2292</v>
      </c>
    </row>
    <row r="452" spans="1:2" x14ac:dyDescent="0.2">
      <c r="A452" t="s">
        <v>2829</v>
      </c>
      <c r="B452" t="s">
        <v>2292</v>
      </c>
    </row>
    <row r="453" spans="1:2" x14ac:dyDescent="0.2">
      <c r="A453" t="s">
        <v>2828</v>
      </c>
      <c r="B453" t="s">
        <v>2292</v>
      </c>
    </row>
    <row r="454" spans="1:2" x14ac:dyDescent="0.2">
      <c r="A454" t="s">
        <v>2826</v>
      </c>
      <c r="B454" t="s">
        <v>2292</v>
      </c>
    </row>
    <row r="455" spans="1:2" x14ac:dyDescent="0.2">
      <c r="A455" t="s">
        <v>1677</v>
      </c>
      <c r="B455" t="s">
        <v>2292</v>
      </c>
    </row>
    <row r="456" spans="1:2" x14ac:dyDescent="0.2">
      <c r="A456" t="s">
        <v>4140</v>
      </c>
      <c r="B456" t="s">
        <v>2292</v>
      </c>
    </row>
    <row r="457" spans="1:2" x14ac:dyDescent="0.2">
      <c r="A457" t="s">
        <v>4141</v>
      </c>
      <c r="B457" t="s">
        <v>2292</v>
      </c>
    </row>
    <row r="458" spans="1:2" x14ac:dyDescent="0.2">
      <c r="A458" t="s">
        <v>4142</v>
      </c>
      <c r="B458" t="s">
        <v>2292</v>
      </c>
    </row>
    <row r="459" spans="1:2" x14ac:dyDescent="0.2">
      <c r="A459" t="s">
        <v>1668</v>
      </c>
      <c r="B459" t="s">
        <v>2292</v>
      </c>
    </row>
    <row r="460" spans="1:2" x14ac:dyDescent="0.2">
      <c r="A460" t="s">
        <v>1667</v>
      </c>
      <c r="B460" t="s">
        <v>2292</v>
      </c>
    </row>
    <row r="461" spans="1:2" x14ac:dyDescent="0.2">
      <c r="A461" t="s">
        <v>4143</v>
      </c>
      <c r="B461" t="s">
        <v>2292</v>
      </c>
    </row>
    <row r="462" spans="1:2" x14ac:dyDescent="0.2">
      <c r="A462" t="s">
        <v>4144</v>
      </c>
      <c r="B462" t="s">
        <v>2292</v>
      </c>
    </row>
    <row r="463" spans="1:2" x14ac:dyDescent="0.2">
      <c r="A463" t="s">
        <v>4145</v>
      </c>
      <c r="B463" t="s">
        <v>2292</v>
      </c>
    </row>
    <row r="464" spans="1:2" x14ac:dyDescent="0.2">
      <c r="A464" t="s">
        <v>4146</v>
      </c>
      <c r="B464" t="s">
        <v>2292</v>
      </c>
    </row>
    <row r="465" spans="1:2" x14ac:dyDescent="0.2">
      <c r="A465" t="s">
        <v>2817</v>
      </c>
      <c r="B465" t="s">
        <v>2292</v>
      </c>
    </row>
    <row r="466" spans="1:2" x14ac:dyDescent="0.2">
      <c r="A466" t="s">
        <v>4147</v>
      </c>
      <c r="B466" t="s">
        <v>2292</v>
      </c>
    </row>
    <row r="467" spans="1:2" x14ac:dyDescent="0.2">
      <c r="A467" t="s">
        <v>4148</v>
      </c>
      <c r="B467" t="s">
        <v>2292</v>
      </c>
    </row>
    <row r="468" spans="1:2" x14ac:dyDescent="0.2">
      <c r="A468" t="s">
        <v>4149</v>
      </c>
      <c r="B468" t="s">
        <v>2292</v>
      </c>
    </row>
    <row r="469" spans="1:2" x14ac:dyDescent="0.2">
      <c r="A469" t="s">
        <v>2810</v>
      </c>
      <c r="B469" t="s">
        <v>2292</v>
      </c>
    </row>
    <row r="470" spans="1:2" x14ac:dyDescent="0.2">
      <c r="A470" t="s">
        <v>2809</v>
      </c>
      <c r="B470" t="s">
        <v>2292</v>
      </c>
    </row>
    <row r="471" spans="1:2" x14ac:dyDescent="0.2">
      <c r="A471" t="s">
        <v>2807</v>
      </c>
      <c r="B471" t="s">
        <v>2292</v>
      </c>
    </row>
    <row r="472" spans="1:2" x14ac:dyDescent="0.2">
      <c r="A472" t="s">
        <v>2336</v>
      </c>
      <c r="B472" t="s">
        <v>2292</v>
      </c>
    </row>
    <row r="473" spans="1:2" x14ac:dyDescent="0.2">
      <c r="A473" t="s">
        <v>1585</v>
      </c>
      <c r="B473" t="s">
        <v>2292</v>
      </c>
    </row>
    <row r="474" spans="1:2" x14ac:dyDescent="0.2">
      <c r="A474" t="s">
        <v>2798</v>
      </c>
      <c r="B474" t="s">
        <v>2292</v>
      </c>
    </row>
    <row r="475" spans="1:2" x14ac:dyDescent="0.2">
      <c r="A475" t="s">
        <v>1550</v>
      </c>
      <c r="B475" t="s">
        <v>2292</v>
      </c>
    </row>
    <row r="476" spans="1:2" x14ac:dyDescent="0.2">
      <c r="A476" t="s">
        <v>1529</v>
      </c>
      <c r="B476" t="s">
        <v>2292</v>
      </c>
    </row>
    <row r="477" spans="1:2" x14ac:dyDescent="0.2">
      <c r="A477" t="s">
        <v>2790</v>
      </c>
      <c r="B477" t="s">
        <v>2292</v>
      </c>
    </row>
    <row r="478" spans="1:2" x14ac:dyDescent="0.2">
      <c r="A478" t="s">
        <v>2788</v>
      </c>
      <c r="B478" t="s">
        <v>2292</v>
      </c>
    </row>
    <row r="479" spans="1:2" x14ac:dyDescent="0.2">
      <c r="A479" t="s">
        <v>4150</v>
      </c>
      <c r="B479" t="s">
        <v>2292</v>
      </c>
    </row>
    <row r="480" spans="1:2" x14ac:dyDescent="0.2">
      <c r="A480" t="s">
        <v>2343</v>
      </c>
      <c r="B480" t="s">
        <v>2292</v>
      </c>
    </row>
    <row r="481" spans="1:2" x14ac:dyDescent="0.2">
      <c r="A481" t="s">
        <v>1492</v>
      </c>
      <c r="B481" t="s">
        <v>2292</v>
      </c>
    </row>
    <row r="482" spans="1:2" x14ac:dyDescent="0.2">
      <c r="A482" t="s">
        <v>4151</v>
      </c>
      <c r="B482" t="s">
        <v>2292</v>
      </c>
    </row>
    <row r="483" spans="1:2" x14ac:dyDescent="0.2">
      <c r="A483" t="s">
        <v>4152</v>
      </c>
      <c r="B483" t="s">
        <v>2292</v>
      </c>
    </row>
    <row r="484" spans="1:2" x14ac:dyDescent="0.2">
      <c r="A484" t="s">
        <v>1488</v>
      </c>
      <c r="B484" t="s">
        <v>2292</v>
      </c>
    </row>
    <row r="485" spans="1:2" x14ac:dyDescent="0.2">
      <c r="A485" t="s">
        <v>4153</v>
      </c>
      <c r="B485" t="s">
        <v>2292</v>
      </c>
    </row>
    <row r="486" spans="1:2" x14ac:dyDescent="0.2">
      <c r="A486" t="s">
        <v>2344</v>
      </c>
      <c r="B486" t="s">
        <v>2292</v>
      </c>
    </row>
    <row r="487" spans="1:2" x14ac:dyDescent="0.2">
      <c r="A487" t="s">
        <v>2776</v>
      </c>
      <c r="B487" t="s">
        <v>2292</v>
      </c>
    </row>
    <row r="488" spans="1:2" x14ac:dyDescent="0.2">
      <c r="A488" t="s">
        <v>1465</v>
      </c>
      <c r="B488" t="s">
        <v>2292</v>
      </c>
    </row>
    <row r="489" spans="1:2" x14ac:dyDescent="0.2">
      <c r="A489" t="s">
        <v>2772</v>
      </c>
      <c r="B489" t="s">
        <v>2292</v>
      </c>
    </row>
    <row r="490" spans="1:2" x14ac:dyDescent="0.2">
      <c r="A490" t="s">
        <v>2349</v>
      </c>
      <c r="B490" t="s">
        <v>2292</v>
      </c>
    </row>
    <row r="491" spans="1:2" x14ac:dyDescent="0.2">
      <c r="A491" t="s">
        <v>2350</v>
      </c>
      <c r="B491" t="s">
        <v>2292</v>
      </c>
    </row>
    <row r="492" spans="1:2" x14ac:dyDescent="0.2">
      <c r="A492" t="s">
        <v>1440</v>
      </c>
      <c r="B492" t="s">
        <v>2292</v>
      </c>
    </row>
    <row r="493" spans="1:2" x14ac:dyDescent="0.2">
      <c r="A493" t="s">
        <v>4154</v>
      </c>
      <c r="B493" t="s">
        <v>2292</v>
      </c>
    </row>
    <row r="494" spans="1:2" x14ac:dyDescent="0.2">
      <c r="A494" t="s">
        <v>4155</v>
      </c>
      <c r="B494" t="s">
        <v>2292</v>
      </c>
    </row>
    <row r="495" spans="1:2" x14ac:dyDescent="0.2">
      <c r="A495" t="s">
        <v>4156</v>
      </c>
      <c r="B495" t="s">
        <v>2292</v>
      </c>
    </row>
    <row r="496" spans="1:2" x14ac:dyDescent="0.2">
      <c r="A496" t="s">
        <v>4157</v>
      </c>
      <c r="B496" t="s">
        <v>2292</v>
      </c>
    </row>
    <row r="497" spans="1:2" x14ac:dyDescent="0.2">
      <c r="A497" t="s">
        <v>1417</v>
      </c>
      <c r="B497" t="s">
        <v>2292</v>
      </c>
    </row>
    <row r="498" spans="1:2" x14ac:dyDescent="0.2">
      <c r="A498" t="s">
        <v>2353</v>
      </c>
      <c r="B498" t="s">
        <v>2292</v>
      </c>
    </row>
    <row r="499" spans="1:2" x14ac:dyDescent="0.2">
      <c r="A499" t="s">
        <v>2354</v>
      </c>
      <c r="B499" t="s">
        <v>2292</v>
      </c>
    </row>
    <row r="500" spans="1:2" x14ac:dyDescent="0.2">
      <c r="A500" t="s">
        <v>2759</v>
      </c>
      <c r="B500" t="s">
        <v>2292</v>
      </c>
    </row>
    <row r="501" spans="1:2" x14ac:dyDescent="0.2">
      <c r="A501" t="s">
        <v>2754</v>
      </c>
      <c r="B501" t="s">
        <v>2292</v>
      </c>
    </row>
    <row r="502" spans="1:2" x14ac:dyDescent="0.2">
      <c r="A502" t="s">
        <v>4158</v>
      </c>
      <c r="B502" t="s">
        <v>2292</v>
      </c>
    </row>
    <row r="503" spans="1:2" x14ac:dyDescent="0.2">
      <c r="A503" t="s">
        <v>2748</v>
      </c>
      <c r="B503" t="s">
        <v>2292</v>
      </c>
    </row>
    <row r="504" spans="1:2" x14ac:dyDescent="0.2">
      <c r="A504" t="s">
        <v>4159</v>
      </c>
      <c r="B504" t="s">
        <v>2292</v>
      </c>
    </row>
    <row r="505" spans="1:2" x14ac:dyDescent="0.2">
      <c r="A505" t="s">
        <v>4160</v>
      </c>
      <c r="B505" t="s">
        <v>2292</v>
      </c>
    </row>
    <row r="506" spans="1:2" x14ac:dyDescent="0.2">
      <c r="A506" t="s">
        <v>4161</v>
      </c>
      <c r="B506" t="s">
        <v>2292</v>
      </c>
    </row>
    <row r="507" spans="1:2" x14ac:dyDescent="0.2">
      <c r="A507" t="s">
        <v>2359</v>
      </c>
      <c r="B507" t="s">
        <v>2292</v>
      </c>
    </row>
    <row r="508" spans="1:2" x14ac:dyDescent="0.2">
      <c r="A508" t="s">
        <v>4162</v>
      </c>
      <c r="B508" t="s">
        <v>2292</v>
      </c>
    </row>
    <row r="509" spans="1:2" x14ac:dyDescent="0.2">
      <c r="A509" t="s">
        <v>4163</v>
      </c>
      <c r="B509" t="s">
        <v>2292</v>
      </c>
    </row>
    <row r="510" spans="1:2" x14ac:dyDescent="0.2">
      <c r="A510" t="s">
        <v>4164</v>
      </c>
      <c r="B510" t="s">
        <v>2292</v>
      </c>
    </row>
    <row r="511" spans="1:2" x14ac:dyDescent="0.2">
      <c r="A511" t="s">
        <v>4165</v>
      </c>
      <c r="B511" t="s">
        <v>2292</v>
      </c>
    </row>
    <row r="512" spans="1:2" x14ac:dyDescent="0.2">
      <c r="A512" t="s">
        <v>4166</v>
      </c>
      <c r="B512" t="s">
        <v>2292</v>
      </c>
    </row>
    <row r="513" spans="1:2" x14ac:dyDescent="0.2">
      <c r="A513" t="s">
        <v>2736</v>
      </c>
      <c r="B513" t="s">
        <v>2292</v>
      </c>
    </row>
    <row r="514" spans="1:2" x14ac:dyDescent="0.2">
      <c r="A514" t="s">
        <v>2731</v>
      </c>
      <c r="B514" t="s">
        <v>2292</v>
      </c>
    </row>
    <row r="515" spans="1:2" x14ac:dyDescent="0.2">
      <c r="A515" t="s">
        <v>2729</v>
      </c>
      <c r="B515" t="s">
        <v>2292</v>
      </c>
    </row>
    <row r="516" spans="1:2" x14ac:dyDescent="0.2">
      <c r="A516" t="s">
        <v>2366</v>
      </c>
      <c r="B516" t="s">
        <v>2292</v>
      </c>
    </row>
    <row r="517" spans="1:2" x14ac:dyDescent="0.2">
      <c r="A517" t="s">
        <v>4167</v>
      </c>
      <c r="B517" t="s">
        <v>2292</v>
      </c>
    </row>
    <row r="518" spans="1:2" x14ac:dyDescent="0.2">
      <c r="A518" t="s">
        <v>2368</v>
      </c>
      <c r="B518" t="s">
        <v>2292</v>
      </c>
    </row>
    <row r="519" spans="1:2" x14ac:dyDescent="0.2">
      <c r="A519" t="s">
        <v>4168</v>
      </c>
      <c r="B519" t="s">
        <v>2292</v>
      </c>
    </row>
    <row r="520" spans="1:2" x14ac:dyDescent="0.2">
      <c r="A520" t="s">
        <v>4169</v>
      </c>
      <c r="B520" t="s">
        <v>2292</v>
      </c>
    </row>
    <row r="521" spans="1:2" x14ac:dyDescent="0.2">
      <c r="A521" t="s">
        <v>4170</v>
      </c>
      <c r="B521" t="s">
        <v>2292</v>
      </c>
    </row>
    <row r="522" spans="1:2" x14ac:dyDescent="0.2">
      <c r="A522" t="s">
        <v>4171</v>
      </c>
      <c r="B522" t="s">
        <v>2292</v>
      </c>
    </row>
    <row r="523" spans="1:2" x14ac:dyDescent="0.2">
      <c r="A523" t="s">
        <v>4172</v>
      </c>
      <c r="B523" t="s">
        <v>2292</v>
      </c>
    </row>
    <row r="524" spans="1:2" x14ac:dyDescent="0.2">
      <c r="A524" t="s">
        <v>2719</v>
      </c>
      <c r="B524" t="s">
        <v>2292</v>
      </c>
    </row>
    <row r="525" spans="1:2" x14ac:dyDescent="0.2">
      <c r="A525" t="s">
        <v>4173</v>
      </c>
      <c r="B525" t="s">
        <v>2292</v>
      </c>
    </row>
    <row r="526" spans="1:2" x14ac:dyDescent="0.2">
      <c r="A526" t="s">
        <v>2242</v>
      </c>
      <c r="B526" t="s">
        <v>2292</v>
      </c>
    </row>
    <row r="527" spans="1:2" x14ac:dyDescent="0.2">
      <c r="A527" t="s">
        <v>4174</v>
      </c>
      <c r="B527" t="s">
        <v>2292</v>
      </c>
    </row>
    <row r="528" spans="1:2" x14ac:dyDescent="0.2">
      <c r="A528" t="s">
        <v>2708</v>
      </c>
      <c r="B528" t="s">
        <v>2292</v>
      </c>
    </row>
    <row r="529" spans="1:2" x14ac:dyDescent="0.2">
      <c r="A529" t="s">
        <v>2371</v>
      </c>
      <c r="B529" t="s">
        <v>2292</v>
      </c>
    </row>
    <row r="530" spans="1:2" x14ac:dyDescent="0.2">
      <c r="A530" t="s">
        <v>2241</v>
      </c>
      <c r="B530" t="s">
        <v>2292</v>
      </c>
    </row>
    <row r="531" spans="1:2" x14ac:dyDescent="0.2">
      <c r="A531" t="s">
        <v>4175</v>
      </c>
      <c r="B531" t="s">
        <v>2292</v>
      </c>
    </row>
    <row r="532" spans="1:2" x14ac:dyDescent="0.2">
      <c r="A532" t="s">
        <v>4176</v>
      </c>
      <c r="B532" t="s">
        <v>2292</v>
      </c>
    </row>
    <row r="533" spans="1:2" x14ac:dyDescent="0.2">
      <c r="A533" t="s">
        <v>2372</v>
      </c>
      <c r="B533" t="s">
        <v>2292</v>
      </c>
    </row>
    <row r="534" spans="1:2" x14ac:dyDescent="0.2">
      <c r="A534" t="s">
        <v>1117</v>
      </c>
      <c r="B534" t="s">
        <v>2292</v>
      </c>
    </row>
    <row r="535" spans="1:2" x14ac:dyDescent="0.2">
      <c r="A535" t="s">
        <v>1110</v>
      </c>
      <c r="B535" t="s">
        <v>2292</v>
      </c>
    </row>
    <row r="536" spans="1:2" x14ac:dyDescent="0.2">
      <c r="A536" t="s">
        <v>4177</v>
      </c>
      <c r="B536" t="s">
        <v>2292</v>
      </c>
    </row>
    <row r="537" spans="1:2" x14ac:dyDescent="0.2">
      <c r="A537" t="s">
        <v>2373</v>
      </c>
      <c r="B537" t="s">
        <v>2292</v>
      </c>
    </row>
    <row r="538" spans="1:2" x14ac:dyDescent="0.2">
      <c r="A538" t="s">
        <v>2700</v>
      </c>
      <c r="B538" t="s">
        <v>2292</v>
      </c>
    </row>
    <row r="539" spans="1:2" x14ac:dyDescent="0.2">
      <c r="A539" t="s">
        <v>2699</v>
      </c>
      <c r="B539" t="s">
        <v>2292</v>
      </c>
    </row>
    <row r="540" spans="1:2" x14ac:dyDescent="0.2">
      <c r="A540" t="s">
        <v>4178</v>
      </c>
      <c r="B540" t="s">
        <v>2292</v>
      </c>
    </row>
    <row r="541" spans="1:2" x14ac:dyDescent="0.2">
      <c r="A541" t="s">
        <v>1085</v>
      </c>
      <c r="B541" t="s">
        <v>2292</v>
      </c>
    </row>
    <row r="542" spans="1:2" x14ac:dyDescent="0.2">
      <c r="A542" t="s">
        <v>2376</v>
      </c>
      <c r="B542" t="s">
        <v>2292</v>
      </c>
    </row>
    <row r="543" spans="1:2" x14ac:dyDescent="0.2">
      <c r="A543" t="s">
        <v>2692</v>
      </c>
      <c r="B543" t="s">
        <v>2292</v>
      </c>
    </row>
    <row r="544" spans="1:2" x14ac:dyDescent="0.2">
      <c r="A544" t="s">
        <v>2689</v>
      </c>
      <c r="B544" t="s">
        <v>2292</v>
      </c>
    </row>
    <row r="545" spans="1:2" x14ac:dyDescent="0.2">
      <c r="A545" t="s">
        <v>4179</v>
      </c>
      <c r="B545" t="s">
        <v>2292</v>
      </c>
    </row>
    <row r="546" spans="1:2" x14ac:dyDescent="0.2">
      <c r="A546" t="s">
        <v>1026</v>
      </c>
      <c r="B546" t="s">
        <v>2292</v>
      </c>
    </row>
    <row r="547" spans="1:2" x14ac:dyDescent="0.2">
      <c r="A547" t="s">
        <v>2382</v>
      </c>
      <c r="B547" t="s">
        <v>2292</v>
      </c>
    </row>
    <row r="548" spans="1:2" x14ac:dyDescent="0.2">
      <c r="A548" t="s">
        <v>1021</v>
      </c>
      <c r="B548" t="s">
        <v>2292</v>
      </c>
    </row>
    <row r="549" spans="1:2" x14ac:dyDescent="0.2">
      <c r="A549" t="s">
        <v>4180</v>
      </c>
      <c r="B549" t="s">
        <v>2292</v>
      </c>
    </row>
    <row r="550" spans="1:2" x14ac:dyDescent="0.2">
      <c r="A550" t="s">
        <v>4181</v>
      </c>
      <c r="B550" t="s">
        <v>2292</v>
      </c>
    </row>
    <row r="551" spans="1:2" x14ac:dyDescent="0.2">
      <c r="A551" t="s">
        <v>1004</v>
      </c>
      <c r="B551" t="s">
        <v>2292</v>
      </c>
    </row>
    <row r="552" spans="1:2" x14ac:dyDescent="0.2">
      <c r="A552" t="s">
        <v>4182</v>
      </c>
      <c r="B552" t="s">
        <v>2292</v>
      </c>
    </row>
    <row r="553" spans="1:2" x14ac:dyDescent="0.2">
      <c r="A553" t="s">
        <v>4183</v>
      </c>
      <c r="B553" t="s">
        <v>2292</v>
      </c>
    </row>
    <row r="554" spans="1:2" x14ac:dyDescent="0.2">
      <c r="A554" t="s">
        <v>4184</v>
      </c>
      <c r="B554" t="s">
        <v>2292</v>
      </c>
    </row>
    <row r="555" spans="1:2" x14ac:dyDescent="0.2">
      <c r="A555" t="s">
        <v>2680</v>
      </c>
      <c r="B555" t="s">
        <v>2292</v>
      </c>
    </row>
    <row r="556" spans="1:2" x14ac:dyDescent="0.2">
      <c r="A556" t="s">
        <v>4185</v>
      </c>
      <c r="B556" t="s">
        <v>2292</v>
      </c>
    </row>
    <row r="557" spans="1:2" x14ac:dyDescent="0.2">
      <c r="A557" t="s">
        <v>2675</v>
      </c>
      <c r="B557" t="s">
        <v>2292</v>
      </c>
    </row>
    <row r="558" spans="1:2" x14ac:dyDescent="0.2">
      <c r="A558" t="s">
        <v>2671</v>
      </c>
      <c r="B558" t="s">
        <v>2292</v>
      </c>
    </row>
    <row r="559" spans="1:2" x14ac:dyDescent="0.2">
      <c r="A559" t="s">
        <v>4186</v>
      </c>
      <c r="B559" t="s">
        <v>2292</v>
      </c>
    </row>
    <row r="560" spans="1:2" x14ac:dyDescent="0.2">
      <c r="A560" t="s">
        <v>4187</v>
      </c>
      <c r="B560" t="s">
        <v>2292</v>
      </c>
    </row>
    <row r="561" spans="1:2" x14ac:dyDescent="0.2">
      <c r="A561" t="s">
        <v>2669</v>
      </c>
      <c r="B561" t="s">
        <v>2292</v>
      </c>
    </row>
    <row r="562" spans="1:2" x14ac:dyDescent="0.2">
      <c r="A562" t="s">
        <v>2668</v>
      </c>
      <c r="B562" t="s">
        <v>2292</v>
      </c>
    </row>
    <row r="563" spans="1:2" x14ac:dyDescent="0.2">
      <c r="A563" t="s">
        <v>4188</v>
      </c>
      <c r="B563" t="s">
        <v>2292</v>
      </c>
    </row>
    <row r="564" spans="1:2" x14ac:dyDescent="0.2">
      <c r="A564" t="s">
        <v>933</v>
      </c>
      <c r="B564" t="s">
        <v>2292</v>
      </c>
    </row>
    <row r="565" spans="1:2" x14ac:dyDescent="0.2">
      <c r="A565" t="s">
        <v>2226</v>
      </c>
      <c r="B565" t="s">
        <v>2292</v>
      </c>
    </row>
    <row r="566" spans="1:2" x14ac:dyDescent="0.2">
      <c r="A566" t="s">
        <v>4189</v>
      </c>
      <c r="B566" t="s">
        <v>2292</v>
      </c>
    </row>
    <row r="567" spans="1:2" x14ac:dyDescent="0.2">
      <c r="A567" t="s">
        <v>4190</v>
      </c>
      <c r="B567" t="s">
        <v>2292</v>
      </c>
    </row>
    <row r="568" spans="1:2" x14ac:dyDescent="0.2">
      <c r="A568" t="s">
        <v>4191</v>
      </c>
      <c r="B568" t="s">
        <v>2292</v>
      </c>
    </row>
    <row r="569" spans="1:2" x14ac:dyDescent="0.2">
      <c r="A569" t="s">
        <v>4192</v>
      </c>
      <c r="B569" t="s">
        <v>2292</v>
      </c>
    </row>
    <row r="570" spans="1:2" x14ac:dyDescent="0.2">
      <c r="A570" t="s">
        <v>4193</v>
      </c>
      <c r="B570" t="s">
        <v>2292</v>
      </c>
    </row>
    <row r="571" spans="1:2" x14ac:dyDescent="0.2">
      <c r="A571" t="s">
        <v>4194</v>
      </c>
      <c r="B571" t="s">
        <v>2292</v>
      </c>
    </row>
    <row r="572" spans="1:2" x14ac:dyDescent="0.2">
      <c r="A572" t="s">
        <v>4195</v>
      </c>
      <c r="B572" t="s">
        <v>2292</v>
      </c>
    </row>
    <row r="573" spans="1:2" x14ac:dyDescent="0.2">
      <c r="A573" t="s">
        <v>4196</v>
      </c>
      <c r="B573" t="s">
        <v>2292</v>
      </c>
    </row>
    <row r="574" spans="1:2" x14ac:dyDescent="0.2">
      <c r="A574" t="s">
        <v>2649</v>
      </c>
      <c r="B574" t="s">
        <v>2292</v>
      </c>
    </row>
    <row r="575" spans="1:2" x14ac:dyDescent="0.2">
      <c r="A575" t="s">
        <v>4197</v>
      </c>
      <c r="B575" t="s">
        <v>2292</v>
      </c>
    </row>
    <row r="576" spans="1:2" x14ac:dyDescent="0.2">
      <c r="A576" t="s">
        <v>4198</v>
      </c>
      <c r="B576" t="s">
        <v>2292</v>
      </c>
    </row>
    <row r="577" spans="1:2" x14ac:dyDescent="0.2">
      <c r="A577" t="s">
        <v>4199</v>
      </c>
      <c r="B577" t="s">
        <v>2292</v>
      </c>
    </row>
    <row r="578" spans="1:2" x14ac:dyDescent="0.2">
      <c r="A578" t="s">
        <v>4200</v>
      </c>
      <c r="B578" t="s">
        <v>2292</v>
      </c>
    </row>
    <row r="579" spans="1:2" x14ac:dyDescent="0.2">
      <c r="A579" t="s">
        <v>2635</v>
      </c>
      <c r="B579" t="s">
        <v>2292</v>
      </c>
    </row>
    <row r="580" spans="1:2" x14ac:dyDescent="0.2">
      <c r="A580" t="s">
        <v>4201</v>
      </c>
      <c r="B580" t="s">
        <v>2292</v>
      </c>
    </row>
    <row r="581" spans="1:2" x14ac:dyDescent="0.2">
      <c r="A581" t="s">
        <v>4202</v>
      </c>
      <c r="B581" t="s">
        <v>2292</v>
      </c>
    </row>
    <row r="582" spans="1:2" x14ac:dyDescent="0.2">
      <c r="A582" t="s">
        <v>4203</v>
      </c>
      <c r="B582" t="s">
        <v>2292</v>
      </c>
    </row>
    <row r="583" spans="1:2" x14ac:dyDescent="0.2">
      <c r="A583" t="s">
        <v>4204</v>
      </c>
      <c r="B583" t="s">
        <v>2292</v>
      </c>
    </row>
    <row r="584" spans="1:2" x14ac:dyDescent="0.2">
      <c r="A584" t="s">
        <v>4205</v>
      </c>
      <c r="B584" t="s">
        <v>2292</v>
      </c>
    </row>
    <row r="585" spans="1:2" x14ac:dyDescent="0.2">
      <c r="A585" t="s">
        <v>4206</v>
      </c>
      <c r="B585" t="s">
        <v>2292</v>
      </c>
    </row>
    <row r="586" spans="1:2" x14ac:dyDescent="0.2">
      <c r="A586" t="s">
        <v>2396</v>
      </c>
      <c r="B586" t="s">
        <v>2292</v>
      </c>
    </row>
    <row r="587" spans="1:2" x14ac:dyDescent="0.2">
      <c r="A587" t="s">
        <v>802</v>
      </c>
      <c r="B587" t="s">
        <v>2292</v>
      </c>
    </row>
    <row r="588" spans="1:2" x14ac:dyDescent="0.2">
      <c r="A588" t="s">
        <v>4207</v>
      </c>
      <c r="B588" t="s">
        <v>2292</v>
      </c>
    </row>
    <row r="589" spans="1:2" x14ac:dyDescent="0.2">
      <c r="A589" t="s">
        <v>2397</v>
      </c>
      <c r="B589" t="s">
        <v>2292</v>
      </c>
    </row>
    <row r="590" spans="1:2" x14ac:dyDescent="0.2">
      <c r="A590" t="s">
        <v>764</v>
      </c>
      <c r="B590" t="s">
        <v>2292</v>
      </c>
    </row>
    <row r="591" spans="1:2" x14ac:dyDescent="0.2">
      <c r="A591" t="s">
        <v>4208</v>
      </c>
      <c r="B591" t="s">
        <v>2292</v>
      </c>
    </row>
    <row r="592" spans="1:2" x14ac:dyDescent="0.2">
      <c r="A592" t="s">
        <v>2620</v>
      </c>
      <c r="B592" t="s">
        <v>2292</v>
      </c>
    </row>
    <row r="593" spans="1:2" x14ac:dyDescent="0.2">
      <c r="A593" t="s">
        <v>2399</v>
      </c>
      <c r="B593" t="s">
        <v>2292</v>
      </c>
    </row>
    <row r="594" spans="1:2" x14ac:dyDescent="0.2">
      <c r="A594" t="s">
        <v>4209</v>
      </c>
      <c r="B594" t="s">
        <v>2292</v>
      </c>
    </row>
    <row r="595" spans="1:2" x14ac:dyDescent="0.2">
      <c r="A595" t="s">
        <v>4210</v>
      </c>
      <c r="B595" t="s">
        <v>2292</v>
      </c>
    </row>
    <row r="596" spans="1:2" x14ac:dyDescent="0.2">
      <c r="A596" t="s">
        <v>4211</v>
      </c>
      <c r="B596" t="s">
        <v>2292</v>
      </c>
    </row>
    <row r="597" spans="1:2" x14ac:dyDescent="0.2">
      <c r="A597" t="s">
        <v>4212</v>
      </c>
      <c r="B597" t="s">
        <v>2292</v>
      </c>
    </row>
    <row r="598" spans="1:2" x14ac:dyDescent="0.2">
      <c r="A598" t="s">
        <v>2400</v>
      </c>
      <c r="B598" t="s">
        <v>2292</v>
      </c>
    </row>
    <row r="599" spans="1:2" x14ac:dyDescent="0.2">
      <c r="A599" t="s">
        <v>2616</v>
      </c>
      <c r="B599" t="s">
        <v>2292</v>
      </c>
    </row>
    <row r="600" spans="1:2" x14ac:dyDescent="0.2">
      <c r="A600" t="s">
        <v>2401</v>
      </c>
      <c r="B600" t="s">
        <v>2292</v>
      </c>
    </row>
    <row r="601" spans="1:2" x14ac:dyDescent="0.2">
      <c r="A601" t="s">
        <v>4213</v>
      </c>
      <c r="B601" t="s">
        <v>2292</v>
      </c>
    </row>
    <row r="602" spans="1:2" x14ac:dyDescent="0.2">
      <c r="A602" t="s">
        <v>716</v>
      </c>
      <c r="B602" t="s">
        <v>2292</v>
      </c>
    </row>
    <row r="603" spans="1:2" x14ac:dyDescent="0.2">
      <c r="A603" t="s">
        <v>708</v>
      </c>
      <c r="B603" t="s">
        <v>2292</v>
      </c>
    </row>
    <row r="604" spans="1:2" x14ac:dyDescent="0.2">
      <c r="A604" t="s">
        <v>4214</v>
      </c>
      <c r="B604" t="s">
        <v>2292</v>
      </c>
    </row>
    <row r="605" spans="1:2" x14ac:dyDescent="0.2">
      <c r="A605" t="s">
        <v>685</v>
      </c>
      <c r="B605" t="s">
        <v>2292</v>
      </c>
    </row>
    <row r="606" spans="1:2" x14ac:dyDescent="0.2">
      <c r="A606" t="s">
        <v>4215</v>
      </c>
      <c r="B606" t="s">
        <v>2292</v>
      </c>
    </row>
    <row r="607" spans="1:2" x14ac:dyDescent="0.2">
      <c r="A607" t="s">
        <v>4216</v>
      </c>
      <c r="B607" t="s">
        <v>2292</v>
      </c>
    </row>
    <row r="608" spans="1:2" x14ac:dyDescent="0.2">
      <c r="A608" t="s">
        <v>4217</v>
      </c>
      <c r="B608" t="s">
        <v>2292</v>
      </c>
    </row>
    <row r="609" spans="1:2" x14ac:dyDescent="0.2">
      <c r="A609" t="s">
        <v>4218</v>
      </c>
      <c r="B609" t="s">
        <v>2292</v>
      </c>
    </row>
    <row r="610" spans="1:2" x14ac:dyDescent="0.2">
      <c r="A610" t="s">
        <v>4219</v>
      </c>
      <c r="B610" t="s">
        <v>2292</v>
      </c>
    </row>
    <row r="611" spans="1:2" x14ac:dyDescent="0.2">
      <c r="A611" t="s">
        <v>2602</v>
      </c>
      <c r="B611" t="s">
        <v>2292</v>
      </c>
    </row>
    <row r="612" spans="1:2" x14ac:dyDescent="0.2">
      <c r="A612" t="s">
        <v>658</v>
      </c>
      <c r="B612" t="s">
        <v>2292</v>
      </c>
    </row>
    <row r="613" spans="1:2" x14ac:dyDescent="0.2">
      <c r="A613" t="s">
        <v>2404</v>
      </c>
      <c r="B613" t="s">
        <v>2292</v>
      </c>
    </row>
    <row r="614" spans="1:2" x14ac:dyDescent="0.2">
      <c r="A614" t="s">
        <v>633</v>
      </c>
      <c r="B614" t="s">
        <v>2292</v>
      </c>
    </row>
    <row r="615" spans="1:2" x14ac:dyDescent="0.2">
      <c r="A615" t="s">
        <v>2405</v>
      </c>
      <c r="B615" t="s">
        <v>2292</v>
      </c>
    </row>
    <row r="616" spans="1:2" x14ac:dyDescent="0.2">
      <c r="A616" t="s">
        <v>4220</v>
      </c>
      <c r="B616" t="s">
        <v>2292</v>
      </c>
    </row>
    <row r="617" spans="1:2" x14ac:dyDescent="0.2">
      <c r="A617" t="s">
        <v>4221</v>
      </c>
      <c r="B617" t="s">
        <v>2292</v>
      </c>
    </row>
    <row r="618" spans="1:2" x14ac:dyDescent="0.2">
      <c r="A618" t="s">
        <v>2596</v>
      </c>
      <c r="B618" t="s">
        <v>2292</v>
      </c>
    </row>
    <row r="619" spans="1:2" x14ac:dyDescent="0.2">
      <c r="A619" t="s">
        <v>4222</v>
      </c>
      <c r="B619" t="s">
        <v>2292</v>
      </c>
    </row>
    <row r="620" spans="1:2" x14ac:dyDescent="0.2">
      <c r="A620" t="s">
        <v>2595</v>
      </c>
      <c r="B620" t="s">
        <v>2292</v>
      </c>
    </row>
    <row r="621" spans="1:2" x14ac:dyDescent="0.2">
      <c r="A621" t="s">
        <v>4223</v>
      </c>
      <c r="B621" t="s">
        <v>2292</v>
      </c>
    </row>
    <row r="622" spans="1:2" x14ac:dyDescent="0.2">
      <c r="A622" t="s">
        <v>4224</v>
      </c>
      <c r="B622" t="s">
        <v>2292</v>
      </c>
    </row>
    <row r="623" spans="1:2" x14ac:dyDescent="0.2">
      <c r="A623" t="s">
        <v>597</v>
      </c>
      <c r="B623" t="s">
        <v>2292</v>
      </c>
    </row>
    <row r="624" spans="1:2" x14ac:dyDescent="0.2">
      <c r="A624" t="s">
        <v>594</v>
      </c>
      <c r="B624" t="s">
        <v>2292</v>
      </c>
    </row>
    <row r="625" spans="1:2" x14ac:dyDescent="0.2">
      <c r="A625" t="s">
        <v>4225</v>
      </c>
      <c r="B625" t="s">
        <v>2292</v>
      </c>
    </row>
    <row r="626" spans="1:2" x14ac:dyDescent="0.2">
      <c r="A626" t="s">
        <v>4226</v>
      </c>
      <c r="B626" t="s">
        <v>2292</v>
      </c>
    </row>
    <row r="627" spans="1:2" x14ac:dyDescent="0.2">
      <c r="A627" t="s">
        <v>4227</v>
      </c>
      <c r="B627" t="s">
        <v>2292</v>
      </c>
    </row>
    <row r="628" spans="1:2" x14ac:dyDescent="0.2">
      <c r="A628" t="s">
        <v>4228</v>
      </c>
      <c r="B628" t="s">
        <v>2292</v>
      </c>
    </row>
    <row r="629" spans="1:2" x14ac:dyDescent="0.2">
      <c r="A629" t="s">
        <v>2582</v>
      </c>
      <c r="B629" t="s">
        <v>2292</v>
      </c>
    </row>
    <row r="630" spans="1:2" x14ac:dyDescent="0.2">
      <c r="A630" t="s">
        <v>4229</v>
      </c>
      <c r="B630" t="s">
        <v>2292</v>
      </c>
    </row>
    <row r="631" spans="1:2" x14ac:dyDescent="0.2">
      <c r="A631" t="s">
        <v>2575</v>
      </c>
      <c r="B631" t="s">
        <v>2292</v>
      </c>
    </row>
    <row r="632" spans="1:2" x14ac:dyDescent="0.2">
      <c r="A632" t="s">
        <v>2412</v>
      </c>
      <c r="B632" t="s">
        <v>2292</v>
      </c>
    </row>
    <row r="633" spans="1:2" x14ac:dyDescent="0.2">
      <c r="A633" t="s">
        <v>2413</v>
      </c>
      <c r="B633" t="s">
        <v>2292</v>
      </c>
    </row>
    <row r="634" spans="1:2" x14ac:dyDescent="0.2">
      <c r="A634" t="s">
        <v>4230</v>
      </c>
      <c r="B634" t="s">
        <v>2292</v>
      </c>
    </row>
    <row r="635" spans="1:2" x14ac:dyDescent="0.2">
      <c r="A635" t="s">
        <v>545</v>
      </c>
      <c r="B635" t="s">
        <v>2292</v>
      </c>
    </row>
    <row r="636" spans="1:2" x14ac:dyDescent="0.2">
      <c r="A636" t="s">
        <v>543</v>
      </c>
      <c r="B636" t="s">
        <v>2292</v>
      </c>
    </row>
    <row r="637" spans="1:2" x14ac:dyDescent="0.2">
      <c r="A637" t="s">
        <v>2414</v>
      </c>
      <c r="B637" t="s">
        <v>2292</v>
      </c>
    </row>
    <row r="638" spans="1:2" x14ac:dyDescent="0.2">
      <c r="A638" t="s">
        <v>2416</v>
      </c>
      <c r="B638" t="s">
        <v>2292</v>
      </c>
    </row>
    <row r="639" spans="1:2" x14ac:dyDescent="0.2">
      <c r="A639" t="s">
        <v>4231</v>
      </c>
      <c r="B639" t="s">
        <v>2292</v>
      </c>
    </row>
    <row r="640" spans="1:2" x14ac:dyDescent="0.2">
      <c r="A640" t="s">
        <v>518</v>
      </c>
      <c r="B640" t="s">
        <v>2292</v>
      </c>
    </row>
    <row r="641" spans="1:2" x14ac:dyDescent="0.2">
      <c r="A641" t="s">
        <v>2417</v>
      </c>
      <c r="B641" t="s">
        <v>2292</v>
      </c>
    </row>
    <row r="642" spans="1:2" x14ac:dyDescent="0.2">
      <c r="A642" t="s">
        <v>517</v>
      </c>
      <c r="B642" t="s">
        <v>2292</v>
      </c>
    </row>
    <row r="643" spans="1:2" x14ac:dyDescent="0.2">
      <c r="A643" t="s">
        <v>2420</v>
      </c>
      <c r="B643" t="s">
        <v>2292</v>
      </c>
    </row>
    <row r="644" spans="1:2" x14ac:dyDescent="0.2">
      <c r="A644" t="s">
        <v>2421</v>
      </c>
      <c r="B644" t="s">
        <v>2292</v>
      </c>
    </row>
    <row r="645" spans="1:2" x14ac:dyDescent="0.2">
      <c r="A645" t="s">
        <v>2563</v>
      </c>
      <c r="B645" t="s">
        <v>2292</v>
      </c>
    </row>
    <row r="646" spans="1:2" x14ac:dyDescent="0.2">
      <c r="A646" t="s">
        <v>4232</v>
      </c>
      <c r="B646" t="s">
        <v>2292</v>
      </c>
    </row>
    <row r="647" spans="1:2" x14ac:dyDescent="0.2">
      <c r="A647" t="s">
        <v>4233</v>
      </c>
      <c r="B647" t="s">
        <v>2292</v>
      </c>
    </row>
    <row r="648" spans="1:2" x14ac:dyDescent="0.2">
      <c r="A648" t="s">
        <v>4234</v>
      </c>
      <c r="B648" t="s">
        <v>2292</v>
      </c>
    </row>
    <row r="649" spans="1:2" x14ac:dyDescent="0.2">
      <c r="A649" t="s">
        <v>2555</v>
      </c>
      <c r="B649" t="s">
        <v>2292</v>
      </c>
    </row>
    <row r="650" spans="1:2" x14ac:dyDescent="0.2">
      <c r="A650" t="s">
        <v>2425</v>
      </c>
      <c r="B650" t="s">
        <v>2292</v>
      </c>
    </row>
    <row r="651" spans="1:2" x14ac:dyDescent="0.2">
      <c r="A651" t="s">
        <v>440</v>
      </c>
      <c r="B651" t="s">
        <v>2292</v>
      </c>
    </row>
    <row r="652" spans="1:2" x14ac:dyDescent="0.2">
      <c r="A652" t="s">
        <v>2426</v>
      </c>
      <c r="B652" t="s">
        <v>2292</v>
      </c>
    </row>
    <row r="653" spans="1:2" x14ac:dyDescent="0.2">
      <c r="A653" t="s">
        <v>2553</v>
      </c>
      <c r="B653" t="s">
        <v>2292</v>
      </c>
    </row>
    <row r="654" spans="1:2" x14ac:dyDescent="0.2">
      <c r="A654" t="s">
        <v>2550</v>
      </c>
      <c r="B654" t="s">
        <v>2292</v>
      </c>
    </row>
    <row r="655" spans="1:2" x14ac:dyDescent="0.2">
      <c r="A655" t="s">
        <v>4235</v>
      </c>
      <c r="B655" t="s">
        <v>2292</v>
      </c>
    </row>
    <row r="656" spans="1:2" x14ac:dyDescent="0.2">
      <c r="A656" t="s">
        <v>2546</v>
      </c>
      <c r="B656" t="s">
        <v>2292</v>
      </c>
    </row>
    <row r="657" spans="1:2" x14ac:dyDescent="0.2">
      <c r="A657" t="s">
        <v>414</v>
      </c>
      <c r="B657" t="s">
        <v>2292</v>
      </c>
    </row>
    <row r="658" spans="1:2" x14ac:dyDescent="0.2">
      <c r="A658" t="s">
        <v>4236</v>
      </c>
      <c r="B658" t="s">
        <v>2292</v>
      </c>
    </row>
    <row r="659" spans="1:2" x14ac:dyDescent="0.2">
      <c r="A659" t="s">
        <v>4237</v>
      </c>
      <c r="B659" t="s">
        <v>2292</v>
      </c>
    </row>
    <row r="660" spans="1:2" x14ac:dyDescent="0.2">
      <c r="A660" t="s">
        <v>2541</v>
      </c>
      <c r="B660" t="s">
        <v>2292</v>
      </c>
    </row>
    <row r="661" spans="1:2" x14ac:dyDescent="0.2">
      <c r="A661" t="s">
        <v>2200</v>
      </c>
      <c r="B661" t="s">
        <v>2292</v>
      </c>
    </row>
    <row r="662" spans="1:2" x14ac:dyDescent="0.2">
      <c r="A662" t="s">
        <v>389</v>
      </c>
      <c r="B662" t="s">
        <v>2292</v>
      </c>
    </row>
    <row r="663" spans="1:2" x14ac:dyDescent="0.2">
      <c r="A663" t="s">
        <v>4238</v>
      </c>
      <c r="B663" t="s">
        <v>2292</v>
      </c>
    </row>
    <row r="664" spans="1:2" x14ac:dyDescent="0.2">
      <c r="A664" t="s">
        <v>2428</v>
      </c>
      <c r="B664" t="s">
        <v>2292</v>
      </c>
    </row>
    <row r="665" spans="1:2" x14ac:dyDescent="0.2">
      <c r="A665" t="s">
        <v>2533</v>
      </c>
      <c r="B665" t="s">
        <v>2292</v>
      </c>
    </row>
    <row r="666" spans="1:2" x14ac:dyDescent="0.2">
      <c r="A666" t="s">
        <v>4239</v>
      </c>
      <c r="B666" t="s">
        <v>2292</v>
      </c>
    </row>
    <row r="667" spans="1:2" x14ac:dyDescent="0.2">
      <c r="A667" t="s">
        <v>4240</v>
      </c>
      <c r="B667" t="s">
        <v>2292</v>
      </c>
    </row>
    <row r="668" spans="1:2" x14ac:dyDescent="0.2">
      <c r="A668" t="s">
        <v>4241</v>
      </c>
      <c r="B668" t="s">
        <v>2292</v>
      </c>
    </row>
    <row r="669" spans="1:2" x14ac:dyDescent="0.2">
      <c r="A669" t="s">
        <v>351</v>
      </c>
      <c r="B669" t="s">
        <v>2292</v>
      </c>
    </row>
    <row r="670" spans="1:2" x14ac:dyDescent="0.2">
      <c r="A670" t="s">
        <v>2528</v>
      </c>
      <c r="B670" t="s">
        <v>2292</v>
      </c>
    </row>
    <row r="671" spans="1:2" x14ac:dyDescent="0.2">
      <c r="A671" t="s">
        <v>2525</v>
      </c>
      <c r="B671" t="s">
        <v>2292</v>
      </c>
    </row>
    <row r="672" spans="1:2" x14ac:dyDescent="0.2">
      <c r="A672" t="s">
        <v>2524</v>
      </c>
      <c r="B672" t="s">
        <v>2292</v>
      </c>
    </row>
    <row r="673" spans="1:2" x14ac:dyDescent="0.2">
      <c r="A673" t="s">
        <v>2522</v>
      </c>
      <c r="B673" t="s">
        <v>2292</v>
      </c>
    </row>
    <row r="674" spans="1:2" x14ac:dyDescent="0.2">
      <c r="A674" t="s">
        <v>289</v>
      </c>
      <c r="B674" t="s">
        <v>2292</v>
      </c>
    </row>
    <row r="675" spans="1:2" x14ac:dyDescent="0.2">
      <c r="A675" t="s">
        <v>4242</v>
      </c>
      <c r="B675" t="s">
        <v>2292</v>
      </c>
    </row>
    <row r="676" spans="1:2" x14ac:dyDescent="0.2">
      <c r="A676" t="s">
        <v>2512</v>
      </c>
      <c r="B676" t="s">
        <v>2292</v>
      </c>
    </row>
    <row r="677" spans="1:2" x14ac:dyDescent="0.2">
      <c r="A677" t="s">
        <v>268</v>
      </c>
      <c r="B677" t="s">
        <v>2292</v>
      </c>
    </row>
    <row r="678" spans="1:2" x14ac:dyDescent="0.2">
      <c r="A678" t="s">
        <v>2509</v>
      </c>
      <c r="B678" t="s">
        <v>2292</v>
      </c>
    </row>
    <row r="679" spans="1:2" x14ac:dyDescent="0.2">
      <c r="A679" t="s">
        <v>256</v>
      </c>
      <c r="B679" t="s">
        <v>2292</v>
      </c>
    </row>
    <row r="680" spans="1:2" x14ac:dyDescent="0.2">
      <c r="A680" t="s">
        <v>4243</v>
      </c>
      <c r="B680" t="s">
        <v>2292</v>
      </c>
    </row>
    <row r="681" spans="1:2" x14ac:dyDescent="0.2">
      <c r="A681" t="s">
        <v>4244</v>
      </c>
      <c r="B681" t="s">
        <v>2292</v>
      </c>
    </row>
    <row r="682" spans="1:2" x14ac:dyDescent="0.2">
      <c r="A682" t="s">
        <v>4245</v>
      </c>
      <c r="B682" t="s">
        <v>2292</v>
      </c>
    </row>
    <row r="683" spans="1:2" x14ac:dyDescent="0.2">
      <c r="A683" t="s">
        <v>4246</v>
      </c>
      <c r="B683" t="s">
        <v>2292</v>
      </c>
    </row>
    <row r="684" spans="1:2" x14ac:dyDescent="0.2">
      <c r="A684" t="s">
        <v>2495</v>
      </c>
      <c r="B684" t="s">
        <v>2292</v>
      </c>
    </row>
    <row r="685" spans="1:2" x14ac:dyDescent="0.2">
      <c r="A685" t="s">
        <v>2494</v>
      </c>
      <c r="B685" t="s">
        <v>2292</v>
      </c>
    </row>
    <row r="686" spans="1:2" x14ac:dyDescent="0.2">
      <c r="A686" t="s">
        <v>212</v>
      </c>
      <c r="B686" t="s">
        <v>2292</v>
      </c>
    </row>
    <row r="687" spans="1:2" x14ac:dyDescent="0.2">
      <c r="A687" t="s">
        <v>209</v>
      </c>
      <c r="B687" t="s">
        <v>2292</v>
      </c>
    </row>
    <row r="688" spans="1:2" x14ac:dyDescent="0.2">
      <c r="A688" t="s">
        <v>4247</v>
      </c>
      <c r="B688" t="s">
        <v>2292</v>
      </c>
    </row>
    <row r="689" spans="1:2" x14ac:dyDescent="0.2">
      <c r="A689" t="s">
        <v>4248</v>
      </c>
      <c r="B689" t="s">
        <v>2292</v>
      </c>
    </row>
    <row r="690" spans="1:2" x14ac:dyDescent="0.2">
      <c r="A690" t="s">
        <v>4249</v>
      </c>
      <c r="B690" t="s">
        <v>2292</v>
      </c>
    </row>
    <row r="691" spans="1:2" x14ac:dyDescent="0.2">
      <c r="A691" t="s">
        <v>4250</v>
      </c>
      <c r="B691" t="s">
        <v>2292</v>
      </c>
    </row>
    <row r="692" spans="1:2" x14ac:dyDescent="0.2">
      <c r="A692" t="s">
        <v>198</v>
      </c>
      <c r="B692" t="s">
        <v>2292</v>
      </c>
    </row>
    <row r="693" spans="1:2" x14ac:dyDescent="0.2">
      <c r="A693" t="s">
        <v>2491</v>
      </c>
      <c r="B693" t="s">
        <v>2292</v>
      </c>
    </row>
    <row r="694" spans="1:2" x14ac:dyDescent="0.2">
      <c r="A694" t="s">
        <v>2487</v>
      </c>
      <c r="B694" t="s">
        <v>2292</v>
      </c>
    </row>
    <row r="695" spans="1:2" x14ac:dyDescent="0.2">
      <c r="A695" t="s">
        <v>4251</v>
      </c>
      <c r="B695" t="s">
        <v>2292</v>
      </c>
    </row>
    <row r="696" spans="1:2" x14ac:dyDescent="0.2">
      <c r="A696" t="s">
        <v>186</v>
      </c>
      <c r="B696" t="s">
        <v>2292</v>
      </c>
    </row>
    <row r="697" spans="1:2" x14ac:dyDescent="0.2">
      <c r="A697" t="s">
        <v>4252</v>
      </c>
      <c r="B697" t="s">
        <v>2292</v>
      </c>
    </row>
    <row r="698" spans="1:2" x14ac:dyDescent="0.2">
      <c r="A698" t="s">
        <v>2478</v>
      </c>
      <c r="B698" t="s">
        <v>2292</v>
      </c>
    </row>
    <row r="699" spans="1:2" x14ac:dyDescent="0.2">
      <c r="A699" t="s">
        <v>159</v>
      </c>
      <c r="B699" t="s">
        <v>2292</v>
      </c>
    </row>
    <row r="700" spans="1:2" x14ac:dyDescent="0.2">
      <c r="A700" t="s">
        <v>2477</v>
      </c>
      <c r="B700" t="s">
        <v>2292</v>
      </c>
    </row>
    <row r="701" spans="1:2" x14ac:dyDescent="0.2">
      <c r="A701" t="s">
        <v>146</v>
      </c>
      <c r="B701" t="s">
        <v>2292</v>
      </c>
    </row>
    <row r="702" spans="1:2" x14ac:dyDescent="0.2">
      <c r="A702" t="s">
        <v>142</v>
      </c>
      <c r="B702" t="s">
        <v>2292</v>
      </c>
    </row>
    <row r="703" spans="1:2" x14ac:dyDescent="0.2">
      <c r="A703" t="s">
        <v>4253</v>
      </c>
      <c r="B703" t="s">
        <v>2292</v>
      </c>
    </row>
    <row r="704" spans="1:2" x14ac:dyDescent="0.2">
      <c r="A704" t="s">
        <v>4254</v>
      </c>
      <c r="B704" t="s">
        <v>2292</v>
      </c>
    </row>
    <row r="705" spans="1:2" x14ac:dyDescent="0.2">
      <c r="A705" t="s">
        <v>4255</v>
      </c>
      <c r="B705" t="s">
        <v>2292</v>
      </c>
    </row>
    <row r="706" spans="1:2" x14ac:dyDescent="0.2">
      <c r="A706" t="s">
        <v>4256</v>
      </c>
      <c r="B706" t="s">
        <v>2292</v>
      </c>
    </row>
    <row r="707" spans="1:2" x14ac:dyDescent="0.2">
      <c r="A707" t="s">
        <v>4257</v>
      </c>
      <c r="B707" t="s">
        <v>2292</v>
      </c>
    </row>
    <row r="708" spans="1:2" x14ac:dyDescent="0.2">
      <c r="A708" t="s">
        <v>2471</v>
      </c>
      <c r="B708" t="s">
        <v>2292</v>
      </c>
    </row>
    <row r="709" spans="1:2" x14ac:dyDescent="0.2">
      <c r="A709" t="s">
        <v>2469</v>
      </c>
      <c r="B709" t="s">
        <v>2292</v>
      </c>
    </row>
    <row r="710" spans="1:2" x14ac:dyDescent="0.2">
      <c r="A710" t="s">
        <v>4258</v>
      </c>
      <c r="B710" t="s">
        <v>2292</v>
      </c>
    </row>
    <row r="711" spans="1:2" x14ac:dyDescent="0.2">
      <c r="A711" t="s">
        <v>4259</v>
      </c>
      <c r="B711" t="s">
        <v>2292</v>
      </c>
    </row>
    <row r="712" spans="1:2" x14ac:dyDescent="0.2">
      <c r="A712" t="s">
        <v>86</v>
      </c>
      <c r="B712" t="s">
        <v>2292</v>
      </c>
    </row>
    <row r="713" spans="1:2" x14ac:dyDescent="0.2">
      <c r="A713" t="s">
        <v>4260</v>
      </c>
      <c r="B713" t="s">
        <v>2292</v>
      </c>
    </row>
    <row r="714" spans="1:2" x14ac:dyDescent="0.2">
      <c r="A714" t="s">
        <v>4261</v>
      </c>
      <c r="B714" t="s">
        <v>2292</v>
      </c>
    </row>
    <row r="715" spans="1:2" x14ac:dyDescent="0.2">
      <c r="A715" t="s">
        <v>4262</v>
      </c>
      <c r="B715" t="s">
        <v>2292</v>
      </c>
    </row>
    <row r="716" spans="1:2" x14ac:dyDescent="0.2">
      <c r="A716" t="s">
        <v>4263</v>
      </c>
      <c r="B716" t="s">
        <v>2292</v>
      </c>
    </row>
    <row r="717" spans="1:2" x14ac:dyDescent="0.2">
      <c r="A717" t="s">
        <v>2442</v>
      </c>
      <c r="B717" t="s">
        <v>2292</v>
      </c>
    </row>
    <row r="718" spans="1:2" x14ac:dyDescent="0.2">
      <c r="A718" t="s">
        <v>2463</v>
      </c>
      <c r="B718" t="s">
        <v>2292</v>
      </c>
    </row>
    <row r="719" spans="1:2" x14ac:dyDescent="0.2">
      <c r="A719" t="s">
        <v>2444</v>
      </c>
      <c r="B719" t="s">
        <v>2292</v>
      </c>
    </row>
    <row r="720" spans="1:2" x14ac:dyDescent="0.2">
      <c r="A720" t="s">
        <v>47</v>
      </c>
      <c r="B720" t="s">
        <v>2292</v>
      </c>
    </row>
    <row r="721" spans="1:2" x14ac:dyDescent="0.2">
      <c r="A721" t="s">
        <v>2461</v>
      </c>
      <c r="B721" t="s">
        <v>2292</v>
      </c>
    </row>
    <row r="722" spans="1:2" x14ac:dyDescent="0.2">
      <c r="A722" t="s">
        <v>2445</v>
      </c>
      <c r="B722" t="s">
        <v>2292</v>
      </c>
    </row>
    <row r="723" spans="1:2" x14ac:dyDescent="0.2">
      <c r="A723" t="s">
        <v>4264</v>
      </c>
      <c r="B723" t="s">
        <v>2292</v>
      </c>
    </row>
    <row r="724" spans="1:2" x14ac:dyDescent="0.2">
      <c r="A724" t="s">
        <v>4265</v>
      </c>
      <c r="B724" t="s">
        <v>2292</v>
      </c>
    </row>
    <row r="725" spans="1:2" x14ac:dyDescent="0.2">
      <c r="A725" t="s">
        <v>4266</v>
      </c>
      <c r="B725" t="s">
        <v>2292</v>
      </c>
    </row>
    <row r="726" spans="1:2" x14ac:dyDescent="0.2">
      <c r="A726" t="s">
        <v>2446</v>
      </c>
      <c r="B726" t="s">
        <v>2292</v>
      </c>
    </row>
    <row r="727" spans="1:2" x14ac:dyDescent="0.2">
      <c r="A727" t="s">
        <v>2447</v>
      </c>
      <c r="B727" t="s">
        <v>2292</v>
      </c>
    </row>
    <row r="728" spans="1:2" x14ac:dyDescent="0.2">
      <c r="A728" t="s">
        <v>4267</v>
      </c>
      <c r="B728" t="s">
        <v>2292</v>
      </c>
    </row>
    <row r="729" spans="1:2" x14ac:dyDescent="0.2">
      <c r="A729" t="s">
        <v>2450</v>
      </c>
      <c r="B729" t="s">
        <v>2292</v>
      </c>
    </row>
    <row r="730" spans="1:2" x14ac:dyDescent="0.2">
      <c r="A730" t="s">
        <v>13</v>
      </c>
      <c r="B730" t="s">
        <v>2292</v>
      </c>
    </row>
    <row r="731" spans="1:2" x14ac:dyDescent="0.2">
      <c r="A731" t="s">
        <v>4268</v>
      </c>
      <c r="B731" t="s">
        <v>2449</v>
      </c>
    </row>
    <row r="732" spans="1:2" x14ac:dyDescent="0.2">
      <c r="A732" t="s">
        <v>2178</v>
      </c>
      <c r="B732" t="s">
        <v>2449</v>
      </c>
    </row>
    <row r="733" spans="1:2" x14ac:dyDescent="0.2">
      <c r="A733" t="s">
        <v>4269</v>
      </c>
      <c r="B733" t="s">
        <v>2449</v>
      </c>
    </row>
    <row r="734" spans="1:2" x14ac:dyDescent="0.2">
      <c r="A734" t="s">
        <v>4270</v>
      </c>
      <c r="B734" t="s">
        <v>2449</v>
      </c>
    </row>
    <row r="735" spans="1:2" x14ac:dyDescent="0.2">
      <c r="A735" t="s">
        <v>2167</v>
      </c>
      <c r="B735" t="s">
        <v>2449</v>
      </c>
    </row>
    <row r="736" spans="1:2" x14ac:dyDescent="0.2">
      <c r="A736" t="s">
        <v>2157</v>
      </c>
      <c r="B736" t="s">
        <v>2449</v>
      </c>
    </row>
    <row r="737" spans="1:2" x14ac:dyDescent="0.2">
      <c r="A737" t="s">
        <v>4271</v>
      </c>
      <c r="B737" t="s">
        <v>2449</v>
      </c>
    </row>
    <row r="738" spans="1:2" x14ac:dyDescent="0.2">
      <c r="A738" t="s">
        <v>4272</v>
      </c>
      <c r="B738" t="s">
        <v>2449</v>
      </c>
    </row>
    <row r="739" spans="1:2" x14ac:dyDescent="0.2">
      <c r="A739" t="s">
        <v>2136</v>
      </c>
      <c r="B739" t="s">
        <v>2449</v>
      </c>
    </row>
    <row r="740" spans="1:2" x14ac:dyDescent="0.2">
      <c r="A740" t="s">
        <v>2943</v>
      </c>
      <c r="B740" t="s">
        <v>2449</v>
      </c>
    </row>
    <row r="741" spans="1:2" x14ac:dyDescent="0.2">
      <c r="A741" t="s">
        <v>4273</v>
      </c>
      <c r="B741" t="s">
        <v>2449</v>
      </c>
    </row>
    <row r="742" spans="1:2" x14ac:dyDescent="0.2">
      <c r="A742" t="s">
        <v>4274</v>
      </c>
      <c r="B742" t="s">
        <v>2449</v>
      </c>
    </row>
    <row r="743" spans="1:2" x14ac:dyDescent="0.2">
      <c r="A743" t="s">
        <v>2120</v>
      </c>
      <c r="B743" t="s">
        <v>2449</v>
      </c>
    </row>
    <row r="744" spans="1:2" x14ac:dyDescent="0.2">
      <c r="A744" t="s">
        <v>2939</v>
      </c>
      <c r="B744" t="s">
        <v>2449</v>
      </c>
    </row>
    <row r="745" spans="1:2" x14ac:dyDescent="0.2">
      <c r="A745" t="s">
        <v>2106</v>
      </c>
      <c r="B745" t="s">
        <v>2449</v>
      </c>
    </row>
    <row r="746" spans="1:2" x14ac:dyDescent="0.2">
      <c r="A746" t="s">
        <v>4275</v>
      </c>
      <c r="B746" t="s">
        <v>2449</v>
      </c>
    </row>
    <row r="747" spans="1:2" x14ac:dyDescent="0.2">
      <c r="A747" t="s">
        <v>4276</v>
      </c>
      <c r="B747" t="s">
        <v>2449</v>
      </c>
    </row>
    <row r="748" spans="1:2" x14ac:dyDescent="0.2">
      <c r="A748" t="s">
        <v>4277</v>
      </c>
      <c r="B748" t="s">
        <v>2449</v>
      </c>
    </row>
    <row r="749" spans="1:2" x14ac:dyDescent="0.2">
      <c r="A749" t="s">
        <v>4278</v>
      </c>
      <c r="B749" t="s">
        <v>2449</v>
      </c>
    </row>
    <row r="750" spans="1:2" x14ac:dyDescent="0.2">
      <c r="A750" t="s">
        <v>2930</v>
      </c>
      <c r="B750" t="s">
        <v>2449</v>
      </c>
    </row>
    <row r="751" spans="1:2" x14ac:dyDescent="0.2">
      <c r="A751" t="s">
        <v>4279</v>
      </c>
      <c r="B751" t="s">
        <v>2449</v>
      </c>
    </row>
    <row r="752" spans="1:2" x14ac:dyDescent="0.2">
      <c r="A752" t="s">
        <v>2066</v>
      </c>
      <c r="B752" t="s">
        <v>2449</v>
      </c>
    </row>
    <row r="753" spans="1:2" x14ac:dyDescent="0.2">
      <c r="A753" t="s">
        <v>4280</v>
      </c>
      <c r="B753" t="s">
        <v>2449</v>
      </c>
    </row>
    <row r="754" spans="1:2" x14ac:dyDescent="0.2">
      <c r="A754" t="s">
        <v>2055</v>
      </c>
      <c r="B754" t="s">
        <v>2449</v>
      </c>
    </row>
    <row r="755" spans="1:2" x14ac:dyDescent="0.2">
      <c r="A755" t="s">
        <v>4281</v>
      </c>
      <c r="B755" t="s">
        <v>2449</v>
      </c>
    </row>
    <row r="756" spans="1:2" x14ac:dyDescent="0.2">
      <c r="A756" t="s">
        <v>2922</v>
      </c>
      <c r="B756" t="s">
        <v>2449</v>
      </c>
    </row>
    <row r="757" spans="1:2" x14ac:dyDescent="0.2">
      <c r="A757" t="s">
        <v>2921</v>
      </c>
      <c r="B757" t="s">
        <v>2449</v>
      </c>
    </row>
    <row r="758" spans="1:2" x14ac:dyDescent="0.2">
      <c r="A758" t="s">
        <v>2918</v>
      </c>
      <c r="B758" t="s">
        <v>2449</v>
      </c>
    </row>
    <row r="759" spans="1:2" x14ac:dyDescent="0.2">
      <c r="A759" t="s">
        <v>4282</v>
      </c>
      <c r="B759" t="s">
        <v>2449</v>
      </c>
    </row>
    <row r="760" spans="1:2" x14ac:dyDescent="0.2">
      <c r="A760" t="s">
        <v>2917</v>
      </c>
      <c r="B760" t="s">
        <v>2449</v>
      </c>
    </row>
    <row r="761" spans="1:2" x14ac:dyDescent="0.2">
      <c r="A761" t="s">
        <v>2022</v>
      </c>
      <c r="B761" t="s">
        <v>2449</v>
      </c>
    </row>
    <row r="762" spans="1:2" x14ac:dyDescent="0.2">
      <c r="A762" t="s">
        <v>2006</v>
      </c>
      <c r="B762" t="s">
        <v>2449</v>
      </c>
    </row>
    <row r="763" spans="1:2" x14ac:dyDescent="0.2">
      <c r="A763" t="s">
        <v>2912</v>
      </c>
      <c r="B763" t="s">
        <v>2449</v>
      </c>
    </row>
    <row r="764" spans="1:2" x14ac:dyDescent="0.2">
      <c r="A764" t="s">
        <v>2909</v>
      </c>
      <c r="B764" t="s">
        <v>2449</v>
      </c>
    </row>
    <row r="765" spans="1:2" x14ac:dyDescent="0.2">
      <c r="A765" t="s">
        <v>4283</v>
      </c>
      <c r="B765" t="s">
        <v>2449</v>
      </c>
    </row>
    <row r="766" spans="1:2" x14ac:dyDescent="0.2">
      <c r="A766" t="s">
        <v>2908</v>
      </c>
      <c r="B766" t="s">
        <v>2449</v>
      </c>
    </row>
    <row r="767" spans="1:2" x14ac:dyDescent="0.2">
      <c r="A767" t="s">
        <v>4284</v>
      </c>
      <c r="B767" t="s">
        <v>2449</v>
      </c>
    </row>
    <row r="768" spans="1:2" x14ac:dyDescent="0.2">
      <c r="A768" t="s">
        <v>4285</v>
      </c>
      <c r="B768" t="s">
        <v>2449</v>
      </c>
    </row>
    <row r="769" spans="1:2" x14ac:dyDescent="0.2">
      <c r="A769" t="s">
        <v>4286</v>
      </c>
      <c r="B769" t="s">
        <v>2449</v>
      </c>
    </row>
    <row r="770" spans="1:2" x14ac:dyDescent="0.2">
      <c r="A770" t="s">
        <v>4287</v>
      </c>
      <c r="B770" t="s">
        <v>2449</v>
      </c>
    </row>
    <row r="771" spans="1:2" x14ac:dyDescent="0.2">
      <c r="A771" t="s">
        <v>4288</v>
      </c>
      <c r="B771" t="s">
        <v>2449</v>
      </c>
    </row>
    <row r="772" spans="1:2" x14ac:dyDescent="0.2">
      <c r="A772" t="s">
        <v>1955</v>
      </c>
      <c r="B772" t="s">
        <v>2449</v>
      </c>
    </row>
    <row r="773" spans="1:2" x14ac:dyDescent="0.2">
      <c r="A773" t="s">
        <v>4289</v>
      </c>
      <c r="B773" t="s">
        <v>2449</v>
      </c>
    </row>
    <row r="774" spans="1:2" x14ac:dyDescent="0.2">
      <c r="A774" t="s">
        <v>1953</v>
      </c>
      <c r="B774" t="s">
        <v>2449</v>
      </c>
    </row>
    <row r="775" spans="1:2" x14ac:dyDescent="0.2">
      <c r="A775" t="s">
        <v>1947</v>
      </c>
      <c r="B775" t="s">
        <v>2449</v>
      </c>
    </row>
    <row r="776" spans="1:2" x14ac:dyDescent="0.2">
      <c r="A776" t="s">
        <v>1940</v>
      </c>
      <c r="B776" t="s">
        <v>2449</v>
      </c>
    </row>
    <row r="777" spans="1:2" x14ac:dyDescent="0.2">
      <c r="A777" t="s">
        <v>4290</v>
      </c>
      <c r="B777" t="s">
        <v>2449</v>
      </c>
    </row>
    <row r="778" spans="1:2" x14ac:dyDescent="0.2">
      <c r="A778" t="s">
        <v>4291</v>
      </c>
      <c r="B778" t="s">
        <v>2449</v>
      </c>
    </row>
    <row r="779" spans="1:2" x14ac:dyDescent="0.2">
      <c r="A779" t="s">
        <v>1924</v>
      </c>
      <c r="B779" t="s">
        <v>2449</v>
      </c>
    </row>
    <row r="780" spans="1:2" x14ac:dyDescent="0.2">
      <c r="A780" t="s">
        <v>4292</v>
      </c>
      <c r="B780" t="s">
        <v>2449</v>
      </c>
    </row>
    <row r="781" spans="1:2" x14ac:dyDescent="0.2">
      <c r="A781" t="s">
        <v>4293</v>
      </c>
      <c r="B781" t="s">
        <v>2449</v>
      </c>
    </row>
    <row r="782" spans="1:2" x14ac:dyDescent="0.2">
      <c r="A782" t="s">
        <v>4294</v>
      </c>
      <c r="B782" t="s">
        <v>2449</v>
      </c>
    </row>
    <row r="783" spans="1:2" x14ac:dyDescent="0.2">
      <c r="A783" t="s">
        <v>1904</v>
      </c>
      <c r="B783" t="s">
        <v>2449</v>
      </c>
    </row>
    <row r="784" spans="1:2" x14ac:dyDescent="0.2">
      <c r="A784" t="s">
        <v>1890</v>
      </c>
      <c r="B784" t="s">
        <v>2449</v>
      </c>
    </row>
    <row r="785" spans="1:2" x14ac:dyDescent="0.2">
      <c r="A785" t="s">
        <v>1883</v>
      </c>
      <c r="B785" t="s">
        <v>2449</v>
      </c>
    </row>
    <row r="786" spans="1:2" x14ac:dyDescent="0.2">
      <c r="A786" t="s">
        <v>2880</v>
      </c>
      <c r="B786" t="s">
        <v>2449</v>
      </c>
    </row>
    <row r="787" spans="1:2" x14ac:dyDescent="0.2">
      <c r="A787" t="s">
        <v>1879</v>
      </c>
      <c r="B787" t="s">
        <v>2449</v>
      </c>
    </row>
    <row r="788" spans="1:2" x14ac:dyDescent="0.2">
      <c r="A788" t="s">
        <v>4295</v>
      </c>
      <c r="B788" t="s">
        <v>2449</v>
      </c>
    </row>
    <row r="789" spans="1:2" x14ac:dyDescent="0.2">
      <c r="A789" t="s">
        <v>1857</v>
      </c>
      <c r="B789" t="s">
        <v>2449</v>
      </c>
    </row>
    <row r="790" spans="1:2" x14ac:dyDescent="0.2">
      <c r="A790" t="s">
        <v>2875</v>
      </c>
      <c r="B790" t="s">
        <v>2449</v>
      </c>
    </row>
    <row r="791" spans="1:2" x14ac:dyDescent="0.2">
      <c r="A791" t="s">
        <v>4296</v>
      </c>
      <c r="B791" t="s">
        <v>2449</v>
      </c>
    </row>
    <row r="792" spans="1:2" x14ac:dyDescent="0.2">
      <c r="A792" t="s">
        <v>4297</v>
      </c>
      <c r="B792" t="s">
        <v>2449</v>
      </c>
    </row>
    <row r="793" spans="1:2" x14ac:dyDescent="0.2">
      <c r="A793" t="s">
        <v>4298</v>
      </c>
      <c r="B793" t="s">
        <v>2449</v>
      </c>
    </row>
    <row r="794" spans="1:2" x14ac:dyDescent="0.2">
      <c r="A794" t="s">
        <v>4299</v>
      </c>
      <c r="B794" t="s">
        <v>2449</v>
      </c>
    </row>
    <row r="795" spans="1:2" x14ac:dyDescent="0.2">
      <c r="A795" t="s">
        <v>4300</v>
      </c>
      <c r="B795" t="s">
        <v>2449</v>
      </c>
    </row>
    <row r="796" spans="1:2" x14ac:dyDescent="0.2">
      <c r="A796" t="s">
        <v>2871</v>
      </c>
      <c r="B796" t="s">
        <v>2449</v>
      </c>
    </row>
    <row r="797" spans="1:2" x14ac:dyDescent="0.2">
      <c r="A797" t="s">
        <v>4301</v>
      </c>
      <c r="B797" t="s">
        <v>2449</v>
      </c>
    </row>
    <row r="798" spans="1:2" x14ac:dyDescent="0.2">
      <c r="A798" t="s">
        <v>4302</v>
      </c>
      <c r="B798" t="s">
        <v>2449</v>
      </c>
    </row>
    <row r="799" spans="1:2" x14ac:dyDescent="0.2">
      <c r="A799" t="s">
        <v>4303</v>
      </c>
      <c r="B799" t="s">
        <v>2449</v>
      </c>
    </row>
    <row r="800" spans="1:2" x14ac:dyDescent="0.2">
      <c r="A800" t="s">
        <v>4304</v>
      </c>
      <c r="B800" t="s">
        <v>2449</v>
      </c>
    </row>
    <row r="801" spans="1:2" x14ac:dyDescent="0.2">
      <c r="A801" t="s">
        <v>2863</v>
      </c>
      <c r="B801" t="s">
        <v>2449</v>
      </c>
    </row>
    <row r="802" spans="1:2" x14ac:dyDescent="0.2">
      <c r="A802" t="s">
        <v>4305</v>
      </c>
      <c r="B802" t="s">
        <v>2449</v>
      </c>
    </row>
    <row r="803" spans="1:2" x14ac:dyDescent="0.2">
      <c r="A803" t="s">
        <v>4306</v>
      </c>
      <c r="B803" t="s">
        <v>2449</v>
      </c>
    </row>
    <row r="804" spans="1:2" x14ac:dyDescent="0.2">
      <c r="A804" t="s">
        <v>2862</v>
      </c>
      <c r="B804" t="s">
        <v>2449</v>
      </c>
    </row>
    <row r="805" spans="1:2" x14ac:dyDescent="0.2">
      <c r="A805" t="s">
        <v>2318</v>
      </c>
      <c r="B805" t="s">
        <v>2449</v>
      </c>
    </row>
    <row r="806" spans="1:2" x14ac:dyDescent="0.2">
      <c r="A806" t="s">
        <v>2856</v>
      </c>
      <c r="B806" t="s">
        <v>2449</v>
      </c>
    </row>
    <row r="807" spans="1:2" x14ac:dyDescent="0.2">
      <c r="A807" t="s">
        <v>4307</v>
      </c>
      <c r="B807" t="s">
        <v>2449</v>
      </c>
    </row>
    <row r="808" spans="1:2" x14ac:dyDescent="0.2">
      <c r="A808" t="s">
        <v>1773</v>
      </c>
      <c r="B808" t="s">
        <v>2449</v>
      </c>
    </row>
    <row r="809" spans="1:2" x14ac:dyDescent="0.2">
      <c r="A809" t="s">
        <v>4308</v>
      </c>
      <c r="B809" t="s">
        <v>2449</v>
      </c>
    </row>
    <row r="810" spans="1:2" x14ac:dyDescent="0.2">
      <c r="A810" t="s">
        <v>4309</v>
      </c>
      <c r="B810" t="s">
        <v>2449</v>
      </c>
    </row>
    <row r="811" spans="1:2" x14ac:dyDescent="0.2">
      <c r="A811" t="s">
        <v>2844</v>
      </c>
      <c r="B811" t="s">
        <v>2449</v>
      </c>
    </row>
    <row r="812" spans="1:2" x14ac:dyDescent="0.2">
      <c r="A812" t="s">
        <v>4310</v>
      </c>
      <c r="B812" t="s">
        <v>2449</v>
      </c>
    </row>
    <row r="813" spans="1:2" x14ac:dyDescent="0.2">
      <c r="A813" t="s">
        <v>1742</v>
      </c>
      <c r="B813" t="s">
        <v>2449</v>
      </c>
    </row>
    <row r="814" spans="1:2" x14ac:dyDescent="0.2">
      <c r="A814" t="s">
        <v>4311</v>
      </c>
      <c r="B814" t="s">
        <v>2449</v>
      </c>
    </row>
    <row r="815" spans="1:2" x14ac:dyDescent="0.2">
      <c r="A815" t="s">
        <v>4312</v>
      </c>
      <c r="B815" t="s">
        <v>2449</v>
      </c>
    </row>
    <row r="816" spans="1:2" x14ac:dyDescent="0.2">
      <c r="A816" t="s">
        <v>2840</v>
      </c>
      <c r="B816" t="s">
        <v>2449</v>
      </c>
    </row>
    <row r="817" spans="1:2" x14ac:dyDescent="0.2">
      <c r="A817" t="s">
        <v>2839</v>
      </c>
      <c r="B817" t="s">
        <v>2449</v>
      </c>
    </row>
    <row r="818" spans="1:2" x14ac:dyDescent="0.2">
      <c r="A818" t="s">
        <v>2835</v>
      </c>
      <c r="B818" t="s">
        <v>2449</v>
      </c>
    </row>
    <row r="819" spans="1:2" x14ac:dyDescent="0.2">
      <c r="A819" t="s">
        <v>2834</v>
      </c>
      <c r="B819" t="s">
        <v>2449</v>
      </c>
    </row>
    <row r="820" spans="1:2" x14ac:dyDescent="0.2">
      <c r="A820" t="s">
        <v>4313</v>
      </c>
      <c r="B820" t="s">
        <v>2449</v>
      </c>
    </row>
    <row r="821" spans="1:2" x14ac:dyDescent="0.2">
      <c r="A821" t="s">
        <v>1692</v>
      </c>
      <c r="B821" t="s">
        <v>2449</v>
      </c>
    </row>
    <row r="822" spans="1:2" x14ac:dyDescent="0.2">
      <c r="A822" t="s">
        <v>4314</v>
      </c>
      <c r="B822" t="s">
        <v>2449</v>
      </c>
    </row>
    <row r="823" spans="1:2" x14ac:dyDescent="0.2">
      <c r="A823" t="s">
        <v>4315</v>
      </c>
      <c r="B823" t="s">
        <v>2449</v>
      </c>
    </row>
    <row r="824" spans="1:2" x14ac:dyDescent="0.2">
      <c r="A824" t="s">
        <v>4316</v>
      </c>
      <c r="B824" t="s">
        <v>2449</v>
      </c>
    </row>
    <row r="825" spans="1:2" x14ac:dyDescent="0.2">
      <c r="A825" t="s">
        <v>4317</v>
      </c>
      <c r="B825" t="s">
        <v>2449</v>
      </c>
    </row>
    <row r="826" spans="1:2" x14ac:dyDescent="0.2">
      <c r="A826" t="s">
        <v>4318</v>
      </c>
      <c r="B826" t="s">
        <v>2449</v>
      </c>
    </row>
    <row r="827" spans="1:2" x14ac:dyDescent="0.2">
      <c r="A827" t="s">
        <v>1682</v>
      </c>
      <c r="B827" t="s">
        <v>2449</v>
      </c>
    </row>
    <row r="828" spans="1:2" x14ac:dyDescent="0.2">
      <c r="A828" t="s">
        <v>4319</v>
      </c>
      <c r="B828" t="s">
        <v>2449</v>
      </c>
    </row>
    <row r="829" spans="1:2" x14ac:dyDescent="0.2">
      <c r="A829" t="s">
        <v>2825</v>
      </c>
      <c r="B829" t="s">
        <v>2449</v>
      </c>
    </row>
    <row r="830" spans="1:2" x14ac:dyDescent="0.2">
      <c r="A830" t="s">
        <v>4320</v>
      </c>
      <c r="B830" t="s">
        <v>2449</v>
      </c>
    </row>
    <row r="831" spans="1:2" x14ac:dyDescent="0.2">
      <c r="A831" t="s">
        <v>4321</v>
      </c>
      <c r="B831" t="s">
        <v>2449</v>
      </c>
    </row>
    <row r="832" spans="1:2" x14ac:dyDescent="0.2">
      <c r="A832" t="s">
        <v>4322</v>
      </c>
      <c r="B832" t="s">
        <v>2449</v>
      </c>
    </row>
    <row r="833" spans="1:2" x14ac:dyDescent="0.2">
      <c r="A833" t="s">
        <v>1676</v>
      </c>
      <c r="B833" t="s">
        <v>2449</v>
      </c>
    </row>
    <row r="834" spans="1:2" x14ac:dyDescent="0.2">
      <c r="A834" t="s">
        <v>2823</v>
      </c>
      <c r="B834" t="s">
        <v>2449</v>
      </c>
    </row>
    <row r="835" spans="1:2" x14ac:dyDescent="0.2">
      <c r="A835" t="s">
        <v>4323</v>
      </c>
      <c r="B835" t="s">
        <v>2449</v>
      </c>
    </row>
    <row r="836" spans="1:2" x14ac:dyDescent="0.2">
      <c r="A836" t="s">
        <v>4324</v>
      </c>
      <c r="B836" t="s">
        <v>2449</v>
      </c>
    </row>
    <row r="837" spans="1:2" x14ac:dyDescent="0.2">
      <c r="A837" t="s">
        <v>4325</v>
      </c>
      <c r="B837" t="s">
        <v>2449</v>
      </c>
    </row>
    <row r="838" spans="1:2" x14ac:dyDescent="0.2">
      <c r="A838" t="s">
        <v>4326</v>
      </c>
      <c r="B838" t="s">
        <v>2449</v>
      </c>
    </row>
    <row r="839" spans="1:2" x14ac:dyDescent="0.2">
      <c r="A839" t="s">
        <v>4327</v>
      </c>
      <c r="B839" t="s">
        <v>2449</v>
      </c>
    </row>
    <row r="840" spans="1:2" x14ac:dyDescent="0.2">
      <c r="A840" t="s">
        <v>4328</v>
      </c>
      <c r="B840" t="s">
        <v>2449</v>
      </c>
    </row>
    <row r="841" spans="1:2" x14ac:dyDescent="0.2">
      <c r="A841" t="s">
        <v>1643</v>
      </c>
      <c r="B841" t="s">
        <v>2449</v>
      </c>
    </row>
    <row r="842" spans="1:2" x14ac:dyDescent="0.2">
      <c r="A842" t="s">
        <v>4329</v>
      </c>
      <c r="B842" t="s">
        <v>2449</v>
      </c>
    </row>
    <row r="843" spans="1:2" x14ac:dyDescent="0.2">
      <c r="A843" t="s">
        <v>4330</v>
      </c>
      <c r="B843" t="s">
        <v>2449</v>
      </c>
    </row>
    <row r="844" spans="1:2" x14ac:dyDescent="0.2">
      <c r="A844" t="s">
        <v>2808</v>
      </c>
      <c r="B844" t="s">
        <v>2449</v>
      </c>
    </row>
    <row r="845" spans="1:2" x14ac:dyDescent="0.2">
      <c r="A845" t="s">
        <v>4331</v>
      </c>
      <c r="B845" t="s">
        <v>2449</v>
      </c>
    </row>
    <row r="846" spans="1:2" x14ac:dyDescent="0.2">
      <c r="A846" t="s">
        <v>4332</v>
      </c>
      <c r="B846" t="s">
        <v>2449</v>
      </c>
    </row>
    <row r="847" spans="1:2" x14ac:dyDescent="0.2">
      <c r="A847" t="s">
        <v>4333</v>
      </c>
      <c r="B847" t="s">
        <v>2449</v>
      </c>
    </row>
    <row r="848" spans="1:2" x14ac:dyDescent="0.2">
      <c r="A848" t="s">
        <v>1576</v>
      </c>
      <c r="B848" t="s">
        <v>2449</v>
      </c>
    </row>
    <row r="849" spans="1:2" x14ac:dyDescent="0.2">
      <c r="A849" t="s">
        <v>1573</v>
      </c>
      <c r="B849" t="s">
        <v>2449</v>
      </c>
    </row>
    <row r="850" spans="1:2" x14ac:dyDescent="0.2">
      <c r="A850" t="s">
        <v>1563</v>
      </c>
      <c r="B850" t="s">
        <v>2449</v>
      </c>
    </row>
    <row r="851" spans="1:2" x14ac:dyDescent="0.2">
      <c r="A851" t="s">
        <v>4334</v>
      </c>
      <c r="B851" t="s">
        <v>2449</v>
      </c>
    </row>
    <row r="852" spans="1:2" x14ac:dyDescent="0.2">
      <c r="A852" t="s">
        <v>4335</v>
      </c>
      <c r="B852" t="s">
        <v>2449</v>
      </c>
    </row>
    <row r="853" spans="1:2" x14ac:dyDescent="0.2">
      <c r="A853" t="s">
        <v>4336</v>
      </c>
      <c r="B853" t="s">
        <v>2449</v>
      </c>
    </row>
    <row r="854" spans="1:2" x14ac:dyDescent="0.2">
      <c r="A854" t="s">
        <v>4337</v>
      </c>
      <c r="B854" t="s">
        <v>2449</v>
      </c>
    </row>
    <row r="855" spans="1:2" x14ac:dyDescent="0.2">
      <c r="A855" t="s">
        <v>2794</v>
      </c>
      <c r="B855" t="s">
        <v>2449</v>
      </c>
    </row>
    <row r="856" spans="1:2" x14ac:dyDescent="0.2">
      <c r="A856" t="s">
        <v>1532</v>
      </c>
      <c r="B856" t="s">
        <v>2449</v>
      </c>
    </row>
    <row r="857" spans="1:2" x14ac:dyDescent="0.2">
      <c r="A857" t="s">
        <v>2792</v>
      </c>
      <c r="B857" t="s">
        <v>2449</v>
      </c>
    </row>
    <row r="858" spans="1:2" x14ac:dyDescent="0.2">
      <c r="A858" t="s">
        <v>4338</v>
      </c>
      <c r="B858" t="s">
        <v>2449</v>
      </c>
    </row>
    <row r="859" spans="1:2" x14ac:dyDescent="0.2">
      <c r="A859" t="s">
        <v>4339</v>
      </c>
      <c r="B859" t="s">
        <v>2449</v>
      </c>
    </row>
    <row r="860" spans="1:2" x14ac:dyDescent="0.2">
      <c r="A860" t="s">
        <v>1518</v>
      </c>
      <c r="B860" t="s">
        <v>2449</v>
      </c>
    </row>
    <row r="861" spans="1:2" x14ac:dyDescent="0.2">
      <c r="A861" t="s">
        <v>2341</v>
      </c>
      <c r="B861" t="s">
        <v>2449</v>
      </c>
    </row>
    <row r="862" spans="1:2" x14ac:dyDescent="0.2">
      <c r="A862" t="s">
        <v>4340</v>
      </c>
      <c r="B862" t="s">
        <v>2449</v>
      </c>
    </row>
    <row r="863" spans="1:2" x14ac:dyDescent="0.2">
      <c r="A863" t="s">
        <v>4341</v>
      </c>
      <c r="B863" t="s">
        <v>2449</v>
      </c>
    </row>
    <row r="864" spans="1:2" x14ac:dyDescent="0.2">
      <c r="A864" t="s">
        <v>1501</v>
      </c>
      <c r="B864" t="s">
        <v>2449</v>
      </c>
    </row>
    <row r="865" spans="1:2" x14ac:dyDescent="0.2">
      <c r="A865" t="s">
        <v>1497</v>
      </c>
      <c r="B865" t="s">
        <v>2449</v>
      </c>
    </row>
    <row r="866" spans="1:2" x14ac:dyDescent="0.2">
      <c r="A866" t="s">
        <v>4342</v>
      </c>
      <c r="B866" t="s">
        <v>2449</v>
      </c>
    </row>
    <row r="867" spans="1:2" x14ac:dyDescent="0.2">
      <c r="A867" t="s">
        <v>2785</v>
      </c>
      <c r="B867" t="s">
        <v>2449</v>
      </c>
    </row>
    <row r="868" spans="1:2" x14ac:dyDescent="0.2">
      <c r="A868" t="s">
        <v>4343</v>
      </c>
      <c r="B868" t="s">
        <v>2449</v>
      </c>
    </row>
    <row r="869" spans="1:2" x14ac:dyDescent="0.2">
      <c r="A869" t="s">
        <v>2780</v>
      </c>
      <c r="B869" t="s">
        <v>2449</v>
      </c>
    </row>
    <row r="870" spans="1:2" x14ac:dyDescent="0.2">
      <c r="A870" t="s">
        <v>4344</v>
      </c>
      <c r="B870" t="s">
        <v>2449</v>
      </c>
    </row>
    <row r="871" spans="1:2" x14ac:dyDescent="0.2">
      <c r="A871" t="s">
        <v>4345</v>
      </c>
      <c r="B871" t="s">
        <v>2449</v>
      </c>
    </row>
    <row r="872" spans="1:2" x14ac:dyDescent="0.2">
      <c r="A872" t="s">
        <v>4346</v>
      </c>
      <c r="B872" t="s">
        <v>2449</v>
      </c>
    </row>
    <row r="873" spans="1:2" x14ac:dyDescent="0.2">
      <c r="A873" t="s">
        <v>1455</v>
      </c>
      <c r="B873" t="s">
        <v>2449</v>
      </c>
    </row>
    <row r="874" spans="1:2" x14ac:dyDescent="0.2">
      <c r="A874" t="s">
        <v>4347</v>
      </c>
      <c r="B874" t="s">
        <v>2449</v>
      </c>
    </row>
    <row r="875" spans="1:2" x14ac:dyDescent="0.2">
      <c r="A875" t="s">
        <v>1454</v>
      </c>
      <c r="B875" t="s">
        <v>2449</v>
      </c>
    </row>
    <row r="876" spans="1:2" x14ac:dyDescent="0.2">
      <c r="A876" t="s">
        <v>4348</v>
      </c>
      <c r="B876" t="s">
        <v>2449</v>
      </c>
    </row>
    <row r="877" spans="1:2" x14ac:dyDescent="0.2">
      <c r="A877" t="s">
        <v>4349</v>
      </c>
      <c r="B877" t="s">
        <v>2449</v>
      </c>
    </row>
    <row r="878" spans="1:2" x14ac:dyDescent="0.2">
      <c r="A878" t="s">
        <v>4350</v>
      </c>
      <c r="B878" t="s">
        <v>2449</v>
      </c>
    </row>
    <row r="879" spans="1:2" x14ac:dyDescent="0.2">
      <c r="A879" t="s">
        <v>2351</v>
      </c>
      <c r="B879" t="s">
        <v>2449</v>
      </c>
    </row>
    <row r="880" spans="1:2" x14ac:dyDescent="0.2">
      <c r="A880" t="s">
        <v>4351</v>
      </c>
      <c r="B880" t="s">
        <v>2449</v>
      </c>
    </row>
    <row r="881" spans="1:2" x14ac:dyDescent="0.2">
      <c r="A881" t="s">
        <v>2767</v>
      </c>
      <c r="B881" t="s">
        <v>2449</v>
      </c>
    </row>
    <row r="882" spans="1:2" x14ac:dyDescent="0.2">
      <c r="A882" t="s">
        <v>1427</v>
      </c>
      <c r="B882" t="s">
        <v>2449</v>
      </c>
    </row>
    <row r="883" spans="1:2" x14ac:dyDescent="0.2">
      <c r="A883" t="s">
        <v>1424</v>
      </c>
      <c r="B883" t="s">
        <v>2449</v>
      </c>
    </row>
    <row r="884" spans="1:2" x14ac:dyDescent="0.2">
      <c r="A884" t="s">
        <v>4352</v>
      </c>
      <c r="B884" t="s">
        <v>2449</v>
      </c>
    </row>
    <row r="885" spans="1:2" x14ac:dyDescent="0.2">
      <c r="A885" t="s">
        <v>2766</v>
      </c>
      <c r="B885" t="s">
        <v>2449</v>
      </c>
    </row>
    <row r="886" spans="1:2" x14ac:dyDescent="0.2">
      <c r="A886" t="s">
        <v>2764</v>
      </c>
      <c r="B886" t="s">
        <v>2449</v>
      </c>
    </row>
    <row r="887" spans="1:2" x14ac:dyDescent="0.2">
      <c r="A887" t="s">
        <v>4353</v>
      </c>
      <c r="B887" t="s">
        <v>2449</v>
      </c>
    </row>
    <row r="888" spans="1:2" x14ac:dyDescent="0.2">
      <c r="A888" t="s">
        <v>4354</v>
      </c>
      <c r="B888" t="s">
        <v>2449</v>
      </c>
    </row>
    <row r="889" spans="1:2" x14ac:dyDescent="0.2">
      <c r="A889" t="s">
        <v>4355</v>
      </c>
      <c r="B889" t="s">
        <v>2449</v>
      </c>
    </row>
    <row r="890" spans="1:2" x14ac:dyDescent="0.2">
      <c r="A890" t="s">
        <v>4356</v>
      </c>
      <c r="B890" t="s">
        <v>2449</v>
      </c>
    </row>
    <row r="891" spans="1:2" x14ac:dyDescent="0.2">
      <c r="A891" t="s">
        <v>4357</v>
      </c>
      <c r="B891" t="s">
        <v>2449</v>
      </c>
    </row>
    <row r="892" spans="1:2" x14ac:dyDescent="0.2">
      <c r="A892" t="s">
        <v>2355</v>
      </c>
      <c r="B892" t="s">
        <v>2449</v>
      </c>
    </row>
    <row r="893" spans="1:2" x14ac:dyDescent="0.2">
      <c r="A893" t="s">
        <v>4358</v>
      </c>
      <c r="B893" t="s">
        <v>2449</v>
      </c>
    </row>
    <row r="894" spans="1:2" x14ac:dyDescent="0.2">
      <c r="A894" t="s">
        <v>1369</v>
      </c>
      <c r="B894" t="s">
        <v>2449</v>
      </c>
    </row>
    <row r="895" spans="1:2" x14ac:dyDescent="0.2">
      <c r="A895" t="s">
        <v>4359</v>
      </c>
      <c r="B895" t="s">
        <v>2449</v>
      </c>
    </row>
    <row r="896" spans="1:2" x14ac:dyDescent="0.2">
      <c r="A896" t="s">
        <v>1355</v>
      </c>
      <c r="B896" t="s">
        <v>2449</v>
      </c>
    </row>
    <row r="897" spans="1:2" x14ac:dyDescent="0.2">
      <c r="A897" t="s">
        <v>4360</v>
      </c>
      <c r="B897" t="s">
        <v>2449</v>
      </c>
    </row>
    <row r="898" spans="1:2" x14ac:dyDescent="0.2">
      <c r="A898" t="s">
        <v>1351</v>
      </c>
      <c r="B898" t="s">
        <v>2449</v>
      </c>
    </row>
    <row r="899" spans="1:2" x14ac:dyDescent="0.2">
      <c r="A899" t="s">
        <v>2357</v>
      </c>
      <c r="B899" t="s">
        <v>2449</v>
      </c>
    </row>
    <row r="900" spans="1:2" x14ac:dyDescent="0.2">
      <c r="A900" t="s">
        <v>4361</v>
      </c>
      <c r="B900" t="s">
        <v>2449</v>
      </c>
    </row>
    <row r="901" spans="1:2" x14ac:dyDescent="0.2">
      <c r="A901" t="s">
        <v>2745</v>
      </c>
      <c r="B901" t="s">
        <v>2449</v>
      </c>
    </row>
    <row r="902" spans="1:2" x14ac:dyDescent="0.2">
      <c r="A902" t="s">
        <v>4362</v>
      </c>
      <c r="B902" t="s">
        <v>2449</v>
      </c>
    </row>
    <row r="903" spans="1:2" x14ac:dyDescent="0.2">
      <c r="A903" t="s">
        <v>4363</v>
      </c>
      <c r="B903" t="s">
        <v>2449</v>
      </c>
    </row>
    <row r="904" spans="1:2" x14ac:dyDescent="0.2">
      <c r="A904" t="s">
        <v>4364</v>
      </c>
      <c r="B904" t="s">
        <v>2449</v>
      </c>
    </row>
    <row r="905" spans="1:2" x14ac:dyDescent="0.2">
      <c r="A905" t="s">
        <v>4365</v>
      </c>
      <c r="B905" t="s">
        <v>2449</v>
      </c>
    </row>
    <row r="906" spans="1:2" x14ac:dyDescent="0.2">
      <c r="A906" t="s">
        <v>4366</v>
      </c>
      <c r="B906" t="s">
        <v>2449</v>
      </c>
    </row>
    <row r="907" spans="1:2" x14ac:dyDescent="0.2">
      <c r="A907" t="s">
        <v>4367</v>
      </c>
      <c r="B907" t="s">
        <v>2449</v>
      </c>
    </row>
    <row r="908" spans="1:2" x14ac:dyDescent="0.2">
      <c r="A908" t="s">
        <v>2743</v>
      </c>
      <c r="B908" t="s">
        <v>2449</v>
      </c>
    </row>
    <row r="909" spans="1:2" x14ac:dyDescent="0.2">
      <c r="A909" t="s">
        <v>1297</v>
      </c>
      <c r="B909" t="s">
        <v>2449</v>
      </c>
    </row>
    <row r="910" spans="1:2" x14ac:dyDescent="0.2">
      <c r="A910" t="s">
        <v>2742</v>
      </c>
      <c r="B910" t="s">
        <v>2449</v>
      </c>
    </row>
    <row r="911" spans="1:2" x14ac:dyDescent="0.2">
      <c r="A911" t="s">
        <v>1289</v>
      </c>
      <c r="B911" t="s">
        <v>2449</v>
      </c>
    </row>
    <row r="912" spans="1:2" x14ac:dyDescent="0.2">
      <c r="A912" t="s">
        <v>2251</v>
      </c>
      <c r="B912" t="s">
        <v>2449</v>
      </c>
    </row>
    <row r="913" spans="1:2" x14ac:dyDescent="0.2">
      <c r="A913" t="s">
        <v>4368</v>
      </c>
      <c r="B913" t="s">
        <v>2449</v>
      </c>
    </row>
    <row r="914" spans="1:2" x14ac:dyDescent="0.2">
      <c r="A914" t="s">
        <v>4369</v>
      </c>
      <c r="B914" t="s">
        <v>2449</v>
      </c>
    </row>
    <row r="915" spans="1:2" x14ac:dyDescent="0.2">
      <c r="A915" t="s">
        <v>4370</v>
      </c>
      <c r="B915" t="s">
        <v>2449</v>
      </c>
    </row>
    <row r="916" spans="1:2" x14ac:dyDescent="0.2">
      <c r="A916" t="s">
        <v>4371</v>
      </c>
      <c r="B916" t="s">
        <v>2449</v>
      </c>
    </row>
    <row r="917" spans="1:2" x14ac:dyDescent="0.2">
      <c r="A917" t="s">
        <v>2738</v>
      </c>
      <c r="B917" t="s">
        <v>2449</v>
      </c>
    </row>
    <row r="918" spans="1:2" x14ac:dyDescent="0.2">
      <c r="A918" t="s">
        <v>4372</v>
      </c>
      <c r="B918" t="s">
        <v>2449</v>
      </c>
    </row>
    <row r="919" spans="1:2" x14ac:dyDescent="0.2">
      <c r="A919" t="s">
        <v>4373</v>
      </c>
      <c r="B919" t="s">
        <v>2449</v>
      </c>
    </row>
    <row r="920" spans="1:2" x14ac:dyDescent="0.2">
      <c r="A920" t="s">
        <v>4374</v>
      </c>
      <c r="B920" t="s">
        <v>2449</v>
      </c>
    </row>
    <row r="921" spans="1:2" x14ac:dyDescent="0.2">
      <c r="A921" t="s">
        <v>1235</v>
      </c>
      <c r="B921" t="s">
        <v>2449</v>
      </c>
    </row>
    <row r="922" spans="1:2" x14ac:dyDescent="0.2">
      <c r="A922" t="s">
        <v>4375</v>
      </c>
      <c r="B922" t="s">
        <v>2449</v>
      </c>
    </row>
    <row r="923" spans="1:2" x14ac:dyDescent="0.2">
      <c r="A923" t="s">
        <v>2732</v>
      </c>
      <c r="B923" t="s">
        <v>2449</v>
      </c>
    </row>
    <row r="924" spans="1:2" x14ac:dyDescent="0.2">
      <c r="A924" t="s">
        <v>4376</v>
      </c>
      <c r="B924" t="s">
        <v>2449</v>
      </c>
    </row>
    <row r="925" spans="1:2" x14ac:dyDescent="0.2">
      <c r="A925" t="s">
        <v>4377</v>
      </c>
      <c r="B925" t="s">
        <v>2449</v>
      </c>
    </row>
    <row r="926" spans="1:2" x14ac:dyDescent="0.2">
      <c r="A926" t="s">
        <v>4378</v>
      </c>
      <c r="B926" t="s">
        <v>2449</v>
      </c>
    </row>
    <row r="927" spans="1:2" x14ac:dyDescent="0.2">
      <c r="A927" t="s">
        <v>4379</v>
      </c>
      <c r="B927" t="s">
        <v>2449</v>
      </c>
    </row>
    <row r="928" spans="1:2" x14ac:dyDescent="0.2">
      <c r="A928" t="s">
        <v>4380</v>
      </c>
      <c r="B928" t="s">
        <v>2449</v>
      </c>
    </row>
    <row r="929" spans="1:2" x14ac:dyDescent="0.2">
      <c r="A929" t="s">
        <v>4381</v>
      </c>
      <c r="B929" t="s">
        <v>2449</v>
      </c>
    </row>
    <row r="930" spans="1:2" x14ac:dyDescent="0.2">
      <c r="A930" t="s">
        <v>4382</v>
      </c>
      <c r="B930" t="s">
        <v>2449</v>
      </c>
    </row>
    <row r="931" spans="1:2" x14ac:dyDescent="0.2">
      <c r="A931" t="s">
        <v>2716</v>
      </c>
      <c r="B931" t="s">
        <v>2449</v>
      </c>
    </row>
    <row r="932" spans="1:2" x14ac:dyDescent="0.2">
      <c r="A932" t="s">
        <v>2715</v>
      </c>
      <c r="B932" t="s">
        <v>2449</v>
      </c>
    </row>
    <row r="933" spans="1:2" x14ac:dyDescent="0.2">
      <c r="A933" t="s">
        <v>4383</v>
      </c>
      <c r="B933" t="s">
        <v>2449</v>
      </c>
    </row>
    <row r="934" spans="1:2" x14ac:dyDescent="0.2">
      <c r="A934" t="s">
        <v>2710</v>
      </c>
      <c r="B934" t="s">
        <v>2449</v>
      </c>
    </row>
    <row r="935" spans="1:2" x14ac:dyDescent="0.2">
      <c r="A935" t="s">
        <v>4384</v>
      </c>
      <c r="B935" t="s">
        <v>2449</v>
      </c>
    </row>
    <row r="936" spans="1:2" x14ac:dyDescent="0.2">
      <c r="A936" t="s">
        <v>4385</v>
      </c>
      <c r="B936" t="s">
        <v>2449</v>
      </c>
    </row>
    <row r="937" spans="1:2" x14ac:dyDescent="0.2">
      <c r="A937" t="s">
        <v>4386</v>
      </c>
      <c r="B937" t="s">
        <v>2449</v>
      </c>
    </row>
    <row r="938" spans="1:2" x14ac:dyDescent="0.2">
      <c r="A938" t="s">
        <v>4387</v>
      </c>
      <c r="B938" t="s">
        <v>2449</v>
      </c>
    </row>
    <row r="939" spans="1:2" x14ac:dyDescent="0.2">
      <c r="A939" t="s">
        <v>2703</v>
      </c>
      <c r="B939" t="s">
        <v>2449</v>
      </c>
    </row>
    <row r="940" spans="1:2" x14ac:dyDescent="0.2">
      <c r="A940" t="s">
        <v>4388</v>
      </c>
      <c r="B940" t="s">
        <v>2449</v>
      </c>
    </row>
    <row r="941" spans="1:2" x14ac:dyDescent="0.2">
      <c r="A941" t="s">
        <v>4389</v>
      </c>
      <c r="B941" t="s">
        <v>2449</v>
      </c>
    </row>
    <row r="942" spans="1:2" x14ac:dyDescent="0.2">
      <c r="A942" t="s">
        <v>4390</v>
      </c>
      <c r="B942" t="s">
        <v>2449</v>
      </c>
    </row>
    <row r="943" spans="1:2" x14ac:dyDescent="0.2">
      <c r="A943" t="s">
        <v>4391</v>
      </c>
      <c r="B943" t="s">
        <v>2449</v>
      </c>
    </row>
    <row r="944" spans="1:2" x14ac:dyDescent="0.2">
      <c r="A944" t="s">
        <v>4392</v>
      </c>
      <c r="B944" t="s">
        <v>2449</v>
      </c>
    </row>
    <row r="945" spans="1:2" x14ac:dyDescent="0.2">
      <c r="A945" t="s">
        <v>2695</v>
      </c>
      <c r="B945" t="s">
        <v>2449</v>
      </c>
    </row>
    <row r="946" spans="1:2" x14ac:dyDescent="0.2">
      <c r="A946" t="s">
        <v>4393</v>
      </c>
      <c r="B946" t="s">
        <v>2449</v>
      </c>
    </row>
    <row r="947" spans="1:2" x14ac:dyDescent="0.2">
      <c r="A947" t="s">
        <v>4394</v>
      </c>
      <c r="B947" t="s">
        <v>2449</v>
      </c>
    </row>
    <row r="948" spans="1:2" x14ac:dyDescent="0.2">
      <c r="A948" t="s">
        <v>4395</v>
      </c>
      <c r="B948" t="s">
        <v>2449</v>
      </c>
    </row>
    <row r="949" spans="1:2" x14ac:dyDescent="0.2">
      <c r="A949" t="s">
        <v>4396</v>
      </c>
      <c r="B949" t="s">
        <v>2449</v>
      </c>
    </row>
    <row r="950" spans="1:2" x14ac:dyDescent="0.2">
      <c r="A950" t="s">
        <v>4397</v>
      </c>
      <c r="B950" t="s">
        <v>2449</v>
      </c>
    </row>
    <row r="951" spans="1:2" x14ac:dyDescent="0.2">
      <c r="A951" t="s">
        <v>1034</v>
      </c>
      <c r="B951" t="s">
        <v>2449</v>
      </c>
    </row>
    <row r="952" spans="1:2" x14ac:dyDescent="0.2">
      <c r="A952" t="s">
        <v>4398</v>
      </c>
      <c r="B952" t="s">
        <v>2449</v>
      </c>
    </row>
    <row r="953" spans="1:2" x14ac:dyDescent="0.2">
      <c r="A953" t="s">
        <v>2685</v>
      </c>
      <c r="B953" t="s">
        <v>2449</v>
      </c>
    </row>
    <row r="954" spans="1:2" x14ac:dyDescent="0.2">
      <c r="A954" t="s">
        <v>2684</v>
      </c>
      <c r="B954" t="s">
        <v>2449</v>
      </c>
    </row>
    <row r="955" spans="1:2" x14ac:dyDescent="0.2">
      <c r="A955" t="s">
        <v>1009</v>
      </c>
      <c r="B955" t="s">
        <v>2449</v>
      </c>
    </row>
    <row r="956" spans="1:2" x14ac:dyDescent="0.2">
      <c r="A956" t="s">
        <v>4399</v>
      </c>
      <c r="B956" t="s">
        <v>2449</v>
      </c>
    </row>
    <row r="957" spans="1:2" x14ac:dyDescent="0.2">
      <c r="A957" t="s">
        <v>4400</v>
      </c>
      <c r="B957" t="s">
        <v>2449</v>
      </c>
    </row>
    <row r="958" spans="1:2" x14ac:dyDescent="0.2">
      <c r="A958" t="s">
        <v>4401</v>
      </c>
      <c r="B958" t="s">
        <v>2449</v>
      </c>
    </row>
    <row r="959" spans="1:2" x14ac:dyDescent="0.2">
      <c r="A959" t="s">
        <v>935</v>
      </c>
      <c r="B959" t="s">
        <v>2449</v>
      </c>
    </row>
    <row r="960" spans="1:2" x14ac:dyDescent="0.2">
      <c r="A960" t="s">
        <v>922</v>
      </c>
      <c r="B960" t="s">
        <v>2449</v>
      </c>
    </row>
    <row r="961" spans="1:2" x14ac:dyDescent="0.2">
      <c r="A961" t="s">
        <v>4402</v>
      </c>
      <c r="B961" t="s">
        <v>2449</v>
      </c>
    </row>
    <row r="962" spans="1:2" x14ac:dyDescent="0.2">
      <c r="A962" t="s">
        <v>4403</v>
      </c>
      <c r="B962" t="s">
        <v>2449</v>
      </c>
    </row>
    <row r="963" spans="1:2" x14ac:dyDescent="0.2">
      <c r="A963" t="s">
        <v>2659</v>
      </c>
      <c r="B963" t="s">
        <v>2449</v>
      </c>
    </row>
    <row r="964" spans="1:2" x14ac:dyDescent="0.2">
      <c r="A964" t="s">
        <v>4404</v>
      </c>
      <c r="B964" t="s">
        <v>2449</v>
      </c>
    </row>
    <row r="965" spans="1:2" x14ac:dyDescent="0.2">
      <c r="A965" t="s">
        <v>4405</v>
      </c>
      <c r="B965" t="s">
        <v>2449</v>
      </c>
    </row>
    <row r="966" spans="1:2" x14ac:dyDescent="0.2">
      <c r="A966" t="s">
        <v>4406</v>
      </c>
      <c r="B966" t="s">
        <v>2449</v>
      </c>
    </row>
    <row r="967" spans="1:2" x14ac:dyDescent="0.2">
      <c r="A967" t="s">
        <v>4407</v>
      </c>
      <c r="B967" t="s">
        <v>2449</v>
      </c>
    </row>
    <row r="968" spans="1:2" x14ac:dyDescent="0.2">
      <c r="A968" t="s">
        <v>4408</v>
      </c>
      <c r="B968" t="s">
        <v>2449</v>
      </c>
    </row>
    <row r="969" spans="1:2" x14ac:dyDescent="0.2">
      <c r="A969" t="s">
        <v>4409</v>
      </c>
      <c r="B969" t="s">
        <v>2449</v>
      </c>
    </row>
    <row r="970" spans="1:2" x14ac:dyDescent="0.2">
      <c r="A970" t="s">
        <v>2387</v>
      </c>
      <c r="B970" t="s">
        <v>2449</v>
      </c>
    </row>
    <row r="971" spans="1:2" x14ac:dyDescent="0.2">
      <c r="A971" t="s">
        <v>4410</v>
      </c>
      <c r="B971" t="s">
        <v>2449</v>
      </c>
    </row>
    <row r="972" spans="1:2" x14ac:dyDescent="0.2">
      <c r="A972" t="s">
        <v>4411</v>
      </c>
      <c r="B972" t="s">
        <v>2449</v>
      </c>
    </row>
    <row r="973" spans="1:2" x14ac:dyDescent="0.2">
      <c r="A973" t="s">
        <v>876</v>
      </c>
      <c r="B973" t="s">
        <v>2449</v>
      </c>
    </row>
    <row r="974" spans="1:2" x14ac:dyDescent="0.2">
      <c r="A974" t="s">
        <v>4412</v>
      </c>
      <c r="B974" t="s">
        <v>2449</v>
      </c>
    </row>
    <row r="975" spans="1:2" x14ac:dyDescent="0.2">
      <c r="A975" t="s">
        <v>2647</v>
      </c>
      <c r="B975" t="s">
        <v>2449</v>
      </c>
    </row>
    <row r="976" spans="1:2" x14ac:dyDescent="0.2">
      <c r="A976" t="s">
        <v>4413</v>
      </c>
      <c r="B976" t="s">
        <v>2449</v>
      </c>
    </row>
    <row r="977" spans="1:2" x14ac:dyDescent="0.2">
      <c r="A977" t="s">
        <v>2638</v>
      </c>
      <c r="B977" t="s">
        <v>2449</v>
      </c>
    </row>
    <row r="978" spans="1:2" x14ac:dyDescent="0.2">
      <c r="A978" t="s">
        <v>4414</v>
      </c>
      <c r="B978" t="s">
        <v>2449</v>
      </c>
    </row>
    <row r="979" spans="1:2" x14ac:dyDescent="0.2">
      <c r="A979" t="s">
        <v>4415</v>
      </c>
      <c r="B979" t="s">
        <v>2449</v>
      </c>
    </row>
    <row r="980" spans="1:2" x14ac:dyDescent="0.2">
      <c r="A980" t="s">
        <v>4416</v>
      </c>
      <c r="B980" t="s">
        <v>2449</v>
      </c>
    </row>
    <row r="981" spans="1:2" x14ac:dyDescent="0.2">
      <c r="A981" t="s">
        <v>2389</v>
      </c>
      <c r="B981" t="s">
        <v>2449</v>
      </c>
    </row>
    <row r="982" spans="1:2" x14ac:dyDescent="0.2">
      <c r="A982" t="s">
        <v>2633</v>
      </c>
      <c r="B982" t="s">
        <v>2449</v>
      </c>
    </row>
    <row r="983" spans="1:2" x14ac:dyDescent="0.2">
      <c r="A983" t="s">
        <v>4417</v>
      </c>
      <c r="B983" t="s">
        <v>2449</v>
      </c>
    </row>
    <row r="984" spans="1:2" x14ac:dyDescent="0.2">
      <c r="A984" t="s">
        <v>824</v>
      </c>
      <c r="B984" t="s">
        <v>2449</v>
      </c>
    </row>
    <row r="985" spans="1:2" x14ac:dyDescent="0.2">
      <c r="A985" t="s">
        <v>4418</v>
      </c>
      <c r="B985" t="s">
        <v>2449</v>
      </c>
    </row>
    <row r="986" spans="1:2" x14ac:dyDescent="0.2">
      <c r="A986" t="s">
        <v>2628</v>
      </c>
      <c r="B986" t="s">
        <v>2449</v>
      </c>
    </row>
    <row r="987" spans="1:2" x14ac:dyDescent="0.2">
      <c r="A987" t="s">
        <v>794</v>
      </c>
      <c r="B987" t="s">
        <v>2449</v>
      </c>
    </row>
    <row r="988" spans="1:2" x14ac:dyDescent="0.2">
      <c r="A988" t="s">
        <v>792</v>
      </c>
      <c r="B988" t="s">
        <v>2449</v>
      </c>
    </row>
    <row r="989" spans="1:2" x14ac:dyDescent="0.2">
      <c r="A989" t="s">
        <v>4419</v>
      </c>
      <c r="B989" t="s">
        <v>2449</v>
      </c>
    </row>
    <row r="990" spans="1:2" x14ac:dyDescent="0.2">
      <c r="A990" t="s">
        <v>782</v>
      </c>
      <c r="B990" t="s">
        <v>2449</v>
      </c>
    </row>
    <row r="991" spans="1:2" x14ac:dyDescent="0.2">
      <c r="A991" t="s">
        <v>4420</v>
      </c>
      <c r="B991" t="s">
        <v>2449</v>
      </c>
    </row>
    <row r="992" spans="1:2" x14ac:dyDescent="0.2">
      <c r="A992" t="s">
        <v>759</v>
      </c>
      <c r="B992" t="s">
        <v>2449</v>
      </c>
    </row>
    <row r="993" spans="1:2" x14ac:dyDescent="0.2">
      <c r="A993" t="s">
        <v>4421</v>
      </c>
      <c r="B993" t="s">
        <v>2449</v>
      </c>
    </row>
    <row r="994" spans="1:2" x14ac:dyDescent="0.2">
      <c r="A994" t="s">
        <v>4422</v>
      </c>
      <c r="B994" t="s">
        <v>2449</v>
      </c>
    </row>
    <row r="995" spans="1:2" x14ac:dyDescent="0.2">
      <c r="A995" t="s">
        <v>4423</v>
      </c>
      <c r="B995" t="s">
        <v>2449</v>
      </c>
    </row>
    <row r="996" spans="1:2" x14ac:dyDescent="0.2">
      <c r="A996" t="s">
        <v>4424</v>
      </c>
      <c r="B996" t="s">
        <v>2449</v>
      </c>
    </row>
    <row r="997" spans="1:2" x14ac:dyDescent="0.2">
      <c r="A997" t="s">
        <v>4425</v>
      </c>
      <c r="B997" t="s">
        <v>2449</v>
      </c>
    </row>
    <row r="998" spans="1:2" x14ac:dyDescent="0.2">
      <c r="A998" t="s">
        <v>4426</v>
      </c>
      <c r="B998" t="s">
        <v>2449</v>
      </c>
    </row>
    <row r="999" spans="1:2" x14ac:dyDescent="0.2">
      <c r="A999" t="s">
        <v>2402</v>
      </c>
      <c r="B999" t="s">
        <v>2449</v>
      </c>
    </row>
    <row r="1000" spans="1:2" x14ac:dyDescent="0.2">
      <c r="A1000" t="s">
        <v>4427</v>
      </c>
      <c r="B1000" t="s">
        <v>2449</v>
      </c>
    </row>
    <row r="1001" spans="1:2" x14ac:dyDescent="0.2">
      <c r="A1001" t="s">
        <v>4428</v>
      </c>
      <c r="B1001" t="s">
        <v>2449</v>
      </c>
    </row>
    <row r="1002" spans="1:2" x14ac:dyDescent="0.2">
      <c r="A1002" t="s">
        <v>4429</v>
      </c>
      <c r="B1002" t="s">
        <v>2449</v>
      </c>
    </row>
    <row r="1003" spans="1:2" x14ac:dyDescent="0.2">
      <c r="A1003" t="s">
        <v>4430</v>
      </c>
      <c r="B1003" t="s">
        <v>2449</v>
      </c>
    </row>
    <row r="1004" spans="1:2" x14ac:dyDescent="0.2">
      <c r="A1004" t="s">
        <v>4431</v>
      </c>
      <c r="B1004" t="s">
        <v>2449</v>
      </c>
    </row>
    <row r="1005" spans="1:2" x14ac:dyDescent="0.2">
      <c r="A1005" t="s">
        <v>4432</v>
      </c>
      <c r="B1005" t="s">
        <v>2449</v>
      </c>
    </row>
    <row r="1006" spans="1:2" x14ac:dyDescent="0.2">
      <c r="A1006" t="s">
        <v>4433</v>
      </c>
      <c r="B1006" t="s">
        <v>2449</v>
      </c>
    </row>
    <row r="1007" spans="1:2" x14ac:dyDescent="0.2">
      <c r="A1007" t="s">
        <v>2606</v>
      </c>
      <c r="B1007" t="s">
        <v>2449</v>
      </c>
    </row>
    <row r="1008" spans="1:2" x14ac:dyDescent="0.2">
      <c r="A1008" t="s">
        <v>2605</v>
      </c>
      <c r="B1008" t="s">
        <v>2449</v>
      </c>
    </row>
    <row r="1009" spans="1:2" x14ac:dyDescent="0.2">
      <c r="A1009" t="s">
        <v>4434</v>
      </c>
      <c r="B1009" t="s">
        <v>2449</v>
      </c>
    </row>
    <row r="1010" spans="1:2" x14ac:dyDescent="0.2">
      <c r="A1010" t="s">
        <v>4435</v>
      </c>
      <c r="B1010" t="s">
        <v>2449</v>
      </c>
    </row>
    <row r="1011" spans="1:2" x14ac:dyDescent="0.2">
      <c r="A1011" t="s">
        <v>4436</v>
      </c>
      <c r="B1011" t="s">
        <v>2449</v>
      </c>
    </row>
    <row r="1012" spans="1:2" x14ac:dyDescent="0.2">
      <c r="A1012" t="s">
        <v>4437</v>
      </c>
      <c r="B1012" t="s">
        <v>2449</v>
      </c>
    </row>
    <row r="1013" spans="1:2" x14ac:dyDescent="0.2">
      <c r="A1013" t="s">
        <v>650</v>
      </c>
      <c r="B1013" t="s">
        <v>2449</v>
      </c>
    </row>
    <row r="1014" spans="1:2" x14ac:dyDescent="0.2">
      <c r="A1014" t="s">
        <v>639</v>
      </c>
      <c r="B1014" t="s">
        <v>2449</v>
      </c>
    </row>
    <row r="1015" spans="1:2" x14ac:dyDescent="0.2">
      <c r="A1015" t="s">
        <v>4438</v>
      </c>
      <c r="B1015" t="s">
        <v>2449</v>
      </c>
    </row>
    <row r="1016" spans="1:2" x14ac:dyDescent="0.2">
      <c r="A1016" t="s">
        <v>4439</v>
      </c>
      <c r="B1016" t="s">
        <v>2449</v>
      </c>
    </row>
    <row r="1017" spans="1:2" x14ac:dyDescent="0.2">
      <c r="A1017" t="s">
        <v>4440</v>
      </c>
      <c r="B1017" t="s">
        <v>2449</v>
      </c>
    </row>
    <row r="1018" spans="1:2" x14ac:dyDescent="0.2">
      <c r="A1018" t="s">
        <v>4441</v>
      </c>
      <c r="B1018" t="s">
        <v>2449</v>
      </c>
    </row>
    <row r="1019" spans="1:2" x14ac:dyDescent="0.2">
      <c r="A1019" t="s">
        <v>4442</v>
      </c>
      <c r="B1019" t="s">
        <v>2449</v>
      </c>
    </row>
    <row r="1020" spans="1:2" x14ac:dyDescent="0.2">
      <c r="A1020" t="s">
        <v>4443</v>
      </c>
      <c r="B1020" t="s">
        <v>2449</v>
      </c>
    </row>
    <row r="1021" spans="1:2" x14ac:dyDescent="0.2">
      <c r="A1021" t="s">
        <v>2578</v>
      </c>
      <c r="B1021" t="s">
        <v>2449</v>
      </c>
    </row>
    <row r="1022" spans="1:2" x14ac:dyDescent="0.2">
      <c r="A1022" t="s">
        <v>4444</v>
      </c>
      <c r="B1022" t="s">
        <v>2449</v>
      </c>
    </row>
    <row r="1023" spans="1:2" x14ac:dyDescent="0.2">
      <c r="A1023" t="s">
        <v>4445</v>
      </c>
      <c r="B1023" t="s">
        <v>2449</v>
      </c>
    </row>
    <row r="1024" spans="1:2" x14ac:dyDescent="0.2">
      <c r="A1024" t="s">
        <v>4446</v>
      </c>
      <c r="B1024" t="s">
        <v>2449</v>
      </c>
    </row>
    <row r="1025" spans="1:2" x14ac:dyDescent="0.2">
      <c r="A1025" t="s">
        <v>4447</v>
      </c>
      <c r="B1025" t="s">
        <v>2449</v>
      </c>
    </row>
    <row r="1026" spans="1:2" x14ac:dyDescent="0.2">
      <c r="A1026" t="s">
        <v>2572</v>
      </c>
      <c r="B1026" t="s">
        <v>2449</v>
      </c>
    </row>
    <row r="1027" spans="1:2" x14ac:dyDescent="0.2">
      <c r="A1027" t="s">
        <v>4448</v>
      </c>
      <c r="B1027" t="s">
        <v>2449</v>
      </c>
    </row>
    <row r="1028" spans="1:2" x14ac:dyDescent="0.2">
      <c r="A1028" t="s">
        <v>510</v>
      </c>
      <c r="B1028" t="s">
        <v>2449</v>
      </c>
    </row>
    <row r="1029" spans="1:2" x14ac:dyDescent="0.2">
      <c r="A1029" t="s">
        <v>4449</v>
      </c>
      <c r="B1029" t="s">
        <v>2449</v>
      </c>
    </row>
    <row r="1030" spans="1:2" x14ac:dyDescent="0.2">
      <c r="A1030" t="s">
        <v>4450</v>
      </c>
      <c r="B1030" t="s">
        <v>2449</v>
      </c>
    </row>
    <row r="1031" spans="1:2" x14ac:dyDescent="0.2">
      <c r="A1031" t="s">
        <v>2566</v>
      </c>
      <c r="B1031" t="s">
        <v>2449</v>
      </c>
    </row>
    <row r="1032" spans="1:2" x14ac:dyDescent="0.2">
      <c r="A1032" t="s">
        <v>4451</v>
      </c>
      <c r="B1032" t="s">
        <v>2449</v>
      </c>
    </row>
    <row r="1033" spans="1:2" x14ac:dyDescent="0.2">
      <c r="A1033" t="s">
        <v>2564</v>
      </c>
      <c r="B1033" t="s">
        <v>2449</v>
      </c>
    </row>
    <row r="1034" spans="1:2" x14ac:dyDescent="0.2">
      <c r="A1034" t="s">
        <v>2561</v>
      </c>
      <c r="B1034" t="s">
        <v>2449</v>
      </c>
    </row>
    <row r="1035" spans="1:2" x14ac:dyDescent="0.2">
      <c r="A1035" t="s">
        <v>4452</v>
      </c>
      <c r="B1035" t="s">
        <v>2449</v>
      </c>
    </row>
    <row r="1036" spans="1:2" x14ac:dyDescent="0.2">
      <c r="A1036" t="s">
        <v>4453</v>
      </c>
      <c r="B1036" t="s">
        <v>2449</v>
      </c>
    </row>
    <row r="1037" spans="1:2" x14ac:dyDescent="0.2">
      <c r="A1037" t="s">
        <v>2424</v>
      </c>
      <c r="B1037" t="s">
        <v>2449</v>
      </c>
    </row>
    <row r="1038" spans="1:2" x14ac:dyDescent="0.2">
      <c r="A1038" t="s">
        <v>4454</v>
      </c>
      <c r="B1038" t="s">
        <v>2449</v>
      </c>
    </row>
    <row r="1039" spans="1:2" x14ac:dyDescent="0.2">
      <c r="A1039" t="s">
        <v>2549</v>
      </c>
      <c r="B1039" t="s">
        <v>2449</v>
      </c>
    </row>
    <row r="1040" spans="1:2" x14ac:dyDescent="0.2">
      <c r="A1040" t="s">
        <v>2547</v>
      </c>
      <c r="B1040" t="s">
        <v>2449</v>
      </c>
    </row>
    <row r="1041" spans="1:2" x14ac:dyDescent="0.2">
      <c r="A1041" t="s">
        <v>4455</v>
      </c>
      <c r="B1041" t="s">
        <v>2449</v>
      </c>
    </row>
    <row r="1042" spans="1:2" x14ac:dyDescent="0.2">
      <c r="A1042" t="s">
        <v>4456</v>
      </c>
      <c r="B1042" t="s">
        <v>2449</v>
      </c>
    </row>
    <row r="1043" spans="1:2" x14ac:dyDescent="0.2">
      <c r="A1043" t="s">
        <v>4457</v>
      </c>
      <c r="B1043" t="s">
        <v>2449</v>
      </c>
    </row>
    <row r="1044" spans="1:2" x14ac:dyDescent="0.2">
      <c r="A1044" t="s">
        <v>4458</v>
      </c>
      <c r="B1044" t="s">
        <v>2449</v>
      </c>
    </row>
    <row r="1045" spans="1:2" x14ac:dyDescent="0.2">
      <c r="A1045" t="s">
        <v>4459</v>
      </c>
      <c r="B1045" t="s">
        <v>2449</v>
      </c>
    </row>
    <row r="1046" spans="1:2" x14ac:dyDescent="0.2">
      <c r="A1046" t="s">
        <v>2539</v>
      </c>
      <c r="B1046" t="s">
        <v>2449</v>
      </c>
    </row>
    <row r="1047" spans="1:2" x14ac:dyDescent="0.2">
      <c r="A1047" t="s">
        <v>4460</v>
      </c>
      <c r="B1047" t="s">
        <v>2449</v>
      </c>
    </row>
    <row r="1048" spans="1:2" x14ac:dyDescent="0.2">
      <c r="A1048" t="s">
        <v>4461</v>
      </c>
      <c r="B1048" t="s">
        <v>2449</v>
      </c>
    </row>
    <row r="1049" spans="1:2" x14ac:dyDescent="0.2">
      <c r="A1049" t="s">
        <v>4462</v>
      </c>
      <c r="B1049" t="s">
        <v>2449</v>
      </c>
    </row>
    <row r="1050" spans="1:2" x14ac:dyDescent="0.2">
      <c r="A1050" t="s">
        <v>2532</v>
      </c>
      <c r="B1050" t="s">
        <v>2449</v>
      </c>
    </row>
    <row r="1051" spans="1:2" x14ac:dyDescent="0.2">
      <c r="A1051" t="s">
        <v>4463</v>
      </c>
      <c r="B1051" t="s">
        <v>2449</v>
      </c>
    </row>
    <row r="1052" spans="1:2" x14ac:dyDescent="0.2">
      <c r="A1052" t="s">
        <v>2530</v>
      </c>
      <c r="B1052" t="s">
        <v>2449</v>
      </c>
    </row>
    <row r="1053" spans="1:2" x14ac:dyDescent="0.2">
      <c r="A1053" t="s">
        <v>4464</v>
      </c>
      <c r="B1053" t="s">
        <v>2449</v>
      </c>
    </row>
    <row r="1054" spans="1:2" x14ac:dyDescent="0.2">
      <c r="A1054" t="s">
        <v>4465</v>
      </c>
      <c r="B1054" t="s">
        <v>2449</v>
      </c>
    </row>
    <row r="1055" spans="1:2" x14ac:dyDescent="0.2">
      <c r="A1055" t="s">
        <v>334</v>
      </c>
      <c r="B1055" t="s">
        <v>2449</v>
      </c>
    </row>
    <row r="1056" spans="1:2" x14ac:dyDescent="0.2">
      <c r="A1056" t="s">
        <v>4466</v>
      </c>
      <c r="B1056" t="s">
        <v>2449</v>
      </c>
    </row>
    <row r="1057" spans="1:2" x14ac:dyDescent="0.2">
      <c r="A1057" t="s">
        <v>4467</v>
      </c>
      <c r="B1057" t="s">
        <v>2449</v>
      </c>
    </row>
    <row r="1058" spans="1:2" x14ac:dyDescent="0.2">
      <c r="A1058" t="s">
        <v>4468</v>
      </c>
      <c r="B1058" t="s">
        <v>2449</v>
      </c>
    </row>
    <row r="1059" spans="1:2" x14ac:dyDescent="0.2">
      <c r="A1059" t="s">
        <v>4469</v>
      </c>
      <c r="B1059" t="s">
        <v>2449</v>
      </c>
    </row>
    <row r="1060" spans="1:2" x14ac:dyDescent="0.2">
      <c r="A1060" t="s">
        <v>4470</v>
      </c>
      <c r="B1060" t="s">
        <v>2449</v>
      </c>
    </row>
    <row r="1061" spans="1:2" x14ac:dyDescent="0.2">
      <c r="A1061" t="s">
        <v>304</v>
      </c>
      <c r="B1061" t="s">
        <v>2449</v>
      </c>
    </row>
    <row r="1062" spans="1:2" x14ac:dyDescent="0.2">
      <c r="A1062" t="s">
        <v>299</v>
      </c>
      <c r="B1062" t="s">
        <v>2449</v>
      </c>
    </row>
    <row r="1063" spans="1:2" x14ac:dyDescent="0.2">
      <c r="A1063" t="s">
        <v>4471</v>
      </c>
      <c r="B1063" t="s">
        <v>2449</v>
      </c>
    </row>
    <row r="1064" spans="1:2" x14ac:dyDescent="0.2">
      <c r="A1064" t="s">
        <v>4472</v>
      </c>
      <c r="B1064" t="s">
        <v>2449</v>
      </c>
    </row>
    <row r="1065" spans="1:2" x14ac:dyDescent="0.2">
      <c r="A1065" t="s">
        <v>288</v>
      </c>
      <c r="B1065" t="s">
        <v>2449</v>
      </c>
    </row>
    <row r="1066" spans="1:2" x14ac:dyDescent="0.2">
      <c r="A1066" t="s">
        <v>2513</v>
      </c>
      <c r="B1066" t="s">
        <v>2449</v>
      </c>
    </row>
    <row r="1067" spans="1:2" x14ac:dyDescent="0.2">
      <c r="A1067" t="s">
        <v>4473</v>
      </c>
      <c r="B1067" t="s">
        <v>2449</v>
      </c>
    </row>
    <row r="1068" spans="1:2" x14ac:dyDescent="0.2">
      <c r="A1068" t="s">
        <v>2430</v>
      </c>
      <c r="B1068" t="s">
        <v>2449</v>
      </c>
    </row>
    <row r="1069" spans="1:2" x14ac:dyDescent="0.2">
      <c r="A1069" t="s">
        <v>2508</v>
      </c>
      <c r="B1069" t="s">
        <v>2449</v>
      </c>
    </row>
    <row r="1070" spans="1:2" x14ac:dyDescent="0.2">
      <c r="A1070" t="s">
        <v>4474</v>
      </c>
      <c r="B1070" t="s">
        <v>2449</v>
      </c>
    </row>
    <row r="1071" spans="1:2" x14ac:dyDescent="0.2">
      <c r="A1071" t="s">
        <v>4475</v>
      </c>
      <c r="B1071" t="s">
        <v>2449</v>
      </c>
    </row>
    <row r="1072" spans="1:2" x14ac:dyDescent="0.2">
      <c r="A1072" t="s">
        <v>2432</v>
      </c>
      <c r="B1072" t="s">
        <v>2449</v>
      </c>
    </row>
    <row r="1073" spans="1:2" x14ac:dyDescent="0.2">
      <c r="A1073" t="s">
        <v>4476</v>
      </c>
      <c r="B1073" t="s">
        <v>2449</v>
      </c>
    </row>
    <row r="1074" spans="1:2" x14ac:dyDescent="0.2">
      <c r="A1074" t="s">
        <v>220</v>
      </c>
      <c r="B1074" t="s">
        <v>2449</v>
      </c>
    </row>
    <row r="1075" spans="1:2" x14ac:dyDescent="0.2">
      <c r="A1075" t="s">
        <v>219</v>
      </c>
      <c r="B1075" t="s">
        <v>2449</v>
      </c>
    </row>
    <row r="1076" spans="1:2" x14ac:dyDescent="0.2">
      <c r="A1076" t="s">
        <v>208</v>
      </c>
      <c r="B1076" t="s">
        <v>2449</v>
      </c>
    </row>
    <row r="1077" spans="1:2" x14ac:dyDescent="0.2">
      <c r="A1077" t="s">
        <v>4477</v>
      </c>
      <c r="B1077" t="s">
        <v>2449</v>
      </c>
    </row>
    <row r="1078" spans="1:2" x14ac:dyDescent="0.2">
      <c r="A1078" t="s">
        <v>2483</v>
      </c>
      <c r="B1078" t="s">
        <v>2449</v>
      </c>
    </row>
    <row r="1079" spans="1:2" x14ac:dyDescent="0.2">
      <c r="A1079" t="s">
        <v>4478</v>
      </c>
      <c r="B1079" t="s">
        <v>2449</v>
      </c>
    </row>
    <row r="1080" spans="1:2" x14ac:dyDescent="0.2">
      <c r="A1080" t="s">
        <v>4479</v>
      </c>
      <c r="B1080" t="s">
        <v>2449</v>
      </c>
    </row>
    <row r="1081" spans="1:2" x14ac:dyDescent="0.2">
      <c r="A1081" t="s">
        <v>4480</v>
      </c>
      <c r="B1081" t="s">
        <v>2449</v>
      </c>
    </row>
    <row r="1082" spans="1:2" x14ac:dyDescent="0.2">
      <c r="A1082" t="s">
        <v>4481</v>
      </c>
      <c r="B1082" t="s">
        <v>2449</v>
      </c>
    </row>
    <row r="1083" spans="1:2" x14ac:dyDescent="0.2">
      <c r="A1083" t="s">
        <v>4482</v>
      </c>
      <c r="B1083" t="s">
        <v>2449</v>
      </c>
    </row>
    <row r="1084" spans="1:2" x14ac:dyDescent="0.2">
      <c r="A1084" t="s">
        <v>148</v>
      </c>
      <c r="B1084" t="s">
        <v>2449</v>
      </c>
    </row>
    <row r="1085" spans="1:2" x14ac:dyDescent="0.2">
      <c r="A1085" t="s">
        <v>4483</v>
      </c>
      <c r="B1085" t="s">
        <v>2449</v>
      </c>
    </row>
    <row r="1086" spans="1:2" x14ac:dyDescent="0.2">
      <c r="A1086" t="s">
        <v>147</v>
      </c>
      <c r="B1086" t="s">
        <v>2449</v>
      </c>
    </row>
    <row r="1087" spans="1:2" x14ac:dyDescent="0.2">
      <c r="A1087" t="s">
        <v>4484</v>
      </c>
      <c r="B1087" t="s">
        <v>2449</v>
      </c>
    </row>
    <row r="1088" spans="1:2" x14ac:dyDescent="0.2">
      <c r="A1088" t="s">
        <v>4485</v>
      </c>
      <c r="B1088" t="s">
        <v>2449</v>
      </c>
    </row>
    <row r="1089" spans="1:2" x14ac:dyDescent="0.2">
      <c r="A1089" t="s">
        <v>4486</v>
      </c>
      <c r="B1089" t="s">
        <v>2449</v>
      </c>
    </row>
    <row r="1090" spans="1:2" x14ac:dyDescent="0.2">
      <c r="A1090" t="s">
        <v>4487</v>
      </c>
      <c r="B1090" t="s">
        <v>2449</v>
      </c>
    </row>
    <row r="1091" spans="1:2" x14ac:dyDescent="0.2">
      <c r="A1091" t="s">
        <v>4488</v>
      </c>
      <c r="B1091" t="s">
        <v>2449</v>
      </c>
    </row>
    <row r="1092" spans="1:2" x14ac:dyDescent="0.2">
      <c r="A1092" t="s">
        <v>101</v>
      </c>
      <c r="B1092" t="s">
        <v>2449</v>
      </c>
    </row>
    <row r="1093" spans="1:2" x14ac:dyDescent="0.2">
      <c r="A1093" t="s">
        <v>4489</v>
      </c>
      <c r="B1093" t="s">
        <v>2449</v>
      </c>
    </row>
    <row r="1094" spans="1:2" x14ac:dyDescent="0.2">
      <c r="A1094" t="s">
        <v>4490</v>
      </c>
      <c r="B1094" t="s">
        <v>2449</v>
      </c>
    </row>
    <row r="1095" spans="1:2" x14ac:dyDescent="0.2">
      <c r="A1095" t="s">
        <v>4491</v>
      </c>
      <c r="B1095" t="s">
        <v>2449</v>
      </c>
    </row>
    <row r="1096" spans="1:2" x14ac:dyDescent="0.2">
      <c r="A1096" t="s">
        <v>89</v>
      </c>
      <c r="B1096" t="s">
        <v>2449</v>
      </c>
    </row>
    <row r="1097" spans="1:2" x14ac:dyDescent="0.2">
      <c r="A1097" t="s">
        <v>4492</v>
      </c>
      <c r="B1097" t="s">
        <v>2449</v>
      </c>
    </row>
    <row r="1098" spans="1:2" x14ac:dyDescent="0.2">
      <c r="A1098" t="s">
        <v>4493</v>
      </c>
      <c r="B1098" t="s">
        <v>2449</v>
      </c>
    </row>
    <row r="1099" spans="1:2" x14ac:dyDescent="0.2">
      <c r="A1099" t="s">
        <v>4494</v>
      </c>
      <c r="B1099" t="s">
        <v>2449</v>
      </c>
    </row>
    <row r="1100" spans="1:2" x14ac:dyDescent="0.2">
      <c r="A1100" t="s">
        <v>2467</v>
      </c>
      <c r="B1100" t="s">
        <v>2449</v>
      </c>
    </row>
    <row r="1101" spans="1:2" x14ac:dyDescent="0.2">
      <c r="A1101" t="s">
        <v>2440</v>
      </c>
      <c r="B1101" t="s">
        <v>2449</v>
      </c>
    </row>
    <row r="1102" spans="1:2" x14ac:dyDescent="0.2">
      <c r="A1102" t="s">
        <v>68</v>
      </c>
      <c r="B1102" t="s">
        <v>2449</v>
      </c>
    </row>
    <row r="1103" spans="1:2" x14ac:dyDescent="0.2">
      <c r="A1103" t="s">
        <v>4495</v>
      </c>
      <c r="B1103" t="s">
        <v>2449</v>
      </c>
    </row>
    <row r="1104" spans="1:2" x14ac:dyDescent="0.2">
      <c r="A1104" t="s">
        <v>4496</v>
      </c>
      <c r="B1104" t="s">
        <v>2449</v>
      </c>
    </row>
    <row r="1105" spans="1:2" x14ac:dyDescent="0.2">
      <c r="A1105" t="s">
        <v>4497</v>
      </c>
      <c r="B1105" t="s">
        <v>2449</v>
      </c>
    </row>
    <row r="1106" spans="1:2" x14ac:dyDescent="0.2">
      <c r="A1106" t="s">
        <v>4498</v>
      </c>
      <c r="B1106" t="s">
        <v>2449</v>
      </c>
    </row>
    <row r="1107" spans="1:2" x14ac:dyDescent="0.2">
      <c r="A1107" t="s">
        <v>4499</v>
      </c>
      <c r="B1107" t="s">
        <v>2449</v>
      </c>
    </row>
    <row r="1108" spans="1:2" x14ac:dyDescent="0.2">
      <c r="A1108" t="s">
        <v>4500</v>
      </c>
      <c r="B1108" t="s">
        <v>2449</v>
      </c>
    </row>
    <row r="1109" spans="1:2" x14ac:dyDescent="0.2">
      <c r="A1109" t="s">
        <v>2457</v>
      </c>
      <c r="B1109" t="s">
        <v>2449</v>
      </c>
    </row>
    <row r="1110" spans="1:2" x14ac:dyDescent="0.2">
      <c r="A1110" t="s">
        <v>4501</v>
      </c>
      <c r="B1110" t="s">
        <v>2449</v>
      </c>
    </row>
    <row r="1111" spans="1:2" x14ac:dyDescent="0.2">
      <c r="A1111" t="s">
        <v>4502</v>
      </c>
      <c r="B1111" t="s">
        <v>2449</v>
      </c>
    </row>
    <row r="1112" spans="1:2" x14ac:dyDescent="0.2">
      <c r="A1112" t="s">
        <v>4503</v>
      </c>
      <c r="B1112" t="s">
        <v>2449</v>
      </c>
    </row>
    <row r="1113" spans="1:2" x14ac:dyDescent="0.2">
      <c r="A1113" t="s">
        <v>4504</v>
      </c>
      <c r="B1113" t="s">
        <v>2449</v>
      </c>
    </row>
    <row r="1114" spans="1:2" x14ac:dyDescent="0.2">
      <c r="A1114" t="s">
        <v>14</v>
      </c>
      <c r="B1114" t="s">
        <v>2449</v>
      </c>
    </row>
    <row r="1115" spans="1:2" x14ac:dyDescent="0.2">
      <c r="A1115" t="s">
        <v>4505</v>
      </c>
      <c r="B1115" t="s">
        <v>2449</v>
      </c>
    </row>
    <row r="1116" spans="1:2" x14ac:dyDescent="0.2">
      <c r="A1116" t="s">
        <v>4506</v>
      </c>
      <c r="B1116" t="s">
        <v>244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247"/>
  <sheetViews>
    <sheetView workbookViewId="0">
      <pane ySplit="2" topLeftCell="A3" activePane="bottomLeft" state="frozen"/>
      <selection sqref="A1:E38"/>
      <selection pane="bottomLeft" activeCell="F246" sqref="A246:XFD281"/>
    </sheetView>
  </sheetViews>
  <sheetFormatPr baseColWidth="10" defaultRowHeight="16" x14ac:dyDescent="0.2"/>
  <cols>
    <col min="4" max="4" width="50.6640625" customWidth="1"/>
    <col min="6" max="6" width="15.1640625" customWidth="1"/>
    <col min="7" max="7" width="15.83203125" customWidth="1"/>
    <col min="8" max="8" width="12.83203125" customWidth="1"/>
    <col min="9" max="9" width="17.33203125" customWidth="1"/>
  </cols>
  <sheetData>
    <row r="1" spans="1:13" x14ac:dyDescent="0.2">
      <c r="A1" s="2"/>
      <c r="B1" s="3"/>
      <c r="C1" s="3"/>
      <c r="D1" s="3"/>
      <c r="E1" s="4"/>
      <c r="F1" s="12" t="s">
        <v>2957</v>
      </c>
      <c r="G1" s="13"/>
      <c r="H1" s="13"/>
      <c r="I1" s="13"/>
      <c r="J1" s="12" t="s">
        <v>9118</v>
      </c>
      <c r="K1" s="13"/>
      <c r="L1" s="13"/>
      <c r="M1" s="13"/>
    </row>
    <row r="2" spans="1:13" x14ac:dyDescent="0.2">
      <c r="A2" s="5" t="s">
        <v>2958</v>
      </c>
      <c r="B2" s="5" t="s">
        <v>2959</v>
      </c>
      <c r="C2" s="5" t="s">
        <v>2960</v>
      </c>
      <c r="D2" s="5" t="s">
        <v>2961</v>
      </c>
      <c r="E2" s="5" t="s">
        <v>2962</v>
      </c>
      <c r="F2" s="6" t="s">
        <v>5497</v>
      </c>
      <c r="G2" s="7" t="s">
        <v>5498</v>
      </c>
      <c r="H2" s="8" t="s">
        <v>5499</v>
      </c>
      <c r="I2" s="9" t="s">
        <v>5500</v>
      </c>
      <c r="J2" s="6" t="s">
        <v>5497</v>
      </c>
      <c r="K2" s="7" t="s">
        <v>5498</v>
      </c>
      <c r="L2" s="8" t="s">
        <v>5499</v>
      </c>
      <c r="M2" s="9" t="s">
        <v>5500</v>
      </c>
    </row>
    <row r="3" spans="1:13" x14ac:dyDescent="0.2">
      <c r="A3" s="10">
        <v>8.4663460648339202E-18</v>
      </c>
      <c r="B3">
        <v>236</v>
      </c>
      <c r="C3">
        <v>3194</v>
      </c>
      <c r="D3" t="s">
        <v>3089</v>
      </c>
      <c r="E3" t="s">
        <v>4507</v>
      </c>
      <c r="F3">
        <v>53</v>
      </c>
      <c r="G3">
        <v>97</v>
      </c>
      <c r="H3">
        <v>23</v>
      </c>
      <c r="I3">
        <v>63</v>
      </c>
      <c r="J3">
        <v>0.82251671412538008</v>
      </c>
      <c r="K3">
        <v>1.6192577156340482E-2</v>
      </c>
      <c r="L3">
        <v>0.13266463430927822</v>
      </c>
      <c r="M3">
        <v>0.958128183603699</v>
      </c>
    </row>
    <row r="4" spans="1:13" x14ac:dyDescent="0.2">
      <c r="A4" s="10">
        <v>1.4625033540323801E-17</v>
      </c>
      <c r="B4">
        <v>177</v>
      </c>
      <c r="C4">
        <v>2150</v>
      </c>
      <c r="D4" t="s">
        <v>3083</v>
      </c>
      <c r="E4" t="s">
        <v>4508</v>
      </c>
      <c r="F4">
        <v>40</v>
      </c>
      <c r="G4">
        <v>75</v>
      </c>
      <c r="H4">
        <v>9</v>
      </c>
      <c r="I4">
        <v>53</v>
      </c>
      <c r="J4">
        <v>0.76761232521513245</v>
      </c>
      <c r="K4">
        <v>1.3208976732913991E-2</v>
      </c>
      <c r="L4">
        <v>0.90595955082267143</v>
      </c>
      <c r="M4">
        <v>0.70163444050684132</v>
      </c>
    </row>
    <row r="5" spans="1:13" x14ac:dyDescent="0.2">
      <c r="A5" s="10">
        <v>1.4625033540323801E-17</v>
      </c>
      <c r="B5">
        <v>160</v>
      </c>
      <c r="C5">
        <v>1853</v>
      </c>
      <c r="D5" t="s">
        <v>3184</v>
      </c>
      <c r="E5" t="s">
        <v>4509</v>
      </c>
      <c r="F5">
        <v>6</v>
      </c>
      <c r="G5">
        <v>8</v>
      </c>
      <c r="H5">
        <v>1</v>
      </c>
      <c r="I5">
        <v>3</v>
      </c>
      <c r="J5">
        <v>0.99999999999980294</v>
      </c>
      <c r="K5">
        <v>1</v>
      </c>
      <c r="L5">
        <v>0.9999753295631425</v>
      </c>
      <c r="M5">
        <v>1</v>
      </c>
    </row>
    <row r="6" spans="1:13" x14ac:dyDescent="0.2">
      <c r="A6" s="10">
        <v>1.6649224581188899E-17</v>
      </c>
      <c r="B6">
        <v>179</v>
      </c>
      <c r="C6">
        <v>2194</v>
      </c>
      <c r="D6" t="s">
        <v>3172</v>
      </c>
      <c r="E6" t="s">
        <v>4510</v>
      </c>
      <c r="F6">
        <v>8</v>
      </c>
      <c r="G6">
        <v>16</v>
      </c>
      <c r="H6">
        <v>2</v>
      </c>
      <c r="I6">
        <v>3</v>
      </c>
      <c r="J6">
        <v>0.99999999999990419</v>
      </c>
      <c r="K6">
        <v>0.99999999999999889</v>
      </c>
      <c r="L6">
        <v>0.99995344163459077</v>
      </c>
      <c r="M6">
        <v>1</v>
      </c>
    </row>
    <row r="7" spans="1:13" x14ac:dyDescent="0.2">
      <c r="A7" s="10">
        <v>2.0680837350555199E-17</v>
      </c>
      <c r="B7">
        <v>161</v>
      </c>
      <c r="C7">
        <v>1888</v>
      </c>
      <c r="D7" t="s">
        <v>3200</v>
      </c>
      <c r="E7" t="s">
        <v>4511</v>
      </c>
      <c r="F7">
        <v>35</v>
      </c>
      <c r="G7">
        <v>72</v>
      </c>
      <c r="H7">
        <v>18</v>
      </c>
      <c r="I7">
        <v>36</v>
      </c>
      <c r="J7">
        <v>0.82764672491970992</v>
      </c>
      <c r="K7">
        <v>3.1491012718718459E-3</v>
      </c>
      <c r="L7">
        <v>5.6206311993864611E-2</v>
      </c>
      <c r="M7">
        <v>0.99578311779453521</v>
      </c>
    </row>
    <row r="8" spans="1:13" x14ac:dyDescent="0.2">
      <c r="A8" s="10">
        <v>8.94071468199212E-13</v>
      </c>
      <c r="B8">
        <v>91</v>
      </c>
      <c r="C8">
        <v>922</v>
      </c>
      <c r="D8" t="s">
        <v>3286</v>
      </c>
      <c r="E8" t="s">
        <v>4512</v>
      </c>
      <c r="F8">
        <v>21</v>
      </c>
      <c r="G8">
        <v>40</v>
      </c>
      <c r="H8">
        <v>15</v>
      </c>
      <c r="I8">
        <v>15</v>
      </c>
      <c r="J8">
        <v>0.63595554025365897</v>
      </c>
      <c r="K8">
        <v>2.5231568190393405E-2</v>
      </c>
      <c r="L8">
        <v>2.1874452357673047E-3</v>
      </c>
      <c r="M8">
        <v>0.99940689056133303</v>
      </c>
    </row>
    <row r="9" spans="1:13" x14ac:dyDescent="0.2">
      <c r="A9" s="10">
        <v>1.9401420572027E-12</v>
      </c>
      <c r="B9">
        <v>98</v>
      </c>
      <c r="C9">
        <v>1048</v>
      </c>
      <c r="D9" t="s">
        <v>3291</v>
      </c>
      <c r="E9" t="s">
        <v>4513</v>
      </c>
      <c r="F9">
        <v>21</v>
      </c>
      <c r="G9">
        <v>45</v>
      </c>
      <c r="H9">
        <v>15</v>
      </c>
      <c r="I9">
        <v>17</v>
      </c>
      <c r="J9">
        <v>0.77496290763627873</v>
      </c>
      <c r="K9">
        <v>7.8597442324088718E-3</v>
      </c>
      <c r="L9">
        <v>4.6896297173806278E-3</v>
      </c>
      <c r="M9">
        <v>0.99923250448653711</v>
      </c>
    </row>
    <row r="10" spans="1:13" x14ac:dyDescent="0.2">
      <c r="A10" s="10">
        <v>5.3988994811897498E-12</v>
      </c>
      <c r="B10">
        <v>99</v>
      </c>
      <c r="C10">
        <v>1084</v>
      </c>
      <c r="D10" t="s">
        <v>3340</v>
      </c>
      <c r="E10" t="s">
        <v>4514</v>
      </c>
      <c r="F10">
        <v>21</v>
      </c>
      <c r="G10">
        <v>46</v>
      </c>
      <c r="H10">
        <v>15</v>
      </c>
      <c r="I10">
        <v>17</v>
      </c>
      <c r="J10">
        <v>0.79152221347356877</v>
      </c>
      <c r="K10">
        <v>5.5976352729831813E-3</v>
      </c>
      <c r="L10">
        <v>5.1873935555351025E-3</v>
      </c>
      <c r="M10">
        <v>0.99937590016120725</v>
      </c>
    </row>
    <row r="11" spans="1:13" x14ac:dyDescent="0.2">
      <c r="A11" s="10">
        <v>5.6558924192756503E-12</v>
      </c>
      <c r="B11">
        <v>105</v>
      </c>
      <c r="C11">
        <v>1186</v>
      </c>
      <c r="D11" t="s">
        <v>3238</v>
      </c>
      <c r="E11" t="s">
        <v>4515</v>
      </c>
      <c r="F11">
        <v>24</v>
      </c>
      <c r="G11">
        <v>48</v>
      </c>
      <c r="H11">
        <v>15</v>
      </c>
      <c r="I11">
        <v>18</v>
      </c>
      <c r="J11">
        <v>0.67240413569850976</v>
      </c>
      <c r="K11">
        <v>7.1403925066129137E-3</v>
      </c>
      <c r="L11">
        <v>9.147317162255364E-3</v>
      </c>
      <c r="M11">
        <v>0.99958004969238412</v>
      </c>
    </row>
    <row r="12" spans="1:13" x14ac:dyDescent="0.2">
      <c r="A12" s="10">
        <v>6.33019797650057E-11</v>
      </c>
      <c r="B12">
        <v>121</v>
      </c>
      <c r="C12">
        <v>1512</v>
      </c>
      <c r="D12" t="s">
        <v>3437</v>
      </c>
      <c r="E12" t="s">
        <v>4516</v>
      </c>
      <c r="F12">
        <v>29</v>
      </c>
      <c r="G12">
        <v>50</v>
      </c>
      <c r="H12">
        <v>16</v>
      </c>
      <c r="I12">
        <v>26</v>
      </c>
      <c r="J12">
        <v>0.58472800914494905</v>
      </c>
      <c r="K12">
        <v>5.1408477079646797E-2</v>
      </c>
      <c r="L12">
        <v>1.601045003657342E-2</v>
      </c>
      <c r="M12">
        <v>0.99333703126551121</v>
      </c>
    </row>
    <row r="13" spans="1:13" x14ac:dyDescent="0.2">
      <c r="A13" s="10">
        <v>2.82742063118762E-10</v>
      </c>
      <c r="B13">
        <v>37</v>
      </c>
      <c r="C13">
        <v>238</v>
      </c>
      <c r="D13" t="s">
        <v>3120</v>
      </c>
      <c r="E13" t="s">
        <v>4517</v>
      </c>
      <c r="F13">
        <v>7</v>
      </c>
      <c r="G13">
        <v>13</v>
      </c>
      <c r="H13">
        <v>12</v>
      </c>
      <c r="I13">
        <v>5</v>
      </c>
      <c r="J13">
        <v>0.7535029769327608</v>
      </c>
      <c r="K13">
        <v>0.3993088711634647</v>
      </c>
      <c r="L13">
        <v>3.0254497034309935E-6</v>
      </c>
      <c r="M13">
        <v>0.99125299669314271</v>
      </c>
    </row>
    <row r="14" spans="1:13" x14ac:dyDescent="0.2">
      <c r="A14" s="10">
        <v>4.5446119265131298E-10</v>
      </c>
      <c r="B14">
        <v>35</v>
      </c>
      <c r="C14">
        <v>219</v>
      </c>
      <c r="D14" t="s">
        <v>3128</v>
      </c>
      <c r="E14" t="s">
        <v>4518</v>
      </c>
      <c r="F14">
        <v>7</v>
      </c>
      <c r="G14">
        <v>11</v>
      </c>
      <c r="H14">
        <v>12</v>
      </c>
      <c r="I14">
        <v>5</v>
      </c>
      <c r="J14">
        <v>0.69173057978751407</v>
      </c>
      <c r="K14">
        <v>0.57960102860655605</v>
      </c>
      <c r="L14">
        <v>1.4601717608364595E-6</v>
      </c>
      <c r="M14">
        <v>0.98552316309101018</v>
      </c>
    </row>
    <row r="15" spans="1:13" x14ac:dyDescent="0.2">
      <c r="A15" s="10">
        <v>5.54933159242843E-10</v>
      </c>
      <c r="B15">
        <v>73</v>
      </c>
      <c r="C15">
        <v>752</v>
      </c>
      <c r="D15" t="s">
        <v>3428</v>
      </c>
      <c r="E15" t="s">
        <v>4519</v>
      </c>
      <c r="F15">
        <v>5</v>
      </c>
      <c r="G15">
        <v>11</v>
      </c>
      <c r="H15">
        <v>1</v>
      </c>
      <c r="I15">
        <v>6</v>
      </c>
      <c r="J15">
        <v>0.99995220418281683</v>
      </c>
      <c r="K15">
        <v>0.99983929333732813</v>
      </c>
      <c r="L15">
        <v>0.98309809257616609</v>
      </c>
      <c r="M15">
        <v>0.99999877346942112</v>
      </c>
    </row>
    <row r="16" spans="1:13" x14ac:dyDescent="0.2">
      <c r="A16" s="10">
        <v>1.89013210172945E-9</v>
      </c>
      <c r="B16">
        <v>73</v>
      </c>
      <c r="C16">
        <v>773</v>
      </c>
      <c r="D16" t="s">
        <v>3488</v>
      </c>
      <c r="E16" t="s">
        <v>4519</v>
      </c>
      <c r="F16">
        <v>29</v>
      </c>
      <c r="G16">
        <v>53</v>
      </c>
      <c r="H16">
        <v>9</v>
      </c>
      <c r="I16">
        <v>32</v>
      </c>
      <c r="J16">
        <v>2.2387360635991449E-3</v>
      </c>
      <c r="K16">
        <v>8.0290218917866696E-12</v>
      </c>
      <c r="L16">
        <v>6.4272886488756176E-2</v>
      </c>
      <c r="M16">
        <v>1.3084691686246375E-2</v>
      </c>
    </row>
    <row r="17" spans="1:13" x14ac:dyDescent="0.2">
      <c r="A17" s="10">
        <v>5.8222818610370201E-9</v>
      </c>
      <c r="B17">
        <v>35</v>
      </c>
      <c r="C17">
        <v>241</v>
      </c>
      <c r="D17" t="s">
        <v>3198</v>
      </c>
      <c r="E17" t="s">
        <v>4520</v>
      </c>
      <c r="F17">
        <v>15</v>
      </c>
      <c r="G17">
        <v>35</v>
      </c>
      <c r="H17">
        <v>4</v>
      </c>
      <c r="I17">
        <v>19</v>
      </c>
      <c r="J17">
        <v>6.9658991102087287E-3</v>
      </c>
      <c r="K17">
        <v>0</v>
      </c>
      <c r="L17">
        <v>0.14332651890841952</v>
      </c>
      <c r="M17">
        <v>1.9488829217984005E-3</v>
      </c>
    </row>
    <row r="18" spans="1:13" x14ac:dyDescent="0.2">
      <c r="A18" s="10">
        <v>6.9268045283863202E-9</v>
      </c>
      <c r="B18">
        <v>71</v>
      </c>
      <c r="C18">
        <v>765</v>
      </c>
      <c r="D18" t="s">
        <v>3110</v>
      </c>
      <c r="E18" t="s">
        <v>4521</v>
      </c>
      <c r="F18">
        <v>12</v>
      </c>
      <c r="G18">
        <v>15</v>
      </c>
      <c r="H18">
        <v>5</v>
      </c>
      <c r="I18">
        <v>39</v>
      </c>
      <c r="J18">
        <v>0.93622200547453183</v>
      </c>
      <c r="K18">
        <v>0.99026568385293379</v>
      </c>
      <c r="L18">
        <v>0.5041882483121386</v>
      </c>
      <c r="M18">
        <v>2.184231807267345E-5</v>
      </c>
    </row>
    <row r="19" spans="1:13" x14ac:dyDescent="0.2">
      <c r="A19" s="10">
        <v>1.9263407168664899E-8</v>
      </c>
      <c r="B19">
        <v>11</v>
      </c>
      <c r="C19">
        <v>22</v>
      </c>
      <c r="D19" t="s">
        <v>3320</v>
      </c>
      <c r="E19" t="s">
        <v>4522</v>
      </c>
      <c r="F19">
        <v>2</v>
      </c>
      <c r="G19">
        <v>2</v>
      </c>
      <c r="H19">
        <v>0</v>
      </c>
      <c r="I19">
        <v>3</v>
      </c>
      <c r="J19">
        <v>0.5537913482172665</v>
      </c>
      <c r="K19">
        <v>0.79241363660824782</v>
      </c>
      <c r="L19">
        <v>0.59950469676605178</v>
      </c>
      <c r="M19">
        <v>0.49208538277896019</v>
      </c>
    </row>
    <row r="20" spans="1:13" x14ac:dyDescent="0.2">
      <c r="A20" s="10">
        <v>2.54242366604094E-8</v>
      </c>
      <c r="B20">
        <v>48</v>
      </c>
      <c r="C20">
        <v>433</v>
      </c>
      <c r="D20" t="s">
        <v>3178</v>
      </c>
      <c r="E20" t="s">
        <v>4523</v>
      </c>
      <c r="F20">
        <v>11</v>
      </c>
      <c r="G20">
        <v>18</v>
      </c>
      <c r="H20">
        <v>12</v>
      </c>
      <c r="I20">
        <v>7</v>
      </c>
      <c r="J20">
        <v>0.57358145740968691</v>
      </c>
      <c r="K20">
        <v>0.28055979618844507</v>
      </c>
      <c r="L20">
        <v>7.1080656122823882E-5</v>
      </c>
      <c r="M20">
        <v>0.99509974836803561</v>
      </c>
    </row>
    <row r="21" spans="1:13" x14ac:dyDescent="0.2">
      <c r="A21" s="10">
        <v>6.0162100499220995E-8</v>
      </c>
      <c r="B21">
        <v>16</v>
      </c>
      <c r="C21">
        <v>58</v>
      </c>
      <c r="D21" t="s">
        <v>3669</v>
      </c>
      <c r="E21" t="s">
        <v>4524</v>
      </c>
      <c r="F21">
        <v>0</v>
      </c>
      <c r="G21">
        <v>0</v>
      </c>
      <c r="H21">
        <v>0</v>
      </c>
      <c r="I21">
        <v>5</v>
      </c>
      <c r="J21">
        <v>0.99058279240167768</v>
      </c>
      <c r="K21">
        <v>0.99888508290396805</v>
      </c>
      <c r="L21">
        <v>0.73578352495773791</v>
      </c>
      <c r="M21">
        <v>0.41110691787749321</v>
      </c>
    </row>
    <row r="22" spans="1:13" x14ac:dyDescent="0.2">
      <c r="A22" s="10">
        <v>7.8391519094625194E-8</v>
      </c>
      <c r="B22">
        <v>138</v>
      </c>
      <c r="C22">
        <v>2033</v>
      </c>
      <c r="D22" t="s">
        <v>3497</v>
      </c>
      <c r="E22" t="s">
        <v>4525</v>
      </c>
      <c r="F22">
        <v>3</v>
      </c>
      <c r="G22">
        <v>6</v>
      </c>
      <c r="H22">
        <v>1</v>
      </c>
      <c r="I22">
        <v>1</v>
      </c>
      <c r="J22">
        <v>0.99999999999994049</v>
      </c>
      <c r="K22">
        <v>1</v>
      </c>
      <c r="L22">
        <v>0.99986591829635874</v>
      </c>
      <c r="M22">
        <v>1</v>
      </c>
    </row>
    <row r="23" spans="1:13" x14ac:dyDescent="0.2">
      <c r="A23" s="10">
        <v>2.3159736605352E-7</v>
      </c>
      <c r="B23">
        <v>123</v>
      </c>
      <c r="C23">
        <v>1779</v>
      </c>
      <c r="D23" t="s">
        <v>4526</v>
      </c>
      <c r="E23" t="s">
        <v>4527</v>
      </c>
      <c r="F23">
        <v>5</v>
      </c>
      <c r="G23">
        <v>10</v>
      </c>
      <c r="H23">
        <v>4</v>
      </c>
      <c r="I23">
        <v>17</v>
      </c>
      <c r="J23">
        <v>0.99999999970959152</v>
      </c>
      <c r="K23">
        <v>0.99999999999380085</v>
      </c>
      <c r="L23">
        <v>0.9719303499982167</v>
      </c>
      <c r="M23">
        <v>0.9999973053769764</v>
      </c>
    </row>
    <row r="24" spans="1:13" x14ac:dyDescent="0.2">
      <c r="A24" s="10">
        <v>2.4392153223531399E-7</v>
      </c>
      <c r="B24">
        <v>27</v>
      </c>
      <c r="C24">
        <v>179</v>
      </c>
      <c r="D24" t="s">
        <v>3218</v>
      </c>
      <c r="E24" t="s">
        <v>4528</v>
      </c>
      <c r="F24">
        <v>2</v>
      </c>
      <c r="G24">
        <v>4</v>
      </c>
      <c r="H24">
        <v>2</v>
      </c>
      <c r="I24">
        <v>19</v>
      </c>
      <c r="J24">
        <v>0.98080704757373383</v>
      </c>
      <c r="K24">
        <v>0.97994632275441829</v>
      </c>
      <c r="L24">
        <v>0.36686756566983902</v>
      </c>
      <c r="M24">
        <v>9.4472846607907002E-6</v>
      </c>
    </row>
    <row r="25" spans="1:13" x14ac:dyDescent="0.2">
      <c r="A25" s="10">
        <v>2.4392153223531399E-7</v>
      </c>
      <c r="B25">
        <v>23</v>
      </c>
      <c r="C25">
        <v>133</v>
      </c>
      <c r="D25" t="s">
        <v>4529</v>
      </c>
      <c r="E25" t="s">
        <v>4530</v>
      </c>
      <c r="F25">
        <v>0</v>
      </c>
      <c r="G25">
        <v>5</v>
      </c>
      <c r="H25">
        <v>0</v>
      </c>
      <c r="I25">
        <v>2</v>
      </c>
      <c r="J25">
        <v>0.99877675603297411</v>
      </c>
      <c r="K25">
        <v>0.86086883014523219</v>
      </c>
      <c r="L25">
        <v>0.85240646045006641</v>
      </c>
      <c r="M25">
        <v>0.99072469040223055</v>
      </c>
    </row>
    <row r="26" spans="1:13" x14ac:dyDescent="0.2">
      <c r="A26" s="10">
        <v>2.4392153223531399E-7</v>
      </c>
      <c r="B26">
        <v>138</v>
      </c>
      <c r="C26">
        <v>2074</v>
      </c>
      <c r="D26" t="s">
        <v>3559</v>
      </c>
      <c r="E26" t="s">
        <v>4525</v>
      </c>
      <c r="F26">
        <v>36</v>
      </c>
      <c r="G26">
        <v>54</v>
      </c>
      <c r="H26">
        <v>17</v>
      </c>
      <c r="I26">
        <v>31</v>
      </c>
      <c r="J26">
        <v>0.37172740759329659</v>
      </c>
      <c r="K26">
        <v>0.11508520847432546</v>
      </c>
      <c r="L26">
        <v>2.6840198533867543E-2</v>
      </c>
      <c r="M26">
        <v>0.99169401616464814</v>
      </c>
    </row>
    <row r="27" spans="1:13" x14ac:dyDescent="0.2">
      <c r="A27" s="10">
        <v>3.0676576818824798E-7</v>
      </c>
      <c r="B27">
        <v>72</v>
      </c>
      <c r="C27">
        <v>861</v>
      </c>
      <c r="D27" t="s">
        <v>3555</v>
      </c>
      <c r="E27" t="s">
        <v>4531</v>
      </c>
      <c r="F27">
        <v>15</v>
      </c>
      <c r="G27">
        <v>35</v>
      </c>
      <c r="H27">
        <v>4</v>
      </c>
      <c r="I27">
        <v>19</v>
      </c>
      <c r="J27">
        <v>0.76544714354773791</v>
      </c>
      <c r="K27">
        <v>5.1430717373694979E-3</v>
      </c>
      <c r="L27">
        <v>0.69023062052072337</v>
      </c>
      <c r="M27">
        <v>0.8187363930368291</v>
      </c>
    </row>
    <row r="28" spans="1:13" x14ac:dyDescent="0.2">
      <c r="A28" s="10">
        <v>3.1402787059911902E-7</v>
      </c>
      <c r="B28">
        <v>50</v>
      </c>
      <c r="C28">
        <v>503</v>
      </c>
      <c r="D28" t="s">
        <v>3260</v>
      </c>
      <c r="E28" t="s">
        <v>4532</v>
      </c>
      <c r="F28">
        <v>9</v>
      </c>
      <c r="G28">
        <v>7</v>
      </c>
      <c r="H28">
        <v>3</v>
      </c>
      <c r="I28">
        <v>31</v>
      </c>
      <c r="J28">
        <v>0.84751385371174703</v>
      </c>
      <c r="K28">
        <v>0.99903715397649429</v>
      </c>
      <c r="L28">
        <v>0.57287578826145591</v>
      </c>
      <c r="M28">
        <v>3.6844878974484629E-6</v>
      </c>
    </row>
    <row r="29" spans="1:13" x14ac:dyDescent="0.2">
      <c r="A29" s="10">
        <v>3.4863400977148698E-7</v>
      </c>
      <c r="B29">
        <v>192</v>
      </c>
      <c r="C29">
        <v>3184</v>
      </c>
      <c r="D29" t="s">
        <v>3665</v>
      </c>
      <c r="E29" t="s">
        <v>4533</v>
      </c>
      <c r="F29">
        <v>50</v>
      </c>
      <c r="G29">
        <v>71</v>
      </c>
      <c r="H29">
        <v>19</v>
      </c>
      <c r="I29">
        <v>52</v>
      </c>
      <c r="J29">
        <v>0.36908488921472316</v>
      </c>
      <c r="K29">
        <v>0.22170689968494828</v>
      </c>
      <c r="L29">
        <v>0.13438519896512702</v>
      </c>
      <c r="M29">
        <v>0.92280594161598295</v>
      </c>
    </row>
    <row r="30" spans="1:13" x14ac:dyDescent="0.2">
      <c r="A30" s="10">
        <v>3.4903012258620902E-7</v>
      </c>
      <c r="B30">
        <v>43</v>
      </c>
      <c r="C30">
        <v>400</v>
      </c>
      <c r="D30" t="s">
        <v>3451</v>
      </c>
      <c r="E30" t="s">
        <v>4534</v>
      </c>
      <c r="F30">
        <v>4</v>
      </c>
      <c r="G30">
        <v>22</v>
      </c>
      <c r="H30">
        <v>4</v>
      </c>
      <c r="I30">
        <v>13</v>
      </c>
      <c r="J30">
        <v>0.99203780166338551</v>
      </c>
      <c r="K30">
        <v>8.5096370122776932E-3</v>
      </c>
      <c r="L30">
        <v>0.25720725045632664</v>
      </c>
      <c r="M30">
        <v>0.53199286440847593</v>
      </c>
    </row>
    <row r="31" spans="1:13" x14ac:dyDescent="0.2">
      <c r="A31" s="10">
        <v>1.5109434449588901E-6</v>
      </c>
      <c r="B31">
        <v>147</v>
      </c>
      <c r="C31">
        <v>2324</v>
      </c>
      <c r="D31" t="s">
        <v>3758</v>
      </c>
      <c r="E31" t="s">
        <v>4535</v>
      </c>
      <c r="F31">
        <v>39</v>
      </c>
      <c r="G31">
        <v>56</v>
      </c>
      <c r="H31">
        <v>17</v>
      </c>
      <c r="I31">
        <v>35</v>
      </c>
      <c r="J31">
        <v>0.32531155864276795</v>
      </c>
      <c r="K31">
        <v>0.16522968953226991</v>
      </c>
      <c r="L31">
        <v>4.6007080368912767E-2</v>
      </c>
      <c r="M31">
        <v>0.98248085525089424</v>
      </c>
    </row>
    <row r="32" spans="1:13" x14ac:dyDescent="0.2">
      <c r="A32" s="10">
        <v>2.0613381825454298E-6</v>
      </c>
      <c r="B32">
        <v>56</v>
      </c>
      <c r="C32">
        <v>633</v>
      </c>
      <c r="D32" t="s">
        <v>3270</v>
      </c>
      <c r="E32" t="s">
        <v>4536</v>
      </c>
      <c r="F32">
        <v>12</v>
      </c>
      <c r="G32">
        <v>14</v>
      </c>
      <c r="H32">
        <v>4</v>
      </c>
      <c r="I32">
        <v>26</v>
      </c>
      <c r="J32">
        <v>0.68849507818207489</v>
      </c>
      <c r="K32">
        <v>0.91749446255697875</v>
      </c>
      <c r="L32">
        <v>0.46588046913964165</v>
      </c>
      <c r="M32">
        <v>8.7256028087914217E-3</v>
      </c>
    </row>
    <row r="33" spans="1:13" x14ac:dyDescent="0.2">
      <c r="A33" s="10">
        <v>2.1374879397978401E-6</v>
      </c>
      <c r="B33">
        <v>22</v>
      </c>
      <c r="C33">
        <v>139</v>
      </c>
      <c r="D33" t="s">
        <v>3338</v>
      </c>
      <c r="E33" t="s">
        <v>4537</v>
      </c>
      <c r="F33">
        <v>2</v>
      </c>
      <c r="G33">
        <v>3</v>
      </c>
      <c r="H33">
        <v>2</v>
      </c>
      <c r="I33">
        <v>15</v>
      </c>
      <c r="J33">
        <v>0.94282057464009628</v>
      </c>
      <c r="K33">
        <v>0.97334887614417032</v>
      </c>
      <c r="L33">
        <v>0.25470614395763369</v>
      </c>
      <c r="M33">
        <v>1.1103251314859008E-4</v>
      </c>
    </row>
    <row r="34" spans="1:13" x14ac:dyDescent="0.2">
      <c r="A34" s="10">
        <v>2.5967824174657799E-6</v>
      </c>
      <c r="B34">
        <v>19</v>
      </c>
      <c r="C34">
        <v>107</v>
      </c>
      <c r="D34" t="s">
        <v>4538</v>
      </c>
      <c r="E34" t="s">
        <v>4539</v>
      </c>
      <c r="F34">
        <v>2</v>
      </c>
      <c r="G34">
        <v>3</v>
      </c>
      <c r="H34">
        <v>2</v>
      </c>
      <c r="I34">
        <v>12</v>
      </c>
      <c r="J34">
        <v>0.89386075764261597</v>
      </c>
      <c r="K34">
        <v>0.93679146758552001</v>
      </c>
      <c r="L34">
        <v>0.18995957572947486</v>
      </c>
      <c r="M34">
        <v>1.2685105050103118E-3</v>
      </c>
    </row>
    <row r="35" spans="1:13" x14ac:dyDescent="0.2">
      <c r="A35" s="10">
        <v>3.66724895978806E-6</v>
      </c>
      <c r="B35">
        <v>53</v>
      </c>
      <c r="C35">
        <v>596</v>
      </c>
      <c r="D35" t="s">
        <v>3258</v>
      </c>
      <c r="E35" t="s">
        <v>4540</v>
      </c>
      <c r="F35">
        <v>10</v>
      </c>
      <c r="G35">
        <v>13</v>
      </c>
      <c r="H35">
        <v>4</v>
      </c>
      <c r="I35">
        <v>26</v>
      </c>
      <c r="J35">
        <v>0.81961886478573631</v>
      </c>
      <c r="K35">
        <v>0.92184375440846955</v>
      </c>
      <c r="L35">
        <v>0.41789053708594959</v>
      </c>
      <c r="M35">
        <v>3.386616067581949E-3</v>
      </c>
    </row>
    <row r="36" spans="1:13" x14ac:dyDescent="0.2">
      <c r="A36" s="10">
        <v>1.9545771146207501E-5</v>
      </c>
      <c r="B36">
        <v>18</v>
      </c>
      <c r="C36">
        <v>110</v>
      </c>
      <c r="D36" t="s">
        <v>3093</v>
      </c>
      <c r="E36" t="s">
        <v>4541</v>
      </c>
      <c r="F36">
        <v>2</v>
      </c>
      <c r="G36">
        <v>10</v>
      </c>
      <c r="H36">
        <v>2</v>
      </c>
      <c r="I36">
        <v>4</v>
      </c>
      <c r="J36">
        <v>0.87055107836688217</v>
      </c>
      <c r="K36">
        <v>1.9487378991593252E-2</v>
      </c>
      <c r="L36">
        <v>0.16940082395733258</v>
      </c>
      <c r="M36">
        <v>0.73409784199060901</v>
      </c>
    </row>
    <row r="37" spans="1:13" x14ac:dyDescent="0.2">
      <c r="A37" s="10">
        <v>2.0207251575146499E-5</v>
      </c>
      <c r="B37">
        <v>19</v>
      </c>
      <c r="C37">
        <v>122</v>
      </c>
      <c r="D37" t="s">
        <v>3307</v>
      </c>
      <c r="E37" t="s">
        <v>4542</v>
      </c>
      <c r="F37">
        <v>5</v>
      </c>
      <c r="G37">
        <v>10</v>
      </c>
      <c r="H37">
        <v>2</v>
      </c>
      <c r="I37">
        <v>2</v>
      </c>
      <c r="J37">
        <v>0.34329459338625579</v>
      </c>
      <c r="K37">
        <v>3.1993296555334005E-2</v>
      </c>
      <c r="L37">
        <v>0.18995957572947486</v>
      </c>
      <c r="M37">
        <v>0.9692448863362636</v>
      </c>
    </row>
    <row r="38" spans="1:13" x14ac:dyDescent="0.2">
      <c r="A38" s="10">
        <v>2.5711603473946699E-5</v>
      </c>
      <c r="B38">
        <v>84</v>
      </c>
      <c r="C38">
        <v>1195</v>
      </c>
      <c r="D38" t="s">
        <v>3824</v>
      </c>
      <c r="E38" t="s">
        <v>4543</v>
      </c>
      <c r="F38">
        <v>19</v>
      </c>
      <c r="G38">
        <v>15</v>
      </c>
      <c r="H38">
        <v>5</v>
      </c>
      <c r="I38">
        <v>45</v>
      </c>
      <c r="J38">
        <v>0.66298903562479239</v>
      </c>
      <c r="K38">
        <v>0.99945256543988581</v>
      </c>
      <c r="L38">
        <v>0.6698800939709959</v>
      </c>
      <c r="M38">
        <v>1.5023969215155475E-5</v>
      </c>
    </row>
    <row r="39" spans="1:13" x14ac:dyDescent="0.2">
      <c r="A39" s="10">
        <v>2.9534740094026302E-5</v>
      </c>
      <c r="B39">
        <v>73</v>
      </c>
      <c r="C39">
        <v>995</v>
      </c>
      <c r="D39" t="s">
        <v>3114</v>
      </c>
      <c r="E39" t="s">
        <v>4544</v>
      </c>
      <c r="F39">
        <v>35</v>
      </c>
      <c r="G39">
        <v>71</v>
      </c>
      <c r="H39">
        <v>18</v>
      </c>
      <c r="I39">
        <v>36</v>
      </c>
      <c r="J39">
        <v>8.6474760468968626E-6</v>
      </c>
      <c r="K39">
        <v>0</v>
      </c>
      <c r="L39">
        <v>3.1962221929138224E-6</v>
      </c>
      <c r="M39">
        <v>7.5244055654821729E-4</v>
      </c>
    </row>
    <row r="40" spans="1:13" x14ac:dyDescent="0.2">
      <c r="A40" s="10">
        <v>3.01734618701158E-5</v>
      </c>
      <c r="B40">
        <v>18</v>
      </c>
      <c r="C40">
        <v>114</v>
      </c>
      <c r="D40" t="s">
        <v>3101</v>
      </c>
      <c r="E40" t="s">
        <v>4541</v>
      </c>
      <c r="F40">
        <v>2</v>
      </c>
      <c r="G40">
        <v>10</v>
      </c>
      <c r="H40">
        <v>2</v>
      </c>
      <c r="I40">
        <v>4</v>
      </c>
      <c r="J40">
        <v>0.87055107836688217</v>
      </c>
      <c r="K40">
        <v>1.9487378991593252E-2</v>
      </c>
      <c r="L40">
        <v>0.16940082395733258</v>
      </c>
      <c r="M40">
        <v>0.73409784199060901</v>
      </c>
    </row>
    <row r="41" spans="1:13" x14ac:dyDescent="0.2">
      <c r="A41" s="10">
        <v>3.1980658496134101E-5</v>
      </c>
      <c r="B41">
        <v>14</v>
      </c>
      <c r="C41">
        <v>71</v>
      </c>
      <c r="D41" t="s">
        <v>4545</v>
      </c>
      <c r="E41" t="s">
        <v>4546</v>
      </c>
      <c r="F41">
        <v>5</v>
      </c>
      <c r="G41">
        <v>4</v>
      </c>
      <c r="H41">
        <v>1</v>
      </c>
      <c r="I41">
        <v>4</v>
      </c>
      <c r="J41">
        <v>0.11687333843797443</v>
      </c>
      <c r="K41">
        <v>0.56536497266364538</v>
      </c>
      <c r="L41">
        <v>0.309003458421653</v>
      </c>
      <c r="M41">
        <v>0.48479003016086475</v>
      </c>
    </row>
    <row r="42" spans="1:13" x14ac:dyDescent="0.2">
      <c r="A42" s="10">
        <v>3.8006578791800202E-5</v>
      </c>
      <c r="B42">
        <v>31</v>
      </c>
      <c r="C42">
        <v>291</v>
      </c>
      <c r="D42" t="s">
        <v>3318</v>
      </c>
      <c r="E42" t="s">
        <v>4547</v>
      </c>
      <c r="F42">
        <v>5</v>
      </c>
      <c r="G42">
        <v>3</v>
      </c>
      <c r="H42">
        <v>2</v>
      </c>
      <c r="I42">
        <v>21</v>
      </c>
      <c r="J42">
        <v>0.83286403511520268</v>
      </c>
      <c r="K42">
        <v>0.99845038337298675</v>
      </c>
      <c r="L42">
        <v>0.45467217937966309</v>
      </c>
      <c r="M42">
        <v>1.0522154129777306E-5</v>
      </c>
    </row>
    <row r="43" spans="1:13" x14ac:dyDescent="0.2">
      <c r="A43" s="10">
        <v>7.35739797947182E-5</v>
      </c>
      <c r="B43">
        <v>85</v>
      </c>
      <c r="C43">
        <v>1250</v>
      </c>
      <c r="D43" t="s">
        <v>3513</v>
      </c>
      <c r="E43" t="s">
        <v>4548</v>
      </c>
      <c r="F43">
        <v>17</v>
      </c>
      <c r="G43">
        <v>34</v>
      </c>
      <c r="H43">
        <v>7</v>
      </c>
      <c r="I43">
        <v>27</v>
      </c>
      <c r="J43">
        <v>0.84085942915113154</v>
      </c>
      <c r="K43">
        <v>0.12434082644567146</v>
      </c>
      <c r="L43">
        <v>0.36780360523546685</v>
      </c>
      <c r="M43">
        <v>0.47516541604295082</v>
      </c>
    </row>
    <row r="44" spans="1:13" x14ac:dyDescent="0.2">
      <c r="A44" s="10">
        <v>8.2185568411308906E-5</v>
      </c>
      <c r="B44">
        <v>14</v>
      </c>
      <c r="C44">
        <v>77</v>
      </c>
      <c r="D44" t="s">
        <v>4549</v>
      </c>
      <c r="E44" t="s">
        <v>4550</v>
      </c>
      <c r="F44">
        <v>2</v>
      </c>
      <c r="G44">
        <v>8</v>
      </c>
      <c r="H44">
        <v>1</v>
      </c>
      <c r="I44">
        <v>3</v>
      </c>
      <c r="J44">
        <v>0.72719271086990855</v>
      </c>
      <c r="K44">
        <v>2.260018932534491E-2</v>
      </c>
      <c r="L44">
        <v>0.309003458421653</v>
      </c>
      <c r="M44">
        <v>0.70613865880832671</v>
      </c>
    </row>
    <row r="45" spans="1:13" x14ac:dyDescent="0.2">
      <c r="A45" s="10">
        <v>8.2185568411308906E-5</v>
      </c>
      <c r="B45">
        <v>53</v>
      </c>
      <c r="C45">
        <v>665</v>
      </c>
      <c r="D45" t="s">
        <v>3087</v>
      </c>
      <c r="E45" t="s">
        <v>4551</v>
      </c>
      <c r="F45">
        <v>11</v>
      </c>
      <c r="G45">
        <v>15</v>
      </c>
      <c r="H45">
        <v>8</v>
      </c>
      <c r="I45">
        <v>19</v>
      </c>
      <c r="J45">
        <v>0.72045519106179112</v>
      </c>
      <c r="K45">
        <v>0.79303970610163821</v>
      </c>
      <c r="L45">
        <v>2.3462828456154439E-2</v>
      </c>
      <c r="M45">
        <v>0.23015555500161078</v>
      </c>
    </row>
    <row r="46" spans="1:13" x14ac:dyDescent="0.2">
      <c r="A46" s="10">
        <v>8.2185568411308906E-5</v>
      </c>
      <c r="B46">
        <v>7</v>
      </c>
      <c r="C46">
        <v>17</v>
      </c>
      <c r="D46" t="s">
        <v>4552</v>
      </c>
      <c r="E46" t="s">
        <v>4553</v>
      </c>
      <c r="F46">
        <v>0</v>
      </c>
      <c r="G46">
        <v>7</v>
      </c>
      <c r="H46">
        <v>0</v>
      </c>
      <c r="I46">
        <v>0</v>
      </c>
      <c r="J46">
        <v>0.87010544747428265</v>
      </c>
      <c r="K46">
        <v>0</v>
      </c>
      <c r="L46">
        <v>0.44139161069980348</v>
      </c>
      <c r="M46">
        <v>0.9335114158648482</v>
      </c>
    </row>
    <row r="47" spans="1:13" x14ac:dyDescent="0.2">
      <c r="A47" s="10">
        <v>8.2185568411308906E-5</v>
      </c>
      <c r="B47">
        <v>7</v>
      </c>
      <c r="C47">
        <v>17</v>
      </c>
      <c r="D47" t="s">
        <v>4554</v>
      </c>
      <c r="E47" t="s">
        <v>4553</v>
      </c>
      <c r="F47">
        <v>0</v>
      </c>
      <c r="G47">
        <v>7</v>
      </c>
      <c r="H47">
        <v>0</v>
      </c>
      <c r="I47">
        <v>0</v>
      </c>
      <c r="J47">
        <v>0.87010544747428265</v>
      </c>
      <c r="K47">
        <v>0</v>
      </c>
      <c r="L47">
        <v>0.44139161069980348</v>
      </c>
      <c r="M47">
        <v>0.9335114158648482</v>
      </c>
    </row>
    <row r="48" spans="1:13" x14ac:dyDescent="0.2">
      <c r="A48" s="10">
        <v>9.3146367956819398E-5</v>
      </c>
      <c r="B48">
        <v>21</v>
      </c>
      <c r="C48">
        <v>163</v>
      </c>
      <c r="D48" t="s">
        <v>4555</v>
      </c>
      <c r="E48" t="s">
        <v>4556</v>
      </c>
      <c r="F48">
        <v>6</v>
      </c>
      <c r="G48">
        <v>8</v>
      </c>
      <c r="H48">
        <v>1</v>
      </c>
      <c r="I48">
        <v>6</v>
      </c>
      <c r="J48">
        <v>0.26676993746153888</v>
      </c>
      <c r="K48">
        <v>0.28129039747895879</v>
      </c>
      <c r="L48">
        <v>0.50816031405218487</v>
      </c>
      <c r="M48">
        <v>0.53371839460594539</v>
      </c>
    </row>
    <row r="49" spans="1:13" x14ac:dyDescent="0.2">
      <c r="A49" s="10">
        <v>9.3146367956819398E-5</v>
      </c>
      <c r="B49">
        <v>21</v>
      </c>
      <c r="C49">
        <v>163</v>
      </c>
      <c r="D49" t="s">
        <v>4557</v>
      </c>
      <c r="E49" t="s">
        <v>4556</v>
      </c>
      <c r="F49">
        <v>6</v>
      </c>
      <c r="G49">
        <v>8</v>
      </c>
      <c r="H49">
        <v>1</v>
      </c>
      <c r="I49">
        <v>6</v>
      </c>
      <c r="J49">
        <v>0.26676993746153888</v>
      </c>
      <c r="K49">
        <v>0.28129039747895879</v>
      </c>
      <c r="L49">
        <v>0.50816031405218487</v>
      </c>
      <c r="M49">
        <v>0.53371839460594539</v>
      </c>
    </row>
    <row r="50" spans="1:13" x14ac:dyDescent="0.2">
      <c r="A50">
        <v>1.02108862244778E-4</v>
      </c>
      <c r="B50">
        <v>10</v>
      </c>
      <c r="C50">
        <v>40</v>
      </c>
      <c r="D50" t="s">
        <v>3236</v>
      </c>
      <c r="E50" t="s">
        <v>4558</v>
      </c>
      <c r="F50">
        <v>0</v>
      </c>
      <c r="G50">
        <v>3</v>
      </c>
      <c r="H50">
        <v>0</v>
      </c>
      <c r="I50">
        <v>7</v>
      </c>
      <c r="J50">
        <v>0.94583717098118469</v>
      </c>
      <c r="K50">
        <v>0.47580766502533267</v>
      </c>
      <c r="L50">
        <v>0.56476387611515366</v>
      </c>
      <c r="M50">
        <v>2.6005639825541493E-3</v>
      </c>
    </row>
    <row r="51" spans="1:13" x14ac:dyDescent="0.2">
      <c r="A51">
        <v>1.0510452188157799E-4</v>
      </c>
      <c r="B51">
        <v>120</v>
      </c>
      <c r="C51">
        <v>1963</v>
      </c>
      <c r="D51" t="s">
        <v>3467</v>
      </c>
      <c r="E51" t="s">
        <v>4559</v>
      </c>
      <c r="F51">
        <v>7</v>
      </c>
      <c r="G51">
        <v>8</v>
      </c>
      <c r="H51">
        <v>1</v>
      </c>
      <c r="I51">
        <v>6</v>
      </c>
      <c r="J51">
        <v>0.99999997655597073</v>
      </c>
      <c r="K51">
        <v>0.99999999999957279</v>
      </c>
      <c r="L51">
        <v>0.99947281825172984</v>
      </c>
      <c r="M51">
        <v>0.99999999999969835</v>
      </c>
    </row>
    <row r="52" spans="1:13" x14ac:dyDescent="0.2">
      <c r="A52">
        <v>1.05837503632298E-4</v>
      </c>
      <c r="B52">
        <v>25</v>
      </c>
      <c r="C52">
        <v>220</v>
      </c>
      <c r="D52" t="s">
        <v>3180</v>
      </c>
      <c r="E52" t="s">
        <v>4560</v>
      </c>
      <c r="F52">
        <v>4</v>
      </c>
      <c r="G52">
        <v>1</v>
      </c>
      <c r="H52">
        <v>1</v>
      </c>
      <c r="I52">
        <v>19</v>
      </c>
      <c r="J52">
        <v>0.79570205903404045</v>
      </c>
      <c r="K52">
        <v>0.99965346707291347</v>
      </c>
      <c r="L52">
        <v>0.60401207456346873</v>
      </c>
      <c r="M52">
        <v>1.1666761213779964E-6</v>
      </c>
    </row>
    <row r="53" spans="1:13" x14ac:dyDescent="0.2">
      <c r="A53">
        <v>1.47854488571412E-4</v>
      </c>
      <c r="B53">
        <v>11</v>
      </c>
      <c r="C53">
        <v>51</v>
      </c>
      <c r="D53" t="s">
        <v>3192</v>
      </c>
      <c r="E53" t="s">
        <v>4561</v>
      </c>
      <c r="F53">
        <v>1</v>
      </c>
      <c r="G53">
        <v>3</v>
      </c>
      <c r="H53">
        <v>0</v>
      </c>
      <c r="I53">
        <v>7</v>
      </c>
      <c r="J53">
        <v>0.80885136126543644</v>
      </c>
      <c r="K53">
        <v>0.56383136541680123</v>
      </c>
      <c r="L53">
        <v>0.59950469676605178</v>
      </c>
      <c r="M53">
        <v>6.8419671509782898E-3</v>
      </c>
    </row>
    <row r="54" spans="1:13" x14ac:dyDescent="0.2">
      <c r="A54">
        <v>1.8420717675112901E-4</v>
      </c>
      <c r="B54">
        <v>45</v>
      </c>
      <c r="C54">
        <v>548</v>
      </c>
      <c r="D54" t="s">
        <v>3594</v>
      </c>
      <c r="E54" t="s">
        <v>4562</v>
      </c>
      <c r="F54">
        <v>8</v>
      </c>
      <c r="G54">
        <v>15</v>
      </c>
      <c r="H54">
        <v>4</v>
      </c>
      <c r="I54">
        <v>18</v>
      </c>
      <c r="J54">
        <v>0.83848193253644754</v>
      </c>
      <c r="K54">
        <v>0.50331297038340916</v>
      </c>
      <c r="L54">
        <v>0.28858514902934895</v>
      </c>
      <c r="M54">
        <v>9.9651388470839208E-2</v>
      </c>
    </row>
    <row r="55" spans="1:13" x14ac:dyDescent="0.2">
      <c r="A55">
        <v>2.0449390590948399E-4</v>
      </c>
      <c r="B55">
        <v>15</v>
      </c>
      <c r="C55">
        <v>96</v>
      </c>
      <c r="D55" t="s">
        <v>4563</v>
      </c>
      <c r="E55" t="s">
        <v>4564</v>
      </c>
      <c r="F55">
        <v>2</v>
      </c>
      <c r="G55">
        <v>9</v>
      </c>
      <c r="H55">
        <v>1</v>
      </c>
      <c r="I55">
        <v>3</v>
      </c>
      <c r="J55">
        <v>0.77169739504090762</v>
      </c>
      <c r="K55">
        <v>1.1431763239484471E-2</v>
      </c>
      <c r="L55">
        <v>0.33925174147042336</v>
      </c>
      <c r="M55">
        <v>0.76078551144138951</v>
      </c>
    </row>
    <row r="56" spans="1:13" x14ac:dyDescent="0.2">
      <c r="A56">
        <v>2.1763190941349899E-4</v>
      </c>
      <c r="B56">
        <v>87</v>
      </c>
      <c r="C56">
        <v>1334</v>
      </c>
      <c r="D56" t="s">
        <v>4565</v>
      </c>
      <c r="E56" t="s">
        <v>4566</v>
      </c>
      <c r="F56">
        <v>21</v>
      </c>
      <c r="G56">
        <v>37</v>
      </c>
      <c r="H56">
        <v>4</v>
      </c>
      <c r="I56">
        <v>25</v>
      </c>
      <c r="J56">
        <v>0.54137287666266809</v>
      </c>
      <c r="K56">
        <v>4.9803666764446364E-2</v>
      </c>
      <c r="L56">
        <v>0.83318687708603889</v>
      </c>
      <c r="M56">
        <v>0.70846948027059287</v>
      </c>
    </row>
    <row r="57" spans="1:13" x14ac:dyDescent="0.2">
      <c r="A57">
        <v>2.9028039001901997E-4</v>
      </c>
      <c r="B57">
        <v>26</v>
      </c>
      <c r="C57">
        <v>249</v>
      </c>
      <c r="D57" t="s">
        <v>3162</v>
      </c>
      <c r="E57" t="s">
        <v>4567</v>
      </c>
      <c r="F57">
        <v>5</v>
      </c>
      <c r="G57">
        <v>2</v>
      </c>
      <c r="H57">
        <v>2</v>
      </c>
      <c r="I57">
        <v>17</v>
      </c>
      <c r="J57">
        <v>0.6752029501956065</v>
      </c>
      <c r="K57">
        <v>0.99831499291167325</v>
      </c>
      <c r="L57">
        <v>0.34442003259367682</v>
      </c>
      <c r="M57">
        <v>1.147261027563129E-4</v>
      </c>
    </row>
    <row r="58" spans="1:13" x14ac:dyDescent="0.2">
      <c r="A58">
        <v>3.0721779700672303E-4</v>
      </c>
      <c r="B58">
        <v>76</v>
      </c>
      <c r="C58">
        <v>1133</v>
      </c>
      <c r="D58" t="s">
        <v>3707</v>
      </c>
      <c r="E58" t="s">
        <v>4568</v>
      </c>
      <c r="F58">
        <v>18</v>
      </c>
      <c r="G58">
        <v>26</v>
      </c>
      <c r="H58">
        <v>4</v>
      </c>
      <c r="I58">
        <v>28</v>
      </c>
      <c r="J58">
        <v>0.5670968531199938</v>
      </c>
      <c r="K58">
        <v>0.47683735597265176</v>
      </c>
      <c r="L58">
        <v>0.73496902351051374</v>
      </c>
      <c r="M58">
        <v>0.15696264541938576</v>
      </c>
    </row>
    <row r="59" spans="1:13" x14ac:dyDescent="0.2">
      <c r="A59">
        <v>3.3659148058767297E-4</v>
      </c>
      <c r="B59">
        <v>7</v>
      </c>
      <c r="C59">
        <v>21</v>
      </c>
      <c r="D59" t="s">
        <v>4569</v>
      </c>
      <c r="E59" t="s">
        <v>4553</v>
      </c>
      <c r="F59">
        <v>0</v>
      </c>
      <c r="G59">
        <v>7</v>
      </c>
      <c r="H59">
        <v>0</v>
      </c>
      <c r="I59">
        <v>0</v>
      </c>
      <c r="J59">
        <v>0.87010544747428265</v>
      </c>
      <c r="K59">
        <v>0</v>
      </c>
      <c r="L59">
        <v>0.44139161069980348</v>
      </c>
      <c r="M59">
        <v>0.9335114158648482</v>
      </c>
    </row>
    <row r="60" spans="1:13" x14ac:dyDescent="0.2">
      <c r="A60">
        <v>5.1807511951026302E-4</v>
      </c>
      <c r="B60">
        <v>33</v>
      </c>
      <c r="C60">
        <v>369</v>
      </c>
      <c r="D60" t="s">
        <v>3505</v>
      </c>
      <c r="E60" t="s">
        <v>4570</v>
      </c>
      <c r="F60">
        <v>6</v>
      </c>
      <c r="G60">
        <v>3</v>
      </c>
      <c r="H60">
        <v>1</v>
      </c>
      <c r="I60">
        <v>23</v>
      </c>
      <c r="J60">
        <v>0.76516922488487171</v>
      </c>
      <c r="K60">
        <v>0.99920642845959662</v>
      </c>
      <c r="L60">
        <v>0.75187587448902782</v>
      </c>
      <c r="M60">
        <v>2.0408100898094972E-6</v>
      </c>
    </row>
    <row r="61" spans="1:13" x14ac:dyDescent="0.2">
      <c r="A61">
        <v>5.3532728588124797E-4</v>
      </c>
      <c r="B61">
        <v>51</v>
      </c>
      <c r="C61">
        <v>682</v>
      </c>
      <c r="D61" t="s">
        <v>3148</v>
      </c>
      <c r="E61" t="s">
        <v>4571</v>
      </c>
      <c r="F61">
        <v>42</v>
      </c>
      <c r="G61">
        <v>75</v>
      </c>
      <c r="H61">
        <v>21</v>
      </c>
      <c r="I61">
        <v>41</v>
      </c>
      <c r="J61">
        <v>0</v>
      </c>
      <c r="K61" t="e">
        <v>#NUM!</v>
      </c>
      <c r="L61">
        <v>1.1015521828028341E-11</v>
      </c>
      <c r="M61">
        <v>1.9584334154387761E-13</v>
      </c>
    </row>
    <row r="62" spans="1:13" x14ac:dyDescent="0.2">
      <c r="A62">
        <v>5.4143601740965798E-4</v>
      </c>
      <c r="B62">
        <v>24</v>
      </c>
      <c r="C62">
        <v>229</v>
      </c>
      <c r="D62" t="s">
        <v>3806</v>
      </c>
      <c r="E62" t="s">
        <v>4572</v>
      </c>
      <c r="F62">
        <v>4</v>
      </c>
      <c r="G62">
        <v>3</v>
      </c>
      <c r="H62">
        <v>1</v>
      </c>
      <c r="I62">
        <v>16</v>
      </c>
      <c r="J62">
        <v>0.76344359412291118</v>
      </c>
      <c r="K62">
        <v>0.98542357274795178</v>
      </c>
      <c r="L62">
        <v>0.58144325376063677</v>
      </c>
      <c r="M62">
        <v>1.1451088910119367E-4</v>
      </c>
    </row>
    <row r="63" spans="1:13" x14ac:dyDescent="0.2">
      <c r="A63">
        <v>6.2510282474968098E-4</v>
      </c>
      <c r="B63">
        <v>14</v>
      </c>
      <c r="C63">
        <v>94</v>
      </c>
      <c r="D63" t="s">
        <v>3108</v>
      </c>
      <c r="E63" t="s">
        <v>4573</v>
      </c>
      <c r="F63">
        <v>2</v>
      </c>
      <c r="G63">
        <v>9</v>
      </c>
      <c r="H63">
        <v>1</v>
      </c>
      <c r="I63">
        <v>2</v>
      </c>
      <c r="J63">
        <v>0.72719271086990855</v>
      </c>
      <c r="K63">
        <v>5.518165888123594E-3</v>
      </c>
      <c r="L63">
        <v>0.309003458421653</v>
      </c>
      <c r="M63">
        <v>0.87633765513755846</v>
      </c>
    </row>
    <row r="64" spans="1:13" x14ac:dyDescent="0.2">
      <c r="A64">
        <v>6.2990055131988902E-4</v>
      </c>
      <c r="B64">
        <v>29</v>
      </c>
      <c r="C64">
        <v>309</v>
      </c>
      <c r="D64" t="s">
        <v>4574</v>
      </c>
      <c r="E64" t="s">
        <v>4575</v>
      </c>
      <c r="F64">
        <v>3</v>
      </c>
      <c r="G64">
        <v>20</v>
      </c>
      <c r="H64">
        <v>0</v>
      </c>
      <c r="I64">
        <v>6</v>
      </c>
      <c r="J64">
        <v>0.95765119293469392</v>
      </c>
      <c r="K64">
        <v>3.7248479752838293E-5</v>
      </c>
      <c r="L64">
        <v>0.91040117623781669</v>
      </c>
      <c r="M64">
        <v>0.86992688864962486</v>
      </c>
    </row>
    <row r="65" spans="1:13" x14ac:dyDescent="0.2">
      <c r="A65">
        <v>6.8416120896082496E-4</v>
      </c>
      <c r="B65">
        <v>23</v>
      </c>
      <c r="C65">
        <v>218</v>
      </c>
      <c r="D65" t="s">
        <v>4576</v>
      </c>
      <c r="E65" t="s">
        <v>4577</v>
      </c>
      <c r="F65">
        <v>1</v>
      </c>
      <c r="G65">
        <v>17</v>
      </c>
      <c r="H65">
        <v>0</v>
      </c>
      <c r="I65">
        <v>5</v>
      </c>
      <c r="J65">
        <v>0.98925219376391083</v>
      </c>
      <c r="K65">
        <v>2.3688729263726671E-5</v>
      </c>
      <c r="L65">
        <v>0.85240646045006641</v>
      </c>
      <c r="M65">
        <v>0.79749398237296298</v>
      </c>
    </row>
    <row r="66" spans="1:13" x14ac:dyDescent="0.2">
      <c r="A66">
        <v>7.45327120157142E-4</v>
      </c>
      <c r="B66">
        <v>21</v>
      </c>
      <c r="C66">
        <v>190</v>
      </c>
      <c r="D66" t="s">
        <v>3311</v>
      </c>
      <c r="E66" t="s">
        <v>4578</v>
      </c>
      <c r="F66">
        <v>4</v>
      </c>
      <c r="G66">
        <v>4</v>
      </c>
      <c r="H66">
        <v>1</v>
      </c>
      <c r="I66">
        <v>12</v>
      </c>
      <c r="J66">
        <v>0.64409937304743647</v>
      </c>
      <c r="K66">
        <v>0.90158181378097557</v>
      </c>
      <c r="L66">
        <v>0.50816031405218487</v>
      </c>
      <c r="M66">
        <v>4.7511702374501974E-3</v>
      </c>
    </row>
    <row r="67" spans="1:13" x14ac:dyDescent="0.2">
      <c r="A67">
        <v>7.6397109751800496E-4</v>
      </c>
      <c r="B67">
        <v>24</v>
      </c>
      <c r="C67">
        <v>235</v>
      </c>
      <c r="D67" t="s">
        <v>3871</v>
      </c>
      <c r="E67" t="s">
        <v>4572</v>
      </c>
      <c r="F67">
        <v>4</v>
      </c>
      <c r="G67">
        <v>3</v>
      </c>
      <c r="H67">
        <v>1</v>
      </c>
      <c r="I67">
        <v>16</v>
      </c>
      <c r="J67">
        <v>0.76344359412291118</v>
      </c>
      <c r="K67">
        <v>0.98542357274795178</v>
      </c>
      <c r="L67">
        <v>0.58144325376063677</v>
      </c>
      <c r="M67">
        <v>1.1451088910119367E-4</v>
      </c>
    </row>
    <row r="68" spans="1:13" x14ac:dyDescent="0.2">
      <c r="A68">
        <v>7.8170108077709702E-4</v>
      </c>
      <c r="B68">
        <v>21</v>
      </c>
      <c r="C68">
        <v>191</v>
      </c>
      <c r="D68" t="s">
        <v>3317</v>
      </c>
      <c r="E68" t="s">
        <v>4578</v>
      </c>
      <c r="F68">
        <v>4</v>
      </c>
      <c r="G68">
        <v>4</v>
      </c>
      <c r="H68">
        <v>1</v>
      </c>
      <c r="I68">
        <v>12</v>
      </c>
      <c r="J68">
        <v>0.64409937304743647</v>
      </c>
      <c r="K68">
        <v>0.90158181378097557</v>
      </c>
      <c r="L68">
        <v>0.50816031405218487</v>
      </c>
      <c r="M68">
        <v>4.7511702374501974E-3</v>
      </c>
    </row>
    <row r="69" spans="1:13" x14ac:dyDescent="0.2">
      <c r="A69">
        <v>9.2871426547070605E-4</v>
      </c>
      <c r="B69">
        <v>39</v>
      </c>
      <c r="C69">
        <v>485</v>
      </c>
      <c r="D69" t="s">
        <v>3075</v>
      </c>
      <c r="E69" t="s">
        <v>4579</v>
      </c>
      <c r="F69">
        <v>1</v>
      </c>
      <c r="G69">
        <v>0</v>
      </c>
      <c r="H69">
        <v>0</v>
      </c>
      <c r="I69">
        <v>1</v>
      </c>
      <c r="J69">
        <v>0.99983638930863361</v>
      </c>
      <c r="K69">
        <v>0.99999993651753583</v>
      </c>
      <c r="L69">
        <v>0.96100335524110592</v>
      </c>
      <c r="M69">
        <v>0.9999946321311266</v>
      </c>
    </row>
    <row r="70" spans="1:13" x14ac:dyDescent="0.2">
      <c r="A70">
        <v>9.3519490456500296E-4</v>
      </c>
      <c r="B70">
        <v>25</v>
      </c>
      <c r="C70">
        <v>254</v>
      </c>
      <c r="D70" t="s">
        <v>4580</v>
      </c>
      <c r="E70" t="s">
        <v>4581</v>
      </c>
      <c r="F70">
        <v>3</v>
      </c>
      <c r="G70">
        <v>17</v>
      </c>
      <c r="H70">
        <v>0</v>
      </c>
      <c r="I70">
        <v>5</v>
      </c>
      <c r="J70">
        <v>0.90914051424752707</v>
      </c>
      <c r="K70">
        <v>1.5406484343960525E-4</v>
      </c>
      <c r="L70">
        <v>0.87502811088960897</v>
      </c>
      <c r="M70">
        <v>0.86181437888372736</v>
      </c>
    </row>
    <row r="71" spans="1:13" x14ac:dyDescent="0.2">
      <c r="A71">
        <v>9.4488808279961402E-4</v>
      </c>
      <c r="B71">
        <v>30</v>
      </c>
      <c r="C71">
        <v>334</v>
      </c>
      <c r="D71" t="s">
        <v>3449</v>
      </c>
      <c r="E71" t="s">
        <v>4582</v>
      </c>
      <c r="F71">
        <v>3</v>
      </c>
      <c r="G71">
        <v>9</v>
      </c>
      <c r="H71">
        <v>7</v>
      </c>
      <c r="I71">
        <v>11</v>
      </c>
      <c r="J71">
        <v>0.96527705580327705</v>
      </c>
      <c r="K71">
        <v>0.62594599740338519</v>
      </c>
      <c r="L71">
        <v>1.9456709019087803E-3</v>
      </c>
      <c r="M71">
        <v>0.22944820069096705</v>
      </c>
    </row>
    <row r="72" spans="1:13" x14ac:dyDescent="0.2">
      <c r="A72">
        <v>9.6956949942161798E-4</v>
      </c>
      <c r="B72">
        <v>7</v>
      </c>
      <c r="C72">
        <v>25</v>
      </c>
      <c r="D72" t="s">
        <v>4583</v>
      </c>
      <c r="E72" t="s">
        <v>4553</v>
      </c>
      <c r="F72">
        <v>0</v>
      </c>
      <c r="G72">
        <v>7</v>
      </c>
      <c r="H72">
        <v>0</v>
      </c>
      <c r="I72">
        <v>0</v>
      </c>
      <c r="J72">
        <v>0.87010544747428265</v>
      </c>
      <c r="K72">
        <v>0</v>
      </c>
      <c r="L72">
        <v>0.44139161069980348</v>
      </c>
      <c r="M72">
        <v>0.9335114158648482</v>
      </c>
    </row>
    <row r="73" spans="1:13" x14ac:dyDescent="0.2">
      <c r="A73">
        <v>9.6956949942161798E-4</v>
      </c>
      <c r="B73">
        <v>7</v>
      </c>
      <c r="C73">
        <v>25</v>
      </c>
      <c r="D73" t="s">
        <v>4584</v>
      </c>
      <c r="E73" t="s">
        <v>4553</v>
      </c>
      <c r="F73">
        <v>0</v>
      </c>
      <c r="G73">
        <v>7</v>
      </c>
      <c r="H73">
        <v>0</v>
      </c>
      <c r="I73">
        <v>0</v>
      </c>
      <c r="J73">
        <v>0.87010544747428265</v>
      </c>
      <c r="K73">
        <v>0</v>
      </c>
      <c r="L73">
        <v>0.44139161069980348</v>
      </c>
      <c r="M73">
        <v>0.9335114158648482</v>
      </c>
    </row>
    <row r="74" spans="1:13" x14ac:dyDescent="0.2">
      <c r="A74">
        <v>1.0285303406836299E-3</v>
      </c>
      <c r="B74">
        <v>41</v>
      </c>
      <c r="C74">
        <v>524</v>
      </c>
      <c r="D74" t="s">
        <v>3563</v>
      </c>
      <c r="E74" t="s">
        <v>4585</v>
      </c>
      <c r="F74">
        <v>4</v>
      </c>
      <c r="G74">
        <v>6</v>
      </c>
      <c r="H74">
        <v>0</v>
      </c>
      <c r="I74">
        <v>7</v>
      </c>
      <c r="J74">
        <v>0.98808884366799554</v>
      </c>
      <c r="K74">
        <v>0.99619885657761342</v>
      </c>
      <c r="L74">
        <v>0.96698036797988007</v>
      </c>
      <c r="M74">
        <v>0.97539334085044116</v>
      </c>
    </row>
    <row r="75" spans="1:13" x14ac:dyDescent="0.2">
      <c r="A75">
        <v>1.0586415067238501E-3</v>
      </c>
      <c r="B75">
        <v>41</v>
      </c>
      <c r="C75">
        <v>525</v>
      </c>
      <c r="D75" t="s">
        <v>3565</v>
      </c>
      <c r="E75" t="s">
        <v>4585</v>
      </c>
      <c r="F75">
        <v>3</v>
      </c>
      <c r="G75">
        <v>3</v>
      </c>
      <c r="H75">
        <v>1</v>
      </c>
      <c r="I75">
        <v>2</v>
      </c>
      <c r="J75">
        <v>0.99664094292178684</v>
      </c>
      <c r="K75">
        <v>0.99995020174607918</v>
      </c>
      <c r="L75">
        <v>0.84954504903112982</v>
      </c>
      <c r="M75">
        <v>0.99997406814091405</v>
      </c>
    </row>
    <row r="76" spans="1:13" x14ac:dyDescent="0.2">
      <c r="A76">
        <v>1.06503526812752E-3</v>
      </c>
      <c r="B76">
        <v>108</v>
      </c>
      <c r="C76">
        <v>1835</v>
      </c>
      <c r="D76" t="s">
        <v>4586</v>
      </c>
      <c r="E76" t="s">
        <v>4587</v>
      </c>
      <c r="F76">
        <v>29</v>
      </c>
      <c r="G76">
        <v>30</v>
      </c>
      <c r="H76">
        <v>6</v>
      </c>
      <c r="I76">
        <v>43</v>
      </c>
      <c r="J76">
        <v>0.30943825026635063</v>
      </c>
      <c r="K76">
        <v>0.9199430377429012</v>
      </c>
      <c r="L76">
        <v>0.76763572481887921</v>
      </c>
      <c r="M76">
        <v>3.6336530317188198E-2</v>
      </c>
    </row>
    <row r="77" spans="1:13" x14ac:dyDescent="0.2">
      <c r="A77">
        <v>1.06503526812752E-3</v>
      </c>
      <c r="B77">
        <v>12</v>
      </c>
      <c r="C77">
        <v>76</v>
      </c>
      <c r="D77" t="s">
        <v>4588</v>
      </c>
      <c r="E77" t="s">
        <v>4589</v>
      </c>
      <c r="F77">
        <v>2</v>
      </c>
      <c r="G77">
        <v>7</v>
      </c>
      <c r="H77">
        <v>0</v>
      </c>
      <c r="I77">
        <v>3</v>
      </c>
      <c r="J77">
        <v>0.61829979994783502</v>
      </c>
      <c r="K77">
        <v>2.3819118088807656E-2</v>
      </c>
      <c r="L77">
        <v>0.63147248330221439</v>
      </c>
      <c r="M77">
        <v>0.57124153557930302</v>
      </c>
    </row>
    <row r="78" spans="1:13" x14ac:dyDescent="0.2">
      <c r="A78">
        <v>1.1549896480645E-3</v>
      </c>
      <c r="B78">
        <v>21</v>
      </c>
      <c r="C78">
        <v>198</v>
      </c>
      <c r="D78" t="s">
        <v>4590</v>
      </c>
      <c r="E78" t="s">
        <v>4591</v>
      </c>
      <c r="F78">
        <v>1</v>
      </c>
      <c r="G78">
        <v>16</v>
      </c>
      <c r="H78">
        <v>0</v>
      </c>
      <c r="I78">
        <v>4</v>
      </c>
      <c r="J78">
        <v>0.98222730997340246</v>
      </c>
      <c r="K78">
        <v>1.8176459659402511E-5</v>
      </c>
      <c r="L78">
        <v>0.82568997658637022</v>
      </c>
      <c r="M78">
        <v>0.85363985649618424</v>
      </c>
    </row>
    <row r="79" spans="1:13" x14ac:dyDescent="0.2">
      <c r="A79">
        <v>1.3460705469250699E-3</v>
      </c>
      <c r="B79">
        <v>12</v>
      </c>
      <c r="C79">
        <v>78</v>
      </c>
      <c r="D79" t="s">
        <v>4592</v>
      </c>
      <c r="E79" t="s">
        <v>4589</v>
      </c>
      <c r="F79">
        <v>2</v>
      </c>
      <c r="G79">
        <v>7</v>
      </c>
      <c r="H79">
        <v>0</v>
      </c>
      <c r="I79">
        <v>3</v>
      </c>
      <c r="J79">
        <v>0.61829979994783502</v>
      </c>
      <c r="K79">
        <v>2.3819118088807656E-2</v>
      </c>
      <c r="L79">
        <v>0.63147248330221439</v>
      </c>
      <c r="M79">
        <v>0.57124153557930302</v>
      </c>
    </row>
    <row r="80" spans="1:13" x14ac:dyDescent="0.2">
      <c r="A80">
        <v>1.43294628372267E-3</v>
      </c>
      <c r="B80">
        <v>57</v>
      </c>
      <c r="C80">
        <v>829</v>
      </c>
      <c r="D80" t="s">
        <v>3639</v>
      </c>
      <c r="E80" t="s">
        <v>4593</v>
      </c>
      <c r="F80">
        <v>15</v>
      </c>
      <c r="G80">
        <v>16</v>
      </c>
      <c r="H80">
        <v>3</v>
      </c>
      <c r="I80">
        <v>23</v>
      </c>
      <c r="J80">
        <v>0.36231186474094923</v>
      </c>
      <c r="K80">
        <v>0.81516927984938015</v>
      </c>
      <c r="L80">
        <v>0.67674269524205255</v>
      </c>
      <c r="M80">
        <v>7.2306339414089704E-2</v>
      </c>
    </row>
    <row r="81" spans="1:13" x14ac:dyDescent="0.2">
      <c r="A81">
        <v>1.66803651184198E-3</v>
      </c>
      <c r="B81">
        <v>4</v>
      </c>
      <c r="C81">
        <v>7</v>
      </c>
      <c r="D81" t="s">
        <v>3561</v>
      </c>
      <c r="E81" t="s">
        <v>4594</v>
      </c>
      <c r="F81">
        <v>1</v>
      </c>
      <c r="G81">
        <v>1</v>
      </c>
      <c r="H81">
        <v>1</v>
      </c>
      <c r="I81">
        <v>1</v>
      </c>
      <c r="J81">
        <v>0.26664690642296307</v>
      </c>
      <c r="K81">
        <v>0.43025233872893831</v>
      </c>
      <c r="L81">
        <v>3.4281267215922284E-2</v>
      </c>
      <c r="M81">
        <v>0.38562444071019852</v>
      </c>
    </row>
    <row r="82" spans="1:13" x14ac:dyDescent="0.2">
      <c r="A82">
        <v>1.66803651184198E-3</v>
      </c>
      <c r="B82">
        <v>32</v>
      </c>
      <c r="C82">
        <v>381</v>
      </c>
      <c r="D82" t="s">
        <v>4595</v>
      </c>
      <c r="E82" t="s">
        <v>4596</v>
      </c>
      <c r="F82">
        <v>6</v>
      </c>
      <c r="G82">
        <v>12</v>
      </c>
      <c r="H82">
        <v>2</v>
      </c>
      <c r="I82">
        <v>12</v>
      </c>
      <c r="J82">
        <v>0.73457331345952326</v>
      </c>
      <c r="K82">
        <v>0.29415887213099734</v>
      </c>
      <c r="L82">
        <v>0.47586070212923004</v>
      </c>
      <c r="M82">
        <v>0.19792627184369027</v>
      </c>
    </row>
    <row r="83" spans="1:13" x14ac:dyDescent="0.2">
      <c r="A83">
        <v>1.8813461342724099E-3</v>
      </c>
      <c r="B83">
        <v>13</v>
      </c>
      <c r="C83">
        <v>94</v>
      </c>
      <c r="D83" t="s">
        <v>3275</v>
      </c>
      <c r="E83" t="s">
        <v>4597</v>
      </c>
      <c r="F83">
        <v>3</v>
      </c>
      <c r="G83">
        <v>7</v>
      </c>
      <c r="H83">
        <v>1</v>
      </c>
      <c r="I83">
        <v>2</v>
      </c>
      <c r="J83">
        <v>0.42552656123370569</v>
      </c>
      <c r="K83">
        <v>4.3339485360061492E-2</v>
      </c>
      <c r="L83">
        <v>0.27847931035760909</v>
      </c>
      <c r="M83">
        <v>0.83986644163843738</v>
      </c>
    </row>
    <row r="84" spans="1:13" x14ac:dyDescent="0.2">
      <c r="A84">
        <v>1.8813461342724099E-3</v>
      </c>
      <c r="B84">
        <v>10</v>
      </c>
      <c r="C84">
        <v>58</v>
      </c>
      <c r="D84" t="s">
        <v>3134</v>
      </c>
      <c r="E84" t="s">
        <v>4598</v>
      </c>
      <c r="F84">
        <v>1</v>
      </c>
      <c r="G84">
        <v>3</v>
      </c>
      <c r="H84">
        <v>0</v>
      </c>
      <c r="I84">
        <v>6</v>
      </c>
      <c r="J84">
        <v>0.76247681343849649</v>
      </c>
      <c r="K84">
        <v>0.47580766502533267</v>
      </c>
      <c r="L84">
        <v>0.56476387611515366</v>
      </c>
      <c r="M84">
        <v>1.5810520778064996E-2</v>
      </c>
    </row>
    <row r="85" spans="1:13" x14ac:dyDescent="0.2">
      <c r="A85">
        <v>1.8813461342724099E-3</v>
      </c>
      <c r="B85">
        <v>13</v>
      </c>
      <c r="C85">
        <v>94</v>
      </c>
      <c r="D85" t="s">
        <v>3277</v>
      </c>
      <c r="E85" t="s">
        <v>4597</v>
      </c>
      <c r="F85">
        <v>3</v>
      </c>
      <c r="G85">
        <v>7</v>
      </c>
      <c r="H85">
        <v>1</v>
      </c>
      <c r="I85">
        <v>2</v>
      </c>
      <c r="J85">
        <v>0.42552656123370569</v>
      </c>
      <c r="K85">
        <v>4.3339485360061492E-2</v>
      </c>
      <c r="L85">
        <v>0.27847931035760909</v>
      </c>
      <c r="M85">
        <v>0.83986644163843738</v>
      </c>
    </row>
    <row r="86" spans="1:13" x14ac:dyDescent="0.2">
      <c r="A86">
        <v>1.8813461342724099E-3</v>
      </c>
      <c r="B86">
        <v>174</v>
      </c>
      <c r="C86">
        <v>3286</v>
      </c>
      <c r="D86" t="s">
        <v>3099</v>
      </c>
      <c r="E86" t="s">
        <v>4599</v>
      </c>
      <c r="F86">
        <v>47</v>
      </c>
      <c r="G86">
        <v>60</v>
      </c>
      <c r="H86">
        <v>17</v>
      </c>
      <c r="I86">
        <v>50</v>
      </c>
      <c r="J86">
        <v>0.26827292876844333</v>
      </c>
      <c r="K86">
        <v>0.48002122409701453</v>
      </c>
      <c r="L86">
        <v>0.15584893791731547</v>
      </c>
      <c r="M86">
        <v>0.8076065298589038</v>
      </c>
    </row>
    <row r="87" spans="1:13" x14ac:dyDescent="0.2">
      <c r="A87">
        <v>1.8813461342724099E-3</v>
      </c>
      <c r="B87">
        <v>13</v>
      </c>
      <c r="C87">
        <v>94</v>
      </c>
      <c r="D87" t="s">
        <v>3278</v>
      </c>
      <c r="E87" t="s">
        <v>4597</v>
      </c>
      <c r="F87">
        <v>9</v>
      </c>
      <c r="G87">
        <v>20</v>
      </c>
      <c r="H87">
        <v>0</v>
      </c>
      <c r="I87">
        <v>14</v>
      </c>
      <c r="J87">
        <v>1.4018184636266362E-4</v>
      </c>
      <c r="K87" t="e">
        <v>#NUM!</v>
      </c>
      <c r="L87">
        <v>0.66088858104759818</v>
      </c>
      <c r="M87" t="e">
        <v>#NUM!</v>
      </c>
    </row>
    <row r="88" spans="1:13" x14ac:dyDescent="0.2">
      <c r="A88">
        <v>1.8813461342724099E-3</v>
      </c>
      <c r="B88">
        <v>13</v>
      </c>
      <c r="C88">
        <v>94</v>
      </c>
      <c r="D88" t="s">
        <v>3279</v>
      </c>
      <c r="E88" t="s">
        <v>4597</v>
      </c>
      <c r="F88">
        <v>26</v>
      </c>
      <c r="G88">
        <v>40</v>
      </c>
      <c r="H88">
        <v>5</v>
      </c>
      <c r="I88">
        <v>49</v>
      </c>
      <c r="J88" t="e">
        <v>#NUM!</v>
      </c>
      <c r="K88" t="e">
        <v>#NUM!</v>
      </c>
      <c r="L88">
        <v>2.7089718400752361E-4</v>
      </c>
      <c r="M88" t="e">
        <v>#NUM!</v>
      </c>
    </row>
    <row r="89" spans="1:13" x14ac:dyDescent="0.2">
      <c r="A89">
        <v>2.03218347372694E-3</v>
      </c>
      <c r="B89">
        <v>9</v>
      </c>
      <c r="C89">
        <v>48</v>
      </c>
      <c r="D89" t="s">
        <v>4600</v>
      </c>
      <c r="E89" t="s">
        <v>4601</v>
      </c>
      <c r="F89">
        <v>2</v>
      </c>
      <c r="G89">
        <v>3</v>
      </c>
      <c r="H89">
        <v>0</v>
      </c>
      <c r="I89">
        <v>4</v>
      </c>
      <c r="J89">
        <v>0.40749266851940824</v>
      </c>
      <c r="K89">
        <v>0.38156555507260104</v>
      </c>
      <c r="L89">
        <v>0.52700947550525967</v>
      </c>
      <c r="M89">
        <v>0.1267107023666042</v>
      </c>
    </row>
    <row r="90" spans="1:13" x14ac:dyDescent="0.2">
      <c r="A90">
        <v>2.14318375783755E-3</v>
      </c>
      <c r="B90">
        <v>80</v>
      </c>
      <c r="C90">
        <v>1299</v>
      </c>
      <c r="D90" t="s">
        <v>4602</v>
      </c>
      <c r="E90" t="s">
        <v>4603</v>
      </c>
      <c r="F90">
        <v>21</v>
      </c>
      <c r="G90">
        <v>27</v>
      </c>
      <c r="H90">
        <v>4</v>
      </c>
      <c r="I90">
        <v>28</v>
      </c>
      <c r="J90">
        <v>0.3652320981191397</v>
      </c>
      <c r="K90">
        <v>0.51343691078797193</v>
      </c>
      <c r="L90">
        <v>0.77479660981923293</v>
      </c>
      <c r="M90">
        <v>0.24782991419090028</v>
      </c>
    </row>
    <row r="91" spans="1:13" x14ac:dyDescent="0.2">
      <c r="A91">
        <v>2.1564635822541602E-3</v>
      </c>
      <c r="B91">
        <v>37</v>
      </c>
      <c r="C91">
        <v>476</v>
      </c>
      <c r="D91" t="s">
        <v>3515</v>
      </c>
      <c r="E91" t="s">
        <v>4604</v>
      </c>
      <c r="F91">
        <v>12</v>
      </c>
      <c r="G91">
        <v>16</v>
      </c>
      <c r="H91">
        <v>3</v>
      </c>
      <c r="I91">
        <v>6</v>
      </c>
      <c r="J91">
        <v>0.11918363901240769</v>
      </c>
      <c r="K91">
        <v>0.10257264309541136</v>
      </c>
      <c r="L91">
        <v>0.34174587256419287</v>
      </c>
      <c r="M91">
        <v>0.97567602828359867</v>
      </c>
    </row>
    <row r="92" spans="1:13" x14ac:dyDescent="0.2">
      <c r="A92">
        <v>2.1564635822541602E-3</v>
      </c>
      <c r="B92">
        <v>32</v>
      </c>
      <c r="C92">
        <v>389</v>
      </c>
      <c r="D92" t="s">
        <v>4605</v>
      </c>
      <c r="E92" t="s">
        <v>4596</v>
      </c>
      <c r="F92">
        <v>3</v>
      </c>
      <c r="G92">
        <v>7</v>
      </c>
      <c r="H92">
        <v>0</v>
      </c>
      <c r="I92">
        <v>1</v>
      </c>
      <c r="J92">
        <v>0.97684313269065048</v>
      </c>
      <c r="K92">
        <v>0.91131415657949455</v>
      </c>
      <c r="L92">
        <v>0.93018965431624168</v>
      </c>
      <c r="M92">
        <v>0.99993301171408056</v>
      </c>
    </row>
    <row r="93" spans="1:13" x14ac:dyDescent="0.2">
      <c r="A93">
        <v>2.1564635822541602E-3</v>
      </c>
      <c r="B93">
        <v>17</v>
      </c>
      <c r="C93">
        <v>150</v>
      </c>
      <c r="D93" t="s">
        <v>4606</v>
      </c>
      <c r="E93" t="s">
        <v>4607</v>
      </c>
      <c r="F93">
        <v>6</v>
      </c>
      <c r="G93">
        <v>12</v>
      </c>
      <c r="H93">
        <v>2</v>
      </c>
      <c r="I93">
        <v>12</v>
      </c>
      <c r="J93">
        <v>0.11262187638306842</v>
      </c>
      <c r="K93">
        <v>5.2124266539621544E-4</v>
      </c>
      <c r="L93">
        <v>0.14954116770787318</v>
      </c>
      <c r="M93">
        <v>2.2385397729762779E-4</v>
      </c>
    </row>
    <row r="94" spans="1:13" x14ac:dyDescent="0.2">
      <c r="A94">
        <v>2.1833673938450402E-3</v>
      </c>
      <c r="B94">
        <v>13</v>
      </c>
      <c r="C94">
        <v>96</v>
      </c>
      <c r="D94" t="s">
        <v>3288</v>
      </c>
      <c r="E94" t="s">
        <v>4597</v>
      </c>
      <c r="F94">
        <v>3</v>
      </c>
      <c r="G94">
        <v>7</v>
      </c>
      <c r="H94">
        <v>1</v>
      </c>
      <c r="I94">
        <v>2</v>
      </c>
      <c r="J94">
        <v>0.42552656123370569</v>
      </c>
      <c r="K94">
        <v>4.3339485360061492E-2</v>
      </c>
      <c r="L94">
        <v>0.27847931035760909</v>
      </c>
      <c r="M94">
        <v>0.83986644163843738</v>
      </c>
    </row>
    <row r="95" spans="1:13" x14ac:dyDescent="0.2">
      <c r="A95">
        <v>2.1833673938450402E-3</v>
      </c>
      <c r="B95">
        <v>80</v>
      </c>
      <c r="C95">
        <v>1302</v>
      </c>
      <c r="D95" t="s">
        <v>4608</v>
      </c>
      <c r="E95" t="s">
        <v>4603</v>
      </c>
      <c r="F95">
        <v>21</v>
      </c>
      <c r="G95">
        <v>27</v>
      </c>
      <c r="H95">
        <v>4</v>
      </c>
      <c r="I95">
        <v>28</v>
      </c>
      <c r="J95">
        <v>0.3652320981191397</v>
      </c>
      <c r="K95">
        <v>0.51343691078797193</v>
      </c>
      <c r="L95">
        <v>0.77479660981923293</v>
      </c>
      <c r="M95">
        <v>0.24782991419090028</v>
      </c>
    </row>
    <row r="96" spans="1:13" x14ac:dyDescent="0.2">
      <c r="A96">
        <v>2.2783370468790099E-3</v>
      </c>
      <c r="B96">
        <v>40</v>
      </c>
      <c r="C96">
        <v>532</v>
      </c>
      <c r="D96" t="s">
        <v>3130</v>
      </c>
      <c r="E96" t="s">
        <v>4609</v>
      </c>
      <c r="F96">
        <v>9</v>
      </c>
      <c r="G96">
        <v>12</v>
      </c>
      <c r="H96">
        <v>1</v>
      </c>
      <c r="I96">
        <v>18</v>
      </c>
      <c r="J96">
        <v>0.57718960006829101</v>
      </c>
      <c r="K96">
        <v>0.66754106376369182</v>
      </c>
      <c r="L96">
        <v>0.83960662523382201</v>
      </c>
      <c r="M96">
        <v>3.0327147257235287E-2</v>
      </c>
    </row>
    <row r="97" spans="1:13" x14ac:dyDescent="0.2">
      <c r="A97">
        <v>2.32476339422345E-3</v>
      </c>
      <c r="B97">
        <v>11</v>
      </c>
      <c r="C97">
        <v>72</v>
      </c>
      <c r="D97" t="s">
        <v>4610</v>
      </c>
      <c r="E97" t="s">
        <v>4611</v>
      </c>
      <c r="F97">
        <v>3</v>
      </c>
      <c r="G97">
        <v>9</v>
      </c>
      <c r="H97">
        <v>0</v>
      </c>
      <c r="I97">
        <v>1</v>
      </c>
      <c r="J97">
        <v>0.29475080675417942</v>
      </c>
      <c r="K97">
        <v>1.8637481409733425E-4</v>
      </c>
      <c r="L97">
        <v>0.59950469676605178</v>
      </c>
      <c r="M97">
        <v>0.91238653622774957</v>
      </c>
    </row>
    <row r="98" spans="1:13" x14ac:dyDescent="0.2">
      <c r="A98">
        <v>3.1239587518214801E-3</v>
      </c>
      <c r="B98">
        <v>16</v>
      </c>
      <c r="C98">
        <v>141</v>
      </c>
      <c r="D98" t="s">
        <v>4612</v>
      </c>
      <c r="E98" t="s">
        <v>4613</v>
      </c>
      <c r="F98">
        <v>4</v>
      </c>
      <c r="G98">
        <v>6</v>
      </c>
      <c r="H98">
        <v>0</v>
      </c>
      <c r="I98">
        <v>6</v>
      </c>
      <c r="J98">
        <v>0.38033557594077672</v>
      </c>
      <c r="K98">
        <v>0.30030671643374585</v>
      </c>
      <c r="L98">
        <v>0.73578352495773791</v>
      </c>
      <c r="M98">
        <v>0.22855636979827465</v>
      </c>
    </row>
    <row r="99" spans="1:13" x14ac:dyDescent="0.2">
      <c r="A99">
        <v>3.27589141782783E-3</v>
      </c>
      <c r="B99">
        <v>10</v>
      </c>
      <c r="C99">
        <v>63</v>
      </c>
      <c r="D99" t="s">
        <v>4614</v>
      </c>
      <c r="E99" t="s">
        <v>4615</v>
      </c>
      <c r="F99">
        <v>2</v>
      </c>
      <c r="G99">
        <v>4</v>
      </c>
      <c r="H99">
        <v>0</v>
      </c>
      <c r="I99">
        <v>4</v>
      </c>
      <c r="J99">
        <v>0.48314392781824278</v>
      </c>
      <c r="K99">
        <v>0.24020239014350364</v>
      </c>
      <c r="L99">
        <v>0.56476387611515366</v>
      </c>
      <c r="M99">
        <v>0.18872850891365478</v>
      </c>
    </row>
    <row r="100" spans="1:13" x14ac:dyDescent="0.2">
      <c r="A100">
        <v>3.27589141782783E-3</v>
      </c>
      <c r="B100">
        <v>29</v>
      </c>
      <c r="C100">
        <v>348</v>
      </c>
      <c r="D100" t="s">
        <v>3057</v>
      </c>
      <c r="E100" t="s">
        <v>4616</v>
      </c>
      <c r="F100">
        <v>8</v>
      </c>
      <c r="G100">
        <v>10</v>
      </c>
      <c r="H100">
        <v>1</v>
      </c>
      <c r="I100">
        <v>10</v>
      </c>
      <c r="J100">
        <v>0.30026795121885475</v>
      </c>
      <c r="K100">
        <v>0.42118548916544873</v>
      </c>
      <c r="L100">
        <v>0.68500686422008261</v>
      </c>
      <c r="M100">
        <v>0.31192486043631751</v>
      </c>
    </row>
    <row r="101" spans="1:13" x14ac:dyDescent="0.2">
      <c r="A101">
        <v>3.3906953968996598E-3</v>
      </c>
      <c r="B101">
        <v>9</v>
      </c>
      <c r="C101">
        <v>52</v>
      </c>
      <c r="D101" t="s">
        <v>4617</v>
      </c>
      <c r="E101" t="s">
        <v>4601</v>
      </c>
      <c r="F101">
        <v>2</v>
      </c>
      <c r="G101">
        <v>3</v>
      </c>
      <c r="H101">
        <v>0</v>
      </c>
      <c r="I101">
        <v>4</v>
      </c>
      <c r="J101">
        <v>0.40749266851940824</v>
      </c>
      <c r="K101">
        <v>0.38156555507260104</v>
      </c>
      <c r="L101">
        <v>0.52700947550525967</v>
      </c>
      <c r="M101">
        <v>0.1267107023666042</v>
      </c>
    </row>
    <row r="102" spans="1:13" x14ac:dyDescent="0.2">
      <c r="A102">
        <v>3.8236753180197298E-3</v>
      </c>
      <c r="B102">
        <v>9</v>
      </c>
      <c r="C102">
        <v>53</v>
      </c>
      <c r="D102" t="s">
        <v>4618</v>
      </c>
      <c r="E102" t="s">
        <v>4619</v>
      </c>
      <c r="F102">
        <v>1</v>
      </c>
      <c r="G102">
        <v>6</v>
      </c>
      <c r="H102">
        <v>0</v>
      </c>
      <c r="I102">
        <v>2</v>
      </c>
      <c r="J102">
        <v>0.70661023631444586</v>
      </c>
      <c r="K102">
        <v>1.0455891016292185E-2</v>
      </c>
      <c r="L102">
        <v>0.52700947550525967</v>
      </c>
      <c r="M102">
        <v>0.59215555668945141</v>
      </c>
    </row>
    <row r="103" spans="1:13" x14ac:dyDescent="0.2">
      <c r="A103">
        <v>3.8236753180197298E-3</v>
      </c>
      <c r="B103">
        <v>9</v>
      </c>
      <c r="C103">
        <v>53</v>
      </c>
      <c r="D103" t="s">
        <v>3476</v>
      </c>
      <c r="E103" t="s">
        <v>4620</v>
      </c>
      <c r="F103">
        <v>2</v>
      </c>
      <c r="G103">
        <v>2</v>
      </c>
      <c r="H103">
        <v>0</v>
      </c>
      <c r="I103">
        <v>5</v>
      </c>
      <c r="J103">
        <v>0.40749266851940824</v>
      </c>
      <c r="K103">
        <v>0.65379341154227899</v>
      </c>
      <c r="L103">
        <v>0.52700947550525967</v>
      </c>
      <c r="M103">
        <v>3.5363470794660401E-2</v>
      </c>
    </row>
    <row r="104" spans="1:13" x14ac:dyDescent="0.2">
      <c r="A104">
        <v>3.8236753180197298E-3</v>
      </c>
      <c r="B104">
        <v>9</v>
      </c>
      <c r="C104">
        <v>53</v>
      </c>
      <c r="D104" t="s">
        <v>4621</v>
      </c>
      <c r="E104" t="s">
        <v>4601</v>
      </c>
      <c r="F104">
        <v>2</v>
      </c>
      <c r="G104">
        <v>3</v>
      </c>
      <c r="H104">
        <v>0</v>
      </c>
      <c r="I104">
        <v>4</v>
      </c>
      <c r="J104">
        <v>0.40749266851940824</v>
      </c>
      <c r="K104">
        <v>0.38156555507260104</v>
      </c>
      <c r="L104">
        <v>0.52700947550525967</v>
      </c>
      <c r="M104">
        <v>0.1267107023666042</v>
      </c>
    </row>
    <row r="105" spans="1:13" x14ac:dyDescent="0.2">
      <c r="A105">
        <v>3.8416213203095301E-3</v>
      </c>
      <c r="B105">
        <v>3</v>
      </c>
      <c r="C105">
        <v>4</v>
      </c>
      <c r="D105" t="s">
        <v>4622</v>
      </c>
      <c r="E105" t="s">
        <v>4623</v>
      </c>
      <c r="F105">
        <v>0</v>
      </c>
      <c r="G105">
        <v>1</v>
      </c>
      <c r="H105">
        <v>0</v>
      </c>
      <c r="I105">
        <v>2</v>
      </c>
      <c r="J105">
        <v>0.58302463062804888</v>
      </c>
      <c r="K105">
        <v>0.27656027183027065</v>
      </c>
      <c r="L105">
        <v>0.22085644930951764</v>
      </c>
      <c r="M105">
        <v>3.3099732027409123E-2</v>
      </c>
    </row>
    <row r="106" spans="1:13" x14ac:dyDescent="0.2">
      <c r="A106">
        <v>3.8416213203095301E-3</v>
      </c>
      <c r="B106">
        <v>3</v>
      </c>
      <c r="C106">
        <v>4</v>
      </c>
      <c r="D106" t="s">
        <v>4624</v>
      </c>
      <c r="E106" t="s">
        <v>4625</v>
      </c>
      <c r="F106">
        <v>4</v>
      </c>
      <c r="G106">
        <v>4</v>
      </c>
      <c r="H106">
        <v>1</v>
      </c>
      <c r="I106">
        <v>4</v>
      </c>
      <c r="J106" t="e">
        <v>#NUM!</v>
      </c>
      <c r="K106" t="e">
        <v>#NUM!</v>
      </c>
      <c r="L106">
        <v>1.8096870328661141E-2</v>
      </c>
      <c r="M106" t="e">
        <v>#NUM!</v>
      </c>
    </row>
    <row r="107" spans="1:13" x14ac:dyDescent="0.2">
      <c r="A107">
        <v>3.8416213203095301E-3</v>
      </c>
      <c r="B107">
        <v>3</v>
      </c>
      <c r="C107">
        <v>4</v>
      </c>
      <c r="D107" t="s">
        <v>4626</v>
      </c>
      <c r="E107" t="s">
        <v>4625</v>
      </c>
      <c r="F107">
        <v>0</v>
      </c>
      <c r="G107">
        <v>1</v>
      </c>
      <c r="H107">
        <v>0</v>
      </c>
      <c r="I107">
        <v>2</v>
      </c>
      <c r="J107">
        <v>0.58302463062804888</v>
      </c>
      <c r="K107">
        <v>0.27656027183027065</v>
      </c>
      <c r="L107">
        <v>0.22085644930951764</v>
      </c>
      <c r="M107">
        <v>3.3099732027409123E-2</v>
      </c>
    </row>
    <row r="108" spans="1:13" x14ac:dyDescent="0.2">
      <c r="A108">
        <v>3.9793619308488197E-3</v>
      </c>
      <c r="B108">
        <v>36</v>
      </c>
      <c r="C108">
        <v>477</v>
      </c>
      <c r="D108" t="s">
        <v>3590</v>
      </c>
      <c r="E108" t="s">
        <v>4627</v>
      </c>
      <c r="F108">
        <v>8</v>
      </c>
      <c r="G108">
        <v>4</v>
      </c>
      <c r="H108">
        <v>2</v>
      </c>
      <c r="I108">
        <v>22</v>
      </c>
      <c r="J108">
        <v>0.57955792096299619</v>
      </c>
      <c r="K108">
        <v>0.99866288137787851</v>
      </c>
      <c r="L108">
        <v>0.55638475818904898</v>
      </c>
      <c r="M108">
        <v>8.9687339996924464E-5</v>
      </c>
    </row>
    <row r="109" spans="1:13" x14ac:dyDescent="0.2">
      <c r="A109">
        <v>4.0475482082426399E-3</v>
      </c>
      <c r="B109">
        <v>43</v>
      </c>
      <c r="C109">
        <v>606</v>
      </c>
      <c r="D109" t="s">
        <v>3152</v>
      </c>
      <c r="E109" t="s">
        <v>4628</v>
      </c>
      <c r="F109">
        <v>8</v>
      </c>
      <c r="G109">
        <v>17</v>
      </c>
      <c r="H109">
        <v>2</v>
      </c>
      <c r="I109">
        <v>8</v>
      </c>
      <c r="J109">
        <v>0.7950454180225266</v>
      </c>
      <c r="K109">
        <v>0.19974509498106774</v>
      </c>
      <c r="L109">
        <v>0.67778244038962843</v>
      </c>
      <c r="M109">
        <v>0.96293125516956635</v>
      </c>
    </row>
    <row r="110" spans="1:13" x14ac:dyDescent="0.2">
      <c r="A110">
        <v>4.1942530682980098E-3</v>
      </c>
      <c r="B110">
        <v>7</v>
      </c>
      <c r="C110">
        <v>33</v>
      </c>
      <c r="D110" t="s">
        <v>4629</v>
      </c>
      <c r="E110" t="s">
        <v>4630</v>
      </c>
      <c r="F110">
        <v>2</v>
      </c>
      <c r="G110">
        <v>2</v>
      </c>
      <c r="H110">
        <v>0</v>
      </c>
      <c r="I110">
        <v>3</v>
      </c>
      <c r="J110">
        <v>0.24966688945505833</v>
      </c>
      <c r="K110">
        <v>0.4589581795627804</v>
      </c>
      <c r="L110">
        <v>0.44139161069980348</v>
      </c>
      <c r="M110">
        <v>0.15499092070708032</v>
      </c>
    </row>
    <row r="111" spans="1:13" x14ac:dyDescent="0.2">
      <c r="A111">
        <v>4.1942530682980098E-3</v>
      </c>
      <c r="B111">
        <v>7</v>
      </c>
      <c r="C111">
        <v>33</v>
      </c>
      <c r="D111" t="s">
        <v>4631</v>
      </c>
      <c r="E111" t="s">
        <v>4630</v>
      </c>
      <c r="F111">
        <v>2</v>
      </c>
      <c r="G111">
        <v>2</v>
      </c>
      <c r="H111">
        <v>0</v>
      </c>
      <c r="I111">
        <v>3</v>
      </c>
      <c r="J111">
        <v>0.24966688945505833</v>
      </c>
      <c r="K111">
        <v>0.4589581795627804</v>
      </c>
      <c r="L111">
        <v>0.44139161069980348</v>
      </c>
      <c r="M111">
        <v>0.15499092070708032</v>
      </c>
    </row>
    <row r="112" spans="1:13" x14ac:dyDescent="0.2">
      <c r="A112">
        <v>4.1942530682980098E-3</v>
      </c>
      <c r="B112">
        <v>7</v>
      </c>
      <c r="C112">
        <v>33</v>
      </c>
      <c r="D112" t="s">
        <v>4632</v>
      </c>
      <c r="E112" t="s">
        <v>4630</v>
      </c>
      <c r="F112">
        <v>26</v>
      </c>
      <c r="G112">
        <v>36</v>
      </c>
      <c r="H112">
        <v>11</v>
      </c>
      <c r="I112">
        <v>33</v>
      </c>
      <c r="J112" t="e">
        <v>#NUM!</v>
      </c>
      <c r="K112" t="e">
        <v>#NUM!</v>
      </c>
      <c r="L112" t="e">
        <v>#NUM!</v>
      </c>
      <c r="M112" t="e">
        <v>#NUM!</v>
      </c>
    </row>
    <row r="113" spans="1:13" x14ac:dyDescent="0.2">
      <c r="A113">
        <v>4.4735960354107601E-3</v>
      </c>
      <c r="B113">
        <v>26</v>
      </c>
      <c r="C113">
        <v>306</v>
      </c>
      <c r="D113" t="s">
        <v>3124</v>
      </c>
      <c r="E113" t="s">
        <v>4633</v>
      </c>
      <c r="F113">
        <v>4</v>
      </c>
      <c r="G113">
        <v>5</v>
      </c>
      <c r="H113">
        <v>1</v>
      </c>
      <c r="I113">
        <v>16</v>
      </c>
      <c r="J113">
        <v>0.82439232304319132</v>
      </c>
      <c r="K113">
        <v>0.92990505407230462</v>
      </c>
      <c r="L113">
        <v>0.62564474472761811</v>
      </c>
      <c r="M113">
        <v>5.0693306181281983E-4</v>
      </c>
    </row>
    <row r="114" spans="1:13" x14ac:dyDescent="0.2">
      <c r="A114">
        <v>4.5275105383031202E-3</v>
      </c>
      <c r="B114">
        <v>163</v>
      </c>
      <c r="C114">
        <v>3121</v>
      </c>
      <c r="D114" t="s">
        <v>3097</v>
      </c>
      <c r="E114" t="s">
        <v>4634</v>
      </c>
      <c r="F114">
        <v>44</v>
      </c>
      <c r="G114">
        <v>54</v>
      </c>
      <c r="H114">
        <v>17</v>
      </c>
      <c r="I114">
        <v>48</v>
      </c>
      <c r="J114">
        <v>0.27438098805885724</v>
      </c>
      <c r="K114">
        <v>0.62162467785467101</v>
      </c>
      <c r="L114">
        <v>0.10096586879236091</v>
      </c>
      <c r="M114">
        <v>0.73804963255327194</v>
      </c>
    </row>
    <row r="115" spans="1:13" x14ac:dyDescent="0.2">
      <c r="A115">
        <v>4.5275105383031202E-3</v>
      </c>
      <c r="B115">
        <v>12</v>
      </c>
      <c r="C115">
        <v>92</v>
      </c>
      <c r="D115" t="s">
        <v>3744</v>
      </c>
      <c r="E115" t="s">
        <v>4635</v>
      </c>
      <c r="F115">
        <v>2</v>
      </c>
      <c r="G115">
        <v>6</v>
      </c>
      <c r="H115">
        <v>0</v>
      </c>
      <c r="I115">
        <v>4</v>
      </c>
      <c r="J115">
        <v>0.61829979994783502</v>
      </c>
      <c r="K115">
        <v>8.0205671216911245E-2</v>
      </c>
      <c r="L115">
        <v>0.63147248330221439</v>
      </c>
      <c r="M115">
        <v>0.33377307717827476</v>
      </c>
    </row>
    <row r="116" spans="1:13" x14ac:dyDescent="0.2">
      <c r="A116">
        <v>4.5275105383031202E-3</v>
      </c>
      <c r="B116">
        <v>9</v>
      </c>
      <c r="C116">
        <v>55</v>
      </c>
      <c r="D116" t="s">
        <v>3250</v>
      </c>
      <c r="E116" t="s">
        <v>4636</v>
      </c>
      <c r="F116">
        <v>2</v>
      </c>
      <c r="G116">
        <v>1</v>
      </c>
      <c r="H116">
        <v>0</v>
      </c>
      <c r="I116">
        <v>6</v>
      </c>
      <c r="J116">
        <v>0.40749266851940824</v>
      </c>
      <c r="K116">
        <v>0.87413475946943864</v>
      </c>
      <c r="L116">
        <v>0.52700947550525967</v>
      </c>
      <c r="M116">
        <v>6.5635510212074255E-3</v>
      </c>
    </row>
    <row r="117" spans="1:13" x14ac:dyDescent="0.2">
      <c r="A117">
        <v>4.5275105383031202E-3</v>
      </c>
      <c r="B117">
        <v>9</v>
      </c>
      <c r="C117">
        <v>55</v>
      </c>
      <c r="D117" t="s">
        <v>4637</v>
      </c>
      <c r="E117" t="s">
        <v>4638</v>
      </c>
      <c r="F117">
        <v>1</v>
      </c>
      <c r="G117">
        <v>2</v>
      </c>
      <c r="H117">
        <v>1</v>
      </c>
      <c r="I117">
        <v>5</v>
      </c>
      <c r="J117">
        <v>0.70661023631444586</v>
      </c>
      <c r="K117">
        <v>0.65379341154227899</v>
      </c>
      <c r="L117">
        <v>0.15774494322427846</v>
      </c>
      <c r="M117">
        <v>3.5363470794660401E-2</v>
      </c>
    </row>
    <row r="118" spans="1:13" x14ac:dyDescent="0.2">
      <c r="A118">
        <v>4.7877510460758201E-3</v>
      </c>
      <c r="B118">
        <v>36</v>
      </c>
      <c r="C118">
        <v>484</v>
      </c>
      <c r="D118" t="s">
        <v>4639</v>
      </c>
      <c r="E118" t="s">
        <v>4640</v>
      </c>
      <c r="F118">
        <v>11</v>
      </c>
      <c r="G118">
        <v>21</v>
      </c>
      <c r="H118">
        <v>2</v>
      </c>
      <c r="I118">
        <v>17</v>
      </c>
      <c r="J118">
        <v>0.17772148755647943</v>
      </c>
      <c r="K118">
        <v>1.0479927946696055E-3</v>
      </c>
      <c r="L118">
        <v>0.55638475818904898</v>
      </c>
      <c r="M118">
        <v>1.930181020994759E-2</v>
      </c>
    </row>
    <row r="119" spans="1:13" x14ac:dyDescent="0.2">
      <c r="A119">
        <v>4.8956565857003398E-3</v>
      </c>
      <c r="B119">
        <v>25</v>
      </c>
      <c r="C119">
        <v>292</v>
      </c>
      <c r="D119" t="s">
        <v>4641</v>
      </c>
      <c r="E119" t="s">
        <v>4642</v>
      </c>
      <c r="F119">
        <v>2</v>
      </c>
      <c r="G119">
        <v>12</v>
      </c>
      <c r="H119">
        <v>2</v>
      </c>
      <c r="I119">
        <v>9</v>
      </c>
      <c r="J119">
        <v>0.9700652293944223</v>
      </c>
      <c r="K119">
        <v>5.5639845036280389E-2</v>
      </c>
      <c r="L119">
        <v>0.32190181452807121</v>
      </c>
      <c r="M119">
        <v>0.25930437464313782</v>
      </c>
    </row>
    <row r="120" spans="1:13" x14ac:dyDescent="0.2">
      <c r="A120">
        <v>5.7365788077788499E-3</v>
      </c>
      <c r="B120">
        <v>7</v>
      </c>
      <c r="C120">
        <v>35</v>
      </c>
      <c r="D120" t="s">
        <v>4643</v>
      </c>
      <c r="E120" t="s">
        <v>4644</v>
      </c>
      <c r="F120">
        <v>2</v>
      </c>
      <c r="G120">
        <v>1</v>
      </c>
      <c r="H120">
        <v>0</v>
      </c>
      <c r="I120">
        <v>4</v>
      </c>
      <c r="J120">
        <v>0.24966688945505833</v>
      </c>
      <c r="K120">
        <v>0.75964020979398228</v>
      </c>
      <c r="L120">
        <v>0.44139161069980348</v>
      </c>
      <c r="M120">
        <v>3.8588042817712331E-2</v>
      </c>
    </row>
    <row r="121" spans="1:13" x14ac:dyDescent="0.2">
      <c r="A121">
        <v>6.1477256304886402E-3</v>
      </c>
      <c r="B121">
        <v>49</v>
      </c>
      <c r="C121">
        <v>736</v>
      </c>
      <c r="D121" t="s">
        <v>4645</v>
      </c>
      <c r="E121" t="s">
        <v>4646</v>
      </c>
      <c r="F121">
        <v>11</v>
      </c>
      <c r="G121">
        <v>21</v>
      </c>
      <c r="H121">
        <v>2</v>
      </c>
      <c r="I121">
        <v>15</v>
      </c>
      <c r="J121">
        <v>0.60552639521649276</v>
      </c>
      <c r="K121">
        <v>8.8199555168954058E-2</v>
      </c>
      <c r="L121">
        <v>0.76069349441764222</v>
      </c>
      <c r="M121">
        <v>0.52102016481154467</v>
      </c>
    </row>
    <row r="122" spans="1:13" x14ac:dyDescent="0.2">
      <c r="A122">
        <v>6.2401855183247404E-3</v>
      </c>
      <c r="B122">
        <v>15</v>
      </c>
      <c r="C122">
        <v>138</v>
      </c>
      <c r="D122" t="s">
        <v>4647</v>
      </c>
      <c r="E122" t="s">
        <v>4648</v>
      </c>
      <c r="F122">
        <v>3</v>
      </c>
      <c r="G122">
        <v>8</v>
      </c>
      <c r="H122">
        <v>0</v>
      </c>
      <c r="I122">
        <v>4</v>
      </c>
      <c r="J122">
        <v>0.54917397418591218</v>
      </c>
      <c r="K122">
        <v>3.9352828454135347E-2</v>
      </c>
      <c r="L122">
        <v>0.71286416211294124</v>
      </c>
      <c r="M122">
        <v>0.55585981406740403</v>
      </c>
    </row>
    <row r="123" spans="1:13" x14ac:dyDescent="0.2">
      <c r="A123">
        <v>6.2826690937761902E-3</v>
      </c>
      <c r="B123">
        <v>64</v>
      </c>
      <c r="C123">
        <v>1033</v>
      </c>
      <c r="D123" t="s">
        <v>4649</v>
      </c>
      <c r="E123" t="s">
        <v>4650</v>
      </c>
      <c r="F123">
        <v>19</v>
      </c>
      <c r="G123">
        <v>20</v>
      </c>
      <c r="H123">
        <v>7</v>
      </c>
      <c r="I123">
        <v>18</v>
      </c>
      <c r="J123">
        <v>0.16962981570260738</v>
      </c>
      <c r="K123">
        <v>0.6640565999803778</v>
      </c>
      <c r="L123">
        <v>0.13622395976632262</v>
      </c>
      <c r="M123">
        <v>0.7042557936421171</v>
      </c>
    </row>
    <row r="124" spans="1:13" x14ac:dyDescent="0.2">
      <c r="A124">
        <v>6.6500717565444603E-3</v>
      </c>
      <c r="B124">
        <v>7</v>
      </c>
      <c r="C124">
        <v>36</v>
      </c>
      <c r="D124" t="s">
        <v>4651</v>
      </c>
      <c r="E124" t="s">
        <v>4652</v>
      </c>
      <c r="F124">
        <v>0</v>
      </c>
      <c r="G124">
        <v>5</v>
      </c>
      <c r="H124">
        <v>0</v>
      </c>
      <c r="I124">
        <v>2</v>
      </c>
      <c r="J124">
        <v>0.87010544747428265</v>
      </c>
      <c r="K124">
        <v>8.4740883406996259E-3</v>
      </c>
      <c r="L124">
        <v>0.44139161069980348</v>
      </c>
      <c r="M124">
        <v>0.4011277323334812</v>
      </c>
    </row>
    <row r="125" spans="1:13" x14ac:dyDescent="0.2">
      <c r="A125">
        <v>7.0717026721381897E-3</v>
      </c>
      <c r="B125">
        <v>22</v>
      </c>
      <c r="C125">
        <v>250</v>
      </c>
      <c r="D125" t="s">
        <v>4653</v>
      </c>
      <c r="E125" t="s">
        <v>4654</v>
      </c>
      <c r="F125">
        <v>9</v>
      </c>
      <c r="G125">
        <v>20</v>
      </c>
      <c r="H125">
        <v>2</v>
      </c>
      <c r="I125">
        <v>21</v>
      </c>
      <c r="J125">
        <v>3.1853617221258679E-2</v>
      </c>
      <c r="K125">
        <v>3.1172042724847415E-9</v>
      </c>
      <c r="L125">
        <v>0.25470614395763369</v>
      </c>
      <c r="M125">
        <v>1.3975931523191321E-11</v>
      </c>
    </row>
    <row r="126" spans="1:13" x14ac:dyDescent="0.2">
      <c r="A126">
        <v>7.4304481984979699E-3</v>
      </c>
      <c r="B126">
        <v>5</v>
      </c>
      <c r="C126">
        <v>18</v>
      </c>
      <c r="D126" t="s">
        <v>4655</v>
      </c>
      <c r="E126" t="s">
        <v>4656</v>
      </c>
      <c r="F126">
        <v>0</v>
      </c>
      <c r="G126">
        <v>4</v>
      </c>
      <c r="H126">
        <v>0</v>
      </c>
      <c r="I126">
        <v>1</v>
      </c>
      <c r="J126">
        <v>0.76727091067334252</v>
      </c>
      <c r="K126">
        <v>4.972355675725515E-3</v>
      </c>
      <c r="L126">
        <v>0.34027572131621053</v>
      </c>
      <c r="M126">
        <v>0.51466889523855675</v>
      </c>
    </row>
    <row r="127" spans="1:13" x14ac:dyDescent="0.2">
      <c r="A127">
        <v>7.4304481984979699E-3</v>
      </c>
      <c r="B127">
        <v>5</v>
      </c>
      <c r="C127">
        <v>18</v>
      </c>
      <c r="D127" t="s">
        <v>3778</v>
      </c>
      <c r="E127" t="s">
        <v>4657</v>
      </c>
      <c r="F127">
        <v>0</v>
      </c>
      <c r="G127">
        <v>1</v>
      </c>
      <c r="H127">
        <v>0</v>
      </c>
      <c r="I127">
        <v>2</v>
      </c>
      <c r="J127">
        <v>0.76727091067334252</v>
      </c>
      <c r="K127">
        <v>0.56423322574732815</v>
      </c>
      <c r="L127">
        <v>0.34027572131621053</v>
      </c>
      <c r="M127">
        <v>0.19205775891766119</v>
      </c>
    </row>
    <row r="128" spans="1:13" x14ac:dyDescent="0.2">
      <c r="A128">
        <v>7.6195390807813597E-3</v>
      </c>
      <c r="B128">
        <v>106</v>
      </c>
      <c r="C128">
        <v>1918</v>
      </c>
      <c r="D128" t="s">
        <v>3586</v>
      </c>
      <c r="E128" t="s">
        <v>4658</v>
      </c>
      <c r="F128">
        <v>3</v>
      </c>
      <c r="G128">
        <v>7</v>
      </c>
      <c r="H128">
        <v>1</v>
      </c>
      <c r="I128">
        <v>2</v>
      </c>
      <c r="J128">
        <v>0.99999999969174891</v>
      </c>
      <c r="K128">
        <v>0.9999999999910465</v>
      </c>
      <c r="L128">
        <v>0.99849037658521789</v>
      </c>
      <c r="M128">
        <v>0.99999999999999811</v>
      </c>
    </row>
    <row r="129" spans="1:13" x14ac:dyDescent="0.2">
      <c r="A129">
        <v>8.0356257400391595E-3</v>
      </c>
      <c r="B129">
        <v>13</v>
      </c>
      <c r="C129">
        <v>113</v>
      </c>
      <c r="D129" t="s">
        <v>4659</v>
      </c>
      <c r="E129" t="s">
        <v>4660</v>
      </c>
      <c r="F129">
        <v>10</v>
      </c>
      <c r="G129">
        <v>12</v>
      </c>
      <c r="H129">
        <v>1</v>
      </c>
      <c r="I129">
        <v>17</v>
      </c>
      <c r="J129">
        <v>1.2473628475229148E-5</v>
      </c>
      <c r="K129">
        <v>1.0257976144067982E-6</v>
      </c>
      <c r="L129">
        <v>0.27847931035760909</v>
      </c>
      <c r="M129" t="e">
        <v>#NUM!</v>
      </c>
    </row>
    <row r="130" spans="1:13" x14ac:dyDescent="0.2">
      <c r="A130">
        <v>8.5912770260877895E-3</v>
      </c>
      <c r="B130">
        <v>4</v>
      </c>
      <c r="C130">
        <v>11</v>
      </c>
      <c r="D130" t="s">
        <v>4661</v>
      </c>
      <c r="E130" t="s">
        <v>4662</v>
      </c>
      <c r="F130">
        <v>0</v>
      </c>
      <c r="G130">
        <v>2</v>
      </c>
      <c r="H130">
        <v>0</v>
      </c>
      <c r="I130">
        <v>2</v>
      </c>
      <c r="J130">
        <v>0.68848387202974415</v>
      </c>
      <c r="K130">
        <v>0.12286820493160322</v>
      </c>
      <c r="L130">
        <v>0.28304817667404947</v>
      </c>
      <c r="M130">
        <v>0.10051631627336999</v>
      </c>
    </row>
    <row r="131" spans="1:13" x14ac:dyDescent="0.2">
      <c r="A131">
        <v>8.6671761096708995E-3</v>
      </c>
      <c r="B131">
        <v>20</v>
      </c>
      <c r="C131">
        <v>222</v>
      </c>
      <c r="D131" t="s">
        <v>4663</v>
      </c>
      <c r="E131" t="s">
        <v>4664</v>
      </c>
      <c r="F131">
        <v>4</v>
      </c>
      <c r="G131">
        <v>8</v>
      </c>
      <c r="H131">
        <v>1</v>
      </c>
      <c r="I131">
        <v>7</v>
      </c>
      <c r="J131">
        <v>0.59688359719599404</v>
      </c>
      <c r="K131">
        <v>0.22639815208757375</v>
      </c>
      <c r="L131">
        <v>0.48192793684477508</v>
      </c>
      <c r="M131">
        <v>0.2958841449781402</v>
      </c>
    </row>
    <row r="132" spans="1:13" x14ac:dyDescent="0.2">
      <c r="A132">
        <v>8.6671761096708995E-3</v>
      </c>
      <c r="B132">
        <v>20</v>
      </c>
      <c r="C132">
        <v>222</v>
      </c>
      <c r="D132" t="s">
        <v>4665</v>
      </c>
      <c r="E132" t="s">
        <v>4664</v>
      </c>
      <c r="F132">
        <v>4</v>
      </c>
      <c r="G132">
        <v>8</v>
      </c>
      <c r="H132">
        <v>1</v>
      </c>
      <c r="I132">
        <v>7</v>
      </c>
      <c r="J132">
        <v>0.59688359719599404</v>
      </c>
      <c r="K132">
        <v>0.22639815208757375</v>
      </c>
      <c r="L132">
        <v>0.48192793684477508</v>
      </c>
      <c r="M132">
        <v>0.2958841449781402</v>
      </c>
    </row>
    <row r="133" spans="1:13" x14ac:dyDescent="0.2">
      <c r="A133">
        <v>8.6671761096708995E-3</v>
      </c>
      <c r="B133">
        <v>17</v>
      </c>
      <c r="C133">
        <v>174</v>
      </c>
      <c r="D133" t="s">
        <v>4666</v>
      </c>
      <c r="E133" t="s">
        <v>4667</v>
      </c>
      <c r="F133">
        <v>5</v>
      </c>
      <c r="G133">
        <v>2</v>
      </c>
      <c r="H133">
        <v>0</v>
      </c>
      <c r="I133">
        <v>10</v>
      </c>
      <c r="J133">
        <v>0.24369004179152975</v>
      </c>
      <c r="K133">
        <v>0.96491537291334972</v>
      </c>
      <c r="L133">
        <v>0.75687344987142524</v>
      </c>
      <c r="M133">
        <v>5.8262795340855433E-3</v>
      </c>
    </row>
    <row r="134" spans="1:13" x14ac:dyDescent="0.2">
      <c r="A134">
        <v>8.68046868169846E-3</v>
      </c>
      <c r="B134">
        <v>23</v>
      </c>
      <c r="C134">
        <v>272</v>
      </c>
      <c r="D134" t="s">
        <v>3861</v>
      </c>
      <c r="E134" t="s">
        <v>4668</v>
      </c>
      <c r="F134">
        <v>3</v>
      </c>
      <c r="G134">
        <v>8</v>
      </c>
      <c r="H134">
        <v>3</v>
      </c>
      <c r="I134">
        <v>9</v>
      </c>
      <c r="J134">
        <v>0.86973256686495959</v>
      </c>
      <c r="K134">
        <v>0.39882966132143161</v>
      </c>
      <c r="L134">
        <v>0.10634642346581535</v>
      </c>
      <c r="M134">
        <v>0.17154955262523919</v>
      </c>
    </row>
    <row r="135" spans="1:13" x14ac:dyDescent="0.2">
      <c r="A135">
        <v>8.8906066380369294E-3</v>
      </c>
      <c r="B135">
        <v>43</v>
      </c>
      <c r="C135">
        <v>638</v>
      </c>
      <c r="D135" t="s">
        <v>3826</v>
      </c>
      <c r="E135" t="s">
        <v>4669</v>
      </c>
      <c r="F135">
        <v>7</v>
      </c>
      <c r="G135">
        <v>16</v>
      </c>
      <c r="H135">
        <v>2</v>
      </c>
      <c r="I135">
        <v>18</v>
      </c>
      <c r="J135">
        <v>0.88481766949248719</v>
      </c>
      <c r="K135">
        <v>0.29849569589407188</v>
      </c>
      <c r="L135">
        <v>0.67778244038962843</v>
      </c>
      <c r="M135">
        <v>6.5179411604530446E-2</v>
      </c>
    </row>
    <row r="136" spans="1:13" x14ac:dyDescent="0.2">
      <c r="A136">
        <v>8.8906066380369294E-3</v>
      </c>
      <c r="B136">
        <v>5</v>
      </c>
      <c r="C136">
        <v>19</v>
      </c>
      <c r="D136" t="s">
        <v>4670</v>
      </c>
      <c r="E136" t="s">
        <v>4656</v>
      </c>
      <c r="F136">
        <v>0</v>
      </c>
      <c r="G136">
        <v>4</v>
      </c>
      <c r="H136">
        <v>0</v>
      </c>
      <c r="I136">
        <v>1</v>
      </c>
      <c r="J136">
        <v>0.76727091067334252</v>
      </c>
      <c r="K136">
        <v>4.972355675725515E-3</v>
      </c>
      <c r="L136">
        <v>0.34027572131621053</v>
      </c>
      <c r="M136">
        <v>0.51466889523855675</v>
      </c>
    </row>
    <row r="137" spans="1:13" x14ac:dyDescent="0.2">
      <c r="A137">
        <v>8.8906066380369294E-3</v>
      </c>
      <c r="B137">
        <v>5</v>
      </c>
      <c r="C137">
        <v>19</v>
      </c>
      <c r="D137" t="s">
        <v>4671</v>
      </c>
      <c r="E137" t="s">
        <v>4656</v>
      </c>
      <c r="F137">
        <v>0</v>
      </c>
      <c r="G137">
        <v>4</v>
      </c>
      <c r="H137">
        <v>0</v>
      </c>
      <c r="I137">
        <v>1</v>
      </c>
      <c r="J137">
        <v>0.76727091067334252</v>
      </c>
      <c r="K137">
        <v>4.972355675725515E-3</v>
      </c>
      <c r="L137">
        <v>0.34027572131621053</v>
      </c>
      <c r="M137">
        <v>0.51466889523855675</v>
      </c>
    </row>
    <row r="138" spans="1:13" x14ac:dyDescent="0.2">
      <c r="A138">
        <v>8.8906066380369294E-3</v>
      </c>
      <c r="B138">
        <v>43</v>
      </c>
      <c r="C138">
        <v>638</v>
      </c>
      <c r="D138" t="s">
        <v>3831</v>
      </c>
      <c r="E138" t="s">
        <v>4669</v>
      </c>
      <c r="F138">
        <v>7</v>
      </c>
      <c r="G138">
        <v>16</v>
      </c>
      <c r="H138">
        <v>2</v>
      </c>
      <c r="I138">
        <v>18</v>
      </c>
      <c r="J138">
        <v>0.88481766949248719</v>
      </c>
      <c r="K138">
        <v>0.29849569589407188</v>
      </c>
      <c r="L138">
        <v>0.67778244038962843</v>
      </c>
      <c r="M138">
        <v>6.5179411604530446E-2</v>
      </c>
    </row>
    <row r="139" spans="1:13" x14ac:dyDescent="0.2">
      <c r="A139">
        <v>8.8906066380369294E-3</v>
      </c>
      <c r="B139">
        <v>12</v>
      </c>
      <c r="C139">
        <v>101</v>
      </c>
      <c r="D139" t="s">
        <v>4672</v>
      </c>
      <c r="E139" t="s">
        <v>4673</v>
      </c>
      <c r="F139">
        <v>5</v>
      </c>
      <c r="G139">
        <v>8</v>
      </c>
      <c r="H139">
        <v>0</v>
      </c>
      <c r="I139">
        <v>1</v>
      </c>
      <c r="J139">
        <v>5.7260222762505641E-2</v>
      </c>
      <c r="K139">
        <v>5.1589590460709989E-3</v>
      </c>
      <c r="L139">
        <v>0.63147248330221439</v>
      </c>
      <c r="M139">
        <v>0.93598148967597927</v>
      </c>
    </row>
    <row r="140" spans="1:13" x14ac:dyDescent="0.2">
      <c r="A140">
        <v>8.8906066380369294E-3</v>
      </c>
      <c r="B140">
        <v>29</v>
      </c>
      <c r="C140">
        <v>378</v>
      </c>
      <c r="D140" t="s">
        <v>4674</v>
      </c>
      <c r="E140" t="s">
        <v>4675</v>
      </c>
      <c r="F140">
        <v>2</v>
      </c>
      <c r="G140">
        <v>1</v>
      </c>
      <c r="H140">
        <v>0</v>
      </c>
      <c r="I140">
        <v>1</v>
      </c>
      <c r="J140">
        <v>0.98780309753919793</v>
      </c>
      <c r="K140">
        <v>0.99992725800918647</v>
      </c>
      <c r="L140">
        <v>0.91040117623781669</v>
      </c>
      <c r="M140">
        <v>0.99980476410134278</v>
      </c>
    </row>
    <row r="141" spans="1:13" x14ac:dyDescent="0.2">
      <c r="A141">
        <v>8.8906066380369294E-3</v>
      </c>
      <c r="B141">
        <v>143</v>
      </c>
      <c r="C141">
        <v>2738</v>
      </c>
      <c r="D141" t="s">
        <v>3038</v>
      </c>
      <c r="E141" t="s">
        <v>4676</v>
      </c>
      <c r="F141">
        <v>1</v>
      </c>
      <c r="G141">
        <v>0</v>
      </c>
      <c r="H141">
        <v>0</v>
      </c>
      <c r="I141">
        <v>2</v>
      </c>
      <c r="J141">
        <v>1</v>
      </c>
      <c r="K141">
        <v>1</v>
      </c>
      <c r="L141">
        <v>0.99999318027982753</v>
      </c>
      <c r="M141">
        <v>1</v>
      </c>
    </row>
    <row r="142" spans="1:13" x14ac:dyDescent="0.2">
      <c r="A142">
        <v>8.8906066380369294E-3</v>
      </c>
      <c r="B142">
        <v>13</v>
      </c>
      <c r="C142">
        <v>115</v>
      </c>
      <c r="D142" t="s">
        <v>3802</v>
      </c>
      <c r="E142" t="s">
        <v>4677</v>
      </c>
      <c r="F142">
        <v>3</v>
      </c>
      <c r="G142">
        <v>6</v>
      </c>
      <c r="H142">
        <v>1</v>
      </c>
      <c r="I142">
        <v>2</v>
      </c>
      <c r="J142">
        <v>0.42552656123370569</v>
      </c>
      <c r="K142">
        <v>0.12321622138323607</v>
      </c>
      <c r="L142">
        <v>0.27847931035760909</v>
      </c>
      <c r="M142">
        <v>0.83986644163843738</v>
      </c>
    </row>
    <row r="143" spans="1:13" x14ac:dyDescent="0.2">
      <c r="A143">
        <v>9.3927837585282194E-3</v>
      </c>
      <c r="B143">
        <v>43</v>
      </c>
      <c r="C143">
        <v>640</v>
      </c>
      <c r="D143" t="s">
        <v>4678</v>
      </c>
      <c r="E143" t="s">
        <v>4679</v>
      </c>
      <c r="F143">
        <v>15</v>
      </c>
      <c r="G143">
        <v>12</v>
      </c>
      <c r="H143">
        <v>2</v>
      </c>
      <c r="I143">
        <v>14</v>
      </c>
      <c r="J143">
        <v>5.6401794305529607E-2</v>
      </c>
      <c r="K143">
        <v>0.77554851664047619</v>
      </c>
      <c r="L143">
        <v>0.67778244038962843</v>
      </c>
      <c r="M143">
        <v>0.40330930069679882</v>
      </c>
    </row>
    <row r="144" spans="1:13" x14ac:dyDescent="0.2">
      <c r="A144">
        <v>9.5340992640054693E-3</v>
      </c>
      <c r="B144">
        <v>15</v>
      </c>
      <c r="C144">
        <v>146</v>
      </c>
      <c r="D144" t="s">
        <v>4680</v>
      </c>
      <c r="E144" t="s">
        <v>4648</v>
      </c>
      <c r="F144">
        <v>3</v>
      </c>
      <c r="G144">
        <v>8</v>
      </c>
      <c r="H144">
        <v>0</v>
      </c>
      <c r="I144">
        <v>4</v>
      </c>
      <c r="J144">
        <v>0.54917397418591218</v>
      </c>
      <c r="K144">
        <v>3.9352828454135347E-2</v>
      </c>
      <c r="L144">
        <v>0.71286416211294124</v>
      </c>
      <c r="M144">
        <v>0.55585981406740403</v>
      </c>
    </row>
    <row r="145" spans="1:13" x14ac:dyDescent="0.2">
      <c r="A145">
        <v>1.01831066040424E-2</v>
      </c>
      <c r="B145">
        <v>14</v>
      </c>
      <c r="C145">
        <v>132</v>
      </c>
      <c r="D145" t="s">
        <v>4681</v>
      </c>
      <c r="E145" t="s">
        <v>4682</v>
      </c>
      <c r="F145">
        <v>12</v>
      </c>
      <c r="G145">
        <v>14</v>
      </c>
      <c r="H145">
        <v>5</v>
      </c>
      <c r="I145">
        <v>10</v>
      </c>
      <c r="J145">
        <v>1.8558379855093676E-7</v>
      </c>
      <c r="K145">
        <v>0</v>
      </c>
      <c r="L145">
        <v>4.4199691613044934E-4</v>
      </c>
      <c r="M145">
        <v>4.7998235931590028E-4</v>
      </c>
    </row>
    <row r="146" spans="1:13" x14ac:dyDescent="0.2">
      <c r="A146">
        <v>1.03827436204643E-2</v>
      </c>
      <c r="B146">
        <v>143</v>
      </c>
      <c r="C146">
        <v>2752</v>
      </c>
      <c r="D146" t="s">
        <v>3182</v>
      </c>
      <c r="E146" t="s">
        <v>4683</v>
      </c>
      <c r="F146">
        <v>36</v>
      </c>
      <c r="G146">
        <v>52</v>
      </c>
      <c r="H146">
        <v>15</v>
      </c>
      <c r="I146">
        <v>40</v>
      </c>
      <c r="J146">
        <v>0.46816237116016179</v>
      </c>
      <c r="K146">
        <v>0.29710085016606647</v>
      </c>
      <c r="L146">
        <v>0.10718669061547415</v>
      </c>
      <c r="M146">
        <v>0.83375983280128885</v>
      </c>
    </row>
    <row r="147" spans="1:13" x14ac:dyDescent="0.2">
      <c r="A147">
        <v>1.03827436204643E-2</v>
      </c>
      <c r="B147">
        <v>16</v>
      </c>
      <c r="C147">
        <v>163</v>
      </c>
      <c r="D147" t="s">
        <v>4684</v>
      </c>
      <c r="E147" t="s">
        <v>4685</v>
      </c>
      <c r="F147">
        <v>3</v>
      </c>
      <c r="G147">
        <v>8</v>
      </c>
      <c r="H147">
        <v>2</v>
      </c>
      <c r="I147">
        <v>3</v>
      </c>
      <c r="J147">
        <v>0.60545344026762393</v>
      </c>
      <c r="K147">
        <v>6.2823694421249354E-2</v>
      </c>
      <c r="L147">
        <v>0.13049789567644277</v>
      </c>
      <c r="M147">
        <v>0.80716182023424643</v>
      </c>
    </row>
    <row r="148" spans="1:13" x14ac:dyDescent="0.2">
      <c r="A148">
        <v>1.03827436204643E-2</v>
      </c>
      <c r="B148">
        <v>43</v>
      </c>
      <c r="C148">
        <v>644</v>
      </c>
      <c r="D148" t="s">
        <v>4686</v>
      </c>
      <c r="E148" t="s">
        <v>4679</v>
      </c>
      <c r="F148">
        <v>15</v>
      </c>
      <c r="G148">
        <v>12</v>
      </c>
      <c r="H148">
        <v>2</v>
      </c>
      <c r="I148">
        <v>14</v>
      </c>
      <c r="J148">
        <v>5.6401794305529607E-2</v>
      </c>
      <c r="K148">
        <v>0.77554851664047619</v>
      </c>
      <c r="L148">
        <v>0.67778244038962843</v>
      </c>
      <c r="M148">
        <v>0.40330930069679882</v>
      </c>
    </row>
    <row r="149" spans="1:13" x14ac:dyDescent="0.2">
      <c r="A149">
        <v>1.03827436204643E-2</v>
      </c>
      <c r="B149">
        <v>183</v>
      </c>
      <c r="C149">
        <v>3648</v>
      </c>
      <c r="D149" t="s">
        <v>4687</v>
      </c>
      <c r="E149" t="s">
        <v>4688</v>
      </c>
      <c r="F149">
        <v>3</v>
      </c>
      <c r="G149">
        <v>7</v>
      </c>
      <c r="H149">
        <v>1</v>
      </c>
      <c r="I149">
        <v>2</v>
      </c>
      <c r="J149">
        <v>1</v>
      </c>
      <c r="K149">
        <v>1</v>
      </c>
      <c r="L149">
        <v>0.99999587055906203</v>
      </c>
      <c r="M149">
        <v>1</v>
      </c>
    </row>
    <row r="150" spans="1:13" x14ac:dyDescent="0.2">
      <c r="A150">
        <v>1.0618202601538999E-2</v>
      </c>
      <c r="B150">
        <v>5</v>
      </c>
      <c r="C150">
        <v>20</v>
      </c>
      <c r="D150" t="s">
        <v>4689</v>
      </c>
      <c r="E150" t="s">
        <v>4690</v>
      </c>
      <c r="F150">
        <v>1</v>
      </c>
      <c r="G150">
        <v>2</v>
      </c>
      <c r="H150">
        <v>0</v>
      </c>
      <c r="I150">
        <v>2</v>
      </c>
      <c r="J150">
        <v>0.37333571745535077</v>
      </c>
      <c r="K150">
        <v>0.22928100820135322</v>
      </c>
      <c r="L150">
        <v>0.34027572131621053</v>
      </c>
      <c r="M150">
        <v>0.19205775891766119</v>
      </c>
    </row>
    <row r="151" spans="1:13" x14ac:dyDescent="0.2">
      <c r="A151">
        <v>1.15254781256023E-2</v>
      </c>
      <c r="B151">
        <v>52</v>
      </c>
      <c r="C151">
        <v>825</v>
      </c>
      <c r="D151" t="s">
        <v>3632</v>
      </c>
      <c r="E151" t="s">
        <v>4691</v>
      </c>
      <c r="F151">
        <v>36</v>
      </c>
      <c r="G151">
        <v>54</v>
      </c>
      <c r="H151">
        <v>17</v>
      </c>
      <c r="I151">
        <v>31</v>
      </c>
      <c r="J151">
        <v>5.2894355562216333E-12</v>
      </c>
      <c r="K151" t="e">
        <v>#NUM!</v>
      </c>
      <c r="L151">
        <v>5.1528934008615579E-8</v>
      </c>
      <c r="M151">
        <v>1.2301985170104501E-5</v>
      </c>
    </row>
    <row r="152" spans="1:13" x14ac:dyDescent="0.2">
      <c r="A152">
        <v>1.16610669504283E-2</v>
      </c>
      <c r="B152">
        <v>17</v>
      </c>
      <c r="C152">
        <v>181</v>
      </c>
      <c r="D152" t="s">
        <v>3328</v>
      </c>
      <c r="E152" t="s">
        <v>4692</v>
      </c>
      <c r="F152">
        <v>2</v>
      </c>
      <c r="G152">
        <v>0</v>
      </c>
      <c r="H152">
        <v>1</v>
      </c>
      <c r="I152">
        <v>14</v>
      </c>
      <c r="J152">
        <v>0.84281700618607036</v>
      </c>
      <c r="K152">
        <v>0.99927105420358087</v>
      </c>
      <c r="L152">
        <v>0.3983447263387413</v>
      </c>
      <c r="M152">
        <v>2.6419234152585958E-6</v>
      </c>
    </row>
    <row r="153" spans="1:13" x14ac:dyDescent="0.2">
      <c r="A153">
        <v>1.20217133209021E-2</v>
      </c>
      <c r="B153">
        <v>9</v>
      </c>
      <c r="C153">
        <v>65</v>
      </c>
      <c r="D153" t="s">
        <v>3583</v>
      </c>
      <c r="E153" t="s">
        <v>4693</v>
      </c>
      <c r="F153">
        <v>1</v>
      </c>
      <c r="G153">
        <v>0</v>
      </c>
      <c r="H153">
        <v>1</v>
      </c>
      <c r="I153">
        <v>7</v>
      </c>
      <c r="J153">
        <v>0.70661023631444586</v>
      </c>
      <c r="K153">
        <v>0.97816898397649799</v>
      </c>
      <c r="L153">
        <v>0.15774494322427846</v>
      </c>
      <c r="M153">
        <v>7.2639045568778648E-4</v>
      </c>
    </row>
    <row r="154" spans="1:13" x14ac:dyDescent="0.2">
      <c r="A154">
        <v>1.20217133209021E-2</v>
      </c>
      <c r="B154">
        <v>9</v>
      </c>
      <c r="C154">
        <v>65</v>
      </c>
      <c r="D154" t="s">
        <v>3585</v>
      </c>
      <c r="E154" t="s">
        <v>4693</v>
      </c>
      <c r="F154">
        <v>1</v>
      </c>
      <c r="G154">
        <v>0</v>
      </c>
      <c r="H154">
        <v>1</v>
      </c>
      <c r="I154">
        <v>7</v>
      </c>
      <c r="J154">
        <v>0.70661023631444586</v>
      </c>
      <c r="K154">
        <v>0.97816898397649799</v>
      </c>
      <c r="L154">
        <v>0.15774494322427846</v>
      </c>
      <c r="M154">
        <v>7.2639045568778648E-4</v>
      </c>
    </row>
    <row r="155" spans="1:13" x14ac:dyDescent="0.2">
      <c r="A155">
        <v>1.22445021607908E-2</v>
      </c>
      <c r="B155">
        <v>12</v>
      </c>
      <c r="C155">
        <v>106</v>
      </c>
      <c r="D155" t="s">
        <v>4694</v>
      </c>
      <c r="E155" t="s">
        <v>4695</v>
      </c>
      <c r="F155">
        <v>4</v>
      </c>
      <c r="G155">
        <v>3</v>
      </c>
      <c r="H155">
        <v>0</v>
      </c>
      <c r="I155">
        <v>5</v>
      </c>
      <c r="J155">
        <v>0.16372043421141602</v>
      </c>
      <c r="K155">
        <v>0.64296388261850379</v>
      </c>
      <c r="L155">
        <v>0.63147248330221439</v>
      </c>
      <c r="M155">
        <v>0.15408756466558104</v>
      </c>
    </row>
    <row r="156" spans="1:13" x14ac:dyDescent="0.2">
      <c r="A156">
        <v>1.2319968879773199E-2</v>
      </c>
      <c r="B156">
        <v>3</v>
      </c>
      <c r="C156">
        <v>6</v>
      </c>
      <c r="D156" t="s">
        <v>4696</v>
      </c>
      <c r="E156" t="s">
        <v>4697</v>
      </c>
      <c r="F156">
        <v>4</v>
      </c>
      <c r="G156">
        <v>5</v>
      </c>
      <c r="H156">
        <v>0</v>
      </c>
      <c r="I156">
        <v>0</v>
      </c>
      <c r="J156" t="e">
        <v>#NUM!</v>
      </c>
      <c r="K156" t="e">
        <v>#NUM!</v>
      </c>
      <c r="L156">
        <v>0.22085644930951764</v>
      </c>
      <c r="M156">
        <v>0.68705858903237615</v>
      </c>
    </row>
    <row r="157" spans="1:13" x14ac:dyDescent="0.2">
      <c r="A157">
        <v>1.28681434589631E-2</v>
      </c>
      <c r="B157">
        <v>5</v>
      </c>
      <c r="C157">
        <v>21</v>
      </c>
      <c r="D157" t="s">
        <v>4698</v>
      </c>
      <c r="E157" t="s">
        <v>4656</v>
      </c>
      <c r="F157">
        <v>0</v>
      </c>
      <c r="G157">
        <v>4</v>
      </c>
      <c r="H157">
        <v>0</v>
      </c>
      <c r="I157">
        <v>1</v>
      </c>
      <c r="J157">
        <v>0.76727091067334252</v>
      </c>
      <c r="K157">
        <v>4.972355675725515E-3</v>
      </c>
      <c r="L157">
        <v>0.34027572131621053</v>
      </c>
      <c r="M157">
        <v>0.51466889523855675</v>
      </c>
    </row>
    <row r="158" spans="1:13" x14ac:dyDescent="0.2">
      <c r="A158">
        <v>1.3085406433012099E-2</v>
      </c>
      <c r="B158">
        <v>9</v>
      </c>
      <c r="C158">
        <v>66</v>
      </c>
      <c r="D158" t="s">
        <v>4699</v>
      </c>
      <c r="E158" t="s">
        <v>4700</v>
      </c>
      <c r="F158">
        <v>3</v>
      </c>
      <c r="G158">
        <v>6</v>
      </c>
      <c r="H158">
        <v>1</v>
      </c>
      <c r="I158">
        <v>2</v>
      </c>
      <c r="J158">
        <v>0.17121492589139531</v>
      </c>
      <c r="K158">
        <v>1.0455891016292185E-2</v>
      </c>
      <c r="L158">
        <v>0.15774494322427846</v>
      </c>
      <c r="M158">
        <v>0.59215555668945141</v>
      </c>
    </row>
    <row r="159" spans="1:13" x14ac:dyDescent="0.2">
      <c r="A159">
        <v>1.3302889272900201E-2</v>
      </c>
      <c r="B159">
        <v>16</v>
      </c>
      <c r="C159">
        <v>168</v>
      </c>
      <c r="D159" t="s">
        <v>3186</v>
      </c>
      <c r="E159" t="s">
        <v>4701</v>
      </c>
      <c r="F159">
        <v>1</v>
      </c>
      <c r="G159">
        <v>5</v>
      </c>
      <c r="H159">
        <v>0</v>
      </c>
      <c r="I159">
        <v>10</v>
      </c>
      <c r="J159">
        <v>0.9395738600083644</v>
      </c>
      <c r="K159">
        <v>0.49706149894286344</v>
      </c>
      <c r="L159">
        <v>0.73578352495773791</v>
      </c>
      <c r="M159">
        <v>2.8944420773628909E-3</v>
      </c>
    </row>
    <row r="160" spans="1:13" x14ac:dyDescent="0.2">
      <c r="A160">
        <v>1.36831731686765E-2</v>
      </c>
      <c r="B160">
        <v>8</v>
      </c>
      <c r="C160">
        <v>54</v>
      </c>
      <c r="D160" t="s">
        <v>4702</v>
      </c>
      <c r="E160" t="s">
        <v>4703</v>
      </c>
      <c r="F160">
        <v>1</v>
      </c>
      <c r="G160">
        <v>4</v>
      </c>
      <c r="H160">
        <v>0</v>
      </c>
      <c r="I160">
        <v>3</v>
      </c>
      <c r="J160">
        <v>0.64013966569332625</v>
      </c>
      <c r="K160">
        <v>0.10174964653222451</v>
      </c>
      <c r="L160">
        <v>0.48598008302959494</v>
      </c>
      <c r="M160">
        <v>0.2340196010319695</v>
      </c>
    </row>
    <row r="161" spans="1:13" x14ac:dyDescent="0.2">
      <c r="A161">
        <v>1.36831731686765E-2</v>
      </c>
      <c r="B161">
        <v>8</v>
      </c>
      <c r="C161">
        <v>54</v>
      </c>
      <c r="D161" t="s">
        <v>4704</v>
      </c>
      <c r="E161" t="s">
        <v>4703</v>
      </c>
      <c r="F161">
        <v>1</v>
      </c>
      <c r="G161">
        <v>4</v>
      </c>
      <c r="H161">
        <v>0</v>
      </c>
      <c r="I161">
        <v>3</v>
      </c>
      <c r="J161">
        <v>0.64013966569332625</v>
      </c>
      <c r="K161">
        <v>0.10174964653222451</v>
      </c>
      <c r="L161">
        <v>0.48598008302959494</v>
      </c>
      <c r="M161">
        <v>0.2340196010319695</v>
      </c>
    </row>
    <row r="162" spans="1:13" x14ac:dyDescent="0.2">
      <c r="A162">
        <v>1.3827957048635601E-2</v>
      </c>
      <c r="B162">
        <v>143</v>
      </c>
      <c r="C162">
        <v>2779</v>
      </c>
      <c r="D162" t="s">
        <v>3032</v>
      </c>
      <c r="E162" t="s">
        <v>4676</v>
      </c>
      <c r="F162">
        <v>32</v>
      </c>
      <c r="G162">
        <v>50</v>
      </c>
      <c r="H162">
        <v>14</v>
      </c>
      <c r="I162">
        <v>47</v>
      </c>
      <c r="J162">
        <v>0.75716813558815044</v>
      </c>
      <c r="K162">
        <v>0.42717950607387922</v>
      </c>
      <c r="L162">
        <v>0.16894565737817913</v>
      </c>
      <c r="M162">
        <v>0.38446910372096177</v>
      </c>
    </row>
    <row r="163" spans="1:13" x14ac:dyDescent="0.2">
      <c r="A163">
        <v>1.50136640084061E-2</v>
      </c>
      <c r="B163">
        <v>8</v>
      </c>
      <c r="C163">
        <v>55</v>
      </c>
      <c r="D163" t="s">
        <v>4705</v>
      </c>
      <c r="E163" t="s">
        <v>4703</v>
      </c>
      <c r="F163">
        <v>1</v>
      </c>
      <c r="G163">
        <v>4</v>
      </c>
      <c r="H163">
        <v>0</v>
      </c>
      <c r="I163">
        <v>3</v>
      </c>
      <c r="J163">
        <v>0.64013966569332625</v>
      </c>
      <c r="K163">
        <v>0.10174964653222451</v>
      </c>
      <c r="L163">
        <v>0.48598008302959494</v>
      </c>
      <c r="M163">
        <v>0.2340196010319695</v>
      </c>
    </row>
    <row r="164" spans="1:13" x14ac:dyDescent="0.2">
      <c r="A164">
        <v>1.50136640084061E-2</v>
      </c>
      <c r="B164">
        <v>11</v>
      </c>
      <c r="C164">
        <v>95</v>
      </c>
      <c r="D164" t="s">
        <v>4706</v>
      </c>
      <c r="E164" t="s">
        <v>4707</v>
      </c>
      <c r="F164">
        <v>4</v>
      </c>
      <c r="G164">
        <v>3</v>
      </c>
      <c r="H164">
        <v>1</v>
      </c>
      <c r="I164">
        <v>3</v>
      </c>
      <c r="J164">
        <v>0.11936201277436997</v>
      </c>
      <c r="K164">
        <v>0.56383136541680123</v>
      </c>
      <c r="L164">
        <v>0.21735566960617325</v>
      </c>
      <c r="M164">
        <v>0.49208538277896019</v>
      </c>
    </row>
    <row r="165" spans="1:13" x14ac:dyDescent="0.2">
      <c r="A165">
        <v>1.50136640084061E-2</v>
      </c>
      <c r="B165">
        <v>7</v>
      </c>
      <c r="C165">
        <v>43</v>
      </c>
      <c r="D165" t="s">
        <v>4708</v>
      </c>
      <c r="E165" t="s">
        <v>4709</v>
      </c>
      <c r="F165">
        <v>2</v>
      </c>
      <c r="G165">
        <v>2</v>
      </c>
      <c r="H165">
        <v>0</v>
      </c>
      <c r="I165">
        <v>3</v>
      </c>
      <c r="J165">
        <v>0.24966688945505833</v>
      </c>
      <c r="K165">
        <v>0.4589581795627804</v>
      </c>
      <c r="L165">
        <v>0.44139161069980348</v>
      </c>
      <c r="M165">
        <v>0.15499092070708032</v>
      </c>
    </row>
    <row r="166" spans="1:13" x14ac:dyDescent="0.2">
      <c r="A166">
        <v>1.50136640084061E-2</v>
      </c>
      <c r="B166">
        <v>31</v>
      </c>
      <c r="C166">
        <v>432</v>
      </c>
      <c r="D166" t="s">
        <v>3346</v>
      </c>
      <c r="E166" t="s">
        <v>4710</v>
      </c>
      <c r="F166">
        <v>6</v>
      </c>
      <c r="G166">
        <v>9</v>
      </c>
      <c r="H166">
        <v>1</v>
      </c>
      <c r="I166">
        <v>15</v>
      </c>
      <c r="J166">
        <v>0.70129842329517555</v>
      </c>
      <c r="K166">
        <v>0.67306362148534671</v>
      </c>
      <c r="L166">
        <v>0.72012389697255097</v>
      </c>
      <c r="M166">
        <v>1.8858588020722378E-2</v>
      </c>
    </row>
    <row r="167" spans="1:13" x14ac:dyDescent="0.2">
      <c r="A167">
        <v>1.5182075429148701E-2</v>
      </c>
      <c r="B167">
        <v>2</v>
      </c>
      <c r="C167">
        <v>2</v>
      </c>
      <c r="D167" t="s">
        <v>4711</v>
      </c>
      <c r="E167" t="s">
        <v>4712</v>
      </c>
      <c r="F167">
        <v>1</v>
      </c>
      <c r="G167">
        <v>1</v>
      </c>
      <c r="H167">
        <v>0</v>
      </c>
      <c r="I167">
        <v>0</v>
      </c>
      <c r="J167">
        <v>6.3965895151722352E-2</v>
      </c>
      <c r="K167">
        <v>0.11984636731082465</v>
      </c>
      <c r="L167">
        <v>0.15326992298256548</v>
      </c>
      <c r="M167">
        <v>0.53906251885217882</v>
      </c>
    </row>
    <row r="168" spans="1:13" x14ac:dyDescent="0.2">
      <c r="A168">
        <v>1.5182075429148701E-2</v>
      </c>
      <c r="B168">
        <v>2</v>
      </c>
      <c r="C168">
        <v>2</v>
      </c>
      <c r="D168" t="s">
        <v>4713</v>
      </c>
      <c r="E168" t="s">
        <v>4714</v>
      </c>
      <c r="F168">
        <v>0</v>
      </c>
      <c r="G168">
        <v>0</v>
      </c>
      <c r="H168">
        <v>0</v>
      </c>
      <c r="I168">
        <v>2</v>
      </c>
      <c r="J168">
        <v>0.44186370126083374</v>
      </c>
      <c r="K168">
        <v>0.57253031430352508</v>
      </c>
      <c r="L168">
        <v>0.15326992298256548</v>
      </c>
      <c r="M168">
        <v>0</v>
      </c>
    </row>
    <row r="169" spans="1:13" x14ac:dyDescent="0.2">
      <c r="A169">
        <v>1.5182075429148701E-2</v>
      </c>
      <c r="B169">
        <v>2</v>
      </c>
      <c r="C169">
        <v>2</v>
      </c>
      <c r="D169" t="s">
        <v>4715</v>
      </c>
      <c r="E169" t="s">
        <v>4714</v>
      </c>
      <c r="F169">
        <v>0</v>
      </c>
      <c r="G169">
        <v>0</v>
      </c>
      <c r="H169">
        <v>0</v>
      </c>
      <c r="I169">
        <v>2</v>
      </c>
      <c r="J169">
        <v>0.44186370126083374</v>
      </c>
      <c r="K169">
        <v>0.57253031430352508</v>
      </c>
      <c r="L169">
        <v>0.15326992298256548</v>
      </c>
      <c r="M169">
        <v>0</v>
      </c>
    </row>
    <row r="170" spans="1:13" x14ac:dyDescent="0.2">
      <c r="A170">
        <v>1.5182075429148701E-2</v>
      </c>
      <c r="B170">
        <v>2</v>
      </c>
      <c r="C170">
        <v>2</v>
      </c>
      <c r="D170" t="s">
        <v>4716</v>
      </c>
      <c r="E170" t="s">
        <v>4712</v>
      </c>
      <c r="F170">
        <v>1</v>
      </c>
      <c r="G170">
        <v>1</v>
      </c>
      <c r="H170">
        <v>0</v>
      </c>
      <c r="I170">
        <v>0</v>
      </c>
      <c r="J170">
        <v>6.3965895151722352E-2</v>
      </c>
      <c r="K170">
        <v>0.11984636731082465</v>
      </c>
      <c r="L170">
        <v>0.15326992298256548</v>
      </c>
      <c r="M170">
        <v>0.53906251885217882</v>
      </c>
    </row>
    <row r="171" spans="1:13" x14ac:dyDescent="0.2">
      <c r="A171">
        <v>1.5182075429148701E-2</v>
      </c>
      <c r="B171">
        <v>2</v>
      </c>
      <c r="C171">
        <v>2</v>
      </c>
      <c r="D171" t="s">
        <v>4717</v>
      </c>
      <c r="E171" t="s">
        <v>4714</v>
      </c>
      <c r="F171">
        <v>0</v>
      </c>
      <c r="G171">
        <v>0</v>
      </c>
      <c r="H171">
        <v>0</v>
      </c>
      <c r="I171">
        <v>2</v>
      </c>
      <c r="J171">
        <v>0.44186370126083374</v>
      </c>
      <c r="K171">
        <v>0.57253031430352508</v>
      </c>
      <c r="L171">
        <v>0.15326992298256548</v>
      </c>
      <c r="M171">
        <v>0</v>
      </c>
    </row>
    <row r="172" spans="1:13" x14ac:dyDescent="0.2">
      <c r="A172">
        <v>1.5182075429148701E-2</v>
      </c>
      <c r="B172">
        <v>2</v>
      </c>
      <c r="C172">
        <v>2</v>
      </c>
      <c r="D172" t="s">
        <v>4718</v>
      </c>
      <c r="E172" t="s">
        <v>4719</v>
      </c>
      <c r="F172">
        <v>22</v>
      </c>
      <c r="G172">
        <v>29</v>
      </c>
      <c r="H172">
        <v>4</v>
      </c>
      <c r="I172">
        <v>17</v>
      </c>
      <c r="J172" t="e">
        <v>#NUM!</v>
      </c>
      <c r="K172" t="e">
        <v>#NUM!</v>
      </c>
      <c r="L172" t="e">
        <v>#NUM!</v>
      </c>
      <c r="M172" t="e">
        <v>#NUM!</v>
      </c>
    </row>
    <row r="173" spans="1:13" x14ac:dyDescent="0.2">
      <c r="A173">
        <v>1.6201554825823299E-2</v>
      </c>
      <c r="B173">
        <v>50</v>
      </c>
      <c r="C173">
        <v>804</v>
      </c>
      <c r="D173" t="s">
        <v>4720</v>
      </c>
      <c r="E173" t="s">
        <v>4721</v>
      </c>
      <c r="F173">
        <v>14</v>
      </c>
      <c r="G173">
        <v>21</v>
      </c>
      <c r="H173">
        <v>3</v>
      </c>
      <c r="I173">
        <v>12</v>
      </c>
      <c r="J173">
        <v>0.2676619855737663</v>
      </c>
      <c r="K173">
        <v>0.10766069444263016</v>
      </c>
      <c r="L173">
        <v>0.57287578826145591</v>
      </c>
      <c r="M173">
        <v>0.85997312070902898</v>
      </c>
    </row>
    <row r="174" spans="1:13" x14ac:dyDescent="0.2">
      <c r="A174">
        <v>1.6201554825823299E-2</v>
      </c>
      <c r="B174">
        <v>12</v>
      </c>
      <c r="C174">
        <v>111</v>
      </c>
      <c r="D174" t="s">
        <v>4722</v>
      </c>
      <c r="E174" t="s">
        <v>4723</v>
      </c>
      <c r="F174">
        <v>3</v>
      </c>
      <c r="G174">
        <v>4</v>
      </c>
      <c r="H174">
        <v>1</v>
      </c>
      <c r="I174">
        <v>2</v>
      </c>
      <c r="J174">
        <v>0.36026599302556106</v>
      </c>
      <c r="K174">
        <v>0.4055663310133959</v>
      </c>
      <c r="L174">
        <v>0.24785904486826227</v>
      </c>
      <c r="M174">
        <v>0.79441176898660104</v>
      </c>
    </row>
    <row r="175" spans="1:13" x14ac:dyDescent="0.2">
      <c r="A175">
        <v>1.6201554825823299E-2</v>
      </c>
      <c r="B175">
        <v>12</v>
      </c>
      <c r="C175">
        <v>111</v>
      </c>
      <c r="D175" t="s">
        <v>4724</v>
      </c>
      <c r="E175" t="s">
        <v>4723</v>
      </c>
      <c r="F175">
        <v>3</v>
      </c>
      <c r="G175">
        <v>6</v>
      </c>
      <c r="H175">
        <v>1</v>
      </c>
      <c r="I175">
        <v>2</v>
      </c>
      <c r="J175">
        <v>0.36026599302556106</v>
      </c>
      <c r="K175">
        <v>8.0205671216911245E-2</v>
      </c>
      <c r="L175">
        <v>0.24785904486826227</v>
      </c>
      <c r="M175">
        <v>0.79441176898660104</v>
      </c>
    </row>
    <row r="176" spans="1:13" x14ac:dyDescent="0.2">
      <c r="A176">
        <v>1.68076802884311E-2</v>
      </c>
      <c r="B176">
        <v>19</v>
      </c>
      <c r="C176">
        <v>223</v>
      </c>
      <c r="D176" t="s">
        <v>3377</v>
      </c>
      <c r="E176" t="s">
        <v>4725</v>
      </c>
      <c r="F176">
        <v>2</v>
      </c>
      <c r="G176">
        <v>1</v>
      </c>
      <c r="H176">
        <v>1</v>
      </c>
      <c r="I176">
        <v>15</v>
      </c>
      <c r="J176">
        <v>0.89386075764261597</v>
      </c>
      <c r="K176">
        <v>0.99655356819698104</v>
      </c>
      <c r="L176">
        <v>0.45484543630194008</v>
      </c>
      <c r="M176">
        <v>4.208493351143261E-6</v>
      </c>
    </row>
    <row r="177" spans="1:13" x14ac:dyDescent="0.2">
      <c r="A177">
        <v>1.72478744804202E-2</v>
      </c>
      <c r="B177">
        <v>12</v>
      </c>
      <c r="C177">
        <v>112</v>
      </c>
      <c r="D177" t="s">
        <v>4726</v>
      </c>
      <c r="E177" t="s">
        <v>4723</v>
      </c>
      <c r="F177">
        <v>3</v>
      </c>
      <c r="G177">
        <v>6</v>
      </c>
      <c r="H177">
        <v>1</v>
      </c>
      <c r="I177">
        <v>2</v>
      </c>
      <c r="J177">
        <v>0.36026599302556106</v>
      </c>
      <c r="K177">
        <v>8.0205671216911245E-2</v>
      </c>
      <c r="L177">
        <v>0.24785904486826227</v>
      </c>
      <c r="M177">
        <v>0.79441176898660104</v>
      </c>
    </row>
    <row r="178" spans="1:13" x14ac:dyDescent="0.2">
      <c r="A178">
        <v>1.8184607428897302E-2</v>
      </c>
      <c r="B178">
        <v>7</v>
      </c>
      <c r="C178">
        <v>45</v>
      </c>
      <c r="D178" t="s">
        <v>3798</v>
      </c>
      <c r="E178" t="s">
        <v>4727</v>
      </c>
      <c r="F178">
        <v>2</v>
      </c>
      <c r="G178">
        <v>0</v>
      </c>
      <c r="H178">
        <v>0</v>
      </c>
      <c r="I178">
        <v>5</v>
      </c>
      <c r="J178">
        <v>0.24966688945505833</v>
      </c>
      <c r="K178">
        <v>0.94892967442139697</v>
      </c>
      <c r="L178">
        <v>0.44139161069980348</v>
      </c>
      <c r="M178">
        <v>5.5585340057753285E-3</v>
      </c>
    </row>
    <row r="179" spans="1:13" x14ac:dyDescent="0.2">
      <c r="A179">
        <v>1.8184607428897302E-2</v>
      </c>
      <c r="B179">
        <v>7</v>
      </c>
      <c r="C179">
        <v>45</v>
      </c>
      <c r="D179" t="s">
        <v>4728</v>
      </c>
      <c r="E179" t="s">
        <v>4630</v>
      </c>
      <c r="F179">
        <v>12</v>
      </c>
      <c r="G179">
        <v>14</v>
      </c>
      <c r="H179">
        <v>5</v>
      </c>
      <c r="I179">
        <v>10</v>
      </c>
      <c r="J179" t="e">
        <v>#NUM!</v>
      </c>
      <c r="K179" t="e">
        <v>#NUM!</v>
      </c>
      <c r="L179">
        <v>1.6865922982667314E-6</v>
      </c>
      <c r="M179" t="e">
        <v>#NUM!</v>
      </c>
    </row>
    <row r="180" spans="1:13" x14ac:dyDescent="0.2">
      <c r="A180">
        <v>1.92935484054143E-2</v>
      </c>
      <c r="B180">
        <v>9</v>
      </c>
      <c r="C180">
        <v>71</v>
      </c>
      <c r="D180" t="s">
        <v>4729</v>
      </c>
      <c r="E180" t="s">
        <v>4730</v>
      </c>
      <c r="F180">
        <v>3</v>
      </c>
      <c r="G180">
        <v>4</v>
      </c>
      <c r="H180">
        <v>0</v>
      </c>
      <c r="I180">
        <v>0</v>
      </c>
      <c r="J180">
        <v>0.17121492589139531</v>
      </c>
      <c r="K180">
        <v>0.16535166083948227</v>
      </c>
      <c r="L180">
        <v>0.52700947550525967</v>
      </c>
      <c r="M180">
        <v>0.96935291950365809</v>
      </c>
    </row>
    <row r="181" spans="1:13" x14ac:dyDescent="0.2">
      <c r="A181">
        <v>1.95343410079344E-2</v>
      </c>
      <c r="B181">
        <v>17</v>
      </c>
      <c r="C181">
        <v>193</v>
      </c>
      <c r="D181" t="s">
        <v>3818</v>
      </c>
      <c r="E181" t="s">
        <v>4731</v>
      </c>
      <c r="F181">
        <v>6</v>
      </c>
      <c r="G181">
        <v>6</v>
      </c>
      <c r="H181">
        <v>1</v>
      </c>
      <c r="I181">
        <v>4</v>
      </c>
      <c r="J181">
        <v>0.11262187638306842</v>
      </c>
      <c r="K181">
        <v>0.36842092813645388</v>
      </c>
      <c r="L181">
        <v>0.3983447263387413</v>
      </c>
      <c r="M181">
        <v>0.68121790720754571</v>
      </c>
    </row>
    <row r="182" spans="1:13" x14ac:dyDescent="0.2">
      <c r="A182">
        <v>2.0688485010896401E-2</v>
      </c>
      <c r="B182">
        <v>11</v>
      </c>
      <c r="C182">
        <v>100</v>
      </c>
      <c r="D182" t="s">
        <v>3158</v>
      </c>
      <c r="E182" t="s">
        <v>4732</v>
      </c>
      <c r="F182">
        <v>2</v>
      </c>
      <c r="G182">
        <v>2</v>
      </c>
      <c r="H182">
        <v>2</v>
      </c>
      <c r="I182">
        <v>5</v>
      </c>
      <c r="J182">
        <v>0.5537913482172665</v>
      </c>
      <c r="K182">
        <v>0.79241363660824782</v>
      </c>
      <c r="L182">
        <v>5.1608771861391567E-2</v>
      </c>
      <c r="M182">
        <v>0.10451778325245797</v>
      </c>
    </row>
    <row r="183" spans="1:13" x14ac:dyDescent="0.2">
      <c r="A183">
        <v>2.08081654752174E-2</v>
      </c>
      <c r="B183">
        <v>9</v>
      </c>
      <c r="C183">
        <v>72</v>
      </c>
      <c r="D183" t="s">
        <v>4733</v>
      </c>
      <c r="E183" t="s">
        <v>4734</v>
      </c>
      <c r="F183">
        <v>3</v>
      </c>
      <c r="G183">
        <v>2</v>
      </c>
      <c r="H183">
        <v>0</v>
      </c>
      <c r="I183">
        <v>4</v>
      </c>
      <c r="J183">
        <v>0.17121492589139531</v>
      </c>
      <c r="K183">
        <v>0.65379341154227899</v>
      </c>
      <c r="L183">
        <v>0.52700947550525967</v>
      </c>
      <c r="M183">
        <v>0.1267107023666042</v>
      </c>
    </row>
    <row r="184" spans="1:13" x14ac:dyDescent="0.2">
      <c r="A184">
        <v>2.08081654752174E-2</v>
      </c>
      <c r="B184">
        <v>12</v>
      </c>
      <c r="C184">
        <v>115</v>
      </c>
      <c r="D184" t="s">
        <v>4735</v>
      </c>
      <c r="E184" t="s">
        <v>4736</v>
      </c>
      <c r="F184">
        <v>4</v>
      </c>
      <c r="G184">
        <v>5</v>
      </c>
      <c r="H184">
        <v>0</v>
      </c>
      <c r="I184">
        <v>3</v>
      </c>
      <c r="J184">
        <v>0.16372043421141602</v>
      </c>
      <c r="K184">
        <v>0.2044459909978753</v>
      </c>
      <c r="L184">
        <v>0.63147248330221439</v>
      </c>
      <c r="M184">
        <v>0.57124153557930302</v>
      </c>
    </row>
    <row r="185" spans="1:13" x14ac:dyDescent="0.2">
      <c r="A185">
        <v>2.0858468665819498E-2</v>
      </c>
      <c r="B185">
        <v>39</v>
      </c>
      <c r="C185">
        <v>598</v>
      </c>
      <c r="D185" t="s">
        <v>4737</v>
      </c>
      <c r="E185" t="s">
        <v>4738</v>
      </c>
      <c r="F185">
        <v>14</v>
      </c>
      <c r="G185">
        <v>12</v>
      </c>
      <c r="H185">
        <v>2</v>
      </c>
      <c r="I185">
        <v>11</v>
      </c>
      <c r="J185">
        <v>4.8119361796283067E-2</v>
      </c>
      <c r="K185">
        <v>0.62580140908495818</v>
      </c>
      <c r="L185">
        <v>0.61164046418610307</v>
      </c>
      <c r="M185">
        <v>0.629855408847936</v>
      </c>
    </row>
    <row r="186" spans="1:13" x14ac:dyDescent="0.2">
      <c r="A186">
        <v>2.1265556542050899E-2</v>
      </c>
      <c r="B186">
        <v>29</v>
      </c>
      <c r="C186">
        <v>408</v>
      </c>
      <c r="D186" t="s">
        <v>3102</v>
      </c>
      <c r="E186" t="s">
        <v>4739</v>
      </c>
      <c r="F186">
        <v>7</v>
      </c>
      <c r="G186">
        <v>7</v>
      </c>
      <c r="H186">
        <v>2</v>
      </c>
      <c r="I186">
        <v>13</v>
      </c>
      <c r="J186">
        <v>0.45775365192932593</v>
      </c>
      <c r="K186">
        <v>0.83916387184185059</v>
      </c>
      <c r="L186">
        <v>0.41128238783207427</v>
      </c>
      <c r="M186">
        <v>5.0972614225942792E-2</v>
      </c>
    </row>
    <row r="187" spans="1:13" x14ac:dyDescent="0.2">
      <c r="A187">
        <v>2.1336307082379401E-2</v>
      </c>
      <c r="B187">
        <v>18</v>
      </c>
      <c r="C187">
        <v>212</v>
      </c>
      <c r="D187" t="s">
        <v>4740</v>
      </c>
      <c r="E187" t="s">
        <v>4741</v>
      </c>
      <c r="F187">
        <v>6</v>
      </c>
      <c r="G187">
        <v>6</v>
      </c>
      <c r="H187">
        <v>1</v>
      </c>
      <c r="I187">
        <v>5</v>
      </c>
      <c r="J187">
        <v>0.14577095498861636</v>
      </c>
      <c r="K187">
        <v>0.43724599341420856</v>
      </c>
      <c r="L187">
        <v>0.4269627141364174</v>
      </c>
      <c r="M187">
        <v>0.54373007677158158</v>
      </c>
    </row>
    <row r="188" spans="1:13" x14ac:dyDescent="0.2">
      <c r="A188">
        <v>2.1909977477374599E-2</v>
      </c>
      <c r="B188">
        <v>85</v>
      </c>
      <c r="C188">
        <v>1550</v>
      </c>
      <c r="D188" t="s">
        <v>4742</v>
      </c>
      <c r="E188" t="s">
        <v>4743</v>
      </c>
      <c r="F188">
        <v>27</v>
      </c>
      <c r="G188">
        <v>28</v>
      </c>
      <c r="H188">
        <v>3</v>
      </c>
      <c r="I188">
        <v>27</v>
      </c>
      <c r="J188">
        <v>6.9926908701972934E-2</v>
      </c>
      <c r="K188">
        <v>0.57912304643197965</v>
      </c>
      <c r="L188">
        <v>0.91530042754692753</v>
      </c>
      <c r="M188">
        <v>0.47516541604295082</v>
      </c>
    </row>
    <row r="189" spans="1:13" x14ac:dyDescent="0.2">
      <c r="A189">
        <v>2.2129365480782998E-2</v>
      </c>
      <c r="B189">
        <v>28</v>
      </c>
      <c r="C189">
        <v>391</v>
      </c>
      <c r="D189" t="s">
        <v>4744</v>
      </c>
      <c r="E189" t="s">
        <v>4745</v>
      </c>
      <c r="F189">
        <v>12</v>
      </c>
      <c r="G189">
        <v>7</v>
      </c>
      <c r="H189">
        <v>2</v>
      </c>
      <c r="I189">
        <v>7</v>
      </c>
      <c r="J189">
        <v>1.2414388083916705E-2</v>
      </c>
      <c r="K189">
        <v>0.80662730301049301</v>
      </c>
      <c r="L189">
        <v>0.38917578311471235</v>
      </c>
      <c r="M189">
        <v>0.72105733390703741</v>
      </c>
    </row>
    <row r="190" spans="1:13" x14ac:dyDescent="0.2">
      <c r="A190">
        <v>2.2129365480782998E-2</v>
      </c>
      <c r="B190">
        <v>7</v>
      </c>
      <c r="C190">
        <v>47</v>
      </c>
      <c r="D190" t="s">
        <v>4746</v>
      </c>
      <c r="E190" t="s">
        <v>4747</v>
      </c>
      <c r="F190">
        <v>1</v>
      </c>
      <c r="G190">
        <v>2</v>
      </c>
      <c r="H190">
        <v>1</v>
      </c>
      <c r="I190">
        <v>3</v>
      </c>
      <c r="J190">
        <v>0.5622881045141791</v>
      </c>
      <c r="K190">
        <v>0.4589581795627804</v>
      </c>
      <c r="L190">
        <v>0.10219762772317331</v>
      </c>
      <c r="M190">
        <v>0.15499092070708032</v>
      </c>
    </row>
    <row r="191" spans="1:13" x14ac:dyDescent="0.2">
      <c r="A191">
        <v>2.24315815377381E-2</v>
      </c>
      <c r="B191">
        <v>16</v>
      </c>
      <c r="C191">
        <v>180</v>
      </c>
      <c r="D191" t="s">
        <v>3525</v>
      </c>
      <c r="E191" t="s">
        <v>4748</v>
      </c>
      <c r="F191">
        <v>3</v>
      </c>
      <c r="G191">
        <v>9</v>
      </c>
      <c r="H191">
        <v>1</v>
      </c>
      <c r="I191">
        <v>3</v>
      </c>
      <c r="J191">
        <v>0.60545344026762393</v>
      </c>
      <c r="K191">
        <v>2.1097710479713427E-2</v>
      </c>
      <c r="L191">
        <v>0.3690737194409921</v>
      </c>
      <c r="M191">
        <v>0.80716182023424643</v>
      </c>
    </row>
    <row r="192" spans="1:13" x14ac:dyDescent="0.2">
      <c r="A192">
        <v>2.2962582580040601E-2</v>
      </c>
      <c r="B192">
        <v>12</v>
      </c>
      <c r="C192">
        <v>117</v>
      </c>
      <c r="D192" t="s">
        <v>4749</v>
      </c>
      <c r="E192" t="s">
        <v>4723</v>
      </c>
      <c r="F192">
        <v>32</v>
      </c>
      <c r="G192">
        <v>50</v>
      </c>
      <c r="H192">
        <v>14</v>
      </c>
      <c r="I192">
        <v>47</v>
      </c>
      <c r="J192" t="e">
        <v>#NUM!</v>
      </c>
      <c r="K192" t="e">
        <v>#NUM!</v>
      </c>
      <c r="L192" t="e">
        <v>#NUM!</v>
      </c>
      <c r="M192" t="e">
        <v>#NUM!</v>
      </c>
    </row>
    <row r="193" spans="1:13" x14ac:dyDescent="0.2">
      <c r="A193">
        <v>2.4411602083674599E-2</v>
      </c>
      <c r="B193">
        <v>6</v>
      </c>
      <c r="C193">
        <v>36</v>
      </c>
      <c r="D193" t="s">
        <v>3881</v>
      </c>
      <c r="E193" t="s">
        <v>4750</v>
      </c>
      <c r="F193">
        <v>1</v>
      </c>
      <c r="G193">
        <v>3</v>
      </c>
      <c r="H193">
        <v>0</v>
      </c>
      <c r="I193">
        <v>2</v>
      </c>
      <c r="J193">
        <v>0.47296775735443031</v>
      </c>
      <c r="K193">
        <v>0.11332445575942829</v>
      </c>
      <c r="L193">
        <v>0.39293532741742776</v>
      </c>
      <c r="M193">
        <v>0.29564052735073798</v>
      </c>
    </row>
    <row r="194" spans="1:13" x14ac:dyDescent="0.2">
      <c r="A194">
        <v>2.5038130746120602E-2</v>
      </c>
      <c r="B194">
        <v>8</v>
      </c>
      <c r="C194">
        <v>61</v>
      </c>
      <c r="D194" t="s">
        <v>3614</v>
      </c>
      <c r="E194" t="s">
        <v>4751</v>
      </c>
      <c r="F194">
        <v>1</v>
      </c>
      <c r="G194">
        <v>0</v>
      </c>
      <c r="H194">
        <v>1</v>
      </c>
      <c r="I194">
        <v>6</v>
      </c>
      <c r="J194">
        <v>0.64013966569332625</v>
      </c>
      <c r="K194">
        <v>0.96660962569793574</v>
      </c>
      <c r="L194">
        <v>0.12927230439126358</v>
      </c>
      <c r="M194">
        <v>2.0235372480255087E-3</v>
      </c>
    </row>
    <row r="195" spans="1:13" x14ac:dyDescent="0.2">
      <c r="A195">
        <v>2.5634358015276099E-2</v>
      </c>
      <c r="B195">
        <v>3</v>
      </c>
      <c r="C195">
        <v>8</v>
      </c>
      <c r="D195" t="s">
        <v>4752</v>
      </c>
      <c r="E195" t="s">
        <v>4753</v>
      </c>
      <c r="F195">
        <v>1</v>
      </c>
      <c r="G195">
        <v>1</v>
      </c>
      <c r="H195">
        <v>0</v>
      </c>
      <c r="I195">
        <v>1</v>
      </c>
      <c r="J195">
        <v>0.15954184252640347</v>
      </c>
      <c r="K195">
        <v>0.27656027183027065</v>
      </c>
      <c r="L195">
        <v>0.22085644930951764</v>
      </c>
      <c r="M195">
        <v>0.24307037849178426</v>
      </c>
    </row>
    <row r="196" spans="1:13" x14ac:dyDescent="0.2">
      <c r="A196">
        <v>2.5634358015276099E-2</v>
      </c>
      <c r="B196">
        <v>3</v>
      </c>
      <c r="C196">
        <v>8</v>
      </c>
      <c r="D196" t="s">
        <v>4754</v>
      </c>
      <c r="E196" t="s">
        <v>4753</v>
      </c>
      <c r="F196">
        <v>1</v>
      </c>
      <c r="G196">
        <v>1</v>
      </c>
      <c r="H196">
        <v>0</v>
      </c>
      <c r="I196">
        <v>1</v>
      </c>
      <c r="J196">
        <v>0.15954184252640347</v>
      </c>
      <c r="K196">
        <v>0.27656027183027065</v>
      </c>
      <c r="L196">
        <v>0.22085644930951764</v>
      </c>
      <c r="M196">
        <v>0.24307037849178426</v>
      </c>
    </row>
    <row r="197" spans="1:13" x14ac:dyDescent="0.2">
      <c r="A197">
        <v>2.5634358015276099E-2</v>
      </c>
      <c r="B197">
        <v>10</v>
      </c>
      <c r="C197">
        <v>89</v>
      </c>
      <c r="D197" t="s">
        <v>3673</v>
      </c>
      <c r="E197" t="s">
        <v>4755</v>
      </c>
      <c r="F197">
        <v>1</v>
      </c>
      <c r="G197">
        <v>7</v>
      </c>
      <c r="H197">
        <v>0</v>
      </c>
      <c r="I197">
        <v>2</v>
      </c>
      <c r="J197">
        <v>0.76247681343849649</v>
      </c>
      <c r="K197">
        <v>4.4600854002504464E-3</v>
      </c>
      <c r="L197">
        <v>0.56476387611515366</v>
      </c>
      <c r="M197">
        <v>0.67138271212864498</v>
      </c>
    </row>
    <row r="198" spans="1:13" x14ac:dyDescent="0.2">
      <c r="A198">
        <v>2.6202369306346899E-2</v>
      </c>
      <c r="B198">
        <v>150</v>
      </c>
      <c r="C198">
        <v>3000</v>
      </c>
      <c r="D198" t="s">
        <v>3042</v>
      </c>
      <c r="E198" t="s">
        <v>4756</v>
      </c>
      <c r="F198">
        <v>33</v>
      </c>
      <c r="G198">
        <v>50</v>
      </c>
      <c r="H198">
        <v>15</v>
      </c>
      <c r="I198">
        <v>52</v>
      </c>
      <c r="J198">
        <v>0.79636252055166123</v>
      </c>
      <c r="K198">
        <v>0.59354438052518199</v>
      </c>
      <c r="L198">
        <v>0.14448327180920428</v>
      </c>
      <c r="M198">
        <v>0.22272037871676886</v>
      </c>
    </row>
    <row r="199" spans="1:13" x14ac:dyDescent="0.2">
      <c r="A199">
        <v>2.6202369306346899E-2</v>
      </c>
      <c r="B199">
        <v>4</v>
      </c>
      <c r="C199">
        <v>16</v>
      </c>
      <c r="D199" t="s">
        <v>4757</v>
      </c>
      <c r="E199" t="s">
        <v>4758</v>
      </c>
      <c r="F199">
        <v>10</v>
      </c>
      <c r="G199">
        <v>15</v>
      </c>
      <c r="H199">
        <v>1</v>
      </c>
      <c r="I199">
        <v>13</v>
      </c>
      <c r="J199" t="e">
        <v>#NUM!</v>
      </c>
      <c r="K199" t="e">
        <v>#NUM!</v>
      </c>
      <c r="L199">
        <v>3.4281267215922284E-2</v>
      </c>
      <c r="M199" t="e">
        <v>#NUM!</v>
      </c>
    </row>
    <row r="200" spans="1:13" x14ac:dyDescent="0.2">
      <c r="A200">
        <v>2.6640972712980899E-2</v>
      </c>
      <c r="B200">
        <v>8</v>
      </c>
      <c r="C200">
        <v>62</v>
      </c>
      <c r="D200" t="s">
        <v>4759</v>
      </c>
      <c r="E200" t="s">
        <v>4703</v>
      </c>
      <c r="F200">
        <v>1</v>
      </c>
      <c r="G200">
        <v>4</v>
      </c>
      <c r="H200">
        <v>0</v>
      </c>
      <c r="I200">
        <v>3</v>
      </c>
      <c r="J200">
        <v>0.64013966569332625</v>
      </c>
      <c r="K200">
        <v>0.10174964653222451</v>
      </c>
      <c r="L200">
        <v>0.48598008302959494</v>
      </c>
      <c r="M200">
        <v>0.2340196010319695</v>
      </c>
    </row>
    <row r="201" spans="1:13" x14ac:dyDescent="0.2">
      <c r="A201">
        <v>2.6640972712980899E-2</v>
      </c>
      <c r="B201">
        <v>8</v>
      </c>
      <c r="C201">
        <v>62</v>
      </c>
      <c r="D201" t="s">
        <v>4760</v>
      </c>
      <c r="E201" t="s">
        <v>4703</v>
      </c>
      <c r="F201">
        <v>1</v>
      </c>
      <c r="G201">
        <v>4</v>
      </c>
      <c r="H201">
        <v>0</v>
      </c>
      <c r="I201">
        <v>3</v>
      </c>
      <c r="J201">
        <v>0.64013966569332625</v>
      </c>
      <c r="K201">
        <v>0.10174964653222451</v>
      </c>
      <c r="L201">
        <v>0.48598008302959494</v>
      </c>
      <c r="M201">
        <v>0.2340196010319695</v>
      </c>
    </row>
    <row r="202" spans="1:13" x14ac:dyDescent="0.2">
      <c r="A202">
        <v>2.6640972712980899E-2</v>
      </c>
      <c r="B202">
        <v>7</v>
      </c>
      <c r="C202">
        <v>49</v>
      </c>
      <c r="D202" t="s">
        <v>4761</v>
      </c>
      <c r="E202" t="s">
        <v>4762</v>
      </c>
      <c r="F202">
        <v>2</v>
      </c>
      <c r="G202">
        <v>2</v>
      </c>
      <c r="H202">
        <v>0</v>
      </c>
      <c r="I202">
        <v>3</v>
      </c>
      <c r="J202">
        <v>0.24966688945505833</v>
      </c>
      <c r="K202">
        <v>0.4589581795627804</v>
      </c>
      <c r="L202">
        <v>0.44139161069980348</v>
      </c>
      <c r="M202">
        <v>0.15499092070708032</v>
      </c>
    </row>
    <row r="203" spans="1:13" x14ac:dyDescent="0.2">
      <c r="A203">
        <v>2.7342223314507599E-2</v>
      </c>
      <c r="B203">
        <v>9</v>
      </c>
      <c r="C203">
        <v>76</v>
      </c>
      <c r="D203" t="s">
        <v>4763</v>
      </c>
      <c r="E203" t="s">
        <v>4764</v>
      </c>
      <c r="F203">
        <v>1</v>
      </c>
      <c r="G203">
        <v>8</v>
      </c>
      <c r="H203">
        <v>0</v>
      </c>
      <c r="I203">
        <v>0</v>
      </c>
      <c r="J203">
        <v>0.70661023631444586</v>
      </c>
      <c r="K203">
        <v>7.1418699163272592E-5</v>
      </c>
      <c r="L203">
        <v>0.52700947550525967</v>
      </c>
      <c r="M203">
        <v>0.96935291950365809</v>
      </c>
    </row>
    <row r="204" spans="1:13" x14ac:dyDescent="0.2">
      <c r="A204">
        <v>2.82121580929349E-2</v>
      </c>
      <c r="B204">
        <v>40</v>
      </c>
      <c r="C204">
        <v>632</v>
      </c>
      <c r="D204" t="s">
        <v>3138</v>
      </c>
      <c r="E204" t="s">
        <v>4765</v>
      </c>
      <c r="F204">
        <v>38</v>
      </c>
      <c r="G204">
        <v>69</v>
      </c>
      <c r="H204">
        <v>11</v>
      </c>
      <c r="I204">
        <v>65</v>
      </c>
      <c r="J204">
        <v>0</v>
      </c>
      <c r="K204" t="e">
        <v>#NUM!</v>
      </c>
      <c r="L204">
        <v>4.4523372025428998E-5</v>
      </c>
      <c r="M204" t="e">
        <v>#NUM!</v>
      </c>
    </row>
    <row r="205" spans="1:13" x14ac:dyDescent="0.2">
      <c r="A205">
        <v>2.8671973364395201E-2</v>
      </c>
      <c r="B205">
        <v>10</v>
      </c>
      <c r="C205">
        <v>91</v>
      </c>
      <c r="D205" t="s">
        <v>4766</v>
      </c>
      <c r="E205" t="s">
        <v>4767</v>
      </c>
      <c r="F205">
        <v>3</v>
      </c>
      <c r="G205">
        <v>6</v>
      </c>
      <c r="H205">
        <v>2</v>
      </c>
      <c r="I205">
        <v>3</v>
      </c>
      <c r="J205">
        <v>0.23097306348879409</v>
      </c>
      <c r="K205">
        <v>2.4446104120389611E-2</v>
      </c>
      <c r="L205">
        <v>3.984523605653878E-2</v>
      </c>
      <c r="M205">
        <v>0.40729219399799987</v>
      </c>
    </row>
    <row r="206" spans="1:13" x14ac:dyDescent="0.2">
      <c r="A206">
        <v>2.8824109981149499E-2</v>
      </c>
      <c r="B206">
        <v>11</v>
      </c>
      <c r="C206">
        <v>106</v>
      </c>
      <c r="D206" t="s">
        <v>4768</v>
      </c>
      <c r="E206" t="s">
        <v>4769</v>
      </c>
      <c r="F206">
        <v>1</v>
      </c>
      <c r="G206">
        <v>9</v>
      </c>
      <c r="H206">
        <v>0</v>
      </c>
      <c r="I206">
        <v>1</v>
      </c>
      <c r="J206">
        <v>0.80885136126543644</v>
      </c>
      <c r="K206">
        <v>1.8637481409733425E-4</v>
      </c>
      <c r="L206">
        <v>0.59950469676605178</v>
      </c>
      <c r="M206">
        <v>0.91238653622774957</v>
      </c>
    </row>
    <row r="207" spans="1:13" x14ac:dyDescent="0.2">
      <c r="A207">
        <v>2.9704120585240901E-2</v>
      </c>
      <c r="B207">
        <v>28</v>
      </c>
      <c r="C207">
        <v>402</v>
      </c>
      <c r="D207" t="s">
        <v>4770</v>
      </c>
      <c r="E207" t="s">
        <v>4771</v>
      </c>
      <c r="F207">
        <v>8</v>
      </c>
      <c r="G207">
        <v>9</v>
      </c>
      <c r="H207">
        <v>2</v>
      </c>
      <c r="I207">
        <v>9</v>
      </c>
      <c r="J207">
        <v>0.26166090896992444</v>
      </c>
      <c r="K207">
        <v>0.52228794379296017</v>
      </c>
      <c r="L207">
        <v>0.38917578311471235</v>
      </c>
      <c r="M207">
        <v>0.40936044431001428</v>
      </c>
    </row>
    <row r="208" spans="1:13" x14ac:dyDescent="0.2">
      <c r="A208">
        <v>2.9816730694035901E-2</v>
      </c>
      <c r="B208">
        <v>6</v>
      </c>
      <c r="C208">
        <v>38</v>
      </c>
      <c r="D208" t="s">
        <v>4772</v>
      </c>
      <c r="E208" t="s">
        <v>4773</v>
      </c>
      <c r="F208">
        <v>3</v>
      </c>
      <c r="G208">
        <v>1</v>
      </c>
      <c r="H208">
        <v>1</v>
      </c>
      <c r="I208">
        <v>1</v>
      </c>
      <c r="J208">
        <v>3.9155742091571355E-2</v>
      </c>
      <c r="K208">
        <v>0.6737310582993532</v>
      </c>
      <c r="L208">
        <v>7.6977690810124177E-2</v>
      </c>
      <c r="M208">
        <v>0.62418307918246629</v>
      </c>
    </row>
    <row r="209" spans="1:13" x14ac:dyDescent="0.2">
      <c r="A209">
        <v>2.9816730694035901E-2</v>
      </c>
      <c r="B209">
        <v>20</v>
      </c>
      <c r="C209">
        <v>256</v>
      </c>
      <c r="D209" t="s">
        <v>3369</v>
      </c>
      <c r="E209" t="s">
        <v>4774</v>
      </c>
      <c r="F209">
        <v>3</v>
      </c>
      <c r="G209">
        <v>6</v>
      </c>
      <c r="H209">
        <v>2</v>
      </c>
      <c r="I209">
        <v>9</v>
      </c>
      <c r="J209">
        <v>0.7835700868213783</v>
      </c>
      <c r="K209">
        <v>0.56924300991732912</v>
      </c>
      <c r="L209">
        <v>0.211102931416425</v>
      </c>
      <c r="M209">
        <v>7.3388698816599485E-2</v>
      </c>
    </row>
    <row r="210" spans="1:13" x14ac:dyDescent="0.2">
      <c r="A210">
        <v>3.1418312199643597E-2</v>
      </c>
      <c r="B210">
        <v>29</v>
      </c>
      <c r="C210">
        <v>423</v>
      </c>
      <c r="D210" t="s">
        <v>4775</v>
      </c>
      <c r="E210" t="s">
        <v>4776</v>
      </c>
      <c r="F210">
        <v>6</v>
      </c>
      <c r="G210">
        <v>15</v>
      </c>
      <c r="H210">
        <v>3</v>
      </c>
      <c r="I210">
        <v>5</v>
      </c>
      <c r="J210">
        <v>0.62691624211865171</v>
      </c>
      <c r="K210">
        <v>1.8509671940714845E-2</v>
      </c>
      <c r="L210">
        <v>0.19758520889757625</v>
      </c>
      <c r="M210">
        <v>0.94043581952714339</v>
      </c>
    </row>
    <row r="211" spans="1:13" x14ac:dyDescent="0.2">
      <c r="A211">
        <v>3.3730180609654402E-2</v>
      </c>
      <c r="B211">
        <v>6</v>
      </c>
      <c r="C211">
        <v>39</v>
      </c>
      <c r="D211" t="s">
        <v>4777</v>
      </c>
      <c r="E211" t="s">
        <v>4778</v>
      </c>
      <c r="F211">
        <v>2</v>
      </c>
      <c r="G211">
        <v>1</v>
      </c>
      <c r="H211">
        <v>1</v>
      </c>
      <c r="I211">
        <v>2</v>
      </c>
      <c r="J211">
        <v>0.17407163765719169</v>
      </c>
      <c r="K211">
        <v>0.6737310582993532</v>
      </c>
      <c r="L211">
        <v>7.6977690810124177E-2</v>
      </c>
      <c r="M211">
        <v>0.29564052735073798</v>
      </c>
    </row>
    <row r="212" spans="1:13" x14ac:dyDescent="0.2">
      <c r="A212">
        <v>3.44059128795337E-2</v>
      </c>
      <c r="B212">
        <v>11</v>
      </c>
      <c r="C212">
        <v>109</v>
      </c>
      <c r="D212" t="s">
        <v>3067</v>
      </c>
      <c r="E212" t="s">
        <v>4779</v>
      </c>
      <c r="F212">
        <v>2</v>
      </c>
      <c r="G212">
        <v>1</v>
      </c>
      <c r="H212">
        <v>2</v>
      </c>
      <c r="I212">
        <v>6</v>
      </c>
      <c r="J212">
        <v>0.5537913482172665</v>
      </c>
      <c r="K212">
        <v>0.9363138746899099</v>
      </c>
      <c r="L212">
        <v>5.1608771861391567E-2</v>
      </c>
      <c r="M212">
        <v>3.1505489625466732E-2</v>
      </c>
    </row>
    <row r="213" spans="1:13" x14ac:dyDescent="0.2">
      <c r="A213">
        <v>3.44059128795337E-2</v>
      </c>
      <c r="B213">
        <v>2</v>
      </c>
      <c r="C213">
        <v>3</v>
      </c>
      <c r="D213" t="s">
        <v>4780</v>
      </c>
      <c r="E213" t="s">
        <v>4781</v>
      </c>
      <c r="F213">
        <v>2</v>
      </c>
      <c r="G213">
        <v>0</v>
      </c>
      <c r="H213">
        <v>0</v>
      </c>
      <c r="I213">
        <v>0</v>
      </c>
      <c r="J213">
        <v>0</v>
      </c>
      <c r="K213">
        <v>0.57253031430352508</v>
      </c>
      <c r="L213">
        <v>0.15326992298256548</v>
      </c>
      <c r="M213">
        <v>0.53906251885217882</v>
      </c>
    </row>
    <row r="214" spans="1:13" x14ac:dyDescent="0.2">
      <c r="A214">
        <v>3.44059128795337E-2</v>
      </c>
      <c r="B214">
        <v>195</v>
      </c>
      <c r="C214">
        <v>4057</v>
      </c>
      <c r="D214" t="s">
        <v>3045</v>
      </c>
      <c r="E214" t="s">
        <v>4782</v>
      </c>
      <c r="F214">
        <v>43</v>
      </c>
      <c r="G214">
        <v>65</v>
      </c>
      <c r="H214">
        <v>11</v>
      </c>
      <c r="I214">
        <v>76</v>
      </c>
      <c r="J214">
        <v>0.83087177369289578</v>
      </c>
      <c r="K214">
        <v>0.61596109753569817</v>
      </c>
      <c r="L214">
        <v>0.86054929945300251</v>
      </c>
      <c r="M214">
        <v>1.7746581079516099E-2</v>
      </c>
    </row>
    <row r="215" spans="1:13" x14ac:dyDescent="0.2">
      <c r="A215">
        <v>3.44059128795337E-2</v>
      </c>
      <c r="B215">
        <v>2</v>
      </c>
      <c r="C215">
        <v>3</v>
      </c>
      <c r="D215" t="s">
        <v>4783</v>
      </c>
      <c r="E215" t="s">
        <v>4784</v>
      </c>
      <c r="F215">
        <v>1</v>
      </c>
      <c r="G215">
        <v>1</v>
      </c>
      <c r="H215">
        <v>0</v>
      </c>
      <c r="I215">
        <v>0</v>
      </c>
      <c r="J215">
        <v>6.3965895151722352E-2</v>
      </c>
      <c r="K215">
        <v>0.11984636731082465</v>
      </c>
      <c r="L215">
        <v>0.15326992298256548</v>
      </c>
      <c r="M215">
        <v>0.53906251885217882</v>
      </c>
    </row>
    <row r="216" spans="1:13" x14ac:dyDescent="0.2">
      <c r="A216">
        <v>3.44059128795337E-2</v>
      </c>
      <c r="B216">
        <v>2</v>
      </c>
      <c r="C216">
        <v>3</v>
      </c>
      <c r="D216" t="s">
        <v>4785</v>
      </c>
      <c r="E216" t="s">
        <v>4784</v>
      </c>
      <c r="F216">
        <v>1</v>
      </c>
      <c r="G216">
        <v>1</v>
      </c>
      <c r="H216">
        <v>0</v>
      </c>
      <c r="I216">
        <v>0</v>
      </c>
      <c r="J216">
        <v>6.3965895151722352E-2</v>
      </c>
      <c r="K216">
        <v>0.11984636731082465</v>
      </c>
      <c r="L216">
        <v>0.15326992298256548</v>
      </c>
      <c r="M216">
        <v>0.53906251885217882</v>
      </c>
    </row>
    <row r="217" spans="1:13" x14ac:dyDescent="0.2">
      <c r="A217">
        <v>3.44059128795337E-2</v>
      </c>
      <c r="B217">
        <v>2</v>
      </c>
      <c r="C217">
        <v>3</v>
      </c>
      <c r="D217" t="s">
        <v>4786</v>
      </c>
      <c r="E217" t="s">
        <v>4784</v>
      </c>
      <c r="F217">
        <v>1</v>
      </c>
      <c r="G217">
        <v>1</v>
      </c>
      <c r="H217">
        <v>0</v>
      </c>
      <c r="I217">
        <v>0</v>
      </c>
      <c r="J217">
        <v>6.3965895151722352E-2</v>
      </c>
      <c r="K217">
        <v>0.11984636731082465</v>
      </c>
      <c r="L217">
        <v>0.15326992298256548</v>
      </c>
      <c r="M217">
        <v>0.53906251885217882</v>
      </c>
    </row>
    <row r="218" spans="1:13" x14ac:dyDescent="0.2">
      <c r="A218">
        <v>3.44059128795337E-2</v>
      </c>
      <c r="B218">
        <v>2</v>
      </c>
      <c r="C218">
        <v>3</v>
      </c>
      <c r="D218" t="s">
        <v>4787</v>
      </c>
      <c r="E218" t="s">
        <v>4784</v>
      </c>
      <c r="F218">
        <v>1</v>
      </c>
      <c r="G218">
        <v>1</v>
      </c>
      <c r="H218">
        <v>0</v>
      </c>
      <c r="I218">
        <v>0</v>
      </c>
      <c r="J218">
        <v>6.3965895151722352E-2</v>
      </c>
      <c r="K218">
        <v>0.11984636731082465</v>
      </c>
      <c r="L218">
        <v>0.15326992298256548</v>
      </c>
      <c r="M218">
        <v>0.53906251885217882</v>
      </c>
    </row>
    <row r="219" spans="1:13" x14ac:dyDescent="0.2">
      <c r="A219">
        <v>3.44059128795337E-2</v>
      </c>
      <c r="B219">
        <v>2</v>
      </c>
      <c r="C219">
        <v>3</v>
      </c>
      <c r="D219" t="s">
        <v>4788</v>
      </c>
      <c r="E219" t="s">
        <v>4784</v>
      </c>
      <c r="F219">
        <v>1</v>
      </c>
      <c r="G219">
        <v>1</v>
      </c>
      <c r="H219">
        <v>0</v>
      </c>
      <c r="I219">
        <v>0</v>
      </c>
      <c r="J219">
        <v>6.3965895151722352E-2</v>
      </c>
      <c r="K219">
        <v>0.11984636731082465</v>
      </c>
      <c r="L219">
        <v>0.15326992298256548</v>
      </c>
      <c r="M219">
        <v>0.53906251885217882</v>
      </c>
    </row>
    <row r="220" spans="1:13" x14ac:dyDescent="0.2">
      <c r="A220">
        <v>3.44059128795337E-2</v>
      </c>
      <c r="B220">
        <v>2</v>
      </c>
      <c r="C220">
        <v>3</v>
      </c>
      <c r="D220" t="s">
        <v>4789</v>
      </c>
      <c r="E220" t="s">
        <v>4784</v>
      </c>
      <c r="F220">
        <v>1</v>
      </c>
      <c r="G220">
        <v>1</v>
      </c>
      <c r="H220">
        <v>0</v>
      </c>
      <c r="I220">
        <v>0</v>
      </c>
      <c r="J220">
        <v>6.3965895151722352E-2</v>
      </c>
      <c r="K220">
        <v>0.11984636731082465</v>
      </c>
      <c r="L220">
        <v>0.15326992298256548</v>
      </c>
      <c r="M220">
        <v>0.53906251885217882</v>
      </c>
    </row>
    <row r="221" spans="1:13" x14ac:dyDescent="0.2">
      <c r="A221">
        <v>3.44059128795337E-2</v>
      </c>
      <c r="B221">
        <v>2</v>
      </c>
      <c r="C221">
        <v>3</v>
      </c>
      <c r="D221" t="s">
        <v>4790</v>
      </c>
      <c r="E221" t="s">
        <v>4781</v>
      </c>
      <c r="F221">
        <v>2</v>
      </c>
      <c r="G221">
        <v>0</v>
      </c>
      <c r="H221">
        <v>0</v>
      </c>
      <c r="I221">
        <v>0</v>
      </c>
      <c r="J221">
        <v>0</v>
      </c>
      <c r="K221">
        <v>0.57253031430352508</v>
      </c>
      <c r="L221">
        <v>0.15326992298256548</v>
      </c>
      <c r="M221">
        <v>0.53906251885217882</v>
      </c>
    </row>
    <row r="222" spans="1:13" x14ac:dyDescent="0.2">
      <c r="A222">
        <v>3.5147215463068003E-2</v>
      </c>
      <c r="B222">
        <v>11</v>
      </c>
      <c r="C222">
        <v>110</v>
      </c>
      <c r="D222" t="s">
        <v>4791</v>
      </c>
      <c r="E222" t="s">
        <v>4769</v>
      </c>
      <c r="F222">
        <v>1</v>
      </c>
      <c r="G222">
        <v>9</v>
      </c>
      <c r="H222">
        <v>0</v>
      </c>
      <c r="I222">
        <v>1</v>
      </c>
      <c r="J222">
        <v>0.80885136126543644</v>
      </c>
      <c r="K222">
        <v>1.8637481409733425E-4</v>
      </c>
      <c r="L222">
        <v>0.59950469676605178</v>
      </c>
      <c r="M222">
        <v>0.91238653622774957</v>
      </c>
    </row>
    <row r="223" spans="1:13" x14ac:dyDescent="0.2">
      <c r="A223">
        <v>3.5147215463068003E-2</v>
      </c>
      <c r="B223">
        <v>11</v>
      </c>
      <c r="C223">
        <v>110</v>
      </c>
      <c r="D223" t="s">
        <v>4792</v>
      </c>
      <c r="E223" t="s">
        <v>4769</v>
      </c>
      <c r="F223">
        <v>1</v>
      </c>
      <c r="G223">
        <v>9</v>
      </c>
      <c r="H223">
        <v>0</v>
      </c>
      <c r="I223">
        <v>1</v>
      </c>
      <c r="J223">
        <v>0.80885136126543644</v>
      </c>
      <c r="K223">
        <v>1.8637481409733425E-4</v>
      </c>
      <c r="L223">
        <v>0.59950469676605178</v>
      </c>
      <c r="M223">
        <v>0.91238653622774957</v>
      </c>
    </row>
    <row r="224" spans="1:13" x14ac:dyDescent="0.2">
      <c r="A224">
        <v>3.5147215463068003E-2</v>
      </c>
      <c r="B224">
        <v>9</v>
      </c>
      <c r="C224">
        <v>80</v>
      </c>
      <c r="D224" t="s">
        <v>3166</v>
      </c>
      <c r="E224" t="s">
        <v>4793</v>
      </c>
      <c r="F224">
        <v>2</v>
      </c>
      <c r="G224">
        <v>3</v>
      </c>
      <c r="H224">
        <v>0</v>
      </c>
      <c r="I224">
        <v>4</v>
      </c>
      <c r="J224">
        <v>0.40749266851940824</v>
      </c>
      <c r="K224">
        <v>0.38156555507260104</v>
      </c>
      <c r="L224">
        <v>0.52700947550525967</v>
      </c>
      <c r="M224">
        <v>0.1267107023666042</v>
      </c>
    </row>
    <row r="225" spans="1:13" x14ac:dyDescent="0.2">
      <c r="A225">
        <v>3.5545397083784597E-2</v>
      </c>
      <c r="B225">
        <v>10</v>
      </c>
      <c r="C225">
        <v>95</v>
      </c>
      <c r="D225" t="s">
        <v>4794</v>
      </c>
      <c r="E225" t="s">
        <v>4795</v>
      </c>
      <c r="F225">
        <v>2</v>
      </c>
      <c r="G225">
        <v>4</v>
      </c>
      <c r="H225">
        <v>1</v>
      </c>
      <c r="I225">
        <v>3</v>
      </c>
      <c r="J225">
        <v>0.48314392781824278</v>
      </c>
      <c r="K225">
        <v>0.24020239014350364</v>
      </c>
      <c r="L225">
        <v>0.18721987001621287</v>
      </c>
      <c r="M225">
        <v>0.40729219399799987</v>
      </c>
    </row>
    <row r="226" spans="1:13" x14ac:dyDescent="0.2">
      <c r="A226">
        <v>3.5644018034504101E-2</v>
      </c>
      <c r="B226">
        <v>12</v>
      </c>
      <c r="C226">
        <v>126</v>
      </c>
      <c r="D226" t="s">
        <v>4796</v>
      </c>
      <c r="E226" t="s">
        <v>4797</v>
      </c>
      <c r="F226">
        <v>4</v>
      </c>
      <c r="G226">
        <v>5</v>
      </c>
      <c r="H226">
        <v>0</v>
      </c>
      <c r="I226">
        <v>3</v>
      </c>
      <c r="J226">
        <v>0.16372043421141602</v>
      </c>
      <c r="K226">
        <v>0.2044459909978753</v>
      </c>
      <c r="L226">
        <v>0.63147248330221439</v>
      </c>
      <c r="M226">
        <v>0.57124153557930302</v>
      </c>
    </row>
    <row r="227" spans="1:13" x14ac:dyDescent="0.2">
      <c r="A227">
        <v>3.9192464776529198E-2</v>
      </c>
      <c r="B227">
        <v>15</v>
      </c>
      <c r="C227">
        <v>177</v>
      </c>
      <c r="D227" t="s">
        <v>3254</v>
      </c>
      <c r="E227" t="s">
        <v>4798</v>
      </c>
      <c r="F227">
        <v>3</v>
      </c>
      <c r="G227">
        <v>0</v>
      </c>
      <c r="H227">
        <v>1</v>
      </c>
      <c r="I227">
        <v>11</v>
      </c>
      <c r="J227">
        <v>0.54917397418591218</v>
      </c>
      <c r="K227">
        <v>0.99829474271320218</v>
      </c>
      <c r="L227">
        <v>0.33925174147042336</v>
      </c>
      <c r="M227">
        <v>1.9086432402382059E-4</v>
      </c>
    </row>
    <row r="228" spans="1:13" x14ac:dyDescent="0.2">
      <c r="A228">
        <v>4.0466859250694903E-2</v>
      </c>
      <c r="B228">
        <v>7</v>
      </c>
      <c r="C228">
        <v>54</v>
      </c>
      <c r="D228" t="s">
        <v>4799</v>
      </c>
      <c r="E228" t="s">
        <v>4800</v>
      </c>
      <c r="F228">
        <v>3</v>
      </c>
      <c r="G228">
        <v>1</v>
      </c>
      <c r="H228">
        <v>1</v>
      </c>
      <c r="I228">
        <v>2</v>
      </c>
      <c r="J228">
        <v>7.3277968593369547E-2</v>
      </c>
      <c r="K228">
        <v>0.75964020979398228</v>
      </c>
      <c r="L228">
        <v>0.10219762772317331</v>
      </c>
      <c r="M228">
        <v>0.4011277323334812</v>
      </c>
    </row>
    <row r="229" spans="1:13" x14ac:dyDescent="0.2">
      <c r="A229">
        <v>4.0466859250694903E-2</v>
      </c>
      <c r="B229">
        <v>7</v>
      </c>
      <c r="C229">
        <v>54</v>
      </c>
      <c r="D229" t="s">
        <v>4801</v>
      </c>
      <c r="E229" t="s">
        <v>4652</v>
      </c>
      <c r="F229">
        <v>15</v>
      </c>
      <c r="G229">
        <v>29</v>
      </c>
      <c r="H229">
        <v>2</v>
      </c>
      <c r="I229">
        <v>27</v>
      </c>
      <c r="J229" t="e">
        <v>#NUM!</v>
      </c>
      <c r="K229" t="e">
        <v>#NUM!</v>
      </c>
      <c r="L229">
        <v>1.392784852750073E-2</v>
      </c>
      <c r="M229" t="e">
        <v>#NUM!</v>
      </c>
    </row>
    <row r="230" spans="1:13" x14ac:dyDescent="0.2">
      <c r="A230">
        <v>4.2122919184469497E-2</v>
      </c>
      <c r="B230">
        <v>12</v>
      </c>
      <c r="C230">
        <v>129</v>
      </c>
      <c r="D230" t="s">
        <v>4802</v>
      </c>
      <c r="E230" t="s">
        <v>4803</v>
      </c>
      <c r="F230">
        <v>4</v>
      </c>
      <c r="G230">
        <v>1</v>
      </c>
      <c r="H230">
        <v>0</v>
      </c>
      <c r="I230">
        <v>7</v>
      </c>
      <c r="J230">
        <v>0.16372043421141602</v>
      </c>
      <c r="K230">
        <v>0.95513060537359273</v>
      </c>
      <c r="L230">
        <v>0.63147248330221439</v>
      </c>
      <c r="M230">
        <v>1.4760838044132418E-2</v>
      </c>
    </row>
    <row r="231" spans="1:13" x14ac:dyDescent="0.2">
      <c r="A231">
        <v>4.2122919184469497E-2</v>
      </c>
      <c r="B231">
        <v>28</v>
      </c>
      <c r="C231">
        <v>416</v>
      </c>
      <c r="D231" t="s">
        <v>4804</v>
      </c>
      <c r="E231" t="s">
        <v>4805</v>
      </c>
      <c r="F231">
        <v>6</v>
      </c>
      <c r="G231">
        <v>15</v>
      </c>
      <c r="H231">
        <v>2</v>
      </c>
      <c r="I231">
        <v>5</v>
      </c>
      <c r="J231">
        <v>0.58608389276260742</v>
      </c>
      <c r="K231">
        <v>1.2152785057039983E-2</v>
      </c>
      <c r="L231">
        <v>0.38917578311471235</v>
      </c>
      <c r="M231">
        <v>0.92584776486282916</v>
      </c>
    </row>
    <row r="232" spans="1:13" x14ac:dyDescent="0.2">
      <c r="A232">
        <v>4.21704449998331E-2</v>
      </c>
      <c r="B232">
        <v>98</v>
      </c>
      <c r="C232">
        <v>1888</v>
      </c>
      <c r="D232" t="s">
        <v>4806</v>
      </c>
      <c r="E232" t="s">
        <v>4807</v>
      </c>
      <c r="F232">
        <v>28</v>
      </c>
      <c r="G232">
        <v>36</v>
      </c>
      <c r="H232">
        <v>4</v>
      </c>
      <c r="I232">
        <v>30</v>
      </c>
      <c r="J232">
        <v>0.19264335880057559</v>
      </c>
      <c r="K232">
        <v>0.28986673362764925</v>
      </c>
      <c r="L232">
        <v>0.89944208054825847</v>
      </c>
      <c r="M232">
        <v>0.57780109832102244</v>
      </c>
    </row>
    <row r="233" spans="1:13" x14ac:dyDescent="0.2">
      <c r="A233">
        <v>4.21704449998331E-2</v>
      </c>
      <c r="B233">
        <v>30</v>
      </c>
      <c r="C233">
        <v>455</v>
      </c>
      <c r="D233" t="s">
        <v>3150</v>
      </c>
      <c r="E233" t="s">
        <v>4808</v>
      </c>
      <c r="F233">
        <v>8</v>
      </c>
      <c r="G233">
        <v>8</v>
      </c>
      <c r="H233">
        <v>2</v>
      </c>
      <c r="I233">
        <v>12</v>
      </c>
      <c r="J233">
        <v>0.34009841543441777</v>
      </c>
      <c r="K233">
        <v>0.76205001515309201</v>
      </c>
      <c r="L233">
        <v>0.43313124738232789</v>
      </c>
      <c r="M233">
        <v>0.13193616572123323</v>
      </c>
    </row>
    <row r="234" spans="1:13" x14ac:dyDescent="0.2">
      <c r="A234">
        <v>4.21704449998331E-2</v>
      </c>
      <c r="B234">
        <v>20</v>
      </c>
      <c r="C234">
        <v>267</v>
      </c>
      <c r="D234" t="s">
        <v>4809</v>
      </c>
      <c r="E234" t="s">
        <v>4810</v>
      </c>
      <c r="F234">
        <v>5</v>
      </c>
      <c r="G234">
        <v>7</v>
      </c>
      <c r="H234">
        <v>3</v>
      </c>
      <c r="I234">
        <v>5</v>
      </c>
      <c r="J234">
        <v>0.39464363532570967</v>
      </c>
      <c r="K234">
        <v>0.38495994900828423</v>
      </c>
      <c r="L234">
        <v>7.0147226836757115E-2</v>
      </c>
      <c r="M234">
        <v>0.66117076167419475</v>
      </c>
    </row>
    <row r="235" spans="1:13" x14ac:dyDescent="0.2">
      <c r="A235">
        <v>4.21704449998331E-2</v>
      </c>
      <c r="B235">
        <v>15</v>
      </c>
      <c r="C235">
        <v>179</v>
      </c>
      <c r="D235" t="s">
        <v>4811</v>
      </c>
      <c r="E235" t="s">
        <v>4812</v>
      </c>
      <c r="F235">
        <v>6</v>
      </c>
      <c r="G235">
        <v>6</v>
      </c>
      <c r="H235">
        <v>2</v>
      </c>
      <c r="I235">
        <v>1</v>
      </c>
      <c r="J235">
        <v>5.9892086880598772E-2</v>
      </c>
      <c r="K235">
        <v>0.23519410836745691</v>
      </c>
      <c r="L235">
        <v>0.11238961860464514</v>
      </c>
      <c r="M235">
        <v>0.97570778128882452</v>
      </c>
    </row>
    <row r="236" spans="1:13" x14ac:dyDescent="0.2">
      <c r="A236">
        <v>4.2302289093966397E-2</v>
      </c>
      <c r="B236">
        <v>24</v>
      </c>
      <c r="C236">
        <v>341</v>
      </c>
      <c r="D236" t="s">
        <v>3418</v>
      </c>
      <c r="E236" t="s">
        <v>4813</v>
      </c>
      <c r="F236">
        <v>2</v>
      </c>
      <c r="G236">
        <v>9</v>
      </c>
      <c r="H236">
        <v>2</v>
      </c>
      <c r="I236">
        <v>11</v>
      </c>
      <c r="J236">
        <v>0.96275426357679494</v>
      </c>
      <c r="K236">
        <v>0.29930633264146467</v>
      </c>
      <c r="L236">
        <v>0.29938798597865768</v>
      </c>
      <c r="M236">
        <v>5.1899479831808759E-2</v>
      </c>
    </row>
    <row r="237" spans="1:13" x14ac:dyDescent="0.2">
      <c r="A237">
        <v>4.2900748436498597E-2</v>
      </c>
      <c r="B237">
        <v>3</v>
      </c>
      <c r="C237">
        <v>10</v>
      </c>
      <c r="D237" t="s">
        <v>4814</v>
      </c>
      <c r="E237" t="s">
        <v>4815</v>
      </c>
      <c r="F237">
        <v>0</v>
      </c>
      <c r="G237">
        <v>0</v>
      </c>
      <c r="H237">
        <v>0</v>
      </c>
      <c r="I237">
        <v>3</v>
      </c>
      <c r="J237">
        <v>0.58302463062804888</v>
      </c>
      <c r="K237">
        <v>0.72051533554015235</v>
      </c>
      <c r="L237">
        <v>0.22085644930951764</v>
      </c>
      <c r="M237">
        <v>0</v>
      </c>
    </row>
    <row r="238" spans="1:13" x14ac:dyDescent="0.2">
      <c r="A238">
        <v>4.2911126153957403E-2</v>
      </c>
      <c r="B238">
        <v>18</v>
      </c>
      <c r="C238">
        <v>232</v>
      </c>
      <c r="D238" t="s">
        <v>3248</v>
      </c>
      <c r="E238" t="s">
        <v>4816</v>
      </c>
      <c r="F238">
        <v>4</v>
      </c>
      <c r="G238">
        <v>4</v>
      </c>
      <c r="H238">
        <v>1</v>
      </c>
      <c r="I238">
        <v>3</v>
      </c>
      <c r="J238">
        <v>0.49289491900679994</v>
      </c>
      <c r="K238">
        <v>0.80217261086210201</v>
      </c>
      <c r="L238">
        <v>0.4269627141364174</v>
      </c>
      <c r="M238">
        <v>0.87786120818255198</v>
      </c>
    </row>
    <row r="239" spans="1:13" x14ac:dyDescent="0.2">
      <c r="A239">
        <v>4.3472724012837999E-2</v>
      </c>
      <c r="B239">
        <v>5</v>
      </c>
      <c r="C239">
        <v>30</v>
      </c>
      <c r="D239" t="s">
        <v>4817</v>
      </c>
      <c r="E239" t="s">
        <v>4818</v>
      </c>
      <c r="F239">
        <v>2</v>
      </c>
      <c r="G239">
        <v>1</v>
      </c>
      <c r="H239">
        <v>0</v>
      </c>
      <c r="I239">
        <v>2</v>
      </c>
      <c r="J239">
        <v>0.10661368987438158</v>
      </c>
      <c r="K239">
        <v>0.56423322574732815</v>
      </c>
      <c r="L239">
        <v>0.34027572131621053</v>
      </c>
      <c r="M239">
        <v>0.19205775891766119</v>
      </c>
    </row>
    <row r="240" spans="1:13" x14ac:dyDescent="0.2">
      <c r="A240">
        <v>4.3472724012837999E-2</v>
      </c>
      <c r="B240">
        <v>5</v>
      </c>
      <c r="C240">
        <v>30</v>
      </c>
      <c r="D240" t="s">
        <v>4819</v>
      </c>
      <c r="E240" t="s">
        <v>4820</v>
      </c>
      <c r="F240">
        <v>0</v>
      </c>
      <c r="G240">
        <v>2</v>
      </c>
      <c r="H240">
        <v>0</v>
      </c>
      <c r="I240">
        <v>3</v>
      </c>
      <c r="J240">
        <v>0.76727091067334252</v>
      </c>
      <c r="K240">
        <v>0.22928100820135322</v>
      </c>
      <c r="L240">
        <v>0.34027572131621053</v>
      </c>
      <c r="M240">
        <v>3.9488687843842518E-2</v>
      </c>
    </row>
    <row r="241" spans="1:13" x14ac:dyDescent="0.2">
      <c r="A241">
        <v>4.48369759280208E-2</v>
      </c>
      <c r="B241">
        <v>70</v>
      </c>
      <c r="C241">
        <v>1284</v>
      </c>
      <c r="D241" t="s">
        <v>3022</v>
      </c>
      <c r="E241" t="s">
        <v>4821</v>
      </c>
      <c r="F241">
        <v>13</v>
      </c>
      <c r="G241">
        <v>18</v>
      </c>
      <c r="H241">
        <v>8</v>
      </c>
      <c r="I241">
        <v>31</v>
      </c>
      <c r="J241">
        <v>0.87809442643916391</v>
      </c>
      <c r="K241">
        <v>0.9274851875493727</v>
      </c>
      <c r="L241">
        <v>0.10427408405741212</v>
      </c>
      <c r="M241">
        <v>1.1916152477449815E-2</v>
      </c>
    </row>
    <row r="242" spans="1:13" x14ac:dyDescent="0.2">
      <c r="A242">
        <v>4.53529750194357E-2</v>
      </c>
      <c r="B242">
        <v>23</v>
      </c>
      <c r="C242">
        <v>325</v>
      </c>
      <c r="D242" t="s">
        <v>3168</v>
      </c>
      <c r="E242" t="s">
        <v>4822</v>
      </c>
      <c r="F242">
        <v>6</v>
      </c>
      <c r="G242">
        <v>5</v>
      </c>
      <c r="H242">
        <v>2</v>
      </c>
      <c r="I242">
        <v>10</v>
      </c>
      <c r="J242">
        <v>0.35855861841058634</v>
      </c>
      <c r="K242">
        <v>0.86086883014523219</v>
      </c>
      <c r="L242">
        <v>0.27696010203140631</v>
      </c>
      <c r="M242">
        <v>8.4812266567468431E-2</v>
      </c>
    </row>
    <row r="243" spans="1:13" x14ac:dyDescent="0.2">
      <c r="A243">
        <v>4.70997150940725E-2</v>
      </c>
      <c r="B243">
        <v>10</v>
      </c>
      <c r="C243">
        <v>100</v>
      </c>
      <c r="D243" t="s">
        <v>4823</v>
      </c>
      <c r="E243" t="s">
        <v>4824</v>
      </c>
      <c r="F243">
        <v>4</v>
      </c>
      <c r="G243">
        <v>3</v>
      </c>
      <c r="H243">
        <v>0</v>
      </c>
      <c r="I243">
        <v>3</v>
      </c>
      <c r="J243">
        <v>8.1577719495297241E-2</v>
      </c>
      <c r="K243">
        <v>0.47580766502533267</v>
      </c>
      <c r="L243">
        <v>0.56476387611515366</v>
      </c>
      <c r="M243">
        <v>0.40729219399799987</v>
      </c>
    </row>
    <row r="244" spans="1:13" x14ac:dyDescent="0.2">
      <c r="A244">
        <v>4.7167514286262903E-2</v>
      </c>
      <c r="B244">
        <v>63</v>
      </c>
      <c r="C244">
        <v>1138</v>
      </c>
      <c r="D244" t="s">
        <v>4825</v>
      </c>
      <c r="E244" t="s">
        <v>4826</v>
      </c>
      <c r="F244">
        <v>12</v>
      </c>
      <c r="G244">
        <v>22</v>
      </c>
      <c r="H244">
        <v>8</v>
      </c>
      <c r="I244">
        <v>21</v>
      </c>
      <c r="J244">
        <v>0.84029365654490418</v>
      </c>
      <c r="K244">
        <v>0.42241477747494371</v>
      </c>
      <c r="L244">
        <v>6.1822592469126914E-2</v>
      </c>
      <c r="M244">
        <v>0.36048901351872609</v>
      </c>
    </row>
    <row r="245" spans="1:13" x14ac:dyDescent="0.2">
      <c r="A245" t="s">
        <v>4827</v>
      </c>
      <c r="B245">
        <v>16</v>
      </c>
      <c r="C245">
        <v>152</v>
      </c>
      <c r="D245" t="s">
        <v>4828</v>
      </c>
      <c r="E245" t="s">
        <v>4829</v>
      </c>
      <c r="F245">
        <v>7</v>
      </c>
      <c r="G245">
        <v>8</v>
      </c>
      <c r="H245">
        <v>0</v>
      </c>
      <c r="I245">
        <v>1</v>
      </c>
      <c r="J245">
        <v>2.9010511725224175E-2</v>
      </c>
      <c r="K245">
        <v>6.2823694421249354E-2</v>
      </c>
      <c r="L245">
        <v>0.73578352495773791</v>
      </c>
      <c r="M245">
        <v>0.98254377645884472</v>
      </c>
    </row>
    <row r="247" spans="1:13" x14ac:dyDescent="0.2">
      <c r="A247" t="s">
        <v>4830</v>
      </c>
    </row>
  </sheetData>
  <mergeCells count="2">
    <mergeCell ref="F1:I1"/>
    <mergeCell ref="J1:M1"/>
  </mergeCells>
  <conditionalFormatting sqref="J1:M1">
    <cfRule type="cellIs" dxfId="4" priority="2" operator="lessThan">
      <formula>0.05</formula>
    </cfRule>
  </conditionalFormatting>
  <conditionalFormatting sqref="J1:M245 J282:M1048576">
    <cfRule type="cellIs" dxfId="3"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2784"/>
  <sheetViews>
    <sheetView workbookViewId="0">
      <pane ySplit="1" topLeftCell="A2" activePane="bottomLeft" state="frozen"/>
      <selection pane="bottomLeft" activeCell="B10" sqref="B10"/>
    </sheetView>
  </sheetViews>
  <sheetFormatPr baseColWidth="10" defaultRowHeight="16" x14ac:dyDescent="0.2"/>
  <cols>
    <col min="2" max="2" width="16.6640625" customWidth="1"/>
  </cols>
  <sheetData>
    <row r="1" spans="1:2" x14ac:dyDescent="0.2">
      <c r="A1" s="1" t="s">
        <v>8</v>
      </c>
      <c r="B1" s="1" t="s">
        <v>9</v>
      </c>
    </row>
    <row r="2" spans="1:2" x14ac:dyDescent="0.2">
      <c r="A2" t="s">
        <v>6984</v>
      </c>
      <c r="B2" t="s">
        <v>11</v>
      </c>
    </row>
    <row r="3" spans="1:2" x14ac:dyDescent="0.2">
      <c r="A3" t="s">
        <v>6285</v>
      </c>
      <c r="B3" t="s">
        <v>11</v>
      </c>
    </row>
    <row r="4" spans="1:2" x14ac:dyDescent="0.2">
      <c r="A4" t="s">
        <v>6985</v>
      </c>
      <c r="B4" t="s">
        <v>11</v>
      </c>
    </row>
    <row r="5" spans="1:2" x14ac:dyDescent="0.2">
      <c r="A5" t="s">
        <v>6986</v>
      </c>
      <c r="B5" t="s">
        <v>11</v>
      </c>
    </row>
    <row r="6" spans="1:2" x14ac:dyDescent="0.2">
      <c r="A6" t="s">
        <v>6987</v>
      </c>
      <c r="B6" t="s">
        <v>11</v>
      </c>
    </row>
    <row r="7" spans="1:2" x14ac:dyDescent="0.2">
      <c r="A7" t="s">
        <v>6286</v>
      </c>
      <c r="B7" t="s">
        <v>11</v>
      </c>
    </row>
    <row r="8" spans="1:2" x14ac:dyDescent="0.2">
      <c r="A8" t="s">
        <v>6988</v>
      </c>
      <c r="B8" t="s">
        <v>11</v>
      </c>
    </row>
    <row r="9" spans="1:2" x14ac:dyDescent="0.2">
      <c r="A9" t="s">
        <v>4505</v>
      </c>
      <c r="B9" t="s">
        <v>11</v>
      </c>
    </row>
    <row r="10" spans="1:2" x14ac:dyDescent="0.2">
      <c r="A10" t="s">
        <v>6989</v>
      </c>
      <c r="B10" t="s">
        <v>11</v>
      </c>
    </row>
    <row r="11" spans="1:2" x14ac:dyDescent="0.2">
      <c r="A11" t="s">
        <v>6990</v>
      </c>
      <c r="B11" t="s">
        <v>11</v>
      </c>
    </row>
    <row r="12" spans="1:2" x14ac:dyDescent="0.2">
      <c r="A12" t="s">
        <v>6991</v>
      </c>
      <c r="B12" t="s">
        <v>11</v>
      </c>
    </row>
    <row r="13" spans="1:2" x14ac:dyDescent="0.2">
      <c r="A13" t="s">
        <v>6603</v>
      </c>
      <c r="B13" t="s">
        <v>11</v>
      </c>
    </row>
    <row r="14" spans="1:2" x14ac:dyDescent="0.2">
      <c r="A14" t="s">
        <v>4502</v>
      </c>
      <c r="B14" t="s">
        <v>11</v>
      </c>
    </row>
    <row r="15" spans="1:2" x14ac:dyDescent="0.2">
      <c r="A15" t="s">
        <v>6992</v>
      </c>
      <c r="B15" t="s">
        <v>11</v>
      </c>
    </row>
    <row r="16" spans="1:2" x14ac:dyDescent="0.2">
      <c r="A16" t="s">
        <v>6993</v>
      </c>
      <c r="B16" t="s">
        <v>11</v>
      </c>
    </row>
    <row r="17" spans="1:2" x14ac:dyDescent="0.2">
      <c r="A17" t="s">
        <v>6994</v>
      </c>
      <c r="B17" t="s">
        <v>11</v>
      </c>
    </row>
    <row r="18" spans="1:2" x14ac:dyDescent="0.2">
      <c r="A18" t="s">
        <v>6995</v>
      </c>
      <c r="B18" t="s">
        <v>11</v>
      </c>
    </row>
    <row r="19" spans="1:2" x14ac:dyDescent="0.2">
      <c r="A19" t="s">
        <v>5862</v>
      </c>
      <c r="B19" t="s">
        <v>11</v>
      </c>
    </row>
    <row r="20" spans="1:2" x14ac:dyDescent="0.2">
      <c r="A20" t="s">
        <v>6996</v>
      </c>
      <c r="B20" t="s">
        <v>11</v>
      </c>
    </row>
    <row r="21" spans="1:2" x14ac:dyDescent="0.2">
      <c r="A21" t="s">
        <v>6997</v>
      </c>
      <c r="B21" t="s">
        <v>11</v>
      </c>
    </row>
    <row r="22" spans="1:2" x14ac:dyDescent="0.2">
      <c r="A22" t="s">
        <v>6998</v>
      </c>
      <c r="B22" t="s">
        <v>11</v>
      </c>
    </row>
    <row r="23" spans="1:2" x14ac:dyDescent="0.2">
      <c r="A23" t="s">
        <v>6999</v>
      </c>
      <c r="B23" t="s">
        <v>11</v>
      </c>
    </row>
    <row r="24" spans="1:2" x14ac:dyDescent="0.2">
      <c r="A24" t="s">
        <v>7000</v>
      </c>
      <c r="B24" t="s">
        <v>11</v>
      </c>
    </row>
    <row r="25" spans="1:2" x14ac:dyDescent="0.2">
      <c r="A25" t="s">
        <v>7001</v>
      </c>
      <c r="B25" t="s">
        <v>11</v>
      </c>
    </row>
    <row r="26" spans="1:2" x14ac:dyDescent="0.2">
      <c r="A26" t="s">
        <v>7002</v>
      </c>
      <c r="B26" t="s">
        <v>11</v>
      </c>
    </row>
    <row r="27" spans="1:2" x14ac:dyDescent="0.2">
      <c r="A27" t="s">
        <v>7003</v>
      </c>
      <c r="B27" t="s">
        <v>11</v>
      </c>
    </row>
    <row r="28" spans="1:2" x14ac:dyDescent="0.2">
      <c r="A28" t="s">
        <v>7004</v>
      </c>
      <c r="B28" t="s">
        <v>11</v>
      </c>
    </row>
    <row r="29" spans="1:2" x14ac:dyDescent="0.2">
      <c r="A29" t="s">
        <v>7005</v>
      </c>
      <c r="B29" t="s">
        <v>11</v>
      </c>
    </row>
    <row r="30" spans="1:2" x14ac:dyDescent="0.2">
      <c r="A30" t="s">
        <v>7006</v>
      </c>
      <c r="B30" t="s">
        <v>11</v>
      </c>
    </row>
    <row r="31" spans="1:2" x14ac:dyDescent="0.2">
      <c r="A31" t="s">
        <v>3893</v>
      </c>
      <c r="B31" t="s">
        <v>11</v>
      </c>
    </row>
    <row r="32" spans="1:2" x14ac:dyDescent="0.2">
      <c r="A32" t="s">
        <v>6289</v>
      </c>
      <c r="B32" t="s">
        <v>11</v>
      </c>
    </row>
    <row r="33" spans="1:2" x14ac:dyDescent="0.2">
      <c r="A33" t="s">
        <v>7007</v>
      </c>
      <c r="B33" t="s">
        <v>11</v>
      </c>
    </row>
    <row r="34" spans="1:2" x14ac:dyDescent="0.2">
      <c r="A34" t="s">
        <v>7008</v>
      </c>
      <c r="B34" t="s">
        <v>11</v>
      </c>
    </row>
    <row r="35" spans="1:2" x14ac:dyDescent="0.2">
      <c r="A35" t="s">
        <v>7009</v>
      </c>
      <c r="B35" t="s">
        <v>11</v>
      </c>
    </row>
    <row r="36" spans="1:2" x14ac:dyDescent="0.2">
      <c r="A36" t="s">
        <v>7010</v>
      </c>
      <c r="B36" t="s">
        <v>11</v>
      </c>
    </row>
    <row r="37" spans="1:2" x14ac:dyDescent="0.2">
      <c r="A37" t="s">
        <v>7011</v>
      </c>
      <c r="B37" t="s">
        <v>11</v>
      </c>
    </row>
    <row r="38" spans="1:2" x14ac:dyDescent="0.2">
      <c r="A38" t="s">
        <v>7012</v>
      </c>
      <c r="B38" t="s">
        <v>11</v>
      </c>
    </row>
    <row r="39" spans="1:2" x14ac:dyDescent="0.2">
      <c r="A39" t="s">
        <v>7013</v>
      </c>
      <c r="B39" t="s">
        <v>11</v>
      </c>
    </row>
    <row r="40" spans="1:2" x14ac:dyDescent="0.2">
      <c r="A40" t="s">
        <v>7014</v>
      </c>
      <c r="B40" t="s">
        <v>11</v>
      </c>
    </row>
    <row r="41" spans="1:2" x14ac:dyDescent="0.2">
      <c r="A41" t="s">
        <v>7015</v>
      </c>
      <c r="B41" t="s">
        <v>11</v>
      </c>
    </row>
    <row r="42" spans="1:2" x14ac:dyDescent="0.2">
      <c r="A42" t="s">
        <v>7016</v>
      </c>
      <c r="B42" t="s">
        <v>11</v>
      </c>
    </row>
    <row r="43" spans="1:2" x14ac:dyDescent="0.2">
      <c r="A43" t="s">
        <v>7017</v>
      </c>
      <c r="B43" t="s">
        <v>11</v>
      </c>
    </row>
    <row r="44" spans="1:2" x14ac:dyDescent="0.2">
      <c r="A44" t="s">
        <v>7018</v>
      </c>
      <c r="B44" t="s">
        <v>11</v>
      </c>
    </row>
    <row r="45" spans="1:2" x14ac:dyDescent="0.2">
      <c r="A45" t="s">
        <v>7019</v>
      </c>
      <c r="B45" t="s">
        <v>11</v>
      </c>
    </row>
    <row r="46" spans="1:2" x14ac:dyDescent="0.2">
      <c r="A46" t="s">
        <v>7020</v>
      </c>
      <c r="B46" t="s">
        <v>11</v>
      </c>
    </row>
    <row r="47" spans="1:2" x14ac:dyDescent="0.2">
      <c r="A47" t="s">
        <v>6225</v>
      </c>
      <c r="B47" t="s">
        <v>11</v>
      </c>
    </row>
    <row r="48" spans="1:2" x14ac:dyDescent="0.2">
      <c r="A48" t="s">
        <v>5865</v>
      </c>
      <c r="B48" t="s">
        <v>11</v>
      </c>
    </row>
    <row r="49" spans="1:2" x14ac:dyDescent="0.2">
      <c r="A49" t="s">
        <v>7021</v>
      </c>
      <c r="B49" t="s">
        <v>11</v>
      </c>
    </row>
    <row r="50" spans="1:2" x14ac:dyDescent="0.2">
      <c r="A50" t="s">
        <v>7022</v>
      </c>
      <c r="B50" t="s">
        <v>11</v>
      </c>
    </row>
    <row r="51" spans="1:2" x14ac:dyDescent="0.2">
      <c r="A51" t="s">
        <v>7023</v>
      </c>
      <c r="B51" t="s">
        <v>11</v>
      </c>
    </row>
    <row r="52" spans="1:2" x14ac:dyDescent="0.2">
      <c r="A52" t="s">
        <v>7024</v>
      </c>
      <c r="B52" t="s">
        <v>11</v>
      </c>
    </row>
    <row r="53" spans="1:2" x14ac:dyDescent="0.2">
      <c r="A53" t="s">
        <v>7025</v>
      </c>
      <c r="B53" t="s">
        <v>11</v>
      </c>
    </row>
    <row r="54" spans="1:2" x14ac:dyDescent="0.2">
      <c r="A54" t="s">
        <v>7026</v>
      </c>
      <c r="B54" t="s">
        <v>11</v>
      </c>
    </row>
    <row r="55" spans="1:2" x14ac:dyDescent="0.2">
      <c r="A55" t="s">
        <v>7027</v>
      </c>
      <c r="B55" t="s">
        <v>11</v>
      </c>
    </row>
    <row r="56" spans="1:2" x14ac:dyDescent="0.2">
      <c r="A56" t="s">
        <v>7028</v>
      </c>
      <c r="B56" t="s">
        <v>11</v>
      </c>
    </row>
    <row r="57" spans="1:2" x14ac:dyDescent="0.2">
      <c r="A57" t="s">
        <v>7029</v>
      </c>
      <c r="B57" t="s">
        <v>11</v>
      </c>
    </row>
    <row r="58" spans="1:2" x14ac:dyDescent="0.2">
      <c r="A58" t="s">
        <v>7030</v>
      </c>
      <c r="B58" t="s">
        <v>11</v>
      </c>
    </row>
    <row r="59" spans="1:2" x14ac:dyDescent="0.2">
      <c r="A59" t="s">
        <v>7031</v>
      </c>
      <c r="B59" t="s">
        <v>11</v>
      </c>
    </row>
    <row r="60" spans="1:2" x14ac:dyDescent="0.2">
      <c r="A60" t="s">
        <v>7032</v>
      </c>
      <c r="B60" t="s">
        <v>11</v>
      </c>
    </row>
    <row r="61" spans="1:2" x14ac:dyDescent="0.2">
      <c r="A61" t="s">
        <v>7033</v>
      </c>
      <c r="B61" t="s">
        <v>11</v>
      </c>
    </row>
    <row r="62" spans="1:2" x14ac:dyDescent="0.2">
      <c r="A62" t="s">
        <v>7034</v>
      </c>
      <c r="B62" t="s">
        <v>11</v>
      </c>
    </row>
    <row r="63" spans="1:2" x14ac:dyDescent="0.2">
      <c r="A63" t="s">
        <v>7035</v>
      </c>
      <c r="B63" t="s">
        <v>11</v>
      </c>
    </row>
    <row r="64" spans="1:2" x14ac:dyDescent="0.2">
      <c r="A64" t="s">
        <v>6611</v>
      </c>
      <c r="B64" t="s">
        <v>11</v>
      </c>
    </row>
    <row r="65" spans="1:2" x14ac:dyDescent="0.2">
      <c r="A65" t="s">
        <v>7036</v>
      </c>
      <c r="B65" t="s">
        <v>11</v>
      </c>
    </row>
    <row r="66" spans="1:2" x14ac:dyDescent="0.2">
      <c r="A66" t="s">
        <v>7037</v>
      </c>
      <c r="B66" t="s">
        <v>11</v>
      </c>
    </row>
    <row r="67" spans="1:2" x14ac:dyDescent="0.2">
      <c r="A67" t="s">
        <v>7038</v>
      </c>
      <c r="B67" t="s">
        <v>11</v>
      </c>
    </row>
    <row r="68" spans="1:2" x14ac:dyDescent="0.2">
      <c r="A68" t="s">
        <v>6291</v>
      </c>
      <c r="B68" t="s">
        <v>11</v>
      </c>
    </row>
    <row r="69" spans="1:2" x14ac:dyDescent="0.2">
      <c r="A69" t="s">
        <v>7039</v>
      </c>
      <c r="B69" t="s">
        <v>11</v>
      </c>
    </row>
    <row r="70" spans="1:2" x14ac:dyDescent="0.2">
      <c r="A70" t="s">
        <v>7040</v>
      </c>
      <c r="B70" t="s">
        <v>11</v>
      </c>
    </row>
    <row r="71" spans="1:2" x14ac:dyDescent="0.2">
      <c r="A71" t="s">
        <v>7041</v>
      </c>
      <c r="B71" t="s">
        <v>11</v>
      </c>
    </row>
    <row r="72" spans="1:2" x14ac:dyDescent="0.2">
      <c r="A72" t="s">
        <v>7042</v>
      </c>
      <c r="B72" t="s">
        <v>11</v>
      </c>
    </row>
    <row r="73" spans="1:2" x14ac:dyDescent="0.2">
      <c r="A73" t="s">
        <v>7043</v>
      </c>
      <c r="B73" t="s">
        <v>11</v>
      </c>
    </row>
    <row r="74" spans="1:2" x14ac:dyDescent="0.2">
      <c r="A74" t="s">
        <v>7044</v>
      </c>
      <c r="B74" t="s">
        <v>11</v>
      </c>
    </row>
    <row r="75" spans="1:2" x14ac:dyDescent="0.2">
      <c r="A75" t="s">
        <v>7045</v>
      </c>
      <c r="B75" t="s">
        <v>11</v>
      </c>
    </row>
    <row r="76" spans="1:2" x14ac:dyDescent="0.2">
      <c r="A76" t="s">
        <v>7046</v>
      </c>
      <c r="B76" t="s">
        <v>11</v>
      </c>
    </row>
    <row r="77" spans="1:2" x14ac:dyDescent="0.2">
      <c r="A77" t="s">
        <v>7047</v>
      </c>
      <c r="B77" t="s">
        <v>11</v>
      </c>
    </row>
    <row r="78" spans="1:2" x14ac:dyDescent="0.2">
      <c r="A78" t="s">
        <v>7048</v>
      </c>
      <c r="B78" t="s">
        <v>11</v>
      </c>
    </row>
    <row r="79" spans="1:2" x14ac:dyDescent="0.2">
      <c r="A79" t="s">
        <v>7049</v>
      </c>
      <c r="B79" t="s">
        <v>11</v>
      </c>
    </row>
    <row r="80" spans="1:2" x14ac:dyDescent="0.2">
      <c r="A80" t="s">
        <v>7050</v>
      </c>
      <c r="B80" t="s">
        <v>11</v>
      </c>
    </row>
    <row r="81" spans="1:2" x14ac:dyDescent="0.2">
      <c r="A81" t="s">
        <v>7051</v>
      </c>
      <c r="B81" t="s">
        <v>11</v>
      </c>
    </row>
    <row r="82" spans="1:2" x14ac:dyDescent="0.2">
      <c r="A82" t="s">
        <v>6293</v>
      </c>
      <c r="B82" t="s">
        <v>11</v>
      </c>
    </row>
    <row r="83" spans="1:2" x14ac:dyDescent="0.2">
      <c r="A83" t="s">
        <v>7052</v>
      </c>
      <c r="B83" t="s">
        <v>11</v>
      </c>
    </row>
    <row r="84" spans="1:2" x14ac:dyDescent="0.2">
      <c r="A84" t="s">
        <v>7053</v>
      </c>
      <c r="B84" t="s">
        <v>11</v>
      </c>
    </row>
    <row r="85" spans="1:2" x14ac:dyDescent="0.2">
      <c r="A85" t="s">
        <v>7054</v>
      </c>
      <c r="B85" t="s">
        <v>11</v>
      </c>
    </row>
    <row r="86" spans="1:2" x14ac:dyDescent="0.2">
      <c r="A86" t="s">
        <v>7055</v>
      </c>
      <c r="B86" t="s">
        <v>11</v>
      </c>
    </row>
    <row r="87" spans="1:2" x14ac:dyDescent="0.2">
      <c r="A87" t="s">
        <v>7056</v>
      </c>
      <c r="B87" t="s">
        <v>11</v>
      </c>
    </row>
    <row r="88" spans="1:2" x14ac:dyDescent="0.2">
      <c r="A88" t="s">
        <v>7057</v>
      </c>
      <c r="B88" t="s">
        <v>11</v>
      </c>
    </row>
    <row r="89" spans="1:2" x14ac:dyDescent="0.2">
      <c r="A89" t="s">
        <v>7058</v>
      </c>
      <c r="B89" t="s">
        <v>11</v>
      </c>
    </row>
    <row r="90" spans="1:2" x14ac:dyDescent="0.2">
      <c r="A90" t="s">
        <v>7059</v>
      </c>
      <c r="B90" t="s">
        <v>11</v>
      </c>
    </row>
    <row r="91" spans="1:2" x14ac:dyDescent="0.2">
      <c r="A91" t="s">
        <v>7060</v>
      </c>
      <c r="B91" t="s">
        <v>11</v>
      </c>
    </row>
    <row r="92" spans="1:2" x14ac:dyDescent="0.2">
      <c r="A92" t="s">
        <v>7061</v>
      </c>
      <c r="B92" t="s">
        <v>11</v>
      </c>
    </row>
    <row r="93" spans="1:2" x14ac:dyDescent="0.2">
      <c r="A93" t="s">
        <v>7062</v>
      </c>
      <c r="B93" t="s">
        <v>11</v>
      </c>
    </row>
    <row r="94" spans="1:2" x14ac:dyDescent="0.2">
      <c r="A94" t="s">
        <v>6612</v>
      </c>
      <c r="B94" t="s">
        <v>11</v>
      </c>
    </row>
    <row r="95" spans="1:2" x14ac:dyDescent="0.2">
      <c r="A95" t="s">
        <v>7063</v>
      </c>
      <c r="B95" t="s">
        <v>11</v>
      </c>
    </row>
    <row r="96" spans="1:2" x14ac:dyDescent="0.2">
      <c r="A96" t="s">
        <v>5866</v>
      </c>
      <c r="B96" t="s">
        <v>11</v>
      </c>
    </row>
    <row r="97" spans="1:2" x14ac:dyDescent="0.2">
      <c r="A97" t="s">
        <v>7064</v>
      </c>
      <c r="B97" t="s">
        <v>11</v>
      </c>
    </row>
    <row r="98" spans="1:2" x14ac:dyDescent="0.2">
      <c r="A98" t="s">
        <v>5867</v>
      </c>
      <c r="B98" t="s">
        <v>11</v>
      </c>
    </row>
    <row r="99" spans="1:2" x14ac:dyDescent="0.2">
      <c r="A99" t="s">
        <v>7065</v>
      </c>
      <c r="B99" t="s">
        <v>11</v>
      </c>
    </row>
    <row r="100" spans="1:2" x14ac:dyDescent="0.2">
      <c r="A100" t="s">
        <v>7066</v>
      </c>
      <c r="B100" t="s">
        <v>11</v>
      </c>
    </row>
    <row r="101" spans="1:2" x14ac:dyDescent="0.2">
      <c r="A101" t="s">
        <v>7067</v>
      </c>
      <c r="B101" t="s">
        <v>11</v>
      </c>
    </row>
    <row r="102" spans="1:2" x14ac:dyDescent="0.2">
      <c r="A102" t="s">
        <v>7068</v>
      </c>
      <c r="B102" t="s">
        <v>11</v>
      </c>
    </row>
    <row r="103" spans="1:2" x14ac:dyDescent="0.2">
      <c r="A103" t="s">
        <v>6616</v>
      </c>
      <c r="B103" t="s">
        <v>11</v>
      </c>
    </row>
    <row r="104" spans="1:2" x14ac:dyDescent="0.2">
      <c r="A104" t="s">
        <v>7069</v>
      </c>
      <c r="B104" t="s">
        <v>11</v>
      </c>
    </row>
    <row r="105" spans="1:2" x14ac:dyDescent="0.2">
      <c r="A105" t="s">
        <v>7070</v>
      </c>
      <c r="B105" t="s">
        <v>11</v>
      </c>
    </row>
    <row r="106" spans="1:2" x14ac:dyDescent="0.2">
      <c r="A106" t="s">
        <v>5868</v>
      </c>
      <c r="B106" t="s">
        <v>11</v>
      </c>
    </row>
    <row r="107" spans="1:2" x14ac:dyDescent="0.2">
      <c r="A107" t="s">
        <v>7071</v>
      </c>
      <c r="B107" t="s">
        <v>11</v>
      </c>
    </row>
    <row r="108" spans="1:2" x14ac:dyDescent="0.2">
      <c r="A108" t="s">
        <v>7072</v>
      </c>
      <c r="B108" t="s">
        <v>11</v>
      </c>
    </row>
    <row r="109" spans="1:2" x14ac:dyDescent="0.2">
      <c r="A109" t="s">
        <v>7073</v>
      </c>
      <c r="B109" t="s">
        <v>11</v>
      </c>
    </row>
    <row r="110" spans="1:2" x14ac:dyDescent="0.2">
      <c r="A110" t="s">
        <v>7074</v>
      </c>
      <c r="B110" t="s">
        <v>11</v>
      </c>
    </row>
    <row r="111" spans="1:2" x14ac:dyDescent="0.2">
      <c r="A111" t="s">
        <v>7075</v>
      </c>
      <c r="B111" t="s">
        <v>11</v>
      </c>
    </row>
    <row r="112" spans="1:2" x14ac:dyDescent="0.2">
      <c r="A112" t="s">
        <v>7076</v>
      </c>
      <c r="B112" t="s">
        <v>11</v>
      </c>
    </row>
    <row r="113" spans="1:2" x14ac:dyDescent="0.2">
      <c r="A113" t="s">
        <v>7077</v>
      </c>
      <c r="B113" t="s">
        <v>11</v>
      </c>
    </row>
    <row r="114" spans="1:2" x14ac:dyDescent="0.2">
      <c r="A114" t="s">
        <v>7078</v>
      </c>
      <c r="B114" t="s">
        <v>11</v>
      </c>
    </row>
    <row r="115" spans="1:2" x14ac:dyDescent="0.2">
      <c r="A115" t="s">
        <v>7079</v>
      </c>
      <c r="B115" t="s">
        <v>11</v>
      </c>
    </row>
    <row r="116" spans="1:2" x14ac:dyDescent="0.2">
      <c r="A116" t="s">
        <v>7080</v>
      </c>
      <c r="B116" t="s">
        <v>11</v>
      </c>
    </row>
    <row r="117" spans="1:2" x14ac:dyDescent="0.2">
      <c r="A117" t="s">
        <v>7081</v>
      </c>
      <c r="B117" t="s">
        <v>11</v>
      </c>
    </row>
    <row r="118" spans="1:2" x14ac:dyDescent="0.2">
      <c r="A118" t="s">
        <v>7082</v>
      </c>
      <c r="B118" t="s">
        <v>11</v>
      </c>
    </row>
    <row r="119" spans="1:2" x14ac:dyDescent="0.2">
      <c r="A119" t="s">
        <v>7083</v>
      </c>
      <c r="B119" t="s">
        <v>11</v>
      </c>
    </row>
    <row r="120" spans="1:2" x14ac:dyDescent="0.2">
      <c r="A120" t="s">
        <v>5870</v>
      </c>
      <c r="B120" t="s">
        <v>11</v>
      </c>
    </row>
    <row r="121" spans="1:2" x14ac:dyDescent="0.2">
      <c r="A121" t="s">
        <v>7084</v>
      </c>
      <c r="B121" t="s">
        <v>11</v>
      </c>
    </row>
    <row r="122" spans="1:2" x14ac:dyDescent="0.2">
      <c r="A122" t="s">
        <v>7085</v>
      </c>
      <c r="B122" t="s">
        <v>11</v>
      </c>
    </row>
    <row r="123" spans="1:2" x14ac:dyDescent="0.2">
      <c r="A123" t="s">
        <v>6296</v>
      </c>
      <c r="B123" t="s">
        <v>11</v>
      </c>
    </row>
    <row r="124" spans="1:2" x14ac:dyDescent="0.2">
      <c r="A124" t="s">
        <v>7086</v>
      </c>
      <c r="B124" t="s">
        <v>11</v>
      </c>
    </row>
    <row r="125" spans="1:2" x14ac:dyDescent="0.2">
      <c r="A125" t="s">
        <v>7087</v>
      </c>
      <c r="B125" t="s">
        <v>11</v>
      </c>
    </row>
    <row r="126" spans="1:2" x14ac:dyDescent="0.2">
      <c r="A126" t="s">
        <v>7088</v>
      </c>
      <c r="B126" t="s">
        <v>11</v>
      </c>
    </row>
    <row r="127" spans="1:2" x14ac:dyDescent="0.2">
      <c r="A127" t="s">
        <v>7089</v>
      </c>
      <c r="B127" t="s">
        <v>11</v>
      </c>
    </row>
    <row r="128" spans="1:2" x14ac:dyDescent="0.2">
      <c r="A128" t="s">
        <v>7090</v>
      </c>
      <c r="B128" t="s">
        <v>11</v>
      </c>
    </row>
    <row r="129" spans="1:2" x14ac:dyDescent="0.2">
      <c r="A129" t="s">
        <v>7091</v>
      </c>
      <c r="B129" t="s">
        <v>11</v>
      </c>
    </row>
    <row r="130" spans="1:2" x14ac:dyDescent="0.2">
      <c r="A130" t="s">
        <v>7092</v>
      </c>
      <c r="B130" t="s">
        <v>11</v>
      </c>
    </row>
    <row r="131" spans="1:2" x14ac:dyDescent="0.2">
      <c r="A131" t="s">
        <v>7093</v>
      </c>
      <c r="B131" t="s">
        <v>11</v>
      </c>
    </row>
    <row r="132" spans="1:2" x14ac:dyDescent="0.2">
      <c r="A132" t="s">
        <v>7094</v>
      </c>
      <c r="B132" t="s">
        <v>11</v>
      </c>
    </row>
    <row r="133" spans="1:2" x14ac:dyDescent="0.2">
      <c r="A133" t="s">
        <v>7095</v>
      </c>
      <c r="B133" t="s">
        <v>11</v>
      </c>
    </row>
    <row r="134" spans="1:2" x14ac:dyDescent="0.2">
      <c r="A134" t="s">
        <v>7096</v>
      </c>
      <c r="B134" t="s">
        <v>11</v>
      </c>
    </row>
    <row r="135" spans="1:2" x14ac:dyDescent="0.2">
      <c r="A135" t="s">
        <v>7097</v>
      </c>
      <c r="B135" t="s">
        <v>11</v>
      </c>
    </row>
    <row r="136" spans="1:2" x14ac:dyDescent="0.2">
      <c r="A136" t="s">
        <v>7098</v>
      </c>
      <c r="B136" t="s">
        <v>11</v>
      </c>
    </row>
    <row r="137" spans="1:2" x14ac:dyDescent="0.2">
      <c r="A137" t="s">
        <v>7099</v>
      </c>
      <c r="B137" t="s">
        <v>11</v>
      </c>
    </row>
    <row r="138" spans="1:2" x14ac:dyDescent="0.2">
      <c r="A138" t="s">
        <v>7100</v>
      </c>
      <c r="B138" t="s">
        <v>11</v>
      </c>
    </row>
    <row r="139" spans="1:2" x14ac:dyDescent="0.2">
      <c r="A139" t="s">
        <v>6297</v>
      </c>
      <c r="B139" t="s">
        <v>11</v>
      </c>
    </row>
    <row r="140" spans="1:2" x14ac:dyDescent="0.2">
      <c r="A140" t="s">
        <v>6621</v>
      </c>
      <c r="B140" t="s">
        <v>11</v>
      </c>
    </row>
    <row r="141" spans="1:2" x14ac:dyDescent="0.2">
      <c r="A141" t="s">
        <v>7101</v>
      </c>
      <c r="B141" t="s">
        <v>11</v>
      </c>
    </row>
    <row r="142" spans="1:2" x14ac:dyDescent="0.2">
      <c r="A142" t="s">
        <v>5872</v>
      </c>
      <c r="B142" t="s">
        <v>11</v>
      </c>
    </row>
    <row r="143" spans="1:2" x14ac:dyDescent="0.2">
      <c r="A143" t="s">
        <v>6622</v>
      </c>
      <c r="B143" t="s">
        <v>11</v>
      </c>
    </row>
    <row r="144" spans="1:2" x14ac:dyDescent="0.2">
      <c r="A144" t="s">
        <v>7102</v>
      </c>
      <c r="B144" t="s">
        <v>11</v>
      </c>
    </row>
    <row r="145" spans="1:2" x14ac:dyDescent="0.2">
      <c r="A145" t="s">
        <v>7103</v>
      </c>
      <c r="B145" t="s">
        <v>11</v>
      </c>
    </row>
    <row r="146" spans="1:2" x14ac:dyDescent="0.2">
      <c r="A146" t="s">
        <v>6299</v>
      </c>
      <c r="B146" t="s">
        <v>11</v>
      </c>
    </row>
    <row r="147" spans="1:2" x14ac:dyDescent="0.2">
      <c r="A147" t="s">
        <v>5873</v>
      </c>
      <c r="B147" t="s">
        <v>11</v>
      </c>
    </row>
    <row r="148" spans="1:2" x14ac:dyDescent="0.2">
      <c r="A148" t="s">
        <v>7104</v>
      </c>
      <c r="B148" t="s">
        <v>11</v>
      </c>
    </row>
    <row r="149" spans="1:2" x14ac:dyDescent="0.2">
      <c r="A149" t="s">
        <v>5874</v>
      </c>
      <c r="B149" t="s">
        <v>11</v>
      </c>
    </row>
    <row r="150" spans="1:2" x14ac:dyDescent="0.2">
      <c r="A150" t="s">
        <v>7105</v>
      </c>
      <c r="B150" t="s">
        <v>11</v>
      </c>
    </row>
    <row r="151" spans="1:2" x14ac:dyDescent="0.2">
      <c r="A151" t="s">
        <v>7106</v>
      </c>
      <c r="B151" t="s">
        <v>11</v>
      </c>
    </row>
    <row r="152" spans="1:2" x14ac:dyDescent="0.2">
      <c r="A152" t="s">
        <v>7107</v>
      </c>
      <c r="B152" t="s">
        <v>11</v>
      </c>
    </row>
    <row r="153" spans="1:2" x14ac:dyDescent="0.2">
      <c r="A153" t="s">
        <v>6300</v>
      </c>
      <c r="B153" t="s">
        <v>11</v>
      </c>
    </row>
    <row r="154" spans="1:2" x14ac:dyDescent="0.2">
      <c r="A154" t="s">
        <v>7108</v>
      </c>
      <c r="B154" t="s">
        <v>11</v>
      </c>
    </row>
    <row r="155" spans="1:2" x14ac:dyDescent="0.2">
      <c r="A155" t="s">
        <v>7109</v>
      </c>
      <c r="B155" t="s">
        <v>11</v>
      </c>
    </row>
    <row r="156" spans="1:2" x14ac:dyDescent="0.2">
      <c r="A156" t="s">
        <v>7110</v>
      </c>
      <c r="B156" t="s">
        <v>11</v>
      </c>
    </row>
    <row r="157" spans="1:2" x14ac:dyDescent="0.2">
      <c r="A157" t="s">
        <v>7111</v>
      </c>
      <c r="B157" t="s">
        <v>11</v>
      </c>
    </row>
    <row r="158" spans="1:2" x14ac:dyDescent="0.2">
      <c r="A158" t="s">
        <v>7112</v>
      </c>
      <c r="B158" t="s">
        <v>11</v>
      </c>
    </row>
    <row r="159" spans="1:2" x14ac:dyDescent="0.2">
      <c r="A159" t="s">
        <v>7113</v>
      </c>
      <c r="B159" t="s">
        <v>11</v>
      </c>
    </row>
    <row r="160" spans="1:2" x14ac:dyDescent="0.2">
      <c r="A160" t="s">
        <v>6302</v>
      </c>
      <c r="B160" t="s">
        <v>11</v>
      </c>
    </row>
    <row r="161" spans="1:2" x14ac:dyDescent="0.2">
      <c r="A161" t="s">
        <v>6304</v>
      </c>
      <c r="B161" t="s">
        <v>11</v>
      </c>
    </row>
    <row r="162" spans="1:2" x14ac:dyDescent="0.2">
      <c r="A162" t="s">
        <v>7114</v>
      </c>
      <c r="B162" t="s">
        <v>11</v>
      </c>
    </row>
    <row r="163" spans="1:2" x14ac:dyDescent="0.2">
      <c r="A163" t="s">
        <v>7115</v>
      </c>
      <c r="B163" t="s">
        <v>11</v>
      </c>
    </row>
    <row r="164" spans="1:2" x14ac:dyDescent="0.2">
      <c r="A164" t="s">
        <v>7116</v>
      </c>
      <c r="B164" t="s">
        <v>11</v>
      </c>
    </row>
    <row r="165" spans="1:2" x14ac:dyDescent="0.2">
      <c r="A165" t="s">
        <v>7117</v>
      </c>
      <c r="B165" t="s">
        <v>11</v>
      </c>
    </row>
    <row r="166" spans="1:2" x14ac:dyDescent="0.2">
      <c r="A166" t="s">
        <v>7118</v>
      </c>
      <c r="B166" t="s">
        <v>11</v>
      </c>
    </row>
    <row r="167" spans="1:2" x14ac:dyDescent="0.2">
      <c r="A167" t="s">
        <v>7119</v>
      </c>
      <c r="B167" t="s">
        <v>11</v>
      </c>
    </row>
    <row r="168" spans="1:2" x14ac:dyDescent="0.2">
      <c r="A168" t="s">
        <v>7120</v>
      </c>
      <c r="B168" t="s">
        <v>11</v>
      </c>
    </row>
    <row r="169" spans="1:2" x14ac:dyDescent="0.2">
      <c r="A169" t="s">
        <v>7121</v>
      </c>
      <c r="B169" t="s">
        <v>11</v>
      </c>
    </row>
    <row r="170" spans="1:2" x14ac:dyDescent="0.2">
      <c r="A170" t="s">
        <v>7122</v>
      </c>
      <c r="B170" t="s">
        <v>11</v>
      </c>
    </row>
    <row r="171" spans="1:2" x14ac:dyDescent="0.2">
      <c r="A171" t="s">
        <v>6630</v>
      </c>
      <c r="B171" t="s">
        <v>11</v>
      </c>
    </row>
    <row r="172" spans="1:2" x14ac:dyDescent="0.2">
      <c r="A172" t="s">
        <v>7123</v>
      </c>
      <c r="B172" t="s">
        <v>11</v>
      </c>
    </row>
    <row r="173" spans="1:2" x14ac:dyDescent="0.2">
      <c r="A173" t="s">
        <v>7124</v>
      </c>
      <c r="B173" t="s">
        <v>11</v>
      </c>
    </row>
    <row r="174" spans="1:2" x14ac:dyDescent="0.2">
      <c r="A174" t="s">
        <v>7125</v>
      </c>
      <c r="B174" t="s">
        <v>11</v>
      </c>
    </row>
    <row r="175" spans="1:2" x14ac:dyDescent="0.2">
      <c r="A175" t="s">
        <v>7126</v>
      </c>
      <c r="B175" t="s">
        <v>11</v>
      </c>
    </row>
    <row r="176" spans="1:2" x14ac:dyDescent="0.2">
      <c r="A176" t="s">
        <v>7127</v>
      </c>
      <c r="B176" t="s">
        <v>11</v>
      </c>
    </row>
    <row r="177" spans="1:2" x14ac:dyDescent="0.2">
      <c r="A177" t="s">
        <v>7128</v>
      </c>
      <c r="B177" t="s">
        <v>11</v>
      </c>
    </row>
    <row r="178" spans="1:2" x14ac:dyDescent="0.2">
      <c r="A178" t="s">
        <v>7129</v>
      </c>
      <c r="B178" t="s">
        <v>11</v>
      </c>
    </row>
    <row r="179" spans="1:2" x14ac:dyDescent="0.2">
      <c r="A179" t="s">
        <v>7130</v>
      </c>
      <c r="B179" t="s">
        <v>11</v>
      </c>
    </row>
    <row r="180" spans="1:2" x14ac:dyDescent="0.2">
      <c r="A180" t="s">
        <v>6306</v>
      </c>
      <c r="B180" t="s">
        <v>11</v>
      </c>
    </row>
    <row r="181" spans="1:2" x14ac:dyDescent="0.2">
      <c r="A181" t="s">
        <v>7131</v>
      </c>
      <c r="B181" t="s">
        <v>11</v>
      </c>
    </row>
    <row r="182" spans="1:2" x14ac:dyDescent="0.2">
      <c r="A182" t="s">
        <v>7132</v>
      </c>
      <c r="B182" t="s">
        <v>11</v>
      </c>
    </row>
    <row r="183" spans="1:2" x14ac:dyDescent="0.2">
      <c r="A183" t="s">
        <v>7133</v>
      </c>
      <c r="B183" t="s">
        <v>11</v>
      </c>
    </row>
    <row r="184" spans="1:2" x14ac:dyDescent="0.2">
      <c r="A184" t="s">
        <v>7134</v>
      </c>
      <c r="B184" t="s">
        <v>11</v>
      </c>
    </row>
    <row r="185" spans="1:2" x14ac:dyDescent="0.2">
      <c r="A185" t="s">
        <v>7135</v>
      </c>
      <c r="B185" t="s">
        <v>11</v>
      </c>
    </row>
    <row r="186" spans="1:2" x14ac:dyDescent="0.2">
      <c r="A186" t="s">
        <v>7136</v>
      </c>
      <c r="B186" t="s">
        <v>11</v>
      </c>
    </row>
    <row r="187" spans="1:2" x14ac:dyDescent="0.2">
      <c r="A187" t="s">
        <v>7137</v>
      </c>
      <c r="B187" t="s">
        <v>11</v>
      </c>
    </row>
    <row r="188" spans="1:2" x14ac:dyDescent="0.2">
      <c r="A188" t="s">
        <v>6631</v>
      </c>
      <c r="B188" t="s">
        <v>11</v>
      </c>
    </row>
    <row r="189" spans="1:2" x14ac:dyDescent="0.2">
      <c r="A189" t="s">
        <v>7138</v>
      </c>
      <c r="B189" t="s">
        <v>11</v>
      </c>
    </row>
    <row r="190" spans="1:2" x14ac:dyDescent="0.2">
      <c r="A190" t="s">
        <v>7139</v>
      </c>
      <c r="B190" t="s">
        <v>11</v>
      </c>
    </row>
    <row r="191" spans="1:2" x14ac:dyDescent="0.2">
      <c r="A191" t="s">
        <v>7140</v>
      </c>
      <c r="B191" t="s">
        <v>11</v>
      </c>
    </row>
    <row r="192" spans="1:2" x14ac:dyDescent="0.2">
      <c r="A192" t="s">
        <v>7141</v>
      </c>
      <c r="B192" t="s">
        <v>11</v>
      </c>
    </row>
    <row r="193" spans="1:2" x14ac:dyDescent="0.2">
      <c r="A193" t="s">
        <v>7142</v>
      </c>
      <c r="B193" t="s">
        <v>11</v>
      </c>
    </row>
    <row r="194" spans="1:2" x14ac:dyDescent="0.2">
      <c r="A194" t="s">
        <v>7143</v>
      </c>
      <c r="B194" t="s">
        <v>11</v>
      </c>
    </row>
    <row r="195" spans="1:2" x14ac:dyDescent="0.2">
      <c r="A195" t="s">
        <v>6633</v>
      </c>
      <c r="B195" t="s">
        <v>11</v>
      </c>
    </row>
    <row r="196" spans="1:2" x14ac:dyDescent="0.2">
      <c r="A196" t="s">
        <v>7144</v>
      </c>
      <c r="B196" t="s">
        <v>11</v>
      </c>
    </row>
    <row r="197" spans="1:2" x14ac:dyDescent="0.2">
      <c r="A197" t="s">
        <v>6307</v>
      </c>
      <c r="B197" t="s">
        <v>11</v>
      </c>
    </row>
    <row r="198" spans="1:2" x14ac:dyDescent="0.2">
      <c r="A198" t="s">
        <v>7145</v>
      </c>
      <c r="B198" t="s">
        <v>11</v>
      </c>
    </row>
    <row r="199" spans="1:2" x14ac:dyDescent="0.2">
      <c r="A199" t="s">
        <v>7146</v>
      </c>
      <c r="B199" t="s">
        <v>11</v>
      </c>
    </row>
    <row r="200" spans="1:2" x14ac:dyDescent="0.2">
      <c r="A200" t="s">
        <v>7147</v>
      </c>
      <c r="B200" t="s">
        <v>11</v>
      </c>
    </row>
    <row r="201" spans="1:2" x14ac:dyDescent="0.2">
      <c r="A201" t="s">
        <v>7148</v>
      </c>
      <c r="B201" t="s">
        <v>11</v>
      </c>
    </row>
    <row r="202" spans="1:2" x14ac:dyDescent="0.2">
      <c r="A202" t="s">
        <v>7149</v>
      </c>
      <c r="B202" t="s">
        <v>11</v>
      </c>
    </row>
    <row r="203" spans="1:2" x14ac:dyDescent="0.2">
      <c r="A203" t="s">
        <v>7150</v>
      </c>
      <c r="B203" t="s">
        <v>11</v>
      </c>
    </row>
    <row r="204" spans="1:2" x14ac:dyDescent="0.2">
      <c r="A204" t="s">
        <v>6634</v>
      </c>
      <c r="B204" t="s">
        <v>11</v>
      </c>
    </row>
    <row r="205" spans="1:2" x14ac:dyDescent="0.2">
      <c r="A205" t="s">
        <v>7151</v>
      </c>
      <c r="B205" t="s">
        <v>11</v>
      </c>
    </row>
    <row r="206" spans="1:2" x14ac:dyDescent="0.2">
      <c r="A206" t="s">
        <v>6635</v>
      </c>
      <c r="B206" t="s">
        <v>11</v>
      </c>
    </row>
    <row r="207" spans="1:2" x14ac:dyDescent="0.2">
      <c r="A207" t="s">
        <v>7152</v>
      </c>
      <c r="B207" t="s">
        <v>11</v>
      </c>
    </row>
    <row r="208" spans="1:2" x14ac:dyDescent="0.2">
      <c r="A208" t="s">
        <v>5880</v>
      </c>
      <c r="B208" t="s">
        <v>11</v>
      </c>
    </row>
    <row r="209" spans="1:2" x14ac:dyDescent="0.2">
      <c r="A209" t="s">
        <v>7153</v>
      </c>
      <c r="B209" t="s">
        <v>11</v>
      </c>
    </row>
    <row r="210" spans="1:2" x14ac:dyDescent="0.2">
      <c r="A210" t="s">
        <v>7154</v>
      </c>
      <c r="B210" t="s">
        <v>11</v>
      </c>
    </row>
    <row r="211" spans="1:2" x14ac:dyDescent="0.2">
      <c r="A211" t="s">
        <v>6638</v>
      </c>
      <c r="B211" t="s">
        <v>11</v>
      </c>
    </row>
    <row r="212" spans="1:2" x14ac:dyDescent="0.2">
      <c r="A212" t="s">
        <v>7155</v>
      </c>
      <c r="B212" t="s">
        <v>11</v>
      </c>
    </row>
    <row r="213" spans="1:2" x14ac:dyDescent="0.2">
      <c r="A213" t="s">
        <v>7156</v>
      </c>
      <c r="B213" t="s">
        <v>11</v>
      </c>
    </row>
    <row r="214" spans="1:2" x14ac:dyDescent="0.2">
      <c r="A214" t="s">
        <v>7157</v>
      </c>
      <c r="B214" t="s">
        <v>11</v>
      </c>
    </row>
    <row r="215" spans="1:2" x14ac:dyDescent="0.2">
      <c r="A215" t="s">
        <v>7158</v>
      </c>
      <c r="B215" t="s">
        <v>11</v>
      </c>
    </row>
    <row r="216" spans="1:2" x14ac:dyDescent="0.2">
      <c r="A216" t="s">
        <v>7159</v>
      </c>
      <c r="B216" t="s">
        <v>11</v>
      </c>
    </row>
    <row r="217" spans="1:2" x14ac:dyDescent="0.2">
      <c r="A217" t="s">
        <v>7160</v>
      </c>
      <c r="B217" t="s">
        <v>11</v>
      </c>
    </row>
    <row r="218" spans="1:2" x14ac:dyDescent="0.2">
      <c r="A218" t="s">
        <v>6640</v>
      </c>
      <c r="B218" t="s">
        <v>11</v>
      </c>
    </row>
    <row r="219" spans="1:2" x14ac:dyDescent="0.2">
      <c r="A219" t="s">
        <v>5882</v>
      </c>
      <c r="B219" t="s">
        <v>11</v>
      </c>
    </row>
    <row r="220" spans="1:2" x14ac:dyDescent="0.2">
      <c r="A220" t="s">
        <v>7161</v>
      </c>
      <c r="B220" t="s">
        <v>11</v>
      </c>
    </row>
    <row r="221" spans="1:2" x14ac:dyDescent="0.2">
      <c r="A221" t="s">
        <v>7162</v>
      </c>
      <c r="B221" t="s">
        <v>11</v>
      </c>
    </row>
    <row r="222" spans="1:2" x14ac:dyDescent="0.2">
      <c r="A222" t="s">
        <v>6642</v>
      </c>
      <c r="B222" t="s">
        <v>11</v>
      </c>
    </row>
    <row r="223" spans="1:2" x14ac:dyDescent="0.2">
      <c r="A223" t="s">
        <v>6643</v>
      </c>
      <c r="B223" t="s">
        <v>11</v>
      </c>
    </row>
    <row r="224" spans="1:2" x14ac:dyDescent="0.2">
      <c r="A224" t="s">
        <v>5883</v>
      </c>
      <c r="B224" t="s">
        <v>11</v>
      </c>
    </row>
    <row r="225" spans="1:2" x14ac:dyDescent="0.2">
      <c r="A225" t="s">
        <v>7163</v>
      </c>
      <c r="B225" t="s">
        <v>11</v>
      </c>
    </row>
    <row r="226" spans="1:2" x14ac:dyDescent="0.2">
      <c r="A226" t="s">
        <v>6644</v>
      </c>
      <c r="B226" t="s">
        <v>11</v>
      </c>
    </row>
    <row r="227" spans="1:2" x14ac:dyDescent="0.2">
      <c r="A227" t="s">
        <v>6645</v>
      </c>
      <c r="B227" t="s">
        <v>11</v>
      </c>
    </row>
    <row r="228" spans="1:2" x14ac:dyDescent="0.2">
      <c r="A228" t="s">
        <v>7164</v>
      </c>
      <c r="B228" t="s">
        <v>11</v>
      </c>
    </row>
    <row r="229" spans="1:2" x14ac:dyDescent="0.2">
      <c r="A229" t="s">
        <v>7165</v>
      </c>
      <c r="B229" t="s">
        <v>11</v>
      </c>
    </row>
    <row r="230" spans="1:2" x14ac:dyDescent="0.2">
      <c r="A230" t="s">
        <v>7166</v>
      </c>
      <c r="B230" t="s">
        <v>11</v>
      </c>
    </row>
    <row r="231" spans="1:2" x14ac:dyDescent="0.2">
      <c r="A231" t="s">
        <v>7167</v>
      </c>
      <c r="B231" t="s">
        <v>11</v>
      </c>
    </row>
    <row r="232" spans="1:2" x14ac:dyDescent="0.2">
      <c r="A232" t="s">
        <v>7168</v>
      </c>
      <c r="B232" t="s">
        <v>11</v>
      </c>
    </row>
    <row r="233" spans="1:2" x14ac:dyDescent="0.2">
      <c r="A233" t="s">
        <v>6308</v>
      </c>
      <c r="B233" t="s">
        <v>11</v>
      </c>
    </row>
    <row r="234" spans="1:2" x14ac:dyDescent="0.2">
      <c r="A234" t="s">
        <v>7169</v>
      </c>
      <c r="B234" t="s">
        <v>11</v>
      </c>
    </row>
    <row r="235" spans="1:2" x14ac:dyDescent="0.2">
      <c r="A235" t="s">
        <v>7170</v>
      </c>
      <c r="B235" t="s">
        <v>11</v>
      </c>
    </row>
    <row r="236" spans="1:2" x14ac:dyDescent="0.2">
      <c r="A236" t="s">
        <v>7171</v>
      </c>
      <c r="B236" t="s">
        <v>11</v>
      </c>
    </row>
    <row r="237" spans="1:2" x14ac:dyDescent="0.2">
      <c r="A237" t="s">
        <v>7172</v>
      </c>
      <c r="B237" t="s">
        <v>11</v>
      </c>
    </row>
    <row r="238" spans="1:2" x14ac:dyDescent="0.2">
      <c r="A238" t="s">
        <v>7173</v>
      </c>
      <c r="B238" t="s">
        <v>11</v>
      </c>
    </row>
    <row r="239" spans="1:2" x14ac:dyDescent="0.2">
      <c r="A239" t="s">
        <v>3909</v>
      </c>
      <c r="B239" t="s">
        <v>11</v>
      </c>
    </row>
    <row r="240" spans="1:2" x14ac:dyDescent="0.2">
      <c r="A240" t="s">
        <v>7174</v>
      </c>
      <c r="B240" t="s">
        <v>11</v>
      </c>
    </row>
    <row r="241" spans="1:2" x14ac:dyDescent="0.2">
      <c r="A241" t="s">
        <v>7175</v>
      </c>
      <c r="B241" t="s">
        <v>11</v>
      </c>
    </row>
    <row r="242" spans="1:2" x14ac:dyDescent="0.2">
      <c r="A242" t="s">
        <v>5888</v>
      </c>
      <c r="B242" t="s">
        <v>11</v>
      </c>
    </row>
    <row r="243" spans="1:2" x14ac:dyDescent="0.2">
      <c r="A243" t="s">
        <v>7176</v>
      </c>
      <c r="B243" t="s">
        <v>11</v>
      </c>
    </row>
    <row r="244" spans="1:2" x14ac:dyDescent="0.2">
      <c r="A244" t="s">
        <v>7177</v>
      </c>
      <c r="B244" t="s">
        <v>11</v>
      </c>
    </row>
    <row r="245" spans="1:2" x14ac:dyDescent="0.2">
      <c r="A245" t="s">
        <v>7178</v>
      </c>
      <c r="B245" t="s">
        <v>11</v>
      </c>
    </row>
    <row r="246" spans="1:2" x14ac:dyDescent="0.2">
      <c r="A246" t="s">
        <v>7179</v>
      </c>
      <c r="B246" t="s">
        <v>11</v>
      </c>
    </row>
    <row r="247" spans="1:2" x14ac:dyDescent="0.2">
      <c r="A247" t="s">
        <v>7180</v>
      </c>
      <c r="B247" t="s">
        <v>11</v>
      </c>
    </row>
    <row r="248" spans="1:2" x14ac:dyDescent="0.2">
      <c r="A248" t="s">
        <v>7181</v>
      </c>
      <c r="B248" t="s">
        <v>11</v>
      </c>
    </row>
    <row r="249" spans="1:2" x14ac:dyDescent="0.2">
      <c r="A249" t="s">
        <v>7182</v>
      </c>
      <c r="B249" t="s">
        <v>11</v>
      </c>
    </row>
    <row r="250" spans="1:2" x14ac:dyDescent="0.2">
      <c r="A250" t="s">
        <v>7183</v>
      </c>
      <c r="B250" t="s">
        <v>11</v>
      </c>
    </row>
    <row r="251" spans="1:2" x14ac:dyDescent="0.2">
      <c r="A251" t="s">
        <v>7184</v>
      </c>
      <c r="B251" t="s">
        <v>11</v>
      </c>
    </row>
    <row r="252" spans="1:2" x14ac:dyDescent="0.2">
      <c r="A252" t="s">
        <v>7185</v>
      </c>
      <c r="B252" t="s">
        <v>11</v>
      </c>
    </row>
    <row r="253" spans="1:2" x14ac:dyDescent="0.2">
      <c r="A253" t="s">
        <v>7186</v>
      </c>
      <c r="B253" t="s">
        <v>11</v>
      </c>
    </row>
    <row r="254" spans="1:2" x14ac:dyDescent="0.2">
      <c r="A254" t="s">
        <v>7187</v>
      </c>
      <c r="B254" t="s">
        <v>11</v>
      </c>
    </row>
    <row r="255" spans="1:2" x14ac:dyDescent="0.2">
      <c r="A255" t="s">
        <v>6312</v>
      </c>
      <c r="B255" t="s">
        <v>11</v>
      </c>
    </row>
    <row r="256" spans="1:2" x14ac:dyDescent="0.2">
      <c r="A256" t="s">
        <v>5891</v>
      </c>
      <c r="B256" t="s">
        <v>11</v>
      </c>
    </row>
    <row r="257" spans="1:2" x14ac:dyDescent="0.2">
      <c r="A257" t="s">
        <v>5893</v>
      </c>
      <c r="B257" t="s">
        <v>11</v>
      </c>
    </row>
    <row r="258" spans="1:2" x14ac:dyDescent="0.2">
      <c r="A258" t="s">
        <v>7188</v>
      </c>
      <c r="B258" t="s">
        <v>11</v>
      </c>
    </row>
    <row r="259" spans="1:2" x14ac:dyDescent="0.2">
      <c r="A259" t="s">
        <v>7189</v>
      </c>
      <c r="B259" t="s">
        <v>11</v>
      </c>
    </row>
    <row r="260" spans="1:2" x14ac:dyDescent="0.2">
      <c r="A260" t="s">
        <v>7190</v>
      </c>
      <c r="B260" t="s">
        <v>11</v>
      </c>
    </row>
    <row r="261" spans="1:2" x14ac:dyDescent="0.2">
      <c r="A261" t="s">
        <v>5894</v>
      </c>
      <c r="B261" t="s">
        <v>11</v>
      </c>
    </row>
    <row r="262" spans="1:2" x14ac:dyDescent="0.2">
      <c r="A262" t="s">
        <v>7191</v>
      </c>
      <c r="B262" t="s">
        <v>11</v>
      </c>
    </row>
    <row r="263" spans="1:2" x14ac:dyDescent="0.2">
      <c r="A263" t="s">
        <v>7192</v>
      </c>
      <c r="B263" t="s">
        <v>11</v>
      </c>
    </row>
    <row r="264" spans="1:2" x14ac:dyDescent="0.2">
      <c r="A264" t="s">
        <v>7193</v>
      </c>
      <c r="B264" t="s">
        <v>11</v>
      </c>
    </row>
    <row r="265" spans="1:2" x14ac:dyDescent="0.2">
      <c r="A265" t="s">
        <v>7194</v>
      </c>
      <c r="B265" t="s">
        <v>11</v>
      </c>
    </row>
    <row r="266" spans="1:2" x14ac:dyDescent="0.2">
      <c r="A266" t="s">
        <v>3914</v>
      </c>
      <c r="B266" t="s">
        <v>11</v>
      </c>
    </row>
    <row r="267" spans="1:2" x14ac:dyDescent="0.2">
      <c r="A267" t="s">
        <v>7195</v>
      </c>
      <c r="B267" t="s">
        <v>11</v>
      </c>
    </row>
    <row r="268" spans="1:2" x14ac:dyDescent="0.2">
      <c r="A268" t="s">
        <v>6313</v>
      </c>
      <c r="B268" t="s">
        <v>11</v>
      </c>
    </row>
    <row r="269" spans="1:2" x14ac:dyDescent="0.2">
      <c r="A269" t="s">
        <v>7196</v>
      </c>
      <c r="B269" t="s">
        <v>11</v>
      </c>
    </row>
    <row r="270" spans="1:2" x14ac:dyDescent="0.2">
      <c r="A270" t="s">
        <v>7197</v>
      </c>
      <c r="B270" t="s">
        <v>11</v>
      </c>
    </row>
    <row r="271" spans="1:2" x14ac:dyDescent="0.2">
      <c r="A271" t="s">
        <v>7198</v>
      </c>
      <c r="B271" t="s">
        <v>11</v>
      </c>
    </row>
    <row r="272" spans="1:2" x14ac:dyDescent="0.2">
      <c r="A272" t="s">
        <v>7199</v>
      </c>
      <c r="B272" t="s">
        <v>11</v>
      </c>
    </row>
    <row r="273" spans="1:2" x14ac:dyDescent="0.2">
      <c r="A273" t="s">
        <v>7200</v>
      </c>
      <c r="B273" t="s">
        <v>11</v>
      </c>
    </row>
    <row r="274" spans="1:2" x14ac:dyDescent="0.2">
      <c r="A274" t="s">
        <v>7201</v>
      </c>
      <c r="B274" t="s">
        <v>11</v>
      </c>
    </row>
    <row r="275" spans="1:2" x14ac:dyDescent="0.2">
      <c r="A275" t="s">
        <v>7202</v>
      </c>
      <c r="B275" t="s">
        <v>11</v>
      </c>
    </row>
    <row r="276" spans="1:2" x14ac:dyDescent="0.2">
      <c r="A276" t="s">
        <v>7203</v>
      </c>
      <c r="B276" t="s">
        <v>11</v>
      </c>
    </row>
    <row r="277" spans="1:2" x14ac:dyDescent="0.2">
      <c r="A277" t="s">
        <v>7204</v>
      </c>
      <c r="B277" t="s">
        <v>11</v>
      </c>
    </row>
    <row r="278" spans="1:2" x14ac:dyDescent="0.2">
      <c r="A278" t="s">
        <v>7205</v>
      </c>
      <c r="B278" t="s">
        <v>11</v>
      </c>
    </row>
    <row r="279" spans="1:2" x14ac:dyDescent="0.2">
      <c r="A279" t="s">
        <v>7206</v>
      </c>
      <c r="B279" t="s">
        <v>11</v>
      </c>
    </row>
    <row r="280" spans="1:2" x14ac:dyDescent="0.2">
      <c r="A280" t="s">
        <v>7207</v>
      </c>
      <c r="B280" t="s">
        <v>11</v>
      </c>
    </row>
    <row r="281" spans="1:2" x14ac:dyDescent="0.2">
      <c r="A281" t="s">
        <v>7208</v>
      </c>
      <c r="B281" t="s">
        <v>11</v>
      </c>
    </row>
    <row r="282" spans="1:2" x14ac:dyDescent="0.2">
      <c r="A282" t="s">
        <v>7209</v>
      </c>
      <c r="B282" t="s">
        <v>11</v>
      </c>
    </row>
    <row r="283" spans="1:2" x14ac:dyDescent="0.2">
      <c r="A283" t="s">
        <v>7210</v>
      </c>
      <c r="B283" t="s">
        <v>11</v>
      </c>
    </row>
    <row r="284" spans="1:2" x14ac:dyDescent="0.2">
      <c r="A284" t="s">
        <v>7211</v>
      </c>
      <c r="B284" t="s">
        <v>11</v>
      </c>
    </row>
    <row r="285" spans="1:2" x14ac:dyDescent="0.2">
      <c r="A285" t="s">
        <v>7212</v>
      </c>
      <c r="B285" t="s">
        <v>11</v>
      </c>
    </row>
    <row r="286" spans="1:2" x14ac:dyDescent="0.2">
      <c r="A286" t="s">
        <v>5896</v>
      </c>
      <c r="B286" t="s">
        <v>11</v>
      </c>
    </row>
    <row r="287" spans="1:2" x14ac:dyDescent="0.2">
      <c r="A287" t="s">
        <v>6235</v>
      </c>
      <c r="B287" t="s">
        <v>11</v>
      </c>
    </row>
    <row r="288" spans="1:2" x14ac:dyDescent="0.2">
      <c r="A288" t="s">
        <v>7213</v>
      </c>
      <c r="B288" t="s">
        <v>11</v>
      </c>
    </row>
    <row r="289" spans="1:2" x14ac:dyDescent="0.2">
      <c r="A289" t="s">
        <v>6317</v>
      </c>
      <c r="B289" t="s">
        <v>11</v>
      </c>
    </row>
    <row r="290" spans="1:2" x14ac:dyDescent="0.2">
      <c r="A290" t="s">
        <v>7214</v>
      </c>
      <c r="B290" t="s">
        <v>11</v>
      </c>
    </row>
    <row r="291" spans="1:2" x14ac:dyDescent="0.2">
      <c r="A291" t="s">
        <v>7215</v>
      </c>
      <c r="B291" t="s">
        <v>11</v>
      </c>
    </row>
    <row r="292" spans="1:2" x14ac:dyDescent="0.2">
      <c r="A292" t="s">
        <v>7216</v>
      </c>
      <c r="B292" t="s">
        <v>11</v>
      </c>
    </row>
    <row r="293" spans="1:2" x14ac:dyDescent="0.2">
      <c r="A293" t="s">
        <v>7217</v>
      </c>
      <c r="B293" t="s">
        <v>11</v>
      </c>
    </row>
    <row r="294" spans="1:2" x14ac:dyDescent="0.2">
      <c r="A294" t="s">
        <v>7218</v>
      </c>
      <c r="B294" t="s">
        <v>11</v>
      </c>
    </row>
    <row r="295" spans="1:2" x14ac:dyDescent="0.2">
      <c r="A295" t="s">
        <v>7219</v>
      </c>
      <c r="B295" t="s">
        <v>11</v>
      </c>
    </row>
    <row r="296" spans="1:2" x14ac:dyDescent="0.2">
      <c r="A296" t="s">
        <v>7220</v>
      </c>
      <c r="B296" t="s">
        <v>11</v>
      </c>
    </row>
    <row r="297" spans="1:2" x14ac:dyDescent="0.2">
      <c r="A297" t="s">
        <v>7221</v>
      </c>
      <c r="B297" t="s">
        <v>11</v>
      </c>
    </row>
    <row r="298" spans="1:2" x14ac:dyDescent="0.2">
      <c r="A298" t="s">
        <v>6652</v>
      </c>
      <c r="B298" t="s">
        <v>11</v>
      </c>
    </row>
    <row r="299" spans="1:2" x14ac:dyDescent="0.2">
      <c r="A299" t="s">
        <v>7222</v>
      </c>
      <c r="B299" t="s">
        <v>11</v>
      </c>
    </row>
    <row r="300" spans="1:2" x14ac:dyDescent="0.2">
      <c r="A300" t="s">
        <v>7223</v>
      </c>
      <c r="B300" t="s">
        <v>11</v>
      </c>
    </row>
    <row r="301" spans="1:2" x14ac:dyDescent="0.2">
      <c r="A301" t="s">
        <v>7224</v>
      </c>
      <c r="B301" t="s">
        <v>11</v>
      </c>
    </row>
    <row r="302" spans="1:2" x14ac:dyDescent="0.2">
      <c r="A302" t="s">
        <v>7225</v>
      </c>
      <c r="B302" t="s">
        <v>11</v>
      </c>
    </row>
    <row r="303" spans="1:2" x14ac:dyDescent="0.2">
      <c r="A303" t="s">
        <v>7226</v>
      </c>
      <c r="B303" t="s">
        <v>11</v>
      </c>
    </row>
    <row r="304" spans="1:2" x14ac:dyDescent="0.2">
      <c r="A304" t="s">
        <v>7227</v>
      </c>
      <c r="B304" t="s">
        <v>11</v>
      </c>
    </row>
    <row r="305" spans="1:2" x14ac:dyDescent="0.2">
      <c r="A305" t="s">
        <v>7228</v>
      </c>
      <c r="B305" t="s">
        <v>11</v>
      </c>
    </row>
    <row r="306" spans="1:2" x14ac:dyDescent="0.2">
      <c r="A306" t="s">
        <v>7229</v>
      </c>
      <c r="B306" t="s">
        <v>11</v>
      </c>
    </row>
    <row r="307" spans="1:2" x14ac:dyDescent="0.2">
      <c r="A307" t="s">
        <v>7230</v>
      </c>
      <c r="B307" t="s">
        <v>11</v>
      </c>
    </row>
    <row r="308" spans="1:2" x14ac:dyDescent="0.2">
      <c r="A308" t="s">
        <v>7231</v>
      </c>
      <c r="B308" t="s">
        <v>11</v>
      </c>
    </row>
    <row r="309" spans="1:2" x14ac:dyDescent="0.2">
      <c r="A309" t="s">
        <v>7232</v>
      </c>
      <c r="B309" t="s">
        <v>11</v>
      </c>
    </row>
    <row r="310" spans="1:2" x14ac:dyDescent="0.2">
      <c r="A310" t="s">
        <v>7233</v>
      </c>
      <c r="B310" t="s">
        <v>11</v>
      </c>
    </row>
    <row r="311" spans="1:2" x14ac:dyDescent="0.2">
      <c r="A311" t="s">
        <v>6320</v>
      </c>
      <c r="B311" t="s">
        <v>11</v>
      </c>
    </row>
    <row r="312" spans="1:2" x14ac:dyDescent="0.2">
      <c r="A312" t="s">
        <v>6656</v>
      </c>
      <c r="B312" t="s">
        <v>11</v>
      </c>
    </row>
    <row r="313" spans="1:2" x14ac:dyDescent="0.2">
      <c r="A313" t="s">
        <v>7234</v>
      </c>
      <c r="B313" t="s">
        <v>11</v>
      </c>
    </row>
    <row r="314" spans="1:2" x14ac:dyDescent="0.2">
      <c r="A314" t="s">
        <v>7235</v>
      </c>
      <c r="B314" t="s">
        <v>11</v>
      </c>
    </row>
    <row r="315" spans="1:2" x14ac:dyDescent="0.2">
      <c r="A315" t="s">
        <v>7236</v>
      </c>
      <c r="B315" t="s">
        <v>11</v>
      </c>
    </row>
    <row r="316" spans="1:2" x14ac:dyDescent="0.2">
      <c r="A316" t="s">
        <v>7237</v>
      </c>
      <c r="B316" t="s">
        <v>11</v>
      </c>
    </row>
    <row r="317" spans="1:2" x14ac:dyDescent="0.2">
      <c r="A317" t="s">
        <v>6321</v>
      </c>
      <c r="B317" t="s">
        <v>11</v>
      </c>
    </row>
    <row r="318" spans="1:2" x14ac:dyDescent="0.2">
      <c r="A318" t="s">
        <v>7238</v>
      </c>
      <c r="B318" t="s">
        <v>11</v>
      </c>
    </row>
    <row r="319" spans="1:2" x14ac:dyDescent="0.2">
      <c r="A319" t="s">
        <v>7239</v>
      </c>
      <c r="B319" t="s">
        <v>11</v>
      </c>
    </row>
    <row r="320" spans="1:2" x14ac:dyDescent="0.2">
      <c r="A320" t="s">
        <v>7240</v>
      </c>
      <c r="B320" t="s">
        <v>11</v>
      </c>
    </row>
    <row r="321" spans="1:2" x14ac:dyDescent="0.2">
      <c r="A321" t="s">
        <v>7241</v>
      </c>
      <c r="B321" t="s">
        <v>11</v>
      </c>
    </row>
    <row r="322" spans="1:2" x14ac:dyDescent="0.2">
      <c r="A322" t="s">
        <v>7242</v>
      </c>
      <c r="B322" t="s">
        <v>11</v>
      </c>
    </row>
    <row r="323" spans="1:2" x14ac:dyDescent="0.2">
      <c r="A323" t="s">
        <v>7243</v>
      </c>
      <c r="B323" t="s">
        <v>11</v>
      </c>
    </row>
    <row r="324" spans="1:2" x14ac:dyDescent="0.2">
      <c r="A324" t="s">
        <v>7244</v>
      </c>
      <c r="B324" t="s">
        <v>11</v>
      </c>
    </row>
    <row r="325" spans="1:2" x14ac:dyDescent="0.2">
      <c r="A325" t="s">
        <v>7245</v>
      </c>
      <c r="B325" t="s">
        <v>11</v>
      </c>
    </row>
    <row r="326" spans="1:2" x14ac:dyDescent="0.2">
      <c r="A326" t="s">
        <v>7246</v>
      </c>
      <c r="B326" t="s">
        <v>11</v>
      </c>
    </row>
    <row r="327" spans="1:2" x14ac:dyDescent="0.2">
      <c r="A327" t="s">
        <v>7247</v>
      </c>
      <c r="B327" t="s">
        <v>11</v>
      </c>
    </row>
    <row r="328" spans="1:2" x14ac:dyDescent="0.2">
      <c r="A328" t="s">
        <v>7248</v>
      </c>
      <c r="B328" t="s">
        <v>11</v>
      </c>
    </row>
    <row r="329" spans="1:2" x14ac:dyDescent="0.2">
      <c r="A329" t="s">
        <v>6323</v>
      </c>
      <c r="B329" t="s">
        <v>11</v>
      </c>
    </row>
    <row r="330" spans="1:2" x14ac:dyDescent="0.2">
      <c r="A330" t="s">
        <v>7249</v>
      </c>
      <c r="B330" t="s">
        <v>11</v>
      </c>
    </row>
    <row r="331" spans="1:2" x14ac:dyDescent="0.2">
      <c r="A331" t="s">
        <v>7250</v>
      </c>
      <c r="B331" t="s">
        <v>11</v>
      </c>
    </row>
    <row r="332" spans="1:2" x14ac:dyDescent="0.2">
      <c r="A332" t="s">
        <v>7251</v>
      </c>
      <c r="B332" t="s">
        <v>11</v>
      </c>
    </row>
    <row r="333" spans="1:2" x14ac:dyDescent="0.2">
      <c r="A333" t="s">
        <v>7252</v>
      </c>
      <c r="B333" t="s">
        <v>11</v>
      </c>
    </row>
    <row r="334" spans="1:2" x14ac:dyDescent="0.2">
      <c r="A334" t="s">
        <v>6324</v>
      </c>
      <c r="B334" t="s">
        <v>11</v>
      </c>
    </row>
    <row r="335" spans="1:2" x14ac:dyDescent="0.2">
      <c r="A335" t="s">
        <v>7253</v>
      </c>
      <c r="B335" t="s">
        <v>11</v>
      </c>
    </row>
    <row r="336" spans="1:2" x14ac:dyDescent="0.2">
      <c r="A336" t="s">
        <v>6325</v>
      </c>
      <c r="B336" t="s">
        <v>11</v>
      </c>
    </row>
    <row r="337" spans="1:2" x14ac:dyDescent="0.2">
      <c r="A337" t="s">
        <v>7254</v>
      </c>
      <c r="B337" t="s">
        <v>11</v>
      </c>
    </row>
    <row r="338" spans="1:2" x14ac:dyDescent="0.2">
      <c r="A338" t="s">
        <v>7255</v>
      </c>
      <c r="B338" t="s">
        <v>11</v>
      </c>
    </row>
    <row r="339" spans="1:2" x14ac:dyDescent="0.2">
      <c r="A339" t="s">
        <v>7256</v>
      </c>
      <c r="B339" t="s">
        <v>11</v>
      </c>
    </row>
    <row r="340" spans="1:2" x14ac:dyDescent="0.2">
      <c r="A340" t="s">
        <v>7257</v>
      </c>
      <c r="B340" t="s">
        <v>11</v>
      </c>
    </row>
    <row r="341" spans="1:2" x14ac:dyDescent="0.2">
      <c r="A341" t="s">
        <v>5904</v>
      </c>
      <c r="B341" t="s">
        <v>11</v>
      </c>
    </row>
    <row r="342" spans="1:2" x14ac:dyDescent="0.2">
      <c r="A342" t="s">
        <v>7258</v>
      </c>
      <c r="B342" t="s">
        <v>11</v>
      </c>
    </row>
    <row r="343" spans="1:2" x14ac:dyDescent="0.2">
      <c r="A343" t="s">
        <v>6659</v>
      </c>
      <c r="B343" t="s">
        <v>11</v>
      </c>
    </row>
    <row r="344" spans="1:2" x14ac:dyDescent="0.2">
      <c r="A344" t="s">
        <v>6326</v>
      </c>
      <c r="B344" t="s">
        <v>11</v>
      </c>
    </row>
    <row r="345" spans="1:2" x14ac:dyDescent="0.2">
      <c r="A345" t="s">
        <v>7259</v>
      </c>
      <c r="B345" t="s">
        <v>11</v>
      </c>
    </row>
    <row r="346" spans="1:2" x14ac:dyDescent="0.2">
      <c r="A346" t="s">
        <v>7260</v>
      </c>
      <c r="B346" t="s">
        <v>11</v>
      </c>
    </row>
    <row r="347" spans="1:2" x14ac:dyDescent="0.2">
      <c r="A347" t="s">
        <v>7261</v>
      </c>
      <c r="B347" t="s">
        <v>11</v>
      </c>
    </row>
    <row r="348" spans="1:2" x14ac:dyDescent="0.2">
      <c r="A348" t="s">
        <v>7262</v>
      </c>
      <c r="B348" t="s">
        <v>11</v>
      </c>
    </row>
    <row r="349" spans="1:2" x14ac:dyDescent="0.2">
      <c r="A349" t="s">
        <v>7263</v>
      </c>
      <c r="B349" t="s">
        <v>11</v>
      </c>
    </row>
    <row r="350" spans="1:2" x14ac:dyDescent="0.2">
      <c r="A350" t="s">
        <v>7264</v>
      </c>
      <c r="B350" t="s">
        <v>11</v>
      </c>
    </row>
    <row r="351" spans="1:2" x14ac:dyDescent="0.2">
      <c r="A351" t="s">
        <v>6327</v>
      </c>
      <c r="B351" t="s">
        <v>11</v>
      </c>
    </row>
    <row r="352" spans="1:2" x14ac:dyDescent="0.2">
      <c r="A352" t="s">
        <v>7265</v>
      </c>
      <c r="B352" t="s">
        <v>11</v>
      </c>
    </row>
    <row r="353" spans="1:2" x14ac:dyDescent="0.2">
      <c r="A353" t="s">
        <v>7266</v>
      </c>
      <c r="B353" t="s">
        <v>11</v>
      </c>
    </row>
    <row r="354" spans="1:2" x14ac:dyDescent="0.2">
      <c r="A354" t="s">
        <v>7267</v>
      </c>
      <c r="B354" t="s">
        <v>11</v>
      </c>
    </row>
    <row r="355" spans="1:2" x14ac:dyDescent="0.2">
      <c r="A355" t="s">
        <v>7268</v>
      </c>
      <c r="B355" t="s">
        <v>11</v>
      </c>
    </row>
    <row r="356" spans="1:2" x14ac:dyDescent="0.2">
      <c r="A356" t="s">
        <v>7269</v>
      </c>
      <c r="B356" t="s">
        <v>11</v>
      </c>
    </row>
    <row r="357" spans="1:2" x14ac:dyDescent="0.2">
      <c r="A357" t="s">
        <v>7270</v>
      </c>
      <c r="B357" t="s">
        <v>11</v>
      </c>
    </row>
    <row r="358" spans="1:2" x14ac:dyDescent="0.2">
      <c r="A358" t="s">
        <v>7271</v>
      </c>
      <c r="B358" t="s">
        <v>11</v>
      </c>
    </row>
    <row r="359" spans="1:2" x14ac:dyDescent="0.2">
      <c r="A359" t="s">
        <v>7272</v>
      </c>
      <c r="B359" t="s">
        <v>11</v>
      </c>
    </row>
    <row r="360" spans="1:2" x14ac:dyDescent="0.2">
      <c r="A360" t="s">
        <v>7273</v>
      </c>
      <c r="B360" t="s">
        <v>11</v>
      </c>
    </row>
    <row r="361" spans="1:2" x14ac:dyDescent="0.2">
      <c r="A361" t="s">
        <v>4464</v>
      </c>
      <c r="B361" t="s">
        <v>11</v>
      </c>
    </row>
    <row r="362" spans="1:2" x14ac:dyDescent="0.2">
      <c r="A362" t="s">
        <v>7274</v>
      </c>
      <c r="B362" t="s">
        <v>11</v>
      </c>
    </row>
    <row r="363" spans="1:2" x14ac:dyDescent="0.2">
      <c r="A363" t="s">
        <v>7275</v>
      </c>
      <c r="B363" t="s">
        <v>11</v>
      </c>
    </row>
    <row r="364" spans="1:2" x14ac:dyDescent="0.2">
      <c r="A364" t="s">
        <v>7276</v>
      </c>
      <c r="B364" t="s">
        <v>11</v>
      </c>
    </row>
    <row r="365" spans="1:2" x14ac:dyDescent="0.2">
      <c r="A365" t="s">
        <v>7277</v>
      </c>
      <c r="B365" t="s">
        <v>11</v>
      </c>
    </row>
    <row r="366" spans="1:2" x14ac:dyDescent="0.2">
      <c r="A366" t="s">
        <v>7278</v>
      </c>
      <c r="B366" t="s">
        <v>11</v>
      </c>
    </row>
    <row r="367" spans="1:2" x14ac:dyDescent="0.2">
      <c r="A367" t="s">
        <v>5907</v>
      </c>
      <c r="B367" t="s">
        <v>11</v>
      </c>
    </row>
    <row r="368" spans="1:2" x14ac:dyDescent="0.2">
      <c r="A368" t="s">
        <v>7279</v>
      </c>
      <c r="B368" t="s">
        <v>11</v>
      </c>
    </row>
    <row r="369" spans="1:2" x14ac:dyDescent="0.2">
      <c r="A369" t="s">
        <v>7280</v>
      </c>
      <c r="B369" t="s">
        <v>11</v>
      </c>
    </row>
    <row r="370" spans="1:2" x14ac:dyDescent="0.2">
      <c r="A370" t="s">
        <v>7281</v>
      </c>
      <c r="B370" t="s">
        <v>11</v>
      </c>
    </row>
    <row r="371" spans="1:2" x14ac:dyDescent="0.2">
      <c r="A371" t="s">
        <v>7282</v>
      </c>
      <c r="B371" t="s">
        <v>11</v>
      </c>
    </row>
    <row r="372" spans="1:2" x14ac:dyDescent="0.2">
      <c r="A372" t="s">
        <v>7283</v>
      </c>
      <c r="B372" t="s">
        <v>11</v>
      </c>
    </row>
    <row r="373" spans="1:2" x14ac:dyDescent="0.2">
      <c r="A373" t="s">
        <v>7284</v>
      </c>
      <c r="B373" t="s">
        <v>11</v>
      </c>
    </row>
    <row r="374" spans="1:2" x14ac:dyDescent="0.2">
      <c r="A374" t="s">
        <v>7285</v>
      </c>
      <c r="B374" t="s">
        <v>11</v>
      </c>
    </row>
    <row r="375" spans="1:2" x14ac:dyDescent="0.2">
      <c r="A375" t="s">
        <v>7286</v>
      </c>
      <c r="B375" t="s">
        <v>11</v>
      </c>
    </row>
    <row r="376" spans="1:2" x14ac:dyDescent="0.2">
      <c r="A376" t="s">
        <v>7287</v>
      </c>
      <c r="B376" t="s">
        <v>11</v>
      </c>
    </row>
    <row r="377" spans="1:2" x14ac:dyDescent="0.2">
      <c r="A377" t="s">
        <v>6661</v>
      </c>
      <c r="B377" t="s">
        <v>11</v>
      </c>
    </row>
    <row r="378" spans="1:2" x14ac:dyDescent="0.2">
      <c r="A378" t="s">
        <v>7288</v>
      </c>
      <c r="B378" t="s">
        <v>11</v>
      </c>
    </row>
    <row r="379" spans="1:2" x14ac:dyDescent="0.2">
      <c r="A379" t="s">
        <v>7289</v>
      </c>
      <c r="B379" t="s">
        <v>11</v>
      </c>
    </row>
    <row r="380" spans="1:2" x14ac:dyDescent="0.2">
      <c r="A380" t="s">
        <v>7290</v>
      </c>
      <c r="B380" t="s">
        <v>11</v>
      </c>
    </row>
    <row r="381" spans="1:2" x14ac:dyDescent="0.2">
      <c r="A381" t="s">
        <v>7291</v>
      </c>
      <c r="B381" t="s">
        <v>11</v>
      </c>
    </row>
    <row r="382" spans="1:2" x14ac:dyDescent="0.2">
      <c r="A382" t="s">
        <v>7292</v>
      </c>
      <c r="B382" t="s">
        <v>11</v>
      </c>
    </row>
    <row r="383" spans="1:2" x14ac:dyDescent="0.2">
      <c r="A383" t="s">
        <v>7293</v>
      </c>
      <c r="B383" t="s">
        <v>11</v>
      </c>
    </row>
    <row r="384" spans="1:2" x14ac:dyDescent="0.2">
      <c r="A384" t="s">
        <v>7294</v>
      </c>
      <c r="B384" t="s">
        <v>11</v>
      </c>
    </row>
    <row r="385" spans="1:2" x14ac:dyDescent="0.2">
      <c r="A385" t="s">
        <v>7295</v>
      </c>
      <c r="B385" t="s">
        <v>11</v>
      </c>
    </row>
    <row r="386" spans="1:2" x14ac:dyDescent="0.2">
      <c r="A386" t="s">
        <v>7296</v>
      </c>
      <c r="B386" t="s">
        <v>11</v>
      </c>
    </row>
    <row r="387" spans="1:2" x14ac:dyDescent="0.2">
      <c r="A387" t="s">
        <v>6663</v>
      </c>
      <c r="B387" t="s">
        <v>11</v>
      </c>
    </row>
    <row r="388" spans="1:2" x14ac:dyDescent="0.2">
      <c r="A388" t="s">
        <v>7297</v>
      </c>
      <c r="B388" t="s">
        <v>11</v>
      </c>
    </row>
    <row r="389" spans="1:2" x14ac:dyDescent="0.2">
      <c r="A389" t="s">
        <v>7298</v>
      </c>
      <c r="B389" t="s">
        <v>11</v>
      </c>
    </row>
    <row r="390" spans="1:2" x14ac:dyDescent="0.2">
      <c r="A390" t="s">
        <v>7299</v>
      </c>
      <c r="B390" t="s">
        <v>11</v>
      </c>
    </row>
    <row r="391" spans="1:2" x14ac:dyDescent="0.2">
      <c r="A391" t="s">
        <v>7300</v>
      </c>
      <c r="B391" t="s">
        <v>11</v>
      </c>
    </row>
    <row r="392" spans="1:2" x14ac:dyDescent="0.2">
      <c r="A392" t="s">
        <v>7301</v>
      </c>
      <c r="B392" t="s">
        <v>11</v>
      </c>
    </row>
    <row r="393" spans="1:2" x14ac:dyDescent="0.2">
      <c r="A393" t="s">
        <v>7302</v>
      </c>
      <c r="B393" t="s">
        <v>11</v>
      </c>
    </row>
    <row r="394" spans="1:2" x14ac:dyDescent="0.2">
      <c r="A394" t="s">
        <v>6664</v>
      </c>
      <c r="B394" t="s">
        <v>11</v>
      </c>
    </row>
    <row r="395" spans="1:2" x14ac:dyDescent="0.2">
      <c r="A395" t="s">
        <v>7303</v>
      </c>
      <c r="B395" t="s">
        <v>11</v>
      </c>
    </row>
    <row r="396" spans="1:2" x14ac:dyDescent="0.2">
      <c r="A396" t="s">
        <v>7304</v>
      </c>
      <c r="B396" t="s">
        <v>11</v>
      </c>
    </row>
    <row r="397" spans="1:2" x14ac:dyDescent="0.2">
      <c r="A397" t="s">
        <v>7305</v>
      </c>
      <c r="B397" t="s">
        <v>11</v>
      </c>
    </row>
    <row r="398" spans="1:2" x14ac:dyDescent="0.2">
      <c r="A398" t="s">
        <v>6329</v>
      </c>
      <c r="B398" t="s">
        <v>11</v>
      </c>
    </row>
    <row r="399" spans="1:2" x14ac:dyDescent="0.2">
      <c r="A399" t="s">
        <v>7306</v>
      </c>
      <c r="B399" t="s">
        <v>11</v>
      </c>
    </row>
    <row r="400" spans="1:2" x14ac:dyDescent="0.2">
      <c r="A400" t="s">
        <v>7307</v>
      </c>
      <c r="B400" t="s">
        <v>11</v>
      </c>
    </row>
    <row r="401" spans="1:2" x14ac:dyDescent="0.2">
      <c r="A401" t="s">
        <v>7308</v>
      </c>
      <c r="B401" t="s">
        <v>11</v>
      </c>
    </row>
    <row r="402" spans="1:2" x14ac:dyDescent="0.2">
      <c r="A402" t="s">
        <v>6665</v>
      </c>
      <c r="B402" t="s">
        <v>11</v>
      </c>
    </row>
    <row r="403" spans="1:2" x14ac:dyDescent="0.2">
      <c r="A403" t="s">
        <v>7309</v>
      </c>
      <c r="B403" t="s">
        <v>11</v>
      </c>
    </row>
    <row r="404" spans="1:2" x14ac:dyDescent="0.2">
      <c r="A404" t="s">
        <v>7310</v>
      </c>
      <c r="B404" t="s">
        <v>11</v>
      </c>
    </row>
    <row r="405" spans="1:2" x14ac:dyDescent="0.2">
      <c r="A405" t="s">
        <v>7311</v>
      </c>
      <c r="B405" t="s">
        <v>11</v>
      </c>
    </row>
    <row r="406" spans="1:2" x14ac:dyDescent="0.2">
      <c r="A406" t="s">
        <v>6666</v>
      </c>
      <c r="B406" t="s">
        <v>11</v>
      </c>
    </row>
    <row r="407" spans="1:2" x14ac:dyDescent="0.2">
      <c r="A407" t="s">
        <v>6330</v>
      </c>
      <c r="B407" t="s">
        <v>11</v>
      </c>
    </row>
    <row r="408" spans="1:2" x14ac:dyDescent="0.2">
      <c r="A408" t="s">
        <v>7312</v>
      </c>
      <c r="B408" t="s">
        <v>11</v>
      </c>
    </row>
    <row r="409" spans="1:2" x14ac:dyDescent="0.2">
      <c r="A409" t="s">
        <v>5910</v>
      </c>
      <c r="B409" t="s">
        <v>11</v>
      </c>
    </row>
    <row r="410" spans="1:2" x14ac:dyDescent="0.2">
      <c r="A410" t="s">
        <v>7313</v>
      </c>
      <c r="B410" t="s">
        <v>11</v>
      </c>
    </row>
    <row r="411" spans="1:2" x14ac:dyDescent="0.2">
      <c r="A411" t="s">
        <v>7314</v>
      </c>
      <c r="B411" t="s">
        <v>11</v>
      </c>
    </row>
    <row r="412" spans="1:2" x14ac:dyDescent="0.2">
      <c r="A412" t="s">
        <v>7315</v>
      </c>
      <c r="B412" t="s">
        <v>11</v>
      </c>
    </row>
    <row r="413" spans="1:2" x14ac:dyDescent="0.2">
      <c r="A413" t="s">
        <v>7316</v>
      </c>
      <c r="B413" t="s">
        <v>11</v>
      </c>
    </row>
    <row r="414" spans="1:2" x14ac:dyDescent="0.2">
      <c r="A414" t="s">
        <v>6667</v>
      </c>
      <c r="B414" t="s">
        <v>11</v>
      </c>
    </row>
    <row r="415" spans="1:2" x14ac:dyDescent="0.2">
      <c r="A415" t="s">
        <v>7317</v>
      </c>
      <c r="B415" t="s">
        <v>11</v>
      </c>
    </row>
    <row r="416" spans="1:2" x14ac:dyDescent="0.2">
      <c r="A416" t="s">
        <v>5912</v>
      </c>
      <c r="B416" t="s">
        <v>11</v>
      </c>
    </row>
    <row r="417" spans="1:2" x14ac:dyDescent="0.2">
      <c r="A417" t="s">
        <v>7318</v>
      </c>
      <c r="B417" t="s">
        <v>11</v>
      </c>
    </row>
    <row r="418" spans="1:2" x14ac:dyDescent="0.2">
      <c r="A418" t="s">
        <v>7319</v>
      </c>
      <c r="B418" t="s">
        <v>11</v>
      </c>
    </row>
    <row r="419" spans="1:2" x14ac:dyDescent="0.2">
      <c r="A419" t="s">
        <v>7320</v>
      </c>
      <c r="B419" t="s">
        <v>11</v>
      </c>
    </row>
    <row r="420" spans="1:2" x14ac:dyDescent="0.2">
      <c r="A420" t="s">
        <v>7321</v>
      </c>
      <c r="B420" t="s">
        <v>11</v>
      </c>
    </row>
    <row r="421" spans="1:2" x14ac:dyDescent="0.2">
      <c r="A421" t="s">
        <v>5913</v>
      </c>
      <c r="B421" t="s">
        <v>11</v>
      </c>
    </row>
    <row r="422" spans="1:2" x14ac:dyDescent="0.2">
      <c r="A422" t="s">
        <v>7322</v>
      </c>
      <c r="B422" t="s">
        <v>11</v>
      </c>
    </row>
    <row r="423" spans="1:2" x14ac:dyDescent="0.2">
      <c r="A423" t="s">
        <v>7323</v>
      </c>
      <c r="B423" t="s">
        <v>11</v>
      </c>
    </row>
    <row r="424" spans="1:2" x14ac:dyDescent="0.2">
      <c r="A424" t="s">
        <v>7324</v>
      </c>
      <c r="B424" t="s">
        <v>11</v>
      </c>
    </row>
    <row r="425" spans="1:2" x14ac:dyDescent="0.2">
      <c r="A425" t="s">
        <v>7325</v>
      </c>
      <c r="B425" t="s">
        <v>11</v>
      </c>
    </row>
    <row r="426" spans="1:2" x14ac:dyDescent="0.2">
      <c r="A426" t="s">
        <v>7326</v>
      </c>
      <c r="B426" t="s">
        <v>11</v>
      </c>
    </row>
    <row r="427" spans="1:2" x14ac:dyDescent="0.2">
      <c r="A427" t="s">
        <v>7327</v>
      </c>
      <c r="B427" t="s">
        <v>11</v>
      </c>
    </row>
    <row r="428" spans="1:2" x14ac:dyDescent="0.2">
      <c r="A428" t="s">
        <v>7328</v>
      </c>
      <c r="B428" t="s">
        <v>11</v>
      </c>
    </row>
    <row r="429" spans="1:2" x14ac:dyDescent="0.2">
      <c r="A429" t="s">
        <v>7329</v>
      </c>
      <c r="B429" t="s">
        <v>11</v>
      </c>
    </row>
    <row r="430" spans="1:2" x14ac:dyDescent="0.2">
      <c r="A430" t="s">
        <v>7330</v>
      </c>
      <c r="B430" t="s">
        <v>11</v>
      </c>
    </row>
    <row r="431" spans="1:2" x14ac:dyDescent="0.2">
      <c r="A431" t="s">
        <v>6670</v>
      </c>
      <c r="B431" t="s">
        <v>11</v>
      </c>
    </row>
    <row r="432" spans="1:2" x14ac:dyDescent="0.2">
      <c r="A432" t="s">
        <v>7331</v>
      </c>
      <c r="B432" t="s">
        <v>11</v>
      </c>
    </row>
    <row r="433" spans="1:2" x14ac:dyDescent="0.2">
      <c r="A433" t="s">
        <v>6671</v>
      </c>
      <c r="B433" t="s">
        <v>11</v>
      </c>
    </row>
    <row r="434" spans="1:2" x14ac:dyDescent="0.2">
      <c r="A434" t="s">
        <v>7332</v>
      </c>
      <c r="B434" t="s">
        <v>11</v>
      </c>
    </row>
    <row r="435" spans="1:2" x14ac:dyDescent="0.2">
      <c r="A435" t="s">
        <v>7333</v>
      </c>
      <c r="B435" t="s">
        <v>11</v>
      </c>
    </row>
    <row r="436" spans="1:2" x14ac:dyDescent="0.2">
      <c r="A436" t="s">
        <v>7334</v>
      </c>
      <c r="B436" t="s">
        <v>11</v>
      </c>
    </row>
    <row r="437" spans="1:2" x14ac:dyDescent="0.2">
      <c r="A437" t="s">
        <v>7335</v>
      </c>
      <c r="B437" t="s">
        <v>11</v>
      </c>
    </row>
    <row r="438" spans="1:2" x14ac:dyDescent="0.2">
      <c r="A438" t="s">
        <v>5920</v>
      </c>
      <c r="B438" t="s">
        <v>11</v>
      </c>
    </row>
    <row r="439" spans="1:2" x14ac:dyDescent="0.2">
      <c r="A439" t="s">
        <v>7336</v>
      </c>
      <c r="B439" t="s">
        <v>11</v>
      </c>
    </row>
    <row r="440" spans="1:2" x14ac:dyDescent="0.2">
      <c r="A440" t="s">
        <v>7337</v>
      </c>
      <c r="B440" t="s">
        <v>11</v>
      </c>
    </row>
    <row r="441" spans="1:2" x14ac:dyDescent="0.2">
      <c r="A441" t="s">
        <v>7338</v>
      </c>
      <c r="B441" t="s">
        <v>11</v>
      </c>
    </row>
    <row r="442" spans="1:2" x14ac:dyDescent="0.2">
      <c r="A442" t="s">
        <v>7339</v>
      </c>
      <c r="B442" t="s">
        <v>11</v>
      </c>
    </row>
    <row r="443" spans="1:2" x14ac:dyDescent="0.2">
      <c r="A443" t="s">
        <v>7340</v>
      </c>
      <c r="B443" t="s">
        <v>11</v>
      </c>
    </row>
    <row r="444" spans="1:2" x14ac:dyDescent="0.2">
      <c r="A444" t="s">
        <v>7341</v>
      </c>
      <c r="B444" t="s">
        <v>11</v>
      </c>
    </row>
    <row r="445" spans="1:2" x14ac:dyDescent="0.2">
      <c r="A445" t="s">
        <v>6332</v>
      </c>
      <c r="B445" t="s">
        <v>11</v>
      </c>
    </row>
    <row r="446" spans="1:2" x14ac:dyDescent="0.2">
      <c r="A446" t="s">
        <v>7342</v>
      </c>
      <c r="B446" t="s">
        <v>11</v>
      </c>
    </row>
    <row r="447" spans="1:2" x14ac:dyDescent="0.2">
      <c r="A447" t="s">
        <v>5922</v>
      </c>
      <c r="B447" t="s">
        <v>11</v>
      </c>
    </row>
    <row r="448" spans="1:2" x14ac:dyDescent="0.2">
      <c r="A448" t="s">
        <v>7343</v>
      </c>
      <c r="B448" t="s">
        <v>11</v>
      </c>
    </row>
    <row r="449" spans="1:2" x14ac:dyDescent="0.2">
      <c r="A449" t="s">
        <v>7344</v>
      </c>
      <c r="B449" t="s">
        <v>11</v>
      </c>
    </row>
    <row r="450" spans="1:2" x14ac:dyDescent="0.2">
      <c r="A450" t="s">
        <v>7345</v>
      </c>
      <c r="B450" t="s">
        <v>11</v>
      </c>
    </row>
    <row r="451" spans="1:2" x14ac:dyDescent="0.2">
      <c r="A451" t="s">
        <v>7346</v>
      </c>
      <c r="B451" t="s">
        <v>11</v>
      </c>
    </row>
    <row r="452" spans="1:2" x14ac:dyDescent="0.2">
      <c r="A452" t="s">
        <v>7347</v>
      </c>
      <c r="B452" t="s">
        <v>11</v>
      </c>
    </row>
    <row r="453" spans="1:2" x14ac:dyDescent="0.2">
      <c r="A453" t="s">
        <v>7348</v>
      </c>
      <c r="B453" t="s">
        <v>11</v>
      </c>
    </row>
    <row r="454" spans="1:2" x14ac:dyDescent="0.2">
      <c r="A454" t="s">
        <v>5923</v>
      </c>
      <c r="B454" t="s">
        <v>11</v>
      </c>
    </row>
    <row r="455" spans="1:2" x14ac:dyDescent="0.2">
      <c r="A455" t="s">
        <v>7349</v>
      </c>
      <c r="B455" t="s">
        <v>11</v>
      </c>
    </row>
    <row r="456" spans="1:2" x14ac:dyDescent="0.2">
      <c r="A456" t="s">
        <v>6673</v>
      </c>
      <c r="B456" t="s">
        <v>11</v>
      </c>
    </row>
    <row r="457" spans="1:2" x14ac:dyDescent="0.2">
      <c r="A457" t="s">
        <v>7350</v>
      </c>
      <c r="B457" t="s">
        <v>11</v>
      </c>
    </row>
    <row r="458" spans="1:2" x14ac:dyDescent="0.2">
      <c r="A458" t="s">
        <v>6674</v>
      </c>
      <c r="B458" t="s">
        <v>11</v>
      </c>
    </row>
    <row r="459" spans="1:2" x14ac:dyDescent="0.2">
      <c r="A459" t="s">
        <v>7351</v>
      </c>
      <c r="B459" t="s">
        <v>11</v>
      </c>
    </row>
    <row r="460" spans="1:2" x14ac:dyDescent="0.2">
      <c r="A460" t="s">
        <v>7352</v>
      </c>
      <c r="B460" t="s">
        <v>11</v>
      </c>
    </row>
    <row r="461" spans="1:2" x14ac:dyDescent="0.2">
      <c r="A461" t="s">
        <v>6335</v>
      </c>
      <c r="B461" t="s">
        <v>11</v>
      </c>
    </row>
    <row r="462" spans="1:2" x14ac:dyDescent="0.2">
      <c r="A462" t="s">
        <v>7353</v>
      </c>
      <c r="B462" t="s">
        <v>11</v>
      </c>
    </row>
    <row r="463" spans="1:2" x14ac:dyDescent="0.2">
      <c r="A463" t="s">
        <v>7354</v>
      </c>
      <c r="B463" t="s">
        <v>11</v>
      </c>
    </row>
    <row r="464" spans="1:2" x14ac:dyDescent="0.2">
      <c r="A464" t="s">
        <v>5925</v>
      </c>
      <c r="B464" t="s">
        <v>11</v>
      </c>
    </row>
    <row r="465" spans="1:2" x14ac:dyDescent="0.2">
      <c r="A465" t="s">
        <v>7355</v>
      </c>
      <c r="B465" t="s">
        <v>11</v>
      </c>
    </row>
    <row r="466" spans="1:2" x14ac:dyDescent="0.2">
      <c r="A466" t="s">
        <v>6240</v>
      </c>
      <c r="B466" t="s">
        <v>11</v>
      </c>
    </row>
    <row r="467" spans="1:2" x14ac:dyDescent="0.2">
      <c r="A467" t="s">
        <v>6675</v>
      </c>
      <c r="B467" t="s">
        <v>11</v>
      </c>
    </row>
    <row r="468" spans="1:2" x14ac:dyDescent="0.2">
      <c r="A468" t="s">
        <v>7356</v>
      </c>
      <c r="B468" t="s">
        <v>11</v>
      </c>
    </row>
    <row r="469" spans="1:2" x14ac:dyDescent="0.2">
      <c r="A469" t="s">
        <v>7357</v>
      </c>
      <c r="B469" t="s">
        <v>11</v>
      </c>
    </row>
    <row r="470" spans="1:2" x14ac:dyDescent="0.2">
      <c r="A470" t="s">
        <v>7358</v>
      </c>
      <c r="B470" t="s">
        <v>11</v>
      </c>
    </row>
    <row r="471" spans="1:2" x14ac:dyDescent="0.2">
      <c r="A471" t="s">
        <v>7359</v>
      </c>
      <c r="B471" t="s">
        <v>11</v>
      </c>
    </row>
    <row r="472" spans="1:2" x14ac:dyDescent="0.2">
      <c r="A472" t="s">
        <v>7360</v>
      </c>
      <c r="B472" t="s">
        <v>11</v>
      </c>
    </row>
    <row r="473" spans="1:2" x14ac:dyDescent="0.2">
      <c r="A473" t="s">
        <v>7361</v>
      </c>
      <c r="B473" t="s">
        <v>11</v>
      </c>
    </row>
    <row r="474" spans="1:2" x14ac:dyDescent="0.2">
      <c r="A474" t="s">
        <v>7362</v>
      </c>
      <c r="B474" t="s">
        <v>11</v>
      </c>
    </row>
    <row r="475" spans="1:2" x14ac:dyDescent="0.2">
      <c r="A475" t="s">
        <v>7363</v>
      </c>
      <c r="B475" t="s">
        <v>11</v>
      </c>
    </row>
    <row r="476" spans="1:2" x14ac:dyDescent="0.2">
      <c r="A476" t="s">
        <v>7364</v>
      </c>
      <c r="B476" t="s">
        <v>11</v>
      </c>
    </row>
    <row r="477" spans="1:2" x14ac:dyDescent="0.2">
      <c r="A477" t="s">
        <v>6336</v>
      </c>
      <c r="B477" t="s">
        <v>11</v>
      </c>
    </row>
    <row r="478" spans="1:2" x14ac:dyDescent="0.2">
      <c r="A478" t="s">
        <v>7365</v>
      </c>
      <c r="B478" t="s">
        <v>11</v>
      </c>
    </row>
    <row r="479" spans="1:2" x14ac:dyDescent="0.2">
      <c r="A479" t="s">
        <v>6337</v>
      </c>
      <c r="B479" t="s">
        <v>11</v>
      </c>
    </row>
    <row r="480" spans="1:2" x14ac:dyDescent="0.2">
      <c r="A480" t="s">
        <v>7366</v>
      </c>
      <c r="B480" t="s">
        <v>11</v>
      </c>
    </row>
    <row r="481" spans="1:2" x14ac:dyDescent="0.2">
      <c r="A481" t="s">
        <v>7367</v>
      </c>
      <c r="B481" t="s">
        <v>11</v>
      </c>
    </row>
    <row r="482" spans="1:2" x14ac:dyDescent="0.2">
      <c r="A482" t="s">
        <v>5928</v>
      </c>
      <c r="B482" t="s">
        <v>11</v>
      </c>
    </row>
    <row r="483" spans="1:2" x14ac:dyDescent="0.2">
      <c r="A483" t="s">
        <v>7368</v>
      </c>
      <c r="B483" t="s">
        <v>11</v>
      </c>
    </row>
    <row r="484" spans="1:2" x14ac:dyDescent="0.2">
      <c r="A484" t="s">
        <v>6679</v>
      </c>
      <c r="B484" t="s">
        <v>11</v>
      </c>
    </row>
    <row r="485" spans="1:2" x14ac:dyDescent="0.2">
      <c r="A485" t="s">
        <v>7369</v>
      </c>
      <c r="B485" t="s">
        <v>11</v>
      </c>
    </row>
    <row r="486" spans="1:2" x14ac:dyDescent="0.2">
      <c r="A486" t="s">
        <v>5930</v>
      </c>
      <c r="B486" t="s">
        <v>11</v>
      </c>
    </row>
    <row r="487" spans="1:2" x14ac:dyDescent="0.2">
      <c r="A487" t="s">
        <v>6338</v>
      </c>
      <c r="B487" t="s">
        <v>11</v>
      </c>
    </row>
    <row r="488" spans="1:2" x14ac:dyDescent="0.2">
      <c r="A488" t="s">
        <v>7370</v>
      </c>
      <c r="B488" t="s">
        <v>11</v>
      </c>
    </row>
    <row r="489" spans="1:2" x14ac:dyDescent="0.2">
      <c r="A489" t="s">
        <v>7371</v>
      </c>
      <c r="B489" t="s">
        <v>11</v>
      </c>
    </row>
    <row r="490" spans="1:2" x14ac:dyDescent="0.2">
      <c r="A490" t="s">
        <v>7372</v>
      </c>
      <c r="B490" t="s">
        <v>11</v>
      </c>
    </row>
    <row r="491" spans="1:2" x14ac:dyDescent="0.2">
      <c r="A491" t="s">
        <v>7373</v>
      </c>
      <c r="B491" t="s">
        <v>11</v>
      </c>
    </row>
    <row r="492" spans="1:2" x14ac:dyDescent="0.2">
      <c r="A492" t="s">
        <v>5931</v>
      </c>
      <c r="B492" t="s">
        <v>11</v>
      </c>
    </row>
    <row r="493" spans="1:2" x14ac:dyDescent="0.2">
      <c r="A493" t="s">
        <v>7374</v>
      </c>
      <c r="B493" t="s">
        <v>11</v>
      </c>
    </row>
    <row r="494" spans="1:2" x14ac:dyDescent="0.2">
      <c r="A494" t="s">
        <v>7375</v>
      </c>
      <c r="B494" t="s">
        <v>11</v>
      </c>
    </row>
    <row r="495" spans="1:2" x14ac:dyDescent="0.2">
      <c r="A495" t="s">
        <v>7376</v>
      </c>
      <c r="B495" t="s">
        <v>11</v>
      </c>
    </row>
    <row r="496" spans="1:2" x14ac:dyDescent="0.2">
      <c r="A496" t="s">
        <v>7377</v>
      </c>
      <c r="B496" t="s">
        <v>11</v>
      </c>
    </row>
    <row r="497" spans="1:2" x14ac:dyDescent="0.2">
      <c r="A497" t="s">
        <v>7378</v>
      </c>
      <c r="B497" t="s">
        <v>11</v>
      </c>
    </row>
    <row r="498" spans="1:2" x14ac:dyDescent="0.2">
      <c r="A498" t="s">
        <v>7379</v>
      </c>
      <c r="B498" t="s">
        <v>11</v>
      </c>
    </row>
    <row r="499" spans="1:2" x14ac:dyDescent="0.2">
      <c r="A499" t="s">
        <v>7380</v>
      </c>
      <c r="B499" t="s">
        <v>11</v>
      </c>
    </row>
    <row r="500" spans="1:2" x14ac:dyDescent="0.2">
      <c r="A500" t="s">
        <v>7381</v>
      </c>
      <c r="B500" t="s">
        <v>11</v>
      </c>
    </row>
    <row r="501" spans="1:2" x14ac:dyDescent="0.2">
      <c r="A501" t="s">
        <v>7382</v>
      </c>
      <c r="B501" t="s">
        <v>11</v>
      </c>
    </row>
    <row r="502" spans="1:2" x14ac:dyDescent="0.2">
      <c r="A502" t="s">
        <v>6339</v>
      </c>
      <c r="B502" t="s">
        <v>11</v>
      </c>
    </row>
    <row r="503" spans="1:2" x14ac:dyDescent="0.2">
      <c r="A503" t="s">
        <v>7383</v>
      </c>
      <c r="B503" t="s">
        <v>11</v>
      </c>
    </row>
    <row r="504" spans="1:2" x14ac:dyDescent="0.2">
      <c r="A504" t="s">
        <v>6242</v>
      </c>
      <c r="B504" t="s">
        <v>11</v>
      </c>
    </row>
    <row r="505" spans="1:2" x14ac:dyDescent="0.2">
      <c r="A505" t="s">
        <v>6340</v>
      </c>
      <c r="B505" t="s">
        <v>11</v>
      </c>
    </row>
    <row r="506" spans="1:2" x14ac:dyDescent="0.2">
      <c r="A506" t="s">
        <v>7384</v>
      </c>
      <c r="B506" t="s">
        <v>11</v>
      </c>
    </row>
    <row r="507" spans="1:2" x14ac:dyDescent="0.2">
      <c r="A507" t="s">
        <v>7385</v>
      </c>
      <c r="B507" t="s">
        <v>11</v>
      </c>
    </row>
    <row r="508" spans="1:2" x14ac:dyDescent="0.2">
      <c r="A508" t="s">
        <v>7386</v>
      </c>
      <c r="B508" t="s">
        <v>11</v>
      </c>
    </row>
    <row r="509" spans="1:2" x14ac:dyDescent="0.2">
      <c r="A509" t="s">
        <v>7387</v>
      </c>
      <c r="B509" t="s">
        <v>11</v>
      </c>
    </row>
    <row r="510" spans="1:2" x14ac:dyDescent="0.2">
      <c r="A510" t="s">
        <v>7388</v>
      </c>
      <c r="B510" t="s">
        <v>11</v>
      </c>
    </row>
    <row r="511" spans="1:2" x14ac:dyDescent="0.2">
      <c r="A511" t="s">
        <v>7389</v>
      </c>
      <c r="B511" t="s">
        <v>11</v>
      </c>
    </row>
    <row r="512" spans="1:2" x14ac:dyDescent="0.2">
      <c r="A512" t="s">
        <v>7390</v>
      </c>
      <c r="B512" t="s">
        <v>11</v>
      </c>
    </row>
    <row r="513" spans="1:2" x14ac:dyDescent="0.2">
      <c r="A513" t="s">
        <v>5934</v>
      </c>
      <c r="B513" t="s">
        <v>11</v>
      </c>
    </row>
    <row r="514" spans="1:2" x14ac:dyDescent="0.2">
      <c r="A514" t="s">
        <v>7391</v>
      </c>
      <c r="B514" t="s">
        <v>11</v>
      </c>
    </row>
    <row r="515" spans="1:2" x14ac:dyDescent="0.2">
      <c r="A515" t="s">
        <v>6686</v>
      </c>
      <c r="B515" t="s">
        <v>11</v>
      </c>
    </row>
    <row r="516" spans="1:2" x14ac:dyDescent="0.2">
      <c r="A516" t="s">
        <v>7392</v>
      </c>
      <c r="B516" t="s">
        <v>11</v>
      </c>
    </row>
    <row r="517" spans="1:2" x14ac:dyDescent="0.2">
      <c r="A517" t="s">
        <v>7393</v>
      </c>
      <c r="B517" t="s">
        <v>11</v>
      </c>
    </row>
    <row r="518" spans="1:2" x14ac:dyDescent="0.2">
      <c r="A518" t="s">
        <v>3930</v>
      </c>
      <c r="B518" t="s">
        <v>11</v>
      </c>
    </row>
    <row r="519" spans="1:2" x14ac:dyDescent="0.2">
      <c r="A519" t="s">
        <v>7394</v>
      </c>
      <c r="B519" t="s">
        <v>11</v>
      </c>
    </row>
    <row r="520" spans="1:2" x14ac:dyDescent="0.2">
      <c r="A520" t="s">
        <v>7395</v>
      </c>
      <c r="B520" t="s">
        <v>11</v>
      </c>
    </row>
    <row r="521" spans="1:2" x14ac:dyDescent="0.2">
      <c r="A521" t="s">
        <v>7396</v>
      </c>
      <c r="B521" t="s">
        <v>11</v>
      </c>
    </row>
    <row r="522" spans="1:2" x14ac:dyDescent="0.2">
      <c r="A522" t="s">
        <v>7397</v>
      </c>
      <c r="B522" t="s">
        <v>11</v>
      </c>
    </row>
    <row r="523" spans="1:2" x14ac:dyDescent="0.2">
      <c r="A523" t="s">
        <v>7398</v>
      </c>
      <c r="B523" t="s">
        <v>11</v>
      </c>
    </row>
    <row r="524" spans="1:2" x14ac:dyDescent="0.2">
      <c r="A524" t="s">
        <v>7399</v>
      </c>
      <c r="B524" t="s">
        <v>11</v>
      </c>
    </row>
    <row r="525" spans="1:2" x14ac:dyDescent="0.2">
      <c r="A525" t="s">
        <v>7400</v>
      </c>
      <c r="B525" t="s">
        <v>11</v>
      </c>
    </row>
    <row r="526" spans="1:2" x14ac:dyDescent="0.2">
      <c r="A526" t="s">
        <v>7401</v>
      </c>
      <c r="B526" t="s">
        <v>11</v>
      </c>
    </row>
    <row r="527" spans="1:2" x14ac:dyDescent="0.2">
      <c r="A527" t="s">
        <v>7402</v>
      </c>
      <c r="B527" t="s">
        <v>11</v>
      </c>
    </row>
    <row r="528" spans="1:2" x14ac:dyDescent="0.2">
      <c r="A528" t="s">
        <v>7403</v>
      </c>
      <c r="B528" t="s">
        <v>11</v>
      </c>
    </row>
    <row r="529" spans="1:2" x14ac:dyDescent="0.2">
      <c r="A529" t="s">
        <v>7404</v>
      </c>
      <c r="B529" t="s">
        <v>11</v>
      </c>
    </row>
    <row r="530" spans="1:2" x14ac:dyDescent="0.2">
      <c r="A530" t="s">
        <v>6243</v>
      </c>
      <c r="B530" t="s">
        <v>11</v>
      </c>
    </row>
    <row r="531" spans="1:2" x14ac:dyDescent="0.2">
      <c r="A531" t="s">
        <v>7405</v>
      </c>
      <c r="B531" t="s">
        <v>11</v>
      </c>
    </row>
    <row r="532" spans="1:2" x14ac:dyDescent="0.2">
      <c r="A532" t="s">
        <v>7406</v>
      </c>
      <c r="B532" t="s">
        <v>11</v>
      </c>
    </row>
    <row r="533" spans="1:2" x14ac:dyDescent="0.2">
      <c r="A533" t="s">
        <v>7407</v>
      </c>
      <c r="B533" t="s">
        <v>11</v>
      </c>
    </row>
    <row r="534" spans="1:2" x14ac:dyDescent="0.2">
      <c r="A534" t="s">
        <v>7408</v>
      </c>
      <c r="B534" t="s">
        <v>11</v>
      </c>
    </row>
    <row r="535" spans="1:2" x14ac:dyDescent="0.2">
      <c r="A535" t="s">
        <v>7409</v>
      </c>
      <c r="B535" t="s">
        <v>11</v>
      </c>
    </row>
    <row r="536" spans="1:2" x14ac:dyDescent="0.2">
      <c r="A536" t="s">
        <v>7410</v>
      </c>
      <c r="B536" t="s">
        <v>11</v>
      </c>
    </row>
    <row r="537" spans="1:2" x14ac:dyDescent="0.2">
      <c r="A537" t="s">
        <v>6689</v>
      </c>
      <c r="B537" t="s">
        <v>11</v>
      </c>
    </row>
    <row r="538" spans="1:2" x14ac:dyDescent="0.2">
      <c r="A538" t="s">
        <v>7411</v>
      </c>
      <c r="B538" t="s">
        <v>11</v>
      </c>
    </row>
    <row r="539" spans="1:2" x14ac:dyDescent="0.2">
      <c r="A539" t="s">
        <v>7412</v>
      </c>
      <c r="B539" t="s">
        <v>11</v>
      </c>
    </row>
    <row r="540" spans="1:2" x14ac:dyDescent="0.2">
      <c r="A540" t="s">
        <v>7413</v>
      </c>
      <c r="B540" t="s">
        <v>11</v>
      </c>
    </row>
    <row r="541" spans="1:2" x14ac:dyDescent="0.2">
      <c r="A541" t="s">
        <v>7414</v>
      </c>
      <c r="B541" t="s">
        <v>11</v>
      </c>
    </row>
    <row r="542" spans="1:2" x14ac:dyDescent="0.2">
      <c r="A542" t="s">
        <v>7415</v>
      </c>
      <c r="B542" t="s">
        <v>11</v>
      </c>
    </row>
    <row r="543" spans="1:2" x14ac:dyDescent="0.2">
      <c r="A543" t="s">
        <v>6344</v>
      </c>
      <c r="B543" t="s">
        <v>11</v>
      </c>
    </row>
    <row r="544" spans="1:2" x14ac:dyDescent="0.2">
      <c r="A544" t="s">
        <v>7416</v>
      </c>
      <c r="B544" t="s">
        <v>11</v>
      </c>
    </row>
    <row r="545" spans="1:2" x14ac:dyDescent="0.2">
      <c r="A545" t="s">
        <v>7417</v>
      </c>
      <c r="B545" t="s">
        <v>11</v>
      </c>
    </row>
    <row r="546" spans="1:2" x14ac:dyDescent="0.2">
      <c r="A546" t="s">
        <v>4450</v>
      </c>
      <c r="B546" t="s">
        <v>11</v>
      </c>
    </row>
    <row r="547" spans="1:2" x14ac:dyDescent="0.2">
      <c r="A547" t="s">
        <v>7418</v>
      </c>
      <c r="B547" t="s">
        <v>11</v>
      </c>
    </row>
    <row r="548" spans="1:2" x14ac:dyDescent="0.2">
      <c r="A548" t="s">
        <v>7419</v>
      </c>
      <c r="B548" t="s">
        <v>11</v>
      </c>
    </row>
    <row r="549" spans="1:2" x14ac:dyDescent="0.2">
      <c r="A549" t="s">
        <v>7420</v>
      </c>
      <c r="B549" t="s">
        <v>11</v>
      </c>
    </row>
    <row r="550" spans="1:2" x14ac:dyDescent="0.2">
      <c r="A550" t="s">
        <v>7421</v>
      </c>
      <c r="B550" t="s">
        <v>11</v>
      </c>
    </row>
    <row r="551" spans="1:2" x14ac:dyDescent="0.2">
      <c r="A551" t="s">
        <v>7422</v>
      </c>
      <c r="B551" t="s">
        <v>11</v>
      </c>
    </row>
    <row r="552" spans="1:2" x14ac:dyDescent="0.2">
      <c r="A552" t="s">
        <v>5941</v>
      </c>
      <c r="B552" t="s">
        <v>11</v>
      </c>
    </row>
    <row r="553" spans="1:2" x14ac:dyDescent="0.2">
      <c r="A553" t="s">
        <v>7423</v>
      </c>
      <c r="B553" t="s">
        <v>11</v>
      </c>
    </row>
    <row r="554" spans="1:2" x14ac:dyDescent="0.2">
      <c r="A554" t="s">
        <v>6691</v>
      </c>
      <c r="B554" t="s">
        <v>11</v>
      </c>
    </row>
    <row r="555" spans="1:2" x14ac:dyDescent="0.2">
      <c r="A555" t="s">
        <v>7424</v>
      </c>
      <c r="B555" t="s">
        <v>11</v>
      </c>
    </row>
    <row r="556" spans="1:2" x14ac:dyDescent="0.2">
      <c r="A556" t="s">
        <v>7425</v>
      </c>
      <c r="B556" t="s">
        <v>11</v>
      </c>
    </row>
    <row r="557" spans="1:2" x14ac:dyDescent="0.2">
      <c r="A557" t="s">
        <v>7426</v>
      </c>
      <c r="B557" t="s">
        <v>11</v>
      </c>
    </row>
    <row r="558" spans="1:2" x14ac:dyDescent="0.2">
      <c r="A558" t="s">
        <v>7427</v>
      </c>
      <c r="B558" t="s">
        <v>11</v>
      </c>
    </row>
    <row r="559" spans="1:2" x14ac:dyDescent="0.2">
      <c r="A559" t="s">
        <v>7428</v>
      </c>
      <c r="B559" t="s">
        <v>11</v>
      </c>
    </row>
    <row r="560" spans="1:2" x14ac:dyDescent="0.2">
      <c r="A560" t="s">
        <v>7429</v>
      </c>
      <c r="B560" t="s">
        <v>11</v>
      </c>
    </row>
    <row r="561" spans="1:2" x14ac:dyDescent="0.2">
      <c r="A561" t="s">
        <v>7430</v>
      </c>
      <c r="B561" t="s">
        <v>11</v>
      </c>
    </row>
    <row r="562" spans="1:2" x14ac:dyDescent="0.2">
      <c r="A562" t="s">
        <v>6692</v>
      </c>
      <c r="B562" t="s">
        <v>11</v>
      </c>
    </row>
    <row r="563" spans="1:2" x14ac:dyDescent="0.2">
      <c r="A563" t="s">
        <v>7431</v>
      </c>
      <c r="B563" t="s">
        <v>11</v>
      </c>
    </row>
    <row r="564" spans="1:2" x14ac:dyDescent="0.2">
      <c r="A564" t="s">
        <v>7432</v>
      </c>
      <c r="B564" t="s">
        <v>11</v>
      </c>
    </row>
    <row r="565" spans="1:2" x14ac:dyDescent="0.2">
      <c r="A565" t="s">
        <v>7433</v>
      </c>
      <c r="B565" t="s">
        <v>11</v>
      </c>
    </row>
    <row r="566" spans="1:2" x14ac:dyDescent="0.2">
      <c r="A566" t="s">
        <v>7434</v>
      </c>
      <c r="B566" t="s">
        <v>11</v>
      </c>
    </row>
    <row r="567" spans="1:2" x14ac:dyDescent="0.2">
      <c r="A567" t="s">
        <v>6347</v>
      </c>
      <c r="B567" t="s">
        <v>11</v>
      </c>
    </row>
    <row r="568" spans="1:2" x14ac:dyDescent="0.2">
      <c r="A568" t="s">
        <v>7435</v>
      </c>
      <c r="B568" t="s">
        <v>11</v>
      </c>
    </row>
    <row r="569" spans="1:2" x14ac:dyDescent="0.2">
      <c r="A569" t="s">
        <v>6348</v>
      </c>
      <c r="B569" t="s">
        <v>11</v>
      </c>
    </row>
    <row r="570" spans="1:2" x14ac:dyDescent="0.2">
      <c r="A570" t="s">
        <v>7436</v>
      </c>
      <c r="B570" t="s">
        <v>11</v>
      </c>
    </row>
    <row r="571" spans="1:2" x14ac:dyDescent="0.2">
      <c r="A571" t="s">
        <v>7437</v>
      </c>
      <c r="B571" t="s">
        <v>11</v>
      </c>
    </row>
    <row r="572" spans="1:2" x14ac:dyDescent="0.2">
      <c r="A572" t="s">
        <v>7438</v>
      </c>
      <c r="B572" t="s">
        <v>11</v>
      </c>
    </row>
    <row r="573" spans="1:2" x14ac:dyDescent="0.2">
      <c r="A573" t="s">
        <v>7439</v>
      </c>
      <c r="B573" t="s">
        <v>11</v>
      </c>
    </row>
    <row r="574" spans="1:2" x14ac:dyDescent="0.2">
      <c r="A574" t="s">
        <v>6349</v>
      </c>
      <c r="B574" t="s">
        <v>11</v>
      </c>
    </row>
    <row r="575" spans="1:2" x14ac:dyDescent="0.2">
      <c r="A575" t="s">
        <v>7440</v>
      </c>
      <c r="B575" t="s">
        <v>11</v>
      </c>
    </row>
    <row r="576" spans="1:2" x14ac:dyDescent="0.2">
      <c r="A576" t="s">
        <v>7441</v>
      </c>
      <c r="B576" t="s">
        <v>11</v>
      </c>
    </row>
    <row r="577" spans="1:2" x14ac:dyDescent="0.2">
      <c r="A577" t="s">
        <v>7442</v>
      </c>
      <c r="B577" t="s">
        <v>11</v>
      </c>
    </row>
    <row r="578" spans="1:2" x14ac:dyDescent="0.2">
      <c r="A578" t="s">
        <v>6352</v>
      </c>
      <c r="B578" t="s">
        <v>11</v>
      </c>
    </row>
    <row r="579" spans="1:2" x14ac:dyDescent="0.2">
      <c r="A579" t="s">
        <v>7443</v>
      </c>
      <c r="B579" t="s">
        <v>11</v>
      </c>
    </row>
    <row r="580" spans="1:2" x14ac:dyDescent="0.2">
      <c r="A580" t="s">
        <v>7444</v>
      </c>
      <c r="B580" t="s">
        <v>11</v>
      </c>
    </row>
    <row r="581" spans="1:2" x14ac:dyDescent="0.2">
      <c r="A581" t="s">
        <v>7445</v>
      </c>
      <c r="B581" t="s">
        <v>11</v>
      </c>
    </row>
    <row r="582" spans="1:2" x14ac:dyDescent="0.2">
      <c r="A582" t="s">
        <v>6695</v>
      </c>
      <c r="B582" t="s">
        <v>11</v>
      </c>
    </row>
    <row r="583" spans="1:2" x14ac:dyDescent="0.2">
      <c r="A583" t="s">
        <v>7446</v>
      </c>
      <c r="B583" t="s">
        <v>11</v>
      </c>
    </row>
    <row r="584" spans="1:2" x14ac:dyDescent="0.2">
      <c r="A584" t="s">
        <v>7447</v>
      </c>
      <c r="B584" t="s">
        <v>11</v>
      </c>
    </row>
    <row r="585" spans="1:2" x14ac:dyDescent="0.2">
      <c r="A585" t="s">
        <v>7448</v>
      </c>
      <c r="B585" t="s">
        <v>11</v>
      </c>
    </row>
    <row r="586" spans="1:2" x14ac:dyDescent="0.2">
      <c r="A586" t="s">
        <v>4101</v>
      </c>
      <c r="B586" t="s">
        <v>11</v>
      </c>
    </row>
    <row r="587" spans="1:2" x14ac:dyDescent="0.2">
      <c r="A587" t="s">
        <v>6356</v>
      </c>
      <c r="B587" t="s">
        <v>11</v>
      </c>
    </row>
    <row r="588" spans="1:2" x14ac:dyDescent="0.2">
      <c r="A588" t="s">
        <v>7449</v>
      </c>
      <c r="B588" t="s">
        <v>11</v>
      </c>
    </row>
    <row r="589" spans="1:2" x14ac:dyDescent="0.2">
      <c r="A589" t="s">
        <v>7450</v>
      </c>
      <c r="B589" t="s">
        <v>11</v>
      </c>
    </row>
    <row r="590" spans="1:2" x14ac:dyDescent="0.2">
      <c r="A590" t="s">
        <v>7451</v>
      </c>
      <c r="B590" t="s">
        <v>11</v>
      </c>
    </row>
    <row r="591" spans="1:2" x14ac:dyDescent="0.2">
      <c r="A591" t="s">
        <v>7452</v>
      </c>
      <c r="B591" t="s">
        <v>11</v>
      </c>
    </row>
    <row r="592" spans="1:2" x14ac:dyDescent="0.2">
      <c r="A592" t="s">
        <v>7453</v>
      </c>
      <c r="B592" t="s">
        <v>11</v>
      </c>
    </row>
    <row r="593" spans="1:2" x14ac:dyDescent="0.2">
      <c r="A593" t="s">
        <v>6696</v>
      </c>
      <c r="B593" t="s">
        <v>11</v>
      </c>
    </row>
    <row r="594" spans="1:2" x14ac:dyDescent="0.2">
      <c r="A594" t="s">
        <v>6358</v>
      </c>
      <c r="B594" t="s">
        <v>11</v>
      </c>
    </row>
    <row r="595" spans="1:2" x14ac:dyDescent="0.2">
      <c r="A595" t="s">
        <v>7454</v>
      </c>
      <c r="B595" t="s">
        <v>11</v>
      </c>
    </row>
    <row r="596" spans="1:2" x14ac:dyDescent="0.2">
      <c r="A596" t="s">
        <v>6697</v>
      </c>
      <c r="B596" t="s">
        <v>11</v>
      </c>
    </row>
    <row r="597" spans="1:2" x14ac:dyDescent="0.2">
      <c r="A597" t="s">
        <v>7455</v>
      </c>
      <c r="B597" t="s">
        <v>11</v>
      </c>
    </row>
    <row r="598" spans="1:2" x14ac:dyDescent="0.2">
      <c r="A598" t="s">
        <v>7456</v>
      </c>
      <c r="B598" t="s">
        <v>11</v>
      </c>
    </row>
    <row r="599" spans="1:2" x14ac:dyDescent="0.2">
      <c r="A599" t="s">
        <v>5950</v>
      </c>
      <c r="B599" t="s">
        <v>11</v>
      </c>
    </row>
    <row r="600" spans="1:2" x14ac:dyDescent="0.2">
      <c r="A600" t="s">
        <v>7457</v>
      </c>
      <c r="B600" t="s">
        <v>11</v>
      </c>
    </row>
    <row r="601" spans="1:2" x14ac:dyDescent="0.2">
      <c r="A601" t="s">
        <v>7458</v>
      </c>
      <c r="B601" t="s">
        <v>11</v>
      </c>
    </row>
    <row r="602" spans="1:2" x14ac:dyDescent="0.2">
      <c r="A602" t="s">
        <v>7459</v>
      </c>
      <c r="B602" t="s">
        <v>11</v>
      </c>
    </row>
    <row r="603" spans="1:2" x14ac:dyDescent="0.2">
      <c r="A603" t="s">
        <v>6359</v>
      </c>
      <c r="B603" t="s">
        <v>11</v>
      </c>
    </row>
    <row r="604" spans="1:2" x14ac:dyDescent="0.2">
      <c r="A604" t="s">
        <v>7460</v>
      </c>
      <c r="B604" t="s">
        <v>11</v>
      </c>
    </row>
    <row r="605" spans="1:2" x14ac:dyDescent="0.2">
      <c r="A605" t="s">
        <v>7461</v>
      </c>
      <c r="B605" t="s">
        <v>11</v>
      </c>
    </row>
    <row r="606" spans="1:2" x14ac:dyDescent="0.2">
      <c r="A606" t="s">
        <v>7462</v>
      </c>
      <c r="B606" t="s">
        <v>11</v>
      </c>
    </row>
    <row r="607" spans="1:2" x14ac:dyDescent="0.2">
      <c r="A607" t="s">
        <v>7463</v>
      </c>
      <c r="B607" t="s">
        <v>11</v>
      </c>
    </row>
    <row r="608" spans="1:2" x14ac:dyDescent="0.2">
      <c r="A608" t="s">
        <v>7464</v>
      </c>
      <c r="B608" t="s">
        <v>11</v>
      </c>
    </row>
    <row r="609" spans="1:2" x14ac:dyDescent="0.2">
      <c r="A609" t="s">
        <v>5951</v>
      </c>
      <c r="B609" t="s">
        <v>11</v>
      </c>
    </row>
    <row r="610" spans="1:2" x14ac:dyDescent="0.2">
      <c r="A610" t="s">
        <v>6701</v>
      </c>
      <c r="B610" t="s">
        <v>11</v>
      </c>
    </row>
    <row r="611" spans="1:2" x14ac:dyDescent="0.2">
      <c r="A611" t="s">
        <v>6702</v>
      </c>
      <c r="B611" t="s">
        <v>11</v>
      </c>
    </row>
    <row r="612" spans="1:2" x14ac:dyDescent="0.2">
      <c r="A612" t="s">
        <v>7465</v>
      </c>
      <c r="B612" t="s">
        <v>11</v>
      </c>
    </row>
    <row r="613" spans="1:2" x14ac:dyDescent="0.2">
      <c r="A613" t="s">
        <v>7466</v>
      </c>
      <c r="B613" t="s">
        <v>11</v>
      </c>
    </row>
    <row r="614" spans="1:2" x14ac:dyDescent="0.2">
      <c r="A614" t="s">
        <v>7467</v>
      </c>
      <c r="B614" t="s">
        <v>11</v>
      </c>
    </row>
    <row r="615" spans="1:2" x14ac:dyDescent="0.2">
      <c r="A615" t="s">
        <v>5952</v>
      </c>
      <c r="B615" t="s">
        <v>11</v>
      </c>
    </row>
    <row r="616" spans="1:2" x14ac:dyDescent="0.2">
      <c r="A616" t="s">
        <v>7468</v>
      </c>
      <c r="B616" t="s">
        <v>11</v>
      </c>
    </row>
    <row r="617" spans="1:2" x14ac:dyDescent="0.2">
      <c r="A617" t="s">
        <v>7469</v>
      </c>
      <c r="B617" t="s">
        <v>11</v>
      </c>
    </row>
    <row r="618" spans="1:2" x14ac:dyDescent="0.2">
      <c r="A618" t="s">
        <v>7470</v>
      </c>
      <c r="B618" t="s">
        <v>11</v>
      </c>
    </row>
    <row r="619" spans="1:2" x14ac:dyDescent="0.2">
      <c r="A619" t="s">
        <v>7471</v>
      </c>
      <c r="B619" t="s">
        <v>11</v>
      </c>
    </row>
    <row r="620" spans="1:2" x14ac:dyDescent="0.2">
      <c r="A620" t="s">
        <v>7472</v>
      </c>
      <c r="B620" t="s">
        <v>11</v>
      </c>
    </row>
    <row r="621" spans="1:2" x14ac:dyDescent="0.2">
      <c r="A621" t="s">
        <v>6703</v>
      </c>
      <c r="B621" t="s">
        <v>11</v>
      </c>
    </row>
    <row r="622" spans="1:2" x14ac:dyDescent="0.2">
      <c r="A622" t="s">
        <v>7473</v>
      </c>
      <c r="B622" t="s">
        <v>11</v>
      </c>
    </row>
    <row r="623" spans="1:2" x14ac:dyDescent="0.2">
      <c r="A623" t="s">
        <v>7474</v>
      </c>
      <c r="B623" t="s">
        <v>11</v>
      </c>
    </row>
    <row r="624" spans="1:2" x14ac:dyDescent="0.2">
      <c r="A624" t="s">
        <v>7475</v>
      </c>
      <c r="B624" t="s">
        <v>11</v>
      </c>
    </row>
    <row r="625" spans="1:2" x14ac:dyDescent="0.2">
      <c r="A625" t="s">
        <v>7476</v>
      </c>
      <c r="B625" t="s">
        <v>11</v>
      </c>
    </row>
    <row r="626" spans="1:2" x14ac:dyDescent="0.2">
      <c r="A626" t="s">
        <v>6704</v>
      </c>
      <c r="B626" t="s">
        <v>11</v>
      </c>
    </row>
    <row r="627" spans="1:2" x14ac:dyDescent="0.2">
      <c r="A627" t="s">
        <v>6363</v>
      </c>
      <c r="B627" t="s">
        <v>11</v>
      </c>
    </row>
    <row r="628" spans="1:2" x14ac:dyDescent="0.2">
      <c r="A628" t="s">
        <v>7477</v>
      </c>
      <c r="B628" t="s">
        <v>11</v>
      </c>
    </row>
    <row r="629" spans="1:2" x14ac:dyDescent="0.2">
      <c r="A629" t="s">
        <v>7478</v>
      </c>
      <c r="B629" t="s">
        <v>11</v>
      </c>
    </row>
    <row r="630" spans="1:2" x14ac:dyDescent="0.2">
      <c r="A630" t="s">
        <v>7479</v>
      </c>
      <c r="B630" t="s">
        <v>11</v>
      </c>
    </row>
    <row r="631" spans="1:2" x14ac:dyDescent="0.2">
      <c r="A631" t="s">
        <v>7480</v>
      </c>
      <c r="B631" t="s">
        <v>11</v>
      </c>
    </row>
    <row r="632" spans="1:2" x14ac:dyDescent="0.2">
      <c r="A632" t="s">
        <v>7481</v>
      </c>
      <c r="B632" t="s">
        <v>11</v>
      </c>
    </row>
    <row r="633" spans="1:2" x14ac:dyDescent="0.2">
      <c r="A633" t="s">
        <v>7482</v>
      </c>
      <c r="B633" t="s">
        <v>11</v>
      </c>
    </row>
    <row r="634" spans="1:2" x14ac:dyDescent="0.2">
      <c r="A634" t="s">
        <v>7483</v>
      </c>
      <c r="B634" t="s">
        <v>11</v>
      </c>
    </row>
    <row r="635" spans="1:2" x14ac:dyDescent="0.2">
      <c r="A635" t="s">
        <v>5954</v>
      </c>
      <c r="B635" t="s">
        <v>11</v>
      </c>
    </row>
    <row r="636" spans="1:2" x14ac:dyDescent="0.2">
      <c r="A636" t="s">
        <v>7484</v>
      </c>
      <c r="B636" t="s">
        <v>11</v>
      </c>
    </row>
    <row r="637" spans="1:2" x14ac:dyDescent="0.2">
      <c r="A637" t="s">
        <v>7485</v>
      </c>
      <c r="B637" t="s">
        <v>11</v>
      </c>
    </row>
    <row r="638" spans="1:2" x14ac:dyDescent="0.2">
      <c r="A638" t="s">
        <v>7486</v>
      </c>
      <c r="B638" t="s">
        <v>11</v>
      </c>
    </row>
    <row r="639" spans="1:2" x14ac:dyDescent="0.2">
      <c r="A639" t="s">
        <v>6705</v>
      </c>
      <c r="B639" t="s">
        <v>11</v>
      </c>
    </row>
    <row r="640" spans="1:2" x14ac:dyDescent="0.2">
      <c r="A640" t="s">
        <v>7487</v>
      </c>
      <c r="B640" t="s">
        <v>11</v>
      </c>
    </row>
    <row r="641" spans="1:2" x14ac:dyDescent="0.2">
      <c r="A641" t="s">
        <v>7488</v>
      </c>
      <c r="B641" t="s">
        <v>11</v>
      </c>
    </row>
    <row r="642" spans="1:2" x14ac:dyDescent="0.2">
      <c r="A642" t="s">
        <v>7489</v>
      </c>
      <c r="B642" t="s">
        <v>11</v>
      </c>
    </row>
    <row r="643" spans="1:2" x14ac:dyDescent="0.2">
      <c r="A643" t="s">
        <v>7490</v>
      </c>
      <c r="B643" t="s">
        <v>11</v>
      </c>
    </row>
    <row r="644" spans="1:2" x14ac:dyDescent="0.2">
      <c r="A644" t="s">
        <v>7491</v>
      </c>
      <c r="B644" t="s">
        <v>11</v>
      </c>
    </row>
    <row r="645" spans="1:2" x14ac:dyDescent="0.2">
      <c r="A645" t="s">
        <v>6706</v>
      </c>
      <c r="B645" t="s">
        <v>11</v>
      </c>
    </row>
    <row r="646" spans="1:2" x14ac:dyDescent="0.2">
      <c r="A646" t="s">
        <v>7492</v>
      </c>
      <c r="B646" t="s">
        <v>11</v>
      </c>
    </row>
    <row r="647" spans="1:2" x14ac:dyDescent="0.2">
      <c r="A647" t="s">
        <v>7493</v>
      </c>
      <c r="B647" t="s">
        <v>11</v>
      </c>
    </row>
    <row r="648" spans="1:2" x14ac:dyDescent="0.2">
      <c r="A648" t="s">
        <v>7494</v>
      </c>
      <c r="B648" t="s">
        <v>11</v>
      </c>
    </row>
    <row r="649" spans="1:2" x14ac:dyDescent="0.2">
      <c r="A649" t="s">
        <v>7495</v>
      </c>
      <c r="B649" t="s">
        <v>11</v>
      </c>
    </row>
    <row r="650" spans="1:2" x14ac:dyDescent="0.2">
      <c r="A650" t="s">
        <v>7496</v>
      </c>
      <c r="B650" t="s">
        <v>11</v>
      </c>
    </row>
    <row r="651" spans="1:2" x14ac:dyDescent="0.2">
      <c r="A651" t="s">
        <v>7497</v>
      </c>
      <c r="B651" t="s">
        <v>11</v>
      </c>
    </row>
    <row r="652" spans="1:2" x14ac:dyDescent="0.2">
      <c r="A652" t="s">
        <v>6708</v>
      </c>
      <c r="B652" t="s">
        <v>11</v>
      </c>
    </row>
    <row r="653" spans="1:2" x14ac:dyDescent="0.2">
      <c r="A653" t="s">
        <v>7498</v>
      </c>
      <c r="B653" t="s">
        <v>11</v>
      </c>
    </row>
    <row r="654" spans="1:2" x14ac:dyDescent="0.2">
      <c r="A654" t="s">
        <v>7499</v>
      </c>
      <c r="B654" t="s">
        <v>11</v>
      </c>
    </row>
    <row r="655" spans="1:2" x14ac:dyDescent="0.2">
      <c r="A655" t="s">
        <v>7500</v>
      </c>
      <c r="B655" t="s">
        <v>11</v>
      </c>
    </row>
    <row r="656" spans="1:2" x14ac:dyDescent="0.2">
      <c r="A656" t="s">
        <v>7501</v>
      </c>
      <c r="B656" t="s">
        <v>11</v>
      </c>
    </row>
    <row r="657" spans="1:2" x14ac:dyDescent="0.2">
      <c r="A657" t="s">
        <v>7502</v>
      </c>
      <c r="B657" t="s">
        <v>11</v>
      </c>
    </row>
    <row r="658" spans="1:2" x14ac:dyDescent="0.2">
      <c r="A658" t="s">
        <v>6710</v>
      </c>
      <c r="B658" t="s">
        <v>11</v>
      </c>
    </row>
    <row r="659" spans="1:2" x14ac:dyDescent="0.2">
      <c r="A659" t="s">
        <v>7503</v>
      </c>
      <c r="B659" t="s">
        <v>11</v>
      </c>
    </row>
    <row r="660" spans="1:2" x14ac:dyDescent="0.2">
      <c r="A660" t="s">
        <v>7504</v>
      </c>
      <c r="B660" t="s">
        <v>11</v>
      </c>
    </row>
    <row r="661" spans="1:2" x14ac:dyDescent="0.2">
      <c r="A661" t="s">
        <v>7505</v>
      </c>
      <c r="B661" t="s">
        <v>11</v>
      </c>
    </row>
    <row r="662" spans="1:2" x14ac:dyDescent="0.2">
      <c r="A662" t="s">
        <v>7506</v>
      </c>
      <c r="B662" t="s">
        <v>11</v>
      </c>
    </row>
    <row r="663" spans="1:2" x14ac:dyDescent="0.2">
      <c r="A663" t="s">
        <v>7507</v>
      </c>
      <c r="B663" t="s">
        <v>11</v>
      </c>
    </row>
    <row r="664" spans="1:2" x14ac:dyDescent="0.2">
      <c r="A664" t="s">
        <v>7508</v>
      </c>
      <c r="B664" t="s">
        <v>11</v>
      </c>
    </row>
    <row r="665" spans="1:2" x14ac:dyDescent="0.2">
      <c r="A665" t="s">
        <v>7509</v>
      </c>
      <c r="B665" t="s">
        <v>11</v>
      </c>
    </row>
    <row r="666" spans="1:2" x14ac:dyDescent="0.2">
      <c r="A666" t="s">
        <v>5962</v>
      </c>
      <c r="B666" t="s">
        <v>11</v>
      </c>
    </row>
    <row r="667" spans="1:2" x14ac:dyDescent="0.2">
      <c r="A667" t="s">
        <v>7510</v>
      </c>
      <c r="B667" t="s">
        <v>11</v>
      </c>
    </row>
    <row r="668" spans="1:2" x14ac:dyDescent="0.2">
      <c r="A668" t="s">
        <v>7511</v>
      </c>
      <c r="B668" t="s">
        <v>11</v>
      </c>
    </row>
    <row r="669" spans="1:2" x14ac:dyDescent="0.2">
      <c r="A669" t="s">
        <v>7512</v>
      </c>
      <c r="B669" t="s">
        <v>11</v>
      </c>
    </row>
    <row r="670" spans="1:2" x14ac:dyDescent="0.2">
      <c r="A670" t="s">
        <v>7513</v>
      </c>
      <c r="B670" t="s">
        <v>11</v>
      </c>
    </row>
    <row r="671" spans="1:2" x14ac:dyDescent="0.2">
      <c r="A671" t="s">
        <v>7514</v>
      </c>
      <c r="B671" t="s">
        <v>11</v>
      </c>
    </row>
    <row r="672" spans="1:2" x14ac:dyDescent="0.2">
      <c r="A672" t="s">
        <v>7515</v>
      </c>
      <c r="B672" t="s">
        <v>11</v>
      </c>
    </row>
    <row r="673" spans="1:2" x14ac:dyDescent="0.2">
      <c r="A673" t="s">
        <v>6713</v>
      </c>
      <c r="B673" t="s">
        <v>11</v>
      </c>
    </row>
    <row r="674" spans="1:2" x14ac:dyDescent="0.2">
      <c r="A674" t="s">
        <v>6714</v>
      </c>
      <c r="B674" t="s">
        <v>11</v>
      </c>
    </row>
    <row r="675" spans="1:2" x14ac:dyDescent="0.2">
      <c r="A675" t="s">
        <v>6365</v>
      </c>
      <c r="B675" t="s">
        <v>11</v>
      </c>
    </row>
    <row r="676" spans="1:2" x14ac:dyDescent="0.2">
      <c r="A676" t="s">
        <v>7516</v>
      </c>
      <c r="B676" t="s">
        <v>11</v>
      </c>
    </row>
    <row r="677" spans="1:2" x14ac:dyDescent="0.2">
      <c r="A677" t="s">
        <v>7517</v>
      </c>
      <c r="B677" t="s">
        <v>11</v>
      </c>
    </row>
    <row r="678" spans="1:2" x14ac:dyDescent="0.2">
      <c r="A678" t="s">
        <v>7518</v>
      </c>
      <c r="B678" t="s">
        <v>11</v>
      </c>
    </row>
    <row r="679" spans="1:2" x14ac:dyDescent="0.2">
      <c r="A679" t="s">
        <v>7519</v>
      </c>
      <c r="B679" t="s">
        <v>11</v>
      </c>
    </row>
    <row r="680" spans="1:2" x14ac:dyDescent="0.2">
      <c r="A680" t="s">
        <v>6366</v>
      </c>
      <c r="B680" t="s">
        <v>11</v>
      </c>
    </row>
    <row r="681" spans="1:2" x14ac:dyDescent="0.2">
      <c r="A681" t="s">
        <v>7520</v>
      </c>
      <c r="B681" t="s">
        <v>11</v>
      </c>
    </row>
    <row r="682" spans="1:2" x14ac:dyDescent="0.2">
      <c r="A682" t="s">
        <v>6367</v>
      </c>
      <c r="B682" t="s">
        <v>11</v>
      </c>
    </row>
    <row r="683" spans="1:2" x14ac:dyDescent="0.2">
      <c r="A683" t="s">
        <v>7521</v>
      </c>
      <c r="B683" t="s">
        <v>11</v>
      </c>
    </row>
    <row r="684" spans="1:2" x14ac:dyDescent="0.2">
      <c r="A684" t="s">
        <v>7522</v>
      </c>
      <c r="B684" t="s">
        <v>11</v>
      </c>
    </row>
    <row r="685" spans="1:2" x14ac:dyDescent="0.2">
      <c r="A685" t="s">
        <v>7523</v>
      </c>
      <c r="B685" t="s">
        <v>11</v>
      </c>
    </row>
    <row r="686" spans="1:2" x14ac:dyDescent="0.2">
      <c r="A686" t="s">
        <v>6368</v>
      </c>
      <c r="B686" t="s">
        <v>11</v>
      </c>
    </row>
    <row r="687" spans="1:2" x14ac:dyDescent="0.2">
      <c r="A687" t="s">
        <v>7524</v>
      </c>
      <c r="B687" t="s">
        <v>11</v>
      </c>
    </row>
    <row r="688" spans="1:2" x14ac:dyDescent="0.2">
      <c r="A688" t="s">
        <v>7525</v>
      </c>
      <c r="B688" t="s">
        <v>11</v>
      </c>
    </row>
    <row r="689" spans="1:2" x14ac:dyDescent="0.2">
      <c r="A689" t="s">
        <v>7526</v>
      </c>
      <c r="B689" t="s">
        <v>11</v>
      </c>
    </row>
    <row r="690" spans="1:2" x14ac:dyDescent="0.2">
      <c r="A690" t="s">
        <v>7527</v>
      </c>
      <c r="B690" t="s">
        <v>11</v>
      </c>
    </row>
    <row r="691" spans="1:2" x14ac:dyDescent="0.2">
      <c r="A691" t="s">
        <v>7528</v>
      </c>
      <c r="B691" t="s">
        <v>11</v>
      </c>
    </row>
    <row r="692" spans="1:2" x14ac:dyDescent="0.2">
      <c r="A692" t="s">
        <v>7529</v>
      </c>
      <c r="B692" t="s">
        <v>11</v>
      </c>
    </row>
    <row r="693" spans="1:2" x14ac:dyDescent="0.2">
      <c r="A693" t="s">
        <v>4223</v>
      </c>
      <c r="B693" t="s">
        <v>11</v>
      </c>
    </row>
    <row r="694" spans="1:2" x14ac:dyDescent="0.2">
      <c r="A694" t="s">
        <v>7530</v>
      </c>
      <c r="B694" t="s">
        <v>11</v>
      </c>
    </row>
    <row r="695" spans="1:2" x14ac:dyDescent="0.2">
      <c r="A695" t="s">
        <v>7531</v>
      </c>
      <c r="B695" t="s">
        <v>11</v>
      </c>
    </row>
    <row r="696" spans="1:2" x14ac:dyDescent="0.2">
      <c r="A696" t="s">
        <v>7532</v>
      </c>
      <c r="B696" t="s">
        <v>11</v>
      </c>
    </row>
    <row r="697" spans="1:2" x14ac:dyDescent="0.2">
      <c r="A697" t="s">
        <v>7533</v>
      </c>
      <c r="B697" t="s">
        <v>11</v>
      </c>
    </row>
    <row r="698" spans="1:2" x14ac:dyDescent="0.2">
      <c r="A698" t="s">
        <v>7534</v>
      </c>
      <c r="B698" t="s">
        <v>11</v>
      </c>
    </row>
    <row r="699" spans="1:2" x14ac:dyDescent="0.2">
      <c r="A699" t="s">
        <v>7535</v>
      </c>
      <c r="B699" t="s">
        <v>11</v>
      </c>
    </row>
    <row r="700" spans="1:2" x14ac:dyDescent="0.2">
      <c r="A700" t="s">
        <v>7536</v>
      </c>
      <c r="B700" t="s">
        <v>11</v>
      </c>
    </row>
    <row r="701" spans="1:2" x14ac:dyDescent="0.2">
      <c r="A701" t="s">
        <v>7537</v>
      </c>
      <c r="B701" t="s">
        <v>11</v>
      </c>
    </row>
    <row r="702" spans="1:2" x14ac:dyDescent="0.2">
      <c r="A702" t="s">
        <v>7538</v>
      </c>
      <c r="B702" t="s">
        <v>11</v>
      </c>
    </row>
    <row r="703" spans="1:2" x14ac:dyDescent="0.2">
      <c r="A703" t="s">
        <v>7539</v>
      </c>
      <c r="B703" t="s">
        <v>11</v>
      </c>
    </row>
    <row r="704" spans="1:2" x14ac:dyDescent="0.2">
      <c r="A704" t="s">
        <v>7540</v>
      </c>
      <c r="B704" t="s">
        <v>11</v>
      </c>
    </row>
    <row r="705" spans="1:2" x14ac:dyDescent="0.2">
      <c r="A705" t="s">
        <v>7541</v>
      </c>
      <c r="B705" t="s">
        <v>11</v>
      </c>
    </row>
    <row r="706" spans="1:2" x14ac:dyDescent="0.2">
      <c r="A706" t="s">
        <v>7542</v>
      </c>
      <c r="B706" t="s">
        <v>11</v>
      </c>
    </row>
    <row r="707" spans="1:2" x14ac:dyDescent="0.2">
      <c r="A707" t="s">
        <v>7543</v>
      </c>
      <c r="B707" t="s">
        <v>11</v>
      </c>
    </row>
    <row r="708" spans="1:2" x14ac:dyDescent="0.2">
      <c r="A708" t="s">
        <v>7544</v>
      </c>
      <c r="B708" t="s">
        <v>11</v>
      </c>
    </row>
    <row r="709" spans="1:2" x14ac:dyDescent="0.2">
      <c r="A709" t="s">
        <v>5964</v>
      </c>
      <c r="B709" t="s">
        <v>11</v>
      </c>
    </row>
    <row r="710" spans="1:2" x14ac:dyDescent="0.2">
      <c r="A710" t="s">
        <v>7545</v>
      </c>
      <c r="B710" t="s">
        <v>11</v>
      </c>
    </row>
    <row r="711" spans="1:2" x14ac:dyDescent="0.2">
      <c r="A711" t="s">
        <v>7546</v>
      </c>
      <c r="B711" t="s">
        <v>11</v>
      </c>
    </row>
    <row r="712" spans="1:2" x14ac:dyDescent="0.2">
      <c r="A712" t="s">
        <v>7547</v>
      </c>
      <c r="B712" t="s">
        <v>11</v>
      </c>
    </row>
    <row r="713" spans="1:2" x14ac:dyDescent="0.2">
      <c r="A713" t="s">
        <v>7548</v>
      </c>
      <c r="B713" t="s">
        <v>11</v>
      </c>
    </row>
    <row r="714" spans="1:2" x14ac:dyDescent="0.2">
      <c r="A714" t="s">
        <v>7549</v>
      </c>
      <c r="B714" t="s">
        <v>11</v>
      </c>
    </row>
    <row r="715" spans="1:2" x14ac:dyDescent="0.2">
      <c r="A715" t="s">
        <v>7550</v>
      </c>
      <c r="B715" t="s">
        <v>11</v>
      </c>
    </row>
    <row r="716" spans="1:2" x14ac:dyDescent="0.2">
      <c r="A716" t="s">
        <v>7551</v>
      </c>
      <c r="B716" t="s">
        <v>11</v>
      </c>
    </row>
    <row r="717" spans="1:2" x14ac:dyDescent="0.2">
      <c r="A717" t="s">
        <v>7552</v>
      </c>
      <c r="B717" t="s">
        <v>11</v>
      </c>
    </row>
    <row r="718" spans="1:2" x14ac:dyDescent="0.2">
      <c r="A718" t="s">
        <v>7553</v>
      </c>
      <c r="B718" t="s">
        <v>11</v>
      </c>
    </row>
    <row r="719" spans="1:2" x14ac:dyDescent="0.2">
      <c r="A719" t="s">
        <v>7554</v>
      </c>
      <c r="B719" t="s">
        <v>11</v>
      </c>
    </row>
    <row r="720" spans="1:2" x14ac:dyDescent="0.2">
      <c r="A720" t="s">
        <v>7555</v>
      </c>
      <c r="B720" t="s">
        <v>11</v>
      </c>
    </row>
    <row r="721" spans="1:2" x14ac:dyDescent="0.2">
      <c r="A721" t="s">
        <v>7556</v>
      </c>
      <c r="B721" t="s">
        <v>11</v>
      </c>
    </row>
    <row r="722" spans="1:2" x14ac:dyDescent="0.2">
      <c r="A722" t="s">
        <v>7557</v>
      </c>
      <c r="B722" t="s">
        <v>11</v>
      </c>
    </row>
    <row r="723" spans="1:2" x14ac:dyDescent="0.2">
      <c r="A723" t="s">
        <v>6371</v>
      </c>
      <c r="B723" t="s">
        <v>11</v>
      </c>
    </row>
    <row r="724" spans="1:2" x14ac:dyDescent="0.2">
      <c r="A724" t="s">
        <v>7558</v>
      </c>
      <c r="B724" t="s">
        <v>11</v>
      </c>
    </row>
    <row r="725" spans="1:2" x14ac:dyDescent="0.2">
      <c r="A725" t="s">
        <v>7559</v>
      </c>
      <c r="B725" t="s">
        <v>11</v>
      </c>
    </row>
    <row r="726" spans="1:2" x14ac:dyDescent="0.2">
      <c r="A726" t="s">
        <v>6722</v>
      </c>
      <c r="B726" t="s">
        <v>11</v>
      </c>
    </row>
    <row r="727" spans="1:2" x14ac:dyDescent="0.2">
      <c r="A727" t="s">
        <v>7560</v>
      </c>
      <c r="B727" t="s">
        <v>11</v>
      </c>
    </row>
    <row r="728" spans="1:2" x14ac:dyDescent="0.2">
      <c r="A728" t="s">
        <v>7561</v>
      </c>
      <c r="B728" t="s">
        <v>11</v>
      </c>
    </row>
    <row r="729" spans="1:2" x14ac:dyDescent="0.2">
      <c r="A729" t="s">
        <v>7562</v>
      </c>
      <c r="B729" t="s">
        <v>11</v>
      </c>
    </row>
    <row r="730" spans="1:2" x14ac:dyDescent="0.2">
      <c r="A730" t="s">
        <v>7563</v>
      </c>
      <c r="B730" t="s">
        <v>11</v>
      </c>
    </row>
    <row r="731" spans="1:2" x14ac:dyDescent="0.2">
      <c r="A731" t="s">
        <v>7564</v>
      </c>
      <c r="B731" t="s">
        <v>11</v>
      </c>
    </row>
    <row r="732" spans="1:2" x14ac:dyDescent="0.2">
      <c r="A732" t="s">
        <v>7565</v>
      </c>
      <c r="B732" t="s">
        <v>11</v>
      </c>
    </row>
    <row r="733" spans="1:2" x14ac:dyDescent="0.2">
      <c r="A733" t="s">
        <v>6726</v>
      </c>
      <c r="B733" t="s">
        <v>11</v>
      </c>
    </row>
    <row r="734" spans="1:2" x14ac:dyDescent="0.2">
      <c r="A734" t="s">
        <v>7566</v>
      </c>
      <c r="B734" t="s">
        <v>11</v>
      </c>
    </row>
    <row r="735" spans="1:2" x14ac:dyDescent="0.2">
      <c r="A735" t="s">
        <v>7567</v>
      </c>
      <c r="B735" t="s">
        <v>11</v>
      </c>
    </row>
    <row r="736" spans="1:2" x14ac:dyDescent="0.2">
      <c r="A736" t="s">
        <v>7568</v>
      </c>
      <c r="B736" t="s">
        <v>11</v>
      </c>
    </row>
    <row r="737" spans="1:2" x14ac:dyDescent="0.2">
      <c r="A737" t="s">
        <v>7569</v>
      </c>
      <c r="B737" t="s">
        <v>11</v>
      </c>
    </row>
    <row r="738" spans="1:2" x14ac:dyDescent="0.2">
      <c r="A738" t="s">
        <v>6373</v>
      </c>
      <c r="B738" t="s">
        <v>11</v>
      </c>
    </row>
    <row r="739" spans="1:2" x14ac:dyDescent="0.2">
      <c r="A739" t="s">
        <v>7570</v>
      </c>
      <c r="B739" t="s">
        <v>11</v>
      </c>
    </row>
    <row r="740" spans="1:2" x14ac:dyDescent="0.2">
      <c r="A740" t="s">
        <v>7571</v>
      </c>
      <c r="B740" t="s">
        <v>11</v>
      </c>
    </row>
    <row r="741" spans="1:2" x14ac:dyDescent="0.2">
      <c r="A741" t="s">
        <v>7572</v>
      </c>
      <c r="B741" t="s">
        <v>11</v>
      </c>
    </row>
    <row r="742" spans="1:2" x14ac:dyDescent="0.2">
      <c r="A742" t="s">
        <v>7573</v>
      </c>
      <c r="B742" t="s">
        <v>11</v>
      </c>
    </row>
    <row r="743" spans="1:2" x14ac:dyDescent="0.2">
      <c r="A743" t="s">
        <v>7574</v>
      </c>
      <c r="B743" t="s">
        <v>11</v>
      </c>
    </row>
    <row r="744" spans="1:2" x14ac:dyDescent="0.2">
      <c r="A744" t="s">
        <v>7575</v>
      </c>
      <c r="B744" t="s">
        <v>11</v>
      </c>
    </row>
    <row r="745" spans="1:2" x14ac:dyDescent="0.2">
      <c r="A745" t="s">
        <v>6728</v>
      </c>
      <c r="B745" t="s">
        <v>11</v>
      </c>
    </row>
    <row r="746" spans="1:2" x14ac:dyDescent="0.2">
      <c r="A746" t="s">
        <v>7576</v>
      </c>
      <c r="B746" t="s">
        <v>11</v>
      </c>
    </row>
    <row r="747" spans="1:2" x14ac:dyDescent="0.2">
      <c r="A747" t="s">
        <v>7577</v>
      </c>
      <c r="B747" t="s">
        <v>11</v>
      </c>
    </row>
    <row r="748" spans="1:2" x14ac:dyDescent="0.2">
      <c r="A748" t="s">
        <v>7578</v>
      </c>
      <c r="B748" t="s">
        <v>11</v>
      </c>
    </row>
    <row r="749" spans="1:2" x14ac:dyDescent="0.2">
      <c r="A749" t="s">
        <v>7579</v>
      </c>
      <c r="B749" t="s">
        <v>11</v>
      </c>
    </row>
    <row r="750" spans="1:2" x14ac:dyDescent="0.2">
      <c r="A750" t="s">
        <v>6247</v>
      </c>
      <c r="B750" t="s">
        <v>11</v>
      </c>
    </row>
    <row r="751" spans="1:2" x14ac:dyDescent="0.2">
      <c r="A751" t="s">
        <v>7580</v>
      </c>
      <c r="B751" t="s">
        <v>11</v>
      </c>
    </row>
    <row r="752" spans="1:2" x14ac:dyDescent="0.2">
      <c r="A752" t="s">
        <v>7581</v>
      </c>
      <c r="B752" t="s">
        <v>11</v>
      </c>
    </row>
    <row r="753" spans="1:2" x14ac:dyDescent="0.2">
      <c r="A753" t="s">
        <v>7582</v>
      </c>
      <c r="B753" t="s">
        <v>11</v>
      </c>
    </row>
    <row r="754" spans="1:2" x14ac:dyDescent="0.2">
      <c r="A754" t="s">
        <v>5970</v>
      </c>
      <c r="B754" t="s">
        <v>11</v>
      </c>
    </row>
    <row r="755" spans="1:2" x14ac:dyDescent="0.2">
      <c r="A755" t="s">
        <v>7583</v>
      </c>
      <c r="B755" t="s">
        <v>11</v>
      </c>
    </row>
    <row r="756" spans="1:2" x14ac:dyDescent="0.2">
      <c r="A756" t="s">
        <v>7584</v>
      </c>
      <c r="B756" t="s">
        <v>11</v>
      </c>
    </row>
    <row r="757" spans="1:2" x14ac:dyDescent="0.2">
      <c r="A757" t="s">
        <v>7585</v>
      </c>
      <c r="B757" t="s">
        <v>11</v>
      </c>
    </row>
    <row r="758" spans="1:2" x14ac:dyDescent="0.2">
      <c r="A758" t="s">
        <v>7586</v>
      </c>
      <c r="B758" t="s">
        <v>11</v>
      </c>
    </row>
    <row r="759" spans="1:2" x14ac:dyDescent="0.2">
      <c r="A759" t="s">
        <v>7587</v>
      </c>
      <c r="B759" t="s">
        <v>11</v>
      </c>
    </row>
    <row r="760" spans="1:2" x14ac:dyDescent="0.2">
      <c r="A760" t="s">
        <v>6375</v>
      </c>
      <c r="B760" t="s">
        <v>11</v>
      </c>
    </row>
    <row r="761" spans="1:2" x14ac:dyDescent="0.2">
      <c r="A761" t="s">
        <v>7588</v>
      </c>
      <c r="B761" t="s">
        <v>11</v>
      </c>
    </row>
    <row r="762" spans="1:2" x14ac:dyDescent="0.2">
      <c r="A762" t="s">
        <v>7589</v>
      </c>
      <c r="B762" t="s">
        <v>11</v>
      </c>
    </row>
    <row r="763" spans="1:2" x14ac:dyDescent="0.2">
      <c r="A763" t="s">
        <v>7590</v>
      </c>
      <c r="B763" t="s">
        <v>11</v>
      </c>
    </row>
    <row r="764" spans="1:2" x14ac:dyDescent="0.2">
      <c r="A764" t="s">
        <v>7591</v>
      </c>
      <c r="B764" t="s">
        <v>11</v>
      </c>
    </row>
    <row r="765" spans="1:2" x14ac:dyDescent="0.2">
      <c r="A765" t="s">
        <v>7592</v>
      </c>
      <c r="B765" t="s">
        <v>11</v>
      </c>
    </row>
    <row r="766" spans="1:2" x14ac:dyDescent="0.2">
      <c r="A766" t="s">
        <v>5971</v>
      </c>
      <c r="B766" t="s">
        <v>11</v>
      </c>
    </row>
    <row r="767" spans="1:2" x14ac:dyDescent="0.2">
      <c r="A767" t="s">
        <v>7593</v>
      </c>
      <c r="B767" t="s">
        <v>11</v>
      </c>
    </row>
    <row r="768" spans="1:2" x14ac:dyDescent="0.2">
      <c r="A768" t="s">
        <v>7594</v>
      </c>
      <c r="B768" t="s">
        <v>11</v>
      </c>
    </row>
    <row r="769" spans="1:2" x14ac:dyDescent="0.2">
      <c r="A769" t="s">
        <v>7595</v>
      </c>
      <c r="B769" t="s">
        <v>11</v>
      </c>
    </row>
    <row r="770" spans="1:2" x14ac:dyDescent="0.2">
      <c r="A770" t="s">
        <v>7596</v>
      </c>
      <c r="B770" t="s">
        <v>11</v>
      </c>
    </row>
    <row r="771" spans="1:2" x14ac:dyDescent="0.2">
      <c r="A771" t="s">
        <v>6729</v>
      </c>
      <c r="B771" t="s">
        <v>11</v>
      </c>
    </row>
    <row r="772" spans="1:2" x14ac:dyDescent="0.2">
      <c r="A772" t="s">
        <v>7597</v>
      </c>
      <c r="B772" t="s">
        <v>11</v>
      </c>
    </row>
    <row r="773" spans="1:2" x14ac:dyDescent="0.2">
      <c r="A773" t="s">
        <v>7598</v>
      </c>
      <c r="B773" t="s">
        <v>11</v>
      </c>
    </row>
    <row r="774" spans="1:2" x14ac:dyDescent="0.2">
      <c r="A774" t="s">
        <v>7599</v>
      </c>
      <c r="B774" t="s">
        <v>11</v>
      </c>
    </row>
    <row r="775" spans="1:2" x14ac:dyDescent="0.2">
      <c r="A775" t="s">
        <v>7600</v>
      </c>
      <c r="B775" t="s">
        <v>11</v>
      </c>
    </row>
    <row r="776" spans="1:2" x14ac:dyDescent="0.2">
      <c r="A776" t="s">
        <v>7601</v>
      </c>
      <c r="B776" t="s">
        <v>11</v>
      </c>
    </row>
    <row r="777" spans="1:2" x14ac:dyDescent="0.2">
      <c r="A777" t="s">
        <v>7602</v>
      </c>
      <c r="B777" t="s">
        <v>11</v>
      </c>
    </row>
    <row r="778" spans="1:2" x14ac:dyDescent="0.2">
      <c r="A778" t="s">
        <v>7603</v>
      </c>
      <c r="B778" t="s">
        <v>11</v>
      </c>
    </row>
    <row r="779" spans="1:2" x14ac:dyDescent="0.2">
      <c r="A779" t="s">
        <v>7604</v>
      </c>
      <c r="B779" t="s">
        <v>11</v>
      </c>
    </row>
    <row r="780" spans="1:2" x14ac:dyDescent="0.2">
      <c r="A780" t="s">
        <v>7605</v>
      </c>
      <c r="B780" t="s">
        <v>11</v>
      </c>
    </row>
    <row r="781" spans="1:2" x14ac:dyDescent="0.2">
      <c r="A781" t="s">
        <v>7606</v>
      </c>
      <c r="B781" t="s">
        <v>11</v>
      </c>
    </row>
    <row r="782" spans="1:2" x14ac:dyDescent="0.2">
      <c r="A782" t="s">
        <v>7607</v>
      </c>
      <c r="B782" t="s">
        <v>11</v>
      </c>
    </row>
    <row r="783" spans="1:2" x14ac:dyDescent="0.2">
      <c r="A783" t="s">
        <v>7608</v>
      </c>
      <c r="B783" t="s">
        <v>11</v>
      </c>
    </row>
    <row r="784" spans="1:2" x14ac:dyDescent="0.2">
      <c r="A784" t="s">
        <v>7609</v>
      </c>
      <c r="B784" t="s">
        <v>11</v>
      </c>
    </row>
    <row r="785" spans="1:2" x14ac:dyDescent="0.2">
      <c r="A785" t="s">
        <v>7610</v>
      </c>
      <c r="B785" t="s">
        <v>11</v>
      </c>
    </row>
    <row r="786" spans="1:2" x14ac:dyDescent="0.2">
      <c r="A786" t="s">
        <v>4431</v>
      </c>
      <c r="B786" t="s">
        <v>11</v>
      </c>
    </row>
    <row r="787" spans="1:2" x14ac:dyDescent="0.2">
      <c r="A787" t="s">
        <v>7611</v>
      </c>
      <c r="B787" t="s">
        <v>11</v>
      </c>
    </row>
    <row r="788" spans="1:2" x14ac:dyDescent="0.2">
      <c r="A788" t="s">
        <v>5975</v>
      </c>
      <c r="B788" t="s">
        <v>11</v>
      </c>
    </row>
    <row r="789" spans="1:2" x14ac:dyDescent="0.2">
      <c r="A789" t="s">
        <v>7612</v>
      </c>
      <c r="B789" t="s">
        <v>11</v>
      </c>
    </row>
    <row r="790" spans="1:2" x14ac:dyDescent="0.2">
      <c r="A790" t="s">
        <v>4427</v>
      </c>
      <c r="B790" t="s">
        <v>11</v>
      </c>
    </row>
    <row r="791" spans="1:2" x14ac:dyDescent="0.2">
      <c r="A791" t="s">
        <v>7613</v>
      </c>
      <c r="B791" t="s">
        <v>11</v>
      </c>
    </row>
    <row r="792" spans="1:2" x14ac:dyDescent="0.2">
      <c r="A792" t="s">
        <v>7614</v>
      </c>
      <c r="B792" t="s">
        <v>11</v>
      </c>
    </row>
    <row r="793" spans="1:2" x14ac:dyDescent="0.2">
      <c r="A793" t="s">
        <v>7615</v>
      </c>
      <c r="B793" t="s">
        <v>11</v>
      </c>
    </row>
    <row r="794" spans="1:2" x14ac:dyDescent="0.2">
      <c r="A794" t="s">
        <v>7616</v>
      </c>
      <c r="B794" t="s">
        <v>11</v>
      </c>
    </row>
    <row r="795" spans="1:2" x14ac:dyDescent="0.2">
      <c r="A795" t="s">
        <v>7617</v>
      </c>
      <c r="B795" t="s">
        <v>11</v>
      </c>
    </row>
    <row r="796" spans="1:2" x14ac:dyDescent="0.2">
      <c r="A796" t="s">
        <v>7618</v>
      </c>
      <c r="B796" t="s">
        <v>11</v>
      </c>
    </row>
    <row r="797" spans="1:2" x14ac:dyDescent="0.2">
      <c r="A797" t="s">
        <v>7619</v>
      </c>
      <c r="B797" t="s">
        <v>11</v>
      </c>
    </row>
    <row r="798" spans="1:2" x14ac:dyDescent="0.2">
      <c r="A798" t="s">
        <v>7620</v>
      </c>
      <c r="B798" t="s">
        <v>11</v>
      </c>
    </row>
    <row r="799" spans="1:2" x14ac:dyDescent="0.2">
      <c r="A799" t="s">
        <v>7621</v>
      </c>
      <c r="B799" t="s">
        <v>11</v>
      </c>
    </row>
    <row r="800" spans="1:2" x14ac:dyDescent="0.2">
      <c r="A800" t="s">
        <v>7622</v>
      </c>
      <c r="B800" t="s">
        <v>11</v>
      </c>
    </row>
    <row r="801" spans="1:2" x14ac:dyDescent="0.2">
      <c r="A801" t="s">
        <v>7623</v>
      </c>
      <c r="B801" t="s">
        <v>11</v>
      </c>
    </row>
    <row r="802" spans="1:2" x14ac:dyDescent="0.2">
      <c r="A802" t="s">
        <v>7624</v>
      </c>
      <c r="B802" t="s">
        <v>11</v>
      </c>
    </row>
    <row r="803" spans="1:2" x14ac:dyDescent="0.2">
      <c r="A803" t="s">
        <v>4213</v>
      </c>
      <c r="B803" t="s">
        <v>11</v>
      </c>
    </row>
    <row r="804" spans="1:2" x14ac:dyDescent="0.2">
      <c r="A804" t="s">
        <v>7625</v>
      </c>
      <c r="B804" t="s">
        <v>11</v>
      </c>
    </row>
    <row r="805" spans="1:2" x14ac:dyDescent="0.2">
      <c r="A805" t="s">
        <v>7626</v>
      </c>
      <c r="B805" t="s">
        <v>11</v>
      </c>
    </row>
    <row r="806" spans="1:2" x14ac:dyDescent="0.2">
      <c r="A806" t="s">
        <v>5978</v>
      </c>
      <c r="B806" t="s">
        <v>11</v>
      </c>
    </row>
    <row r="807" spans="1:2" x14ac:dyDescent="0.2">
      <c r="A807" t="s">
        <v>7627</v>
      </c>
      <c r="B807" t="s">
        <v>11</v>
      </c>
    </row>
    <row r="808" spans="1:2" x14ac:dyDescent="0.2">
      <c r="A808" t="s">
        <v>7628</v>
      </c>
      <c r="B808" t="s">
        <v>11</v>
      </c>
    </row>
    <row r="809" spans="1:2" x14ac:dyDescent="0.2">
      <c r="A809" t="s">
        <v>4425</v>
      </c>
      <c r="B809" t="s">
        <v>11</v>
      </c>
    </row>
    <row r="810" spans="1:2" x14ac:dyDescent="0.2">
      <c r="A810" t="s">
        <v>7629</v>
      </c>
      <c r="B810" t="s">
        <v>11</v>
      </c>
    </row>
    <row r="811" spans="1:2" x14ac:dyDescent="0.2">
      <c r="A811" t="s">
        <v>7630</v>
      </c>
      <c r="B811" t="s">
        <v>11</v>
      </c>
    </row>
    <row r="812" spans="1:2" x14ac:dyDescent="0.2">
      <c r="A812" t="s">
        <v>7631</v>
      </c>
      <c r="B812" t="s">
        <v>11</v>
      </c>
    </row>
    <row r="813" spans="1:2" x14ac:dyDescent="0.2">
      <c r="A813" t="s">
        <v>6248</v>
      </c>
      <c r="B813" t="s">
        <v>11</v>
      </c>
    </row>
    <row r="814" spans="1:2" x14ac:dyDescent="0.2">
      <c r="A814" t="s">
        <v>7632</v>
      </c>
      <c r="B814" t="s">
        <v>11</v>
      </c>
    </row>
    <row r="815" spans="1:2" x14ac:dyDescent="0.2">
      <c r="A815" t="s">
        <v>7633</v>
      </c>
      <c r="B815" t="s">
        <v>11</v>
      </c>
    </row>
    <row r="816" spans="1:2" x14ac:dyDescent="0.2">
      <c r="A816" t="s">
        <v>7634</v>
      </c>
      <c r="B816" t="s">
        <v>11</v>
      </c>
    </row>
    <row r="817" spans="1:2" x14ac:dyDescent="0.2">
      <c r="A817" t="s">
        <v>6379</v>
      </c>
      <c r="B817" t="s">
        <v>11</v>
      </c>
    </row>
    <row r="818" spans="1:2" x14ac:dyDescent="0.2">
      <c r="A818" t="s">
        <v>7635</v>
      </c>
      <c r="B818" t="s">
        <v>11</v>
      </c>
    </row>
    <row r="819" spans="1:2" x14ac:dyDescent="0.2">
      <c r="A819" t="s">
        <v>7636</v>
      </c>
      <c r="B819" t="s">
        <v>11</v>
      </c>
    </row>
    <row r="820" spans="1:2" x14ac:dyDescent="0.2">
      <c r="A820" t="s">
        <v>7637</v>
      </c>
      <c r="B820" t="s">
        <v>11</v>
      </c>
    </row>
    <row r="821" spans="1:2" x14ac:dyDescent="0.2">
      <c r="A821" t="s">
        <v>7638</v>
      </c>
      <c r="B821" t="s">
        <v>11</v>
      </c>
    </row>
    <row r="822" spans="1:2" x14ac:dyDescent="0.2">
      <c r="A822" t="s">
        <v>7639</v>
      </c>
      <c r="B822" t="s">
        <v>11</v>
      </c>
    </row>
    <row r="823" spans="1:2" x14ac:dyDescent="0.2">
      <c r="A823" t="s">
        <v>5981</v>
      </c>
      <c r="B823" t="s">
        <v>11</v>
      </c>
    </row>
    <row r="824" spans="1:2" x14ac:dyDescent="0.2">
      <c r="A824" t="s">
        <v>7640</v>
      </c>
      <c r="B824" t="s">
        <v>11</v>
      </c>
    </row>
    <row r="825" spans="1:2" x14ac:dyDescent="0.2">
      <c r="A825" t="s">
        <v>7641</v>
      </c>
      <c r="B825" t="s">
        <v>11</v>
      </c>
    </row>
    <row r="826" spans="1:2" x14ac:dyDescent="0.2">
      <c r="A826" t="s">
        <v>7642</v>
      </c>
      <c r="B826" t="s">
        <v>11</v>
      </c>
    </row>
    <row r="827" spans="1:2" x14ac:dyDescent="0.2">
      <c r="A827" t="s">
        <v>7643</v>
      </c>
      <c r="B827" t="s">
        <v>11</v>
      </c>
    </row>
    <row r="828" spans="1:2" x14ac:dyDescent="0.2">
      <c r="A828" t="s">
        <v>7644</v>
      </c>
      <c r="B828" t="s">
        <v>11</v>
      </c>
    </row>
    <row r="829" spans="1:2" x14ac:dyDescent="0.2">
      <c r="A829" t="s">
        <v>7645</v>
      </c>
      <c r="B829" t="s">
        <v>11</v>
      </c>
    </row>
    <row r="830" spans="1:2" x14ac:dyDescent="0.2">
      <c r="A830" t="s">
        <v>7646</v>
      </c>
      <c r="B830" t="s">
        <v>11</v>
      </c>
    </row>
    <row r="831" spans="1:2" x14ac:dyDescent="0.2">
      <c r="A831" t="s">
        <v>7647</v>
      </c>
      <c r="B831" t="s">
        <v>11</v>
      </c>
    </row>
    <row r="832" spans="1:2" x14ac:dyDescent="0.2">
      <c r="A832" t="s">
        <v>7648</v>
      </c>
      <c r="B832" t="s">
        <v>11</v>
      </c>
    </row>
    <row r="833" spans="1:2" x14ac:dyDescent="0.2">
      <c r="A833" t="s">
        <v>5982</v>
      </c>
      <c r="B833" t="s">
        <v>11</v>
      </c>
    </row>
    <row r="834" spans="1:2" x14ac:dyDescent="0.2">
      <c r="A834" t="s">
        <v>7649</v>
      </c>
      <c r="B834" t="s">
        <v>11</v>
      </c>
    </row>
    <row r="835" spans="1:2" x14ac:dyDescent="0.2">
      <c r="A835" t="s">
        <v>7650</v>
      </c>
      <c r="B835" t="s">
        <v>11</v>
      </c>
    </row>
    <row r="836" spans="1:2" x14ac:dyDescent="0.2">
      <c r="A836" t="s">
        <v>7651</v>
      </c>
      <c r="B836" t="s">
        <v>11</v>
      </c>
    </row>
    <row r="837" spans="1:2" x14ac:dyDescent="0.2">
      <c r="A837" t="s">
        <v>7652</v>
      </c>
      <c r="B837" t="s">
        <v>11</v>
      </c>
    </row>
    <row r="838" spans="1:2" x14ac:dyDescent="0.2">
      <c r="A838" t="s">
        <v>7653</v>
      </c>
      <c r="B838" t="s">
        <v>11</v>
      </c>
    </row>
    <row r="839" spans="1:2" x14ac:dyDescent="0.2">
      <c r="A839" t="s">
        <v>7654</v>
      </c>
      <c r="B839" t="s">
        <v>11</v>
      </c>
    </row>
    <row r="840" spans="1:2" x14ac:dyDescent="0.2">
      <c r="A840" t="s">
        <v>7655</v>
      </c>
      <c r="B840" t="s">
        <v>11</v>
      </c>
    </row>
    <row r="841" spans="1:2" x14ac:dyDescent="0.2">
      <c r="A841" t="s">
        <v>7656</v>
      </c>
      <c r="B841" t="s">
        <v>11</v>
      </c>
    </row>
    <row r="842" spans="1:2" x14ac:dyDescent="0.2">
      <c r="A842" t="s">
        <v>7657</v>
      </c>
      <c r="B842" t="s">
        <v>11</v>
      </c>
    </row>
    <row r="843" spans="1:2" x14ac:dyDescent="0.2">
      <c r="A843" t="s">
        <v>7658</v>
      </c>
      <c r="B843" t="s">
        <v>11</v>
      </c>
    </row>
    <row r="844" spans="1:2" x14ac:dyDescent="0.2">
      <c r="A844" t="s">
        <v>7659</v>
      </c>
      <c r="B844" t="s">
        <v>11</v>
      </c>
    </row>
    <row r="845" spans="1:2" x14ac:dyDescent="0.2">
      <c r="A845" t="s">
        <v>7660</v>
      </c>
      <c r="B845" t="s">
        <v>11</v>
      </c>
    </row>
    <row r="846" spans="1:2" x14ac:dyDescent="0.2">
      <c r="A846" t="s">
        <v>6382</v>
      </c>
      <c r="B846" t="s">
        <v>11</v>
      </c>
    </row>
    <row r="847" spans="1:2" x14ac:dyDescent="0.2">
      <c r="A847" t="s">
        <v>7661</v>
      </c>
      <c r="B847" t="s">
        <v>11</v>
      </c>
    </row>
    <row r="848" spans="1:2" x14ac:dyDescent="0.2">
      <c r="A848" t="s">
        <v>7662</v>
      </c>
      <c r="B848" t="s">
        <v>11</v>
      </c>
    </row>
    <row r="849" spans="1:2" x14ac:dyDescent="0.2">
      <c r="A849" t="s">
        <v>7663</v>
      </c>
      <c r="B849" t="s">
        <v>11</v>
      </c>
    </row>
    <row r="850" spans="1:2" x14ac:dyDescent="0.2">
      <c r="A850" t="s">
        <v>7664</v>
      </c>
      <c r="B850" t="s">
        <v>11</v>
      </c>
    </row>
    <row r="851" spans="1:2" x14ac:dyDescent="0.2">
      <c r="A851" t="s">
        <v>7665</v>
      </c>
      <c r="B851" t="s">
        <v>11</v>
      </c>
    </row>
    <row r="852" spans="1:2" x14ac:dyDescent="0.2">
      <c r="A852" t="s">
        <v>7666</v>
      </c>
      <c r="B852" t="s">
        <v>11</v>
      </c>
    </row>
    <row r="853" spans="1:2" x14ac:dyDescent="0.2">
      <c r="A853" t="s">
        <v>7667</v>
      </c>
      <c r="B853" t="s">
        <v>11</v>
      </c>
    </row>
    <row r="854" spans="1:2" x14ac:dyDescent="0.2">
      <c r="A854" t="s">
        <v>7668</v>
      </c>
      <c r="B854" t="s">
        <v>11</v>
      </c>
    </row>
    <row r="855" spans="1:2" x14ac:dyDescent="0.2">
      <c r="A855" t="s">
        <v>7669</v>
      </c>
      <c r="B855" t="s">
        <v>11</v>
      </c>
    </row>
    <row r="856" spans="1:2" x14ac:dyDescent="0.2">
      <c r="A856" t="s">
        <v>7670</v>
      </c>
      <c r="B856" t="s">
        <v>11</v>
      </c>
    </row>
    <row r="857" spans="1:2" x14ac:dyDescent="0.2">
      <c r="A857" t="s">
        <v>7671</v>
      </c>
      <c r="B857" t="s">
        <v>11</v>
      </c>
    </row>
    <row r="858" spans="1:2" x14ac:dyDescent="0.2">
      <c r="A858" t="s">
        <v>5985</v>
      </c>
      <c r="B858" t="s">
        <v>11</v>
      </c>
    </row>
    <row r="859" spans="1:2" x14ac:dyDescent="0.2">
      <c r="A859" t="s">
        <v>7672</v>
      </c>
      <c r="B859" t="s">
        <v>11</v>
      </c>
    </row>
    <row r="860" spans="1:2" x14ac:dyDescent="0.2">
      <c r="A860" t="s">
        <v>7673</v>
      </c>
      <c r="B860" t="s">
        <v>11</v>
      </c>
    </row>
    <row r="861" spans="1:2" x14ac:dyDescent="0.2">
      <c r="A861" t="s">
        <v>7674</v>
      </c>
      <c r="B861" t="s">
        <v>11</v>
      </c>
    </row>
    <row r="862" spans="1:2" x14ac:dyDescent="0.2">
      <c r="A862" t="s">
        <v>7675</v>
      </c>
      <c r="B862" t="s">
        <v>11</v>
      </c>
    </row>
    <row r="863" spans="1:2" x14ac:dyDescent="0.2">
      <c r="A863" t="s">
        <v>7676</v>
      </c>
      <c r="B863" t="s">
        <v>11</v>
      </c>
    </row>
    <row r="864" spans="1:2" x14ac:dyDescent="0.2">
      <c r="A864" t="s">
        <v>7677</v>
      </c>
      <c r="B864" t="s">
        <v>11</v>
      </c>
    </row>
    <row r="865" spans="1:2" x14ac:dyDescent="0.2">
      <c r="A865" t="s">
        <v>7678</v>
      </c>
      <c r="B865" t="s">
        <v>11</v>
      </c>
    </row>
    <row r="866" spans="1:2" x14ac:dyDescent="0.2">
      <c r="A866" t="s">
        <v>7679</v>
      </c>
      <c r="B866" t="s">
        <v>11</v>
      </c>
    </row>
    <row r="867" spans="1:2" x14ac:dyDescent="0.2">
      <c r="A867" t="s">
        <v>7680</v>
      </c>
      <c r="B867" t="s">
        <v>11</v>
      </c>
    </row>
    <row r="868" spans="1:2" x14ac:dyDescent="0.2">
      <c r="A868" t="s">
        <v>7681</v>
      </c>
      <c r="B868" t="s">
        <v>11</v>
      </c>
    </row>
    <row r="869" spans="1:2" x14ac:dyDescent="0.2">
      <c r="A869" t="s">
        <v>7682</v>
      </c>
      <c r="B869" t="s">
        <v>11</v>
      </c>
    </row>
    <row r="870" spans="1:2" x14ac:dyDescent="0.2">
      <c r="A870" t="s">
        <v>7683</v>
      </c>
      <c r="B870" t="s">
        <v>11</v>
      </c>
    </row>
    <row r="871" spans="1:2" x14ac:dyDescent="0.2">
      <c r="A871" t="s">
        <v>3958</v>
      </c>
      <c r="B871" t="s">
        <v>11</v>
      </c>
    </row>
    <row r="872" spans="1:2" x14ac:dyDescent="0.2">
      <c r="A872" t="s">
        <v>7684</v>
      </c>
      <c r="B872" t="s">
        <v>11</v>
      </c>
    </row>
    <row r="873" spans="1:2" x14ac:dyDescent="0.2">
      <c r="A873" t="s">
        <v>7685</v>
      </c>
      <c r="B873" t="s">
        <v>11</v>
      </c>
    </row>
    <row r="874" spans="1:2" x14ac:dyDescent="0.2">
      <c r="A874" t="s">
        <v>7686</v>
      </c>
      <c r="B874" t="s">
        <v>11</v>
      </c>
    </row>
    <row r="875" spans="1:2" x14ac:dyDescent="0.2">
      <c r="A875" t="s">
        <v>7687</v>
      </c>
      <c r="B875" t="s">
        <v>11</v>
      </c>
    </row>
    <row r="876" spans="1:2" x14ac:dyDescent="0.2">
      <c r="A876" t="s">
        <v>7688</v>
      </c>
      <c r="B876" t="s">
        <v>11</v>
      </c>
    </row>
    <row r="877" spans="1:2" x14ac:dyDescent="0.2">
      <c r="A877" t="s">
        <v>4419</v>
      </c>
      <c r="B877" t="s">
        <v>11</v>
      </c>
    </row>
    <row r="878" spans="1:2" x14ac:dyDescent="0.2">
      <c r="A878" t="s">
        <v>7689</v>
      </c>
      <c r="B878" t="s">
        <v>11</v>
      </c>
    </row>
    <row r="879" spans="1:2" x14ac:dyDescent="0.2">
      <c r="A879" t="s">
        <v>7690</v>
      </c>
      <c r="B879" t="s">
        <v>11</v>
      </c>
    </row>
    <row r="880" spans="1:2" x14ac:dyDescent="0.2">
      <c r="A880" t="s">
        <v>7691</v>
      </c>
      <c r="B880" t="s">
        <v>11</v>
      </c>
    </row>
    <row r="881" spans="1:2" x14ac:dyDescent="0.2">
      <c r="A881" t="s">
        <v>7692</v>
      </c>
      <c r="B881" t="s">
        <v>11</v>
      </c>
    </row>
    <row r="882" spans="1:2" x14ac:dyDescent="0.2">
      <c r="A882" t="s">
        <v>7693</v>
      </c>
      <c r="B882" t="s">
        <v>11</v>
      </c>
    </row>
    <row r="883" spans="1:2" x14ac:dyDescent="0.2">
      <c r="A883" t="s">
        <v>7694</v>
      </c>
      <c r="B883" t="s">
        <v>11</v>
      </c>
    </row>
    <row r="884" spans="1:2" x14ac:dyDescent="0.2">
      <c r="A884" t="s">
        <v>7695</v>
      </c>
      <c r="B884" t="s">
        <v>11</v>
      </c>
    </row>
    <row r="885" spans="1:2" x14ac:dyDescent="0.2">
      <c r="A885" t="s">
        <v>7696</v>
      </c>
      <c r="B885" t="s">
        <v>11</v>
      </c>
    </row>
    <row r="886" spans="1:2" x14ac:dyDescent="0.2">
      <c r="A886" t="s">
        <v>7697</v>
      </c>
      <c r="B886" t="s">
        <v>11</v>
      </c>
    </row>
    <row r="887" spans="1:2" x14ac:dyDescent="0.2">
      <c r="A887" t="s">
        <v>6738</v>
      </c>
      <c r="B887" t="s">
        <v>11</v>
      </c>
    </row>
    <row r="888" spans="1:2" x14ac:dyDescent="0.2">
      <c r="A888" t="s">
        <v>6387</v>
      </c>
      <c r="B888" t="s">
        <v>11</v>
      </c>
    </row>
    <row r="889" spans="1:2" x14ac:dyDescent="0.2">
      <c r="A889" t="s">
        <v>7698</v>
      </c>
      <c r="B889" t="s">
        <v>11</v>
      </c>
    </row>
    <row r="890" spans="1:2" x14ac:dyDescent="0.2">
      <c r="A890" t="s">
        <v>7699</v>
      </c>
      <c r="B890" t="s">
        <v>11</v>
      </c>
    </row>
    <row r="891" spans="1:2" x14ac:dyDescent="0.2">
      <c r="A891" t="s">
        <v>5988</v>
      </c>
      <c r="B891" t="s">
        <v>11</v>
      </c>
    </row>
    <row r="892" spans="1:2" x14ac:dyDescent="0.2">
      <c r="A892" t="s">
        <v>7700</v>
      </c>
      <c r="B892" t="s">
        <v>11</v>
      </c>
    </row>
    <row r="893" spans="1:2" x14ac:dyDescent="0.2">
      <c r="A893" t="s">
        <v>5989</v>
      </c>
      <c r="B893" t="s">
        <v>11</v>
      </c>
    </row>
    <row r="894" spans="1:2" x14ac:dyDescent="0.2">
      <c r="A894" t="s">
        <v>7701</v>
      </c>
      <c r="B894" t="s">
        <v>11</v>
      </c>
    </row>
    <row r="895" spans="1:2" x14ac:dyDescent="0.2">
      <c r="A895" t="s">
        <v>7702</v>
      </c>
      <c r="B895" t="s">
        <v>11</v>
      </c>
    </row>
    <row r="896" spans="1:2" x14ac:dyDescent="0.2">
      <c r="A896" t="s">
        <v>6250</v>
      </c>
      <c r="B896" t="s">
        <v>11</v>
      </c>
    </row>
    <row r="897" spans="1:2" x14ac:dyDescent="0.2">
      <c r="A897" t="s">
        <v>7703</v>
      </c>
      <c r="B897" t="s">
        <v>11</v>
      </c>
    </row>
    <row r="898" spans="1:2" x14ac:dyDescent="0.2">
      <c r="A898" t="s">
        <v>7704</v>
      </c>
      <c r="B898" t="s">
        <v>11</v>
      </c>
    </row>
    <row r="899" spans="1:2" x14ac:dyDescent="0.2">
      <c r="A899" t="s">
        <v>7705</v>
      </c>
      <c r="B899" t="s">
        <v>11</v>
      </c>
    </row>
    <row r="900" spans="1:2" x14ac:dyDescent="0.2">
      <c r="A900" t="s">
        <v>7706</v>
      </c>
      <c r="B900" t="s">
        <v>11</v>
      </c>
    </row>
    <row r="901" spans="1:2" x14ac:dyDescent="0.2">
      <c r="A901" t="s">
        <v>5991</v>
      </c>
      <c r="B901" t="s">
        <v>11</v>
      </c>
    </row>
    <row r="902" spans="1:2" x14ac:dyDescent="0.2">
      <c r="A902" t="s">
        <v>7707</v>
      </c>
      <c r="B902" t="s">
        <v>11</v>
      </c>
    </row>
    <row r="903" spans="1:2" x14ac:dyDescent="0.2">
      <c r="A903" t="s">
        <v>7708</v>
      </c>
      <c r="B903" t="s">
        <v>11</v>
      </c>
    </row>
    <row r="904" spans="1:2" x14ac:dyDescent="0.2">
      <c r="A904" t="s">
        <v>7709</v>
      </c>
      <c r="B904" t="s">
        <v>11</v>
      </c>
    </row>
    <row r="905" spans="1:2" x14ac:dyDescent="0.2">
      <c r="A905" t="s">
        <v>5992</v>
      </c>
      <c r="B905" t="s">
        <v>11</v>
      </c>
    </row>
    <row r="906" spans="1:2" x14ac:dyDescent="0.2">
      <c r="A906" t="s">
        <v>7710</v>
      </c>
      <c r="B906" t="s">
        <v>11</v>
      </c>
    </row>
    <row r="907" spans="1:2" x14ac:dyDescent="0.2">
      <c r="A907" t="s">
        <v>7711</v>
      </c>
      <c r="B907" t="s">
        <v>11</v>
      </c>
    </row>
    <row r="908" spans="1:2" x14ac:dyDescent="0.2">
      <c r="A908" t="s">
        <v>7712</v>
      </c>
      <c r="B908" t="s">
        <v>11</v>
      </c>
    </row>
    <row r="909" spans="1:2" x14ac:dyDescent="0.2">
      <c r="A909" t="s">
        <v>7713</v>
      </c>
      <c r="B909" t="s">
        <v>11</v>
      </c>
    </row>
    <row r="910" spans="1:2" x14ac:dyDescent="0.2">
      <c r="A910" t="s">
        <v>6740</v>
      </c>
      <c r="B910" t="s">
        <v>11</v>
      </c>
    </row>
    <row r="911" spans="1:2" x14ac:dyDescent="0.2">
      <c r="A911" t="s">
        <v>5994</v>
      </c>
      <c r="B911" t="s">
        <v>11</v>
      </c>
    </row>
    <row r="912" spans="1:2" x14ac:dyDescent="0.2">
      <c r="A912" t="s">
        <v>4418</v>
      </c>
      <c r="B912" t="s">
        <v>11</v>
      </c>
    </row>
    <row r="913" spans="1:2" x14ac:dyDescent="0.2">
      <c r="A913" t="s">
        <v>6742</v>
      </c>
      <c r="B913" t="s">
        <v>11</v>
      </c>
    </row>
    <row r="914" spans="1:2" x14ac:dyDescent="0.2">
      <c r="A914" t="s">
        <v>7714</v>
      </c>
      <c r="B914" t="s">
        <v>11</v>
      </c>
    </row>
    <row r="915" spans="1:2" x14ac:dyDescent="0.2">
      <c r="A915" t="s">
        <v>7715</v>
      </c>
      <c r="B915" t="s">
        <v>11</v>
      </c>
    </row>
    <row r="916" spans="1:2" x14ac:dyDescent="0.2">
      <c r="A916" t="s">
        <v>5997</v>
      </c>
      <c r="B916" t="s">
        <v>11</v>
      </c>
    </row>
    <row r="917" spans="1:2" x14ac:dyDescent="0.2">
      <c r="A917" t="s">
        <v>4205</v>
      </c>
      <c r="B917" t="s">
        <v>11</v>
      </c>
    </row>
    <row r="918" spans="1:2" x14ac:dyDescent="0.2">
      <c r="A918" t="s">
        <v>7716</v>
      </c>
      <c r="B918" t="s">
        <v>11</v>
      </c>
    </row>
    <row r="919" spans="1:2" x14ac:dyDescent="0.2">
      <c r="A919" t="s">
        <v>7717</v>
      </c>
      <c r="B919" t="s">
        <v>11</v>
      </c>
    </row>
    <row r="920" spans="1:2" x14ac:dyDescent="0.2">
      <c r="A920" t="s">
        <v>7718</v>
      </c>
      <c r="B920" t="s">
        <v>11</v>
      </c>
    </row>
    <row r="921" spans="1:2" x14ac:dyDescent="0.2">
      <c r="A921" t="s">
        <v>7719</v>
      </c>
      <c r="B921" t="s">
        <v>11</v>
      </c>
    </row>
    <row r="922" spans="1:2" x14ac:dyDescent="0.2">
      <c r="A922" t="s">
        <v>6743</v>
      </c>
      <c r="B922" t="s">
        <v>11</v>
      </c>
    </row>
    <row r="923" spans="1:2" x14ac:dyDescent="0.2">
      <c r="A923" t="s">
        <v>7720</v>
      </c>
      <c r="B923" t="s">
        <v>11</v>
      </c>
    </row>
    <row r="924" spans="1:2" x14ac:dyDescent="0.2">
      <c r="A924" t="s">
        <v>7721</v>
      </c>
      <c r="B924" t="s">
        <v>11</v>
      </c>
    </row>
    <row r="925" spans="1:2" x14ac:dyDescent="0.2">
      <c r="A925" t="s">
        <v>7722</v>
      </c>
      <c r="B925" t="s">
        <v>11</v>
      </c>
    </row>
    <row r="926" spans="1:2" x14ac:dyDescent="0.2">
      <c r="A926" t="s">
        <v>7723</v>
      </c>
      <c r="B926" t="s">
        <v>11</v>
      </c>
    </row>
    <row r="927" spans="1:2" x14ac:dyDescent="0.2">
      <c r="A927" t="s">
        <v>7724</v>
      </c>
      <c r="B927" t="s">
        <v>11</v>
      </c>
    </row>
    <row r="928" spans="1:2" x14ac:dyDescent="0.2">
      <c r="A928" t="s">
        <v>7725</v>
      </c>
      <c r="B928" t="s">
        <v>11</v>
      </c>
    </row>
    <row r="929" spans="1:2" x14ac:dyDescent="0.2">
      <c r="A929" t="s">
        <v>7726</v>
      </c>
      <c r="B929" t="s">
        <v>11</v>
      </c>
    </row>
    <row r="930" spans="1:2" x14ac:dyDescent="0.2">
      <c r="A930" t="s">
        <v>7727</v>
      </c>
      <c r="B930" t="s">
        <v>11</v>
      </c>
    </row>
    <row r="931" spans="1:2" x14ac:dyDescent="0.2">
      <c r="A931" t="s">
        <v>7728</v>
      </c>
      <c r="B931" t="s">
        <v>11</v>
      </c>
    </row>
    <row r="932" spans="1:2" x14ac:dyDescent="0.2">
      <c r="A932" t="s">
        <v>7729</v>
      </c>
      <c r="B932" t="s">
        <v>11</v>
      </c>
    </row>
    <row r="933" spans="1:2" x14ac:dyDescent="0.2">
      <c r="A933" t="s">
        <v>7730</v>
      </c>
      <c r="B933" t="s">
        <v>11</v>
      </c>
    </row>
    <row r="934" spans="1:2" x14ac:dyDescent="0.2">
      <c r="A934" t="s">
        <v>7731</v>
      </c>
      <c r="B934" t="s">
        <v>11</v>
      </c>
    </row>
    <row r="935" spans="1:2" x14ac:dyDescent="0.2">
      <c r="A935" t="s">
        <v>7732</v>
      </c>
      <c r="B935" t="s">
        <v>11</v>
      </c>
    </row>
    <row r="936" spans="1:2" x14ac:dyDescent="0.2">
      <c r="A936" t="s">
        <v>7733</v>
      </c>
      <c r="B936" t="s">
        <v>11</v>
      </c>
    </row>
    <row r="937" spans="1:2" x14ac:dyDescent="0.2">
      <c r="A937" t="s">
        <v>7734</v>
      </c>
      <c r="B937" t="s">
        <v>11</v>
      </c>
    </row>
    <row r="938" spans="1:2" x14ac:dyDescent="0.2">
      <c r="A938" t="s">
        <v>7735</v>
      </c>
      <c r="B938" t="s">
        <v>11</v>
      </c>
    </row>
    <row r="939" spans="1:2" x14ac:dyDescent="0.2">
      <c r="A939" t="s">
        <v>7736</v>
      </c>
      <c r="B939" t="s">
        <v>11</v>
      </c>
    </row>
    <row r="940" spans="1:2" x14ac:dyDescent="0.2">
      <c r="A940" t="s">
        <v>7737</v>
      </c>
      <c r="B940" t="s">
        <v>11</v>
      </c>
    </row>
    <row r="941" spans="1:2" x14ac:dyDescent="0.2">
      <c r="A941" t="s">
        <v>7738</v>
      </c>
      <c r="B941" t="s">
        <v>11</v>
      </c>
    </row>
    <row r="942" spans="1:2" x14ac:dyDescent="0.2">
      <c r="A942" t="s">
        <v>7739</v>
      </c>
      <c r="B942" t="s">
        <v>11</v>
      </c>
    </row>
    <row r="943" spans="1:2" x14ac:dyDescent="0.2">
      <c r="A943" t="s">
        <v>7740</v>
      </c>
      <c r="B943" t="s">
        <v>11</v>
      </c>
    </row>
    <row r="944" spans="1:2" x14ac:dyDescent="0.2">
      <c r="A944" t="s">
        <v>7741</v>
      </c>
      <c r="B944" t="s">
        <v>11</v>
      </c>
    </row>
    <row r="945" spans="1:2" x14ac:dyDescent="0.2">
      <c r="A945" t="s">
        <v>7742</v>
      </c>
      <c r="B945" t="s">
        <v>11</v>
      </c>
    </row>
    <row r="946" spans="1:2" x14ac:dyDescent="0.2">
      <c r="A946" t="s">
        <v>5999</v>
      </c>
      <c r="B946" t="s">
        <v>11</v>
      </c>
    </row>
    <row r="947" spans="1:2" x14ac:dyDescent="0.2">
      <c r="A947" t="s">
        <v>6000</v>
      </c>
      <c r="B947" t="s">
        <v>11</v>
      </c>
    </row>
    <row r="948" spans="1:2" x14ac:dyDescent="0.2">
      <c r="A948" t="s">
        <v>7743</v>
      </c>
      <c r="B948" t="s">
        <v>11</v>
      </c>
    </row>
    <row r="949" spans="1:2" x14ac:dyDescent="0.2">
      <c r="A949" t="s">
        <v>6745</v>
      </c>
      <c r="B949" t="s">
        <v>11</v>
      </c>
    </row>
    <row r="950" spans="1:2" x14ac:dyDescent="0.2">
      <c r="A950" t="s">
        <v>7744</v>
      </c>
      <c r="B950" t="s">
        <v>11</v>
      </c>
    </row>
    <row r="951" spans="1:2" x14ac:dyDescent="0.2">
      <c r="A951" t="s">
        <v>7745</v>
      </c>
      <c r="B951" t="s">
        <v>11</v>
      </c>
    </row>
    <row r="952" spans="1:2" x14ac:dyDescent="0.2">
      <c r="A952" t="s">
        <v>6393</v>
      </c>
      <c r="B952" t="s">
        <v>11</v>
      </c>
    </row>
    <row r="953" spans="1:2" x14ac:dyDescent="0.2">
      <c r="A953" t="s">
        <v>6746</v>
      </c>
      <c r="B953" t="s">
        <v>11</v>
      </c>
    </row>
    <row r="954" spans="1:2" x14ac:dyDescent="0.2">
      <c r="A954" t="s">
        <v>7746</v>
      </c>
      <c r="B954" t="s">
        <v>11</v>
      </c>
    </row>
    <row r="955" spans="1:2" x14ac:dyDescent="0.2">
      <c r="A955" t="s">
        <v>7747</v>
      </c>
      <c r="B955" t="s">
        <v>11</v>
      </c>
    </row>
    <row r="956" spans="1:2" x14ac:dyDescent="0.2">
      <c r="A956" t="s">
        <v>3960</v>
      </c>
      <c r="B956" t="s">
        <v>11</v>
      </c>
    </row>
    <row r="957" spans="1:2" x14ac:dyDescent="0.2">
      <c r="A957" t="s">
        <v>6002</v>
      </c>
      <c r="B957" t="s">
        <v>11</v>
      </c>
    </row>
    <row r="958" spans="1:2" x14ac:dyDescent="0.2">
      <c r="A958" t="s">
        <v>7748</v>
      </c>
      <c r="B958" t="s">
        <v>11</v>
      </c>
    </row>
    <row r="959" spans="1:2" x14ac:dyDescent="0.2">
      <c r="A959" t="s">
        <v>7749</v>
      </c>
      <c r="B959" t="s">
        <v>11</v>
      </c>
    </row>
    <row r="960" spans="1:2" x14ac:dyDescent="0.2">
      <c r="A960" t="s">
        <v>7750</v>
      </c>
      <c r="B960" t="s">
        <v>11</v>
      </c>
    </row>
    <row r="961" spans="1:2" x14ac:dyDescent="0.2">
      <c r="A961" t="s">
        <v>6748</v>
      </c>
      <c r="B961" t="s">
        <v>11</v>
      </c>
    </row>
    <row r="962" spans="1:2" x14ac:dyDescent="0.2">
      <c r="A962" t="s">
        <v>7751</v>
      </c>
      <c r="B962" t="s">
        <v>11</v>
      </c>
    </row>
    <row r="963" spans="1:2" x14ac:dyDescent="0.2">
      <c r="A963" t="s">
        <v>7752</v>
      </c>
      <c r="B963" t="s">
        <v>11</v>
      </c>
    </row>
    <row r="964" spans="1:2" x14ac:dyDescent="0.2">
      <c r="A964" t="s">
        <v>7753</v>
      </c>
      <c r="B964" t="s">
        <v>11</v>
      </c>
    </row>
    <row r="965" spans="1:2" x14ac:dyDescent="0.2">
      <c r="A965" t="s">
        <v>6749</v>
      </c>
      <c r="B965" t="s">
        <v>11</v>
      </c>
    </row>
    <row r="966" spans="1:2" x14ac:dyDescent="0.2">
      <c r="A966" t="s">
        <v>7754</v>
      </c>
      <c r="B966" t="s">
        <v>11</v>
      </c>
    </row>
    <row r="967" spans="1:2" x14ac:dyDescent="0.2">
      <c r="A967" t="s">
        <v>6750</v>
      </c>
      <c r="B967" t="s">
        <v>11</v>
      </c>
    </row>
    <row r="968" spans="1:2" x14ac:dyDescent="0.2">
      <c r="A968" t="s">
        <v>7755</v>
      </c>
      <c r="B968" t="s">
        <v>11</v>
      </c>
    </row>
    <row r="969" spans="1:2" x14ac:dyDescent="0.2">
      <c r="A969" t="s">
        <v>7756</v>
      </c>
      <c r="B969" t="s">
        <v>11</v>
      </c>
    </row>
    <row r="970" spans="1:2" x14ac:dyDescent="0.2">
      <c r="A970" t="s">
        <v>7757</v>
      </c>
      <c r="B970" t="s">
        <v>11</v>
      </c>
    </row>
    <row r="971" spans="1:2" x14ac:dyDescent="0.2">
      <c r="A971" t="s">
        <v>6751</v>
      </c>
      <c r="B971" t="s">
        <v>11</v>
      </c>
    </row>
    <row r="972" spans="1:2" x14ac:dyDescent="0.2">
      <c r="A972" t="s">
        <v>7758</v>
      </c>
      <c r="B972" t="s">
        <v>11</v>
      </c>
    </row>
    <row r="973" spans="1:2" x14ac:dyDescent="0.2">
      <c r="A973" t="s">
        <v>7759</v>
      </c>
      <c r="B973" t="s">
        <v>11</v>
      </c>
    </row>
    <row r="974" spans="1:2" x14ac:dyDescent="0.2">
      <c r="A974" t="s">
        <v>7760</v>
      </c>
      <c r="B974" t="s">
        <v>11</v>
      </c>
    </row>
    <row r="975" spans="1:2" x14ac:dyDescent="0.2">
      <c r="A975" t="s">
        <v>7761</v>
      </c>
      <c r="B975" t="s">
        <v>11</v>
      </c>
    </row>
    <row r="976" spans="1:2" x14ac:dyDescent="0.2">
      <c r="A976" t="s">
        <v>7762</v>
      </c>
      <c r="B976" t="s">
        <v>11</v>
      </c>
    </row>
    <row r="977" spans="1:2" x14ac:dyDescent="0.2">
      <c r="A977" t="s">
        <v>7763</v>
      </c>
      <c r="B977" t="s">
        <v>11</v>
      </c>
    </row>
    <row r="978" spans="1:2" x14ac:dyDescent="0.2">
      <c r="A978" t="s">
        <v>3963</v>
      </c>
      <c r="B978" t="s">
        <v>11</v>
      </c>
    </row>
    <row r="979" spans="1:2" x14ac:dyDescent="0.2">
      <c r="A979" t="s">
        <v>7764</v>
      </c>
      <c r="B979" t="s">
        <v>11</v>
      </c>
    </row>
    <row r="980" spans="1:2" x14ac:dyDescent="0.2">
      <c r="A980" t="s">
        <v>7765</v>
      </c>
      <c r="B980" t="s">
        <v>11</v>
      </c>
    </row>
    <row r="981" spans="1:2" x14ac:dyDescent="0.2">
      <c r="A981" t="s">
        <v>7766</v>
      </c>
      <c r="B981" t="s">
        <v>11</v>
      </c>
    </row>
    <row r="982" spans="1:2" x14ac:dyDescent="0.2">
      <c r="A982" t="s">
        <v>7767</v>
      </c>
      <c r="B982" t="s">
        <v>11</v>
      </c>
    </row>
    <row r="983" spans="1:2" x14ac:dyDescent="0.2">
      <c r="A983" t="s">
        <v>7768</v>
      </c>
      <c r="B983" t="s">
        <v>11</v>
      </c>
    </row>
    <row r="984" spans="1:2" x14ac:dyDescent="0.2">
      <c r="A984" t="s">
        <v>7769</v>
      </c>
      <c r="B984" t="s">
        <v>11</v>
      </c>
    </row>
    <row r="985" spans="1:2" x14ac:dyDescent="0.2">
      <c r="A985" t="s">
        <v>7770</v>
      </c>
      <c r="B985" t="s">
        <v>11</v>
      </c>
    </row>
    <row r="986" spans="1:2" x14ac:dyDescent="0.2">
      <c r="A986" t="s">
        <v>6006</v>
      </c>
      <c r="B986" t="s">
        <v>11</v>
      </c>
    </row>
    <row r="987" spans="1:2" x14ac:dyDescent="0.2">
      <c r="A987" t="s">
        <v>7771</v>
      </c>
      <c r="B987" t="s">
        <v>11</v>
      </c>
    </row>
    <row r="988" spans="1:2" x14ac:dyDescent="0.2">
      <c r="A988" t="s">
        <v>7772</v>
      </c>
      <c r="B988" t="s">
        <v>11</v>
      </c>
    </row>
    <row r="989" spans="1:2" x14ac:dyDescent="0.2">
      <c r="A989" t="s">
        <v>6752</v>
      </c>
      <c r="B989" t="s">
        <v>11</v>
      </c>
    </row>
    <row r="990" spans="1:2" x14ac:dyDescent="0.2">
      <c r="A990" t="s">
        <v>7773</v>
      </c>
      <c r="B990" t="s">
        <v>11</v>
      </c>
    </row>
    <row r="991" spans="1:2" x14ac:dyDescent="0.2">
      <c r="A991" t="s">
        <v>4193</v>
      </c>
      <c r="B991" t="s">
        <v>11</v>
      </c>
    </row>
    <row r="992" spans="1:2" x14ac:dyDescent="0.2">
      <c r="A992" t="s">
        <v>7774</v>
      </c>
      <c r="B992" t="s">
        <v>11</v>
      </c>
    </row>
    <row r="993" spans="1:2" x14ac:dyDescent="0.2">
      <c r="A993" t="s">
        <v>7775</v>
      </c>
      <c r="B993" t="s">
        <v>11</v>
      </c>
    </row>
    <row r="994" spans="1:2" x14ac:dyDescent="0.2">
      <c r="A994" t="s">
        <v>7776</v>
      </c>
      <c r="B994" t="s">
        <v>11</v>
      </c>
    </row>
    <row r="995" spans="1:2" x14ac:dyDescent="0.2">
      <c r="A995" t="s">
        <v>7777</v>
      </c>
      <c r="B995" t="s">
        <v>11</v>
      </c>
    </row>
    <row r="996" spans="1:2" x14ac:dyDescent="0.2">
      <c r="A996" t="s">
        <v>7778</v>
      </c>
      <c r="B996" t="s">
        <v>11</v>
      </c>
    </row>
    <row r="997" spans="1:2" x14ac:dyDescent="0.2">
      <c r="A997" t="s">
        <v>7779</v>
      </c>
      <c r="B997" t="s">
        <v>11</v>
      </c>
    </row>
    <row r="998" spans="1:2" x14ac:dyDescent="0.2">
      <c r="A998" t="s">
        <v>7780</v>
      </c>
      <c r="B998" t="s">
        <v>11</v>
      </c>
    </row>
    <row r="999" spans="1:2" x14ac:dyDescent="0.2">
      <c r="A999" t="s">
        <v>7781</v>
      </c>
      <c r="B999" t="s">
        <v>11</v>
      </c>
    </row>
    <row r="1000" spans="1:2" x14ac:dyDescent="0.2">
      <c r="A1000" t="s">
        <v>6009</v>
      </c>
      <c r="B1000" t="s">
        <v>11</v>
      </c>
    </row>
    <row r="1001" spans="1:2" x14ac:dyDescent="0.2">
      <c r="A1001" t="s">
        <v>6396</v>
      </c>
      <c r="B1001" t="s">
        <v>11</v>
      </c>
    </row>
    <row r="1002" spans="1:2" x14ac:dyDescent="0.2">
      <c r="A1002" t="s">
        <v>6397</v>
      </c>
      <c r="B1002" t="s">
        <v>11</v>
      </c>
    </row>
    <row r="1003" spans="1:2" x14ac:dyDescent="0.2">
      <c r="A1003" t="s">
        <v>6398</v>
      </c>
      <c r="B1003" t="s">
        <v>11</v>
      </c>
    </row>
    <row r="1004" spans="1:2" x14ac:dyDescent="0.2">
      <c r="A1004" t="s">
        <v>7782</v>
      </c>
      <c r="B1004" t="s">
        <v>11</v>
      </c>
    </row>
    <row r="1005" spans="1:2" x14ac:dyDescent="0.2">
      <c r="A1005" t="s">
        <v>6400</v>
      </c>
      <c r="B1005" t="s">
        <v>11</v>
      </c>
    </row>
    <row r="1006" spans="1:2" x14ac:dyDescent="0.2">
      <c r="A1006" t="s">
        <v>7783</v>
      </c>
      <c r="B1006" t="s">
        <v>11</v>
      </c>
    </row>
    <row r="1007" spans="1:2" x14ac:dyDescent="0.2">
      <c r="A1007" t="s">
        <v>7784</v>
      </c>
      <c r="B1007" t="s">
        <v>11</v>
      </c>
    </row>
    <row r="1008" spans="1:2" x14ac:dyDescent="0.2">
      <c r="A1008" t="s">
        <v>7785</v>
      </c>
      <c r="B1008" t="s">
        <v>11</v>
      </c>
    </row>
    <row r="1009" spans="1:2" x14ac:dyDescent="0.2">
      <c r="A1009" t="s">
        <v>7786</v>
      </c>
      <c r="B1009" t="s">
        <v>11</v>
      </c>
    </row>
    <row r="1010" spans="1:2" x14ac:dyDescent="0.2">
      <c r="A1010" t="s">
        <v>7787</v>
      </c>
      <c r="B1010" t="s">
        <v>11</v>
      </c>
    </row>
    <row r="1011" spans="1:2" x14ac:dyDescent="0.2">
      <c r="A1011" t="s">
        <v>7788</v>
      </c>
      <c r="B1011" t="s">
        <v>11</v>
      </c>
    </row>
    <row r="1012" spans="1:2" x14ac:dyDescent="0.2">
      <c r="A1012" t="s">
        <v>7789</v>
      </c>
      <c r="B1012" t="s">
        <v>11</v>
      </c>
    </row>
    <row r="1013" spans="1:2" x14ac:dyDescent="0.2">
      <c r="A1013" t="s">
        <v>6401</v>
      </c>
      <c r="B1013" t="s">
        <v>11</v>
      </c>
    </row>
    <row r="1014" spans="1:2" x14ac:dyDescent="0.2">
      <c r="A1014" t="s">
        <v>7790</v>
      </c>
      <c r="B1014" t="s">
        <v>11</v>
      </c>
    </row>
    <row r="1015" spans="1:2" x14ac:dyDescent="0.2">
      <c r="A1015" t="s">
        <v>7791</v>
      </c>
      <c r="B1015" t="s">
        <v>11</v>
      </c>
    </row>
    <row r="1016" spans="1:2" x14ac:dyDescent="0.2">
      <c r="A1016" t="s">
        <v>7792</v>
      </c>
      <c r="B1016" t="s">
        <v>11</v>
      </c>
    </row>
    <row r="1017" spans="1:2" x14ac:dyDescent="0.2">
      <c r="A1017" t="s">
        <v>7793</v>
      </c>
      <c r="B1017" t="s">
        <v>11</v>
      </c>
    </row>
    <row r="1018" spans="1:2" x14ac:dyDescent="0.2">
      <c r="A1018" t="s">
        <v>7794</v>
      </c>
      <c r="B1018" t="s">
        <v>11</v>
      </c>
    </row>
    <row r="1019" spans="1:2" x14ac:dyDescent="0.2">
      <c r="A1019" t="s">
        <v>7795</v>
      </c>
      <c r="B1019" t="s">
        <v>11</v>
      </c>
    </row>
    <row r="1020" spans="1:2" x14ac:dyDescent="0.2">
      <c r="A1020" t="s">
        <v>6756</v>
      </c>
      <c r="B1020" t="s">
        <v>11</v>
      </c>
    </row>
    <row r="1021" spans="1:2" x14ac:dyDescent="0.2">
      <c r="A1021" t="s">
        <v>7796</v>
      </c>
      <c r="B1021" t="s">
        <v>11</v>
      </c>
    </row>
    <row r="1022" spans="1:2" x14ac:dyDescent="0.2">
      <c r="A1022" t="s">
        <v>7797</v>
      </c>
      <c r="B1022" t="s">
        <v>11</v>
      </c>
    </row>
    <row r="1023" spans="1:2" x14ac:dyDescent="0.2">
      <c r="A1023" t="s">
        <v>7798</v>
      </c>
      <c r="B1023" t="s">
        <v>11</v>
      </c>
    </row>
    <row r="1024" spans="1:2" x14ac:dyDescent="0.2">
      <c r="A1024" t="s">
        <v>7799</v>
      </c>
      <c r="B1024" t="s">
        <v>11</v>
      </c>
    </row>
    <row r="1025" spans="1:2" x14ac:dyDescent="0.2">
      <c r="A1025" t="s">
        <v>7800</v>
      </c>
      <c r="B1025" t="s">
        <v>11</v>
      </c>
    </row>
    <row r="1026" spans="1:2" x14ac:dyDescent="0.2">
      <c r="A1026" t="s">
        <v>7801</v>
      </c>
      <c r="B1026" t="s">
        <v>11</v>
      </c>
    </row>
    <row r="1027" spans="1:2" x14ac:dyDescent="0.2">
      <c r="A1027" t="s">
        <v>7802</v>
      </c>
      <c r="B1027" t="s">
        <v>11</v>
      </c>
    </row>
    <row r="1028" spans="1:2" x14ac:dyDescent="0.2">
      <c r="A1028" t="s">
        <v>7803</v>
      </c>
      <c r="B1028" t="s">
        <v>11</v>
      </c>
    </row>
    <row r="1029" spans="1:2" x14ac:dyDescent="0.2">
      <c r="A1029" t="s">
        <v>7804</v>
      </c>
      <c r="B1029" t="s">
        <v>11</v>
      </c>
    </row>
    <row r="1030" spans="1:2" x14ac:dyDescent="0.2">
      <c r="A1030" t="s">
        <v>7805</v>
      </c>
      <c r="B1030" t="s">
        <v>11</v>
      </c>
    </row>
    <row r="1031" spans="1:2" x14ac:dyDescent="0.2">
      <c r="A1031" t="s">
        <v>7806</v>
      </c>
      <c r="B1031" t="s">
        <v>11</v>
      </c>
    </row>
    <row r="1032" spans="1:2" x14ac:dyDescent="0.2">
      <c r="A1032" t="s">
        <v>7807</v>
      </c>
      <c r="B1032" t="s">
        <v>11</v>
      </c>
    </row>
    <row r="1033" spans="1:2" x14ac:dyDescent="0.2">
      <c r="A1033" t="s">
        <v>7808</v>
      </c>
      <c r="B1033" t="s">
        <v>11</v>
      </c>
    </row>
    <row r="1034" spans="1:2" x14ac:dyDescent="0.2">
      <c r="A1034" t="s">
        <v>7809</v>
      </c>
      <c r="B1034" t="s">
        <v>11</v>
      </c>
    </row>
    <row r="1035" spans="1:2" x14ac:dyDescent="0.2">
      <c r="A1035" t="s">
        <v>7810</v>
      </c>
      <c r="B1035" t="s">
        <v>11</v>
      </c>
    </row>
    <row r="1036" spans="1:2" x14ac:dyDescent="0.2">
      <c r="A1036" t="s">
        <v>7811</v>
      </c>
      <c r="B1036" t="s">
        <v>11</v>
      </c>
    </row>
    <row r="1037" spans="1:2" x14ac:dyDescent="0.2">
      <c r="A1037" t="s">
        <v>6405</v>
      </c>
      <c r="B1037" t="s">
        <v>11</v>
      </c>
    </row>
    <row r="1038" spans="1:2" x14ac:dyDescent="0.2">
      <c r="A1038" t="s">
        <v>6406</v>
      </c>
      <c r="B1038" t="s">
        <v>11</v>
      </c>
    </row>
    <row r="1039" spans="1:2" x14ac:dyDescent="0.2">
      <c r="A1039" t="s">
        <v>7812</v>
      </c>
      <c r="B1039" t="s">
        <v>11</v>
      </c>
    </row>
    <row r="1040" spans="1:2" x14ac:dyDescent="0.2">
      <c r="A1040" t="s">
        <v>7813</v>
      </c>
      <c r="B1040" t="s">
        <v>11</v>
      </c>
    </row>
    <row r="1041" spans="1:2" x14ac:dyDescent="0.2">
      <c r="A1041" t="s">
        <v>7814</v>
      </c>
      <c r="B1041" t="s">
        <v>11</v>
      </c>
    </row>
    <row r="1042" spans="1:2" x14ac:dyDescent="0.2">
      <c r="A1042" t="s">
        <v>6407</v>
      </c>
      <c r="B1042" t="s">
        <v>11</v>
      </c>
    </row>
    <row r="1043" spans="1:2" x14ac:dyDescent="0.2">
      <c r="A1043" t="s">
        <v>7815</v>
      </c>
      <c r="B1043" t="s">
        <v>11</v>
      </c>
    </row>
    <row r="1044" spans="1:2" x14ac:dyDescent="0.2">
      <c r="A1044" t="s">
        <v>6014</v>
      </c>
      <c r="B1044" t="s">
        <v>11</v>
      </c>
    </row>
    <row r="1045" spans="1:2" x14ac:dyDescent="0.2">
      <c r="A1045" t="s">
        <v>7816</v>
      </c>
      <c r="B1045" t="s">
        <v>11</v>
      </c>
    </row>
    <row r="1046" spans="1:2" x14ac:dyDescent="0.2">
      <c r="A1046" t="s">
        <v>7817</v>
      </c>
      <c r="B1046" t="s">
        <v>11</v>
      </c>
    </row>
    <row r="1047" spans="1:2" x14ac:dyDescent="0.2">
      <c r="A1047" t="s">
        <v>6409</v>
      </c>
      <c r="B1047" t="s">
        <v>11</v>
      </c>
    </row>
    <row r="1048" spans="1:2" x14ac:dyDescent="0.2">
      <c r="A1048" t="s">
        <v>4401</v>
      </c>
      <c r="B1048" t="s">
        <v>11</v>
      </c>
    </row>
    <row r="1049" spans="1:2" x14ac:dyDescent="0.2">
      <c r="A1049" t="s">
        <v>6760</v>
      </c>
      <c r="B1049" t="s">
        <v>11</v>
      </c>
    </row>
    <row r="1050" spans="1:2" x14ac:dyDescent="0.2">
      <c r="A1050" t="s">
        <v>4188</v>
      </c>
      <c r="B1050" t="s">
        <v>11</v>
      </c>
    </row>
    <row r="1051" spans="1:2" x14ac:dyDescent="0.2">
      <c r="A1051" t="s">
        <v>7818</v>
      </c>
      <c r="B1051" t="s">
        <v>11</v>
      </c>
    </row>
    <row r="1052" spans="1:2" x14ac:dyDescent="0.2">
      <c r="A1052" t="s">
        <v>7819</v>
      </c>
      <c r="B1052" t="s">
        <v>11</v>
      </c>
    </row>
    <row r="1053" spans="1:2" x14ac:dyDescent="0.2">
      <c r="A1053" t="s">
        <v>7820</v>
      </c>
      <c r="B1053" t="s">
        <v>11</v>
      </c>
    </row>
    <row r="1054" spans="1:2" x14ac:dyDescent="0.2">
      <c r="A1054" t="s">
        <v>6761</v>
      </c>
      <c r="B1054" t="s">
        <v>11</v>
      </c>
    </row>
    <row r="1055" spans="1:2" x14ac:dyDescent="0.2">
      <c r="A1055" t="s">
        <v>7821</v>
      </c>
      <c r="B1055" t="s">
        <v>11</v>
      </c>
    </row>
    <row r="1056" spans="1:2" x14ac:dyDescent="0.2">
      <c r="A1056" t="s">
        <v>6762</v>
      </c>
      <c r="B1056" t="s">
        <v>11</v>
      </c>
    </row>
    <row r="1057" spans="1:2" x14ac:dyDescent="0.2">
      <c r="A1057" t="s">
        <v>7822</v>
      </c>
      <c r="B1057" t="s">
        <v>11</v>
      </c>
    </row>
    <row r="1058" spans="1:2" x14ac:dyDescent="0.2">
      <c r="A1058" t="s">
        <v>7823</v>
      </c>
      <c r="B1058" t="s">
        <v>11</v>
      </c>
    </row>
    <row r="1059" spans="1:2" x14ac:dyDescent="0.2">
      <c r="A1059" t="s">
        <v>7824</v>
      </c>
      <c r="B1059" t="s">
        <v>11</v>
      </c>
    </row>
    <row r="1060" spans="1:2" x14ac:dyDescent="0.2">
      <c r="A1060" t="s">
        <v>7825</v>
      </c>
      <c r="B1060" t="s">
        <v>11</v>
      </c>
    </row>
    <row r="1061" spans="1:2" x14ac:dyDescent="0.2">
      <c r="A1061" t="s">
        <v>7826</v>
      </c>
      <c r="B1061" t="s">
        <v>11</v>
      </c>
    </row>
    <row r="1062" spans="1:2" x14ac:dyDescent="0.2">
      <c r="A1062" t="s">
        <v>7827</v>
      </c>
      <c r="B1062" t="s">
        <v>11</v>
      </c>
    </row>
    <row r="1063" spans="1:2" x14ac:dyDescent="0.2">
      <c r="A1063" t="s">
        <v>7828</v>
      </c>
      <c r="B1063" t="s">
        <v>11</v>
      </c>
    </row>
    <row r="1064" spans="1:2" x14ac:dyDescent="0.2">
      <c r="A1064" t="s">
        <v>7829</v>
      </c>
      <c r="B1064" t="s">
        <v>11</v>
      </c>
    </row>
    <row r="1065" spans="1:2" x14ac:dyDescent="0.2">
      <c r="A1065" t="s">
        <v>7830</v>
      </c>
      <c r="B1065" t="s">
        <v>11</v>
      </c>
    </row>
    <row r="1066" spans="1:2" x14ac:dyDescent="0.2">
      <c r="A1066" t="s">
        <v>7831</v>
      </c>
      <c r="B1066" t="s">
        <v>11</v>
      </c>
    </row>
    <row r="1067" spans="1:2" x14ac:dyDescent="0.2">
      <c r="A1067" t="s">
        <v>6763</v>
      </c>
      <c r="B1067" t="s">
        <v>11</v>
      </c>
    </row>
    <row r="1068" spans="1:2" x14ac:dyDescent="0.2">
      <c r="A1068" t="s">
        <v>6410</v>
      </c>
      <c r="B1068" t="s">
        <v>11</v>
      </c>
    </row>
    <row r="1069" spans="1:2" x14ac:dyDescent="0.2">
      <c r="A1069" t="s">
        <v>7832</v>
      </c>
      <c r="B1069" t="s">
        <v>11</v>
      </c>
    </row>
    <row r="1070" spans="1:2" x14ac:dyDescent="0.2">
      <c r="A1070" t="s">
        <v>6251</v>
      </c>
      <c r="B1070" t="s">
        <v>11</v>
      </c>
    </row>
    <row r="1071" spans="1:2" x14ac:dyDescent="0.2">
      <c r="A1071" t="s">
        <v>6411</v>
      </c>
      <c r="B1071" t="s">
        <v>11</v>
      </c>
    </row>
    <row r="1072" spans="1:2" x14ac:dyDescent="0.2">
      <c r="A1072" t="s">
        <v>7833</v>
      </c>
      <c r="B1072" t="s">
        <v>11</v>
      </c>
    </row>
    <row r="1073" spans="1:2" x14ac:dyDescent="0.2">
      <c r="A1073" t="s">
        <v>7834</v>
      </c>
      <c r="B1073" t="s">
        <v>11</v>
      </c>
    </row>
    <row r="1074" spans="1:2" x14ac:dyDescent="0.2">
      <c r="A1074" t="s">
        <v>6252</v>
      </c>
      <c r="B1074" t="s">
        <v>11</v>
      </c>
    </row>
    <row r="1075" spans="1:2" x14ac:dyDescent="0.2">
      <c r="A1075" t="s">
        <v>7835</v>
      </c>
      <c r="B1075" t="s">
        <v>11</v>
      </c>
    </row>
    <row r="1076" spans="1:2" x14ac:dyDescent="0.2">
      <c r="A1076" t="s">
        <v>7836</v>
      </c>
      <c r="B1076" t="s">
        <v>11</v>
      </c>
    </row>
    <row r="1077" spans="1:2" x14ac:dyDescent="0.2">
      <c r="A1077" t="s">
        <v>7837</v>
      </c>
      <c r="B1077" t="s">
        <v>11</v>
      </c>
    </row>
    <row r="1078" spans="1:2" x14ac:dyDescent="0.2">
      <c r="A1078" t="s">
        <v>7838</v>
      </c>
      <c r="B1078" t="s">
        <v>11</v>
      </c>
    </row>
    <row r="1079" spans="1:2" x14ac:dyDescent="0.2">
      <c r="A1079" t="s">
        <v>7839</v>
      </c>
      <c r="B1079" t="s">
        <v>11</v>
      </c>
    </row>
    <row r="1080" spans="1:2" x14ac:dyDescent="0.2">
      <c r="A1080" t="s">
        <v>7840</v>
      </c>
      <c r="B1080" t="s">
        <v>11</v>
      </c>
    </row>
    <row r="1081" spans="1:2" x14ac:dyDescent="0.2">
      <c r="A1081" t="s">
        <v>7841</v>
      </c>
      <c r="B1081" t="s">
        <v>11</v>
      </c>
    </row>
    <row r="1082" spans="1:2" x14ac:dyDescent="0.2">
      <c r="A1082" t="s">
        <v>6769</v>
      </c>
      <c r="B1082" t="s">
        <v>11</v>
      </c>
    </row>
    <row r="1083" spans="1:2" x14ac:dyDescent="0.2">
      <c r="A1083" t="s">
        <v>6770</v>
      </c>
      <c r="B1083" t="s">
        <v>11</v>
      </c>
    </row>
    <row r="1084" spans="1:2" x14ac:dyDescent="0.2">
      <c r="A1084" t="s">
        <v>6771</v>
      </c>
      <c r="B1084" t="s">
        <v>11</v>
      </c>
    </row>
    <row r="1085" spans="1:2" x14ac:dyDescent="0.2">
      <c r="A1085" t="s">
        <v>7842</v>
      </c>
      <c r="B1085" t="s">
        <v>11</v>
      </c>
    </row>
    <row r="1086" spans="1:2" x14ac:dyDescent="0.2">
      <c r="A1086" t="s">
        <v>7843</v>
      </c>
      <c r="B1086" t="s">
        <v>11</v>
      </c>
    </row>
    <row r="1087" spans="1:2" x14ac:dyDescent="0.2">
      <c r="A1087" t="s">
        <v>6773</v>
      </c>
      <c r="B1087" t="s">
        <v>11</v>
      </c>
    </row>
    <row r="1088" spans="1:2" x14ac:dyDescent="0.2">
      <c r="A1088" t="s">
        <v>7844</v>
      </c>
      <c r="B1088" t="s">
        <v>11</v>
      </c>
    </row>
    <row r="1089" spans="1:2" x14ac:dyDescent="0.2">
      <c r="A1089" t="s">
        <v>3971</v>
      </c>
      <c r="B1089" t="s">
        <v>11</v>
      </c>
    </row>
    <row r="1090" spans="1:2" x14ac:dyDescent="0.2">
      <c r="A1090" t="s">
        <v>7845</v>
      </c>
      <c r="B1090" t="s">
        <v>11</v>
      </c>
    </row>
    <row r="1091" spans="1:2" x14ac:dyDescent="0.2">
      <c r="A1091" t="s">
        <v>6412</v>
      </c>
      <c r="B1091" t="s">
        <v>11</v>
      </c>
    </row>
    <row r="1092" spans="1:2" x14ac:dyDescent="0.2">
      <c r="A1092" t="s">
        <v>7846</v>
      </c>
      <c r="B1092" t="s">
        <v>11</v>
      </c>
    </row>
    <row r="1093" spans="1:2" x14ac:dyDescent="0.2">
      <c r="A1093" t="s">
        <v>7847</v>
      </c>
      <c r="B1093" t="s">
        <v>11</v>
      </c>
    </row>
    <row r="1094" spans="1:2" x14ac:dyDescent="0.2">
      <c r="A1094" t="s">
        <v>6017</v>
      </c>
      <c r="B1094" t="s">
        <v>11</v>
      </c>
    </row>
    <row r="1095" spans="1:2" x14ac:dyDescent="0.2">
      <c r="A1095" t="s">
        <v>6413</v>
      </c>
      <c r="B1095" t="s">
        <v>11</v>
      </c>
    </row>
    <row r="1096" spans="1:2" x14ac:dyDescent="0.2">
      <c r="A1096" t="s">
        <v>7848</v>
      </c>
      <c r="B1096" t="s">
        <v>11</v>
      </c>
    </row>
    <row r="1097" spans="1:2" x14ac:dyDescent="0.2">
      <c r="A1097" t="s">
        <v>7849</v>
      </c>
      <c r="B1097" t="s">
        <v>11</v>
      </c>
    </row>
    <row r="1098" spans="1:2" x14ac:dyDescent="0.2">
      <c r="A1098" t="s">
        <v>7850</v>
      </c>
      <c r="B1098" t="s">
        <v>11</v>
      </c>
    </row>
    <row r="1099" spans="1:2" x14ac:dyDescent="0.2">
      <c r="A1099" t="s">
        <v>7851</v>
      </c>
      <c r="B1099" t="s">
        <v>11</v>
      </c>
    </row>
    <row r="1100" spans="1:2" x14ac:dyDescent="0.2">
      <c r="A1100" t="s">
        <v>7852</v>
      </c>
      <c r="B1100" t="s">
        <v>11</v>
      </c>
    </row>
    <row r="1101" spans="1:2" x14ac:dyDescent="0.2">
      <c r="A1101" t="s">
        <v>7853</v>
      </c>
      <c r="B1101" t="s">
        <v>11</v>
      </c>
    </row>
    <row r="1102" spans="1:2" x14ac:dyDescent="0.2">
      <c r="A1102" t="s">
        <v>6776</v>
      </c>
      <c r="B1102" t="s">
        <v>11</v>
      </c>
    </row>
    <row r="1103" spans="1:2" x14ac:dyDescent="0.2">
      <c r="A1103" t="s">
        <v>7854</v>
      </c>
      <c r="B1103" t="s">
        <v>11</v>
      </c>
    </row>
    <row r="1104" spans="1:2" x14ac:dyDescent="0.2">
      <c r="A1104" t="s">
        <v>7855</v>
      </c>
      <c r="B1104" t="s">
        <v>11</v>
      </c>
    </row>
    <row r="1105" spans="1:2" x14ac:dyDescent="0.2">
      <c r="A1105" t="s">
        <v>7856</v>
      </c>
      <c r="B1105" t="s">
        <v>11</v>
      </c>
    </row>
    <row r="1106" spans="1:2" x14ac:dyDescent="0.2">
      <c r="A1106" t="s">
        <v>6018</v>
      </c>
      <c r="B1106" t="s">
        <v>11</v>
      </c>
    </row>
    <row r="1107" spans="1:2" x14ac:dyDescent="0.2">
      <c r="A1107" t="s">
        <v>7857</v>
      </c>
      <c r="B1107" t="s">
        <v>11</v>
      </c>
    </row>
    <row r="1108" spans="1:2" x14ac:dyDescent="0.2">
      <c r="A1108" t="s">
        <v>7858</v>
      </c>
      <c r="B1108" t="s">
        <v>11</v>
      </c>
    </row>
    <row r="1109" spans="1:2" x14ac:dyDescent="0.2">
      <c r="A1109" t="s">
        <v>7859</v>
      </c>
      <c r="B1109" t="s">
        <v>11</v>
      </c>
    </row>
    <row r="1110" spans="1:2" x14ac:dyDescent="0.2">
      <c r="A1110" t="s">
        <v>6416</v>
      </c>
      <c r="B1110" t="s">
        <v>11</v>
      </c>
    </row>
    <row r="1111" spans="1:2" x14ac:dyDescent="0.2">
      <c r="A1111" t="s">
        <v>7860</v>
      </c>
      <c r="B1111" t="s">
        <v>11</v>
      </c>
    </row>
    <row r="1112" spans="1:2" x14ac:dyDescent="0.2">
      <c r="A1112" t="s">
        <v>7861</v>
      </c>
      <c r="B1112" t="s">
        <v>11</v>
      </c>
    </row>
    <row r="1113" spans="1:2" x14ac:dyDescent="0.2">
      <c r="A1113" t="s">
        <v>6417</v>
      </c>
      <c r="B1113" t="s">
        <v>11</v>
      </c>
    </row>
    <row r="1114" spans="1:2" x14ac:dyDescent="0.2">
      <c r="A1114" t="s">
        <v>7862</v>
      </c>
      <c r="B1114" t="s">
        <v>11</v>
      </c>
    </row>
    <row r="1115" spans="1:2" x14ac:dyDescent="0.2">
      <c r="A1115" t="s">
        <v>7863</v>
      </c>
      <c r="B1115" t="s">
        <v>11</v>
      </c>
    </row>
    <row r="1116" spans="1:2" x14ac:dyDescent="0.2">
      <c r="A1116" t="s">
        <v>7864</v>
      </c>
      <c r="B1116" t="s">
        <v>11</v>
      </c>
    </row>
    <row r="1117" spans="1:2" x14ac:dyDescent="0.2">
      <c r="A1117" t="s">
        <v>7865</v>
      </c>
      <c r="B1117" t="s">
        <v>11</v>
      </c>
    </row>
    <row r="1118" spans="1:2" x14ac:dyDescent="0.2">
      <c r="A1118" t="s">
        <v>7866</v>
      </c>
      <c r="B1118" t="s">
        <v>11</v>
      </c>
    </row>
    <row r="1119" spans="1:2" x14ac:dyDescent="0.2">
      <c r="A1119" t="s">
        <v>7867</v>
      </c>
      <c r="B1119" t="s">
        <v>11</v>
      </c>
    </row>
    <row r="1120" spans="1:2" x14ac:dyDescent="0.2">
      <c r="A1120" t="s">
        <v>7868</v>
      </c>
      <c r="B1120" t="s">
        <v>11</v>
      </c>
    </row>
    <row r="1121" spans="1:2" x14ac:dyDescent="0.2">
      <c r="A1121" t="s">
        <v>7869</v>
      </c>
      <c r="B1121" t="s">
        <v>11</v>
      </c>
    </row>
    <row r="1122" spans="1:2" x14ac:dyDescent="0.2">
      <c r="A1122" t="s">
        <v>7870</v>
      </c>
      <c r="B1122" t="s">
        <v>11</v>
      </c>
    </row>
    <row r="1123" spans="1:2" x14ac:dyDescent="0.2">
      <c r="A1123" t="s">
        <v>7871</v>
      </c>
      <c r="B1123" t="s">
        <v>11</v>
      </c>
    </row>
    <row r="1124" spans="1:2" x14ac:dyDescent="0.2">
      <c r="A1124" t="s">
        <v>7872</v>
      </c>
      <c r="B1124" t="s">
        <v>11</v>
      </c>
    </row>
    <row r="1125" spans="1:2" x14ac:dyDescent="0.2">
      <c r="A1125" t="s">
        <v>7873</v>
      </c>
      <c r="B1125" t="s">
        <v>11</v>
      </c>
    </row>
    <row r="1126" spans="1:2" x14ac:dyDescent="0.2">
      <c r="A1126" t="s">
        <v>7874</v>
      </c>
      <c r="B1126" t="s">
        <v>11</v>
      </c>
    </row>
    <row r="1127" spans="1:2" x14ac:dyDescent="0.2">
      <c r="A1127" t="s">
        <v>7875</v>
      </c>
      <c r="B1127" t="s">
        <v>11</v>
      </c>
    </row>
    <row r="1128" spans="1:2" x14ac:dyDescent="0.2">
      <c r="A1128" t="s">
        <v>7876</v>
      </c>
      <c r="B1128" t="s">
        <v>11</v>
      </c>
    </row>
    <row r="1129" spans="1:2" x14ac:dyDescent="0.2">
      <c r="A1129" t="s">
        <v>7877</v>
      </c>
      <c r="B1129" t="s">
        <v>11</v>
      </c>
    </row>
    <row r="1130" spans="1:2" x14ac:dyDescent="0.2">
      <c r="A1130" t="s">
        <v>6781</v>
      </c>
      <c r="B1130" t="s">
        <v>11</v>
      </c>
    </row>
    <row r="1131" spans="1:2" x14ac:dyDescent="0.2">
      <c r="A1131" t="s">
        <v>6422</v>
      </c>
      <c r="B1131" t="s">
        <v>11</v>
      </c>
    </row>
    <row r="1132" spans="1:2" x14ac:dyDescent="0.2">
      <c r="A1132" t="s">
        <v>7878</v>
      </c>
      <c r="B1132" t="s">
        <v>11</v>
      </c>
    </row>
    <row r="1133" spans="1:2" x14ac:dyDescent="0.2">
      <c r="A1133" t="s">
        <v>7879</v>
      </c>
      <c r="B1133" t="s">
        <v>11</v>
      </c>
    </row>
    <row r="1134" spans="1:2" x14ac:dyDescent="0.2">
      <c r="A1134" t="s">
        <v>7880</v>
      </c>
      <c r="B1134" t="s">
        <v>11</v>
      </c>
    </row>
    <row r="1135" spans="1:2" x14ac:dyDescent="0.2">
      <c r="A1135" t="s">
        <v>7881</v>
      </c>
      <c r="B1135" t="s">
        <v>11</v>
      </c>
    </row>
    <row r="1136" spans="1:2" x14ac:dyDescent="0.2">
      <c r="A1136" t="s">
        <v>7882</v>
      </c>
      <c r="B1136" t="s">
        <v>11</v>
      </c>
    </row>
    <row r="1137" spans="1:2" x14ac:dyDescent="0.2">
      <c r="A1137" t="s">
        <v>6021</v>
      </c>
      <c r="B1137" t="s">
        <v>11</v>
      </c>
    </row>
    <row r="1138" spans="1:2" x14ac:dyDescent="0.2">
      <c r="A1138" t="s">
        <v>6424</v>
      </c>
      <c r="B1138" t="s">
        <v>11</v>
      </c>
    </row>
    <row r="1139" spans="1:2" x14ac:dyDescent="0.2">
      <c r="A1139" t="s">
        <v>6425</v>
      </c>
      <c r="B1139" t="s">
        <v>11</v>
      </c>
    </row>
    <row r="1140" spans="1:2" x14ac:dyDescent="0.2">
      <c r="A1140" t="s">
        <v>6426</v>
      </c>
      <c r="B1140" t="s">
        <v>11</v>
      </c>
    </row>
    <row r="1141" spans="1:2" x14ac:dyDescent="0.2">
      <c r="A1141" t="s">
        <v>6782</v>
      </c>
      <c r="B1141" t="s">
        <v>11</v>
      </c>
    </row>
    <row r="1142" spans="1:2" x14ac:dyDescent="0.2">
      <c r="A1142" t="s">
        <v>7883</v>
      </c>
      <c r="B1142" t="s">
        <v>11</v>
      </c>
    </row>
    <row r="1143" spans="1:2" x14ac:dyDescent="0.2">
      <c r="A1143" t="s">
        <v>7884</v>
      </c>
      <c r="B1143" t="s">
        <v>11</v>
      </c>
    </row>
    <row r="1144" spans="1:2" x14ac:dyDescent="0.2">
      <c r="A1144" t="s">
        <v>6784</v>
      </c>
      <c r="B1144" t="s">
        <v>11</v>
      </c>
    </row>
    <row r="1145" spans="1:2" x14ac:dyDescent="0.2">
      <c r="A1145" t="s">
        <v>7885</v>
      </c>
      <c r="B1145" t="s">
        <v>11</v>
      </c>
    </row>
    <row r="1146" spans="1:2" x14ac:dyDescent="0.2">
      <c r="A1146" t="s">
        <v>7886</v>
      </c>
      <c r="B1146" t="s">
        <v>11</v>
      </c>
    </row>
    <row r="1147" spans="1:2" x14ac:dyDescent="0.2">
      <c r="A1147" t="s">
        <v>7887</v>
      </c>
      <c r="B1147" t="s">
        <v>11</v>
      </c>
    </row>
    <row r="1148" spans="1:2" x14ac:dyDescent="0.2">
      <c r="A1148" t="s">
        <v>6255</v>
      </c>
      <c r="B1148" t="s">
        <v>11</v>
      </c>
    </row>
    <row r="1149" spans="1:2" x14ac:dyDescent="0.2">
      <c r="A1149" t="s">
        <v>7888</v>
      </c>
      <c r="B1149" t="s">
        <v>11</v>
      </c>
    </row>
    <row r="1150" spans="1:2" x14ac:dyDescent="0.2">
      <c r="A1150" t="s">
        <v>7889</v>
      </c>
      <c r="B1150" t="s">
        <v>11</v>
      </c>
    </row>
    <row r="1151" spans="1:2" x14ac:dyDescent="0.2">
      <c r="A1151" t="s">
        <v>6788</v>
      </c>
      <c r="B1151" t="s">
        <v>11</v>
      </c>
    </row>
    <row r="1152" spans="1:2" x14ac:dyDescent="0.2">
      <c r="A1152" t="s">
        <v>7890</v>
      </c>
      <c r="B1152" t="s">
        <v>11</v>
      </c>
    </row>
    <row r="1153" spans="1:2" x14ac:dyDescent="0.2">
      <c r="A1153" t="s">
        <v>3977</v>
      </c>
      <c r="B1153" t="s">
        <v>11</v>
      </c>
    </row>
    <row r="1154" spans="1:2" x14ac:dyDescent="0.2">
      <c r="A1154" t="s">
        <v>7891</v>
      </c>
      <c r="B1154" t="s">
        <v>11</v>
      </c>
    </row>
    <row r="1155" spans="1:2" x14ac:dyDescent="0.2">
      <c r="A1155" t="s">
        <v>7892</v>
      </c>
      <c r="B1155" t="s">
        <v>11</v>
      </c>
    </row>
    <row r="1156" spans="1:2" x14ac:dyDescent="0.2">
      <c r="A1156" t="s">
        <v>6429</v>
      </c>
      <c r="B1156" t="s">
        <v>11</v>
      </c>
    </row>
    <row r="1157" spans="1:2" x14ac:dyDescent="0.2">
      <c r="A1157" t="s">
        <v>6789</v>
      </c>
      <c r="B1157" t="s">
        <v>11</v>
      </c>
    </row>
    <row r="1158" spans="1:2" x14ac:dyDescent="0.2">
      <c r="A1158" t="s">
        <v>6790</v>
      </c>
      <c r="B1158" t="s">
        <v>11</v>
      </c>
    </row>
    <row r="1159" spans="1:2" x14ac:dyDescent="0.2">
      <c r="A1159" t="s">
        <v>6791</v>
      </c>
      <c r="B1159" t="s">
        <v>11</v>
      </c>
    </row>
    <row r="1160" spans="1:2" x14ac:dyDescent="0.2">
      <c r="A1160" t="s">
        <v>6792</v>
      </c>
      <c r="B1160" t="s">
        <v>11</v>
      </c>
    </row>
    <row r="1161" spans="1:2" x14ac:dyDescent="0.2">
      <c r="A1161" t="s">
        <v>6793</v>
      </c>
      <c r="B1161" t="s">
        <v>11</v>
      </c>
    </row>
    <row r="1162" spans="1:2" x14ac:dyDescent="0.2">
      <c r="A1162" t="s">
        <v>7893</v>
      </c>
      <c r="B1162" t="s">
        <v>11</v>
      </c>
    </row>
    <row r="1163" spans="1:2" x14ac:dyDescent="0.2">
      <c r="A1163" t="s">
        <v>4393</v>
      </c>
      <c r="B1163" t="s">
        <v>11</v>
      </c>
    </row>
    <row r="1164" spans="1:2" x14ac:dyDescent="0.2">
      <c r="A1164" t="s">
        <v>7894</v>
      </c>
      <c r="B1164" t="s">
        <v>11</v>
      </c>
    </row>
    <row r="1165" spans="1:2" x14ac:dyDescent="0.2">
      <c r="A1165" t="s">
        <v>6430</v>
      </c>
      <c r="B1165" t="s">
        <v>11</v>
      </c>
    </row>
    <row r="1166" spans="1:2" x14ac:dyDescent="0.2">
      <c r="A1166" t="s">
        <v>7895</v>
      </c>
      <c r="B1166" t="s">
        <v>11</v>
      </c>
    </row>
    <row r="1167" spans="1:2" x14ac:dyDescent="0.2">
      <c r="A1167" t="s">
        <v>7896</v>
      </c>
      <c r="B1167" t="s">
        <v>11</v>
      </c>
    </row>
    <row r="1168" spans="1:2" x14ac:dyDescent="0.2">
      <c r="A1168" t="s">
        <v>7897</v>
      </c>
      <c r="B1168" t="s">
        <v>11</v>
      </c>
    </row>
    <row r="1169" spans="1:2" x14ac:dyDescent="0.2">
      <c r="A1169" t="s">
        <v>6431</v>
      </c>
      <c r="B1169" t="s">
        <v>11</v>
      </c>
    </row>
    <row r="1170" spans="1:2" x14ac:dyDescent="0.2">
      <c r="A1170" t="s">
        <v>7898</v>
      </c>
      <c r="B1170" t="s">
        <v>11</v>
      </c>
    </row>
    <row r="1171" spans="1:2" x14ac:dyDescent="0.2">
      <c r="A1171" t="s">
        <v>7899</v>
      </c>
      <c r="B1171" t="s">
        <v>11</v>
      </c>
    </row>
    <row r="1172" spans="1:2" x14ac:dyDescent="0.2">
      <c r="A1172" t="s">
        <v>7900</v>
      </c>
      <c r="B1172" t="s">
        <v>11</v>
      </c>
    </row>
    <row r="1173" spans="1:2" x14ac:dyDescent="0.2">
      <c r="A1173" t="s">
        <v>7901</v>
      </c>
      <c r="B1173" t="s">
        <v>11</v>
      </c>
    </row>
    <row r="1174" spans="1:2" x14ac:dyDescent="0.2">
      <c r="A1174" t="s">
        <v>7902</v>
      </c>
      <c r="B1174" t="s">
        <v>11</v>
      </c>
    </row>
    <row r="1175" spans="1:2" x14ac:dyDescent="0.2">
      <c r="A1175" t="s">
        <v>7903</v>
      </c>
      <c r="B1175" t="s">
        <v>11</v>
      </c>
    </row>
    <row r="1176" spans="1:2" x14ac:dyDescent="0.2">
      <c r="A1176" t="s">
        <v>7904</v>
      </c>
      <c r="B1176" t="s">
        <v>11</v>
      </c>
    </row>
    <row r="1177" spans="1:2" x14ac:dyDescent="0.2">
      <c r="A1177" t="s">
        <v>7905</v>
      </c>
      <c r="B1177" t="s">
        <v>11</v>
      </c>
    </row>
    <row r="1178" spans="1:2" x14ac:dyDescent="0.2">
      <c r="A1178" t="s">
        <v>7906</v>
      </c>
      <c r="B1178" t="s">
        <v>11</v>
      </c>
    </row>
    <row r="1179" spans="1:2" x14ac:dyDescent="0.2">
      <c r="A1179" t="s">
        <v>6433</v>
      </c>
      <c r="B1179" t="s">
        <v>11</v>
      </c>
    </row>
    <row r="1180" spans="1:2" x14ac:dyDescent="0.2">
      <c r="A1180" t="s">
        <v>7907</v>
      </c>
      <c r="B1180" t="s">
        <v>11</v>
      </c>
    </row>
    <row r="1181" spans="1:2" x14ac:dyDescent="0.2">
      <c r="A1181" t="s">
        <v>6434</v>
      </c>
      <c r="B1181" t="s">
        <v>11</v>
      </c>
    </row>
    <row r="1182" spans="1:2" x14ac:dyDescent="0.2">
      <c r="A1182" t="s">
        <v>7908</v>
      </c>
      <c r="B1182" t="s">
        <v>11</v>
      </c>
    </row>
    <row r="1183" spans="1:2" x14ac:dyDescent="0.2">
      <c r="A1183" t="s">
        <v>7909</v>
      </c>
      <c r="B1183" t="s">
        <v>11</v>
      </c>
    </row>
    <row r="1184" spans="1:2" x14ac:dyDescent="0.2">
      <c r="A1184" t="s">
        <v>7910</v>
      </c>
      <c r="B1184" t="s">
        <v>11</v>
      </c>
    </row>
    <row r="1185" spans="1:2" x14ac:dyDescent="0.2">
      <c r="A1185" t="s">
        <v>6026</v>
      </c>
      <c r="B1185" t="s">
        <v>11</v>
      </c>
    </row>
    <row r="1186" spans="1:2" x14ac:dyDescent="0.2">
      <c r="A1186" t="s">
        <v>6436</v>
      </c>
      <c r="B1186" t="s">
        <v>11</v>
      </c>
    </row>
    <row r="1187" spans="1:2" x14ac:dyDescent="0.2">
      <c r="A1187" t="s">
        <v>7911</v>
      </c>
      <c r="B1187" t="s">
        <v>11</v>
      </c>
    </row>
    <row r="1188" spans="1:2" x14ac:dyDescent="0.2">
      <c r="A1188" t="s">
        <v>6797</v>
      </c>
      <c r="B1188" t="s">
        <v>11</v>
      </c>
    </row>
    <row r="1189" spans="1:2" x14ac:dyDescent="0.2">
      <c r="A1189" t="s">
        <v>7912</v>
      </c>
      <c r="B1189" t="s">
        <v>11</v>
      </c>
    </row>
    <row r="1190" spans="1:2" x14ac:dyDescent="0.2">
      <c r="A1190" t="s">
        <v>7913</v>
      </c>
      <c r="B1190" t="s">
        <v>11</v>
      </c>
    </row>
    <row r="1191" spans="1:2" x14ac:dyDescent="0.2">
      <c r="A1191" t="s">
        <v>7914</v>
      </c>
      <c r="B1191" t="s">
        <v>11</v>
      </c>
    </row>
    <row r="1192" spans="1:2" x14ac:dyDescent="0.2">
      <c r="A1192" t="s">
        <v>7915</v>
      </c>
      <c r="B1192" t="s">
        <v>11</v>
      </c>
    </row>
    <row r="1193" spans="1:2" x14ac:dyDescent="0.2">
      <c r="A1193" t="s">
        <v>7916</v>
      </c>
      <c r="B1193" t="s">
        <v>11</v>
      </c>
    </row>
    <row r="1194" spans="1:2" x14ac:dyDescent="0.2">
      <c r="A1194" t="s">
        <v>7917</v>
      </c>
      <c r="B1194" t="s">
        <v>11</v>
      </c>
    </row>
    <row r="1195" spans="1:2" x14ac:dyDescent="0.2">
      <c r="A1195" t="s">
        <v>7918</v>
      </c>
      <c r="B1195" t="s">
        <v>11</v>
      </c>
    </row>
    <row r="1196" spans="1:2" x14ac:dyDescent="0.2">
      <c r="A1196" t="s">
        <v>6798</v>
      </c>
      <c r="B1196" t="s">
        <v>11</v>
      </c>
    </row>
    <row r="1197" spans="1:2" x14ac:dyDescent="0.2">
      <c r="A1197" t="s">
        <v>7919</v>
      </c>
      <c r="B1197" t="s">
        <v>11</v>
      </c>
    </row>
    <row r="1198" spans="1:2" x14ac:dyDescent="0.2">
      <c r="A1198" t="s">
        <v>7920</v>
      </c>
      <c r="B1198" t="s">
        <v>11</v>
      </c>
    </row>
    <row r="1199" spans="1:2" x14ac:dyDescent="0.2">
      <c r="A1199" t="s">
        <v>7921</v>
      </c>
      <c r="B1199" t="s">
        <v>11</v>
      </c>
    </row>
    <row r="1200" spans="1:2" x14ac:dyDescent="0.2">
      <c r="A1200" t="s">
        <v>7922</v>
      </c>
      <c r="B1200" t="s">
        <v>11</v>
      </c>
    </row>
    <row r="1201" spans="1:2" x14ac:dyDescent="0.2">
      <c r="A1201" t="s">
        <v>7923</v>
      </c>
      <c r="B1201" t="s">
        <v>11</v>
      </c>
    </row>
    <row r="1202" spans="1:2" x14ac:dyDescent="0.2">
      <c r="A1202" t="s">
        <v>7924</v>
      </c>
      <c r="B1202" t="s">
        <v>11</v>
      </c>
    </row>
    <row r="1203" spans="1:2" x14ac:dyDescent="0.2">
      <c r="A1203" t="s">
        <v>6799</v>
      </c>
      <c r="B1203" t="s">
        <v>11</v>
      </c>
    </row>
    <row r="1204" spans="1:2" x14ac:dyDescent="0.2">
      <c r="A1204" t="s">
        <v>7925</v>
      </c>
      <c r="B1204" t="s">
        <v>11</v>
      </c>
    </row>
    <row r="1205" spans="1:2" x14ac:dyDescent="0.2">
      <c r="A1205" t="s">
        <v>7926</v>
      </c>
      <c r="B1205" t="s">
        <v>11</v>
      </c>
    </row>
    <row r="1206" spans="1:2" x14ac:dyDescent="0.2">
      <c r="A1206" t="s">
        <v>7927</v>
      </c>
      <c r="B1206" t="s">
        <v>11</v>
      </c>
    </row>
    <row r="1207" spans="1:2" x14ac:dyDescent="0.2">
      <c r="A1207" t="s">
        <v>7928</v>
      </c>
      <c r="B1207" t="s">
        <v>11</v>
      </c>
    </row>
    <row r="1208" spans="1:2" x14ac:dyDescent="0.2">
      <c r="A1208" t="s">
        <v>6800</v>
      </c>
      <c r="B1208" t="s">
        <v>11</v>
      </c>
    </row>
    <row r="1209" spans="1:2" x14ac:dyDescent="0.2">
      <c r="A1209" t="s">
        <v>6801</v>
      </c>
      <c r="B1209" t="s">
        <v>11</v>
      </c>
    </row>
    <row r="1210" spans="1:2" x14ac:dyDescent="0.2">
      <c r="A1210" t="s">
        <v>7929</v>
      </c>
      <c r="B1210" t="s">
        <v>11</v>
      </c>
    </row>
    <row r="1211" spans="1:2" x14ac:dyDescent="0.2">
      <c r="A1211" t="s">
        <v>7930</v>
      </c>
      <c r="B1211" t="s">
        <v>11</v>
      </c>
    </row>
    <row r="1212" spans="1:2" x14ac:dyDescent="0.2">
      <c r="A1212" t="s">
        <v>7931</v>
      </c>
      <c r="B1212" t="s">
        <v>11</v>
      </c>
    </row>
    <row r="1213" spans="1:2" x14ac:dyDescent="0.2">
      <c r="A1213" t="s">
        <v>6437</v>
      </c>
      <c r="B1213" t="s">
        <v>11</v>
      </c>
    </row>
    <row r="1214" spans="1:2" x14ac:dyDescent="0.2">
      <c r="A1214" t="s">
        <v>7932</v>
      </c>
      <c r="B1214" t="s">
        <v>11</v>
      </c>
    </row>
    <row r="1215" spans="1:2" x14ac:dyDescent="0.2">
      <c r="A1215" t="s">
        <v>7933</v>
      </c>
      <c r="B1215" t="s">
        <v>11</v>
      </c>
    </row>
    <row r="1216" spans="1:2" x14ac:dyDescent="0.2">
      <c r="A1216" t="s">
        <v>6258</v>
      </c>
      <c r="B1216" t="s">
        <v>11</v>
      </c>
    </row>
    <row r="1217" spans="1:2" x14ac:dyDescent="0.2">
      <c r="A1217" t="s">
        <v>7934</v>
      </c>
      <c r="B1217" t="s">
        <v>11</v>
      </c>
    </row>
    <row r="1218" spans="1:2" x14ac:dyDescent="0.2">
      <c r="A1218" t="s">
        <v>7935</v>
      </c>
      <c r="B1218" t="s">
        <v>11</v>
      </c>
    </row>
    <row r="1219" spans="1:2" x14ac:dyDescent="0.2">
      <c r="A1219" t="s">
        <v>7936</v>
      </c>
      <c r="B1219" t="s">
        <v>11</v>
      </c>
    </row>
    <row r="1220" spans="1:2" x14ac:dyDescent="0.2">
      <c r="A1220" t="s">
        <v>7937</v>
      </c>
      <c r="B1220" t="s">
        <v>11</v>
      </c>
    </row>
    <row r="1221" spans="1:2" x14ac:dyDescent="0.2">
      <c r="A1221" t="s">
        <v>7938</v>
      </c>
      <c r="B1221" t="s">
        <v>11</v>
      </c>
    </row>
    <row r="1222" spans="1:2" x14ac:dyDescent="0.2">
      <c r="A1222" t="s">
        <v>7939</v>
      </c>
      <c r="B1222" t="s">
        <v>11</v>
      </c>
    </row>
    <row r="1223" spans="1:2" x14ac:dyDescent="0.2">
      <c r="A1223" t="s">
        <v>7940</v>
      </c>
      <c r="B1223" t="s">
        <v>11</v>
      </c>
    </row>
    <row r="1224" spans="1:2" x14ac:dyDescent="0.2">
      <c r="A1224" t="s">
        <v>4177</v>
      </c>
      <c r="B1224" t="s">
        <v>11</v>
      </c>
    </row>
    <row r="1225" spans="1:2" x14ac:dyDescent="0.2">
      <c r="A1225" t="s">
        <v>7941</v>
      </c>
      <c r="B1225" t="s">
        <v>11</v>
      </c>
    </row>
    <row r="1226" spans="1:2" x14ac:dyDescent="0.2">
      <c r="A1226" t="s">
        <v>6030</v>
      </c>
      <c r="B1226" t="s">
        <v>11</v>
      </c>
    </row>
    <row r="1227" spans="1:2" x14ac:dyDescent="0.2">
      <c r="A1227" t="s">
        <v>6803</v>
      </c>
      <c r="B1227" t="s">
        <v>11</v>
      </c>
    </row>
    <row r="1228" spans="1:2" x14ac:dyDescent="0.2">
      <c r="A1228" t="s">
        <v>7942</v>
      </c>
      <c r="B1228" t="s">
        <v>11</v>
      </c>
    </row>
    <row r="1229" spans="1:2" x14ac:dyDescent="0.2">
      <c r="A1229" t="s">
        <v>6440</v>
      </c>
      <c r="B1229" t="s">
        <v>11</v>
      </c>
    </row>
    <row r="1230" spans="1:2" x14ac:dyDescent="0.2">
      <c r="A1230" t="s">
        <v>7943</v>
      </c>
      <c r="B1230" t="s">
        <v>11</v>
      </c>
    </row>
    <row r="1231" spans="1:2" x14ac:dyDescent="0.2">
      <c r="A1231" t="s">
        <v>7944</v>
      </c>
      <c r="B1231" t="s">
        <v>11</v>
      </c>
    </row>
    <row r="1232" spans="1:2" x14ac:dyDescent="0.2">
      <c r="A1232" t="s">
        <v>7945</v>
      </c>
      <c r="B1232" t="s">
        <v>11</v>
      </c>
    </row>
    <row r="1233" spans="1:2" x14ac:dyDescent="0.2">
      <c r="A1233" t="s">
        <v>7946</v>
      </c>
      <c r="B1233" t="s">
        <v>11</v>
      </c>
    </row>
    <row r="1234" spans="1:2" x14ac:dyDescent="0.2">
      <c r="A1234" t="s">
        <v>7947</v>
      </c>
      <c r="B1234" t="s">
        <v>11</v>
      </c>
    </row>
    <row r="1235" spans="1:2" x14ac:dyDescent="0.2">
      <c r="A1235" t="s">
        <v>7948</v>
      </c>
      <c r="B1235" t="s">
        <v>11</v>
      </c>
    </row>
    <row r="1236" spans="1:2" x14ac:dyDescent="0.2">
      <c r="A1236" t="s">
        <v>6806</v>
      </c>
      <c r="B1236" t="s">
        <v>11</v>
      </c>
    </row>
    <row r="1237" spans="1:2" x14ac:dyDescent="0.2">
      <c r="A1237" t="s">
        <v>7949</v>
      </c>
      <c r="B1237" t="s">
        <v>11</v>
      </c>
    </row>
    <row r="1238" spans="1:2" x14ac:dyDescent="0.2">
      <c r="A1238" t="s">
        <v>7950</v>
      </c>
      <c r="B1238" t="s">
        <v>11</v>
      </c>
    </row>
    <row r="1239" spans="1:2" x14ac:dyDescent="0.2">
      <c r="A1239" t="s">
        <v>7951</v>
      </c>
      <c r="B1239" t="s">
        <v>11</v>
      </c>
    </row>
    <row r="1240" spans="1:2" x14ac:dyDescent="0.2">
      <c r="A1240" t="s">
        <v>6443</v>
      </c>
      <c r="B1240" t="s">
        <v>11</v>
      </c>
    </row>
    <row r="1241" spans="1:2" x14ac:dyDescent="0.2">
      <c r="A1241" t="s">
        <v>7952</v>
      </c>
      <c r="B1241" t="s">
        <v>11</v>
      </c>
    </row>
    <row r="1242" spans="1:2" x14ac:dyDescent="0.2">
      <c r="A1242" t="s">
        <v>7953</v>
      </c>
      <c r="B1242" t="s">
        <v>11</v>
      </c>
    </row>
    <row r="1243" spans="1:2" x14ac:dyDescent="0.2">
      <c r="A1243" t="s">
        <v>7954</v>
      </c>
      <c r="B1243" t="s">
        <v>11</v>
      </c>
    </row>
    <row r="1244" spans="1:2" x14ac:dyDescent="0.2">
      <c r="A1244" t="s">
        <v>7955</v>
      </c>
      <c r="B1244" t="s">
        <v>11</v>
      </c>
    </row>
    <row r="1245" spans="1:2" x14ac:dyDescent="0.2">
      <c r="A1245" t="s">
        <v>7956</v>
      </c>
      <c r="B1245" t="s">
        <v>11</v>
      </c>
    </row>
    <row r="1246" spans="1:2" x14ac:dyDescent="0.2">
      <c r="A1246" t="s">
        <v>7957</v>
      </c>
      <c r="B1246" t="s">
        <v>11</v>
      </c>
    </row>
    <row r="1247" spans="1:2" x14ac:dyDescent="0.2">
      <c r="A1247" t="s">
        <v>7958</v>
      </c>
      <c r="B1247" t="s">
        <v>11</v>
      </c>
    </row>
    <row r="1248" spans="1:2" x14ac:dyDescent="0.2">
      <c r="A1248" t="s">
        <v>7959</v>
      </c>
      <c r="B1248" t="s">
        <v>11</v>
      </c>
    </row>
    <row r="1249" spans="1:2" x14ac:dyDescent="0.2">
      <c r="A1249" t="s">
        <v>6036</v>
      </c>
      <c r="B1249" t="s">
        <v>11</v>
      </c>
    </row>
    <row r="1250" spans="1:2" x14ac:dyDescent="0.2">
      <c r="A1250" t="s">
        <v>7960</v>
      </c>
      <c r="B1250" t="s">
        <v>11</v>
      </c>
    </row>
    <row r="1251" spans="1:2" x14ac:dyDescent="0.2">
      <c r="A1251" t="s">
        <v>7961</v>
      </c>
      <c r="B1251" t="s">
        <v>11</v>
      </c>
    </row>
    <row r="1252" spans="1:2" x14ac:dyDescent="0.2">
      <c r="A1252" t="s">
        <v>7962</v>
      </c>
      <c r="B1252" t="s">
        <v>11</v>
      </c>
    </row>
    <row r="1253" spans="1:2" x14ac:dyDescent="0.2">
      <c r="A1253" t="s">
        <v>7963</v>
      </c>
      <c r="B1253" t="s">
        <v>11</v>
      </c>
    </row>
    <row r="1254" spans="1:2" x14ac:dyDescent="0.2">
      <c r="A1254" t="s">
        <v>7964</v>
      </c>
      <c r="B1254" t="s">
        <v>11</v>
      </c>
    </row>
    <row r="1255" spans="1:2" x14ac:dyDescent="0.2">
      <c r="A1255" t="s">
        <v>7965</v>
      </c>
      <c r="B1255" t="s">
        <v>11</v>
      </c>
    </row>
    <row r="1256" spans="1:2" x14ac:dyDescent="0.2">
      <c r="A1256" t="s">
        <v>7966</v>
      </c>
      <c r="B1256" t="s">
        <v>11</v>
      </c>
    </row>
    <row r="1257" spans="1:2" x14ac:dyDescent="0.2">
      <c r="A1257" t="s">
        <v>7967</v>
      </c>
      <c r="B1257" t="s">
        <v>11</v>
      </c>
    </row>
    <row r="1258" spans="1:2" x14ac:dyDescent="0.2">
      <c r="A1258" t="s">
        <v>7968</v>
      </c>
      <c r="B1258" t="s">
        <v>11</v>
      </c>
    </row>
    <row r="1259" spans="1:2" x14ac:dyDescent="0.2">
      <c r="A1259" t="s">
        <v>7969</v>
      </c>
      <c r="B1259" t="s">
        <v>11</v>
      </c>
    </row>
    <row r="1260" spans="1:2" x14ac:dyDescent="0.2">
      <c r="A1260" t="s">
        <v>7970</v>
      </c>
      <c r="B1260" t="s">
        <v>11</v>
      </c>
    </row>
    <row r="1261" spans="1:2" x14ac:dyDescent="0.2">
      <c r="A1261" t="s">
        <v>7971</v>
      </c>
      <c r="B1261" t="s">
        <v>11</v>
      </c>
    </row>
    <row r="1262" spans="1:2" x14ac:dyDescent="0.2">
      <c r="A1262" t="s">
        <v>7972</v>
      </c>
      <c r="B1262" t="s">
        <v>11</v>
      </c>
    </row>
    <row r="1263" spans="1:2" x14ac:dyDescent="0.2">
      <c r="A1263" t="s">
        <v>7973</v>
      </c>
      <c r="B1263" t="s">
        <v>11</v>
      </c>
    </row>
    <row r="1264" spans="1:2" x14ac:dyDescent="0.2">
      <c r="A1264" t="s">
        <v>6039</v>
      </c>
      <c r="B1264" t="s">
        <v>11</v>
      </c>
    </row>
    <row r="1265" spans="1:2" x14ac:dyDescent="0.2">
      <c r="A1265" t="s">
        <v>7974</v>
      </c>
      <c r="B1265" t="s">
        <v>11</v>
      </c>
    </row>
    <row r="1266" spans="1:2" x14ac:dyDescent="0.2">
      <c r="A1266" t="s">
        <v>6447</v>
      </c>
      <c r="B1266" t="s">
        <v>11</v>
      </c>
    </row>
    <row r="1267" spans="1:2" x14ac:dyDescent="0.2">
      <c r="A1267" t="s">
        <v>7975</v>
      </c>
      <c r="B1267" t="s">
        <v>11</v>
      </c>
    </row>
    <row r="1268" spans="1:2" x14ac:dyDescent="0.2">
      <c r="A1268" t="s">
        <v>7976</v>
      </c>
      <c r="B1268" t="s">
        <v>11</v>
      </c>
    </row>
    <row r="1269" spans="1:2" x14ac:dyDescent="0.2">
      <c r="A1269" t="s">
        <v>6040</v>
      </c>
      <c r="B1269" t="s">
        <v>11</v>
      </c>
    </row>
    <row r="1270" spans="1:2" x14ac:dyDescent="0.2">
      <c r="A1270" t="s">
        <v>7977</v>
      </c>
      <c r="B1270" t="s">
        <v>11</v>
      </c>
    </row>
    <row r="1271" spans="1:2" x14ac:dyDescent="0.2">
      <c r="A1271" t="s">
        <v>7978</v>
      </c>
      <c r="B1271" t="s">
        <v>11</v>
      </c>
    </row>
    <row r="1272" spans="1:2" x14ac:dyDescent="0.2">
      <c r="A1272" t="s">
        <v>6450</v>
      </c>
      <c r="B1272" t="s">
        <v>11</v>
      </c>
    </row>
    <row r="1273" spans="1:2" x14ac:dyDescent="0.2">
      <c r="A1273" t="s">
        <v>7979</v>
      </c>
      <c r="B1273" t="s">
        <v>11</v>
      </c>
    </row>
    <row r="1274" spans="1:2" x14ac:dyDescent="0.2">
      <c r="A1274" t="s">
        <v>7980</v>
      </c>
      <c r="B1274" t="s">
        <v>11</v>
      </c>
    </row>
    <row r="1275" spans="1:2" x14ac:dyDescent="0.2">
      <c r="A1275" t="s">
        <v>7981</v>
      </c>
      <c r="B1275" t="s">
        <v>11</v>
      </c>
    </row>
    <row r="1276" spans="1:2" x14ac:dyDescent="0.2">
      <c r="A1276" t="s">
        <v>7982</v>
      </c>
      <c r="B1276" t="s">
        <v>11</v>
      </c>
    </row>
    <row r="1277" spans="1:2" x14ac:dyDescent="0.2">
      <c r="A1277" t="s">
        <v>6259</v>
      </c>
      <c r="B1277" t="s">
        <v>11</v>
      </c>
    </row>
    <row r="1278" spans="1:2" x14ac:dyDescent="0.2">
      <c r="A1278" t="s">
        <v>3987</v>
      </c>
      <c r="B1278" t="s">
        <v>11</v>
      </c>
    </row>
    <row r="1279" spans="1:2" x14ac:dyDescent="0.2">
      <c r="A1279" t="s">
        <v>6042</v>
      </c>
      <c r="B1279" t="s">
        <v>11</v>
      </c>
    </row>
    <row r="1280" spans="1:2" x14ac:dyDescent="0.2">
      <c r="A1280" t="s">
        <v>7983</v>
      </c>
      <c r="B1280" t="s">
        <v>11</v>
      </c>
    </row>
    <row r="1281" spans="1:2" x14ac:dyDescent="0.2">
      <c r="A1281" t="s">
        <v>7984</v>
      </c>
      <c r="B1281" t="s">
        <v>11</v>
      </c>
    </row>
    <row r="1282" spans="1:2" x14ac:dyDescent="0.2">
      <c r="A1282" t="s">
        <v>7985</v>
      </c>
      <c r="B1282" t="s">
        <v>11</v>
      </c>
    </row>
    <row r="1283" spans="1:2" x14ac:dyDescent="0.2">
      <c r="A1283" t="s">
        <v>7986</v>
      </c>
      <c r="B1283" t="s">
        <v>11</v>
      </c>
    </row>
    <row r="1284" spans="1:2" x14ac:dyDescent="0.2">
      <c r="A1284" t="s">
        <v>7987</v>
      </c>
      <c r="B1284" t="s">
        <v>11</v>
      </c>
    </row>
    <row r="1285" spans="1:2" x14ac:dyDescent="0.2">
      <c r="A1285" t="s">
        <v>6809</v>
      </c>
      <c r="B1285" t="s">
        <v>11</v>
      </c>
    </row>
    <row r="1286" spans="1:2" x14ac:dyDescent="0.2">
      <c r="A1286" t="s">
        <v>7988</v>
      </c>
      <c r="B1286" t="s">
        <v>11</v>
      </c>
    </row>
    <row r="1287" spans="1:2" x14ac:dyDescent="0.2">
      <c r="A1287" t="s">
        <v>7989</v>
      </c>
      <c r="B1287" t="s">
        <v>11</v>
      </c>
    </row>
    <row r="1288" spans="1:2" x14ac:dyDescent="0.2">
      <c r="A1288" t="s">
        <v>7990</v>
      </c>
      <c r="B1288" t="s">
        <v>11</v>
      </c>
    </row>
    <row r="1289" spans="1:2" x14ac:dyDescent="0.2">
      <c r="A1289" t="s">
        <v>7991</v>
      </c>
      <c r="B1289" t="s">
        <v>11</v>
      </c>
    </row>
    <row r="1290" spans="1:2" x14ac:dyDescent="0.2">
      <c r="A1290" t="s">
        <v>7992</v>
      </c>
      <c r="B1290" t="s">
        <v>11</v>
      </c>
    </row>
    <row r="1291" spans="1:2" x14ac:dyDescent="0.2">
      <c r="A1291" t="s">
        <v>7993</v>
      </c>
      <c r="B1291" t="s">
        <v>11</v>
      </c>
    </row>
    <row r="1292" spans="1:2" x14ac:dyDescent="0.2">
      <c r="A1292" t="s">
        <v>7994</v>
      </c>
      <c r="B1292" t="s">
        <v>11</v>
      </c>
    </row>
    <row r="1293" spans="1:2" x14ac:dyDescent="0.2">
      <c r="A1293" t="s">
        <v>7995</v>
      </c>
      <c r="B1293" t="s">
        <v>11</v>
      </c>
    </row>
    <row r="1294" spans="1:2" x14ac:dyDescent="0.2">
      <c r="A1294" t="s">
        <v>7996</v>
      </c>
      <c r="B1294" t="s">
        <v>11</v>
      </c>
    </row>
    <row r="1295" spans="1:2" x14ac:dyDescent="0.2">
      <c r="A1295" t="s">
        <v>7997</v>
      </c>
      <c r="B1295" t="s">
        <v>11</v>
      </c>
    </row>
    <row r="1296" spans="1:2" x14ac:dyDescent="0.2">
      <c r="A1296" t="s">
        <v>7998</v>
      </c>
      <c r="B1296" t="s">
        <v>11</v>
      </c>
    </row>
    <row r="1297" spans="1:2" x14ac:dyDescent="0.2">
      <c r="A1297" t="s">
        <v>7999</v>
      </c>
      <c r="B1297" t="s">
        <v>11</v>
      </c>
    </row>
    <row r="1298" spans="1:2" x14ac:dyDescent="0.2">
      <c r="A1298" t="s">
        <v>6046</v>
      </c>
      <c r="B1298" t="s">
        <v>11</v>
      </c>
    </row>
    <row r="1299" spans="1:2" x14ac:dyDescent="0.2">
      <c r="A1299" t="s">
        <v>8000</v>
      </c>
      <c r="B1299" t="s">
        <v>11</v>
      </c>
    </row>
    <row r="1300" spans="1:2" x14ac:dyDescent="0.2">
      <c r="A1300" t="s">
        <v>8001</v>
      </c>
      <c r="B1300" t="s">
        <v>11</v>
      </c>
    </row>
    <row r="1301" spans="1:2" x14ac:dyDescent="0.2">
      <c r="A1301" t="s">
        <v>6047</v>
      </c>
      <c r="B1301" t="s">
        <v>11</v>
      </c>
    </row>
    <row r="1302" spans="1:2" x14ac:dyDescent="0.2">
      <c r="A1302" t="s">
        <v>6048</v>
      </c>
      <c r="B1302" t="s">
        <v>11</v>
      </c>
    </row>
    <row r="1303" spans="1:2" x14ac:dyDescent="0.2">
      <c r="A1303" t="s">
        <v>6049</v>
      </c>
      <c r="B1303" t="s">
        <v>11</v>
      </c>
    </row>
    <row r="1304" spans="1:2" x14ac:dyDescent="0.2">
      <c r="A1304" t="s">
        <v>6811</v>
      </c>
      <c r="B1304" t="s">
        <v>11</v>
      </c>
    </row>
    <row r="1305" spans="1:2" x14ac:dyDescent="0.2">
      <c r="A1305" t="s">
        <v>8002</v>
      </c>
      <c r="B1305" t="s">
        <v>11</v>
      </c>
    </row>
    <row r="1306" spans="1:2" x14ac:dyDescent="0.2">
      <c r="A1306" t="s">
        <v>6451</v>
      </c>
      <c r="B1306" t="s">
        <v>11</v>
      </c>
    </row>
    <row r="1307" spans="1:2" x14ac:dyDescent="0.2">
      <c r="A1307" t="s">
        <v>8003</v>
      </c>
      <c r="B1307" t="s">
        <v>11</v>
      </c>
    </row>
    <row r="1308" spans="1:2" x14ac:dyDescent="0.2">
      <c r="A1308" t="s">
        <v>8004</v>
      </c>
      <c r="B1308" t="s">
        <v>11</v>
      </c>
    </row>
    <row r="1309" spans="1:2" x14ac:dyDescent="0.2">
      <c r="A1309" t="s">
        <v>8005</v>
      </c>
      <c r="B1309" t="s">
        <v>11</v>
      </c>
    </row>
    <row r="1310" spans="1:2" x14ac:dyDescent="0.2">
      <c r="A1310" t="s">
        <v>6050</v>
      </c>
      <c r="B1310" t="s">
        <v>11</v>
      </c>
    </row>
    <row r="1311" spans="1:2" x14ac:dyDescent="0.2">
      <c r="A1311" t="s">
        <v>8006</v>
      </c>
      <c r="B1311" t="s">
        <v>11</v>
      </c>
    </row>
    <row r="1312" spans="1:2" x14ac:dyDescent="0.2">
      <c r="A1312" t="s">
        <v>8007</v>
      </c>
      <c r="B1312" t="s">
        <v>11</v>
      </c>
    </row>
    <row r="1313" spans="1:2" x14ac:dyDescent="0.2">
      <c r="A1313" t="s">
        <v>8008</v>
      </c>
      <c r="B1313" t="s">
        <v>11</v>
      </c>
    </row>
    <row r="1314" spans="1:2" x14ac:dyDescent="0.2">
      <c r="A1314" t="s">
        <v>8009</v>
      </c>
      <c r="B1314" t="s">
        <v>11</v>
      </c>
    </row>
    <row r="1315" spans="1:2" x14ac:dyDescent="0.2">
      <c r="A1315" t="s">
        <v>8010</v>
      </c>
      <c r="B1315" t="s">
        <v>11</v>
      </c>
    </row>
    <row r="1316" spans="1:2" x14ac:dyDescent="0.2">
      <c r="A1316" t="s">
        <v>8011</v>
      </c>
      <c r="B1316" t="s">
        <v>11</v>
      </c>
    </row>
    <row r="1317" spans="1:2" x14ac:dyDescent="0.2">
      <c r="A1317" t="s">
        <v>8012</v>
      </c>
      <c r="B1317" t="s">
        <v>11</v>
      </c>
    </row>
    <row r="1318" spans="1:2" x14ac:dyDescent="0.2">
      <c r="A1318" t="s">
        <v>6813</v>
      </c>
      <c r="B1318" t="s">
        <v>11</v>
      </c>
    </row>
    <row r="1319" spans="1:2" x14ac:dyDescent="0.2">
      <c r="A1319" t="s">
        <v>8013</v>
      </c>
      <c r="B1319" t="s">
        <v>11</v>
      </c>
    </row>
    <row r="1320" spans="1:2" x14ac:dyDescent="0.2">
      <c r="A1320" t="s">
        <v>8014</v>
      </c>
      <c r="B1320" t="s">
        <v>11</v>
      </c>
    </row>
    <row r="1321" spans="1:2" x14ac:dyDescent="0.2">
      <c r="A1321" t="s">
        <v>6815</v>
      </c>
      <c r="B1321" t="s">
        <v>11</v>
      </c>
    </row>
    <row r="1322" spans="1:2" x14ac:dyDescent="0.2">
      <c r="A1322" t="s">
        <v>8015</v>
      </c>
      <c r="B1322" t="s">
        <v>11</v>
      </c>
    </row>
    <row r="1323" spans="1:2" x14ac:dyDescent="0.2">
      <c r="A1323" t="s">
        <v>6816</v>
      </c>
      <c r="B1323" t="s">
        <v>11</v>
      </c>
    </row>
    <row r="1324" spans="1:2" x14ac:dyDescent="0.2">
      <c r="A1324" t="s">
        <v>8016</v>
      </c>
      <c r="B1324" t="s">
        <v>11</v>
      </c>
    </row>
    <row r="1325" spans="1:2" x14ac:dyDescent="0.2">
      <c r="A1325" t="s">
        <v>8017</v>
      </c>
      <c r="B1325" t="s">
        <v>11</v>
      </c>
    </row>
    <row r="1326" spans="1:2" x14ac:dyDescent="0.2">
      <c r="A1326" t="s">
        <v>6817</v>
      </c>
      <c r="B1326" t="s">
        <v>11</v>
      </c>
    </row>
    <row r="1327" spans="1:2" x14ac:dyDescent="0.2">
      <c r="A1327" t="s">
        <v>8018</v>
      </c>
      <c r="B1327" t="s">
        <v>11</v>
      </c>
    </row>
    <row r="1328" spans="1:2" x14ac:dyDescent="0.2">
      <c r="A1328" t="s">
        <v>8019</v>
      </c>
      <c r="B1328" t="s">
        <v>11</v>
      </c>
    </row>
    <row r="1329" spans="1:2" x14ac:dyDescent="0.2">
      <c r="A1329" t="s">
        <v>8020</v>
      </c>
      <c r="B1329" t="s">
        <v>11</v>
      </c>
    </row>
    <row r="1330" spans="1:2" x14ac:dyDescent="0.2">
      <c r="A1330" t="s">
        <v>8021</v>
      </c>
      <c r="B1330" t="s">
        <v>11</v>
      </c>
    </row>
    <row r="1331" spans="1:2" x14ac:dyDescent="0.2">
      <c r="A1331" t="s">
        <v>6818</v>
      </c>
      <c r="B1331" t="s">
        <v>11</v>
      </c>
    </row>
    <row r="1332" spans="1:2" x14ac:dyDescent="0.2">
      <c r="A1332" t="s">
        <v>6819</v>
      </c>
      <c r="B1332" t="s">
        <v>11</v>
      </c>
    </row>
    <row r="1333" spans="1:2" x14ac:dyDescent="0.2">
      <c r="A1333" t="s">
        <v>8022</v>
      </c>
      <c r="B1333" t="s">
        <v>11</v>
      </c>
    </row>
    <row r="1334" spans="1:2" x14ac:dyDescent="0.2">
      <c r="A1334" t="s">
        <v>8023</v>
      </c>
      <c r="B1334" t="s">
        <v>11</v>
      </c>
    </row>
    <row r="1335" spans="1:2" x14ac:dyDescent="0.2">
      <c r="A1335" t="s">
        <v>8024</v>
      </c>
      <c r="B1335" t="s">
        <v>11</v>
      </c>
    </row>
    <row r="1336" spans="1:2" x14ac:dyDescent="0.2">
      <c r="A1336" t="s">
        <v>8025</v>
      </c>
      <c r="B1336" t="s">
        <v>11</v>
      </c>
    </row>
    <row r="1337" spans="1:2" x14ac:dyDescent="0.2">
      <c r="A1337" t="s">
        <v>8026</v>
      </c>
      <c r="B1337" t="s">
        <v>11</v>
      </c>
    </row>
    <row r="1338" spans="1:2" x14ac:dyDescent="0.2">
      <c r="A1338" t="s">
        <v>8027</v>
      </c>
      <c r="B1338" t="s">
        <v>11</v>
      </c>
    </row>
    <row r="1339" spans="1:2" x14ac:dyDescent="0.2">
      <c r="A1339" t="s">
        <v>8028</v>
      </c>
      <c r="B1339" t="s">
        <v>11</v>
      </c>
    </row>
    <row r="1340" spans="1:2" x14ac:dyDescent="0.2">
      <c r="A1340" t="s">
        <v>8029</v>
      </c>
      <c r="B1340" t="s">
        <v>11</v>
      </c>
    </row>
    <row r="1341" spans="1:2" x14ac:dyDescent="0.2">
      <c r="A1341" t="s">
        <v>8030</v>
      </c>
      <c r="B1341" t="s">
        <v>11</v>
      </c>
    </row>
    <row r="1342" spans="1:2" x14ac:dyDescent="0.2">
      <c r="A1342" t="s">
        <v>8031</v>
      </c>
      <c r="B1342" t="s">
        <v>11</v>
      </c>
    </row>
    <row r="1343" spans="1:2" x14ac:dyDescent="0.2">
      <c r="A1343" t="s">
        <v>6264</v>
      </c>
      <c r="B1343" t="s">
        <v>11</v>
      </c>
    </row>
    <row r="1344" spans="1:2" x14ac:dyDescent="0.2">
      <c r="A1344" t="s">
        <v>6821</v>
      </c>
      <c r="B1344" t="s">
        <v>11</v>
      </c>
    </row>
    <row r="1345" spans="1:2" x14ac:dyDescent="0.2">
      <c r="A1345" t="s">
        <v>8032</v>
      </c>
      <c r="B1345" t="s">
        <v>11</v>
      </c>
    </row>
    <row r="1346" spans="1:2" x14ac:dyDescent="0.2">
      <c r="A1346" t="s">
        <v>8033</v>
      </c>
      <c r="B1346" t="s">
        <v>11</v>
      </c>
    </row>
    <row r="1347" spans="1:2" x14ac:dyDescent="0.2">
      <c r="A1347" t="s">
        <v>8034</v>
      </c>
      <c r="B1347" t="s">
        <v>11</v>
      </c>
    </row>
    <row r="1348" spans="1:2" x14ac:dyDescent="0.2">
      <c r="A1348" t="s">
        <v>6458</v>
      </c>
      <c r="B1348" t="s">
        <v>11</v>
      </c>
    </row>
    <row r="1349" spans="1:2" x14ac:dyDescent="0.2">
      <c r="A1349" t="s">
        <v>8035</v>
      </c>
      <c r="B1349" t="s">
        <v>11</v>
      </c>
    </row>
    <row r="1350" spans="1:2" x14ac:dyDescent="0.2">
      <c r="A1350" t="s">
        <v>8036</v>
      </c>
      <c r="B1350" t="s">
        <v>11</v>
      </c>
    </row>
    <row r="1351" spans="1:2" x14ac:dyDescent="0.2">
      <c r="A1351" t="s">
        <v>6055</v>
      </c>
      <c r="B1351" t="s">
        <v>11</v>
      </c>
    </row>
    <row r="1352" spans="1:2" x14ac:dyDescent="0.2">
      <c r="A1352" t="s">
        <v>8037</v>
      </c>
      <c r="B1352" t="s">
        <v>11</v>
      </c>
    </row>
    <row r="1353" spans="1:2" x14ac:dyDescent="0.2">
      <c r="A1353" t="s">
        <v>8038</v>
      </c>
      <c r="B1353" t="s">
        <v>11</v>
      </c>
    </row>
    <row r="1354" spans="1:2" x14ac:dyDescent="0.2">
      <c r="A1354" t="s">
        <v>8039</v>
      </c>
      <c r="B1354" t="s">
        <v>11</v>
      </c>
    </row>
    <row r="1355" spans="1:2" x14ac:dyDescent="0.2">
      <c r="A1355" t="s">
        <v>6823</v>
      </c>
      <c r="B1355" t="s">
        <v>11</v>
      </c>
    </row>
    <row r="1356" spans="1:2" x14ac:dyDescent="0.2">
      <c r="A1356" t="s">
        <v>4378</v>
      </c>
      <c r="B1356" t="s">
        <v>11</v>
      </c>
    </row>
    <row r="1357" spans="1:2" x14ac:dyDescent="0.2">
      <c r="A1357" t="s">
        <v>8040</v>
      </c>
      <c r="B1357" t="s">
        <v>11</v>
      </c>
    </row>
    <row r="1358" spans="1:2" x14ac:dyDescent="0.2">
      <c r="A1358" t="s">
        <v>8041</v>
      </c>
      <c r="B1358" t="s">
        <v>11</v>
      </c>
    </row>
    <row r="1359" spans="1:2" x14ac:dyDescent="0.2">
      <c r="A1359" t="s">
        <v>6057</v>
      </c>
      <c r="B1359" t="s">
        <v>11</v>
      </c>
    </row>
    <row r="1360" spans="1:2" x14ac:dyDescent="0.2">
      <c r="A1360" t="s">
        <v>8042</v>
      </c>
      <c r="B1360" t="s">
        <v>11</v>
      </c>
    </row>
    <row r="1361" spans="1:2" x14ac:dyDescent="0.2">
      <c r="A1361" t="s">
        <v>6058</v>
      </c>
      <c r="B1361" t="s">
        <v>11</v>
      </c>
    </row>
    <row r="1362" spans="1:2" x14ac:dyDescent="0.2">
      <c r="A1362" t="s">
        <v>8043</v>
      </c>
      <c r="B1362" t="s">
        <v>11</v>
      </c>
    </row>
    <row r="1363" spans="1:2" x14ac:dyDescent="0.2">
      <c r="A1363" t="s">
        <v>8044</v>
      </c>
      <c r="B1363" t="s">
        <v>11</v>
      </c>
    </row>
    <row r="1364" spans="1:2" x14ac:dyDescent="0.2">
      <c r="A1364" t="s">
        <v>8045</v>
      </c>
      <c r="B1364" t="s">
        <v>11</v>
      </c>
    </row>
    <row r="1365" spans="1:2" x14ac:dyDescent="0.2">
      <c r="A1365" t="s">
        <v>8046</v>
      </c>
      <c r="B1365" t="s">
        <v>11</v>
      </c>
    </row>
    <row r="1366" spans="1:2" x14ac:dyDescent="0.2">
      <c r="A1366" t="s">
        <v>6828</v>
      </c>
      <c r="B1366" t="s">
        <v>11</v>
      </c>
    </row>
    <row r="1367" spans="1:2" x14ac:dyDescent="0.2">
      <c r="A1367" t="s">
        <v>6061</v>
      </c>
      <c r="B1367" t="s">
        <v>11</v>
      </c>
    </row>
    <row r="1368" spans="1:2" x14ac:dyDescent="0.2">
      <c r="A1368" t="s">
        <v>8047</v>
      </c>
      <c r="B1368" t="s">
        <v>11</v>
      </c>
    </row>
    <row r="1369" spans="1:2" x14ac:dyDescent="0.2">
      <c r="A1369" t="s">
        <v>8048</v>
      </c>
      <c r="B1369" t="s">
        <v>11</v>
      </c>
    </row>
    <row r="1370" spans="1:2" x14ac:dyDescent="0.2">
      <c r="A1370" t="s">
        <v>8049</v>
      </c>
      <c r="B1370" t="s">
        <v>11</v>
      </c>
    </row>
    <row r="1371" spans="1:2" x14ac:dyDescent="0.2">
      <c r="A1371" t="s">
        <v>8050</v>
      </c>
      <c r="B1371" t="s">
        <v>11</v>
      </c>
    </row>
    <row r="1372" spans="1:2" x14ac:dyDescent="0.2">
      <c r="A1372" t="s">
        <v>6063</v>
      </c>
      <c r="B1372" t="s">
        <v>11</v>
      </c>
    </row>
    <row r="1373" spans="1:2" x14ac:dyDescent="0.2">
      <c r="A1373" t="s">
        <v>8051</v>
      </c>
      <c r="B1373" t="s">
        <v>11</v>
      </c>
    </row>
    <row r="1374" spans="1:2" x14ac:dyDescent="0.2">
      <c r="A1374" t="s">
        <v>8052</v>
      </c>
      <c r="B1374" t="s">
        <v>11</v>
      </c>
    </row>
    <row r="1375" spans="1:2" x14ac:dyDescent="0.2">
      <c r="A1375" t="s">
        <v>8053</v>
      </c>
      <c r="B1375" t="s">
        <v>11</v>
      </c>
    </row>
    <row r="1376" spans="1:2" x14ac:dyDescent="0.2">
      <c r="A1376" t="s">
        <v>8054</v>
      </c>
      <c r="B1376" t="s">
        <v>11</v>
      </c>
    </row>
    <row r="1377" spans="1:2" x14ac:dyDescent="0.2">
      <c r="A1377" t="s">
        <v>8055</v>
      </c>
      <c r="B1377" t="s">
        <v>11</v>
      </c>
    </row>
    <row r="1378" spans="1:2" x14ac:dyDescent="0.2">
      <c r="A1378" t="s">
        <v>6830</v>
      </c>
      <c r="B1378" t="s">
        <v>11</v>
      </c>
    </row>
    <row r="1379" spans="1:2" x14ac:dyDescent="0.2">
      <c r="A1379" t="s">
        <v>4373</v>
      </c>
      <c r="B1379" t="s">
        <v>11</v>
      </c>
    </row>
    <row r="1380" spans="1:2" x14ac:dyDescent="0.2">
      <c r="A1380" t="s">
        <v>6831</v>
      </c>
      <c r="B1380" t="s">
        <v>11</v>
      </c>
    </row>
    <row r="1381" spans="1:2" x14ac:dyDescent="0.2">
      <c r="A1381" t="s">
        <v>8056</v>
      </c>
      <c r="B1381" t="s">
        <v>11</v>
      </c>
    </row>
    <row r="1382" spans="1:2" x14ac:dyDescent="0.2">
      <c r="A1382" t="s">
        <v>8057</v>
      </c>
      <c r="B1382" t="s">
        <v>11</v>
      </c>
    </row>
    <row r="1383" spans="1:2" x14ac:dyDescent="0.2">
      <c r="A1383" t="s">
        <v>8058</v>
      </c>
      <c r="B1383" t="s">
        <v>11</v>
      </c>
    </row>
    <row r="1384" spans="1:2" x14ac:dyDescent="0.2">
      <c r="A1384" t="s">
        <v>6460</v>
      </c>
      <c r="B1384" t="s">
        <v>11</v>
      </c>
    </row>
    <row r="1385" spans="1:2" x14ac:dyDescent="0.2">
      <c r="A1385" t="s">
        <v>8059</v>
      </c>
      <c r="B1385" t="s">
        <v>11</v>
      </c>
    </row>
    <row r="1386" spans="1:2" x14ac:dyDescent="0.2">
      <c r="A1386" t="s">
        <v>6461</v>
      </c>
      <c r="B1386" t="s">
        <v>11</v>
      </c>
    </row>
    <row r="1387" spans="1:2" x14ac:dyDescent="0.2">
      <c r="A1387" t="s">
        <v>8060</v>
      </c>
      <c r="B1387" t="s">
        <v>11</v>
      </c>
    </row>
    <row r="1388" spans="1:2" x14ac:dyDescent="0.2">
      <c r="A1388" t="s">
        <v>8061</v>
      </c>
      <c r="B1388" t="s">
        <v>11</v>
      </c>
    </row>
    <row r="1389" spans="1:2" x14ac:dyDescent="0.2">
      <c r="A1389" t="s">
        <v>4368</v>
      </c>
      <c r="B1389" t="s">
        <v>11</v>
      </c>
    </row>
    <row r="1390" spans="1:2" x14ac:dyDescent="0.2">
      <c r="A1390" t="s">
        <v>8062</v>
      </c>
      <c r="B1390" t="s">
        <v>11</v>
      </c>
    </row>
    <row r="1391" spans="1:2" x14ac:dyDescent="0.2">
      <c r="A1391" t="s">
        <v>8063</v>
      </c>
      <c r="B1391" t="s">
        <v>11</v>
      </c>
    </row>
    <row r="1392" spans="1:2" x14ac:dyDescent="0.2">
      <c r="A1392" t="s">
        <v>6064</v>
      </c>
      <c r="B1392" t="s">
        <v>11</v>
      </c>
    </row>
    <row r="1393" spans="1:2" x14ac:dyDescent="0.2">
      <c r="A1393" t="s">
        <v>8064</v>
      </c>
      <c r="B1393" t="s">
        <v>11</v>
      </c>
    </row>
    <row r="1394" spans="1:2" x14ac:dyDescent="0.2">
      <c r="A1394" t="s">
        <v>6065</v>
      </c>
      <c r="B1394" t="s">
        <v>11</v>
      </c>
    </row>
    <row r="1395" spans="1:2" x14ac:dyDescent="0.2">
      <c r="A1395" t="s">
        <v>8065</v>
      </c>
      <c r="B1395" t="s">
        <v>11</v>
      </c>
    </row>
    <row r="1396" spans="1:2" x14ac:dyDescent="0.2">
      <c r="A1396" t="s">
        <v>6463</v>
      </c>
      <c r="B1396" t="s">
        <v>11</v>
      </c>
    </row>
    <row r="1397" spans="1:2" x14ac:dyDescent="0.2">
      <c r="A1397" t="s">
        <v>8066</v>
      </c>
      <c r="B1397" t="s">
        <v>11</v>
      </c>
    </row>
    <row r="1398" spans="1:2" x14ac:dyDescent="0.2">
      <c r="A1398" t="s">
        <v>8067</v>
      </c>
      <c r="B1398" t="s">
        <v>11</v>
      </c>
    </row>
    <row r="1399" spans="1:2" x14ac:dyDescent="0.2">
      <c r="A1399" t="s">
        <v>8068</v>
      </c>
      <c r="B1399" t="s">
        <v>11</v>
      </c>
    </row>
    <row r="1400" spans="1:2" x14ac:dyDescent="0.2">
      <c r="A1400" t="s">
        <v>6837</v>
      </c>
      <c r="B1400" t="s">
        <v>11</v>
      </c>
    </row>
    <row r="1401" spans="1:2" x14ac:dyDescent="0.2">
      <c r="A1401" t="s">
        <v>8069</v>
      </c>
      <c r="B1401" t="s">
        <v>11</v>
      </c>
    </row>
    <row r="1402" spans="1:2" x14ac:dyDescent="0.2">
      <c r="A1402" t="s">
        <v>8070</v>
      </c>
      <c r="B1402" t="s">
        <v>11</v>
      </c>
    </row>
    <row r="1403" spans="1:2" x14ac:dyDescent="0.2">
      <c r="A1403" t="s">
        <v>6068</v>
      </c>
      <c r="B1403" t="s">
        <v>11</v>
      </c>
    </row>
    <row r="1404" spans="1:2" x14ac:dyDescent="0.2">
      <c r="A1404" t="s">
        <v>8071</v>
      </c>
      <c r="B1404" t="s">
        <v>11</v>
      </c>
    </row>
    <row r="1405" spans="1:2" x14ac:dyDescent="0.2">
      <c r="A1405" t="s">
        <v>8072</v>
      </c>
      <c r="B1405" t="s">
        <v>11</v>
      </c>
    </row>
    <row r="1406" spans="1:2" x14ac:dyDescent="0.2">
      <c r="A1406" t="s">
        <v>8073</v>
      </c>
      <c r="B1406" t="s">
        <v>11</v>
      </c>
    </row>
    <row r="1407" spans="1:2" x14ac:dyDescent="0.2">
      <c r="A1407" t="s">
        <v>6070</v>
      </c>
      <c r="B1407" t="s">
        <v>11</v>
      </c>
    </row>
    <row r="1408" spans="1:2" x14ac:dyDescent="0.2">
      <c r="A1408" t="s">
        <v>8074</v>
      </c>
      <c r="B1408" t="s">
        <v>11</v>
      </c>
    </row>
    <row r="1409" spans="1:2" x14ac:dyDescent="0.2">
      <c r="A1409" t="s">
        <v>8075</v>
      </c>
      <c r="B1409" t="s">
        <v>11</v>
      </c>
    </row>
    <row r="1410" spans="1:2" x14ac:dyDescent="0.2">
      <c r="A1410" t="s">
        <v>6838</v>
      </c>
      <c r="B1410" t="s">
        <v>11</v>
      </c>
    </row>
    <row r="1411" spans="1:2" x14ac:dyDescent="0.2">
      <c r="A1411" t="s">
        <v>8076</v>
      </c>
      <c r="B1411" t="s">
        <v>11</v>
      </c>
    </row>
    <row r="1412" spans="1:2" x14ac:dyDescent="0.2">
      <c r="A1412" t="s">
        <v>8077</v>
      </c>
      <c r="B1412" t="s">
        <v>11</v>
      </c>
    </row>
    <row r="1413" spans="1:2" x14ac:dyDescent="0.2">
      <c r="A1413" t="s">
        <v>8078</v>
      </c>
      <c r="B1413" t="s">
        <v>11</v>
      </c>
    </row>
    <row r="1414" spans="1:2" x14ac:dyDescent="0.2">
      <c r="A1414" t="s">
        <v>8079</v>
      </c>
      <c r="B1414" t="s">
        <v>11</v>
      </c>
    </row>
    <row r="1415" spans="1:2" x14ac:dyDescent="0.2">
      <c r="A1415" t="s">
        <v>8080</v>
      </c>
      <c r="B1415" t="s">
        <v>11</v>
      </c>
    </row>
    <row r="1416" spans="1:2" x14ac:dyDescent="0.2">
      <c r="A1416" t="s">
        <v>8081</v>
      </c>
      <c r="B1416" t="s">
        <v>11</v>
      </c>
    </row>
    <row r="1417" spans="1:2" x14ac:dyDescent="0.2">
      <c r="A1417" t="s">
        <v>8082</v>
      </c>
      <c r="B1417" t="s">
        <v>11</v>
      </c>
    </row>
    <row r="1418" spans="1:2" x14ac:dyDescent="0.2">
      <c r="A1418" t="s">
        <v>3996</v>
      </c>
      <c r="B1418" t="s">
        <v>11</v>
      </c>
    </row>
    <row r="1419" spans="1:2" x14ac:dyDescent="0.2">
      <c r="A1419" t="s">
        <v>8083</v>
      </c>
      <c r="B1419" t="s">
        <v>11</v>
      </c>
    </row>
    <row r="1420" spans="1:2" x14ac:dyDescent="0.2">
      <c r="A1420" t="s">
        <v>6842</v>
      </c>
      <c r="B1420" t="s">
        <v>11</v>
      </c>
    </row>
    <row r="1421" spans="1:2" x14ac:dyDescent="0.2">
      <c r="A1421" t="s">
        <v>8084</v>
      </c>
      <c r="B1421" t="s">
        <v>11</v>
      </c>
    </row>
    <row r="1422" spans="1:2" x14ac:dyDescent="0.2">
      <c r="A1422" t="s">
        <v>8085</v>
      </c>
      <c r="B1422" t="s">
        <v>11</v>
      </c>
    </row>
    <row r="1423" spans="1:2" x14ac:dyDescent="0.2">
      <c r="A1423" t="s">
        <v>6468</v>
      </c>
      <c r="B1423" t="s">
        <v>11</v>
      </c>
    </row>
    <row r="1424" spans="1:2" x14ac:dyDescent="0.2">
      <c r="A1424" t="s">
        <v>8086</v>
      </c>
      <c r="B1424" t="s">
        <v>11</v>
      </c>
    </row>
    <row r="1425" spans="1:2" x14ac:dyDescent="0.2">
      <c r="A1425" t="s">
        <v>8087</v>
      </c>
      <c r="B1425" t="s">
        <v>11</v>
      </c>
    </row>
    <row r="1426" spans="1:2" x14ac:dyDescent="0.2">
      <c r="A1426" t="s">
        <v>8088</v>
      </c>
      <c r="B1426" t="s">
        <v>11</v>
      </c>
    </row>
    <row r="1427" spans="1:2" x14ac:dyDescent="0.2">
      <c r="A1427" t="s">
        <v>8089</v>
      </c>
      <c r="B1427" t="s">
        <v>11</v>
      </c>
    </row>
    <row r="1428" spans="1:2" x14ac:dyDescent="0.2">
      <c r="A1428" t="s">
        <v>8090</v>
      </c>
      <c r="B1428" t="s">
        <v>11</v>
      </c>
    </row>
    <row r="1429" spans="1:2" x14ac:dyDescent="0.2">
      <c r="A1429" t="s">
        <v>8091</v>
      </c>
      <c r="B1429" t="s">
        <v>11</v>
      </c>
    </row>
    <row r="1430" spans="1:2" x14ac:dyDescent="0.2">
      <c r="A1430" t="s">
        <v>8092</v>
      </c>
      <c r="B1430" t="s">
        <v>11</v>
      </c>
    </row>
    <row r="1431" spans="1:2" x14ac:dyDescent="0.2">
      <c r="A1431" t="s">
        <v>8093</v>
      </c>
      <c r="B1431" t="s">
        <v>11</v>
      </c>
    </row>
    <row r="1432" spans="1:2" x14ac:dyDescent="0.2">
      <c r="A1432" t="s">
        <v>8094</v>
      </c>
      <c r="B1432" t="s">
        <v>11</v>
      </c>
    </row>
    <row r="1433" spans="1:2" x14ac:dyDescent="0.2">
      <c r="A1433" t="s">
        <v>8095</v>
      </c>
      <c r="B1433" t="s">
        <v>11</v>
      </c>
    </row>
    <row r="1434" spans="1:2" x14ac:dyDescent="0.2">
      <c r="A1434" t="s">
        <v>8096</v>
      </c>
      <c r="B1434" t="s">
        <v>11</v>
      </c>
    </row>
    <row r="1435" spans="1:2" x14ac:dyDescent="0.2">
      <c r="A1435" t="s">
        <v>8097</v>
      </c>
      <c r="B1435" t="s">
        <v>11</v>
      </c>
    </row>
    <row r="1436" spans="1:2" x14ac:dyDescent="0.2">
      <c r="A1436" t="s">
        <v>8098</v>
      </c>
      <c r="B1436" t="s">
        <v>11</v>
      </c>
    </row>
    <row r="1437" spans="1:2" x14ac:dyDescent="0.2">
      <c r="A1437" t="s">
        <v>8099</v>
      </c>
      <c r="B1437" t="s">
        <v>11</v>
      </c>
    </row>
    <row r="1438" spans="1:2" x14ac:dyDescent="0.2">
      <c r="A1438" t="s">
        <v>8100</v>
      </c>
      <c r="B1438" t="s">
        <v>11</v>
      </c>
    </row>
    <row r="1439" spans="1:2" x14ac:dyDescent="0.2">
      <c r="A1439" t="s">
        <v>8101</v>
      </c>
      <c r="B1439" t="s">
        <v>11</v>
      </c>
    </row>
    <row r="1440" spans="1:2" x14ac:dyDescent="0.2">
      <c r="A1440" t="s">
        <v>8102</v>
      </c>
      <c r="B1440" t="s">
        <v>11</v>
      </c>
    </row>
    <row r="1441" spans="1:2" x14ac:dyDescent="0.2">
      <c r="A1441" t="s">
        <v>4365</v>
      </c>
      <c r="B1441" t="s">
        <v>11</v>
      </c>
    </row>
    <row r="1442" spans="1:2" x14ac:dyDescent="0.2">
      <c r="A1442" t="s">
        <v>4364</v>
      </c>
      <c r="B1442" t="s">
        <v>11</v>
      </c>
    </row>
    <row r="1443" spans="1:2" x14ac:dyDescent="0.2">
      <c r="A1443" t="s">
        <v>8103</v>
      </c>
      <c r="B1443" t="s">
        <v>11</v>
      </c>
    </row>
    <row r="1444" spans="1:2" x14ac:dyDescent="0.2">
      <c r="A1444" t="s">
        <v>8104</v>
      </c>
      <c r="B1444" t="s">
        <v>11</v>
      </c>
    </row>
    <row r="1445" spans="1:2" x14ac:dyDescent="0.2">
      <c r="A1445" t="s">
        <v>8105</v>
      </c>
      <c r="B1445" t="s">
        <v>11</v>
      </c>
    </row>
    <row r="1446" spans="1:2" x14ac:dyDescent="0.2">
      <c r="A1446" t="s">
        <v>8106</v>
      </c>
      <c r="B1446" t="s">
        <v>11</v>
      </c>
    </row>
    <row r="1447" spans="1:2" x14ac:dyDescent="0.2">
      <c r="A1447" t="s">
        <v>4000</v>
      </c>
      <c r="B1447" t="s">
        <v>11</v>
      </c>
    </row>
    <row r="1448" spans="1:2" x14ac:dyDescent="0.2">
      <c r="A1448" t="s">
        <v>4362</v>
      </c>
      <c r="B1448" t="s">
        <v>11</v>
      </c>
    </row>
    <row r="1449" spans="1:2" x14ac:dyDescent="0.2">
      <c r="A1449" t="s">
        <v>8107</v>
      </c>
      <c r="B1449" t="s">
        <v>11</v>
      </c>
    </row>
    <row r="1450" spans="1:2" x14ac:dyDescent="0.2">
      <c r="A1450" t="s">
        <v>8108</v>
      </c>
      <c r="B1450" t="s">
        <v>11</v>
      </c>
    </row>
    <row r="1451" spans="1:2" x14ac:dyDescent="0.2">
      <c r="A1451" t="s">
        <v>6471</v>
      </c>
      <c r="B1451" t="s">
        <v>11</v>
      </c>
    </row>
    <row r="1452" spans="1:2" x14ac:dyDescent="0.2">
      <c r="A1452" t="s">
        <v>6844</v>
      </c>
      <c r="B1452" t="s">
        <v>11</v>
      </c>
    </row>
    <row r="1453" spans="1:2" x14ac:dyDescent="0.2">
      <c r="A1453" t="s">
        <v>8109</v>
      </c>
      <c r="B1453" t="s">
        <v>11</v>
      </c>
    </row>
    <row r="1454" spans="1:2" x14ac:dyDescent="0.2">
      <c r="A1454" t="s">
        <v>8110</v>
      </c>
      <c r="B1454" t="s">
        <v>11</v>
      </c>
    </row>
    <row r="1455" spans="1:2" x14ac:dyDescent="0.2">
      <c r="A1455" t="s">
        <v>6472</v>
      </c>
      <c r="B1455" t="s">
        <v>11</v>
      </c>
    </row>
    <row r="1456" spans="1:2" x14ac:dyDescent="0.2">
      <c r="A1456" t="s">
        <v>8111</v>
      </c>
      <c r="B1456" t="s">
        <v>11</v>
      </c>
    </row>
    <row r="1457" spans="1:2" x14ac:dyDescent="0.2">
      <c r="A1457" t="s">
        <v>8112</v>
      </c>
      <c r="B1457" t="s">
        <v>11</v>
      </c>
    </row>
    <row r="1458" spans="1:2" x14ac:dyDescent="0.2">
      <c r="A1458" t="s">
        <v>8113</v>
      </c>
      <c r="B1458" t="s">
        <v>11</v>
      </c>
    </row>
    <row r="1459" spans="1:2" x14ac:dyDescent="0.2">
      <c r="A1459" t="s">
        <v>8114</v>
      </c>
      <c r="B1459" t="s">
        <v>11</v>
      </c>
    </row>
    <row r="1460" spans="1:2" x14ac:dyDescent="0.2">
      <c r="A1460" t="s">
        <v>8115</v>
      </c>
      <c r="B1460" t="s">
        <v>11</v>
      </c>
    </row>
    <row r="1461" spans="1:2" x14ac:dyDescent="0.2">
      <c r="A1461" t="s">
        <v>6473</v>
      </c>
      <c r="B1461" t="s">
        <v>11</v>
      </c>
    </row>
    <row r="1462" spans="1:2" x14ac:dyDescent="0.2">
      <c r="A1462" t="s">
        <v>8116</v>
      </c>
      <c r="B1462" t="s">
        <v>11</v>
      </c>
    </row>
    <row r="1463" spans="1:2" x14ac:dyDescent="0.2">
      <c r="A1463" t="s">
        <v>6267</v>
      </c>
      <c r="B1463" t="s">
        <v>11</v>
      </c>
    </row>
    <row r="1464" spans="1:2" x14ac:dyDescent="0.2">
      <c r="A1464" t="s">
        <v>8117</v>
      </c>
      <c r="B1464" t="s">
        <v>11</v>
      </c>
    </row>
    <row r="1465" spans="1:2" x14ac:dyDescent="0.2">
      <c r="A1465" t="s">
        <v>8118</v>
      </c>
      <c r="B1465" t="s">
        <v>11</v>
      </c>
    </row>
    <row r="1466" spans="1:2" x14ac:dyDescent="0.2">
      <c r="A1466" t="s">
        <v>8119</v>
      </c>
      <c r="B1466" t="s">
        <v>11</v>
      </c>
    </row>
    <row r="1467" spans="1:2" x14ac:dyDescent="0.2">
      <c r="A1467" t="s">
        <v>8120</v>
      </c>
      <c r="B1467" t="s">
        <v>11</v>
      </c>
    </row>
    <row r="1468" spans="1:2" x14ac:dyDescent="0.2">
      <c r="A1468" t="s">
        <v>6474</v>
      </c>
      <c r="B1468" t="s">
        <v>11</v>
      </c>
    </row>
    <row r="1469" spans="1:2" x14ac:dyDescent="0.2">
      <c r="A1469" t="s">
        <v>8121</v>
      </c>
      <c r="B1469" t="s">
        <v>11</v>
      </c>
    </row>
    <row r="1470" spans="1:2" x14ac:dyDescent="0.2">
      <c r="A1470" t="s">
        <v>8122</v>
      </c>
      <c r="B1470" t="s">
        <v>11</v>
      </c>
    </row>
    <row r="1471" spans="1:2" x14ac:dyDescent="0.2">
      <c r="A1471" t="s">
        <v>4004</v>
      </c>
      <c r="B1471" t="s">
        <v>11</v>
      </c>
    </row>
    <row r="1472" spans="1:2" x14ac:dyDescent="0.2">
      <c r="A1472" t="s">
        <v>8123</v>
      </c>
      <c r="B1472" t="s">
        <v>11</v>
      </c>
    </row>
    <row r="1473" spans="1:2" x14ac:dyDescent="0.2">
      <c r="A1473" t="s">
        <v>8124</v>
      </c>
      <c r="B1473" t="s">
        <v>11</v>
      </c>
    </row>
    <row r="1474" spans="1:2" x14ac:dyDescent="0.2">
      <c r="A1474" t="s">
        <v>8125</v>
      </c>
      <c r="B1474" t="s">
        <v>11</v>
      </c>
    </row>
    <row r="1475" spans="1:2" x14ac:dyDescent="0.2">
      <c r="A1475" t="s">
        <v>8126</v>
      </c>
      <c r="B1475" t="s">
        <v>11</v>
      </c>
    </row>
    <row r="1476" spans="1:2" x14ac:dyDescent="0.2">
      <c r="A1476" t="s">
        <v>8127</v>
      </c>
      <c r="B1476" t="s">
        <v>11</v>
      </c>
    </row>
    <row r="1477" spans="1:2" x14ac:dyDescent="0.2">
      <c r="A1477" t="s">
        <v>8128</v>
      </c>
      <c r="B1477" t="s">
        <v>11</v>
      </c>
    </row>
    <row r="1478" spans="1:2" x14ac:dyDescent="0.2">
      <c r="A1478" t="s">
        <v>8129</v>
      </c>
      <c r="B1478" t="s">
        <v>11</v>
      </c>
    </row>
    <row r="1479" spans="1:2" x14ac:dyDescent="0.2">
      <c r="A1479" t="s">
        <v>8130</v>
      </c>
      <c r="B1479" t="s">
        <v>11</v>
      </c>
    </row>
    <row r="1480" spans="1:2" x14ac:dyDescent="0.2">
      <c r="A1480" t="s">
        <v>8131</v>
      </c>
      <c r="B1480" t="s">
        <v>11</v>
      </c>
    </row>
    <row r="1481" spans="1:2" x14ac:dyDescent="0.2">
      <c r="A1481" t="s">
        <v>8132</v>
      </c>
      <c r="B1481" t="s">
        <v>11</v>
      </c>
    </row>
    <row r="1482" spans="1:2" x14ac:dyDescent="0.2">
      <c r="A1482" t="s">
        <v>8133</v>
      </c>
      <c r="B1482" t="s">
        <v>11</v>
      </c>
    </row>
    <row r="1483" spans="1:2" x14ac:dyDescent="0.2">
      <c r="A1483" t="s">
        <v>6475</v>
      </c>
      <c r="B1483" t="s">
        <v>11</v>
      </c>
    </row>
    <row r="1484" spans="1:2" x14ac:dyDescent="0.2">
      <c r="A1484" t="s">
        <v>8134</v>
      </c>
      <c r="B1484" t="s">
        <v>11</v>
      </c>
    </row>
    <row r="1485" spans="1:2" x14ac:dyDescent="0.2">
      <c r="A1485" t="s">
        <v>8135</v>
      </c>
      <c r="B1485" t="s">
        <v>11</v>
      </c>
    </row>
    <row r="1486" spans="1:2" x14ac:dyDescent="0.2">
      <c r="A1486" t="s">
        <v>8136</v>
      </c>
      <c r="B1486" t="s">
        <v>11</v>
      </c>
    </row>
    <row r="1487" spans="1:2" x14ac:dyDescent="0.2">
      <c r="A1487" t="s">
        <v>8137</v>
      </c>
      <c r="B1487" t="s">
        <v>11</v>
      </c>
    </row>
    <row r="1488" spans="1:2" x14ac:dyDescent="0.2">
      <c r="A1488" t="s">
        <v>8138</v>
      </c>
      <c r="B1488" t="s">
        <v>11</v>
      </c>
    </row>
    <row r="1489" spans="1:2" x14ac:dyDescent="0.2">
      <c r="A1489" t="s">
        <v>8139</v>
      </c>
      <c r="B1489" t="s">
        <v>11</v>
      </c>
    </row>
    <row r="1490" spans="1:2" x14ac:dyDescent="0.2">
      <c r="A1490" t="s">
        <v>6477</v>
      </c>
      <c r="B1490" t="s">
        <v>11</v>
      </c>
    </row>
    <row r="1491" spans="1:2" x14ac:dyDescent="0.2">
      <c r="A1491" t="s">
        <v>8140</v>
      </c>
      <c r="B1491" t="s">
        <v>11</v>
      </c>
    </row>
    <row r="1492" spans="1:2" x14ac:dyDescent="0.2">
      <c r="A1492" t="s">
        <v>8141</v>
      </c>
      <c r="B1492" t="s">
        <v>11</v>
      </c>
    </row>
    <row r="1493" spans="1:2" x14ac:dyDescent="0.2">
      <c r="A1493" t="s">
        <v>8142</v>
      </c>
      <c r="B1493" t="s">
        <v>11</v>
      </c>
    </row>
    <row r="1494" spans="1:2" x14ac:dyDescent="0.2">
      <c r="A1494" t="s">
        <v>6850</v>
      </c>
      <c r="B1494" t="s">
        <v>11</v>
      </c>
    </row>
    <row r="1495" spans="1:2" x14ac:dyDescent="0.2">
      <c r="A1495" t="s">
        <v>8143</v>
      </c>
      <c r="B1495" t="s">
        <v>11</v>
      </c>
    </row>
    <row r="1496" spans="1:2" x14ac:dyDescent="0.2">
      <c r="A1496" t="s">
        <v>8144</v>
      </c>
      <c r="B1496" t="s">
        <v>11</v>
      </c>
    </row>
    <row r="1497" spans="1:2" x14ac:dyDescent="0.2">
      <c r="A1497" t="s">
        <v>6478</v>
      </c>
      <c r="B1497" t="s">
        <v>11</v>
      </c>
    </row>
    <row r="1498" spans="1:2" x14ac:dyDescent="0.2">
      <c r="A1498" t="s">
        <v>8145</v>
      </c>
      <c r="B1498" t="s">
        <v>11</v>
      </c>
    </row>
    <row r="1499" spans="1:2" x14ac:dyDescent="0.2">
      <c r="A1499" t="s">
        <v>8146</v>
      </c>
      <c r="B1499" t="s">
        <v>11</v>
      </c>
    </row>
    <row r="1500" spans="1:2" x14ac:dyDescent="0.2">
      <c r="A1500" t="s">
        <v>6080</v>
      </c>
      <c r="B1500" t="s">
        <v>11</v>
      </c>
    </row>
    <row r="1501" spans="1:2" x14ac:dyDescent="0.2">
      <c r="A1501" t="s">
        <v>8147</v>
      </c>
      <c r="B1501" t="s">
        <v>11</v>
      </c>
    </row>
    <row r="1502" spans="1:2" x14ac:dyDescent="0.2">
      <c r="A1502" t="s">
        <v>8148</v>
      </c>
      <c r="B1502" t="s">
        <v>11</v>
      </c>
    </row>
    <row r="1503" spans="1:2" x14ac:dyDescent="0.2">
      <c r="A1503" t="s">
        <v>6480</v>
      </c>
      <c r="B1503" t="s">
        <v>11</v>
      </c>
    </row>
    <row r="1504" spans="1:2" x14ac:dyDescent="0.2">
      <c r="A1504" t="s">
        <v>8149</v>
      </c>
      <c r="B1504" t="s">
        <v>11</v>
      </c>
    </row>
    <row r="1505" spans="1:2" x14ac:dyDescent="0.2">
      <c r="A1505" t="s">
        <v>8150</v>
      </c>
      <c r="B1505" t="s">
        <v>11</v>
      </c>
    </row>
    <row r="1506" spans="1:2" x14ac:dyDescent="0.2">
      <c r="A1506" t="s">
        <v>8151</v>
      </c>
      <c r="B1506" t="s">
        <v>11</v>
      </c>
    </row>
    <row r="1507" spans="1:2" x14ac:dyDescent="0.2">
      <c r="A1507" t="s">
        <v>8152</v>
      </c>
      <c r="B1507" t="s">
        <v>11</v>
      </c>
    </row>
    <row r="1508" spans="1:2" x14ac:dyDescent="0.2">
      <c r="A1508" t="s">
        <v>8153</v>
      </c>
      <c r="B1508" t="s">
        <v>11</v>
      </c>
    </row>
    <row r="1509" spans="1:2" x14ac:dyDescent="0.2">
      <c r="A1509" t="s">
        <v>8154</v>
      </c>
      <c r="B1509" t="s">
        <v>11</v>
      </c>
    </row>
    <row r="1510" spans="1:2" x14ac:dyDescent="0.2">
      <c r="A1510" t="s">
        <v>8155</v>
      </c>
      <c r="B1510" t="s">
        <v>11</v>
      </c>
    </row>
    <row r="1511" spans="1:2" x14ac:dyDescent="0.2">
      <c r="A1511" t="s">
        <v>8156</v>
      </c>
      <c r="B1511" t="s">
        <v>11</v>
      </c>
    </row>
    <row r="1512" spans="1:2" x14ac:dyDescent="0.2">
      <c r="A1512" t="s">
        <v>8157</v>
      </c>
      <c r="B1512" t="s">
        <v>11</v>
      </c>
    </row>
    <row r="1513" spans="1:2" x14ac:dyDescent="0.2">
      <c r="A1513" t="s">
        <v>6082</v>
      </c>
      <c r="B1513" t="s">
        <v>11</v>
      </c>
    </row>
    <row r="1514" spans="1:2" x14ac:dyDescent="0.2">
      <c r="A1514" t="s">
        <v>8158</v>
      </c>
      <c r="B1514" t="s">
        <v>11</v>
      </c>
    </row>
    <row r="1515" spans="1:2" x14ac:dyDescent="0.2">
      <c r="A1515" t="s">
        <v>8159</v>
      </c>
      <c r="B1515" t="s">
        <v>11</v>
      </c>
    </row>
    <row r="1516" spans="1:2" x14ac:dyDescent="0.2">
      <c r="A1516" t="s">
        <v>8160</v>
      </c>
      <c r="B1516" t="s">
        <v>11</v>
      </c>
    </row>
    <row r="1517" spans="1:2" x14ac:dyDescent="0.2">
      <c r="A1517" t="s">
        <v>8161</v>
      </c>
      <c r="B1517" t="s">
        <v>11</v>
      </c>
    </row>
    <row r="1518" spans="1:2" x14ac:dyDescent="0.2">
      <c r="A1518" t="s">
        <v>8162</v>
      </c>
      <c r="B1518" t="s">
        <v>11</v>
      </c>
    </row>
    <row r="1519" spans="1:2" x14ac:dyDescent="0.2">
      <c r="A1519" t="s">
        <v>8163</v>
      </c>
      <c r="B1519" t="s">
        <v>11</v>
      </c>
    </row>
    <row r="1520" spans="1:2" x14ac:dyDescent="0.2">
      <c r="A1520" t="s">
        <v>8164</v>
      </c>
      <c r="B1520" t="s">
        <v>11</v>
      </c>
    </row>
    <row r="1521" spans="1:2" x14ac:dyDescent="0.2">
      <c r="A1521" t="s">
        <v>8165</v>
      </c>
      <c r="B1521" t="s">
        <v>11</v>
      </c>
    </row>
    <row r="1522" spans="1:2" x14ac:dyDescent="0.2">
      <c r="A1522" t="s">
        <v>8166</v>
      </c>
      <c r="B1522" t="s">
        <v>11</v>
      </c>
    </row>
    <row r="1523" spans="1:2" x14ac:dyDescent="0.2">
      <c r="A1523" t="s">
        <v>8167</v>
      </c>
      <c r="B1523" t="s">
        <v>11</v>
      </c>
    </row>
    <row r="1524" spans="1:2" x14ac:dyDescent="0.2">
      <c r="A1524" t="s">
        <v>8168</v>
      </c>
      <c r="B1524" t="s">
        <v>11</v>
      </c>
    </row>
    <row r="1525" spans="1:2" x14ac:dyDescent="0.2">
      <c r="A1525" t="s">
        <v>6481</v>
      </c>
      <c r="B1525" t="s">
        <v>11</v>
      </c>
    </row>
    <row r="1526" spans="1:2" x14ac:dyDescent="0.2">
      <c r="A1526" t="s">
        <v>6859</v>
      </c>
      <c r="B1526" t="s">
        <v>11</v>
      </c>
    </row>
    <row r="1527" spans="1:2" x14ac:dyDescent="0.2">
      <c r="A1527" t="s">
        <v>8169</v>
      </c>
      <c r="B1527" t="s">
        <v>11</v>
      </c>
    </row>
    <row r="1528" spans="1:2" x14ac:dyDescent="0.2">
      <c r="A1528" t="s">
        <v>8170</v>
      </c>
      <c r="B1528" t="s">
        <v>11</v>
      </c>
    </row>
    <row r="1529" spans="1:2" x14ac:dyDescent="0.2">
      <c r="A1529" t="s">
        <v>6083</v>
      </c>
      <c r="B1529" t="s">
        <v>11</v>
      </c>
    </row>
    <row r="1530" spans="1:2" x14ac:dyDescent="0.2">
      <c r="A1530" t="s">
        <v>8171</v>
      </c>
      <c r="B1530" t="s">
        <v>11</v>
      </c>
    </row>
    <row r="1531" spans="1:2" x14ac:dyDescent="0.2">
      <c r="A1531" t="s">
        <v>8172</v>
      </c>
      <c r="B1531" t="s">
        <v>11</v>
      </c>
    </row>
    <row r="1532" spans="1:2" x14ac:dyDescent="0.2">
      <c r="A1532" t="s">
        <v>8173</v>
      </c>
      <c r="B1532" t="s">
        <v>11</v>
      </c>
    </row>
    <row r="1533" spans="1:2" x14ac:dyDescent="0.2">
      <c r="A1533" t="s">
        <v>8174</v>
      </c>
      <c r="B1533" t="s">
        <v>11</v>
      </c>
    </row>
    <row r="1534" spans="1:2" x14ac:dyDescent="0.2">
      <c r="A1534" t="s">
        <v>8175</v>
      </c>
      <c r="B1534" t="s">
        <v>11</v>
      </c>
    </row>
    <row r="1535" spans="1:2" x14ac:dyDescent="0.2">
      <c r="A1535" t="s">
        <v>8176</v>
      </c>
      <c r="B1535" t="s">
        <v>11</v>
      </c>
    </row>
    <row r="1536" spans="1:2" x14ac:dyDescent="0.2">
      <c r="A1536" t="s">
        <v>8177</v>
      </c>
      <c r="B1536" t="s">
        <v>11</v>
      </c>
    </row>
    <row r="1537" spans="1:2" x14ac:dyDescent="0.2">
      <c r="A1537" t="s">
        <v>8178</v>
      </c>
      <c r="B1537" t="s">
        <v>11</v>
      </c>
    </row>
    <row r="1538" spans="1:2" x14ac:dyDescent="0.2">
      <c r="A1538" t="s">
        <v>6084</v>
      </c>
      <c r="B1538" t="s">
        <v>11</v>
      </c>
    </row>
    <row r="1539" spans="1:2" x14ac:dyDescent="0.2">
      <c r="A1539" t="s">
        <v>6861</v>
      </c>
      <c r="B1539" t="s">
        <v>11</v>
      </c>
    </row>
    <row r="1540" spans="1:2" x14ac:dyDescent="0.2">
      <c r="A1540" t="s">
        <v>8179</v>
      </c>
      <c r="B1540" t="s">
        <v>11</v>
      </c>
    </row>
    <row r="1541" spans="1:2" x14ac:dyDescent="0.2">
      <c r="A1541" t="s">
        <v>8180</v>
      </c>
      <c r="B1541" t="s">
        <v>11</v>
      </c>
    </row>
    <row r="1542" spans="1:2" x14ac:dyDescent="0.2">
      <c r="A1542" t="s">
        <v>8181</v>
      </c>
      <c r="B1542" t="s">
        <v>11</v>
      </c>
    </row>
    <row r="1543" spans="1:2" x14ac:dyDescent="0.2">
      <c r="A1543" t="s">
        <v>8182</v>
      </c>
      <c r="B1543" t="s">
        <v>11</v>
      </c>
    </row>
    <row r="1544" spans="1:2" x14ac:dyDescent="0.2">
      <c r="A1544" t="s">
        <v>8183</v>
      </c>
      <c r="B1544" t="s">
        <v>11</v>
      </c>
    </row>
    <row r="1545" spans="1:2" x14ac:dyDescent="0.2">
      <c r="A1545" t="s">
        <v>8184</v>
      </c>
      <c r="B1545" t="s">
        <v>11</v>
      </c>
    </row>
    <row r="1546" spans="1:2" x14ac:dyDescent="0.2">
      <c r="A1546" t="s">
        <v>8185</v>
      </c>
      <c r="B1546" t="s">
        <v>11</v>
      </c>
    </row>
    <row r="1547" spans="1:2" x14ac:dyDescent="0.2">
      <c r="A1547" t="s">
        <v>8186</v>
      </c>
      <c r="B1547" t="s">
        <v>11</v>
      </c>
    </row>
    <row r="1548" spans="1:2" x14ac:dyDescent="0.2">
      <c r="A1548" t="s">
        <v>8187</v>
      </c>
      <c r="B1548" t="s">
        <v>11</v>
      </c>
    </row>
    <row r="1549" spans="1:2" x14ac:dyDescent="0.2">
      <c r="A1549" t="s">
        <v>8188</v>
      </c>
      <c r="B1549" t="s">
        <v>11</v>
      </c>
    </row>
    <row r="1550" spans="1:2" x14ac:dyDescent="0.2">
      <c r="A1550" t="s">
        <v>8189</v>
      </c>
      <c r="B1550" t="s">
        <v>11</v>
      </c>
    </row>
    <row r="1551" spans="1:2" x14ac:dyDescent="0.2">
      <c r="A1551" t="s">
        <v>8190</v>
      </c>
      <c r="B1551" t="s">
        <v>11</v>
      </c>
    </row>
    <row r="1552" spans="1:2" x14ac:dyDescent="0.2">
      <c r="A1552" t="s">
        <v>4014</v>
      </c>
      <c r="B1552" t="s">
        <v>11</v>
      </c>
    </row>
    <row r="1553" spans="1:2" x14ac:dyDescent="0.2">
      <c r="A1553" t="s">
        <v>8191</v>
      </c>
      <c r="B1553" t="s">
        <v>11</v>
      </c>
    </row>
    <row r="1554" spans="1:2" x14ac:dyDescent="0.2">
      <c r="A1554" t="s">
        <v>8192</v>
      </c>
      <c r="B1554" t="s">
        <v>11</v>
      </c>
    </row>
    <row r="1555" spans="1:2" x14ac:dyDescent="0.2">
      <c r="A1555" t="s">
        <v>8193</v>
      </c>
      <c r="B1555" t="s">
        <v>11</v>
      </c>
    </row>
    <row r="1556" spans="1:2" x14ac:dyDescent="0.2">
      <c r="A1556" t="s">
        <v>8194</v>
      </c>
      <c r="B1556" t="s">
        <v>11</v>
      </c>
    </row>
    <row r="1557" spans="1:2" x14ac:dyDescent="0.2">
      <c r="A1557" t="s">
        <v>6269</v>
      </c>
      <c r="B1557" t="s">
        <v>11</v>
      </c>
    </row>
    <row r="1558" spans="1:2" x14ac:dyDescent="0.2">
      <c r="A1558" t="s">
        <v>6483</v>
      </c>
      <c r="B1558" t="s">
        <v>11</v>
      </c>
    </row>
    <row r="1559" spans="1:2" x14ac:dyDescent="0.2">
      <c r="A1559" t="s">
        <v>8195</v>
      </c>
      <c r="B1559" t="s">
        <v>11</v>
      </c>
    </row>
    <row r="1560" spans="1:2" x14ac:dyDescent="0.2">
      <c r="A1560" t="s">
        <v>6091</v>
      </c>
      <c r="B1560" t="s">
        <v>11</v>
      </c>
    </row>
    <row r="1561" spans="1:2" x14ac:dyDescent="0.2">
      <c r="A1561" t="s">
        <v>6484</v>
      </c>
      <c r="B1561" t="s">
        <v>11</v>
      </c>
    </row>
    <row r="1562" spans="1:2" x14ac:dyDescent="0.2">
      <c r="A1562" t="s">
        <v>8196</v>
      </c>
      <c r="B1562" t="s">
        <v>11</v>
      </c>
    </row>
    <row r="1563" spans="1:2" x14ac:dyDescent="0.2">
      <c r="A1563" t="s">
        <v>8197</v>
      </c>
      <c r="B1563" t="s">
        <v>11</v>
      </c>
    </row>
    <row r="1564" spans="1:2" x14ac:dyDescent="0.2">
      <c r="A1564" t="s">
        <v>8198</v>
      </c>
      <c r="B1564" t="s">
        <v>11</v>
      </c>
    </row>
    <row r="1565" spans="1:2" x14ac:dyDescent="0.2">
      <c r="A1565" t="s">
        <v>8199</v>
      </c>
      <c r="B1565" t="s">
        <v>11</v>
      </c>
    </row>
    <row r="1566" spans="1:2" x14ac:dyDescent="0.2">
      <c r="A1566" t="s">
        <v>6869</v>
      </c>
      <c r="B1566" t="s">
        <v>11</v>
      </c>
    </row>
    <row r="1567" spans="1:2" x14ac:dyDescent="0.2">
      <c r="A1567" t="s">
        <v>8200</v>
      </c>
      <c r="B1567" t="s">
        <v>11</v>
      </c>
    </row>
    <row r="1568" spans="1:2" x14ac:dyDescent="0.2">
      <c r="A1568" t="s">
        <v>8201</v>
      </c>
      <c r="B1568" t="s">
        <v>11</v>
      </c>
    </row>
    <row r="1569" spans="1:2" x14ac:dyDescent="0.2">
      <c r="A1569" t="s">
        <v>6870</v>
      </c>
      <c r="B1569" t="s">
        <v>11</v>
      </c>
    </row>
    <row r="1570" spans="1:2" x14ac:dyDescent="0.2">
      <c r="A1570" t="s">
        <v>6871</v>
      </c>
      <c r="B1570" t="s">
        <v>11</v>
      </c>
    </row>
    <row r="1571" spans="1:2" x14ac:dyDescent="0.2">
      <c r="A1571" t="s">
        <v>8202</v>
      </c>
      <c r="B1571" t="s">
        <v>11</v>
      </c>
    </row>
    <row r="1572" spans="1:2" x14ac:dyDescent="0.2">
      <c r="A1572" t="s">
        <v>8203</v>
      </c>
      <c r="B1572" t="s">
        <v>11</v>
      </c>
    </row>
    <row r="1573" spans="1:2" x14ac:dyDescent="0.2">
      <c r="A1573" t="s">
        <v>8204</v>
      </c>
      <c r="B1573" t="s">
        <v>11</v>
      </c>
    </row>
    <row r="1574" spans="1:2" x14ac:dyDescent="0.2">
      <c r="A1574" t="s">
        <v>8205</v>
      </c>
      <c r="B1574" t="s">
        <v>11</v>
      </c>
    </row>
    <row r="1575" spans="1:2" x14ac:dyDescent="0.2">
      <c r="A1575" t="s">
        <v>6094</v>
      </c>
      <c r="B1575" t="s">
        <v>11</v>
      </c>
    </row>
    <row r="1576" spans="1:2" x14ac:dyDescent="0.2">
      <c r="A1576" t="s">
        <v>8206</v>
      </c>
      <c r="B1576" t="s">
        <v>11</v>
      </c>
    </row>
    <row r="1577" spans="1:2" x14ac:dyDescent="0.2">
      <c r="A1577" t="s">
        <v>8207</v>
      </c>
      <c r="B1577" t="s">
        <v>11</v>
      </c>
    </row>
    <row r="1578" spans="1:2" x14ac:dyDescent="0.2">
      <c r="A1578" t="s">
        <v>8208</v>
      </c>
      <c r="B1578" t="s">
        <v>11</v>
      </c>
    </row>
    <row r="1579" spans="1:2" x14ac:dyDescent="0.2">
      <c r="A1579" t="s">
        <v>8209</v>
      </c>
      <c r="B1579" t="s">
        <v>11</v>
      </c>
    </row>
    <row r="1580" spans="1:2" x14ac:dyDescent="0.2">
      <c r="A1580" t="s">
        <v>8210</v>
      </c>
      <c r="B1580" t="s">
        <v>11</v>
      </c>
    </row>
    <row r="1581" spans="1:2" x14ac:dyDescent="0.2">
      <c r="A1581" t="s">
        <v>6872</v>
      </c>
      <c r="B1581" t="s">
        <v>11</v>
      </c>
    </row>
    <row r="1582" spans="1:2" x14ac:dyDescent="0.2">
      <c r="A1582" t="s">
        <v>6485</v>
      </c>
      <c r="B1582" t="s">
        <v>11</v>
      </c>
    </row>
    <row r="1583" spans="1:2" x14ac:dyDescent="0.2">
      <c r="A1583" t="s">
        <v>8211</v>
      </c>
      <c r="B1583" t="s">
        <v>11</v>
      </c>
    </row>
    <row r="1584" spans="1:2" x14ac:dyDescent="0.2">
      <c r="A1584" t="s">
        <v>8212</v>
      </c>
      <c r="B1584" t="s">
        <v>11</v>
      </c>
    </row>
    <row r="1585" spans="1:2" x14ac:dyDescent="0.2">
      <c r="A1585" t="s">
        <v>8213</v>
      </c>
      <c r="B1585" t="s">
        <v>11</v>
      </c>
    </row>
    <row r="1586" spans="1:2" x14ac:dyDescent="0.2">
      <c r="A1586" t="s">
        <v>4346</v>
      </c>
      <c r="B1586" t="s">
        <v>11</v>
      </c>
    </row>
    <row r="1587" spans="1:2" x14ac:dyDescent="0.2">
      <c r="A1587" t="s">
        <v>8214</v>
      </c>
      <c r="B1587" t="s">
        <v>11</v>
      </c>
    </row>
    <row r="1588" spans="1:2" x14ac:dyDescent="0.2">
      <c r="A1588" t="s">
        <v>8215</v>
      </c>
      <c r="B1588" t="s">
        <v>11</v>
      </c>
    </row>
    <row r="1589" spans="1:2" x14ac:dyDescent="0.2">
      <c r="A1589" t="s">
        <v>8216</v>
      </c>
      <c r="B1589" t="s">
        <v>11</v>
      </c>
    </row>
    <row r="1590" spans="1:2" x14ac:dyDescent="0.2">
      <c r="A1590" t="s">
        <v>8217</v>
      </c>
      <c r="B1590" t="s">
        <v>11</v>
      </c>
    </row>
    <row r="1591" spans="1:2" x14ac:dyDescent="0.2">
      <c r="A1591" t="s">
        <v>8218</v>
      </c>
      <c r="B1591" t="s">
        <v>11</v>
      </c>
    </row>
    <row r="1592" spans="1:2" x14ac:dyDescent="0.2">
      <c r="A1592" t="s">
        <v>6270</v>
      </c>
      <c r="B1592" t="s">
        <v>11</v>
      </c>
    </row>
    <row r="1593" spans="1:2" x14ac:dyDescent="0.2">
      <c r="A1593" t="s">
        <v>6488</v>
      </c>
      <c r="B1593" t="s">
        <v>11</v>
      </c>
    </row>
    <row r="1594" spans="1:2" x14ac:dyDescent="0.2">
      <c r="A1594" t="s">
        <v>6097</v>
      </c>
      <c r="B1594" t="s">
        <v>11</v>
      </c>
    </row>
    <row r="1595" spans="1:2" x14ac:dyDescent="0.2">
      <c r="A1595" t="s">
        <v>8219</v>
      </c>
      <c r="B1595" t="s">
        <v>11</v>
      </c>
    </row>
    <row r="1596" spans="1:2" x14ac:dyDescent="0.2">
      <c r="A1596" t="s">
        <v>8220</v>
      </c>
      <c r="B1596" t="s">
        <v>11</v>
      </c>
    </row>
    <row r="1597" spans="1:2" x14ac:dyDescent="0.2">
      <c r="A1597" t="s">
        <v>8221</v>
      </c>
      <c r="B1597" t="s">
        <v>11</v>
      </c>
    </row>
    <row r="1598" spans="1:2" x14ac:dyDescent="0.2">
      <c r="A1598" t="s">
        <v>8222</v>
      </c>
      <c r="B1598" t="s">
        <v>11</v>
      </c>
    </row>
    <row r="1599" spans="1:2" x14ac:dyDescent="0.2">
      <c r="A1599" t="s">
        <v>6098</v>
      </c>
      <c r="B1599" t="s">
        <v>11</v>
      </c>
    </row>
    <row r="1600" spans="1:2" x14ac:dyDescent="0.2">
      <c r="A1600" t="s">
        <v>6099</v>
      </c>
      <c r="B1600" t="s">
        <v>11</v>
      </c>
    </row>
    <row r="1601" spans="1:2" x14ac:dyDescent="0.2">
      <c r="A1601" t="s">
        <v>8223</v>
      </c>
      <c r="B1601" t="s">
        <v>11</v>
      </c>
    </row>
    <row r="1602" spans="1:2" x14ac:dyDescent="0.2">
      <c r="A1602" t="s">
        <v>8224</v>
      </c>
      <c r="B1602" t="s">
        <v>11</v>
      </c>
    </row>
    <row r="1603" spans="1:2" x14ac:dyDescent="0.2">
      <c r="A1603" t="s">
        <v>8225</v>
      </c>
      <c r="B1603" t="s">
        <v>11</v>
      </c>
    </row>
    <row r="1604" spans="1:2" x14ac:dyDescent="0.2">
      <c r="A1604" t="s">
        <v>8226</v>
      </c>
      <c r="B1604" t="s">
        <v>11</v>
      </c>
    </row>
    <row r="1605" spans="1:2" x14ac:dyDescent="0.2">
      <c r="A1605" t="s">
        <v>8227</v>
      </c>
      <c r="B1605" t="s">
        <v>11</v>
      </c>
    </row>
    <row r="1606" spans="1:2" x14ac:dyDescent="0.2">
      <c r="A1606" t="s">
        <v>6101</v>
      </c>
      <c r="B1606" t="s">
        <v>11</v>
      </c>
    </row>
    <row r="1607" spans="1:2" x14ac:dyDescent="0.2">
      <c r="A1607" t="s">
        <v>8228</v>
      </c>
      <c r="B1607" t="s">
        <v>11</v>
      </c>
    </row>
    <row r="1608" spans="1:2" x14ac:dyDescent="0.2">
      <c r="A1608" t="s">
        <v>8229</v>
      </c>
      <c r="B1608" t="s">
        <v>11</v>
      </c>
    </row>
    <row r="1609" spans="1:2" x14ac:dyDescent="0.2">
      <c r="A1609" t="s">
        <v>8230</v>
      </c>
      <c r="B1609" t="s">
        <v>11</v>
      </c>
    </row>
    <row r="1610" spans="1:2" x14ac:dyDescent="0.2">
      <c r="A1610" t="s">
        <v>8231</v>
      </c>
      <c r="B1610" t="s">
        <v>11</v>
      </c>
    </row>
    <row r="1611" spans="1:2" x14ac:dyDescent="0.2">
      <c r="A1611" t="s">
        <v>6102</v>
      </c>
      <c r="B1611" t="s">
        <v>11</v>
      </c>
    </row>
    <row r="1612" spans="1:2" x14ac:dyDescent="0.2">
      <c r="A1612" t="s">
        <v>6875</v>
      </c>
      <c r="B1612" t="s">
        <v>11</v>
      </c>
    </row>
    <row r="1613" spans="1:2" x14ac:dyDescent="0.2">
      <c r="A1613" t="s">
        <v>8232</v>
      </c>
      <c r="B1613" t="s">
        <v>11</v>
      </c>
    </row>
    <row r="1614" spans="1:2" x14ac:dyDescent="0.2">
      <c r="A1614" t="s">
        <v>6876</v>
      </c>
      <c r="B1614" t="s">
        <v>11</v>
      </c>
    </row>
    <row r="1615" spans="1:2" x14ac:dyDescent="0.2">
      <c r="A1615" t="s">
        <v>6877</v>
      </c>
      <c r="B1615" t="s">
        <v>11</v>
      </c>
    </row>
    <row r="1616" spans="1:2" x14ac:dyDescent="0.2">
      <c r="A1616" t="s">
        <v>8233</v>
      </c>
      <c r="B1616" t="s">
        <v>11</v>
      </c>
    </row>
    <row r="1617" spans="1:2" x14ac:dyDescent="0.2">
      <c r="A1617" t="s">
        <v>6492</v>
      </c>
      <c r="B1617" t="s">
        <v>11</v>
      </c>
    </row>
    <row r="1618" spans="1:2" x14ac:dyDescent="0.2">
      <c r="A1618" t="s">
        <v>8234</v>
      </c>
      <c r="B1618" t="s">
        <v>11</v>
      </c>
    </row>
    <row r="1619" spans="1:2" x14ac:dyDescent="0.2">
      <c r="A1619" t="s">
        <v>8235</v>
      </c>
      <c r="B1619" t="s">
        <v>11</v>
      </c>
    </row>
    <row r="1620" spans="1:2" x14ac:dyDescent="0.2">
      <c r="A1620" t="s">
        <v>8236</v>
      </c>
      <c r="B1620" t="s">
        <v>11</v>
      </c>
    </row>
    <row r="1621" spans="1:2" x14ac:dyDescent="0.2">
      <c r="A1621" t="s">
        <v>8237</v>
      </c>
      <c r="B1621" t="s">
        <v>11</v>
      </c>
    </row>
    <row r="1622" spans="1:2" x14ac:dyDescent="0.2">
      <c r="A1622" t="s">
        <v>6878</v>
      </c>
      <c r="B1622" t="s">
        <v>11</v>
      </c>
    </row>
    <row r="1623" spans="1:2" x14ac:dyDescent="0.2">
      <c r="A1623" t="s">
        <v>6106</v>
      </c>
      <c r="B1623" t="s">
        <v>11</v>
      </c>
    </row>
    <row r="1624" spans="1:2" x14ac:dyDescent="0.2">
      <c r="A1624" t="s">
        <v>8238</v>
      </c>
      <c r="B1624" t="s">
        <v>11</v>
      </c>
    </row>
    <row r="1625" spans="1:2" x14ac:dyDescent="0.2">
      <c r="A1625" t="s">
        <v>8239</v>
      </c>
      <c r="B1625" t="s">
        <v>11</v>
      </c>
    </row>
    <row r="1626" spans="1:2" x14ac:dyDescent="0.2">
      <c r="A1626" t="s">
        <v>6495</v>
      </c>
      <c r="B1626" t="s">
        <v>11</v>
      </c>
    </row>
    <row r="1627" spans="1:2" x14ac:dyDescent="0.2">
      <c r="A1627" t="s">
        <v>8240</v>
      </c>
      <c r="B1627" t="s">
        <v>11</v>
      </c>
    </row>
    <row r="1628" spans="1:2" x14ac:dyDescent="0.2">
      <c r="A1628" t="s">
        <v>8241</v>
      </c>
      <c r="B1628" t="s">
        <v>11</v>
      </c>
    </row>
    <row r="1629" spans="1:2" x14ac:dyDescent="0.2">
      <c r="A1629" t="s">
        <v>6879</v>
      </c>
      <c r="B1629" t="s">
        <v>11</v>
      </c>
    </row>
    <row r="1630" spans="1:2" x14ac:dyDescent="0.2">
      <c r="A1630" t="s">
        <v>8242</v>
      </c>
      <c r="B1630" t="s">
        <v>11</v>
      </c>
    </row>
    <row r="1631" spans="1:2" x14ac:dyDescent="0.2">
      <c r="A1631" t="s">
        <v>8243</v>
      </c>
      <c r="B1631" t="s">
        <v>11</v>
      </c>
    </row>
    <row r="1632" spans="1:2" x14ac:dyDescent="0.2">
      <c r="A1632" t="s">
        <v>8244</v>
      </c>
      <c r="B1632" t="s">
        <v>11</v>
      </c>
    </row>
    <row r="1633" spans="1:2" x14ac:dyDescent="0.2">
      <c r="A1633" t="s">
        <v>8245</v>
      </c>
      <c r="B1633" t="s">
        <v>11</v>
      </c>
    </row>
    <row r="1634" spans="1:2" x14ac:dyDescent="0.2">
      <c r="A1634" t="s">
        <v>8246</v>
      </c>
      <c r="B1634" t="s">
        <v>11</v>
      </c>
    </row>
    <row r="1635" spans="1:2" x14ac:dyDescent="0.2">
      <c r="A1635" t="s">
        <v>8247</v>
      </c>
      <c r="B1635" t="s">
        <v>11</v>
      </c>
    </row>
    <row r="1636" spans="1:2" x14ac:dyDescent="0.2">
      <c r="A1636" t="s">
        <v>8248</v>
      </c>
      <c r="B1636" t="s">
        <v>11</v>
      </c>
    </row>
    <row r="1637" spans="1:2" x14ac:dyDescent="0.2">
      <c r="A1637" t="s">
        <v>6109</v>
      </c>
      <c r="B1637" t="s">
        <v>11</v>
      </c>
    </row>
    <row r="1638" spans="1:2" x14ac:dyDescent="0.2">
      <c r="A1638" t="s">
        <v>8249</v>
      </c>
      <c r="B1638" t="s">
        <v>11</v>
      </c>
    </row>
    <row r="1639" spans="1:2" x14ac:dyDescent="0.2">
      <c r="A1639" t="s">
        <v>6110</v>
      </c>
      <c r="B1639" t="s">
        <v>11</v>
      </c>
    </row>
    <row r="1640" spans="1:2" x14ac:dyDescent="0.2">
      <c r="A1640" t="s">
        <v>4151</v>
      </c>
      <c r="B1640" t="s">
        <v>11</v>
      </c>
    </row>
    <row r="1641" spans="1:2" x14ac:dyDescent="0.2">
      <c r="A1641" t="s">
        <v>4020</v>
      </c>
      <c r="B1641" t="s">
        <v>11</v>
      </c>
    </row>
    <row r="1642" spans="1:2" x14ac:dyDescent="0.2">
      <c r="A1642" t="s">
        <v>8250</v>
      </c>
      <c r="B1642" t="s">
        <v>11</v>
      </c>
    </row>
    <row r="1643" spans="1:2" x14ac:dyDescent="0.2">
      <c r="A1643" t="s">
        <v>8251</v>
      </c>
      <c r="B1643" t="s">
        <v>11</v>
      </c>
    </row>
    <row r="1644" spans="1:2" x14ac:dyDescent="0.2">
      <c r="A1644" t="s">
        <v>8252</v>
      </c>
      <c r="B1644" t="s">
        <v>11</v>
      </c>
    </row>
    <row r="1645" spans="1:2" x14ac:dyDescent="0.2">
      <c r="A1645" t="s">
        <v>8253</v>
      </c>
      <c r="B1645" t="s">
        <v>11</v>
      </c>
    </row>
    <row r="1646" spans="1:2" x14ac:dyDescent="0.2">
      <c r="A1646" t="s">
        <v>8254</v>
      </c>
      <c r="B1646" t="s">
        <v>11</v>
      </c>
    </row>
    <row r="1647" spans="1:2" x14ac:dyDescent="0.2">
      <c r="A1647" t="s">
        <v>6111</v>
      </c>
      <c r="B1647" t="s">
        <v>11</v>
      </c>
    </row>
    <row r="1648" spans="1:2" x14ac:dyDescent="0.2">
      <c r="A1648" t="s">
        <v>8255</v>
      </c>
      <c r="B1648" t="s">
        <v>11</v>
      </c>
    </row>
    <row r="1649" spans="1:2" x14ac:dyDescent="0.2">
      <c r="A1649" t="s">
        <v>8256</v>
      </c>
      <c r="B1649" t="s">
        <v>11</v>
      </c>
    </row>
    <row r="1650" spans="1:2" x14ac:dyDescent="0.2">
      <c r="A1650" t="s">
        <v>8257</v>
      </c>
      <c r="B1650" t="s">
        <v>11</v>
      </c>
    </row>
    <row r="1651" spans="1:2" x14ac:dyDescent="0.2">
      <c r="A1651" t="s">
        <v>8258</v>
      </c>
      <c r="B1651" t="s">
        <v>11</v>
      </c>
    </row>
    <row r="1652" spans="1:2" x14ac:dyDescent="0.2">
      <c r="A1652" t="s">
        <v>6497</v>
      </c>
      <c r="B1652" t="s">
        <v>11</v>
      </c>
    </row>
    <row r="1653" spans="1:2" x14ac:dyDescent="0.2">
      <c r="A1653" t="s">
        <v>8259</v>
      </c>
      <c r="B1653" t="s">
        <v>11</v>
      </c>
    </row>
    <row r="1654" spans="1:2" x14ac:dyDescent="0.2">
      <c r="A1654" t="s">
        <v>8260</v>
      </c>
      <c r="B1654" t="s">
        <v>11</v>
      </c>
    </row>
    <row r="1655" spans="1:2" x14ac:dyDescent="0.2">
      <c r="A1655" t="s">
        <v>8261</v>
      </c>
      <c r="B1655" t="s">
        <v>11</v>
      </c>
    </row>
    <row r="1656" spans="1:2" x14ac:dyDescent="0.2">
      <c r="A1656" t="s">
        <v>8262</v>
      </c>
      <c r="B1656" t="s">
        <v>11</v>
      </c>
    </row>
    <row r="1657" spans="1:2" x14ac:dyDescent="0.2">
      <c r="A1657" t="s">
        <v>8263</v>
      </c>
      <c r="B1657" t="s">
        <v>11</v>
      </c>
    </row>
    <row r="1658" spans="1:2" x14ac:dyDescent="0.2">
      <c r="A1658" t="s">
        <v>8264</v>
      </c>
      <c r="B1658" t="s">
        <v>11</v>
      </c>
    </row>
    <row r="1659" spans="1:2" x14ac:dyDescent="0.2">
      <c r="A1659" t="s">
        <v>6498</v>
      </c>
      <c r="B1659" t="s">
        <v>11</v>
      </c>
    </row>
    <row r="1660" spans="1:2" x14ac:dyDescent="0.2">
      <c r="A1660" t="s">
        <v>8265</v>
      </c>
      <c r="B1660" t="s">
        <v>11</v>
      </c>
    </row>
    <row r="1661" spans="1:2" x14ac:dyDescent="0.2">
      <c r="A1661" t="s">
        <v>8266</v>
      </c>
      <c r="B1661" t="s">
        <v>11</v>
      </c>
    </row>
    <row r="1662" spans="1:2" x14ac:dyDescent="0.2">
      <c r="A1662" t="s">
        <v>8267</v>
      </c>
      <c r="B1662" t="s">
        <v>11</v>
      </c>
    </row>
    <row r="1663" spans="1:2" x14ac:dyDescent="0.2">
      <c r="A1663" t="s">
        <v>6880</v>
      </c>
      <c r="B1663" t="s">
        <v>11</v>
      </c>
    </row>
    <row r="1664" spans="1:2" x14ac:dyDescent="0.2">
      <c r="A1664" t="s">
        <v>4341</v>
      </c>
      <c r="B1664" t="s">
        <v>11</v>
      </c>
    </row>
    <row r="1665" spans="1:2" x14ac:dyDescent="0.2">
      <c r="A1665" t="s">
        <v>6881</v>
      </c>
      <c r="B1665" t="s">
        <v>11</v>
      </c>
    </row>
    <row r="1666" spans="1:2" x14ac:dyDescent="0.2">
      <c r="A1666" t="s">
        <v>8268</v>
      </c>
      <c r="B1666" t="s">
        <v>11</v>
      </c>
    </row>
    <row r="1667" spans="1:2" x14ac:dyDescent="0.2">
      <c r="A1667" t="s">
        <v>6882</v>
      </c>
      <c r="B1667" t="s">
        <v>11</v>
      </c>
    </row>
    <row r="1668" spans="1:2" x14ac:dyDescent="0.2">
      <c r="A1668" t="s">
        <v>6502</v>
      </c>
      <c r="B1668" t="s">
        <v>11</v>
      </c>
    </row>
    <row r="1669" spans="1:2" x14ac:dyDescent="0.2">
      <c r="A1669" t="s">
        <v>8269</v>
      </c>
      <c r="B1669" t="s">
        <v>11</v>
      </c>
    </row>
    <row r="1670" spans="1:2" x14ac:dyDescent="0.2">
      <c r="A1670" t="s">
        <v>8270</v>
      </c>
      <c r="B1670" t="s">
        <v>11</v>
      </c>
    </row>
    <row r="1671" spans="1:2" x14ac:dyDescent="0.2">
      <c r="A1671" t="s">
        <v>4339</v>
      </c>
      <c r="B1671" t="s">
        <v>11</v>
      </c>
    </row>
    <row r="1672" spans="1:2" x14ac:dyDescent="0.2">
      <c r="A1672" t="s">
        <v>8271</v>
      </c>
      <c r="B1672" t="s">
        <v>11</v>
      </c>
    </row>
    <row r="1673" spans="1:2" x14ac:dyDescent="0.2">
      <c r="A1673" t="s">
        <v>8272</v>
      </c>
      <c r="B1673" t="s">
        <v>11</v>
      </c>
    </row>
    <row r="1674" spans="1:2" x14ac:dyDescent="0.2">
      <c r="A1674" t="s">
        <v>8273</v>
      </c>
      <c r="B1674" t="s">
        <v>11</v>
      </c>
    </row>
    <row r="1675" spans="1:2" x14ac:dyDescent="0.2">
      <c r="A1675" t="s">
        <v>6883</v>
      </c>
      <c r="B1675" t="s">
        <v>11</v>
      </c>
    </row>
    <row r="1676" spans="1:2" x14ac:dyDescent="0.2">
      <c r="A1676" t="s">
        <v>6116</v>
      </c>
      <c r="B1676" t="s">
        <v>11</v>
      </c>
    </row>
    <row r="1677" spans="1:2" x14ac:dyDescent="0.2">
      <c r="A1677" t="s">
        <v>8274</v>
      </c>
      <c r="B1677" t="s">
        <v>11</v>
      </c>
    </row>
    <row r="1678" spans="1:2" x14ac:dyDescent="0.2">
      <c r="A1678" t="s">
        <v>6884</v>
      </c>
      <c r="B1678" t="s">
        <v>11</v>
      </c>
    </row>
    <row r="1679" spans="1:2" x14ac:dyDescent="0.2">
      <c r="A1679" t="s">
        <v>8275</v>
      </c>
      <c r="B1679" t="s">
        <v>11</v>
      </c>
    </row>
    <row r="1680" spans="1:2" x14ac:dyDescent="0.2">
      <c r="A1680" t="s">
        <v>8276</v>
      </c>
      <c r="B1680" t="s">
        <v>11</v>
      </c>
    </row>
    <row r="1681" spans="1:2" x14ac:dyDescent="0.2">
      <c r="A1681" t="s">
        <v>8277</v>
      </c>
      <c r="B1681" t="s">
        <v>11</v>
      </c>
    </row>
    <row r="1682" spans="1:2" x14ac:dyDescent="0.2">
      <c r="A1682" t="s">
        <v>8278</v>
      </c>
      <c r="B1682" t="s">
        <v>11</v>
      </c>
    </row>
    <row r="1683" spans="1:2" x14ac:dyDescent="0.2">
      <c r="A1683" t="s">
        <v>8279</v>
      </c>
      <c r="B1683" t="s">
        <v>11</v>
      </c>
    </row>
    <row r="1684" spans="1:2" x14ac:dyDescent="0.2">
      <c r="A1684" t="s">
        <v>8280</v>
      </c>
      <c r="B1684" t="s">
        <v>11</v>
      </c>
    </row>
    <row r="1685" spans="1:2" x14ac:dyDescent="0.2">
      <c r="A1685" t="s">
        <v>8281</v>
      </c>
      <c r="B1685" t="s">
        <v>11</v>
      </c>
    </row>
    <row r="1686" spans="1:2" x14ac:dyDescent="0.2">
      <c r="A1686" t="s">
        <v>8282</v>
      </c>
      <c r="B1686" t="s">
        <v>11</v>
      </c>
    </row>
    <row r="1687" spans="1:2" x14ac:dyDescent="0.2">
      <c r="A1687" t="s">
        <v>6885</v>
      </c>
      <c r="B1687" t="s">
        <v>11</v>
      </c>
    </row>
    <row r="1688" spans="1:2" x14ac:dyDescent="0.2">
      <c r="A1688" t="s">
        <v>8283</v>
      </c>
      <c r="B1688" t="s">
        <v>11</v>
      </c>
    </row>
    <row r="1689" spans="1:2" x14ac:dyDescent="0.2">
      <c r="A1689" t="s">
        <v>8284</v>
      </c>
      <c r="B1689" t="s">
        <v>11</v>
      </c>
    </row>
    <row r="1690" spans="1:2" x14ac:dyDescent="0.2">
      <c r="A1690" t="s">
        <v>8285</v>
      </c>
      <c r="B1690" t="s">
        <v>11</v>
      </c>
    </row>
    <row r="1691" spans="1:2" x14ac:dyDescent="0.2">
      <c r="A1691" t="s">
        <v>8286</v>
      </c>
      <c r="B1691" t="s">
        <v>11</v>
      </c>
    </row>
    <row r="1692" spans="1:2" x14ac:dyDescent="0.2">
      <c r="A1692" t="s">
        <v>8287</v>
      </c>
      <c r="B1692" t="s">
        <v>11</v>
      </c>
    </row>
    <row r="1693" spans="1:2" x14ac:dyDescent="0.2">
      <c r="A1693" t="s">
        <v>6886</v>
      </c>
      <c r="B1693" t="s">
        <v>11</v>
      </c>
    </row>
    <row r="1694" spans="1:2" x14ac:dyDescent="0.2">
      <c r="A1694" t="s">
        <v>4337</v>
      </c>
      <c r="B1694" t="s">
        <v>11</v>
      </c>
    </row>
    <row r="1695" spans="1:2" x14ac:dyDescent="0.2">
      <c r="A1695" t="s">
        <v>8288</v>
      </c>
      <c r="B1695" t="s">
        <v>11</v>
      </c>
    </row>
    <row r="1696" spans="1:2" x14ac:dyDescent="0.2">
      <c r="A1696" t="s">
        <v>6507</v>
      </c>
      <c r="B1696" t="s">
        <v>11</v>
      </c>
    </row>
    <row r="1697" spans="1:2" x14ac:dyDescent="0.2">
      <c r="A1697" t="s">
        <v>4336</v>
      </c>
      <c r="B1697" t="s">
        <v>11</v>
      </c>
    </row>
    <row r="1698" spans="1:2" x14ac:dyDescent="0.2">
      <c r="A1698" t="s">
        <v>8289</v>
      </c>
      <c r="B1698" t="s">
        <v>11</v>
      </c>
    </row>
    <row r="1699" spans="1:2" x14ac:dyDescent="0.2">
      <c r="A1699" t="s">
        <v>4335</v>
      </c>
      <c r="B1699" t="s">
        <v>11</v>
      </c>
    </row>
    <row r="1700" spans="1:2" x14ac:dyDescent="0.2">
      <c r="A1700" t="s">
        <v>8290</v>
      </c>
      <c r="B1700" t="s">
        <v>11</v>
      </c>
    </row>
    <row r="1701" spans="1:2" x14ac:dyDescent="0.2">
      <c r="A1701" t="s">
        <v>8291</v>
      </c>
      <c r="B1701" t="s">
        <v>11</v>
      </c>
    </row>
    <row r="1702" spans="1:2" x14ac:dyDescent="0.2">
      <c r="A1702" t="s">
        <v>8292</v>
      </c>
      <c r="B1702" t="s">
        <v>11</v>
      </c>
    </row>
    <row r="1703" spans="1:2" x14ac:dyDescent="0.2">
      <c r="A1703" t="s">
        <v>8293</v>
      </c>
      <c r="B1703" t="s">
        <v>11</v>
      </c>
    </row>
    <row r="1704" spans="1:2" x14ac:dyDescent="0.2">
      <c r="A1704" t="s">
        <v>8294</v>
      </c>
      <c r="B1704" t="s">
        <v>11</v>
      </c>
    </row>
    <row r="1705" spans="1:2" x14ac:dyDescent="0.2">
      <c r="A1705" t="s">
        <v>8295</v>
      </c>
      <c r="B1705" t="s">
        <v>11</v>
      </c>
    </row>
    <row r="1706" spans="1:2" x14ac:dyDescent="0.2">
      <c r="A1706" t="s">
        <v>6510</v>
      </c>
      <c r="B1706" t="s">
        <v>11</v>
      </c>
    </row>
    <row r="1707" spans="1:2" x14ac:dyDescent="0.2">
      <c r="A1707" t="s">
        <v>8296</v>
      </c>
      <c r="B1707" t="s">
        <v>11</v>
      </c>
    </row>
    <row r="1708" spans="1:2" x14ac:dyDescent="0.2">
      <c r="A1708" t="s">
        <v>8297</v>
      </c>
      <c r="B1708" t="s">
        <v>11</v>
      </c>
    </row>
    <row r="1709" spans="1:2" x14ac:dyDescent="0.2">
      <c r="A1709" t="s">
        <v>8298</v>
      </c>
      <c r="B1709" t="s">
        <v>11</v>
      </c>
    </row>
    <row r="1710" spans="1:2" x14ac:dyDescent="0.2">
      <c r="A1710" t="s">
        <v>8299</v>
      </c>
      <c r="B1710" t="s">
        <v>11</v>
      </c>
    </row>
    <row r="1711" spans="1:2" x14ac:dyDescent="0.2">
      <c r="A1711" t="s">
        <v>8300</v>
      </c>
      <c r="B1711" t="s">
        <v>11</v>
      </c>
    </row>
    <row r="1712" spans="1:2" x14ac:dyDescent="0.2">
      <c r="A1712" t="s">
        <v>6119</v>
      </c>
      <c r="B1712" t="s">
        <v>11</v>
      </c>
    </row>
    <row r="1713" spans="1:2" x14ac:dyDescent="0.2">
      <c r="A1713" t="s">
        <v>8301</v>
      </c>
      <c r="B1713" t="s">
        <v>11</v>
      </c>
    </row>
    <row r="1714" spans="1:2" x14ac:dyDescent="0.2">
      <c r="A1714" t="s">
        <v>8302</v>
      </c>
      <c r="B1714" t="s">
        <v>11</v>
      </c>
    </row>
    <row r="1715" spans="1:2" x14ac:dyDescent="0.2">
      <c r="A1715" t="s">
        <v>8303</v>
      </c>
      <c r="B1715" t="s">
        <v>11</v>
      </c>
    </row>
    <row r="1716" spans="1:2" x14ac:dyDescent="0.2">
      <c r="A1716" t="s">
        <v>8304</v>
      </c>
      <c r="B1716" t="s">
        <v>11</v>
      </c>
    </row>
    <row r="1717" spans="1:2" x14ac:dyDescent="0.2">
      <c r="A1717" t="s">
        <v>6123</v>
      </c>
      <c r="B1717" t="s">
        <v>11</v>
      </c>
    </row>
    <row r="1718" spans="1:2" x14ac:dyDescent="0.2">
      <c r="A1718" t="s">
        <v>8305</v>
      </c>
      <c r="B1718" t="s">
        <v>11</v>
      </c>
    </row>
    <row r="1719" spans="1:2" x14ac:dyDescent="0.2">
      <c r="A1719" t="s">
        <v>6512</v>
      </c>
      <c r="B1719" t="s">
        <v>11</v>
      </c>
    </row>
    <row r="1720" spans="1:2" x14ac:dyDescent="0.2">
      <c r="A1720" t="s">
        <v>6888</v>
      </c>
      <c r="B1720" t="s">
        <v>11</v>
      </c>
    </row>
    <row r="1721" spans="1:2" x14ac:dyDescent="0.2">
      <c r="A1721" t="s">
        <v>8306</v>
      </c>
      <c r="B1721" t="s">
        <v>11</v>
      </c>
    </row>
    <row r="1722" spans="1:2" x14ac:dyDescent="0.2">
      <c r="A1722" t="s">
        <v>8307</v>
      </c>
      <c r="B1722" t="s">
        <v>11</v>
      </c>
    </row>
    <row r="1723" spans="1:2" x14ac:dyDescent="0.2">
      <c r="A1723" t="s">
        <v>8308</v>
      </c>
      <c r="B1723" t="s">
        <v>11</v>
      </c>
    </row>
    <row r="1724" spans="1:2" x14ac:dyDescent="0.2">
      <c r="A1724" t="s">
        <v>8309</v>
      </c>
      <c r="B1724" t="s">
        <v>11</v>
      </c>
    </row>
    <row r="1725" spans="1:2" x14ac:dyDescent="0.2">
      <c r="A1725" t="s">
        <v>6126</v>
      </c>
      <c r="B1725" t="s">
        <v>11</v>
      </c>
    </row>
    <row r="1726" spans="1:2" x14ac:dyDescent="0.2">
      <c r="A1726" t="s">
        <v>6889</v>
      </c>
      <c r="B1726" t="s">
        <v>11</v>
      </c>
    </row>
    <row r="1727" spans="1:2" x14ac:dyDescent="0.2">
      <c r="A1727" t="s">
        <v>8310</v>
      </c>
      <c r="B1727" t="s">
        <v>11</v>
      </c>
    </row>
    <row r="1728" spans="1:2" x14ac:dyDescent="0.2">
      <c r="A1728" t="s">
        <v>8311</v>
      </c>
      <c r="B1728" t="s">
        <v>11</v>
      </c>
    </row>
    <row r="1729" spans="1:2" x14ac:dyDescent="0.2">
      <c r="A1729" t="s">
        <v>8312</v>
      </c>
      <c r="B1729" t="s">
        <v>11</v>
      </c>
    </row>
    <row r="1730" spans="1:2" x14ac:dyDescent="0.2">
      <c r="A1730" t="s">
        <v>8313</v>
      </c>
      <c r="B1730" t="s">
        <v>11</v>
      </c>
    </row>
    <row r="1731" spans="1:2" x14ac:dyDescent="0.2">
      <c r="A1731" t="s">
        <v>8314</v>
      </c>
      <c r="B1731" t="s">
        <v>11</v>
      </c>
    </row>
    <row r="1732" spans="1:2" x14ac:dyDescent="0.2">
      <c r="A1732" t="s">
        <v>8315</v>
      </c>
      <c r="B1732" t="s">
        <v>11</v>
      </c>
    </row>
    <row r="1733" spans="1:2" x14ac:dyDescent="0.2">
      <c r="A1733" t="s">
        <v>8316</v>
      </c>
      <c r="B1733" t="s">
        <v>11</v>
      </c>
    </row>
    <row r="1734" spans="1:2" x14ac:dyDescent="0.2">
      <c r="A1734" t="s">
        <v>6128</v>
      </c>
      <c r="B1734" t="s">
        <v>11</v>
      </c>
    </row>
    <row r="1735" spans="1:2" x14ac:dyDescent="0.2">
      <c r="A1735" t="s">
        <v>8317</v>
      </c>
      <c r="B1735" t="s">
        <v>11</v>
      </c>
    </row>
    <row r="1736" spans="1:2" x14ac:dyDescent="0.2">
      <c r="A1736" t="s">
        <v>6513</v>
      </c>
      <c r="B1736" t="s">
        <v>11</v>
      </c>
    </row>
    <row r="1737" spans="1:2" x14ac:dyDescent="0.2">
      <c r="A1737" t="s">
        <v>8318</v>
      </c>
      <c r="B1737" t="s">
        <v>11</v>
      </c>
    </row>
    <row r="1738" spans="1:2" x14ac:dyDescent="0.2">
      <c r="A1738" t="s">
        <v>6514</v>
      </c>
      <c r="B1738" t="s">
        <v>11</v>
      </c>
    </row>
    <row r="1739" spans="1:2" x14ac:dyDescent="0.2">
      <c r="A1739" t="s">
        <v>8319</v>
      </c>
      <c r="B1739" t="s">
        <v>11</v>
      </c>
    </row>
    <row r="1740" spans="1:2" x14ac:dyDescent="0.2">
      <c r="A1740" t="s">
        <v>8320</v>
      </c>
      <c r="B1740" t="s">
        <v>11</v>
      </c>
    </row>
    <row r="1741" spans="1:2" x14ac:dyDescent="0.2">
      <c r="A1741" t="s">
        <v>8321</v>
      </c>
      <c r="B1741" t="s">
        <v>11</v>
      </c>
    </row>
    <row r="1742" spans="1:2" x14ac:dyDescent="0.2">
      <c r="A1742" t="s">
        <v>8322</v>
      </c>
      <c r="B1742" t="s">
        <v>11</v>
      </c>
    </row>
    <row r="1743" spans="1:2" x14ac:dyDescent="0.2">
      <c r="A1743" t="s">
        <v>8323</v>
      </c>
      <c r="B1743" t="s">
        <v>11</v>
      </c>
    </row>
    <row r="1744" spans="1:2" x14ac:dyDescent="0.2">
      <c r="A1744" t="s">
        <v>8324</v>
      </c>
      <c r="B1744" t="s">
        <v>11</v>
      </c>
    </row>
    <row r="1745" spans="1:2" x14ac:dyDescent="0.2">
      <c r="A1745" t="s">
        <v>8325</v>
      </c>
      <c r="B1745" t="s">
        <v>11</v>
      </c>
    </row>
    <row r="1746" spans="1:2" x14ac:dyDescent="0.2">
      <c r="A1746" t="s">
        <v>6272</v>
      </c>
      <c r="B1746" t="s">
        <v>11</v>
      </c>
    </row>
    <row r="1747" spans="1:2" x14ac:dyDescent="0.2">
      <c r="A1747" t="s">
        <v>8326</v>
      </c>
      <c r="B1747" t="s">
        <v>11</v>
      </c>
    </row>
    <row r="1748" spans="1:2" x14ac:dyDescent="0.2">
      <c r="A1748" t="s">
        <v>8327</v>
      </c>
      <c r="B1748" t="s">
        <v>11</v>
      </c>
    </row>
    <row r="1749" spans="1:2" x14ac:dyDescent="0.2">
      <c r="A1749" t="s">
        <v>8328</v>
      </c>
      <c r="B1749" t="s">
        <v>11</v>
      </c>
    </row>
    <row r="1750" spans="1:2" x14ac:dyDescent="0.2">
      <c r="A1750" t="s">
        <v>8329</v>
      </c>
      <c r="B1750" t="s">
        <v>11</v>
      </c>
    </row>
    <row r="1751" spans="1:2" x14ac:dyDescent="0.2">
      <c r="A1751" t="s">
        <v>8330</v>
      </c>
      <c r="B1751" t="s">
        <v>11</v>
      </c>
    </row>
    <row r="1752" spans="1:2" x14ac:dyDescent="0.2">
      <c r="A1752" t="s">
        <v>8331</v>
      </c>
      <c r="B1752" t="s">
        <v>11</v>
      </c>
    </row>
    <row r="1753" spans="1:2" x14ac:dyDescent="0.2">
      <c r="A1753" t="s">
        <v>8332</v>
      </c>
      <c r="B1753" t="s">
        <v>11</v>
      </c>
    </row>
    <row r="1754" spans="1:2" x14ac:dyDescent="0.2">
      <c r="A1754" t="s">
        <v>8333</v>
      </c>
      <c r="B1754" t="s">
        <v>11</v>
      </c>
    </row>
    <row r="1755" spans="1:2" x14ac:dyDescent="0.2">
      <c r="A1755" t="s">
        <v>8334</v>
      </c>
      <c r="B1755" t="s">
        <v>11</v>
      </c>
    </row>
    <row r="1756" spans="1:2" x14ac:dyDescent="0.2">
      <c r="A1756" t="s">
        <v>8335</v>
      </c>
      <c r="B1756" t="s">
        <v>11</v>
      </c>
    </row>
    <row r="1757" spans="1:2" x14ac:dyDescent="0.2">
      <c r="A1757" t="s">
        <v>6273</v>
      </c>
      <c r="B1757" t="s">
        <v>11</v>
      </c>
    </row>
    <row r="1758" spans="1:2" x14ac:dyDescent="0.2">
      <c r="A1758" t="s">
        <v>8336</v>
      </c>
      <c r="B1758" t="s">
        <v>11</v>
      </c>
    </row>
    <row r="1759" spans="1:2" x14ac:dyDescent="0.2">
      <c r="A1759" t="s">
        <v>6892</v>
      </c>
      <c r="B1759" t="s">
        <v>11</v>
      </c>
    </row>
    <row r="1760" spans="1:2" x14ac:dyDescent="0.2">
      <c r="A1760" t="s">
        <v>8337</v>
      </c>
      <c r="B1760" t="s">
        <v>11</v>
      </c>
    </row>
    <row r="1761" spans="1:2" x14ac:dyDescent="0.2">
      <c r="A1761" t="s">
        <v>8338</v>
      </c>
      <c r="B1761" t="s">
        <v>11</v>
      </c>
    </row>
    <row r="1762" spans="1:2" x14ac:dyDescent="0.2">
      <c r="A1762" t="s">
        <v>8339</v>
      </c>
      <c r="B1762" t="s">
        <v>11</v>
      </c>
    </row>
    <row r="1763" spans="1:2" x14ac:dyDescent="0.2">
      <c r="A1763" t="s">
        <v>8340</v>
      </c>
      <c r="B1763" t="s">
        <v>11</v>
      </c>
    </row>
    <row r="1764" spans="1:2" x14ac:dyDescent="0.2">
      <c r="A1764" t="s">
        <v>8341</v>
      </c>
      <c r="B1764" t="s">
        <v>11</v>
      </c>
    </row>
    <row r="1765" spans="1:2" x14ac:dyDescent="0.2">
      <c r="A1765" t="s">
        <v>8342</v>
      </c>
      <c r="B1765" t="s">
        <v>11</v>
      </c>
    </row>
    <row r="1766" spans="1:2" x14ac:dyDescent="0.2">
      <c r="A1766" t="s">
        <v>8343</v>
      </c>
      <c r="B1766" t="s">
        <v>11</v>
      </c>
    </row>
    <row r="1767" spans="1:2" x14ac:dyDescent="0.2">
      <c r="A1767" t="s">
        <v>6517</v>
      </c>
      <c r="B1767" t="s">
        <v>11</v>
      </c>
    </row>
    <row r="1768" spans="1:2" x14ac:dyDescent="0.2">
      <c r="A1768" t="s">
        <v>8344</v>
      </c>
      <c r="B1768" t="s">
        <v>11</v>
      </c>
    </row>
    <row r="1769" spans="1:2" x14ac:dyDescent="0.2">
      <c r="A1769" t="s">
        <v>8345</v>
      </c>
      <c r="B1769" t="s">
        <v>11</v>
      </c>
    </row>
    <row r="1770" spans="1:2" x14ac:dyDescent="0.2">
      <c r="A1770" t="s">
        <v>8346</v>
      </c>
      <c r="B1770" t="s">
        <v>11</v>
      </c>
    </row>
    <row r="1771" spans="1:2" x14ac:dyDescent="0.2">
      <c r="A1771" t="s">
        <v>8347</v>
      </c>
      <c r="B1771" t="s">
        <v>11</v>
      </c>
    </row>
    <row r="1772" spans="1:2" x14ac:dyDescent="0.2">
      <c r="A1772" t="s">
        <v>6133</v>
      </c>
      <c r="B1772" t="s">
        <v>11</v>
      </c>
    </row>
    <row r="1773" spans="1:2" x14ac:dyDescent="0.2">
      <c r="A1773" t="s">
        <v>8348</v>
      </c>
      <c r="B1773" t="s">
        <v>11</v>
      </c>
    </row>
    <row r="1774" spans="1:2" x14ac:dyDescent="0.2">
      <c r="A1774" t="s">
        <v>8349</v>
      </c>
      <c r="B1774" t="s">
        <v>11</v>
      </c>
    </row>
    <row r="1775" spans="1:2" x14ac:dyDescent="0.2">
      <c r="A1775" t="s">
        <v>6893</v>
      </c>
      <c r="B1775" t="s">
        <v>11</v>
      </c>
    </row>
    <row r="1776" spans="1:2" x14ac:dyDescent="0.2">
      <c r="A1776" t="s">
        <v>8350</v>
      </c>
      <c r="B1776" t="s">
        <v>11</v>
      </c>
    </row>
    <row r="1777" spans="1:2" x14ac:dyDescent="0.2">
      <c r="A1777" t="s">
        <v>8351</v>
      </c>
      <c r="B1777" t="s">
        <v>11</v>
      </c>
    </row>
    <row r="1778" spans="1:2" x14ac:dyDescent="0.2">
      <c r="A1778" t="s">
        <v>8352</v>
      </c>
      <c r="B1778" t="s">
        <v>11</v>
      </c>
    </row>
    <row r="1779" spans="1:2" x14ac:dyDescent="0.2">
      <c r="A1779" t="s">
        <v>8353</v>
      </c>
      <c r="B1779" t="s">
        <v>11</v>
      </c>
    </row>
    <row r="1780" spans="1:2" x14ac:dyDescent="0.2">
      <c r="A1780" t="s">
        <v>8354</v>
      </c>
      <c r="B1780" t="s">
        <v>11</v>
      </c>
    </row>
    <row r="1781" spans="1:2" x14ac:dyDescent="0.2">
      <c r="A1781" t="s">
        <v>8355</v>
      </c>
      <c r="B1781" t="s">
        <v>11</v>
      </c>
    </row>
    <row r="1782" spans="1:2" x14ac:dyDescent="0.2">
      <c r="A1782" t="s">
        <v>8356</v>
      </c>
      <c r="B1782" t="s">
        <v>11</v>
      </c>
    </row>
    <row r="1783" spans="1:2" x14ac:dyDescent="0.2">
      <c r="A1783" t="s">
        <v>8357</v>
      </c>
      <c r="B1783" t="s">
        <v>11</v>
      </c>
    </row>
    <row r="1784" spans="1:2" x14ac:dyDescent="0.2">
      <c r="A1784" t="s">
        <v>8358</v>
      </c>
      <c r="B1784" t="s">
        <v>11</v>
      </c>
    </row>
    <row r="1785" spans="1:2" x14ac:dyDescent="0.2">
      <c r="A1785" t="s">
        <v>8359</v>
      </c>
      <c r="B1785" t="s">
        <v>11</v>
      </c>
    </row>
    <row r="1786" spans="1:2" x14ac:dyDescent="0.2">
      <c r="A1786" t="s">
        <v>8360</v>
      </c>
      <c r="B1786" t="s">
        <v>11</v>
      </c>
    </row>
    <row r="1787" spans="1:2" x14ac:dyDescent="0.2">
      <c r="A1787" t="s">
        <v>8361</v>
      </c>
      <c r="B1787" t="s">
        <v>11</v>
      </c>
    </row>
    <row r="1788" spans="1:2" x14ac:dyDescent="0.2">
      <c r="A1788" t="s">
        <v>8362</v>
      </c>
      <c r="B1788" t="s">
        <v>11</v>
      </c>
    </row>
    <row r="1789" spans="1:2" x14ac:dyDescent="0.2">
      <c r="A1789" t="s">
        <v>6894</v>
      </c>
      <c r="B1789" t="s">
        <v>11</v>
      </c>
    </row>
    <row r="1790" spans="1:2" x14ac:dyDescent="0.2">
      <c r="A1790" t="s">
        <v>6519</v>
      </c>
      <c r="B1790" t="s">
        <v>11</v>
      </c>
    </row>
    <row r="1791" spans="1:2" x14ac:dyDescent="0.2">
      <c r="A1791" t="s">
        <v>8363</v>
      </c>
      <c r="B1791" t="s">
        <v>11</v>
      </c>
    </row>
    <row r="1792" spans="1:2" x14ac:dyDescent="0.2">
      <c r="A1792" t="s">
        <v>8364</v>
      </c>
      <c r="B1792" t="s">
        <v>11</v>
      </c>
    </row>
    <row r="1793" spans="1:2" x14ac:dyDescent="0.2">
      <c r="A1793" t="s">
        <v>8365</v>
      </c>
      <c r="B1793" t="s">
        <v>11</v>
      </c>
    </row>
    <row r="1794" spans="1:2" x14ac:dyDescent="0.2">
      <c r="A1794" t="s">
        <v>8366</v>
      </c>
      <c r="B1794" t="s">
        <v>11</v>
      </c>
    </row>
    <row r="1795" spans="1:2" x14ac:dyDescent="0.2">
      <c r="A1795" t="s">
        <v>8367</v>
      </c>
      <c r="B1795" t="s">
        <v>11</v>
      </c>
    </row>
    <row r="1796" spans="1:2" x14ac:dyDescent="0.2">
      <c r="A1796" t="s">
        <v>8368</v>
      </c>
      <c r="B1796" t="s">
        <v>11</v>
      </c>
    </row>
    <row r="1797" spans="1:2" x14ac:dyDescent="0.2">
      <c r="A1797" t="s">
        <v>8369</v>
      </c>
      <c r="B1797" t="s">
        <v>11</v>
      </c>
    </row>
    <row r="1798" spans="1:2" x14ac:dyDescent="0.2">
      <c r="A1798" t="s">
        <v>8370</v>
      </c>
      <c r="B1798" t="s">
        <v>11</v>
      </c>
    </row>
    <row r="1799" spans="1:2" x14ac:dyDescent="0.2">
      <c r="A1799" t="s">
        <v>8371</v>
      </c>
      <c r="B1799" t="s">
        <v>11</v>
      </c>
    </row>
    <row r="1800" spans="1:2" x14ac:dyDescent="0.2">
      <c r="A1800" t="s">
        <v>6521</v>
      </c>
      <c r="B1800" t="s">
        <v>11</v>
      </c>
    </row>
    <row r="1801" spans="1:2" x14ac:dyDescent="0.2">
      <c r="A1801" t="s">
        <v>8372</v>
      </c>
      <c r="B1801" t="s">
        <v>11</v>
      </c>
    </row>
    <row r="1802" spans="1:2" x14ac:dyDescent="0.2">
      <c r="A1802" t="s">
        <v>8373</v>
      </c>
      <c r="B1802" t="s">
        <v>11</v>
      </c>
    </row>
    <row r="1803" spans="1:2" x14ac:dyDescent="0.2">
      <c r="A1803" t="s">
        <v>8374</v>
      </c>
      <c r="B1803" t="s">
        <v>11</v>
      </c>
    </row>
    <row r="1804" spans="1:2" x14ac:dyDescent="0.2">
      <c r="A1804" t="s">
        <v>8375</v>
      </c>
      <c r="B1804" t="s">
        <v>11</v>
      </c>
    </row>
    <row r="1805" spans="1:2" x14ac:dyDescent="0.2">
      <c r="A1805" t="s">
        <v>8376</v>
      </c>
      <c r="B1805" t="s">
        <v>11</v>
      </c>
    </row>
    <row r="1806" spans="1:2" x14ac:dyDescent="0.2">
      <c r="A1806" t="s">
        <v>6522</v>
      </c>
      <c r="B1806" t="s">
        <v>11</v>
      </c>
    </row>
    <row r="1807" spans="1:2" x14ac:dyDescent="0.2">
      <c r="A1807" t="s">
        <v>8377</v>
      </c>
      <c r="B1807" t="s">
        <v>11</v>
      </c>
    </row>
    <row r="1808" spans="1:2" x14ac:dyDescent="0.2">
      <c r="A1808" t="s">
        <v>8378</v>
      </c>
      <c r="B1808" t="s">
        <v>11</v>
      </c>
    </row>
    <row r="1809" spans="1:2" x14ac:dyDescent="0.2">
      <c r="A1809" t="s">
        <v>8379</v>
      </c>
      <c r="B1809" t="s">
        <v>11</v>
      </c>
    </row>
    <row r="1810" spans="1:2" x14ac:dyDescent="0.2">
      <c r="A1810" t="s">
        <v>8380</v>
      </c>
      <c r="B1810" t="s">
        <v>11</v>
      </c>
    </row>
    <row r="1811" spans="1:2" x14ac:dyDescent="0.2">
      <c r="A1811" t="s">
        <v>8381</v>
      </c>
      <c r="B1811" t="s">
        <v>11</v>
      </c>
    </row>
    <row r="1812" spans="1:2" x14ac:dyDescent="0.2">
      <c r="A1812" t="s">
        <v>6526</v>
      </c>
      <c r="B1812" t="s">
        <v>11</v>
      </c>
    </row>
    <row r="1813" spans="1:2" x14ac:dyDescent="0.2">
      <c r="A1813" t="s">
        <v>8382</v>
      </c>
      <c r="B1813" t="s">
        <v>11</v>
      </c>
    </row>
    <row r="1814" spans="1:2" x14ac:dyDescent="0.2">
      <c r="A1814" t="s">
        <v>8383</v>
      </c>
      <c r="B1814" t="s">
        <v>11</v>
      </c>
    </row>
    <row r="1815" spans="1:2" x14ac:dyDescent="0.2">
      <c r="A1815" t="s">
        <v>8384</v>
      </c>
      <c r="B1815" t="s">
        <v>11</v>
      </c>
    </row>
    <row r="1816" spans="1:2" x14ac:dyDescent="0.2">
      <c r="A1816" t="s">
        <v>8385</v>
      </c>
      <c r="B1816" t="s">
        <v>11</v>
      </c>
    </row>
    <row r="1817" spans="1:2" x14ac:dyDescent="0.2">
      <c r="A1817" t="s">
        <v>8386</v>
      </c>
      <c r="B1817" t="s">
        <v>11</v>
      </c>
    </row>
    <row r="1818" spans="1:2" x14ac:dyDescent="0.2">
      <c r="A1818" t="s">
        <v>8387</v>
      </c>
      <c r="B1818" t="s">
        <v>11</v>
      </c>
    </row>
    <row r="1819" spans="1:2" x14ac:dyDescent="0.2">
      <c r="A1819" t="s">
        <v>8388</v>
      </c>
      <c r="B1819" t="s">
        <v>11</v>
      </c>
    </row>
    <row r="1820" spans="1:2" x14ac:dyDescent="0.2">
      <c r="A1820" t="s">
        <v>8389</v>
      </c>
      <c r="B1820" t="s">
        <v>11</v>
      </c>
    </row>
    <row r="1821" spans="1:2" x14ac:dyDescent="0.2">
      <c r="A1821" t="s">
        <v>6139</v>
      </c>
      <c r="B1821" t="s">
        <v>11</v>
      </c>
    </row>
    <row r="1822" spans="1:2" x14ac:dyDescent="0.2">
      <c r="A1822" t="s">
        <v>8390</v>
      </c>
      <c r="B1822" t="s">
        <v>11</v>
      </c>
    </row>
    <row r="1823" spans="1:2" x14ac:dyDescent="0.2">
      <c r="A1823" t="s">
        <v>8391</v>
      </c>
      <c r="B1823" t="s">
        <v>11</v>
      </c>
    </row>
    <row r="1824" spans="1:2" x14ac:dyDescent="0.2">
      <c r="A1824" t="s">
        <v>8392</v>
      </c>
      <c r="B1824" t="s">
        <v>11</v>
      </c>
    </row>
    <row r="1825" spans="1:2" x14ac:dyDescent="0.2">
      <c r="A1825" t="s">
        <v>6898</v>
      </c>
      <c r="B1825" t="s">
        <v>11</v>
      </c>
    </row>
    <row r="1826" spans="1:2" x14ac:dyDescent="0.2">
      <c r="A1826" t="s">
        <v>8393</v>
      </c>
      <c r="B1826" t="s">
        <v>11</v>
      </c>
    </row>
    <row r="1827" spans="1:2" x14ac:dyDescent="0.2">
      <c r="A1827" t="s">
        <v>8394</v>
      </c>
      <c r="B1827" t="s">
        <v>11</v>
      </c>
    </row>
    <row r="1828" spans="1:2" x14ac:dyDescent="0.2">
      <c r="A1828" t="s">
        <v>8395</v>
      </c>
      <c r="B1828" t="s">
        <v>11</v>
      </c>
    </row>
    <row r="1829" spans="1:2" x14ac:dyDescent="0.2">
      <c r="A1829" t="s">
        <v>8396</v>
      </c>
      <c r="B1829" t="s">
        <v>11</v>
      </c>
    </row>
    <row r="1830" spans="1:2" x14ac:dyDescent="0.2">
      <c r="A1830" t="s">
        <v>8397</v>
      </c>
      <c r="B1830" t="s">
        <v>11</v>
      </c>
    </row>
    <row r="1831" spans="1:2" x14ac:dyDescent="0.2">
      <c r="A1831" t="s">
        <v>8398</v>
      </c>
      <c r="B1831" t="s">
        <v>11</v>
      </c>
    </row>
    <row r="1832" spans="1:2" x14ac:dyDescent="0.2">
      <c r="A1832" t="s">
        <v>6900</v>
      </c>
      <c r="B1832" t="s">
        <v>11</v>
      </c>
    </row>
    <row r="1833" spans="1:2" x14ac:dyDescent="0.2">
      <c r="A1833" t="s">
        <v>8399</v>
      </c>
      <c r="B1833" t="s">
        <v>11</v>
      </c>
    </row>
    <row r="1834" spans="1:2" x14ac:dyDescent="0.2">
      <c r="A1834" t="s">
        <v>8400</v>
      </c>
      <c r="B1834" t="s">
        <v>11</v>
      </c>
    </row>
    <row r="1835" spans="1:2" x14ac:dyDescent="0.2">
      <c r="A1835" t="s">
        <v>8401</v>
      </c>
      <c r="B1835" t="s">
        <v>11</v>
      </c>
    </row>
    <row r="1836" spans="1:2" x14ac:dyDescent="0.2">
      <c r="A1836" t="s">
        <v>6527</v>
      </c>
      <c r="B1836" t="s">
        <v>11</v>
      </c>
    </row>
    <row r="1837" spans="1:2" x14ac:dyDescent="0.2">
      <c r="A1837" t="s">
        <v>8402</v>
      </c>
      <c r="B1837" t="s">
        <v>11</v>
      </c>
    </row>
    <row r="1838" spans="1:2" x14ac:dyDescent="0.2">
      <c r="A1838" t="s">
        <v>8403</v>
      </c>
      <c r="B1838" t="s">
        <v>11</v>
      </c>
    </row>
    <row r="1839" spans="1:2" x14ac:dyDescent="0.2">
      <c r="A1839" t="s">
        <v>4142</v>
      </c>
      <c r="B1839" t="s">
        <v>11</v>
      </c>
    </row>
    <row r="1840" spans="1:2" x14ac:dyDescent="0.2">
      <c r="A1840" t="s">
        <v>8404</v>
      </c>
      <c r="B1840" t="s">
        <v>11</v>
      </c>
    </row>
    <row r="1841" spans="1:2" x14ac:dyDescent="0.2">
      <c r="A1841" t="s">
        <v>8405</v>
      </c>
      <c r="B1841" t="s">
        <v>11</v>
      </c>
    </row>
    <row r="1842" spans="1:2" x14ac:dyDescent="0.2">
      <c r="A1842" t="s">
        <v>8406</v>
      </c>
      <c r="B1842" t="s">
        <v>11</v>
      </c>
    </row>
    <row r="1843" spans="1:2" x14ac:dyDescent="0.2">
      <c r="A1843" t="s">
        <v>8407</v>
      </c>
      <c r="B1843" t="s">
        <v>11</v>
      </c>
    </row>
    <row r="1844" spans="1:2" x14ac:dyDescent="0.2">
      <c r="A1844" t="s">
        <v>8408</v>
      </c>
      <c r="B1844" t="s">
        <v>11</v>
      </c>
    </row>
    <row r="1845" spans="1:2" x14ac:dyDescent="0.2">
      <c r="A1845" t="s">
        <v>4322</v>
      </c>
      <c r="B1845" t="s">
        <v>11</v>
      </c>
    </row>
    <row r="1846" spans="1:2" x14ac:dyDescent="0.2">
      <c r="A1846" t="s">
        <v>8409</v>
      </c>
      <c r="B1846" t="s">
        <v>11</v>
      </c>
    </row>
    <row r="1847" spans="1:2" x14ac:dyDescent="0.2">
      <c r="A1847" t="s">
        <v>4140</v>
      </c>
      <c r="B1847" t="s">
        <v>11</v>
      </c>
    </row>
    <row r="1848" spans="1:2" x14ac:dyDescent="0.2">
      <c r="A1848" t="s">
        <v>6528</v>
      </c>
      <c r="B1848" t="s">
        <v>11</v>
      </c>
    </row>
    <row r="1849" spans="1:2" x14ac:dyDescent="0.2">
      <c r="A1849" t="s">
        <v>6901</v>
      </c>
      <c r="B1849" t="s">
        <v>11</v>
      </c>
    </row>
    <row r="1850" spans="1:2" x14ac:dyDescent="0.2">
      <c r="A1850" t="s">
        <v>6529</v>
      </c>
      <c r="B1850" t="s">
        <v>11</v>
      </c>
    </row>
    <row r="1851" spans="1:2" x14ac:dyDescent="0.2">
      <c r="A1851" t="s">
        <v>8410</v>
      </c>
      <c r="B1851" t="s">
        <v>11</v>
      </c>
    </row>
    <row r="1852" spans="1:2" x14ac:dyDescent="0.2">
      <c r="A1852" t="s">
        <v>8411</v>
      </c>
      <c r="B1852" t="s">
        <v>11</v>
      </c>
    </row>
    <row r="1853" spans="1:2" x14ac:dyDescent="0.2">
      <c r="A1853" t="s">
        <v>6530</v>
      </c>
      <c r="B1853" t="s">
        <v>11</v>
      </c>
    </row>
    <row r="1854" spans="1:2" x14ac:dyDescent="0.2">
      <c r="A1854" t="s">
        <v>6531</v>
      </c>
      <c r="B1854" t="s">
        <v>11</v>
      </c>
    </row>
    <row r="1855" spans="1:2" x14ac:dyDescent="0.2">
      <c r="A1855" t="s">
        <v>8412</v>
      </c>
      <c r="B1855" t="s">
        <v>11</v>
      </c>
    </row>
    <row r="1856" spans="1:2" x14ac:dyDescent="0.2">
      <c r="A1856" t="s">
        <v>6902</v>
      </c>
      <c r="B1856" t="s">
        <v>11</v>
      </c>
    </row>
    <row r="1857" spans="1:2" x14ac:dyDescent="0.2">
      <c r="A1857" t="s">
        <v>8413</v>
      </c>
      <c r="B1857" t="s">
        <v>11</v>
      </c>
    </row>
    <row r="1858" spans="1:2" x14ac:dyDescent="0.2">
      <c r="A1858" t="s">
        <v>8414</v>
      </c>
      <c r="B1858" t="s">
        <v>11</v>
      </c>
    </row>
    <row r="1859" spans="1:2" x14ac:dyDescent="0.2">
      <c r="A1859" t="s">
        <v>8415</v>
      </c>
      <c r="B1859" t="s">
        <v>11</v>
      </c>
    </row>
    <row r="1860" spans="1:2" x14ac:dyDescent="0.2">
      <c r="A1860" t="s">
        <v>8416</v>
      </c>
      <c r="B1860" t="s">
        <v>11</v>
      </c>
    </row>
    <row r="1861" spans="1:2" x14ac:dyDescent="0.2">
      <c r="A1861" t="s">
        <v>8417</v>
      </c>
      <c r="B1861" t="s">
        <v>11</v>
      </c>
    </row>
    <row r="1862" spans="1:2" x14ac:dyDescent="0.2">
      <c r="A1862" t="s">
        <v>8418</v>
      </c>
      <c r="B1862" t="s">
        <v>11</v>
      </c>
    </row>
    <row r="1863" spans="1:2" x14ac:dyDescent="0.2">
      <c r="A1863" t="s">
        <v>8419</v>
      </c>
      <c r="B1863" t="s">
        <v>11</v>
      </c>
    </row>
    <row r="1864" spans="1:2" x14ac:dyDescent="0.2">
      <c r="A1864" t="s">
        <v>8420</v>
      </c>
      <c r="B1864" t="s">
        <v>11</v>
      </c>
    </row>
    <row r="1865" spans="1:2" x14ac:dyDescent="0.2">
      <c r="A1865" t="s">
        <v>8421</v>
      </c>
      <c r="B1865" t="s">
        <v>11</v>
      </c>
    </row>
    <row r="1866" spans="1:2" x14ac:dyDescent="0.2">
      <c r="A1866" t="s">
        <v>6903</v>
      </c>
      <c r="B1866" t="s">
        <v>11</v>
      </c>
    </row>
    <row r="1867" spans="1:2" x14ac:dyDescent="0.2">
      <c r="A1867" t="s">
        <v>8422</v>
      </c>
      <c r="B1867" t="s">
        <v>11</v>
      </c>
    </row>
    <row r="1868" spans="1:2" x14ac:dyDescent="0.2">
      <c r="A1868" t="s">
        <v>6904</v>
      </c>
      <c r="B1868" t="s">
        <v>11</v>
      </c>
    </row>
    <row r="1869" spans="1:2" x14ac:dyDescent="0.2">
      <c r="A1869" t="s">
        <v>8423</v>
      </c>
      <c r="B1869" t="s">
        <v>11</v>
      </c>
    </row>
    <row r="1870" spans="1:2" x14ac:dyDescent="0.2">
      <c r="A1870" t="s">
        <v>8424</v>
      </c>
      <c r="B1870" t="s">
        <v>11</v>
      </c>
    </row>
    <row r="1871" spans="1:2" x14ac:dyDescent="0.2">
      <c r="A1871" t="s">
        <v>8425</v>
      </c>
      <c r="B1871" t="s">
        <v>11</v>
      </c>
    </row>
    <row r="1872" spans="1:2" x14ac:dyDescent="0.2">
      <c r="A1872" t="s">
        <v>6905</v>
      </c>
      <c r="B1872" t="s">
        <v>11</v>
      </c>
    </row>
    <row r="1873" spans="1:2" x14ac:dyDescent="0.2">
      <c r="A1873" t="s">
        <v>8426</v>
      </c>
      <c r="B1873" t="s">
        <v>11</v>
      </c>
    </row>
    <row r="1874" spans="1:2" x14ac:dyDescent="0.2">
      <c r="A1874" t="s">
        <v>8427</v>
      </c>
      <c r="B1874" t="s">
        <v>11</v>
      </c>
    </row>
    <row r="1875" spans="1:2" x14ac:dyDescent="0.2">
      <c r="A1875" t="s">
        <v>8428</v>
      </c>
      <c r="B1875" t="s">
        <v>11</v>
      </c>
    </row>
    <row r="1876" spans="1:2" x14ac:dyDescent="0.2">
      <c r="A1876" t="s">
        <v>8429</v>
      </c>
      <c r="B1876" t="s">
        <v>11</v>
      </c>
    </row>
    <row r="1877" spans="1:2" x14ac:dyDescent="0.2">
      <c r="A1877" t="s">
        <v>8430</v>
      </c>
      <c r="B1877" t="s">
        <v>11</v>
      </c>
    </row>
    <row r="1878" spans="1:2" x14ac:dyDescent="0.2">
      <c r="A1878" t="s">
        <v>8431</v>
      </c>
      <c r="B1878" t="s">
        <v>11</v>
      </c>
    </row>
    <row r="1879" spans="1:2" x14ac:dyDescent="0.2">
      <c r="A1879" t="s">
        <v>6535</v>
      </c>
      <c r="B1879" t="s">
        <v>11</v>
      </c>
    </row>
    <row r="1880" spans="1:2" x14ac:dyDescent="0.2">
      <c r="A1880" t="s">
        <v>8432</v>
      </c>
      <c r="B1880" t="s">
        <v>11</v>
      </c>
    </row>
    <row r="1881" spans="1:2" x14ac:dyDescent="0.2">
      <c r="A1881" t="s">
        <v>8433</v>
      </c>
      <c r="B1881" t="s">
        <v>11</v>
      </c>
    </row>
    <row r="1882" spans="1:2" x14ac:dyDescent="0.2">
      <c r="A1882" t="s">
        <v>8434</v>
      </c>
      <c r="B1882" t="s">
        <v>11</v>
      </c>
    </row>
    <row r="1883" spans="1:2" x14ac:dyDescent="0.2">
      <c r="A1883" t="s">
        <v>8435</v>
      </c>
      <c r="B1883" t="s">
        <v>11</v>
      </c>
    </row>
    <row r="1884" spans="1:2" x14ac:dyDescent="0.2">
      <c r="A1884" t="s">
        <v>8436</v>
      </c>
      <c r="B1884" t="s">
        <v>11</v>
      </c>
    </row>
    <row r="1885" spans="1:2" x14ac:dyDescent="0.2">
      <c r="A1885" t="s">
        <v>8437</v>
      </c>
      <c r="B1885" t="s">
        <v>11</v>
      </c>
    </row>
    <row r="1886" spans="1:2" x14ac:dyDescent="0.2">
      <c r="A1886" t="s">
        <v>8438</v>
      </c>
      <c r="B1886" t="s">
        <v>11</v>
      </c>
    </row>
    <row r="1887" spans="1:2" x14ac:dyDescent="0.2">
      <c r="A1887" t="s">
        <v>8439</v>
      </c>
      <c r="B1887" t="s">
        <v>11</v>
      </c>
    </row>
    <row r="1888" spans="1:2" x14ac:dyDescent="0.2">
      <c r="A1888" t="s">
        <v>8440</v>
      </c>
      <c r="B1888" t="s">
        <v>11</v>
      </c>
    </row>
    <row r="1889" spans="1:2" x14ac:dyDescent="0.2">
      <c r="A1889" t="s">
        <v>8441</v>
      </c>
      <c r="B1889" t="s">
        <v>11</v>
      </c>
    </row>
    <row r="1890" spans="1:2" x14ac:dyDescent="0.2">
      <c r="A1890" t="s">
        <v>6536</v>
      </c>
      <c r="B1890" t="s">
        <v>11</v>
      </c>
    </row>
    <row r="1891" spans="1:2" x14ac:dyDescent="0.2">
      <c r="A1891" t="s">
        <v>8442</v>
      </c>
      <c r="B1891" t="s">
        <v>11</v>
      </c>
    </row>
    <row r="1892" spans="1:2" x14ac:dyDescent="0.2">
      <c r="A1892" t="s">
        <v>8443</v>
      </c>
      <c r="B1892" t="s">
        <v>11</v>
      </c>
    </row>
    <row r="1893" spans="1:2" x14ac:dyDescent="0.2">
      <c r="A1893" t="s">
        <v>8444</v>
      </c>
      <c r="B1893" t="s">
        <v>11</v>
      </c>
    </row>
    <row r="1894" spans="1:2" x14ac:dyDescent="0.2">
      <c r="A1894" t="s">
        <v>8445</v>
      </c>
      <c r="B1894" t="s">
        <v>11</v>
      </c>
    </row>
    <row r="1895" spans="1:2" x14ac:dyDescent="0.2">
      <c r="A1895" t="s">
        <v>6277</v>
      </c>
      <c r="B1895" t="s">
        <v>11</v>
      </c>
    </row>
    <row r="1896" spans="1:2" x14ac:dyDescent="0.2">
      <c r="A1896" t="s">
        <v>4036</v>
      </c>
      <c r="B1896" t="s">
        <v>11</v>
      </c>
    </row>
    <row r="1897" spans="1:2" x14ac:dyDescent="0.2">
      <c r="A1897" t="s">
        <v>8446</v>
      </c>
      <c r="B1897" t="s">
        <v>11</v>
      </c>
    </row>
    <row r="1898" spans="1:2" x14ac:dyDescent="0.2">
      <c r="A1898" t="s">
        <v>8447</v>
      </c>
      <c r="B1898" t="s">
        <v>11</v>
      </c>
    </row>
    <row r="1899" spans="1:2" x14ac:dyDescent="0.2">
      <c r="A1899" t="s">
        <v>8448</v>
      </c>
      <c r="B1899" t="s">
        <v>11</v>
      </c>
    </row>
    <row r="1900" spans="1:2" x14ac:dyDescent="0.2">
      <c r="A1900" t="s">
        <v>8449</v>
      </c>
      <c r="B1900" t="s">
        <v>11</v>
      </c>
    </row>
    <row r="1901" spans="1:2" x14ac:dyDescent="0.2">
      <c r="A1901" t="s">
        <v>8450</v>
      </c>
      <c r="B1901" t="s">
        <v>11</v>
      </c>
    </row>
    <row r="1902" spans="1:2" x14ac:dyDescent="0.2">
      <c r="A1902" t="s">
        <v>8451</v>
      </c>
      <c r="B1902" t="s">
        <v>11</v>
      </c>
    </row>
    <row r="1903" spans="1:2" x14ac:dyDescent="0.2">
      <c r="A1903" t="s">
        <v>8452</v>
      </c>
      <c r="B1903" t="s">
        <v>11</v>
      </c>
    </row>
    <row r="1904" spans="1:2" x14ac:dyDescent="0.2">
      <c r="A1904" t="s">
        <v>6148</v>
      </c>
      <c r="B1904" t="s">
        <v>11</v>
      </c>
    </row>
    <row r="1905" spans="1:2" x14ac:dyDescent="0.2">
      <c r="A1905" t="s">
        <v>6149</v>
      </c>
      <c r="B1905" t="s">
        <v>11</v>
      </c>
    </row>
    <row r="1906" spans="1:2" x14ac:dyDescent="0.2">
      <c r="A1906" t="s">
        <v>8453</v>
      </c>
      <c r="B1906" t="s">
        <v>11</v>
      </c>
    </row>
    <row r="1907" spans="1:2" x14ac:dyDescent="0.2">
      <c r="A1907" t="s">
        <v>8454</v>
      </c>
      <c r="B1907" t="s">
        <v>11</v>
      </c>
    </row>
    <row r="1908" spans="1:2" x14ac:dyDescent="0.2">
      <c r="A1908" t="s">
        <v>8455</v>
      </c>
      <c r="B1908" t="s">
        <v>11</v>
      </c>
    </row>
    <row r="1909" spans="1:2" x14ac:dyDescent="0.2">
      <c r="A1909" t="s">
        <v>6537</v>
      </c>
      <c r="B1909" t="s">
        <v>11</v>
      </c>
    </row>
    <row r="1910" spans="1:2" x14ac:dyDescent="0.2">
      <c r="A1910" t="s">
        <v>8456</v>
      </c>
      <c r="B1910" t="s">
        <v>11</v>
      </c>
    </row>
    <row r="1911" spans="1:2" x14ac:dyDescent="0.2">
      <c r="A1911" t="s">
        <v>8457</v>
      </c>
      <c r="B1911" t="s">
        <v>11</v>
      </c>
    </row>
    <row r="1912" spans="1:2" x14ac:dyDescent="0.2">
      <c r="A1912" t="s">
        <v>6908</v>
      </c>
      <c r="B1912" t="s">
        <v>11</v>
      </c>
    </row>
    <row r="1913" spans="1:2" x14ac:dyDescent="0.2">
      <c r="A1913" t="s">
        <v>6151</v>
      </c>
      <c r="B1913" t="s">
        <v>11</v>
      </c>
    </row>
    <row r="1914" spans="1:2" x14ac:dyDescent="0.2">
      <c r="A1914" t="s">
        <v>8458</v>
      </c>
      <c r="B1914" t="s">
        <v>11</v>
      </c>
    </row>
    <row r="1915" spans="1:2" x14ac:dyDescent="0.2">
      <c r="A1915" t="s">
        <v>8459</v>
      </c>
      <c r="B1915" t="s">
        <v>11</v>
      </c>
    </row>
    <row r="1916" spans="1:2" x14ac:dyDescent="0.2">
      <c r="A1916" t="s">
        <v>8460</v>
      </c>
      <c r="B1916" t="s">
        <v>11</v>
      </c>
    </row>
    <row r="1917" spans="1:2" x14ac:dyDescent="0.2">
      <c r="A1917" t="s">
        <v>8461</v>
      </c>
      <c r="B1917" t="s">
        <v>11</v>
      </c>
    </row>
    <row r="1918" spans="1:2" x14ac:dyDescent="0.2">
      <c r="A1918" t="s">
        <v>8462</v>
      </c>
      <c r="B1918" t="s">
        <v>11</v>
      </c>
    </row>
    <row r="1919" spans="1:2" x14ac:dyDescent="0.2">
      <c r="A1919" t="s">
        <v>6539</v>
      </c>
      <c r="B1919" t="s">
        <v>11</v>
      </c>
    </row>
    <row r="1920" spans="1:2" x14ac:dyDescent="0.2">
      <c r="A1920" t="s">
        <v>8463</v>
      </c>
      <c r="B1920" t="s">
        <v>11</v>
      </c>
    </row>
    <row r="1921" spans="1:2" x14ac:dyDescent="0.2">
      <c r="A1921" t="s">
        <v>8464</v>
      </c>
      <c r="B1921" t="s">
        <v>11</v>
      </c>
    </row>
    <row r="1922" spans="1:2" x14ac:dyDescent="0.2">
      <c r="A1922" t="s">
        <v>8465</v>
      </c>
      <c r="B1922" t="s">
        <v>11</v>
      </c>
    </row>
    <row r="1923" spans="1:2" x14ac:dyDescent="0.2">
      <c r="A1923" t="s">
        <v>8466</v>
      </c>
      <c r="B1923" t="s">
        <v>11</v>
      </c>
    </row>
    <row r="1924" spans="1:2" x14ac:dyDescent="0.2">
      <c r="A1924" t="s">
        <v>6153</v>
      </c>
      <c r="B1924" t="s">
        <v>11</v>
      </c>
    </row>
    <row r="1925" spans="1:2" x14ac:dyDescent="0.2">
      <c r="A1925" t="s">
        <v>6154</v>
      </c>
      <c r="B1925" t="s">
        <v>11</v>
      </c>
    </row>
    <row r="1926" spans="1:2" x14ac:dyDescent="0.2">
      <c r="A1926" t="s">
        <v>8467</v>
      </c>
      <c r="B1926" t="s">
        <v>11</v>
      </c>
    </row>
    <row r="1927" spans="1:2" x14ac:dyDescent="0.2">
      <c r="A1927" t="s">
        <v>8468</v>
      </c>
      <c r="B1927" t="s">
        <v>11</v>
      </c>
    </row>
    <row r="1928" spans="1:2" x14ac:dyDescent="0.2">
      <c r="A1928" t="s">
        <v>6911</v>
      </c>
      <c r="B1928" t="s">
        <v>11</v>
      </c>
    </row>
    <row r="1929" spans="1:2" x14ac:dyDescent="0.2">
      <c r="A1929" t="s">
        <v>8469</v>
      </c>
      <c r="B1929" t="s">
        <v>11</v>
      </c>
    </row>
    <row r="1930" spans="1:2" x14ac:dyDescent="0.2">
      <c r="A1930" t="s">
        <v>8470</v>
      </c>
      <c r="B1930" t="s">
        <v>11</v>
      </c>
    </row>
    <row r="1931" spans="1:2" x14ac:dyDescent="0.2">
      <c r="A1931" t="s">
        <v>8471</v>
      </c>
      <c r="B1931" t="s">
        <v>11</v>
      </c>
    </row>
    <row r="1932" spans="1:2" x14ac:dyDescent="0.2">
      <c r="A1932" t="s">
        <v>4136</v>
      </c>
      <c r="B1932" t="s">
        <v>11</v>
      </c>
    </row>
    <row r="1933" spans="1:2" x14ac:dyDescent="0.2">
      <c r="A1933" t="s">
        <v>8472</v>
      </c>
      <c r="B1933" t="s">
        <v>11</v>
      </c>
    </row>
    <row r="1934" spans="1:2" x14ac:dyDescent="0.2">
      <c r="A1934" t="s">
        <v>8473</v>
      </c>
      <c r="B1934" t="s">
        <v>11</v>
      </c>
    </row>
    <row r="1935" spans="1:2" x14ac:dyDescent="0.2">
      <c r="A1935" t="s">
        <v>8474</v>
      </c>
      <c r="B1935" t="s">
        <v>11</v>
      </c>
    </row>
    <row r="1936" spans="1:2" x14ac:dyDescent="0.2">
      <c r="A1936" t="s">
        <v>8475</v>
      </c>
      <c r="B1936" t="s">
        <v>11</v>
      </c>
    </row>
    <row r="1937" spans="1:2" x14ac:dyDescent="0.2">
      <c r="A1937" t="s">
        <v>8476</v>
      </c>
      <c r="B1937" t="s">
        <v>11</v>
      </c>
    </row>
    <row r="1938" spans="1:2" x14ac:dyDescent="0.2">
      <c r="A1938" t="s">
        <v>8477</v>
      </c>
      <c r="B1938" t="s">
        <v>11</v>
      </c>
    </row>
    <row r="1939" spans="1:2" x14ac:dyDescent="0.2">
      <c r="A1939" t="s">
        <v>8478</v>
      </c>
      <c r="B1939" t="s">
        <v>11</v>
      </c>
    </row>
    <row r="1940" spans="1:2" x14ac:dyDescent="0.2">
      <c r="A1940" t="s">
        <v>8479</v>
      </c>
      <c r="B1940" t="s">
        <v>11</v>
      </c>
    </row>
    <row r="1941" spans="1:2" x14ac:dyDescent="0.2">
      <c r="A1941" t="s">
        <v>8480</v>
      </c>
      <c r="B1941" t="s">
        <v>11</v>
      </c>
    </row>
    <row r="1942" spans="1:2" x14ac:dyDescent="0.2">
      <c r="A1942" t="s">
        <v>6543</v>
      </c>
      <c r="B1942" t="s">
        <v>11</v>
      </c>
    </row>
    <row r="1943" spans="1:2" x14ac:dyDescent="0.2">
      <c r="A1943" t="s">
        <v>6544</v>
      </c>
      <c r="B1943" t="s">
        <v>11</v>
      </c>
    </row>
    <row r="1944" spans="1:2" x14ac:dyDescent="0.2">
      <c r="A1944" t="s">
        <v>8481</v>
      </c>
      <c r="B1944" t="s">
        <v>11</v>
      </c>
    </row>
    <row r="1945" spans="1:2" x14ac:dyDescent="0.2">
      <c r="A1945" t="s">
        <v>8482</v>
      </c>
      <c r="B1945" t="s">
        <v>11</v>
      </c>
    </row>
    <row r="1946" spans="1:2" x14ac:dyDescent="0.2">
      <c r="A1946" t="s">
        <v>6545</v>
      </c>
      <c r="B1946" t="s">
        <v>11</v>
      </c>
    </row>
    <row r="1947" spans="1:2" x14ac:dyDescent="0.2">
      <c r="A1947" t="s">
        <v>8483</v>
      </c>
      <c r="B1947" t="s">
        <v>11</v>
      </c>
    </row>
    <row r="1948" spans="1:2" x14ac:dyDescent="0.2">
      <c r="A1948" t="s">
        <v>8484</v>
      </c>
      <c r="B1948" t="s">
        <v>11</v>
      </c>
    </row>
    <row r="1949" spans="1:2" x14ac:dyDescent="0.2">
      <c r="A1949" t="s">
        <v>8485</v>
      </c>
      <c r="B1949" t="s">
        <v>11</v>
      </c>
    </row>
    <row r="1950" spans="1:2" x14ac:dyDescent="0.2">
      <c r="A1950" t="s">
        <v>6914</v>
      </c>
      <c r="B1950" t="s">
        <v>11</v>
      </c>
    </row>
    <row r="1951" spans="1:2" x14ac:dyDescent="0.2">
      <c r="A1951" t="s">
        <v>8486</v>
      </c>
      <c r="B1951" t="s">
        <v>11</v>
      </c>
    </row>
    <row r="1952" spans="1:2" x14ac:dyDescent="0.2">
      <c r="A1952" t="s">
        <v>8487</v>
      </c>
      <c r="B1952" t="s">
        <v>11</v>
      </c>
    </row>
    <row r="1953" spans="1:2" x14ac:dyDescent="0.2">
      <c r="A1953" t="s">
        <v>6279</v>
      </c>
      <c r="B1953" t="s">
        <v>11</v>
      </c>
    </row>
    <row r="1954" spans="1:2" x14ac:dyDescent="0.2">
      <c r="A1954" t="s">
        <v>8488</v>
      </c>
      <c r="B1954" t="s">
        <v>11</v>
      </c>
    </row>
    <row r="1955" spans="1:2" x14ac:dyDescent="0.2">
      <c r="A1955" t="s">
        <v>6547</v>
      </c>
      <c r="B1955" t="s">
        <v>11</v>
      </c>
    </row>
    <row r="1956" spans="1:2" x14ac:dyDescent="0.2">
      <c r="A1956" t="s">
        <v>8489</v>
      </c>
      <c r="B1956" t="s">
        <v>11</v>
      </c>
    </row>
    <row r="1957" spans="1:2" x14ac:dyDescent="0.2">
      <c r="A1957" t="s">
        <v>6915</v>
      </c>
      <c r="B1957" t="s">
        <v>11</v>
      </c>
    </row>
    <row r="1958" spans="1:2" x14ac:dyDescent="0.2">
      <c r="A1958" t="s">
        <v>8490</v>
      </c>
      <c r="B1958" t="s">
        <v>11</v>
      </c>
    </row>
    <row r="1959" spans="1:2" x14ac:dyDescent="0.2">
      <c r="A1959" t="s">
        <v>8491</v>
      </c>
      <c r="B1959" t="s">
        <v>11</v>
      </c>
    </row>
    <row r="1960" spans="1:2" x14ac:dyDescent="0.2">
      <c r="A1960" t="s">
        <v>8492</v>
      </c>
      <c r="B1960" t="s">
        <v>11</v>
      </c>
    </row>
    <row r="1961" spans="1:2" x14ac:dyDescent="0.2">
      <c r="A1961" t="s">
        <v>8493</v>
      </c>
      <c r="B1961" t="s">
        <v>11</v>
      </c>
    </row>
    <row r="1962" spans="1:2" x14ac:dyDescent="0.2">
      <c r="A1962" t="s">
        <v>8494</v>
      </c>
      <c r="B1962" t="s">
        <v>11</v>
      </c>
    </row>
    <row r="1963" spans="1:2" x14ac:dyDescent="0.2">
      <c r="A1963" t="s">
        <v>8495</v>
      </c>
      <c r="B1963" t="s">
        <v>11</v>
      </c>
    </row>
    <row r="1964" spans="1:2" x14ac:dyDescent="0.2">
      <c r="A1964" t="s">
        <v>6550</v>
      </c>
      <c r="B1964" t="s">
        <v>11</v>
      </c>
    </row>
    <row r="1965" spans="1:2" x14ac:dyDescent="0.2">
      <c r="A1965" t="s">
        <v>8496</v>
      </c>
      <c r="B1965" t="s">
        <v>11</v>
      </c>
    </row>
    <row r="1966" spans="1:2" x14ac:dyDescent="0.2">
      <c r="A1966" t="s">
        <v>8497</v>
      </c>
      <c r="B1966" t="s">
        <v>11</v>
      </c>
    </row>
    <row r="1967" spans="1:2" x14ac:dyDescent="0.2">
      <c r="A1967" t="s">
        <v>6551</v>
      </c>
      <c r="B1967" t="s">
        <v>11</v>
      </c>
    </row>
    <row r="1968" spans="1:2" x14ac:dyDescent="0.2">
      <c r="A1968" t="s">
        <v>8498</v>
      </c>
      <c r="B1968" t="s">
        <v>11</v>
      </c>
    </row>
    <row r="1969" spans="1:2" x14ac:dyDescent="0.2">
      <c r="A1969" t="s">
        <v>6552</v>
      </c>
      <c r="B1969" t="s">
        <v>11</v>
      </c>
    </row>
    <row r="1970" spans="1:2" x14ac:dyDescent="0.2">
      <c r="A1970" t="s">
        <v>8499</v>
      </c>
      <c r="B1970" t="s">
        <v>11</v>
      </c>
    </row>
    <row r="1971" spans="1:2" x14ac:dyDescent="0.2">
      <c r="A1971" t="s">
        <v>8500</v>
      </c>
      <c r="B1971" t="s">
        <v>11</v>
      </c>
    </row>
    <row r="1972" spans="1:2" x14ac:dyDescent="0.2">
      <c r="A1972" t="s">
        <v>8501</v>
      </c>
      <c r="B1972" t="s">
        <v>11</v>
      </c>
    </row>
    <row r="1973" spans="1:2" x14ac:dyDescent="0.2">
      <c r="A1973" t="s">
        <v>8502</v>
      </c>
      <c r="B1973" t="s">
        <v>11</v>
      </c>
    </row>
    <row r="1974" spans="1:2" x14ac:dyDescent="0.2">
      <c r="A1974" t="s">
        <v>8503</v>
      </c>
      <c r="B1974" t="s">
        <v>11</v>
      </c>
    </row>
    <row r="1975" spans="1:2" x14ac:dyDescent="0.2">
      <c r="A1975" t="s">
        <v>8504</v>
      </c>
      <c r="B1975" t="s">
        <v>11</v>
      </c>
    </row>
    <row r="1976" spans="1:2" x14ac:dyDescent="0.2">
      <c r="A1976" t="s">
        <v>8505</v>
      </c>
      <c r="B1976" t="s">
        <v>11</v>
      </c>
    </row>
    <row r="1977" spans="1:2" x14ac:dyDescent="0.2">
      <c r="A1977" t="s">
        <v>8506</v>
      </c>
      <c r="B1977" t="s">
        <v>11</v>
      </c>
    </row>
    <row r="1978" spans="1:2" x14ac:dyDescent="0.2">
      <c r="A1978" t="s">
        <v>8507</v>
      </c>
      <c r="B1978" t="s">
        <v>11</v>
      </c>
    </row>
    <row r="1979" spans="1:2" x14ac:dyDescent="0.2">
      <c r="A1979" t="s">
        <v>8508</v>
      </c>
      <c r="B1979" t="s">
        <v>11</v>
      </c>
    </row>
    <row r="1980" spans="1:2" x14ac:dyDescent="0.2">
      <c r="A1980" t="s">
        <v>8509</v>
      </c>
      <c r="B1980" t="s">
        <v>11</v>
      </c>
    </row>
    <row r="1981" spans="1:2" x14ac:dyDescent="0.2">
      <c r="A1981" t="s">
        <v>6918</v>
      </c>
      <c r="B1981" t="s">
        <v>11</v>
      </c>
    </row>
    <row r="1982" spans="1:2" x14ac:dyDescent="0.2">
      <c r="A1982" t="s">
        <v>8510</v>
      </c>
      <c r="B1982" t="s">
        <v>11</v>
      </c>
    </row>
    <row r="1983" spans="1:2" x14ac:dyDescent="0.2">
      <c r="A1983" t="s">
        <v>6162</v>
      </c>
      <c r="B1983" t="s">
        <v>11</v>
      </c>
    </row>
    <row r="1984" spans="1:2" x14ac:dyDescent="0.2">
      <c r="A1984" t="s">
        <v>8511</v>
      </c>
      <c r="B1984" t="s">
        <v>11</v>
      </c>
    </row>
    <row r="1985" spans="1:2" x14ac:dyDescent="0.2">
      <c r="A1985" t="s">
        <v>6919</v>
      </c>
      <c r="B1985" t="s">
        <v>11</v>
      </c>
    </row>
    <row r="1986" spans="1:2" x14ac:dyDescent="0.2">
      <c r="A1986" t="s">
        <v>8512</v>
      </c>
      <c r="B1986" t="s">
        <v>11</v>
      </c>
    </row>
    <row r="1987" spans="1:2" x14ac:dyDescent="0.2">
      <c r="A1987" t="s">
        <v>8513</v>
      </c>
      <c r="B1987" t="s">
        <v>11</v>
      </c>
    </row>
    <row r="1988" spans="1:2" x14ac:dyDescent="0.2">
      <c r="A1988" t="s">
        <v>8514</v>
      </c>
      <c r="B1988" t="s">
        <v>11</v>
      </c>
    </row>
    <row r="1989" spans="1:2" x14ac:dyDescent="0.2">
      <c r="A1989" t="s">
        <v>8515</v>
      </c>
      <c r="B1989" t="s">
        <v>11</v>
      </c>
    </row>
    <row r="1990" spans="1:2" x14ac:dyDescent="0.2">
      <c r="A1990" t="s">
        <v>8516</v>
      </c>
      <c r="B1990" t="s">
        <v>11</v>
      </c>
    </row>
    <row r="1991" spans="1:2" x14ac:dyDescent="0.2">
      <c r="A1991" t="s">
        <v>8517</v>
      </c>
      <c r="B1991" t="s">
        <v>11</v>
      </c>
    </row>
    <row r="1992" spans="1:2" x14ac:dyDescent="0.2">
      <c r="A1992" t="s">
        <v>8518</v>
      </c>
      <c r="B1992" t="s">
        <v>11</v>
      </c>
    </row>
    <row r="1993" spans="1:2" x14ac:dyDescent="0.2">
      <c r="A1993" t="s">
        <v>8519</v>
      </c>
      <c r="B1993" t="s">
        <v>11</v>
      </c>
    </row>
    <row r="1994" spans="1:2" x14ac:dyDescent="0.2">
      <c r="A1994" t="s">
        <v>6920</v>
      </c>
      <c r="B1994" t="s">
        <v>11</v>
      </c>
    </row>
    <row r="1995" spans="1:2" x14ac:dyDescent="0.2">
      <c r="A1995" t="s">
        <v>4301</v>
      </c>
      <c r="B1995" t="s">
        <v>11</v>
      </c>
    </row>
    <row r="1996" spans="1:2" x14ac:dyDescent="0.2">
      <c r="A1996" t="s">
        <v>8520</v>
      </c>
      <c r="B1996" t="s">
        <v>11</v>
      </c>
    </row>
    <row r="1997" spans="1:2" x14ac:dyDescent="0.2">
      <c r="A1997" t="s">
        <v>8521</v>
      </c>
      <c r="B1997" t="s">
        <v>11</v>
      </c>
    </row>
    <row r="1998" spans="1:2" x14ac:dyDescent="0.2">
      <c r="A1998" t="s">
        <v>6556</v>
      </c>
      <c r="B1998" t="s">
        <v>11</v>
      </c>
    </row>
    <row r="1999" spans="1:2" x14ac:dyDescent="0.2">
      <c r="A1999" t="s">
        <v>8522</v>
      </c>
      <c r="B1999" t="s">
        <v>11</v>
      </c>
    </row>
    <row r="2000" spans="1:2" x14ac:dyDescent="0.2">
      <c r="A2000" t="s">
        <v>8523</v>
      </c>
      <c r="B2000" t="s">
        <v>11</v>
      </c>
    </row>
    <row r="2001" spans="1:2" x14ac:dyDescent="0.2">
      <c r="A2001" t="s">
        <v>8524</v>
      </c>
      <c r="B2001" t="s">
        <v>11</v>
      </c>
    </row>
    <row r="2002" spans="1:2" x14ac:dyDescent="0.2">
      <c r="A2002" t="s">
        <v>6164</v>
      </c>
      <c r="B2002" t="s">
        <v>11</v>
      </c>
    </row>
    <row r="2003" spans="1:2" x14ac:dyDescent="0.2">
      <c r="A2003" t="s">
        <v>8525</v>
      </c>
      <c r="B2003" t="s">
        <v>11</v>
      </c>
    </row>
    <row r="2004" spans="1:2" x14ac:dyDescent="0.2">
      <c r="A2004" t="s">
        <v>8526</v>
      </c>
      <c r="B2004" t="s">
        <v>11</v>
      </c>
    </row>
    <row r="2005" spans="1:2" x14ac:dyDescent="0.2">
      <c r="A2005" t="s">
        <v>8527</v>
      </c>
      <c r="B2005" t="s">
        <v>11</v>
      </c>
    </row>
    <row r="2006" spans="1:2" x14ac:dyDescent="0.2">
      <c r="A2006" t="s">
        <v>8528</v>
      </c>
      <c r="B2006" t="s">
        <v>11</v>
      </c>
    </row>
    <row r="2007" spans="1:2" x14ac:dyDescent="0.2">
      <c r="A2007" t="s">
        <v>8529</v>
      </c>
      <c r="B2007" t="s">
        <v>11</v>
      </c>
    </row>
    <row r="2008" spans="1:2" x14ac:dyDescent="0.2">
      <c r="A2008" t="s">
        <v>8530</v>
      </c>
      <c r="B2008" t="s">
        <v>11</v>
      </c>
    </row>
    <row r="2009" spans="1:2" x14ac:dyDescent="0.2">
      <c r="A2009" t="s">
        <v>8531</v>
      </c>
      <c r="B2009" t="s">
        <v>11</v>
      </c>
    </row>
    <row r="2010" spans="1:2" x14ac:dyDescent="0.2">
      <c r="A2010" t="s">
        <v>8532</v>
      </c>
      <c r="B2010" t="s">
        <v>11</v>
      </c>
    </row>
    <row r="2011" spans="1:2" x14ac:dyDescent="0.2">
      <c r="A2011" t="s">
        <v>8533</v>
      </c>
      <c r="B2011" t="s">
        <v>11</v>
      </c>
    </row>
    <row r="2012" spans="1:2" x14ac:dyDescent="0.2">
      <c r="A2012" t="s">
        <v>6558</v>
      </c>
      <c r="B2012" t="s">
        <v>11</v>
      </c>
    </row>
    <row r="2013" spans="1:2" x14ac:dyDescent="0.2">
      <c r="A2013" t="s">
        <v>4298</v>
      </c>
      <c r="B2013" t="s">
        <v>11</v>
      </c>
    </row>
    <row r="2014" spans="1:2" x14ac:dyDescent="0.2">
      <c r="A2014" t="s">
        <v>8534</v>
      </c>
      <c r="B2014" t="s">
        <v>11</v>
      </c>
    </row>
    <row r="2015" spans="1:2" x14ac:dyDescent="0.2">
      <c r="A2015" t="s">
        <v>6559</v>
      </c>
      <c r="B2015" t="s">
        <v>11</v>
      </c>
    </row>
    <row r="2016" spans="1:2" x14ac:dyDescent="0.2">
      <c r="A2016" t="s">
        <v>6560</v>
      </c>
      <c r="B2016" t="s">
        <v>11</v>
      </c>
    </row>
    <row r="2017" spans="1:2" x14ac:dyDescent="0.2">
      <c r="A2017" t="s">
        <v>8535</v>
      </c>
      <c r="B2017" t="s">
        <v>11</v>
      </c>
    </row>
    <row r="2018" spans="1:2" x14ac:dyDescent="0.2">
      <c r="A2018" t="s">
        <v>6561</v>
      </c>
      <c r="B2018" t="s">
        <v>11</v>
      </c>
    </row>
    <row r="2019" spans="1:2" x14ac:dyDescent="0.2">
      <c r="A2019" t="s">
        <v>6562</v>
      </c>
      <c r="B2019" t="s">
        <v>11</v>
      </c>
    </row>
    <row r="2020" spans="1:2" x14ac:dyDescent="0.2">
      <c r="A2020" t="s">
        <v>8536</v>
      </c>
      <c r="B2020" t="s">
        <v>11</v>
      </c>
    </row>
    <row r="2021" spans="1:2" x14ac:dyDescent="0.2">
      <c r="A2021" t="s">
        <v>8537</v>
      </c>
      <c r="B2021" t="s">
        <v>11</v>
      </c>
    </row>
    <row r="2022" spans="1:2" x14ac:dyDescent="0.2">
      <c r="A2022" t="s">
        <v>6563</v>
      </c>
      <c r="B2022" t="s">
        <v>11</v>
      </c>
    </row>
    <row r="2023" spans="1:2" x14ac:dyDescent="0.2">
      <c r="A2023" t="s">
        <v>8538</v>
      </c>
      <c r="B2023" t="s">
        <v>11</v>
      </c>
    </row>
    <row r="2024" spans="1:2" x14ac:dyDescent="0.2">
      <c r="A2024" t="s">
        <v>8539</v>
      </c>
      <c r="B2024" t="s">
        <v>11</v>
      </c>
    </row>
    <row r="2025" spans="1:2" x14ac:dyDescent="0.2">
      <c r="A2025" t="s">
        <v>8540</v>
      </c>
      <c r="B2025" t="s">
        <v>11</v>
      </c>
    </row>
    <row r="2026" spans="1:2" x14ac:dyDescent="0.2">
      <c r="A2026" t="s">
        <v>6923</v>
      </c>
      <c r="B2026" t="s">
        <v>11</v>
      </c>
    </row>
    <row r="2027" spans="1:2" x14ac:dyDescent="0.2">
      <c r="A2027" t="s">
        <v>8541</v>
      </c>
      <c r="B2027" t="s">
        <v>11</v>
      </c>
    </row>
    <row r="2028" spans="1:2" x14ac:dyDescent="0.2">
      <c r="A2028" t="s">
        <v>6166</v>
      </c>
      <c r="B2028" t="s">
        <v>11</v>
      </c>
    </row>
    <row r="2029" spans="1:2" x14ac:dyDescent="0.2">
      <c r="A2029" t="s">
        <v>8542</v>
      </c>
      <c r="B2029" t="s">
        <v>11</v>
      </c>
    </row>
    <row r="2030" spans="1:2" x14ac:dyDescent="0.2">
      <c r="A2030" t="s">
        <v>8543</v>
      </c>
      <c r="B2030" t="s">
        <v>11</v>
      </c>
    </row>
    <row r="2031" spans="1:2" x14ac:dyDescent="0.2">
      <c r="A2031" t="s">
        <v>8544</v>
      </c>
      <c r="B2031" t="s">
        <v>11</v>
      </c>
    </row>
    <row r="2032" spans="1:2" x14ac:dyDescent="0.2">
      <c r="A2032" t="s">
        <v>8545</v>
      </c>
      <c r="B2032" t="s">
        <v>11</v>
      </c>
    </row>
    <row r="2033" spans="1:2" x14ac:dyDescent="0.2">
      <c r="A2033" t="s">
        <v>6925</v>
      </c>
      <c r="B2033" t="s">
        <v>11</v>
      </c>
    </row>
    <row r="2034" spans="1:2" x14ac:dyDescent="0.2">
      <c r="A2034" t="s">
        <v>6926</v>
      </c>
      <c r="B2034" t="s">
        <v>11</v>
      </c>
    </row>
    <row r="2035" spans="1:2" x14ac:dyDescent="0.2">
      <c r="A2035" t="s">
        <v>8546</v>
      </c>
      <c r="B2035" t="s">
        <v>11</v>
      </c>
    </row>
    <row r="2036" spans="1:2" x14ac:dyDescent="0.2">
      <c r="A2036" t="s">
        <v>8547</v>
      </c>
      <c r="B2036" t="s">
        <v>11</v>
      </c>
    </row>
    <row r="2037" spans="1:2" x14ac:dyDescent="0.2">
      <c r="A2037" t="s">
        <v>8548</v>
      </c>
      <c r="B2037" t="s">
        <v>11</v>
      </c>
    </row>
    <row r="2038" spans="1:2" x14ac:dyDescent="0.2">
      <c r="A2038" t="s">
        <v>8549</v>
      </c>
      <c r="B2038" t="s">
        <v>11</v>
      </c>
    </row>
    <row r="2039" spans="1:2" x14ac:dyDescent="0.2">
      <c r="A2039" t="s">
        <v>8550</v>
      </c>
      <c r="B2039" t="s">
        <v>11</v>
      </c>
    </row>
    <row r="2040" spans="1:2" x14ac:dyDescent="0.2">
      <c r="A2040" t="s">
        <v>8551</v>
      </c>
      <c r="B2040" t="s">
        <v>11</v>
      </c>
    </row>
    <row r="2041" spans="1:2" x14ac:dyDescent="0.2">
      <c r="A2041" t="s">
        <v>6927</v>
      </c>
      <c r="B2041" t="s">
        <v>11</v>
      </c>
    </row>
    <row r="2042" spans="1:2" x14ac:dyDescent="0.2">
      <c r="A2042" t="s">
        <v>8552</v>
      </c>
      <c r="B2042" t="s">
        <v>11</v>
      </c>
    </row>
    <row r="2043" spans="1:2" x14ac:dyDescent="0.2">
      <c r="A2043" t="s">
        <v>6565</v>
      </c>
      <c r="B2043" t="s">
        <v>11</v>
      </c>
    </row>
    <row r="2044" spans="1:2" x14ac:dyDescent="0.2">
      <c r="A2044" t="s">
        <v>6169</v>
      </c>
      <c r="B2044" t="s">
        <v>11</v>
      </c>
    </row>
    <row r="2045" spans="1:2" x14ac:dyDescent="0.2">
      <c r="A2045" t="s">
        <v>8553</v>
      </c>
      <c r="B2045" t="s">
        <v>11</v>
      </c>
    </row>
    <row r="2046" spans="1:2" x14ac:dyDescent="0.2">
      <c r="A2046" t="s">
        <v>6566</v>
      </c>
      <c r="B2046" t="s">
        <v>11</v>
      </c>
    </row>
    <row r="2047" spans="1:2" x14ac:dyDescent="0.2">
      <c r="A2047" t="s">
        <v>8554</v>
      </c>
      <c r="B2047" t="s">
        <v>11</v>
      </c>
    </row>
    <row r="2048" spans="1:2" x14ac:dyDescent="0.2">
      <c r="A2048" t="s">
        <v>8555</v>
      </c>
      <c r="B2048" t="s">
        <v>11</v>
      </c>
    </row>
    <row r="2049" spans="1:2" x14ac:dyDescent="0.2">
      <c r="A2049" t="s">
        <v>8556</v>
      </c>
      <c r="B2049" t="s">
        <v>11</v>
      </c>
    </row>
    <row r="2050" spans="1:2" x14ac:dyDescent="0.2">
      <c r="A2050" t="s">
        <v>8557</v>
      </c>
      <c r="B2050" t="s">
        <v>11</v>
      </c>
    </row>
    <row r="2051" spans="1:2" x14ac:dyDescent="0.2">
      <c r="A2051" t="s">
        <v>8558</v>
      </c>
      <c r="B2051" t="s">
        <v>11</v>
      </c>
    </row>
    <row r="2052" spans="1:2" x14ac:dyDescent="0.2">
      <c r="A2052" t="s">
        <v>8559</v>
      </c>
      <c r="B2052" t="s">
        <v>11</v>
      </c>
    </row>
    <row r="2053" spans="1:2" x14ac:dyDescent="0.2">
      <c r="A2053" t="s">
        <v>8560</v>
      </c>
      <c r="B2053" t="s">
        <v>11</v>
      </c>
    </row>
    <row r="2054" spans="1:2" x14ac:dyDescent="0.2">
      <c r="A2054" t="s">
        <v>8561</v>
      </c>
      <c r="B2054" t="s">
        <v>11</v>
      </c>
    </row>
    <row r="2055" spans="1:2" x14ac:dyDescent="0.2">
      <c r="A2055" t="s">
        <v>8562</v>
      </c>
      <c r="B2055" t="s">
        <v>11</v>
      </c>
    </row>
    <row r="2056" spans="1:2" x14ac:dyDescent="0.2">
      <c r="A2056" t="s">
        <v>8563</v>
      </c>
      <c r="B2056" t="s">
        <v>11</v>
      </c>
    </row>
    <row r="2057" spans="1:2" x14ac:dyDescent="0.2">
      <c r="A2057" t="s">
        <v>8564</v>
      </c>
      <c r="B2057" t="s">
        <v>11</v>
      </c>
    </row>
    <row r="2058" spans="1:2" x14ac:dyDescent="0.2">
      <c r="A2058" t="s">
        <v>8565</v>
      </c>
      <c r="B2058" t="s">
        <v>11</v>
      </c>
    </row>
    <row r="2059" spans="1:2" x14ac:dyDescent="0.2">
      <c r="A2059" t="s">
        <v>8566</v>
      </c>
      <c r="B2059" t="s">
        <v>11</v>
      </c>
    </row>
    <row r="2060" spans="1:2" x14ac:dyDescent="0.2">
      <c r="A2060" t="s">
        <v>8567</v>
      </c>
      <c r="B2060" t="s">
        <v>11</v>
      </c>
    </row>
    <row r="2061" spans="1:2" x14ac:dyDescent="0.2">
      <c r="A2061" t="s">
        <v>8568</v>
      </c>
      <c r="B2061" t="s">
        <v>11</v>
      </c>
    </row>
    <row r="2062" spans="1:2" x14ac:dyDescent="0.2">
      <c r="A2062" t="s">
        <v>8569</v>
      </c>
      <c r="B2062" t="s">
        <v>11</v>
      </c>
    </row>
    <row r="2063" spans="1:2" x14ac:dyDescent="0.2">
      <c r="A2063" t="s">
        <v>6567</v>
      </c>
      <c r="B2063" t="s">
        <v>11</v>
      </c>
    </row>
    <row r="2064" spans="1:2" x14ac:dyDescent="0.2">
      <c r="A2064" t="s">
        <v>8570</v>
      </c>
      <c r="B2064" t="s">
        <v>11</v>
      </c>
    </row>
    <row r="2065" spans="1:2" x14ac:dyDescent="0.2">
      <c r="A2065" t="s">
        <v>6568</v>
      </c>
      <c r="B2065" t="s">
        <v>11</v>
      </c>
    </row>
    <row r="2066" spans="1:2" x14ac:dyDescent="0.2">
      <c r="A2066" t="s">
        <v>8571</v>
      </c>
      <c r="B2066" t="s">
        <v>11</v>
      </c>
    </row>
    <row r="2067" spans="1:2" x14ac:dyDescent="0.2">
      <c r="A2067" t="s">
        <v>8572</v>
      </c>
      <c r="B2067" t="s">
        <v>11</v>
      </c>
    </row>
    <row r="2068" spans="1:2" x14ac:dyDescent="0.2">
      <c r="A2068" t="s">
        <v>8573</v>
      </c>
      <c r="B2068" t="s">
        <v>11</v>
      </c>
    </row>
    <row r="2069" spans="1:2" x14ac:dyDescent="0.2">
      <c r="A2069" t="s">
        <v>6173</v>
      </c>
      <c r="B2069" t="s">
        <v>11</v>
      </c>
    </row>
    <row r="2070" spans="1:2" x14ac:dyDescent="0.2">
      <c r="A2070" t="s">
        <v>6174</v>
      </c>
      <c r="B2070" t="s">
        <v>11</v>
      </c>
    </row>
    <row r="2071" spans="1:2" x14ac:dyDescent="0.2">
      <c r="A2071" t="s">
        <v>8574</v>
      </c>
      <c r="B2071" t="s">
        <v>11</v>
      </c>
    </row>
    <row r="2072" spans="1:2" x14ac:dyDescent="0.2">
      <c r="A2072" t="s">
        <v>6569</v>
      </c>
      <c r="B2072" t="s">
        <v>11</v>
      </c>
    </row>
    <row r="2073" spans="1:2" x14ac:dyDescent="0.2">
      <c r="A2073" t="s">
        <v>8575</v>
      </c>
      <c r="B2073" t="s">
        <v>11</v>
      </c>
    </row>
    <row r="2074" spans="1:2" x14ac:dyDescent="0.2">
      <c r="A2074" t="s">
        <v>8576</v>
      </c>
      <c r="B2074" t="s">
        <v>11</v>
      </c>
    </row>
    <row r="2075" spans="1:2" x14ac:dyDescent="0.2">
      <c r="A2075" t="s">
        <v>8577</v>
      </c>
      <c r="B2075" t="s">
        <v>11</v>
      </c>
    </row>
    <row r="2076" spans="1:2" x14ac:dyDescent="0.2">
      <c r="A2076" t="s">
        <v>8578</v>
      </c>
      <c r="B2076" t="s">
        <v>11</v>
      </c>
    </row>
    <row r="2077" spans="1:2" x14ac:dyDescent="0.2">
      <c r="A2077" t="s">
        <v>8579</v>
      </c>
      <c r="B2077" t="s">
        <v>11</v>
      </c>
    </row>
    <row r="2078" spans="1:2" x14ac:dyDescent="0.2">
      <c r="A2078" t="s">
        <v>8580</v>
      </c>
      <c r="B2078" t="s">
        <v>11</v>
      </c>
    </row>
    <row r="2079" spans="1:2" x14ac:dyDescent="0.2">
      <c r="A2079" t="s">
        <v>8581</v>
      </c>
      <c r="B2079" t="s">
        <v>11</v>
      </c>
    </row>
    <row r="2080" spans="1:2" x14ac:dyDescent="0.2">
      <c r="A2080" t="s">
        <v>8582</v>
      </c>
      <c r="B2080" t="s">
        <v>11</v>
      </c>
    </row>
    <row r="2081" spans="1:2" x14ac:dyDescent="0.2">
      <c r="A2081" t="s">
        <v>8583</v>
      </c>
      <c r="B2081" t="s">
        <v>11</v>
      </c>
    </row>
    <row r="2082" spans="1:2" x14ac:dyDescent="0.2">
      <c r="A2082" t="s">
        <v>8584</v>
      </c>
      <c r="B2082" t="s">
        <v>11</v>
      </c>
    </row>
    <row r="2083" spans="1:2" x14ac:dyDescent="0.2">
      <c r="A2083" t="s">
        <v>6571</v>
      </c>
      <c r="B2083" t="s">
        <v>11</v>
      </c>
    </row>
    <row r="2084" spans="1:2" x14ac:dyDescent="0.2">
      <c r="A2084" t="s">
        <v>8585</v>
      </c>
      <c r="B2084" t="s">
        <v>11</v>
      </c>
    </row>
    <row r="2085" spans="1:2" x14ac:dyDescent="0.2">
      <c r="A2085" t="s">
        <v>8586</v>
      </c>
      <c r="B2085" t="s">
        <v>11</v>
      </c>
    </row>
    <row r="2086" spans="1:2" x14ac:dyDescent="0.2">
      <c r="A2086" t="s">
        <v>8587</v>
      </c>
      <c r="B2086" t="s">
        <v>11</v>
      </c>
    </row>
    <row r="2087" spans="1:2" x14ac:dyDescent="0.2">
      <c r="A2087" t="s">
        <v>8588</v>
      </c>
      <c r="B2087" t="s">
        <v>11</v>
      </c>
    </row>
    <row r="2088" spans="1:2" x14ac:dyDescent="0.2">
      <c r="A2088" t="s">
        <v>6574</v>
      </c>
      <c r="B2088" t="s">
        <v>11</v>
      </c>
    </row>
    <row r="2089" spans="1:2" x14ac:dyDescent="0.2">
      <c r="A2089" t="s">
        <v>6930</v>
      </c>
      <c r="B2089" t="s">
        <v>11</v>
      </c>
    </row>
    <row r="2090" spans="1:2" x14ac:dyDescent="0.2">
      <c r="A2090" t="s">
        <v>8589</v>
      </c>
      <c r="B2090" t="s">
        <v>11</v>
      </c>
    </row>
    <row r="2091" spans="1:2" x14ac:dyDescent="0.2">
      <c r="A2091" t="s">
        <v>8590</v>
      </c>
      <c r="B2091" t="s">
        <v>11</v>
      </c>
    </row>
    <row r="2092" spans="1:2" x14ac:dyDescent="0.2">
      <c r="A2092" t="s">
        <v>4129</v>
      </c>
      <c r="B2092" t="s">
        <v>11</v>
      </c>
    </row>
    <row r="2093" spans="1:2" x14ac:dyDescent="0.2">
      <c r="A2093" t="s">
        <v>6176</v>
      </c>
      <c r="B2093" t="s">
        <v>11</v>
      </c>
    </row>
    <row r="2094" spans="1:2" x14ac:dyDescent="0.2">
      <c r="A2094" t="s">
        <v>8591</v>
      </c>
      <c r="B2094" t="s">
        <v>11</v>
      </c>
    </row>
    <row r="2095" spans="1:2" x14ac:dyDescent="0.2">
      <c r="A2095" t="s">
        <v>8592</v>
      </c>
      <c r="B2095" t="s">
        <v>11</v>
      </c>
    </row>
    <row r="2096" spans="1:2" x14ac:dyDescent="0.2">
      <c r="A2096" t="s">
        <v>8593</v>
      </c>
      <c r="B2096" t="s">
        <v>11</v>
      </c>
    </row>
    <row r="2097" spans="1:2" x14ac:dyDescent="0.2">
      <c r="A2097" t="s">
        <v>8594</v>
      </c>
      <c r="B2097" t="s">
        <v>11</v>
      </c>
    </row>
    <row r="2098" spans="1:2" x14ac:dyDescent="0.2">
      <c r="A2098" t="s">
        <v>6576</v>
      </c>
      <c r="B2098" t="s">
        <v>11</v>
      </c>
    </row>
    <row r="2099" spans="1:2" x14ac:dyDescent="0.2">
      <c r="A2099" t="s">
        <v>8595</v>
      </c>
      <c r="B2099" t="s">
        <v>11</v>
      </c>
    </row>
    <row r="2100" spans="1:2" x14ac:dyDescent="0.2">
      <c r="A2100" t="s">
        <v>8596</v>
      </c>
      <c r="B2100" t="s">
        <v>11</v>
      </c>
    </row>
    <row r="2101" spans="1:2" x14ac:dyDescent="0.2">
      <c r="A2101" t="s">
        <v>8597</v>
      </c>
      <c r="B2101" t="s">
        <v>11</v>
      </c>
    </row>
    <row r="2102" spans="1:2" x14ac:dyDescent="0.2">
      <c r="A2102" t="s">
        <v>8598</v>
      </c>
      <c r="B2102" t="s">
        <v>11</v>
      </c>
    </row>
    <row r="2103" spans="1:2" x14ac:dyDescent="0.2">
      <c r="A2103" t="s">
        <v>8599</v>
      </c>
      <c r="B2103" t="s">
        <v>11</v>
      </c>
    </row>
    <row r="2104" spans="1:2" x14ac:dyDescent="0.2">
      <c r="A2104" t="s">
        <v>6932</v>
      </c>
      <c r="B2104" t="s">
        <v>11</v>
      </c>
    </row>
    <row r="2105" spans="1:2" x14ac:dyDescent="0.2">
      <c r="A2105" t="s">
        <v>8600</v>
      </c>
      <c r="B2105" t="s">
        <v>11</v>
      </c>
    </row>
    <row r="2106" spans="1:2" x14ac:dyDescent="0.2">
      <c r="A2106" t="s">
        <v>8601</v>
      </c>
      <c r="B2106" t="s">
        <v>11</v>
      </c>
    </row>
    <row r="2107" spans="1:2" x14ac:dyDescent="0.2">
      <c r="A2107" t="s">
        <v>6933</v>
      </c>
      <c r="B2107" t="s">
        <v>11</v>
      </c>
    </row>
    <row r="2108" spans="1:2" x14ac:dyDescent="0.2">
      <c r="A2108" t="s">
        <v>8602</v>
      </c>
      <c r="B2108" t="s">
        <v>11</v>
      </c>
    </row>
    <row r="2109" spans="1:2" x14ac:dyDescent="0.2">
      <c r="A2109" t="s">
        <v>8603</v>
      </c>
      <c r="B2109" t="s">
        <v>11</v>
      </c>
    </row>
    <row r="2110" spans="1:2" x14ac:dyDescent="0.2">
      <c r="A2110" t="s">
        <v>8604</v>
      </c>
      <c r="B2110" t="s">
        <v>11</v>
      </c>
    </row>
    <row r="2111" spans="1:2" x14ac:dyDescent="0.2">
      <c r="A2111" t="s">
        <v>6179</v>
      </c>
      <c r="B2111" t="s">
        <v>11</v>
      </c>
    </row>
    <row r="2112" spans="1:2" x14ac:dyDescent="0.2">
      <c r="A2112" t="s">
        <v>8605</v>
      </c>
      <c r="B2112" t="s">
        <v>11</v>
      </c>
    </row>
    <row r="2113" spans="1:2" x14ac:dyDescent="0.2">
      <c r="A2113" t="s">
        <v>8606</v>
      </c>
      <c r="B2113" t="s">
        <v>11</v>
      </c>
    </row>
    <row r="2114" spans="1:2" x14ac:dyDescent="0.2">
      <c r="A2114" t="s">
        <v>8607</v>
      </c>
      <c r="B2114" t="s">
        <v>11</v>
      </c>
    </row>
    <row r="2115" spans="1:2" x14ac:dyDescent="0.2">
      <c r="A2115" t="s">
        <v>8608</v>
      </c>
      <c r="B2115" t="s">
        <v>11</v>
      </c>
    </row>
    <row r="2116" spans="1:2" x14ac:dyDescent="0.2">
      <c r="A2116" t="s">
        <v>8609</v>
      </c>
      <c r="B2116" t="s">
        <v>11</v>
      </c>
    </row>
    <row r="2117" spans="1:2" x14ac:dyDescent="0.2">
      <c r="A2117" t="s">
        <v>8610</v>
      </c>
      <c r="B2117" t="s">
        <v>11</v>
      </c>
    </row>
    <row r="2118" spans="1:2" x14ac:dyDescent="0.2">
      <c r="A2118" t="s">
        <v>8611</v>
      </c>
      <c r="B2118" t="s">
        <v>11</v>
      </c>
    </row>
    <row r="2119" spans="1:2" x14ac:dyDescent="0.2">
      <c r="A2119" t="s">
        <v>8612</v>
      </c>
      <c r="B2119" t="s">
        <v>11</v>
      </c>
    </row>
    <row r="2120" spans="1:2" x14ac:dyDescent="0.2">
      <c r="A2120" t="s">
        <v>8613</v>
      </c>
      <c r="B2120" t="s">
        <v>11</v>
      </c>
    </row>
    <row r="2121" spans="1:2" x14ac:dyDescent="0.2">
      <c r="A2121" t="s">
        <v>8614</v>
      </c>
      <c r="B2121" t="s">
        <v>11</v>
      </c>
    </row>
    <row r="2122" spans="1:2" x14ac:dyDescent="0.2">
      <c r="A2122" t="s">
        <v>8615</v>
      </c>
      <c r="B2122" t="s">
        <v>11</v>
      </c>
    </row>
    <row r="2123" spans="1:2" x14ac:dyDescent="0.2">
      <c r="A2123" t="s">
        <v>8616</v>
      </c>
      <c r="B2123" t="s">
        <v>11</v>
      </c>
    </row>
    <row r="2124" spans="1:2" x14ac:dyDescent="0.2">
      <c r="A2124" t="s">
        <v>6182</v>
      </c>
      <c r="B2124" t="s">
        <v>11</v>
      </c>
    </row>
    <row r="2125" spans="1:2" x14ac:dyDescent="0.2">
      <c r="A2125" t="s">
        <v>6578</v>
      </c>
      <c r="B2125" t="s">
        <v>11</v>
      </c>
    </row>
    <row r="2126" spans="1:2" x14ac:dyDescent="0.2">
      <c r="A2126" t="s">
        <v>8617</v>
      </c>
      <c r="B2126" t="s">
        <v>11</v>
      </c>
    </row>
    <row r="2127" spans="1:2" x14ac:dyDescent="0.2">
      <c r="A2127" t="s">
        <v>8618</v>
      </c>
      <c r="B2127" t="s">
        <v>11</v>
      </c>
    </row>
    <row r="2128" spans="1:2" x14ac:dyDescent="0.2">
      <c r="A2128" t="s">
        <v>8619</v>
      </c>
      <c r="B2128" t="s">
        <v>11</v>
      </c>
    </row>
    <row r="2129" spans="1:2" x14ac:dyDescent="0.2">
      <c r="A2129" t="s">
        <v>8620</v>
      </c>
      <c r="B2129" t="s">
        <v>11</v>
      </c>
    </row>
    <row r="2130" spans="1:2" x14ac:dyDescent="0.2">
      <c r="A2130" t="s">
        <v>8621</v>
      </c>
      <c r="B2130" t="s">
        <v>11</v>
      </c>
    </row>
    <row r="2131" spans="1:2" x14ac:dyDescent="0.2">
      <c r="A2131" t="s">
        <v>8622</v>
      </c>
      <c r="B2131" t="s">
        <v>11</v>
      </c>
    </row>
    <row r="2132" spans="1:2" x14ac:dyDescent="0.2">
      <c r="A2132" t="s">
        <v>8623</v>
      </c>
      <c r="B2132" t="s">
        <v>11</v>
      </c>
    </row>
    <row r="2133" spans="1:2" x14ac:dyDescent="0.2">
      <c r="A2133" t="s">
        <v>8624</v>
      </c>
      <c r="B2133" t="s">
        <v>11</v>
      </c>
    </row>
    <row r="2134" spans="1:2" x14ac:dyDescent="0.2">
      <c r="A2134" t="s">
        <v>6937</v>
      </c>
      <c r="B2134" t="s">
        <v>11</v>
      </c>
    </row>
    <row r="2135" spans="1:2" x14ac:dyDescent="0.2">
      <c r="A2135" t="s">
        <v>8625</v>
      </c>
      <c r="B2135" t="s">
        <v>11</v>
      </c>
    </row>
    <row r="2136" spans="1:2" x14ac:dyDescent="0.2">
      <c r="A2136" t="s">
        <v>8626</v>
      </c>
      <c r="B2136" t="s">
        <v>11</v>
      </c>
    </row>
    <row r="2137" spans="1:2" x14ac:dyDescent="0.2">
      <c r="A2137" t="s">
        <v>8627</v>
      </c>
      <c r="B2137" t="s">
        <v>11</v>
      </c>
    </row>
    <row r="2138" spans="1:2" x14ac:dyDescent="0.2">
      <c r="A2138" t="s">
        <v>8628</v>
      </c>
      <c r="B2138" t="s">
        <v>11</v>
      </c>
    </row>
    <row r="2139" spans="1:2" x14ac:dyDescent="0.2">
      <c r="A2139" t="s">
        <v>8629</v>
      </c>
      <c r="B2139" t="s">
        <v>11</v>
      </c>
    </row>
    <row r="2140" spans="1:2" x14ac:dyDescent="0.2">
      <c r="A2140" t="s">
        <v>8630</v>
      </c>
      <c r="B2140" t="s">
        <v>11</v>
      </c>
    </row>
    <row r="2141" spans="1:2" x14ac:dyDescent="0.2">
      <c r="A2141" t="s">
        <v>8631</v>
      </c>
      <c r="B2141" t="s">
        <v>11</v>
      </c>
    </row>
    <row r="2142" spans="1:2" x14ac:dyDescent="0.2">
      <c r="A2142" t="s">
        <v>8632</v>
      </c>
      <c r="B2142" t="s">
        <v>11</v>
      </c>
    </row>
    <row r="2143" spans="1:2" x14ac:dyDescent="0.2">
      <c r="A2143" t="s">
        <v>8633</v>
      </c>
      <c r="B2143" t="s">
        <v>11</v>
      </c>
    </row>
    <row r="2144" spans="1:2" x14ac:dyDescent="0.2">
      <c r="A2144" t="s">
        <v>8634</v>
      </c>
      <c r="B2144" t="s">
        <v>11</v>
      </c>
    </row>
    <row r="2145" spans="1:2" x14ac:dyDescent="0.2">
      <c r="A2145" t="s">
        <v>8635</v>
      </c>
      <c r="B2145" t="s">
        <v>11</v>
      </c>
    </row>
    <row r="2146" spans="1:2" x14ac:dyDescent="0.2">
      <c r="A2146" t="s">
        <v>8636</v>
      </c>
      <c r="B2146" t="s">
        <v>11</v>
      </c>
    </row>
    <row r="2147" spans="1:2" x14ac:dyDescent="0.2">
      <c r="A2147" t="s">
        <v>8637</v>
      </c>
      <c r="B2147" t="s">
        <v>11</v>
      </c>
    </row>
    <row r="2148" spans="1:2" x14ac:dyDescent="0.2">
      <c r="A2148" t="s">
        <v>8638</v>
      </c>
      <c r="B2148" t="s">
        <v>11</v>
      </c>
    </row>
    <row r="2149" spans="1:2" x14ac:dyDescent="0.2">
      <c r="A2149" t="s">
        <v>6939</v>
      </c>
      <c r="B2149" t="s">
        <v>11</v>
      </c>
    </row>
    <row r="2150" spans="1:2" x14ac:dyDescent="0.2">
      <c r="A2150" t="s">
        <v>6940</v>
      </c>
      <c r="B2150" t="s">
        <v>11</v>
      </c>
    </row>
    <row r="2151" spans="1:2" x14ac:dyDescent="0.2">
      <c r="A2151" t="s">
        <v>8639</v>
      </c>
      <c r="B2151" t="s">
        <v>11</v>
      </c>
    </row>
    <row r="2152" spans="1:2" x14ac:dyDescent="0.2">
      <c r="A2152" t="s">
        <v>8640</v>
      </c>
      <c r="B2152" t="s">
        <v>11</v>
      </c>
    </row>
    <row r="2153" spans="1:2" x14ac:dyDescent="0.2">
      <c r="A2153" t="s">
        <v>8641</v>
      </c>
      <c r="B2153" t="s">
        <v>11</v>
      </c>
    </row>
    <row r="2154" spans="1:2" x14ac:dyDescent="0.2">
      <c r="A2154" t="s">
        <v>8642</v>
      </c>
      <c r="B2154" t="s">
        <v>11</v>
      </c>
    </row>
    <row r="2155" spans="1:2" x14ac:dyDescent="0.2">
      <c r="A2155" t="s">
        <v>8643</v>
      </c>
      <c r="B2155" t="s">
        <v>11</v>
      </c>
    </row>
    <row r="2156" spans="1:2" x14ac:dyDescent="0.2">
      <c r="A2156" t="s">
        <v>8644</v>
      </c>
      <c r="B2156" t="s">
        <v>11</v>
      </c>
    </row>
    <row r="2157" spans="1:2" x14ac:dyDescent="0.2">
      <c r="A2157" t="s">
        <v>6941</v>
      </c>
      <c r="B2157" t="s">
        <v>11</v>
      </c>
    </row>
    <row r="2158" spans="1:2" x14ac:dyDescent="0.2">
      <c r="A2158" t="s">
        <v>8645</v>
      </c>
      <c r="B2158" t="s">
        <v>11</v>
      </c>
    </row>
    <row r="2159" spans="1:2" x14ac:dyDescent="0.2">
      <c r="A2159" t="s">
        <v>6579</v>
      </c>
      <c r="B2159" t="s">
        <v>11</v>
      </c>
    </row>
    <row r="2160" spans="1:2" x14ac:dyDescent="0.2">
      <c r="A2160" t="s">
        <v>8646</v>
      </c>
      <c r="B2160" t="s">
        <v>11</v>
      </c>
    </row>
    <row r="2161" spans="1:2" x14ac:dyDescent="0.2">
      <c r="A2161" t="s">
        <v>8647</v>
      </c>
      <c r="B2161" t="s">
        <v>11</v>
      </c>
    </row>
    <row r="2162" spans="1:2" x14ac:dyDescent="0.2">
      <c r="A2162" t="s">
        <v>8648</v>
      </c>
      <c r="B2162" t="s">
        <v>11</v>
      </c>
    </row>
    <row r="2163" spans="1:2" x14ac:dyDescent="0.2">
      <c r="A2163" t="s">
        <v>8649</v>
      </c>
      <c r="B2163" t="s">
        <v>11</v>
      </c>
    </row>
    <row r="2164" spans="1:2" x14ac:dyDescent="0.2">
      <c r="A2164" t="s">
        <v>8650</v>
      </c>
      <c r="B2164" t="s">
        <v>11</v>
      </c>
    </row>
    <row r="2165" spans="1:2" x14ac:dyDescent="0.2">
      <c r="A2165" t="s">
        <v>6942</v>
      </c>
      <c r="B2165" t="s">
        <v>11</v>
      </c>
    </row>
    <row r="2166" spans="1:2" x14ac:dyDescent="0.2">
      <c r="A2166" t="s">
        <v>6187</v>
      </c>
      <c r="B2166" t="s">
        <v>11</v>
      </c>
    </row>
    <row r="2167" spans="1:2" x14ac:dyDescent="0.2">
      <c r="A2167" t="s">
        <v>6580</v>
      </c>
      <c r="B2167" t="s">
        <v>11</v>
      </c>
    </row>
    <row r="2168" spans="1:2" x14ac:dyDescent="0.2">
      <c r="A2168" t="s">
        <v>8651</v>
      </c>
      <c r="B2168" t="s">
        <v>11</v>
      </c>
    </row>
    <row r="2169" spans="1:2" x14ac:dyDescent="0.2">
      <c r="A2169" t="s">
        <v>8652</v>
      </c>
      <c r="B2169" t="s">
        <v>11</v>
      </c>
    </row>
    <row r="2170" spans="1:2" x14ac:dyDescent="0.2">
      <c r="A2170" t="s">
        <v>8653</v>
      </c>
      <c r="B2170" t="s">
        <v>11</v>
      </c>
    </row>
    <row r="2171" spans="1:2" x14ac:dyDescent="0.2">
      <c r="A2171" t="s">
        <v>8654</v>
      </c>
      <c r="B2171" t="s">
        <v>11</v>
      </c>
    </row>
    <row r="2172" spans="1:2" x14ac:dyDescent="0.2">
      <c r="A2172" t="s">
        <v>6581</v>
      </c>
      <c r="B2172" t="s">
        <v>11</v>
      </c>
    </row>
    <row r="2173" spans="1:2" x14ac:dyDescent="0.2">
      <c r="A2173" t="s">
        <v>8655</v>
      </c>
      <c r="B2173" t="s">
        <v>11</v>
      </c>
    </row>
    <row r="2174" spans="1:2" x14ac:dyDescent="0.2">
      <c r="A2174" t="s">
        <v>6582</v>
      </c>
      <c r="B2174" t="s">
        <v>11</v>
      </c>
    </row>
    <row r="2175" spans="1:2" x14ac:dyDescent="0.2">
      <c r="A2175" t="s">
        <v>8656</v>
      </c>
      <c r="B2175" t="s">
        <v>11</v>
      </c>
    </row>
    <row r="2176" spans="1:2" x14ac:dyDescent="0.2">
      <c r="A2176" t="s">
        <v>8657</v>
      </c>
      <c r="B2176" t="s">
        <v>11</v>
      </c>
    </row>
    <row r="2177" spans="1:2" x14ac:dyDescent="0.2">
      <c r="A2177" t="s">
        <v>8658</v>
      </c>
      <c r="B2177" t="s">
        <v>11</v>
      </c>
    </row>
    <row r="2178" spans="1:2" x14ac:dyDescent="0.2">
      <c r="A2178" t="s">
        <v>8659</v>
      </c>
      <c r="B2178" t="s">
        <v>11</v>
      </c>
    </row>
    <row r="2179" spans="1:2" x14ac:dyDescent="0.2">
      <c r="A2179" t="s">
        <v>6189</v>
      </c>
      <c r="B2179" t="s">
        <v>11</v>
      </c>
    </row>
    <row r="2180" spans="1:2" x14ac:dyDescent="0.2">
      <c r="A2180" t="s">
        <v>6583</v>
      </c>
      <c r="B2180" t="s">
        <v>11</v>
      </c>
    </row>
    <row r="2181" spans="1:2" x14ac:dyDescent="0.2">
      <c r="A2181" t="s">
        <v>8660</v>
      </c>
      <c r="B2181" t="s">
        <v>11</v>
      </c>
    </row>
    <row r="2182" spans="1:2" x14ac:dyDescent="0.2">
      <c r="A2182" t="s">
        <v>6944</v>
      </c>
      <c r="B2182" t="s">
        <v>11</v>
      </c>
    </row>
    <row r="2183" spans="1:2" x14ac:dyDescent="0.2">
      <c r="A2183" t="s">
        <v>8661</v>
      </c>
      <c r="B2183" t="s">
        <v>11</v>
      </c>
    </row>
    <row r="2184" spans="1:2" x14ac:dyDescent="0.2">
      <c r="A2184" t="s">
        <v>8662</v>
      </c>
      <c r="B2184" t="s">
        <v>11</v>
      </c>
    </row>
    <row r="2185" spans="1:2" x14ac:dyDescent="0.2">
      <c r="A2185" t="s">
        <v>6190</v>
      </c>
      <c r="B2185" t="s">
        <v>11</v>
      </c>
    </row>
    <row r="2186" spans="1:2" x14ac:dyDescent="0.2">
      <c r="A2186" t="s">
        <v>8663</v>
      </c>
      <c r="B2186" t="s">
        <v>11</v>
      </c>
    </row>
    <row r="2187" spans="1:2" x14ac:dyDescent="0.2">
      <c r="A2187" t="s">
        <v>8664</v>
      </c>
      <c r="B2187" t="s">
        <v>11</v>
      </c>
    </row>
    <row r="2188" spans="1:2" x14ac:dyDescent="0.2">
      <c r="A2188" t="s">
        <v>8665</v>
      </c>
      <c r="B2188" t="s">
        <v>11</v>
      </c>
    </row>
    <row r="2189" spans="1:2" x14ac:dyDescent="0.2">
      <c r="A2189" t="s">
        <v>8666</v>
      </c>
      <c r="B2189" t="s">
        <v>11</v>
      </c>
    </row>
    <row r="2190" spans="1:2" x14ac:dyDescent="0.2">
      <c r="A2190" t="s">
        <v>8667</v>
      </c>
      <c r="B2190" t="s">
        <v>11</v>
      </c>
    </row>
    <row r="2191" spans="1:2" x14ac:dyDescent="0.2">
      <c r="A2191" t="s">
        <v>8668</v>
      </c>
      <c r="B2191" t="s">
        <v>11</v>
      </c>
    </row>
    <row r="2192" spans="1:2" x14ac:dyDescent="0.2">
      <c r="A2192" t="s">
        <v>8669</v>
      </c>
      <c r="B2192" t="s">
        <v>11</v>
      </c>
    </row>
    <row r="2193" spans="1:2" x14ac:dyDescent="0.2">
      <c r="A2193" t="s">
        <v>6586</v>
      </c>
      <c r="B2193" t="s">
        <v>11</v>
      </c>
    </row>
    <row r="2194" spans="1:2" x14ac:dyDescent="0.2">
      <c r="A2194" t="s">
        <v>8670</v>
      </c>
      <c r="B2194" t="s">
        <v>11</v>
      </c>
    </row>
    <row r="2195" spans="1:2" x14ac:dyDescent="0.2">
      <c r="A2195" t="s">
        <v>8671</v>
      </c>
      <c r="B2195" t="s">
        <v>11</v>
      </c>
    </row>
    <row r="2196" spans="1:2" x14ac:dyDescent="0.2">
      <c r="A2196" t="s">
        <v>8672</v>
      </c>
      <c r="B2196" t="s">
        <v>11</v>
      </c>
    </row>
    <row r="2197" spans="1:2" x14ac:dyDescent="0.2">
      <c r="A2197" t="s">
        <v>8673</v>
      </c>
      <c r="B2197" t="s">
        <v>11</v>
      </c>
    </row>
    <row r="2198" spans="1:2" x14ac:dyDescent="0.2">
      <c r="A2198" t="s">
        <v>8674</v>
      </c>
      <c r="B2198" t="s">
        <v>11</v>
      </c>
    </row>
    <row r="2199" spans="1:2" x14ac:dyDescent="0.2">
      <c r="A2199" t="s">
        <v>6948</v>
      </c>
      <c r="B2199" t="s">
        <v>11</v>
      </c>
    </row>
    <row r="2200" spans="1:2" x14ac:dyDescent="0.2">
      <c r="A2200" t="s">
        <v>8675</v>
      </c>
      <c r="B2200" t="s">
        <v>11</v>
      </c>
    </row>
    <row r="2201" spans="1:2" x14ac:dyDescent="0.2">
      <c r="A2201" t="s">
        <v>8676</v>
      </c>
      <c r="B2201" t="s">
        <v>11</v>
      </c>
    </row>
    <row r="2202" spans="1:2" x14ac:dyDescent="0.2">
      <c r="A2202" t="s">
        <v>8677</v>
      </c>
      <c r="B2202" t="s">
        <v>11</v>
      </c>
    </row>
    <row r="2203" spans="1:2" x14ac:dyDescent="0.2">
      <c r="A2203" t="s">
        <v>8678</v>
      </c>
      <c r="B2203" t="s">
        <v>11</v>
      </c>
    </row>
    <row r="2204" spans="1:2" x14ac:dyDescent="0.2">
      <c r="A2204" t="s">
        <v>8679</v>
      </c>
      <c r="B2204" t="s">
        <v>11</v>
      </c>
    </row>
    <row r="2205" spans="1:2" x14ac:dyDescent="0.2">
      <c r="A2205" t="s">
        <v>8680</v>
      </c>
      <c r="B2205" t="s">
        <v>11</v>
      </c>
    </row>
    <row r="2206" spans="1:2" x14ac:dyDescent="0.2">
      <c r="A2206" t="s">
        <v>8681</v>
      </c>
      <c r="B2206" t="s">
        <v>11</v>
      </c>
    </row>
    <row r="2207" spans="1:2" x14ac:dyDescent="0.2">
      <c r="A2207" t="s">
        <v>8682</v>
      </c>
      <c r="B2207" t="s">
        <v>11</v>
      </c>
    </row>
    <row r="2208" spans="1:2" x14ac:dyDescent="0.2">
      <c r="A2208" t="s">
        <v>8683</v>
      </c>
      <c r="B2208" t="s">
        <v>11</v>
      </c>
    </row>
    <row r="2209" spans="1:2" x14ac:dyDescent="0.2">
      <c r="A2209" t="s">
        <v>8684</v>
      </c>
      <c r="B2209" t="s">
        <v>11</v>
      </c>
    </row>
    <row r="2210" spans="1:2" x14ac:dyDescent="0.2">
      <c r="A2210" t="s">
        <v>8685</v>
      </c>
      <c r="B2210" t="s">
        <v>11</v>
      </c>
    </row>
    <row r="2211" spans="1:2" x14ac:dyDescent="0.2">
      <c r="A2211" t="s">
        <v>8686</v>
      </c>
      <c r="B2211" t="s">
        <v>11</v>
      </c>
    </row>
    <row r="2212" spans="1:2" x14ac:dyDescent="0.2">
      <c r="A2212" t="s">
        <v>8687</v>
      </c>
      <c r="B2212" t="s">
        <v>11</v>
      </c>
    </row>
    <row r="2213" spans="1:2" x14ac:dyDescent="0.2">
      <c r="A2213" t="s">
        <v>8688</v>
      </c>
      <c r="B2213" t="s">
        <v>11</v>
      </c>
    </row>
    <row r="2214" spans="1:2" x14ac:dyDescent="0.2">
      <c r="A2214" t="s">
        <v>8689</v>
      </c>
      <c r="B2214" t="s">
        <v>11</v>
      </c>
    </row>
    <row r="2215" spans="1:2" x14ac:dyDescent="0.2">
      <c r="A2215" t="s">
        <v>8690</v>
      </c>
      <c r="B2215" t="s">
        <v>11</v>
      </c>
    </row>
    <row r="2216" spans="1:2" x14ac:dyDescent="0.2">
      <c r="A2216" t="s">
        <v>8691</v>
      </c>
      <c r="B2216" t="s">
        <v>11</v>
      </c>
    </row>
    <row r="2217" spans="1:2" x14ac:dyDescent="0.2">
      <c r="A2217" t="s">
        <v>8692</v>
      </c>
      <c r="B2217" t="s">
        <v>11</v>
      </c>
    </row>
    <row r="2218" spans="1:2" x14ac:dyDescent="0.2">
      <c r="A2218" t="s">
        <v>8693</v>
      </c>
      <c r="B2218" t="s">
        <v>11</v>
      </c>
    </row>
    <row r="2219" spans="1:2" x14ac:dyDescent="0.2">
      <c r="A2219" t="s">
        <v>8694</v>
      </c>
      <c r="B2219" t="s">
        <v>11</v>
      </c>
    </row>
    <row r="2220" spans="1:2" x14ac:dyDescent="0.2">
      <c r="A2220" t="s">
        <v>8695</v>
      </c>
      <c r="B2220" t="s">
        <v>11</v>
      </c>
    </row>
    <row r="2221" spans="1:2" x14ac:dyDescent="0.2">
      <c r="A2221" t="s">
        <v>8696</v>
      </c>
      <c r="B2221" t="s">
        <v>11</v>
      </c>
    </row>
    <row r="2222" spans="1:2" x14ac:dyDescent="0.2">
      <c r="A2222" t="s">
        <v>6284</v>
      </c>
      <c r="B2222" t="s">
        <v>11</v>
      </c>
    </row>
    <row r="2223" spans="1:2" x14ac:dyDescent="0.2">
      <c r="A2223" t="s">
        <v>8697</v>
      </c>
      <c r="B2223" t="s">
        <v>11</v>
      </c>
    </row>
    <row r="2224" spans="1:2" x14ac:dyDescent="0.2">
      <c r="A2224" t="s">
        <v>6956</v>
      </c>
      <c r="B2224" t="s">
        <v>11</v>
      </c>
    </row>
    <row r="2225" spans="1:2" x14ac:dyDescent="0.2">
      <c r="A2225" t="s">
        <v>6199</v>
      </c>
      <c r="B2225" t="s">
        <v>11</v>
      </c>
    </row>
    <row r="2226" spans="1:2" x14ac:dyDescent="0.2">
      <c r="A2226" t="s">
        <v>6200</v>
      </c>
      <c r="B2226" t="s">
        <v>11</v>
      </c>
    </row>
    <row r="2227" spans="1:2" x14ac:dyDescent="0.2">
      <c r="A2227" t="s">
        <v>6957</v>
      </c>
      <c r="B2227" t="s">
        <v>11</v>
      </c>
    </row>
    <row r="2228" spans="1:2" x14ac:dyDescent="0.2">
      <c r="A2228" t="s">
        <v>8698</v>
      </c>
      <c r="B2228" t="s">
        <v>11</v>
      </c>
    </row>
    <row r="2229" spans="1:2" x14ac:dyDescent="0.2">
      <c r="A2229" t="s">
        <v>6201</v>
      </c>
      <c r="B2229" t="s">
        <v>11</v>
      </c>
    </row>
    <row r="2230" spans="1:2" x14ac:dyDescent="0.2">
      <c r="A2230" t="s">
        <v>8699</v>
      </c>
      <c r="B2230" t="s">
        <v>11</v>
      </c>
    </row>
    <row r="2231" spans="1:2" x14ac:dyDescent="0.2">
      <c r="A2231" t="s">
        <v>8700</v>
      </c>
      <c r="B2231" t="s">
        <v>11</v>
      </c>
    </row>
    <row r="2232" spans="1:2" x14ac:dyDescent="0.2">
      <c r="A2232" t="s">
        <v>8701</v>
      </c>
      <c r="B2232" t="s">
        <v>11</v>
      </c>
    </row>
    <row r="2233" spans="1:2" x14ac:dyDescent="0.2">
      <c r="A2233" t="s">
        <v>8702</v>
      </c>
      <c r="B2233" t="s">
        <v>11</v>
      </c>
    </row>
    <row r="2234" spans="1:2" x14ac:dyDescent="0.2">
      <c r="A2234" t="s">
        <v>8703</v>
      </c>
      <c r="B2234" t="s">
        <v>11</v>
      </c>
    </row>
    <row r="2235" spans="1:2" x14ac:dyDescent="0.2">
      <c r="A2235" t="s">
        <v>8704</v>
      </c>
      <c r="B2235" t="s">
        <v>11</v>
      </c>
    </row>
    <row r="2236" spans="1:2" x14ac:dyDescent="0.2">
      <c r="A2236" t="s">
        <v>8705</v>
      </c>
      <c r="B2236" t="s">
        <v>11</v>
      </c>
    </row>
    <row r="2237" spans="1:2" x14ac:dyDescent="0.2">
      <c r="A2237" t="s">
        <v>8706</v>
      </c>
      <c r="B2237" t="s">
        <v>11</v>
      </c>
    </row>
    <row r="2238" spans="1:2" x14ac:dyDescent="0.2">
      <c r="A2238" t="s">
        <v>8707</v>
      </c>
      <c r="B2238" t="s">
        <v>11</v>
      </c>
    </row>
    <row r="2239" spans="1:2" x14ac:dyDescent="0.2">
      <c r="A2239" t="s">
        <v>8708</v>
      </c>
      <c r="B2239" t="s">
        <v>11</v>
      </c>
    </row>
    <row r="2240" spans="1:2" x14ac:dyDescent="0.2">
      <c r="A2240" t="s">
        <v>8709</v>
      </c>
      <c r="B2240" t="s">
        <v>11</v>
      </c>
    </row>
    <row r="2241" spans="1:2" x14ac:dyDescent="0.2">
      <c r="A2241" t="s">
        <v>8710</v>
      </c>
      <c r="B2241" t="s">
        <v>11</v>
      </c>
    </row>
    <row r="2242" spans="1:2" x14ac:dyDescent="0.2">
      <c r="A2242" t="s">
        <v>8711</v>
      </c>
      <c r="B2242" t="s">
        <v>11</v>
      </c>
    </row>
    <row r="2243" spans="1:2" x14ac:dyDescent="0.2">
      <c r="A2243" t="s">
        <v>8712</v>
      </c>
      <c r="B2243" t="s">
        <v>11</v>
      </c>
    </row>
    <row r="2244" spans="1:2" x14ac:dyDescent="0.2">
      <c r="A2244" t="s">
        <v>8713</v>
      </c>
      <c r="B2244" t="s">
        <v>11</v>
      </c>
    </row>
    <row r="2245" spans="1:2" x14ac:dyDescent="0.2">
      <c r="A2245" t="s">
        <v>8714</v>
      </c>
      <c r="B2245" t="s">
        <v>11</v>
      </c>
    </row>
    <row r="2246" spans="1:2" x14ac:dyDescent="0.2">
      <c r="A2246" t="s">
        <v>8715</v>
      </c>
      <c r="B2246" t="s">
        <v>11</v>
      </c>
    </row>
    <row r="2247" spans="1:2" x14ac:dyDescent="0.2">
      <c r="A2247" t="s">
        <v>8716</v>
      </c>
      <c r="B2247" t="s">
        <v>11</v>
      </c>
    </row>
    <row r="2248" spans="1:2" x14ac:dyDescent="0.2">
      <c r="A2248" t="s">
        <v>6960</v>
      </c>
      <c r="B2248" t="s">
        <v>11</v>
      </c>
    </row>
    <row r="2249" spans="1:2" x14ac:dyDescent="0.2">
      <c r="A2249" t="s">
        <v>8717</v>
      </c>
      <c r="B2249" t="s">
        <v>11</v>
      </c>
    </row>
    <row r="2250" spans="1:2" x14ac:dyDescent="0.2">
      <c r="A2250" t="s">
        <v>8718</v>
      </c>
      <c r="B2250" t="s">
        <v>11</v>
      </c>
    </row>
    <row r="2251" spans="1:2" x14ac:dyDescent="0.2">
      <c r="A2251" t="s">
        <v>8719</v>
      </c>
      <c r="B2251" t="s">
        <v>11</v>
      </c>
    </row>
    <row r="2252" spans="1:2" x14ac:dyDescent="0.2">
      <c r="A2252" t="s">
        <v>8720</v>
      </c>
      <c r="B2252" t="s">
        <v>11</v>
      </c>
    </row>
    <row r="2253" spans="1:2" x14ac:dyDescent="0.2">
      <c r="A2253" t="s">
        <v>8721</v>
      </c>
      <c r="B2253" t="s">
        <v>11</v>
      </c>
    </row>
    <row r="2254" spans="1:2" x14ac:dyDescent="0.2">
      <c r="A2254" t="s">
        <v>8722</v>
      </c>
      <c r="B2254" t="s">
        <v>11</v>
      </c>
    </row>
    <row r="2255" spans="1:2" x14ac:dyDescent="0.2">
      <c r="A2255" t="s">
        <v>6961</v>
      </c>
      <c r="B2255" t="s">
        <v>11</v>
      </c>
    </row>
    <row r="2256" spans="1:2" x14ac:dyDescent="0.2">
      <c r="A2256" t="s">
        <v>6590</v>
      </c>
      <c r="B2256" t="s">
        <v>11</v>
      </c>
    </row>
    <row r="2257" spans="1:2" x14ac:dyDescent="0.2">
      <c r="A2257" t="s">
        <v>6591</v>
      </c>
      <c r="B2257" t="s">
        <v>11</v>
      </c>
    </row>
    <row r="2258" spans="1:2" x14ac:dyDescent="0.2">
      <c r="A2258" t="s">
        <v>6963</v>
      </c>
      <c r="B2258" t="s">
        <v>11</v>
      </c>
    </row>
    <row r="2259" spans="1:2" x14ac:dyDescent="0.2">
      <c r="A2259" t="s">
        <v>8723</v>
      </c>
      <c r="B2259" t="s">
        <v>11</v>
      </c>
    </row>
    <row r="2260" spans="1:2" x14ac:dyDescent="0.2">
      <c r="A2260" t="s">
        <v>8724</v>
      </c>
      <c r="B2260" t="s">
        <v>11</v>
      </c>
    </row>
    <row r="2261" spans="1:2" x14ac:dyDescent="0.2">
      <c r="A2261" t="s">
        <v>8725</v>
      </c>
      <c r="B2261" t="s">
        <v>11</v>
      </c>
    </row>
    <row r="2262" spans="1:2" x14ac:dyDescent="0.2">
      <c r="A2262" t="s">
        <v>8726</v>
      </c>
      <c r="B2262" t="s">
        <v>11</v>
      </c>
    </row>
    <row r="2263" spans="1:2" x14ac:dyDescent="0.2">
      <c r="A2263" t="s">
        <v>8727</v>
      </c>
      <c r="B2263" t="s">
        <v>11</v>
      </c>
    </row>
    <row r="2264" spans="1:2" x14ac:dyDescent="0.2">
      <c r="A2264" t="s">
        <v>8728</v>
      </c>
      <c r="B2264" t="s">
        <v>11</v>
      </c>
    </row>
    <row r="2265" spans="1:2" x14ac:dyDescent="0.2">
      <c r="A2265" t="s">
        <v>6592</v>
      </c>
      <c r="B2265" t="s">
        <v>11</v>
      </c>
    </row>
    <row r="2266" spans="1:2" x14ac:dyDescent="0.2">
      <c r="A2266" t="s">
        <v>8729</v>
      </c>
      <c r="B2266" t="s">
        <v>11</v>
      </c>
    </row>
    <row r="2267" spans="1:2" x14ac:dyDescent="0.2">
      <c r="A2267" t="s">
        <v>8730</v>
      </c>
      <c r="B2267" t="s">
        <v>11</v>
      </c>
    </row>
    <row r="2268" spans="1:2" x14ac:dyDescent="0.2">
      <c r="A2268" t="s">
        <v>8731</v>
      </c>
      <c r="B2268" t="s">
        <v>11</v>
      </c>
    </row>
    <row r="2269" spans="1:2" x14ac:dyDescent="0.2">
      <c r="A2269" t="s">
        <v>8732</v>
      </c>
      <c r="B2269" t="s">
        <v>11</v>
      </c>
    </row>
    <row r="2270" spans="1:2" x14ac:dyDescent="0.2">
      <c r="A2270" t="s">
        <v>8733</v>
      </c>
      <c r="B2270" t="s">
        <v>11</v>
      </c>
    </row>
    <row r="2271" spans="1:2" x14ac:dyDescent="0.2">
      <c r="A2271" t="s">
        <v>8734</v>
      </c>
      <c r="B2271" t="s">
        <v>11</v>
      </c>
    </row>
    <row r="2272" spans="1:2" x14ac:dyDescent="0.2">
      <c r="A2272" t="s">
        <v>8735</v>
      </c>
      <c r="B2272" t="s">
        <v>11</v>
      </c>
    </row>
    <row r="2273" spans="1:2" x14ac:dyDescent="0.2">
      <c r="A2273" t="s">
        <v>6593</v>
      </c>
      <c r="B2273" t="s">
        <v>11</v>
      </c>
    </row>
    <row r="2274" spans="1:2" x14ac:dyDescent="0.2">
      <c r="A2274" t="s">
        <v>6594</v>
      </c>
      <c r="B2274" t="s">
        <v>11</v>
      </c>
    </row>
    <row r="2275" spans="1:2" x14ac:dyDescent="0.2">
      <c r="A2275" t="s">
        <v>6595</v>
      </c>
      <c r="B2275" t="s">
        <v>11</v>
      </c>
    </row>
    <row r="2276" spans="1:2" x14ac:dyDescent="0.2">
      <c r="A2276" t="s">
        <v>8736</v>
      </c>
      <c r="B2276" t="s">
        <v>11</v>
      </c>
    </row>
    <row r="2277" spans="1:2" x14ac:dyDescent="0.2">
      <c r="A2277" t="s">
        <v>8737</v>
      </c>
      <c r="B2277" t="s">
        <v>11</v>
      </c>
    </row>
    <row r="2278" spans="1:2" x14ac:dyDescent="0.2">
      <c r="A2278" t="s">
        <v>6966</v>
      </c>
      <c r="B2278" t="s">
        <v>11</v>
      </c>
    </row>
    <row r="2279" spans="1:2" x14ac:dyDescent="0.2">
      <c r="A2279" t="s">
        <v>8738</v>
      </c>
      <c r="B2279" t="s">
        <v>11</v>
      </c>
    </row>
    <row r="2280" spans="1:2" x14ac:dyDescent="0.2">
      <c r="A2280" t="s">
        <v>8739</v>
      </c>
      <c r="B2280" t="s">
        <v>11</v>
      </c>
    </row>
    <row r="2281" spans="1:2" x14ac:dyDescent="0.2">
      <c r="A2281" t="s">
        <v>8740</v>
      </c>
      <c r="B2281" t="s">
        <v>11</v>
      </c>
    </row>
    <row r="2282" spans="1:2" x14ac:dyDescent="0.2">
      <c r="A2282" t="s">
        <v>8741</v>
      </c>
      <c r="B2282" t="s">
        <v>11</v>
      </c>
    </row>
    <row r="2283" spans="1:2" x14ac:dyDescent="0.2">
      <c r="A2283" t="s">
        <v>8742</v>
      </c>
      <c r="B2283" t="s">
        <v>11</v>
      </c>
    </row>
    <row r="2284" spans="1:2" x14ac:dyDescent="0.2">
      <c r="A2284" t="s">
        <v>8743</v>
      </c>
      <c r="B2284" t="s">
        <v>11</v>
      </c>
    </row>
    <row r="2285" spans="1:2" x14ac:dyDescent="0.2">
      <c r="A2285" t="s">
        <v>8744</v>
      </c>
      <c r="B2285" t="s">
        <v>11</v>
      </c>
    </row>
    <row r="2286" spans="1:2" x14ac:dyDescent="0.2">
      <c r="A2286" t="s">
        <v>8745</v>
      </c>
      <c r="B2286" t="s">
        <v>11</v>
      </c>
    </row>
    <row r="2287" spans="1:2" x14ac:dyDescent="0.2">
      <c r="A2287" t="s">
        <v>8746</v>
      </c>
      <c r="B2287" t="s">
        <v>11</v>
      </c>
    </row>
    <row r="2288" spans="1:2" x14ac:dyDescent="0.2">
      <c r="A2288" t="s">
        <v>8747</v>
      </c>
      <c r="B2288" t="s">
        <v>11</v>
      </c>
    </row>
    <row r="2289" spans="1:2" x14ac:dyDescent="0.2">
      <c r="A2289" t="s">
        <v>8748</v>
      </c>
      <c r="B2289" t="s">
        <v>11</v>
      </c>
    </row>
    <row r="2290" spans="1:2" x14ac:dyDescent="0.2">
      <c r="A2290" t="s">
        <v>8749</v>
      </c>
      <c r="B2290" t="s">
        <v>11</v>
      </c>
    </row>
    <row r="2291" spans="1:2" x14ac:dyDescent="0.2">
      <c r="A2291" t="s">
        <v>8750</v>
      </c>
      <c r="B2291" t="s">
        <v>11</v>
      </c>
    </row>
    <row r="2292" spans="1:2" x14ac:dyDescent="0.2">
      <c r="A2292" t="s">
        <v>8751</v>
      </c>
      <c r="B2292" t="s">
        <v>11</v>
      </c>
    </row>
    <row r="2293" spans="1:2" x14ac:dyDescent="0.2">
      <c r="A2293" t="s">
        <v>8752</v>
      </c>
      <c r="B2293" t="s">
        <v>11</v>
      </c>
    </row>
    <row r="2294" spans="1:2" x14ac:dyDescent="0.2">
      <c r="A2294" t="s">
        <v>6968</v>
      </c>
      <c r="B2294" t="s">
        <v>11</v>
      </c>
    </row>
    <row r="2295" spans="1:2" x14ac:dyDescent="0.2">
      <c r="A2295" t="s">
        <v>8753</v>
      </c>
      <c r="B2295" t="s">
        <v>11</v>
      </c>
    </row>
    <row r="2296" spans="1:2" x14ac:dyDescent="0.2">
      <c r="A2296" t="s">
        <v>8754</v>
      </c>
      <c r="B2296" t="s">
        <v>11</v>
      </c>
    </row>
    <row r="2297" spans="1:2" x14ac:dyDescent="0.2">
      <c r="A2297" t="s">
        <v>8755</v>
      </c>
      <c r="B2297" t="s">
        <v>11</v>
      </c>
    </row>
    <row r="2298" spans="1:2" x14ac:dyDescent="0.2">
      <c r="A2298" t="s">
        <v>8756</v>
      </c>
      <c r="B2298" t="s">
        <v>11</v>
      </c>
    </row>
    <row r="2299" spans="1:2" x14ac:dyDescent="0.2">
      <c r="A2299" t="s">
        <v>8757</v>
      </c>
      <c r="B2299" t="s">
        <v>11</v>
      </c>
    </row>
    <row r="2300" spans="1:2" x14ac:dyDescent="0.2">
      <c r="A2300" t="s">
        <v>8758</v>
      </c>
      <c r="B2300" t="s">
        <v>11</v>
      </c>
    </row>
    <row r="2301" spans="1:2" x14ac:dyDescent="0.2">
      <c r="A2301" t="s">
        <v>8759</v>
      </c>
      <c r="B2301" t="s">
        <v>11</v>
      </c>
    </row>
    <row r="2302" spans="1:2" x14ac:dyDescent="0.2">
      <c r="A2302" t="s">
        <v>8760</v>
      </c>
      <c r="B2302" t="s">
        <v>11</v>
      </c>
    </row>
    <row r="2303" spans="1:2" x14ac:dyDescent="0.2">
      <c r="A2303" t="s">
        <v>6207</v>
      </c>
      <c r="B2303" t="s">
        <v>11</v>
      </c>
    </row>
    <row r="2304" spans="1:2" x14ac:dyDescent="0.2">
      <c r="A2304" t="s">
        <v>8761</v>
      </c>
      <c r="B2304" t="s">
        <v>11</v>
      </c>
    </row>
    <row r="2305" spans="1:2" x14ac:dyDescent="0.2">
      <c r="A2305" t="s">
        <v>8762</v>
      </c>
      <c r="B2305" t="s">
        <v>11</v>
      </c>
    </row>
    <row r="2306" spans="1:2" x14ac:dyDescent="0.2">
      <c r="A2306" t="s">
        <v>6208</v>
      </c>
      <c r="B2306" t="s">
        <v>11</v>
      </c>
    </row>
    <row r="2307" spans="1:2" x14ac:dyDescent="0.2">
      <c r="A2307" t="s">
        <v>8763</v>
      </c>
      <c r="B2307" t="s">
        <v>11</v>
      </c>
    </row>
    <row r="2308" spans="1:2" x14ac:dyDescent="0.2">
      <c r="A2308" t="s">
        <v>8764</v>
      </c>
      <c r="B2308" t="s">
        <v>11</v>
      </c>
    </row>
    <row r="2309" spans="1:2" x14ac:dyDescent="0.2">
      <c r="A2309" t="s">
        <v>6973</v>
      </c>
      <c r="B2309" t="s">
        <v>11</v>
      </c>
    </row>
    <row r="2310" spans="1:2" x14ac:dyDescent="0.2">
      <c r="A2310" t="s">
        <v>6974</v>
      </c>
      <c r="B2310" t="s">
        <v>11</v>
      </c>
    </row>
    <row r="2311" spans="1:2" x14ac:dyDescent="0.2">
      <c r="A2311" t="s">
        <v>6975</v>
      </c>
      <c r="B2311" t="s">
        <v>11</v>
      </c>
    </row>
    <row r="2312" spans="1:2" x14ac:dyDescent="0.2">
      <c r="A2312" t="s">
        <v>6976</v>
      </c>
      <c r="B2312" t="s">
        <v>11</v>
      </c>
    </row>
    <row r="2313" spans="1:2" x14ac:dyDescent="0.2">
      <c r="A2313" t="s">
        <v>8765</v>
      </c>
      <c r="B2313" t="s">
        <v>11</v>
      </c>
    </row>
    <row r="2314" spans="1:2" x14ac:dyDescent="0.2">
      <c r="A2314" t="s">
        <v>8766</v>
      </c>
      <c r="B2314" t="s">
        <v>11</v>
      </c>
    </row>
    <row r="2315" spans="1:2" x14ac:dyDescent="0.2">
      <c r="A2315" t="s">
        <v>6210</v>
      </c>
      <c r="B2315" t="s">
        <v>11</v>
      </c>
    </row>
    <row r="2316" spans="1:2" x14ac:dyDescent="0.2">
      <c r="A2316" t="s">
        <v>8767</v>
      </c>
      <c r="B2316" t="s">
        <v>11</v>
      </c>
    </row>
    <row r="2317" spans="1:2" x14ac:dyDescent="0.2">
      <c r="A2317" t="s">
        <v>8768</v>
      </c>
      <c r="B2317" t="s">
        <v>11</v>
      </c>
    </row>
    <row r="2318" spans="1:2" x14ac:dyDescent="0.2">
      <c r="A2318" t="s">
        <v>8769</v>
      </c>
      <c r="B2318" t="s">
        <v>11</v>
      </c>
    </row>
    <row r="2319" spans="1:2" x14ac:dyDescent="0.2">
      <c r="A2319" t="s">
        <v>8770</v>
      </c>
      <c r="B2319" t="s">
        <v>11</v>
      </c>
    </row>
    <row r="2320" spans="1:2" x14ac:dyDescent="0.2">
      <c r="A2320" t="s">
        <v>6211</v>
      </c>
      <c r="B2320" t="s">
        <v>11</v>
      </c>
    </row>
    <row r="2321" spans="1:2" x14ac:dyDescent="0.2">
      <c r="A2321" t="s">
        <v>6212</v>
      </c>
      <c r="B2321" t="s">
        <v>11</v>
      </c>
    </row>
    <row r="2322" spans="1:2" x14ac:dyDescent="0.2">
      <c r="A2322" t="s">
        <v>4272</v>
      </c>
      <c r="B2322" t="s">
        <v>11</v>
      </c>
    </row>
    <row r="2323" spans="1:2" x14ac:dyDescent="0.2">
      <c r="A2323" t="s">
        <v>8771</v>
      </c>
      <c r="B2323" t="s">
        <v>11</v>
      </c>
    </row>
    <row r="2324" spans="1:2" x14ac:dyDescent="0.2">
      <c r="A2324" t="s">
        <v>8772</v>
      </c>
      <c r="B2324" t="s">
        <v>11</v>
      </c>
    </row>
    <row r="2325" spans="1:2" x14ac:dyDescent="0.2">
      <c r="A2325" t="s">
        <v>8773</v>
      </c>
      <c r="B2325" t="s">
        <v>11</v>
      </c>
    </row>
    <row r="2326" spans="1:2" x14ac:dyDescent="0.2">
      <c r="A2326" t="s">
        <v>8774</v>
      </c>
      <c r="B2326" t="s">
        <v>11</v>
      </c>
    </row>
    <row r="2327" spans="1:2" x14ac:dyDescent="0.2">
      <c r="A2327" t="s">
        <v>8775</v>
      </c>
      <c r="B2327" t="s">
        <v>11</v>
      </c>
    </row>
    <row r="2328" spans="1:2" x14ac:dyDescent="0.2">
      <c r="A2328" t="s">
        <v>8776</v>
      </c>
      <c r="B2328" t="s">
        <v>11</v>
      </c>
    </row>
    <row r="2329" spans="1:2" x14ac:dyDescent="0.2">
      <c r="A2329" t="s">
        <v>6214</v>
      </c>
      <c r="B2329" t="s">
        <v>11</v>
      </c>
    </row>
    <row r="2330" spans="1:2" x14ac:dyDescent="0.2">
      <c r="A2330" t="s">
        <v>8777</v>
      </c>
      <c r="B2330" t="s">
        <v>11</v>
      </c>
    </row>
    <row r="2331" spans="1:2" x14ac:dyDescent="0.2">
      <c r="A2331" t="s">
        <v>8778</v>
      </c>
      <c r="B2331" t="s">
        <v>11</v>
      </c>
    </row>
    <row r="2332" spans="1:2" x14ac:dyDescent="0.2">
      <c r="A2332" t="s">
        <v>6600</v>
      </c>
      <c r="B2332" t="s">
        <v>11</v>
      </c>
    </row>
    <row r="2333" spans="1:2" x14ac:dyDescent="0.2">
      <c r="A2333" t="s">
        <v>6215</v>
      </c>
      <c r="B2333" t="s">
        <v>11</v>
      </c>
    </row>
    <row r="2334" spans="1:2" x14ac:dyDescent="0.2">
      <c r="A2334" t="s">
        <v>8779</v>
      </c>
      <c r="B2334" t="s">
        <v>11</v>
      </c>
    </row>
    <row r="2335" spans="1:2" x14ac:dyDescent="0.2">
      <c r="A2335" t="s">
        <v>8780</v>
      </c>
      <c r="B2335" t="s">
        <v>11</v>
      </c>
    </row>
    <row r="2336" spans="1:2" x14ac:dyDescent="0.2">
      <c r="A2336" t="s">
        <v>8781</v>
      </c>
      <c r="B2336" t="s">
        <v>11</v>
      </c>
    </row>
    <row r="2337" spans="1:2" x14ac:dyDescent="0.2">
      <c r="A2337" t="s">
        <v>8782</v>
      </c>
      <c r="B2337" t="s">
        <v>11</v>
      </c>
    </row>
    <row r="2338" spans="1:2" x14ac:dyDescent="0.2">
      <c r="A2338" t="s">
        <v>8783</v>
      </c>
      <c r="B2338" t="s">
        <v>11</v>
      </c>
    </row>
    <row r="2339" spans="1:2" x14ac:dyDescent="0.2">
      <c r="A2339" t="s">
        <v>8784</v>
      </c>
      <c r="B2339" t="s">
        <v>11</v>
      </c>
    </row>
    <row r="2340" spans="1:2" x14ac:dyDescent="0.2">
      <c r="A2340" t="s">
        <v>8785</v>
      </c>
      <c r="B2340" t="s">
        <v>11</v>
      </c>
    </row>
    <row r="2341" spans="1:2" x14ac:dyDescent="0.2">
      <c r="A2341" t="s">
        <v>8786</v>
      </c>
      <c r="B2341" t="s">
        <v>11</v>
      </c>
    </row>
    <row r="2342" spans="1:2" x14ac:dyDescent="0.2">
      <c r="A2342" t="s">
        <v>8787</v>
      </c>
      <c r="B2342" t="s">
        <v>11</v>
      </c>
    </row>
    <row r="2343" spans="1:2" x14ac:dyDescent="0.2">
      <c r="A2343" t="s">
        <v>8788</v>
      </c>
      <c r="B2343" t="s">
        <v>11</v>
      </c>
    </row>
    <row r="2344" spans="1:2" x14ac:dyDescent="0.2">
      <c r="A2344" t="s">
        <v>6601</v>
      </c>
      <c r="B2344" t="s">
        <v>11</v>
      </c>
    </row>
    <row r="2345" spans="1:2" x14ac:dyDescent="0.2">
      <c r="A2345" t="s">
        <v>8789</v>
      </c>
      <c r="B2345" t="s">
        <v>11</v>
      </c>
    </row>
    <row r="2346" spans="1:2" x14ac:dyDescent="0.2">
      <c r="A2346" t="s">
        <v>8790</v>
      </c>
      <c r="B2346" t="s">
        <v>11</v>
      </c>
    </row>
    <row r="2347" spans="1:2" x14ac:dyDescent="0.2">
      <c r="A2347" t="s">
        <v>8791</v>
      </c>
      <c r="B2347" t="s">
        <v>11</v>
      </c>
    </row>
    <row r="2348" spans="1:2" x14ac:dyDescent="0.2">
      <c r="A2348" t="s">
        <v>8792</v>
      </c>
      <c r="B2348" t="s">
        <v>11</v>
      </c>
    </row>
    <row r="2349" spans="1:2" x14ac:dyDescent="0.2">
      <c r="A2349" t="s">
        <v>8793</v>
      </c>
      <c r="B2349" t="s">
        <v>11</v>
      </c>
    </row>
    <row r="2350" spans="1:2" x14ac:dyDescent="0.2">
      <c r="A2350" t="s">
        <v>8794</v>
      </c>
      <c r="B2350" t="s">
        <v>11</v>
      </c>
    </row>
    <row r="2351" spans="1:2" x14ac:dyDescent="0.2">
      <c r="A2351" t="s">
        <v>8795</v>
      </c>
      <c r="B2351" t="s">
        <v>11</v>
      </c>
    </row>
    <row r="2352" spans="1:2" x14ac:dyDescent="0.2">
      <c r="A2352" t="s">
        <v>8796</v>
      </c>
      <c r="B2352" t="s">
        <v>11</v>
      </c>
    </row>
    <row r="2353" spans="1:2" x14ac:dyDescent="0.2">
      <c r="A2353" t="s">
        <v>8797</v>
      </c>
      <c r="B2353" t="s">
        <v>11</v>
      </c>
    </row>
    <row r="2354" spans="1:2" x14ac:dyDescent="0.2">
      <c r="A2354" t="s">
        <v>6220</v>
      </c>
      <c r="B2354" t="s">
        <v>11</v>
      </c>
    </row>
    <row r="2355" spans="1:2" x14ac:dyDescent="0.2">
      <c r="A2355" t="s">
        <v>8798</v>
      </c>
      <c r="B2355" t="s">
        <v>11</v>
      </c>
    </row>
    <row r="2356" spans="1:2" x14ac:dyDescent="0.2">
      <c r="A2356" t="s">
        <v>6221</v>
      </c>
      <c r="B2356" t="s">
        <v>11</v>
      </c>
    </row>
    <row r="2357" spans="1:2" x14ac:dyDescent="0.2">
      <c r="A2357" t="s">
        <v>8799</v>
      </c>
      <c r="B2357" t="s">
        <v>11</v>
      </c>
    </row>
    <row r="2358" spans="1:2" x14ac:dyDescent="0.2">
      <c r="A2358" t="s">
        <v>8800</v>
      </c>
      <c r="B2358" t="s">
        <v>11</v>
      </c>
    </row>
    <row r="2359" spans="1:2" x14ac:dyDescent="0.2">
      <c r="A2359" t="s">
        <v>8801</v>
      </c>
      <c r="B2359" t="s">
        <v>2182</v>
      </c>
    </row>
    <row r="2360" spans="1:2" x14ac:dyDescent="0.2">
      <c r="A2360" t="s">
        <v>8802</v>
      </c>
      <c r="B2360" t="s">
        <v>2182</v>
      </c>
    </row>
    <row r="2361" spans="1:2" x14ac:dyDescent="0.2">
      <c r="A2361" t="s">
        <v>8803</v>
      </c>
      <c r="B2361" t="s">
        <v>2182</v>
      </c>
    </row>
    <row r="2362" spans="1:2" x14ac:dyDescent="0.2">
      <c r="A2362" t="s">
        <v>8804</v>
      </c>
      <c r="B2362" t="s">
        <v>2182</v>
      </c>
    </row>
    <row r="2363" spans="1:2" x14ac:dyDescent="0.2">
      <c r="A2363" t="s">
        <v>6623</v>
      </c>
      <c r="B2363" t="s">
        <v>2182</v>
      </c>
    </row>
    <row r="2364" spans="1:2" x14ac:dyDescent="0.2">
      <c r="A2364" t="s">
        <v>8805</v>
      </c>
      <c r="B2364" t="s">
        <v>2182</v>
      </c>
    </row>
    <row r="2365" spans="1:2" x14ac:dyDescent="0.2">
      <c r="A2365" t="s">
        <v>8806</v>
      </c>
      <c r="B2365" t="s">
        <v>2182</v>
      </c>
    </row>
    <row r="2366" spans="1:2" x14ac:dyDescent="0.2">
      <c r="A2366" t="s">
        <v>8807</v>
      </c>
      <c r="B2366" t="s">
        <v>2182</v>
      </c>
    </row>
    <row r="2367" spans="1:2" x14ac:dyDescent="0.2">
      <c r="A2367" t="s">
        <v>8808</v>
      </c>
      <c r="B2367" t="s">
        <v>2182</v>
      </c>
    </row>
    <row r="2368" spans="1:2" x14ac:dyDescent="0.2">
      <c r="A2368" t="s">
        <v>4471</v>
      </c>
      <c r="B2368" t="s">
        <v>2182</v>
      </c>
    </row>
    <row r="2369" spans="1:2" x14ac:dyDescent="0.2">
      <c r="A2369" t="s">
        <v>8809</v>
      </c>
      <c r="B2369" t="s">
        <v>2182</v>
      </c>
    </row>
    <row r="2370" spans="1:2" x14ac:dyDescent="0.2">
      <c r="A2370" t="s">
        <v>8810</v>
      </c>
      <c r="B2370" t="s">
        <v>2182</v>
      </c>
    </row>
    <row r="2371" spans="1:2" x14ac:dyDescent="0.2">
      <c r="A2371" t="s">
        <v>8811</v>
      </c>
      <c r="B2371" t="s">
        <v>2182</v>
      </c>
    </row>
    <row r="2372" spans="1:2" x14ac:dyDescent="0.2">
      <c r="A2372" t="s">
        <v>8812</v>
      </c>
      <c r="B2372" t="s">
        <v>2182</v>
      </c>
    </row>
    <row r="2373" spans="1:2" x14ac:dyDescent="0.2">
      <c r="A2373" t="s">
        <v>8813</v>
      </c>
      <c r="B2373" t="s">
        <v>2182</v>
      </c>
    </row>
    <row r="2374" spans="1:2" x14ac:dyDescent="0.2">
      <c r="A2374" t="s">
        <v>8814</v>
      </c>
      <c r="B2374" t="s">
        <v>2182</v>
      </c>
    </row>
    <row r="2375" spans="1:2" x14ac:dyDescent="0.2">
      <c r="A2375" t="s">
        <v>8815</v>
      </c>
      <c r="B2375" t="s">
        <v>2182</v>
      </c>
    </row>
    <row r="2376" spans="1:2" x14ac:dyDescent="0.2">
      <c r="A2376" t="s">
        <v>8816</v>
      </c>
      <c r="B2376" t="s">
        <v>2182</v>
      </c>
    </row>
    <row r="2377" spans="1:2" x14ac:dyDescent="0.2">
      <c r="A2377" t="s">
        <v>8817</v>
      </c>
      <c r="B2377" t="s">
        <v>2182</v>
      </c>
    </row>
    <row r="2378" spans="1:2" x14ac:dyDescent="0.2">
      <c r="A2378" t="s">
        <v>8818</v>
      </c>
      <c r="B2378" t="s">
        <v>2182</v>
      </c>
    </row>
    <row r="2379" spans="1:2" x14ac:dyDescent="0.2">
      <c r="A2379" t="s">
        <v>8819</v>
      </c>
      <c r="B2379" t="s">
        <v>2182</v>
      </c>
    </row>
    <row r="2380" spans="1:2" x14ac:dyDescent="0.2">
      <c r="A2380" t="s">
        <v>8820</v>
      </c>
      <c r="B2380" t="s">
        <v>2182</v>
      </c>
    </row>
    <row r="2381" spans="1:2" x14ac:dyDescent="0.2">
      <c r="A2381" t="s">
        <v>8821</v>
      </c>
      <c r="B2381" t="s">
        <v>2182</v>
      </c>
    </row>
    <row r="2382" spans="1:2" x14ac:dyDescent="0.2">
      <c r="A2382" t="s">
        <v>5945</v>
      </c>
      <c r="B2382" t="s">
        <v>2182</v>
      </c>
    </row>
    <row r="2383" spans="1:2" x14ac:dyDescent="0.2">
      <c r="A2383" t="s">
        <v>5946</v>
      </c>
      <c r="B2383" t="s">
        <v>2182</v>
      </c>
    </row>
    <row r="2384" spans="1:2" x14ac:dyDescent="0.2">
      <c r="A2384" t="s">
        <v>8822</v>
      </c>
      <c r="B2384" t="s">
        <v>2182</v>
      </c>
    </row>
    <row r="2385" spans="1:2" x14ac:dyDescent="0.2">
      <c r="A2385" t="s">
        <v>8823</v>
      </c>
      <c r="B2385" t="s">
        <v>2182</v>
      </c>
    </row>
    <row r="2386" spans="1:2" x14ac:dyDescent="0.2">
      <c r="A2386" t="s">
        <v>8824</v>
      </c>
      <c r="B2386" t="s">
        <v>2182</v>
      </c>
    </row>
    <row r="2387" spans="1:2" x14ac:dyDescent="0.2">
      <c r="A2387" t="s">
        <v>5961</v>
      </c>
      <c r="B2387" t="s">
        <v>2182</v>
      </c>
    </row>
    <row r="2388" spans="1:2" x14ac:dyDescent="0.2">
      <c r="A2388" t="s">
        <v>8825</v>
      </c>
      <c r="B2388" t="s">
        <v>2182</v>
      </c>
    </row>
    <row r="2389" spans="1:2" x14ac:dyDescent="0.2">
      <c r="A2389" t="s">
        <v>8826</v>
      </c>
      <c r="B2389" t="s">
        <v>2182</v>
      </c>
    </row>
    <row r="2390" spans="1:2" x14ac:dyDescent="0.2">
      <c r="A2390" t="s">
        <v>6721</v>
      </c>
      <c r="B2390" t="s">
        <v>2182</v>
      </c>
    </row>
    <row r="2391" spans="1:2" x14ac:dyDescent="0.2">
      <c r="A2391" t="s">
        <v>8827</v>
      </c>
      <c r="B2391" t="s">
        <v>2182</v>
      </c>
    </row>
    <row r="2392" spans="1:2" x14ac:dyDescent="0.2">
      <c r="A2392" t="s">
        <v>8828</v>
      </c>
      <c r="B2392" t="s">
        <v>2182</v>
      </c>
    </row>
    <row r="2393" spans="1:2" x14ac:dyDescent="0.2">
      <c r="A2393" t="s">
        <v>8829</v>
      </c>
      <c r="B2393" t="s">
        <v>2182</v>
      </c>
    </row>
    <row r="2394" spans="1:2" x14ac:dyDescent="0.2">
      <c r="A2394" t="s">
        <v>8830</v>
      </c>
      <c r="B2394" t="s">
        <v>2182</v>
      </c>
    </row>
    <row r="2395" spans="1:2" x14ac:dyDescent="0.2">
      <c r="A2395" t="s">
        <v>8831</v>
      </c>
      <c r="B2395" t="s">
        <v>2182</v>
      </c>
    </row>
    <row r="2396" spans="1:2" x14ac:dyDescent="0.2">
      <c r="A2396" t="s">
        <v>8832</v>
      </c>
      <c r="B2396" t="s">
        <v>2182</v>
      </c>
    </row>
    <row r="2397" spans="1:2" x14ac:dyDescent="0.2">
      <c r="A2397" t="s">
        <v>8833</v>
      </c>
      <c r="B2397" t="s">
        <v>2182</v>
      </c>
    </row>
    <row r="2398" spans="1:2" x14ac:dyDescent="0.2">
      <c r="A2398" t="s">
        <v>8834</v>
      </c>
      <c r="B2398" t="s">
        <v>2182</v>
      </c>
    </row>
    <row r="2399" spans="1:2" x14ac:dyDescent="0.2">
      <c r="A2399" t="s">
        <v>8835</v>
      </c>
      <c r="B2399" t="s">
        <v>2182</v>
      </c>
    </row>
    <row r="2400" spans="1:2" x14ac:dyDescent="0.2">
      <c r="A2400" t="s">
        <v>6381</v>
      </c>
      <c r="B2400" t="s">
        <v>2182</v>
      </c>
    </row>
    <row r="2401" spans="1:2" x14ac:dyDescent="0.2">
      <c r="A2401" t="s">
        <v>8836</v>
      </c>
      <c r="B2401" t="s">
        <v>2182</v>
      </c>
    </row>
    <row r="2402" spans="1:2" x14ac:dyDescent="0.2">
      <c r="A2402" t="s">
        <v>6388</v>
      </c>
      <c r="B2402" t="s">
        <v>2182</v>
      </c>
    </row>
    <row r="2403" spans="1:2" x14ac:dyDescent="0.2">
      <c r="A2403" t="s">
        <v>8837</v>
      </c>
      <c r="B2403" t="s">
        <v>2182</v>
      </c>
    </row>
    <row r="2404" spans="1:2" x14ac:dyDescent="0.2">
      <c r="A2404" t="s">
        <v>6008</v>
      </c>
      <c r="B2404" t="s">
        <v>2182</v>
      </c>
    </row>
    <row r="2405" spans="1:2" x14ac:dyDescent="0.2">
      <c r="A2405" t="s">
        <v>8838</v>
      </c>
      <c r="B2405" t="s">
        <v>2182</v>
      </c>
    </row>
    <row r="2406" spans="1:2" x14ac:dyDescent="0.2">
      <c r="A2406" t="s">
        <v>8839</v>
      </c>
      <c r="B2406" t="s">
        <v>2182</v>
      </c>
    </row>
    <row r="2407" spans="1:2" x14ac:dyDescent="0.2">
      <c r="A2407" t="s">
        <v>8840</v>
      </c>
      <c r="B2407" t="s">
        <v>2182</v>
      </c>
    </row>
    <row r="2408" spans="1:2" x14ac:dyDescent="0.2">
      <c r="A2408" t="s">
        <v>8841</v>
      </c>
      <c r="B2408" t="s">
        <v>2182</v>
      </c>
    </row>
    <row r="2409" spans="1:2" x14ac:dyDescent="0.2">
      <c r="A2409" t="s">
        <v>8842</v>
      </c>
      <c r="B2409" t="s">
        <v>2182</v>
      </c>
    </row>
    <row r="2410" spans="1:2" x14ac:dyDescent="0.2">
      <c r="A2410" t="s">
        <v>8843</v>
      </c>
      <c r="B2410" t="s">
        <v>2182</v>
      </c>
    </row>
    <row r="2411" spans="1:2" x14ac:dyDescent="0.2">
      <c r="A2411" t="s">
        <v>8844</v>
      </c>
      <c r="B2411" t="s">
        <v>2182</v>
      </c>
    </row>
    <row r="2412" spans="1:2" x14ac:dyDescent="0.2">
      <c r="A2412" t="s">
        <v>6421</v>
      </c>
      <c r="B2412" t="s">
        <v>2182</v>
      </c>
    </row>
    <row r="2413" spans="1:2" x14ac:dyDescent="0.2">
      <c r="A2413" t="s">
        <v>8845</v>
      </c>
      <c r="B2413" t="s">
        <v>2182</v>
      </c>
    </row>
    <row r="2414" spans="1:2" x14ac:dyDescent="0.2">
      <c r="A2414" t="s">
        <v>8846</v>
      </c>
      <c r="B2414" t="s">
        <v>2182</v>
      </c>
    </row>
    <row r="2415" spans="1:2" x14ac:dyDescent="0.2">
      <c r="A2415" t="s">
        <v>8847</v>
      </c>
      <c r="B2415" t="s">
        <v>2182</v>
      </c>
    </row>
    <row r="2416" spans="1:2" x14ac:dyDescent="0.2">
      <c r="A2416" t="s">
        <v>8848</v>
      </c>
      <c r="B2416" t="s">
        <v>2182</v>
      </c>
    </row>
    <row r="2417" spans="1:2" x14ac:dyDescent="0.2">
      <c r="A2417" t="s">
        <v>6034</v>
      </c>
      <c r="B2417" t="s">
        <v>2182</v>
      </c>
    </row>
    <row r="2418" spans="1:2" x14ac:dyDescent="0.2">
      <c r="A2418" t="s">
        <v>8849</v>
      </c>
      <c r="B2418" t="s">
        <v>2182</v>
      </c>
    </row>
    <row r="2419" spans="1:2" x14ac:dyDescent="0.2">
      <c r="A2419" t="s">
        <v>8850</v>
      </c>
      <c r="B2419" t="s">
        <v>2182</v>
      </c>
    </row>
    <row r="2420" spans="1:2" x14ac:dyDescent="0.2">
      <c r="A2420" t="s">
        <v>8851</v>
      </c>
      <c r="B2420" t="s">
        <v>2182</v>
      </c>
    </row>
    <row r="2421" spans="1:2" x14ac:dyDescent="0.2">
      <c r="A2421" t="s">
        <v>8852</v>
      </c>
      <c r="B2421" t="s">
        <v>2182</v>
      </c>
    </row>
    <row r="2422" spans="1:2" x14ac:dyDescent="0.2">
      <c r="A2422" t="s">
        <v>6044</v>
      </c>
      <c r="B2422" t="s">
        <v>2182</v>
      </c>
    </row>
    <row r="2423" spans="1:2" x14ac:dyDescent="0.2">
      <c r="A2423" t="s">
        <v>8853</v>
      </c>
      <c r="B2423" t="s">
        <v>2182</v>
      </c>
    </row>
    <row r="2424" spans="1:2" x14ac:dyDescent="0.2">
      <c r="A2424" t="s">
        <v>6456</v>
      </c>
      <c r="B2424" t="s">
        <v>2182</v>
      </c>
    </row>
    <row r="2425" spans="1:2" x14ac:dyDescent="0.2">
      <c r="A2425" t="s">
        <v>8854</v>
      </c>
      <c r="B2425" t="s">
        <v>2182</v>
      </c>
    </row>
    <row r="2426" spans="1:2" x14ac:dyDescent="0.2">
      <c r="A2426" t="s">
        <v>6825</v>
      </c>
      <c r="B2426" t="s">
        <v>2182</v>
      </c>
    </row>
    <row r="2427" spans="1:2" x14ac:dyDescent="0.2">
      <c r="A2427" t="s">
        <v>8855</v>
      </c>
      <c r="B2427" t="s">
        <v>2182</v>
      </c>
    </row>
    <row r="2428" spans="1:2" x14ac:dyDescent="0.2">
      <c r="A2428" t="s">
        <v>8856</v>
      </c>
      <c r="B2428" t="s">
        <v>2182</v>
      </c>
    </row>
    <row r="2429" spans="1:2" x14ac:dyDescent="0.2">
      <c r="A2429" t="s">
        <v>8857</v>
      </c>
      <c r="B2429" t="s">
        <v>2182</v>
      </c>
    </row>
    <row r="2430" spans="1:2" x14ac:dyDescent="0.2">
      <c r="A2430" t="s">
        <v>8858</v>
      </c>
      <c r="B2430" t="s">
        <v>2182</v>
      </c>
    </row>
    <row r="2431" spans="1:2" x14ac:dyDescent="0.2">
      <c r="A2431" t="s">
        <v>8859</v>
      </c>
      <c r="B2431" t="s">
        <v>2182</v>
      </c>
    </row>
    <row r="2432" spans="1:2" x14ac:dyDescent="0.2">
      <c r="A2432" t="s">
        <v>8860</v>
      </c>
      <c r="B2432" t="s">
        <v>2182</v>
      </c>
    </row>
    <row r="2433" spans="1:2" x14ac:dyDescent="0.2">
      <c r="A2433" t="s">
        <v>8861</v>
      </c>
      <c r="B2433" t="s">
        <v>2182</v>
      </c>
    </row>
    <row r="2434" spans="1:2" x14ac:dyDescent="0.2">
      <c r="A2434" t="s">
        <v>8862</v>
      </c>
      <c r="B2434" t="s">
        <v>2182</v>
      </c>
    </row>
    <row r="2435" spans="1:2" x14ac:dyDescent="0.2">
      <c r="A2435" t="s">
        <v>8863</v>
      </c>
      <c r="B2435" t="s">
        <v>2182</v>
      </c>
    </row>
    <row r="2436" spans="1:2" x14ac:dyDescent="0.2">
      <c r="A2436" t="s">
        <v>8864</v>
      </c>
      <c r="B2436" t="s">
        <v>2182</v>
      </c>
    </row>
    <row r="2437" spans="1:2" x14ac:dyDescent="0.2">
      <c r="A2437" t="s">
        <v>8865</v>
      </c>
      <c r="B2437" t="s">
        <v>2182</v>
      </c>
    </row>
    <row r="2438" spans="1:2" x14ac:dyDescent="0.2">
      <c r="A2438" t="s">
        <v>8866</v>
      </c>
      <c r="B2438" t="s">
        <v>2182</v>
      </c>
    </row>
    <row r="2439" spans="1:2" x14ac:dyDescent="0.2">
      <c r="A2439" t="s">
        <v>8867</v>
      </c>
      <c r="B2439" t="s">
        <v>2182</v>
      </c>
    </row>
    <row r="2440" spans="1:2" x14ac:dyDescent="0.2">
      <c r="A2440" t="s">
        <v>8868</v>
      </c>
      <c r="B2440" t="s">
        <v>2182</v>
      </c>
    </row>
    <row r="2441" spans="1:2" x14ac:dyDescent="0.2">
      <c r="A2441" t="s">
        <v>6487</v>
      </c>
      <c r="B2441" t="s">
        <v>2182</v>
      </c>
    </row>
    <row r="2442" spans="1:2" x14ac:dyDescent="0.2">
      <c r="A2442" t="s">
        <v>8869</v>
      </c>
      <c r="B2442" t="s">
        <v>2182</v>
      </c>
    </row>
    <row r="2443" spans="1:2" x14ac:dyDescent="0.2">
      <c r="A2443" t="s">
        <v>8870</v>
      </c>
      <c r="B2443" t="s">
        <v>2182</v>
      </c>
    </row>
    <row r="2444" spans="1:2" x14ac:dyDescent="0.2">
      <c r="A2444" t="s">
        <v>6493</v>
      </c>
      <c r="B2444" t="s">
        <v>2182</v>
      </c>
    </row>
    <row r="2445" spans="1:2" x14ac:dyDescent="0.2">
      <c r="A2445" t="s">
        <v>8871</v>
      </c>
      <c r="B2445" t="s">
        <v>2182</v>
      </c>
    </row>
    <row r="2446" spans="1:2" x14ac:dyDescent="0.2">
      <c r="A2446" t="s">
        <v>8872</v>
      </c>
      <c r="B2446" t="s">
        <v>2182</v>
      </c>
    </row>
    <row r="2447" spans="1:2" x14ac:dyDescent="0.2">
      <c r="A2447" t="s">
        <v>8873</v>
      </c>
      <c r="B2447" t="s">
        <v>2182</v>
      </c>
    </row>
    <row r="2448" spans="1:2" x14ac:dyDescent="0.2">
      <c r="A2448" t="s">
        <v>8874</v>
      </c>
      <c r="B2448" t="s">
        <v>2182</v>
      </c>
    </row>
    <row r="2449" spans="1:2" x14ac:dyDescent="0.2">
      <c r="A2449" t="s">
        <v>8875</v>
      </c>
      <c r="B2449" t="s">
        <v>2182</v>
      </c>
    </row>
    <row r="2450" spans="1:2" x14ac:dyDescent="0.2">
      <c r="A2450" t="s">
        <v>8876</v>
      </c>
      <c r="B2450" t="s">
        <v>2182</v>
      </c>
    </row>
    <row r="2451" spans="1:2" x14ac:dyDescent="0.2">
      <c r="A2451" t="s">
        <v>8877</v>
      </c>
      <c r="B2451" t="s">
        <v>2182</v>
      </c>
    </row>
    <row r="2452" spans="1:2" x14ac:dyDescent="0.2">
      <c r="A2452" t="s">
        <v>8878</v>
      </c>
      <c r="B2452" t="s">
        <v>2182</v>
      </c>
    </row>
    <row r="2453" spans="1:2" x14ac:dyDescent="0.2">
      <c r="A2453" t="s">
        <v>8879</v>
      </c>
      <c r="B2453" t="s">
        <v>2182</v>
      </c>
    </row>
    <row r="2454" spans="1:2" x14ac:dyDescent="0.2">
      <c r="A2454" t="s">
        <v>8880</v>
      </c>
      <c r="B2454" t="s">
        <v>2182</v>
      </c>
    </row>
    <row r="2455" spans="1:2" x14ac:dyDescent="0.2">
      <c r="A2455" t="s">
        <v>8881</v>
      </c>
      <c r="B2455" t="s">
        <v>2182</v>
      </c>
    </row>
    <row r="2456" spans="1:2" x14ac:dyDescent="0.2">
      <c r="A2456" t="s">
        <v>8882</v>
      </c>
      <c r="B2456" t="s">
        <v>2182</v>
      </c>
    </row>
    <row r="2457" spans="1:2" x14ac:dyDescent="0.2">
      <c r="A2457" t="s">
        <v>6533</v>
      </c>
      <c r="B2457" t="s">
        <v>2182</v>
      </c>
    </row>
    <row r="2458" spans="1:2" x14ac:dyDescent="0.2">
      <c r="A2458" t="s">
        <v>8883</v>
      </c>
      <c r="B2458" t="s">
        <v>2182</v>
      </c>
    </row>
    <row r="2459" spans="1:2" x14ac:dyDescent="0.2">
      <c r="A2459" t="s">
        <v>8884</v>
      </c>
      <c r="B2459" t="s">
        <v>2182</v>
      </c>
    </row>
    <row r="2460" spans="1:2" x14ac:dyDescent="0.2">
      <c r="A2460" t="s">
        <v>8885</v>
      </c>
      <c r="B2460" t="s">
        <v>2182</v>
      </c>
    </row>
    <row r="2461" spans="1:2" x14ac:dyDescent="0.2">
      <c r="A2461" t="s">
        <v>8886</v>
      </c>
      <c r="B2461" t="s">
        <v>2182</v>
      </c>
    </row>
    <row r="2462" spans="1:2" x14ac:dyDescent="0.2">
      <c r="A2462" t="s">
        <v>8887</v>
      </c>
      <c r="B2462" t="s">
        <v>2182</v>
      </c>
    </row>
    <row r="2463" spans="1:2" x14ac:dyDescent="0.2">
      <c r="A2463" t="s">
        <v>8888</v>
      </c>
      <c r="B2463" t="s">
        <v>2182</v>
      </c>
    </row>
    <row r="2464" spans="1:2" x14ac:dyDescent="0.2">
      <c r="A2464" t="s">
        <v>8889</v>
      </c>
      <c r="B2464" t="s">
        <v>2182</v>
      </c>
    </row>
    <row r="2465" spans="1:2" x14ac:dyDescent="0.2">
      <c r="A2465" t="s">
        <v>8890</v>
      </c>
      <c r="B2465" t="s">
        <v>2182</v>
      </c>
    </row>
    <row r="2466" spans="1:2" x14ac:dyDescent="0.2">
      <c r="A2466" t="s">
        <v>8891</v>
      </c>
      <c r="B2466" t="s">
        <v>2182</v>
      </c>
    </row>
    <row r="2467" spans="1:2" x14ac:dyDescent="0.2">
      <c r="A2467" t="s">
        <v>8892</v>
      </c>
      <c r="B2467" t="s">
        <v>2182</v>
      </c>
    </row>
    <row r="2468" spans="1:2" x14ac:dyDescent="0.2">
      <c r="A2468" t="s">
        <v>8893</v>
      </c>
      <c r="B2468" t="s">
        <v>2182</v>
      </c>
    </row>
    <row r="2469" spans="1:2" x14ac:dyDescent="0.2">
      <c r="A2469" t="s">
        <v>8894</v>
      </c>
      <c r="B2469" t="s">
        <v>2182</v>
      </c>
    </row>
    <row r="2470" spans="1:2" x14ac:dyDescent="0.2">
      <c r="A2470" t="s">
        <v>8895</v>
      </c>
      <c r="B2470" t="s">
        <v>2182</v>
      </c>
    </row>
    <row r="2471" spans="1:2" x14ac:dyDescent="0.2">
      <c r="A2471" t="s">
        <v>8896</v>
      </c>
      <c r="B2471" t="s">
        <v>2182</v>
      </c>
    </row>
    <row r="2472" spans="1:2" x14ac:dyDescent="0.2">
      <c r="A2472" t="s">
        <v>8897</v>
      </c>
      <c r="B2472" t="s">
        <v>2182</v>
      </c>
    </row>
    <row r="2473" spans="1:2" x14ac:dyDescent="0.2">
      <c r="A2473" t="s">
        <v>8898</v>
      </c>
      <c r="B2473" t="s">
        <v>2182</v>
      </c>
    </row>
    <row r="2474" spans="1:2" x14ac:dyDescent="0.2">
      <c r="A2474" t="s">
        <v>4287</v>
      </c>
      <c r="B2474" t="s">
        <v>2182</v>
      </c>
    </row>
    <row r="2475" spans="1:2" x14ac:dyDescent="0.2">
      <c r="A2475" t="s">
        <v>8899</v>
      </c>
      <c r="B2475" t="s">
        <v>2182</v>
      </c>
    </row>
    <row r="2476" spans="1:2" x14ac:dyDescent="0.2">
      <c r="A2476" t="s">
        <v>8900</v>
      </c>
      <c r="B2476" t="s">
        <v>2182</v>
      </c>
    </row>
    <row r="2477" spans="1:2" x14ac:dyDescent="0.2">
      <c r="A2477" t="s">
        <v>6587</v>
      </c>
      <c r="B2477" t="s">
        <v>2182</v>
      </c>
    </row>
    <row r="2478" spans="1:2" x14ac:dyDescent="0.2">
      <c r="A2478" t="s">
        <v>8901</v>
      </c>
      <c r="B2478" t="s">
        <v>2182</v>
      </c>
    </row>
    <row r="2479" spans="1:2" x14ac:dyDescent="0.2">
      <c r="A2479" t="s">
        <v>8902</v>
      </c>
      <c r="B2479" t="s">
        <v>2182</v>
      </c>
    </row>
    <row r="2480" spans="1:2" x14ac:dyDescent="0.2">
      <c r="A2480" t="s">
        <v>8903</v>
      </c>
      <c r="B2480" t="s">
        <v>2182</v>
      </c>
    </row>
    <row r="2481" spans="1:2" x14ac:dyDescent="0.2">
      <c r="A2481" t="s">
        <v>8904</v>
      </c>
      <c r="B2481" t="s">
        <v>2182</v>
      </c>
    </row>
    <row r="2482" spans="1:2" x14ac:dyDescent="0.2">
      <c r="A2482" t="s">
        <v>8905</v>
      </c>
      <c r="B2482" t="s">
        <v>2182</v>
      </c>
    </row>
    <row r="2483" spans="1:2" x14ac:dyDescent="0.2">
      <c r="A2483" t="s">
        <v>8906</v>
      </c>
      <c r="B2483" t="s">
        <v>2182</v>
      </c>
    </row>
    <row r="2484" spans="1:2" x14ac:dyDescent="0.2">
      <c r="A2484" t="s">
        <v>8907</v>
      </c>
      <c r="B2484" t="s">
        <v>2182</v>
      </c>
    </row>
    <row r="2485" spans="1:2" x14ac:dyDescent="0.2">
      <c r="A2485" t="s">
        <v>8908</v>
      </c>
      <c r="B2485" t="s">
        <v>2182</v>
      </c>
    </row>
    <row r="2486" spans="1:2" x14ac:dyDescent="0.2">
      <c r="A2486" t="s">
        <v>8909</v>
      </c>
      <c r="B2486" t="s">
        <v>2182</v>
      </c>
    </row>
    <row r="2487" spans="1:2" x14ac:dyDescent="0.2">
      <c r="A2487" t="s">
        <v>8910</v>
      </c>
      <c r="B2487" t="s">
        <v>2182</v>
      </c>
    </row>
    <row r="2488" spans="1:2" x14ac:dyDescent="0.2">
      <c r="A2488" t="s">
        <v>8911</v>
      </c>
      <c r="B2488" t="s">
        <v>2182</v>
      </c>
    </row>
    <row r="2489" spans="1:2" x14ac:dyDescent="0.2">
      <c r="A2489" t="s">
        <v>5860</v>
      </c>
      <c r="B2489" t="s">
        <v>2292</v>
      </c>
    </row>
    <row r="2490" spans="1:2" x14ac:dyDescent="0.2">
      <c r="A2490" t="s">
        <v>8912</v>
      </c>
      <c r="B2490" t="s">
        <v>2292</v>
      </c>
    </row>
    <row r="2491" spans="1:2" x14ac:dyDescent="0.2">
      <c r="A2491" t="s">
        <v>8913</v>
      </c>
      <c r="B2491" t="s">
        <v>2292</v>
      </c>
    </row>
    <row r="2492" spans="1:2" x14ac:dyDescent="0.2">
      <c r="A2492" t="s">
        <v>6627</v>
      </c>
      <c r="B2492" t="s">
        <v>2292</v>
      </c>
    </row>
    <row r="2493" spans="1:2" x14ac:dyDescent="0.2">
      <c r="A2493" t="s">
        <v>8914</v>
      </c>
      <c r="B2493" t="s">
        <v>2292</v>
      </c>
    </row>
    <row r="2494" spans="1:2" x14ac:dyDescent="0.2">
      <c r="A2494" t="s">
        <v>8915</v>
      </c>
      <c r="B2494" t="s">
        <v>2292</v>
      </c>
    </row>
    <row r="2495" spans="1:2" x14ac:dyDescent="0.2">
      <c r="A2495" t="s">
        <v>6310</v>
      </c>
      <c r="B2495" t="s">
        <v>2292</v>
      </c>
    </row>
    <row r="2496" spans="1:2" x14ac:dyDescent="0.2">
      <c r="A2496" t="s">
        <v>8916</v>
      </c>
      <c r="B2496" t="s">
        <v>2292</v>
      </c>
    </row>
    <row r="2497" spans="1:2" x14ac:dyDescent="0.2">
      <c r="A2497" t="s">
        <v>8917</v>
      </c>
      <c r="B2497" t="s">
        <v>2292</v>
      </c>
    </row>
    <row r="2498" spans="1:2" x14ac:dyDescent="0.2">
      <c r="A2498" t="s">
        <v>8918</v>
      </c>
      <c r="B2498" t="s">
        <v>2292</v>
      </c>
    </row>
    <row r="2499" spans="1:2" x14ac:dyDescent="0.2">
      <c r="A2499" t="s">
        <v>6322</v>
      </c>
      <c r="B2499" t="s">
        <v>2292</v>
      </c>
    </row>
    <row r="2500" spans="1:2" x14ac:dyDescent="0.2">
      <c r="A2500" t="s">
        <v>5900</v>
      </c>
      <c r="B2500" t="s">
        <v>2292</v>
      </c>
    </row>
    <row r="2501" spans="1:2" x14ac:dyDescent="0.2">
      <c r="A2501" t="s">
        <v>8919</v>
      </c>
      <c r="B2501" t="s">
        <v>2292</v>
      </c>
    </row>
    <row r="2502" spans="1:2" x14ac:dyDescent="0.2">
      <c r="A2502" t="s">
        <v>8920</v>
      </c>
      <c r="B2502" t="s">
        <v>2292</v>
      </c>
    </row>
    <row r="2503" spans="1:2" x14ac:dyDescent="0.2">
      <c r="A2503" t="s">
        <v>8921</v>
      </c>
      <c r="B2503" t="s">
        <v>2292</v>
      </c>
    </row>
    <row r="2504" spans="1:2" x14ac:dyDescent="0.2">
      <c r="A2504" t="s">
        <v>8922</v>
      </c>
      <c r="B2504" t="s">
        <v>2292</v>
      </c>
    </row>
    <row r="2505" spans="1:2" x14ac:dyDescent="0.2">
      <c r="A2505" t="s">
        <v>8923</v>
      </c>
      <c r="B2505" t="s">
        <v>2292</v>
      </c>
    </row>
    <row r="2506" spans="1:2" x14ac:dyDescent="0.2">
      <c r="A2506" t="s">
        <v>8924</v>
      </c>
      <c r="B2506" t="s">
        <v>2292</v>
      </c>
    </row>
    <row r="2507" spans="1:2" x14ac:dyDescent="0.2">
      <c r="A2507" t="s">
        <v>3928</v>
      </c>
      <c r="B2507" t="s">
        <v>2292</v>
      </c>
    </row>
    <row r="2508" spans="1:2" x14ac:dyDescent="0.2">
      <c r="A2508" t="s">
        <v>6342</v>
      </c>
      <c r="B2508" t="s">
        <v>2292</v>
      </c>
    </row>
    <row r="2509" spans="1:2" x14ac:dyDescent="0.2">
      <c r="A2509" t="s">
        <v>5935</v>
      </c>
      <c r="B2509" t="s">
        <v>2292</v>
      </c>
    </row>
    <row r="2510" spans="1:2" x14ac:dyDescent="0.2">
      <c r="A2510" t="s">
        <v>6343</v>
      </c>
      <c r="B2510" t="s">
        <v>2292</v>
      </c>
    </row>
    <row r="2511" spans="1:2" x14ac:dyDescent="0.2">
      <c r="A2511" t="s">
        <v>8925</v>
      </c>
      <c r="B2511" t="s">
        <v>2292</v>
      </c>
    </row>
    <row r="2512" spans="1:2" x14ac:dyDescent="0.2">
      <c r="A2512" t="s">
        <v>8926</v>
      </c>
      <c r="B2512" t="s">
        <v>2292</v>
      </c>
    </row>
    <row r="2513" spans="1:2" x14ac:dyDescent="0.2">
      <c r="A2513" t="s">
        <v>8927</v>
      </c>
      <c r="B2513" t="s">
        <v>2292</v>
      </c>
    </row>
    <row r="2514" spans="1:2" x14ac:dyDescent="0.2">
      <c r="A2514" t="s">
        <v>8928</v>
      </c>
      <c r="B2514" t="s">
        <v>2292</v>
      </c>
    </row>
    <row r="2515" spans="1:2" x14ac:dyDescent="0.2">
      <c r="A2515" t="s">
        <v>8929</v>
      </c>
      <c r="B2515" t="s">
        <v>2292</v>
      </c>
    </row>
    <row r="2516" spans="1:2" x14ac:dyDescent="0.2">
      <c r="A2516" t="s">
        <v>8930</v>
      </c>
      <c r="B2516" t="s">
        <v>2292</v>
      </c>
    </row>
    <row r="2517" spans="1:2" x14ac:dyDescent="0.2">
      <c r="A2517" t="s">
        <v>6372</v>
      </c>
      <c r="B2517" t="s">
        <v>2292</v>
      </c>
    </row>
    <row r="2518" spans="1:2" x14ac:dyDescent="0.2">
      <c r="A2518" t="s">
        <v>6730</v>
      </c>
      <c r="B2518" t="s">
        <v>2292</v>
      </c>
    </row>
    <row r="2519" spans="1:2" x14ac:dyDescent="0.2">
      <c r="A2519" t="s">
        <v>8931</v>
      </c>
      <c r="B2519" t="s">
        <v>2292</v>
      </c>
    </row>
    <row r="2520" spans="1:2" x14ac:dyDescent="0.2">
      <c r="A2520" t="s">
        <v>8932</v>
      </c>
      <c r="B2520" t="s">
        <v>2292</v>
      </c>
    </row>
    <row r="2521" spans="1:2" x14ac:dyDescent="0.2">
      <c r="A2521" t="s">
        <v>8933</v>
      </c>
      <c r="B2521" t="s">
        <v>2292</v>
      </c>
    </row>
    <row r="2522" spans="1:2" x14ac:dyDescent="0.2">
      <c r="A2522" t="s">
        <v>8934</v>
      </c>
      <c r="B2522" t="s">
        <v>2292</v>
      </c>
    </row>
    <row r="2523" spans="1:2" x14ac:dyDescent="0.2">
      <c r="A2523" t="s">
        <v>6385</v>
      </c>
      <c r="B2523" t="s">
        <v>2292</v>
      </c>
    </row>
    <row r="2524" spans="1:2" x14ac:dyDescent="0.2">
      <c r="A2524" t="s">
        <v>8935</v>
      </c>
      <c r="B2524" t="s">
        <v>2292</v>
      </c>
    </row>
    <row r="2525" spans="1:2" x14ac:dyDescent="0.2">
      <c r="A2525" t="s">
        <v>6386</v>
      </c>
      <c r="B2525" t="s">
        <v>2292</v>
      </c>
    </row>
    <row r="2526" spans="1:2" x14ac:dyDescent="0.2">
      <c r="A2526" t="s">
        <v>8936</v>
      </c>
      <c r="B2526" t="s">
        <v>2292</v>
      </c>
    </row>
    <row r="2527" spans="1:2" x14ac:dyDescent="0.2">
      <c r="A2527" t="s">
        <v>8937</v>
      </c>
      <c r="B2527" t="s">
        <v>2292</v>
      </c>
    </row>
    <row r="2528" spans="1:2" x14ac:dyDescent="0.2">
      <c r="A2528" t="s">
        <v>8938</v>
      </c>
      <c r="B2528" t="s">
        <v>2292</v>
      </c>
    </row>
    <row r="2529" spans="1:2" x14ac:dyDescent="0.2">
      <c r="A2529" t="s">
        <v>6395</v>
      </c>
      <c r="B2529" t="s">
        <v>2292</v>
      </c>
    </row>
    <row r="2530" spans="1:2" x14ac:dyDescent="0.2">
      <c r="A2530" t="s">
        <v>6754</v>
      </c>
      <c r="B2530" t="s">
        <v>2292</v>
      </c>
    </row>
    <row r="2531" spans="1:2" x14ac:dyDescent="0.2">
      <c r="A2531" t="s">
        <v>8939</v>
      </c>
      <c r="B2531" t="s">
        <v>2292</v>
      </c>
    </row>
    <row r="2532" spans="1:2" x14ac:dyDescent="0.2">
      <c r="A2532" t="s">
        <v>8940</v>
      </c>
      <c r="B2532" t="s">
        <v>2292</v>
      </c>
    </row>
    <row r="2533" spans="1:2" x14ac:dyDescent="0.2">
      <c r="A2533" t="s">
        <v>8941</v>
      </c>
      <c r="B2533" t="s">
        <v>2292</v>
      </c>
    </row>
    <row r="2534" spans="1:2" x14ac:dyDescent="0.2">
      <c r="A2534" t="s">
        <v>6415</v>
      </c>
      <c r="B2534" t="s">
        <v>2292</v>
      </c>
    </row>
    <row r="2535" spans="1:2" x14ac:dyDescent="0.2">
      <c r="A2535" t="s">
        <v>8942</v>
      </c>
      <c r="B2535" t="s">
        <v>2292</v>
      </c>
    </row>
    <row r="2536" spans="1:2" x14ac:dyDescent="0.2">
      <c r="A2536" t="s">
        <v>8943</v>
      </c>
      <c r="B2536" t="s">
        <v>2292</v>
      </c>
    </row>
    <row r="2537" spans="1:2" x14ac:dyDescent="0.2">
      <c r="A2537" t="s">
        <v>6438</v>
      </c>
      <c r="B2537" t="s">
        <v>2292</v>
      </c>
    </row>
    <row r="2538" spans="1:2" x14ac:dyDescent="0.2">
      <c r="A2538" t="s">
        <v>8944</v>
      </c>
      <c r="B2538" t="s">
        <v>2292</v>
      </c>
    </row>
    <row r="2539" spans="1:2" x14ac:dyDescent="0.2">
      <c r="A2539" t="s">
        <v>6033</v>
      </c>
      <c r="B2539" t="s">
        <v>2292</v>
      </c>
    </row>
    <row r="2540" spans="1:2" x14ac:dyDescent="0.2">
      <c r="A2540" t="s">
        <v>6035</v>
      </c>
      <c r="B2540" t="s">
        <v>2292</v>
      </c>
    </row>
    <row r="2541" spans="1:2" x14ac:dyDescent="0.2">
      <c r="A2541" t="s">
        <v>8945</v>
      </c>
      <c r="B2541" t="s">
        <v>2292</v>
      </c>
    </row>
    <row r="2542" spans="1:2" x14ac:dyDescent="0.2">
      <c r="A2542" t="s">
        <v>8946</v>
      </c>
      <c r="B2542" t="s">
        <v>2292</v>
      </c>
    </row>
    <row r="2543" spans="1:2" x14ac:dyDescent="0.2">
      <c r="A2543" t="s">
        <v>6453</v>
      </c>
      <c r="B2543" t="s">
        <v>2292</v>
      </c>
    </row>
    <row r="2544" spans="1:2" x14ac:dyDescent="0.2">
      <c r="A2544" t="s">
        <v>8947</v>
      </c>
      <c r="B2544" t="s">
        <v>2292</v>
      </c>
    </row>
    <row r="2545" spans="1:2" x14ac:dyDescent="0.2">
      <c r="A2545" t="s">
        <v>8948</v>
      </c>
      <c r="B2545" t="s">
        <v>2292</v>
      </c>
    </row>
    <row r="2546" spans="1:2" x14ac:dyDescent="0.2">
      <c r="A2546" t="s">
        <v>8949</v>
      </c>
      <c r="B2546" t="s">
        <v>2292</v>
      </c>
    </row>
    <row r="2547" spans="1:2" x14ac:dyDescent="0.2">
      <c r="A2547" t="s">
        <v>6833</v>
      </c>
      <c r="B2547" t="s">
        <v>2292</v>
      </c>
    </row>
    <row r="2548" spans="1:2" x14ac:dyDescent="0.2">
      <c r="A2548" t="s">
        <v>8950</v>
      </c>
      <c r="B2548" t="s">
        <v>2292</v>
      </c>
    </row>
    <row r="2549" spans="1:2" x14ac:dyDescent="0.2">
      <c r="A2549" t="s">
        <v>8951</v>
      </c>
      <c r="B2549" t="s">
        <v>2292</v>
      </c>
    </row>
    <row r="2550" spans="1:2" x14ac:dyDescent="0.2">
      <c r="A2550" t="s">
        <v>8952</v>
      </c>
      <c r="B2550" t="s">
        <v>2292</v>
      </c>
    </row>
    <row r="2551" spans="1:2" x14ac:dyDescent="0.2">
      <c r="A2551" t="s">
        <v>6072</v>
      </c>
      <c r="B2551" t="s">
        <v>2292</v>
      </c>
    </row>
    <row r="2552" spans="1:2" x14ac:dyDescent="0.2">
      <c r="A2552" t="s">
        <v>8953</v>
      </c>
      <c r="B2552" t="s">
        <v>2292</v>
      </c>
    </row>
    <row r="2553" spans="1:2" x14ac:dyDescent="0.2">
      <c r="A2553" t="s">
        <v>8954</v>
      </c>
      <c r="B2553" t="s">
        <v>2292</v>
      </c>
    </row>
    <row r="2554" spans="1:2" x14ac:dyDescent="0.2">
      <c r="A2554" t="s">
        <v>8955</v>
      </c>
      <c r="B2554" t="s">
        <v>2292</v>
      </c>
    </row>
    <row r="2555" spans="1:2" x14ac:dyDescent="0.2">
      <c r="A2555" t="s">
        <v>8956</v>
      </c>
      <c r="B2555" t="s">
        <v>2292</v>
      </c>
    </row>
    <row r="2556" spans="1:2" x14ac:dyDescent="0.2">
      <c r="A2556" t="s">
        <v>6863</v>
      </c>
      <c r="B2556" t="s">
        <v>2292</v>
      </c>
    </row>
    <row r="2557" spans="1:2" x14ac:dyDescent="0.2">
      <c r="A2557" t="s">
        <v>8957</v>
      </c>
      <c r="B2557" t="s">
        <v>2292</v>
      </c>
    </row>
    <row r="2558" spans="1:2" x14ac:dyDescent="0.2">
      <c r="A2558" t="s">
        <v>6089</v>
      </c>
      <c r="B2558" t="s">
        <v>2292</v>
      </c>
    </row>
    <row r="2559" spans="1:2" x14ac:dyDescent="0.2">
      <c r="A2559" t="s">
        <v>6491</v>
      </c>
      <c r="B2559" t="s">
        <v>2292</v>
      </c>
    </row>
    <row r="2560" spans="1:2" x14ac:dyDescent="0.2">
      <c r="A2560" t="s">
        <v>8958</v>
      </c>
      <c r="B2560" t="s">
        <v>2292</v>
      </c>
    </row>
    <row r="2561" spans="1:2" x14ac:dyDescent="0.2">
      <c r="A2561" t="s">
        <v>8959</v>
      </c>
      <c r="B2561" t="s">
        <v>2292</v>
      </c>
    </row>
    <row r="2562" spans="1:2" x14ac:dyDescent="0.2">
      <c r="A2562" t="s">
        <v>8960</v>
      </c>
      <c r="B2562" t="s">
        <v>2292</v>
      </c>
    </row>
    <row r="2563" spans="1:2" x14ac:dyDescent="0.2">
      <c r="A2563" t="s">
        <v>8961</v>
      </c>
      <c r="B2563" t="s">
        <v>2292</v>
      </c>
    </row>
    <row r="2564" spans="1:2" x14ac:dyDescent="0.2">
      <c r="A2564" t="s">
        <v>8962</v>
      </c>
      <c r="B2564" t="s">
        <v>2292</v>
      </c>
    </row>
    <row r="2565" spans="1:2" x14ac:dyDescent="0.2">
      <c r="A2565" t="s">
        <v>8963</v>
      </c>
      <c r="B2565" t="s">
        <v>2292</v>
      </c>
    </row>
    <row r="2566" spans="1:2" x14ac:dyDescent="0.2">
      <c r="A2566" t="s">
        <v>6511</v>
      </c>
      <c r="B2566" t="s">
        <v>2292</v>
      </c>
    </row>
    <row r="2567" spans="1:2" x14ac:dyDescent="0.2">
      <c r="A2567" t="s">
        <v>8964</v>
      </c>
      <c r="B2567" t="s">
        <v>2292</v>
      </c>
    </row>
    <row r="2568" spans="1:2" x14ac:dyDescent="0.2">
      <c r="A2568" t="s">
        <v>6515</v>
      </c>
      <c r="B2568" t="s">
        <v>2292</v>
      </c>
    </row>
    <row r="2569" spans="1:2" x14ac:dyDescent="0.2">
      <c r="A2569" t="s">
        <v>6890</v>
      </c>
      <c r="B2569" t="s">
        <v>2292</v>
      </c>
    </row>
    <row r="2570" spans="1:2" x14ac:dyDescent="0.2">
      <c r="A2570" t="s">
        <v>6131</v>
      </c>
      <c r="B2570" t="s">
        <v>2292</v>
      </c>
    </row>
    <row r="2571" spans="1:2" x14ac:dyDescent="0.2">
      <c r="A2571" t="s">
        <v>6520</v>
      </c>
      <c r="B2571" t="s">
        <v>2292</v>
      </c>
    </row>
    <row r="2572" spans="1:2" x14ac:dyDescent="0.2">
      <c r="A2572" t="s">
        <v>4034</v>
      </c>
      <c r="B2572" t="s">
        <v>2292</v>
      </c>
    </row>
    <row r="2573" spans="1:2" x14ac:dyDescent="0.2">
      <c r="A2573" t="s">
        <v>8965</v>
      </c>
      <c r="B2573" t="s">
        <v>2292</v>
      </c>
    </row>
    <row r="2574" spans="1:2" x14ac:dyDescent="0.2">
      <c r="A2574" t="s">
        <v>6532</v>
      </c>
      <c r="B2574" t="s">
        <v>2292</v>
      </c>
    </row>
    <row r="2575" spans="1:2" x14ac:dyDescent="0.2">
      <c r="A2575" t="s">
        <v>6909</v>
      </c>
      <c r="B2575" t="s">
        <v>2292</v>
      </c>
    </row>
    <row r="2576" spans="1:2" x14ac:dyDescent="0.2">
      <c r="A2576" t="s">
        <v>6152</v>
      </c>
      <c r="B2576" t="s">
        <v>2292</v>
      </c>
    </row>
    <row r="2577" spans="1:2" x14ac:dyDescent="0.2">
      <c r="A2577" t="s">
        <v>8966</v>
      </c>
      <c r="B2577" t="s">
        <v>2292</v>
      </c>
    </row>
    <row r="2578" spans="1:2" x14ac:dyDescent="0.2">
      <c r="A2578" t="s">
        <v>8967</v>
      </c>
      <c r="B2578" t="s">
        <v>2292</v>
      </c>
    </row>
    <row r="2579" spans="1:2" x14ac:dyDescent="0.2">
      <c r="A2579" t="s">
        <v>6555</v>
      </c>
      <c r="B2579" t="s">
        <v>2292</v>
      </c>
    </row>
    <row r="2580" spans="1:2" x14ac:dyDescent="0.2">
      <c r="A2580" t="s">
        <v>8968</v>
      </c>
      <c r="B2580" t="s">
        <v>2292</v>
      </c>
    </row>
    <row r="2581" spans="1:2" x14ac:dyDescent="0.2">
      <c r="A2581" t="s">
        <v>8969</v>
      </c>
      <c r="B2581" t="s">
        <v>2292</v>
      </c>
    </row>
    <row r="2582" spans="1:2" x14ac:dyDescent="0.2">
      <c r="A2582" t="s">
        <v>8970</v>
      </c>
      <c r="B2582" t="s">
        <v>2292</v>
      </c>
    </row>
    <row r="2583" spans="1:2" x14ac:dyDescent="0.2">
      <c r="A2583" t="s">
        <v>8971</v>
      </c>
      <c r="B2583" t="s">
        <v>2292</v>
      </c>
    </row>
    <row r="2584" spans="1:2" x14ac:dyDescent="0.2">
      <c r="A2584" t="s">
        <v>8972</v>
      </c>
      <c r="B2584" t="s">
        <v>2292</v>
      </c>
    </row>
    <row r="2585" spans="1:2" x14ac:dyDescent="0.2">
      <c r="A2585" t="s">
        <v>8973</v>
      </c>
      <c r="B2585" t="s">
        <v>2292</v>
      </c>
    </row>
    <row r="2586" spans="1:2" x14ac:dyDescent="0.2">
      <c r="A2586" t="s">
        <v>8974</v>
      </c>
      <c r="B2586" t="s">
        <v>2292</v>
      </c>
    </row>
    <row r="2587" spans="1:2" x14ac:dyDescent="0.2">
      <c r="A2587" t="s">
        <v>6584</v>
      </c>
      <c r="B2587" t="s">
        <v>2292</v>
      </c>
    </row>
    <row r="2588" spans="1:2" x14ac:dyDescent="0.2">
      <c r="A2588" t="s">
        <v>8975</v>
      </c>
      <c r="B2588" t="s">
        <v>2292</v>
      </c>
    </row>
    <row r="2589" spans="1:2" x14ac:dyDescent="0.2">
      <c r="A2589" t="s">
        <v>6589</v>
      </c>
      <c r="B2589" t="s">
        <v>2292</v>
      </c>
    </row>
    <row r="2590" spans="1:2" x14ac:dyDescent="0.2">
      <c r="A2590" t="s">
        <v>8976</v>
      </c>
      <c r="B2590" t="s">
        <v>2292</v>
      </c>
    </row>
    <row r="2591" spans="1:2" x14ac:dyDescent="0.2">
      <c r="A2591" t="s">
        <v>8977</v>
      </c>
      <c r="B2591" t="s">
        <v>2292</v>
      </c>
    </row>
    <row r="2592" spans="1:2" x14ac:dyDescent="0.2">
      <c r="A2592" t="s">
        <v>8978</v>
      </c>
      <c r="B2592" t="s">
        <v>2292</v>
      </c>
    </row>
    <row r="2593" spans="1:2" x14ac:dyDescent="0.2">
      <c r="A2593" t="s">
        <v>8979</v>
      </c>
      <c r="B2593" t="s">
        <v>2292</v>
      </c>
    </row>
    <row r="2594" spans="1:2" x14ac:dyDescent="0.2">
      <c r="A2594" t="s">
        <v>8980</v>
      </c>
      <c r="B2594" t="s">
        <v>2292</v>
      </c>
    </row>
    <row r="2595" spans="1:2" x14ac:dyDescent="0.2">
      <c r="A2595" t="s">
        <v>8981</v>
      </c>
      <c r="B2595" t="s">
        <v>2292</v>
      </c>
    </row>
    <row r="2596" spans="1:2" x14ac:dyDescent="0.2">
      <c r="A2596" t="s">
        <v>8982</v>
      </c>
      <c r="B2596" t="s">
        <v>2449</v>
      </c>
    </row>
    <row r="2597" spans="1:2" x14ac:dyDescent="0.2">
      <c r="A2597" t="s">
        <v>8983</v>
      </c>
      <c r="B2597" t="s">
        <v>2449</v>
      </c>
    </row>
    <row r="2598" spans="1:2" x14ac:dyDescent="0.2">
      <c r="A2598" t="s">
        <v>8984</v>
      </c>
      <c r="B2598" t="s">
        <v>2449</v>
      </c>
    </row>
    <row r="2599" spans="1:2" x14ac:dyDescent="0.2">
      <c r="A2599" t="s">
        <v>8985</v>
      </c>
      <c r="B2599" t="s">
        <v>2449</v>
      </c>
    </row>
    <row r="2600" spans="1:2" x14ac:dyDescent="0.2">
      <c r="A2600" t="s">
        <v>8986</v>
      </c>
      <c r="B2600" t="s">
        <v>2449</v>
      </c>
    </row>
    <row r="2601" spans="1:2" x14ac:dyDescent="0.2">
      <c r="A2601" t="s">
        <v>8987</v>
      </c>
      <c r="B2601" t="s">
        <v>2449</v>
      </c>
    </row>
    <row r="2602" spans="1:2" x14ac:dyDescent="0.2">
      <c r="A2602" t="s">
        <v>8988</v>
      </c>
      <c r="B2602" t="s">
        <v>2449</v>
      </c>
    </row>
    <row r="2603" spans="1:2" x14ac:dyDescent="0.2">
      <c r="A2603" t="s">
        <v>8989</v>
      </c>
      <c r="B2603" t="s">
        <v>2449</v>
      </c>
    </row>
    <row r="2604" spans="1:2" x14ac:dyDescent="0.2">
      <c r="A2604" t="s">
        <v>8990</v>
      </c>
      <c r="B2604" t="s">
        <v>2449</v>
      </c>
    </row>
    <row r="2605" spans="1:2" x14ac:dyDescent="0.2">
      <c r="A2605" t="s">
        <v>8991</v>
      </c>
      <c r="B2605" t="s">
        <v>2449</v>
      </c>
    </row>
    <row r="2606" spans="1:2" x14ac:dyDescent="0.2">
      <c r="A2606" t="s">
        <v>6624</v>
      </c>
      <c r="B2606" t="s">
        <v>2449</v>
      </c>
    </row>
    <row r="2607" spans="1:2" x14ac:dyDescent="0.2">
      <c r="A2607" t="s">
        <v>8992</v>
      </c>
      <c r="B2607" t="s">
        <v>2449</v>
      </c>
    </row>
    <row r="2608" spans="1:2" x14ac:dyDescent="0.2">
      <c r="A2608" t="s">
        <v>8993</v>
      </c>
      <c r="B2608" t="s">
        <v>2449</v>
      </c>
    </row>
    <row r="2609" spans="1:2" x14ac:dyDescent="0.2">
      <c r="A2609" t="s">
        <v>6231</v>
      </c>
      <c r="B2609" t="s">
        <v>2449</v>
      </c>
    </row>
    <row r="2610" spans="1:2" x14ac:dyDescent="0.2">
      <c r="A2610" t="s">
        <v>6301</v>
      </c>
      <c r="B2610" t="s">
        <v>2449</v>
      </c>
    </row>
    <row r="2611" spans="1:2" x14ac:dyDescent="0.2">
      <c r="A2611" t="s">
        <v>6629</v>
      </c>
      <c r="B2611" t="s">
        <v>2449</v>
      </c>
    </row>
    <row r="2612" spans="1:2" x14ac:dyDescent="0.2">
      <c r="A2612" t="s">
        <v>8994</v>
      </c>
      <c r="B2612" t="s">
        <v>2449</v>
      </c>
    </row>
    <row r="2613" spans="1:2" x14ac:dyDescent="0.2">
      <c r="A2613" t="s">
        <v>8995</v>
      </c>
      <c r="B2613" t="s">
        <v>2449</v>
      </c>
    </row>
    <row r="2614" spans="1:2" x14ac:dyDescent="0.2">
      <c r="A2614" t="s">
        <v>8996</v>
      </c>
      <c r="B2614" t="s">
        <v>2449</v>
      </c>
    </row>
    <row r="2615" spans="1:2" x14ac:dyDescent="0.2">
      <c r="A2615" t="s">
        <v>8997</v>
      </c>
      <c r="B2615" t="s">
        <v>2449</v>
      </c>
    </row>
    <row r="2616" spans="1:2" x14ac:dyDescent="0.2">
      <c r="A2616" t="s">
        <v>6309</v>
      </c>
      <c r="B2616" t="s">
        <v>2449</v>
      </c>
    </row>
    <row r="2617" spans="1:2" x14ac:dyDescent="0.2">
      <c r="A2617" t="s">
        <v>8998</v>
      </c>
      <c r="B2617" t="s">
        <v>2449</v>
      </c>
    </row>
    <row r="2618" spans="1:2" x14ac:dyDescent="0.2">
      <c r="A2618" t="s">
        <v>8999</v>
      </c>
      <c r="B2618" t="s">
        <v>2449</v>
      </c>
    </row>
    <row r="2619" spans="1:2" x14ac:dyDescent="0.2">
      <c r="A2619" t="s">
        <v>9000</v>
      </c>
      <c r="B2619" t="s">
        <v>2449</v>
      </c>
    </row>
    <row r="2620" spans="1:2" x14ac:dyDescent="0.2">
      <c r="A2620" t="s">
        <v>9001</v>
      </c>
      <c r="B2620" t="s">
        <v>2449</v>
      </c>
    </row>
    <row r="2621" spans="1:2" x14ac:dyDescent="0.2">
      <c r="A2621" t="s">
        <v>6315</v>
      </c>
      <c r="B2621" t="s">
        <v>2449</v>
      </c>
    </row>
    <row r="2622" spans="1:2" x14ac:dyDescent="0.2">
      <c r="A2622" t="s">
        <v>9002</v>
      </c>
      <c r="B2622" t="s">
        <v>2449</v>
      </c>
    </row>
    <row r="2623" spans="1:2" x14ac:dyDescent="0.2">
      <c r="A2623" t="s">
        <v>5899</v>
      </c>
      <c r="B2623" t="s">
        <v>2449</v>
      </c>
    </row>
    <row r="2624" spans="1:2" x14ac:dyDescent="0.2">
      <c r="A2624" t="s">
        <v>5916</v>
      </c>
      <c r="B2624" t="s">
        <v>2449</v>
      </c>
    </row>
    <row r="2625" spans="1:2" x14ac:dyDescent="0.2">
      <c r="A2625" t="s">
        <v>9003</v>
      </c>
      <c r="B2625" t="s">
        <v>2449</v>
      </c>
    </row>
    <row r="2626" spans="1:2" x14ac:dyDescent="0.2">
      <c r="A2626" t="s">
        <v>9004</v>
      </c>
      <c r="B2626" t="s">
        <v>2449</v>
      </c>
    </row>
    <row r="2627" spans="1:2" x14ac:dyDescent="0.2">
      <c r="A2627" t="s">
        <v>9005</v>
      </c>
      <c r="B2627" t="s">
        <v>2449</v>
      </c>
    </row>
    <row r="2628" spans="1:2" x14ac:dyDescent="0.2">
      <c r="A2628" t="s">
        <v>6681</v>
      </c>
      <c r="B2628" t="s">
        <v>2449</v>
      </c>
    </row>
    <row r="2629" spans="1:2" x14ac:dyDescent="0.2">
      <c r="A2629" t="s">
        <v>6682</v>
      </c>
      <c r="B2629" t="s">
        <v>2449</v>
      </c>
    </row>
    <row r="2630" spans="1:2" x14ac:dyDescent="0.2">
      <c r="A2630" t="s">
        <v>6684</v>
      </c>
      <c r="B2630" t="s">
        <v>2449</v>
      </c>
    </row>
    <row r="2631" spans="1:2" x14ac:dyDescent="0.2">
      <c r="A2631" t="s">
        <v>9006</v>
      </c>
      <c r="B2631" t="s">
        <v>2449</v>
      </c>
    </row>
    <row r="2632" spans="1:2" x14ac:dyDescent="0.2">
      <c r="A2632" t="s">
        <v>9007</v>
      </c>
      <c r="B2632" t="s">
        <v>2449</v>
      </c>
    </row>
    <row r="2633" spans="1:2" x14ac:dyDescent="0.2">
      <c r="A2633" t="s">
        <v>9008</v>
      </c>
      <c r="B2633" t="s">
        <v>2449</v>
      </c>
    </row>
    <row r="2634" spans="1:2" x14ac:dyDescent="0.2">
      <c r="A2634" t="s">
        <v>9009</v>
      </c>
      <c r="B2634" t="s">
        <v>2449</v>
      </c>
    </row>
    <row r="2635" spans="1:2" x14ac:dyDescent="0.2">
      <c r="A2635" t="s">
        <v>9010</v>
      </c>
      <c r="B2635" t="s">
        <v>2449</v>
      </c>
    </row>
    <row r="2636" spans="1:2" x14ac:dyDescent="0.2">
      <c r="A2636" t="s">
        <v>6345</v>
      </c>
      <c r="B2636" t="s">
        <v>2449</v>
      </c>
    </row>
    <row r="2637" spans="1:2" x14ac:dyDescent="0.2">
      <c r="A2637" t="s">
        <v>6346</v>
      </c>
      <c r="B2637" t="s">
        <v>2449</v>
      </c>
    </row>
    <row r="2638" spans="1:2" x14ac:dyDescent="0.2">
      <c r="A2638" t="s">
        <v>6350</v>
      </c>
      <c r="B2638" t="s">
        <v>2449</v>
      </c>
    </row>
    <row r="2639" spans="1:2" x14ac:dyDescent="0.2">
      <c r="A2639" t="s">
        <v>6700</v>
      </c>
      <c r="B2639" t="s">
        <v>2449</v>
      </c>
    </row>
    <row r="2640" spans="1:2" x14ac:dyDescent="0.2">
      <c r="A2640" t="s">
        <v>6360</v>
      </c>
      <c r="B2640" t="s">
        <v>2449</v>
      </c>
    </row>
    <row r="2641" spans="1:2" x14ac:dyDescent="0.2">
      <c r="A2641" t="s">
        <v>9011</v>
      </c>
      <c r="B2641" t="s">
        <v>2449</v>
      </c>
    </row>
    <row r="2642" spans="1:2" x14ac:dyDescent="0.2">
      <c r="A2642" t="s">
        <v>9012</v>
      </c>
      <c r="B2642" t="s">
        <v>2449</v>
      </c>
    </row>
    <row r="2643" spans="1:2" x14ac:dyDescent="0.2">
      <c r="A2643" t="s">
        <v>9013</v>
      </c>
      <c r="B2643" t="s">
        <v>2449</v>
      </c>
    </row>
    <row r="2644" spans="1:2" x14ac:dyDescent="0.2">
      <c r="A2644" t="s">
        <v>9014</v>
      </c>
      <c r="B2644" t="s">
        <v>2449</v>
      </c>
    </row>
    <row r="2645" spans="1:2" x14ac:dyDescent="0.2">
      <c r="A2645" t="s">
        <v>6709</v>
      </c>
      <c r="B2645" t="s">
        <v>2449</v>
      </c>
    </row>
    <row r="2646" spans="1:2" x14ac:dyDescent="0.2">
      <c r="A2646" t="s">
        <v>9015</v>
      </c>
      <c r="B2646" t="s">
        <v>2449</v>
      </c>
    </row>
    <row r="2647" spans="1:2" x14ac:dyDescent="0.2">
      <c r="A2647" t="s">
        <v>6712</v>
      </c>
      <c r="B2647" t="s">
        <v>2449</v>
      </c>
    </row>
    <row r="2648" spans="1:2" x14ac:dyDescent="0.2">
      <c r="A2648" t="s">
        <v>9016</v>
      </c>
      <c r="B2648" t="s">
        <v>2449</v>
      </c>
    </row>
    <row r="2649" spans="1:2" x14ac:dyDescent="0.2">
      <c r="A2649" t="s">
        <v>5966</v>
      </c>
      <c r="B2649" t="s">
        <v>2449</v>
      </c>
    </row>
    <row r="2650" spans="1:2" x14ac:dyDescent="0.2">
      <c r="A2650" t="s">
        <v>9017</v>
      </c>
      <c r="B2650" t="s">
        <v>2449</v>
      </c>
    </row>
    <row r="2651" spans="1:2" x14ac:dyDescent="0.2">
      <c r="A2651" t="s">
        <v>9018</v>
      </c>
      <c r="B2651" t="s">
        <v>2449</v>
      </c>
    </row>
    <row r="2652" spans="1:2" x14ac:dyDescent="0.2">
      <c r="A2652" t="s">
        <v>9019</v>
      </c>
      <c r="B2652" t="s">
        <v>2449</v>
      </c>
    </row>
    <row r="2653" spans="1:2" x14ac:dyDescent="0.2">
      <c r="A2653" t="s">
        <v>9020</v>
      </c>
      <c r="B2653" t="s">
        <v>2449</v>
      </c>
    </row>
    <row r="2654" spans="1:2" x14ac:dyDescent="0.2">
      <c r="A2654" t="s">
        <v>9021</v>
      </c>
      <c r="B2654" t="s">
        <v>2449</v>
      </c>
    </row>
    <row r="2655" spans="1:2" x14ac:dyDescent="0.2">
      <c r="A2655" t="s">
        <v>9022</v>
      </c>
      <c r="B2655" t="s">
        <v>2449</v>
      </c>
    </row>
    <row r="2656" spans="1:2" x14ac:dyDescent="0.2">
      <c r="A2656" t="s">
        <v>9023</v>
      </c>
      <c r="B2656" t="s">
        <v>2449</v>
      </c>
    </row>
    <row r="2657" spans="1:2" x14ac:dyDescent="0.2">
      <c r="A2657" t="s">
        <v>9024</v>
      </c>
      <c r="B2657" t="s">
        <v>2449</v>
      </c>
    </row>
    <row r="2658" spans="1:2" x14ac:dyDescent="0.2">
      <c r="A2658" t="s">
        <v>9025</v>
      </c>
      <c r="B2658" t="s">
        <v>2449</v>
      </c>
    </row>
    <row r="2659" spans="1:2" x14ac:dyDescent="0.2">
      <c r="A2659" t="s">
        <v>9026</v>
      </c>
      <c r="B2659" t="s">
        <v>2449</v>
      </c>
    </row>
    <row r="2660" spans="1:2" x14ac:dyDescent="0.2">
      <c r="A2660" t="s">
        <v>6383</v>
      </c>
      <c r="B2660" t="s">
        <v>2449</v>
      </c>
    </row>
    <row r="2661" spans="1:2" x14ac:dyDescent="0.2">
      <c r="A2661" t="s">
        <v>6384</v>
      </c>
      <c r="B2661" t="s">
        <v>2449</v>
      </c>
    </row>
    <row r="2662" spans="1:2" x14ac:dyDescent="0.2">
      <c r="A2662" t="s">
        <v>6734</v>
      </c>
      <c r="B2662" t="s">
        <v>2449</v>
      </c>
    </row>
    <row r="2663" spans="1:2" x14ac:dyDescent="0.2">
      <c r="A2663" t="s">
        <v>9027</v>
      </c>
      <c r="B2663" t="s">
        <v>2449</v>
      </c>
    </row>
    <row r="2664" spans="1:2" x14ac:dyDescent="0.2">
      <c r="A2664" t="s">
        <v>9028</v>
      </c>
      <c r="B2664" t="s">
        <v>2449</v>
      </c>
    </row>
    <row r="2665" spans="1:2" x14ac:dyDescent="0.2">
      <c r="A2665" t="s">
        <v>9029</v>
      </c>
      <c r="B2665" t="s">
        <v>2449</v>
      </c>
    </row>
    <row r="2666" spans="1:2" x14ac:dyDescent="0.2">
      <c r="A2666" t="s">
        <v>9030</v>
      </c>
      <c r="B2666" t="s">
        <v>2449</v>
      </c>
    </row>
    <row r="2667" spans="1:2" x14ac:dyDescent="0.2">
      <c r="A2667" t="s">
        <v>6403</v>
      </c>
      <c r="B2667" t="s">
        <v>2449</v>
      </c>
    </row>
    <row r="2668" spans="1:2" x14ac:dyDescent="0.2">
      <c r="A2668" t="s">
        <v>9031</v>
      </c>
      <c r="B2668" t="s">
        <v>2449</v>
      </c>
    </row>
    <row r="2669" spans="1:2" x14ac:dyDescent="0.2">
      <c r="A2669" t="s">
        <v>9032</v>
      </c>
      <c r="B2669" t="s">
        <v>2449</v>
      </c>
    </row>
    <row r="2670" spans="1:2" x14ac:dyDescent="0.2">
      <c r="A2670" t="s">
        <v>9033</v>
      </c>
      <c r="B2670" t="s">
        <v>2449</v>
      </c>
    </row>
    <row r="2671" spans="1:2" x14ac:dyDescent="0.2">
      <c r="A2671" t="s">
        <v>6765</v>
      </c>
      <c r="B2671" t="s">
        <v>2449</v>
      </c>
    </row>
    <row r="2672" spans="1:2" x14ac:dyDescent="0.2">
      <c r="A2672" t="s">
        <v>6766</v>
      </c>
      <c r="B2672" t="s">
        <v>2449</v>
      </c>
    </row>
    <row r="2673" spans="1:2" x14ac:dyDescent="0.2">
      <c r="A2673" t="s">
        <v>6772</v>
      </c>
      <c r="B2673" t="s">
        <v>2449</v>
      </c>
    </row>
    <row r="2674" spans="1:2" x14ac:dyDescent="0.2">
      <c r="A2674" t="s">
        <v>9034</v>
      </c>
      <c r="B2674" t="s">
        <v>2449</v>
      </c>
    </row>
    <row r="2675" spans="1:2" x14ac:dyDescent="0.2">
      <c r="A2675" t="s">
        <v>9035</v>
      </c>
      <c r="B2675" t="s">
        <v>2449</v>
      </c>
    </row>
    <row r="2676" spans="1:2" x14ac:dyDescent="0.2">
      <c r="A2676" t="s">
        <v>6254</v>
      </c>
      <c r="B2676" t="s">
        <v>2449</v>
      </c>
    </row>
    <row r="2677" spans="1:2" x14ac:dyDescent="0.2">
      <c r="A2677" t="s">
        <v>9036</v>
      </c>
      <c r="B2677" t="s">
        <v>2449</v>
      </c>
    </row>
    <row r="2678" spans="1:2" x14ac:dyDescent="0.2">
      <c r="A2678" t="s">
        <v>6427</v>
      </c>
      <c r="B2678" t="s">
        <v>2449</v>
      </c>
    </row>
    <row r="2679" spans="1:2" x14ac:dyDescent="0.2">
      <c r="A2679" t="s">
        <v>6794</v>
      </c>
      <c r="B2679" t="s">
        <v>2449</v>
      </c>
    </row>
    <row r="2680" spans="1:2" x14ac:dyDescent="0.2">
      <c r="A2680" t="s">
        <v>9037</v>
      </c>
      <c r="B2680" t="s">
        <v>2449</v>
      </c>
    </row>
    <row r="2681" spans="1:2" x14ac:dyDescent="0.2">
      <c r="A2681" t="s">
        <v>9038</v>
      </c>
      <c r="B2681" t="s">
        <v>2449</v>
      </c>
    </row>
    <row r="2682" spans="1:2" x14ac:dyDescent="0.2">
      <c r="A2682" t="s">
        <v>9039</v>
      </c>
      <c r="B2682" t="s">
        <v>2449</v>
      </c>
    </row>
    <row r="2683" spans="1:2" x14ac:dyDescent="0.2">
      <c r="A2683" t="s">
        <v>6441</v>
      </c>
      <c r="B2683" t="s">
        <v>2449</v>
      </c>
    </row>
    <row r="2684" spans="1:2" x14ac:dyDescent="0.2">
      <c r="A2684" t="s">
        <v>4386</v>
      </c>
      <c r="B2684" t="s">
        <v>2449</v>
      </c>
    </row>
    <row r="2685" spans="1:2" x14ac:dyDescent="0.2">
      <c r="A2685" t="s">
        <v>9040</v>
      </c>
      <c r="B2685" t="s">
        <v>2449</v>
      </c>
    </row>
    <row r="2686" spans="1:2" x14ac:dyDescent="0.2">
      <c r="A2686" t="s">
        <v>6446</v>
      </c>
      <c r="B2686" t="s">
        <v>2449</v>
      </c>
    </row>
    <row r="2687" spans="1:2" x14ac:dyDescent="0.2">
      <c r="A2687" t="s">
        <v>9041</v>
      </c>
      <c r="B2687" t="s">
        <v>2449</v>
      </c>
    </row>
    <row r="2688" spans="1:2" x14ac:dyDescent="0.2">
      <c r="A2688" t="s">
        <v>6043</v>
      </c>
      <c r="B2688" t="s">
        <v>2449</v>
      </c>
    </row>
    <row r="2689" spans="1:2" x14ac:dyDescent="0.2">
      <c r="A2689" t="s">
        <v>6814</v>
      </c>
      <c r="B2689" t="s">
        <v>2449</v>
      </c>
    </row>
    <row r="2690" spans="1:2" x14ac:dyDescent="0.2">
      <c r="A2690" t="s">
        <v>6457</v>
      </c>
      <c r="B2690" t="s">
        <v>2449</v>
      </c>
    </row>
    <row r="2691" spans="1:2" x14ac:dyDescent="0.2">
      <c r="A2691" t="s">
        <v>6820</v>
      </c>
      <c r="B2691" t="s">
        <v>2449</v>
      </c>
    </row>
    <row r="2692" spans="1:2" x14ac:dyDescent="0.2">
      <c r="A2692" t="s">
        <v>9042</v>
      </c>
      <c r="B2692" t="s">
        <v>2449</v>
      </c>
    </row>
    <row r="2693" spans="1:2" x14ac:dyDescent="0.2">
      <c r="A2693" t="s">
        <v>9043</v>
      </c>
      <c r="B2693" t="s">
        <v>2449</v>
      </c>
    </row>
    <row r="2694" spans="1:2" x14ac:dyDescent="0.2">
      <c r="A2694" t="s">
        <v>6826</v>
      </c>
      <c r="B2694" t="s">
        <v>2449</v>
      </c>
    </row>
    <row r="2695" spans="1:2" x14ac:dyDescent="0.2">
      <c r="A2695" t="s">
        <v>6829</v>
      </c>
      <c r="B2695" t="s">
        <v>2449</v>
      </c>
    </row>
    <row r="2696" spans="1:2" x14ac:dyDescent="0.2">
      <c r="A2696" t="s">
        <v>9044</v>
      </c>
      <c r="B2696" t="s">
        <v>2449</v>
      </c>
    </row>
    <row r="2697" spans="1:2" x14ac:dyDescent="0.2">
      <c r="A2697" t="s">
        <v>9045</v>
      </c>
      <c r="B2697" t="s">
        <v>2449</v>
      </c>
    </row>
    <row r="2698" spans="1:2" x14ac:dyDescent="0.2">
      <c r="A2698" t="s">
        <v>9046</v>
      </c>
      <c r="B2698" t="s">
        <v>2449</v>
      </c>
    </row>
    <row r="2699" spans="1:2" x14ac:dyDescent="0.2">
      <c r="A2699" t="s">
        <v>6836</v>
      </c>
      <c r="B2699" t="s">
        <v>2449</v>
      </c>
    </row>
    <row r="2700" spans="1:2" x14ac:dyDescent="0.2">
      <c r="A2700" t="s">
        <v>9047</v>
      </c>
      <c r="B2700" t="s">
        <v>2449</v>
      </c>
    </row>
    <row r="2701" spans="1:2" x14ac:dyDescent="0.2">
      <c r="A2701" t="s">
        <v>9048</v>
      </c>
      <c r="B2701" t="s">
        <v>2449</v>
      </c>
    </row>
    <row r="2702" spans="1:2" x14ac:dyDescent="0.2">
      <c r="A2702" t="s">
        <v>9049</v>
      </c>
      <c r="B2702" t="s">
        <v>2449</v>
      </c>
    </row>
    <row r="2703" spans="1:2" x14ac:dyDescent="0.2">
      <c r="A2703" t="s">
        <v>9050</v>
      </c>
      <c r="B2703" t="s">
        <v>2449</v>
      </c>
    </row>
    <row r="2704" spans="1:2" x14ac:dyDescent="0.2">
      <c r="A2704" t="s">
        <v>9051</v>
      </c>
      <c r="B2704" t="s">
        <v>2449</v>
      </c>
    </row>
    <row r="2705" spans="1:2" x14ac:dyDescent="0.2">
      <c r="A2705" t="s">
        <v>9052</v>
      </c>
      <c r="B2705" t="s">
        <v>2449</v>
      </c>
    </row>
    <row r="2706" spans="1:2" x14ac:dyDescent="0.2">
      <c r="A2706" t="s">
        <v>9053</v>
      </c>
      <c r="B2706" t="s">
        <v>2449</v>
      </c>
    </row>
    <row r="2707" spans="1:2" x14ac:dyDescent="0.2">
      <c r="A2707" t="s">
        <v>6856</v>
      </c>
      <c r="B2707" t="s">
        <v>2449</v>
      </c>
    </row>
    <row r="2708" spans="1:2" x14ac:dyDescent="0.2">
      <c r="A2708" t="s">
        <v>6857</v>
      </c>
      <c r="B2708" t="s">
        <v>2449</v>
      </c>
    </row>
    <row r="2709" spans="1:2" x14ac:dyDescent="0.2">
      <c r="A2709" t="s">
        <v>9054</v>
      </c>
      <c r="B2709" t="s">
        <v>2449</v>
      </c>
    </row>
    <row r="2710" spans="1:2" x14ac:dyDescent="0.2">
      <c r="A2710" t="s">
        <v>9055</v>
      </c>
      <c r="B2710" t="s">
        <v>2449</v>
      </c>
    </row>
    <row r="2711" spans="1:2" x14ac:dyDescent="0.2">
      <c r="A2711" t="s">
        <v>6085</v>
      </c>
      <c r="B2711" t="s">
        <v>2449</v>
      </c>
    </row>
    <row r="2712" spans="1:2" x14ac:dyDescent="0.2">
      <c r="A2712" t="s">
        <v>9056</v>
      </c>
      <c r="B2712" t="s">
        <v>2449</v>
      </c>
    </row>
    <row r="2713" spans="1:2" x14ac:dyDescent="0.2">
      <c r="A2713" t="s">
        <v>9057</v>
      </c>
      <c r="B2713" t="s">
        <v>2449</v>
      </c>
    </row>
    <row r="2714" spans="1:2" x14ac:dyDescent="0.2">
      <c r="A2714" t="s">
        <v>6486</v>
      </c>
      <c r="B2714" t="s">
        <v>2449</v>
      </c>
    </row>
    <row r="2715" spans="1:2" x14ac:dyDescent="0.2">
      <c r="A2715" t="s">
        <v>9058</v>
      </c>
      <c r="B2715" t="s">
        <v>2449</v>
      </c>
    </row>
    <row r="2716" spans="1:2" x14ac:dyDescent="0.2">
      <c r="A2716" t="s">
        <v>9059</v>
      </c>
      <c r="B2716" t="s">
        <v>2449</v>
      </c>
    </row>
    <row r="2717" spans="1:2" x14ac:dyDescent="0.2">
      <c r="A2717" t="s">
        <v>9060</v>
      </c>
      <c r="B2717" t="s">
        <v>2449</v>
      </c>
    </row>
    <row r="2718" spans="1:2" x14ac:dyDescent="0.2">
      <c r="A2718" t="s">
        <v>9061</v>
      </c>
      <c r="B2718" t="s">
        <v>2449</v>
      </c>
    </row>
    <row r="2719" spans="1:2" x14ac:dyDescent="0.2">
      <c r="A2719" t="s">
        <v>9062</v>
      </c>
      <c r="B2719" t="s">
        <v>2449</v>
      </c>
    </row>
    <row r="2720" spans="1:2" x14ac:dyDescent="0.2">
      <c r="A2720" t="s">
        <v>9063</v>
      </c>
      <c r="B2720" t="s">
        <v>2449</v>
      </c>
    </row>
    <row r="2721" spans="1:2" x14ac:dyDescent="0.2">
      <c r="A2721" t="s">
        <v>6506</v>
      </c>
      <c r="B2721" t="s">
        <v>2449</v>
      </c>
    </row>
    <row r="2722" spans="1:2" x14ac:dyDescent="0.2">
      <c r="A2722" t="s">
        <v>9064</v>
      </c>
      <c r="B2722" t="s">
        <v>2449</v>
      </c>
    </row>
    <row r="2723" spans="1:2" x14ac:dyDescent="0.2">
      <c r="A2723" t="s">
        <v>9065</v>
      </c>
      <c r="B2723" t="s">
        <v>2449</v>
      </c>
    </row>
    <row r="2724" spans="1:2" x14ac:dyDescent="0.2">
      <c r="A2724" t="s">
        <v>9066</v>
      </c>
      <c r="B2724" t="s">
        <v>2449</v>
      </c>
    </row>
    <row r="2725" spans="1:2" x14ac:dyDescent="0.2">
      <c r="A2725" t="s">
        <v>9067</v>
      </c>
      <c r="B2725" t="s">
        <v>2449</v>
      </c>
    </row>
    <row r="2726" spans="1:2" x14ac:dyDescent="0.2">
      <c r="A2726" t="s">
        <v>9068</v>
      </c>
      <c r="B2726" t="s">
        <v>2449</v>
      </c>
    </row>
    <row r="2727" spans="1:2" x14ac:dyDescent="0.2">
      <c r="A2727" t="s">
        <v>9069</v>
      </c>
      <c r="B2727" t="s">
        <v>2449</v>
      </c>
    </row>
    <row r="2728" spans="1:2" x14ac:dyDescent="0.2">
      <c r="A2728" t="s">
        <v>6136</v>
      </c>
      <c r="B2728" t="s">
        <v>2449</v>
      </c>
    </row>
    <row r="2729" spans="1:2" x14ac:dyDescent="0.2">
      <c r="A2729" t="s">
        <v>6523</v>
      </c>
      <c r="B2729" t="s">
        <v>2449</v>
      </c>
    </row>
    <row r="2730" spans="1:2" x14ac:dyDescent="0.2">
      <c r="A2730" t="s">
        <v>6524</v>
      </c>
      <c r="B2730" t="s">
        <v>2449</v>
      </c>
    </row>
    <row r="2731" spans="1:2" x14ac:dyDescent="0.2">
      <c r="A2731" t="s">
        <v>9070</v>
      </c>
      <c r="B2731" t="s">
        <v>2449</v>
      </c>
    </row>
    <row r="2732" spans="1:2" x14ac:dyDescent="0.2">
      <c r="A2732" t="s">
        <v>6525</v>
      </c>
      <c r="B2732" t="s">
        <v>2449</v>
      </c>
    </row>
    <row r="2733" spans="1:2" x14ac:dyDescent="0.2">
      <c r="A2733" t="s">
        <v>6275</v>
      </c>
      <c r="B2733" t="s">
        <v>2449</v>
      </c>
    </row>
    <row r="2734" spans="1:2" x14ac:dyDescent="0.2">
      <c r="A2734" t="s">
        <v>9071</v>
      </c>
      <c r="B2734" t="s">
        <v>2449</v>
      </c>
    </row>
    <row r="2735" spans="1:2" x14ac:dyDescent="0.2">
      <c r="A2735" t="s">
        <v>9072</v>
      </c>
      <c r="B2735" t="s">
        <v>2449</v>
      </c>
    </row>
    <row r="2736" spans="1:2" x14ac:dyDescent="0.2">
      <c r="A2736" t="s">
        <v>9073</v>
      </c>
      <c r="B2736" t="s">
        <v>2449</v>
      </c>
    </row>
    <row r="2737" spans="1:2" x14ac:dyDescent="0.2">
      <c r="A2737" t="s">
        <v>9074</v>
      </c>
      <c r="B2737" t="s">
        <v>2449</v>
      </c>
    </row>
    <row r="2738" spans="1:2" x14ac:dyDescent="0.2">
      <c r="A2738" t="s">
        <v>9075</v>
      </c>
      <c r="B2738" t="s">
        <v>2449</v>
      </c>
    </row>
    <row r="2739" spans="1:2" x14ac:dyDescent="0.2">
      <c r="A2739" t="s">
        <v>9076</v>
      </c>
      <c r="B2739" t="s">
        <v>2449</v>
      </c>
    </row>
    <row r="2740" spans="1:2" x14ac:dyDescent="0.2">
      <c r="A2740" t="s">
        <v>9077</v>
      </c>
      <c r="B2740" t="s">
        <v>2449</v>
      </c>
    </row>
    <row r="2741" spans="1:2" x14ac:dyDescent="0.2">
      <c r="A2741" t="s">
        <v>9078</v>
      </c>
      <c r="B2741" t="s">
        <v>2449</v>
      </c>
    </row>
    <row r="2742" spans="1:2" x14ac:dyDescent="0.2">
      <c r="A2742" t="s">
        <v>9079</v>
      </c>
      <c r="B2742" t="s">
        <v>2449</v>
      </c>
    </row>
    <row r="2743" spans="1:2" x14ac:dyDescent="0.2">
      <c r="A2743" t="s">
        <v>6540</v>
      </c>
      <c r="B2743" t="s">
        <v>2449</v>
      </c>
    </row>
    <row r="2744" spans="1:2" x14ac:dyDescent="0.2">
      <c r="A2744" t="s">
        <v>6155</v>
      </c>
      <c r="B2744" t="s">
        <v>2449</v>
      </c>
    </row>
    <row r="2745" spans="1:2" x14ac:dyDescent="0.2">
      <c r="A2745" t="s">
        <v>6157</v>
      </c>
      <c r="B2745" t="s">
        <v>2449</v>
      </c>
    </row>
    <row r="2746" spans="1:2" x14ac:dyDescent="0.2">
      <c r="A2746" t="s">
        <v>6546</v>
      </c>
      <c r="B2746" t="s">
        <v>2449</v>
      </c>
    </row>
    <row r="2747" spans="1:2" x14ac:dyDescent="0.2">
      <c r="A2747" t="s">
        <v>6548</v>
      </c>
      <c r="B2747" t="s">
        <v>2449</v>
      </c>
    </row>
    <row r="2748" spans="1:2" x14ac:dyDescent="0.2">
      <c r="A2748" t="s">
        <v>9080</v>
      </c>
      <c r="B2748" t="s">
        <v>2449</v>
      </c>
    </row>
    <row r="2749" spans="1:2" x14ac:dyDescent="0.2">
      <c r="A2749" t="s">
        <v>9081</v>
      </c>
      <c r="B2749" t="s">
        <v>2449</v>
      </c>
    </row>
    <row r="2750" spans="1:2" x14ac:dyDescent="0.2">
      <c r="A2750" t="s">
        <v>9082</v>
      </c>
      <c r="B2750" t="s">
        <v>2449</v>
      </c>
    </row>
    <row r="2751" spans="1:2" x14ac:dyDescent="0.2">
      <c r="A2751" t="s">
        <v>6553</v>
      </c>
      <c r="B2751" t="s">
        <v>2449</v>
      </c>
    </row>
    <row r="2752" spans="1:2" x14ac:dyDescent="0.2">
      <c r="A2752" t="s">
        <v>6554</v>
      </c>
      <c r="B2752" t="s">
        <v>2449</v>
      </c>
    </row>
    <row r="2753" spans="1:2" x14ac:dyDescent="0.2">
      <c r="A2753" t="s">
        <v>9083</v>
      </c>
      <c r="B2753" t="s">
        <v>2449</v>
      </c>
    </row>
    <row r="2754" spans="1:2" x14ac:dyDescent="0.2">
      <c r="A2754" t="s">
        <v>9084</v>
      </c>
      <c r="B2754" t="s">
        <v>2449</v>
      </c>
    </row>
    <row r="2755" spans="1:2" x14ac:dyDescent="0.2">
      <c r="A2755" t="s">
        <v>6922</v>
      </c>
      <c r="B2755" t="s">
        <v>2449</v>
      </c>
    </row>
    <row r="2756" spans="1:2" x14ac:dyDescent="0.2">
      <c r="A2756" t="s">
        <v>9085</v>
      </c>
      <c r="B2756" t="s">
        <v>2449</v>
      </c>
    </row>
    <row r="2757" spans="1:2" x14ac:dyDescent="0.2">
      <c r="A2757" t="s">
        <v>9086</v>
      </c>
      <c r="B2757" t="s">
        <v>2449</v>
      </c>
    </row>
    <row r="2758" spans="1:2" x14ac:dyDescent="0.2">
      <c r="A2758" t="s">
        <v>9087</v>
      </c>
      <c r="B2758" t="s">
        <v>2449</v>
      </c>
    </row>
    <row r="2759" spans="1:2" x14ac:dyDescent="0.2">
      <c r="A2759" t="s">
        <v>9088</v>
      </c>
      <c r="B2759" t="s">
        <v>2449</v>
      </c>
    </row>
    <row r="2760" spans="1:2" x14ac:dyDescent="0.2">
      <c r="A2760" t="s">
        <v>9089</v>
      </c>
      <c r="B2760" t="s">
        <v>2449</v>
      </c>
    </row>
    <row r="2761" spans="1:2" x14ac:dyDescent="0.2">
      <c r="A2761" t="s">
        <v>6585</v>
      </c>
      <c r="B2761" t="s">
        <v>2449</v>
      </c>
    </row>
    <row r="2762" spans="1:2" x14ac:dyDescent="0.2">
      <c r="A2762" t="s">
        <v>6949</v>
      </c>
      <c r="B2762" t="s">
        <v>2449</v>
      </c>
    </row>
    <row r="2763" spans="1:2" x14ac:dyDescent="0.2">
      <c r="A2763" t="s">
        <v>9090</v>
      </c>
      <c r="B2763" t="s">
        <v>2449</v>
      </c>
    </row>
    <row r="2764" spans="1:2" x14ac:dyDescent="0.2">
      <c r="A2764" t="s">
        <v>9091</v>
      </c>
      <c r="B2764" t="s">
        <v>2449</v>
      </c>
    </row>
    <row r="2765" spans="1:2" x14ac:dyDescent="0.2">
      <c r="A2765" t="s">
        <v>6953</v>
      </c>
      <c r="B2765" t="s">
        <v>2449</v>
      </c>
    </row>
    <row r="2766" spans="1:2" x14ac:dyDescent="0.2">
      <c r="A2766" t="s">
        <v>9092</v>
      </c>
      <c r="B2766" t="s">
        <v>2449</v>
      </c>
    </row>
    <row r="2767" spans="1:2" x14ac:dyDescent="0.2">
      <c r="A2767" t="s">
        <v>6205</v>
      </c>
      <c r="B2767" t="s">
        <v>2449</v>
      </c>
    </row>
    <row r="2768" spans="1:2" x14ac:dyDescent="0.2">
      <c r="A2768" t="s">
        <v>9093</v>
      </c>
      <c r="B2768" t="s">
        <v>2449</v>
      </c>
    </row>
    <row r="2769" spans="1:2" x14ac:dyDescent="0.2">
      <c r="A2769" t="s">
        <v>9094</v>
      </c>
      <c r="B2769" t="s">
        <v>2449</v>
      </c>
    </row>
    <row r="2770" spans="1:2" x14ac:dyDescent="0.2">
      <c r="A2770" t="s">
        <v>9095</v>
      </c>
      <c r="B2770" t="s">
        <v>2449</v>
      </c>
    </row>
    <row r="2771" spans="1:2" x14ac:dyDescent="0.2">
      <c r="A2771" t="s">
        <v>9096</v>
      </c>
      <c r="B2771" t="s">
        <v>2449</v>
      </c>
    </row>
    <row r="2772" spans="1:2" x14ac:dyDescent="0.2">
      <c r="A2772" t="s">
        <v>6969</v>
      </c>
      <c r="B2772" t="s">
        <v>2449</v>
      </c>
    </row>
    <row r="2773" spans="1:2" x14ac:dyDescent="0.2">
      <c r="A2773" t="s">
        <v>9097</v>
      </c>
      <c r="B2773" t="s">
        <v>2449</v>
      </c>
    </row>
    <row r="2774" spans="1:2" x14ac:dyDescent="0.2">
      <c r="A2774" t="s">
        <v>6206</v>
      </c>
      <c r="B2774" t="s">
        <v>2449</v>
      </c>
    </row>
    <row r="2775" spans="1:2" x14ac:dyDescent="0.2">
      <c r="A2775" t="s">
        <v>9098</v>
      </c>
      <c r="B2775" t="s">
        <v>2449</v>
      </c>
    </row>
    <row r="2776" spans="1:2" x14ac:dyDescent="0.2">
      <c r="A2776" t="s">
        <v>6972</v>
      </c>
      <c r="B2776" t="s">
        <v>2449</v>
      </c>
    </row>
    <row r="2777" spans="1:2" x14ac:dyDescent="0.2">
      <c r="A2777" t="s">
        <v>9099</v>
      </c>
      <c r="B2777" t="s">
        <v>2449</v>
      </c>
    </row>
    <row r="2778" spans="1:2" x14ac:dyDescent="0.2">
      <c r="A2778" t="s">
        <v>9100</v>
      </c>
      <c r="B2778" t="s">
        <v>2449</v>
      </c>
    </row>
    <row r="2779" spans="1:2" x14ac:dyDescent="0.2">
      <c r="A2779" t="s">
        <v>9101</v>
      </c>
      <c r="B2779" t="s">
        <v>2449</v>
      </c>
    </row>
    <row r="2780" spans="1:2" x14ac:dyDescent="0.2">
      <c r="A2780" t="s">
        <v>6978</v>
      </c>
      <c r="B2780" t="s">
        <v>2449</v>
      </c>
    </row>
    <row r="2781" spans="1:2" x14ac:dyDescent="0.2">
      <c r="A2781" t="s">
        <v>6979</v>
      </c>
      <c r="B2781" t="s">
        <v>2449</v>
      </c>
    </row>
    <row r="2782" spans="1:2" x14ac:dyDescent="0.2">
      <c r="A2782" t="s">
        <v>9102</v>
      </c>
      <c r="B2782" t="s">
        <v>2449</v>
      </c>
    </row>
    <row r="2783" spans="1:2" x14ac:dyDescent="0.2">
      <c r="A2783" t="s">
        <v>6219</v>
      </c>
      <c r="B2783" t="s">
        <v>2449</v>
      </c>
    </row>
    <row r="2784" spans="1:2" x14ac:dyDescent="0.2">
      <c r="A2784" t="s">
        <v>9103</v>
      </c>
      <c r="B2784" t="s">
        <v>244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395"/>
  <sheetViews>
    <sheetView workbookViewId="0">
      <pane ySplit="2" topLeftCell="A3" activePane="bottomLeft" state="frozen"/>
      <selection pane="bottomLeft" activeCell="L6" sqref="L6"/>
    </sheetView>
  </sheetViews>
  <sheetFormatPr baseColWidth="10" defaultRowHeight="16" x14ac:dyDescent="0.2"/>
  <cols>
    <col min="6" max="9" width="16.33203125" customWidth="1"/>
    <col min="10" max="13" width="12.5" customWidth="1"/>
  </cols>
  <sheetData>
    <row r="1" spans="1:13" x14ac:dyDescent="0.2">
      <c r="A1" s="2"/>
      <c r="B1" s="3"/>
      <c r="C1" s="3"/>
      <c r="D1" s="3"/>
      <c r="E1" s="4"/>
      <c r="F1" s="12" t="s">
        <v>2957</v>
      </c>
      <c r="G1" s="13"/>
      <c r="H1" s="13"/>
      <c r="I1" s="13"/>
      <c r="J1" s="12" t="s">
        <v>9118</v>
      </c>
      <c r="K1" s="13"/>
      <c r="L1" s="13"/>
      <c r="M1" s="13"/>
    </row>
    <row r="2" spans="1:13" x14ac:dyDescent="0.2">
      <c r="A2" s="5" t="s">
        <v>2958</v>
      </c>
      <c r="B2" s="5" t="s">
        <v>2959</v>
      </c>
      <c r="C2" s="5" t="s">
        <v>2960</v>
      </c>
      <c r="D2" s="5" t="s">
        <v>2961</v>
      </c>
      <c r="E2" s="5" t="s">
        <v>2962</v>
      </c>
      <c r="F2" s="6" t="s">
        <v>5493</v>
      </c>
      <c r="G2" s="7" t="s">
        <v>5494</v>
      </c>
      <c r="H2" s="8" t="s">
        <v>5495</v>
      </c>
      <c r="I2" s="9" t="s">
        <v>5496</v>
      </c>
      <c r="J2" s="6" t="s">
        <v>5493</v>
      </c>
      <c r="K2" s="7" t="s">
        <v>5494</v>
      </c>
      <c r="L2" s="8" t="s">
        <v>5495</v>
      </c>
      <c r="M2" s="9" t="s">
        <v>5496</v>
      </c>
    </row>
    <row r="3" spans="1:13" x14ac:dyDescent="0.2">
      <c r="A3" s="10">
        <v>4.6838791474052998E-19</v>
      </c>
      <c r="B3">
        <v>86</v>
      </c>
      <c r="C3">
        <v>275</v>
      </c>
      <c r="D3" t="s">
        <v>4831</v>
      </c>
      <c r="E3" t="s">
        <v>4832</v>
      </c>
      <c r="F3">
        <v>82</v>
      </c>
      <c r="G3">
        <v>2</v>
      </c>
      <c r="H3">
        <v>1</v>
      </c>
      <c r="I3">
        <v>1</v>
      </c>
      <c r="J3">
        <v>4.6143823784461357E-4</v>
      </c>
      <c r="K3">
        <v>0.9370073171668486</v>
      </c>
      <c r="L3">
        <v>0.91479857062995917</v>
      </c>
      <c r="M3">
        <v>0.84762039293012825</v>
      </c>
    </row>
    <row r="4" spans="1:13" x14ac:dyDescent="0.2">
      <c r="A4" s="10">
        <v>6.2534880011792806E-14</v>
      </c>
      <c r="B4">
        <v>312</v>
      </c>
      <c r="C4">
        <v>1963</v>
      </c>
      <c r="D4" t="s">
        <v>3467</v>
      </c>
      <c r="E4" t="s">
        <v>4833</v>
      </c>
      <c r="F4">
        <v>272</v>
      </c>
      <c r="G4">
        <v>20</v>
      </c>
      <c r="H4">
        <v>10</v>
      </c>
      <c r="I4">
        <v>10</v>
      </c>
      <c r="J4">
        <v>9.4631437134442775E-2</v>
      </c>
      <c r="K4">
        <v>0.54891975302924667</v>
      </c>
      <c r="L4">
        <v>0.86538430624317986</v>
      </c>
      <c r="M4">
        <v>0.65643617964766943</v>
      </c>
    </row>
    <row r="5" spans="1:13" x14ac:dyDescent="0.2">
      <c r="A5" s="10">
        <v>2.2224744059897599E-12</v>
      </c>
      <c r="B5">
        <v>49</v>
      </c>
      <c r="C5">
        <v>142</v>
      </c>
      <c r="D5" t="s">
        <v>4834</v>
      </c>
      <c r="E5" t="s">
        <v>4835</v>
      </c>
      <c r="F5">
        <v>48</v>
      </c>
      <c r="G5">
        <v>1</v>
      </c>
      <c r="H5">
        <v>0</v>
      </c>
      <c r="I5">
        <v>0</v>
      </c>
      <c r="J5">
        <v>2.9138851711529856E-4</v>
      </c>
      <c r="K5">
        <v>0.85434912706242705</v>
      </c>
      <c r="L5">
        <v>0.90406476609553854</v>
      </c>
      <c r="M5">
        <v>0.85355577996024712</v>
      </c>
    </row>
    <row r="6" spans="1:13" x14ac:dyDescent="0.2">
      <c r="A6" s="10">
        <v>1.3487952706092901E-10</v>
      </c>
      <c r="B6">
        <v>281</v>
      </c>
      <c r="C6">
        <v>1835</v>
      </c>
      <c r="D6" t="s">
        <v>4586</v>
      </c>
      <c r="E6" t="s">
        <v>4836</v>
      </c>
      <c r="F6">
        <v>256</v>
      </c>
      <c r="G6">
        <v>15</v>
      </c>
      <c r="H6">
        <v>3</v>
      </c>
      <c r="I6">
        <v>7</v>
      </c>
      <c r="J6">
        <v>5.3315058151537364E-4</v>
      </c>
      <c r="K6">
        <v>0.79974231642513405</v>
      </c>
      <c r="L6">
        <v>0.99921638618027009</v>
      </c>
      <c r="M6">
        <v>0.84881728865979766</v>
      </c>
    </row>
    <row r="7" spans="1:13" x14ac:dyDescent="0.2">
      <c r="A7" s="10">
        <v>8.7120995630302995E-10</v>
      </c>
      <c r="B7">
        <v>361</v>
      </c>
      <c r="C7">
        <v>2538</v>
      </c>
      <c r="D7" t="s">
        <v>4837</v>
      </c>
      <c r="E7" t="s">
        <v>4838</v>
      </c>
      <c r="F7">
        <v>313</v>
      </c>
      <c r="G7">
        <v>28</v>
      </c>
      <c r="H7">
        <v>11</v>
      </c>
      <c r="I7">
        <v>9</v>
      </c>
      <c r="J7">
        <v>0.12717394939502213</v>
      </c>
      <c r="K7">
        <v>0.19958160967398741</v>
      </c>
      <c r="L7">
        <v>0.91549794890195713</v>
      </c>
      <c r="M7">
        <v>0.88946093478207011</v>
      </c>
    </row>
    <row r="8" spans="1:13" x14ac:dyDescent="0.2">
      <c r="A8" s="10">
        <v>8.7120995630302995E-10</v>
      </c>
      <c r="B8">
        <v>356</v>
      </c>
      <c r="C8">
        <v>2496</v>
      </c>
      <c r="D8" t="s">
        <v>4839</v>
      </c>
      <c r="E8" t="s">
        <v>4840</v>
      </c>
      <c r="F8">
        <v>309</v>
      </c>
      <c r="G8">
        <v>28</v>
      </c>
      <c r="H8">
        <v>11</v>
      </c>
      <c r="I8">
        <v>8</v>
      </c>
      <c r="J8">
        <v>0.11816672673544026</v>
      </c>
      <c r="K8">
        <v>0.17963014340919325</v>
      </c>
      <c r="L8">
        <v>0.90664410981064747</v>
      </c>
      <c r="M8">
        <v>0.9315826371410143</v>
      </c>
    </row>
    <row r="9" spans="1:13" x14ac:dyDescent="0.2">
      <c r="A9" s="10">
        <v>1.24192109893367E-9</v>
      </c>
      <c r="B9">
        <v>209</v>
      </c>
      <c r="C9">
        <v>1299</v>
      </c>
      <c r="D9" t="s">
        <v>4602</v>
      </c>
      <c r="E9" t="s">
        <v>4841</v>
      </c>
      <c r="F9">
        <v>185</v>
      </c>
      <c r="G9">
        <v>13</v>
      </c>
      <c r="H9">
        <v>5</v>
      </c>
      <c r="I9">
        <v>6</v>
      </c>
      <c r="J9">
        <v>4.6975797272874931E-2</v>
      </c>
      <c r="K9">
        <v>0.56034102343836334</v>
      </c>
      <c r="L9">
        <v>0.92814792001686186</v>
      </c>
      <c r="M9">
        <v>0.6957887641759648</v>
      </c>
    </row>
    <row r="10" spans="1:13" x14ac:dyDescent="0.2">
      <c r="A10" s="10">
        <v>1.35450685314388E-9</v>
      </c>
      <c r="B10">
        <v>209</v>
      </c>
      <c r="C10">
        <v>1302</v>
      </c>
      <c r="D10" t="s">
        <v>4608</v>
      </c>
      <c r="E10" t="s">
        <v>4841</v>
      </c>
      <c r="F10">
        <v>185</v>
      </c>
      <c r="G10">
        <v>13</v>
      </c>
      <c r="H10">
        <v>5</v>
      </c>
      <c r="I10">
        <v>6</v>
      </c>
      <c r="J10">
        <v>4.6975797272874931E-2</v>
      </c>
      <c r="K10">
        <v>0.56034102343836334</v>
      </c>
      <c r="L10">
        <v>0.92814792001686186</v>
      </c>
      <c r="M10">
        <v>0.6957887641759648</v>
      </c>
    </row>
    <row r="11" spans="1:13" x14ac:dyDescent="0.2">
      <c r="A11" s="10">
        <v>1.5551570567951001E-9</v>
      </c>
      <c r="B11">
        <v>32</v>
      </c>
      <c r="C11">
        <v>83</v>
      </c>
      <c r="D11" t="s">
        <v>4842</v>
      </c>
      <c r="E11" t="s">
        <v>4843</v>
      </c>
      <c r="F11">
        <v>28</v>
      </c>
      <c r="G11">
        <v>1</v>
      </c>
      <c r="H11">
        <v>3</v>
      </c>
      <c r="I11">
        <v>0</v>
      </c>
      <c r="J11">
        <v>0.25664819068084022</v>
      </c>
      <c r="K11">
        <v>0.64903744466651392</v>
      </c>
      <c r="L11">
        <v>6.0458681962505922E-2</v>
      </c>
      <c r="M11">
        <v>0.71481092250783951</v>
      </c>
    </row>
    <row r="12" spans="1:13" x14ac:dyDescent="0.2">
      <c r="A12" s="10">
        <v>1.5905425454754101E-9</v>
      </c>
      <c r="B12">
        <v>212</v>
      </c>
      <c r="C12">
        <v>1331</v>
      </c>
      <c r="D12" t="s">
        <v>4844</v>
      </c>
      <c r="E12" t="s">
        <v>4845</v>
      </c>
      <c r="F12">
        <v>171</v>
      </c>
      <c r="G12">
        <v>6</v>
      </c>
      <c r="H12">
        <v>15</v>
      </c>
      <c r="I12">
        <v>20</v>
      </c>
      <c r="J12">
        <v>0.93439011181870146</v>
      </c>
      <c r="K12">
        <v>0.99075909142375951</v>
      </c>
      <c r="L12">
        <v>4.1486312099537015E-2</v>
      </c>
      <c r="M12">
        <v>8.1263462951119969E-5</v>
      </c>
    </row>
    <row r="13" spans="1:13" x14ac:dyDescent="0.2">
      <c r="A13" s="10">
        <v>8.0352744618681205E-8</v>
      </c>
      <c r="B13">
        <v>59</v>
      </c>
      <c r="C13">
        <v>250</v>
      </c>
      <c r="D13" t="s">
        <v>4653</v>
      </c>
      <c r="E13" t="s">
        <v>4846</v>
      </c>
      <c r="F13">
        <v>52</v>
      </c>
      <c r="G13">
        <v>2</v>
      </c>
      <c r="H13">
        <v>2</v>
      </c>
      <c r="I13">
        <v>3</v>
      </c>
      <c r="J13">
        <v>0.18154430599749327</v>
      </c>
      <c r="K13">
        <v>0.77313675334164422</v>
      </c>
      <c r="L13">
        <v>0.52436455083481359</v>
      </c>
      <c r="M13">
        <v>0.19131694755774498</v>
      </c>
    </row>
    <row r="14" spans="1:13" x14ac:dyDescent="0.2">
      <c r="A14" s="10">
        <v>9.6018982647349994E-8</v>
      </c>
      <c r="B14">
        <v>64</v>
      </c>
      <c r="C14">
        <v>284</v>
      </c>
      <c r="D14" t="s">
        <v>4847</v>
      </c>
      <c r="E14" t="s">
        <v>4848</v>
      </c>
      <c r="F14">
        <v>58</v>
      </c>
      <c r="G14">
        <v>3</v>
      </c>
      <c r="H14">
        <v>0</v>
      </c>
      <c r="I14">
        <v>3</v>
      </c>
      <c r="J14">
        <v>5.9617641538423305E-2</v>
      </c>
      <c r="K14">
        <v>0.63954087642638546</v>
      </c>
      <c r="L14">
        <v>0.95318998357771567</v>
      </c>
      <c r="M14">
        <v>0.23175135829707316</v>
      </c>
    </row>
    <row r="15" spans="1:13" x14ac:dyDescent="0.2">
      <c r="A15" s="10">
        <v>9.6018982647349994E-8</v>
      </c>
      <c r="B15">
        <v>255</v>
      </c>
      <c r="C15">
        <v>1749</v>
      </c>
      <c r="D15" t="s">
        <v>4849</v>
      </c>
      <c r="E15" t="s">
        <v>4850</v>
      </c>
      <c r="F15">
        <v>221</v>
      </c>
      <c r="G15">
        <v>23</v>
      </c>
      <c r="H15">
        <v>6</v>
      </c>
      <c r="I15">
        <v>5</v>
      </c>
      <c r="J15">
        <v>0.16818319331001086</v>
      </c>
      <c r="K15">
        <v>6.6991715993050205E-2</v>
      </c>
      <c r="L15">
        <v>0.95554335094681642</v>
      </c>
      <c r="M15">
        <v>0.92899724420193219</v>
      </c>
    </row>
    <row r="16" spans="1:13" x14ac:dyDescent="0.2">
      <c r="A16" s="10">
        <v>1.01578567039921E-7</v>
      </c>
      <c r="B16">
        <v>115</v>
      </c>
      <c r="C16">
        <v>641</v>
      </c>
      <c r="D16" t="s">
        <v>4851</v>
      </c>
      <c r="E16" t="s">
        <v>4852</v>
      </c>
      <c r="F16">
        <v>103</v>
      </c>
      <c r="G16">
        <v>6</v>
      </c>
      <c r="H16">
        <v>4</v>
      </c>
      <c r="I16">
        <v>2</v>
      </c>
      <c r="J16">
        <v>5.0840039277536775E-2</v>
      </c>
      <c r="K16">
        <v>0.67103155270748971</v>
      </c>
      <c r="L16">
        <v>0.6274784590671082</v>
      </c>
      <c r="M16">
        <v>0.8229369941097</v>
      </c>
    </row>
    <row r="17" spans="1:13" x14ac:dyDescent="0.2">
      <c r="A17" s="10">
        <v>3.0195703132721202E-7</v>
      </c>
      <c r="B17">
        <v>23</v>
      </c>
      <c r="C17">
        <v>57</v>
      </c>
      <c r="D17" t="s">
        <v>4853</v>
      </c>
      <c r="E17" t="s">
        <v>4854</v>
      </c>
      <c r="F17">
        <v>23</v>
      </c>
      <c r="G17">
        <v>0</v>
      </c>
      <c r="H17">
        <v>0</v>
      </c>
      <c r="I17">
        <v>0</v>
      </c>
      <c r="J17">
        <v>0</v>
      </c>
      <c r="K17">
        <v>0.80161647421533377</v>
      </c>
      <c r="L17">
        <v>0.66722322859350203</v>
      </c>
      <c r="M17">
        <v>0.59413952106683021</v>
      </c>
    </row>
    <row r="18" spans="1:13" x14ac:dyDescent="0.2">
      <c r="A18" s="10">
        <v>3.3093857461261E-7</v>
      </c>
      <c r="B18">
        <v>195</v>
      </c>
      <c r="C18">
        <v>1281</v>
      </c>
      <c r="D18" t="s">
        <v>4855</v>
      </c>
      <c r="E18" t="s">
        <v>4856</v>
      </c>
      <c r="F18">
        <v>169</v>
      </c>
      <c r="G18">
        <v>21</v>
      </c>
      <c r="H18">
        <v>3</v>
      </c>
      <c r="I18">
        <v>2</v>
      </c>
      <c r="J18">
        <v>0.19505485220504482</v>
      </c>
      <c r="K18">
        <v>1.368774946892215E-2</v>
      </c>
      <c r="L18">
        <v>0.98230469213991378</v>
      </c>
      <c r="M18">
        <v>0.98132722631543701</v>
      </c>
    </row>
    <row r="19" spans="1:13" x14ac:dyDescent="0.2">
      <c r="A19" s="10">
        <v>3.9094910739486699E-7</v>
      </c>
      <c r="B19">
        <v>72</v>
      </c>
      <c r="C19">
        <v>349</v>
      </c>
      <c r="D19" t="s">
        <v>4857</v>
      </c>
      <c r="E19" t="s">
        <v>4858</v>
      </c>
      <c r="F19">
        <v>62</v>
      </c>
      <c r="G19">
        <v>4</v>
      </c>
      <c r="H19">
        <v>2</v>
      </c>
      <c r="I19">
        <v>4</v>
      </c>
      <c r="J19">
        <v>0.31984076221952917</v>
      </c>
      <c r="K19">
        <v>0.54556530356085442</v>
      </c>
      <c r="L19">
        <v>0.65950945196519517</v>
      </c>
      <c r="M19">
        <v>0.14365211024114355</v>
      </c>
    </row>
    <row r="20" spans="1:13" x14ac:dyDescent="0.2">
      <c r="A20" s="10">
        <v>6.9375210265668403E-7</v>
      </c>
      <c r="B20">
        <v>175</v>
      </c>
      <c r="C20">
        <v>1133</v>
      </c>
      <c r="D20" t="s">
        <v>3707</v>
      </c>
      <c r="E20" t="s">
        <v>4859</v>
      </c>
      <c r="F20">
        <v>155</v>
      </c>
      <c r="G20">
        <v>10</v>
      </c>
      <c r="H20">
        <v>5</v>
      </c>
      <c r="I20">
        <v>5</v>
      </c>
      <c r="J20">
        <v>5.8347300025989979E-2</v>
      </c>
      <c r="K20">
        <v>0.64768640248040521</v>
      </c>
      <c r="L20">
        <v>0.83071053944524342</v>
      </c>
      <c r="M20">
        <v>0.66792940973510251</v>
      </c>
    </row>
    <row r="21" spans="1:13" x14ac:dyDescent="0.2">
      <c r="A21" s="10">
        <v>1.1797137973859699E-6</v>
      </c>
      <c r="B21">
        <v>135</v>
      </c>
      <c r="C21">
        <v>825</v>
      </c>
      <c r="D21" t="s">
        <v>3632</v>
      </c>
      <c r="E21" t="s">
        <v>4860</v>
      </c>
      <c r="F21">
        <v>117</v>
      </c>
      <c r="G21">
        <v>10</v>
      </c>
      <c r="H21">
        <v>5</v>
      </c>
      <c r="I21">
        <v>3</v>
      </c>
      <c r="J21">
        <v>0.22828152452993944</v>
      </c>
      <c r="K21">
        <v>0.31048634944957487</v>
      </c>
      <c r="L21">
        <v>0.60691408005684</v>
      </c>
      <c r="M21">
        <v>0.76625646715737195</v>
      </c>
    </row>
    <row r="22" spans="1:13" x14ac:dyDescent="0.2">
      <c r="A22" s="10">
        <v>1.42293820945482E-6</v>
      </c>
      <c r="B22">
        <v>82</v>
      </c>
      <c r="C22">
        <v>431</v>
      </c>
      <c r="D22" t="s">
        <v>4861</v>
      </c>
      <c r="E22" t="s">
        <v>4862</v>
      </c>
      <c r="F22">
        <v>72</v>
      </c>
      <c r="G22">
        <v>6</v>
      </c>
      <c r="H22">
        <v>4</v>
      </c>
      <c r="I22">
        <v>0</v>
      </c>
      <c r="J22">
        <v>0.17549151842915056</v>
      </c>
      <c r="K22">
        <v>0.32229882698494117</v>
      </c>
      <c r="L22">
        <v>0.33723114502077089</v>
      </c>
      <c r="M22">
        <v>0.95984144971684626</v>
      </c>
    </row>
    <row r="23" spans="1:13" x14ac:dyDescent="0.2">
      <c r="A23" s="10">
        <v>4.4487288067635299E-6</v>
      </c>
      <c r="B23">
        <v>74</v>
      </c>
      <c r="C23">
        <v>385</v>
      </c>
      <c r="D23" t="s">
        <v>4863</v>
      </c>
      <c r="E23" t="s">
        <v>4864</v>
      </c>
      <c r="F23">
        <v>63</v>
      </c>
      <c r="G23">
        <v>6</v>
      </c>
      <c r="H23">
        <v>3</v>
      </c>
      <c r="I23">
        <v>2</v>
      </c>
      <c r="J23">
        <v>0.40852102279626501</v>
      </c>
      <c r="K23">
        <v>0.23637001980004624</v>
      </c>
      <c r="L23">
        <v>0.45635695096996642</v>
      </c>
      <c r="M23">
        <v>0.54513592072442296</v>
      </c>
    </row>
    <row r="24" spans="1:13" x14ac:dyDescent="0.2">
      <c r="A24" s="10">
        <v>4.63233292598316E-6</v>
      </c>
      <c r="B24">
        <v>75</v>
      </c>
      <c r="C24">
        <v>393</v>
      </c>
      <c r="D24" t="s">
        <v>4865</v>
      </c>
      <c r="E24" t="s">
        <v>4866</v>
      </c>
      <c r="F24">
        <v>64</v>
      </c>
      <c r="G24">
        <v>6</v>
      </c>
      <c r="H24">
        <v>3</v>
      </c>
      <c r="I24">
        <v>2</v>
      </c>
      <c r="J24">
        <v>0.3897970100929975</v>
      </c>
      <c r="K24">
        <v>0.24670858550907326</v>
      </c>
      <c r="L24">
        <v>0.46669321296238486</v>
      </c>
      <c r="M24">
        <v>0.55425992115472056</v>
      </c>
    </row>
    <row r="25" spans="1:13" x14ac:dyDescent="0.2">
      <c r="A25" s="10">
        <v>4.63233292598316E-6</v>
      </c>
      <c r="B25">
        <v>90</v>
      </c>
      <c r="C25">
        <v>502</v>
      </c>
      <c r="D25" t="s">
        <v>4867</v>
      </c>
      <c r="E25" t="s">
        <v>4868</v>
      </c>
      <c r="F25">
        <v>79</v>
      </c>
      <c r="G25">
        <v>6</v>
      </c>
      <c r="H25">
        <v>4</v>
      </c>
      <c r="I25">
        <v>1</v>
      </c>
      <c r="J25">
        <v>0.16910819531376597</v>
      </c>
      <c r="K25">
        <v>0.41227716195528874</v>
      </c>
      <c r="L25">
        <v>0.41189418157865965</v>
      </c>
      <c r="M25">
        <v>0.86504404579759508</v>
      </c>
    </row>
    <row r="26" spans="1:13" x14ac:dyDescent="0.2">
      <c r="A26" s="10">
        <v>4.9209065005845604E-6</v>
      </c>
      <c r="B26">
        <v>49</v>
      </c>
      <c r="C26">
        <v>217</v>
      </c>
      <c r="D26" t="s">
        <v>4869</v>
      </c>
      <c r="E26" t="s">
        <v>4870</v>
      </c>
      <c r="F26">
        <v>43</v>
      </c>
      <c r="G26">
        <v>3</v>
      </c>
      <c r="H26">
        <v>0</v>
      </c>
      <c r="I26">
        <v>3</v>
      </c>
      <c r="J26">
        <v>0.21880555385977463</v>
      </c>
      <c r="K26">
        <v>0.42827360636962253</v>
      </c>
      <c r="L26">
        <v>0.90406476609553854</v>
      </c>
      <c r="M26">
        <v>0.11880468879153638</v>
      </c>
    </row>
    <row r="27" spans="1:13" x14ac:dyDescent="0.2">
      <c r="A27" s="10">
        <v>4.9209065005845604E-6</v>
      </c>
      <c r="B27">
        <v>410</v>
      </c>
      <c r="C27">
        <v>3194</v>
      </c>
      <c r="D27" t="s">
        <v>3089</v>
      </c>
      <c r="E27" t="s">
        <v>4871</v>
      </c>
      <c r="F27">
        <v>355</v>
      </c>
      <c r="G27">
        <v>25</v>
      </c>
      <c r="H27">
        <v>16</v>
      </c>
      <c r="I27">
        <v>14</v>
      </c>
      <c r="J27">
        <v>0.127533331987151</v>
      </c>
      <c r="K27">
        <v>0.66910381236596417</v>
      </c>
      <c r="L27">
        <v>0.72526343167964047</v>
      </c>
      <c r="M27">
        <v>0.61348464913293743</v>
      </c>
    </row>
    <row r="28" spans="1:13" x14ac:dyDescent="0.2">
      <c r="A28" s="10">
        <v>5.2476491798515503E-6</v>
      </c>
      <c r="B28">
        <v>291</v>
      </c>
      <c r="C28">
        <v>2150</v>
      </c>
      <c r="D28" t="s">
        <v>3083</v>
      </c>
      <c r="E28" t="s">
        <v>4872</v>
      </c>
      <c r="F28">
        <v>257</v>
      </c>
      <c r="G28">
        <v>17</v>
      </c>
      <c r="H28">
        <v>9</v>
      </c>
      <c r="I28">
        <v>8</v>
      </c>
      <c r="J28">
        <v>3.2396754026744023E-2</v>
      </c>
      <c r="K28">
        <v>0.69229821488555598</v>
      </c>
      <c r="L28">
        <v>0.87583772264177773</v>
      </c>
      <c r="M28">
        <v>0.78956266143573883</v>
      </c>
    </row>
    <row r="29" spans="1:13" x14ac:dyDescent="0.2">
      <c r="A29" s="10">
        <v>5.2476491798515503E-6</v>
      </c>
      <c r="B29">
        <v>27</v>
      </c>
      <c r="C29">
        <v>87</v>
      </c>
      <c r="D29" t="s">
        <v>4873</v>
      </c>
      <c r="E29" t="s">
        <v>4874</v>
      </c>
      <c r="F29">
        <v>23</v>
      </c>
      <c r="G29">
        <v>2</v>
      </c>
      <c r="H29">
        <v>1</v>
      </c>
      <c r="I29">
        <v>1</v>
      </c>
      <c r="J29">
        <v>0.39004831951484475</v>
      </c>
      <c r="K29">
        <v>0.27667958774616075</v>
      </c>
      <c r="L29">
        <v>0.36158350979311882</v>
      </c>
      <c r="M29">
        <v>0.27848156130527002</v>
      </c>
    </row>
    <row r="30" spans="1:13" x14ac:dyDescent="0.2">
      <c r="A30" s="10">
        <v>6.6462532973017001E-6</v>
      </c>
      <c r="B30">
        <v>247</v>
      </c>
      <c r="C30">
        <v>1779</v>
      </c>
      <c r="D30" t="s">
        <v>4526</v>
      </c>
      <c r="E30" t="s">
        <v>4875</v>
      </c>
      <c r="F30">
        <v>211</v>
      </c>
      <c r="G30">
        <v>16</v>
      </c>
      <c r="H30">
        <v>10</v>
      </c>
      <c r="I30">
        <v>10</v>
      </c>
      <c r="J30">
        <v>0.34801680434065552</v>
      </c>
      <c r="K30">
        <v>0.51305956519287399</v>
      </c>
      <c r="L30">
        <v>0.60669332546317656</v>
      </c>
      <c r="M30">
        <v>0.3530028737659261</v>
      </c>
    </row>
    <row r="31" spans="1:13" x14ac:dyDescent="0.2">
      <c r="A31" s="10">
        <v>8.4470805600279705E-6</v>
      </c>
      <c r="B31">
        <v>79</v>
      </c>
      <c r="C31">
        <v>430</v>
      </c>
      <c r="D31" t="s">
        <v>4876</v>
      </c>
      <c r="E31" t="s">
        <v>4877</v>
      </c>
      <c r="F31">
        <v>68</v>
      </c>
      <c r="G31">
        <v>6</v>
      </c>
      <c r="H31">
        <v>3</v>
      </c>
      <c r="I31">
        <v>2</v>
      </c>
      <c r="J31">
        <v>0.31941244100140787</v>
      </c>
      <c r="K31">
        <v>0.28931740436592035</v>
      </c>
      <c r="L31">
        <v>0.50726611346788752</v>
      </c>
      <c r="M31">
        <v>0.58963377760870683</v>
      </c>
    </row>
    <row r="32" spans="1:13" x14ac:dyDescent="0.2">
      <c r="A32" s="10">
        <v>1.38928676831605E-5</v>
      </c>
      <c r="B32">
        <v>23</v>
      </c>
      <c r="C32">
        <v>70</v>
      </c>
      <c r="D32" t="s">
        <v>4878</v>
      </c>
      <c r="E32" t="s">
        <v>4879</v>
      </c>
      <c r="F32">
        <v>19</v>
      </c>
      <c r="G32">
        <v>2</v>
      </c>
      <c r="H32">
        <v>1</v>
      </c>
      <c r="I32">
        <v>1</v>
      </c>
      <c r="J32">
        <v>0.52294718774617843</v>
      </c>
      <c r="K32">
        <v>0.20272092958976773</v>
      </c>
      <c r="L32">
        <v>0.29217515226277135</v>
      </c>
      <c r="M32">
        <v>0.22088741394630318</v>
      </c>
    </row>
    <row r="33" spans="1:13" x14ac:dyDescent="0.2">
      <c r="A33" s="10">
        <v>1.40086276285249E-5</v>
      </c>
      <c r="B33">
        <v>151</v>
      </c>
      <c r="C33">
        <v>995</v>
      </c>
      <c r="D33" t="s">
        <v>4880</v>
      </c>
      <c r="E33" t="s">
        <v>4881</v>
      </c>
      <c r="F33">
        <v>120</v>
      </c>
      <c r="G33">
        <v>6</v>
      </c>
      <c r="H33">
        <v>7</v>
      </c>
      <c r="I33">
        <v>18</v>
      </c>
      <c r="J33">
        <v>0.94844014126028997</v>
      </c>
      <c r="K33">
        <v>0.89347402522943631</v>
      </c>
      <c r="L33">
        <v>0.409428012666323</v>
      </c>
      <c r="M33">
        <v>6.2724608389519432E-6</v>
      </c>
    </row>
    <row r="34" spans="1:13" x14ac:dyDescent="0.2">
      <c r="A34" s="10">
        <v>2.0103545959253799E-5</v>
      </c>
      <c r="B34">
        <v>16</v>
      </c>
      <c r="C34">
        <v>38</v>
      </c>
      <c r="D34" t="s">
        <v>4882</v>
      </c>
      <c r="E34" t="s">
        <v>4883</v>
      </c>
      <c r="F34">
        <v>13</v>
      </c>
      <c r="G34">
        <v>2</v>
      </c>
      <c r="H34">
        <v>1</v>
      </c>
      <c r="I34">
        <v>0</v>
      </c>
      <c r="J34">
        <v>0.5473830922033206</v>
      </c>
      <c r="K34">
        <v>9.0294004759978397E-2</v>
      </c>
      <c r="L34">
        <v>0.17017989482975715</v>
      </c>
      <c r="M34">
        <v>0.46596902946349594</v>
      </c>
    </row>
    <row r="35" spans="1:13" x14ac:dyDescent="0.2">
      <c r="A35" s="10">
        <v>2.0103545959253799E-5</v>
      </c>
      <c r="B35">
        <v>18</v>
      </c>
      <c r="C35">
        <v>47</v>
      </c>
      <c r="D35" t="s">
        <v>4884</v>
      </c>
      <c r="E35" t="s">
        <v>4885</v>
      </c>
      <c r="F35">
        <v>17</v>
      </c>
      <c r="G35">
        <v>1</v>
      </c>
      <c r="H35">
        <v>0</v>
      </c>
      <c r="I35">
        <v>0</v>
      </c>
      <c r="J35">
        <v>5.0261421988651578E-2</v>
      </c>
      <c r="K35">
        <v>0.34820139013556139</v>
      </c>
      <c r="L35">
        <v>0.57729947651841218</v>
      </c>
      <c r="M35">
        <v>0.50624415506799048</v>
      </c>
    </row>
    <row r="36" spans="1:13" x14ac:dyDescent="0.2">
      <c r="A36" s="10">
        <v>2.9477374488629599E-5</v>
      </c>
      <c r="B36">
        <v>119</v>
      </c>
      <c r="C36">
        <v>752</v>
      </c>
      <c r="D36" t="s">
        <v>3428</v>
      </c>
      <c r="E36" t="s">
        <v>4886</v>
      </c>
      <c r="F36">
        <v>108</v>
      </c>
      <c r="G36">
        <v>6</v>
      </c>
      <c r="H36">
        <v>3</v>
      </c>
      <c r="I36">
        <v>2</v>
      </c>
      <c r="J36">
        <v>1.9082279641028155E-2</v>
      </c>
      <c r="K36">
        <v>0.70526387438833127</v>
      </c>
      <c r="L36">
        <v>0.81158288218775099</v>
      </c>
      <c r="M36">
        <v>0.84011756387543224</v>
      </c>
    </row>
    <row r="37" spans="1:13" x14ac:dyDescent="0.2">
      <c r="A37" s="10">
        <v>2.9477374488629599E-5</v>
      </c>
      <c r="B37">
        <v>16</v>
      </c>
      <c r="C37">
        <v>39</v>
      </c>
      <c r="D37" t="s">
        <v>4887</v>
      </c>
      <c r="E37" t="s">
        <v>4888</v>
      </c>
      <c r="F37">
        <v>15</v>
      </c>
      <c r="G37">
        <v>1</v>
      </c>
      <c r="H37">
        <v>0</v>
      </c>
      <c r="I37">
        <v>0</v>
      </c>
      <c r="J37">
        <v>7.0071597555600551E-2</v>
      </c>
      <c r="K37">
        <v>0.2970571631280432</v>
      </c>
      <c r="L37">
        <v>0.53485891844144207</v>
      </c>
      <c r="M37">
        <v>0.46596902946349594</v>
      </c>
    </row>
    <row r="38" spans="1:13" x14ac:dyDescent="0.2">
      <c r="A38" s="10">
        <v>3.0779645277732497E-5</v>
      </c>
      <c r="B38">
        <v>41</v>
      </c>
      <c r="C38">
        <v>180</v>
      </c>
      <c r="D38" t="s">
        <v>4889</v>
      </c>
      <c r="E38" t="s">
        <v>4890</v>
      </c>
      <c r="F38">
        <v>37</v>
      </c>
      <c r="G38">
        <v>2</v>
      </c>
      <c r="H38">
        <v>2</v>
      </c>
      <c r="I38">
        <v>0</v>
      </c>
      <c r="J38">
        <v>0.10802396309917772</v>
      </c>
      <c r="K38">
        <v>0.53343458222246232</v>
      </c>
      <c r="L38">
        <v>0.29977606638410381</v>
      </c>
      <c r="M38">
        <v>0.79960401629984279</v>
      </c>
    </row>
    <row r="39" spans="1:13" x14ac:dyDescent="0.2">
      <c r="A39" s="10">
        <v>3.1844671817523299E-5</v>
      </c>
      <c r="B39">
        <v>54</v>
      </c>
      <c r="C39">
        <v>267</v>
      </c>
      <c r="D39" t="s">
        <v>4891</v>
      </c>
      <c r="E39" t="s">
        <v>4892</v>
      </c>
      <c r="F39">
        <v>43</v>
      </c>
      <c r="G39">
        <v>4</v>
      </c>
      <c r="H39">
        <v>1</v>
      </c>
      <c r="I39">
        <v>6</v>
      </c>
      <c r="J39">
        <v>0.8045789723146648</v>
      </c>
      <c r="K39">
        <v>0.30408997560550999</v>
      </c>
      <c r="L39">
        <v>0.72462640469963724</v>
      </c>
      <c r="M39">
        <v>4.5050037151940225E-3</v>
      </c>
    </row>
    <row r="40" spans="1:13" x14ac:dyDescent="0.2">
      <c r="A40" s="10">
        <v>4.3919134516870798E-5</v>
      </c>
      <c r="B40">
        <v>71</v>
      </c>
      <c r="C40">
        <v>391</v>
      </c>
      <c r="D40" t="s">
        <v>4744</v>
      </c>
      <c r="E40" t="s">
        <v>4893</v>
      </c>
      <c r="F40">
        <v>58</v>
      </c>
      <c r="G40">
        <v>5</v>
      </c>
      <c r="H40">
        <v>1</v>
      </c>
      <c r="I40">
        <v>7</v>
      </c>
      <c r="J40">
        <v>0.71386439901039944</v>
      </c>
      <c r="K40">
        <v>0.35160979738196785</v>
      </c>
      <c r="L40">
        <v>0.84999838111934833</v>
      </c>
      <c r="M40">
        <v>5.8800407797465759E-3</v>
      </c>
    </row>
    <row r="41" spans="1:13" x14ac:dyDescent="0.2">
      <c r="A41" s="10">
        <v>6.4340353111813902E-5</v>
      </c>
      <c r="B41">
        <v>120</v>
      </c>
      <c r="C41">
        <v>773</v>
      </c>
      <c r="D41" t="s">
        <v>3488</v>
      </c>
      <c r="E41" t="s">
        <v>4894</v>
      </c>
      <c r="F41">
        <v>109</v>
      </c>
      <c r="G41">
        <v>6</v>
      </c>
      <c r="H41">
        <v>3</v>
      </c>
      <c r="I41">
        <v>2</v>
      </c>
      <c r="J41">
        <v>1.7511772433742467E-2</v>
      </c>
      <c r="K41">
        <v>0.71344094393706892</v>
      </c>
      <c r="L41">
        <v>0.81665481190902001</v>
      </c>
      <c r="M41">
        <v>0.8441805029524333</v>
      </c>
    </row>
    <row r="42" spans="1:13" x14ac:dyDescent="0.2">
      <c r="A42" s="10">
        <v>6.6581957964079595E-5</v>
      </c>
      <c r="B42">
        <v>74</v>
      </c>
      <c r="C42">
        <v>418</v>
      </c>
      <c r="D42" t="s">
        <v>4895</v>
      </c>
      <c r="E42" t="s">
        <v>4896</v>
      </c>
      <c r="F42">
        <v>66</v>
      </c>
      <c r="G42">
        <v>5</v>
      </c>
      <c r="H42">
        <v>3</v>
      </c>
      <c r="I42">
        <v>0</v>
      </c>
      <c r="J42">
        <v>0.1035208863116891</v>
      </c>
      <c r="K42">
        <v>0.38860403233032692</v>
      </c>
      <c r="L42">
        <v>0.45635695096996642</v>
      </c>
      <c r="M42">
        <v>0.94504657004707826</v>
      </c>
    </row>
    <row r="43" spans="1:13" x14ac:dyDescent="0.2">
      <c r="A43" s="10">
        <v>6.75156914057907E-5</v>
      </c>
      <c r="B43">
        <v>15</v>
      </c>
      <c r="C43">
        <v>37</v>
      </c>
      <c r="D43" t="s">
        <v>4897</v>
      </c>
      <c r="E43" t="s">
        <v>4898</v>
      </c>
      <c r="F43">
        <v>12</v>
      </c>
      <c r="G43">
        <v>1</v>
      </c>
      <c r="H43">
        <v>2</v>
      </c>
      <c r="I43">
        <v>0</v>
      </c>
      <c r="J43">
        <v>0.59082224713314901</v>
      </c>
      <c r="K43">
        <v>0.2712117683320352</v>
      </c>
      <c r="L43">
        <v>3.0410907781236673E-2</v>
      </c>
      <c r="M43">
        <v>0.4446157731677538</v>
      </c>
    </row>
    <row r="44" spans="1:13" x14ac:dyDescent="0.2">
      <c r="A44" s="10">
        <v>7.5524253326051695E-5</v>
      </c>
      <c r="B44">
        <v>27</v>
      </c>
      <c r="C44">
        <v>100</v>
      </c>
      <c r="D44" t="s">
        <v>4823</v>
      </c>
      <c r="E44" t="s">
        <v>4899</v>
      </c>
      <c r="F44">
        <v>26</v>
      </c>
      <c r="G44">
        <v>1</v>
      </c>
      <c r="H44">
        <v>0</v>
      </c>
      <c r="I44">
        <v>0</v>
      </c>
      <c r="J44">
        <v>1.1268138000542383E-2</v>
      </c>
      <c r="K44">
        <v>0.55569195091646528</v>
      </c>
      <c r="L44">
        <v>0.7251794664094019</v>
      </c>
      <c r="M44">
        <v>0.6530488154632349</v>
      </c>
    </row>
    <row r="45" spans="1:13" x14ac:dyDescent="0.2">
      <c r="A45" s="10">
        <v>8.1487359697909995E-5</v>
      </c>
      <c r="B45">
        <v>62</v>
      </c>
      <c r="C45">
        <v>333</v>
      </c>
      <c r="D45" t="s">
        <v>3703</v>
      </c>
      <c r="E45" t="s">
        <v>4900</v>
      </c>
      <c r="F45">
        <v>57</v>
      </c>
      <c r="G45">
        <v>3</v>
      </c>
      <c r="H45">
        <v>2</v>
      </c>
      <c r="I45">
        <v>0</v>
      </c>
      <c r="J45">
        <v>2.9998686487100801E-2</v>
      </c>
      <c r="K45">
        <v>0.61443107454423407</v>
      </c>
      <c r="L45">
        <v>0.5581186832941214</v>
      </c>
      <c r="M45">
        <v>0.91203296150456203</v>
      </c>
    </row>
    <row r="46" spans="1:13" x14ac:dyDescent="0.2">
      <c r="A46" s="10">
        <v>8.9021406979867694E-5</v>
      </c>
      <c r="B46">
        <v>27</v>
      </c>
      <c r="C46">
        <v>101</v>
      </c>
      <c r="D46" t="s">
        <v>4901</v>
      </c>
      <c r="E46" t="s">
        <v>4902</v>
      </c>
      <c r="F46">
        <v>23</v>
      </c>
      <c r="G46">
        <v>2</v>
      </c>
      <c r="H46">
        <v>1</v>
      </c>
      <c r="I46">
        <v>1</v>
      </c>
      <c r="J46">
        <v>0.39004831951484475</v>
      </c>
      <c r="K46">
        <v>0.27667958774616075</v>
      </c>
      <c r="L46">
        <v>0.36158350979311882</v>
      </c>
      <c r="M46">
        <v>0.27848156130527002</v>
      </c>
    </row>
    <row r="47" spans="1:13" x14ac:dyDescent="0.2">
      <c r="A47">
        <v>1.07103747682271E-4</v>
      </c>
      <c r="B47">
        <v>27</v>
      </c>
      <c r="C47">
        <v>102</v>
      </c>
      <c r="D47" t="s">
        <v>4903</v>
      </c>
      <c r="E47" t="s">
        <v>4902</v>
      </c>
      <c r="F47">
        <v>23</v>
      </c>
      <c r="G47">
        <v>2</v>
      </c>
      <c r="H47">
        <v>1</v>
      </c>
      <c r="I47">
        <v>1</v>
      </c>
      <c r="J47">
        <v>0.39004831951484475</v>
      </c>
      <c r="K47">
        <v>0.27667958774616075</v>
      </c>
      <c r="L47">
        <v>0.36158350979311882</v>
      </c>
      <c r="M47">
        <v>0.27848156130527002</v>
      </c>
    </row>
    <row r="48" spans="1:13" x14ac:dyDescent="0.2">
      <c r="A48">
        <v>1.1147327763411099E-4</v>
      </c>
      <c r="B48">
        <v>69</v>
      </c>
      <c r="C48">
        <v>388</v>
      </c>
      <c r="D48" t="s">
        <v>4904</v>
      </c>
      <c r="E48" t="s">
        <v>4905</v>
      </c>
      <c r="F48">
        <v>52</v>
      </c>
      <c r="G48">
        <v>1</v>
      </c>
      <c r="H48">
        <v>5</v>
      </c>
      <c r="I48">
        <v>11</v>
      </c>
      <c r="J48">
        <v>0.9711051966164167</v>
      </c>
      <c r="K48">
        <v>0.95294077968913338</v>
      </c>
      <c r="L48">
        <v>0.10311069384072591</v>
      </c>
      <c r="M48">
        <v>1.1891398543406595E-5</v>
      </c>
    </row>
    <row r="49" spans="1:13" x14ac:dyDescent="0.2">
      <c r="A49">
        <v>1.1749182483264001E-4</v>
      </c>
      <c r="B49">
        <v>90</v>
      </c>
      <c r="C49">
        <v>548</v>
      </c>
      <c r="D49" t="s">
        <v>3594</v>
      </c>
      <c r="E49" t="s">
        <v>4906</v>
      </c>
      <c r="F49">
        <v>78</v>
      </c>
      <c r="G49">
        <v>4</v>
      </c>
      <c r="H49">
        <v>4</v>
      </c>
      <c r="I49">
        <v>4</v>
      </c>
      <c r="J49">
        <v>0.25882346685639634</v>
      </c>
      <c r="K49">
        <v>0.73922911393214585</v>
      </c>
      <c r="L49">
        <v>0.41189418157865965</v>
      </c>
      <c r="M49">
        <v>0.26504744964097693</v>
      </c>
    </row>
    <row r="50" spans="1:13" x14ac:dyDescent="0.2">
      <c r="A50">
        <v>1.21694565574485E-4</v>
      </c>
      <c r="B50">
        <v>108</v>
      </c>
      <c r="C50">
        <v>690</v>
      </c>
      <c r="D50" t="s">
        <v>4907</v>
      </c>
      <c r="E50" t="s">
        <v>4908</v>
      </c>
      <c r="F50">
        <v>88</v>
      </c>
      <c r="G50">
        <v>3</v>
      </c>
      <c r="H50">
        <v>4</v>
      </c>
      <c r="I50">
        <v>13</v>
      </c>
      <c r="J50">
        <v>0.78960814688700831</v>
      </c>
      <c r="K50">
        <v>0.94042312910288328</v>
      </c>
      <c r="L50">
        <v>0.57170892018162922</v>
      </c>
      <c r="M50">
        <v>7.1617894521924796E-5</v>
      </c>
    </row>
    <row r="51" spans="1:13" x14ac:dyDescent="0.2">
      <c r="A51">
        <v>1.2276849520024999E-4</v>
      </c>
      <c r="B51">
        <v>186</v>
      </c>
      <c r="C51">
        <v>1334</v>
      </c>
      <c r="D51" t="s">
        <v>4565</v>
      </c>
      <c r="E51" t="s">
        <v>4909</v>
      </c>
      <c r="F51">
        <v>162</v>
      </c>
      <c r="G51">
        <v>10</v>
      </c>
      <c r="H51">
        <v>7</v>
      </c>
      <c r="I51">
        <v>7</v>
      </c>
      <c r="J51">
        <v>0.15532413052760807</v>
      </c>
      <c r="K51">
        <v>0.72399672119217739</v>
      </c>
      <c r="L51">
        <v>0.64344409944788339</v>
      </c>
      <c r="M51">
        <v>0.42424132086603894</v>
      </c>
    </row>
    <row r="52" spans="1:13" x14ac:dyDescent="0.2">
      <c r="A52">
        <v>1.2276849520024999E-4</v>
      </c>
      <c r="B52">
        <v>15</v>
      </c>
      <c r="C52">
        <v>39</v>
      </c>
      <c r="D52" t="s">
        <v>4910</v>
      </c>
      <c r="E52" t="s">
        <v>4911</v>
      </c>
      <c r="F52">
        <v>11</v>
      </c>
      <c r="G52">
        <v>1</v>
      </c>
      <c r="H52">
        <v>3</v>
      </c>
      <c r="I52">
        <v>0</v>
      </c>
      <c r="J52">
        <v>0.81308008707180923</v>
      </c>
      <c r="K52">
        <v>0.2712117683320352</v>
      </c>
      <c r="L52">
        <v>4.289874149127848E-3</v>
      </c>
      <c r="M52">
        <v>0.4446157731677538</v>
      </c>
    </row>
    <row r="53" spans="1:13" x14ac:dyDescent="0.2">
      <c r="A53">
        <v>1.2276849520024999E-4</v>
      </c>
      <c r="B53">
        <v>36</v>
      </c>
      <c r="C53">
        <v>159</v>
      </c>
      <c r="D53" t="s">
        <v>4912</v>
      </c>
      <c r="E53" t="s">
        <v>4913</v>
      </c>
      <c r="F53">
        <v>29</v>
      </c>
      <c r="G53">
        <v>1</v>
      </c>
      <c r="H53">
        <v>1</v>
      </c>
      <c r="I53">
        <v>5</v>
      </c>
      <c r="J53">
        <v>0.69142844616486898</v>
      </c>
      <c r="K53">
        <v>0.71192270936645596</v>
      </c>
      <c r="L53">
        <v>0.50613300158275754</v>
      </c>
      <c r="M53">
        <v>2.3281533782997244E-3</v>
      </c>
    </row>
    <row r="54" spans="1:13" x14ac:dyDescent="0.2">
      <c r="A54">
        <v>1.2282816644845301E-4</v>
      </c>
      <c r="B54">
        <v>86</v>
      </c>
      <c r="C54">
        <v>519</v>
      </c>
      <c r="D54" t="s">
        <v>4914</v>
      </c>
      <c r="E54" t="s">
        <v>4915</v>
      </c>
      <c r="F54">
        <v>84</v>
      </c>
      <c r="G54">
        <v>1</v>
      </c>
      <c r="H54">
        <v>0</v>
      </c>
      <c r="I54">
        <v>1</v>
      </c>
      <c r="J54">
        <v>1.0313721964139155E-5</v>
      </c>
      <c r="K54">
        <v>0.98283763528105672</v>
      </c>
      <c r="L54">
        <v>0.98365940923019457</v>
      </c>
      <c r="M54">
        <v>0.84762039293012825</v>
      </c>
    </row>
    <row r="55" spans="1:13" x14ac:dyDescent="0.2">
      <c r="A55">
        <v>1.3366829643435101E-4</v>
      </c>
      <c r="B55">
        <v>17</v>
      </c>
      <c r="C55">
        <v>49</v>
      </c>
      <c r="D55" t="s">
        <v>4916</v>
      </c>
      <c r="E55" t="s">
        <v>4917</v>
      </c>
      <c r="F55">
        <v>15</v>
      </c>
      <c r="G55">
        <v>2</v>
      </c>
      <c r="H55">
        <v>0</v>
      </c>
      <c r="I55">
        <v>0</v>
      </c>
      <c r="J55">
        <v>0.24168784223363626</v>
      </c>
      <c r="K55">
        <v>0.10433577153380669</v>
      </c>
      <c r="L55">
        <v>0.55658667288003805</v>
      </c>
      <c r="M55">
        <v>0.48650130177661344</v>
      </c>
    </row>
    <row r="56" spans="1:13" x14ac:dyDescent="0.2">
      <c r="A56">
        <v>1.3526239435339001E-4</v>
      </c>
      <c r="B56">
        <v>36</v>
      </c>
      <c r="C56">
        <v>160</v>
      </c>
      <c r="D56" t="s">
        <v>4918</v>
      </c>
      <c r="E56" t="s">
        <v>4919</v>
      </c>
      <c r="F56">
        <v>29</v>
      </c>
      <c r="G56">
        <v>3</v>
      </c>
      <c r="H56">
        <v>2</v>
      </c>
      <c r="I56">
        <v>2</v>
      </c>
      <c r="J56">
        <v>0.69142844616486898</v>
      </c>
      <c r="K56">
        <v>0.22640006351217168</v>
      </c>
      <c r="L56">
        <v>0.23585025380879698</v>
      </c>
      <c r="M56">
        <v>0.15971023276493646</v>
      </c>
    </row>
    <row r="57" spans="1:13" x14ac:dyDescent="0.2">
      <c r="A57">
        <v>1.4640158107479499E-4</v>
      </c>
      <c r="B57">
        <v>446</v>
      </c>
      <c r="C57">
        <v>3648</v>
      </c>
      <c r="D57" t="s">
        <v>4687</v>
      </c>
      <c r="E57" t="s">
        <v>4920</v>
      </c>
      <c r="F57">
        <v>388</v>
      </c>
      <c r="G57">
        <v>32</v>
      </c>
      <c r="H57">
        <v>11</v>
      </c>
      <c r="I57">
        <v>15</v>
      </c>
      <c r="J57">
        <v>7.5869865935439096E-2</v>
      </c>
      <c r="K57">
        <v>0.33054012237331531</v>
      </c>
      <c r="L57">
        <v>0.98756053687177181</v>
      </c>
      <c r="M57">
        <v>0.64557418374544606</v>
      </c>
    </row>
    <row r="58" spans="1:13" x14ac:dyDescent="0.2">
      <c r="A58">
        <v>1.5222707803170201E-4</v>
      </c>
      <c r="B58">
        <v>41</v>
      </c>
      <c r="C58">
        <v>194</v>
      </c>
      <c r="D58" t="s">
        <v>4921</v>
      </c>
      <c r="E58" t="s">
        <v>4922</v>
      </c>
      <c r="F58">
        <v>34</v>
      </c>
      <c r="G58">
        <v>3</v>
      </c>
      <c r="H58">
        <v>2</v>
      </c>
      <c r="I58">
        <v>2</v>
      </c>
      <c r="J58">
        <v>0.5586068732493934</v>
      </c>
      <c r="K58">
        <v>0.3027810637179057</v>
      </c>
      <c r="L58">
        <v>0.29977606638410381</v>
      </c>
      <c r="M58">
        <v>0.20835435127480828</v>
      </c>
    </row>
    <row r="59" spans="1:13" x14ac:dyDescent="0.2">
      <c r="A59">
        <v>1.6370421333645899E-4</v>
      </c>
      <c r="B59">
        <v>23</v>
      </c>
      <c r="C59">
        <v>82</v>
      </c>
      <c r="D59" t="s">
        <v>4923</v>
      </c>
      <c r="E59" t="s">
        <v>4924</v>
      </c>
      <c r="F59">
        <v>16</v>
      </c>
      <c r="G59">
        <v>0</v>
      </c>
      <c r="H59">
        <v>2</v>
      </c>
      <c r="I59">
        <v>5</v>
      </c>
      <c r="J59">
        <v>0.94908891071019397</v>
      </c>
      <c r="K59">
        <v>0.80161647421533377</v>
      </c>
      <c r="L59">
        <v>9.0019573991778179E-2</v>
      </c>
      <c r="M59">
        <v>1.8509025087465325E-4</v>
      </c>
    </row>
    <row r="60" spans="1:13" x14ac:dyDescent="0.2">
      <c r="A60">
        <v>1.80546756300349E-4</v>
      </c>
      <c r="B60">
        <v>59</v>
      </c>
      <c r="C60">
        <v>322</v>
      </c>
      <c r="D60" t="s">
        <v>4925</v>
      </c>
      <c r="E60" t="s">
        <v>4926</v>
      </c>
      <c r="F60">
        <v>53</v>
      </c>
      <c r="G60">
        <v>4</v>
      </c>
      <c r="H60">
        <v>1</v>
      </c>
      <c r="I60">
        <v>1</v>
      </c>
      <c r="J60">
        <v>9.464763570508139E-2</v>
      </c>
      <c r="K60">
        <v>0.3724642103417275</v>
      </c>
      <c r="L60">
        <v>0.76864054498202727</v>
      </c>
      <c r="M60">
        <v>0.66762638987111789</v>
      </c>
    </row>
    <row r="61" spans="1:13" x14ac:dyDescent="0.2">
      <c r="A61">
        <v>1.8323901848787901E-4</v>
      </c>
      <c r="B61">
        <v>11</v>
      </c>
      <c r="C61">
        <v>23</v>
      </c>
      <c r="D61" t="s">
        <v>4927</v>
      </c>
      <c r="E61" t="s">
        <v>4928</v>
      </c>
      <c r="F61">
        <v>10</v>
      </c>
      <c r="G61">
        <v>1</v>
      </c>
      <c r="H61">
        <v>0</v>
      </c>
      <c r="I61">
        <v>0</v>
      </c>
      <c r="J61">
        <v>0.16080892106964428</v>
      </c>
      <c r="K61">
        <v>0.16890584335822401</v>
      </c>
      <c r="L61">
        <v>0.40916735913811086</v>
      </c>
      <c r="M61">
        <v>0.35031636051331039</v>
      </c>
    </row>
    <row r="62" spans="1:13" x14ac:dyDescent="0.2">
      <c r="A62">
        <v>1.9030527061770201E-4</v>
      </c>
      <c r="B62">
        <v>34</v>
      </c>
      <c r="C62">
        <v>150</v>
      </c>
      <c r="D62" t="s">
        <v>4606</v>
      </c>
      <c r="E62" t="s">
        <v>4929</v>
      </c>
      <c r="F62">
        <v>29</v>
      </c>
      <c r="G62">
        <v>3</v>
      </c>
      <c r="H62">
        <v>0</v>
      </c>
      <c r="I62">
        <v>2</v>
      </c>
      <c r="J62">
        <v>0.38842306087308176</v>
      </c>
      <c r="K62">
        <v>0.19734757739006392</v>
      </c>
      <c r="L62">
        <v>0.80338462133240562</v>
      </c>
      <c r="M62">
        <v>0.14134392361810888</v>
      </c>
    </row>
    <row r="63" spans="1:13" x14ac:dyDescent="0.2">
      <c r="A63">
        <v>2.0985339604061201E-4</v>
      </c>
      <c r="B63">
        <v>283</v>
      </c>
      <c r="C63">
        <v>2194</v>
      </c>
      <c r="D63" t="s">
        <v>3172</v>
      </c>
      <c r="E63" t="s">
        <v>4930</v>
      </c>
      <c r="F63">
        <v>241</v>
      </c>
      <c r="G63">
        <v>21</v>
      </c>
      <c r="H63">
        <v>10</v>
      </c>
      <c r="I63">
        <v>11</v>
      </c>
      <c r="J63">
        <v>0.38867250025680367</v>
      </c>
      <c r="K63">
        <v>0.28673702571467818</v>
      </c>
      <c r="L63">
        <v>0.77296728387185343</v>
      </c>
      <c r="M63">
        <v>0.40619782730784215</v>
      </c>
    </row>
    <row r="64" spans="1:13" x14ac:dyDescent="0.2">
      <c r="A64">
        <v>2.2451873957666501E-4</v>
      </c>
      <c r="B64">
        <v>248</v>
      </c>
      <c r="C64">
        <v>1888</v>
      </c>
      <c r="D64" t="s">
        <v>3200</v>
      </c>
      <c r="E64" t="s">
        <v>4931</v>
      </c>
      <c r="F64">
        <v>215</v>
      </c>
      <c r="G64">
        <v>15</v>
      </c>
      <c r="H64">
        <v>7</v>
      </c>
      <c r="I64">
        <v>11</v>
      </c>
      <c r="J64">
        <v>0.16795561853990493</v>
      </c>
      <c r="K64">
        <v>0.62014445388428596</v>
      </c>
      <c r="L64">
        <v>0.89631533509226646</v>
      </c>
      <c r="M64">
        <v>0.24863673400613973</v>
      </c>
    </row>
    <row r="65" spans="1:13" x14ac:dyDescent="0.2">
      <c r="A65">
        <v>2.2723097787524801E-4</v>
      </c>
      <c r="B65">
        <v>174</v>
      </c>
      <c r="C65">
        <v>1250</v>
      </c>
      <c r="D65" t="s">
        <v>3513</v>
      </c>
      <c r="E65" t="s">
        <v>4932</v>
      </c>
      <c r="F65">
        <v>148</v>
      </c>
      <c r="G65">
        <v>13</v>
      </c>
      <c r="H65">
        <v>2</v>
      </c>
      <c r="I65">
        <v>11</v>
      </c>
      <c r="J65">
        <v>0.41466580388642194</v>
      </c>
      <c r="K65">
        <v>0.29483814308614886</v>
      </c>
      <c r="L65">
        <v>0.98891922697016366</v>
      </c>
      <c r="M65">
        <v>3.7438312991069589E-2</v>
      </c>
    </row>
    <row r="66" spans="1:13" x14ac:dyDescent="0.2">
      <c r="A66">
        <v>2.2833013811998201E-4</v>
      </c>
      <c r="B66">
        <v>9</v>
      </c>
      <c r="C66">
        <v>16</v>
      </c>
      <c r="D66" t="s">
        <v>4933</v>
      </c>
      <c r="E66" t="s">
        <v>4934</v>
      </c>
      <c r="F66">
        <v>8</v>
      </c>
      <c r="G66">
        <v>0</v>
      </c>
      <c r="H66">
        <v>1</v>
      </c>
      <c r="I66">
        <v>0</v>
      </c>
      <c r="J66">
        <v>0.2241905929976804</v>
      </c>
      <c r="K66">
        <v>0.46897998735080793</v>
      </c>
      <c r="L66">
        <v>6.3121137077854383E-2</v>
      </c>
      <c r="M66">
        <v>0.29732237481757717</v>
      </c>
    </row>
    <row r="67" spans="1:13" x14ac:dyDescent="0.2">
      <c r="A67">
        <v>2.2833013811998201E-4</v>
      </c>
      <c r="B67">
        <v>9</v>
      </c>
      <c r="C67">
        <v>16</v>
      </c>
      <c r="D67" t="s">
        <v>4935</v>
      </c>
      <c r="E67" t="s">
        <v>4934</v>
      </c>
      <c r="F67">
        <v>8</v>
      </c>
      <c r="G67">
        <v>0</v>
      </c>
      <c r="H67">
        <v>1</v>
      </c>
      <c r="I67">
        <v>0</v>
      </c>
      <c r="J67">
        <v>0.2241905929976804</v>
      </c>
      <c r="K67">
        <v>0.46897998735080793</v>
      </c>
      <c r="L67">
        <v>6.3121137077854383E-2</v>
      </c>
      <c r="M67">
        <v>0.29732237481757717</v>
      </c>
    </row>
    <row r="68" spans="1:13" x14ac:dyDescent="0.2">
      <c r="A68">
        <v>2.34208954353181E-4</v>
      </c>
      <c r="B68">
        <v>19</v>
      </c>
      <c r="C68">
        <v>62</v>
      </c>
      <c r="D68" t="s">
        <v>4936</v>
      </c>
      <c r="E68" t="s">
        <v>4937</v>
      </c>
      <c r="F68">
        <v>15</v>
      </c>
      <c r="G68">
        <v>2</v>
      </c>
      <c r="H68">
        <v>1</v>
      </c>
      <c r="I68">
        <v>1</v>
      </c>
      <c r="J68">
        <v>0.67005920258169382</v>
      </c>
      <c r="K68">
        <v>0.13472313790308488</v>
      </c>
      <c r="L68">
        <v>0.22188473525110508</v>
      </c>
      <c r="M68">
        <v>0.16453601373164473</v>
      </c>
    </row>
    <row r="69" spans="1:13" x14ac:dyDescent="0.2">
      <c r="A69">
        <v>2.4647767056804802E-4</v>
      </c>
      <c r="B69">
        <v>14</v>
      </c>
      <c r="C69">
        <v>37</v>
      </c>
      <c r="D69" t="s">
        <v>4938</v>
      </c>
      <c r="E69" t="s">
        <v>4939</v>
      </c>
      <c r="F69">
        <v>12</v>
      </c>
      <c r="G69">
        <v>1</v>
      </c>
      <c r="H69">
        <v>0</v>
      </c>
      <c r="I69">
        <v>1</v>
      </c>
      <c r="J69">
        <v>0.34487777354844429</v>
      </c>
      <c r="K69">
        <v>0.24533183330139852</v>
      </c>
      <c r="L69">
        <v>0.48815718520658724</v>
      </c>
      <c r="M69">
        <v>9.9078452173800846E-2</v>
      </c>
    </row>
    <row r="70" spans="1:13" x14ac:dyDescent="0.2">
      <c r="A70">
        <v>2.60481066100188E-4</v>
      </c>
      <c r="B70">
        <v>10</v>
      </c>
      <c r="C70">
        <v>20</v>
      </c>
      <c r="D70" t="s">
        <v>4940</v>
      </c>
      <c r="E70" t="s">
        <v>4941</v>
      </c>
      <c r="F70">
        <v>4</v>
      </c>
      <c r="G70">
        <v>1</v>
      </c>
      <c r="H70">
        <v>2</v>
      </c>
      <c r="I70">
        <v>3</v>
      </c>
      <c r="J70">
        <v>0.99845642693486836</v>
      </c>
      <c r="K70">
        <v>0.14441475504168966</v>
      </c>
      <c r="L70">
        <v>9.5470052626533963E-3</v>
      </c>
      <c r="M70">
        <v>3.8068892805132037E-4</v>
      </c>
    </row>
    <row r="71" spans="1:13" x14ac:dyDescent="0.2">
      <c r="A71">
        <v>2.60481066100188E-4</v>
      </c>
      <c r="B71">
        <v>10</v>
      </c>
      <c r="C71">
        <v>20</v>
      </c>
      <c r="D71" t="s">
        <v>4942</v>
      </c>
      <c r="E71" t="s">
        <v>4941</v>
      </c>
      <c r="F71">
        <v>4</v>
      </c>
      <c r="G71">
        <v>1</v>
      </c>
      <c r="H71">
        <v>2</v>
      </c>
      <c r="I71">
        <v>3</v>
      </c>
      <c r="J71">
        <v>0.99845642693486836</v>
      </c>
      <c r="K71">
        <v>0.14441475504168966</v>
      </c>
      <c r="L71">
        <v>9.5470052626533963E-3</v>
      </c>
      <c r="M71">
        <v>3.8068892805132037E-4</v>
      </c>
    </row>
    <row r="72" spans="1:13" x14ac:dyDescent="0.2">
      <c r="A72">
        <v>2.7921534418838897E-4</v>
      </c>
      <c r="B72">
        <v>243</v>
      </c>
      <c r="C72">
        <v>1853</v>
      </c>
      <c r="D72" t="s">
        <v>3184</v>
      </c>
      <c r="E72" t="s">
        <v>4943</v>
      </c>
      <c r="F72">
        <v>211</v>
      </c>
      <c r="G72">
        <v>14</v>
      </c>
      <c r="H72">
        <v>7</v>
      </c>
      <c r="I72">
        <v>11</v>
      </c>
      <c r="J72">
        <v>0.1547591496989893</v>
      </c>
      <c r="K72">
        <v>0.68537315746257599</v>
      </c>
      <c r="L72">
        <v>0.88389852276452952</v>
      </c>
      <c r="M72">
        <v>0.22804156142702481</v>
      </c>
    </row>
    <row r="73" spans="1:13" x14ac:dyDescent="0.2">
      <c r="A73">
        <v>2.84336262959985E-4</v>
      </c>
      <c r="B73">
        <v>8</v>
      </c>
      <c r="C73">
        <v>13</v>
      </c>
      <c r="D73" t="s">
        <v>4944</v>
      </c>
      <c r="E73" t="s">
        <v>4945</v>
      </c>
      <c r="F73">
        <v>7</v>
      </c>
      <c r="G73">
        <v>0</v>
      </c>
      <c r="H73">
        <v>1</v>
      </c>
      <c r="I73">
        <v>0</v>
      </c>
      <c r="J73">
        <v>0.2647104031873333</v>
      </c>
      <c r="K73">
        <v>0.43028963176457147</v>
      </c>
      <c r="L73">
        <v>5.063239822107124E-2</v>
      </c>
      <c r="M73">
        <v>0.26922577321274932</v>
      </c>
    </row>
    <row r="74" spans="1:13" x14ac:dyDescent="0.2">
      <c r="A74">
        <v>2.8948083657852298E-4</v>
      </c>
      <c r="B74">
        <v>32</v>
      </c>
      <c r="C74">
        <v>141</v>
      </c>
      <c r="D74" t="s">
        <v>4612</v>
      </c>
      <c r="E74" t="s">
        <v>4946</v>
      </c>
      <c r="F74">
        <v>27</v>
      </c>
      <c r="G74">
        <v>3</v>
      </c>
      <c r="H74">
        <v>0</v>
      </c>
      <c r="I74">
        <v>2</v>
      </c>
      <c r="J74">
        <v>0.44505812035464121</v>
      </c>
      <c r="K74">
        <v>0.16954974930256439</v>
      </c>
      <c r="L74">
        <v>0.78364377424653497</v>
      </c>
      <c r="M74">
        <v>0.12374838563038471</v>
      </c>
    </row>
    <row r="75" spans="1:13" x14ac:dyDescent="0.2">
      <c r="A75">
        <v>3.0039559009051498E-4</v>
      </c>
      <c r="B75">
        <v>48</v>
      </c>
      <c r="C75">
        <v>250</v>
      </c>
      <c r="D75" t="s">
        <v>4947</v>
      </c>
      <c r="E75" t="s">
        <v>4948</v>
      </c>
      <c r="F75">
        <v>43</v>
      </c>
      <c r="G75">
        <v>3</v>
      </c>
      <c r="H75">
        <v>0</v>
      </c>
      <c r="I75">
        <v>2</v>
      </c>
      <c r="J75">
        <v>0.12257712668822363</v>
      </c>
      <c r="K75">
        <v>0.41273920537332676</v>
      </c>
      <c r="L75">
        <v>0.89936383115110574</v>
      </c>
      <c r="M75">
        <v>0.28072857472265866</v>
      </c>
    </row>
    <row r="76" spans="1:13" x14ac:dyDescent="0.2">
      <c r="A76">
        <v>3.1965632283767199E-4</v>
      </c>
      <c r="B76">
        <v>5</v>
      </c>
      <c r="C76">
        <v>5</v>
      </c>
      <c r="D76" t="s">
        <v>4949</v>
      </c>
      <c r="E76" t="s">
        <v>4950</v>
      </c>
      <c r="F76">
        <v>5</v>
      </c>
      <c r="G76">
        <v>0</v>
      </c>
      <c r="H76">
        <v>0</v>
      </c>
      <c r="I76">
        <v>0</v>
      </c>
      <c r="J76">
        <v>0</v>
      </c>
      <c r="K76">
        <v>0.29646804688110284</v>
      </c>
      <c r="L76">
        <v>0.21273631585414121</v>
      </c>
      <c r="M76">
        <v>0.1780138238382637</v>
      </c>
    </row>
    <row r="77" spans="1:13" x14ac:dyDescent="0.2">
      <c r="A77">
        <v>3.1965632283767199E-4</v>
      </c>
      <c r="B77">
        <v>32</v>
      </c>
      <c r="C77">
        <v>142</v>
      </c>
      <c r="D77" t="s">
        <v>4951</v>
      </c>
      <c r="E77" t="s">
        <v>4952</v>
      </c>
      <c r="F77">
        <v>25</v>
      </c>
      <c r="G77">
        <v>5</v>
      </c>
      <c r="H77">
        <v>1</v>
      </c>
      <c r="I77">
        <v>1</v>
      </c>
      <c r="J77">
        <v>0.79085157331483424</v>
      </c>
      <c r="K77">
        <v>1.9231444860926983E-2</v>
      </c>
      <c r="L77">
        <v>0.44438938331761901</v>
      </c>
      <c r="M77">
        <v>0.34990531662848334</v>
      </c>
    </row>
    <row r="78" spans="1:13" x14ac:dyDescent="0.2">
      <c r="A78">
        <v>3.1965632283767199E-4</v>
      </c>
      <c r="B78">
        <v>391</v>
      </c>
      <c r="C78">
        <v>3184</v>
      </c>
      <c r="D78" t="s">
        <v>3665</v>
      </c>
      <c r="E78" t="s">
        <v>4953</v>
      </c>
      <c r="F78">
        <v>346</v>
      </c>
      <c r="G78">
        <v>26</v>
      </c>
      <c r="H78">
        <v>9</v>
      </c>
      <c r="I78">
        <v>10</v>
      </c>
      <c r="J78">
        <v>1.3058545715888492E-2</v>
      </c>
      <c r="K78">
        <v>0.49270087123631545</v>
      </c>
      <c r="L78">
        <v>0.98822133245614463</v>
      </c>
      <c r="M78">
        <v>0.88783549413360108</v>
      </c>
    </row>
    <row r="79" spans="1:13" x14ac:dyDescent="0.2">
      <c r="A79">
        <v>3.1965632283767199E-4</v>
      </c>
      <c r="B79">
        <v>49</v>
      </c>
      <c r="C79">
        <v>258</v>
      </c>
      <c r="D79" t="s">
        <v>4954</v>
      </c>
      <c r="E79" t="s">
        <v>4955</v>
      </c>
      <c r="F79">
        <v>43</v>
      </c>
      <c r="G79">
        <v>4</v>
      </c>
      <c r="H79">
        <v>1</v>
      </c>
      <c r="I79">
        <v>1</v>
      </c>
      <c r="J79">
        <v>0.21880555385977463</v>
      </c>
      <c r="K79">
        <v>0.2379771941649973</v>
      </c>
      <c r="L79">
        <v>0.67371895381833546</v>
      </c>
      <c r="M79">
        <v>0.56663236977025233</v>
      </c>
    </row>
    <row r="80" spans="1:13" x14ac:dyDescent="0.2">
      <c r="A80">
        <v>3.2703323163092501E-4</v>
      </c>
      <c r="B80">
        <v>12</v>
      </c>
      <c r="C80">
        <v>29</v>
      </c>
      <c r="D80" t="s">
        <v>4956</v>
      </c>
      <c r="E80" t="s">
        <v>4957</v>
      </c>
      <c r="F80">
        <v>10</v>
      </c>
      <c r="G80">
        <v>1</v>
      </c>
      <c r="H80">
        <v>1</v>
      </c>
      <c r="I80">
        <v>0</v>
      </c>
      <c r="J80">
        <v>0.43157809251497448</v>
      </c>
      <c r="K80">
        <v>0.19401646908671788</v>
      </c>
      <c r="L80">
        <v>0.10557746462409678</v>
      </c>
      <c r="M80">
        <v>0.37529521406166677</v>
      </c>
    </row>
    <row r="81" spans="1:13" x14ac:dyDescent="0.2">
      <c r="A81">
        <v>3.6338642536630202E-4</v>
      </c>
      <c r="B81">
        <v>9</v>
      </c>
      <c r="C81">
        <v>17</v>
      </c>
      <c r="D81" t="s">
        <v>4958</v>
      </c>
      <c r="E81" t="s">
        <v>4959</v>
      </c>
      <c r="F81">
        <v>9</v>
      </c>
      <c r="G81">
        <v>0</v>
      </c>
      <c r="H81">
        <v>0</v>
      </c>
      <c r="I81">
        <v>0</v>
      </c>
      <c r="J81">
        <v>0</v>
      </c>
      <c r="K81">
        <v>0.46897998735080793</v>
      </c>
      <c r="L81">
        <v>0.34984576946574608</v>
      </c>
      <c r="M81">
        <v>0.29732237481757717</v>
      </c>
    </row>
    <row r="82" spans="1:13" x14ac:dyDescent="0.2">
      <c r="A82">
        <v>3.7407075426600198E-4</v>
      </c>
      <c r="B82">
        <v>39</v>
      </c>
      <c r="C82">
        <v>190</v>
      </c>
      <c r="D82" t="s">
        <v>4960</v>
      </c>
      <c r="E82" t="s">
        <v>4961</v>
      </c>
      <c r="F82">
        <v>30</v>
      </c>
      <c r="G82">
        <v>5</v>
      </c>
      <c r="H82">
        <v>3</v>
      </c>
      <c r="I82">
        <v>1</v>
      </c>
      <c r="J82">
        <v>0.86816354472140334</v>
      </c>
      <c r="K82">
        <v>4.6372692808949179E-2</v>
      </c>
      <c r="L82">
        <v>0.10756338424179457</v>
      </c>
      <c r="M82">
        <v>0.44526666428097683</v>
      </c>
    </row>
    <row r="83" spans="1:13" x14ac:dyDescent="0.2">
      <c r="A83">
        <v>3.8372394872975701E-4</v>
      </c>
      <c r="B83">
        <v>17</v>
      </c>
      <c r="C83">
        <v>54</v>
      </c>
      <c r="D83" t="s">
        <v>4962</v>
      </c>
      <c r="E83" t="s">
        <v>4963</v>
      </c>
      <c r="F83">
        <v>15</v>
      </c>
      <c r="G83">
        <v>1</v>
      </c>
      <c r="H83">
        <v>1</v>
      </c>
      <c r="I83">
        <v>0</v>
      </c>
      <c r="J83">
        <v>0.24168784223363626</v>
      </c>
      <c r="K83">
        <v>0.32275334867394134</v>
      </c>
      <c r="L83">
        <v>0.18721484742390704</v>
      </c>
      <c r="M83">
        <v>0.48650130177661344</v>
      </c>
    </row>
    <row r="84" spans="1:13" x14ac:dyDescent="0.2">
      <c r="A84">
        <v>3.8372394872975701E-4</v>
      </c>
      <c r="B84">
        <v>10</v>
      </c>
      <c r="C84">
        <v>21</v>
      </c>
      <c r="D84" t="s">
        <v>4964</v>
      </c>
      <c r="E84" t="s">
        <v>4965</v>
      </c>
      <c r="F84">
        <v>10</v>
      </c>
      <c r="G84">
        <v>0</v>
      </c>
      <c r="H84">
        <v>0</v>
      </c>
      <c r="I84">
        <v>0</v>
      </c>
      <c r="J84">
        <v>0</v>
      </c>
      <c r="K84">
        <v>0.50504279094070981</v>
      </c>
      <c r="L84">
        <v>0.38021589162508951</v>
      </c>
      <c r="M84">
        <v>0.32433872619900694</v>
      </c>
    </row>
    <row r="85" spans="1:13" x14ac:dyDescent="0.2">
      <c r="A85">
        <v>4.6317705714272003E-4</v>
      </c>
      <c r="B85">
        <v>21</v>
      </c>
      <c r="C85">
        <v>77</v>
      </c>
      <c r="D85" t="s">
        <v>4966</v>
      </c>
      <c r="E85" t="s">
        <v>4967</v>
      </c>
      <c r="F85">
        <v>17</v>
      </c>
      <c r="G85">
        <v>3</v>
      </c>
      <c r="H85">
        <v>1</v>
      </c>
      <c r="I85">
        <v>0</v>
      </c>
      <c r="J85">
        <v>0.5956381514367064</v>
      </c>
      <c r="K85">
        <v>5.0239793287400136E-2</v>
      </c>
      <c r="L85">
        <v>0.25699446943185511</v>
      </c>
      <c r="M85">
        <v>0.56103392457675816</v>
      </c>
    </row>
    <row r="86" spans="1:13" x14ac:dyDescent="0.2">
      <c r="A86">
        <v>4.6317705714272003E-4</v>
      </c>
      <c r="B86">
        <v>21</v>
      </c>
      <c r="C86">
        <v>77</v>
      </c>
      <c r="D86" t="s">
        <v>4968</v>
      </c>
      <c r="E86" t="s">
        <v>4969</v>
      </c>
      <c r="F86">
        <v>18</v>
      </c>
      <c r="G86">
        <v>1</v>
      </c>
      <c r="H86">
        <v>2</v>
      </c>
      <c r="I86">
        <v>0</v>
      </c>
      <c r="J86">
        <v>0.35587878037328413</v>
      </c>
      <c r="K86">
        <v>0.42227055032596572</v>
      </c>
      <c r="L86">
        <v>7.2349952368683246E-2</v>
      </c>
      <c r="M86">
        <v>0.56103392457675816</v>
      </c>
    </row>
    <row r="87" spans="1:13" x14ac:dyDescent="0.2">
      <c r="A87">
        <v>5.4539010683099303E-4</v>
      </c>
      <c r="B87">
        <v>14</v>
      </c>
      <c r="C87">
        <v>40</v>
      </c>
      <c r="D87" t="s">
        <v>4970</v>
      </c>
      <c r="E87" t="s">
        <v>4939</v>
      </c>
      <c r="F87">
        <v>12</v>
      </c>
      <c r="G87">
        <v>1</v>
      </c>
      <c r="H87">
        <v>0</v>
      </c>
      <c r="I87">
        <v>1</v>
      </c>
      <c r="J87">
        <v>0.34487777354844429</v>
      </c>
      <c r="K87">
        <v>0.24533183330139852</v>
      </c>
      <c r="L87">
        <v>0.48815718520658724</v>
      </c>
      <c r="M87">
        <v>9.9078452173800846E-2</v>
      </c>
    </row>
    <row r="88" spans="1:13" x14ac:dyDescent="0.2">
      <c r="A88">
        <v>5.4539010683099303E-4</v>
      </c>
      <c r="B88">
        <v>11</v>
      </c>
      <c r="C88">
        <v>26</v>
      </c>
      <c r="D88" t="s">
        <v>4971</v>
      </c>
      <c r="E88" t="s">
        <v>4972</v>
      </c>
      <c r="F88">
        <v>8</v>
      </c>
      <c r="G88">
        <v>1</v>
      </c>
      <c r="H88">
        <v>2</v>
      </c>
      <c r="I88">
        <v>0</v>
      </c>
      <c r="J88">
        <v>0.76943327541829754</v>
      </c>
      <c r="K88">
        <v>0.16890584335822401</v>
      </c>
      <c r="L88">
        <v>1.2675210947155735E-2</v>
      </c>
      <c r="M88">
        <v>0.35031636051331039</v>
      </c>
    </row>
    <row r="89" spans="1:13" x14ac:dyDescent="0.2">
      <c r="A89">
        <v>5.6851000393094795E-4</v>
      </c>
      <c r="B89">
        <v>223</v>
      </c>
      <c r="C89">
        <v>1702</v>
      </c>
      <c r="D89" t="s">
        <v>4973</v>
      </c>
      <c r="E89" t="s">
        <v>4974</v>
      </c>
      <c r="F89">
        <v>192</v>
      </c>
      <c r="G89">
        <v>16</v>
      </c>
      <c r="H89">
        <v>9</v>
      </c>
      <c r="I89">
        <v>6</v>
      </c>
      <c r="J89">
        <v>0.25327875687007451</v>
      </c>
      <c r="K89">
        <v>0.34680481332169355</v>
      </c>
      <c r="L89">
        <v>0.59707087130741154</v>
      </c>
      <c r="M89">
        <v>0.75686448944892082</v>
      </c>
    </row>
    <row r="90" spans="1:13" x14ac:dyDescent="0.2">
      <c r="A90">
        <v>5.89510907858996E-4</v>
      </c>
      <c r="B90">
        <v>244</v>
      </c>
      <c r="C90">
        <v>1888</v>
      </c>
      <c r="D90" t="s">
        <v>4806</v>
      </c>
      <c r="E90" t="s">
        <v>4975</v>
      </c>
      <c r="F90">
        <v>216</v>
      </c>
      <c r="G90">
        <v>14</v>
      </c>
      <c r="H90">
        <v>7</v>
      </c>
      <c r="I90">
        <v>7</v>
      </c>
      <c r="J90">
        <v>3.5853109318669141E-2</v>
      </c>
      <c r="K90">
        <v>0.69135965030638835</v>
      </c>
      <c r="L90">
        <v>0.88647637524090028</v>
      </c>
      <c r="M90">
        <v>0.72382499753752305</v>
      </c>
    </row>
    <row r="91" spans="1:13" x14ac:dyDescent="0.2">
      <c r="A91">
        <v>6.1159071361031197E-4</v>
      </c>
      <c r="B91">
        <v>7</v>
      </c>
      <c r="C91">
        <v>11</v>
      </c>
      <c r="D91" t="s">
        <v>4976</v>
      </c>
      <c r="E91" t="s">
        <v>4977</v>
      </c>
      <c r="F91">
        <v>7</v>
      </c>
      <c r="G91">
        <v>0</v>
      </c>
      <c r="H91">
        <v>0</v>
      </c>
      <c r="I91">
        <v>0</v>
      </c>
      <c r="J91">
        <v>0</v>
      </c>
      <c r="K91">
        <v>0.38878027956854366</v>
      </c>
      <c r="L91">
        <v>0.28456809213356105</v>
      </c>
      <c r="M91">
        <v>0.24000572752282567</v>
      </c>
    </row>
    <row r="92" spans="1:13" x14ac:dyDescent="0.2">
      <c r="A92">
        <v>6.1159071361031197E-4</v>
      </c>
      <c r="B92">
        <v>50</v>
      </c>
      <c r="C92">
        <v>273</v>
      </c>
      <c r="D92" t="s">
        <v>4978</v>
      </c>
      <c r="E92" t="s">
        <v>4979</v>
      </c>
      <c r="F92">
        <v>41</v>
      </c>
      <c r="G92">
        <v>5</v>
      </c>
      <c r="H92">
        <v>2</v>
      </c>
      <c r="I92">
        <v>2</v>
      </c>
      <c r="J92">
        <v>0.64526527782014553</v>
      </c>
      <c r="K92">
        <v>0.12166594832954347</v>
      </c>
      <c r="L92">
        <v>0.41548002665165429</v>
      </c>
      <c r="M92">
        <v>0.30187515907391615</v>
      </c>
    </row>
    <row r="93" spans="1:13" x14ac:dyDescent="0.2">
      <c r="A93">
        <v>6.1159071361031197E-4</v>
      </c>
      <c r="B93">
        <v>7</v>
      </c>
      <c r="C93">
        <v>11</v>
      </c>
      <c r="D93" t="s">
        <v>4980</v>
      </c>
      <c r="E93" t="s">
        <v>4977</v>
      </c>
      <c r="F93">
        <v>7</v>
      </c>
      <c r="G93">
        <v>0</v>
      </c>
      <c r="H93">
        <v>0</v>
      </c>
      <c r="I93">
        <v>0</v>
      </c>
      <c r="J93">
        <v>0</v>
      </c>
      <c r="K93">
        <v>0.38878027956854366</v>
      </c>
      <c r="L93">
        <v>0.28456809213356105</v>
      </c>
      <c r="M93">
        <v>0.24000572752282567</v>
      </c>
    </row>
    <row r="94" spans="1:13" x14ac:dyDescent="0.2">
      <c r="A94">
        <v>6.1159071361031197E-4</v>
      </c>
      <c r="B94">
        <v>7</v>
      </c>
      <c r="C94">
        <v>11</v>
      </c>
      <c r="D94" t="s">
        <v>4981</v>
      </c>
      <c r="E94" t="s">
        <v>4977</v>
      </c>
      <c r="F94">
        <v>7</v>
      </c>
      <c r="G94">
        <v>0</v>
      </c>
      <c r="H94">
        <v>0</v>
      </c>
      <c r="I94">
        <v>0</v>
      </c>
      <c r="J94">
        <v>0</v>
      </c>
      <c r="K94">
        <v>0.38878027956854366</v>
      </c>
      <c r="L94">
        <v>0.28456809213356105</v>
      </c>
      <c r="M94">
        <v>0.24000572752282567</v>
      </c>
    </row>
    <row r="95" spans="1:13" x14ac:dyDescent="0.2">
      <c r="A95">
        <v>6.1159071361031197E-4</v>
      </c>
      <c r="B95">
        <v>31</v>
      </c>
      <c r="C95">
        <v>141</v>
      </c>
      <c r="D95" t="s">
        <v>4982</v>
      </c>
      <c r="E95" t="s">
        <v>4983</v>
      </c>
      <c r="F95">
        <v>28</v>
      </c>
      <c r="G95">
        <v>1</v>
      </c>
      <c r="H95">
        <v>2</v>
      </c>
      <c r="I95">
        <v>0</v>
      </c>
      <c r="J95">
        <v>0.12634237957721672</v>
      </c>
      <c r="K95">
        <v>0.63170092758112573</v>
      </c>
      <c r="L95">
        <v>0.17488275419473287</v>
      </c>
      <c r="M95">
        <v>0.70340762232410958</v>
      </c>
    </row>
    <row r="96" spans="1:13" x14ac:dyDescent="0.2">
      <c r="A96">
        <v>6.47834376837631E-4</v>
      </c>
      <c r="B96">
        <v>97</v>
      </c>
      <c r="C96">
        <v>638</v>
      </c>
      <c r="D96" t="s">
        <v>3831</v>
      </c>
      <c r="E96" t="s">
        <v>4984</v>
      </c>
      <c r="F96">
        <v>85</v>
      </c>
      <c r="G96">
        <v>7</v>
      </c>
      <c r="H96">
        <v>4</v>
      </c>
      <c r="I96">
        <v>1</v>
      </c>
      <c r="J96">
        <v>0.17321097637937621</v>
      </c>
      <c r="K96">
        <v>0.33784101609286021</v>
      </c>
      <c r="L96">
        <v>0.47618241807461759</v>
      </c>
      <c r="M96">
        <v>0.8911916223493066</v>
      </c>
    </row>
    <row r="97" spans="1:13" x14ac:dyDescent="0.2">
      <c r="A97">
        <v>6.47834376837631E-4</v>
      </c>
      <c r="B97">
        <v>97</v>
      </c>
      <c r="C97">
        <v>638</v>
      </c>
      <c r="D97" t="s">
        <v>3826</v>
      </c>
      <c r="E97" t="s">
        <v>4984</v>
      </c>
      <c r="F97">
        <v>85</v>
      </c>
      <c r="G97">
        <v>7</v>
      </c>
      <c r="H97">
        <v>4</v>
      </c>
      <c r="I97">
        <v>1</v>
      </c>
      <c r="J97">
        <v>0.17321097637937621</v>
      </c>
      <c r="K97">
        <v>0.33784101609286021</v>
      </c>
      <c r="L97">
        <v>0.47618241807461759</v>
      </c>
      <c r="M97">
        <v>0.8911916223493066</v>
      </c>
    </row>
    <row r="98" spans="1:13" x14ac:dyDescent="0.2">
      <c r="A98">
        <v>6.4966656913978795E-4</v>
      </c>
      <c r="B98">
        <v>92</v>
      </c>
      <c r="C98">
        <v>598</v>
      </c>
      <c r="D98" t="s">
        <v>4737</v>
      </c>
      <c r="E98" t="s">
        <v>4985</v>
      </c>
      <c r="F98">
        <v>77</v>
      </c>
      <c r="G98">
        <v>6</v>
      </c>
      <c r="H98">
        <v>1</v>
      </c>
      <c r="I98">
        <v>8</v>
      </c>
      <c r="J98">
        <v>0.56116184731494689</v>
      </c>
      <c r="K98">
        <v>0.43480905373847167</v>
      </c>
      <c r="L98">
        <v>0.93245174255116536</v>
      </c>
      <c r="M98">
        <v>9.0281018579445593E-3</v>
      </c>
    </row>
    <row r="99" spans="1:13" x14ac:dyDescent="0.2">
      <c r="A99">
        <v>7.1604852905486898E-4</v>
      </c>
      <c r="B99">
        <v>17</v>
      </c>
      <c r="C99">
        <v>57</v>
      </c>
      <c r="D99" t="s">
        <v>4986</v>
      </c>
      <c r="E99" t="s">
        <v>4987</v>
      </c>
      <c r="F99">
        <v>14</v>
      </c>
      <c r="G99">
        <v>2</v>
      </c>
      <c r="H99">
        <v>1</v>
      </c>
      <c r="I99">
        <v>0</v>
      </c>
      <c r="J99">
        <v>0.50533757578440741</v>
      </c>
      <c r="K99">
        <v>0.10433577153380669</v>
      </c>
      <c r="L99">
        <v>0.18721484742390704</v>
      </c>
      <c r="M99">
        <v>0.48650130177661344</v>
      </c>
    </row>
    <row r="100" spans="1:13" x14ac:dyDescent="0.2">
      <c r="A100">
        <v>7.3794614051185298E-4</v>
      </c>
      <c r="B100">
        <v>120</v>
      </c>
      <c r="C100">
        <v>829</v>
      </c>
      <c r="D100" t="s">
        <v>3639</v>
      </c>
      <c r="E100" t="s">
        <v>4988</v>
      </c>
      <c r="F100">
        <v>102</v>
      </c>
      <c r="G100">
        <v>10</v>
      </c>
      <c r="H100">
        <v>3</v>
      </c>
      <c r="I100">
        <v>5</v>
      </c>
      <c r="J100">
        <v>0.42395245590599706</v>
      </c>
      <c r="K100">
        <v>0.19240158939885665</v>
      </c>
      <c r="L100">
        <v>0.81665481190902001</v>
      </c>
      <c r="M100">
        <v>0.31526523274589446</v>
      </c>
    </row>
    <row r="101" spans="1:13" x14ac:dyDescent="0.2">
      <c r="A101">
        <v>7.39665592641743E-4</v>
      </c>
      <c r="B101">
        <v>34</v>
      </c>
      <c r="C101">
        <v>163</v>
      </c>
      <c r="D101" t="s">
        <v>4557</v>
      </c>
      <c r="E101" t="s">
        <v>4989</v>
      </c>
      <c r="F101">
        <v>28</v>
      </c>
      <c r="G101">
        <v>2</v>
      </c>
      <c r="H101">
        <v>1</v>
      </c>
      <c r="I101">
        <v>3</v>
      </c>
      <c r="J101">
        <v>0.57742724174759119</v>
      </c>
      <c r="K101">
        <v>0.40918227941301444</v>
      </c>
      <c r="L101">
        <v>0.47581584119265186</v>
      </c>
      <c r="M101">
        <v>4.0473630109501779E-2</v>
      </c>
    </row>
    <row r="102" spans="1:13" x14ac:dyDescent="0.2">
      <c r="A102">
        <v>7.39665592641743E-4</v>
      </c>
      <c r="B102">
        <v>34</v>
      </c>
      <c r="C102">
        <v>163</v>
      </c>
      <c r="D102" t="s">
        <v>4555</v>
      </c>
      <c r="E102" t="s">
        <v>4989</v>
      </c>
      <c r="F102">
        <v>28</v>
      </c>
      <c r="G102">
        <v>2</v>
      </c>
      <c r="H102">
        <v>1</v>
      </c>
      <c r="I102">
        <v>3</v>
      </c>
      <c r="J102">
        <v>0.57742724174759119</v>
      </c>
      <c r="K102">
        <v>0.40918227941301444</v>
      </c>
      <c r="L102">
        <v>0.47581584119265186</v>
      </c>
      <c r="M102">
        <v>4.0473630109501779E-2</v>
      </c>
    </row>
    <row r="103" spans="1:13" x14ac:dyDescent="0.2">
      <c r="A103">
        <v>8.29269600214686E-4</v>
      </c>
      <c r="B103">
        <v>10</v>
      </c>
      <c r="C103">
        <v>23</v>
      </c>
      <c r="D103" t="s">
        <v>4990</v>
      </c>
      <c r="E103" t="s">
        <v>4991</v>
      </c>
      <c r="F103">
        <v>9</v>
      </c>
      <c r="G103">
        <v>0</v>
      </c>
      <c r="H103">
        <v>1</v>
      </c>
      <c r="I103">
        <v>0</v>
      </c>
      <c r="J103">
        <v>0.18987324027866781</v>
      </c>
      <c r="K103">
        <v>0.50504279094070981</v>
      </c>
      <c r="L103">
        <v>7.6514670031654353E-2</v>
      </c>
      <c r="M103">
        <v>0.32433872619900694</v>
      </c>
    </row>
    <row r="104" spans="1:13" x14ac:dyDescent="0.2">
      <c r="A104">
        <v>8.3877627490681905E-4</v>
      </c>
      <c r="B104">
        <v>376</v>
      </c>
      <c r="C104">
        <v>3092</v>
      </c>
      <c r="D104" t="s">
        <v>4992</v>
      </c>
      <c r="E104" t="s">
        <v>4993</v>
      </c>
      <c r="F104">
        <v>330</v>
      </c>
      <c r="G104">
        <v>30</v>
      </c>
      <c r="H104">
        <v>9</v>
      </c>
      <c r="I104">
        <v>7</v>
      </c>
      <c r="J104">
        <v>3.888417020627255E-2</v>
      </c>
      <c r="K104">
        <v>0.15433487791550593</v>
      </c>
      <c r="L104">
        <v>0.98259560568562099</v>
      </c>
      <c r="M104">
        <v>0.97742462638546235</v>
      </c>
    </row>
    <row r="105" spans="1:13" x14ac:dyDescent="0.2">
      <c r="A105">
        <v>8.3877627490681905E-4</v>
      </c>
      <c r="B105">
        <v>376</v>
      </c>
      <c r="C105">
        <v>3092</v>
      </c>
      <c r="D105" t="s">
        <v>4994</v>
      </c>
      <c r="E105" t="s">
        <v>4993</v>
      </c>
      <c r="F105">
        <v>330</v>
      </c>
      <c r="G105">
        <v>30</v>
      </c>
      <c r="H105">
        <v>9</v>
      </c>
      <c r="I105">
        <v>7</v>
      </c>
      <c r="J105">
        <v>3.888417020627255E-2</v>
      </c>
      <c r="K105">
        <v>0.15433487791550593</v>
      </c>
      <c r="L105">
        <v>0.98259560568562099</v>
      </c>
      <c r="M105">
        <v>0.97742462638546235</v>
      </c>
    </row>
    <row r="106" spans="1:13" x14ac:dyDescent="0.2">
      <c r="A106">
        <v>9.2811946687128104E-4</v>
      </c>
      <c r="B106">
        <v>25</v>
      </c>
      <c r="C106">
        <v>106</v>
      </c>
      <c r="D106" t="s">
        <v>4995</v>
      </c>
      <c r="E106" t="s">
        <v>4996</v>
      </c>
      <c r="F106">
        <v>22</v>
      </c>
      <c r="G106">
        <v>2</v>
      </c>
      <c r="H106">
        <v>1</v>
      </c>
      <c r="I106">
        <v>0</v>
      </c>
      <c r="J106">
        <v>0.24064194309290843</v>
      </c>
      <c r="K106">
        <v>0.23921532357063457</v>
      </c>
      <c r="L106">
        <v>0.32712154242280311</v>
      </c>
      <c r="M106">
        <v>0.62474838584954484</v>
      </c>
    </row>
    <row r="107" spans="1:13" x14ac:dyDescent="0.2">
      <c r="A107">
        <v>9.2811946687128104E-4</v>
      </c>
      <c r="B107">
        <v>47</v>
      </c>
      <c r="C107">
        <v>257</v>
      </c>
      <c r="D107" t="s">
        <v>4997</v>
      </c>
      <c r="E107" t="s">
        <v>4998</v>
      </c>
      <c r="F107">
        <v>42</v>
      </c>
      <c r="G107">
        <v>4</v>
      </c>
      <c r="H107">
        <v>0</v>
      </c>
      <c r="I107">
        <v>1</v>
      </c>
      <c r="J107">
        <v>0.13441260402604827</v>
      </c>
      <c r="K107">
        <v>0.21272138379739258</v>
      </c>
      <c r="L107">
        <v>0.89443254507860059</v>
      </c>
      <c r="M107">
        <v>0.54394947106980351</v>
      </c>
    </row>
    <row r="108" spans="1:13" x14ac:dyDescent="0.2">
      <c r="A108">
        <v>9.2811946687128104E-4</v>
      </c>
      <c r="B108">
        <v>18</v>
      </c>
      <c r="C108">
        <v>64</v>
      </c>
      <c r="D108" t="s">
        <v>4999</v>
      </c>
      <c r="E108" t="s">
        <v>5000</v>
      </c>
      <c r="F108">
        <v>16</v>
      </c>
      <c r="G108">
        <v>0</v>
      </c>
      <c r="H108">
        <v>1</v>
      </c>
      <c r="I108">
        <v>1</v>
      </c>
      <c r="J108">
        <v>0.21377630693094285</v>
      </c>
      <c r="K108">
        <v>0.71801774616605185</v>
      </c>
      <c r="L108">
        <v>0.20446901102767889</v>
      </c>
      <c r="M108">
        <v>0.15087279582320323</v>
      </c>
    </row>
    <row r="109" spans="1:13" x14ac:dyDescent="0.2">
      <c r="A109">
        <v>9.6202536642266601E-4</v>
      </c>
      <c r="B109">
        <v>139</v>
      </c>
      <c r="C109">
        <v>995</v>
      </c>
      <c r="D109" t="s">
        <v>3114</v>
      </c>
      <c r="E109" t="s">
        <v>5001</v>
      </c>
      <c r="F109">
        <v>121</v>
      </c>
      <c r="G109">
        <v>6</v>
      </c>
      <c r="H109">
        <v>5</v>
      </c>
      <c r="I109">
        <v>7</v>
      </c>
      <c r="J109">
        <v>0.18821555485341401</v>
      </c>
      <c r="K109">
        <v>0.83976415139381411</v>
      </c>
      <c r="L109">
        <v>0.63515432886134593</v>
      </c>
      <c r="M109">
        <v>0.16783467274018227</v>
      </c>
    </row>
    <row r="110" spans="1:13" x14ac:dyDescent="0.2">
      <c r="A110">
        <v>1.0969046810490801E-3</v>
      </c>
      <c r="B110">
        <v>14</v>
      </c>
      <c r="C110">
        <v>43</v>
      </c>
      <c r="D110" t="s">
        <v>5002</v>
      </c>
      <c r="E110" t="s">
        <v>5003</v>
      </c>
      <c r="F110">
        <v>11</v>
      </c>
      <c r="G110">
        <v>2</v>
      </c>
      <c r="H110">
        <v>0</v>
      </c>
      <c r="I110">
        <v>1</v>
      </c>
      <c r="J110">
        <v>0.63527381512088121</v>
      </c>
      <c r="K110">
        <v>6.4855701945693234E-2</v>
      </c>
      <c r="L110">
        <v>0.48815718520658724</v>
      </c>
      <c r="M110">
        <v>9.9078452173800846E-2</v>
      </c>
    </row>
    <row r="111" spans="1:13" x14ac:dyDescent="0.2">
      <c r="A111">
        <v>1.15425397044963E-3</v>
      </c>
      <c r="B111">
        <v>77</v>
      </c>
      <c r="C111">
        <v>489</v>
      </c>
      <c r="D111" t="s">
        <v>5004</v>
      </c>
      <c r="E111" t="s">
        <v>5005</v>
      </c>
      <c r="F111">
        <v>66</v>
      </c>
      <c r="G111">
        <v>6</v>
      </c>
      <c r="H111">
        <v>2</v>
      </c>
      <c r="I111">
        <v>3</v>
      </c>
      <c r="J111">
        <v>0.35365474915955031</v>
      </c>
      <c r="K111">
        <v>0.26778288196088307</v>
      </c>
      <c r="L111">
        <v>0.70345753480152329</v>
      </c>
      <c r="M111">
        <v>0.34370912771852646</v>
      </c>
    </row>
    <row r="112" spans="1:13" x14ac:dyDescent="0.2">
      <c r="A112">
        <v>1.1619786042048801E-3</v>
      </c>
      <c r="B112">
        <v>19</v>
      </c>
      <c r="C112">
        <v>71</v>
      </c>
      <c r="D112" t="s">
        <v>5006</v>
      </c>
      <c r="E112" t="s">
        <v>5007</v>
      </c>
      <c r="F112">
        <v>14</v>
      </c>
      <c r="G112">
        <v>0</v>
      </c>
      <c r="H112">
        <v>2</v>
      </c>
      <c r="I112">
        <v>3</v>
      </c>
      <c r="J112">
        <v>0.84612093961363832</v>
      </c>
      <c r="K112">
        <v>0.7371678165845269</v>
      </c>
      <c r="L112">
        <v>5.6435355128555464E-2</v>
      </c>
      <c r="M112">
        <v>5.3249756060833597E-3</v>
      </c>
    </row>
    <row r="113" spans="1:13" x14ac:dyDescent="0.2">
      <c r="A113">
        <v>1.1619786042048801E-3</v>
      </c>
      <c r="B113">
        <v>19</v>
      </c>
      <c r="C113">
        <v>71</v>
      </c>
      <c r="D113" t="s">
        <v>5008</v>
      </c>
      <c r="E113" t="s">
        <v>5009</v>
      </c>
      <c r="F113">
        <v>15</v>
      </c>
      <c r="G113">
        <v>2</v>
      </c>
      <c r="H113">
        <v>1</v>
      </c>
      <c r="I113">
        <v>1</v>
      </c>
      <c r="J113">
        <v>0.67005920258169382</v>
      </c>
      <c r="K113">
        <v>0.13472313790308488</v>
      </c>
      <c r="L113">
        <v>0.22188473525110508</v>
      </c>
      <c r="M113">
        <v>0.16453601373164473</v>
      </c>
    </row>
    <row r="114" spans="1:13" x14ac:dyDescent="0.2">
      <c r="A114">
        <v>1.21414488283375E-3</v>
      </c>
      <c r="B114">
        <v>25</v>
      </c>
      <c r="C114">
        <v>108</v>
      </c>
      <c r="D114" t="s">
        <v>5010</v>
      </c>
      <c r="E114" t="s">
        <v>5011</v>
      </c>
      <c r="F114">
        <v>21</v>
      </c>
      <c r="G114">
        <v>1</v>
      </c>
      <c r="H114">
        <v>1</v>
      </c>
      <c r="I114">
        <v>2</v>
      </c>
      <c r="J114">
        <v>0.45396475049275253</v>
      </c>
      <c r="K114">
        <v>0.5137037610006262</v>
      </c>
      <c r="L114">
        <v>0.32712154242280311</v>
      </c>
      <c r="M114">
        <v>6.9650819722278268E-2</v>
      </c>
    </row>
    <row r="115" spans="1:13" x14ac:dyDescent="0.2">
      <c r="A115">
        <v>1.280243100692E-3</v>
      </c>
      <c r="B115">
        <v>15</v>
      </c>
      <c r="C115">
        <v>49</v>
      </c>
      <c r="D115" t="s">
        <v>5012</v>
      </c>
      <c r="E115" t="s">
        <v>5013</v>
      </c>
      <c r="F115">
        <v>15</v>
      </c>
      <c r="G115">
        <v>0</v>
      </c>
      <c r="H115">
        <v>0</v>
      </c>
      <c r="I115">
        <v>0</v>
      </c>
      <c r="J115">
        <v>0</v>
      </c>
      <c r="K115">
        <v>0.65178178800023923</v>
      </c>
      <c r="L115">
        <v>0.51206647946571171</v>
      </c>
      <c r="M115">
        <v>0.4446157731677538</v>
      </c>
    </row>
    <row r="116" spans="1:13" x14ac:dyDescent="0.2">
      <c r="A116">
        <v>1.31303081610548E-3</v>
      </c>
      <c r="B116">
        <v>9</v>
      </c>
      <c r="C116">
        <v>20</v>
      </c>
      <c r="D116" t="s">
        <v>5014</v>
      </c>
      <c r="E116" t="s">
        <v>5015</v>
      </c>
      <c r="F116">
        <v>9</v>
      </c>
      <c r="G116">
        <v>0</v>
      </c>
      <c r="H116">
        <v>0</v>
      </c>
      <c r="I116">
        <v>0</v>
      </c>
      <c r="J116">
        <v>0</v>
      </c>
      <c r="K116">
        <v>0.46897998735080793</v>
      </c>
      <c r="L116">
        <v>0.34984576946574608</v>
      </c>
      <c r="M116">
        <v>0.29732237481757717</v>
      </c>
    </row>
    <row r="117" spans="1:13" x14ac:dyDescent="0.2">
      <c r="A117">
        <v>1.3216535097572599E-3</v>
      </c>
      <c r="B117">
        <v>18</v>
      </c>
      <c r="C117">
        <v>66</v>
      </c>
      <c r="D117" t="s">
        <v>5016</v>
      </c>
      <c r="E117" t="s">
        <v>5017</v>
      </c>
      <c r="F117">
        <v>15</v>
      </c>
      <c r="G117">
        <v>2</v>
      </c>
      <c r="H117">
        <v>0</v>
      </c>
      <c r="I117">
        <v>1</v>
      </c>
      <c r="J117">
        <v>0.46498012465518401</v>
      </c>
      <c r="K117">
        <v>0.11916901698098081</v>
      </c>
      <c r="L117">
        <v>0.57729947651841218</v>
      </c>
      <c r="M117">
        <v>0.15087279582320323</v>
      </c>
    </row>
    <row r="118" spans="1:13" x14ac:dyDescent="0.2">
      <c r="A118">
        <v>1.3216535097572599E-3</v>
      </c>
      <c r="B118">
        <v>18</v>
      </c>
      <c r="C118">
        <v>66</v>
      </c>
      <c r="D118" t="s">
        <v>5018</v>
      </c>
      <c r="E118" t="s">
        <v>5019</v>
      </c>
      <c r="F118">
        <v>14</v>
      </c>
      <c r="G118">
        <v>1</v>
      </c>
      <c r="H118">
        <v>1</v>
      </c>
      <c r="I118">
        <v>2</v>
      </c>
      <c r="J118">
        <v>0.70712483143052429</v>
      </c>
      <c r="K118">
        <v>0.34820139013556139</v>
      </c>
      <c r="L118">
        <v>0.20446901102767889</v>
      </c>
      <c r="M118">
        <v>3.0091685496920206E-2</v>
      </c>
    </row>
    <row r="119" spans="1:13" x14ac:dyDescent="0.2">
      <c r="A119">
        <v>1.35626350276034E-3</v>
      </c>
      <c r="B119">
        <v>21</v>
      </c>
      <c r="C119">
        <v>84</v>
      </c>
      <c r="D119" t="s">
        <v>5020</v>
      </c>
      <c r="E119" t="s">
        <v>5021</v>
      </c>
      <c r="F119">
        <v>18</v>
      </c>
      <c r="G119">
        <v>0</v>
      </c>
      <c r="H119">
        <v>2</v>
      </c>
      <c r="I119">
        <v>1</v>
      </c>
      <c r="J119">
        <v>0.35587878037328413</v>
      </c>
      <c r="K119">
        <v>0.77165470174395179</v>
      </c>
      <c r="L119">
        <v>7.2349952368683246E-2</v>
      </c>
      <c r="M119">
        <v>0.19244021326284788</v>
      </c>
    </row>
    <row r="120" spans="1:13" x14ac:dyDescent="0.2">
      <c r="A120">
        <v>1.35626350276034E-3</v>
      </c>
      <c r="B120">
        <v>44</v>
      </c>
      <c r="C120">
        <v>240</v>
      </c>
      <c r="D120" t="s">
        <v>5022</v>
      </c>
      <c r="E120" t="s">
        <v>5023</v>
      </c>
      <c r="F120">
        <v>39</v>
      </c>
      <c r="G120">
        <v>2</v>
      </c>
      <c r="H120">
        <v>1</v>
      </c>
      <c r="I120">
        <v>2</v>
      </c>
      <c r="J120">
        <v>0.1758091499703317</v>
      </c>
      <c r="K120">
        <v>0.5819794598453063</v>
      </c>
      <c r="L120">
        <v>0.61540665782393111</v>
      </c>
      <c r="M120">
        <v>0.23893845404809966</v>
      </c>
    </row>
    <row r="121" spans="1:13" x14ac:dyDescent="0.2">
      <c r="A121">
        <v>1.48817509689229E-3</v>
      </c>
      <c r="B121">
        <v>77</v>
      </c>
      <c r="C121">
        <v>494</v>
      </c>
      <c r="D121" t="s">
        <v>5024</v>
      </c>
      <c r="E121" t="s">
        <v>5025</v>
      </c>
      <c r="F121">
        <v>63</v>
      </c>
      <c r="G121">
        <v>2</v>
      </c>
      <c r="H121">
        <v>2</v>
      </c>
      <c r="I121">
        <v>10</v>
      </c>
      <c r="J121">
        <v>0.71495077525260031</v>
      </c>
      <c r="K121">
        <v>0.90150498693809999</v>
      </c>
      <c r="L121">
        <v>0.70345753480152329</v>
      </c>
      <c r="M121">
        <v>1.7365130395119444E-4</v>
      </c>
    </row>
    <row r="122" spans="1:13" x14ac:dyDescent="0.2">
      <c r="A122">
        <v>1.5629016838940701E-3</v>
      </c>
      <c r="B122">
        <v>15</v>
      </c>
      <c r="C122">
        <v>50</v>
      </c>
      <c r="D122" t="s">
        <v>5026</v>
      </c>
      <c r="E122" t="s">
        <v>5027</v>
      </c>
      <c r="F122">
        <v>14</v>
      </c>
      <c r="G122">
        <v>1</v>
      </c>
      <c r="H122">
        <v>0</v>
      </c>
      <c r="I122">
        <v>0</v>
      </c>
      <c r="J122">
        <v>8.2736213829968763E-2</v>
      </c>
      <c r="K122">
        <v>0.2712117683320352</v>
      </c>
      <c r="L122">
        <v>0.51206647946571171</v>
      </c>
      <c r="M122">
        <v>0.4446157731677538</v>
      </c>
    </row>
    <row r="123" spans="1:13" x14ac:dyDescent="0.2">
      <c r="A123">
        <v>1.5785086834598601E-3</v>
      </c>
      <c r="B123">
        <v>31</v>
      </c>
      <c r="C123">
        <v>150</v>
      </c>
      <c r="D123" t="s">
        <v>5028</v>
      </c>
      <c r="E123" t="s">
        <v>5029</v>
      </c>
      <c r="F123">
        <v>23</v>
      </c>
      <c r="G123">
        <v>0</v>
      </c>
      <c r="H123">
        <v>3</v>
      </c>
      <c r="I123">
        <v>5</v>
      </c>
      <c r="J123">
        <v>0.90967227449893628</v>
      </c>
      <c r="K123">
        <v>0.88697884847337516</v>
      </c>
      <c r="L123">
        <v>5.485177303292077E-2</v>
      </c>
      <c r="M123">
        <v>1.036907336493309E-3</v>
      </c>
    </row>
    <row r="124" spans="1:13" x14ac:dyDescent="0.2">
      <c r="A124">
        <v>1.5785086834598601E-3</v>
      </c>
      <c r="B124">
        <v>21</v>
      </c>
      <c r="C124">
        <v>85</v>
      </c>
      <c r="D124" t="s">
        <v>5030</v>
      </c>
      <c r="E124" t="s">
        <v>5021</v>
      </c>
      <c r="F124">
        <v>18</v>
      </c>
      <c r="G124">
        <v>0</v>
      </c>
      <c r="H124">
        <v>2</v>
      </c>
      <c r="I124">
        <v>1</v>
      </c>
      <c r="J124">
        <v>0.35587878037328413</v>
      </c>
      <c r="K124">
        <v>0.77165470174395179</v>
      </c>
      <c r="L124">
        <v>7.2349952368683246E-2</v>
      </c>
      <c r="M124">
        <v>0.19244021326284788</v>
      </c>
    </row>
    <row r="125" spans="1:13" x14ac:dyDescent="0.2">
      <c r="A125">
        <v>1.5785086834598601E-3</v>
      </c>
      <c r="B125">
        <v>31</v>
      </c>
      <c r="C125">
        <v>150</v>
      </c>
      <c r="D125" t="s">
        <v>5031</v>
      </c>
      <c r="E125" t="s">
        <v>5029</v>
      </c>
      <c r="F125">
        <v>23</v>
      </c>
      <c r="G125">
        <v>0</v>
      </c>
      <c r="H125">
        <v>3</v>
      </c>
      <c r="I125">
        <v>5</v>
      </c>
      <c r="J125">
        <v>0.90967227449893628</v>
      </c>
      <c r="K125">
        <v>0.88697884847337516</v>
      </c>
      <c r="L125">
        <v>5.485177303292077E-2</v>
      </c>
      <c r="M125">
        <v>1.036907336493309E-3</v>
      </c>
    </row>
    <row r="126" spans="1:13" x14ac:dyDescent="0.2">
      <c r="A126">
        <v>1.5869669393043799E-3</v>
      </c>
      <c r="B126">
        <v>65</v>
      </c>
      <c r="C126">
        <v>401</v>
      </c>
      <c r="D126" t="s">
        <v>5032</v>
      </c>
      <c r="E126" t="s">
        <v>5033</v>
      </c>
      <c r="F126">
        <v>52</v>
      </c>
      <c r="G126">
        <v>5</v>
      </c>
      <c r="H126">
        <v>6</v>
      </c>
      <c r="I126">
        <v>2</v>
      </c>
      <c r="J126">
        <v>0.81295799863888374</v>
      </c>
      <c r="K126">
        <v>0.27888311343771433</v>
      </c>
      <c r="L126">
        <v>3.1719764311112675E-2</v>
      </c>
      <c r="M126">
        <v>0.4584610402642435</v>
      </c>
    </row>
    <row r="127" spans="1:13" x14ac:dyDescent="0.2">
      <c r="A127">
        <v>1.61095529789979E-3</v>
      </c>
      <c r="B127">
        <v>43</v>
      </c>
      <c r="C127">
        <v>235</v>
      </c>
      <c r="D127" t="s">
        <v>5034</v>
      </c>
      <c r="E127" t="s">
        <v>5035</v>
      </c>
      <c r="F127">
        <v>35</v>
      </c>
      <c r="G127">
        <v>4</v>
      </c>
      <c r="H127">
        <v>2</v>
      </c>
      <c r="I127">
        <v>2</v>
      </c>
      <c r="J127">
        <v>0.66639938437834934</v>
      </c>
      <c r="K127">
        <v>0.16514083573014882</v>
      </c>
      <c r="L127">
        <v>0.32566288667401611</v>
      </c>
      <c r="M127">
        <v>0.22865382865477812</v>
      </c>
    </row>
    <row r="128" spans="1:13" x14ac:dyDescent="0.2">
      <c r="A128">
        <v>1.6367281403514499E-3</v>
      </c>
      <c r="B128">
        <v>14</v>
      </c>
      <c r="C128">
        <v>45</v>
      </c>
      <c r="D128" t="s">
        <v>5036</v>
      </c>
      <c r="E128" t="s">
        <v>5037</v>
      </c>
      <c r="F128">
        <v>12</v>
      </c>
      <c r="G128">
        <v>1</v>
      </c>
      <c r="H128">
        <v>1</v>
      </c>
      <c r="I128">
        <v>0</v>
      </c>
      <c r="J128">
        <v>0.34487777354844429</v>
      </c>
      <c r="K128">
        <v>0.24533183330139852</v>
      </c>
      <c r="L128">
        <v>0.13702491120582916</v>
      </c>
      <c r="M128">
        <v>0.42240870580189049</v>
      </c>
    </row>
    <row r="129" spans="1:13" x14ac:dyDescent="0.2">
      <c r="A129">
        <v>1.6367281403514499E-3</v>
      </c>
      <c r="B129">
        <v>42</v>
      </c>
      <c r="C129">
        <v>228</v>
      </c>
      <c r="D129" t="s">
        <v>5038</v>
      </c>
      <c r="E129" t="s">
        <v>5039</v>
      </c>
      <c r="F129">
        <v>34</v>
      </c>
      <c r="G129">
        <v>3</v>
      </c>
      <c r="H129">
        <v>2</v>
      </c>
      <c r="I129">
        <v>3</v>
      </c>
      <c r="J129">
        <v>0.69065483454523102</v>
      </c>
      <c r="K129">
        <v>0.31844528038961295</v>
      </c>
      <c r="L129">
        <v>0.312713317040336</v>
      </c>
      <c r="M129">
        <v>7.7040019968497964E-2</v>
      </c>
    </row>
    <row r="130" spans="1:13" x14ac:dyDescent="0.2">
      <c r="A130">
        <v>1.64226378300312E-3</v>
      </c>
      <c r="B130">
        <v>16</v>
      </c>
      <c r="C130">
        <v>56</v>
      </c>
      <c r="D130" t="s">
        <v>5040</v>
      </c>
      <c r="E130" t="s">
        <v>5041</v>
      </c>
      <c r="F130">
        <v>16</v>
      </c>
      <c r="G130">
        <v>0</v>
      </c>
      <c r="H130">
        <v>0</v>
      </c>
      <c r="I130">
        <v>0</v>
      </c>
      <c r="J130">
        <v>0</v>
      </c>
      <c r="K130">
        <v>0.67543009632505235</v>
      </c>
      <c r="L130">
        <v>0.53485891844144207</v>
      </c>
      <c r="M130">
        <v>0.46596902946349594</v>
      </c>
    </row>
    <row r="131" spans="1:13" x14ac:dyDescent="0.2">
      <c r="A131">
        <v>1.72572411606037E-3</v>
      </c>
      <c r="B131">
        <v>43</v>
      </c>
      <c r="C131">
        <v>236</v>
      </c>
      <c r="D131" t="s">
        <v>5042</v>
      </c>
      <c r="E131" t="s">
        <v>5043</v>
      </c>
      <c r="F131">
        <v>33</v>
      </c>
      <c r="G131">
        <v>0</v>
      </c>
      <c r="H131">
        <v>4</v>
      </c>
      <c r="I131">
        <v>6</v>
      </c>
      <c r="J131">
        <v>0.88840784578329968</v>
      </c>
      <c r="K131">
        <v>0.9513994803588719</v>
      </c>
      <c r="L131">
        <v>4.9101145655875644E-2</v>
      </c>
      <c r="M131">
        <v>1.1827226531420099E-3</v>
      </c>
    </row>
    <row r="132" spans="1:13" x14ac:dyDescent="0.2">
      <c r="A132">
        <v>1.8209473109581801E-3</v>
      </c>
      <c r="B132">
        <v>19</v>
      </c>
      <c r="C132">
        <v>74</v>
      </c>
      <c r="D132" t="s">
        <v>5044</v>
      </c>
      <c r="E132" t="s">
        <v>5009</v>
      </c>
      <c r="F132">
        <v>15</v>
      </c>
      <c r="G132">
        <v>2</v>
      </c>
      <c r="H132">
        <v>1</v>
      </c>
      <c r="I132">
        <v>1</v>
      </c>
      <c r="J132">
        <v>0.67005920258169382</v>
      </c>
      <c r="K132">
        <v>0.13472313790308488</v>
      </c>
      <c r="L132">
        <v>0.22188473525110508</v>
      </c>
      <c r="M132">
        <v>0.16453601373164473</v>
      </c>
    </row>
    <row r="133" spans="1:13" x14ac:dyDescent="0.2">
      <c r="A133">
        <v>1.8209473109581801E-3</v>
      </c>
      <c r="B133">
        <v>9</v>
      </c>
      <c r="C133">
        <v>21</v>
      </c>
      <c r="D133" t="s">
        <v>5045</v>
      </c>
      <c r="E133" t="s">
        <v>5046</v>
      </c>
      <c r="F133">
        <v>8</v>
      </c>
      <c r="G133">
        <v>1</v>
      </c>
      <c r="H133">
        <v>0</v>
      </c>
      <c r="I133">
        <v>0</v>
      </c>
      <c r="J133">
        <v>0.2241905929976804</v>
      </c>
      <c r="K133">
        <v>0.12076678707468025</v>
      </c>
      <c r="L133">
        <v>0.34984576946574608</v>
      </c>
      <c r="M133">
        <v>0.29732237481757717</v>
      </c>
    </row>
    <row r="134" spans="1:13" x14ac:dyDescent="0.2">
      <c r="A134">
        <v>1.82672037184111E-3</v>
      </c>
      <c r="B134">
        <v>15</v>
      </c>
      <c r="C134">
        <v>51</v>
      </c>
      <c r="D134" t="s">
        <v>5047</v>
      </c>
      <c r="E134" t="s">
        <v>5027</v>
      </c>
      <c r="F134">
        <v>14</v>
      </c>
      <c r="G134">
        <v>1</v>
      </c>
      <c r="H134">
        <v>0</v>
      </c>
      <c r="I134">
        <v>0</v>
      </c>
      <c r="J134">
        <v>8.2736213829968763E-2</v>
      </c>
      <c r="K134">
        <v>0.2712117683320352</v>
      </c>
      <c r="L134">
        <v>0.51206647946571171</v>
      </c>
      <c r="M134">
        <v>0.4446157731677538</v>
      </c>
    </row>
    <row r="135" spans="1:13" x14ac:dyDescent="0.2">
      <c r="A135">
        <v>1.8395872972623E-3</v>
      </c>
      <c r="B135">
        <v>4</v>
      </c>
      <c r="C135">
        <v>4</v>
      </c>
      <c r="D135" t="s">
        <v>5048</v>
      </c>
      <c r="E135" t="s">
        <v>5049</v>
      </c>
      <c r="F135">
        <v>2</v>
      </c>
      <c r="G135">
        <v>1</v>
      </c>
      <c r="H135">
        <v>1</v>
      </c>
      <c r="I135">
        <v>0</v>
      </c>
      <c r="J135">
        <v>0.88645952675493878</v>
      </c>
      <c r="K135">
        <v>2.5230578435091244E-2</v>
      </c>
      <c r="L135">
        <v>1.2291032669605295E-2</v>
      </c>
      <c r="M135">
        <v>0.14514666358067563</v>
      </c>
    </row>
    <row r="136" spans="1:13" x14ac:dyDescent="0.2">
      <c r="A136">
        <v>1.87668153385634E-3</v>
      </c>
      <c r="B136">
        <v>58</v>
      </c>
      <c r="C136">
        <v>350</v>
      </c>
      <c r="D136" t="s">
        <v>5050</v>
      </c>
      <c r="E136" t="s">
        <v>5051</v>
      </c>
      <c r="F136">
        <v>48</v>
      </c>
      <c r="G136">
        <v>5</v>
      </c>
      <c r="H136">
        <v>2</v>
      </c>
      <c r="I136">
        <v>3</v>
      </c>
      <c r="J136">
        <v>0.60514975371779789</v>
      </c>
      <c r="K136">
        <v>0.19949484973724285</v>
      </c>
      <c r="L136">
        <v>0.51280050682559619</v>
      </c>
      <c r="M136">
        <v>0.18351269054769015</v>
      </c>
    </row>
    <row r="137" spans="1:13" x14ac:dyDescent="0.2">
      <c r="A137">
        <v>1.9494700200577699E-3</v>
      </c>
      <c r="B137">
        <v>22</v>
      </c>
      <c r="C137">
        <v>93</v>
      </c>
      <c r="D137" t="s">
        <v>5052</v>
      </c>
      <c r="E137" t="s">
        <v>5053</v>
      </c>
      <c r="F137">
        <v>19</v>
      </c>
      <c r="G137">
        <v>2</v>
      </c>
      <c r="H137">
        <v>1</v>
      </c>
      <c r="I137">
        <v>0</v>
      </c>
      <c r="J137">
        <v>0.32381685339578059</v>
      </c>
      <c r="K137">
        <v>0.18499565051281697</v>
      </c>
      <c r="L137">
        <v>0.27459640632616322</v>
      </c>
      <c r="M137">
        <v>0.57791116858332914</v>
      </c>
    </row>
    <row r="138" spans="1:13" x14ac:dyDescent="0.2">
      <c r="A138">
        <v>1.9678093280237402E-3</v>
      </c>
      <c r="B138">
        <v>114</v>
      </c>
      <c r="C138">
        <v>804</v>
      </c>
      <c r="D138" t="s">
        <v>4720</v>
      </c>
      <c r="E138" t="s">
        <v>5054</v>
      </c>
      <c r="F138">
        <v>97</v>
      </c>
      <c r="G138">
        <v>8</v>
      </c>
      <c r="H138">
        <v>3</v>
      </c>
      <c r="I138">
        <v>6</v>
      </c>
      <c r="J138">
        <v>0.41359183410495914</v>
      </c>
      <c r="K138">
        <v>0.37014799326418812</v>
      </c>
      <c r="L138">
        <v>0.78447948249600374</v>
      </c>
      <c r="M138">
        <v>0.15032358823534453</v>
      </c>
    </row>
    <row r="139" spans="1:13" x14ac:dyDescent="0.2">
      <c r="A139">
        <v>2.0141182276350298E-3</v>
      </c>
      <c r="B139">
        <v>213</v>
      </c>
      <c r="C139">
        <v>1661</v>
      </c>
      <c r="D139" t="s">
        <v>5055</v>
      </c>
      <c r="E139" t="s">
        <v>5056</v>
      </c>
      <c r="F139">
        <v>188</v>
      </c>
      <c r="G139">
        <v>12</v>
      </c>
      <c r="H139">
        <v>6</v>
      </c>
      <c r="I139">
        <v>7</v>
      </c>
      <c r="J139">
        <v>5.7306199806105296E-2</v>
      </c>
      <c r="K139">
        <v>0.69372752877280663</v>
      </c>
      <c r="L139">
        <v>0.87267297460521642</v>
      </c>
      <c r="M139">
        <v>0.57632638082849952</v>
      </c>
    </row>
    <row r="140" spans="1:13" x14ac:dyDescent="0.2">
      <c r="A140">
        <v>2.03574100521264E-3</v>
      </c>
      <c r="B140">
        <v>170</v>
      </c>
      <c r="C140">
        <v>1284</v>
      </c>
      <c r="D140" t="s">
        <v>5057</v>
      </c>
      <c r="E140" t="s">
        <v>5058</v>
      </c>
      <c r="F140">
        <v>146</v>
      </c>
      <c r="G140">
        <v>13</v>
      </c>
      <c r="H140">
        <v>6</v>
      </c>
      <c r="I140">
        <v>5</v>
      </c>
      <c r="J140">
        <v>0.3017683165820364</v>
      </c>
      <c r="K140">
        <v>0.26621104580105648</v>
      </c>
      <c r="L140">
        <v>0.68514181245728378</v>
      </c>
      <c r="M140">
        <v>0.64053746352687646</v>
      </c>
    </row>
    <row r="141" spans="1:13" x14ac:dyDescent="0.2">
      <c r="A141">
        <v>2.0731811465828E-3</v>
      </c>
      <c r="B141">
        <v>19</v>
      </c>
      <c r="C141">
        <v>75</v>
      </c>
      <c r="D141" t="s">
        <v>5059</v>
      </c>
      <c r="E141" t="s">
        <v>5060</v>
      </c>
      <c r="F141">
        <v>17</v>
      </c>
      <c r="G141">
        <v>1</v>
      </c>
      <c r="H141">
        <v>0</v>
      </c>
      <c r="I141">
        <v>1</v>
      </c>
      <c r="J141">
        <v>0.18874671979999924</v>
      </c>
      <c r="K141">
        <v>0.37331647863349993</v>
      </c>
      <c r="L141">
        <v>0.59704473992215146</v>
      </c>
      <c r="M141">
        <v>0.16453601373164473</v>
      </c>
    </row>
    <row r="142" spans="1:13" x14ac:dyDescent="0.2">
      <c r="A142">
        <v>2.0962046410488901E-3</v>
      </c>
      <c r="B142">
        <v>23</v>
      </c>
      <c r="C142">
        <v>100</v>
      </c>
      <c r="D142" t="s">
        <v>5061</v>
      </c>
      <c r="E142" t="s">
        <v>5062</v>
      </c>
      <c r="F142">
        <v>17</v>
      </c>
      <c r="G142">
        <v>1</v>
      </c>
      <c r="H142">
        <v>1</v>
      </c>
      <c r="I142">
        <v>4</v>
      </c>
      <c r="J142">
        <v>0.87202338085291231</v>
      </c>
      <c r="K142">
        <v>0.46916728894704374</v>
      </c>
      <c r="L142">
        <v>0.29217515226277135</v>
      </c>
      <c r="M142">
        <v>1.5809354867089009E-3</v>
      </c>
    </row>
    <row r="143" spans="1:13" x14ac:dyDescent="0.2">
      <c r="A143">
        <v>2.1007204817481999E-3</v>
      </c>
      <c r="B143">
        <v>40</v>
      </c>
      <c r="C143">
        <v>217</v>
      </c>
      <c r="D143" t="s">
        <v>5063</v>
      </c>
      <c r="E143" t="s">
        <v>5064</v>
      </c>
      <c r="F143">
        <v>32</v>
      </c>
      <c r="G143">
        <v>5</v>
      </c>
      <c r="H143">
        <v>1</v>
      </c>
      <c r="I143">
        <v>2</v>
      </c>
      <c r="J143">
        <v>0.73788942547396719</v>
      </c>
      <c r="K143">
        <v>5.1542339199479148E-2</v>
      </c>
      <c r="L143">
        <v>0.5632226657228393</v>
      </c>
      <c r="M143">
        <v>0.19836179456406067</v>
      </c>
    </row>
    <row r="144" spans="1:13" x14ac:dyDescent="0.2">
      <c r="A144">
        <v>2.1684940533758701E-3</v>
      </c>
      <c r="B144">
        <v>196</v>
      </c>
      <c r="C144">
        <v>1514</v>
      </c>
      <c r="D144" t="s">
        <v>5065</v>
      </c>
      <c r="E144" t="s">
        <v>5066</v>
      </c>
      <c r="F144">
        <v>168</v>
      </c>
      <c r="G144">
        <v>18</v>
      </c>
      <c r="H144">
        <v>5</v>
      </c>
      <c r="I144">
        <v>5</v>
      </c>
      <c r="J144">
        <v>0.31607252335683489</v>
      </c>
      <c r="K144">
        <v>7.5627861396905693E-2</v>
      </c>
      <c r="L144">
        <v>0.89898857679260125</v>
      </c>
      <c r="M144">
        <v>0.76781514858726452</v>
      </c>
    </row>
    <row r="145" spans="1:13" x14ac:dyDescent="0.2">
      <c r="A145">
        <v>2.1684940533758701E-3</v>
      </c>
      <c r="B145">
        <v>38</v>
      </c>
      <c r="C145">
        <v>203</v>
      </c>
      <c r="D145" t="s">
        <v>5067</v>
      </c>
      <c r="E145" t="s">
        <v>5068</v>
      </c>
      <c r="F145">
        <v>36</v>
      </c>
      <c r="G145">
        <v>0</v>
      </c>
      <c r="H145">
        <v>1</v>
      </c>
      <c r="I145">
        <v>1</v>
      </c>
      <c r="J145">
        <v>1.4257045984416683E-2</v>
      </c>
      <c r="K145">
        <v>0.93091924336105514</v>
      </c>
      <c r="L145">
        <v>0.53528166386953679</v>
      </c>
      <c r="M145">
        <v>0.43209859382713867</v>
      </c>
    </row>
    <row r="146" spans="1:13" x14ac:dyDescent="0.2">
      <c r="A146">
        <v>2.3056416596720902E-3</v>
      </c>
      <c r="B146">
        <v>168</v>
      </c>
      <c r="C146">
        <v>1271</v>
      </c>
      <c r="D146" t="s">
        <v>5069</v>
      </c>
      <c r="E146" t="s">
        <v>5070</v>
      </c>
      <c r="F146">
        <v>145</v>
      </c>
      <c r="G146">
        <v>13</v>
      </c>
      <c r="H146">
        <v>6</v>
      </c>
      <c r="I146">
        <v>4</v>
      </c>
      <c r="J146">
        <v>0.24955786946023506</v>
      </c>
      <c r="K146">
        <v>0.25227524853273942</v>
      </c>
      <c r="L146">
        <v>0.67328079841636967</v>
      </c>
      <c r="M146">
        <v>0.7771946411812285</v>
      </c>
    </row>
    <row r="147" spans="1:13" x14ac:dyDescent="0.2">
      <c r="A147">
        <v>2.3056416596720902E-3</v>
      </c>
      <c r="B147">
        <v>168</v>
      </c>
      <c r="C147">
        <v>1271</v>
      </c>
      <c r="D147" t="s">
        <v>5071</v>
      </c>
      <c r="E147" t="s">
        <v>5072</v>
      </c>
      <c r="F147">
        <v>145</v>
      </c>
      <c r="G147">
        <v>13</v>
      </c>
      <c r="H147">
        <v>6</v>
      </c>
      <c r="I147">
        <v>4</v>
      </c>
      <c r="J147">
        <v>0.24955786946023506</v>
      </c>
      <c r="K147">
        <v>0.25227524853273942</v>
      </c>
      <c r="L147">
        <v>0.67328079841636967</v>
      </c>
      <c r="M147">
        <v>0.7771946411812285</v>
      </c>
    </row>
    <row r="148" spans="1:13" x14ac:dyDescent="0.2">
      <c r="A148">
        <v>2.3355505861670598E-3</v>
      </c>
      <c r="B148">
        <v>42</v>
      </c>
      <c r="C148">
        <v>233</v>
      </c>
      <c r="D148" t="s">
        <v>5073</v>
      </c>
      <c r="E148" t="s">
        <v>5074</v>
      </c>
      <c r="F148">
        <v>33</v>
      </c>
      <c r="G148">
        <v>3</v>
      </c>
      <c r="H148">
        <v>1</v>
      </c>
      <c r="I148">
        <v>5</v>
      </c>
      <c r="J148">
        <v>0.81595193485840034</v>
      </c>
      <c r="K148">
        <v>0.31844528038961295</v>
      </c>
      <c r="L148">
        <v>0.5899337192752041</v>
      </c>
      <c r="M148">
        <v>5.154925332510496E-3</v>
      </c>
    </row>
    <row r="149" spans="1:13" x14ac:dyDescent="0.2">
      <c r="A149">
        <v>2.3875505569799001E-3</v>
      </c>
      <c r="B149">
        <v>18</v>
      </c>
      <c r="C149">
        <v>70</v>
      </c>
      <c r="D149" t="s">
        <v>5075</v>
      </c>
      <c r="E149" t="s">
        <v>5076</v>
      </c>
      <c r="F149">
        <v>14</v>
      </c>
      <c r="G149">
        <v>2</v>
      </c>
      <c r="H149">
        <v>0</v>
      </c>
      <c r="I149">
        <v>2</v>
      </c>
      <c r="J149">
        <v>0.70712483143052429</v>
      </c>
      <c r="K149">
        <v>0.11916901698098081</v>
      </c>
      <c r="L149">
        <v>0.57729947651841218</v>
      </c>
      <c r="M149">
        <v>3.0091685496920206E-2</v>
      </c>
    </row>
    <row r="150" spans="1:13" x14ac:dyDescent="0.2">
      <c r="A150">
        <v>2.4203063367212799E-3</v>
      </c>
      <c r="B150">
        <v>31</v>
      </c>
      <c r="C150">
        <v>155</v>
      </c>
      <c r="D150" t="s">
        <v>5077</v>
      </c>
      <c r="E150" t="s">
        <v>5078</v>
      </c>
      <c r="F150">
        <v>28</v>
      </c>
      <c r="G150">
        <v>2</v>
      </c>
      <c r="H150">
        <v>1</v>
      </c>
      <c r="I150">
        <v>0</v>
      </c>
      <c r="J150">
        <v>0.12634237957721672</v>
      </c>
      <c r="K150">
        <v>0.35270597548801608</v>
      </c>
      <c r="L150">
        <v>0.42828502980928485</v>
      </c>
      <c r="M150">
        <v>0.70340762232410958</v>
      </c>
    </row>
    <row r="151" spans="1:13" x14ac:dyDescent="0.2">
      <c r="A151">
        <v>2.4203063367212799E-3</v>
      </c>
      <c r="B151">
        <v>31</v>
      </c>
      <c r="C151">
        <v>155</v>
      </c>
      <c r="D151" t="s">
        <v>5079</v>
      </c>
      <c r="E151" t="s">
        <v>5078</v>
      </c>
      <c r="F151">
        <v>28</v>
      </c>
      <c r="G151">
        <v>2</v>
      </c>
      <c r="H151">
        <v>1</v>
      </c>
      <c r="I151">
        <v>0</v>
      </c>
      <c r="J151">
        <v>0.12634237957721672</v>
      </c>
      <c r="K151">
        <v>0.35270597548801608</v>
      </c>
      <c r="L151">
        <v>0.42828502980928485</v>
      </c>
      <c r="M151">
        <v>0.70340762232410958</v>
      </c>
    </row>
    <row r="152" spans="1:13" x14ac:dyDescent="0.2">
      <c r="A152">
        <v>2.4203063367212799E-3</v>
      </c>
      <c r="B152">
        <v>31</v>
      </c>
      <c r="C152">
        <v>155</v>
      </c>
      <c r="D152" t="s">
        <v>5080</v>
      </c>
      <c r="E152" t="s">
        <v>5078</v>
      </c>
      <c r="F152">
        <v>28</v>
      </c>
      <c r="G152">
        <v>2</v>
      </c>
      <c r="H152">
        <v>1</v>
      </c>
      <c r="I152">
        <v>0</v>
      </c>
      <c r="J152">
        <v>0.12634237957721672</v>
      </c>
      <c r="K152">
        <v>0.35270597548801608</v>
      </c>
      <c r="L152">
        <v>0.42828502980928485</v>
      </c>
      <c r="M152">
        <v>0.70340762232410958</v>
      </c>
    </row>
    <row r="153" spans="1:13" x14ac:dyDescent="0.2">
      <c r="A153">
        <v>2.4203063367212799E-3</v>
      </c>
      <c r="B153">
        <v>6</v>
      </c>
      <c r="C153">
        <v>10</v>
      </c>
      <c r="D153" t="s">
        <v>5081</v>
      </c>
      <c r="E153" t="s">
        <v>5082</v>
      </c>
      <c r="F153">
        <v>6</v>
      </c>
      <c r="G153">
        <v>0</v>
      </c>
      <c r="H153">
        <v>0</v>
      </c>
      <c r="I153">
        <v>0</v>
      </c>
      <c r="J153">
        <v>0</v>
      </c>
      <c r="K153">
        <v>0.34424653740911992</v>
      </c>
      <c r="L153">
        <v>0.249511119641048</v>
      </c>
      <c r="M153">
        <v>0.20961731677728845</v>
      </c>
    </row>
    <row r="154" spans="1:13" x14ac:dyDescent="0.2">
      <c r="A154">
        <v>2.4209384842021498E-3</v>
      </c>
      <c r="B154">
        <v>95</v>
      </c>
      <c r="C154">
        <v>652</v>
      </c>
      <c r="D154" t="s">
        <v>5083</v>
      </c>
      <c r="E154" t="s">
        <v>5084</v>
      </c>
      <c r="F154">
        <v>80</v>
      </c>
      <c r="G154">
        <v>5</v>
      </c>
      <c r="H154">
        <v>5</v>
      </c>
      <c r="I154">
        <v>5</v>
      </c>
      <c r="J154">
        <v>0.5085162145087786</v>
      </c>
      <c r="K154">
        <v>0.63142974364559212</v>
      </c>
      <c r="L154">
        <v>0.28411427294200886</v>
      </c>
      <c r="M154">
        <v>0.15943020326562207</v>
      </c>
    </row>
    <row r="155" spans="1:13" x14ac:dyDescent="0.2">
      <c r="A155">
        <v>2.7669329252733299E-3</v>
      </c>
      <c r="B155">
        <v>10</v>
      </c>
      <c r="C155">
        <v>27</v>
      </c>
      <c r="D155" t="s">
        <v>5085</v>
      </c>
      <c r="E155" t="s">
        <v>5086</v>
      </c>
      <c r="F155">
        <v>8</v>
      </c>
      <c r="G155">
        <v>1</v>
      </c>
      <c r="H155">
        <v>1</v>
      </c>
      <c r="I155">
        <v>0</v>
      </c>
      <c r="J155">
        <v>0.53304676746879331</v>
      </c>
      <c r="K155">
        <v>0.14441475504168966</v>
      </c>
      <c r="L155">
        <v>7.6514670031654353E-2</v>
      </c>
      <c r="M155">
        <v>0.32433872619900694</v>
      </c>
    </row>
    <row r="156" spans="1:13" x14ac:dyDescent="0.2">
      <c r="A156">
        <v>2.78192417386139E-3</v>
      </c>
      <c r="B156">
        <v>5</v>
      </c>
      <c r="C156">
        <v>7</v>
      </c>
      <c r="D156" t="s">
        <v>5087</v>
      </c>
      <c r="E156" t="s">
        <v>5088</v>
      </c>
      <c r="F156">
        <v>5</v>
      </c>
      <c r="G156">
        <v>0</v>
      </c>
      <c r="H156">
        <v>0</v>
      </c>
      <c r="I156">
        <v>0</v>
      </c>
      <c r="J156">
        <v>0</v>
      </c>
      <c r="K156">
        <v>0.29646804688110284</v>
      </c>
      <c r="L156">
        <v>0.21273631585414121</v>
      </c>
      <c r="M156">
        <v>0.1780138238382637</v>
      </c>
    </row>
    <row r="157" spans="1:13" x14ac:dyDescent="0.2">
      <c r="A157">
        <v>2.78192417386139E-3</v>
      </c>
      <c r="B157">
        <v>5</v>
      </c>
      <c r="C157">
        <v>7</v>
      </c>
      <c r="D157" t="s">
        <v>5089</v>
      </c>
      <c r="E157" t="s">
        <v>5090</v>
      </c>
      <c r="F157">
        <v>5</v>
      </c>
      <c r="G157">
        <v>0</v>
      </c>
      <c r="H157">
        <v>0</v>
      </c>
      <c r="I157">
        <v>0</v>
      </c>
      <c r="J157">
        <v>0</v>
      </c>
      <c r="K157">
        <v>0.29646804688110284</v>
      </c>
      <c r="L157">
        <v>0.21273631585414121</v>
      </c>
      <c r="M157">
        <v>0.1780138238382637</v>
      </c>
    </row>
    <row r="158" spans="1:13" x14ac:dyDescent="0.2">
      <c r="A158">
        <v>2.78192417386139E-3</v>
      </c>
      <c r="B158">
        <v>5</v>
      </c>
      <c r="C158">
        <v>7</v>
      </c>
      <c r="D158" t="s">
        <v>5091</v>
      </c>
      <c r="E158" t="s">
        <v>5092</v>
      </c>
      <c r="F158">
        <v>5</v>
      </c>
      <c r="G158">
        <v>0</v>
      </c>
      <c r="H158">
        <v>0</v>
      </c>
      <c r="I158">
        <v>0</v>
      </c>
      <c r="J158">
        <v>0</v>
      </c>
      <c r="K158">
        <v>0.29646804688110284</v>
      </c>
      <c r="L158">
        <v>0.21273631585414121</v>
      </c>
      <c r="M158">
        <v>0.1780138238382637</v>
      </c>
    </row>
    <row r="159" spans="1:13" x14ac:dyDescent="0.2">
      <c r="A159">
        <v>2.8468464754907701E-3</v>
      </c>
      <c r="B159">
        <v>7</v>
      </c>
      <c r="C159">
        <v>14</v>
      </c>
      <c r="D159" t="s">
        <v>5093</v>
      </c>
      <c r="E159" t="s">
        <v>5094</v>
      </c>
      <c r="F159">
        <v>7</v>
      </c>
      <c r="G159">
        <v>0</v>
      </c>
      <c r="H159">
        <v>0</v>
      </c>
      <c r="I159">
        <v>0</v>
      </c>
      <c r="J159">
        <v>0</v>
      </c>
      <c r="K159">
        <v>0.38878027956854366</v>
      </c>
      <c r="L159">
        <v>0.28456809213356105</v>
      </c>
      <c r="M159">
        <v>0.24000572752282567</v>
      </c>
    </row>
    <row r="160" spans="1:13" x14ac:dyDescent="0.2">
      <c r="A160">
        <v>2.8468464754907701E-3</v>
      </c>
      <c r="B160">
        <v>14</v>
      </c>
      <c r="C160">
        <v>48</v>
      </c>
      <c r="D160" t="s">
        <v>5095</v>
      </c>
      <c r="E160" t="s">
        <v>5096</v>
      </c>
      <c r="F160">
        <v>12</v>
      </c>
      <c r="G160">
        <v>2</v>
      </c>
      <c r="H160">
        <v>0</v>
      </c>
      <c r="I160">
        <v>0</v>
      </c>
      <c r="J160">
        <v>0.34487777354844429</v>
      </c>
      <c r="K160">
        <v>6.4855701945693234E-2</v>
      </c>
      <c r="L160">
        <v>0.48815718520658724</v>
      </c>
      <c r="M160">
        <v>0.42240870580189049</v>
      </c>
    </row>
    <row r="161" spans="1:13" x14ac:dyDescent="0.2">
      <c r="A161">
        <v>2.9814782313223498E-3</v>
      </c>
      <c r="B161">
        <v>285</v>
      </c>
      <c r="C161">
        <v>2324</v>
      </c>
      <c r="D161" t="s">
        <v>3758</v>
      </c>
      <c r="E161" t="s">
        <v>5097</v>
      </c>
      <c r="F161">
        <v>250</v>
      </c>
      <c r="G161">
        <v>22</v>
      </c>
      <c r="H161">
        <v>5</v>
      </c>
      <c r="I161">
        <v>8</v>
      </c>
      <c r="J161">
        <v>6.3183449128073721E-2</v>
      </c>
      <c r="K161">
        <v>0.22478734292960856</v>
      </c>
      <c r="L161">
        <v>0.99234231164686315</v>
      </c>
      <c r="M161">
        <v>0.76943283129000239</v>
      </c>
    </row>
    <row r="162" spans="1:13" x14ac:dyDescent="0.2">
      <c r="A162">
        <v>3.0350070709604898E-3</v>
      </c>
      <c r="B162">
        <v>40</v>
      </c>
      <c r="C162">
        <v>222</v>
      </c>
      <c r="D162" t="s">
        <v>4663</v>
      </c>
      <c r="E162" t="s">
        <v>5098</v>
      </c>
      <c r="F162">
        <v>35</v>
      </c>
      <c r="G162">
        <v>4</v>
      </c>
      <c r="H162">
        <v>1</v>
      </c>
      <c r="I162">
        <v>0</v>
      </c>
      <c r="J162">
        <v>0.24638101777222365</v>
      </c>
      <c r="K162">
        <v>0.13263115393589442</v>
      </c>
      <c r="L162">
        <v>0.5632226657228393</v>
      </c>
      <c r="M162">
        <v>0.7915911724074971</v>
      </c>
    </row>
    <row r="163" spans="1:13" x14ac:dyDescent="0.2">
      <c r="A163">
        <v>3.0350070709604898E-3</v>
      </c>
      <c r="B163">
        <v>40</v>
      </c>
      <c r="C163">
        <v>222</v>
      </c>
      <c r="D163" t="s">
        <v>4665</v>
      </c>
      <c r="E163" t="s">
        <v>5098</v>
      </c>
      <c r="F163">
        <v>35</v>
      </c>
      <c r="G163">
        <v>4</v>
      </c>
      <c r="H163">
        <v>1</v>
      </c>
      <c r="I163">
        <v>0</v>
      </c>
      <c r="J163">
        <v>0.24638101777222365</v>
      </c>
      <c r="K163">
        <v>0.13263115393589442</v>
      </c>
      <c r="L163">
        <v>0.5632226657228393</v>
      </c>
      <c r="M163">
        <v>0.7915911724074971</v>
      </c>
    </row>
    <row r="164" spans="1:13" x14ac:dyDescent="0.2">
      <c r="A164">
        <v>3.46028170180583E-3</v>
      </c>
      <c r="B164">
        <v>35</v>
      </c>
      <c r="C164">
        <v>187</v>
      </c>
      <c r="D164" t="s">
        <v>5099</v>
      </c>
      <c r="E164" t="s">
        <v>5100</v>
      </c>
      <c r="F164">
        <v>28</v>
      </c>
      <c r="G164">
        <v>3</v>
      </c>
      <c r="H164">
        <v>3</v>
      </c>
      <c r="I164">
        <v>1</v>
      </c>
      <c r="J164">
        <v>0.71726181178733828</v>
      </c>
      <c r="K164">
        <v>0.21173376448396874</v>
      </c>
      <c r="L164">
        <v>7.9007601732317134E-2</v>
      </c>
      <c r="M164">
        <v>0.39162948513541496</v>
      </c>
    </row>
    <row r="165" spans="1:13" x14ac:dyDescent="0.2">
      <c r="A165">
        <v>3.4863161058643999E-3</v>
      </c>
      <c r="B165">
        <v>41</v>
      </c>
      <c r="C165">
        <v>231</v>
      </c>
      <c r="D165" t="s">
        <v>5101</v>
      </c>
      <c r="E165" t="s">
        <v>5102</v>
      </c>
      <c r="F165">
        <v>37</v>
      </c>
      <c r="G165">
        <v>3</v>
      </c>
      <c r="H165">
        <v>1</v>
      </c>
      <c r="I165">
        <v>0</v>
      </c>
      <c r="J165">
        <v>0.10802396309917772</v>
      </c>
      <c r="K165">
        <v>0.3027810637179057</v>
      </c>
      <c r="L165">
        <v>0.57673274774020999</v>
      </c>
      <c r="M165">
        <v>0.79960401629984279</v>
      </c>
    </row>
    <row r="166" spans="1:13" x14ac:dyDescent="0.2">
      <c r="A166">
        <v>3.4863161058643999E-3</v>
      </c>
      <c r="B166">
        <v>14</v>
      </c>
      <c r="C166">
        <v>49</v>
      </c>
      <c r="D166" t="s">
        <v>5103</v>
      </c>
      <c r="E166" t="s">
        <v>5104</v>
      </c>
      <c r="F166">
        <v>13</v>
      </c>
      <c r="G166">
        <v>0</v>
      </c>
      <c r="H166">
        <v>1</v>
      </c>
      <c r="I166">
        <v>0</v>
      </c>
      <c r="J166">
        <v>9.7689810389818832E-2</v>
      </c>
      <c r="K166">
        <v>0.62641045335569234</v>
      </c>
      <c r="L166">
        <v>0.13702491120582916</v>
      </c>
      <c r="M166">
        <v>0.42240870580189049</v>
      </c>
    </row>
    <row r="167" spans="1:13" x14ac:dyDescent="0.2">
      <c r="A167">
        <v>3.63240113827034E-3</v>
      </c>
      <c r="B167">
        <v>10</v>
      </c>
      <c r="C167">
        <v>28</v>
      </c>
      <c r="D167" t="s">
        <v>5105</v>
      </c>
      <c r="E167" t="s">
        <v>5106</v>
      </c>
      <c r="F167">
        <v>7</v>
      </c>
      <c r="G167">
        <v>2</v>
      </c>
      <c r="H167">
        <v>1</v>
      </c>
      <c r="I167">
        <v>0</v>
      </c>
      <c r="J167">
        <v>0.81215735364760977</v>
      </c>
      <c r="K167">
        <v>2.6174915206641058E-2</v>
      </c>
      <c r="L167">
        <v>7.6514670031654353E-2</v>
      </c>
      <c r="M167">
        <v>0.32433872619900694</v>
      </c>
    </row>
    <row r="168" spans="1:13" x14ac:dyDescent="0.2">
      <c r="A168">
        <v>4.1456855282325901E-3</v>
      </c>
      <c r="B168">
        <v>22</v>
      </c>
      <c r="C168">
        <v>99</v>
      </c>
      <c r="D168" t="s">
        <v>5107</v>
      </c>
      <c r="E168" t="s">
        <v>5108</v>
      </c>
      <c r="F168">
        <v>18</v>
      </c>
      <c r="G168">
        <v>3</v>
      </c>
      <c r="H168">
        <v>0</v>
      </c>
      <c r="I168">
        <v>1</v>
      </c>
      <c r="J168">
        <v>0.55893765123080708</v>
      </c>
      <c r="K168">
        <v>5.8217311599546351E-2</v>
      </c>
      <c r="L168">
        <v>0.650916790492166</v>
      </c>
      <c r="M168">
        <v>0.20661180043876892</v>
      </c>
    </row>
    <row r="169" spans="1:13" x14ac:dyDescent="0.2">
      <c r="A169">
        <v>4.1960523337294204E-3</v>
      </c>
      <c r="B169">
        <v>38</v>
      </c>
      <c r="C169">
        <v>211</v>
      </c>
      <c r="D169" t="s">
        <v>5109</v>
      </c>
      <c r="E169" t="s">
        <v>5110</v>
      </c>
      <c r="F169">
        <v>30</v>
      </c>
      <c r="G169">
        <v>5</v>
      </c>
      <c r="H169">
        <v>1</v>
      </c>
      <c r="I169">
        <v>2</v>
      </c>
      <c r="J169">
        <v>0.7827063414934432</v>
      </c>
      <c r="K169">
        <v>4.1537448944758415E-2</v>
      </c>
      <c r="L169">
        <v>0.53528166386953679</v>
      </c>
      <c r="M169">
        <v>0.17874855968996395</v>
      </c>
    </row>
    <row r="170" spans="1:13" x14ac:dyDescent="0.2">
      <c r="A170">
        <v>4.2004455032392599E-3</v>
      </c>
      <c r="B170">
        <v>88</v>
      </c>
      <c r="C170">
        <v>606</v>
      </c>
      <c r="D170" t="s">
        <v>5111</v>
      </c>
      <c r="E170" t="s">
        <v>5112</v>
      </c>
      <c r="F170">
        <v>73</v>
      </c>
      <c r="G170">
        <v>3</v>
      </c>
      <c r="H170">
        <v>2</v>
      </c>
      <c r="I170">
        <v>10</v>
      </c>
      <c r="J170">
        <v>0.63144528883233497</v>
      </c>
      <c r="K170">
        <v>0.85598872539303017</v>
      </c>
      <c r="L170">
        <v>0.78462751986693346</v>
      </c>
      <c r="M170">
        <v>5.6543532013453301E-4</v>
      </c>
    </row>
    <row r="171" spans="1:13" x14ac:dyDescent="0.2">
      <c r="A171">
        <v>4.26727765271961E-3</v>
      </c>
      <c r="B171">
        <v>14</v>
      </c>
      <c r="C171">
        <v>50</v>
      </c>
      <c r="D171" t="s">
        <v>5113</v>
      </c>
      <c r="E171" t="s">
        <v>5114</v>
      </c>
      <c r="F171">
        <v>13</v>
      </c>
      <c r="G171">
        <v>1</v>
      </c>
      <c r="H171">
        <v>0</v>
      </c>
      <c r="I171">
        <v>0</v>
      </c>
      <c r="J171">
        <v>9.7689810389818832E-2</v>
      </c>
      <c r="K171">
        <v>0.24533183330139852</v>
      </c>
      <c r="L171">
        <v>0.48815718520658724</v>
      </c>
      <c r="M171">
        <v>0.42240870580189049</v>
      </c>
    </row>
    <row r="172" spans="1:13" x14ac:dyDescent="0.2">
      <c r="A172">
        <v>4.4510382786212702E-3</v>
      </c>
      <c r="B172">
        <v>17</v>
      </c>
      <c r="C172">
        <v>68</v>
      </c>
      <c r="D172" t="s">
        <v>5115</v>
      </c>
      <c r="E172" t="s">
        <v>5116</v>
      </c>
      <c r="F172">
        <v>17</v>
      </c>
      <c r="G172">
        <v>0</v>
      </c>
      <c r="H172">
        <v>0</v>
      </c>
      <c r="I172">
        <v>0</v>
      </c>
      <c r="J172">
        <v>0</v>
      </c>
      <c r="K172">
        <v>0.69747239305324682</v>
      </c>
      <c r="L172">
        <v>0.55658667288003805</v>
      </c>
      <c r="M172">
        <v>0.48650130177661344</v>
      </c>
    </row>
    <row r="173" spans="1:13" x14ac:dyDescent="0.2">
      <c r="A173">
        <v>4.4510382786212702E-3</v>
      </c>
      <c r="B173">
        <v>7</v>
      </c>
      <c r="C173">
        <v>15</v>
      </c>
      <c r="D173" t="s">
        <v>5117</v>
      </c>
      <c r="E173" t="s">
        <v>5118</v>
      </c>
      <c r="F173">
        <v>7</v>
      </c>
      <c r="G173">
        <v>0</v>
      </c>
      <c r="H173">
        <v>0</v>
      </c>
      <c r="I173">
        <v>0</v>
      </c>
      <c r="J173">
        <v>0</v>
      </c>
      <c r="K173">
        <v>0.38878027956854366</v>
      </c>
      <c r="L173">
        <v>0.28456809213356105</v>
      </c>
      <c r="M173">
        <v>0.24000572752282567</v>
      </c>
    </row>
    <row r="174" spans="1:13" x14ac:dyDescent="0.2">
      <c r="A174">
        <v>4.4510382786212702E-3</v>
      </c>
      <c r="B174">
        <v>7</v>
      </c>
      <c r="C174">
        <v>15</v>
      </c>
      <c r="D174" t="s">
        <v>5119</v>
      </c>
      <c r="E174" t="s">
        <v>5120</v>
      </c>
      <c r="F174">
        <v>6</v>
      </c>
      <c r="G174">
        <v>1</v>
      </c>
      <c r="H174">
        <v>0</v>
      </c>
      <c r="I174">
        <v>0</v>
      </c>
      <c r="J174">
        <v>0.31255369201117889</v>
      </c>
      <c r="K174">
        <v>7.7044084452577266E-2</v>
      </c>
      <c r="L174">
        <v>0.28456809213356105</v>
      </c>
      <c r="M174">
        <v>0.24000572752282567</v>
      </c>
    </row>
    <row r="175" spans="1:13" x14ac:dyDescent="0.2">
      <c r="A175">
        <v>4.4510382786212702E-3</v>
      </c>
      <c r="B175">
        <v>7</v>
      </c>
      <c r="C175">
        <v>15</v>
      </c>
      <c r="D175" t="s">
        <v>5121</v>
      </c>
      <c r="E175" t="s">
        <v>5122</v>
      </c>
      <c r="F175">
        <v>7</v>
      </c>
      <c r="G175">
        <v>0</v>
      </c>
      <c r="H175">
        <v>0</v>
      </c>
      <c r="I175">
        <v>0</v>
      </c>
      <c r="J175">
        <v>0</v>
      </c>
      <c r="K175">
        <v>0.38878027956854366</v>
      </c>
      <c r="L175">
        <v>0.28456809213356105</v>
      </c>
      <c r="M175">
        <v>0.24000572752282567</v>
      </c>
    </row>
    <row r="176" spans="1:13" x14ac:dyDescent="0.2">
      <c r="A176">
        <v>4.5822862991230697E-3</v>
      </c>
      <c r="B176">
        <v>9</v>
      </c>
      <c r="C176">
        <v>24</v>
      </c>
      <c r="D176" t="s">
        <v>5123</v>
      </c>
      <c r="E176" t="s">
        <v>5124</v>
      </c>
      <c r="F176">
        <v>6</v>
      </c>
      <c r="G176">
        <v>2</v>
      </c>
      <c r="H176">
        <v>1</v>
      </c>
      <c r="I176">
        <v>0</v>
      </c>
      <c r="J176">
        <v>0.85251411553549294</v>
      </c>
      <c r="K176">
        <v>1.9282909122192438E-2</v>
      </c>
      <c r="L176">
        <v>6.3121137077854383E-2</v>
      </c>
      <c r="M176">
        <v>0.29732237481757717</v>
      </c>
    </row>
    <row r="177" spans="1:13" x14ac:dyDescent="0.2">
      <c r="A177">
        <v>4.5822862991230697E-3</v>
      </c>
      <c r="B177">
        <v>54</v>
      </c>
      <c r="C177">
        <v>334</v>
      </c>
      <c r="D177" t="s">
        <v>5125</v>
      </c>
      <c r="E177" t="s">
        <v>5126</v>
      </c>
      <c r="F177">
        <v>45</v>
      </c>
      <c r="G177">
        <v>3</v>
      </c>
      <c r="H177">
        <v>3</v>
      </c>
      <c r="I177">
        <v>3</v>
      </c>
      <c r="J177">
        <v>0.55259522716321507</v>
      </c>
      <c r="K177">
        <v>0.50392176141887779</v>
      </c>
      <c r="L177">
        <v>0.24470513710637765</v>
      </c>
      <c r="M177">
        <v>0.15343076737821437</v>
      </c>
    </row>
    <row r="178" spans="1:13" x14ac:dyDescent="0.2">
      <c r="A178">
        <v>4.65150213033494E-3</v>
      </c>
      <c r="B178">
        <v>39</v>
      </c>
      <c r="C178">
        <v>220</v>
      </c>
      <c r="D178" t="s">
        <v>5127</v>
      </c>
      <c r="E178" t="s">
        <v>5128</v>
      </c>
      <c r="F178">
        <v>31</v>
      </c>
      <c r="G178">
        <v>2</v>
      </c>
      <c r="H178">
        <v>1</v>
      </c>
      <c r="I178">
        <v>5</v>
      </c>
      <c r="J178">
        <v>0.76065286969267931</v>
      </c>
      <c r="K178">
        <v>0.4993560746374418</v>
      </c>
      <c r="L178">
        <v>0.54940487669231342</v>
      </c>
      <c r="M178">
        <v>3.5354907410993786E-3</v>
      </c>
    </row>
    <row r="179" spans="1:13" x14ac:dyDescent="0.2">
      <c r="A179">
        <v>4.6778810418158902E-3</v>
      </c>
      <c r="B179">
        <v>10</v>
      </c>
      <c r="C179">
        <v>29</v>
      </c>
      <c r="D179" t="s">
        <v>5129</v>
      </c>
      <c r="E179" t="s">
        <v>5130</v>
      </c>
      <c r="F179">
        <v>9</v>
      </c>
      <c r="G179">
        <v>0</v>
      </c>
      <c r="H179">
        <v>1</v>
      </c>
      <c r="I179">
        <v>0</v>
      </c>
      <c r="J179">
        <v>0.18987324027866781</v>
      </c>
      <c r="K179">
        <v>0.50504279094070981</v>
      </c>
      <c r="L179">
        <v>7.6514670031654353E-2</v>
      </c>
      <c r="M179">
        <v>0.32433872619900694</v>
      </c>
    </row>
    <row r="180" spans="1:13" x14ac:dyDescent="0.2">
      <c r="A180">
        <v>4.6778810418158902E-3</v>
      </c>
      <c r="B180">
        <v>31</v>
      </c>
      <c r="C180">
        <v>162</v>
      </c>
      <c r="D180" t="s">
        <v>5131</v>
      </c>
      <c r="E180" t="s">
        <v>5132</v>
      </c>
      <c r="F180">
        <v>24</v>
      </c>
      <c r="G180">
        <v>4</v>
      </c>
      <c r="H180">
        <v>1</v>
      </c>
      <c r="I180">
        <v>2</v>
      </c>
      <c r="J180">
        <v>0.81362758870666563</v>
      </c>
      <c r="K180">
        <v>5.5984813556577251E-2</v>
      </c>
      <c r="L180">
        <v>0.42828502980928485</v>
      </c>
      <c r="M180">
        <v>0.11527066995745983</v>
      </c>
    </row>
    <row r="181" spans="1:13" x14ac:dyDescent="0.2">
      <c r="A181">
        <v>4.6895668673719504E-3</v>
      </c>
      <c r="B181">
        <v>13</v>
      </c>
      <c r="C181">
        <v>45</v>
      </c>
      <c r="D181" t="s">
        <v>5133</v>
      </c>
      <c r="E181" t="s">
        <v>5134</v>
      </c>
      <c r="F181">
        <v>10</v>
      </c>
      <c r="G181">
        <v>1</v>
      </c>
      <c r="H181">
        <v>0</v>
      </c>
      <c r="I181">
        <v>2</v>
      </c>
      <c r="J181">
        <v>0.68026152845254673</v>
      </c>
      <c r="K181">
        <v>0.21954952882201206</v>
      </c>
      <c r="L181">
        <v>0.46307630849224735</v>
      </c>
      <c r="M181">
        <v>1.2163896469355562E-2</v>
      </c>
    </row>
    <row r="182" spans="1:13" x14ac:dyDescent="0.2">
      <c r="A182">
        <v>4.8071681088467204E-3</v>
      </c>
      <c r="B182">
        <v>42</v>
      </c>
      <c r="C182">
        <v>243</v>
      </c>
      <c r="D182" t="s">
        <v>5135</v>
      </c>
      <c r="E182" t="s">
        <v>5136</v>
      </c>
      <c r="F182">
        <v>38</v>
      </c>
      <c r="G182">
        <v>3</v>
      </c>
      <c r="H182">
        <v>0</v>
      </c>
      <c r="I182">
        <v>1</v>
      </c>
      <c r="J182">
        <v>9.7419099889556549E-2</v>
      </c>
      <c r="K182">
        <v>0.31844528038961295</v>
      </c>
      <c r="L182">
        <v>0.8659058495300278</v>
      </c>
      <c r="M182">
        <v>0.48370851486520772</v>
      </c>
    </row>
    <row r="183" spans="1:13" x14ac:dyDescent="0.2">
      <c r="A183">
        <v>4.9394124563578298E-3</v>
      </c>
      <c r="B183">
        <v>33</v>
      </c>
      <c r="C183">
        <v>177</v>
      </c>
      <c r="D183" t="s">
        <v>5137</v>
      </c>
      <c r="E183" t="s">
        <v>5138</v>
      </c>
      <c r="F183">
        <v>27</v>
      </c>
      <c r="G183">
        <v>1</v>
      </c>
      <c r="H183">
        <v>3</v>
      </c>
      <c r="I183">
        <v>2</v>
      </c>
      <c r="J183">
        <v>0.6065639515547202</v>
      </c>
      <c r="K183">
        <v>0.66571786160140545</v>
      </c>
      <c r="L183">
        <v>6.6356610772721369E-2</v>
      </c>
      <c r="M183">
        <v>0.13244360360264373</v>
      </c>
    </row>
    <row r="184" spans="1:13" x14ac:dyDescent="0.2">
      <c r="A184">
        <v>5.0824051733032397E-3</v>
      </c>
      <c r="B184">
        <v>22</v>
      </c>
      <c r="C184">
        <v>101</v>
      </c>
      <c r="D184" t="s">
        <v>5139</v>
      </c>
      <c r="E184" t="s">
        <v>5140</v>
      </c>
      <c r="F184">
        <v>22</v>
      </c>
      <c r="G184">
        <v>0</v>
      </c>
      <c r="H184">
        <v>0</v>
      </c>
      <c r="I184">
        <v>0</v>
      </c>
      <c r="J184">
        <v>0</v>
      </c>
      <c r="K184">
        <v>0.78716216181236465</v>
      </c>
      <c r="L184">
        <v>0.650916790492166</v>
      </c>
      <c r="M184">
        <v>0.57791116858332914</v>
      </c>
    </row>
    <row r="185" spans="1:13" x14ac:dyDescent="0.2">
      <c r="A185">
        <v>5.0824051733032397E-3</v>
      </c>
      <c r="B185">
        <v>26</v>
      </c>
      <c r="C185">
        <v>128</v>
      </c>
      <c r="D185" t="s">
        <v>5141</v>
      </c>
      <c r="E185" t="s">
        <v>5142</v>
      </c>
      <c r="F185">
        <v>23</v>
      </c>
      <c r="G185">
        <v>1</v>
      </c>
      <c r="H185">
        <v>2</v>
      </c>
      <c r="I185">
        <v>0</v>
      </c>
      <c r="J185">
        <v>0.21707641994578397</v>
      </c>
      <c r="K185">
        <v>0.53502436845940571</v>
      </c>
      <c r="L185">
        <v>0.11945879562210959</v>
      </c>
      <c r="M185">
        <v>0.63917595419812512</v>
      </c>
    </row>
    <row r="186" spans="1:13" x14ac:dyDescent="0.2">
      <c r="A186">
        <v>5.0826565312109299E-3</v>
      </c>
      <c r="B186">
        <v>38</v>
      </c>
      <c r="C186">
        <v>214</v>
      </c>
      <c r="D186" t="s">
        <v>5143</v>
      </c>
      <c r="E186" t="s">
        <v>5144</v>
      </c>
      <c r="F186">
        <v>30</v>
      </c>
      <c r="G186">
        <v>0</v>
      </c>
      <c r="H186">
        <v>2</v>
      </c>
      <c r="I186">
        <v>6</v>
      </c>
      <c r="J186">
        <v>0.7827063414934432</v>
      </c>
      <c r="K186">
        <v>0.93091924336105514</v>
      </c>
      <c r="L186">
        <v>0.26119923877075579</v>
      </c>
      <c r="M186">
        <v>5.4772381153211924E-4</v>
      </c>
    </row>
    <row r="187" spans="1:13" x14ac:dyDescent="0.2">
      <c r="A187">
        <v>5.1083672695362804E-3</v>
      </c>
      <c r="B187">
        <v>29</v>
      </c>
      <c r="C187">
        <v>149</v>
      </c>
      <c r="D187" t="s">
        <v>5145</v>
      </c>
      <c r="E187" t="s">
        <v>5146</v>
      </c>
      <c r="F187">
        <v>26</v>
      </c>
      <c r="G187">
        <v>1</v>
      </c>
      <c r="H187">
        <v>2</v>
      </c>
      <c r="I187">
        <v>0</v>
      </c>
      <c r="J187">
        <v>0.15764021459640176</v>
      </c>
      <c r="K187">
        <v>0.59503381922481602</v>
      </c>
      <c r="L187">
        <v>0.15189409866572534</v>
      </c>
      <c r="M187">
        <v>0.67921490564674647</v>
      </c>
    </row>
    <row r="188" spans="1:13" x14ac:dyDescent="0.2">
      <c r="A188">
        <v>5.4354621013736797E-3</v>
      </c>
      <c r="B188">
        <v>156</v>
      </c>
      <c r="C188">
        <v>1195</v>
      </c>
      <c r="D188" t="s">
        <v>3824</v>
      </c>
      <c r="E188" t="s">
        <v>5147</v>
      </c>
      <c r="F188">
        <v>132</v>
      </c>
      <c r="G188">
        <v>12</v>
      </c>
      <c r="H188">
        <v>5</v>
      </c>
      <c r="I188">
        <v>7</v>
      </c>
      <c r="J188">
        <v>0.47665339089786385</v>
      </c>
      <c r="K188">
        <v>0.26254110977877498</v>
      </c>
      <c r="L188">
        <v>0.7408563439132656</v>
      </c>
      <c r="M188">
        <v>0.25297548771179823</v>
      </c>
    </row>
    <row r="189" spans="1:13" x14ac:dyDescent="0.2">
      <c r="A189">
        <v>5.6425419908332003E-3</v>
      </c>
      <c r="B189">
        <v>5</v>
      </c>
      <c r="C189">
        <v>8</v>
      </c>
      <c r="D189" t="s">
        <v>5148</v>
      </c>
      <c r="E189" t="s">
        <v>5149</v>
      </c>
      <c r="F189">
        <v>4</v>
      </c>
      <c r="G189">
        <v>0</v>
      </c>
      <c r="H189">
        <v>1</v>
      </c>
      <c r="I189">
        <v>0</v>
      </c>
      <c r="J189">
        <v>0.43574446672180223</v>
      </c>
      <c r="K189">
        <v>0.29646804688110284</v>
      </c>
      <c r="L189">
        <v>1.985226206793389E-2</v>
      </c>
      <c r="M189">
        <v>0.1780138238382637</v>
      </c>
    </row>
    <row r="190" spans="1:13" x14ac:dyDescent="0.2">
      <c r="A190">
        <v>5.6425419908332003E-3</v>
      </c>
      <c r="B190">
        <v>5</v>
      </c>
      <c r="C190">
        <v>8</v>
      </c>
      <c r="D190" t="s">
        <v>5150</v>
      </c>
      <c r="E190" t="s">
        <v>5151</v>
      </c>
      <c r="F190">
        <v>3</v>
      </c>
      <c r="G190">
        <v>0</v>
      </c>
      <c r="H190">
        <v>1</v>
      </c>
      <c r="I190">
        <v>1</v>
      </c>
      <c r="J190">
        <v>0.82952287746318509</v>
      </c>
      <c r="K190">
        <v>0.29646804688110284</v>
      </c>
      <c r="L190">
        <v>1.985226206793389E-2</v>
      </c>
      <c r="M190">
        <v>1.3678022550323132E-2</v>
      </c>
    </row>
    <row r="191" spans="1:13" x14ac:dyDescent="0.2">
      <c r="A191">
        <v>5.6499932648310597E-3</v>
      </c>
      <c r="B191">
        <v>196</v>
      </c>
      <c r="C191">
        <v>1550</v>
      </c>
      <c r="D191" t="s">
        <v>4742</v>
      </c>
      <c r="E191" t="s">
        <v>5152</v>
      </c>
      <c r="F191">
        <v>173</v>
      </c>
      <c r="G191">
        <v>11</v>
      </c>
      <c r="H191">
        <v>6</v>
      </c>
      <c r="I191">
        <v>6</v>
      </c>
      <c r="J191">
        <v>6.4116307580424414E-2</v>
      </c>
      <c r="K191">
        <v>0.68548206899958952</v>
      </c>
      <c r="L191">
        <v>0.81352107885087444</v>
      </c>
      <c r="M191">
        <v>0.63081319059389596</v>
      </c>
    </row>
    <row r="192" spans="1:13" x14ac:dyDescent="0.2">
      <c r="A192">
        <v>5.8283492499762897E-3</v>
      </c>
      <c r="B192">
        <v>4</v>
      </c>
      <c r="C192">
        <v>5</v>
      </c>
      <c r="D192" t="s">
        <v>5153</v>
      </c>
      <c r="E192" t="s">
        <v>5154</v>
      </c>
      <c r="F192">
        <v>4</v>
      </c>
      <c r="G192">
        <v>0</v>
      </c>
      <c r="H192">
        <v>0</v>
      </c>
      <c r="I192">
        <v>0</v>
      </c>
      <c r="J192">
        <v>0</v>
      </c>
      <c r="K192">
        <v>0.2452083941673513</v>
      </c>
      <c r="L192">
        <v>0.17415950509689981</v>
      </c>
      <c r="M192">
        <v>0.14514666358067563</v>
      </c>
    </row>
    <row r="193" spans="1:13" x14ac:dyDescent="0.2">
      <c r="A193">
        <v>5.8283492499762897E-3</v>
      </c>
      <c r="B193">
        <v>4</v>
      </c>
      <c r="C193">
        <v>5</v>
      </c>
      <c r="D193" t="s">
        <v>5155</v>
      </c>
      <c r="E193" t="s">
        <v>5156</v>
      </c>
      <c r="F193">
        <v>4</v>
      </c>
      <c r="G193">
        <v>0</v>
      </c>
      <c r="H193">
        <v>0</v>
      </c>
      <c r="I193">
        <v>0</v>
      </c>
      <c r="J193">
        <v>0</v>
      </c>
      <c r="K193">
        <v>0.2452083941673513</v>
      </c>
      <c r="L193">
        <v>0.17415950509689981</v>
      </c>
      <c r="M193">
        <v>0.14514666358067563</v>
      </c>
    </row>
    <row r="194" spans="1:13" x14ac:dyDescent="0.2">
      <c r="A194">
        <v>5.8283492499762897E-3</v>
      </c>
      <c r="B194">
        <v>14</v>
      </c>
      <c r="C194">
        <v>52</v>
      </c>
      <c r="D194" t="s">
        <v>5157</v>
      </c>
      <c r="E194" t="s">
        <v>5104</v>
      </c>
      <c r="F194">
        <v>13</v>
      </c>
      <c r="G194">
        <v>0</v>
      </c>
      <c r="H194">
        <v>1</v>
      </c>
      <c r="I194">
        <v>0</v>
      </c>
      <c r="J194">
        <v>9.7689810389818832E-2</v>
      </c>
      <c r="K194">
        <v>0.62641045335569234</v>
      </c>
      <c r="L194">
        <v>0.13702491120582916</v>
      </c>
      <c r="M194">
        <v>0.42240870580189049</v>
      </c>
    </row>
    <row r="195" spans="1:13" x14ac:dyDescent="0.2">
      <c r="A195">
        <v>5.8283492499762897E-3</v>
      </c>
      <c r="B195">
        <v>4</v>
      </c>
      <c r="C195">
        <v>5</v>
      </c>
      <c r="D195" t="s">
        <v>5158</v>
      </c>
      <c r="E195" t="s">
        <v>5159</v>
      </c>
      <c r="F195">
        <v>4</v>
      </c>
      <c r="G195">
        <v>0</v>
      </c>
      <c r="H195">
        <v>0</v>
      </c>
      <c r="I195">
        <v>0</v>
      </c>
      <c r="J195">
        <v>0</v>
      </c>
      <c r="K195">
        <v>0.2452083941673513</v>
      </c>
      <c r="L195">
        <v>0.17415950509689981</v>
      </c>
      <c r="M195">
        <v>0.14514666358067563</v>
      </c>
    </row>
    <row r="196" spans="1:13" x14ac:dyDescent="0.2">
      <c r="A196">
        <v>6.1249420951878996E-3</v>
      </c>
      <c r="B196">
        <v>117</v>
      </c>
      <c r="C196">
        <v>861</v>
      </c>
      <c r="D196" t="s">
        <v>3555</v>
      </c>
      <c r="E196" t="s">
        <v>5160</v>
      </c>
      <c r="F196">
        <v>101</v>
      </c>
      <c r="G196">
        <v>6</v>
      </c>
      <c r="H196">
        <v>4</v>
      </c>
      <c r="I196">
        <v>6</v>
      </c>
      <c r="J196">
        <v>0.27433140445438986</v>
      </c>
      <c r="K196">
        <v>0.6884503058928334</v>
      </c>
      <c r="L196">
        <v>0.64257850653865867</v>
      </c>
      <c r="M196">
        <v>0.16492867859139337</v>
      </c>
    </row>
    <row r="197" spans="1:13" x14ac:dyDescent="0.2">
      <c r="A197">
        <v>6.1249488791505604E-3</v>
      </c>
      <c r="B197">
        <v>26</v>
      </c>
      <c r="C197">
        <v>130</v>
      </c>
      <c r="D197" t="s">
        <v>5161</v>
      </c>
      <c r="E197" t="s">
        <v>5142</v>
      </c>
      <c r="F197">
        <v>23</v>
      </c>
      <c r="G197">
        <v>1</v>
      </c>
      <c r="H197">
        <v>2</v>
      </c>
      <c r="I197">
        <v>0</v>
      </c>
      <c r="J197">
        <v>0.21707641994578397</v>
      </c>
      <c r="K197">
        <v>0.53502436845940571</v>
      </c>
      <c r="L197">
        <v>0.11945879562210959</v>
      </c>
      <c r="M197">
        <v>0.63917595419812512</v>
      </c>
    </row>
    <row r="198" spans="1:13" x14ac:dyDescent="0.2">
      <c r="A198">
        <v>6.5313450504000201E-3</v>
      </c>
      <c r="B198">
        <v>72</v>
      </c>
      <c r="C198">
        <v>485</v>
      </c>
      <c r="D198" t="s">
        <v>3075</v>
      </c>
      <c r="E198" t="s">
        <v>5162</v>
      </c>
      <c r="F198">
        <v>64</v>
      </c>
      <c r="G198">
        <v>3</v>
      </c>
      <c r="H198">
        <v>1</v>
      </c>
      <c r="I198">
        <v>4</v>
      </c>
      <c r="J198">
        <v>0.12107969402732688</v>
      </c>
      <c r="K198">
        <v>0.72887320001291434</v>
      </c>
      <c r="L198">
        <v>0.85544092195232424</v>
      </c>
      <c r="M198">
        <v>0.14365211024114355</v>
      </c>
    </row>
    <row r="199" spans="1:13" x14ac:dyDescent="0.2">
      <c r="A199">
        <v>6.5598846649733396E-3</v>
      </c>
      <c r="B199">
        <v>71</v>
      </c>
      <c r="C199">
        <v>477</v>
      </c>
      <c r="D199" t="s">
        <v>3590</v>
      </c>
      <c r="E199" t="s">
        <v>5163</v>
      </c>
      <c r="F199">
        <v>61</v>
      </c>
      <c r="G199">
        <v>5</v>
      </c>
      <c r="H199">
        <v>2</v>
      </c>
      <c r="I199">
        <v>3</v>
      </c>
      <c r="J199">
        <v>0.337519173327258</v>
      </c>
      <c r="K199">
        <v>0.35160979738196785</v>
      </c>
      <c r="L199">
        <v>0.65017527903265093</v>
      </c>
      <c r="M199">
        <v>0.2912713021732336</v>
      </c>
    </row>
    <row r="200" spans="1:13" x14ac:dyDescent="0.2">
      <c r="A200">
        <v>6.6837690091559503E-3</v>
      </c>
      <c r="B200">
        <v>191</v>
      </c>
      <c r="C200">
        <v>1512</v>
      </c>
      <c r="D200" t="s">
        <v>3437</v>
      </c>
      <c r="E200" t="s">
        <v>5164</v>
      </c>
      <c r="F200">
        <v>167</v>
      </c>
      <c r="G200">
        <v>12</v>
      </c>
      <c r="H200">
        <v>5</v>
      </c>
      <c r="I200">
        <v>7</v>
      </c>
      <c r="J200">
        <v>0.12257154995083441</v>
      </c>
      <c r="K200">
        <v>0.53751283215925816</v>
      </c>
      <c r="L200">
        <v>0.88531943358205611</v>
      </c>
      <c r="M200">
        <v>0.45331739846595309</v>
      </c>
    </row>
    <row r="201" spans="1:13" x14ac:dyDescent="0.2">
      <c r="A201">
        <v>6.8542058875680299E-3</v>
      </c>
      <c r="B201">
        <v>61</v>
      </c>
      <c r="C201">
        <v>397</v>
      </c>
      <c r="D201" t="s">
        <v>5165</v>
      </c>
      <c r="E201" t="s">
        <v>5166</v>
      </c>
      <c r="F201">
        <v>47</v>
      </c>
      <c r="G201">
        <v>8</v>
      </c>
      <c r="H201">
        <v>5</v>
      </c>
      <c r="I201">
        <v>1</v>
      </c>
      <c r="J201">
        <v>0.92540057778119589</v>
      </c>
      <c r="K201">
        <v>2.1451433402515208E-2</v>
      </c>
      <c r="L201">
        <v>6.4838268113595721E-2</v>
      </c>
      <c r="M201">
        <v>0.68537706262020825</v>
      </c>
    </row>
    <row r="202" spans="1:13" x14ac:dyDescent="0.2">
      <c r="A202">
        <v>6.9313314874954197E-3</v>
      </c>
      <c r="B202">
        <v>15</v>
      </c>
      <c r="C202">
        <v>59</v>
      </c>
      <c r="D202" t="s">
        <v>5167</v>
      </c>
      <c r="E202" t="s">
        <v>5168</v>
      </c>
      <c r="F202">
        <v>13</v>
      </c>
      <c r="G202">
        <v>0</v>
      </c>
      <c r="H202">
        <v>2</v>
      </c>
      <c r="I202">
        <v>0</v>
      </c>
      <c r="J202">
        <v>0.30704016222772024</v>
      </c>
      <c r="K202">
        <v>0.65178178800023923</v>
      </c>
      <c r="L202">
        <v>3.0410907781236673E-2</v>
      </c>
      <c r="M202">
        <v>0.4446157731677538</v>
      </c>
    </row>
    <row r="203" spans="1:13" x14ac:dyDescent="0.2">
      <c r="A203">
        <v>6.9313314874954197E-3</v>
      </c>
      <c r="B203">
        <v>11</v>
      </c>
      <c r="C203">
        <v>36</v>
      </c>
      <c r="D203" t="s">
        <v>5169</v>
      </c>
      <c r="E203" t="s">
        <v>4972</v>
      </c>
      <c r="F203">
        <v>8</v>
      </c>
      <c r="G203">
        <v>1</v>
      </c>
      <c r="H203">
        <v>2</v>
      </c>
      <c r="I203">
        <v>0</v>
      </c>
      <c r="J203">
        <v>0.76943327541829754</v>
      </c>
      <c r="K203">
        <v>0.16890584335822401</v>
      </c>
      <c r="L203">
        <v>1.2675210947155735E-2</v>
      </c>
      <c r="M203">
        <v>0.35031636051331039</v>
      </c>
    </row>
    <row r="204" spans="1:13" x14ac:dyDescent="0.2">
      <c r="A204">
        <v>6.9313314874954197E-3</v>
      </c>
      <c r="B204">
        <v>91</v>
      </c>
      <c r="C204">
        <v>644</v>
      </c>
      <c r="D204" t="s">
        <v>4686</v>
      </c>
      <c r="E204" t="s">
        <v>5170</v>
      </c>
      <c r="F204">
        <v>79</v>
      </c>
      <c r="G204">
        <v>5</v>
      </c>
      <c r="H204">
        <v>2</v>
      </c>
      <c r="I204">
        <v>5</v>
      </c>
      <c r="J204">
        <v>0.24509055069500207</v>
      </c>
      <c r="K204">
        <v>0.58926875858760308</v>
      </c>
      <c r="L204">
        <v>0.80328278392727404</v>
      </c>
      <c r="M204">
        <v>0.13828981095271287</v>
      </c>
    </row>
    <row r="205" spans="1:13" x14ac:dyDescent="0.2">
      <c r="A205">
        <v>6.9503609327372E-3</v>
      </c>
      <c r="B205">
        <v>22</v>
      </c>
      <c r="C205">
        <v>104</v>
      </c>
      <c r="D205" t="s">
        <v>5171</v>
      </c>
      <c r="E205" t="s">
        <v>5172</v>
      </c>
      <c r="F205">
        <v>17</v>
      </c>
      <c r="G205">
        <v>0</v>
      </c>
      <c r="H205">
        <v>2</v>
      </c>
      <c r="I205">
        <v>3</v>
      </c>
      <c r="J205">
        <v>0.76079040236325379</v>
      </c>
      <c r="K205">
        <v>0.78716216181236465</v>
      </c>
      <c r="L205">
        <v>8.0975100488773988E-2</v>
      </c>
      <c r="M205">
        <v>9.1698868298472069E-3</v>
      </c>
    </row>
    <row r="206" spans="1:13" x14ac:dyDescent="0.2">
      <c r="A206">
        <v>6.9503609327372E-3</v>
      </c>
      <c r="B206">
        <v>22</v>
      </c>
      <c r="C206">
        <v>104</v>
      </c>
      <c r="D206" t="s">
        <v>5173</v>
      </c>
      <c r="E206" t="s">
        <v>5172</v>
      </c>
      <c r="F206">
        <v>17</v>
      </c>
      <c r="G206">
        <v>0</v>
      </c>
      <c r="H206">
        <v>2</v>
      </c>
      <c r="I206">
        <v>3</v>
      </c>
      <c r="J206">
        <v>0.76079040236325379</v>
      </c>
      <c r="K206">
        <v>0.78716216181236465</v>
      </c>
      <c r="L206">
        <v>8.0975100488773988E-2</v>
      </c>
      <c r="M206">
        <v>9.1698868298472069E-3</v>
      </c>
    </row>
    <row r="207" spans="1:13" x14ac:dyDescent="0.2">
      <c r="A207">
        <v>7.04908715940342E-3</v>
      </c>
      <c r="B207">
        <v>34</v>
      </c>
      <c r="C207">
        <v>189</v>
      </c>
      <c r="D207" t="s">
        <v>5174</v>
      </c>
      <c r="E207" t="s">
        <v>5175</v>
      </c>
      <c r="F207">
        <v>27</v>
      </c>
      <c r="G207">
        <v>4</v>
      </c>
      <c r="H207">
        <v>1</v>
      </c>
      <c r="I207">
        <v>2</v>
      </c>
      <c r="J207">
        <v>0.74253526398798853</v>
      </c>
      <c r="K207">
        <v>7.7731201218854795E-2</v>
      </c>
      <c r="L207">
        <v>0.47581584119265186</v>
      </c>
      <c r="M207">
        <v>0.14134392361810888</v>
      </c>
    </row>
    <row r="208" spans="1:13" x14ac:dyDescent="0.2">
      <c r="A208">
        <v>7.4476116699145403E-3</v>
      </c>
      <c r="B208">
        <v>35</v>
      </c>
      <c r="C208">
        <v>197</v>
      </c>
      <c r="D208" t="s">
        <v>5176</v>
      </c>
      <c r="E208" t="s">
        <v>5177</v>
      </c>
      <c r="F208">
        <v>32</v>
      </c>
      <c r="G208">
        <v>0</v>
      </c>
      <c r="H208">
        <v>2</v>
      </c>
      <c r="I208">
        <v>1</v>
      </c>
      <c r="J208">
        <v>7.9826381687595704E-2</v>
      </c>
      <c r="K208">
        <v>0.91469258354616378</v>
      </c>
      <c r="L208">
        <v>0.22334188021537127</v>
      </c>
      <c r="M208">
        <v>0.39162948513541496</v>
      </c>
    </row>
    <row r="209" spans="1:13" x14ac:dyDescent="0.2">
      <c r="A209">
        <v>7.5454947812019597E-3</v>
      </c>
      <c r="B209">
        <v>17</v>
      </c>
      <c r="C209">
        <v>72</v>
      </c>
      <c r="D209" t="s">
        <v>5178</v>
      </c>
      <c r="E209" t="s">
        <v>5179</v>
      </c>
      <c r="F209">
        <v>13</v>
      </c>
      <c r="G209">
        <v>3</v>
      </c>
      <c r="H209">
        <v>0</v>
      </c>
      <c r="I209">
        <v>1</v>
      </c>
      <c r="J209">
        <v>0.74359550215824832</v>
      </c>
      <c r="K209">
        <v>2.4765759815446153E-2</v>
      </c>
      <c r="L209">
        <v>0.55658667288003805</v>
      </c>
      <c r="M209">
        <v>0.13745267245361625</v>
      </c>
    </row>
    <row r="210" spans="1:13" x14ac:dyDescent="0.2">
      <c r="A210">
        <v>7.8622532246137595E-3</v>
      </c>
      <c r="B210">
        <v>16</v>
      </c>
      <c r="C210">
        <v>66</v>
      </c>
      <c r="D210" t="s">
        <v>5180</v>
      </c>
      <c r="E210" t="s">
        <v>5181</v>
      </c>
      <c r="F210">
        <v>13</v>
      </c>
      <c r="G210">
        <v>1</v>
      </c>
      <c r="H210">
        <v>0</v>
      </c>
      <c r="I210">
        <v>2</v>
      </c>
      <c r="J210">
        <v>0.5473830922033206</v>
      </c>
      <c r="K210">
        <v>0.2970571631280432</v>
      </c>
      <c r="L210">
        <v>0.53485891844144207</v>
      </c>
      <c r="M210">
        <v>2.1859600317074568E-2</v>
      </c>
    </row>
    <row r="211" spans="1:13" x14ac:dyDescent="0.2">
      <c r="A211">
        <v>8.3069421530270107E-3</v>
      </c>
      <c r="B211">
        <v>90</v>
      </c>
      <c r="C211">
        <v>640</v>
      </c>
      <c r="D211" t="s">
        <v>4678</v>
      </c>
      <c r="E211" t="s">
        <v>5182</v>
      </c>
      <c r="F211">
        <v>78</v>
      </c>
      <c r="G211">
        <v>5</v>
      </c>
      <c r="H211">
        <v>2</v>
      </c>
      <c r="I211">
        <v>5</v>
      </c>
      <c r="J211">
        <v>0.25882346685639634</v>
      </c>
      <c r="K211">
        <v>0.57834258003705585</v>
      </c>
      <c r="L211">
        <v>0.79722088348582998</v>
      </c>
      <c r="M211">
        <v>0.13322140013819728</v>
      </c>
    </row>
    <row r="212" spans="1:13" x14ac:dyDescent="0.2">
      <c r="A212">
        <v>8.3069421530270107E-3</v>
      </c>
      <c r="B212">
        <v>85</v>
      </c>
      <c r="C212">
        <v>598</v>
      </c>
      <c r="D212" t="s">
        <v>5183</v>
      </c>
      <c r="E212" t="s">
        <v>5184</v>
      </c>
      <c r="F212">
        <v>76</v>
      </c>
      <c r="G212">
        <v>4</v>
      </c>
      <c r="H212">
        <v>2</v>
      </c>
      <c r="I212">
        <v>3</v>
      </c>
      <c r="J212">
        <v>8.1224370197439333E-2</v>
      </c>
      <c r="K212">
        <v>0.6923335513770057</v>
      </c>
      <c r="L212">
        <v>0.76452892834812181</v>
      </c>
      <c r="M212">
        <v>0.41374404188898439</v>
      </c>
    </row>
    <row r="213" spans="1:13" x14ac:dyDescent="0.2">
      <c r="A213">
        <v>8.7153034402407698E-3</v>
      </c>
      <c r="B213">
        <v>329</v>
      </c>
      <c r="C213">
        <v>2779</v>
      </c>
      <c r="D213" t="s">
        <v>3032</v>
      </c>
      <c r="E213" t="s">
        <v>5185</v>
      </c>
      <c r="F213">
        <v>270</v>
      </c>
      <c r="G213">
        <v>10</v>
      </c>
      <c r="H213">
        <v>23</v>
      </c>
      <c r="I213">
        <v>26</v>
      </c>
      <c r="J213">
        <v>0.89208636562752175</v>
      </c>
      <c r="K213">
        <v>0.99775239518924796</v>
      </c>
      <c r="L213">
        <v>2.2014213737698185E-2</v>
      </c>
      <c r="M213">
        <v>2.1736844760189555E-4</v>
      </c>
    </row>
    <row r="214" spans="1:13" x14ac:dyDescent="0.2">
      <c r="A214">
        <v>8.7376958789650797E-3</v>
      </c>
      <c r="B214">
        <v>410</v>
      </c>
      <c r="C214">
        <v>3532</v>
      </c>
      <c r="D214" t="s">
        <v>5186</v>
      </c>
      <c r="E214" t="s">
        <v>5187</v>
      </c>
      <c r="F214">
        <v>362</v>
      </c>
      <c r="G214">
        <v>31</v>
      </c>
      <c r="H214">
        <v>9</v>
      </c>
      <c r="I214">
        <v>8</v>
      </c>
      <c r="J214">
        <v>1.5603894770650273E-2</v>
      </c>
      <c r="K214">
        <v>0.23222647758532688</v>
      </c>
      <c r="L214">
        <v>0.99292881666723076</v>
      </c>
      <c r="M214">
        <v>0.97699613802529273</v>
      </c>
    </row>
    <row r="215" spans="1:13" x14ac:dyDescent="0.2">
      <c r="A215">
        <v>9.1563038944264506E-3</v>
      </c>
      <c r="B215">
        <v>65</v>
      </c>
      <c r="C215">
        <v>435</v>
      </c>
      <c r="D215" t="s">
        <v>5188</v>
      </c>
      <c r="E215" t="s">
        <v>5189</v>
      </c>
      <c r="F215">
        <v>54</v>
      </c>
      <c r="G215">
        <v>2</v>
      </c>
      <c r="H215">
        <v>2</v>
      </c>
      <c r="I215">
        <v>7</v>
      </c>
      <c r="J215">
        <v>0.59016779813187281</v>
      </c>
      <c r="K215">
        <v>0.82644880159574052</v>
      </c>
      <c r="L215">
        <v>0.5903845063290547</v>
      </c>
      <c r="M215">
        <v>3.414119100803692E-3</v>
      </c>
    </row>
    <row r="216" spans="1:13" x14ac:dyDescent="0.2">
      <c r="A216">
        <v>9.3520796739336807E-3</v>
      </c>
      <c r="B216">
        <v>30</v>
      </c>
      <c r="C216">
        <v>163</v>
      </c>
      <c r="D216" t="s">
        <v>5190</v>
      </c>
      <c r="E216" t="s">
        <v>5191</v>
      </c>
      <c r="F216">
        <v>27</v>
      </c>
      <c r="G216">
        <v>0</v>
      </c>
      <c r="H216">
        <v>2</v>
      </c>
      <c r="I216">
        <v>1</v>
      </c>
      <c r="J216">
        <v>0.14123177173652457</v>
      </c>
      <c r="K216">
        <v>0.87874407683168965</v>
      </c>
      <c r="L216">
        <v>0.16326685279197684</v>
      </c>
      <c r="M216">
        <v>0.32154471240989957</v>
      </c>
    </row>
    <row r="217" spans="1:13" x14ac:dyDescent="0.2">
      <c r="A217">
        <v>9.3690028494125398E-3</v>
      </c>
      <c r="B217">
        <v>10</v>
      </c>
      <c r="C217">
        <v>32</v>
      </c>
      <c r="D217" t="s">
        <v>5192</v>
      </c>
      <c r="E217" t="s">
        <v>5193</v>
      </c>
      <c r="F217">
        <v>8</v>
      </c>
      <c r="G217">
        <v>0</v>
      </c>
      <c r="H217">
        <v>2</v>
      </c>
      <c r="I217">
        <v>0</v>
      </c>
      <c r="J217">
        <v>0.53304676746879331</v>
      </c>
      <c r="K217">
        <v>0.50504279094070981</v>
      </c>
      <c r="L217">
        <v>9.5470052626533963E-3</v>
      </c>
      <c r="M217">
        <v>0.32433872619900694</v>
      </c>
    </row>
    <row r="218" spans="1:13" x14ac:dyDescent="0.2">
      <c r="A218">
        <v>9.3690028494125398E-3</v>
      </c>
      <c r="B218">
        <v>10</v>
      </c>
      <c r="C218">
        <v>32</v>
      </c>
      <c r="D218" t="s">
        <v>5194</v>
      </c>
      <c r="E218" t="s">
        <v>5195</v>
      </c>
      <c r="F218">
        <v>8</v>
      </c>
      <c r="G218">
        <v>2</v>
      </c>
      <c r="H218">
        <v>0</v>
      </c>
      <c r="I218">
        <v>0</v>
      </c>
      <c r="J218">
        <v>0.53304676746879331</v>
      </c>
      <c r="K218">
        <v>2.6174915206641058E-2</v>
      </c>
      <c r="L218">
        <v>0.38021589162508951</v>
      </c>
      <c r="M218">
        <v>0.32433872619900694</v>
      </c>
    </row>
    <row r="219" spans="1:13" x14ac:dyDescent="0.2">
      <c r="A219">
        <v>9.4901839102495E-3</v>
      </c>
      <c r="B219">
        <v>13</v>
      </c>
      <c r="C219">
        <v>49</v>
      </c>
      <c r="D219" t="s">
        <v>5196</v>
      </c>
      <c r="E219" t="s">
        <v>5197</v>
      </c>
      <c r="F219">
        <v>9</v>
      </c>
      <c r="G219">
        <v>4</v>
      </c>
      <c r="H219">
        <v>0</v>
      </c>
      <c r="I219">
        <v>0</v>
      </c>
      <c r="J219">
        <v>0.8750301422585538</v>
      </c>
      <c r="K219">
        <v>1.1700161370101769E-3</v>
      </c>
      <c r="L219">
        <v>0.46307630849224735</v>
      </c>
      <c r="M219">
        <v>0.39931368768559838</v>
      </c>
    </row>
    <row r="220" spans="1:13" x14ac:dyDescent="0.2">
      <c r="A220">
        <v>9.4941213763593095E-3</v>
      </c>
      <c r="B220">
        <v>324</v>
      </c>
      <c r="C220">
        <v>2738</v>
      </c>
      <c r="D220" t="s">
        <v>3038</v>
      </c>
      <c r="E220" t="s">
        <v>5198</v>
      </c>
      <c r="F220">
        <v>265</v>
      </c>
      <c r="G220">
        <v>10</v>
      </c>
      <c r="H220">
        <v>23</v>
      </c>
      <c r="I220">
        <v>26</v>
      </c>
      <c r="J220">
        <v>0.91306868972599209</v>
      </c>
      <c r="K220">
        <v>0.99723806543623539</v>
      </c>
      <c r="L220">
        <v>1.8727312794320827E-2</v>
      </c>
      <c r="M220">
        <v>1.6990195243649087E-4</v>
      </c>
    </row>
    <row r="221" spans="1:13" x14ac:dyDescent="0.2">
      <c r="A221">
        <v>9.4941213763593095E-3</v>
      </c>
      <c r="B221">
        <v>14</v>
      </c>
      <c r="C221">
        <v>55</v>
      </c>
      <c r="D221" t="s">
        <v>5199</v>
      </c>
      <c r="E221" t="s">
        <v>5200</v>
      </c>
      <c r="F221">
        <v>12</v>
      </c>
      <c r="G221">
        <v>0</v>
      </c>
      <c r="H221">
        <v>2</v>
      </c>
      <c r="I221">
        <v>0</v>
      </c>
      <c r="J221">
        <v>0.34487777354844429</v>
      </c>
      <c r="K221">
        <v>0.62641045335569234</v>
      </c>
      <c r="L221">
        <v>2.5186701054815019E-2</v>
      </c>
      <c r="M221">
        <v>0.42240870580189049</v>
      </c>
    </row>
    <row r="222" spans="1:13" x14ac:dyDescent="0.2">
      <c r="A222">
        <v>9.5362404798788603E-3</v>
      </c>
      <c r="B222">
        <v>28</v>
      </c>
      <c r="C222">
        <v>149</v>
      </c>
      <c r="D222" t="s">
        <v>5201</v>
      </c>
      <c r="E222" t="s">
        <v>5202</v>
      </c>
      <c r="F222">
        <v>23</v>
      </c>
      <c r="G222">
        <v>2</v>
      </c>
      <c r="H222">
        <v>1</v>
      </c>
      <c r="I222">
        <v>2</v>
      </c>
      <c r="J222">
        <v>0.5687693749265712</v>
      </c>
      <c r="K222">
        <v>0.29562796598517893</v>
      </c>
      <c r="L222">
        <v>0.37856786996563652</v>
      </c>
      <c r="M222">
        <v>9.1265229816326787E-2</v>
      </c>
    </row>
    <row r="223" spans="1:13" x14ac:dyDescent="0.2">
      <c r="A223">
        <v>9.7514615832142507E-3</v>
      </c>
      <c r="B223">
        <v>9</v>
      </c>
      <c r="C223">
        <v>27</v>
      </c>
      <c r="D223" t="s">
        <v>5203</v>
      </c>
      <c r="E223" t="s">
        <v>5204</v>
      </c>
      <c r="F223">
        <v>9</v>
      </c>
      <c r="G223">
        <v>0</v>
      </c>
      <c r="H223">
        <v>0</v>
      </c>
      <c r="I223">
        <v>0</v>
      </c>
      <c r="J223">
        <v>0</v>
      </c>
      <c r="K223">
        <v>0.46897998735080793</v>
      </c>
      <c r="L223">
        <v>0.34984576946574608</v>
      </c>
      <c r="M223">
        <v>0.29732237481757717</v>
      </c>
    </row>
    <row r="224" spans="1:13" x14ac:dyDescent="0.2">
      <c r="A224">
        <v>9.7514615832142507E-3</v>
      </c>
      <c r="B224">
        <v>54</v>
      </c>
      <c r="C224">
        <v>348</v>
      </c>
      <c r="D224" t="s">
        <v>3057</v>
      </c>
      <c r="E224" t="s">
        <v>5205</v>
      </c>
      <c r="F224">
        <v>48</v>
      </c>
      <c r="G224">
        <v>3</v>
      </c>
      <c r="H224">
        <v>1</v>
      </c>
      <c r="I224">
        <v>2</v>
      </c>
      <c r="J224">
        <v>0.14618795060458301</v>
      </c>
      <c r="K224">
        <v>0.50392176141887779</v>
      </c>
      <c r="L224">
        <v>0.72462640469963724</v>
      </c>
      <c r="M224">
        <v>0.34430683428746822</v>
      </c>
    </row>
    <row r="225" spans="1:13" x14ac:dyDescent="0.2">
      <c r="A225">
        <v>9.7514615832142507E-3</v>
      </c>
      <c r="B225">
        <v>9</v>
      </c>
      <c r="C225">
        <v>27</v>
      </c>
      <c r="D225" t="s">
        <v>5206</v>
      </c>
      <c r="E225" t="s">
        <v>4934</v>
      </c>
      <c r="F225">
        <v>8</v>
      </c>
      <c r="G225">
        <v>0</v>
      </c>
      <c r="H225">
        <v>1</v>
      </c>
      <c r="I225">
        <v>0</v>
      </c>
      <c r="J225">
        <v>0.2241905929976804</v>
      </c>
      <c r="K225">
        <v>0.46897998735080793</v>
      </c>
      <c r="L225">
        <v>6.3121137077854383E-2</v>
      </c>
      <c r="M225">
        <v>0.29732237481757717</v>
      </c>
    </row>
    <row r="226" spans="1:13" x14ac:dyDescent="0.2">
      <c r="A226">
        <v>9.7693909688109995E-3</v>
      </c>
      <c r="B226">
        <v>5</v>
      </c>
      <c r="C226">
        <v>9</v>
      </c>
      <c r="D226" t="s">
        <v>5207</v>
      </c>
      <c r="E226" t="s">
        <v>5208</v>
      </c>
      <c r="F226">
        <v>3</v>
      </c>
      <c r="G226">
        <v>1</v>
      </c>
      <c r="H226">
        <v>1</v>
      </c>
      <c r="I226">
        <v>0</v>
      </c>
      <c r="J226">
        <v>0.82952287746318509</v>
      </c>
      <c r="K226">
        <v>4.0169783312344998E-2</v>
      </c>
      <c r="L226">
        <v>1.985226206793389E-2</v>
      </c>
      <c r="M226">
        <v>0.1780138238382637</v>
      </c>
    </row>
    <row r="227" spans="1:13" x14ac:dyDescent="0.2">
      <c r="A227">
        <v>1.0524889717141399E-2</v>
      </c>
      <c r="B227">
        <v>3</v>
      </c>
      <c r="C227">
        <v>3</v>
      </c>
      <c r="D227" t="s">
        <v>5209</v>
      </c>
      <c r="E227" t="s">
        <v>5210</v>
      </c>
      <c r="F227">
        <v>1</v>
      </c>
      <c r="G227">
        <v>1</v>
      </c>
      <c r="H227">
        <v>1</v>
      </c>
      <c r="I227">
        <v>0</v>
      </c>
      <c r="J227">
        <v>0.93687998548816442</v>
      </c>
      <c r="K227">
        <v>1.320981691618317E-2</v>
      </c>
      <c r="L227">
        <v>6.3422290278182247E-3</v>
      </c>
      <c r="M227">
        <v>0.11096530820068018</v>
      </c>
    </row>
    <row r="228" spans="1:13" x14ac:dyDescent="0.2">
      <c r="A228">
        <v>1.0524889717141399E-2</v>
      </c>
      <c r="B228">
        <v>3</v>
      </c>
      <c r="C228">
        <v>3</v>
      </c>
      <c r="D228" t="s">
        <v>5211</v>
      </c>
      <c r="E228" t="s">
        <v>5212</v>
      </c>
      <c r="F228">
        <v>3</v>
      </c>
      <c r="G228">
        <v>0</v>
      </c>
      <c r="H228">
        <v>0</v>
      </c>
      <c r="I228">
        <v>0</v>
      </c>
      <c r="J228">
        <v>0</v>
      </c>
      <c r="K228">
        <v>0.19021394023428628</v>
      </c>
      <c r="L228">
        <v>0.13369238699007613</v>
      </c>
      <c r="M228">
        <v>0.11096530820068018</v>
      </c>
    </row>
    <row r="229" spans="1:13" x14ac:dyDescent="0.2">
      <c r="A229">
        <v>1.0524889717141399E-2</v>
      </c>
      <c r="B229">
        <v>3</v>
      </c>
      <c r="C229">
        <v>3</v>
      </c>
      <c r="D229" t="s">
        <v>5213</v>
      </c>
      <c r="E229" t="s">
        <v>5214</v>
      </c>
      <c r="F229">
        <v>2</v>
      </c>
      <c r="G229">
        <v>1</v>
      </c>
      <c r="H229">
        <v>0</v>
      </c>
      <c r="I229">
        <v>0</v>
      </c>
      <c r="J229">
        <v>0.60748999334129383</v>
      </c>
      <c r="K229">
        <v>1.320981691618317E-2</v>
      </c>
      <c r="L229">
        <v>0.13369238699007613</v>
      </c>
      <c r="M229">
        <v>0.11096530820068018</v>
      </c>
    </row>
    <row r="230" spans="1:13" x14ac:dyDescent="0.2">
      <c r="A230">
        <v>1.0524889717141399E-2</v>
      </c>
      <c r="B230">
        <v>3</v>
      </c>
      <c r="C230">
        <v>3</v>
      </c>
      <c r="D230" t="s">
        <v>5215</v>
      </c>
      <c r="E230" t="s">
        <v>5214</v>
      </c>
      <c r="F230">
        <v>2</v>
      </c>
      <c r="G230">
        <v>1</v>
      </c>
      <c r="H230">
        <v>0</v>
      </c>
      <c r="I230">
        <v>0</v>
      </c>
      <c r="J230">
        <v>0.60748999334129383</v>
      </c>
      <c r="K230">
        <v>1.320981691618317E-2</v>
      </c>
      <c r="L230">
        <v>0.13369238699007613</v>
      </c>
      <c r="M230">
        <v>0.11096530820068018</v>
      </c>
    </row>
    <row r="231" spans="1:13" x14ac:dyDescent="0.2">
      <c r="A231">
        <v>1.0524889717141399E-2</v>
      </c>
      <c r="B231">
        <v>3</v>
      </c>
      <c r="C231">
        <v>3</v>
      </c>
      <c r="D231" t="s">
        <v>5216</v>
      </c>
      <c r="E231" t="s">
        <v>5217</v>
      </c>
      <c r="F231">
        <v>3</v>
      </c>
      <c r="G231">
        <v>0</v>
      </c>
      <c r="H231">
        <v>0</v>
      </c>
      <c r="I231">
        <v>0</v>
      </c>
      <c r="J231">
        <v>0</v>
      </c>
      <c r="K231">
        <v>0.19021394023428628</v>
      </c>
      <c r="L231">
        <v>0.13369238699007613</v>
      </c>
      <c r="M231">
        <v>0.11096530820068018</v>
      </c>
    </row>
    <row r="232" spans="1:13" x14ac:dyDescent="0.2">
      <c r="A232">
        <v>1.0524889717141399E-2</v>
      </c>
      <c r="B232">
        <v>3</v>
      </c>
      <c r="C232">
        <v>3</v>
      </c>
      <c r="D232" t="s">
        <v>5218</v>
      </c>
      <c r="E232" t="s">
        <v>5219</v>
      </c>
      <c r="F232">
        <v>3</v>
      </c>
      <c r="G232">
        <v>0</v>
      </c>
      <c r="H232">
        <v>0</v>
      </c>
      <c r="I232">
        <v>0</v>
      </c>
      <c r="J232">
        <v>0</v>
      </c>
      <c r="K232">
        <v>0.19021394023428628</v>
      </c>
      <c r="L232">
        <v>0.13369238699007613</v>
      </c>
      <c r="M232">
        <v>0.11096530820068018</v>
      </c>
    </row>
    <row r="233" spans="1:13" x14ac:dyDescent="0.2">
      <c r="A233">
        <v>1.0524889717141399E-2</v>
      </c>
      <c r="B233">
        <v>3</v>
      </c>
      <c r="C233">
        <v>3</v>
      </c>
      <c r="D233" t="s">
        <v>5220</v>
      </c>
      <c r="E233" t="s">
        <v>5221</v>
      </c>
      <c r="F233">
        <v>3</v>
      </c>
      <c r="G233">
        <v>0</v>
      </c>
      <c r="H233">
        <v>0</v>
      </c>
      <c r="I233">
        <v>0</v>
      </c>
      <c r="J233">
        <v>0</v>
      </c>
      <c r="K233">
        <v>0.19021394023428628</v>
      </c>
      <c r="L233">
        <v>0.13369238699007613</v>
      </c>
      <c r="M233">
        <v>0.11096530820068018</v>
      </c>
    </row>
    <row r="234" spans="1:13" x14ac:dyDescent="0.2">
      <c r="A234">
        <v>1.07900633730353E-2</v>
      </c>
      <c r="B234">
        <v>38</v>
      </c>
      <c r="C234">
        <v>225</v>
      </c>
      <c r="D234" t="s">
        <v>5222</v>
      </c>
      <c r="E234" t="s">
        <v>5223</v>
      </c>
      <c r="F234">
        <v>29</v>
      </c>
      <c r="G234">
        <v>3</v>
      </c>
      <c r="H234">
        <v>3</v>
      </c>
      <c r="I234">
        <v>3</v>
      </c>
      <c r="J234">
        <v>0.88360892807953284</v>
      </c>
      <c r="K234">
        <v>0.25643983569512696</v>
      </c>
      <c r="L234">
        <v>0.10003505363916931</v>
      </c>
      <c r="M234">
        <v>5.7185987256431647E-2</v>
      </c>
    </row>
    <row r="235" spans="1:13" x14ac:dyDescent="0.2">
      <c r="A235">
        <v>1.0901188863267099E-2</v>
      </c>
      <c r="B235">
        <v>36</v>
      </c>
      <c r="C235">
        <v>210</v>
      </c>
      <c r="D235" t="s">
        <v>5224</v>
      </c>
      <c r="E235" t="s">
        <v>5225</v>
      </c>
      <c r="F235">
        <v>32</v>
      </c>
      <c r="G235">
        <v>3</v>
      </c>
      <c r="H235">
        <v>1</v>
      </c>
      <c r="I235">
        <v>0</v>
      </c>
      <c r="J235">
        <v>0.17744423286422406</v>
      </c>
      <c r="K235">
        <v>0.22640006351217168</v>
      </c>
      <c r="L235">
        <v>0.50613300158275754</v>
      </c>
      <c r="M235">
        <v>0.75620516559547735</v>
      </c>
    </row>
    <row r="236" spans="1:13" x14ac:dyDescent="0.2">
      <c r="A236">
        <v>1.1307843340167699E-2</v>
      </c>
      <c r="B236">
        <v>69</v>
      </c>
      <c r="C236">
        <v>473</v>
      </c>
      <c r="D236" t="s">
        <v>5226</v>
      </c>
      <c r="E236" t="s">
        <v>5227</v>
      </c>
      <c r="F236">
        <v>58</v>
      </c>
      <c r="G236">
        <v>2</v>
      </c>
      <c r="H236">
        <v>2</v>
      </c>
      <c r="I236">
        <v>7</v>
      </c>
      <c r="J236">
        <v>0.50736976719500793</v>
      </c>
      <c r="K236">
        <v>0.85570446595863103</v>
      </c>
      <c r="L236">
        <v>0.63096271879803567</v>
      </c>
      <c r="M236">
        <v>4.9427003365901667E-3</v>
      </c>
    </row>
    <row r="237" spans="1:13" x14ac:dyDescent="0.2">
      <c r="A237">
        <v>1.17565674249305E-2</v>
      </c>
      <c r="B237">
        <v>24</v>
      </c>
      <c r="C237">
        <v>123</v>
      </c>
      <c r="D237" t="s">
        <v>5228</v>
      </c>
      <c r="E237" t="s">
        <v>5229</v>
      </c>
      <c r="F237">
        <v>19</v>
      </c>
      <c r="G237">
        <v>3</v>
      </c>
      <c r="H237">
        <v>1</v>
      </c>
      <c r="I237">
        <v>1</v>
      </c>
      <c r="J237">
        <v>0.69821479607938008</v>
      </c>
      <c r="K237">
        <v>7.6055987645938572E-2</v>
      </c>
      <c r="L237">
        <v>0.30969446592536387</v>
      </c>
      <c r="M237">
        <v>0.23523810581187865</v>
      </c>
    </row>
    <row r="238" spans="1:13" x14ac:dyDescent="0.2">
      <c r="A238">
        <v>1.22254879914014E-2</v>
      </c>
      <c r="B238">
        <v>31</v>
      </c>
      <c r="C238">
        <v>174</v>
      </c>
      <c r="D238" t="s">
        <v>5230</v>
      </c>
      <c r="E238" t="s">
        <v>5231</v>
      </c>
      <c r="F238">
        <v>24</v>
      </c>
      <c r="G238">
        <v>4</v>
      </c>
      <c r="H238">
        <v>1</v>
      </c>
      <c r="I238">
        <v>2</v>
      </c>
      <c r="J238">
        <v>0.81362758870666563</v>
      </c>
      <c r="K238">
        <v>5.5984813556577251E-2</v>
      </c>
      <c r="L238">
        <v>0.42828502980928485</v>
      </c>
      <c r="M238">
        <v>0.11527066995745983</v>
      </c>
    </row>
    <row r="239" spans="1:13" x14ac:dyDescent="0.2">
      <c r="A239">
        <v>1.22418641293685E-2</v>
      </c>
      <c r="B239">
        <v>7</v>
      </c>
      <c r="C239">
        <v>18</v>
      </c>
      <c r="D239" t="s">
        <v>5232</v>
      </c>
      <c r="E239" t="s">
        <v>5233</v>
      </c>
      <c r="F239">
        <v>7</v>
      </c>
      <c r="G239">
        <v>0</v>
      </c>
      <c r="H239">
        <v>0</v>
      </c>
      <c r="I239">
        <v>0</v>
      </c>
      <c r="J239">
        <v>0</v>
      </c>
      <c r="K239">
        <v>0.38878027956854366</v>
      </c>
      <c r="L239">
        <v>0.28456809213356105</v>
      </c>
      <c r="M239">
        <v>0.24000572752282567</v>
      </c>
    </row>
    <row r="240" spans="1:13" x14ac:dyDescent="0.2">
      <c r="A240">
        <v>1.2266847584516301E-2</v>
      </c>
      <c r="B240">
        <v>11</v>
      </c>
      <c r="C240">
        <v>39</v>
      </c>
      <c r="D240" t="s">
        <v>5234</v>
      </c>
      <c r="E240" t="s">
        <v>5235</v>
      </c>
      <c r="F240">
        <v>11</v>
      </c>
      <c r="G240">
        <v>0</v>
      </c>
      <c r="H240">
        <v>0</v>
      </c>
      <c r="I240">
        <v>0</v>
      </c>
      <c r="J240">
        <v>0</v>
      </c>
      <c r="K240">
        <v>0.53865648569895841</v>
      </c>
      <c r="L240">
        <v>0.40916735913811086</v>
      </c>
      <c r="M240">
        <v>0.35031636051331039</v>
      </c>
    </row>
    <row r="241" spans="1:13" x14ac:dyDescent="0.2">
      <c r="A241">
        <v>1.2266847584516301E-2</v>
      </c>
      <c r="B241">
        <v>9</v>
      </c>
      <c r="C241">
        <v>28</v>
      </c>
      <c r="D241" t="s">
        <v>5236</v>
      </c>
      <c r="E241" t="s">
        <v>4934</v>
      </c>
      <c r="F241">
        <v>8</v>
      </c>
      <c r="G241">
        <v>0</v>
      </c>
      <c r="H241">
        <v>1</v>
      </c>
      <c r="I241">
        <v>0</v>
      </c>
      <c r="J241">
        <v>0.2241905929976804</v>
      </c>
      <c r="K241">
        <v>0.46897998735080793</v>
      </c>
      <c r="L241">
        <v>6.3121137077854383E-2</v>
      </c>
      <c r="M241">
        <v>0.29732237481757717</v>
      </c>
    </row>
    <row r="242" spans="1:13" x14ac:dyDescent="0.2">
      <c r="A242">
        <v>1.2323128669549301E-2</v>
      </c>
      <c r="B242">
        <v>27</v>
      </c>
      <c r="C242">
        <v>145</v>
      </c>
      <c r="D242" t="s">
        <v>5237</v>
      </c>
      <c r="E242" t="s">
        <v>5238</v>
      </c>
      <c r="F242">
        <v>23</v>
      </c>
      <c r="G242">
        <v>1</v>
      </c>
      <c r="H242">
        <v>1</v>
      </c>
      <c r="I242">
        <v>2</v>
      </c>
      <c r="J242">
        <v>0.39004831951484475</v>
      </c>
      <c r="K242">
        <v>0.55569195091646528</v>
      </c>
      <c r="L242">
        <v>0.36158350979311882</v>
      </c>
      <c r="M242">
        <v>8.3779375007164925E-2</v>
      </c>
    </row>
    <row r="243" spans="1:13" x14ac:dyDescent="0.2">
      <c r="A243">
        <v>1.28264677913189E-2</v>
      </c>
      <c r="B243">
        <v>4</v>
      </c>
      <c r="C243">
        <v>6</v>
      </c>
      <c r="D243" t="s">
        <v>5239</v>
      </c>
      <c r="E243" t="s">
        <v>5154</v>
      </c>
      <c r="F243">
        <v>4</v>
      </c>
      <c r="G243">
        <v>0</v>
      </c>
      <c r="H243">
        <v>0</v>
      </c>
      <c r="I243">
        <v>0</v>
      </c>
      <c r="J243">
        <v>0</v>
      </c>
      <c r="K243">
        <v>0.2452083941673513</v>
      </c>
      <c r="L243">
        <v>0.17415950509689981</v>
      </c>
      <c r="M243">
        <v>0.14514666358067563</v>
      </c>
    </row>
    <row r="244" spans="1:13" x14ac:dyDescent="0.2">
      <c r="A244">
        <v>1.28264677913189E-2</v>
      </c>
      <c r="B244">
        <v>4</v>
      </c>
      <c r="C244">
        <v>6</v>
      </c>
      <c r="D244" t="s">
        <v>5240</v>
      </c>
      <c r="E244" t="s">
        <v>5241</v>
      </c>
      <c r="F244">
        <v>1</v>
      </c>
      <c r="G244">
        <v>0</v>
      </c>
      <c r="H244">
        <v>2</v>
      </c>
      <c r="I244">
        <v>1</v>
      </c>
      <c r="J244">
        <v>0.98730044422138996</v>
      </c>
      <c r="K244">
        <v>0.2452083941673513</v>
      </c>
      <c r="L244">
        <v>3.9342538603115429E-4</v>
      </c>
      <c r="M244">
        <v>8.4212420606939453E-3</v>
      </c>
    </row>
    <row r="245" spans="1:13" x14ac:dyDescent="0.2">
      <c r="A245">
        <v>1.43683854282771E-2</v>
      </c>
      <c r="B245">
        <v>245</v>
      </c>
      <c r="C245">
        <v>2033</v>
      </c>
      <c r="D245" t="s">
        <v>3497</v>
      </c>
      <c r="E245" t="s">
        <v>5242</v>
      </c>
      <c r="F245">
        <v>218</v>
      </c>
      <c r="G245">
        <v>17</v>
      </c>
      <c r="H245">
        <v>4</v>
      </c>
      <c r="I245">
        <v>6</v>
      </c>
      <c r="J245">
        <v>2.1660726786506768E-2</v>
      </c>
      <c r="K245">
        <v>0.39993587450827661</v>
      </c>
      <c r="L245">
        <v>0.99013378107664118</v>
      </c>
      <c r="M245">
        <v>0.83407226032554371</v>
      </c>
    </row>
    <row r="246" spans="1:13" x14ac:dyDescent="0.2">
      <c r="A246">
        <v>1.4893817619870599E-2</v>
      </c>
      <c r="B246">
        <v>6</v>
      </c>
      <c r="C246">
        <v>14</v>
      </c>
      <c r="D246" t="s">
        <v>5243</v>
      </c>
      <c r="E246" t="s">
        <v>5244</v>
      </c>
      <c r="F246">
        <v>5</v>
      </c>
      <c r="G246">
        <v>1</v>
      </c>
      <c r="H246">
        <v>0</v>
      </c>
      <c r="I246">
        <v>0</v>
      </c>
      <c r="J246">
        <v>0.36904409200980526</v>
      </c>
      <c r="K246">
        <v>5.7575594241017436E-2</v>
      </c>
      <c r="L246">
        <v>0.249511119641048</v>
      </c>
      <c r="M246">
        <v>0.20961731677728845</v>
      </c>
    </row>
    <row r="247" spans="1:13" x14ac:dyDescent="0.2">
      <c r="A247">
        <v>1.5756616106033301E-2</v>
      </c>
      <c r="B247">
        <v>9</v>
      </c>
      <c r="C247">
        <v>29</v>
      </c>
      <c r="D247" t="s">
        <v>5245</v>
      </c>
      <c r="E247" t="s">
        <v>5124</v>
      </c>
      <c r="F247">
        <v>6</v>
      </c>
      <c r="G247">
        <v>2</v>
      </c>
      <c r="H247">
        <v>1</v>
      </c>
      <c r="I247">
        <v>0</v>
      </c>
      <c r="J247">
        <v>0.85251411553549294</v>
      </c>
      <c r="K247">
        <v>1.9282909122192438E-2</v>
      </c>
      <c r="L247">
        <v>6.3121137077854383E-2</v>
      </c>
      <c r="M247">
        <v>0.29732237481757717</v>
      </c>
    </row>
    <row r="248" spans="1:13" x14ac:dyDescent="0.2">
      <c r="A248">
        <v>1.60781150095279E-2</v>
      </c>
      <c r="B248">
        <v>21</v>
      </c>
      <c r="C248">
        <v>105</v>
      </c>
      <c r="D248" t="s">
        <v>5246</v>
      </c>
      <c r="E248" t="s">
        <v>5247</v>
      </c>
      <c r="F248">
        <v>19</v>
      </c>
      <c r="G248">
        <v>0</v>
      </c>
      <c r="H248">
        <v>1</v>
      </c>
      <c r="I248">
        <v>1</v>
      </c>
      <c r="J248">
        <v>0.14642257666813729</v>
      </c>
      <c r="K248">
        <v>0.77165470174395179</v>
      </c>
      <c r="L248">
        <v>0.25699446943185511</v>
      </c>
      <c r="M248">
        <v>0.19244021326284788</v>
      </c>
    </row>
    <row r="249" spans="1:13" x14ac:dyDescent="0.2">
      <c r="A249">
        <v>1.61846148166916E-2</v>
      </c>
      <c r="B249">
        <v>5</v>
      </c>
      <c r="C249">
        <v>10</v>
      </c>
      <c r="D249" t="s">
        <v>5248</v>
      </c>
      <c r="E249" t="s">
        <v>5249</v>
      </c>
      <c r="F249">
        <v>4</v>
      </c>
      <c r="G249">
        <v>0</v>
      </c>
      <c r="H249">
        <v>1</v>
      </c>
      <c r="I249">
        <v>0</v>
      </c>
      <c r="J249">
        <v>0.43574446672180223</v>
      </c>
      <c r="K249">
        <v>0.29646804688110284</v>
      </c>
      <c r="L249">
        <v>1.985226206793389E-2</v>
      </c>
      <c r="M249">
        <v>0.1780138238382637</v>
      </c>
    </row>
    <row r="250" spans="1:13" x14ac:dyDescent="0.2">
      <c r="A250">
        <v>1.61846148166916E-2</v>
      </c>
      <c r="B250">
        <v>5</v>
      </c>
      <c r="C250">
        <v>10</v>
      </c>
      <c r="D250" t="s">
        <v>5250</v>
      </c>
      <c r="E250" t="s">
        <v>5251</v>
      </c>
      <c r="F250">
        <v>4</v>
      </c>
      <c r="G250">
        <v>1</v>
      </c>
      <c r="H250">
        <v>0</v>
      </c>
      <c r="I250">
        <v>0</v>
      </c>
      <c r="J250">
        <v>0.43574446672180223</v>
      </c>
      <c r="K250">
        <v>4.0169783312344998E-2</v>
      </c>
      <c r="L250">
        <v>0.21273631585414121</v>
      </c>
      <c r="M250">
        <v>0.1780138238382637</v>
      </c>
    </row>
    <row r="251" spans="1:13" x14ac:dyDescent="0.2">
      <c r="A251">
        <v>1.64095053206713E-2</v>
      </c>
      <c r="B251">
        <v>139</v>
      </c>
      <c r="C251">
        <v>1084</v>
      </c>
      <c r="D251" t="s">
        <v>3340</v>
      </c>
      <c r="E251" t="s">
        <v>5252</v>
      </c>
      <c r="F251">
        <v>119</v>
      </c>
      <c r="G251">
        <v>9</v>
      </c>
      <c r="H251">
        <v>4</v>
      </c>
      <c r="I251">
        <v>7</v>
      </c>
      <c r="J251">
        <v>0.34621376693041828</v>
      </c>
      <c r="K251">
        <v>0.47233759675006803</v>
      </c>
      <c r="L251">
        <v>0.78220887779504977</v>
      </c>
      <c r="M251">
        <v>0.16783467274018227</v>
      </c>
    </row>
    <row r="252" spans="1:13" x14ac:dyDescent="0.2">
      <c r="A252">
        <v>1.6721232542123401E-2</v>
      </c>
      <c r="B252">
        <v>7</v>
      </c>
      <c r="C252">
        <v>19</v>
      </c>
      <c r="D252" t="s">
        <v>5253</v>
      </c>
      <c r="E252" t="s">
        <v>5254</v>
      </c>
      <c r="F252">
        <v>5</v>
      </c>
      <c r="G252">
        <v>2</v>
      </c>
      <c r="H252">
        <v>0</v>
      </c>
      <c r="I252">
        <v>0</v>
      </c>
      <c r="J252">
        <v>0.70798649200156327</v>
      </c>
      <c r="K252">
        <v>8.9043687121175275E-3</v>
      </c>
      <c r="L252">
        <v>0.28456809213356105</v>
      </c>
      <c r="M252">
        <v>0.24000572752282567</v>
      </c>
    </row>
    <row r="253" spans="1:13" x14ac:dyDescent="0.2">
      <c r="A253">
        <v>1.6721232542123401E-2</v>
      </c>
      <c r="B253">
        <v>7</v>
      </c>
      <c r="C253">
        <v>19</v>
      </c>
      <c r="D253" t="s">
        <v>5255</v>
      </c>
      <c r="E253" t="s">
        <v>5256</v>
      </c>
      <c r="F253">
        <v>6</v>
      </c>
      <c r="G253">
        <v>0</v>
      </c>
      <c r="H253">
        <v>1</v>
      </c>
      <c r="I253">
        <v>0</v>
      </c>
      <c r="J253">
        <v>0.31255369201117889</v>
      </c>
      <c r="K253">
        <v>0.38878027956854366</v>
      </c>
      <c r="L253">
        <v>3.9169284685969918E-2</v>
      </c>
      <c r="M253">
        <v>0.24000572752282567</v>
      </c>
    </row>
    <row r="254" spans="1:13" x14ac:dyDescent="0.2">
      <c r="A254">
        <v>1.6890709104947398E-2</v>
      </c>
      <c r="B254">
        <v>63</v>
      </c>
      <c r="C254">
        <v>432</v>
      </c>
      <c r="D254" t="s">
        <v>3346</v>
      </c>
      <c r="E254" t="s">
        <v>5257</v>
      </c>
      <c r="F254">
        <v>57</v>
      </c>
      <c r="G254">
        <v>3</v>
      </c>
      <c r="H254">
        <v>1</v>
      </c>
      <c r="I254">
        <v>2</v>
      </c>
      <c r="J254">
        <v>6.5524441530007027E-2</v>
      </c>
      <c r="K254">
        <v>0.62712117544641277</v>
      </c>
      <c r="L254">
        <v>0.79930943407096922</v>
      </c>
      <c r="M254">
        <v>0.43822737158206571</v>
      </c>
    </row>
    <row r="255" spans="1:13" x14ac:dyDescent="0.2">
      <c r="A255">
        <v>1.7037159318113199E-2</v>
      </c>
      <c r="B255">
        <v>28</v>
      </c>
      <c r="C255">
        <v>156</v>
      </c>
      <c r="D255" t="s">
        <v>5258</v>
      </c>
      <c r="E255" t="s">
        <v>5259</v>
      </c>
      <c r="F255">
        <v>23</v>
      </c>
      <c r="G255">
        <v>2</v>
      </c>
      <c r="H255">
        <v>1</v>
      </c>
      <c r="I255">
        <v>2</v>
      </c>
      <c r="J255">
        <v>0.5687693749265712</v>
      </c>
      <c r="K255">
        <v>0.29562796598517893</v>
      </c>
      <c r="L255">
        <v>0.37856786996563652</v>
      </c>
      <c r="M255">
        <v>9.1265229816326787E-2</v>
      </c>
    </row>
    <row r="256" spans="1:13" x14ac:dyDescent="0.2">
      <c r="A256">
        <v>1.7037159318113199E-2</v>
      </c>
      <c r="B256">
        <v>95</v>
      </c>
      <c r="C256">
        <v>702</v>
      </c>
      <c r="D256" t="s">
        <v>3420</v>
      </c>
      <c r="E256" t="s">
        <v>5260</v>
      </c>
      <c r="F256">
        <v>86</v>
      </c>
      <c r="G256">
        <v>2</v>
      </c>
      <c r="H256">
        <v>4</v>
      </c>
      <c r="I256">
        <v>3</v>
      </c>
      <c r="J256">
        <v>3.5483065730152474E-2</v>
      </c>
      <c r="K256">
        <v>0.96033375683578681</v>
      </c>
      <c r="L256">
        <v>0.4580132547856004</v>
      </c>
      <c r="M256">
        <v>0.49858876849888523</v>
      </c>
    </row>
    <row r="257" spans="1:13" x14ac:dyDescent="0.2">
      <c r="A257">
        <v>1.7418927565471198E-2</v>
      </c>
      <c r="B257">
        <v>20</v>
      </c>
      <c r="C257">
        <v>99</v>
      </c>
      <c r="D257" t="s">
        <v>5261</v>
      </c>
      <c r="E257" t="s">
        <v>5262</v>
      </c>
      <c r="F257">
        <v>19</v>
      </c>
      <c r="G257">
        <v>0</v>
      </c>
      <c r="H257">
        <v>1</v>
      </c>
      <c r="I257">
        <v>0</v>
      </c>
      <c r="J257">
        <v>3.6051847373920753E-2</v>
      </c>
      <c r="K257">
        <v>0.75501736120023821</v>
      </c>
      <c r="L257">
        <v>0.23940927733060069</v>
      </c>
      <c r="M257">
        <v>0.54348184308561953</v>
      </c>
    </row>
    <row r="258" spans="1:13" x14ac:dyDescent="0.2">
      <c r="A258">
        <v>1.74604851646291E-2</v>
      </c>
      <c r="B258">
        <v>394</v>
      </c>
      <c r="C258">
        <v>3425</v>
      </c>
      <c r="D258" t="s">
        <v>5263</v>
      </c>
      <c r="E258" t="s">
        <v>5264</v>
      </c>
      <c r="F258">
        <v>303</v>
      </c>
      <c r="G258">
        <v>49</v>
      </c>
      <c r="H258">
        <v>21</v>
      </c>
      <c r="I258">
        <v>21</v>
      </c>
      <c r="J258">
        <v>0.9999685332379683</v>
      </c>
      <c r="K258">
        <v>1.808358595467574E-5</v>
      </c>
      <c r="L258">
        <v>0.22488450288463002</v>
      </c>
      <c r="M258">
        <v>5.4075115331656098E-2</v>
      </c>
    </row>
    <row r="259" spans="1:13" x14ac:dyDescent="0.2">
      <c r="A259">
        <v>1.77516960548126E-2</v>
      </c>
      <c r="B259">
        <v>31</v>
      </c>
      <c r="C259">
        <v>179</v>
      </c>
      <c r="D259" t="s">
        <v>5265</v>
      </c>
      <c r="E259" t="s">
        <v>5266</v>
      </c>
      <c r="F259">
        <v>26</v>
      </c>
      <c r="G259">
        <v>4</v>
      </c>
      <c r="H259">
        <v>0</v>
      </c>
      <c r="I259">
        <v>1</v>
      </c>
      <c r="J259">
        <v>0.47485438734060204</v>
      </c>
      <c r="K259">
        <v>5.5984813556577251E-2</v>
      </c>
      <c r="L259">
        <v>0.7730420745300064</v>
      </c>
      <c r="M259">
        <v>0.33577050844110223</v>
      </c>
    </row>
    <row r="260" spans="1:13" x14ac:dyDescent="0.2">
      <c r="A260">
        <v>1.77516960548126E-2</v>
      </c>
      <c r="B260">
        <v>31</v>
      </c>
      <c r="C260">
        <v>179</v>
      </c>
      <c r="D260" t="s">
        <v>5267</v>
      </c>
      <c r="E260" t="s">
        <v>5266</v>
      </c>
      <c r="F260">
        <v>26</v>
      </c>
      <c r="G260">
        <v>4</v>
      </c>
      <c r="H260">
        <v>0</v>
      </c>
      <c r="I260">
        <v>1</v>
      </c>
      <c r="J260">
        <v>0.47485438734060204</v>
      </c>
      <c r="K260">
        <v>5.5984813556577251E-2</v>
      </c>
      <c r="L260">
        <v>0.7730420745300064</v>
      </c>
      <c r="M260">
        <v>0.33577050844110223</v>
      </c>
    </row>
    <row r="261" spans="1:13" x14ac:dyDescent="0.2">
      <c r="A261">
        <v>1.77516960548126E-2</v>
      </c>
      <c r="B261">
        <v>26</v>
      </c>
      <c r="C261">
        <v>142</v>
      </c>
      <c r="D261" t="s">
        <v>5268</v>
      </c>
      <c r="E261" t="s">
        <v>5269</v>
      </c>
      <c r="F261">
        <v>22</v>
      </c>
      <c r="G261">
        <v>2</v>
      </c>
      <c r="H261">
        <v>1</v>
      </c>
      <c r="I261">
        <v>1</v>
      </c>
      <c r="J261">
        <v>0.42131095388753026</v>
      </c>
      <c r="K261">
        <v>0.25785647149527291</v>
      </c>
      <c r="L261">
        <v>0.34442677132286093</v>
      </c>
      <c r="M261">
        <v>0.26405917713504001</v>
      </c>
    </row>
    <row r="262" spans="1:13" x14ac:dyDescent="0.2">
      <c r="A262">
        <v>1.77516960548126E-2</v>
      </c>
      <c r="B262">
        <v>11</v>
      </c>
      <c r="C262">
        <v>41</v>
      </c>
      <c r="D262" t="s">
        <v>5270</v>
      </c>
      <c r="E262" t="s">
        <v>5235</v>
      </c>
      <c r="F262">
        <v>11</v>
      </c>
      <c r="G262">
        <v>0</v>
      </c>
      <c r="H262">
        <v>0</v>
      </c>
      <c r="I262">
        <v>0</v>
      </c>
      <c r="J262">
        <v>0</v>
      </c>
      <c r="K262">
        <v>0.53865648569895841</v>
      </c>
      <c r="L262">
        <v>0.40916735913811086</v>
      </c>
      <c r="M262">
        <v>0.35031636051331039</v>
      </c>
    </row>
    <row r="263" spans="1:13" x14ac:dyDescent="0.2">
      <c r="A263">
        <v>1.7872090425118101E-2</v>
      </c>
      <c r="B263">
        <v>132</v>
      </c>
      <c r="C263">
        <v>1026</v>
      </c>
      <c r="D263" t="s">
        <v>5271</v>
      </c>
      <c r="E263" t="s">
        <v>5272</v>
      </c>
      <c r="F263">
        <v>112</v>
      </c>
      <c r="G263">
        <v>12</v>
      </c>
      <c r="H263">
        <v>5</v>
      </c>
      <c r="I263">
        <v>3</v>
      </c>
      <c r="J263">
        <v>0.44315154451959837</v>
      </c>
      <c r="K263">
        <v>0.11393157664377518</v>
      </c>
      <c r="L263">
        <v>0.58496583849678885</v>
      </c>
      <c r="M263">
        <v>0.75088763412777282</v>
      </c>
    </row>
    <row r="264" spans="1:13" x14ac:dyDescent="0.2">
      <c r="A264">
        <v>1.8115417368695302E-2</v>
      </c>
      <c r="B264">
        <v>25</v>
      </c>
      <c r="C264">
        <v>135</v>
      </c>
      <c r="D264" t="s">
        <v>5273</v>
      </c>
      <c r="E264" t="s">
        <v>5274</v>
      </c>
      <c r="F264">
        <v>19</v>
      </c>
      <c r="G264">
        <v>4</v>
      </c>
      <c r="H264">
        <v>0</v>
      </c>
      <c r="I264">
        <v>2</v>
      </c>
      <c r="J264">
        <v>0.82699208875625063</v>
      </c>
      <c r="K264">
        <v>2.4443323555280227E-2</v>
      </c>
      <c r="L264">
        <v>0.69758655802942515</v>
      </c>
      <c r="M264">
        <v>6.9650819722278268E-2</v>
      </c>
    </row>
    <row r="265" spans="1:13" x14ac:dyDescent="0.2">
      <c r="A265">
        <v>1.8217491669942899E-2</v>
      </c>
      <c r="B265">
        <v>32</v>
      </c>
      <c r="C265">
        <v>187</v>
      </c>
      <c r="D265" t="s">
        <v>5275</v>
      </c>
      <c r="E265" t="s">
        <v>5276</v>
      </c>
      <c r="F265">
        <v>27</v>
      </c>
      <c r="G265">
        <v>2</v>
      </c>
      <c r="H265">
        <v>1</v>
      </c>
      <c r="I265">
        <v>2</v>
      </c>
      <c r="J265">
        <v>0.44505812035464121</v>
      </c>
      <c r="K265">
        <v>0.37165317130030417</v>
      </c>
      <c r="L265">
        <v>0.44438938331761901</v>
      </c>
      <c r="M265">
        <v>0.12374838563038471</v>
      </c>
    </row>
    <row r="266" spans="1:13" x14ac:dyDescent="0.2">
      <c r="A266">
        <v>1.8855123946163298E-2</v>
      </c>
      <c r="B266">
        <v>9</v>
      </c>
      <c r="C266">
        <v>30</v>
      </c>
      <c r="D266" t="s">
        <v>5277</v>
      </c>
      <c r="E266" t="s">
        <v>5278</v>
      </c>
      <c r="F266">
        <v>9</v>
      </c>
      <c r="G266">
        <v>0</v>
      </c>
      <c r="H266">
        <v>0</v>
      </c>
      <c r="I266">
        <v>0</v>
      </c>
      <c r="J266">
        <v>0</v>
      </c>
      <c r="K266">
        <v>0.46897998735080793</v>
      </c>
      <c r="L266">
        <v>0.34984576946574608</v>
      </c>
      <c r="M266">
        <v>0.29732237481757717</v>
      </c>
    </row>
    <row r="267" spans="1:13" x14ac:dyDescent="0.2">
      <c r="A267">
        <v>1.8855123946163298E-2</v>
      </c>
      <c r="B267">
        <v>14</v>
      </c>
      <c r="C267">
        <v>60</v>
      </c>
      <c r="D267" t="s">
        <v>5279</v>
      </c>
      <c r="E267" t="s">
        <v>5280</v>
      </c>
      <c r="F267">
        <v>14</v>
      </c>
      <c r="G267">
        <v>0</v>
      </c>
      <c r="H267">
        <v>0</v>
      </c>
      <c r="I267">
        <v>0</v>
      </c>
      <c r="J267">
        <v>0</v>
      </c>
      <c r="K267">
        <v>0.62641045335569234</v>
      </c>
      <c r="L267">
        <v>0.48815718520658724</v>
      </c>
      <c r="M267">
        <v>0.42240870580189049</v>
      </c>
    </row>
    <row r="268" spans="1:13" x14ac:dyDescent="0.2">
      <c r="A268">
        <v>1.8855123946163298E-2</v>
      </c>
      <c r="B268">
        <v>14</v>
      </c>
      <c r="C268">
        <v>60</v>
      </c>
      <c r="D268" t="s">
        <v>5281</v>
      </c>
      <c r="E268" t="s">
        <v>5282</v>
      </c>
      <c r="F268">
        <v>13</v>
      </c>
      <c r="G268">
        <v>0</v>
      </c>
      <c r="H268">
        <v>1</v>
      </c>
      <c r="I268">
        <v>0</v>
      </c>
      <c r="J268">
        <v>9.7689810389818832E-2</v>
      </c>
      <c r="K268">
        <v>0.62641045335569234</v>
      </c>
      <c r="L268">
        <v>0.13702491120582916</v>
      </c>
      <c r="M268">
        <v>0.42240870580189049</v>
      </c>
    </row>
    <row r="269" spans="1:13" x14ac:dyDescent="0.2">
      <c r="A269">
        <v>1.8855123946163298E-2</v>
      </c>
      <c r="B269">
        <v>9</v>
      </c>
      <c r="C269">
        <v>30</v>
      </c>
      <c r="D269" t="s">
        <v>5283</v>
      </c>
      <c r="E269" t="s">
        <v>5284</v>
      </c>
      <c r="F269">
        <v>7</v>
      </c>
      <c r="G269">
        <v>1</v>
      </c>
      <c r="H269">
        <v>1</v>
      </c>
      <c r="I269">
        <v>0</v>
      </c>
      <c r="J269">
        <v>0.58886888470455656</v>
      </c>
      <c r="K269">
        <v>0.12076678707468025</v>
      </c>
      <c r="L269">
        <v>6.3121137077854383E-2</v>
      </c>
      <c r="M269">
        <v>0.29732237481757717</v>
      </c>
    </row>
    <row r="270" spans="1:13" x14ac:dyDescent="0.2">
      <c r="A270">
        <v>1.8855123946163298E-2</v>
      </c>
      <c r="B270">
        <v>14</v>
      </c>
      <c r="C270">
        <v>60</v>
      </c>
      <c r="D270" t="s">
        <v>5285</v>
      </c>
      <c r="E270" t="s">
        <v>5282</v>
      </c>
      <c r="F270">
        <v>13</v>
      </c>
      <c r="G270">
        <v>0</v>
      </c>
      <c r="H270">
        <v>1</v>
      </c>
      <c r="I270">
        <v>0</v>
      </c>
      <c r="J270">
        <v>9.7689810389818832E-2</v>
      </c>
      <c r="K270">
        <v>0.62641045335569234</v>
      </c>
      <c r="L270">
        <v>0.13702491120582916</v>
      </c>
      <c r="M270">
        <v>0.42240870580189049</v>
      </c>
    </row>
    <row r="271" spans="1:13" x14ac:dyDescent="0.2">
      <c r="A271">
        <v>1.8855123946163298E-2</v>
      </c>
      <c r="B271">
        <v>14</v>
      </c>
      <c r="C271">
        <v>60</v>
      </c>
      <c r="D271" t="s">
        <v>5286</v>
      </c>
      <c r="E271" t="s">
        <v>5282</v>
      </c>
      <c r="F271">
        <v>13</v>
      </c>
      <c r="G271">
        <v>0</v>
      </c>
      <c r="H271">
        <v>1</v>
      </c>
      <c r="I271">
        <v>0</v>
      </c>
      <c r="J271">
        <v>9.7689810389818832E-2</v>
      </c>
      <c r="K271">
        <v>0.62641045335569234</v>
      </c>
      <c r="L271">
        <v>0.13702491120582916</v>
      </c>
      <c r="M271">
        <v>0.42240870580189049</v>
      </c>
    </row>
    <row r="272" spans="1:13" x14ac:dyDescent="0.2">
      <c r="A272">
        <v>1.8855123946163298E-2</v>
      </c>
      <c r="B272">
        <v>9</v>
      </c>
      <c r="C272">
        <v>30</v>
      </c>
      <c r="D272" t="s">
        <v>5287</v>
      </c>
      <c r="E272" t="s">
        <v>5288</v>
      </c>
      <c r="F272">
        <v>9</v>
      </c>
      <c r="G272">
        <v>0</v>
      </c>
      <c r="H272">
        <v>0</v>
      </c>
      <c r="I272">
        <v>0</v>
      </c>
      <c r="J272">
        <v>0</v>
      </c>
      <c r="K272">
        <v>0.46897998735080793</v>
      </c>
      <c r="L272">
        <v>0.34984576946574608</v>
      </c>
      <c r="M272">
        <v>0.29732237481757717</v>
      </c>
    </row>
    <row r="273" spans="1:13" x14ac:dyDescent="0.2">
      <c r="A273">
        <v>1.8855123946163298E-2</v>
      </c>
      <c r="B273">
        <v>14</v>
      </c>
      <c r="C273">
        <v>60</v>
      </c>
      <c r="D273" t="s">
        <v>5289</v>
      </c>
      <c r="E273" t="s">
        <v>5280</v>
      </c>
      <c r="F273">
        <v>14</v>
      </c>
      <c r="G273">
        <v>0</v>
      </c>
      <c r="H273">
        <v>0</v>
      </c>
      <c r="I273">
        <v>0</v>
      </c>
      <c r="J273">
        <v>0</v>
      </c>
      <c r="K273">
        <v>0.62641045335569234</v>
      </c>
      <c r="L273">
        <v>0.48815718520658724</v>
      </c>
      <c r="M273">
        <v>0.42240870580189049</v>
      </c>
    </row>
    <row r="274" spans="1:13" x14ac:dyDescent="0.2">
      <c r="A274">
        <v>1.9113999732901302E-2</v>
      </c>
      <c r="B274">
        <v>56</v>
      </c>
      <c r="C274">
        <v>378</v>
      </c>
      <c r="D274" t="s">
        <v>4674</v>
      </c>
      <c r="E274" t="s">
        <v>5290</v>
      </c>
      <c r="F274">
        <v>45</v>
      </c>
      <c r="G274">
        <v>3</v>
      </c>
      <c r="H274">
        <v>3</v>
      </c>
      <c r="I274">
        <v>5</v>
      </c>
      <c r="J274">
        <v>0.76937031098273356</v>
      </c>
      <c r="K274">
        <v>0.53293259500612533</v>
      </c>
      <c r="L274">
        <v>0.2653824413938497</v>
      </c>
      <c r="M274">
        <v>2.0289031995630591E-2</v>
      </c>
    </row>
    <row r="275" spans="1:13" x14ac:dyDescent="0.2">
      <c r="A275">
        <v>1.98244868412807E-2</v>
      </c>
      <c r="B275">
        <v>24</v>
      </c>
      <c r="C275">
        <v>129</v>
      </c>
      <c r="D275" t="s">
        <v>4802</v>
      </c>
      <c r="E275" t="s">
        <v>5291</v>
      </c>
      <c r="F275">
        <v>22</v>
      </c>
      <c r="G275">
        <v>2</v>
      </c>
      <c r="H275">
        <v>0</v>
      </c>
      <c r="I275">
        <v>0</v>
      </c>
      <c r="J275">
        <v>9.9007617165744355E-2</v>
      </c>
      <c r="K275">
        <v>0.22081592129602901</v>
      </c>
      <c r="L275">
        <v>0.68276795740516016</v>
      </c>
      <c r="M275">
        <v>0.60974393042574127</v>
      </c>
    </row>
    <row r="276" spans="1:13" x14ac:dyDescent="0.2">
      <c r="A276">
        <v>1.98306663356346E-2</v>
      </c>
      <c r="B276">
        <v>134</v>
      </c>
      <c r="C276">
        <v>1048</v>
      </c>
      <c r="D276" t="s">
        <v>3291</v>
      </c>
      <c r="E276" t="s">
        <v>5292</v>
      </c>
      <c r="F276">
        <v>115</v>
      </c>
      <c r="G276">
        <v>8</v>
      </c>
      <c r="H276">
        <v>4</v>
      </c>
      <c r="I276">
        <v>7</v>
      </c>
      <c r="J276">
        <v>0.32248418171040005</v>
      </c>
      <c r="K276">
        <v>0.56254602050261004</v>
      </c>
      <c r="L276">
        <v>0.75477049666521434</v>
      </c>
      <c r="M276">
        <v>0.1456765660720768</v>
      </c>
    </row>
    <row r="277" spans="1:13" x14ac:dyDescent="0.2">
      <c r="A277">
        <v>1.9950366015745898E-2</v>
      </c>
      <c r="B277">
        <v>10</v>
      </c>
      <c r="C277">
        <v>36</v>
      </c>
      <c r="D277" t="s">
        <v>5293</v>
      </c>
      <c r="E277" t="s">
        <v>5294</v>
      </c>
      <c r="F277">
        <v>10</v>
      </c>
      <c r="G277">
        <v>0</v>
      </c>
      <c r="H277">
        <v>0</v>
      </c>
      <c r="I277">
        <v>0</v>
      </c>
      <c r="J277">
        <v>0</v>
      </c>
      <c r="K277">
        <v>0.50504279094070981</v>
      </c>
      <c r="L277">
        <v>0.38021589162508951</v>
      </c>
      <c r="M277">
        <v>0.32433872619900694</v>
      </c>
    </row>
    <row r="278" spans="1:13" x14ac:dyDescent="0.2">
      <c r="A278">
        <v>2.00850220432841E-2</v>
      </c>
      <c r="B278">
        <v>6</v>
      </c>
      <c r="C278">
        <v>15</v>
      </c>
      <c r="D278" t="s">
        <v>5295</v>
      </c>
      <c r="E278" t="s">
        <v>5296</v>
      </c>
      <c r="F278">
        <v>3</v>
      </c>
      <c r="G278">
        <v>0</v>
      </c>
      <c r="H278">
        <v>2</v>
      </c>
      <c r="I278">
        <v>1</v>
      </c>
      <c r="J278">
        <v>0.95007595182598004</v>
      </c>
      <c r="K278">
        <v>0.34424653740911992</v>
      </c>
      <c r="L278">
        <v>1.832192364587204E-3</v>
      </c>
      <c r="M278">
        <v>1.999635914314013E-2</v>
      </c>
    </row>
    <row r="279" spans="1:13" x14ac:dyDescent="0.2">
      <c r="A279">
        <v>2.0181975516335202E-2</v>
      </c>
      <c r="B279">
        <v>8</v>
      </c>
      <c r="C279">
        <v>25</v>
      </c>
      <c r="D279" t="s">
        <v>5297</v>
      </c>
      <c r="E279" t="s">
        <v>5298</v>
      </c>
      <c r="F279">
        <v>7</v>
      </c>
      <c r="G279">
        <v>1</v>
      </c>
      <c r="H279">
        <v>0</v>
      </c>
      <c r="I279">
        <v>0</v>
      </c>
      <c r="J279">
        <v>0.2647104031873333</v>
      </c>
      <c r="K279">
        <v>9.8214814196349698E-2</v>
      </c>
      <c r="L279">
        <v>0.31798747697820251</v>
      </c>
      <c r="M279">
        <v>0.26922577321274932</v>
      </c>
    </row>
    <row r="280" spans="1:13" x14ac:dyDescent="0.2">
      <c r="A280">
        <v>2.0181975516335202E-2</v>
      </c>
      <c r="B280">
        <v>8</v>
      </c>
      <c r="C280">
        <v>25</v>
      </c>
      <c r="D280" t="s">
        <v>5299</v>
      </c>
      <c r="E280" t="s">
        <v>5300</v>
      </c>
      <c r="F280">
        <v>7</v>
      </c>
      <c r="G280">
        <v>0</v>
      </c>
      <c r="H280">
        <v>1</v>
      </c>
      <c r="I280">
        <v>0</v>
      </c>
      <c r="J280">
        <v>0.2647104031873333</v>
      </c>
      <c r="K280">
        <v>0.43028963176457147</v>
      </c>
      <c r="L280">
        <v>5.063239822107124E-2</v>
      </c>
      <c r="M280">
        <v>0.26922577321274932</v>
      </c>
    </row>
    <row r="281" spans="1:13" x14ac:dyDescent="0.2">
      <c r="A281">
        <v>2.0211893838481199E-2</v>
      </c>
      <c r="B281">
        <v>19</v>
      </c>
      <c r="C281">
        <v>94</v>
      </c>
      <c r="D281" t="s">
        <v>5301</v>
      </c>
      <c r="E281" t="s">
        <v>5302</v>
      </c>
      <c r="F281">
        <v>14</v>
      </c>
      <c r="G281">
        <v>2</v>
      </c>
      <c r="H281">
        <v>1</v>
      </c>
      <c r="I281">
        <v>2</v>
      </c>
      <c r="J281">
        <v>0.84612093961363832</v>
      </c>
      <c r="K281">
        <v>0.13472313790308488</v>
      </c>
      <c r="L281">
        <v>0.22188473525110508</v>
      </c>
      <c r="M281">
        <v>3.4735443601452087E-2</v>
      </c>
    </row>
    <row r="282" spans="1:13" x14ac:dyDescent="0.2">
      <c r="A282">
        <v>2.0211893838481199E-2</v>
      </c>
      <c r="B282">
        <v>135</v>
      </c>
      <c r="C282">
        <v>1058</v>
      </c>
      <c r="D282" t="s">
        <v>5303</v>
      </c>
      <c r="E282" t="s">
        <v>5304</v>
      </c>
      <c r="F282">
        <v>115</v>
      </c>
      <c r="G282">
        <v>10</v>
      </c>
      <c r="H282">
        <v>4</v>
      </c>
      <c r="I282">
        <v>6</v>
      </c>
      <c r="J282">
        <v>0.40037235533165427</v>
      </c>
      <c r="K282">
        <v>0.31048634944957487</v>
      </c>
      <c r="L282">
        <v>0.76045728191938267</v>
      </c>
      <c r="M282">
        <v>0.26371513721877249</v>
      </c>
    </row>
    <row r="283" spans="1:13" x14ac:dyDescent="0.2">
      <c r="A283">
        <v>2.02307188685725E-2</v>
      </c>
      <c r="B283">
        <v>144</v>
      </c>
      <c r="C283">
        <v>1138</v>
      </c>
      <c r="D283" t="s">
        <v>4825</v>
      </c>
      <c r="E283" t="s">
        <v>5305</v>
      </c>
      <c r="F283">
        <v>126</v>
      </c>
      <c r="G283">
        <v>7</v>
      </c>
      <c r="H283">
        <v>5</v>
      </c>
      <c r="I283">
        <v>6</v>
      </c>
      <c r="J283">
        <v>0.14559073604491568</v>
      </c>
      <c r="K283">
        <v>0.76862384081139823</v>
      </c>
      <c r="L283">
        <v>0.66870875666038887</v>
      </c>
      <c r="M283">
        <v>0.31823547193090507</v>
      </c>
    </row>
    <row r="284" spans="1:13" x14ac:dyDescent="0.2">
      <c r="A284">
        <v>2.0641309524546399E-2</v>
      </c>
      <c r="B284">
        <v>42</v>
      </c>
      <c r="C284">
        <v>267</v>
      </c>
      <c r="D284" t="s">
        <v>5306</v>
      </c>
      <c r="E284" t="s">
        <v>5307</v>
      </c>
      <c r="F284">
        <v>30</v>
      </c>
      <c r="G284">
        <v>9</v>
      </c>
      <c r="H284">
        <v>0</v>
      </c>
      <c r="I284">
        <v>3</v>
      </c>
      <c r="J284">
        <v>0.97935802737144562</v>
      </c>
      <c r="K284">
        <v>4.0749603548650981E-4</v>
      </c>
      <c r="L284">
        <v>0.8659058495300278</v>
      </c>
      <c r="M284">
        <v>7.7040019968497964E-2</v>
      </c>
    </row>
    <row r="285" spans="1:13" x14ac:dyDescent="0.2">
      <c r="A285">
        <v>2.1856208872300699E-2</v>
      </c>
      <c r="B285">
        <v>247</v>
      </c>
      <c r="C285">
        <v>2074</v>
      </c>
      <c r="D285" t="s">
        <v>3559</v>
      </c>
      <c r="E285" t="s">
        <v>5308</v>
      </c>
      <c r="F285">
        <v>220</v>
      </c>
      <c r="G285">
        <v>17</v>
      </c>
      <c r="H285">
        <v>4</v>
      </c>
      <c r="I285">
        <v>6</v>
      </c>
      <c r="J285">
        <v>1.9175153092108155E-2</v>
      </c>
      <c r="K285">
        <v>0.41344418410296724</v>
      </c>
      <c r="L285">
        <v>0.99076498126570189</v>
      </c>
      <c r="M285">
        <v>0.84000671630543544</v>
      </c>
    </row>
    <row r="286" spans="1:13" x14ac:dyDescent="0.2">
      <c r="A286">
        <v>2.2727815580114101E-2</v>
      </c>
      <c r="B286">
        <v>4</v>
      </c>
      <c r="C286">
        <v>7</v>
      </c>
      <c r="D286" t="s">
        <v>5309</v>
      </c>
      <c r="E286" t="s">
        <v>5310</v>
      </c>
      <c r="F286">
        <v>4</v>
      </c>
      <c r="G286">
        <v>0</v>
      </c>
      <c r="H286">
        <v>0</v>
      </c>
      <c r="I286">
        <v>0</v>
      </c>
      <c r="J286">
        <v>0</v>
      </c>
      <c r="K286">
        <v>0.2452083941673513</v>
      </c>
      <c r="L286">
        <v>0.17415950509689981</v>
      </c>
      <c r="M286">
        <v>0.14514666358067563</v>
      </c>
    </row>
    <row r="287" spans="1:13" x14ac:dyDescent="0.2">
      <c r="A287">
        <v>2.2727815580114101E-2</v>
      </c>
      <c r="B287">
        <v>12</v>
      </c>
      <c r="C287">
        <v>49</v>
      </c>
      <c r="D287" t="s">
        <v>5311</v>
      </c>
      <c r="E287" t="s">
        <v>5312</v>
      </c>
      <c r="F287">
        <v>8</v>
      </c>
      <c r="G287">
        <v>2</v>
      </c>
      <c r="H287">
        <v>1</v>
      </c>
      <c r="I287">
        <v>1</v>
      </c>
      <c r="J287">
        <v>0.90210870675754506</v>
      </c>
      <c r="K287">
        <v>4.3352714715753971E-2</v>
      </c>
      <c r="L287">
        <v>0.10557746462409678</v>
      </c>
      <c r="M287">
        <v>7.5548971481390392E-2</v>
      </c>
    </row>
    <row r="288" spans="1:13" x14ac:dyDescent="0.2">
      <c r="A288">
        <v>2.2727815580114101E-2</v>
      </c>
      <c r="B288">
        <v>4</v>
      </c>
      <c r="C288">
        <v>7</v>
      </c>
      <c r="D288" t="s">
        <v>5313</v>
      </c>
      <c r="E288" t="s">
        <v>5314</v>
      </c>
      <c r="F288">
        <v>4</v>
      </c>
      <c r="G288">
        <v>0</v>
      </c>
      <c r="H288">
        <v>0</v>
      </c>
      <c r="I288">
        <v>0</v>
      </c>
      <c r="J288">
        <v>0</v>
      </c>
      <c r="K288">
        <v>0.2452083941673513</v>
      </c>
      <c r="L288">
        <v>0.17415950509689981</v>
      </c>
      <c r="M288">
        <v>0.14514666358067563</v>
      </c>
    </row>
    <row r="289" spans="1:13" x14ac:dyDescent="0.2">
      <c r="A289">
        <v>2.2727815580114101E-2</v>
      </c>
      <c r="B289">
        <v>47</v>
      </c>
      <c r="C289">
        <v>309</v>
      </c>
      <c r="D289" t="s">
        <v>5315</v>
      </c>
      <c r="E289" t="s">
        <v>5316</v>
      </c>
      <c r="F289">
        <v>39</v>
      </c>
      <c r="G289">
        <v>5</v>
      </c>
      <c r="H289">
        <v>2</v>
      </c>
      <c r="I289">
        <v>1</v>
      </c>
      <c r="J289">
        <v>0.56760538920944814</v>
      </c>
      <c r="K289">
        <v>9.7180622176235243E-2</v>
      </c>
      <c r="L289">
        <v>0.37729411577986283</v>
      </c>
      <c r="M289">
        <v>0.54394947106980351</v>
      </c>
    </row>
    <row r="290" spans="1:13" x14ac:dyDescent="0.2">
      <c r="A290">
        <v>2.2727815580114101E-2</v>
      </c>
      <c r="B290">
        <v>5</v>
      </c>
      <c r="C290">
        <v>11</v>
      </c>
      <c r="D290" t="s">
        <v>5317</v>
      </c>
      <c r="E290" t="s">
        <v>5318</v>
      </c>
      <c r="F290">
        <v>5</v>
      </c>
      <c r="G290">
        <v>0</v>
      </c>
      <c r="H290">
        <v>0</v>
      </c>
      <c r="I290">
        <v>0</v>
      </c>
      <c r="J290">
        <v>0</v>
      </c>
      <c r="K290">
        <v>0.29646804688110284</v>
      </c>
      <c r="L290">
        <v>0.21273631585414121</v>
      </c>
      <c r="M290">
        <v>0.1780138238382637</v>
      </c>
    </row>
    <row r="291" spans="1:13" x14ac:dyDescent="0.2">
      <c r="A291">
        <v>2.2727815580114101E-2</v>
      </c>
      <c r="B291">
        <v>5</v>
      </c>
      <c r="C291">
        <v>11</v>
      </c>
      <c r="D291" t="s">
        <v>5319</v>
      </c>
      <c r="E291" t="s">
        <v>5320</v>
      </c>
      <c r="F291">
        <v>4</v>
      </c>
      <c r="G291">
        <v>1</v>
      </c>
      <c r="H291">
        <v>0</v>
      </c>
      <c r="I291">
        <v>0</v>
      </c>
      <c r="J291">
        <v>0.43574446672180223</v>
      </c>
      <c r="K291">
        <v>4.0169783312344998E-2</v>
      </c>
      <c r="L291">
        <v>0.21273631585414121</v>
      </c>
      <c r="M291">
        <v>0.1780138238382637</v>
      </c>
    </row>
    <row r="292" spans="1:13" x14ac:dyDescent="0.2">
      <c r="A292">
        <v>2.2727815580114101E-2</v>
      </c>
      <c r="B292">
        <v>25</v>
      </c>
      <c r="C292">
        <v>138</v>
      </c>
      <c r="D292" t="s">
        <v>5321</v>
      </c>
      <c r="E292" t="s">
        <v>5322</v>
      </c>
      <c r="F292">
        <v>24</v>
      </c>
      <c r="G292">
        <v>0</v>
      </c>
      <c r="H292">
        <v>0</v>
      </c>
      <c r="I292">
        <v>1</v>
      </c>
      <c r="J292">
        <v>1.5709393008284889E-2</v>
      </c>
      <c r="K292">
        <v>0.82764688564498223</v>
      </c>
      <c r="L292">
        <v>0.69758655802942515</v>
      </c>
      <c r="M292">
        <v>0.24963700025445257</v>
      </c>
    </row>
    <row r="293" spans="1:13" x14ac:dyDescent="0.2">
      <c r="A293">
        <v>2.2727815580114101E-2</v>
      </c>
      <c r="B293">
        <v>4</v>
      </c>
      <c r="C293">
        <v>7</v>
      </c>
      <c r="D293" t="s">
        <v>5323</v>
      </c>
      <c r="E293" t="s">
        <v>5324</v>
      </c>
      <c r="F293">
        <v>3</v>
      </c>
      <c r="G293">
        <v>0</v>
      </c>
      <c r="H293">
        <v>1</v>
      </c>
      <c r="I293">
        <v>0</v>
      </c>
      <c r="J293">
        <v>0.51450014887007889</v>
      </c>
      <c r="K293">
        <v>0.2452083941673513</v>
      </c>
      <c r="L293">
        <v>1.2291032669605295E-2</v>
      </c>
      <c r="M293">
        <v>0.14514666358067563</v>
      </c>
    </row>
    <row r="294" spans="1:13" x14ac:dyDescent="0.2">
      <c r="A294">
        <v>2.2727815580114101E-2</v>
      </c>
      <c r="B294">
        <v>4</v>
      </c>
      <c r="C294">
        <v>7</v>
      </c>
      <c r="D294" t="s">
        <v>5325</v>
      </c>
      <c r="E294" t="s">
        <v>5310</v>
      </c>
      <c r="F294">
        <v>4</v>
      </c>
      <c r="G294">
        <v>0</v>
      </c>
      <c r="H294">
        <v>0</v>
      </c>
      <c r="I294">
        <v>0</v>
      </c>
      <c r="J294">
        <v>0</v>
      </c>
      <c r="K294">
        <v>0.2452083941673513</v>
      </c>
      <c r="L294">
        <v>0.17415950509689981</v>
      </c>
      <c r="M294">
        <v>0.14514666358067563</v>
      </c>
    </row>
    <row r="295" spans="1:13" x14ac:dyDescent="0.2">
      <c r="A295">
        <v>2.2727815580114101E-2</v>
      </c>
      <c r="B295">
        <v>4</v>
      </c>
      <c r="C295">
        <v>7</v>
      </c>
      <c r="D295" t="s">
        <v>5326</v>
      </c>
      <c r="E295" t="s">
        <v>5327</v>
      </c>
      <c r="F295">
        <v>3</v>
      </c>
      <c r="G295">
        <v>0</v>
      </c>
      <c r="H295">
        <v>0</v>
      </c>
      <c r="I295">
        <v>1</v>
      </c>
      <c r="J295">
        <v>0.51450014887007889</v>
      </c>
      <c r="K295">
        <v>0.2452083941673513</v>
      </c>
      <c r="L295">
        <v>0.17415950509689981</v>
      </c>
      <c r="M295">
        <v>8.4212420606939453E-3</v>
      </c>
    </row>
    <row r="296" spans="1:13" x14ac:dyDescent="0.2">
      <c r="A296">
        <v>2.2727815580114101E-2</v>
      </c>
      <c r="B296">
        <v>4</v>
      </c>
      <c r="C296">
        <v>7</v>
      </c>
      <c r="D296" t="s">
        <v>5328</v>
      </c>
      <c r="E296" t="s">
        <v>5324</v>
      </c>
      <c r="F296">
        <v>3</v>
      </c>
      <c r="G296">
        <v>0</v>
      </c>
      <c r="H296">
        <v>1</v>
      </c>
      <c r="I296">
        <v>0</v>
      </c>
      <c r="J296">
        <v>0.51450014887007889</v>
      </c>
      <c r="K296">
        <v>0.2452083941673513</v>
      </c>
      <c r="L296">
        <v>1.2291032669605295E-2</v>
      </c>
      <c r="M296">
        <v>0.14514666358067563</v>
      </c>
    </row>
    <row r="297" spans="1:13" x14ac:dyDescent="0.2">
      <c r="A297">
        <v>2.2727815580114101E-2</v>
      </c>
      <c r="B297">
        <v>4</v>
      </c>
      <c r="C297">
        <v>7</v>
      </c>
      <c r="D297" t="s">
        <v>5329</v>
      </c>
      <c r="E297" t="s">
        <v>5324</v>
      </c>
      <c r="F297">
        <v>3</v>
      </c>
      <c r="G297">
        <v>0</v>
      </c>
      <c r="H297">
        <v>1</v>
      </c>
      <c r="I297">
        <v>0</v>
      </c>
      <c r="J297">
        <v>0.51450014887007889</v>
      </c>
      <c r="K297">
        <v>0.2452083941673513</v>
      </c>
      <c r="L297">
        <v>1.2291032669605295E-2</v>
      </c>
      <c r="M297">
        <v>0.14514666358067563</v>
      </c>
    </row>
    <row r="298" spans="1:13" x14ac:dyDescent="0.2">
      <c r="A298">
        <v>2.2727815580114101E-2</v>
      </c>
      <c r="B298">
        <v>4</v>
      </c>
      <c r="C298">
        <v>7</v>
      </c>
      <c r="D298" t="s">
        <v>5330</v>
      </c>
      <c r="E298" t="s">
        <v>5324</v>
      </c>
      <c r="F298">
        <v>3</v>
      </c>
      <c r="G298">
        <v>0</v>
      </c>
      <c r="H298">
        <v>1</v>
      </c>
      <c r="I298">
        <v>0</v>
      </c>
      <c r="J298">
        <v>0.51450014887007889</v>
      </c>
      <c r="K298">
        <v>0.2452083941673513</v>
      </c>
      <c r="L298">
        <v>1.2291032669605295E-2</v>
      </c>
      <c r="M298">
        <v>0.14514666358067563</v>
      </c>
    </row>
    <row r="299" spans="1:13" x14ac:dyDescent="0.2">
      <c r="A299">
        <v>2.2727815580114101E-2</v>
      </c>
      <c r="B299">
        <v>4</v>
      </c>
      <c r="C299">
        <v>7</v>
      </c>
      <c r="D299" t="s">
        <v>5331</v>
      </c>
      <c r="E299" t="s">
        <v>5324</v>
      </c>
      <c r="F299">
        <v>3</v>
      </c>
      <c r="G299">
        <v>0</v>
      </c>
      <c r="H299">
        <v>1</v>
      </c>
      <c r="I299">
        <v>0</v>
      </c>
      <c r="J299">
        <v>0.51450014887007889</v>
      </c>
      <c r="K299">
        <v>0.2452083941673513</v>
      </c>
      <c r="L299">
        <v>1.2291032669605295E-2</v>
      </c>
      <c r="M299">
        <v>0.14514666358067563</v>
      </c>
    </row>
    <row r="300" spans="1:13" x14ac:dyDescent="0.2">
      <c r="A300">
        <v>2.34949903284647E-2</v>
      </c>
      <c r="B300">
        <v>88</v>
      </c>
      <c r="C300">
        <v>653</v>
      </c>
      <c r="D300" t="s">
        <v>5332</v>
      </c>
      <c r="E300" t="s">
        <v>5333</v>
      </c>
      <c r="F300">
        <v>70</v>
      </c>
      <c r="G300">
        <v>13</v>
      </c>
      <c r="H300">
        <v>0</v>
      </c>
      <c r="I300">
        <v>5</v>
      </c>
      <c r="J300">
        <v>0.8814323277630699</v>
      </c>
      <c r="K300">
        <v>2.3997586382586977E-3</v>
      </c>
      <c r="L300">
        <v>0.98515036287646074</v>
      </c>
      <c r="M300">
        <v>0.12335673576157924</v>
      </c>
    </row>
    <row r="301" spans="1:13" x14ac:dyDescent="0.2">
      <c r="A301">
        <v>2.46325482230868E-2</v>
      </c>
      <c r="B301">
        <v>51</v>
      </c>
      <c r="C301">
        <v>343</v>
      </c>
      <c r="D301" t="s">
        <v>5334</v>
      </c>
      <c r="E301" t="s">
        <v>5335</v>
      </c>
      <c r="F301">
        <v>45</v>
      </c>
      <c r="G301">
        <v>2</v>
      </c>
      <c r="H301">
        <v>1</v>
      </c>
      <c r="I301">
        <v>3</v>
      </c>
      <c r="J301">
        <v>0.18696536578591849</v>
      </c>
      <c r="K301">
        <v>0.68201727176891414</v>
      </c>
      <c r="L301">
        <v>0.69494557678845759</v>
      </c>
      <c r="M301">
        <v>0.13221998154063053</v>
      </c>
    </row>
    <row r="302" spans="1:13" x14ac:dyDescent="0.2">
      <c r="A302">
        <v>2.6434601766536499E-2</v>
      </c>
      <c r="B302">
        <v>7</v>
      </c>
      <c r="C302">
        <v>21</v>
      </c>
      <c r="D302" t="s">
        <v>5336</v>
      </c>
      <c r="E302" t="s">
        <v>5337</v>
      </c>
      <c r="F302">
        <v>5</v>
      </c>
      <c r="G302">
        <v>1</v>
      </c>
      <c r="H302">
        <v>1</v>
      </c>
      <c r="I302">
        <v>0</v>
      </c>
      <c r="J302">
        <v>0.70798649200156327</v>
      </c>
      <c r="K302">
        <v>7.7044084452577266E-2</v>
      </c>
      <c r="L302">
        <v>3.9169284685969918E-2</v>
      </c>
      <c r="M302">
        <v>0.24000572752282567</v>
      </c>
    </row>
    <row r="303" spans="1:13" x14ac:dyDescent="0.2">
      <c r="A303">
        <v>2.6434601766536499E-2</v>
      </c>
      <c r="B303">
        <v>7</v>
      </c>
      <c r="C303">
        <v>21</v>
      </c>
      <c r="D303" t="s">
        <v>5338</v>
      </c>
      <c r="E303" t="s">
        <v>5339</v>
      </c>
      <c r="F303">
        <v>5</v>
      </c>
      <c r="G303">
        <v>0</v>
      </c>
      <c r="H303">
        <v>1</v>
      </c>
      <c r="I303">
        <v>1</v>
      </c>
      <c r="J303">
        <v>0.70798649200156327</v>
      </c>
      <c r="K303">
        <v>0.38878027956854366</v>
      </c>
      <c r="L303">
        <v>3.9169284685969918E-2</v>
      </c>
      <c r="M303">
        <v>2.7286852304065023E-2</v>
      </c>
    </row>
    <row r="304" spans="1:13" x14ac:dyDescent="0.2">
      <c r="A304">
        <v>2.6434601766536499E-2</v>
      </c>
      <c r="B304">
        <v>7</v>
      </c>
      <c r="C304">
        <v>21</v>
      </c>
      <c r="D304" t="s">
        <v>5340</v>
      </c>
      <c r="E304" t="s">
        <v>5341</v>
      </c>
      <c r="F304">
        <v>5</v>
      </c>
      <c r="G304">
        <v>0</v>
      </c>
      <c r="H304">
        <v>2</v>
      </c>
      <c r="I304">
        <v>0</v>
      </c>
      <c r="J304">
        <v>0.70798649200156327</v>
      </c>
      <c r="K304">
        <v>0.38878027956854366</v>
      </c>
      <c r="L304">
        <v>3.0948275037006034E-3</v>
      </c>
      <c r="M304">
        <v>0.24000572752282567</v>
      </c>
    </row>
    <row r="305" spans="1:13" x14ac:dyDescent="0.2">
      <c r="A305">
        <v>2.6434601766536499E-2</v>
      </c>
      <c r="B305">
        <v>7</v>
      </c>
      <c r="C305">
        <v>21</v>
      </c>
      <c r="D305" t="s">
        <v>5342</v>
      </c>
      <c r="E305" t="s">
        <v>5343</v>
      </c>
      <c r="F305">
        <v>7</v>
      </c>
      <c r="G305">
        <v>0</v>
      </c>
      <c r="H305">
        <v>0</v>
      </c>
      <c r="I305">
        <v>0</v>
      </c>
      <c r="J305">
        <v>0</v>
      </c>
      <c r="K305">
        <v>0.38878027956854366</v>
      </c>
      <c r="L305">
        <v>0.28456809213356105</v>
      </c>
      <c r="M305">
        <v>0.24000572752282567</v>
      </c>
    </row>
    <row r="306" spans="1:13" x14ac:dyDescent="0.2">
      <c r="A306">
        <v>2.6434601766536499E-2</v>
      </c>
      <c r="B306">
        <v>7</v>
      </c>
      <c r="C306">
        <v>21</v>
      </c>
      <c r="D306" t="s">
        <v>5344</v>
      </c>
      <c r="E306" t="s">
        <v>5345</v>
      </c>
      <c r="F306">
        <v>7</v>
      </c>
      <c r="G306">
        <v>0</v>
      </c>
      <c r="H306">
        <v>0</v>
      </c>
      <c r="I306">
        <v>0</v>
      </c>
      <c r="J306">
        <v>0</v>
      </c>
      <c r="K306">
        <v>0.38878027956854366</v>
      </c>
      <c r="L306">
        <v>0.28456809213356105</v>
      </c>
      <c r="M306">
        <v>0.24000572752282567</v>
      </c>
    </row>
    <row r="307" spans="1:13" x14ac:dyDescent="0.2">
      <c r="A307">
        <v>2.6434601766536499E-2</v>
      </c>
      <c r="B307">
        <v>7</v>
      </c>
      <c r="C307">
        <v>21</v>
      </c>
      <c r="D307" t="s">
        <v>5346</v>
      </c>
      <c r="E307" t="s">
        <v>5347</v>
      </c>
      <c r="F307">
        <v>7</v>
      </c>
      <c r="G307">
        <v>0</v>
      </c>
      <c r="H307">
        <v>0</v>
      </c>
      <c r="I307">
        <v>0</v>
      </c>
      <c r="J307">
        <v>0</v>
      </c>
      <c r="K307">
        <v>0.38878027956854366</v>
      </c>
      <c r="L307">
        <v>0.28456809213356105</v>
      </c>
      <c r="M307">
        <v>0.24000572752282567</v>
      </c>
    </row>
    <row r="308" spans="1:13" x14ac:dyDescent="0.2">
      <c r="A308">
        <v>2.6434601766536499E-2</v>
      </c>
      <c r="B308">
        <v>12</v>
      </c>
      <c r="C308">
        <v>50</v>
      </c>
      <c r="D308" t="s">
        <v>5348</v>
      </c>
      <c r="E308" t="s">
        <v>5349</v>
      </c>
      <c r="F308">
        <v>7</v>
      </c>
      <c r="G308">
        <v>1</v>
      </c>
      <c r="H308">
        <v>3</v>
      </c>
      <c r="I308">
        <v>1</v>
      </c>
      <c r="J308">
        <v>0.97404727326223683</v>
      </c>
      <c r="K308">
        <v>0.19401646908671788</v>
      </c>
      <c r="L308">
        <v>1.7409162423009938E-3</v>
      </c>
      <c r="M308">
        <v>7.5548971481390392E-2</v>
      </c>
    </row>
    <row r="309" spans="1:13" x14ac:dyDescent="0.2">
      <c r="A309">
        <v>2.6447861060857399E-2</v>
      </c>
      <c r="B309">
        <v>6</v>
      </c>
      <c r="C309">
        <v>16</v>
      </c>
      <c r="D309" t="s">
        <v>5350</v>
      </c>
      <c r="E309" t="s">
        <v>5351</v>
      </c>
      <c r="F309">
        <v>6</v>
      </c>
      <c r="G309">
        <v>0</v>
      </c>
      <c r="H309">
        <v>0</v>
      </c>
      <c r="I309">
        <v>0</v>
      </c>
      <c r="J309">
        <v>0</v>
      </c>
      <c r="K309">
        <v>0.34424653740911992</v>
      </c>
      <c r="L309">
        <v>0.249511119641048</v>
      </c>
      <c r="M309">
        <v>0.20961731677728845</v>
      </c>
    </row>
    <row r="310" spans="1:13" x14ac:dyDescent="0.2">
      <c r="A310">
        <v>2.6606369792522101E-2</v>
      </c>
      <c r="B310">
        <v>9</v>
      </c>
      <c r="C310">
        <v>32</v>
      </c>
      <c r="D310" t="s">
        <v>5352</v>
      </c>
      <c r="E310" t="s">
        <v>5353</v>
      </c>
      <c r="F310">
        <v>9</v>
      </c>
      <c r="G310">
        <v>0</v>
      </c>
      <c r="H310">
        <v>0</v>
      </c>
      <c r="I310">
        <v>0</v>
      </c>
      <c r="J310">
        <v>0</v>
      </c>
      <c r="K310">
        <v>0.46897998735080793</v>
      </c>
      <c r="L310">
        <v>0.34984576946574608</v>
      </c>
      <c r="M310">
        <v>0.29732237481757717</v>
      </c>
    </row>
    <row r="311" spans="1:13" x14ac:dyDescent="0.2">
      <c r="A311">
        <v>2.6914095783517999E-2</v>
      </c>
      <c r="B311">
        <v>28</v>
      </c>
      <c r="C311">
        <v>163</v>
      </c>
      <c r="D311" t="s">
        <v>5354</v>
      </c>
      <c r="E311" t="s">
        <v>5355</v>
      </c>
      <c r="F311">
        <v>26</v>
      </c>
      <c r="G311">
        <v>1</v>
      </c>
      <c r="H311">
        <v>1</v>
      </c>
      <c r="I311">
        <v>0</v>
      </c>
      <c r="J311">
        <v>5.7838789557221992E-2</v>
      </c>
      <c r="K311">
        <v>0.57569687283425652</v>
      </c>
      <c r="L311">
        <v>0.37856786996563652</v>
      </c>
      <c r="M311">
        <v>0.66638829686655288</v>
      </c>
    </row>
    <row r="312" spans="1:13" x14ac:dyDescent="0.2">
      <c r="A312">
        <v>2.7321083973611701E-2</v>
      </c>
      <c r="B312">
        <v>10</v>
      </c>
      <c r="C312">
        <v>38</v>
      </c>
      <c r="D312" t="s">
        <v>5356</v>
      </c>
      <c r="E312" t="s">
        <v>4991</v>
      </c>
      <c r="F312">
        <v>9</v>
      </c>
      <c r="G312">
        <v>0</v>
      </c>
      <c r="H312">
        <v>1</v>
      </c>
      <c r="I312">
        <v>0</v>
      </c>
      <c r="J312">
        <v>0.18987324027866781</v>
      </c>
      <c r="K312">
        <v>0.50504279094070981</v>
      </c>
      <c r="L312">
        <v>7.6514670031654353E-2</v>
      </c>
      <c r="M312">
        <v>0.32433872619900694</v>
      </c>
    </row>
    <row r="313" spans="1:13" x14ac:dyDescent="0.2">
      <c r="A313">
        <v>2.76786544184623E-2</v>
      </c>
      <c r="B313">
        <v>47</v>
      </c>
      <c r="C313">
        <v>313</v>
      </c>
      <c r="D313" t="s">
        <v>5357</v>
      </c>
      <c r="E313" t="s">
        <v>5358</v>
      </c>
      <c r="F313">
        <v>40</v>
      </c>
      <c r="G313">
        <v>3</v>
      </c>
      <c r="H313">
        <v>2</v>
      </c>
      <c r="I313">
        <v>2</v>
      </c>
      <c r="J313">
        <v>0.40664398833816451</v>
      </c>
      <c r="K313">
        <v>0.39711460124865483</v>
      </c>
      <c r="L313">
        <v>0.37729411577986283</v>
      </c>
      <c r="M313">
        <v>0.2702036734113189</v>
      </c>
    </row>
    <row r="314" spans="1:13" x14ac:dyDescent="0.2">
      <c r="A314">
        <v>2.7750008540219001E-2</v>
      </c>
      <c r="B314">
        <v>3</v>
      </c>
      <c r="C314">
        <v>4</v>
      </c>
      <c r="D314" t="s">
        <v>5359</v>
      </c>
      <c r="E314" t="s">
        <v>5210</v>
      </c>
      <c r="F314">
        <v>1</v>
      </c>
      <c r="G314">
        <v>1</v>
      </c>
      <c r="H314">
        <v>1</v>
      </c>
      <c r="I314">
        <v>0</v>
      </c>
      <c r="J314">
        <v>0.93687998548816442</v>
      </c>
      <c r="K314">
        <v>1.320981691618317E-2</v>
      </c>
      <c r="L314">
        <v>6.3422290278182247E-3</v>
      </c>
      <c r="M314">
        <v>0.11096530820068018</v>
      </c>
    </row>
    <row r="315" spans="1:13" x14ac:dyDescent="0.2">
      <c r="A315">
        <v>2.7750008540219001E-2</v>
      </c>
      <c r="B315">
        <v>3</v>
      </c>
      <c r="C315">
        <v>4</v>
      </c>
      <c r="D315" t="s">
        <v>5360</v>
      </c>
      <c r="E315" t="s">
        <v>5361</v>
      </c>
      <c r="F315">
        <v>3</v>
      </c>
      <c r="G315">
        <v>0</v>
      </c>
      <c r="H315">
        <v>0</v>
      </c>
      <c r="I315">
        <v>0</v>
      </c>
      <c r="J315">
        <v>0</v>
      </c>
      <c r="K315">
        <v>0.19021394023428628</v>
      </c>
      <c r="L315">
        <v>0.13369238699007613</v>
      </c>
      <c r="M315">
        <v>0.11096530820068018</v>
      </c>
    </row>
    <row r="316" spans="1:13" x14ac:dyDescent="0.2">
      <c r="A316">
        <v>2.7750008540219001E-2</v>
      </c>
      <c r="B316">
        <v>3</v>
      </c>
      <c r="C316">
        <v>4</v>
      </c>
      <c r="D316" t="s">
        <v>5362</v>
      </c>
      <c r="E316" t="s">
        <v>5363</v>
      </c>
      <c r="F316">
        <v>3</v>
      </c>
      <c r="G316">
        <v>0</v>
      </c>
      <c r="H316">
        <v>0</v>
      </c>
      <c r="I316">
        <v>0</v>
      </c>
      <c r="J316">
        <v>0</v>
      </c>
      <c r="K316">
        <v>0.19021394023428628</v>
      </c>
      <c r="L316">
        <v>0.13369238699007613</v>
      </c>
      <c r="M316">
        <v>0.11096530820068018</v>
      </c>
    </row>
    <row r="317" spans="1:13" x14ac:dyDescent="0.2">
      <c r="A317">
        <v>2.7750008540219001E-2</v>
      </c>
      <c r="B317">
        <v>3</v>
      </c>
      <c r="C317">
        <v>4</v>
      </c>
      <c r="D317" t="s">
        <v>5364</v>
      </c>
      <c r="E317" t="s">
        <v>5363</v>
      </c>
      <c r="F317">
        <v>3</v>
      </c>
      <c r="G317">
        <v>0</v>
      </c>
      <c r="H317">
        <v>0</v>
      </c>
      <c r="I317">
        <v>0</v>
      </c>
      <c r="J317">
        <v>0</v>
      </c>
      <c r="K317">
        <v>0.19021394023428628</v>
      </c>
      <c r="L317">
        <v>0.13369238699007613</v>
      </c>
      <c r="M317">
        <v>0.11096530820068018</v>
      </c>
    </row>
    <row r="318" spans="1:13" x14ac:dyDescent="0.2">
      <c r="A318">
        <v>2.7750008540219001E-2</v>
      </c>
      <c r="B318">
        <v>15</v>
      </c>
      <c r="C318">
        <v>70</v>
      </c>
      <c r="D318" t="s">
        <v>5365</v>
      </c>
      <c r="E318" t="s">
        <v>5366</v>
      </c>
      <c r="F318">
        <v>15</v>
      </c>
      <c r="G318">
        <v>0</v>
      </c>
      <c r="H318">
        <v>0</v>
      </c>
      <c r="I318">
        <v>0</v>
      </c>
      <c r="J318">
        <v>0</v>
      </c>
      <c r="K318">
        <v>0.65178178800023923</v>
      </c>
      <c r="L318">
        <v>0.51206647946571171</v>
      </c>
      <c r="M318">
        <v>0.4446157731677538</v>
      </c>
    </row>
    <row r="319" spans="1:13" x14ac:dyDescent="0.2">
      <c r="A319">
        <v>2.7750008540219001E-2</v>
      </c>
      <c r="B319">
        <v>3</v>
      </c>
      <c r="C319">
        <v>4</v>
      </c>
      <c r="D319" t="s">
        <v>5367</v>
      </c>
      <c r="E319" t="s">
        <v>5210</v>
      </c>
      <c r="F319">
        <v>1</v>
      </c>
      <c r="G319">
        <v>1</v>
      </c>
      <c r="H319">
        <v>1</v>
      </c>
      <c r="I319">
        <v>0</v>
      </c>
      <c r="J319">
        <v>0.93687998548816442</v>
      </c>
      <c r="K319">
        <v>1.320981691618317E-2</v>
      </c>
      <c r="L319">
        <v>6.3422290278182247E-3</v>
      </c>
      <c r="M319">
        <v>0.11096530820068018</v>
      </c>
    </row>
    <row r="320" spans="1:13" x14ac:dyDescent="0.2">
      <c r="A320">
        <v>2.7750008540219001E-2</v>
      </c>
      <c r="B320">
        <v>3</v>
      </c>
      <c r="C320">
        <v>4</v>
      </c>
      <c r="D320" t="s">
        <v>5368</v>
      </c>
      <c r="E320" t="s">
        <v>5210</v>
      </c>
      <c r="F320">
        <v>1</v>
      </c>
      <c r="G320">
        <v>1</v>
      </c>
      <c r="H320">
        <v>1</v>
      </c>
      <c r="I320">
        <v>0</v>
      </c>
      <c r="J320">
        <v>0.93687998548816442</v>
      </c>
      <c r="K320">
        <v>1.320981691618317E-2</v>
      </c>
      <c r="L320">
        <v>6.3422290278182247E-3</v>
      </c>
      <c r="M320">
        <v>0.11096530820068018</v>
      </c>
    </row>
    <row r="321" spans="1:13" x14ac:dyDescent="0.2">
      <c r="A321">
        <v>2.7750008540219001E-2</v>
      </c>
      <c r="B321">
        <v>3</v>
      </c>
      <c r="C321">
        <v>4</v>
      </c>
      <c r="D321" t="s">
        <v>5369</v>
      </c>
      <c r="E321" t="s">
        <v>5214</v>
      </c>
      <c r="F321">
        <v>2</v>
      </c>
      <c r="G321">
        <v>1</v>
      </c>
      <c r="H321">
        <v>0</v>
      </c>
      <c r="I321">
        <v>0</v>
      </c>
      <c r="J321">
        <v>0.60748999334129383</v>
      </c>
      <c r="K321">
        <v>1.320981691618317E-2</v>
      </c>
      <c r="L321">
        <v>0.13369238699007613</v>
      </c>
      <c r="M321">
        <v>0.11096530820068018</v>
      </c>
    </row>
    <row r="322" spans="1:13" x14ac:dyDescent="0.2">
      <c r="A322">
        <v>2.7750008540219001E-2</v>
      </c>
      <c r="B322">
        <v>3</v>
      </c>
      <c r="C322">
        <v>4</v>
      </c>
      <c r="D322" t="s">
        <v>5370</v>
      </c>
      <c r="E322" t="s">
        <v>5371</v>
      </c>
      <c r="F322">
        <v>2</v>
      </c>
      <c r="G322">
        <v>0</v>
      </c>
      <c r="H322">
        <v>1</v>
      </c>
      <c r="I322">
        <v>0</v>
      </c>
      <c r="J322">
        <v>0.60748999334129383</v>
      </c>
      <c r="K322">
        <v>0.19021394023428628</v>
      </c>
      <c r="L322">
        <v>6.3422290278182247E-3</v>
      </c>
      <c r="M322">
        <v>0.11096530820068018</v>
      </c>
    </row>
    <row r="323" spans="1:13" x14ac:dyDescent="0.2">
      <c r="A323">
        <v>2.7750008540219001E-2</v>
      </c>
      <c r="B323">
        <v>3</v>
      </c>
      <c r="C323">
        <v>4</v>
      </c>
      <c r="D323" t="s">
        <v>5372</v>
      </c>
      <c r="E323" t="s">
        <v>5373</v>
      </c>
      <c r="F323">
        <v>3</v>
      </c>
      <c r="G323">
        <v>0</v>
      </c>
      <c r="H323">
        <v>0</v>
      </c>
      <c r="I323">
        <v>0</v>
      </c>
      <c r="J323">
        <v>0</v>
      </c>
      <c r="K323">
        <v>0.19021394023428628</v>
      </c>
      <c r="L323">
        <v>0.13369238699007613</v>
      </c>
      <c r="M323">
        <v>0.11096530820068018</v>
      </c>
    </row>
    <row r="324" spans="1:13" x14ac:dyDescent="0.2">
      <c r="A324">
        <v>2.7750008540219001E-2</v>
      </c>
      <c r="B324">
        <v>345</v>
      </c>
      <c r="C324">
        <v>3000</v>
      </c>
      <c r="D324" t="s">
        <v>3042</v>
      </c>
      <c r="E324" t="s">
        <v>5374</v>
      </c>
      <c r="F324">
        <v>285</v>
      </c>
      <c r="G324">
        <v>10</v>
      </c>
      <c r="H324">
        <v>24</v>
      </c>
      <c r="I324">
        <v>26</v>
      </c>
      <c r="J324">
        <v>0.84153413194239857</v>
      </c>
      <c r="K324">
        <v>0.99885305128697444</v>
      </c>
      <c r="L324">
        <v>2.1246210464427318E-2</v>
      </c>
      <c r="M324">
        <v>4.5771650264936348E-4</v>
      </c>
    </row>
    <row r="325" spans="1:13" x14ac:dyDescent="0.2">
      <c r="A325">
        <v>2.7750008540219001E-2</v>
      </c>
      <c r="B325">
        <v>3</v>
      </c>
      <c r="C325">
        <v>4</v>
      </c>
      <c r="D325" t="s">
        <v>5375</v>
      </c>
      <c r="E325" t="s">
        <v>5373</v>
      </c>
      <c r="F325">
        <v>3</v>
      </c>
      <c r="G325">
        <v>0</v>
      </c>
      <c r="H325">
        <v>0</v>
      </c>
      <c r="I325">
        <v>0</v>
      </c>
      <c r="J325">
        <v>0</v>
      </c>
      <c r="K325">
        <v>0.19021394023428628</v>
      </c>
      <c r="L325">
        <v>0.13369238699007613</v>
      </c>
      <c r="M325">
        <v>0.11096530820068018</v>
      </c>
    </row>
    <row r="326" spans="1:13" x14ac:dyDescent="0.2">
      <c r="A326">
        <v>2.7750008540219001E-2</v>
      </c>
      <c r="B326">
        <v>3</v>
      </c>
      <c r="C326">
        <v>4</v>
      </c>
      <c r="D326" t="s">
        <v>5376</v>
      </c>
      <c r="E326" t="s">
        <v>5373</v>
      </c>
      <c r="F326">
        <v>3</v>
      </c>
      <c r="G326">
        <v>0</v>
      </c>
      <c r="H326">
        <v>0</v>
      </c>
      <c r="I326">
        <v>0</v>
      </c>
      <c r="J326">
        <v>0</v>
      </c>
      <c r="K326">
        <v>0.19021394023428628</v>
      </c>
      <c r="L326">
        <v>0.13369238699007613</v>
      </c>
      <c r="M326">
        <v>0.11096530820068018</v>
      </c>
    </row>
    <row r="327" spans="1:13" x14ac:dyDescent="0.2">
      <c r="A327">
        <v>2.7838064694746301E-2</v>
      </c>
      <c r="B327">
        <v>16</v>
      </c>
      <c r="C327">
        <v>77</v>
      </c>
      <c r="D327" t="s">
        <v>5377</v>
      </c>
      <c r="E327" t="s">
        <v>5378</v>
      </c>
      <c r="F327">
        <v>14</v>
      </c>
      <c r="G327">
        <v>2</v>
      </c>
      <c r="H327">
        <v>0</v>
      </c>
      <c r="I327">
        <v>0</v>
      </c>
      <c r="J327">
        <v>0.27270545794549172</v>
      </c>
      <c r="K327">
        <v>9.0294004759978397E-2</v>
      </c>
      <c r="L327">
        <v>0.53485891844144207</v>
      </c>
      <c r="M327">
        <v>0.46596902946349594</v>
      </c>
    </row>
    <row r="328" spans="1:13" x14ac:dyDescent="0.2">
      <c r="A328">
        <v>2.7931078656253001E-2</v>
      </c>
      <c r="B328">
        <v>377</v>
      </c>
      <c r="C328">
        <v>3302</v>
      </c>
      <c r="D328" t="s">
        <v>5379</v>
      </c>
      <c r="E328" t="s">
        <v>5380</v>
      </c>
      <c r="F328">
        <v>291</v>
      </c>
      <c r="G328">
        <v>47</v>
      </c>
      <c r="H328">
        <v>19</v>
      </c>
      <c r="I328">
        <v>20</v>
      </c>
      <c r="J328">
        <v>0.99991971529502544</v>
      </c>
      <c r="K328">
        <v>2.4052353509551594E-5</v>
      </c>
      <c r="L328">
        <v>0.31204723527505185</v>
      </c>
      <c r="M328">
        <v>5.9863837450977231E-2</v>
      </c>
    </row>
    <row r="329" spans="1:13" x14ac:dyDescent="0.2">
      <c r="A329">
        <v>2.86114562252619E-2</v>
      </c>
      <c r="B329">
        <v>32</v>
      </c>
      <c r="C329">
        <v>195</v>
      </c>
      <c r="D329" t="s">
        <v>5381</v>
      </c>
      <c r="E329" t="s">
        <v>5382</v>
      </c>
      <c r="F329">
        <v>19</v>
      </c>
      <c r="G329">
        <v>6</v>
      </c>
      <c r="H329">
        <v>3</v>
      </c>
      <c r="I329">
        <v>4</v>
      </c>
      <c r="J329">
        <v>0.99950903750683895</v>
      </c>
      <c r="K329">
        <v>4.9494881742594421E-3</v>
      </c>
      <c r="L329">
        <v>6.0458681962505922E-2</v>
      </c>
      <c r="M329">
        <v>7.1048178216422953E-3</v>
      </c>
    </row>
    <row r="330" spans="1:13" x14ac:dyDescent="0.2">
      <c r="A330">
        <v>2.92564827774278E-2</v>
      </c>
      <c r="B330">
        <v>8</v>
      </c>
      <c r="C330">
        <v>27</v>
      </c>
      <c r="D330" t="s">
        <v>5383</v>
      </c>
      <c r="E330" t="s">
        <v>5298</v>
      </c>
      <c r="F330">
        <v>7</v>
      </c>
      <c r="G330">
        <v>1</v>
      </c>
      <c r="H330">
        <v>0</v>
      </c>
      <c r="I330">
        <v>0</v>
      </c>
      <c r="J330">
        <v>0.2647104031873333</v>
      </c>
      <c r="K330">
        <v>9.8214814196349698E-2</v>
      </c>
      <c r="L330">
        <v>0.31798747697820251</v>
      </c>
      <c r="M330">
        <v>0.26922577321274932</v>
      </c>
    </row>
    <row r="331" spans="1:13" x14ac:dyDescent="0.2">
      <c r="A331">
        <v>2.9427618119859299E-2</v>
      </c>
      <c r="B331">
        <v>34</v>
      </c>
      <c r="C331">
        <v>211</v>
      </c>
      <c r="D331" t="s">
        <v>5384</v>
      </c>
      <c r="E331" t="s">
        <v>5385</v>
      </c>
      <c r="F331">
        <v>27</v>
      </c>
      <c r="G331">
        <v>5</v>
      </c>
      <c r="H331">
        <v>1</v>
      </c>
      <c r="I331">
        <v>1</v>
      </c>
      <c r="J331">
        <v>0.74253526398798853</v>
      </c>
      <c r="K331">
        <v>2.5439385267370218E-2</v>
      </c>
      <c r="L331">
        <v>0.47581584119265186</v>
      </c>
      <c r="M331">
        <v>0.37784705337485469</v>
      </c>
    </row>
    <row r="332" spans="1:13" x14ac:dyDescent="0.2">
      <c r="A332">
        <v>3.05194549068749E-2</v>
      </c>
      <c r="B332">
        <v>15</v>
      </c>
      <c r="C332">
        <v>71</v>
      </c>
      <c r="D332" t="s">
        <v>4545</v>
      </c>
      <c r="E332" t="s">
        <v>5386</v>
      </c>
      <c r="F332">
        <v>14</v>
      </c>
      <c r="G332">
        <v>0</v>
      </c>
      <c r="H332">
        <v>0</v>
      </c>
      <c r="I332">
        <v>1</v>
      </c>
      <c r="J332">
        <v>8.2736213829968763E-2</v>
      </c>
      <c r="K332">
        <v>0.65178178800023923</v>
      </c>
      <c r="L332">
        <v>0.51206647946571171</v>
      </c>
      <c r="M332">
        <v>0.1115097626798035</v>
      </c>
    </row>
    <row r="333" spans="1:13" x14ac:dyDescent="0.2">
      <c r="A333">
        <v>3.05303324124605E-2</v>
      </c>
      <c r="B333">
        <v>11</v>
      </c>
      <c r="C333">
        <v>45</v>
      </c>
      <c r="D333" t="s">
        <v>5387</v>
      </c>
      <c r="E333" t="s">
        <v>5388</v>
      </c>
      <c r="F333">
        <v>11</v>
      </c>
      <c r="G333">
        <v>0</v>
      </c>
      <c r="H333">
        <v>0</v>
      </c>
      <c r="I333">
        <v>0</v>
      </c>
      <c r="J333">
        <v>0</v>
      </c>
      <c r="K333">
        <v>0.53865648569895841</v>
      </c>
      <c r="L333">
        <v>0.40916735913811086</v>
      </c>
      <c r="M333">
        <v>0.35031636051331039</v>
      </c>
    </row>
    <row r="334" spans="1:13" x14ac:dyDescent="0.2">
      <c r="A334">
        <v>3.08597182358166E-2</v>
      </c>
      <c r="B334">
        <v>9</v>
      </c>
      <c r="C334">
        <v>33</v>
      </c>
      <c r="D334" t="s">
        <v>5389</v>
      </c>
      <c r="E334" t="s">
        <v>5390</v>
      </c>
      <c r="F334">
        <v>9</v>
      </c>
      <c r="G334">
        <v>0</v>
      </c>
      <c r="H334">
        <v>0</v>
      </c>
      <c r="I334">
        <v>0</v>
      </c>
      <c r="J334">
        <v>0</v>
      </c>
      <c r="K334">
        <v>0.46897998735080793</v>
      </c>
      <c r="L334">
        <v>0.34984576946574608</v>
      </c>
      <c r="M334">
        <v>0.29732237481757717</v>
      </c>
    </row>
    <row r="335" spans="1:13" x14ac:dyDescent="0.2">
      <c r="A335">
        <v>3.08597182358166E-2</v>
      </c>
      <c r="B335">
        <v>9</v>
      </c>
      <c r="C335">
        <v>33</v>
      </c>
      <c r="D335" t="s">
        <v>5391</v>
      </c>
      <c r="E335" t="s">
        <v>5392</v>
      </c>
      <c r="F335">
        <v>6</v>
      </c>
      <c r="G335">
        <v>2</v>
      </c>
      <c r="H335">
        <v>0</v>
      </c>
      <c r="I335">
        <v>1</v>
      </c>
      <c r="J335">
        <v>0.85251411553549294</v>
      </c>
      <c r="K335">
        <v>1.9282909122192438E-2</v>
      </c>
      <c r="L335">
        <v>0.34984576946574608</v>
      </c>
      <c r="M335">
        <v>4.4452960374126937E-2</v>
      </c>
    </row>
    <row r="336" spans="1:13" x14ac:dyDescent="0.2">
      <c r="A336">
        <v>3.1075174428450401E-2</v>
      </c>
      <c r="B336">
        <v>10</v>
      </c>
      <c r="C336">
        <v>39</v>
      </c>
      <c r="D336" t="s">
        <v>5393</v>
      </c>
      <c r="E336" t="s">
        <v>5394</v>
      </c>
      <c r="F336">
        <v>6</v>
      </c>
      <c r="G336">
        <v>4</v>
      </c>
      <c r="H336">
        <v>0</v>
      </c>
      <c r="I336">
        <v>0</v>
      </c>
      <c r="J336">
        <v>0.94667989327388713</v>
      </c>
      <c r="K336">
        <v>2.7232616077776939E-4</v>
      </c>
      <c r="L336">
        <v>0.38021589162508951</v>
      </c>
      <c r="M336">
        <v>0.32433872619900694</v>
      </c>
    </row>
    <row r="337" spans="1:13" x14ac:dyDescent="0.2">
      <c r="A337">
        <v>3.1133680489246401E-2</v>
      </c>
      <c r="B337">
        <v>18</v>
      </c>
      <c r="C337">
        <v>92</v>
      </c>
      <c r="D337" t="s">
        <v>5395</v>
      </c>
      <c r="E337" t="s">
        <v>5396</v>
      </c>
      <c r="F337">
        <v>12</v>
      </c>
      <c r="G337">
        <v>0</v>
      </c>
      <c r="H337">
        <v>0</v>
      </c>
      <c r="I337">
        <v>6</v>
      </c>
      <c r="J337">
        <v>0.95429756849956904</v>
      </c>
      <c r="K337">
        <v>0.71801774616605185</v>
      </c>
      <c r="L337">
        <v>0.57729947651841218</v>
      </c>
      <c r="M337">
        <v>2.7154151658326242E-6</v>
      </c>
    </row>
    <row r="338" spans="1:13" x14ac:dyDescent="0.2">
      <c r="A338">
        <v>3.1133680489246401E-2</v>
      </c>
      <c r="B338">
        <v>17</v>
      </c>
      <c r="C338">
        <v>85</v>
      </c>
      <c r="D338" t="s">
        <v>5397</v>
      </c>
      <c r="E338" t="s">
        <v>5398</v>
      </c>
      <c r="F338">
        <v>13</v>
      </c>
      <c r="G338">
        <v>1</v>
      </c>
      <c r="H338">
        <v>1</v>
      </c>
      <c r="I338">
        <v>2</v>
      </c>
      <c r="J338">
        <v>0.74359550215824832</v>
      </c>
      <c r="K338">
        <v>0.32275334867394134</v>
      </c>
      <c r="L338">
        <v>0.18721484742390704</v>
      </c>
      <c r="M338">
        <v>2.5798850816663554E-2</v>
      </c>
    </row>
    <row r="339" spans="1:13" x14ac:dyDescent="0.2">
      <c r="A339">
        <v>3.11367795774679E-2</v>
      </c>
      <c r="B339">
        <v>5</v>
      </c>
      <c r="C339">
        <v>12</v>
      </c>
      <c r="D339" t="s">
        <v>5399</v>
      </c>
      <c r="E339" t="s">
        <v>5400</v>
      </c>
      <c r="F339">
        <v>4</v>
      </c>
      <c r="G339">
        <v>0</v>
      </c>
      <c r="H339">
        <v>1</v>
      </c>
      <c r="I339">
        <v>0</v>
      </c>
      <c r="J339">
        <v>0.43574446672180223</v>
      </c>
      <c r="K339">
        <v>0.29646804688110284</v>
      </c>
      <c r="L339">
        <v>1.985226206793389E-2</v>
      </c>
      <c r="M339">
        <v>0.1780138238382637</v>
      </c>
    </row>
    <row r="340" spans="1:13" x14ac:dyDescent="0.2">
      <c r="A340">
        <v>3.11367795774679E-2</v>
      </c>
      <c r="B340">
        <v>5</v>
      </c>
      <c r="C340">
        <v>12</v>
      </c>
      <c r="D340" t="s">
        <v>5401</v>
      </c>
      <c r="E340" t="s">
        <v>5402</v>
      </c>
      <c r="F340">
        <v>4</v>
      </c>
      <c r="G340">
        <v>0</v>
      </c>
      <c r="H340">
        <v>1</v>
      </c>
      <c r="I340">
        <v>0</v>
      </c>
      <c r="J340">
        <v>0.43574446672180223</v>
      </c>
      <c r="K340">
        <v>0.29646804688110284</v>
      </c>
      <c r="L340">
        <v>1.985226206793389E-2</v>
      </c>
      <c r="M340">
        <v>0.1780138238382637</v>
      </c>
    </row>
    <row r="341" spans="1:13" x14ac:dyDescent="0.2">
      <c r="A341">
        <v>3.11367795774679E-2</v>
      </c>
      <c r="B341">
        <v>5</v>
      </c>
      <c r="C341">
        <v>12</v>
      </c>
      <c r="D341" t="s">
        <v>5403</v>
      </c>
      <c r="E341" t="s">
        <v>5402</v>
      </c>
      <c r="F341">
        <v>4</v>
      </c>
      <c r="G341">
        <v>0</v>
      </c>
      <c r="H341">
        <v>1</v>
      </c>
      <c r="I341">
        <v>0</v>
      </c>
      <c r="J341">
        <v>0.43574446672180223</v>
      </c>
      <c r="K341">
        <v>0.29646804688110284</v>
      </c>
      <c r="L341">
        <v>1.985226206793389E-2</v>
      </c>
      <c r="M341">
        <v>0.1780138238382637</v>
      </c>
    </row>
    <row r="342" spans="1:13" x14ac:dyDescent="0.2">
      <c r="A342">
        <v>3.11367795774679E-2</v>
      </c>
      <c r="B342">
        <v>44</v>
      </c>
      <c r="C342">
        <v>292</v>
      </c>
      <c r="D342" t="s">
        <v>4641</v>
      </c>
      <c r="E342" t="s">
        <v>5404</v>
      </c>
      <c r="F342">
        <v>36</v>
      </c>
      <c r="G342">
        <v>6</v>
      </c>
      <c r="H342">
        <v>1</v>
      </c>
      <c r="I342">
        <v>1</v>
      </c>
      <c r="J342">
        <v>0.64186237266174007</v>
      </c>
      <c r="K342">
        <v>2.7763561311394014E-2</v>
      </c>
      <c r="L342">
        <v>0.61540665782393111</v>
      </c>
      <c r="M342">
        <v>0.50839838558153772</v>
      </c>
    </row>
    <row r="343" spans="1:13" x14ac:dyDescent="0.2">
      <c r="A343">
        <v>3.11367795774679E-2</v>
      </c>
      <c r="B343">
        <v>5</v>
      </c>
      <c r="C343">
        <v>12</v>
      </c>
      <c r="D343" t="s">
        <v>5405</v>
      </c>
      <c r="E343" t="s">
        <v>5406</v>
      </c>
      <c r="F343">
        <v>3</v>
      </c>
      <c r="G343">
        <v>0</v>
      </c>
      <c r="H343">
        <v>2</v>
      </c>
      <c r="I343">
        <v>0</v>
      </c>
      <c r="J343">
        <v>0.82952287746318509</v>
      </c>
      <c r="K343">
        <v>0.29646804688110284</v>
      </c>
      <c r="L343">
        <v>9.4918857211256924E-4</v>
      </c>
      <c r="M343">
        <v>0.1780138238382637</v>
      </c>
    </row>
    <row r="344" spans="1:13" x14ac:dyDescent="0.2">
      <c r="A344">
        <v>3.1434716719333497E-2</v>
      </c>
      <c r="B344">
        <v>7</v>
      </c>
      <c r="C344">
        <v>22</v>
      </c>
      <c r="D344" t="s">
        <v>5407</v>
      </c>
      <c r="E344" t="s">
        <v>5347</v>
      </c>
      <c r="F344">
        <v>7</v>
      </c>
      <c r="G344">
        <v>0</v>
      </c>
      <c r="H344">
        <v>0</v>
      </c>
      <c r="I344">
        <v>0</v>
      </c>
      <c r="J344">
        <v>0</v>
      </c>
      <c r="K344">
        <v>0.38878027956854366</v>
      </c>
      <c r="L344">
        <v>0.28456809213356105</v>
      </c>
      <c r="M344">
        <v>0.24000572752282567</v>
      </c>
    </row>
    <row r="345" spans="1:13" x14ac:dyDescent="0.2">
      <c r="A345">
        <v>3.1434716719333497E-2</v>
      </c>
      <c r="B345">
        <v>7</v>
      </c>
      <c r="C345">
        <v>22</v>
      </c>
      <c r="D345" t="s">
        <v>5408</v>
      </c>
      <c r="E345" t="s">
        <v>5343</v>
      </c>
      <c r="F345">
        <v>7</v>
      </c>
      <c r="G345">
        <v>0</v>
      </c>
      <c r="H345">
        <v>0</v>
      </c>
      <c r="I345">
        <v>0</v>
      </c>
      <c r="J345">
        <v>0</v>
      </c>
      <c r="K345">
        <v>0.38878027956854366</v>
      </c>
      <c r="L345">
        <v>0.28456809213356105</v>
      </c>
      <c r="M345">
        <v>0.24000572752282567</v>
      </c>
    </row>
    <row r="346" spans="1:13" x14ac:dyDescent="0.2">
      <c r="A346">
        <v>3.1434716719333497E-2</v>
      </c>
      <c r="B346">
        <v>7</v>
      </c>
      <c r="C346">
        <v>22</v>
      </c>
      <c r="D346" t="s">
        <v>5409</v>
      </c>
      <c r="E346" t="s">
        <v>5345</v>
      </c>
      <c r="F346">
        <v>7</v>
      </c>
      <c r="G346">
        <v>0</v>
      </c>
      <c r="H346">
        <v>0</v>
      </c>
      <c r="I346">
        <v>0</v>
      </c>
      <c r="J346">
        <v>0</v>
      </c>
      <c r="K346">
        <v>0.38878027956854366</v>
      </c>
      <c r="L346">
        <v>0.28456809213356105</v>
      </c>
      <c r="M346">
        <v>0.24000572752282567</v>
      </c>
    </row>
    <row r="347" spans="1:13" x14ac:dyDescent="0.2">
      <c r="A347">
        <v>3.1434716719333497E-2</v>
      </c>
      <c r="B347">
        <v>7</v>
      </c>
      <c r="C347">
        <v>22</v>
      </c>
      <c r="D347" t="s">
        <v>5410</v>
      </c>
      <c r="E347" t="s">
        <v>5256</v>
      </c>
      <c r="F347">
        <v>6</v>
      </c>
      <c r="G347">
        <v>0</v>
      </c>
      <c r="H347">
        <v>1</v>
      </c>
      <c r="I347">
        <v>0</v>
      </c>
      <c r="J347">
        <v>0.31255369201117889</v>
      </c>
      <c r="K347">
        <v>0.38878027956854366</v>
      </c>
      <c r="L347">
        <v>3.9169284685969918E-2</v>
      </c>
      <c r="M347">
        <v>0.24000572752282567</v>
      </c>
    </row>
    <row r="348" spans="1:13" x14ac:dyDescent="0.2">
      <c r="A348">
        <v>3.20676062015803E-2</v>
      </c>
      <c r="B348">
        <v>29</v>
      </c>
      <c r="C348">
        <v>174</v>
      </c>
      <c r="D348" t="s">
        <v>4666</v>
      </c>
      <c r="E348" t="s">
        <v>5411</v>
      </c>
      <c r="F348">
        <v>26</v>
      </c>
      <c r="G348">
        <v>2</v>
      </c>
      <c r="H348">
        <v>1</v>
      </c>
      <c r="I348">
        <v>0</v>
      </c>
      <c r="J348">
        <v>0.15764021459640176</v>
      </c>
      <c r="K348">
        <v>0.31464809656170645</v>
      </c>
      <c r="L348">
        <v>0.39535851969155589</v>
      </c>
      <c r="M348">
        <v>0.67921490564674647</v>
      </c>
    </row>
    <row r="349" spans="1:13" x14ac:dyDescent="0.2">
      <c r="A349">
        <v>3.20676062015803E-2</v>
      </c>
      <c r="B349">
        <v>147</v>
      </c>
      <c r="C349">
        <v>1186</v>
      </c>
      <c r="D349" t="s">
        <v>3238</v>
      </c>
      <c r="E349" t="s">
        <v>5412</v>
      </c>
      <c r="F349">
        <v>125</v>
      </c>
      <c r="G349">
        <v>11</v>
      </c>
      <c r="H349">
        <v>4</v>
      </c>
      <c r="I349">
        <v>7</v>
      </c>
      <c r="J349">
        <v>0.41921252255956287</v>
      </c>
      <c r="K349">
        <v>0.29712596427454541</v>
      </c>
      <c r="L349">
        <v>0.82107610360578898</v>
      </c>
      <c r="M349">
        <v>0.20619538298113915</v>
      </c>
    </row>
    <row r="350" spans="1:13" x14ac:dyDescent="0.2">
      <c r="A350">
        <v>3.25484508651449E-2</v>
      </c>
      <c r="B350">
        <v>6</v>
      </c>
      <c r="C350">
        <v>17</v>
      </c>
      <c r="D350" t="s">
        <v>5413</v>
      </c>
      <c r="E350" t="s">
        <v>5414</v>
      </c>
      <c r="F350">
        <v>6</v>
      </c>
      <c r="G350">
        <v>0</v>
      </c>
      <c r="H350">
        <v>0</v>
      </c>
      <c r="I350">
        <v>0</v>
      </c>
      <c r="J350">
        <v>0</v>
      </c>
      <c r="K350">
        <v>0.34424653740911992</v>
      </c>
      <c r="L350">
        <v>0.249511119641048</v>
      </c>
      <c r="M350">
        <v>0.20961731677728845</v>
      </c>
    </row>
    <row r="351" spans="1:13" x14ac:dyDescent="0.2">
      <c r="A351">
        <v>3.25484508651449E-2</v>
      </c>
      <c r="B351">
        <v>12</v>
      </c>
      <c r="C351">
        <v>52</v>
      </c>
      <c r="D351" t="s">
        <v>4617</v>
      </c>
      <c r="E351" t="s">
        <v>5415</v>
      </c>
      <c r="F351">
        <v>11</v>
      </c>
      <c r="G351">
        <v>0</v>
      </c>
      <c r="H351">
        <v>0</v>
      </c>
      <c r="I351">
        <v>1</v>
      </c>
      <c r="J351">
        <v>0.13619354184734156</v>
      </c>
      <c r="K351">
        <v>0.56998739630007123</v>
      </c>
      <c r="L351">
        <v>0.43676644045756674</v>
      </c>
      <c r="M351">
        <v>7.5548971481390392E-2</v>
      </c>
    </row>
    <row r="352" spans="1:13" x14ac:dyDescent="0.2">
      <c r="A352">
        <v>3.25484508651449E-2</v>
      </c>
      <c r="B352">
        <v>6</v>
      </c>
      <c r="C352">
        <v>17</v>
      </c>
      <c r="D352" t="s">
        <v>5416</v>
      </c>
      <c r="E352" t="s">
        <v>5417</v>
      </c>
      <c r="F352">
        <v>6</v>
      </c>
      <c r="G352">
        <v>0</v>
      </c>
      <c r="H352">
        <v>0</v>
      </c>
      <c r="I352">
        <v>0</v>
      </c>
      <c r="J352">
        <v>0</v>
      </c>
      <c r="K352">
        <v>0.34424653740911992</v>
      </c>
      <c r="L352">
        <v>0.249511119641048</v>
      </c>
      <c r="M352">
        <v>0.20961731677728845</v>
      </c>
    </row>
    <row r="353" spans="1:13" x14ac:dyDescent="0.2">
      <c r="A353">
        <v>3.25484508651449E-2</v>
      </c>
      <c r="B353">
        <v>6</v>
      </c>
      <c r="C353">
        <v>17</v>
      </c>
      <c r="D353" t="s">
        <v>5418</v>
      </c>
      <c r="E353" t="s">
        <v>5419</v>
      </c>
      <c r="F353">
        <v>6</v>
      </c>
      <c r="G353">
        <v>0</v>
      </c>
      <c r="H353">
        <v>0</v>
      </c>
      <c r="I353">
        <v>0</v>
      </c>
      <c r="J353">
        <v>0</v>
      </c>
      <c r="K353">
        <v>0.34424653740911992</v>
      </c>
      <c r="L353">
        <v>0.249511119641048</v>
      </c>
      <c r="M353">
        <v>0.20961731677728845</v>
      </c>
    </row>
    <row r="354" spans="1:13" x14ac:dyDescent="0.2">
      <c r="A354">
        <v>3.25484508651449E-2</v>
      </c>
      <c r="B354">
        <v>6</v>
      </c>
      <c r="C354">
        <v>17</v>
      </c>
      <c r="D354" t="s">
        <v>5420</v>
      </c>
      <c r="E354" t="s">
        <v>5414</v>
      </c>
      <c r="F354">
        <v>6</v>
      </c>
      <c r="G354">
        <v>0</v>
      </c>
      <c r="H354">
        <v>0</v>
      </c>
      <c r="I354">
        <v>0</v>
      </c>
      <c r="J354">
        <v>0</v>
      </c>
      <c r="K354">
        <v>0.34424653740911992</v>
      </c>
      <c r="L354">
        <v>0.249511119641048</v>
      </c>
      <c r="M354">
        <v>0.20961731677728845</v>
      </c>
    </row>
    <row r="355" spans="1:13" x14ac:dyDescent="0.2">
      <c r="A355">
        <v>3.25484508651449E-2</v>
      </c>
      <c r="B355">
        <v>6</v>
      </c>
      <c r="C355">
        <v>17</v>
      </c>
      <c r="D355" t="s">
        <v>5421</v>
      </c>
      <c r="E355" t="s">
        <v>5414</v>
      </c>
      <c r="F355">
        <v>6</v>
      </c>
      <c r="G355">
        <v>0</v>
      </c>
      <c r="H355">
        <v>0</v>
      </c>
      <c r="I355">
        <v>0</v>
      </c>
      <c r="J355">
        <v>0</v>
      </c>
      <c r="K355">
        <v>0.34424653740911992</v>
      </c>
      <c r="L355">
        <v>0.249511119641048</v>
      </c>
      <c r="M355">
        <v>0.20961731677728845</v>
      </c>
    </row>
    <row r="356" spans="1:13" x14ac:dyDescent="0.2">
      <c r="A356">
        <v>3.4167383048130197E-2</v>
      </c>
      <c r="B356">
        <v>11</v>
      </c>
      <c r="C356">
        <v>46</v>
      </c>
      <c r="D356" t="s">
        <v>5422</v>
      </c>
      <c r="E356" t="s">
        <v>5423</v>
      </c>
      <c r="F356">
        <v>6</v>
      </c>
      <c r="G356">
        <v>5</v>
      </c>
      <c r="H356">
        <v>0</v>
      </c>
      <c r="I356">
        <v>0</v>
      </c>
      <c r="J356">
        <v>0.9827153058830822</v>
      </c>
      <c r="K356">
        <v>3.360873506497164E-5</v>
      </c>
      <c r="L356">
        <v>0.40916735913811086</v>
      </c>
      <c r="M356">
        <v>0.35031636051331039</v>
      </c>
    </row>
    <row r="357" spans="1:13" x14ac:dyDescent="0.2">
      <c r="A357">
        <v>3.43621268208959E-2</v>
      </c>
      <c r="B357">
        <v>4</v>
      </c>
      <c r="C357">
        <v>8</v>
      </c>
      <c r="D357" t="s">
        <v>5424</v>
      </c>
      <c r="E357" t="s">
        <v>5425</v>
      </c>
      <c r="F357">
        <v>3</v>
      </c>
      <c r="G357">
        <v>0</v>
      </c>
      <c r="H357">
        <v>1</v>
      </c>
      <c r="I357">
        <v>0</v>
      </c>
      <c r="J357">
        <v>0.51450014887007889</v>
      </c>
      <c r="K357">
        <v>0.2452083941673513</v>
      </c>
      <c r="L357">
        <v>1.2291032669605295E-2</v>
      </c>
      <c r="M357">
        <v>0.14514666358067563</v>
      </c>
    </row>
    <row r="358" spans="1:13" x14ac:dyDescent="0.2">
      <c r="A358">
        <v>3.43621268208959E-2</v>
      </c>
      <c r="B358">
        <v>4</v>
      </c>
      <c r="C358">
        <v>8</v>
      </c>
      <c r="D358" t="s">
        <v>5426</v>
      </c>
      <c r="E358" t="s">
        <v>5427</v>
      </c>
      <c r="F358">
        <v>4</v>
      </c>
      <c r="G358">
        <v>0</v>
      </c>
      <c r="H358">
        <v>0</v>
      </c>
      <c r="I358">
        <v>0</v>
      </c>
      <c r="J358">
        <v>0</v>
      </c>
      <c r="K358">
        <v>0.2452083941673513</v>
      </c>
      <c r="L358">
        <v>0.17415950509689981</v>
      </c>
      <c r="M358">
        <v>0.14514666358067563</v>
      </c>
    </row>
    <row r="359" spans="1:13" x14ac:dyDescent="0.2">
      <c r="A359">
        <v>3.43621268208959E-2</v>
      </c>
      <c r="B359">
        <v>4</v>
      </c>
      <c r="C359">
        <v>8</v>
      </c>
      <c r="D359" t="s">
        <v>5428</v>
      </c>
      <c r="E359" t="s">
        <v>5425</v>
      </c>
      <c r="F359">
        <v>3</v>
      </c>
      <c r="G359">
        <v>0</v>
      </c>
      <c r="H359">
        <v>1</v>
      </c>
      <c r="I359">
        <v>0</v>
      </c>
      <c r="J359">
        <v>0.51450014887007889</v>
      </c>
      <c r="K359">
        <v>0.2452083941673513</v>
      </c>
      <c r="L359">
        <v>1.2291032669605295E-2</v>
      </c>
      <c r="M359">
        <v>0.14514666358067563</v>
      </c>
    </row>
    <row r="360" spans="1:13" x14ac:dyDescent="0.2">
      <c r="A360">
        <v>3.45326688372646E-2</v>
      </c>
      <c r="B360">
        <v>84</v>
      </c>
      <c r="C360">
        <v>632</v>
      </c>
      <c r="D360" t="s">
        <v>3138</v>
      </c>
      <c r="E360" t="s">
        <v>5429</v>
      </c>
      <c r="F360">
        <v>78</v>
      </c>
      <c r="G360">
        <v>3</v>
      </c>
      <c r="H360">
        <v>1</v>
      </c>
      <c r="I360">
        <v>2</v>
      </c>
      <c r="J360">
        <v>7.5665311558879011E-3</v>
      </c>
      <c r="K360">
        <v>0.83012980108482115</v>
      </c>
      <c r="L360">
        <v>0.9080062620899183</v>
      </c>
      <c r="M360">
        <v>0.63121923289636239</v>
      </c>
    </row>
    <row r="361" spans="1:13" x14ac:dyDescent="0.2">
      <c r="A361">
        <v>3.6361106665821798E-2</v>
      </c>
      <c r="B361">
        <v>41</v>
      </c>
      <c r="C361">
        <v>271</v>
      </c>
      <c r="D361" t="s">
        <v>5430</v>
      </c>
      <c r="E361" t="s">
        <v>5431</v>
      </c>
      <c r="F361">
        <v>31</v>
      </c>
      <c r="G361">
        <v>6</v>
      </c>
      <c r="H361">
        <v>3</v>
      </c>
      <c r="I361">
        <v>1</v>
      </c>
      <c r="J361">
        <v>0.91365244278852875</v>
      </c>
      <c r="K361">
        <v>1.9418581295455484E-2</v>
      </c>
      <c r="L361">
        <v>0.12335058900309326</v>
      </c>
      <c r="M361">
        <v>0.47107741671367309</v>
      </c>
    </row>
    <row r="362" spans="1:13" x14ac:dyDescent="0.2">
      <c r="A362">
        <v>3.6777588520266198E-2</v>
      </c>
      <c r="B362">
        <v>24</v>
      </c>
      <c r="C362">
        <v>138</v>
      </c>
      <c r="D362" t="s">
        <v>5432</v>
      </c>
      <c r="E362" t="s">
        <v>5433</v>
      </c>
      <c r="F362">
        <v>19</v>
      </c>
      <c r="G362">
        <v>1</v>
      </c>
      <c r="H362">
        <v>3</v>
      </c>
      <c r="I362">
        <v>1</v>
      </c>
      <c r="J362">
        <v>0.69821479607938008</v>
      </c>
      <c r="K362">
        <v>0.49174468600622689</v>
      </c>
      <c r="L362">
        <v>2.3917678114450114E-2</v>
      </c>
      <c r="M362">
        <v>0.23523810581187865</v>
      </c>
    </row>
    <row r="363" spans="1:13" x14ac:dyDescent="0.2">
      <c r="A363">
        <v>3.9167597107988998E-2</v>
      </c>
      <c r="B363">
        <v>7</v>
      </c>
      <c r="C363">
        <v>23</v>
      </c>
      <c r="D363" t="s">
        <v>5434</v>
      </c>
      <c r="E363" t="s">
        <v>5435</v>
      </c>
      <c r="F363">
        <v>7</v>
      </c>
      <c r="G363">
        <v>0</v>
      </c>
      <c r="H363">
        <v>0</v>
      </c>
      <c r="I363">
        <v>0</v>
      </c>
      <c r="J363">
        <v>0</v>
      </c>
      <c r="K363">
        <v>0.38878027956854366</v>
      </c>
      <c r="L363">
        <v>0.28456809213356105</v>
      </c>
      <c r="M363">
        <v>0.24000572752282567</v>
      </c>
    </row>
    <row r="364" spans="1:13" x14ac:dyDescent="0.2">
      <c r="A364">
        <v>3.9167597107988998E-2</v>
      </c>
      <c r="B364">
        <v>7</v>
      </c>
      <c r="C364">
        <v>23</v>
      </c>
      <c r="D364" t="s">
        <v>5436</v>
      </c>
      <c r="E364" t="s">
        <v>5435</v>
      </c>
      <c r="F364">
        <v>7</v>
      </c>
      <c r="G364">
        <v>0</v>
      </c>
      <c r="H364">
        <v>0</v>
      </c>
      <c r="I364">
        <v>0</v>
      </c>
      <c r="J364">
        <v>0</v>
      </c>
      <c r="K364">
        <v>0.38878027956854366</v>
      </c>
      <c r="L364">
        <v>0.28456809213356105</v>
      </c>
      <c r="M364">
        <v>0.24000572752282567</v>
      </c>
    </row>
    <row r="365" spans="1:13" x14ac:dyDescent="0.2">
      <c r="A365">
        <v>3.9167597107988998E-2</v>
      </c>
      <c r="B365">
        <v>26</v>
      </c>
      <c r="C365">
        <v>154</v>
      </c>
      <c r="D365" t="s">
        <v>5437</v>
      </c>
      <c r="E365" t="s">
        <v>5438</v>
      </c>
      <c r="F365">
        <v>20</v>
      </c>
      <c r="G365">
        <v>4</v>
      </c>
      <c r="H365">
        <v>0</v>
      </c>
      <c r="I365">
        <v>2</v>
      </c>
      <c r="J365">
        <v>0.80235180548264895</v>
      </c>
      <c r="K365">
        <v>2.8616104518412899E-2</v>
      </c>
      <c r="L365">
        <v>0.71171294949768771</v>
      </c>
      <c r="M365">
        <v>7.6570877687403116E-2</v>
      </c>
    </row>
    <row r="366" spans="1:13" x14ac:dyDescent="0.2">
      <c r="A366">
        <v>3.9167597107988998E-2</v>
      </c>
      <c r="B366">
        <v>13</v>
      </c>
      <c r="C366">
        <v>60</v>
      </c>
      <c r="D366" t="s">
        <v>5439</v>
      </c>
      <c r="E366" t="s">
        <v>5440</v>
      </c>
      <c r="F366">
        <v>10</v>
      </c>
      <c r="G366">
        <v>3</v>
      </c>
      <c r="H366">
        <v>0</v>
      </c>
      <c r="I366">
        <v>0</v>
      </c>
      <c r="J366">
        <v>0.68026152845254673</v>
      </c>
      <c r="K366">
        <v>9.2462952929341924E-3</v>
      </c>
      <c r="L366">
        <v>0.46307630849224735</v>
      </c>
      <c r="M366">
        <v>0.39931368768559838</v>
      </c>
    </row>
    <row r="367" spans="1:13" x14ac:dyDescent="0.2">
      <c r="A367">
        <v>3.9167597107988998E-2</v>
      </c>
      <c r="B367">
        <v>72</v>
      </c>
      <c r="C367">
        <v>532</v>
      </c>
      <c r="D367" t="s">
        <v>3130</v>
      </c>
      <c r="E367" t="s">
        <v>5441</v>
      </c>
      <c r="F367">
        <v>63</v>
      </c>
      <c r="G367">
        <v>4</v>
      </c>
      <c r="H367">
        <v>4</v>
      </c>
      <c r="I367">
        <v>1</v>
      </c>
      <c r="J367">
        <v>0.20805534308896834</v>
      </c>
      <c r="K367">
        <v>0.54556530356085442</v>
      </c>
      <c r="L367">
        <v>0.24613189968834315</v>
      </c>
      <c r="M367">
        <v>0.76945259233536234</v>
      </c>
    </row>
    <row r="368" spans="1:13" x14ac:dyDescent="0.2">
      <c r="A368">
        <v>4.13877234224342E-2</v>
      </c>
      <c r="B368">
        <v>16</v>
      </c>
      <c r="C368">
        <v>81</v>
      </c>
      <c r="D368" t="s">
        <v>5442</v>
      </c>
      <c r="E368" t="s">
        <v>5443</v>
      </c>
      <c r="F368">
        <v>13</v>
      </c>
      <c r="G368">
        <v>1</v>
      </c>
      <c r="H368">
        <v>0</v>
      </c>
      <c r="I368">
        <v>2</v>
      </c>
      <c r="J368">
        <v>0.5473830922033206</v>
      </c>
      <c r="K368">
        <v>0.2970571631280432</v>
      </c>
      <c r="L368">
        <v>0.53485891844144207</v>
      </c>
      <c r="M368">
        <v>2.1859600317074568E-2</v>
      </c>
    </row>
    <row r="369" spans="1:13" x14ac:dyDescent="0.2">
      <c r="A369">
        <v>4.1426803749367198E-2</v>
      </c>
      <c r="B369">
        <v>10</v>
      </c>
      <c r="C369">
        <v>41</v>
      </c>
      <c r="D369" t="s">
        <v>5444</v>
      </c>
      <c r="E369" t="s">
        <v>4991</v>
      </c>
      <c r="F369">
        <v>9</v>
      </c>
      <c r="G369">
        <v>0</v>
      </c>
      <c r="H369">
        <v>1</v>
      </c>
      <c r="I369">
        <v>0</v>
      </c>
      <c r="J369">
        <v>0.18987324027866781</v>
      </c>
      <c r="K369">
        <v>0.50504279094070981</v>
      </c>
      <c r="L369">
        <v>7.6514670031654353E-2</v>
      </c>
      <c r="M369">
        <v>0.32433872619900694</v>
      </c>
    </row>
    <row r="370" spans="1:13" x14ac:dyDescent="0.2">
      <c r="A370">
        <v>4.2227454806501197E-2</v>
      </c>
      <c r="B370">
        <v>5</v>
      </c>
      <c r="C370">
        <v>13</v>
      </c>
      <c r="D370" t="s">
        <v>5445</v>
      </c>
      <c r="E370" t="s">
        <v>5402</v>
      </c>
      <c r="F370">
        <v>4</v>
      </c>
      <c r="G370">
        <v>0</v>
      </c>
      <c r="H370">
        <v>1</v>
      </c>
      <c r="I370">
        <v>0</v>
      </c>
      <c r="J370">
        <v>0.43574446672180223</v>
      </c>
      <c r="K370">
        <v>0.29646804688110284</v>
      </c>
      <c r="L370">
        <v>1.985226206793389E-2</v>
      </c>
      <c r="M370">
        <v>0.1780138238382637</v>
      </c>
    </row>
    <row r="371" spans="1:13" x14ac:dyDescent="0.2">
      <c r="A371">
        <v>4.2227454806501197E-2</v>
      </c>
      <c r="B371">
        <v>9</v>
      </c>
      <c r="C371">
        <v>35</v>
      </c>
      <c r="D371" t="s">
        <v>5446</v>
      </c>
      <c r="E371" t="s">
        <v>5447</v>
      </c>
      <c r="F371">
        <v>7</v>
      </c>
      <c r="G371">
        <v>0</v>
      </c>
      <c r="H371">
        <v>0</v>
      </c>
      <c r="I371">
        <v>2</v>
      </c>
      <c r="J371">
        <v>0.58886888470455656</v>
      </c>
      <c r="K371">
        <v>0.46897998735080793</v>
      </c>
      <c r="L371">
        <v>0.34984576946574608</v>
      </c>
      <c r="M371">
        <v>4.008973310675179E-3</v>
      </c>
    </row>
    <row r="372" spans="1:13" x14ac:dyDescent="0.2">
      <c r="A372">
        <v>4.2227454806501197E-2</v>
      </c>
      <c r="B372">
        <v>5</v>
      </c>
      <c r="C372">
        <v>13</v>
      </c>
      <c r="D372" t="s">
        <v>5448</v>
      </c>
      <c r="E372" t="s">
        <v>5449</v>
      </c>
      <c r="F372">
        <v>4</v>
      </c>
      <c r="G372">
        <v>1</v>
      </c>
      <c r="H372">
        <v>0</v>
      </c>
      <c r="I372">
        <v>0</v>
      </c>
      <c r="J372">
        <v>0.43574446672180223</v>
      </c>
      <c r="K372">
        <v>4.0169783312344998E-2</v>
      </c>
      <c r="L372">
        <v>0.21273631585414121</v>
      </c>
      <c r="M372">
        <v>0.1780138238382637</v>
      </c>
    </row>
    <row r="373" spans="1:13" x14ac:dyDescent="0.2">
      <c r="A373">
        <v>4.2227454806501197E-2</v>
      </c>
      <c r="B373">
        <v>5</v>
      </c>
      <c r="C373">
        <v>13</v>
      </c>
      <c r="D373" t="s">
        <v>5450</v>
      </c>
      <c r="E373" t="s">
        <v>5400</v>
      </c>
      <c r="F373">
        <v>4</v>
      </c>
      <c r="G373">
        <v>0</v>
      </c>
      <c r="H373">
        <v>1</v>
      </c>
      <c r="I373">
        <v>0</v>
      </c>
      <c r="J373">
        <v>0.43574446672180223</v>
      </c>
      <c r="K373">
        <v>0.29646804688110284</v>
      </c>
      <c r="L373">
        <v>1.985226206793389E-2</v>
      </c>
      <c r="M373">
        <v>0.1780138238382637</v>
      </c>
    </row>
    <row r="374" spans="1:13" x14ac:dyDescent="0.2">
      <c r="A374">
        <v>4.2227454806501197E-2</v>
      </c>
      <c r="B374">
        <v>5</v>
      </c>
      <c r="C374">
        <v>13</v>
      </c>
      <c r="D374" t="s">
        <v>5451</v>
      </c>
      <c r="E374" t="s">
        <v>5452</v>
      </c>
      <c r="F374">
        <v>3</v>
      </c>
      <c r="G374">
        <v>0</v>
      </c>
      <c r="H374">
        <v>0</v>
      </c>
      <c r="I374">
        <v>2</v>
      </c>
      <c r="J374">
        <v>0.82952287746318509</v>
      </c>
      <c r="K374">
        <v>0.29646804688110284</v>
      </c>
      <c r="L374">
        <v>0.21273631585414121</v>
      </c>
      <c r="M374">
        <v>5.3607132625010934E-4</v>
      </c>
    </row>
    <row r="375" spans="1:13" x14ac:dyDescent="0.2">
      <c r="A375">
        <v>4.2227454806501197E-2</v>
      </c>
      <c r="B375">
        <v>5</v>
      </c>
      <c r="C375">
        <v>13</v>
      </c>
      <c r="D375" t="s">
        <v>5453</v>
      </c>
      <c r="E375" t="s">
        <v>5402</v>
      </c>
      <c r="F375">
        <v>4</v>
      </c>
      <c r="G375">
        <v>0</v>
      </c>
      <c r="H375">
        <v>1</v>
      </c>
      <c r="I375">
        <v>0</v>
      </c>
      <c r="J375">
        <v>0.43574446672180223</v>
      </c>
      <c r="K375">
        <v>0.29646804688110284</v>
      </c>
      <c r="L375">
        <v>1.985226206793389E-2</v>
      </c>
      <c r="M375">
        <v>0.1780138238382637</v>
      </c>
    </row>
    <row r="376" spans="1:13" x14ac:dyDescent="0.2">
      <c r="A376">
        <v>4.2227454806501197E-2</v>
      </c>
      <c r="B376">
        <v>6</v>
      </c>
      <c r="C376">
        <v>18</v>
      </c>
      <c r="D376" t="s">
        <v>5454</v>
      </c>
      <c r="E376" t="s">
        <v>5414</v>
      </c>
      <c r="F376">
        <v>6</v>
      </c>
      <c r="G376">
        <v>0</v>
      </c>
      <c r="H376">
        <v>0</v>
      </c>
      <c r="I376">
        <v>0</v>
      </c>
      <c r="J376">
        <v>0</v>
      </c>
      <c r="K376">
        <v>0.34424653740911992</v>
      </c>
      <c r="L376">
        <v>0.249511119641048</v>
      </c>
      <c r="M376">
        <v>0.20961731677728845</v>
      </c>
    </row>
    <row r="377" spans="1:13" x14ac:dyDescent="0.2">
      <c r="A377">
        <v>4.2227454806501197E-2</v>
      </c>
      <c r="B377">
        <v>6</v>
      </c>
      <c r="C377">
        <v>18</v>
      </c>
      <c r="D377" t="s">
        <v>5455</v>
      </c>
      <c r="E377" t="s">
        <v>5456</v>
      </c>
      <c r="F377">
        <v>5</v>
      </c>
      <c r="G377">
        <v>0</v>
      </c>
      <c r="H377">
        <v>0</v>
      </c>
      <c r="I377">
        <v>1</v>
      </c>
      <c r="J377">
        <v>0.36904409200980526</v>
      </c>
      <c r="K377">
        <v>0.34424653740911992</v>
      </c>
      <c r="L377">
        <v>0.249511119641048</v>
      </c>
      <c r="M377">
        <v>1.999635914314013E-2</v>
      </c>
    </row>
    <row r="378" spans="1:13" x14ac:dyDescent="0.2">
      <c r="A378">
        <v>4.2888025704944502E-2</v>
      </c>
      <c r="B378">
        <v>19</v>
      </c>
      <c r="C378">
        <v>103</v>
      </c>
      <c r="D378" t="s">
        <v>5457</v>
      </c>
      <c r="E378" t="s">
        <v>5458</v>
      </c>
      <c r="F378">
        <v>12</v>
      </c>
      <c r="G378">
        <v>4</v>
      </c>
      <c r="H378">
        <v>0</v>
      </c>
      <c r="I378">
        <v>3</v>
      </c>
      <c r="J378">
        <v>0.98184320466454422</v>
      </c>
      <c r="K378">
        <v>7.5039401786018978E-3</v>
      </c>
      <c r="L378">
        <v>0.59704473992215146</v>
      </c>
      <c r="M378">
        <v>5.3249756060833597E-3</v>
      </c>
    </row>
    <row r="379" spans="1:13" x14ac:dyDescent="0.2">
      <c r="A379">
        <v>4.36848378696107E-2</v>
      </c>
      <c r="B379">
        <v>13</v>
      </c>
      <c r="C379">
        <v>61</v>
      </c>
      <c r="D379" t="s">
        <v>5459</v>
      </c>
      <c r="E379" t="s">
        <v>5460</v>
      </c>
      <c r="F379">
        <v>13</v>
      </c>
      <c r="G379">
        <v>0</v>
      </c>
      <c r="H379">
        <v>0</v>
      </c>
      <c r="I379">
        <v>0</v>
      </c>
      <c r="J379">
        <v>0</v>
      </c>
      <c r="K379">
        <v>0.59919055192324278</v>
      </c>
      <c r="L379">
        <v>0.46307630849224735</v>
      </c>
      <c r="M379">
        <v>0.39931368768559838</v>
      </c>
    </row>
    <row r="380" spans="1:13" x14ac:dyDescent="0.2">
      <c r="A380">
        <v>4.4373810667673999E-2</v>
      </c>
      <c r="B380">
        <v>116</v>
      </c>
      <c r="C380">
        <v>922</v>
      </c>
      <c r="D380" t="s">
        <v>3286</v>
      </c>
      <c r="E380" t="s">
        <v>5461</v>
      </c>
      <c r="F380">
        <v>102</v>
      </c>
      <c r="G380">
        <v>6</v>
      </c>
      <c r="H380">
        <v>3</v>
      </c>
      <c r="I380">
        <v>5</v>
      </c>
      <c r="J380">
        <v>0.1343842972932735</v>
      </c>
      <c r="K380">
        <v>0.67981590895875255</v>
      </c>
      <c r="L380">
        <v>0.79567505469383126</v>
      </c>
      <c r="M380">
        <v>0.28839919486495447</v>
      </c>
    </row>
    <row r="381" spans="1:13" x14ac:dyDescent="0.2">
      <c r="A381">
        <v>4.4373810667673999E-2</v>
      </c>
      <c r="B381">
        <v>11</v>
      </c>
      <c r="C381">
        <v>48</v>
      </c>
      <c r="D381" t="s">
        <v>5462</v>
      </c>
      <c r="E381" t="s">
        <v>5463</v>
      </c>
      <c r="F381">
        <v>9</v>
      </c>
      <c r="G381">
        <v>1</v>
      </c>
      <c r="H381">
        <v>1</v>
      </c>
      <c r="I381">
        <v>0</v>
      </c>
      <c r="J381">
        <v>0.48051643236890351</v>
      </c>
      <c r="K381">
        <v>0.16890584335822401</v>
      </c>
      <c r="L381">
        <v>9.070121649487628E-2</v>
      </c>
      <c r="M381">
        <v>0.35031636051331039</v>
      </c>
    </row>
    <row r="382" spans="1:13" x14ac:dyDescent="0.2">
      <c r="A382">
        <v>4.4373810667673999E-2</v>
      </c>
      <c r="B382">
        <v>11</v>
      </c>
      <c r="C382">
        <v>48</v>
      </c>
      <c r="D382" t="s">
        <v>5464</v>
      </c>
      <c r="E382" t="s">
        <v>5465</v>
      </c>
      <c r="F382">
        <v>10</v>
      </c>
      <c r="G382">
        <v>0</v>
      </c>
      <c r="H382">
        <v>1</v>
      </c>
      <c r="I382">
        <v>0</v>
      </c>
      <c r="J382">
        <v>0.16080892106964428</v>
      </c>
      <c r="K382">
        <v>0.53865648569895841</v>
      </c>
      <c r="L382">
        <v>9.070121649487628E-2</v>
      </c>
      <c r="M382">
        <v>0.35031636051331039</v>
      </c>
    </row>
    <row r="383" spans="1:13" x14ac:dyDescent="0.2">
      <c r="A383">
        <v>4.4373810667673999E-2</v>
      </c>
      <c r="B383">
        <v>17</v>
      </c>
      <c r="C383">
        <v>89</v>
      </c>
      <c r="D383" t="s">
        <v>5466</v>
      </c>
      <c r="E383" t="s">
        <v>5467</v>
      </c>
      <c r="F383">
        <v>14</v>
      </c>
      <c r="G383">
        <v>1</v>
      </c>
      <c r="H383">
        <v>1</v>
      </c>
      <c r="I383">
        <v>1</v>
      </c>
      <c r="J383">
        <v>0.50533757578440741</v>
      </c>
      <c r="K383">
        <v>0.32275334867394134</v>
      </c>
      <c r="L383">
        <v>0.18721484742390704</v>
      </c>
      <c r="M383">
        <v>0.13745267245361625</v>
      </c>
    </row>
    <row r="384" spans="1:13" x14ac:dyDescent="0.2">
      <c r="A384">
        <v>4.4373810667673999E-2</v>
      </c>
      <c r="B384">
        <v>11</v>
      </c>
      <c r="C384">
        <v>48</v>
      </c>
      <c r="D384" t="s">
        <v>5468</v>
      </c>
      <c r="E384" t="s">
        <v>5469</v>
      </c>
      <c r="F384">
        <v>8</v>
      </c>
      <c r="G384">
        <v>3</v>
      </c>
      <c r="H384">
        <v>0</v>
      </c>
      <c r="I384">
        <v>0</v>
      </c>
      <c r="J384">
        <v>0.76943327541829754</v>
      </c>
      <c r="K384">
        <v>4.7617354449217553E-3</v>
      </c>
      <c r="L384">
        <v>0.40916735913811086</v>
      </c>
      <c r="M384">
        <v>0.35031636051331039</v>
      </c>
    </row>
    <row r="385" spans="1:13" x14ac:dyDescent="0.2">
      <c r="A385">
        <v>4.4373810667673999E-2</v>
      </c>
      <c r="B385">
        <v>11</v>
      </c>
      <c r="C385">
        <v>48</v>
      </c>
      <c r="D385" t="s">
        <v>5470</v>
      </c>
      <c r="E385" t="s">
        <v>5465</v>
      </c>
      <c r="F385">
        <v>10</v>
      </c>
      <c r="G385">
        <v>0</v>
      </c>
      <c r="H385">
        <v>1</v>
      </c>
      <c r="I385">
        <v>0</v>
      </c>
      <c r="J385">
        <v>0.16080892106964428</v>
      </c>
      <c r="K385">
        <v>0.53865648569895841</v>
      </c>
      <c r="L385">
        <v>9.070121649487628E-2</v>
      </c>
      <c r="M385">
        <v>0.35031636051331039</v>
      </c>
    </row>
    <row r="386" spans="1:13" x14ac:dyDescent="0.2">
      <c r="A386">
        <v>4.5027137784832298E-2</v>
      </c>
      <c r="B386">
        <v>56</v>
      </c>
      <c r="C386">
        <v>400</v>
      </c>
      <c r="D386" t="s">
        <v>3451</v>
      </c>
      <c r="E386" t="s">
        <v>5471</v>
      </c>
      <c r="F386">
        <v>47</v>
      </c>
      <c r="G386">
        <v>6</v>
      </c>
      <c r="H386">
        <v>1</v>
      </c>
      <c r="I386">
        <v>2</v>
      </c>
      <c r="J386">
        <v>0.50674741699638692</v>
      </c>
      <c r="K386">
        <v>8.3895809920894404E-2</v>
      </c>
      <c r="L386">
        <v>0.74302573663723348</v>
      </c>
      <c r="M386">
        <v>0.36546131665066461</v>
      </c>
    </row>
    <row r="387" spans="1:13" x14ac:dyDescent="0.2">
      <c r="A387">
        <v>4.7063650897703403E-2</v>
      </c>
      <c r="B387">
        <v>12</v>
      </c>
      <c r="C387">
        <v>55</v>
      </c>
      <c r="D387" t="s">
        <v>5472</v>
      </c>
      <c r="E387" t="s">
        <v>5473</v>
      </c>
      <c r="F387">
        <v>11</v>
      </c>
      <c r="G387">
        <v>1</v>
      </c>
      <c r="H387">
        <v>0</v>
      </c>
      <c r="I387">
        <v>0</v>
      </c>
      <c r="J387">
        <v>0.13619354184734156</v>
      </c>
      <c r="K387">
        <v>0.19401646908671788</v>
      </c>
      <c r="L387">
        <v>0.43676644045756674</v>
      </c>
      <c r="M387">
        <v>0.37529521406166677</v>
      </c>
    </row>
    <row r="388" spans="1:13" x14ac:dyDescent="0.2">
      <c r="A388">
        <v>4.7063650897703403E-2</v>
      </c>
      <c r="B388">
        <v>10</v>
      </c>
      <c r="C388">
        <v>42</v>
      </c>
      <c r="D388" t="s">
        <v>5474</v>
      </c>
      <c r="E388" t="s">
        <v>5475</v>
      </c>
      <c r="F388">
        <v>8</v>
      </c>
      <c r="G388">
        <v>1</v>
      </c>
      <c r="H388">
        <v>1</v>
      </c>
      <c r="I388">
        <v>0</v>
      </c>
      <c r="J388">
        <v>0.53304676746879331</v>
      </c>
      <c r="K388">
        <v>0.14441475504168966</v>
      </c>
      <c r="L388">
        <v>7.6514670031654353E-2</v>
      </c>
      <c r="M388">
        <v>0.32433872619900694</v>
      </c>
    </row>
    <row r="389" spans="1:13" x14ac:dyDescent="0.2">
      <c r="A389">
        <v>4.7063650897703403E-2</v>
      </c>
      <c r="B389">
        <v>10</v>
      </c>
      <c r="C389">
        <v>42</v>
      </c>
      <c r="D389" t="s">
        <v>5476</v>
      </c>
      <c r="E389" t="s">
        <v>5475</v>
      </c>
      <c r="F389">
        <v>8</v>
      </c>
      <c r="G389">
        <v>1</v>
      </c>
      <c r="H389">
        <v>1</v>
      </c>
      <c r="I389">
        <v>0</v>
      </c>
      <c r="J389">
        <v>0.53304676746879331</v>
      </c>
      <c r="K389">
        <v>0.14441475504168966</v>
      </c>
      <c r="L389">
        <v>7.6514670031654353E-2</v>
      </c>
      <c r="M389">
        <v>0.32433872619900694</v>
      </c>
    </row>
    <row r="390" spans="1:13" x14ac:dyDescent="0.2">
      <c r="A390">
        <v>4.7303512388026402E-2</v>
      </c>
      <c r="B390">
        <v>7</v>
      </c>
      <c r="C390">
        <v>24</v>
      </c>
      <c r="D390" t="s">
        <v>5477</v>
      </c>
      <c r="E390" t="s">
        <v>5478</v>
      </c>
      <c r="F390">
        <v>7</v>
      </c>
      <c r="G390">
        <v>0</v>
      </c>
      <c r="H390">
        <v>0</v>
      </c>
      <c r="I390">
        <v>0</v>
      </c>
      <c r="J390">
        <v>0</v>
      </c>
      <c r="K390">
        <v>0.38878027956854366</v>
      </c>
      <c r="L390">
        <v>0.28456809213356105</v>
      </c>
      <c r="M390">
        <v>0.24000572752282567</v>
      </c>
    </row>
    <row r="391" spans="1:13" x14ac:dyDescent="0.2">
      <c r="A391">
        <v>4.7303512388026402E-2</v>
      </c>
      <c r="B391">
        <v>7</v>
      </c>
      <c r="C391">
        <v>24</v>
      </c>
      <c r="D391" t="s">
        <v>5479</v>
      </c>
      <c r="E391" t="s">
        <v>5480</v>
      </c>
      <c r="F391">
        <v>5</v>
      </c>
      <c r="G391">
        <v>0</v>
      </c>
      <c r="H391">
        <v>1</v>
      </c>
      <c r="I391">
        <v>1</v>
      </c>
      <c r="J391">
        <v>0.70798649200156327</v>
      </c>
      <c r="K391">
        <v>0.38878027956854366</v>
      </c>
      <c r="L391">
        <v>3.9169284685969918E-2</v>
      </c>
      <c r="M391">
        <v>2.7286852304065023E-2</v>
      </c>
    </row>
    <row r="392" spans="1:13" x14ac:dyDescent="0.2">
      <c r="A392">
        <v>4.85254009037673E-2</v>
      </c>
      <c r="B392">
        <v>17</v>
      </c>
      <c r="C392">
        <v>90</v>
      </c>
      <c r="D392" t="s">
        <v>5481</v>
      </c>
      <c r="E392" t="s">
        <v>5482</v>
      </c>
      <c r="F392">
        <v>12</v>
      </c>
      <c r="G392">
        <v>3</v>
      </c>
      <c r="H392">
        <v>1</v>
      </c>
      <c r="I392">
        <v>1</v>
      </c>
      <c r="J392">
        <v>0.89431360492591794</v>
      </c>
      <c r="K392">
        <v>2.4765759815446153E-2</v>
      </c>
      <c r="L392">
        <v>0.18721484742390704</v>
      </c>
      <c r="M392">
        <v>0.13745267245361625</v>
      </c>
    </row>
    <row r="393" spans="1:13" x14ac:dyDescent="0.2">
      <c r="A393">
        <v>4.8581808370284099E-2</v>
      </c>
      <c r="B393">
        <v>9</v>
      </c>
      <c r="C393">
        <v>36</v>
      </c>
      <c r="D393" t="s">
        <v>5483</v>
      </c>
      <c r="E393" t="s">
        <v>5484</v>
      </c>
      <c r="F393">
        <v>9</v>
      </c>
      <c r="G393">
        <v>0</v>
      </c>
      <c r="H393">
        <v>0</v>
      </c>
      <c r="I393">
        <v>0</v>
      </c>
      <c r="J393">
        <v>0</v>
      </c>
      <c r="K393">
        <v>0.46897998735080793</v>
      </c>
      <c r="L393">
        <v>0.34984576946574608</v>
      </c>
      <c r="M393">
        <v>0.29732237481757717</v>
      </c>
    </row>
    <row r="394" spans="1:13" x14ac:dyDescent="0.2">
      <c r="A394">
        <v>4.8581808370284099E-2</v>
      </c>
      <c r="B394">
        <v>9</v>
      </c>
      <c r="C394">
        <v>36</v>
      </c>
      <c r="D394" t="s">
        <v>5485</v>
      </c>
      <c r="E394" t="s">
        <v>5486</v>
      </c>
      <c r="F394">
        <v>7</v>
      </c>
      <c r="G394">
        <v>0</v>
      </c>
      <c r="H394">
        <v>2</v>
      </c>
      <c r="I394">
        <v>0</v>
      </c>
      <c r="J394">
        <v>0.58886888470455656</v>
      </c>
      <c r="K394">
        <v>0.46897998735080793</v>
      </c>
      <c r="L394">
        <v>6.9218122223306811E-3</v>
      </c>
      <c r="M394">
        <v>0.29732237481757717</v>
      </c>
    </row>
    <row r="395" spans="1:13" x14ac:dyDescent="0.2">
      <c r="A395">
        <v>4.8898456291745399E-2</v>
      </c>
      <c r="B395">
        <v>22</v>
      </c>
      <c r="C395">
        <v>127</v>
      </c>
      <c r="D395" t="s">
        <v>5487</v>
      </c>
      <c r="E395" t="s">
        <v>5488</v>
      </c>
      <c r="F395">
        <v>17</v>
      </c>
      <c r="G395">
        <v>1</v>
      </c>
      <c r="H395">
        <v>3</v>
      </c>
      <c r="I395">
        <v>1</v>
      </c>
      <c r="J395">
        <v>0.76079040236325379</v>
      </c>
      <c r="K395">
        <v>0.44599804030728063</v>
      </c>
      <c r="L395">
        <v>1.7724014274775657E-2</v>
      </c>
      <c r="M395">
        <v>0.20661180043876892</v>
      </c>
    </row>
  </sheetData>
  <mergeCells count="2">
    <mergeCell ref="F1:I1"/>
    <mergeCell ref="J1:M1"/>
  </mergeCells>
  <conditionalFormatting sqref="J2:M395 J430:M1048576">
    <cfRule type="cellIs" dxfId="2" priority="2" operator="lessThan">
      <formula>0.05</formula>
    </cfRule>
  </conditionalFormatting>
  <conditionalFormatting sqref="J1:M1">
    <cfRule type="cellIs" dxfId="1"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1154"/>
  <sheetViews>
    <sheetView workbookViewId="0">
      <pane ySplit="1" topLeftCell="A2" activePane="bottomLeft" state="frozen"/>
      <selection pane="bottomLeft" activeCell="C9" sqref="C9"/>
    </sheetView>
  </sheetViews>
  <sheetFormatPr baseColWidth="10" defaultRowHeight="16" x14ac:dyDescent="0.2"/>
  <sheetData>
    <row r="1" spans="1:2" x14ac:dyDescent="0.2">
      <c r="A1" s="1" t="s">
        <v>8</v>
      </c>
      <c r="B1" s="1" t="s">
        <v>9</v>
      </c>
    </row>
    <row r="2" spans="1:2" x14ac:dyDescent="0.2">
      <c r="A2" t="s">
        <v>5859</v>
      </c>
      <c r="B2" t="s">
        <v>11</v>
      </c>
    </row>
    <row r="3" spans="1:2" x14ac:dyDescent="0.2">
      <c r="A3" t="s">
        <v>5860</v>
      </c>
      <c r="B3" t="s">
        <v>11</v>
      </c>
    </row>
    <row r="4" spans="1:2" x14ac:dyDescent="0.2">
      <c r="A4" t="s">
        <v>5861</v>
      </c>
      <c r="B4" t="s">
        <v>11</v>
      </c>
    </row>
    <row r="5" spans="1:2" x14ac:dyDescent="0.2">
      <c r="A5" t="s">
        <v>5862</v>
      </c>
      <c r="B5" t="s">
        <v>11</v>
      </c>
    </row>
    <row r="6" spans="1:2" x14ac:dyDescent="0.2">
      <c r="A6" t="s">
        <v>5863</v>
      </c>
      <c r="B6" t="s">
        <v>11</v>
      </c>
    </row>
    <row r="7" spans="1:2" x14ac:dyDescent="0.2">
      <c r="A7" t="s">
        <v>5864</v>
      </c>
      <c r="B7" t="s">
        <v>11</v>
      </c>
    </row>
    <row r="8" spans="1:2" x14ac:dyDescent="0.2">
      <c r="A8" t="s">
        <v>5865</v>
      </c>
      <c r="B8" t="s">
        <v>11</v>
      </c>
    </row>
    <row r="9" spans="1:2" x14ac:dyDescent="0.2">
      <c r="A9" t="s">
        <v>5866</v>
      </c>
      <c r="B9" t="s">
        <v>11</v>
      </c>
    </row>
    <row r="10" spans="1:2" x14ac:dyDescent="0.2">
      <c r="A10" t="s">
        <v>5867</v>
      </c>
      <c r="B10" t="s">
        <v>11</v>
      </c>
    </row>
    <row r="11" spans="1:2" x14ac:dyDescent="0.2">
      <c r="A11" t="s">
        <v>5868</v>
      </c>
      <c r="B11" t="s">
        <v>11</v>
      </c>
    </row>
    <row r="12" spans="1:2" x14ac:dyDescent="0.2">
      <c r="A12" t="s">
        <v>5869</v>
      </c>
      <c r="B12" t="s">
        <v>11</v>
      </c>
    </row>
    <row r="13" spans="1:2" x14ac:dyDescent="0.2">
      <c r="A13" t="s">
        <v>5870</v>
      </c>
      <c r="B13" t="s">
        <v>11</v>
      </c>
    </row>
    <row r="14" spans="1:2" x14ac:dyDescent="0.2">
      <c r="A14" t="s">
        <v>5871</v>
      </c>
      <c r="B14" t="s">
        <v>11</v>
      </c>
    </row>
    <row r="15" spans="1:2" x14ac:dyDescent="0.2">
      <c r="A15" t="s">
        <v>5872</v>
      </c>
      <c r="B15" t="s">
        <v>11</v>
      </c>
    </row>
    <row r="16" spans="1:2" x14ac:dyDescent="0.2">
      <c r="A16" t="s">
        <v>5873</v>
      </c>
      <c r="B16" t="s">
        <v>11</v>
      </c>
    </row>
    <row r="17" spans="1:2" x14ac:dyDescent="0.2">
      <c r="A17" t="s">
        <v>5874</v>
      </c>
      <c r="B17" t="s">
        <v>11</v>
      </c>
    </row>
    <row r="18" spans="1:2" x14ac:dyDescent="0.2">
      <c r="A18" t="s">
        <v>5875</v>
      </c>
      <c r="B18" t="s">
        <v>11</v>
      </c>
    </row>
    <row r="19" spans="1:2" x14ac:dyDescent="0.2">
      <c r="A19" t="s">
        <v>5876</v>
      </c>
      <c r="B19" t="s">
        <v>11</v>
      </c>
    </row>
    <row r="20" spans="1:2" x14ac:dyDescent="0.2">
      <c r="A20" t="s">
        <v>5877</v>
      </c>
      <c r="B20" t="s">
        <v>11</v>
      </c>
    </row>
    <row r="21" spans="1:2" x14ac:dyDescent="0.2">
      <c r="A21" t="s">
        <v>5878</v>
      </c>
      <c r="B21" t="s">
        <v>11</v>
      </c>
    </row>
    <row r="22" spans="1:2" x14ac:dyDescent="0.2">
      <c r="A22" t="s">
        <v>5879</v>
      </c>
      <c r="B22" t="s">
        <v>11</v>
      </c>
    </row>
    <row r="23" spans="1:2" x14ac:dyDescent="0.2">
      <c r="A23" t="s">
        <v>5880</v>
      </c>
      <c r="B23" t="s">
        <v>11</v>
      </c>
    </row>
    <row r="24" spans="1:2" x14ac:dyDescent="0.2">
      <c r="A24" t="s">
        <v>5881</v>
      </c>
      <c r="B24" t="s">
        <v>11</v>
      </c>
    </row>
    <row r="25" spans="1:2" x14ac:dyDescent="0.2">
      <c r="A25" t="s">
        <v>5882</v>
      </c>
      <c r="B25" t="s">
        <v>11</v>
      </c>
    </row>
    <row r="26" spans="1:2" x14ac:dyDescent="0.2">
      <c r="A26" t="s">
        <v>5883</v>
      </c>
      <c r="B26" t="s">
        <v>11</v>
      </c>
    </row>
    <row r="27" spans="1:2" x14ac:dyDescent="0.2">
      <c r="A27" t="s">
        <v>5884</v>
      </c>
      <c r="B27" t="s">
        <v>11</v>
      </c>
    </row>
    <row r="28" spans="1:2" x14ac:dyDescent="0.2">
      <c r="A28" t="s">
        <v>5885</v>
      </c>
      <c r="B28" t="s">
        <v>11</v>
      </c>
    </row>
    <row r="29" spans="1:2" x14ac:dyDescent="0.2">
      <c r="A29" t="s">
        <v>5886</v>
      </c>
      <c r="B29" t="s">
        <v>11</v>
      </c>
    </row>
    <row r="30" spans="1:2" x14ac:dyDescent="0.2">
      <c r="A30" t="s">
        <v>5887</v>
      </c>
      <c r="B30" t="s">
        <v>11</v>
      </c>
    </row>
    <row r="31" spans="1:2" x14ac:dyDescent="0.2">
      <c r="A31" t="s">
        <v>5888</v>
      </c>
      <c r="B31" t="s">
        <v>11</v>
      </c>
    </row>
    <row r="32" spans="1:2" x14ac:dyDescent="0.2">
      <c r="A32" t="s">
        <v>5889</v>
      </c>
      <c r="B32" t="s">
        <v>11</v>
      </c>
    </row>
    <row r="33" spans="1:2" x14ac:dyDescent="0.2">
      <c r="A33" t="s">
        <v>5890</v>
      </c>
      <c r="B33" t="s">
        <v>11</v>
      </c>
    </row>
    <row r="34" spans="1:2" x14ac:dyDescent="0.2">
      <c r="A34" t="s">
        <v>2503</v>
      </c>
      <c r="B34" t="s">
        <v>11</v>
      </c>
    </row>
    <row r="35" spans="1:2" x14ac:dyDescent="0.2">
      <c r="A35" t="s">
        <v>5891</v>
      </c>
      <c r="B35" t="s">
        <v>11</v>
      </c>
    </row>
    <row r="36" spans="1:2" x14ac:dyDescent="0.2">
      <c r="A36" t="s">
        <v>5892</v>
      </c>
      <c r="B36" t="s">
        <v>11</v>
      </c>
    </row>
    <row r="37" spans="1:2" x14ac:dyDescent="0.2">
      <c r="A37" t="s">
        <v>5893</v>
      </c>
      <c r="B37" t="s">
        <v>11</v>
      </c>
    </row>
    <row r="38" spans="1:2" x14ac:dyDescent="0.2">
      <c r="A38" t="s">
        <v>5894</v>
      </c>
      <c r="B38" t="s">
        <v>11</v>
      </c>
    </row>
    <row r="39" spans="1:2" x14ac:dyDescent="0.2">
      <c r="A39" t="s">
        <v>5895</v>
      </c>
      <c r="B39" t="s">
        <v>11</v>
      </c>
    </row>
    <row r="40" spans="1:2" x14ac:dyDescent="0.2">
      <c r="A40" t="s">
        <v>5896</v>
      </c>
      <c r="B40" t="s">
        <v>11</v>
      </c>
    </row>
    <row r="41" spans="1:2" x14ac:dyDescent="0.2">
      <c r="A41" t="s">
        <v>5897</v>
      </c>
      <c r="B41" t="s">
        <v>11</v>
      </c>
    </row>
    <row r="42" spans="1:2" x14ac:dyDescent="0.2">
      <c r="A42" t="s">
        <v>5898</v>
      </c>
      <c r="B42" t="s">
        <v>11</v>
      </c>
    </row>
    <row r="43" spans="1:2" x14ac:dyDescent="0.2">
      <c r="A43" t="s">
        <v>5899</v>
      </c>
      <c r="B43" t="s">
        <v>11</v>
      </c>
    </row>
    <row r="44" spans="1:2" x14ac:dyDescent="0.2">
      <c r="A44" t="s">
        <v>5900</v>
      </c>
      <c r="B44" t="s">
        <v>11</v>
      </c>
    </row>
    <row r="45" spans="1:2" x14ac:dyDescent="0.2">
      <c r="A45" t="s">
        <v>5901</v>
      </c>
      <c r="B45" t="s">
        <v>11</v>
      </c>
    </row>
    <row r="46" spans="1:2" x14ac:dyDescent="0.2">
      <c r="A46" t="s">
        <v>5902</v>
      </c>
      <c r="B46" t="s">
        <v>11</v>
      </c>
    </row>
    <row r="47" spans="1:2" x14ac:dyDescent="0.2">
      <c r="A47" t="s">
        <v>5903</v>
      </c>
      <c r="B47" t="s">
        <v>11</v>
      </c>
    </row>
    <row r="48" spans="1:2" x14ac:dyDescent="0.2">
      <c r="A48" t="s">
        <v>5904</v>
      </c>
      <c r="B48" t="s">
        <v>11</v>
      </c>
    </row>
    <row r="49" spans="1:2" x14ac:dyDescent="0.2">
      <c r="A49" t="s">
        <v>5905</v>
      </c>
      <c r="B49" t="s">
        <v>11</v>
      </c>
    </row>
    <row r="50" spans="1:2" x14ac:dyDescent="0.2">
      <c r="A50" t="s">
        <v>5906</v>
      </c>
      <c r="B50" t="s">
        <v>11</v>
      </c>
    </row>
    <row r="51" spans="1:2" x14ac:dyDescent="0.2">
      <c r="A51" t="s">
        <v>5907</v>
      </c>
      <c r="B51" t="s">
        <v>11</v>
      </c>
    </row>
    <row r="52" spans="1:2" x14ac:dyDescent="0.2">
      <c r="A52" t="s">
        <v>5908</v>
      </c>
      <c r="B52" t="s">
        <v>11</v>
      </c>
    </row>
    <row r="53" spans="1:2" x14ac:dyDescent="0.2">
      <c r="A53" t="s">
        <v>5909</v>
      </c>
      <c r="B53" t="s">
        <v>11</v>
      </c>
    </row>
    <row r="54" spans="1:2" x14ac:dyDescent="0.2">
      <c r="A54" t="s">
        <v>378</v>
      </c>
      <c r="B54" t="s">
        <v>11</v>
      </c>
    </row>
    <row r="55" spans="1:2" x14ac:dyDescent="0.2">
      <c r="A55" t="s">
        <v>5910</v>
      </c>
      <c r="B55" t="s">
        <v>11</v>
      </c>
    </row>
    <row r="56" spans="1:2" x14ac:dyDescent="0.2">
      <c r="A56" t="s">
        <v>5911</v>
      </c>
      <c r="B56" t="s">
        <v>11</v>
      </c>
    </row>
    <row r="57" spans="1:2" x14ac:dyDescent="0.2">
      <c r="A57" t="s">
        <v>5912</v>
      </c>
      <c r="B57" t="s">
        <v>11</v>
      </c>
    </row>
    <row r="58" spans="1:2" x14ac:dyDescent="0.2">
      <c r="A58" t="s">
        <v>5913</v>
      </c>
      <c r="B58" t="s">
        <v>11</v>
      </c>
    </row>
    <row r="59" spans="1:2" x14ac:dyDescent="0.2">
      <c r="A59" t="s">
        <v>5914</v>
      </c>
      <c r="B59" t="s">
        <v>11</v>
      </c>
    </row>
    <row r="60" spans="1:2" x14ac:dyDescent="0.2">
      <c r="A60" t="s">
        <v>5915</v>
      </c>
      <c r="B60" t="s">
        <v>11</v>
      </c>
    </row>
    <row r="61" spans="1:2" x14ac:dyDescent="0.2">
      <c r="A61" t="s">
        <v>5916</v>
      </c>
      <c r="B61" t="s">
        <v>11</v>
      </c>
    </row>
    <row r="62" spans="1:2" x14ac:dyDescent="0.2">
      <c r="A62" t="s">
        <v>5917</v>
      </c>
      <c r="B62" t="s">
        <v>11</v>
      </c>
    </row>
    <row r="63" spans="1:2" x14ac:dyDescent="0.2">
      <c r="A63" t="s">
        <v>5918</v>
      </c>
      <c r="B63" t="s">
        <v>11</v>
      </c>
    </row>
    <row r="64" spans="1:2" x14ac:dyDescent="0.2">
      <c r="A64" t="s">
        <v>5919</v>
      </c>
      <c r="B64" t="s">
        <v>11</v>
      </c>
    </row>
    <row r="65" spans="1:2" x14ac:dyDescent="0.2">
      <c r="A65" t="s">
        <v>5920</v>
      </c>
      <c r="B65" t="s">
        <v>11</v>
      </c>
    </row>
    <row r="66" spans="1:2" x14ac:dyDescent="0.2">
      <c r="A66" t="s">
        <v>5921</v>
      </c>
      <c r="B66" t="s">
        <v>11</v>
      </c>
    </row>
    <row r="67" spans="1:2" x14ac:dyDescent="0.2">
      <c r="A67" t="s">
        <v>5922</v>
      </c>
      <c r="B67" t="s">
        <v>11</v>
      </c>
    </row>
    <row r="68" spans="1:2" x14ac:dyDescent="0.2">
      <c r="A68" t="s">
        <v>5923</v>
      </c>
      <c r="B68" t="s">
        <v>11</v>
      </c>
    </row>
    <row r="69" spans="1:2" x14ac:dyDescent="0.2">
      <c r="A69" t="s">
        <v>5924</v>
      </c>
      <c r="B69" t="s">
        <v>11</v>
      </c>
    </row>
    <row r="70" spans="1:2" x14ac:dyDescent="0.2">
      <c r="A70" t="s">
        <v>5925</v>
      </c>
      <c r="B70" t="s">
        <v>11</v>
      </c>
    </row>
    <row r="71" spans="1:2" x14ac:dyDescent="0.2">
      <c r="A71" t="s">
        <v>5926</v>
      </c>
      <c r="B71" t="s">
        <v>11</v>
      </c>
    </row>
    <row r="72" spans="1:2" x14ac:dyDescent="0.2">
      <c r="A72" t="s">
        <v>5927</v>
      </c>
      <c r="B72" t="s">
        <v>11</v>
      </c>
    </row>
    <row r="73" spans="1:2" x14ac:dyDescent="0.2">
      <c r="A73" t="s">
        <v>5928</v>
      </c>
      <c r="B73" t="s">
        <v>11</v>
      </c>
    </row>
    <row r="74" spans="1:2" x14ac:dyDescent="0.2">
      <c r="A74" t="s">
        <v>5929</v>
      </c>
      <c r="B74" t="s">
        <v>11</v>
      </c>
    </row>
    <row r="75" spans="1:2" x14ac:dyDescent="0.2">
      <c r="A75" t="s">
        <v>5930</v>
      </c>
      <c r="B75" t="s">
        <v>11</v>
      </c>
    </row>
    <row r="76" spans="1:2" x14ac:dyDescent="0.2">
      <c r="A76" t="s">
        <v>5931</v>
      </c>
      <c r="B76" t="s">
        <v>11</v>
      </c>
    </row>
    <row r="77" spans="1:2" x14ac:dyDescent="0.2">
      <c r="A77" t="s">
        <v>5932</v>
      </c>
      <c r="B77" t="s">
        <v>11</v>
      </c>
    </row>
    <row r="78" spans="1:2" x14ac:dyDescent="0.2">
      <c r="A78" t="s">
        <v>5933</v>
      </c>
      <c r="B78" t="s">
        <v>11</v>
      </c>
    </row>
    <row r="79" spans="1:2" x14ac:dyDescent="0.2">
      <c r="A79" t="s">
        <v>5934</v>
      </c>
      <c r="B79" t="s">
        <v>11</v>
      </c>
    </row>
    <row r="80" spans="1:2" x14ac:dyDescent="0.2">
      <c r="A80" t="s">
        <v>5935</v>
      </c>
      <c r="B80" t="s">
        <v>11</v>
      </c>
    </row>
    <row r="81" spans="1:2" x14ac:dyDescent="0.2">
      <c r="A81" t="s">
        <v>5936</v>
      </c>
      <c r="B81" t="s">
        <v>11</v>
      </c>
    </row>
    <row r="82" spans="1:2" x14ac:dyDescent="0.2">
      <c r="A82" t="s">
        <v>5937</v>
      </c>
      <c r="B82" t="s">
        <v>11</v>
      </c>
    </row>
    <row r="83" spans="1:2" x14ac:dyDescent="0.2">
      <c r="A83" t="s">
        <v>5938</v>
      </c>
      <c r="B83" t="s">
        <v>11</v>
      </c>
    </row>
    <row r="84" spans="1:2" x14ac:dyDescent="0.2">
      <c r="A84" t="s">
        <v>5939</v>
      </c>
      <c r="B84" t="s">
        <v>11</v>
      </c>
    </row>
    <row r="85" spans="1:2" x14ac:dyDescent="0.2">
      <c r="A85" t="s">
        <v>5940</v>
      </c>
      <c r="B85" t="s">
        <v>11</v>
      </c>
    </row>
    <row r="86" spans="1:2" x14ac:dyDescent="0.2">
      <c r="A86" t="s">
        <v>5941</v>
      </c>
      <c r="B86" t="s">
        <v>11</v>
      </c>
    </row>
    <row r="87" spans="1:2" x14ac:dyDescent="0.2">
      <c r="A87" t="s">
        <v>5942</v>
      </c>
      <c r="B87" t="s">
        <v>11</v>
      </c>
    </row>
    <row r="88" spans="1:2" x14ac:dyDescent="0.2">
      <c r="A88" t="s">
        <v>5943</v>
      </c>
      <c r="B88" t="s">
        <v>11</v>
      </c>
    </row>
    <row r="89" spans="1:2" x14ac:dyDescent="0.2">
      <c r="A89" t="s">
        <v>5944</v>
      </c>
      <c r="B89" t="s">
        <v>11</v>
      </c>
    </row>
    <row r="90" spans="1:2" x14ac:dyDescent="0.2">
      <c r="A90" t="s">
        <v>5945</v>
      </c>
      <c r="B90" t="s">
        <v>11</v>
      </c>
    </row>
    <row r="91" spans="1:2" x14ac:dyDescent="0.2">
      <c r="A91" t="s">
        <v>5946</v>
      </c>
      <c r="B91" t="s">
        <v>11</v>
      </c>
    </row>
    <row r="92" spans="1:2" x14ac:dyDescent="0.2">
      <c r="A92" t="s">
        <v>5947</v>
      </c>
      <c r="B92" t="s">
        <v>11</v>
      </c>
    </row>
    <row r="93" spans="1:2" x14ac:dyDescent="0.2">
      <c r="A93" t="s">
        <v>5948</v>
      </c>
      <c r="B93" t="s">
        <v>11</v>
      </c>
    </row>
    <row r="94" spans="1:2" x14ac:dyDescent="0.2">
      <c r="A94" t="s">
        <v>5949</v>
      </c>
      <c r="B94" t="s">
        <v>11</v>
      </c>
    </row>
    <row r="95" spans="1:2" x14ac:dyDescent="0.2">
      <c r="A95" t="s">
        <v>5950</v>
      </c>
      <c r="B95" t="s">
        <v>11</v>
      </c>
    </row>
    <row r="96" spans="1:2" x14ac:dyDescent="0.2">
      <c r="A96" t="s">
        <v>5951</v>
      </c>
      <c r="B96" t="s">
        <v>11</v>
      </c>
    </row>
    <row r="97" spans="1:2" x14ac:dyDescent="0.2">
      <c r="A97" t="s">
        <v>2574</v>
      </c>
      <c r="B97" t="s">
        <v>11</v>
      </c>
    </row>
    <row r="98" spans="1:2" x14ac:dyDescent="0.2">
      <c r="A98" t="s">
        <v>552</v>
      </c>
      <c r="B98" t="s">
        <v>11</v>
      </c>
    </row>
    <row r="99" spans="1:2" x14ac:dyDescent="0.2">
      <c r="A99" t="s">
        <v>5952</v>
      </c>
      <c r="B99" t="s">
        <v>11</v>
      </c>
    </row>
    <row r="100" spans="1:2" x14ac:dyDescent="0.2">
      <c r="A100" t="s">
        <v>5953</v>
      </c>
      <c r="B100" t="s">
        <v>11</v>
      </c>
    </row>
    <row r="101" spans="1:2" x14ac:dyDescent="0.2">
      <c r="A101" t="s">
        <v>5954</v>
      </c>
      <c r="B101" t="s">
        <v>11</v>
      </c>
    </row>
    <row r="102" spans="1:2" x14ac:dyDescent="0.2">
      <c r="A102" t="s">
        <v>5955</v>
      </c>
      <c r="B102" t="s">
        <v>11</v>
      </c>
    </row>
    <row r="103" spans="1:2" x14ac:dyDescent="0.2">
      <c r="A103" t="s">
        <v>5956</v>
      </c>
      <c r="B103" t="s">
        <v>11</v>
      </c>
    </row>
    <row r="104" spans="1:2" x14ac:dyDescent="0.2">
      <c r="A104" t="s">
        <v>5957</v>
      </c>
      <c r="B104" t="s">
        <v>11</v>
      </c>
    </row>
    <row r="105" spans="1:2" x14ac:dyDescent="0.2">
      <c r="A105" t="s">
        <v>5958</v>
      </c>
      <c r="B105" t="s">
        <v>11</v>
      </c>
    </row>
    <row r="106" spans="1:2" x14ac:dyDescent="0.2">
      <c r="A106" t="s">
        <v>5959</v>
      </c>
      <c r="B106" t="s">
        <v>11</v>
      </c>
    </row>
    <row r="107" spans="1:2" x14ac:dyDescent="0.2">
      <c r="A107" t="s">
        <v>5960</v>
      </c>
      <c r="B107" t="s">
        <v>11</v>
      </c>
    </row>
    <row r="108" spans="1:2" x14ac:dyDescent="0.2">
      <c r="A108" t="s">
        <v>5961</v>
      </c>
      <c r="B108" t="s">
        <v>11</v>
      </c>
    </row>
    <row r="109" spans="1:2" x14ac:dyDescent="0.2">
      <c r="A109" t="s">
        <v>5962</v>
      </c>
      <c r="B109" t="s">
        <v>11</v>
      </c>
    </row>
    <row r="110" spans="1:2" x14ac:dyDescent="0.2">
      <c r="A110" t="s">
        <v>5963</v>
      </c>
      <c r="B110" t="s">
        <v>11</v>
      </c>
    </row>
    <row r="111" spans="1:2" x14ac:dyDescent="0.2">
      <c r="A111" t="s">
        <v>5964</v>
      </c>
      <c r="B111" t="s">
        <v>11</v>
      </c>
    </row>
    <row r="112" spans="1:2" x14ac:dyDescent="0.2">
      <c r="A112" t="s">
        <v>5965</v>
      </c>
      <c r="B112" t="s">
        <v>11</v>
      </c>
    </row>
    <row r="113" spans="1:2" x14ac:dyDescent="0.2">
      <c r="A113" t="s">
        <v>5966</v>
      </c>
      <c r="B113" t="s">
        <v>11</v>
      </c>
    </row>
    <row r="114" spans="1:2" x14ac:dyDescent="0.2">
      <c r="A114" t="s">
        <v>5967</v>
      </c>
      <c r="B114" t="s">
        <v>11</v>
      </c>
    </row>
    <row r="115" spans="1:2" x14ac:dyDescent="0.2">
      <c r="A115" t="s">
        <v>5968</v>
      </c>
      <c r="B115" t="s">
        <v>11</v>
      </c>
    </row>
    <row r="116" spans="1:2" x14ac:dyDescent="0.2">
      <c r="A116" t="s">
        <v>5969</v>
      </c>
      <c r="B116" t="s">
        <v>11</v>
      </c>
    </row>
    <row r="117" spans="1:2" x14ac:dyDescent="0.2">
      <c r="A117" t="s">
        <v>5970</v>
      </c>
      <c r="B117" t="s">
        <v>11</v>
      </c>
    </row>
    <row r="118" spans="1:2" x14ac:dyDescent="0.2">
      <c r="A118" t="s">
        <v>5971</v>
      </c>
      <c r="B118" t="s">
        <v>11</v>
      </c>
    </row>
    <row r="119" spans="1:2" x14ac:dyDescent="0.2">
      <c r="A119" t="s">
        <v>5972</v>
      </c>
      <c r="B119" t="s">
        <v>11</v>
      </c>
    </row>
    <row r="120" spans="1:2" x14ac:dyDescent="0.2">
      <c r="A120" t="s">
        <v>5973</v>
      </c>
      <c r="B120" t="s">
        <v>11</v>
      </c>
    </row>
    <row r="121" spans="1:2" x14ac:dyDescent="0.2">
      <c r="A121" t="s">
        <v>5974</v>
      </c>
      <c r="B121" t="s">
        <v>11</v>
      </c>
    </row>
    <row r="122" spans="1:2" x14ac:dyDescent="0.2">
      <c r="A122" t="s">
        <v>5975</v>
      </c>
      <c r="B122" t="s">
        <v>11</v>
      </c>
    </row>
    <row r="123" spans="1:2" x14ac:dyDescent="0.2">
      <c r="A123" t="s">
        <v>5976</v>
      </c>
      <c r="B123" t="s">
        <v>11</v>
      </c>
    </row>
    <row r="124" spans="1:2" x14ac:dyDescent="0.2">
      <c r="A124" t="s">
        <v>5977</v>
      </c>
      <c r="B124" t="s">
        <v>11</v>
      </c>
    </row>
    <row r="125" spans="1:2" x14ac:dyDescent="0.2">
      <c r="A125" t="s">
        <v>5978</v>
      </c>
      <c r="B125" t="s">
        <v>11</v>
      </c>
    </row>
    <row r="126" spans="1:2" x14ac:dyDescent="0.2">
      <c r="A126" t="s">
        <v>5979</v>
      </c>
      <c r="B126" t="s">
        <v>11</v>
      </c>
    </row>
    <row r="127" spans="1:2" x14ac:dyDescent="0.2">
      <c r="A127" t="s">
        <v>5980</v>
      </c>
      <c r="B127" t="s">
        <v>11</v>
      </c>
    </row>
    <row r="128" spans="1:2" x14ac:dyDescent="0.2">
      <c r="A128" t="s">
        <v>5981</v>
      </c>
      <c r="B128" t="s">
        <v>11</v>
      </c>
    </row>
    <row r="129" spans="1:2" x14ac:dyDescent="0.2">
      <c r="A129" t="s">
        <v>5982</v>
      </c>
      <c r="B129" t="s">
        <v>11</v>
      </c>
    </row>
    <row r="130" spans="1:2" x14ac:dyDescent="0.2">
      <c r="A130" t="s">
        <v>5983</v>
      </c>
      <c r="B130" t="s">
        <v>11</v>
      </c>
    </row>
    <row r="131" spans="1:2" x14ac:dyDescent="0.2">
      <c r="A131" t="s">
        <v>5984</v>
      </c>
      <c r="B131" t="s">
        <v>11</v>
      </c>
    </row>
    <row r="132" spans="1:2" x14ac:dyDescent="0.2">
      <c r="A132" t="s">
        <v>5985</v>
      </c>
      <c r="B132" t="s">
        <v>11</v>
      </c>
    </row>
    <row r="133" spans="1:2" x14ac:dyDescent="0.2">
      <c r="A133" t="s">
        <v>5986</v>
      </c>
      <c r="B133" t="s">
        <v>11</v>
      </c>
    </row>
    <row r="134" spans="1:2" x14ac:dyDescent="0.2">
      <c r="A134" t="s">
        <v>5987</v>
      </c>
      <c r="B134" t="s">
        <v>11</v>
      </c>
    </row>
    <row r="135" spans="1:2" x14ac:dyDescent="0.2">
      <c r="A135" t="s">
        <v>5988</v>
      </c>
      <c r="B135" t="s">
        <v>11</v>
      </c>
    </row>
    <row r="136" spans="1:2" x14ac:dyDescent="0.2">
      <c r="A136" t="s">
        <v>5989</v>
      </c>
      <c r="B136" t="s">
        <v>11</v>
      </c>
    </row>
    <row r="137" spans="1:2" x14ac:dyDescent="0.2">
      <c r="A137" t="s">
        <v>5990</v>
      </c>
      <c r="B137" t="s">
        <v>11</v>
      </c>
    </row>
    <row r="138" spans="1:2" x14ac:dyDescent="0.2">
      <c r="A138" t="s">
        <v>5991</v>
      </c>
      <c r="B138" t="s">
        <v>11</v>
      </c>
    </row>
    <row r="139" spans="1:2" x14ac:dyDescent="0.2">
      <c r="A139" t="s">
        <v>5992</v>
      </c>
      <c r="B139" t="s">
        <v>11</v>
      </c>
    </row>
    <row r="140" spans="1:2" x14ac:dyDescent="0.2">
      <c r="A140" t="s">
        <v>5993</v>
      </c>
      <c r="B140" t="s">
        <v>11</v>
      </c>
    </row>
    <row r="141" spans="1:2" x14ac:dyDescent="0.2">
      <c r="A141" t="s">
        <v>5994</v>
      </c>
      <c r="B141" t="s">
        <v>11</v>
      </c>
    </row>
    <row r="142" spans="1:2" x14ac:dyDescent="0.2">
      <c r="A142" t="s">
        <v>5995</v>
      </c>
      <c r="B142" t="s">
        <v>11</v>
      </c>
    </row>
    <row r="143" spans="1:2" x14ac:dyDescent="0.2">
      <c r="A143" t="s">
        <v>5996</v>
      </c>
      <c r="B143" t="s">
        <v>11</v>
      </c>
    </row>
    <row r="144" spans="1:2" x14ac:dyDescent="0.2">
      <c r="A144" t="s">
        <v>5997</v>
      </c>
      <c r="B144" t="s">
        <v>11</v>
      </c>
    </row>
    <row r="145" spans="1:2" x14ac:dyDescent="0.2">
      <c r="A145" t="s">
        <v>5998</v>
      </c>
      <c r="B145" t="s">
        <v>11</v>
      </c>
    </row>
    <row r="146" spans="1:2" x14ac:dyDescent="0.2">
      <c r="A146" t="s">
        <v>5999</v>
      </c>
      <c r="B146" t="s">
        <v>11</v>
      </c>
    </row>
    <row r="147" spans="1:2" x14ac:dyDescent="0.2">
      <c r="A147" t="s">
        <v>6000</v>
      </c>
      <c r="B147" t="s">
        <v>11</v>
      </c>
    </row>
    <row r="148" spans="1:2" x14ac:dyDescent="0.2">
      <c r="A148" t="s">
        <v>6001</v>
      </c>
      <c r="B148" t="s">
        <v>11</v>
      </c>
    </row>
    <row r="149" spans="1:2" x14ac:dyDescent="0.2">
      <c r="A149" t="s">
        <v>6002</v>
      </c>
      <c r="B149" t="s">
        <v>11</v>
      </c>
    </row>
    <row r="150" spans="1:2" x14ac:dyDescent="0.2">
      <c r="A150" t="s">
        <v>6003</v>
      </c>
      <c r="B150" t="s">
        <v>11</v>
      </c>
    </row>
    <row r="151" spans="1:2" x14ac:dyDescent="0.2">
      <c r="A151" t="s">
        <v>6004</v>
      </c>
      <c r="B151" t="s">
        <v>11</v>
      </c>
    </row>
    <row r="152" spans="1:2" x14ac:dyDescent="0.2">
      <c r="A152" t="s">
        <v>6005</v>
      </c>
      <c r="B152" t="s">
        <v>11</v>
      </c>
    </row>
    <row r="153" spans="1:2" x14ac:dyDescent="0.2">
      <c r="A153" t="s">
        <v>6006</v>
      </c>
      <c r="B153" t="s">
        <v>11</v>
      </c>
    </row>
    <row r="154" spans="1:2" x14ac:dyDescent="0.2">
      <c r="A154" t="s">
        <v>6007</v>
      </c>
      <c r="B154" t="s">
        <v>11</v>
      </c>
    </row>
    <row r="155" spans="1:2" x14ac:dyDescent="0.2">
      <c r="A155" t="s">
        <v>6008</v>
      </c>
      <c r="B155" t="s">
        <v>11</v>
      </c>
    </row>
    <row r="156" spans="1:2" x14ac:dyDescent="0.2">
      <c r="A156" t="s">
        <v>6009</v>
      </c>
      <c r="B156" t="s">
        <v>11</v>
      </c>
    </row>
    <row r="157" spans="1:2" x14ac:dyDescent="0.2">
      <c r="A157" t="s">
        <v>6010</v>
      </c>
      <c r="B157" t="s">
        <v>11</v>
      </c>
    </row>
    <row r="158" spans="1:2" x14ac:dyDescent="0.2">
      <c r="A158" t="s">
        <v>6011</v>
      </c>
      <c r="B158" t="s">
        <v>11</v>
      </c>
    </row>
    <row r="159" spans="1:2" x14ac:dyDescent="0.2">
      <c r="A159" t="s">
        <v>6012</v>
      </c>
      <c r="B159" t="s">
        <v>11</v>
      </c>
    </row>
    <row r="160" spans="1:2" x14ac:dyDescent="0.2">
      <c r="A160" t="s">
        <v>6013</v>
      </c>
      <c r="B160" t="s">
        <v>11</v>
      </c>
    </row>
    <row r="161" spans="1:2" x14ac:dyDescent="0.2">
      <c r="A161" t="s">
        <v>6014</v>
      </c>
      <c r="B161" t="s">
        <v>11</v>
      </c>
    </row>
    <row r="162" spans="1:2" x14ac:dyDescent="0.2">
      <c r="A162" t="s">
        <v>6015</v>
      </c>
      <c r="B162" t="s">
        <v>11</v>
      </c>
    </row>
    <row r="163" spans="1:2" x14ac:dyDescent="0.2">
      <c r="A163" t="s">
        <v>6016</v>
      </c>
      <c r="B163" t="s">
        <v>11</v>
      </c>
    </row>
    <row r="164" spans="1:2" x14ac:dyDescent="0.2">
      <c r="A164" t="s">
        <v>6017</v>
      </c>
      <c r="B164" t="s">
        <v>11</v>
      </c>
    </row>
    <row r="165" spans="1:2" x14ac:dyDescent="0.2">
      <c r="A165" t="s">
        <v>6018</v>
      </c>
      <c r="B165" t="s">
        <v>11</v>
      </c>
    </row>
    <row r="166" spans="1:2" x14ac:dyDescent="0.2">
      <c r="A166" t="s">
        <v>6019</v>
      </c>
      <c r="B166" t="s">
        <v>11</v>
      </c>
    </row>
    <row r="167" spans="1:2" x14ac:dyDescent="0.2">
      <c r="A167" t="s">
        <v>6020</v>
      </c>
      <c r="B167" t="s">
        <v>11</v>
      </c>
    </row>
    <row r="168" spans="1:2" x14ac:dyDescent="0.2">
      <c r="A168" t="s">
        <v>6021</v>
      </c>
      <c r="B168" t="s">
        <v>11</v>
      </c>
    </row>
    <row r="169" spans="1:2" x14ac:dyDescent="0.2">
      <c r="A169" t="s">
        <v>6022</v>
      </c>
      <c r="B169" t="s">
        <v>11</v>
      </c>
    </row>
    <row r="170" spans="1:2" x14ac:dyDescent="0.2">
      <c r="A170" t="s">
        <v>6023</v>
      </c>
      <c r="B170" t="s">
        <v>11</v>
      </c>
    </row>
    <row r="171" spans="1:2" x14ac:dyDescent="0.2">
      <c r="A171" t="s">
        <v>6024</v>
      </c>
      <c r="B171" t="s">
        <v>11</v>
      </c>
    </row>
    <row r="172" spans="1:2" x14ac:dyDescent="0.2">
      <c r="A172" t="s">
        <v>6025</v>
      </c>
      <c r="B172" t="s">
        <v>11</v>
      </c>
    </row>
    <row r="173" spans="1:2" x14ac:dyDescent="0.2">
      <c r="A173" t="s">
        <v>6026</v>
      </c>
      <c r="B173" t="s">
        <v>11</v>
      </c>
    </row>
    <row r="174" spans="1:2" x14ac:dyDescent="0.2">
      <c r="A174" t="s">
        <v>6027</v>
      </c>
      <c r="B174" t="s">
        <v>11</v>
      </c>
    </row>
    <row r="175" spans="1:2" x14ac:dyDescent="0.2">
      <c r="A175" t="s">
        <v>6028</v>
      </c>
      <c r="B175" t="s">
        <v>11</v>
      </c>
    </row>
    <row r="176" spans="1:2" x14ac:dyDescent="0.2">
      <c r="A176" t="s">
        <v>6029</v>
      </c>
      <c r="B176" t="s">
        <v>11</v>
      </c>
    </row>
    <row r="177" spans="1:2" x14ac:dyDescent="0.2">
      <c r="A177" t="s">
        <v>6030</v>
      </c>
      <c r="B177" t="s">
        <v>11</v>
      </c>
    </row>
    <row r="178" spans="1:2" x14ac:dyDescent="0.2">
      <c r="A178" t="s">
        <v>6031</v>
      </c>
      <c r="B178" t="s">
        <v>11</v>
      </c>
    </row>
    <row r="179" spans="1:2" x14ac:dyDescent="0.2">
      <c r="A179" t="s">
        <v>6032</v>
      </c>
      <c r="B179" t="s">
        <v>11</v>
      </c>
    </row>
    <row r="180" spans="1:2" x14ac:dyDescent="0.2">
      <c r="A180" t="s">
        <v>6033</v>
      </c>
      <c r="B180" t="s">
        <v>11</v>
      </c>
    </row>
    <row r="181" spans="1:2" x14ac:dyDescent="0.2">
      <c r="A181" t="s">
        <v>6034</v>
      </c>
      <c r="B181" t="s">
        <v>11</v>
      </c>
    </row>
    <row r="182" spans="1:2" x14ac:dyDescent="0.2">
      <c r="A182" t="s">
        <v>6035</v>
      </c>
      <c r="B182" t="s">
        <v>11</v>
      </c>
    </row>
    <row r="183" spans="1:2" x14ac:dyDescent="0.2">
      <c r="A183" t="s">
        <v>6036</v>
      </c>
      <c r="B183" t="s">
        <v>11</v>
      </c>
    </row>
    <row r="184" spans="1:2" x14ac:dyDescent="0.2">
      <c r="A184" t="s">
        <v>6037</v>
      </c>
      <c r="B184" t="s">
        <v>11</v>
      </c>
    </row>
    <row r="185" spans="1:2" x14ac:dyDescent="0.2">
      <c r="A185" t="s">
        <v>6038</v>
      </c>
      <c r="B185" t="s">
        <v>11</v>
      </c>
    </row>
    <row r="186" spans="1:2" x14ac:dyDescent="0.2">
      <c r="A186" t="s">
        <v>6039</v>
      </c>
      <c r="B186" t="s">
        <v>11</v>
      </c>
    </row>
    <row r="187" spans="1:2" x14ac:dyDescent="0.2">
      <c r="A187" t="s">
        <v>6040</v>
      </c>
      <c r="B187" t="s">
        <v>11</v>
      </c>
    </row>
    <row r="188" spans="1:2" x14ac:dyDescent="0.2">
      <c r="A188" t="s">
        <v>6041</v>
      </c>
      <c r="B188" t="s">
        <v>11</v>
      </c>
    </row>
    <row r="189" spans="1:2" x14ac:dyDescent="0.2">
      <c r="A189" t="s">
        <v>6042</v>
      </c>
      <c r="B189" t="s">
        <v>11</v>
      </c>
    </row>
    <row r="190" spans="1:2" x14ac:dyDescent="0.2">
      <c r="A190" t="s">
        <v>6043</v>
      </c>
      <c r="B190" t="s">
        <v>11</v>
      </c>
    </row>
    <row r="191" spans="1:2" x14ac:dyDescent="0.2">
      <c r="A191" t="s">
        <v>6044</v>
      </c>
      <c r="B191" t="s">
        <v>11</v>
      </c>
    </row>
    <row r="192" spans="1:2" x14ac:dyDescent="0.2">
      <c r="A192" t="s">
        <v>6045</v>
      </c>
      <c r="B192" t="s">
        <v>11</v>
      </c>
    </row>
    <row r="193" spans="1:2" x14ac:dyDescent="0.2">
      <c r="A193" t="s">
        <v>6046</v>
      </c>
      <c r="B193" t="s">
        <v>11</v>
      </c>
    </row>
    <row r="194" spans="1:2" x14ac:dyDescent="0.2">
      <c r="A194" t="s">
        <v>6047</v>
      </c>
      <c r="B194" t="s">
        <v>11</v>
      </c>
    </row>
    <row r="195" spans="1:2" x14ac:dyDescent="0.2">
      <c r="A195" t="s">
        <v>6048</v>
      </c>
      <c r="B195" t="s">
        <v>11</v>
      </c>
    </row>
    <row r="196" spans="1:2" x14ac:dyDescent="0.2">
      <c r="A196" t="s">
        <v>6049</v>
      </c>
      <c r="B196" t="s">
        <v>11</v>
      </c>
    </row>
    <row r="197" spans="1:2" x14ac:dyDescent="0.2">
      <c r="A197" t="s">
        <v>6050</v>
      </c>
      <c r="B197" t="s">
        <v>11</v>
      </c>
    </row>
    <row r="198" spans="1:2" x14ac:dyDescent="0.2">
      <c r="A198" t="s">
        <v>6051</v>
      </c>
      <c r="B198" t="s">
        <v>11</v>
      </c>
    </row>
    <row r="199" spans="1:2" x14ac:dyDescent="0.2">
      <c r="A199" t="s">
        <v>6052</v>
      </c>
      <c r="B199" t="s">
        <v>11</v>
      </c>
    </row>
    <row r="200" spans="1:2" x14ac:dyDescent="0.2">
      <c r="A200" t="s">
        <v>6053</v>
      </c>
      <c r="B200" t="s">
        <v>11</v>
      </c>
    </row>
    <row r="201" spans="1:2" x14ac:dyDescent="0.2">
      <c r="A201" t="s">
        <v>6054</v>
      </c>
      <c r="B201" t="s">
        <v>11</v>
      </c>
    </row>
    <row r="202" spans="1:2" x14ac:dyDescent="0.2">
      <c r="A202" t="s">
        <v>6055</v>
      </c>
      <c r="B202" t="s">
        <v>11</v>
      </c>
    </row>
    <row r="203" spans="1:2" x14ac:dyDescent="0.2">
      <c r="A203" t="s">
        <v>6056</v>
      </c>
      <c r="B203" t="s">
        <v>11</v>
      </c>
    </row>
    <row r="204" spans="1:2" x14ac:dyDescent="0.2">
      <c r="A204" t="s">
        <v>6057</v>
      </c>
      <c r="B204" t="s">
        <v>11</v>
      </c>
    </row>
    <row r="205" spans="1:2" x14ac:dyDescent="0.2">
      <c r="A205" t="s">
        <v>6058</v>
      </c>
      <c r="B205" t="s">
        <v>11</v>
      </c>
    </row>
    <row r="206" spans="1:2" x14ac:dyDescent="0.2">
      <c r="A206" t="s">
        <v>6059</v>
      </c>
      <c r="B206" t="s">
        <v>11</v>
      </c>
    </row>
    <row r="207" spans="1:2" x14ac:dyDescent="0.2">
      <c r="A207" t="s">
        <v>6060</v>
      </c>
      <c r="B207" t="s">
        <v>11</v>
      </c>
    </row>
    <row r="208" spans="1:2" x14ac:dyDescent="0.2">
      <c r="A208" t="s">
        <v>6061</v>
      </c>
      <c r="B208" t="s">
        <v>11</v>
      </c>
    </row>
    <row r="209" spans="1:2" x14ac:dyDescent="0.2">
      <c r="A209" t="s">
        <v>6062</v>
      </c>
      <c r="B209" t="s">
        <v>11</v>
      </c>
    </row>
    <row r="210" spans="1:2" x14ac:dyDescent="0.2">
      <c r="A210" t="s">
        <v>6063</v>
      </c>
      <c r="B210" t="s">
        <v>11</v>
      </c>
    </row>
    <row r="211" spans="1:2" x14ac:dyDescent="0.2">
      <c r="A211" t="s">
        <v>6064</v>
      </c>
      <c r="B211" t="s">
        <v>11</v>
      </c>
    </row>
    <row r="212" spans="1:2" x14ac:dyDescent="0.2">
      <c r="A212" t="s">
        <v>6065</v>
      </c>
      <c r="B212" t="s">
        <v>11</v>
      </c>
    </row>
    <row r="213" spans="1:2" x14ac:dyDescent="0.2">
      <c r="A213" t="s">
        <v>6066</v>
      </c>
      <c r="B213" t="s">
        <v>11</v>
      </c>
    </row>
    <row r="214" spans="1:2" x14ac:dyDescent="0.2">
      <c r="A214" t="s">
        <v>6067</v>
      </c>
      <c r="B214" t="s">
        <v>11</v>
      </c>
    </row>
    <row r="215" spans="1:2" x14ac:dyDescent="0.2">
      <c r="A215" t="s">
        <v>6068</v>
      </c>
      <c r="B215" t="s">
        <v>11</v>
      </c>
    </row>
    <row r="216" spans="1:2" x14ac:dyDescent="0.2">
      <c r="A216" t="s">
        <v>6069</v>
      </c>
      <c r="B216" t="s">
        <v>11</v>
      </c>
    </row>
    <row r="217" spans="1:2" x14ac:dyDescent="0.2">
      <c r="A217" t="s">
        <v>6070</v>
      </c>
      <c r="B217" t="s">
        <v>11</v>
      </c>
    </row>
    <row r="218" spans="1:2" x14ac:dyDescent="0.2">
      <c r="A218" t="s">
        <v>6071</v>
      </c>
      <c r="B218" t="s">
        <v>11</v>
      </c>
    </row>
    <row r="219" spans="1:2" x14ac:dyDescent="0.2">
      <c r="A219" t="s">
        <v>6072</v>
      </c>
      <c r="B219" t="s">
        <v>11</v>
      </c>
    </row>
    <row r="220" spans="1:2" x14ac:dyDescent="0.2">
      <c r="A220" t="s">
        <v>6073</v>
      </c>
      <c r="B220" t="s">
        <v>11</v>
      </c>
    </row>
    <row r="221" spans="1:2" x14ac:dyDescent="0.2">
      <c r="A221" t="s">
        <v>6074</v>
      </c>
      <c r="B221" t="s">
        <v>11</v>
      </c>
    </row>
    <row r="222" spans="1:2" x14ac:dyDescent="0.2">
      <c r="A222" t="s">
        <v>6075</v>
      </c>
      <c r="B222" t="s">
        <v>11</v>
      </c>
    </row>
    <row r="223" spans="1:2" x14ac:dyDescent="0.2">
      <c r="A223" t="s">
        <v>6076</v>
      </c>
      <c r="B223" t="s">
        <v>11</v>
      </c>
    </row>
    <row r="224" spans="1:2" x14ac:dyDescent="0.2">
      <c r="A224" t="s">
        <v>6077</v>
      </c>
      <c r="B224" t="s">
        <v>11</v>
      </c>
    </row>
    <row r="225" spans="1:2" x14ac:dyDescent="0.2">
      <c r="A225" t="s">
        <v>6078</v>
      </c>
      <c r="B225" t="s">
        <v>11</v>
      </c>
    </row>
    <row r="226" spans="1:2" x14ac:dyDescent="0.2">
      <c r="A226" t="s">
        <v>6079</v>
      </c>
      <c r="B226" t="s">
        <v>11</v>
      </c>
    </row>
    <row r="227" spans="1:2" x14ac:dyDescent="0.2">
      <c r="A227" t="s">
        <v>6080</v>
      </c>
      <c r="B227" t="s">
        <v>11</v>
      </c>
    </row>
    <row r="228" spans="1:2" x14ac:dyDescent="0.2">
      <c r="A228" t="s">
        <v>6081</v>
      </c>
      <c r="B228" t="s">
        <v>11</v>
      </c>
    </row>
    <row r="229" spans="1:2" x14ac:dyDescent="0.2">
      <c r="A229" t="s">
        <v>6082</v>
      </c>
      <c r="B229" t="s">
        <v>11</v>
      </c>
    </row>
    <row r="230" spans="1:2" x14ac:dyDescent="0.2">
      <c r="A230" t="s">
        <v>6083</v>
      </c>
      <c r="B230" t="s">
        <v>11</v>
      </c>
    </row>
    <row r="231" spans="1:2" x14ac:dyDescent="0.2">
      <c r="A231" t="s">
        <v>6084</v>
      </c>
      <c r="B231" t="s">
        <v>11</v>
      </c>
    </row>
    <row r="232" spans="1:2" x14ac:dyDescent="0.2">
      <c r="A232" t="s">
        <v>6085</v>
      </c>
      <c r="B232" t="s">
        <v>11</v>
      </c>
    </row>
    <row r="233" spans="1:2" x14ac:dyDescent="0.2">
      <c r="A233" t="s">
        <v>6086</v>
      </c>
      <c r="B233" t="s">
        <v>11</v>
      </c>
    </row>
    <row r="234" spans="1:2" x14ac:dyDescent="0.2">
      <c r="A234" t="s">
        <v>6087</v>
      </c>
      <c r="B234" t="s">
        <v>11</v>
      </c>
    </row>
    <row r="235" spans="1:2" x14ac:dyDescent="0.2">
      <c r="A235" t="s">
        <v>6088</v>
      </c>
      <c r="B235" t="s">
        <v>11</v>
      </c>
    </row>
    <row r="236" spans="1:2" x14ac:dyDescent="0.2">
      <c r="A236" t="s">
        <v>6089</v>
      </c>
      <c r="B236" t="s">
        <v>11</v>
      </c>
    </row>
    <row r="237" spans="1:2" x14ac:dyDescent="0.2">
      <c r="A237" t="s">
        <v>6090</v>
      </c>
      <c r="B237" t="s">
        <v>11</v>
      </c>
    </row>
    <row r="238" spans="1:2" x14ac:dyDescent="0.2">
      <c r="A238" t="s">
        <v>6091</v>
      </c>
      <c r="B238" t="s">
        <v>11</v>
      </c>
    </row>
    <row r="239" spans="1:2" x14ac:dyDescent="0.2">
      <c r="A239" t="s">
        <v>6092</v>
      </c>
      <c r="B239" t="s">
        <v>11</v>
      </c>
    </row>
    <row r="240" spans="1:2" x14ac:dyDescent="0.2">
      <c r="A240" t="s">
        <v>6093</v>
      </c>
      <c r="B240" t="s">
        <v>11</v>
      </c>
    </row>
    <row r="241" spans="1:2" x14ac:dyDescent="0.2">
      <c r="A241" t="s">
        <v>6094</v>
      </c>
      <c r="B241" t="s">
        <v>11</v>
      </c>
    </row>
    <row r="242" spans="1:2" x14ac:dyDescent="0.2">
      <c r="A242" t="s">
        <v>6095</v>
      </c>
      <c r="B242" t="s">
        <v>11</v>
      </c>
    </row>
    <row r="243" spans="1:2" x14ac:dyDescent="0.2">
      <c r="A243" t="s">
        <v>6096</v>
      </c>
      <c r="B243" t="s">
        <v>11</v>
      </c>
    </row>
    <row r="244" spans="1:2" x14ac:dyDescent="0.2">
      <c r="A244" t="s">
        <v>6097</v>
      </c>
      <c r="B244" t="s">
        <v>11</v>
      </c>
    </row>
    <row r="245" spans="1:2" x14ac:dyDescent="0.2">
      <c r="A245" t="s">
        <v>6098</v>
      </c>
      <c r="B245" t="s">
        <v>11</v>
      </c>
    </row>
    <row r="246" spans="1:2" x14ac:dyDescent="0.2">
      <c r="A246" t="s">
        <v>6099</v>
      </c>
      <c r="B246" t="s">
        <v>11</v>
      </c>
    </row>
    <row r="247" spans="1:2" x14ac:dyDescent="0.2">
      <c r="A247" t="s">
        <v>6100</v>
      </c>
      <c r="B247" t="s">
        <v>11</v>
      </c>
    </row>
    <row r="248" spans="1:2" x14ac:dyDescent="0.2">
      <c r="A248" t="s">
        <v>6101</v>
      </c>
      <c r="B248" t="s">
        <v>11</v>
      </c>
    </row>
    <row r="249" spans="1:2" x14ac:dyDescent="0.2">
      <c r="A249" t="s">
        <v>6102</v>
      </c>
      <c r="B249" t="s">
        <v>11</v>
      </c>
    </row>
    <row r="250" spans="1:2" x14ac:dyDescent="0.2">
      <c r="A250" t="s">
        <v>6103</v>
      </c>
      <c r="B250" t="s">
        <v>11</v>
      </c>
    </row>
    <row r="251" spans="1:2" x14ac:dyDescent="0.2">
      <c r="A251" t="s">
        <v>6104</v>
      </c>
      <c r="B251" t="s">
        <v>11</v>
      </c>
    </row>
    <row r="252" spans="1:2" x14ac:dyDescent="0.2">
      <c r="A252" t="s">
        <v>6105</v>
      </c>
      <c r="B252" t="s">
        <v>11</v>
      </c>
    </row>
    <row r="253" spans="1:2" x14ac:dyDescent="0.2">
      <c r="A253" t="s">
        <v>6106</v>
      </c>
      <c r="B253" t="s">
        <v>11</v>
      </c>
    </row>
    <row r="254" spans="1:2" x14ac:dyDescent="0.2">
      <c r="A254" t="s">
        <v>6107</v>
      </c>
      <c r="B254" t="s">
        <v>11</v>
      </c>
    </row>
    <row r="255" spans="1:2" x14ac:dyDescent="0.2">
      <c r="A255" t="s">
        <v>6108</v>
      </c>
      <c r="B255" t="s">
        <v>11</v>
      </c>
    </row>
    <row r="256" spans="1:2" x14ac:dyDescent="0.2">
      <c r="A256" t="s">
        <v>6109</v>
      </c>
      <c r="B256" t="s">
        <v>11</v>
      </c>
    </row>
    <row r="257" spans="1:2" x14ac:dyDescent="0.2">
      <c r="A257" t="s">
        <v>6110</v>
      </c>
      <c r="B257" t="s">
        <v>11</v>
      </c>
    </row>
    <row r="258" spans="1:2" x14ac:dyDescent="0.2">
      <c r="A258" t="s">
        <v>6111</v>
      </c>
      <c r="B258" t="s">
        <v>11</v>
      </c>
    </row>
    <row r="259" spans="1:2" x14ac:dyDescent="0.2">
      <c r="A259" t="s">
        <v>6112</v>
      </c>
      <c r="B259" t="s">
        <v>11</v>
      </c>
    </row>
    <row r="260" spans="1:2" x14ac:dyDescent="0.2">
      <c r="A260" t="s">
        <v>6113</v>
      </c>
      <c r="B260" t="s">
        <v>11</v>
      </c>
    </row>
    <row r="261" spans="1:2" x14ac:dyDescent="0.2">
      <c r="A261" t="s">
        <v>6114</v>
      </c>
      <c r="B261" t="s">
        <v>11</v>
      </c>
    </row>
    <row r="262" spans="1:2" x14ac:dyDescent="0.2">
      <c r="A262" t="s">
        <v>6115</v>
      </c>
      <c r="B262" t="s">
        <v>11</v>
      </c>
    </row>
    <row r="263" spans="1:2" x14ac:dyDescent="0.2">
      <c r="A263" t="s">
        <v>6116</v>
      </c>
      <c r="B263" t="s">
        <v>11</v>
      </c>
    </row>
    <row r="264" spans="1:2" x14ac:dyDescent="0.2">
      <c r="A264" t="s">
        <v>6117</v>
      </c>
      <c r="B264" t="s">
        <v>11</v>
      </c>
    </row>
    <row r="265" spans="1:2" x14ac:dyDescent="0.2">
      <c r="A265" t="s">
        <v>1535</v>
      </c>
      <c r="B265" t="s">
        <v>11</v>
      </c>
    </row>
    <row r="266" spans="1:2" x14ac:dyDescent="0.2">
      <c r="A266" t="s">
        <v>6118</v>
      </c>
      <c r="B266" t="s">
        <v>11</v>
      </c>
    </row>
    <row r="267" spans="1:2" x14ac:dyDescent="0.2">
      <c r="A267" t="s">
        <v>6119</v>
      </c>
      <c r="B267" t="s">
        <v>11</v>
      </c>
    </row>
    <row r="268" spans="1:2" x14ac:dyDescent="0.2">
      <c r="A268" t="s">
        <v>6120</v>
      </c>
      <c r="B268" t="s">
        <v>11</v>
      </c>
    </row>
    <row r="269" spans="1:2" x14ac:dyDescent="0.2">
      <c r="A269" t="s">
        <v>6121</v>
      </c>
      <c r="B269" t="s">
        <v>11</v>
      </c>
    </row>
    <row r="270" spans="1:2" x14ac:dyDescent="0.2">
      <c r="A270" t="s">
        <v>6122</v>
      </c>
      <c r="B270" t="s">
        <v>11</v>
      </c>
    </row>
    <row r="271" spans="1:2" x14ac:dyDescent="0.2">
      <c r="A271" t="s">
        <v>6123</v>
      </c>
      <c r="B271" t="s">
        <v>11</v>
      </c>
    </row>
    <row r="272" spans="1:2" x14ac:dyDescent="0.2">
      <c r="A272" t="s">
        <v>6124</v>
      </c>
      <c r="B272" t="s">
        <v>11</v>
      </c>
    </row>
    <row r="273" spans="1:2" x14ac:dyDescent="0.2">
      <c r="A273" t="s">
        <v>6125</v>
      </c>
      <c r="B273" t="s">
        <v>11</v>
      </c>
    </row>
    <row r="274" spans="1:2" x14ac:dyDescent="0.2">
      <c r="A274" t="s">
        <v>6126</v>
      </c>
      <c r="B274" t="s">
        <v>11</v>
      </c>
    </row>
    <row r="275" spans="1:2" x14ac:dyDescent="0.2">
      <c r="A275" t="s">
        <v>6127</v>
      </c>
      <c r="B275" t="s">
        <v>11</v>
      </c>
    </row>
    <row r="276" spans="1:2" x14ac:dyDescent="0.2">
      <c r="A276" t="s">
        <v>6128</v>
      </c>
      <c r="B276" t="s">
        <v>11</v>
      </c>
    </row>
    <row r="277" spans="1:2" x14ac:dyDescent="0.2">
      <c r="A277" t="s">
        <v>6129</v>
      </c>
      <c r="B277" t="s">
        <v>11</v>
      </c>
    </row>
    <row r="278" spans="1:2" x14ac:dyDescent="0.2">
      <c r="A278" t="s">
        <v>6130</v>
      </c>
      <c r="B278" t="s">
        <v>11</v>
      </c>
    </row>
    <row r="279" spans="1:2" x14ac:dyDescent="0.2">
      <c r="A279" t="s">
        <v>6131</v>
      </c>
      <c r="B279" t="s">
        <v>11</v>
      </c>
    </row>
    <row r="280" spans="1:2" x14ac:dyDescent="0.2">
      <c r="A280" t="s">
        <v>6132</v>
      </c>
      <c r="B280" t="s">
        <v>11</v>
      </c>
    </row>
    <row r="281" spans="1:2" x14ac:dyDescent="0.2">
      <c r="A281" t="s">
        <v>6133</v>
      </c>
      <c r="B281" t="s">
        <v>11</v>
      </c>
    </row>
    <row r="282" spans="1:2" x14ac:dyDescent="0.2">
      <c r="A282" t="s">
        <v>6134</v>
      </c>
      <c r="B282" t="s">
        <v>11</v>
      </c>
    </row>
    <row r="283" spans="1:2" x14ac:dyDescent="0.2">
      <c r="A283" t="s">
        <v>6135</v>
      </c>
      <c r="B283" t="s">
        <v>11</v>
      </c>
    </row>
    <row r="284" spans="1:2" x14ac:dyDescent="0.2">
      <c r="A284" t="s">
        <v>6136</v>
      </c>
      <c r="B284" t="s">
        <v>11</v>
      </c>
    </row>
    <row r="285" spans="1:2" x14ac:dyDescent="0.2">
      <c r="A285" t="s">
        <v>6137</v>
      </c>
      <c r="B285" t="s">
        <v>11</v>
      </c>
    </row>
    <row r="286" spans="1:2" x14ac:dyDescent="0.2">
      <c r="A286" t="s">
        <v>6138</v>
      </c>
      <c r="B286" t="s">
        <v>11</v>
      </c>
    </row>
    <row r="287" spans="1:2" x14ac:dyDescent="0.2">
      <c r="A287" t="s">
        <v>6139</v>
      </c>
      <c r="B287" t="s">
        <v>11</v>
      </c>
    </row>
    <row r="288" spans="1:2" x14ac:dyDescent="0.2">
      <c r="A288" t="s">
        <v>6140</v>
      </c>
      <c r="B288" t="s">
        <v>11</v>
      </c>
    </row>
    <row r="289" spans="1:2" x14ac:dyDescent="0.2">
      <c r="A289" t="s">
        <v>6141</v>
      </c>
      <c r="B289" t="s">
        <v>11</v>
      </c>
    </row>
    <row r="290" spans="1:2" x14ac:dyDescent="0.2">
      <c r="A290" t="s">
        <v>6142</v>
      </c>
      <c r="B290" t="s">
        <v>11</v>
      </c>
    </row>
    <row r="291" spans="1:2" x14ac:dyDescent="0.2">
      <c r="A291" t="s">
        <v>6143</v>
      </c>
      <c r="B291" t="s">
        <v>11</v>
      </c>
    </row>
    <row r="292" spans="1:2" x14ac:dyDescent="0.2">
      <c r="A292" t="s">
        <v>6144</v>
      </c>
      <c r="B292" t="s">
        <v>11</v>
      </c>
    </row>
    <row r="293" spans="1:2" x14ac:dyDescent="0.2">
      <c r="A293" t="s">
        <v>6145</v>
      </c>
      <c r="B293" t="s">
        <v>11</v>
      </c>
    </row>
    <row r="294" spans="1:2" x14ac:dyDescent="0.2">
      <c r="A294" t="s">
        <v>6146</v>
      </c>
      <c r="B294" t="s">
        <v>11</v>
      </c>
    </row>
    <row r="295" spans="1:2" x14ac:dyDescent="0.2">
      <c r="A295" t="s">
        <v>6147</v>
      </c>
      <c r="B295" t="s">
        <v>11</v>
      </c>
    </row>
    <row r="296" spans="1:2" x14ac:dyDescent="0.2">
      <c r="A296" t="s">
        <v>6148</v>
      </c>
      <c r="B296" t="s">
        <v>11</v>
      </c>
    </row>
    <row r="297" spans="1:2" x14ac:dyDescent="0.2">
      <c r="A297" t="s">
        <v>6149</v>
      </c>
      <c r="B297" t="s">
        <v>11</v>
      </c>
    </row>
    <row r="298" spans="1:2" x14ac:dyDescent="0.2">
      <c r="A298" t="s">
        <v>6150</v>
      </c>
      <c r="B298" t="s">
        <v>11</v>
      </c>
    </row>
    <row r="299" spans="1:2" x14ac:dyDescent="0.2">
      <c r="A299" t="s">
        <v>6151</v>
      </c>
      <c r="B299" t="s">
        <v>11</v>
      </c>
    </row>
    <row r="300" spans="1:2" x14ac:dyDescent="0.2">
      <c r="A300" t="s">
        <v>6152</v>
      </c>
      <c r="B300" t="s">
        <v>11</v>
      </c>
    </row>
    <row r="301" spans="1:2" x14ac:dyDescent="0.2">
      <c r="A301" t="s">
        <v>6153</v>
      </c>
      <c r="B301" t="s">
        <v>11</v>
      </c>
    </row>
    <row r="302" spans="1:2" x14ac:dyDescent="0.2">
      <c r="A302" t="s">
        <v>6154</v>
      </c>
      <c r="B302" t="s">
        <v>11</v>
      </c>
    </row>
    <row r="303" spans="1:2" x14ac:dyDescent="0.2">
      <c r="A303" t="s">
        <v>6155</v>
      </c>
      <c r="B303" t="s">
        <v>11</v>
      </c>
    </row>
    <row r="304" spans="1:2" x14ac:dyDescent="0.2">
      <c r="A304" t="s">
        <v>6156</v>
      </c>
      <c r="B304" t="s">
        <v>11</v>
      </c>
    </row>
    <row r="305" spans="1:2" x14ac:dyDescent="0.2">
      <c r="A305" t="s">
        <v>6157</v>
      </c>
      <c r="B305" t="s">
        <v>11</v>
      </c>
    </row>
    <row r="306" spans="1:2" x14ac:dyDescent="0.2">
      <c r="A306" t="s">
        <v>6158</v>
      </c>
      <c r="B306" t="s">
        <v>11</v>
      </c>
    </row>
    <row r="307" spans="1:2" x14ac:dyDescent="0.2">
      <c r="A307" t="s">
        <v>1775</v>
      </c>
      <c r="B307" t="s">
        <v>11</v>
      </c>
    </row>
    <row r="308" spans="1:2" x14ac:dyDescent="0.2">
      <c r="A308" t="s">
        <v>6159</v>
      </c>
      <c r="B308" t="s">
        <v>11</v>
      </c>
    </row>
    <row r="309" spans="1:2" x14ac:dyDescent="0.2">
      <c r="A309" t="s">
        <v>6160</v>
      </c>
      <c r="B309" t="s">
        <v>11</v>
      </c>
    </row>
    <row r="310" spans="1:2" x14ac:dyDescent="0.2">
      <c r="A310" t="s">
        <v>6161</v>
      </c>
      <c r="B310" t="s">
        <v>11</v>
      </c>
    </row>
    <row r="311" spans="1:2" x14ac:dyDescent="0.2">
      <c r="A311" t="s">
        <v>1792</v>
      </c>
      <c r="B311" t="s">
        <v>11</v>
      </c>
    </row>
    <row r="312" spans="1:2" x14ac:dyDescent="0.2">
      <c r="A312" t="s">
        <v>6162</v>
      </c>
      <c r="B312" t="s">
        <v>11</v>
      </c>
    </row>
    <row r="313" spans="1:2" x14ac:dyDescent="0.2">
      <c r="A313" t="s">
        <v>6163</v>
      </c>
      <c r="B313" t="s">
        <v>11</v>
      </c>
    </row>
    <row r="314" spans="1:2" x14ac:dyDescent="0.2">
      <c r="A314" t="s">
        <v>6164</v>
      </c>
      <c r="B314" t="s">
        <v>11</v>
      </c>
    </row>
    <row r="315" spans="1:2" x14ac:dyDescent="0.2">
      <c r="A315" t="s">
        <v>6165</v>
      </c>
      <c r="B315" t="s">
        <v>11</v>
      </c>
    </row>
    <row r="316" spans="1:2" x14ac:dyDescent="0.2">
      <c r="A316" t="s">
        <v>6166</v>
      </c>
      <c r="B316" t="s">
        <v>11</v>
      </c>
    </row>
    <row r="317" spans="1:2" x14ac:dyDescent="0.2">
      <c r="A317" t="s">
        <v>6167</v>
      </c>
      <c r="B317" t="s">
        <v>11</v>
      </c>
    </row>
    <row r="318" spans="1:2" x14ac:dyDescent="0.2">
      <c r="A318" t="s">
        <v>6168</v>
      </c>
      <c r="B318" t="s">
        <v>11</v>
      </c>
    </row>
    <row r="319" spans="1:2" x14ac:dyDescent="0.2">
      <c r="A319" t="s">
        <v>6169</v>
      </c>
      <c r="B319" t="s">
        <v>11</v>
      </c>
    </row>
    <row r="320" spans="1:2" x14ac:dyDescent="0.2">
      <c r="A320" t="s">
        <v>6170</v>
      </c>
      <c r="B320" t="s">
        <v>11</v>
      </c>
    </row>
    <row r="321" spans="1:2" x14ac:dyDescent="0.2">
      <c r="A321" t="s">
        <v>6171</v>
      </c>
      <c r="B321" t="s">
        <v>11</v>
      </c>
    </row>
    <row r="322" spans="1:2" x14ac:dyDescent="0.2">
      <c r="A322" t="s">
        <v>6172</v>
      </c>
      <c r="B322" t="s">
        <v>11</v>
      </c>
    </row>
    <row r="323" spans="1:2" x14ac:dyDescent="0.2">
      <c r="A323" t="s">
        <v>6173</v>
      </c>
      <c r="B323" t="s">
        <v>11</v>
      </c>
    </row>
    <row r="324" spans="1:2" x14ac:dyDescent="0.2">
      <c r="A324" t="s">
        <v>6174</v>
      </c>
      <c r="B324" t="s">
        <v>11</v>
      </c>
    </row>
    <row r="325" spans="1:2" x14ac:dyDescent="0.2">
      <c r="A325" t="s">
        <v>6175</v>
      </c>
      <c r="B325" t="s">
        <v>11</v>
      </c>
    </row>
    <row r="326" spans="1:2" x14ac:dyDescent="0.2">
      <c r="A326" t="s">
        <v>6176</v>
      </c>
      <c r="B326" t="s">
        <v>11</v>
      </c>
    </row>
    <row r="327" spans="1:2" x14ac:dyDescent="0.2">
      <c r="A327" t="s">
        <v>6177</v>
      </c>
      <c r="B327" t="s">
        <v>11</v>
      </c>
    </row>
    <row r="328" spans="1:2" x14ac:dyDescent="0.2">
      <c r="A328" t="s">
        <v>6178</v>
      </c>
      <c r="B328" t="s">
        <v>11</v>
      </c>
    </row>
    <row r="329" spans="1:2" x14ac:dyDescent="0.2">
      <c r="A329" t="s">
        <v>6179</v>
      </c>
      <c r="B329" t="s">
        <v>11</v>
      </c>
    </row>
    <row r="330" spans="1:2" x14ac:dyDescent="0.2">
      <c r="A330" t="s">
        <v>6180</v>
      </c>
      <c r="B330" t="s">
        <v>11</v>
      </c>
    </row>
    <row r="331" spans="1:2" x14ac:dyDescent="0.2">
      <c r="A331" t="s">
        <v>6181</v>
      </c>
      <c r="B331" t="s">
        <v>11</v>
      </c>
    </row>
    <row r="332" spans="1:2" x14ac:dyDescent="0.2">
      <c r="A332" t="s">
        <v>6182</v>
      </c>
      <c r="B332" t="s">
        <v>11</v>
      </c>
    </row>
    <row r="333" spans="1:2" x14ac:dyDescent="0.2">
      <c r="A333" t="s">
        <v>6183</v>
      </c>
      <c r="B333" t="s">
        <v>11</v>
      </c>
    </row>
    <row r="334" spans="1:2" x14ac:dyDescent="0.2">
      <c r="A334" t="s">
        <v>6184</v>
      </c>
      <c r="B334" t="s">
        <v>11</v>
      </c>
    </row>
    <row r="335" spans="1:2" x14ac:dyDescent="0.2">
      <c r="A335" t="s">
        <v>6185</v>
      </c>
      <c r="B335" t="s">
        <v>11</v>
      </c>
    </row>
    <row r="336" spans="1:2" x14ac:dyDescent="0.2">
      <c r="A336" t="s">
        <v>6186</v>
      </c>
      <c r="B336" t="s">
        <v>11</v>
      </c>
    </row>
    <row r="337" spans="1:2" x14ac:dyDescent="0.2">
      <c r="A337" t="s">
        <v>6187</v>
      </c>
      <c r="B337" t="s">
        <v>11</v>
      </c>
    </row>
    <row r="338" spans="1:2" x14ac:dyDescent="0.2">
      <c r="A338" t="s">
        <v>6188</v>
      </c>
      <c r="B338" t="s">
        <v>11</v>
      </c>
    </row>
    <row r="339" spans="1:2" x14ac:dyDescent="0.2">
      <c r="A339" t="s">
        <v>6189</v>
      </c>
      <c r="B339" t="s">
        <v>11</v>
      </c>
    </row>
    <row r="340" spans="1:2" x14ac:dyDescent="0.2">
      <c r="A340" t="s">
        <v>6190</v>
      </c>
      <c r="B340" t="s">
        <v>11</v>
      </c>
    </row>
    <row r="341" spans="1:2" x14ac:dyDescent="0.2">
      <c r="A341" t="s">
        <v>6191</v>
      </c>
      <c r="B341" t="s">
        <v>11</v>
      </c>
    </row>
    <row r="342" spans="1:2" x14ac:dyDescent="0.2">
      <c r="A342" t="s">
        <v>6192</v>
      </c>
      <c r="B342" t="s">
        <v>11</v>
      </c>
    </row>
    <row r="343" spans="1:2" x14ac:dyDescent="0.2">
      <c r="A343" t="s">
        <v>6193</v>
      </c>
      <c r="B343" t="s">
        <v>11</v>
      </c>
    </row>
    <row r="344" spans="1:2" x14ac:dyDescent="0.2">
      <c r="A344" t="s">
        <v>6194</v>
      </c>
      <c r="B344" t="s">
        <v>11</v>
      </c>
    </row>
    <row r="345" spans="1:2" x14ac:dyDescent="0.2">
      <c r="A345" t="s">
        <v>6195</v>
      </c>
      <c r="B345" t="s">
        <v>11</v>
      </c>
    </row>
    <row r="346" spans="1:2" x14ac:dyDescent="0.2">
      <c r="A346" t="s">
        <v>6196</v>
      </c>
      <c r="B346" t="s">
        <v>11</v>
      </c>
    </row>
    <row r="347" spans="1:2" x14ac:dyDescent="0.2">
      <c r="A347" t="s">
        <v>6197</v>
      </c>
      <c r="B347" t="s">
        <v>11</v>
      </c>
    </row>
    <row r="348" spans="1:2" x14ac:dyDescent="0.2">
      <c r="A348" t="s">
        <v>6198</v>
      </c>
      <c r="B348" t="s">
        <v>11</v>
      </c>
    </row>
    <row r="349" spans="1:2" x14ac:dyDescent="0.2">
      <c r="A349" t="s">
        <v>6199</v>
      </c>
      <c r="B349" t="s">
        <v>11</v>
      </c>
    </row>
    <row r="350" spans="1:2" x14ac:dyDescent="0.2">
      <c r="A350" t="s">
        <v>6200</v>
      </c>
      <c r="B350" t="s">
        <v>11</v>
      </c>
    </row>
    <row r="351" spans="1:2" x14ac:dyDescent="0.2">
      <c r="A351" t="s">
        <v>6201</v>
      </c>
      <c r="B351" t="s">
        <v>11</v>
      </c>
    </row>
    <row r="352" spans="1:2" x14ac:dyDescent="0.2">
      <c r="A352" t="s">
        <v>2304</v>
      </c>
      <c r="B352" t="s">
        <v>11</v>
      </c>
    </row>
    <row r="353" spans="1:2" x14ac:dyDescent="0.2">
      <c r="A353" t="s">
        <v>6202</v>
      </c>
      <c r="B353" t="s">
        <v>11</v>
      </c>
    </row>
    <row r="354" spans="1:2" x14ac:dyDescent="0.2">
      <c r="A354" t="s">
        <v>6203</v>
      </c>
      <c r="B354" t="s">
        <v>11</v>
      </c>
    </row>
    <row r="355" spans="1:2" x14ac:dyDescent="0.2">
      <c r="A355" t="s">
        <v>6204</v>
      </c>
      <c r="B355" t="s">
        <v>11</v>
      </c>
    </row>
    <row r="356" spans="1:2" x14ac:dyDescent="0.2">
      <c r="A356" t="s">
        <v>6205</v>
      </c>
      <c r="B356" t="s">
        <v>11</v>
      </c>
    </row>
    <row r="357" spans="1:2" x14ac:dyDescent="0.2">
      <c r="A357" t="s">
        <v>6206</v>
      </c>
      <c r="B357" t="s">
        <v>11</v>
      </c>
    </row>
    <row r="358" spans="1:2" x14ac:dyDescent="0.2">
      <c r="A358" t="s">
        <v>6207</v>
      </c>
      <c r="B358" t="s">
        <v>11</v>
      </c>
    </row>
    <row r="359" spans="1:2" x14ac:dyDescent="0.2">
      <c r="A359" t="s">
        <v>6208</v>
      </c>
      <c r="B359" t="s">
        <v>11</v>
      </c>
    </row>
    <row r="360" spans="1:2" x14ac:dyDescent="0.2">
      <c r="A360" t="s">
        <v>6209</v>
      </c>
      <c r="B360" t="s">
        <v>11</v>
      </c>
    </row>
    <row r="361" spans="1:2" x14ac:dyDescent="0.2">
      <c r="A361" t="s">
        <v>6210</v>
      </c>
      <c r="B361" t="s">
        <v>11</v>
      </c>
    </row>
    <row r="362" spans="1:2" x14ac:dyDescent="0.2">
      <c r="A362" t="s">
        <v>6211</v>
      </c>
      <c r="B362" t="s">
        <v>11</v>
      </c>
    </row>
    <row r="363" spans="1:2" x14ac:dyDescent="0.2">
      <c r="A363" t="s">
        <v>6212</v>
      </c>
      <c r="B363" t="s">
        <v>11</v>
      </c>
    </row>
    <row r="364" spans="1:2" x14ac:dyDescent="0.2">
      <c r="A364" t="s">
        <v>6213</v>
      </c>
      <c r="B364" t="s">
        <v>11</v>
      </c>
    </row>
    <row r="365" spans="1:2" x14ac:dyDescent="0.2">
      <c r="A365" t="s">
        <v>6214</v>
      </c>
      <c r="B365" t="s">
        <v>11</v>
      </c>
    </row>
    <row r="366" spans="1:2" x14ac:dyDescent="0.2">
      <c r="A366" t="s">
        <v>6215</v>
      </c>
      <c r="B366" t="s">
        <v>11</v>
      </c>
    </row>
    <row r="367" spans="1:2" x14ac:dyDescent="0.2">
      <c r="A367" t="s">
        <v>6216</v>
      </c>
      <c r="B367" t="s">
        <v>11</v>
      </c>
    </row>
    <row r="368" spans="1:2" x14ac:dyDescent="0.2">
      <c r="A368" t="s">
        <v>6217</v>
      </c>
      <c r="B368" t="s">
        <v>11</v>
      </c>
    </row>
    <row r="369" spans="1:2" x14ac:dyDescent="0.2">
      <c r="A369" t="s">
        <v>6218</v>
      </c>
      <c r="B369" t="s">
        <v>11</v>
      </c>
    </row>
    <row r="370" spans="1:2" x14ac:dyDescent="0.2">
      <c r="A370" t="s">
        <v>6219</v>
      </c>
      <c r="B370" t="s">
        <v>11</v>
      </c>
    </row>
    <row r="371" spans="1:2" x14ac:dyDescent="0.2">
      <c r="A371" t="s">
        <v>2291</v>
      </c>
      <c r="B371" t="s">
        <v>11</v>
      </c>
    </row>
    <row r="372" spans="1:2" x14ac:dyDescent="0.2">
      <c r="A372" t="s">
        <v>6220</v>
      </c>
      <c r="B372" t="s">
        <v>11</v>
      </c>
    </row>
    <row r="373" spans="1:2" x14ac:dyDescent="0.2">
      <c r="A373" t="s">
        <v>6221</v>
      </c>
      <c r="B373" t="s">
        <v>11</v>
      </c>
    </row>
    <row r="374" spans="1:2" x14ac:dyDescent="0.2">
      <c r="A374" t="s">
        <v>6222</v>
      </c>
      <c r="B374" t="s">
        <v>2182</v>
      </c>
    </row>
    <row r="375" spans="1:2" x14ac:dyDescent="0.2">
      <c r="A375" t="s">
        <v>6223</v>
      </c>
      <c r="B375" t="s">
        <v>2182</v>
      </c>
    </row>
    <row r="376" spans="1:2" x14ac:dyDescent="0.2">
      <c r="A376" t="s">
        <v>6224</v>
      </c>
      <c r="B376" t="s">
        <v>2182</v>
      </c>
    </row>
    <row r="377" spans="1:2" x14ac:dyDescent="0.2">
      <c r="A377" t="s">
        <v>6225</v>
      </c>
      <c r="B377" t="s">
        <v>2182</v>
      </c>
    </row>
    <row r="378" spans="1:2" x14ac:dyDescent="0.2">
      <c r="A378" t="s">
        <v>6226</v>
      </c>
      <c r="B378" t="s">
        <v>2182</v>
      </c>
    </row>
    <row r="379" spans="1:2" x14ac:dyDescent="0.2">
      <c r="A379" t="s">
        <v>6227</v>
      </c>
      <c r="B379" t="s">
        <v>2182</v>
      </c>
    </row>
    <row r="380" spans="1:2" x14ac:dyDescent="0.2">
      <c r="A380" t="s">
        <v>6228</v>
      </c>
      <c r="B380" t="s">
        <v>2182</v>
      </c>
    </row>
    <row r="381" spans="1:2" x14ac:dyDescent="0.2">
      <c r="A381" t="s">
        <v>6229</v>
      </c>
      <c r="B381" t="s">
        <v>2182</v>
      </c>
    </row>
    <row r="382" spans="1:2" x14ac:dyDescent="0.2">
      <c r="A382" t="s">
        <v>6230</v>
      </c>
      <c r="B382" t="s">
        <v>2182</v>
      </c>
    </row>
    <row r="383" spans="1:2" x14ac:dyDescent="0.2">
      <c r="A383" t="s">
        <v>6231</v>
      </c>
      <c r="B383" t="s">
        <v>2182</v>
      </c>
    </row>
    <row r="384" spans="1:2" x14ac:dyDescent="0.2">
      <c r="A384" t="s">
        <v>6232</v>
      </c>
      <c r="B384" t="s">
        <v>2182</v>
      </c>
    </row>
    <row r="385" spans="1:2" x14ac:dyDescent="0.2">
      <c r="A385" t="s">
        <v>6233</v>
      </c>
      <c r="B385" t="s">
        <v>2182</v>
      </c>
    </row>
    <row r="386" spans="1:2" x14ac:dyDescent="0.2">
      <c r="A386" t="s">
        <v>6234</v>
      </c>
      <c r="B386" t="s">
        <v>2182</v>
      </c>
    </row>
    <row r="387" spans="1:2" x14ac:dyDescent="0.2">
      <c r="A387" t="s">
        <v>6235</v>
      </c>
      <c r="B387" t="s">
        <v>2182</v>
      </c>
    </row>
    <row r="388" spans="1:2" x14ac:dyDescent="0.2">
      <c r="A388" t="s">
        <v>6236</v>
      </c>
      <c r="B388" t="s">
        <v>2182</v>
      </c>
    </row>
    <row r="389" spans="1:2" x14ac:dyDescent="0.2">
      <c r="A389" t="s">
        <v>6237</v>
      </c>
      <c r="B389" t="s">
        <v>2182</v>
      </c>
    </row>
    <row r="390" spans="1:2" x14ac:dyDescent="0.2">
      <c r="A390" t="s">
        <v>6238</v>
      </c>
      <c r="B390" t="s">
        <v>2182</v>
      </c>
    </row>
    <row r="391" spans="1:2" x14ac:dyDescent="0.2">
      <c r="A391" t="s">
        <v>6239</v>
      </c>
      <c r="B391" t="s">
        <v>2182</v>
      </c>
    </row>
    <row r="392" spans="1:2" x14ac:dyDescent="0.2">
      <c r="A392" t="s">
        <v>6240</v>
      </c>
      <c r="B392" t="s">
        <v>2182</v>
      </c>
    </row>
    <row r="393" spans="1:2" x14ac:dyDescent="0.2">
      <c r="A393" t="s">
        <v>6241</v>
      </c>
      <c r="B393" t="s">
        <v>2182</v>
      </c>
    </row>
    <row r="394" spans="1:2" x14ac:dyDescent="0.2">
      <c r="A394" t="s">
        <v>6242</v>
      </c>
      <c r="B394" t="s">
        <v>2182</v>
      </c>
    </row>
    <row r="395" spans="1:2" x14ac:dyDescent="0.2">
      <c r="A395" t="s">
        <v>6243</v>
      </c>
      <c r="B395" t="s">
        <v>2182</v>
      </c>
    </row>
    <row r="396" spans="1:2" x14ac:dyDescent="0.2">
      <c r="A396" t="s">
        <v>6244</v>
      </c>
      <c r="B396" t="s">
        <v>2182</v>
      </c>
    </row>
    <row r="397" spans="1:2" x14ac:dyDescent="0.2">
      <c r="A397" t="s">
        <v>6245</v>
      </c>
      <c r="B397" t="s">
        <v>2182</v>
      </c>
    </row>
    <row r="398" spans="1:2" x14ac:dyDescent="0.2">
      <c r="A398" t="s">
        <v>6246</v>
      </c>
      <c r="B398" t="s">
        <v>2182</v>
      </c>
    </row>
    <row r="399" spans="1:2" x14ac:dyDescent="0.2">
      <c r="A399" t="s">
        <v>6247</v>
      </c>
      <c r="B399" t="s">
        <v>2182</v>
      </c>
    </row>
    <row r="400" spans="1:2" x14ac:dyDescent="0.2">
      <c r="A400" t="s">
        <v>6248</v>
      </c>
      <c r="B400" t="s">
        <v>2182</v>
      </c>
    </row>
    <row r="401" spans="1:2" x14ac:dyDescent="0.2">
      <c r="A401" t="s">
        <v>6249</v>
      </c>
      <c r="B401" t="s">
        <v>2182</v>
      </c>
    </row>
    <row r="402" spans="1:2" x14ac:dyDescent="0.2">
      <c r="A402" t="s">
        <v>6250</v>
      </c>
      <c r="B402" t="s">
        <v>2182</v>
      </c>
    </row>
    <row r="403" spans="1:2" x14ac:dyDescent="0.2">
      <c r="A403" t="s">
        <v>6251</v>
      </c>
      <c r="B403" t="s">
        <v>2182</v>
      </c>
    </row>
    <row r="404" spans="1:2" x14ac:dyDescent="0.2">
      <c r="A404" t="s">
        <v>6252</v>
      </c>
      <c r="B404" t="s">
        <v>2182</v>
      </c>
    </row>
    <row r="405" spans="1:2" x14ac:dyDescent="0.2">
      <c r="A405" t="s">
        <v>6253</v>
      </c>
      <c r="B405" t="s">
        <v>2182</v>
      </c>
    </row>
    <row r="406" spans="1:2" x14ac:dyDescent="0.2">
      <c r="A406" t="s">
        <v>6254</v>
      </c>
      <c r="B406" t="s">
        <v>2182</v>
      </c>
    </row>
    <row r="407" spans="1:2" x14ac:dyDescent="0.2">
      <c r="A407" t="s">
        <v>6255</v>
      </c>
      <c r="B407" t="s">
        <v>2182</v>
      </c>
    </row>
    <row r="408" spans="1:2" x14ac:dyDescent="0.2">
      <c r="A408" t="s">
        <v>6256</v>
      </c>
      <c r="B408" t="s">
        <v>2182</v>
      </c>
    </row>
    <row r="409" spans="1:2" x14ac:dyDescent="0.2">
      <c r="A409" t="s">
        <v>6257</v>
      </c>
      <c r="B409" t="s">
        <v>2182</v>
      </c>
    </row>
    <row r="410" spans="1:2" x14ac:dyDescent="0.2">
      <c r="A410" t="s">
        <v>6258</v>
      </c>
      <c r="B410" t="s">
        <v>2182</v>
      </c>
    </row>
    <row r="411" spans="1:2" x14ac:dyDescent="0.2">
      <c r="A411" t="s">
        <v>6259</v>
      </c>
      <c r="B411" t="s">
        <v>2182</v>
      </c>
    </row>
    <row r="412" spans="1:2" x14ac:dyDescent="0.2">
      <c r="A412" t="s">
        <v>6260</v>
      </c>
      <c r="B412" t="s">
        <v>2182</v>
      </c>
    </row>
    <row r="413" spans="1:2" x14ac:dyDescent="0.2">
      <c r="A413" t="s">
        <v>6261</v>
      </c>
      <c r="B413" t="s">
        <v>2182</v>
      </c>
    </row>
    <row r="414" spans="1:2" x14ac:dyDescent="0.2">
      <c r="A414" t="s">
        <v>6262</v>
      </c>
      <c r="B414" t="s">
        <v>2182</v>
      </c>
    </row>
    <row r="415" spans="1:2" x14ac:dyDescent="0.2">
      <c r="A415" t="s">
        <v>6263</v>
      </c>
      <c r="B415" t="s">
        <v>2182</v>
      </c>
    </row>
    <row r="416" spans="1:2" x14ac:dyDescent="0.2">
      <c r="A416" t="s">
        <v>6264</v>
      </c>
      <c r="B416" t="s">
        <v>2182</v>
      </c>
    </row>
    <row r="417" spans="1:2" x14ac:dyDescent="0.2">
      <c r="A417" t="s">
        <v>6265</v>
      </c>
      <c r="B417" t="s">
        <v>2182</v>
      </c>
    </row>
    <row r="418" spans="1:2" x14ac:dyDescent="0.2">
      <c r="A418" t="s">
        <v>6266</v>
      </c>
      <c r="B418" t="s">
        <v>2182</v>
      </c>
    </row>
    <row r="419" spans="1:2" x14ac:dyDescent="0.2">
      <c r="A419" t="s">
        <v>6267</v>
      </c>
      <c r="B419" t="s">
        <v>2182</v>
      </c>
    </row>
    <row r="420" spans="1:2" x14ac:dyDescent="0.2">
      <c r="A420" t="s">
        <v>6268</v>
      </c>
      <c r="B420" t="s">
        <v>2182</v>
      </c>
    </row>
    <row r="421" spans="1:2" x14ac:dyDescent="0.2">
      <c r="A421" t="s">
        <v>6269</v>
      </c>
      <c r="B421" t="s">
        <v>2182</v>
      </c>
    </row>
    <row r="422" spans="1:2" x14ac:dyDescent="0.2">
      <c r="A422" t="s">
        <v>6270</v>
      </c>
      <c r="B422" t="s">
        <v>2182</v>
      </c>
    </row>
    <row r="423" spans="1:2" x14ac:dyDescent="0.2">
      <c r="A423" t="s">
        <v>6271</v>
      </c>
      <c r="B423" t="s">
        <v>2182</v>
      </c>
    </row>
    <row r="424" spans="1:2" x14ac:dyDescent="0.2">
      <c r="A424" t="s">
        <v>6272</v>
      </c>
      <c r="B424" t="s">
        <v>2182</v>
      </c>
    </row>
    <row r="425" spans="1:2" x14ac:dyDescent="0.2">
      <c r="A425" t="s">
        <v>6273</v>
      </c>
      <c r="B425" t="s">
        <v>2182</v>
      </c>
    </row>
    <row r="426" spans="1:2" x14ac:dyDescent="0.2">
      <c r="A426" t="s">
        <v>6274</v>
      </c>
      <c r="B426" t="s">
        <v>2182</v>
      </c>
    </row>
    <row r="427" spans="1:2" x14ac:dyDescent="0.2">
      <c r="A427" t="s">
        <v>6275</v>
      </c>
      <c r="B427" t="s">
        <v>2182</v>
      </c>
    </row>
    <row r="428" spans="1:2" x14ac:dyDescent="0.2">
      <c r="A428" t="s">
        <v>6276</v>
      </c>
      <c r="B428" t="s">
        <v>2182</v>
      </c>
    </row>
    <row r="429" spans="1:2" x14ac:dyDescent="0.2">
      <c r="A429" t="s">
        <v>6277</v>
      </c>
      <c r="B429" t="s">
        <v>2182</v>
      </c>
    </row>
    <row r="430" spans="1:2" x14ac:dyDescent="0.2">
      <c r="A430" t="s">
        <v>6278</v>
      </c>
      <c r="B430" t="s">
        <v>2182</v>
      </c>
    </row>
    <row r="431" spans="1:2" x14ac:dyDescent="0.2">
      <c r="A431" t="s">
        <v>6279</v>
      </c>
      <c r="B431" t="s">
        <v>2182</v>
      </c>
    </row>
    <row r="432" spans="1:2" x14ac:dyDescent="0.2">
      <c r="A432" t="s">
        <v>6280</v>
      </c>
      <c r="B432" t="s">
        <v>2182</v>
      </c>
    </row>
    <row r="433" spans="1:2" x14ac:dyDescent="0.2">
      <c r="A433" t="s">
        <v>6281</v>
      </c>
      <c r="B433" t="s">
        <v>2182</v>
      </c>
    </row>
    <row r="434" spans="1:2" x14ac:dyDescent="0.2">
      <c r="A434" t="s">
        <v>6282</v>
      </c>
      <c r="B434" t="s">
        <v>2182</v>
      </c>
    </row>
    <row r="435" spans="1:2" x14ac:dyDescent="0.2">
      <c r="A435" t="s">
        <v>6283</v>
      </c>
      <c r="B435" t="s">
        <v>2182</v>
      </c>
    </row>
    <row r="436" spans="1:2" x14ac:dyDescent="0.2">
      <c r="A436" t="s">
        <v>6284</v>
      </c>
      <c r="B436" t="s">
        <v>2182</v>
      </c>
    </row>
    <row r="437" spans="1:2" x14ac:dyDescent="0.2">
      <c r="A437" t="s">
        <v>6285</v>
      </c>
      <c r="B437" t="s">
        <v>2292</v>
      </c>
    </row>
    <row r="438" spans="1:2" x14ac:dyDescent="0.2">
      <c r="A438" t="s">
        <v>6286</v>
      </c>
      <c r="B438" t="s">
        <v>2292</v>
      </c>
    </row>
    <row r="439" spans="1:2" x14ac:dyDescent="0.2">
      <c r="A439" t="s">
        <v>6287</v>
      </c>
      <c r="B439" t="s">
        <v>2292</v>
      </c>
    </row>
    <row r="440" spans="1:2" x14ac:dyDescent="0.2">
      <c r="A440" t="s">
        <v>6288</v>
      </c>
      <c r="B440" t="s">
        <v>2292</v>
      </c>
    </row>
    <row r="441" spans="1:2" x14ac:dyDescent="0.2">
      <c r="A441" t="s">
        <v>6289</v>
      </c>
      <c r="B441" t="s">
        <v>2292</v>
      </c>
    </row>
    <row r="442" spans="1:2" x14ac:dyDescent="0.2">
      <c r="A442" t="s">
        <v>6290</v>
      </c>
      <c r="B442" t="s">
        <v>2292</v>
      </c>
    </row>
    <row r="443" spans="1:2" x14ac:dyDescent="0.2">
      <c r="A443" t="s">
        <v>6291</v>
      </c>
      <c r="B443" t="s">
        <v>2292</v>
      </c>
    </row>
    <row r="444" spans="1:2" x14ac:dyDescent="0.2">
      <c r="A444" t="s">
        <v>6292</v>
      </c>
      <c r="B444" t="s">
        <v>2292</v>
      </c>
    </row>
    <row r="445" spans="1:2" x14ac:dyDescent="0.2">
      <c r="A445" t="s">
        <v>6293</v>
      </c>
      <c r="B445" t="s">
        <v>2292</v>
      </c>
    </row>
    <row r="446" spans="1:2" x14ac:dyDescent="0.2">
      <c r="A446" t="s">
        <v>6294</v>
      </c>
      <c r="B446" t="s">
        <v>2292</v>
      </c>
    </row>
    <row r="447" spans="1:2" x14ac:dyDescent="0.2">
      <c r="A447" t="s">
        <v>6295</v>
      </c>
      <c r="B447" t="s">
        <v>2292</v>
      </c>
    </row>
    <row r="448" spans="1:2" x14ac:dyDescent="0.2">
      <c r="A448" t="s">
        <v>6296</v>
      </c>
      <c r="B448" t="s">
        <v>2292</v>
      </c>
    </row>
    <row r="449" spans="1:2" x14ac:dyDescent="0.2">
      <c r="A449" t="s">
        <v>6297</v>
      </c>
      <c r="B449" t="s">
        <v>2292</v>
      </c>
    </row>
    <row r="450" spans="1:2" x14ac:dyDescent="0.2">
      <c r="A450" t="s">
        <v>6298</v>
      </c>
      <c r="B450" t="s">
        <v>2292</v>
      </c>
    </row>
    <row r="451" spans="1:2" x14ac:dyDescent="0.2">
      <c r="A451" t="s">
        <v>6299</v>
      </c>
      <c r="B451" t="s">
        <v>2292</v>
      </c>
    </row>
    <row r="452" spans="1:2" x14ac:dyDescent="0.2">
      <c r="A452" t="s">
        <v>6300</v>
      </c>
      <c r="B452" t="s">
        <v>2292</v>
      </c>
    </row>
    <row r="453" spans="1:2" x14ac:dyDescent="0.2">
      <c r="A453" t="s">
        <v>6301</v>
      </c>
      <c r="B453" t="s">
        <v>2292</v>
      </c>
    </row>
    <row r="454" spans="1:2" x14ac:dyDescent="0.2">
      <c r="A454" t="s">
        <v>6302</v>
      </c>
      <c r="B454" t="s">
        <v>2292</v>
      </c>
    </row>
    <row r="455" spans="1:2" x14ac:dyDescent="0.2">
      <c r="A455" t="s">
        <v>6303</v>
      </c>
      <c r="B455" t="s">
        <v>2292</v>
      </c>
    </row>
    <row r="456" spans="1:2" x14ac:dyDescent="0.2">
      <c r="A456" t="s">
        <v>6304</v>
      </c>
      <c r="B456" t="s">
        <v>2292</v>
      </c>
    </row>
    <row r="457" spans="1:2" x14ac:dyDescent="0.2">
      <c r="A457" t="s">
        <v>6305</v>
      </c>
      <c r="B457" t="s">
        <v>2292</v>
      </c>
    </row>
    <row r="458" spans="1:2" x14ac:dyDescent="0.2">
      <c r="A458" t="s">
        <v>6306</v>
      </c>
      <c r="B458" t="s">
        <v>2292</v>
      </c>
    </row>
    <row r="459" spans="1:2" x14ac:dyDescent="0.2">
      <c r="A459" t="s">
        <v>6307</v>
      </c>
      <c r="B459" t="s">
        <v>2292</v>
      </c>
    </row>
    <row r="460" spans="1:2" x14ac:dyDescent="0.2">
      <c r="A460" t="s">
        <v>6308</v>
      </c>
      <c r="B460" t="s">
        <v>2292</v>
      </c>
    </row>
    <row r="461" spans="1:2" x14ac:dyDescent="0.2">
      <c r="A461" t="s">
        <v>6309</v>
      </c>
      <c r="B461" t="s">
        <v>2292</v>
      </c>
    </row>
    <row r="462" spans="1:2" x14ac:dyDescent="0.2">
      <c r="A462" t="s">
        <v>6310</v>
      </c>
      <c r="B462" t="s">
        <v>2292</v>
      </c>
    </row>
    <row r="463" spans="1:2" x14ac:dyDescent="0.2">
      <c r="A463" t="s">
        <v>6311</v>
      </c>
      <c r="B463" t="s">
        <v>2292</v>
      </c>
    </row>
    <row r="464" spans="1:2" x14ac:dyDescent="0.2">
      <c r="A464" t="s">
        <v>6312</v>
      </c>
      <c r="B464" t="s">
        <v>2292</v>
      </c>
    </row>
    <row r="465" spans="1:2" x14ac:dyDescent="0.2">
      <c r="A465" t="s">
        <v>6313</v>
      </c>
      <c r="B465" t="s">
        <v>2292</v>
      </c>
    </row>
    <row r="466" spans="1:2" x14ac:dyDescent="0.2">
      <c r="A466" t="s">
        <v>6314</v>
      </c>
      <c r="B466" t="s">
        <v>2292</v>
      </c>
    </row>
    <row r="467" spans="1:2" x14ac:dyDescent="0.2">
      <c r="A467" t="s">
        <v>6315</v>
      </c>
      <c r="B467" t="s">
        <v>2292</v>
      </c>
    </row>
    <row r="468" spans="1:2" x14ac:dyDescent="0.2">
      <c r="A468" t="s">
        <v>6316</v>
      </c>
      <c r="B468" t="s">
        <v>2292</v>
      </c>
    </row>
    <row r="469" spans="1:2" x14ac:dyDescent="0.2">
      <c r="A469" t="s">
        <v>6317</v>
      </c>
      <c r="B469" t="s">
        <v>2292</v>
      </c>
    </row>
    <row r="470" spans="1:2" x14ac:dyDescent="0.2">
      <c r="A470" t="s">
        <v>6318</v>
      </c>
      <c r="B470" t="s">
        <v>2292</v>
      </c>
    </row>
    <row r="471" spans="1:2" x14ac:dyDescent="0.2">
      <c r="A471" t="s">
        <v>6319</v>
      </c>
      <c r="B471" t="s">
        <v>2292</v>
      </c>
    </row>
    <row r="472" spans="1:2" x14ac:dyDescent="0.2">
      <c r="A472" t="s">
        <v>6320</v>
      </c>
      <c r="B472" t="s">
        <v>2292</v>
      </c>
    </row>
    <row r="473" spans="1:2" x14ac:dyDescent="0.2">
      <c r="A473" t="s">
        <v>6321</v>
      </c>
      <c r="B473" t="s">
        <v>2292</v>
      </c>
    </row>
    <row r="474" spans="1:2" x14ac:dyDescent="0.2">
      <c r="A474" t="s">
        <v>6322</v>
      </c>
      <c r="B474" t="s">
        <v>2292</v>
      </c>
    </row>
    <row r="475" spans="1:2" x14ac:dyDescent="0.2">
      <c r="A475" t="s">
        <v>6323</v>
      </c>
      <c r="B475" t="s">
        <v>2292</v>
      </c>
    </row>
    <row r="476" spans="1:2" x14ac:dyDescent="0.2">
      <c r="A476" t="s">
        <v>6324</v>
      </c>
      <c r="B476" t="s">
        <v>2292</v>
      </c>
    </row>
    <row r="477" spans="1:2" x14ac:dyDescent="0.2">
      <c r="A477" t="s">
        <v>6325</v>
      </c>
      <c r="B477" t="s">
        <v>2292</v>
      </c>
    </row>
    <row r="478" spans="1:2" x14ac:dyDescent="0.2">
      <c r="A478" t="s">
        <v>6326</v>
      </c>
      <c r="B478" t="s">
        <v>2292</v>
      </c>
    </row>
    <row r="479" spans="1:2" x14ac:dyDescent="0.2">
      <c r="A479" t="s">
        <v>6327</v>
      </c>
      <c r="B479" t="s">
        <v>2292</v>
      </c>
    </row>
    <row r="480" spans="1:2" x14ac:dyDescent="0.2">
      <c r="A480" t="s">
        <v>6328</v>
      </c>
      <c r="B480" t="s">
        <v>2292</v>
      </c>
    </row>
    <row r="481" spans="1:2" x14ac:dyDescent="0.2">
      <c r="A481" t="s">
        <v>6329</v>
      </c>
      <c r="B481" t="s">
        <v>2292</v>
      </c>
    </row>
    <row r="482" spans="1:2" x14ac:dyDescent="0.2">
      <c r="A482" t="s">
        <v>6330</v>
      </c>
      <c r="B482" t="s">
        <v>2292</v>
      </c>
    </row>
    <row r="483" spans="1:2" x14ac:dyDescent="0.2">
      <c r="A483" t="s">
        <v>6331</v>
      </c>
      <c r="B483" t="s">
        <v>2292</v>
      </c>
    </row>
    <row r="484" spans="1:2" x14ac:dyDescent="0.2">
      <c r="A484" t="s">
        <v>6332</v>
      </c>
      <c r="B484" t="s">
        <v>2292</v>
      </c>
    </row>
    <row r="485" spans="1:2" x14ac:dyDescent="0.2">
      <c r="A485" t="s">
        <v>6333</v>
      </c>
      <c r="B485" t="s">
        <v>2292</v>
      </c>
    </row>
    <row r="486" spans="1:2" x14ac:dyDescent="0.2">
      <c r="A486" t="s">
        <v>6334</v>
      </c>
      <c r="B486" t="s">
        <v>2292</v>
      </c>
    </row>
    <row r="487" spans="1:2" x14ac:dyDescent="0.2">
      <c r="A487" t="s">
        <v>6335</v>
      </c>
      <c r="B487" t="s">
        <v>2292</v>
      </c>
    </row>
    <row r="488" spans="1:2" x14ac:dyDescent="0.2">
      <c r="A488" t="s">
        <v>6336</v>
      </c>
      <c r="B488" t="s">
        <v>2292</v>
      </c>
    </row>
    <row r="489" spans="1:2" x14ac:dyDescent="0.2">
      <c r="A489" t="s">
        <v>6337</v>
      </c>
      <c r="B489" t="s">
        <v>2292</v>
      </c>
    </row>
    <row r="490" spans="1:2" x14ac:dyDescent="0.2">
      <c r="A490" t="s">
        <v>6338</v>
      </c>
      <c r="B490" t="s">
        <v>2292</v>
      </c>
    </row>
    <row r="491" spans="1:2" x14ac:dyDescent="0.2">
      <c r="A491" t="s">
        <v>6339</v>
      </c>
      <c r="B491" t="s">
        <v>2292</v>
      </c>
    </row>
    <row r="492" spans="1:2" x14ac:dyDescent="0.2">
      <c r="A492" t="s">
        <v>6340</v>
      </c>
      <c r="B492" t="s">
        <v>2292</v>
      </c>
    </row>
    <row r="493" spans="1:2" x14ac:dyDescent="0.2">
      <c r="A493" t="s">
        <v>6341</v>
      </c>
      <c r="B493" t="s">
        <v>2292</v>
      </c>
    </row>
    <row r="494" spans="1:2" x14ac:dyDescent="0.2">
      <c r="A494" t="s">
        <v>6342</v>
      </c>
      <c r="B494" t="s">
        <v>2292</v>
      </c>
    </row>
    <row r="495" spans="1:2" x14ac:dyDescent="0.2">
      <c r="A495" t="s">
        <v>6343</v>
      </c>
      <c r="B495" t="s">
        <v>2292</v>
      </c>
    </row>
    <row r="496" spans="1:2" x14ac:dyDescent="0.2">
      <c r="A496" t="s">
        <v>6344</v>
      </c>
      <c r="B496" t="s">
        <v>2292</v>
      </c>
    </row>
    <row r="497" spans="1:2" x14ac:dyDescent="0.2">
      <c r="A497" t="s">
        <v>6345</v>
      </c>
      <c r="B497" t="s">
        <v>2292</v>
      </c>
    </row>
    <row r="498" spans="1:2" x14ac:dyDescent="0.2">
      <c r="A498" t="s">
        <v>6346</v>
      </c>
      <c r="B498" t="s">
        <v>2292</v>
      </c>
    </row>
    <row r="499" spans="1:2" x14ac:dyDescent="0.2">
      <c r="A499" t="s">
        <v>6347</v>
      </c>
      <c r="B499" t="s">
        <v>2292</v>
      </c>
    </row>
    <row r="500" spans="1:2" x14ac:dyDescent="0.2">
      <c r="A500" t="s">
        <v>6348</v>
      </c>
      <c r="B500" t="s">
        <v>2292</v>
      </c>
    </row>
    <row r="501" spans="1:2" x14ac:dyDescent="0.2">
      <c r="A501" t="s">
        <v>6349</v>
      </c>
      <c r="B501" t="s">
        <v>2292</v>
      </c>
    </row>
    <row r="502" spans="1:2" x14ac:dyDescent="0.2">
      <c r="A502" t="s">
        <v>6350</v>
      </c>
      <c r="B502" t="s">
        <v>2292</v>
      </c>
    </row>
    <row r="503" spans="1:2" x14ac:dyDescent="0.2">
      <c r="A503" t="s">
        <v>6351</v>
      </c>
      <c r="B503" t="s">
        <v>2292</v>
      </c>
    </row>
    <row r="504" spans="1:2" x14ac:dyDescent="0.2">
      <c r="A504" t="s">
        <v>6352</v>
      </c>
      <c r="B504" t="s">
        <v>2292</v>
      </c>
    </row>
    <row r="505" spans="1:2" x14ac:dyDescent="0.2">
      <c r="A505" t="s">
        <v>6353</v>
      </c>
      <c r="B505" t="s">
        <v>2292</v>
      </c>
    </row>
    <row r="506" spans="1:2" x14ac:dyDescent="0.2">
      <c r="A506" t="s">
        <v>6354</v>
      </c>
      <c r="B506" t="s">
        <v>2292</v>
      </c>
    </row>
    <row r="507" spans="1:2" x14ac:dyDescent="0.2">
      <c r="A507" t="s">
        <v>6355</v>
      </c>
      <c r="B507" t="s">
        <v>2292</v>
      </c>
    </row>
    <row r="508" spans="1:2" x14ac:dyDescent="0.2">
      <c r="A508" t="s">
        <v>6356</v>
      </c>
      <c r="B508" t="s">
        <v>2292</v>
      </c>
    </row>
    <row r="509" spans="1:2" x14ac:dyDescent="0.2">
      <c r="A509" t="s">
        <v>6357</v>
      </c>
      <c r="B509" t="s">
        <v>2292</v>
      </c>
    </row>
    <row r="510" spans="1:2" x14ac:dyDescent="0.2">
      <c r="A510" t="s">
        <v>6358</v>
      </c>
      <c r="B510" t="s">
        <v>2292</v>
      </c>
    </row>
    <row r="511" spans="1:2" x14ac:dyDescent="0.2">
      <c r="A511" t="s">
        <v>6359</v>
      </c>
      <c r="B511" t="s">
        <v>2292</v>
      </c>
    </row>
    <row r="512" spans="1:2" x14ac:dyDescent="0.2">
      <c r="A512" t="s">
        <v>6360</v>
      </c>
      <c r="B512" t="s">
        <v>2292</v>
      </c>
    </row>
    <row r="513" spans="1:2" x14ac:dyDescent="0.2">
      <c r="A513" t="s">
        <v>6361</v>
      </c>
      <c r="B513" t="s">
        <v>2292</v>
      </c>
    </row>
    <row r="514" spans="1:2" x14ac:dyDescent="0.2">
      <c r="A514" t="s">
        <v>6362</v>
      </c>
      <c r="B514" t="s">
        <v>2292</v>
      </c>
    </row>
    <row r="515" spans="1:2" x14ac:dyDescent="0.2">
      <c r="A515" t="s">
        <v>6363</v>
      </c>
      <c r="B515" t="s">
        <v>2292</v>
      </c>
    </row>
    <row r="516" spans="1:2" x14ac:dyDescent="0.2">
      <c r="A516" t="s">
        <v>6364</v>
      </c>
      <c r="B516" t="s">
        <v>2292</v>
      </c>
    </row>
    <row r="517" spans="1:2" x14ac:dyDescent="0.2">
      <c r="A517" t="s">
        <v>6365</v>
      </c>
      <c r="B517" t="s">
        <v>2292</v>
      </c>
    </row>
    <row r="518" spans="1:2" x14ac:dyDescent="0.2">
      <c r="A518" t="s">
        <v>6366</v>
      </c>
      <c r="B518" t="s">
        <v>2292</v>
      </c>
    </row>
    <row r="519" spans="1:2" x14ac:dyDescent="0.2">
      <c r="A519" t="s">
        <v>6367</v>
      </c>
      <c r="B519" t="s">
        <v>2292</v>
      </c>
    </row>
    <row r="520" spans="1:2" x14ac:dyDescent="0.2">
      <c r="A520" t="s">
        <v>6368</v>
      </c>
      <c r="B520" t="s">
        <v>2292</v>
      </c>
    </row>
    <row r="521" spans="1:2" x14ac:dyDescent="0.2">
      <c r="A521" t="s">
        <v>6369</v>
      </c>
      <c r="B521" t="s">
        <v>2292</v>
      </c>
    </row>
    <row r="522" spans="1:2" x14ac:dyDescent="0.2">
      <c r="A522" t="s">
        <v>6370</v>
      </c>
      <c r="B522" t="s">
        <v>2292</v>
      </c>
    </row>
    <row r="523" spans="1:2" x14ac:dyDescent="0.2">
      <c r="A523" t="s">
        <v>6371</v>
      </c>
      <c r="B523" t="s">
        <v>2292</v>
      </c>
    </row>
    <row r="524" spans="1:2" x14ac:dyDescent="0.2">
      <c r="A524" t="s">
        <v>6372</v>
      </c>
      <c r="B524" t="s">
        <v>2292</v>
      </c>
    </row>
    <row r="525" spans="1:2" x14ac:dyDescent="0.2">
      <c r="A525" t="s">
        <v>6373</v>
      </c>
      <c r="B525" t="s">
        <v>2292</v>
      </c>
    </row>
    <row r="526" spans="1:2" x14ac:dyDescent="0.2">
      <c r="A526" t="s">
        <v>6374</v>
      </c>
      <c r="B526" t="s">
        <v>2292</v>
      </c>
    </row>
    <row r="527" spans="1:2" x14ac:dyDescent="0.2">
      <c r="A527" t="s">
        <v>6375</v>
      </c>
      <c r="B527" t="s">
        <v>2292</v>
      </c>
    </row>
    <row r="528" spans="1:2" x14ac:dyDescent="0.2">
      <c r="A528" t="s">
        <v>6376</v>
      </c>
      <c r="B528" t="s">
        <v>2292</v>
      </c>
    </row>
    <row r="529" spans="1:2" x14ac:dyDescent="0.2">
      <c r="A529" t="s">
        <v>6377</v>
      </c>
      <c r="B529" t="s">
        <v>2292</v>
      </c>
    </row>
    <row r="530" spans="1:2" x14ac:dyDescent="0.2">
      <c r="A530" t="s">
        <v>6378</v>
      </c>
      <c r="B530" t="s">
        <v>2292</v>
      </c>
    </row>
    <row r="531" spans="1:2" x14ac:dyDescent="0.2">
      <c r="A531" t="s">
        <v>6379</v>
      </c>
      <c r="B531" t="s">
        <v>2292</v>
      </c>
    </row>
    <row r="532" spans="1:2" x14ac:dyDescent="0.2">
      <c r="A532" t="s">
        <v>6380</v>
      </c>
      <c r="B532" t="s">
        <v>2292</v>
      </c>
    </row>
    <row r="533" spans="1:2" x14ac:dyDescent="0.2">
      <c r="A533" t="s">
        <v>6381</v>
      </c>
      <c r="B533" t="s">
        <v>2292</v>
      </c>
    </row>
    <row r="534" spans="1:2" x14ac:dyDescent="0.2">
      <c r="A534" t="s">
        <v>6382</v>
      </c>
      <c r="B534" t="s">
        <v>2292</v>
      </c>
    </row>
    <row r="535" spans="1:2" x14ac:dyDescent="0.2">
      <c r="A535" t="s">
        <v>6383</v>
      </c>
      <c r="B535" t="s">
        <v>2292</v>
      </c>
    </row>
    <row r="536" spans="1:2" x14ac:dyDescent="0.2">
      <c r="A536" t="s">
        <v>6384</v>
      </c>
      <c r="B536" t="s">
        <v>2292</v>
      </c>
    </row>
    <row r="537" spans="1:2" x14ac:dyDescent="0.2">
      <c r="A537" t="s">
        <v>6385</v>
      </c>
      <c r="B537" t="s">
        <v>2292</v>
      </c>
    </row>
    <row r="538" spans="1:2" x14ac:dyDescent="0.2">
      <c r="A538" t="s">
        <v>6386</v>
      </c>
      <c r="B538" t="s">
        <v>2292</v>
      </c>
    </row>
    <row r="539" spans="1:2" x14ac:dyDescent="0.2">
      <c r="A539" t="s">
        <v>6387</v>
      </c>
      <c r="B539" t="s">
        <v>2292</v>
      </c>
    </row>
    <row r="540" spans="1:2" x14ac:dyDescent="0.2">
      <c r="A540" t="s">
        <v>6388</v>
      </c>
      <c r="B540" t="s">
        <v>2292</v>
      </c>
    </row>
    <row r="541" spans="1:2" x14ac:dyDescent="0.2">
      <c r="A541" t="s">
        <v>6389</v>
      </c>
      <c r="B541" t="s">
        <v>2292</v>
      </c>
    </row>
    <row r="542" spans="1:2" x14ac:dyDescent="0.2">
      <c r="A542" t="s">
        <v>6390</v>
      </c>
      <c r="B542" t="s">
        <v>2292</v>
      </c>
    </row>
    <row r="543" spans="1:2" x14ac:dyDescent="0.2">
      <c r="A543" t="s">
        <v>6391</v>
      </c>
      <c r="B543" t="s">
        <v>2292</v>
      </c>
    </row>
    <row r="544" spans="1:2" x14ac:dyDescent="0.2">
      <c r="A544" t="s">
        <v>6392</v>
      </c>
      <c r="B544" t="s">
        <v>2292</v>
      </c>
    </row>
    <row r="545" spans="1:2" x14ac:dyDescent="0.2">
      <c r="A545" t="s">
        <v>6393</v>
      </c>
      <c r="B545" t="s">
        <v>2292</v>
      </c>
    </row>
    <row r="546" spans="1:2" x14ac:dyDescent="0.2">
      <c r="A546" t="s">
        <v>6394</v>
      </c>
      <c r="B546" t="s">
        <v>2292</v>
      </c>
    </row>
    <row r="547" spans="1:2" x14ac:dyDescent="0.2">
      <c r="A547" t="s">
        <v>6395</v>
      </c>
      <c r="B547" t="s">
        <v>2292</v>
      </c>
    </row>
    <row r="548" spans="1:2" x14ac:dyDescent="0.2">
      <c r="A548" t="s">
        <v>6396</v>
      </c>
      <c r="B548" t="s">
        <v>2292</v>
      </c>
    </row>
    <row r="549" spans="1:2" x14ac:dyDescent="0.2">
      <c r="A549" t="s">
        <v>6397</v>
      </c>
      <c r="B549" t="s">
        <v>2292</v>
      </c>
    </row>
    <row r="550" spans="1:2" x14ac:dyDescent="0.2">
      <c r="A550" t="s">
        <v>6398</v>
      </c>
      <c r="B550" t="s">
        <v>2292</v>
      </c>
    </row>
    <row r="551" spans="1:2" x14ac:dyDescent="0.2">
      <c r="A551" t="s">
        <v>6399</v>
      </c>
      <c r="B551" t="s">
        <v>2292</v>
      </c>
    </row>
    <row r="552" spans="1:2" x14ac:dyDescent="0.2">
      <c r="A552" t="s">
        <v>6400</v>
      </c>
      <c r="B552" t="s">
        <v>2292</v>
      </c>
    </row>
    <row r="553" spans="1:2" x14ac:dyDescent="0.2">
      <c r="A553" t="s">
        <v>6401</v>
      </c>
      <c r="B553" t="s">
        <v>2292</v>
      </c>
    </row>
    <row r="554" spans="1:2" x14ac:dyDescent="0.2">
      <c r="A554" t="s">
        <v>6402</v>
      </c>
      <c r="B554" t="s">
        <v>2292</v>
      </c>
    </row>
    <row r="555" spans="1:2" x14ac:dyDescent="0.2">
      <c r="A555" t="s">
        <v>6403</v>
      </c>
      <c r="B555" t="s">
        <v>2292</v>
      </c>
    </row>
    <row r="556" spans="1:2" x14ac:dyDescent="0.2">
      <c r="A556" t="s">
        <v>6404</v>
      </c>
      <c r="B556" t="s">
        <v>2292</v>
      </c>
    </row>
    <row r="557" spans="1:2" x14ac:dyDescent="0.2">
      <c r="A557" t="s">
        <v>6405</v>
      </c>
      <c r="B557" t="s">
        <v>2292</v>
      </c>
    </row>
    <row r="558" spans="1:2" x14ac:dyDescent="0.2">
      <c r="A558" t="s">
        <v>6406</v>
      </c>
      <c r="B558" t="s">
        <v>2292</v>
      </c>
    </row>
    <row r="559" spans="1:2" x14ac:dyDescent="0.2">
      <c r="A559" t="s">
        <v>6407</v>
      </c>
      <c r="B559" t="s">
        <v>2292</v>
      </c>
    </row>
    <row r="560" spans="1:2" x14ac:dyDescent="0.2">
      <c r="A560" t="s">
        <v>6408</v>
      </c>
      <c r="B560" t="s">
        <v>2292</v>
      </c>
    </row>
    <row r="561" spans="1:2" x14ac:dyDescent="0.2">
      <c r="A561" t="s">
        <v>6409</v>
      </c>
      <c r="B561" t="s">
        <v>2292</v>
      </c>
    </row>
    <row r="562" spans="1:2" x14ac:dyDescent="0.2">
      <c r="A562" t="s">
        <v>6410</v>
      </c>
      <c r="B562" t="s">
        <v>2292</v>
      </c>
    </row>
    <row r="563" spans="1:2" x14ac:dyDescent="0.2">
      <c r="A563" t="s">
        <v>6411</v>
      </c>
      <c r="B563" t="s">
        <v>2292</v>
      </c>
    </row>
    <row r="564" spans="1:2" x14ac:dyDescent="0.2">
      <c r="A564" t="s">
        <v>6412</v>
      </c>
      <c r="B564" t="s">
        <v>2292</v>
      </c>
    </row>
    <row r="565" spans="1:2" x14ac:dyDescent="0.2">
      <c r="A565" t="s">
        <v>6413</v>
      </c>
      <c r="B565" t="s">
        <v>2292</v>
      </c>
    </row>
    <row r="566" spans="1:2" x14ac:dyDescent="0.2">
      <c r="A566" t="s">
        <v>6414</v>
      </c>
      <c r="B566" t="s">
        <v>2292</v>
      </c>
    </row>
    <row r="567" spans="1:2" x14ac:dyDescent="0.2">
      <c r="A567" t="s">
        <v>6415</v>
      </c>
      <c r="B567" t="s">
        <v>2292</v>
      </c>
    </row>
    <row r="568" spans="1:2" x14ac:dyDescent="0.2">
      <c r="A568" t="s">
        <v>6416</v>
      </c>
      <c r="B568" t="s">
        <v>2292</v>
      </c>
    </row>
    <row r="569" spans="1:2" x14ac:dyDescent="0.2">
      <c r="A569" t="s">
        <v>6417</v>
      </c>
      <c r="B569" t="s">
        <v>2292</v>
      </c>
    </row>
    <row r="570" spans="1:2" x14ac:dyDescent="0.2">
      <c r="A570" t="s">
        <v>6418</v>
      </c>
      <c r="B570" t="s">
        <v>2292</v>
      </c>
    </row>
    <row r="571" spans="1:2" x14ac:dyDescent="0.2">
      <c r="A571" t="s">
        <v>6419</v>
      </c>
      <c r="B571" t="s">
        <v>2292</v>
      </c>
    </row>
    <row r="572" spans="1:2" x14ac:dyDescent="0.2">
      <c r="A572" t="s">
        <v>6420</v>
      </c>
      <c r="B572" t="s">
        <v>2292</v>
      </c>
    </row>
    <row r="573" spans="1:2" x14ac:dyDescent="0.2">
      <c r="A573" t="s">
        <v>6421</v>
      </c>
      <c r="B573" t="s">
        <v>2292</v>
      </c>
    </row>
    <row r="574" spans="1:2" x14ac:dyDescent="0.2">
      <c r="A574" t="s">
        <v>6422</v>
      </c>
      <c r="B574" t="s">
        <v>2292</v>
      </c>
    </row>
    <row r="575" spans="1:2" x14ac:dyDescent="0.2">
      <c r="A575" t="s">
        <v>6423</v>
      </c>
      <c r="B575" t="s">
        <v>2292</v>
      </c>
    </row>
    <row r="576" spans="1:2" x14ac:dyDescent="0.2">
      <c r="A576" t="s">
        <v>6424</v>
      </c>
      <c r="B576" t="s">
        <v>2292</v>
      </c>
    </row>
    <row r="577" spans="1:2" x14ac:dyDescent="0.2">
      <c r="A577" t="s">
        <v>6425</v>
      </c>
      <c r="B577" t="s">
        <v>2292</v>
      </c>
    </row>
    <row r="578" spans="1:2" x14ac:dyDescent="0.2">
      <c r="A578" t="s">
        <v>6426</v>
      </c>
      <c r="B578" t="s">
        <v>2292</v>
      </c>
    </row>
    <row r="579" spans="1:2" x14ac:dyDescent="0.2">
      <c r="A579" t="s">
        <v>6427</v>
      </c>
      <c r="B579" t="s">
        <v>2292</v>
      </c>
    </row>
    <row r="580" spans="1:2" x14ac:dyDescent="0.2">
      <c r="A580" t="s">
        <v>6428</v>
      </c>
      <c r="B580" t="s">
        <v>2292</v>
      </c>
    </row>
    <row r="581" spans="1:2" x14ac:dyDescent="0.2">
      <c r="A581" t="s">
        <v>6429</v>
      </c>
      <c r="B581" t="s">
        <v>2292</v>
      </c>
    </row>
    <row r="582" spans="1:2" x14ac:dyDescent="0.2">
      <c r="A582" t="s">
        <v>6430</v>
      </c>
      <c r="B582" t="s">
        <v>2292</v>
      </c>
    </row>
    <row r="583" spans="1:2" x14ac:dyDescent="0.2">
      <c r="A583" t="s">
        <v>6431</v>
      </c>
      <c r="B583" t="s">
        <v>2292</v>
      </c>
    </row>
    <row r="584" spans="1:2" x14ac:dyDescent="0.2">
      <c r="A584" t="s">
        <v>6432</v>
      </c>
      <c r="B584" t="s">
        <v>2292</v>
      </c>
    </row>
    <row r="585" spans="1:2" x14ac:dyDescent="0.2">
      <c r="A585" t="s">
        <v>6433</v>
      </c>
      <c r="B585" t="s">
        <v>2292</v>
      </c>
    </row>
    <row r="586" spans="1:2" x14ac:dyDescent="0.2">
      <c r="A586" t="s">
        <v>6434</v>
      </c>
      <c r="B586" t="s">
        <v>2292</v>
      </c>
    </row>
    <row r="587" spans="1:2" x14ac:dyDescent="0.2">
      <c r="A587" t="s">
        <v>6435</v>
      </c>
      <c r="B587" t="s">
        <v>2292</v>
      </c>
    </row>
    <row r="588" spans="1:2" x14ac:dyDescent="0.2">
      <c r="A588" t="s">
        <v>6436</v>
      </c>
      <c r="B588" t="s">
        <v>2292</v>
      </c>
    </row>
    <row r="589" spans="1:2" x14ac:dyDescent="0.2">
      <c r="A589" t="s">
        <v>6437</v>
      </c>
      <c r="B589" t="s">
        <v>2292</v>
      </c>
    </row>
    <row r="590" spans="1:2" x14ac:dyDescent="0.2">
      <c r="A590" t="s">
        <v>6438</v>
      </c>
      <c r="B590" t="s">
        <v>2292</v>
      </c>
    </row>
    <row r="591" spans="1:2" x14ac:dyDescent="0.2">
      <c r="A591" t="s">
        <v>6439</v>
      </c>
      <c r="B591" t="s">
        <v>2292</v>
      </c>
    </row>
    <row r="592" spans="1:2" x14ac:dyDescent="0.2">
      <c r="A592" t="s">
        <v>6440</v>
      </c>
      <c r="B592" t="s">
        <v>2292</v>
      </c>
    </row>
    <row r="593" spans="1:2" x14ac:dyDescent="0.2">
      <c r="A593" t="s">
        <v>6441</v>
      </c>
      <c r="B593" t="s">
        <v>2292</v>
      </c>
    </row>
    <row r="594" spans="1:2" x14ac:dyDescent="0.2">
      <c r="A594" t="s">
        <v>6442</v>
      </c>
      <c r="B594" t="s">
        <v>2292</v>
      </c>
    </row>
    <row r="595" spans="1:2" x14ac:dyDescent="0.2">
      <c r="A595" t="s">
        <v>6443</v>
      </c>
      <c r="B595" t="s">
        <v>2292</v>
      </c>
    </row>
    <row r="596" spans="1:2" x14ac:dyDescent="0.2">
      <c r="A596" t="s">
        <v>6444</v>
      </c>
      <c r="B596" t="s">
        <v>2292</v>
      </c>
    </row>
    <row r="597" spans="1:2" x14ac:dyDescent="0.2">
      <c r="A597" t="s">
        <v>6445</v>
      </c>
      <c r="B597" t="s">
        <v>2292</v>
      </c>
    </row>
    <row r="598" spans="1:2" x14ac:dyDescent="0.2">
      <c r="A598" t="s">
        <v>6446</v>
      </c>
      <c r="B598" t="s">
        <v>2292</v>
      </c>
    </row>
    <row r="599" spans="1:2" x14ac:dyDescent="0.2">
      <c r="A599" t="s">
        <v>6447</v>
      </c>
      <c r="B599" t="s">
        <v>2292</v>
      </c>
    </row>
    <row r="600" spans="1:2" x14ac:dyDescent="0.2">
      <c r="A600" t="s">
        <v>6448</v>
      </c>
      <c r="B600" t="s">
        <v>2292</v>
      </c>
    </row>
    <row r="601" spans="1:2" x14ac:dyDescent="0.2">
      <c r="A601" t="s">
        <v>6449</v>
      </c>
      <c r="B601" t="s">
        <v>2292</v>
      </c>
    </row>
    <row r="602" spans="1:2" x14ac:dyDescent="0.2">
      <c r="A602" t="s">
        <v>6450</v>
      </c>
      <c r="B602" t="s">
        <v>2292</v>
      </c>
    </row>
    <row r="603" spans="1:2" x14ac:dyDescent="0.2">
      <c r="A603" t="s">
        <v>6451</v>
      </c>
      <c r="B603" t="s">
        <v>2292</v>
      </c>
    </row>
    <row r="604" spans="1:2" x14ac:dyDescent="0.2">
      <c r="A604" t="s">
        <v>6452</v>
      </c>
      <c r="B604" t="s">
        <v>2292</v>
      </c>
    </row>
    <row r="605" spans="1:2" x14ac:dyDescent="0.2">
      <c r="A605" t="s">
        <v>6453</v>
      </c>
      <c r="B605" t="s">
        <v>2292</v>
      </c>
    </row>
    <row r="606" spans="1:2" x14ac:dyDescent="0.2">
      <c r="A606" t="s">
        <v>6454</v>
      </c>
      <c r="B606" t="s">
        <v>2292</v>
      </c>
    </row>
    <row r="607" spans="1:2" x14ac:dyDescent="0.2">
      <c r="A607" t="s">
        <v>6455</v>
      </c>
      <c r="B607" t="s">
        <v>2292</v>
      </c>
    </row>
    <row r="608" spans="1:2" x14ac:dyDescent="0.2">
      <c r="A608" t="s">
        <v>6456</v>
      </c>
      <c r="B608" t="s">
        <v>2292</v>
      </c>
    </row>
    <row r="609" spans="1:2" x14ac:dyDescent="0.2">
      <c r="A609" t="s">
        <v>6457</v>
      </c>
      <c r="B609" t="s">
        <v>2292</v>
      </c>
    </row>
    <row r="610" spans="1:2" x14ac:dyDescent="0.2">
      <c r="A610" t="s">
        <v>6458</v>
      </c>
      <c r="B610" t="s">
        <v>2292</v>
      </c>
    </row>
    <row r="611" spans="1:2" x14ac:dyDescent="0.2">
      <c r="A611" t="s">
        <v>6459</v>
      </c>
      <c r="B611" t="s">
        <v>2292</v>
      </c>
    </row>
    <row r="612" spans="1:2" x14ac:dyDescent="0.2">
      <c r="A612" t="s">
        <v>6460</v>
      </c>
      <c r="B612" t="s">
        <v>2292</v>
      </c>
    </row>
    <row r="613" spans="1:2" x14ac:dyDescent="0.2">
      <c r="A613" t="s">
        <v>6461</v>
      </c>
      <c r="B613" t="s">
        <v>2292</v>
      </c>
    </row>
    <row r="614" spans="1:2" x14ac:dyDescent="0.2">
      <c r="A614" t="s">
        <v>6462</v>
      </c>
      <c r="B614" t="s">
        <v>2292</v>
      </c>
    </row>
    <row r="615" spans="1:2" x14ac:dyDescent="0.2">
      <c r="A615" t="s">
        <v>6463</v>
      </c>
      <c r="B615" t="s">
        <v>2292</v>
      </c>
    </row>
    <row r="616" spans="1:2" x14ac:dyDescent="0.2">
      <c r="A616" t="s">
        <v>6464</v>
      </c>
      <c r="B616" t="s">
        <v>2292</v>
      </c>
    </row>
    <row r="617" spans="1:2" x14ac:dyDescent="0.2">
      <c r="A617" t="s">
        <v>6465</v>
      </c>
      <c r="B617" t="s">
        <v>2292</v>
      </c>
    </row>
    <row r="618" spans="1:2" x14ac:dyDescent="0.2">
      <c r="A618" t="s">
        <v>6466</v>
      </c>
      <c r="B618" t="s">
        <v>2292</v>
      </c>
    </row>
    <row r="619" spans="1:2" x14ac:dyDescent="0.2">
      <c r="A619" t="s">
        <v>6467</v>
      </c>
      <c r="B619" t="s">
        <v>2292</v>
      </c>
    </row>
    <row r="620" spans="1:2" x14ac:dyDescent="0.2">
      <c r="A620" t="s">
        <v>6468</v>
      </c>
      <c r="B620" t="s">
        <v>2292</v>
      </c>
    </row>
    <row r="621" spans="1:2" x14ac:dyDescent="0.2">
      <c r="A621" t="s">
        <v>6469</v>
      </c>
      <c r="B621" t="s">
        <v>2292</v>
      </c>
    </row>
    <row r="622" spans="1:2" x14ac:dyDescent="0.2">
      <c r="A622" t="s">
        <v>6470</v>
      </c>
      <c r="B622" t="s">
        <v>2292</v>
      </c>
    </row>
    <row r="623" spans="1:2" x14ac:dyDescent="0.2">
      <c r="A623" t="s">
        <v>6471</v>
      </c>
      <c r="B623" t="s">
        <v>2292</v>
      </c>
    </row>
    <row r="624" spans="1:2" x14ac:dyDescent="0.2">
      <c r="A624" t="s">
        <v>6472</v>
      </c>
      <c r="B624" t="s">
        <v>2292</v>
      </c>
    </row>
    <row r="625" spans="1:2" x14ac:dyDescent="0.2">
      <c r="A625" t="s">
        <v>6473</v>
      </c>
      <c r="B625" t="s">
        <v>2292</v>
      </c>
    </row>
    <row r="626" spans="1:2" x14ac:dyDescent="0.2">
      <c r="A626" t="s">
        <v>6474</v>
      </c>
      <c r="B626" t="s">
        <v>2292</v>
      </c>
    </row>
    <row r="627" spans="1:2" x14ac:dyDescent="0.2">
      <c r="A627" t="s">
        <v>6475</v>
      </c>
      <c r="B627" t="s">
        <v>2292</v>
      </c>
    </row>
    <row r="628" spans="1:2" x14ac:dyDescent="0.2">
      <c r="A628" t="s">
        <v>6476</v>
      </c>
      <c r="B628" t="s">
        <v>2292</v>
      </c>
    </row>
    <row r="629" spans="1:2" x14ac:dyDescent="0.2">
      <c r="A629" t="s">
        <v>6477</v>
      </c>
      <c r="B629" t="s">
        <v>2292</v>
      </c>
    </row>
    <row r="630" spans="1:2" x14ac:dyDescent="0.2">
      <c r="A630" t="s">
        <v>6478</v>
      </c>
      <c r="B630" t="s">
        <v>2292</v>
      </c>
    </row>
    <row r="631" spans="1:2" x14ac:dyDescent="0.2">
      <c r="A631" t="s">
        <v>6479</v>
      </c>
      <c r="B631" t="s">
        <v>2292</v>
      </c>
    </row>
    <row r="632" spans="1:2" x14ac:dyDescent="0.2">
      <c r="A632" t="s">
        <v>6480</v>
      </c>
      <c r="B632" t="s">
        <v>2292</v>
      </c>
    </row>
    <row r="633" spans="1:2" x14ac:dyDescent="0.2">
      <c r="A633" t="s">
        <v>6481</v>
      </c>
      <c r="B633" t="s">
        <v>2292</v>
      </c>
    </row>
    <row r="634" spans="1:2" x14ac:dyDescent="0.2">
      <c r="A634" t="s">
        <v>6482</v>
      </c>
      <c r="B634" t="s">
        <v>2292</v>
      </c>
    </row>
    <row r="635" spans="1:2" x14ac:dyDescent="0.2">
      <c r="A635" t="s">
        <v>6483</v>
      </c>
      <c r="B635" t="s">
        <v>2292</v>
      </c>
    </row>
    <row r="636" spans="1:2" x14ac:dyDescent="0.2">
      <c r="A636" t="s">
        <v>6484</v>
      </c>
      <c r="B636" t="s">
        <v>2292</v>
      </c>
    </row>
    <row r="637" spans="1:2" x14ac:dyDescent="0.2">
      <c r="A637" t="s">
        <v>6485</v>
      </c>
      <c r="B637" t="s">
        <v>2292</v>
      </c>
    </row>
    <row r="638" spans="1:2" x14ac:dyDescent="0.2">
      <c r="A638" t="s">
        <v>6486</v>
      </c>
      <c r="B638" t="s">
        <v>2292</v>
      </c>
    </row>
    <row r="639" spans="1:2" x14ac:dyDescent="0.2">
      <c r="A639" t="s">
        <v>6487</v>
      </c>
      <c r="B639" t="s">
        <v>2292</v>
      </c>
    </row>
    <row r="640" spans="1:2" x14ac:dyDescent="0.2">
      <c r="A640" t="s">
        <v>6488</v>
      </c>
      <c r="B640" t="s">
        <v>2292</v>
      </c>
    </row>
    <row r="641" spans="1:2" x14ac:dyDescent="0.2">
      <c r="A641" t="s">
        <v>6489</v>
      </c>
      <c r="B641" t="s">
        <v>2292</v>
      </c>
    </row>
    <row r="642" spans="1:2" x14ac:dyDescent="0.2">
      <c r="A642" t="s">
        <v>6490</v>
      </c>
      <c r="B642" t="s">
        <v>2292</v>
      </c>
    </row>
    <row r="643" spans="1:2" x14ac:dyDescent="0.2">
      <c r="A643" t="s">
        <v>6491</v>
      </c>
      <c r="B643" t="s">
        <v>2292</v>
      </c>
    </row>
    <row r="644" spans="1:2" x14ac:dyDescent="0.2">
      <c r="A644" t="s">
        <v>6492</v>
      </c>
      <c r="B644" t="s">
        <v>2292</v>
      </c>
    </row>
    <row r="645" spans="1:2" x14ac:dyDescent="0.2">
      <c r="A645" t="s">
        <v>6493</v>
      </c>
      <c r="B645" t="s">
        <v>2292</v>
      </c>
    </row>
    <row r="646" spans="1:2" x14ac:dyDescent="0.2">
      <c r="A646" t="s">
        <v>6494</v>
      </c>
      <c r="B646" t="s">
        <v>2292</v>
      </c>
    </row>
    <row r="647" spans="1:2" x14ac:dyDescent="0.2">
      <c r="A647" t="s">
        <v>6495</v>
      </c>
      <c r="B647" t="s">
        <v>2292</v>
      </c>
    </row>
    <row r="648" spans="1:2" x14ac:dyDescent="0.2">
      <c r="A648" t="s">
        <v>6496</v>
      </c>
      <c r="B648" t="s">
        <v>2292</v>
      </c>
    </row>
    <row r="649" spans="1:2" x14ac:dyDescent="0.2">
      <c r="A649" t="s">
        <v>6497</v>
      </c>
      <c r="B649" t="s">
        <v>2292</v>
      </c>
    </row>
    <row r="650" spans="1:2" x14ac:dyDescent="0.2">
      <c r="A650" t="s">
        <v>6498</v>
      </c>
      <c r="B650" t="s">
        <v>2292</v>
      </c>
    </row>
    <row r="651" spans="1:2" x14ac:dyDescent="0.2">
      <c r="A651" t="s">
        <v>6499</v>
      </c>
      <c r="B651" t="s">
        <v>2292</v>
      </c>
    </row>
    <row r="652" spans="1:2" x14ac:dyDescent="0.2">
      <c r="A652" t="s">
        <v>6500</v>
      </c>
      <c r="B652" t="s">
        <v>2292</v>
      </c>
    </row>
    <row r="653" spans="1:2" x14ac:dyDescent="0.2">
      <c r="A653" t="s">
        <v>6501</v>
      </c>
      <c r="B653" t="s">
        <v>2292</v>
      </c>
    </row>
    <row r="654" spans="1:2" x14ac:dyDescent="0.2">
      <c r="A654" t="s">
        <v>6502</v>
      </c>
      <c r="B654" t="s">
        <v>2292</v>
      </c>
    </row>
    <row r="655" spans="1:2" x14ac:dyDescent="0.2">
      <c r="A655" t="s">
        <v>6503</v>
      </c>
      <c r="B655" t="s">
        <v>2292</v>
      </c>
    </row>
    <row r="656" spans="1:2" x14ac:dyDescent="0.2">
      <c r="A656" t="s">
        <v>6504</v>
      </c>
      <c r="B656" t="s">
        <v>2292</v>
      </c>
    </row>
    <row r="657" spans="1:2" x14ac:dyDescent="0.2">
      <c r="A657" t="s">
        <v>6505</v>
      </c>
      <c r="B657" t="s">
        <v>2292</v>
      </c>
    </row>
    <row r="658" spans="1:2" x14ac:dyDescent="0.2">
      <c r="A658" t="s">
        <v>6506</v>
      </c>
      <c r="B658" t="s">
        <v>2292</v>
      </c>
    </row>
    <row r="659" spans="1:2" x14ac:dyDescent="0.2">
      <c r="A659" t="s">
        <v>6507</v>
      </c>
      <c r="B659" t="s">
        <v>2292</v>
      </c>
    </row>
    <row r="660" spans="1:2" x14ac:dyDescent="0.2">
      <c r="A660" t="s">
        <v>6508</v>
      </c>
      <c r="B660" t="s">
        <v>2292</v>
      </c>
    </row>
    <row r="661" spans="1:2" x14ac:dyDescent="0.2">
      <c r="A661" t="s">
        <v>6509</v>
      </c>
      <c r="B661" t="s">
        <v>2292</v>
      </c>
    </row>
    <row r="662" spans="1:2" x14ac:dyDescent="0.2">
      <c r="A662" t="s">
        <v>6510</v>
      </c>
      <c r="B662" t="s">
        <v>2292</v>
      </c>
    </row>
    <row r="663" spans="1:2" x14ac:dyDescent="0.2">
      <c r="A663" t="s">
        <v>6511</v>
      </c>
      <c r="B663" t="s">
        <v>2292</v>
      </c>
    </row>
    <row r="664" spans="1:2" x14ac:dyDescent="0.2">
      <c r="A664" t="s">
        <v>6512</v>
      </c>
      <c r="B664" t="s">
        <v>2292</v>
      </c>
    </row>
    <row r="665" spans="1:2" x14ac:dyDescent="0.2">
      <c r="A665" t="s">
        <v>6513</v>
      </c>
      <c r="B665" t="s">
        <v>2292</v>
      </c>
    </row>
    <row r="666" spans="1:2" x14ac:dyDescent="0.2">
      <c r="A666" t="s">
        <v>6514</v>
      </c>
      <c r="B666" t="s">
        <v>2292</v>
      </c>
    </row>
    <row r="667" spans="1:2" x14ac:dyDescent="0.2">
      <c r="A667" t="s">
        <v>6515</v>
      </c>
      <c r="B667" t="s">
        <v>2292</v>
      </c>
    </row>
    <row r="668" spans="1:2" x14ac:dyDescent="0.2">
      <c r="A668" t="s">
        <v>6516</v>
      </c>
      <c r="B668" t="s">
        <v>2292</v>
      </c>
    </row>
    <row r="669" spans="1:2" x14ac:dyDescent="0.2">
      <c r="A669" t="s">
        <v>6517</v>
      </c>
      <c r="B669" t="s">
        <v>2292</v>
      </c>
    </row>
    <row r="670" spans="1:2" x14ac:dyDescent="0.2">
      <c r="A670" t="s">
        <v>6518</v>
      </c>
      <c r="B670" t="s">
        <v>2292</v>
      </c>
    </row>
    <row r="671" spans="1:2" x14ac:dyDescent="0.2">
      <c r="A671" t="s">
        <v>6519</v>
      </c>
      <c r="B671" t="s">
        <v>2292</v>
      </c>
    </row>
    <row r="672" spans="1:2" x14ac:dyDescent="0.2">
      <c r="A672" t="s">
        <v>6520</v>
      </c>
      <c r="B672" t="s">
        <v>2292</v>
      </c>
    </row>
    <row r="673" spans="1:2" x14ac:dyDescent="0.2">
      <c r="A673" t="s">
        <v>6521</v>
      </c>
      <c r="B673" t="s">
        <v>2292</v>
      </c>
    </row>
    <row r="674" spans="1:2" x14ac:dyDescent="0.2">
      <c r="A674" t="s">
        <v>6522</v>
      </c>
      <c r="B674" t="s">
        <v>2292</v>
      </c>
    </row>
    <row r="675" spans="1:2" x14ac:dyDescent="0.2">
      <c r="A675" t="s">
        <v>6523</v>
      </c>
      <c r="B675" t="s">
        <v>2292</v>
      </c>
    </row>
    <row r="676" spans="1:2" x14ac:dyDescent="0.2">
      <c r="A676" t="s">
        <v>6524</v>
      </c>
      <c r="B676" t="s">
        <v>2292</v>
      </c>
    </row>
    <row r="677" spans="1:2" x14ac:dyDescent="0.2">
      <c r="A677" t="s">
        <v>6525</v>
      </c>
      <c r="B677" t="s">
        <v>2292</v>
      </c>
    </row>
    <row r="678" spans="1:2" x14ac:dyDescent="0.2">
      <c r="A678" t="s">
        <v>6526</v>
      </c>
      <c r="B678" t="s">
        <v>2292</v>
      </c>
    </row>
    <row r="679" spans="1:2" x14ac:dyDescent="0.2">
      <c r="A679" t="s">
        <v>6527</v>
      </c>
      <c r="B679" t="s">
        <v>2292</v>
      </c>
    </row>
    <row r="680" spans="1:2" x14ac:dyDescent="0.2">
      <c r="A680" t="s">
        <v>6528</v>
      </c>
      <c r="B680" t="s">
        <v>2292</v>
      </c>
    </row>
    <row r="681" spans="1:2" x14ac:dyDescent="0.2">
      <c r="A681" t="s">
        <v>6529</v>
      </c>
      <c r="B681" t="s">
        <v>2292</v>
      </c>
    </row>
    <row r="682" spans="1:2" x14ac:dyDescent="0.2">
      <c r="A682" t="s">
        <v>6530</v>
      </c>
      <c r="B682" t="s">
        <v>2292</v>
      </c>
    </row>
    <row r="683" spans="1:2" x14ac:dyDescent="0.2">
      <c r="A683" t="s">
        <v>6531</v>
      </c>
      <c r="B683" t="s">
        <v>2292</v>
      </c>
    </row>
    <row r="684" spans="1:2" x14ac:dyDescent="0.2">
      <c r="A684" t="s">
        <v>6532</v>
      </c>
      <c r="B684" t="s">
        <v>2292</v>
      </c>
    </row>
    <row r="685" spans="1:2" x14ac:dyDescent="0.2">
      <c r="A685" t="s">
        <v>6533</v>
      </c>
      <c r="B685" t="s">
        <v>2292</v>
      </c>
    </row>
    <row r="686" spans="1:2" x14ac:dyDescent="0.2">
      <c r="A686" t="s">
        <v>6534</v>
      </c>
      <c r="B686" t="s">
        <v>2292</v>
      </c>
    </row>
    <row r="687" spans="1:2" x14ac:dyDescent="0.2">
      <c r="A687" t="s">
        <v>6535</v>
      </c>
      <c r="B687" t="s">
        <v>2292</v>
      </c>
    </row>
    <row r="688" spans="1:2" x14ac:dyDescent="0.2">
      <c r="A688" t="s">
        <v>6536</v>
      </c>
      <c r="B688" t="s">
        <v>2292</v>
      </c>
    </row>
    <row r="689" spans="1:2" x14ac:dyDescent="0.2">
      <c r="A689" t="s">
        <v>6537</v>
      </c>
      <c r="B689" t="s">
        <v>2292</v>
      </c>
    </row>
    <row r="690" spans="1:2" x14ac:dyDescent="0.2">
      <c r="A690" t="s">
        <v>6538</v>
      </c>
      <c r="B690" t="s">
        <v>2292</v>
      </c>
    </row>
    <row r="691" spans="1:2" x14ac:dyDescent="0.2">
      <c r="A691" t="s">
        <v>6539</v>
      </c>
      <c r="B691" t="s">
        <v>2292</v>
      </c>
    </row>
    <row r="692" spans="1:2" x14ac:dyDescent="0.2">
      <c r="A692" t="s">
        <v>6540</v>
      </c>
      <c r="B692" t="s">
        <v>2292</v>
      </c>
    </row>
    <row r="693" spans="1:2" x14ac:dyDescent="0.2">
      <c r="A693" t="s">
        <v>6541</v>
      </c>
      <c r="B693" t="s">
        <v>2292</v>
      </c>
    </row>
    <row r="694" spans="1:2" x14ac:dyDescent="0.2">
      <c r="A694" t="s">
        <v>6542</v>
      </c>
      <c r="B694" t="s">
        <v>2292</v>
      </c>
    </row>
    <row r="695" spans="1:2" x14ac:dyDescent="0.2">
      <c r="A695" t="s">
        <v>6543</v>
      </c>
      <c r="B695" t="s">
        <v>2292</v>
      </c>
    </row>
    <row r="696" spans="1:2" x14ac:dyDescent="0.2">
      <c r="A696" t="s">
        <v>6544</v>
      </c>
      <c r="B696" t="s">
        <v>2292</v>
      </c>
    </row>
    <row r="697" spans="1:2" x14ac:dyDescent="0.2">
      <c r="A697" t="s">
        <v>6545</v>
      </c>
      <c r="B697" t="s">
        <v>2292</v>
      </c>
    </row>
    <row r="698" spans="1:2" x14ac:dyDescent="0.2">
      <c r="A698" t="s">
        <v>6546</v>
      </c>
      <c r="B698" t="s">
        <v>2292</v>
      </c>
    </row>
    <row r="699" spans="1:2" x14ac:dyDescent="0.2">
      <c r="A699" t="s">
        <v>6547</v>
      </c>
      <c r="B699" t="s">
        <v>2292</v>
      </c>
    </row>
    <row r="700" spans="1:2" x14ac:dyDescent="0.2">
      <c r="A700" t="s">
        <v>6548</v>
      </c>
      <c r="B700" t="s">
        <v>2292</v>
      </c>
    </row>
    <row r="701" spans="1:2" x14ac:dyDescent="0.2">
      <c r="A701" t="s">
        <v>6549</v>
      </c>
      <c r="B701" t="s">
        <v>2292</v>
      </c>
    </row>
    <row r="702" spans="1:2" x14ac:dyDescent="0.2">
      <c r="A702" t="s">
        <v>6550</v>
      </c>
      <c r="B702" t="s">
        <v>2292</v>
      </c>
    </row>
    <row r="703" spans="1:2" x14ac:dyDescent="0.2">
      <c r="A703" t="s">
        <v>6551</v>
      </c>
      <c r="B703" t="s">
        <v>2292</v>
      </c>
    </row>
    <row r="704" spans="1:2" x14ac:dyDescent="0.2">
      <c r="A704" t="s">
        <v>6552</v>
      </c>
      <c r="B704" t="s">
        <v>2292</v>
      </c>
    </row>
    <row r="705" spans="1:2" x14ac:dyDescent="0.2">
      <c r="A705" t="s">
        <v>6553</v>
      </c>
      <c r="B705" t="s">
        <v>2292</v>
      </c>
    </row>
    <row r="706" spans="1:2" x14ac:dyDescent="0.2">
      <c r="A706" t="s">
        <v>6554</v>
      </c>
      <c r="B706" t="s">
        <v>2292</v>
      </c>
    </row>
    <row r="707" spans="1:2" x14ac:dyDescent="0.2">
      <c r="A707" t="s">
        <v>6555</v>
      </c>
      <c r="B707" t="s">
        <v>2292</v>
      </c>
    </row>
    <row r="708" spans="1:2" x14ac:dyDescent="0.2">
      <c r="A708" t="s">
        <v>6556</v>
      </c>
      <c r="B708" t="s">
        <v>2292</v>
      </c>
    </row>
    <row r="709" spans="1:2" x14ac:dyDescent="0.2">
      <c r="A709" t="s">
        <v>6557</v>
      </c>
      <c r="B709" t="s">
        <v>2292</v>
      </c>
    </row>
    <row r="710" spans="1:2" x14ac:dyDescent="0.2">
      <c r="A710" t="s">
        <v>6558</v>
      </c>
      <c r="B710" t="s">
        <v>2292</v>
      </c>
    </row>
    <row r="711" spans="1:2" x14ac:dyDescent="0.2">
      <c r="A711" t="s">
        <v>6559</v>
      </c>
      <c r="B711" t="s">
        <v>2292</v>
      </c>
    </row>
    <row r="712" spans="1:2" x14ac:dyDescent="0.2">
      <c r="A712" t="s">
        <v>6560</v>
      </c>
      <c r="B712" t="s">
        <v>2292</v>
      </c>
    </row>
    <row r="713" spans="1:2" x14ac:dyDescent="0.2">
      <c r="A713" t="s">
        <v>6561</v>
      </c>
      <c r="B713" t="s">
        <v>2292</v>
      </c>
    </row>
    <row r="714" spans="1:2" x14ac:dyDescent="0.2">
      <c r="A714" t="s">
        <v>6562</v>
      </c>
      <c r="B714" t="s">
        <v>2292</v>
      </c>
    </row>
    <row r="715" spans="1:2" x14ac:dyDescent="0.2">
      <c r="A715" t="s">
        <v>6563</v>
      </c>
      <c r="B715" t="s">
        <v>2292</v>
      </c>
    </row>
    <row r="716" spans="1:2" x14ac:dyDescent="0.2">
      <c r="A716" t="s">
        <v>6564</v>
      </c>
      <c r="B716" t="s">
        <v>2292</v>
      </c>
    </row>
    <row r="717" spans="1:2" x14ac:dyDescent="0.2">
      <c r="A717" t="s">
        <v>6565</v>
      </c>
      <c r="B717" t="s">
        <v>2292</v>
      </c>
    </row>
    <row r="718" spans="1:2" x14ac:dyDescent="0.2">
      <c r="A718" t="s">
        <v>6566</v>
      </c>
      <c r="B718" t="s">
        <v>2292</v>
      </c>
    </row>
    <row r="719" spans="1:2" x14ac:dyDescent="0.2">
      <c r="A719" t="s">
        <v>6567</v>
      </c>
      <c r="B719" t="s">
        <v>2292</v>
      </c>
    </row>
    <row r="720" spans="1:2" x14ac:dyDescent="0.2">
      <c r="A720" t="s">
        <v>6568</v>
      </c>
      <c r="B720" t="s">
        <v>2292</v>
      </c>
    </row>
    <row r="721" spans="1:2" x14ac:dyDescent="0.2">
      <c r="A721" t="s">
        <v>6569</v>
      </c>
      <c r="B721" t="s">
        <v>2292</v>
      </c>
    </row>
    <row r="722" spans="1:2" x14ac:dyDescent="0.2">
      <c r="A722" t="s">
        <v>6570</v>
      </c>
      <c r="B722" t="s">
        <v>2292</v>
      </c>
    </row>
    <row r="723" spans="1:2" x14ac:dyDescent="0.2">
      <c r="A723" t="s">
        <v>6571</v>
      </c>
      <c r="B723" t="s">
        <v>2292</v>
      </c>
    </row>
    <row r="724" spans="1:2" x14ac:dyDescent="0.2">
      <c r="A724" t="s">
        <v>6572</v>
      </c>
      <c r="B724" t="s">
        <v>2292</v>
      </c>
    </row>
    <row r="725" spans="1:2" x14ac:dyDescent="0.2">
      <c r="A725" t="s">
        <v>6573</v>
      </c>
      <c r="B725" t="s">
        <v>2292</v>
      </c>
    </row>
    <row r="726" spans="1:2" x14ac:dyDescent="0.2">
      <c r="A726" t="s">
        <v>6574</v>
      </c>
      <c r="B726" t="s">
        <v>2292</v>
      </c>
    </row>
    <row r="727" spans="1:2" x14ac:dyDescent="0.2">
      <c r="A727" t="s">
        <v>6575</v>
      </c>
      <c r="B727" t="s">
        <v>2292</v>
      </c>
    </row>
    <row r="728" spans="1:2" x14ac:dyDescent="0.2">
      <c r="A728" t="s">
        <v>6576</v>
      </c>
      <c r="B728" t="s">
        <v>2292</v>
      </c>
    </row>
    <row r="729" spans="1:2" x14ac:dyDescent="0.2">
      <c r="A729" t="s">
        <v>6577</v>
      </c>
      <c r="B729" t="s">
        <v>2292</v>
      </c>
    </row>
    <row r="730" spans="1:2" x14ac:dyDescent="0.2">
      <c r="A730" t="s">
        <v>6578</v>
      </c>
      <c r="B730" t="s">
        <v>2292</v>
      </c>
    </row>
    <row r="731" spans="1:2" x14ac:dyDescent="0.2">
      <c r="A731" t="s">
        <v>6579</v>
      </c>
      <c r="B731" t="s">
        <v>2292</v>
      </c>
    </row>
    <row r="732" spans="1:2" x14ac:dyDescent="0.2">
      <c r="A732" t="s">
        <v>6580</v>
      </c>
      <c r="B732" t="s">
        <v>2292</v>
      </c>
    </row>
    <row r="733" spans="1:2" x14ac:dyDescent="0.2">
      <c r="A733" t="s">
        <v>6581</v>
      </c>
      <c r="B733" t="s">
        <v>2292</v>
      </c>
    </row>
    <row r="734" spans="1:2" x14ac:dyDescent="0.2">
      <c r="A734" t="s">
        <v>6582</v>
      </c>
      <c r="B734" t="s">
        <v>2292</v>
      </c>
    </row>
    <row r="735" spans="1:2" x14ac:dyDescent="0.2">
      <c r="A735" t="s">
        <v>6583</v>
      </c>
      <c r="B735" t="s">
        <v>2292</v>
      </c>
    </row>
    <row r="736" spans="1:2" x14ac:dyDescent="0.2">
      <c r="A736" t="s">
        <v>6584</v>
      </c>
      <c r="B736" t="s">
        <v>2292</v>
      </c>
    </row>
    <row r="737" spans="1:2" x14ac:dyDescent="0.2">
      <c r="A737" t="s">
        <v>6585</v>
      </c>
      <c r="B737" t="s">
        <v>2292</v>
      </c>
    </row>
    <row r="738" spans="1:2" x14ac:dyDescent="0.2">
      <c r="A738" t="s">
        <v>6586</v>
      </c>
      <c r="B738" t="s">
        <v>2292</v>
      </c>
    </row>
    <row r="739" spans="1:2" x14ac:dyDescent="0.2">
      <c r="A739" t="s">
        <v>6587</v>
      </c>
      <c r="B739" t="s">
        <v>2292</v>
      </c>
    </row>
    <row r="740" spans="1:2" x14ac:dyDescent="0.2">
      <c r="A740" t="s">
        <v>6588</v>
      </c>
      <c r="B740" t="s">
        <v>2292</v>
      </c>
    </row>
    <row r="741" spans="1:2" x14ac:dyDescent="0.2">
      <c r="A741" t="s">
        <v>6589</v>
      </c>
      <c r="B741" t="s">
        <v>2292</v>
      </c>
    </row>
    <row r="742" spans="1:2" x14ac:dyDescent="0.2">
      <c r="A742" t="s">
        <v>6590</v>
      </c>
      <c r="B742" t="s">
        <v>2292</v>
      </c>
    </row>
    <row r="743" spans="1:2" x14ac:dyDescent="0.2">
      <c r="A743" t="s">
        <v>6591</v>
      </c>
      <c r="B743" t="s">
        <v>2292</v>
      </c>
    </row>
    <row r="744" spans="1:2" x14ac:dyDescent="0.2">
      <c r="A744" t="s">
        <v>6592</v>
      </c>
      <c r="B744" t="s">
        <v>2292</v>
      </c>
    </row>
    <row r="745" spans="1:2" x14ac:dyDescent="0.2">
      <c r="A745" t="s">
        <v>6593</v>
      </c>
      <c r="B745" t="s">
        <v>2292</v>
      </c>
    </row>
    <row r="746" spans="1:2" x14ac:dyDescent="0.2">
      <c r="A746" t="s">
        <v>6594</v>
      </c>
      <c r="B746" t="s">
        <v>2292</v>
      </c>
    </row>
    <row r="747" spans="1:2" x14ac:dyDescent="0.2">
      <c r="A747" t="s">
        <v>6595</v>
      </c>
      <c r="B747" t="s">
        <v>2292</v>
      </c>
    </row>
    <row r="748" spans="1:2" x14ac:dyDescent="0.2">
      <c r="A748" t="s">
        <v>6596</v>
      </c>
      <c r="B748" t="s">
        <v>2292</v>
      </c>
    </row>
    <row r="749" spans="1:2" x14ac:dyDescent="0.2">
      <c r="A749" t="s">
        <v>6597</v>
      </c>
      <c r="B749" t="s">
        <v>2292</v>
      </c>
    </row>
    <row r="750" spans="1:2" x14ac:dyDescent="0.2">
      <c r="A750" t="s">
        <v>6598</v>
      </c>
      <c r="B750" t="s">
        <v>2292</v>
      </c>
    </row>
    <row r="751" spans="1:2" x14ac:dyDescent="0.2">
      <c r="A751" t="s">
        <v>6599</v>
      </c>
      <c r="B751" t="s">
        <v>2292</v>
      </c>
    </row>
    <row r="752" spans="1:2" x14ac:dyDescent="0.2">
      <c r="A752" t="s">
        <v>6600</v>
      </c>
      <c r="B752" t="s">
        <v>2292</v>
      </c>
    </row>
    <row r="753" spans="1:2" x14ac:dyDescent="0.2">
      <c r="A753" t="s">
        <v>6601</v>
      </c>
      <c r="B753" t="s">
        <v>2292</v>
      </c>
    </row>
    <row r="754" spans="1:2" x14ac:dyDescent="0.2">
      <c r="A754" t="s">
        <v>6602</v>
      </c>
      <c r="B754" t="s">
        <v>2292</v>
      </c>
    </row>
    <row r="755" spans="1:2" x14ac:dyDescent="0.2">
      <c r="A755" t="s">
        <v>17</v>
      </c>
      <c r="B755" t="s">
        <v>2449</v>
      </c>
    </row>
    <row r="756" spans="1:2" x14ac:dyDescent="0.2">
      <c r="A756" t="s">
        <v>6603</v>
      </c>
      <c r="B756" t="s">
        <v>2449</v>
      </c>
    </row>
    <row r="757" spans="1:2" x14ac:dyDescent="0.2">
      <c r="A757" t="s">
        <v>6604</v>
      </c>
      <c r="B757" t="s">
        <v>2449</v>
      </c>
    </row>
    <row r="758" spans="1:2" x14ac:dyDescent="0.2">
      <c r="A758" t="s">
        <v>6605</v>
      </c>
      <c r="B758" t="s">
        <v>2449</v>
      </c>
    </row>
    <row r="759" spans="1:2" x14ac:dyDescent="0.2">
      <c r="A759" t="s">
        <v>6606</v>
      </c>
      <c r="B759" t="s">
        <v>2449</v>
      </c>
    </row>
    <row r="760" spans="1:2" x14ac:dyDescent="0.2">
      <c r="A760" t="s">
        <v>6607</v>
      </c>
      <c r="B760" t="s">
        <v>2449</v>
      </c>
    </row>
    <row r="761" spans="1:2" x14ac:dyDescent="0.2">
      <c r="A761" t="s">
        <v>6608</v>
      </c>
      <c r="B761" t="s">
        <v>2449</v>
      </c>
    </row>
    <row r="762" spans="1:2" x14ac:dyDescent="0.2">
      <c r="A762" t="s">
        <v>6609</v>
      </c>
      <c r="B762" t="s">
        <v>2449</v>
      </c>
    </row>
    <row r="763" spans="1:2" x14ac:dyDescent="0.2">
      <c r="A763" t="s">
        <v>56</v>
      </c>
      <c r="B763" t="s">
        <v>2449</v>
      </c>
    </row>
    <row r="764" spans="1:2" x14ac:dyDescent="0.2">
      <c r="A764" t="s">
        <v>6610</v>
      </c>
      <c r="B764" t="s">
        <v>2449</v>
      </c>
    </row>
    <row r="765" spans="1:2" x14ac:dyDescent="0.2">
      <c r="A765" t="s">
        <v>6611</v>
      </c>
      <c r="B765" t="s">
        <v>2449</v>
      </c>
    </row>
    <row r="766" spans="1:2" x14ac:dyDescent="0.2">
      <c r="A766" t="s">
        <v>6612</v>
      </c>
      <c r="B766" t="s">
        <v>2449</v>
      </c>
    </row>
    <row r="767" spans="1:2" x14ac:dyDescent="0.2">
      <c r="A767" t="s">
        <v>6613</v>
      </c>
      <c r="B767" t="s">
        <v>2449</v>
      </c>
    </row>
    <row r="768" spans="1:2" x14ac:dyDescent="0.2">
      <c r="A768" t="s">
        <v>6614</v>
      </c>
      <c r="B768" t="s">
        <v>2449</v>
      </c>
    </row>
    <row r="769" spans="1:2" x14ac:dyDescent="0.2">
      <c r="A769" t="s">
        <v>6615</v>
      </c>
      <c r="B769" t="s">
        <v>2449</v>
      </c>
    </row>
    <row r="770" spans="1:2" x14ac:dyDescent="0.2">
      <c r="A770" t="s">
        <v>6616</v>
      </c>
      <c r="B770" t="s">
        <v>2449</v>
      </c>
    </row>
    <row r="771" spans="1:2" x14ac:dyDescent="0.2">
      <c r="A771" t="s">
        <v>6617</v>
      </c>
      <c r="B771" t="s">
        <v>2449</v>
      </c>
    </row>
    <row r="772" spans="1:2" x14ac:dyDescent="0.2">
      <c r="A772" t="s">
        <v>6618</v>
      </c>
      <c r="B772" t="s">
        <v>2449</v>
      </c>
    </row>
    <row r="773" spans="1:2" x14ac:dyDescent="0.2">
      <c r="A773" t="s">
        <v>6619</v>
      </c>
      <c r="B773" t="s">
        <v>2449</v>
      </c>
    </row>
    <row r="774" spans="1:2" x14ac:dyDescent="0.2">
      <c r="A774" t="s">
        <v>6620</v>
      </c>
      <c r="B774" t="s">
        <v>2449</v>
      </c>
    </row>
    <row r="775" spans="1:2" x14ac:dyDescent="0.2">
      <c r="A775" t="s">
        <v>6621</v>
      </c>
      <c r="B775" t="s">
        <v>2449</v>
      </c>
    </row>
    <row r="776" spans="1:2" x14ac:dyDescent="0.2">
      <c r="A776" t="s">
        <v>6622</v>
      </c>
      <c r="B776" t="s">
        <v>2449</v>
      </c>
    </row>
    <row r="777" spans="1:2" x14ac:dyDescent="0.2">
      <c r="A777" t="s">
        <v>6623</v>
      </c>
      <c r="B777" t="s">
        <v>2449</v>
      </c>
    </row>
    <row r="778" spans="1:2" x14ac:dyDescent="0.2">
      <c r="A778" t="s">
        <v>6624</v>
      </c>
      <c r="B778" t="s">
        <v>2449</v>
      </c>
    </row>
    <row r="779" spans="1:2" x14ac:dyDescent="0.2">
      <c r="A779" t="s">
        <v>6625</v>
      </c>
      <c r="B779" t="s">
        <v>2449</v>
      </c>
    </row>
    <row r="780" spans="1:2" x14ac:dyDescent="0.2">
      <c r="A780" t="s">
        <v>6626</v>
      </c>
      <c r="B780" t="s">
        <v>2449</v>
      </c>
    </row>
    <row r="781" spans="1:2" x14ac:dyDescent="0.2">
      <c r="A781" t="s">
        <v>6627</v>
      </c>
      <c r="B781" t="s">
        <v>2449</v>
      </c>
    </row>
    <row r="782" spans="1:2" x14ac:dyDescent="0.2">
      <c r="A782" t="s">
        <v>6628</v>
      </c>
      <c r="B782" t="s">
        <v>2449</v>
      </c>
    </row>
    <row r="783" spans="1:2" x14ac:dyDescent="0.2">
      <c r="A783" t="s">
        <v>152</v>
      </c>
      <c r="B783" t="s">
        <v>2449</v>
      </c>
    </row>
    <row r="784" spans="1:2" x14ac:dyDescent="0.2">
      <c r="A784" t="s">
        <v>6629</v>
      </c>
      <c r="B784" t="s">
        <v>2449</v>
      </c>
    </row>
    <row r="785" spans="1:2" x14ac:dyDescent="0.2">
      <c r="A785" t="s">
        <v>6630</v>
      </c>
      <c r="B785" t="s">
        <v>2449</v>
      </c>
    </row>
    <row r="786" spans="1:2" x14ac:dyDescent="0.2">
      <c r="A786" t="s">
        <v>6631</v>
      </c>
      <c r="B786" t="s">
        <v>2449</v>
      </c>
    </row>
    <row r="787" spans="1:2" x14ac:dyDescent="0.2">
      <c r="A787" t="s">
        <v>6632</v>
      </c>
      <c r="B787" t="s">
        <v>2449</v>
      </c>
    </row>
    <row r="788" spans="1:2" x14ac:dyDescent="0.2">
      <c r="A788" t="s">
        <v>6633</v>
      </c>
      <c r="B788" t="s">
        <v>2449</v>
      </c>
    </row>
    <row r="789" spans="1:2" x14ac:dyDescent="0.2">
      <c r="A789" t="s">
        <v>6634</v>
      </c>
      <c r="B789" t="s">
        <v>2449</v>
      </c>
    </row>
    <row r="790" spans="1:2" x14ac:dyDescent="0.2">
      <c r="A790" t="s">
        <v>6635</v>
      </c>
      <c r="B790" t="s">
        <v>2449</v>
      </c>
    </row>
    <row r="791" spans="1:2" x14ac:dyDescent="0.2">
      <c r="A791" t="s">
        <v>6636</v>
      </c>
      <c r="B791" t="s">
        <v>2449</v>
      </c>
    </row>
    <row r="792" spans="1:2" x14ac:dyDescent="0.2">
      <c r="A792" t="s">
        <v>6637</v>
      </c>
      <c r="B792" t="s">
        <v>2449</v>
      </c>
    </row>
    <row r="793" spans="1:2" x14ac:dyDescent="0.2">
      <c r="A793" t="s">
        <v>6638</v>
      </c>
      <c r="B793" t="s">
        <v>2449</v>
      </c>
    </row>
    <row r="794" spans="1:2" x14ac:dyDescent="0.2">
      <c r="A794" t="s">
        <v>6639</v>
      </c>
      <c r="B794" t="s">
        <v>2449</v>
      </c>
    </row>
    <row r="795" spans="1:2" x14ac:dyDescent="0.2">
      <c r="A795" t="s">
        <v>6640</v>
      </c>
      <c r="B795" t="s">
        <v>2449</v>
      </c>
    </row>
    <row r="796" spans="1:2" x14ac:dyDescent="0.2">
      <c r="A796" t="s">
        <v>6641</v>
      </c>
      <c r="B796" t="s">
        <v>2449</v>
      </c>
    </row>
    <row r="797" spans="1:2" x14ac:dyDescent="0.2">
      <c r="A797" t="s">
        <v>6642</v>
      </c>
      <c r="B797" t="s">
        <v>2449</v>
      </c>
    </row>
    <row r="798" spans="1:2" x14ac:dyDescent="0.2">
      <c r="A798" t="s">
        <v>6643</v>
      </c>
      <c r="B798" t="s">
        <v>2449</v>
      </c>
    </row>
    <row r="799" spans="1:2" x14ac:dyDescent="0.2">
      <c r="A799" t="s">
        <v>6644</v>
      </c>
      <c r="B799" t="s">
        <v>2449</v>
      </c>
    </row>
    <row r="800" spans="1:2" x14ac:dyDescent="0.2">
      <c r="A800" t="s">
        <v>6645</v>
      </c>
      <c r="B800" t="s">
        <v>2449</v>
      </c>
    </row>
    <row r="801" spans="1:2" x14ac:dyDescent="0.2">
      <c r="A801" t="s">
        <v>6646</v>
      </c>
      <c r="B801" t="s">
        <v>2449</v>
      </c>
    </row>
    <row r="802" spans="1:2" x14ac:dyDescent="0.2">
      <c r="A802" t="s">
        <v>6647</v>
      </c>
      <c r="B802" t="s">
        <v>2449</v>
      </c>
    </row>
    <row r="803" spans="1:2" x14ac:dyDescent="0.2">
      <c r="A803" t="s">
        <v>6648</v>
      </c>
      <c r="B803" t="s">
        <v>2449</v>
      </c>
    </row>
    <row r="804" spans="1:2" x14ac:dyDescent="0.2">
      <c r="A804" t="s">
        <v>6649</v>
      </c>
      <c r="B804" t="s">
        <v>2449</v>
      </c>
    </row>
    <row r="805" spans="1:2" x14ac:dyDescent="0.2">
      <c r="A805" t="s">
        <v>248</v>
      </c>
      <c r="B805" t="s">
        <v>2449</v>
      </c>
    </row>
    <row r="806" spans="1:2" x14ac:dyDescent="0.2">
      <c r="A806" t="s">
        <v>6650</v>
      </c>
      <c r="B806" t="s">
        <v>2449</v>
      </c>
    </row>
    <row r="807" spans="1:2" x14ac:dyDescent="0.2">
      <c r="A807" t="s">
        <v>6651</v>
      </c>
      <c r="B807" t="s">
        <v>2449</v>
      </c>
    </row>
    <row r="808" spans="1:2" x14ac:dyDescent="0.2">
      <c r="A808" t="s">
        <v>6652</v>
      </c>
      <c r="B808" t="s">
        <v>2449</v>
      </c>
    </row>
    <row r="809" spans="1:2" x14ac:dyDescent="0.2">
      <c r="A809" t="s">
        <v>6653</v>
      </c>
      <c r="B809" t="s">
        <v>2449</v>
      </c>
    </row>
    <row r="810" spans="1:2" x14ac:dyDescent="0.2">
      <c r="A810" t="s">
        <v>6654</v>
      </c>
      <c r="B810" t="s">
        <v>2449</v>
      </c>
    </row>
    <row r="811" spans="1:2" x14ac:dyDescent="0.2">
      <c r="A811" t="s">
        <v>6655</v>
      </c>
      <c r="B811" t="s">
        <v>2449</v>
      </c>
    </row>
    <row r="812" spans="1:2" x14ac:dyDescent="0.2">
      <c r="A812" t="s">
        <v>6656</v>
      </c>
      <c r="B812" t="s">
        <v>2449</v>
      </c>
    </row>
    <row r="813" spans="1:2" x14ac:dyDescent="0.2">
      <c r="A813" t="s">
        <v>6657</v>
      </c>
      <c r="B813" t="s">
        <v>2449</v>
      </c>
    </row>
    <row r="814" spans="1:2" x14ac:dyDescent="0.2">
      <c r="A814" t="s">
        <v>6658</v>
      </c>
      <c r="B814" t="s">
        <v>2449</v>
      </c>
    </row>
    <row r="815" spans="1:2" x14ac:dyDescent="0.2">
      <c r="A815" t="s">
        <v>6659</v>
      </c>
      <c r="B815" t="s">
        <v>2449</v>
      </c>
    </row>
    <row r="816" spans="1:2" x14ac:dyDescent="0.2">
      <c r="A816" t="s">
        <v>6660</v>
      </c>
      <c r="B816" t="s">
        <v>2449</v>
      </c>
    </row>
    <row r="817" spans="1:2" x14ac:dyDescent="0.2">
      <c r="A817" t="s">
        <v>6661</v>
      </c>
      <c r="B817" t="s">
        <v>2449</v>
      </c>
    </row>
    <row r="818" spans="1:2" x14ac:dyDescent="0.2">
      <c r="A818" t="s">
        <v>362</v>
      </c>
      <c r="B818" t="s">
        <v>2449</v>
      </c>
    </row>
    <row r="819" spans="1:2" x14ac:dyDescent="0.2">
      <c r="A819" t="s">
        <v>6662</v>
      </c>
      <c r="B819" t="s">
        <v>2449</v>
      </c>
    </row>
    <row r="820" spans="1:2" x14ac:dyDescent="0.2">
      <c r="A820" t="s">
        <v>6663</v>
      </c>
      <c r="B820" t="s">
        <v>2449</v>
      </c>
    </row>
    <row r="821" spans="1:2" x14ac:dyDescent="0.2">
      <c r="A821" t="s">
        <v>6664</v>
      </c>
      <c r="B821" t="s">
        <v>2449</v>
      </c>
    </row>
    <row r="822" spans="1:2" x14ac:dyDescent="0.2">
      <c r="A822" t="s">
        <v>6665</v>
      </c>
      <c r="B822" t="s">
        <v>2449</v>
      </c>
    </row>
    <row r="823" spans="1:2" x14ac:dyDescent="0.2">
      <c r="A823" t="s">
        <v>6666</v>
      </c>
      <c r="B823" t="s">
        <v>2449</v>
      </c>
    </row>
    <row r="824" spans="1:2" x14ac:dyDescent="0.2">
      <c r="A824" t="s">
        <v>6667</v>
      </c>
      <c r="B824" t="s">
        <v>2449</v>
      </c>
    </row>
    <row r="825" spans="1:2" x14ac:dyDescent="0.2">
      <c r="A825" t="s">
        <v>6668</v>
      </c>
      <c r="B825" t="s">
        <v>2449</v>
      </c>
    </row>
    <row r="826" spans="1:2" x14ac:dyDescent="0.2">
      <c r="A826" t="s">
        <v>6669</v>
      </c>
      <c r="B826" t="s">
        <v>2449</v>
      </c>
    </row>
    <row r="827" spans="1:2" x14ac:dyDescent="0.2">
      <c r="A827" t="s">
        <v>6670</v>
      </c>
      <c r="B827" t="s">
        <v>2449</v>
      </c>
    </row>
    <row r="828" spans="1:2" x14ac:dyDescent="0.2">
      <c r="A828" t="s">
        <v>6671</v>
      </c>
      <c r="B828" t="s">
        <v>2449</v>
      </c>
    </row>
    <row r="829" spans="1:2" x14ac:dyDescent="0.2">
      <c r="A829" t="s">
        <v>6672</v>
      </c>
      <c r="B829" t="s">
        <v>2449</v>
      </c>
    </row>
    <row r="830" spans="1:2" x14ac:dyDescent="0.2">
      <c r="A830" t="s">
        <v>6673</v>
      </c>
      <c r="B830" t="s">
        <v>2449</v>
      </c>
    </row>
    <row r="831" spans="1:2" x14ac:dyDescent="0.2">
      <c r="A831" t="s">
        <v>6674</v>
      </c>
      <c r="B831" t="s">
        <v>2449</v>
      </c>
    </row>
    <row r="832" spans="1:2" x14ac:dyDescent="0.2">
      <c r="A832" t="s">
        <v>6675</v>
      </c>
      <c r="B832" t="s">
        <v>2449</v>
      </c>
    </row>
    <row r="833" spans="1:2" x14ac:dyDescent="0.2">
      <c r="A833" t="s">
        <v>6676</v>
      </c>
      <c r="B833" t="s">
        <v>2449</v>
      </c>
    </row>
    <row r="834" spans="1:2" x14ac:dyDescent="0.2">
      <c r="A834" t="s">
        <v>6677</v>
      </c>
      <c r="B834" t="s">
        <v>2449</v>
      </c>
    </row>
    <row r="835" spans="1:2" x14ac:dyDescent="0.2">
      <c r="A835" t="s">
        <v>6678</v>
      </c>
      <c r="B835" t="s">
        <v>2449</v>
      </c>
    </row>
    <row r="836" spans="1:2" x14ac:dyDescent="0.2">
      <c r="A836" t="s">
        <v>6679</v>
      </c>
      <c r="B836" t="s">
        <v>2449</v>
      </c>
    </row>
    <row r="837" spans="1:2" x14ac:dyDescent="0.2">
      <c r="A837" t="s">
        <v>6680</v>
      </c>
      <c r="B837" t="s">
        <v>2449</v>
      </c>
    </row>
    <row r="838" spans="1:2" x14ac:dyDescent="0.2">
      <c r="A838" t="s">
        <v>6681</v>
      </c>
      <c r="B838" t="s">
        <v>2449</v>
      </c>
    </row>
    <row r="839" spans="1:2" x14ac:dyDescent="0.2">
      <c r="A839" t="s">
        <v>6682</v>
      </c>
      <c r="B839" t="s">
        <v>2449</v>
      </c>
    </row>
    <row r="840" spans="1:2" x14ac:dyDescent="0.2">
      <c r="A840" t="s">
        <v>6683</v>
      </c>
      <c r="B840" t="s">
        <v>2449</v>
      </c>
    </row>
    <row r="841" spans="1:2" x14ac:dyDescent="0.2">
      <c r="A841" t="s">
        <v>6684</v>
      </c>
      <c r="B841" t="s">
        <v>2449</v>
      </c>
    </row>
    <row r="842" spans="1:2" x14ac:dyDescent="0.2">
      <c r="A842" t="s">
        <v>6685</v>
      </c>
      <c r="B842" t="s">
        <v>2449</v>
      </c>
    </row>
    <row r="843" spans="1:2" x14ac:dyDescent="0.2">
      <c r="A843" t="s">
        <v>6686</v>
      </c>
      <c r="B843" t="s">
        <v>2449</v>
      </c>
    </row>
    <row r="844" spans="1:2" x14ac:dyDescent="0.2">
      <c r="A844" t="s">
        <v>2565</v>
      </c>
      <c r="B844" t="s">
        <v>2449</v>
      </c>
    </row>
    <row r="845" spans="1:2" x14ac:dyDescent="0.2">
      <c r="A845" t="s">
        <v>6687</v>
      </c>
      <c r="B845" t="s">
        <v>2449</v>
      </c>
    </row>
    <row r="846" spans="1:2" x14ac:dyDescent="0.2">
      <c r="A846" t="s">
        <v>6688</v>
      </c>
      <c r="B846" t="s">
        <v>2449</v>
      </c>
    </row>
    <row r="847" spans="1:2" x14ac:dyDescent="0.2">
      <c r="A847" t="s">
        <v>6689</v>
      </c>
      <c r="B847" t="s">
        <v>2449</v>
      </c>
    </row>
    <row r="848" spans="1:2" x14ac:dyDescent="0.2">
      <c r="A848" t="s">
        <v>6690</v>
      </c>
      <c r="B848" t="s">
        <v>2449</v>
      </c>
    </row>
    <row r="849" spans="1:2" x14ac:dyDescent="0.2">
      <c r="A849" t="s">
        <v>6691</v>
      </c>
      <c r="B849" t="s">
        <v>2449</v>
      </c>
    </row>
    <row r="850" spans="1:2" x14ac:dyDescent="0.2">
      <c r="A850" t="s">
        <v>6692</v>
      </c>
      <c r="B850" t="s">
        <v>2449</v>
      </c>
    </row>
    <row r="851" spans="1:2" x14ac:dyDescent="0.2">
      <c r="A851" t="s">
        <v>6693</v>
      </c>
      <c r="B851" t="s">
        <v>2449</v>
      </c>
    </row>
    <row r="852" spans="1:2" x14ac:dyDescent="0.2">
      <c r="A852" t="s">
        <v>6694</v>
      </c>
      <c r="B852" t="s">
        <v>2449</v>
      </c>
    </row>
    <row r="853" spans="1:2" x14ac:dyDescent="0.2">
      <c r="A853" t="s">
        <v>6695</v>
      </c>
      <c r="B853" t="s">
        <v>2449</v>
      </c>
    </row>
    <row r="854" spans="1:2" x14ac:dyDescent="0.2">
      <c r="A854" t="s">
        <v>6696</v>
      </c>
      <c r="B854" t="s">
        <v>2449</v>
      </c>
    </row>
    <row r="855" spans="1:2" x14ac:dyDescent="0.2">
      <c r="A855" t="s">
        <v>6697</v>
      </c>
      <c r="B855" t="s">
        <v>2449</v>
      </c>
    </row>
    <row r="856" spans="1:2" x14ac:dyDescent="0.2">
      <c r="A856" t="s">
        <v>6698</v>
      </c>
      <c r="B856" t="s">
        <v>2449</v>
      </c>
    </row>
    <row r="857" spans="1:2" x14ac:dyDescent="0.2">
      <c r="A857" t="s">
        <v>6699</v>
      </c>
      <c r="B857" t="s">
        <v>2449</v>
      </c>
    </row>
    <row r="858" spans="1:2" x14ac:dyDescent="0.2">
      <c r="A858" t="s">
        <v>6700</v>
      </c>
      <c r="B858" t="s">
        <v>2449</v>
      </c>
    </row>
    <row r="859" spans="1:2" x14ac:dyDescent="0.2">
      <c r="A859" t="s">
        <v>6701</v>
      </c>
      <c r="B859" t="s">
        <v>2449</v>
      </c>
    </row>
    <row r="860" spans="1:2" x14ac:dyDescent="0.2">
      <c r="A860" t="s">
        <v>6702</v>
      </c>
      <c r="B860" t="s">
        <v>2449</v>
      </c>
    </row>
    <row r="861" spans="1:2" x14ac:dyDescent="0.2">
      <c r="A861" t="s">
        <v>6703</v>
      </c>
      <c r="B861" t="s">
        <v>2449</v>
      </c>
    </row>
    <row r="862" spans="1:2" x14ac:dyDescent="0.2">
      <c r="A862" t="s">
        <v>6704</v>
      </c>
      <c r="B862" t="s">
        <v>2449</v>
      </c>
    </row>
    <row r="863" spans="1:2" x14ac:dyDescent="0.2">
      <c r="A863" t="s">
        <v>6705</v>
      </c>
      <c r="B863" t="s">
        <v>2449</v>
      </c>
    </row>
    <row r="864" spans="1:2" x14ac:dyDescent="0.2">
      <c r="A864" t="s">
        <v>6706</v>
      </c>
      <c r="B864" t="s">
        <v>2449</v>
      </c>
    </row>
    <row r="865" spans="1:2" x14ac:dyDescent="0.2">
      <c r="A865" t="s">
        <v>6707</v>
      </c>
      <c r="B865" t="s">
        <v>2449</v>
      </c>
    </row>
    <row r="866" spans="1:2" x14ac:dyDescent="0.2">
      <c r="A866" t="s">
        <v>6708</v>
      </c>
      <c r="B866" t="s">
        <v>2449</v>
      </c>
    </row>
    <row r="867" spans="1:2" x14ac:dyDescent="0.2">
      <c r="A867" t="s">
        <v>6709</v>
      </c>
      <c r="B867" t="s">
        <v>2449</v>
      </c>
    </row>
    <row r="868" spans="1:2" x14ac:dyDescent="0.2">
      <c r="A868" t="s">
        <v>6710</v>
      </c>
      <c r="B868" t="s">
        <v>2449</v>
      </c>
    </row>
    <row r="869" spans="1:2" x14ac:dyDescent="0.2">
      <c r="A869" t="s">
        <v>6711</v>
      </c>
      <c r="B869" t="s">
        <v>2449</v>
      </c>
    </row>
    <row r="870" spans="1:2" x14ac:dyDescent="0.2">
      <c r="A870" t="s">
        <v>6712</v>
      </c>
      <c r="B870" t="s">
        <v>2449</v>
      </c>
    </row>
    <row r="871" spans="1:2" x14ac:dyDescent="0.2">
      <c r="A871" t="s">
        <v>6713</v>
      </c>
      <c r="B871" t="s">
        <v>2449</v>
      </c>
    </row>
    <row r="872" spans="1:2" x14ac:dyDescent="0.2">
      <c r="A872" t="s">
        <v>6714</v>
      </c>
      <c r="B872" t="s">
        <v>2449</v>
      </c>
    </row>
    <row r="873" spans="1:2" x14ac:dyDescent="0.2">
      <c r="A873" t="s">
        <v>6715</v>
      </c>
      <c r="B873" t="s">
        <v>2449</v>
      </c>
    </row>
    <row r="874" spans="1:2" x14ac:dyDescent="0.2">
      <c r="A874" t="s">
        <v>6716</v>
      </c>
      <c r="B874" t="s">
        <v>2449</v>
      </c>
    </row>
    <row r="875" spans="1:2" x14ac:dyDescent="0.2">
      <c r="A875" t="s">
        <v>6717</v>
      </c>
      <c r="B875" t="s">
        <v>2449</v>
      </c>
    </row>
    <row r="876" spans="1:2" x14ac:dyDescent="0.2">
      <c r="A876" t="s">
        <v>6718</v>
      </c>
      <c r="B876" t="s">
        <v>2449</v>
      </c>
    </row>
    <row r="877" spans="1:2" x14ac:dyDescent="0.2">
      <c r="A877" t="s">
        <v>6719</v>
      </c>
      <c r="B877" t="s">
        <v>2449</v>
      </c>
    </row>
    <row r="878" spans="1:2" x14ac:dyDescent="0.2">
      <c r="A878" t="s">
        <v>6720</v>
      </c>
      <c r="B878" t="s">
        <v>2449</v>
      </c>
    </row>
    <row r="879" spans="1:2" x14ac:dyDescent="0.2">
      <c r="A879" t="s">
        <v>6721</v>
      </c>
      <c r="B879" t="s">
        <v>2449</v>
      </c>
    </row>
    <row r="880" spans="1:2" x14ac:dyDescent="0.2">
      <c r="A880" t="s">
        <v>6722</v>
      </c>
      <c r="B880" t="s">
        <v>2449</v>
      </c>
    </row>
    <row r="881" spans="1:2" x14ac:dyDescent="0.2">
      <c r="A881" t="s">
        <v>6723</v>
      </c>
      <c r="B881" t="s">
        <v>2449</v>
      </c>
    </row>
    <row r="882" spans="1:2" x14ac:dyDescent="0.2">
      <c r="A882" t="s">
        <v>6724</v>
      </c>
      <c r="B882" t="s">
        <v>2449</v>
      </c>
    </row>
    <row r="883" spans="1:2" x14ac:dyDescent="0.2">
      <c r="A883" t="s">
        <v>6725</v>
      </c>
      <c r="B883" t="s">
        <v>2449</v>
      </c>
    </row>
    <row r="884" spans="1:2" x14ac:dyDescent="0.2">
      <c r="A884" t="s">
        <v>6726</v>
      </c>
      <c r="B884" t="s">
        <v>2449</v>
      </c>
    </row>
    <row r="885" spans="1:2" x14ac:dyDescent="0.2">
      <c r="A885" t="s">
        <v>670</v>
      </c>
      <c r="B885" t="s">
        <v>2449</v>
      </c>
    </row>
    <row r="886" spans="1:2" x14ac:dyDescent="0.2">
      <c r="A886" t="s">
        <v>6727</v>
      </c>
      <c r="B886" t="s">
        <v>2449</v>
      </c>
    </row>
    <row r="887" spans="1:2" x14ac:dyDescent="0.2">
      <c r="A887" t="s">
        <v>6728</v>
      </c>
      <c r="B887" t="s">
        <v>2449</v>
      </c>
    </row>
    <row r="888" spans="1:2" x14ac:dyDescent="0.2">
      <c r="A888" t="s">
        <v>6729</v>
      </c>
      <c r="B888" t="s">
        <v>2449</v>
      </c>
    </row>
    <row r="889" spans="1:2" x14ac:dyDescent="0.2">
      <c r="A889" t="s">
        <v>6730</v>
      </c>
      <c r="B889" t="s">
        <v>2449</v>
      </c>
    </row>
    <row r="890" spans="1:2" x14ac:dyDescent="0.2">
      <c r="A890" t="s">
        <v>6731</v>
      </c>
      <c r="B890" t="s">
        <v>2449</v>
      </c>
    </row>
    <row r="891" spans="1:2" x14ac:dyDescent="0.2">
      <c r="A891" t="s">
        <v>6732</v>
      </c>
      <c r="B891" t="s">
        <v>2449</v>
      </c>
    </row>
    <row r="892" spans="1:2" x14ac:dyDescent="0.2">
      <c r="A892" t="s">
        <v>6733</v>
      </c>
      <c r="B892" t="s">
        <v>2449</v>
      </c>
    </row>
    <row r="893" spans="1:2" x14ac:dyDescent="0.2">
      <c r="A893" t="s">
        <v>6734</v>
      </c>
      <c r="B893" t="s">
        <v>2449</v>
      </c>
    </row>
    <row r="894" spans="1:2" x14ac:dyDescent="0.2">
      <c r="A894" t="s">
        <v>6735</v>
      </c>
      <c r="B894" t="s">
        <v>2449</v>
      </c>
    </row>
    <row r="895" spans="1:2" x14ac:dyDescent="0.2">
      <c r="A895" t="s">
        <v>6736</v>
      </c>
      <c r="B895" t="s">
        <v>2449</v>
      </c>
    </row>
    <row r="896" spans="1:2" x14ac:dyDescent="0.2">
      <c r="A896" t="s">
        <v>6737</v>
      </c>
      <c r="B896" t="s">
        <v>2449</v>
      </c>
    </row>
    <row r="897" spans="1:2" x14ac:dyDescent="0.2">
      <c r="A897" t="s">
        <v>6738</v>
      </c>
      <c r="B897" t="s">
        <v>2449</v>
      </c>
    </row>
    <row r="898" spans="1:2" x14ac:dyDescent="0.2">
      <c r="A898" t="s">
        <v>6739</v>
      </c>
      <c r="B898" t="s">
        <v>2449</v>
      </c>
    </row>
    <row r="899" spans="1:2" x14ac:dyDescent="0.2">
      <c r="A899" t="s">
        <v>6740</v>
      </c>
      <c r="B899" t="s">
        <v>2449</v>
      </c>
    </row>
    <row r="900" spans="1:2" x14ac:dyDescent="0.2">
      <c r="A900" t="s">
        <v>6741</v>
      </c>
      <c r="B900" t="s">
        <v>2449</v>
      </c>
    </row>
    <row r="901" spans="1:2" x14ac:dyDescent="0.2">
      <c r="A901" t="s">
        <v>6742</v>
      </c>
      <c r="B901" t="s">
        <v>2449</v>
      </c>
    </row>
    <row r="902" spans="1:2" x14ac:dyDescent="0.2">
      <c r="A902" t="s">
        <v>6743</v>
      </c>
      <c r="B902" t="s">
        <v>2449</v>
      </c>
    </row>
    <row r="903" spans="1:2" x14ac:dyDescent="0.2">
      <c r="A903" t="s">
        <v>6744</v>
      </c>
      <c r="B903" t="s">
        <v>2449</v>
      </c>
    </row>
    <row r="904" spans="1:2" x14ac:dyDescent="0.2">
      <c r="A904" t="s">
        <v>6745</v>
      </c>
      <c r="B904" t="s">
        <v>2449</v>
      </c>
    </row>
    <row r="905" spans="1:2" x14ac:dyDescent="0.2">
      <c r="A905" t="s">
        <v>2636</v>
      </c>
      <c r="B905" t="s">
        <v>2449</v>
      </c>
    </row>
    <row r="906" spans="1:2" x14ac:dyDescent="0.2">
      <c r="A906" t="s">
        <v>6746</v>
      </c>
      <c r="B906" t="s">
        <v>2449</v>
      </c>
    </row>
    <row r="907" spans="1:2" x14ac:dyDescent="0.2">
      <c r="A907" t="s">
        <v>6747</v>
      </c>
      <c r="B907" t="s">
        <v>2449</v>
      </c>
    </row>
    <row r="908" spans="1:2" x14ac:dyDescent="0.2">
      <c r="A908" t="s">
        <v>857</v>
      </c>
      <c r="B908" t="s">
        <v>2449</v>
      </c>
    </row>
    <row r="909" spans="1:2" x14ac:dyDescent="0.2">
      <c r="A909" t="s">
        <v>6748</v>
      </c>
      <c r="B909" t="s">
        <v>2449</v>
      </c>
    </row>
    <row r="910" spans="1:2" x14ac:dyDescent="0.2">
      <c r="A910" t="s">
        <v>6749</v>
      </c>
      <c r="B910" t="s">
        <v>2449</v>
      </c>
    </row>
    <row r="911" spans="1:2" x14ac:dyDescent="0.2">
      <c r="A911" t="s">
        <v>6750</v>
      </c>
      <c r="B911" t="s">
        <v>2449</v>
      </c>
    </row>
    <row r="912" spans="1:2" x14ac:dyDescent="0.2">
      <c r="A912" t="s">
        <v>6751</v>
      </c>
      <c r="B912" t="s">
        <v>2449</v>
      </c>
    </row>
    <row r="913" spans="1:2" x14ac:dyDescent="0.2">
      <c r="A913" t="s">
        <v>863</v>
      </c>
      <c r="B913" t="s">
        <v>2449</v>
      </c>
    </row>
    <row r="914" spans="1:2" x14ac:dyDescent="0.2">
      <c r="A914" t="s">
        <v>6752</v>
      </c>
      <c r="B914" t="s">
        <v>2449</v>
      </c>
    </row>
    <row r="915" spans="1:2" x14ac:dyDescent="0.2">
      <c r="A915" t="s">
        <v>6753</v>
      </c>
      <c r="B915" t="s">
        <v>2449</v>
      </c>
    </row>
    <row r="916" spans="1:2" x14ac:dyDescent="0.2">
      <c r="A916" t="s">
        <v>6754</v>
      </c>
      <c r="B916" t="s">
        <v>2449</v>
      </c>
    </row>
    <row r="917" spans="1:2" x14ac:dyDescent="0.2">
      <c r="A917" t="s">
        <v>6755</v>
      </c>
      <c r="B917" t="s">
        <v>2449</v>
      </c>
    </row>
    <row r="918" spans="1:2" x14ac:dyDescent="0.2">
      <c r="A918" t="s">
        <v>6756</v>
      </c>
      <c r="B918" t="s">
        <v>2449</v>
      </c>
    </row>
    <row r="919" spans="1:2" x14ac:dyDescent="0.2">
      <c r="A919" t="s">
        <v>6757</v>
      </c>
      <c r="B919" t="s">
        <v>2449</v>
      </c>
    </row>
    <row r="920" spans="1:2" x14ac:dyDescent="0.2">
      <c r="A920" t="s">
        <v>6758</v>
      </c>
      <c r="B920" t="s">
        <v>2449</v>
      </c>
    </row>
    <row r="921" spans="1:2" x14ac:dyDescent="0.2">
      <c r="A921" t="s">
        <v>6759</v>
      </c>
      <c r="B921" t="s">
        <v>2449</v>
      </c>
    </row>
    <row r="922" spans="1:2" x14ac:dyDescent="0.2">
      <c r="A922" t="s">
        <v>6760</v>
      </c>
      <c r="B922" t="s">
        <v>2449</v>
      </c>
    </row>
    <row r="923" spans="1:2" x14ac:dyDescent="0.2">
      <c r="A923" t="s">
        <v>6761</v>
      </c>
      <c r="B923" t="s">
        <v>2449</v>
      </c>
    </row>
    <row r="924" spans="1:2" x14ac:dyDescent="0.2">
      <c r="A924" t="s">
        <v>6762</v>
      </c>
      <c r="B924" t="s">
        <v>2449</v>
      </c>
    </row>
    <row r="925" spans="1:2" x14ac:dyDescent="0.2">
      <c r="A925" t="s">
        <v>6763</v>
      </c>
      <c r="B925" t="s">
        <v>2449</v>
      </c>
    </row>
    <row r="926" spans="1:2" x14ac:dyDescent="0.2">
      <c r="A926" t="s">
        <v>6764</v>
      </c>
      <c r="B926" t="s">
        <v>2449</v>
      </c>
    </row>
    <row r="927" spans="1:2" x14ac:dyDescent="0.2">
      <c r="A927" t="s">
        <v>6765</v>
      </c>
      <c r="B927" t="s">
        <v>2449</v>
      </c>
    </row>
    <row r="928" spans="1:2" x14ac:dyDescent="0.2">
      <c r="A928" t="s">
        <v>6766</v>
      </c>
      <c r="B928" t="s">
        <v>2449</v>
      </c>
    </row>
    <row r="929" spans="1:2" x14ac:dyDescent="0.2">
      <c r="A929" t="s">
        <v>2673</v>
      </c>
      <c r="B929" t="s">
        <v>2449</v>
      </c>
    </row>
    <row r="930" spans="1:2" x14ac:dyDescent="0.2">
      <c r="A930" t="s">
        <v>6767</v>
      </c>
      <c r="B930" t="s">
        <v>2449</v>
      </c>
    </row>
    <row r="931" spans="1:2" x14ac:dyDescent="0.2">
      <c r="A931" t="s">
        <v>978</v>
      </c>
      <c r="B931" t="s">
        <v>2449</v>
      </c>
    </row>
    <row r="932" spans="1:2" x14ac:dyDescent="0.2">
      <c r="A932" t="s">
        <v>6768</v>
      </c>
      <c r="B932" t="s">
        <v>2449</v>
      </c>
    </row>
    <row r="933" spans="1:2" x14ac:dyDescent="0.2">
      <c r="A933" t="s">
        <v>6769</v>
      </c>
      <c r="B933" t="s">
        <v>2449</v>
      </c>
    </row>
    <row r="934" spans="1:2" x14ac:dyDescent="0.2">
      <c r="A934" t="s">
        <v>6770</v>
      </c>
      <c r="B934" t="s">
        <v>2449</v>
      </c>
    </row>
    <row r="935" spans="1:2" x14ac:dyDescent="0.2">
      <c r="A935" t="s">
        <v>6771</v>
      </c>
      <c r="B935" t="s">
        <v>2449</v>
      </c>
    </row>
    <row r="936" spans="1:2" x14ac:dyDescent="0.2">
      <c r="A936" t="s">
        <v>6772</v>
      </c>
      <c r="B936" t="s">
        <v>2449</v>
      </c>
    </row>
    <row r="937" spans="1:2" x14ac:dyDescent="0.2">
      <c r="A937" t="s">
        <v>6773</v>
      </c>
      <c r="B937" t="s">
        <v>2449</v>
      </c>
    </row>
    <row r="938" spans="1:2" x14ac:dyDescent="0.2">
      <c r="A938" t="s">
        <v>6774</v>
      </c>
      <c r="B938" t="s">
        <v>2449</v>
      </c>
    </row>
    <row r="939" spans="1:2" x14ac:dyDescent="0.2">
      <c r="A939" t="s">
        <v>6775</v>
      </c>
      <c r="B939" t="s">
        <v>2449</v>
      </c>
    </row>
    <row r="940" spans="1:2" x14ac:dyDescent="0.2">
      <c r="A940" t="s">
        <v>6776</v>
      </c>
      <c r="B940" t="s">
        <v>2449</v>
      </c>
    </row>
    <row r="941" spans="1:2" x14ac:dyDescent="0.2">
      <c r="A941" t="s">
        <v>6777</v>
      </c>
      <c r="B941" t="s">
        <v>2449</v>
      </c>
    </row>
    <row r="942" spans="1:2" x14ac:dyDescent="0.2">
      <c r="A942" t="s">
        <v>6778</v>
      </c>
      <c r="B942" t="s">
        <v>2449</v>
      </c>
    </row>
    <row r="943" spans="1:2" x14ac:dyDescent="0.2">
      <c r="A943" t="s">
        <v>1017</v>
      </c>
      <c r="B943" t="s">
        <v>2449</v>
      </c>
    </row>
    <row r="944" spans="1:2" x14ac:dyDescent="0.2">
      <c r="A944" t="s">
        <v>6779</v>
      </c>
      <c r="B944" t="s">
        <v>2449</v>
      </c>
    </row>
    <row r="945" spans="1:2" x14ac:dyDescent="0.2">
      <c r="A945" t="s">
        <v>6780</v>
      </c>
      <c r="B945" t="s">
        <v>2449</v>
      </c>
    </row>
    <row r="946" spans="1:2" x14ac:dyDescent="0.2">
      <c r="A946" t="s">
        <v>6781</v>
      </c>
      <c r="B946" t="s">
        <v>2449</v>
      </c>
    </row>
    <row r="947" spans="1:2" x14ac:dyDescent="0.2">
      <c r="A947" t="s">
        <v>1035</v>
      </c>
      <c r="B947" t="s">
        <v>2449</v>
      </c>
    </row>
    <row r="948" spans="1:2" x14ac:dyDescent="0.2">
      <c r="A948" t="s">
        <v>6782</v>
      </c>
      <c r="B948" t="s">
        <v>2449</v>
      </c>
    </row>
    <row r="949" spans="1:2" x14ac:dyDescent="0.2">
      <c r="A949" t="s">
        <v>6783</v>
      </c>
      <c r="B949" t="s">
        <v>2449</v>
      </c>
    </row>
    <row r="950" spans="1:2" x14ac:dyDescent="0.2">
      <c r="A950" t="s">
        <v>6784</v>
      </c>
      <c r="B950" t="s">
        <v>2449</v>
      </c>
    </row>
    <row r="951" spans="1:2" x14ac:dyDescent="0.2">
      <c r="A951" t="s">
        <v>6785</v>
      </c>
      <c r="B951" t="s">
        <v>2449</v>
      </c>
    </row>
    <row r="952" spans="1:2" x14ac:dyDescent="0.2">
      <c r="A952" t="s">
        <v>6786</v>
      </c>
      <c r="B952" t="s">
        <v>2449</v>
      </c>
    </row>
    <row r="953" spans="1:2" x14ac:dyDescent="0.2">
      <c r="A953" t="s">
        <v>6787</v>
      </c>
      <c r="B953" t="s">
        <v>2449</v>
      </c>
    </row>
    <row r="954" spans="1:2" x14ac:dyDescent="0.2">
      <c r="A954" t="s">
        <v>6788</v>
      </c>
      <c r="B954" t="s">
        <v>2449</v>
      </c>
    </row>
    <row r="955" spans="1:2" x14ac:dyDescent="0.2">
      <c r="A955" t="s">
        <v>6789</v>
      </c>
      <c r="B955" t="s">
        <v>2449</v>
      </c>
    </row>
    <row r="956" spans="1:2" x14ac:dyDescent="0.2">
      <c r="A956" t="s">
        <v>6790</v>
      </c>
      <c r="B956" t="s">
        <v>2449</v>
      </c>
    </row>
    <row r="957" spans="1:2" x14ac:dyDescent="0.2">
      <c r="A957" t="s">
        <v>6791</v>
      </c>
      <c r="B957" t="s">
        <v>2449</v>
      </c>
    </row>
    <row r="958" spans="1:2" x14ac:dyDescent="0.2">
      <c r="A958" t="s">
        <v>6792</v>
      </c>
      <c r="B958" t="s">
        <v>2449</v>
      </c>
    </row>
    <row r="959" spans="1:2" x14ac:dyDescent="0.2">
      <c r="A959" t="s">
        <v>6793</v>
      </c>
      <c r="B959" t="s">
        <v>2449</v>
      </c>
    </row>
    <row r="960" spans="1:2" x14ac:dyDescent="0.2">
      <c r="A960" t="s">
        <v>6794</v>
      </c>
      <c r="B960" t="s">
        <v>2449</v>
      </c>
    </row>
    <row r="961" spans="1:2" x14ac:dyDescent="0.2">
      <c r="A961" t="s">
        <v>6795</v>
      </c>
      <c r="B961" t="s">
        <v>2449</v>
      </c>
    </row>
    <row r="962" spans="1:2" x14ac:dyDescent="0.2">
      <c r="A962" t="s">
        <v>6796</v>
      </c>
      <c r="B962" t="s">
        <v>2449</v>
      </c>
    </row>
    <row r="963" spans="1:2" x14ac:dyDescent="0.2">
      <c r="A963" t="s">
        <v>6797</v>
      </c>
      <c r="B963" t="s">
        <v>2449</v>
      </c>
    </row>
    <row r="964" spans="1:2" x14ac:dyDescent="0.2">
      <c r="A964" t="s">
        <v>6798</v>
      </c>
      <c r="B964" t="s">
        <v>2449</v>
      </c>
    </row>
    <row r="965" spans="1:2" x14ac:dyDescent="0.2">
      <c r="A965" t="s">
        <v>6799</v>
      </c>
      <c r="B965" t="s">
        <v>2449</v>
      </c>
    </row>
    <row r="966" spans="1:2" x14ac:dyDescent="0.2">
      <c r="A966" t="s">
        <v>6800</v>
      </c>
      <c r="B966" t="s">
        <v>2449</v>
      </c>
    </row>
    <row r="967" spans="1:2" x14ac:dyDescent="0.2">
      <c r="A967" t="s">
        <v>6801</v>
      </c>
      <c r="B967" t="s">
        <v>2449</v>
      </c>
    </row>
    <row r="968" spans="1:2" x14ac:dyDescent="0.2">
      <c r="A968" t="s">
        <v>6802</v>
      </c>
      <c r="B968" t="s">
        <v>2449</v>
      </c>
    </row>
    <row r="969" spans="1:2" x14ac:dyDescent="0.2">
      <c r="A969" t="s">
        <v>6803</v>
      </c>
      <c r="B969" t="s">
        <v>2449</v>
      </c>
    </row>
    <row r="970" spans="1:2" x14ac:dyDescent="0.2">
      <c r="A970" t="s">
        <v>6804</v>
      </c>
      <c r="B970" t="s">
        <v>2449</v>
      </c>
    </row>
    <row r="971" spans="1:2" x14ac:dyDescent="0.2">
      <c r="A971" t="s">
        <v>6805</v>
      </c>
      <c r="B971" t="s">
        <v>2449</v>
      </c>
    </row>
    <row r="972" spans="1:2" x14ac:dyDescent="0.2">
      <c r="A972" t="s">
        <v>6806</v>
      </c>
      <c r="B972" t="s">
        <v>2449</v>
      </c>
    </row>
    <row r="973" spans="1:2" x14ac:dyDescent="0.2">
      <c r="A973" t="s">
        <v>6807</v>
      </c>
      <c r="B973" t="s">
        <v>2449</v>
      </c>
    </row>
    <row r="974" spans="1:2" x14ac:dyDescent="0.2">
      <c r="A974" t="s">
        <v>6808</v>
      </c>
      <c r="B974" t="s">
        <v>2449</v>
      </c>
    </row>
    <row r="975" spans="1:2" x14ac:dyDescent="0.2">
      <c r="A975" t="s">
        <v>6809</v>
      </c>
      <c r="B975" t="s">
        <v>2449</v>
      </c>
    </row>
    <row r="976" spans="1:2" x14ac:dyDescent="0.2">
      <c r="A976" t="s">
        <v>6810</v>
      </c>
      <c r="B976" t="s">
        <v>2449</v>
      </c>
    </row>
    <row r="977" spans="1:2" x14ac:dyDescent="0.2">
      <c r="A977" t="s">
        <v>6811</v>
      </c>
      <c r="B977" t="s">
        <v>2449</v>
      </c>
    </row>
    <row r="978" spans="1:2" x14ac:dyDescent="0.2">
      <c r="A978" t="s">
        <v>6812</v>
      </c>
      <c r="B978" t="s">
        <v>2449</v>
      </c>
    </row>
    <row r="979" spans="1:2" x14ac:dyDescent="0.2">
      <c r="A979" t="s">
        <v>1190</v>
      </c>
      <c r="B979" t="s">
        <v>2449</v>
      </c>
    </row>
    <row r="980" spans="1:2" x14ac:dyDescent="0.2">
      <c r="A980" t="s">
        <v>6813</v>
      </c>
      <c r="B980" t="s">
        <v>2449</v>
      </c>
    </row>
    <row r="981" spans="1:2" x14ac:dyDescent="0.2">
      <c r="A981" t="s">
        <v>6814</v>
      </c>
      <c r="B981" t="s">
        <v>2449</v>
      </c>
    </row>
    <row r="982" spans="1:2" x14ac:dyDescent="0.2">
      <c r="A982" t="s">
        <v>6815</v>
      </c>
      <c r="B982" t="s">
        <v>2449</v>
      </c>
    </row>
    <row r="983" spans="1:2" x14ac:dyDescent="0.2">
      <c r="A983" t="s">
        <v>6816</v>
      </c>
      <c r="B983" t="s">
        <v>2449</v>
      </c>
    </row>
    <row r="984" spans="1:2" x14ac:dyDescent="0.2">
      <c r="A984" t="s">
        <v>6817</v>
      </c>
      <c r="B984" t="s">
        <v>2449</v>
      </c>
    </row>
    <row r="985" spans="1:2" x14ac:dyDescent="0.2">
      <c r="A985" t="s">
        <v>6818</v>
      </c>
      <c r="B985" t="s">
        <v>2449</v>
      </c>
    </row>
    <row r="986" spans="1:2" x14ac:dyDescent="0.2">
      <c r="A986" t="s">
        <v>6819</v>
      </c>
      <c r="B986" t="s">
        <v>2449</v>
      </c>
    </row>
    <row r="987" spans="1:2" x14ac:dyDescent="0.2">
      <c r="A987" t="s">
        <v>6820</v>
      </c>
      <c r="B987" t="s">
        <v>2449</v>
      </c>
    </row>
    <row r="988" spans="1:2" x14ac:dyDescent="0.2">
      <c r="A988" t="s">
        <v>6821</v>
      </c>
      <c r="B988" t="s">
        <v>2449</v>
      </c>
    </row>
    <row r="989" spans="1:2" x14ac:dyDescent="0.2">
      <c r="A989" t="s">
        <v>6822</v>
      </c>
      <c r="B989" t="s">
        <v>2449</v>
      </c>
    </row>
    <row r="990" spans="1:2" x14ac:dyDescent="0.2">
      <c r="A990" t="s">
        <v>6823</v>
      </c>
      <c r="B990" t="s">
        <v>2449</v>
      </c>
    </row>
    <row r="991" spans="1:2" x14ac:dyDescent="0.2">
      <c r="A991" t="s">
        <v>6824</v>
      </c>
      <c r="B991" t="s">
        <v>2449</v>
      </c>
    </row>
    <row r="992" spans="1:2" x14ac:dyDescent="0.2">
      <c r="A992" t="s">
        <v>6825</v>
      </c>
      <c r="B992" t="s">
        <v>2449</v>
      </c>
    </row>
    <row r="993" spans="1:2" x14ac:dyDescent="0.2">
      <c r="A993" t="s">
        <v>6826</v>
      </c>
      <c r="B993" t="s">
        <v>2449</v>
      </c>
    </row>
    <row r="994" spans="1:2" x14ac:dyDescent="0.2">
      <c r="A994" t="s">
        <v>6827</v>
      </c>
      <c r="B994" t="s">
        <v>2449</v>
      </c>
    </row>
    <row r="995" spans="1:2" x14ac:dyDescent="0.2">
      <c r="A995" t="s">
        <v>6828</v>
      </c>
      <c r="B995" t="s">
        <v>2449</v>
      </c>
    </row>
    <row r="996" spans="1:2" x14ac:dyDescent="0.2">
      <c r="A996" t="s">
        <v>6829</v>
      </c>
      <c r="B996" t="s">
        <v>2449</v>
      </c>
    </row>
    <row r="997" spans="1:2" x14ac:dyDescent="0.2">
      <c r="A997" t="s">
        <v>6830</v>
      </c>
      <c r="B997" t="s">
        <v>2449</v>
      </c>
    </row>
    <row r="998" spans="1:2" x14ac:dyDescent="0.2">
      <c r="A998" t="s">
        <v>6831</v>
      </c>
      <c r="B998" t="s">
        <v>2449</v>
      </c>
    </row>
    <row r="999" spans="1:2" x14ac:dyDescent="0.2">
      <c r="A999" t="s">
        <v>6832</v>
      </c>
      <c r="B999" t="s">
        <v>2449</v>
      </c>
    </row>
    <row r="1000" spans="1:2" x14ac:dyDescent="0.2">
      <c r="A1000" t="s">
        <v>6833</v>
      </c>
      <c r="B1000" t="s">
        <v>2449</v>
      </c>
    </row>
    <row r="1001" spans="1:2" x14ac:dyDescent="0.2">
      <c r="A1001" t="s">
        <v>6834</v>
      </c>
      <c r="B1001" t="s">
        <v>2449</v>
      </c>
    </row>
    <row r="1002" spans="1:2" x14ac:dyDescent="0.2">
      <c r="A1002" t="s">
        <v>6835</v>
      </c>
      <c r="B1002" t="s">
        <v>2449</v>
      </c>
    </row>
    <row r="1003" spans="1:2" x14ac:dyDescent="0.2">
      <c r="A1003" t="s">
        <v>6836</v>
      </c>
      <c r="B1003" t="s">
        <v>2449</v>
      </c>
    </row>
    <row r="1004" spans="1:2" x14ac:dyDescent="0.2">
      <c r="A1004" t="s">
        <v>6837</v>
      </c>
      <c r="B1004" t="s">
        <v>2449</v>
      </c>
    </row>
    <row r="1005" spans="1:2" x14ac:dyDescent="0.2">
      <c r="A1005" t="s">
        <v>6838</v>
      </c>
      <c r="B1005" t="s">
        <v>2449</v>
      </c>
    </row>
    <row r="1006" spans="1:2" x14ac:dyDescent="0.2">
      <c r="A1006" t="s">
        <v>6839</v>
      </c>
      <c r="B1006" t="s">
        <v>2449</v>
      </c>
    </row>
    <row r="1007" spans="1:2" x14ac:dyDescent="0.2">
      <c r="A1007" t="s">
        <v>6840</v>
      </c>
      <c r="B1007" t="s">
        <v>2449</v>
      </c>
    </row>
    <row r="1008" spans="1:2" x14ac:dyDescent="0.2">
      <c r="A1008" t="s">
        <v>6841</v>
      </c>
      <c r="B1008" t="s">
        <v>2449</v>
      </c>
    </row>
    <row r="1009" spans="1:2" x14ac:dyDescent="0.2">
      <c r="A1009" t="s">
        <v>6842</v>
      </c>
      <c r="B1009" t="s">
        <v>2449</v>
      </c>
    </row>
    <row r="1010" spans="1:2" x14ac:dyDescent="0.2">
      <c r="A1010" t="s">
        <v>6843</v>
      </c>
      <c r="B1010" t="s">
        <v>2449</v>
      </c>
    </row>
    <row r="1011" spans="1:2" x14ac:dyDescent="0.2">
      <c r="A1011" t="s">
        <v>1322</v>
      </c>
      <c r="B1011" t="s">
        <v>2449</v>
      </c>
    </row>
    <row r="1012" spans="1:2" x14ac:dyDescent="0.2">
      <c r="A1012" t="s">
        <v>6844</v>
      </c>
      <c r="B1012" t="s">
        <v>2449</v>
      </c>
    </row>
    <row r="1013" spans="1:2" x14ac:dyDescent="0.2">
      <c r="A1013" t="s">
        <v>6845</v>
      </c>
      <c r="B1013" t="s">
        <v>2449</v>
      </c>
    </row>
    <row r="1014" spans="1:2" x14ac:dyDescent="0.2">
      <c r="A1014" t="s">
        <v>6846</v>
      </c>
      <c r="B1014" t="s">
        <v>2449</v>
      </c>
    </row>
    <row r="1015" spans="1:2" x14ac:dyDescent="0.2">
      <c r="A1015" t="s">
        <v>6847</v>
      </c>
      <c r="B1015" t="s">
        <v>2449</v>
      </c>
    </row>
    <row r="1016" spans="1:2" x14ac:dyDescent="0.2">
      <c r="A1016" t="s">
        <v>6848</v>
      </c>
      <c r="B1016" t="s">
        <v>2449</v>
      </c>
    </row>
    <row r="1017" spans="1:2" x14ac:dyDescent="0.2">
      <c r="A1017" t="s">
        <v>6849</v>
      </c>
      <c r="B1017" t="s">
        <v>2449</v>
      </c>
    </row>
    <row r="1018" spans="1:2" x14ac:dyDescent="0.2">
      <c r="A1018" t="s">
        <v>6850</v>
      </c>
      <c r="B1018" t="s">
        <v>2449</v>
      </c>
    </row>
    <row r="1019" spans="1:2" x14ac:dyDescent="0.2">
      <c r="A1019" t="s">
        <v>6851</v>
      </c>
      <c r="B1019" t="s">
        <v>2449</v>
      </c>
    </row>
    <row r="1020" spans="1:2" x14ac:dyDescent="0.2">
      <c r="A1020" t="s">
        <v>6852</v>
      </c>
      <c r="B1020" t="s">
        <v>2449</v>
      </c>
    </row>
    <row r="1021" spans="1:2" x14ac:dyDescent="0.2">
      <c r="A1021" t="s">
        <v>6853</v>
      </c>
      <c r="B1021" t="s">
        <v>2449</v>
      </c>
    </row>
    <row r="1022" spans="1:2" x14ac:dyDescent="0.2">
      <c r="A1022" t="s">
        <v>6854</v>
      </c>
      <c r="B1022" t="s">
        <v>2449</v>
      </c>
    </row>
    <row r="1023" spans="1:2" x14ac:dyDescent="0.2">
      <c r="A1023" t="s">
        <v>6855</v>
      </c>
      <c r="B1023" t="s">
        <v>2449</v>
      </c>
    </row>
    <row r="1024" spans="1:2" x14ac:dyDescent="0.2">
      <c r="A1024" t="s">
        <v>6856</v>
      </c>
      <c r="B1024" t="s">
        <v>2449</v>
      </c>
    </row>
    <row r="1025" spans="1:2" x14ac:dyDescent="0.2">
      <c r="A1025" t="s">
        <v>6857</v>
      </c>
      <c r="B1025" t="s">
        <v>2449</v>
      </c>
    </row>
    <row r="1026" spans="1:2" x14ac:dyDescent="0.2">
      <c r="A1026" t="s">
        <v>6858</v>
      </c>
      <c r="B1026" t="s">
        <v>2449</v>
      </c>
    </row>
    <row r="1027" spans="1:2" x14ac:dyDescent="0.2">
      <c r="A1027" t="s">
        <v>6859</v>
      </c>
      <c r="B1027" t="s">
        <v>2449</v>
      </c>
    </row>
    <row r="1028" spans="1:2" x14ac:dyDescent="0.2">
      <c r="A1028" t="s">
        <v>6860</v>
      </c>
      <c r="B1028" t="s">
        <v>2449</v>
      </c>
    </row>
    <row r="1029" spans="1:2" x14ac:dyDescent="0.2">
      <c r="A1029" t="s">
        <v>6861</v>
      </c>
      <c r="B1029" t="s">
        <v>2449</v>
      </c>
    </row>
    <row r="1030" spans="1:2" x14ac:dyDescent="0.2">
      <c r="A1030" t="s">
        <v>6862</v>
      </c>
      <c r="B1030" t="s">
        <v>2449</v>
      </c>
    </row>
    <row r="1031" spans="1:2" x14ac:dyDescent="0.2">
      <c r="A1031" t="s">
        <v>6863</v>
      </c>
      <c r="B1031" t="s">
        <v>2449</v>
      </c>
    </row>
    <row r="1032" spans="1:2" x14ac:dyDescent="0.2">
      <c r="A1032" t="s">
        <v>6864</v>
      </c>
      <c r="B1032" t="s">
        <v>2449</v>
      </c>
    </row>
    <row r="1033" spans="1:2" x14ac:dyDescent="0.2">
      <c r="A1033" t="s">
        <v>6865</v>
      </c>
      <c r="B1033" t="s">
        <v>2449</v>
      </c>
    </row>
    <row r="1034" spans="1:2" x14ac:dyDescent="0.2">
      <c r="A1034" t="s">
        <v>1433</v>
      </c>
      <c r="B1034" t="s">
        <v>2449</v>
      </c>
    </row>
    <row r="1035" spans="1:2" x14ac:dyDescent="0.2">
      <c r="A1035" t="s">
        <v>6866</v>
      </c>
      <c r="B1035" t="s">
        <v>2449</v>
      </c>
    </row>
    <row r="1036" spans="1:2" x14ac:dyDescent="0.2">
      <c r="A1036" t="s">
        <v>6867</v>
      </c>
      <c r="B1036" t="s">
        <v>2449</v>
      </c>
    </row>
    <row r="1037" spans="1:2" x14ac:dyDescent="0.2">
      <c r="A1037" t="s">
        <v>6868</v>
      </c>
      <c r="B1037" t="s">
        <v>2449</v>
      </c>
    </row>
    <row r="1038" spans="1:2" x14ac:dyDescent="0.2">
      <c r="A1038" t="s">
        <v>6869</v>
      </c>
      <c r="B1038" t="s">
        <v>2449</v>
      </c>
    </row>
    <row r="1039" spans="1:2" x14ac:dyDescent="0.2">
      <c r="A1039" t="s">
        <v>6870</v>
      </c>
      <c r="B1039" t="s">
        <v>2449</v>
      </c>
    </row>
    <row r="1040" spans="1:2" x14ac:dyDescent="0.2">
      <c r="A1040" t="s">
        <v>6871</v>
      </c>
      <c r="B1040" t="s">
        <v>2449</v>
      </c>
    </row>
    <row r="1041" spans="1:2" x14ac:dyDescent="0.2">
      <c r="A1041" t="s">
        <v>6872</v>
      </c>
      <c r="B1041" t="s">
        <v>2449</v>
      </c>
    </row>
    <row r="1042" spans="1:2" x14ac:dyDescent="0.2">
      <c r="A1042" t="s">
        <v>6873</v>
      </c>
      <c r="B1042" t="s">
        <v>2449</v>
      </c>
    </row>
    <row r="1043" spans="1:2" x14ac:dyDescent="0.2">
      <c r="A1043" t="s">
        <v>6874</v>
      </c>
      <c r="B1043" t="s">
        <v>2449</v>
      </c>
    </row>
    <row r="1044" spans="1:2" x14ac:dyDescent="0.2">
      <c r="A1044" t="s">
        <v>6875</v>
      </c>
      <c r="B1044" t="s">
        <v>2449</v>
      </c>
    </row>
    <row r="1045" spans="1:2" x14ac:dyDescent="0.2">
      <c r="A1045" t="s">
        <v>6876</v>
      </c>
      <c r="B1045" t="s">
        <v>2449</v>
      </c>
    </row>
    <row r="1046" spans="1:2" x14ac:dyDescent="0.2">
      <c r="A1046" t="s">
        <v>6877</v>
      </c>
      <c r="B1046" t="s">
        <v>2449</v>
      </c>
    </row>
    <row r="1047" spans="1:2" x14ac:dyDescent="0.2">
      <c r="A1047" t="s">
        <v>6878</v>
      </c>
      <c r="B1047" t="s">
        <v>2449</v>
      </c>
    </row>
    <row r="1048" spans="1:2" x14ac:dyDescent="0.2">
      <c r="A1048" t="s">
        <v>6879</v>
      </c>
      <c r="B1048" t="s">
        <v>2449</v>
      </c>
    </row>
    <row r="1049" spans="1:2" x14ac:dyDescent="0.2">
      <c r="A1049" t="s">
        <v>6880</v>
      </c>
      <c r="B1049" t="s">
        <v>2449</v>
      </c>
    </row>
    <row r="1050" spans="1:2" x14ac:dyDescent="0.2">
      <c r="A1050" t="s">
        <v>6881</v>
      </c>
      <c r="B1050" t="s">
        <v>2449</v>
      </c>
    </row>
    <row r="1051" spans="1:2" x14ac:dyDescent="0.2">
      <c r="A1051" t="s">
        <v>6882</v>
      </c>
      <c r="B1051" t="s">
        <v>2449</v>
      </c>
    </row>
    <row r="1052" spans="1:2" x14ac:dyDescent="0.2">
      <c r="A1052" t="s">
        <v>6883</v>
      </c>
      <c r="B1052" t="s">
        <v>2449</v>
      </c>
    </row>
    <row r="1053" spans="1:2" x14ac:dyDescent="0.2">
      <c r="A1053" t="s">
        <v>6884</v>
      </c>
      <c r="B1053" t="s">
        <v>2449</v>
      </c>
    </row>
    <row r="1054" spans="1:2" x14ac:dyDescent="0.2">
      <c r="A1054" t="s">
        <v>6885</v>
      </c>
      <c r="B1054" t="s">
        <v>2449</v>
      </c>
    </row>
    <row r="1055" spans="1:2" x14ac:dyDescent="0.2">
      <c r="A1055" t="s">
        <v>6886</v>
      </c>
      <c r="B1055" t="s">
        <v>2449</v>
      </c>
    </row>
    <row r="1056" spans="1:2" x14ac:dyDescent="0.2">
      <c r="A1056" t="s">
        <v>6887</v>
      </c>
      <c r="B1056" t="s">
        <v>2449</v>
      </c>
    </row>
    <row r="1057" spans="1:2" x14ac:dyDescent="0.2">
      <c r="A1057" t="s">
        <v>6888</v>
      </c>
      <c r="B1057" t="s">
        <v>2449</v>
      </c>
    </row>
    <row r="1058" spans="1:2" x14ac:dyDescent="0.2">
      <c r="A1058" t="s">
        <v>6889</v>
      </c>
      <c r="B1058" t="s">
        <v>2449</v>
      </c>
    </row>
    <row r="1059" spans="1:2" x14ac:dyDescent="0.2">
      <c r="A1059" t="s">
        <v>6890</v>
      </c>
      <c r="B1059" t="s">
        <v>2449</v>
      </c>
    </row>
    <row r="1060" spans="1:2" x14ac:dyDescent="0.2">
      <c r="A1060" t="s">
        <v>6891</v>
      </c>
      <c r="B1060" t="s">
        <v>2449</v>
      </c>
    </row>
    <row r="1061" spans="1:2" x14ac:dyDescent="0.2">
      <c r="A1061" t="s">
        <v>6892</v>
      </c>
      <c r="B1061" t="s">
        <v>2449</v>
      </c>
    </row>
    <row r="1062" spans="1:2" x14ac:dyDescent="0.2">
      <c r="A1062" t="s">
        <v>6893</v>
      </c>
      <c r="B1062" t="s">
        <v>2449</v>
      </c>
    </row>
    <row r="1063" spans="1:2" x14ac:dyDescent="0.2">
      <c r="A1063" t="s">
        <v>6894</v>
      </c>
      <c r="B1063" t="s">
        <v>2449</v>
      </c>
    </row>
    <row r="1064" spans="1:2" x14ac:dyDescent="0.2">
      <c r="A1064" t="s">
        <v>6895</v>
      </c>
      <c r="B1064" t="s">
        <v>2449</v>
      </c>
    </row>
    <row r="1065" spans="1:2" x14ac:dyDescent="0.2">
      <c r="A1065" t="s">
        <v>6896</v>
      </c>
      <c r="B1065" t="s">
        <v>2449</v>
      </c>
    </row>
    <row r="1066" spans="1:2" x14ac:dyDescent="0.2">
      <c r="A1066" t="s">
        <v>6897</v>
      </c>
      <c r="B1066" t="s">
        <v>2449</v>
      </c>
    </row>
    <row r="1067" spans="1:2" x14ac:dyDescent="0.2">
      <c r="A1067" t="s">
        <v>6898</v>
      </c>
      <c r="B1067" t="s">
        <v>2449</v>
      </c>
    </row>
    <row r="1068" spans="1:2" x14ac:dyDescent="0.2">
      <c r="A1068" t="s">
        <v>6899</v>
      </c>
      <c r="B1068" t="s">
        <v>2449</v>
      </c>
    </row>
    <row r="1069" spans="1:2" x14ac:dyDescent="0.2">
      <c r="A1069" t="s">
        <v>6900</v>
      </c>
      <c r="B1069" t="s">
        <v>2449</v>
      </c>
    </row>
    <row r="1070" spans="1:2" x14ac:dyDescent="0.2">
      <c r="A1070" t="s">
        <v>6901</v>
      </c>
      <c r="B1070" t="s">
        <v>2449</v>
      </c>
    </row>
    <row r="1071" spans="1:2" x14ac:dyDescent="0.2">
      <c r="A1071" t="s">
        <v>6902</v>
      </c>
      <c r="B1071" t="s">
        <v>2449</v>
      </c>
    </row>
    <row r="1072" spans="1:2" x14ac:dyDescent="0.2">
      <c r="A1072" t="s">
        <v>6903</v>
      </c>
      <c r="B1072" t="s">
        <v>2449</v>
      </c>
    </row>
    <row r="1073" spans="1:2" x14ac:dyDescent="0.2">
      <c r="A1073" t="s">
        <v>6904</v>
      </c>
      <c r="B1073" t="s">
        <v>2449</v>
      </c>
    </row>
    <row r="1074" spans="1:2" x14ac:dyDescent="0.2">
      <c r="A1074" t="s">
        <v>6905</v>
      </c>
      <c r="B1074" t="s">
        <v>2449</v>
      </c>
    </row>
    <row r="1075" spans="1:2" x14ac:dyDescent="0.2">
      <c r="A1075" t="s">
        <v>6906</v>
      </c>
      <c r="B1075" t="s">
        <v>2449</v>
      </c>
    </row>
    <row r="1076" spans="1:2" x14ac:dyDescent="0.2">
      <c r="A1076" t="s">
        <v>6907</v>
      </c>
      <c r="B1076" t="s">
        <v>2449</v>
      </c>
    </row>
    <row r="1077" spans="1:2" x14ac:dyDescent="0.2">
      <c r="A1077" t="s">
        <v>1735</v>
      </c>
      <c r="B1077" t="s">
        <v>2449</v>
      </c>
    </row>
    <row r="1078" spans="1:2" x14ac:dyDescent="0.2">
      <c r="A1078" t="s">
        <v>6908</v>
      </c>
      <c r="B1078" t="s">
        <v>2449</v>
      </c>
    </row>
    <row r="1079" spans="1:2" x14ac:dyDescent="0.2">
      <c r="A1079" t="s">
        <v>6909</v>
      </c>
      <c r="B1079" t="s">
        <v>2449</v>
      </c>
    </row>
    <row r="1080" spans="1:2" x14ac:dyDescent="0.2">
      <c r="A1080" t="s">
        <v>6910</v>
      </c>
      <c r="B1080" t="s">
        <v>2449</v>
      </c>
    </row>
    <row r="1081" spans="1:2" x14ac:dyDescent="0.2">
      <c r="A1081" t="s">
        <v>6911</v>
      </c>
      <c r="B1081" t="s">
        <v>2449</v>
      </c>
    </row>
    <row r="1082" spans="1:2" x14ac:dyDescent="0.2">
      <c r="A1082" t="s">
        <v>6912</v>
      </c>
      <c r="B1082" t="s">
        <v>2449</v>
      </c>
    </row>
    <row r="1083" spans="1:2" x14ac:dyDescent="0.2">
      <c r="A1083" t="s">
        <v>6913</v>
      </c>
      <c r="B1083" t="s">
        <v>2449</v>
      </c>
    </row>
    <row r="1084" spans="1:2" x14ac:dyDescent="0.2">
      <c r="A1084" t="s">
        <v>6914</v>
      </c>
      <c r="B1084" t="s">
        <v>2449</v>
      </c>
    </row>
    <row r="1085" spans="1:2" x14ac:dyDescent="0.2">
      <c r="A1085" t="s">
        <v>6915</v>
      </c>
      <c r="B1085" t="s">
        <v>2449</v>
      </c>
    </row>
    <row r="1086" spans="1:2" x14ac:dyDescent="0.2">
      <c r="A1086" t="s">
        <v>6916</v>
      </c>
      <c r="B1086" t="s">
        <v>2449</v>
      </c>
    </row>
    <row r="1087" spans="1:2" x14ac:dyDescent="0.2">
      <c r="A1087" t="s">
        <v>6917</v>
      </c>
      <c r="B1087" t="s">
        <v>2449</v>
      </c>
    </row>
    <row r="1088" spans="1:2" x14ac:dyDescent="0.2">
      <c r="A1088" t="s">
        <v>6918</v>
      </c>
      <c r="B1088" t="s">
        <v>2449</v>
      </c>
    </row>
    <row r="1089" spans="1:2" x14ac:dyDescent="0.2">
      <c r="A1089" t="s">
        <v>6919</v>
      </c>
      <c r="B1089" t="s">
        <v>2449</v>
      </c>
    </row>
    <row r="1090" spans="1:2" x14ac:dyDescent="0.2">
      <c r="A1090" t="s">
        <v>6920</v>
      </c>
      <c r="B1090" t="s">
        <v>2449</v>
      </c>
    </row>
    <row r="1091" spans="1:2" x14ac:dyDescent="0.2">
      <c r="A1091" t="s">
        <v>6921</v>
      </c>
      <c r="B1091" t="s">
        <v>2449</v>
      </c>
    </row>
    <row r="1092" spans="1:2" x14ac:dyDescent="0.2">
      <c r="A1092" t="s">
        <v>6922</v>
      </c>
      <c r="B1092" t="s">
        <v>2449</v>
      </c>
    </row>
    <row r="1093" spans="1:2" x14ac:dyDescent="0.2">
      <c r="A1093" t="s">
        <v>6923</v>
      </c>
      <c r="B1093" t="s">
        <v>2449</v>
      </c>
    </row>
    <row r="1094" spans="1:2" x14ac:dyDescent="0.2">
      <c r="A1094" t="s">
        <v>6924</v>
      </c>
      <c r="B1094" t="s">
        <v>2449</v>
      </c>
    </row>
    <row r="1095" spans="1:2" x14ac:dyDescent="0.2">
      <c r="A1095" t="s">
        <v>6925</v>
      </c>
      <c r="B1095" t="s">
        <v>2449</v>
      </c>
    </row>
    <row r="1096" spans="1:2" x14ac:dyDescent="0.2">
      <c r="A1096" t="s">
        <v>6926</v>
      </c>
      <c r="B1096" t="s">
        <v>2449</v>
      </c>
    </row>
    <row r="1097" spans="1:2" x14ac:dyDescent="0.2">
      <c r="A1097" t="s">
        <v>6927</v>
      </c>
      <c r="B1097" t="s">
        <v>2449</v>
      </c>
    </row>
    <row r="1098" spans="1:2" x14ac:dyDescent="0.2">
      <c r="A1098" t="s">
        <v>6928</v>
      </c>
      <c r="B1098" t="s">
        <v>2449</v>
      </c>
    </row>
    <row r="1099" spans="1:2" x14ac:dyDescent="0.2">
      <c r="A1099" t="s">
        <v>6929</v>
      </c>
      <c r="B1099" t="s">
        <v>2449</v>
      </c>
    </row>
    <row r="1100" spans="1:2" x14ac:dyDescent="0.2">
      <c r="A1100" t="s">
        <v>6930</v>
      </c>
      <c r="B1100" t="s">
        <v>2449</v>
      </c>
    </row>
    <row r="1101" spans="1:2" x14ac:dyDescent="0.2">
      <c r="A1101" t="s">
        <v>6931</v>
      </c>
      <c r="B1101" t="s">
        <v>2449</v>
      </c>
    </row>
    <row r="1102" spans="1:2" x14ac:dyDescent="0.2">
      <c r="A1102" t="s">
        <v>6932</v>
      </c>
      <c r="B1102" t="s">
        <v>2449</v>
      </c>
    </row>
    <row r="1103" spans="1:2" x14ac:dyDescent="0.2">
      <c r="A1103" t="s">
        <v>6933</v>
      </c>
      <c r="B1103" t="s">
        <v>2449</v>
      </c>
    </row>
    <row r="1104" spans="1:2" x14ac:dyDescent="0.2">
      <c r="A1104" t="s">
        <v>6934</v>
      </c>
      <c r="B1104" t="s">
        <v>2449</v>
      </c>
    </row>
    <row r="1105" spans="1:2" x14ac:dyDescent="0.2">
      <c r="A1105" t="s">
        <v>6935</v>
      </c>
      <c r="B1105" t="s">
        <v>2449</v>
      </c>
    </row>
    <row r="1106" spans="1:2" x14ac:dyDescent="0.2">
      <c r="A1106" t="s">
        <v>6936</v>
      </c>
      <c r="B1106" t="s">
        <v>2449</v>
      </c>
    </row>
    <row r="1107" spans="1:2" x14ac:dyDescent="0.2">
      <c r="A1107" t="s">
        <v>6937</v>
      </c>
      <c r="B1107" t="s">
        <v>2449</v>
      </c>
    </row>
    <row r="1108" spans="1:2" x14ac:dyDescent="0.2">
      <c r="A1108" t="s">
        <v>6938</v>
      </c>
      <c r="B1108" t="s">
        <v>2449</v>
      </c>
    </row>
    <row r="1109" spans="1:2" x14ac:dyDescent="0.2">
      <c r="A1109" t="s">
        <v>6939</v>
      </c>
      <c r="B1109" t="s">
        <v>2449</v>
      </c>
    </row>
    <row r="1110" spans="1:2" x14ac:dyDescent="0.2">
      <c r="A1110" t="s">
        <v>6940</v>
      </c>
      <c r="B1110" t="s">
        <v>2449</v>
      </c>
    </row>
    <row r="1111" spans="1:2" x14ac:dyDescent="0.2">
      <c r="A1111" t="s">
        <v>2897</v>
      </c>
      <c r="B1111" t="s">
        <v>2449</v>
      </c>
    </row>
    <row r="1112" spans="1:2" x14ac:dyDescent="0.2">
      <c r="A1112" t="s">
        <v>6941</v>
      </c>
      <c r="B1112" t="s">
        <v>2449</v>
      </c>
    </row>
    <row r="1113" spans="1:2" x14ac:dyDescent="0.2">
      <c r="A1113" t="s">
        <v>6942</v>
      </c>
      <c r="B1113" t="s">
        <v>2449</v>
      </c>
    </row>
    <row r="1114" spans="1:2" x14ac:dyDescent="0.2">
      <c r="A1114" t="s">
        <v>6943</v>
      </c>
      <c r="B1114" t="s">
        <v>2449</v>
      </c>
    </row>
    <row r="1115" spans="1:2" x14ac:dyDescent="0.2">
      <c r="A1115" t="s">
        <v>6944</v>
      </c>
      <c r="B1115" t="s">
        <v>2449</v>
      </c>
    </row>
    <row r="1116" spans="1:2" x14ac:dyDescent="0.2">
      <c r="A1116" t="s">
        <v>6945</v>
      </c>
      <c r="B1116" t="s">
        <v>2449</v>
      </c>
    </row>
    <row r="1117" spans="1:2" x14ac:dyDescent="0.2">
      <c r="A1117" t="s">
        <v>6946</v>
      </c>
      <c r="B1117" t="s">
        <v>2449</v>
      </c>
    </row>
    <row r="1118" spans="1:2" x14ac:dyDescent="0.2">
      <c r="A1118" t="s">
        <v>6947</v>
      </c>
      <c r="B1118" t="s">
        <v>2449</v>
      </c>
    </row>
    <row r="1119" spans="1:2" x14ac:dyDescent="0.2">
      <c r="A1119" t="s">
        <v>6948</v>
      </c>
      <c r="B1119" t="s">
        <v>2449</v>
      </c>
    </row>
    <row r="1120" spans="1:2" x14ac:dyDescent="0.2">
      <c r="A1120" t="s">
        <v>6949</v>
      </c>
      <c r="B1120" t="s">
        <v>2449</v>
      </c>
    </row>
    <row r="1121" spans="1:2" x14ac:dyDescent="0.2">
      <c r="A1121" t="s">
        <v>6950</v>
      </c>
      <c r="B1121" t="s">
        <v>2449</v>
      </c>
    </row>
    <row r="1122" spans="1:2" x14ac:dyDescent="0.2">
      <c r="A1122" t="s">
        <v>6951</v>
      </c>
      <c r="B1122" t="s">
        <v>2449</v>
      </c>
    </row>
    <row r="1123" spans="1:2" x14ac:dyDescent="0.2">
      <c r="A1123" t="s">
        <v>6952</v>
      </c>
      <c r="B1123" t="s">
        <v>2449</v>
      </c>
    </row>
    <row r="1124" spans="1:2" x14ac:dyDescent="0.2">
      <c r="A1124" t="s">
        <v>6953</v>
      </c>
      <c r="B1124" t="s">
        <v>2449</v>
      </c>
    </row>
    <row r="1125" spans="1:2" x14ac:dyDescent="0.2">
      <c r="A1125" t="s">
        <v>6954</v>
      </c>
      <c r="B1125" t="s">
        <v>2449</v>
      </c>
    </row>
    <row r="1126" spans="1:2" x14ac:dyDescent="0.2">
      <c r="A1126" t="s">
        <v>6955</v>
      </c>
      <c r="B1126" t="s">
        <v>2449</v>
      </c>
    </row>
    <row r="1127" spans="1:2" x14ac:dyDescent="0.2">
      <c r="A1127" t="s">
        <v>6956</v>
      </c>
      <c r="B1127" t="s">
        <v>2449</v>
      </c>
    </row>
    <row r="1128" spans="1:2" x14ac:dyDescent="0.2">
      <c r="A1128" t="s">
        <v>6957</v>
      </c>
      <c r="B1128" t="s">
        <v>2449</v>
      </c>
    </row>
    <row r="1129" spans="1:2" x14ac:dyDescent="0.2">
      <c r="A1129" t="s">
        <v>6958</v>
      </c>
      <c r="B1129" t="s">
        <v>2449</v>
      </c>
    </row>
    <row r="1130" spans="1:2" x14ac:dyDescent="0.2">
      <c r="A1130" t="s">
        <v>6959</v>
      </c>
      <c r="B1130" t="s">
        <v>2449</v>
      </c>
    </row>
    <row r="1131" spans="1:2" x14ac:dyDescent="0.2">
      <c r="A1131" t="s">
        <v>6960</v>
      </c>
      <c r="B1131" t="s">
        <v>2449</v>
      </c>
    </row>
    <row r="1132" spans="1:2" x14ac:dyDescent="0.2">
      <c r="A1132" t="s">
        <v>6961</v>
      </c>
      <c r="B1132" t="s">
        <v>2449</v>
      </c>
    </row>
    <row r="1133" spans="1:2" x14ac:dyDescent="0.2">
      <c r="A1133" t="s">
        <v>6962</v>
      </c>
      <c r="B1133" t="s">
        <v>2449</v>
      </c>
    </row>
    <row r="1134" spans="1:2" x14ac:dyDescent="0.2">
      <c r="A1134" t="s">
        <v>6963</v>
      </c>
      <c r="B1134" t="s">
        <v>2449</v>
      </c>
    </row>
    <row r="1135" spans="1:2" x14ac:dyDescent="0.2">
      <c r="A1135" t="s">
        <v>6964</v>
      </c>
      <c r="B1135" t="s">
        <v>2449</v>
      </c>
    </row>
    <row r="1136" spans="1:2" x14ac:dyDescent="0.2">
      <c r="A1136" t="s">
        <v>6965</v>
      </c>
      <c r="B1136" t="s">
        <v>2449</v>
      </c>
    </row>
    <row r="1137" spans="1:2" x14ac:dyDescent="0.2">
      <c r="A1137" t="s">
        <v>6966</v>
      </c>
      <c r="B1137" t="s">
        <v>2449</v>
      </c>
    </row>
    <row r="1138" spans="1:2" x14ac:dyDescent="0.2">
      <c r="A1138" t="s">
        <v>6967</v>
      </c>
      <c r="B1138" t="s">
        <v>2449</v>
      </c>
    </row>
    <row r="1139" spans="1:2" x14ac:dyDescent="0.2">
      <c r="A1139" t="s">
        <v>6968</v>
      </c>
      <c r="B1139" t="s">
        <v>2449</v>
      </c>
    </row>
    <row r="1140" spans="1:2" x14ac:dyDescent="0.2">
      <c r="A1140" t="s">
        <v>6969</v>
      </c>
      <c r="B1140" t="s">
        <v>2449</v>
      </c>
    </row>
    <row r="1141" spans="1:2" x14ac:dyDescent="0.2">
      <c r="A1141" t="s">
        <v>6970</v>
      </c>
      <c r="B1141" t="s">
        <v>2449</v>
      </c>
    </row>
    <row r="1142" spans="1:2" x14ac:dyDescent="0.2">
      <c r="A1142" t="s">
        <v>6971</v>
      </c>
      <c r="B1142" t="s">
        <v>2449</v>
      </c>
    </row>
    <row r="1143" spans="1:2" x14ac:dyDescent="0.2">
      <c r="A1143" t="s">
        <v>6972</v>
      </c>
      <c r="B1143" t="s">
        <v>2449</v>
      </c>
    </row>
    <row r="1144" spans="1:2" x14ac:dyDescent="0.2">
      <c r="A1144" t="s">
        <v>6973</v>
      </c>
      <c r="B1144" t="s">
        <v>2449</v>
      </c>
    </row>
    <row r="1145" spans="1:2" x14ac:dyDescent="0.2">
      <c r="A1145" t="s">
        <v>6974</v>
      </c>
      <c r="B1145" t="s">
        <v>2449</v>
      </c>
    </row>
    <row r="1146" spans="1:2" x14ac:dyDescent="0.2">
      <c r="A1146" t="s">
        <v>6975</v>
      </c>
      <c r="B1146" t="s">
        <v>2449</v>
      </c>
    </row>
    <row r="1147" spans="1:2" x14ac:dyDescent="0.2">
      <c r="A1147" t="s">
        <v>6976</v>
      </c>
      <c r="B1147" t="s">
        <v>2449</v>
      </c>
    </row>
    <row r="1148" spans="1:2" x14ac:dyDescent="0.2">
      <c r="A1148" t="s">
        <v>6977</v>
      </c>
      <c r="B1148" t="s">
        <v>2449</v>
      </c>
    </row>
    <row r="1149" spans="1:2" x14ac:dyDescent="0.2">
      <c r="A1149" t="s">
        <v>6978</v>
      </c>
      <c r="B1149" t="s">
        <v>2449</v>
      </c>
    </row>
    <row r="1150" spans="1:2" x14ac:dyDescent="0.2">
      <c r="A1150" t="s">
        <v>6979</v>
      </c>
      <c r="B1150" t="s">
        <v>2449</v>
      </c>
    </row>
    <row r="1151" spans="1:2" x14ac:dyDescent="0.2">
      <c r="A1151" t="s">
        <v>6980</v>
      </c>
      <c r="B1151" t="s">
        <v>2449</v>
      </c>
    </row>
    <row r="1152" spans="1:2" x14ac:dyDescent="0.2">
      <c r="A1152" t="s">
        <v>6981</v>
      </c>
      <c r="B1152" t="s">
        <v>2449</v>
      </c>
    </row>
    <row r="1153" spans="1:2" x14ac:dyDescent="0.2">
      <c r="A1153" t="s">
        <v>6982</v>
      </c>
      <c r="B1153" t="s">
        <v>2449</v>
      </c>
    </row>
    <row r="1154" spans="1:2" x14ac:dyDescent="0.2">
      <c r="A1154" t="s">
        <v>6983</v>
      </c>
      <c r="B1154" t="s">
        <v>244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284"/>
  <sheetViews>
    <sheetView workbookViewId="0">
      <pane ySplit="2" topLeftCell="A3" activePane="bottomLeft" state="frozen"/>
      <selection activeCell="B1" sqref="B1"/>
      <selection pane="bottomLeft" activeCell="J279" sqref="J279"/>
    </sheetView>
  </sheetViews>
  <sheetFormatPr baseColWidth="10" defaultRowHeight="16" x14ac:dyDescent="0.2"/>
  <cols>
    <col min="6" max="9" width="17.1640625" customWidth="1"/>
    <col min="10" max="13" width="16.6640625" customWidth="1"/>
  </cols>
  <sheetData>
    <row r="1" spans="1:13" x14ac:dyDescent="0.2">
      <c r="A1" s="2"/>
      <c r="B1" s="3"/>
      <c r="C1" s="3"/>
      <c r="D1" s="3"/>
      <c r="E1" s="4"/>
      <c r="F1" s="12" t="s">
        <v>2957</v>
      </c>
      <c r="G1" s="13"/>
      <c r="H1" s="13"/>
      <c r="I1" s="13"/>
      <c r="J1" s="12" t="s">
        <v>9118</v>
      </c>
      <c r="K1" s="13"/>
      <c r="L1" s="13"/>
      <c r="M1" s="13"/>
    </row>
    <row r="2" spans="1:13" x14ac:dyDescent="0.2">
      <c r="A2" s="5" t="s">
        <v>2958</v>
      </c>
      <c r="B2" s="5" t="s">
        <v>2959</v>
      </c>
      <c r="C2" s="5" t="s">
        <v>2960</v>
      </c>
      <c r="D2" s="5" t="s">
        <v>2961</v>
      </c>
      <c r="E2" s="5" t="s">
        <v>2962</v>
      </c>
      <c r="F2" s="6" t="s">
        <v>5855</v>
      </c>
      <c r="G2" s="7" t="s">
        <v>5856</v>
      </c>
      <c r="H2" s="8" t="s">
        <v>5857</v>
      </c>
      <c r="I2" s="9" t="s">
        <v>5858</v>
      </c>
      <c r="J2" s="6" t="s">
        <v>5855</v>
      </c>
      <c r="K2" s="7" t="s">
        <v>5856</v>
      </c>
      <c r="L2" s="8" t="s">
        <v>5857</v>
      </c>
      <c r="M2" s="9" t="s">
        <v>5858</v>
      </c>
    </row>
    <row r="3" spans="1:13" x14ac:dyDescent="0.2">
      <c r="A3" s="10">
        <v>5.3719789444583696E-16</v>
      </c>
      <c r="B3">
        <v>45</v>
      </c>
      <c r="C3">
        <v>217</v>
      </c>
      <c r="D3" t="s">
        <v>4869</v>
      </c>
      <c r="E3" t="s">
        <v>5501</v>
      </c>
      <c r="F3">
        <v>4</v>
      </c>
      <c r="G3">
        <v>9</v>
      </c>
      <c r="H3">
        <v>7</v>
      </c>
      <c r="I3">
        <v>25</v>
      </c>
      <c r="J3">
        <v>0.99976965190920009</v>
      </c>
      <c r="K3">
        <v>0.97575683214824505</v>
      </c>
      <c r="L3">
        <v>2.7795715596266035E-3</v>
      </c>
      <c r="M3">
        <v>2.0458243048970814E-5</v>
      </c>
    </row>
    <row r="4" spans="1:13" x14ac:dyDescent="0.2">
      <c r="A4" s="10">
        <v>6.9389226713831596E-16</v>
      </c>
      <c r="B4">
        <v>51</v>
      </c>
      <c r="C4">
        <v>284</v>
      </c>
      <c r="D4" t="s">
        <v>4847</v>
      </c>
      <c r="E4" t="s">
        <v>5502</v>
      </c>
      <c r="F4">
        <v>6</v>
      </c>
      <c r="G4">
        <v>9</v>
      </c>
      <c r="H4">
        <v>7</v>
      </c>
      <c r="I4">
        <v>29</v>
      </c>
      <c r="J4">
        <v>0.99933289736289166</v>
      </c>
      <c r="K4">
        <v>0.99407634719682436</v>
      </c>
      <c r="L4">
        <v>6.146070303204354E-3</v>
      </c>
      <c r="M4">
        <v>2.8803134672905628E-6</v>
      </c>
    </row>
    <row r="5" spans="1:13" x14ac:dyDescent="0.2">
      <c r="A5" s="10">
        <v>6.9389226713831596E-16</v>
      </c>
      <c r="B5">
        <v>50</v>
      </c>
      <c r="C5">
        <v>275</v>
      </c>
      <c r="D5" t="s">
        <v>4831</v>
      </c>
      <c r="E5" t="s">
        <v>5503</v>
      </c>
      <c r="F5">
        <v>3</v>
      </c>
      <c r="G5">
        <v>13</v>
      </c>
      <c r="H5">
        <v>4</v>
      </c>
      <c r="I5">
        <v>30</v>
      </c>
      <c r="J5">
        <v>0.99999158529673893</v>
      </c>
      <c r="K5">
        <v>0.87461904145176894</v>
      </c>
      <c r="L5">
        <v>0.13640845310040683</v>
      </c>
      <c r="M5">
        <v>3.8663658641358012E-7</v>
      </c>
    </row>
    <row r="6" spans="1:13" x14ac:dyDescent="0.2">
      <c r="A6" s="10">
        <v>8.2099102640475206E-14</v>
      </c>
      <c r="B6">
        <v>23</v>
      </c>
      <c r="C6">
        <v>62</v>
      </c>
      <c r="D6" t="s">
        <v>4936</v>
      </c>
      <c r="E6" t="s">
        <v>5504</v>
      </c>
      <c r="F6">
        <v>1</v>
      </c>
      <c r="G6">
        <v>5</v>
      </c>
      <c r="H6">
        <v>1</v>
      </c>
      <c r="I6">
        <v>16</v>
      </c>
      <c r="J6">
        <v>0.99846377072717152</v>
      </c>
      <c r="K6">
        <v>0.86247062867069246</v>
      </c>
      <c r="L6">
        <v>0.36030701558179468</v>
      </c>
      <c r="M6">
        <v>5.1353230845485598E-6</v>
      </c>
    </row>
    <row r="7" spans="1:13" x14ac:dyDescent="0.2">
      <c r="A7" s="10">
        <v>1.7311938633081499E-13</v>
      </c>
      <c r="B7">
        <v>24</v>
      </c>
      <c r="C7">
        <v>71</v>
      </c>
      <c r="D7" t="s">
        <v>5008</v>
      </c>
      <c r="E7" t="s">
        <v>5505</v>
      </c>
      <c r="F7">
        <v>1</v>
      </c>
      <c r="G7">
        <v>6</v>
      </c>
      <c r="H7">
        <v>1</v>
      </c>
      <c r="I7">
        <v>16</v>
      </c>
      <c r="J7">
        <v>0.99891795603984546</v>
      </c>
      <c r="K7">
        <v>0.78027294839380734</v>
      </c>
      <c r="L7">
        <v>0.38025451745579875</v>
      </c>
      <c r="M7">
        <v>1.3053173472665769E-5</v>
      </c>
    </row>
    <row r="8" spans="1:13" x14ac:dyDescent="0.2">
      <c r="A8" s="10">
        <v>4.2320224447188001E-13</v>
      </c>
      <c r="B8">
        <v>24</v>
      </c>
      <c r="C8">
        <v>74</v>
      </c>
      <c r="D8" t="s">
        <v>5044</v>
      </c>
      <c r="E8" t="s">
        <v>5505</v>
      </c>
      <c r="F8">
        <v>1</v>
      </c>
      <c r="G8">
        <v>6</v>
      </c>
      <c r="H8">
        <v>1</v>
      </c>
      <c r="I8">
        <v>16</v>
      </c>
      <c r="J8">
        <v>0.99891795603984546</v>
      </c>
      <c r="K8">
        <v>0.78027294839380734</v>
      </c>
      <c r="L8">
        <v>0.38025451745579875</v>
      </c>
      <c r="M8">
        <v>1.3053173472665769E-5</v>
      </c>
    </row>
    <row r="9" spans="1:13" x14ac:dyDescent="0.2">
      <c r="A9" s="10">
        <v>5.2092688432058497E-12</v>
      </c>
      <c r="B9">
        <v>33</v>
      </c>
      <c r="C9">
        <v>160</v>
      </c>
      <c r="D9" t="s">
        <v>4918</v>
      </c>
      <c r="E9" t="s">
        <v>5506</v>
      </c>
      <c r="F9">
        <v>4</v>
      </c>
      <c r="G9">
        <v>10</v>
      </c>
      <c r="H9">
        <v>1</v>
      </c>
      <c r="I9">
        <v>18</v>
      </c>
      <c r="J9">
        <v>0.9925995427884553</v>
      </c>
      <c r="K9">
        <v>0.62900586173850837</v>
      </c>
      <c r="L9">
        <v>0.54479918331400012</v>
      </c>
      <c r="M9">
        <v>2.8272396290196511E-4</v>
      </c>
    </row>
    <row r="10" spans="1:13" x14ac:dyDescent="0.2">
      <c r="A10" s="10">
        <v>1.6287648155397001E-10</v>
      </c>
      <c r="B10">
        <v>23</v>
      </c>
      <c r="C10">
        <v>87</v>
      </c>
      <c r="D10" t="s">
        <v>4873</v>
      </c>
      <c r="E10" t="s">
        <v>5504</v>
      </c>
      <c r="F10">
        <v>1</v>
      </c>
      <c r="G10">
        <v>5</v>
      </c>
      <c r="H10">
        <v>1</v>
      </c>
      <c r="I10">
        <v>16</v>
      </c>
      <c r="J10">
        <v>0.99846377072717152</v>
      </c>
      <c r="K10">
        <v>0.86247062867069246</v>
      </c>
      <c r="L10">
        <v>0.36030701558179468</v>
      </c>
      <c r="M10">
        <v>5.1353230845485598E-6</v>
      </c>
    </row>
    <row r="11" spans="1:13" x14ac:dyDescent="0.2">
      <c r="A11" s="10">
        <v>2.31316642694285E-10</v>
      </c>
      <c r="B11">
        <v>34</v>
      </c>
      <c r="C11">
        <v>194</v>
      </c>
      <c r="D11" t="s">
        <v>4921</v>
      </c>
      <c r="E11" t="s">
        <v>5507</v>
      </c>
      <c r="F11">
        <v>5</v>
      </c>
      <c r="G11">
        <v>10</v>
      </c>
      <c r="H11">
        <v>1</v>
      </c>
      <c r="I11">
        <v>18</v>
      </c>
      <c r="J11">
        <v>0.98230133020933552</v>
      </c>
      <c r="K11">
        <v>0.67400209244396492</v>
      </c>
      <c r="L11">
        <v>0.56111641668330881</v>
      </c>
      <c r="M11">
        <v>4.7550353835346115E-4</v>
      </c>
    </row>
    <row r="12" spans="1:13" x14ac:dyDescent="0.2">
      <c r="A12" s="10">
        <v>2.5511050989419001E-10</v>
      </c>
      <c r="B12">
        <v>158</v>
      </c>
      <c r="C12">
        <v>2150</v>
      </c>
      <c r="D12" t="s">
        <v>3083</v>
      </c>
      <c r="E12" t="s">
        <v>5508</v>
      </c>
      <c r="F12">
        <v>43</v>
      </c>
      <c r="G12">
        <v>53</v>
      </c>
      <c r="H12">
        <v>9</v>
      </c>
      <c r="I12">
        <v>53</v>
      </c>
      <c r="J12">
        <v>0.89962645781794681</v>
      </c>
      <c r="K12">
        <v>0.58366134863461805</v>
      </c>
      <c r="L12">
        <v>0.36297480573651431</v>
      </c>
      <c r="M12">
        <v>4.0762416183159234E-2</v>
      </c>
    </row>
    <row r="13" spans="1:13" x14ac:dyDescent="0.2">
      <c r="A13" s="10">
        <v>4.6847607161809296E-10</v>
      </c>
      <c r="B13">
        <v>24</v>
      </c>
      <c r="C13">
        <v>101</v>
      </c>
      <c r="D13" t="s">
        <v>4901</v>
      </c>
      <c r="E13" t="s">
        <v>5505</v>
      </c>
      <c r="F13">
        <v>1</v>
      </c>
      <c r="G13">
        <v>6</v>
      </c>
      <c r="H13">
        <v>1</v>
      </c>
      <c r="I13">
        <v>16</v>
      </c>
      <c r="J13">
        <v>0.99891795603984546</v>
      </c>
      <c r="K13">
        <v>0.78027294839380734</v>
      </c>
      <c r="L13">
        <v>0.38025451745579875</v>
      </c>
      <c r="M13">
        <v>1.3053173472665769E-5</v>
      </c>
    </row>
    <row r="14" spans="1:13" x14ac:dyDescent="0.2">
      <c r="A14" s="10">
        <v>5.39587821722965E-10</v>
      </c>
      <c r="B14">
        <v>24</v>
      </c>
      <c r="C14">
        <v>102</v>
      </c>
      <c r="D14" t="s">
        <v>4903</v>
      </c>
      <c r="E14" t="s">
        <v>5505</v>
      </c>
      <c r="F14">
        <v>1</v>
      </c>
      <c r="G14">
        <v>6</v>
      </c>
      <c r="H14">
        <v>1</v>
      </c>
      <c r="I14">
        <v>16</v>
      </c>
      <c r="J14">
        <v>0.99891795603984546</v>
      </c>
      <c r="K14">
        <v>0.78027294839380734</v>
      </c>
      <c r="L14">
        <v>0.38025451745579875</v>
      </c>
      <c r="M14">
        <v>1.3053173472665769E-5</v>
      </c>
    </row>
    <row r="15" spans="1:13" x14ac:dyDescent="0.2">
      <c r="A15" s="10">
        <v>9.5685038912968194E-9</v>
      </c>
      <c r="B15">
        <v>142</v>
      </c>
      <c r="C15">
        <v>1963</v>
      </c>
      <c r="D15" t="s">
        <v>3467</v>
      </c>
      <c r="E15" t="s">
        <v>5509</v>
      </c>
      <c r="F15">
        <v>37</v>
      </c>
      <c r="G15">
        <v>51</v>
      </c>
      <c r="H15">
        <v>8</v>
      </c>
      <c r="I15">
        <v>46</v>
      </c>
      <c r="J15">
        <v>0.93416488689044863</v>
      </c>
      <c r="K15">
        <v>0.34390232120151909</v>
      </c>
      <c r="L15">
        <v>0.37284506459995637</v>
      </c>
      <c r="M15">
        <v>8.5889591628279804E-2</v>
      </c>
    </row>
    <row r="16" spans="1:13" x14ac:dyDescent="0.2">
      <c r="A16" s="10">
        <v>3.2224588561603299E-8</v>
      </c>
      <c r="B16">
        <v>105</v>
      </c>
      <c r="C16">
        <v>1331</v>
      </c>
      <c r="D16" t="s">
        <v>4844</v>
      </c>
      <c r="E16" t="s">
        <v>5510</v>
      </c>
      <c r="F16">
        <v>35</v>
      </c>
      <c r="G16">
        <v>33</v>
      </c>
      <c r="H16">
        <v>6</v>
      </c>
      <c r="I16">
        <v>31</v>
      </c>
      <c r="J16">
        <v>0.36333808082015984</v>
      </c>
      <c r="K16">
        <v>0.72340308304004464</v>
      </c>
      <c r="L16">
        <v>0.35032963031115427</v>
      </c>
      <c r="M16">
        <v>0.28574985510805884</v>
      </c>
    </row>
    <row r="17" spans="1:13" x14ac:dyDescent="0.2">
      <c r="A17" s="10">
        <v>2.2464248551660301E-7</v>
      </c>
      <c r="B17">
        <v>10</v>
      </c>
      <c r="C17">
        <v>20</v>
      </c>
      <c r="D17" t="s">
        <v>5014</v>
      </c>
      <c r="E17" t="s">
        <v>5511</v>
      </c>
      <c r="F17">
        <v>3</v>
      </c>
      <c r="G17">
        <v>3</v>
      </c>
      <c r="H17">
        <v>0</v>
      </c>
      <c r="I17">
        <v>4</v>
      </c>
      <c r="J17">
        <v>0.41154250447222007</v>
      </c>
      <c r="K17">
        <v>0.47780199238271881</v>
      </c>
      <c r="L17">
        <v>0.42987260918060222</v>
      </c>
      <c r="M17">
        <v>0.11192366046555835</v>
      </c>
    </row>
    <row r="18" spans="1:13" x14ac:dyDescent="0.2">
      <c r="A18" s="10">
        <v>3.01103212431501E-7</v>
      </c>
      <c r="B18">
        <v>39</v>
      </c>
      <c r="C18">
        <v>322</v>
      </c>
      <c r="D18" t="s">
        <v>4925</v>
      </c>
      <c r="E18" t="s">
        <v>5512</v>
      </c>
      <c r="F18">
        <v>4</v>
      </c>
      <c r="G18">
        <v>11</v>
      </c>
      <c r="H18">
        <v>2</v>
      </c>
      <c r="I18">
        <v>22</v>
      </c>
      <c r="J18">
        <v>0.99863493468954456</v>
      </c>
      <c r="K18">
        <v>0.74942224842243998</v>
      </c>
      <c r="L18">
        <v>0.35966135288982404</v>
      </c>
      <c r="M18">
        <v>3.8959211961953066E-5</v>
      </c>
    </row>
    <row r="19" spans="1:13" x14ac:dyDescent="0.2">
      <c r="A19" s="10">
        <v>5.1220024648946401E-7</v>
      </c>
      <c r="B19">
        <v>99</v>
      </c>
      <c r="C19">
        <v>1302</v>
      </c>
      <c r="D19" t="s">
        <v>4608</v>
      </c>
      <c r="E19" t="s">
        <v>5513</v>
      </c>
      <c r="F19">
        <v>26</v>
      </c>
      <c r="G19">
        <v>36</v>
      </c>
      <c r="H19">
        <v>6</v>
      </c>
      <c r="I19">
        <v>31</v>
      </c>
      <c r="J19">
        <v>0.8800584681686151</v>
      </c>
      <c r="K19">
        <v>0.32159400869324184</v>
      </c>
      <c r="L19">
        <v>0.297121626949722</v>
      </c>
      <c r="M19">
        <v>0.17217042003851502</v>
      </c>
    </row>
    <row r="20" spans="1:13" x14ac:dyDescent="0.2">
      <c r="A20" s="10">
        <v>5.1220024648946401E-7</v>
      </c>
      <c r="B20">
        <v>99</v>
      </c>
      <c r="C20">
        <v>1299</v>
      </c>
      <c r="D20" t="s">
        <v>4602</v>
      </c>
      <c r="E20" t="s">
        <v>5513</v>
      </c>
      <c r="F20">
        <v>26</v>
      </c>
      <c r="G20">
        <v>36</v>
      </c>
      <c r="H20">
        <v>6</v>
      </c>
      <c r="I20">
        <v>31</v>
      </c>
      <c r="J20">
        <v>0.8800584681686151</v>
      </c>
      <c r="K20">
        <v>0.32159400869324184</v>
      </c>
      <c r="L20">
        <v>0.297121626949722</v>
      </c>
      <c r="M20">
        <v>0.17217042003851502</v>
      </c>
    </row>
    <row r="21" spans="1:13" x14ac:dyDescent="0.2">
      <c r="A21" s="10">
        <v>5.1220024648946401E-7</v>
      </c>
      <c r="B21">
        <v>14</v>
      </c>
      <c r="C21">
        <v>48</v>
      </c>
      <c r="D21" t="s">
        <v>5464</v>
      </c>
      <c r="E21" t="s">
        <v>5514</v>
      </c>
      <c r="F21">
        <v>2</v>
      </c>
      <c r="G21">
        <v>2</v>
      </c>
      <c r="H21">
        <v>4</v>
      </c>
      <c r="I21">
        <v>6</v>
      </c>
      <c r="J21">
        <v>0.87879980491150178</v>
      </c>
      <c r="K21">
        <v>0.91240659526110102</v>
      </c>
      <c r="L21">
        <v>6.4254853674372558E-4</v>
      </c>
      <c r="M21">
        <v>6.2518603700457032E-2</v>
      </c>
    </row>
    <row r="22" spans="1:13" x14ac:dyDescent="0.2">
      <c r="A22" s="10">
        <v>5.1220024648946401E-7</v>
      </c>
      <c r="B22">
        <v>14</v>
      </c>
      <c r="C22">
        <v>48</v>
      </c>
      <c r="D22" t="s">
        <v>5470</v>
      </c>
      <c r="E22" t="s">
        <v>5514</v>
      </c>
      <c r="F22">
        <v>2</v>
      </c>
      <c r="G22">
        <v>2</v>
      </c>
      <c r="H22">
        <v>4</v>
      </c>
      <c r="I22">
        <v>6</v>
      </c>
      <c r="J22">
        <v>0.87879980491150178</v>
      </c>
      <c r="K22">
        <v>0.91240659526110102</v>
      </c>
      <c r="L22">
        <v>6.4254853674372558E-4</v>
      </c>
      <c r="M22">
        <v>6.2518603700457032E-2</v>
      </c>
    </row>
    <row r="23" spans="1:13" x14ac:dyDescent="0.2">
      <c r="A23" s="10">
        <v>8.5184037314730598E-7</v>
      </c>
      <c r="B23">
        <v>14</v>
      </c>
      <c r="C23">
        <v>50</v>
      </c>
      <c r="D23" t="s">
        <v>5515</v>
      </c>
      <c r="E23" t="s">
        <v>5514</v>
      </c>
      <c r="F23">
        <v>2</v>
      </c>
      <c r="G23">
        <v>2</v>
      </c>
      <c r="H23">
        <v>4</v>
      </c>
      <c r="I23">
        <v>6</v>
      </c>
      <c r="J23">
        <v>0.87879980491150178</v>
      </c>
      <c r="K23">
        <v>0.91240659526110102</v>
      </c>
      <c r="L23">
        <v>6.4254853674372558E-4</v>
      </c>
      <c r="M23">
        <v>6.2518603700457032E-2</v>
      </c>
    </row>
    <row r="24" spans="1:13" x14ac:dyDescent="0.2">
      <c r="A24" s="10">
        <v>1.1473961243942999E-6</v>
      </c>
      <c r="B24">
        <v>196</v>
      </c>
      <c r="C24">
        <v>3194</v>
      </c>
      <c r="D24" t="s">
        <v>3089</v>
      </c>
      <c r="E24" t="s">
        <v>5516</v>
      </c>
      <c r="F24">
        <v>62</v>
      </c>
      <c r="G24">
        <v>67</v>
      </c>
      <c r="H24">
        <v>11</v>
      </c>
      <c r="I24">
        <v>56</v>
      </c>
      <c r="J24">
        <v>0.54124649355627508</v>
      </c>
      <c r="K24">
        <v>0.52664571156048823</v>
      </c>
      <c r="L24">
        <v>0.38507667528142242</v>
      </c>
      <c r="M24">
        <v>0.34443246148358964</v>
      </c>
    </row>
    <row r="25" spans="1:13" x14ac:dyDescent="0.2">
      <c r="A25" s="10">
        <v>1.84333581420122E-6</v>
      </c>
      <c r="B25">
        <v>23</v>
      </c>
      <c r="C25">
        <v>142</v>
      </c>
      <c r="D25" t="s">
        <v>4834</v>
      </c>
      <c r="E25" t="s">
        <v>5517</v>
      </c>
      <c r="F25">
        <v>1</v>
      </c>
      <c r="G25">
        <v>9</v>
      </c>
      <c r="H25">
        <v>0</v>
      </c>
      <c r="I25">
        <v>13</v>
      </c>
      <c r="J25">
        <v>0.99846377072717152</v>
      </c>
      <c r="K25">
        <v>0.24900314615411223</v>
      </c>
      <c r="L25">
        <v>0.72537796257745424</v>
      </c>
      <c r="M25">
        <v>8.4439999657737186E-4</v>
      </c>
    </row>
    <row r="26" spans="1:13" x14ac:dyDescent="0.2">
      <c r="A26" s="10">
        <v>3.4466982510380801E-6</v>
      </c>
      <c r="B26">
        <v>44</v>
      </c>
      <c r="C26">
        <v>430</v>
      </c>
      <c r="D26" t="s">
        <v>5518</v>
      </c>
      <c r="E26" t="s">
        <v>5519</v>
      </c>
      <c r="F26">
        <v>16</v>
      </c>
      <c r="G26">
        <v>16</v>
      </c>
      <c r="H26">
        <v>5</v>
      </c>
      <c r="I26">
        <v>7</v>
      </c>
      <c r="J26">
        <v>0.22628061503331443</v>
      </c>
      <c r="K26">
        <v>0.34293991579640903</v>
      </c>
      <c r="L26">
        <v>3.1574696282675063E-2</v>
      </c>
      <c r="M26">
        <v>0.94646738608981762</v>
      </c>
    </row>
    <row r="27" spans="1:13" x14ac:dyDescent="0.2">
      <c r="A27" s="10">
        <v>4.7433032871812699E-6</v>
      </c>
      <c r="B27">
        <v>158</v>
      </c>
      <c r="C27">
        <v>2496</v>
      </c>
      <c r="D27" t="s">
        <v>4839</v>
      </c>
      <c r="E27" t="s">
        <v>5520</v>
      </c>
      <c r="F27">
        <v>60</v>
      </c>
      <c r="G27">
        <v>56</v>
      </c>
      <c r="H27">
        <v>6</v>
      </c>
      <c r="I27">
        <v>36</v>
      </c>
      <c r="J27">
        <v>5.4089630868604854E-2</v>
      </c>
      <c r="K27">
        <v>0.38606288438674241</v>
      </c>
      <c r="L27">
        <v>0.76530038638815445</v>
      </c>
      <c r="M27">
        <v>0.89771789391707379</v>
      </c>
    </row>
    <row r="28" spans="1:13" x14ac:dyDescent="0.2">
      <c r="A28" s="10">
        <v>4.8456078732065497E-6</v>
      </c>
      <c r="B28">
        <v>160</v>
      </c>
      <c r="C28">
        <v>2538</v>
      </c>
      <c r="D28" t="s">
        <v>4837</v>
      </c>
      <c r="E28" t="s">
        <v>5521</v>
      </c>
      <c r="F28">
        <v>60</v>
      </c>
      <c r="G28">
        <v>56</v>
      </c>
      <c r="H28">
        <v>6</v>
      </c>
      <c r="I28">
        <v>38</v>
      </c>
      <c r="J28">
        <v>6.8058573674472211E-2</v>
      </c>
      <c r="K28">
        <v>0.43130977827372718</v>
      </c>
      <c r="L28">
        <v>0.77635243672288956</v>
      </c>
      <c r="M28">
        <v>0.84031083547316066</v>
      </c>
    </row>
    <row r="29" spans="1:13" x14ac:dyDescent="0.2">
      <c r="A29" s="10">
        <v>4.93679410948152E-6</v>
      </c>
      <c r="B29">
        <v>57</v>
      </c>
      <c r="C29">
        <v>641</v>
      </c>
      <c r="D29" t="s">
        <v>4851</v>
      </c>
      <c r="E29" t="s">
        <v>5522</v>
      </c>
      <c r="F29">
        <v>7</v>
      </c>
      <c r="G29">
        <v>17</v>
      </c>
      <c r="H29">
        <v>3</v>
      </c>
      <c r="I29">
        <v>30</v>
      </c>
      <c r="J29">
        <v>0.99954040777560171</v>
      </c>
      <c r="K29">
        <v>0.73358467877996736</v>
      </c>
      <c r="L29">
        <v>0.37907148877347185</v>
      </c>
      <c r="M29">
        <v>1.8088604100463535E-5</v>
      </c>
    </row>
    <row r="30" spans="1:13" x14ac:dyDescent="0.2">
      <c r="A30" s="10">
        <v>8.6470995685104804E-6</v>
      </c>
      <c r="B30">
        <v>63</v>
      </c>
      <c r="C30">
        <v>752</v>
      </c>
      <c r="D30" t="s">
        <v>3428</v>
      </c>
      <c r="E30" t="s">
        <v>5523</v>
      </c>
      <c r="F30">
        <v>15</v>
      </c>
      <c r="G30">
        <v>21</v>
      </c>
      <c r="H30">
        <v>1</v>
      </c>
      <c r="I30">
        <v>26</v>
      </c>
      <c r="J30">
        <v>0.90559611682429786</v>
      </c>
      <c r="K30">
        <v>0.53211948160454381</v>
      </c>
      <c r="L30">
        <v>0.86533299789601736</v>
      </c>
      <c r="M30">
        <v>6.5092764901290012E-3</v>
      </c>
    </row>
    <row r="31" spans="1:13" x14ac:dyDescent="0.2">
      <c r="A31" s="10">
        <v>1.0138263672087401E-5</v>
      </c>
      <c r="B31">
        <v>64</v>
      </c>
      <c r="C31">
        <v>773</v>
      </c>
      <c r="D31" t="s">
        <v>3488</v>
      </c>
      <c r="E31" t="s">
        <v>5524</v>
      </c>
      <c r="F31">
        <v>16</v>
      </c>
      <c r="G31">
        <v>21</v>
      </c>
      <c r="H31">
        <v>1</v>
      </c>
      <c r="I31">
        <v>26</v>
      </c>
      <c r="J31">
        <v>0.86733031868268196</v>
      </c>
      <c r="K31">
        <v>0.56799911023420069</v>
      </c>
      <c r="L31">
        <v>0.87110582903070854</v>
      </c>
      <c r="M31">
        <v>8.3447037981441152E-3</v>
      </c>
    </row>
    <row r="32" spans="1:13" x14ac:dyDescent="0.2">
      <c r="A32" s="10">
        <v>1.04916551147023E-5</v>
      </c>
      <c r="B32">
        <v>41</v>
      </c>
      <c r="C32">
        <v>405</v>
      </c>
      <c r="D32" t="s">
        <v>3887</v>
      </c>
      <c r="E32" t="s">
        <v>5525</v>
      </c>
      <c r="F32">
        <v>16</v>
      </c>
      <c r="G32">
        <v>15</v>
      </c>
      <c r="H32">
        <v>4</v>
      </c>
      <c r="I32">
        <v>6</v>
      </c>
      <c r="J32">
        <v>0.1377700108659119</v>
      </c>
      <c r="K32">
        <v>0.33288977861980951</v>
      </c>
      <c r="L32">
        <v>7.1357468633994947E-2</v>
      </c>
      <c r="M32">
        <v>0.95946712046359017</v>
      </c>
    </row>
    <row r="33" spans="1:13" x14ac:dyDescent="0.2">
      <c r="A33" s="10">
        <v>1.12870998171408E-5</v>
      </c>
      <c r="B33">
        <v>123</v>
      </c>
      <c r="C33">
        <v>1853</v>
      </c>
      <c r="D33" t="s">
        <v>3184</v>
      </c>
      <c r="E33" t="s">
        <v>5526</v>
      </c>
      <c r="F33">
        <v>42</v>
      </c>
      <c r="G33">
        <v>48</v>
      </c>
      <c r="H33">
        <v>4</v>
      </c>
      <c r="I33">
        <v>29</v>
      </c>
      <c r="J33">
        <v>0.29085505276990242</v>
      </c>
      <c r="K33">
        <v>0.13514848885447517</v>
      </c>
      <c r="L33">
        <v>0.80776506737425846</v>
      </c>
      <c r="M33">
        <v>0.81311673266396201</v>
      </c>
    </row>
    <row r="34" spans="1:13" x14ac:dyDescent="0.2">
      <c r="A34" s="10">
        <v>1.1886049711468001E-5</v>
      </c>
      <c r="B34">
        <v>53</v>
      </c>
      <c r="C34">
        <v>596</v>
      </c>
      <c r="D34" t="s">
        <v>3816</v>
      </c>
      <c r="E34" t="s">
        <v>5527</v>
      </c>
      <c r="F34">
        <v>21</v>
      </c>
      <c r="G34">
        <v>19</v>
      </c>
      <c r="H34">
        <v>5</v>
      </c>
      <c r="I34">
        <v>8</v>
      </c>
      <c r="J34">
        <v>9.9642142921958721E-2</v>
      </c>
      <c r="K34">
        <v>0.369165019949522</v>
      </c>
      <c r="L34">
        <v>6.8230777958425026E-2</v>
      </c>
      <c r="M34">
        <v>0.97489191847704471</v>
      </c>
    </row>
    <row r="35" spans="1:13" x14ac:dyDescent="0.2">
      <c r="A35" s="10">
        <v>1.3732129344756001E-5</v>
      </c>
      <c r="B35">
        <v>55</v>
      </c>
      <c r="C35">
        <v>632</v>
      </c>
      <c r="D35" t="s">
        <v>3622</v>
      </c>
      <c r="E35" t="s">
        <v>5528</v>
      </c>
      <c r="F35">
        <v>22</v>
      </c>
      <c r="G35">
        <v>20</v>
      </c>
      <c r="H35">
        <v>5</v>
      </c>
      <c r="I35">
        <v>8</v>
      </c>
      <c r="J35">
        <v>8.7004449314961985E-2</v>
      </c>
      <c r="K35">
        <v>0.33952938928293608</v>
      </c>
      <c r="L35">
        <v>7.874035885419417E-2</v>
      </c>
      <c r="M35">
        <v>0.98236931769677982</v>
      </c>
    </row>
    <row r="36" spans="1:13" x14ac:dyDescent="0.2">
      <c r="A36" s="10">
        <v>2.1165508016107302E-5</v>
      </c>
      <c r="B36">
        <v>9</v>
      </c>
      <c r="C36">
        <v>25</v>
      </c>
      <c r="D36" t="s">
        <v>5529</v>
      </c>
      <c r="E36" t="s">
        <v>5530</v>
      </c>
      <c r="F36">
        <v>1</v>
      </c>
      <c r="G36">
        <v>3</v>
      </c>
      <c r="H36">
        <v>0</v>
      </c>
      <c r="I36">
        <v>5</v>
      </c>
      <c r="J36">
        <v>0.84129544625529873</v>
      </c>
      <c r="K36">
        <v>0.38339676651700838</v>
      </c>
      <c r="L36">
        <v>0.39692029209654534</v>
      </c>
      <c r="M36">
        <v>1.6561659749162683E-2</v>
      </c>
    </row>
    <row r="37" spans="1:13" x14ac:dyDescent="0.2">
      <c r="A37" s="10">
        <v>2.6651665297261299E-5</v>
      </c>
      <c r="B37">
        <v>123</v>
      </c>
      <c r="C37">
        <v>1888</v>
      </c>
      <c r="D37" t="s">
        <v>3200</v>
      </c>
      <c r="E37" t="s">
        <v>5526</v>
      </c>
      <c r="F37">
        <v>42</v>
      </c>
      <c r="G37">
        <v>48</v>
      </c>
      <c r="H37">
        <v>4</v>
      </c>
      <c r="I37">
        <v>29</v>
      </c>
      <c r="J37">
        <v>0.29085505276990242</v>
      </c>
      <c r="K37">
        <v>0.13514848885447517</v>
      </c>
      <c r="L37">
        <v>0.80776506737425846</v>
      </c>
      <c r="M37">
        <v>0.81311673266396201</v>
      </c>
    </row>
    <row r="38" spans="1:13" x14ac:dyDescent="0.2">
      <c r="A38" s="10">
        <v>4.2523701750365702E-5</v>
      </c>
      <c r="B38">
        <v>9</v>
      </c>
      <c r="C38">
        <v>27</v>
      </c>
      <c r="D38" t="s">
        <v>5531</v>
      </c>
      <c r="E38" t="s">
        <v>5532</v>
      </c>
      <c r="F38">
        <v>0</v>
      </c>
      <c r="G38">
        <v>2</v>
      </c>
      <c r="H38">
        <v>4</v>
      </c>
      <c r="I38">
        <v>3</v>
      </c>
      <c r="J38">
        <v>0.96998104711198552</v>
      </c>
      <c r="K38">
        <v>0.65551983007491887</v>
      </c>
      <c r="L38">
        <v>5.0949532385380358E-5</v>
      </c>
      <c r="M38">
        <v>0.21709679194229459</v>
      </c>
    </row>
    <row r="39" spans="1:13" x14ac:dyDescent="0.2">
      <c r="A39" s="10">
        <v>4.4418748707475399E-5</v>
      </c>
      <c r="B39">
        <v>82</v>
      </c>
      <c r="C39">
        <v>1133</v>
      </c>
      <c r="D39" t="s">
        <v>3707</v>
      </c>
      <c r="E39" t="s">
        <v>5533</v>
      </c>
      <c r="F39">
        <v>20</v>
      </c>
      <c r="G39">
        <v>28</v>
      </c>
      <c r="H39">
        <v>6</v>
      </c>
      <c r="I39">
        <v>28</v>
      </c>
      <c r="J39">
        <v>0.92269265732600225</v>
      </c>
      <c r="K39">
        <v>0.49039949505509273</v>
      </c>
      <c r="L39">
        <v>0.1609336984947275</v>
      </c>
      <c r="M39">
        <v>7.5395841549434461E-2</v>
      </c>
    </row>
    <row r="40" spans="1:13" x14ac:dyDescent="0.2">
      <c r="A40" s="10">
        <v>5.4267974110418E-5</v>
      </c>
      <c r="B40">
        <v>88</v>
      </c>
      <c r="C40">
        <v>1250</v>
      </c>
      <c r="D40" t="s">
        <v>3513</v>
      </c>
      <c r="E40" t="s">
        <v>5534</v>
      </c>
      <c r="F40">
        <v>27</v>
      </c>
      <c r="G40">
        <v>34</v>
      </c>
      <c r="H40">
        <v>2</v>
      </c>
      <c r="I40">
        <v>25</v>
      </c>
      <c r="J40">
        <v>0.57541584286586056</v>
      </c>
      <c r="K40">
        <v>0.18628544814553738</v>
      </c>
      <c r="L40">
        <v>0.86559344255082815</v>
      </c>
      <c r="M40">
        <v>0.37854059080817148</v>
      </c>
    </row>
    <row r="41" spans="1:13" x14ac:dyDescent="0.2">
      <c r="A41" s="10">
        <v>6.1399282449133594E-5</v>
      </c>
      <c r="B41">
        <v>38</v>
      </c>
      <c r="C41">
        <v>391</v>
      </c>
      <c r="D41" t="s">
        <v>4744</v>
      </c>
      <c r="E41" t="s">
        <v>5535</v>
      </c>
      <c r="F41">
        <v>13</v>
      </c>
      <c r="G41">
        <v>14</v>
      </c>
      <c r="H41">
        <v>0</v>
      </c>
      <c r="I41">
        <v>11</v>
      </c>
      <c r="J41">
        <v>0.32768505526234559</v>
      </c>
      <c r="K41">
        <v>0.32201690170372699</v>
      </c>
      <c r="L41">
        <v>0.88177937676109341</v>
      </c>
      <c r="M41">
        <v>0.34717811781485775</v>
      </c>
    </row>
    <row r="42" spans="1:13" x14ac:dyDescent="0.2">
      <c r="A42" s="10">
        <v>7.1667146915711994E-5</v>
      </c>
      <c r="B42">
        <v>7</v>
      </c>
      <c r="C42">
        <v>16</v>
      </c>
      <c r="D42" t="s">
        <v>5536</v>
      </c>
      <c r="E42" t="s">
        <v>5537</v>
      </c>
      <c r="F42">
        <v>0</v>
      </c>
      <c r="G42">
        <v>2</v>
      </c>
      <c r="H42">
        <v>0</v>
      </c>
      <c r="I42">
        <v>5</v>
      </c>
      <c r="J42">
        <v>0.93457374137050986</v>
      </c>
      <c r="K42">
        <v>0.46064285527597693</v>
      </c>
      <c r="L42">
        <v>0.32519182610535824</v>
      </c>
      <c r="M42">
        <v>2.3526089050732724E-3</v>
      </c>
    </row>
    <row r="43" spans="1:13" x14ac:dyDescent="0.2">
      <c r="A43" s="10">
        <v>7.1667146915711994E-5</v>
      </c>
      <c r="B43">
        <v>11</v>
      </c>
      <c r="C43">
        <v>45</v>
      </c>
      <c r="D43" t="s">
        <v>5387</v>
      </c>
      <c r="E43" t="s">
        <v>5538</v>
      </c>
      <c r="F43">
        <v>0</v>
      </c>
      <c r="G43">
        <v>3</v>
      </c>
      <c r="H43">
        <v>1</v>
      </c>
      <c r="I43">
        <v>7</v>
      </c>
      <c r="J43">
        <v>0.98622666875090648</v>
      </c>
      <c r="K43">
        <v>0.5658792257823968</v>
      </c>
      <c r="L43">
        <v>0.11835460725846825</v>
      </c>
      <c r="M43">
        <v>2.3854995509047239E-3</v>
      </c>
    </row>
    <row r="44" spans="1:13" x14ac:dyDescent="0.2">
      <c r="A44" s="10">
        <v>7.1667146915711994E-5</v>
      </c>
      <c r="B44">
        <v>9</v>
      </c>
      <c r="C44">
        <v>29</v>
      </c>
      <c r="D44" t="s">
        <v>5539</v>
      </c>
      <c r="E44" t="s">
        <v>5530</v>
      </c>
      <c r="F44">
        <v>1</v>
      </c>
      <c r="G44">
        <v>3</v>
      </c>
      <c r="H44">
        <v>0</v>
      </c>
      <c r="I44">
        <v>5</v>
      </c>
      <c r="J44">
        <v>0.84129544625529873</v>
      </c>
      <c r="K44">
        <v>0.38339676651700838</v>
      </c>
      <c r="L44">
        <v>0.39692029209654534</v>
      </c>
      <c r="M44">
        <v>1.6561659749162683E-2</v>
      </c>
    </row>
    <row r="45" spans="1:13" x14ac:dyDescent="0.2">
      <c r="A45" s="10">
        <v>7.1667146915711994E-5</v>
      </c>
      <c r="B45">
        <v>7</v>
      </c>
      <c r="C45">
        <v>16</v>
      </c>
      <c r="D45" t="s">
        <v>5540</v>
      </c>
      <c r="E45" t="s">
        <v>5537</v>
      </c>
      <c r="F45">
        <v>0</v>
      </c>
      <c r="G45">
        <v>2</v>
      </c>
      <c r="H45">
        <v>0</v>
      </c>
      <c r="I45">
        <v>5</v>
      </c>
      <c r="J45">
        <v>0.93457374137050986</v>
      </c>
      <c r="K45">
        <v>0.46064285527597693</v>
      </c>
      <c r="L45">
        <v>0.32519182610535824</v>
      </c>
      <c r="M45">
        <v>2.3526089050732724E-3</v>
      </c>
    </row>
    <row r="46" spans="1:13" x14ac:dyDescent="0.2">
      <c r="A46" s="10">
        <v>7.7144342476928495E-5</v>
      </c>
      <c r="B46">
        <v>104</v>
      </c>
      <c r="C46">
        <v>1568</v>
      </c>
      <c r="D46" t="s">
        <v>3742</v>
      </c>
      <c r="E46" t="s">
        <v>5541</v>
      </c>
      <c r="F46">
        <v>45</v>
      </c>
      <c r="G46">
        <v>39</v>
      </c>
      <c r="H46">
        <v>6</v>
      </c>
      <c r="I46">
        <v>14</v>
      </c>
      <c r="J46">
        <v>7.0581716387964066E-3</v>
      </c>
      <c r="K46">
        <v>0.23895787585776151</v>
      </c>
      <c r="L46">
        <v>0.34137189581187477</v>
      </c>
      <c r="M46">
        <v>0.9995354217444824</v>
      </c>
    </row>
    <row r="47" spans="1:13" x14ac:dyDescent="0.2">
      <c r="A47" s="10">
        <v>9.3214296684438795E-5</v>
      </c>
      <c r="B47">
        <v>40</v>
      </c>
      <c r="C47">
        <v>432</v>
      </c>
      <c r="D47" t="s">
        <v>3346</v>
      </c>
      <c r="E47" t="s">
        <v>5542</v>
      </c>
      <c r="F47">
        <v>7</v>
      </c>
      <c r="G47">
        <v>15</v>
      </c>
      <c r="H47">
        <v>2</v>
      </c>
      <c r="I47">
        <v>16</v>
      </c>
      <c r="J47">
        <v>0.97083216687836671</v>
      </c>
      <c r="K47">
        <v>0.29097835186702448</v>
      </c>
      <c r="L47">
        <v>0.37477773941785786</v>
      </c>
      <c r="M47">
        <v>3.0061251136120237E-2</v>
      </c>
    </row>
    <row r="48" spans="1:13" x14ac:dyDescent="0.2">
      <c r="A48" s="10">
        <v>9.3214296684438795E-5</v>
      </c>
      <c r="B48">
        <v>189</v>
      </c>
      <c r="C48">
        <v>3286</v>
      </c>
      <c r="D48" t="s">
        <v>3099</v>
      </c>
      <c r="E48" t="s">
        <v>5543</v>
      </c>
      <c r="F48">
        <v>71</v>
      </c>
      <c r="G48">
        <v>66</v>
      </c>
      <c r="H48">
        <v>13</v>
      </c>
      <c r="I48">
        <v>39</v>
      </c>
      <c r="J48">
        <v>5.2237047476329845E-2</v>
      </c>
      <c r="K48">
        <v>0.44038139389162512</v>
      </c>
      <c r="L48">
        <v>0.15446742860946283</v>
      </c>
      <c r="M48">
        <v>0.98217837795175877</v>
      </c>
    </row>
    <row r="49" spans="1:13" x14ac:dyDescent="0.2">
      <c r="A49">
        <v>1.15550082215925E-4</v>
      </c>
      <c r="B49">
        <v>135</v>
      </c>
      <c r="C49">
        <v>2194</v>
      </c>
      <c r="D49" t="s">
        <v>3172</v>
      </c>
      <c r="E49" t="s">
        <v>5544</v>
      </c>
      <c r="F49">
        <v>48</v>
      </c>
      <c r="G49">
        <v>49</v>
      </c>
      <c r="H49">
        <v>5</v>
      </c>
      <c r="I49">
        <v>33</v>
      </c>
      <c r="J49">
        <v>0.18085023576671533</v>
      </c>
      <c r="K49">
        <v>0.31247039020202716</v>
      </c>
      <c r="L49">
        <v>0.75236334042848907</v>
      </c>
      <c r="M49">
        <v>0.7616924874616865</v>
      </c>
    </row>
    <row r="50" spans="1:13" x14ac:dyDescent="0.2">
      <c r="A50">
        <v>1.2908736965647899E-4</v>
      </c>
      <c r="B50">
        <v>28</v>
      </c>
      <c r="C50">
        <v>256</v>
      </c>
      <c r="D50" t="s">
        <v>3369</v>
      </c>
      <c r="E50" t="s">
        <v>5545</v>
      </c>
      <c r="F50">
        <v>5</v>
      </c>
      <c r="G50">
        <v>10</v>
      </c>
      <c r="H50">
        <v>2</v>
      </c>
      <c r="I50">
        <v>11</v>
      </c>
      <c r="J50">
        <v>0.92821813083913651</v>
      </c>
      <c r="K50">
        <v>0.37077519947809234</v>
      </c>
      <c r="L50">
        <v>0.19522062310324451</v>
      </c>
      <c r="M50">
        <v>5.9247319712625646E-2</v>
      </c>
    </row>
    <row r="51" spans="1:13" x14ac:dyDescent="0.2">
      <c r="A51">
        <v>1.32599842429067E-4</v>
      </c>
      <c r="B51">
        <v>180</v>
      </c>
      <c r="C51">
        <v>3121</v>
      </c>
      <c r="D51" t="s">
        <v>3097</v>
      </c>
      <c r="E51" t="s">
        <v>5546</v>
      </c>
      <c r="F51">
        <v>68</v>
      </c>
      <c r="G51">
        <v>64</v>
      </c>
      <c r="H51">
        <v>13</v>
      </c>
      <c r="I51">
        <v>35</v>
      </c>
      <c r="J51">
        <v>4.9711097848216701E-2</v>
      </c>
      <c r="K51">
        <v>0.37118915572788103</v>
      </c>
      <c r="L51">
        <v>0.11763171725593102</v>
      </c>
      <c r="M51">
        <v>0.99239479239065409</v>
      </c>
    </row>
    <row r="52" spans="1:13" x14ac:dyDescent="0.2">
      <c r="A52">
        <v>1.60692592884183E-4</v>
      </c>
      <c r="B52">
        <v>21</v>
      </c>
      <c r="C52">
        <v>163</v>
      </c>
      <c r="D52" t="s">
        <v>5354</v>
      </c>
      <c r="E52" t="s">
        <v>5547</v>
      </c>
      <c r="F52">
        <v>3</v>
      </c>
      <c r="G52">
        <v>6</v>
      </c>
      <c r="H52">
        <v>0</v>
      </c>
      <c r="I52">
        <v>12</v>
      </c>
      <c r="J52">
        <v>0.94332376201968937</v>
      </c>
      <c r="K52">
        <v>0.63215989564697073</v>
      </c>
      <c r="L52">
        <v>0.69271525280037949</v>
      </c>
      <c r="M52">
        <v>1.0384897036070928E-3</v>
      </c>
    </row>
    <row r="53" spans="1:13" x14ac:dyDescent="0.2">
      <c r="A53">
        <v>1.64903295993251E-4</v>
      </c>
      <c r="B53">
        <v>116</v>
      </c>
      <c r="C53">
        <v>1835</v>
      </c>
      <c r="D53" t="s">
        <v>4586</v>
      </c>
      <c r="E53" t="s">
        <v>5548</v>
      </c>
      <c r="F53">
        <v>24</v>
      </c>
      <c r="G53">
        <v>46</v>
      </c>
      <c r="H53">
        <v>4</v>
      </c>
      <c r="I53">
        <v>42</v>
      </c>
      <c r="J53">
        <v>0.99599961597288078</v>
      </c>
      <c r="K53">
        <v>0.11192083900309113</v>
      </c>
      <c r="L53">
        <v>0.76546252723652719</v>
      </c>
      <c r="M53">
        <v>1.6405986086009627E-2</v>
      </c>
    </row>
    <row r="54" spans="1:13" x14ac:dyDescent="0.2">
      <c r="A54">
        <v>2.0786635415456401E-4</v>
      </c>
      <c r="B54">
        <v>49</v>
      </c>
      <c r="C54">
        <v>598</v>
      </c>
      <c r="D54" t="s">
        <v>4737</v>
      </c>
      <c r="E54" t="s">
        <v>5549</v>
      </c>
      <c r="F54">
        <v>15</v>
      </c>
      <c r="G54">
        <v>19</v>
      </c>
      <c r="H54">
        <v>0</v>
      </c>
      <c r="I54">
        <v>15</v>
      </c>
      <c r="J54">
        <v>0.53036742260156067</v>
      </c>
      <c r="K54">
        <v>0.22456272420559664</v>
      </c>
      <c r="L54">
        <v>0.93628196976549649</v>
      </c>
      <c r="M54">
        <v>0.25830974215092106</v>
      </c>
    </row>
    <row r="55" spans="1:13" x14ac:dyDescent="0.2">
      <c r="A55">
        <v>2.2001502355911701E-4</v>
      </c>
      <c r="B55">
        <v>19</v>
      </c>
      <c r="C55">
        <v>141</v>
      </c>
      <c r="D55" t="s">
        <v>4612</v>
      </c>
      <c r="E55" t="s">
        <v>5550</v>
      </c>
      <c r="F55">
        <v>3</v>
      </c>
      <c r="G55">
        <v>9</v>
      </c>
      <c r="H55">
        <v>0</v>
      </c>
      <c r="I55">
        <v>7</v>
      </c>
      <c r="J55">
        <v>0.90626854284255665</v>
      </c>
      <c r="K55">
        <v>8.2915068886052046E-2</v>
      </c>
      <c r="L55">
        <v>0.6561677396768788</v>
      </c>
      <c r="M55">
        <v>0.12473756264212499</v>
      </c>
    </row>
    <row r="56" spans="1:13" x14ac:dyDescent="0.2">
      <c r="A56">
        <v>4.1839402680479801E-4</v>
      </c>
      <c r="B56">
        <v>50</v>
      </c>
      <c r="C56">
        <v>632</v>
      </c>
      <c r="D56" t="s">
        <v>3138</v>
      </c>
      <c r="E56" t="s">
        <v>5551</v>
      </c>
      <c r="F56">
        <v>12</v>
      </c>
      <c r="G56">
        <v>18</v>
      </c>
      <c r="H56">
        <v>3</v>
      </c>
      <c r="I56">
        <v>17</v>
      </c>
      <c r="J56">
        <v>0.86507910711236935</v>
      </c>
      <c r="K56">
        <v>0.36099474646467045</v>
      </c>
      <c r="L56">
        <v>0.29122225506681132</v>
      </c>
      <c r="M56">
        <v>0.12157865727916739</v>
      </c>
    </row>
    <row r="57" spans="1:13" x14ac:dyDescent="0.2">
      <c r="A57">
        <v>4.25235259551194E-4</v>
      </c>
      <c r="B57">
        <v>5</v>
      </c>
      <c r="C57">
        <v>9</v>
      </c>
      <c r="D57" t="s">
        <v>5552</v>
      </c>
      <c r="E57" t="s">
        <v>5553</v>
      </c>
      <c r="F57">
        <v>0</v>
      </c>
      <c r="G57">
        <v>2</v>
      </c>
      <c r="H57">
        <v>0</v>
      </c>
      <c r="I57">
        <v>3</v>
      </c>
      <c r="J57">
        <v>0.8574035765264143</v>
      </c>
      <c r="K57">
        <v>0.23040828331650987</v>
      </c>
      <c r="L57">
        <v>0.24493219455508641</v>
      </c>
      <c r="M57">
        <v>2.2547498258656207E-2</v>
      </c>
    </row>
    <row r="58" spans="1:13" x14ac:dyDescent="0.2">
      <c r="A58">
        <v>4.25235259551194E-4</v>
      </c>
      <c r="B58">
        <v>5</v>
      </c>
      <c r="C58">
        <v>9</v>
      </c>
      <c r="D58" t="s">
        <v>5554</v>
      </c>
      <c r="E58" t="s">
        <v>5553</v>
      </c>
      <c r="F58">
        <v>0</v>
      </c>
      <c r="G58">
        <v>2</v>
      </c>
      <c r="H58">
        <v>0</v>
      </c>
      <c r="I58">
        <v>3</v>
      </c>
      <c r="J58">
        <v>0.8574035765264143</v>
      </c>
      <c r="K58">
        <v>0.23040828331650987</v>
      </c>
      <c r="L58">
        <v>0.24493219455508641</v>
      </c>
      <c r="M58">
        <v>2.2547498258656207E-2</v>
      </c>
    </row>
    <row r="59" spans="1:13" x14ac:dyDescent="0.2">
      <c r="A59">
        <v>4.9873719545306797E-4</v>
      </c>
      <c r="B59">
        <v>13</v>
      </c>
      <c r="C59">
        <v>77</v>
      </c>
      <c r="D59" t="s">
        <v>4968</v>
      </c>
      <c r="E59" t="s">
        <v>5555</v>
      </c>
      <c r="F59">
        <v>5</v>
      </c>
      <c r="G59">
        <v>4</v>
      </c>
      <c r="H59">
        <v>0</v>
      </c>
      <c r="I59">
        <v>4</v>
      </c>
      <c r="J59">
        <v>0.21544010199774866</v>
      </c>
      <c r="K59">
        <v>0.49001136278651081</v>
      </c>
      <c r="L59">
        <v>0.51831460504317506</v>
      </c>
      <c r="M59">
        <v>0.27505207808675003</v>
      </c>
    </row>
    <row r="60" spans="1:13" x14ac:dyDescent="0.2">
      <c r="A60">
        <v>4.9873719545306797E-4</v>
      </c>
      <c r="B60">
        <v>19</v>
      </c>
      <c r="C60">
        <v>150</v>
      </c>
      <c r="D60" t="s">
        <v>4606</v>
      </c>
      <c r="E60" t="s">
        <v>5556</v>
      </c>
      <c r="F60">
        <v>3</v>
      </c>
      <c r="G60">
        <v>9</v>
      </c>
      <c r="H60">
        <v>0</v>
      </c>
      <c r="I60">
        <v>7</v>
      </c>
      <c r="J60">
        <v>0.90626854284255665</v>
      </c>
      <c r="K60">
        <v>8.2915068886052046E-2</v>
      </c>
      <c r="L60">
        <v>0.6561677396768788</v>
      </c>
      <c r="M60">
        <v>0.12473756264212499</v>
      </c>
    </row>
    <row r="61" spans="1:13" x14ac:dyDescent="0.2">
      <c r="A61">
        <v>5.0127794668293002E-4</v>
      </c>
      <c r="B61">
        <v>201</v>
      </c>
      <c r="C61">
        <v>3648</v>
      </c>
      <c r="D61" t="s">
        <v>4687</v>
      </c>
      <c r="E61" t="s">
        <v>5557</v>
      </c>
      <c r="F61">
        <v>64</v>
      </c>
      <c r="G61">
        <v>71</v>
      </c>
      <c r="H61">
        <v>7</v>
      </c>
      <c r="I61">
        <v>59</v>
      </c>
      <c r="J61">
        <v>0.51749087413323303</v>
      </c>
      <c r="K61">
        <v>0.3939397370861355</v>
      </c>
      <c r="L61">
        <v>0.86288587838646724</v>
      </c>
      <c r="M61">
        <v>0.25843495137978167</v>
      </c>
    </row>
    <row r="62" spans="1:13" x14ac:dyDescent="0.2">
      <c r="A62">
        <v>5.0127794668293002E-4</v>
      </c>
      <c r="B62">
        <v>22</v>
      </c>
      <c r="C62">
        <v>191</v>
      </c>
      <c r="D62" t="s">
        <v>5558</v>
      </c>
      <c r="E62" t="s">
        <v>5559</v>
      </c>
      <c r="F62">
        <v>8</v>
      </c>
      <c r="G62">
        <v>12</v>
      </c>
      <c r="H62">
        <v>1</v>
      </c>
      <c r="I62">
        <v>1</v>
      </c>
      <c r="J62">
        <v>0.25645245580615539</v>
      </c>
      <c r="K62">
        <v>1.6612676271449467E-2</v>
      </c>
      <c r="L62">
        <v>0.34012399473871602</v>
      </c>
      <c r="M62">
        <v>0.99225558801050662</v>
      </c>
    </row>
    <row r="63" spans="1:13" x14ac:dyDescent="0.2">
      <c r="A63">
        <v>5.0127794668293002E-4</v>
      </c>
      <c r="B63">
        <v>109</v>
      </c>
      <c r="C63">
        <v>1749</v>
      </c>
      <c r="D63" t="s">
        <v>4849</v>
      </c>
      <c r="E63" t="s">
        <v>5560</v>
      </c>
      <c r="F63">
        <v>46</v>
      </c>
      <c r="G63">
        <v>38</v>
      </c>
      <c r="H63">
        <v>4</v>
      </c>
      <c r="I63">
        <v>21</v>
      </c>
      <c r="J63">
        <v>1.1325962780763699E-2</v>
      </c>
      <c r="K63">
        <v>0.44118602684166963</v>
      </c>
      <c r="L63">
        <v>0.71644384331904443</v>
      </c>
      <c r="M63">
        <v>0.97001527036480928</v>
      </c>
    </row>
    <row r="64" spans="1:13" x14ac:dyDescent="0.2">
      <c r="A64">
        <v>5.1209660166611696E-4</v>
      </c>
      <c r="B64">
        <v>12</v>
      </c>
      <c r="C64">
        <v>67</v>
      </c>
      <c r="D64" t="s">
        <v>5561</v>
      </c>
      <c r="E64" t="s">
        <v>5562</v>
      </c>
      <c r="F64">
        <v>3</v>
      </c>
      <c r="G64">
        <v>3</v>
      </c>
      <c r="H64">
        <v>0</v>
      </c>
      <c r="I64">
        <v>6</v>
      </c>
      <c r="J64">
        <v>0.57584887217728831</v>
      </c>
      <c r="K64">
        <v>0.64497112997250206</v>
      </c>
      <c r="L64">
        <v>0.49047407304108326</v>
      </c>
      <c r="M64">
        <v>2.457564809995938E-2</v>
      </c>
    </row>
    <row r="65" spans="1:13" x14ac:dyDescent="0.2">
      <c r="A65">
        <v>5.1209660166611696E-4</v>
      </c>
      <c r="B65">
        <v>12</v>
      </c>
      <c r="C65">
        <v>67</v>
      </c>
      <c r="D65" t="s">
        <v>5563</v>
      </c>
      <c r="E65" t="s">
        <v>5562</v>
      </c>
      <c r="F65">
        <v>3</v>
      </c>
      <c r="G65">
        <v>3</v>
      </c>
      <c r="H65">
        <v>0</v>
      </c>
      <c r="I65">
        <v>6</v>
      </c>
      <c r="J65">
        <v>0.57584887217728831</v>
      </c>
      <c r="K65">
        <v>0.64497112997250206</v>
      </c>
      <c r="L65">
        <v>0.49047407304108326</v>
      </c>
      <c r="M65">
        <v>2.457564809995938E-2</v>
      </c>
    </row>
    <row r="66" spans="1:13" x14ac:dyDescent="0.2">
      <c r="A66">
        <v>5.1209660166611696E-4</v>
      </c>
      <c r="B66">
        <v>16</v>
      </c>
      <c r="C66">
        <v>113</v>
      </c>
      <c r="D66" t="s">
        <v>3293</v>
      </c>
      <c r="E66" t="s">
        <v>5564</v>
      </c>
      <c r="F66">
        <v>2</v>
      </c>
      <c r="G66">
        <v>2</v>
      </c>
      <c r="H66">
        <v>4</v>
      </c>
      <c r="I66">
        <v>8</v>
      </c>
      <c r="J66">
        <v>0.92959781135264385</v>
      </c>
      <c r="K66">
        <v>0.95251545081442535</v>
      </c>
      <c r="L66">
        <v>1.2788048671772412E-3</v>
      </c>
      <c r="M66">
        <v>1.4698348572953379E-2</v>
      </c>
    </row>
    <row r="67" spans="1:13" x14ac:dyDescent="0.2">
      <c r="A67">
        <v>7.7369777472361399E-4</v>
      </c>
      <c r="B67">
        <v>6</v>
      </c>
      <c r="C67">
        <v>16</v>
      </c>
      <c r="D67" t="s">
        <v>5565</v>
      </c>
      <c r="E67" t="s">
        <v>5566</v>
      </c>
      <c r="F67">
        <v>2</v>
      </c>
      <c r="G67">
        <v>0</v>
      </c>
      <c r="H67">
        <v>0</v>
      </c>
      <c r="I67">
        <v>4</v>
      </c>
      <c r="J67">
        <v>0.29866511602458989</v>
      </c>
      <c r="K67">
        <v>0.9224120971314953</v>
      </c>
      <c r="L67">
        <v>0.28618915183438354</v>
      </c>
      <c r="M67">
        <v>7.3743538401229713E-3</v>
      </c>
    </row>
    <row r="68" spans="1:13" x14ac:dyDescent="0.2">
      <c r="A68">
        <v>7.7369777472361399E-4</v>
      </c>
      <c r="B68">
        <v>32</v>
      </c>
      <c r="C68">
        <v>349</v>
      </c>
      <c r="D68" t="s">
        <v>4857</v>
      </c>
      <c r="E68" t="s">
        <v>5567</v>
      </c>
      <c r="F68">
        <v>11</v>
      </c>
      <c r="G68">
        <v>13</v>
      </c>
      <c r="H68">
        <v>2</v>
      </c>
      <c r="I68">
        <v>6</v>
      </c>
      <c r="J68">
        <v>0.32212946085758232</v>
      </c>
      <c r="K68">
        <v>0.18549708020472977</v>
      </c>
      <c r="L68">
        <v>0.25363928092964594</v>
      </c>
      <c r="M68">
        <v>0.81999304603925849</v>
      </c>
    </row>
    <row r="69" spans="1:13" x14ac:dyDescent="0.2">
      <c r="A69">
        <v>7.8898023518772205E-4</v>
      </c>
      <c r="B69">
        <v>157</v>
      </c>
      <c r="C69">
        <v>2752</v>
      </c>
      <c r="D69" t="s">
        <v>3182</v>
      </c>
      <c r="E69" t="s">
        <v>5568</v>
      </c>
      <c r="F69">
        <v>60</v>
      </c>
      <c r="G69">
        <v>56</v>
      </c>
      <c r="H69">
        <v>11</v>
      </c>
      <c r="I69">
        <v>30</v>
      </c>
      <c r="J69">
        <v>4.7963251601486068E-2</v>
      </c>
      <c r="K69">
        <v>0.36379034018374012</v>
      </c>
      <c r="L69">
        <v>0.15211166375967244</v>
      </c>
      <c r="M69">
        <v>0.99072042557878115</v>
      </c>
    </row>
    <row r="70" spans="1:13" x14ac:dyDescent="0.2">
      <c r="A70">
        <v>8.7995918785098198E-4</v>
      </c>
      <c r="B70">
        <v>10</v>
      </c>
      <c r="C70">
        <v>50</v>
      </c>
      <c r="D70" t="s">
        <v>5026</v>
      </c>
      <c r="E70" t="s">
        <v>5569</v>
      </c>
      <c r="F70">
        <v>5</v>
      </c>
      <c r="G70">
        <v>4</v>
      </c>
      <c r="H70">
        <v>0</v>
      </c>
      <c r="I70">
        <v>1</v>
      </c>
      <c r="J70">
        <v>6.6129034458410785E-2</v>
      </c>
      <c r="K70">
        <v>0.2417889277184424</v>
      </c>
      <c r="L70">
        <v>0.42987260918060222</v>
      </c>
      <c r="M70">
        <v>0.80920334520679682</v>
      </c>
    </row>
    <row r="71" spans="1:13" x14ac:dyDescent="0.2">
      <c r="A71">
        <v>9.5338380295700398E-4</v>
      </c>
      <c r="B71">
        <v>105</v>
      </c>
      <c r="C71">
        <v>1702</v>
      </c>
      <c r="D71" t="s">
        <v>4973</v>
      </c>
      <c r="E71" t="s">
        <v>5570</v>
      </c>
      <c r="F71">
        <v>35</v>
      </c>
      <c r="G71">
        <v>37</v>
      </c>
      <c r="H71">
        <v>3</v>
      </c>
      <c r="I71">
        <v>30</v>
      </c>
      <c r="J71">
        <v>0.36333808082015984</v>
      </c>
      <c r="K71">
        <v>0.40909801568380999</v>
      </c>
      <c r="L71">
        <v>0.83149721112673902</v>
      </c>
      <c r="M71">
        <v>0.36290687999599758</v>
      </c>
    </row>
    <row r="72" spans="1:13" x14ac:dyDescent="0.2">
      <c r="A72">
        <v>9.5338380295700398E-4</v>
      </c>
      <c r="B72">
        <v>170</v>
      </c>
      <c r="C72">
        <v>3037</v>
      </c>
      <c r="D72" t="s">
        <v>3170</v>
      </c>
      <c r="E72" t="s">
        <v>5571</v>
      </c>
      <c r="F72">
        <v>64</v>
      </c>
      <c r="G72">
        <v>62</v>
      </c>
      <c r="H72">
        <v>11</v>
      </c>
      <c r="I72">
        <v>33</v>
      </c>
      <c r="J72">
        <v>5.8129075612721959E-2</v>
      </c>
      <c r="K72">
        <v>0.28327919870006446</v>
      </c>
      <c r="L72">
        <v>0.22084654402093029</v>
      </c>
      <c r="M72">
        <v>0.99094243334124466</v>
      </c>
    </row>
    <row r="73" spans="1:13" x14ac:dyDescent="0.2">
      <c r="A73">
        <v>9.939030504163629E-4</v>
      </c>
      <c r="B73">
        <v>113</v>
      </c>
      <c r="C73">
        <v>1865</v>
      </c>
      <c r="D73" t="s">
        <v>2976</v>
      </c>
      <c r="E73" t="s">
        <v>5572</v>
      </c>
      <c r="F73">
        <v>25</v>
      </c>
      <c r="G73">
        <v>29</v>
      </c>
      <c r="H73">
        <v>8</v>
      </c>
      <c r="I73">
        <v>51</v>
      </c>
      <c r="J73">
        <v>0.98816751954379523</v>
      </c>
      <c r="K73">
        <v>0.97444437670795858</v>
      </c>
      <c r="L73">
        <v>0.1656006081094108</v>
      </c>
      <c r="M73">
        <v>2.1934030560055717E-5</v>
      </c>
    </row>
    <row r="74" spans="1:13" x14ac:dyDescent="0.2">
      <c r="A74">
        <v>9.9539414819656497E-4</v>
      </c>
      <c r="B74">
        <v>10</v>
      </c>
      <c r="C74">
        <v>51</v>
      </c>
      <c r="D74" t="s">
        <v>5047</v>
      </c>
      <c r="E74" t="s">
        <v>5569</v>
      </c>
      <c r="F74">
        <v>5</v>
      </c>
      <c r="G74">
        <v>4</v>
      </c>
      <c r="H74">
        <v>0</v>
      </c>
      <c r="I74">
        <v>1</v>
      </c>
      <c r="J74">
        <v>6.6129034458410785E-2</v>
      </c>
      <c r="K74">
        <v>0.2417889277184424</v>
      </c>
      <c r="L74">
        <v>0.42987260918060222</v>
      </c>
      <c r="M74">
        <v>0.80920334520679682</v>
      </c>
    </row>
    <row r="75" spans="1:13" x14ac:dyDescent="0.2">
      <c r="A75">
        <v>1.06342337763794E-3</v>
      </c>
      <c r="B75">
        <v>59</v>
      </c>
      <c r="C75">
        <v>825</v>
      </c>
      <c r="D75" t="s">
        <v>3632</v>
      </c>
      <c r="E75" t="s">
        <v>5573</v>
      </c>
      <c r="F75">
        <v>17</v>
      </c>
      <c r="G75">
        <v>18</v>
      </c>
      <c r="H75">
        <v>7</v>
      </c>
      <c r="I75">
        <v>17</v>
      </c>
      <c r="J75">
        <v>0.66035973245922119</v>
      </c>
      <c r="K75">
        <v>0.70115655065807481</v>
      </c>
      <c r="L75">
        <v>1.4583334485222421E-2</v>
      </c>
      <c r="M75">
        <v>0.35336684266261209</v>
      </c>
    </row>
    <row r="76" spans="1:13" x14ac:dyDescent="0.2">
      <c r="A76">
        <v>1.0939680454317099E-3</v>
      </c>
      <c r="B76">
        <v>65</v>
      </c>
      <c r="C76">
        <v>937</v>
      </c>
      <c r="D76" t="s">
        <v>3388</v>
      </c>
      <c r="E76" t="s">
        <v>5574</v>
      </c>
      <c r="F76">
        <v>26</v>
      </c>
      <c r="G76">
        <v>30</v>
      </c>
      <c r="H76">
        <v>4</v>
      </c>
      <c r="I76">
        <v>5</v>
      </c>
      <c r="J76">
        <v>7.3230798492591953E-2</v>
      </c>
      <c r="K76">
        <v>2.0743705607611851E-2</v>
      </c>
      <c r="L76">
        <v>0.28184812280264904</v>
      </c>
      <c r="M76">
        <v>0.99993534482278601</v>
      </c>
    </row>
    <row r="77" spans="1:13" x14ac:dyDescent="0.2">
      <c r="A77">
        <v>1.1485321499525799E-3</v>
      </c>
      <c r="B77">
        <v>83</v>
      </c>
      <c r="C77">
        <v>1281</v>
      </c>
      <c r="D77" t="s">
        <v>4855</v>
      </c>
      <c r="E77" t="s">
        <v>5575</v>
      </c>
      <c r="F77">
        <v>36</v>
      </c>
      <c r="G77">
        <v>31</v>
      </c>
      <c r="H77">
        <v>4</v>
      </c>
      <c r="I77">
        <v>12</v>
      </c>
      <c r="J77">
        <v>1.2646083275465125E-2</v>
      </c>
      <c r="K77">
        <v>0.2640971270486564</v>
      </c>
      <c r="L77">
        <v>0.47738484140868198</v>
      </c>
      <c r="M77">
        <v>0.99642555336219718</v>
      </c>
    </row>
    <row r="78" spans="1:13" x14ac:dyDescent="0.2">
      <c r="A78">
        <v>1.22305929495466E-3</v>
      </c>
      <c r="B78">
        <v>39</v>
      </c>
      <c r="C78">
        <v>476</v>
      </c>
      <c r="D78" t="s">
        <v>3014</v>
      </c>
      <c r="E78" t="s">
        <v>5576</v>
      </c>
      <c r="F78">
        <v>12</v>
      </c>
      <c r="G78">
        <v>4</v>
      </c>
      <c r="H78">
        <v>1</v>
      </c>
      <c r="I78">
        <v>22</v>
      </c>
      <c r="J78">
        <v>0.50311033966958962</v>
      </c>
      <c r="K78">
        <v>0.9995047489671921</v>
      </c>
      <c r="L78">
        <v>0.63631522061717116</v>
      </c>
      <c r="M78">
        <v>3.8959211961953066E-5</v>
      </c>
    </row>
    <row r="79" spans="1:13" x14ac:dyDescent="0.2">
      <c r="A79">
        <v>1.2626575184505101E-3</v>
      </c>
      <c r="B79">
        <v>40</v>
      </c>
      <c r="C79">
        <v>494</v>
      </c>
      <c r="D79" t="s">
        <v>5024</v>
      </c>
      <c r="E79" t="s">
        <v>5577</v>
      </c>
      <c r="F79">
        <v>16</v>
      </c>
      <c r="G79">
        <v>15</v>
      </c>
      <c r="H79">
        <v>0</v>
      </c>
      <c r="I79">
        <v>9</v>
      </c>
      <c r="J79">
        <v>0.1134382804422327</v>
      </c>
      <c r="K79">
        <v>0.29097835186702448</v>
      </c>
      <c r="L79">
        <v>0.89434559080753562</v>
      </c>
      <c r="M79">
        <v>0.69915276971267737</v>
      </c>
    </row>
    <row r="80" spans="1:13" x14ac:dyDescent="0.2">
      <c r="A80">
        <v>1.3467692896939299E-3</v>
      </c>
      <c r="B80">
        <v>11</v>
      </c>
      <c r="C80">
        <v>64</v>
      </c>
      <c r="D80" t="s">
        <v>5578</v>
      </c>
      <c r="E80" t="s">
        <v>5579</v>
      </c>
      <c r="F80">
        <v>3</v>
      </c>
      <c r="G80">
        <v>3</v>
      </c>
      <c r="H80">
        <v>0</v>
      </c>
      <c r="I80">
        <v>5</v>
      </c>
      <c r="J80">
        <v>0.49661474335583211</v>
      </c>
      <c r="K80">
        <v>0.5658792257823968</v>
      </c>
      <c r="L80">
        <v>0.46102440937281564</v>
      </c>
      <c r="M80">
        <v>5.3909686814904267E-2</v>
      </c>
    </row>
    <row r="81" spans="1:13" x14ac:dyDescent="0.2">
      <c r="A81">
        <v>1.3467692896939299E-3</v>
      </c>
      <c r="B81">
        <v>49</v>
      </c>
      <c r="C81">
        <v>653</v>
      </c>
      <c r="D81" t="s">
        <v>5332</v>
      </c>
      <c r="E81" t="s">
        <v>5580</v>
      </c>
      <c r="F81">
        <v>21</v>
      </c>
      <c r="G81">
        <v>22</v>
      </c>
      <c r="H81">
        <v>2</v>
      </c>
      <c r="I81">
        <v>4</v>
      </c>
      <c r="J81">
        <v>4.3560645592402913E-2</v>
      </c>
      <c r="K81">
        <v>5.1472329295796482E-2</v>
      </c>
      <c r="L81">
        <v>0.50550421588380323</v>
      </c>
      <c r="M81">
        <v>0.99923052539074819</v>
      </c>
    </row>
    <row r="82" spans="1:13" x14ac:dyDescent="0.2">
      <c r="A82">
        <v>1.3467692896939299E-3</v>
      </c>
      <c r="B82">
        <v>8</v>
      </c>
      <c r="C82">
        <v>34</v>
      </c>
      <c r="D82" t="s">
        <v>5581</v>
      </c>
      <c r="E82" t="s">
        <v>5582</v>
      </c>
      <c r="F82">
        <v>2</v>
      </c>
      <c r="G82">
        <v>4</v>
      </c>
      <c r="H82">
        <v>2</v>
      </c>
      <c r="I82">
        <v>0</v>
      </c>
      <c r="J82">
        <v>0.50528725176744216</v>
      </c>
      <c r="K82">
        <v>0.1025753417133124</v>
      </c>
      <c r="L82">
        <v>7.4198208134794719E-3</v>
      </c>
      <c r="M82">
        <v>0.92434156641576792</v>
      </c>
    </row>
    <row r="83" spans="1:13" x14ac:dyDescent="0.2">
      <c r="A83">
        <v>1.87398483535989E-3</v>
      </c>
      <c r="B83">
        <v>213</v>
      </c>
      <c r="C83">
        <v>4008</v>
      </c>
      <c r="D83" t="s">
        <v>3063</v>
      </c>
      <c r="E83" t="s">
        <v>5583</v>
      </c>
      <c r="F83">
        <v>61</v>
      </c>
      <c r="G83">
        <v>70</v>
      </c>
      <c r="H83">
        <v>9</v>
      </c>
      <c r="I83">
        <v>73</v>
      </c>
      <c r="J83">
        <v>0.85535790851179683</v>
      </c>
      <c r="K83">
        <v>0.68539021099559516</v>
      </c>
      <c r="L83">
        <v>0.73165681287199891</v>
      </c>
      <c r="M83">
        <v>1.3169005175424964E-2</v>
      </c>
    </row>
    <row r="84" spans="1:13" x14ac:dyDescent="0.2">
      <c r="A84">
        <v>1.87398483535989E-3</v>
      </c>
      <c r="B84">
        <v>107</v>
      </c>
      <c r="C84">
        <v>1779</v>
      </c>
      <c r="D84" t="s">
        <v>4526</v>
      </c>
      <c r="E84" t="s">
        <v>5584</v>
      </c>
      <c r="F84">
        <v>40</v>
      </c>
      <c r="G84">
        <v>32</v>
      </c>
      <c r="H84">
        <v>4</v>
      </c>
      <c r="I84">
        <v>31</v>
      </c>
      <c r="J84">
        <v>0.10921692786512938</v>
      </c>
      <c r="K84">
        <v>0.82566967953427073</v>
      </c>
      <c r="L84">
        <v>0.70117485849153982</v>
      </c>
      <c r="M84">
        <v>0.32881079818883219</v>
      </c>
    </row>
    <row r="85" spans="1:13" x14ac:dyDescent="0.2">
      <c r="A85">
        <v>1.9013858731305501E-3</v>
      </c>
      <c r="B85">
        <v>39</v>
      </c>
      <c r="C85">
        <v>489</v>
      </c>
      <c r="D85" t="s">
        <v>5004</v>
      </c>
      <c r="E85" t="s">
        <v>5585</v>
      </c>
      <c r="F85">
        <v>8</v>
      </c>
      <c r="G85">
        <v>11</v>
      </c>
      <c r="H85">
        <v>4</v>
      </c>
      <c r="I85">
        <v>16</v>
      </c>
      <c r="J85">
        <v>0.92272979505103925</v>
      </c>
      <c r="K85">
        <v>0.74942224842243998</v>
      </c>
      <c r="L85">
        <v>5.9864356419480957E-2</v>
      </c>
      <c r="M85">
        <v>2.3089389834362262E-2</v>
      </c>
    </row>
    <row r="86" spans="1:13" x14ac:dyDescent="0.2">
      <c r="A86">
        <v>1.9013858731305501E-3</v>
      </c>
      <c r="B86">
        <v>4</v>
      </c>
      <c r="C86">
        <v>7</v>
      </c>
      <c r="D86" t="s">
        <v>5313</v>
      </c>
      <c r="E86" t="s">
        <v>5586</v>
      </c>
      <c r="F86">
        <v>0</v>
      </c>
      <c r="G86">
        <v>2</v>
      </c>
      <c r="H86">
        <v>0</v>
      </c>
      <c r="I86">
        <v>2</v>
      </c>
      <c r="J86">
        <v>0.78948312898201745</v>
      </c>
      <c r="K86">
        <v>0.12355825531929798</v>
      </c>
      <c r="L86">
        <v>0.20129066084588509</v>
      </c>
      <c r="M86">
        <v>6.6559159930527634E-2</v>
      </c>
    </row>
    <row r="87" spans="1:13" x14ac:dyDescent="0.2">
      <c r="A87">
        <v>1.9013858731305501E-3</v>
      </c>
      <c r="B87">
        <v>4</v>
      </c>
      <c r="C87">
        <v>7</v>
      </c>
      <c r="D87" t="s">
        <v>5587</v>
      </c>
      <c r="E87" t="s">
        <v>5588</v>
      </c>
      <c r="F87">
        <v>1</v>
      </c>
      <c r="G87">
        <v>0</v>
      </c>
      <c r="H87">
        <v>0</v>
      </c>
      <c r="I87">
        <v>3</v>
      </c>
      <c r="J87">
        <v>0.38839592786196875</v>
      </c>
      <c r="K87">
        <v>0.81808744417722468</v>
      </c>
      <c r="L87">
        <v>0.20129066084588509</v>
      </c>
      <c r="M87">
        <v>5.786170819548353E-3</v>
      </c>
    </row>
    <row r="88" spans="1:13" x14ac:dyDescent="0.2">
      <c r="A88">
        <v>1.9013858731305501E-3</v>
      </c>
      <c r="B88">
        <v>4</v>
      </c>
      <c r="C88">
        <v>7</v>
      </c>
      <c r="D88" t="s">
        <v>5589</v>
      </c>
      <c r="E88" t="s">
        <v>5588</v>
      </c>
      <c r="F88">
        <v>1</v>
      </c>
      <c r="G88">
        <v>0</v>
      </c>
      <c r="H88">
        <v>0</v>
      </c>
      <c r="I88">
        <v>3</v>
      </c>
      <c r="J88">
        <v>0.38839592786196875</v>
      </c>
      <c r="K88">
        <v>0.81808744417722468</v>
      </c>
      <c r="L88">
        <v>0.20129066084588509</v>
      </c>
      <c r="M88">
        <v>5.786170819548353E-3</v>
      </c>
    </row>
    <row r="89" spans="1:13" x14ac:dyDescent="0.2">
      <c r="A89">
        <v>1.9013858731305501E-3</v>
      </c>
      <c r="B89">
        <v>7</v>
      </c>
      <c r="C89">
        <v>27</v>
      </c>
      <c r="D89" t="s">
        <v>5085</v>
      </c>
      <c r="E89" t="s">
        <v>5590</v>
      </c>
      <c r="F89">
        <v>2</v>
      </c>
      <c r="G89">
        <v>2</v>
      </c>
      <c r="H89">
        <v>0</v>
      </c>
      <c r="I89">
        <v>3</v>
      </c>
      <c r="J89">
        <v>0.40471716486340248</v>
      </c>
      <c r="K89">
        <v>0.46064285527597693</v>
      </c>
      <c r="L89">
        <v>0.32519182610535824</v>
      </c>
      <c r="M89">
        <v>9.6847214986357066E-2</v>
      </c>
    </row>
    <row r="90" spans="1:13" x14ac:dyDescent="0.2">
      <c r="A90">
        <v>2.17739728468762E-3</v>
      </c>
      <c r="B90">
        <v>77</v>
      </c>
      <c r="C90">
        <v>1195</v>
      </c>
      <c r="D90" t="s">
        <v>3824</v>
      </c>
      <c r="E90" t="s">
        <v>5591</v>
      </c>
      <c r="F90">
        <v>24</v>
      </c>
      <c r="G90">
        <v>21</v>
      </c>
      <c r="H90">
        <v>5</v>
      </c>
      <c r="I90">
        <v>27</v>
      </c>
      <c r="J90">
        <v>0.52754546056825469</v>
      </c>
      <c r="K90">
        <v>0.89548510260612002</v>
      </c>
      <c r="L90">
        <v>0.24430718515792238</v>
      </c>
      <c r="M90">
        <v>5.7908244255732932E-2</v>
      </c>
    </row>
    <row r="91" spans="1:13" x14ac:dyDescent="0.2">
      <c r="A91">
        <v>2.2099663277236402E-3</v>
      </c>
      <c r="B91">
        <v>74</v>
      </c>
      <c r="C91">
        <v>1138</v>
      </c>
      <c r="D91" t="s">
        <v>4825</v>
      </c>
      <c r="E91" t="s">
        <v>5592</v>
      </c>
      <c r="F91">
        <v>22</v>
      </c>
      <c r="G91">
        <v>30</v>
      </c>
      <c r="H91">
        <v>2</v>
      </c>
      <c r="I91">
        <v>20</v>
      </c>
      <c r="J91">
        <v>0.6287132284499436</v>
      </c>
      <c r="K91">
        <v>0.11997472256826502</v>
      </c>
      <c r="L91">
        <v>0.77636942156222255</v>
      </c>
      <c r="M91">
        <v>0.48280541014479694</v>
      </c>
    </row>
    <row r="92" spans="1:13" x14ac:dyDescent="0.2">
      <c r="A92">
        <v>2.2898225742363399E-3</v>
      </c>
      <c r="B92">
        <v>22</v>
      </c>
      <c r="C92">
        <v>217</v>
      </c>
      <c r="D92" t="s">
        <v>5063</v>
      </c>
      <c r="E92" t="s">
        <v>5593</v>
      </c>
      <c r="F92">
        <v>7</v>
      </c>
      <c r="G92">
        <v>7</v>
      </c>
      <c r="H92">
        <v>0</v>
      </c>
      <c r="I92">
        <v>8</v>
      </c>
      <c r="J92">
        <v>0.41716543423906671</v>
      </c>
      <c r="K92">
        <v>0.51423517803931873</v>
      </c>
      <c r="L92">
        <v>0.70950531270807771</v>
      </c>
      <c r="M92">
        <v>0.12460167167868141</v>
      </c>
    </row>
    <row r="93" spans="1:13" x14ac:dyDescent="0.2">
      <c r="A93">
        <v>2.2980217793449002E-3</v>
      </c>
      <c r="B93">
        <v>5</v>
      </c>
      <c r="C93">
        <v>13</v>
      </c>
      <c r="D93" t="s">
        <v>5445</v>
      </c>
      <c r="E93" t="s">
        <v>5594</v>
      </c>
      <c r="F93">
        <v>1</v>
      </c>
      <c r="G93">
        <v>1</v>
      </c>
      <c r="H93">
        <v>1</v>
      </c>
      <c r="I93">
        <v>2</v>
      </c>
      <c r="J93">
        <v>0.51780133880443024</v>
      </c>
      <c r="K93">
        <v>0.56565024615776183</v>
      </c>
      <c r="L93">
        <v>2.6724526009079375E-2</v>
      </c>
      <c r="M93">
        <v>0.13257665243833494</v>
      </c>
    </row>
    <row r="94" spans="1:13" x14ac:dyDescent="0.2">
      <c r="A94">
        <v>2.2980217793449002E-3</v>
      </c>
      <c r="B94">
        <v>5</v>
      </c>
      <c r="C94">
        <v>13</v>
      </c>
      <c r="D94" t="s">
        <v>5453</v>
      </c>
      <c r="E94" t="s">
        <v>5594</v>
      </c>
      <c r="F94">
        <v>1</v>
      </c>
      <c r="G94">
        <v>1</v>
      </c>
      <c r="H94">
        <v>1</v>
      </c>
      <c r="I94">
        <v>2</v>
      </c>
      <c r="J94">
        <v>0.51780133880443024</v>
      </c>
      <c r="K94">
        <v>0.56565024615776183</v>
      </c>
      <c r="L94">
        <v>2.6724526009079375E-2</v>
      </c>
      <c r="M94">
        <v>0.13257665243833494</v>
      </c>
    </row>
    <row r="95" spans="1:13" x14ac:dyDescent="0.2">
      <c r="A95">
        <v>2.3576475134706601E-3</v>
      </c>
      <c r="B95">
        <v>113</v>
      </c>
      <c r="C95">
        <v>1918</v>
      </c>
      <c r="D95" t="s">
        <v>3586</v>
      </c>
      <c r="E95" t="s">
        <v>5595</v>
      </c>
      <c r="F95">
        <v>47</v>
      </c>
      <c r="G95">
        <v>41</v>
      </c>
      <c r="H95">
        <v>6</v>
      </c>
      <c r="I95">
        <v>19</v>
      </c>
      <c r="J95">
        <v>1.4482507476468953E-2</v>
      </c>
      <c r="K95">
        <v>0.32207454601601926</v>
      </c>
      <c r="L95">
        <v>0.42242978429043898</v>
      </c>
      <c r="M95">
        <v>0.99471835522914698</v>
      </c>
    </row>
    <row r="96" spans="1:13" x14ac:dyDescent="0.2">
      <c r="A96">
        <v>2.43394243288538E-3</v>
      </c>
      <c r="B96">
        <v>14</v>
      </c>
      <c r="C96">
        <v>106</v>
      </c>
      <c r="D96" t="s">
        <v>5596</v>
      </c>
      <c r="E96" t="s">
        <v>5597</v>
      </c>
      <c r="F96">
        <v>5</v>
      </c>
      <c r="G96">
        <v>8</v>
      </c>
      <c r="H96">
        <v>1</v>
      </c>
      <c r="I96">
        <v>0</v>
      </c>
      <c r="J96">
        <v>0.27977315399759328</v>
      </c>
      <c r="K96">
        <v>2.2927436161417347E-2</v>
      </c>
      <c r="L96">
        <v>0.17616340081972337</v>
      </c>
      <c r="M96">
        <v>0.98908558772281285</v>
      </c>
    </row>
    <row r="97" spans="1:13" x14ac:dyDescent="0.2">
      <c r="A97">
        <v>2.43394243288538E-3</v>
      </c>
      <c r="B97">
        <v>20</v>
      </c>
      <c r="C97">
        <v>189</v>
      </c>
      <c r="D97" t="s">
        <v>5174</v>
      </c>
      <c r="E97" t="s">
        <v>5598</v>
      </c>
      <c r="F97">
        <v>6</v>
      </c>
      <c r="G97">
        <v>7</v>
      </c>
      <c r="H97">
        <v>0</v>
      </c>
      <c r="I97">
        <v>7</v>
      </c>
      <c r="J97">
        <v>0.47948164288525941</v>
      </c>
      <c r="K97">
        <v>0.38764663220696383</v>
      </c>
      <c r="L97">
        <v>0.67495475823746565</v>
      </c>
      <c r="M97">
        <v>0.15984471794660815</v>
      </c>
    </row>
    <row r="98" spans="1:13" x14ac:dyDescent="0.2">
      <c r="A98">
        <v>2.5204766921577198E-3</v>
      </c>
      <c r="B98">
        <v>24</v>
      </c>
      <c r="C98">
        <v>250</v>
      </c>
      <c r="D98" t="s">
        <v>4947</v>
      </c>
      <c r="E98" t="s">
        <v>5599</v>
      </c>
      <c r="F98">
        <v>8</v>
      </c>
      <c r="G98">
        <v>11</v>
      </c>
      <c r="H98">
        <v>1</v>
      </c>
      <c r="I98">
        <v>4</v>
      </c>
      <c r="J98">
        <v>0.36215895486022531</v>
      </c>
      <c r="K98">
        <v>8.8852019078011324E-2</v>
      </c>
      <c r="L98">
        <v>0.38025451745579875</v>
      </c>
      <c r="M98">
        <v>0.83304772276412453</v>
      </c>
    </row>
    <row r="99" spans="1:13" x14ac:dyDescent="0.2">
      <c r="A99">
        <v>2.6857806516678E-3</v>
      </c>
      <c r="B99">
        <v>35</v>
      </c>
      <c r="C99">
        <v>431</v>
      </c>
      <c r="D99" t="s">
        <v>4861</v>
      </c>
      <c r="E99" t="s">
        <v>5600</v>
      </c>
      <c r="F99">
        <v>16</v>
      </c>
      <c r="G99">
        <v>9</v>
      </c>
      <c r="H99">
        <v>1</v>
      </c>
      <c r="I99">
        <v>9</v>
      </c>
      <c r="J99">
        <v>3.2621558311012988E-2</v>
      </c>
      <c r="K99">
        <v>0.82534902666893784</v>
      </c>
      <c r="L99">
        <v>0.57700951948933732</v>
      </c>
      <c r="M99">
        <v>0.511599866619176</v>
      </c>
    </row>
    <row r="100" spans="1:13" x14ac:dyDescent="0.2">
      <c r="A100">
        <v>2.6857806516678E-3</v>
      </c>
      <c r="B100">
        <v>25</v>
      </c>
      <c r="C100">
        <v>267</v>
      </c>
      <c r="D100" t="s">
        <v>4891</v>
      </c>
      <c r="E100" t="s">
        <v>5601</v>
      </c>
      <c r="F100">
        <v>10</v>
      </c>
      <c r="G100">
        <v>7</v>
      </c>
      <c r="H100">
        <v>0</v>
      </c>
      <c r="I100">
        <v>8</v>
      </c>
      <c r="J100">
        <v>0.14904478807951826</v>
      </c>
      <c r="K100">
        <v>0.68250343647978196</v>
      </c>
      <c r="L100">
        <v>0.75456880263205184</v>
      </c>
      <c r="M100">
        <v>0.23148859512774211</v>
      </c>
    </row>
    <row r="101" spans="1:13" x14ac:dyDescent="0.2">
      <c r="A101">
        <v>2.82083985263322E-3</v>
      </c>
      <c r="B101">
        <v>40</v>
      </c>
      <c r="C101">
        <v>519</v>
      </c>
      <c r="D101" t="s">
        <v>4914</v>
      </c>
      <c r="E101" t="s">
        <v>5602</v>
      </c>
      <c r="F101">
        <v>4</v>
      </c>
      <c r="G101">
        <v>14</v>
      </c>
      <c r="H101">
        <v>2</v>
      </c>
      <c r="I101">
        <v>20</v>
      </c>
      <c r="J101">
        <v>0.99897965730813643</v>
      </c>
      <c r="K101">
        <v>0.41178803948192699</v>
      </c>
      <c r="L101">
        <v>0.37477773941785786</v>
      </c>
      <c r="M101">
        <v>7.4622410940061723E-4</v>
      </c>
    </row>
    <row r="102" spans="1:13" x14ac:dyDescent="0.2">
      <c r="A102">
        <v>3.1571328446743001E-3</v>
      </c>
      <c r="B102">
        <v>45</v>
      </c>
      <c r="C102">
        <v>611</v>
      </c>
      <c r="D102" t="s">
        <v>3305</v>
      </c>
      <c r="E102" t="s">
        <v>5603</v>
      </c>
      <c r="F102">
        <v>12</v>
      </c>
      <c r="G102">
        <v>18</v>
      </c>
      <c r="H102">
        <v>2</v>
      </c>
      <c r="I102">
        <v>13</v>
      </c>
      <c r="J102">
        <v>0.73620203152006614</v>
      </c>
      <c r="K102">
        <v>0.18206240459432732</v>
      </c>
      <c r="L102">
        <v>0.44889462162328286</v>
      </c>
      <c r="M102">
        <v>0.35034389135872868</v>
      </c>
    </row>
    <row r="103" spans="1:13" x14ac:dyDescent="0.2">
      <c r="A103">
        <v>3.1671187920323399E-3</v>
      </c>
      <c r="B103">
        <v>4</v>
      </c>
      <c r="C103">
        <v>8</v>
      </c>
      <c r="D103" t="s">
        <v>5604</v>
      </c>
      <c r="E103" t="s">
        <v>5605</v>
      </c>
      <c r="F103">
        <v>2</v>
      </c>
      <c r="G103">
        <v>1</v>
      </c>
      <c r="H103">
        <v>0</v>
      </c>
      <c r="I103">
        <v>1</v>
      </c>
      <c r="J103">
        <v>0.10183170478259984</v>
      </c>
      <c r="K103">
        <v>0.43155346102126102</v>
      </c>
      <c r="L103">
        <v>0.20129066084588509</v>
      </c>
      <c r="M103">
        <v>0.30592447081575302</v>
      </c>
    </row>
    <row r="104" spans="1:13" x14ac:dyDescent="0.2">
      <c r="A104">
        <v>3.4605861719027901E-3</v>
      </c>
      <c r="B104">
        <v>20</v>
      </c>
      <c r="C104">
        <v>195</v>
      </c>
      <c r="D104" t="s">
        <v>5381</v>
      </c>
      <c r="E104" t="s">
        <v>5606</v>
      </c>
      <c r="F104">
        <v>8</v>
      </c>
      <c r="G104">
        <v>8</v>
      </c>
      <c r="H104">
        <v>2</v>
      </c>
      <c r="I104">
        <v>2</v>
      </c>
      <c r="J104">
        <v>0.16321955481544714</v>
      </c>
      <c r="K104">
        <v>0.22853547714529832</v>
      </c>
      <c r="L104">
        <v>9.290189879616495E-2</v>
      </c>
      <c r="M104">
        <v>0.94304401795688342</v>
      </c>
    </row>
    <row r="105" spans="1:13" x14ac:dyDescent="0.2">
      <c r="A105">
        <v>3.5925670990064199E-3</v>
      </c>
      <c r="B105">
        <v>25</v>
      </c>
      <c r="C105">
        <v>273</v>
      </c>
      <c r="D105" t="s">
        <v>4978</v>
      </c>
      <c r="E105" t="s">
        <v>5607</v>
      </c>
      <c r="F105">
        <v>7</v>
      </c>
      <c r="G105">
        <v>8</v>
      </c>
      <c r="H105">
        <v>0</v>
      </c>
      <c r="I105">
        <v>10</v>
      </c>
      <c r="J105">
        <v>0.58581866454407816</v>
      </c>
      <c r="K105">
        <v>0.52020344990271461</v>
      </c>
      <c r="L105">
        <v>0.75456880263205184</v>
      </c>
      <c r="M105">
        <v>5.7706023871404666E-2</v>
      </c>
    </row>
    <row r="106" spans="1:13" x14ac:dyDescent="0.2">
      <c r="A106">
        <v>3.5925670990064199E-3</v>
      </c>
      <c r="B106">
        <v>21</v>
      </c>
      <c r="C106">
        <v>211</v>
      </c>
      <c r="D106" t="s">
        <v>5109</v>
      </c>
      <c r="E106" t="s">
        <v>5608</v>
      </c>
      <c r="F106">
        <v>7</v>
      </c>
      <c r="G106">
        <v>6</v>
      </c>
      <c r="H106">
        <v>0</v>
      </c>
      <c r="I106">
        <v>8</v>
      </c>
      <c r="J106">
        <v>0.35872435117255341</v>
      </c>
      <c r="K106">
        <v>0.63215989564697073</v>
      </c>
      <c r="L106">
        <v>0.69271525280037949</v>
      </c>
      <c r="M106">
        <v>9.6283411183287759E-2</v>
      </c>
    </row>
    <row r="107" spans="1:13" x14ac:dyDescent="0.2">
      <c r="A107">
        <v>3.5925670990064199E-3</v>
      </c>
      <c r="B107">
        <v>13</v>
      </c>
      <c r="C107">
        <v>98</v>
      </c>
      <c r="D107" t="s">
        <v>3459</v>
      </c>
      <c r="E107" t="s">
        <v>5609</v>
      </c>
      <c r="F107">
        <v>0</v>
      </c>
      <c r="G107">
        <v>2</v>
      </c>
      <c r="H107">
        <v>4</v>
      </c>
      <c r="I107">
        <v>7</v>
      </c>
      <c r="J107">
        <v>0.99368050396677898</v>
      </c>
      <c r="K107">
        <v>0.88238671105335043</v>
      </c>
      <c r="L107">
        <v>4.3253999059034154E-4</v>
      </c>
      <c r="M107">
        <v>1.0706401199175097E-2</v>
      </c>
    </row>
    <row r="108" spans="1:13" x14ac:dyDescent="0.2">
      <c r="A108">
        <v>3.63958449214931E-3</v>
      </c>
      <c r="B108">
        <v>78</v>
      </c>
      <c r="C108">
        <v>1242</v>
      </c>
      <c r="D108" t="s">
        <v>5610</v>
      </c>
      <c r="E108" t="s">
        <v>5611</v>
      </c>
      <c r="F108">
        <v>35</v>
      </c>
      <c r="G108">
        <v>27</v>
      </c>
      <c r="H108">
        <v>5</v>
      </c>
      <c r="I108">
        <v>11</v>
      </c>
      <c r="J108">
        <v>7.2236009891962771E-3</v>
      </c>
      <c r="K108">
        <v>0.4535658115484249</v>
      </c>
      <c r="L108">
        <v>0.25350752975595303</v>
      </c>
      <c r="M108">
        <v>0.99629639798940073</v>
      </c>
    </row>
    <row r="109" spans="1:13" x14ac:dyDescent="0.2">
      <c r="A109">
        <v>3.6830381660625001E-3</v>
      </c>
      <c r="B109">
        <v>49</v>
      </c>
      <c r="C109">
        <v>690</v>
      </c>
      <c r="D109" t="s">
        <v>4907</v>
      </c>
      <c r="E109" t="s">
        <v>5612</v>
      </c>
      <c r="F109">
        <v>19</v>
      </c>
      <c r="G109">
        <v>16</v>
      </c>
      <c r="H109">
        <v>0</v>
      </c>
      <c r="I109">
        <v>14</v>
      </c>
      <c r="J109">
        <v>0.13047010725144403</v>
      </c>
      <c r="K109">
        <v>0.55345015799589592</v>
      </c>
      <c r="L109">
        <v>0.93628196976549649</v>
      </c>
      <c r="M109">
        <v>0.36834999047625994</v>
      </c>
    </row>
    <row r="110" spans="1:13" x14ac:dyDescent="0.2">
      <c r="A110">
        <v>3.7518973317719399E-3</v>
      </c>
      <c r="B110">
        <v>78</v>
      </c>
      <c r="C110">
        <v>1244</v>
      </c>
      <c r="D110" t="s">
        <v>5613</v>
      </c>
      <c r="E110" t="s">
        <v>5611</v>
      </c>
      <c r="F110">
        <v>35</v>
      </c>
      <c r="G110">
        <v>27</v>
      </c>
      <c r="H110">
        <v>5</v>
      </c>
      <c r="I110">
        <v>11</v>
      </c>
      <c r="J110">
        <v>7.2236009891962771E-3</v>
      </c>
      <c r="K110">
        <v>0.4535658115484249</v>
      </c>
      <c r="L110">
        <v>0.25350752975595303</v>
      </c>
      <c r="M110">
        <v>0.99629639798940073</v>
      </c>
    </row>
    <row r="111" spans="1:13" x14ac:dyDescent="0.2">
      <c r="A111">
        <v>3.9152068012450201E-3</v>
      </c>
      <c r="B111">
        <v>37</v>
      </c>
      <c r="C111">
        <v>477</v>
      </c>
      <c r="D111" t="s">
        <v>3590</v>
      </c>
      <c r="E111" t="s">
        <v>5614</v>
      </c>
      <c r="F111">
        <v>13</v>
      </c>
      <c r="G111">
        <v>8</v>
      </c>
      <c r="H111">
        <v>2</v>
      </c>
      <c r="I111">
        <v>14</v>
      </c>
      <c r="J111">
        <v>0.28662087281343473</v>
      </c>
      <c r="K111">
        <v>0.93660215885496523</v>
      </c>
      <c r="L111">
        <v>0.32928895982385598</v>
      </c>
      <c r="M111">
        <v>6.0756186884678209E-2</v>
      </c>
    </row>
    <row r="112" spans="1:13" x14ac:dyDescent="0.2">
      <c r="A112">
        <v>3.94655808095048E-3</v>
      </c>
      <c r="B112">
        <v>17</v>
      </c>
      <c r="C112">
        <v>154</v>
      </c>
      <c r="D112" t="s">
        <v>5437</v>
      </c>
      <c r="E112" t="s">
        <v>5615</v>
      </c>
      <c r="F112">
        <v>6</v>
      </c>
      <c r="G112">
        <v>6</v>
      </c>
      <c r="H112">
        <v>0</v>
      </c>
      <c r="I112">
        <v>5</v>
      </c>
      <c r="J112">
        <v>0.29202621785614435</v>
      </c>
      <c r="K112">
        <v>0.37087361549220121</v>
      </c>
      <c r="L112">
        <v>0.61527337651384539</v>
      </c>
      <c r="M112">
        <v>0.31849016867016788</v>
      </c>
    </row>
    <row r="113" spans="1:13" x14ac:dyDescent="0.2">
      <c r="A113">
        <v>5.6800349305858701E-3</v>
      </c>
      <c r="B113">
        <v>6</v>
      </c>
      <c r="C113">
        <v>24</v>
      </c>
      <c r="D113" t="s">
        <v>5616</v>
      </c>
      <c r="E113" t="s">
        <v>5617</v>
      </c>
      <c r="F113">
        <v>0</v>
      </c>
      <c r="G113">
        <v>1</v>
      </c>
      <c r="H113">
        <v>1</v>
      </c>
      <c r="I113">
        <v>4</v>
      </c>
      <c r="J113">
        <v>0.90341040179282706</v>
      </c>
      <c r="K113">
        <v>0.67511997643506572</v>
      </c>
      <c r="L113">
        <v>3.8647408158601015E-2</v>
      </c>
      <c r="M113">
        <v>7.3743538401229713E-3</v>
      </c>
    </row>
    <row r="114" spans="1:13" x14ac:dyDescent="0.2">
      <c r="A114">
        <v>5.6800349305858701E-3</v>
      </c>
      <c r="B114">
        <v>22</v>
      </c>
      <c r="C114">
        <v>235</v>
      </c>
      <c r="D114" t="s">
        <v>5034</v>
      </c>
      <c r="E114" t="s">
        <v>5618</v>
      </c>
      <c r="F114">
        <v>6</v>
      </c>
      <c r="G114">
        <v>8</v>
      </c>
      <c r="H114">
        <v>0</v>
      </c>
      <c r="I114">
        <v>8</v>
      </c>
      <c r="J114">
        <v>0.5971178875094667</v>
      </c>
      <c r="K114">
        <v>0.34196799428311997</v>
      </c>
      <c r="L114">
        <v>0.70950531270807771</v>
      </c>
      <c r="M114">
        <v>0.12460167167868141</v>
      </c>
    </row>
    <row r="115" spans="1:13" x14ac:dyDescent="0.2">
      <c r="A115">
        <v>5.6800349305858701E-3</v>
      </c>
      <c r="B115">
        <v>18</v>
      </c>
      <c r="C115">
        <v>174</v>
      </c>
      <c r="D115" t="s">
        <v>5230</v>
      </c>
      <c r="E115" t="s">
        <v>5619</v>
      </c>
      <c r="F115">
        <v>6</v>
      </c>
      <c r="G115">
        <v>6</v>
      </c>
      <c r="H115">
        <v>0</v>
      </c>
      <c r="I115">
        <v>6</v>
      </c>
      <c r="J115">
        <v>0.35405806610198798</v>
      </c>
      <c r="K115">
        <v>0.43986858815246621</v>
      </c>
      <c r="L115">
        <v>0.63629486591508377</v>
      </c>
      <c r="M115">
        <v>0.20513190239598644</v>
      </c>
    </row>
    <row r="116" spans="1:13" x14ac:dyDescent="0.2">
      <c r="A116">
        <v>5.6800349305858701E-3</v>
      </c>
      <c r="B116">
        <v>75</v>
      </c>
      <c r="C116">
        <v>1204</v>
      </c>
      <c r="D116" t="s">
        <v>5620</v>
      </c>
      <c r="E116" t="s">
        <v>5621</v>
      </c>
      <c r="F116">
        <v>28</v>
      </c>
      <c r="G116">
        <v>27</v>
      </c>
      <c r="H116">
        <v>2</v>
      </c>
      <c r="I116">
        <v>18</v>
      </c>
      <c r="J116">
        <v>0.14426979540051976</v>
      </c>
      <c r="K116">
        <v>0.35579332255605545</v>
      </c>
      <c r="L116">
        <v>0.78407945101651677</v>
      </c>
      <c r="M116">
        <v>0.70910552775376967</v>
      </c>
    </row>
    <row r="117" spans="1:13" x14ac:dyDescent="0.2">
      <c r="A117">
        <v>5.6823601961976302E-3</v>
      </c>
      <c r="B117">
        <v>189</v>
      </c>
      <c r="C117">
        <v>3588</v>
      </c>
      <c r="D117" t="s">
        <v>5622</v>
      </c>
      <c r="E117" t="s">
        <v>5623</v>
      </c>
      <c r="F117">
        <v>61</v>
      </c>
      <c r="G117">
        <v>68</v>
      </c>
      <c r="H117">
        <v>8</v>
      </c>
      <c r="I117">
        <v>52</v>
      </c>
      <c r="J117">
        <v>0.4640271109252494</v>
      </c>
      <c r="K117">
        <v>0.32486885969154278</v>
      </c>
      <c r="L117">
        <v>0.7096533084376524</v>
      </c>
      <c r="M117">
        <v>0.47094747980020657</v>
      </c>
    </row>
    <row r="118" spans="1:13" x14ac:dyDescent="0.2">
      <c r="A118">
        <v>6.2672280245581304E-3</v>
      </c>
      <c r="B118">
        <v>20</v>
      </c>
      <c r="C118">
        <v>206</v>
      </c>
      <c r="D118" t="s">
        <v>3568</v>
      </c>
      <c r="E118" t="s">
        <v>5624</v>
      </c>
      <c r="F118">
        <v>6</v>
      </c>
      <c r="G118">
        <v>4</v>
      </c>
      <c r="H118">
        <v>0</v>
      </c>
      <c r="I118">
        <v>10</v>
      </c>
      <c r="J118">
        <v>0.47948164288525941</v>
      </c>
      <c r="K118">
        <v>0.87610771257338294</v>
      </c>
      <c r="L118">
        <v>0.67495475823746565</v>
      </c>
      <c r="M118">
        <v>8.8394887107695608E-3</v>
      </c>
    </row>
    <row r="119" spans="1:13" x14ac:dyDescent="0.2">
      <c r="A119">
        <v>6.4333070429456697E-3</v>
      </c>
      <c r="B119">
        <v>55</v>
      </c>
      <c r="C119">
        <v>823</v>
      </c>
      <c r="D119" t="s">
        <v>5625</v>
      </c>
      <c r="E119" t="s">
        <v>5626</v>
      </c>
      <c r="F119">
        <v>20</v>
      </c>
      <c r="G119">
        <v>19</v>
      </c>
      <c r="H119">
        <v>0</v>
      </c>
      <c r="I119">
        <v>16</v>
      </c>
      <c r="J119">
        <v>0.21164998325572093</v>
      </c>
      <c r="K119">
        <v>0.44711037972080603</v>
      </c>
      <c r="L119">
        <v>0.95451737879486664</v>
      </c>
      <c r="M119">
        <v>0.33723154762665231</v>
      </c>
    </row>
    <row r="120" spans="1:13" x14ac:dyDescent="0.2">
      <c r="A120">
        <v>6.4333070429456697E-3</v>
      </c>
      <c r="B120">
        <v>181</v>
      </c>
      <c r="C120">
        <v>3425</v>
      </c>
      <c r="D120" t="s">
        <v>5263</v>
      </c>
      <c r="E120" t="s">
        <v>5627</v>
      </c>
      <c r="F120">
        <v>59</v>
      </c>
      <c r="G120">
        <v>65</v>
      </c>
      <c r="H120">
        <v>7</v>
      </c>
      <c r="I120">
        <v>50</v>
      </c>
      <c r="J120">
        <v>0.42685593005204181</v>
      </c>
      <c r="K120">
        <v>0.33390593306460536</v>
      </c>
      <c r="L120">
        <v>0.77723675639048628</v>
      </c>
      <c r="M120">
        <v>0.45671153021483168</v>
      </c>
    </row>
    <row r="121" spans="1:13" x14ac:dyDescent="0.2">
      <c r="A121">
        <v>6.9093784026865602E-3</v>
      </c>
      <c r="B121">
        <v>13</v>
      </c>
      <c r="C121">
        <v>106</v>
      </c>
      <c r="D121" t="s">
        <v>4995</v>
      </c>
      <c r="E121" t="s">
        <v>5628</v>
      </c>
      <c r="F121">
        <v>3</v>
      </c>
      <c r="G121">
        <v>3</v>
      </c>
      <c r="H121">
        <v>1</v>
      </c>
      <c r="I121">
        <v>6</v>
      </c>
      <c r="J121">
        <v>0.64740927068501564</v>
      </c>
      <c r="K121">
        <v>0.71384213761072046</v>
      </c>
      <c r="L121">
        <v>0.15638768901598255</v>
      </c>
      <c r="M121">
        <v>4.075643615087432E-2</v>
      </c>
    </row>
    <row r="122" spans="1:13" x14ac:dyDescent="0.2">
      <c r="A122">
        <v>7.0234409724095797E-3</v>
      </c>
      <c r="B122">
        <v>12</v>
      </c>
      <c r="C122">
        <v>93</v>
      </c>
      <c r="D122" t="s">
        <v>5052</v>
      </c>
      <c r="E122" t="s">
        <v>5629</v>
      </c>
      <c r="F122">
        <v>2</v>
      </c>
      <c r="G122">
        <v>3</v>
      </c>
      <c r="H122">
        <v>1</v>
      </c>
      <c r="I122">
        <v>6</v>
      </c>
      <c r="J122">
        <v>0.79764763421871221</v>
      </c>
      <c r="K122">
        <v>0.64497112997250206</v>
      </c>
      <c r="L122">
        <v>0.13707810902187134</v>
      </c>
      <c r="M122">
        <v>2.457564809995938E-2</v>
      </c>
    </row>
    <row r="123" spans="1:13" x14ac:dyDescent="0.2">
      <c r="A123">
        <v>7.1208761982203403E-3</v>
      </c>
      <c r="B123">
        <v>16</v>
      </c>
      <c r="C123">
        <v>149</v>
      </c>
      <c r="D123" t="s">
        <v>5201</v>
      </c>
      <c r="E123" t="s">
        <v>5630</v>
      </c>
      <c r="F123">
        <v>6</v>
      </c>
      <c r="G123">
        <v>6</v>
      </c>
      <c r="H123">
        <v>2</v>
      </c>
      <c r="I123">
        <v>2</v>
      </c>
      <c r="J123">
        <v>0.23276961385659356</v>
      </c>
      <c r="K123">
        <v>0.30251464054882649</v>
      </c>
      <c r="L123">
        <v>5.3547860505172906E-2</v>
      </c>
      <c r="M123">
        <v>0.8597688547124781</v>
      </c>
    </row>
    <row r="124" spans="1:13" x14ac:dyDescent="0.2">
      <c r="A124">
        <v>7.1208761982203403E-3</v>
      </c>
      <c r="B124">
        <v>4</v>
      </c>
      <c r="C124">
        <v>10</v>
      </c>
      <c r="D124" t="s">
        <v>5631</v>
      </c>
      <c r="E124" t="s">
        <v>5632</v>
      </c>
      <c r="F124">
        <v>2</v>
      </c>
      <c r="G124">
        <v>2</v>
      </c>
      <c r="H124">
        <v>0</v>
      </c>
      <c r="I124">
        <v>0</v>
      </c>
      <c r="J124">
        <v>0.10183170478259984</v>
      </c>
      <c r="K124">
        <v>0.12355825531929798</v>
      </c>
      <c r="L124">
        <v>0.20129066084588509</v>
      </c>
      <c r="M124">
        <v>0.72493921838213282</v>
      </c>
    </row>
    <row r="125" spans="1:13" x14ac:dyDescent="0.2">
      <c r="A125">
        <v>7.1208761982203403E-3</v>
      </c>
      <c r="B125">
        <v>5</v>
      </c>
      <c r="C125">
        <v>17</v>
      </c>
      <c r="D125" t="s">
        <v>5633</v>
      </c>
      <c r="E125" t="s">
        <v>5634</v>
      </c>
      <c r="F125">
        <v>2</v>
      </c>
      <c r="G125">
        <v>2</v>
      </c>
      <c r="H125">
        <v>1</v>
      </c>
      <c r="I125">
        <v>0</v>
      </c>
      <c r="J125">
        <v>0.19428781144827656</v>
      </c>
      <c r="K125">
        <v>0.23040828331650987</v>
      </c>
      <c r="L125">
        <v>2.6724526009079375E-2</v>
      </c>
      <c r="M125">
        <v>0.80080160221082464</v>
      </c>
    </row>
    <row r="126" spans="1:13" x14ac:dyDescent="0.2">
      <c r="A126">
        <v>7.1208761982203403E-3</v>
      </c>
      <c r="B126">
        <v>4</v>
      </c>
      <c r="C126">
        <v>10</v>
      </c>
      <c r="D126" t="s">
        <v>5635</v>
      </c>
      <c r="E126" t="s">
        <v>5605</v>
      </c>
      <c r="F126">
        <v>2</v>
      </c>
      <c r="G126">
        <v>1</v>
      </c>
      <c r="H126">
        <v>0</v>
      </c>
      <c r="I126">
        <v>1</v>
      </c>
      <c r="J126">
        <v>0.10183170478259984</v>
      </c>
      <c r="K126">
        <v>0.43155346102126102</v>
      </c>
      <c r="L126">
        <v>0.20129066084588509</v>
      </c>
      <c r="M126">
        <v>0.30592447081575302</v>
      </c>
    </row>
    <row r="127" spans="1:13" x14ac:dyDescent="0.2">
      <c r="A127">
        <v>7.1208761982203403E-3</v>
      </c>
      <c r="B127">
        <v>5</v>
      </c>
      <c r="C127">
        <v>17</v>
      </c>
      <c r="D127" t="s">
        <v>5636</v>
      </c>
      <c r="E127" t="s">
        <v>5637</v>
      </c>
      <c r="F127">
        <v>1</v>
      </c>
      <c r="G127">
        <v>1</v>
      </c>
      <c r="H127">
        <v>0</v>
      </c>
      <c r="I127">
        <v>3</v>
      </c>
      <c r="J127">
        <v>0.51780133880443024</v>
      </c>
      <c r="K127">
        <v>0.56565024615776183</v>
      </c>
      <c r="L127">
        <v>0.24493219455508641</v>
      </c>
      <c r="M127">
        <v>2.2547498258656207E-2</v>
      </c>
    </row>
    <row r="128" spans="1:13" x14ac:dyDescent="0.2">
      <c r="A128">
        <v>7.1208761982203403E-3</v>
      </c>
      <c r="B128">
        <v>5</v>
      </c>
      <c r="C128">
        <v>17</v>
      </c>
      <c r="D128" t="s">
        <v>5418</v>
      </c>
      <c r="E128" t="s">
        <v>5638</v>
      </c>
      <c r="F128">
        <v>0</v>
      </c>
      <c r="G128">
        <v>3</v>
      </c>
      <c r="H128">
        <v>0</v>
      </c>
      <c r="I128">
        <v>2</v>
      </c>
      <c r="J128">
        <v>0.8574035765264143</v>
      </c>
      <c r="K128">
        <v>5.2324903321156802E-2</v>
      </c>
      <c r="L128">
        <v>0.24493219455508641</v>
      </c>
      <c r="M128">
        <v>0.13257665243833494</v>
      </c>
    </row>
    <row r="129" spans="1:13" x14ac:dyDescent="0.2">
      <c r="A129">
        <v>7.51458884886207E-3</v>
      </c>
      <c r="B129">
        <v>9</v>
      </c>
      <c r="C129">
        <v>57</v>
      </c>
      <c r="D129" t="s">
        <v>4853</v>
      </c>
      <c r="E129" t="s">
        <v>5639</v>
      </c>
      <c r="F129">
        <v>1</v>
      </c>
      <c r="G129">
        <v>3</v>
      </c>
      <c r="H129">
        <v>0</v>
      </c>
      <c r="I129">
        <v>5</v>
      </c>
      <c r="J129">
        <v>0.84129544625529873</v>
      </c>
      <c r="K129">
        <v>0.38339676651700838</v>
      </c>
      <c r="L129">
        <v>0.39692029209654534</v>
      </c>
      <c r="M129">
        <v>1.6561659749162683E-2</v>
      </c>
    </row>
    <row r="130" spans="1:13" x14ac:dyDescent="0.2">
      <c r="A130">
        <v>8.3187489243458004E-3</v>
      </c>
      <c r="B130">
        <v>21</v>
      </c>
      <c r="C130">
        <v>228</v>
      </c>
      <c r="D130" t="s">
        <v>5038</v>
      </c>
      <c r="E130" t="s">
        <v>5640</v>
      </c>
      <c r="F130">
        <v>7</v>
      </c>
      <c r="G130">
        <v>6</v>
      </c>
      <c r="H130">
        <v>2</v>
      </c>
      <c r="I130">
        <v>6</v>
      </c>
      <c r="J130">
        <v>0.35872435117255341</v>
      </c>
      <c r="K130">
        <v>0.63215989564697073</v>
      </c>
      <c r="L130">
        <v>0.10417482746785833</v>
      </c>
      <c r="M130">
        <v>0.35301942964819555</v>
      </c>
    </row>
    <row r="131" spans="1:13" x14ac:dyDescent="0.2">
      <c r="A131">
        <v>8.4301499219535305E-3</v>
      </c>
      <c r="B131">
        <v>10</v>
      </c>
      <c r="C131">
        <v>70</v>
      </c>
      <c r="D131" t="s">
        <v>5365</v>
      </c>
      <c r="E131" t="s">
        <v>5641</v>
      </c>
      <c r="F131">
        <v>0</v>
      </c>
      <c r="G131">
        <v>5</v>
      </c>
      <c r="H131">
        <v>0</v>
      </c>
      <c r="I131">
        <v>5</v>
      </c>
      <c r="J131">
        <v>0.97966626001254176</v>
      </c>
      <c r="K131">
        <v>9.1342352633644652E-2</v>
      </c>
      <c r="L131">
        <v>0.42987260918060222</v>
      </c>
      <c r="M131">
        <v>3.1815742358726862E-2</v>
      </c>
    </row>
    <row r="132" spans="1:13" x14ac:dyDescent="0.2">
      <c r="A132">
        <v>8.9875373490946701E-3</v>
      </c>
      <c r="B132">
        <v>52</v>
      </c>
      <c r="C132">
        <v>781</v>
      </c>
      <c r="D132" t="s">
        <v>5642</v>
      </c>
      <c r="E132" t="s">
        <v>5643</v>
      </c>
      <c r="F132">
        <v>18</v>
      </c>
      <c r="G132">
        <v>18</v>
      </c>
      <c r="H132">
        <v>1</v>
      </c>
      <c r="I132">
        <v>15</v>
      </c>
      <c r="J132">
        <v>0.30030360154820324</v>
      </c>
      <c r="K132">
        <v>0.4409583046095179</v>
      </c>
      <c r="L132">
        <v>0.78436902479795734</v>
      </c>
      <c r="M132">
        <v>0.35227072319756414</v>
      </c>
    </row>
    <row r="133" spans="1:13" x14ac:dyDescent="0.2">
      <c r="A133">
        <v>9.0247541152834402E-3</v>
      </c>
      <c r="B133">
        <v>5</v>
      </c>
      <c r="C133">
        <v>18</v>
      </c>
      <c r="D133" t="s">
        <v>5644</v>
      </c>
      <c r="E133" t="s">
        <v>5637</v>
      </c>
      <c r="F133">
        <v>1</v>
      </c>
      <c r="G133">
        <v>1</v>
      </c>
      <c r="H133">
        <v>0</v>
      </c>
      <c r="I133">
        <v>3</v>
      </c>
      <c r="J133">
        <v>0.51780133880443024</v>
      </c>
      <c r="K133">
        <v>0.56565024615776183</v>
      </c>
      <c r="L133">
        <v>0.24493219455508641</v>
      </c>
      <c r="M133">
        <v>2.2547498258656207E-2</v>
      </c>
    </row>
    <row r="134" spans="1:13" x14ac:dyDescent="0.2">
      <c r="A134">
        <v>9.3037034005769795E-3</v>
      </c>
      <c r="B134">
        <v>9</v>
      </c>
      <c r="C134">
        <v>59</v>
      </c>
      <c r="D134" t="s">
        <v>5645</v>
      </c>
      <c r="E134" t="s">
        <v>5646</v>
      </c>
      <c r="F134">
        <v>5</v>
      </c>
      <c r="G134">
        <v>3</v>
      </c>
      <c r="H134">
        <v>1</v>
      </c>
      <c r="I134">
        <v>0</v>
      </c>
      <c r="J134">
        <v>3.621057364919833E-2</v>
      </c>
      <c r="K134">
        <v>0.38339676651700838</v>
      </c>
      <c r="L134">
        <v>8.3208187159610869E-2</v>
      </c>
      <c r="M134">
        <v>0.94520833300708262</v>
      </c>
    </row>
    <row r="135" spans="1:13" x14ac:dyDescent="0.2">
      <c r="A135">
        <v>9.3037034005769795E-3</v>
      </c>
      <c r="B135">
        <v>40</v>
      </c>
      <c r="C135">
        <v>559</v>
      </c>
      <c r="D135" t="s">
        <v>5647</v>
      </c>
      <c r="E135" t="s">
        <v>5648</v>
      </c>
      <c r="F135">
        <v>11</v>
      </c>
      <c r="G135">
        <v>15</v>
      </c>
      <c r="H135">
        <v>0</v>
      </c>
      <c r="I135">
        <v>14</v>
      </c>
      <c r="J135">
        <v>0.6767727228532644</v>
      </c>
      <c r="K135">
        <v>0.29097835186702448</v>
      </c>
      <c r="L135">
        <v>0.89434559080753562</v>
      </c>
      <c r="M135">
        <v>0.11184615826287181</v>
      </c>
    </row>
    <row r="136" spans="1:13" x14ac:dyDescent="0.2">
      <c r="A136">
        <v>9.3206512887116996E-3</v>
      </c>
      <c r="B136">
        <v>38</v>
      </c>
      <c r="C136">
        <v>523</v>
      </c>
      <c r="D136" t="s">
        <v>5649</v>
      </c>
      <c r="E136" t="s">
        <v>5650</v>
      </c>
      <c r="F136">
        <v>14</v>
      </c>
      <c r="G136">
        <v>16</v>
      </c>
      <c r="H136">
        <v>1</v>
      </c>
      <c r="I136">
        <v>7</v>
      </c>
      <c r="J136">
        <v>0.21622513147244482</v>
      </c>
      <c r="K136">
        <v>0.12988469341095099</v>
      </c>
      <c r="L136">
        <v>0.62212784278499944</v>
      </c>
      <c r="M136">
        <v>0.86176657946302404</v>
      </c>
    </row>
    <row r="137" spans="1:13" x14ac:dyDescent="0.2">
      <c r="A137">
        <v>9.8106294387320693E-3</v>
      </c>
      <c r="B137">
        <v>10</v>
      </c>
      <c r="C137">
        <v>72</v>
      </c>
      <c r="D137" t="s">
        <v>5178</v>
      </c>
      <c r="E137" t="s">
        <v>5651</v>
      </c>
      <c r="F137">
        <v>3</v>
      </c>
      <c r="G137">
        <v>3</v>
      </c>
      <c r="H137">
        <v>0</v>
      </c>
      <c r="I137">
        <v>4</v>
      </c>
      <c r="J137">
        <v>0.41154250447222007</v>
      </c>
      <c r="K137">
        <v>0.47780199238271881</v>
      </c>
      <c r="L137">
        <v>0.42987260918060222</v>
      </c>
      <c r="M137">
        <v>0.11192366046555835</v>
      </c>
    </row>
    <row r="138" spans="1:13" x14ac:dyDescent="0.2">
      <c r="A138">
        <v>9.8106294387320693E-3</v>
      </c>
      <c r="B138">
        <v>4</v>
      </c>
      <c r="C138">
        <v>11</v>
      </c>
      <c r="D138" t="s">
        <v>5652</v>
      </c>
      <c r="E138" t="s">
        <v>5632</v>
      </c>
      <c r="F138">
        <v>2</v>
      </c>
      <c r="G138">
        <v>2</v>
      </c>
      <c r="H138">
        <v>0</v>
      </c>
      <c r="I138">
        <v>0</v>
      </c>
      <c r="J138">
        <v>0.10183170478259984</v>
      </c>
      <c r="K138">
        <v>0.12355825531929798</v>
      </c>
      <c r="L138">
        <v>0.20129066084588509</v>
      </c>
      <c r="M138">
        <v>0.72493921838213282</v>
      </c>
    </row>
    <row r="139" spans="1:13" x14ac:dyDescent="0.2">
      <c r="A139">
        <v>9.8106294387320693E-3</v>
      </c>
      <c r="B139">
        <v>4</v>
      </c>
      <c r="C139">
        <v>11</v>
      </c>
      <c r="D139" t="s">
        <v>5653</v>
      </c>
      <c r="E139" t="s">
        <v>5654</v>
      </c>
      <c r="F139">
        <v>2</v>
      </c>
      <c r="G139">
        <v>0</v>
      </c>
      <c r="H139">
        <v>0</v>
      </c>
      <c r="I139">
        <v>2</v>
      </c>
      <c r="J139">
        <v>0.10183170478259984</v>
      </c>
      <c r="K139">
        <v>0.81808744417722468</v>
      </c>
      <c r="L139">
        <v>0.20129066084588509</v>
      </c>
      <c r="M139">
        <v>6.6559159930527634E-2</v>
      </c>
    </row>
    <row r="140" spans="1:13" x14ac:dyDescent="0.2">
      <c r="A140">
        <v>9.8106294387320693E-3</v>
      </c>
      <c r="B140">
        <v>4</v>
      </c>
      <c r="C140">
        <v>11</v>
      </c>
      <c r="D140" t="s">
        <v>5655</v>
      </c>
      <c r="E140" t="s">
        <v>5656</v>
      </c>
      <c r="F140">
        <v>0</v>
      </c>
      <c r="G140">
        <v>3</v>
      </c>
      <c r="H140">
        <v>0</v>
      </c>
      <c r="I140">
        <v>1</v>
      </c>
      <c r="J140">
        <v>0.78948312898201745</v>
      </c>
      <c r="K140">
        <v>1.4485141303551941E-2</v>
      </c>
      <c r="L140">
        <v>0.20129066084588509</v>
      </c>
      <c r="M140">
        <v>0.30592447081575302</v>
      </c>
    </row>
    <row r="141" spans="1:13" x14ac:dyDescent="0.2">
      <c r="A141">
        <v>9.8106294387320693E-3</v>
      </c>
      <c r="B141">
        <v>4</v>
      </c>
      <c r="C141">
        <v>11</v>
      </c>
      <c r="D141" t="s">
        <v>5657</v>
      </c>
      <c r="E141" t="s">
        <v>5658</v>
      </c>
      <c r="F141">
        <v>2</v>
      </c>
      <c r="G141">
        <v>0</v>
      </c>
      <c r="H141">
        <v>0</v>
      </c>
      <c r="I141">
        <v>2</v>
      </c>
      <c r="J141">
        <v>0.10183170478259984</v>
      </c>
      <c r="K141">
        <v>0.81808744417722468</v>
      </c>
      <c r="L141">
        <v>0.20129066084588509</v>
      </c>
      <c r="M141">
        <v>6.6559159930527634E-2</v>
      </c>
    </row>
    <row r="142" spans="1:13" x14ac:dyDescent="0.2">
      <c r="A142">
        <v>9.8733455766779697E-3</v>
      </c>
      <c r="B142">
        <v>87</v>
      </c>
      <c r="C142">
        <v>1479</v>
      </c>
      <c r="D142" t="s">
        <v>5659</v>
      </c>
      <c r="E142" t="s">
        <v>5660</v>
      </c>
      <c r="F142">
        <v>38</v>
      </c>
      <c r="G142">
        <v>31</v>
      </c>
      <c r="H142">
        <v>6</v>
      </c>
      <c r="I142">
        <v>12</v>
      </c>
      <c r="J142">
        <v>9.5801873383815073E-3</v>
      </c>
      <c r="K142">
        <v>0.37938895045054655</v>
      </c>
      <c r="L142">
        <v>0.197823824308209</v>
      </c>
      <c r="M142">
        <v>0.99825789527285558</v>
      </c>
    </row>
    <row r="143" spans="1:13" x14ac:dyDescent="0.2">
      <c r="A143">
        <v>9.9696458105312195E-3</v>
      </c>
      <c r="B143">
        <v>54</v>
      </c>
      <c r="C143">
        <v>826</v>
      </c>
      <c r="D143" t="s">
        <v>3663</v>
      </c>
      <c r="E143" t="s">
        <v>5661</v>
      </c>
      <c r="F143">
        <v>14</v>
      </c>
      <c r="G143">
        <v>20</v>
      </c>
      <c r="H143">
        <v>2</v>
      </c>
      <c r="I143">
        <v>18</v>
      </c>
      <c r="J143">
        <v>0.80110830193219695</v>
      </c>
      <c r="K143">
        <v>0.30316252060902138</v>
      </c>
      <c r="L143">
        <v>0.57173417970372231</v>
      </c>
      <c r="M143">
        <v>0.13677622338389606</v>
      </c>
    </row>
    <row r="144" spans="1:13" x14ac:dyDescent="0.2">
      <c r="A144">
        <v>9.9696458105312195E-3</v>
      </c>
      <c r="B144">
        <v>21</v>
      </c>
      <c r="C144">
        <v>233</v>
      </c>
      <c r="D144" t="s">
        <v>5073</v>
      </c>
      <c r="E144" t="s">
        <v>5662</v>
      </c>
      <c r="F144">
        <v>8</v>
      </c>
      <c r="G144">
        <v>5</v>
      </c>
      <c r="H144">
        <v>0</v>
      </c>
      <c r="I144">
        <v>8</v>
      </c>
      <c r="J144">
        <v>0.20773908182881839</v>
      </c>
      <c r="K144">
        <v>0.79078829494886449</v>
      </c>
      <c r="L144">
        <v>0.69271525280037949</v>
      </c>
      <c r="M144">
        <v>9.6283411183287759E-2</v>
      </c>
    </row>
    <row r="145" spans="1:13" x14ac:dyDescent="0.2">
      <c r="A145">
        <v>1.0108662670608001E-2</v>
      </c>
      <c r="B145">
        <v>35</v>
      </c>
      <c r="C145">
        <v>473</v>
      </c>
      <c r="D145" t="s">
        <v>5226</v>
      </c>
      <c r="E145" t="s">
        <v>5663</v>
      </c>
      <c r="F145">
        <v>14</v>
      </c>
      <c r="G145">
        <v>13</v>
      </c>
      <c r="H145">
        <v>0</v>
      </c>
      <c r="I145">
        <v>8</v>
      </c>
      <c r="J145">
        <v>0.12416230471573853</v>
      </c>
      <c r="K145">
        <v>0.31018432321022682</v>
      </c>
      <c r="L145">
        <v>0.86007295181893106</v>
      </c>
      <c r="M145">
        <v>0.65968698278155968</v>
      </c>
    </row>
    <row r="146" spans="1:13" x14ac:dyDescent="0.2">
      <c r="A146">
        <v>1.03380676477033E-2</v>
      </c>
      <c r="B146">
        <v>12</v>
      </c>
      <c r="C146">
        <v>99</v>
      </c>
      <c r="D146" t="s">
        <v>5107</v>
      </c>
      <c r="E146" t="s">
        <v>5664</v>
      </c>
      <c r="F146">
        <v>4</v>
      </c>
      <c r="G146">
        <v>3</v>
      </c>
      <c r="H146">
        <v>0</v>
      </c>
      <c r="I146">
        <v>5</v>
      </c>
      <c r="J146">
        <v>0.33814648571291961</v>
      </c>
      <c r="K146">
        <v>0.64497112997250206</v>
      </c>
      <c r="L146">
        <v>0.49047407304108326</v>
      </c>
      <c r="M146">
        <v>8.3243725529849044E-2</v>
      </c>
    </row>
    <row r="147" spans="1:13" x14ac:dyDescent="0.2">
      <c r="A147">
        <v>1.05534647180955E-2</v>
      </c>
      <c r="B147">
        <v>8</v>
      </c>
      <c r="C147">
        <v>49</v>
      </c>
      <c r="D147" t="s">
        <v>5012</v>
      </c>
      <c r="E147" t="s">
        <v>5665</v>
      </c>
      <c r="F147">
        <v>3</v>
      </c>
      <c r="G147">
        <v>0</v>
      </c>
      <c r="H147">
        <v>1</v>
      </c>
      <c r="I147">
        <v>4</v>
      </c>
      <c r="J147">
        <v>0.23710035335666968</v>
      </c>
      <c r="K147">
        <v>0.9669078220340257</v>
      </c>
      <c r="L147">
        <v>6.7090868006887461E-2</v>
      </c>
      <c r="M147">
        <v>4.1143011599375945E-2</v>
      </c>
    </row>
    <row r="148" spans="1:13" x14ac:dyDescent="0.2">
      <c r="A148">
        <v>1.2251896721017799E-2</v>
      </c>
      <c r="B148">
        <v>7</v>
      </c>
      <c r="C148">
        <v>39</v>
      </c>
      <c r="D148" t="s">
        <v>4887</v>
      </c>
      <c r="E148" t="s">
        <v>5666</v>
      </c>
      <c r="F148">
        <v>0</v>
      </c>
      <c r="G148">
        <v>1</v>
      </c>
      <c r="H148">
        <v>0</v>
      </c>
      <c r="I148">
        <v>6</v>
      </c>
      <c r="J148">
        <v>0.93457374137050986</v>
      </c>
      <c r="K148">
        <v>0.76091082489870132</v>
      </c>
      <c r="L148">
        <v>0.32519182610535824</v>
      </c>
      <c r="M148">
        <v>1.2139049680559566E-4</v>
      </c>
    </row>
    <row r="149" spans="1:13" x14ac:dyDescent="0.2">
      <c r="A149">
        <v>1.22574452316686E-2</v>
      </c>
      <c r="B149">
        <v>16</v>
      </c>
      <c r="C149">
        <v>159</v>
      </c>
      <c r="D149" t="s">
        <v>4912</v>
      </c>
      <c r="E149" t="s">
        <v>5667</v>
      </c>
      <c r="F149">
        <v>7</v>
      </c>
      <c r="G149">
        <v>3</v>
      </c>
      <c r="H149">
        <v>0</v>
      </c>
      <c r="I149">
        <v>6</v>
      </c>
      <c r="J149">
        <v>0.10779638464224939</v>
      </c>
      <c r="K149">
        <v>0.86059042195533786</v>
      </c>
      <c r="L149">
        <v>0.59303688359675577</v>
      </c>
      <c r="M149">
        <v>0.12338799518975085</v>
      </c>
    </row>
    <row r="150" spans="1:13" x14ac:dyDescent="0.2">
      <c r="A150">
        <v>1.27295337775846E-2</v>
      </c>
      <c r="B150">
        <v>10</v>
      </c>
      <c r="C150">
        <v>75</v>
      </c>
      <c r="D150" t="s">
        <v>5059</v>
      </c>
      <c r="E150" t="s">
        <v>5668</v>
      </c>
      <c r="F150">
        <v>6</v>
      </c>
      <c r="G150">
        <v>1</v>
      </c>
      <c r="H150">
        <v>0</v>
      </c>
      <c r="I150">
        <v>3</v>
      </c>
      <c r="J150">
        <v>1.6264933109723323E-2</v>
      </c>
      <c r="K150">
        <v>0.91090988343705814</v>
      </c>
      <c r="L150">
        <v>0.42987260918060222</v>
      </c>
      <c r="M150">
        <v>0.28721221292678556</v>
      </c>
    </row>
    <row r="151" spans="1:13" x14ac:dyDescent="0.2">
      <c r="A151">
        <v>1.3097762099084699E-2</v>
      </c>
      <c r="B151">
        <v>4</v>
      </c>
      <c r="C151">
        <v>12</v>
      </c>
      <c r="D151" t="s">
        <v>5401</v>
      </c>
      <c r="E151" t="s">
        <v>5669</v>
      </c>
      <c r="F151">
        <v>1</v>
      </c>
      <c r="G151">
        <v>0</v>
      </c>
      <c r="H151">
        <v>1</v>
      </c>
      <c r="I151">
        <v>2</v>
      </c>
      <c r="J151">
        <v>0.38839592786196875</v>
      </c>
      <c r="K151">
        <v>0.81808744417722468</v>
      </c>
      <c r="L151">
        <v>1.6634923720346473E-2</v>
      </c>
      <c r="M151">
        <v>6.6559159930527634E-2</v>
      </c>
    </row>
    <row r="152" spans="1:13" x14ac:dyDescent="0.2">
      <c r="A152">
        <v>1.3097762099084699E-2</v>
      </c>
      <c r="B152">
        <v>4</v>
      </c>
      <c r="C152">
        <v>12</v>
      </c>
      <c r="D152" t="s">
        <v>5403</v>
      </c>
      <c r="E152" t="s">
        <v>5669</v>
      </c>
      <c r="F152">
        <v>1</v>
      </c>
      <c r="G152">
        <v>0</v>
      </c>
      <c r="H152">
        <v>1</v>
      </c>
      <c r="I152">
        <v>2</v>
      </c>
      <c r="J152">
        <v>0.38839592786196875</v>
      </c>
      <c r="K152">
        <v>0.81808744417722468</v>
      </c>
      <c r="L152">
        <v>1.6634923720346473E-2</v>
      </c>
      <c r="M152">
        <v>6.6559159930527634E-2</v>
      </c>
    </row>
    <row r="153" spans="1:13" x14ac:dyDescent="0.2">
      <c r="A153">
        <v>1.3097762099084699E-2</v>
      </c>
      <c r="B153">
        <v>4</v>
      </c>
      <c r="C153">
        <v>12</v>
      </c>
      <c r="D153" t="s">
        <v>5670</v>
      </c>
      <c r="E153" t="s">
        <v>5671</v>
      </c>
      <c r="F153">
        <v>1</v>
      </c>
      <c r="G153">
        <v>0</v>
      </c>
      <c r="H153">
        <v>0</v>
      </c>
      <c r="I153">
        <v>3</v>
      </c>
      <c r="J153">
        <v>0.38839592786196875</v>
      </c>
      <c r="K153">
        <v>0.81808744417722468</v>
      </c>
      <c r="L153">
        <v>0.20129066084588509</v>
      </c>
      <c r="M153">
        <v>5.786170819548353E-3</v>
      </c>
    </row>
    <row r="154" spans="1:13" x14ac:dyDescent="0.2">
      <c r="A154">
        <v>1.3662046045952701E-2</v>
      </c>
      <c r="B154">
        <v>172</v>
      </c>
      <c r="C154">
        <v>3303</v>
      </c>
      <c r="D154" t="s">
        <v>5672</v>
      </c>
      <c r="E154" t="s">
        <v>5673</v>
      </c>
      <c r="F154">
        <v>54</v>
      </c>
      <c r="G154">
        <v>62</v>
      </c>
      <c r="H154">
        <v>7</v>
      </c>
      <c r="I154">
        <v>49</v>
      </c>
      <c r="J154">
        <v>0.56061694390599648</v>
      </c>
      <c r="K154">
        <v>0.32290171719252747</v>
      </c>
      <c r="L154">
        <v>0.72780963817234001</v>
      </c>
      <c r="M154">
        <v>0.3583669010972288</v>
      </c>
    </row>
    <row r="155" spans="1:13" x14ac:dyDescent="0.2">
      <c r="A155">
        <v>1.39676883131004E-2</v>
      </c>
      <c r="B155">
        <v>36</v>
      </c>
      <c r="C155">
        <v>502</v>
      </c>
      <c r="D155" t="s">
        <v>4867</v>
      </c>
      <c r="E155" t="s">
        <v>5674</v>
      </c>
      <c r="F155">
        <v>16</v>
      </c>
      <c r="G155">
        <v>10</v>
      </c>
      <c r="H155">
        <v>1</v>
      </c>
      <c r="I155">
        <v>9</v>
      </c>
      <c r="J155">
        <v>4.3643623934426445E-2</v>
      </c>
      <c r="K155">
        <v>0.75369540133585355</v>
      </c>
      <c r="L155">
        <v>0.59247612507196046</v>
      </c>
      <c r="M155">
        <v>0.55244262719128168</v>
      </c>
    </row>
    <row r="156" spans="1:13" x14ac:dyDescent="0.2">
      <c r="A156">
        <v>1.4556173951458499E-2</v>
      </c>
      <c r="B156">
        <v>3</v>
      </c>
      <c r="C156">
        <v>6</v>
      </c>
      <c r="D156" t="s">
        <v>5675</v>
      </c>
      <c r="E156" t="s">
        <v>5676</v>
      </c>
      <c r="F156">
        <v>3</v>
      </c>
      <c r="G156">
        <v>0</v>
      </c>
      <c r="H156">
        <v>0</v>
      </c>
      <c r="I156">
        <v>0</v>
      </c>
      <c r="J156">
        <v>0</v>
      </c>
      <c r="K156">
        <v>0.72145394838823373</v>
      </c>
      <c r="L156">
        <v>0.15512672656450044</v>
      </c>
      <c r="M156">
        <v>0.62018553149053779</v>
      </c>
    </row>
    <row r="157" spans="1:13" x14ac:dyDescent="0.2">
      <c r="A157">
        <v>1.4556173951458499E-2</v>
      </c>
      <c r="B157">
        <v>3</v>
      </c>
      <c r="C157">
        <v>6</v>
      </c>
      <c r="D157" t="s">
        <v>5677</v>
      </c>
      <c r="E157" t="s">
        <v>5678</v>
      </c>
      <c r="F157">
        <v>1</v>
      </c>
      <c r="G157">
        <v>0</v>
      </c>
      <c r="H157">
        <v>0</v>
      </c>
      <c r="I157">
        <v>2</v>
      </c>
      <c r="J157">
        <v>0.24511381632228435</v>
      </c>
      <c r="K157">
        <v>0.72145394838823373</v>
      </c>
      <c r="L157">
        <v>0.15512672656450044</v>
      </c>
      <c r="M157">
        <v>2.097941809729309E-2</v>
      </c>
    </row>
    <row r="158" spans="1:13" x14ac:dyDescent="0.2">
      <c r="A158">
        <v>1.4556173951458499E-2</v>
      </c>
      <c r="B158">
        <v>3</v>
      </c>
      <c r="C158">
        <v>6</v>
      </c>
      <c r="D158" t="s">
        <v>5679</v>
      </c>
      <c r="E158" t="s">
        <v>5680</v>
      </c>
      <c r="F158">
        <v>1</v>
      </c>
      <c r="G158">
        <v>2</v>
      </c>
      <c r="H158">
        <v>0</v>
      </c>
      <c r="I158">
        <v>0</v>
      </c>
      <c r="J158">
        <v>0.24511381632228435</v>
      </c>
      <c r="K158">
        <v>4.1753419807488479E-2</v>
      </c>
      <c r="L158">
        <v>0.15512672656450044</v>
      </c>
      <c r="M158">
        <v>0.62018553149053779</v>
      </c>
    </row>
    <row r="159" spans="1:13" x14ac:dyDescent="0.2">
      <c r="A159">
        <v>1.4556173951458499E-2</v>
      </c>
      <c r="B159">
        <v>3</v>
      </c>
      <c r="C159">
        <v>6</v>
      </c>
      <c r="D159" t="s">
        <v>5681</v>
      </c>
      <c r="E159" t="s">
        <v>5682</v>
      </c>
      <c r="F159">
        <v>0</v>
      </c>
      <c r="G159">
        <v>0</v>
      </c>
      <c r="H159">
        <v>1</v>
      </c>
      <c r="I159">
        <v>2</v>
      </c>
      <c r="J159">
        <v>0.6892113287020053</v>
      </c>
      <c r="K159">
        <v>0.72145394838823373</v>
      </c>
      <c r="L159">
        <v>8.630351629354216E-3</v>
      </c>
      <c r="M159">
        <v>2.097941809729309E-2</v>
      </c>
    </row>
    <row r="160" spans="1:13" x14ac:dyDescent="0.2">
      <c r="A160">
        <v>1.57146516261489E-2</v>
      </c>
      <c r="B160">
        <v>16</v>
      </c>
      <c r="C160">
        <v>164</v>
      </c>
      <c r="D160" t="s">
        <v>5683</v>
      </c>
      <c r="E160" t="s">
        <v>5684</v>
      </c>
      <c r="F160">
        <v>7</v>
      </c>
      <c r="G160">
        <v>6</v>
      </c>
      <c r="H160">
        <v>2</v>
      </c>
      <c r="I160">
        <v>1</v>
      </c>
      <c r="J160">
        <v>0.10779638464224939</v>
      </c>
      <c r="K160">
        <v>0.30251464054882649</v>
      </c>
      <c r="L160">
        <v>5.3547860505172906E-2</v>
      </c>
      <c r="M160">
        <v>0.95939589443779449</v>
      </c>
    </row>
    <row r="161" spans="1:13" x14ac:dyDescent="0.2">
      <c r="A161">
        <v>1.57146516261489E-2</v>
      </c>
      <c r="B161">
        <v>5</v>
      </c>
      <c r="C161">
        <v>21</v>
      </c>
      <c r="D161" t="s">
        <v>5685</v>
      </c>
      <c r="E161" t="s">
        <v>5686</v>
      </c>
      <c r="F161">
        <v>2</v>
      </c>
      <c r="G161">
        <v>1</v>
      </c>
      <c r="H161">
        <v>0</v>
      </c>
      <c r="I161">
        <v>2</v>
      </c>
      <c r="J161">
        <v>0.19428781144827656</v>
      </c>
      <c r="K161">
        <v>0.56565024615776183</v>
      </c>
      <c r="L161">
        <v>0.24493219455508641</v>
      </c>
      <c r="M161">
        <v>0.13257665243833494</v>
      </c>
    </row>
    <row r="162" spans="1:13" x14ac:dyDescent="0.2">
      <c r="A162">
        <v>1.57146516261489E-2</v>
      </c>
      <c r="B162">
        <v>5</v>
      </c>
      <c r="C162">
        <v>21</v>
      </c>
      <c r="D162" t="s">
        <v>5687</v>
      </c>
      <c r="E162" t="s">
        <v>5688</v>
      </c>
      <c r="F162">
        <v>1</v>
      </c>
      <c r="G162">
        <v>0</v>
      </c>
      <c r="H162">
        <v>0</v>
      </c>
      <c r="I162">
        <v>4</v>
      </c>
      <c r="J162">
        <v>0.51780133880443024</v>
      </c>
      <c r="K162">
        <v>0.88119674368209033</v>
      </c>
      <c r="L162">
        <v>0.24493219455508641</v>
      </c>
      <c r="M162">
        <v>1.5958389597713341E-3</v>
      </c>
    </row>
    <row r="163" spans="1:13" x14ac:dyDescent="0.2">
      <c r="A163">
        <v>1.57146516261489E-2</v>
      </c>
      <c r="B163">
        <v>5</v>
      </c>
      <c r="C163">
        <v>21</v>
      </c>
      <c r="D163" t="s">
        <v>5689</v>
      </c>
      <c r="E163" t="s">
        <v>5634</v>
      </c>
      <c r="F163">
        <v>2</v>
      </c>
      <c r="G163">
        <v>2</v>
      </c>
      <c r="H163">
        <v>1</v>
      </c>
      <c r="I163">
        <v>0</v>
      </c>
      <c r="J163">
        <v>0.19428781144827656</v>
      </c>
      <c r="K163">
        <v>0.23040828331650987</v>
      </c>
      <c r="L163">
        <v>2.6724526009079375E-2</v>
      </c>
      <c r="M163">
        <v>0.80080160221082464</v>
      </c>
    </row>
    <row r="164" spans="1:13" x14ac:dyDescent="0.2">
      <c r="A164">
        <v>1.5865753000722502E-2</v>
      </c>
      <c r="B164">
        <v>232</v>
      </c>
      <c r="C164">
        <v>4644</v>
      </c>
      <c r="D164" t="s">
        <v>3040</v>
      </c>
      <c r="E164" t="s">
        <v>5690</v>
      </c>
      <c r="F164">
        <v>74</v>
      </c>
      <c r="G164">
        <v>71</v>
      </c>
      <c r="H164">
        <v>14</v>
      </c>
      <c r="I164">
        <v>73</v>
      </c>
      <c r="J164">
        <v>0.5163794691611473</v>
      </c>
      <c r="K164">
        <v>0.89317524979020335</v>
      </c>
      <c r="L164">
        <v>0.28853592953621976</v>
      </c>
      <c r="M164">
        <v>8.2537570987543551E-2</v>
      </c>
    </row>
    <row r="165" spans="1:13" x14ac:dyDescent="0.2">
      <c r="A165">
        <v>1.59004339570811E-2</v>
      </c>
      <c r="B165">
        <v>32</v>
      </c>
      <c r="C165">
        <v>435</v>
      </c>
      <c r="D165" t="s">
        <v>5188</v>
      </c>
      <c r="E165" t="s">
        <v>5691</v>
      </c>
      <c r="F165">
        <v>12</v>
      </c>
      <c r="G165">
        <v>12</v>
      </c>
      <c r="H165">
        <v>0</v>
      </c>
      <c r="I165">
        <v>8</v>
      </c>
      <c r="J165">
        <v>0.20335904179385356</v>
      </c>
      <c r="K165">
        <v>0.29722029171927855</v>
      </c>
      <c r="L165">
        <v>0.83438102188735952</v>
      </c>
      <c r="M165">
        <v>0.53933513460933646</v>
      </c>
    </row>
    <row r="166" spans="1:13" x14ac:dyDescent="0.2">
      <c r="A166">
        <v>1.64509587296543E-2</v>
      </c>
      <c r="B166">
        <v>11</v>
      </c>
      <c r="C166">
        <v>92</v>
      </c>
      <c r="D166" t="s">
        <v>5395</v>
      </c>
      <c r="E166" t="s">
        <v>5692</v>
      </c>
      <c r="F166">
        <v>3</v>
      </c>
      <c r="G166">
        <v>3</v>
      </c>
      <c r="H166">
        <v>0</v>
      </c>
      <c r="I166">
        <v>5</v>
      </c>
      <c r="J166">
        <v>0.49661474335583211</v>
      </c>
      <c r="K166">
        <v>0.5658792257823968</v>
      </c>
      <c r="L166">
        <v>0.46102440937281564</v>
      </c>
      <c r="M166">
        <v>5.3909686814904267E-2</v>
      </c>
    </row>
    <row r="167" spans="1:13" x14ac:dyDescent="0.2">
      <c r="A167">
        <v>1.6643396911448699E-2</v>
      </c>
      <c r="B167">
        <v>4</v>
      </c>
      <c r="C167">
        <v>13</v>
      </c>
      <c r="D167" t="s">
        <v>5448</v>
      </c>
      <c r="E167" t="s">
        <v>5693</v>
      </c>
      <c r="F167">
        <v>1</v>
      </c>
      <c r="G167">
        <v>3</v>
      </c>
      <c r="H167">
        <v>0</v>
      </c>
      <c r="I167">
        <v>0</v>
      </c>
      <c r="J167">
        <v>0.38839592786196875</v>
      </c>
      <c r="K167">
        <v>1.4485141303551941E-2</v>
      </c>
      <c r="L167">
        <v>0.20129066084588509</v>
      </c>
      <c r="M167">
        <v>0.72493921838213282</v>
      </c>
    </row>
    <row r="168" spans="1:13" x14ac:dyDescent="0.2">
      <c r="A168">
        <v>1.6643396911448699E-2</v>
      </c>
      <c r="B168">
        <v>4</v>
      </c>
      <c r="C168">
        <v>13</v>
      </c>
      <c r="D168" t="s">
        <v>5694</v>
      </c>
      <c r="E168" t="s">
        <v>5671</v>
      </c>
      <c r="F168">
        <v>1</v>
      </c>
      <c r="G168">
        <v>0</v>
      </c>
      <c r="H168">
        <v>0</v>
      </c>
      <c r="I168">
        <v>3</v>
      </c>
      <c r="J168">
        <v>0.38839592786196875</v>
      </c>
      <c r="K168">
        <v>0.81808744417722468</v>
      </c>
      <c r="L168">
        <v>0.20129066084588509</v>
      </c>
      <c r="M168">
        <v>5.786170819548353E-3</v>
      </c>
    </row>
    <row r="169" spans="1:13" x14ac:dyDescent="0.2">
      <c r="A169">
        <v>1.72355627954483E-2</v>
      </c>
      <c r="B169">
        <v>30</v>
      </c>
      <c r="C169">
        <v>402</v>
      </c>
      <c r="D169" t="s">
        <v>4770</v>
      </c>
      <c r="E169" t="s">
        <v>5695</v>
      </c>
      <c r="F169">
        <v>12</v>
      </c>
      <c r="G169">
        <v>16</v>
      </c>
      <c r="H169">
        <v>1</v>
      </c>
      <c r="I169">
        <v>1</v>
      </c>
      <c r="J169">
        <v>0.13600898761357327</v>
      </c>
      <c r="K169">
        <v>1.1232276725224755E-2</v>
      </c>
      <c r="L169">
        <v>0.49335298821897644</v>
      </c>
      <c r="M169">
        <v>0.99922372307730578</v>
      </c>
    </row>
    <row r="170" spans="1:13" x14ac:dyDescent="0.2">
      <c r="A170">
        <v>1.75335044197935E-2</v>
      </c>
      <c r="B170">
        <v>78</v>
      </c>
      <c r="C170">
        <v>1334</v>
      </c>
      <c r="D170" t="s">
        <v>4565</v>
      </c>
      <c r="E170" t="s">
        <v>5696</v>
      </c>
      <c r="F170">
        <v>29</v>
      </c>
      <c r="G170">
        <v>27</v>
      </c>
      <c r="H170">
        <v>2</v>
      </c>
      <c r="I170">
        <v>20</v>
      </c>
      <c r="J170">
        <v>0.14712913712036235</v>
      </c>
      <c r="K170">
        <v>0.4535658115484249</v>
      </c>
      <c r="L170">
        <v>0.80589513318982975</v>
      </c>
      <c r="M170">
        <v>0.59420083443294114</v>
      </c>
    </row>
    <row r="171" spans="1:13" x14ac:dyDescent="0.2">
      <c r="A171">
        <v>1.75335044197935E-2</v>
      </c>
      <c r="B171">
        <v>2</v>
      </c>
      <c r="C171">
        <v>2</v>
      </c>
      <c r="D171" t="s">
        <v>5697</v>
      </c>
      <c r="E171" t="s">
        <v>5698</v>
      </c>
      <c r="F171">
        <v>0</v>
      </c>
      <c r="G171">
        <v>1</v>
      </c>
      <c r="H171">
        <v>0</v>
      </c>
      <c r="I171">
        <v>1</v>
      </c>
      <c r="J171">
        <v>0.54117882457543165</v>
      </c>
      <c r="K171">
        <v>0.12035423259508549</v>
      </c>
      <c r="L171">
        <v>0.10629460158611836</v>
      </c>
      <c r="M171">
        <v>7.6066883855908873E-2</v>
      </c>
    </row>
    <row r="172" spans="1:13" x14ac:dyDescent="0.2">
      <c r="A172">
        <v>1.75335044197935E-2</v>
      </c>
      <c r="B172">
        <v>2</v>
      </c>
      <c r="C172">
        <v>2</v>
      </c>
      <c r="D172" t="s">
        <v>5699</v>
      </c>
      <c r="E172" t="s">
        <v>5698</v>
      </c>
      <c r="F172">
        <v>0</v>
      </c>
      <c r="G172">
        <v>1</v>
      </c>
      <c r="H172">
        <v>0</v>
      </c>
      <c r="I172">
        <v>1</v>
      </c>
      <c r="J172">
        <v>0.54117882457543165</v>
      </c>
      <c r="K172">
        <v>0.12035423259508549</v>
      </c>
      <c r="L172">
        <v>0.10629460158611836</v>
      </c>
      <c r="M172">
        <v>7.6066883855908873E-2</v>
      </c>
    </row>
    <row r="173" spans="1:13" x14ac:dyDescent="0.2">
      <c r="A173">
        <v>1.75335044197935E-2</v>
      </c>
      <c r="B173">
        <v>2</v>
      </c>
      <c r="C173">
        <v>2</v>
      </c>
      <c r="D173" t="s">
        <v>5700</v>
      </c>
      <c r="E173" t="s">
        <v>5701</v>
      </c>
      <c r="F173">
        <v>1</v>
      </c>
      <c r="G173">
        <v>1</v>
      </c>
      <c r="H173">
        <v>0</v>
      </c>
      <c r="I173">
        <v>0</v>
      </c>
      <c r="J173">
        <v>0.10409437577148939</v>
      </c>
      <c r="K173">
        <v>0.12035423259508549</v>
      </c>
      <c r="L173">
        <v>0.10629460158611836</v>
      </c>
      <c r="M173">
        <v>0.47553762611807204</v>
      </c>
    </row>
    <row r="174" spans="1:13" x14ac:dyDescent="0.2">
      <c r="A174">
        <v>1.75335044197935E-2</v>
      </c>
      <c r="B174">
        <v>2</v>
      </c>
      <c r="C174">
        <v>2</v>
      </c>
      <c r="D174" t="s">
        <v>5702</v>
      </c>
      <c r="E174" t="s">
        <v>5703</v>
      </c>
      <c r="F174">
        <v>1</v>
      </c>
      <c r="G174">
        <v>1</v>
      </c>
      <c r="H174">
        <v>0</v>
      </c>
      <c r="I174">
        <v>0</v>
      </c>
      <c r="J174">
        <v>0.10409437577148939</v>
      </c>
      <c r="K174">
        <v>0.12035423259508549</v>
      </c>
      <c r="L174">
        <v>0.10629460158611836</v>
      </c>
      <c r="M174">
        <v>0.47553762611807204</v>
      </c>
    </row>
    <row r="175" spans="1:13" x14ac:dyDescent="0.2">
      <c r="A175">
        <v>1.8632548051479899E-2</v>
      </c>
      <c r="B175">
        <v>6</v>
      </c>
      <c r="C175">
        <v>32</v>
      </c>
      <c r="D175" t="s">
        <v>5704</v>
      </c>
      <c r="E175" t="s">
        <v>5705</v>
      </c>
      <c r="F175">
        <v>0</v>
      </c>
      <c r="G175">
        <v>3</v>
      </c>
      <c r="H175">
        <v>1</v>
      </c>
      <c r="I175">
        <v>2</v>
      </c>
      <c r="J175">
        <v>0.90341040179282706</v>
      </c>
      <c r="K175">
        <v>0.11410578102986557</v>
      </c>
      <c r="L175">
        <v>3.8647408158601015E-2</v>
      </c>
      <c r="M175">
        <v>0.21225951778094687</v>
      </c>
    </row>
    <row r="176" spans="1:13" x14ac:dyDescent="0.2">
      <c r="A176">
        <v>1.9489243115570699E-2</v>
      </c>
      <c r="B176">
        <v>10</v>
      </c>
      <c r="C176">
        <v>81</v>
      </c>
      <c r="D176" t="s">
        <v>5442</v>
      </c>
      <c r="E176" t="s">
        <v>5706</v>
      </c>
      <c r="F176">
        <v>6</v>
      </c>
      <c r="G176">
        <v>3</v>
      </c>
      <c r="H176">
        <v>0</v>
      </c>
      <c r="I176">
        <v>1</v>
      </c>
      <c r="J176">
        <v>1.6264933109723323E-2</v>
      </c>
      <c r="K176">
        <v>0.47780199238271881</v>
      </c>
      <c r="L176">
        <v>0.42987260918060222</v>
      </c>
      <c r="M176">
        <v>0.80920334520679682</v>
      </c>
    </row>
    <row r="177" spans="1:13" x14ac:dyDescent="0.2">
      <c r="A177">
        <v>1.9489243115570699E-2</v>
      </c>
      <c r="B177">
        <v>22</v>
      </c>
      <c r="C177">
        <v>267</v>
      </c>
      <c r="D177" t="s">
        <v>5306</v>
      </c>
      <c r="E177" t="s">
        <v>5707</v>
      </c>
      <c r="F177">
        <v>10</v>
      </c>
      <c r="G177">
        <v>9</v>
      </c>
      <c r="H177">
        <v>1</v>
      </c>
      <c r="I177">
        <v>2</v>
      </c>
      <c r="J177">
        <v>6.3642024720896417E-2</v>
      </c>
      <c r="K177">
        <v>0.19961942868850402</v>
      </c>
      <c r="L177">
        <v>0.34012399473871602</v>
      </c>
      <c r="M177">
        <v>0.96458929520005088</v>
      </c>
    </row>
    <row r="178" spans="1:13" x14ac:dyDescent="0.2">
      <c r="A178">
        <v>1.9489243115570699E-2</v>
      </c>
      <c r="B178">
        <v>10</v>
      </c>
      <c r="C178">
        <v>81</v>
      </c>
      <c r="D178" t="s">
        <v>5708</v>
      </c>
      <c r="E178" t="s">
        <v>5709</v>
      </c>
      <c r="F178">
        <v>3</v>
      </c>
      <c r="G178">
        <v>6</v>
      </c>
      <c r="H178">
        <v>1</v>
      </c>
      <c r="I178">
        <v>0</v>
      </c>
      <c r="J178">
        <v>0.41154250447222007</v>
      </c>
      <c r="K178">
        <v>2.4743603149449234E-2</v>
      </c>
      <c r="L178">
        <v>0.10034943834003285</v>
      </c>
      <c r="M178">
        <v>0.96031999831822545</v>
      </c>
    </row>
    <row r="179" spans="1:13" x14ac:dyDescent="0.2">
      <c r="A179">
        <v>2.0404132241555802E-2</v>
      </c>
      <c r="B179">
        <v>170</v>
      </c>
      <c r="C179">
        <v>3302</v>
      </c>
      <c r="D179" t="s">
        <v>5379</v>
      </c>
      <c r="E179" t="s">
        <v>5710</v>
      </c>
      <c r="F179">
        <v>53</v>
      </c>
      <c r="G179">
        <v>63</v>
      </c>
      <c r="H179">
        <v>7</v>
      </c>
      <c r="I179">
        <v>47</v>
      </c>
      <c r="J179">
        <v>0.58387383857953201</v>
      </c>
      <c r="K179">
        <v>0.23190677778714608</v>
      </c>
      <c r="L179">
        <v>0.71587759812250507</v>
      </c>
      <c r="M179">
        <v>0.4530492667641548</v>
      </c>
    </row>
    <row r="180" spans="1:13" x14ac:dyDescent="0.2">
      <c r="A180">
        <v>2.0559328791761599E-2</v>
      </c>
      <c r="B180">
        <v>17</v>
      </c>
      <c r="C180">
        <v>186</v>
      </c>
      <c r="D180" t="s">
        <v>5711</v>
      </c>
      <c r="E180" t="s">
        <v>5712</v>
      </c>
      <c r="F180">
        <v>11</v>
      </c>
      <c r="G180">
        <v>5</v>
      </c>
      <c r="H180">
        <v>1</v>
      </c>
      <c r="I180">
        <v>0</v>
      </c>
      <c r="J180">
        <v>1.359066280671728E-3</v>
      </c>
      <c r="K180">
        <v>0.56975162418541458</v>
      </c>
      <c r="L180">
        <v>0.23725299692332102</v>
      </c>
      <c r="M180">
        <v>0.99585454830184705</v>
      </c>
    </row>
    <row r="181" spans="1:13" x14ac:dyDescent="0.2">
      <c r="A181">
        <v>2.0782751094605201E-2</v>
      </c>
      <c r="B181">
        <v>8</v>
      </c>
      <c r="C181">
        <v>56</v>
      </c>
      <c r="D181" t="s">
        <v>5040</v>
      </c>
      <c r="E181" t="s">
        <v>5665</v>
      </c>
      <c r="F181">
        <v>3</v>
      </c>
      <c r="G181">
        <v>0</v>
      </c>
      <c r="H181">
        <v>1</v>
      </c>
      <c r="I181">
        <v>4</v>
      </c>
      <c r="J181">
        <v>0.23710035335666968</v>
      </c>
      <c r="K181">
        <v>0.9669078220340257</v>
      </c>
      <c r="L181">
        <v>6.7090868006887461E-2</v>
      </c>
      <c r="M181">
        <v>4.1143011599375945E-2</v>
      </c>
    </row>
    <row r="182" spans="1:13" x14ac:dyDescent="0.2">
      <c r="A182">
        <v>2.0782751094605201E-2</v>
      </c>
      <c r="B182">
        <v>4</v>
      </c>
      <c r="C182">
        <v>14</v>
      </c>
      <c r="D182" t="s">
        <v>5713</v>
      </c>
      <c r="E182" t="s">
        <v>5714</v>
      </c>
      <c r="F182">
        <v>2</v>
      </c>
      <c r="G182">
        <v>0</v>
      </c>
      <c r="H182">
        <v>1</v>
      </c>
      <c r="I182">
        <v>1</v>
      </c>
      <c r="J182">
        <v>0.10183170478259984</v>
      </c>
      <c r="K182">
        <v>0.81808744417722468</v>
      </c>
      <c r="L182">
        <v>1.6634923720346473E-2</v>
      </c>
      <c r="M182">
        <v>0.30592447081575302</v>
      </c>
    </row>
    <row r="183" spans="1:13" x14ac:dyDescent="0.2">
      <c r="A183">
        <v>2.0892677291154599E-2</v>
      </c>
      <c r="B183">
        <v>6</v>
      </c>
      <c r="C183">
        <v>33</v>
      </c>
      <c r="D183" t="s">
        <v>5715</v>
      </c>
      <c r="E183" t="s">
        <v>5716</v>
      </c>
      <c r="F183">
        <v>2</v>
      </c>
      <c r="G183">
        <v>4</v>
      </c>
      <c r="H183">
        <v>0</v>
      </c>
      <c r="I183">
        <v>0</v>
      </c>
      <c r="J183">
        <v>0.29866511602458989</v>
      </c>
      <c r="K183">
        <v>2.1434464466802527E-2</v>
      </c>
      <c r="L183">
        <v>0.28618915183438354</v>
      </c>
      <c r="M183">
        <v>0.85574096951087486</v>
      </c>
    </row>
    <row r="184" spans="1:13" x14ac:dyDescent="0.2">
      <c r="A184">
        <v>2.0892677291154599E-2</v>
      </c>
      <c r="B184">
        <v>6</v>
      </c>
      <c r="C184">
        <v>33</v>
      </c>
      <c r="D184" t="s">
        <v>5717</v>
      </c>
      <c r="E184" t="s">
        <v>5718</v>
      </c>
      <c r="F184">
        <v>3</v>
      </c>
      <c r="G184">
        <v>3</v>
      </c>
      <c r="H184">
        <v>0</v>
      </c>
      <c r="I184">
        <v>0</v>
      </c>
      <c r="J184">
        <v>8.9910506871963225E-2</v>
      </c>
      <c r="K184">
        <v>0.11410578102986557</v>
      </c>
      <c r="L184">
        <v>0.28618915183438354</v>
      </c>
      <c r="M184">
        <v>0.85574096951087486</v>
      </c>
    </row>
    <row r="185" spans="1:13" x14ac:dyDescent="0.2">
      <c r="A185">
        <v>2.09472614321159E-2</v>
      </c>
      <c r="B185">
        <v>3</v>
      </c>
      <c r="C185">
        <v>7</v>
      </c>
      <c r="D185" t="s">
        <v>5326</v>
      </c>
      <c r="E185" t="s">
        <v>5719</v>
      </c>
      <c r="F185">
        <v>0</v>
      </c>
      <c r="G185">
        <v>1</v>
      </c>
      <c r="H185">
        <v>0</v>
      </c>
      <c r="I185">
        <v>2</v>
      </c>
      <c r="J185">
        <v>0.6892113287020053</v>
      </c>
      <c r="K185">
        <v>0.2775558581702795</v>
      </c>
      <c r="L185">
        <v>0.15512672656450044</v>
      </c>
      <c r="M185">
        <v>2.097941809729309E-2</v>
      </c>
    </row>
    <row r="186" spans="1:13" x14ac:dyDescent="0.2">
      <c r="A186">
        <v>2.09472614321159E-2</v>
      </c>
      <c r="B186">
        <v>3</v>
      </c>
      <c r="C186">
        <v>7</v>
      </c>
      <c r="D186" t="s">
        <v>5720</v>
      </c>
      <c r="E186" t="s">
        <v>5721</v>
      </c>
      <c r="F186">
        <v>1</v>
      </c>
      <c r="G186">
        <v>1</v>
      </c>
      <c r="H186">
        <v>0</v>
      </c>
      <c r="I186">
        <v>1</v>
      </c>
      <c r="J186">
        <v>0.24511381632228435</v>
      </c>
      <c r="K186">
        <v>0.2775558581702795</v>
      </c>
      <c r="L186">
        <v>0.15512672656450044</v>
      </c>
      <c r="M186">
        <v>0.18624181537314033</v>
      </c>
    </row>
    <row r="187" spans="1:13" x14ac:dyDescent="0.2">
      <c r="A187">
        <v>2.09472614321159E-2</v>
      </c>
      <c r="B187">
        <v>3</v>
      </c>
      <c r="C187">
        <v>7</v>
      </c>
      <c r="D187" t="s">
        <v>5722</v>
      </c>
      <c r="E187" t="s">
        <v>5723</v>
      </c>
      <c r="F187">
        <v>1</v>
      </c>
      <c r="G187">
        <v>0</v>
      </c>
      <c r="H187">
        <v>1</v>
      </c>
      <c r="I187">
        <v>1</v>
      </c>
      <c r="J187">
        <v>0.24511381632228435</v>
      </c>
      <c r="K187">
        <v>0.72145394838823373</v>
      </c>
      <c r="L187">
        <v>8.630351629354216E-3</v>
      </c>
      <c r="M187">
        <v>0.18624181537314033</v>
      </c>
    </row>
    <row r="188" spans="1:13" x14ac:dyDescent="0.2">
      <c r="A188">
        <v>2.09881068488985E-2</v>
      </c>
      <c r="B188">
        <v>5</v>
      </c>
      <c r="C188">
        <v>23</v>
      </c>
      <c r="D188" t="s">
        <v>5724</v>
      </c>
      <c r="E188" t="s">
        <v>5686</v>
      </c>
      <c r="F188">
        <v>2</v>
      </c>
      <c r="G188">
        <v>1</v>
      </c>
      <c r="H188">
        <v>0</v>
      </c>
      <c r="I188">
        <v>2</v>
      </c>
      <c r="J188">
        <v>0.19428781144827656</v>
      </c>
      <c r="K188">
        <v>0.56565024615776183</v>
      </c>
      <c r="L188">
        <v>0.24493219455508641</v>
      </c>
      <c r="M188">
        <v>0.13257665243833494</v>
      </c>
    </row>
    <row r="189" spans="1:13" x14ac:dyDescent="0.2">
      <c r="A189">
        <v>2.1300757138010301E-2</v>
      </c>
      <c r="B189">
        <v>19</v>
      </c>
      <c r="C189">
        <v>220</v>
      </c>
      <c r="D189" t="s">
        <v>5127</v>
      </c>
      <c r="E189" t="s">
        <v>5725</v>
      </c>
      <c r="F189">
        <v>7</v>
      </c>
      <c r="G189">
        <v>4</v>
      </c>
      <c r="H189">
        <v>0</v>
      </c>
      <c r="I189">
        <v>8</v>
      </c>
      <c r="J189">
        <v>0.24601151392257148</v>
      </c>
      <c r="K189">
        <v>0.84344725821711797</v>
      </c>
      <c r="L189">
        <v>0.6561677396768788</v>
      </c>
      <c r="M189">
        <v>5.2021604439605573E-2</v>
      </c>
    </row>
    <row r="190" spans="1:13" x14ac:dyDescent="0.2">
      <c r="A190">
        <v>2.1805426753848299E-2</v>
      </c>
      <c r="B190">
        <v>10</v>
      </c>
      <c r="C190">
        <v>83</v>
      </c>
      <c r="D190" t="s">
        <v>4842</v>
      </c>
      <c r="E190" t="s">
        <v>5726</v>
      </c>
      <c r="F190">
        <v>1</v>
      </c>
      <c r="G190">
        <v>4</v>
      </c>
      <c r="H190">
        <v>0</v>
      </c>
      <c r="I190">
        <v>5</v>
      </c>
      <c r="J190">
        <v>0.88281413100697903</v>
      </c>
      <c r="K190">
        <v>0.2417889277184424</v>
      </c>
      <c r="L190">
        <v>0.42987260918060222</v>
      </c>
      <c r="M190">
        <v>3.1815742358726862E-2</v>
      </c>
    </row>
    <row r="191" spans="1:13" x14ac:dyDescent="0.2">
      <c r="A191">
        <v>2.2741258074513299E-2</v>
      </c>
      <c r="B191">
        <v>74</v>
      </c>
      <c r="C191">
        <v>1271</v>
      </c>
      <c r="D191" t="s">
        <v>5069</v>
      </c>
      <c r="E191" t="s">
        <v>5727</v>
      </c>
      <c r="F191">
        <v>29</v>
      </c>
      <c r="G191">
        <v>25</v>
      </c>
      <c r="H191">
        <v>2</v>
      </c>
      <c r="I191">
        <v>18</v>
      </c>
      <c r="J191">
        <v>8.2708610106424052E-2</v>
      </c>
      <c r="K191">
        <v>0.51175396874264811</v>
      </c>
      <c r="L191">
        <v>0.77636942156222255</v>
      </c>
      <c r="M191">
        <v>0.68485615206485617</v>
      </c>
    </row>
    <row r="192" spans="1:13" x14ac:dyDescent="0.2">
      <c r="A192">
        <v>2.2741258074513299E-2</v>
      </c>
      <c r="B192">
        <v>74</v>
      </c>
      <c r="C192">
        <v>1271</v>
      </c>
      <c r="D192" t="s">
        <v>5071</v>
      </c>
      <c r="E192" t="s">
        <v>5727</v>
      </c>
      <c r="F192">
        <v>29</v>
      </c>
      <c r="G192">
        <v>25</v>
      </c>
      <c r="H192">
        <v>2</v>
      </c>
      <c r="I192">
        <v>18</v>
      </c>
      <c r="J192">
        <v>8.2708610106424052E-2</v>
      </c>
      <c r="K192">
        <v>0.51175396874264811</v>
      </c>
      <c r="L192">
        <v>0.77636942156222255</v>
      </c>
      <c r="M192">
        <v>0.68485615206485617</v>
      </c>
    </row>
    <row r="193" spans="1:13" x14ac:dyDescent="0.2">
      <c r="A193">
        <v>2.28832293787407E-2</v>
      </c>
      <c r="B193">
        <v>14</v>
      </c>
      <c r="C193">
        <v>142</v>
      </c>
      <c r="D193" t="s">
        <v>5268</v>
      </c>
      <c r="E193" t="s">
        <v>5728</v>
      </c>
      <c r="F193">
        <v>5</v>
      </c>
      <c r="G193">
        <v>2</v>
      </c>
      <c r="H193">
        <v>1</v>
      </c>
      <c r="I193">
        <v>6</v>
      </c>
      <c r="J193">
        <v>0.27977315399759328</v>
      </c>
      <c r="K193">
        <v>0.91240659526110102</v>
      </c>
      <c r="L193">
        <v>0.17616340081972337</v>
      </c>
      <c r="M193">
        <v>6.2518603700457032E-2</v>
      </c>
    </row>
    <row r="194" spans="1:13" x14ac:dyDescent="0.2">
      <c r="A194">
        <v>2.3510196774509801E-2</v>
      </c>
      <c r="B194">
        <v>22</v>
      </c>
      <c r="C194">
        <v>273</v>
      </c>
      <c r="D194" t="s">
        <v>3545</v>
      </c>
      <c r="E194" t="s">
        <v>5729</v>
      </c>
      <c r="F194">
        <v>6</v>
      </c>
      <c r="G194">
        <v>3</v>
      </c>
      <c r="H194">
        <v>0</v>
      </c>
      <c r="I194">
        <v>13</v>
      </c>
      <c r="J194">
        <v>0.5971178875094667</v>
      </c>
      <c r="K194">
        <v>0.97376989880499132</v>
      </c>
      <c r="L194">
        <v>0.70950531270807771</v>
      </c>
      <c r="M194">
        <v>4.4278757706239791E-4</v>
      </c>
    </row>
    <row r="195" spans="1:13" x14ac:dyDescent="0.2">
      <c r="A195">
        <v>2.4354798503703801E-2</v>
      </c>
      <c r="B195">
        <v>9</v>
      </c>
      <c r="C195">
        <v>71</v>
      </c>
      <c r="D195" t="s">
        <v>5730</v>
      </c>
      <c r="E195" t="s">
        <v>5731</v>
      </c>
      <c r="F195">
        <v>3</v>
      </c>
      <c r="G195">
        <v>5</v>
      </c>
      <c r="H195">
        <v>1</v>
      </c>
      <c r="I195">
        <v>0</v>
      </c>
      <c r="J195">
        <v>0.32362726247098661</v>
      </c>
      <c r="K195">
        <v>5.1383102943127312E-2</v>
      </c>
      <c r="L195">
        <v>8.3208187159610869E-2</v>
      </c>
      <c r="M195">
        <v>0.94520833300708262</v>
      </c>
    </row>
    <row r="196" spans="1:13" x14ac:dyDescent="0.2">
      <c r="A196">
        <v>2.4752829860201199E-2</v>
      </c>
      <c r="B196">
        <v>24</v>
      </c>
      <c r="C196">
        <v>309</v>
      </c>
      <c r="D196" t="s">
        <v>5315</v>
      </c>
      <c r="E196" t="s">
        <v>5732</v>
      </c>
      <c r="F196">
        <v>8</v>
      </c>
      <c r="G196">
        <v>9</v>
      </c>
      <c r="H196">
        <v>2</v>
      </c>
      <c r="I196">
        <v>5</v>
      </c>
      <c r="J196">
        <v>0.36215895486022531</v>
      </c>
      <c r="K196">
        <v>0.30198769594886321</v>
      </c>
      <c r="L196">
        <v>0.14088449496775146</v>
      </c>
      <c r="M196">
        <v>0.68557725359350319</v>
      </c>
    </row>
    <row r="197" spans="1:13" x14ac:dyDescent="0.2">
      <c r="A197">
        <v>2.4884476723969901E-2</v>
      </c>
      <c r="B197">
        <v>166</v>
      </c>
      <c r="C197">
        <v>3238</v>
      </c>
      <c r="D197" t="s">
        <v>5733</v>
      </c>
      <c r="E197" t="s">
        <v>5734</v>
      </c>
      <c r="F197">
        <v>52</v>
      </c>
      <c r="G197">
        <v>62</v>
      </c>
      <c r="H197">
        <v>6</v>
      </c>
      <c r="I197">
        <v>46</v>
      </c>
      <c r="J197">
        <v>0.56590425950146184</v>
      </c>
      <c r="K197">
        <v>0.21078631520545554</v>
      </c>
      <c r="L197">
        <v>0.80718443884603508</v>
      </c>
      <c r="M197">
        <v>0.44542506418880401</v>
      </c>
    </row>
    <row r="198" spans="1:13" x14ac:dyDescent="0.2">
      <c r="A198">
        <v>2.5045388733546298E-2</v>
      </c>
      <c r="B198">
        <v>4</v>
      </c>
      <c r="C198">
        <v>15</v>
      </c>
      <c r="D198" t="s">
        <v>5735</v>
      </c>
      <c r="E198" t="s">
        <v>5693</v>
      </c>
      <c r="F198">
        <v>1</v>
      </c>
      <c r="G198">
        <v>3</v>
      </c>
      <c r="H198">
        <v>0</v>
      </c>
      <c r="I198">
        <v>0</v>
      </c>
      <c r="J198">
        <v>0.38839592786196875</v>
      </c>
      <c r="K198">
        <v>1.4485141303551941E-2</v>
      </c>
      <c r="L198">
        <v>0.20129066084588509</v>
      </c>
      <c r="M198">
        <v>0.72493921838213282</v>
      </c>
    </row>
    <row r="199" spans="1:13" x14ac:dyDescent="0.2">
      <c r="A199">
        <v>2.5045388733546298E-2</v>
      </c>
      <c r="B199">
        <v>4</v>
      </c>
      <c r="C199">
        <v>15</v>
      </c>
      <c r="D199" t="s">
        <v>5121</v>
      </c>
      <c r="E199" t="s">
        <v>5736</v>
      </c>
      <c r="F199">
        <v>0</v>
      </c>
      <c r="G199">
        <v>0</v>
      </c>
      <c r="H199">
        <v>0</v>
      </c>
      <c r="I199">
        <v>4</v>
      </c>
      <c r="J199">
        <v>0.78948312898201745</v>
      </c>
      <c r="K199">
        <v>0.81808744417722468</v>
      </c>
      <c r="L199">
        <v>0.20129066084588509</v>
      </c>
      <c r="M199">
        <v>0</v>
      </c>
    </row>
    <row r="200" spans="1:13" x14ac:dyDescent="0.2">
      <c r="A200">
        <v>2.51130135463246E-2</v>
      </c>
      <c r="B200">
        <v>14</v>
      </c>
      <c r="C200">
        <v>144</v>
      </c>
      <c r="D200" t="s">
        <v>3624</v>
      </c>
      <c r="E200" t="s">
        <v>5737</v>
      </c>
      <c r="F200">
        <v>1</v>
      </c>
      <c r="G200">
        <v>2</v>
      </c>
      <c r="H200">
        <v>4</v>
      </c>
      <c r="I200">
        <v>7</v>
      </c>
      <c r="J200">
        <v>0.96717479467219358</v>
      </c>
      <c r="K200">
        <v>0.91240659526110102</v>
      </c>
      <c r="L200">
        <v>6.4254853674372558E-4</v>
      </c>
      <c r="M200">
        <v>1.8994268601291608E-2</v>
      </c>
    </row>
    <row r="201" spans="1:13" x14ac:dyDescent="0.2">
      <c r="A201">
        <v>2.51963791283095E-2</v>
      </c>
      <c r="B201">
        <v>60</v>
      </c>
      <c r="C201">
        <v>995</v>
      </c>
      <c r="D201" t="s">
        <v>4880</v>
      </c>
      <c r="E201" t="s">
        <v>5738</v>
      </c>
      <c r="F201">
        <v>21</v>
      </c>
      <c r="G201">
        <v>21</v>
      </c>
      <c r="H201">
        <v>0</v>
      </c>
      <c r="I201">
        <v>18</v>
      </c>
      <c r="J201">
        <v>0.27370267653771041</v>
      </c>
      <c r="K201">
        <v>0.42116908463743963</v>
      </c>
      <c r="L201">
        <v>0.96565753702075774</v>
      </c>
      <c r="M201">
        <v>0.28158487709451396</v>
      </c>
    </row>
    <row r="202" spans="1:13" x14ac:dyDescent="0.2">
      <c r="A202">
        <v>2.55739052043586E-2</v>
      </c>
      <c r="B202">
        <v>6</v>
      </c>
      <c r="C202">
        <v>35</v>
      </c>
      <c r="D202" t="s">
        <v>5739</v>
      </c>
      <c r="E202" t="s">
        <v>5740</v>
      </c>
      <c r="F202">
        <v>1</v>
      </c>
      <c r="G202">
        <v>2</v>
      </c>
      <c r="H202">
        <v>0</v>
      </c>
      <c r="I202">
        <v>3</v>
      </c>
      <c r="J202">
        <v>0.62736945019435053</v>
      </c>
      <c r="K202">
        <v>0.34671078560315416</v>
      </c>
      <c r="L202">
        <v>0.28618915183438354</v>
      </c>
      <c r="M202">
        <v>5.2893787095722899E-2</v>
      </c>
    </row>
    <row r="203" spans="1:13" x14ac:dyDescent="0.2">
      <c r="A203">
        <v>2.55739052043586E-2</v>
      </c>
      <c r="B203">
        <v>6</v>
      </c>
      <c r="C203">
        <v>35</v>
      </c>
      <c r="D203" t="s">
        <v>5741</v>
      </c>
      <c r="E203" t="s">
        <v>5740</v>
      </c>
      <c r="F203">
        <v>1</v>
      </c>
      <c r="G203">
        <v>2</v>
      </c>
      <c r="H203">
        <v>0</v>
      </c>
      <c r="I203">
        <v>3</v>
      </c>
      <c r="J203">
        <v>0.62736945019435053</v>
      </c>
      <c r="K203">
        <v>0.34671078560315416</v>
      </c>
      <c r="L203">
        <v>0.28618915183438354</v>
      </c>
      <c r="M203">
        <v>5.2893787095722899E-2</v>
      </c>
    </row>
    <row r="204" spans="1:13" x14ac:dyDescent="0.2">
      <c r="A204">
        <v>2.55739052043586E-2</v>
      </c>
      <c r="B204">
        <v>37</v>
      </c>
      <c r="C204">
        <v>548</v>
      </c>
      <c r="D204" t="s">
        <v>3594</v>
      </c>
      <c r="E204" t="s">
        <v>5742</v>
      </c>
      <c r="F204">
        <v>8</v>
      </c>
      <c r="G204">
        <v>15</v>
      </c>
      <c r="H204">
        <v>3</v>
      </c>
      <c r="I204">
        <v>11</v>
      </c>
      <c r="J204">
        <v>0.88900304324205048</v>
      </c>
      <c r="K204">
        <v>0.17804719410260472</v>
      </c>
      <c r="L204">
        <v>0.14167755854149144</v>
      </c>
      <c r="M204">
        <v>0.3095578178964542</v>
      </c>
    </row>
    <row r="205" spans="1:13" x14ac:dyDescent="0.2">
      <c r="A205">
        <v>2.55739052043586E-2</v>
      </c>
      <c r="B205">
        <v>6</v>
      </c>
      <c r="C205">
        <v>35</v>
      </c>
      <c r="D205" t="s">
        <v>5743</v>
      </c>
      <c r="E205" t="s">
        <v>5744</v>
      </c>
      <c r="F205">
        <v>2</v>
      </c>
      <c r="G205">
        <v>1</v>
      </c>
      <c r="H205">
        <v>0</v>
      </c>
      <c r="I205">
        <v>3</v>
      </c>
      <c r="J205">
        <v>0.29866511602458989</v>
      </c>
      <c r="K205">
        <v>0.67511997643506572</v>
      </c>
      <c r="L205">
        <v>0.28618915183438354</v>
      </c>
      <c r="M205">
        <v>5.2893787095722899E-2</v>
      </c>
    </row>
    <row r="206" spans="1:13" x14ac:dyDescent="0.2">
      <c r="A206">
        <v>2.5795731423568599E-2</v>
      </c>
      <c r="B206">
        <v>11</v>
      </c>
      <c r="C206">
        <v>100</v>
      </c>
      <c r="D206" t="s">
        <v>5061</v>
      </c>
      <c r="E206" t="s">
        <v>5745</v>
      </c>
      <c r="F206">
        <v>4</v>
      </c>
      <c r="G206">
        <v>2</v>
      </c>
      <c r="H206">
        <v>0</v>
      </c>
      <c r="I206">
        <v>5</v>
      </c>
      <c r="J206">
        <v>0.26266608642589873</v>
      </c>
      <c r="K206">
        <v>0.79386163961037537</v>
      </c>
      <c r="L206">
        <v>0.46102440937281564</v>
      </c>
      <c r="M206">
        <v>5.3909686814904267E-2</v>
      </c>
    </row>
    <row r="207" spans="1:13" x14ac:dyDescent="0.2">
      <c r="A207">
        <v>2.6180241179605102E-2</v>
      </c>
      <c r="B207">
        <v>40</v>
      </c>
      <c r="C207">
        <v>606</v>
      </c>
      <c r="D207" t="s">
        <v>5111</v>
      </c>
      <c r="E207" t="s">
        <v>5746</v>
      </c>
      <c r="F207">
        <v>15</v>
      </c>
      <c r="G207">
        <v>15</v>
      </c>
      <c r="H207">
        <v>0</v>
      </c>
      <c r="I207">
        <v>10</v>
      </c>
      <c r="J207">
        <v>0.18885356318014157</v>
      </c>
      <c r="K207">
        <v>0.29097835186702448</v>
      </c>
      <c r="L207">
        <v>0.89434559080753562</v>
      </c>
      <c r="M207">
        <v>0.56428283945796198</v>
      </c>
    </row>
    <row r="208" spans="1:13" x14ac:dyDescent="0.2">
      <c r="A208">
        <v>2.7014842557880701E-2</v>
      </c>
      <c r="B208">
        <v>74</v>
      </c>
      <c r="C208">
        <v>1284</v>
      </c>
      <c r="D208" t="s">
        <v>5057</v>
      </c>
      <c r="E208" t="s">
        <v>5727</v>
      </c>
      <c r="F208">
        <v>29</v>
      </c>
      <c r="G208">
        <v>25</v>
      </c>
      <c r="H208">
        <v>2</v>
      </c>
      <c r="I208">
        <v>18</v>
      </c>
      <c r="J208">
        <v>8.2708610106424052E-2</v>
      </c>
      <c r="K208">
        <v>0.51175396874264811</v>
      </c>
      <c r="L208">
        <v>0.77636942156222255</v>
      </c>
      <c r="M208">
        <v>0.68485615206485617</v>
      </c>
    </row>
    <row r="209" spans="1:13" x14ac:dyDescent="0.2">
      <c r="A209">
        <v>2.7523536863022401E-2</v>
      </c>
      <c r="B209">
        <v>5</v>
      </c>
      <c r="C209">
        <v>25</v>
      </c>
      <c r="D209" t="s">
        <v>5747</v>
      </c>
      <c r="E209" t="s">
        <v>5748</v>
      </c>
      <c r="F209">
        <v>0</v>
      </c>
      <c r="G209">
        <v>3</v>
      </c>
      <c r="H209">
        <v>0</v>
      </c>
      <c r="I209">
        <v>2</v>
      </c>
      <c r="J209">
        <v>0.8574035765264143</v>
      </c>
      <c r="K209">
        <v>5.2324903321156802E-2</v>
      </c>
      <c r="L209">
        <v>0.24493219455508641</v>
      </c>
      <c r="M209">
        <v>0.13257665243833494</v>
      </c>
    </row>
    <row r="210" spans="1:13" x14ac:dyDescent="0.2">
      <c r="A210">
        <v>2.7523536863022401E-2</v>
      </c>
      <c r="B210">
        <v>15</v>
      </c>
      <c r="C210">
        <v>162</v>
      </c>
      <c r="D210" t="s">
        <v>5131</v>
      </c>
      <c r="E210" t="s">
        <v>5749</v>
      </c>
      <c r="F210">
        <v>4</v>
      </c>
      <c r="G210">
        <v>4</v>
      </c>
      <c r="H210">
        <v>0</v>
      </c>
      <c r="I210">
        <v>7</v>
      </c>
      <c r="J210">
        <v>0.56103129494388737</v>
      </c>
      <c r="K210">
        <v>0.63866066069016425</v>
      </c>
      <c r="L210">
        <v>0.56951516218996279</v>
      </c>
      <c r="M210">
        <v>3.0998378368450874E-2</v>
      </c>
    </row>
    <row r="211" spans="1:13" x14ac:dyDescent="0.2">
      <c r="A211">
        <v>2.7523536863022401E-2</v>
      </c>
      <c r="B211">
        <v>5</v>
      </c>
      <c r="C211">
        <v>25</v>
      </c>
      <c r="D211" t="s">
        <v>5750</v>
      </c>
      <c r="E211" t="s">
        <v>5751</v>
      </c>
      <c r="F211">
        <v>0</v>
      </c>
      <c r="G211">
        <v>0</v>
      </c>
      <c r="H211">
        <v>1</v>
      </c>
      <c r="I211">
        <v>4</v>
      </c>
      <c r="J211">
        <v>0.8574035765264143</v>
      </c>
      <c r="K211">
        <v>0.88119674368209033</v>
      </c>
      <c r="L211">
        <v>2.6724526009079375E-2</v>
      </c>
      <c r="M211">
        <v>1.5958389597713341E-3</v>
      </c>
    </row>
    <row r="212" spans="1:13" x14ac:dyDescent="0.2">
      <c r="A212">
        <v>2.83647128736167E-2</v>
      </c>
      <c r="B212">
        <v>3</v>
      </c>
      <c r="C212">
        <v>8</v>
      </c>
      <c r="D212" t="s">
        <v>5752</v>
      </c>
      <c r="E212" t="s">
        <v>5753</v>
      </c>
      <c r="F212">
        <v>0</v>
      </c>
      <c r="G212">
        <v>1</v>
      </c>
      <c r="H212">
        <v>0</v>
      </c>
      <c r="I212">
        <v>2</v>
      </c>
      <c r="J212">
        <v>0.6892113287020053</v>
      </c>
      <c r="K212">
        <v>0.2775558581702795</v>
      </c>
      <c r="L212">
        <v>0.15512672656450044</v>
      </c>
      <c r="M212">
        <v>2.097941809729309E-2</v>
      </c>
    </row>
    <row r="213" spans="1:13" x14ac:dyDescent="0.2">
      <c r="A213">
        <v>2.83647128736167E-2</v>
      </c>
      <c r="B213">
        <v>3</v>
      </c>
      <c r="C213">
        <v>8</v>
      </c>
      <c r="D213" t="s">
        <v>5754</v>
      </c>
      <c r="E213" t="s">
        <v>5755</v>
      </c>
      <c r="F213">
        <v>1</v>
      </c>
      <c r="G213">
        <v>0</v>
      </c>
      <c r="H213">
        <v>0</v>
      </c>
      <c r="I213">
        <v>2</v>
      </c>
      <c r="J213">
        <v>0.24511381632228435</v>
      </c>
      <c r="K213">
        <v>0.72145394838823373</v>
      </c>
      <c r="L213">
        <v>0.15512672656450044</v>
      </c>
      <c r="M213">
        <v>2.097941809729309E-2</v>
      </c>
    </row>
    <row r="214" spans="1:13" x14ac:dyDescent="0.2">
      <c r="A214">
        <v>2.83647128736167E-2</v>
      </c>
      <c r="B214">
        <v>6</v>
      </c>
      <c r="C214">
        <v>36</v>
      </c>
      <c r="D214" t="s">
        <v>3879</v>
      </c>
      <c r="E214" t="s">
        <v>5756</v>
      </c>
      <c r="F214">
        <v>1</v>
      </c>
      <c r="G214">
        <v>1</v>
      </c>
      <c r="H214">
        <v>0</v>
      </c>
      <c r="I214">
        <v>4</v>
      </c>
      <c r="J214">
        <v>0.62736945019435053</v>
      </c>
      <c r="K214">
        <v>0.67511997643506572</v>
      </c>
      <c r="L214">
        <v>0.28618915183438354</v>
      </c>
      <c r="M214">
        <v>7.3743538401229713E-3</v>
      </c>
    </row>
    <row r="215" spans="1:13" x14ac:dyDescent="0.2">
      <c r="A215">
        <v>2.9314703710030601E-2</v>
      </c>
      <c r="B215">
        <v>12</v>
      </c>
      <c r="C215">
        <v>117</v>
      </c>
      <c r="D215" t="s">
        <v>5757</v>
      </c>
      <c r="E215" t="s">
        <v>5758</v>
      </c>
      <c r="F215">
        <v>4</v>
      </c>
      <c r="G215">
        <v>5</v>
      </c>
      <c r="H215">
        <v>0</v>
      </c>
      <c r="I215">
        <v>3</v>
      </c>
      <c r="J215">
        <v>0.33814648571291961</v>
      </c>
      <c r="K215">
        <v>0.20602681707681747</v>
      </c>
      <c r="L215">
        <v>0.49047407304108326</v>
      </c>
      <c r="M215">
        <v>0.43198388071762006</v>
      </c>
    </row>
    <row r="216" spans="1:13" x14ac:dyDescent="0.2">
      <c r="A216">
        <v>2.9734556022829001E-2</v>
      </c>
      <c r="B216">
        <v>4</v>
      </c>
      <c r="C216">
        <v>16</v>
      </c>
      <c r="D216" t="s">
        <v>5759</v>
      </c>
      <c r="E216" t="s">
        <v>5760</v>
      </c>
      <c r="F216">
        <v>1</v>
      </c>
      <c r="G216">
        <v>1</v>
      </c>
      <c r="H216">
        <v>0</v>
      </c>
      <c r="I216">
        <v>2</v>
      </c>
      <c r="J216">
        <v>0.38839592786196875</v>
      </c>
      <c r="K216">
        <v>0.43155346102126102</v>
      </c>
      <c r="L216">
        <v>0.20129066084588509</v>
      </c>
      <c r="M216">
        <v>6.6559159930527634E-2</v>
      </c>
    </row>
    <row r="217" spans="1:13" x14ac:dyDescent="0.2">
      <c r="A217">
        <v>3.0178694421469001E-2</v>
      </c>
      <c r="B217">
        <v>19</v>
      </c>
      <c r="C217">
        <v>230</v>
      </c>
      <c r="D217" t="s">
        <v>3144</v>
      </c>
      <c r="E217" t="s">
        <v>5761</v>
      </c>
      <c r="F217">
        <v>3</v>
      </c>
      <c r="G217">
        <v>3</v>
      </c>
      <c r="H217">
        <v>4</v>
      </c>
      <c r="I217">
        <v>9</v>
      </c>
      <c r="J217">
        <v>0.90626854284255665</v>
      </c>
      <c r="K217">
        <v>0.93759101789905153</v>
      </c>
      <c r="L217">
        <v>2.967421926378444E-3</v>
      </c>
      <c r="M217">
        <v>1.817457559164648E-2</v>
      </c>
    </row>
    <row r="218" spans="1:13" x14ac:dyDescent="0.2">
      <c r="A218">
        <v>3.0178694421469001E-2</v>
      </c>
      <c r="B218">
        <v>46</v>
      </c>
      <c r="C218">
        <v>729</v>
      </c>
      <c r="D218" t="s">
        <v>5762</v>
      </c>
      <c r="E218" t="s">
        <v>5763</v>
      </c>
      <c r="F218">
        <v>16</v>
      </c>
      <c r="G218">
        <v>16</v>
      </c>
      <c r="H218">
        <v>1</v>
      </c>
      <c r="I218">
        <v>13</v>
      </c>
      <c r="J218">
        <v>0.29593715054756531</v>
      </c>
      <c r="K218">
        <v>0.42741507005319468</v>
      </c>
      <c r="L218">
        <v>0.7240696820264374</v>
      </c>
      <c r="M218">
        <v>0.38559384558260601</v>
      </c>
    </row>
    <row r="219" spans="1:13" x14ac:dyDescent="0.2">
      <c r="A219">
        <v>3.03768717821488E-2</v>
      </c>
      <c r="B219">
        <v>11</v>
      </c>
      <c r="C219">
        <v>103</v>
      </c>
      <c r="D219" t="s">
        <v>5457</v>
      </c>
      <c r="E219" t="s">
        <v>5764</v>
      </c>
      <c r="F219">
        <v>2</v>
      </c>
      <c r="G219">
        <v>8</v>
      </c>
      <c r="H219">
        <v>0</v>
      </c>
      <c r="I219">
        <v>1</v>
      </c>
      <c r="J219">
        <v>0.74219794370835634</v>
      </c>
      <c r="K219">
        <v>1.897709571051287E-3</v>
      </c>
      <c r="L219">
        <v>0.46102440937281564</v>
      </c>
      <c r="M219">
        <v>0.85088165890101564</v>
      </c>
    </row>
    <row r="220" spans="1:13" x14ac:dyDescent="0.2">
      <c r="A220">
        <v>3.03768717821488E-2</v>
      </c>
      <c r="B220">
        <v>13</v>
      </c>
      <c r="C220">
        <v>133</v>
      </c>
      <c r="D220" t="s">
        <v>4529</v>
      </c>
      <c r="E220" t="s">
        <v>5765</v>
      </c>
      <c r="F220">
        <v>4</v>
      </c>
      <c r="G220">
        <v>3</v>
      </c>
      <c r="H220">
        <v>3</v>
      </c>
      <c r="I220">
        <v>3</v>
      </c>
      <c r="J220">
        <v>0.41483797553490143</v>
      </c>
      <c r="K220">
        <v>0.71384213761072046</v>
      </c>
      <c r="L220">
        <v>4.2760297320956209E-3</v>
      </c>
      <c r="M220">
        <v>0.50173134855356227</v>
      </c>
    </row>
    <row r="221" spans="1:13" x14ac:dyDescent="0.2">
      <c r="A221">
        <v>3.1418498814190697E-2</v>
      </c>
      <c r="B221">
        <v>5</v>
      </c>
      <c r="C221">
        <v>26</v>
      </c>
      <c r="D221" t="s">
        <v>5766</v>
      </c>
      <c r="E221" t="s">
        <v>5748</v>
      </c>
      <c r="F221">
        <v>0</v>
      </c>
      <c r="G221">
        <v>3</v>
      </c>
      <c r="H221">
        <v>0</v>
      </c>
      <c r="I221">
        <v>2</v>
      </c>
      <c r="J221">
        <v>0.8574035765264143</v>
      </c>
      <c r="K221">
        <v>5.2324903321156802E-2</v>
      </c>
      <c r="L221">
        <v>0.24493219455508641</v>
      </c>
      <c r="M221">
        <v>0.13257665243833494</v>
      </c>
    </row>
    <row r="222" spans="1:13" x14ac:dyDescent="0.2">
      <c r="A222">
        <v>3.1765960166070598E-2</v>
      </c>
      <c r="B222">
        <v>57</v>
      </c>
      <c r="C222">
        <v>950</v>
      </c>
      <c r="D222" t="s">
        <v>5767</v>
      </c>
      <c r="E222" t="s">
        <v>5768</v>
      </c>
      <c r="F222">
        <v>20</v>
      </c>
      <c r="G222">
        <v>24</v>
      </c>
      <c r="H222">
        <v>2</v>
      </c>
      <c r="I222">
        <v>11</v>
      </c>
      <c r="J222">
        <v>0.27157417333997835</v>
      </c>
      <c r="K222">
        <v>9.5661933865508919E-2</v>
      </c>
      <c r="L222">
        <v>0.60871614457584833</v>
      </c>
      <c r="M222">
        <v>0.89733050521469637</v>
      </c>
    </row>
    <row r="223" spans="1:13" x14ac:dyDescent="0.2">
      <c r="A223">
        <v>3.3267786522879601E-2</v>
      </c>
      <c r="B223">
        <v>61</v>
      </c>
      <c r="C223">
        <v>1033</v>
      </c>
      <c r="D223" t="s">
        <v>4649</v>
      </c>
      <c r="E223" t="s">
        <v>5769</v>
      </c>
      <c r="F223">
        <v>21</v>
      </c>
      <c r="G223">
        <v>28</v>
      </c>
      <c r="H223">
        <v>1</v>
      </c>
      <c r="I223">
        <v>11</v>
      </c>
      <c r="J223">
        <v>0.30503503702612322</v>
      </c>
      <c r="K223">
        <v>2.5965518947459354E-2</v>
      </c>
      <c r="L223">
        <v>0.85306906342011934</v>
      </c>
      <c r="M223">
        <v>0.94072346887536462</v>
      </c>
    </row>
    <row r="224" spans="1:13" x14ac:dyDescent="0.2">
      <c r="A224">
        <v>3.36372047545134E-2</v>
      </c>
      <c r="B224">
        <v>20</v>
      </c>
      <c r="C224">
        <v>250</v>
      </c>
      <c r="D224" t="s">
        <v>4653</v>
      </c>
      <c r="E224" t="s">
        <v>5770</v>
      </c>
      <c r="F224">
        <v>4</v>
      </c>
      <c r="G224">
        <v>7</v>
      </c>
      <c r="H224">
        <v>1</v>
      </c>
      <c r="I224">
        <v>8</v>
      </c>
      <c r="J224">
        <v>0.82378146398721697</v>
      </c>
      <c r="K224">
        <v>0.38764663220696383</v>
      </c>
      <c r="L224">
        <v>0.29921438702572867</v>
      </c>
      <c r="M224">
        <v>7.207682968540019E-2</v>
      </c>
    </row>
    <row r="225" spans="1:13" x14ac:dyDescent="0.2">
      <c r="A225">
        <v>3.40741608939618E-2</v>
      </c>
      <c r="B225">
        <v>41</v>
      </c>
      <c r="C225">
        <v>638</v>
      </c>
      <c r="D225" t="s">
        <v>3831</v>
      </c>
      <c r="E225" t="s">
        <v>5771</v>
      </c>
      <c r="F225">
        <v>11</v>
      </c>
      <c r="G225">
        <v>14</v>
      </c>
      <c r="H225">
        <v>6</v>
      </c>
      <c r="I225">
        <v>10</v>
      </c>
      <c r="J225">
        <v>0.71327703688647226</v>
      </c>
      <c r="K225">
        <v>0.4573062669023793</v>
      </c>
      <c r="L225">
        <v>6.3344449025315441E-3</v>
      </c>
      <c r="M225">
        <v>0.60148027035215001</v>
      </c>
    </row>
    <row r="226" spans="1:13" x14ac:dyDescent="0.2">
      <c r="A226">
        <v>3.40741608939618E-2</v>
      </c>
      <c r="B226">
        <v>41</v>
      </c>
      <c r="C226">
        <v>638</v>
      </c>
      <c r="D226" t="s">
        <v>3826</v>
      </c>
      <c r="E226" t="s">
        <v>5771</v>
      </c>
      <c r="F226">
        <v>11</v>
      </c>
      <c r="G226">
        <v>14</v>
      </c>
      <c r="H226">
        <v>6</v>
      </c>
      <c r="I226">
        <v>10</v>
      </c>
      <c r="J226">
        <v>0.71327703688647226</v>
      </c>
      <c r="K226">
        <v>0.4573062669023793</v>
      </c>
      <c r="L226">
        <v>6.3344449025315441E-3</v>
      </c>
      <c r="M226">
        <v>0.60148027035215001</v>
      </c>
    </row>
    <row r="227" spans="1:13" x14ac:dyDescent="0.2">
      <c r="A227">
        <v>3.45609664691994E-2</v>
      </c>
      <c r="B227">
        <v>7</v>
      </c>
      <c r="C227">
        <v>50</v>
      </c>
      <c r="D227" t="s">
        <v>5113</v>
      </c>
      <c r="E227" t="s">
        <v>5772</v>
      </c>
      <c r="F227">
        <v>3</v>
      </c>
      <c r="G227">
        <v>0</v>
      </c>
      <c r="H227">
        <v>1</v>
      </c>
      <c r="I227">
        <v>3</v>
      </c>
      <c r="J227">
        <v>0.15726238423950623</v>
      </c>
      <c r="K227">
        <v>0.94932897583696096</v>
      </c>
      <c r="L227">
        <v>5.2173106208535325E-2</v>
      </c>
      <c r="M227">
        <v>9.6847214986357066E-2</v>
      </c>
    </row>
    <row r="228" spans="1:13" x14ac:dyDescent="0.2">
      <c r="A228">
        <v>3.45609664691994E-2</v>
      </c>
      <c r="B228">
        <v>7</v>
      </c>
      <c r="C228">
        <v>50</v>
      </c>
      <c r="D228" t="s">
        <v>5773</v>
      </c>
      <c r="E228" t="s">
        <v>5774</v>
      </c>
      <c r="F228">
        <v>3</v>
      </c>
      <c r="G228">
        <v>2</v>
      </c>
      <c r="H228">
        <v>1</v>
      </c>
      <c r="I228">
        <v>1</v>
      </c>
      <c r="J228">
        <v>0.15726238423950623</v>
      </c>
      <c r="K228">
        <v>0.46064285527597693</v>
      </c>
      <c r="L228">
        <v>5.2173106208535325E-2</v>
      </c>
      <c r="M228">
        <v>0.61701917404404849</v>
      </c>
    </row>
    <row r="229" spans="1:13" x14ac:dyDescent="0.2">
      <c r="A229">
        <v>3.4662351745077202E-2</v>
      </c>
      <c r="B229">
        <v>192</v>
      </c>
      <c r="C229">
        <v>3854</v>
      </c>
      <c r="D229" t="s">
        <v>5775</v>
      </c>
      <c r="E229" t="s">
        <v>5776</v>
      </c>
      <c r="F229">
        <v>65</v>
      </c>
      <c r="G229">
        <v>61</v>
      </c>
      <c r="H229">
        <v>8</v>
      </c>
      <c r="I229">
        <v>58</v>
      </c>
      <c r="J229">
        <v>0.28950033698746203</v>
      </c>
      <c r="K229">
        <v>0.77975491062384661</v>
      </c>
      <c r="L229">
        <v>0.72675548163311243</v>
      </c>
      <c r="M229">
        <v>0.18458485680742032</v>
      </c>
    </row>
    <row r="230" spans="1:13" x14ac:dyDescent="0.2">
      <c r="A230">
        <v>3.4831851276726999E-2</v>
      </c>
      <c r="B230">
        <v>6</v>
      </c>
      <c r="C230">
        <v>38</v>
      </c>
      <c r="D230" t="s">
        <v>5777</v>
      </c>
      <c r="E230" t="s">
        <v>5778</v>
      </c>
      <c r="F230">
        <v>4</v>
      </c>
      <c r="G230">
        <v>1</v>
      </c>
      <c r="H230">
        <v>0</v>
      </c>
      <c r="I230">
        <v>1</v>
      </c>
      <c r="J230">
        <v>1.5336197072241431E-2</v>
      </c>
      <c r="K230">
        <v>0.67511997643506572</v>
      </c>
      <c r="L230">
        <v>0.28618915183438354</v>
      </c>
      <c r="M230">
        <v>0.5261047657105743</v>
      </c>
    </row>
    <row r="231" spans="1:13" x14ac:dyDescent="0.2">
      <c r="A231">
        <v>3.5902011882659499E-2</v>
      </c>
      <c r="B231">
        <v>2</v>
      </c>
      <c r="C231">
        <v>3</v>
      </c>
      <c r="D231" t="s">
        <v>5779</v>
      </c>
      <c r="E231" t="s">
        <v>5780</v>
      </c>
      <c r="F231">
        <v>1</v>
      </c>
      <c r="G231">
        <v>0</v>
      </c>
      <c r="H231">
        <v>0</v>
      </c>
      <c r="I231">
        <v>1</v>
      </c>
      <c r="J231">
        <v>0.10409437577148939</v>
      </c>
      <c r="K231">
        <v>0.57348791831558232</v>
      </c>
      <c r="L231">
        <v>0.10629460158611836</v>
      </c>
      <c r="M231">
        <v>7.6066883855908873E-2</v>
      </c>
    </row>
    <row r="232" spans="1:13" x14ac:dyDescent="0.2">
      <c r="A232">
        <v>3.5902011882659499E-2</v>
      </c>
      <c r="B232">
        <v>2</v>
      </c>
      <c r="C232">
        <v>3</v>
      </c>
      <c r="D232" t="s">
        <v>5781</v>
      </c>
      <c r="E232" t="s">
        <v>5782</v>
      </c>
      <c r="F232">
        <v>0</v>
      </c>
      <c r="G232">
        <v>0</v>
      </c>
      <c r="H232">
        <v>0</v>
      </c>
      <c r="I232">
        <v>2</v>
      </c>
      <c r="J232">
        <v>0.54117882457543165</v>
      </c>
      <c r="K232">
        <v>0.57348791831558232</v>
      </c>
      <c r="L232">
        <v>0.10629460158611836</v>
      </c>
      <c r="M232">
        <v>0</v>
      </c>
    </row>
    <row r="233" spans="1:13" x14ac:dyDescent="0.2">
      <c r="A233">
        <v>3.5902011882659499E-2</v>
      </c>
      <c r="B233">
        <v>141</v>
      </c>
      <c r="C233">
        <v>2738</v>
      </c>
      <c r="D233" t="s">
        <v>3038</v>
      </c>
      <c r="E233" t="s">
        <v>5783</v>
      </c>
      <c r="F233">
        <v>46</v>
      </c>
      <c r="G233">
        <v>44</v>
      </c>
      <c r="H233">
        <v>10</v>
      </c>
      <c r="I233">
        <v>41</v>
      </c>
      <c r="J233">
        <v>0.42393232169598916</v>
      </c>
      <c r="K233">
        <v>0.78159281196343011</v>
      </c>
      <c r="L233">
        <v>0.14991194675471398</v>
      </c>
      <c r="M233">
        <v>0.30760953658021073</v>
      </c>
    </row>
    <row r="234" spans="1:13" x14ac:dyDescent="0.2">
      <c r="A234">
        <v>3.5902011882659499E-2</v>
      </c>
      <c r="B234">
        <v>14</v>
      </c>
      <c r="C234">
        <v>153</v>
      </c>
      <c r="D234" t="s">
        <v>3315</v>
      </c>
      <c r="E234" t="s">
        <v>5784</v>
      </c>
      <c r="F234">
        <v>5</v>
      </c>
      <c r="G234">
        <v>5</v>
      </c>
      <c r="H234">
        <v>0</v>
      </c>
      <c r="I234">
        <v>4</v>
      </c>
      <c r="J234">
        <v>0.27977315399759328</v>
      </c>
      <c r="K234">
        <v>0.35023845916688257</v>
      </c>
      <c r="L234">
        <v>0.54463392844497904</v>
      </c>
      <c r="M234">
        <v>0.33757073204030275</v>
      </c>
    </row>
    <row r="235" spans="1:13" x14ac:dyDescent="0.2">
      <c r="A235">
        <v>3.5902011882659499E-2</v>
      </c>
      <c r="B235">
        <v>3</v>
      </c>
      <c r="C235">
        <v>9</v>
      </c>
      <c r="D235" t="s">
        <v>5785</v>
      </c>
      <c r="E235" t="s">
        <v>5786</v>
      </c>
      <c r="F235">
        <v>0</v>
      </c>
      <c r="G235">
        <v>0</v>
      </c>
      <c r="H235">
        <v>0</v>
      </c>
      <c r="I235">
        <v>3</v>
      </c>
      <c r="J235">
        <v>0.6892113287020053</v>
      </c>
      <c r="K235">
        <v>0.72145394838823373</v>
      </c>
      <c r="L235">
        <v>0.15512672656450044</v>
      </c>
      <c r="M235">
        <v>0</v>
      </c>
    </row>
    <row r="236" spans="1:13" x14ac:dyDescent="0.2">
      <c r="A236">
        <v>3.5902011882659499E-2</v>
      </c>
      <c r="B236">
        <v>3</v>
      </c>
      <c r="C236">
        <v>9</v>
      </c>
      <c r="D236" t="s">
        <v>5787</v>
      </c>
      <c r="E236" t="s">
        <v>5788</v>
      </c>
      <c r="F236">
        <v>0</v>
      </c>
      <c r="G236">
        <v>0</v>
      </c>
      <c r="H236">
        <v>1</v>
      </c>
      <c r="I236">
        <v>2</v>
      </c>
      <c r="J236">
        <v>0.6892113287020053</v>
      </c>
      <c r="K236">
        <v>0.72145394838823373</v>
      </c>
      <c r="L236">
        <v>8.630351629354216E-3</v>
      </c>
      <c r="M236">
        <v>2.097941809729309E-2</v>
      </c>
    </row>
    <row r="237" spans="1:13" x14ac:dyDescent="0.2">
      <c r="A237">
        <v>3.5902011882659499E-2</v>
      </c>
      <c r="B237">
        <v>2</v>
      </c>
      <c r="C237">
        <v>3</v>
      </c>
      <c r="D237" t="s">
        <v>5789</v>
      </c>
      <c r="E237" t="s">
        <v>5703</v>
      </c>
      <c r="F237">
        <v>1</v>
      </c>
      <c r="G237">
        <v>1</v>
      </c>
      <c r="H237">
        <v>0</v>
      </c>
      <c r="I237">
        <v>0</v>
      </c>
      <c r="J237">
        <v>0.10409437577148939</v>
      </c>
      <c r="K237">
        <v>0.12035423259508549</v>
      </c>
      <c r="L237">
        <v>0.10629460158611836</v>
      </c>
      <c r="M237">
        <v>0.47553762611807204</v>
      </c>
    </row>
    <row r="238" spans="1:13" x14ac:dyDescent="0.2">
      <c r="A238">
        <v>3.5902011882659499E-2</v>
      </c>
      <c r="B238">
        <v>2</v>
      </c>
      <c r="C238">
        <v>3</v>
      </c>
      <c r="D238" t="s">
        <v>5790</v>
      </c>
      <c r="E238" t="s">
        <v>5791</v>
      </c>
      <c r="F238">
        <v>0</v>
      </c>
      <c r="G238">
        <v>0</v>
      </c>
      <c r="H238">
        <v>0</v>
      </c>
      <c r="I238">
        <v>2</v>
      </c>
      <c r="J238">
        <v>0.54117882457543165</v>
      </c>
      <c r="K238">
        <v>0.57348791831558232</v>
      </c>
      <c r="L238">
        <v>0.10629460158611836</v>
      </c>
      <c r="M238">
        <v>0</v>
      </c>
    </row>
    <row r="239" spans="1:13" x14ac:dyDescent="0.2">
      <c r="A239">
        <v>3.5902011882659499E-2</v>
      </c>
      <c r="B239">
        <v>2</v>
      </c>
      <c r="C239">
        <v>3</v>
      </c>
      <c r="D239" t="s">
        <v>5792</v>
      </c>
      <c r="E239" t="s">
        <v>5793</v>
      </c>
      <c r="F239">
        <v>0</v>
      </c>
      <c r="G239">
        <v>1</v>
      </c>
      <c r="H239">
        <v>0</v>
      </c>
      <c r="I239">
        <v>1</v>
      </c>
      <c r="J239">
        <v>0.54117882457543165</v>
      </c>
      <c r="K239">
        <v>0.12035423259508549</v>
      </c>
      <c r="L239">
        <v>0.10629460158611836</v>
      </c>
      <c r="M239">
        <v>7.6066883855908873E-2</v>
      </c>
    </row>
    <row r="240" spans="1:13" x14ac:dyDescent="0.2">
      <c r="A240">
        <v>3.5902011882659499E-2</v>
      </c>
      <c r="B240">
        <v>7</v>
      </c>
      <c r="C240">
        <v>51</v>
      </c>
      <c r="D240" t="s">
        <v>5794</v>
      </c>
      <c r="E240" t="s">
        <v>5795</v>
      </c>
      <c r="F240">
        <v>3</v>
      </c>
      <c r="G240">
        <v>2</v>
      </c>
      <c r="H240">
        <v>1</v>
      </c>
      <c r="I240">
        <v>1</v>
      </c>
      <c r="J240">
        <v>0.15726238423950623</v>
      </c>
      <c r="K240">
        <v>0.46064285527597693</v>
      </c>
      <c r="L240">
        <v>5.2173106208535325E-2</v>
      </c>
      <c r="M240">
        <v>0.61701917404404849</v>
      </c>
    </row>
    <row r="241" spans="1:13" x14ac:dyDescent="0.2">
      <c r="A241">
        <v>3.5902011882659499E-2</v>
      </c>
      <c r="B241">
        <v>143</v>
      </c>
      <c r="C241">
        <v>2779</v>
      </c>
      <c r="D241" t="s">
        <v>3032</v>
      </c>
      <c r="E241" t="s">
        <v>5796</v>
      </c>
      <c r="F241">
        <v>46</v>
      </c>
      <c r="G241">
        <v>45</v>
      </c>
      <c r="H241">
        <v>10</v>
      </c>
      <c r="I241">
        <v>42</v>
      </c>
      <c r="J241">
        <v>0.46992771803931466</v>
      </c>
      <c r="K241">
        <v>0.7634676235596507</v>
      </c>
      <c r="L241">
        <v>0.16017220848348601</v>
      </c>
      <c r="M241">
        <v>0.2803427848345621</v>
      </c>
    </row>
    <row r="242" spans="1:13" x14ac:dyDescent="0.2">
      <c r="A242">
        <v>3.5902011882659499E-2</v>
      </c>
      <c r="B242">
        <v>2</v>
      </c>
      <c r="C242">
        <v>3</v>
      </c>
      <c r="D242" t="s">
        <v>5218</v>
      </c>
      <c r="E242" t="s">
        <v>5797</v>
      </c>
      <c r="F242">
        <v>0</v>
      </c>
      <c r="G242">
        <v>1</v>
      </c>
      <c r="H242">
        <v>0</v>
      </c>
      <c r="I242">
        <v>1</v>
      </c>
      <c r="J242">
        <v>0.54117882457543165</v>
      </c>
      <c r="K242">
        <v>0.12035423259508549</v>
      </c>
      <c r="L242">
        <v>0.10629460158611836</v>
      </c>
      <c r="M242">
        <v>7.6066883855908873E-2</v>
      </c>
    </row>
    <row r="243" spans="1:13" x14ac:dyDescent="0.2">
      <c r="A243">
        <v>3.5902011882659499E-2</v>
      </c>
      <c r="B243">
        <v>2</v>
      </c>
      <c r="C243">
        <v>3</v>
      </c>
      <c r="D243" t="s">
        <v>5798</v>
      </c>
      <c r="E243" t="s">
        <v>5799</v>
      </c>
      <c r="F243">
        <v>1</v>
      </c>
      <c r="G243">
        <v>0</v>
      </c>
      <c r="H243">
        <v>0</v>
      </c>
      <c r="I243">
        <v>1</v>
      </c>
      <c r="J243">
        <v>0.10409437577148939</v>
      </c>
      <c r="K243">
        <v>0.57348791831558232</v>
      </c>
      <c r="L243">
        <v>0.10629460158611836</v>
      </c>
      <c r="M243">
        <v>7.6066883855908873E-2</v>
      </c>
    </row>
    <row r="244" spans="1:13" x14ac:dyDescent="0.2">
      <c r="A244">
        <v>3.5902011882659499E-2</v>
      </c>
      <c r="B244">
        <v>2</v>
      </c>
      <c r="C244">
        <v>3</v>
      </c>
      <c r="D244" t="s">
        <v>5800</v>
      </c>
      <c r="E244" t="s">
        <v>5799</v>
      </c>
      <c r="F244">
        <v>1</v>
      </c>
      <c r="G244">
        <v>0</v>
      </c>
      <c r="H244">
        <v>0</v>
      </c>
      <c r="I244">
        <v>1</v>
      </c>
      <c r="J244">
        <v>0.10409437577148939</v>
      </c>
      <c r="K244">
        <v>0.57348791831558232</v>
      </c>
      <c r="L244">
        <v>0.10629460158611836</v>
      </c>
      <c r="M244">
        <v>7.6066883855908873E-2</v>
      </c>
    </row>
    <row r="245" spans="1:13" x14ac:dyDescent="0.2">
      <c r="A245">
        <v>3.5902011882659499E-2</v>
      </c>
      <c r="B245">
        <v>2</v>
      </c>
      <c r="C245">
        <v>3</v>
      </c>
      <c r="D245" t="s">
        <v>5220</v>
      </c>
      <c r="E245" t="s">
        <v>5801</v>
      </c>
      <c r="F245">
        <v>0</v>
      </c>
      <c r="G245">
        <v>0</v>
      </c>
      <c r="H245">
        <v>1</v>
      </c>
      <c r="I245">
        <v>1</v>
      </c>
      <c r="J245">
        <v>0.54117882457543165</v>
      </c>
      <c r="K245">
        <v>0.57348791831558232</v>
      </c>
      <c r="L245">
        <v>2.9855371823117594E-3</v>
      </c>
      <c r="M245">
        <v>7.6066883855908873E-2</v>
      </c>
    </row>
    <row r="246" spans="1:13" x14ac:dyDescent="0.2">
      <c r="A246">
        <v>3.5902011882659499E-2</v>
      </c>
      <c r="B246">
        <v>3</v>
      </c>
      <c r="C246">
        <v>9</v>
      </c>
      <c r="D246" t="s">
        <v>5802</v>
      </c>
      <c r="E246" t="s">
        <v>5723</v>
      </c>
      <c r="F246">
        <v>1</v>
      </c>
      <c r="G246">
        <v>0</v>
      </c>
      <c r="H246">
        <v>1</v>
      </c>
      <c r="I246">
        <v>1</v>
      </c>
      <c r="J246">
        <v>0.24511381632228435</v>
      </c>
      <c r="K246">
        <v>0.72145394838823373</v>
      </c>
      <c r="L246">
        <v>8.630351629354216E-3</v>
      </c>
      <c r="M246">
        <v>0.18624181537314033</v>
      </c>
    </row>
    <row r="247" spans="1:13" x14ac:dyDescent="0.2">
      <c r="A247">
        <v>3.5902011882659499E-2</v>
      </c>
      <c r="B247">
        <v>2</v>
      </c>
      <c r="C247">
        <v>3</v>
      </c>
      <c r="D247" t="s">
        <v>5803</v>
      </c>
      <c r="E247" t="s">
        <v>5804</v>
      </c>
      <c r="F247">
        <v>1</v>
      </c>
      <c r="G247">
        <v>0</v>
      </c>
      <c r="H247">
        <v>0</v>
      </c>
      <c r="I247">
        <v>1</v>
      </c>
      <c r="J247">
        <v>0.10409437577148939</v>
      </c>
      <c r="K247">
        <v>0.57348791831558232</v>
      </c>
      <c r="L247">
        <v>0.10629460158611836</v>
      </c>
      <c r="M247">
        <v>7.6066883855908873E-2</v>
      </c>
    </row>
    <row r="248" spans="1:13" x14ac:dyDescent="0.2">
      <c r="A248">
        <v>3.6681653787884197E-2</v>
      </c>
      <c r="B248">
        <v>6</v>
      </c>
      <c r="C248">
        <v>39</v>
      </c>
      <c r="D248" t="s">
        <v>4910</v>
      </c>
      <c r="E248" t="s">
        <v>5805</v>
      </c>
      <c r="F248">
        <v>0</v>
      </c>
      <c r="G248">
        <v>2</v>
      </c>
      <c r="H248">
        <v>0</v>
      </c>
      <c r="I248">
        <v>4</v>
      </c>
      <c r="J248">
        <v>0.90341040179282706</v>
      </c>
      <c r="K248">
        <v>0.34671078560315416</v>
      </c>
      <c r="L248">
        <v>0.28618915183438354</v>
      </c>
      <c r="M248">
        <v>7.3743538401229713E-3</v>
      </c>
    </row>
    <row r="249" spans="1:13" x14ac:dyDescent="0.2">
      <c r="A249">
        <v>3.6681653787884197E-2</v>
      </c>
      <c r="B249">
        <v>25</v>
      </c>
      <c r="C249">
        <v>343</v>
      </c>
      <c r="D249" t="s">
        <v>5334</v>
      </c>
      <c r="E249" t="s">
        <v>5806</v>
      </c>
      <c r="F249">
        <v>8</v>
      </c>
      <c r="G249">
        <v>9</v>
      </c>
      <c r="H249">
        <v>0</v>
      </c>
      <c r="I249">
        <v>8</v>
      </c>
      <c r="J249">
        <v>0.41687766753927247</v>
      </c>
      <c r="K249">
        <v>0.35735264442476611</v>
      </c>
      <c r="L249">
        <v>0.75456880263205184</v>
      </c>
      <c r="M249">
        <v>0.23148859512774211</v>
      </c>
    </row>
    <row r="250" spans="1:13" x14ac:dyDescent="0.2">
      <c r="A250">
        <v>3.68476205358007E-2</v>
      </c>
      <c r="B250">
        <v>207</v>
      </c>
      <c r="C250">
        <v>4203</v>
      </c>
      <c r="D250" t="s">
        <v>3002</v>
      </c>
      <c r="E250" t="s">
        <v>5807</v>
      </c>
      <c r="F250">
        <v>66</v>
      </c>
      <c r="G250">
        <v>65</v>
      </c>
      <c r="H250">
        <v>13</v>
      </c>
      <c r="I250">
        <v>63</v>
      </c>
      <c r="J250">
        <v>0.51343066064316234</v>
      </c>
      <c r="K250">
        <v>0.82138371477586292</v>
      </c>
      <c r="L250">
        <v>0.24352674198727964</v>
      </c>
      <c r="M250">
        <v>0.15938267988857513</v>
      </c>
    </row>
    <row r="251" spans="1:13" x14ac:dyDescent="0.2">
      <c r="A251">
        <v>3.7541745663653099E-2</v>
      </c>
      <c r="B251">
        <v>166</v>
      </c>
      <c r="C251">
        <v>3293</v>
      </c>
      <c r="D251" t="s">
        <v>3020</v>
      </c>
      <c r="E251" t="s">
        <v>5808</v>
      </c>
      <c r="F251">
        <v>44</v>
      </c>
      <c r="G251">
        <v>51</v>
      </c>
      <c r="H251">
        <v>17</v>
      </c>
      <c r="I251">
        <v>54</v>
      </c>
      <c r="J251">
        <v>0.93548755921821958</v>
      </c>
      <c r="K251">
        <v>0.83960022820146352</v>
      </c>
      <c r="L251">
        <v>4.4714253419950722E-3</v>
      </c>
      <c r="M251">
        <v>6.6928335269401007E-2</v>
      </c>
    </row>
    <row r="252" spans="1:13" x14ac:dyDescent="0.2">
      <c r="A252">
        <v>3.7930113057025601E-2</v>
      </c>
      <c r="B252">
        <v>27</v>
      </c>
      <c r="C252">
        <v>381</v>
      </c>
      <c r="D252" t="s">
        <v>2992</v>
      </c>
      <c r="E252" t="s">
        <v>5809</v>
      </c>
      <c r="F252">
        <v>8</v>
      </c>
      <c r="G252">
        <v>1</v>
      </c>
      <c r="H252">
        <v>1</v>
      </c>
      <c r="I252">
        <v>17</v>
      </c>
      <c r="J252">
        <v>0.5247141760667644</v>
      </c>
      <c r="K252">
        <v>0.99984512801755032</v>
      </c>
      <c r="L252">
        <v>0.4383607044026343</v>
      </c>
      <c r="M252">
        <v>2.6532049907324051E-5</v>
      </c>
    </row>
    <row r="253" spans="1:13" x14ac:dyDescent="0.2">
      <c r="A253">
        <v>3.7930113057025601E-2</v>
      </c>
      <c r="B253">
        <v>5</v>
      </c>
      <c r="C253">
        <v>28</v>
      </c>
      <c r="D253" t="s">
        <v>5105</v>
      </c>
      <c r="E253" t="s">
        <v>5810</v>
      </c>
      <c r="F253">
        <v>3</v>
      </c>
      <c r="G253">
        <v>2</v>
      </c>
      <c r="H253">
        <v>0</v>
      </c>
      <c r="I253">
        <v>0</v>
      </c>
      <c r="J253">
        <v>4.0194300338815325E-2</v>
      </c>
      <c r="K253">
        <v>0.23040828331650987</v>
      </c>
      <c r="L253">
        <v>0.24493219455508641</v>
      </c>
      <c r="M253">
        <v>0.80080160221082464</v>
      </c>
    </row>
    <row r="254" spans="1:13" x14ac:dyDescent="0.2">
      <c r="A254">
        <v>3.7930113057025601E-2</v>
      </c>
      <c r="B254">
        <v>8</v>
      </c>
      <c r="C254">
        <v>65</v>
      </c>
      <c r="D254" t="s">
        <v>5811</v>
      </c>
      <c r="E254" t="s">
        <v>5812</v>
      </c>
      <c r="F254">
        <v>4</v>
      </c>
      <c r="G254">
        <v>3</v>
      </c>
      <c r="H254">
        <v>0</v>
      </c>
      <c r="I254">
        <v>1</v>
      </c>
      <c r="J254">
        <v>7.7424415122342882E-2</v>
      </c>
      <c r="K254">
        <v>0.2870273770321351</v>
      </c>
      <c r="L254">
        <v>0.36206339154799694</v>
      </c>
      <c r="M254">
        <v>0.69383251846572458</v>
      </c>
    </row>
    <row r="255" spans="1:13" x14ac:dyDescent="0.2">
      <c r="A255">
        <v>3.7930113057025601E-2</v>
      </c>
      <c r="B255">
        <v>5</v>
      </c>
      <c r="C255">
        <v>28</v>
      </c>
      <c r="D255" t="s">
        <v>5813</v>
      </c>
      <c r="E255" t="s">
        <v>5814</v>
      </c>
      <c r="F255">
        <v>1</v>
      </c>
      <c r="G255">
        <v>0</v>
      </c>
      <c r="H255">
        <v>1</v>
      </c>
      <c r="I255">
        <v>3</v>
      </c>
      <c r="J255">
        <v>0.51780133880443024</v>
      </c>
      <c r="K255">
        <v>0.88119674368209033</v>
      </c>
      <c r="L255">
        <v>2.6724526009079375E-2</v>
      </c>
      <c r="M255">
        <v>2.2547498258656207E-2</v>
      </c>
    </row>
    <row r="256" spans="1:13" x14ac:dyDescent="0.2">
      <c r="A256">
        <v>3.9453382423425602E-2</v>
      </c>
      <c r="B256">
        <v>22</v>
      </c>
      <c r="C256">
        <v>292</v>
      </c>
      <c r="D256" t="s">
        <v>4641</v>
      </c>
      <c r="E256" t="s">
        <v>5815</v>
      </c>
      <c r="F256">
        <v>7</v>
      </c>
      <c r="G256">
        <v>11</v>
      </c>
      <c r="H256">
        <v>1</v>
      </c>
      <c r="I256">
        <v>3</v>
      </c>
      <c r="J256">
        <v>0.41716543423906671</v>
      </c>
      <c r="K256">
        <v>4.4351720494250957E-2</v>
      </c>
      <c r="L256">
        <v>0.34012399473871602</v>
      </c>
      <c r="M256">
        <v>0.89434673141781595</v>
      </c>
    </row>
    <row r="257" spans="1:13" x14ac:dyDescent="0.2">
      <c r="A257">
        <v>4.03225264996886E-2</v>
      </c>
      <c r="B257">
        <v>146</v>
      </c>
      <c r="C257">
        <v>2861</v>
      </c>
      <c r="D257" t="s">
        <v>5816</v>
      </c>
      <c r="E257" t="s">
        <v>5817</v>
      </c>
      <c r="F257">
        <v>46</v>
      </c>
      <c r="G257">
        <v>54</v>
      </c>
      <c r="H257">
        <v>7</v>
      </c>
      <c r="I257">
        <v>39</v>
      </c>
      <c r="J257">
        <v>0.53849343866635724</v>
      </c>
      <c r="K257">
        <v>0.25014417470957739</v>
      </c>
      <c r="L257">
        <v>0.54774444985254755</v>
      </c>
      <c r="M257">
        <v>0.55105863893288043</v>
      </c>
    </row>
    <row r="258" spans="1:13" x14ac:dyDescent="0.2">
      <c r="A258">
        <v>4.0891609753881897E-2</v>
      </c>
      <c r="B258">
        <v>8</v>
      </c>
      <c r="C258">
        <v>66</v>
      </c>
      <c r="D258" t="s">
        <v>5818</v>
      </c>
      <c r="E258" t="s">
        <v>5819</v>
      </c>
      <c r="F258">
        <v>3</v>
      </c>
      <c r="G258">
        <v>2</v>
      </c>
      <c r="H258">
        <v>1</v>
      </c>
      <c r="I258">
        <v>2</v>
      </c>
      <c r="J258">
        <v>0.23710035335666968</v>
      </c>
      <c r="K258">
        <v>0.56481214222228204</v>
      </c>
      <c r="L258">
        <v>6.7090868006887461E-2</v>
      </c>
      <c r="M258">
        <v>0.38657914077901978</v>
      </c>
    </row>
    <row r="259" spans="1:13" x14ac:dyDescent="0.2">
      <c r="A259">
        <v>4.1779070578854598E-2</v>
      </c>
      <c r="B259">
        <v>16</v>
      </c>
      <c r="C259">
        <v>190</v>
      </c>
      <c r="D259" t="s">
        <v>4960</v>
      </c>
      <c r="E259" t="s">
        <v>5820</v>
      </c>
      <c r="F259">
        <v>5</v>
      </c>
      <c r="G259">
        <v>4</v>
      </c>
      <c r="H259">
        <v>1</v>
      </c>
      <c r="I259">
        <v>6</v>
      </c>
      <c r="J259">
        <v>0.41643322786595349</v>
      </c>
      <c r="K259">
        <v>0.70188851290246446</v>
      </c>
      <c r="L259">
        <v>0.21668934108806759</v>
      </c>
      <c r="M259">
        <v>0.12338799518975085</v>
      </c>
    </row>
    <row r="260" spans="1:13" x14ac:dyDescent="0.2">
      <c r="A260">
        <v>4.1779070578854598E-2</v>
      </c>
      <c r="B260">
        <v>14</v>
      </c>
      <c r="C260">
        <v>157</v>
      </c>
      <c r="D260" t="s">
        <v>5821</v>
      </c>
      <c r="E260" t="s">
        <v>5822</v>
      </c>
      <c r="F260">
        <v>5</v>
      </c>
      <c r="G260">
        <v>7</v>
      </c>
      <c r="H260">
        <v>1</v>
      </c>
      <c r="I260">
        <v>1</v>
      </c>
      <c r="J260">
        <v>0.27977315399759328</v>
      </c>
      <c r="K260">
        <v>7.1814597214810538E-2</v>
      </c>
      <c r="L260">
        <v>0.17616340081972337</v>
      </c>
      <c r="M260">
        <v>0.93089281711438487</v>
      </c>
    </row>
    <row r="261" spans="1:13" x14ac:dyDescent="0.2">
      <c r="A261">
        <v>4.2510807858707297E-2</v>
      </c>
      <c r="B261">
        <v>103</v>
      </c>
      <c r="C261">
        <v>1934</v>
      </c>
      <c r="D261" t="s">
        <v>3077</v>
      </c>
      <c r="E261" t="s">
        <v>5823</v>
      </c>
      <c r="F261">
        <v>23</v>
      </c>
      <c r="G261">
        <v>28</v>
      </c>
      <c r="H261">
        <v>13</v>
      </c>
      <c r="I261">
        <v>39</v>
      </c>
      <c r="J261">
        <v>0.98217522207392349</v>
      </c>
      <c r="K261">
        <v>0.93484076131215399</v>
      </c>
      <c r="L261">
        <v>1.4653325252023119E-3</v>
      </c>
      <c r="M261">
        <v>8.6677534064474315E-3</v>
      </c>
    </row>
    <row r="262" spans="1:13" x14ac:dyDescent="0.2">
      <c r="A262">
        <v>4.3731588831320202E-2</v>
      </c>
      <c r="B262">
        <v>121</v>
      </c>
      <c r="C262">
        <v>2324</v>
      </c>
      <c r="D262" t="s">
        <v>3758</v>
      </c>
      <c r="E262" t="s">
        <v>5824</v>
      </c>
      <c r="F262">
        <v>49</v>
      </c>
      <c r="G262">
        <v>49</v>
      </c>
      <c r="H262">
        <v>3</v>
      </c>
      <c r="I262">
        <v>20</v>
      </c>
      <c r="J262">
        <v>2.2516075667998958E-2</v>
      </c>
      <c r="K262">
        <v>7.6666129193341814E-2</v>
      </c>
      <c r="L262">
        <v>0.90205021132373542</v>
      </c>
      <c r="M262">
        <v>0.99686327671631147</v>
      </c>
    </row>
    <row r="263" spans="1:13" x14ac:dyDescent="0.2">
      <c r="A263">
        <v>4.4417450136544599E-2</v>
      </c>
      <c r="B263">
        <v>6</v>
      </c>
      <c r="C263">
        <v>41</v>
      </c>
      <c r="D263" t="s">
        <v>5825</v>
      </c>
      <c r="E263" t="s">
        <v>5826</v>
      </c>
      <c r="F263">
        <v>1</v>
      </c>
      <c r="G263">
        <v>4</v>
      </c>
      <c r="H263">
        <v>0</v>
      </c>
      <c r="I263">
        <v>1</v>
      </c>
      <c r="J263">
        <v>0.62736945019435053</v>
      </c>
      <c r="K263">
        <v>2.1434464466802527E-2</v>
      </c>
      <c r="L263">
        <v>0.28618915183438354</v>
      </c>
      <c r="M263">
        <v>0.5261047657105743</v>
      </c>
    </row>
    <row r="264" spans="1:13" x14ac:dyDescent="0.2">
      <c r="A264">
        <v>4.4417450136544599E-2</v>
      </c>
      <c r="B264">
        <v>6</v>
      </c>
      <c r="C264">
        <v>41</v>
      </c>
      <c r="D264" t="s">
        <v>5827</v>
      </c>
      <c r="E264" t="s">
        <v>5826</v>
      </c>
      <c r="F264">
        <v>1</v>
      </c>
      <c r="G264">
        <v>4</v>
      </c>
      <c r="H264">
        <v>0</v>
      </c>
      <c r="I264">
        <v>1</v>
      </c>
      <c r="J264">
        <v>0.62736945019435053</v>
      </c>
      <c r="K264">
        <v>2.1434464466802527E-2</v>
      </c>
      <c r="L264">
        <v>0.28618915183438354</v>
      </c>
      <c r="M264">
        <v>0.5261047657105743</v>
      </c>
    </row>
    <row r="265" spans="1:13" x14ac:dyDescent="0.2">
      <c r="A265">
        <v>4.4435238737314399E-2</v>
      </c>
      <c r="B265">
        <v>19</v>
      </c>
      <c r="C265">
        <v>243</v>
      </c>
      <c r="D265" t="s">
        <v>5135</v>
      </c>
      <c r="E265" t="s">
        <v>5828</v>
      </c>
      <c r="F265">
        <v>4</v>
      </c>
      <c r="G265">
        <v>5</v>
      </c>
      <c r="H265">
        <v>1</v>
      </c>
      <c r="I265">
        <v>9</v>
      </c>
      <c r="J265">
        <v>0.78449184384101178</v>
      </c>
      <c r="K265">
        <v>0.69341736230965434</v>
      </c>
      <c r="L265">
        <v>0.27858313820277236</v>
      </c>
      <c r="M265">
        <v>1.817457559164648E-2</v>
      </c>
    </row>
    <row r="266" spans="1:13" x14ac:dyDescent="0.2">
      <c r="A266">
        <v>4.46239221348931E-2</v>
      </c>
      <c r="B266">
        <v>3</v>
      </c>
      <c r="C266">
        <v>10</v>
      </c>
      <c r="D266" t="s">
        <v>5829</v>
      </c>
      <c r="E266" t="s">
        <v>5830</v>
      </c>
      <c r="F266">
        <v>1</v>
      </c>
      <c r="G266">
        <v>1</v>
      </c>
      <c r="H266">
        <v>0</v>
      </c>
      <c r="I266">
        <v>1</v>
      </c>
      <c r="J266">
        <v>0.24511381632228435</v>
      </c>
      <c r="K266">
        <v>0.2775558581702795</v>
      </c>
      <c r="L266">
        <v>0.15512672656450044</v>
      </c>
      <c r="M266">
        <v>0.18624181537314033</v>
      </c>
    </row>
    <row r="267" spans="1:13" x14ac:dyDescent="0.2">
      <c r="A267">
        <v>4.46239221348931E-2</v>
      </c>
      <c r="B267">
        <v>83</v>
      </c>
      <c r="C267">
        <v>1514</v>
      </c>
      <c r="D267" t="s">
        <v>5065</v>
      </c>
      <c r="E267" t="s">
        <v>5831</v>
      </c>
      <c r="F267">
        <v>29</v>
      </c>
      <c r="G267">
        <v>33</v>
      </c>
      <c r="H267">
        <v>2</v>
      </c>
      <c r="I267">
        <v>19</v>
      </c>
      <c r="J267">
        <v>0.25887062957161389</v>
      </c>
      <c r="K267">
        <v>0.13929586893981782</v>
      </c>
      <c r="L267">
        <v>0.83810968662771956</v>
      </c>
      <c r="M267">
        <v>0.7959331225080315</v>
      </c>
    </row>
    <row r="268" spans="1:13" x14ac:dyDescent="0.2">
      <c r="A268">
        <v>4.46239221348931E-2</v>
      </c>
      <c r="B268">
        <v>3</v>
      </c>
      <c r="C268">
        <v>10</v>
      </c>
      <c r="D268" t="s">
        <v>4814</v>
      </c>
      <c r="E268" t="s">
        <v>5832</v>
      </c>
      <c r="F268">
        <v>0</v>
      </c>
      <c r="G268">
        <v>0</v>
      </c>
      <c r="H268">
        <v>1</v>
      </c>
      <c r="I268">
        <v>2</v>
      </c>
      <c r="J268">
        <v>0.6892113287020053</v>
      </c>
      <c r="K268">
        <v>0.72145394838823373</v>
      </c>
      <c r="L268">
        <v>8.630351629354216E-3</v>
      </c>
      <c r="M268">
        <v>2.097941809729309E-2</v>
      </c>
    </row>
    <row r="269" spans="1:13" x14ac:dyDescent="0.2">
      <c r="A269">
        <v>4.46239221348931E-2</v>
      </c>
      <c r="B269">
        <v>3</v>
      </c>
      <c r="C269">
        <v>10</v>
      </c>
      <c r="D269" t="s">
        <v>5833</v>
      </c>
      <c r="E269" t="s">
        <v>5834</v>
      </c>
      <c r="F269">
        <v>1</v>
      </c>
      <c r="G269">
        <v>0</v>
      </c>
      <c r="H269">
        <v>1</v>
      </c>
      <c r="I269">
        <v>1</v>
      </c>
      <c r="J269">
        <v>0.24511381632228435</v>
      </c>
      <c r="K269">
        <v>0.72145394838823373</v>
      </c>
      <c r="L269">
        <v>8.630351629354216E-3</v>
      </c>
      <c r="M269">
        <v>0.18624181537314033</v>
      </c>
    </row>
    <row r="270" spans="1:13" x14ac:dyDescent="0.2">
      <c r="A270">
        <v>4.46239221348931E-2</v>
      </c>
      <c r="B270">
        <v>3</v>
      </c>
      <c r="C270">
        <v>10</v>
      </c>
      <c r="D270" t="s">
        <v>5835</v>
      </c>
      <c r="E270" t="s">
        <v>5836</v>
      </c>
      <c r="F270">
        <v>0</v>
      </c>
      <c r="G270">
        <v>1</v>
      </c>
      <c r="H270">
        <v>0</v>
      </c>
      <c r="I270">
        <v>2</v>
      </c>
      <c r="J270">
        <v>0.6892113287020053</v>
      </c>
      <c r="K270">
        <v>0.2775558581702795</v>
      </c>
      <c r="L270">
        <v>0.15512672656450044</v>
      </c>
      <c r="M270">
        <v>2.097941809729309E-2</v>
      </c>
    </row>
    <row r="271" spans="1:13" x14ac:dyDescent="0.2">
      <c r="A271">
        <v>4.46239221348931E-2</v>
      </c>
      <c r="B271">
        <v>3</v>
      </c>
      <c r="C271">
        <v>10</v>
      </c>
      <c r="D271" t="s">
        <v>5837</v>
      </c>
      <c r="E271" t="s">
        <v>5838</v>
      </c>
      <c r="F271">
        <v>1</v>
      </c>
      <c r="G271">
        <v>1</v>
      </c>
      <c r="H271">
        <v>0</v>
      </c>
      <c r="I271">
        <v>1</v>
      </c>
      <c r="J271">
        <v>0.24511381632228435</v>
      </c>
      <c r="K271">
        <v>0.2775558581702795</v>
      </c>
      <c r="L271">
        <v>0.15512672656450044</v>
      </c>
      <c r="M271">
        <v>0.18624181537314033</v>
      </c>
    </row>
    <row r="272" spans="1:13" x14ac:dyDescent="0.2">
      <c r="A272">
        <v>4.46239221348931E-2</v>
      </c>
      <c r="B272">
        <v>3</v>
      </c>
      <c r="C272">
        <v>10</v>
      </c>
      <c r="D272" t="s">
        <v>5839</v>
      </c>
      <c r="E272" t="s">
        <v>5840</v>
      </c>
      <c r="F272">
        <v>1</v>
      </c>
      <c r="G272">
        <v>0</v>
      </c>
      <c r="H272">
        <v>0</v>
      </c>
      <c r="I272">
        <v>2</v>
      </c>
      <c r="J272">
        <v>0.24511381632228435</v>
      </c>
      <c r="K272">
        <v>0.72145394838823373</v>
      </c>
      <c r="L272">
        <v>0.15512672656450044</v>
      </c>
      <c r="M272">
        <v>2.097941809729309E-2</v>
      </c>
    </row>
    <row r="273" spans="1:13" x14ac:dyDescent="0.2">
      <c r="A273">
        <v>4.46239221348931E-2</v>
      </c>
      <c r="B273">
        <v>3</v>
      </c>
      <c r="C273">
        <v>10</v>
      </c>
      <c r="D273" t="s">
        <v>5841</v>
      </c>
      <c r="E273" t="s">
        <v>5838</v>
      </c>
      <c r="F273">
        <v>1</v>
      </c>
      <c r="G273">
        <v>1</v>
      </c>
      <c r="H273">
        <v>0</v>
      </c>
      <c r="I273">
        <v>1</v>
      </c>
      <c r="J273">
        <v>0.24511381632228435</v>
      </c>
      <c r="K273">
        <v>0.2775558581702795</v>
      </c>
      <c r="L273">
        <v>0.15512672656450044</v>
      </c>
      <c r="M273">
        <v>0.18624181537314033</v>
      </c>
    </row>
    <row r="274" spans="1:13" x14ac:dyDescent="0.2">
      <c r="A274">
        <v>4.5081008264023503E-2</v>
      </c>
      <c r="B274">
        <v>26</v>
      </c>
      <c r="C274">
        <v>370</v>
      </c>
      <c r="D274" t="s">
        <v>5842</v>
      </c>
      <c r="E274" t="s">
        <v>5843</v>
      </c>
      <c r="F274">
        <v>9</v>
      </c>
      <c r="G274">
        <v>11</v>
      </c>
      <c r="H274">
        <v>1</v>
      </c>
      <c r="I274">
        <v>5</v>
      </c>
      <c r="J274">
        <v>0.31392085294368655</v>
      </c>
      <c r="K274">
        <v>0.15346095232209078</v>
      </c>
      <c r="L274">
        <v>0.41930936130115981</v>
      </c>
      <c r="M274">
        <v>0.76306877764808589</v>
      </c>
    </row>
    <row r="275" spans="1:13" x14ac:dyDescent="0.2">
      <c r="A275">
        <v>4.5891888767948398E-2</v>
      </c>
      <c r="B275">
        <v>8</v>
      </c>
      <c r="C275">
        <v>68</v>
      </c>
      <c r="D275" t="s">
        <v>5844</v>
      </c>
      <c r="E275" t="s">
        <v>5845</v>
      </c>
      <c r="F275">
        <v>2</v>
      </c>
      <c r="G275">
        <v>4</v>
      </c>
      <c r="H275">
        <v>1</v>
      </c>
      <c r="I275">
        <v>1</v>
      </c>
      <c r="J275">
        <v>0.50528725176744216</v>
      </c>
      <c r="K275">
        <v>0.1025753417133124</v>
      </c>
      <c r="L275">
        <v>6.7090868006887461E-2</v>
      </c>
      <c r="M275">
        <v>0.69383251846572458</v>
      </c>
    </row>
    <row r="276" spans="1:13" x14ac:dyDescent="0.2">
      <c r="A276">
        <v>4.6777462002839401E-2</v>
      </c>
      <c r="B276">
        <v>13</v>
      </c>
      <c r="C276">
        <v>144</v>
      </c>
      <c r="D276" t="s">
        <v>5846</v>
      </c>
      <c r="E276" t="s">
        <v>5847</v>
      </c>
      <c r="F276">
        <v>4</v>
      </c>
      <c r="G276">
        <v>5</v>
      </c>
      <c r="H276">
        <v>0</v>
      </c>
      <c r="I276">
        <v>4</v>
      </c>
      <c r="J276">
        <v>0.41483797553490143</v>
      </c>
      <c r="K276">
        <v>0.27598990478726615</v>
      </c>
      <c r="L276">
        <v>0.51831460504317506</v>
      </c>
      <c r="M276">
        <v>0.27505207808675003</v>
      </c>
    </row>
    <row r="277" spans="1:13" x14ac:dyDescent="0.2">
      <c r="A277">
        <v>4.6850103785598403E-2</v>
      </c>
      <c r="B277">
        <v>211</v>
      </c>
      <c r="C277">
        <v>4327</v>
      </c>
      <c r="D277" t="s">
        <v>3008</v>
      </c>
      <c r="E277" t="s">
        <v>5848</v>
      </c>
      <c r="F277">
        <v>66</v>
      </c>
      <c r="G277">
        <v>64</v>
      </c>
      <c r="H277">
        <v>12</v>
      </c>
      <c r="I277">
        <v>69</v>
      </c>
      <c r="J277">
        <v>0.58853206259385349</v>
      </c>
      <c r="K277">
        <v>0.89673301836439256</v>
      </c>
      <c r="L277">
        <v>0.36879137780427951</v>
      </c>
      <c r="M277">
        <v>4.2645465591176213E-2</v>
      </c>
    </row>
    <row r="278" spans="1:13" x14ac:dyDescent="0.2">
      <c r="A278">
        <v>4.6899634548286898E-2</v>
      </c>
      <c r="B278">
        <v>5</v>
      </c>
      <c r="C278">
        <v>30</v>
      </c>
      <c r="D278" t="s">
        <v>5849</v>
      </c>
      <c r="E278" t="s">
        <v>5850</v>
      </c>
      <c r="F278">
        <v>2</v>
      </c>
      <c r="G278">
        <v>0</v>
      </c>
      <c r="H278">
        <v>0</v>
      </c>
      <c r="I278">
        <v>3</v>
      </c>
      <c r="J278">
        <v>0.19428781144827656</v>
      </c>
      <c r="K278">
        <v>0.88119674368209033</v>
      </c>
      <c r="L278">
        <v>0.24493219455508641</v>
      </c>
      <c r="M278">
        <v>2.2547498258656207E-2</v>
      </c>
    </row>
    <row r="279" spans="1:13" x14ac:dyDescent="0.2">
      <c r="A279">
        <v>4.6899634548286898E-2</v>
      </c>
      <c r="B279">
        <v>5</v>
      </c>
      <c r="C279">
        <v>30</v>
      </c>
      <c r="D279" t="s">
        <v>5283</v>
      </c>
      <c r="E279" t="s">
        <v>5851</v>
      </c>
      <c r="F279">
        <v>1</v>
      </c>
      <c r="G279">
        <v>2</v>
      </c>
      <c r="H279">
        <v>1</v>
      </c>
      <c r="I279">
        <v>1</v>
      </c>
      <c r="J279">
        <v>0.51780133880443024</v>
      </c>
      <c r="K279">
        <v>0.23040828331650987</v>
      </c>
      <c r="L279">
        <v>2.6724526009079375E-2</v>
      </c>
      <c r="M279">
        <v>0.42148968306736512</v>
      </c>
    </row>
    <row r="280" spans="1:13" x14ac:dyDescent="0.2">
      <c r="A280">
        <v>4.6981414274231303E-2</v>
      </c>
      <c r="B280">
        <v>6</v>
      </c>
      <c r="C280">
        <v>42</v>
      </c>
      <c r="D280" t="s">
        <v>5474</v>
      </c>
      <c r="E280" t="s">
        <v>5740</v>
      </c>
      <c r="F280">
        <v>1</v>
      </c>
      <c r="G280">
        <v>2</v>
      </c>
      <c r="H280">
        <v>0</v>
      </c>
      <c r="I280">
        <v>3</v>
      </c>
      <c r="J280">
        <v>0.62736945019435053</v>
      </c>
      <c r="K280">
        <v>0.34671078560315416</v>
      </c>
      <c r="L280">
        <v>0.28618915183438354</v>
      </c>
      <c r="M280">
        <v>5.2893787095722899E-2</v>
      </c>
    </row>
    <row r="281" spans="1:13" x14ac:dyDescent="0.2">
      <c r="A281">
        <v>4.6981414274231303E-2</v>
      </c>
      <c r="B281">
        <v>6</v>
      </c>
      <c r="C281">
        <v>42</v>
      </c>
      <c r="D281" t="s">
        <v>5476</v>
      </c>
      <c r="E281" t="s">
        <v>5740</v>
      </c>
      <c r="F281">
        <v>1</v>
      </c>
      <c r="G281">
        <v>2</v>
      </c>
      <c r="H281">
        <v>0</v>
      </c>
      <c r="I281">
        <v>3</v>
      </c>
      <c r="J281">
        <v>0.62736945019435053</v>
      </c>
      <c r="K281">
        <v>0.34671078560315416</v>
      </c>
      <c r="L281">
        <v>0.28618915183438354</v>
      </c>
      <c r="M281">
        <v>5.2893787095722899E-2</v>
      </c>
    </row>
    <row r="282" spans="1:13" x14ac:dyDescent="0.2">
      <c r="A282">
        <v>4.7371204098815199E-2</v>
      </c>
      <c r="B282">
        <v>7</v>
      </c>
      <c r="C282">
        <v>55</v>
      </c>
      <c r="D282" t="s">
        <v>5199</v>
      </c>
      <c r="E282" t="s">
        <v>5852</v>
      </c>
      <c r="F282">
        <v>4</v>
      </c>
      <c r="G282">
        <v>3</v>
      </c>
      <c r="H282">
        <v>0</v>
      </c>
      <c r="I282">
        <v>0</v>
      </c>
      <c r="J282">
        <v>3.9396598846306086E-2</v>
      </c>
      <c r="K282">
        <v>0.19480135937272369</v>
      </c>
      <c r="L282">
        <v>0.32519182610535824</v>
      </c>
      <c r="M282">
        <v>0.89552793542201259</v>
      </c>
    </row>
    <row r="283" spans="1:13" x14ac:dyDescent="0.2">
      <c r="A283">
        <v>4.7459431179640202E-2</v>
      </c>
      <c r="B283">
        <v>9</v>
      </c>
      <c r="C283">
        <v>83</v>
      </c>
      <c r="D283" t="s">
        <v>3210</v>
      </c>
      <c r="E283" t="s">
        <v>5853</v>
      </c>
      <c r="F283">
        <v>4</v>
      </c>
      <c r="G283">
        <v>3</v>
      </c>
      <c r="H283">
        <v>0</v>
      </c>
      <c r="I283">
        <v>2</v>
      </c>
      <c r="J283">
        <v>0.12894171696377343</v>
      </c>
      <c r="K283">
        <v>0.38339676651700838</v>
      </c>
      <c r="L283">
        <v>0.39692029209654534</v>
      </c>
      <c r="M283">
        <v>0.47132031519738238</v>
      </c>
    </row>
    <row r="284" spans="1:13" x14ac:dyDescent="0.2">
      <c r="A284">
        <v>4.90255135379545E-2</v>
      </c>
      <c r="B284">
        <v>51</v>
      </c>
      <c r="C284">
        <v>861</v>
      </c>
      <c r="D284" t="s">
        <v>3555</v>
      </c>
      <c r="E284" t="s">
        <v>5854</v>
      </c>
      <c r="F284">
        <v>22</v>
      </c>
      <c r="G284">
        <v>16</v>
      </c>
      <c r="H284">
        <v>0</v>
      </c>
      <c r="I284">
        <v>13</v>
      </c>
      <c r="J284">
        <v>3.7558735674616539E-2</v>
      </c>
      <c r="K284">
        <v>0.63196201318558298</v>
      </c>
      <c r="L284">
        <v>0.94305485240312525</v>
      </c>
      <c r="M284">
        <v>0.56118802684970348</v>
      </c>
    </row>
  </sheetData>
  <mergeCells count="2">
    <mergeCell ref="F1:I1"/>
    <mergeCell ref="J1:M1"/>
  </mergeCells>
  <conditionalFormatting sqref="J1:M284 J430:M1048576">
    <cfRule type="cellIs" dxfId="0" priority="1" operator="lessThan">
      <formula>0.0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Overview</vt:lpstr>
      <vt:lpstr>Genes_Hyp(UP)</vt:lpstr>
      <vt:lpstr>GO_Terms_Hyp(UP)</vt:lpstr>
      <vt:lpstr>Genes_Cot(UP)</vt:lpstr>
      <vt:lpstr>GO_Terms_Cot(UP)</vt:lpstr>
      <vt:lpstr>Genes_Hyp(DOWN)</vt:lpstr>
      <vt:lpstr>GO_Terms_Hyp(DOWN)</vt:lpstr>
      <vt:lpstr>Genes_Cot(DOWN)</vt:lpstr>
      <vt:lpstr>GO_Terms_Cot(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etkin Ince</dc:creator>
  <cp:lastModifiedBy>Microsoft Office User</cp:lastModifiedBy>
  <dcterms:created xsi:type="dcterms:W3CDTF">2021-04-23T14:26:22Z</dcterms:created>
  <dcterms:modified xsi:type="dcterms:W3CDTF">2022-08-30T07:52:16Z</dcterms:modified>
</cp:coreProperties>
</file>